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Hiro_Imachi1/Desktop/e-Proof/"/>
    </mc:Choice>
  </mc:AlternateContent>
  <xr:revisionPtr revIDLastSave="0" documentId="13_ncr:1_{2E587E66-1759-B54A-AF21-8FFC55FD3FFB}" xr6:coauthVersionLast="45" xr6:coauthVersionMax="45" xr10:uidLastSave="{00000000-0000-0000-0000-000000000000}"/>
  <bookViews>
    <workbookView xWindow="4360" yWindow="460" windowWidth="29240" windowHeight="20540" tabRatio="500" activeTab="1" xr2:uid="{00000000-000D-0000-FFFF-FFFF00000000}"/>
  </bookViews>
  <sheets>
    <sheet name="S-Table1" sheetId="8" r:id="rId1"/>
    <sheet name="S-Table2" sheetId="17" r:id="rId2"/>
    <sheet name="S-Table3" sheetId="18" r:id="rId3"/>
    <sheet name="S-Table4" sheetId="22" r:id="rId4"/>
    <sheet name="S-Table5" sheetId="19" r:id="rId5"/>
    <sheet name="S-Table6" sheetId="20" r:id="rId6"/>
    <sheet name="S-Table7" sheetId="14" r:id="rId7"/>
    <sheet name="S-Table8" sheetId="15" r:id="rId8"/>
    <sheet name="S-TableS9" sheetId="21" r:id="rId9"/>
    <sheet name="S-Table10" sheetId="2" r:id="rId10"/>
  </sheets>
  <definedNames>
    <definedName name="_xlnm._FilterDatabase" localSheetId="0" hidden="1">'S-Table1'!$A$6:$C$11</definedName>
    <definedName name="_xlnm._FilterDatabase" localSheetId="2" hidden="1">'S-Table3'!$A$3:$H$3974</definedName>
    <definedName name="_xlnm._FilterDatabase" localSheetId="7" hidden="1">'S-Table8'!$B$2:$G$127</definedName>
    <definedName name="_xlnm._FilterDatabase" localSheetId="8" hidden="1">'S-TableS9'!$A$3:$O$83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2" i="8" l="1"/>
  <c r="C80" i="8" l="1"/>
  <c r="C81" i="8"/>
  <c r="B56" i="8"/>
  <c r="C54" i="8" s="1"/>
  <c r="C55" i="8" l="1"/>
  <c r="C103" i="8"/>
  <c r="C102" i="8"/>
  <c r="B90" i="8"/>
  <c r="C88" i="8" s="1"/>
  <c r="B97" i="8"/>
  <c r="C95" i="8" s="1"/>
  <c r="C96" i="8" l="1"/>
  <c r="C87" i="8"/>
  <c r="C89" i="8"/>
  <c r="B193" i="8"/>
  <c r="C192" i="8" s="1"/>
  <c r="C191" i="8" l="1"/>
  <c r="B126" i="8"/>
  <c r="B29" i="8" l="1"/>
  <c r="C25" i="8" s="1"/>
  <c r="C26" i="8" l="1"/>
  <c r="C24" i="8"/>
  <c r="C28" i="8"/>
  <c r="C27" i="8"/>
  <c r="B64" i="8"/>
  <c r="C62" i="8" s="1"/>
  <c r="C61" i="8" l="1"/>
  <c r="C63" i="8"/>
  <c r="B49" i="8" l="1"/>
  <c r="B39" i="8" l="1"/>
  <c r="C35" i="8" s="1"/>
  <c r="B75" i="8"/>
  <c r="C70" i="8" s="1"/>
  <c r="B19" i="8"/>
  <c r="C17" i="8" s="1"/>
  <c r="C38" i="8" l="1"/>
  <c r="C69" i="8"/>
  <c r="C74" i="8"/>
  <c r="C71" i="8"/>
  <c r="C34" i="8"/>
  <c r="C37" i="8"/>
  <c r="C36" i="8"/>
  <c r="C16" i="8"/>
  <c r="C73" i="8"/>
  <c r="C72" i="8"/>
  <c r="C18" i="8"/>
  <c r="B11" i="8" l="1"/>
  <c r="C48" i="8" l="1"/>
  <c r="C47" i="8"/>
  <c r="C46" i="8"/>
  <c r="C45" i="8"/>
  <c r="C44" i="8"/>
  <c r="C8" i="8"/>
  <c r="C9" i="8"/>
  <c r="C10" i="8"/>
  <c r="C6" i="8"/>
  <c r="C7" i="8"/>
</calcChain>
</file>

<file path=xl/sharedStrings.xml><?xml version="1.0" encoding="utf-8"?>
<sst xmlns="http://schemas.openxmlformats.org/spreadsheetml/2006/main" count="27949" uniqueCount="9978">
  <si>
    <t>Probe</t>
    <phoneticPr fontId="8"/>
  </si>
  <si>
    <t>Target group</t>
    <phoneticPr fontId="8"/>
  </si>
  <si>
    <t>Reference</t>
    <phoneticPr fontId="8"/>
  </si>
  <si>
    <t>This study</t>
    <phoneticPr fontId="6"/>
  </si>
  <si>
    <t>Standard-FISH</t>
    <phoneticPr fontId="8"/>
  </si>
  <si>
    <t>Labeling</t>
    <phoneticPr fontId="8"/>
  </si>
  <si>
    <t>Alexa Fluor 488</t>
    <phoneticPr fontId="8"/>
  </si>
  <si>
    <t>—</t>
    <phoneticPr fontId="8"/>
  </si>
  <si>
    <t>Alexa Fluor 555</t>
    <phoneticPr fontId="8"/>
  </si>
  <si>
    <t>CAGTCCGCTTAGCGTTCC</t>
    <phoneticPr fontId="8"/>
  </si>
  <si>
    <t>GCTGCCTCCCGTAGGAGT</t>
    <phoneticPr fontId="6"/>
  </si>
  <si>
    <t>GTGCTCCCCCGCCAATTCCT</t>
    <phoneticPr fontId="6"/>
  </si>
  <si>
    <t xml:space="preserve">   EUB338</t>
    <phoneticPr fontId="6"/>
  </si>
  <si>
    <t xml:space="preserve">   ARC915</t>
    <phoneticPr fontId="6"/>
  </si>
  <si>
    <t xml:space="preserve">   H1</t>
    <phoneticPr fontId="8"/>
  </si>
  <si>
    <t xml:space="preserve">   DSAG-Gr2-1142-initiatorH</t>
    <phoneticPr fontId="8"/>
  </si>
  <si>
    <t xml:space="preserve">   EUB338-initiatorC</t>
    <phoneticPr fontId="6"/>
  </si>
  <si>
    <t xml:space="preserve">   ARC915-initiatorC</t>
    <phoneticPr fontId="6"/>
  </si>
  <si>
    <t xml:space="preserve">   H2</t>
    <phoneticPr fontId="8"/>
  </si>
  <si>
    <t xml:space="preserve">   C1</t>
    <phoneticPr fontId="8"/>
  </si>
  <si>
    <t xml:space="preserve">   C2</t>
    <phoneticPr fontId="8"/>
  </si>
  <si>
    <t>ccgaatacaaagcatcAACGACTAGAgatgctttgtattcggTTATCTGTCG</t>
    <phoneticPr fontId="8"/>
  </si>
  <si>
    <t>ccagttatcagtagtcCGTCCTTCATgactactgataactggTATGGAAGTC</t>
    <phoneticPr fontId="8"/>
  </si>
  <si>
    <t>AGAGCTGGTTTTACCGCG</t>
    <phoneticPr fontId="6"/>
  </si>
  <si>
    <t>Almost all members of Lokiarchaeota</t>
    <phoneticPr fontId="6"/>
  </si>
  <si>
    <t>Amplifier probes</t>
    <phoneticPr fontId="8"/>
  </si>
  <si>
    <t>Size (bp)</t>
    <phoneticPr fontId="8"/>
  </si>
  <si>
    <t>Number of ORF</t>
    <phoneticPr fontId="8"/>
  </si>
  <si>
    <t>Coverage (times)</t>
    <phoneticPr fontId="8"/>
  </si>
  <si>
    <t>G+C content (%)</t>
    <phoneticPr fontId="8"/>
  </si>
  <si>
    <t>rRNAs</t>
    <phoneticPr fontId="8"/>
  </si>
  <si>
    <t>tRNAs</t>
    <phoneticPr fontId="8"/>
  </si>
  <si>
    <t>Contigs</t>
    <phoneticPr fontId="8"/>
  </si>
  <si>
    <t>Bacteria, Halodesulfovibrio</t>
    <phoneticPr fontId="8"/>
  </si>
  <si>
    <t>Archaea, Methanogenium</t>
    <phoneticPr fontId="8"/>
  </si>
  <si>
    <t>Archaea, Methanococcoides</t>
    <phoneticPr fontId="8"/>
  </si>
  <si>
    <t>Archaea, Methanobacterium</t>
    <phoneticPr fontId="8"/>
  </si>
  <si>
    <t>Bacteria, Dehalococcoidia GIF9 group</t>
    <phoneticPr fontId="8"/>
  </si>
  <si>
    <t>Phylogenetic group</t>
    <phoneticPr fontId="8"/>
  </si>
  <si>
    <t>Total</t>
  </si>
  <si>
    <t>Total</t>
    <phoneticPr fontId="8"/>
  </si>
  <si>
    <t>Sequence read number</t>
    <phoneticPr fontId="8"/>
  </si>
  <si>
    <t>Relative abundance (%)</t>
    <phoneticPr fontId="8"/>
  </si>
  <si>
    <t>Bacteria, Phenylobacterium</t>
    <phoneticPr fontId="8"/>
  </si>
  <si>
    <t>Bacteria, Sphingomonas</t>
    <phoneticPr fontId="8"/>
  </si>
  <si>
    <t>Bacteria, Atribacteria</t>
    <phoneticPr fontId="8"/>
  </si>
  <si>
    <t>Bacteria, Lactobacillus</t>
    <phoneticPr fontId="8"/>
  </si>
  <si>
    <t>Bacteria, Lysinibacillus</t>
    <phoneticPr fontId="8"/>
  </si>
  <si>
    <t xml:space="preserve">   MG1200-initiatorC</t>
    <phoneticPr fontId="6"/>
  </si>
  <si>
    <t>Bacteria, Massilia</t>
    <phoneticPr fontId="6"/>
  </si>
  <si>
    <t>Bacteria, Bacillus</t>
    <phoneticPr fontId="6"/>
  </si>
  <si>
    <t>Bacteria, Paenibacillus</t>
    <phoneticPr fontId="6"/>
  </si>
  <si>
    <t>Bacteria, Pseudomonas</t>
    <phoneticPr fontId="6"/>
  </si>
  <si>
    <t>Bacteria, Veillonellaceae</t>
    <phoneticPr fontId="8"/>
  </si>
  <si>
    <t>Bacteria, Hydrogenophilus</t>
    <phoneticPr fontId="6"/>
  </si>
  <si>
    <t>Bacteria, Deinococcus</t>
    <phoneticPr fontId="6"/>
  </si>
  <si>
    <t>Bacteria, Propionibacterium</t>
    <phoneticPr fontId="6"/>
  </si>
  <si>
    <t>Archaea, Thaumarchaeota</t>
    <phoneticPr fontId="6"/>
  </si>
  <si>
    <t>Bacteria, Oceanospirillales</t>
    <phoneticPr fontId="6"/>
  </si>
  <si>
    <t>Archaea, Marine Group II</t>
    <phoneticPr fontId="6"/>
  </si>
  <si>
    <t>Bacteria, Veillonellaceae</t>
    <phoneticPr fontId="6"/>
  </si>
  <si>
    <t>Bacteria, Sedimentibacter</t>
    <phoneticPr fontId="8"/>
  </si>
  <si>
    <t>Bacteria, Afipia</t>
    <phoneticPr fontId="8"/>
  </si>
  <si>
    <t>References:</t>
    <phoneticPr fontId="8"/>
  </si>
  <si>
    <t>&lt;Fig. 1b, and Extended Data Fig. 2a (FISH image for a tri-culture)&gt;</t>
    <phoneticPr fontId="8"/>
  </si>
  <si>
    <t>&lt;Fig. 1e&gt;</t>
    <phoneticPr fontId="8"/>
  </si>
  <si>
    <t>&lt;Fig. 3d, e, and Extended Data Fig. 2f, g (Cryo-EM images)&gt;</t>
    <phoneticPr fontId="8"/>
  </si>
  <si>
    <t>&lt;Fig. 1c, d, and Extended Data Fig. 2b, c (FISH image for a co-culture)&gt;</t>
    <phoneticPr fontId="8"/>
  </si>
  <si>
    <t>&lt;Extended Data Table 3 (Inoculum)&gt;</t>
    <phoneticPr fontId="8"/>
  </si>
  <si>
    <t>&lt;Extended Data Table 3 (Control-1)&gt;</t>
    <phoneticPr fontId="8"/>
  </si>
  <si>
    <t>&lt;Extended Data Table 3 (Control-2)&gt;</t>
    <phoneticPr fontId="8"/>
  </si>
  <si>
    <t>&lt;Extended Data Table 3 (Sulfate-1)&gt;</t>
    <phoneticPr fontId="8"/>
  </si>
  <si>
    <t>&lt;Extended Data Table 3 (Glucose-1)&gt;</t>
    <phoneticPr fontId="8"/>
  </si>
  <si>
    <t>&lt;Extended Data Table 3 (Glucose-2)&gt;</t>
    <phoneticPr fontId="8"/>
  </si>
  <si>
    <t>&lt;Extended Data Table 3 (Xylose-2)&gt;</t>
    <phoneticPr fontId="8"/>
  </si>
  <si>
    <t>&lt;Extended Data Table 3 (Archaeal cell-1)&gt;</t>
    <phoneticPr fontId="8"/>
  </si>
  <si>
    <t>&lt;Fig. 3j (Lipid analysis)&gt;</t>
    <phoneticPr fontId="8"/>
  </si>
  <si>
    <t>&lt;Pure co-culture&gt;</t>
    <phoneticPr fontId="8"/>
  </si>
  <si>
    <t>&lt;Fig. 3a, b, and Extended Data Fig. 2d (SEM images)&gt;</t>
    <phoneticPr fontId="8"/>
  </si>
  <si>
    <t>&lt;Extended Data Fig. 3a (Amino acids concentrations at 90 days)&gt;</t>
    <phoneticPr fontId="8"/>
  </si>
  <si>
    <t>&lt;Extended Data Fig. 3b (Amino acids concentrations at 90 days)&gt;</t>
    <phoneticPr fontId="8"/>
  </si>
  <si>
    <t>&lt;Fig. 3g, h and Extended Data Fig. 2j, k (SEM images)&gt;</t>
    <phoneticPr fontId="8"/>
  </si>
  <si>
    <t>&lt;Fig. 3c, f, i and Extended Data Fig. 2e, h, i. l (SEM and TEM images)&gt;</t>
    <phoneticPr fontId="8"/>
  </si>
  <si>
    <t>Accession number: DRR184081</t>
    <phoneticPr fontId="8"/>
  </si>
  <si>
    <t>Accession number: DRR184082</t>
    <phoneticPr fontId="8"/>
  </si>
  <si>
    <t>Accession number: DRR184083</t>
    <phoneticPr fontId="8"/>
  </si>
  <si>
    <t>Accession number: DRR184084</t>
    <phoneticPr fontId="8"/>
  </si>
  <si>
    <t>Accession number: DRR184085</t>
    <phoneticPr fontId="8"/>
  </si>
  <si>
    <t>Accession number: DRR184086</t>
    <phoneticPr fontId="8"/>
  </si>
  <si>
    <t>Accession number: DRR184087</t>
    <phoneticPr fontId="8"/>
  </si>
  <si>
    <t>Accession number: DRR184088</t>
    <phoneticPr fontId="8"/>
  </si>
  <si>
    <t>Accession number: DRR184089</t>
    <phoneticPr fontId="8"/>
  </si>
  <si>
    <t>Accession number: DRR184090</t>
    <phoneticPr fontId="8"/>
  </si>
  <si>
    <t>Accession number: DRR184091</t>
    <phoneticPr fontId="8"/>
  </si>
  <si>
    <t>Accession number: DRR184092</t>
    <phoneticPr fontId="8"/>
  </si>
  <si>
    <t>Accession number: DRR184093</t>
    <phoneticPr fontId="8"/>
  </si>
  <si>
    <t>Accession number: DRR184094</t>
    <phoneticPr fontId="8"/>
  </si>
  <si>
    <t>Accession number: DRR184095</t>
    <phoneticPr fontId="8"/>
  </si>
  <si>
    <t>Accession number: DRR184096</t>
    <phoneticPr fontId="8"/>
  </si>
  <si>
    <t>Accession number: DRR184097</t>
    <phoneticPr fontId="8"/>
  </si>
  <si>
    <t>Accession number: DRR184098</t>
    <phoneticPr fontId="8"/>
  </si>
  <si>
    <t>Accession number: DRR184099</t>
    <phoneticPr fontId="8"/>
  </si>
  <si>
    <t>Accession number: DRR184100</t>
    <phoneticPr fontId="8"/>
  </si>
  <si>
    <t>Accession number: DRR184101</t>
    <phoneticPr fontId="8"/>
  </si>
  <si>
    <t>No bacterial PCR amplicons and no bacterial growth were observed from the culture. The purity check of culture is described in the Supplementary Methods.</t>
    <phoneticPr fontId="8"/>
  </si>
  <si>
    <t>Ribosomal protein S19</t>
  </si>
  <si>
    <t>COG00185</t>
  </si>
  <si>
    <t>Ribosomal protein S17</t>
  </si>
  <si>
    <t>COG00186</t>
  </si>
  <si>
    <t>Ribosomal protein S15P/S13E</t>
  </si>
  <si>
    <t>COG00184</t>
  </si>
  <si>
    <t>Ribosomal protein S13</t>
  </si>
  <si>
    <t>COG00099</t>
  </si>
  <si>
    <t>Ribosomal protein S12</t>
  </si>
  <si>
    <t>COG00048</t>
  </si>
  <si>
    <t>Ribosomal protein S11</t>
  </si>
  <si>
    <t>COG00100</t>
  </si>
  <si>
    <t>Ribosomal protein S10</t>
  </si>
  <si>
    <t>COG00051</t>
  </si>
  <si>
    <t>Ribosomal protein S9</t>
  </si>
  <si>
    <t>COG00103</t>
  </si>
  <si>
    <t>Ribosomal protein S8</t>
  </si>
  <si>
    <t>COG00096</t>
  </si>
  <si>
    <t>Ribosomal protein S7</t>
  </si>
  <si>
    <t>COG00049</t>
  </si>
  <si>
    <t>Ribosomal protein S5</t>
  </si>
  <si>
    <t>COG00098</t>
  </si>
  <si>
    <t>Ribosomal protein S4 and related proteins</t>
  </si>
  <si>
    <t>COG00522</t>
  </si>
  <si>
    <t>Ribosomal protein S3</t>
  </si>
  <si>
    <t>COG00092</t>
  </si>
  <si>
    <t>Ribosomal protein S2</t>
  </si>
  <si>
    <t>COG00052</t>
  </si>
  <si>
    <t>Ribosomal protein L30/L7E</t>
  </si>
  <si>
    <t>COG01841</t>
  </si>
  <si>
    <t>Ribosomal protein L29</t>
  </si>
  <si>
    <t>COG00255</t>
  </si>
  <si>
    <t>Ribosomal protein L24</t>
  </si>
  <si>
    <t>COG00198</t>
  </si>
  <si>
    <t>Ribosomal protein L23</t>
  </si>
  <si>
    <t>COG00089</t>
  </si>
  <si>
    <t>Ribosomal protein L22</t>
  </si>
  <si>
    <t>COG00091</t>
  </si>
  <si>
    <t>Ribosomal protein L18</t>
  </si>
  <si>
    <t>COG00256</t>
  </si>
  <si>
    <t>Ribosomal protein L15</t>
  </si>
  <si>
    <t>COG00200</t>
  </si>
  <si>
    <t>Ribosomal protein L14</t>
  </si>
  <si>
    <t>COG00093</t>
  </si>
  <si>
    <t>Ribosomal protein L13</t>
  </si>
  <si>
    <t>COG00102</t>
  </si>
  <si>
    <t>Ribosomal protein L11</t>
  </si>
  <si>
    <t>COG00080</t>
  </si>
  <si>
    <t>Ribosomal protein L6P/L9E</t>
  </si>
  <si>
    <t>COG00097</t>
  </si>
  <si>
    <t>Ribosomal protein L5</t>
  </si>
  <si>
    <t>COG00094</t>
  </si>
  <si>
    <t>Ribosomal protein L4</t>
  </si>
  <si>
    <t>COG00088</t>
  </si>
  <si>
    <t>Ribosomal protein L3</t>
  </si>
  <si>
    <t>COG00087</t>
  </si>
  <si>
    <t>Ribosomal protein L2</t>
  </si>
  <si>
    <t>COG00090</t>
  </si>
  <si>
    <t>Ribosomal protein L1</t>
  </si>
  <si>
    <t>COG00081</t>
  </si>
  <si>
    <t>Ribosomal protein</t>
  </si>
  <si>
    <t>COG</t>
  </si>
  <si>
    <t/>
  </si>
  <si>
    <t>X</t>
  </si>
  <si>
    <t>Ustilago maydis 521</t>
  </si>
  <si>
    <t>Giardia lamblia ATCC 50803</t>
  </si>
  <si>
    <t>Thermocladium sp ECH_B</t>
  </si>
  <si>
    <t>Parvarchaeum acidiphilum</t>
  </si>
  <si>
    <t>Methanogenium cariaci JCM 10550</t>
  </si>
  <si>
    <t>Lokiarchaeum sp GC14_75</t>
  </si>
  <si>
    <t>GWA2_AR13_28_113</t>
  </si>
  <si>
    <t>Candidatus Woesearchaeota archaeon CG1_02_57_44</t>
  </si>
  <si>
    <t>Candidatus Woesearchaeota AR19</t>
  </si>
  <si>
    <t>Candidatus Woesearchaeota AR18</t>
  </si>
  <si>
    <t>Candidatus Thorarchaeota archaeon SMTZ1-83</t>
  </si>
  <si>
    <t>Candidatus Thorarchaeota archaeon SMTZ1-45</t>
  </si>
  <si>
    <t>Candidatus Thorarchaeota archaeon SMTZ-45</t>
  </si>
  <si>
    <t>Candidatus Thorarchaeota archaeon AB_25</t>
  </si>
  <si>
    <t>Candidatus Syntrophoarchaeum butanivorans</t>
  </si>
  <si>
    <t>Candidatus Odinarchaeota archaeon LCB_4</t>
  </si>
  <si>
    <t>Candidatus Nitrosotenuis cloacae</t>
  </si>
  <si>
    <t>Candidatus Nitrosotalea devanaterra</t>
  </si>
  <si>
    <t>Candidatus Nitrososphaera gargensis Ga92</t>
  </si>
  <si>
    <t>Candidatus Nitrosopelagicus brevis</t>
  </si>
  <si>
    <t>Candidatus Nitrosomarinus catalina</t>
  </si>
  <si>
    <t>Candidatus Nitrosoarchaeum koreensis MY1</t>
  </si>
  <si>
    <t>Candidatus Nitrocosmicus oleophilus</t>
  </si>
  <si>
    <t>Candidatus Nanosalinarum sp J07AB56</t>
  </si>
  <si>
    <t>Candidatus Nanosalina sp J07AB43</t>
  </si>
  <si>
    <t>Candidatus Micrarchaeum acidiphilum ARMAN-1</t>
  </si>
  <si>
    <t>Candidatus Methanoplasma termitum</t>
  </si>
  <si>
    <t>Candidatus Methanoperedens nitroreducens</t>
  </si>
  <si>
    <t>Candidatus Methanomethylophilus alvus Mx1201</t>
  </si>
  <si>
    <t>Candidatus Methanomethylicus oleusabulum V3</t>
  </si>
  <si>
    <t>Candidatus Methanomethylicus mesodigestum V2</t>
  </si>
  <si>
    <t>Candidatus Methanomassiliicoccus intestinalis Issoire-Mx1</t>
  </si>
  <si>
    <t>Candidatus Methanohalarchaeum thermophilum</t>
  </si>
  <si>
    <t>Candidatus Lokiarchaeota archaeon CR 4</t>
  </si>
  <si>
    <t>Candidatus Heimdallarchaeota LC_3</t>
  </si>
  <si>
    <t>Candidatus Heimdallarchaeota LC_2</t>
  </si>
  <si>
    <t>Candidatus Heidallarchaeota AB_125</t>
  </si>
  <si>
    <t>Candidatus Haloredivivus sp G17</t>
  </si>
  <si>
    <t>Candidatus Caldiarchaeum subterraneum</t>
  </si>
  <si>
    <t>Candidatus Aenigmarchaeota archaeon CG1_02_38_14</t>
  </si>
  <si>
    <t>Candidatus Aenigmarchaeota GW2011_AR5</t>
  </si>
  <si>
    <t>Bathyarchaeota BA2</t>
  </si>
  <si>
    <t>Bathyarchaeota BA1</t>
  </si>
  <si>
    <t>Arc I group archaeon ADurb1013 Bin02101</t>
  </si>
  <si>
    <t>Aciduliprofundum boonei T469</t>
  </si>
  <si>
    <t>Thermotoga maritima</t>
  </si>
  <si>
    <t>Synechococcus elongatus PCC 6301</t>
  </si>
  <si>
    <t>Rickettsia prowazekii str Rp22</t>
  </si>
  <si>
    <t>Rhodopirellula baltica SH 1</t>
  </si>
  <si>
    <t>Escherichia coli str K-12</t>
  </si>
  <si>
    <t xml:space="preserve">Campylobacter jejuni NCTC 11168 </t>
  </si>
  <si>
    <t>Borrelia burgdorferi ZS7</t>
  </si>
  <si>
    <t>Bacteroides thetaiotaomicron VPI-5482</t>
  </si>
  <si>
    <t>Bacillus subtilis subsp subtilis str 168</t>
  </si>
  <si>
    <t>Plasmodium falciparum 3D7</t>
  </si>
  <si>
    <t>Phytophthora ramorum Pr102</t>
  </si>
  <si>
    <t>Paramecium tetraurelia d4-2</t>
  </si>
  <si>
    <t>Naegleria gruberi NEG-M</t>
  </si>
  <si>
    <t>Mus musculus C57BL</t>
  </si>
  <si>
    <t>Monosiga brevicollis MX1</t>
  </si>
  <si>
    <t>Leishmania major Friedlin V1</t>
  </si>
  <si>
    <t>Chlamydomonas reinhardtii</t>
  </si>
  <si>
    <t>Aspergillus fumigatus Af293</t>
  </si>
  <si>
    <t>Arabidopsis thaliana Columbia</t>
  </si>
  <si>
    <t>Vulcanisaeta distributa DSM 14429</t>
  </si>
  <si>
    <t>Thermosphaera aggregans DSM 11486</t>
  </si>
  <si>
    <t>Thermoproteus uzoniensis 768-20</t>
  </si>
  <si>
    <t>Thermoplasma volcanium GSS1</t>
  </si>
  <si>
    <t>Thermofilum uzonense</t>
  </si>
  <si>
    <t>Thermococcus kodakarensis KOD1</t>
  </si>
  <si>
    <t>Sulfolobus islandicus YN1551</t>
  </si>
  <si>
    <t>Staphylothermus marinus F1</t>
  </si>
  <si>
    <t>Pyrococcus furiosus DSM 3638</t>
  </si>
  <si>
    <t>Pyrobaculum ferrireducens</t>
  </si>
  <si>
    <t>Nitrososphaera viennensis EN76</t>
  </si>
  <si>
    <t>Nitrosopumilus maritimus SCM1</t>
  </si>
  <si>
    <t>Natronorubrum sulfidifaciens JCM 14089</t>
  </si>
  <si>
    <t>Natrinema altunense JCM 12890</t>
  </si>
  <si>
    <t>Methanothermobacter thermautotrophicus str Delta H</t>
  </si>
  <si>
    <t>Methanosphaera stadtmanae DSM 3091</t>
  </si>
  <si>
    <t>Methanosarcina barkeri MS</t>
  </si>
  <si>
    <t>Methanosaeta concilii GP6</t>
  </si>
  <si>
    <t>Methanoregula boonei 6A8</t>
  </si>
  <si>
    <t>Methanopyrus kandleri AV19</t>
  </si>
  <si>
    <t>Methanonatronarchaeum thermophilum</t>
  </si>
  <si>
    <t>Methanomethylovorans hollandica DSM 15978</t>
  </si>
  <si>
    <t>Methanoculleus bourgensis MS2</t>
  </si>
  <si>
    <t>Methanocorpusculum labreanum Z</t>
  </si>
  <si>
    <t>Methanococcus aeolicus Nankai-3</t>
  </si>
  <si>
    <t>Methanocaldococcus jannaschii DSM 2661</t>
  </si>
  <si>
    <t>Methanobrevibacter smithii ATCC 35061</t>
  </si>
  <si>
    <t>Methanobacterium formicicum DSM 3637</t>
  </si>
  <si>
    <t>Metallosphaera yellowstonensis MK1</t>
  </si>
  <si>
    <t>Ignisphaera aggregans DSM 17230</t>
  </si>
  <si>
    <t>Ignicoccus islandicus DSM 13165</t>
  </si>
  <si>
    <t>Hyperthermus butylicus DSM 5456</t>
  </si>
  <si>
    <t>Haloterrigena limicola JCM 13563</t>
  </si>
  <si>
    <t>Halorubrum californiensis DSM 19288</t>
  </si>
  <si>
    <t>Haloquadratum walsbyi DSM 16790</t>
  </si>
  <si>
    <t>Halopiger xanaduensis SH-6</t>
  </si>
  <si>
    <t>Halomicrobium mukohataei DSM 12286</t>
  </si>
  <si>
    <t>Haloferax denitrificans ATCC 35960</t>
  </si>
  <si>
    <t>Halococcus saccharolyticus DSM 5350</t>
  </si>
  <si>
    <t>Halobiforma nitratireducens JCM 10879</t>
  </si>
  <si>
    <t>Halobacterium salinarum NRC-1</t>
  </si>
  <si>
    <t>Haloarcula japonica DSM 6131</t>
  </si>
  <si>
    <t>Haloarchaeobius iranensis</t>
  </si>
  <si>
    <t>Halanaeroarchaeum sulfurireducens</t>
  </si>
  <si>
    <t>Halalkalicoccus jeotgali B3</t>
  </si>
  <si>
    <t>Haladaptatus litoreus</t>
  </si>
  <si>
    <t>Geoglobus acetivorans</t>
  </si>
  <si>
    <t>Fervidicoccus fontis Kam940</t>
  </si>
  <si>
    <t>Ferroplasma acidiphilum</t>
  </si>
  <si>
    <t>Ferroglobus placidus DSM 10642</t>
  </si>
  <si>
    <t>Desulfurococcus kamchatkensis 1221n</t>
  </si>
  <si>
    <t>Cuniculiplasma divulgatum</t>
  </si>
  <si>
    <t>Cenarchaeum symbiosum A</t>
  </si>
  <si>
    <t>Candidatus Korarchaeum cryptofilum OPF8</t>
  </si>
  <si>
    <t>Caldivirga maquilingensis IC-167</t>
  </si>
  <si>
    <t>Caldisphaera lagunensis DSM 15908</t>
  </si>
  <si>
    <t>Archaeoglobus fulgidus</t>
  </si>
  <si>
    <t>Aeropyrum pernix K1</t>
  </si>
  <si>
    <t>Acidiplasma cupricumulans</t>
  </si>
  <si>
    <t>Acidianus hospitalis W1</t>
  </si>
  <si>
    <t>Genome</t>
  </si>
  <si>
    <t>Eukarya
(low completeness)</t>
  </si>
  <si>
    <t>Archaea
(low completeness)</t>
  </si>
  <si>
    <t>Bacteria</t>
  </si>
  <si>
    <t>Eukarya</t>
  </si>
  <si>
    <t>Archaea</t>
  </si>
  <si>
    <t>Domain</t>
  </si>
  <si>
    <t>Ca. Prometheoarchaeum syntrophicum MK-D1</t>
    <phoneticPr fontId="8"/>
  </si>
  <si>
    <t>DSAG12_03971</t>
  </si>
  <si>
    <t>DSAG12_03970</t>
  </si>
  <si>
    <t>DSAG12_03969</t>
  </si>
  <si>
    <t>DSAG12_03968</t>
  </si>
  <si>
    <t>DSAG12_03967</t>
  </si>
  <si>
    <t>DSAG12_03966</t>
  </si>
  <si>
    <t>DSAG12_03965</t>
  </si>
  <si>
    <t>DSAG12_03964</t>
  </si>
  <si>
    <t>DSAG12_03963</t>
  </si>
  <si>
    <t>DSAG12_03962</t>
  </si>
  <si>
    <t>DSAG12_03961</t>
  </si>
  <si>
    <t>DSAG12_03960</t>
  </si>
  <si>
    <t>DSAG12_03959</t>
  </si>
  <si>
    <t>DSAG12_03958</t>
  </si>
  <si>
    <t>DSAG12_03957</t>
  </si>
  <si>
    <t>DSAG12_03956</t>
  </si>
  <si>
    <t>DSAG12_03955</t>
  </si>
  <si>
    <t>DSAG12_03954</t>
  </si>
  <si>
    <t>DSAG12_03953</t>
  </si>
  <si>
    <t>DSAG12_03952</t>
  </si>
  <si>
    <t>DSAG12_03951</t>
  </si>
  <si>
    <t>DSAG12_03950</t>
  </si>
  <si>
    <t>DSAG12_03949</t>
  </si>
  <si>
    <t>DSAG12_03948</t>
  </si>
  <si>
    <t>DSAG12_03947</t>
  </si>
  <si>
    <t>DSAG12_03946</t>
  </si>
  <si>
    <t>DSAG12_03945</t>
  </si>
  <si>
    <t>DSAG12_03944</t>
  </si>
  <si>
    <t>DSAG12_03943</t>
  </si>
  <si>
    <t>DSAG12_03942</t>
  </si>
  <si>
    <t>DSAG12_03941</t>
  </si>
  <si>
    <t>DSAG12_03940</t>
  </si>
  <si>
    <t>DSAG12_03939</t>
  </si>
  <si>
    <t>DSAG12_03938</t>
  </si>
  <si>
    <t>DSAG12_03937</t>
  </si>
  <si>
    <t>DSAG12_03936</t>
  </si>
  <si>
    <t>DSAG12_03935</t>
  </si>
  <si>
    <t>DSAG12_03934</t>
  </si>
  <si>
    <t>DSAG12_03933</t>
  </si>
  <si>
    <t>DSAG12_03932</t>
  </si>
  <si>
    <t>DSAG12_03931</t>
  </si>
  <si>
    <t>DSAG12_03930</t>
  </si>
  <si>
    <t>DSAG12_03929</t>
  </si>
  <si>
    <t>DSAG12_03928</t>
  </si>
  <si>
    <t>DSAG12_03927</t>
  </si>
  <si>
    <t>DSAG12_03926</t>
  </si>
  <si>
    <t>DSAG12_03925</t>
  </si>
  <si>
    <t>DSAG12_03924</t>
  </si>
  <si>
    <t>DSAG12_03923</t>
  </si>
  <si>
    <t>DSAG12_03922</t>
  </si>
  <si>
    <t>DSAG12_03921</t>
  </si>
  <si>
    <t>DSAG12_03920</t>
  </si>
  <si>
    <t>DSAG12_03919</t>
  </si>
  <si>
    <t>DSAG12_03918</t>
  </si>
  <si>
    <t>DSAG12_03917</t>
  </si>
  <si>
    <t>DSAG12_03916</t>
  </si>
  <si>
    <t>DSAG12_03915</t>
  </si>
  <si>
    <t>DSAG12_03914</t>
  </si>
  <si>
    <t>DSAG12_03913</t>
  </si>
  <si>
    <t>DSAG12_03912</t>
  </si>
  <si>
    <t>DSAG12_03911</t>
  </si>
  <si>
    <t>DSAG12_03910</t>
  </si>
  <si>
    <t>DSAG12_03909</t>
  </si>
  <si>
    <t>DSAG12_03908</t>
  </si>
  <si>
    <t>DSAG12_03907</t>
  </si>
  <si>
    <t>DSAG12_03906</t>
  </si>
  <si>
    <t>DSAG12_03905</t>
  </si>
  <si>
    <t>DSAG12_03904</t>
  </si>
  <si>
    <t>DSAG12_03903</t>
  </si>
  <si>
    <t>DSAG12_03902</t>
  </si>
  <si>
    <t>small GTP-binding domain protein</t>
  </si>
  <si>
    <t>DSAG12_03901</t>
  </si>
  <si>
    <t>DSAG12_03900</t>
  </si>
  <si>
    <t>DSAG12_03899</t>
  </si>
  <si>
    <t>K12567</t>
  </si>
  <si>
    <t xml:space="preserve">titin </t>
  </si>
  <si>
    <t>DSAG12_03898</t>
  </si>
  <si>
    <t>hypothetical protein</t>
  </si>
  <si>
    <t>DSAG12_03897</t>
  </si>
  <si>
    <t>DSAG12_03896</t>
  </si>
  <si>
    <t>DSAG12_03895</t>
  </si>
  <si>
    <t>DSAG12_03894</t>
  </si>
  <si>
    <t>DSAG12_03893</t>
  </si>
  <si>
    <t>K00662</t>
  </si>
  <si>
    <t xml:space="preserve">aminoglycoside N3'-acetyltransferase </t>
  </si>
  <si>
    <t>DSAG12_03892</t>
  </si>
  <si>
    <t>K01784</t>
  </si>
  <si>
    <t xml:space="preserve">UDP-glucose 4-epimerase </t>
  </si>
  <si>
    <t>DSAG12_03891</t>
  </si>
  <si>
    <t>DSAG12_03890</t>
  </si>
  <si>
    <t>K04034</t>
  </si>
  <si>
    <t xml:space="preserve">anaerobic magnesium-protoporphyrin IX monomethyl ester cyclase </t>
  </si>
  <si>
    <t>DSAG12_03889</t>
  </si>
  <si>
    <t>DSAG12_03888</t>
  </si>
  <si>
    <t>K11416</t>
  </si>
  <si>
    <t xml:space="preserve">mono-ADP-ribosyltransferase sirtuin 6 </t>
  </si>
  <si>
    <t>DSAG12_03887</t>
  </si>
  <si>
    <t>DSAG12_03886</t>
  </si>
  <si>
    <t>K04085</t>
  </si>
  <si>
    <t xml:space="preserve">tRNA 2-thiouridine synthesizing protein A </t>
  </si>
  <si>
    <t>DSAG12_03885</t>
  </si>
  <si>
    <t>K07112</t>
  </si>
  <si>
    <t>DSAG12_03884</t>
  </si>
  <si>
    <t>K07235</t>
  </si>
  <si>
    <t xml:space="preserve">tRNA 2-thiouridine synthesizing protein D </t>
  </si>
  <si>
    <t>DSAG12_03883</t>
  </si>
  <si>
    <t>K07236</t>
  </si>
  <si>
    <t>tRNA 2-thiouridine synthesizing protein C</t>
  </si>
  <si>
    <t>DSAG12_03882</t>
  </si>
  <si>
    <t>DSAG12_03881</t>
  </si>
  <si>
    <t>K14128</t>
  </si>
  <si>
    <t xml:space="preserve">F420-non-reducing hydrogenase small subunit </t>
  </si>
  <si>
    <t>DSAG12_03880</t>
  </si>
  <si>
    <t>K03390</t>
  </si>
  <si>
    <t xml:space="preserve">heterodisulfide reductase subunit C </t>
  </si>
  <si>
    <t>DSAG12_03879</t>
  </si>
  <si>
    <t>K03389</t>
  </si>
  <si>
    <t xml:space="preserve">heterodisulfide reductase subunit B </t>
  </si>
  <si>
    <t>DSAG12_03878</t>
  </si>
  <si>
    <t>K14126</t>
  </si>
  <si>
    <t xml:space="preserve">F420-non-reducing hydrogenase large subunit </t>
  </si>
  <si>
    <t>DSAG12_03877</t>
  </si>
  <si>
    <t>DSAG12_03876</t>
  </si>
  <si>
    <t>K01534</t>
  </si>
  <si>
    <t xml:space="preserve">Cd2+/Zn2+-exporting ATPase </t>
  </si>
  <si>
    <t>DSAG12_03875</t>
  </si>
  <si>
    <t>K03892</t>
  </si>
  <si>
    <t>ArsR family transcriptional regulator</t>
  </si>
  <si>
    <t>DSAG12_03874</t>
  </si>
  <si>
    <t>K04653</t>
  </si>
  <si>
    <t>hydrogenase expression/formation protein HypC</t>
  </si>
  <si>
    <t>DSAG12_03873</t>
  </si>
  <si>
    <t>DSAG12_03872</t>
  </si>
  <si>
    <t>K07025</t>
  </si>
  <si>
    <t>putative hydrolase of the HAD superfamily</t>
  </si>
  <si>
    <t>DSAG12_03871</t>
  </si>
  <si>
    <t>K01048</t>
  </si>
  <si>
    <t xml:space="preserve">lysophospholipase </t>
  </si>
  <si>
    <t>DSAG12_03870</t>
  </si>
  <si>
    <t>K04656</t>
  </si>
  <si>
    <t>hydrogenase maturation protein HypF</t>
  </si>
  <si>
    <t>DSAG12_03869</t>
  </si>
  <si>
    <t>K04655</t>
  </si>
  <si>
    <t>hydrogenase expression/formation protein HypE</t>
  </si>
  <si>
    <t>DSAG12_03868</t>
  </si>
  <si>
    <t>K08315</t>
  </si>
  <si>
    <t xml:space="preserve">hydrogenase 3 maturation protease </t>
  </si>
  <si>
    <t>DSAG12_03867</t>
  </si>
  <si>
    <t>K04654</t>
  </si>
  <si>
    <t>hydrogenase expression/formation protein HypD</t>
  </si>
  <si>
    <t>DSAG12_03866</t>
  </si>
  <si>
    <t>DSAG12_03865</t>
  </si>
  <si>
    <t>DSAG12_03864</t>
  </si>
  <si>
    <t>DSAG12_03863</t>
  </si>
  <si>
    <t>DSAG12_03862</t>
  </si>
  <si>
    <t>DSAG12_03861</t>
  </si>
  <si>
    <t>K03782</t>
  </si>
  <si>
    <t xml:space="preserve">catalase-peroxidase </t>
  </si>
  <si>
    <t>DSAG12_03860</t>
  </si>
  <si>
    <t>K09825</t>
  </si>
  <si>
    <t>Fur family transcriptional regulator, peroxide stress response regulator</t>
  </si>
  <si>
    <t>DSAG12_03859</t>
  </si>
  <si>
    <t>K01269</t>
  </si>
  <si>
    <t xml:space="preserve">aminopeptidase </t>
  </si>
  <si>
    <t>DSAG12_03858</t>
  </si>
  <si>
    <t>K08217</t>
  </si>
  <si>
    <t>MFS transporter, DHA3 family, macrolide efflux protein</t>
  </si>
  <si>
    <t>DSAG12_03857</t>
  </si>
  <si>
    <t>DSAG12_03856</t>
  </si>
  <si>
    <t>DSAG12_03855</t>
  </si>
  <si>
    <t>DSAG12_03854</t>
  </si>
  <si>
    <t>DSAG12_03853</t>
  </si>
  <si>
    <t>DSAG12_03852</t>
  </si>
  <si>
    <t>K03790</t>
  </si>
  <si>
    <t xml:space="preserve">ribosomal-protein-alanine N-acetyltransferase </t>
  </si>
  <si>
    <t>DSAG12_03851</t>
  </si>
  <si>
    <t>DSAG12_03850</t>
  </si>
  <si>
    <t>K01912</t>
  </si>
  <si>
    <t xml:space="preserve">phenylacetate-CoA ligase </t>
  </si>
  <si>
    <t>DSAG12_03849</t>
  </si>
  <si>
    <t>K11941</t>
  </si>
  <si>
    <t xml:space="preserve">glucans biosynthesis protein C </t>
  </si>
  <si>
    <t>DSAG12_03848</t>
  </si>
  <si>
    <t>DSAG12_03847</t>
  </si>
  <si>
    <t>DSAG12_03846</t>
  </si>
  <si>
    <t>DSAG12_03845</t>
  </si>
  <si>
    <t>DSAG12_03844</t>
  </si>
  <si>
    <t>DSAG12_03843</t>
  </si>
  <si>
    <t>K01990</t>
  </si>
  <si>
    <t>ABC-2 type transport system ATP-binding protein</t>
  </si>
  <si>
    <t>DSAG12_03842</t>
  </si>
  <si>
    <t>K01992</t>
  </si>
  <si>
    <t>ABC-2 type transport system permease protein</t>
  </si>
  <si>
    <t>DSAG12_03841</t>
  </si>
  <si>
    <t>DSAG12_03840</t>
  </si>
  <si>
    <t>DSAG12_03839</t>
  </si>
  <si>
    <t>DSAG12_03838</t>
  </si>
  <si>
    <t>DSAG12_03837</t>
  </si>
  <si>
    <t>tRNA-Thr</t>
  </si>
  <si>
    <t>DSAG12_03836</t>
  </si>
  <si>
    <t>DSAG12_03835</t>
  </si>
  <si>
    <t>K02319</t>
  </si>
  <si>
    <t xml:space="preserve">DNA polymerase I </t>
  </si>
  <si>
    <t>DSAG12_03834</t>
  </si>
  <si>
    <t>K00626</t>
  </si>
  <si>
    <t xml:space="preserve">acetyl-CoA C-acetyltransferase </t>
  </si>
  <si>
    <t>DSAG12_03833</t>
  </si>
  <si>
    <t>K10125</t>
  </si>
  <si>
    <t xml:space="preserve">two-component system, NtrC family, C4-dicarboxylate transport sensor histidine kinase DctB </t>
  </si>
  <si>
    <t>DSAG12_03832</t>
  </si>
  <si>
    <t>DSAG12_03831</t>
  </si>
  <si>
    <t>DSAG12_03830</t>
  </si>
  <si>
    <t>K03742</t>
  </si>
  <si>
    <t xml:space="preserve">nicotinamide-nucleotide amidase </t>
  </si>
  <si>
    <t>DSAG12_03829</t>
  </si>
  <si>
    <t>K01537</t>
  </si>
  <si>
    <t xml:space="preserve">Ca2+-transporting ATPase </t>
  </si>
  <si>
    <t>DSAG12_03828</t>
  </si>
  <si>
    <t>DSAG12_03827</t>
  </si>
  <si>
    <t>K01905</t>
  </si>
  <si>
    <t xml:space="preserve">acetyl-CoA synthetase (ADP-forming) </t>
  </si>
  <si>
    <t>DSAG12_03826</t>
  </si>
  <si>
    <t>DSAG12_03825</t>
  </si>
  <si>
    <t>DSAG12_03824</t>
  </si>
  <si>
    <t>K00058</t>
  </si>
  <si>
    <t xml:space="preserve">D-3-phosphoglycerate dehydrogenase </t>
  </si>
  <si>
    <t>DSAG12_03823</t>
  </si>
  <si>
    <t>DSAG12_03822</t>
  </si>
  <si>
    <t>DSAG12_03821</t>
  </si>
  <si>
    <t>K03041</t>
  </si>
  <si>
    <t xml:space="preserve">DNA-directed RNA polymerase subunit A' </t>
  </si>
  <si>
    <t>DSAG12_03820</t>
  </si>
  <si>
    <t>K03042</t>
  </si>
  <si>
    <t xml:space="preserve">DNA-directed RNA polymerase subunit A" </t>
  </si>
  <si>
    <t>DSAG12_03819</t>
  </si>
  <si>
    <t>DSAG12_03818</t>
  </si>
  <si>
    <t>DSAG12_03817</t>
  </si>
  <si>
    <t>K01867</t>
  </si>
  <si>
    <t xml:space="preserve">tryptophanyl-tRNA synthetase </t>
  </si>
  <si>
    <t>DSAG12_03816</t>
  </si>
  <si>
    <t>DSAG12_03815</t>
  </si>
  <si>
    <t>DSAG12_03814</t>
  </si>
  <si>
    <t>DSAG12_03813</t>
  </si>
  <si>
    <t>DSAG12_03812</t>
  </si>
  <si>
    <t>DSAG12_03811</t>
  </si>
  <si>
    <t>K02908</t>
  </si>
  <si>
    <t>large subunit ribosomal protein L30e</t>
  </si>
  <si>
    <t>DSAG12_03810</t>
  </si>
  <si>
    <t>K02950</t>
  </si>
  <si>
    <t>small subunit ribosomal protein S12</t>
  </si>
  <si>
    <t>DSAG12_03809</t>
  </si>
  <si>
    <t>K02992</t>
  </si>
  <si>
    <t>small subunit ribosomal protein S7</t>
  </si>
  <si>
    <t>DSAG12_03808</t>
  </si>
  <si>
    <t>DSAG12_03807</t>
  </si>
  <si>
    <t>DSAG12_03806</t>
  </si>
  <si>
    <t>tRNA-Arg</t>
  </si>
  <si>
    <t>DSAG12_03805</t>
  </si>
  <si>
    <t>DSAG12_03804</t>
  </si>
  <si>
    <t>K02010</t>
  </si>
  <si>
    <t xml:space="preserve">iron(III) transport system ATP-binding protein </t>
  </si>
  <si>
    <t>DSAG12_03803</t>
  </si>
  <si>
    <t>K02063</t>
  </si>
  <si>
    <t>thiamine transport system permease protein</t>
  </si>
  <si>
    <t>DSAG12_03802</t>
  </si>
  <si>
    <t>K02064</t>
  </si>
  <si>
    <t>thiamine transport system substrate-binding protein</t>
  </si>
  <si>
    <t>DSAG12_03801</t>
  </si>
  <si>
    <t>DSAG12_03800</t>
  </si>
  <si>
    <t>K00949</t>
  </si>
  <si>
    <t xml:space="preserve">thiamine pyrophosphokinase </t>
  </si>
  <si>
    <t>DSAG12_03799</t>
  </si>
  <si>
    <t>K08153</t>
  </si>
  <si>
    <t>MFS transporter, DHA1 family, multidrug resistance protein</t>
  </si>
  <si>
    <t>DSAG12_03798</t>
  </si>
  <si>
    <t>DSAG12_03797</t>
  </si>
  <si>
    <t>DSAG12_03796</t>
  </si>
  <si>
    <t>K15731</t>
  </si>
  <si>
    <t xml:space="preserve">carboxy-terminal domain RNA polymerase II polypeptide A small phosphatase </t>
  </si>
  <si>
    <t>DSAG12_03795</t>
  </si>
  <si>
    <t>DSAG12_03794</t>
  </si>
  <si>
    <t>K03823</t>
  </si>
  <si>
    <t xml:space="preserve">phosphinothricin acetyltransferase </t>
  </si>
  <si>
    <t>DSAG12_03793</t>
  </si>
  <si>
    <t>K09459</t>
  </si>
  <si>
    <t xml:space="preserve">phosphonopyruvate decarboxylase </t>
  </si>
  <si>
    <t>DSAG12_03792</t>
  </si>
  <si>
    <t>K13039</t>
  </si>
  <si>
    <t xml:space="preserve">sulfopyruvate decarboxylase subunit beta </t>
  </si>
  <si>
    <t>DSAG12_03791</t>
  </si>
  <si>
    <t>DSAG12_03790</t>
  </si>
  <si>
    <t>K00111</t>
  </si>
  <si>
    <t xml:space="preserve">glycerol-3-phosphate dehydrogenase </t>
  </si>
  <si>
    <t>DSAG12_03789</t>
  </si>
  <si>
    <t>K00112</t>
  </si>
  <si>
    <t xml:space="preserve">glycerol-3-phosphate dehydrogenase subunit B </t>
  </si>
  <si>
    <t>DSAG12_03788</t>
  </si>
  <si>
    <t>DSAG12_03787</t>
  </si>
  <si>
    <t>K07076</t>
  </si>
  <si>
    <t>DSAG12_03786</t>
  </si>
  <si>
    <t>DSAG12_03785</t>
  </si>
  <si>
    <t>K01515</t>
  </si>
  <si>
    <t xml:space="preserve">ADP-ribose pyrophosphatase </t>
  </si>
  <si>
    <t>DSAG12_03784</t>
  </si>
  <si>
    <t>DSAG12_03783</t>
  </si>
  <si>
    <t>K07977</t>
  </si>
  <si>
    <t>Arf/Sar family, other</t>
  </si>
  <si>
    <t>DSAG12_03782</t>
  </si>
  <si>
    <t>DSAG12_03781</t>
  </si>
  <si>
    <t>DSAG12_03780</t>
  </si>
  <si>
    <t>DSAG12_03779</t>
  </si>
  <si>
    <t>DSAG12_03778</t>
  </si>
  <si>
    <t>DSAG12_03777</t>
  </si>
  <si>
    <t>DSAG12_03776</t>
  </si>
  <si>
    <t>DSAG12_03775</t>
  </si>
  <si>
    <t>K13993</t>
  </si>
  <si>
    <t>HSP20 family protein</t>
  </si>
  <si>
    <t>DSAG12_03774</t>
  </si>
  <si>
    <t>DSAG12_03773</t>
  </si>
  <si>
    <t>DSAG12_03772</t>
  </si>
  <si>
    <t>DSAG12_03771</t>
  </si>
  <si>
    <t>DSAG12_03770</t>
  </si>
  <si>
    <t>K18214</t>
  </si>
  <si>
    <t>MFS transporter, DHA3 family, tetracycline resistance protein</t>
  </si>
  <si>
    <t>DSAG12_03769</t>
  </si>
  <si>
    <t>K01091</t>
  </si>
  <si>
    <t xml:space="preserve">phosphoglycolate phosphatase </t>
  </si>
  <si>
    <t>DSAG12_03768</t>
  </si>
  <si>
    <t>DSAG12_03767</t>
  </si>
  <si>
    <t>K08303</t>
  </si>
  <si>
    <t xml:space="preserve">putative protease </t>
  </si>
  <si>
    <t>DSAG12_03766</t>
  </si>
  <si>
    <t>K00587</t>
  </si>
  <si>
    <t xml:space="preserve">protein-S-isoprenylcysteine O-methyltransferase </t>
  </si>
  <si>
    <t>DSAG12_03765</t>
  </si>
  <si>
    <t>DSAG12_03764</t>
  </si>
  <si>
    <t>K03325</t>
  </si>
  <si>
    <t>arsenite transporter, ACR3 family</t>
  </si>
  <si>
    <t>DSAG12_03763</t>
  </si>
  <si>
    <t>DSAG12_03762</t>
  </si>
  <si>
    <t>K00395</t>
  </si>
  <si>
    <t xml:space="preserve">adenylylsulfate reductase, subunit B </t>
  </si>
  <si>
    <t>DSAG12_03761</t>
  </si>
  <si>
    <t>DSAG12_03760</t>
  </si>
  <si>
    <t>K07301</t>
  </si>
  <si>
    <t>cation:H+ antiporter</t>
  </si>
  <si>
    <t>DSAG12_03759</t>
  </si>
  <si>
    <t>K03718</t>
  </si>
  <si>
    <t>Lrp/AsnC family transcriptional regulator, regulator for asnA, asnC and gidA</t>
  </si>
  <si>
    <t>DSAG12_03758</t>
  </si>
  <si>
    <t>DSAG12_03757</t>
  </si>
  <si>
    <t>DSAG12_03756</t>
  </si>
  <si>
    <t>DSAG12_03755</t>
  </si>
  <si>
    <t>K03237</t>
  </si>
  <si>
    <t>translation initiation factor 2 subunit 1</t>
  </si>
  <si>
    <t>DSAG12_03754</t>
  </si>
  <si>
    <t>K11130</t>
  </si>
  <si>
    <t>H/ACA ribonucleoprotein complex subunit 3</t>
  </si>
  <si>
    <t>DSAG12_03753</t>
  </si>
  <si>
    <t>DSAG12_03752</t>
  </si>
  <si>
    <t>K02683</t>
  </si>
  <si>
    <t xml:space="preserve">DNA primase small subunit </t>
  </si>
  <si>
    <t>DSAG12_03751</t>
  </si>
  <si>
    <t>K18882</t>
  </si>
  <si>
    <t xml:space="preserve">DNA primase large subunit </t>
  </si>
  <si>
    <t>DSAG12_03750</t>
  </si>
  <si>
    <t>DSAG12_03749</t>
  </si>
  <si>
    <t>DSAG12_03748</t>
  </si>
  <si>
    <t>DSAG12_03747</t>
  </si>
  <si>
    <t>K07243</t>
  </si>
  <si>
    <t>high-affinity iron transporter</t>
  </si>
  <si>
    <t>DSAG12_03746</t>
  </si>
  <si>
    <t>DSAG12_03745</t>
  </si>
  <si>
    <t>K01007</t>
  </si>
  <si>
    <t xml:space="preserve">pyruvate, water dikinase </t>
  </si>
  <si>
    <t>DSAG12_03744</t>
  </si>
  <si>
    <t>K04802</t>
  </si>
  <si>
    <t>proliferating cell nuclear antigen</t>
  </si>
  <si>
    <t>DSAG12_03743</t>
  </si>
  <si>
    <t>DSAG12_03742</t>
  </si>
  <si>
    <t>K03057</t>
  </si>
  <si>
    <t>transcription elongation factor</t>
  </si>
  <si>
    <t>DSAG12_03741</t>
  </si>
  <si>
    <t>K02978</t>
  </si>
  <si>
    <t>small subunit ribosomal protein S27e</t>
  </si>
  <si>
    <t>DSAG12_03740</t>
  </si>
  <si>
    <t>K02929</t>
  </si>
  <si>
    <t>large subunit ribosomal protein L44e</t>
  </si>
  <si>
    <t>DSAG12_03739</t>
  </si>
  <si>
    <t>DSAG12_03738</t>
  </si>
  <si>
    <t>K00609</t>
  </si>
  <si>
    <t xml:space="preserve">aspartate carbamoyltransferase catalytic subunit </t>
  </si>
  <si>
    <t>DSAG12_03737</t>
  </si>
  <si>
    <t>K00527</t>
  </si>
  <si>
    <t xml:space="preserve">ribonucleoside-triphosphate reductase </t>
  </si>
  <si>
    <t>DSAG12_03736</t>
  </si>
  <si>
    <t>DSAG12_03735</t>
  </si>
  <si>
    <t>K07904</t>
  </si>
  <si>
    <t>Ras-related protein Rab-11A</t>
  </si>
  <si>
    <t>DSAG12_03734</t>
  </si>
  <si>
    <t>K01006</t>
  </si>
  <si>
    <t xml:space="preserve">pyruvate, orthophosphate dikinase </t>
  </si>
  <si>
    <t>DSAG12_03733</t>
  </si>
  <si>
    <t>DSAG12_03732</t>
  </si>
  <si>
    <t>DSAG12_03731</t>
  </si>
  <si>
    <t>K01866</t>
  </si>
  <si>
    <t xml:space="preserve">tyrosyl-tRNA synthetase </t>
  </si>
  <si>
    <t>DSAG12_03730</t>
  </si>
  <si>
    <t>DSAG12_03729</t>
  </si>
  <si>
    <t>DSAG12_03728</t>
  </si>
  <si>
    <t>DSAG12_03727</t>
  </si>
  <si>
    <t>DSAG12_03726</t>
  </si>
  <si>
    <t>DSAG12_03725</t>
  </si>
  <si>
    <t>K02226</t>
  </si>
  <si>
    <t xml:space="preserve">alpha-ribazole phosphatase </t>
  </si>
  <si>
    <t>DSAG12_03724</t>
  </si>
  <si>
    <t>DSAG12_03723</t>
  </si>
  <si>
    <t>DSAG12_03722</t>
  </si>
  <si>
    <t>DSAG12_03721</t>
  </si>
  <si>
    <t>DSAG12_03720</t>
  </si>
  <si>
    <t>DSAG12_03719</t>
  </si>
  <si>
    <t>DSAG12_03718</t>
  </si>
  <si>
    <t>DSAG12_03717</t>
  </si>
  <si>
    <t>DSAG12_03716</t>
  </si>
  <si>
    <t>DSAG12_03715</t>
  </si>
  <si>
    <t>K03260</t>
  </si>
  <si>
    <t>translation initiation factor 4G</t>
  </si>
  <si>
    <t>DSAG12_03714</t>
  </si>
  <si>
    <t>DSAG12_03713</t>
  </si>
  <si>
    <t>DSAG12_03712</t>
  </si>
  <si>
    <t>DSAG12_03711</t>
  </si>
  <si>
    <t>DSAG12_03710</t>
  </si>
  <si>
    <t>DSAG12_03709</t>
  </si>
  <si>
    <t>DSAG12_03708</t>
  </si>
  <si>
    <t>DSAG12_03707</t>
  </si>
  <si>
    <t>DSAG12_03706</t>
  </si>
  <si>
    <t>DSAG12_03705</t>
  </si>
  <si>
    <t>DSAG12_03704</t>
  </si>
  <si>
    <t>DSAG12_03703</t>
  </si>
  <si>
    <t>K07001</t>
  </si>
  <si>
    <t>NTE family protein</t>
  </si>
  <si>
    <t>DSAG12_03702</t>
  </si>
  <si>
    <t>DSAG12_03701</t>
  </si>
  <si>
    <t>DSAG12_03700</t>
  </si>
  <si>
    <t>DSAG12_03699</t>
  </si>
  <si>
    <t>DSAG12_03698</t>
  </si>
  <si>
    <t>DSAG12_03697</t>
  </si>
  <si>
    <t>DSAG12_03696</t>
  </si>
  <si>
    <t>DSAG12_03695</t>
  </si>
  <si>
    <t>DSAG12_03694</t>
  </si>
  <si>
    <t>DSAG12_03693</t>
  </si>
  <si>
    <t>DSAG12_03692</t>
  </si>
  <si>
    <t>DSAG12_03691</t>
  </si>
  <si>
    <t>K12978</t>
  </si>
  <si>
    <t xml:space="preserve">lipid A 4'-phosphatase </t>
  </si>
  <si>
    <t>DSAG12_03690</t>
  </si>
  <si>
    <t>DSAG12_03689</t>
  </si>
  <si>
    <t>DSAG12_03688</t>
  </si>
  <si>
    <t>K06889</t>
  </si>
  <si>
    <t>DSAG12_03687</t>
  </si>
  <si>
    <t>K09181</t>
  </si>
  <si>
    <t>acetyltransferase</t>
  </si>
  <si>
    <t>DSAG12_03686</t>
  </si>
  <si>
    <t>DSAG12_03685</t>
  </si>
  <si>
    <t>K01810</t>
  </si>
  <si>
    <t xml:space="preserve">glucose-6-phosphate isomerase </t>
  </si>
  <si>
    <t>DSAG12_03684</t>
  </si>
  <si>
    <t>K07131</t>
  </si>
  <si>
    <t>DSAG12_03683</t>
  </si>
  <si>
    <t>DSAG12_03682</t>
  </si>
  <si>
    <t>DSAG12_03681</t>
  </si>
  <si>
    <t>K01482</t>
  </si>
  <si>
    <t xml:space="preserve">dimethylargininase </t>
  </si>
  <si>
    <t>DSAG12_03680</t>
  </si>
  <si>
    <t>K00540</t>
  </si>
  <si>
    <t>DSAG12_03679</t>
  </si>
  <si>
    <t>K04483</t>
  </si>
  <si>
    <t>DNA repair protein RadA</t>
  </si>
  <si>
    <t>DSAG12_03678</t>
  </si>
  <si>
    <t>DSAG12_03677</t>
  </si>
  <si>
    <t>K00688</t>
  </si>
  <si>
    <t xml:space="preserve">starch phosphorylase </t>
  </si>
  <si>
    <t>DSAG12_03676</t>
  </si>
  <si>
    <t>K05540</t>
  </si>
  <si>
    <t xml:space="preserve">tRNA-dihydrouridine synthase B </t>
  </si>
  <si>
    <t>DSAG12_03675</t>
  </si>
  <si>
    <t>K09613</t>
  </si>
  <si>
    <t xml:space="preserve">COP9 signalosome complex subunit 5 </t>
  </si>
  <si>
    <t>DSAG12_03674</t>
  </si>
  <si>
    <t>DSAG12_03673</t>
  </si>
  <si>
    <t>K00820</t>
  </si>
  <si>
    <t xml:space="preserve">glucosamine--fructose-6-phosphate aminotransferase (isomerizing) </t>
  </si>
  <si>
    <t>DSAG12_03672</t>
  </si>
  <si>
    <t>K01915</t>
  </si>
  <si>
    <t xml:space="preserve">glutamine synthetase </t>
  </si>
  <si>
    <t>DSAG12_03671</t>
  </si>
  <si>
    <t>DSAG12_03670</t>
  </si>
  <si>
    <t>DSAG12_03669</t>
  </si>
  <si>
    <t>K06900</t>
  </si>
  <si>
    <t>DSAG12_03668</t>
  </si>
  <si>
    <t>K01834</t>
  </si>
  <si>
    <t xml:space="preserve">2,3-bisphosphoglycerate-dependent phosphoglycerate mutase </t>
  </si>
  <si>
    <t>DSAG12_03667</t>
  </si>
  <si>
    <t>DSAG12_03666</t>
  </si>
  <si>
    <t>DSAG12_03665</t>
  </si>
  <si>
    <t>DSAG12_03664</t>
  </si>
  <si>
    <t>K06174</t>
  </si>
  <si>
    <t>ATP-binding cassette, sub-family E, member 1</t>
  </si>
  <si>
    <t>DSAG12_03663</t>
  </si>
  <si>
    <t>DSAG12_03662</t>
  </si>
  <si>
    <t>K00852</t>
  </si>
  <si>
    <t xml:space="preserve">ribokinase </t>
  </si>
  <si>
    <t>DSAG12_03661</t>
  </si>
  <si>
    <t>K03151</t>
  </si>
  <si>
    <t>thiamine biosynthesis protein ThiI</t>
  </si>
  <si>
    <t>DSAG12_03660</t>
  </si>
  <si>
    <t>DSAG12_03659</t>
  </si>
  <si>
    <t>K09022</t>
  </si>
  <si>
    <t xml:space="preserve">2-iminobutanoate/2-iminopropanoate deaminase </t>
  </si>
  <si>
    <t>DSAG12_03658</t>
  </si>
  <si>
    <t>DSAG12_03657</t>
  </si>
  <si>
    <t>DSAG12_03656</t>
  </si>
  <si>
    <t>K03388</t>
  </si>
  <si>
    <t xml:space="preserve">heterodisulfide reductase subunit A </t>
  </si>
  <si>
    <t>DSAG12_03655</t>
  </si>
  <si>
    <t>DSAG12_03654</t>
  </si>
  <si>
    <t>DSAG12_03653</t>
  </si>
  <si>
    <t>DSAG12_03652</t>
  </si>
  <si>
    <t>K14127</t>
  </si>
  <si>
    <t xml:space="preserve">F420-non-reducing hydrogenase iron-sulfur subunit </t>
  </si>
  <si>
    <t>DSAG12_03651</t>
  </si>
  <si>
    <t>DSAG12_03650</t>
  </si>
  <si>
    <t>DSAG12_03649</t>
  </si>
  <si>
    <t>DSAG12_03648</t>
  </si>
  <si>
    <t>DSAG12_03647</t>
  </si>
  <si>
    <t>DSAG12_03646</t>
  </si>
  <si>
    <t>K02482</t>
  </si>
  <si>
    <t xml:space="preserve">two-component system, NtrC family, sensor kinase </t>
  </si>
  <si>
    <t>DSAG12_03645</t>
  </si>
  <si>
    <t>K12197</t>
  </si>
  <si>
    <t>charged multivesicular body protein 1</t>
  </si>
  <si>
    <t>DSAG12_03644</t>
  </si>
  <si>
    <t>K08602</t>
  </si>
  <si>
    <t xml:space="preserve">oligoendopeptidase F </t>
  </si>
  <si>
    <t>DSAG12_03643</t>
  </si>
  <si>
    <t>DSAG12_03642</t>
  </si>
  <si>
    <t>DSAG12_03641</t>
  </si>
  <si>
    <t>K04708</t>
  </si>
  <si>
    <t xml:space="preserve">3-dehydrosphinganine reductase </t>
  </si>
  <si>
    <t>DSAG12_03640</t>
  </si>
  <si>
    <t>DSAG12_03639</t>
  </si>
  <si>
    <t>DSAG12_03638</t>
  </si>
  <si>
    <t>DSAG12_03637</t>
  </si>
  <si>
    <t>DSAG12_03636</t>
  </si>
  <si>
    <t>DSAG12_03635</t>
  </si>
  <si>
    <t>DSAG12_03634</t>
  </si>
  <si>
    <t>DSAG12_03633</t>
  </si>
  <si>
    <t>DSAG12_03632</t>
  </si>
  <si>
    <t>K12196</t>
  </si>
  <si>
    <t>vacuolar protein-sorting-associated protein 4</t>
  </si>
  <si>
    <t>DSAG12_03631</t>
  </si>
  <si>
    <t>K12189</t>
  </si>
  <si>
    <t>ESCRT-II complex subunit VPS25</t>
  </si>
  <si>
    <t>DSAG12_03630</t>
  </si>
  <si>
    <t>K12188</t>
  </si>
  <si>
    <t>ESCRT-II complex subunit VPS22</t>
  </si>
  <si>
    <t>DSAG12_03629</t>
  </si>
  <si>
    <t>K17910</t>
  </si>
  <si>
    <t xml:space="preserve">aminoglycoside 2''-phosphotransferase </t>
  </si>
  <si>
    <t>DSAG12_03628</t>
  </si>
  <si>
    <t>DSAG12_03627</t>
  </si>
  <si>
    <t>K03183</t>
  </si>
  <si>
    <t xml:space="preserve">demethylmenaquinone methyltransferase / 2-methoxy-6-polyprenyl-1,4-benzoquinol methylase </t>
  </si>
  <si>
    <t>DSAG12_03626</t>
  </si>
  <si>
    <t>K03685</t>
  </si>
  <si>
    <t xml:space="preserve">ribonuclease III </t>
  </si>
  <si>
    <t>DSAG12_03625</t>
  </si>
  <si>
    <t>DSAG12_03624</t>
  </si>
  <si>
    <t>DSAG12_03623</t>
  </si>
  <si>
    <t>DSAG12_03622</t>
  </si>
  <si>
    <t>DSAG12_03621</t>
  </si>
  <si>
    <t>K14170</t>
  </si>
  <si>
    <t xml:space="preserve">chorismate mutase / prephenate dehydratase </t>
  </si>
  <si>
    <t>DSAG12_03620</t>
  </si>
  <si>
    <t>K00989</t>
  </si>
  <si>
    <t xml:space="preserve">ribonuclease PH </t>
  </si>
  <si>
    <t>DSAG12_03619</t>
  </si>
  <si>
    <t>DSAG12_03618</t>
  </si>
  <si>
    <t>K01890</t>
  </si>
  <si>
    <t xml:space="preserve">phenylalanyl-tRNA synthetase beta chain </t>
  </si>
  <si>
    <t>DSAG12_03617</t>
  </si>
  <si>
    <t>K01889</t>
  </si>
  <si>
    <t xml:space="preserve">phenylalanyl-tRNA synthetase alpha chain </t>
  </si>
  <si>
    <t>DSAG12_03616</t>
  </si>
  <si>
    <t>K02201</t>
  </si>
  <si>
    <t xml:space="preserve">pantetheine-phosphate adenylyltransferase </t>
  </si>
  <si>
    <t>DSAG12_03615</t>
  </si>
  <si>
    <t>DSAG12_03614</t>
  </si>
  <si>
    <t>K01512</t>
  </si>
  <si>
    <t xml:space="preserve">acylphosphatase </t>
  </si>
  <si>
    <t>DSAG12_03613</t>
  </si>
  <si>
    <t>DSAG12_03612</t>
  </si>
  <si>
    <t>DSAG12_03611</t>
  </si>
  <si>
    <t>DSAG12_03610</t>
  </si>
  <si>
    <t>K00936</t>
  </si>
  <si>
    <t>DSAG12_03609</t>
  </si>
  <si>
    <t>DSAG12_03608</t>
  </si>
  <si>
    <t>DSAG12_03607</t>
  </si>
  <si>
    <t>K07486</t>
  </si>
  <si>
    <t>transposase</t>
  </si>
  <si>
    <t>DSAG12_03606</t>
  </si>
  <si>
    <t>K00826</t>
  </si>
  <si>
    <t xml:space="preserve">branched-chain amino acid aminotransferase </t>
  </si>
  <si>
    <t>DSAG12_03605</t>
  </si>
  <si>
    <t>DSAG12_03604</t>
  </si>
  <si>
    <t>DSAG12_03603</t>
  </si>
  <si>
    <t>K00939</t>
  </si>
  <si>
    <t xml:space="preserve">adenylate kinase </t>
  </si>
  <si>
    <t>DSAG12_03602</t>
  </si>
  <si>
    <t>K16792</t>
  </si>
  <si>
    <t xml:space="preserve">methanogen homoaconitase large subunit </t>
  </si>
  <si>
    <t>DSAG12_03601</t>
  </si>
  <si>
    <t>K16793</t>
  </si>
  <si>
    <t xml:space="preserve">methanogen homoaconitase small subunit </t>
  </si>
  <si>
    <t>DSAG12_03600</t>
  </si>
  <si>
    <t>K00392</t>
  </si>
  <si>
    <t xml:space="preserve">sulfite reductase (ferredoxin) </t>
  </si>
  <si>
    <t>DSAG12_03599</t>
  </si>
  <si>
    <t>K11996</t>
  </si>
  <si>
    <t>adenylyltransferase and sulfurtransferase</t>
  </si>
  <si>
    <t>DSAG12_03598</t>
  </si>
  <si>
    <t>DSAG12_03597</t>
  </si>
  <si>
    <t>K06950</t>
  </si>
  <si>
    <t>DSAG12_03596</t>
  </si>
  <si>
    <t>K07874</t>
  </si>
  <si>
    <t>Ras-related protein Rab-1A</t>
  </si>
  <si>
    <t>DSAG12_03595</t>
  </si>
  <si>
    <t>K00088</t>
  </si>
  <si>
    <t xml:space="preserve">IMP dehydrogenase </t>
  </si>
  <si>
    <t>DSAG12_03594</t>
  </si>
  <si>
    <t>DSAG12_03593</t>
  </si>
  <si>
    <t>K00602</t>
  </si>
  <si>
    <t xml:space="preserve">phosphoribosylaminoimidazolecarboxamide formyltransferase / IMP cyclohydrolase </t>
  </si>
  <si>
    <t>DSAG12_03592</t>
  </si>
  <si>
    <t>K01934</t>
  </si>
  <si>
    <t xml:space="preserve">5-formyltetrahydrofolate cyclo-ligase </t>
  </si>
  <si>
    <t>DSAG12_03591</t>
  </si>
  <si>
    <t>DSAG12_03590</t>
  </si>
  <si>
    <t>DSAG12_03589</t>
  </si>
  <si>
    <t>K01151</t>
  </si>
  <si>
    <t xml:space="preserve">deoxyribonuclease IV </t>
  </si>
  <si>
    <t>DSAG12_03588</t>
  </si>
  <si>
    <t>K02003</t>
  </si>
  <si>
    <t>putative ABC transport system ATP-binding protein</t>
  </si>
  <si>
    <t>DSAG12_03587</t>
  </si>
  <si>
    <t>DSAG12_03586</t>
  </si>
  <si>
    <t>DSAG12_03585</t>
  </si>
  <si>
    <t>DSAG12_03584</t>
  </si>
  <si>
    <t>DSAG12_03583</t>
  </si>
  <si>
    <t>DSAG12_03582</t>
  </si>
  <si>
    <t>DSAG12_03581</t>
  </si>
  <si>
    <t>DSAG12_03580</t>
  </si>
  <si>
    <t>DSAG12_03579</t>
  </si>
  <si>
    <t>DSAG12_03578</t>
  </si>
  <si>
    <t>DSAG12_03577</t>
  </si>
  <si>
    <t>DSAG12_03576</t>
  </si>
  <si>
    <t>DSAG12_03575</t>
  </si>
  <si>
    <t>DSAG12_03574</t>
  </si>
  <si>
    <t>K15449</t>
  </si>
  <si>
    <t xml:space="preserve">tRNA wybutosine-synthesizing protein 1 </t>
  </si>
  <si>
    <t>DSAG12_03573</t>
  </si>
  <si>
    <t>K01868</t>
  </si>
  <si>
    <t xml:space="preserve">threonyl-tRNA synthetase </t>
  </si>
  <si>
    <t>DSAG12_03572</t>
  </si>
  <si>
    <t>DSAG12_03571</t>
  </si>
  <si>
    <t>DSAG12_03570</t>
  </si>
  <si>
    <t>K03978</t>
  </si>
  <si>
    <t>GTP-binding protein</t>
  </si>
  <si>
    <t>DSAG12_03569</t>
  </si>
  <si>
    <t>K07569</t>
  </si>
  <si>
    <t>RNA-binding protein</t>
  </si>
  <si>
    <t>DSAG12_03568</t>
  </si>
  <si>
    <t>K03124</t>
  </si>
  <si>
    <t>transcription initiation factor TFIIB</t>
  </si>
  <si>
    <t>DSAG12_03567</t>
  </si>
  <si>
    <t>DSAG12_03566</t>
  </si>
  <si>
    <t>DSAG12_03565</t>
  </si>
  <si>
    <t>DSAG12_03564</t>
  </si>
  <si>
    <t>DSAG12_03563</t>
  </si>
  <si>
    <t>DSAG12_03562</t>
  </si>
  <si>
    <t>K17884</t>
  </si>
  <si>
    <t xml:space="preserve">archaetidylinositol phosphate synthase </t>
  </si>
  <si>
    <t>DSAG12_03561</t>
  </si>
  <si>
    <t>K02976</t>
  </si>
  <si>
    <t>small subunit ribosomal protein S26e</t>
  </si>
  <si>
    <t>DSAG12_03560</t>
  </si>
  <si>
    <t>DSAG12_03559</t>
  </si>
  <si>
    <t>DSAG12_03558</t>
  </si>
  <si>
    <t>DSAG12_03557</t>
  </si>
  <si>
    <t>DSAG12_03556</t>
  </si>
  <si>
    <t>DSAG12_03555</t>
  </si>
  <si>
    <t>DSAG12_03554</t>
  </si>
  <si>
    <t>DSAG12_03553</t>
  </si>
  <si>
    <t>DSAG12_03552</t>
  </si>
  <si>
    <t>DSAG12_03551</t>
  </si>
  <si>
    <t>K15032</t>
  </si>
  <si>
    <t>mTERF domain-containing protein, mitochondrial</t>
  </si>
  <si>
    <t>DSAG12_03550</t>
  </si>
  <si>
    <t>DSAG12_03549</t>
  </si>
  <si>
    <t>DSAG12_03548</t>
  </si>
  <si>
    <t>DSAG12_03547</t>
  </si>
  <si>
    <t>K10896</t>
  </si>
  <si>
    <t>fanconi anemia group M protein</t>
  </si>
  <si>
    <t>DSAG12_03546</t>
  </si>
  <si>
    <t>DSAG12_03545</t>
  </si>
  <si>
    <t>DSAG12_03544</t>
  </si>
  <si>
    <t>K03726</t>
  </si>
  <si>
    <t xml:space="preserve">helicase </t>
  </si>
  <si>
    <t>DSAG12_03543</t>
  </si>
  <si>
    <t>DSAG12_03542</t>
  </si>
  <si>
    <t>DSAG12_03541</t>
  </si>
  <si>
    <t>DSAG12_03540</t>
  </si>
  <si>
    <t>DSAG12_03539</t>
  </si>
  <si>
    <t>DSAG12_03538</t>
  </si>
  <si>
    <t>DSAG12_03537</t>
  </si>
  <si>
    <t>DSAG12_03536</t>
  </si>
  <si>
    <t>DSAG12_03535</t>
  </si>
  <si>
    <t>DSAG12_03534</t>
  </si>
  <si>
    <t>DSAG12_03533</t>
  </si>
  <si>
    <t>DSAG12_03532</t>
  </si>
  <si>
    <t>DSAG12_03531</t>
  </si>
  <si>
    <t>DSAG12_03530</t>
  </si>
  <si>
    <t>DSAG12_03529</t>
  </si>
  <si>
    <t>DSAG12_03528</t>
  </si>
  <si>
    <t>DSAG12_03527</t>
  </si>
  <si>
    <t>K04799</t>
  </si>
  <si>
    <t xml:space="preserve">flap endonuclease-1 </t>
  </si>
  <si>
    <t>DSAG12_03526</t>
  </si>
  <si>
    <t>K08844</t>
  </si>
  <si>
    <t xml:space="preserve">leucine-rich repeat kinase 2 </t>
  </si>
  <si>
    <t>DSAG12_03525</t>
  </si>
  <si>
    <t>DSAG12_03524</t>
  </si>
  <si>
    <t>DSAG12_03523</t>
  </si>
  <si>
    <t>DSAG12_03522</t>
  </si>
  <si>
    <t>DSAG12_03521</t>
  </si>
  <si>
    <t>DSAG12_03520</t>
  </si>
  <si>
    <t>DSAG12_03519</t>
  </si>
  <si>
    <t>DSAG12_03518</t>
  </si>
  <si>
    <t>DSAG12_03517</t>
  </si>
  <si>
    <t>K06883</t>
  </si>
  <si>
    <t>DSAG12_03516</t>
  </si>
  <si>
    <t>DSAG12_03515</t>
  </si>
  <si>
    <t>DSAG12_03514</t>
  </si>
  <si>
    <t>DSAG12_03513</t>
  </si>
  <si>
    <t>DSAG12_03512</t>
  </si>
  <si>
    <t>DSAG12_03511</t>
  </si>
  <si>
    <t>DSAG12_03510</t>
  </si>
  <si>
    <t>DSAG12_03509</t>
  </si>
  <si>
    <t>DSAG12_03508</t>
  </si>
  <si>
    <t>DSAG12_03507</t>
  </si>
  <si>
    <t>DSAG12_03506</t>
  </si>
  <si>
    <t>DSAG12_03505</t>
  </si>
  <si>
    <t>DSAG12_03504</t>
  </si>
  <si>
    <t>DSAG12_03503</t>
  </si>
  <si>
    <t>DSAG12_03502</t>
  </si>
  <si>
    <t>DSAG12_03501</t>
  </si>
  <si>
    <t>DSAG12_03500</t>
  </si>
  <si>
    <t>DSAG12_03499</t>
  </si>
  <si>
    <t>DSAG12_03498</t>
  </si>
  <si>
    <t>K07102</t>
  </si>
  <si>
    <t>DSAG12_03497</t>
  </si>
  <si>
    <t>DSAG12_03496</t>
  </si>
  <si>
    <t>DSAG12_03495</t>
  </si>
  <si>
    <t>DSAG12_03494</t>
  </si>
  <si>
    <t>DSAG12_03493</t>
  </si>
  <si>
    <t>DSAG12_03492</t>
  </si>
  <si>
    <t>DSAG12_03491</t>
  </si>
  <si>
    <t>DSAG12_03490</t>
  </si>
  <si>
    <t>DSAG12_03489</t>
  </si>
  <si>
    <t>K07491</t>
  </si>
  <si>
    <t>putative transposase</t>
  </si>
  <si>
    <t>DSAG12_03488</t>
  </si>
  <si>
    <t>DSAG12_03487</t>
  </si>
  <si>
    <t>DSAG12_03486</t>
  </si>
  <si>
    <t>DSAG12_03485</t>
  </si>
  <si>
    <t>DSAG12_03484</t>
  </si>
  <si>
    <t>DSAG12_03483</t>
  </si>
  <si>
    <t>DSAG12_03482</t>
  </si>
  <si>
    <t>K03753</t>
  </si>
  <si>
    <t>molybdopterin-guanine dinucleotide biosynthesis protein B</t>
  </si>
  <si>
    <t>DSAG12_03481</t>
  </si>
  <si>
    <t>DSAG12_03480</t>
  </si>
  <si>
    <t>K01677</t>
  </si>
  <si>
    <t xml:space="preserve">fumarate hydratase subunit alpha </t>
  </si>
  <si>
    <t>DSAG12_03479</t>
  </si>
  <si>
    <t>K01676</t>
  </si>
  <si>
    <t xml:space="preserve">fumarate hydratase, class I </t>
  </si>
  <si>
    <t>DSAG12_03478</t>
  </si>
  <si>
    <t>K01066</t>
  </si>
  <si>
    <t xml:space="preserve">esterase / lipase </t>
  </si>
  <si>
    <t>DSAG12_03477</t>
  </si>
  <si>
    <t>DSAG12_03476</t>
  </si>
  <si>
    <t>DSAG12_03475</t>
  </si>
  <si>
    <t>DSAG12_03474</t>
  </si>
  <si>
    <t>DSAG12_03473</t>
  </si>
  <si>
    <t>DSAG12_03472</t>
  </si>
  <si>
    <t>DSAG12_03471</t>
  </si>
  <si>
    <t>K01613</t>
  </si>
  <si>
    <t xml:space="preserve">phosphatidylserine decarboxylase </t>
  </si>
  <si>
    <t>DSAG12_03470</t>
  </si>
  <si>
    <t>DSAG12_03469</t>
  </si>
  <si>
    <t>DSAG12_03468</t>
  </si>
  <si>
    <t>K03120</t>
  </si>
  <si>
    <t>transcription initiation factor TFIID TATA-box-binding protein</t>
  </si>
  <si>
    <t>DSAG12_03467</t>
  </si>
  <si>
    <t>K12574</t>
  </si>
  <si>
    <t xml:space="preserve">ribonuclease J </t>
  </si>
  <si>
    <t>DSAG12_03466</t>
  </si>
  <si>
    <t>K07976</t>
  </si>
  <si>
    <t>Rab family, other</t>
  </si>
  <si>
    <t>DSAG12_03465</t>
  </si>
  <si>
    <t>DSAG12_03464</t>
  </si>
  <si>
    <t>DSAG12_03463</t>
  </si>
  <si>
    <t>K01126</t>
  </si>
  <si>
    <t xml:space="preserve">glycerophosphoryl diester phosphodiesterase </t>
  </si>
  <si>
    <t>DSAG12_03462</t>
  </si>
  <si>
    <t>tRNA-Gly</t>
  </si>
  <si>
    <t>DSAG12_03461</t>
  </si>
  <si>
    <t>DSAG12_03460</t>
  </si>
  <si>
    <t>DSAG12_03459</t>
  </si>
  <si>
    <t>K03686</t>
  </si>
  <si>
    <t>molecular chaperone DnaJ</t>
  </si>
  <si>
    <t>DSAG12_03458</t>
  </si>
  <si>
    <t>K04043</t>
  </si>
  <si>
    <t>molecular chaperone DnaK</t>
  </si>
  <si>
    <t>DSAG12_03457</t>
  </si>
  <si>
    <t>K02035</t>
  </si>
  <si>
    <t>peptide/nickel transport system substrate-binding protein</t>
  </si>
  <si>
    <t>DSAG12_03456</t>
  </si>
  <si>
    <t>DSAG12_03455</t>
  </si>
  <si>
    <t>DSAG12_03454</t>
  </si>
  <si>
    <t>DSAG12_03453</t>
  </si>
  <si>
    <t>DSAG12_03452</t>
  </si>
  <si>
    <t>DSAG12_03451</t>
  </si>
  <si>
    <t>K05774</t>
  </si>
  <si>
    <t xml:space="preserve">ribose 1,5-bisphosphokinase </t>
  </si>
  <si>
    <t>DSAG12_03450</t>
  </si>
  <si>
    <t>K01736</t>
  </si>
  <si>
    <t xml:space="preserve">chorismate synthase </t>
  </si>
  <si>
    <t>DSAG12_03449</t>
  </si>
  <si>
    <t>K03809</t>
  </si>
  <si>
    <t>Trp repressor binding protein</t>
  </si>
  <si>
    <t>DSAG12_03448</t>
  </si>
  <si>
    <t>K07024</t>
  </si>
  <si>
    <t>DSAG12_03447</t>
  </si>
  <si>
    <t>DSAG12_03446</t>
  </si>
  <si>
    <t>K03529</t>
  </si>
  <si>
    <t>chromosome segregation protein</t>
  </si>
  <si>
    <t>DSAG12_03445</t>
  </si>
  <si>
    <t>DSAG12_03444</t>
  </si>
  <si>
    <t>K01453</t>
  </si>
  <si>
    <t>DSAG12_03443</t>
  </si>
  <si>
    <t>K01054</t>
  </si>
  <si>
    <t xml:space="preserve">acylglycerol lipase </t>
  </si>
  <si>
    <t>DSAG12_03442</t>
  </si>
  <si>
    <t>K06024</t>
  </si>
  <si>
    <t>segregation and condensation protein B</t>
  </si>
  <si>
    <t>DSAG12_03441</t>
  </si>
  <si>
    <t>K01786</t>
  </si>
  <si>
    <t xml:space="preserve">L-ribulose-5-phosphate 4-epimerase </t>
  </si>
  <si>
    <t>DSAG12_03440</t>
  </si>
  <si>
    <t>DSAG12_03439</t>
  </si>
  <si>
    <t>DSAG12_03438</t>
  </si>
  <si>
    <t>DSAG12_03437</t>
  </si>
  <si>
    <t>DSAG12_03436</t>
  </si>
  <si>
    <t>K03404</t>
  </si>
  <si>
    <t xml:space="preserve">magnesium chelatase subunit D </t>
  </si>
  <si>
    <t>DSAG12_03435</t>
  </si>
  <si>
    <t>K01937</t>
  </si>
  <si>
    <t xml:space="preserve">CTP synthase </t>
  </si>
  <si>
    <t>DSAG12_03434</t>
  </si>
  <si>
    <t>DSAG12_03433</t>
  </si>
  <si>
    <t>DSAG12_03432</t>
  </si>
  <si>
    <t>DSAG12_03431</t>
  </si>
  <si>
    <t>DSAG12_03430</t>
  </si>
  <si>
    <t>DSAG12_03429</t>
  </si>
  <si>
    <t>DSAG12_03428</t>
  </si>
  <si>
    <t>DSAG12_03427</t>
  </si>
  <si>
    <t>K00784</t>
  </si>
  <si>
    <t xml:space="preserve">ribonuclease Z </t>
  </si>
  <si>
    <t>DSAG12_03426</t>
  </si>
  <si>
    <t>DSAG12_03425</t>
  </si>
  <si>
    <t>DSAG12_03424</t>
  </si>
  <si>
    <t>DSAG12_03423</t>
  </si>
  <si>
    <t>DSAG12_03422</t>
  </si>
  <si>
    <t>DSAG12_03421</t>
  </si>
  <si>
    <t>K13730</t>
  </si>
  <si>
    <t>internalin A</t>
  </si>
  <si>
    <t>DSAG12_03420</t>
  </si>
  <si>
    <t>DSAG12_03419</t>
  </si>
  <si>
    <t>DSAG12_03418</t>
  </si>
  <si>
    <t>DSAG12_03417</t>
  </si>
  <si>
    <t>DSAG12_03416</t>
  </si>
  <si>
    <t>K03030</t>
  </si>
  <si>
    <t>26S proteasome regulatory subunit N11</t>
  </si>
  <si>
    <t>DSAG12_03415</t>
  </si>
  <si>
    <t>DSAG12_03414</t>
  </si>
  <si>
    <t>DSAG12_03413</t>
  </si>
  <si>
    <t>DSAG12_03412</t>
  </si>
  <si>
    <t>DSAG12_03411</t>
  </si>
  <si>
    <t>DSAG12_03410</t>
  </si>
  <si>
    <t>K02033</t>
  </si>
  <si>
    <t>peptide/nickel transport system permease protein</t>
  </si>
  <si>
    <t>DSAG12_03409</t>
  </si>
  <si>
    <t>K15582</t>
  </si>
  <si>
    <t>oligopeptide transport system permease protein</t>
  </si>
  <si>
    <t>DSAG12_03408</t>
  </si>
  <si>
    <t>K02031</t>
  </si>
  <si>
    <t>peptide/nickel transport system ATP-binding protein</t>
  </si>
  <si>
    <t>DSAG12_03407</t>
  </si>
  <si>
    <t>K10823</t>
  </si>
  <si>
    <t>oligopeptide transport system ATP-binding protein</t>
  </si>
  <si>
    <t>DSAG12_03406</t>
  </si>
  <si>
    <t>K03671</t>
  </si>
  <si>
    <t>thioredoxin 1</t>
  </si>
  <si>
    <t>DSAG12_03405</t>
  </si>
  <si>
    <t>DSAG12_03404</t>
  </si>
  <si>
    <t>K12600</t>
  </si>
  <si>
    <t>superkiller protein 3</t>
  </si>
  <si>
    <t>DSAG12_03403</t>
  </si>
  <si>
    <t>DSAG12_03402</t>
  </si>
  <si>
    <t>K17830</t>
  </si>
  <si>
    <t xml:space="preserve">digeranylgeranylglycerophospholipid reductase </t>
  </si>
  <si>
    <t>DSAG12_03401</t>
  </si>
  <si>
    <t>DSAG12_03400</t>
  </si>
  <si>
    <t>DSAG12_03399</t>
  </si>
  <si>
    <t>DSAG12_03398</t>
  </si>
  <si>
    <t>K07317</t>
  </si>
  <si>
    <t xml:space="preserve">adenine-specific DNA-methyltransferase </t>
  </si>
  <si>
    <t>DSAG12_03397</t>
  </si>
  <si>
    <t>DSAG12_03396</t>
  </si>
  <si>
    <t>DSAG12_03395</t>
  </si>
  <si>
    <t>DSAG12_03394</t>
  </si>
  <si>
    <t>DSAG12_03393</t>
  </si>
  <si>
    <t>DSAG12_03392</t>
  </si>
  <si>
    <t>DSAG12_03391</t>
  </si>
  <si>
    <t>K08264</t>
  </si>
  <si>
    <t xml:space="preserve">heterodisulfide reductase subunit D </t>
  </si>
  <si>
    <t>DSAG12_03390</t>
  </si>
  <si>
    <t>DSAG12_03389</t>
  </si>
  <si>
    <t>DSAG12_03388</t>
  </si>
  <si>
    <t>K12264</t>
  </si>
  <si>
    <t>anaerobic nitric oxide reductase flavorubredoxin</t>
  </si>
  <si>
    <t>DSAG12_03387</t>
  </si>
  <si>
    <t>DSAG12_03386</t>
  </si>
  <si>
    <t>DSAG12_03385</t>
  </si>
  <si>
    <t>DSAG12_03384</t>
  </si>
  <si>
    <t>DSAG12_03383</t>
  </si>
  <si>
    <t>DSAG12_03382</t>
  </si>
  <si>
    <t>DSAG12_03381</t>
  </si>
  <si>
    <t>K00180</t>
  </si>
  <si>
    <t xml:space="preserve">indolepyruvate ferredoxin oxidoreductase, beta subunit </t>
  </si>
  <si>
    <t>DSAG12_03380</t>
  </si>
  <si>
    <t>K00179</t>
  </si>
  <si>
    <t xml:space="preserve">indolepyruvate ferredoxin oxidoreductase, alpha subunit </t>
  </si>
  <si>
    <t>DSAG12_03379</t>
  </si>
  <si>
    <t>DSAG12_03378</t>
  </si>
  <si>
    <t>DSAG12_03377</t>
  </si>
  <si>
    <t>K01529</t>
  </si>
  <si>
    <t>DSAG12_03376</t>
  </si>
  <si>
    <t>K03593</t>
  </si>
  <si>
    <t>ATP-binding protein involved in chromosome partitioning</t>
  </si>
  <si>
    <t>DSAG12_03375</t>
  </si>
  <si>
    <t>K00249</t>
  </si>
  <si>
    <t xml:space="preserve">acyl-CoA dehydrogenase </t>
  </si>
  <si>
    <t>DSAG12_03374</t>
  </si>
  <si>
    <t>DSAG12_03373</t>
  </si>
  <si>
    <t>K03521</t>
  </si>
  <si>
    <t>electron transfer flavoprotein beta subunit</t>
  </si>
  <si>
    <t>DSAG12_03372</t>
  </si>
  <si>
    <t>K03522</t>
  </si>
  <si>
    <t>electron transfer flavoprotein alpha subunit</t>
  </si>
  <si>
    <t>DSAG12_03371</t>
  </si>
  <si>
    <t>K10206</t>
  </si>
  <si>
    <t xml:space="preserve">LL-diaminopimelate aminotransferase </t>
  </si>
  <si>
    <t>DSAG12_03370</t>
  </si>
  <si>
    <t>DSAG12_03369</t>
  </si>
  <si>
    <t>DSAG12_03368</t>
  </si>
  <si>
    <t>DSAG12_03367</t>
  </si>
  <si>
    <t>K07095</t>
  </si>
  <si>
    <t>DSAG12_03366</t>
  </si>
  <si>
    <t>DSAG12_03365</t>
  </si>
  <si>
    <t>DSAG12_03364</t>
  </si>
  <si>
    <t>K00059</t>
  </si>
  <si>
    <t xml:space="preserve">3-oxoacyl-[acyl-carrier protein] reductase </t>
  </si>
  <si>
    <t>DSAG12_03363</t>
  </si>
  <si>
    <t>DSAG12_03362</t>
  </si>
  <si>
    <t>K01124</t>
  </si>
  <si>
    <t xml:space="preserve">glycerophosphoinositol inositolphosphodiesterase </t>
  </si>
  <si>
    <t>DSAG12_03361</t>
  </si>
  <si>
    <t>DSAG12_03360</t>
  </si>
  <si>
    <t>DSAG12_03359</t>
  </si>
  <si>
    <t>DSAG12_03358</t>
  </si>
  <si>
    <t>DSAG12_03357</t>
  </si>
  <si>
    <t>DSAG12_03356</t>
  </si>
  <si>
    <t>DSAG12_03355</t>
  </si>
  <si>
    <t>DSAG12_03354</t>
  </si>
  <si>
    <t>DSAG12_03353</t>
  </si>
  <si>
    <t>DSAG12_03352</t>
  </si>
  <si>
    <t>K01071</t>
  </si>
  <si>
    <t xml:space="preserve">medium-chain acyl-[acyl-carrier-protein] hydrolase </t>
  </si>
  <si>
    <t>DSAG12_03351</t>
  </si>
  <si>
    <t>DSAG12_03350</t>
  </si>
  <si>
    <t>K03049</t>
  </si>
  <si>
    <t xml:space="preserve">DNA-directed RNA polymerase subunit E' </t>
  </si>
  <si>
    <t>DSAG12_03349</t>
  </si>
  <si>
    <t>K07214</t>
  </si>
  <si>
    <t>enterochelin esterase and related enzymes</t>
  </si>
  <si>
    <t>DSAG12_03348</t>
  </si>
  <si>
    <t>DSAG12_03347</t>
  </si>
  <si>
    <t>DSAG12_03346</t>
  </si>
  <si>
    <t>DSAG12_03345</t>
  </si>
  <si>
    <t>DSAG12_03344</t>
  </si>
  <si>
    <t>K09735</t>
  </si>
  <si>
    <t>DSAG12_03343</t>
  </si>
  <si>
    <t>K02974</t>
  </si>
  <si>
    <t>small subunit ribosomal protein S24e</t>
  </si>
  <si>
    <t>DSAG12_03342</t>
  </si>
  <si>
    <t>K02977</t>
  </si>
  <si>
    <t>small subunit ribosomal protein S27Ae</t>
  </si>
  <si>
    <t>DSAG12_03341</t>
  </si>
  <si>
    <t>K15904</t>
  </si>
  <si>
    <t xml:space="preserve">bifunctional tRNA threonylcarbamoyladenosine biosynthesis protein </t>
  </si>
  <si>
    <t>DSAG12_03340</t>
  </si>
  <si>
    <t>K05384</t>
  </si>
  <si>
    <t>bilin biosynthesis protein</t>
  </si>
  <si>
    <t>DSAG12_03339</t>
  </si>
  <si>
    <t>K01112</t>
  </si>
  <si>
    <t>DSAG12_03338</t>
  </si>
  <si>
    <t>K03704</t>
  </si>
  <si>
    <t>cold shock protein (beta-ribbon, CspA family)</t>
  </si>
  <si>
    <t>DSAG12_03337</t>
  </si>
  <si>
    <t>DSAG12_03336</t>
  </si>
  <si>
    <t>DSAG12_03335</t>
  </si>
  <si>
    <t>K01892</t>
  </si>
  <si>
    <t xml:space="preserve">histidyl-tRNA synthetase </t>
  </si>
  <si>
    <t>DSAG12_03334</t>
  </si>
  <si>
    <t>DSAG12_03333</t>
  </si>
  <si>
    <t>DSAG12_03332</t>
  </si>
  <si>
    <t>DSAG12_03331</t>
  </si>
  <si>
    <t>DSAG12_03330</t>
  </si>
  <si>
    <t>DSAG12_03329</t>
  </si>
  <si>
    <t>DSAG12_03328</t>
  </si>
  <si>
    <t>DSAG12_03327</t>
  </si>
  <si>
    <t>DSAG12_03326</t>
  </si>
  <si>
    <t>K02936</t>
  </si>
  <si>
    <t>large subunit ribosomal protein L7Ae</t>
  </si>
  <si>
    <t>DSAG12_03325</t>
  </si>
  <si>
    <t>K02979</t>
  </si>
  <si>
    <t>small subunit ribosomal protein S28e</t>
  </si>
  <si>
    <t>DSAG12_03324</t>
  </si>
  <si>
    <t>DSAG12_03323</t>
  </si>
  <si>
    <t>DSAG12_03322</t>
  </si>
  <si>
    <t>DSAG12_03321</t>
  </si>
  <si>
    <t>K02991</t>
  </si>
  <si>
    <t>small subunit ribosomal protein S6e</t>
  </si>
  <si>
    <t>DSAG12_03320</t>
  </si>
  <si>
    <t>DSAG12_03319</t>
  </si>
  <si>
    <t>DSAG12_03318</t>
  </si>
  <si>
    <t>K03243</t>
  </si>
  <si>
    <t>translation initiation factor 5B</t>
  </si>
  <si>
    <t>DSAG12_03317</t>
  </si>
  <si>
    <t>DSAG12_03316</t>
  </si>
  <si>
    <t>DSAG12_03315</t>
  </si>
  <si>
    <t>DSAG12_03314</t>
  </si>
  <si>
    <t>DSAG12_03313</t>
  </si>
  <si>
    <t>DSAG12_03312</t>
  </si>
  <si>
    <t>DSAG12_03311</t>
  </si>
  <si>
    <t>DSAG12_03310</t>
  </si>
  <si>
    <t>DSAG12_03309</t>
  </si>
  <si>
    <t>DSAG12_03308</t>
  </si>
  <si>
    <t>DSAG12_03307</t>
  </si>
  <si>
    <t>DSAG12_03306</t>
  </si>
  <si>
    <t>DSAG12_03305</t>
  </si>
  <si>
    <t>DSAG12_03304</t>
  </si>
  <si>
    <t>DSAG12_03303</t>
  </si>
  <si>
    <t>K09516</t>
  </si>
  <si>
    <t xml:space="preserve">all-trans-retinol 13,14-reductase </t>
  </si>
  <si>
    <t>DSAG12_03302</t>
  </si>
  <si>
    <t>DSAG12_03301</t>
  </si>
  <si>
    <t>K03636</t>
  </si>
  <si>
    <t>molybdopterin synthase sulfur carrier subunit</t>
  </si>
  <si>
    <t>DSAG12_03300</t>
  </si>
  <si>
    <t>K01205</t>
  </si>
  <si>
    <t xml:space="preserve">alpha-N-acetylglucosaminidase </t>
  </si>
  <si>
    <t>DSAG12_03299</t>
  </si>
  <si>
    <t>K02170</t>
  </si>
  <si>
    <t xml:space="preserve">pimeloyl-[acyl-carrier protein] methyl ester esterase </t>
  </si>
  <si>
    <t>DSAG12_03298</t>
  </si>
  <si>
    <t>DSAG12_03297</t>
  </si>
  <si>
    <t>DSAG12_03296</t>
  </si>
  <si>
    <t>DSAG12_03295</t>
  </si>
  <si>
    <t>DSAG12_03294</t>
  </si>
  <si>
    <t>DSAG12_03293</t>
  </si>
  <si>
    <t>DSAG12_03292</t>
  </si>
  <si>
    <t>K06196</t>
  </si>
  <si>
    <t>cytochrome c-type biogenesis protein</t>
  </si>
  <si>
    <t>DSAG12_03291</t>
  </si>
  <si>
    <t>DSAG12_03290</t>
  </si>
  <si>
    <t>DSAG12_03289</t>
  </si>
  <si>
    <t>K04460</t>
  </si>
  <si>
    <t xml:space="preserve">serine/threonine-protein phosphatase 5 </t>
  </si>
  <si>
    <t>DSAG12_03288</t>
  </si>
  <si>
    <t>DSAG12_03287</t>
  </si>
  <si>
    <t>DSAG12_03286</t>
  </si>
  <si>
    <t>K01191</t>
  </si>
  <si>
    <t xml:space="preserve">alpha-mannosidase </t>
  </si>
  <si>
    <t>DSAG12_03285</t>
  </si>
  <si>
    <t>K07238</t>
  </si>
  <si>
    <t>zinc transporter, ZIP family</t>
  </si>
  <si>
    <t>DSAG12_03284</t>
  </si>
  <si>
    <t>DSAG12_03283</t>
  </si>
  <si>
    <t>K07022</t>
  </si>
  <si>
    <t>DSAG12_03282</t>
  </si>
  <si>
    <t>DSAG12_03281</t>
  </si>
  <si>
    <t>DSAG12_03280</t>
  </si>
  <si>
    <t>DSAG12_03279</t>
  </si>
  <si>
    <t>DSAG12_03278</t>
  </si>
  <si>
    <t>DSAG12_03277</t>
  </si>
  <si>
    <t>DSAG12_03276</t>
  </si>
  <si>
    <t>K16785</t>
  </si>
  <si>
    <t>energy-coupling factor transport system permease protein</t>
  </si>
  <si>
    <t>DSAG12_03275</t>
  </si>
  <si>
    <t>K16786</t>
  </si>
  <si>
    <t xml:space="preserve">energy-coupling factor transport system ATP-binding protein </t>
  </si>
  <si>
    <t>DSAG12_03274</t>
  </si>
  <si>
    <t>DSAG12_03273</t>
  </si>
  <si>
    <t>K00123</t>
  </si>
  <si>
    <t xml:space="preserve">formate dehydrogenase major subunit </t>
  </si>
  <si>
    <t>DSAG12_03272</t>
  </si>
  <si>
    <t>K00335</t>
  </si>
  <si>
    <t xml:space="preserve">NADH-quinone oxidoreductase subunit F </t>
  </si>
  <si>
    <t>DSAG12_03271</t>
  </si>
  <si>
    <t>K00334</t>
  </si>
  <si>
    <t xml:space="preserve">NADH-quinone oxidoreductase subunit E </t>
  </si>
  <si>
    <t>DSAG12_03270</t>
  </si>
  <si>
    <t>DSAG12_03269</t>
  </si>
  <si>
    <t>DSAG12_03268</t>
  </si>
  <si>
    <t>DSAG12_03267</t>
  </si>
  <si>
    <t>K00874</t>
  </si>
  <si>
    <t xml:space="preserve">2-dehydro-3-deoxygluconokinase </t>
  </si>
  <si>
    <t>DSAG12_03266</t>
  </si>
  <si>
    <t>K01625</t>
  </si>
  <si>
    <t xml:space="preserve">2-dehydro-3-deoxyphosphogluconate aldolase / (4S)-4-hydroxy-2-oxoglutarate aldolase </t>
  </si>
  <si>
    <t>DSAG12_03265</t>
  </si>
  <si>
    <t>DSAG12_03264</t>
  </si>
  <si>
    <t>DSAG12_03263</t>
  </si>
  <si>
    <t>DSAG12_03262</t>
  </si>
  <si>
    <t>DSAG12_03261</t>
  </si>
  <si>
    <t>DSAG12_03260</t>
  </si>
  <si>
    <t>DSAG12_03259</t>
  </si>
  <si>
    <t>K16211</t>
  </si>
  <si>
    <t>maltose/moltooligosaccharide transporter</t>
  </si>
  <si>
    <t>DSAG12_03258</t>
  </si>
  <si>
    <t>DSAG12_03257</t>
  </si>
  <si>
    <t>K00382</t>
  </si>
  <si>
    <t xml:space="preserve">dihydrolipoamide dehydrogenase </t>
  </si>
  <si>
    <t>DSAG12_03256</t>
  </si>
  <si>
    <t>K00358</t>
  </si>
  <si>
    <t>DSAG12_03255</t>
  </si>
  <si>
    <t>DSAG12_03254</t>
  </si>
  <si>
    <t>K06075</t>
  </si>
  <si>
    <t>MarR family transcriptional regulator, transcriptional regulator for hemolysin</t>
  </si>
  <si>
    <t>DSAG12_03253</t>
  </si>
  <si>
    <t>DSAG12_03252</t>
  </si>
  <si>
    <t>DSAG12_03251</t>
  </si>
  <si>
    <t>DSAG12_03250</t>
  </si>
  <si>
    <t>DSAG12_03249</t>
  </si>
  <si>
    <t>DSAG12_03248</t>
  </si>
  <si>
    <t>K03292</t>
  </si>
  <si>
    <t>glycoside/pentoside/hexuronide:cation symporter, GPH family</t>
  </si>
  <si>
    <t>DSAG12_03246</t>
  </si>
  <si>
    <t>K03725</t>
  </si>
  <si>
    <t xml:space="preserve">archaea-specific helicase </t>
  </si>
  <si>
    <t>DSAG12_03245</t>
  </si>
  <si>
    <t>DSAG12_03244</t>
  </si>
  <si>
    <t>K05685</t>
  </si>
  <si>
    <t xml:space="preserve">macrolide transport system ATP-binding/permease protein </t>
  </si>
  <si>
    <t>DSAG12_03243</t>
  </si>
  <si>
    <t>DSAG12_03242</t>
  </si>
  <si>
    <t>DSAG12_03241</t>
  </si>
  <si>
    <t>DSAG12_03240</t>
  </si>
  <si>
    <t>K07029</t>
  </si>
  <si>
    <t xml:space="preserve">diacylglycerol kinase (ATP) </t>
  </si>
  <si>
    <t>DSAG12_03239</t>
  </si>
  <si>
    <t>K01874</t>
  </si>
  <si>
    <t xml:space="preserve">methionyl-tRNA synthetase </t>
  </si>
  <si>
    <t>DSAG12_03238</t>
  </si>
  <si>
    <t>K02966</t>
  </si>
  <si>
    <t>small subunit ribosomal protein S19e</t>
  </si>
  <si>
    <t>DSAG12_03237</t>
  </si>
  <si>
    <t>K06875</t>
  </si>
  <si>
    <t>programmed cell death protein 5</t>
  </si>
  <si>
    <t>DSAG12_03236</t>
  </si>
  <si>
    <t>DSAG12_03235</t>
  </si>
  <si>
    <t>K03264</t>
  </si>
  <si>
    <t>translation initiation factor 6</t>
  </si>
  <si>
    <t>DSAG12_03234</t>
  </si>
  <si>
    <t>K02944</t>
  </si>
  <si>
    <t>large subunit ribosomal protein LX</t>
  </si>
  <si>
    <t>DSAG12_03233</t>
  </si>
  <si>
    <t>K04797</t>
  </si>
  <si>
    <t>prefoldin alpha subunit</t>
  </si>
  <si>
    <t>DSAG12_03232</t>
  </si>
  <si>
    <t>K03110</t>
  </si>
  <si>
    <t>fused signal recognition particle receptor</t>
  </si>
  <si>
    <t>DSAG12_03231</t>
  </si>
  <si>
    <t>DSAG12_03230</t>
  </si>
  <si>
    <t>K02316</t>
  </si>
  <si>
    <t xml:space="preserve">DNA primase </t>
  </si>
  <si>
    <t>DSAG12_03229</t>
  </si>
  <si>
    <t>K07245</t>
  </si>
  <si>
    <t>putative copper resistance protein D</t>
  </si>
  <si>
    <t>DSAG12_03228</t>
  </si>
  <si>
    <t>DSAG12_03227</t>
  </si>
  <si>
    <t>K03695</t>
  </si>
  <si>
    <t>ATP-dependent Clp protease ATP-binding subunit ClpB</t>
  </si>
  <si>
    <t>DSAG12_03226</t>
  </si>
  <si>
    <t>K01551</t>
  </si>
  <si>
    <t xml:space="preserve">arsenite-transporting ATPase </t>
  </si>
  <si>
    <t>DSAG12_03225</t>
  </si>
  <si>
    <t>DSAG12_03224</t>
  </si>
  <si>
    <t>K07557</t>
  </si>
  <si>
    <t xml:space="preserve">archaeosine synthase </t>
  </si>
  <si>
    <t>DSAG12_03223</t>
  </si>
  <si>
    <t>K06936</t>
  </si>
  <si>
    <t>DSAG12_03222</t>
  </si>
  <si>
    <t>DSAG12_03221</t>
  </si>
  <si>
    <t>DSAG12_03220</t>
  </si>
  <si>
    <t>K03234</t>
  </si>
  <si>
    <t>elongation factor 2</t>
  </si>
  <si>
    <t>DSAG12_03219</t>
  </si>
  <si>
    <t>DSAG12_03218</t>
  </si>
  <si>
    <t>K07558</t>
  </si>
  <si>
    <t xml:space="preserve">tRNA nucleotidyltransferase (CCA-adding enzyme) </t>
  </si>
  <si>
    <t>DSAG12_03217</t>
  </si>
  <si>
    <t>DSAG12_03216</t>
  </si>
  <si>
    <t>K01883</t>
  </si>
  <si>
    <t xml:space="preserve">cysteinyl-tRNA synthetase </t>
  </si>
  <si>
    <t>DSAG12_03215</t>
  </si>
  <si>
    <t>K06940</t>
  </si>
  <si>
    <t>DSAG12_03214</t>
  </si>
  <si>
    <t>DSAG12_03213</t>
  </si>
  <si>
    <t>DSAG12_03212</t>
  </si>
  <si>
    <t>K01362</t>
  </si>
  <si>
    <t>DSAG12_03211</t>
  </si>
  <si>
    <t>DSAG12_03210</t>
  </si>
  <si>
    <t>K01897</t>
  </si>
  <si>
    <t xml:space="preserve">long-chain acyl-CoA synthetase </t>
  </si>
  <si>
    <t>DSAG12_03209</t>
  </si>
  <si>
    <t>DSAG12_03208</t>
  </si>
  <si>
    <t>K12343</t>
  </si>
  <si>
    <t xml:space="preserve">3-oxo-5-alpha-steroid 4-dehydrogenase 1 </t>
  </si>
  <si>
    <t>DSAG12_03207</t>
  </si>
  <si>
    <t>DSAG12_03206</t>
  </si>
  <si>
    <t>DSAG12_03205</t>
  </si>
  <si>
    <t>DSAG12_03204</t>
  </si>
  <si>
    <t>K03698</t>
  </si>
  <si>
    <t xml:space="preserve">3'-5' exoribonuclease </t>
  </si>
  <si>
    <t>DSAG12_03203</t>
  </si>
  <si>
    <t>DSAG12_03202</t>
  </si>
  <si>
    <t>DSAG12_03201</t>
  </si>
  <si>
    <t>K03701</t>
  </si>
  <si>
    <t>excinuclease ABC subunit A</t>
  </si>
  <si>
    <t>DSAG12_03200</t>
  </si>
  <si>
    <t>K03702</t>
  </si>
  <si>
    <t>excinuclease ABC subunit B</t>
  </si>
  <si>
    <t>DSAG12_03199</t>
  </si>
  <si>
    <t>DSAG12_03198</t>
  </si>
  <si>
    <t>K00104</t>
  </si>
  <si>
    <t xml:space="preserve">glycolate oxidase </t>
  </si>
  <si>
    <t>DSAG12_03197</t>
  </si>
  <si>
    <t>K00248</t>
  </si>
  <si>
    <t xml:space="preserve">butyryl-CoA dehydrogenase </t>
  </si>
  <si>
    <t>DSAG12_03196</t>
  </si>
  <si>
    <t>DSAG12_03195</t>
  </si>
  <si>
    <t>DSAG12_03194</t>
  </si>
  <si>
    <t>DSAG12_03193</t>
  </si>
  <si>
    <t>DSAG12_03192</t>
  </si>
  <si>
    <t>K03281</t>
  </si>
  <si>
    <t>chloride channel protein, CIC family</t>
  </si>
  <si>
    <t>DSAG12_03191</t>
  </si>
  <si>
    <t>K09126</t>
  </si>
  <si>
    <t>DSAG12_03190</t>
  </si>
  <si>
    <t>K00764</t>
  </si>
  <si>
    <t xml:space="preserve">amidophosphoribosyltransferase </t>
  </si>
  <si>
    <t>DSAG12_03189</t>
  </si>
  <si>
    <t>K01491</t>
  </si>
  <si>
    <t xml:space="preserve">methylenetetrahydrofolate dehydrogenase (NADP+) / methenyltetrahydrofolate cyclohydrolase </t>
  </si>
  <si>
    <t>DSAG12_03188</t>
  </si>
  <si>
    <t>K01081</t>
  </si>
  <si>
    <t xml:space="preserve">5'-nucleotidase </t>
  </si>
  <si>
    <t>DSAG12_03187</t>
  </si>
  <si>
    <t>DSAG12_03186</t>
  </si>
  <si>
    <t>DSAG12_03185</t>
  </si>
  <si>
    <t>DSAG12_03184</t>
  </si>
  <si>
    <t>K03574</t>
  </si>
  <si>
    <t xml:space="preserve">8-oxo-dGTP diphosphatase </t>
  </si>
  <si>
    <t>DSAG12_03183</t>
  </si>
  <si>
    <t>DSAG12_03182</t>
  </si>
  <si>
    <t>DSAG12_03181</t>
  </si>
  <si>
    <t>DSAG12_03180</t>
  </si>
  <si>
    <t>DSAG12_03179</t>
  </si>
  <si>
    <t>K13812</t>
  </si>
  <si>
    <t xml:space="preserve">bifunctional enzyme Fae/Hps </t>
  </si>
  <si>
    <t>DSAG12_03178</t>
  </si>
  <si>
    <t>DSAG12_03177</t>
  </si>
  <si>
    <t>DSAG12_03176</t>
  </si>
  <si>
    <t>DSAG12_03175</t>
  </si>
  <si>
    <t>DSAG12_03174</t>
  </si>
  <si>
    <t>DSAG12_03173</t>
  </si>
  <si>
    <t>K00253</t>
  </si>
  <si>
    <t xml:space="preserve">isovaleryl-CoA dehydrogenase </t>
  </si>
  <si>
    <t>DSAG12_03172</t>
  </si>
  <si>
    <t>tRNA-Phe</t>
  </si>
  <si>
    <t>DSAG12_03171</t>
  </si>
  <si>
    <t>DSAG12_03170</t>
  </si>
  <si>
    <t>DSAG12_03169</t>
  </si>
  <si>
    <t>DSAG12_03168</t>
  </si>
  <si>
    <t>DSAG12_03167</t>
  </si>
  <si>
    <t>DSAG12_03166</t>
  </si>
  <si>
    <t>K17995</t>
  </si>
  <si>
    <t xml:space="preserve">sulfhydrogenase subunit gamma (sulfur reductase) </t>
  </si>
  <si>
    <t>DSAG12_03165</t>
  </si>
  <si>
    <t>K16950</t>
  </si>
  <si>
    <t>anaerobic sulfite reductase subunit A</t>
  </si>
  <si>
    <t>DSAG12_03164</t>
  </si>
  <si>
    <t>DSAG12_03163</t>
  </si>
  <si>
    <t>K05912</t>
  </si>
  <si>
    <t>DSAG12_03162</t>
  </si>
  <si>
    <t>DSAG12_03161</t>
  </si>
  <si>
    <t>DSAG12_03160</t>
  </si>
  <si>
    <t>DSAG12_03159</t>
  </si>
  <si>
    <t>DSAG12_03158</t>
  </si>
  <si>
    <t>DSAG12_03157</t>
  </si>
  <si>
    <t>DSAG12_03156</t>
  </si>
  <si>
    <t>DSAG12_03155</t>
  </si>
  <si>
    <t>DSAG12_03154</t>
  </si>
  <si>
    <t>DSAG12_03153</t>
  </si>
  <si>
    <t>DSAG12_03152</t>
  </si>
  <si>
    <t>DSAG12_03151</t>
  </si>
  <si>
    <t>K04748</t>
  </si>
  <si>
    <t>nitric oxide reductase NorQ protein</t>
  </si>
  <si>
    <t>DSAG12_03150</t>
  </si>
  <si>
    <t>DSAG12_03149</t>
  </si>
  <si>
    <t>DSAG12_03148</t>
  </si>
  <si>
    <t>DSAG12_03147</t>
  </si>
  <si>
    <t>DSAG12_03146</t>
  </si>
  <si>
    <t>DSAG12_03145</t>
  </si>
  <si>
    <t>K14568</t>
  </si>
  <si>
    <t xml:space="preserve">rRNA small subunit pseudouridine methyltransferase Nep1 </t>
  </si>
  <si>
    <t>DSAG12_03144</t>
  </si>
  <si>
    <t>K03540</t>
  </si>
  <si>
    <t xml:space="preserve">ribonuclease P protein subunit RPR2 </t>
  </si>
  <si>
    <t>DSAG12_03143</t>
  </si>
  <si>
    <t>DSAG12_03142</t>
  </si>
  <si>
    <t>DSAG12_03141</t>
  </si>
  <si>
    <t>DSAG12_03140</t>
  </si>
  <si>
    <t>DSAG12_03139</t>
  </si>
  <si>
    <t>DSAG12_03138</t>
  </si>
  <si>
    <t>DSAG12_03137</t>
  </si>
  <si>
    <t>DSAG12_03136</t>
  </si>
  <si>
    <t>DSAG12_03135</t>
  </si>
  <si>
    <t>DSAG12_03134</t>
  </si>
  <si>
    <t>K03546</t>
  </si>
  <si>
    <t>exonuclease SbcC</t>
  </si>
  <si>
    <t>DSAG12_03133</t>
  </si>
  <si>
    <t>DSAG12_03132</t>
  </si>
  <si>
    <t>DSAG12_03131</t>
  </si>
  <si>
    <t>DSAG12_03130</t>
  </si>
  <si>
    <t>DSAG12_03129</t>
  </si>
  <si>
    <t>DSAG12_03128</t>
  </si>
  <si>
    <t>K03564</t>
  </si>
  <si>
    <t xml:space="preserve">peroxiredoxin Q/BCP </t>
  </si>
  <si>
    <t>DSAG12_03127</t>
  </si>
  <si>
    <t>DSAG12_03126</t>
  </si>
  <si>
    <t>DSAG12_03125</t>
  </si>
  <si>
    <t>DSAG12_03124</t>
  </si>
  <si>
    <t>DSAG12_03123</t>
  </si>
  <si>
    <t>DSAG12_03122</t>
  </si>
  <si>
    <t>DSAG12_03121</t>
  </si>
  <si>
    <t>K13953</t>
  </si>
  <si>
    <t xml:space="preserve">alcohol dehydrogenase, propanol-preferring </t>
  </si>
  <si>
    <t>DSAG12_03120</t>
  </si>
  <si>
    <t>K06153</t>
  </si>
  <si>
    <t xml:space="preserve">undecaprenyl-diphosphatase </t>
  </si>
  <si>
    <t>DSAG12_03119</t>
  </si>
  <si>
    <t>K01246</t>
  </si>
  <si>
    <t xml:space="preserve">DNA-3-methyladenine glycosylase I </t>
  </si>
  <si>
    <t>DSAG12_03118</t>
  </si>
  <si>
    <t>DSAG12_03117</t>
  </si>
  <si>
    <t>DSAG12_03116</t>
  </si>
  <si>
    <t>DSAG12_03115</t>
  </si>
  <si>
    <t>DSAG12_03114</t>
  </si>
  <si>
    <t>DSAG12_03113</t>
  </si>
  <si>
    <t>DSAG12_03112</t>
  </si>
  <si>
    <t>DSAG12_03111</t>
  </si>
  <si>
    <t>DSAG12_03110</t>
  </si>
  <si>
    <t>DSAG12_03109</t>
  </si>
  <si>
    <t>DSAG12_03108</t>
  </si>
  <si>
    <t>DSAG12_03107</t>
  </si>
  <si>
    <t>K17260</t>
  </si>
  <si>
    <t>actin-related protein 2</t>
  </si>
  <si>
    <t>DSAG12_03106</t>
  </si>
  <si>
    <t>DSAG12_03105</t>
  </si>
  <si>
    <t>DSAG12_03104</t>
  </si>
  <si>
    <t>K07052</t>
  </si>
  <si>
    <t>DSAG12_03103</t>
  </si>
  <si>
    <t>DSAG12_03102</t>
  </si>
  <si>
    <t>DSAG12_03101</t>
  </si>
  <si>
    <t>K00655</t>
  </si>
  <si>
    <t xml:space="preserve">1-acyl-sn-glycerol-3-phosphate acyltransferase </t>
  </si>
  <si>
    <t>DSAG12_03100</t>
  </si>
  <si>
    <t>DSAG12_03099</t>
  </si>
  <si>
    <t>K07319</t>
  </si>
  <si>
    <t xml:space="preserve">putative adenine-specific DNA-methyltransferase </t>
  </si>
  <si>
    <t>DSAG12_03098</t>
  </si>
  <si>
    <t>DSAG12_03097</t>
  </si>
  <si>
    <t>DSAG12_03096</t>
  </si>
  <si>
    <t>DSAG12_03095</t>
  </si>
  <si>
    <t>DSAG12_03094</t>
  </si>
  <si>
    <t>DSAG12_03093</t>
  </si>
  <si>
    <t>DSAG12_03092</t>
  </si>
  <si>
    <t>DSAG12_03091</t>
  </si>
  <si>
    <t>DSAG12_03090</t>
  </si>
  <si>
    <t>DSAG12_03089</t>
  </si>
  <si>
    <t>DSAG12_03088</t>
  </si>
  <si>
    <t>DSAG12_03087</t>
  </si>
  <si>
    <t>DSAG12_03086</t>
  </si>
  <si>
    <t>DSAG12_03085</t>
  </si>
  <si>
    <t>DSAG12_03084</t>
  </si>
  <si>
    <t>DSAG12_03083</t>
  </si>
  <si>
    <t>DSAG12_03082</t>
  </si>
  <si>
    <t>DSAG12_03081</t>
  </si>
  <si>
    <t>K00344</t>
  </si>
  <si>
    <t xml:space="preserve">NADPH2:quinone reductase </t>
  </si>
  <si>
    <t>DSAG12_03080</t>
  </si>
  <si>
    <t>tRNA-Ala</t>
  </si>
  <si>
    <t>DSAG12_03079</t>
  </si>
  <si>
    <t>DSAG12_03078</t>
  </si>
  <si>
    <t>K15634</t>
  </si>
  <si>
    <t xml:space="preserve">probable phosphoglycerate mutase </t>
  </si>
  <si>
    <t>DSAG12_03077</t>
  </si>
  <si>
    <t>DSAG12_03076</t>
  </si>
  <si>
    <t>DSAG12_03075</t>
  </si>
  <si>
    <t>DSAG12_03074</t>
  </si>
  <si>
    <t>DSAG12_03073</t>
  </si>
  <si>
    <t>DSAG12_03072</t>
  </si>
  <si>
    <t>DSAG12_03071</t>
  </si>
  <si>
    <t>DSAG12_03070</t>
  </si>
  <si>
    <t>DSAG12_03069</t>
  </si>
  <si>
    <t>DSAG12_03068</t>
  </si>
  <si>
    <t>DSAG12_03067</t>
  </si>
  <si>
    <t>K06944</t>
  </si>
  <si>
    <t>DSAG12_03066</t>
  </si>
  <si>
    <t>DSAG12_03065</t>
  </si>
  <si>
    <t>DSAG12_03064</t>
  </si>
  <si>
    <t>DSAG12_03063</t>
  </si>
  <si>
    <t>K00652</t>
  </si>
  <si>
    <t xml:space="preserve">8-amino-7-oxononanoate synthase </t>
  </si>
  <si>
    <t>DSAG12_03062</t>
  </si>
  <si>
    <t>DSAG12_03061</t>
  </si>
  <si>
    <t>DSAG12_03060</t>
  </si>
  <si>
    <t>DSAG12_03059</t>
  </si>
  <si>
    <t>DSAG12_03058</t>
  </si>
  <si>
    <t>DSAG12_03057</t>
  </si>
  <si>
    <t>DSAG12_03056</t>
  </si>
  <si>
    <t>DSAG12_03055</t>
  </si>
  <si>
    <t>DSAG12_03054</t>
  </si>
  <si>
    <t>K15987</t>
  </si>
  <si>
    <t xml:space="preserve">K(+)-stimulated pyrophosphate-energized sodium pump </t>
  </si>
  <si>
    <t>DSAG12_03053</t>
  </si>
  <si>
    <t>DSAG12_03052</t>
  </si>
  <si>
    <t>K01163</t>
  </si>
  <si>
    <t>DSAG12_03051</t>
  </si>
  <si>
    <t>DSAG12_03050</t>
  </si>
  <si>
    <t>K04069</t>
  </si>
  <si>
    <t xml:space="preserve">pyruvate formate lyase activating enzyme </t>
  </si>
  <si>
    <t>DSAG12_03049</t>
  </si>
  <si>
    <t>K00656</t>
  </si>
  <si>
    <t xml:space="preserve">formate C-acetyltransferase </t>
  </si>
  <si>
    <t>DSAG12_03048</t>
  </si>
  <si>
    <t>K00384</t>
  </si>
  <si>
    <t xml:space="preserve">thioredoxin reductase (NADPH) </t>
  </si>
  <si>
    <t>DSAG12_03047</t>
  </si>
  <si>
    <t>K03517</t>
  </si>
  <si>
    <t xml:space="preserve">quinolinate synthase </t>
  </si>
  <si>
    <t>DSAG12_03046</t>
  </si>
  <si>
    <t>DSAG12_03045</t>
  </si>
  <si>
    <t>DSAG12_03044</t>
  </si>
  <si>
    <t>K02031 K02032</t>
  </si>
  <si>
    <t>peptide/nickel transport system ATP-binding protein / peptide/nickel transport system ATP-binding protein</t>
  </si>
  <si>
    <t>DSAG12_03043</t>
  </si>
  <si>
    <t>K15583</t>
  </si>
  <si>
    <t>DSAG12_03042</t>
  </si>
  <si>
    <t>DSAG12_03041</t>
  </si>
  <si>
    <t>DSAG12_03040</t>
  </si>
  <si>
    <t>DSAG12_03039</t>
  </si>
  <si>
    <t>DSAG12_03038</t>
  </si>
  <si>
    <t>K15580</t>
  </si>
  <si>
    <t>oligopeptide transport system substrate-binding protein</t>
  </si>
  <si>
    <t>DSAG12_03037</t>
  </si>
  <si>
    <t>DSAG12_03036</t>
  </si>
  <si>
    <t>DSAG12_03035</t>
  </si>
  <si>
    <t>K02034</t>
  </si>
  <si>
    <t>DSAG12_03034</t>
  </si>
  <si>
    <t>DSAG12_03033</t>
  </si>
  <si>
    <t>DSAG12_03032</t>
  </si>
  <si>
    <t>K01840</t>
  </si>
  <si>
    <t xml:space="preserve">phosphomannomutase </t>
  </si>
  <si>
    <t>DSAG12_03031</t>
  </si>
  <si>
    <t>DSAG12_03030</t>
  </si>
  <si>
    <t>DSAG12_03029</t>
  </si>
  <si>
    <t>DSAG12_03028</t>
  </si>
  <si>
    <t>K01858</t>
  </si>
  <si>
    <t xml:space="preserve">myo-inositol-1-phosphate synthase </t>
  </si>
  <si>
    <t>DSAG12_03027</t>
  </si>
  <si>
    <t>DSAG12_03026</t>
  </si>
  <si>
    <t>DSAG12_03025</t>
  </si>
  <si>
    <t>K01667</t>
  </si>
  <si>
    <t xml:space="preserve">tryptophanase </t>
  </si>
  <si>
    <t>DSAG12_03024</t>
  </si>
  <si>
    <t>DSAG12_03023</t>
  </si>
  <si>
    <t>K07443</t>
  </si>
  <si>
    <t>methylated-DNA-protein-cysteine methyltransferase related protein</t>
  </si>
  <si>
    <t>DSAG12_03022</t>
  </si>
  <si>
    <t>DSAG12_03021</t>
  </si>
  <si>
    <t>DSAG12_03020</t>
  </si>
  <si>
    <t>DSAG12_03019</t>
  </si>
  <si>
    <t>DSAG12_03018</t>
  </si>
  <si>
    <t>DSAG12_03017</t>
  </si>
  <si>
    <t>K07916</t>
  </si>
  <si>
    <t>Ras-related protein Rab-7L1</t>
  </si>
  <si>
    <t>DSAG12_03016</t>
  </si>
  <si>
    <t>DSAG12_03015</t>
  </si>
  <si>
    <t>DSAG12_03014</t>
  </si>
  <si>
    <t>DSAG12_03013</t>
  </si>
  <si>
    <t>K05548</t>
  </si>
  <si>
    <t>MFS transporter, AAHS family, benzoate transport protein</t>
  </si>
  <si>
    <t>DSAG12_03012</t>
  </si>
  <si>
    <t>DSAG12_03011</t>
  </si>
  <si>
    <t>DSAG12_03010</t>
  </si>
  <si>
    <t>DSAG12_03009</t>
  </si>
  <si>
    <t>DSAG12_03008</t>
  </si>
  <si>
    <t>DSAG12_03007</t>
  </si>
  <si>
    <t>DSAG12_03006</t>
  </si>
  <si>
    <t>DSAG12_03005</t>
  </si>
  <si>
    <t>DSAG12_03004</t>
  </si>
  <si>
    <t>K01258</t>
  </si>
  <si>
    <t xml:space="preserve">tripeptide aminopeptidase </t>
  </si>
  <si>
    <t>DSAG12_03003</t>
  </si>
  <si>
    <t>DSAG12_03002</t>
  </si>
  <si>
    <t>DSAG12_03001</t>
  </si>
  <si>
    <t>DSAG12_03000</t>
  </si>
  <si>
    <t>K03575</t>
  </si>
  <si>
    <t xml:space="preserve">A/G-specific adenine glycosylase </t>
  </si>
  <si>
    <t>DSAG12_02999</t>
  </si>
  <si>
    <t>DSAG12_02998</t>
  </si>
  <si>
    <t>DSAG12_02997</t>
  </si>
  <si>
    <t>DSAG12_02996</t>
  </si>
  <si>
    <t>DSAG12_02995</t>
  </si>
  <si>
    <t>K01696</t>
  </si>
  <si>
    <t xml:space="preserve">tryptophan synthase beta chain </t>
  </si>
  <si>
    <t>DSAG12_02994</t>
  </si>
  <si>
    <t>DSAG12_02993</t>
  </si>
  <si>
    <t>DSAG12_02992</t>
  </si>
  <si>
    <t>DSAG12_02991</t>
  </si>
  <si>
    <t>DSAG12_02990</t>
  </si>
  <si>
    <t>DSAG12_02989</t>
  </si>
  <si>
    <t>DSAG12_02988</t>
  </si>
  <si>
    <t>DSAG12_02987</t>
  </si>
  <si>
    <t>DSAG12_02986</t>
  </si>
  <si>
    <t>K07065</t>
  </si>
  <si>
    <t>DSAG12_02985</t>
  </si>
  <si>
    <t>DSAG12_02984</t>
  </si>
  <si>
    <t>DSAG12_02983</t>
  </si>
  <si>
    <t>DSAG12_02982</t>
  </si>
  <si>
    <t>DSAG12_02981</t>
  </si>
  <si>
    <t>K10646</t>
  </si>
  <si>
    <t xml:space="preserve">E3 ubiquitin-protein ligase TRAF7 </t>
  </si>
  <si>
    <t>DSAG12_02980</t>
  </si>
  <si>
    <t>K14963</t>
  </si>
  <si>
    <t>COMPASS component SWD3</t>
  </si>
  <si>
    <t>DSAG12_02979</t>
  </si>
  <si>
    <t>DSAG12_02978</t>
  </si>
  <si>
    <t>DSAG12_02977</t>
  </si>
  <si>
    <t>DSAG12_02976</t>
  </si>
  <si>
    <t>DSAG12_02975</t>
  </si>
  <si>
    <t>DSAG12_02974</t>
  </si>
  <si>
    <t>DSAG12_02973</t>
  </si>
  <si>
    <t>DSAG12_02972</t>
  </si>
  <si>
    <t>DSAG12_02971</t>
  </si>
  <si>
    <t>DSAG12_02970</t>
  </si>
  <si>
    <t>DSAG12_02969</t>
  </si>
  <si>
    <t>K06915</t>
  </si>
  <si>
    <t>DSAG12_02968</t>
  </si>
  <si>
    <t>DSAG12_02967</t>
  </si>
  <si>
    <t>DSAG12_02966</t>
  </si>
  <si>
    <t>K00558</t>
  </si>
  <si>
    <t xml:space="preserve">DNA (cytosine-5)-methyltransferase 1 </t>
  </si>
  <si>
    <t>DSAG12_02965</t>
  </si>
  <si>
    <t>DSAG12_02964</t>
  </si>
  <si>
    <t>DSAG12_02963</t>
  </si>
  <si>
    <t>DSAG12_02962</t>
  </si>
  <si>
    <t>DSAG12_02961</t>
  </si>
  <si>
    <t>K15866</t>
  </si>
  <si>
    <t xml:space="preserve">2-(1,2-epoxy-1,2-dihydrophenyl)acetyl-CoA isomerase </t>
  </si>
  <si>
    <t>DSAG12_02960</t>
  </si>
  <si>
    <t>DSAG12_02959</t>
  </si>
  <si>
    <t>DSAG12_02958</t>
  </si>
  <si>
    <t>DSAG12_02957</t>
  </si>
  <si>
    <t>DSAG12_02956</t>
  </si>
  <si>
    <t>DSAG12_02955</t>
  </si>
  <si>
    <t>DSAG12_02954</t>
  </si>
  <si>
    <t>DSAG12_02953</t>
  </si>
  <si>
    <t>K07464</t>
  </si>
  <si>
    <t>putative RecB family exonuclease</t>
  </si>
  <si>
    <t>DSAG12_02952</t>
  </si>
  <si>
    <t>DSAG12_02951</t>
  </si>
  <si>
    <t>K07502</t>
  </si>
  <si>
    <t>DSAG12_02950</t>
  </si>
  <si>
    <t>DSAG12_02949</t>
  </si>
  <si>
    <t>DSAG12_02948</t>
  </si>
  <si>
    <t>DSAG12_02947</t>
  </si>
  <si>
    <t>DSAG12_02946</t>
  </si>
  <si>
    <t>DSAG12_02945</t>
  </si>
  <si>
    <t>DSAG12_02944</t>
  </si>
  <si>
    <t>DSAG12_02943</t>
  </si>
  <si>
    <t>DSAG12_02942</t>
  </si>
  <si>
    <t>DSAG12_02941</t>
  </si>
  <si>
    <t>DSAG12_02940</t>
  </si>
  <si>
    <t>DSAG12_02939</t>
  </si>
  <si>
    <t>DSAG12_02938</t>
  </si>
  <si>
    <t>K06981</t>
  </si>
  <si>
    <t xml:space="preserve">isopentenyl phosphate kinase </t>
  </si>
  <si>
    <t>DSAG12_02937</t>
  </si>
  <si>
    <t>K18678</t>
  </si>
  <si>
    <t xml:space="preserve">phytol kinase </t>
  </si>
  <si>
    <t>DSAG12_02936</t>
  </si>
  <si>
    <t>K02301</t>
  </si>
  <si>
    <t xml:space="preserve">protoheme IX farnesyltransferase </t>
  </si>
  <si>
    <t>DSAG12_02935</t>
  </si>
  <si>
    <t>DSAG12_02934</t>
  </si>
  <si>
    <t>K06930</t>
  </si>
  <si>
    <t>DSAG12_02933</t>
  </si>
  <si>
    <t>DSAG12_02932</t>
  </si>
  <si>
    <t>DSAG12_02931</t>
  </si>
  <si>
    <t>DSAG12_02930</t>
  </si>
  <si>
    <t>DSAG12_02929</t>
  </si>
  <si>
    <t>DSAG12_02928</t>
  </si>
  <si>
    <t>K01845</t>
  </si>
  <si>
    <t xml:space="preserve">glutamate-1-semialdehyde 2,1-aminomutase </t>
  </si>
  <si>
    <t>DSAG12_02927</t>
  </si>
  <si>
    <t>DSAG12_02926</t>
  </si>
  <si>
    <t>K00854</t>
  </si>
  <si>
    <t xml:space="preserve">xylulokinase </t>
  </si>
  <si>
    <t>DSAG12_02925</t>
  </si>
  <si>
    <t>DSAG12_02924</t>
  </si>
  <si>
    <t>K08965</t>
  </si>
  <si>
    <t xml:space="preserve">2,3-diketo-5-methylthiopentyl-1-phosphate enolase </t>
  </si>
  <si>
    <t>DSAG12_02923</t>
  </si>
  <si>
    <t>DSAG12_02922</t>
  </si>
  <si>
    <t>DSAG12_02921</t>
  </si>
  <si>
    <t>DSAG12_02920</t>
  </si>
  <si>
    <t>DSAG12_02919</t>
  </si>
  <si>
    <t>K16175</t>
  </si>
  <si>
    <t>protein scribble</t>
  </si>
  <si>
    <t>DSAG12_02918</t>
  </si>
  <si>
    <t>DSAG12_02917</t>
  </si>
  <si>
    <t>DSAG12_02916</t>
  </si>
  <si>
    <t>DSAG12_02915</t>
  </si>
  <si>
    <t>DSAG12_02914</t>
  </si>
  <si>
    <t>K17103</t>
  </si>
  <si>
    <t xml:space="preserve">CDP-diacylglycerol---serine O-phosphatidyltransferase </t>
  </si>
  <si>
    <t>DSAG12_02913</t>
  </si>
  <si>
    <t>K06865</t>
  </si>
  <si>
    <t>ATPase</t>
  </si>
  <si>
    <t>DSAG12_02912</t>
  </si>
  <si>
    <t>K01170</t>
  </si>
  <si>
    <t xml:space="preserve">tRNA-intron endonuclease, archaea type </t>
  </si>
  <si>
    <t>DSAG12_02911</t>
  </si>
  <si>
    <t>DSAG12_02910</t>
  </si>
  <si>
    <t>DSAG12_02909</t>
  </si>
  <si>
    <t>DSAG12_02908</t>
  </si>
  <si>
    <t>K00864</t>
  </si>
  <si>
    <t xml:space="preserve">glycerol kinase </t>
  </si>
  <si>
    <t>DSAG12_02907</t>
  </si>
  <si>
    <t>DSAG12_02906</t>
  </si>
  <si>
    <t>K00803</t>
  </si>
  <si>
    <t xml:space="preserve">alkyldihydroxyacetonephosphate synthase </t>
  </si>
  <si>
    <t>DSAG12_02905</t>
  </si>
  <si>
    <t>DSAG12_02904</t>
  </si>
  <si>
    <t>DSAG12_02903</t>
  </si>
  <si>
    <t>DSAG12_02902</t>
  </si>
  <si>
    <t>DSAG12_02901</t>
  </si>
  <si>
    <t>K08966</t>
  </si>
  <si>
    <t xml:space="preserve">2-hydroxy-3-keto-5-methylthiopentenyl-1-phosphate phosphatase </t>
  </si>
  <si>
    <t>DSAG12_02900</t>
  </si>
  <si>
    <t>DSAG12_02899</t>
  </si>
  <si>
    <t>K07059</t>
  </si>
  <si>
    <t>DSAG12_02898</t>
  </si>
  <si>
    <t>K01270</t>
  </si>
  <si>
    <t xml:space="preserve">dipeptidase D </t>
  </si>
  <si>
    <t>DSAG12_02897</t>
  </si>
  <si>
    <t>K06041</t>
  </si>
  <si>
    <t xml:space="preserve">arabinose-5-phosphate isomerase </t>
  </si>
  <si>
    <t>DSAG12_02896</t>
  </si>
  <si>
    <t>K01624</t>
  </si>
  <si>
    <t xml:space="preserve">fructose-bisphosphate aldolase, class II </t>
  </si>
  <si>
    <t>DSAG12_02895</t>
  </si>
  <si>
    <t>DSAG12_02894</t>
  </si>
  <si>
    <t>K08151</t>
  </si>
  <si>
    <t>MFS transporter, DHA1 family, tetracycline resistance protein</t>
  </si>
  <si>
    <t>DSAG12_02893</t>
  </si>
  <si>
    <t>DSAG12_02892</t>
  </si>
  <si>
    <t>DSAG12_02891</t>
  </si>
  <si>
    <t>DSAG12_02890</t>
  </si>
  <si>
    <t>DSAG12_02889</t>
  </si>
  <si>
    <t>DSAG12_02888</t>
  </si>
  <si>
    <t>DSAG12_02887</t>
  </si>
  <si>
    <t>DSAG12_02886</t>
  </si>
  <si>
    <t>DSAG12_02885</t>
  </si>
  <si>
    <t>DSAG12_02884</t>
  </si>
  <si>
    <t>K00680</t>
  </si>
  <si>
    <t>DSAG12_02883</t>
  </si>
  <si>
    <t>K02503</t>
  </si>
  <si>
    <t>histidine triad (HIT) family protein</t>
  </si>
  <si>
    <t>DSAG12_02882</t>
  </si>
  <si>
    <t>DSAG12_02881</t>
  </si>
  <si>
    <t>DSAG12_02880</t>
  </si>
  <si>
    <t>DSAG12_02879</t>
  </si>
  <si>
    <t>DSAG12_02878</t>
  </si>
  <si>
    <t>DSAG12_02877</t>
  </si>
  <si>
    <t>DSAG12_02876</t>
  </si>
  <si>
    <t>K16786 K16787</t>
  </si>
  <si>
    <t xml:space="preserve">energy-coupling factor transport system ATP-binding protein  / energy-coupling factor transport system ATP-binding protein </t>
  </si>
  <si>
    <t>DSAG12_02875</t>
  </si>
  <si>
    <t>K16927</t>
  </si>
  <si>
    <t>energy-coupling factor transport system substrate-specific component</t>
  </si>
  <si>
    <t>DSAG12_02874</t>
  </si>
  <si>
    <t>K01939</t>
  </si>
  <si>
    <t xml:space="preserve">adenylosuccinate synthase </t>
  </si>
  <si>
    <t>DSAG12_02873</t>
  </si>
  <si>
    <t>DSAG12_02872</t>
  </si>
  <si>
    <t>DSAG12_02871</t>
  </si>
  <si>
    <t>DSAG12_02870</t>
  </si>
  <si>
    <t>DSAG12_02869</t>
  </si>
  <si>
    <t>DSAG12_02868</t>
  </si>
  <si>
    <t>DSAG12_02867</t>
  </si>
  <si>
    <t>DSAG12_02866</t>
  </si>
  <si>
    <t>DSAG12_02865</t>
  </si>
  <si>
    <t>DSAG12_02864</t>
  </si>
  <si>
    <t>DSAG12_02863</t>
  </si>
  <si>
    <t>K00812</t>
  </si>
  <si>
    <t xml:space="preserve">aspartate aminotransferase </t>
  </si>
  <si>
    <t>DSAG12_02862</t>
  </si>
  <si>
    <t>K01916</t>
  </si>
  <si>
    <t xml:space="preserve">NAD+ synthase </t>
  </si>
  <si>
    <t>DSAG12_02861</t>
  </si>
  <si>
    <t>DSAG12_02860</t>
  </si>
  <si>
    <t>DSAG12_02859</t>
  </si>
  <si>
    <t>K08884</t>
  </si>
  <si>
    <t xml:space="preserve">serine/threonine protein kinase, bacterial </t>
  </si>
  <si>
    <t>DSAG12_02858</t>
  </si>
  <si>
    <t>K10725</t>
  </si>
  <si>
    <t>archaeal cell division control protein 6</t>
  </si>
  <si>
    <t>DSAG12_02857</t>
  </si>
  <si>
    <t>DSAG12_02856</t>
  </si>
  <si>
    <t>DSAG12_02855</t>
  </si>
  <si>
    <t>K11662</t>
  </si>
  <si>
    <t>actin-related protein 6</t>
  </si>
  <si>
    <t>DSAG12_02854</t>
  </si>
  <si>
    <t>DSAG12_02853</t>
  </si>
  <si>
    <t>DSAG12_02852</t>
  </si>
  <si>
    <t>DSAG12_02851</t>
  </si>
  <si>
    <t>K07917</t>
  </si>
  <si>
    <t>Ras-related protein Rab-30</t>
  </si>
  <si>
    <t>DSAG12_02850</t>
  </si>
  <si>
    <t>DSAG12_02849</t>
  </si>
  <si>
    <t>DSAG12_02848</t>
  </si>
  <si>
    <t>K00177</t>
  </si>
  <si>
    <t xml:space="preserve">2-oxoglutarate ferredoxin oxidoreductase subunit gamma </t>
  </si>
  <si>
    <t>DSAG12_02847</t>
  </si>
  <si>
    <t>K00175</t>
  </si>
  <si>
    <t xml:space="preserve">2-oxoglutarate ferredoxin oxidoreductase subunit beta </t>
  </si>
  <si>
    <t>DSAG12_02846</t>
  </si>
  <si>
    <t>K00174</t>
  </si>
  <si>
    <t xml:space="preserve">2-oxoglutarate ferredoxin oxidoreductase subunit alpha </t>
  </si>
  <si>
    <t>DSAG12_02845</t>
  </si>
  <si>
    <t>K00176</t>
  </si>
  <si>
    <t xml:space="preserve">2-oxoglutarate ferredoxin oxidoreductase subunit delta </t>
  </si>
  <si>
    <t>DSAG12_02844</t>
  </si>
  <si>
    <t>K01011</t>
  </si>
  <si>
    <t xml:space="preserve">thiosulfate/3-mercaptopyruvate sulfurtransferase </t>
  </si>
  <si>
    <t>DSAG12_02843</t>
  </si>
  <si>
    <t>DSAG12_02842</t>
  </si>
  <si>
    <t>DSAG12_02841</t>
  </si>
  <si>
    <t>DSAG12_02840</t>
  </si>
  <si>
    <t>DSAG12_02839</t>
  </si>
  <si>
    <t>DSAG12_02838</t>
  </si>
  <si>
    <t>DSAG12_02837</t>
  </si>
  <si>
    <t>DSAG12_02836</t>
  </si>
  <si>
    <t>DSAG12_02835</t>
  </si>
  <si>
    <t>DSAG12_02834</t>
  </si>
  <si>
    <t>K07729</t>
  </si>
  <si>
    <t>putative transcriptional regulator</t>
  </si>
  <si>
    <t>DSAG12_02833</t>
  </si>
  <si>
    <t>DSAG12_02832</t>
  </si>
  <si>
    <t>DSAG12_02831</t>
  </si>
  <si>
    <t>DSAG12_02830</t>
  </si>
  <si>
    <t>DSAG12_02829</t>
  </si>
  <si>
    <t>DSAG12_02828</t>
  </si>
  <si>
    <t>DSAG12_02827</t>
  </si>
  <si>
    <t>DSAG12_02826</t>
  </si>
  <si>
    <t>DSAG12_02825</t>
  </si>
  <si>
    <t>DSAG12_02824</t>
  </si>
  <si>
    <t>DSAG12_02823</t>
  </si>
  <si>
    <t>DSAG12_02822</t>
  </si>
  <si>
    <t>DSAG12_02821</t>
  </si>
  <si>
    <t>DSAG12_02820</t>
  </si>
  <si>
    <t>K08177</t>
  </si>
  <si>
    <t>MFS transporter, OFA family, oxalate/formate antiporter</t>
  </si>
  <si>
    <t>DSAG12_02819</t>
  </si>
  <si>
    <t>DSAG12_02818</t>
  </si>
  <si>
    <t>DSAG12_02817</t>
  </si>
  <si>
    <t>DSAG12_02816</t>
  </si>
  <si>
    <t>DSAG12_02815</t>
  </si>
  <si>
    <t>K07881</t>
  </si>
  <si>
    <t>Ras-related protein Rab-14</t>
  </si>
  <si>
    <t>DSAG12_02814</t>
  </si>
  <si>
    <t>K05692</t>
  </si>
  <si>
    <t>actin beta/gamma 1</t>
  </si>
  <si>
    <t>DSAG12_02813</t>
  </si>
  <si>
    <t>DSAG12_02812</t>
  </si>
  <si>
    <t>K01259</t>
  </si>
  <si>
    <t xml:space="preserve">proline iminopeptidase </t>
  </si>
  <si>
    <t>DSAG12_02811</t>
  </si>
  <si>
    <t>DSAG12_02810</t>
  </si>
  <si>
    <t>DSAG12_02809</t>
  </si>
  <si>
    <t>DSAG12_02808</t>
  </si>
  <si>
    <t>K06147</t>
  </si>
  <si>
    <t>ATP-binding cassette, subfamily B, bacterial</t>
  </si>
  <si>
    <t>DSAG12_02807</t>
  </si>
  <si>
    <t>K11085</t>
  </si>
  <si>
    <t xml:space="preserve">ATP-binding cassette, subfamily B, bacterial MsbA </t>
  </si>
  <si>
    <t>DSAG12_02806</t>
  </si>
  <si>
    <t>DSAG12_02805</t>
  </si>
  <si>
    <t>DSAG12_02804</t>
  </si>
  <si>
    <t>DSAG12_02803</t>
  </si>
  <si>
    <t>DSAG12_02802</t>
  </si>
  <si>
    <t>DSAG12_02801</t>
  </si>
  <si>
    <t>K00590</t>
  </si>
  <si>
    <t xml:space="preserve">site-specific DNA-methyltransferase (cytosine-N4-specific) </t>
  </si>
  <si>
    <t>DSAG12_02800</t>
  </si>
  <si>
    <t>DSAG12_02799</t>
  </si>
  <si>
    <t>K01129</t>
  </si>
  <si>
    <t xml:space="preserve">dGTPase </t>
  </si>
  <si>
    <t>DSAG12_02798</t>
  </si>
  <si>
    <t>DSAG12_02797</t>
  </si>
  <si>
    <t>DSAG12_02796</t>
  </si>
  <si>
    <t>DSAG12_02795</t>
  </si>
  <si>
    <t>DSAG12_02794</t>
  </si>
  <si>
    <t>K03733</t>
  </si>
  <si>
    <t>integrase/recombinase XerC</t>
  </si>
  <si>
    <t>DSAG12_02793</t>
  </si>
  <si>
    <t>DSAG12_02792</t>
  </si>
  <si>
    <t>K00359</t>
  </si>
  <si>
    <t xml:space="preserve">NADH oxidase </t>
  </si>
  <si>
    <t>DSAG12_02791</t>
  </si>
  <si>
    <t>DSAG12_02790</t>
  </si>
  <si>
    <t>DSAG12_02789</t>
  </si>
  <si>
    <t>K00020</t>
  </si>
  <si>
    <t xml:space="preserve">3-hydroxyisobutyrate dehydrogenase </t>
  </si>
  <si>
    <t>DSAG12_02788</t>
  </si>
  <si>
    <t>DSAG12_02787</t>
  </si>
  <si>
    <t>K03442</t>
  </si>
  <si>
    <t>small conductance mechanosensitive channel</t>
  </si>
  <si>
    <t>DSAG12_02786</t>
  </si>
  <si>
    <t>DSAG12_02785</t>
  </si>
  <si>
    <t>DSAG12_02784</t>
  </si>
  <si>
    <t>K00567</t>
  </si>
  <si>
    <t xml:space="preserve">methylated-DNA-[protein]-cysteine S-methyltransferase </t>
  </si>
  <si>
    <t>DSAG12_02783</t>
  </si>
  <si>
    <t>K10778</t>
  </si>
  <si>
    <t xml:space="preserve">AraC family transcriptional regulator, regulatory protein of adaptative response / methylated-DNA-[protein]-cysteine methyltransferase </t>
  </si>
  <si>
    <t>DSAG12_02782</t>
  </si>
  <si>
    <t>DSAG12_02781</t>
  </si>
  <si>
    <t>DSAG12_02780</t>
  </si>
  <si>
    <t>K01738</t>
  </si>
  <si>
    <t xml:space="preserve">cysteine synthase A </t>
  </si>
  <si>
    <t>DSAG12_02779</t>
  </si>
  <si>
    <t>DSAG12_02778</t>
  </si>
  <si>
    <t>DSAG12_02777</t>
  </si>
  <si>
    <t>DSAG12_02776</t>
  </si>
  <si>
    <t>DSAG12_02775</t>
  </si>
  <si>
    <t>K03500</t>
  </si>
  <si>
    <t xml:space="preserve">16S rRNA (cytosine967-C5)-methyltransferase </t>
  </si>
  <si>
    <t>DSAG12_02774</t>
  </si>
  <si>
    <t>K07171</t>
  </si>
  <si>
    <t xml:space="preserve">mRNA interferase MazF </t>
  </si>
  <si>
    <t>DSAG12_02773</t>
  </si>
  <si>
    <t>K07172</t>
  </si>
  <si>
    <t>antitoxin MazE</t>
  </si>
  <si>
    <t>DSAG12_02772</t>
  </si>
  <si>
    <t>DSAG12_02771</t>
  </si>
  <si>
    <t>DSAG12_02770</t>
  </si>
  <si>
    <t>DSAG12_02769</t>
  </si>
  <si>
    <t>DSAG12_02768</t>
  </si>
  <si>
    <t>K00205</t>
  </si>
  <si>
    <t>4Fe-4S ferredoxin</t>
  </si>
  <si>
    <t>DSAG12_02767</t>
  </si>
  <si>
    <t>DSAG12_02766</t>
  </si>
  <si>
    <t>DSAG12_02765</t>
  </si>
  <si>
    <t>DSAG12_02764</t>
  </si>
  <si>
    <t>DSAG12_02763</t>
  </si>
  <si>
    <t>DSAG12_02762</t>
  </si>
  <si>
    <t>K03738</t>
  </si>
  <si>
    <t xml:space="preserve">aldehyde:ferredoxin oxidoreductase </t>
  </si>
  <si>
    <t>DSAG12_02761</t>
  </si>
  <si>
    <t>K18356</t>
  </si>
  <si>
    <t xml:space="preserve">phenylglyoxylate dehydrogenase beta subunit </t>
  </si>
  <si>
    <t>DSAG12_02760</t>
  </si>
  <si>
    <t>DSAG12_02759</t>
  </si>
  <si>
    <t>DSAG12_02758</t>
  </si>
  <si>
    <t>DSAG12_02757</t>
  </si>
  <si>
    <t>DSAG12_02756</t>
  </si>
  <si>
    <t>DSAG12_02755</t>
  </si>
  <si>
    <t>DSAG12_02754</t>
  </si>
  <si>
    <t>DSAG12_02753</t>
  </si>
  <si>
    <t>DSAG12_02752</t>
  </si>
  <si>
    <t>DSAG12_02751</t>
  </si>
  <si>
    <t>DSAG12_02750</t>
  </si>
  <si>
    <t>DSAG12_02749</t>
  </si>
  <si>
    <t>DSAG12_02748</t>
  </si>
  <si>
    <t>DSAG12_02747</t>
  </si>
  <si>
    <t>DSAG12_02746</t>
  </si>
  <si>
    <t>DSAG12_02745</t>
  </si>
  <si>
    <t>DSAG12_02744</t>
  </si>
  <si>
    <t>K00125</t>
  </si>
  <si>
    <t xml:space="preserve">formate dehydrogenase, beta subunit </t>
  </si>
  <si>
    <t>DSAG12_02743</t>
  </si>
  <si>
    <t>DSAG12_02742</t>
  </si>
  <si>
    <t>DSAG12_02741</t>
  </si>
  <si>
    <t>DSAG12_02740</t>
  </si>
  <si>
    <t>DSAG12_02739</t>
  </si>
  <si>
    <t>DSAG12_02738</t>
  </si>
  <si>
    <t>K00797</t>
  </si>
  <si>
    <t xml:space="preserve">spermidine synthase </t>
  </si>
  <si>
    <t>DSAG12_02737</t>
  </si>
  <si>
    <t>DSAG12_02736</t>
  </si>
  <si>
    <t>DSAG12_02735</t>
  </si>
  <si>
    <t>DSAG12_02734</t>
  </si>
  <si>
    <t>DSAG12_02733</t>
  </si>
  <si>
    <t>DSAG12_02732</t>
  </si>
  <si>
    <t>K01262</t>
  </si>
  <si>
    <t xml:space="preserve">Xaa-Pro aminopeptidase </t>
  </si>
  <si>
    <t>DSAG12_02731</t>
  </si>
  <si>
    <t>DSAG12_02730</t>
  </si>
  <si>
    <t>DSAG12_02729</t>
  </si>
  <si>
    <t>K07018</t>
  </si>
  <si>
    <t>DSAG12_02728</t>
  </si>
  <si>
    <t>DSAG12_02727</t>
  </si>
  <si>
    <t>DSAG12_02726</t>
  </si>
  <si>
    <t>DSAG12_02725</t>
  </si>
  <si>
    <t>K00639</t>
  </si>
  <si>
    <t xml:space="preserve">glycine C-acetyltransferase </t>
  </si>
  <si>
    <t>DSAG12_02724</t>
  </si>
  <si>
    <t>DSAG12_02723</t>
  </si>
  <si>
    <t>DSAG12_02722</t>
  </si>
  <si>
    <t>DSAG12_02721</t>
  </si>
  <si>
    <t>DSAG12_02720</t>
  </si>
  <si>
    <t>DSAG12_02719</t>
  </si>
  <si>
    <t>DSAG12_02718</t>
  </si>
  <si>
    <t>K03306</t>
  </si>
  <si>
    <t>inorganic phosphate transporter, PiT family</t>
  </si>
  <si>
    <t>DSAG12_02717</t>
  </si>
  <si>
    <t>tRNA-Ser</t>
  </si>
  <si>
    <t>DSAG12_02716</t>
  </si>
  <si>
    <t>DSAG12_02715</t>
  </si>
  <si>
    <t>DSAG12_02714</t>
  </si>
  <si>
    <t>K07057</t>
  </si>
  <si>
    <t>DSAG12_02713</t>
  </si>
  <si>
    <t>DSAG12_02712</t>
  </si>
  <si>
    <t>DSAG12_02711</t>
  </si>
  <si>
    <t>DSAG12_02710</t>
  </si>
  <si>
    <t>K02946</t>
  </si>
  <si>
    <t>small subunit ribosomal protein S10</t>
  </si>
  <si>
    <t>DSAG12_02709</t>
  </si>
  <si>
    <t>DSAG12_02708</t>
  </si>
  <si>
    <t>DSAG12_02707</t>
  </si>
  <si>
    <t>K00142</t>
  </si>
  <si>
    <t xml:space="preserve">acyl-CoA synthetase </t>
  </si>
  <si>
    <t>DSAG12_02706</t>
  </si>
  <si>
    <t>DSAG12_02705</t>
  </si>
  <si>
    <t>DSAG12_02704</t>
  </si>
  <si>
    <t>DSAG12_02703</t>
  </si>
  <si>
    <t>DSAG12_02702</t>
  </si>
  <si>
    <t>DSAG12_02701</t>
  </si>
  <si>
    <t>DSAG12_02700</t>
  </si>
  <si>
    <t>DSAG12_02699</t>
  </si>
  <si>
    <t>DSAG12_02698</t>
  </si>
  <si>
    <t>DSAG12_02697</t>
  </si>
  <si>
    <t>K07079</t>
  </si>
  <si>
    <t>DSAG12_02696</t>
  </si>
  <si>
    <t>K00809</t>
  </si>
  <si>
    <t xml:space="preserve">deoxyhypusine synthase </t>
  </si>
  <si>
    <t>DSAG12_02695</t>
  </si>
  <si>
    <t>K18459</t>
  </si>
  <si>
    <t xml:space="preserve">guanidinopropionase </t>
  </si>
  <si>
    <t>DSAG12_02694</t>
  </si>
  <si>
    <t>DSAG12_02693</t>
  </si>
  <si>
    <t>DSAG12_02692</t>
  </si>
  <si>
    <t>DSAG12_02691</t>
  </si>
  <si>
    <t>K01271</t>
  </si>
  <si>
    <t xml:space="preserve">Xaa-Pro dipeptidase </t>
  </si>
  <si>
    <t>DSAG12_02690</t>
  </si>
  <si>
    <t>DSAG12_02689</t>
  </si>
  <si>
    <t>DSAG12_02688</t>
  </si>
  <si>
    <t>K02428</t>
  </si>
  <si>
    <t xml:space="preserve">XTP/dITP diphosphohydrolase </t>
  </si>
  <si>
    <t>DSAG12_02687</t>
  </si>
  <si>
    <t>DSAG12_02686</t>
  </si>
  <si>
    <t>DSAG12_02685</t>
  </si>
  <si>
    <t>DSAG12_02684</t>
  </si>
  <si>
    <t>DSAG12_02683</t>
  </si>
  <si>
    <t>K02956</t>
  </si>
  <si>
    <t>small subunit ribosomal protein S15</t>
  </si>
  <si>
    <t>DSAG12_02682</t>
  </si>
  <si>
    <t>K02984</t>
  </si>
  <si>
    <t>small subunit ribosomal protein S3Ae</t>
  </si>
  <si>
    <t>DSAG12_02681</t>
  </si>
  <si>
    <t>K00100</t>
  </si>
  <si>
    <t>DSAG12_02680</t>
  </si>
  <si>
    <t>K04042</t>
  </si>
  <si>
    <t xml:space="preserve">bifunctional UDP-N-acetylglucosamine pyrophosphorylase / Glucosamine-1-phosphate N-acetyltransferase </t>
  </si>
  <si>
    <t>DSAG12_02679</t>
  </si>
  <si>
    <t>DSAG12_02678</t>
  </si>
  <si>
    <t>DSAG12_02677</t>
  </si>
  <si>
    <t>DSAG12_02676</t>
  </si>
  <si>
    <t>DSAG12_02675</t>
  </si>
  <si>
    <t>K05592</t>
  </si>
  <si>
    <t xml:space="preserve">ATP-dependent RNA helicase DeaD </t>
  </si>
  <si>
    <t>DSAG12_02674</t>
  </si>
  <si>
    <t>DSAG12_02673</t>
  </si>
  <si>
    <t>DSAG12_02672</t>
  </si>
  <si>
    <t>DSAG12_02671</t>
  </si>
  <si>
    <t>K01556</t>
  </si>
  <si>
    <t xml:space="preserve">kynureninase </t>
  </si>
  <si>
    <t>DSAG12_02670</t>
  </si>
  <si>
    <t>DSAG12_02669</t>
  </si>
  <si>
    <t>K07463</t>
  </si>
  <si>
    <t>archaea-specific RecJ-like exonuclease</t>
  </si>
  <si>
    <t>DSAG12_02668</t>
  </si>
  <si>
    <t>DSAG12_02667</t>
  </si>
  <si>
    <t>DSAG12_02666</t>
  </si>
  <si>
    <t>DSAG12_02665</t>
  </si>
  <si>
    <t>DSAG12_02664</t>
  </si>
  <si>
    <t>DSAG12_02663</t>
  </si>
  <si>
    <t>DSAG12_02662</t>
  </si>
  <si>
    <t>DSAG12_02661</t>
  </si>
  <si>
    <t>DSAG12_02660</t>
  </si>
  <si>
    <t>K07038</t>
  </si>
  <si>
    <t>inner membrane protein</t>
  </si>
  <si>
    <t>DSAG12_02659</t>
  </si>
  <si>
    <t>DSAG12_02658</t>
  </si>
  <si>
    <t>DSAG12_02657</t>
  </si>
  <si>
    <t>DSAG12_02656</t>
  </si>
  <si>
    <t>DSAG12_02655</t>
  </si>
  <si>
    <t>DSAG12_02654</t>
  </si>
  <si>
    <t>DSAG12_02653</t>
  </si>
  <si>
    <t>DSAG12_02652</t>
  </si>
  <si>
    <t>DSAG12_02651</t>
  </si>
  <si>
    <t>DSAG12_02650</t>
  </si>
  <si>
    <t>DSAG12_02649</t>
  </si>
  <si>
    <t>DSAG12_02648</t>
  </si>
  <si>
    <t>DSAG12_02647</t>
  </si>
  <si>
    <t>DSAG12_02646</t>
  </si>
  <si>
    <t>DSAG12_02645</t>
  </si>
  <si>
    <t>DSAG12_02644</t>
  </si>
  <si>
    <t>DSAG12_02643</t>
  </si>
  <si>
    <t>DSAG12_02642</t>
  </si>
  <si>
    <t>K01895</t>
  </si>
  <si>
    <t xml:space="preserve">acetyl-CoA synthetase </t>
  </si>
  <si>
    <t>DSAG12_02641</t>
  </si>
  <si>
    <t>DSAG12_02640</t>
  </si>
  <si>
    <t>DSAG12_02639</t>
  </si>
  <si>
    <t>DSAG12_02638</t>
  </si>
  <si>
    <t>DSAG12_02637</t>
  </si>
  <si>
    <t>DSAG12_02636</t>
  </si>
  <si>
    <t>DSAG12_02635</t>
  </si>
  <si>
    <t>DSAG12_02634</t>
  </si>
  <si>
    <t>DSAG12_02633</t>
  </si>
  <si>
    <t>DSAG12_02632</t>
  </si>
  <si>
    <t>DSAG12_02631</t>
  </si>
  <si>
    <t>DSAG12_02630</t>
  </si>
  <si>
    <t>DSAG12_02629</t>
  </si>
  <si>
    <t>DSAG12_02628</t>
  </si>
  <si>
    <t>DSAG12_02627</t>
  </si>
  <si>
    <t>DSAG12_02626</t>
  </si>
  <si>
    <t>DSAG12_02625</t>
  </si>
  <si>
    <t>DSAG12_02624</t>
  </si>
  <si>
    <t>DSAG12_02623</t>
  </si>
  <si>
    <t>DSAG12_02622</t>
  </si>
  <si>
    <t>DSAG12_02621</t>
  </si>
  <si>
    <t>DSAG12_02620</t>
  </si>
  <si>
    <t>DSAG12_02619</t>
  </si>
  <si>
    <t>DSAG12_02618</t>
  </si>
  <si>
    <t>DSAG12_02617</t>
  </si>
  <si>
    <t>DSAG12_02616</t>
  </si>
  <si>
    <t>DSAG12_02615</t>
  </si>
  <si>
    <t>DSAG12_02614</t>
  </si>
  <si>
    <t>DSAG12_02613</t>
  </si>
  <si>
    <t>DSAG12_02612</t>
  </si>
  <si>
    <t>DSAG12_02611</t>
  </si>
  <si>
    <t>DSAG12_02610</t>
  </si>
  <si>
    <t>DSAG12_02609</t>
  </si>
  <si>
    <t>DSAG12_02608</t>
  </si>
  <si>
    <t>DSAG12_02607</t>
  </si>
  <si>
    <t>DSAG12_02606</t>
  </si>
  <si>
    <t>DSAG12_02605</t>
  </si>
  <si>
    <t>K06218</t>
  </si>
  <si>
    <t>RelE protein</t>
  </si>
  <si>
    <t>DSAG12_02604</t>
  </si>
  <si>
    <t>DSAG12_02603</t>
  </si>
  <si>
    <t>DSAG12_02602</t>
  </si>
  <si>
    <t>DSAG12_02601</t>
  </si>
  <si>
    <t>DSAG12_02600</t>
  </si>
  <si>
    <t>DSAG12_02599</t>
  </si>
  <si>
    <t>DSAG12_02598</t>
  </si>
  <si>
    <t>DSAG12_02597</t>
  </si>
  <si>
    <t>K17677</t>
  </si>
  <si>
    <t xml:space="preserve">ATP-dependent helicase IRC3 </t>
  </si>
  <si>
    <t>DSAG12_02596</t>
  </si>
  <si>
    <t>DSAG12_02595</t>
  </si>
  <si>
    <t>DSAG12_02594</t>
  </si>
  <si>
    <t>DSAG12_02593</t>
  </si>
  <si>
    <t>DSAG12_02592</t>
  </si>
  <si>
    <t>DSAG12_02591</t>
  </si>
  <si>
    <t>DSAG12_02590</t>
  </si>
  <si>
    <t>DSAG12_02589</t>
  </si>
  <si>
    <t>DSAG12_02588</t>
  </si>
  <si>
    <t>DSAG12_02587</t>
  </si>
  <si>
    <t>DSAG12_02586</t>
  </si>
  <si>
    <t>DSAG12_02585</t>
  </si>
  <si>
    <t>DSAG12_02584</t>
  </si>
  <si>
    <t>DSAG12_02583</t>
  </si>
  <si>
    <t>DSAG12_02582</t>
  </si>
  <si>
    <t>DSAG12_02581</t>
  </si>
  <si>
    <t>DSAG12_02580</t>
  </si>
  <si>
    <t>DSAG12_02579</t>
  </si>
  <si>
    <t>DSAG12_02578</t>
  </si>
  <si>
    <t>DSAG12_02577</t>
  </si>
  <si>
    <t>DSAG12_02576</t>
  </si>
  <si>
    <t>DSAG12_02575</t>
  </si>
  <si>
    <t>DSAG12_02574</t>
  </si>
  <si>
    <t>DSAG12_02573</t>
  </si>
  <si>
    <t>DSAG12_02572</t>
  </si>
  <si>
    <t>DSAG12_02571</t>
  </si>
  <si>
    <t>DSAG12_02570</t>
  </si>
  <si>
    <t>DSAG12_02569</t>
  </si>
  <si>
    <t>DSAG12_02568</t>
  </si>
  <si>
    <t>DSAG12_02567</t>
  </si>
  <si>
    <t>DSAG12_02566</t>
  </si>
  <si>
    <t>K05520</t>
  </si>
  <si>
    <t xml:space="preserve">protease I </t>
  </si>
  <si>
    <t>DSAG12_02565</t>
  </si>
  <si>
    <t>DSAG12_02564</t>
  </si>
  <si>
    <t>DSAG12_02563</t>
  </si>
  <si>
    <t>DSAG12_02562</t>
  </si>
  <si>
    <t>DSAG12_02561</t>
  </si>
  <si>
    <t>DSAG12_02560</t>
  </si>
  <si>
    <t>DSAG12_02559</t>
  </si>
  <si>
    <t>DSAG12_02558</t>
  </si>
  <si>
    <t>K01752</t>
  </si>
  <si>
    <t xml:space="preserve">L-serine dehydratase </t>
  </si>
  <si>
    <t>DSAG12_02557</t>
  </si>
  <si>
    <t>K03828</t>
  </si>
  <si>
    <t xml:space="preserve">putative acetyltransferase </t>
  </si>
  <si>
    <t>DSAG12_02556</t>
  </si>
  <si>
    <t>K10844</t>
  </si>
  <si>
    <t xml:space="preserve">DNA excision repair protein ERCC-2 </t>
  </si>
  <si>
    <t>DSAG12_02555</t>
  </si>
  <si>
    <t>DSAG12_02554</t>
  </si>
  <si>
    <t>DSAG12_02553</t>
  </si>
  <si>
    <t>DSAG12_02552</t>
  </si>
  <si>
    <t>DSAG12_02551</t>
  </si>
  <si>
    <t>K13587</t>
  </si>
  <si>
    <t xml:space="preserve">two-component system, cell cycle sensor histidine kinase and response regulator CckA </t>
  </si>
  <si>
    <t>DSAG12_02550</t>
  </si>
  <si>
    <t>DSAG12_02549</t>
  </si>
  <si>
    <t>DSAG12_02548</t>
  </si>
  <si>
    <t>DSAG12_02547</t>
  </si>
  <si>
    <t>DSAG12_02546</t>
  </si>
  <si>
    <t>DSAG12_02545</t>
  </si>
  <si>
    <t>DSAG12_02544</t>
  </si>
  <si>
    <t>K00230</t>
  </si>
  <si>
    <t xml:space="preserve">menaquinone-dependent protoporphyrinogen oxidase </t>
  </si>
  <si>
    <t>DSAG12_02543</t>
  </si>
  <si>
    <t>DSAG12_02542</t>
  </si>
  <si>
    <t>K15268</t>
  </si>
  <si>
    <t>O-acetylserine/cysteine efflux transporter</t>
  </si>
  <si>
    <t>DSAG12_02541</t>
  </si>
  <si>
    <t>DSAG12_02540</t>
  </si>
  <si>
    <t>DSAG12_02539</t>
  </si>
  <si>
    <t>K01090</t>
  </si>
  <si>
    <t xml:space="preserve">protein phosphatase </t>
  </si>
  <si>
    <t>DSAG12_02538</t>
  </si>
  <si>
    <t>K07130</t>
  </si>
  <si>
    <t xml:space="preserve">arylformamidase </t>
  </si>
  <si>
    <t>DSAG12_02537</t>
  </si>
  <si>
    <t>DSAG12_02536</t>
  </si>
  <si>
    <t>DSAG12_02535</t>
  </si>
  <si>
    <t>K02484</t>
  </si>
  <si>
    <t xml:space="preserve">two-component system, OmpR family, sensor kinase </t>
  </si>
  <si>
    <t>DSAG12_02534</t>
  </si>
  <si>
    <t>DSAG12_02533</t>
  </si>
  <si>
    <t>DSAG12_02532</t>
  </si>
  <si>
    <t>DSAG12_02531</t>
  </si>
  <si>
    <t>DSAG12_02530</t>
  </si>
  <si>
    <t>DSAG12_02529</t>
  </si>
  <si>
    <t>DSAG12_02528</t>
  </si>
  <si>
    <t>DSAG12_02527</t>
  </si>
  <si>
    <t>DSAG12_02526</t>
  </si>
  <si>
    <t>DSAG12_02525</t>
  </si>
  <si>
    <t>DSAG12_02524</t>
  </si>
  <si>
    <t>DSAG12_02523</t>
  </si>
  <si>
    <t>DSAG12_02522</t>
  </si>
  <si>
    <t>DSAG12_02521</t>
  </si>
  <si>
    <t>DSAG12_02520</t>
  </si>
  <si>
    <t>DSAG12_02519</t>
  </si>
  <si>
    <t>DSAG12_02518</t>
  </si>
  <si>
    <t>DSAG12_02517</t>
  </si>
  <si>
    <t>DSAG12_02516</t>
  </si>
  <si>
    <t>DSAG12_02515</t>
  </si>
  <si>
    <t>DSAG12_02514</t>
  </si>
  <si>
    <t>DSAG12_02513</t>
  </si>
  <si>
    <t>DSAG12_02512</t>
  </si>
  <si>
    <t>DSAG12_02511</t>
  </si>
  <si>
    <t>DSAG12_02510</t>
  </si>
  <si>
    <t>DSAG12_02509</t>
  </si>
  <si>
    <t>DSAG12_02508</t>
  </si>
  <si>
    <t>DSAG12_02507</t>
  </si>
  <si>
    <t>DSAG12_02506</t>
  </si>
  <si>
    <t>DSAG12_02505</t>
  </si>
  <si>
    <t>K01190</t>
  </si>
  <si>
    <t xml:space="preserve">beta-galactosidase </t>
  </si>
  <si>
    <t>DSAG12_02504</t>
  </si>
  <si>
    <t>K09721</t>
  </si>
  <si>
    <t>DSAG12_02503</t>
  </si>
  <si>
    <t>DSAG12_02502</t>
  </si>
  <si>
    <t>DSAG12_02501</t>
  </si>
  <si>
    <t>DSAG12_02500</t>
  </si>
  <si>
    <t>DSAG12_02499</t>
  </si>
  <si>
    <t>DSAG12_02498</t>
  </si>
  <si>
    <t>DSAG12_02497</t>
  </si>
  <si>
    <t>DSAG12_02496</t>
  </si>
  <si>
    <t>DSAG12_02495</t>
  </si>
  <si>
    <t>K01434</t>
  </si>
  <si>
    <t xml:space="preserve">penicillin amidase </t>
  </si>
  <si>
    <t>DSAG12_02494</t>
  </si>
  <si>
    <t>DSAG12_02493</t>
  </si>
  <si>
    <t>DSAG12_02492</t>
  </si>
  <si>
    <t>K01668</t>
  </si>
  <si>
    <t xml:space="preserve">tyrosine phenol-lyase </t>
  </si>
  <si>
    <t>DSAG12_02491</t>
  </si>
  <si>
    <t>DSAG12_02490</t>
  </si>
  <si>
    <t>K00858</t>
  </si>
  <si>
    <t xml:space="preserve">NAD+ kinase </t>
  </si>
  <si>
    <t>DSAG12_02489</t>
  </si>
  <si>
    <t>K13525</t>
  </si>
  <si>
    <t>transitional endoplasmic reticulum ATPase</t>
  </si>
  <si>
    <t>DSAG12_02488</t>
  </si>
  <si>
    <t>K10837</t>
  </si>
  <si>
    <t xml:space="preserve">O-phosphoseryl-tRNA(Sec) kinase </t>
  </si>
  <si>
    <t>DSAG12_02487</t>
  </si>
  <si>
    <t>K07461</t>
  </si>
  <si>
    <t>putative endonuclease</t>
  </si>
  <si>
    <t>DSAG12_02486</t>
  </si>
  <si>
    <t>DSAG12_02485</t>
  </si>
  <si>
    <t>K01649</t>
  </si>
  <si>
    <t xml:space="preserve">2-isopropylmalate synthase </t>
  </si>
  <si>
    <t>DSAG12_02484</t>
  </si>
  <si>
    <t>K07013</t>
  </si>
  <si>
    <t>DSAG12_02483</t>
  </si>
  <si>
    <t>DSAG12_02482</t>
  </si>
  <si>
    <t>K07885</t>
  </si>
  <si>
    <t>Ras-related protein Rab-27A</t>
  </si>
  <si>
    <t>DSAG12_02481</t>
  </si>
  <si>
    <t>K07899</t>
  </si>
  <si>
    <t>Ras-related protein Rab-9A</t>
  </si>
  <si>
    <t>DSAG12_02480</t>
  </si>
  <si>
    <t>DSAG12_02479</t>
  </si>
  <si>
    <t>K07124</t>
  </si>
  <si>
    <t>DSAG12_02478</t>
  </si>
  <si>
    <t>DSAG12_02477</t>
  </si>
  <si>
    <t>DSAG12_02476</t>
  </si>
  <si>
    <t>DSAG12_02475</t>
  </si>
  <si>
    <t>DSAG12_02474</t>
  </si>
  <si>
    <t>K00798</t>
  </si>
  <si>
    <t xml:space="preserve">cob(I)alamin adenosyltransferase </t>
  </si>
  <si>
    <t>DSAG12_02473</t>
  </si>
  <si>
    <t>K01848</t>
  </si>
  <si>
    <t xml:space="preserve">methylmalonyl-CoA mutase, N-terminal domain </t>
  </si>
  <si>
    <t>DSAG12_02472</t>
  </si>
  <si>
    <t>K01849</t>
  </si>
  <si>
    <t xml:space="preserve">methylmalonyl-CoA mutase, C-terminal domain </t>
  </si>
  <si>
    <t>DSAG12_02471</t>
  </si>
  <si>
    <t>K07588</t>
  </si>
  <si>
    <t xml:space="preserve">LAO/AO transport system kinase </t>
  </si>
  <si>
    <t>DSAG12_02470</t>
  </si>
  <si>
    <t>DSAG12_02469</t>
  </si>
  <si>
    <t>DSAG12_02468</t>
  </si>
  <si>
    <t>DSAG12_02467</t>
  </si>
  <si>
    <t>K16016</t>
  </si>
  <si>
    <t xml:space="preserve">3-amino-5-hydroxybenzoate synthase </t>
  </si>
  <si>
    <t>DSAG12_02466</t>
  </si>
  <si>
    <t>K18855</t>
  </si>
  <si>
    <t xml:space="preserve">UDP-N-acetylglucosamine 3-dehydrogenase </t>
  </si>
  <si>
    <t>DSAG12_02465</t>
  </si>
  <si>
    <t>K08978</t>
  </si>
  <si>
    <t>bacterial/archaeal transporter family protein</t>
  </si>
  <si>
    <t>DSAG12_02464</t>
  </si>
  <si>
    <t>DSAG12_02463</t>
  </si>
  <si>
    <t>DSAG12_02462</t>
  </si>
  <si>
    <t>K10419</t>
  </si>
  <si>
    <t>dynein light chain roadblock-type</t>
  </si>
  <si>
    <t>DSAG12_02461</t>
  </si>
  <si>
    <t>DSAG12_02460</t>
  </si>
  <si>
    <t>DSAG12_02459</t>
  </si>
  <si>
    <t>K10742</t>
  </si>
  <si>
    <t xml:space="preserve">DNA replication ATP-dependent helicase Dna2 </t>
  </si>
  <si>
    <t>DSAG12_02458</t>
  </si>
  <si>
    <t>K03168</t>
  </si>
  <si>
    <t xml:space="preserve">DNA topoisomerase I </t>
  </si>
  <si>
    <t>DSAG12_02457</t>
  </si>
  <si>
    <t>DSAG12_02456</t>
  </si>
  <si>
    <t>DSAG12_02455</t>
  </si>
  <si>
    <t>DSAG12_02454</t>
  </si>
  <si>
    <t>DSAG12_02453</t>
  </si>
  <si>
    <t>K03709</t>
  </si>
  <si>
    <t>DtxR family transcriptional regulator, Mn-dependent transcriptional regulator</t>
  </si>
  <si>
    <t>DSAG12_02452</t>
  </si>
  <si>
    <t>DSAG12_02451</t>
  </si>
  <si>
    <t>K02866</t>
  </si>
  <si>
    <t>large subunit ribosomal protein L10e</t>
  </si>
  <si>
    <t>DSAG12_02450</t>
  </si>
  <si>
    <t>DSAG12_02449</t>
  </si>
  <si>
    <t>DSAG12_02448</t>
  </si>
  <si>
    <t>DSAG12_02447</t>
  </si>
  <si>
    <t>DSAG12_02446</t>
  </si>
  <si>
    <t>K07722</t>
  </si>
  <si>
    <t>CopG family transcriptional regulator, nickel-responsive regulator</t>
  </si>
  <si>
    <t>DSAG12_02445</t>
  </si>
  <si>
    <t>DSAG12_02444</t>
  </si>
  <si>
    <t>DSAG12_02443</t>
  </si>
  <si>
    <t>DSAG12_02442</t>
  </si>
  <si>
    <t>K01438</t>
  </si>
  <si>
    <t xml:space="preserve">acetylornithine deacetylase </t>
  </si>
  <si>
    <t>DSAG12_02441</t>
  </si>
  <si>
    <t>DSAG12_02440</t>
  </si>
  <si>
    <t>K09565</t>
  </si>
  <si>
    <t xml:space="preserve">peptidyl-prolyl isomerase F (cyclophilin D) </t>
  </si>
  <si>
    <t>DSAG12_02439</t>
  </si>
  <si>
    <t>K03154</t>
  </si>
  <si>
    <t>sulfur carrier protein</t>
  </si>
  <si>
    <t>DSAG12_02438</t>
  </si>
  <si>
    <t>DSAG12_02437</t>
  </si>
  <si>
    <t>K01681</t>
  </si>
  <si>
    <t xml:space="preserve">aconitate hydratase </t>
  </si>
  <si>
    <t>DSAG12_02436</t>
  </si>
  <si>
    <t>K15231</t>
  </si>
  <si>
    <t xml:space="preserve">ATP-citrate lyase beta-subunit </t>
  </si>
  <si>
    <t>DSAG12_02435</t>
  </si>
  <si>
    <t>K15230</t>
  </si>
  <si>
    <t xml:space="preserve">ATP-citrate lyase alpha-subunit </t>
  </si>
  <si>
    <t>DSAG12_02434</t>
  </si>
  <si>
    <t>K00031</t>
  </si>
  <si>
    <t xml:space="preserve">isocitrate dehydrogenase </t>
  </si>
  <si>
    <t>DSAG12_02433</t>
  </si>
  <si>
    <t>DSAG12_02432</t>
  </si>
  <si>
    <t>DSAG12_02431</t>
  </si>
  <si>
    <t>DSAG12_02430</t>
  </si>
  <si>
    <t>DSAG12_02429</t>
  </si>
  <si>
    <t>K16925</t>
  </si>
  <si>
    <t>DSAG12_02428</t>
  </si>
  <si>
    <t>K16785 K16786 K16787</t>
  </si>
  <si>
    <t xml:space="preserve">energy-coupling factor transport system permease protein / energy-coupling factor transport system ATP-binding protein  / energy-coupling factor transport system ATP-binding protein </t>
  </si>
  <si>
    <t>DSAG12_02427</t>
  </si>
  <si>
    <t>DSAG12_02426</t>
  </si>
  <si>
    <t>K07114</t>
  </si>
  <si>
    <t>Ca-activated chloride channel homolog</t>
  </si>
  <si>
    <t>DSAG12_02425</t>
  </si>
  <si>
    <t>DSAG12_02424</t>
  </si>
  <si>
    <t>DSAG12_02423</t>
  </si>
  <si>
    <t>K11443</t>
  </si>
  <si>
    <t>two-component system, cell cycle response regulator DivK</t>
  </si>
  <si>
    <t>DSAG12_02422</t>
  </si>
  <si>
    <t>DSAG12_02421</t>
  </si>
  <si>
    <t>DSAG12_02420</t>
  </si>
  <si>
    <t>DSAG12_02419</t>
  </si>
  <si>
    <t>DSAG12_02418</t>
  </si>
  <si>
    <t>DSAG12_02417</t>
  </si>
  <si>
    <t>DSAG12_02416</t>
  </si>
  <si>
    <t>DSAG12_02415</t>
  </si>
  <si>
    <t>DSAG12_02414</t>
  </si>
  <si>
    <t>DSAG12_02413</t>
  </si>
  <si>
    <t>DSAG12_02412</t>
  </si>
  <si>
    <t>DSAG12_02411</t>
  </si>
  <si>
    <t>DSAG12_02410</t>
  </si>
  <si>
    <t>DSAG12_02409</t>
  </si>
  <si>
    <t>DSAG12_02408</t>
  </si>
  <si>
    <t>K07955</t>
  </si>
  <si>
    <t>ADP-ribosylation factor-like protein 8</t>
  </si>
  <si>
    <t>DSAG12_02407</t>
  </si>
  <si>
    <t>DSAG12_02406</t>
  </si>
  <si>
    <t>DSAG12_02405</t>
  </si>
  <si>
    <t>K01591</t>
  </si>
  <si>
    <t xml:space="preserve">orotidine-5'-phosphate decarboxylase </t>
  </si>
  <si>
    <t>DSAG12_02404</t>
  </si>
  <si>
    <t>K16186</t>
  </si>
  <si>
    <t>Ras-related GTP-binding protein C/D</t>
  </si>
  <si>
    <t>DSAG12_02403</t>
  </si>
  <si>
    <t>K01975</t>
  </si>
  <si>
    <t xml:space="preserve">2'-5' RNA ligase </t>
  </si>
  <si>
    <t>DSAG12_02402</t>
  </si>
  <si>
    <t>DSAG12_02401</t>
  </si>
  <si>
    <t>K00015</t>
  </si>
  <si>
    <t xml:space="preserve">glyoxylate reductase </t>
  </si>
  <si>
    <t>DSAG12_02400</t>
  </si>
  <si>
    <t>DSAG12_02399</t>
  </si>
  <si>
    <t>DSAG12_02398</t>
  </si>
  <si>
    <t>DSAG12_02397</t>
  </si>
  <si>
    <t>DSAG12_02396</t>
  </si>
  <si>
    <t>DSAG12_02395</t>
  </si>
  <si>
    <t>K06240</t>
  </si>
  <si>
    <t>laminin, alpha 3/5</t>
  </si>
  <si>
    <t>DSAG12_02394</t>
  </si>
  <si>
    <t>DSAG12_02393</t>
  </si>
  <si>
    <t>DSAG12_02392</t>
  </si>
  <si>
    <t>DSAG12_02391</t>
  </si>
  <si>
    <t>DSAG12_02390</t>
  </si>
  <si>
    <t>DSAG12_02389</t>
  </si>
  <si>
    <t>DSAG12_02388</t>
  </si>
  <si>
    <t>DSAG12_02387</t>
  </si>
  <si>
    <t>DSAG12_02386</t>
  </si>
  <si>
    <t>K06911</t>
  </si>
  <si>
    <t>DSAG12_02385</t>
  </si>
  <si>
    <t>K12410</t>
  </si>
  <si>
    <t xml:space="preserve">NAD-dependent deacetylase </t>
  </si>
  <si>
    <t>DSAG12_02384</t>
  </si>
  <si>
    <t>DSAG12_02383</t>
  </si>
  <si>
    <t>DSAG12_02382</t>
  </si>
  <si>
    <t>DSAG12_02381</t>
  </si>
  <si>
    <t>DSAG12_02380</t>
  </si>
  <si>
    <t>DSAG12_02379</t>
  </si>
  <si>
    <t>DSAG12_02378</t>
  </si>
  <si>
    <t>DSAG12_02377</t>
  </si>
  <si>
    <t>DSAG12_02376</t>
  </si>
  <si>
    <t>DSAG12_02375</t>
  </si>
  <si>
    <t>DSAG12_02374</t>
  </si>
  <si>
    <t>DSAG12_02373</t>
  </si>
  <si>
    <t>DSAG12_02372</t>
  </si>
  <si>
    <t>K00672</t>
  </si>
  <si>
    <t xml:space="preserve">formylmethanofuran--tetrahydromethanopterin N-formyltransferase </t>
  </si>
  <si>
    <t>DSAG12_02371</t>
  </si>
  <si>
    <t>DSAG12_02370</t>
  </si>
  <si>
    <t>DSAG12_02369</t>
  </si>
  <si>
    <t>DSAG12_02368</t>
  </si>
  <si>
    <t>K00303</t>
  </si>
  <si>
    <t xml:space="preserve">sarcosine oxidase, subunit beta </t>
  </si>
  <si>
    <t>DSAG12_02367</t>
  </si>
  <si>
    <t>DSAG12_02366</t>
  </si>
  <si>
    <t>DSAG12_02365</t>
  </si>
  <si>
    <t>K03426</t>
  </si>
  <si>
    <t xml:space="preserve">NAD+ diphosphatase </t>
  </si>
  <si>
    <t>DSAG12_02364</t>
  </si>
  <si>
    <t>DSAG12_02363</t>
  </si>
  <si>
    <t>DSAG12_02362</t>
  </si>
  <si>
    <t>DSAG12_02361</t>
  </si>
  <si>
    <t>DSAG12_02360</t>
  </si>
  <si>
    <t>DSAG12_02359</t>
  </si>
  <si>
    <t>DSAG12_02358</t>
  </si>
  <si>
    <t>K07168</t>
  </si>
  <si>
    <t>CBS domain-containing membrane protein</t>
  </si>
  <si>
    <t>DSAG12_02357</t>
  </si>
  <si>
    <t>DSAG12_02356</t>
  </si>
  <si>
    <t>DSAG12_02355</t>
  </si>
  <si>
    <t>DSAG12_02354</t>
  </si>
  <si>
    <t>DSAG12_02353</t>
  </si>
  <si>
    <t>DSAG12_02352</t>
  </si>
  <si>
    <t>DSAG12_02351</t>
  </si>
  <si>
    <t>DSAG12_02350</t>
  </si>
  <si>
    <t>DSAG12_02349</t>
  </si>
  <si>
    <t>DSAG12_02348</t>
  </si>
  <si>
    <t>DSAG12_02347</t>
  </si>
  <si>
    <t>DSAG12_02346</t>
  </si>
  <si>
    <t>DSAG12_02345</t>
  </si>
  <si>
    <t>DSAG12_02344</t>
  </si>
  <si>
    <t>DSAG12_02343</t>
  </si>
  <si>
    <t>DSAG12_02342</t>
  </si>
  <si>
    <t>K15918</t>
  </si>
  <si>
    <t xml:space="preserve">D-glycerate 3-kinase </t>
  </si>
  <si>
    <t>DSAG12_02341</t>
  </si>
  <si>
    <t>K00389</t>
  </si>
  <si>
    <t>putative membrane protein</t>
  </si>
  <si>
    <t>DSAG12_02340</t>
  </si>
  <si>
    <t>DSAG12_02339</t>
  </si>
  <si>
    <t>DSAG12_02338</t>
  </si>
  <si>
    <t>K01751</t>
  </si>
  <si>
    <t xml:space="preserve">diaminopropionate ammonia-lyase </t>
  </si>
  <si>
    <t>DSAG12_02337</t>
  </si>
  <si>
    <t>DSAG12_02336</t>
  </si>
  <si>
    <t>DSAG12_02335</t>
  </si>
  <si>
    <t>DSAG12_02334</t>
  </si>
  <si>
    <t>K13581</t>
  </si>
  <si>
    <t xml:space="preserve">modification methylase </t>
  </si>
  <si>
    <t>DSAG12_02333</t>
  </si>
  <si>
    <t>K03928</t>
  </si>
  <si>
    <t xml:space="preserve">carboxylesterase </t>
  </si>
  <si>
    <t>DSAG12_02332</t>
  </si>
  <si>
    <t>K13280</t>
  </si>
  <si>
    <t xml:space="preserve">signal peptidase, endoplasmic reticulum-type </t>
  </si>
  <si>
    <t>DSAG12_02331</t>
  </si>
  <si>
    <t>DSAG12_02330</t>
  </si>
  <si>
    <t>K00762</t>
  </si>
  <si>
    <t xml:space="preserve">orotate phosphoribosyltransferase </t>
  </si>
  <si>
    <t>DSAG12_02329</t>
  </si>
  <si>
    <t>DSAG12_02328</t>
  </si>
  <si>
    <t>DSAG12_02327</t>
  </si>
  <si>
    <t>DSAG12_02326</t>
  </si>
  <si>
    <t>DSAG12_02325</t>
  </si>
  <si>
    <t>K07062</t>
  </si>
  <si>
    <t>DSAG12_02324</t>
  </si>
  <si>
    <t>DSAG12_02323</t>
  </si>
  <si>
    <t>DSAG12_02322</t>
  </si>
  <si>
    <t>DSAG12_02321</t>
  </si>
  <si>
    <t>DSAG12_02320</t>
  </si>
  <si>
    <t>DSAG12_02319</t>
  </si>
  <si>
    <t>K01195</t>
  </si>
  <si>
    <t xml:space="preserve">beta-glucuronidase </t>
  </si>
  <si>
    <t>DSAG12_02318</t>
  </si>
  <si>
    <t>DSAG12_02317</t>
  </si>
  <si>
    <t>DSAG12_02316</t>
  </si>
  <si>
    <t>DSAG12_02315</t>
  </si>
  <si>
    <t>DSAG12_02314</t>
  </si>
  <si>
    <t>DSAG12_02313</t>
  </si>
  <si>
    <t>K00219</t>
  </si>
  <si>
    <t xml:space="preserve">2,4-dienoyl-CoA reductase (NADPH2) </t>
  </si>
  <si>
    <t>DSAG12_02312</t>
  </si>
  <si>
    <t>DSAG12_02311</t>
  </si>
  <si>
    <t>DSAG12_02310</t>
  </si>
  <si>
    <t>DSAG12_02309</t>
  </si>
  <si>
    <t>DSAG12_02308</t>
  </si>
  <si>
    <t>DSAG12_02307</t>
  </si>
  <si>
    <t>DSAG12_02306</t>
  </si>
  <si>
    <t>DSAG12_02305</t>
  </si>
  <si>
    <t>DSAG12_02304</t>
  </si>
  <si>
    <t>K01463</t>
  </si>
  <si>
    <t>DSAG12_02303</t>
  </si>
  <si>
    <t>DSAG12_02302</t>
  </si>
  <si>
    <t>DSAG12_02301</t>
  </si>
  <si>
    <t>DSAG12_02300</t>
  </si>
  <si>
    <t>K00611</t>
  </si>
  <si>
    <t xml:space="preserve">ornithine carbamoyltransferase </t>
  </si>
  <si>
    <t>DSAG12_02299</t>
  </si>
  <si>
    <t>K00926</t>
  </si>
  <si>
    <t xml:space="preserve">carbamate kinase </t>
  </si>
  <si>
    <t>DSAG12_02298</t>
  </si>
  <si>
    <t>K00819</t>
  </si>
  <si>
    <t xml:space="preserve">ornithine--oxo-acid transaminase </t>
  </si>
  <si>
    <t>DSAG12_02297</t>
  </si>
  <si>
    <t>DSAG12_02296</t>
  </si>
  <si>
    <t>DSAG12_02295</t>
  </si>
  <si>
    <t>K01179</t>
  </si>
  <si>
    <t xml:space="preserve">endoglucanase </t>
  </si>
  <si>
    <t>DSAG12_02294</t>
  </si>
  <si>
    <t>DSAG12_02293</t>
  </si>
  <si>
    <t>DSAG12_02292</t>
  </si>
  <si>
    <t>DSAG12_02291</t>
  </si>
  <si>
    <t>DSAG12_02290</t>
  </si>
  <si>
    <t>K07123</t>
  </si>
  <si>
    <t>DSAG12_02289</t>
  </si>
  <si>
    <t>K06966</t>
  </si>
  <si>
    <t>DSAG12_02288</t>
  </si>
  <si>
    <t>DSAG12_02287</t>
  </si>
  <si>
    <t>DSAG12_02286</t>
  </si>
  <si>
    <t>DSAG12_02285</t>
  </si>
  <si>
    <t>DSAG12_02284</t>
  </si>
  <si>
    <t>DSAG12_02283</t>
  </si>
  <si>
    <t>DSAG12_02282</t>
  </si>
  <si>
    <t>DSAG12_02281</t>
  </si>
  <si>
    <t>DSAG12_02280</t>
  </si>
  <si>
    <t>DSAG12_02279</t>
  </si>
  <si>
    <t>DSAG12_02278</t>
  </si>
  <si>
    <t>DSAG12_02277</t>
  </si>
  <si>
    <t>DSAG12_02276</t>
  </si>
  <si>
    <t>K10770</t>
  </si>
  <si>
    <t xml:space="preserve">alkylated DNA repair protein alkB homolog 8 </t>
  </si>
  <si>
    <t>DSAG12_02275</t>
  </si>
  <si>
    <t>DSAG12_02274</t>
  </si>
  <si>
    <t>DSAG12_02273</t>
  </si>
  <si>
    <t>K05916</t>
  </si>
  <si>
    <t xml:space="preserve">nitric oxide dioxygenase </t>
  </si>
  <si>
    <t>DSAG12_02272</t>
  </si>
  <si>
    <t>K15778</t>
  </si>
  <si>
    <t xml:space="preserve">phosphomannomutase / phosphoglucomutase </t>
  </si>
  <si>
    <t>DSAG12_02271</t>
  </si>
  <si>
    <t>DSAG12_02270</t>
  </si>
  <si>
    <t>DSAG12_02269</t>
  </si>
  <si>
    <t>DSAG12_02268</t>
  </si>
  <si>
    <t>DSAG12_02267</t>
  </si>
  <si>
    <t>K03660</t>
  </si>
  <si>
    <t xml:space="preserve">N-glycosylase/DNA lyase </t>
  </si>
  <si>
    <t>DSAG12_02266</t>
  </si>
  <si>
    <t>K01945</t>
  </si>
  <si>
    <t xml:space="preserve">phosphoribosylamine--glycine ligase </t>
  </si>
  <si>
    <t>DSAG12_02265</t>
  </si>
  <si>
    <t>DSAG12_02264</t>
  </si>
  <si>
    <t>DSAG12_02263</t>
  </si>
  <si>
    <t>DSAG12_02262</t>
  </si>
  <si>
    <t>DSAG12_02261</t>
  </si>
  <si>
    <t>DSAG12_02260</t>
  </si>
  <si>
    <t>DSAG12_02259</t>
  </si>
  <si>
    <t>DSAG12_02258</t>
  </si>
  <si>
    <t>K01870</t>
  </si>
  <si>
    <t xml:space="preserve">isoleucyl-tRNA synthetase </t>
  </si>
  <si>
    <t>DSAG12_02257</t>
  </si>
  <si>
    <t>DSAG12_02256</t>
  </si>
  <si>
    <t>DSAG12_02255</t>
  </si>
  <si>
    <t>DSAG12_02254</t>
  </si>
  <si>
    <t>DSAG12_02253</t>
  </si>
  <si>
    <t>DSAG12_02252</t>
  </si>
  <si>
    <t>DSAG12_02251</t>
  </si>
  <si>
    <t>DSAG12_02250</t>
  </si>
  <si>
    <t>DSAG12_02249</t>
  </si>
  <si>
    <t>DSAG12_02248</t>
  </si>
  <si>
    <t>DSAG12_02247</t>
  </si>
  <si>
    <t>DSAG12_02246</t>
  </si>
  <si>
    <t>DSAG12_02245</t>
  </si>
  <si>
    <t>DSAG12_02244</t>
  </si>
  <si>
    <t>DSAG12_02243</t>
  </si>
  <si>
    <t>DSAG12_02242</t>
  </si>
  <si>
    <t>DSAG12_02241</t>
  </si>
  <si>
    <t>DSAG12_02240</t>
  </si>
  <si>
    <t>DSAG12_02239</t>
  </si>
  <si>
    <t>DSAG12_02238</t>
  </si>
  <si>
    <t>DSAG12_02237</t>
  </si>
  <si>
    <t>DSAG12_02236</t>
  </si>
  <si>
    <t>DSAG12_02235</t>
  </si>
  <si>
    <t>DSAG12_02234</t>
  </si>
  <si>
    <t>K09814</t>
  </si>
  <si>
    <t xml:space="preserve">hemin transport system ATP-binding protein </t>
  </si>
  <si>
    <t>DSAG12_02233</t>
  </si>
  <si>
    <t>K02041</t>
  </si>
  <si>
    <t xml:space="preserve">phosphonate transport system ATP-binding protein </t>
  </si>
  <si>
    <t>DSAG12_02232</t>
  </si>
  <si>
    <t>DSAG12_02231</t>
  </si>
  <si>
    <t>DSAG12_02230</t>
  </si>
  <si>
    <t>DSAG12_02229</t>
  </si>
  <si>
    <t>DSAG12_02228</t>
  </si>
  <si>
    <t>DSAG12_02227</t>
  </si>
  <si>
    <t>DSAG12_02226</t>
  </si>
  <si>
    <t>DSAG12_02225</t>
  </si>
  <si>
    <t>DSAG12_02224</t>
  </si>
  <si>
    <t>DSAG12_02223</t>
  </si>
  <si>
    <t>DSAG12_02222</t>
  </si>
  <si>
    <t>DSAG12_02221</t>
  </si>
  <si>
    <t>DSAG12_02220</t>
  </si>
  <si>
    <t>DSAG12_02219</t>
  </si>
  <si>
    <t>DSAG12_02218</t>
  </si>
  <si>
    <t>DSAG12_02217</t>
  </si>
  <si>
    <t>K18931</t>
  </si>
  <si>
    <t xml:space="preserve">AMP phosphorylase </t>
  </si>
  <si>
    <t>DSAG12_02216</t>
  </si>
  <si>
    <t>DSAG12_02215</t>
  </si>
  <si>
    <t>K01921</t>
  </si>
  <si>
    <t xml:space="preserve">D-alanine-D-alanine ligase </t>
  </si>
  <si>
    <t>DSAG12_02214</t>
  </si>
  <si>
    <t>DSAG12_02213</t>
  </si>
  <si>
    <t>DSAG12_02212</t>
  </si>
  <si>
    <t>DSAG12_02211</t>
  </si>
  <si>
    <t>K02626</t>
  </si>
  <si>
    <t xml:space="preserve">arginine decarboxylase </t>
  </si>
  <si>
    <t>DSAG12_02210</t>
  </si>
  <si>
    <t>DSAG12_02209</t>
  </si>
  <si>
    <t>K10747</t>
  </si>
  <si>
    <t xml:space="preserve">DNA ligase 1 </t>
  </si>
  <si>
    <t>DSAG12_02208</t>
  </si>
  <si>
    <t>DSAG12_02207</t>
  </si>
  <si>
    <t>DSAG12_02206</t>
  </si>
  <si>
    <t>DSAG12_02205</t>
  </si>
  <si>
    <t>DSAG12_02204</t>
  </si>
  <si>
    <t>K09989</t>
  </si>
  <si>
    <t>DSAG12_02203</t>
  </si>
  <si>
    <t>DSAG12_02202</t>
  </si>
  <si>
    <t>K01893</t>
  </si>
  <si>
    <t xml:space="preserve">asparaginyl-tRNA synthetase </t>
  </si>
  <si>
    <t>DSAG12_02201</t>
  </si>
  <si>
    <t>DSAG12_02200</t>
  </si>
  <si>
    <t>K01735</t>
  </si>
  <si>
    <t xml:space="preserve">3-dehydroquinate synthase </t>
  </si>
  <si>
    <t>DSAG12_02199</t>
  </si>
  <si>
    <t>K03856</t>
  </si>
  <si>
    <t xml:space="preserve">3-deoxy-7-phosphoheptulonate synthase </t>
  </si>
  <si>
    <t>DSAG12_02198</t>
  </si>
  <si>
    <t>DSAG12_02197</t>
  </si>
  <si>
    <t>DSAG12_02196</t>
  </si>
  <si>
    <t>DSAG12_02195</t>
  </si>
  <si>
    <t>DSAG12_02194</t>
  </si>
  <si>
    <t>DSAG12_02193</t>
  </si>
  <si>
    <t>DSAG12_02192</t>
  </si>
  <si>
    <t>DSAG12_02191</t>
  </si>
  <si>
    <t>K07192</t>
  </si>
  <si>
    <t>flotillin</t>
  </si>
  <si>
    <t>DSAG12_02190</t>
  </si>
  <si>
    <t>DSAG12_02189</t>
  </si>
  <si>
    <t>DSAG12_02188</t>
  </si>
  <si>
    <t>DSAG12_02187</t>
  </si>
  <si>
    <t>DSAG12_02186</t>
  </si>
  <si>
    <t>DSAG12_02185</t>
  </si>
  <si>
    <t>DSAG12_02184</t>
  </si>
  <si>
    <t>DSAG12_02183</t>
  </si>
  <si>
    <t>DSAG12_02182</t>
  </si>
  <si>
    <t>DSAG12_02181</t>
  </si>
  <si>
    <t>DSAG12_02180</t>
  </si>
  <si>
    <t>K02469</t>
  </si>
  <si>
    <t xml:space="preserve">DNA gyrase subunit A </t>
  </si>
  <si>
    <t>DSAG12_02179</t>
  </si>
  <si>
    <t>K02470</t>
  </si>
  <si>
    <t xml:space="preserve">DNA gyrase subunit B </t>
  </si>
  <si>
    <t>DSAG12_02178</t>
  </si>
  <si>
    <t>K00796</t>
  </si>
  <si>
    <t xml:space="preserve">dihydropteroate synthase </t>
  </si>
  <si>
    <t>DSAG12_02177</t>
  </si>
  <si>
    <t>K01932</t>
  </si>
  <si>
    <t>DSAG12_02176</t>
  </si>
  <si>
    <t>DSAG12_02175</t>
  </si>
  <si>
    <t>K01055</t>
  </si>
  <si>
    <t xml:space="preserve">3-oxoadipate enol-lactonase </t>
  </si>
  <si>
    <t>DSAG12_02174</t>
  </si>
  <si>
    <t>K16904</t>
  </si>
  <si>
    <t xml:space="preserve">dCTP diphosphatase </t>
  </si>
  <si>
    <t>DSAG12_02173</t>
  </si>
  <si>
    <t>K13713</t>
  </si>
  <si>
    <t xml:space="preserve">fusion protein PurCD </t>
  </si>
  <si>
    <t>DSAG12_02172</t>
  </si>
  <si>
    <t>DSAG12_02171</t>
  </si>
  <si>
    <t>K01952</t>
  </si>
  <si>
    <t xml:space="preserve">phosphoribosylformylglycinamidine synthase </t>
  </si>
  <si>
    <t>DSAG12_02170</t>
  </si>
  <si>
    <t>DSAG12_02169</t>
  </si>
  <si>
    <t>DSAG12_02168</t>
  </si>
  <si>
    <t>DSAG12_02167</t>
  </si>
  <si>
    <t>DSAG12_02166</t>
  </si>
  <si>
    <t>DSAG12_02165</t>
  </si>
  <si>
    <t>DSAG12_02164</t>
  </si>
  <si>
    <t>DSAG12_02163</t>
  </si>
  <si>
    <t>DSAG12_02162</t>
  </si>
  <si>
    <t>DSAG12_02161</t>
  </si>
  <si>
    <t>K18593</t>
  </si>
  <si>
    <t xml:space="preserve">4-hydroxybutyryl-CoA synthetase (ADP-forming) </t>
  </si>
  <si>
    <t>DSAG12_02160</t>
  </si>
  <si>
    <t>K02952</t>
  </si>
  <si>
    <t>small subunit ribosomal protein S13</t>
  </si>
  <si>
    <t>DSAG12_02159</t>
  </si>
  <si>
    <t>K02986</t>
  </si>
  <si>
    <t>small subunit ribosomal protein S4</t>
  </si>
  <si>
    <t>DSAG12_02158</t>
  </si>
  <si>
    <t>K02948</t>
  </si>
  <si>
    <t>small subunit ribosomal protein S11</t>
  </si>
  <si>
    <t>DSAG12_02157</t>
  </si>
  <si>
    <t>K06176</t>
  </si>
  <si>
    <t xml:space="preserve">tRNA pseudouridine13 synthase </t>
  </si>
  <si>
    <t>DSAG12_02156</t>
  </si>
  <si>
    <t>K01876</t>
  </si>
  <si>
    <t xml:space="preserve">aspartyl-tRNA synthetase </t>
  </si>
  <si>
    <t>DSAG12_02155</t>
  </si>
  <si>
    <t>DSAG12_02154</t>
  </si>
  <si>
    <t>DSAG12_02153</t>
  </si>
  <si>
    <t>DSAG12_02152</t>
  </si>
  <si>
    <t>DSAG12_02151</t>
  </si>
  <si>
    <t>DSAG12_02150</t>
  </si>
  <si>
    <t>DSAG12_02149</t>
  </si>
  <si>
    <t>DSAG12_02148</t>
  </si>
  <si>
    <t>DSAG12_02147</t>
  </si>
  <si>
    <t>DSAG12_02146</t>
  </si>
  <si>
    <t>DSAG12_02145</t>
  </si>
  <si>
    <t>DSAG12_02144</t>
  </si>
  <si>
    <t>DSAG12_02143</t>
  </si>
  <si>
    <t>DSAG12_02142</t>
  </si>
  <si>
    <t>DSAG12_02141</t>
  </si>
  <si>
    <t>DSAG12_02140</t>
  </si>
  <si>
    <t>DSAG12_02139</t>
  </si>
  <si>
    <t>DSAG12_02138</t>
  </si>
  <si>
    <t>DSAG12_02137</t>
  </si>
  <si>
    <t>DSAG12_02136</t>
  </si>
  <si>
    <t>DSAG12_02135</t>
  </si>
  <si>
    <t>DSAG12_02134</t>
  </si>
  <si>
    <t>DSAG12_02133</t>
  </si>
  <si>
    <t>DSAG12_02132</t>
  </si>
  <si>
    <t>DSAG12_02131</t>
  </si>
  <si>
    <t>DSAG12_02130</t>
  </si>
  <si>
    <t>DSAG12_02129</t>
  </si>
  <si>
    <t>DSAG12_02128</t>
  </si>
  <si>
    <t>DSAG12_02127</t>
  </si>
  <si>
    <t>DSAG12_02126</t>
  </si>
  <si>
    <t>DSAG12_02125</t>
  </si>
  <si>
    <t>DSAG12_02124</t>
  </si>
  <si>
    <t>DSAG12_02123</t>
  </si>
  <si>
    <t>DSAG12_02122</t>
  </si>
  <si>
    <t>DSAG12_02121</t>
  </si>
  <si>
    <t>DSAG12_02120</t>
  </si>
  <si>
    <t>DSAG12_02119</t>
  </si>
  <si>
    <t>DSAG12_02118</t>
  </si>
  <si>
    <t>DSAG12_02117</t>
  </si>
  <si>
    <t>DSAG12_02116</t>
  </si>
  <si>
    <t>DSAG12_02115</t>
  </si>
  <si>
    <t>DSAG12_02114</t>
  </si>
  <si>
    <t>DSAG12_02113</t>
  </si>
  <si>
    <t>DSAG12_02112</t>
  </si>
  <si>
    <t>DSAG12_02111</t>
  </si>
  <si>
    <t>DSAG12_02110</t>
  </si>
  <si>
    <t>DSAG12_02109</t>
  </si>
  <si>
    <t>DSAG12_02108</t>
  </si>
  <si>
    <t>DSAG12_02107</t>
  </si>
  <si>
    <t>K07218</t>
  </si>
  <si>
    <t>nitrous oxidase accessory protein</t>
  </si>
  <si>
    <t>DSAG12_02106</t>
  </si>
  <si>
    <t>DSAG12_02105</t>
  </si>
  <si>
    <t>DSAG12_02104</t>
  </si>
  <si>
    <t>DSAG12_02103</t>
  </si>
  <si>
    <t>DSAG12_02102</t>
  </si>
  <si>
    <t>DSAG12_02101</t>
  </si>
  <si>
    <t>DSAG12_02100</t>
  </si>
  <si>
    <t>DSAG12_02099</t>
  </si>
  <si>
    <t>DSAG12_02098</t>
  </si>
  <si>
    <t>DSAG12_02097</t>
  </si>
  <si>
    <t>DSAG12_02096</t>
  </si>
  <si>
    <t>DSAG12_02095</t>
  </si>
  <si>
    <t>DSAG12_02094</t>
  </si>
  <si>
    <t>DSAG12_02093</t>
  </si>
  <si>
    <t>DSAG12_02092</t>
  </si>
  <si>
    <t>DSAG12_02091</t>
  </si>
  <si>
    <t>DSAG12_02090</t>
  </si>
  <si>
    <t>DSAG12_02089</t>
  </si>
  <si>
    <t>DSAG12_02088</t>
  </si>
  <si>
    <t>DSAG12_02087</t>
  </si>
  <si>
    <t>DSAG12_02086</t>
  </si>
  <si>
    <t>DSAG12_02085</t>
  </si>
  <si>
    <t>K02021</t>
  </si>
  <si>
    <t>DSAG12_02084</t>
  </si>
  <si>
    <t>DSAG12_02083</t>
  </si>
  <si>
    <t>DSAG12_02082</t>
  </si>
  <si>
    <t>DSAG12_02081</t>
  </si>
  <si>
    <t>K00873</t>
  </si>
  <si>
    <t xml:space="preserve">pyruvate kinase </t>
  </si>
  <si>
    <t>DSAG12_02080</t>
  </si>
  <si>
    <t>K08399</t>
  </si>
  <si>
    <t>leucine-rich repeat-containing G protein-coupled receptor 6</t>
  </si>
  <si>
    <t>DSAG12_02079</t>
  </si>
  <si>
    <t>DSAG12_02078</t>
  </si>
  <si>
    <t>DSAG12_02077</t>
  </si>
  <si>
    <t>DSAG12_02076</t>
  </si>
  <si>
    <t>DSAG12_02075</t>
  </si>
  <si>
    <t>K12194</t>
  </si>
  <si>
    <t>charged multivesicular body protein 4</t>
  </si>
  <si>
    <t>DSAG12_02074</t>
  </si>
  <si>
    <t>DSAG12_02073</t>
  </si>
  <si>
    <t>DSAG12_02072</t>
  </si>
  <si>
    <t>DSAG12_02071</t>
  </si>
  <si>
    <t>DSAG12_02070</t>
  </si>
  <si>
    <t>DSAG12_02069</t>
  </si>
  <si>
    <t>DSAG12_02068</t>
  </si>
  <si>
    <t>DSAG12_02067</t>
  </si>
  <si>
    <t>DSAG12_02066</t>
  </si>
  <si>
    <t>K02917</t>
  </si>
  <si>
    <t>large subunit ribosomal protein L35Ae</t>
  </si>
  <si>
    <t>DSAG12_02065</t>
  </si>
  <si>
    <t>K06869</t>
  </si>
  <si>
    <t>DSAG12_02064</t>
  </si>
  <si>
    <t>K00703</t>
  </si>
  <si>
    <t xml:space="preserve">starch synthase </t>
  </si>
  <si>
    <t>DSAG12_02063</t>
  </si>
  <si>
    <t>K11068</t>
  </si>
  <si>
    <t>hemolysin III</t>
  </si>
  <si>
    <t>DSAG12_02062</t>
  </si>
  <si>
    <t>DSAG12_02061</t>
  </si>
  <si>
    <t>DSAG12_02060</t>
  </si>
  <si>
    <t>DSAG12_02059</t>
  </si>
  <si>
    <t>DSAG12_02058</t>
  </si>
  <si>
    <t>DSAG12_02057</t>
  </si>
  <si>
    <t>DSAG12_02056</t>
  </si>
  <si>
    <t>K03298</t>
  </si>
  <si>
    <t>drug/metabolite transporter, DME family</t>
  </si>
  <si>
    <t>DSAG12_02055</t>
  </si>
  <si>
    <t>K01733</t>
  </si>
  <si>
    <t xml:space="preserve">threonine synthase </t>
  </si>
  <si>
    <t>DSAG12_02054</t>
  </si>
  <si>
    <t>DSAG12_02053</t>
  </si>
  <si>
    <t>K16923</t>
  </si>
  <si>
    <t>DSAG12_02052</t>
  </si>
  <si>
    <t>DSAG12_02051</t>
  </si>
  <si>
    <t>DSAG12_02050</t>
  </si>
  <si>
    <t>K01803</t>
  </si>
  <si>
    <t xml:space="preserve">triosephosphate isomerase (TIM) </t>
  </si>
  <si>
    <t>DSAG12_02049</t>
  </si>
  <si>
    <t>DSAG12_02048</t>
  </si>
  <si>
    <t>DSAG12_02047</t>
  </si>
  <si>
    <t>DSAG12_02046</t>
  </si>
  <si>
    <t>DSAG12_02045</t>
  </si>
  <si>
    <t>DSAG12_02044</t>
  </si>
  <si>
    <t>DSAG12_02043</t>
  </si>
  <si>
    <t>K16185</t>
  </si>
  <si>
    <t>Ras-related GTP-binding protein A/B</t>
  </si>
  <si>
    <t>DSAG12_02042</t>
  </si>
  <si>
    <t>DSAG12_02041</t>
  </si>
  <si>
    <t>K03592</t>
  </si>
  <si>
    <t>PmbA protein</t>
  </si>
  <si>
    <t>DSAG12_02040</t>
  </si>
  <si>
    <t>K03568</t>
  </si>
  <si>
    <t>TldD protein</t>
  </si>
  <si>
    <t>DSAG12_02039</t>
  </si>
  <si>
    <t>DSAG12_02038</t>
  </si>
  <si>
    <t>DSAG12_02037</t>
  </si>
  <si>
    <t>DSAG12_02036</t>
  </si>
  <si>
    <t>DSAG12_02035</t>
  </si>
  <si>
    <t>K01012</t>
  </si>
  <si>
    <t xml:space="preserve">biotin synthase </t>
  </si>
  <si>
    <t>DSAG12_02034</t>
  </si>
  <si>
    <t>K03800</t>
  </si>
  <si>
    <t xml:space="preserve">lipoate-protein ligase A </t>
  </si>
  <si>
    <t>DSAG12_02033</t>
  </si>
  <si>
    <t>K09711</t>
  </si>
  <si>
    <t>DSAG12_02032</t>
  </si>
  <si>
    <t>DSAG12_02031</t>
  </si>
  <si>
    <t>K00640</t>
  </si>
  <si>
    <t xml:space="preserve">serine O-acetyltransferase </t>
  </si>
  <si>
    <t>DSAG12_02030</t>
  </si>
  <si>
    <t>DSAG12_02029</t>
  </si>
  <si>
    <t>DSAG12_02028</t>
  </si>
  <si>
    <t>DSAG12_02027</t>
  </si>
  <si>
    <t>DSAG12_02026</t>
  </si>
  <si>
    <t>K11261</t>
  </si>
  <si>
    <t xml:space="preserve">formylmethanofuran dehydrogenase subunit E </t>
  </si>
  <si>
    <t>DSAG12_02025</t>
  </si>
  <si>
    <t>DSAG12_02024</t>
  </si>
  <si>
    <t>DSAG12_02023</t>
  </si>
  <si>
    <t>K09122</t>
  </si>
  <si>
    <t>DSAG12_02022</t>
  </si>
  <si>
    <t>DSAG12_02021</t>
  </si>
  <si>
    <t>DSAG12_02020</t>
  </si>
  <si>
    <t>DSAG12_02019</t>
  </si>
  <si>
    <t>DSAG12_02018</t>
  </si>
  <si>
    <t>DSAG12_02017</t>
  </si>
  <si>
    <t>K03924</t>
  </si>
  <si>
    <t xml:space="preserve">MoxR-like ATPase </t>
  </si>
  <si>
    <t>DSAG12_02016</t>
  </si>
  <si>
    <t>DSAG12_02015</t>
  </si>
  <si>
    <t>DSAG12_02014</t>
  </si>
  <si>
    <t>DSAG12_02013</t>
  </si>
  <si>
    <t>DSAG12_02012</t>
  </si>
  <si>
    <t>K00943</t>
  </si>
  <si>
    <t xml:space="preserve">dTMP kinase </t>
  </si>
  <si>
    <t>DSAG12_02011</t>
  </si>
  <si>
    <t>DSAG12_02010</t>
  </si>
  <si>
    <t>K01265</t>
  </si>
  <si>
    <t xml:space="preserve">methionyl aminopeptidase </t>
  </si>
  <si>
    <t>DSAG12_02009</t>
  </si>
  <si>
    <t>DSAG12_02008</t>
  </si>
  <si>
    <t>DSAG12_02007</t>
  </si>
  <si>
    <t>DSAG12_02006</t>
  </si>
  <si>
    <t>DSAG12_02005</t>
  </si>
  <si>
    <t>K06269</t>
  </si>
  <si>
    <t xml:space="preserve">serine/threonine-protein phosphatase PP1 catalytic subunit </t>
  </si>
  <si>
    <t>DSAG12_02004</t>
  </si>
  <si>
    <t>DSAG12_02003</t>
  </si>
  <si>
    <t>DSAG12_02002</t>
  </si>
  <si>
    <t>K01838</t>
  </si>
  <si>
    <t xml:space="preserve">beta-phosphoglucomutase </t>
  </si>
  <si>
    <t>DSAG12_02001</t>
  </si>
  <si>
    <t>DSAG12_02000</t>
  </si>
  <si>
    <t>DSAG12_01999</t>
  </si>
  <si>
    <t>DSAG12_01998</t>
  </si>
  <si>
    <t>DSAG12_01997</t>
  </si>
  <si>
    <t>K12116</t>
  </si>
  <si>
    <t>flavin-binding kelch repeat F-box protein 1</t>
  </si>
  <si>
    <t>DSAG12_01996</t>
  </si>
  <si>
    <t>DSAG12_01995</t>
  </si>
  <si>
    <t>DSAG12_01994</t>
  </si>
  <si>
    <t>DSAG12_01993</t>
  </si>
  <si>
    <t>K01687</t>
  </si>
  <si>
    <t xml:space="preserve">dihydroxy-acid dehydratase </t>
  </si>
  <si>
    <t>DSAG12_01992</t>
  </si>
  <si>
    <t>K18575</t>
  </si>
  <si>
    <t xml:space="preserve">alkenylglycerophosphocholine/alkenylglycerophosphoethano lamine hydrolase </t>
  </si>
  <si>
    <t>DSAG12_01991</t>
  </si>
  <si>
    <t>K01652</t>
  </si>
  <si>
    <t xml:space="preserve">acetolactate synthase I/II/III large subunit </t>
  </si>
  <si>
    <t>DSAG12_01990</t>
  </si>
  <si>
    <t>DSAG12_01989</t>
  </si>
  <si>
    <t>DSAG12_01988</t>
  </si>
  <si>
    <t>DSAG12_01987</t>
  </si>
  <si>
    <t>tRNA-Gln</t>
  </si>
  <si>
    <t>DSAG12_01986</t>
  </si>
  <si>
    <t>K02983</t>
  </si>
  <si>
    <t>small subunit ribosomal protein S30e</t>
  </si>
  <si>
    <t>DSAG12_01985</t>
  </si>
  <si>
    <t>DSAG12_01984</t>
  </si>
  <si>
    <t>K07921</t>
  </si>
  <si>
    <t>Ras-related protein Rab-34</t>
  </si>
  <si>
    <t>DSAG12_01983</t>
  </si>
  <si>
    <t>DSAG12_01982</t>
  </si>
  <si>
    <t>DSAG12_01981</t>
  </si>
  <si>
    <t>DSAG12_01980</t>
  </si>
  <si>
    <t>DSAG12_01979</t>
  </si>
  <si>
    <t>K00262</t>
  </si>
  <si>
    <t xml:space="preserve">glutamate dehydrogenase (NADP+) </t>
  </si>
  <si>
    <t>DSAG12_01978</t>
  </si>
  <si>
    <t>DSAG12_01977</t>
  </si>
  <si>
    <t>DSAG12_01976</t>
  </si>
  <si>
    <t>DSAG12_01975</t>
  </si>
  <si>
    <t>DSAG12_01974</t>
  </si>
  <si>
    <t>K00261</t>
  </si>
  <si>
    <t xml:space="preserve">glutamate dehydrogenase (NAD(P)+) </t>
  </si>
  <si>
    <t>DSAG12_01973</t>
  </si>
  <si>
    <t>DSAG12_01972</t>
  </si>
  <si>
    <t>DSAG12_01971</t>
  </si>
  <si>
    <t>DSAG12_01970</t>
  </si>
  <si>
    <t>DSAG12_01969</t>
  </si>
  <si>
    <t>DSAG12_01968</t>
  </si>
  <si>
    <t>DSAG12_01967</t>
  </si>
  <si>
    <t>K01299</t>
  </si>
  <si>
    <t xml:space="preserve">carboxypeptidase Taq </t>
  </si>
  <si>
    <t>DSAG12_01966</t>
  </si>
  <si>
    <t>DSAG12_01965</t>
  </si>
  <si>
    <t>DSAG12_01964</t>
  </si>
  <si>
    <t>DSAG12_01963</t>
  </si>
  <si>
    <t>K01880</t>
  </si>
  <si>
    <t xml:space="preserve">glycyl-tRNA synthetase </t>
  </si>
  <si>
    <t>DSAG12_01962</t>
  </si>
  <si>
    <t>DSAG12_01961</t>
  </si>
  <si>
    <t>K00077</t>
  </si>
  <si>
    <t xml:space="preserve">2-dehydropantoate 2-reductase </t>
  </si>
  <si>
    <t>DSAG12_01960</t>
  </si>
  <si>
    <t>DSAG12_01959</t>
  </si>
  <si>
    <t>DSAG12_01958</t>
  </si>
  <si>
    <t>K07392</t>
  </si>
  <si>
    <t>AAA family ATPase</t>
  </si>
  <si>
    <t>DSAG12_01957</t>
  </si>
  <si>
    <t>DSAG12_01956</t>
  </si>
  <si>
    <t>K10726</t>
  </si>
  <si>
    <t xml:space="preserve">replicative DNA helicase Mcm </t>
  </si>
  <si>
    <t>DSAG12_01955</t>
  </si>
  <si>
    <t>DSAG12_01954</t>
  </si>
  <si>
    <t>DSAG12_01953</t>
  </si>
  <si>
    <t>DSAG12_01952</t>
  </si>
  <si>
    <t>DSAG12_01951</t>
  </si>
  <si>
    <t>DSAG12_01950</t>
  </si>
  <si>
    <t>DSAG12_01949</t>
  </si>
  <si>
    <t>DSAG12_01948</t>
  </si>
  <si>
    <t>DSAG12_01947</t>
  </si>
  <si>
    <t>DSAG12_01946</t>
  </si>
  <si>
    <t>DSAG12_01945</t>
  </si>
  <si>
    <t>DSAG12_01944</t>
  </si>
  <si>
    <t>K06995</t>
  </si>
  <si>
    <t>DSAG12_01943</t>
  </si>
  <si>
    <t>DSAG12_01942</t>
  </si>
  <si>
    <t>K03531</t>
  </si>
  <si>
    <t>cell division protein FtsZ</t>
  </si>
  <si>
    <t>DSAG12_01941</t>
  </si>
  <si>
    <t>DSAG12_01940</t>
  </si>
  <si>
    <t>DSAG12_01939</t>
  </si>
  <si>
    <t>DSAG12_01938</t>
  </si>
  <si>
    <t>DSAG12_01937</t>
  </si>
  <si>
    <t>K07897</t>
  </si>
  <si>
    <t>Ras-related protein Rab-7A</t>
  </si>
  <si>
    <t>DSAG12_01936</t>
  </si>
  <si>
    <t>DSAG12_01935</t>
  </si>
  <si>
    <t>DSAG12_01934</t>
  </si>
  <si>
    <t>DSAG12_01933</t>
  </si>
  <si>
    <t>DSAG12_01932</t>
  </si>
  <si>
    <t>DSAG12_01931</t>
  </si>
  <si>
    <t>DSAG12_01930</t>
  </si>
  <si>
    <t>K04768</t>
  </si>
  <si>
    <t>acetoin utilization protein AcuC</t>
  </si>
  <si>
    <t>DSAG12_01929</t>
  </si>
  <si>
    <t>DSAG12_01928</t>
  </si>
  <si>
    <t>DSAG12_01927</t>
  </si>
  <si>
    <t>DSAG12_01926</t>
  </si>
  <si>
    <t>DSAG12_01925</t>
  </si>
  <si>
    <t>DSAG12_01924</t>
  </si>
  <si>
    <t>DSAG12_01923</t>
  </si>
  <si>
    <t>DSAG12_01922</t>
  </si>
  <si>
    <t>DSAG12_01921</t>
  </si>
  <si>
    <t>DSAG12_01920</t>
  </si>
  <si>
    <t>DSAG12_01919</t>
  </si>
  <si>
    <t>DSAG12_01918</t>
  </si>
  <si>
    <t>DSAG12_01917</t>
  </si>
  <si>
    <t>K04479</t>
  </si>
  <si>
    <t xml:space="preserve">DNA polymerase IV (archaeal DinB-like DNA polymerase) </t>
  </si>
  <si>
    <t>DSAG12_01916</t>
  </si>
  <si>
    <t>DSAG12_01915</t>
  </si>
  <si>
    <t>DSAG12_01914</t>
  </si>
  <si>
    <t>DSAG12_01913</t>
  </si>
  <si>
    <t>DSAG12_01912</t>
  </si>
  <si>
    <t>K06898</t>
  </si>
  <si>
    <t>DSAG12_01911</t>
  </si>
  <si>
    <t>DSAG12_01910</t>
  </si>
  <si>
    <t>DSAG12_01909</t>
  </si>
  <si>
    <t>DSAG12_01908</t>
  </si>
  <si>
    <t>DSAG12_01907</t>
  </si>
  <si>
    <t>K15744</t>
  </si>
  <si>
    <t xml:space="preserve">zeta-carotene isomerase </t>
  </si>
  <si>
    <t>DSAG12_01906</t>
  </si>
  <si>
    <t>DSAG12_01905</t>
  </si>
  <si>
    <t>DSAG12_01904</t>
  </si>
  <si>
    <t>tRNA-Val</t>
  </si>
  <si>
    <t>DSAG12_01903</t>
  </si>
  <si>
    <t>DSAG12_01902</t>
  </si>
  <si>
    <t>DSAG12_01901</t>
  </si>
  <si>
    <t>DSAG12_01900</t>
  </si>
  <si>
    <t>K06959</t>
  </si>
  <si>
    <t>DSAG12_01899</t>
  </si>
  <si>
    <t>K00927</t>
  </si>
  <si>
    <t xml:space="preserve">phosphoglycerate kinase </t>
  </si>
  <si>
    <t>DSAG12_01898</t>
  </si>
  <si>
    <t>DSAG12_01897</t>
  </si>
  <si>
    <t>K15016</t>
  </si>
  <si>
    <t xml:space="preserve">enoyl-CoA hydratase / 3-hydroxyacyl-CoA dehydrogenase </t>
  </si>
  <si>
    <t>DSAG12_01896</t>
  </si>
  <si>
    <t>DSAG12_01895</t>
  </si>
  <si>
    <t>K06897</t>
  </si>
  <si>
    <t xml:space="preserve">7, 8-dihydropterin-6-yl-methyl-4-(beta-D- ribofuranosyl)aminobenzene 5'-phosphate synthase </t>
  </si>
  <si>
    <t>DSAG12_01894</t>
  </si>
  <si>
    <t>K00134</t>
  </si>
  <si>
    <t xml:space="preserve">glyceraldehyde 3-phosphate dehydrogenase </t>
  </si>
  <si>
    <t>DSAG12_01893</t>
  </si>
  <si>
    <t>K02169</t>
  </si>
  <si>
    <t xml:space="preserve">malonyl-CoA O-methyltransferase </t>
  </si>
  <si>
    <t>DSAG12_01892</t>
  </si>
  <si>
    <t>DSAG12_01891</t>
  </si>
  <si>
    <t>K17865</t>
  </si>
  <si>
    <t xml:space="preserve">3-hydroxybutyryl-CoA dehydratase </t>
  </si>
  <si>
    <t>DSAG12_01890</t>
  </si>
  <si>
    <t>DSAG12_01889</t>
  </si>
  <si>
    <t>DSAG12_01888</t>
  </si>
  <si>
    <t>DSAG12_01887</t>
  </si>
  <si>
    <t>K07047</t>
  </si>
  <si>
    <t>DSAG12_01886</t>
  </si>
  <si>
    <t>K06850</t>
  </si>
  <si>
    <t>slit 3</t>
  </si>
  <si>
    <t>DSAG12_01885</t>
  </si>
  <si>
    <t>DSAG12_01884</t>
  </si>
  <si>
    <t>DSAG12_01883</t>
  </si>
  <si>
    <t>DSAG12_01882</t>
  </si>
  <si>
    <t>DSAG12_01881</t>
  </si>
  <si>
    <t>DSAG12_01880</t>
  </si>
  <si>
    <t>DSAG12_01879</t>
  </si>
  <si>
    <t>DSAG12_01878</t>
  </si>
  <si>
    <t>K07732</t>
  </si>
  <si>
    <t xml:space="preserve">riboflavin kinase, archaea type </t>
  </si>
  <si>
    <t>DSAG12_01877</t>
  </si>
  <si>
    <t>K00754</t>
  </si>
  <si>
    <t>DSAG12_01876</t>
  </si>
  <si>
    <t>DSAG12_01875</t>
  </si>
  <si>
    <t>DSAG12_01874</t>
  </si>
  <si>
    <t>K02445</t>
  </si>
  <si>
    <t>MFS transporter, OPA family, glycerol-3-phosphate transporter</t>
  </si>
  <si>
    <t>DSAG12_01873</t>
  </si>
  <si>
    <t>K01841</t>
  </si>
  <si>
    <t xml:space="preserve">phosphoenolpyruvate phosphomutase </t>
  </si>
  <si>
    <t>DSAG12_01872</t>
  </si>
  <si>
    <t>K01726</t>
  </si>
  <si>
    <t>DSAG12_01871</t>
  </si>
  <si>
    <t>DSAG12_01870</t>
  </si>
  <si>
    <t>K09809</t>
  </si>
  <si>
    <t xml:space="preserve">CDP-glycerol glycerophosphotransferase </t>
  </si>
  <si>
    <t>DSAG12_01869</t>
  </si>
  <si>
    <t>DSAG12_01868</t>
  </si>
  <si>
    <t>DSAG12_01867</t>
  </si>
  <si>
    <t>DSAG12_01866</t>
  </si>
  <si>
    <t>K13020</t>
  </si>
  <si>
    <t xml:space="preserve">UDP-N-acetyl-2-amino-2-deoxyglucuronate dehydrogenase </t>
  </si>
  <si>
    <t>DSAG12_01865</t>
  </si>
  <si>
    <t>K01869</t>
  </si>
  <si>
    <t xml:space="preserve">leucyl-tRNA synthetase </t>
  </si>
  <si>
    <t>DSAG12_01864</t>
  </si>
  <si>
    <t>DSAG12_01863</t>
  </si>
  <si>
    <t>DSAG12_01862</t>
  </si>
  <si>
    <t>K02473</t>
  </si>
  <si>
    <t xml:space="preserve">UDP-N-acetylglucosamine 4-epimerase </t>
  </si>
  <si>
    <t>DSAG12_01861</t>
  </si>
  <si>
    <t>DSAG12_01860</t>
  </si>
  <si>
    <t>DSAG12_01859</t>
  </si>
  <si>
    <t>DSAG12_01858</t>
  </si>
  <si>
    <t>K15521</t>
  </si>
  <si>
    <t xml:space="preserve">D-inositol-3-phosphate glycosyltransferase </t>
  </si>
  <si>
    <t>DSAG12_01857</t>
  </si>
  <si>
    <t>DSAG12_01856</t>
  </si>
  <si>
    <t>K01710</t>
  </si>
  <si>
    <t xml:space="preserve">dTDP-glucose 4,6-dehydratase </t>
  </si>
  <si>
    <t>DSAG12_01855</t>
  </si>
  <si>
    <t>K01795</t>
  </si>
  <si>
    <t>DSAG12_01854</t>
  </si>
  <si>
    <t>K01791</t>
  </si>
  <si>
    <t xml:space="preserve">UDP-N-acetylglucosamine 2-epimerase (non-hydrolysing) </t>
  </si>
  <si>
    <t>DSAG12_01853</t>
  </si>
  <si>
    <t>DSAG12_01852</t>
  </si>
  <si>
    <t>DSAG12_01851</t>
  </si>
  <si>
    <t>DSAG12_01850</t>
  </si>
  <si>
    <t>DSAG12_01849</t>
  </si>
  <si>
    <t>DSAG12_01848</t>
  </si>
  <si>
    <t>DSAG12_01847</t>
  </si>
  <si>
    <t>K00721</t>
  </si>
  <si>
    <t xml:space="preserve">dolichol-phosphate mannosyltransferase </t>
  </si>
  <si>
    <t>DSAG12_01846</t>
  </si>
  <si>
    <t>K13002</t>
  </si>
  <si>
    <t xml:space="preserve">glycosyltransferase </t>
  </si>
  <si>
    <t>DSAG12_01845</t>
  </si>
  <si>
    <t>DSAG12_01844</t>
  </si>
  <si>
    <t>K15894</t>
  </si>
  <si>
    <t xml:space="preserve">UDP-N-acetylglucosamine 4,6-dehydratase </t>
  </si>
  <si>
    <t>DSAG12_01843</t>
  </si>
  <si>
    <t>DSAG12_01842</t>
  </si>
  <si>
    <t>DSAG12_01841</t>
  </si>
  <si>
    <t>DSAG12_01840</t>
  </si>
  <si>
    <t>K00837</t>
  </si>
  <si>
    <t>DSAG12_01839</t>
  </si>
  <si>
    <t>DSAG12_01838</t>
  </si>
  <si>
    <t>K15898</t>
  </si>
  <si>
    <t xml:space="preserve">pseudaminic acid synthase </t>
  </si>
  <si>
    <t>DSAG12_01837</t>
  </si>
  <si>
    <t>DSAG12_01836</t>
  </si>
  <si>
    <t>DSAG12_01835</t>
  </si>
  <si>
    <t>DSAG12_01834</t>
  </si>
  <si>
    <t>K12452</t>
  </si>
  <si>
    <t>CDP-6-deoxy-D-xylo-4-hexulose-3-dehydrase</t>
  </si>
  <si>
    <t>DSAG12_01833</t>
  </si>
  <si>
    <t>DSAG12_01832</t>
  </si>
  <si>
    <t>DSAG12_01831</t>
  </si>
  <si>
    <t>K02377</t>
  </si>
  <si>
    <t xml:space="preserve">GDP-L-fucose synthase </t>
  </si>
  <si>
    <t>DSAG12_01830</t>
  </si>
  <si>
    <t>K02805</t>
  </si>
  <si>
    <t xml:space="preserve">dTDP-4-amino-4,6-dideoxygalactose transaminase </t>
  </si>
  <si>
    <t>DSAG12_01829</t>
  </si>
  <si>
    <t>DSAG12_01828</t>
  </si>
  <si>
    <t>K01043</t>
  </si>
  <si>
    <t>DSAG12_01827</t>
  </si>
  <si>
    <t>DSAG12_01826</t>
  </si>
  <si>
    <t>DSAG12_01825</t>
  </si>
  <si>
    <t>DSAG12_01824</t>
  </si>
  <si>
    <t>DSAG12_01823</t>
  </si>
  <si>
    <t>DSAG12_01822</t>
  </si>
  <si>
    <t>DSAG12_01821</t>
  </si>
  <si>
    <t>DSAG12_01820</t>
  </si>
  <si>
    <t>DSAG12_01819</t>
  </si>
  <si>
    <t>K01711</t>
  </si>
  <si>
    <t xml:space="preserve">GDPmannose 4,6-dehydratase </t>
  </si>
  <si>
    <t>DSAG12_01818</t>
  </si>
  <si>
    <t>DSAG12_01817</t>
  </si>
  <si>
    <t>K00067</t>
  </si>
  <si>
    <t xml:space="preserve">dTDP-4-dehydrorhamnose reductase </t>
  </si>
  <si>
    <t>DSAG12_01816</t>
  </si>
  <si>
    <t>K00973</t>
  </si>
  <si>
    <t xml:space="preserve">glucose-1-phosphate thymidylyltransferase </t>
  </si>
  <si>
    <t>DSAG12_01815</t>
  </si>
  <si>
    <t>DSAG12_01814</t>
  </si>
  <si>
    <t>K00971</t>
  </si>
  <si>
    <t xml:space="preserve">mannose-1-phosphate guanylyltransferase </t>
  </si>
  <si>
    <t>DSAG12_01813</t>
  </si>
  <si>
    <t>K08256</t>
  </si>
  <si>
    <t xml:space="preserve">phosphatidylinositol alpha-mannosyltransferase </t>
  </si>
  <si>
    <t>DSAG12_01812</t>
  </si>
  <si>
    <t>K17497</t>
  </si>
  <si>
    <t>DSAG12_01811</t>
  </si>
  <si>
    <t>DSAG12_01810</t>
  </si>
  <si>
    <t>DSAG12_01809</t>
  </si>
  <si>
    <t>DSAG12_01808</t>
  </si>
  <si>
    <t>DSAG12_01807</t>
  </si>
  <si>
    <t>DSAG12_01806</t>
  </si>
  <si>
    <t>DSAG12_01805</t>
  </si>
  <si>
    <t>DSAG12_01804</t>
  </si>
  <si>
    <t>K07890</t>
  </si>
  <si>
    <t>Ras-related protein Rab-21</t>
  </si>
  <si>
    <t>DSAG12_01803</t>
  </si>
  <si>
    <t>K01783</t>
  </si>
  <si>
    <t xml:space="preserve">ribulose-phosphate 3-epimerase </t>
  </si>
  <si>
    <t>DSAG12_01802</t>
  </si>
  <si>
    <t>K07477</t>
  </si>
  <si>
    <t>translin</t>
  </si>
  <si>
    <t>DSAG12_01801</t>
  </si>
  <si>
    <t>K12454</t>
  </si>
  <si>
    <t xml:space="preserve">CDP-paratose 2-epimerase </t>
  </si>
  <si>
    <t>DSAG12_01800</t>
  </si>
  <si>
    <t>K14656</t>
  </si>
  <si>
    <t>FAD synthetase</t>
  </si>
  <si>
    <t>DSAG12_01799</t>
  </si>
  <si>
    <t>DSAG12_01798</t>
  </si>
  <si>
    <t>DSAG12_01797</t>
  </si>
  <si>
    <t>K00948</t>
  </si>
  <si>
    <t xml:space="preserve">ribose-phosphate pyrophosphokinase </t>
  </si>
  <si>
    <t>DSAG12_01796</t>
  </si>
  <si>
    <t>K09736</t>
  </si>
  <si>
    <t>DSAG12_01795</t>
  </si>
  <si>
    <t>DSAG12_01794</t>
  </si>
  <si>
    <t>K02995</t>
  </si>
  <si>
    <t>small subunit ribosomal protein S8e</t>
  </si>
  <si>
    <t>DSAG12_01793</t>
  </si>
  <si>
    <t>DSAG12_01792</t>
  </si>
  <si>
    <t>K09955</t>
  </si>
  <si>
    <t>DSAG12_01791</t>
  </si>
  <si>
    <t>DSAG12_01790</t>
  </si>
  <si>
    <t>K02967</t>
  </si>
  <si>
    <t>small subunit ribosomal protein S2</t>
  </si>
  <si>
    <t>DSAG12_01789</t>
  </si>
  <si>
    <t>K01104</t>
  </si>
  <si>
    <t xml:space="preserve">protein-tyrosine phosphatase </t>
  </si>
  <si>
    <t>DSAG12_01788</t>
  </si>
  <si>
    <t>K07388</t>
  </si>
  <si>
    <t>hydrogenase expression/formation protein</t>
  </si>
  <si>
    <t>DSAG12_01787</t>
  </si>
  <si>
    <t>K06984</t>
  </si>
  <si>
    <t xml:space="preserve">beta-ribofuranosylaminobenzene 5'-phosphate synthase </t>
  </si>
  <si>
    <t>DSAG12_01786</t>
  </si>
  <si>
    <t>K09739</t>
  </si>
  <si>
    <t>DSAG12_01785</t>
  </si>
  <si>
    <t>K09154</t>
  </si>
  <si>
    <t>DSAG12_01784</t>
  </si>
  <si>
    <t>DSAG12_01783</t>
  </si>
  <si>
    <t>K18853</t>
  </si>
  <si>
    <t xml:space="preserve">dihydromethanopterin reductase (acceptor) </t>
  </si>
  <si>
    <t>DSAG12_01782</t>
  </si>
  <si>
    <t>DSAG12_01781</t>
  </si>
  <si>
    <t>K06889 K07397</t>
  </si>
  <si>
    <t>DSAG12_01780</t>
  </si>
  <si>
    <t>DSAG12_01779</t>
  </si>
  <si>
    <t>DSAG12_01778</t>
  </si>
  <si>
    <t>K18233</t>
  </si>
  <si>
    <t>oleandomycin transport system permease protein</t>
  </si>
  <si>
    <t>DSAG12_01777</t>
  </si>
  <si>
    <t>K01495</t>
  </si>
  <si>
    <t xml:space="preserve">GTP cyclohydrolase I </t>
  </si>
  <si>
    <t>DSAG12_01776</t>
  </si>
  <si>
    <t>DSAG12_01775</t>
  </si>
  <si>
    <t>DSAG12_01774</t>
  </si>
  <si>
    <t>K09717</t>
  </si>
  <si>
    <t>DSAG12_01773</t>
  </si>
  <si>
    <t>DSAG12_01772</t>
  </si>
  <si>
    <t>DSAG12_01771</t>
  </si>
  <si>
    <t>DSAG12_01770</t>
  </si>
  <si>
    <t>K02869</t>
  </si>
  <si>
    <t>large subunit ribosomal protein L12</t>
  </si>
  <si>
    <t>DSAG12_01769</t>
  </si>
  <si>
    <t>K02864</t>
  </si>
  <si>
    <t>large subunit ribosomal protein L10</t>
  </si>
  <si>
    <t>DSAG12_01768</t>
  </si>
  <si>
    <t>K02863</t>
  </si>
  <si>
    <t>large subunit ribosomal protein L1</t>
  </si>
  <si>
    <t>DSAG12_01767</t>
  </si>
  <si>
    <t>K02867</t>
  </si>
  <si>
    <t>large subunit ribosomal protein L11</t>
  </si>
  <si>
    <t>DSAG12_01766</t>
  </si>
  <si>
    <t>DSAG12_01765</t>
  </si>
  <si>
    <t>K01823</t>
  </si>
  <si>
    <t xml:space="preserve">isopentenyl-diphosphate delta-isomerase </t>
  </si>
  <si>
    <t>DSAG12_01764</t>
  </si>
  <si>
    <t>DSAG12_01763</t>
  </si>
  <si>
    <t>DSAG12_01762</t>
  </si>
  <si>
    <t>DSAG12_01761</t>
  </si>
  <si>
    <t>DSAG12_01760</t>
  </si>
  <si>
    <t>DSAG12_01759</t>
  </si>
  <si>
    <t>K13963</t>
  </si>
  <si>
    <t>serpin B</t>
  </si>
  <si>
    <t>DSAG12_01758</t>
  </si>
  <si>
    <t>K13966</t>
  </si>
  <si>
    <t>serpin B11/12</t>
  </si>
  <si>
    <t>DSAG12_01757</t>
  </si>
  <si>
    <t>DSAG12_01756</t>
  </si>
  <si>
    <t>DSAG12_01755</t>
  </si>
  <si>
    <t>DSAG12_01754</t>
  </si>
  <si>
    <t>DSAG12_01753</t>
  </si>
  <si>
    <t>DSAG12_01752</t>
  </si>
  <si>
    <t>DSAG12_01751</t>
  </si>
  <si>
    <t>DSAG12_01750</t>
  </si>
  <si>
    <t>DSAG12_01749</t>
  </si>
  <si>
    <t>DSAG12_01748</t>
  </si>
  <si>
    <t>DSAG12_01747</t>
  </si>
  <si>
    <t>DSAG12_01746</t>
  </si>
  <si>
    <t>DSAG12_01745</t>
  </si>
  <si>
    <t>K17758 K17759</t>
  </si>
  <si>
    <t xml:space="preserve">ADP-dependent NAD(P)H-hydrate dehydratase  / NAD(P)H-hydrate epimerase </t>
  </si>
  <si>
    <t>DSAG12_01744</t>
  </si>
  <si>
    <t>DSAG12_01743</t>
  </si>
  <si>
    <t>DSAG12_01742</t>
  </si>
  <si>
    <t>DSAG12_01741</t>
  </si>
  <si>
    <t>DSAG12_01740</t>
  </si>
  <si>
    <t>DSAG12_01739</t>
  </si>
  <si>
    <t>K05884</t>
  </si>
  <si>
    <t xml:space="preserve">L-2-hydroxycarboxylate dehydrogenase (NAD+) </t>
  </si>
  <si>
    <t>DSAG12_01738</t>
  </si>
  <si>
    <t>DSAG12_01737</t>
  </si>
  <si>
    <t>DSAG12_01736</t>
  </si>
  <si>
    <t>K07893</t>
  </si>
  <si>
    <t>Ras-related protein Rab-6A</t>
  </si>
  <si>
    <t>DSAG12_01735</t>
  </si>
  <si>
    <t>DSAG12_01734</t>
  </si>
  <si>
    <t>DSAG12_01733</t>
  </si>
  <si>
    <t>DSAG12_01732</t>
  </si>
  <si>
    <t>DSAG12_01731</t>
  </si>
  <si>
    <t>DSAG12_01730</t>
  </si>
  <si>
    <t>DSAG12_01729</t>
  </si>
  <si>
    <t>DSAG12_01728</t>
  </si>
  <si>
    <t>DSAG12_01727</t>
  </si>
  <si>
    <t>DSAG12_01726</t>
  </si>
  <si>
    <t>DSAG12_01725</t>
  </si>
  <si>
    <t>DSAG12_01724</t>
  </si>
  <si>
    <t>DSAG12_01723</t>
  </si>
  <si>
    <t>K02030</t>
  </si>
  <si>
    <t>polar amino acid transport system substrate-binding protein</t>
  </si>
  <si>
    <t>DSAG12_01722</t>
  </si>
  <si>
    <t>K01436</t>
  </si>
  <si>
    <t xml:space="preserve">amidohydrolase </t>
  </si>
  <si>
    <t>DSAG12_01721</t>
  </si>
  <si>
    <t>DSAG12_01720</t>
  </si>
  <si>
    <t>K00302</t>
  </si>
  <si>
    <t xml:space="preserve">sarcosine oxidase, subunit alpha </t>
  </si>
  <si>
    <t>DSAG12_01719</t>
  </si>
  <si>
    <t>DSAG12_01718</t>
  </si>
  <si>
    <t>K00027</t>
  </si>
  <si>
    <t xml:space="preserve">malate dehydrogenase (oxaloacetate-decarboxylating) </t>
  </si>
  <si>
    <t>DSAG12_01717</t>
  </si>
  <si>
    <t>DSAG12_01716</t>
  </si>
  <si>
    <t>DSAG12_01715</t>
  </si>
  <si>
    <t>DSAG12_01714</t>
  </si>
  <si>
    <t>K02004</t>
  </si>
  <si>
    <t>putative ABC transport system permease protein</t>
  </si>
  <si>
    <t>DSAG12_01713</t>
  </si>
  <si>
    <t>DSAG12_01712</t>
  </si>
  <si>
    <t>DSAG12_01711</t>
  </si>
  <si>
    <t>DSAG12_01710</t>
  </si>
  <si>
    <t>DSAG12_01709</t>
  </si>
  <si>
    <t>DSAG12_01708</t>
  </si>
  <si>
    <t>DSAG12_01707</t>
  </si>
  <si>
    <t>DSAG12_01706</t>
  </si>
  <si>
    <t>DSAG12_01705</t>
  </si>
  <si>
    <t>DSAG12_01704</t>
  </si>
  <si>
    <t>DSAG12_01703</t>
  </si>
  <si>
    <t>DSAG12_01702</t>
  </si>
  <si>
    <t>DSAG12_01701</t>
  </si>
  <si>
    <t>DSAG12_01700</t>
  </si>
  <si>
    <t>DSAG12_01699</t>
  </si>
  <si>
    <t>DSAG12_01698</t>
  </si>
  <si>
    <t>K11417</t>
  </si>
  <si>
    <t xml:space="preserve">NAD-dependent deacetylase sirtuin 7 </t>
  </si>
  <si>
    <t>DSAG12_01697</t>
  </si>
  <si>
    <t>K07053</t>
  </si>
  <si>
    <t>DSAG12_01696</t>
  </si>
  <si>
    <t>DSAG12_01695</t>
  </si>
  <si>
    <t>DSAG12_01694</t>
  </si>
  <si>
    <t>DSAG12_01693</t>
  </si>
  <si>
    <t>DSAG12_01692</t>
  </si>
  <si>
    <t>K02922</t>
  </si>
  <si>
    <t>large subunit ribosomal protein L37e</t>
  </si>
  <si>
    <t>DSAG12_01691</t>
  </si>
  <si>
    <t>K12624</t>
  </si>
  <si>
    <t>U6 snRNA-associated Sm-like protein LSm5</t>
  </si>
  <si>
    <t>DSAG12_01690</t>
  </si>
  <si>
    <t>DSAG12_01689</t>
  </si>
  <si>
    <t>K00329 K00356</t>
  </si>
  <si>
    <t xml:space="preserve">NADH dehydrogenase  / NADH dehydrogenase </t>
  </si>
  <si>
    <t>DSAG12_01688</t>
  </si>
  <si>
    <t>K07575</t>
  </si>
  <si>
    <t>PUA domain protein</t>
  </si>
  <si>
    <t>DSAG12_01687</t>
  </si>
  <si>
    <t>K00012</t>
  </si>
  <si>
    <t xml:space="preserve">UDPglucose 6-dehydrogenase </t>
  </si>
  <si>
    <t>DSAG12_01686</t>
  </si>
  <si>
    <t>DSAG12_01685</t>
  </si>
  <si>
    <t>DSAG12_01684</t>
  </si>
  <si>
    <t>K07220</t>
  </si>
  <si>
    <t>DSAG12_01683</t>
  </si>
  <si>
    <t>K02124</t>
  </si>
  <si>
    <t>V/A-type H+-transporting ATPase subunit K</t>
  </si>
  <si>
    <t>DSAG12_01682</t>
  </si>
  <si>
    <t>K02119</t>
  </si>
  <si>
    <t>V/A-type H+-transporting ATPase subunit C</t>
  </si>
  <si>
    <t>DSAG12_01681</t>
  </si>
  <si>
    <t>DSAG12_01680</t>
  </si>
  <si>
    <t>K02122</t>
  </si>
  <si>
    <t>V/A-type H+-transporting ATPase subunit F</t>
  </si>
  <si>
    <t>DSAG12_01679</t>
  </si>
  <si>
    <t>DSAG12_01678</t>
  </si>
  <si>
    <t>K02117</t>
  </si>
  <si>
    <t xml:space="preserve">V/A-type H+-transporting ATPase subunit A </t>
  </si>
  <si>
    <t>DSAG12_01677</t>
  </si>
  <si>
    <t>K02118</t>
  </si>
  <si>
    <t>V/A-type H+-transporting ATPase subunit B</t>
  </si>
  <si>
    <t>DSAG12_01676</t>
  </si>
  <si>
    <t>K02120</t>
  </si>
  <si>
    <t>V/A-type H+-transporting ATPase subunit D</t>
  </si>
  <si>
    <t>DSAG12_01675</t>
  </si>
  <si>
    <t>K02123</t>
  </si>
  <si>
    <t>V/A-type H+-transporting ATPase subunit I</t>
  </si>
  <si>
    <t>DSAG12_01674</t>
  </si>
  <si>
    <t>DSAG12_01673</t>
  </si>
  <si>
    <t>DSAG12_01672</t>
  </si>
  <si>
    <t>K08590</t>
  </si>
  <si>
    <t>carbon-nitrogen hydrolase family protein</t>
  </si>
  <si>
    <t>DSAG12_01671</t>
  </si>
  <si>
    <t>DSAG12_01670</t>
  </si>
  <si>
    <t>DSAG12_01669</t>
  </si>
  <si>
    <t>DSAG12_01668</t>
  </si>
  <si>
    <t>K06948</t>
  </si>
  <si>
    <t>DSAG12_01667</t>
  </si>
  <si>
    <t>K06990</t>
  </si>
  <si>
    <t>DSAG12_01666</t>
  </si>
  <si>
    <t>K00847</t>
  </si>
  <si>
    <t xml:space="preserve">fructokinase </t>
  </si>
  <si>
    <t>DSAG12_01665</t>
  </si>
  <si>
    <t>DSAG12_01664</t>
  </si>
  <si>
    <t>DSAG12_01663</t>
  </si>
  <si>
    <t>DSAG12_01662</t>
  </si>
  <si>
    <t>DSAG12_01661</t>
  </si>
  <si>
    <t>DSAG12_01660</t>
  </si>
  <si>
    <t>DSAG12_01659</t>
  </si>
  <si>
    <t>DSAG12_01658</t>
  </si>
  <si>
    <t>DSAG12_01657</t>
  </si>
  <si>
    <t>DSAG12_01656</t>
  </si>
  <si>
    <t>DSAG12_01655</t>
  </si>
  <si>
    <t>DSAG12_01654</t>
  </si>
  <si>
    <t>K05768</t>
  </si>
  <si>
    <t>gelsolin</t>
  </si>
  <si>
    <t>DSAG12_01653</t>
  </si>
  <si>
    <t>DSAG12_01652</t>
  </si>
  <si>
    <t>DSAG12_01651</t>
  </si>
  <si>
    <t>DSAG12_01650</t>
  </si>
  <si>
    <t>DSAG12_01649</t>
  </si>
  <si>
    <t>DSAG12_01648</t>
  </si>
  <si>
    <t>DSAG12_01647</t>
  </si>
  <si>
    <t>DSAG12_01646</t>
  </si>
  <si>
    <t>DSAG12_01645</t>
  </si>
  <si>
    <t>DSAG12_01644</t>
  </si>
  <si>
    <t>DSAG12_01643</t>
  </si>
  <si>
    <t>K06901</t>
  </si>
  <si>
    <t>putative MFS transporter, AGZA family, xanthine/uracil permease</t>
  </si>
  <si>
    <t>DSAG12_01642</t>
  </si>
  <si>
    <t>K01596</t>
  </si>
  <si>
    <t xml:space="preserve">phosphoenolpyruvate carboxykinase (GTP) </t>
  </si>
  <si>
    <t>DSAG12_01641</t>
  </si>
  <si>
    <t>DSAG12_01640</t>
  </si>
  <si>
    <t>K03687</t>
  </si>
  <si>
    <t>molecular chaperone GrpE</t>
  </si>
  <si>
    <t>DSAG12_01639</t>
  </si>
  <si>
    <t>DSAG12_01638</t>
  </si>
  <si>
    <t>DSAG12_01637</t>
  </si>
  <si>
    <t>DSAG12_01636</t>
  </si>
  <si>
    <t>DSAG12_01635</t>
  </si>
  <si>
    <t>K02007</t>
  </si>
  <si>
    <t>cobalt/nickel transport system permease protein</t>
  </si>
  <si>
    <t>DSAG12_01634</t>
  </si>
  <si>
    <t>DSAG12_01633</t>
  </si>
  <si>
    <t>K02008</t>
  </si>
  <si>
    <t>DSAG12_01632</t>
  </si>
  <si>
    <t>K02006 K02008</t>
  </si>
  <si>
    <t>cobalt/nickel transport system ATP-binding protein / cobalt/nickel transport system permease protein</t>
  </si>
  <si>
    <t>DSAG12_01631</t>
  </si>
  <si>
    <t>DSAG12_01630</t>
  </si>
  <si>
    <t>K05349</t>
  </si>
  <si>
    <t xml:space="preserve">beta-glucosidase </t>
  </si>
  <si>
    <t>DSAG12_01629</t>
  </si>
  <si>
    <t>DSAG12_01628</t>
  </si>
  <si>
    <t>DSAG12_01627</t>
  </si>
  <si>
    <t>K09165</t>
  </si>
  <si>
    <t>DSAG12_01626</t>
  </si>
  <si>
    <t>DSAG12_01625</t>
  </si>
  <si>
    <t>K04759</t>
  </si>
  <si>
    <t>ferrous iron transport protein B</t>
  </si>
  <si>
    <t>DSAG12_01624</t>
  </si>
  <si>
    <t>DSAG12_01623</t>
  </si>
  <si>
    <t>DSAG12_01622</t>
  </si>
  <si>
    <t>DSAG12_01621</t>
  </si>
  <si>
    <t>DSAG12_01620</t>
  </si>
  <si>
    <t>DSAG12_01619</t>
  </si>
  <si>
    <t>DSAG12_01618</t>
  </si>
  <si>
    <t>DSAG12_01617</t>
  </si>
  <si>
    <t>DSAG12_01616</t>
  </si>
  <si>
    <t>DSAG12_01615</t>
  </si>
  <si>
    <t>DSAG12_01614</t>
  </si>
  <si>
    <t>DSAG12_01613</t>
  </si>
  <si>
    <t>DSAG12_01612</t>
  </si>
  <si>
    <t>K07050</t>
  </si>
  <si>
    <t>DSAG12_01611</t>
  </si>
  <si>
    <t>K07090</t>
  </si>
  <si>
    <t>DSAG12_01610</t>
  </si>
  <si>
    <t>DSAG12_01609</t>
  </si>
  <si>
    <t>DSAG12_01608</t>
  </si>
  <si>
    <t>DSAG12_01607</t>
  </si>
  <si>
    <t>DSAG12_01606</t>
  </si>
  <si>
    <t>K12235</t>
  </si>
  <si>
    <t xml:space="preserve">serine racemase </t>
  </si>
  <si>
    <t>DSAG12_01605</t>
  </si>
  <si>
    <t>DSAG12_01604</t>
  </si>
  <si>
    <t>DSAG12_01603</t>
  </si>
  <si>
    <t>K00086</t>
  </si>
  <si>
    <t xml:space="preserve">1,3-propanediol dehydrogenase </t>
  </si>
  <si>
    <t>DSAG12_01602</t>
  </si>
  <si>
    <t>DSAG12_01601</t>
  </si>
  <si>
    <t>DSAG12_01600</t>
  </si>
  <si>
    <t>K06997</t>
  </si>
  <si>
    <t>DSAG12_01599</t>
  </si>
  <si>
    <t>DSAG12_01598</t>
  </si>
  <si>
    <t>DSAG12_01597</t>
  </si>
  <si>
    <t>K03719</t>
  </si>
  <si>
    <t>Lrp/AsnC family transcriptional regulator, leucine-responsive regulatory protein</t>
  </si>
  <si>
    <t>DSAG12_01596</t>
  </si>
  <si>
    <t>DSAG12_01595</t>
  </si>
  <si>
    <t>DSAG12_01594</t>
  </si>
  <si>
    <t>DSAG12_01593</t>
  </si>
  <si>
    <t>DSAG12_01592</t>
  </si>
  <si>
    <t>DSAG12_01591</t>
  </si>
  <si>
    <t>DSAG12_01590</t>
  </si>
  <si>
    <t>DSAG12_01589</t>
  </si>
  <si>
    <t>DSAG12_01588</t>
  </si>
  <si>
    <t>K00800</t>
  </si>
  <si>
    <t xml:space="preserve">3-phosphoshikimate 1-carboxyvinyltransferase </t>
  </si>
  <si>
    <t>DSAG12_01587</t>
  </si>
  <si>
    <t>DSAG12_01586</t>
  </si>
  <si>
    <t>DSAG12_01585</t>
  </si>
  <si>
    <t>DSAG12_01584</t>
  </si>
  <si>
    <t>DSAG12_01583</t>
  </si>
  <si>
    <t>DSAG12_01582</t>
  </si>
  <si>
    <t>DSAG12_01581</t>
  </si>
  <si>
    <t>K02883</t>
  </si>
  <si>
    <t>large subunit ribosomal protein L18e</t>
  </si>
  <si>
    <t>DSAG12_01580</t>
  </si>
  <si>
    <t>K02871</t>
  </si>
  <si>
    <t>large subunit ribosomal protein L13</t>
  </si>
  <si>
    <t>DSAG12_01579</t>
  </si>
  <si>
    <t>K02996</t>
  </si>
  <si>
    <t>small subunit ribosomal protein S9</t>
  </si>
  <si>
    <t>DSAG12_01578</t>
  </si>
  <si>
    <t>DSAG12_01577</t>
  </si>
  <si>
    <t>K18136</t>
  </si>
  <si>
    <t>TetR/AcrR family transcriptional regulator, multidrug resistance operon repressor</t>
  </si>
  <si>
    <t>DSAG12_01576</t>
  </si>
  <si>
    <t>DSAG12_01575</t>
  </si>
  <si>
    <t>K03047</t>
  </si>
  <si>
    <t xml:space="preserve">DNA-directed RNA polymerase subunit D </t>
  </si>
  <si>
    <t>DSAG12_01574</t>
  </si>
  <si>
    <t>DSAG12_01573</t>
  </si>
  <si>
    <t>DSAG12_01572</t>
  </si>
  <si>
    <t>DSAG12_01571</t>
  </si>
  <si>
    <t>K00600</t>
  </si>
  <si>
    <t xml:space="preserve">glycine hydroxymethyltransferase </t>
  </si>
  <si>
    <t>DSAG12_01570</t>
  </si>
  <si>
    <t>DSAG12_01569</t>
  </si>
  <si>
    <t>DSAG12_01568</t>
  </si>
  <si>
    <t>DSAG12_01567</t>
  </si>
  <si>
    <t>DSAG12_01566</t>
  </si>
  <si>
    <t>DSAG12_01565</t>
  </si>
  <si>
    <t>DSAG12_01564</t>
  </si>
  <si>
    <t>DSAG12_01563</t>
  </si>
  <si>
    <t>DSAG12_01562</t>
  </si>
  <si>
    <t>DSAG12_01561</t>
  </si>
  <si>
    <t>DSAG12_01560</t>
  </si>
  <si>
    <t>DSAG12_01559</t>
  </si>
  <si>
    <t>DSAG12_01558</t>
  </si>
  <si>
    <t>DSAG12_01557</t>
  </si>
  <si>
    <t>K08161</t>
  </si>
  <si>
    <t>DSAG12_01556</t>
  </si>
  <si>
    <t>DSAG12_01555</t>
  </si>
  <si>
    <t>DSAG12_01554</t>
  </si>
  <si>
    <t>DSAG12_01553</t>
  </si>
  <si>
    <t>K04800</t>
  </si>
  <si>
    <t>replication factor C large subunit</t>
  </si>
  <si>
    <t>DSAG12_01552</t>
  </si>
  <si>
    <t>K04801</t>
  </si>
  <si>
    <t>replication factor C small subunit</t>
  </si>
  <si>
    <t>DSAG12_01551</t>
  </si>
  <si>
    <t>DSAG12_01550</t>
  </si>
  <si>
    <t>DSAG12_01549</t>
  </si>
  <si>
    <t>DSAG12_01548</t>
  </si>
  <si>
    <t>DSAG12_01547</t>
  </si>
  <si>
    <t>DSAG12_01546</t>
  </si>
  <si>
    <t>DSAG12_01545</t>
  </si>
  <si>
    <t>DSAG12_01544</t>
  </si>
  <si>
    <t>DSAG12_01543</t>
  </si>
  <si>
    <t>DSAG12_01542</t>
  </si>
  <si>
    <t>DSAG12_01541</t>
  </si>
  <si>
    <t>DSAG12_01540</t>
  </si>
  <si>
    <t>DSAG12_01539</t>
  </si>
  <si>
    <t>DSAG12_01538</t>
  </si>
  <si>
    <t>DSAG12_01537</t>
  </si>
  <si>
    <t>DSAG12_01536</t>
  </si>
  <si>
    <t>K08678</t>
  </si>
  <si>
    <t xml:space="preserve">UDP-glucuronate decarboxylase </t>
  </si>
  <si>
    <t>DSAG12_01535</t>
  </si>
  <si>
    <t>DSAG12_01534</t>
  </si>
  <si>
    <t>DSAG12_01533</t>
  </si>
  <si>
    <t>DSAG12_01532</t>
  </si>
  <si>
    <t>DSAG12_01531</t>
  </si>
  <si>
    <t>DSAG12_01530</t>
  </si>
  <si>
    <t>DSAG12_01529</t>
  </si>
  <si>
    <t>K01756</t>
  </si>
  <si>
    <t xml:space="preserve">adenylosuccinate lyase </t>
  </si>
  <si>
    <t>DSAG12_01528</t>
  </si>
  <si>
    <t>K01933</t>
  </si>
  <si>
    <t xml:space="preserve">phosphoribosylformylglycinamidine cyclo-ligase </t>
  </si>
  <si>
    <t>DSAG12_01527</t>
  </si>
  <si>
    <t>DSAG12_01526</t>
  </si>
  <si>
    <t>DSAG12_01525</t>
  </si>
  <si>
    <t>DSAG12_01524</t>
  </si>
  <si>
    <t>K07884</t>
  </si>
  <si>
    <t>Ras-related protein Rab-3D</t>
  </si>
  <si>
    <t>DSAG12_01523</t>
  </si>
  <si>
    <t>DSAG12_01522</t>
  </si>
  <si>
    <t>DSAG12_01521</t>
  </si>
  <si>
    <t>DSAG12_01520</t>
  </si>
  <si>
    <t>DSAG12_01519</t>
  </si>
  <si>
    <t>DSAG12_01518</t>
  </si>
  <si>
    <t>K01951</t>
  </si>
  <si>
    <t xml:space="preserve">GMP synthase (glutamine-hydrolysing) </t>
  </si>
  <si>
    <t>DSAG12_01517</t>
  </si>
  <si>
    <t>DSAG12_01516</t>
  </si>
  <si>
    <t>DSAG12_01515</t>
  </si>
  <si>
    <t>DSAG12_01514</t>
  </si>
  <si>
    <t>DSAG12_01513</t>
  </si>
  <si>
    <t>DSAG12_01512</t>
  </si>
  <si>
    <t>DSAG12_01511</t>
  </si>
  <si>
    <t>DSAG12_01510</t>
  </si>
  <si>
    <t>K07060</t>
  </si>
  <si>
    <t>UPF0271 protein</t>
  </si>
  <si>
    <t>DSAG12_01509</t>
  </si>
  <si>
    <t>DSAG12_01508</t>
  </si>
  <si>
    <t>K03263</t>
  </si>
  <si>
    <t>translation initiation factor 5A</t>
  </si>
  <si>
    <t>DSAG12_01507</t>
  </si>
  <si>
    <t>DSAG12_01506</t>
  </si>
  <si>
    <t>DSAG12_01505</t>
  </si>
  <si>
    <t>DSAG12_01504</t>
  </si>
  <si>
    <t>DSAG12_01503</t>
  </si>
  <si>
    <t>DSAG12_01502</t>
  </si>
  <si>
    <t>DSAG12_01501</t>
  </si>
  <si>
    <t>K03106</t>
  </si>
  <si>
    <t>signal recognition particle subunit SRP54</t>
  </si>
  <si>
    <t>DSAG12_01500</t>
  </si>
  <si>
    <t>K01465</t>
  </si>
  <si>
    <t xml:space="preserve">dihydroorotase </t>
  </si>
  <si>
    <t>DSAG12_01499</t>
  </si>
  <si>
    <t>K09141</t>
  </si>
  <si>
    <t>DSAG12_01498</t>
  </si>
  <si>
    <t>K03423</t>
  </si>
  <si>
    <t>DSAG12_01497</t>
  </si>
  <si>
    <t>K00767</t>
  </si>
  <si>
    <t xml:space="preserve">nicotinate-nucleotide pyrophosphorylase (carboxylating) </t>
  </si>
  <si>
    <t>DSAG12_01496</t>
  </si>
  <si>
    <t>DSAG12_01495</t>
  </si>
  <si>
    <t>K04794</t>
  </si>
  <si>
    <t xml:space="preserve">peptidyl-tRNA hydrolase, PTH2 family </t>
  </si>
  <si>
    <t>DSAG12_01494</t>
  </si>
  <si>
    <t>K02923</t>
  </si>
  <si>
    <t>large subunit ribosomal protein L38e</t>
  </si>
  <si>
    <t>DSAG12_01493</t>
  </si>
  <si>
    <t>DSAG12_01492</t>
  </si>
  <si>
    <t>DSAG12_01491</t>
  </si>
  <si>
    <t>DSAG12_01490</t>
  </si>
  <si>
    <t>K00966</t>
  </si>
  <si>
    <t>DSAG12_01489</t>
  </si>
  <si>
    <t>K16881</t>
  </si>
  <si>
    <t xml:space="preserve">mannose-1-phosphate guanylyltransferase / phosphomannomutase </t>
  </si>
  <si>
    <t>DSAG12_01488</t>
  </si>
  <si>
    <t>K16150</t>
  </si>
  <si>
    <t xml:space="preserve">glycogen(starch) synthase </t>
  </si>
  <si>
    <t>DSAG12_01487</t>
  </si>
  <si>
    <t>DSAG12_01486</t>
  </si>
  <si>
    <t>DSAG12_01485</t>
  </si>
  <si>
    <t>DSAG12_01484</t>
  </si>
  <si>
    <t>DSAG12_01483</t>
  </si>
  <si>
    <t>DSAG12_01482</t>
  </si>
  <si>
    <t>DSAG12_01481</t>
  </si>
  <si>
    <t>DSAG12_01480</t>
  </si>
  <si>
    <t>DSAG12_01479</t>
  </si>
  <si>
    <t>DSAG12_01478</t>
  </si>
  <si>
    <t>DSAG12_01477</t>
  </si>
  <si>
    <t>DSAG12_01476</t>
  </si>
  <si>
    <t>DSAG12_01475</t>
  </si>
  <si>
    <t>DSAG12_01474</t>
  </si>
  <si>
    <t>DSAG12_01473</t>
  </si>
  <si>
    <t>K01872</t>
  </si>
  <si>
    <t xml:space="preserve">alanyl-tRNA synthetase </t>
  </si>
  <si>
    <t>DSAG12_01472</t>
  </si>
  <si>
    <t>DSAG12_01471</t>
  </si>
  <si>
    <t>DSAG12_01470</t>
  </si>
  <si>
    <t>K00823</t>
  </si>
  <si>
    <t xml:space="preserve">4-aminobutyrate aminotransferase </t>
  </si>
  <si>
    <t>DSAG12_01469</t>
  </si>
  <si>
    <t>DSAG12_01468</t>
  </si>
  <si>
    <t>DSAG12_01467</t>
  </si>
  <si>
    <t>DSAG12_01466</t>
  </si>
  <si>
    <t>DSAG12_01465</t>
  </si>
  <si>
    <t>DSAG12_01464</t>
  </si>
  <si>
    <t>DSAG12_01463</t>
  </si>
  <si>
    <t>K04486</t>
  </si>
  <si>
    <t xml:space="preserve">histidinol-phosphatase (PHP family) </t>
  </si>
  <si>
    <t>DSAG12_01462</t>
  </si>
  <si>
    <t>DSAG12_01461</t>
  </si>
  <si>
    <t>DSAG12_01460</t>
  </si>
  <si>
    <t>DSAG12_01459</t>
  </si>
  <si>
    <t>K03055</t>
  </si>
  <si>
    <t xml:space="preserve">DNA-directed RNA polymerase subunit K </t>
  </si>
  <si>
    <t>DSAG12_01458</t>
  </si>
  <si>
    <t>DSAG12_01457</t>
  </si>
  <si>
    <t>DSAG12_01456</t>
  </si>
  <si>
    <t>DSAG12_01455</t>
  </si>
  <si>
    <t>DSAG12_01454</t>
  </si>
  <si>
    <t>DSAG12_01453</t>
  </si>
  <si>
    <t>DSAG12_01452</t>
  </si>
  <si>
    <t>DSAG12_01451</t>
  </si>
  <si>
    <t>DSAG12_01450</t>
  </si>
  <si>
    <t>DSAG12_01449</t>
  </si>
  <si>
    <t>DSAG12_01448</t>
  </si>
  <si>
    <t>DSAG12_01447</t>
  </si>
  <si>
    <t>DSAG12_01446</t>
  </si>
  <si>
    <t>K04763</t>
  </si>
  <si>
    <t>integrase/recombinase XerD</t>
  </si>
  <si>
    <t>DSAG12_01445</t>
  </si>
  <si>
    <t>DSAG12_01444</t>
  </si>
  <si>
    <t>DSAG12_01443</t>
  </si>
  <si>
    <t>DSAG12_01442</t>
  </si>
  <si>
    <t>DSAG12_01441</t>
  </si>
  <si>
    <t>DSAG12_01440</t>
  </si>
  <si>
    <t>DSAG12_01439</t>
  </si>
  <si>
    <t>DSAG12_01438</t>
  </si>
  <si>
    <t>DSAG12_01437</t>
  </si>
  <si>
    <t>DSAG12_01436</t>
  </si>
  <si>
    <t>DSAG12_01435</t>
  </si>
  <si>
    <t>DSAG12_01434</t>
  </si>
  <si>
    <t>DSAG12_01433</t>
  </si>
  <si>
    <t>DSAG12_01432</t>
  </si>
  <si>
    <t>K03424</t>
  </si>
  <si>
    <t xml:space="preserve">TatD DNase family protein </t>
  </si>
  <si>
    <t>DSAG12_01431</t>
  </si>
  <si>
    <t>DSAG12_01430</t>
  </si>
  <si>
    <t>DSAG12_01429</t>
  </si>
  <si>
    <t>K03741</t>
  </si>
  <si>
    <t xml:space="preserve">arsenate reductase </t>
  </si>
  <si>
    <t>DSAG12_01428</t>
  </si>
  <si>
    <t>DSAG12_01427</t>
  </si>
  <si>
    <t>DSAG12_01426</t>
  </si>
  <si>
    <t>K00818</t>
  </si>
  <si>
    <t xml:space="preserve">acetylornithine aminotransferase </t>
  </si>
  <si>
    <t>DSAG12_01425</t>
  </si>
  <si>
    <t>K03242</t>
  </si>
  <si>
    <t>translation initiation factor 2 subunit 3</t>
  </si>
  <si>
    <t>DSAG12_01424</t>
  </si>
  <si>
    <t>DSAG12_01423</t>
  </si>
  <si>
    <t>K01008</t>
  </si>
  <si>
    <t xml:space="preserve">selenide, water dikinase </t>
  </si>
  <si>
    <t>DSAG12_01422</t>
  </si>
  <si>
    <t>DSAG12_01421</t>
  </si>
  <si>
    <t>DSAG12_01420</t>
  </si>
  <si>
    <t>K13787</t>
  </si>
  <si>
    <t xml:space="preserve">geranylgeranyl diphosphate synthase, type I </t>
  </si>
  <si>
    <t>DSAG12_01419</t>
  </si>
  <si>
    <t>DSAG12_01418</t>
  </si>
  <si>
    <t>DSAG12_01417</t>
  </si>
  <si>
    <t>DSAG12_01416</t>
  </si>
  <si>
    <t>DSAG12_01415</t>
  </si>
  <si>
    <t>K14155</t>
  </si>
  <si>
    <t xml:space="preserve">cystathione beta-lyase </t>
  </si>
  <si>
    <t>DSAG12_01414</t>
  </si>
  <si>
    <t>DSAG12_01413</t>
  </si>
  <si>
    <t>K01507</t>
  </si>
  <si>
    <t xml:space="preserve">inorganic pyrophosphatase </t>
  </si>
  <si>
    <t>DSAG12_01412</t>
  </si>
  <si>
    <t>DSAG12_01411</t>
  </si>
  <si>
    <t>DSAG12_01410</t>
  </si>
  <si>
    <t>DSAG12_01409</t>
  </si>
  <si>
    <t>K01069</t>
  </si>
  <si>
    <t xml:space="preserve">hydroxyacylglutathione hydrolase </t>
  </si>
  <si>
    <t>DSAG12_01408</t>
  </si>
  <si>
    <t>DSAG12_01407</t>
  </si>
  <si>
    <t>DSAG12_01406</t>
  </si>
  <si>
    <t>K11161</t>
  </si>
  <si>
    <t xml:space="preserve">retinol dehydrogenase 13 </t>
  </si>
  <si>
    <t>DSAG12_01405</t>
  </si>
  <si>
    <t>DSAG12_01404</t>
  </si>
  <si>
    <t>DSAG12_01403</t>
  </si>
  <si>
    <t>DSAG12_01402</t>
  </si>
  <si>
    <t>K01142</t>
  </si>
  <si>
    <t xml:space="preserve">exodeoxyribonuclease III </t>
  </si>
  <si>
    <t>DSAG12_01401</t>
  </si>
  <si>
    <t>DSAG12_01400</t>
  </si>
  <si>
    <t>DSAG12_01399</t>
  </si>
  <si>
    <t>K00003</t>
  </si>
  <si>
    <t xml:space="preserve">homoserine dehydrogenase </t>
  </si>
  <si>
    <t>DSAG12_01398</t>
  </si>
  <si>
    <t>DSAG12_01397</t>
  </si>
  <si>
    <t>K10907</t>
  </si>
  <si>
    <t xml:space="preserve">aminotransferase </t>
  </si>
  <si>
    <t>DSAG12_01396</t>
  </si>
  <si>
    <t>DSAG12_01395</t>
  </si>
  <si>
    <t>DSAG12_01394</t>
  </si>
  <si>
    <t>DSAG12_01393</t>
  </si>
  <si>
    <t>DSAG12_01392</t>
  </si>
  <si>
    <t>DSAG12_01391</t>
  </si>
  <si>
    <t>DSAG12_01390</t>
  </si>
  <si>
    <t>DSAG12_01389</t>
  </si>
  <si>
    <t>DSAG12_01388</t>
  </si>
  <si>
    <t>DSAG12_01387</t>
  </si>
  <si>
    <t>DSAG12_01386</t>
  </si>
  <si>
    <t>DSAG12_01385</t>
  </si>
  <si>
    <t>DSAG12_01384</t>
  </si>
  <si>
    <t>DSAG12_01383</t>
  </si>
  <si>
    <t>DSAG12_01382</t>
  </si>
  <si>
    <t>K03826</t>
  </si>
  <si>
    <t>DSAG12_01381</t>
  </si>
  <si>
    <t>DSAG12_01380</t>
  </si>
  <si>
    <t>DSAG12_01379</t>
  </si>
  <si>
    <t>DSAG12_01378</t>
  </si>
  <si>
    <t>K06998</t>
  </si>
  <si>
    <t xml:space="preserve">trans-2,3-dihydro-3-hydroxyanthranilate isomerase </t>
  </si>
  <si>
    <t>DSAG12_01377</t>
  </si>
  <si>
    <t>DSAG12_01376</t>
  </si>
  <si>
    <t>DSAG12_01375</t>
  </si>
  <si>
    <t>K09133</t>
  </si>
  <si>
    <t>DSAG12_01374</t>
  </si>
  <si>
    <t>DSAG12_01373</t>
  </si>
  <si>
    <t>DSAG12_01372</t>
  </si>
  <si>
    <t>DSAG12_01371</t>
  </si>
  <si>
    <t>DSAG12_01370</t>
  </si>
  <si>
    <t>K07005</t>
  </si>
  <si>
    <t>DSAG12_01369</t>
  </si>
  <si>
    <t>K02519</t>
  </si>
  <si>
    <t>translation initiation factor IF-2</t>
  </si>
  <si>
    <t>DSAG12_01368</t>
  </si>
  <si>
    <t>K08963</t>
  </si>
  <si>
    <t xml:space="preserve">methylthioribose-1-phosphate isomerase </t>
  </si>
  <si>
    <t>DSAG12_01367</t>
  </si>
  <si>
    <t>DSAG12_01366</t>
  </si>
  <si>
    <t>K07880</t>
  </si>
  <si>
    <t>Ras-related protein Rab-4B</t>
  </si>
  <si>
    <t>DSAG12_01365</t>
  </si>
  <si>
    <t>DSAG12_01364</t>
  </si>
  <si>
    <t>DSAG12_01363</t>
  </si>
  <si>
    <t>DSAG12_01362</t>
  </si>
  <si>
    <t>DSAG12_01361</t>
  </si>
  <si>
    <t>DSAG12_01360</t>
  </si>
  <si>
    <t>DSAG12_01359</t>
  </si>
  <si>
    <t>DSAG12_01358</t>
  </si>
  <si>
    <t>DSAG12_01357</t>
  </si>
  <si>
    <t>DSAG12_01356</t>
  </si>
  <si>
    <t>DSAG12_01355</t>
  </si>
  <si>
    <t>DSAG12_01354</t>
  </si>
  <si>
    <t>DSAG12_01353</t>
  </si>
  <si>
    <t>DSAG12_01352</t>
  </si>
  <si>
    <t>DSAG12_01351</t>
  </si>
  <si>
    <t>DSAG12_01350</t>
  </si>
  <si>
    <t>DSAG12_01349</t>
  </si>
  <si>
    <t>DSAG12_01348</t>
  </si>
  <si>
    <t>DSAG12_01347</t>
  </si>
  <si>
    <t>DSAG12_01346</t>
  </si>
  <si>
    <t>DSAG12_01345</t>
  </si>
  <si>
    <t>DSAG12_01344</t>
  </si>
  <si>
    <t>DSAG12_01343</t>
  </si>
  <si>
    <t>DSAG12_01342</t>
  </si>
  <si>
    <t>K02051</t>
  </si>
  <si>
    <t>NitT/TauT family transport system substrate-binding protein</t>
  </si>
  <si>
    <t>DSAG12_01341</t>
  </si>
  <si>
    <t>DSAG12_01340</t>
  </si>
  <si>
    <t>K02050</t>
  </si>
  <si>
    <t>NitT/TauT family transport system permease protein</t>
  </si>
  <si>
    <t>DSAG12_01339</t>
  </si>
  <si>
    <t>K02049</t>
  </si>
  <si>
    <t>NitT/TauT family transport system ATP-binding protein</t>
  </si>
  <si>
    <t>DSAG12_01338</t>
  </si>
  <si>
    <t>DSAG12_01337</t>
  </si>
  <si>
    <t>DSAG12_01336</t>
  </si>
  <si>
    <t>DSAG12_01335</t>
  </si>
  <si>
    <t>DSAG12_01334</t>
  </si>
  <si>
    <t>DSAG12_01333</t>
  </si>
  <si>
    <t>DSAG12_01332</t>
  </si>
  <si>
    <t>K03979</t>
  </si>
  <si>
    <t>DSAG12_01331</t>
  </si>
  <si>
    <t>DSAG12_01330</t>
  </si>
  <si>
    <t>DSAG12_01329</t>
  </si>
  <si>
    <t>DSAG12_01328</t>
  </si>
  <si>
    <t>DSAG12_01327</t>
  </si>
  <si>
    <t>DSAG12_01326</t>
  </si>
  <si>
    <t>DSAG12_01325</t>
  </si>
  <si>
    <t>DSAG12_01324</t>
  </si>
  <si>
    <t>DSAG12_01323</t>
  </si>
  <si>
    <t>DSAG12_01322</t>
  </si>
  <si>
    <t>DSAG12_01321</t>
  </si>
  <si>
    <t>DSAG12_01320</t>
  </si>
  <si>
    <t>DSAG12_01319</t>
  </si>
  <si>
    <t>K07714</t>
  </si>
  <si>
    <t>two-component system, NtrC family, response regulator AtoC</t>
  </si>
  <si>
    <t>DSAG12_01318</t>
  </si>
  <si>
    <t>K10773</t>
  </si>
  <si>
    <t xml:space="preserve">endonuclease III </t>
  </si>
  <si>
    <t>DSAG12_01317</t>
  </si>
  <si>
    <t>DSAG12_01316</t>
  </si>
  <si>
    <t>DSAG12_01315</t>
  </si>
  <si>
    <t>K09730</t>
  </si>
  <si>
    <t>DSAG12_01314</t>
  </si>
  <si>
    <t>K03433</t>
  </si>
  <si>
    <t xml:space="preserve">proteasome beta subunit </t>
  </si>
  <si>
    <t>DSAG12_01313</t>
  </si>
  <si>
    <t>DSAG12_01312</t>
  </si>
  <si>
    <t>DSAG12_01311</t>
  </si>
  <si>
    <t>DSAG12_01310</t>
  </si>
  <si>
    <t>K00257</t>
  </si>
  <si>
    <t>DSAG12_01309</t>
  </si>
  <si>
    <t>DSAG12_01308</t>
  </si>
  <si>
    <t>DSAG12_01307</t>
  </si>
  <si>
    <t>K01251</t>
  </si>
  <si>
    <t xml:space="preserve">adenosylhomocysteinase </t>
  </si>
  <si>
    <t>DSAG12_01306</t>
  </si>
  <si>
    <t>DSAG12_01305</t>
  </si>
  <si>
    <t>K15520</t>
  </si>
  <si>
    <t xml:space="preserve">mycothiol synthase </t>
  </si>
  <si>
    <t>DSAG12_01304</t>
  </si>
  <si>
    <t>DSAG12_01303</t>
  </si>
  <si>
    <t>DSAG12_01302</t>
  </si>
  <si>
    <t>K01881</t>
  </si>
  <si>
    <t xml:space="preserve">prolyl-tRNA synthetase </t>
  </si>
  <si>
    <t>DSAG12_01301</t>
  </si>
  <si>
    <t>DSAG12_01300</t>
  </si>
  <si>
    <t>DSAG12_01299</t>
  </si>
  <si>
    <t>K01807</t>
  </si>
  <si>
    <t xml:space="preserve">ribose 5-phosphate isomerase A </t>
  </si>
  <si>
    <t>DSAG12_01298</t>
  </si>
  <si>
    <t>K01887</t>
  </si>
  <si>
    <t xml:space="preserve">arginyl-tRNA synthetase </t>
  </si>
  <si>
    <t>DSAG12_01297</t>
  </si>
  <si>
    <t>K04487</t>
  </si>
  <si>
    <t xml:space="preserve">cysteine desulfurase </t>
  </si>
  <si>
    <t>DSAG12_01296</t>
  </si>
  <si>
    <t>DSAG12_01295</t>
  </si>
  <si>
    <t>K01520</t>
  </si>
  <si>
    <t xml:space="preserve">dUTP pyrophosphatase </t>
  </si>
  <si>
    <t>DSAG12_01294</t>
  </si>
  <si>
    <t>DSAG12_01293</t>
  </si>
  <si>
    <t>DSAG12_01292</t>
  </si>
  <si>
    <t>K13378</t>
  </si>
  <si>
    <t xml:space="preserve">NADH-quinone oxidoreductase subunit C/D </t>
  </si>
  <si>
    <t>DSAG12_01291</t>
  </si>
  <si>
    <t>DSAG12_01290</t>
  </si>
  <si>
    <t>K17734</t>
  </si>
  <si>
    <t xml:space="preserve">serine protease AprX </t>
  </si>
  <si>
    <t>DSAG12_01289</t>
  </si>
  <si>
    <t>DSAG12_01288</t>
  </si>
  <si>
    <t>K06941</t>
  </si>
  <si>
    <t xml:space="preserve">23S rRNA (adenine2503-C2)-methyltransferase </t>
  </si>
  <si>
    <t>DSAG12_01287</t>
  </si>
  <si>
    <t>DSAG12_01286</t>
  </si>
  <si>
    <t>K14007</t>
  </si>
  <si>
    <t>protein transport protein SEC24</t>
  </si>
  <si>
    <t>DSAG12_01285</t>
  </si>
  <si>
    <t>DSAG12_01284</t>
  </si>
  <si>
    <t>DSAG12_01283</t>
  </si>
  <si>
    <t>DSAG12_01282</t>
  </si>
  <si>
    <t>K15019</t>
  </si>
  <si>
    <t xml:space="preserve">3-hydroxypropionyl-coenzyme A dehydratase </t>
  </si>
  <si>
    <t>DSAG12_01281</t>
  </si>
  <si>
    <t>DSAG12_01280</t>
  </si>
  <si>
    <t>K00278</t>
  </si>
  <si>
    <t xml:space="preserve">L-aspartate oxidase </t>
  </si>
  <si>
    <t>DSAG12_01279</t>
  </si>
  <si>
    <t>DSAG12_01278</t>
  </si>
  <si>
    <t>DSAG12_01277</t>
  </si>
  <si>
    <t>K07055</t>
  </si>
  <si>
    <t xml:space="preserve">tRNA wybutosine-synthesizing protein 2 </t>
  </si>
  <si>
    <t>DSAG12_01276</t>
  </si>
  <si>
    <t>DSAG12_01275</t>
  </si>
  <si>
    <t>DSAG12_01274</t>
  </si>
  <si>
    <t>K03775</t>
  </si>
  <si>
    <t xml:space="preserve">FKBP-type peptidyl-prolyl cis-trans isomerase SlyD </t>
  </si>
  <si>
    <t>DSAG12_01273</t>
  </si>
  <si>
    <t>DSAG12_01272</t>
  </si>
  <si>
    <t>DSAG12_01271</t>
  </si>
  <si>
    <t>DSAG12_01270</t>
  </si>
  <si>
    <t>DSAG12_01269</t>
  </si>
  <si>
    <t>DSAG12_01268</t>
  </si>
  <si>
    <t>DSAG12_01267</t>
  </si>
  <si>
    <t>DSAG12_01266</t>
  </si>
  <si>
    <t>DSAG12_01265</t>
  </si>
  <si>
    <t>K05873</t>
  </si>
  <si>
    <t xml:space="preserve">adenylate cyclase, class 2 </t>
  </si>
  <si>
    <t>DSAG12_01264</t>
  </si>
  <si>
    <t>DSAG12_01263</t>
  </si>
  <si>
    <t>DSAG12_01262</t>
  </si>
  <si>
    <t>DSAG12_01261</t>
  </si>
  <si>
    <t>DSAG12_01260</t>
  </si>
  <si>
    <t>DSAG12_01259</t>
  </si>
  <si>
    <t>DSAG12_01258</t>
  </si>
  <si>
    <t>K07565</t>
  </si>
  <si>
    <t>60S ribosome subunit biogenesis protein NIP7</t>
  </si>
  <si>
    <t>DSAG12_01257</t>
  </si>
  <si>
    <t>K14835</t>
  </si>
  <si>
    <t xml:space="preserve">ribosomal RNA methyltransferase Nop2 </t>
  </si>
  <si>
    <t>DSAG12_01256</t>
  </si>
  <si>
    <t>DSAG12_01255</t>
  </si>
  <si>
    <t>K09121</t>
  </si>
  <si>
    <t>DSAG12_01254</t>
  </si>
  <si>
    <t>DSAG12_01253</t>
  </si>
  <si>
    <t>DSAG12_01252</t>
  </si>
  <si>
    <t>K02574</t>
  </si>
  <si>
    <t>ferredoxin-type protein NapH</t>
  </si>
  <si>
    <t>DSAG12_01251</t>
  </si>
  <si>
    <t>K07041</t>
  </si>
  <si>
    <t>DSAG12_01250</t>
  </si>
  <si>
    <t>K00014</t>
  </si>
  <si>
    <t xml:space="preserve">shikimate dehydrogenase </t>
  </si>
  <si>
    <t>DSAG12_01249</t>
  </si>
  <si>
    <t>K03785</t>
  </si>
  <si>
    <t xml:space="preserve">3-dehydroquinate dehydratase I </t>
  </si>
  <si>
    <t>DSAG12_01248</t>
  </si>
  <si>
    <t>DSAG12_01247</t>
  </si>
  <si>
    <t>DSAG12_01246</t>
  </si>
  <si>
    <t>DSAG12_01245</t>
  </si>
  <si>
    <t>DSAG12_01244</t>
  </si>
  <si>
    <t>DSAG12_01243</t>
  </si>
  <si>
    <t>DSAG12_01242</t>
  </si>
  <si>
    <t>DSAG12_01241</t>
  </si>
  <si>
    <t>DSAG12_01240</t>
  </si>
  <si>
    <t>DSAG12_01239</t>
  </si>
  <si>
    <t>K01588</t>
  </si>
  <si>
    <t xml:space="preserve">5-(carboxyamino)imidazole ribonucleotide mutase </t>
  </si>
  <si>
    <t>DSAG12_01238</t>
  </si>
  <si>
    <t>K18237</t>
  </si>
  <si>
    <t xml:space="preserve">ribose 1,5-bisphosphate isomerase </t>
  </si>
  <si>
    <t>DSAG12_01237</t>
  </si>
  <si>
    <t>K01601</t>
  </si>
  <si>
    <t xml:space="preserve">ribulose-bisphosphate carboxylase large chain </t>
  </si>
  <si>
    <t>DSAG12_01236</t>
  </si>
  <si>
    <t>DSAG12_01235</t>
  </si>
  <si>
    <t>K05966</t>
  </si>
  <si>
    <t xml:space="preserve">triphosphoribosyl-dephospho-CoA synthase </t>
  </si>
  <si>
    <t>DSAG12_01234</t>
  </si>
  <si>
    <t>DSAG12_01233</t>
  </si>
  <si>
    <t>DSAG12_01232</t>
  </si>
  <si>
    <t>K03236</t>
  </si>
  <si>
    <t>translation initiation factor 1A</t>
  </si>
  <si>
    <t>DSAG12_01231</t>
  </si>
  <si>
    <t>K17550</t>
  </si>
  <si>
    <t>protein phosphatase 1 regulatory subunit 7</t>
  </si>
  <si>
    <t>DSAG12_01230</t>
  </si>
  <si>
    <t>DSAG12_01229</t>
  </si>
  <si>
    <t>DSAG12_01228</t>
  </si>
  <si>
    <t>DSAG12_01227</t>
  </si>
  <si>
    <t>DSAG12_01226</t>
  </si>
  <si>
    <t>DSAG12_01225</t>
  </si>
  <si>
    <t>DSAG12_01224</t>
  </si>
  <si>
    <t>DSAG12_01223</t>
  </si>
  <si>
    <t>DSAG12_01222</t>
  </si>
  <si>
    <t>K07158</t>
  </si>
  <si>
    <t>DSAG12_01221</t>
  </si>
  <si>
    <t>DSAG12_01220</t>
  </si>
  <si>
    <t>DSAG12_01219</t>
  </si>
  <si>
    <t>K07457</t>
  </si>
  <si>
    <t>endonuclease III related protein</t>
  </si>
  <si>
    <t>DSAG12_01218</t>
  </si>
  <si>
    <t>DSAG12_01217</t>
  </si>
  <si>
    <t>DSAG12_01216</t>
  </si>
  <si>
    <t>K01001</t>
  </si>
  <si>
    <t xml:space="preserve">UDP-N-acetylglucosamine--dolichyl-phosphate N-acetylglucosaminephosphotransferase </t>
  </si>
  <si>
    <t>DSAG12_01215</t>
  </si>
  <si>
    <t>K02078</t>
  </si>
  <si>
    <t>acyl carrier protein</t>
  </si>
  <si>
    <t>DSAG12_01214</t>
  </si>
  <si>
    <t>DSAG12_01213</t>
  </si>
  <si>
    <t>K04072</t>
  </si>
  <si>
    <t xml:space="preserve">acetaldehyde dehydrogenase / alcohol dehydrogenase </t>
  </si>
  <si>
    <t>DSAG12_01212</t>
  </si>
  <si>
    <t>DSAG12_01211</t>
  </si>
  <si>
    <t>DSAG12_01210</t>
  </si>
  <si>
    <t>DSAG12_01209</t>
  </si>
  <si>
    <t>K06133</t>
  </si>
  <si>
    <t xml:space="preserve">4'-phosphopantetheinyl transferase </t>
  </si>
  <si>
    <t>DSAG12_01208</t>
  </si>
  <si>
    <t>K09726</t>
  </si>
  <si>
    <t>DSAG12_01207</t>
  </si>
  <si>
    <t>DSAG12_01206</t>
  </si>
  <si>
    <t>DSAG12_01205</t>
  </si>
  <si>
    <t>DSAG12_01204</t>
  </si>
  <si>
    <t>DSAG12_01203</t>
  </si>
  <si>
    <t>K13010</t>
  </si>
  <si>
    <t xml:space="preserve">perosamine synthetase </t>
  </si>
  <si>
    <t>DSAG12_01202</t>
  </si>
  <si>
    <t>K01641</t>
  </si>
  <si>
    <t xml:space="preserve">hydroxymethylglutaryl-CoA synthase </t>
  </si>
  <si>
    <t>DSAG12_01201</t>
  </si>
  <si>
    <t>K01597</t>
  </si>
  <si>
    <t xml:space="preserve">diphosphomevalonate decarboxylase </t>
  </si>
  <si>
    <t>DSAG12_01200</t>
  </si>
  <si>
    <t>K00054</t>
  </si>
  <si>
    <t xml:space="preserve">hydroxymethylglutaryl-CoA reductase </t>
  </si>
  <si>
    <t>DSAG12_01199</t>
  </si>
  <si>
    <t>K00869</t>
  </si>
  <si>
    <t xml:space="preserve">mevalonate kinase </t>
  </si>
  <si>
    <t>DSAG12_01198</t>
  </si>
  <si>
    <t>DSAG12_01197</t>
  </si>
  <si>
    <t>DSAG12_01196</t>
  </si>
  <si>
    <t>DSAG12_01195</t>
  </si>
  <si>
    <t>K10960</t>
  </si>
  <si>
    <t xml:space="preserve">geranylgeranyl reductase </t>
  </si>
  <si>
    <t>DSAG12_01194</t>
  </si>
  <si>
    <t>K15888</t>
  </si>
  <si>
    <t xml:space="preserve">tritrans,polycis-undecaprenyl-diphosphate synthase [geranylgeranyl-diphosphate specific] </t>
  </si>
  <si>
    <t>DSAG12_01193</t>
  </si>
  <si>
    <t>DSAG12_01192</t>
  </si>
  <si>
    <t>DSAG12_01191</t>
  </si>
  <si>
    <t>DSAG12_01190</t>
  </si>
  <si>
    <t>DSAG12_01189</t>
  </si>
  <si>
    <t>K04484</t>
  </si>
  <si>
    <t>DNA repair protein RadB</t>
  </si>
  <si>
    <t>DSAG12_01188</t>
  </si>
  <si>
    <t>K00555</t>
  </si>
  <si>
    <t xml:space="preserve">tRNA (guanine26-N2/guanine27-N2)-dimethyltransferase </t>
  </si>
  <si>
    <t>DSAG12_01187</t>
  </si>
  <si>
    <t>K02427</t>
  </si>
  <si>
    <t xml:space="preserve">23S rRNA (uridine2552-2'-O)-methyltransferase </t>
  </si>
  <si>
    <t>DSAG12_01186</t>
  </si>
  <si>
    <t>DSAG12_01185</t>
  </si>
  <si>
    <t>DSAG12_01184</t>
  </si>
  <si>
    <t>DSAG12_01183</t>
  </si>
  <si>
    <t>DSAG12_01182</t>
  </si>
  <si>
    <t>K07142</t>
  </si>
  <si>
    <t>DSAG12_01181</t>
  </si>
  <si>
    <t>DSAG12_01180</t>
  </si>
  <si>
    <t>DSAG12_01179</t>
  </si>
  <si>
    <t>DSAG12_01178</t>
  </si>
  <si>
    <t>DSAG12_01177</t>
  </si>
  <si>
    <t>DSAG12_01176</t>
  </si>
  <si>
    <t>K02965</t>
  </si>
  <si>
    <t>small subunit ribosomal protein S19</t>
  </si>
  <si>
    <t>DSAG12_01175</t>
  </si>
  <si>
    <t>DSAG12_01174</t>
  </si>
  <si>
    <t>K02890</t>
  </si>
  <si>
    <t>large subunit ribosomal protein L22</t>
  </si>
  <si>
    <t>DSAG12_01173</t>
  </si>
  <si>
    <t>K02982</t>
  </si>
  <si>
    <t>small subunit ribosomal protein S3</t>
  </si>
  <si>
    <t>DSAG12_01172</t>
  </si>
  <si>
    <t>K02904</t>
  </si>
  <si>
    <t>large subunit ribosomal protein L29</t>
  </si>
  <si>
    <t>DSAG12_01171</t>
  </si>
  <si>
    <t>DSAG12_01170</t>
  </si>
  <si>
    <t>K02961</t>
  </si>
  <si>
    <t>small subunit ribosomal protein S17</t>
  </si>
  <si>
    <t>DSAG12_01169</t>
  </si>
  <si>
    <t>K02874</t>
  </si>
  <si>
    <t>large subunit ribosomal protein L14</t>
  </si>
  <si>
    <t>DSAG12_01168</t>
  </si>
  <si>
    <t>K02895</t>
  </si>
  <si>
    <t>large subunit ribosomal protein L24</t>
  </si>
  <si>
    <t>DSAG12_01167</t>
  </si>
  <si>
    <t xml:space="preserve">Putative oligosaccharyl transferase STT3 subunit </t>
  </si>
  <si>
    <t>K02987</t>
  </si>
  <si>
    <t>small subunit ribosomal protein S4e</t>
  </si>
  <si>
    <t>DSAG12_01166</t>
  </si>
  <si>
    <t>K02931</t>
  </si>
  <si>
    <t>large subunit ribosomal protein L5</t>
  </si>
  <si>
    <t>DSAG12_01165</t>
  </si>
  <si>
    <t>K02994</t>
  </si>
  <si>
    <t>small subunit ribosomal protein S8</t>
  </si>
  <si>
    <t>DSAG12_01164</t>
  </si>
  <si>
    <t>K02933</t>
  </si>
  <si>
    <t>large subunit ribosomal protein L6</t>
  </si>
  <si>
    <t>DSAG12_01163</t>
  </si>
  <si>
    <t>K02912</t>
  </si>
  <si>
    <t>large subunit ribosomal protein L32e</t>
  </si>
  <si>
    <t>DSAG12_01162</t>
  </si>
  <si>
    <t>K02885</t>
  </si>
  <si>
    <t>large subunit ribosomal protein L19e</t>
  </si>
  <si>
    <t>DSAG12_01161</t>
  </si>
  <si>
    <t>K02881</t>
  </si>
  <si>
    <t>large subunit ribosomal protein L18</t>
  </si>
  <si>
    <t>DSAG12_01160</t>
  </si>
  <si>
    <t>K02988</t>
  </si>
  <si>
    <t>small subunit ribosomal protein S5</t>
  </si>
  <si>
    <t>DSAG12_01159</t>
  </si>
  <si>
    <t>K02907</t>
  </si>
  <si>
    <t>large subunit ribosomal protein L30</t>
  </si>
  <si>
    <t>DSAG12_01158</t>
  </si>
  <si>
    <t>K02876</t>
  </si>
  <si>
    <t>large subunit ribosomal protein L15</t>
  </si>
  <si>
    <t>DSAG12_01157</t>
  </si>
  <si>
    <t>DSAG12_01156</t>
  </si>
  <si>
    <t>DSAG12_01155</t>
  </si>
  <si>
    <t>DSAG12_01154</t>
  </si>
  <si>
    <t>DSAG12_01153</t>
  </si>
  <si>
    <t>DSAG12_01152</t>
  </si>
  <si>
    <t>K07901</t>
  </si>
  <si>
    <t>Ras-related protein Rab-8A</t>
  </si>
  <si>
    <t>DSAG12_01151</t>
  </si>
  <si>
    <t>DSAG12_01150</t>
  </si>
  <si>
    <t>DSAG12_01149</t>
  </si>
  <si>
    <t>DSAG12_01148</t>
  </si>
  <si>
    <t>DSAG12_01147</t>
  </si>
  <si>
    <t>K00052</t>
  </si>
  <si>
    <t xml:space="preserve">3-isopropylmalate dehydrogenase </t>
  </si>
  <si>
    <t>DSAG12_01146</t>
  </si>
  <si>
    <t>DSAG12_01145</t>
  </si>
  <si>
    <t>DSAG12_01144</t>
  </si>
  <si>
    <t>DSAG12_01143</t>
  </si>
  <si>
    <t>DSAG12_01142</t>
  </si>
  <si>
    <t>DSAG12_01141</t>
  </si>
  <si>
    <t>DSAG12_01140</t>
  </si>
  <si>
    <t>DSAG12_01139</t>
  </si>
  <si>
    <t>DSAG12_01138</t>
  </si>
  <si>
    <t>DSAG12_01137</t>
  </si>
  <si>
    <t>DSAG12_01136</t>
  </si>
  <si>
    <t>DSAG12_01135</t>
  </si>
  <si>
    <t>DSAG12_01134</t>
  </si>
  <si>
    <t>DSAG12_01133</t>
  </si>
  <si>
    <t>DSAG12_01132</t>
  </si>
  <si>
    <t>DSAG12_01131</t>
  </si>
  <si>
    <t>DSAG12_01130</t>
  </si>
  <si>
    <t>DSAG12_01129</t>
  </si>
  <si>
    <t>DSAG12_01128</t>
  </si>
  <si>
    <t>DSAG12_01127</t>
  </si>
  <si>
    <t>DSAG12_01126</t>
  </si>
  <si>
    <t>DSAG12_01125</t>
  </si>
  <si>
    <t>DSAG12_01124</t>
  </si>
  <si>
    <t>DSAG12_01123</t>
  </si>
  <si>
    <t>DSAG12_01122</t>
  </si>
  <si>
    <t>DSAG12_01121</t>
  </si>
  <si>
    <t>K00362</t>
  </si>
  <si>
    <t xml:space="preserve">nitrite reductase (NADH) large subunit </t>
  </si>
  <si>
    <t>DSAG12_01120</t>
  </si>
  <si>
    <t>K06191</t>
  </si>
  <si>
    <t>glutaredoxin-like protein NrdH</t>
  </si>
  <si>
    <t>DSAG12_01119</t>
  </si>
  <si>
    <t>DSAG12_01118</t>
  </si>
  <si>
    <t>DSAG12_01117</t>
  </si>
  <si>
    <t>DSAG12_01116</t>
  </si>
  <si>
    <t>DSAG12_01115</t>
  </si>
  <si>
    <t>DSAG12_01114</t>
  </si>
  <si>
    <t>DSAG12_01113</t>
  </si>
  <si>
    <t>DSAG12_01112</t>
  </si>
  <si>
    <t>DSAG12_01111</t>
  </si>
  <si>
    <t>K07066</t>
  </si>
  <si>
    <t>DSAG12_01110</t>
  </si>
  <si>
    <t>DSAG12_01109</t>
  </si>
  <si>
    <t>DSAG12_01108</t>
  </si>
  <si>
    <t>K06888</t>
  </si>
  <si>
    <t>DSAG12_01107</t>
  </si>
  <si>
    <t>DSAG12_01106</t>
  </si>
  <si>
    <t>DSAG12_01105</t>
  </si>
  <si>
    <t>DSAG12_01104</t>
  </si>
  <si>
    <t>DSAG12_01103</t>
  </si>
  <si>
    <t>K05297</t>
  </si>
  <si>
    <t xml:space="preserve">rubredoxin-NAD+ reductase </t>
  </si>
  <si>
    <t>DSAG12_01102</t>
  </si>
  <si>
    <t>DSAG12_01101</t>
  </si>
  <si>
    <t>DSAG12_01100</t>
  </si>
  <si>
    <t>DSAG12_01099</t>
  </si>
  <si>
    <t>DSAG12_01098</t>
  </si>
  <si>
    <t>DSAG12_01097</t>
  </si>
  <si>
    <t>K00519</t>
  </si>
  <si>
    <t>DSAG12_01096</t>
  </si>
  <si>
    <t>DSAG12_01095</t>
  </si>
  <si>
    <t>DSAG12_01094</t>
  </si>
  <si>
    <t>DSAG12_01093</t>
  </si>
  <si>
    <t>DSAG12_01092</t>
  </si>
  <si>
    <t>DSAG12_01091</t>
  </si>
  <si>
    <t>DSAG12_01090</t>
  </si>
  <si>
    <t>DSAG12_01089</t>
  </si>
  <si>
    <t>DSAG12_01088</t>
  </si>
  <si>
    <t>DSAG12_01087</t>
  </si>
  <si>
    <t>DSAG12_01086</t>
  </si>
  <si>
    <t>DSAG12_01085</t>
  </si>
  <si>
    <t>DSAG12_01084</t>
  </si>
  <si>
    <t>DSAG12_01083</t>
  </si>
  <si>
    <t>K07092</t>
  </si>
  <si>
    <t>DSAG12_01082</t>
  </si>
  <si>
    <t>DSAG12_01081</t>
  </si>
  <si>
    <t>K02217</t>
  </si>
  <si>
    <t xml:space="preserve">ferritin </t>
  </si>
  <si>
    <t>DSAG12_01080</t>
  </si>
  <si>
    <t>DSAG12_01079</t>
  </si>
  <si>
    <t>DSAG12_01078</t>
  </si>
  <si>
    <t>DSAG12_01077</t>
  </si>
  <si>
    <t>DSAG12_01076</t>
  </si>
  <si>
    <t>DSAG12_01075</t>
  </si>
  <si>
    <t>DSAG12_01074</t>
  </si>
  <si>
    <t>DSAG12_01073</t>
  </si>
  <si>
    <t>DSAG12_01072</t>
  </si>
  <si>
    <t>DSAG12_01071</t>
  </si>
  <si>
    <t>DSAG12_01070</t>
  </si>
  <si>
    <t>DSAG12_01069</t>
  </si>
  <si>
    <t>DSAG12_01068</t>
  </si>
  <si>
    <t>K09155</t>
  </si>
  <si>
    <t>DSAG12_01067</t>
  </si>
  <si>
    <t>K17686</t>
  </si>
  <si>
    <t xml:space="preserve">Cu+-exporting ATPase </t>
  </si>
  <si>
    <t>DSAG12_01066</t>
  </si>
  <si>
    <t>K00057</t>
  </si>
  <si>
    <t xml:space="preserve">glycerol-3-phosphate dehydrogenase (NAD(P)+) </t>
  </si>
  <si>
    <t>DSAG12_01065</t>
  </si>
  <si>
    <t>DSAG12_01064</t>
  </si>
  <si>
    <t>DSAG12_01063</t>
  </si>
  <si>
    <t>DSAG12_01062</t>
  </si>
  <si>
    <t>K06902</t>
  </si>
  <si>
    <t>MFS transporter, UMF1 family</t>
  </si>
  <si>
    <t>DSAG12_01061</t>
  </si>
  <si>
    <t>DSAG12_01060</t>
  </si>
  <si>
    <t>DSAG12_01059</t>
  </si>
  <si>
    <t>DSAG12_01058</t>
  </si>
  <si>
    <t>DSAG12_01057</t>
  </si>
  <si>
    <t>DSAG12_01056</t>
  </si>
  <si>
    <t>K10716</t>
  </si>
  <si>
    <t>voltage-gated potassium channel</t>
  </si>
  <si>
    <t>DSAG12_01055</t>
  </si>
  <si>
    <t>DSAG12_01054</t>
  </si>
  <si>
    <t>DSAG12_01053</t>
  </si>
  <si>
    <t>DSAG12_01052</t>
  </si>
  <si>
    <t>DSAG12_01051</t>
  </si>
  <si>
    <t>tRNA-Cys</t>
  </si>
  <si>
    <t>DSAG12_01050</t>
  </si>
  <si>
    <t>DSAG12_01049</t>
  </si>
  <si>
    <t>DSAG12_01048</t>
  </si>
  <si>
    <t>DSAG12_01047</t>
  </si>
  <si>
    <t>DSAG12_01046</t>
  </si>
  <si>
    <t>DSAG12_01045</t>
  </si>
  <si>
    <t>DSAG12_01044</t>
  </si>
  <si>
    <t>DSAG12_01043</t>
  </si>
  <si>
    <t>DSAG12_01042</t>
  </si>
  <si>
    <t>DSAG12_01041</t>
  </si>
  <si>
    <t>DSAG12_01040</t>
  </si>
  <si>
    <t>DSAG12_01039</t>
  </si>
  <si>
    <t>K00856</t>
  </si>
  <si>
    <t xml:space="preserve">adenosine kinase </t>
  </si>
  <si>
    <t>DSAG12_01038</t>
  </si>
  <si>
    <t>K12308</t>
  </si>
  <si>
    <t>DSAG12_01037</t>
  </si>
  <si>
    <t>DSAG12_01036</t>
  </si>
  <si>
    <t>K01620</t>
  </si>
  <si>
    <t xml:space="preserve">threonine aldolase </t>
  </si>
  <si>
    <t>DSAG12_01035</t>
  </si>
  <si>
    <t>DSAG12_01034</t>
  </si>
  <si>
    <t>K05800</t>
  </si>
  <si>
    <t>Lrp/AsnC family transcriptional regulator</t>
  </si>
  <si>
    <t>DSAG12_01033</t>
  </si>
  <si>
    <t>DSAG12_01032</t>
  </si>
  <si>
    <t>K09157</t>
  </si>
  <si>
    <t>DSAG12_01031</t>
  </si>
  <si>
    <t>DSAG12_01030</t>
  </si>
  <si>
    <t>DSAG12_01029</t>
  </si>
  <si>
    <t>DSAG12_01028</t>
  </si>
  <si>
    <t>DSAG12_01027</t>
  </si>
  <si>
    <t>DSAG12_01026</t>
  </si>
  <si>
    <t>DSAG12_01025</t>
  </si>
  <si>
    <t>DSAG12_01024</t>
  </si>
  <si>
    <t>DSAG12_01023</t>
  </si>
  <si>
    <t>DSAG12_01022</t>
  </si>
  <si>
    <t>K01182</t>
  </si>
  <si>
    <t xml:space="preserve">oligo-1,6-glucosidase </t>
  </si>
  <si>
    <t>DSAG12_01021</t>
  </si>
  <si>
    <t>K09116</t>
  </si>
  <si>
    <t>DSAG12_01020</t>
  </si>
  <si>
    <t>DSAG12_01019</t>
  </si>
  <si>
    <t>DSAG12_01018</t>
  </si>
  <si>
    <t>DSAG12_01017</t>
  </si>
  <si>
    <t>DSAG12_01016</t>
  </si>
  <si>
    <t>DSAG12_01015</t>
  </si>
  <si>
    <t>DSAG12_01014</t>
  </si>
  <si>
    <t>DSAG12_01013</t>
  </si>
  <si>
    <t>DSAG12_01012</t>
  </si>
  <si>
    <t>DSAG12_01011</t>
  </si>
  <si>
    <t>K07107</t>
  </si>
  <si>
    <t xml:space="preserve">acyl-CoA thioester hydrolase </t>
  </si>
  <si>
    <t>DSAG12_01010</t>
  </si>
  <si>
    <t>DSAG12_01009</t>
  </si>
  <si>
    <t>DSAG12_01008</t>
  </si>
  <si>
    <t>DSAG12_01007</t>
  </si>
  <si>
    <t>K08981</t>
  </si>
  <si>
    <t>DSAG12_01006</t>
  </si>
  <si>
    <t>K03321</t>
  </si>
  <si>
    <t>sulfate permease, SulP family</t>
  </si>
  <si>
    <t>DSAG12_01005</t>
  </si>
  <si>
    <t>DSAG12_01004</t>
  </si>
  <si>
    <t>K03639</t>
  </si>
  <si>
    <t xml:space="preserve">cyclic pyranopterin phosphate synthase </t>
  </si>
  <si>
    <t>DSAG12_01003</t>
  </si>
  <si>
    <t>K08281</t>
  </si>
  <si>
    <t xml:space="preserve">nicotinamidase/pyrazinamidase </t>
  </si>
  <si>
    <t>DSAG12_01002</t>
  </si>
  <si>
    <t>DSAG12_01001</t>
  </si>
  <si>
    <t>DSAG12_01000</t>
  </si>
  <si>
    <t>DSAG12_00999</t>
  </si>
  <si>
    <t>DSAG12_00998</t>
  </si>
  <si>
    <t>DSAG12_00997</t>
  </si>
  <si>
    <t>DSAG12_00996</t>
  </si>
  <si>
    <t xml:space="preserve">hypothetical protein with ubiquitin-conjugating domain </t>
  </si>
  <si>
    <t>DSAG12_00995</t>
  </si>
  <si>
    <t>DSAG12_00994</t>
  </si>
  <si>
    <t>K00091</t>
  </si>
  <si>
    <t xml:space="preserve">dihydroflavonol-4-reductase </t>
  </si>
  <si>
    <t>DSAG12_00993</t>
  </si>
  <si>
    <t>DSAG12_00992</t>
  </si>
  <si>
    <t>DSAG12_00991</t>
  </si>
  <si>
    <t>DSAG12_00990</t>
  </si>
  <si>
    <t>DSAG12_00989</t>
  </si>
  <si>
    <t>DSAG12_00988</t>
  </si>
  <si>
    <t>K13606</t>
  </si>
  <si>
    <t xml:space="preserve">chlorophyll(ide) b reductase </t>
  </si>
  <si>
    <t>DSAG12_00987</t>
  </si>
  <si>
    <t>DSAG12_00986</t>
  </si>
  <si>
    <t>K10576</t>
  </si>
  <si>
    <t xml:space="preserve">ubiquitin-conjugating enzyme E2 H </t>
  </si>
  <si>
    <t>DSAG12_00985</t>
  </si>
  <si>
    <t>DSAG12_00984</t>
  </si>
  <si>
    <t>DSAG12_00983</t>
  </si>
  <si>
    <t>DSAG12_00982</t>
  </si>
  <si>
    <t>DSAG12_00981</t>
  </si>
  <si>
    <t>DSAG12_00980</t>
  </si>
  <si>
    <t>DSAG12_00979</t>
  </si>
  <si>
    <t>K09131</t>
  </si>
  <si>
    <t>DSAG12_00978</t>
  </si>
  <si>
    <t>DSAG12_00977</t>
  </si>
  <si>
    <t>DSAG12_00976</t>
  </si>
  <si>
    <t>DSAG12_00975</t>
  </si>
  <si>
    <t>DSAG12_00974</t>
  </si>
  <si>
    <t>DSAG12_00973</t>
  </si>
  <si>
    <t>DSAG12_00972</t>
  </si>
  <si>
    <t>DSAG12_00971</t>
  </si>
  <si>
    <t>DSAG12_00970</t>
  </si>
  <si>
    <t>K03231</t>
  </si>
  <si>
    <t>elongation factor 1-alpha</t>
  </si>
  <si>
    <t>DSAG12_00969</t>
  </si>
  <si>
    <t>K03284</t>
  </si>
  <si>
    <t>magnesium transporter</t>
  </si>
  <si>
    <t>DSAG12_00968</t>
  </si>
  <si>
    <t>K07316</t>
  </si>
  <si>
    <t>DSAG12_00967</t>
  </si>
  <si>
    <t>DSAG12_00966</t>
  </si>
  <si>
    <t>DSAG12_00965</t>
  </si>
  <si>
    <t>K07889</t>
  </si>
  <si>
    <t>Ras-related protein Rab-5C</t>
  </si>
  <si>
    <t>DSAG12_00964</t>
  </si>
  <si>
    <t>K01273</t>
  </si>
  <si>
    <t xml:space="preserve">membrane dipeptidase </t>
  </si>
  <si>
    <t>DSAG12_00963</t>
  </si>
  <si>
    <t>DSAG12_00962</t>
  </si>
  <si>
    <t>DSAG12_00961</t>
  </si>
  <si>
    <t>tRNA-Pro</t>
  </si>
  <si>
    <t>DSAG12_00960</t>
  </si>
  <si>
    <t>DSAG12_00959</t>
  </si>
  <si>
    <t>DSAG12_00958</t>
  </si>
  <si>
    <t>K06287</t>
  </si>
  <si>
    <t>septum formation protein</t>
  </si>
  <si>
    <t>DSAG12_00957</t>
  </si>
  <si>
    <t>DSAG12_00956</t>
  </si>
  <si>
    <t>DSAG12_00955</t>
  </si>
  <si>
    <t>DSAG12_00954</t>
  </si>
  <si>
    <t>DSAG12_00953</t>
  </si>
  <si>
    <t>DSAG12_00952</t>
  </si>
  <si>
    <t>DSAG12_00951</t>
  </si>
  <si>
    <t>DSAG12_00950</t>
  </si>
  <si>
    <t>DSAG12_00949</t>
  </si>
  <si>
    <t>DSAG12_00948</t>
  </si>
  <si>
    <t>DSAG12_00947</t>
  </si>
  <si>
    <t>K01175</t>
  </si>
  <si>
    <t>DSAG12_00946</t>
  </si>
  <si>
    <t>DSAG12_00945</t>
  </si>
  <si>
    <t>DSAG12_00944</t>
  </si>
  <si>
    <t>DSAG12_00943</t>
  </si>
  <si>
    <t>DSAG12_00942</t>
  </si>
  <si>
    <t>DSAG12_00941</t>
  </si>
  <si>
    <t>DSAG12_00940</t>
  </si>
  <si>
    <t>DSAG12_00939</t>
  </si>
  <si>
    <t>DSAG12_00938</t>
  </si>
  <si>
    <t>DSAG12_00937</t>
  </si>
  <si>
    <t>DSAG12_00936</t>
  </si>
  <si>
    <t>K00924</t>
  </si>
  <si>
    <t>DSAG12_00935</t>
  </si>
  <si>
    <t>DSAG12_00934</t>
  </si>
  <si>
    <t>K07096</t>
  </si>
  <si>
    <t>DSAG12_00933</t>
  </si>
  <si>
    <t>DSAG12_00932</t>
  </si>
  <si>
    <t>DSAG12_00931</t>
  </si>
  <si>
    <t>DSAG12_00930</t>
  </si>
  <si>
    <t>DSAG12_00929</t>
  </si>
  <si>
    <t>DSAG12_00928</t>
  </si>
  <si>
    <t>DSAG12_00927</t>
  </si>
  <si>
    <t>DSAG12_00926</t>
  </si>
  <si>
    <t>DSAG12_00925</t>
  </si>
  <si>
    <t>DSAG12_00924</t>
  </si>
  <si>
    <t>DSAG12_00923</t>
  </si>
  <si>
    <t>DSAG12_00922</t>
  </si>
  <si>
    <t>DSAG12_00921</t>
  </si>
  <si>
    <t>K04716</t>
  </si>
  <si>
    <t xml:space="preserve">sphingosine-1-phosphate phosphatase 1 </t>
  </si>
  <si>
    <t>DSAG12_00920</t>
  </si>
  <si>
    <t>DSAG12_00919</t>
  </si>
  <si>
    <t>DSAG12_00918</t>
  </si>
  <si>
    <t>DSAG12_00917</t>
  </si>
  <si>
    <t>DSAG12_00916</t>
  </si>
  <si>
    <t>K03432</t>
  </si>
  <si>
    <t xml:space="preserve">proteasome alpha subunit </t>
  </si>
  <si>
    <t>DSAG12_00915</t>
  </si>
  <si>
    <t>DSAG12_00914</t>
  </si>
  <si>
    <t>DSAG12_00913</t>
  </si>
  <si>
    <t>K06937</t>
  </si>
  <si>
    <t>DSAG12_00912</t>
  </si>
  <si>
    <t>DSAG12_00911</t>
  </si>
  <si>
    <t>DSAG12_00910</t>
  </si>
  <si>
    <t>DSAG12_00909</t>
  </si>
  <si>
    <t>K01554</t>
  </si>
  <si>
    <t>DSAG12_00908</t>
  </si>
  <si>
    <t>DSAG12_00907</t>
  </si>
  <si>
    <t>DSAG12_00906</t>
  </si>
  <si>
    <t>DSAG12_00905</t>
  </si>
  <si>
    <t>K10956</t>
  </si>
  <si>
    <t>protein transport protein SEC61 subunit alpha</t>
  </si>
  <si>
    <t>DSAG12_00904</t>
  </si>
  <si>
    <t>DSAG12_00903</t>
  </si>
  <si>
    <t>DSAG12_00902</t>
  </si>
  <si>
    <t>DSAG12_00901</t>
  </si>
  <si>
    <t>DSAG12_00900</t>
  </si>
  <si>
    <t>DSAG12_00899</t>
  </si>
  <si>
    <t>DSAG12_00898</t>
  </si>
  <si>
    <t>DSAG12_00897</t>
  </si>
  <si>
    <t>DSAG12_00896</t>
  </si>
  <si>
    <t>DSAG12_00895</t>
  </si>
  <si>
    <t>DSAG12_00894</t>
  </si>
  <si>
    <t>K03703</t>
  </si>
  <si>
    <t>excinuclease ABC subunit C</t>
  </si>
  <si>
    <t>DSAG12_00893</t>
  </si>
  <si>
    <t>DSAG12_00892</t>
  </si>
  <si>
    <t>DSAG12_00891</t>
  </si>
  <si>
    <t>DSAG12_00890</t>
  </si>
  <si>
    <t>K07583</t>
  </si>
  <si>
    <t xml:space="preserve">tRNA pseudouridine synthase 10 </t>
  </si>
  <si>
    <t>DSAG12_00889</t>
  </si>
  <si>
    <t>DSAG12_00888</t>
  </si>
  <si>
    <t>DSAG12_00887</t>
  </si>
  <si>
    <t>DSAG12_00886</t>
  </si>
  <si>
    <t>DSAG12_00885</t>
  </si>
  <si>
    <t>DSAG12_00884</t>
  </si>
  <si>
    <t>DSAG12_00883</t>
  </si>
  <si>
    <t>DSAG12_00882</t>
  </si>
  <si>
    <t>DSAG12_00881</t>
  </si>
  <si>
    <t>DSAG12_00880</t>
  </si>
  <si>
    <t>DSAG12_00879</t>
  </si>
  <si>
    <t>K02889</t>
  </si>
  <si>
    <t>large subunit ribosomal protein L21e</t>
  </si>
  <si>
    <t>DSAG12_00878</t>
  </si>
  <si>
    <t>K03051</t>
  </si>
  <si>
    <t xml:space="preserve">DNA-directed RNA polymerase subunit F </t>
  </si>
  <si>
    <t>DSAG12_00877</t>
  </si>
  <si>
    <t>K07572</t>
  </si>
  <si>
    <t>putative nucleotide binding protein</t>
  </si>
  <si>
    <t>DSAG12_00876</t>
  </si>
  <si>
    <t>K02528</t>
  </si>
  <si>
    <t xml:space="preserve">16S rRNA (adenine1518-N6/adenine1519-N6)-dimethyltransferase </t>
  </si>
  <si>
    <t>DSAG12_00875</t>
  </si>
  <si>
    <t>K02493</t>
  </si>
  <si>
    <t xml:space="preserve">release factor glutamine methyltransferase </t>
  </si>
  <si>
    <t>DSAG12_00874</t>
  </si>
  <si>
    <t>DSAG12_00873</t>
  </si>
  <si>
    <t>K07033</t>
  </si>
  <si>
    <t>DSAG12_00872</t>
  </si>
  <si>
    <t>K09013</t>
  </si>
  <si>
    <t>Fe-S cluster assembly ATP-binding protein</t>
  </si>
  <si>
    <t>DSAG12_00871</t>
  </si>
  <si>
    <t>K00525</t>
  </si>
  <si>
    <t xml:space="preserve">ribonucleoside-diphosphate reductase alpha chain </t>
  </si>
  <si>
    <t>DSAG12_00870</t>
  </si>
  <si>
    <t>DSAG12_00869</t>
  </si>
  <si>
    <t>DSAG12_00868</t>
  </si>
  <si>
    <t>DSAG12_00867</t>
  </si>
  <si>
    <t>DSAG12_00866</t>
  </si>
  <si>
    <t>DSAG12_00865</t>
  </si>
  <si>
    <t>DSAG12_00864</t>
  </si>
  <si>
    <t>DSAG12_00863</t>
  </si>
  <si>
    <t>DSAG12_00862</t>
  </si>
  <si>
    <t>K02077</t>
  </si>
  <si>
    <t>zinc/manganese transport system substrate-binding protein</t>
  </si>
  <si>
    <t>DSAG12_00861</t>
  </si>
  <si>
    <t>K09819</t>
  </si>
  <si>
    <t>manganese/iron transport system permease protein</t>
  </si>
  <si>
    <t>DSAG12_00860</t>
  </si>
  <si>
    <t>K09817</t>
  </si>
  <si>
    <t xml:space="preserve">zinc transport system ATP-binding protein </t>
  </si>
  <si>
    <t>DSAG12_00859</t>
  </si>
  <si>
    <t>DSAG12_00858</t>
  </si>
  <si>
    <t>DSAG12_00857</t>
  </si>
  <si>
    <t>DSAG12_00856</t>
  </si>
  <si>
    <t>DSAG12_00855</t>
  </si>
  <si>
    <t>DSAG12_00854</t>
  </si>
  <si>
    <t>DSAG12_00853</t>
  </si>
  <si>
    <t>K00042</t>
  </si>
  <si>
    <t xml:space="preserve">2-hydroxy-3-oxopropionate reductase </t>
  </si>
  <si>
    <t>DSAG12_00852</t>
  </si>
  <si>
    <t>DSAG12_00851</t>
  </si>
  <si>
    <t>DSAG12_00850</t>
  </si>
  <si>
    <t>DSAG12_00849</t>
  </si>
  <si>
    <t>DSAG12_00848</t>
  </si>
  <si>
    <t>DSAG12_00847</t>
  </si>
  <si>
    <t>DSAG12_00846</t>
  </si>
  <si>
    <t>DSAG12_00845</t>
  </si>
  <si>
    <t>DSAG12_00844</t>
  </si>
  <si>
    <t>DSAG12_00843</t>
  </si>
  <si>
    <t>DSAG12_00842</t>
  </si>
  <si>
    <t>K01560</t>
  </si>
  <si>
    <t xml:space="preserve">2-haloacid dehalogenase </t>
  </si>
  <si>
    <t>DSAG12_00841</t>
  </si>
  <si>
    <t>DSAG12_00840</t>
  </si>
  <si>
    <t>DSAG12_00839</t>
  </si>
  <si>
    <t>DSAG12_00838</t>
  </si>
  <si>
    <t>DSAG12_00837</t>
  </si>
  <si>
    <t>DSAG12_00836</t>
  </si>
  <si>
    <t>DSAG12_00835</t>
  </si>
  <si>
    <t>DSAG12_00834</t>
  </si>
  <si>
    <t>K09723</t>
  </si>
  <si>
    <t>DNA replication factor GINS</t>
  </si>
  <si>
    <t>DSAG12_00833</t>
  </si>
  <si>
    <t>DSAG12_00832</t>
  </si>
  <si>
    <t>DSAG12_00831</t>
  </si>
  <si>
    <t>DSAG12_00830</t>
  </si>
  <si>
    <t>DSAG12_00829</t>
  </si>
  <si>
    <t>DSAG12_00828</t>
  </si>
  <si>
    <t>DSAG12_00827</t>
  </si>
  <si>
    <t>DSAG12_00826</t>
  </si>
  <si>
    <t>DSAG12_00825</t>
  </si>
  <si>
    <t>DSAG12_00824</t>
  </si>
  <si>
    <t>K16210</t>
  </si>
  <si>
    <t>oligogalacturonide transporter</t>
  </si>
  <si>
    <t>DSAG12_00823</t>
  </si>
  <si>
    <t>DSAG12_00822</t>
  </si>
  <si>
    <t>DSAG12_00821</t>
  </si>
  <si>
    <t>K13775</t>
  </si>
  <si>
    <t>citronellol/citronellal dehydrogenase</t>
  </si>
  <si>
    <t>DSAG12_00820</t>
  </si>
  <si>
    <t>DSAG12_00819</t>
  </si>
  <si>
    <t>DSAG12_00818</t>
  </si>
  <si>
    <t>K12796</t>
  </si>
  <si>
    <t>erbb2-interacting protein</t>
  </si>
  <si>
    <t>DSAG12_00817</t>
  </si>
  <si>
    <t>DSAG12_00816</t>
  </si>
  <si>
    <t>DSAG12_00815</t>
  </si>
  <si>
    <t>DSAG12_00814</t>
  </si>
  <si>
    <t>DSAG12_00813</t>
  </si>
  <si>
    <t>DSAG12_00812</t>
  </si>
  <si>
    <t>DSAG12_00811</t>
  </si>
  <si>
    <t>DSAG12_00810</t>
  </si>
  <si>
    <t>DSAG12_00809</t>
  </si>
  <si>
    <t>DSAG12_00808</t>
  </si>
  <si>
    <t>DSAG12_00807</t>
  </si>
  <si>
    <t>DSAG12_00806</t>
  </si>
  <si>
    <t>DSAG12_00805</t>
  </si>
  <si>
    <t>DSAG12_00804</t>
  </si>
  <si>
    <t>K13990</t>
  </si>
  <si>
    <t xml:space="preserve">glutamate formiminotransferase / formiminotetrahydrofolate cyclodeaminase </t>
  </si>
  <si>
    <t>DSAG12_00803</t>
  </si>
  <si>
    <t>K07891</t>
  </si>
  <si>
    <t>Ras-related protein Rab-22</t>
  </si>
  <si>
    <t>DSAG12_00802</t>
  </si>
  <si>
    <t>DSAG12_00801</t>
  </si>
  <si>
    <t>DSAG12_00800</t>
  </si>
  <si>
    <t>DSAG12_00799</t>
  </si>
  <si>
    <t>K00172</t>
  </si>
  <si>
    <t xml:space="preserve">pyruvate ferredoxin oxidoreductase, gamma subunit </t>
  </si>
  <si>
    <t>DSAG12_00798</t>
  </si>
  <si>
    <t>K00169</t>
  </si>
  <si>
    <t xml:space="preserve">pyruvate ferredoxin oxidoreductase, alpha subunit </t>
  </si>
  <si>
    <t>DSAG12_00797</t>
  </si>
  <si>
    <t>K00170</t>
  </si>
  <si>
    <t xml:space="preserve">pyruvate ferredoxin oxidoreductase, beta subunit </t>
  </si>
  <si>
    <t>DSAG12_00796</t>
  </si>
  <si>
    <t>DSAG12_00795</t>
  </si>
  <si>
    <t>DSAG12_00794</t>
  </si>
  <si>
    <t>DSAG12_00793</t>
  </si>
  <si>
    <t>DSAG12_00792</t>
  </si>
  <si>
    <t>DSAG12_00791</t>
  </si>
  <si>
    <t>DSAG12_00790</t>
  </si>
  <si>
    <t>DSAG12_00789</t>
  </si>
  <si>
    <t>DSAG12_00788</t>
  </si>
  <si>
    <t>DSAG12_00787</t>
  </si>
  <si>
    <t>DSAG12_00786</t>
  </si>
  <si>
    <t>DSAG12_00785</t>
  </si>
  <si>
    <t>DSAG12_00784</t>
  </si>
  <si>
    <t>DSAG12_00783</t>
  </si>
  <si>
    <t>DSAG12_00782</t>
  </si>
  <si>
    <t>K07566</t>
  </si>
  <si>
    <t xml:space="preserve">L-threonylcarbamoyladenylate synthase </t>
  </si>
  <si>
    <t>DSAG12_00781</t>
  </si>
  <si>
    <t>DSAG12_00780</t>
  </si>
  <si>
    <t>K17105</t>
  </si>
  <si>
    <t xml:space="preserve">geranylgeranylglycerol-phosphate geranylgeranyltransferase </t>
  </si>
  <si>
    <t>DSAG12_00779</t>
  </si>
  <si>
    <t>DSAG12_00778</t>
  </si>
  <si>
    <t>DSAG12_00777</t>
  </si>
  <si>
    <t>K01875</t>
  </si>
  <si>
    <t xml:space="preserve">seryl-tRNA synthetase </t>
  </si>
  <si>
    <t>DSAG12_00776</t>
  </si>
  <si>
    <t>K01715</t>
  </si>
  <si>
    <t xml:space="preserve">enoyl-CoA hydratase </t>
  </si>
  <si>
    <t>DSAG12_00775</t>
  </si>
  <si>
    <t>DSAG12_00774</t>
  </si>
  <si>
    <t>DSAG12_00773</t>
  </si>
  <si>
    <t>K02877</t>
  </si>
  <si>
    <t>large subunit ribosomal protein L15e</t>
  </si>
  <si>
    <t>DSAG12_00772</t>
  </si>
  <si>
    <t>K07581</t>
  </si>
  <si>
    <t>DSAG12_00771</t>
  </si>
  <si>
    <t>K03539</t>
  </si>
  <si>
    <t xml:space="preserve">ribonuclease P/MRP protein subunit RPP1 </t>
  </si>
  <si>
    <t>DSAG12_00770</t>
  </si>
  <si>
    <t>K03537</t>
  </si>
  <si>
    <t xml:space="preserve">ribonuclease P/MRP protein subunit POP5 </t>
  </si>
  <si>
    <t>DSAG12_00769</t>
  </si>
  <si>
    <t>DSAG12_00768</t>
  </si>
  <si>
    <t>DSAG12_00767</t>
  </si>
  <si>
    <t>DSAG12_00766</t>
  </si>
  <si>
    <t>DSAG12_00765</t>
  </si>
  <si>
    <t>DSAG12_00764</t>
  </si>
  <si>
    <t>DSAG12_00763</t>
  </si>
  <si>
    <t>K07533</t>
  </si>
  <si>
    <t xml:space="preserve">foldase protein PrsA </t>
  </si>
  <si>
    <t>DSAG12_00762</t>
  </si>
  <si>
    <t>DSAG12_00761</t>
  </si>
  <si>
    <t>DSAG12_00760</t>
  </si>
  <si>
    <t>K02617</t>
  </si>
  <si>
    <t>phenylacetic acid degradation protein</t>
  </si>
  <si>
    <t>DSAG12_00759</t>
  </si>
  <si>
    <t>DSAG12_00758</t>
  </si>
  <si>
    <t>DSAG12_00757</t>
  </si>
  <si>
    <t>DSAG12_00756</t>
  </si>
  <si>
    <t>DSAG12_00755</t>
  </si>
  <si>
    <t>DSAG12_00754</t>
  </si>
  <si>
    <t>K15429</t>
  </si>
  <si>
    <t xml:space="preserve">tRNA (guanine37-N1)-methyltransferase </t>
  </si>
  <si>
    <t>DSAG12_00753</t>
  </si>
  <si>
    <t>K09738</t>
  </si>
  <si>
    <t>DSAG12_00752</t>
  </si>
  <si>
    <t>K18779</t>
  </si>
  <si>
    <t xml:space="preserve">7-cyano-7-deazaguanine tRNA-ribosyltransferase </t>
  </si>
  <si>
    <t>DSAG12_00751</t>
  </si>
  <si>
    <t>DSAG12_00750</t>
  </si>
  <si>
    <t>DSAG12_00749</t>
  </si>
  <si>
    <t>DSAG12_00748</t>
  </si>
  <si>
    <t>DSAG12_00747</t>
  </si>
  <si>
    <t>DSAG12_00746</t>
  </si>
  <si>
    <t>DSAG12_00745</t>
  </si>
  <si>
    <t>DSAG12_00744</t>
  </si>
  <si>
    <t>DSAG12_00743</t>
  </si>
  <si>
    <t>DSAG12_00742</t>
  </si>
  <si>
    <t>DSAG12_00741</t>
  </si>
  <si>
    <t>K18532</t>
  </si>
  <si>
    <t>DSAG12_00740</t>
  </si>
  <si>
    <t>DSAG12_00739</t>
  </si>
  <si>
    <t>DSAG12_00738</t>
  </si>
  <si>
    <t>K14358</t>
  </si>
  <si>
    <t>secernin</t>
  </si>
  <si>
    <t>DSAG12_00737</t>
  </si>
  <si>
    <t>DSAG12_00736</t>
  </si>
  <si>
    <t>DSAG12_00735</t>
  </si>
  <si>
    <t>DSAG12_00734</t>
  </si>
  <si>
    <t>K07147</t>
  </si>
  <si>
    <t xml:space="preserve">sulfoxide reductase catalytic subunit YedY </t>
  </si>
  <si>
    <t>DSAG12_00733</t>
  </si>
  <si>
    <t>tRNA-Ile</t>
  </si>
  <si>
    <t>DSAG12_00732</t>
  </si>
  <si>
    <t>DSAG12_00731</t>
  </si>
  <si>
    <t>K17240</t>
  </si>
  <si>
    <t>inositol-phosphate transport system ATP-binding protein</t>
  </si>
  <si>
    <t>DSAG12_00730</t>
  </si>
  <si>
    <t>K11072</t>
  </si>
  <si>
    <t xml:space="preserve">spermidine/putrescine transport system ATP-binding protein </t>
  </si>
  <si>
    <t>DSAG12_00729</t>
  </si>
  <si>
    <t>DSAG12_00728</t>
  </si>
  <si>
    <t>DSAG12_00727</t>
  </si>
  <si>
    <t>K01486</t>
  </si>
  <si>
    <t xml:space="preserve">adenine deaminase </t>
  </si>
  <si>
    <t>DSAG12_00726</t>
  </si>
  <si>
    <t>K01673</t>
  </si>
  <si>
    <t xml:space="preserve">carbonic anhydrase </t>
  </si>
  <si>
    <t>DSAG12_00725</t>
  </si>
  <si>
    <t>K00760</t>
  </si>
  <si>
    <t xml:space="preserve">hypoxanthine phosphoribosyltransferase </t>
  </si>
  <si>
    <t>DSAG12_00724</t>
  </si>
  <si>
    <t>K00772</t>
  </si>
  <si>
    <t xml:space="preserve">5'-methylthioadenosine phosphorylase </t>
  </si>
  <si>
    <t>DSAG12_00723</t>
  </si>
  <si>
    <t>K07577</t>
  </si>
  <si>
    <t>putative mRNA 3-end processing factor</t>
  </si>
  <si>
    <t>DSAG12_00722</t>
  </si>
  <si>
    <t>K17879</t>
  </si>
  <si>
    <t xml:space="preserve">peroxisomal coenzyme A diphosphatase NUDT7 </t>
  </si>
  <si>
    <t>DSAG12_00721</t>
  </si>
  <si>
    <t>DSAG12_00720</t>
  </si>
  <si>
    <t>DSAG12_00719</t>
  </si>
  <si>
    <t>DSAG12_00718</t>
  </si>
  <si>
    <t>DSAG12_00717</t>
  </si>
  <si>
    <t>DSAG12_00716</t>
  </si>
  <si>
    <t>DSAG12_00715</t>
  </si>
  <si>
    <t>DSAG12_00714</t>
  </si>
  <si>
    <t>DSAG12_00713</t>
  </si>
  <si>
    <t>DSAG12_00712</t>
  </si>
  <si>
    <t>K02336</t>
  </si>
  <si>
    <t xml:space="preserve">DNA polymerase II </t>
  </si>
  <si>
    <t>DSAG12_00711</t>
  </si>
  <si>
    <t>DSAG12_00710</t>
  </si>
  <si>
    <t>DSAG12_00709</t>
  </si>
  <si>
    <t>K03147</t>
  </si>
  <si>
    <t xml:space="preserve">phosphomethylpyrimidine synthase </t>
  </si>
  <si>
    <t>DSAG12_00708</t>
  </si>
  <si>
    <t>DSAG12_00707</t>
  </si>
  <si>
    <t>DSAG12_00706</t>
  </si>
  <si>
    <t>DSAG12_00705</t>
  </si>
  <si>
    <t>K03465</t>
  </si>
  <si>
    <t xml:space="preserve">thymidylate synthase (FAD) </t>
  </si>
  <si>
    <t>DSAG12_00704</t>
  </si>
  <si>
    <t>DSAG12_00703</t>
  </si>
  <si>
    <t>DSAG12_00702</t>
  </si>
  <si>
    <t>K07746</t>
  </si>
  <si>
    <t>DSAG12_00701</t>
  </si>
  <si>
    <t>DSAG12_00700</t>
  </si>
  <si>
    <t>DSAG12_00699</t>
  </si>
  <si>
    <t>DSAG12_00698</t>
  </si>
  <si>
    <t>DSAG12_00697</t>
  </si>
  <si>
    <t>DSAG12_00696</t>
  </si>
  <si>
    <t>K00610</t>
  </si>
  <si>
    <t>aspartate carbamoyltransferase regulatory subunit</t>
  </si>
  <si>
    <t>DSAG12_00695</t>
  </si>
  <si>
    <t>DSAG12_00694</t>
  </si>
  <si>
    <t>DSAG12_00693</t>
  </si>
  <si>
    <t>DSAG12_00692</t>
  </si>
  <si>
    <t>DSAG12_00691</t>
  </si>
  <si>
    <t>K04566</t>
  </si>
  <si>
    <t xml:space="preserve">lysyl-tRNA synthetase, class I </t>
  </si>
  <si>
    <t>DSAG12_00690</t>
  </si>
  <si>
    <t>DSAG12_00689</t>
  </si>
  <si>
    <t>K02906</t>
  </si>
  <si>
    <t>large subunit ribosomal protein L3</t>
  </si>
  <si>
    <t>DSAG12_00688</t>
  </si>
  <si>
    <t>K02930</t>
  </si>
  <si>
    <t>large subunit ribosomal protein L4e</t>
  </si>
  <si>
    <t>DSAG12_00687</t>
  </si>
  <si>
    <t>K02892</t>
  </si>
  <si>
    <t>large subunit ribosomal protein L23</t>
  </si>
  <si>
    <t>DSAG12_00686</t>
  </si>
  <si>
    <t>DSAG12_00685</t>
  </si>
  <si>
    <t>DSAG12_00684</t>
  </si>
  <si>
    <t>K07332</t>
  </si>
  <si>
    <t>archaeal flagellar protein FlaI</t>
  </si>
  <si>
    <t>DSAG12_00683</t>
  </si>
  <si>
    <t>DSAG12_00682</t>
  </si>
  <si>
    <t>DSAG12_00681</t>
  </si>
  <si>
    <t>DSAG12_00680</t>
  </si>
  <si>
    <t>DSAG12_00679</t>
  </si>
  <si>
    <t>DSAG12_00678</t>
  </si>
  <si>
    <t>K02962</t>
  </si>
  <si>
    <t>small subunit ribosomal protein S17e</t>
  </si>
  <si>
    <t>DSAG12_00677</t>
  </si>
  <si>
    <t>K07143</t>
  </si>
  <si>
    <t>UPF0148 protein</t>
  </si>
  <si>
    <t>DSAG12_00676</t>
  </si>
  <si>
    <t>tRNA-Glu</t>
  </si>
  <si>
    <t>DSAG12_00675</t>
  </si>
  <si>
    <t>K15865</t>
  </si>
  <si>
    <t xml:space="preserve">threonylcarbamoyladenosine tRNA methylthiotransferase CDKAL1 </t>
  </si>
  <si>
    <t>DSAG12_00674</t>
  </si>
  <si>
    <t>DSAG12_00673</t>
  </si>
  <si>
    <t>DSAG12_00672</t>
  </si>
  <si>
    <t>DSAG12_00671</t>
  </si>
  <si>
    <t>DSAG12_00670</t>
  </si>
  <si>
    <t>DSAG12_00669</t>
  </si>
  <si>
    <t>DSAG12_00668</t>
  </si>
  <si>
    <t>DSAG12_00667</t>
  </si>
  <si>
    <t>DSAG12_00666</t>
  </si>
  <si>
    <t>16S ribosomal RNA</t>
  </si>
  <si>
    <t>DSAG12_00665</t>
  </si>
  <si>
    <t>DSAG12_00664</t>
  </si>
  <si>
    <t>K06942</t>
  </si>
  <si>
    <t>DSAG12_00663</t>
  </si>
  <si>
    <t>DSAG12_00662</t>
  </si>
  <si>
    <t>DSAG12_00661</t>
  </si>
  <si>
    <t>K09140</t>
  </si>
  <si>
    <t>pre-rRNA-processing protein TSR3</t>
  </si>
  <si>
    <t>DSAG12_00660</t>
  </si>
  <si>
    <t>DSAG12_00659</t>
  </si>
  <si>
    <t>DSAG12_00658</t>
  </si>
  <si>
    <t>DSAG12_00657</t>
  </si>
  <si>
    <t>DSAG12_00656</t>
  </si>
  <si>
    <t>tRNA-Asn</t>
  </si>
  <si>
    <t>DSAG12_00655</t>
  </si>
  <si>
    <t>K07159</t>
  </si>
  <si>
    <t>DSAG12_00654</t>
  </si>
  <si>
    <t>DSAG12_00653</t>
  </si>
  <si>
    <t>K00573</t>
  </si>
  <si>
    <t xml:space="preserve">protein-L-isoaspartate(D-aspartate) O-methyltransferase </t>
  </si>
  <si>
    <t>DSAG12_00652</t>
  </si>
  <si>
    <t>DSAG12_00651</t>
  </si>
  <si>
    <t>K07466</t>
  </si>
  <si>
    <t>replication factor A1</t>
  </si>
  <si>
    <t>DSAG12_00650</t>
  </si>
  <si>
    <t>DSAG12_00649</t>
  </si>
  <si>
    <t>DSAG12_00648</t>
  </si>
  <si>
    <t>DSAG12_00647</t>
  </si>
  <si>
    <t>DSAG12_00646</t>
  </si>
  <si>
    <t>K10739</t>
  </si>
  <si>
    <t>replication factor A2</t>
  </si>
  <si>
    <t>DSAG12_00645</t>
  </si>
  <si>
    <t>K03238</t>
  </si>
  <si>
    <t>translation initiation factor 2 subunit 2</t>
  </si>
  <si>
    <t>DSAG12_00644</t>
  </si>
  <si>
    <t>K09148</t>
  </si>
  <si>
    <t>DSAG12_00643</t>
  </si>
  <si>
    <t>K07562</t>
  </si>
  <si>
    <t>nonsense-mediated mRNA decay protein 3</t>
  </si>
  <si>
    <t>DSAG12_00642</t>
  </si>
  <si>
    <t>K07178</t>
  </si>
  <si>
    <t xml:space="preserve">RIO kinase 1 </t>
  </si>
  <si>
    <t>DSAG12_00641</t>
  </si>
  <si>
    <t>K06961</t>
  </si>
  <si>
    <t>ribosomal RNA assembly protein</t>
  </si>
  <si>
    <t>DSAG12_00640</t>
  </si>
  <si>
    <t>DSAG12_00639</t>
  </si>
  <si>
    <t>K01586</t>
  </si>
  <si>
    <t xml:space="preserve">diaminopimelate decarboxylase </t>
  </si>
  <si>
    <t>DSAG12_00638</t>
  </si>
  <si>
    <t>DSAG12_00637</t>
  </si>
  <si>
    <t>DSAG12_00636</t>
  </si>
  <si>
    <t>DSAG12_00635</t>
  </si>
  <si>
    <t>DSAG12_00634</t>
  </si>
  <si>
    <t>DSAG12_00633</t>
  </si>
  <si>
    <t>DSAG12_00632</t>
  </si>
  <si>
    <t>DSAG12_00631</t>
  </si>
  <si>
    <t>DSAG12_00630</t>
  </si>
  <si>
    <t>K03626</t>
  </si>
  <si>
    <t>nascent polypeptide-associated complex subunit alpha</t>
  </si>
  <si>
    <t>DSAG12_00629</t>
  </si>
  <si>
    <t>K07398</t>
  </si>
  <si>
    <t>conserved protein with predicted RNA binding PUA domain</t>
  </si>
  <si>
    <t>DSAG12_00628</t>
  </si>
  <si>
    <t>K03420</t>
  </si>
  <si>
    <t>proteasome regulatory subunit</t>
  </si>
  <si>
    <t>DSAG12_00627</t>
  </si>
  <si>
    <t>DSAG12_00626</t>
  </si>
  <si>
    <t>DSAG12_00625</t>
  </si>
  <si>
    <t>DSAG12_00624</t>
  </si>
  <si>
    <t>DSAG12_00623</t>
  </si>
  <si>
    <t>DSAG12_00622</t>
  </si>
  <si>
    <t>DSAG12_00621</t>
  </si>
  <si>
    <t>DSAG12_00620</t>
  </si>
  <si>
    <t>DSAG12_00619</t>
  </si>
  <si>
    <t>K00663</t>
  </si>
  <si>
    <t xml:space="preserve">aminoglycoside N6'-acetyltransferase </t>
  </si>
  <si>
    <t>DSAG12_00618</t>
  </si>
  <si>
    <t>DSAG12_00617</t>
  </si>
  <si>
    <t>DSAG12_00616</t>
  </si>
  <si>
    <t>DSAG12_00615</t>
  </si>
  <si>
    <t>K01779</t>
  </si>
  <si>
    <t xml:space="preserve">aspartate racemase </t>
  </si>
  <si>
    <t>DSAG12_00614</t>
  </si>
  <si>
    <t>DSAG12_00613</t>
  </si>
  <si>
    <t>DSAG12_00612</t>
  </si>
  <si>
    <t>DSAG12_00611</t>
  </si>
  <si>
    <t>DSAG12_00610</t>
  </si>
  <si>
    <t>DSAG12_00609</t>
  </si>
  <si>
    <t>K06885</t>
  </si>
  <si>
    <t>DSAG12_00608</t>
  </si>
  <si>
    <t>DSAG12_00607</t>
  </si>
  <si>
    <t>DSAG12_00606</t>
  </si>
  <si>
    <t>DSAG12_00605</t>
  </si>
  <si>
    <t>DSAG12_00604</t>
  </si>
  <si>
    <t>DSAG12_00603</t>
  </si>
  <si>
    <t>DSAG12_00602</t>
  </si>
  <si>
    <t>DSAG12_00601</t>
  </si>
  <si>
    <t>DSAG12_00600</t>
  </si>
  <si>
    <t>DSAG12_00599</t>
  </si>
  <si>
    <t>DSAG12_00598</t>
  </si>
  <si>
    <t>23S ribosomal RNA</t>
  </si>
  <si>
    <t>DSAG12_00597</t>
  </si>
  <si>
    <t>DSAG12_00596</t>
  </si>
  <si>
    <t>K00670</t>
  </si>
  <si>
    <t xml:space="preserve">peptide alpha-N-acetyltransferase </t>
  </si>
  <si>
    <t>DSAG12_00595</t>
  </si>
  <si>
    <t>K09722</t>
  </si>
  <si>
    <t xml:space="preserve">4-phosphopantoate---beta-alanine ligase </t>
  </si>
  <si>
    <t>DSAG12_00594</t>
  </si>
  <si>
    <t>K03265</t>
  </si>
  <si>
    <t>peptide chain release factor subunit 1</t>
  </si>
  <si>
    <t>DSAG12_00593</t>
  </si>
  <si>
    <t>K06982</t>
  </si>
  <si>
    <t xml:space="preserve">pantoate kinase </t>
  </si>
  <si>
    <t>DSAG12_00592</t>
  </si>
  <si>
    <t>K09903</t>
  </si>
  <si>
    <t xml:space="preserve">uridylate kinase </t>
  </si>
  <si>
    <t>DSAG12_00591</t>
  </si>
  <si>
    <t>DSAG12_00590</t>
  </si>
  <si>
    <t>DSAG12_00589</t>
  </si>
  <si>
    <t>DSAG12_00588</t>
  </si>
  <si>
    <t>DSAG12_00587</t>
  </si>
  <si>
    <t>K00390</t>
  </si>
  <si>
    <t xml:space="preserve">phosphoadenosine phosphosulfate reductase </t>
  </si>
  <si>
    <t>DSAG12_00586</t>
  </si>
  <si>
    <t>DSAG12_00585</t>
  </si>
  <si>
    <t>K03113</t>
  </si>
  <si>
    <t>translation initiation factor 1</t>
  </si>
  <si>
    <t>DSAG12_00584</t>
  </si>
  <si>
    <t>DSAG12_00583</t>
  </si>
  <si>
    <t>DSAG12_00582</t>
  </si>
  <si>
    <t>DSAG12_00581</t>
  </si>
  <si>
    <t>DSAG12_00580</t>
  </si>
  <si>
    <t>DSAG12_00579</t>
  </si>
  <si>
    <t>DSAG12_00578</t>
  </si>
  <si>
    <t>DSAG12_00577</t>
  </si>
  <si>
    <t>DSAG12_00576</t>
  </si>
  <si>
    <t>K00606</t>
  </si>
  <si>
    <t xml:space="preserve">3-methyl-2-oxobutanoate hydroxymethyltransferase </t>
  </si>
  <si>
    <t>DSAG12_00575</t>
  </si>
  <si>
    <t>K18933</t>
  </si>
  <si>
    <t xml:space="preserve">tyrosine decarboxylase / aspartate 1-decarboxylase </t>
  </si>
  <si>
    <t>DSAG12_00574</t>
  </si>
  <si>
    <t>DSAG12_00573</t>
  </si>
  <si>
    <t>DSAG12_00572</t>
  </si>
  <si>
    <t>K03627</t>
  </si>
  <si>
    <t>putative transcription factor</t>
  </si>
  <si>
    <t>DSAG12_00571</t>
  </si>
  <si>
    <t>K03665</t>
  </si>
  <si>
    <t>GTP-binding protein HflX</t>
  </si>
  <si>
    <t>DSAG12_00570</t>
  </si>
  <si>
    <t>DSAG12_00569</t>
  </si>
  <si>
    <t>K00657</t>
  </si>
  <si>
    <t xml:space="preserve">diamine N-acetyltransferase </t>
  </si>
  <si>
    <t>DSAG12_00568</t>
  </si>
  <si>
    <t>DSAG12_00567</t>
  </si>
  <si>
    <t>K18014</t>
  </si>
  <si>
    <t xml:space="preserve">3-aminobutyryl-CoA ammonia-lyase </t>
  </si>
  <si>
    <t>DSAG12_00566</t>
  </si>
  <si>
    <t>K18013</t>
  </si>
  <si>
    <t>3-keto-5-aminohexanoate cleavage enzyme</t>
  </si>
  <si>
    <t>DSAG12_00565</t>
  </si>
  <si>
    <t>DSAG12_00564</t>
  </si>
  <si>
    <t>DSAG12_00563</t>
  </si>
  <si>
    <t>DSAG12_00562</t>
  </si>
  <si>
    <t>DSAG12_00561</t>
  </si>
  <si>
    <t>DSAG12_00560</t>
  </si>
  <si>
    <t>K00293</t>
  </si>
  <si>
    <t xml:space="preserve">saccharopine dehydrogenase (NADP+, L-glutamate forming) </t>
  </si>
  <si>
    <t>DSAG12_00559</t>
  </si>
  <si>
    <t>K14157</t>
  </si>
  <si>
    <t xml:space="preserve">alpha-aminoadipic semialdehyde synthase </t>
  </si>
  <si>
    <t>DSAG12_00558</t>
  </si>
  <si>
    <t>DSAG12_00557</t>
  </si>
  <si>
    <t>DSAG12_00556</t>
  </si>
  <si>
    <t>K18012</t>
  </si>
  <si>
    <t xml:space="preserve">L-erythro-3,5-diaminohexanoate dehydrogenase </t>
  </si>
  <si>
    <t>DSAG12_00555</t>
  </si>
  <si>
    <t>K01843</t>
  </si>
  <si>
    <t xml:space="preserve">lysine 2,3-aminomutase </t>
  </si>
  <si>
    <t>DSAG12_00554</t>
  </si>
  <si>
    <t>DSAG12_00553</t>
  </si>
  <si>
    <t>DSAG12_00552</t>
  </si>
  <si>
    <t>K01844</t>
  </si>
  <si>
    <t xml:space="preserve">beta-lysine 5,6-aminomutase alpha subunit </t>
  </si>
  <si>
    <t>DSAG12_00551</t>
  </si>
  <si>
    <t>K18011</t>
  </si>
  <si>
    <t xml:space="preserve">beta-lysine 5,6-aminomutase beta subunit </t>
  </si>
  <si>
    <t>DSAG12_00550</t>
  </si>
  <si>
    <t>DSAG12_00549</t>
  </si>
  <si>
    <t>DSAG12_00548</t>
  </si>
  <si>
    <t>K13722</t>
  </si>
  <si>
    <t xml:space="preserve">tricorn protease interacting factor F2/3 </t>
  </si>
  <si>
    <t>DSAG12_00547</t>
  </si>
  <si>
    <t>DSAG12_00546</t>
  </si>
  <si>
    <t>DSAG12_00545</t>
  </si>
  <si>
    <t>DSAG12_00544</t>
  </si>
  <si>
    <t>K03789</t>
  </si>
  <si>
    <t>DSAG12_00543</t>
  </si>
  <si>
    <t>DSAG12_00542</t>
  </si>
  <si>
    <t>DSAG12_00541</t>
  </si>
  <si>
    <t>DSAG12_00540</t>
  </si>
  <si>
    <t>K14574</t>
  </si>
  <si>
    <t>ribosome maturation protein SDO1</t>
  </si>
  <si>
    <t>DSAG12_00539</t>
  </si>
  <si>
    <t>K03679</t>
  </si>
  <si>
    <t>exosome complex component RRP4</t>
  </si>
  <si>
    <t>DSAG12_00538</t>
  </si>
  <si>
    <t>K11600</t>
  </si>
  <si>
    <t>exosome complex component RRP41</t>
  </si>
  <si>
    <t>DSAG12_00537</t>
  </si>
  <si>
    <t>K12589</t>
  </si>
  <si>
    <t>exosome complex component RRP42</t>
  </si>
  <si>
    <t>DSAG12_00536</t>
  </si>
  <si>
    <t>K02921</t>
  </si>
  <si>
    <t>large subunit ribosomal protein L37Ae</t>
  </si>
  <si>
    <t>DSAG12_00535</t>
  </si>
  <si>
    <t>K09741</t>
  </si>
  <si>
    <t>DSAG12_00534</t>
  </si>
  <si>
    <t>DSAG12_00533</t>
  </si>
  <si>
    <t>DSAG12_00532</t>
  </si>
  <si>
    <t>DSAG12_00531</t>
  </si>
  <si>
    <t>DSAG12_00530</t>
  </si>
  <si>
    <t>K00789</t>
  </si>
  <si>
    <t xml:space="preserve">S-adenosylmethionine synthetase </t>
  </si>
  <si>
    <t>DSAG12_00529</t>
  </si>
  <si>
    <t>K02886</t>
  </si>
  <si>
    <t>large subunit ribosomal protein L2</t>
  </si>
  <si>
    <t>DSAG12_00528</t>
  </si>
  <si>
    <t>tRNA-Lys</t>
  </si>
  <si>
    <t>DSAG12_00527</t>
  </si>
  <si>
    <t>K07446</t>
  </si>
  <si>
    <t xml:space="preserve">tRNA (guanine10-N2)-dimethyltransferase </t>
  </si>
  <si>
    <t>DSAG12_00526</t>
  </si>
  <si>
    <t>DSAG12_00525</t>
  </si>
  <si>
    <t>DSAG12_00524</t>
  </si>
  <si>
    <t>DSAG12_00523</t>
  </si>
  <si>
    <t>DSAG12_00522</t>
  </si>
  <si>
    <t>K02322</t>
  </si>
  <si>
    <t xml:space="preserve">DNA polymerase II large subunit </t>
  </si>
  <si>
    <t>DSAG12_00521</t>
  </si>
  <si>
    <t>K02323</t>
  </si>
  <si>
    <t xml:space="preserve">DNA polymerase II small subunit </t>
  </si>
  <si>
    <t>DSAG12_00520</t>
  </si>
  <si>
    <t>DSAG12_00519</t>
  </si>
  <si>
    <t>DSAG12_00518</t>
  </si>
  <si>
    <t>DSAG12_00517</t>
  </si>
  <si>
    <t>DSAG12_00516</t>
  </si>
  <si>
    <t>DSAG12_00515</t>
  </si>
  <si>
    <t>DSAG12_00514</t>
  </si>
  <si>
    <t>DSAG12_00513</t>
  </si>
  <si>
    <t>DSAG12_00512</t>
  </si>
  <si>
    <t>DSAG12_00511</t>
  </si>
  <si>
    <t>K03294</t>
  </si>
  <si>
    <t>basic amino acid/polyamine antiporter, APA family</t>
  </si>
  <si>
    <t>DSAG12_00510</t>
  </si>
  <si>
    <t>K14652</t>
  </si>
  <si>
    <t xml:space="preserve">3,4-dihydroxy 2-butanone 4-phosphate synthase / GTP cyclohydrolase II </t>
  </si>
  <si>
    <t>DSAG12_00509</t>
  </si>
  <si>
    <t>DSAG12_00508</t>
  </si>
  <si>
    <t>K14415</t>
  </si>
  <si>
    <t xml:space="preserve">tRNA-splicing ligase RtcB </t>
  </si>
  <si>
    <t>DSAG12_00507</t>
  </si>
  <si>
    <t>DSAG12_00506</t>
  </si>
  <si>
    <t>DSAG12_00505</t>
  </si>
  <si>
    <t>DSAG12_00504</t>
  </si>
  <si>
    <t>DSAG12_00503</t>
  </si>
  <si>
    <t>DSAG12_00502</t>
  </si>
  <si>
    <t>DSAG12_00501</t>
  </si>
  <si>
    <t>DSAG12_00500</t>
  </si>
  <si>
    <t>DSAG12_00499</t>
  </si>
  <si>
    <t>DSAG12_00498</t>
  </si>
  <si>
    <t>DSAG12_00497</t>
  </si>
  <si>
    <t>DSAG12_00496</t>
  </si>
  <si>
    <t>DSAG12_00495</t>
  </si>
  <si>
    <t>K06675</t>
  </si>
  <si>
    <t>structural maintenance of chromosome 4</t>
  </si>
  <si>
    <t>DSAG12_00494</t>
  </si>
  <si>
    <t>DSAG12_00493</t>
  </si>
  <si>
    <t>K00705</t>
  </si>
  <si>
    <t xml:space="preserve">4-alpha-glucanotransferase </t>
  </si>
  <si>
    <t>DSAG12_00492</t>
  </si>
  <si>
    <t>DSAG12_00491</t>
  </si>
  <si>
    <t>DSAG12_00490</t>
  </si>
  <si>
    <t>DSAG12_00489</t>
  </si>
  <si>
    <t>DSAG12_00488</t>
  </si>
  <si>
    <t>DSAG12_00487</t>
  </si>
  <si>
    <t>DSAG12_00486</t>
  </si>
  <si>
    <t>DSAG12_00485</t>
  </si>
  <si>
    <t>DSAG12_00484</t>
  </si>
  <si>
    <t>K09707</t>
  </si>
  <si>
    <t>DSAG12_00483</t>
  </si>
  <si>
    <t>DSAG12_00482</t>
  </si>
  <si>
    <t>DSAG12_00481</t>
  </si>
  <si>
    <t>DSAG12_00480</t>
  </si>
  <si>
    <t>DSAG12_00479</t>
  </si>
  <si>
    <t>DSAG12_00478</t>
  </si>
  <si>
    <t>K00283</t>
  </si>
  <si>
    <t xml:space="preserve">glycine dehydrogenase subunit 2 </t>
  </si>
  <si>
    <t>DSAG12_00477</t>
  </si>
  <si>
    <t>K00282</t>
  </si>
  <si>
    <t xml:space="preserve">glycine dehydrogenase subunit 1 </t>
  </si>
  <si>
    <t>DSAG12_00476</t>
  </si>
  <si>
    <t>K02437</t>
  </si>
  <si>
    <t>glycine cleavage system H protein</t>
  </si>
  <si>
    <t>DSAG12_00475</t>
  </si>
  <si>
    <t>K00605</t>
  </si>
  <si>
    <t xml:space="preserve">aminomethyltransferase </t>
  </si>
  <si>
    <t>DSAG12_00474</t>
  </si>
  <si>
    <t>DSAG12_00473</t>
  </si>
  <si>
    <t>DSAG12_00472</t>
  </si>
  <si>
    <t>DSAG12_00471</t>
  </si>
  <si>
    <t>K01908</t>
  </si>
  <si>
    <t xml:space="preserve">propionyl-CoA synthetase </t>
  </si>
  <si>
    <t>DSAG12_00470</t>
  </si>
  <si>
    <t>K01076</t>
  </si>
  <si>
    <t>DSAG12_00469</t>
  </si>
  <si>
    <t>K00297</t>
  </si>
  <si>
    <t xml:space="preserve">methylenetetrahydrofolate reductase (NADPH) </t>
  </si>
  <si>
    <t>DSAG12_00468</t>
  </si>
  <si>
    <t>K00548</t>
  </si>
  <si>
    <t xml:space="preserve">5-methyltetrahydrofolate--homocysteine methyltransferase </t>
  </si>
  <si>
    <t>DSAG12_00467</t>
  </si>
  <si>
    <t>DSAG12_00466</t>
  </si>
  <si>
    <t>DSAG12_00465</t>
  </si>
  <si>
    <t>DSAG12_00464</t>
  </si>
  <si>
    <t>DSAG12_00463</t>
  </si>
  <si>
    <t>DSAG12_00462</t>
  </si>
  <si>
    <t>DSAG12_00461</t>
  </si>
  <si>
    <t>DSAG12_00460</t>
  </si>
  <si>
    <t>K00850</t>
  </si>
  <si>
    <t xml:space="preserve">6-phosphofructokinase 1 </t>
  </si>
  <si>
    <t>DSAG12_00459</t>
  </si>
  <si>
    <t>K06963</t>
  </si>
  <si>
    <t>tRNA acetyltransferase TAN1</t>
  </si>
  <si>
    <t>DSAG12_00458</t>
  </si>
  <si>
    <t>DSAG12_00457</t>
  </si>
  <si>
    <t>DSAG12_00456</t>
  </si>
  <si>
    <t>K00188</t>
  </si>
  <si>
    <t xml:space="preserve">2-oxoisovalerate ferredoxin oxidoreductase, delta subunit </t>
  </si>
  <si>
    <t>DSAG12_00455</t>
  </si>
  <si>
    <t>K00189</t>
  </si>
  <si>
    <t xml:space="preserve">2-oxoisovalerate ferredoxin oxidoreductase, gamma subunit </t>
  </si>
  <si>
    <t>DSAG12_00454</t>
  </si>
  <si>
    <t>K06874</t>
  </si>
  <si>
    <t>zinc finger protein</t>
  </si>
  <si>
    <t>DSAG12_00453</t>
  </si>
  <si>
    <t>DSAG12_00452</t>
  </si>
  <si>
    <t>DSAG12_00451</t>
  </si>
  <si>
    <t>K03282</t>
  </si>
  <si>
    <t>large conductance mechanosensitive channel</t>
  </si>
  <si>
    <t>DSAG12_00450</t>
  </si>
  <si>
    <t>DSAG12_00449</t>
  </si>
  <si>
    <t>DSAG12_00448</t>
  </si>
  <si>
    <t>DSAG12_00447</t>
  </si>
  <si>
    <t>DSAG12_00446</t>
  </si>
  <si>
    <t>DSAG12_00445</t>
  </si>
  <si>
    <t>DSAG12_00444</t>
  </si>
  <si>
    <t>DSAG12_00443</t>
  </si>
  <si>
    <t>DSAG12_00442</t>
  </si>
  <si>
    <t>DSAG12_00441</t>
  </si>
  <si>
    <t>DSAG12_00440</t>
  </si>
  <si>
    <t>DSAG12_00439</t>
  </si>
  <si>
    <t>K00965</t>
  </si>
  <si>
    <t xml:space="preserve">UDPglucose--hexose-1-phosphate uridylyltransferase </t>
  </si>
  <si>
    <t>DSAG12_00438</t>
  </si>
  <si>
    <t>DSAG12_00437</t>
  </si>
  <si>
    <t>DSAG12_00436</t>
  </si>
  <si>
    <t>DSAG12_00435</t>
  </si>
  <si>
    <t>K07068</t>
  </si>
  <si>
    <t>DSAG12_00434</t>
  </si>
  <si>
    <t>DSAG12_00433</t>
  </si>
  <si>
    <t>K04070</t>
  </si>
  <si>
    <t xml:space="preserve">putative pyruvate formate lyase activating enzyme </t>
  </si>
  <si>
    <t>DSAG12_00432</t>
  </si>
  <si>
    <t>DSAG12_00431</t>
  </si>
  <si>
    <t>DSAG12_00430</t>
  </si>
  <si>
    <t>DSAG12_00429</t>
  </si>
  <si>
    <t>DSAG12_00428</t>
  </si>
  <si>
    <t>DSAG12_00427</t>
  </si>
  <si>
    <t>DSAG12_00426</t>
  </si>
  <si>
    <t>DSAG12_00425</t>
  </si>
  <si>
    <t>DSAG12_00424</t>
  </si>
  <si>
    <t>DSAG12_00423</t>
  </si>
  <si>
    <t>DSAG12_00422</t>
  </si>
  <si>
    <t>DSAG12_00421</t>
  </si>
  <si>
    <t>DSAG12_00420</t>
  </si>
  <si>
    <t>DSAG12_00419</t>
  </si>
  <si>
    <t>DSAG12_00418</t>
  </si>
  <si>
    <t>DSAG12_00417</t>
  </si>
  <si>
    <t>DSAG12_00416</t>
  </si>
  <si>
    <t>DSAG12_00415</t>
  </si>
  <si>
    <t>DSAG12_00414</t>
  </si>
  <si>
    <t>K06933</t>
  </si>
  <si>
    <t>DSAG12_00413</t>
  </si>
  <si>
    <t>DSAG12_00412</t>
  </si>
  <si>
    <t>DSAG12_00411</t>
  </si>
  <si>
    <t>DSAG12_00410</t>
  </si>
  <si>
    <t>DSAG12_00409</t>
  </si>
  <si>
    <t>DSAG12_00408</t>
  </si>
  <si>
    <t>K04940</t>
  </si>
  <si>
    <t xml:space="preserve">opine dehydrogenase </t>
  </si>
  <si>
    <t>DSAG12_00407</t>
  </si>
  <si>
    <t>DSAG12_00406</t>
  </si>
  <si>
    <t>DSAG12_00405</t>
  </si>
  <si>
    <t>DSAG12_00404</t>
  </si>
  <si>
    <t>K13926</t>
  </si>
  <si>
    <t>ribosome-dependent ATPase</t>
  </si>
  <si>
    <t>DSAG12_00403</t>
  </si>
  <si>
    <t>DSAG12_00402</t>
  </si>
  <si>
    <t>DSAG12_00401</t>
  </si>
  <si>
    <t>DSAG12_00400</t>
  </si>
  <si>
    <t>DSAG12_00399</t>
  </si>
  <si>
    <t>K01442</t>
  </si>
  <si>
    <t xml:space="preserve">choloylglycine hydrolase </t>
  </si>
  <si>
    <t>DSAG12_00398</t>
  </si>
  <si>
    <t>DSAG12_00397</t>
  </si>
  <si>
    <t>K07721</t>
  </si>
  <si>
    <t>DSAG12_00396</t>
  </si>
  <si>
    <t>DSAG12_00395</t>
  </si>
  <si>
    <t>K04796</t>
  </si>
  <si>
    <t>small nuclear ribonucleoprotein</t>
  </si>
  <si>
    <t>DSAG12_00394</t>
  </si>
  <si>
    <t>DSAG12_00393</t>
  </si>
  <si>
    <t>K07179</t>
  </si>
  <si>
    <t xml:space="preserve">RIO kinase 2 </t>
  </si>
  <si>
    <t>DSAG12_00392</t>
  </si>
  <si>
    <t>K03767</t>
  </si>
  <si>
    <t xml:space="preserve">peptidyl-prolyl cis-trans isomerase A (cyclophilin A) </t>
  </si>
  <si>
    <t>DSAG12_00391</t>
  </si>
  <si>
    <t>DSAG12_00390</t>
  </si>
  <si>
    <t>K03136</t>
  </si>
  <si>
    <t>transcription initiation factor TFIIE subunit alpha</t>
  </si>
  <si>
    <t>DSAG12_00389</t>
  </si>
  <si>
    <t>DSAG12_00388</t>
  </si>
  <si>
    <t>DSAG12_00387</t>
  </si>
  <si>
    <t>DSAG12_00386</t>
  </si>
  <si>
    <t>DSAG12_00385</t>
  </si>
  <si>
    <t>K02533</t>
  </si>
  <si>
    <t xml:space="preserve">tRNA/rRNA methyltransferase </t>
  </si>
  <si>
    <t>DSAG12_00384</t>
  </si>
  <si>
    <t>DSAG12_00383</t>
  </si>
  <si>
    <t>DSAG12_00382</t>
  </si>
  <si>
    <t>DSAG12_00381</t>
  </si>
  <si>
    <t>K13798</t>
  </si>
  <si>
    <t xml:space="preserve">DNA-directed RNA polymerase subunit B </t>
  </si>
  <si>
    <t>DSAG12_00380</t>
  </si>
  <si>
    <t>K03053</t>
  </si>
  <si>
    <t xml:space="preserve">DNA-directed RNA polymerase subunit H </t>
  </si>
  <si>
    <t>DSAG12_00379</t>
  </si>
  <si>
    <t>DSAG12_00378</t>
  </si>
  <si>
    <t>K00564</t>
  </si>
  <si>
    <t xml:space="preserve">16S rRNA (guanine1207-N2)-methyltransferase </t>
  </si>
  <si>
    <t>DSAG12_00377</t>
  </si>
  <si>
    <t>K11131</t>
  </si>
  <si>
    <t xml:space="preserve">H/ACA ribonucleoprotein complex subunit 4 </t>
  </si>
  <si>
    <t>DSAG12_00376</t>
  </si>
  <si>
    <t>DSAG12_00375</t>
  </si>
  <si>
    <t>DSAG12_00374</t>
  </si>
  <si>
    <t>DSAG12_00373</t>
  </si>
  <si>
    <t>DSAG12_00372</t>
  </si>
  <si>
    <t>DSAG12_00371</t>
  </si>
  <si>
    <t>DSAG12_00370</t>
  </si>
  <si>
    <t>DSAG12_00369</t>
  </si>
  <si>
    <t>DSAG12_00368</t>
  </si>
  <si>
    <t>DSAG12_00367</t>
  </si>
  <si>
    <t>DSAG12_00366</t>
  </si>
  <si>
    <t>DSAG12_00365</t>
  </si>
  <si>
    <t>DSAG12_00364</t>
  </si>
  <si>
    <t>DSAG12_00363</t>
  </si>
  <si>
    <t>DSAG12_00362</t>
  </si>
  <si>
    <t>DSAG12_00361</t>
  </si>
  <si>
    <t>DSAG12_00360</t>
  </si>
  <si>
    <t>DSAG12_00359</t>
  </si>
  <si>
    <t>DSAG12_00358</t>
  </si>
  <si>
    <t>DSAG12_00357</t>
  </si>
  <si>
    <t>DSAG12_00356</t>
  </si>
  <si>
    <t>DSAG12_00355</t>
  </si>
  <si>
    <t>DSAG12_00354</t>
  </si>
  <si>
    <t>DSAG12_00353</t>
  </si>
  <si>
    <t>K00849</t>
  </si>
  <si>
    <t xml:space="preserve">galactokinase </t>
  </si>
  <si>
    <t>DSAG12_00352</t>
  </si>
  <si>
    <t>DSAG12_00351</t>
  </si>
  <si>
    <t>DSAG12_00350</t>
  </si>
  <si>
    <t>DSAG12_00349</t>
  </si>
  <si>
    <t>K14571</t>
  </si>
  <si>
    <t>ribosome biogenesis ATPase</t>
  </si>
  <si>
    <t>DSAG12_00348</t>
  </si>
  <si>
    <t>DSAG12_00347</t>
  </si>
  <si>
    <t>DSAG12_00346</t>
  </si>
  <si>
    <t>DSAG12_00345</t>
  </si>
  <si>
    <t>DSAG12_00344</t>
  </si>
  <si>
    <t>DSAG12_00343</t>
  </si>
  <si>
    <t>DSAG12_00342</t>
  </si>
  <si>
    <t>DSAG12_00341</t>
  </si>
  <si>
    <t>DSAG12_00340</t>
  </si>
  <si>
    <t>DSAG12_00339</t>
  </si>
  <si>
    <t>K09482</t>
  </si>
  <si>
    <t xml:space="preserve">glutamyl-tRNA(Gln) amidotransferase subunit D </t>
  </si>
  <si>
    <t>DSAG12_00338</t>
  </si>
  <si>
    <t>K03330</t>
  </si>
  <si>
    <t xml:space="preserve">glutamyl-tRNA(Gln) amidotransferase subunit E </t>
  </si>
  <si>
    <t>DSAG12_00337</t>
  </si>
  <si>
    <t>DSAG12_00336</t>
  </si>
  <si>
    <t>DSAG12_00335</t>
  </si>
  <si>
    <t>DSAG12_00334</t>
  </si>
  <si>
    <t>DSAG12_00333</t>
  </si>
  <si>
    <t>DSAG12_00332</t>
  </si>
  <si>
    <t>DSAG12_00331</t>
  </si>
  <si>
    <t>DSAG12_00330</t>
  </si>
  <si>
    <t>DSAG12_00329</t>
  </si>
  <si>
    <t>DSAG12_00328</t>
  </si>
  <si>
    <t>K16137</t>
  </si>
  <si>
    <t>TetR/AcrR family transcriptional regulator, transcriptional repressor for nem operon</t>
  </si>
  <si>
    <t>DSAG12_00327</t>
  </si>
  <si>
    <t>DSAG12_00326</t>
  </si>
  <si>
    <t>DSAG12_00325</t>
  </si>
  <si>
    <t>DSAG12_00324</t>
  </si>
  <si>
    <t>DSAG12_00323</t>
  </si>
  <si>
    <t>DSAG12_00322</t>
  </si>
  <si>
    <t>DSAG12_00321</t>
  </si>
  <si>
    <t>K07445</t>
  </si>
  <si>
    <t>putative DNA methylase</t>
  </si>
  <si>
    <t>DSAG12_00320</t>
  </si>
  <si>
    <t>DSAG12_00319</t>
  </si>
  <si>
    <t>DSAG12_00318</t>
  </si>
  <si>
    <t>K07739</t>
  </si>
  <si>
    <t xml:space="preserve">elongator complex protein 3 </t>
  </si>
  <si>
    <t>DSAG12_00317</t>
  </si>
  <si>
    <t>DSAG12_00316</t>
  </si>
  <si>
    <t>DSAG12_00315</t>
  </si>
  <si>
    <t>DSAG12_00314</t>
  </si>
  <si>
    <t>DSAG12_00313</t>
  </si>
  <si>
    <t>DSAG12_00312</t>
  </si>
  <si>
    <t>DSAG12_00311</t>
  </si>
  <si>
    <t>DSAG12_00310</t>
  </si>
  <si>
    <t>DSAG12_00309</t>
  </si>
  <si>
    <t>DSAG12_00308</t>
  </si>
  <si>
    <t>DSAG12_00307</t>
  </si>
  <si>
    <t>K15045</t>
  </si>
  <si>
    <t>radical S-adenosyl methionine domain-containing protein 2</t>
  </si>
  <si>
    <t>DSAG12_00306</t>
  </si>
  <si>
    <t>DSAG12_00305</t>
  </si>
  <si>
    <t>DSAG12_00304</t>
  </si>
  <si>
    <t>K07459</t>
  </si>
  <si>
    <t>putative ATP-dependent endonuclease of the OLD family</t>
  </si>
  <si>
    <t>DSAG12_00303</t>
  </si>
  <si>
    <t>DSAG12_00302</t>
  </si>
  <si>
    <t>DSAG12_00301</t>
  </si>
  <si>
    <t>DSAG12_00300</t>
  </si>
  <si>
    <t>DSAG12_00299</t>
  </si>
  <si>
    <t>DSAG12_00298</t>
  </si>
  <si>
    <t>DSAG12_00297</t>
  </si>
  <si>
    <t>DSAG12_00296</t>
  </si>
  <si>
    <t>DSAG12_00295</t>
  </si>
  <si>
    <t>DSAG12_00294</t>
  </si>
  <si>
    <t>DSAG12_00293</t>
  </si>
  <si>
    <t>DSAG12_00292</t>
  </si>
  <si>
    <t>DSAG12_00291</t>
  </si>
  <si>
    <t>DSAG12_00290</t>
  </si>
  <si>
    <t>DSAG12_00289</t>
  </si>
  <si>
    <t>DSAG12_00288</t>
  </si>
  <si>
    <t>DSAG12_00287</t>
  </si>
  <si>
    <t>DSAG12_00286</t>
  </si>
  <si>
    <t>K02823</t>
  </si>
  <si>
    <t>dihydroorotate dehydrogenase electron transfer subunit</t>
  </si>
  <si>
    <t>DSAG12_00285</t>
  </si>
  <si>
    <t>K17828</t>
  </si>
  <si>
    <t xml:space="preserve">dihydroorotate dehydrogenase (NAD+) catalytic subunit </t>
  </si>
  <si>
    <t>DSAG12_00284</t>
  </si>
  <si>
    <t>K14564</t>
  </si>
  <si>
    <t>nucleolar protein 56</t>
  </si>
  <si>
    <t>DSAG12_00283</t>
  </si>
  <si>
    <t>K04795</t>
  </si>
  <si>
    <t>fibrillarin-like pre-rRNA processing protein</t>
  </si>
  <si>
    <t>DSAG12_00282</t>
  </si>
  <si>
    <t>K05710</t>
  </si>
  <si>
    <t>3-phenylpropionate/trans-cinnamate dioxygenase ferredoxin subunit</t>
  </si>
  <si>
    <t>DSAG12_00281</t>
  </si>
  <si>
    <t>DSAG12_00280</t>
  </si>
  <si>
    <t>K02614</t>
  </si>
  <si>
    <t xml:space="preserve">acyl-CoA thioesterase </t>
  </si>
  <si>
    <t>DSAG12_00279</t>
  </si>
  <si>
    <t>K00046</t>
  </si>
  <si>
    <t xml:space="preserve">gluconate 5-dehydrogenase </t>
  </si>
  <si>
    <t>DSAG12_00278</t>
  </si>
  <si>
    <t>K03470</t>
  </si>
  <si>
    <t xml:space="preserve">ribonuclease HII </t>
  </si>
  <si>
    <t>DSAG12_00277</t>
  </si>
  <si>
    <t>K07728</t>
  </si>
  <si>
    <t>DSAG12_00276</t>
  </si>
  <si>
    <t>DSAG12_00275</t>
  </si>
  <si>
    <t>K04798</t>
  </si>
  <si>
    <t>prefoldin beta subunit</t>
  </si>
  <si>
    <t>DSAG12_00274</t>
  </si>
  <si>
    <t>K06881</t>
  </si>
  <si>
    <t>phosphoesterase RecJ domain-containing protein</t>
  </si>
  <si>
    <t>DSAG12_00273</t>
  </si>
  <si>
    <t>DSAG12_00272</t>
  </si>
  <si>
    <t>DSAG12_00271</t>
  </si>
  <si>
    <t>K00769</t>
  </si>
  <si>
    <t xml:space="preserve">xanthine phosphoribosyltransferase </t>
  </si>
  <si>
    <t>DSAG12_00270</t>
  </si>
  <si>
    <t>DSAG12_00269</t>
  </si>
  <si>
    <t>K06965</t>
  </si>
  <si>
    <t>protein pelota</t>
  </si>
  <si>
    <t>DSAG12_00268</t>
  </si>
  <si>
    <t>K06935</t>
  </si>
  <si>
    <t>DSAG12_00267</t>
  </si>
  <si>
    <t>DSAG12_00266</t>
  </si>
  <si>
    <t>DSAG12_00265</t>
  </si>
  <si>
    <t>DSAG12_00264</t>
  </si>
  <si>
    <t>K07129</t>
  </si>
  <si>
    <t>DSAG12_00263</t>
  </si>
  <si>
    <t>K07073</t>
  </si>
  <si>
    <t>DSAG12_00262</t>
  </si>
  <si>
    <t>DSAG12_00261</t>
  </si>
  <si>
    <t>DSAG12_00260</t>
  </si>
  <si>
    <t>DSAG12_00259</t>
  </si>
  <si>
    <t>K01567</t>
  </si>
  <si>
    <t>DSAG12_00258</t>
  </si>
  <si>
    <t>DSAG12_00257</t>
  </si>
  <si>
    <t>DSAG12_00256</t>
  </si>
  <si>
    <t>DSAG12_00255</t>
  </si>
  <si>
    <t>DSAG12_00254</t>
  </si>
  <si>
    <t>K00171</t>
  </si>
  <si>
    <t xml:space="preserve">pyruvate ferredoxin oxidoreductase, delta subunit </t>
  </si>
  <si>
    <t>DSAG12_00253</t>
  </si>
  <si>
    <t>K00186</t>
  </si>
  <si>
    <t xml:space="preserve">2-oxoisovalerate ferredoxin oxidoreductase, alpha subunit </t>
  </si>
  <si>
    <t>DSAG12_00252</t>
  </si>
  <si>
    <t>K00187</t>
  </si>
  <si>
    <t xml:space="preserve">2-oxoisovalerate ferredoxin oxidoreductase, beta subunit </t>
  </si>
  <si>
    <t>DSAG12_00251</t>
  </si>
  <si>
    <t>DSAG12_00250</t>
  </si>
  <si>
    <t>DSAG12_00249</t>
  </si>
  <si>
    <t>DSAG12_00248</t>
  </si>
  <si>
    <t>DSAG12_00247</t>
  </si>
  <si>
    <t>DSAG12_00246</t>
  </si>
  <si>
    <t>DSAG12_00245</t>
  </si>
  <si>
    <t>DSAG12_00244</t>
  </si>
  <si>
    <t>DSAG12_00243</t>
  </si>
  <si>
    <t>DSAG12_00242</t>
  </si>
  <si>
    <t>DSAG12_00241</t>
  </si>
  <si>
    <t>DSAG12_00240</t>
  </si>
  <si>
    <t>K07138</t>
  </si>
  <si>
    <t>DSAG12_00239</t>
  </si>
  <si>
    <t>DSAG12_00238</t>
  </si>
  <si>
    <t>DSAG12_00237</t>
  </si>
  <si>
    <t>DSAG12_00236</t>
  </si>
  <si>
    <t>DSAG12_00235</t>
  </si>
  <si>
    <t>DSAG12_00234</t>
  </si>
  <si>
    <t>DSAG12_00233</t>
  </si>
  <si>
    <t>DSAG12_00232</t>
  </si>
  <si>
    <t>DSAG12_00231</t>
  </si>
  <si>
    <t>DSAG12_00230</t>
  </si>
  <si>
    <t>K03555</t>
  </si>
  <si>
    <t>DNA mismatch repair protein MutS</t>
  </si>
  <si>
    <t>DSAG12_00229</t>
  </si>
  <si>
    <t>DSAG12_00228</t>
  </si>
  <si>
    <t>DSAG12_00227</t>
  </si>
  <si>
    <t>DSAG12_00226</t>
  </si>
  <si>
    <t>DSAG12_00225</t>
  </si>
  <si>
    <t>DSAG12_00224</t>
  </si>
  <si>
    <t>DSAG12_00223</t>
  </si>
  <si>
    <t>K04019</t>
  </si>
  <si>
    <t>ethanolamine utilization protein EutA</t>
  </si>
  <si>
    <t>DSAG12_00222</t>
  </si>
  <si>
    <t>DSAG12_00221</t>
  </si>
  <si>
    <t>DSAG12_00220</t>
  </si>
  <si>
    <t>DSAG12_00219</t>
  </si>
  <si>
    <t>DSAG12_00218</t>
  </si>
  <si>
    <t>DSAG12_00217</t>
  </si>
  <si>
    <t>DSAG12_00216</t>
  </si>
  <si>
    <t>DSAG12_00215</t>
  </si>
  <si>
    <t>K07089</t>
  </si>
  <si>
    <t>DSAG12_00214</t>
  </si>
  <si>
    <t>DSAG12_00213</t>
  </si>
  <si>
    <t>DSAG12_00212</t>
  </si>
  <si>
    <t>DSAG12_00211</t>
  </si>
  <si>
    <t>K08680</t>
  </si>
  <si>
    <t xml:space="preserve">2-succinyl-6-hydroxy-2,4-cyclohexadiene-1-carboxylate synthase </t>
  </si>
  <si>
    <t>DSAG12_00210</t>
  </si>
  <si>
    <t>DSAG12_00209</t>
  </si>
  <si>
    <t>DSAG12_00208</t>
  </si>
  <si>
    <t>K02039</t>
  </si>
  <si>
    <t>phosphate transport system protein</t>
  </si>
  <si>
    <t>DSAG12_00207</t>
  </si>
  <si>
    <t>K06223</t>
  </si>
  <si>
    <t xml:space="preserve">DNA adenine methylase </t>
  </si>
  <si>
    <t>DSAG12_00206</t>
  </si>
  <si>
    <t>K05996</t>
  </si>
  <si>
    <t xml:space="preserve">carboxypeptidase T </t>
  </si>
  <si>
    <t>DSAG12_00205</t>
  </si>
  <si>
    <t>DSAG12_00204</t>
  </si>
  <si>
    <t>DSAG12_00203</t>
  </si>
  <si>
    <t>DSAG12_00202</t>
  </si>
  <si>
    <t>DSAG12_00201</t>
  </si>
  <si>
    <t>K03232</t>
  </si>
  <si>
    <t>elongation factor 1-beta</t>
  </si>
  <si>
    <t>DSAG12_00200</t>
  </si>
  <si>
    <t>K03572</t>
  </si>
  <si>
    <t>DNA mismatch repair protein MutL</t>
  </si>
  <si>
    <t>DSAG12_00199</t>
  </si>
  <si>
    <t>DSAG12_00198</t>
  </si>
  <si>
    <t>DSAG12_00197</t>
  </si>
  <si>
    <t>DSAG12_00196</t>
  </si>
  <si>
    <t>DSAG12_00195</t>
  </si>
  <si>
    <t>DSAG12_00194</t>
  </si>
  <si>
    <t>DSAG12_00193</t>
  </si>
  <si>
    <t>DSAG12_00192</t>
  </si>
  <si>
    <t>DSAG12_00191</t>
  </si>
  <si>
    <t>DSAG12_00190</t>
  </si>
  <si>
    <t>K16482</t>
  </si>
  <si>
    <t>centriolar protein POC1</t>
  </si>
  <si>
    <t>DSAG12_00189</t>
  </si>
  <si>
    <t>DSAG12_00188</t>
  </si>
  <si>
    <t>DSAG12_00187</t>
  </si>
  <si>
    <t>K09810</t>
  </si>
  <si>
    <t xml:space="preserve">lipoprotein-releasing system ATP-binding protein </t>
  </si>
  <si>
    <t>DSAG12_00186</t>
  </si>
  <si>
    <t>DSAG12_00185</t>
  </si>
  <si>
    <t>DSAG12_00184</t>
  </si>
  <si>
    <t>DSAG12_00183</t>
  </si>
  <si>
    <t>DSAG12_00182</t>
  </si>
  <si>
    <t>DSAG12_00181</t>
  </si>
  <si>
    <t>DSAG12_00180</t>
  </si>
  <si>
    <t>K09732</t>
  </si>
  <si>
    <t>DSAG12_00179</t>
  </si>
  <si>
    <t>DSAG12_00178</t>
  </si>
  <si>
    <t>DSAG12_00177</t>
  </si>
  <si>
    <t>DSAG12_00176</t>
  </si>
  <si>
    <t>DSAG12_00175</t>
  </si>
  <si>
    <t>DSAG12_00174</t>
  </si>
  <si>
    <t>K04488</t>
  </si>
  <si>
    <t>nitrogen fixation protein NifU and related proteins</t>
  </si>
  <si>
    <t>DSAG12_00173</t>
  </si>
  <si>
    <t>K16147</t>
  </si>
  <si>
    <t xml:space="preserve">starch synthase (maltosyl-transferring) </t>
  </si>
  <si>
    <t>DSAG12_00172</t>
  </si>
  <si>
    <t>DSAG12_00171</t>
  </si>
  <si>
    <t>K04505</t>
  </si>
  <si>
    <t xml:space="preserve">presenilin 1 </t>
  </si>
  <si>
    <t>DSAG12_00170</t>
  </si>
  <si>
    <t>DSAG12_00169</t>
  </si>
  <si>
    <t>DSAG12_00168</t>
  </si>
  <si>
    <t>DSAG12_00167</t>
  </si>
  <si>
    <t>DSAG12_00166</t>
  </si>
  <si>
    <t>DSAG12_00165</t>
  </si>
  <si>
    <t>K06873</t>
  </si>
  <si>
    <t>DSAG12_00164</t>
  </si>
  <si>
    <t>DSAG12_00163</t>
  </si>
  <si>
    <t>DSAG12_00162</t>
  </si>
  <si>
    <t>DSAG12_00161</t>
  </si>
  <si>
    <t>DSAG12_00160</t>
  </si>
  <si>
    <t>DSAG12_00159</t>
  </si>
  <si>
    <t>DSAG12_00158</t>
  </si>
  <si>
    <t>DSAG12_00157</t>
  </si>
  <si>
    <t>DSAG12_00156</t>
  </si>
  <si>
    <t>DSAG12_00155</t>
  </si>
  <si>
    <t>DSAG12_00154</t>
  </si>
  <si>
    <t>K06943</t>
  </si>
  <si>
    <t>nucleolar GTP-binding protein</t>
  </si>
  <si>
    <t>DSAG12_00153</t>
  </si>
  <si>
    <t>DSAG12_00152</t>
  </si>
  <si>
    <t>K03341</t>
  </si>
  <si>
    <t xml:space="preserve">O-phospho-L-seryl-tRNASec:L-selenocysteinyl-tRNA synthase </t>
  </si>
  <si>
    <t>DSAG12_00151</t>
  </si>
  <si>
    <t>DSAG12_00150</t>
  </si>
  <si>
    <t>DSAG12_00149</t>
  </si>
  <si>
    <t>DSAG12_00148</t>
  </si>
  <si>
    <t>K13038</t>
  </si>
  <si>
    <t xml:space="preserve">phosphopantothenoylcysteine decarboxylase / phosphopantothenate--cysteine ligase </t>
  </si>
  <si>
    <t>DSAG12_00147</t>
  </si>
  <si>
    <t>DSAG12_00146</t>
  </si>
  <si>
    <t>K10878</t>
  </si>
  <si>
    <t>meiotic recombination protein SPO11</t>
  </si>
  <si>
    <t>DSAG12_00145</t>
  </si>
  <si>
    <t>DSAG12_00144</t>
  </si>
  <si>
    <t>DSAG12_00143</t>
  </si>
  <si>
    <t>DSAG12_00142</t>
  </si>
  <si>
    <t>DSAG12_00141</t>
  </si>
  <si>
    <t>DSAG12_00140</t>
  </si>
  <si>
    <t>DSAG12_00139</t>
  </si>
  <si>
    <t>DSAG12_00138</t>
  </si>
  <si>
    <t>DSAG12_00137</t>
  </si>
  <si>
    <t>DSAG12_00136</t>
  </si>
  <si>
    <t>DSAG12_00135</t>
  </si>
  <si>
    <t>DSAG12_00134</t>
  </si>
  <si>
    <t>DSAG12_00133</t>
  </si>
  <si>
    <t>DSAG12_00132</t>
  </si>
  <si>
    <t>DSAG12_00131</t>
  </si>
  <si>
    <t>DSAG12_00130</t>
  </si>
  <si>
    <t>DSAG12_00129</t>
  </si>
  <si>
    <t>K01873</t>
  </si>
  <si>
    <t xml:space="preserve">valyl-tRNA synthetase </t>
  </si>
  <si>
    <t>DSAG12_00128</t>
  </si>
  <si>
    <t>DSAG12_00127</t>
  </si>
  <si>
    <t>DSAG12_00126</t>
  </si>
  <si>
    <t>DSAG12_00125</t>
  </si>
  <si>
    <t>DSAG12_00124</t>
  </si>
  <si>
    <t>DSAG12_00123</t>
  </si>
  <si>
    <t>DSAG12_00122</t>
  </si>
  <si>
    <t>DSAG12_00121</t>
  </si>
  <si>
    <t>K09134</t>
  </si>
  <si>
    <t>DSAG12_00120</t>
  </si>
  <si>
    <t>DSAG12_00119</t>
  </si>
  <si>
    <t>DSAG12_00118</t>
  </si>
  <si>
    <t>K01974</t>
  </si>
  <si>
    <t xml:space="preserve">RNA 3'-terminal phosphate cyclase (ATP) </t>
  </si>
  <si>
    <t>DSAG12_00117</t>
  </si>
  <si>
    <t>DSAG12_00116</t>
  </si>
  <si>
    <t>DSAG12_00115</t>
  </si>
  <si>
    <t>DSAG12_00114</t>
  </si>
  <si>
    <t>DSAG12_00113</t>
  </si>
  <si>
    <t>DSAG12_00112</t>
  </si>
  <si>
    <t>K02915</t>
  </si>
  <si>
    <t>large subunit ribosomal protein L34e</t>
  </si>
  <si>
    <t>DSAG12_00111</t>
  </si>
  <si>
    <t>K00945</t>
  </si>
  <si>
    <t xml:space="preserve">cytidylate kinase </t>
  </si>
  <si>
    <t>DSAG12_00110</t>
  </si>
  <si>
    <t>K02875</t>
  </si>
  <si>
    <t>large subunit ribosomal protein L14e</t>
  </si>
  <si>
    <t>DSAG12_00109</t>
  </si>
  <si>
    <t>DSAG12_00108</t>
  </si>
  <si>
    <t>K05928</t>
  </si>
  <si>
    <t xml:space="preserve">tocopherol O-methyltransferase </t>
  </si>
  <si>
    <t>DSAG12_00107</t>
  </si>
  <si>
    <t>K09125</t>
  </si>
  <si>
    <t>DSAG12_00106</t>
  </si>
  <si>
    <t>K07051</t>
  </si>
  <si>
    <t>DSAG12_00105</t>
  </si>
  <si>
    <t>DSAG12_00104</t>
  </si>
  <si>
    <t>DSAG12_00103</t>
  </si>
  <si>
    <t>DSAG12_00102</t>
  </si>
  <si>
    <t>DSAG12_00101</t>
  </si>
  <si>
    <t>DSAG12_00100</t>
  </si>
  <si>
    <t>DSAG12_00099</t>
  </si>
  <si>
    <t>K11096</t>
  </si>
  <si>
    <t>small nuclear ribonucleoprotein D2</t>
  </si>
  <si>
    <t>DSAG12_00098</t>
  </si>
  <si>
    <t>DSAG12_00097</t>
  </si>
  <si>
    <t>DSAG12_00096</t>
  </si>
  <si>
    <t>DSAG12_00095</t>
  </si>
  <si>
    <t>K03622</t>
  </si>
  <si>
    <t>archaea-specific DNA-binding protein</t>
  </si>
  <si>
    <t>DSAG12_00094</t>
  </si>
  <si>
    <t>DSAG12_00093</t>
  </si>
  <si>
    <t>K04035</t>
  </si>
  <si>
    <t xml:space="preserve">magnesium-protoporphyrin IX monomethyl ester (oxidative) cyclase </t>
  </si>
  <si>
    <t>DSAG12_00092</t>
  </si>
  <si>
    <t>DSAG12_00091</t>
  </si>
  <si>
    <t>DSAG12_00090</t>
  </si>
  <si>
    <t>DSAG12_00089</t>
  </si>
  <si>
    <t>DSAG12_00088</t>
  </si>
  <si>
    <t>DSAG12_00087</t>
  </si>
  <si>
    <t>DSAG12_00086</t>
  </si>
  <si>
    <t>DSAG12_00085</t>
  </si>
  <si>
    <t>K01028</t>
  </si>
  <si>
    <t xml:space="preserve">3-oxoacid CoA-transferase subunit A </t>
  </si>
  <si>
    <t>DSAG12_00084</t>
  </si>
  <si>
    <t>K01029</t>
  </si>
  <si>
    <t xml:space="preserve">3-oxoacid CoA-transferase subunit B </t>
  </si>
  <si>
    <t>DSAG12_00083</t>
  </si>
  <si>
    <t>DSAG12_00082</t>
  </si>
  <si>
    <t>DSAG12_00081</t>
  </si>
  <si>
    <t>DSAG12_00080</t>
  </si>
  <si>
    <t>DSAG12_00079</t>
  </si>
  <si>
    <t>DSAG12_00078</t>
  </si>
  <si>
    <t>K00259</t>
  </si>
  <si>
    <t xml:space="preserve">alanine dehydrogenase </t>
  </si>
  <si>
    <t>DSAG12_00077</t>
  </si>
  <si>
    <t>DSAG12_00076</t>
  </si>
  <si>
    <t>K15423</t>
  </si>
  <si>
    <t xml:space="preserve">serine/threonine-protein phosphatase 4 catalytic subunit </t>
  </si>
  <si>
    <t>DSAG12_00075</t>
  </si>
  <si>
    <t>K01689</t>
  </si>
  <si>
    <t xml:space="preserve">enolase </t>
  </si>
  <si>
    <t>DSAG12_00074</t>
  </si>
  <si>
    <t>DSAG12_00073</t>
  </si>
  <si>
    <t>DSAG12_00072</t>
  </si>
  <si>
    <t>DSAG12_00071</t>
  </si>
  <si>
    <t>K07579</t>
  </si>
  <si>
    <t>putative methylase</t>
  </si>
  <si>
    <t>DSAG12_00070</t>
  </si>
  <si>
    <t>K07573</t>
  </si>
  <si>
    <t>exosome complex component CSL4</t>
  </si>
  <si>
    <t>DSAG12_00069</t>
  </si>
  <si>
    <t>DSAG12_00068</t>
  </si>
  <si>
    <t>DSAG12_00067</t>
  </si>
  <si>
    <t>DSAG12_00066</t>
  </si>
  <si>
    <t>K09120</t>
  </si>
  <si>
    <t>DSAG12_00065</t>
  </si>
  <si>
    <t>K01256</t>
  </si>
  <si>
    <t xml:space="preserve">aminopeptidase N </t>
  </si>
  <si>
    <t>DSAG12_00064</t>
  </si>
  <si>
    <t>K07305</t>
  </si>
  <si>
    <t xml:space="preserve">peptide-methionine (R)-S-oxide reductase </t>
  </si>
  <si>
    <t>DSAG12_00063</t>
  </si>
  <si>
    <t>DSAG12_00062</t>
  </si>
  <si>
    <t>DSAG12_00061</t>
  </si>
  <si>
    <t>DSAG12_00060</t>
  </si>
  <si>
    <t>DSAG12_00059</t>
  </si>
  <si>
    <t>K07950</t>
  </si>
  <si>
    <t>ADP-ribosylation factor-like protein 5B</t>
  </si>
  <si>
    <t>DSAG12_00058</t>
  </si>
  <si>
    <t>DSAG12_00057</t>
  </si>
  <si>
    <t>DSAG12_00056</t>
  </si>
  <si>
    <t>K09164</t>
  </si>
  <si>
    <t>DSAG12_00055</t>
  </si>
  <si>
    <t>DSAG12_00054</t>
  </si>
  <si>
    <t>K08296</t>
  </si>
  <si>
    <t xml:space="preserve">phosphohistidine phosphatase </t>
  </si>
  <si>
    <t>DSAG12_00053</t>
  </si>
  <si>
    <t>K12267</t>
  </si>
  <si>
    <t xml:space="preserve">peptide methionine sulfoxide reductase msrA/msrB </t>
  </si>
  <si>
    <t>DSAG12_00052</t>
  </si>
  <si>
    <t>K08139</t>
  </si>
  <si>
    <t>MFS transporter, SP family, sugar:H+ symporter</t>
  </si>
  <si>
    <t>DSAG12_00051</t>
  </si>
  <si>
    <t>K00078</t>
  </si>
  <si>
    <t xml:space="preserve">dihydrodiol dehydrogenase / D-xylose 1-dehydrogenase (NADP) </t>
  </si>
  <si>
    <t>DSAG12_00050</t>
  </si>
  <si>
    <t>DSAG12_00049</t>
  </si>
  <si>
    <t>DSAG12_00048</t>
  </si>
  <si>
    <t>DSAG12_00047</t>
  </si>
  <si>
    <t>DSAG12_00046</t>
  </si>
  <si>
    <t>DSAG12_00045</t>
  </si>
  <si>
    <t>DSAG12_00044</t>
  </si>
  <si>
    <t>K03269</t>
  </si>
  <si>
    <t xml:space="preserve">UDP-2,3-diacylglucosamine hydrolase </t>
  </si>
  <si>
    <t>DSAG12_00043</t>
  </si>
  <si>
    <t>DSAG12_00042</t>
  </si>
  <si>
    <t>DSAG12_00041</t>
  </si>
  <si>
    <t>DSAG12_00040</t>
  </si>
  <si>
    <t>DSAG12_00039</t>
  </si>
  <si>
    <t>DSAG12_00038</t>
  </si>
  <si>
    <t>K06173</t>
  </si>
  <si>
    <t xml:space="preserve">tRNA pseudouridine38-40 synthase </t>
  </si>
  <si>
    <t>DSAG12_00037</t>
  </si>
  <si>
    <t>DSAG12_00036</t>
  </si>
  <si>
    <t>DSAG12_00035</t>
  </si>
  <si>
    <t>DSAG12_00034</t>
  </si>
  <si>
    <t>K01885</t>
  </si>
  <si>
    <t xml:space="preserve">glutamyl-tRNA synthetase </t>
  </si>
  <si>
    <t>DSAG12_00033</t>
  </si>
  <si>
    <t>DSAG12_00032</t>
  </si>
  <si>
    <t>DSAG12_00031</t>
  </si>
  <si>
    <t>DSAG12_00030</t>
  </si>
  <si>
    <t>DSAG12_00029</t>
  </si>
  <si>
    <t>DSAG12_00028</t>
  </si>
  <si>
    <t>K07930</t>
  </si>
  <si>
    <t>Ras-related protein Rab-43</t>
  </si>
  <si>
    <t>DSAG12_00027</t>
  </si>
  <si>
    <t>DSAG12_00026</t>
  </si>
  <si>
    <t>DSAG12_00025</t>
  </si>
  <si>
    <t>K06864</t>
  </si>
  <si>
    <t>DSAG12_00024</t>
  </si>
  <si>
    <t>DSAG12_00023</t>
  </si>
  <si>
    <t>K17062</t>
  </si>
  <si>
    <t>arginine/lysine/histidine/glutamine transport system substrate-binding and permease protein</t>
  </si>
  <si>
    <t>DSAG12_00022</t>
  </si>
  <si>
    <t>K02028</t>
  </si>
  <si>
    <t xml:space="preserve">polar amino acid transport system ATP-binding protein </t>
  </si>
  <si>
    <t>DSAG12_00021</t>
  </si>
  <si>
    <t>DSAG12_00020</t>
  </si>
  <si>
    <t>K15471</t>
  </si>
  <si>
    <t xml:space="preserve">O-methyltransferase </t>
  </si>
  <si>
    <t>DSAG12_00019</t>
  </si>
  <si>
    <t>tRNA-Trp</t>
  </si>
  <si>
    <t>DSAG12_00018</t>
  </si>
  <si>
    <t>K07496</t>
  </si>
  <si>
    <t>DSAG12_00017</t>
  </si>
  <si>
    <t>DSAG12_00016</t>
  </si>
  <si>
    <t>K00533</t>
  </si>
  <si>
    <t xml:space="preserve">ferredoxin hydrogenase large subunit </t>
  </si>
  <si>
    <t>DSAG12_00015</t>
  </si>
  <si>
    <t>DSAG12_00014</t>
  </si>
  <si>
    <t>K01938</t>
  </si>
  <si>
    <t xml:space="preserve">formate--tetrahydrofolate ligase </t>
  </si>
  <si>
    <t>DSAG12_00013</t>
  </si>
  <si>
    <t>K01468</t>
  </si>
  <si>
    <t xml:space="preserve">imidazolonepropionase </t>
  </si>
  <si>
    <t>DSAG12_00012</t>
  </si>
  <si>
    <t>K01745</t>
  </si>
  <si>
    <t xml:space="preserve">histidine ammonia-lyase </t>
  </si>
  <si>
    <t>DSAG12_00011</t>
  </si>
  <si>
    <t>K01712</t>
  </si>
  <si>
    <t xml:space="preserve">urocanate hydratase </t>
  </si>
  <si>
    <t>DSAG12_00010</t>
  </si>
  <si>
    <t>DSAG12_00009</t>
  </si>
  <si>
    <t>DSAG12_00008</t>
  </si>
  <si>
    <t>DSAG12_00007</t>
  </si>
  <si>
    <t>DSAG12_00006</t>
  </si>
  <si>
    <t>DSAG12_00005</t>
  </si>
  <si>
    <t>DSAG12_00004</t>
  </si>
  <si>
    <t>DSAG12_00003</t>
  </si>
  <si>
    <t>DSAG12_00002</t>
  </si>
  <si>
    <t>DSAG12_00001</t>
  </si>
  <si>
    <t>ESPs</t>
  </si>
  <si>
    <t>RPKM</t>
  </si>
  <si>
    <t>KEGG</t>
  </si>
  <si>
    <t>Product</t>
  </si>
  <si>
    <t>Locus Tag</t>
  </si>
  <si>
    <t>arCOG</t>
  </si>
  <si>
    <t>KEGG-BASE</t>
  </si>
  <si>
    <t>Iron-sulfur flavoprotein</t>
  </si>
  <si>
    <t>COG0655</t>
  </si>
  <si>
    <t>arCOG02573</t>
  </si>
  <si>
    <t>Aspartate aminotransferase</t>
  </si>
  <si>
    <t>COG0436</t>
  </si>
  <si>
    <t>arCOG04333</t>
  </si>
  <si>
    <t>aromatic aminotransferase</t>
  </si>
  <si>
    <t>Hsp20/alpha crystallin family protein</t>
  </si>
  <si>
    <t>Polyketide cyclase / dehydrase and lipid transport</t>
  </si>
  <si>
    <t>urocanate hydratase</t>
  </si>
  <si>
    <t>COG2987</t>
  </si>
  <si>
    <t>arCOG04670</t>
  </si>
  <si>
    <t>histidine ammonia-lyase</t>
  </si>
  <si>
    <t>COG2986</t>
  </si>
  <si>
    <t>arCOG04671</t>
  </si>
  <si>
    <t>imidazolonepropionase</t>
  </si>
  <si>
    <t>COG1228</t>
  </si>
  <si>
    <t>arCOG00696</t>
  </si>
  <si>
    <t>Formate--tetrahydrofolate ligase</t>
  </si>
  <si>
    <t>COG2759</t>
  </si>
  <si>
    <t>arCOG04541</t>
  </si>
  <si>
    <t>F(420)H(2) dehydrogenase subunit I</t>
  </si>
  <si>
    <t>Respiratory-chain NADH dehydrogenase 24 Kd subunit</t>
  </si>
  <si>
    <t>COG0675</t>
  </si>
  <si>
    <t>arCOG00683</t>
  </si>
  <si>
    <t>putative ABC transporter ATP-binding protein</t>
  </si>
  <si>
    <t>COG1126</t>
  </si>
  <si>
    <t>arCOG00923</t>
  </si>
  <si>
    <t>glutamine ABC transporter permease protein</t>
  </si>
  <si>
    <t>COG0765</t>
  </si>
  <si>
    <t>arCOG01798</t>
  </si>
  <si>
    <t>cystine transporter subunit</t>
  </si>
  <si>
    <t>COG0834</t>
  </si>
  <si>
    <t>arCOG01799</t>
  </si>
  <si>
    <t>tRNA-specific 2-thiouridylase MnmA</t>
  </si>
  <si>
    <t>COG1606</t>
  </si>
  <si>
    <t>arCOG00043</t>
  </si>
  <si>
    <t>HTH-type transcriptional regulator LysM</t>
  </si>
  <si>
    <t>COG1522</t>
  </si>
  <si>
    <t>arCOG01580</t>
  </si>
  <si>
    <t>putative HTH-type transcriptional regulator</t>
  </si>
  <si>
    <t>Ras family protein</t>
  </si>
  <si>
    <t>COG1100</t>
  </si>
  <si>
    <t>arCOG06769</t>
  </si>
  <si>
    <t>NurA domain protein</t>
  </si>
  <si>
    <t>Proteasome subunit beta precursor</t>
  </si>
  <si>
    <t>COG0638</t>
  </si>
  <si>
    <t>arCOG00970</t>
  </si>
  <si>
    <t>Glutamate--tRNA ligase</t>
  </si>
  <si>
    <t>COG0008</t>
  </si>
  <si>
    <t>arCOG04302</t>
  </si>
  <si>
    <t>CAAX amino terminal protease self- immunity</t>
  </si>
  <si>
    <t>phosphate butyryltransferase</t>
  </si>
  <si>
    <t>COG4002</t>
  </si>
  <si>
    <t>arCOG00854</t>
  </si>
  <si>
    <t>tRNA pseudouridine synthase A</t>
  </si>
  <si>
    <t>COG0101</t>
  </si>
  <si>
    <t>arCOG04449</t>
  </si>
  <si>
    <t>11FQ8</t>
  </si>
  <si>
    <t>arCOG05870</t>
  </si>
  <si>
    <t>Replication factor C small subunit</t>
  </si>
  <si>
    <t>COG0470</t>
  </si>
  <si>
    <t>arCOG00469</t>
  </si>
  <si>
    <t>Calcineurin-like phosphoesterase superfamily domain protein</t>
  </si>
  <si>
    <t>Acetyl-coenzyme A synthetase</t>
  </si>
  <si>
    <t>COG0318</t>
  </si>
  <si>
    <t>arCOG00856</t>
  </si>
  <si>
    <t>Diacetylchitobiose deacetylase</t>
  </si>
  <si>
    <t>COG2120</t>
  </si>
  <si>
    <t>arCOG03460</t>
  </si>
  <si>
    <t>UDP-galactose-4-epimerase</t>
  </si>
  <si>
    <t>Alpha/beta hydrolase family protein</t>
  </si>
  <si>
    <t>putative oxidoreductase</t>
  </si>
  <si>
    <t>COG0673</t>
  </si>
  <si>
    <t>arCOG01622</t>
  </si>
  <si>
    <t>putative 3-hydroxyphenylpropionic transporter MhpT</t>
  </si>
  <si>
    <t>methionine sulfoxide reductase A</t>
  </si>
  <si>
    <t>COG0225</t>
  </si>
  <si>
    <t>arCOG02816</t>
  </si>
  <si>
    <t>COG2062</t>
  </si>
  <si>
    <t>arCOG01992</t>
  </si>
  <si>
    <t>COG3358</t>
  </si>
  <si>
    <t>arCOG04570</t>
  </si>
  <si>
    <t>putative acetyltransferase</t>
  </si>
  <si>
    <t>arCOG00828</t>
  </si>
  <si>
    <t>ribosomal-protein-alanine N-acetyltransferase</t>
  </si>
  <si>
    <t>ADP-ribosylation factor family protein</t>
  </si>
  <si>
    <t>Peptidase C13 family protein</t>
  </si>
  <si>
    <t>3-hydroxyanthranilate 3,4-dioxygenase</t>
  </si>
  <si>
    <t>0YRJS</t>
  </si>
  <si>
    <t>arCOG02998</t>
  </si>
  <si>
    <t>Leucine Rich repeats (2 copies)</t>
  </si>
  <si>
    <t>COG1100,COG4886</t>
  </si>
  <si>
    <t>Peptide methionine sulfoxide reductase MsrB</t>
  </si>
  <si>
    <t>COG0229</t>
  </si>
  <si>
    <t>arCOG02815</t>
  </si>
  <si>
    <t>Leucyl aminopeptidase</t>
  </si>
  <si>
    <t>COG0308</t>
  </si>
  <si>
    <t>arCOG02969</t>
  </si>
  <si>
    <t>COG1628</t>
  </si>
  <si>
    <t>arCOG00928</t>
  </si>
  <si>
    <t>DNA-directed RNA polymerase subunit L</t>
  </si>
  <si>
    <t>Exosome complex component Csl4</t>
  </si>
  <si>
    <t>COG1096</t>
  </si>
  <si>
    <t>arCOG00676</t>
  </si>
  <si>
    <t>N5-glutamine S-adenosyl-L-methionine-dependent methyltransferase</t>
  </si>
  <si>
    <t>COG2263</t>
  </si>
  <si>
    <t>arCOG00910</t>
  </si>
  <si>
    <t>Enolase</t>
  </si>
  <si>
    <t>COG0148</t>
  </si>
  <si>
    <t>arCOG01169</t>
  </si>
  <si>
    <t>serine/threonine protein phosphatase 1</t>
  </si>
  <si>
    <t>COG0639</t>
  </si>
  <si>
    <t>arCOG01143</t>
  </si>
  <si>
    <t>Alanine dehydrogenase</t>
  </si>
  <si>
    <t>COG2423</t>
  </si>
  <si>
    <t>arCOG01035</t>
  </si>
  <si>
    <t>acetyl-CoA acetyltransferase</t>
  </si>
  <si>
    <t>COG0183</t>
  </si>
  <si>
    <t>arCOG01280</t>
  </si>
  <si>
    <t>putative acyl-CoA dehydrogenase</t>
  </si>
  <si>
    <t>COG1960</t>
  </si>
  <si>
    <t>arCOG01707</t>
  </si>
  <si>
    <t>bifunctional enoyl-CoA hydratase/phosphate acetyltransferase</t>
  </si>
  <si>
    <t>COG2030</t>
  </si>
  <si>
    <t>arCOG00606,arCOG00778</t>
  </si>
  <si>
    <t>BadF/BadG/BcrA/BcrD ATPase family protein</t>
  </si>
  <si>
    <t>COG1924,COG3580</t>
  </si>
  <si>
    <t>arCOG02678</t>
  </si>
  <si>
    <t>Coenzyme A transferase</t>
  </si>
  <si>
    <t>COG2057</t>
  </si>
  <si>
    <t>arCOG05316</t>
  </si>
  <si>
    <t>COG1788</t>
  </si>
  <si>
    <t>arCOG01987</t>
  </si>
  <si>
    <t>Bacterial membrane flanked domain protein</t>
  </si>
  <si>
    <t>COG3428</t>
  </si>
  <si>
    <t>arCOG04619</t>
  </si>
  <si>
    <t>Calcineurin-like phosphoesterase</t>
  </si>
  <si>
    <t>putative diguanylate cyclase</t>
  </si>
  <si>
    <t>COG0642</t>
  </si>
  <si>
    <t>arCOG02348,arCOG02349</t>
  </si>
  <si>
    <t>two-component system, sensor histidine kinase PdtaS</t>
  </si>
  <si>
    <t>Elongation factor 1-alpha</t>
  </si>
  <si>
    <t>COG5256</t>
  </si>
  <si>
    <t>arCOG01561</t>
  </si>
  <si>
    <t>(Dimethylallyl)adenosine tRNA methylthiotransferase MiaB</t>
  </si>
  <si>
    <t>COG1032</t>
  </si>
  <si>
    <t>arCOG01356</t>
  </si>
  <si>
    <t>DNA/RNA-binding protein Alba 2</t>
  </si>
  <si>
    <t>COG1581</t>
  </si>
  <si>
    <t>arCOG01753</t>
  </si>
  <si>
    <t>arCOG01225</t>
  </si>
  <si>
    <t>2-isopropylmalate synthase</t>
  </si>
  <si>
    <t>COG0119</t>
  </si>
  <si>
    <t>arCOG02092</t>
  </si>
  <si>
    <t>Transcription initiation factor IIB</t>
  </si>
  <si>
    <t>COG1405</t>
  </si>
  <si>
    <t>arCOG01981</t>
  </si>
  <si>
    <t>Putative snRNP Sm-like protein</t>
  </si>
  <si>
    <t>0XW8Q</t>
  </si>
  <si>
    <t>arCOG02103</t>
  </si>
  <si>
    <t>TatD related DNase</t>
  </si>
  <si>
    <t>COG1099</t>
  </si>
  <si>
    <t>arCOG00892</t>
  </si>
  <si>
    <t>COG1738</t>
  </si>
  <si>
    <t>arCOG04284</t>
  </si>
  <si>
    <t>0XSKB</t>
  </si>
  <si>
    <t>arCOG01792</t>
  </si>
  <si>
    <t>50S ribosomal protein L14e</t>
  </si>
  <si>
    <t>COG2163</t>
  </si>
  <si>
    <t>arCOG04167</t>
  </si>
  <si>
    <t>cytidylate kinase</t>
  </si>
  <si>
    <t>COG1102</t>
  </si>
  <si>
    <t>arCOG01037</t>
  </si>
  <si>
    <t>50S ribosomal protein L34e</t>
  </si>
  <si>
    <t>COG2174</t>
  </si>
  <si>
    <t>arCOG04168</t>
  </si>
  <si>
    <t>ferrous iron efflux protein F</t>
  </si>
  <si>
    <t>COG0053</t>
  </si>
  <si>
    <t>arCOG01474</t>
  </si>
  <si>
    <t>RNA 3'-terminal-phosphate cyclase</t>
  </si>
  <si>
    <t>COG0430</t>
  </si>
  <si>
    <t>arCOG04125</t>
  </si>
  <si>
    <t>competence damage-inducible protein A</t>
  </si>
  <si>
    <t>COG1546</t>
  </si>
  <si>
    <t>arCOG04589</t>
  </si>
  <si>
    <t>Nicotinamide-nucleotide adenylyltransferase</t>
  </si>
  <si>
    <t>COG1056</t>
  </si>
  <si>
    <t>arCOG00972</t>
  </si>
  <si>
    <t>Chlorinase</t>
  </si>
  <si>
    <t>COG1912</t>
  </si>
  <si>
    <t>arCOG04309</t>
  </si>
  <si>
    <t>Isoleucine--tRNA ligase</t>
  </si>
  <si>
    <t>COG0525</t>
  </si>
  <si>
    <t>arCOG00808</t>
  </si>
  <si>
    <t>2-hydroxy-6-oxononadienedioate/2-hydroxy-6- oxononatrienedioate hydrolase</t>
  </si>
  <si>
    <t>COG0596</t>
  </si>
  <si>
    <t>arCOG01660</t>
  </si>
  <si>
    <t>tRNA 2-thiocytidine biosynthesis protein TtcA</t>
  </si>
  <si>
    <t>COG0037</t>
  </si>
  <si>
    <t>arCOG00042</t>
  </si>
  <si>
    <t>succinyl-CoA synthetase subunit alpha</t>
  </si>
  <si>
    <t>COG1042</t>
  </si>
  <si>
    <t>arCOG01340</t>
  </si>
  <si>
    <t>Glutamine--fructose-6-phosphate aminotransferase (isomerizing)</t>
  </si>
  <si>
    <t>COG0449</t>
  </si>
  <si>
    <t>arCOG00057</t>
  </si>
  <si>
    <t>Phosphoenolpyruvate synthase</t>
  </si>
  <si>
    <t>COG0574</t>
  </si>
  <si>
    <t>arCOG01114</t>
  </si>
  <si>
    <t>drug efflux system protein MdtG</t>
  </si>
  <si>
    <t>COG0477</t>
  </si>
  <si>
    <t>arCOG00130</t>
  </si>
  <si>
    <t>Leucine carboxyl methyltransferase</t>
  </si>
  <si>
    <t>COG3315</t>
  </si>
  <si>
    <t>arCOG03589</t>
  </si>
  <si>
    <t>02TQ5,COG0495</t>
  </si>
  <si>
    <t>Type 2 DNA topoisomerase 6 subunit A</t>
  </si>
  <si>
    <t>COG1697</t>
  </si>
  <si>
    <t>arCOG04143</t>
  </si>
  <si>
    <t>Type 2 DNA topoisomerase 6 subunit B</t>
  </si>
  <si>
    <t>COG1389</t>
  </si>
  <si>
    <t>arCOG01165</t>
  </si>
  <si>
    <t>bifunctional phosphopantothenoylcysteine decarboxylase/phosphopantothenate synthase</t>
  </si>
  <si>
    <t>COG0452</t>
  </si>
  <si>
    <t>arCOG01704</t>
  </si>
  <si>
    <t>ssDNA exonuclease RecJ</t>
  </si>
  <si>
    <t>COG0608</t>
  </si>
  <si>
    <t>arCOG00427</t>
  </si>
  <si>
    <t>O-phosphoseryl-tRNA(Sec) selenium transferase</t>
  </si>
  <si>
    <t>COG0076</t>
  </si>
  <si>
    <t>arCOG00119</t>
  </si>
  <si>
    <t>putative GTP-binding protein EngB</t>
  </si>
  <si>
    <t>COG1084</t>
  </si>
  <si>
    <t>arCOG00352</t>
  </si>
  <si>
    <t>ribosomal-protein-S5-alanine N-acetyltransferase</t>
  </si>
  <si>
    <t>COG0427</t>
  </si>
  <si>
    <t>arCOG00834,arCOG06124</t>
  </si>
  <si>
    <t>Major Facilitator Superfamily protein</t>
  </si>
  <si>
    <t>phosphoserine aminotransferase</t>
  </si>
  <si>
    <t>COG0075</t>
  </si>
  <si>
    <t>arCOG00082</t>
  </si>
  <si>
    <t>Glyoxylate reductase</t>
  </si>
  <si>
    <t>COG0111</t>
  </si>
  <si>
    <t>arCOG01754</t>
  </si>
  <si>
    <t>Transglutaminase-like superfamily protein</t>
  </si>
  <si>
    <t>short chain dehydrogenase</t>
  </si>
  <si>
    <t>COG1028</t>
  </si>
  <si>
    <t>arCOG01264</t>
  </si>
  <si>
    <t>protease TldD</t>
  </si>
  <si>
    <t>COG0312</t>
  </si>
  <si>
    <t>arCOG00321</t>
  </si>
  <si>
    <t>peptidase PmbA</t>
  </si>
  <si>
    <t>arCOG00322</t>
  </si>
  <si>
    <t>phosphate acetyltransferase</t>
  </si>
  <si>
    <t>COG0857</t>
  </si>
  <si>
    <t>arCOG00099</t>
  </si>
  <si>
    <t>Peptidase family U32</t>
  </si>
  <si>
    <t>COG0826</t>
  </si>
  <si>
    <t>arCOG03202</t>
  </si>
  <si>
    <t>Presenilin</t>
  </si>
  <si>
    <t>Fibronectin type III domain protein</t>
  </si>
  <si>
    <t>0ZX5Q</t>
  </si>
  <si>
    <t>arCOG02926,arCOG05978,arCOG07813</t>
  </si>
  <si>
    <t>cytoplasmic alpha-amylase</t>
  </si>
  <si>
    <t>scaffold protein</t>
  </si>
  <si>
    <t>COG0822</t>
  </si>
  <si>
    <t>arCOG02077</t>
  </si>
  <si>
    <t>FtsX-like permease family protein</t>
  </si>
  <si>
    <t>COG0577</t>
  </si>
  <si>
    <t>arCOG02312</t>
  </si>
  <si>
    <t>COG1136</t>
  </si>
  <si>
    <t>arCOG00922</t>
  </si>
  <si>
    <t>COG1888</t>
  </si>
  <si>
    <t>arCOG04140</t>
  </si>
  <si>
    <t>putative phosphatase</t>
  </si>
  <si>
    <t>sensory histidine kinase AtoS</t>
  </si>
  <si>
    <t>COG3322</t>
  </si>
  <si>
    <t>arCOG02358,arCOG02391,arCOG04446,arCOG06712</t>
  </si>
  <si>
    <t>cytoplasmic glycerophosphodiester phosphodiesterase</t>
  </si>
  <si>
    <t>COG0584</t>
  </si>
  <si>
    <t>arCOG00701</t>
  </si>
  <si>
    <t>COG1328</t>
  </si>
  <si>
    <t>arCOG01967,arCOG03714,arCOG04889</t>
  </si>
  <si>
    <t>WD domain, G-beta repeat</t>
  </si>
  <si>
    <t>COG2319</t>
  </si>
  <si>
    <t>arCOG02561</t>
  </si>
  <si>
    <t>Xaa-Pro dipeptidase</t>
  </si>
  <si>
    <t>COG0006</t>
  </si>
  <si>
    <t>arCOG01000</t>
  </si>
  <si>
    <t>Type I phosphodiesterase / nucleotide pyrophosphatase</t>
  </si>
  <si>
    <t>COG1524</t>
  </si>
  <si>
    <t>arCOG01378</t>
  </si>
  <si>
    <t>COG1342</t>
  </si>
  <si>
    <t>arCOG02238,arCOG02239</t>
  </si>
  <si>
    <t>bifunctional cysteine desulfurase/selenocysteine lyase</t>
  </si>
  <si>
    <t>COG0520</t>
  </si>
  <si>
    <t>arCOG00065</t>
  </si>
  <si>
    <t>Epoxyqueuosine reductase</t>
  </si>
  <si>
    <t>COG1600</t>
  </si>
  <si>
    <t>arCOG02740</t>
  </si>
  <si>
    <t>DNA mismatch repair protein</t>
  </si>
  <si>
    <t>COG0323</t>
  </si>
  <si>
    <t>arCOG01166</t>
  </si>
  <si>
    <t>3-hydroxypropionyl-coenzyme A synthetase</t>
  </si>
  <si>
    <t>N-6 DNA Methylase</t>
  </si>
  <si>
    <t>COG0827</t>
  </si>
  <si>
    <t>arCOG02636</t>
  </si>
  <si>
    <t>Zinc carboxypeptidase</t>
  </si>
  <si>
    <t>DNA adenine methylase</t>
  </si>
  <si>
    <t>COG0338</t>
  </si>
  <si>
    <t>arCOG03416</t>
  </si>
  <si>
    <t>PhoU domain protein</t>
  </si>
  <si>
    <t>COG0704</t>
  </si>
  <si>
    <t>arCOG00318</t>
  </si>
  <si>
    <t>Tetratricopeptide repeat protein</t>
  </si>
  <si>
    <t>0XTEN</t>
  </si>
  <si>
    <t>arCOG03045</t>
  </si>
  <si>
    <t>Isoprenylcysteine carboxyl methyltransferase (ICMT) family protein</t>
  </si>
  <si>
    <t>COG2020</t>
  </si>
  <si>
    <t>arCOG03580</t>
  </si>
  <si>
    <t>2-succinyl-6-hydroxy-2, 4-cyclohexadiene-1-carboxylate synthase</t>
  </si>
  <si>
    <t>DNA-binding transcriptional repressor ArsR</t>
  </si>
  <si>
    <t>putative permease</t>
  </si>
  <si>
    <t>COG0701</t>
  </si>
  <si>
    <t>arCOG02712</t>
  </si>
  <si>
    <t>Proline iminopeptidase</t>
  </si>
  <si>
    <t>02TI8,0XRPK</t>
  </si>
  <si>
    <t>reactivating factor for ethanolamine ammonia lyase</t>
  </si>
  <si>
    <t>Modification methylase MjaV</t>
  </si>
  <si>
    <t>COG0863</t>
  </si>
  <si>
    <t>arCOG00115</t>
  </si>
  <si>
    <t>COG0249</t>
  </si>
  <si>
    <t>arCOG02897</t>
  </si>
  <si>
    <t>COG1266</t>
  </si>
  <si>
    <t>arCOG02768</t>
  </si>
  <si>
    <t>Ferredoxin</t>
  </si>
  <si>
    <t>COG2768</t>
  </si>
  <si>
    <t>arCOG02448</t>
  </si>
  <si>
    <t>putative acetyltransferase YhhY</t>
  </si>
  <si>
    <t>COG0454</t>
  </si>
  <si>
    <t>arCOG00831</t>
  </si>
  <si>
    <t>DHH family protein</t>
  </si>
  <si>
    <t>arCOG00424</t>
  </si>
  <si>
    <t>Glyoxalase-like domain protein</t>
  </si>
  <si>
    <t>Trehalose/maltose import ATP-binding protein MalK</t>
  </si>
  <si>
    <t>COG1131</t>
  </si>
  <si>
    <t>arCOG00194</t>
  </si>
  <si>
    <t>ABC-2 family transporter protein</t>
  </si>
  <si>
    <t>COG1277</t>
  </si>
  <si>
    <t>arCOG03689</t>
  </si>
  <si>
    <t>Proteasome-activating nucleotidase</t>
  </si>
  <si>
    <t>COG1222</t>
  </si>
  <si>
    <t>arCOG01306</t>
  </si>
  <si>
    <t>Pyruvate synthase subunit PorB</t>
  </si>
  <si>
    <t>COG1013</t>
  </si>
  <si>
    <t>arCOG01601</t>
  </si>
  <si>
    <t>Ketoisovalerate oxidoreductase subunit VorA</t>
  </si>
  <si>
    <t>COG0674</t>
  </si>
  <si>
    <t>arCOG01608</t>
  </si>
  <si>
    <t>Pyruvate synthase subunit PorD</t>
  </si>
  <si>
    <t>COG1144</t>
  </si>
  <si>
    <t>arCOG01605</t>
  </si>
  <si>
    <t>Pyruvate/ketoisovalerate oxidoreductases common subunit gamma</t>
  </si>
  <si>
    <t>COG1014</t>
  </si>
  <si>
    <t>arCOG01603</t>
  </si>
  <si>
    <t>hydroxyacylglutathione hydrolase</t>
  </si>
  <si>
    <t>peptidoglycan-N-acetylmuramic acid deacetylase</t>
  </si>
  <si>
    <t>Acetyltransferase (GNAT) family protein</t>
  </si>
  <si>
    <t>Nucleotidyltransferase domain protein</t>
  </si>
  <si>
    <t>COG2413</t>
  </si>
  <si>
    <t>arCOG04066</t>
  </si>
  <si>
    <t>Radical SAM superfamily protein</t>
  </si>
  <si>
    <t>COG2108</t>
  </si>
  <si>
    <t>arCOG00932</t>
  </si>
  <si>
    <t>GMP synthase (glutamine-hydrolyzing) subunit B</t>
  </si>
  <si>
    <t>COG0519</t>
  </si>
  <si>
    <t>arCOG00085</t>
  </si>
  <si>
    <t>molybdenum cofactor biosynthesis protein A</t>
  </si>
  <si>
    <t>COG2100</t>
  </si>
  <si>
    <t>arCOG00951</t>
  </si>
  <si>
    <t>Peptide chain release factor subunit 1</t>
  </si>
  <si>
    <t>COG1537</t>
  </si>
  <si>
    <t>arCOG01741</t>
  </si>
  <si>
    <t>Kinase binding protein CGI-121</t>
  </si>
  <si>
    <t>xanthine-guanine phosphoribosyltransferase</t>
  </si>
  <si>
    <t>Energy-coupling factor transporter transmembrane protein EcfT</t>
  </si>
  <si>
    <t>COG0619</t>
  </si>
  <si>
    <t>arCOG02250</t>
  </si>
  <si>
    <t>COG1122</t>
  </si>
  <si>
    <t>arCOG00188</t>
  </si>
  <si>
    <t>putative manganese-dependent inorganic pyrophosphatase</t>
  </si>
  <si>
    <t>COG0618</t>
  </si>
  <si>
    <t>arCOG01565</t>
  </si>
  <si>
    <t>Prefoldin subunit beta</t>
  </si>
  <si>
    <t>COG1382</t>
  </si>
  <si>
    <t>arCOG01342</t>
  </si>
  <si>
    <t>COG1395</t>
  </si>
  <si>
    <t>arCOG04152</t>
  </si>
  <si>
    <t>Ribonuclease HII</t>
  </si>
  <si>
    <t>COG0164</t>
  </si>
  <si>
    <t>arCOG04121</t>
  </si>
  <si>
    <t>COG0300</t>
  </si>
  <si>
    <t>arCOG01263</t>
  </si>
  <si>
    <t>3-phenylpropionate dioxygenase ferredoxin subunit</t>
  </si>
  <si>
    <t>COG2146</t>
  </si>
  <si>
    <t>arCOG02852</t>
  </si>
  <si>
    <t>Fibrillarin-like rRNA/tRNA 2'-O-methyltransferase</t>
  </si>
  <si>
    <t>COG1889</t>
  </si>
  <si>
    <t>arCOG00078</t>
  </si>
  <si>
    <t>putative NOP5 family protein</t>
  </si>
  <si>
    <t>COG1498</t>
  </si>
  <si>
    <t>arCOG01923</t>
  </si>
  <si>
    <t>dihydroorotate dehydrogenase 1B</t>
  </si>
  <si>
    <t>COG0167</t>
  </si>
  <si>
    <t>arCOG00603</t>
  </si>
  <si>
    <t>Sulfhydrogenase 2 subunit gamma</t>
  </si>
  <si>
    <t>COG0543</t>
  </si>
  <si>
    <t>arCOG02199</t>
  </si>
  <si>
    <t>coproporphyrinogen III oxidase</t>
  </si>
  <si>
    <t>COG1243</t>
  </si>
  <si>
    <t>arCOG01361</t>
  </si>
  <si>
    <t>Putative transposase DNA-binding domain protein</t>
  </si>
  <si>
    <t>ATP-dependent helicase HepA</t>
  </si>
  <si>
    <t>COG0553</t>
  </si>
  <si>
    <t>arCOG00871</t>
  </si>
  <si>
    <t>COG1002</t>
  </si>
  <si>
    <t>arCOG04814</t>
  </si>
  <si>
    <t>Putative ski2-type helicase</t>
  </si>
  <si>
    <t>COG1205</t>
  </si>
  <si>
    <t>arCOG06444</t>
  </si>
  <si>
    <t>inosine/xanthosine triphosphatase</t>
  </si>
  <si>
    <t>photosystem I assembly protein Ycf3</t>
  </si>
  <si>
    <t>COG0457</t>
  </si>
  <si>
    <t>arCOG00398,arCOG03034</t>
  </si>
  <si>
    <t>Serine/threonine-protein kinase PknD</t>
  </si>
  <si>
    <t>COG0515</t>
  </si>
  <si>
    <t>arCOG03682</t>
  </si>
  <si>
    <t>DNA-dependent helicase II</t>
  </si>
  <si>
    <t>COG0210</t>
  </si>
  <si>
    <t>arCOG00798</t>
  </si>
  <si>
    <t>COG3593</t>
  </si>
  <si>
    <t>arCOG03235</t>
  </si>
  <si>
    <t>pyrroloquinoline quinone biosynthesis protein PqqE</t>
  </si>
  <si>
    <t>COG0535</t>
  </si>
  <si>
    <t>arCOG00938</t>
  </si>
  <si>
    <t>Zc3h12a-like Ribonuclease NYN domain protein</t>
  </si>
  <si>
    <t>0ZZA7</t>
  </si>
  <si>
    <t>arCOG06454</t>
  </si>
  <si>
    <t>CRISPR-associated protein (Cas_Cas02710)</t>
  </si>
  <si>
    <t>ATP-dependent RecD-like DNA helicase</t>
  </si>
  <si>
    <t>COG1112</t>
  </si>
  <si>
    <t>arCOG00792</t>
  </si>
  <si>
    <t>Uracil DNA glycosylase superfamily protein</t>
  </si>
  <si>
    <t>GMP synthase (glutamine-hydrolyzing) subunit A</t>
  </si>
  <si>
    <t>COG0518</t>
  </si>
  <si>
    <t>arCOG00087</t>
  </si>
  <si>
    <t>Beta-propeller repeat protein</t>
  </si>
  <si>
    <t>0XRDS</t>
  </si>
  <si>
    <t>arCOG02559</t>
  </si>
  <si>
    <t>COG1743</t>
  </si>
  <si>
    <t>arCOG00889</t>
  </si>
  <si>
    <t>Phosphotransferase enzyme family protein</t>
  </si>
  <si>
    <t>COG3173</t>
  </si>
  <si>
    <t>arCOG05239</t>
  </si>
  <si>
    <t>DNA-binding transcriptional regulator EnvR</t>
  </si>
  <si>
    <t>Glutamyl-tRNA(Gln) amidotransferase subunit D</t>
  </si>
  <si>
    <t>COG0252</t>
  </si>
  <si>
    <t>arCOG01924</t>
  </si>
  <si>
    <t>Glutamyl-tRNA(Gln) amidotransferase subunit E</t>
  </si>
  <si>
    <t>COG2511</t>
  </si>
  <si>
    <t>arCOG01719</t>
  </si>
  <si>
    <t>Heterodisulfide reductase subunit A-like protein</t>
  </si>
  <si>
    <t>ThiS family protein</t>
  </si>
  <si>
    <t>arCOG02616</t>
  </si>
  <si>
    <t>Tungsten-containing aldehyde ferredoxin oxidoreductase</t>
  </si>
  <si>
    <t>COG2414</t>
  </si>
  <si>
    <t>arCOG00706</t>
  </si>
  <si>
    <t>putative acyl transferase</t>
  </si>
  <si>
    <t>Transcription elongation factor Elf1 like protein</t>
  </si>
  <si>
    <t>COG4888</t>
  </si>
  <si>
    <t>arCOG04136</t>
  </si>
  <si>
    <t>Proteasome-activating nucleotidase 1</t>
  </si>
  <si>
    <t>COG0464</t>
  </si>
  <si>
    <t>arCOG04368</t>
  </si>
  <si>
    <t>Galactokinase</t>
  </si>
  <si>
    <t>COG0153</t>
  </si>
  <si>
    <t>arCOG01029</t>
  </si>
  <si>
    <t>putative methyltransferase</t>
  </si>
  <si>
    <t>arCOG00115,arCOG00889</t>
  </si>
  <si>
    <t>AN1-like Zinc finger</t>
  </si>
  <si>
    <t>Peptidase family M50</t>
  </si>
  <si>
    <t>COG1994</t>
  </si>
  <si>
    <t>arCOG00614</t>
  </si>
  <si>
    <t>Bacterial extracellular solute-binding proteins, family 5 Middle</t>
  </si>
  <si>
    <t>COG0747</t>
  </si>
  <si>
    <t>arCOG01534</t>
  </si>
  <si>
    <t>alanyl-tRNA synthetase</t>
  </si>
  <si>
    <t>Ser-Thr-rich glycosyl-phosphatidyl-inositol-anchored membrane family protein</t>
  </si>
  <si>
    <t>Alanine--tRNA ligase</t>
  </si>
  <si>
    <t>COG0013</t>
  </si>
  <si>
    <t>arCOG01255</t>
  </si>
  <si>
    <t>misacylated tRNA(Ala) deacylase</t>
  </si>
  <si>
    <t>COG1132</t>
  </si>
  <si>
    <t>arCOG02841</t>
  </si>
  <si>
    <t>TM2 domain protein</t>
  </si>
  <si>
    <t>sulfur transfer complex subunit TusD</t>
  </si>
  <si>
    <t>COG1553</t>
  </si>
  <si>
    <t>arCOG02068</t>
  </si>
  <si>
    <t>SirA-like protein</t>
  </si>
  <si>
    <t>putative tRNA pseudouridine synthase B</t>
  </si>
  <si>
    <t>COG0130</t>
  </si>
  <si>
    <t>arCOG00987</t>
  </si>
  <si>
    <t>putative S-adenosylmethionine-dependent methyltransferase</t>
  </si>
  <si>
    <t>COG2813</t>
  </si>
  <si>
    <t>arCOG00110</t>
  </si>
  <si>
    <t>DNA-directed RNA polymerase subunit H</t>
  </si>
  <si>
    <t>COG2012</t>
  </si>
  <si>
    <t>arCOG04258</t>
  </si>
  <si>
    <t>DNA-directed RNA polymerase subunit B'</t>
  </si>
  <si>
    <t>COG0085</t>
  </si>
  <si>
    <t>arCOG01762</t>
  </si>
  <si>
    <t>putative isochorismatase family protein</t>
  </si>
  <si>
    <t>COG1335</t>
  </si>
  <si>
    <t>arCOG01943</t>
  </si>
  <si>
    <t>putative RNA methyltransferase</t>
  </si>
  <si>
    <t>COG0565</t>
  </si>
  <si>
    <t>arCOG01018</t>
  </si>
  <si>
    <t>Carboxymuconolactone decarboxylase family protein</t>
  </si>
  <si>
    <t>COG0599</t>
  </si>
  <si>
    <t>arCOG02148</t>
  </si>
  <si>
    <t>Transcription factor E</t>
  </si>
  <si>
    <t>COG1675</t>
  </si>
  <si>
    <t>arCOG04270</t>
  </si>
  <si>
    <t>peptidyl-prolyl cis-trans isomerase A (rotamase A)</t>
  </si>
  <si>
    <t>COG0652</t>
  </si>
  <si>
    <t>arCOG04767</t>
  </si>
  <si>
    <t>RIO-type serine/threonine-protein kinase Rio2</t>
  </si>
  <si>
    <t>COG0478</t>
  </si>
  <si>
    <t>arCOG01181</t>
  </si>
  <si>
    <t>ubiquinone/menaquinone biosynthesis methyltransferase</t>
  </si>
  <si>
    <t>Helix-turn-helix domain protein</t>
  </si>
  <si>
    <t>COG0640</t>
  </si>
  <si>
    <t>arCOG01679</t>
  </si>
  <si>
    <t>Linear amide C-N hydrolases, choloylglycine hydrolase family</t>
  </si>
  <si>
    <t>COG0500</t>
  </si>
  <si>
    <t>arCOG04347</t>
  </si>
  <si>
    <t>cardiolipin synthetase</t>
  </si>
  <si>
    <t>COG1502</t>
  </si>
  <si>
    <t>arCOG02039</t>
  </si>
  <si>
    <t>COG2013</t>
  </si>
  <si>
    <t>arCOG01907</t>
  </si>
  <si>
    <t>ABC-2 type transporter</t>
  </si>
  <si>
    <t>COG0842</t>
  </si>
  <si>
    <t>arCOG01463</t>
  </si>
  <si>
    <t>NAD-dependent alcohol dehydrogenase</t>
  </si>
  <si>
    <t>COG0604</t>
  </si>
  <si>
    <t>arCOG01458</t>
  </si>
  <si>
    <t>NAD(P)H-dependent glycerol-3-phosphate dehydrogenase</t>
  </si>
  <si>
    <t>arCOG02635,arCOG02636,arCOG05724</t>
  </si>
  <si>
    <t>COG2189</t>
  </si>
  <si>
    <t>arCOG00108</t>
  </si>
  <si>
    <t>N-acetylneuraminate epimerase</t>
  </si>
  <si>
    <t>arCOG02238,arCOG02239,arCOG04479</t>
  </si>
  <si>
    <t>Dinitrogenase iron-molybdenum cofactor</t>
  </si>
  <si>
    <t>COG1433</t>
  </si>
  <si>
    <t>arCOG02734</t>
  </si>
  <si>
    <t>Indolepyruvate oxidoreductase subunit IorA</t>
  </si>
  <si>
    <t>COG1149</t>
  </si>
  <si>
    <t>arCOG04073</t>
  </si>
  <si>
    <t>Ketoisovalerate oxidoreductase subunit VorD</t>
  </si>
  <si>
    <t>Caspase domain protein</t>
  </si>
  <si>
    <t>Ubiquitin family protein</t>
  </si>
  <si>
    <t>hypothetical protein with ubiquitin-like domain</t>
  </si>
  <si>
    <t>RIO-type serine/threonine-protein kinase Rio1</t>
  </si>
  <si>
    <t>COG1718</t>
  </si>
  <si>
    <t>arCOG01180</t>
  </si>
  <si>
    <t>COG0286</t>
  </si>
  <si>
    <t>arCOG02632</t>
  </si>
  <si>
    <t>COG1313</t>
  </si>
  <si>
    <t>arCOG00934</t>
  </si>
  <si>
    <t>arCOG01278</t>
  </si>
  <si>
    <t>galactose-1-phosphate uridylyltransferase</t>
  </si>
  <si>
    <t>COG1085</t>
  </si>
  <si>
    <t>arCOG00422</t>
  </si>
  <si>
    <t>L-1,2-propanediol oxidoreductase</t>
  </si>
  <si>
    <t>COG1454</t>
  </si>
  <si>
    <t>arCOG00984</t>
  </si>
  <si>
    <t>SCP-2 sterol transfer family protein</t>
  </si>
  <si>
    <t>COG3255</t>
  </si>
  <si>
    <t>arCOG01842</t>
  </si>
  <si>
    <t>proteasome-activating nucleotidase</t>
  </si>
  <si>
    <t>COG0714</t>
  </si>
  <si>
    <t>arCOG00434</t>
  </si>
  <si>
    <t>von Willebrand factor type A domain protein</t>
  </si>
  <si>
    <t>large-conductance mechanosensitive channel</t>
  </si>
  <si>
    <t>COG1970</t>
  </si>
  <si>
    <t>arCOG05213</t>
  </si>
  <si>
    <t>COG0575</t>
  </si>
  <si>
    <t>arCOG04106</t>
  </si>
  <si>
    <t>ZPR1 zinc-finger domain protein</t>
  </si>
  <si>
    <t>COG1779</t>
  </si>
  <si>
    <t>arCOG04265</t>
  </si>
  <si>
    <t>Pyruvate synthase subunit PorC</t>
  </si>
  <si>
    <t>COG1818</t>
  </si>
  <si>
    <t>arCOG00084</t>
  </si>
  <si>
    <t>6-phosphofructokinase</t>
  </si>
  <si>
    <t>COG0205</t>
  </si>
  <si>
    <t>arCOG03641</t>
  </si>
  <si>
    <t>Transposase IS116/IS110/IS902 family protein</t>
  </si>
  <si>
    <t>COG3547</t>
  </si>
  <si>
    <t>arCOG03585</t>
  </si>
  <si>
    <t>Glycosyltransferase AglE</t>
  </si>
  <si>
    <t>0XT5C</t>
  </si>
  <si>
    <t>arCOG01390</t>
  </si>
  <si>
    <t>Dimethylamine corrinoid protein</t>
  </si>
  <si>
    <t>COG1410</t>
  </si>
  <si>
    <t>arCOG01978,arCOG02029</t>
  </si>
  <si>
    <t>Vitamin B12 dependent methionine synthase, activation domain</t>
  </si>
  <si>
    <t>5,10-methylenetetrahydrofolate reductase</t>
  </si>
  <si>
    <t>acyl-CoA esterase</t>
  </si>
  <si>
    <t>COG1607</t>
  </si>
  <si>
    <t>arCOG00773</t>
  </si>
  <si>
    <t>abhydrolase domain-containing protein 17</t>
  </si>
  <si>
    <t>COG0365</t>
  </si>
  <si>
    <t>arCOG01529</t>
  </si>
  <si>
    <t>nitroreductase A</t>
  </si>
  <si>
    <t>COG0778</t>
  </si>
  <si>
    <t>arCOG00288</t>
  </si>
  <si>
    <t>putative aminomethyltransferase</t>
  </si>
  <si>
    <t>COG0404</t>
  </si>
  <si>
    <t>arCOG00756</t>
  </si>
  <si>
    <t>glycine cleavage system protein H</t>
  </si>
  <si>
    <t>COG0509</t>
  </si>
  <si>
    <t>arCOG01303</t>
  </si>
  <si>
    <t>glycine dehydrogenase subunit 1</t>
  </si>
  <si>
    <t>COG0403</t>
  </si>
  <si>
    <t>arCOG00077</t>
  </si>
  <si>
    <t>glycine dehydrogenase subunit 2</t>
  </si>
  <si>
    <t>COG1003</t>
  </si>
  <si>
    <t>arCOG00076</t>
  </si>
  <si>
    <t>11NY9</t>
  </si>
  <si>
    <t>arCOG02449</t>
  </si>
  <si>
    <t>COG3603</t>
  </si>
  <si>
    <t>arCOG05233</t>
  </si>
  <si>
    <t>putative aspartate aminotransferase 2</t>
  </si>
  <si>
    <t>arCOG01130</t>
  </si>
  <si>
    <t>putative copper-exporting P-type ATPase A</t>
  </si>
  <si>
    <t>COG0474</t>
  </si>
  <si>
    <t>arCOG01578</t>
  </si>
  <si>
    <t>HEAT repeat protein</t>
  </si>
  <si>
    <t>4-alpha-glucanotransferase</t>
  </si>
  <si>
    <t>COG1640</t>
  </si>
  <si>
    <t>arCOG04681</t>
  </si>
  <si>
    <t>Chromosome partition protein Smc</t>
  </si>
  <si>
    <t>COG1196</t>
  </si>
  <si>
    <t>arCOG00371</t>
  </si>
  <si>
    <t>cold shock protein CspE</t>
  </si>
  <si>
    <t>Eco57I restriction-modification methylase</t>
  </si>
  <si>
    <t>arCOG02632,arCOG04814</t>
  </si>
  <si>
    <t>putative aminopeptidase 1</t>
  </si>
  <si>
    <t>tRNA-splicing ligase RtcB</t>
  </si>
  <si>
    <t>COG1690</t>
  </si>
  <si>
    <t>arCOG04246</t>
  </si>
  <si>
    <t>bifunctional 3,4-dihydroxy-2-butanone 4-phosphate synthase/GTP cyclohydrolase II protein</t>
  </si>
  <si>
    <t>COG0108,COG0807</t>
  </si>
  <si>
    <t>arCOG01321</t>
  </si>
  <si>
    <t>putative fructoselysine transporter</t>
  </si>
  <si>
    <t>COG0531</t>
  </si>
  <si>
    <t>arCOG00009</t>
  </si>
  <si>
    <t>ASCH domain protein</t>
  </si>
  <si>
    <t>ORC1-type DNA replication protein</t>
  </si>
  <si>
    <t>COG1474</t>
  </si>
  <si>
    <t>arCOG00467</t>
  </si>
  <si>
    <t>DNA polymerase II small subunit</t>
  </si>
  <si>
    <t>COG1311</t>
  </si>
  <si>
    <t>arCOG04455</t>
  </si>
  <si>
    <t>DNA polymerase II large subunit</t>
  </si>
  <si>
    <t>COG1933</t>
  </si>
  <si>
    <t>arCOG04447</t>
  </si>
  <si>
    <t>putative HAD-hydrolase</t>
  </si>
  <si>
    <t>COG1011</t>
  </si>
  <si>
    <t>arCOG02291</t>
  </si>
  <si>
    <t>Threonine--tRNA ligase</t>
  </si>
  <si>
    <t>COG0441</t>
  </si>
  <si>
    <t>arCOG00401</t>
  </si>
  <si>
    <t>COG1041</t>
  </si>
  <si>
    <t>arCOG00047</t>
  </si>
  <si>
    <t>50S ribosomal protein L2</t>
  </si>
  <si>
    <t>COG0090</t>
  </si>
  <si>
    <t>arCOG04067</t>
  </si>
  <si>
    <t>S-adenosylmethionine synthase</t>
  </si>
  <si>
    <t>COG1812</t>
  </si>
  <si>
    <t>arCOG01678</t>
  </si>
  <si>
    <t>COG1371</t>
  </si>
  <si>
    <t>arCOG04055</t>
  </si>
  <si>
    <t>11ISX</t>
  </si>
  <si>
    <t>arCOG04883</t>
  </si>
  <si>
    <t>Transcription factor Pcc1</t>
  </si>
  <si>
    <t>50S ribosomal protein L37Ae</t>
  </si>
  <si>
    <t>COG1997</t>
  </si>
  <si>
    <t>arCOG04208</t>
  </si>
  <si>
    <t>Exosome complex component Rrp42</t>
  </si>
  <si>
    <t>COG2123</t>
  </si>
  <si>
    <t>arCOG01574</t>
  </si>
  <si>
    <t>Exosome complex component Rrp41</t>
  </si>
  <si>
    <t>COG0689</t>
  </si>
  <si>
    <t>arCOG01575</t>
  </si>
  <si>
    <t>Exosome complex component Rrp4</t>
  </si>
  <si>
    <t>COG1097</t>
  </si>
  <si>
    <t>arCOG00678</t>
  </si>
  <si>
    <t>COG1500</t>
  </si>
  <si>
    <t>arCOG04187</t>
  </si>
  <si>
    <t>Proteasome subunit alpha</t>
  </si>
  <si>
    <t>arCOG00971</t>
  </si>
  <si>
    <t>02U0N,0XPB7</t>
  </si>
  <si>
    <t>arCOG05161</t>
  </si>
  <si>
    <t>COG4044</t>
  </si>
  <si>
    <t>arCOG04612</t>
  </si>
  <si>
    <t>D-Lysine 5,6-aminomutase alpha subunit</t>
  </si>
  <si>
    <t>DNA-binding protein MutS2</t>
  </si>
  <si>
    <t>L-lysine 2,3-aminomutase</t>
  </si>
  <si>
    <t>COG1509</t>
  </si>
  <si>
    <t>arCOG03246</t>
  </si>
  <si>
    <t>outer membrane biogenesis protein BamB</t>
  </si>
  <si>
    <t>11Z4M</t>
  </si>
  <si>
    <t>arCOG07561</t>
  </si>
  <si>
    <t>Saccharopine dehydrogenase</t>
  </si>
  <si>
    <t>ribosomal RNA large subunit methyltransferase N</t>
  </si>
  <si>
    <t>02U0Z,COG0820</t>
  </si>
  <si>
    <t>Serine dehydratase beta chain</t>
  </si>
  <si>
    <t>Serine dehydratase alpha chain</t>
  </si>
  <si>
    <t>02TPJ,COG1760</t>
  </si>
  <si>
    <t>COG3246</t>
  </si>
  <si>
    <t>arCOG06125</t>
  </si>
  <si>
    <t>Thioesterase superfamily protein</t>
  </si>
  <si>
    <t>GTPase HflX</t>
  </si>
  <si>
    <t>COG2262</t>
  </si>
  <si>
    <t>arCOG00353</t>
  </si>
  <si>
    <t>transcription factor</t>
  </si>
  <si>
    <t>COG1813</t>
  </si>
  <si>
    <t>arCOG01863</t>
  </si>
  <si>
    <t>L-tyrosine decarboxylase</t>
  </si>
  <si>
    <t>arCOG00027</t>
  </si>
  <si>
    <t>3-methyl-2-oxobutanoate hydroxymethyltransferase</t>
  </si>
  <si>
    <t>COG0413</t>
  </si>
  <si>
    <t>arCOG00584</t>
  </si>
  <si>
    <t>COG1801</t>
  </si>
  <si>
    <t>arCOG04291</t>
  </si>
  <si>
    <t>2-dehydropantoate 2-reductase</t>
  </si>
  <si>
    <t>COG1893</t>
  </si>
  <si>
    <t>arCOG04139</t>
  </si>
  <si>
    <t>DNA-directed RNA polymerase subunit P</t>
  </si>
  <si>
    <t>translation initiation factor Sui1</t>
  </si>
  <si>
    <t>COG0023</t>
  </si>
  <si>
    <t>arCOG04223</t>
  </si>
  <si>
    <t>deoxyguanosinetriphosphate triphosphohydrolase-like protein</t>
  </si>
  <si>
    <t>COG1078</t>
  </si>
  <si>
    <t>arCOG04430</t>
  </si>
  <si>
    <t>COG0175,COG5270</t>
  </si>
  <si>
    <t>arCOG00073</t>
  </si>
  <si>
    <t>Uridylate kinase</t>
  </si>
  <si>
    <t>COG0528</t>
  </si>
  <si>
    <t>arCOG00858</t>
  </si>
  <si>
    <t>Pantoate kinase</t>
  </si>
  <si>
    <t>COG1829</t>
  </si>
  <si>
    <t>arCOG04263</t>
  </si>
  <si>
    <t>COG1503</t>
  </si>
  <si>
    <t>arCOG01742</t>
  </si>
  <si>
    <t>4-phosphopantoate--beta-alanine ligase</t>
  </si>
  <si>
    <t>COG1701</t>
  </si>
  <si>
    <t>arCOG04262</t>
  </si>
  <si>
    <t>putative N-acetyltransferase</t>
  </si>
  <si>
    <t>COG0456</t>
  </si>
  <si>
    <t>arCOG00833</t>
  </si>
  <si>
    <t>HD domain protein</t>
  </si>
  <si>
    <t>LVIVD repeat protein</t>
  </si>
  <si>
    <t>COG5276</t>
  </si>
  <si>
    <t>arCOG02565</t>
  </si>
  <si>
    <t>Fic/DOC family protein</t>
  </si>
  <si>
    <t>COG3177</t>
  </si>
  <si>
    <t>arCOG03112</t>
  </si>
  <si>
    <t>putative racemase</t>
  </si>
  <si>
    <t>COG1794</t>
  </si>
  <si>
    <t>arCOG02005</t>
  </si>
  <si>
    <t>COG1670</t>
  </si>
  <si>
    <t>arCOG00842</t>
  </si>
  <si>
    <t>Protein-L-isoaspartate O-methyltransferase</t>
  </si>
  <si>
    <t>COG2518</t>
  </si>
  <si>
    <t>arCOG00976</t>
  </si>
  <si>
    <t>tRNA-guanine(15) transglycosylase</t>
  </si>
  <si>
    <t>COG1370</t>
  </si>
  <si>
    <t>arCOG00991</t>
  </si>
  <si>
    <t>Nascent polypeptide-associated complex protein</t>
  </si>
  <si>
    <t>COG1308</t>
  </si>
  <si>
    <t>arCOG04061</t>
  </si>
  <si>
    <t>arCOG03047,arCOG06785</t>
  </si>
  <si>
    <t>MazG nucleotide pyrophosphohydrolase domain protein</t>
  </si>
  <si>
    <t>COG1694</t>
  </si>
  <si>
    <t>arCOG01084</t>
  </si>
  <si>
    <t>Trehalose synthase</t>
  </si>
  <si>
    <t>COG0438</t>
  </si>
  <si>
    <t>arCOG01403</t>
  </si>
  <si>
    <t>Diaminopimelate decarboxylase</t>
  </si>
  <si>
    <t>COG0019</t>
  </si>
  <si>
    <t>arCOG02268</t>
  </si>
  <si>
    <t>Cell division protein FtsZ 1</t>
  </si>
  <si>
    <t>COG0206</t>
  </si>
  <si>
    <t>arCOG02201</t>
  </si>
  <si>
    <t>KH domain protein</t>
  </si>
  <si>
    <t>COG1094</t>
  </si>
  <si>
    <t>arCOG04150</t>
  </si>
  <si>
    <t>NMD3 family protein</t>
  </si>
  <si>
    <t>COG1499</t>
  </si>
  <si>
    <t>arCOG04149</t>
  </si>
  <si>
    <t>COG2412</t>
  </si>
  <si>
    <t>arCOG04051</t>
  </si>
  <si>
    <t>Translation initiation factor 2 subunit beta</t>
  </si>
  <si>
    <t>COG1601</t>
  </si>
  <si>
    <t>arCOG01640</t>
  </si>
  <si>
    <t>OB-fold nucleic acid binding domain protein</t>
  </si>
  <si>
    <t>COG0750</t>
  </si>
  <si>
    <t>arCOG04064</t>
  </si>
  <si>
    <t>Replication factor A</t>
  </si>
  <si>
    <t>COG1599</t>
  </si>
  <si>
    <t>arCOG01510</t>
  </si>
  <si>
    <t>putative sugar kinase</t>
  </si>
  <si>
    <t>COG0524</t>
  </si>
  <si>
    <t>arCOG00014</t>
  </si>
  <si>
    <t>COG0301</t>
  </si>
  <si>
    <t>arCOG00038</t>
  </si>
  <si>
    <t>PAC2 family protein</t>
  </si>
  <si>
    <t>COG2047</t>
  </si>
  <si>
    <t>arCOG00348</t>
  </si>
  <si>
    <t>COG2042</t>
  </si>
  <si>
    <t>arCOG04733</t>
  </si>
  <si>
    <t>Thermosome subunit alpha</t>
  </si>
  <si>
    <t>COG0459</t>
  </si>
  <si>
    <t>arCOG01257</t>
  </si>
  <si>
    <t>AAA-like domain protein</t>
  </si>
  <si>
    <t>translation-associated GTPase</t>
  </si>
  <si>
    <t>COG0012</t>
  </si>
  <si>
    <t>arCOG00357</t>
  </si>
  <si>
    <t>ribosome-binding ATPase</t>
  </si>
  <si>
    <t>Transcription initiation factor IIB 2</t>
  </si>
  <si>
    <t>biotin synthase</t>
  </si>
  <si>
    <t>COG0621</t>
  </si>
  <si>
    <t>arCOG01358</t>
  </si>
  <si>
    <t>30S ribosomal protein S17e</t>
  </si>
  <si>
    <t>COG1383</t>
  </si>
  <si>
    <t>arCOG01885</t>
  </si>
  <si>
    <t>COG3291</t>
  </si>
  <si>
    <t>arCOG02508,arCOG02510,arCOG02515,arCOG02516,arCOG03509,arCOG03555</t>
  </si>
  <si>
    <t>ORC1-type DNA replication protein 2</t>
  </si>
  <si>
    <t>Type II/IV secretion system protein</t>
  </si>
  <si>
    <t>COG0630,COG4962</t>
  </si>
  <si>
    <t>arCOG01817,arCOG01818,arCOG01819</t>
  </si>
  <si>
    <t>50S ribosomal protein L23P</t>
  </si>
  <si>
    <t>COG0089</t>
  </si>
  <si>
    <t>arCOG04072</t>
  </si>
  <si>
    <t>50S ribosomal protein L4</t>
  </si>
  <si>
    <t>COG0088</t>
  </si>
  <si>
    <t>arCOG04071</t>
  </si>
  <si>
    <t>50S ribosomal protein L3</t>
  </si>
  <si>
    <t>COG0087</t>
  </si>
  <si>
    <t>arCOG04070</t>
  </si>
  <si>
    <t>COG1245</t>
  </si>
  <si>
    <t>arCOG00187</t>
  </si>
  <si>
    <t>Lysine--tRNA ligase</t>
  </si>
  <si>
    <t>COG1384</t>
  </si>
  <si>
    <t>arCOG00485</t>
  </si>
  <si>
    <t>Pyrolysin precursor</t>
  </si>
  <si>
    <t>COG1404</t>
  </si>
  <si>
    <t>arCOG00702</t>
  </si>
  <si>
    <t>Flagellin N-methylase</t>
  </si>
  <si>
    <t>COG0727</t>
  </si>
  <si>
    <t>arCOG02579</t>
  </si>
  <si>
    <t>Aspartate carbamoyltransferase regulatory chain</t>
  </si>
  <si>
    <t>COG1781</t>
  </si>
  <si>
    <t>arCOG04229</t>
  </si>
  <si>
    <t>COG1293</t>
  </si>
  <si>
    <t>arCOG01695</t>
  </si>
  <si>
    <t>Putative nickel-responsive regulator</t>
  </si>
  <si>
    <t>COG4003</t>
  </si>
  <si>
    <t>arCOG05763</t>
  </si>
  <si>
    <t>FAD-dependent thymidylate synthase</t>
  </si>
  <si>
    <t>COG1351</t>
  </si>
  <si>
    <t>arCOG01883</t>
  </si>
  <si>
    <t>NIF3 (NGG1p interacting factor 3)</t>
  </si>
  <si>
    <t>COG0327</t>
  </si>
  <si>
    <t>arCOG04454</t>
  </si>
  <si>
    <t>thiamine biosynthesis protein ThiC</t>
  </si>
  <si>
    <t>COG0422</t>
  </si>
  <si>
    <t>arCOG02741</t>
  </si>
  <si>
    <t>purine nucleoside phosphoramidase</t>
  </si>
  <si>
    <t>COG0537</t>
  </si>
  <si>
    <t>arCOG00419</t>
  </si>
  <si>
    <t>DNA polymerase</t>
  </si>
  <si>
    <t>COG0417</t>
  </si>
  <si>
    <t>arCOG00329</t>
  </si>
  <si>
    <t>DNA repair and recombination protein RadA</t>
  </si>
  <si>
    <t>shikimate kinase</t>
  </si>
  <si>
    <t>COG0703</t>
  </si>
  <si>
    <t>arCOG01047</t>
  </si>
  <si>
    <t>Roadblock/LC7 domain protein</t>
  </si>
  <si>
    <t>COG3276</t>
  </si>
  <si>
    <t>arCOG01564</t>
  </si>
  <si>
    <t>putative NUDIX hydrolase</t>
  </si>
  <si>
    <t>COG0494</t>
  </si>
  <si>
    <t>arCOG01072</t>
  </si>
  <si>
    <t>Ribonuclease BN</t>
  </si>
  <si>
    <t>COG1236</t>
  </si>
  <si>
    <t>arCOG00541</t>
  </si>
  <si>
    <t>S-methyl-5'-thioadenosine phosphorylase</t>
  </si>
  <si>
    <t>COG0005</t>
  </si>
  <si>
    <t>arCOG01327</t>
  </si>
  <si>
    <t>hypoxanthine-guanine phosphoribosyltransferase</t>
  </si>
  <si>
    <t>carbonic anhydrase</t>
  </si>
  <si>
    <t>cryptic adenine deaminase</t>
  </si>
  <si>
    <t>COG1001</t>
  </si>
  <si>
    <t>arCOG00693</t>
  </si>
  <si>
    <t>Molybdate/tungstate transport system permease protein WtpB</t>
  </si>
  <si>
    <t>COG0555</t>
  </si>
  <si>
    <t>arCOG00164</t>
  </si>
  <si>
    <t>COG3839</t>
  </si>
  <si>
    <t>arCOG00175</t>
  </si>
  <si>
    <t>Oxidoreductase molybdopterin binding domain protein</t>
  </si>
  <si>
    <t>COG2041</t>
  </si>
  <si>
    <t>arCOG00264</t>
  </si>
  <si>
    <t>TraB family protein</t>
  </si>
  <si>
    <t>COG1916</t>
  </si>
  <si>
    <t>arCOG02142</t>
  </si>
  <si>
    <t>Peptidase family C69</t>
  </si>
  <si>
    <t>COG4690</t>
  </si>
  <si>
    <t>arCOG03602</t>
  </si>
  <si>
    <t>putative kinase</t>
  </si>
  <si>
    <t>COG1936</t>
  </si>
  <si>
    <t>arCOG01038</t>
  </si>
  <si>
    <t>Carbonic anhydrase precursor</t>
  </si>
  <si>
    <t>COG0663</t>
  </si>
  <si>
    <t>arCOG01849</t>
  </si>
  <si>
    <t>FHA domain protein</t>
  </si>
  <si>
    <t>serine/threonine-protein kinase</t>
  </si>
  <si>
    <t>Protein phosphatase 2C</t>
  </si>
  <si>
    <t>diadenosine tetraphosphatase</t>
  </si>
  <si>
    <t>COG0343,COG1370</t>
  </si>
  <si>
    <t>arCOG00989,arCOG00991</t>
  </si>
  <si>
    <t>COG2090</t>
  </si>
  <si>
    <t>arCOG04171</t>
  </si>
  <si>
    <t>tRNA (guanine(37)-N1)-methyltransferase Trm5b</t>
  </si>
  <si>
    <t>COG2520</t>
  </si>
  <si>
    <t>arCOG00033</t>
  </si>
  <si>
    <t>peptidylprolyl isomerase</t>
  </si>
  <si>
    <t>COG0760</t>
  </si>
  <si>
    <t>arCOG07441</t>
  </si>
  <si>
    <t>Myo-inositol-1-phosphate synthase</t>
  </si>
  <si>
    <t>COG1260</t>
  </si>
  <si>
    <t>arCOG04213</t>
  </si>
  <si>
    <t>Ribonuclease P protein component 2</t>
  </si>
  <si>
    <t>ribonuclease P protein component 3</t>
  </si>
  <si>
    <t>COG1325</t>
  </si>
  <si>
    <t>arCOG01042</t>
  </si>
  <si>
    <t>50S ribosomal protein L15e</t>
  </si>
  <si>
    <t>COG1632</t>
  </si>
  <si>
    <t>arCOG04209</t>
  </si>
  <si>
    <t>arCOG00778</t>
  </si>
  <si>
    <t>Serine--tRNA ligase</t>
  </si>
  <si>
    <t>COG0172</t>
  </si>
  <si>
    <t>arCOG00403</t>
  </si>
  <si>
    <t>Cytidylyltransferase family protein</t>
  </si>
  <si>
    <t>Digeranylgeranylglyceryl phosphate synthase</t>
  </si>
  <si>
    <t>COG0382</t>
  </si>
  <si>
    <t>arCOG00476</t>
  </si>
  <si>
    <t>Threonylcarbamoyl-AMP synthase</t>
  </si>
  <si>
    <t>COG0009</t>
  </si>
  <si>
    <t>arCOG01952</t>
  </si>
  <si>
    <t>bicyclomycin/multidrug efflux system</t>
  </si>
  <si>
    <t>DNA-binding protein HMf-1</t>
  </si>
  <si>
    <t>Ketoisovalerate oxidoreductase subunit VorB</t>
  </si>
  <si>
    <t>Pyruvate synthase subunit PorA</t>
  </si>
  <si>
    <t>02TVB,COG1014,COG1144</t>
  </si>
  <si>
    <t>COG3404,COG3643</t>
  </si>
  <si>
    <t>arCOG05394,arCOG05395</t>
  </si>
  <si>
    <t>Ribosomal protein S12 methylthiotransferase RimO</t>
  </si>
  <si>
    <t>COG1031</t>
  </si>
  <si>
    <t>arCOG01359</t>
  </si>
  <si>
    <t>Inositol 2-dehydrogenase/D-chiro-inositol 3-dehydrogenase</t>
  </si>
  <si>
    <t>COG1386</t>
  </si>
  <si>
    <t>arCOG02613</t>
  </si>
  <si>
    <t>NYN domain protein</t>
  </si>
  <si>
    <t>arCOG01259</t>
  </si>
  <si>
    <t>ferredoxin</t>
  </si>
  <si>
    <t>glucuronide transporter</t>
  </si>
  <si>
    <t>COG2211</t>
  </si>
  <si>
    <t>arCOG00146</t>
  </si>
  <si>
    <t>UMP phosphatase</t>
  </si>
  <si>
    <t>COG0647</t>
  </si>
  <si>
    <t>arCOG04221</t>
  </si>
  <si>
    <t>Formate dehydrogenase subunit alpha</t>
  </si>
  <si>
    <t>COG0243</t>
  </si>
  <si>
    <t>arCOG01491</t>
  </si>
  <si>
    <t>arCOG03045,arCOG03046</t>
  </si>
  <si>
    <t>alpha-mannosidase</t>
  </si>
  <si>
    <t>pyruvate formate lyase-activating enzyme 1</t>
  </si>
  <si>
    <t>COG1180</t>
  </si>
  <si>
    <t>arCOG00946</t>
  </si>
  <si>
    <t>2-acyl-glycerophospho-ethanolamine acyltransferase</t>
  </si>
  <si>
    <t>Transcriptional regulator PadR-like family protein</t>
  </si>
  <si>
    <t>tartronate semialdehyde reductase</t>
  </si>
  <si>
    <t>COG2084</t>
  </si>
  <si>
    <t>arCOG00247</t>
  </si>
  <si>
    <t>multidrug resistance protein MdtH</t>
  </si>
  <si>
    <t>02U7T,0XPHE</t>
  </si>
  <si>
    <t>F420H(2)-dependent quinone reductase</t>
  </si>
  <si>
    <t>cryptic beta-D-galactosidase subunit alpha</t>
  </si>
  <si>
    <t>COG3250</t>
  </si>
  <si>
    <t>arCOG07337</t>
  </si>
  <si>
    <t>Cupin domain protein</t>
  </si>
  <si>
    <t>COG1917</t>
  </si>
  <si>
    <t>arCOG02994</t>
  </si>
  <si>
    <t>Cobalamin import ATP-binding protein BtuD</t>
  </si>
  <si>
    <t>COG1121</t>
  </si>
  <si>
    <t>arCOG00201</t>
  </si>
  <si>
    <t>high-affinity zinc transporter membrane component</t>
  </si>
  <si>
    <t>COG1108</t>
  </si>
  <si>
    <t>arCOG01006</t>
  </si>
  <si>
    <t>high-affinity zinc transporter periplasmic component</t>
  </si>
  <si>
    <t>COG0803</t>
  </si>
  <si>
    <t>arCOG01005</t>
  </si>
  <si>
    <t>manganese transport regulator MntR</t>
  </si>
  <si>
    <t>arCOG00803</t>
  </si>
  <si>
    <t>Methionine--tRNA ligase</t>
  </si>
  <si>
    <t>COG0073</t>
  </si>
  <si>
    <t>arCOG01136</t>
  </si>
  <si>
    <t>ribonucleotide-diphosphate reductase subunit alpha</t>
  </si>
  <si>
    <t>putative branched-chain amino acid transport ATP-binding protein LivG</t>
  </si>
  <si>
    <t>COG0396</t>
  </si>
  <si>
    <t>arCOG04236</t>
  </si>
  <si>
    <t>cysteine desulfurase activator complex subunit SufB</t>
  </si>
  <si>
    <t>COG0719</t>
  </si>
  <si>
    <t>arCOG01715</t>
  </si>
  <si>
    <t>COG2890</t>
  </si>
  <si>
    <t>arCOG00109</t>
  </si>
  <si>
    <t>putative ribosomal RNA small subunit methyltransferase A</t>
  </si>
  <si>
    <t>COG0030</t>
  </si>
  <si>
    <t>arCOG04131</t>
  </si>
  <si>
    <t>COG1491</t>
  </si>
  <si>
    <t>arCOG04130</t>
  </si>
  <si>
    <t>RNA polymerase Rpb4</t>
  </si>
  <si>
    <t>50S ribosomal protein L21e</t>
  </si>
  <si>
    <t>COG2139</t>
  </si>
  <si>
    <t>arCOG04129</t>
  </si>
  <si>
    <t>Tetrahedral aminopeptidase</t>
  </si>
  <si>
    <t>COG1363</t>
  </si>
  <si>
    <t>arCOG01518</t>
  </si>
  <si>
    <t>SPFH domain / Band 7 family protein</t>
  </si>
  <si>
    <t>COG1574</t>
  </si>
  <si>
    <t>arCOG00691</t>
  </si>
  <si>
    <t>N-substituted formamide deformylase</t>
  </si>
  <si>
    <t>COG1310</t>
  </si>
  <si>
    <t>arCOG01139</t>
  </si>
  <si>
    <t>tRNA pseudouridine synthase Pus10</t>
  </si>
  <si>
    <t>COG1258</t>
  </si>
  <si>
    <t>arCOG01015</t>
  </si>
  <si>
    <t>putative adenylyltransferase</t>
  </si>
  <si>
    <t>COG0476</t>
  </si>
  <si>
    <t>arCOG01676</t>
  </si>
  <si>
    <t>putative lyase</t>
  </si>
  <si>
    <t>COG1413</t>
  </si>
  <si>
    <t>arCOG02966</t>
  </si>
  <si>
    <t>COG0322</t>
  </si>
  <si>
    <t>arCOG00873,arCOG04753</t>
  </si>
  <si>
    <t>0ZVEM</t>
  </si>
  <si>
    <t>arCOG00137</t>
  </si>
  <si>
    <t>putative symporter YagG</t>
  </si>
  <si>
    <t>V4R domain protein</t>
  </si>
  <si>
    <t>COG0432</t>
  </si>
  <si>
    <t>arCOG04214</t>
  </si>
  <si>
    <t>Tryptophan--tRNA ligase</t>
  </si>
  <si>
    <t>COG0180</t>
  </si>
  <si>
    <t>arCOG01887</t>
  </si>
  <si>
    <t>preprotein translocase subunit SecY</t>
  </si>
  <si>
    <t>COG0201</t>
  </si>
  <si>
    <t>arCOG04169</t>
  </si>
  <si>
    <t>SWIM zinc finger protein</t>
  </si>
  <si>
    <t>COG4279</t>
  </si>
  <si>
    <t>arCOG03431</t>
  </si>
  <si>
    <t>arCOG00883</t>
  </si>
  <si>
    <t>8-oxo-dGDP phosphatase</t>
  </si>
  <si>
    <t>COG1964</t>
  </si>
  <si>
    <t>arCOG00933</t>
  </si>
  <si>
    <t>7,8-dihydro-6-hydroxymethylpterin dimethyltransferase</t>
  </si>
  <si>
    <t>arCOG02635,arCOG03521,arCOG04814</t>
  </si>
  <si>
    <t>PAP2 superfamily protein</t>
  </si>
  <si>
    <t>124VT</t>
  </si>
  <si>
    <t>arCOG03058</t>
  </si>
  <si>
    <t>AAA domain (dynein-related subfamily)</t>
  </si>
  <si>
    <t>COG5271</t>
  </si>
  <si>
    <t>arCOG00441,arCOG01531,arCOG02491,arCOG02900</t>
  </si>
  <si>
    <t>carbamoyl phosphate synthase-like protein</t>
  </si>
  <si>
    <t>0YFFX</t>
  </si>
  <si>
    <t>arCOG05199</t>
  </si>
  <si>
    <t>Archaeal histone HAN1 subunit A</t>
  </si>
  <si>
    <t>DNA double-strand break repair protein Mre11</t>
  </si>
  <si>
    <t>COG0420</t>
  </si>
  <si>
    <t>arCOG00397</t>
  </si>
  <si>
    <t>COG0433</t>
  </si>
  <si>
    <t>arCOG00280</t>
  </si>
  <si>
    <t>Citrate transporter</t>
  </si>
  <si>
    <t>COG1055</t>
  </si>
  <si>
    <t>arCOG00238</t>
  </si>
  <si>
    <t>antiporter inner membrane protein</t>
  </si>
  <si>
    <t>COG0489</t>
  </si>
  <si>
    <t>arCOG00585</t>
  </si>
  <si>
    <t>COG2129</t>
  </si>
  <si>
    <t>arCOG01145</t>
  </si>
  <si>
    <t>Peptidase family M28</t>
  </si>
  <si>
    <t>Glycerol kinase</t>
  </si>
  <si>
    <t>02TA0,COG1070</t>
  </si>
  <si>
    <t>kinase</t>
  </si>
  <si>
    <t>Actin</t>
  </si>
  <si>
    <t>GDSL-like Lipase/Acylhydrolase</t>
  </si>
  <si>
    <t>esterase [EC:3.1.-.-]</t>
  </si>
  <si>
    <t>Bacterial lipid A biosynthesis acyltransferase</t>
  </si>
  <si>
    <t>putative NH(3)-dependent NAD(+) synthetase</t>
  </si>
  <si>
    <t>COG0171</t>
  </si>
  <si>
    <t>arCOG00069</t>
  </si>
  <si>
    <t>Xylose isomerase-like TIM barrel</t>
  </si>
  <si>
    <t>Hydroxyacylglutathione hydrolase</t>
  </si>
  <si>
    <t>HIT domain protein</t>
  </si>
  <si>
    <t>3-hydroxypropionyl-coenzyme A dehydratase</t>
  </si>
  <si>
    <t>COG1024</t>
  </si>
  <si>
    <t>arCOG00239</t>
  </si>
  <si>
    <t>Maf-like protein</t>
  </si>
  <si>
    <t>COG0424</t>
  </si>
  <si>
    <t>arCOG05007</t>
  </si>
  <si>
    <t>COG0491</t>
  </si>
  <si>
    <t>arCOG00504</t>
  </si>
  <si>
    <t>topology modulation protein</t>
  </si>
  <si>
    <t>adenosine nucleotide hydrolase NudE</t>
  </si>
  <si>
    <t>arCOG01073</t>
  </si>
  <si>
    <t>Membrane dipeptidase (Peptidase family M19)</t>
  </si>
  <si>
    <t>COG2355</t>
  </si>
  <si>
    <t>arCOG04083</t>
  </si>
  <si>
    <t>Magnesium transport protein CorA</t>
  </si>
  <si>
    <t>COG0598</t>
  </si>
  <si>
    <t>arCOG02265</t>
  </si>
  <si>
    <t>02SMU,0ZPW3</t>
  </si>
  <si>
    <t>DsrE/DsrF-like family protein</t>
  </si>
  <si>
    <t>120PJ</t>
  </si>
  <si>
    <t>arCOG02070</t>
  </si>
  <si>
    <t>Enamine/imine deaminase</t>
  </si>
  <si>
    <t>COG0251</t>
  </si>
  <si>
    <t>arCOG01630</t>
  </si>
  <si>
    <t>fructose-1-P/6-phosphogluconate phosphatase</t>
  </si>
  <si>
    <t>COG0546</t>
  </si>
  <si>
    <t>arCOG02296</t>
  </si>
  <si>
    <t>putative ATP-dependent RNA helicase</t>
  </si>
  <si>
    <t>COG0513</t>
  </si>
  <si>
    <t>arCOG00558</t>
  </si>
  <si>
    <t>Ubiquitin-conjugating enzyme</t>
  </si>
  <si>
    <t>flavodoxin</t>
  </si>
  <si>
    <t>3-ketoacyl-(acyl-carrier-protein) reductase</t>
  </si>
  <si>
    <t>Acyltransferase family protein</t>
  </si>
  <si>
    <t>GDP-L-fucose synthase</t>
  </si>
  <si>
    <t>3-oxo-5-alpha-steroid 4-dehydrogenase</t>
  </si>
  <si>
    <t>L-glyceraldehyde 3-phosphate reductase</t>
  </si>
  <si>
    <t>COG0667</t>
  </si>
  <si>
    <t>arCOG01617</t>
  </si>
  <si>
    <t>COG3885</t>
  </si>
  <si>
    <t>arCOG01729</t>
  </si>
  <si>
    <t>Ankyrin repeats (3 copies)</t>
  </si>
  <si>
    <t>Isochorismatase family protein</t>
  </si>
  <si>
    <t>COG0659</t>
  </si>
  <si>
    <t>arCOG02806</t>
  </si>
  <si>
    <t>Tk-subtilisin precursor</t>
  </si>
  <si>
    <t>ovochymase</t>
  </si>
  <si>
    <t>arsenite S-adenosylmethyltransferase</t>
  </si>
  <si>
    <t>arCOG00132</t>
  </si>
  <si>
    <t>COG1578</t>
  </si>
  <si>
    <t>arCOG04410</t>
  </si>
  <si>
    <t>Malto-oligosyltrehalose trehalohydrolase</t>
  </si>
  <si>
    <t>COG0366</t>
  </si>
  <si>
    <t>arCOG02948</t>
  </si>
  <si>
    <t>Rubrerythrin</t>
  </si>
  <si>
    <t>COG1592</t>
  </si>
  <si>
    <t>arCOG01097</t>
  </si>
  <si>
    <t>Double zinc ribbon</t>
  </si>
  <si>
    <t>Archaeal histone A</t>
  </si>
  <si>
    <t>COG2848</t>
  </si>
  <si>
    <t>arCOG04321</t>
  </si>
  <si>
    <t>Asparagine--tRNA ligase</t>
  </si>
  <si>
    <t>COG0017</t>
  </si>
  <si>
    <t>arCOG00409</t>
  </si>
  <si>
    <t>L-threonine aldolase</t>
  </si>
  <si>
    <t>02TVV,COG2008</t>
  </si>
  <si>
    <t>Glycosyl hydrolases family 35</t>
  </si>
  <si>
    <t>COG1874</t>
  </si>
  <si>
    <t>arCOG05856</t>
  </si>
  <si>
    <t>melibiose:sodium symporter</t>
  </si>
  <si>
    <t>enterobactin exporter EntS</t>
  </si>
  <si>
    <t>arCOG00135</t>
  </si>
  <si>
    <t>Urm1 (Ubiquitin related modifier)</t>
  </si>
  <si>
    <t>Immune inhibitor A peptidase M6</t>
  </si>
  <si>
    <t>cysteinyl-tRNA synthetase</t>
  </si>
  <si>
    <t>COG0215</t>
  </si>
  <si>
    <t>arCOG00486</t>
  </si>
  <si>
    <t>Calcium-gated potassium channel MthK</t>
  </si>
  <si>
    <t>COG1226</t>
  </si>
  <si>
    <t>arCOG01958</t>
  </si>
  <si>
    <t>arCOG03032,arCOG03038,arCOG03048</t>
  </si>
  <si>
    <t>Vacuole effluxer Atg22 like protein</t>
  </si>
  <si>
    <t>Glycerol-3-phosphate dehydrogenase (NAD(P)+)</t>
  </si>
  <si>
    <t>COG0240</t>
  </si>
  <si>
    <t>arCOG00456</t>
  </si>
  <si>
    <t>COG2217</t>
  </si>
  <si>
    <t>arCOG01576</t>
  </si>
  <si>
    <t>Hemerythrin HHE cation binding domain protein</t>
  </si>
  <si>
    <t>COG2461</t>
  </si>
  <si>
    <t>arCOG01472</t>
  </si>
  <si>
    <t>COG0262</t>
  </si>
  <si>
    <t>arCOG01490</t>
  </si>
  <si>
    <t>Dihydrolipoyl dehydrogenase</t>
  </si>
  <si>
    <t>COG1249</t>
  </si>
  <si>
    <t>arCOG01068</t>
  </si>
  <si>
    <t>DNA-binding transcriptional repressor MarR</t>
  </si>
  <si>
    <t>acetolactate synthase catalytic subunit</t>
  </si>
  <si>
    <t>COG0028</t>
  </si>
  <si>
    <t>arCOG01998</t>
  </si>
  <si>
    <t>125MI</t>
  </si>
  <si>
    <t>arCOG03776</t>
  </si>
  <si>
    <t>0YAVT</t>
  </si>
  <si>
    <t>arCOG03777</t>
  </si>
  <si>
    <t>02TYT,0Y1EC</t>
  </si>
  <si>
    <t>ferritin</t>
  </si>
  <si>
    <t>COG1528</t>
  </si>
  <si>
    <t>arCOG01095</t>
  </si>
  <si>
    <t>sulfur transfer protein SirA</t>
  </si>
  <si>
    <t>COG0425</t>
  </si>
  <si>
    <t>arCOG02062</t>
  </si>
  <si>
    <t>COG2044</t>
  </si>
  <si>
    <t>arCOG02066</t>
  </si>
  <si>
    <t>putative cysteine desulfurase 2</t>
  </si>
  <si>
    <t>COG1104</t>
  </si>
  <si>
    <t>arCOG00066</t>
  </si>
  <si>
    <t>cold shock-like protein CspC</t>
  </si>
  <si>
    <t>thiamine biosynthesis protein ThiF</t>
  </si>
  <si>
    <t>DNA replication and repair protein RecF</t>
  </si>
  <si>
    <t>N-acetyltransferase</t>
  </si>
  <si>
    <t>Superoxide reductase</t>
  </si>
  <si>
    <t>COG2033</t>
  </si>
  <si>
    <t>arCOG02146</t>
  </si>
  <si>
    <t>2-oxoglutarate synthase subunit KorB</t>
  </si>
  <si>
    <t>arCOG01599</t>
  </si>
  <si>
    <t>2-oxoglutarate synthase subunit KorA</t>
  </si>
  <si>
    <t>02TDP,COG0674,COG1014</t>
  </si>
  <si>
    <t>arCOG01606</t>
  </si>
  <si>
    <t>Rubredoxin</t>
  </si>
  <si>
    <t>COG1773</t>
  </si>
  <si>
    <t>arCOG04391</t>
  </si>
  <si>
    <t>COG1331</t>
  </si>
  <si>
    <t>arCOG02007</t>
  </si>
  <si>
    <t>malonic semialdehyde reductase</t>
  </si>
  <si>
    <t>0ZFIW</t>
  </si>
  <si>
    <t>arCOG04629</t>
  </si>
  <si>
    <t>CoB--CoM heterodisulfide reductase iron-sulfur subunit D</t>
  </si>
  <si>
    <t>COG0247</t>
  </si>
  <si>
    <t>arCOG00333</t>
  </si>
  <si>
    <t>glycolate oxidase subunit GlcD</t>
  </si>
  <si>
    <t>COG0277</t>
  </si>
  <si>
    <t>arCOG00337</t>
  </si>
  <si>
    <t>Type A flavoprotein FprA</t>
  </si>
  <si>
    <t>COG0426</t>
  </si>
  <si>
    <t>arCOG00509</t>
  </si>
  <si>
    <t>Ferredoxin thioredoxin reductase catalytic beta chain</t>
  </si>
  <si>
    <t>COG1592,COG4802</t>
  </si>
  <si>
    <t>arCOG01099,arCOG01100</t>
  </si>
  <si>
    <t>Glutaredoxin</t>
  </si>
  <si>
    <t>Coenzyme A disulfide reductase</t>
  </si>
  <si>
    <t>COG0446</t>
  </si>
  <si>
    <t>arCOG01070</t>
  </si>
  <si>
    <t>0ZN2K</t>
  </si>
  <si>
    <t>arCOG02180</t>
  </si>
  <si>
    <t>F420-non-reducing hydrogenase iron-sulfur subunit D</t>
  </si>
  <si>
    <t>COG1908</t>
  </si>
  <si>
    <t>arCOG02475</t>
  </si>
  <si>
    <t>CoB--CoM heterodisulfide reductase iron-sulfur subunit A</t>
  </si>
  <si>
    <t>COG1148</t>
  </si>
  <si>
    <t>arCOG02235</t>
  </si>
  <si>
    <t>CoB--CoM heterodisulfide reductase subunit B</t>
  </si>
  <si>
    <t>COG2048</t>
  </si>
  <si>
    <t>arCOG00338</t>
  </si>
  <si>
    <t>CoB--CoM heterodisulfide reductase iron-sulfur subunit C</t>
  </si>
  <si>
    <t>COG1150</t>
  </si>
  <si>
    <t>arCOG00964</t>
  </si>
  <si>
    <t>Protein TusB</t>
  </si>
  <si>
    <t>COG2210</t>
  </si>
  <si>
    <t>arCOG02064</t>
  </si>
  <si>
    <t>F420-non-reducing hydrogenase subunit G</t>
  </si>
  <si>
    <t>COG1941</t>
  </si>
  <si>
    <t>arCOG02472</t>
  </si>
  <si>
    <t>Sulfide dehydrogenase subunit alpha precursor</t>
  </si>
  <si>
    <t>02TVD,COG0493,COG1034</t>
  </si>
  <si>
    <t>arCOG01292</t>
  </si>
  <si>
    <t>SNARE associated Golgi protein</t>
  </si>
  <si>
    <t>11WI7</t>
  </si>
  <si>
    <t>arCOG03119</t>
  </si>
  <si>
    <t>Bifunctional protein GlmU</t>
  </si>
  <si>
    <t>COG1209</t>
  </si>
  <si>
    <t>arCOG00669</t>
  </si>
  <si>
    <t>3-isopropylmalate/3-methylmalate dehydrogenase</t>
  </si>
  <si>
    <t>COG0473</t>
  </si>
  <si>
    <t>arCOG01163</t>
  </si>
  <si>
    <t>Alpha-amylase</t>
  </si>
  <si>
    <t>pfkB family carbohydrate kinase</t>
  </si>
  <si>
    <t>COG1378</t>
  </si>
  <si>
    <t>arCOG02037</t>
  </si>
  <si>
    <t>Oligosaccharyl transferase STT3 subunit</t>
  </si>
  <si>
    <t>COG1287</t>
  </si>
  <si>
    <t>arCOG02044</t>
  </si>
  <si>
    <t>arCOG03038</t>
  </si>
  <si>
    <t>50S ribosomal protein L15P</t>
  </si>
  <si>
    <t>COG0200</t>
  </si>
  <si>
    <t>arCOG00779</t>
  </si>
  <si>
    <t>50S ribosomal protein L30P</t>
  </si>
  <si>
    <t>COG1841</t>
  </si>
  <si>
    <t>arCOG04086</t>
  </si>
  <si>
    <t>30S ribosomal protein S5</t>
  </si>
  <si>
    <t>COG0098</t>
  </si>
  <si>
    <t>arCOG04087</t>
  </si>
  <si>
    <t>50S ribosomal protein L18P</t>
  </si>
  <si>
    <t>COG0256</t>
  </si>
  <si>
    <t>arCOG04088</t>
  </si>
  <si>
    <t>50S ribosomal protein L19e</t>
  </si>
  <si>
    <t>COG2147</t>
  </si>
  <si>
    <t>arCOG04089</t>
  </si>
  <si>
    <t>50S ribosomal protein L32e</t>
  </si>
  <si>
    <t>COG1717</t>
  </si>
  <si>
    <t>arCOG00781</t>
  </si>
  <si>
    <t>50S ribosomal protein L6</t>
  </si>
  <si>
    <t>COG0097</t>
  </si>
  <si>
    <t>arCOG04090</t>
  </si>
  <si>
    <t>30S ribosomal protein S8</t>
  </si>
  <si>
    <t>COG0096</t>
  </si>
  <si>
    <t>arCOG04091</t>
  </si>
  <si>
    <t>30S ribosomal protein S14 type Z</t>
  </si>
  <si>
    <t>COG0199</t>
  </si>
  <si>
    <t>arCOG00782</t>
  </si>
  <si>
    <t>50S ribosomal protein L5</t>
  </si>
  <si>
    <t>COG0094</t>
  </si>
  <si>
    <t>arCOG04092</t>
  </si>
  <si>
    <t>30S ribosomal protein S4e</t>
  </si>
  <si>
    <t>COG1471</t>
  </si>
  <si>
    <t>arCOG04093</t>
  </si>
  <si>
    <t>50S ribosomal protein L24P</t>
  </si>
  <si>
    <t>COG0198</t>
  </si>
  <si>
    <t>arCOG04094</t>
  </si>
  <si>
    <t>50S ribosomal protein L14</t>
  </si>
  <si>
    <t>COG0093</t>
  </si>
  <si>
    <t>arCOG04095</t>
  </si>
  <si>
    <t>30S ribosomal protein S17P</t>
  </si>
  <si>
    <t>COG0186</t>
  </si>
  <si>
    <t>arCOG04096</t>
  </si>
  <si>
    <t>Ribonuclease P protein component 1</t>
  </si>
  <si>
    <t>50S ribosomal protein L29P</t>
  </si>
  <si>
    <t>30S ribosomal protein S3</t>
  </si>
  <si>
    <t>COG0092</t>
  </si>
  <si>
    <t>arCOG04097</t>
  </si>
  <si>
    <t>50S ribosomal protein L22P</t>
  </si>
  <si>
    <t>COG0091</t>
  </si>
  <si>
    <t>arCOG04098</t>
  </si>
  <si>
    <t>30S ribosomal protein S19</t>
  </si>
  <si>
    <t>COG0185</t>
  </si>
  <si>
    <t>arCOG04099</t>
  </si>
  <si>
    <t>Mannose-6-phosphate isomerase</t>
  </si>
  <si>
    <t>6-hydroxymethyl-7,8-dihydropterin pyrophosphokinase</t>
  </si>
  <si>
    <t>COG1634</t>
  </si>
  <si>
    <t>arCOG04303</t>
  </si>
  <si>
    <t>2-amino-4-hydroxy-6-hydroxymethyldihydropteridine diphosphokinase [EC:2.7.6.3]</t>
  </si>
  <si>
    <t>ATP-NAD kinase</t>
  </si>
  <si>
    <t>COG3199</t>
  </si>
  <si>
    <t>arCOG01350</t>
  </si>
  <si>
    <t>OST3 / OST6 family protein</t>
  </si>
  <si>
    <t>COG0468</t>
  </si>
  <si>
    <t>arCOG00415</t>
  </si>
  <si>
    <t>Ribosomal RNA large subunit methyltransferase E</t>
  </si>
  <si>
    <t>COG0293,COG3269</t>
  </si>
  <si>
    <t>arCOG00079,arCOG01641</t>
  </si>
  <si>
    <t>tRNA (guanine(26)-N(2))-dimethyltransferase</t>
  </si>
  <si>
    <t>COG1867</t>
  </si>
  <si>
    <t>arCOG01219</t>
  </si>
  <si>
    <t>DNA repair and recombination protein RadB</t>
  </si>
  <si>
    <t>COG2006</t>
  </si>
  <si>
    <t>arCOG02447</t>
  </si>
  <si>
    <t>phosphoribose diphosphate:decaprenyl-phosphate phosphoribosyltransferase</t>
  </si>
  <si>
    <t>heat shock protein HtpX</t>
  </si>
  <si>
    <t>COG0501</t>
  </si>
  <si>
    <t>arCOG01331</t>
  </si>
  <si>
    <t>Tritrans,polycis-undecaprenyl-diphosphate synthase (GGDP specific)</t>
  </si>
  <si>
    <t>COG0020</t>
  </si>
  <si>
    <t>arCOG01532</t>
  </si>
  <si>
    <t>Digeranylgeranylglycerophospholipid reductase</t>
  </si>
  <si>
    <t>COG0644</t>
  </si>
  <si>
    <t>arCOG00570</t>
  </si>
  <si>
    <t>Geranylgeranyl diphosphate synthase</t>
  </si>
  <si>
    <t>COG0142</t>
  </si>
  <si>
    <t>arCOG01726</t>
  </si>
  <si>
    <t>Isopentenyl-diphosphate delta-isomerase</t>
  </si>
  <si>
    <t>COG1304</t>
  </si>
  <si>
    <t>arCOG00613</t>
  </si>
  <si>
    <t>Isopentenyl phosphate kinase</t>
  </si>
  <si>
    <t>COG1608</t>
  </si>
  <si>
    <t>arCOG00860</t>
  </si>
  <si>
    <t>Mevalonate kinase</t>
  </si>
  <si>
    <t>COG1577</t>
  </si>
  <si>
    <t>arCOG01028</t>
  </si>
  <si>
    <t>3-hydroxy-3-methylglutaryl-coenzyme A reductase</t>
  </si>
  <si>
    <t>COG1257</t>
  </si>
  <si>
    <t>arCOG04260</t>
  </si>
  <si>
    <t>COG3407</t>
  </si>
  <si>
    <t>arCOG02937</t>
  </si>
  <si>
    <t>COG3425</t>
  </si>
  <si>
    <t>arCOG01767</t>
  </si>
  <si>
    <t>COG0399</t>
  </si>
  <si>
    <t>arCOG00118</t>
  </si>
  <si>
    <t>COG0110</t>
  </si>
  <si>
    <t>arCOG01848,arCOG01849</t>
  </si>
  <si>
    <t>COG1817</t>
  </si>
  <si>
    <t>arCOG01395</t>
  </si>
  <si>
    <t>Putative aminoacrylate hydrolase RutD</t>
  </si>
  <si>
    <t>Acyl-CoA reductase (LuxC)</t>
  </si>
  <si>
    <t>0XPYP</t>
  </si>
  <si>
    <t>arCOG09601</t>
  </si>
  <si>
    <t>Acyl-protein synthetase, LuxE</t>
  </si>
  <si>
    <t>COG1541</t>
  </si>
  <si>
    <t>arCOG02620</t>
  </si>
  <si>
    <t>arCOG00857</t>
  </si>
  <si>
    <t>Acyl carrier protein</t>
  </si>
  <si>
    <t>phospho-N-acetylmuramoyl-pentapeptide- transferase</t>
  </si>
  <si>
    <t>COG0472</t>
  </si>
  <si>
    <t>arCOG03199</t>
  </si>
  <si>
    <t>haloalkane dehalogenase</t>
  </si>
  <si>
    <t>arCOG01648</t>
  </si>
  <si>
    <t>endonuclease III</t>
  </si>
  <si>
    <t>COG2231</t>
  </si>
  <si>
    <t>arCOG00461</t>
  </si>
  <si>
    <t>COG0179</t>
  </si>
  <si>
    <t>arCOG00235</t>
  </si>
  <si>
    <t>Fcf1</t>
  </si>
  <si>
    <t>Competence protein CoiA-like family protein</t>
  </si>
  <si>
    <t>Translation initiation factor 1A</t>
  </si>
  <si>
    <t>COG0361</t>
  </si>
  <si>
    <t>arCOG01179</t>
  </si>
  <si>
    <t>Transcription elongation factor Spt5</t>
  </si>
  <si>
    <t>COG0250</t>
  </si>
  <si>
    <t>arCOG01920</t>
  </si>
  <si>
    <t>ATP:dephospho-CoA triphosphoribosyl transferase</t>
  </si>
  <si>
    <t>COG1767</t>
  </si>
  <si>
    <t>arCOG04238</t>
  </si>
  <si>
    <t>putative homolog of eukaryotic ribosomal protein L22e</t>
  </si>
  <si>
    <t>Ribulose bisphosphate carboxylase</t>
  </si>
  <si>
    <t>COG1850</t>
  </si>
  <si>
    <t>arCOG04443</t>
  </si>
  <si>
    <t>Ribose 1,5-bisphosphate isomerase</t>
  </si>
  <si>
    <t>COG1184</t>
  </si>
  <si>
    <t>arCOG01124</t>
  </si>
  <si>
    <t>N5-carboxyaminoimidazole ribonucleotide mutase</t>
  </si>
  <si>
    <t>COG0041</t>
  </si>
  <si>
    <t>arCOG02464</t>
  </si>
  <si>
    <t>Sugar-specific transcriptional regulator TrmB</t>
  </si>
  <si>
    <t>molybdopterin biosynthesis protein MoeB</t>
  </si>
  <si>
    <t>COG0607</t>
  </si>
  <si>
    <t>arCOG02021</t>
  </si>
  <si>
    <t>0XUMB</t>
  </si>
  <si>
    <t>arCOG03644</t>
  </si>
  <si>
    <t>beta-D-glucuronidase</t>
  </si>
  <si>
    <t>COG0440</t>
  </si>
  <si>
    <t>arCOG00811</t>
  </si>
  <si>
    <t>3-dehydroquinate dehydratase</t>
  </si>
  <si>
    <t>COG0710</t>
  </si>
  <si>
    <t>arCOG02097</t>
  </si>
  <si>
    <t>Shikimate dehydrogenase</t>
  </si>
  <si>
    <t>COG0169</t>
  </si>
  <si>
    <t>arCOG01033</t>
  </si>
  <si>
    <t>Beta-Casp domain protein</t>
  </si>
  <si>
    <t>COG1782</t>
  </si>
  <si>
    <t>arCOG00543</t>
  </si>
  <si>
    <t>COG0348</t>
  </si>
  <si>
    <t>arCOG02772</t>
  </si>
  <si>
    <t>Glycosyl hydrolase family 20, catalytic domain</t>
  </si>
  <si>
    <t>0XQYG</t>
  </si>
  <si>
    <t>arCOG07452</t>
  </si>
  <si>
    <t>COG1641</t>
  </si>
  <si>
    <t>arCOG02701</t>
  </si>
  <si>
    <t>tRNA (cytosine(48)-C(5))-methyltransferase</t>
  </si>
  <si>
    <t>COG0144</t>
  </si>
  <si>
    <t>arCOG00973</t>
  </si>
  <si>
    <t>arCOG02436,arCOG08617</t>
  </si>
  <si>
    <t>COG4198</t>
  </si>
  <si>
    <t>arCOG03573</t>
  </si>
  <si>
    <t>CYTH domain protein</t>
  </si>
  <si>
    <t>COG1437</t>
  </si>
  <si>
    <t>arCOG01723</t>
  </si>
  <si>
    <t>putative hydrolase</t>
  </si>
  <si>
    <t>COG1418</t>
  </si>
  <si>
    <t>arCOG01860</t>
  </si>
  <si>
    <t>COG4552</t>
  </si>
  <si>
    <t>arCOG10664</t>
  </si>
  <si>
    <t>Putative FKBP-type peptidyl-prolyl cis-trans isomerase</t>
  </si>
  <si>
    <t>COG1047</t>
  </si>
  <si>
    <t>arCOG00980</t>
  </si>
  <si>
    <t>pyridoxal phosphate (PLP) phosphatase</t>
  </si>
  <si>
    <t>sucrose-6-phosphatase [EC:3.1.3.24]</t>
  </si>
  <si>
    <t>arCOG10124</t>
  </si>
  <si>
    <t>OsmC-like protein</t>
  </si>
  <si>
    <t>L-aspartate oxidase</t>
  </si>
  <si>
    <t>COG0029</t>
  </si>
  <si>
    <t>arCOG00572</t>
  </si>
  <si>
    <t>thioredoxin reductase</t>
  </si>
  <si>
    <t>COG0492</t>
  </si>
  <si>
    <t>arCOG01296</t>
  </si>
  <si>
    <t>Dual-specificity RNA methyltransferase RlmN</t>
  </si>
  <si>
    <t>02TYZ,COG0820</t>
  </si>
  <si>
    <t>F(420)H(2) dehydrogenase subunit D</t>
  </si>
  <si>
    <t>COG3261</t>
  </si>
  <si>
    <t>arCOG01547</t>
  </si>
  <si>
    <t>deoxyuridine 5'-triphosphate nucleotidohydrolase</t>
  </si>
  <si>
    <t>Arginine--tRNA ligase</t>
  </si>
  <si>
    <t>COG0018</t>
  </si>
  <si>
    <t>arCOG00487</t>
  </si>
  <si>
    <t>Ribose-5-phosphate isomerase A</t>
  </si>
  <si>
    <t>COG0120</t>
  </si>
  <si>
    <t>arCOG01122</t>
  </si>
  <si>
    <t>Proline--tRNA ligase</t>
  </si>
  <si>
    <t>COG0442</t>
  </si>
  <si>
    <t>arCOG00402</t>
  </si>
  <si>
    <t>COG3398</t>
  </si>
  <si>
    <t>arCOG02611</t>
  </si>
  <si>
    <t>0XRJH</t>
  </si>
  <si>
    <t>arCOG03315</t>
  </si>
  <si>
    <t>S-adenosyl-L-homocysteine hydrolase</t>
  </si>
  <si>
    <t>COG0499</t>
  </si>
  <si>
    <t>arCOG04137</t>
  </si>
  <si>
    <t>DNA-binding transcriptional regulator AsnC</t>
  </si>
  <si>
    <t>acyl-ACP dehydrogenase</t>
  </si>
  <si>
    <t>PCI domain protein</t>
  </si>
  <si>
    <t>G/T mismatches repair enzyme</t>
  </si>
  <si>
    <t>COG0177</t>
  </si>
  <si>
    <t>arCOG00459</t>
  </si>
  <si>
    <t>osmolarity response regulator</t>
  </si>
  <si>
    <t>Low molecular weight phosphotyrosine protein phosphatase</t>
  </si>
  <si>
    <t>histidinol-phosphatase</t>
  </si>
  <si>
    <t>7, 8-dihydropterin-6-methyl-4-(beta-D-ribofuranosyl)- aminobenzene-5'-phosphate synthase</t>
  </si>
  <si>
    <t>TGS domain protein</t>
  </si>
  <si>
    <t>COG1163</t>
  </si>
  <si>
    <t>arCOG00358</t>
  </si>
  <si>
    <t>EamA-like transporter family protein</t>
  </si>
  <si>
    <t>COG0697</t>
  </si>
  <si>
    <t>arCOG00272</t>
  </si>
  <si>
    <t>arCOG00271</t>
  </si>
  <si>
    <t>COG0731</t>
  </si>
  <si>
    <t>arCOG00953</t>
  </si>
  <si>
    <t>COG1116</t>
  </si>
  <si>
    <t>arCOG00193</t>
  </si>
  <si>
    <t>taurine transporter subunit</t>
  </si>
  <si>
    <t>COG0600</t>
  </si>
  <si>
    <t>arCOG00169</t>
  </si>
  <si>
    <t>alkanesulfonate transporter substrate-binding subunit</t>
  </si>
  <si>
    <t>COG0715</t>
  </si>
  <si>
    <t>arCOG01803</t>
  </si>
  <si>
    <t>Response regulator receiver domain protein</t>
  </si>
  <si>
    <t>COG3920</t>
  </si>
  <si>
    <t>arCOG02329,arCOG02386,arCOG02391</t>
  </si>
  <si>
    <t>Flavin reductase like domain protein</t>
  </si>
  <si>
    <t>COG1853</t>
  </si>
  <si>
    <t>arCOG02016</t>
  </si>
  <si>
    <t>nickel responsive regulator</t>
  </si>
  <si>
    <t>HIRAN domain protein</t>
  </si>
  <si>
    <t>CBS domain protein</t>
  </si>
  <si>
    <t>D-alanine--D-alanine ligase</t>
  </si>
  <si>
    <t>02TEY,COG0624,COG1181</t>
  </si>
  <si>
    <t>arCOG01107</t>
  </si>
  <si>
    <t>Putative methylthioribose-1-phosphate isomerase</t>
  </si>
  <si>
    <t>COG0182</t>
  </si>
  <si>
    <t>arCOG01123</t>
  </si>
  <si>
    <t>Pyridoxamine 5'-phosphate oxidase</t>
  </si>
  <si>
    <t>COG3467</t>
  </si>
  <si>
    <t>arCOG00520</t>
  </si>
  <si>
    <t>COG1237</t>
  </si>
  <si>
    <t>arCOG00503</t>
  </si>
  <si>
    <t>COG1906</t>
  </si>
  <si>
    <t>arCOG04354</t>
  </si>
  <si>
    <t>COG0384</t>
  </si>
  <si>
    <t>arCOG02256</t>
  </si>
  <si>
    <t>Phosphoglycolate phosphatase</t>
  </si>
  <si>
    <t>0Y7VM</t>
  </si>
  <si>
    <t>arCOG05280</t>
  </si>
  <si>
    <t>0Y6VS</t>
  </si>
  <si>
    <t>arCOG07179</t>
  </si>
  <si>
    <t>homoserine dehydrogenase</t>
  </si>
  <si>
    <t>COG0460</t>
  </si>
  <si>
    <t>arCOG01351</t>
  </si>
  <si>
    <t>exonuclease III</t>
  </si>
  <si>
    <t>COG0708</t>
  </si>
  <si>
    <t>arCOG02207</t>
  </si>
  <si>
    <t>arCOG00505</t>
  </si>
  <si>
    <t>Inorganic pyrophosphatase</t>
  </si>
  <si>
    <t>COG0221</t>
  </si>
  <si>
    <t>arCOG01711</t>
  </si>
  <si>
    <t>02U3M,COG1168</t>
  </si>
  <si>
    <t>arCOG01363</t>
  </si>
  <si>
    <t>selenophosphate synthetase</t>
  </si>
  <si>
    <t>COG0709</t>
  </si>
  <si>
    <t>arCOG00643</t>
  </si>
  <si>
    <t>Translation initiation factor 2 subunit gamma</t>
  </si>
  <si>
    <t>COG5257</t>
  </si>
  <si>
    <t>arCOG01563</t>
  </si>
  <si>
    <t>Glutamate-1-semialdehyde 2,1-aminomutase</t>
  </si>
  <si>
    <t>COG4992</t>
  </si>
  <si>
    <t>arCOG00914</t>
  </si>
  <si>
    <t>TDP-fucosamine acetyltransferase</t>
  </si>
  <si>
    <t>Protein ArsC</t>
  </si>
  <si>
    <t>COG0394</t>
  </si>
  <si>
    <t>arCOG04425</t>
  </si>
  <si>
    <t>putative DNAse</t>
  </si>
  <si>
    <t>COG0084</t>
  </si>
  <si>
    <t>arCOG00891</t>
  </si>
  <si>
    <t>arCOG04814,arCOG08946</t>
  </si>
  <si>
    <t>lysophospholipase L2</t>
  </si>
  <si>
    <t>COG2267</t>
  </si>
  <si>
    <t>arCOG01650</t>
  </si>
  <si>
    <t>02UA9,COG0518,COG0519</t>
  </si>
  <si>
    <t>Fasciclin domain protein</t>
  </si>
  <si>
    <t>COG2335</t>
  </si>
  <si>
    <t>arCOG03335,arCOG03336</t>
  </si>
  <si>
    <t>DNA-directed RNA polymerase subunit K</t>
  </si>
  <si>
    <t>COG1758</t>
  </si>
  <si>
    <t>arCOG01268</t>
  </si>
  <si>
    <t>Archaeal histone A2</t>
  </si>
  <si>
    <t>ATP-dependent RNA helicase SrmB</t>
  </si>
  <si>
    <t>COG1111,COG1948</t>
  </si>
  <si>
    <t>arCOG00872</t>
  </si>
  <si>
    <t>COG0160</t>
  </si>
  <si>
    <t>arCOG00915</t>
  </si>
  <si>
    <t>branched-chain alpha-keto acid dehydrogenase subunit E2</t>
  </si>
  <si>
    <t>AsnC family protein</t>
  </si>
  <si>
    <t>Halolysin precursor</t>
  </si>
  <si>
    <t>PIN domain protein</t>
  </si>
  <si>
    <t>1,4-alpha-glucan branching enzyme</t>
  </si>
  <si>
    <t>COG1543</t>
  </si>
  <si>
    <t>arCOG03281,arCOG06233</t>
  </si>
  <si>
    <t>putative phosphoglucosamine mutase</t>
  </si>
  <si>
    <t>COG1109</t>
  </si>
  <si>
    <t>arCOG00767</t>
  </si>
  <si>
    <t>COG1208</t>
  </si>
  <si>
    <t>arCOG00666</t>
  </si>
  <si>
    <t>Ribosomal L38e protein family protein</t>
  </si>
  <si>
    <t>Peptidyl-tRNA hydrolase</t>
  </si>
  <si>
    <t>COG1990</t>
  </si>
  <si>
    <t>arCOG04228</t>
  </si>
  <si>
    <t>nicotinate-nucleotide pyrophosphorylase</t>
  </si>
  <si>
    <t>COG0157</t>
  </si>
  <si>
    <t>arCOG01482</t>
  </si>
  <si>
    <t>arCOG04984</t>
  </si>
  <si>
    <t>bis-gamma-glutamylcystine reductase</t>
  </si>
  <si>
    <t>COG2078</t>
  </si>
  <si>
    <t>arCOG01336</t>
  </si>
  <si>
    <t>dihydroorotase</t>
  </si>
  <si>
    <t>COG0044</t>
  </si>
  <si>
    <t>arCOG00689</t>
  </si>
  <si>
    <t>Signal recognition particle 54 kDa protein</t>
  </si>
  <si>
    <t>COG0541</t>
  </si>
  <si>
    <t>arCOG01228</t>
  </si>
  <si>
    <t>Transposase IS200 like protein</t>
  </si>
  <si>
    <t>Translation initiation factor 5A</t>
  </si>
  <si>
    <t>COG0231</t>
  </si>
  <si>
    <t>arCOG04277</t>
  </si>
  <si>
    <t>putative inorganic polyphosphate/ATP-NAD kinase</t>
  </si>
  <si>
    <t>COG0061</t>
  </si>
  <si>
    <t>arCOG01348</t>
  </si>
  <si>
    <t>Endoribonuclease Nob1</t>
  </si>
  <si>
    <t>COG1439</t>
  </si>
  <si>
    <t>arCOG00721</t>
  </si>
  <si>
    <t>Flap endonuclease 1</t>
  </si>
  <si>
    <t>COG0258</t>
  </si>
  <si>
    <t>arCOG04050</t>
  </si>
  <si>
    <t>VCP-like ATPase</t>
  </si>
  <si>
    <t>arCOG01308</t>
  </si>
  <si>
    <t>phosphodiesterase</t>
  </si>
  <si>
    <t>COG0622</t>
  </si>
  <si>
    <t>arCOG01141</t>
  </si>
  <si>
    <t>phosphoribosylaminoimidazole synthetase</t>
  </si>
  <si>
    <t>COG0150</t>
  </si>
  <si>
    <t>arCOG00639</t>
  </si>
  <si>
    <t>adenylosuccinate lyase</t>
  </si>
  <si>
    <t>COG0015</t>
  </si>
  <si>
    <t>arCOG01747</t>
  </si>
  <si>
    <t>bifunctional UDP-glucuronic acid decarboxylase/UDP-4-amino-4-deoxy-L-arabinose formyltransferase</t>
  </si>
  <si>
    <t>COG0451</t>
  </si>
  <si>
    <t>arCOG01369</t>
  </si>
  <si>
    <t>Endonuclease/Exonuclease/phosphatase family protein</t>
  </si>
  <si>
    <t>Replication factor C large subunit</t>
  </si>
  <si>
    <t>arCOG00470</t>
  </si>
  <si>
    <t>0YB43</t>
  </si>
  <si>
    <t>arCOG06960</t>
  </si>
  <si>
    <t>YhhN-like protein</t>
  </si>
  <si>
    <t>tyrosine phosphatase</t>
  </si>
  <si>
    <t>tRNA (adenine(57)-N(1)/adenine(58)-N(1))-methyltransferase TrmI</t>
  </si>
  <si>
    <t>COG2519</t>
  </si>
  <si>
    <t>arCOG00978</t>
  </si>
  <si>
    <t>dipeptide transporter permease DppB</t>
  </si>
  <si>
    <t>COG0601</t>
  </si>
  <si>
    <t>arCOG00751</t>
  </si>
  <si>
    <t>D-ala-D-ala transporter subunit</t>
  </si>
  <si>
    <t>COG1173</t>
  </si>
  <si>
    <t>arCOG00748</t>
  </si>
  <si>
    <t>putative transporter in sor 3'region</t>
  </si>
  <si>
    <t>Serine hydroxymethyltransferase</t>
  </si>
  <si>
    <t>COG0112</t>
  </si>
  <si>
    <t>arCOG00070</t>
  </si>
  <si>
    <t>COG1073</t>
  </si>
  <si>
    <t>arCOG01649</t>
  </si>
  <si>
    <t>DNA-directed RNA polymerase subunit D</t>
  </si>
  <si>
    <t>COG0202</t>
  </si>
  <si>
    <t>arCOG04241</t>
  </si>
  <si>
    <t>Histone deacetylase domain protein</t>
  </si>
  <si>
    <t>COG0123</t>
  </si>
  <si>
    <t>arCOG00327</t>
  </si>
  <si>
    <t>transcriptional regulator BetI</t>
  </si>
  <si>
    <t>COG1309</t>
  </si>
  <si>
    <t>arCOG02645</t>
  </si>
  <si>
    <t>30S ribosomal protein S9</t>
  </si>
  <si>
    <t>COG0103</t>
  </si>
  <si>
    <t>arCOG04243</t>
  </si>
  <si>
    <t>50S ribosomal protein L13</t>
  </si>
  <si>
    <t>COG0102</t>
  </si>
  <si>
    <t>arCOG04242</t>
  </si>
  <si>
    <t>50S ribosomal protein L18e</t>
  </si>
  <si>
    <t>COG1727</t>
  </si>
  <si>
    <t>arCOG00780</t>
  </si>
  <si>
    <t>3-phosphoshikimate 1-carboxyvinyltransferase</t>
  </si>
  <si>
    <t>COG0128</t>
  </si>
  <si>
    <t>arCOG04134</t>
  </si>
  <si>
    <t>Elongation factor Tu GTP binding domain protein</t>
  </si>
  <si>
    <t>0Y5T6</t>
  </si>
  <si>
    <t>arCOG08221</t>
  </si>
  <si>
    <t>COG1615</t>
  </si>
  <si>
    <t>arCOG06128</t>
  </si>
  <si>
    <t>alanine racemase</t>
  </si>
  <si>
    <t>COG0325</t>
  </si>
  <si>
    <t>arCOG04950</t>
  </si>
  <si>
    <t>PLP dependent protein</t>
  </si>
  <si>
    <t>arCOG04989</t>
  </si>
  <si>
    <t>UTP--glucose-1-phosphate uridylyltransferase AglF</t>
  </si>
  <si>
    <t>COG1213</t>
  </si>
  <si>
    <t>arCOG00673</t>
  </si>
  <si>
    <t>Sulfopyruvate decarboxylase subunit beta</t>
  </si>
  <si>
    <t>COG0028,COG4032</t>
  </si>
  <si>
    <t>arCOG01613,arCOG01614</t>
  </si>
  <si>
    <t>FAD synthase</t>
  </si>
  <si>
    <t>COG2513</t>
  </si>
  <si>
    <t>arCOG00581</t>
  </si>
  <si>
    <t>serine/threonine dehydratase</t>
  </si>
  <si>
    <t>COG1171</t>
  </si>
  <si>
    <t>arCOG01431</t>
  </si>
  <si>
    <t>Sulfite exporter TauE/SafE</t>
  </si>
  <si>
    <t>Alanyl-tRNA editing protein AlaX-M</t>
  </si>
  <si>
    <t>COG2872</t>
  </si>
  <si>
    <t>arCOG01254</t>
  </si>
  <si>
    <t>CDP-alcohol phosphatidyltransferase</t>
  </si>
  <si>
    <t>COG0554</t>
  </si>
  <si>
    <t>arCOG00024</t>
  </si>
  <si>
    <t>100VV</t>
  </si>
  <si>
    <t>arCOG10401</t>
  </si>
  <si>
    <t>arCOG00278</t>
  </si>
  <si>
    <t>129N7</t>
  </si>
  <si>
    <t>arCOG04797</t>
  </si>
  <si>
    <t>FeoA domain protein</t>
  </si>
  <si>
    <t>COG0370</t>
  </si>
  <si>
    <t>arCOG00359</t>
  </si>
  <si>
    <t>COG3360</t>
  </si>
  <si>
    <t>arCOG04561</t>
  </si>
  <si>
    <t>beta-hexosaminidase</t>
  </si>
  <si>
    <t>COG1472</t>
  </si>
  <si>
    <t>arCOG04634</t>
  </si>
  <si>
    <t>arCOG00202</t>
  </si>
  <si>
    <t>cobalt transport protein CbiM</t>
  </si>
  <si>
    <t>COG0310</t>
  </si>
  <si>
    <t>arCOG02248</t>
  </si>
  <si>
    <t>arCOG01355</t>
  </si>
  <si>
    <t>heat shock protein GrpE</t>
  </si>
  <si>
    <t>COG0576</t>
  </si>
  <si>
    <t>arCOG04772</t>
  </si>
  <si>
    <t>GTPase Obg</t>
  </si>
  <si>
    <t>Phosphoenolpyruvate carboxykinase (GTP)</t>
  </si>
  <si>
    <t>COG1274</t>
  </si>
  <si>
    <t>arCOG05865</t>
  </si>
  <si>
    <t>Permease family protein</t>
  </si>
  <si>
    <t>COG2252</t>
  </si>
  <si>
    <t>arCOG02807</t>
  </si>
  <si>
    <t>Putative peptidoglycan binding domain protein</t>
  </si>
  <si>
    <t>COG3342</t>
  </si>
  <si>
    <t>arCOG04204</t>
  </si>
  <si>
    <t>02SMX,0ZWAN</t>
  </si>
  <si>
    <t>Rieske (2Fe-2S) domain protein</t>
  </si>
  <si>
    <t>FG-GAP repeat protein</t>
  </si>
  <si>
    <t>Gelsolin repeat protein</t>
  </si>
  <si>
    <t>CS domain protein</t>
  </si>
  <si>
    <t>COG0071</t>
  </si>
  <si>
    <t>arCOG01833</t>
  </si>
  <si>
    <t>arCOG00016</t>
  </si>
  <si>
    <t>COG1355</t>
  </si>
  <si>
    <t>arCOG01728</t>
  </si>
  <si>
    <t>MEMO1 family protein</t>
  </si>
  <si>
    <t>GTPase YlqF</t>
  </si>
  <si>
    <t>COG1161</t>
  </si>
  <si>
    <t>arCOG00350</t>
  </si>
  <si>
    <t>30S ribosome assembly GTPase</t>
  </si>
  <si>
    <t>C-N hydrolase family amidase</t>
  </si>
  <si>
    <t>COG0388</t>
  </si>
  <si>
    <t>arCOG00062</t>
  </si>
  <si>
    <t>tRNA-splicing endonuclease</t>
  </si>
  <si>
    <t>COG1676</t>
  </si>
  <si>
    <t>arCOG01701</t>
  </si>
  <si>
    <t>V-type ATP synthase subunit I</t>
  </si>
  <si>
    <t>COG1269</t>
  </si>
  <si>
    <t>arCOG04138</t>
  </si>
  <si>
    <t>V-type ATP synthase subunit D</t>
  </si>
  <si>
    <t>COG1394</t>
  </si>
  <si>
    <t>arCOG04101</t>
  </si>
  <si>
    <t>V-type ATP synthase beta chain</t>
  </si>
  <si>
    <t>COG1156</t>
  </si>
  <si>
    <t>arCOG00865</t>
  </si>
  <si>
    <t>V-type ATP synthase alpha chain</t>
  </si>
  <si>
    <t>COG1155</t>
  </si>
  <si>
    <t>arCOG00868</t>
  </si>
  <si>
    <t>V-type ATP synthase subunit E</t>
  </si>
  <si>
    <t>V-type ATP synthase subunit F</t>
  </si>
  <si>
    <t>V-type ATP synthase subunit C</t>
  </si>
  <si>
    <t>COG1527</t>
  </si>
  <si>
    <t>arCOG02459</t>
  </si>
  <si>
    <t>V-type ATP synthase subunit K</t>
  </si>
  <si>
    <t>VIT family protein</t>
  </si>
  <si>
    <t>COG1814</t>
  </si>
  <si>
    <t>arCOG01091</t>
  </si>
  <si>
    <t>UDP-glucose 6-dehydrogenase AglM</t>
  </si>
  <si>
    <t>COG1004</t>
  </si>
  <si>
    <t>arCOG00253</t>
  </si>
  <si>
    <t>COG2016</t>
  </si>
  <si>
    <t>arCOG00985</t>
  </si>
  <si>
    <t>50S ribosomal protein L37e</t>
  </si>
  <si>
    <t>COG2126</t>
  </si>
  <si>
    <t>arCOG04126</t>
  </si>
  <si>
    <t>LysE type translocator</t>
  </si>
  <si>
    <t>COG1280</t>
  </si>
  <si>
    <t>arCOG01947</t>
  </si>
  <si>
    <t>PHP domain protein</t>
  </si>
  <si>
    <t>COG0613</t>
  </si>
  <si>
    <t>arCOG00302</t>
  </si>
  <si>
    <t>3',5'-nucleoside bisphosphate phosphatase</t>
  </si>
  <si>
    <t>NAD-dependent protein deacylase 2</t>
  </si>
  <si>
    <t>COG0846</t>
  </si>
  <si>
    <t>arCOG04248</t>
  </si>
  <si>
    <t>N-glycosyltransferase</t>
  </si>
  <si>
    <t>COG0463</t>
  </si>
  <si>
    <t>arCOG00894</t>
  </si>
  <si>
    <t>Amidohydrolase</t>
  </si>
  <si>
    <t>COG1233</t>
  </si>
  <si>
    <t>arCOG01521,arCOG09487</t>
  </si>
  <si>
    <t>macrolide transporter ATP-binding /permease protein</t>
  </si>
  <si>
    <t>Subtilase family protein</t>
  </si>
  <si>
    <t>Translocon-associated protein beta (TRAPB)</t>
  </si>
  <si>
    <t>bifunctional malic enzyme oxidoreductase/phosphotransacetylase</t>
  </si>
  <si>
    <t>COG0281</t>
  </si>
  <si>
    <t>arCOG00853</t>
  </si>
  <si>
    <t>hydroxyglutarate oxidase</t>
  </si>
  <si>
    <t>COG0579</t>
  </si>
  <si>
    <t>arCOG00754</t>
  </si>
  <si>
    <t>arCOG01295</t>
  </si>
  <si>
    <t>COG3862</t>
  </si>
  <si>
    <t>arCOG05739</t>
  </si>
  <si>
    <t>Thermostable carboxypeptidase 1</t>
  </si>
  <si>
    <t>COG1473</t>
  </si>
  <si>
    <t>arCOG01108</t>
  </si>
  <si>
    <t>TATA-box-binding protein</t>
  </si>
  <si>
    <t>COG2101</t>
  </si>
  <si>
    <t>arCOG01764</t>
  </si>
  <si>
    <t>Pentapeptide repeats (8 copies)</t>
  </si>
  <si>
    <t>COG1357</t>
  </si>
  <si>
    <t>arCOG03124</t>
  </si>
  <si>
    <t>GTPase Era</t>
  </si>
  <si>
    <t>circadian clock protein KaiC</t>
  </si>
  <si>
    <t>COG0467</t>
  </si>
  <si>
    <t>arCOG01178</t>
  </si>
  <si>
    <t>Succinyl-CoA ligase (ADP-forming) subunit alpha</t>
  </si>
  <si>
    <t>Malate dehydrogenase</t>
  </si>
  <si>
    <t>COG2055</t>
  </si>
  <si>
    <t>arCOG04874</t>
  </si>
  <si>
    <t>COG3875</t>
  </si>
  <si>
    <t>arCOG02046</t>
  </si>
  <si>
    <t>putative carbohydrate kinase</t>
  </si>
  <si>
    <t>02TCZ,COG0062,COG0063</t>
  </si>
  <si>
    <t>arCOG00018</t>
  </si>
  <si>
    <t>Carboxylate-amine ligase YbdK</t>
  </si>
  <si>
    <t>Serpin (serine protease inhibitor)</t>
  </si>
  <si>
    <t>COG4826</t>
  </si>
  <si>
    <t>arCOG04933</t>
  </si>
  <si>
    <t>putative DMT superfamily transporter inner membrane protein</t>
  </si>
  <si>
    <t>Methionine aminopeptidase</t>
  </si>
  <si>
    <t>COG0024</t>
  </si>
  <si>
    <t>arCOG01001</t>
  </si>
  <si>
    <t>02U5W,0ZXHA</t>
  </si>
  <si>
    <t>MobA-like NTP transferase domain protein</t>
  </si>
  <si>
    <t>arCOG03521</t>
  </si>
  <si>
    <t>50S ribosomal protein L11</t>
  </si>
  <si>
    <t>COG0080</t>
  </si>
  <si>
    <t>arCOG04372</t>
  </si>
  <si>
    <t>50S ribosomal protein L1</t>
  </si>
  <si>
    <t>COG0081</t>
  </si>
  <si>
    <t>arCOG04289</t>
  </si>
  <si>
    <t>50S ribosomal protein L10</t>
  </si>
  <si>
    <t>COG0244</t>
  </si>
  <si>
    <t>arCOG04288</t>
  </si>
  <si>
    <t>50S ribosomal protein L12</t>
  </si>
  <si>
    <t>COG2058</t>
  </si>
  <si>
    <t>arCOG04287</t>
  </si>
  <si>
    <t>COG1379</t>
  </si>
  <si>
    <t>arCOG04881</t>
  </si>
  <si>
    <t>COG1665</t>
  </si>
  <si>
    <t>arCOG01831</t>
  </si>
  <si>
    <t>GTP cyclohydrolase I</t>
  </si>
  <si>
    <t>COG0302</t>
  </si>
  <si>
    <t>arCOG04542</t>
  </si>
  <si>
    <t>putative redox protein</t>
  </si>
  <si>
    <t>Pterin binding enzyme</t>
  </si>
  <si>
    <t>COG0294</t>
  </si>
  <si>
    <t>arCOG01978</t>
  </si>
  <si>
    <t>aromatic acid decarboxylase</t>
  </si>
  <si>
    <t>COG1036</t>
  </si>
  <si>
    <t>arCOG01705</t>
  </si>
  <si>
    <t>butyrate kinase</t>
  </si>
  <si>
    <t>COG2441</t>
  </si>
  <si>
    <t>arCOG04329</t>
  </si>
  <si>
    <t>Dihydroneopterin aldolase</t>
  </si>
  <si>
    <t>COG2098</t>
  </si>
  <si>
    <t>arCOG04705</t>
  </si>
  <si>
    <t>Beta-ribofuranosylaminobenzene 5'-phosphate synthase</t>
  </si>
  <si>
    <t>COG1907</t>
  </si>
  <si>
    <t>arCOG01026</t>
  </si>
  <si>
    <t>thiamine monophosphate kinase</t>
  </si>
  <si>
    <t>COG1973</t>
  </si>
  <si>
    <t>arCOG00637</t>
  </si>
  <si>
    <t>30S ribosomal protein S2</t>
  </si>
  <si>
    <t>COG0052</t>
  </si>
  <si>
    <t>arCOG04245</t>
  </si>
  <si>
    <t>Signal recognition particle 19 kDa protein</t>
  </si>
  <si>
    <t>30S ribosomal protein S8e</t>
  </si>
  <si>
    <t>COG2007</t>
  </si>
  <si>
    <t>arCOG04154</t>
  </si>
  <si>
    <t>Ribose-phosphate pyrophosphokinase</t>
  </si>
  <si>
    <t>COG0462</t>
  </si>
  <si>
    <t>arCOG00067</t>
  </si>
  <si>
    <t>COG0615</t>
  </si>
  <si>
    <t>arCOG01222,arCOG01224</t>
  </si>
  <si>
    <t>dTDP-glucose 4,6 dehydratase</t>
  </si>
  <si>
    <t>Translin family protein</t>
  </si>
  <si>
    <t>COG2178</t>
  </si>
  <si>
    <t>arCOG04318</t>
  </si>
  <si>
    <t>ribulose-phosphate 3-epimerase</t>
  </si>
  <si>
    <t>COG0036</t>
  </si>
  <si>
    <t>arCOG05046</t>
  </si>
  <si>
    <t>1227J</t>
  </si>
  <si>
    <t>arCOG03859</t>
  </si>
  <si>
    <t>Bifunctional IPC transferase and DIPP synthase</t>
  </si>
  <si>
    <t>COG0558</t>
  </si>
  <si>
    <t>arCOG00670</t>
  </si>
  <si>
    <t>Eukaryotic phosphomannomutase</t>
  </si>
  <si>
    <t>Nucleotidyl transferase</t>
  </si>
  <si>
    <t>COG0662,COG0836</t>
  </si>
  <si>
    <t>arCOG02427</t>
  </si>
  <si>
    <t>dTDP-4-dehydrorhamnose 3,5-epimerase</t>
  </si>
  <si>
    <t>COG1898</t>
  </si>
  <si>
    <t>arCOG04188</t>
  </si>
  <si>
    <t>arCOG00664</t>
  </si>
  <si>
    <t>dTDP-4-dehydrorhamnose reductase</t>
  </si>
  <si>
    <t>COG1091</t>
  </si>
  <si>
    <t>arCOG01367</t>
  </si>
  <si>
    <t>COG1088</t>
  </si>
  <si>
    <t>arCOG01371</t>
  </si>
  <si>
    <t>dTDP-glucose 4,6-dehydratase</t>
  </si>
  <si>
    <t>COG1089</t>
  </si>
  <si>
    <t>arCOG01373</t>
  </si>
  <si>
    <t>4-amino-4-deoxy-L-arabinose-phosphoundecaprenol flippase subunit ArnE</t>
  </si>
  <si>
    <t>putative lipopolysaccharide biosynthesis O-acetyl transferase WbbJ</t>
  </si>
  <si>
    <t>arCOG01854</t>
  </si>
  <si>
    <t>Phosphoribosylglycinamide formyltransferase 2</t>
  </si>
  <si>
    <t>4-amino-4-deoxy-L-arabinose-phosphoundecaprenol flippase subunit ArnF</t>
  </si>
  <si>
    <t>undecaprenyl phosphate 4-deoxy-4-formamido-L-arabinose transferase</t>
  </si>
  <si>
    <t>reducing polyketide synthase SwnK</t>
  </si>
  <si>
    <t>TDP-4-oxo-6-deoxy-D-glucose transaminase</t>
  </si>
  <si>
    <t>arCOG04627</t>
  </si>
  <si>
    <t>Capsule polysaccharide biosynthesis protein</t>
  </si>
  <si>
    <t>02TQB,11JW4</t>
  </si>
  <si>
    <t>UDP-4-amino-4-deoxy-L-arabinose--oxoglutarate aminotransferase</t>
  </si>
  <si>
    <t>COG3980</t>
  </si>
  <si>
    <t>arCOG06581</t>
  </si>
  <si>
    <t>ribosomal-protein-L7/L12-serine acetyltransferase</t>
  </si>
  <si>
    <t>3-deoxy-7-phosphoheptulonate synthase</t>
  </si>
  <si>
    <t>COG2089</t>
  </si>
  <si>
    <t>arCOG01050</t>
  </si>
  <si>
    <t>3-deoxy-manno-octulosonate cytidylyltransferase</t>
  </si>
  <si>
    <t>02TT4,COG1861</t>
  </si>
  <si>
    <t>COG0001</t>
  </si>
  <si>
    <t>arCOG00918</t>
  </si>
  <si>
    <t>COG1086</t>
  </si>
  <si>
    <t>arCOG01375</t>
  </si>
  <si>
    <t>arCOG01381</t>
  </si>
  <si>
    <t>Glycosyltransferase AglJ</t>
  </si>
  <si>
    <t>putative glycosyl transferase</t>
  </si>
  <si>
    <t>arCOG01410</t>
  </si>
  <si>
    <t>Polysaccharide biosynthesis protein</t>
  </si>
  <si>
    <t>UDP-N-acetylglucosamine 2-epimerase</t>
  </si>
  <si>
    <t>COG0381</t>
  </si>
  <si>
    <t>arCOG01392</t>
  </si>
  <si>
    <t>arCOG01372</t>
  </si>
  <si>
    <t>mannuronan 5-epimerase</t>
  </si>
  <si>
    <t>arCOG01376</t>
  </si>
  <si>
    <t>arCOG01409</t>
  </si>
  <si>
    <t>glycogen synthase</t>
  </si>
  <si>
    <t>Leucine--tRNA ligase</t>
  </si>
  <si>
    <t>COG0495</t>
  </si>
  <si>
    <t>arCOG00809</t>
  </si>
  <si>
    <t>colanic acid exporter</t>
  </si>
  <si>
    <t>COG2244</t>
  </si>
  <si>
    <t>arCOG02209</t>
  </si>
  <si>
    <t>Polysaccharide pyruvyl transferase</t>
  </si>
  <si>
    <t>CDP-Glycerol:Poly(glycerophosphate) glycerophosphotransferase</t>
  </si>
  <si>
    <t>COG1887</t>
  </si>
  <si>
    <t>arCOG04827</t>
  </si>
  <si>
    <t>gamma-carbonic anhydrase</t>
  </si>
  <si>
    <t>regulatory protein UhpC</t>
  </si>
  <si>
    <t>ADP-ribose pyrophosphatase</t>
  </si>
  <si>
    <t>Sulfatase</t>
  </si>
  <si>
    <t>L-malate glycosyltransferase</t>
  </si>
  <si>
    <t>Riboflavin kinase</t>
  </si>
  <si>
    <t>COG1339</t>
  </si>
  <si>
    <t>arCOG01904</t>
  </si>
  <si>
    <t>60Kd inner membrane protein</t>
  </si>
  <si>
    <t>GtrA-like protein</t>
  </si>
  <si>
    <t>Profilin-like domain protein</t>
  </si>
  <si>
    <t>glyceraldehyde-3-phosphate dehydrogenase</t>
  </si>
  <si>
    <t>COG0057</t>
  </si>
  <si>
    <t>arCOG00493</t>
  </si>
  <si>
    <t>COG3391</t>
  </si>
  <si>
    <t>arCOG02508,arCOG02516,arCOG02562,arCOG03991</t>
  </si>
  <si>
    <t>3-hydroxybutyryl-CoA dehydrogenase</t>
  </si>
  <si>
    <t>COG1024,COG1250</t>
  </si>
  <si>
    <t>arCOG00249</t>
  </si>
  <si>
    <t>Phosphoglycerate kinase</t>
  </si>
  <si>
    <t>COG0126</t>
  </si>
  <si>
    <t>arCOG00496</t>
  </si>
  <si>
    <t>30S ribosomal protein S1</t>
  </si>
  <si>
    <t>COG2183</t>
  </si>
  <si>
    <t>arCOG05113</t>
  </si>
  <si>
    <t>Fe/S biogenesis protein NfuA</t>
  </si>
  <si>
    <t>COG0694</t>
  </si>
  <si>
    <t>arCOG03028</t>
  </si>
  <si>
    <t>Periplasmic copper-binding protein (NosD)</t>
  </si>
  <si>
    <t>1285U</t>
  </si>
  <si>
    <t>arCOG02499,arCOG02545,arCOG05978</t>
  </si>
  <si>
    <t>COG1691</t>
  </si>
  <si>
    <t>arCOG02465</t>
  </si>
  <si>
    <t>pyridinium-3,5-biscarboxylic acid mononucleotide synthase</t>
  </si>
  <si>
    <t>Modification methylase MjaI</t>
  </si>
  <si>
    <t>DNA polymerase IV</t>
  </si>
  <si>
    <t>COG0389</t>
  </si>
  <si>
    <t>arCOG04582</t>
  </si>
  <si>
    <t>1211E</t>
  </si>
  <si>
    <t>arCOG10088</t>
  </si>
  <si>
    <t>toxin FitB [EC:3.1.-.-]</t>
  </si>
  <si>
    <t>Polymer-forming cytoskeletal</t>
  </si>
  <si>
    <t>arCOG00324</t>
  </si>
  <si>
    <t>GAF domain protein</t>
  </si>
  <si>
    <t>D-tyrosyl-tRNA(Tyr) deacylase</t>
  </si>
  <si>
    <t>COG1650</t>
  </si>
  <si>
    <t>arCOG01616</t>
  </si>
  <si>
    <t>VapC ribonuclease</t>
  </si>
  <si>
    <t>Peptidase family C25</t>
  </si>
  <si>
    <t>Acryloyl-coenzyme A reductase</t>
  </si>
  <si>
    <t>NAD dependent epimerase/dehydratase family protein</t>
  </si>
  <si>
    <t>COG1204</t>
  </si>
  <si>
    <t>arCOG00553</t>
  </si>
  <si>
    <t>Minichromosome maintenance protein MCM</t>
  </si>
  <si>
    <t>COG1241</t>
  </si>
  <si>
    <t>arCOG00439</t>
  </si>
  <si>
    <t>PBS lyase HEAT-like repeat protein</t>
  </si>
  <si>
    <t>COG1223</t>
  </si>
  <si>
    <t>arCOG04163</t>
  </si>
  <si>
    <t>0Y4YM</t>
  </si>
  <si>
    <t>arCOG07235</t>
  </si>
  <si>
    <t>Ribonuclease VapC3</t>
  </si>
  <si>
    <t>COG4113</t>
  </si>
  <si>
    <t>arCOG00727</t>
  </si>
  <si>
    <t>arCOG01648,arCOG04139</t>
  </si>
  <si>
    <t>arCOG02335,arCOG02378</t>
  </si>
  <si>
    <t>glycyl-tRNA synthetase</t>
  </si>
  <si>
    <t>COG0423</t>
  </si>
  <si>
    <t>arCOG00405</t>
  </si>
  <si>
    <t>Carboxypeptidase Taq (M32) metallopeptidase</t>
  </si>
  <si>
    <t>COG2317</t>
  </si>
  <si>
    <t>arCOG04247</t>
  </si>
  <si>
    <t>Methyltransferase domain protein</t>
  </si>
  <si>
    <t>NAD-specific glutamate dehydrogenase A</t>
  </si>
  <si>
    <t>COG0334</t>
  </si>
  <si>
    <t>arCOG01352</t>
  </si>
  <si>
    <t>11HQF</t>
  </si>
  <si>
    <t>arCOG04954</t>
  </si>
  <si>
    <t>COG5483</t>
  </si>
  <si>
    <t>arCOG00723</t>
  </si>
  <si>
    <t>Glutamate dehydrogenase</t>
  </si>
  <si>
    <t>phosphoenolpyruvate synthase</t>
  </si>
  <si>
    <t>arCOG01111</t>
  </si>
  <si>
    <t>30S ribosomal protein S30e</t>
  </si>
  <si>
    <t>Trm112p-like protein</t>
  </si>
  <si>
    <t>COG2835</t>
  </si>
  <si>
    <t>arCOG04124</t>
  </si>
  <si>
    <t>preprotein translocase subunit SecG</t>
  </si>
  <si>
    <t>dihydroxy-acid dehydratase</t>
  </si>
  <si>
    <t>COG0129</t>
  </si>
  <si>
    <t>arCOG04045</t>
  </si>
  <si>
    <t>O-methyltransferase</t>
  </si>
  <si>
    <t>COG4122</t>
  </si>
  <si>
    <t>arCOG00979</t>
  </si>
  <si>
    <t>acyltransferase PapA5</t>
  </si>
  <si>
    <t>COG0637</t>
  </si>
  <si>
    <t>arCOG02293</t>
  </si>
  <si>
    <t>COG2018</t>
  </si>
  <si>
    <t>arCOG02603</t>
  </si>
  <si>
    <t>putative thymidylate kinase</t>
  </si>
  <si>
    <t>COG0125</t>
  </si>
  <si>
    <t>arCOG01891</t>
  </si>
  <si>
    <t>ATPase family associated with various cellular activities (AAA)</t>
  </si>
  <si>
    <t>cellulose synthase subunit BcsC</t>
  </si>
  <si>
    <t>0XNMH</t>
  </si>
  <si>
    <t>arCOG02376,arCOG02391,arCOG06192,arCOG06315</t>
  </si>
  <si>
    <t>COG1721</t>
  </si>
  <si>
    <t>arCOG02742</t>
  </si>
  <si>
    <t>COG3359</t>
  </si>
  <si>
    <t>arCOG03130</t>
  </si>
  <si>
    <t>COG1656</t>
  </si>
  <si>
    <t>arCOG04290</t>
  </si>
  <si>
    <t>Bacterial transcription activator, effector binding domain</t>
  </si>
  <si>
    <t>S-adenosyl-L-methionine-binding protein</t>
  </si>
  <si>
    <t>COG1720</t>
  </si>
  <si>
    <t>arCOG00761</t>
  </si>
  <si>
    <t>long-chain-fatty-acid--CoA ligase</t>
  </si>
  <si>
    <t>COG1022</t>
  </si>
  <si>
    <t>arCOG04199</t>
  </si>
  <si>
    <t>Threonine synthase</t>
  </si>
  <si>
    <t>COG0031</t>
  </si>
  <si>
    <t>arCOG01430</t>
  </si>
  <si>
    <t>serine acetyltransferase</t>
  </si>
  <si>
    <t>COG1045</t>
  </si>
  <si>
    <t>arCOG01847</t>
  </si>
  <si>
    <t>COG1856</t>
  </si>
  <si>
    <t>arCOG05825</t>
  </si>
  <si>
    <t>Lipoate-protein ligase A subunit 1</t>
  </si>
  <si>
    <t>COG0095</t>
  </si>
  <si>
    <t>arCOG01939</t>
  </si>
  <si>
    <t>COG2516</t>
  </si>
  <si>
    <t>arCOG00662</t>
  </si>
  <si>
    <t>cell division control protein 6</t>
  </si>
  <si>
    <t>thymidylate kinase</t>
  </si>
  <si>
    <t>GTPase Der</t>
  </si>
  <si>
    <t>thioredoxin 2</t>
  </si>
  <si>
    <t>COG0526</t>
  </si>
  <si>
    <t>arCOG01972</t>
  </si>
  <si>
    <t>lipoprotein NlpI</t>
  </si>
  <si>
    <t>Triosephosphate isomerase</t>
  </si>
  <si>
    <t>COG4720</t>
  </si>
  <si>
    <t>arCOG05752</t>
  </si>
  <si>
    <t>COG0498</t>
  </si>
  <si>
    <t>arCOG01434</t>
  </si>
  <si>
    <t>ATP-dependent DNA helicase</t>
  </si>
  <si>
    <t>COG1199</t>
  </si>
  <si>
    <t>arCOG00770</t>
  </si>
  <si>
    <t>hemolysin-III related</t>
  </si>
  <si>
    <t>COG0297</t>
  </si>
  <si>
    <t>arCOG01420</t>
  </si>
  <si>
    <t>COG1938</t>
  </si>
  <si>
    <t>arCOG00347</t>
  </si>
  <si>
    <t>50S ribosomal protein L35Ae</t>
  </si>
  <si>
    <t>COG2451</t>
  </si>
  <si>
    <t>arCOG04304</t>
  </si>
  <si>
    <t>tRNA(fMet)-specific endonuclease VapC</t>
  </si>
  <si>
    <t>COG1487</t>
  </si>
  <si>
    <t>arCOG02219</t>
  </si>
  <si>
    <t>Snf7</t>
  </si>
  <si>
    <t>Pyruvate kinase</t>
  </si>
  <si>
    <t>COG0469,COG3848</t>
  </si>
  <si>
    <t>arCOG01112,arCOG04120</t>
  </si>
  <si>
    <t>Electron transfer DM13</t>
  </si>
  <si>
    <t>Molybdate/tungstate import ATP-binding protein WtpC</t>
  </si>
  <si>
    <t>arCOG00111</t>
  </si>
  <si>
    <t>COG1948</t>
  </si>
  <si>
    <t>arCOG04206</t>
  </si>
  <si>
    <t>DNA topoisomerase I</t>
  </si>
  <si>
    <t>CRISPR-associated endonuclease Cas9</t>
  </si>
  <si>
    <t>02T83,0YJA1,</t>
  </si>
  <si>
    <t>Aspartate--tRNA ligase</t>
  </si>
  <si>
    <t>arCOG00406</t>
  </si>
  <si>
    <t>putative tRNA pseudouridine synthase D</t>
  </si>
  <si>
    <t>COG0585</t>
  </si>
  <si>
    <t>arCOG04252</t>
  </si>
  <si>
    <t>30S ribosomal protein S11</t>
  </si>
  <si>
    <t>COG0100</t>
  </si>
  <si>
    <t>arCOG04240</t>
  </si>
  <si>
    <t>30S ribosomal protein S4</t>
  </si>
  <si>
    <t>COG0522</t>
  </si>
  <si>
    <t>arCOG04239</t>
  </si>
  <si>
    <t>30S ribosomal protein S13</t>
  </si>
  <si>
    <t>COG0099</t>
  </si>
  <si>
    <t>arCOG01722</t>
  </si>
  <si>
    <t>arCOG01338,arCOG01340</t>
  </si>
  <si>
    <t>COG0716</t>
  </si>
  <si>
    <t>arCOG00519</t>
  </si>
  <si>
    <t>COG0034</t>
  </si>
  <si>
    <t>arCOG00093</t>
  </si>
  <si>
    <t>phosphoribosylformylglycinamidine synthase I</t>
  </si>
  <si>
    <t>COG0047</t>
  </si>
  <si>
    <t>arCOG00102</t>
  </si>
  <si>
    <t>phosphoribosylformylglycinamidine synthase II</t>
  </si>
  <si>
    <t>COG0046</t>
  </si>
  <si>
    <t>arCOG00641</t>
  </si>
  <si>
    <t>Nucleoside 2-deoxyribosyltransferase</t>
  </si>
  <si>
    <t>Phosphoribosylaminoimidazole-succinocarboxamide synthase</t>
  </si>
  <si>
    <t>COG0152</t>
  </si>
  <si>
    <t>arCOG04421</t>
  </si>
  <si>
    <t>Coenzyme F420:L-glutamate ligase</t>
  </si>
  <si>
    <t>COG1478</t>
  </si>
  <si>
    <t>arCOG02714</t>
  </si>
  <si>
    <t>gamma-polyglutamate synthase</t>
  </si>
  <si>
    <t>dihydropteroate synthase</t>
  </si>
  <si>
    <t>arCOG02817</t>
  </si>
  <si>
    <t>DNA gyrase subunit B</t>
  </si>
  <si>
    <t>COG0187</t>
  </si>
  <si>
    <t>arCOG04371</t>
  </si>
  <si>
    <t>DNA gyrase subunit A</t>
  </si>
  <si>
    <t>COG0188</t>
  </si>
  <si>
    <t>arCOG04367</t>
  </si>
  <si>
    <t>Plasmid stabilization system protein</t>
  </si>
  <si>
    <t>trans-aconitate 2-methyltransferase</t>
  </si>
  <si>
    <t>COG4895</t>
  </si>
  <si>
    <t>arCOG04920</t>
  </si>
  <si>
    <t>EAP30/Vps36 family protein</t>
  </si>
  <si>
    <t>COG2876</t>
  </si>
  <si>
    <t>arCOG01049</t>
  </si>
  <si>
    <t>3-dehydroquinate synthase</t>
  </si>
  <si>
    <t>COG0337</t>
  </si>
  <si>
    <t>arCOG00983</t>
  </si>
  <si>
    <t>arCOG00407</t>
  </si>
  <si>
    <t>DNA ligase</t>
  </si>
  <si>
    <t>COG1793</t>
  </si>
  <si>
    <t>arCOG01347</t>
  </si>
  <si>
    <t>putative deoxyhypusine synthase</t>
  </si>
  <si>
    <t>COG1899</t>
  </si>
  <si>
    <t>arCOG04142</t>
  </si>
  <si>
    <t>Pyruvoyl-dependent arginine decarboxylase</t>
  </si>
  <si>
    <t>COG1945</t>
  </si>
  <si>
    <t>arCOG04490</t>
  </si>
  <si>
    <t>02TEY,COG1181</t>
  </si>
  <si>
    <t>AMP phosphorylase</t>
  </si>
  <si>
    <t>COG0213</t>
  </si>
  <si>
    <t>arCOG02013</t>
  </si>
  <si>
    <t>DNA primase</t>
  </si>
  <si>
    <t>0ZQ43</t>
  </si>
  <si>
    <t>arCOG08578</t>
  </si>
  <si>
    <t>COG0060</t>
  </si>
  <si>
    <t>arCOG00807</t>
  </si>
  <si>
    <t>COG1602</t>
  </si>
  <si>
    <t>arCOG04269</t>
  </si>
  <si>
    <t>phosphoribosylamine--glycine ligase</t>
  </si>
  <si>
    <t>COG0151</t>
  </si>
  <si>
    <t>arCOG04415</t>
  </si>
  <si>
    <t>COG0122</t>
  </si>
  <si>
    <t>arCOG00464</t>
  </si>
  <si>
    <t>tricarballylate dehydrogenase</t>
  </si>
  <si>
    <t>arCOG03002</t>
  </si>
  <si>
    <t>arCOG04583</t>
  </si>
  <si>
    <t>50S ribosomal protein L13e</t>
  </si>
  <si>
    <t>COG1305</t>
  </si>
  <si>
    <t>arCOG02165</t>
  </si>
  <si>
    <t>putative lysine decarboxylase</t>
  </si>
  <si>
    <t>COG1611</t>
  </si>
  <si>
    <t>arCOG02431</t>
  </si>
  <si>
    <t>pyrimidine/purine-5'-nucleotide nucleosidase</t>
  </si>
  <si>
    <t>COG2144</t>
  </si>
  <si>
    <t>arCOG00640</t>
  </si>
  <si>
    <t>Transmembrane exosortase (Exosortase_EpsH)</t>
  </si>
  <si>
    <t>RNA-binding protein AU-1</t>
  </si>
  <si>
    <t>COG1530</t>
  </si>
  <si>
    <t>arCOG04307</t>
  </si>
  <si>
    <t>COG1193</t>
  </si>
  <si>
    <t>arCOG02895</t>
  </si>
  <si>
    <t>protoporphyrinogen oxidase</t>
  </si>
  <si>
    <t>COG4635</t>
  </si>
  <si>
    <t>arCOG00524</t>
  </si>
  <si>
    <t>Carbamate kinase</t>
  </si>
  <si>
    <t>COG0549</t>
  </si>
  <si>
    <t>arCOG00863</t>
  </si>
  <si>
    <t>Ornithine carbamoyltransferase</t>
  </si>
  <si>
    <t>COG0078</t>
  </si>
  <si>
    <t>arCOG00912</t>
  </si>
  <si>
    <t>COG2403</t>
  </si>
  <si>
    <t>arCOG01229</t>
  </si>
  <si>
    <t>arCOG00974</t>
  </si>
  <si>
    <t>N-acetylglucosamine malate deacetylase 1</t>
  </si>
  <si>
    <t>Melibiase</t>
  </si>
  <si>
    <t>02T24,COG3345</t>
  </si>
  <si>
    <t>Undecaprenyl-diphosphatase</t>
  </si>
  <si>
    <t>arCOG01282</t>
  </si>
  <si>
    <t>02TXV,COG0446,COG1902</t>
  </si>
  <si>
    <t>arCOG00615</t>
  </si>
  <si>
    <t>Small heat shock protein HSP16.5</t>
  </si>
  <si>
    <t>COG0042,COG4008</t>
  </si>
  <si>
    <t>arCOG00605,arCOG04853</t>
  </si>
  <si>
    <t>orotate phosphoribosyltransferase</t>
  </si>
  <si>
    <t>COG0461</t>
  </si>
  <si>
    <t>arCOG00029</t>
  </si>
  <si>
    <t>COG0681</t>
  </si>
  <si>
    <t>arCOG01739</t>
  </si>
  <si>
    <t>Indolepyruvate oxidoreductase subunit IorB</t>
  </si>
  <si>
    <t>COG4231</t>
  </si>
  <si>
    <t>arCOG01609</t>
  </si>
  <si>
    <t>pantothenate kinase</t>
  </si>
  <si>
    <t>arCOG00973,arCOG00986</t>
  </si>
  <si>
    <t>Phosphate transporter family protein</t>
  </si>
  <si>
    <t>COG0306</t>
  </si>
  <si>
    <t>arCOG02267</t>
  </si>
  <si>
    <t>Methylated protein</t>
  </si>
  <si>
    <t>02TZ9,11Y26</t>
  </si>
  <si>
    <t>salicylyl-CoA 5-hydroxylase</t>
  </si>
  <si>
    <t>COG1902</t>
  </si>
  <si>
    <t>SpoVT / AbrB like domain protein</t>
  </si>
  <si>
    <t>WD40-like Beta Propeller Repeat protein</t>
  </si>
  <si>
    <t>COG2816</t>
  </si>
  <si>
    <t>arCOG01076</t>
  </si>
  <si>
    <t>D-amino acid dehydrogenase small subunit</t>
  </si>
  <si>
    <t>COG0665</t>
  </si>
  <si>
    <t>arCOG00755</t>
  </si>
  <si>
    <t>dihydropyrimidine dehydrogenase subunit A</t>
  </si>
  <si>
    <t>arCOG01294</t>
  </si>
  <si>
    <t>Formylmethanofuran--tetrahydromethanopterin formyltransferase</t>
  </si>
  <si>
    <t>COG2037</t>
  </si>
  <si>
    <t>arCOG02695</t>
  </si>
  <si>
    <t>Archaetidylinositol phosphate synthase</t>
  </si>
  <si>
    <t>0YJMK</t>
  </si>
  <si>
    <t>arCOG05016</t>
  </si>
  <si>
    <t>PAS fold protein</t>
  </si>
  <si>
    <t>Pirin</t>
  </si>
  <si>
    <t>COG1741</t>
  </si>
  <si>
    <t>arCOG02935</t>
  </si>
  <si>
    <t>11MPQ</t>
  </si>
  <si>
    <t>arCOG02189</t>
  </si>
  <si>
    <t>COG1924</t>
  </si>
  <si>
    <t>2-hydroxyglutaryl-CoA dehydratase, D-component</t>
  </si>
  <si>
    <t>COG1775</t>
  </si>
  <si>
    <t>arCOG04464</t>
  </si>
  <si>
    <t>0XV0G</t>
  </si>
  <si>
    <t>arCOG01917</t>
  </si>
  <si>
    <t>COG2442</t>
  </si>
  <si>
    <t>arCOG07520</t>
  </si>
  <si>
    <t>COG1052</t>
  </si>
  <si>
    <t>arCOG01755</t>
  </si>
  <si>
    <t>2',5' RNA ligase family</t>
  </si>
  <si>
    <t>COG1514</t>
  </si>
  <si>
    <t>arCOG01736</t>
  </si>
  <si>
    <t>orotidine 5'-phosphate decarboxylase</t>
  </si>
  <si>
    <t>COG0284</t>
  </si>
  <si>
    <t>arCOG00081</t>
  </si>
  <si>
    <t>COG0561</t>
  </si>
  <si>
    <t>arCOG01213</t>
  </si>
  <si>
    <t>Elongation factor 2</t>
  </si>
  <si>
    <t>COG0480</t>
  </si>
  <si>
    <t>arCOG01559</t>
  </si>
  <si>
    <t>aerobic respiration control sensor protein ArcB</t>
  </si>
  <si>
    <t>arCOG02376</t>
  </si>
  <si>
    <t>hybrid sensory histidine kinase BarA</t>
  </si>
  <si>
    <t>COG0784</t>
  </si>
  <si>
    <t>arCOG02589</t>
  </si>
  <si>
    <t>GTPase CgtA</t>
  </si>
  <si>
    <t>ABC-type cobalt transport system, permease component</t>
  </si>
  <si>
    <t>Ethylbenzene dehydrogenase</t>
  </si>
  <si>
    <t>Monomeric isocitrate dehydrogenase</t>
  </si>
  <si>
    <t>COG0074,COG0372</t>
  </si>
  <si>
    <t>arCOG01339,arCOG04237</t>
  </si>
  <si>
    <t>succinyl-CoA synthetase subunit beta</t>
  </si>
  <si>
    <t>COG0045</t>
  </si>
  <si>
    <t>arCOG01337</t>
  </si>
  <si>
    <t>Methanogen homoaconitase large subunit</t>
  </si>
  <si>
    <t>COG1048</t>
  </si>
  <si>
    <t>arCOG01697</t>
  </si>
  <si>
    <t>MarR family protein</t>
  </si>
  <si>
    <t>02SMD,0Y9KJ</t>
  </si>
  <si>
    <t>sulfur carrier protein ThiS</t>
  </si>
  <si>
    <t>FKBP-type peptidyl-prolyl cis-trans isomerase</t>
  </si>
  <si>
    <t>arCOG00981</t>
  </si>
  <si>
    <t>putative metallohydrolase</t>
  </si>
  <si>
    <t>COG0624</t>
  </si>
  <si>
    <t>COG0864</t>
  </si>
  <si>
    <t>arCOG01008</t>
  </si>
  <si>
    <t>50S ribosomal protein L10e</t>
  </si>
  <si>
    <t>COG0197</t>
  </si>
  <si>
    <t>arCOG04113</t>
  </si>
  <si>
    <t>manganese transport transcriptional regulator</t>
  </si>
  <si>
    <t>COG1321</t>
  </si>
  <si>
    <t>arCOG02099</t>
  </si>
  <si>
    <t>phenylalanyl-tRNA synthetase subunit beta</t>
  </si>
  <si>
    <t>COG3382</t>
  </si>
  <si>
    <t>arCOG04250</t>
  </si>
  <si>
    <t>Reverse gyrase 1</t>
  </si>
  <si>
    <t>COG0550,COG0551</t>
  </si>
  <si>
    <t>arCOG01527,arCOG06233</t>
  </si>
  <si>
    <t>ScpA/B protein</t>
  </si>
  <si>
    <t>11VZU</t>
  </si>
  <si>
    <t>arCOG04423</t>
  </si>
  <si>
    <t>membrane ATPase/protein kinase</t>
  </si>
  <si>
    <t>COG1703</t>
  </si>
  <si>
    <t>arCOG01226</t>
  </si>
  <si>
    <t>methylmalonyl-CoA mutase</t>
  </si>
  <si>
    <t>COG2185</t>
  </si>
  <si>
    <t>arCOG01710</t>
  </si>
  <si>
    <t>COG1884</t>
  </si>
  <si>
    <t>arCOG04232</t>
  </si>
  <si>
    <t>cob(I)alamin adenolsyltransferase/cobinamide ATP-dependent adenolsyltransferase</t>
  </si>
  <si>
    <t>COG2109</t>
  </si>
  <si>
    <t>arCOG04678</t>
  </si>
  <si>
    <t>0ZWE0</t>
  </si>
  <si>
    <t>arCOG10456</t>
  </si>
  <si>
    <t>GIY-YIG nuclease superfamily protein</t>
  </si>
  <si>
    <t>COG2827</t>
  </si>
  <si>
    <t>arCOG04722</t>
  </si>
  <si>
    <t>L-seryl-tRNA(Sec) kinase</t>
  </si>
  <si>
    <t>COG4088</t>
  </si>
  <si>
    <t>arCOG01041</t>
  </si>
  <si>
    <t>Inositol-1-monophosphatase</t>
  </si>
  <si>
    <t>COG0483</t>
  </si>
  <si>
    <t>arCOG01349</t>
  </si>
  <si>
    <t>Tyrosine phenol-lyase</t>
  </si>
  <si>
    <t>COG3033</t>
  </si>
  <si>
    <t>arCOG04196</t>
  </si>
  <si>
    <t>arCOG01602</t>
  </si>
  <si>
    <t>Penicillin amidase</t>
  </si>
  <si>
    <t>COG2366</t>
  </si>
  <si>
    <t>arCOG04082</t>
  </si>
  <si>
    <t>COG0143</t>
  </si>
  <si>
    <t>arCOG00810</t>
  </si>
  <si>
    <t>COG1698</t>
  </si>
  <si>
    <t>arCOG04308</t>
  </si>
  <si>
    <t>COG0383</t>
  </si>
  <si>
    <t>arCOG03661</t>
  </si>
  <si>
    <t>11HFE</t>
  </si>
  <si>
    <t>arCOG06481</t>
  </si>
  <si>
    <t>AhpC/TSA family protein</t>
  </si>
  <si>
    <t>11R35</t>
  </si>
  <si>
    <t>arCOG08211</t>
  </si>
  <si>
    <t>D-glucose-1-phosphatase</t>
  </si>
  <si>
    <t>COG3420</t>
  </si>
  <si>
    <t>arCOG02519</t>
  </si>
  <si>
    <t>arCOG02017</t>
  </si>
  <si>
    <t>Kynurenine formamidase</t>
  </si>
  <si>
    <t>COG1878</t>
  </si>
  <si>
    <t>arCOG02462</t>
  </si>
  <si>
    <t>Kelch motif protein</t>
  </si>
  <si>
    <t>NUDIX domain protein</t>
  </si>
  <si>
    <t>COG0237</t>
  </si>
  <si>
    <t>arCOG01045</t>
  </si>
  <si>
    <t>LigB family dioxygenase</t>
  </si>
  <si>
    <t>COG3384</t>
  </si>
  <si>
    <t>arCOG01730</t>
  </si>
  <si>
    <t>Putative lumazine-binding protein</t>
  </si>
  <si>
    <t>arCOG00940</t>
  </si>
  <si>
    <t>02T8A,COG1070</t>
  </si>
  <si>
    <t>glycerol-3-phosphate dehydrogenase</t>
  </si>
  <si>
    <t>COG0578</t>
  </si>
  <si>
    <t>arCOG00753</t>
  </si>
  <si>
    <t>0Y5KP</t>
  </si>
  <si>
    <t>arCOG02499,arCOG03607,arCOG05978</t>
  </si>
  <si>
    <t>DNA polymerase III subunit epsilon</t>
  </si>
  <si>
    <t>COG1525</t>
  </si>
  <si>
    <t>arCOG03192</t>
  </si>
  <si>
    <t>type I restriction enzyme EcoKI subunit R</t>
  </si>
  <si>
    <t>COG1061,COG3886</t>
  </si>
  <si>
    <t>arCOG00874</t>
  </si>
  <si>
    <t>02SV8,0YUK6</t>
  </si>
  <si>
    <t>Smr domain protein</t>
  </si>
  <si>
    <t>COG1479</t>
  </si>
  <si>
    <t>arCOG05223</t>
  </si>
  <si>
    <t>11NXI</t>
  </si>
  <si>
    <t>arCOG06889</t>
  </si>
  <si>
    <t>putative transporter</t>
  </si>
  <si>
    <t>DinB superfamily protein</t>
  </si>
  <si>
    <t>Peptidase family M23</t>
  </si>
  <si>
    <t>arCOG00952</t>
  </si>
  <si>
    <t>putative formate acetyltransferase 2</t>
  </si>
  <si>
    <t>COG1882</t>
  </si>
  <si>
    <t>arCOG06130</t>
  </si>
  <si>
    <t>Outer membrane protein assembly factor BamB</t>
  </si>
  <si>
    <t>COG1107</t>
  </si>
  <si>
    <t>arCOG00429</t>
  </si>
  <si>
    <t>Kynureninase</t>
  </si>
  <si>
    <t>02TVU,COG3844</t>
  </si>
  <si>
    <t>2,5-diketo-D-gluconate reductase B</t>
  </si>
  <si>
    <t>COG0656</t>
  </si>
  <si>
    <t>arCOG01619</t>
  </si>
  <si>
    <t>butanol dehydrogenase</t>
  </si>
  <si>
    <t>30S ribosomal protein S3Ae</t>
  </si>
  <si>
    <t>COG1890</t>
  </si>
  <si>
    <t>arCOG04186</t>
  </si>
  <si>
    <t>30S ribosomal protein S15</t>
  </si>
  <si>
    <t>COG0184</t>
  </si>
  <si>
    <t>arCOG04185</t>
  </si>
  <si>
    <t>Acetyl-CoA decarbonylase/synthase complex subunit gamma</t>
  </si>
  <si>
    <t>COG1456</t>
  </si>
  <si>
    <t>arCOG00958,arCOG01979</t>
  </si>
  <si>
    <t>Non-canonical purine NTP pyrophosphatase</t>
  </si>
  <si>
    <t>COG0127</t>
  </si>
  <si>
    <t>arCOG04184</t>
  </si>
  <si>
    <t>agmatinase</t>
  </si>
  <si>
    <t>COG0010</t>
  </si>
  <si>
    <t>arCOG01700</t>
  </si>
  <si>
    <t>COG1453</t>
  </si>
  <si>
    <t>arCOG01624</t>
  </si>
  <si>
    <t>0ZWK3</t>
  </si>
  <si>
    <t>arCOG02703</t>
  </si>
  <si>
    <t>HxlR-like helix-turn-helix</t>
  </si>
  <si>
    <t>COG1520</t>
  </si>
  <si>
    <t>arCOG02556</t>
  </si>
  <si>
    <t>arCOG02482</t>
  </si>
  <si>
    <t>30S ribosomal protein S10</t>
  </si>
  <si>
    <t>COG0051</t>
  </si>
  <si>
    <t>arCOG01758</t>
  </si>
  <si>
    <t>30S ribosomal protein S25e</t>
  </si>
  <si>
    <t>COG1568</t>
  </si>
  <si>
    <t>arCOG00913</t>
  </si>
  <si>
    <t>N4-bis(aminopropyl)spermidine synthase</t>
  </si>
  <si>
    <t>2-amino-3-ketobutyrate coenzyme A ligase</t>
  </si>
  <si>
    <t>COG0156</t>
  </si>
  <si>
    <t>arCOG00113</t>
  </si>
  <si>
    <t>arCOG04468</t>
  </si>
  <si>
    <t>acetoacetate metabolism regulatory protein AtoC</t>
  </si>
  <si>
    <t>COG0586</t>
  </si>
  <si>
    <t>arCOG03117</t>
  </si>
  <si>
    <t>S-adenosylmethionine decarboxylase proenzyme precursor</t>
  </si>
  <si>
    <t>COG1586</t>
  </si>
  <si>
    <t>arCOG00279</t>
  </si>
  <si>
    <t>Nitroreductase family protein</t>
  </si>
  <si>
    <t>COG0446,COG0607</t>
  </si>
  <si>
    <t>arCOG01069</t>
  </si>
  <si>
    <t>Formate dehydrogenase subunit beta</t>
  </si>
  <si>
    <t>COG1035,COG1145</t>
  </si>
  <si>
    <t>arCOG02653</t>
  </si>
  <si>
    <t>MG2 domain protein</t>
  </si>
  <si>
    <t>Beta-lactamase superfamily domain protein</t>
  </si>
  <si>
    <t>Hdr-like menaquinol oxidoreductase iron-sulfur subunit 1 precursor</t>
  </si>
  <si>
    <t>02TR2,COG1142</t>
  </si>
  <si>
    <t>Polyferredoxin protein MvhB</t>
  </si>
  <si>
    <t>2,5-diketo-D-gluconate reductase A</t>
  </si>
  <si>
    <t>SnoaL-like domain protein</t>
  </si>
  <si>
    <t>tRNA-Sec</t>
  </si>
  <si>
    <t>toxin MazF</t>
  </si>
  <si>
    <t>tRNA (cytosine(49)-C(5))-methyltransferase</t>
  </si>
  <si>
    <t>arCOG00975</t>
  </si>
  <si>
    <t>COG2050</t>
  </si>
  <si>
    <t>arCOG00777</t>
  </si>
  <si>
    <t>cysteine synthase A</t>
  </si>
  <si>
    <t>Metal binding domain of Ada</t>
  </si>
  <si>
    <t>Methylated-DNA--protein-cysteine methyltransferase</t>
  </si>
  <si>
    <t>COG0350</t>
  </si>
  <si>
    <t>arCOG02724</t>
  </si>
  <si>
    <t>Small-conductance mechanosensitive channel MscMJ</t>
  </si>
  <si>
    <t>COG0668</t>
  </si>
  <si>
    <t>arCOG01568</t>
  </si>
  <si>
    <t>0YUFD</t>
  </si>
  <si>
    <t>arCOG02575</t>
  </si>
  <si>
    <t>putative tyrosine recombinase XerC-like protein</t>
  </si>
  <si>
    <t>COG0582</t>
  </si>
  <si>
    <t>arCOG01241</t>
  </si>
  <si>
    <t>COG0232</t>
  </si>
  <si>
    <t>arCOG07445</t>
  </si>
  <si>
    <t>COG4938</t>
  </si>
  <si>
    <t>arCOG03233</t>
  </si>
  <si>
    <t>arCOG01648,arCOG07416</t>
  </si>
  <si>
    <t>arCOG00147</t>
  </si>
  <si>
    <t>beta-lactamase/D-alanine carboxypeptidase</t>
  </si>
  <si>
    <t>COG1680</t>
  </si>
  <si>
    <t>arCOG00771</t>
  </si>
  <si>
    <t>Phage tail tube protein</t>
  </si>
  <si>
    <t>0XSQC</t>
  </si>
  <si>
    <t>arCOG02545,arCOG02552,arCOG03419,arCOG04500</t>
  </si>
  <si>
    <t>potassium transporter peripheral membrane component</t>
  </si>
  <si>
    <t>COG1748</t>
  </si>
  <si>
    <t>arCOG00243</t>
  </si>
  <si>
    <t>YbaK / prolyl-tRNA synthetases associated domain protein</t>
  </si>
  <si>
    <t>NADH dehydrogenase subunit I</t>
  </si>
  <si>
    <t>arCOG01607</t>
  </si>
  <si>
    <t>2-oxoglutarate synthase subunit KorC</t>
  </si>
  <si>
    <t>02U2B,0XQPT</t>
  </si>
  <si>
    <t>COG2128</t>
  </si>
  <si>
    <t>arCOG06151</t>
  </si>
  <si>
    <t>COG0171,COG0388</t>
  </si>
  <si>
    <t>aspartate aminotransferase</t>
  </si>
  <si>
    <t>0XP6Q</t>
  </si>
  <si>
    <t>arCOG02510,arCOG02514,arCOG02541</t>
  </si>
  <si>
    <t>maltodextrin glucosidase</t>
  </si>
  <si>
    <t>02TYJ,COG1002</t>
  </si>
  <si>
    <t>arCOG02635,arCOG08990</t>
  </si>
  <si>
    <t>Oligosaccharyltransferase 48 kDa subunit beta</t>
  </si>
  <si>
    <t>Adenylosuccinate synthetase</t>
  </si>
  <si>
    <t>COG0104</t>
  </si>
  <si>
    <t>arCOG04387</t>
  </si>
  <si>
    <t>phosphoglyceromutase</t>
  </si>
  <si>
    <t>COG0588</t>
  </si>
  <si>
    <t>arCOG01993</t>
  </si>
  <si>
    <t>RDD family protein</t>
  </si>
  <si>
    <t>HTH DNA binding domain protein</t>
  </si>
  <si>
    <t>COG3413</t>
  </si>
  <si>
    <t>arCOG02271</t>
  </si>
  <si>
    <t>HTH-type transcriptional regulator, bacterioopsin transcriptional activator and related proteins</t>
  </si>
  <si>
    <t>COG1833</t>
  </si>
  <si>
    <t>arCOG00463</t>
  </si>
  <si>
    <t>fructose-bisphosphate aldolase</t>
  </si>
  <si>
    <t>COG0191</t>
  </si>
  <si>
    <t>arCOG07500</t>
  </si>
  <si>
    <t>D-arabinose 5-phosphate isomerase</t>
  </si>
  <si>
    <t>peptidase T</t>
  </si>
  <si>
    <t>COG2195</t>
  </si>
  <si>
    <t>arCOG05229</t>
  </si>
  <si>
    <t>intramembrane serine protease GlpG</t>
  </si>
  <si>
    <t>COG0705</t>
  </si>
  <si>
    <t>arCOG01768</t>
  </si>
  <si>
    <t>2-hydroxy-3-keto-5-methylthiopentenyl-1- phosphate phosphatase</t>
  </si>
  <si>
    <t>COG1533</t>
  </si>
  <si>
    <t>arCOG01290</t>
  </si>
  <si>
    <t>putative KH and PIN-domain containing protein</t>
  </si>
  <si>
    <t>COG1855</t>
  </si>
  <si>
    <t>arCOG04116</t>
  </si>
  <si>
    <t>Archaetidylserine synthase</t>
  </si>
  <si>
    <t>COG1183</t>
  </si>
  <si>
    <t>arCOG00671</t>
  </si>
  <si>
    <t>arCOG02499,arCOG02501,arCOG02521</t>
  </si>
  <si>
    <t>HTH domain protein</t>
  </si>
  <si>
    <t>(Protein ADP-ribosylglutamate) hydrolase</t>
  </si>
  <si>
    <t>COG2110</t>
  </si>
  <si>
    <t>arCOG04225</t>
  </si>
  <si>
    <t>0YCUN</t>
  </si>
  <si>
    <t>arCOG07070</t>
  </si>
  <si>
    <t>COG0109</t>
  </si>
  <si>
    <t>arCOG00479</t>
  </si>
  <si>
    <t>COG0170</t>
  </si>
  <si>
    <t>arCOG01880</t>
  </si>
  <si>
    <t>DNA alkylation repair enzyme</t>
  </si>
  <si>
    <t>arCOG00289</t>
  </si>
  <si>
    <t>Tyrosine recombinase XerC</t>
  </si>
  <si>
    <t>COG2445</t>
  </si>
  <si>
    <t>arCOG02108</t>
  </si>
  <si>
    <t>arCOG02508,arCOG02516,arCOG02517,arCOG02527,arCOG02562</t>
  </si>
  <si>
    <t>0YCEK</t>
  </si>
  <si>
    <t>arCOG08160</t>
  </si>
  <si>
    <t>DNA cytosine methylase</t>
  </si>
  <si>
    <t>COG0270</t>
  </si>
  <si>
    <t>arCOG04157</t>
  </si>
  <si>
    <t>COG1194</t>
  </si>
  <si>
    <t>arCOG00462</t>
  </si>
  <si>
    <t>tetratricopeptide repeat protein</t>
  </si>
  <si>
    <t>Tryptophan synthase beta chain 1</t>
  </si>
  <si>
    <t>COG1350</t>
  </si>
  <si>
    <t>arCOG01432</t>
  </si>
  <si>
    <t>COG0247,COG1290</t>
  </si>
  <si>
    <t>arCOG00332,arCOG00333</t>
  </si>
  <si>
    <t>COG1765</t>
  </si>
  <si>
    <t>arCOG03686</t>
  </si>
  <si>
    <t>methylated-DNA--protein-cysteine methyltransferase</t>
  </si>
  <si>
    <t>Tryptophanase</t>
  </si>
  <si>
    <t>phosphoglucosamine mutase</t>
  </si>
  <si>
    <t>COG1123</t>
  </si>
  <si>
    <t>arCOG00181,arCOG00184</t>
  </si>
  <si>
    <t>Quinolinate synthase A</t>
  </si>
  <si>
    <t>COG0379</t>
  </si>
  <si>
    <t>arCOG04459</t>
  </si>
  <si>
    <t>pyruvate formate lyase II activase</t>
  </si>
  <si>
    <t>COG4866</t>
  </si>
  <si>
    <t>arCOG05191</t>
  </si>
  <si>
    <t>K(+)-stimulated pyrophosphate-energized sodium pump</t>
  </si>
  <si>
    <t>COG3808</t>
  </si>
  <si>
    <t>arCOG04949</t>
  </si>
  <si>
    <t>Reverse transcriptase (RNA-dependent DNA polymerase)</t>
  </si>
  <si>
    <t>CGGC domain protein</t>
  </si>
  <si>
    <t>COG5561</t>
  </si>
  <si>
    <t>arCOG02639</t>
  </si>
  <si>
    <t>Mycothiol acetyltransferase</t>
  </si>
  <si>
    <t>bifunctional RNase H/acid phosphatase</t>
  </si>
  <si>
    <t>Putative redox-active protein (C_GCAxxG_C_C)</t>
  </si>
  <si>
    <t>11W24</t>
  </si>
  <si>
    <t>arCOG06069</t>
  </si>
  <si>
    <t>COG4832</t>
  </si>
  <si>
    <t>arCOG03201</t>
  </si>
  <si>
    <t>Helix-hairpin-helix motif protein</t>
  </si>
  <si>
    <t>COG4277</t>
  </si>
  <si>
    <t>arCOG00661</t>
  </si>
  <si>
    <t>metal-dependent hydrolase</t>
  </si>
  <si>
    <t>COG2220</t>
  </si>
  <si>
    <t>arCOG00497</t>
  </si>
  <si>
    <t>tRNA-dihydrouridine synthase B</t>
  </si>
  <si>
    <t>COG0042</t>
  </si>
  <si>
    <t>arCOG00604</t>
  </si>
  <si>
    <t>transcriptional regulator MalT</t>
  </si>
  <si>
    <t>Histidine phosphatase superfamily (branch 1)</t>
  </si>
  <si>
    <t>lineage-specific thermal regulator protein</t>
  </si>
  <si>
    <t>putative lipid kinase</t>
  </si>
  <si>
    <t>COG1597</t>
  </si>
  <si>
    <t>arCOG08932</t>
  </si>
  <si>
    <t>MaoC like domain protein</t>
  </si>
  <si>
    <t>3-methyl-adenine DNA glycosylase I</t>
  </si>
  <si>
    <t>COG2818</t>
  </si>
  <si>
    <t>arCOG06523</t>
  </si>
  <si>
    <t>undecaprenyl pyrophosphate phosphatase</t>
  </si>
  <si>
    <t>COG1968</t>
  </si>
  <si>
    <t>arCOG04761</t>
  </si>
  <si>
    <t>COG1064</t>
  </si>
  <si>
    <t>arCOG01455</t>
  </si>
  <si>
    <t>RNA chaperone/anti-terminator</t>
  </si>
  <si>
    <t>putative peroxiredoxin</t>
  </si>
  <si>
    <t>COG1225</t>
  </si>
  <si>
    <t>arCOG00310</t>
  </si>
  <si>
    <t>Oxidoreductase family, NAD-binding Rossmann fold</t>
  </si>
  <si>
    <t>DNA double-strand break repair Rad50 ATPase</t>
  </si>
  <si>
    <t>COG0419</t>
  </si>
  <si>
    <t>arCOG00368</t>
  </si>
  <si>
    <t>Bacterial regulatory protein, arsR family</t>
  </si>
  <si>
    <t>Intracellular protease 1</t>
  </si>
  <si>
    <t>CRS1 / YhbY (CRM) domain protein</t>
  </si>
  <si>
    <t>Ribonuclease P protein component 4</t>
  </si>
  <si>
    <t>COG2023</t>
  </si>
  <si>
    <t>arCOG04345</t>
  </si>
  <si>
    <t>Ribosomal RNA small subunit methyltransferase Nep1</t>
  </si>
  <si>
    <t>COG1756</t>
  </si>
  <si>
    <t>arCOG04122</t>
  </si>
  <si>
    <t>COG3439</t>
  </si>
  <si>
    <t>arCOG02761</t>
  </si>
  <si>
    <t>arCOG00517</t>
  </si>
  <si>
    <t>VWA domain containing CoxE-like protein</t>
  </si>
  <si>
    <t>Sulfhydrogenase 2 subunit delta</t>
  </si>
  <si>
    <t>COG1148,COG1908</t>
  </si>
  <si>
    <t>arCOG02235,arCOG02476</t>
  </si>
  <si>
    <t>Sulfhydrogenase 1 subunit beta</t>
  </si>
  <si>
    <t>COG1145</t>
  </si>
  <si>
    <t>arCOG05128</t>
  </si>
  <si>
    <t>bifunctional 3-demethylubiquinone-9 3-methyltransferase/ 2-octaprenyl-6-hydroxy phenol methylase</t>
  </si>
  <si>
    <t>arCOG04734</t>
  </si>
  <si>
    <t>FtsH protease regulator HflK</t>
  </si>
  <si>
    <t>COG0330</t>
  </si>
  <si>
    <t>arCOG01915</t>
  </si>
  <si>
    <t>Bifunctional enzyme Fae/Hps</t>
  </si>
  <si>
    <t>COG0269,COG1795</t>
  </si>
  <si>
    <t>arCOG00053,arCOG00103</t>
  </si>
  <si>
    <t>02TXW,COG1111,COG1948</t>
  </si>
  <si>
    <t>DNA-binding transcriptional regulator ModE</t>
  </si>
  <si>
    <t>Prenyltransferase and squalene oxidase repeat protein</t>
  </si>
  <si>
    <t>bifunctional 2',3'-cyclic nucleotide 2'-phosphodiesterase/3'-nucleotidase precursor protein</t>
  </si>
  <si>
    <t>Bifunctional protein FolD protein</t>
  </si>
  <si>
    <t>COG0190</t>
  </si>
  <si>
    <t>arCOG04538</t>
  </si>
  <si>
    <t>amidophosphoribosyltransferase</t>
  </si>
  <si>
    <t>Pyruvate kinase, alpha/beta domain</t>
  </si>
  <si>
    <t>COG1751</t>
  </si>
  <si>
    <t>arCOG04343</t>
  </si>
  <si>
    <t>Zinc metalloprotease</t>
  </si>
  <si>
    <t>COG0038</t>
  </si>
  <si>
    <t>arCOG02569</t>
  </si>
  <si>
    <t>DnaJ central domain protein</t>
  </si>
  <si>
    <t>0Z8JD</t>
  </si>
  <si>
    <t>arCOG03042,arCOG03043,arCOG03047</t>
  </si>
  <si>
    <t>FAD binding domain protein</t>
  </si>
  <si>
    <t>COG0556</t>
  </si>
  <si>
    <t>arCOG04748</t>
  </si>
  <si>
    <t>COG0178</t>
  </si>
  <si>
    <t>arCOG04694</t>
  </si>
  <si>
    <t>Dihydroneopterin 2',3'-cyclic phosphate phosphodiesterase</t>
  </si>
  <si>
    <t>COG3481</t>
  </si>
  <si>
    <t>arCOG01861</t>
  </si>
  <si>
    <t>0XRCP</t>
  </si>
  <si>
    <t>arCOG06820</t>
  </si>
  <si>
    <t>lipid A biosynthesis lauroyl acyltransferase</t>
  </si>
  <si>
    <t>Patatin-like phospholipase</t>
  </si>
  <si>
    <t>transketolase</t>
  </si>
  <si>
    <t>COG3958,COG3959</t>
  </si>
  <si>
    <t>arCOG01051,arCOG01053</t>
  </si>
  <si>
    <t>CCA-adding enzyme</t>
  </si>
  <si>
    <t>COG1746</t>
  </si>
  <si>
    <t>arCOG04249</t>
  </si>
  <si>
    <t>cyclic 3',5'-adenosine monophosphate phosphodiesterase</t>
  </si>
  <si>
    <t>COG1409</t>
  </si>
  <si>
    <t>arCOG01153</t>
  </si>
  <si>
    <t>COG2202,COG2203</t>
  </si>
  <si>
    <t>arCOG02350,arCOG02352,arCOG02356,arCOG02361,arCOG04000,arCOG06131</t>
  </si>
  <si>
    <t>COG1244</t>
  </si>
  <si>
    <t>arCOG01360</t>
  </si>
  <si>
    <t>Archaeosine synthase</t>
  </si>
  <si>
    <t>COG1549</t>
  </si>
  <si>
    <t>arCOG00990</t>
  </si>
  <si>
    <t>Putative arsenical pump-driving ATPase</t>
  </si>
  <si>
    <t>COG0003</t>
  </si>
  <si>
    <t>arCOG02849</t>
  </si>
  <si>
    <t>protein disaggregation chaperone</t>
  </si>
  <si>
    <t>COG0542</t>
  </si>
  <si>
    <t>arCOG03947</t>
  </si>
  <si>
    <t>DNA primase DnaG</t>
  </si>
  <si>
    <t>COG0358</t>
  </si>
  <si>
    <t>arCOG04281</t>
  </si>
  <si>
    <t>preprotein translocase subunit SecE</t>
  </si>
  <si>
    <t>COG0552</t>
  </si>
  <si>
    <t>arCOG01227</t>
  </si>
  <si>
    <t>Prefoldin subunit alpha</t>
  </si>
  <si>
    <t>50S ribosomal protein L18Ae</t>
  </si>
  <si>
    <t>Translation initiation factor 6</t>
  </si>
  <si>
    <t>COG1976</t>
  </si>
  <si>
    <t>arCOG04176</t>
  </si>
  <si>
    <t>50S ribosomal protein L31e</t>
  </si>
  <si>
    <t>COG2097</t>
  </si>
  <si>
    <t>arCOG04473</t>
  </si>
  <si>
    <t>DNA-binding protein</t>
  </si>
  <si>
    <t>COG2118</t>
  </si>
  <si>
    <t>arCOG04179</t>
  </si>
  <si>
    <t>30S ribosomal protein S19e</t>
  </si>
  <si>
    <t>COG1202</t>
  </si>
  <si>
    <t>arCOG00554,arCOG03143</t>
  </si>
  <si>
    <t>COG3568</t>
  </si>
  <si>
    <t>arCOG08107</t>
  </si>
  <si>
    <t>COG0662</t>
  </si>
  <si>
    <t>arCOG02992</t>
  </si>
  <si>
    <t>02U7J,11M4U</t>
  </si>
  <si>
    <t>COG1053</t>
  </si>
  <si>
    <t>arCOG00571</t>
  </si>
  <si>
    <t>keto-hydroxyglutarate-aldolase/keto-deoxy- phosphogluconate aldolase</t>
  </si>
  <si>
    <t>COG0800</t>
  </si>
  <si>
    <t>arCOG01090</t>
  </si>
  <si>
    <t>2-dehydro-3-deoxygluconokinase/2-dehydro-3- deoxygalactonokinase</t>
  </si>
  <si>
    <t>Cytochrome c biogenesis protein CcsA</t>
  </si>
  <si>
    <t>NADH dehydrogenase subunit E</t>
  </si>
  <si>
    <t>COG1905</t>
  </si>
  <si>
    <t>arCOG04890</t>
  </si>
  <si>
    <t>NADH dehydrogenase I subunit F</t>
  </si>
  <si>
    <t>02TYV,COG1145,COG1894</t>
  </si>
  <si>
    <t>arCOG04537</t>
  </si>
  <si>
    <t>02TIP,COG1122</t>
  </si>
  <si>
    <t>Ribonuclease Z</t>
  </si>
  <si>
    <t>COG1234</t>
  </si>
  <si>
    <t>arCOG00501</t>
  </si>
  <si>
    <t>COG2248</t>
  </si>
  <si>
    <t>arCOG00969</t>
  </si>
  <si>
    <t>zinc transporter ZupT</t>
  </si>
  <si>
    <t>COG0428</t>
  </si>
  <si>
    <t>arCOG00576</t>
  </si>
  <si>
    <t>Thiol:disulfide interchange protein DsbD</t>
  </si>
  <si>
    <t>COG0785</t>
  </si>
  <si>
    <t>arCOG02398</t>
  </si>
  <si>
    <t>thiol-disulfide oxidoreductase</t>
  </si>
  <si>
    <t>BNR/Asp-box repeat protein</t>
  </si>
  <si>
    <t>arCOG01521</t>
  </si>
  <si>
    <t>11K4F</t>
  </si>
  <si>
    <t>arCOG06802</t>
  </si>
  <si>
    <t>COG1971</t>
  </si>
  <si>
    <t>arCOG04898</t>
  </si>
  <si>
    <t>Protein of unknown function (Hypoth_ymh)</t>
  </si>
  <si>
    <t>FRG domain protein</t>
  </si>
  <si>
    <t>Apolipoprotein A1/A4/E domain protein</t>
  </si>
  <si>
    <t>putative translation initiation factor IF-2</t>
  </si>
  <si>
    <t>COG0532</t>
  </si>
  <si>
    <t>arCOG01560</t>
  </si>
  <si>
    <t>30S ribosomal protein S6e</t>
  </si>
  <si>
    <t>COG2125</t>
  </si>
  <si>
    <t>arCOG01946</t>
  </si>
  <si>
    <t>50S ribosomal protein L24e</t>
  </si>
  <si>
    <t>COG2075</t>
  </si>
  <si>
    <t>arCOG01950</t>
  </si>
  <si>
    <t>30S ribosomal protein S28e</t>
  </si>
  <si>
    <t>COG2053</t>
  </si>
  <si>
    <t>arCOG04314</t>
  </si>
  <si>
    <t>50S ribosomal protein L7Ae</t>
  </si>
  <si>
    <t>COG1358</t>
  </si>
  <si>
    <t>arCOG01751</t>
  </si>
  <si>
    <t>Histidine--tRNA ligase</t>
  </si>
  <si>
    <t>COG0124</t>
  </si>
  <si>
    <t>arCOG00404</t>
  </si>
  <si>
    <t>cold shock protein CspG</t>
  </si>
  <si>
    <t>phosphohistidine phosphatase [EC:3.9.1.3]</t>
  </si>
  <si>
    <t>0YXHI</t>
  </si>
  <si>
    <t>arCOG07476</t>
  </si>
  <si>
    <t>putative bifunctional tRNA threonylcarbamoyladenosine biosynthesis protein</t>
  </si>
  <si>
    <t>COG0533,COG3642</t>
  </si>
  <si>
    <t>arCOG01183,arCOG01185</t>
  </si>
  <si>
    <t>30S ribosomal protein S27ae</t>
  </si>
  <si>
    <t>COG1998</t>
  </si>
  <si>
    <t>arCOG04183</t>
  </si>
  <si>
    <t>30S ribosomal protein S24e</t>
  </si>
  <si>
    <t>COG2004</t>
  </si>
  <si>
    <t>arCOG04182</t>
  </si>
  <si>
    <t>arCOG02559,arCOG07581</t>
  </si>
  <si>
    <t>Putative esterase</t>
  </si>
  <si>
    <t>DNA-directed RNA polymerase subunit E'</t>
  </si>
  <si>
    <t>COG1095</t>
  </si>
  <si>
    <t>arCOG00675</t>
  </si>
  <si>
    <t>Transcription elongation factor Spt4</t>
  </si>
  <si>
    <t>COG2093</t>
  </si>
  <si>
    <t>arCOG04077</t>
  </si>
  <si>
    <t>Acyl-ACP thioesterase</t>
  </si>
  <si>
    <t>Phosphodiesterase</t>
  </si>
  <si>
    <t>LL-diaminopimelate aminotransferase</t>
  </si>
  <si>
    <t>arCOG01133</t>
  </si>
  <si>
    <t>COG2025</t>
  </si>
  <si>
    <t>arCOG00447</t>
  </si>
  <si>
    <t>COG2086</t>
  </si>
  <si>
    <t>arCOG00446</t>
  </si>
  <si>
    <t>arCOG04310</t>
  </si>
  <si>
    <t>COG1708</t>
  </si>
  <si>
    <t>arCOG02107</t>
  </si>
  <si>
    <t>2-deoxyglucose-6-phosphatase</t>
  </si>
  <si>
    <t>arCOG02292</t>
  </si>
  <si>
    <t>0ZWH3</t>
  </si>
  <si>
    <t>arCOG03531</t>
  </si>
  <si>
    <t>arCOG02635,arCOG02636</t>
  </si>
  <si>
    <t>11GX7</t>
  </si>
  <si>
    <t>arCOG00381,arCOG07561</t>
  </si>
  <si>
    <t>Purine nucleoside phosphorylase</t>
  </si>
  <si>
    <t>COG2820</t>
  </si>
  <si>
    <t>arCOG01324</t>
  </si>
  <si>
    <t>11MJQ</t>
  </si>
  <si>
    <t>arCOG10176</t>
  </si>
  <si>
    <t>0ZVKP</t>
  </si>
  <si>
    <t>arCOG03042,arCOG03048</t>
  </si>
  <si>
    <t>dipeptide transporter</t>
  </si>
  <si>
    <t>Mov34/MPN/PAD-1 family protein</t>
  </si>
  <si>
    <t>alpha-glucosidase</t>
  </si>
  <si>
    <t>galactoside permease</t>
  </si>
  <si>
    <t>Glutamine synthetase</t>
  </si>
  <si>
    <t>COG0174</t>
  </si>
  <si>
    <t>arCOG01909</t>
  </si>
  <si>
    <t>CTP synthase</t>
  </si>
  <si>
    <t>COG0504</t>
  </si>
  <si>
    <t>arCOG00063</t>
  </si>
  <si>
    <t>Magnesium chelatase, subunit ChlI</t>
  </si>
  <si>
    <t>COG1239,COG1240</t>
  </si>
  <si>
    <t>arCOG00438</t>
  </si>
  <si>
    <t>02SN9,0ZZY3</t>
  </si>
  <si>
    <t>L-fuculose phosphate aldolase</t>
  </si>
  <si>
    <t>COG0235</t>
  </si>
  <si>
    <t>arCOG04226</t>
  </si>
  <si>
    <t>Beta-lactamase</t>
  </si>
  <si>
    <t>6-aminohexanoate-oligomer exohydrolase</t>
  </si>
  <si>
    <t>phosphoglycolate phosphatase</t>
  </si>
  <si>
    <t>NAD(P)H dehydrogenase (quinone)</t>
  </si>
  <si>
    <t>chorismate synthase</t>
  </si>
  <si>
    <t>COG0082</t>
  </si>
  <si>
    <t>arCOG04133</t>
  </si>
  <si>
    <t>ribose 1,5-bisphosphokinase</t>
  </si>
  <si>
    <t>COG0443</t>
  </si>
  <si>
    <t>arCOG03060</t>
  </si>
  <si>
    <t>chaperone protein DnaJ</t>
  </si>
  <si>
    <t>COG0484</t>
  </si>
  <si>
    <t>arCOG02846</t>
  </si>
  <si>
    <t>COG0595</t>
  </si>
  <si>
    <t>arCOG00547</t>
  </si>
  <si>
    <t>phosphatidylserine decarboxylase</t>
  </si>
  <si>
    <t>COG0688</t>
  </si>
  <si>
    <t>arCOG04470</t>
  </si>
  <si>
    <t>COG0309</t>
  </si>
  <si>
    <t>arCOG00636</t>
  </si>
  <si>
    <t>acetyl esterase</t>
  </si>
  <si>
    <t>COG0657</t>
  </si>
  <si>
    <t>arCOG02638</t>
  </si>
  <si>
    <t>fumarate hydratase</t>
  </si>
  <si>
    <t>COG1838</t>
  </si>
  <si>
    <t>arCOG04406</t>
  </si>
  <si>
    <t>COG1951</t>
  </si>
  <si>
    <t>arCOG04407</t>
  </si>
  <si>
    <t>transcription initiation factor IIB</t>
  </si>
  <si>
    <t>A2L zinc ribbon domain protein</t>
  </si>
  <si>
    <t>N-acetylmuramate 1-kinase</t>
  </si>
  <si>
    <t>HNH endonuclease</t>
  </si>
  <si>
    <t>mTERF</t>
  </si>
  <si>
    <t>30S ribosomal protein S26e</t>
  </si>
  <si>
    <t>COG4830</t>
  </si>
  <si>
    <t>arCOG04305</t>
  </si>
  <si>
    <t>Mitogen-activated protein kinase kinase 1 interacting</t>
  </si>
  <si>
    <t>H/ACA RNA-protein complex component Gar1</t>
  </si>
  <si>
    <t>COG0218</t>
  </si>
  <si>
    <t>arCOG00355</t>
  </si>
  <si>
    <t>S-adenosyl-L-methionine-dependent tRNA 4-demethylwyosine synthase</t>
  </si>
  <si>
    <t>arCOG04174</t>
  </si>
  <si>
    <t>endonuclease IV</t>
  </si>
  <si>
    <t>COG0648</t>
  </si>
  <si>
    <t>arCOG01894</t>
  </si>
  <si>
    <t>5-formyltetrahydrofolate cyclo-ligase family protein</t>
  </si>
  <si>
    <t>COG0212</t>
  </si>
  <si>
    <t>arCOG00474</t>
  </si>
  <si>
    <t>bifunctional phosphoribosylaminoimidazolecarboxamide formyltransferase/IMP cyclohydrolase</t>
  </si>
  <si>
    <t>COG0138</t>
  </si>
  <si>
    <t>arCOG02824</t>
  </si>
  <si>
    <t>Inosine-5'-monophosphate dehydrogenase</t>
  </si>
  <si>
    <t>COG0516</t>
  </si>
  <si>
    <t>arCOG00612</t>
  </si>
  <si>
    <t>tRNA 2'-O-methylase</t>
  </si>
  <si>
    <t>arCOG01858</t>
  </si>
  <si>
    <t>Isopropylmalate/citramalate isomerase small subunit</t>
  </si>
  <si>
    <t>COG0066</t>
  </si>
  <si>
    <t>arCOG02230</t>
  </si>
  <si>
    <t>Isopropylmalate/citramalate isomerase large subunit</t>
  </si>
  <si>
    <t>COG0065</t>
  </si>
  <si>
    <t>arCOG01698</t>
  </si>
  <si>
    <t>Adenylate kinase</t>
  </si>
  <si>
    <t>COG0563</t>
  </si>
  <si>
    <t>arCOG01046</t>
  </si>
  <si>
    <t>branched-chain amino acid aminotransferase</t>
  </si>
  <si>
    <t>COG0115</t>
  </si>
  <si>
    <t>arCOG02297</t>
  </si>
  <si>
    <t>response regulator of RpoS</t>
  </si>
  <si>
    <t>Acylphosphatase</t>
  </si>
  <si>
    <t>COG1254</t>
  </si>
  <si>
    <t>arCOG01674</t>
  </si>
  <si>
    <t>COG4046</t>
  </si>
  <si>
    <t>arCOG04181</t>
  </si>
  <si>
    <t>Phosphopantetheine adenylyltransferase</t>
  </si>
  <si>
    <t>COG1019</t>
  </si>
  <si>
    <t>arCOG01223</t>
  </si>
  <si>
    <t>Phenylalanine--tRNA ligase alpha subunit</t>
  </si>
  <si>
    <t>COG0016</t>
  </si>
  <si>
    <t>arCOG00410</t>
  </si>
  <si>
    <t>Phenylalanine--tRNA ligase beta subunit</t>
  </si>
  <si>
    <t>COG0072</t>
  </si>
  <si>
    <t>arCOG00412</t>
  </si>
  <si>
    <t>Copper-exporting P-type ATPase B</t>
  </si>
  <si>
    <t>ribonuclease III</t>
  </si>
  <si>
    <t>EAP30 domain protein (ESCRT-II) (Vps22/36-like)</t>
  </si>
  <si>
    <t>ESCRT-II complex subunit</t>
  </si>
  <si>
    <t>arCOG01307</t>
  </si>
  <si>
    <t>COG1846</t>
  </si>
  <si>
    <t>arCOG00732</t>
  </si>
  <si>
    <t>Peptidase family M3</t>
  </si>
  <si>
    <t>COG1164</t>
  </si>
  <si>
    <t>arCOG04758</t>
  </si>
  <si>
    <t>arCOG02334,arCOG02369,arCOG06219,arCOG06712</t>
  </si>
  <si>
    <t>tRNA (guanine(10)-N2)-dimethyltransferase</t>
  </si>
  <si>
    <t>Sulfhydrogenase 1 subunit gamma</t>
  </si>
  <si>
    <t>Sulfhydrogenase 2 subunit beta</t>
  </si>
  <si>
    <t>02U4S,COG1145</t>
  </si>
  <si>
    <t>F420-non-reducing hydrogenase vhc iron-sulfur subunit D</t>
  </si>
  <si>
    <t>arCOG01543,arCOG02235,arCOG02236</t>
  </si>
  <si>
    <t>RutC family protein</t>
  </si>
  <si>
    <t>phosphoglycerate mutase GpmB</t>
  </si>
  <si>
    <t>Carbohydrate phosphorylase</t>
  </si>
  <si>
    <t>COG0058</t>
  </si>
  <si>
    <t>arCOG01421</t>
  </si>
  <si>
    <t>Arginine deiminase</t>
  </si>
  <si>
    <t>COG1834</t>
  </si>
  <si>
    <t>arCOG03109</t>
  </si>
  <si>
    <t>Glucose-6-phosphate isomerase</t>
  </si>
  <si>
    <t>COG0166</t>
  </si>
  <si>
    <t>arCOG00052</t>
  </si>
  <si>
    <t>Acylamino-acid-releasing enzyme</t>
  </si>
  <si>
    <t>putative sialic acid transporter</t>
  </si>
  <si>
    <t>0XZFZ</t>
  </si>
  <si>
    <t>arCOG05144</t>
  </si>
  <si>
    <t>11FE5</t>
  </si>
  <si>
    <t>arCOG06763</t>
  </si>
  <si>
    <t>VTC domain protein</t>
  </si>
  <si>
    <t>11RYR</t>
  </si>
  <si>
    <t>arCOG06764</t>
  </si>
  <si>
    <t>CotH protein</t>
  </si>
  <si>
    <t>COG5337</t>
  </si>
  <si>
    <t>arCOG07654</t>
  </si>
  <si>
    <t>phosphoglycerate mutase</t>
  </si>
  <si>
    <t>Tyrosine--tRNA ligase</t>
  </si>
  <si>
    <t>COG0162</t>
  </si>
  <si>
    <t>arCOG01886</t>
  </si>
  <si>
    <t>Aspartate carbamoyltransferase</t>
  </si>
  <si>
    <t>COG0540</t>
  </si>
  <si>
    <t>arCOG00911</t>
  </si>
  <si>
    <t>50S ribosomal protein L44e</t>
  </si>
  <si>
    <t>COG1631</t>
  </si>
  <si>
    <t>arCOG04109</t>
  </si>
  <si>
    <t>30S ribosomal protein S27e</t>
  </si>
  <si>
    <t>COG2051</t>
  </si>
  <si>
    <t>arCOG04108</t>
  </si>
  <si>
    <t>DNA-directed RNA polymerase subunit M</t>
  </si>
  <si>
    <t>COG1594</t>
  </si>
  <si>
    <t>arCOG00579</t>
  </si>
  <si>
    <t>DNA polymerase sliding clamp</t>
  </si>
  <si>
    <t>COG0592</t>
  </si>
  <si>
    <t>arCOG00488</t>
  </si>
  <si>
    <t>TFIIE alpha subunit</t>
  </si>
  <si>
    <t>Iron permease FTR1 family protein</t>
  </si>
  <si>
    <t>COG0672</t>
  </si>
  <si>
    <t>arCOG04330</t>
  </si>
  <si>
    <t>0Y81H</t>
  </si>
  <si>
    <t>arCOG08955</t>
  </si>
  <si>
    <t>DNA primase large subunit PriL</t>
  </si>
  <si>
    <t>COG2219</t>
  </si>
  <si>
    <t>arCOG03013</t>
  </si>
  <si>
    <t>DNA primase small subunit PriS</t>
  </si>
  <si>
    <t>COG1467</t>
  </si>
  <si>
    <t>arCOG04110</t>
  </si>
  <si>
    <t>Ribosome biogenesis protein Nop10</t>
  </si>
  <si>
    <t>Translation initiation factor 2 subunit alpha</t>
  </si>
  <si>
    <t>COG1093</t>
  </si>
  <si>
    <t>arCOG04107</t>
  </si>
  <si>
    <t>arCOG01581</t>
  </si>
  <si>
    <t>putative calcium/sodium:proton antiporter</t>
  </si>
  <si>
    <t>COG0530</t>
  </si>
  <si>
    <t>arCOG02881</t>
  </si>
  <si>
    <t>arCOG01979</t>
  </si>
  <si>
    <t>Sodium Bile acid symporter family protein</t>
  </si>
  <si>
    <t>COG0798</t>
  </si>
  <si>
    <t>arCOG02190</t>
  </si>
  <si>
    <t>putative cation:proton antiport protein</t>
  </si>
  <si>
    <t>Acyl-coenzyme A:6-aminopenicillanic acid acyl-transferase</t>
  </si>
  <si>
    <t>0ZWP5</t>
  </si>
  <si>
    <t>arCOG06935</t>
  </si>
  <si>
    <t>COG1051</t>
  </si>
  <si>
    <t>arCOG01075</t>
  </si>
  <si>
    <t>anaerobic glycerol-3-phosphate dehydrogenase subunit B</t>
  </si>
  <si>
    <t>sn-glycerol-3-phosphate dehydrogenase subunit A</t>
  </si>
  <si>
    <t>arCOG00753,arCOG05746</t>
  </si>
  <si>
    <t>arCOG01614</t>
  </si>
  <si>
    <t>Sulfopyruvate decarboxylase subunit alpha</t>
  </si>
  <si>
    <t>COG4032</t>
  </si>
  <si>
    <t>arCOG01613</t>
  </si>
  <si>
    <t>Thiamin pyrophosphokinase, catalytic domain</t>
  </si>
  <si>
    <t>thiamine transporter substrate binding subunit</t>
  </si>
  <si>
    <t>COG4143</t>
  </si>
  <si>
    <t>arCOG00226</t>
  </si>
  <si>
    <t>COG1178</t>
  </si>
  <si>
    <t>arCOG00163</t>
  </si>
  <si>
    <t>30S ribosomal protein S7</t>
  </si>
  <si>
    <t>COG0049</t>
  </si>
  <si>
    <t>arCOG04254</t>
  </si>
  <si>
    <t>30S ribosomal protein S12</t>
  </si>
  <si>
    <t>COG0048</t>
  </si>
  <si>
    <t>arCOG04255</t>
  </si>
  <si>
    <t>50S ribosomal protein L30e</t>
  </si>
  <si>
    <t>COG1911</t>
  </si>
  <si>
    <t>arCOG01752</t>
  </si>
  <si>
    <t>DNA-directed RNA polymerase subunit A''</t>
  </si>
  <si>
    <t>COG0086</t>
  </si>
  <si>
    <t>arCOG04256</t>
  </si>
  <si>
    <t>DNA-directed RNA polymerase subunit A'</t>
  </si>
  <si>
    <t>arCOG04257</t>
  </si>
  <si>
    <t>D-2-hydroxyacid dehydrogenase</t>
  </si>
  <si>
    <t>arCOG01338</t>
  </si>
  <si>
    <t>COG1058</t>
  </si>
  <si>
    <t>arCOG00215</t>
  </si>
  <si>
    <t>11GW1</t>
  </si>
  <si>
    <t>arCOG11023</t>
  </si>
  <si>
    <t>11YAP</t>
  </si>
  <si>
    <t>arCOG05489</t>
  </si>
  <si>
    <t>putative acyltransferase</t>
  </si>
  <si>
    <t>DNA polymerase 1</t>
  </si>
  <si>
    <t>arCOG00328</t>
  </si>
  <si>
    <t>Peptidase family S41</t>
  </si>
  <si>
    <t>arCOG02438</t>
  </si>
  <si>
    <t>glucans biosynthesis protein</t>
  </si>
  <si>
    <t>AMP-binding enzyme</t>
  </si>
  <si>
    <t>arCOG02624</t>
  </si>
  <si>
    <t>Thermophilic metalloprotease (M29)</t>
  </si>
  <si>
    <t>COG2309</t>
  </si>
  <si>
    <t>arCOG01888</t>
  </si>
  <si>
    <t>ferric uptake regulator</t>
  </si>
  <si>
    <t>COG0735</t>
  </si>
  <si>
    <t>arCOG01868</t>
  </si>
  <si>
    <t>Catalase-peroxidase 2</t>
  </si>
  <si>
    <t>COG0376</t>
  </si>
  <si>
    <t>arCOG04487</t>
  </si>
  <si>
    <t>arCOG01791</t>
  </si>
  <si>
    <t>Hydrogenase formation hypA family protein</t>
  </si>
  <si>
    <t>COG0409</t>
  </si>
  <si>
    <t>arCOG04428</t>
  </si>
  <si>
    <t>hydrogenase 3 maturation protease</t>
  </si>
  <si>
    <t>COG0680</t>
  </si>
  <si>
    <t>arCOG04429</t>
  </si>
  <si>
    <t>tRNA N6-adenosine threonylcarbamoyltransferase, mitochondrial</t>
  </si>
  <si>
    <t>COG0068</t>
  </si>
  <si>
    <t>arCOG01187</t>
  </si>
  <si>
    <t>Putative lysophospholipase</t>
  </si>
  <si>
    <t>hydrogenase assembly chaperone</t>
  </si>
  <si>
    <t>COG0298</t>
  </si>
  <si>
    <t>arCOG04427</t>
  </si>
  <si>
    <t>F420-non-reducing hydrogenase vhc subunit A</t>
  </si>
  <si>
    <t>COG3259</t>
  </si>
  <si>
    <t>arCOG01549</t>
  </si>
  <si>
    <t>F420-non-reducing hydrogenase iron-sulfur subunit G</t>
  </si>
  <si>
    <t>sulfur relay protein TusC</t>
  </si>
  <si>
    <t>putative inner membrane protein</t>
  </si>
  <si>
    <t>COG2391</t>
  </si>
  <si>
    <t>arCOG05632</t>
  </si>
  <si>
    <t>NAD-dependent deacetylase</t>
  </si>
  <si>
    <t>Aminoglycoside 3-N-acetyltransferase</t>
  </si>
  <si>
    <t>COG2746</t>
  </si>
  <si>
    <t>arCOG06298</t>
  </si>
  <si>
    <t>arCOG01096</t>
  </si>
  <si>
    <t>DSAG12_03972</t>
  </si>
  <si>
    <t>ID</t>
  </si>
  <si>
    <t>Start</t>
  </si>
  <si>
    <t>End</t>
  </si>
  <si>
    <t>Direct Repeat length</t>
  </si>
  <si>
    <t>Spacers</t>
  </si>
  <si>
    <t>Family</t>
  </si>
  <si>
    <t>Cluster</t>
  </si>
  <si>
    <t>IS-start</t>
  </si>
  <si>
    <t>IS-end</t>
  </si>
  <si>
    <t>IS-length</t>
  </si>
  <si>
    <t>IS #</t>
  </si>
  <si>
    <t>start1</t>
  </si>
  <si>
    <t>end1</t>
  </si>
  <si>
    <t>start2</t>
  </si>
  <si>
    <t>end2</t>
  </si>
  <si>
    <t>score</t>
  </si>
  <si>
    <t>irId</t>
  </si>
  <si>
    <t>IR-length</t>
  </si>
  <si>
    <t>Gaps (#)</t>
  </si>
  <si>
    <t>type</t>
  </si>
  <si>
    <t>Terminal inverted repeat sequences</t>
  </si>
  <si>
    <t>ORFs in IS element</t>
  </si>
  <si>
    <t>Functions</t>
  </si>
  <si>
    <t>IS200/IS605</t>
  </si>
  <si>
    <t>IS200/IS605_155|IS200/IS605||protein:plasmid:114816</t>
  </si>
  <si>
    <t>complete</t>
  </si>
  <si>
    <t>-:-</t>
  </si>
  <si>
    <t>ISNCY</t>
  </si>
  <si>
    <t>ISNCY_70</t>
  </si>
  <si>
    <t>CATGATTTTTCAAGTTAATCT:CATGATTTTTCAAGTTAATCT</t>
  </si>
  <si>
    <t>IS110</t>
  </si>
  <si>
    <t>IS110_151</t>
  </si>
  <si>
    <t>TTTA:TTTA</t>
  </si>
  <si>
    <t>CTTT:CTTT</t>
  </si>
  <si>
    <t>IS200/IS605_442</t>
  </si>
  <si>
    <t>partial</t>
  </si>
  <si>
    <t>GAAATTAAGAGAAAAAATTCCTTG:GAAATCTTGAGAAAAAATTAGTTG</t>
  </si>
  <si>
    <t>ATTT:ATTT</t>
  </si>
  <si>
    <t>TCATGATTTTTCAAGTTAATCT:TCATGATTTTTCAAGTTAATCT</t>
  </si>
  <si>
    <t>CATGAGATGACAAGTTAATCTAGGT:CATGAGGTGACAAGTTAATCTAAGT</t>
  </si>
  <si>
    <t>AATTT:AATTT</t>
  </si>
  <si>
    <t>Putative function</t>
  </si>
  <si>
    <t>Putative product</t>
  </si>
  <si>
    <t>Locus</t>
  </si>
  <si>
    <t>arNOG</t>
  </si>
  <si>
    <t>KO</t>
  </si>
  <si>
    <t>Expression level</t>
  </si>
  <si>
    <t>Putative ESCRT-III proteins</t>
  </si>
  <si>
    <t>Putative ESCRT-II proteins</t>
  </si>
  <si>
    <t>Putative vesicular trafficking machinery associated proteins</t>
  </si>
  <si>
    <t>Cell division/cytoskeleton related proteins</t>
  </si>
  <si>
    <t>Ubiquitin modifier system related proteins</t>
  </si>
  <si>
    <t>Eukaryotic ribosomal protein</t>
  </si>
  <si>
    <t>Oligosaccharyl transferase complex proteins</t>
  </si>
  <si>
    <t>Pathway</t>
  </si>
  <si>
    <t>Prokka annotation</t>
  </si>
  <si>
    <t>KEGG annotation</t>
  </si>
  <si>
    <t>Expression levels</t>
  </si>
  <si>
    <t>Lysine degradation</t>
  </si>
  <si>
    <t>L-Lysine 2,3-aminomutase (kamA)</t>
  </si>
  <si>
    <t>D-Lysine 5,6-aminomutase, alpha subunit (kamD)</t>
  </si>
  <si>
    <t>D-Lysine 5,6-aminomutase, beta subunit (kamE)</t>
  </si>
  <si>
    <t>L-erythro-3,5-diaminohexanoate dehydrogenase (kdd)</t>
  </si>
  <si>
    <t>3-keto-5-aminohexanoate cleavage enzyme (kce)</t>
  </si>
  <si>
    <t>3-aminobutyryl-CoA ammonia-lyase (kal)</t>
  </si>
  <si>
    <t>CoA transferase</t>
  </si>
  <si>
    <t>Enoyl-CoA hydratase</t>
  </si>
  <si>
    <t>Butyryl-CoA dehydrogenase</t>
  </si>
  <si>
    <t>Electron transfer flavoprotein, alpha subunit</t>
  </si>
  <si>
    <t>Electron transfer flavoprotein, beta subunit</t>
  </si>
  <si>
    <t>Histidine ammonia-lyase</t>
  </si>
  <si>
    <t>Urocanate hydratase</t>
  </si>
  <si>
    <t>Imidazolonepropionase</t>
  </si>
  <si>
    <t>Glutamate formiminotransferase</t>
  </si>
  <si>
    <t>Glycine degradation (to formate)</t>
  </si>
  <si>
    <t>Glycine dehydrogenase</t>
  </si>
  <si>
    <t>aminomethyltransferase</t>
  </si>
  <si>
    <t>dihydrolipoamide dehydrogenase</t>
  </si>
  <si>
    <t>Bifunctional protein FolD</t>
  </si>
  <si>
    <t>Serine degradation (via glycine)</t>
  </si>
  <si>
    <t>glycine hydroxymethyltransferase</t>
  </si>
  <si>
    <t>Serine degradation (to pyruvate)</t>
  </si>
  <si>
    <t>L-serine/L-threonine ammonia-lyase</t>
  </si>
  <si>
    <t>Serine/threonine dehydratase</t>
  </si>
  <si>
    <t>Threonine degradation (to 2-oxobutyrate)</t>
  </si>
  <si>
    <t>Threonine degradation (to glycine)</t>
  </si>
  <si>
    <t>Threonine aldolase</t>
  </si>
  <si>
    <t>Aspartate degradation (to pyruvate)</t>
  </si>
  <si>
    <t>Phosphoenolpyruvate carboxykinase [GTP]</t>
  </si>
  <si>
    <t>Alanine degradation (to pyruvate)</t>
  </si>
  <si>
    <t>Alanine transaminase</t>
  </si>
  <si>
    <t>Cysteine degradation (to pyruvate)</t>
  </si>
  <si>
    <t>Cystathionine beta-lyase</t>
  </si>
  <si>
    <t>Tryptophan--indole lyase / Tyrosine--phenol lyase</t>
  </si>
  <si>
    <t>2-oxoacid/pyruvate degradation (to corresponding CoA thioester)</t>
  </si>
  <si>
    <t>Pyruvate:ferredoxin oxidoreductase, beta subunit (EC 1.2.7.1)</t>
  </si>
  <si>
    <t>Pyruvate:ferredoxin oxidoreductase, alpha subunit (EC 1.2.7.1)</t>
  </si>
  <si>
    <t>Pyruvate:ferredoxin oxidoreductase, delta/gamma subunit (EC 1.2.7.1)</t>
  </si>
  <si>
    <t>Pyruvate--formate lyase</t>
  </si>
  <si>
    <t>Acyl-CoA degradation (to corresponding acid)</t>
  </si>
  <si>
    <t>AMP-dependent acyl-CoA synthetase</t>
  </si>
  <si>
    <t>ADP-dependent acyl-CoA synthetase</t>
  </si>
  <si>
    <t>Butyrate fermentation</t>
  </si>
  <si>
    <t>NiFe Hydrogenase</t>
  </si>
  <si>
    <t>Non-F420-reducing hydrogenase alpha subunit (MvhA)</t>
  </si>
  <si>
    <t>Heterodisulfide reductase B</t>
  </si>
  <si>
    <t>Heterodisulfide reductase C</t>
  </si>
  <si>
    <t>Non-F420-reducing hydrogenase gamma subunit (MvhG)</t>
  </si>
  <si>
    <t>Heterodisufide reductase complexes</t>
  </si>
  <si>
    <t>Heterodisulfide reductase A</t>
  </si>
  <si>
    <t>Non-F420-reducing hydrogenase delta subunit (MvhD)</t>
  </si>
  <si>
    <t>Uncharacterized protein with FrhB-like domains</t>
  </si>
  <si>
    <t>FrhG-like oxidoreductase</t>
  </si>
  <si>
    <t>4Fe-4S ferredoin domain protein FloxB</t>
  </si>
  <si>
    <t>FAD-binding protein FloxA</t>
  </si>
  <si>
    <t>FrhB-related protein FloxC</t>
  </si>
  <si>
    <t>MvhD-related protein FloxD</t>
  </si>
  <si>
    <t>Aldehyde:ferredoxin oxidoreductase</t>
  </si>
  <si>
    <t>Hypothetical protein</t>
  </si>
  <si>
    <t>Polyferredoxin (MvhB-like)</t>
  </si>
  <si>
    <t>Formate dehydrogenase</t>
  </si>
  <si>
    <t>Ethanol fermentation</t>
  </si>
  <si>
    <t>Alcohol dehydrogenase (NAD-dependent)</t>
  </si>
  <si>
    <t>Acetyl-CoA synthetase</t>
  </si>
  <si>
    <t>Pyruvate--formate lyase-related enzymes</t>
  </si>
  <si>
    <t>Trans-4-hydroxy-L-proline dehydratase</t>
  </si>
  <si>
    <t>Lipid biosynthesis (glycerol metabolism)</t>
  </si>
  <si>
    <t>Glycerol-3-phosphate dehydrogenase [NAD(P)+]</t>
  </si>
  <si>
    <t>Lipid biosynthesis (DDDGP synthesis)</t>
  </si>
  <si>
    <t>Lipid biosynthesis (post-DGGGP)</t>
  </si>
  <si>
    <r>
      <rPr>
        <i/>
        <sz val="7"/>
        <color theme="1"/>
        <rFont val="Helvetica Neue"/>
        <family val="2"/>
      </rPr>
      <t>Ca</t>
    </r>
    <r>
      <rPr>
        <sz val="7"/>
        <color theme="1"/>
        <rFont val="Helvetica Neue"/>
        <family val="2"/>
      </rPr>
      <t>. P. syntrophicum strain MK-D1 and its relatives</t>
    </r>
  </si>
  <si>
    <r>
      <t xml:space="preserve">Knittel </t>
    </r>
    <r>
      <rPr>
        <i/>
        <sz val="7"/>
        <color theme="1"/>
        <rFont val="Helvetica Neue"/>
        <family val="2"/>
      </rPr>
      <t>et al</t>
    </r>
    <r>
      <rPr>
        <sz val="7"/>
        <color theme="1"/>
        <rFont val="Helvetica Neue"/>
        <family val="2"/>
      </rPr>
      <t>., 2005</t>
    </r>
  </si>
  <si>
    <r>
      <rPr>
        <sz val="7"/>
        <color theme="1"/>
        <rFont val="Helvetica Neue"/>
        <family val="2"/>
      </rPr>
      <t>Most</t>
    </r>
    <r>
      <rPr>
        <i/>
        <sz val="7"/>
        <color theme="1"/>
        <rFont val="Helvetica Neue"/>
        <family val="2"/>
      </rPr>
      <t xml:space="preserve"> Bacteria</t>
    </r>
  </si>
  <si>
    <r>
      <t xml:space="preserve">Amann </t>
    </r>
    <r>
      <rPr>
        <i/>
        <sz val="7"/>
        <color theme="1"/>
        <rFont val="Helvetica Neue"/>
        <family val="2"/>
      </rPr>
      <t>et al</t>
    </r>
    <r>
      <rPr>
        <sz val="7"/>
        <color theme="1"/>
        <rFont val="Helvetica Neue"/>
        <family val="2"/>
      </rPr>
      <t>., 1990</t>
    </r>
  </si>
  <si>
    <r>
      <rPr>
        <sz val="7"/>
        <color theme="1"/>
        <rFont val="Helvetica Neue"/>
        <family val="2"/>
      </rPr>
      <t>Most</t>
    </r>
    <r>
      <rPr>
        <i/>
        <sz val="7"/>
        <color theme="1"/>
        <rFont val="Helvetica Neue"/>
        <family val="2"/>
      </rPr>
      <t xml:space="preserve"> Archaea</t>
    </r>
  </si>
  <si>
    <r>
      <t xml:space="preserve">Stahl </t>
    </r>
    <r>
      <rPr>
        <i/>
        <sz val="7"/>
        <color theme="1"/>
        <rFont val="Helvetica Neue"/>
        <family val="2"/>
      </rPr>
      <t>et al</t>
    </r>
    <r>
      <rPr>
        <sz val="7"/>
        <color theme="1"/>
        <rFont val="Helvetica Neue"/>
        <family val="2"/>
      </rPr>
      <t>., 1991</t>
    </r>
  </si>
  <si>
    <r>
      <rPr>
        <b/>
        <i/>
        <sz val="7"/>
        <color theme="1"/>
        <rFont val="Helvetica Neue"/>
        <family val="2"/>
      </rPr>
      <t>in situ</t>
    </r>
    <r>
      <rPr>
        <b/>
        <sz val="7"/>
        <color theme="1"/>
        <rFont val="Helvetica Neue"/>
        <family val="2"/>
      </rPr>
      <t xml:space="preserve"> DNA-HCR-FISH</t>
    </r>
  </si>
  <si>
    <r>
      <rPr>
        <u val="double"/>
        <sz val="7"/>
        <color theme="1"/>
        <rFont val="Helvetica Neue"/>
        <family val="2"/>
      </rPr>
      <t>CCGAATACAAAGCATCAACGACTAGA</t>
    </r>
    <r>
      <rPr>
        <sz val="7"/>
        <color theme="1"/>
        <rFont val="Helvetica Neue"/>
        <family val="2"/>
      </rPr>
      <t>AAAAACAGTCCGCTTAGCGTTCC</t>
    </r>
  </si>
  <si>
    <r>
      <rPr>
        <i/>
        <sz val="7"/>
        <color theme="1"/>
        <rFont val="Helvetica Neue"/>
        <family val="2"/>
      </rPr>
      <t>Ca</t>
    </r>
    <r>
      <rPr>
        <sz val="7"/>
        <color theme="1"/>
        <rFont val="Helvetica Neue"/>
        <family val="2"/>
      </rPr>
      <t>. P. syntrophicum strain MK-D1</t>
    </r>
  </si>
  <si>
    <r>
      <rPr>
        <u val="double"/>
        <sz val="7"/>
        <color theme="1"/>
        <rFont val="Helvetica Neue"/>
        <family val="2"/>
      </rPr>
      <t>CCGAATACAAAGCATCAACGACTAGA</t>
    </r>
    <r>
      <rPr>
        <sz val="7"/>
        <color theme="1"/>
        <rFont val="Helvetica Neue"/>
        <family val="2"/>
      </rPr>
      <t>AAAAACGACCCTTAGGACCGTTTTTC</t>
    </r>
  </si>
  <si>
    <r>
      <rPr>
        <u val="double"/>
        <sz val="7"/>
        <color theme="1"/>
        <rFont val="Helvetica Neue"/>
        <family val="2"/>
      </rPr>
      <t>CCAGTTATCAGTAGTCCGTCCTTCAT</t>
    </r>
    <r>
      <rPr>
        <sz val="7"/>
        <color theme="1"/>
        <rFont val="Helvetica Neue"/>
        <family val="2"/>
      </rPr>
      <t>TTTTTGCTGCCTCCCGTAGGAGT</t>
    </r>
  </si>
  <si>
    <r>
      <t xml:space="preserve">Yamaguchi </t>
    </r>
    <r>
      <rPr>
        <i/>
        <sz val="7"/>
        <color theme="1"/>
        <rFont val="Helvetica Neue"/>
        <family val="2"/>
      </rPr>
      <t>et al</t>
    </r>
    <r>
      <rPr>
        <sz val="7"/>
        <color theme="1"/>
        <rFont val="Helvetica Neue"/>
        <family val="2"/>
      </rPr>
      <t>., 2015</t>
    </r>
  </si>
  <si>
    <r>
      <t xml:space="preserve">most </t>
    </r>
    <r>
      <rPr>
        <i/>
        <sz val="7"/>
        <color theme="1"/>
        <rFont val="Helvetica Neue"/>
        <family val="2"/>
      </rPr>
      <t>Methanomicrobiales</t>
    </r>
    <r>
      <rPr>
        <sz val="7"/>
        <color theme="1"/>
        <rFont val="Helvetica Neue"/>
        <family val="2"/>
      </rPr>
      <t xml:space="preserve"> (including </t>
    </r>
    <r>
      <rPr>
        <i/>
        <sz val="7"/>
        <color theme="1"/>
        <rFont val="Helvetica Neue"/>
        <family val="2"/>
      </rPr>
      <t>Methanogenium</t>
    </r>
    <r>
      <rPr>
        <sz val="7"/>
        <color theme="1"/>
        <rFont val="Helvetica Neue"/>
        <family val="2"/>
      </rPr>
      <t>)</t>
    </r>
  </si>
  <si>
    <r>
      <rPr>
        <u val="double"/>
        <sz val="7"/>
        <color theme="1"/>
        <rFont val="Helvetica Neue"/>
        <family val="2"/>
      </rPr>
      <t>CCAGTTATCAGTAGTCCGTCCTTCAT</t>
    </r>
    <r>
      <rPr>
        <sz val="7"/>
        <color theme="1"/>
        <rFont val="Helvetica Neue"/>
        <family val="2"/>
      </rPr>
      <t>TTTTTCGGATAATTCGGGGCATGCTG</t>
    </r>
  </si>
  <si>
    <r>
      <t xml:space="preserve">Raskin </t>
    </r>
    <r>
      <rPr>
        <i/>
        <sz val="7"/>
        <color theme="1"/>
        <rFont val="Helvetica Neue"/>
        <family val="2"/>
      </rPr>
      <t>et al</t>
    </r>
    <r>
      <rPr>
        <sz val="7"/>
        <color theme="1"/>
        <rFont val="Helvetica Neue"/>
        <family val="2"/>
      </rPr>
      <t>., 1994.</t>
    </r>
  </si>
  <si>
    <r>
      <rPr>
        <u val="double"/>
        <sz val="7"/>
        <color theme="1"/>
        <rFont val="Helvetica Neue"/>
        <family val="2"/>
      </rPr>
      <t>CCAGTTATCAGTAGTCCGTCCTTCAT</t>
    </r>
    <r>
      <rPr>
        <sz val="7"/>
        <color theme="1"/>
        <rFont val="Helvetica Neue"/>
        <family val="2"/>
      </rPr>
      <t>TTTTTGTGCTCCCCCGCCAATTCCT</t>
    </r>
  </si>
  <si>
    <r>
      <rPr>
        <u/>
        <sz val="7"/>
        <color theme="1"/>
        <rFont val="Helvetica Neue"/>
        <family val="2"/>
      </rPr>
      <t>TCTAGTCGTTgatgctttgtattcgg</t>
    </r>
    <r>
      <rPr>
        <sz val="7"/>
        <color theme="1"/>
        <rFont val="Helvetica Neue"/>
        <family val="2"/>
      </rPr>
      <t>CGACAGATAAccgaatacaaagcatc</t>
    </r>
  </si>
  <si>
    <r>
      <rPr>
        <u/>
        <sz val="7"/>
        <color theme="1"/>
        <rFont val="Helvetica Neue"/>
        <family val="2"/>
      </rPr>
      <t>ATGAAGGACGgactactgataactgg</t>
    </r>
    <r>
      <rPr>
        <sz val="7"/>
        <color theme="1"/>
        <rFont val="Helvetica Neue"/>
        <family val="2"/>
      </rPr>
      <t>GACTTCCATAccagttatcagtagtc</t>
    </r>
  </si>
  <si>
    <r>
      <t xml:space="preserve">Knittel, K., Lösekann, T., Boetius, A., Kort, R. &amp; Amann, R. Diversity and distribution of methanotrophic archaea at cold seeps. </t>
    </r>
    <r>
      <rPr>
        <i/>
        <sz val="7"/>
        <rFont val="Helvetica Neue"/>
        <family val="2"/>
      </rPr>
      <t>Appl. Environ. Microbiol</t>
    </r>
    <r>
      <rPr>
        <sz val="7"/>
        <rFont val="Helvetica Neue"/>
        <family val="2"/>
      </rPr>
      <t xml:space="preserve">. </t>
    </r>
    <r>
      <rPr>
        <b/>
        <sz val="7"/>
        <rFont val="Helvetica Neue"/>
        <family val="2"/>
      </rPr>
      <t>71</t>
    </r>
    <r>
      <rPr>
        <sz val="7"/>
        <rFont val="Helvetica Neue"/>
        <family val="2"/>
      </rPr>
      <t>, 467–479 (2005).</t>
    </r>
  </si>
  <si>
    <r>
      <t xml:space="preserve">Amann, R. I. </t>
    </r>
    <r>
      <rPr>
        <i/>
        <sz val="7"/>
        <rFont val="Helvetica Neue"/>
        <family val="2"/>
      </rPr>
      <t>et al</t>
    </r>
    <r>
      <rPr>
        <sz val="7"/>
        <rFont val="Helvetica Neue"/>
        <family val="2"/>
      </rPr>
      <t xml:space="preserve">. Combination of 16S rRNA-targeted oligonucleotide probes with flow cytometry for analyzing mixed microbial populations. </t>
    </r>
    <r>
      <rPr>
        <i/>
        <sz val="7"/>
        <rFont val="Helvetica Neue"/>
        <family val="2"/>
      </rPr>
      <t>Appl. Environ. Microbiol.</t>
    </r>
    <r>
      <rPr>
        <sz val="7"/>
        <rFont val="Helvetica Neue"/>
        <family val="2"/>
      </rPr>
      <t xml:space="preserve"> </t>
    </r>
    <r>
      <rPr>
        <b/>
        <sz val="7"/>
        <rFont val="Helvetica Neue"/>
        <family val="2"/>
      </rPr>
      <t>56</t>
    </r>
    <r>
      <rPr>
        <sz val="7"/>
        <rFont val="Helvetica Neue"/>
        <family val="2"/>
      </rPr>
      <t xml:space="preserve">, 1919–1925 (1990). </t>
    </r>
  </si>
  <si>
    <r>
      <t xml:space="preserve">Stahl, D. A. &amp; Amann, R. </t>
    </r>
    <r>
      <rPr>
        <i/>
        <sz val="7"/>
        <color theme="1"/>
        <rFont val="Helvetica Neue"/>
        <family val="2"/>
      </rPr>
      <t>in Nucleic acid techniques in bacterial systematics</t>
    </r>
    <r>
      <rPr>
        <sz val="7"/>
        <color theme="1"/>
        <rFont val="Helvetica Neue"/>
        <family val="2"/>
      </rPr>
      <t xml:space="preserve"> (ed. Stackebrandt, E. &amp; Goodfellow, M.) 205–248 (Wiley, Chichester, UK, 1991).</t>
    </r>
  </si>
  <si>
    <r>
      <t xml:space="preserve">Yamaguchi, T. </t>
    </r>
    <r>
      <rPr>
        <i/>
        <sz val="7"/>
        <rFont val="Helvetica Neue"/>
        <family val="2"/>
      </rPr>
      <t>et al</t>
    </r>
    <r>
      <rPr>
        <sz val="7"/>
        <rFont val="Helvetica Neue"/>
        <family val="2"/>
      </rPr>
      <t xml:space="preserve">. In situ DNA-hybridization chain reaction (HCR): a facilitated in situ HCR system for the detection of environmental microorganisms. </t>
    </r>
    <r>
      <rPr>
        <i/>
        <sz val="7"/>
        <rFont val="Helvetica Neue"/>
        <family val="2"/>
      </rPr>
      <t>Environ. Microbiol</t>
    </r>
    <r>
      <rPr>
        <sz val="7"/>
        <rFont val="Helvetica Neue"/>
        <family val="2"/>
      </rPr>
      <t xml:space="preserve">. </t>
    </r>
    <r>
      <rPr>
        <b/>
        <sz val="7"/>
        <rFont val="Helvetica Neue"/>
        <family val="2"/>
      </rPr>
      <t>17</t>
    </r>
    <r>
      <rPr>
        <sz val="7"/>
        <rFont val="Helvetica Neue"/>
        <family val="2"/>
      </rPr>
      <t>, 2532–2541 (2015).</t>
    </r>
  </si>
  <si>
    <r>
      <t xml:space="preserve">Raskin, L., Stromley, J. M., Rittmann, B. E. &amp; Stahl, D. A. Group-specific 16S rRNA hybridization probes to describe natural communities of methanogens. </t>
    </r>
    <r>
      <rPr>
        <i/>
        <sz val="7"/>
        <rFont val="Helvetica Neue"/>
        <family val="2"/>
      </rPr>
      <t>Appl. Environ. Microbiol.</t>
    </r>
    <r>
      <rPr>
        <sz val="7"/>
        <rFont val="Helvetica Neue"/>
        <family val="2"/>
      </rPr>
      <t xml:space="preserve"> </t>
    </r>
    <r>
      <rPr>
        <b/>
        <sz val="7"/>
        <rFont val="Helvetica Neue"/>
        <family val="2"/>
      </rPr>
      <t>60</t>
    </r>
    <r>
      <rPr>
        <sz val="7"/>
        <rFont val="Helvetica Neue"/>
        <family val="2"/>
      </rPr>
      <t>, 1232–1240 (1994).</t>
    </r>
  </si>
  <si>
    <r>
      <t xml:space="preserve">Choi, H. M. T. </t>
    </r>
    <r>
      <rPr>
        <i/>
        <sz val="7"/>
        <rFont val="Helvetica Neue"/>
        <family val="2"/>
      </rPr>
      <t>et al</t>
    </r>
    <r>
      <rPr>
        <sz val="7"/>
        <rFont val="Helvetica Neue"/>
        <family val="2"/>
      </rPr>
      <t>. Programmable</t>
    </r>
    <r>
      <rPr>
        <i/>
        <sz val="7"/>
        <rFont val="Helvetica Neue"/>
        <family val="2"/>
      </rPr>
      <t xml:space="preserve"> in situ</t>
    </r>
    <r>
      <rPr>
        <sz val="7"/>
        <rFont val="Helvetica Neue"/>
        <family val="2"/>
      </rPr>
      <t xml:space="preserve"> amplification for multiplexed imaging of mRNA expression. </t>
    </r>
    <r>
      <rPr>
        <i/>
        <sz val="7"/>
        <rFont val="Helvetica Neue"/>
        <family val="2"/>
      </rPr>
      <t>Nat. Biotechnol</t>
    </r>
    <r>
      <rPr>
        <sz val="7"/>
        <rFont val="Helvetica Neue"/>
        <family val="2"/>
      </rPr>
      <t xml:space="preserve">. </t>
    </r>
    <r>
      <rPr>
        <b/>
        <sz val="7"/>
        <rFont val="Helvetica Neue"/>
        <family val="2"/>
      </rPr>
      <t>28</t>
    </r>
    <r>
      <rPr>
        <sz val="7"/>
        <rFont val="Helvetica Neue"/>
        <family val="2"/>
      </rPr>
      <t>, 1208–1212 (2010).</t>
    </r>
  </si>
  <si>
    <r>
      <t xml:space="preserve">Schramm, A., Fuchs, B. M., Nielsen, J. L., Tonolla, M. &amp; Stahl, D. A. Fluorescence in situ hybridization of 16S rRNA gene clones (Clone-FISH) for probe validation and screening of clone libraries. </t>
    </r>
    <r>
      <rPr>
        <i/>
        <sz val="7"/>
        <rFont val="Helvetica Neue"/>
        <family val="2"/>
      </rPr>
      <t>Environ. Microbiol</t>
    </r>
    <r>
      <rPr>
        <sz val="7"/>
        <rFont val="Helvetica Neue"/>
        <family val="2"/>
      </rPr>
      <t xml:space="preserve">. </t>
    </r>
    <r>
      <rPr>
        <b/>
        <sz val="7"/>
        <rFont val="Helvetica Neue"/>
        <family val="2"/>
      </rPr>
      <t>4</t>
    </r>
    <r>
      <rPr>
        <sz val="7"/>
        <rFont val="Helvetica Neue"/>
        <family val="2"/>
      </rPr>
      <t>, 713–720 (2002).</t>
    </r>
  </si>
  <si>
    <r>
      <t xml:space="preserve">Kubota, K., Ohashi, A., Imachi, H. &amp; Harada, H. Visualization of </t>
    </r>
    <r>
      <rPr>
        <i/>
        <sz val="7"/>
        <color theme="1"/>
        <rFont val="Helvetica Neue"/>
        <family val="2"/>
      </rPr>
      <t>mcr</t>
    </r>
    <r>
      <rPr>
        <sz val="7"/>
        <color theme="1"/>
        <rFont val="Helvetica Neue"/>
        <family val="2"/>
      </rPr>
      <t xml:space="preserve"> mRNA in a methanogen by fluorescence in situ hybridization with an oligonucleotide probe and two-pass tyramide signal amplification (two-pass TSA-FISH). </t>
    </r>
    <r>
      <rPr>
        <i/>
        <sz val="7"/>
        <color theme="1"/>
        <rFont val="Helvetica Neue"/>
        <family val="2"/>
      </rPr>
      <t>J. Microbiol. Methods</t>
    </r>
    <r>
      <rPr>
        <sz val="7"/>
        <color theme="1"/>
        <rFont val="Helvetica Neue"/>
        <family val="2"/>
      </rPr>
      <t xml:space="preserve"> </t>
    </r>
    <r>
      <rPr>
        <b/>
        <sz val="7"/>
        <color theme="1"/>
        <rFont val="Helvetica Neue"/>
        <family val="2"/>
      </rPr>
      <t>66</t>
    </r>
    <r>
      <rPr>
        <sz val="7"/>
        <color theme="1"/>
        <rFont val="Helvetica Neue"/>
        <family val="2"/>
      </rPr>
      <t>, 521–528 (2006).</t>
    </r>
  </si>
  <si>
    <r>
      <t xml:space="preserve">Stoecker, K., Dorninger, C., Daims, H. &amp; Wagner, M. Double labeling of oligonucleotide probes for fluorescence </t>
    </r>
    <r>
      <rPr>
        <i/>
        <sz val="7"/>
        <color theme="1"/>
        <rFont val="Helvetica Neue"/>
        <family val="2"/>
      </rPr>
      <t>in situ</t>
    </r>
    <r>
      <rPr>
        <sz val="7"/>
        <color theme="1"/>
        <rFont val="Helvetica Neue"/>
        <family val="2"/>
      </rPr>
      <t xml:space="preserve"> hybridization (DOPE-FISH) improves signal intensity and increases rRNA accessibility. </t>
    </r>
    <r>
      <rPr>
        <i/>
        <sz val="7"/>
        <color theme="1"/>
        <rFont val="Helvetica Neue"/>
        <family val="2"/>
      </rPr>
      <t>Appl. Environ. Microbiol</t>
    </r>
    <r>
      <rPr>
        <sz val="7"/>
        <color theme="1"/>
        <rFont val="Helvetica Neue"/>
        <family val="2"/>
      </rPr>
      <t xml:space="preserve">. </t>
    </r>
    <r>
      <rPr>
        <b/>
        <sz val="7"/>
        <color theme="1"/>
        <rFont val="Helvetica Neue"/>
        <family val="2"/>
      </rPr>
      <t>76</t>
    </r>
    <r>
      <rPr>
        <sz val="7"/>
        <color theme="1"/>
        <rFont val="Helvetica Neue"/>
        <family val="2"/>
      </rPr>
      <t>, 922–926 (2010).</t>
    </r>
  </si>
  <si>
    <r>
      <rPr>
        <i/>
        <sz val="7"/>
        <rFont val="Helvetica Neue Light"/>
      </rPr>
      <t>Ca</t>
    </r>
    <r>
      <rPr>
        <sz val="7"/>
        <rFont val="Helvetica Neue Light"/>
      </rPr>
      <t>. P. syntrophicum
MK-D1</t>
    </r>
  </si>
  <si>
    <r>
      <t xml:space="preserve">Halodesulfovibrio
</t>
    </r>
    <r>
      <rPr>
        <sz val="7"/>
        <rFont val="Helvetica Neue Light"/>
      </rPr>
      <t>MK-HDV</t>
    </r>
  </si>
  <si>
    <r>
      <t xml:space="preserve">Methanogenium
</t>
    </r>
    <r>
      <rPr>
        <sz val="7"/>
        <rFont val="Helvetica Neue Light"/>
      </rPr>
      <t>MK-MG</t>
    </r>
  </si>
  <si>
    <r>
      <t>Archaea, Lokiarchaeota (</t>
    </r>
    <r>
      <rPr>
        <i/>
        <sz val="7"/>
        <color theme="1"/>
        <rFont val="Helvetica Neue Light"/>
      </rPr>
      <t>Ca</t>
    </r>
    <r>
      <rPr>
        <sz val="7"/>
        <color theme="1"/>
        <rFont val="Helvetica Neue Light"/>
      </rPr>
      <t>. P. syntrophicum)</t>
    </r>
  </si>
  <si>
    <r>
      <t xml:space="preserve">&lt;Fig. 2b–e, and Extended Data Table 2 (NanoSIMS analysis, co-culture with </t>
    </r>
    <r>
      <rPr>
        <b/>
        <i/>
        <sz val="7"/>
        <color theme="1"/>
        <rFont val="Helvetica Neue Light"/>
      </rPr>
      <t>Methanobacterium</t>
    </r>
    <r>
      <rPr>
        <b/>
        <sz val="7"/>
        <color theme="1"/>
        <rFont val="Helvetica Neue Light"/>
      </rPr>
      <t>)&gt;</t>
    </r>
  </si>
  <si>
    <r>
      <t xml:space="preserve">&lt;Extended Data Table 2 (tri-culture with </t>
    </r>
    <r>
      <rPr>
        <b/>
        <i/>
        <sz val="7"/>
        <color theme="1"/>
        <rFont val="Helvetica Neue Light"/>
      </rPr>
      <t>Halodesulfovibrio</t>
    </r>
    <r>
      <rPr>
        <b/>
        <sz val="7"/>
        <color theme="1"/>
        <rFont val="Helvetica Neue Light"/>
      </rPr>
      <t xml:space="preserve"> and </t>
    </r>
    <r>
      <rPr>
        <b/>
        <i/>
        <sz val="7"/>
        <color theme="1"/>
        <rFont val="Helvetica Neue Light"/>
      </rPr>
      <t>Methanogenium</t>
    </r>
    <r>
      <rPr>
        <b/>
        <sz val="7"/>
        <color theme="1"/>
        <rFont val="Helvetica Neue Light"/>
      </rPr>
      <t>)&gt;</t>
    </r>
  </si>
  <si>
    <t>Vps4 ATPase</t>
  </si>
  <si>
    <t>Alignment (Fig. 4a)</t>
    <phoneticPr fontId="8"/>
  </si>
  <si>
    <t>Tree
(Fig. 4a)</t>
    <phoneticPr fontId="8"/>
  </si>
  <si>
    <t>Alignment (Extended Data Fig. 4a)</t>
    <phoneticPr fontId="8"/>
  </si>
  <si>
    <t>Tree
(Extended Data Fig. 4a)</t>
    <phoneticPr fontId="8"/>
  </si>
  <si>
    <t>Number of Ribosomal proteins</t>
    <phoneticPr fontId="8"/>
  </si>
  <si>
    <t>Tryptophan/Tyrosine degradation (to pyruvate)</t>
  </si>
  <si>
    <t>Glutamate recycling (Glu &lt;-&gt; 2-oxoglutarate)</t>
  </si>
  <si>
    <t>Histidine degadation (to glutamate + formate)</t>
  </si>
  <si>
    <t>Hypothetical proteins</t>
  </si>
  <si>
    <t>CRISPR sequences</t>
  </si>
  <si>
    <t>Insertion sequence elements</t>
  </si>
  <si>
    <t>na</t>
  </si>
  <si>
    <t>COG00244</t>
  </si>
  <si>
    <t>Ribosomal protein L10</t>
  </si>
  <si>
    <t>PSSM-ID</t>
  </si>
  <si>
    <t>From</t>
  </si>
  <si>
    <t>To</t>
  </si>
  <si>
    <t>Accession</t>
  </si>
  <si>
    <t>Short name</t>
  </si>
  <si>
    <t>cd00154</t>
  </si>
  <si>
    <t>Rab</t>
  </si>
  <si>
    <t>cl21455</t>
  </si>
  <si>
    <t>P-loop_NTPase superfamily</t>
  </si>
  <si>
    <t>cl00886</t>
  </si>
  <si>
    <t>Robl_LC7 superfamily</t>
  </si>
  <si>
    <t>smart00960</t>
  </si>
  <si>
    <t>Robl_LC7</t>
  </si>
  <si>
    <t>cd00882</t>
  </si>
  <si>
    <t>Ras_like_GTPase</t>
  </si>
  <si>
    <t>smart00268</t>
  </si>
  <si>
    <t>ACTIN</t>
  </si>
  <si>
    <t>cd00195</t>
  </si>
  <si>
    <t>UBCc</t>
  </si>
  <si>
    <t>cl25704</t>
  </si>
  <si>
    <t>Stt3 superfamily</t>
  </si>
  <si>
    <t>smart00262</t>
  </si>
  <si>
    <t>GEL</t>
  </si>
  <si>
    <t>cl15697</t>
  </si>
  <si>
    <t>cl21588</t>
  </si>
  <si>
    <t>Snf7 superfamily</t>
  </si>
  <si>
    <t>cl37956</t>
  </si>
  <si>
    <t>Ras superfamily</t>
  </si>
  <si>
    <t>cl20264</t>
  </si>
  <si>
    <t>EAP30 superfamily</t>
  </si>
  <si>
    <t>Gem1</t>
  </si>
  <si>
    <t>ADF_gelsolin superfamily</t>
  </si>
  <si>
    <t>cl37780</t>
  </si>
  <si>
    <t>Roc superfamily</t>
  </si>
  <si>
    <t>cl29669</t>
  </si>
  <si>
    <t>Actin superfamily</t>
  </si>
  <si>
    <t>cl05443</t>
  </si>
  <si>
    <t>ESCRT-II superfamily</t>
  </si>
  <si>
    <t>pfam13639</t>
  </si>
  <si>
    <t>zf-RING_2</t>
  </si>
  <si>
    <t>cl33240</t>
  </si>
  <si>
    <t>RAB superfamily</t>
  </si>
  <si>
    <t>E-value</t>
  </si>
  <si>
    <t>KKK40672.1</t>
  </si>
  <si>
    <t>KKK41155.1</t>
  </si>
  <si>
    <t>KKK41853.1</t>
  </si>
  <si>
    <t>KKK42474.1</t>
  </si>
  <si>
    <t>KKK42560.1</t>
  </si>
  <si>
    <t>KKK42647.1</t>
  </si>
  <si>
    <t>KKK42857.1</t>
  </si>
  <si>
    <t>KKK43373.1</t>
  </si>
  <si>
    <t>KKK44444.1</t>
  </si>
  <si>
    <t>KKK44703.1</t>
  </si>
  <si>
    <t>KKK45140.1</t>
  </si>
  <si>
    <t>KKK46288.1</t>
  </si>
  <si>
    <t>KKK46406.1</t>
  </si>
  <si>
    <t>KKK40160.1</t>
  </si>
  <si>
    <t>KKK43261.1</t>
  </si>
  <si>
    <t>KKK42189.1</t>
  </si>
  <si>
    <t>KKK42609.1</t>
  </si>
  <si>
    <t>KKK42092.1</t>
  </si>
  <si>
    <t>KKK46455.1</t>
  </si>
  <si>
    <t>KKK42565.1</t>
  </si>
  <si>
    <t>KKK40497.1</t>
  </si>
  <si>
    <t>KKK42335.1</t>
  </si>
  <si>
    <t>KKK40499.1</t>
  </si>
  <si>
    <t>KKK40445.1</t>
  </si>
  <si>
    <t>KKK42269.1</t>
  </si>
  <si>
    <t>KKK45535.1</t>
  </si>
  <si>
    <t>KKK45336.1</t>
  </si>
  <si>
    <t>KKK43251.1</t>
  </si>
  <si>
    <t>KKK43061.1</t>
  </si>
  <si>
    <t>KKK44255.1</t>
  </si>
  <si>
    <t>KKK40648.1</t>
  </si>
  <si>
    <t>KKK40842.1</t>
  </si>
  <si>
    <t>KKK44605.1</t>
  </si>
  <si>
    <t>KKK43967.1</t>
  </si>
  <si>
    <t>KKK44841.1</t>
  </si>
  <si>
    <t>KKK45525.1</t>
  </si>
  <si>
    <t>KKK44217.1</t>
  </si>
  <si>
    <t>KKK45962.1</t>
  </si>
  <si>
    <t>KKK44403.1</t>
  </si>
  <si>
    <t>KKK42119.1</t>
  </si>
  <si>
    <t>KKK42121.1</t>
  </si>
  <si>
    <t>KKK42122.1</t>
  </si>
  <si>
    <t>KKK41973.1</t>
  </si>
  <si>
    <t>Top hit</t>
  </si>
  <si>
    <t>annotation</t>
  </si>
  <si>
    <t>KKK44706.1</t>
  </si>
  <si>
    <t>KKK42120.1</t>
  </si>
  <si>
    <t>Lokiarch_28460</t>
  </si>
  <si>
    <t>Lokiarch_01140</t>
  </si>
  <si>
    <t>Lokiarch_01650</t>
  </si>
  <si>
    <t>Lokiarch_02330</t>
  </si>
  <si>
    <t>KKK46327.1</t>
  </si>
  <si>
    <t>Lokiarch_02670</t>
  </si>
  <si>
    <t>Lokiarch_05490</t>
  </si>
  <si>
    <t>Lokiarch_06410</t>
  </si>
  <si>
    <t>KKK45861.1</t>
  </si>
  <si>
    <t>Lokiarch_06490</t>
  </si>
  <si>
    <t>KKK45831.1</t>
  </si>
  <si>
    <t>Lokiarch_08020</t>
  </si>
  <si>
    <t>KKK45653.1</t>
  </si>
  <si>
    <t>Lokiarch_09000</t>
  </si>
  <si>
    <t>Lokiarch_09100</t>
  </si>
  <si>
    <t>Lokiarch_10260</t>
  </si>
  <si>
    <t>KKK45368.1</t>
  </si>
  <si>
    <t>Lokiarch_10330</t>
  </si>
  <si>
    <t>Lokiarch_12240</t>
  </si>
  <si>
    <t>Lokiarch_14920</t>
  </si>
  <si>
    <t>Lokiarch_15440</t>
  </si>
  <si>
    <t>KKK44766.1</t>
  </si>
  <si>
    <t>Lokiarch_15930</t>
  </si>
  <si>
    <t>Lokiarch_15960</t>
  </si>
  <si>
    <t>Lokiarch_16760</t>
  </si>
  <si>
    <t>Lokiarch_18250</t>
  </si>
  <si>
    <t>Lokiarch_18500</t>
  </si>
  <si>
    <t>Lokiarch_19980</t>
  </si>
  <si>
    <t>Lokiarch_20110</t>
  </si>
  <si>
    <t>Lokiarch_22470</t>
  </si>
  <si>
    <t>Lokiarch_27490</t>
  </si>
  <si>
    <t>Lokiarch_28560</t>
  </si>
  <si>
    <t>Lokiarch_30160</t>
  </si>
  <si>
    <t>Lokiarch_31930</t>
  </si>
  <si>
    <t>Lokiarch_33450</t>
  </si>
  <si>
    <t>Lokiarch_33770</t>
  </si>
  <si>
    <t>Lokiarch_33970</t>
  </si>
  <si>
    <t>Lokiarch_34010</t>
  </si>
  <si>
    <t>Lokiarch_34920</t>
  </si>
  <si>
    <t>Lokiarch_35740</t>
  </si>
  <si>
    <t>Lokiarch_36250</t>
  </si>
  <si>
    <t>Lokiarch_36830</t>
  </si>
  <si>
    <t>Lokiarch_37450</t>
  </si>
  <si>
    <t>Lokiarch_37460</t>
  </si>
  <si>
    <t>Lokiarch_37470</t>
  </si>
  <si>
    <t>Vps4-like ATPase</t>
  </si>
  <si>
    <t>Lokiarch_37480</t>
  </si>
  <si>
    <t>Lokiarch_37670</t>
  </si>
  <si>
    <t>Lokiarch_38540</t>
  </si>
  <si>
    <t>Lokiarch_39550</t>
  </si>
  <si>
    <t>Lokiarch_41940</t>
  </si>
  <si>
    <t>KKK41548.1</t>
  </si>
  <si>
    <t>Lokiarch_42960</t>
  </si>
  <si>
    <t>KKK41444.1</t>
  </si>
  <si>
    <t>Lokiarch_43650</t>
  </si>
  <si>
    <t>KKK41347.1</t>
  </si>
  <si>
    <t>Lokiarch_45420</t>
  </si>
  <si>
    <t>Lokiarch_47830</t>
  </si>
  <si>
    <t>Lokiarch_49520</t>
  </si>
  <si>
    <t>Lokiarch_49620</t>
  </si>
  <si>
    <t>Lokiarch_50330</t>
  </si>
  <si>
    <t>Lokiarch_50350</t>
  </si>
  <si>
    <t>Lokiarch_51460</t>
  </si>
  <si>
    <t>Lokiarch_53730</t>
  </si>
  <si>
    <t>Lokiarch_54060</t>
  </si>
  <si>
    <t>KKK40123.1</t>
  </si>
  <si>
    <t>AAA+-type ATPase, SpoVK/Ycf46/Vps4 family</t>
  </si>
  <si>
    <t>Note</t>
  </si>
  <si>
    <t>Zinc finger, RING/FYVE/PHD-type</t>
  </si>
  <si>
    <t>putative zinc finger, RING/FYVE/PHD-type</t>
  </si>
  <si>
    <t>CD-Search</t>
  </si>
  <si>
    <t>Comparison wth GC14_75</t>
  </si>
  <si>
    <t>IPR000626</t>
  </si>
  <si>
    <t>Pfam</t>
  </si>
  <si>
    <t>PF00240</t>
  </si>
  <si>
    <t>Ubiquitin family</t>
  </si>
  <si>
    <t>Annotation</t>
  </si>
  <si>
    <t>IPR domain</t>
  </si>
  <si>
    <t>PF03259</t>
  </si>
  <si>
    <t>Roadblock/LC7 domain</t>
  </si>
  <si>
    <t>IPR004942</t>
  </si>
  <si>
    <t>IPR004000</t>
  </si>
  <si>
    <t>PF00022</t>
  </si>
  <si>
    <t>IPR000608</t>
  </si>
  <si>
    <t>PF00179</t>
  </si>
  <si>
    <t>IPR015221</t>
  </si>
  <si>
    <t>PF09138</t>
  </si>
  <si>
    <t>IPR005024</t>
  </si>
  <si>
    <t>PF03357</t>
  </si>
  <si>
    <t>IPR040608</t>
  </si>
  <si>
    <t>PF04157</t>
  </si>
  <si>
    <t>EAP30/Vps36 family</t>
  </si>
  <si>
    <t>IPR008570</t>
  </si>
  <si>
    <t>PF05871</t>
  </si>
  <si>
    <t>hypothetical protein with ubiquitin modifier-like domain</t>
  </si>
  <si>
    <t>Double zinc ribbon domain (PF12773; 373-430; 5.7E-07)</t>
  </si>
  <si>
    <t>Actin-depolymerizing enzyme</t>
  </si>
  <si>
    <t>SSF55753</t>
  </si>
  <si>
    <t>IPR029006</t>
  </si>
  <si>
    <t>ADF-H/Gelsolin-like domain superfamily</t>
  </si>
  <si>
    <t>IPR013083</t>
  </si>
  <si>
    <t>PTHR13872:SF1</t>
  </si>
  <si>
    <t>Dolichyl-diphosphooligosacchride--protein glycosyltransferase subunit Stt3B</t>
  </si>
  <si>
    <t>IPR001806</t>
  </si>
  <si>
    <t>PF00071</t>
  </si>
  <si>
    <t>Ras family</t>
  </si>
  <si>
    <t>IPR006689</t>
  </si>
  <si>
    <t>PF00025</t>
  </si>
  <si>
    <t>ADP-ribosylation factor family</t>
  </si>
  <si>
    <t>IPR006762</t>
  </si>
  <si>
    <t>PF04670</t>
  </si>
  <si>
    <t>Gtr1/RagA G protein conserved region</t>
  </si>
  <si>
    <t>PF01926</t>
  </si>
  <si>
    <t>50S ribosome-binding GTPase</t>
  </si>
  <si>
    <t>IPR006073</t>
  </si>
  <si>
    <t>profilin-related protein</t>
  </si>
  <si>
    <t>Similarity</t>
  </si>
  <si>
    <t>Overlap</t>
  </si>
  <si>
    <t>PKD domain protein (manual: putative S-layer protein)</t>
  </si>
  <si>
    <t>Interproscan5</t>
  </si>
  <si>
    <t xml:space="preserve">Vps2/24/46-like protein (ESCRT-III) </t>
  </si>
  <si>
    <t xml:space="preserve">Vps20/32/60-like protein (ESCRT-III) </t>
  </si>
  <si>
    <t>Vps25-like protein (ESCRT-II)</t>
  </si>
  <si>
    <t xml:space="preserve">actin-/Arp1-/Arp2-/Arp3-related proteins </t>
  </si>
  <si>
    <t xml:space="preserve">actin-related proteins </t>
  </si>
  <si>
    <t xml:space="preserve">hypothetical proteins with gelsolin-like domain </t>
  </si>
  <si>
    <t xml:space="preserve">hypothetical protein with ubiquitin-like domain </t>
  </si>
  <si>
    <t xml:space="preserve">putative homolog of eukaryotic ribosomal protein L22e </t>
  </si>
  <si>
    <t>Length</t>
  </si>
  <si>
    <t>Cov</t>
  </si>
  <si>
    <t xml:space="preserve">hypothetical protein with RING-domain </t>
  </si>
  <si>
    <t xml:space="preserve">hypothetical protein with RING- and TPR-domain </t>
  </si>
  <si>
    <t xml:space="preserve">hypothetical protein with ubiquitin-conjugating enzyme-like domain </t>
  </si>
  <si>
    <t>actin-related proteins</t>
  </si>
  <si>
    <t>actin-related proteins (fused to double zinc ribbon domain)</t>
  </si>
  <si>
    <t>Snf7 superfamily-like (Vps2/24/46-like) protein (ESCRT-III)</t>
  </si>
  <si>
    <t>Snf7 superfamily-like (Vps20/32/60-like) protein (ESCRT-III)</t>
  </si>
  <si>
    <t>cd01805</t>
  </si>
  <si>
    <t>Ubl_Rad23</t>
  </si>
  <si>
    <t>cd01764</t>
  </si>
  <si>
    <t>Ubl_Urm1</t>
  </si>
  <si>
    <t>CD-SEARCH: Robl_LC7 (cl00886; 6-121; 1.60461e-07)</t>
  </si>
  <si>
    <t>CD-SEARCH: EBNA-3, Epstein-Barr virus nuclear antigen (PHA03378; 198-284; 1.99109e-08)</t>
  </si>
  <si>
    <t>CD-SEARCH: Robl_LC7 (cl00886; 8-126; 3.34709e-07)</t>
  </si>
  <si>
    <t>hypothetical protein with gelsolin-like domains</t>
  </si>
  <si>
    <t>hypothetical protein with gelsolin-like domain</t>
  </si>
  <si>
    <t>hypothetical protein with small GTP-binding domain</t>
  </si>
  <si>
    <t>hypothetical protein with small GTP-binding domain and Roadblock/LC7 domain</t>
  </si>
  <si>
    <t>hypothetical protein with small GTP-binding domain and PHA03378 domain</t>
  </si>
  <si>
    <t>Archaea
(uncultured/not isolated)</t>
    <phoneticPr fontId="8"/>
  </si>
  <si>
    <r>
      <t xml:space="preserve">Supplementary Table 1 | iTAG analysis of cultures used for characterization of MK-D1. </t>
    </r>
    <r>
      <rPr>
        <sz val="7"/>
        <rFont val="Helvetica Neue Light"/>
      </rPr>
      <t>Sequencing was performed on a MiSeq platform using universal primer pair 530F and 907R. OTUs that have only two or fewer tag-sequences were not included in the microbial community analysis of the MK-D1 cultures.</t>
    </r>
    <r>
      <rPr>
        <b/>
        <sz val="7"/>
        <rFont val="Helvetica Neue Light"/>
      </rPr>
      <t xml:space="preserve"> </t>
    </r>
    <r>
      <rPr>
        <sz val="7"/>
        <rFont val="Helvetica Neue Light"/>
      </rPr>
      <t>Pure co-cultures are defined as those only containing MK-D1 and an isolated partner organism and highly purified cultures are those in which MK-D1, Halodesulfovibrio, Methanogenium, and Methanobacterium comprise at least 99.8% of the microbial community.</t>
    </r>
    <phoneticPr fontId="8"/>
  </si>
  <si>
    <t>na = not analysed</t>
    <phoneticPr fontId="8"/>
  </si>
  <si>
    <r>
      <t xml:space="preserve">Supplementary Table 2 | Genome information of </t>
    </r>
    <r>
      <rPr>
        <b/>
        <i/>
        <sz val="7"/>
        <rFont val="Helvetica Neue Light"/>
      </rPr>
      <t>Ca</t>
    </r>
    <r>
      <rPr>
        <b/>
        <sz val="7"/>
        <rFont val="Helvetica Neue Light"/>
      </rPr>
      <t xml:space="preserve">. P. syntrophicum, </t>
    </r>
    <r>
      <rPr>
        <b/>
        <i/>
        <sz val="7"/>
        <rFont val="Helvetica Neue Light"/>
      </rPr>
      <t>Halodesulfovibrio</t>
    </r>
    <r>
      <rPr>
        <b/>
        <sz val="7"/>
        <rFont val="Helvetica Neue Light"/>
      </rPr>
      <t xml:space="preserve"> and </t>
    </r>
    <r>
      <rPr>
        <b/>
        <i/>
        <sz val="7"/>
        <rFont val="Helvetica Neue Light"/>
      </rPr>
      <t>Methanogenium</t>
    </r>
    <r>
      <rPr>
        <b/>
        <sz val="7"/>
        <rFont val="Helvetica Neue Light"/>
      </rPr>
      <t xml:space="preserve"> cultured in this study.</t>
    </r>
    <phoneticPr fontId="8"/>
  </si>
  <si>
    <r>
      <rPr>
        <b/>
        <sz val="7"/>
        <color theme="1"/>
        <rFont val="Helvetica Neue"/>
        <family val="2"/>
      </rPr>
      <t>Supplementary Table 3 | MK-D1 gene expression data.</t>
    </r>
    <r>
      <rPr>
        <sz val="7"/>
        <color theme="1"/>
        <rFont val="Helvetica Neue"/>
        <family val="2"/>
      </rPr>
      <t xml:space="preserve"> For each gene, the locus tag, predicted product, KEGG/COG/arCOG annotation (if available), and gene expression level (reads  per kilobase of transcript per million mapped reads; RPKM) are shown. For those predicted to be a putative Eukaryotic signature protein (ESP), their corresponding functions are shown.</t>
    </r>
    <phoneticPr fontId="8"/>
  </si>
  <si>
    <r>
      <t>Supplementary Table 4 | Metabolic pathways reconstructed from the MK-D1 genome.</t>
    </r>
    <r>
      <rPr>
        <sz val="7"/>
        <rFont val="Helvetica Neue Light"/>
      </rPr>
      <t xml:space="preserve"> Manual annotations that differ from the Prokka and KEGG results and were confirmed by BLASTp analysis to the SWISSPROT database or CD-SEARCH are italicized. Those genes which are associated with lipid biosynthesis genes but are not directly involved themselves are colored gray.</t>
    </r>
    <phoneticPr fontId="8"/>
  </si>
  <si>
    <r>
      <t>Supplementary Table 5 | CRISPR sequences identified in genome using CRISPRCasFinder</t>
    </r>
    <r>
      <rPr>
        <b/>
        <vertAlign val="superscript"/>
        <sz val="7"/>
        <color theme="1"/>
        <rFont val="Helvetica Neue Light"/>
      </rPr>
      <t>a</t>
    </r>
    <r>
      <rPr>
        <b/>
        <sz val="7"/>
        <color theme="1"/>
        <rFont val="Helvetica Neue Light"/>
      </rPr>
      <t xml:space="preserve">. </t>
    </r>
    <phoneticPr fontId="8"/>
  </si>
  <si>
    <r>
      <rPr>
        <vertAlign val="superscript"/>
        <sz val="7"/>
        <rFont val="Helvetica Neue Light"/>
      </rPr>
      <t>a</t>
    </r>
    <r>
      <rPr>
        <sz val="7"/>
        <rFont val="Helvetica Neue Light"/>
      </rPr>
      <t xml:space="preserve">Couvin, D. et al. CRISPRCasFinder, an update of CRISRFinder, includes a portable version, enhanced performance and integrates search for Cas proteins. </t>
    </r>
    <r>
      <rPr>
        <i/>
        <sz val="7"/>
        <rFont val="Helvetica Neue Light"/>
      </rPr>
      <t>Nucleic Acids Res</t>
    </r>
    <r>
      <rPr>
        <sz val="7"/>
        <rFont val="Helvetica Neue Light"/>
      </rPr>
      <t xml:space="preserve"> </t>
    </r>
    <r>
      <rPr>
        <b/>
        <sz val="7"/>
        <rFont val="Helvetica Neue Light"/>
      </rPr>
      <t>46</t>
    </r>
    <r>
      <rPr>
        <sz val="7"/>
        <rFont val="Helvetica Neue Light"/>
      </rPr>
      <t>, W246–W251 (2018).</t>
    </r>
    <phoneticPr fontId="8"/>
  </si>
  <si>
    <r>
      <t>Supplementary Table 6 | Insertion sequence elements identified in genome using ISEScan</t>
    </r>
    <r>
      <rPr>
        <b/>
        <vertAlign val="superscript"/>
        <sz val="7"/>
        <color theme="1"/>
        <rFont val="Helvetica Neue Light"/>
      </rPr>
      <t>a</t>
    </r>
    <r>
      <rPr>
        <b/>
        <sz val="7"/>
        <color theme="1"/>
        <rFont val="Helvetica Neue Light"/>
      </rPr>
      <t xml:space="preserve">. </t>
    </r>
    <r>
      <rPr>
        <sz val="7"/>
        <color theme="1"/>
        <rFont val="Helvetica Neue Light"/>
      </rPr>
      <t>Abbreviations: IS (insertion sequence), IR (inverted repeat), see ISEScan manual for details. ORFs within or overlapping with the insertion sequence elements are shown.</t>
    </r>
    <phoneticPr fontId="8"/>
  </si>
  <si>
    <r>
      <rPr>
        <vertAlign val="superscript"/>
        <sz val="7"/>
        <rFont val="Helvetica Neue Light"/>
      </rPr>
      <t>a</t>
    </r>
    <r>
      <rPr>
        <sz val="7"/>
        <rFont val="Helvetica Neue Light"/>
      </rPr>
      <t xml:space="preserve">Xie, Z. &amp; Tang, H. ISEScan: automated identification of insertion sequence elements in prokaryotic genomes. </t>
    </r>
    <r>
      <rPr>
        <i/>
        <sz val="7"/>
        <rFont val="Helvetica Neue Light"/>
      </rPr>
      <t>Bioinformatics</t>
    </r>
    <r>
      <rPr>
        <sz val="7"/>
        <rFont val="Helvetica Neue Light"/>
      </rPr>
      <t xml:space="preserve"> </t>
    </r>
    <r>
      <rPr>
        <b/>
        <sz val="7"/>
        <rFont val="Helvetica Neue Light"/>
      </rPr>
      <t>33</t>
    </r>
    <r>
      <rPr>
        <sz val="7"/>
        <rFont val="Helvetica Neue Light"/>
      </rPr>
      <t>, 3340–3347 (2017).</t>
    </r>
    <phoneticPr fontId="8"/>
  </si>
  <si>
    <t>Supplementary Table 7 | Ribosomal proteins used for phylogenomic tree construction.</t>
    <phoneticPr fontId="8"/>
  </si>
  <si>
    <r>
      <t>Supplementary Table S8 | Genomes included in phylogenomic analysis.</t>
    </r>
    <r>
      <rPr>
        <sz val="7"/>
        <color theme="1"/>
        <rFont val="Helvetica Neue"/>
        <family val="2"/>
      </rPr>
      <t xml:space="preserve"> For genomes included in tree construction (Fig. 3a or Supplementary Fig. 4), the number of ribosomal proteins (those listed in Supplementary Table 7) identified in each genome is indicated</t>
    </r>
    <r>
      <rPr>
        <b/>
        <sz val="7"/>
        <color theme="1"/>
        <rFont val="Helvetica Neue"/>
        <family val="2"/>
      </rPr>
      <t>.</t>
    </r>
    <phoneticPr fontId="8"/>
  </si>
  <si>
    <r>
      <t>Supplementary Table 9 | Putative eukaryotic signature proteins found in MK-D1.</t>
    </r>
    <r>
      <rPr>
        <sz val="7"/>
        <rFont val="Helvetica Neue Bold"/>
      </rPr>
      <t xml:space="preserve"> </t>
    </r>
    <r>
      <rPr>
        <sz val="7"/>
        <rFont val="Helvetica Neue Light"/>
      </rPr>
      <t>For each gene, the corresponding arCOG, COG, KO, and expression levels are shown from Supplementary Table 3.</t>
    </r>
    <r>
      <rPr>
        <b/>
        <sz val="7"/>
        <rFont val="Helvetica Neue Bold"/>
      </rPr>
      <t xml:space="preserve"> </t>
    </r>
    <r>
      <rPr>
        <sz val="7"/>
        <rFont val="Helvetica Neue Light"/>
      </rPr>
      <t>CD-Search results (CDD v3.17), top blastp hits to Lokiarchaeum GC14_75, and Interproscan5 results are shown. Loci with ambiguous annotations (marked red) were further analyzed using phylogeny, domain analyses, and/or HHpred.</t>
    </r>
    <phoneticPr fontId="8"/>
  </si>
  <si>
    <t>Supplementary Table 10 | DNA probes used in this study.</t>
    <phoneticPr fontId="8"/>
  </si>
  <si>
    <r>
      <t>Probe sequence (5' to 3')</t>
    </r>
    <r>
      <rPr>
        <vertAlign val="superscript"/>
        <sz val="7"/>
        <color theme="1"/>
        <rFont val="Helvetica Neue"/>
        <family val="2"/>
      </rPr>
      <t>a</t>
    </r>
    <phoneticPr fontId="8"/>
  </si>
  <si>
    <r>
      <t>%FA</t>
    </r>
    <r>
      <rPr>
        <vertAlign val="superscript"/>
        <sz val="7"/>
        <color theme="1"/>
        <rFont val="Helvetica Neue"/>
        <family val="2"/>
      </rPr>
      <t>b</t>
    </r>
    <phoneticPr fontId="8"/>
  </si>
  <si>
    <r>
      <t xml:space="preserve">   DSAG-Gr2-1142</t>
    </r>
    <r>
      <rPr>
        <vertAlign val="superscript"/>
        <sz val="7"/>
        <color theme="1"/>
        <rFont val="Helvetica Neue"/>
        <family val="2"/>
      </rPr>
      <t>c</t>
    </r>
    <phoneticPr fontId="8"/>
  </si>
  <si>
    <r>
      <t xml:space="preserve">   MBGB-525</t>
    </r>
    <r>
      <rPr>
        <vertAlign val="superscript"/>
        <sz val="7"/>
        <color theme="1"/>
        <rFont val="Helvetica Neue"/>
        <family val="2"/>
      </rPr>
      <t>c,d</t>
    </r>
    <phoneticPr fontId="8"/>
  </si>
  <si>
    <r>
      <rPr>
        <vertAlign val="superscript"/>
        <sz val="7"/>
        <color theme="1"/>
        <rFont val="Helvetica Neue"/>
        <family val="2"/>
      </rPr>
      <t>b</t>
    </r>
    <r>
      <rPr>
        <sz val="7"/>
        <color theme="1"/>
        <rFont val="Helvetica Neue"/>
        <family val="2"/>
      </rPr>
      <t xml:space="preserve">%FA represent formamide concentration (v/v). For </t>
    </r>
    <r>
      <rPr>
        <i/>
        <sz val="7"/>
        <color theme="1"/>
        <rFont val="Helvetica Neue"/>
        <family val="2"/>
      </rPr>
      <t>Ca</t>
    </r>
    <r>
      <rPr>
        <sz val="7"/>
        <color theme="1"/>
        <rFont val="Helvetica Neue"/>
        <family val="2"/>
      </rPr>
      <t xml:space="preserve">. P. syntrophicum-specific probes, FA concentrations were determined by Clone-FISH method (Schramm </t>
    </r>
    <r>
      <rPr>
        <i/>
        <sz val="7"/>
        <color theme="1"/>
        <rFont val="Helvetica Neue"/>
        <family val="2"/>
      </rPr>
      <t>et al</t>
    </r>
    <r>
      <rPr>
        <sz val="7"/>
        <color theme="1"/>
        <rFont val="Helvetica Neue"/>
        <family val="2"/>
      </rPr>
      <t xml:space="preserve">., 2002). The Clone-FISH sample insereted a neally full 16S rRNA gene sequence of MK-D1 was prepared as described in Kubota </t>
    </r>
    <r>
      <rPr>
        <i/>
        <sz val="7"/>
        <color theme="1"/>
        <rFont val="Helvetica Neue"/>
        <family val="2"/>
      </rPr>
      <t>et al</t>
    </r>
    <r>
      <rPr>
        <sz val="7"/>
        <color theme="1"/>
        <rFont val="Helvetica Neue"/>
        <family val="2"/>
      </rPr>
      <t>. (2006).</t>
    </r>
    <phoneticPr fontId="8"/>
  </si>
  <si>
    <r>
      <rPr>
        <vertAlign val="superscript"/>
        <sz val="7"/>
        <color theme="1"/>
        <rFont val="Helvetica Neue"/>
        <family val="2"/>
      </rPr>
      <t>c</t>
    </r>
    <r>
      <rPr>
        <sz val="7"/>
        <color theme="1"/>
        <rFont val="Helvetica Neue"/>
        <family val="2"/>
      </rPr>
      <t xml:space="preserve">For the probes, both of 5'-singly fluoresence labaled and 5'-,3'-doubly fluoresence labaled probes (Stoecker </t>
    </r>
    <r>
      <rPr>
        <i/>
        <sz val="7"/>
        <color theme="1"/>
        <rFont val="Helvetica Neue"/>
        <family val="2"/>
      </rPr>
      <t>et al</t>
    </r>
    <r>
      <rPr>
        <sz val="7"/>
        <color theme="1"/>
        <rFont val="Helvetica Neue"/>
        <family val="2"/>
      </rPr>
      <t xml:space="preserve">., 2010) were applied to detect </t>
    </r>
    <r>
      <rPr>
        <i/>
        <sz val="7"/>
        <color theme="1"/>
        <rFont val="Helvetica Neue"/>
        <family val="2"/>
      </rPr>
      <t>Ca</t>
    </r>
    <r>
      <rPr>
        <sz val="7"/>
        <color theme="1"/>
        <rFont val="Helvetica Neue"/>
        <family val="2"/>
      </rPr>
      <t>. P. syntrophicum strain MK-D1 cells.</t>
    </r>
    <phoneticPr fontId="8"/>
  </si>
  <si>
    <r>
      <rPr>
        <vertAlign val="superscript"/>
        <sz val="7"/>
        <color theme="1"/>
        <rFont val="Helvetica Neue"/>
        <family val="2"/>
      </rPr>
      <t>d</t>
    </r>
    <r>
      <rPr>
        <sz val="7"/>
        <color theme="1"/>
        <rFont val="Helvetica Neue"/>
        <family val="2"/>
      </rPr>
      <t>The probe also targets sequences of the some Thorarchaeota, some Bathyarchaeota and many Marine Hydrothermal Vent Group.</t>
    </r>
    <phoneticPr fontId="8"/>
  </si>
  <si>
    <r>
      <rPr>
        <vertAlign val="superscript"/>
        <sz val="7"/>
        <color theme="1"/>
        <rFont val="Helvetica Neue"/>
        <family val="2"/>
      </rPr>
      <t>a</t>
    </r>
    <r>
      <rPr>
        <sz val="7"/>
        <color theme="1"/>
        <rFont val="Helvetica Neue"/>
        <family val="2"/>
      </rPr>
      <t>Double underlined sequences are the initiator sequence. Lowercase letters represent stem structures of amplifier probe. Underlined sequence of amplifier probes are complementary to the initiator sequnces.</t>
    </r>
    <phoneticPr fontId="8"/>
  </si>
  <si>
    <r>
      <t xml:space="preserve">   DSAG-Gr2-1432-initiatorH</t>
    </r>
    <r>
      <rPr>
        <vertAlign val="superscript"/>
        <sz val="7"/>
        <color theme="1"/>
        <rFont val="Helvetica Neue"/>
        <family val="2"/>
      </rPr>
      <t>e</t>
    </r>
    <phoneticPr fontId="8"/>
  </si>
  <si>
    <r>
      <rPr>
        <vertAlign val="superscript"/>
        <sz val="7"/>
        <rFont val="Helvetica Neue"/>
        <family val="2"/>
      </rPr>
      <t>e</t>
    </r>
    <r>
      <rPr>
        <sz val="7"/>
        <rFont val="Helvetica Neue"/>
        <family val="2"/>
      </rPr>
      <t>When HCR-FISH detection using DSAG-Gr2-1142 probe, we obtained clear fluorescence signals of MK-D1 cells from the tri-cuture, but not from the co-cultures. Therefore, we designed a new probe DSAG-Gr2-1432 and mixed with DSAG-Gr2-1142 probe for clear detection of the cells in the co-cultures. FA concentration was 30% when we used two probes simultaneously.</t>
    </r>
    <phoneticPr fontId="8"/>
  </si>
  <si>
    <r>
      <t>10</t>
    </r>
    <r>
      <rPr>
        <vertAlign val="superscript"/>
        <sz val="7"/>
        <color theme="1"/>
        <rFont val="Helvetica Neue"/>
        <family val="2"/>
      </rPr>
      <t>f</t>
    </r>
    <phoneticPr fontId="8"/>
  </si>
  <si>
    <r>
      <rPr>
        <vertAlign val="superscript"/>
        <sz val="7"/>
        <color theme="1"/>
        <rFont val="Helvetica Neue"/>
        <family val="2"/>
      </rPr>
      <t>f</t>
    </r>
    <r>
      <rPr>
        <sz val="7"/>
        <color theme="1"/>
        <rFont val="Helvetica Neue"/>
        <family val="2"/>
      </rPr>
      <t xml:space="preserve">FA concentration for the MG1200 probe was re-evaluated using a pure culture of </t>
    </r>
    <r>
      <rPr>
        <i/>
        <sz val="7"/>
        <color theme="1"/>
        <rFont val="Helvetica Neue"/>
        <family val="2"/>
      </rPr>
      <t>Methanogenium cariaci</t>
    </r>
    <r>
      <rPr>
        <sz val="7"/>
        <color theme="1"/>
        <rFont val="Helvetica Neue"/>
        <family val="2"/>
      </rPr>
      <t xml:space="preserve"> strain JR1 (JCM 10550).</t>
    </r>
    <phoneticPr fontId="8"/>
  </si>
  <si>
    <r>
      <t xml:space="preserve">Choi </t>
    </r>
    <r>
      <rPr>
        <i/>
        <sz val="7"/>
        <color theme="1"/>
        <rFont val="Helvetica Neue"/>
        <family val="2"/>
      </rPr>
      <t>et al</t>
    </r>
    <r>
      <rPr>
        <sz val="7"/>
        <color theme="1"/>
        <rFont val="Helvetica Neue"/>
        <family val="2"/>
      </rPr>
      <t>., 2010</t>
    </r>
    <r>
      <rPr>
        <vertAlign val="superscript"/>
        <sz val="7"/>
        <color theme="1"/>
        <rFont val="Helvetica Neue"/>
        <family val="2"/>
      </rPr>
      <t>g</t>
    </r>
    <phoneticPr fontId="8"/>
  </si>
  <si>
    <r>
      <rPr>
        <vertAlign val="superscript"/>
        <sz val="7"/>
        <color theme="1"/>
        <rFont val="Helvetica Neue"/>
        <family val="2"/>
      </rPr>
      <t>g</t>
    </r>
    <r>
      <rPr>
        <sz val="7"/>
        <color theme="1"/>
        <rFont val="Helvetica Neue"/>
        <family val="2"/>
      </rPr>
      <t>Amplifier probe sequences were changed to DNA probe from RNA probe.</t>
    </r>
    <phoneticPr fontId="8"/>
  </si>
  <si>
    <t>See phylogenetic tree of Snf7 superfamily proteins (Supplementary Fig. 3) and pfam3357 domain analysis (Supplementary Fig. 3); HHpred: ESCRT-III complex VPS24 (3FRT_B; 100% probability; 15% similarity; 11-214; 94% coverage; 1.3e-27)</t>
  </si>
  <si>
    <t>See phylogenetic tree of Snf7 superfamily proteins (Supplementary Fig. 3) and pfam3357 domain analysis (Supplementary Fig. 3); HHpred: ESCRT-III complex VPS24 (3FRT_B; 100% probability; 17% similarity; 11-214; 94% coverage; 1e-26)</t>
  </si>
  <si>
    <t>See phylogenetic tree of Snf7 superfamily proteins (Supplementary Fig. 3) and pfam3357 domain analysis (Supplementary Fig. 3); HHpred: ESCRT-III complex VPS24 (3FRT_B; 100% probability; 15% similarity; 7-212; 95% coverage; 4.5e-27)</t>
  </si>
  <si>
    <t>See phylogenetic tree of EAP30/Vps36 family proteins (Supplementary Fig. 4); HHpred: ESCRT-II complex VPS22 (3CUQ_A; 100% probability; 18% similarity; 1-240; 100% coverage; 5.2e-53)</t>
  </si>
  <si>
    <t>See phylogenetic tree of EAP30/Vps36 family proteins (Supplementary Fig. 4); HHpred: ESCRT-II complex VPS22 (3CUQ_A; 100% probability; 22% similarity; 17-215; 93% coverage; 4.5e-42)</t>
  </si>
  <si>
    <t>See phylogenetic tree of Vps25 family proteins (Supplementary Fig. 5); HHpred: ESCRT-II complex VPS25 (3CUQ_C; 100% probability; 21% similarity; 27-191; 85% coverage; 9.9e-40)</t>
    <phoneticPr fontId="8"/>
  </si>
  <si>
    <t>See phylogenetic tree of VPS4 family proteins (Supplementary Fig. 6); HHpred: VPS4B (2ZAN_A; 99.91% probability; 39% similarity; 1-407; 100% overlap; 5.6e-25)</t>
    <phoneticPr fontId="8"/>
  </si>
  <si>
    <t>See phylogenetic tree of eukaryotic profilin and putative profilin genes (Supplementary Fig. 7); see profilin domain pfam00235 analysis (Supplementary Fig. 7); HHpred: Profilin (3D9Y_A; 99.95% probability; 17% similarity; 16-140; 89% coverage; 2.1e-29)</t>
    <phoneticPr fontId="8"/>
  </si>
  <si>
    <t>See gelsolin domain smart00262 analysis (Supplementary Fig. 8); HHpred:Gelsolin (1KCQ_A; 99.24% probability; 16% identity; 8-114; 44% overlap; 8.7e-13)</t>
    <phoneticPr fontId="8"/>
  </si>
  <si>
    <t>See gelsolin domain smart00262 analysis (Supplementary Fig. 8); HHpred:Gelsolin (5FAF_A; 99.42% probability; 16% identity; 2-108; 33% overlap; 1.1e-14)</t>
    <phoneticPr fontId="8"/>
  </si>
  <si>
    <t>See gelsolin domain smart00262 analysis (Supplementary Fig. 8); HHpred:Gelsolin (3FFK_A; 99.92% probability; 31% identity; 2-216; 68% overlap; 3e-27); CD-SEARCH: GEL (smart00262; 14-90; 2.0e-12)</t>
    <phoneticPr fontId="8"/>
  </si>
  <si>
    <t>See ubiquitin-like family cd01805 domain analysis (Supplementary Fig. 9); HHpred: E3 ubiquitin transferase (5Y3T_A; 99.2% probability; 19% similarity; 4-83; 96% overlap; 6.5e-12)</t>
    <phoneticPr fontId="8"/>
  </si>
  <si>
    <t>See ubiquitin-like family urm1 cd01764 domain analysis (Supplementary Fig. 10); HHpred: Ubiquitin-like protein, putative Urm1 (1XO3_A; 99.8% probability; 25% similarity; 6-104; 95% overlap; 2.2e-21)</t>
    <phoneticPr fontId="8"/>
  </si>
  <si>
    <t>See ring finger domain (zf-RING_2) analysis (Supplementary Fig. 11); HHpred: RING-type E3 ubiquitin transferase (3J92_z; 98.52% probability; 19% similarity; 4-171; 92.3% coverage; 5.7e-10)</t>
    <phoneticPr fontId="8"/>
  </si>
  <si>
    <t>See ring finger domain (zf-RING_2) analysis (Supplementary Fig. 11); HHpred: RING-type E3-protein ubiquitin ligase (5O6C_A; 97.78% probability; 14% similarity; 3-100; 87% overlap; 5e-6); CD-SEARCH: Putative Zn-dependent protease, contains TPR repeats (COG4783; 79-239; 3.22331e-05)</t>
    <phoneticPr fontId="8"/>
  </si>
  <si>
    <t>See phylogenetic tree of eukaryotic ribosomal protein L22e and putative L22e genes (Supplementary Fig. 12); See ribosomal protein L22e domain pfam1776 analysis (Supplementary Fig. 12); HHpred: 60S ribosomal protein L22-A (4U4R_N2; 22% identity; 100% probability; 2-97; 97% coverage; 4e-38)</t>
    <phoneticPr fontId="8"/>
  </si>
  <si>
    <t>See STT3 domain COG1287 analysis (Supplementary Fig. 13); HHpred: Dolichyl-diphosphooligosaccharide--protein glycosyltransferase subunit 1 (6EZN_F; 100% probability; 26% similarity; 14-742; 55% coverage; 1.8e-46); C-terminal non-cytoplasmic region.</t>
    <phoneticPr fontId="8"/>
  </si>
  <si>
    <r>
      <t>99.38</t>
    </r>
    <r>
      <rPr>
        <vertAlign val="superscript"/>
        <sz val="7"/>
        <rFont val="Helvetica Neue Light"/>
      </rPr>
      <t>a</t>
    </r>
    <phoneticPr fontId="8"/>
  </si>
  <si>
    <r>
      <t>98.37</t>
    </r>
    <r>
      <rPr>
        <vertAlign val="superscript"/>
        <sz val="7"/>
        <rFont val="Helvetica Neue Light"/>
      </rPr>
      <t>a</t>
    </r>
    <phoneticPr fontId="8"/>
  </si>
  <si>
    <t>Genome completeness (%)</t>
    <phoneticPr fontId="8"/>
  </si>
  <si>
    <r>
      <rPr>
        <vertAlign val="superscript"/>
        <sz val="7"/>
        <rFont val="Helvetica Neue Light"/>
      </rPr>
      <t>a</t>
    </r>
    <r>
      <rPr>
        <sz val="7"/>
        <rFont val="Helvetica Neue Light"/>
      </rPr>
      <t xml:space="preserve">Genome completeness and contamination were estimated using CheckM (Parks, D. H., Imelfort, M., Skennerton, C. T., Hugenholtz, P. &amp; Tyson, G. W. CheckM: assessing the quality of microbial genomes recovered from isolates, single cells, and metagenomes. </t>
    </r>
    <r>
      <rPr>
        <i/>
        <sz val="7"/>
        <rFont val="Helvetica Neue Light"/>
      </rPr>
      <t>Genome Res</t>
    </r>
    <r>
      <rPr>
        <sz val="7"/>
        <rFont val="Helvetica Neue Light"/>
      </rPr>
      <t xml:space="preserve">. </t>
    </r>
    <r>
      <rPr>
        <b/>
        <sz val="7"/>
        <rFont val="Helvetica Neue Light"/>
      </rPr>
      <t>25,</t>
    </r>
    <r>
      <rPr>
        <sz val="7"/>
        <rFont val="Helvetica Neue Light"/>
      </rPr>
      <t xml:space="preserve"> 1043–1055 [2015]).</t>
    </r>
    <phoneticPr fontId="8"/>
  </si>
  <si>
    <r>
      <t>1.96</t>
    </r>
    <r>
      <rPr>
        <vertAlign val="superscript"/>
        <sz val="7"/>
        <rFont val="Helvetica Neue Light"/>
      </rPr>
      <t>a</t>
    </r>
    <phoneticPr fontId="8"/>
  </si>
  <si>
    <r>
      <t>0.59</t>
    </r>
    <r>
      <rPr>
        <vertAlign val="superscript"/>
        <sz val="7"/>
        <rFont val="Helvetica Neue Light"/>
      </rPr>
      <t>a</t>
    </r>
    <phoneticPr fontId="8"/>
  </si>
  <si>
    <t>Contamination (%)</t>
    <phoneticPr fontId="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0"/>
    <numFmt numFmtId="178" formatCode="0.E+00"/>
    <numFmt numFmtId="179" formatCode="0.0.E+00"/>
  </numFmts>
  <fonts count="51">
    <font>
      <sz val="11"/>
      <name val="ＭＳ Ｐゴシック"/>
      <family val="3"/>
      <charset val="128"/>
    </font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0"/>
      <name val="Arial"/>
      <family val="2"/>
    </font>
    <font>
      <u/>
      <sz val="11"/>
      <color theme="10"/>
      <name val="ＭＳ Ｐゴシック"/>
      <family val="3"/>
      <charset val="128"/>
    </font>
    <font>
      <sz val="12"/>
      <color indexed="8"/>
      <name val="ＭＳ Ｐゴシック"/>
      <family val="2"/>
      <charset val="128"/>
    </font>
    <font>
      <sz val="11"/>
      <color theme="1"/>
      <name val="Yu Gothic"/>
      <family val="2"/>
      <charset val="128"/>
      <scheme val="minor"/>
    </font>
    <font>
      <sz val="11"/>
      <name val="ＭＳ Ｐゴシック"/>
      <family val="2"/>
      <charset val="128"/>
    </font>
    <font>
      <sz val="12"/>
      <color theme="1"/>
      <name val="Yu Gothic"/>
      <family val="2"/>
      <scheme val="minor"/>
    </font>
    <font>
      <sz val="12"/>
      <name val="Times New Roman"/>
      <family val="1"/>
    </font>
    <font>
      <sz val="11"/>
      <name val="Times New Roman"/>
      <family val="1"/>
    </font>
    <font>
      <sz val="12"/>
      <name val="Helvetica Neue Light"/>
    </font>
    <font>
      <sz val="12"/>
      <name val="ＭＳ Ｐゴシック"/>
      <family val="3"/>
      <charset val="128"/>
    </font>
    <font>
      <b/>
      <sz val="7"/>
      <color theme="1"/>
      <name val="Helvetica Neue"/>
      <family val="2"/>
    </font>
    <font>
      <sz val="7"/>
      <color theme="1"/>
      <name val="Helvetica Neue"/>
      <family val="2"/>
    </font>
    <font>
      <vertAlign val="superscript"/>
      <sz val="7"/>
      <color theme="1"/>
      <name val="Helvetica Neue"/>
      <family val="2"/>
    </font>
    <font>
      <i/>
      <sz val="7"/>
      <color theme="1"/>
      <name val="Helvetica Neue"/>
      <family val="2"/>
    </font>
    <font>
      <b/>
      <i/>
      <sz val="7"/>
      <color theme="1"/>
      <name val="Helvetica Neue"/>
      <family val="2"/>
    </font>
    <font>
      <u val="double"/>
      <sz val="7"/>
      <color theme="1"/>
      <name val="Helvetica Neue"/>
      <family val="2"/>
    </font>
    <font>
      <u/>
      <sz val="7"/>
      <color theme="1"/>
      <name val="Helvetica Neue"/>
      <family val="2"/>
    </font>
    <font>
      <sz val="7"/>
      <name val="Helvetica Neue"/>
      <family val="2"/>
    </font>
    <font>
      <vertAlign val="superscript"/>
      <sz val="7"/>
      <name val="Helvetica Neue"/>
      <family val="2"/>
    </font>
    <font>
      <i/>
      <sz val="7"/>
      <name val="Helvetica Neue"/>
      <family val="2"/>
    </font>
    <font>
      <b/>
      <sz val="7"/>
      <name val="Helvetica Neue"/>
      <family val="2"/>
    </font>
    <font>
      <sz val="7"/>
      <name val="Times New Roman"/>
      <family val="1"/>
    </font>
    <font>
      <b/>
      <sz val="7"/>
      <name val="Helvetica Neue Light"/>
    </font>
    <font>
      <sz val="7"/>
      <name val="Helvetica Neue Light"/>
    </font>
    <font>
      <b/>
      <sz val="7"/>
      <color theme="1"/>
      <name val="Helvetica Neue Light"/>
    </font>
    <font>
      <i/>
      <sz val="7"/>
      <name val="Helvetica Neue Light"/>
    </font>
    <font>
      <sz val="7"/>
      <color theme="0" tint="-0.499984740745262"/>
      <name val="Helvetica Neue Light"/>
    </font>
    <font>
      <sz val="7"/>
      <color theme="1"/>
      <name val="Helvetica Neue Light"/>
    </font>
    <font>
      <b/>
      <sz val="7"/>
      <name val="Helvetica Neue Bold"/>
    </font>
    <font>
      <sz val="7"/>
      <name val="ＭＳ Ｐゴシック"/>
      <family val="3"/>
      <charset val="128"/>
    </font>
    <font>
      <b/>
      <i/>
      <sz val="7"/>
      <name val="Helvetica Neue Light"/>
    </font>
    <font>
      <i/>
      <sz val="7"/>
      <color theme="1"/>
      <name val="Helvetica Neue Light"/>
    </font>
    <font>
      <b/>
      <i/>
      <sz val="7"/>
      <color theme="1"/>
      <name val="Helvetica Neue Light"/>
    </font>
    <font>
      <u/>
      <sz val="7"/>
      <color theme="1"/>
      <name val="Helvetica Neue Light"/>
    </font>
    <font>
      <sz val="7"/>
      <color rgb="FFFF0000"/>
      <name val="Helvetica Neue Light"/>
    </font>
    <font>
      <sz val="7"/>
      <name val="Helvetica Neue Bold"/>
    </font>
    <font>
      <sz val="10"/>
      <color theme="1"/>
      <name val="Helvetica Neue"/>
      <family val="2"/>
    </font>
    <font>
      <sz val="10"/>
      <color rgb="FFFF0000"/>
      <name val="Helvetica Neue"/>
      <family val="2"/>
    </font>
    <font>
      <sz val="11"/>
      <name val="Helvetica Neue Light"/>
    </font>
    <font>
      <i/>
      <sz val="7"/>
      <color rgb="FFC00000"/>
      <name val="Helvetica Neue Light"/>
    </font>
    <font>
      <vertAlign val="superscript"/>
      <sz val="7"/>
      <name val="Helvetica Neue Light"/>
    </font>
    <font>
      <b/>
      <vertAlign val="superscript"/>
      <sz val="7"/>
      <color theme="1"/>
      <name val="Helvetica Neue Light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auto="1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8">
    <xf numFmtId="0" fontId="0" fillId="0" borderId="0"/>
    <xf numFmtId="0" fontId="5" fillId="0" borderId="0"/>
    <xf numFmtId="0" fontId="5" fillId="0" borderId="0"/>
    <xf numFmtId="0" fontId="9" fillId="0" borderId="0"/>
    <xf numFmtId="0" fontId="10" fillId="0" borderId="0" applyNumberFormat="0" applyFill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7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9" fillId="0" borderId="0"/>
    <xf numFmtId="0" fontId="4" fillId="0" borderId="0"/>
    <xf numFmtId="0" fontId="4" fillId="0" borderId="0"/>
    <xf numFmtId="0" fontId="3" fillId="0" borderId="0"/>
    <xf numFmtId="0" fontId="12" fillId="0" borderId="0">
      <alignment vertical="center"/>
    </xf>
    <xf numFmtId="0" fontId="13" fillId="0" borderId="0"/>
    <xf numFmtId="0" fontId="2" fillId="0" borderId="0"/>
    <xf numFmtId="0" fontId="1" fillId="0" borderId="0"/>
    <xf numFmtId="0" fontId="14" fillId="0" borderId="0"/>
  </cellStyleXfs>
  <cellXfs count="214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 wrapText="1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7" fillId="0" borderId="0" xfId="0" applyFont="1" applyAlignment="1">
      <alignment vertical="center"/>
    </xf>
    <xf numFmtId="0" fontId="17" fillId="0" borderId="0" xfId="0" applyFont="1"/>
    <xf numFmtId="0" fontId="18" fillId="0" borderId="0" xfId="0" applyFont="1" applyAlignment="1"/>
    <xf numFmtId="0" fontId="15" fillId="0" borderId="0" xfId="0" applyFont="1" applyAlignment="1">
      <alignment vertical="center" wrapText="1"/>
    </xf>
    <xf numFmtId="0" fontId="18" fillId="0" borderId="0" xfId="0" applyFont="1"/>
    <xf numFmtId="0" fontId="18" fillId="0" borderId="0" xfId="0" applyFont="1" applyAlignment="1">
      <alignment vertical="center"/>
    </xf>
    <xf numFmtId="0" fontId="19" fillId="0" borderId="0" xfId="32" applyFont="1" applyFill="1" applyAlignment="1">
      <alignment horizontal="left" vertical="center"/>
    </xf>
    <xf numFmtId="0" fontId="20" fillId="0" borderId="0" xfId="32" applyFont="1" applyFill="1" applyAlignment="1">
      <alignment horizontal="center" vertical="top"/>
    </xf>
    <xf numFmtId="0" fontId="20" fillId="0" borderId="0" xfId="32" applyFont="1" applyFill="1" applyBorder="1" applyAlignment="1">
      <alignment horizontal="left" vertical="center"/>
    </xf>
    <xf numFmtId="0" fontId="20" fillId="0" borderId="0" xfId="32" applyFont="1" applyFill="1" applyAlignment="1">
      <alignment horizontal="center" vertical="center"/>
    </xf>
    <xf numFmtId="0" fontId="22" fillId="0" borderId="0" xfId="32" applyFont="1" applyFill="1" applyBorder="1" applyAlignment="1">
      <alignment horizontal="left" vertical="center"/>
    </xf>
    <xf numFmtId="0" fontId="20" fillId="0" borderId="0" xfId="32" applyFont="1" applyFill="1" applyBorder="1" applyAlignment="1">
      <alignment horizontal="center" vertical="center"/>
    </xf>
    <xf numFmtId="0" fontId="19" fillId="0" borderId="0" xfId="32" applyFont="1" applyFill="1" applyBorder="1" applyAlignment="1">
      <alignment horizontal="left" vertical="center"/>
    </xf>
    <xf numFmtId="0" fontId="20" fillId="0" borderId="1" xfId="32" applyFont="1" applyFill="1" applyBorder="1" applyAlignment="1">
      <alignment horizontal="center" vertical="top"/>
    </xf>
    <xf numFmtId="0" fontId="20" fillId="0" borderId="0" xfId="32" applyFont="1" applyFill="1" applyAlignment="1">
      <alignment vertical="center"/>
    </xf>
    <xf numFmtId="0" fontId="26" fillId="0" borderId="0" xfId="0" applyFont="1" applyAlignment="1">
      <alignment vertical="center"/>
    </xf>
    <xf numFmtId="0" fontId="30" fillId="0" borderId="0" xfId="0" applyFont="1"/>
    <xf numFmtId="0" fontId="31" fillId="0" borderId="5" xfId="0" applyFont="1" applyBorder="1"/>
    <xf numFmtId="0" fontId="31" fillId="0" borderId="5" xfId="0" applyFont="1" applyBorder="1" applyAlignment="1">
      <alignment horizontal="center" wrapText="1"/>
    </xf>
    <xf numFmtId="0" fontId="32" fillId="0" borderId="0" xfId="0" applyFont="1"/>
    <xf numFmtId="0" fontId="32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31" fillId="0" borderId="5" xfId="0" applyFont="1" applyBorder="1" applyAlignment="1">
      <alignment wrapText="1"/>
    </xf>
    <xf numFmtId="0" fontId="33" fillId="0" borderId="0" xfId="0" applyFont="1" applyAlignment="1">
      <alignment wrapText="1"/>
    </xf>
    <xf numFmtId="0" fontId="32" fillId="0" borderId="0" xfId="0" applyFont="1" applyAlignment="1">
      <alignment wrapText="1"/>
    </xf>
    <xf numFmtId="0" fontId="30" fillId="0" borderId="0" xfId="0" applyFont="1" applyAlignment="1">
      <alignment wrapText="1"/>
    </xf>
    <xf numFmtId="0" fontId="31" fillId="0" borderId="0" xfId="0" applyFont="1" applyAlignment="1">
      <alignment wrapText="1"/>
    </xf>
    <xf numFmtId="0" fontId="34" fillId="0" borderId="0" xfId="0" applyFont="1" applyAlignment="1">
      <alignment wrapText="1"/>
    </xf>
    <xf numFmtId="0" fontId="35" fillId="0" borderId="0" xfId="0" applyFont="1" applyAlignment="1">
      <alignment wrapText="1"/>
    </xf>
    <xf numFmtId="0" fontId="31" fillId="0" borderId="5" xfId="0" applyFont="1" applyBorder="1" applyAlignment="1">
      <alignment horizontal="left"/>
    </xf>
    <xf numFmtId="0" fontId="31" fillId="0" borderId="5" xfId="0" applyFont="1" applyBorder="1" applyAlignment="1">
      <alignment horizontal="center"/>
    </xf>
    <xf numFmtId="0" fontId="32" fillId="0" borderId="0" xfId="0" applyFont="1" applyAlignment="1">
      <alignment horizontal="left"/>
    </xf>
    <xf numFmtId="0" fontId="32" fillId="0" borderId="5" xfId="0" applyFont="1" applyBorder="1"/>
    <xf numFmtId="0" fontId="33" fillId="0" borderId="5" xfId="0" applyFont="1" applyFill="1" applyBorder="1" applyAlignment="1">
      <alignment vertical="center" wrapText="1"/>
    </xf>
    <xf numFmtId="0" fontId="36" fillId="0" borderId="0" xfId="0" applyFont="1" applyFill="1" applyAlignment="1">
      <alignment vertical="center" wrapText="1"/>
    </xf>
    <xf numFmtId="0" fontId="32" fillId="0" borderId="0" xfId="0" applyFont="1" applyAlignment="1">
      <alignment vertical="center" wrapText="1"/>
    </xf>
    <xf numFmtId="0" fontId="38" fillId="0" borderId="0" xfId="0" applyFont="1" applyAlignment="1">
      <alignment vertical="center" wrapText="1"/>
    </xf>
    <xf numFmtId="0" fontId="32" fillId="0" borderId="0" xfId="0" applyFont="1" applyAlignment="1">
      <alignment vertical="center"/>
    </xf>
    <xf numFmtId="0" fontId="33" fillId="0" borderId="5" xfId="0" applyFont="1" applyFill="1" applyBorder="1" applyAlignment="1">
      <alignment horizontal="center" vertical="center" wrapText="1"/>
    </xf>
    <xf numFmtId="0" fontId="37" fillId="0" borderId="5" xfId="0" applyFont="1" applyBorder="1" applyAlignment="1">
      <alignment vertical="center" wrapText="1"/>
    </xf>
    <xf numFmtId="0" fontId="36" fillId="0" borderId="0" xfId="0" applyFont="1" applyFill="1" applyAlignment="1">
      <alignment horizontal="center" vertical="center" wrapText="1"/>
    </xf>
    <xf numFmtId="0" fontId="0" fillId="0" borderId="0" xfId="0" applyFill="1" applyAlignment="1">
      <alignment wrapText="1"/>
    </xf>
    <xf numFmtId="0" fontId="32" fillId="0" borderId="10" xfId="0" applyFont="1" applyBorder="1"/>
    <xf numFmtId="0" fontId="32" fillId="0" borderId="8" xfId="0" applyFont="1" applyBorder="1" applyAlignment="1">
      <alignment horizontal="center" wrapText="1"/>
    </xf>
    <xf numFmtId="0" fontId="34" fillId="0" borderId="4" xfId="0" applyFont="1" applyBorder="1" applyAlignment="1">
      <alignment horizontal="center" wrapText="1"/>
    </xf>
    <xf numFmtId="0" fontId="34" fillId="0" borderId="11" xfId="0" applyFont="1" applyBorder="1" applyAlignment="1">
      <alignment horizontal="center" wrapText="1"/>
    </xf>
    <xf numFmtId="0" fontId="32" fillId="0" borderId="12" xfId="0" applyFont="1" applyBorder="1"/>
    <xf numFmtId="3" fontId="32" fillId="0" borderId="9" xfId="0" applyNumberFormat="1" applyFont="1" applyBorder="1" applyAlignment="1">
      <alignment horizontal="center"/>
    </xf>
    <xf numFmtId="3" fontId="32" fillId="0" borderId="0" xfId="0" applyNumberFormat="1" applyFont="1" applyBorder="1" applyAlignment="1">
      <alignment horizontal="center"/>
    </xf>
    <xf numFmtId="3" fontId="32" fillId="0" borderId="13" xfId="0" applyNumberFormat="1" applyFont="1" applyBorder="1" applyAlignment="1">
      <alignment horizontal="center"/>
    </xf>
    <xf numFmtId="0" fontId="32" fillId="0" borderId="9" xfId="0" applyFont="1" applyBorder="1" applyAlignment="1">
      <alignment horizontal="center"/>
    </xf>
    <xf numFmtId="0" fontId="32" fillId="0" borderId="0" xfId="0" applyFont="1" applyBorder="1" applyAlignment="1">
      <alignment horizontal="center"/>
    </xf>
    <xf numFmtId="0" fontId="32" fillId="0" borderId="13" xfId="0" applyFont="1" applyBorder="1" applyAlignment="1">
      <alignment horizontal="center"/>
    </xf>
    <xf numFmtId="0" fontId="32" fillId="0" borderId="14" xfId="0" applyFont="1" applyBorder="1"/>
    <xf numFmtId="0" fontId="32" fillId="0" borderId="15" xfId="0" applyFont="1" applyBorder="1" applyAlignment="1">
      <alignment horizontal="center"/>
    </xf>
    <xf numFmtId="0" fontId="32" fillId="0" borderId="1" xfId="0" applyFont="1" applyBorder="1" applyAlignment="1">
      <alignment horizontal="center"/>
    </xf>
    <xf numFmtId="0" fontId="32" fillId="0" borderId="16" xfId="0" applyFont="1" applyBorder="1" applyAlignment="1">
      <alignment horizontal="center"/>
    </xf>
    <xf numFmtId="0" fontId="36" fillId="0" borderId="0" xfId="35" applyFont="1"/>
    <xf numFmtId="0" fontId="33" fillId="0" borderId="0" xfId="35" applyFont="1" applyBorder="1"/>
    <xf numFmtId="0" fontId="36" fillId="0" borderId="0" xfId="35" applyFont="1" applyBorder="1"/>
    <xf numFmtId="0" fontId="32" fillId="0" borderId="0" xfId="0" applyFont="1" applyProtection="1">
      <protection locked="0"/>
    </xf>
    <xf numFmtId="0" fontId="36" fillId="0" borderId="3" xfId="35" applyFont="1" applyBorder="1"/>
    <xf numFmtId="176" fontId="36" fillId="0" borderId="0" xfId="35" applyNumberFormat="1" applyFont="1"/>
    <xf numFmtId="0" fontId="36" fillId="0" borderId="5" xfId="35" applyFont="1" applyBorder="1"/>
    <xf numFmtId="2" fontId="36" fillId="0" borderId="5" xfId="35" applyNumberFormat="1" applyFont="1" applyBorder="1"/>
    <xf numFmtId="0" fontId="36" fillId="0" borderId="6" xfId="35" applyFont="1" applyBorder="1"/>
    <xf numFmtId="176" fontId="36" fillId="0" borderId="5" xfId="35" applyNumberFormat="1" applyFont="1" applyBorder="1"/>
    <xf numFmtId="0" fontId="31" fillId="0" borderId="0" xfId="35" applyFont="1" applyBorder="1"/>
    <xf numFmtId="2" fontId="36" fillId="0" borderId="0" xfId="35" applyNumberFormat="1" applyFont="1"/>
    <xf numFmtId="0" fontId="32" fillId="0" borderId="5" xfId="0" applyFont="1" applyBorder="1" applyAlignment="1">
      <alignment vertical="center"/>
    </xf>
    <xf numFmtId="0" fontId="32" fillId="0" borderId="6" xfId="0" applyFont="1" applyBorder="1" applyAlignment="1">
      <alignment vertical="center"/>
    </xf>
    <xf numFmtId="0" fontId="33" fillId="0" borderId="0" xfId="35" applyFont="1"/>
    <xf numFmtId="0" fontId="42" fillId="0" borderId="6" xfId="35" applyFont="1" applyBorder="1"/>
    <xf numFmtId="176" fontId="32" fillId="0" borderId="0" xfId="0" applyNumberFormat="1" applyFont="1"/>
    <xf numFmtId="2" fontId="32" fillId="0" borderId="5" xfId="0" applyNumberFormat="1" applyFont="1" applyBorder="1"/>
    <xf numFmtId="0" fontId="32" fillId="0" borderId="6" xfId="0" applyFont="1" applyBorder="1"/>
    <xf numFmtId="0" fontId="32" fillId="0" borderId="0" xfId="0" applyFont="1" applyBorder="1"/>
    <xf numFmtId="2" fontId="32" fillId="0" borderId="0" xfId="0" applyNumberFormat="1" applyFont="1" applyAlignment="1">
      <alignment vertical="center"/>
    </xf>
    <xf numFmtId="0" fontId="32" fillId="0" borderId="0" xfId="0" applyFont="1" applyBorder="1" applyAlignment="1">
      <alignment vertical="center"/>
    </xf>
    <xf numFmtId="0" fontId="43" fillId="0" borderId="0" xfId="35" applyFont="1"/>
    <xf numFmtId="176" fontId="32" fillId="0" borderId="0" xfId="0" applyNumberFormat="1" applyFont="1" applyAlignment="1">
      <alignment vertical="center"/>
    </xf>
    <xf numFmtId="0" fontId="33" fillId="0" borderId="0" xfId="35" applyFont="1" applyFill="1"/>
    <xf numFmtId="0" fontId="36" fillId="0" borderId="0" xfId="35" applyFont="1" applyFill="1"/>
    <xf numFmtId="0" fontId="36" fillId="0" borderId="0" xfId="35" applyFont="1" applyFill="1" applyBorder="1"/>
    <xf numFmtId="0" fontId="36" fillId="0" borderId="3" xfId="35" applyFont="1" applyFill="1" applyBorder="1"/>
    <xf numFmtId="0" fontId="32" fillId="0" borderId="0" xfId="0" applyFont="1" applyFill="1" applyAlignment="1">
      <alignment vertical="center"/>
    </xf>
    <xf numFmtId="176" fontId="36" fillId="0" borderId="0" xfId="35" applyNumberFormat="1" applyFont="1" applyFill="1"/>
    <xf numFmtId="0" fontId="32" fillId="0" borderId="5" xfId="0" applyFont="1" applyFill="1" applyBorder="1" applyAlignment="1">
      <alignment vertical="center"/>
    </xf>
    <xf numFmtId="2" fontId="36" fillId="0" borderId="0" xfId="35" applyNumberFormat="1" applyFont="1" applyFill="1"/>
    <xf numFmtId="0" fontId="36" fillId="0" borderId="6" xfId="35" applyFont="1" applyFill="1" applyBorder="1"/>
    <xf numFmtId="177" fontId="32" fillId="0" borderId="0" xfId="0" applyNumberFormat="1" applyFont="1" applyAlignment="1">
      <alignment vertical="center"/>
    </xf>
    <xf numFmtId="177" fontId="32" fillId="0" borderId="5" xfId="0" applyNumberFormat="1" applyFont="1" applyBorder="1" applyAlignment="1">
      <alignment vertical="center"/>
    </xf>
    <xf numFmtId="177" fontId="36" fillId="0" borderId="0" xfId="35" applyNumberFormat="1" applyFont="1"/>
    <xf numFmtId="177" fontId="36" fillId="0" borderId="5" xfId="35" applyNumberFormat="1" applyFont="1" applyBorder="1"/>
    <xf numFmtId="0" fontId="36" fillId="0" borderId="0" xfId="0" applyFont="1" applyAlignment="1">
      <alignment horizontal="left" vertical="center" wrapText="1"/>
    </xf>
    <xf numFmtId="0" fontId="36" fillId="0" borderId="0" xfId="0" applyFont="1" applyAlignment="1">
      <alignment vertical="center" wrapText="1"/>
    </xf>
    <xf numFmtId="0" fontId="20" fillId="0" borderId="1" xfId="32" applyFont="1" applyFill="1" applyBorder="1" applyAlignment="1">
      <alignment horizontal="left" vertical="center"/>
    </xf>
    <xf numFmtId="0" fontId="20" fillId="0" borderId="0" xfId="32" applyFont="1" applyFill="1" applyAlignment="1">
      <alignment horizontal="left" vertical="center"/>
    </xf>
    <xf numFmtId="0" fontId="36" fillId="0" borderId="1" xfId="0" applyFont="1" applyFill="1" applyBorder="1" applyAlignment="1">
      <alignment vertical="center" wrapText="1"/>
    </xf>
    <xf numFmtId="0" fontId="36" fillId="0" borderId="1" xfId="0" applyFont="1" applyFill="1" applyBorder="1" applyAlignment="1">
      <alignment horizontal="center" vertical="center" wrapText="1"/>
    </xf>
    <xf numFmtId="0" fontId="33" fillId="0" borderId="5" xfId="0" applyFont="1" applyFill="1" applyBorder="1" applyAlignment="1">
      <alignment horizontal="center" vertical="center"/>
    </xf>
    <xf numFmtId="0" fontId="31" fillId="0" borderId="5" xfId="0" applyFont="1" applyBorder="1" applyAlignment="1">
      <alignment horizontal="center" vertical="center" wrapText="1"/>
    </xf>
    <xf numFmtId="0" fontId="32" fillId="0" borderId="1" xfId="0" applyFont="1" applyBorder="1" applyAlignment="1">
      <alignment horizontal="left"/>
    </xf>
    <xf numFmtId="0" fontId="32" fillId="0" borderId="1" xfId="0" applyFont="1" applyBorder="1"/>
    <xf numFmtId="0" fontId="32" fillId="0" borderId="1" xfId="0" applyFont="1" applyBorder="1" applyAlignment="1">
      <alignment wrapText="1"/>
    </xf>
    <xf numFmtId="0" fontId="31" fillId="0" borderId="5" xfId="0" applyFont="1" applyBorder="1" applyAlignment="1">
      <alignment horizontal="left" vertical="center" wrapText="1"/>
    </xf>
    <xf numFmtId="0" fontId="31" fillId="0" borderId="5" xfId="0" applyFont="1" applyBorder="1" applyAlignment="1">
      <alignment vertical="center"/>
    </xf>
    <xf numFmtId="0" fontId="31" fillId="0" borderId="5" xfId="0" applyFont="1" applyBorder="1" applyAlignment="1">
      <alignment horizontal="center" vertical="center"/>
    </xf>
    <xf numFmtId="0" fontId="45" fillId="0" borderId="0" xfId="32" applyFont="1" applyFill="1" applyAlignment="1">
      <alignment horizontal="center" vertical="center"/>
    </xf>
    <xf numFmtId="0" fontId="45" fillId="0" borderId="0" xfId="32" applyFont="1" applyFill="1" applyAlignment="1">
      <alignment horizontal="center" vertical="top"/>
    </xf>
    <xf numFmtId="0" fontId="46" fillId="0" borderId="0" xfId="32" applyFont="1" applyFill="1" applyAlignment="1">
      <alignment horizontal="center" vertical="top"/>
    </xf>
    <xf numFmtId="0" fontId="19" fillId="0" borderId="3" xfId="37" applyFont="1" applyBorder="1" applyAlignment="1">
      <alignment horizontal="left"/>
    </xf>
    <xf numFmtId="0" fontId="20" fillId="0" borderId="0" xfId="37" applyFont="1"/>
    <xf numFmtId="0" fontId="26" fillId="0" borderId="0" xfId="37" applyFont="1"/>
    <xf numFmtId="0" fontId="20" fillId="0" borderId="1" xfId="37" applyFont="1" applyBorder="1"/>
    <xf numFmtId="0" fontId="19" fillId="0" borderId="5" xfId="37" applyFont="1" applyBorder="1" applyAlignment="1">
      <alignment horizontal="left" vertical="center" wrapText="1"/>
    </xf>
    <xf numFmtId="0" fontId="19" fillId="0" borderId="5" xfId="37" applyFont="1" applyBorder="1" applyAlignment="1">
      <alignment vertical="center"/>
    </xf>
    <xf numFmtId="0" fontId="20" fillId="0" borderId="0" xfId="37" applyFont="1" applyAlignment="1">
      <alignment horizontal="center"/>
    </xf>
    <xf numFmtId="0" fontId="19" fillId="0" borderId="0" xfId="37" applyFont="1"/>
    <xf numFmtId="0" fontId="20" fillId="0" borderId="5" xfId="37" applyFont="1" applyBorder="1"/>
    <xf numFmtId="0" fontId="20" fillId="0" borderId="5" xfId="37" applyFont="1" applyBorder="1" applyAlignment="1">
      <alignment horizontal="center"/>
    </xf>
    <xf numFmtId="0" fontId="20" fillId="0" borderId="7" xfId="37" applyFont="1" applyBorder="1"/>
    <xf numFmtId="0" fontId="20" fillId="0" borderId="7" xfId="37" applyFont="1" applyBorder="1" applyAlignment="1">
      <alignment horizontal="center"/>
    </xf>
    <xf numFmtId="0" fontId="19" fillId="0" borderId="5" xfId="37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2" fillId="0" borderId="1" xfId="0" applyFont="1" applyBorder="1" applyAlignment="1">
      <alignment horizontal="center" vertical="center"/>
    </xf>
    <xf numFmtId="0" fontId="20" fillId="0" borderId="5" xfId="0" applyFont="1" applyBorder="1" applyAlignment="1">
      <alignment horizontal="left" vertical="center" wrapText="1"/>
    </xf>
    <xf numFmtId="0" fontId="32" fillId="0" borderId="0" xfId="0" applyFont="1" applyAlignment="1">
      <alignment vertical="center" wrapText="1"/>
    </xf>
    <xf numFmtId="0" fontId="32" fillId="0" borderId="1" xfId="0" applyFont="1" applyBorder="1" applyAlignment="1">
      <alignment vertical="center" wrapText="1"/>
    </xf>
    <xf numFmtId="11" fontId="0" fillId="0" borderId="0" xfId="0" applyNumberFormat="1"/>
    <xf numFmtId="0" fontId="26" fillId="0" borderId="0" xfId="0" applyFont="1" applyAlignment="1">
      <alignment horizontal="left" vertical="center"/>
    </xf>
    <xf numFmtId="0" fontId="26" fillId="0" borderId="0" xfId="0" applyFont="1" applyAlignment="1">
      <alignment horizontal="center"/>
    </xf>
    <xf numFmtId="0" fontId="26" fillId="0" borderId="0" xfId="0" applyFont="1"/>
    <xf numFmtId="0" fontId="26" fillId="0" borderId="0" xfId="0" applyFont="1" applyAlignment="1">
      <alignment horizontal="left"/>
    </xf>
    <xf numFmtId="0" fontId="37" fillId="0" borderId="0" xfId="0" applyFont="1" applyBorder="1" applyAlignment="1">
      <alignment horizontal="left" wrapText="1"/>
    </xf>
    <xf numFmtId="0" fontId="47" fillId="0" borderId="0" xfId="0" applyFont="1"/>
    <xf numFmtId="0" fontId="47" fillId="0" borderId="0" xfId="0" applyFont="1" applyAlignment="1">
      <alignment horizontal="left"/>
    </xf>
    <xf numFmtId="0" fontId="32" fillId="0" borderId="0" xfId="0" applyFont="1" applyAlignment="1">
      <alignment horizontal="left" vertical="center"/>
    </xf>
    <xf numFmtId="0" fontId="17" fillId="0" borderId="0" xfId="0" applyFont="1" applyAlignment="1">
      <alignment horizontal="left"/>
    </xf>
    <xf numFmtId="0" fontId="31" fillId="0" borderId="5" xfId="0" applyFont="1" applyBorder="1" applyAlignment="1">
      <alignment horizontal="left" vertical="center"/>
    </xf>
    <xf numFmtId="0" fontId="31" fillId="0" borderId="5" xfId="0" applyFont="1" applyBorder="1" applyAlignment="1">
      <alignment vertical="center" wrapText="1"/>
    </xf>
    <xf numFmtId="0" fontId="32" fillId="0" borderId="1" xfId="0" applyFont="1" applyBorder="1" applyAlignment="1">
      <alignment horizontal="left" vertical="center"/>
    </xf>
    <xf numFmtId="0" fontId="38" fillId="0" borderId="1" xfId="0" applyFont="1" applyBorder="1" applyAlignment="1">
      <alignment vertical="center" wrapText="1"/>
    </xf>
    <xf numFmtId="0" fontId="37" fillId="0" borderId="0" xfId="0" applyFont="1" applyBorder="1" applyAlignment="1">
      <alignment horizontal="left" wrapText="1"/>
    </xf>
    <xf numFmtId="0" fontId="36" fillId="0" borderId="1" xfId="0" applyFont="1" applyBorder="1" applyAlignment="1">
      <alignment horizontal="left" vertical="center" wrapText="1"/>
    </xf>
    <xf numFmtId="0" fontId="32" fillId="0" borderId="0" xfId="0" applyFont="1" applyAlignment="1">
      <alignment horizontal="left" vertical="center" wrapText="1"/>
    </xf>
    <xf numFmtId="0" fontId="32" fillId="0" borderId="1" xfId="0" applyFont="1" applyBorder="1" applyAlignment="1">
      <alignment vertical="center" wrapText="1"/>
    </xf>
    <xf numFmtId="0" fontId="32" fillId="0" borderId="0" xfId="0" applyFont="1" applyAlignment="1">
      <alignment vertical="center" wrapText="1"/>
    </xf>
    <xf numFmtId="0" fontId="37" fillId="0" borderId="0" xfId="0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37" fillId="0" borderId="0" xfId="0" applyFont="1" applyBorder="1" applyAlignment="1">
      <alignment horizontal="left" vertical="center" wrapText="1"/>
    </xf>
    <xf numFmtId="178" fontId="32" fillId="0" borderId="0" xfId="0" applyNumberFormat="1" applyFont="1" applyAlignment="1">
      <alignment horizontal="center" vertical="center"/>
    </xf>
    <xf numFmtId="0" fontId="48" fillId="0" borderId="0" xfId="0" applyFont="1" applyAlignment="1">
      <alignment vertical="center"/>
    </xf>
    <xf numFmtId="0" fontId="48" fillId="0" borderId="0" xfId="0" applyFont="1" applyFill="1" applyAlignment="1">
      <alignment vertical="center" wrapText="1"/>
    </xf>
    <xf numFmtId="1" fontId="31" fillId="0" borderId="5" xfId="0" applyNumberFormat="1" applyFont="1" applyBorder="1" applyAlignment="1">
      <alignment horizontal="center" vertical="center"/>
    </xf>
    <xf numFmtId="1" fontId="32" fillId="0" borderId="0" xfId="0" applyNumberFormat="1" applyFont="1" applyAlignment="1">
      <alignment horizontal="center" vertical="center"/>
    </xf>
    <xf numFmtId="1" fontId="32" fillId="0" borderId="1" xfId="0" applyNumberFormat="1" applyFont="1" applyBorder="1" applyAlignment="1">
      <alignment horizontal="center" vertical="center"/>
    </xf>
    <xf numFmtId="1" fontId="47" fillId="0" borderId="0" xfId="0" applyNumberFormat="1" applyFont="1"/>
    <xf numFmtId="1" fontId="17" fillId="0" borderId="0" xfId="0" applyNumberFormat="1" applyFont="1"/>
    <xf numFmtId="11" fontId="32" fillId="0" borderId="0" xfId="0" applyNumberFormat="1" applyFont="1" applyAlignment="1">
      <alignment horizontal="center" vertical="center"/>
    </xf>
    <xf numFmtId="11" fontId="32" fillId="0" borderId="1" xfId="0" applyNumberFormat="1" applyFont="1" applyBorder="1" applyAlignment="1">
      <alignment horizontal="center" vertical="center"/>
    </xf>
    <xf numFmtId="179" fontId="32" fillId="0" borderId="0" xfId="0" applyNumberFormat="1" applyFont="1" applyAlignment="1">
      <alignment horizontal="center" vertical="center"/>
    </xf>
    <xf numFmtId="179" fontId="32" fillId="0" borderId="1" xfId="0" applyNumberFormat="1" applyFont="1" applyBorder="1" applyAlignment="1">
      <alignment horizontal="center" vertical="center"/>
    </xf>
    <xf numFmtId="179" fontId="31" fillId="0" borderId="5" xfId="0" applyNumberFormat="1" applyFont="1" applyBorder="1" applyAlignment="1">
      <alignment vertical="center"/>
    </xf>
    <xf numFmtId="179" fontId="47" fillId="0" borderId="0" xfId="0" applyNumberFormat="1" applyFont="1"/>
    <xf numFmtId="179" fontId="17" fillId="0" borderId="0" xfId="0" applyNumberFormat="1" applyFont="1"/>
    <xf numFmtId="0" fontId="48" fillId="0" borderId="1" xfId="0" applyFont="1" applyBorder="1" applyAlignment="1">
      <alignment vertical="center"/>
    </xf>
    <xf numFmtId="0" fontId="32" fillId="0" borderId="7" xfId="0" applyFont="1" applyBorder="1" applyAlignment="1">
      <alignment vertical="center" wrapText="1"/>
    </xf>
    <xf numFmtId="0" fontId="32" fillId="0" borderId="1" xfId="0" applyFont="1" applyBorder="1" applyAlignment="1">
      <alignment horizontal="left" vertical="center" wrapText="1"/>
    </xf>
    <xf numFmtId="11" fontId="32" fillId="0" borderId="0" xfId="0" applyNumberFormat="1" applyFont="1" applyAlignment="1">
      <alignment vertical="center" wrapText="1"/>
    </xf>
    <xf numFmtId="0" fontId="32" fillId="0" borderId="0" xfId="0" applyFont="1" applyAlignment="1">
      <alignment vertical="center" wrapText="1"/>
    </xf>
    <xf numFmtId="0" fontId="36" fillId="0" borderId="0" xfId="0" applyFont="1" applyFill="1" applyBorder="1" applyAlignment="1">
      <alignment vertical="center" wrapText="1"/>
    </xf>
    <xf numFmtId="0" fontId="36" fillId="0" borderId="0" xfId="0" applyFont="1" applyFill="1" applyBorder="1" applyAlignment="1">
      <alignment horizontal="center" vertical="center" wrapText="1"/>
    </xf>
    <xf numFmtId="0" fontId="32" fillId="0" borderId="0" xfId="0" applyFont="1" applyBorder="1" applyAlignment="1">
      <alignment vertical="center" wrapText="1"/>
    </xf>
    <xf numFmtId="0" fontId="20" fillId="0" borderId="1" xfId="32" applyFont="1" applyFill="1" applyBorder="1" applyAlignment="1">
      <alignment horizontal="left" vertical="center"/>
    </xf>
    <xf numFmtId="0" fontId="20" fillId="0" borderId="0" xfId="32" applyFont="1" applyFill="1" applyAlignment="1">
      <alignment horizontal="left" vertical="center"/>
    </xf>
    <xf numFmtId="0" fontId="31" fillId="0" borderId="0" xfId="34" applyFont="1" applyAlignment="1">
      <alignment horizontal="left" vertical="center" wrapText="1"/>
    </xf>
    <xf numFmtId="0" fontId="36" fillId="0" borderId="7" xfId="35" applyFont="1" applyBorder="1" applyAlignment="1">
      <alignment horizontal="left" wrapText="1"/>
    </xf>
    <xf numFmtId="0" fontId="33" fillId="0" borderId="0" xfId="35" applyFont="1" applyAlignment="1">
      <alignment horizontal="left" wrapText="1"/>
    </xf>
    <xf numFmtId="0" fontId="31" fillId="0" borderId="1" xfId="0" applyFont="1" applyBorder="1" applyAlignment="1">
      <alignment horizontal="left" vertical="center" wrapText="1"/>
    </xf>
    <xf numFmtId="0" fontId="32" fillId="0" borderId="0" xfId="0" applyFont="1" applyAlignment="1">
      <alignment horizontal="left" wrapText="1"/>
    </xf>
    <xf numFmtId="0" fontId="20" fillId="0" borderId="5" xfId="0" applyFont="1" applyBorder="1" applyAlignment="1">
      <alignment horizontal="left" vertical="center" wrapText="1"/>
    </xf>
    <xf numFmtId="0" fontId="31" fillId="0" borderId="1" xfId="0" applyFont="1" applyBorder="1" applyAlignment="1">
      <alignment horizontal="left" wrapText="1"/>
    </xf>
    <xf numFmtId="0" fontId="33" fillId="0" borderId="1" xfId="0" applyFont="1" applyBorder="1" applyAlignment="1">
      <alignment horizontal="left" vertical="center" wrapText="1"/>
    </xf>
    <xf numFmtId="0" fontId="36" fillId="0" borderId="1" xfId="0" applyFont="1" applyBorder="1" applyAlignment="1">
      <alignment horizontal="left" vertical="center" wrapText="1"/>
    </xf>
    <xf numFmtId="0" fontId="32" fillId="0" borderId="0" xfId="0" applyFont="1" applyAlignment="1">
      <alignment horizontal="left" vertical="center" wrapText="1"/>
    </xf>
    <xf numFmtId="0" fontId="19" fillId="0" borderId="1" xfId="37" applyFont="1" applyBorder="1" applyAlignment="1">
      <alignment horizontal="left" wrapText="1"/>
    </xf>
    <xf numFmtId="0" fontId="20" fillId="0" borderId="7" xfId="37" applyFont="1" applyBorder="1" applyAlignment="1">
      <alignment horizontal="left" vertical="center" wrapText="1"/>
    </xf>
    <xf numFmtId="0" fontId="20" fillId="0" borderId="0" xfId="37" applyFont="1" applyAlignment="1">
      <alignment horizontal="left" vertical="center" wrapText="1"/>
    </xf>
    <xf numFmtId="0" fontId="20" fillId="0" borderId="5" xfId="37" applyFont="1" applyBorder="1" applyAlignment="1">
      <alignment horizontal="left" vertical="center" wrapText="1"/>
    </xf>
    <xf numFmtId="0" fontId="20" fillId="0" borderId="5" xfId="37" applyFont="1" applyBorder="1" applyAlignment="1">
      <alignment horizontal="left" vertical="center"/>
    </xf>
    <xf numFmtId="0" fontId="20" fillId="0" borderId="0" xfId="37" applyFont="1" applyAlignment="1">
      <alignment horizontal="left" vertical="center"/>
    </xf>
    <xf numFmtId="0" fontId="19" fillId="0" borderId="1" xfId="37" applyFont="1" applyBorder="1" applyAlignment="1">
      <alignment horizontal="left" vertical="center" wrapText="1"/>
    </xf>
    <xf numFmtId="0" fontId="20" fillId="0" borderId="7" xfId="37" applyFont="1" applyBorder="1" applyAlignment="1">
      <alignment horizontal="left" vertical="center"/>
    </xf>
    <xf numFmtId="0" fontId="37" fillId="0" borderId="0" xfId="0" applyFont="1" applyBorder="1" applyAlignment="1">
      <alignment horizontal="left" wrapText="1"/>
    </xf>
    <xf numFmtId="0" fontId="31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 wrapText="1"/>
    </xf>
    <xf numFmtId="0" fontId="32" fillId="0" borderId="0" xfId="0" applyFont="1" applyAlignment="1">
      <alignment vertical="center" wrapText="1"/>
    </xf>
    <xf numFmtId="0" fontId="20" fillId="0" borderId="0" xfId="32" applyFont="1" applyFill="1" applyAlignment="1">
      <alignment horizontal="left" vertical="center" wrapText="1"/>
    </xf>
    <xf numFmtId="0" fontId="19" fillId="0" borderId="1" xfId="32" applyFont="1" applyFill="1" applyBorder="1" applyAlignment="1">
      <alignment horizontal="left" vertical="center"/>
    </xf>
    <xf numFmtId="0" fontId="20" fillId="0" borderId="2" xfId="32" applyFont="1" applyFill="1" applyBorder="1" applyAlignment="1">
      <alignment horizontal="left" vertical="center"/>
    </xf>
    <xf numFmtId="0" fontId="20" fillId="0" borderId="1" xfId="32" applyFont="1" applyFill="1" applyBorder="1" applyAlignment="1">
      <alignment horizontal="left" vertical="center"/>
    </xf>
    <xf numFmtId="0" fontId="20" fillId="0" borderId="2" xfId="32" applyFont="1" applyFill="1" applyBorder="1" applyAlignment="1">
      <alignment horizontal="center" vertical="center"/>
    </xf>
    <xf numFmtId="0" fontId="20" fillId="0" borderId="1" xfId="32" applyFont="1" applyFill="1" applyBorder="1" applyAlignment="1">
      <alignment horizontal="center" vertical="center"/>
    </xf>
    <xf numFmtId="0" fontId="26" fillId="0" borderId="0" xfId="32" applyFont="1" applyFill="1" applyAlignment="1">
      <alignment horizontal="left" vertical="center" wrapText="1"/>
    </xf>
    <xf numFmtId="0" fontId="20" fillId="0" borderId="0" xfId="32" applyFont="1" applyFill="1" applyAlignment="1">
      <alignment horizontal="left" vertical="center"/>
    </xf>
    <xf numFmtId="0" fontId="26" fillId="0" borderId="0" xfId="0" applyFont="1" applyAlignment="1">
      <alignment horizontal="left" vertical="center" wrapText="1"/>
    </xf>
  </cellXfs>
  <cellStyles count="38">
    <cellStyle name="ハイパーリンク 2" xfId="4" xr:uid="{00000000-0005-0000-0000-000000000000}"/>
    <cellStyle name="標準" xfId="0" builtinId="0"/>
    <cellStyle name="標準 10" xfId="5" xr:uid="{00000000-0005-0000-0000-000002000000}"/>
    <cellStyle name="標準 11" xfId="6" xr:uid="{00000000-0005-0000-0000-000003000000}"/>
    <cellStyle name="標準 12" xfId="7" xr:uid="{00000000-0005-0000-0000-000004000000}"/>
    <cellStyle name="標準 13" xfId="1" xr:uid="{00000000-0005-0000-0000-000005000000}"/>
    <cellStyle name="標準 13 2" xfId="36" xr:uid="{EC69BFBE-0F2A-7647-BB0E-3E4CB5FBAA4B}"/>
    <cellStyle name="標準 14" xfId="2" xr:uid="{00000000-0005-0000-0000-000006000000}"/>
    <cellStyle name="標準 15" xfId="32" xr:uid="{00000000-0005-0000-0000-000007000000}"/>
    <cellStyle name="標準 16" xfId="33" xr:uid="{00000000-0005-0000-0000-000008000000}"/>
    <cellStyle name="標準 17" xfId="34" xr:uid="{ADDF30B3-CB99-6F41-8DDE-BA16A4C2822B}"/>
    <cellStyle name="標準 18" xfId="35" xr:uid="{AE1EB122-FF2A-834D-86AF-B793D02E581F}"/>
    <cellStyle name="標準 19" xfId="37" xr:uid="{B4A70D77-DDCA-0A4E-8511-7FBE1FB3A493}"/>
    <cellStyle name="標準 2" xfId="8" xr:uid="{00000000-0005-0000-0000-000009000000}"/>
    <cellStyle name="標準 2 2" xfId="3" xr:uid="{00000000-0005-0000-0000-00000A000000}"/>
    <cellStyle name="標準 2 3" xfId="9" xr:uid="{00000000-0005-0000-0000-00000B000000}"/>
    <cellStyle name="標準 3" xfId="10" xr:uid="{00000000-0005-0000-0000-00000C000000}"/>
    <cellStyle name="標準 3 2" xfId="11" xr:uid="{00000000-0005-0000-0000-00000D000000}"/>
    <cellStyle name="標準 3 2 2" xfId="12" xr:uid="{00000000-0005-0000-0000-00000E000000}"/>
    <cellStyle name="標準 3 2 2 2" xfId="13" xr:uid="{00000000-0005-0000-0000-00000F000000}"/>
    <cellStyle name="標準 3 2 2 2 2" xfId="14" xr:uid="{00000000-0005-0000-0000-000010000000}"/>
    <cellStyle name="標準 3 2 2 2 3" xfId="15" xr:uid="{00000000-0005-0000-0000-000011000000}"/>
    <cellStyle name="標準 3 2 2 2 3 2" xfId="16" xr:uid="{00000000-0005-0000-0000-000012000000}"/>
    <cellStyle name="標準 3 2 3" xfId="17" xr:uid="{00000000-0005-0000-0000-000013000000}"/>
    <cellStyle name="標準 3 2 4" xfId="18" xr:uid="{00000000-0005-0000-0000-000014000000}"/>
    <cellStyle name="標準 3 2 5" xfId="19" xr:uid="{00000000-0005-0000-0000-000015000000}"/>
    <cellStyle name="標準 3 2 6" xfId="20" xr:uid="{00000000-0005-0000-0000-000016000000}"/>
    <cellStyle name="標準 3 2 6 2" xfId="21" xr:uid="{00000000-0005-0000-0000-000017000000}"/>
    <cellStyle name="標準 3 2 6 2 2" xfId="22" xr:uid="{00000000-0005-0000-0000-000018000000}"/>
    <cellStyle name="標準 3 2 6 2 2 2" xfId="23" xr:uid="{00000000-0005-0000-0000-000019000000}"/>
    <cellStyle name="標準 3 2 7" xfId="24" xr:uid="{00000000-0005-0000-0000-00001A000000}"/>
    <cellStyle name="標準 3 2 8" xfId="25" xr:uid="{00000000-0005-0000-0000-00001B000000}"/>
    <cellStyle name="標準 4" xfId="26" xr:uid="{00000000-0005-0000-0000-00001C000000}"/>
    <cellStyle name="標準 5" xfId="27" xr:uid="{00000000-0005-0000-0000-00001D000000}"/>
    <cellStyle name="標準 6" xfId="28" xr:uid="{00000000-0005-0000-0000-00001E000000}"/>
    <cellStyle name="標準 7" xfId="29" xr:uid="{00000000-0005-0000-0000-00001F000000}"/>
    <cellStyle name="標準 8" xfId="30" xr:uid="{00000000-0005-0000-0000-000020000000}"/>
    <cellStyle name="標準 9" xfId="31" xr:uid="{00000000-0005-0000-0000-000021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CEB4B-D18D-E34D-86FA-9C2485210AF3}">
  <sheetPr>
    <pageSetUpPr fitToPage="1"/>
  </sheetPr>
  <dimension ref="A1:D194"/>
  <sheetViews>
    <sheetView zoomScale="273" zoomScaleNormal="273" workbookViewId="0">
      <selection activeCell="B199" sqref="B199"/>
    </sheetView>
  </sheetViews>
  <sheetFormatPr baseColWidth="10" defaultColWidth="14.83203125" defaultRowHeight="11"/>
  <cols>
    <col min="1" max="1" width="23.6640625" style="63" customWidth="1"/>
    <col min="2" max="2" width="12.33203125" style="63" bestFit="1" customWidth="1"/>
    <col min="3" max="3" width="12.5" style="63" customWidth="1"/>
    <col min="4" max="4" width="12.33203125" style="63" customWidth="1"/>
    <col min="5" max="16384" width="14.83203125" style="63"/>
  </cols>
  <sheetData>
    <row r="1" spans="1:4">
      <c r="A1" s="183" t="s">
        <v>9927</v>
      </c>
      <c r="B1" s="183"/>
      <c r="C1" s="183"/>
    </row>
    <row r="2" spans="1:4" ht="62" customHeight="1">
      <c r="A2" s="183"/>
      <c r="B2" s="183"/>
      <c r="C2" s="183"/>
    </row>
    <row r="3" spans="1:4">
      <c r="A3" s="64" t="s">
        <v>64</v>
      </c>
      <c r="B3" s="65"/>
      <c r="C3" s="65"/>
    </row>
    <row r="4" spans="1:4" ht="12" thickBot="1">
      <c r="A4" s="65" t="s">
        <v>83</v>
      </c>
      <c r="B4" s="65"/>
      <c r="C4" s="65"/>
      <c r="D4" s="66"/>
    </row>
    <row r="5" spans="1:4">
      <c r="A5" s="67" t="s">
        <v>38</v>
      </c>
      <c r="B5" s="67" t="s">
        <v>41</v>
      </c>
      <c r="C5" s="67" t="s">
        <v>42</v>
      </c>
      <c r="D5" s="66"/>
    </row>
    <row r="6" spans="1:4">
      <c r="A6" s="63" t="s">
        <v>33</v>
      </c>
      <c r="B6" s="63">
        <v>66871</v>
      </c>
      <c r="C6" s="68">
        <f>(B6/$B$11)*100</f>
        <v>76.896805501253425</v>
      </c>
      <c r="D6" s="66"/>
    </row>
    <row r="7" spans="1:4">
      <c r="A7" s="63" t="s">
        <v>9669</v>
      </c>
      <c r="B7" s="63">
        <v>12502</v>
      </c>
      <c r="C7" s="68">
        <f>(B7/$B$11)*100</f>
        <v>14.376394287159908</v>
      </c>
    </row>
    <row r="8" spans="1:4">
      <c r="A8" s="63" t="s">
        <v>34</v>
      </c>
      <c r="B8" s="63">
        <v>7398</v>
      </c>
      <c r="C8" s="68">
        <f>(B8/$B$11)*100</f>
        <v>8.5071640486649329</v>
      </c>
    </row>
    <row r="9" spans="1:4">
      <c r="A9" s="63" t="s">
        <v>35</v>
      </c>
      <c r="B9" s="63">
        <v>179</v>
      </c>
      <c r="C9" s="68">
        <f>(B9/$B$11)*100</f>
        <v>0.20583703226696717</v>
      </c>
    </row>
    <row r="10" spans="1:4">
      <c r="A10" s="69" t="s">
        <v>37</v>
      </c>
      <c r="B10" s="69">
        <v>12</v>
      </c>
      <c r="C10" s="70">
        <f>(B10/$B$11)*100</f>
        <v>1.3799130654768751E-2</v>
      </c>
    </row>
    <row r="11" spans="1:4">
      <c r="A11" s="71" t="s">
        <v>40</v>
      </c>
      <c r="B11" s="71">
        <f>SUM(B6:B10)</f>
        <v>86962</v>
      </c>
      <c r="C11" s="71"/>
    </row>
    <row r="12" spans="1:4">
      <c r="A12" s="65"/>
      <c r="B12" s="65"/>
      <c r="C12" s="65"/>
    </row>
    <row r="13" spans="1:4">
      <c r="A13" s="64" t="s">
        <v>67</v>
      </c>
      <c r="B13" s="65"/>
      <c r="C13" s="65"/>
    </row>
    <row r="14" spans="1:4" ht="12" thickBot="1">
      <c r="A14" s="65" t="s">
        <v>84</v>
      </c>
      <c r="B14" s="65"/>
      <c r="C14" s="65"/>
    </row>
    <row r="15" spans="1:4">
      <c r="A15" s="67" t="s">
        <v>38</v>
      </c>
      <c r="B15" s="67" t="s">
        <v>41</v>
      </c>
      <c r="C15" s="67" t="s">
        <v>42</v>
      </c>
    </row>
    <row r="16" spans="1:4">
      <c r="A16" s="63" t="s">
        <v>9669</v>
      </c>
      <c r="B16" s="63">
        <v>112611</v>
      </c>
      <c r="C16" s="68">
        <f>(B16/$B$19)*100</f>
        <v>87.511753871977987</v>
      </c>
    </row>
    <row r="17" spans="1:4">
      <c r="A17" s="63" t="s">
        <v>34</v>
      </c>
      <c r="B17" s="63">
        <v>15458</v>
      </c>
      <c r="C17" s="68">
        <f>(B17/$B$19)*100</f>
        <v>12.012651440383584</v>
      </c>
    </row>
    <row r="18" spans="1:4">
      <c r="A18" s="69" t="s">
        <v>36</v>
      </c>
      <c r="B18" s="69">
        <v>612</v>
      </c>
      <c r="C18" s="72">
        <f>(B18/$B$19)*100</f>
        <v>0.47559468763842372</v>
      </c>
    </row>
    <row r="19" spans="1:4">
      <c r="A19" s="71" t="s">
        <v>40</v>
      </c>
      <c r="B19" s="71">
        <f>SUM(B16:B18)</f>
        <v>128681</v>
      </c>
      <c r="C19" s="71"/>
    </row>
    <row r="20" spans="1:4">
      <c r="A20" s="65"/>
      <c r="B20" s="65"/>
      <c r="C20" s="65"/>
    </row>
    <row r="21" spans="1:4">
      <c r="A21" s="73" t="s">
        <v>65</v>
      </c>
      <c r="B21" s="65"/>
      <c r="C21" s="65"/>
    </row>
    <row r="22" spans="1:4" ht="12" thickBot="1">
      <c r="A22" s="65" t="s">
        <v>85</v>
      </c>
      <c r="B22" s="65"/>
      <c r="C22" s="65"/>
    </row>
    <row r="23" spans="1:4">
      <c r="A23" s="67" t="s">
        <v>38</v>
      </c>
      <c r="B23" s="67" t="s">
        <v>41</v>
      </c>
      <c r="C23" s="67" t="s">
        <v>42</v>
      </c>
    </row>
    <row r="24" spans="1:4">
      <c r="A24" s="63" t="s">
        <v>9669</v>
      </c>
      <c r="B24" s="43">
        <v>72338</v>
      </c>
      <c r="C24" s="68">
        <f>(B24/$B$29)*100</f>
        <v>75.751356106142794</v>
      </c>
    </row>
    <row r="25" spans="1:4">
      <c r="A25" s="63" t="s">
        <v>34</v>
      </c>
      <c r="B25" s="43">
        <v>23120</v>
      </c>
      <c r="C25" s="68">
        <f t="shared" ref="C25:C28" si="0">(B25/$B$29)*100</f>
        <v>24.210945190273733</v>
      </c>
      <c r="D25" s="66"/>
    </row>
    <row r="26" spans="1:4">
      <c r="A26" s="43" t="s">
        <v>44</v>
      </c>
      <c r="B26" s="43">
        <v>16</v>
      </c>
      <c r="C26" s="74">
        <f t="shared" si="0"/>
        <v>1.675497937043165E-2</v>
      </c>
      <c r="D26" s="66"/>
    </row>
    <row r="27" spans="1:4">
      <c r="A27" s="43" t="s">
        <v>45</v>
      </c>
      <c r="B27" s="43">
        <v>15</v>
      </c>
      <c r="C27" s="74">
        <f t="shared" si="0"/>
        <v>1.5707793159779673E-2</v>
      </c>
    </row>
    <row r="28" spans="1:4">
      <c r="A28" s="75" t="s">
        <v>46</v>
      </c>
      <c r="B28" s="75">
        <v>5</v>
      </c>
      <c r="C28" s="74">
        <f t="shared" si="0"/>
        <v>5.2359310532598905E-3</v>
      </c>
    </row>
    <row r="29" spans="1:4">
      <c r="A29" s="71" t="s">
        <v>40</v>
      </c>
      <c r="B29" s="76">
        <f>SUM(B24:B28)</f>
        <v>95494</v>
      </c>
      <c r="C29" s="76"/>
    </row>
    <row r="30" spans="1:4">
      <c r="A30" s="43"/>
      <c r="B30" s="43"/>
      <c r="C30" s="43"/>
    </row>
    <row r="31" spans="1:4" ht="23" customHeight="1">
      <c r="A31" s="185" t="s">
        <v>9670</v>
      </c>
      <c r="B31" s="185"/>
      <c r="C31" s="185"/>
    </row>
    <row r="32" spans="1:4" ht="12" thickBot="1">
      <c r="A32" s="65" t="s">
        <v>86</v>
      </c>
    </row>
    <row r="33" spans="1:3">
      <c r="A33" s="67" t="s">
        <v>38</v>
      </c>
      <c r="B33" s="67" t="s">
        <v>41</v>
      </c>
      <c r="C33" s="67" t="s">
        <v>42</v>
      </c>
    </row>
    <row r="34" spans="1:3">
      <c r="A34" s="63" t="s">
        <v>9669</v>
      </c>
      <c r="B34" s="63">
        <v>87664</v>
      </c>
      <c r="C34" s="68">
        <f>(B34/$B$39)*100</f>
        <v>98.886645384710832</v>
      </c>
    </row>
    <row r="35" spans="1:3">
      <c r="A35" s="63" t="s">
        <v>36</v>
      </c>
      <c r="B35" s="63">
        <v>954</v>
      </c>
      <c r="C35" s="68">
        <f>(B35/$B$39)*100</f>
        <v>1.0761299928934811</v>
      </c>
    </row>
    <row r="36" spans="1:3">
      <c r="A36" s="63" t="s">
        <v>35</v>
      </c>
      <c r="B36" s="63">
        <v>14</v>
      </c>
      <c r="C36" s="74">
        <f>(B36/$B$39)*100</f>
        <v>1.5792264046654861E-2</v>
      </c>
    </row>
    <row r="37" spans="1:3">
      <c r="A37" s="63" t="s">
        <v>33</v>
      </c>
      <c r="B37" s="63">
        <v>10</v>
      </c>
      <c r="C37" s="74">
        <f>(B37/$B$39)*100</f>
        <v>1.1280188604753471E-2</v>
      </c>
    </row>
    <row r="38" spans="1:3">
      <c r="A38" s="69" t="s">
        <v>37</v>
      </c>
      <c r="B38" s="69">
        <v>9</v>
      </c>
      <c r="C38" s="70">
        <f>(B38/$B$39)*100</f>
        <v>1.0152169744278124E-2</v>
      </c>
    </row>
    <row r="39" spans="1:3">
      <c r="A39" s="71" t="s">
        <v>40</v>
      </c>
      <c r="B39" s="71">
        <f>SUM(B34:B38)</f>
        <v>88651</v>
      </c>
      <c r="C39" s="78"/>
    </row>
    <row r="41" spans="1:3">
      <c r="A41" s="77" t="s">
        <v>9671</v>
      </c>
    </row>
    <row r="42" spans="1:3" ht="12" thickBot="1">
      <c r="A42" s="65" t="s">
        <v>87</v>
      </c>
    </row>
    <row r="43" spans="1:3">
      <c r="A43" s="67" t="s">
        <v>38</v>
      </c>
      <c r="B43" s="67" t="s">
        <v>41</v>
      </c>
      <c r="C43" s="67" t="s">
        <v>42</v>
      </c>
    </row>
    <row r="44" spans="1:3">
      <c r="A44" s="63" t="s">
        <v>33</v>
      </c>
      <c r="B44" s="25">
        <v>67531</v>
      </c>
      <c r="C44" s="79">
        <f>(B44/$B$11)*100</f>
        <v>77.655757687265705</v>
      </c>
    </row>
    <row r="45" spans="1:3">
      <c r="A45" s="63" t="s">
        <v>34</v>
      </c>
      <c r="B45" s="25">
        <v>20972</v>
      </c>
      <c r="C45" s="79">
        <f>(B45/$B$11)*100</f>
        <v>24.116280674317515</v>
      </c>
    </row>
    <row r="46" spans="1:3">
      <c r="A46" s="63" t="s">
        <v>9669</v>
      </c>
      <c r="B46" s="25">
        <v>15774</v>
      </c>
      <c r="C46" s="79">
        <f>(B46/$B$11)*100</f>
        <v>18.138957245693522</v>
      </c>
    </row>
    <row r="47" spans="1:3">
      <c r="A47" s="63" t="s">
        <v>35</v>
      </c>
      <c r="B47" s="25">
        <v>705</v>
      </c>
      <c r="C47" s="79">
        <f>(B47/$B$11)*100</f>
        <v>0.81069892596766402</v>
      </c>
    </row>
    <row r="48" spans="1:3">
      <c r="A48" s="69" t="s">
        <v>36</v>
      </c>
      <c r="B48" s="38">
        <v>13</v>
      </c>
      <c r="C48" s="80">
        <f>(B48/$B$11)*100</f>
        <v>1.4949058209332811E-2</v>
      </c>
    </row>
    <row r="49" spans="1:4">
      <c r="A49" s="81" t="s">
        <v>39</v>
      </c>
      <c r="B49" s="81">
        <f>SUM(B44:B48)</f>
        <v>104995</v>
      </c>
      <c r="C49" s="81"/>
    </row>
    <row r="50" spans="1:4">
      <c r="A50" s="82"/>
      <c r="B50" s="82"/>
      <c r="C50" s="82"/>
    </row>
    <row r="51" spans="1:4">
      <c r="A51" s="77" t="s">
        <v>78</v>
      </c>
    </row>
    <row r="52" spans="1:4" ht="12" thickBot="1">
      <c r="A52" s="65" t="s">
        <v>88</v>
      </c>
      <c r="B52" s="25"/>
      <c r="C52" s="25"/>
      <c r="D52" s="66"/>
    </row>
    <row r="53" spans="1:4">
      <c r="A53" s="67" t="s">
        <v>38</v>
      </c>
      <c r="B53" s="67" t="s">
        <v>41</v>
      </c>
      <c r="C53" s="67" t="s">
        <v>42</v>
      </c>
      <c r="D53" s="66"/>
    </row>
    <row r="54" spans="1:4">
      <c r="A54" s="63" t="s">
        <v>9669</v>
      </c>
      <c r="B54" s="43">
        <v>115119</v>
      </c>
      <c r="C54" s="83">
        <f>(B54/$B$56)*100</f>
        <v>89.263753731632605</v>
      </c>
      <c r="D54" s="66"/>
    </row>
    <row r="55" spans="1:4">
      <c r="A55" s="63" t="s">
        <v>34</v>
      </c>
      <c r="B55" s="43">
        <v>13846</v>
      </c>
      <c r="C55" s="83">
        <f>(B55/$B$56)*100</f>
        <v>10.736246268367386</v>
      </c>
      <c r="D55" s="66"/>
    </row>
    <row r="56" spans="1:4">
      <c r="A56" s="76" t="s">
        <v>40</v>
      </c>
      <c r="B56" s="76">
        <f>SUM(B54:B55)</f>
        <v>128965</v>
      </c>
      <c r="C56" s="76"/>
    </row>
    <row r="57" spans="1:4">
      <c r="A57" s="84"/>
      <c r="B57" s="84"/>
      <c r="C57" s="84"/>
    </row>
    <row r="58" spans="1:4">
      <c r="A58" s="77" t="s">
        <v>82</v>
      </c>
    </row>
    <row r="59" spans="1:4" ht="12" thickBot="1">
      <c r="A59" s="65" t="s">
        <v>89</v>
      </c>
    </row>
    <row r="60" spans="1:4">
      <c r="A60" s="67" t="s">
        <v>38</v>
      </c>
      <c r="B60" s="67" t="s">
        <v>41</v>
      </c>
      <c r="C60" s="67" t="s">
        <v>42</v>
      </c>
    </row>
    <row r="61" spans="1:4">
      <c r="A61" s="63" t="s">
        <v>9669</v>
      </c>
      <c r="B61" s="43">
        <v>130923</v>
      </c>
      <c r="C61" s="68">
        <f>(B61/$B$64)*100</f>
        <v>87.03077117387808</v>
      </c>
    </row>
    <row r="62" spans="1:4">
      <c r="A62" s="63" t="s">
        <v>34</v>
      </c>
      <c r="B62" s="43">
        <v>19496</v>
      </c>
      <c r="C62" s="68">
        <f>(B62/$B$64)*100</f>
        <v>12.959922357461462</v>
      </c>
    </row>
    <row r="63" spans="1:4">
      <c r="A63" s="75" t="s">
        <v>43</v>
      </c>
      <c r="B63" s="75">
        <v>14</v>
      </c>
      <c r="C63" s="70">
        <f>(B63/$B$64)*100</f>
        <v>9.3064686604667855E-3</v>
      </c>
    </row>
    <row r="64" spans="1:4">
      <c r="A64" s="76" t="s">
        <v>40</v>
      </c>
      <c r="B64" s="76">
        <f>SUM(B61:B63)</f>
        <v>150433</v>
      </c>
      <c r="C64" s="76"/>
    </row>
    <row r="66" spans="1:3">
      <c r="A66" s="64" t="s">
        <v>66</v>
      </c>
      <c r="B66" s="65"/>
      <c r="C66" s="65"/>
    </row>
    <row r="67" spans="1:3" ht="12" thickBot="1">
      <c r="A67" s="65" t="s">
        <v>90</v>
      </c>
      <c r="B67" s="65"/>
      <c r="C67" s="65"/>
    </row>
    <row r="68" spans="1:3">
      <c r="A68" s="67" t="s">
        <v>38</v>
      </c>
      <c r="B68" s="67" t="s">
        <v>41</v>
      </c>
      <c r="C68" s="67" t="s">
        <v>42</v>
      </c>
    </row>
    <row r="69" spans="1:3">
      <c r="A69" s="63" t="s">
        <v>9669</v>
      </c>
      <c r="B69" s="63">
        <v>86292</v>
      </c>
      <c r="C69" s="68">
        <f t="shared" ref="C69:C74" si="1">(B69/$B$75)*100</f>
        <v>84.554406937435701</v>
      </c>
    </row>
    <row r="70" spans="1:3">
      <c r="A70" s="63" t="s">
        <v>34</v>
      </c>
      <c r="B70" s="63">
        <v>15647</v>
      </c>
      <c r="C70" s="68">
        <f t="shared" si="1"/>
        <v>15.331928861888198</v>
      </c>
    </row>
    <row r="71" spans="1:3">
      <c r="A71" s="63" t="s">
        <v>36</v>
      </c>
      <c r="B71" s="63">
        <v>82</v>
      </c>
      <c r="C71" s="68">
        <f t="shared" si="1"/>
        <v>8.0348831512419783E-2</v>
      </c>
    </row>
    <row r="72" spans="1:3">
      <c r="A72" s="63" t="s">
        <v>37</v>
      </c>
      <c r="B72" s="63">
        <v>19</v>
      </c>
      <c r="C72" s="74">
        <f t="shared" si="1"/>
        <v>1.861741217970702E-2</v>
      </c>
    </row>
    <row r="73" spans="1:3">
      <c r="A73" s="63" t="s">
        <v>33</v>
      </c>
      <c r="B73" s="63">
        <v>8</v>
      </c>
      <c r="C73" s="74">
        <f t="shared" si="1"/>
        <v>7.8389103914555877E-3</v>
      </c>
    </row>
    <row r="74" spans="1:3">
      <c r="A74" s="69" t="s">
        <v>47</v>
      </c>
      <c r="B74" s="69">
        <v>7</v>
      </c>
      <c r="C74" s="70">
        <f t="shared" si="1"/>
        <v>6.8590465925236384E-3</v>
      </c>
    </row>
    <row r="75" spans="1:3">
      <c r="A75" s="71" t="s">
        <v>40</v>
      </c>
      <c r="B75" s="71">
        <f>SUM(B69:B74)</f>
        <v>102055</v>
      </c>
      <c r="C75" s="71"/>
    </row>
    <row r="77" spans="1:3">
      <c r="A77" s="77" t="s">
        <v>81</v>
      </c>
      <c r="C77" s="85"/>
    </row>
    <row r="78" spans="1:3" ht="12" thickBot="1">
      <c r="A78" s="65" t="s">
        <v>91</v>
      </c>
      <c r="B78" s="25"/>
      <c r="C78" s="25"/>
    </row>
    <row r="79" spans="1:3">
      <c r="A79" s="67" t="s">
        <v>38</v>
      </c>
      <c r="B79" s="67" t="s">
        <v>41</v>
      </c>
      <c r="C79" s="67" t="s">
        <v>42</v>
      </c>
    </row>
    <row r="80" spans="1:3">
      <c r="A80" s="63" t="s">
        <v>9669</v>
      </c>
      <c r="B80" s="43">
        <v>104002</v>
      </c>
      <c r="C80" s="86">
        <f>(B80/$B$82)*100</f>
        <v>89.957789848804623</v>
      </c>
    </row>
    <row r="81" spans="1:4">
      <c r="A81" s="63" t="s">
        <v>34</v>
      </c>
      <c r="B81" s="43">
        <v>11610</v>
      </c>
      <c r="C81" s="86">
        <f>(B81/$B$82)*100</f>
        <v>10.042210151195377</v>
      </c>
    </row>
    <row r="82" spans="1:4">
      <c r="A82" s="76" t="s">
        <v>40</v>
      </c>
      <c r="B82" s="76">
        <f>SUM(B80:B81)</f>
        <v>115612</v>
      </c>
      <c r="C82" s="76"/>
    </row>
    <row r="83" spans="1:4">
      <c r="A83" s="84"/>
      <c r="B83" s="84"/>
      <c r="C83" s="84"/>
    </row>
    <row r="84" spans="1:4" s="88" customFormat="1">
      <c r="A84" s="87" t="s">
        <v>76</v>
      </c>
      <c r="D84" s="66"/>
    </row>
    <row r="85" spans="1:4" s="88" customFormat="1" ht="12" thickBot="1">
      <c r="A85" s="89" t="s">
        <v>92</v>
      </c>
      <c r="D85" s="66"/>
    </row>
    <row r="86" spans="1:4" s="88" customFormat="1">
      <c r="A86" s="90" t="s">
        <v>38</v>
      </c>
      <c r="B86" s="90" t="s">
        <v>41</v>
      </c>
      <c r="C86" s="90" t="s">
        <v>42</v>
      </c>
      <c r="D86" s="66"/>
    </row>
    <row r="87" spans="1:4" s="88" customFormat="1">
      <c r="A87" s="63" t="s">
        <v>9669</v>
      </c>
      <c r="B87" s="91">
        <v>163886</v>
      </c>
      <c r="C87" s="92">
        <f>(B87/$B$90)*100</f>
        <v>91.472106717271785</v>
      </c>
      <c r="D87" s="66"/>
    </row>
    <row r="88" spans="1:4" s="88" customFormat="1">
      <c r="A88" s="88" t="s">
        <v>34</v>
      </c>
      <c r="B88" s="91">
        <v>15257</v>
      </c>
      <c r="C88" s="92">
        <f>(B88/$B$90)*100</f>
        <v>8.5156140987358029</v>
      </c>
    </row>
    <row r="89" spans="1:4" s="88" customFormat="1">
      <c r="A89" s="93" t="s">
        <v>44</v>
      </c>
      <c r="B89" s="93">
        <v>22</v>
      </c>
      <c r="C89" s="94">
        <f>(B89/$B$90)*100</f>
        <v>1.2279183992409232E-2</v>
      </c>
    </row>
    <row r="90" spans="1:4" s="88" customFormat="1">
      <c r="A90" s="95" t="s">
        <v>40</v>
      </c>
      <c r="B90" s="95">
        <f>SUM(B87:B89)</f>
        <v>179165</v>
      </c>
      <c r="C90" s="95"/>
    </row>
    <row r="91" spans="1:4">
      <c r="A91" s="82"/>
      <c r="B91" s="82"/>
      <c r="C91" s="82"/>
    </row>
    <row r="92" spans="1:4">
      <c r="A92" s="87" t="s">
        <v>79</v>
      </c>
      <c r="B92" s="88"/>
      <c r="C92" s="88"/>
    </row>
    <row r="93" spans="1:4" ht="12" thickBot="1">
      <c r="A93" s="89" t="s">
        <v>93</v>
      </c>
      <c r="B93" s="88"/>
      <c r="C93" s="88"/>
    </row>
    <row r="94" spans="1:4">
      <c r="A94" s="90" t="s">
        <v>38</v>
      </c>
      <c r="B94" s="90" t="s">
        <v>41</v>
      </c>
      <c r="C94" s="90" t="s">
        <v>42</v>
      </c>
    </row>
    <row r="95" spans="1:4">
      <c r="A95" s="63" t="s">
        <v>9669</v>
      </c>
      <c r="B95" s="91">
        <v>109046</v>
      </c>
      <c r="C95" s="92">
        <f>(B95/$B$97)*100</f>
        <v>86.802095107700637</v>
      </c>
    </row>
    <row r="96" spans="1:4">
      <c r="A96" s="88" t="s">
        <v>34</v>
      </c>
      <c r="B96" s="91">
        <v>16580</v>
      </c>
      <c r="C96" s="92">
        <f>(B96/$B$97)*100</f>
        <v>13.197904892299364</v>
      </c>
    </row>
    <row r="97" spans="1:3">
      <c r="A97" s="95" t="s">
        <v>40</v>
      </c>
      <c r="B97" s="95">
        <f>SUM(B94:B96)</f>
        <v>125626</v>
      </c>
      <c r="C97" s="95"/>
    </row>
    <row r="98" spans="1:3">
      <c r="A98" s="88"/>
      <c r="B98" s="88"/>
      <c r="C98" s="88"/>
    </row>
    <row r="99" spans="1:3">
      <c r="A99" s="87" t="s">
        <v>80</v>
      </c>
      <c r="B99" s="88"/>
      <c r="C99" s="88"/>
    </row>
    <row r="100" spans="1:3" ht="12" thickBot="1">
      <c r="A100" s="89" t="s">
        <v>94</v>
      </c>
      <c r="B100" s="88"/>
      <c r="C100" s="88"/>
    </row>
    <row r="101" spans="1:3">
      <c r="A101" s="90" t="s">
        <v>38</v>
      </c>
      <c r="B101" s="90" t="s">
        <v>41</v>
      </c>
      <c r="C101" s="90" t="s">
        <v>42</v>
      </c>
    </row>
    <row r="102" spans="1:3">
      <c r="A102" s="63" t="s">
        <v>9669</v>
      </c>
      <c r="B102" s="91">
        <v>126553</v>
      </c>
      <c r="C102" s="92">
        <f>(B102/$B$104)*100</f>
        <v>90.985103384810046</v>
      </c>
    </row>
    <row r="103" spans="1:3">
      <c r="A103" s="88" t="s">
        <v>34</v>
      </c>
      <c r="B103" s="91">
        <v>12539</v>
      </c>
      <c r="C103" s="92">
        <f>(B103/$B$104)*100</f>
        <v>9.0148966151899455</v>
      </c>
    </row>
    <row r="104" spans="1:3">
      <c r="A104" s="95" t="s">
        <v>40</v>
      </c>
      <c r="B104" s="95">
        <v>139092</v>
      </c>
      <c r="C104" s="95"/>
    </row>
    <row r="105" spans="1:3">
      <c r="A105" s="88"/>
      <c r="B105" s="88"/>
      <c r="C105" s="88"/>
    </row>
    <row r="106" spans="1:3">
      <c r="A106" s="82"/>
      <c r="B106" s="82"/>
      <c r="C106" s="82"/>
    </row>
    <row r="107" spans="1:3">
      <c r="A107" s="77" t="s">
        <v>68</v>
      </c>
      <c r="B107" s="43"/>
      <c r="C107" s="43"/>
    </row>
    <row r="108" spans="1:3" ht="12" thickBot="1">
      <c r="A108" s="65" t="s">
        <v>95</v>
      </c>
      <c r="B108" s="43"/>
      <c r="C108" s="43"/>
    </row>
    <row r="109" spans="1:3">
      <c r="A109" s="67" t="s">
        <v>38</v>
      </c>
      <c r="B109" s="67" t="s">
        <v>41</v>
      </c>
      <c r="C109" s="67" t="s">
        <v>42</v>
      </c>
    </row>
    <row r="110" spans="1:3">
      <c r="A110" s="63" t="s">
        <v>9669</v>
      </c>
      <c r="B110" s="43">
        <v>78508</v>
      </c>
      <c r="C110" s="86">
        <v>39.81055151011136</v>
      </c>
    </row>
    <row r="111" spans="1:3">
      <c r="A111" s="63" t="s">
        <v>34</v>
      </c>
      <c r="B111" s="43">
        <v>72659</v>
      </c>
      <c r="C111" s="86">
        <v>36.84458733088578</v>
      </c>
    </row>
    <row r="112" spans="1:3">
      <c r="A112" s="63" t="s">
        <v>36</v>
      </c>
      <c r="B112" s="43">
        <v>46017</v>
      </c>
      <c r="C112" s="86">
        <v>23.334719376888906</v>
      </c>
    </row>
    <row r="113" spans="1:4">
      <c r="A113" s="25" t="s">
        <v>49</v>
      </c>
      <c r="B113" s="43">
        <v>10</v>
      </c>
      <c r="C113" s="96">
        <v>5.0708910569765321E-3</v>
      </c>
      <c r="D113" s="43"/>
    </row>
    <row r="114" spans="1:4">
      <c r="A114" s="25" t="s">
        <v>50</v>
      </c>
      <c r="B114" s="43">
        <v>4</v>
      </c>
      <c r="C114" s="96">
        <v>2.0283564227906127E-3</v>
      </c>
      <c r="D114" s="43"/>
    </row>
    <row r="115" spans="1:4">
      <c r="A115" s="25" t="s">
        <v>51</v>
      </c>
      <c r="B115" s="43">
        <v>3</v>
      </c>
      <c r="C115" s="96">
        <v>1.5212673170929595E-3</v>
      </c>
      <c r="D115" s="43"/>
    </row>
    <row r="116" spans="1:4">
      <c r="A116" s="38" t="s">
        <v>52</v>
      </c>
      <c r="B116" s="75">
        <v>3</v>
      </c>
      <c r="C116" s="97">
        <v>1.5212673170929595E-3</v>
      </c>
      <c r="D116" s="43"/>
    </row>
    <row r="117" spans="1:4">
      <c r="A117" s="76" t="s">
        <v>40</v>
      </c>
      <c r="B117" s="76">
        <v>197204</v>
      </c>
      <c r="C117" s="76"/>
      <c r="D117" s="43"/>
    </row>
    <row r="119" spans="1:4">
      <c r="A119" s="77" t="s">
        <v>69</v>
      </c>
      <c r="D119" s="66"/>
    </row>
    <row r="120" spans="1:4" ht="12" thickBot="1">
      <c r="A120" s="65" t="s">
        <v>96</v>
      </c>
      <c r="B120" s="25"/>
      <c r="C120" s="25"/>
      <c r="D120" s="66"/>
    </row>
    <row r="121" spans="1:4">
      <c r="A121" s="67" t="s">
        <v>38</v>
      </c>
      <c r="B121" s="67" t="s">
        <v>41</v>
      </c>
      <c r="C121" s="67" t="s">
        <v>42</v>
      </c>
      <c r="D121" s="66"/>
    </row>
    <row r="122" spans="1:4">
      <c r="A122" s="63" t="s">
        <v>9669</v>
      </c>
      <c r="B122" s="25">
        <v>140431</v>
      </c>
      <c r="C122" s="79">
        <v>76.67498402957122</v>
      </c>
    </row>
    <row r="123" spans="1:4">
      <c r="A123" s="63" t="s">
        <v>34</v>
      </c>
      <c r="B123" s="25">
        <v>39929</v>
      </c>
      <c r="C123" s="79">
        <v>21.801136766930018</v>
      </c>
    </row>
    <row r="124" spans="1:4">
      <c r="A124" s="63" t="s">
        <v>36</v>
      </c>
      <c r="B124" s="25">
        <v>2655</v>
      </c>
      <c r="C124" s="79">
        <v>1.4496235346790354</v>
      </c>
    </row>
    <row r="125" spans="1:4">
      <c r="A125" s="69" t="s">
        <v>53</v>
      </c>
      <c r="B125" s="38">
        <v>60</v>
      </c>
      <c r="C125" s="80">
        <v>3.2759853891051641E-2</v>
      </c>
    </row>
    <row r="126" spans="1:4">
      <c r="A126" s="75" t="s">
        <v>40</v>
      </c>
      <c r="B126" s="81">
        <f>SUM(B122:B125)</f>
        <v>183075</v>
      </c>
      <c r="C126" s="81"/>
    </row>
    <row r="127" spans="1:4">
      <c r="A127" s="77"/>
    </row>
    <row r="128" spans="1:4">
      <c r="A128" s="77" t="s">
        <v>70</v>
      </c>
    </row>
    <row r="129" spans="1:3" ht="12" thickBot="1">
      <c r="A129" s="65" t="s">
        <v>97</v>
      </c>
      <c r="B129" s="25"/>
      <c r="C129" s="25"/>
    </row>
    <row r="130" spans="1:3">
      <c r="A130" s="67" t="s">
        <v>38</v>
      </c>
      <c r="B130" s="67" t="s">
        <v>41</v>
      </c>
      <c r="C130" s="67" t="s">
        <v>42</v>
      </c>
    </row>
    <row r="131" spans="1:3">
      <c r="A131" s="63" t="s">
        <v>9669</v>
      </c>
      <c r="B131" s="63">
        <v>70273</v>
      </c>
      <c r="C131" s="68">
        <v>60.313959077176605</v>
      </c>
    </row>
    <row r="132" spans="1:3">
      <c r="A132" s="63" t="s">
        <v>34</v>
      </c>
      <c r="B132" s="63">
        <v>44282</v>
      </c>
      <c r="C132" s="68">
        <v>38.006385608349355</v>
      </c>
    </row>
    <row r="133" spans="1:3">
      <c r="A133" s="63" t="s">
        <v>36</v>
      </c>
      <c r="B133" s="63">
        <v>1906</v>
      </c>
      <c r="C133" s="68">
        <v>1.6358829991760506</v>
      </c>
    </row>
    <row r="134" spans="1:3">
      <c r="A134" s="25" t="s">
        <v>54</v>
      </c>
      <c r="B134" s="63">
        <v>25</v>
      </c>
      <c r="C134" s="74">
        <v>2.1457017302938752E-2</v>
      </c>
    </row>
    <row r="135" spans="1:3">
      <c r="A135" s="25" t="s">
        <v>55</v>
      </c>
      <c r="B135" s="63">
        <v>19</v>
      </c>
      <c r="C135" s="74">
        <v>1.6307333150233451E-2</v>
      </c>
    </row>
    <row r="136" spans="1:3">
      <c r="A136" s="25" t="s">
        <v>56</v>
      </c>
      <c r="B136" s="63">
        <v>4</v>
      </c>
      <c r="C136" s="98">
        <v>3.4331227684702005E-3</v>
      </c>
    </row>
    <row r="137" spans="1:3">
      <c r="A137" s="38" t="s">
        <v>57</v>
      </c>
      <c r="B137" s="69">
        <v>3</v>
      </c>
      <c r="C137" s="99">
        <v>2.5748420763526503E-3</v>
      </c>
    </row>
    <row r="138" spans="1:3">
      <c r="A138" s="76" t="s">
        <v>40</v>
      </c>
      <c r="B138" s="71">
        <v>116512</v>
      </c>
      <c r="C138" s="71"/>
    </row>
    <row r="139" spans="1:3">
      <c r="A139" s="25"/>
    </row>
    <row r="140" spans="1:3">
      <c r="A140" s="77" t="s">
        <v>71</v>
      </c>
    </row>
    <row r="141" spans="1:3" ht="12" thickBot="1">
      <c r="A141" s="65" t="s">
        <v>98</v>
      </c>
      <c r="B141" s="25"/>
      <c r="C141" s="25"/>
    </row>
    <row r="142" spans="1:3">
      <c r="A142" s="67" t="s">
        <v>38</v>
      </c>
      <c r="B142" s="67" t="s">
        <v>41</v>
      </c>
      <c r="C142" s="67" t="s">
        <v>42</v>
      </c>
    </row>
    <row r="143" spans="1:3">
      <c r="A143" s="63" t="s">
        <v>9669</v>
      </c>
      <c r="B143" s="63">
        <v>84925</v>
      </c>
      <c r="C143" s="68">
        <v>79.497692530914463</v>
      </c>
    </row>
    <row r="144" spans="1:3">
      <c r="A144" s="63" t="s">
        <v>34</v>
      </c>
      <c r="B144" s="63">
        <v>20854</v>
      </c>
      <c r="C144" s="68">
        <v>19.521282072884198</v>
      </c>
    </row>
    <row r="145" spans="1:4">
      <c r="A145" s="63" t="s">
        <v>36</v>
      </c>
      <c r="B145" s="63">
        <v>1017</v>
      </c>
      <c r="C145" s="68">
        <v>0.95200651520682966</v>
      </c>
    </row>
    <row r="146" spans="1:4">
      <c r="A146" s="25" t="s">
        <v>57</v>
      </c>
      <c r="B146" s="63">
        <v>14</v>
      </c>
      <c r="C146" s="74">
        <v>1.3105301094292643E-2</v>
      </c>
    </row>
    <row r="147" spans="1:4">
      <c r="A147" s="25" t="s">
        <v>58</v>
      </c>
      <c r="B147" s="63">
        <v>7</v>
      </c>
      <c r="C147" s="74">
        <v>6.5526505471463214E-3</v>
      </c>
    </row>
    <row r="148" spans="1:4">
      <c r="A148" s="25" t="s">
        <v>59</v>
      </c>
      <c r="B148" s="63">
        <v>5</v>
      </c>
      <c r="C148" s="98">
        <v>4.6804646765330861E-3</v>
      </c>
    </row>
    <row r="149" spans="1:4">
      <c r="A149" s="25" t="s">
        <v>60</v>
      </c>
      <c r="B149" s="69">
        <v>5</v>
      </c>
      <c r="C149" s="99">
        <v>4.6804646765330861E-3</v>
      </c>
    </row>
    <row r="150" spans="1:4">
      <c r="A150" s="76" t="s">
        <v>40</v>
      </c>
      <c r="B150" s="71">
        <v>106827</v>
      </c>
      <c r="C150" s="71"/>
    </row>
    <row r="152" spans="1:4">
      <c r="A152" s="77" t="s">
        <v>72</v>
      </c>
    </row>
    <row r="153" spans="1:4" ht="12" thickBot="1">
      <c r="A153" s="65" t="s">
        <v>99</v>
      </c>
      <c r="B153" s="25"/>
      <c r="C153" s="25"/>
    </row>
    <row r="154" spans="1:4">
      <c r="A154" s="67" t="s">
        <v>38</v>
      </c>
      <c r="B154" s="67" t="s">
        <v>41</v>
      </c>
      <c r="C154" s="67" t="s">
        <v>42</v>
      </c>
    </row>
    <row r="155" spans="1:4">
      <c r="A155" s="63" t="s">
        <v>9669</v>
      </c>
      <c r="B155" s="63">
        <v>118208</v>
      </c>
      <c r="C155" s="68">
        <v>73.829703514480755</v>
      </c>
      <c r="D155" s="66"/>
    </row>
    <row r="156" spans="1:4">
      <c r="A156" s="63" t="s">
        <v>34</v>
      </c>
      <c r="B156" s="63">
        <v>38864</v>
      </c>
      <c r="C156" s="68">
        <v>24.273463702852432</v>
      </c>
      <c r="D156" s="66"/>
    </row>
    <row r="157" spans="1:4">
      <c r="A157" s="63" t="s">
        <v>36</v>
      </c>
      <c r="B157" s="63">
        <v>2998</v>
      </c>
      <c r="C157" s="68">
        <v>1.8724743768307839</v>
      </c>
      <c r="D157" s="66"/>
    </row>
    <row r="158" spans="1:4">
      <c r="A158" s="63" t="s">
        <v>61</v>
      </c>
      <c r="B158" s="63">
        <v>30</v>
      </c>
      <c r="C158" s="74">
        <v>1.8737235258480159E-2</v>
      </c>
      <c r="D158" s="66"/>
    </row>
    <row r="159" spans="1:4">
      <c r="A159" s="25" t="s">
        <v>57</v>
      </c>
      <c r="B159" s="69">
        <v>9</v>
      </c>
      <c r="C159" s="70">
        <v>5.6211705775440482E-3</v>
      </c>
      <c r="D159" s="66"/>
    </row>
    <row r="160" spans="1:4">
      <c r="A160" s="76" t="s">
        <v>40</v>
      </c>
      <c r="B160" s="69">
        <v>160109</v>
      </c>
      <c r="C160" s="69"/>
    </row>
    <row r="162" spans="1:3">
      <c r="A162" s="77" t="s">
        <v>73</v>
      </c>
    </row>
    <row r="163" spans="1:3" ht="12" thickBot="1">
      <c r="A163" s="65" t="s">
        <v>100</v>
      </c>
      <c r="B163" s="25"/>
      <c r="C163" s="25"/>
    </row>
    <row r="164" spans="1:3">
      <c r="A164" s="67" t="s">
        <v>38</v>
      </c>
      <c r="B164" s="67" t="s">
        <v>41</v>
      </c>
      <c r="C164" s="67" t="s">
        <v>42</v>
      </c>
    </row>
    <row r="165" spans="1:3">
      <c r="A165" s="63" t="s">
        <v>9669</v>
      </c>
      <c r="B165" s="63">
        <v>85521</v>
      </c>
      <c r="C165" s="68">
        <v>70.311844842186616</v>
      </c>
    </row>
    <row r="166" spans="1:3">
      <c r="A166" s="63" t="s">
        <v>34</v>
      </c>
      <c r="B166" s="63">
        <v>34100</v>
      </c>
      <c r="C166" s="68">
        <v>28.03561592028348</v>
      </c>
    </row>
    <row r="167" spans="1:3">
      <c r="A167" s="63" t="s">
        <v>36</v>
      </c>
      <c r="B167" s="69">
        <v>2010</v>
      </c>
      <c r="C167" s="72">
        <v>1.6525392375299059</v>
      </c>
    </row>
    <row r="168" spans="1:3">
      <c r="A168" s="76" t="s">
        <v>40</v>
      </c>
      <c r="B168" s="71">
        <v>121631</v>
      </c>
      <c r="C168" s="71"/>
    </row>
    <row r="170" spans="1:3">
      <c r="A170" s="77" t="s">
        <v>74</v>
      </c>
    </row>
    <row r="171" spans="1:3" ht="12" thickBot="1">
      <c r="A171" s="65" t="s">
        <v>101</v>
      </c>
      <c r="B171" s="25"/>
      <c r="C171" s="25"/>
    </row>
    <row r="172" spans="1:3">
      <c r="A172" s="67" t="s">
        <v>38</v>
      </c>
      <c r="B172" s="67" t="s">
        <v>41</v>
      </c>
      <c r="C172" s="67" t="s">
        <v>42</v>
      </c>
    </row>
    <row r="173" spans="1:3">
      <c r="A173" s="63" t="s">
        <v>9669</v>
      </c>
      <c r="B173" s="63">
        <v>92052</v>
      </c>
      <c r="C173" s="68">
        <v>61.421641566968489</v>
      </c>
    </row>
    <row r="174" spans="1:3">
      <c r="A174" s="63" t="s">
        <v>34</v>
      </c>
      <c r="B174" s="63">
        <v>54674</v>
      </c>
      <c r="C174" s="68">
        <v>36.481193575722799</v>
      </c>
    </row>
    <row r="175" spans="1:3">
      <c r="A175" s="63" t="s">
        <v>36</v>
      </c>
      <c r="B175" s="63">
        <v>3128</v>
      </c>
      <c r="C175" s="68">
        <v>2.087156116341605</v>
      </c>
    </row>
    <row r="176" spans="1:3">
      <c r="A176" s="43" t="s">
        <v>44</v>
      </c>
      <c r="B176" s="69">
        <v>15</v>
      </c>
      <c r="C176" s="70">
        <v>1.0008740967111277E-2</v>
      </c>
    </row>
    <row r="177" spans="1:3">
      <c r="A177" s="76" t="s">
        <v>40</v>
      </c>
      <c r="B177" s="69">
        <v>149869</v>
      </c>
      <c r="C177" s="69"/>
    </row>
    <row r="178" spans="1:3">
      <c r="A178" s="77"/>
    </row>
    <row r="179" spans="1:3">
      <c r="A179" s="77" t="s">
        <v>75</v>
      </c>
    </row>
    <row r="180" spans="1:3" ht="12" thickBot="1">
      <c r="A180" s="65" t="s">
        <v>102</v>
      </c>
      <c r="B180" s="25"/>
      <c r="C180" s="25"/>
    </row>
    <row r="181" spans="1:3">
      <c r="A181" s="67" t="s">
        <v>38</v>
      </c>
      <c r="B181" s="67" t="s">
        <v>41</v>
      </c>
      <c r="C181" s="67" t="s">
        <v>42</v>
      </c>
    </row>
    <row r="182" spans="1:3">
      <c r="A182" s="63" t="s">
        <v>9669</v>
      </c>
      <c r="B182" s="63">
        <v>115040</v>
      </c>
      <c r="C182" s="68">
        <v>81.465010551361758</v>
      </c>
    </row>
    <row r="183" spans="1:3">
      <c r="A183" s="63" t="s">
        <v>34</v>
      </c>
      <c r="B183" s="63">
        <v>24713</v>
      </c>
      <c r="C183" s="68">
        <v>17.50038947979662</v>
      </c>
    </row>
    <row r="184" spans="1:3">
      <c r="A184" s="63" t="s">
        <v>36</v>
      </c>
      <c r="B184" s="63">
        <v>1064</v>
      </c>
      <c r="C184" s="68">
        <v>0.75346637018992446</v>
      </c>
    </row>
    <row r="185" spans="1:3">
      <c r="A185" s="69" t="s">
        <v>62</v>
      </c>
      <c r="B185" s="69">
        <v>391</v>
      </c>
      <c r="C185" s="72">
        <v>0.27688472814310194</v>
      </c>
    </row>
    <row r="186" spans="1:3">
      <c r="A186" s="76" t="s">
        <v>40</v>
      </c>
      <c r="B186" s="71">
        <v>141208</v>
      </c>
      <c r="C186" s="71"/>
    </row>
    <row r="187" spans="1:3">
      <c r="A187" s="77"/>
    </row>
    <row r="188" spans="1:3">
      <c r="A188" s="77" t="s">
        <v>77</v>
      </c>
    </row>
    <row r="189" spans="1:3" ht="12" thickBot="1">
      <c r="A189" s="65" t="s">
        <v>103</v>
      </c>
      <c r="B189" s="25"/>
      <c r="C189" s="25"/>
    </row>
    <row r="190" spans="1:3">
      <c r="A190" s="67" t="s">
        <v>38</v>
      </c>
      <c r="B190" s="67" t="s">
        <v>41</v>
      </c>
      <c r="C190" s="67" t="s">
        <v>42</v>
      </c>
    </row>
    <row r="191" spans="1:3">
      <c r="A191" s="63" t="s">
        <v>9669</v>
      </c>
      <c r="B191" s="43">
        <v>95965</v>
      </c>
      <c r="C191" s="86">
        <f>(B191/$B$193)*100</f>
        <v>91.383053688079684</v>
      </c>
    </row>
    <row r="192" spans="1:3">
      <c r="A192" s="63" t="s">
        <v>34</v>
      </c>
      <c r="B192" s="75">
        <v>9049</v>
      </c>
      <c r="C192" s="86">
        <f>(B192/$B$193)*100</f>
        <v>8.6169463119203158</v>
      </c>
    </row>
    <row r="193" spans="1:3">
      <c r="A193" s="76" t="s">
        <v>40</v>
      </c>
      <c r="B193" s="76">
        <f>SUM(B191:B192)</f>
        <v>105014</v>
      </c>
      <c r="C193" s="76"/>
    </row>
    <row r="194" spans="1:3" ht="26" customHeight="1">
      <c r="A194" s="184" t="s">
        <v>104</v>
      </c>
      <c r="B194" s="184"/>
      <c r="C194" s="184"/>
    </row>
  </sheetData>
  <mergeCells count="3">
    <mergeCell ref="A1:C2"/>
    <mergeCell ref="A194:C194"/>
    <mergeCell ref="A31:C31"/>
  </mergeCells>
  <phoneticPr fontId="8"/>
  <pageMargins left="0.7" right="0.7" top="0.75" bottom="0.75" header="0.3" footer="0.3"/>
  <pageSetup paperSize="9" scale="56" fitToHeight="2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G40"/>
  <sheetViews>
    <sheetView topLeftCell="A16" zoomScale="236" zoomScaleNormal="165" zoomScalePageLayoutView="127" workbookViewId="0">
      <selection activeCell="B29" sqref="B29"/>
    </sheetView>
  </sheetViews>
  <sheetFormatPr baseColWidth="10" defaultColWidth="12.83203125" defaultRowHeight="13"/>
  <cols>
    <col min="1" max="1" width="16.83203125" style="115" customWidth="1"/>
    <col min="2" max="2" width="29.6640625" style="115" customWidth="1"/>
    <col min="3" max="3" width="45.6640625" style="115" customWidth="1"/>
    <col min="4" max="4" width="9.5" style="115" customWidth="1"/>
    <col min="5" max="5" width="5.1640625" style="115" customWidth="1"/>
    <col min="6" max="6" width="13.6640625" style="115" customWidth="1"/>
    <col min="7" max="7" width="9.33203125" style="114" customWidth="1"/>
    <col min="8" max="9" width="9.33203125" style="115" customWidth="1"/>
    <col min="10" max="16384" width="12.83203125" style="115"/>
  </cols>
  <sheetData>
    <row r="1" spans="1:7" ht="14" thickBot="1">
      <c r="A1" s="206" t="s">
        <v>9939</v>
      </c>
      <c r="B1" s="206"/>
      <c r="C1" s="206"/>
      <c r="D1" s="206"/>
      <c r="E1" s="206"/>
      <c r="F1" s="206"/>
    </row>
    <row r="2" spans="1:7" ht="18" customHeight="1">
      <c r="A2" s="207" t="s">
        <v>0</v>
      </c>
      <c r="B2" s="207" t="s">
        <v>1</v>
      </c>
      <c r="C2" s="207" t="s">
        <v>9940</v>
      </c>
      <c r="D2" s="209" t="s">
        <v>5</v>
      </c>
      <c r="E2" s="209" t="s">
        <v>9941</v>
      </c>
      <c r="F2" s="207" t="s">
        <v>2</v>
      </c>
    </row>
    <row r="3" spans="1:7" ht="14" thickBot="1">
      <c r="A3" s="208"/>
      <c r="B3" s="208"/>
      <c r="C3" s="208"/>
      <c r="D3" s="210"/>
      <c r="E3" s="210"/>
      <c r="F3" s="208"/>
    </row>
    <row r="4" spans="1:7">
      <c r="A4" s="12" t="s">
        <v>4</v>
      </c>
      <c r="B4" s="13"/>
      <c r="C4" s="13"/>
      <c r="D4" s="13"/>
      <c r="E4" s="13"/>
      <c r="F4" s="14"/>
    </row>
    <row r="5" spans="1:7" s="116" customFormat="1">
      <c r="A5" s="103" t="s">
        <v>9942</v>
      </c>
      <c r="B5" s="103" t="s">
        <v>9639</v>
      </c>
      <c r="C5" s="103" t="s">
        <v>9</v>
      </c>
      <c r="D5" s="14" t="s">
        <v>6</v>
      </c>
      <c r="E5" s="15">
        <v>35</v>
      </c>
      <c r="F5" s="14" t="s">
        <v>3</v>
      </c>
    </row>
    <row r="6" spans="1:7" s="116" customFormat="1">
      <c r="A6" s="182" t="s">
        <v>9943</v>
      </c>
      <c r="B6" s="103" t="s">
        <v>24</v>
      </c>
      <c r="C6" s="103" t="s">
        <v>23</v>
      </c>
      <c r="D6" s="14" t="s">
        <v>6</v>
      </c>
      <c r="E6" s="15">
        <v>10</v>
      </c>
      <c r="F6" s="103" t="s">
        <v>9640</v>
      </c>
    </row>
    <row r="7" spans="1:7" s="116" customFormat="1">
      <c r="A7" s="14" t="s">
        <v>12</v>
      </c>
      <c r="B7" s="16" t="s">
        <v>9641</v>
      </c>
      <c r="C7" s="14" t="s">
        <v>10</v>
      </c>
      <c r="D7" s="14" t="s">
        <v>8</v>
      </c>
      <c r="E7" s="15">
        <v>20</v>
      </c>
      <c r="F7" s="14" t="s">
        <v>9642</v>
      </c>
    </row>
    <row r="8" spans="1:7">
      <c r="A8" s="14" t="s">
        <v>13</v>
      </c>
      <c r="B8" s="16" t="s">
        <v>9643</v>
      </c>
      <c r="C8" s="14" t="s">
        <v>11</v>
      </c>
      <c r="D8" s="14" t="s">
        <v>8</v>
      </c>
      <c r="E8" s="17">
        <v>35</v>
      </c>
      <c r="F8" s="14" t="s">
        <v>9644</v>
      </c>
      <c r="G8" s="115"/>
    </row>
    <row r="9" spans="1:7">
      <c r="A9" s="18" t="s">
        <v>9645</v>
      </c>
      <c r="B9" s="16"/>
      <c r="C9" s="14"/>
      <c r="D9" s="14"/>
      <c r="E9" s="17"/>
      <c r="F9" s="14"/>
      <c r="G9" s="115"/>
    </row>
    <row r="10" spans="1:7">
      <c r="A10" s="14" t="s">
        <v>15</v>
      </c>
      <c r="B10" s="103" t="s">
        <v>9639</v>
      </c>
      <c r="C10" s="14" t="s">
        <v>9646</v>
      </c>
      <c r="D10" s="13" t="s">
        <v>7</v>
      </c>
      <c r="E10" s="17">
        <v>35</v>
      </c>
      <c r="F10" s="14" t="s">
        <v>3</v>
      </c>
    </row>
    <row r="11" spans="1:7">
      <c r="A11" s="14" t="s">
        <v>9948</v>
      </c>
      <c r="B11" s="103" t="s">
        <v>9647</v>
      </c>
      <c r="C11" s="14" t="s">
        <v>9648</v>
      </c>
      <c r="D11" s="13" t="s">
        <v>7</v>
      </c>
      <c r="E11" s="17">
        <v>30</v>
      </c>
      <c r="F11" s="14" t="s">
        <v>3</v>
      </c>
      <c r="G11" s="116"/>
    </row>
    <row r="12" spans="1:7">
      <c r="A12" s="14" t="s">
        <v>16</v>
      </c>
      <c r="B12" s="16" t="s">
        <v>9641</v>
      </c>
      <c r="C12" s="14" t="s">
        <v>9649</v>
      </c>
      <c r="D12" s="13" t="s">
        <v>7</v>
      </c>
      <c r="E12" s="17">
        <v>20</v>
      </c>
      <c r="F12" s="14" t="s">
        <v>9650</v>
      </c>
      <c r="G12" s="115"/>
    </row>
    <row r="13" spans="1:7">
      <c r="A13" s="14" t="s">
        <v>48</v>
      </c>
      <c r="B13" s="14" t="s">
        <v>9651</v>
      </c>
      <c r="C13" s="14" t="s">
        <v>9652</v>
      </c>
      <c r="D13" s="13" t="s">
        <v>7</v>
      </c>
      <c r="E13" s="17" t="s">
        <v>9950</v>
      </c>
      <c r="F13" s="14" t="s">
        <v>9653</v>
      </c>
      <c r="G13" s="115"/>
    </row>
    <row r="14" spans="1:7">
      <c r="A14" s="14" t="s">
        <v>17</v>
      </c>
      <c r="B14" s="16" t="s">
        <v>9643</v>
      </c>
      <c r="C14" s="14" t="s">
        <v>9654</v>
      </c>
      <c r="D14" s="13" t="s">
        <v>7</v>
      </c>
      <c r="E14" s="17">
        <v>35</v>
      </c>
      <c r="F14" s="14" t="s">
        <v>9650</v>
      </c>
      <c r="G14" s="115"/>
    </row>
    <row r="15" spans="1:7">
      <c r="A15" s="18" t="s">
        <v>25</v>
      </c>
      <c r="B15" s="16"/>
      <c r="C15" s="14"/>
      <c r="D15" s="14"/>
      <c r="E15" s="14"/>
      <c r="F15" s="14"/>
      <c r="G15" s="115"/>
    </row>
    <row r="16" spans="1:7">
      <c r="A16" s="14" t="s">
        <v>14</v>
      </c>
      <c r="B16" s="13" t="s">
        <v>7</v>
      </c>
      <c r="C16" s="14" t="s">
        <v>9655</v>
      </c>
      <c r="D16" s="14" t="s">
        <v>6</v>
      </c>
      <c r="E16" s="13" t="s">
        <v>7</v>
      </c>
      <c r="F16" s="14" t="s">
        <v>9952</v>
      </c>
      <c r="G16" s="115"/>
    </row>
    <row r="17" spans="1:6" s="115" customFormat="1">
      <c r="A17" s="14" t="s">
        <v>18</v>
      </c>
      <c r="B17" s="13" t="s">
        <v>7</v>
      </c>
      <c r="C17" s="14" t="s">
        <v>21</v>
      </c>
      <c r="D17" s="14" t="s">
        <v>6</v>
      </c>
      <c r="E17" s="13" t="s">
        <v>7</v>
      </c>
      <c r="F17" s="14" t="s">
        <v>9952</v>
      </c>
    </row>
    <row r="18" spans="1:6" s="115" customFormat="1">
      <c r="A18" s="14" t="s">
        <v>19</v>
      </c>
      <c r="B18" s="13" t="s">
        <v>7</v>
      </c>
      <c r="C18" s="14" t="s">
        <v>9656</v>
      </c>
      <c r="D18" s="14" t="s">
        <v>8</v>
      </c>
      <c r="E18" s="13" t="s">
        <v>7</v>
      </c>
      <c r="F18" s="14" t="s">
        <v>9952</v>
      </c>
    </row>
    <row r="19" spans="1:6" s="116" customFormat="1" ht="14" thickBot="1">
      <c r="A19" s="102" t="s">
        <v>20</v>
      </c>
      <c r="B19" s="19" t="s">
        <v>7</v>
      </c>
      <c r="C19" s="102" t="s">
        <v>22</v>
      </c>
      <c r="D19" s="102" t="s">
        <v>8</v>
      </c>
      <c r="E19" s="19" t="s">
        <v>7</v>
      </c>
      <c r="F19" s="181" t="s">
        <v>9952</v>
      </c>
    </row>
    <row r="20" spans="1:6" s="114" customFormat="1">
      <c r="A20" s="20" t="s">
        <v>9947</v>
      </c>
      <c r="B20" s="15"/>
      <c r="C20" s="15"/>
      <c r="D20" s="15"/>
      <c r="E20" s="15"/>
      <c r="F20" s="15"/>
    </row>
    <row r="21" spans="1:6" s="114" customFormat="1" ht="23" customHeight="1">
      <c r="A21" s="205" t="s">
        <v>9944</v>
      </c>
      <c r="B21" s="205"/>
      <c r="C21" s="205"/>
      <c r="D21" s="205"/>
      <c r="E21" s="205"/>
      <c r="F21" s="205"/>
    </row>
    <row r="22" spans="1:6" s="114" customFormat="1">
      <c r="A22" s="212" t="s">
        <v>9945</v>
      </c>
      <c r="B22" s="212"/>
      <c r="C22" s="212"/>
      <c r="D22" s="212"/>
      <c r="E22" s="212"/>
      <c r="F22" s="212"/>
    </row>
    <row r="23" spans="1:6" s="114" customFormat="1">
      <c r="A23" s="212" t="s">
        <v>9946</v>
      </c>
      <c r="B23" s="212"/>
      <c r="C23" s="212"/>
      <c r="D23" s="212"/>
      <c r="E23" s="212"/>
      <c r="F23" s="212"/>
    </row>
    <row r="24" spans="1:6" s="114" customFormat="1">
      <c r="A24" s="211" t="s">
        <v>9949</v>
      </c>
      <c r="B24" s="211"/>
      <c r="C24" s="211"/>
      <c r="D24" s="211"/>
      <c r="E24" s="211"/>
      <c r="F24" s="211"/>
    </row>
    <row r="25" spans="1:6" s="114" customFormat="1">
      <c r="A25" s="211"/>
      <c r="B25" s="211"/>
      <c r="C25" s="211"/>
      <c r="D25" s="211"/>
      <c r="E25" s="211"/>
      <c r="F25" s="211"/>
    </row>
    <row r="26" spans="1:6" s="114" customFormat="1">
      <c r="A26" s="182" t="s">
        <v>9951</v>
      </c>
      <c r="B26" s="20"/>
      <c r="C26" s="20"/>
      <c r="D26" s="20"/>
      <c r="E26" s="20"/>
      <c r="F26" s="20"/>
    </row>
    <row r="27" spans="1:6" s="114" customFormat="1">
      <c r="A27" s="182" t="s">
        <v>9953</v>
      </c>
      <c r="B27" s="20"/>
      <c r="C27" s="20"/>
      <c r="D27" s="20"/>
      <c r="E27" s="20"/>
      <c r="F27" s="20"/>
    </row>
    <row r="28" spans="1:6" s="114" customFormat="1">
      <c r="A28" s="103"/>
      <c r="B28" s="20"/>
      <c r="C28" s="20"/>
      <c r="D28" s="20"/>
      <c r="E28" s="20"/>
      <c r="F28" s="20"/>
    </row>
    <row r="29" spans="1:6" s="114" customFormat="1">
      <c r="A29" s="103" t="s">
        <v>63</v>
      </c>
      <c r="B29" s="15"/>
      <c r="C29" s="15"/>
      <c r="D29" s="15"/>
      <c r="E29" s="15"/>
      <c r="F29" s="15"/>
    </row>
    <row r="30" spans="1:6" s="114" customFormat="1">
      <c r="A30" s="21" t="s">
        <v>9657</v>
      </c>
      <c r="B30" s="15"/>
      <c r="C30" s="15"/>
      <c r="D30" s="15"/>
      <c r="E30" s="15"/>
      <c r="F30" s="15"/>
    </row>
    <row r="31" spans="1:6" s="114" customFormat="1">
      <c r="A31" s="21" t="s">
        <v>9658</v>
      </c>
      <c r="B31" s="15"/>
      <c r="C31" s="15"/>
      <c r="D31" s="15"/>
      <c r="E31" s="15"/>
      <c r="F31" s="15"/>
    </row>
    <row r="32" spans="1:6" s="114" customFormat="1">
      <c r="A32" s="103" t="s">
        <v>9659</v>
      </c>
      <c r="B32" s="15"/>
      <c r="C32" s="15"/>
      <c r="D32" s="15"/>
      <c r="E32" s="15"/>
      <c r="F32" s="15"/>
    </row>
    <row r="33" spans="1:6" s="114" customFormat="1">
      <c r="A33" s="21" t="s">
        <v>9660</v>
      </c>
      <c r="B33" s="15"/>
      <c r="C33" s="15"/>
      <c r="D33" s="15"/>
      <c r="E33" s="15"/>
      <c r="F33" s="15"/>
    </row>
    <row r="34" spans="1:6" s="114" customFormat="1">
      <c r="A34" s="21" t="s">
        <v>9661</v>
      </c>
      <c r="B34" s="15"/>
      <c r="C34" s="15"/>
      <c r="D34" s="15"/>
      <c r="E34" s="15"/>
      <c r="F34" s="15"/>
    </row>
    <row r="35" spans="1:6" s="114" customFormat="1">
      <c r="A35" s="21" t="s">
        <v>9662</v>
      </c>
      <c r="B35" s="15"/>
      <c r="C35" s="15"/>
      <c r="D35" s="15"/>
      <c r="E35" s="15"/>
      <c r="F35" s="15"/>
    </row>
    <row r="36" spans="1:6" s="114" customFormat="1" ht="25" customHeight="1">
      <c r="A36" s="213" t="s">
        <v>9663</v>
      </c>
      <c r="B36" s="213"/>
      <c r="C36" s="213"/>
      <c r="D36" s="213"/>
      <c r="E36" s="213"/>
      <c r="F36" s="213"/>
    </row>
    <row r="37" spans="1:6" s="114" customFormat="1" ht="25" customHeight="1">
      <c r="A37" s="205" t="s">
        <v>9664</v>
      </c>
      <c r="B37" s="205"/>
      <c r="C37" s="205"/>
      <c r="D37" s="205"/>
      <c r="E37" s="205"/>
      <c r="F37" s="205"/>
    </row>
    <row r="38" spans="1:6" s="114" customFormat="1" ht="25" customHeight="1">
      <c r="A38" s="205" t="s">
        <v>9665</v>
      </c>
      <c r="B38" s="205"/>
      <c r="C38" s="205"/>
      <c r="D38" s="205"/>
      <c r="E38" s="205"/>
      <c r="F38" s="205"/>
    </row>
    <row r="39" spans="1:6" s="114" customFormat="1" ht="18" customHeight="1"/>
    <row r="40" spans="1:6" s="114" customFormat="1"/>
  </sheetData>
  <mergeCells count="14">
    <mergeCell ref="A38:F38"/>
    <mergeCell ref="A1:F1"/>
    <mergeCell ref="A2:A3"/>
    <mergeCell ref="B2:B3"/>
    <mergeCell ref="C2:C3"/>
    <mergeCell ref="E2:E3"/>
    <mergeCell ref="F2:F3"/>
    <mergeCell ref="A37:F37"/>
    <mergeCell ref="A24:F25"/>
    <mergeCell ref="A22:F22"/>
    <mergeCell ref="A23:F23"/>
    <mergeCell ref="D2:D3"/>
    <mergeCell ref="A21:F21"/>
    <mergeCell ref="A36:F36"/>
  </mergeCells>
  <phoneticPr fontId="8"/>
  <pageMargins left="0.7" right="0.7" top="0.75" bottom="0.75" header="0.3" footer="0.3"/>
  <pageSetup paperSize="9" scale="67"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DC8A7-D1A3-BC49-B728-72EF27797444}">
  <dimension ref="A1:D19"/>
  <sheetViews>
    <sheetView tabSelected="1" topLeftCell="A3" zoomScale="322" zoomScaleNormal="312" workbookViewId="0">
      <selection activeCell="C15" sqref="C15"/>
    </sheetView>
  </sheetViews>
  <sheetFormatPr baseColWidth="10" defaultColWidth="12.83203125" defaultRowHeight="22" customHeight="1"/>
  <cols>
    <col min="1" max="1" width="15.5" style="25" customWidth="1"/>
    <col min="2" max="2" width="11.33203125" style="26" bestFit="1" customWidth="1"/>
    <col min="3" max="3" width="10.33203125" style="26" bestFit="1" customWidth="1"/>
    <col min="4" max="4" width="9.33203125" style="26" bestFit="1" customWidth="1"/>
    <col min="5" max="16384" width="12.83203125" style="25"/>
  </cols>
  <sheetData>
    <row r="1" spans="1:4" ht="22" customHeight="1" thickBot="1">
      <c r="A1" s="186" t="s">
        <v>9929</v>
      </c>
      <c r="B1" s="186"/>
      <c r="C1" s="186"/>
      <c r="D1" s="186"/>
    </row>
    <row r="2" spans="1:4" ht="25" thickBot="1">
      <c r="A2" s="48"/>
      <c r="B2" s="49" t="s">
        <v>9666</v>
      </c>
      <c r="C2" s="50" t="s">
        <v>9667</v>
      </c>
      <c r="D2" s="51" t="s">
        <v>9668</v>
      </c>
    </row>
    <row r="3" spans="1:4" ht="11">
      <c r="A3" s="52" t="s">
        <v>26</v>
      </c>
      <c r="B3" s="53">
        <v>4427796</v>
      </c>
      <c r="C3" s="54">
        <v>4171812</v>
      </c>
      <c r="D3" s="55">
        <v>2331727</v>
      </c>
    </row>
    <row r="4" spans="1:4" ht="11">
      <c r="A4" s="52" t="s">
        <v>32</v>
      </c>
      <c r="B4" s="56">
        <v>1</v>
      </c>
      <c r="C4" s="57">
        <v>3</v>
      </c>
      <c r="D4" s="58">
        <v>13</v>
      </c>
    </row>
    <row r="5" spans="1:4" ht="11">
      <c r="A5" s="52" t="s">
        <v>28</v>
      </c>
      <c r="B5" s="56">
        <v>52</v>
      </c>
      <c r="C5" s="57">
        <v>189</v>
      </c>
      <c r="D5" s="58">
        <v>66</v>
      </c>
    </row>
    <row r="6" spans="1:4" ht="11">
      <c r="A6" s="52" t="s">
        <v>29</v>
      </c>
      <c r="B6" s="56">
        <v>31.1</v>
      </c>
      <c r="C6" s="57">
        <v>44.3</v>
      </c>
      <c r="D6" s="58">
        <v>49.6</v>
      </c>
    </row>
    <row r="7" spans="1:4" ht="11">
      <c r="A7" s="52" t="s">
        <v>27</v>
      </c>
      <c r="B7" s="56">
        <v>3946</v>
      </c>
      <c r="C7" s="57">
        <v>3594</v>
      </c>
      <c r="D7" s="58">
        <v>2294</v>
      </c>
    </row>
    <row r="8" spans="1:4" ht="11">
      <c r="A8" s="52" t="s">
        <v>9681</v>
      </c>
      <c r="B8" s="56">
        <v>1755</v>
      </c>
      <c r="C8" s="57">
        <v>1392</v>
      </c>
      <c r="D8" s="58">
        <v>1221</v>
      </c>
    </row>
    <row r="9" spans="1:4" ht="11">
      <c r="A9" s="52" t="s">
        <v>30</v>
      </c>
      <c r="B9" s="56">
        <v>2</v>
      </c>
      <c r="C9" s="57">
        <v>7</v>
      </c>
      <c r="D9" s="58">
        <v>16</v>
      </c>
    </row>
    <row r="10" spans="1:4" ht="11">
      <c r="A10" s="52" t="s">
        <v>31</v>
      </c>
      <c r="B10" s="56">
        <v>24</v>
      </c>
      <c r="C10" s="57">
        <v>100</v>
      </c>
      <c r="D10" s="58">
        <v>49</v>
      </c>
    </row>
    <row r="11" spans="1:4" ht="12">
      <c r="A11" s="52" t="s">
        <v>9973</v>
      </c>
      <c r="B11" s="56">
        <v>100</v>
      </c>
      <c r="C11" s="57" t="s">
        <v>9971</v>
      </c>
      <c r="D11" s="58" t="s">
        <v>9972</v>
      </c>
    </row>
    <row r="12" spans="1:4" ht="12">
      <c r="A12" s="52" t="s">
        <v>9977</v>
      </c>
      <c r="B12" s="56">
        <v>0</v>
      </c>
      <c r="C12" s="57" t="s">
        <v>9976</v>
      </c>
      <c r="D12" s="58" t="s">
        <v>9975</v>
      </c>
    </row>
    <row r="13" spans="1:4" ht="11">
      <c r="A13" s="52" t="s">
        <v>9682</v>
      </c>
      <c r="B13" s="56">
        <v>7</v>
      </c>
      <c r="C13" s="57" t="s">
        <v>9684</v>
      </c>
      <c r="D13" s="58" t="s">
        <v>9684</v>
      </c>
    </row>
    <row r="14" spans="1:4" ht="11">
      <c r="A14" s="52" t="s">
        <v>9683</v>
      </c>
      <c r="B14" s="56">
        <v>15</v>
      </c>
      <c r="C14" s="57" t="s">
        <v>9684</v>
      </c>
      <c r="D14" s="58" t="s">
        <v>9684</v>
      </c>
    </row>
    <row r="15" spans="1:4" ht="13" thickBot="1">
      <c r="A15" s="59" t="s">
        <v>9977</v>
      </c>
      <c r="B15" s="60">
        <v>0</v>
      </c>
      <c r="C15" s="61" t="s">
        <v>9976</v>
      </c>
      <c r="D15" s="62" t="s">
        <v>9975</v>
      </c>
    </row>
    <row r="16" spans="1:4" ht="11">
      <c r="A16" s="82" t="s">
        <v>9928</v>
      </c>
      <c r="B16" s="57"/>
      <c r="C16" s="57"/>
      <c r="D16" s="57"/>
    </row>
    <row r="17" spans="1:4" ht="11">
      <c r="A17" s="187" t="s">
        <v>9974</v>
      </c>
      <c r="B17" s="187"/>
      <c r="C17" s="187"/>
      <c r="D17" s="187"/>
    </row>
    <row r="18" spans="1:4" ht="22" customHeight="1">
      <c r="A18" s="187"/>
      <c r="B18" s="187"/>
      <c r="C18" s="187"/>
      <c r="D18" s="187"/>
    </row>
    <row r="19" spans="1:4" ht="11">
      <c r="A19" s="187"/>
      <c r="B19" s="187"/>
      <c r="C19" s="187"/>
      <c r="D19" s="187"/>
    </row>
  </sheetData>
  <mergeCells count="2">
    <mergeCell ref="A1:D1"/>
    <mergeCell ref="A17:D19"/>
  </mergeCells>
  <phoneticPr fontId="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62727-A716-9448-8BB4-8C8AA3BAC08E}">
  <dimension ref="A1:W3974"/>
  <sheetViews>
    <sheetView topLeftCell="A83" zoomScale="235" zoomScaleNormal="149" workbookViewId="0">
      <selection activeCell="B3991" sqref="B3991"/>
    </sheetView>
  </sheetViews>
  <sheetFormatPr baseColWidth="10" defaultRowHeight="14"/>
  <cols>
    <col min="1" max="1" width="11.33203125" style="47" bestFit="1" customWidth="1"/>
    <col min="2" max="2" width="34" style="2" customWidth="1"/>
    <col min="3" max="4" width="10" style="2" customWidth="1"/>
    <col min="5" max="5" width="7.83203125" style="2" customWidth="1"/>
    <col min="6" max="6" width="39" style="1" customWidth="1"/>
    <col min="7" max="7" width="7" style="2" customWidth="1"/>
    <col min="8" max="8" width="26.1640625" style="1" customWidth="1"/>
    <col min="9" max="9" width="5.5" style="138" bestFit="1" customWidth="1"/>
    <col min="10" max="11" width="3.5" style="138" bestFit="1" customWidth="1"/>
    <col min="12" max="12" width="8.1640625" style="139" bestFit="1" customWidth="1"/>
    <col min="13" max="13" width="7" style="139" bestFit="1" customWidth="1"/>
    <col min="14" max="14" width="26.33203125" style="140" bestFit="1" customWidth="1"/>
    <col min="18" max="18" width="16.83203125" customWidth="1"/>
    <col min="21" max="21" width="10.83203125" customWidth="1"/>
  </cols>
  <sheetData>
    <row r="1" spans="1:23" ht="25" customHeight="1">
      <c r="A1" s="188" t="s">
        <v>9930</v>
      </c>
      <c r="B1" s="188"/>
      <c r="C1" s="188"/>
      <c r="D1" s="188"/>
      <c r="E1" s="188"/>
      <c r="F1" s="188"/>
      <c r="G1" s="188"/>
      <c r="H1" s="188"/>
    </row>
    <row r="2" spans="1:23" ht="33" customHeight="1">
      <c r="A2" s="133"/>
      <c r="B2" s="133"/>
      <c r="C2" s="133"/>
      <c r="D2" s="133"/>
      <c r="E2" s="133"/>
      <c r="F2" s="133"/>
      <c r="G2" s="133"/>
      <c r="H2" s="133"/>
    </row>
    <row r="3" spans="1:23">
      <c r="A3" s="39" t="s">
        <v>6296</v>
      </c>
      <c r="B3" s="39" t="s">
        <v>6295</v>
      </c>
      <c r="C3" s="39" t="s">
        <v>166</v>
      </c>
      <c r="D3" s="39" t="s">
        <v>6297</v>
      </c>
      <c r="E3" s="44" t="s">
        <v>6294</v>
      </c>
      <c r="F3" s="45" t="s">
        <v>6298</v>
      </c>
      <c r="G3" s="44" t="s">
        <v>6293</v>
      </c>
      <c r="H3" s="39" t="s">
        <v>6292</v>
      </c>
    </row>
    <row r="4" spans="1:23">
      <c r="A4" s="40" t="s">
        <v>6291</v>
      </c>
      <c r="B4" s="40" t="s">
        <v>6299</v>
      </c>
      <c r="C4" s="40" t="s">
        <v>6300</v>
      </c>
      <c r="D4" s="40" t="s">
        <v>6301</v>
      </c>
      <c r="E4" s="46"/>
      <c r="F4" s="41" t="s">
        <v>378</v>
      </c>
      <c r="G4" s="46">
        <v>259</v>
      </c>
      <c r="H4" s="134" t="s">
        <v>167</v>
      </c>
      <c r="W4" s="136"/>
    </row>
    <row r="5" spans="1:23">
      <c r="A5" s="40" t="s">
        <v>6290</v>
      </c>
      <c r="B5" s="40" t="s">
        <v>6302</v>
      </c>
      <c r="C5" s="40" t="s">
        <v>6303</v>
      </c>
      <c r="D5" s="40" t="s">
        <v>6304</v>
      </c>
      <c r="E5" s="46" t="s">
        <v>3537</v>
      </c>
      <c r="F5" s="41" t="s">
        <v>6305</v>
      </c>
      <c r="G5" s="46">
        <v>250</v>
      </c>
      <c r="H5" s="177" t="s">
        <v>167</v>
      </c>
      <c r="I5" s="130"/>
      <c r="J5" s="130"/>
      <c r="K5" s="130"/>
      <c r="L5" s="130"/>
      <c r="M5" s="130"/>
      <c r="N5" s="137"/>
      <c r="W5" s="136"/>
    </row>
    <row r="6" spans="1:23">
      <c r="A6" s="40" t="s">
        <v>6289</v>
      </c>
      <c r="B6" s="40" t="s">
        <v>378</v>
      </c>
      <c r="C6" s="40" t="s">
        <v>167</v>
      </c>
      <c r="D6" s="40" t="s">
        <v>167</v>
      </c>
      <c r="E6" s="46"/>
      <c r="F6" s="41" t="s">
        <v>378</v>
      </c>
      <c r="G6" s="46">
        <v>409</v>
      </c>
      <c r="H6" s="134" t="s">
        <v>167</v>
      </c>
      <c r="I6" s="130"/>
      <c r="J6" s="130"/>
      <c r="K6" s="130"/>
      <c r="L6" s="130"/>
      <c r="M6" s="130"/>
      <c r="N6" s="137"/>
    </row>
    <row r="7" spans="1:23">
      <c r="A7" s="40" t="s">
        <v>6288</v>
      </c>
      <c r="B7" s="40" t="s">
        <v>378</v>
      </c>
      <c r="C7" s="40" t="s">
        <v>167</v>
      </c>
      <c r="D7" s="40" t="s">
        <v>167</v>
      </c>
      <c r="E7" s="46"/>
      <c r="F7" s="41" t="s">
        <v>378</v>
      </c>
      <c r="G7" s="46">
        <v>1713</v>
      </c>
      <c r="H7" s="134" t="s">
        <v>167</v>
      </c>
      <c r="I7" s="130"/>
      <c r="J7" s="130"/>
      <c r="K7" s="130"/>
      <c r="L7" s="130"/>
      <c r="M7" s="130"/>
      <c r="N7" s="137"/>
      <c r="W7" s="136"/>
    </row>
    <row r="8" spans="1:23">
      <c r="A8" s="40" t="s">
        <v>6287</v>
      </c>
      <c r="B8" s="40" t="s">
        <v>6306</v>
      </c>
      <c r="C8" s="40" t="s">
        <v>167</v>
      </c>
      <c r="D8" s="40" t="s">
        <v>167</v>
      </c>
      <c r="E8" s="46" t="s">
        <v>616</v>
      </c>
      <c r="F8" s="41" t="s">
        <v>617</v>
      </c>
      <c r="G8" s="46">
        <v>708</v>
      </c>
      <c r="H8" s="134" t="s">
        <v>167</v>
      </c>
      <c r="I8" s="130"/>
      <c r="J8" s="130"/>
      <c r="K8" s="130"/>
      <c r="L8" s="130"/>
      <c r="M8" s="130"/>
      <c r="N8" s="137"/>
      <c r="W8" s="136"/>
    </row>
    <row r="9" spans="1:23">
      <c r="A9" s="40" t="s">
        <v>6286</v>
      </c>
      <c r="B9" s="40" t="s">
        <v>6307</v>
      </c>
      <c r="C9" s="40" t="s">
        <v>167</v>
      </c>
      <c r="D9" s="40" t="s">
        <v>167</v>
      </c>
      <c r="E9" s="46"/>
      <c r="F9" s="41" t="s">
        <v>378</v>
      </c>
      <c r="G9" s="46">
        <v>352</v>
      </c>
      <c r="H9" s="134" t="s">
        <v>167</v>
      </c>
      <c r="I9" s="130"/>
      <c r="J9" s="130"/>
      <c r="K9" s="130"/>
      <c r="L9" s="130"/>
      <c r="M9" s="130"/>
      <c r="N9" s="137"/>
      <c r="W9" s="136"/>
    </row>
    <row r="10" spans="1:23">
      <c r="A10" s="40" t="s">
        <v>6285</v>
      </c>
      <c r="B10" s="40" t="s">
        <v>378</v>
      </c>
      <c r="C10" s="40" t="s">
        <v>167</v>
      </c>
      <c r="D10" s="40" t="s">
        <v>167</v>
      </c>
      <c r="E10" s="46"/>
      <c r="F10" s="41" t="s">
        <v>378</v>
      </c>
      <c r="G10" s="46">
        <v>237</v>
      </c>
      <c r="H10" s="134" t="s">
        <v>167</v>
      </c>
      <c r="I10" s="130"/>
      <c r="J10" s="130"/>
      <c r="K10" s="130"/>
      <c r="L10" s="130"/>
      <c r="M10" s="130"/>
      <c r="N10" s="137"/>
    </row>
    <row r="11" spans="1:23">
      <c r="A11" s="40" t="s">
        <v>6284</v>
      </c>
      <c r="B11" s="40" t="s">
        <v>378</v>
      </c>
      <c r="C11" s="40" t="s">
        <v>167</v>
      </c>
      <c r="D11" s="40" t="s">
        <v>167</v>
      </c>
      <c r="E11" s="46"/>
      <c r="F11" s="41" t="s">
        <v>378</v>
      </c>
      <c r="G11" s="46">
        <v>198</v>
      </c>
      <c r="H11" s="134" t="s">
        <v>167</v>
      </c>
      <c r="I11" s="130"/>
      <c r="J11" s="130"/>
      <c r="K11" s="130"/>
      <c r="L11" s="130"/>
      <c r="M11" s="130"/>
      <c r="N11" s="137"/>
    </row>
    <row r="12" spans="1:23">
      <c r="A12" s="40" t="s">
        <v>6283</v>
      </c>
      <c r="B12" s="40" t="s">
        <v>6308</v>
      </c>
      <c r="C12" s="40" t="s">
        <v>6309</v>
      </c>
      <c r="D12" s="40" t="s">
        <v>6310</v>
      </c>
      <c r="E12" s="46" t="s">
        <v>6280</v>
      </c>
      <c r="F12" s="41" t="s">
        <v>6281</v>
      </c>
      <c r="G12" s="46">
        <v>320</v>
      </c>
      <c r="H12" s="134" t="s">
        <v>167</v>
      </c>
      <c r="I12" s="130"/>
      <c r="J12" s="130"/>
      <c r="K12" s="130"/>
      <c r="L12" s="130"/>
      <c r="M12" s="130"/>
      <c r="N12" s="137"/>
      <c r="W12" s="136"/>
    </row>
    <row r="13" spans="1:23">
      <c r="A13" s="40" t="s">
        <v>6282</v>
      </c>
      <c r="B13" s="40" t="s">
        <v>6311</v>
      </c>
      <c r="C13" s="40" t="s">
        <v>6312</v>
      </c>
      <c r="D13" s="40" t="s">
        <v>6313</v>
      </c>
      <c r="E13" s="46" t="s">
        <v>6277</v>
      </c>
      <c r="F13" s="41" t="s">
        <v>6278</v>
      </c>
      <c r="G13" s="46">
        <v>267</v>
      </c>
      <c r="H13" s="134" t="s">
        <v>167</v>
      </c>
      <c r="I13" s="130"/>
      <c r="J13" s="130"/>
      <c r="K13" s="130"/>
      <c r="L13" s="130"/>
      <c r="M13" s="130"/>
      <c r="N13" s="137"/>
    </row>
    <row r="14" spans="1:23">
      <c r="A14" s="40" t="s">
        <v>6279</v>
      </c>
      <c r="B14" s="40" t="s">
        <v>6314</v>
      </c>
      <c r="C14" s="40" t="s">
        <v>6315</v>
      </c>
      <c r="D14" s="40" t="s">
        <v>6316</v>
      </c>
      <c r="E14" s="46" t="s">
        <v>6274</v>
      </c>
      <c r="F14" s="41" t="s">
        <v>6275</v>
      </c>
      <c r="G14" s="46">
        <v>305</v>
      </c>
      <c r="H14" s="134" t="s">
        <v>167</v>
      </c>
      <c r="I14" s="130"/>
      <c r="J14" s="130"/>
      <c r="K14" s="130"/>
      <c r="L14" s="130"/>
      <c r="M14" s="130"/>
      <c r="N14" s="137"/>
    </row>
    <row r="15" spans="1:23">
      <c r="A15" s="40" t="s">
        <v>6276</v>
      </c>
      <c r="B15" s="40" t="s">
        <v>6317</v>
      </c>
      <c r="C15" s="40" t="s">
        <v>6318</v>
      </c>
      <c r="D15" s="40" t="s">
        <v>6319</v>
      </c>
      <c r="E15" s="46" t="s">
        <v>6271</v>
      </c>
      <c r="F15" s="41" t="s">
        <v>6272</v>
      </c>
      <c r="G15" s="46">
        <v>269</v>
      </c>
      <c r="H15" s="134" t="s">
        <v>167</v>
      </c>
      <c r="I15" s="130"/>
      <c r="J15" s="130"/>
      <c r="K15" s="130"/>
      <c r="L15" s="130"/>
      <c r="M15" s="130"/>
      <c r="N15" s="137"/>
      <c r="W15" s="136"/>
    </row>
    <row r="16" spans="1:23">
      <c r="A16" s="40" t="s">
        <v>6273</v>
      </c>
      <c r="B16" s="40" t="s">
        <v>378</v>
      </c>
      <c r="C16" s="40" t="s">
        <v>167</v>
      </c>
      <c r="D16" s="40" t="s">
        <v>167</v>
      </c>
      <c r="E16" s="46"/>
      <c r="F16" s="41" t="s">
        <v>378</v>
      </c>
      <c r="G16" s="46">
        <v>203</v>
      </c>
      <c r="H16" s="134" t="s">
        <v>167</v>
      </c>
      <c r="I16" s="130"/>
      <c r="J16" s="130"/>
      <c r="K16" s="130"/>
      <c r="L16" s="130"/>
      <c r="M16" s="130"/>
      <c r="N16" s="137"/>
      <c r="W16" s="136"/>
    </row>
    <row r="17" spans="1:23">
      <c r="A17" s="40" t="s">
        <v>6270</v>
      </c>
      <c r="B17" s="40" t="s">
        <v>6320</v>
      </c>
      <c r="C17" s="40" t="s">
        <v>167</v>
      </c>
      <c r="D17" s="40" t="s">
        <v>167</v>
      </c>
      <c r="E17" s="46" t="s">
        <v>6267</v>
      </c>
      <c r="F17" s="41" t="s">
        <v>6268</v>
      </c>
      <c r="G17" s="46">
        <v>309</v>
      </c>
      <c r="H17" s="134" t="s">
        <v>167</v>
      </c>
      <c r="I17" s="130"/>
      <c r="J17" s="130"/>
      <c r="K17" s="130"/>
      <c r="L17" s="130"/>
      <c r="M17" s="130"/>
      <c r="N17" s="137"/>
      <c r="W17" s="136"/>
    </row>
    <row r="18" spans="1:23">
      <c r="A18" s="40" t="s">
        <v>6269</v>
      </c>
      <c r="B18" s="40" t="s">
        <v>6321</v>
      </c>
      <c r="C18" s="40" t="s">
        <v>167</v>
      </c>
      <c r="D18" s="40" t="s">
        <v>167</v>
      </c>
      <c r="E18" s="46" t="s">
        <v>1444</v>
      </c>
      <c r="F18" s="41" t="s">
        <v>1445</v>
      </c>
      <c r="G18" s="46">
        <v>297</v>
      </c>
      <c r="H18" s="134" t="s">
        <v>167</v>
      </c>
      <c r="I18" s="130"/>
      <c r="J18" s="130"/>
      <c r="K18" s="130"/>
      <c r="L18" s="130"/>
      <c r="M18" s="130"/>
      <c r="N18" s="137"/>
      <c r="W18" s="136"/>
    </row>
    <row r="19" spans="1:23">
      <c r="A19" s="40" t="s">
        <v>6266</v>
      </c>
      <c r="B19" s="40" t="s">
        <v>1081</v>
      </c>
      <c r="C19" s="40" t="s">
        <v>6322</v>
      </c>
      <c r="D19" s="40" t="s">
        <v>6323</v>
      </c>
      <c r="E19" s="46" t="s">
        <v>6264</v>
      </c>
      <c r="F19" s="41" t="s">
        <v>1081</v>
      </c>
      <c r="G19" s="46">
        <v>230</v>
      </c>
      <c r="H19" s="134" t="s">
        <v>167</v>
      </c>
      <c r="I19" s="130"/>
      <c r="J19" s="130"/>
      <c r="K19" s="130"/>
      <c r="L19" s="130"/>
      <c r="M19" s="130"/>
      <c r="N19" s="137"/>
      <c r="W19" s="136"/>
    </row>
    <row r="20" spans="1:23">
      <c r="A20" s="40" t="s">
        <v>6265</v>
      </c>
      <c r="B20" s="40" t="s">
        <v>6262</v>
      </c>
      <c r="C20" s="40" t="s">
        <v>167</v>
      </c>
      <c r="D20" s="40" t="s">
        <v>167</v>
      </c>
      <c r="E20" s="46"/>
      <c r="F20" s="41" t="s">
        <v>6262</v>
      </c>
      <c r="G20" s="46">
        <v>264</v>
      </c>
      <c r="H20" s="134" t="s">
        <v>167</v>
      </c>
      <c r="I20" s="130"/>
      <c r="J20" s="130"/>
      <c r="K20" s="130"/>
      <c r="L20" s="130"/>
      <c r="M20" s="130"/>
      <c r="N20" s="137"/>
      <c r="W20" s="136"/>
    </row>
    <row r="21" spans="1:23">
      <c r="A21" s="40" t="s">
        <v>6263</v>
      </c>
      <c r="B21" s="40" t="s">
        <v>378</v>
      </c>
      <c r="C21" s="40" t="s">
        <v>167</v>
      </c>
      <c r="D21" s="40" t="s">
        <v>167</v>
      </c>
      <c r="E21" s="46" t="s">
        <v>6259</v>
      </c>
      <c r="F21" s="41" t="s">
        <v>6260</v>
      </c>
      <c r="G21" s="46">
        <v>218</v>
      </c>
      <c r="H21" s="134" t="s">
        <v>167</v>
      </c>
      <c r="I21" s="130"/>
      <c r="J21" s="130"/>
      <c r="K21" s="130"/>
      <c r="L21" s="130"/>
      <c r="M21" s="130"/>
      <c r="N21" s="137"/>
      <c r="W21" s="136"/>
    </row>
    <row r="22" spans="1:23">
      <c r="A22" s="40" t="s">
        <v>6261</v>
      </c>
      <c r="B22" s="40" t="s">
        <v>378</v>
      </c>
      <c r="C22" s="40" t="s">
        <v>167</v>
      </c>
      <c r="D22" s="40" t="s">
        <v>167</v>
      </c>
      <c r="E22" s="46"/>
      <c r="F22" s="41" t="s">
        <v>378</v>
      </c>
      <c r="G22" s="46">
        <v>208</v>
      </c>
      <c r="H22" s="134" t="s">
        <v>167</v>
      </c>
      <c r="I22" s="130"/>
      <c r="J22" s="130"/>
      <c r="K22" s="130"/>
      <c r="L22" s="130"/>
      <c r="M22" s="130"/>
      <c r="N22" s="137"/>
      <c r="W22" s="136"/>
    </row>
    <row r="23" spans="1:23">
      <c r="A23" s="40" t="s">
        <v>6258</v>
      </c>
      <c r="B23" s="40" t="s">
        <v>6324</v>
      </c>
      <c r="C23" s="40" t="s">
        <v>6325</v>
      </c>
      <c r="D23" s="40" t="s">
        <v>6326</v>
      </c>
      <c r="E23" s="46" t="s">
        <v>6255</v>
      </c>
      <c r="F23" s="41" t="s">
        <v>6256</v>
      </c>
      <c r="G23" s="46">
        <v>280</v>
      </c>
      <c r="H23" s="134" t="s">
        <v>167</v>
      </c>
      <c r="I23" s="130"/>
      <c r="J23" s="130"/>
      <c r="K23" s="130"/>
      <c r="L23" s="130"/>
      <c r="M23" s="130"/>
      <c r="N23" s="137"/>
      <c r="W23" s="136"/>
    </row>
    <row r="24" spans="1:23" ht="24">
      <c r="A24" s="40" t="s">
        <v>6257</v>
      </c>
      <c r="B24" s="40" t="s">
        <v>6327</v>
      </c>
      <c r="C24" s="40" t="s">
        <v>6328</v>
      </c>
      <c r="D24" s="40" t="s">
        <v>6329</v>
      </c>
      <c r="E24" s="46" t="s">
        <v>6252</v>
      </c>
      <c r="F24" s="41" t="s">
        <v>6253</v>
      </c>
      <c r="G24" s="46">
        <v>255</v>
      </c>
      <c r="H24" s="134" t="s">
        <v>167</v>
      </c>
      <c r="I24" s="130"/>
      <c r="J24" s="130"/>
      <c r="K24" s="130"/>
      <c r="L24" s="130"/>
      <c r="M24" s="130"/>
      <c r="N24" s="137"/>
      <c r="W24" s="136"/>
    </row>
    <row r="25" spans="1:23">
      <c r="A25" s="40" t="s">
        <v>6254</v>
      </c>
      <c r="B25" s="40" t="s">
        <v>6330</v>
      </c>
      <c r="C25" s="40" t="s">
        <v>6331</v>
      </c>
      <c r="D25" s="40" t="s">
        <v>6332</v>
      </c>
      <c r="E25" s="46" t="s">
        <v>3729</v>
      </c>
      <c r="F25" s="41" t="s">
        <v>3730</v>
      </c>
      <c r="G25" s="46">
        <v>365</v>
      </c>
      <c r="H25" s="134" t="s">
        <v>167</v>
      </c>
      <c r="I25" s="130"/>
      <c r="J25" s="130"/>
      <c r="K25" s="130"/>
      <c r="L25" s="130"/>
      <c r="M25" s="130"/>
      <c r="N25" s="137"/>
      <c r="W25" s="136"/>
    </row>
    <row r="26" spans="1:23">
      <c r="A26" s="40" t="s">
        <v>6251</v>
      </c>
      <c r="B26" s="40" t="s">
        <v>6333</v>
      </c>
      <c r="C26" s="40" t="s">
        <v>6334</v>
      </c>
      <c r="D26" s="40" t="s">
        <v>6335</v>
      </c>
      <c r="E26" s="46" t="s">
        <v>6249</v>
      </c>
      <c r="F26" s="41" t="s">
        <v>378</v>
      </c>
      <c r="G26" s="46">
        <v>240</v>
      </c>
      <c r="H26" s="134" t="s">
        <v>167</v>
      </c>
      <c r="I26" s="130"/>
      <c r="J26" s="130"/>
      <c r="K26" s="130"/>
      <c r="L26" s="130"/>
      <c r="M26" s="130"/>
      <c r="N26" s="137"/>
      <c r="W26" s="136"/>
    </row>
    <row r="27" spans="1:23">
      <c r="A27" s="40" t="s">
        <v>6250</v>
      </c>
      <c r="B27" s="40" t="s">
        <v>378</v>
      </c>
      <c r="C27" s="40" t="s">
        <v>167</v>
      </c>
      <c r="D27" s="40" t="s">
        <v>167</v>
      </c>
      <c r="E27" s="46"/>
      <c r="F27" s="41"/>
      <c r="G27" s="46">
        <v>202</v>
      </c>
      <c r="H27" s="134" t="s">
        <v>167</v>
      </c>
      <c r="I27" s="130"/>
      <c r="J27" s="130"/>
      <c r="K27" s="130"/>
      <c r="L27" s="130"/>
      <c r="M27" s="130"/>
      <c r="N27" s="137"/>
    </row>
    <row r="28" spans="1:23">
      <c r="A28" s="40" t="s">
        <v>6248</v>
      </c>
      <c r="B28" s="40" t="s">
        <v>6336</v>
      </c>
      <c r="C28" s="40" t="s">
        <v>6337</v>
      </c>
      <c r="D28" s="40" t="s">
        <v>6338</v>
      </c>
      <c r="E28" s="46"/>
      <c r="F28" s="41" t="s">
        <v>378</v>
      </c>
      <c r="G28" s="46">
        <v>256</v>
      </c>
      <c r="H28" s="134" t="s">
        <v>167</v>
      </c>
      <c r="I28" s="130"/>
      <c r="J28" s="130"/>
      <c r="K28" s="130"/>
      <c r="L28" s="130"/>
      <c r="M28" s="130"/>
      <c r="N28" s="137"/>
      <c r="W28" s="136"/>
    </row>
    <row r="29" spans="1:23" ht="24">
      <c r="A29" s="40" t="s">
        <v>6247</v>
      </c>
      <c r="B29" s="40" t="s">
        <v>6339</v>
      </c>
      <c r="C29" s="40" t="s">
        <v>6337</v>
      </c>
      <c r="D29" s="40" t="s">
        <v>6338</v>
      </c>
      <c r="E29" s="46" t="s">
        <v>3924</v>
      </c>
      <c r="F29" s="41" t="s">
        <v>3925</v>
      </c>
      <c r="G29" s="46">
        <v>232</v>
      </c>
      <c r="H29" s="134" t="s">
        <v>167</v>
      </c>
      <c r="I29" s="130"/>
      <c r="J29" s="130"/>
      <c r="K29" s="130"/>
      <c r="L29" s="130"/>
      <c r="M29" s="130"/>
      <c r="N29" s="137"/>
      <c r="W29" s="136"/>
    </row>
    <row r="30" spans="1:23" ht="24">
      <c r="A30" s="40" t="s">
        <v>6246</v>
      </c>
      <c r="B30" s="40" t="s">
        <v>6340</v>
      </c>
      <c r="C30" s="40" t="s">
        <v>6341</v>
      </c>
      <c r="D30" s="40" t="s">
        <v>6342</v>
      </c>
      <c r="E30" s="46" t="s">
        <v>6244</v>
      </c>
      <c r="F30" s="41" t="s">
        <v>6245</v>
      </c>
      <c r="G30" s="46">
        <v>180</v>
      </c>
      <c r="H30" s="134" t="s">
        <v>9923</v>
      </c>
      <c r="I30" s="130"/>
      <c r="J30" s="130"/>
      <c r="K30" s="130"/>
      <c r="L30" s="130"/>
      <c r="M30" s="130"/>
      <c r="N30" s="137"/>
      <c r="W30" s="136"/>
    </row>
    <row r="31" spans="1:23">
      <c r="A31" s="40" t="s">
        <v>6243</v>
      </c>
      <c r="B31" s="40" t="s">
        <v>6343</v>
      </c>
      <c r="C31" s="40" t="s">
        <v>167</v>
      </c>
      <c r="D31" s="40" t="s">
        <v>167</v>
      </c>
      <c r="E31" s="46"/>
      <c r="F31" s="41" t="s">
        <v>378</v>
      </c>
      <c r="G31" s="46">
        <v>201</v>
      </c>
      <c r="H31" s="134" t="s">
        <v>167</v>
      </c>
      <c r="I31" s="130"/>
      <c r="J31" s="130"/>
      <c r="K31" s="130"/>
      <c r="L31" s="130"/>
      <c r="M31" s="130"/>
      <c r="N31" s="137"/>
    </row>
    <row r="32" spans="1:23">
      <c r="A32" s="40" t="s">
        <v>6242</v>
      </c>
      <c r="B32" s="40" t="s">
        <v>378</v>
      </c>
      <c r="C32" s="40" t="s">
        <v>167</v>
      </c>
      <c r="D32" s="40" t="s">
        <v>167</v>
      </c>
      <c r="E32" s="46"/>
      <c r="F32" s="41" t="s">
        <v>378</v>
      </c>
      <c r="G32" s="46">
        <v>155</v>
      </c>
      <c r="H32" s="134" t="s">
        <v>167</v>
      </c>
      <c r="I32" s="130"/>
      <c r="J32" s="130"/>
      <c r="K32" s="130"/>
      <c r="L32" s="130"/>
      <c r="M32" s="130"/>
      <c r="N32" s="137"/>
      <c r="W32" s="136"/>
    </row>
    <row r="33" spans="1:23">
      <c r="A33" s="40" t="s">
        <v>6241</v>
      </c>
      <c r="B33" s="40" t="s">
        <v>378</v>
      </c>
      <c r="C33" s="40" t="s">
        <v>167</v>
      </c>
      <c r="D33" s="40" t="s">
        <v>167</v>
      </c>
      <c r="E33" s="46"/>
      <c r="F33" s="41" t="s">
        <v>378</v>
      </c>
      <c r="G33" s="46">
        <v>218</v>
      </c>
      <c r="H33" s="134" t="s">
        <v>167</v>
      </c>
      <c r="I33" s="130"/>
      <c r="J33" s="130"/>
      <c r="K33" s="130"/>
      <c r="L33" s="130"/>
      <c r="M33" s="130"/>
      <c r="N33" s="137"/>
    </row>
    <row r="34" spans="1:23">
      <c r="A34" s="40" t="s">
        <v>6240</v>
      </c>
      <c r="B34" s="40" t="s">
        <v>6344</v>
      </c>
      <c r="C34" s="40" t="s">
        <v>6345</v>
      </c>
      <c r="D34" s="40" t="s">
        <v>6346</v>
      </c>
      <c r="E34" s="46" t="s">
        <v>4318</v>
      </c>
      <c r="F34" s="41" t="s">
        <v>4319</v>
      </c>
      <c r="G34" s="46">
        <v>293</v>
      </c>
      <c r="H34" s="134" t="s">
        <v>167</v>
      </c>
      <c r="I34" s="130"/>
      <c r="J34" s="130"/>
      <c r="K34" s="130"/>
      <c r="L34" s="130"/>
      <c r="M34" s="130"/>
      <c r="N34" s="137"/>
      <c r="W34" s="136"/>
    </row>
    <row r="35" spans="1:23">
      <c r="A35" s="40" t="s">
        <v>6239</v>
      </c>
      <c r="B35" s="40" t="s">
        <v>378</v>
      </c>
      <c r="C35" s="40" t="s">
        <v>167</v>
      </c>
      <c r="D35" s="40" t="s">
        <v>167</v>
      </c>
      <c r="E35" s="46"/>
      <c r="F35" s="41" t="s">
        <v>378</v>
      </c>
      <c r="G35" s="46">
        <v>214</v>
      </c>
      <c r="H35" s="134" t="s">
        <v>167</v>
      </c>
      <c r="I35" s="130"/>
      <c r="J35" s="130"/>
      <c r="K35" s="130"/>
      <c r="L35" s="130"/>
      <c r="M35" s="130"/>
      <c r="N35" s="137"/>
    </row>
    <row r="36" spans="1:23">
      <c r="A36" s="40" t="s">
        <v>6238</v>
      </c>
      <c r="B36" s="40" t="s">
        <v>6347</v>
      </c>
      <c r="C36" s="40" t="s">
        <v>6348</v>
      </c>
      <c r="D36" s="40" t="s">
        <v>6349</v>
      </c>
      <c r="E36" s="46" t="s">
        <v>6236</v>
      </c>
      <c r="F36" s="41" t="s">
        <v>6237</v>
      </c>
      <c r="G36" s="46">
        <v>273</v>
      </c>
      <c r="H36" s="134" t="s">
        <v>167</v>
      </c>
      <c r="I36" s="130"/>
      <c r="J36" s="130"/>
      <c r="K36" s="130"/>
      <c r="L36" s="130"/>
      <c r="M36" s="130"/>
      <c r="N36" s="137"/>
      <c r="W36" s="136"/>
    </row>
    <row r="37" spans="1:23">
      <c r="A37" s="40" t="s">
        <v>6235</v>
      </c>
      <c r="B37" s="40" t="s">
        <v>6350</v>
      </c>
      <c r="C37" s="40" t="s">
        <v>167</v>
      </c>
      <c r="D37" s="40" t="s">
        <v>167</v>
      </c>
      <c r="E37" s="46"/>
      <c r="F37" s="41" t="s">
        <v>378</v>
      </c>
      <c r="G37" s="46">
        <v>150</v>
      </c>
      <c r="H37" s="134" t="s">
        <v>167</v>
      </c>
      <c r="I37" s="130"/>
      <c r="J37" s="130"/>
      <c r="K37" s="130"/>
      <c r="L37" s="130"/>
      <c r="M37" s="130"/>
      <c r="N37" s="137"/>
      <c r="W37" s="136"/>
    </row>
    <row r="38" spans="1:23">
      <c r="A38" s="40" t="s">
        <v>6234</v>
      </c>
      <c r="B38" s="40" t="s">
        <v>6351</v>
      </c>
      <c r="C38" s="40" t="s">
        <v>6352</v>
      </c>
      <c r="D38" s="40" t="s">
        <v>6353</v>
      </c>
      <c r="E38" s="46"/>
      <c r="F38" s="41" t="s">
        <v>378</v>
      </c>
      <c r="G38" s="46">
        <v>220</v>
      </c>
      <c r="H38" s="134" t="s">
        <v>167</v>
      </c>
      <c r="I38" s="130"/>
      <c r="J38" s="130"/>
      <c r="K38" s="130"/>
      <c r="L38" s="130"/>
      <c r="M38" s="130"/>
      <c r="N38" s="137"/>
      <c r="W38" s="136"/>
    </row>
    <row r="39" spans="1:23">
      <c r="A39" s="40" t="s">
        <v>6233</v>
      </c>
      <c r="B39" s="40" t="s">
        <v>378</v>
      </c>
      <c r="C39" s="40" t="s">
        <v>167</v>
      </c>
      <c r="D39" s="40" t="s">
        <v>167</v>
      </c>
      <c r="E39" s="46"/>
      <c r="F39" s="41" t="s">
        <v>378</v>
      </c>
      <c r="G39" s="46">
        <v>148</v>
      </c>
      <c r="H39" s="134" t="s">
        <v>167</v>
      </c>
      <c r="I39" s="130"/>
      <c r="J39" s="130"/>
      <c r="K39" s="130"/>
      <c r="L39" s="130"/>
      <c r="M39" s="130"/>
      <c r="N39" s="137"/>
      <c r="W39" s="136"/>
    </row>
    <row r="40" spans="1:23">
      <c r="A40" s="40" t="s">
        <v>6232</v>
      </c>
      <c r="B40" s="40" t="s">
        <v>6354</v>
      </c>
      <c r="C40" s="40" t="s">
        <v>6355</v>
      </c>
      <c r="D40" s="40" t="s">
        <v>6356</v>
      </c>
      <c r="E40" s="46" t="s">
        <v>6230</v>
      </c>
      <c r="F40" s="41" t="s">
        <v>6231</v>
      </c>
      <c r="G40" s="46">
        <v>205</v>
      </c>
      <c r="H40" s="134" t="s">
        <v>167</v>
      </c>
      <c r="I40" s="130"/>
      <c r="J40" s="130"/>
      <c r="K40" s="130"/>
      <c r="L40" s="130"/>
      <c r="M40" s="130"/>
      <c r="N40" s="137"/>
      <c r="W40" s="136"/>
    </row>
    <row r="41" spans="1:23">
      <c r="A41" s="40" t="s">
        <v>6229</v>
      </c>
      <c r="B41" s="40" t="s">
        <v>378</v>
      </c>
      <c r="C41" s="40" t="s">
        <v>6357</v>
      </c>
      <c r="D41" s="40" t="s">
        <v>6358</v>
      </c>
      <c r="E41" s="46"/>
      <c r="F41" s="41" t="s">
        <v>378</v>
      </c>
      <c r="G41" s="46">
        <v>261</v>
      </c>
      <c r="H41" s="134" t="s">
        <v>167</v>
      </c>
      <c r="I41" s="130"/>
      <c r="J41" s="130"/>
      <c r="K41" s="130"/>
      <c r="L41" s="130"/>
      <c r="M41" s="130"/>
      <c r="N41" s="137"/>
      <c r="W41" s="136"/>
    </row>
    <row r="42" spans="1:23">
      <c r="A42" s="40" t="s">
        <v>6228</v>
      </c>
      <c r="B42" s="40" t="s">
        <v>6359</v>
      </c>
      <c r="C42" s="40" t="s">
        <v>6360</v>
      </c>
      <c r="D42" s="40" t="s">
        <v>6361</v>
      </c>
      <c r="E42" s="46" t="s">
        <v>3988</v>
      </c>
      <c r="F42" s="41" t="s">
        <v>3989</v>
      </c>
      <c r="G42" s="46">
        <v>268</v>
      </c>
      <c r="H42" s="134" t="s">
        <v>167</v>
      </c>
      <c r="I42" s="130"/>
      <c r="J42" s="130"/>
      <c r="K42" s="130"/>
      <c r="L42" s="130"/>
      <c r="M42" s="130"/>
      <c r="N42" s="137"/>
    </row>
    <row r="43" spans="1:23">
      <c r="A43" s="40" t="s">
        <v>6227</v>
      </c>
      <c r="B43" s="40" t="s">
        <v>378</v>
      </c>
      <c r="C43" s="40" t="s">
        <v>167</v>
      </c>
      <c r="D43" s="40" t="s">
        <v>167</v>
      </c>
      <c r="E43" s="46"/>
      <c r="F43" s="41" t="s">
        <v>378</v>
      </c>
      <c r="G43" s="46">
        <v>195</v>
      </c>
      <c r="H43" s="134" t="s">
        <v>167</v>
      </c>
      <c r="I43" s="130"/>
      <c r="J43" s="130"/>
      <c r="K43" s="130"/>
      <c r="L43" s="130"/>
      <c r="M43" s="130"/>
      <c r="N43" s="137"/>
      <c r="W43" s="136"/>
    </row>
    <row r="44" spans="1:23">
      <c r="A44" s="40" t="s">
        <v>6226</v>
      </c>
      <c r="B44" s="40" t="s">
        <v>378</v>
      </c>
      <c r="C44" s="40" t="s">
        <v>167</v>
      </c>
      <c r="D44" s="40" t="s">
        <v>167</v>
      </c>
      <c r="E44" s="46"/>
      <c r="F44" s="41" t="s">
        <v>378</v>
      </c>
      <c r="G44" s="46">
        <v>186</v>
      </c>
      <c r="H44" s="134" t="s">
        <v>167</v>
      </c>
      <c r="I44" s="130"/>
      <c r="J44" s="130"/>
      <c r="K44" s="130"/>
      <c r="L44" s="130"/>
      <c r="M44" s="130"/>
      <c r="N44" s="137"/>
      <c r="W44" s="136"/>
    </row>
    <row r="45" spans="1:23">
      <c r="A45" s="40" t="s">
        <v>6225</v>
      </c>
      <c r="B45" s="40" t="s">
        <v>378</v>
      </c>
      <c r="C45" s="40" t="s">
        <v>167</v>
      </c>
      <c r="D45" s="40" t="s">
        <v>167</v>
      </c>
      <c r="E45" s="46"/>
      <c r="F45" s="41" t="s">
        <v>378</v>
      </c>
      <c r="G45" s="46">
        <v>240</v>
      </c>
      <c r="H45" s="134" t="s">
        <v>167</v>
      </c>
      <c r="I45" s="130"/>
      <c r="J45" s="130"/>
      <c r="K45" s="130"/>
      <c r="L45" s="130"/>
      <c r="M45" s="130"/>
      <c r="N45" s="137"/>
      <c r="W45" s="136"/>
    </row>
    <row r="46" spans="1:23">
      <c r="A46" s="40" t="s">
        <v>6224</v>
      </c>
      <c r="B46" s="40" t="s">
        <v>6362</v>
      </c>
      <c r="C46" s="40" t="s">
        <v>167</v>
      </c>
      <c r="D46" s="40" t="s">
        <v>167</v>
      </c>
      <c r="E46" s="46" t="s">
        <v>6222</v>
      </c>
      <c r="F46" s="41" t="s">
        <v>6223</v>
      </c>
      <c r="G46" s="46">
        <v>236</v>
      </c>
      <c r="H46" s="134" t="s">
        <v>167</v>
      </c>
      <c r="I46" s="130"/>
      <c r="J46" s="130"/>
      <c r="K46" s="130"/>
      <c r="L46" s="130"/>
      <c r="M46" s="130"/>
      <c r="N46" s="137"/>
      <c r="W46" s="136"/>
    </row>
    <row r="47" spans="1:23">
      <c r="A47" s="40" t="s">
        <v>6221</v>
      </c>
      <c r="B47" s="40" t="s">
        <v>6363</v>
      </c>
      <c r="C47" s="40" t="s">
        <v>6364</v>
      </c>
      <c r="D47" s="40" t="s">
        <v>6365</v>
      </c>
      <c r="E47" s="46"/>
      <c r="F47" s="41" t="s">
        <v>378</v>
      </c>
      <c r="G47" s="46">
        <v>291</v>
      </c>
      <c r="H47" s="134" t="s">
        <v>167</v>
      </c>
      <c r="I47" s="130"/>
      <c r="J47" s="130"/>
      <c r="K47" s="130"/>
      <c r="L47" s="130"/>
      <c r="M47" s="130"/>
      <c r="N47" s="137"/>
      <c r="W47" s="136"/>
    </row>
    <row r="48" spans="1:23">
      <c r="A48" s="40" t="s">
        <v>6220</v>
      </c>
      <c r="B48" s="40" t="s">
        <v>6366</v>
      </c>
      <c r="C48" s="40" t="s">
        <v>6367</v>
      </c>
      <c r="D48" s="40" t="s">
        <v>6368</v>
      </c>
      <c r="E48" s="46"/>
      <c r="F48" s="41" t="s">
        <v>378</v>
      </c>
      <c r="G48" s="46">
        <v>243</v>
      </c>
      <c r="H48" s="134" t="s">
        <v>167</v>
      </c>
      <c r="I48" s="130"/>
      <c r="J48" s="130"/>
      <c r="K48" s="130"/>
      <c r="L48" s="130"/>
      <c r="M48" s="130"/>
      <c r="N48" s="137"/>
      <c r="W48" s="136"/>
    </row>
    <row r="49" spans="1:23">
      <c r="A49" s="40" t="s">
        <v>6219</v>
      </c>
      <c r="B49" s="40" t="s">
        <v>6369</v>
      </c>
      <c r="C49" s="40" t="s">
        <v>167</v>
      </c>
      <c r="D49" s="40" t="s">
        <v>167</v>
      </c>
      <c r="E49" s="46"/>
      <c r="F49" s="41" t="s">
        <v>378</v>
      </c>
      <c r="G49" s="46">
        <v>247</v>
      </c>
      <c r="H49" s="134" t="s">
        <v>167</v>
      </c>
      <c r="I49" s="130"/>
      <c r="J49" s="130"/>
      <c r="K49" s="130"/>
      <c r="L49" s="130"/>
      <c r="M49" s="130"/>
      <c r="N49" s="137"/>
      <c r="W49" s="136"/>
    </row>
    <row r="50" spans="1:23">
      <c r="A50" s="40" t="s">
        <v>6218</v>
      </c>
      <c r="B50" s="40" t="s">
        <v>378</v>
      </c>
      <c r="C50" s="40" t="s">
        <v>167</v>
      </c>
      <c r="D50" s="40" t="s">
        <v>167</v>
      </c>
      <c r="E50" s="46"/>
      <c r="F50" s="41" t="s">
        <v>378</v>
      </c>
      <c r="G50" s="46">
        <v>205</v>
      </c>
      <c r="H50" s="134" t="s">
        <v>167</v>
      </c>
      <c r="I50" s="130"/>
      <c r="J50" s="130"/>
      <c r="K50" s="130"/>
      <c r="L50" s="130"/>
      <c r="M50" s="130"/>
      <c r="N50" s="137"/>
      <c r="W50" s="136"/>
    </row>
    <row r="51" spans="1:23">
      <c r="A51" s="40" t="s">
        <v>6217</v>
      </c>
      <c r="B51" s="40" t="s">
        <v>378</v>
      </c>
      <c r="C51" s="40" t="s">
        <v>167</v>
      </c>
      <c r="D51" s="40" t="s">
        <v>167</v>
      </c>
      <c r="E51" s="46"/>
      <c r="F51" s="41" t="s">
        <v>378</v>
      </c>
      <c r="G51" s="46">
        <v>190</v>
      </c>
      <c r="H51" s="134" t="s">
        <v>167</v>
      </c>
      <c r="I51" s="130"/>
      <c r="J51" s="130"/>
      <c r="K51" s="130"/>
      <c r="L51" s="130"/>
      <c r="M51" s="130"/>
      <c r="N51" s="137"/>
      <c r="W51" s="136"/>
    </row>
    <row r="52" spans="1:23">
      <c r="A52" s="40" t="s">
        <v>6216</v>
      </c>
      <c r="B52" s="40" t="s">
        <v>378</v>
      </c>
      <c r="C52" s="40" t="s">
        <v>167</v>
      </c>
      <c r="D52" s="40" t="s">
        <v>167</v>
      </c>
      <c r="E52" s="46"/>
      <c r="F52" s="41"/>
      <c r="G52" s="46">
        <v>220</v>
      </c>
      <c r="H52" s="134" t="s">
        <v>167</v>
      </c>
      <c r="I52" s="130"/>
      <c r="J52" s="130"/>
      <c r="K52" s="130"/>
      <c r="L52" s="130"/>
      <c r="M52" s="130"/>
      <c r="N52" s="137"/>
      <c r="W52" s="136"/>
    </row>
    <row r="53" spans="1:23">
      <c r="A53" s="40" t="s">
        <v>6215</v>
      </c>
      <c r="B53" s="40" t="s">
        <v>6370</v>
      </c>
      <c r="C53" s="40" t="s">
        <v>167</v>
      </c>
      <c r="D53" s="40" t="s">
        <v>167</v>
      </c>
      <c r="E53" s="46" t="s">
        <v>759</v>
      </c>
      <c r="F53" s="41" t="s">
        <v>378</v>
      </c>
      <c r="G53" s="46">
        <v>202</v>
      </c>
      <c r="H53" s="134" t="s">
        <v>167</v>
      </c>
      <c r="I53" s="130"/>
      <c r="J53" s="130"/>
      <c r="K53" s="130"/>
      <c r="L53" s="130"/>
      <c r="M53" s="130"/>
      <c r="N53" s="137"/>
      <c r="W53" s="136"/>
    </row>
    <row r="54" spans="1:23">
      <c r="A54" s="40" t="s">
        <v>6212</v>
      </c>
      <c r="B54" s="40" t="s">
        <v>6371</v>
      </c>
      <c r="C54" s="40" t="s">
        <v>6372</v>
      </c>
      <c r="D54" s="40" t="s">
        <v>6373</v>
      </c>
      <c r="E54" s="46" t="s">
        <v>6213</v>
      </c>
      <c r="F54" s="41" t="s">
        <v>6214</v>
      </c>
      <c r="G54" s="46">
        <v>259</v>
      </c>
      <c r="H54" s="134" t="s">
        <v>167</v>
      </c>
      <c r="I54" s="130"/>
      <c r="J54" s="130"/>
      <c r="K54" s="130"/>
      <c r="L54" s="130"/>
      <c r="M54" s="130"/>
      <c r="N54" s="137"/>
    </row>
    <row r="55" spans="1:23">
      <c r="A55" s="40" t="s">
        <v>6209</v>
      </c>
      <c r="B55" s="40" t="s">
        <v>6374</v>
      </c>
      <c r="C55" s="40" t="s">
        <v>167</v>
      </c>
      <c r="D55" s="40" t="s">
        <v>167</v>
      </c>
      <c r="E55" s="46" t="s">
        <v>6210</v>
      </c>
      <c r="F55" s="41" t="s">
        <v>6211</v>
      </c>
      <c r="G55" s="46">
        <v>263</v>
      </c>
      <c r="H55" s="134" t="s">
        <v>167</v>
      </c>
      <c r="I55" s="130"/>
      <c r="J55" s="130"/>
      <c r="K55" s="130"/>
      <c r="L55" s="130"/>
      <c r="M55" s="130"/>
      <c r="N55" s="137"/>
      <c r="W55" s="136"/>
    </row>
    <row r="56" spans="1:23">
      <c r="A56" s="40" t="s">
        <v>6206</v>
      </c>
      <c r="B56" s="40" t="s">
        <v>6375</v>
      </c>
      <c r="C56" s="40" t="s">
        <v>6376</v>
      </c>
      <c r="D56" s="40" t="s">
        <v>6377</v>
      </c>
      <c r="E56" s="46" t="s">
        <v>6207</v>
      </c>
      <c r="F56" s="41" t="s">
        <v>6208</v>
      </c>
      <c r="G56" s="46">
        <v>255</v>
      </c>
      <c r="H56" s="134" t="s">
        <v>167</v>
      </c>
      <c r="I56" s="130"/>
      <c r="J56" s="130"/>
      <c r="K56" s="130"/>
      <c r="L56" s="130"/>
      <c r="M56" s="130"/>
      <c r="N56" s="137"/>
    </row>
    <row r="57" spans="1:23">
      <c r="A57" s="40" t="s">
        <v>6203</v>
      </c>
      <c r="B57" s="40" t="s">
        <v>378</v>
      </c>
      <c r="C57" s="40" t="s">
        <v>6378</v>
      </c>
      <c r="D57" s="40" t="s">
        <v>6379</v>
      </c>
      <c r="E57" s="46" t="s">
        <v>6204</v>
      </c>
      <c r="F57" s="41" t="s">
        <v>6205</v>
      </c>
      <c r="G57" s="46">
        <v>257</v>
      </c>
      <c r="H57" s="134" t="s">
        <v>167</v>
      </c>
      <c r="I57" s="130"/>
      <c r="J57" s="130"/>
      <c r="K57" s="130"/>
      <c r="L57" s="130"/>
      <c r="M57" s="130"/>
      <c r="N57" s="137"/>
      <c r="W57" s="136"/>
    </row>
    <row r="58" spans="1:23">
      <c r="A58" s="40" t="s">
        <v>6202</v>
      </c>
      <c r="B58" s="40" t="s">
        <v>378</v>
      </c>
      <c r="C58" s="40" t="s">
        <v>167</v>
      </c>
      <c r="D58" s="40" t="s">
        <v>167</v>
      </c>
      <c r="E58" s="46"/>
      <c r="F58" s="41" t="s">
        <v>378</v>
      </c>
      <c r="G58" s="46">
        <v>240</v>
      </c>
      <c r="H58" s="134" t="s">
        <v>167</v>
      </c>
      <c r="I58" s="130"/>
      <c r="J58" s="130"/>
      <c r="K58" s="130"/>
      <c r="L58" s="130"/>
      <c r="M58" s="130"/>
      <c r="N58" s="137"/>
      <c r="W58" s="136"/>
    </row>
    <row r="59" spans="1:23">
      <c r="A59" s="40" t="s">
        <v>6200</v>
      </c>
      <c r="B59" s="40" t="s">
        <v>378</v>
      </c>
      <c r="C59" s="40" t="s">
        <v>6380</v>
      </c>
      <c r="D59" s="40" t="s">
        <v>6381</v>
      </c>
      <c r="E59" s="46" t="s">
        <v>6201</v>
      </c>
      <c r="F59" s="41" t="s">
        <v>378</v>
      </c>
      <c r="G59" s="46">
        <v>228</v>
      </c>
      <c r="H59" s="134" t="s">
        <v>167</v>
      </c>
      <c r="I59" s="130"/>
      <c r="J59" s="130"/>
      <c r="K59" s="130"/>
      <c r="L59" s="130"/>
      <c r="M59" s="130"/>
      <c r="N59" s="137"/>
      <c r="W59" s="136"/>
    </row>
    <row r="60" spans="1:23">
      <c r="A60" s="40" t="s">
        <v>6199</v>
      </c>
      <c r="B60" s="40" t="s">
        <v>6382</v>
      </c>
      <c r="C60" s="40">
        <v>12141</v>
      </c>
      <c r="D60" s="40" t="s">
        <v>6383</v>
      </c>
      <c r="E60" s="46"/>
      <c r="F60" s="41" t="s">
        <v>378</v>
      </c>
      <c r="G60" s="46">
        <v>223</v>
      </c>
      <c r="H60" s="134" t="s">
        <v>167</v>
      </c>
      <c r="I60" s="130"/>
      <c r="J60" s="130"/>
      <c r="K60" s="130"/>
      <c r="L60" s="130"/>
      <c r="M60" s="130"/>
      <c r="N60" s="137"/>
      <c r="W60" s="136"/>
    </row>
    <row r="61" spans="1:23">
      <c r="A61" s="40" t="s">
        <v>6198</v>
      </c>
      <c r="B61" s="40" t="s">
        <v>6384</v>
      </c>
      <c r="C61" s="40" t="s">
        <v>167</v>
      </c>
      <c r="D61" s="40" t="s">
        <v>167</v>
      </c>
      <c r="E61" s="46"/>
      <c r="F61" s="41" t="s">
        <v>378</v>
      </c>
      <c r="G61" s="46">
        <v>216</v>
      </c>
      <c r="H61" s="134" t="s">
        <v>167</v>
      </c>
      <c r="I61" s="130"/>
      <c r="J61" s="130"/>
      <c r="K61" s="130"/>
      <c r="L61" s="130"/>
      <c r="M61" s="130"/>
      <c r="N61" s="137"/>
      <c r="W61" s="136"/>
    </row>
    <row r="62" spans="1:23" ht="24">
      <c r="A62" s="40" t="s">
        <v>6195</v>
      </c>
      <c r="B62" s="40" t="s">
        <v>6385</v>
      </c>
      <c r="C62" s="40" t="s">
        <v>167</v>
      </c>
      <c r="D62" s="40" t="s">
        <v>167</v>
      </c>
      <c r="E62" s="46" t="s">
        <v>6196</v>
      </c>
      <c r="F62" s="41" t="s">
        <v>6197</v>
      </c>
      <c r="G62" s="46">
        <v>398</v>
      </c>
      <c r="H62" s="134" t="s">
        <v>9923</v>
      </c>
      <c r="I62" s="130"/>
      <c r="J62" s="130"/>
      <c r="K62" s="130"/>
      <c r="L62" s="130"/>
      <c r="M62" s="130"/>
      <c r="N62" s="137"/>
      <c r="W62" s="136"/>
    </row>
    <row r="63" spans="1:23">
      <c r="A63" s="40" t="s">
        <v>6194</v>
      </c>
      <c r="B63" s="40" t="s">
        <v>6386</v>
      </c>
      <c r="C63" s="40" t="s">
        <v>167</v>
      </c>
      <c r="D63" s="40" t="s">
        <v>167</v>
      </c>
      <c r="E63" s="46"/>
      <c r="F63" s="41" t="s">
        <v>378</v>
      </c>
      <c r="G63" s="46">
        <v>464</v>
      </c>
      <c r="H63" s="134" t="s">
        <v>167</v>
      </c>
      <c r="I63" s="130"/>
      <c r="J63" s="130"/>
      <c r="K63" s="130"/>
      <c r="L63" s="130"/>
      <c r="M63" s="130"/>
      <c r="N63" s="137"/>
    </row>
    <row r="64" spans="1:23">
      <c r="A64" s="40" t="s">
        <v>6193</v>
      </c>
      <c r="B64" s="40" t="s">
        <v>6387</v>
      </c>
      <c r="C64" s="40" t="s">
        <v>6388</v>
      </c>
      <c r="D64" s="40" t="s">
        <v>6389</v>
      </c>
      <c r="E64" s="46"/>
      <c r="F64" s="41" t="s">
        <v>378</v>
      </c>
      <c r="G64" s="46">
        <v>217</v>
      </c>
      <c r="H64" s="134" t="s">
        <v>167</v>
      </c>
      <c r="I64" s="130"/>
      <c r="J64" s="130"/>
      <c r="K64" s="130"/>
      <c r="L64" s="130"/>
      <c r="M64" s="130"/>
      <c r="N64" s="137"/>
      <c r="W64" s="136"/>
    </row>
    <row r="65" spans="1:23" ht="24">
      <c r="A65" s="40" t="s">
        <v>6192</v>
      </c>
      <c r="B65" s="40" t="s">
        <v>6390</v>
      </c>
      <c r="C65" s="40" t="s">
        <v>6391</v>
      </c>
      <c r="D65" s="40" t="s">
        <v>6342</v>
      </c>
      <c r="E65" s="46" t="s">
        <v>1197</v>
      </c>
      <c r="F65" s="41" t="s">
        <v>1198</v>
      </c>
      <c r="G65" s="46">
        <v>248</v>
      </c>
      <c r="H65" s="134" t="s">
        <v>167</v>
      </c>
      <c r="I65" s="130"/>
      <c r="J65" s="130"/>
      <c r="K65" s="130"/>
      <c r="L65" s="130"/>
      <c r="M65" s="130"/>
      <c r="N65" s="137"/>
      <c r="W65" s="136"/>
    </row>
    <row r="66" spans="1:23">
      <c r="A66" s="40" t="s">
        <v>6191</v>
      </c>
      <c r="B66" s="40" t="s">
        <v>378</v>
      </c>
      <c r="C66" s="40" t="s">
        <v>167</v>
      </c>
      <c r="D66" s="40" t="s">
        <v>167</v>
      </c>
      <c r="E66" s="46"/>
      <c r="F66" s="41" t="s">
        <v>378</v>
      </c>
      <c r="G66" s="46">
        <v>169</v>
      </c>
      <c r="H66" s="134" t="s">
        <v>167</v>
      </c>
      <c r="I66" s="130"/>
      <c r="J66" s="130"/>
      <c r="K66" s="130"/>
      <c r="L66" s="130"/>
      <c r="M66" s="130"/>
      <c r="N66" s="137"/>
      <c r="W66" s="136"/>
    </row>
    <row r="67" spans="1:23">
      <c r="A67" s="40" t="s">
        <v>6188</v>
      </c>
      <c r="B67" s="40" t="s">
        <v>6392</v>
      </c>
      <c r="C67" s="40" t="s">
        <v>6393</v>
      </c>
      <c r="D67" s="40" t="s">
        <v>6394</v>
      </c>
      <c r="E67" s="46" t="s">
        <v>6189</v>
      </c>
      <c r="F67" s="41" t="s">
        <v>6190</v>
      </c>
      <c r="G67" s="46">
        <v>260</v>
      </c>
      <c r="H67" s="134" t="s">
        <v>167</v>
      </c>
      <c r="I67" s="130"/>
      <c r="J67" s="130"/>
      <c r="K67" s="130"/>
      <c r="L67" s="130"/>
      <c r="M67" s="130"/>
      <c r="N67" s="137"/>
      <c r="W67" s="136"/>
    </row>
    <row r="68" spans="1:23">
      <c r="A68" s="40" t="s">
        <v>6185</v>
      </c>
      <c r="B68" s="40" t="s">
        <v>6395</v>
      </c>
      <c r="C68" s="40" t="s">
        <v>6396</v>
      </c>
      <c r="D68" s="40" t="s">
        <v>6397</v>
      </c>
      <c r="E68" s="46" t="s">
        <v>6186</v>
      </c>
      <c r="F68" s="41" t="s">
        <v>6187</v>
      </c>
      <c r="G68" s="46">
        <v>245</v>
      </c>
      <c r="H68" s="134" t="s">
        <v>167</v>
      </c>
      <c r="I68" s="130"/>
      <c r="J68" s="130"/>
      <c r="K68" s="130"/>
      <c r="L68" s="130"/>
      <c r="M68" s="130"/>
      <c r="N68" s="137"/>
      <c r="W68" s="136"/>
    </row>
    <row r="69" spans="1:23">
      <c r="A69" s="40" t="s">
        <v>6183</v>
      </c>
      <c r="B69" s="40" t="s">
        <v>378</v>
      </c>
      <c r="C69" s="40" t="s">
        <v>6398</v>
      </c>
      <c r="D69" s="40" t="s">
        <v>6399</v>
      </c>
      <c r="E69" s="46" t="s">
        <v>6184</v>
      </c>
      <c r="F69" s="41" t="s">
        <v>378</v>
      </c>
      <c r="G69" s="46">
        <v>191</v>
      </c>
      <c r="H69" s="134" t="s">
        <v>167</v>
      </c>
      <c r="I69" s="130"/>
      <c r="J69" s="130"/>
      <c r="K69" s="130"/>
      <c r="L69" s="130"/>
      <c r="M69" s="130"/>
      <c r="N69" s="137"/>
      <c r="W69" s="136"/>
    </row>
    <row r="70" spans="1:23">
      <c r="A70" s="40" t="s">
        <v>6182</v>
      </c>
      <c r="B70" s="40" t="s">
        <v>378</v>
      </c>
      <c r="C70" s="40" t="s">
        <v>167</v>
      </c>
      <c r="D70" s="40" t="s">
        <v>167</v>
      </c>
      <c r="E70" s="46"/>
      <c r="F70" s="41" t="s">
        <v>378</v>
      </c>
      <c r="G70" s="46">
        <v>210</v>
      </c>
      <c r="H70" s="134" t="s">
        <v>167</v>
      </c>
      <c r="I70" s="130"/>
      <c r="J70" s="130"/>
      <c r="K70" s="130"/>
      <c r="L70" s="130"/>
      <c r="M70" s="130"/>
      <c r="N70" s="137"/>
    </row>
    <row r="71" spans="1:23">
      <c r="A71" s="40" t="s">
        <v>6181</v>
      </c>
      <c r="B71" s="40" t="s">
        <v>6400</v>
      </c>
      <c r="C71" s="40" t="s">
        <v>167</v>
      </c>
      <c r="D71" s="40" t="s">
        <v>167</v>
      </c>
      <c r="E71" s="46"/>
      <c r="F71" s="41" t="s">
        <v>378</v>
      </c>
      <c r="G71" s="46">
        <v>222</v>
      </c>
      <c r="H71" s="134" t="s">
        <v>167</v>
      </c>
      <c r="I71" s="130"/>
      <c r="J71" s="130"/>
      <c r="K71" s="130"/>
      <c r="L71" s="130"/>
      <c r="M71" s="130"/>
      <c r="N71" s="137"/>
      <c r="W71" s="136"/>
    </row>
    <row r="72" spans="1:23">
      <c r="A72" s="40" t="s">
        <v>6180</v>
      </c>
      <c r="B72" s="40" t="s">
        <v>378</v>
      </c>
      <c r="C72" s="40" t="s">
        <v>167</v>
      </c>
      <c r="D72" s="40" t="s">
        <v>167</v>
      </c>
      <c r="E72" s="46"/>
      <c r="F72" s="41" t="s">
        <v>378</v>
      </c>
      <c r="G72" s="46">
        <v>212</v>
      </c>
      <c r="H72" s="134" t="s">
        <v>167</v>
      </c>
      <c r="I72" s="130"/>
      <c r="J72" s="130"/>
      <c r="K72" s="130"/>
      <c r="L72" s="130"/>
      <c r="M72" s="130"/>
      <c r="N72" s="137"/>
      <c r="W72" s="136"/>
    </row>
    <row r="73" spans="1:23">
      <c r="A73" s="40" t="s">
        <v>6177</v>
      </c>
      <c r="B73" s="40" t="s">
        <v>6401</v>
      </c>
      <c r="C73" s="40" t="s">
        <v>6402</v>
      </c>
      <c r="D73" s="40" t="s">
        <v>6403</v>
      </c>
      <c r="E73" s="46" t="s">
        <v>6178</v>
      </c>
      <c r="F73" s="41" t="s">
        <v>6179</v>
      </c>
      <c r="G73" s="46">
        <v>230</v>
      </c>
      <c r="H73" s="134" t="s">
        <v>167</v>
      </c>
      <c r="I73" s="130"/>
      <c r="J73" s="130"/>
      <c r="K73" s="130"/>
      <c r="L73" s="130"/>
      <c r="M73" s="130"/>
      <c r="N73" s="137"/>
    </row>
    <row r="74" spans="1:23" ht="24">
      <c r="A74" s="40" t="s">
        <v>6174</v>
      </c>
      <c r="B74" s="40" t="s">
        <v>6404</v>
      </c>
      <c r="C74" s="40" t="s">
        <v>6405</v>
      </c>
      <c r="D74" s="40" t="s">
        <v>6406</v>
      </c>
      <c r="E74" s="46" t="s">
        <v>6175</v>
      </c>
      <c r="F74" s="41" t="s">
        <v>6176</v>
      </c>
      <c r="G74" s="46">
        <v>202</v>
      </c>
      <c r="H74" s="134" t="s">
        <v>167</v>
      </c>
      <c r="I74" s="130"/>
      <c r="J74" s="130"/>
      <c r="K74" s="130"/>
      <c r="L74" s="130"/>
      <c r="M74" s="130"/>
      <c r="N74" s="137"/>
      <c r="W74" s="136"/>
    </row>
    <row r="75" spans="1:23">
      <c r="A75" s="40" t="s">
        <v>6173</v>
      </c>
      <c r="B75" s="40" t="s">
        <v>378</v>
      </c>
      <c r="C75" s="40" t="s">
        <v>167</v>
      </c>
      <c r="D75" s="40" t="s">
        <v>167</v>
      </c>
      <c r="E75" s="46"/>
      <c r="F75" s="41" t="s">
        <v>378</v>
      </c>
      <c r="G75" s="46">
        <v>233</v>
      </c>
      <c r="H75" s="134" t="s">
        <v>167</v>
      </c>
      <c r="I75" s="130"/>
      <c r="J75" s="130"/>
      <c r="K75" s="130"/>
      <c r="L75" s="130"/>
      <c r="M75" s="130"/>
      <c r="N75" s="137"/>
      <c r="W75" s="136"/>
    </row>
    <row r="76" spans="1:23">
      <c r="A76" s="40" t="s">
        <v>6172</v>
      </c>
      <c r="B76" s="40" t="s">
        <v>6299</v>
      </c>
      <c r="C76" s="40" t="s">
        <v>6300</v>
      </c>
      <c r="D76" s="40" t="s">
        <v>6301</v>
      </c>
      <c r="E76" s="46" t="s">
        <v>1151</v>
      </c>
      <c r="F76" s="41" t="s">
        <v>1152</v>
      </c>
      <c r="G76" s="46">
        <v>337</v>
      </c>
      <c r="H76" s="134" t="s">
        <v>167</v>
      </c>
      <c r="I76" s="130"/>
      <c r="J76" s="130"/>
      <c r="K76" s="130"/>
      <c r="L76" s="130"/>
      <c r="M76" s="130"/>
      <c r="N76" s="137"/>
      <c r="W76" s="136"/>
    </row>
    <row r="77" spans="1:23">
      <c r="A77" s="40" t="s">
        <v>6171</v>
      </c>
      <c r="B77" s="40" t="s">
        <v>378</v>
      </c>
      <c r="C77" s="40" t="s">
        <v>167</v>
      </c>
      <c r="D77" s="40" t="s">
        <v>167</v>
      </c>
      <c r="E77" s="46"/>
      <c r="F77" s="41" t="s">
        <v>378</v>
      </c>
      <c r="G77" s="46">
        <v>362</v>
      </c>
      <c r="H77" s="134" t="s">
        <v>167</v>
      </c>
      <c r="I77" s="130"/>
      <c r="J77" s="130"/>
      <c r="K77" s="130"/>
      <c r="L77" s="130"/>
      <c r="M77" s="130"/>
      <c r="N77" s="137"/>
      <c r="W77" s="136"/>
    </row>
    <row r="78" spans="1:23">
      <c r="A78" s="40" t="s">
        <v>6168</v>
      </c>
      <c r="B78" s="40" t="s">
        <v>6407</v>
      </c>
      <c r="C78" s="40" t="s">
        <v>6408</v>
      </c>
      <c r="D78" s="40" t="s">
        <v>6409</v>
      </c>
      <c r="E78" s="46" t="s">
        <v>6169</v>
      </c>
      <c r="F78" s="41" t="s">
        <v>6170</v>
      </c>
      <c r="G78" s="46">
        <v>267</v>
      </c>
      <c r="H78" s="134" t="s">
        <v>167</v>
      </c>
      <c r="I78" s="130"/>
      <c r="J78" s="130"/>
      <c r="K78" s="130"/>
      <c r="L78" s="130"/>
      <c r="M78" s="130"/>
      <c r="N78" s="137"/>
      <c r="W78" s="136"/>
    </row>
    <row r="79" spans="1:23">
      <c r="A79" s="40" t="s">
        <v>6165</v>
      </c>
      <c r="B79" s="40" t="s">
        <v>6410</v>
      </c>
      <c r="C79" s="40" t="s">
        <v>6411</v>
      </c>
      <c r="D79" s="40" t="s">
        <v>6412</v>
      </c>
      <c r="E79" s="46" t="s">
        <v>6166</v>
      </c>
      <c r="F79" s="41" t="s">
        <v>6167</v>
      </c>
      <c r="G79" s="46">
        <v>223</v>
      </c>
      <c r="H79" s="134" t="s">
        <v>167</v>
      </c>
      <c r="I79" s="130"/>
      <c r="J79" s="130"/>
      <c r="K79" s="130"/>
      <c r="L79" s="130"/>
      <c r="M79" s="130"/>
      <c r="N79" s="137"/>
      <c r="W79" s="136"/>
    </row>
    <row r="80" spans="1:23">
      <c r="A80" s="40" t="s">
        <v>6164</v>
      </c>
      <c r="B80" s="40" t="s">
        <v>378</v>
      </c>
      <c r="C80" s="40" t="s">
        <v>167</v>
      </c>
      <c r="D80" s="40" t="s">
        <v>167</v>
      </c>
      <c r="E80" s="46"/>
      <c r="F80" s="41" t="s">
        <v>378</v>
      </c>
      <c r="G80" s="46">
        <v>180</v>
      </c>
      <c r="H80" s="134" t="s">
        <v>167</v>
      </c>
      <c r="I80" s="130"/>
      <c r="J80" s="130"/>
      <c r="K80" s="130"/>
      <c r="L80" s="130"/>
      <c r="M80" s="130"/>
      <c r="N80" s="137"/>
      <c r="W80" s="136"/>
    </row>
    <row r="81" spans="1:23">
      <c r="A81" s="40" t="s">
        <v>6161</v>
      </c>
      <c r="B81" s="40" t="s">
        <v>6413</v>
      </c>
      <c r="C81" s="40" t="s">
        <v>6414</v>
      </c>
      <c r="D81" s="40" t="s">
        <v>6415</v>
      </c>
      <c r="E81" s="46" t="s">
        <v>6162</v>
      </c>
      <c r="F81" s="41" t="s">
        <v>6163</v>
      </c>
      <c r="G81" s="46">
        <v>315</v>
      </c>
      <c r="H81" s="134" t="s">
        <v>167</v>
      </c>
      <c r="I81" s="130"/>
      <c r="J81" s="130"/>
      <c r="K81" s="130"/>
      <c r="L81" s="130"/>
      <c r="M81" s="130"/>
      <c r="N81" s="137"/>
      <c r="W81" s="136"/>
    </row>
    <row r="82" spans="1:23">
      <c r="A82" s="40" t="s">
        <v>6160</v>
      </c>
      <c r="B82" s="40" t="s">
        <v>6416</v>
      </c>
      <c r="C82" s="40" t="s">
        <v>6417</v>
      </c>
      <c r="D82" s="40" t="s">
        <v>6418</v>
      </c>
      <c r="E82" s="46" t="s">
        <v>505</v>
      </c>
      <c r="F82" s="41" t="s">
        <v>506</v>
      </c>
      <c r="G82" s="46">
        <v>349</v>
      </c>
      <c r="H82" s="134" t="s">
        <v>167</v>
      </c>
      <c r="I82" s="130"/>
      <c r="J82" s="130"/>
      <c r="K82" s="130"/>
      <c r="L82" s="130"/>
      <c r="M82" s="130"/>
      <c r="N82" s="137"/>
      <c r="W82" s="136"/>
    </row>
    <row r="83" spans="1:23">
      <c r="A83" s="40" t="s">
        <v>6159</v>
      </c>
      <c r="B83" s="40" t="s">
        <v>378</v>
      </c>
      <c r="C83" s="40" t="s">
        <v>167</v>
      </c>
      <c r="D83" s="40" t="s">
        <v>167</v>
      </c>
      <c r="E83" s="46"/>
      <c r="F83" s="41" t="s">
        <v>378</v>
      </c>
      <c r="G83" s="46">
        <v>255</v>
      </c>
      <c r="H83" s="134" t="s">
        <v>167</v>
      </c>
      <c r="I83" s="130"/>
      <c r="J83" s="130"/>
      <c r="K83" s="130"/>
      <c r="L83" s="130"/>
      <c r="M83" s="130"/>
      <c r="N83" s="137"/>
      <c r="W83" s="136"/>
    </row>
    <row r="84" spans="1:23">
      <c r="A84" s="40" t="s">
        <v>6158</v>
      </c>
      <c r="B84" s="40" t="s">
        <v>6419</v>
      </c>
      <c r="C84" s="40" t="s">
        <v>6420</v>
      </c>
      <c r="D84" s="40" t="s">
        <v>6421</v>
      </c>
      <c r="E84" s="46" t="s">
        <v>1583</v>
      </c>
      <c r="F84" s="41" t="s">
        <v>1584</v>
      </c>
      <c r="G84" s="46">
        <v>342</v>
      </c>
      <c r="H84" s="134" t="s">
        <v>167</v>
      </c>
      <c r="I84" s="130"/>
      <c r="J84" s="130"/>
      <c r="K84" s="130"/>
      <c r="L84" s="130"/>
      <c r="M84" s="130"/>
      <c r="N84" s="137"/>
      <c r="W84" s="136"/>
    </row>
    <row r="85" spans="1:23" ht="24">
      <c r="A85" s="40" t="s">
        <v>6157</v>
      </c>
      <c r="B85" s="40" t="s">
        <v>6422</v>
      </c>
      <c r="C85" s="40" t="s">
        <v>6423</v>
      </c>
      <c r="D85" s="40" t="s">
        <v>6424</v>
      </c>
      <c r="E85" s="46" t="s">
        <v>3452</v>
      </c>
      <c r="F85" s="41" t="s">
        <v>3453</v>
      </c>
      <c r="G85" s="46">
        <v>248</v>
      </c>
      <c r="H85" s="134" t="s">
        <v>167</v>
      </c>
      <c r="I85" s="130"/>
      <c r="J85" s="130"/>
      <c r="K85" s="130"/>
      <c r="L85" s="130"/>
      <c r="M85" s="130"/>
      <c r="N85" s="137"/>
      <c r="W85" s="136"/>
    </row>
    <row r="86" spans="1:23" ht="24">
      <c r="A86" s="40" t="s">
        <v>6156</v>
      </c>
      <c r="B86" s="40" t="s">
        <v>6425</v>
      </c>
      <c r="C86" s="40" t="s">
        <v>6426</v>
      </c>
      <c r="D86" s="40" t="s">
        <v>6427</v>
      </c>
      <c r="E86" s="46"/>
      <c r="F86" s="41" t="s">
        <v>378</v>
      </c>
      <c r="G86" s="46">
        <v>245</v>
      </c>
      <c r="H86" s="134" t="s">
        <v>167</v>
      </c>
      <c r="I86" s="130"/>
      <c r="J86" s="130"/>
      <c r="K86" s="130"/>
      <c r="L86" s="130"/>
      <c r="M86" s="130"/>
      <c r="N86" s="137"/>
      <c r="W86" s="136"/>
    </row>
    <row r="87" spans="1:23">
      <c r="A87" s="40" t="s">
        <v>6153</v>
      </c>
      <c r="B87" s="40" t="s">
        <v>6428</v>
      </c>
      <c r="C87" s="40" t="s">
        <v>6429</v>
      </c>
      <c r="D87" s="40" t="s">
        <v>6430</v>
      </c>
      <c r="E87" s="46" t="s">
        <v>6154</v>
      </c>
      <c r="F87" s="41" t="s">
        <v>6155</v>
      </c>
      <c r="G87" s="46">
        <v>348</v>
      </c>
      <c r="H87" s="134" t="s">
        <v>167</v>
      </c>
      <c r="I87" s="130"/>
      <c r="J87" s="130"/>
      <c r="K87" s="130"/>
      <c r="L87" s="130"/>
      <c r="M87" s="130"/>
      <c r="N87" s="137"/>
      <c r="W87" s="136"/>
    </row>
    <row r="88" spans="1:23">
      <c r="A88" s="40" t="s">
        <v>6150</v>
      </c>
      <c r="B88" s="40" t="s">
        <v>6428</v>
      </c>
      <c r="C88" s="40" t="s">
        <v>6431</v>
      </c>
      <c r="D88" s="40" t="s">
        <v>6432</v>
      </c>
      <c r="E88" s="46" t="s">
        <v>6151</v>
      </c>
      <c r="F88" s="41" t="s">
        <v>6152</v>
      </c>
      <c r="G88" s="46">
        <v>312</v>
      </c>
      <c r="H88" s="134" t="s">
        <v>167</v>
      </c>
      <c r="I88" s="130"/>
      <c r="J88" s="130"/>
      <c r="K88" s="130"/>
      <c r="L88" s="130"/>
      <c r="M88" s="130"/>
      <c r="N88" s="137"/>
      <c r="W88" s="136"/>
    </row>
    <row r="89" spans="1:23">
      <c r="A89" s="40" t="s">
        <v>6149</v>
      </c>
      <c r="B89" s="40" t="s">
        <v>6433</v>
      </c>
      <c r="C89" s="40" t="s">
        <v>6434</v>
      </c>
      <c r="D89" s="40" t="s">
        <v>6435</v>
      </c>
      <c r="E89" s="46" t="s">
        <v>4791</v>
      </c>
      <c r="F89" s="41" t="s">
        <v>2815</v>
      </c>
      <c r="G89" s="46">
        <v>127</v>
      </c>
      <c r="H89" s="134" t="s">
        <v>167</v>
      </c>
      <c r="I89" s="130"/>
      <c r="J89" s="130"/>
      <c r="K89" s="130"/>
      <c r="L89" s="130"/>
      <c r="M89" s="130"/>
      <c r="N89" s="137"/>
      <c r="W89" s="136"/>
    </row>
    <row r="90" spans="1:23">
      <c r="A90" s="40" t="s">
        <v>6148</v>
      </c>
      <c r="B90" s="40" t="s">
        <v>6436</v>
      </c>
      <c r="C90" s="40" t="s">
        <v>167</v>
      </c>
      <c r="D90" s="40" t="s">
        <v>167</v>
      </c>
      <c r="E90" s="46"/>
      <c r="F90" s="41" t="s">
        <v>378</v>
      </c>
      <c r="G90" s="46">
        <v>219</v>
      </c>
      <c r="H90" s="134" t="s">
        <v>167</v>
      </c>
      <c r="I90" s="130"/>
      <c r="J90" s="130"/>
      <c r="K90" s="130"/>
      <c r="L90" s="130"/>
      <c r="M90" s="130"/>
      <c r="N90" s="137"/>
    </row>
    <row r="91" spans="1:23">
      <c r="A91" s="40" t="s">
        <v>6147</v>
      </c>
      <c r="B91" s="40" t="s">
        <v>378</v>
      </c>
      <c r="C91" s="40" t="s">
        <v>167</v>
      </c>
      <c r="D91" s="40" t="s">
        <v>167</v>
      </c>
      <c r="E91" s="46"/>
      <c r="F91" s="41" t="s">
        <v>378</v>
      </c>
      <c r="G91" s="46">
        <v>232</v>
      </c>
      <c r="H91" s="134" t="s">
        <v>167</v>
      </c>
      <c r="I91" s="130"/>
      <c r="J91" s="130"/>
      <c r="K91" s="130"/>
      <c r="L91" s="130"/>
      <c r="M91" s="130"/>
      <c r="N91" s="137"/>
    </row>
    <row r="92" spans="1:23" ht="24">
      <c r="A92" s="40" t="s">
        <v>6146</v>
      </c>
      <c r="B92" s="40" t="s">
        <v>6437</v>
      </c>
      <c r="C92" s="40" t="s">
        <v>6438</v>
      </c>
      <c r="D92" s="40" t="s">
        <v>6439</v>
      </c>
      <c r="E92" s="46" t="s">
        <v>905</v>
      </c>
      <c r="F92" s="41" t="s">
        <v>6440</v>
      </c>
      <c r="G92" s="46">
        <v>254</v>
      </c>
      <c r="H92" s="134" t="s">
        <v>167</v>
      </c>
      <c r="I92" s="130"/>
      <c r="J92" s="130"/>
      <c r="K92" s="130"/>
      <c r="L92" s="130"/>
      <c r="M92" s="130"/>
      <c r="N92" s="137"/>
      <c r="W92" s="136"/>
    </row>
    <row r="93" spans="1:23">
      <c r="A93" s="40" t="s">
        <v>6145</v>
      </c>
      <c r="B93" s="40" t="s">
        <v>378</v>
      </c>
      <c r="C93" s="40" t="s">
        <v>167</v>
      </c>
      <c r="D93" s="40" t="s">
        <v>167</v>
      </c>
      <c r="E93" s="46"/>
      <c r="F93" s="41" t="s">
        <v>378</v>
      </c>
      <c r="G93" s="46">
        <v>236</v>
      </c>
      <c r="H93" s="134" t="s">
        <v>167</v>
      </c>
      <c r="I93" s="130"/>
      <c r="J93" s="130"/>
      <c r="K93" s="130"/>
      <c r="L93" s="130"/>
      <c r="M93" s="130"/>
      <c r="N93" s="137"/>
      <c r="W93" s="136"/>
    </row>
    <row r="94" spans="1:23">
      <c r="A94" s="40" t="s">
        <v>6144</v>
      </c>
      <c r="B94" s="40" t="s">
        <v>378</v>
      </c>
      <c r="C94" s="40" t="s">
        <v>167</v>
      </c>
      <c r="D94" s="40" t="s">
        <v>167</v>
      </c>
      <c r="E94" s="46"/>
      <c r="F94" s="41" t="s">
        <v>378</v>
      </c>
      <c r="G94" s="46">
        <v>184</v>
      </c>
      <c r="H94" s="134" t="s">
        <v>167</v>
      </c>
      <c r="I94" s="130"/>
      <c r="J94" s="130"/>
      <c r="K94" s="130"/>
      <c r="L94" s="130"/>
      <c r="M94" s="130"/>
      <c r="N94" s="137"/>
      <c r="W94" s="136"/>
    </row>
    <row r="95" spans="1:23">
      <c r="A95" s="40" t="s">
        <v>6143</v>
      </c>
      <c r="B95" s="40" t="s">
        <v>6441</v>
      </c>
      <c r="C95" s="40" t="s">
        <v>6442</v>
      </c>
      <c r="D95" s="40" t="s">
        <v>6443</v>
      </c>
      <c r="E95" s="46" t="s">
        <v>4843</v>
      </c>
      <c r="F95" s="41" t="s">
        <v>4844</v>
      </c>
      <c r="G95" s="46">
        <v>323</v>
      </c>
      <c r="H95" s="134" t="s">
        <v>167</v>
      </c>
      <c r="I95" s="130"/>
      <c r="J95" s="130"/>
      <c r="K95" s="130"/>
      <c r="L95" s="130"/>
      <c r="M95" s="130"/>
      <c r="N95" s="137"/>
      <c r="W95" s="136"/>
    </row>
    <row r="96" spans="1:23">
      <c r="A96" s="40" t="s">
        <v>6140</v>
      </c>
      <c r="B96" s="40" t="s">
        <v>6444</v>
      </c>
      <c r="C96" s="40" t="s">
        <v>6445</v>
      </c>
      <c r="D96" s="40" t="s">
        <v>6446</v>
      </c>
      <c r="E96" s="46" t="s">
        <v>6141</v>
      </c>
      <c r="F96" s="41" t="s">
        <v>6142</v>
      </c>
      <c r="G96" s="46">
        <v>225</v>
      </c>
      <c r="H96" s="134" t="s">
        <v>167</v>
      </c>
      <c r="I96" s="130"/>
      <c r="J96" s="130"/>
      <c r="K96" s="130"/>
      <c r="L96" s="130"/>
      <c r="M96" s="130"/>
      <c r="N96" s="137"/>
      <c r="W96" s="136"/>
    </row>
    <row r="97" spans="1:23">
      <c r="A97" s="40" t="s">
        <v>6139</v>
      </c>
      <c r="B97" s="40" t="s">
        <v>378</v>
      </c>
      <c r="C97" s="40" t="s">
        <v>167</v>
      </c>
      <c r="D97" s="40" t="s">
        <v>167</v>
      </c>
      <c r="E97" s="46"/>
      <c r="F97" s="41" t="s">
        <v>378</v>
      </c>
      <c r="G97" s="46">
        <v>159</v>
      </c>
      <c r="H97" s="134" t="s">
        <v>167</v>
      </c>
      <c r="I97" s="130"/>
      <c r="J97" s="130"/>
      <c r="K97" s="130"/>
      <c r="L97" s="130"/>
      <c r="M97" s="130"/>
      <c r="N97" s="137"/>
      <c r="W97" s="136"/>
    </row>
    <row r="98" spans="1:23">
      <c r="A98" s="40" t="s">
        <v>6136</v>
      </c>
      <c r="B98" s="40" t="s">
        <v>6447</v>
      </c>
      <c r="C98" s="40" t="s">
        <v>6448</v>
      </c>
      <c r="D98" s="40" t="s">
        <v>6449</v>
      </c>
      <c r="E98" s="46" t="s">
        <v>6137</v>
      </c>
      <c r="F98" s="41" t="s">
        <v>6138</v>
      </c>
      <c r="G98" s="46">
        <v>314</v>
      </c>
      <c r="H98" s="134" t="s">
        <v>167</v>
      </c>
      <c r="I98" s="130"/>
      <c r="J98" s="130"/>
      <c r="K98" s="130"/>
      <c r="L98" s="130"/>
      <c r="M98" s="130"/>
      <c r="N98" s="137"/>
      <c r="W98" s="136"/>
    </row>
    <row r="99" spans="1:23">
      <c r="A99" s="40" t="s">
        <v>6135</v>
      </c>
      <c r="B99" s="40" t="s">
        <v>378</v>
      </c>
      <c r="C99" s="40" t="s">
        <v>6341</v>
      </c>
      <c r="D99" s="40" t="s">
        <v>6450</v>
      </c>
      <c r="E99" s="46" t="s">
        <v>1050</v>
      </c>
      <c r="F99" s="41" t="s">
        <v>378</v>
      </c>
      <c r="G99" s="46">
        <v>256</v>
      </c>
      <c r="H99" s="134" t="s">
        <v>167</v>
      </c>
      <c r="I99" s="130"/>
      <c r="J99" s="130"/>
      <c r="K99" s="130"/>
      <c r="L99" s="130"/>
      <c r="M99" s="130"/>
      <c r="N99" s="137"/>
    </row>
    <row r="100" spans="1:23">
      <c r="A100" s="40" t="s">
        <v>6134</v>
      </c>
      <c r="B100" s="40" t="s">
        <v>6451</v>
      </c>
      <c r="C100" s="40" t="s">
        <v>6452</v>
      </c>
      <c r="D100" s="40" t="s">
        <v>6453</v>
      </c>
      <c r="E100" s="46" t="s">
        <v>2590</v>
      </c>
      <c r="F100" s="41" t="s">
        <v>2591</v>
      </c>
      <c r="G100" s="46">
        <v>258</v>
      </c>
      <c r="H100" s="134" t="s">
        <v>167</v>
      </c>
      <c r="I100" s="130"/>
      <c r="J100" s="130"/>
      <c r="K100" s="130"/>
      <c r="L100" s="130"/>
      <c r="M100" s="130"/>
      <c r="N100" s="137"/>
      <c r="W100" s="136"/>
    </row>
    <row r="101" spans="1:23">
      <c r="A101" s="40" t="s">
        <v>6133</v>
      </c>
      <c r="B101" s="40" t="s">
        <v>6454</v>
      </c>
      <c r="C101" s="40" t="s">
        <v>6455</v>
      </c>
      <c r="D101" s="40" t="s">
        <v>6456</v>
      </c>
      <c r="E101" s="46"/>
      <c r="F101" s="41" t="s">
        <v>378</v>
      </c>
      <c r="G101" s="46">
        <v>257</v>
      </c>
      <c r="H101" s="134" t="s">
        <v>167</v>
      </c>
      <c r="I101" s="130"/>
      <c r="J101" s="130"/>
      <c r="K101" s="130"/>
      <c r="L101" s="130"/>
      <c r="M101" s="130"/>
      <c r="N101" s="137"/>
      <c r="W101" s="136"/>
    </row>
    <row r="102" spans="1:23">
      <c r="A102" s="40" t="s">
        <v>6130</v>
      </c>
      <c r="B102" s="40" t="s">
        <v>6457</v>
      </c>
      <c r="C102" s="40" t="s">
        <v>167</v>
      </c>
      <c r="D102" s="40" t="s">
        <v>167</v>
      </c>
      <c r="E102" s="46" t="s">
        <v>6131</v>
      </c>
      <c r="F102" s="41" t="s">
        <v>6132</v>
      </c>
      <c r="G102" s="46">
        <v>177</v>
      </c>
      <c r="H102" s="134" t="s">
        <v>167</v>
      </c>
      <c r="I102" s="130"/>
      <c r="J102" s="130"/>
      <c r="K102" s="130"/>
      <c r="L102" s="130"/>
      <c r="M102" s="130"/>
      <c r="N102" s="137"/>
      <c r="W102" s="136"/>
    </row>
    <row r="103" spans="1:23">
      <c r="A103" s="40" t="s">
        <v>6129</v>
      </c>
      <c r="B103" s="40" t="s">
        <v>378</v>
      </c>
      <c r="C103" s="40" t="s">
        <v>167</v>
      </c>
      <c r="D103" s="40" t="s">
        <v>167</v>
      </c>
      <c r="E103" s="46"/>
      <c r="F103" s="41" t="s">
        <v>378</v>
      </c>
      <c r="G103" s="46">
        <v>192</v>
      </c>
      <c r="H103" s="134" t="s">
        <v>167</v>
      </c>
      <c r="I103" s="130"/>
      <c r="J103" s="130"/>
      <c r="K103" s="130"/>
      <c r="L103" s="130"/>
      <c r="M103" s="130"/>
      <c r="N103" s="137"/>
      <c r="W103" s="136"/>
    </row>
    <row r="104" spans="1:23">
      <c r="A104" s="40" t="s">
        <v>6128</v>
      </c>
      <c r="B104" s="40" t="s">
        <v>378</v>
      </c>
      <c r="C104" s="40" t="s">
        <v>167</v>
      </c>
      <c r="D104" s="40" t="s">
        <v>167</v>
      </c>
      <c r="E104" s="46"/>
      <c r="F104" s="41" t="s">
        <v>378</v>
      </c>
      <c r="G104" s="46">
        <v>167</v>
      </c>
      <c r="H104" s="134" t="s">
        <v>167</v>
      </c>
      <c r="I104" s="130"/>
      <c r="J104" s="130"/>
      <c r="K104" s="130"/>
      <c r="L104" s="130"/>
      <c r="M104" s="130"/>
      <c r="N104" s="137"/>
      <c r="W104" s="136"/>
    </row>
    <row r="105" spans="1:23">
      <c r="A105" s="40" t="s">
        <v>6127</v>
      </c>
      <c r="B105" s="40" t="s">
        <v>378</v>
      </c>
      <c r="C105" s="40" t="s">
        <v>6458</v>
      </c>
      <c r="D105" s="40" t="s">
        <v>6459</v>
      </c>
      <c r="E105" s="46"/>
      <c r="F105" s="41" t="s">
        <v>378</v>
      </c>
      <c r="G105" s="46">
        <v>199</v>
      </c>
      <c r="H105" s="134" t="s">
        <v>167</v>
      </c>
      <c r="I105" s="130"/>
      <c r="J105" s="130"/>
      <c r="K105" s="130"/>
      <c r="L105" s="130"/>
      <c r="M105" s="130"/>
      <c r="N105" s="137"/>
      <c r="W105" s="136"/>
    </row>
    <row r="106" spans="1:23">
      <c r="A106" s="40" t="s">
        <v>6126</v>
      </c>
      <c r="B106" s="40" t="s">
        <v>378</v>
      </c>
      <c r="C106" s="40" t="s">
        <v>167</v>
      </c>
      <c r="D106" s="40" t="s">
        <v>167</v>
      </c>
      <c r="E106" s="46"/>
      <c r="F106" s="41" t="s">
        <v>378</v>
      </c>
      <c r="G106" s="46">
        <v>213</v>
      </c>
      <c r="H106" s="134" t="s">
        <v>167</v>
      </c>
      <c r="I106" s="130"/>
      <c r="J106" s="130"/>
      <c r="K106" s="130"/>
      <c r="L106" s="130"/>
      <c r="M106" s="130"/>
      <c r="N106" s="137"/>
      <c r="W106" s="136"/>
    </row>
    <row r="107" spans="1:23">
      <c r="A107" s="40" t="s">
        <v>6125</v>
      </c>
      <c r="B107" s="40" t="s">
        <v>378</v>
      </c>
      <c r="C107" s="40" t="s">
        <v>167</v>
      </c>
      <c r="D107" s="40" t="s">
        <v>167</v>
      </c>
      <c r="E107" s="46"/>
      <c r="F107" s="41" t="s">
        <v>378</v>
      </c>
      <c r="G107" s="46">
        <v>243</v>
      </c>
      <c r="H107" s="134" t="s">
        <v>167</v>
      </c>
      <c r="I107" s="130"/>
      <c r="J107" s="130"/>
      <c r="K107" s="130"/>
      <c r="L107" s="130"/>
      <c r="M107" s="130"/>
      <c r="N107" s="137"/>
      <c r="W107" s="136"/>
    </row>
    <row r="108" spans="1:23">
      <c r="A108" s="40" t="s">
        <v>6124</v>
      </c>
      <c r="B108" s="40" t="s">
        <v>6460</v>
      </c>
      <c r="C108" s="40" t="s">
        <v>6461</v>
      </c>
      <c r="D108" s="40" t="s">
        <v>6462</v>
      </c>
      <c r="E108" s="46" t="s">
        <v>6123</v>
      </c>
      <c r="F108" s="41" t="s">
        <v>378</v>
      </c>
      <c r="G108" s="46">
        <v>272</v>
      </c>
      <c r="H108" s="134" t="s">
        <v>167</v>
      </c>
      <c r="I108" s="130"/>
      <c r="J108" s="130"/>
      <c r="K108" s="130"/>
      <c r="L108" s="130"/>
      <c r="M108" s="130"/>
      <c r="N108" s="137"/>
      <c r="W108" s="136"/>
    </row>
    <row r="109" spans="1:23">
      <c r="A109" s="40" t="s">
        <v>6122</v>
      </c>
      <c r="B109" s="40" t="s">
        <v>378</v>
      </c>
      <c r="C109" s="40" t="s">
        <v>6463</v>
      </c>
      <c r="D109" s="40" t="s">
        <v>6464</v>
      </c>
      <c r="E109" s="46" t="s">
        <v>6121</v>
      </c>
      <c r="F109" s="41" t="s">
        <v>378</v>
      </c>
      <c r="G109" s="46">
        <v>301</v>
      </c>
      <c r="H109" s="134" t="s">
        <v>167</v>
      </c>
      <c r="I109" s="130"/>
      <c r="J109" s="130"/>
      <c r="K109" s="130"/>
      <c r="L109" s="130"/>
      <c r="M109" s="130"/>
      <c r="N109" s="137"/>
      <c r="W109" s="136"/>
    </row>
    <row r="110" spans="1:23">
      <c r="A110" s="40" t="s">
        <v>6120</v>
      </c>
      <c r="B110" s="40" t="s">
        <v>378</v>
      </c>
      <c r="C110" s="40" t="s">
        <v>6465</v>
      </c>
      <c r="D110" s="40" t="s">
        <v>6466</v>
      </c>
      <c r="E110" s="46" t="s">
        <v>6118</v>
      </c>
      <c r="F110" s="41" t="s">
        <v>6119</v>
      </c>
      <c r="G110" s="46">
        <v>268</v>
      </c>
      <c r="H110" s="134" t="s">
        <v>167</v>
      </c>
      <c r="I110" s="130"/>
      <c r="J110" s="130"/>
      <c r="K110" s="130"/>
      <c r="L110" s="130"/>
      <c r="M110" s="130"/>
      <c r="N110" s="137"/>
      <c r="W110" s="136"/>
    </row>
    <row r="111" spans="1:23">
      <c r="A111" s="40" t="s">
        <v>6117</v>
      </c>
      <c r="B111" s="40" t="s">
        <v>2287</v>
      </c>
      <c r="C111" s="40" t="s">
        <v>167</v>
      </c>
      <c r="D111" s="40" t="s">
        <v>167</v>
      </c>
      <c r="E111" s="46"/>
      <c r="F111" s="41" t="s">
        <v>2287</v>
      </c>
      <c r="G111" s="46">
        <v>348</v>
      </c>
      <c r="H111" s="134" t="s">
        <v>167</v>
      </c>
      <c r="I111" s="130"/>
      <c r="J111" s="130"/>
      <c r="K111" s="130"/>
      <c r="L111" s="130"/>
      <c r="M111" s="130"/>
      <c r="N111" s="137"/>
      <c r="W111" s="136"/>
    </row>
    <row r="112" spans="1:23">
      <c r="A112" s="40" t="s">
        <v>6116</v>
      </c>
      <c r="B112" s="40" t="s">
        <v>6467</v>
      </c>
      <c r="C112" s="40" t="s">
        <v>6468</v>
      </c>
      <c r="D112" s="40" t="s">
        <v>6469</v>
      </c>
      <c r="E112" s="46" t="s">
        <v>6114</v>
      </c>
      <c r="F112" s="41" t="s">
        <v>6115</v>
      </c>
      <c r="G112" s="46">
        <v>302</v>
      </c>
      <c r="H112" s="134" t="s">
        <v>167</v>
      </c>
      <c r="I112" s="130"/>
      <c r="J112" s="130"/>
      <c r="K112" s="130"/>
      <c r="L112" s="130"/>
      <c r="M112" s="130"/>
      <c r="N112" s="137"/>
      <c r="W112" s="136"/>
    </row>
    <row r="113" spans="1:23">
      <c r="A113" s="40" t="s">
        <v>6113</v>
      </c>
      <c r="B113" s="40" t="s">
        <v>6470</v>
      </c>
      <c r="C113" s="40" t="s">
        <v>6471</v>
      </c>
      <c r="D113" s="40" t="s">
        <v>6472</v>
      </c>
      <c r="E113" s="46" t="s">
        <v>6111</v>
      </c>
      <c r="F113" s="41" t="s">
        <v>6112</v>
      </c>
      <c r="G113" s="46">
        <v>289</v>
      </c>
      <c r="H113" s="134" t="s">
        <v>167</v>
      </c>
      <c r="I113" s="130"/>
      <c r="J113" s="130"/>
      <c r="K113" s="130"/>
      <c r="L113" s="130"/>
      <c r="M113" s="130"/>
      <c r="N113" s="137"/>
    </row>
    <row r="114" spans="1:23">
      <c r="A114" s="40" t="s">
        <v>6110</v>
      </c>
      <c r="B114" s="40" t="s">
        <v>6473</v>
      </c>
      <c r="C114" s="40" t="s">
        <v>6474</v>
      </c>
      <c r="D114" s="40" t="s">
        <v>6475</v>
      </c>
      <c r="E114" s="46" t="s">
        <v>6108</v>
      </c>
      <c r="F114" s="41" t="s">
        <v>6109</v>
      </c>
      <c r="G114" s="46">
        <v>329</v>
      </c>
      <c r="H114" s="134" t="s">
        <v>167</v>
      </c>
      <c r="I114" s="130"/>
      <c r="J114" s="130"/>
      <c r="K114" s="130"/>
      <c r="L114" s="130"/>
      <c r="M114" s="130"/>
      <c r="N114" s="137"/>
    </row>
    <row r="115" spans="1:23">
      <c r="A115" s="40" t="s">
        <v>6107</v>
      </c>
      <c r="B115" s="40" t="s">
        <v>378</v>
      </c>
      <c r="C115" s="40" t="s">
        <v>167</v>
      </c>
      <c r="D115" s="40" t="s">
        <v>167</v>
      </c>
      <c r="E115" s="46"/>
      <c r="F115" s="41" t="s">
        <v>378</v>
      </c>
      <c r="G115" s="46">
        <v>141</v>
      </c>
      <c r="H115" s="134" t="s">
        <v>167</v>
      </c>
      <c r="I115" s="130"/>
      <c r="J115" s="130"/>
      <c r="K115" s="130"/>
      <c r="L115" s="130"/>
      <c r="M115" s="130"/>
      <c r="N115" s="137"/>
    </row>
    <row r="116" spans="1:23">
      <c r="A116" s="40" t="s">
        <v>6106</v>
      </c>
      <c r="B116" s="40" t="s">
        <v>378</v>
      </c>
      <c r="C116" s="40" t="s">
        <v>167</v>
      </c>
      <c r="D116" s="40" t="s">
        <v>167</v>
      </c>
      <c r="E116" s="46"/>
      <c r="F116" s="41" t="s">
        <v>378</v>
      </c>
      <c r="G116" s="46">
        <v>301</v>
      </c>
      <c r="H116" s="134" t="s">
        <v>167</v>
      </c>
      <c r="I116" s="130"/>
      <c r="J116" s="130"/>
      <c r="K116" s="130"/>
      <c r="L116" s="130"/>
      <c r="M116" s="130"/>
      <c r="N116" s="137"/>
      <c r="W116" s="136"/>
    </row>
    <row r="117" spans="1:23">
      <c r="A117" s="40" t="s">
        <v>6105</v>
      </c>
      <c r="B117" s="40" t="s">
        <v>378</v>
      </c>
      <c r="C117" s="40" t="s">
        <v>167</v>
      </c>
      <c r="D117" s="40" t="s">
        <v>167</v>
      </c>
      <c r="E117" s="46"/>
      <c r="F117" s="41" t="s">
        <v>378</v>
      </c>
      <c r="G117" s="46">
        <v>217</v>
      </c>
      <c r="H117" s="134" t="s">
        <v>167</v>
      </c>
      <c r="I117" s="130"/>
      <c r="J117" s="130"/>
      <c r="K117" s="130"/>
      <c r="L117" s="130"/>
      <c r="M117" s="130"/>
      <c r="N117" s="137"/>
      <c r="W117" s="136"/>
    </row>
    <row r="118" spans="1:23">
      <c r="A118" s="40" t="s">
        <v>6104</v>
      </c>
      <c r="B118" s="40" t="s">
        <v>378</v>
      </c>
      <c r="C118" s="40" t="s">
        <v>167</v>
      </c>
      <c r="D118" s="40" t="s">
        <v>167</v>
      </c>
      <c r="E118" s="46"/>
      <c r="F118" s="41" t="s">
        <v>378</v>
      </c>
      <c r="G118" s="46">
        <v>260</v>
      </c>
      <c r="H118" s="134" t="s">
        <v>167</v>
      </c>
      <c r="I118" s="130"/>
      <c r="J118" s="130"/>
      <c r="K118" s="130"/>
      <c r="L118" s="130"/>
      <c r="M118" s="130"/>
      <c r="N118" s="137"/>
      <c r="W118" s="136"/>
    </row>
    <row r="119" spans="1:23">
      <c r="A119" s="40" t="s">
        <v>6103</v>
      </c>
      <c r="B119" s="40" t="s">
        <v>6476</v>
      </c>
      <c r="C119" s="40" t="s">
        <v>6477</v>
      </c>
      <c r="D119" s="40" t="s">
        <v>6478</v>
      </c>
      <c r="E119" s="46"/>
      <c r="F119" s="41" t="s">
        <v>378</v>
      </c>
      <c r="G119" s="46">
        <v>183</v>
      </c>
      <c r="H119" s="134" t="s">
        <v>167</v>
      </c>
      <c r="I119" s="130"/>
      <c r="J119" s="130"/>
      <c r="K119" s="130"/>
      <c r="L119" s="130"/>
      <c r="M119" s="130"/>
      <c r="N119" s="137"/>
      <c r="W119" s="136"/>
    </row>
    <row r="120" spans="1:23">
      <c r="A120" s="40" t="s">
        <v>6102</v>
      </c>
      <c r="B120" s="40" t="s">
        <v>6479</v>
      </c>
      <c r="C120" s="40" t="s">
        <v>6480</v>
      </c>
      <c r="D120" s="40" t="s">
        <v>6481</v>
      </c>
      <c r="E120" s="46" t="s">
        <v>6100</v>
      </c>
      <c r="F120" s="41" t="s">
        <v>6101</v>
      </c>
      <c r="G120" s="46">
        <v>200</v>
      </c>
      <c r="H120" s="134" t="s">
        <v>167</v>
      </c>
      <c r="I120" s="130"/>
      <c r="J120" s="130"/>
      <c r="K120" s="130"/>
      <c r="L120" s="130"/>
      <c r="M120" s="130"/>
      <c r="N120" s="137"/>
    </row>
    <row r="121" spans="1:23">
      <c r="A121" s="40" t="s">
        <v>6099</v>
      </c>
      <c r="B121" s="40" t="s">
        <v>6482</v>
      </c>
      <c r="C121" s="40" t="s">
        <v>6483</v>
      </c>
      <c r="D121" s="40" t="s">
        <v>6484</v>
      </c>
      <c r="E121" s="46" t="s">
        <v>513</v>
      </c>
      <c r="F121" s="41" t="s">
        <v>514</v>
      </c>
      <c r="G121" s="46">
        <v>412</v>
      </c>
      <c r="H121" s="134" t="s">
        <v>167</v>
      </c>
      <c r="I121" s="130"/>
      <c r="J121" s="130"/>
      <c r="K121" s="130"/>
      <c r="L121" s="130"/>
      <c r="M121" s="130"/>
      <c r="N121" s="137"/>
      <c r="W121" s="136"/>
    </row>
    <row r="122" spans="1:23">
      <c r="A122" s="40" t="s">
        <v>6098</v>
      </c>
      <c r="B122" s="40" t="s">
        <v>6485</v>
      </c>
      <c r="C122" s="40" t="s">
        <v>6486</v>
      </c>
      <c r="D122" s="40" t="s">
        <v>6487</v>
      </c>
      <c r="E122" s="46"/>
      <c r="F122" s="41" t="s">
        <v>378</v>
      </c>
      <c r="G122" s="46">
        <v>148</v>
      </c>
      <c r="H122" s="134" t="s">
        <v>167</v>
      </c>
      <c r="I122" s="130"/>
      <c r="J122" s="130"/>
      <c r="K122" s="130"/>
      <c r="L122" s="130"/>
      <c r="M122" s="130"/>
      <c r="N122" s="137"/>
      <c r="W122" s="136"/>
    </row>
    <row r="123" spans="1:23">
      <c r="A123" s="40" t="s">
        <v>6097</v>
      </c>
      <c r="B123" s="40" t="s">
        <v>6488</v>
      </c>
      <c r="C123" s="40" t="s">
        <v>6489</v>
      </c>
      <c r="D123" s="40" t="s">
        <v>6490</v>
      </c>
      <c r="E123" s="46" t="s">
        <v>6096</v>
      </c>
      <c r="F123" s="41" t="s">
        <v>378</v>
      </c>
      <c r="G123" s="46">
        <v>209</v>
      </c>
      <c r="H123" s="134" t="s">
        <v>167</v>
      </c>
      <c r="I123" s="130"/>
      <c r="J123" s="130"/>
      <c r="K123" s="130"/>
      <c r="L123" s="130"/>
      <c r="M123" s="130"/>
      <c r="N123" s="137"/>
      <c r="W123" s="136"/>
    </row>
    <row r="124" spans="1:23">
      <c r="A124" s="40" t="s">
        <v>6095</v>
      </c>
      <c r="B124" s="40" t="s">
        <v>378</v>
      </c>
      <c r="C124" s="40" t="s">
        <v>167</v>
      </c>
      <c r="D124" s="40" t="s">
        <v>167</v>
      </c>
      <c r="E124" s="46"/>
      <c r="F124" s="41" t="s">
        <v>378</v>
      </c>
      <c r="G124" s="46">
        <v>243</v>
      </c>
      <c r="H124" s="134" t="s">
        <v>167</v>
      </c>
      <c r="I124" s="130"/>
      <c r="J124" s="130"/>
      <c r="K124" s="130"/>
      <c r="L124" s="130"/>
      <c r="M124" s="130"/>
      <c r="N124" s="137"/>
    </row>
    <row r="125" spans="1:23">
      <c r="A125" s="40" t="s">
        <v>6094</v>
      </c>
      <c r="B125" s="40" t="s">
        <v>378</v>
      </c>
      <c r="C125" s="40" t="s">
        <v>167</v>
      </c>
      <c r="D125" s="40" t="s">
        <v>167</v>
      </c>
      <c r="E125" s="46"/>
      <c r="F125" s="41" t="s">
        <v>378</v>
      </c>
      <c r="G125" s="46">
        <v>216</v>
      </c>
      <c r="H125" s="134" t="s">
        <v>167</v>
      </c>
      <c r="I125" s="130"/>
      <c r="J125" s="130"/>
      <c r="K125" s="130"/>
      <c r="L125" s="130"/>
      <c r="M125" s="130"/>
      <c r="N125" s="137"/>
    </row>
    <row r="126" spans="1:23">
      <c r="A126" s="40" t="s">
        <v>6093</v>
      </c>
      <c r="B126" s="40" t="s">
        <v>378</v>
      </c>
      <c r="C126" s="40" t="s">
        <v>167</v>
      </c>
      <c r="D126" s="40" t="s">
        <v>167</v>
      </c>
      <c r="E126" s="46"/>
      <c r="F126" s="41" t="s">
        <v>378</v>
      </c>
      <c r="G126" s="46">
        <v>218</v>
      </c>
      <c r="H126" s="134" t="s">
        <v>167</v>
      </c>
      <c r="I126" s="130"/>
      <c r="J126" s="130"/>
      <c r="K126" s="130"/>
      <c r="L126" s="130"/>
      <c r="M126" s="130"/>
      <c r="N126" s="137"/>
      <c r="W126" s="136"/>
    </row>
    <row r="127" spans="1:23">
      <c r="A127" s="40" t="s">
        <v>6092</v>
      </c>
      <c r="B127" s="40" t="s">
        <v>378</v>
      </c>
      <c r="C127" s="40" t="s">
        <v>167</v>
      </c>
      <c r="D127" s="40" t="s">
        <v>167</v>
      </c>
      <c r="E127" s="46"/>
      <c r="F127" s="41" t="s">
        <v>378</v>
      </c>
      <c r="G127" s="46">
        <v>201</v>
      </c>
      <c r="H127" s="134" t="s">
        <v>167</v>
      </c>
      <c r="I127" s="130"/>
      <c r="J127" s="130"/>
      <c r="K127" s="130"/>
      <c r="L127" s="130"/>
      <c r="M127" s="130"/>
      <c r="N127" s="137"/>
      <c r="W127" s="136"/>
    </row>
    <row r="128" spans="1:23">
      <c r="A128" s="40" t="s">
        <v>6091</v>
      </c>
      <c r="B128" s="40" t="s">
        <v>378</v>
      </c>
      <c r="C128" s="40" t="s">
        <v>167</v>
      </c>
      <c r="D128" s="40" t="s">
        <v>167</v>
      </c>
      <c r="E128" s="46"/>
      <c r="F128" s="41" t="s">
        <v>378</v>
      </c>
      <c r="G128" s="46">
        <v>204</v>
      </c>
      <c r="H128" s="134" t="s">
        <v>167</v>
      </c>
      <c r="I128" s="130"/>
      <c r="J128" s="130"/>
      <c r="K128" s="130"/>
      <c r="L128" s="130"/>
      <c r="M128" s="130"/>
      <c r="N128" s="137"/>
      <c r="W128" s="136"/>
    </row>
    <row r="129" spans="1:23">
      <c r="A129" s="40" t="s">
        <v>6090</v>
      </c>
      <c r="B129" s="40" t="s">
        <v>378</v>
      </c>
      <c r="C129" s="40" t="s">
        <v>167</v>
      </c>
      <c r="D129" s="40" t="s">
        <v>167</v>
      </c>
      <c r="E129" s="46"/>
      <c r="F129" s="41" t="s">
        <v>378</v>
      </c>
      <c r="G129" s="46">
        <v>185</v>
      </c>
      <c r="H129" s="134" t="s">
        <v>167</v>
      </c>
      <c r="I129" s="130"/>
      <c r="J129" s="130"/>
      <c r="K129" s="130"/>
      <c r="L129" s="130"/>
      <c r="M129" s="130"/>
      <c r="N129" s="137"/>
      <c r="W129" s="136"/>
    </row>
    <row r="130" spans="1:23">
      <c r="A130" s="40" t="s">
        <v>6089</v>
      </c>
      <c r="B130" s="40" t="s">
        <v>6491</v>
      </c>
      <c r="C130" s="40" t="s">
        <v>6492</v>
      </c>
      <c r="D130" s="40" t="s">
        <v>6493</v>
      </c>
      <c r="E130" s="46" t="s">
        <v>6086</v>
      </c>
      <c r="F130" s="41" t="s">
        <v>6087</v>
      </c>
      <c r="G130" s="46">
        <v>266</v>
      </c>
      <c r="H130" s="134" t="s">
        <v>167</v>
      </c>
      <c r="I130" s="130"/>
      <c r="J130" s="130"/>
      <c r="K130" s="130"/>
      <c r="L130" s="130"/>
      <c r="M130" s="130"/>
      <c r="N130" s="137"/>
      <c r="W130" s="136"/>
    </row>
    <row r="131" spans="1:23">
      <c r="A131" s="40" t="s">
        <v>6088</v>
      </c>
      <c r="B131" s="40" t="s">
        <v>378</v>
      </c>
      <c r="C131" s="40" t="s">
        <v>167</v>
      </c>
      <c r="D131" s="40" t="s">
        <v>167</v>
      </c>
      <c r="E131" s="46"/>
      <c r="F131" s="41" t="s">
        <v>378</v>
      </c>
      <c r="G131" s="46">
        <v>283</v>
      </c>
      <c r="H131" s="134" t="s">
        <v>167</v>
      </c>
      <c r="I131" s="130"/>
      <c r="J131" s="130"/>
      <c r="K131" s="130"/>
      <c r="L131" s="130"/>
      <c r="M131" s="130"/>
      <c r="N131" s="137"/>
      <c r="W131" s="136"/>
    </row>
    <row r="132" spans="1:23" ht="24">
      <c r="A132" s="40" t="s">
        <v>6085</v>
      </c>
      <c r="B132" s="40" t="s">
        <v>6494</v>
      </c>
      <c r="C132" s="40" t="s">
        <v>6495</v>
      </c>
      <c r="D132" s="40" t="s">
        <v>6496</v>
      </c>
      <c r="E132" s="46"/>
      <c r="F132" s="41" t="s">
        <v>378</v>
      </c>
      <c r="G132" s="46">
        <v>252</v>
      </c>
      <c r="H132" s="134" t="s">
        <v>167</v>
      </c>
      <c r="I132" s="130"/>
      <c r="J132" s="130"/>
      <c r="K132" s="130"/>
      <c r="L132" s="130"/>
      <c r="M132" s="130"/>
      <c r="N132" s="137"/>
      <c r="W132" s="136"/>
    </row>
    <row r="133" spans="1:23">
      <c r="A133" s="40" t="s">
        <v>6084</v>
      </c>
      <c r="B133" s="40" t="s">
        <v>378</v>
      </c>
      <c r="C133" s="40" t="s">
        <v>167</v>
      </c>
      <c r="D133" s="40" t="s">
        <v>167</v>
      </c>
      <c r="E133" s="46"/>
      <c r="F133" s="41" t="s">
        <v>378</v>
      </c>
      <c r="G133" s="46">
        <v>180</v>
      </c>
      <c r="H133" s="134" t="s">
        <v>167</v>
      </c>
      <c r="I133" s="130"/>
      <c r="J133" s="130"/>
      <c r="K133" s="130"/>
      <c r="L133" s="130"/>
      <c r="M133" s="130"/>
      <c r="N133" s="137"/>
      <c r="W133" s="136"/>
    </row>
    <row r="134" spans="1:23">
      <c r="A134" s="40" t="s">
        <v>6083</v>
      </c>
      <c r="B134" s="40" t="s">
        <v>1748</v>
      </c>
      <c r="C134" s="40" t="s">
        <v>167</v>
      </c>
      <c r="D134" s="40" t="s">
        <v>167</v>
      </c>
      <c r="E134" s="46"/>
      <c r="F134" s="41" t="s">
        <v>1748</v>
      </c>
      <c r="G134" s="46">
        <v>220</v>
      </c>
      <c r="H134" s="134" t="s">
        <v>167</v>
      </c>
      <c r="I134" s="130"/>
      <c r="J134" s="130"/>
      <c r="K134" s="130"/>
      <c r="L134" s="130"/>
      <c r="M134" s="130"/>
      <c r="N134" s="137"/>
      <c r="W134" s="136"/>
    </row>
    <row r="135" spans="1:23">
      <c r="A135" s="40" t="s">
        <v>6082</v>
      </c>
      <c r="B135" s="40" t="s">
        <v>6497</v>
      </c>
      <c r="C135" s="40" t="s">
        <v>6498</v>
      </c>
      <c r="D135" s="40" t="s">
        <v>6499</v>
      </c>
      <c r="E135" s="46"/>
      <c r="F135" s="41" t="s">
        <v>378</v>
      </c>
      <c r="G135" s="46">
        <v>246</v>
      </c>
      <c r="H135" s="134" t="s">
        <v>167</v>
      </c>
      <c r="I135" s="130"/>
      <c r="J135" s="130"/>
      <c r="K135" s="130"/>
      <c r="L135" s="130"/>
      <c r="M135" s="130"/>
      <c r="N135" s="137"/>
      <c r="W135" s="136"/>
    </row>
    <row r="136" spans="1:23">
      <c r="A136" s="40" t="s">
        <v>6081</v>
      </c>
      <c r="B136" s="40" t="s">
        <v>6500</v>
      </c>
      <c r="C136" s="40" t="s">
        <v>6501</v>
      </c>
      <c r="D136" s="40" t="s">
        <v>6502</v>
      </c>
      <c r="E136" s="46" t="s">
        <v>3070</v>
      </c>
      <c r="F136" s="41" t="s">
        <v>3071</v>
      </c>
      <c r="G136" s="46">
        <v>246</v>
      </c>
      <c r="H136" s="134" t="s">
        <v>167</v>
      </c>
      <c r="I136" s="130"/>
      <c r="J136" s="130"/>
      <c r="K136" s="130"/>
      <c r="L136" s="130"/>
      <c r="M136" s="130"/>
      <c r="N136" s="137"/>
      <c r="W136" s="136"/>
    </row>
    <row r="137" spans="1:23">
      <c r="A137" s="40" t="s">
        <v>6080</v>
      </c>
      <c r="B137" s="40" t="s">
        <v>378</v>
      </c>
      <c r="C137" s="40" t="s">
        <v>167</v>
      </c>
      <c r="D137" s="40" t="s">
        <v>167</v>
      </c>
      <c r="E137" s="46"/>
      <c r="F137" s="41"/>
      <c r="G137" s="46">
        <v>121</v>
      </c>
      <c r="H137" s="134" t="s">
        <v>167</v>
      </c>
      <c r="I137" s="130"/>
      <c r="J137" s="130"/>
      <c r="K137" s="130"/>
      <c r="L137" s="130"/>
      <c r="M137" s="130"/>
      <c r="N137" s="137"/>
      <c r="W137" s="136"/>
    </row>
    <row r="138" spans="1:23">
      <c r="A138" s="40" t="s">
        <v>6079</v>
      </c>
      <c r="B138" s="40" t="s">
        <v>6503</v>
      </c>
      <c r="C138" s="40" t="s">
        <v>6504</v>
      </c>
      <c r="D138" s="40" t="s">
        <v>6505</v>
      </c>
      <c r="E138" s="46" t="s">
        <v>791</v>
      </c>
      <c r="F138" s="41" t="s">
        <v>792</v>
      </c>
      <c r="G138" s="46">
        <v>301</v>
      </c>
      <c r="H138" s="134" t="s">
        <v>167</v>
      </c>
      <c r="I138" s="130"/>
      <c r="J138" s="130"/>
      <c r="K138" s="130"/>
      <c r="L138" s="130"/>
      <c r="M138" s="130"/>
      <c r="N138" s="137"/>
      <c r="W138" s="136"/>
    </row>
    <row r="139" spans="1:23">
      <c r="A139" s="40" t="s">
        <v>6078</v>
      </c>
      <c r="B139" s="40" t="s">
        <v>378</v>
      </c>
      <c r="C139" s="40" t="s">
        <v>167</v>
      </c>
      <c r="D139" s="40" t="s">
        <v>167</v>
      </c>
      <c r="E139" s="46"/>
      <c r="F139" s="41" t="s">
        <v>378</v>
      </c>
      <c r="G139" s="46">
        <v>140</v>
      </c>
      <c r="H139" s="134" t="s">
        <v>167</v>
      </c>
      <c r="I139" s="130"/>
      <c r="J139" s="130"/>
      <c r="K139" s="130"/>
      <c r="L139" s="130"/>
      <c r="M139" s="130"/>
      <c r="N139" s="137"/>
      <c r="W139" s="136"/>
    </row>
    <row r="140" spans="1:23">
      <c r="A140" s="40" t="s">
        <v>6077</v>
      </c>
      <c r="B140" s="40" t="s">
        <v>6506</v>
      </c>
      <c r="C140" s="40" t="s">
        <v>6507</v>
      </c>
      <c r="D140" s="40" t="s">
        <v>6508</v>
      </c>
      <c r="E140" s="46" t="s">
        <v>674</v>
      </c>
      <c r="F140" s="41" t="s">
        <v>675</v>
      </c>
      <c r="G140" s="46">
        <v>235</v>
      </c>
      <c r="H140" s="134" t="s">
        <v>167</v>
      </c>
      <c r="I140" s="130"/>
      <c r="J140" s="130"/>
      <c r="K140" s="130"/>
      <c r="L140" s="130"/>
      <c r="M140" s="130"/>
      <c r="N140" s="137"/>
      <c r="W140" s="136"/>
    </row>
    <row r="141" spans="1:23">
      <c r="A141" s="40" t="s">
        <v>6076</v>
      </c>
      <c r="B141" s="40" t="s">
        <v>6509</v>
      </c>
      <c r="C141" s="40" t="s">
        <v>6510</v>
      </c>
      <c r="D141" s="40" t="s">
        <v>6511</v>
      </c>
      <c r="E141" s="46" t="s">
        <v>2022</v>
      </c>
      <c r="F141" s="41" t="s">
        <v>2023</v>
      </c>
      <c r="G141" s="46">
        <v>216</v>
      </c>
      <c r="H141" s="134" t="s">
        <v>167</v>
      </c>
      <c r="I141" s="130"/>
      <c r="J141" s="130"/>
      <c r="K141" s="130"/>
      <c r="L141" s="130"/>
      <c r="M141" s="130"/>
      <c r="N141" s="137"/>
      <c r="W141" s="136"/>
    </row>
    <row r="142" spans="1:23">
      <c r="A142" s="40" t="s">
        <v>6075</v>
      </c>
      <c r="B142" s="40" t="s">
        <v>6512</v>
      </c>
      <c r="C142" s="40" t="s">
        <v>6513</v>
      </c>
      <c r="D142" s="40" t="s">
        <v>6514</v>
      </c>
      <c r="E142" s="46"/>
      <c r="F142" s="41" t="s">
        <v>378</v>
      </c>
      <c r="G142" s="46">
        <v>249</v>
      </c>
      <c r="H142" s="134" t="s">
        <v>167</v>
      </c>
      <c r="I142" s="130"/>
      <c r="J142" s="130"/>
      <c r="K142" s="130"/>
      <c r="L142" s="130"/>
      <c r="M142" s="130"/>
      <c r="N142" s="137"/>
    </row>
    <row r="143" spans="1:23">
      <c r="A143" s="40" t="s">
        <v>6074</v>
      </c>
      <c r="B143" s="40" t="s">
        <v>378</v>
      </c>
      <c r="C143" s="40" t="s">
        <v>167</v>
      </c>
      <c r="D143" s="40" t="s">
        <v>167</v>
      </c>
      <c r="E143" s="46"/>
      <c r="F143" s="41"/>
      <c r="G143" s="46">
        <v>106</v>
      </c>
      <c r="H143" s="134" t="s">
        <v>167</v>
      </c>
      <c r="I143" s="130"/>
      <c r="J143" s="130"/>
      <c r="K143" s="130"/>
      <c r="L143" s="130"/>
      <c r="M143" s="130"/>
      <c r="N143" s="137"/>
      <c r="W143" s="136"/>
    </row>
    <row r="144" spans="1:23">
      <c r="A144" s="40" t="s">
        <v>6073</v>
      </c>
      <c r="B144" s="40" t="s">
        <v>378</v>
      </c>
      <c r="C144" s="40" t="s">
        <v>167</v>
      </c>
      <c r="D144" s="40" t="s">
        <v>167</v>
      </c>
      <c r="E144" s="46"/>
      <c r="F144" s="41" t="s">
        <v>378</v>
      </c>
      <c r="G144" s="46">
        <v>275</v>
      </c>
      <c r="H144" s="134" t="s">
        <v>167</v>
      </c>
      <c r="I144" s="130"/>
      <c r="J144" s="130"/>
      <c r="K144" s="130"/>
      <c r="L144" s="130"/>
      <c r="M144" s="130"/>
      <c r="N144" s="137"/>
      <c r="W144" s="136"/>
    </row>
    <row r="145" spans="1:23">
      <c r="A145" s="40" t="s">
        <v>6072</v>
      </c>
      <c r="B145" s="40" t="s">
        <v>378</v>
      </c>
      <c r="C145" s="40" t="s">
        <v>167</v>
      </c>
      <c r="D145" s="40" t="s">
        <v>167</v>
      </c>
      <c r="E145" s="46"/>
      <c r="F145" s="41" t="s">
        <v>378</v>
      </c>
      <c r="G145" s="46">
        <v>185</v>
      </c>
      <c r="H145" s="134" t="s">
        <v>167</v>
      </c>
      <c r="I145" s="130"/>
      <c r="J145" s="130"/>
      <c r="K145" s="130"/>
      <c r="L145" s="130"/>
      <c r="M145" s="130"/>
      <c r="N145" s="137"/>
    </row>
    <row r="146" spans="1:23">
      <c r="A146" s="40" t="s">
        <v>6071</v>
      </c>
      <c r="B146" s="40" t="s">
        <v>6491</v>
      </c>
      <c r="C146" s="40" t="s">
        <v>6515</v>
      </c>
      <c r="D146" s="40">
        <v>0</v>
      </c>
      <c r="E146" s="46" t="s">
        <v>3495</v>
      </c>
      <c r="F146" s="41" t="s">
        <v>3496</v>
      </c>
      <c r="G146" s="46">
        <v>263</v>
      </c>
      <c r="H146" s="134" t="s">
        <v>167</v>
      </c>
      <c r="I146" s="130"/>
      <c r="J146" s="130"/>
      <c r="K146" s="130"/>
      <c r="L146" s="130"/>
      <c r="M146" s="130"/>
      <c r="N146" s="137"/>
      <c r="W146" s="136"/>
    </row>
    <row r="147" spans="1:23">
      <c r="A147" s="40" t="s">
        <v>6070</v>
      </c>
      <c r="B147" s="40" t="s">
        <v>378</v>
      </c>
      <c r="C147" s="40" t="s">
        <v>167</v>
      </c>
      <c r="D147" s="40" t="s">
        <v>167</v>
      </c>
      <c r="E147" s="46"/>
      <c r="F147" s="41" t="s">
        <v>378</v>
      </c>
      <c r="G147" s="46">
        <v>192</v>
      </c>
      <c r="H147" s="134" t="s">
        <v>167</v>
      </c>
      <c r="I147" s="130"/>
      <c r="J147" s="130"/>
      <c r="K147" s="130"/>
      <c r="L147" s="130"/>
      <c r="M147" s="130"/>
      <c r="N147" s="137"/>
      <c r="W147" s="136"/>
    </row>
    <row r="148" spans="1:23">
      <c r="A148" s="40" t="s">
        <v>6069</v>
      </c>
      <c r="B148" s="40" t="s">
        <v>378</v>
      </c>
      <c r="C148" s="40" t="s">
        <v>167</v>
      </c>
      <c r="D148" s="40" t="s">
        <v>167</v>
      </c>
      <c r="E148" s="46"/>
      <c r="F148" s="41" t="s">
        <v>378</v>
      </c>
      <c r="G148" s="46">
        <v>229</v>
      </c>
      <c r="H148" s="134" t="s">
        <v>167</v>
      </c>
      <c r="I148" s="130"/>
      <c r="J148" s="130"/>
      <c r="K148" s="130"/>
      <c r="L148" s="130"/>
      <c r="M148" s="130"/>
      <c r="N148" s="137"/>
      <c r="W148" s="136"/>
    </row>
    <row r="149" spans="1:23">
      <c r="A149" s="40" t="s">
        <v>6066</v>
      </c>
      <c r="B149" s="40" t="s">
        <v>6516</v>
      </c>
      <c r="C149" s="40" t="s">
        <v>6517</v>
      </c>
      <c r="D149" s="40" t="s">
        <v>6518</v>
      </c>
      <c r="E149" s="46" t="s">
        <v>6067</v>
      </c>
      <c r="F149" s="41" t="s">
        <v>6068</v>
      </c>
      <c r="G149" s="46">
        <v>249</v>
      </c>
      <c r="H149" s="134" t="s">
        <v>167</v>
      </c>
      <c r="I149" s="130"/>
      <c r="J149" s="130"/>
      <c r="K149" s="130"/>
      <c r="L149" s="130"/>
      <c r="M149" s="130"/>
      <c r="N149" s="137"/>
      <c r="W149" s="136"/>
    </row>
    <row r="150" spans="1:23">
      <c r="A150" s="40" t="s">
        <v>6065</v>
      </c>
      <c r="B150" s="40" t="s">
        <v>6519</v>
      </c>
      <c r="C150" s="40" t="s">
        <v>6520</v>
      </c>
      <c r="D150" s="40" t="s">
        <v>6521</v>
      </c>
      <c r="E150" s="46"/>
      <c r="F150" s="41" t="s">
        <v>378</v>
      </c>
      <c r="G150" s="46">
        <v>244</v>
      </c>
      <c r="H150" s="134" t="s">
        <v>167</v>
      </c>
      <c r="I150" s="130"/>
      <c r="J150" s="130"/>
      <c r="K150" s="130"/>
      <c r="L150" s="130"/>
      <c r="M150" s="130"/>
      <c r="N150" s="137"/>
      <c r="W150" s="136"/>
    </row>
    <row r="151" spans="1:23" ht="24">
      <c r="A151" s="40" t="s">
        <v>6062</v>
      </c>
      <c r="B151" s="40" t="s">
        <v>6522</v>
      </c>
      <c r="C151" s="40" t="s">
        <v>6523</v>
      </c>
      <c r="D151" s="40" t="s">
        <v>6524</v>
      </c>
      <c r="E151" s="46" t="s">
        <v>6063</v>
      </c>
      <c r="F151" s="41" t="s">
        <v>6064</v>
      </c>
      <c r="G151" s="46">
        <v>235</v>
      </c>
      <c r="H151" s="134" t="s">
        <v>167</v>
      </c>
      <c r="I151" s="130"/>
      <c r="J151" s="130"/>
      <c r="K151" s="130"/>
      <c r="L151" s="130"/>
      <c r="M151" s="130"/>
      <c r="N151" s="137"/>
      <c r="W151" s="136"/>
    </row>
    <row r="152" spans="1:23">
      <c r="A152" s="40" t="s">
        <v>6061</v>
      </c>
      <c r="B152" s="40" t="s">
        <v>378</v>
      </c>
      <c r="C152" s="40" t="s">
        <v>167</v>
      </c>
      <c r="D152" s="40" t="s">
        <v>167</v>
      </c>
      <c r="E152" s="46"/>
      <c r="F152" s="41" t="s">
        <v>378</v>
      </c>
      <c r="G152" s="46">
        <v>212</v>
      </c>
      <c r="H152" s="134" t="s">
        <v>167</v>
      </c>
      <c r="I152" s="130"/>
      <c r="J152" s="130"/>
      <c r="K152" s="130"/>
      <c r="L152" s="130"/>
      <c r="M152" s="130"/>
      <c r="N152" s="137"/>
      <c r="W152" s="136"/>
    </row>
    <row r="153" spans="1:23">
      <c r="A153" s="40" t="s">
        <v>6060</v>
      </c>
      <c r="B153" s="40" t="s">
        <v>6525</v>
      </c>
      <c r="C153" s="40" t="s">
        <v>6526</v>
      </c>
      <c r="D153" s="40" t="s">
        <v>6527</v>
      </c>
      <c r="E153" s="46" t="s">
        <v>2361</v>
      </c>
      <c r="F153" s="41" t="s">
        <v>2362</v>
      </c>
      <c r="G153" s="46">
        <v>227</v>
      </c>
      <c r="H153" s="134" t="s">
        <v>167</v>
      </c>
      <c r="I153" s="130"/>
      <c r="J153" s="130"/>
      <c r="K153" s="130"/>
      <c r="L153" s="130"/>
      <c r="M153" s="130"/>
      <c r="N153" s="137"/>
      <c r="W153" s="136"/>
    </row>
    <row r="154" spans="1:23">
      <c r="A154" s="40" t="s">
        <v>6059</v>
      </c>
      <c r="B154" s="40" t="s">
        <v>378</v>
      </c>
      <c r="C154" s="40" t="s">
        <v>167</v>
      </c>
      <c r="D154" s="40" t="s">
        <v>167</v>
      </c>
      <c r="E154" s="46"/>
      <c r="F154" s="41" t="s">
        <v>378</v>
      </c>
      <c r="G154" s="46">
        <v>223</v>
      </c>
      <c r="H154" s="134" t="s">
        <v>167</v>
      </c>
      <c r="I154" s="130"/>
      <c r="J154" s="130"/>
      <c r="K154" s="130"/>
      <c r="L154" s="130"/>
      <c r="M154" s="130"/>
      <c r="N154" s="137"/>
      <c r="W154" s="136"/>
    </row>
    <row r="155" spans="1:23">
      <c r="A155" s="40" t="s">
        <v>6056</v>
      </c>
      <c r="B155" s="40" t="s">
        <v>6528</v>
      </c>
      <c r="C155" s="40" t="s">
        <v>6529</v>
      </c>
      <c r="D155" s="40" t="s">
        <v>6530</v>
      </c>
      <c r="E155" s="46" t="s">
        <v>6057</v>
      </c>
      <c r="F155" s="41" t="s">
        <v>6058</v>
      </c>
      <c r="G155" s="46">
        <v>256</v>
      </c>
      <c r="H155" s="134" t="s">
        <v>167</v>
      </c>
      <c r="I155" s="130"/>
      <c r="J155" s="130"/>
      <c r="K155" s="130"/>
      <c r="L155" s="130"/>
      <c r="M155" s="130"/>
      <c r="N155" s="137"/>
    </row>
    <row r="156" spans="1:23">
      <c r="A156" s="40" t="s">
        <v>6055</v>
      </c>
      <c r="B156" s="40" t="s">
        <v>378</v>
      </c>
      <c r="C156" s="40" t="s">
        <v>167</v>
      </c>
      <c r="D156" s="40" t="s">
        <v>167</v>
      </c>
      <c r="E156" s="46"/>
      <c r="F156" s="41" t="s">
        <v>378</v>
      </c>
      <c r="G156" s="46">
        <v>261</v>
      </c>
      <c r="H156" s="134" t="s">
        <v>167</v>
      </c>
      <c r="I156" s="130"/>
      <c r="J156" s="130"/>
      <c r="K156" s="130"/>
      <c r="L156" s="130"/>
      <c r="M156" s="130"/>
      <c r="N156" s="137"/>
      <c r="W156" s="136"/>
    </row>
    <row r="157" spans="1:23">
      <c r="A157" s="40" t="s">
        <v>6052</v>
      </c>
      <c r="B157" s="40" t="s">
        <v>6531</v>
      </c>
      <c r="C157" s="40" t="s">
        <v>6532</v>
      </c>
      <c r="D157" s="40" t="s">
        <v>6533</v>
      </c>
      <c r="E157" s="46" t="s">
        <v>6053</v>
      </c>
      <c r="F157" s="41" t="s">
        <v>6054</v>
      </c>
      <c r="G157" s="46">
        <v>192</v>
      </c>
      <c r="H157" s="134" t="s">
        <v>167</v>
      </c>
      <c r="I157" s="130"/>
      <c r="J157" s="130"/>
      <c r="K157" s="130"/>
      <c r="L157" s="130"/>
      <c r="M157" s="130"/>
      <c r="N157" s="137"/>
      <c r="W157" s="136"/>
    </row>
    <row r="158" spans="1:23">
      <c r="A158" s="40" t="s">
        <v>6051</v>
      </c>
      <c r="B158" s="40" t="s">
        <v>6534</v>
      </c>
      <c r="C158" s="40" t="s">
        <v>167</v>
      </c>
      <c r="D158" s="40" t="s">
        <v>167</v>
      </c>
      <c r="E158" s="46"/>
      <c r="F158" s="41" t="s">
        <v>378</v>
      </c>
      <c r="G158" s="46">
        <v>272</v>
      </c>
      <c r="H158" s="134" t="s">
        <v>167</v>
      </c>
      <c r="I158" s="130"/>
      <c r="J158" s="130"/>
      <c r="K158" s="130"/>
      <c r="L158" s="130"/>
      <c r="M158" s="130"/>
      <c r="N158" s="137"/>
      <c r="W158" s="136"/>
    </row>
    <row r="159" spans="1:23" ht="24">
      <c r="A159" s="40" t="s">
        <v>6050</v>
      </c>
      <c r="B159" s="40" t="s">
        <v>378</v>
      </c>
      <c r="C159" s="40" t="s">
        <v>6535</v>
      </c>
      <c r="D159" s="40" t="s">
        <v>6536</v>
      </c>
      <c r="E159" s="46"/>
      <c r="F159" s="41" t="s">
        <v>378</v>
      </c>
      <c r="G159" s="46">
        <v>271</v>
      </c>
      <c r="H159" s="134" t="s">
        <v>167</v>
      </c>
      <c r="I159" s="130"/>
      <c r="J159" s="130"/>
      <c r="K159" s="130"/>
      <c r="L159" s="130"/>
      <c r="M159" s="130"/>
      <c r="N159" s="137"/>
      <c r="W159" s="136"/>
    </row>
    <row r="160" spans="1:23">
      <c r="A160" s="40" t="s">
        <v>6049</v>
      </c>
      <c r="B160" s="40" t="s">
        <v>6537</v>
      </c>
      <c r="C160" s="40" t="s">
        <v>167</v>
      </c>
      <c r="D160" s="40" t="s">
        <v>167</v>
      </c>
      <c r="E160" s="46"/>
      <c r="F160" s="41" t="s">
        <v>378</v>
      </c>
      <c r="G160" s="46">
        <v>198</v>
      </c>
      <c r="H160" s="134" t="s">
        <v>167</v>
      </c>
      <c r="I160" s="130"/>
      <c r="J160" s="130"/>
      <c r="K160" s="130"/>
      <c r="L160" s="130"/>
      <c r="M160" s="130"/>
      <c r="N160" s="137"/>
      <c r="W160" s="136"/>
    </row>
    <row r="161" spans="1:23">
      <c r="A161" s="40" t="s">
        <v>6048</v>
      </c>
      <c r="B161" s="40" t="s">
        <v>6538</v>
      </c>
      <c r="C161" s="40" t="s">
        <v>6539</v>
      </c>
      <c r="D161" s="40" t="s">
        <v>6540</v>
      </c>
      <c r="E161" s="46" t="s">
        <v>3537</v>
      </c>
      <c r="F161" s="41" t="s">
        <v>6305</v>
      </c>
      <c r="G161" s="46">
        <v>322</v>
      </c>
      <c r="H161" s="134" t="s">
        <v>167</v>
      </c>
      <c r="I161" s="130"/>
      <c r="J161" s="130"/>
      <c r="K161" s="130"/>
      <c r="L161" s="130"/>
      <c r="M161" s="130"/>
      <c r="N161" s="137"/>
    </row>
    <row r="162" spans="1:23">
      <c r="A162" s="40" t="s">
        <v>6047</v>
      </c>
      <c r="B162" s="40" t="s">
        <v>6541</v>
      </c>
      <c r="C162" s="40" t="s">
        <v>6542</v>
      </c>
      <c r="D162" s="40" t="s">
        <v>6543</v>
      </c>
      <c r="E162" s="46" t="s">
        <v>525</v>
      </c>
      <c r="F162" s="41" t="s">
        <v>526</v>
      </c>
      <c r="G162" s="46">
        <v>302</v>
      </c>
      <c r="H162" s="134" t="s">
        <v>167</v>
      </c>
      <c r="I162" s="130"/>
      <c r="J162" s="130"/>
      <c r="K162" s="130"/>
      <c r="L162" s="130"/>
      <c r="M162" s="130"/>
      <c r="N162" s="137"/>
      <c r="W162" s="136"/>
    </row>
    <row r="163" spans="1:23">
      <c r="A163" s="40" t="s">
        <v>6046</v>
      </c>
      <c r="B163" s="40" t="s">
        <v>6544</v>
      </c>
      <c r="C163" s="40" t="s">
        <v>167</v>
      </c>
      <c r="D163" s="40" t="s">
        <v>167</v>
      </c>
      <c r="E163" s="46"/>
      <c r="F163" s="41" t="s">
        <v>378</v>
      </c>
      <c r="G163" s="46">
        <v>265</v>
      </c>
      <c r="H163" s="134" t="s">
        <v>167</v>
      </c>
      <c r="I163" s="130"/>
      <c r="J163" s="130"/>
      <c r="K163" s="130"/>
      <c r="L163" s="130"/>
      <c r="M163" s="130"/>
      <c r="N163" s="137"/>
      <c r="W163" s="136"/>
    </row>
    <row r="164" spans="1:23">
      <c r="A164" s="40" t="s">
        <v>6045</v>
      </c>
      <c r="B164" s="40" t="s">
        <v>6545</v>
      </c>
      <c r="C164" s="40" t="s">
        <v>6546</v>
      </c>
      <c r="D164" s="40" t="s">
        <v>6547</v>
      </c>
      <c r="E164" s="46" t="s">
        <v>4195</v>
      </c>
      <c r="F164" s="41" t="s">
        <v>4196</v>
      </c>
      <c r="G164" s="46">
        <v>271</v>
      </c>
      <c r="H164" s="134" t="s">
        <v>167</v>
      </c>
      <c r="I164" s="130"/>
      <c r="J164" s="130"/>
      <c r="K164" s="130"/>
      <c r="L164" s="130"/>
      <c r="M164" s="130"/>
      <c r="N164" s="137"/>
      <c r="W164" s="136"/>
    </row>
    <row r="165" spans="1:23">
      <c r="A165" s="40" t="s">
        <v>6044</v>
      </c>
      <c r="B165" s="40" t="s">
        <v>6548</v>
      </c>
      <c r="C165" s="40" t="s">
        <v>6549</v>
      </c>
      <c r="D165" s="40" t="s">
        <v>6550</v>
      </c>
      <c r="E165" s="46" t="s">
        <v>3230</v>
      </c>
      <c r="F165" s="41" t="s">
        <v>3231</v>
      </c>
      <c r="G165" s="46">
        <v>312</v>
      </c>
      <c r="H165" s="134" t="s">
        <v>167</v>
      </c>
      <c r="I165" s="130"/>
      <c r="J165" s="130"/>
      <c r="K165" s="130"/>
      <c r="L165" s="130"/>
      <c r="M165" s="130"/>
      <c r="N165" s="137"/>
      <c r="W165" s="136"/>
    </row>
    <row r="166" spans="1:23">
      <c r="A166" s="40" t="s">
        <v>6043</v>
      </c>
      <c r="B166" s="40" t="s">
        <v>6551</v>
      </c>
      <c r="C166" s="40" t="s">
        <v>6549</v>
      </c>
      <c r="D166" s="40" t="s">
        <v>6552</v>
      </c>
      <c r="E166" s="46" t="s">
        <v>3227</v>
      </c>
      <c r="F166" s="41" t="s">
        <v>3228</v>
      </c>
      <c r="G166" s="46">
        <v>273</v>
      </c>
      <c r="H166" s="134" t="s">
        <v>167</v>
      </c>
      <c r="I166" s="130"/>
      <c r="J166" s="130"/>
      <c r="K166" s="130"/>
      <c r="L166" s="130"/>
      <c r="M166" s="130"/>
      <c r="N166" s="137"/>
      <c r="W166" s="136"/>
    </row>
    <row r="167" spans="1:23">
      <c r="A167" s="40" t="s">
        <v>6042</v>
      </c>
      <c r="B167" s="40" t="s">
        <v>6500</v>
      </c>
      <c r="C167" s="40" t="s">
        <v>6501</v>
      </c>
      <c r="D167" s="40" t="s">
        <v>6502</v>
      </c>
      <c r="E167" s="46" t="s">
        <v>761</v>
      </c>
      <c r="F167" s="41" t="s">
        <v>762</v>
      </c>
      <c r="G167" s="46">
        <v>379</v>
      </c>
      <c r="H167" s="134" t="s">
        <v>167</v>
      </c>
      <c r="I167" s="130"/>
      <c r="J167" s="130"/>
      <c r="K167" s="130"/>
      <c r="L167" s="130"/>
      <c r="M167" s="130"/>
      <c r="N167" s="137"/>
      <c r="W167" s="136"/>
    </row>
    <row r="168" spans="1:23">
      <c r="A168" s="40" t="s">
        <v>6040</v>
      </c>
      <c r="B168" s="40" t="s">
        <v>6553</v>
      </c>
      <c r="C168" s="40" t="s">
        <v>6554</v>
      </c>
      <c r="D168" s="40" t="s">
        <v>6555</v>
      </c>
      <c r="E168" s="46" t="s">
        <v>6041</v>
      </c>
      <c r="F168" s="41" t="s">
        <v>378</v>
      </c>
      <c r="G168" s="46">
        <v>311</v>
      </c>
      <c r="H168" s="134" t="s">
        <v>167</v>
      </c>
      <c r="I168" s="130"/>
      <c r="J168" s="130"/>
      <c r="K168" s="130"/>
      <c r="L168" s="130"/>
      <c r="M168" s="130"/>
      <c r="N168" s="137"/>
      <c r="W168" s="136"/>
    </row>
    <row r="169" spans="1:23">
      <c r="A169" s="40" t="s">
        <v>6039</v>
      </c>
      <c r="B169" s="40" t="s">
        <v>378</v>
      </c>
      <c r="C169" s="40" t="s">
        <v>167</v>
      </c>
      <c r="D169" s="40" t="s">
        <v>167</v>
      </c>
      <c r="E169" s="46"/>
      <c r="F169" s="41" t="s">
        <v>378</v>
      </c>
      <c r="G169" s="46">
        <v>301</v>
      </c>
      <c r="H169" s="134" t="s">
        <v>167</v>
      </c>
      <c r="I169" s="130"/>
      <c r="J169" s="130"/>
      <c r="K169" s="130"/>
      <c r="L169" s="130"/>
      <c r="M169" s="130"/>
      <c r="N169" s="137"/>
      <c r="W169" s="136"/>
    </row>
    <row r="170" spans="1:23">
      <c r="A170" s="40" t="s">
        <v>6038</v>
      </c>
      <c r="B170" s="40" t="s">
        <v>1158</v>
      </c>
      <c r="C170" s="40" t="s">
        <v>167</v>
      </c>
      <c r="D170" s="40" t="s">
        <v>167</v>
      </c>
      <c r="E170" s="46"/>
      <c r="F170" s="41" t="s">
        <v>378</v>
      </c>
      <c r="G170" s="46">
        <v>221</v>
      </c>
      <c r="H170" s="134" t="s">
        <v>167</v>
      </c>
      <c r="I170" s="130"/>
      <c r="J170" s="130"/>
      <c r="K170" s="130"/>
      <c r="L170" s="130"/>
      <c r="M170" s="130"/>
      <c r="N170" s="137"/>
      <c r="W170" s="136"/>
    </row>
    <row r="171" spans="1:23">
      <c r="A171" s="40" t="s">
        <v>6037</v>
      </c>
      <c r="B171" s="40" t="s">
        <v>6556</v>
      </c>
      <c r="C171" s="40" t="s">
        <v>6557</v>
      </c>
      <c r="D171" s="40" t="s">
        <v>6558</v>
      </c>
      <c r="E171" s="46" t="s">
        <v>630</v>
      </c>
      <c r="F171" s="41" t="s">
        <v>631</v>
      </c>
      <c r="G171" s="46">
        <v>259</v>
      </c>
      <c r="H171" s="134" t="s">
        <v>167</v>
      </c>
      <c r="I171" s="130"/>
      <c r="J171" s="130"/>
      <c r="K171" s="130"/>
      <c r="L171" s="130"/>
      <c r="M171" s="130"/>
      <c r="N171" s="137"/>
      <c r="W171" s="136"/>
    </row>
    <row r="172" spans="1:23">
      <c r="A172" s="40" t="s">
        <v>6036</v>
      </c>
      <c r="B172" s="40" t="s">
        <v>378</v>
      </c>
      <c r="C172" s="40" t="s">
        <v>167</v>
      </c>
      <c r="D172" s="40" t="s">
        <v>167</v>
      </c>
      <c r="E172" s="46"/>
      <c r="F172" s="41" t="s">
        <v>378</v>
      </c>
      <c r="G172" s="46">
        <v>226</v>
      </c>
      <c r="H172" s="134" t="s">
        <v>167</v>
      </c>
      <c r="I172" s="130"/>
      <c r="J172" s="130"/>
      <c r="K172" s="130"/>
      <c r="L172" s="130"/>
      <c r="M172" s="130"/>
      <c r="N172" s="137"/>
      <c r="W172" s="136"/>
    </row>
    <row r="173" spans="1:23">
      <c r="A173" s="40" t="s">
        <v>6035</v>
      </c>
      <c r="B173" s="40" t="s">
        <v>378</v>
      </c>
      <c r="C173" s="40" t="s">
        <v>167</v>
      </c>
      <c r="D173" s="40" t="s">
        <v>167</v>
      </c>
      <c r="E173" s="46"/>
      <c r="F173" s="41" t="s">
        <v>378</v>
      </c>
      <c r="G173" s="46">
        <v>168</v>
      </c>
      <c r="H173" s="134" t="s">
        <v>167</v>
      </c>
      <c r="I173" s="130"/>
      <c r="J173" s="130"/>
      <c r="K173" s="130"/>
      <c r="L173" s="130"/>
      <c r="M173" s="130"/>
      <c r="N173" s="137"/>
      <c r="W173" s="136"/>
    </row>
    <row r="174" spans="1:23">
      <c r="A174" s="40" t="s">
        <v>6032</v>
      </c>
      <c r="B174" s="40" t="s">
        <v>6559</v>
      </c>
      <c r="C174" s="40" t="s">
        <v>167</v>
      </c>
      <c r="D174" s="40" t="s">
        <v>167</v>
      </c>
      <c r="E174" s="46" t="s">
        <v>6033</v>
      </c>
      <c r="F174" s="41" t="s">
        <v>6034</v>
      </c>
      <c r="G174" s="46">
        <v>271</v>
      </c>
      <c r="H174" s="134" t="s">
        <v>167</v>
      </c>
      <c r="I174" s="130"/>
      <c r="J174" s="130"/>
      <c r="K174" s="130"/>
      <c r="L174" s="130"/>
      <c r="M174" s="130"/>
      <c r="N174" s="137"/>
    </row>
    <row r="175" spans="1:23" ht="36">
      <c r="A175" s="40" t="s">
        <v>6031</v>
      </c>
      <c r="B175" s="40" t="s">
        <v>6560</v>
      </c>
      <c r="C175" s="40" t="s">
        <v>6561</v>
      </c>
      <c r="D175" s="40" t="s">
        <v>6562</v>
      </c>
      <c r="E175" s="46"/>
      <c r="F175" s="41" t="s">
        <v>378</v>
      </c>
      <c r="G175" s="46">
        <v>296</v>
      </c>
      <c r="H175" s="134" t="s">
        <v>167</v>
      </c>
      <c r="I175" s="130"/>
      <c r="J175" s="130"/>
      <c r="K175" s="130"/>
      <c r="L175" s="130"/>
      <c r="M175" s="130"/>
      <c r="N175" s="137"/>
      <c r="W175" s="136"/>
    </row>
    <row r="176" spans="1:23">
      <c r="A176" s="40" t="s">
        <v>6028</v>
      </c>
      <c r="B176" s="40" t="s">
        <v>6563</v>
      </c>
      <c r="C176" s="40" t="s">
        <v>167</v>
      </c>
      <c r="D176" s="40" t="s">
        <v>167</v>
      </c>
      <c r="E176" s="46" t="s">
        <v>6029</v>
      </c>
      <c r="F176" s="41" t="s">
        <v>6030</v>
      </c>
      <c r="G176" s="46">
        <v>242</v>
      </c>
      <c r="H176" s="134" t="s">
        <v>167</v>
      </c>
      <c r="I176" s="130"/>
      <c r="J176" s="130"/>
      <c r="K176" s="130"/>
      <c r="L176" s="130"/>
      <c r="M176" s="130"/>
      <c r="N176" s="137"/>
      <c r="W176" s="136"/>
    </row>
    <row r="177" spans="1:23">
      <c r="A177" s="40" t="s">
        <v>6025</v>
      </c>
      <c r="B177" s="40" t="s">
        <v>6564</v>
      </c>
      <c r="C177" s="40" t="s">
        <v>6565</v>
      </c>
      <c r="D177" s="40" t="s">
        <v>6566</v>
      </c>
      <c r="E177" s="46" t="s">
        <v>6026</v>
      </c>
      <c r="F177" s="41" t="s">
        <v>6027</v>
      </c>
      <c r="G177" s="46">
        <v>246</v>
      </c>
      <c r="H177" s="134" t="s">
        <v>167</v>
      </c>
      <c r="I177" s="130"/>
      <c r="J177" s="130"/>
      <c r="K177" s="130"/>
      <c r="L177" s="130"/>
      <c r="M177" s="130"/>
      <c r="N177" s="137"/>
      <c r="W177" s="136"/>
    </row>
    <row r="178" spans="1:23">
      <c r="A178" s="40" t="s">
        <v>6024</v>
      </c>
      <c r="B178" s="40" t="s">
        <v>6567</v>
      </c>
      <c r="C178" s="40" t="s">
        <v>6568</v>
      </c>
      <c r="D178" s="40" t="s">
        <v>6569</v>
      </c>
      <c r="E178" s="46" t="s">
        <v>3746</v>
      </c>
      <c r="F178" s="41" t="s">
        <v>3747</v>
      </c>
      <c r="G178" s="46">
        <v>193</v>
      </c>
      <c r="H178" s="134" t="s">
        <v>167</v>
      </c>
      <c r="I178" s="130"/>
      <c r="J178" s="130"/>
      <c r="K178" s="130"/>
      <c r="L178" s="130"/>
      <c r="M178" s="130"/>
      <c r="N178" s="137"/>
      <c r="W178" s="136"/>
    </row>
    <row r="179" spans="1:23">
      <c r="A179" s="40" t="s">
        <v>6023</v>
      </c>
      <c r="B179" s="40" t="s">
        <v>6567</v>
      </c>
      <c r="C179" s="40" t="s">
        <v>167</v>
      </c>
      <c r="D179" s="40" t="s">
        <v>167</v>
      </c>
      <c r="E179" s="46" t="s">
        <v>3746</v>
      </c>
      <c r="F179" s="41" t="s">
        <v>3747</v>
      </c>
      <c r="G179" s="46">
        <v>165</v>
      </c>
      <c r="H179" s="134" t="s">
        <v>167</v>
      </c>
      <c r="I179" s="130"/>
      <c r="J179" s="130"/>
      <c r="K179" s="130"/>
      <c r="L179" s="130"/>
      <c r="M179" s="130"/>
      <c r="N179" s="137"/>
      <c r="W179" s="136"/>
    </row>
    <row r="180" spans="1:23">
      <c r="A180" s="40" t="s">
        <v>6022</v>
      </c>
      <c r="B180" s="40" t="s">
        <v>6324</v>
      </c>
      <c r="C180" s="40" t="s">
        <v>6570</v>
      </c>
      <c r="D180" s="40" t="s">
        <v>6571</v>
      </c>
      <c r="E180" s="46" t="s">
        <v>953</v>
      </c>
      <c r="F180" s="41" t="s">
        <v>954</v>
      </c>
      <c r="G180" s="46">
        <v>213</v>
      </c>
      <c r="H180" s="134" t="s">
        <v>167</v>
      </c>
      <c r="I180" s="130"/>
      <c r="J180" s="130"/>
      <c r="K180" s="130"/>
      <c r="L180" s="130"/>
      <c r="M180" s="130"/>
      <c r="N180" s="137"/>
      <c r="W180" s="136"/>
    </row>
    <row r="181" spans="1:23">
      <c r="A181" s="40" t="s">
        <v>6021</v>
      </c>
      <c r="B181" s="40" t="s">
        <v>378</v>
      </c>
      <c r="C181" s="40" t="s">
        <v>167</v>
      </c>
      <c r="D181" s="40" t="s">
        <v>167</v>
      </c>
      <c r="E181" s="46"/>
      <c r="F181" s="41" t="s">
        <v>378</v>
      </c>
      <c r="G181" s="46">
        <v>299</v>
      </c>
      <c r="H181" s="134" t="s">
        <v>167</v>
      </c>
      <c r="I181" s="130"/>
      <c r="J181" s="130"/>
      <c r="K181" s="130"/>
      <c r="L181" s="130"/>
      <c r="M181" s="130"/>
      <c r="N181" s="137"/>
      <c r="W181" s="136"/>
    </row>
    <row r="182" spans="1:23">
      <c r="A182" s="40" t="s">
        <v>6020</v>
      </c>
      <c r="B182" s="40" t="s">
        <v>378</v>
      </c>
      <c r="C182" s="40" t="s">
        <v>167</v>
      </c>
      <c r="D182" s="40" t="s">
        <v>167</v>
      </c>
      <c r="E182" s="46"/>
      <c r="F182" s="41" t="s">
        <v>378</v>
      </c>
      <c r="G182" s="46">
        <v>157</v>
      </c>
      <c r="H182" s="134" t="s">
        <v>167</v>
      </c>
      <c r="I182" s="130"/>
      <c r="J182" s="130"/>
      <c r="K182" s="130"/>
      <c r="L182" s="130"/>
      <c r="M182" s="130"/>
      <c r="N182" s="137"/>
      <c r="W182" s="136"/>
    </row>
    <row r="183" spans="1:23">
      <c r="A183" s="40" t="s">
        <v>6018</v>
      </c>
      <c r="B183" s="40" t="s">
        <v>378</v>
      </c>
      <c r="C183" s="40" t="s">
        <v>6572</v>
      </c>
      <c r="D183" s="40" t="s">
        <v>6573</v>
      </c>
      <c r="E183" s="46" t="s">
        <v>6019</v>
      </c>
      <c r="F183" s="41" t="s">
        <v>378</v>
      </c>
      <c r="G183" s="46">
        <v>115</v>
      </c>
      <c r="H183" s="134" t="s">
        <v>167</v>
      </c>
      <c r="I183" s="130"/>
      <c r="J183" s="130"/>
      <c r="K183" s="130"/>
      <c r="L183" s="130"/>
      <c r="M183" s="130"/>
      <c r="N183" s="137"/>
      <c r="W183" s="136"/>
    </row>
    <row r="184" spans="1:23">
      <c r="A184" s="40" t="s">
        <v>6017</v>
      </c>
      <c r="B184" s="40" t="s">
        <v>378</v>
      </c>
      <c r="C184" s="40" t="s">
        <v>167</v>
      </c>
      <c r="D184" s="40" t="s">
        <v>167</v>
      </c>
      <c r="E184" s="46"/>
      <c r="F184" s="41" t="s">
        <v>378</v>
      </c>
      <c r="G184" s="46">
        <v>182</v>
      </c>
      <c r="H184" s="134" t="s">
        <v>167</v>
      </c>
      <c r="I184" s="130"/>
      <c r="J184" s="130"/>
      <c r="K184" s="130"/>
      <c r="L184" s="130"/>
      <c r="M184" s="130"/>
      <c r="N184" s="137"/>
    </row>
    <row r="185" spans="1:23">
      <c r="A185" s="40" t="s">
        <v>6016</v>
      </c>
      <c r="B185" s="40" t="s">
        <v>378</v>
      </c>
      <c r="C185" s="40" t="s">
        <v>167</v>
      </c>
      <c r="D185" s="40" t="s">
        <v>167</v>
      </c>
      <c r="E185" s="46"/>
      <c r="F185" s="41" t="s">
        <v>378</v>
      </c>
      <c r="G185" s="46">
        <v>228</v>
      </c>
      <c r="H185" s="134" t="s">
        <v>167</v>
      </c>
      <c r="I185" s="130"/>
      <c r="J185" s="130"/>
      <c r="K185" s="130"/>
      <c r="L185" s="130"/>
      <c r="M185" s="130"/>
      <c r="N185" s="137"/>
    </row>
    <row r="186" spans="1:23">
      <c r="A186" s="40" t="s">
        <v>6015</v>
      </c>
      <c r="B186" s="40" t="s">
        <v>6574</v>
      </c>
      <c r="C186" s="40" t="s">
        <v>167</v>
      </c>
      <c r="D186" s="40" t="s">
        <v>167</v>
      </c>
      <c r="E186" s="46" t="s">
        <v>3288</v>
      </c>
      <c r="F186" s="41" t="s">
        <v>3289</v>
      </c>
      <c r="G186" s="46">
        <v>230</v>
      </c>
      <c r="H186" s="134" t="s">
        <v>167</v>
      </c>
      <c r="I186" s="130"/>
      <c r="J186" s="130"/>
      <c r="K186" s="130"/>
      <c r="L186" s="130"/>
      <c r="M186" s="130"/>
      <c r="N186" s="137"/>
      <c r="W186" s="136"/>
    </row>
    <row r="187" spans="1:23" ht="48">
      <c r="A187" s="40" t="s">
        <v>6014</v>
      </c>
      <c r="B187" s="40" t="s">
        <v>6575</v>
      </c>
      <c r="C187" s="40" t="s">
        <v>6576</v>
      </c>
      <c r="D187" s="40" t="s">
        <v>6577</v>
      </c>
      <c r="E187" s="46"/>
      <c r="F187" s="41" t="s">
        <v>378</v>
      </c>
      <c r="G187" s="46">
        <v>177</v>
      </c>
      <c r="H187" s="134" t="s">
        <v>167</v>
      </c>
      <c r="I187" s="130"/>
      <c r="J187" s="130"/>
      <c r="K187" s="130"/>
      <c r="L187" s="130"/>
      <c r="M187" s="130"/>
      <c r="N187" s="137"/>
      <c r="W187" s="136"/>
    </row>
    <row r="188" spans="1:23">
      <c r="A188" s="40" t="s">
        <v>6013</v>
      </c>
      <c r="B188" s="40" t="s">
        <v>6578</v>
      </c>
      <c r="C188" s="40" t="s">
        <v>6579</v>
      </c>
      <c r="D188" s="40" t="s">
        <v>6580</v>
      </c>
      <c r="E188" s="46" t="s">
        <v>1124</v>
      </c>
      <c r="F188" s="41" t="s">
        <v>1125</v>
      </c>
      <c r="G188" s="46">
        <v>222</v>
      </c>
      <c r="H188" s="134" t="s">
        <v>167</v>
      </c>
      <c r="I188" s="130"/>
      <c r="J188" s="130"/>
      <c r="K188" s="130"/>
      <c r="L188" s="130"/>
      <c r="M188" s="130"/>
      <c r="N188" s="137"/>
      <c r="W188" s="136"/>
    </row>
    <row r="189" spans="1:23">
      <c r="A189" s="40" t="s">
        <v>6012</v>
      </c>
      <c r="B189" s="40" t="s">
        <v>6567</v>
      </c>
      <c r="C189" s="40" t="s">
        <v>6568</v>
      </c>
      <c r="D189" s="40" t="s">
        <v>6569</v>
      </c>
      <c r="E189" s="46"/>
      <c r="F189" s="41" t="s">
        <v>378</v>
      </c>
      <c r="G189" s="46">
        <v>236</v>
      </c>
      <c r="H189" s="134" t="s">
        <v>167</v>
      </c>
      <c r="I189" s="130"/>
      <c r="J189" s="130"/>
      <c r="K189" s="130"/>
      <c r="L189" s="130"/>
      <c r="M189" s="130"/>
      <c r="N189" s="137"/>
      <c r="W189" s="136"/>
    </row>
    <row r="190" spans="1:23">
      <c r="A190" s="40" t="s">
        <v>6009</v>
      </c>
      <c r="B190" s="40" t="s">
        <v>6324</v>
      </c>
      <c r="C190" s="40" t="s">
        <v>6570</v>
      </c>
      <c r="D190" s="40" t="s">
        <v>6571</v>
      </c>
      <c r="E190" s="46" t="s">
        <v>6010</v>
      </c>
      <c r="F190" s="41" t="s">
        <v>6011</v>
      </c>
      <c r="G190" s="46">
        <v>255</v>
      </c>
      <c r="H190" s="134" t="s">
        <v>167</v>
      </c>
      <c r="I190" s="130"/>
      <c r="J190" s="130"/>
      <c r="K190" s="130"/>
      <c r="L190" s="130"/>
      <c r="M190" s="130"/>
      <c r="N190" s="137"/>
      <c r="W190" s="136"/>
    </row>
    <row r="191" spans="1:23" ht="36">
      <c r="A191" s="40" t="s">
        <v>6008</v>
      </c>
      <c r="B191" s="40" t="s">
        <v>378</v>
      </c>
      <c r="C191" s="40" t="s">
        <v>6581</v>
      </c>
      <c r="D191" s="40" t="s">
        <v>6582</v>
      </c>
      <c r="E191" s="46"/>
      <c r="F191" s="41" t="s">
        <v>378</v>
      </c>
      <c r="G191" s="46">
        <v>264</v>
      </c>
      <c r="H191" s="134" t="s">
        <v>167</v>
      </c>
      <c r="I191" s="130"/>
      <c r="J191" s="130"/>
      <c r="K191" s="130"/>
      <c r="L191" s="130"/>
      <c r="M191" s="130"/>
      <c r="N191" s="137"/>
      <c r="W191" s="136"/>
    </row>
    <row r="192" spans="1:23">
      <c r="A192" s="40" t="s">
        <v>6007</v>
      </c>
      <c r="B192" s="40" t="s">
        <v>378</v>
      </c>
      <c r="C192" s="40" t="s">
        <v>167</v>
      </c>
      <c r="D192" s="40" t="s">
        <v>167</v>
      </c>
      <c r="E192" s="46"/>
      <c r="F192" s="41" t="s">
        <v>378</v>
      </c>
      <c r="G192" s="46">
        <v>243</v>
      </c>
      <c r="H192" s="134" t="s">
        <v>167</v>
      </c>
      <c r="I192" s="130"/>
      <c r="J192" s="130"/>
      <c r="K192" s="130"/>
      <c r="L192" s="130"/>
      <c r="M192" s="130"/>
      <c r="N192" s="137"/>
    </row>
    <row r="193" spans="1:23">
      <c r="A193" s="40" t="s">
        <v>6004</v>
      </c>
      <c r="B193" s="40" t="s">
        <v>6583</v>
      </c>
      <c r="C193" s="40" t="s">
        <v>6584</v>
      </c>
      <c r="D193" s="40" t="s">
        <v>6585</v>
      </c>
      <c r="E193" s="46" t="s">
        <v>6005</v>
      </c>
      <c r="F193" s="41" t="s">
        <v>6006</v>
      </c>
      <c r="G193" s="46">
        <v>197</v>
      </c>
      <c r="H193" s="134" t="s">
        <v>167</v>
      </c>
      <c r="I193" s="130"/>
      <c r="J193" s="130"/>
      <c r="K193" s="130"/>
      <c r="L193" s="130"/>
      <c r="M193" s="130"/>
      <c r="N193" s="137"/>
      <c r="W193" s="136"/>
    </row>
    <row r="194" spans="1:23">
      <c r="A194" s="40" t="s">
        <v>6003</v>
      </c>
      <c r="B194" s="40" t="s">
        <v>378</v>
      </c>
      <c r="C194" s="40" t="s">
        <v>167</v>
      </c>
      <c r="D194" s="40" t="s">
        <v>167</v>
      </c>
      <c r="E194" s="46"/>
      <c r="F194" s="41" t="s">
        <v>378</v>
      </c>
      <c r="G194" s="46">
        <v>244</v>
      </c>
      <c r="H194" s="134" t="s">
        <v>167</v>
      </c>
      <c r="I194" s="130"/>
      <c r="J194" s="130"/>
      <c r="K194" s="130"/>
      <c r="L194" s="130"/>
      <c r="M194" s="130"/>
      <c r="N194" s="137"/>
    </row>
    <row r="195" spans="1:23">
      <c r="A195" s="40" t="s">
        <v>6002</v>
      </c>
      <c r="B195" s="40" t="s">
        <v>6586</v>
      </c>
      <c r="C195" s="40" t="s">
        <v>6587</v>
      </c>
      <c r="D195" s="40" t="s">
        <v>6588</v>
      </c>
      <c r="E195" s="46" t="s">
        <v>2265</v>
      </c>
      <c r="F195" s="41" t="s">
        <v>2266</v>
      </c>
      <c r="G195" s="46">
        <v>261</v>
      </c>
      <c r="H195" s="134" t="s">
        <v>167</v>
      </c>
      <c r="I195" s="130"/>
      <c r="J195" s="130"/>
      <c r="K195" s="130"/>
      <c r="L195" s="130"/>
      <c r="M195" s="130"/>
      <c r="N195" s="137"/>
      <c r="W195" s="136"/>
    </row>
    <row r="196" spans="1:23">
      <c r="A196" s="40" t="s">
        <v>6001</v>
      </c>
      <c r="B196" s="40" t="s">
        <v>6589</v>
      </c>
      <c r="C196" s="40" t="s">
        <v>6590</v>
      </c>
      <c r="D196" s="40" t="s">
        <v>6591</v>
      </c>
      <c r="E196" s="46"/>
      <c r="F196" s="41" t="s">
        <v>378</v>
      </c>
      <c r="G196" s="46">
        <v>225</v>
      </c>
      <c r="H196" s="134" t="s">
        <v>167</v>
      </c>
      <c r="I196" s="130"/>
      <c r="J196" s="130"/>
      <c r="K196" s="130"/>
      <c r="L196" s="130"/>
      <c r="M196" s="130"/>
      <c r="N196" s="137"/>
      <c r="W196" s="136"/>
    </row>
    <row r="197" spans="1:23">
      <c r="A197" s="40" t="s">
        <v>6000</v>
      </c>
      <c r="B197" s="40" t="s">
        <v>378</v>
      </c>
      <c r="C197" s="40" t="s">
        <v>167</v>
      </c>
      <c r="D197" s="40" t="s">
        <v>167</v>
      </c>
      <c r="E197" s="46"/>
      <c r="F197" s="41" t="s">
        <v>378</v>
      </c>
      <c r="G197" s="46">
        <v>240</v>
      </c>
      <c r="H197" s="134" t="s">
        <v>167</v>
      </c>
      <c r="I197" s="130"/>
      <c r="J197" s="130"/>
      <c r="K197" s="130"/>
      <c r="L197" s="130"/>
      <c r="M197" s="130"/>
      <c r="N197" s="137"/>
      <c r="W197" s="136"/>
    </row>
    <row r="198" spans="1:23" ht="24">
      <c r="A198" s="40" t="s">
        <v>5999</v>
      </c>
      <c r="B198" s="40" t="s">
        <v>378</v>
      </c>
      <c r="C198" s="40" t="s">
        <v>6592</v>
      </c>
      <c r="D198" s="40" t="s">
        <v>6593</v>
      </c>
      <c r="E198" s="46" t="s">
        <v>5684</v>
      </c>
      <c r="F198" s="41" t="s">
        <v>378</v>
      </c>
      <c r="G198" s="46">
        <v>257</v>
      </c>
      <c r="H198" s="134" t="s">
        <v>167</v>
      </c>
      <c r="I198" s="130"/>
      <c r="J198" s="130"/>
      <c r="K198" s="130"/>
      <c r="L198" s="130"/>
      <c r="M198" s="130"/>
      <c r="N198" s="137"/>
    </row>
    <row r="199" spans="1:23">
      <c r="A199" s="40" t="s">
        <v>5998</v>
      </c>
      <c r="B199" s="40" t="s">
        <v>6594</v>
      </c>
      <c r="C199" s="40" t="s">
        <v>6595</v>
      </c>
      <c r="D199" s="40" t="s">
        <v>6596</v>
      </c>
      <c r="E199" s="46"/>
      <c r="F199" s="41" t="s">
        <v>378</v>
      </c>
      <c r="G199" s="46">
        <v>277</v>
      </c>
      <c r="H199" s="134" t="s">
        <v>167</v>
      </c>
      <c r="I199" s="130"/>
      <c r="J199" s="130"/>
      <c r="K199" s="130"/>
      <c r="L199" s="130"/>
      <c r="M199" s="130"/>
      <c r="N199" s="137"/>
      <c r="W199" s="136"/>
    </row>
    <row r="200" spans="1:23" ht="24">
      <c r="A200" s="40" t="s">
        <v>5997</v>
      </c>
      <c r="B200" s="40" t="s">
        <v>6339</v>
      </c>
      <c r="C200" s="40" t="s">
        <v>6337</v>
      </c>
      <c r="D200" s="40" t="s">
        <v>6338</v>
      </c>
      <c r="E200" s="46" t="s">
        <v>3924</v>
      </c>
      <c r="F200" s="41" t="s">
        <v>3925</v>
      </c>
      <c r="G200" s="46">
        <v>249</v>
      </c>
      <c r="H200" s="134" t="s">
        <v>167</v>
      </c>
      <c r="I200" s="130"/>
      <c r="J200" s="130"/>
      <c r="K200" s="130"/>
      <c r="L200" s="130"/>
      <c r="M200" s="130"/>
      <c r="N200" s="137"/>
      <c r="W200" s="136"/>
    </row>
    <row r="201" spans="1:23">
      <c r="A201" s="40" t="s">
        <v>5996</v>
      </c>
      <c r="B201" s="40" t="s">
        <v>6597</v>
      </c>
      <c r="C201" s="40" t="s">
        <v>6598</v>
      </c>
      <c r="D201" s="40" t="s">
        <v>6599</v>
      </c>
      <c r="E201" s="46"/>
      <c r="F201" s="41" t="s">
        <v>378</v>
      </c>
      <c r="G201" s="46">
        <v>276</v>
      </c>
      <c r="H201" s="134" t="s">
        <v>167</v>
      </c>
      <c r="I201" s="130"/>
      <c r="J201" s="130"/>
      <c r="K201" s="130"/>
      <c r="L201" s="130"/>
      <c r="M201" s="130"/>
      <c r="N201" s="137"/>
      <c r="W201" s="136"/>
    </row>
    <row r="202" spans="1:23">
      <c r="A202" s="40" t="s">
        <v>5995</v>
      </c>
      <c r="B202" s="40" t="s">
        <v>6374</v>
      </c>
      <c r="C202" s="40" t="s">
        <v>167</v>
      </c>
      <c r="D202" s="40" t="s">
        <v>167</v>
      </c>
      <c r="E202" s="46" t="s">
        <v>2022</v>
      </c>
      <c r="F202" s="41" t="s">
        <v>2023</v>
      </c>
      <c r="G202" s="46">
        <v>200</v>
      </c>
      <c r="H202" s="134" t="s">
        <v>167</v>
      </c>
      <c r="I202" s="130"/>
      <c r="J202" s="130"/>
      <c r="K202" s="130"/>
      <c r="L202" s="130"/>
      <c r="M202" s="130"/>
      <c r="N202" s="137"/>
      <c r="W202" s="136"/>
    </row>
    <row r="203" spans="1:23">
      <c r="A203" s="40" t="s">
        <v>5992</v>
      </c>
      <c r="B203" s="40" t="s">
        <v>6600</v>
      </c>
      <c r="C203" s="40" t="s">
        <v>6601</v>
      </c>
      <c r="D203" s="40" t="s">
        <v>6602</v>
      </c>
      <c r="E203" s="46" t="s">
        <v>5993</v>
      </c>
      <c r="F203" s="41" t="s">
        <v>5994</v>
      </c>
      <c r="G203" s="46">
        <v>211</v>
      </c>
      <c r="H203" s="134" t="s">
        <v>167</v>
      </c>
      <c r="I203" s="130"/>
      <c r="J203" s="130"/>
      <c r="K203" s="130"/>
      <c r="L203" s="130"/>
      <c r="M203" s="130"/>
      <c r="N203" s="137"/>
    </row>
    <row r="204" spans="1:23">
      <c r="A204" s="40" t="s">
        <v>5989</v>
      </c>
      <c r="B204" s="40" t="s">
        <v>5991</v>
      </c>
      <c r="C204" s="40" t="s">
        <v>167</v>
      </c>
      <c r="D204" s="40" t="s">
        <v>167</v>
      </c>
      <c r="E204" s="46" t="s">
        <v>5990</v>
      </c>
      <c r="F204" s="41" t="s">
        <v>5991</v>
      </c>
      <c r="G204" s="46">
        <v>237</v>
      </c>
      <c r="H204" s="134" t="s">
        <v>167</v>
      </c>
      <c r="I204" s="130"/>
      <c r="J204" s="130"/>
      <c r="K204" s="130"/>
      <c r="L204" s="130"/>
      <c r="M204" s="130"/>
      <c r="N204" s="137"/>
    </row>
    <row r="205" spans="1:23">
      <c r="A205" s="40" t="s">
        <v>5988</v>
      </c>
      <c r="B205" s="40" t="s">
        <v>378</v>
      </c>
      <c r="C205" s="40" t="s">
        <v>167</v>
      </c>
      <c r="D205" s="40" t="s">
        <v>167</v>
      </c>
      <c r="E205" s="46"/>
      <c r="F205" s="41" t="s">
        <v>378</v>
      </c>
      <c r="G205" s="46">
        <v>189</v>
      </c>
      <c r="H205" s="134" t="s">
        <v>167</v>
      </c>
      <c r="I205" s="130"/>
      <c r="J205" s="130"/>
      <c r="K205" s="130"/>
      <c r="L205" s="130"/>
      <c r="M205" s="130"/>
      <c r="N205" s="137"/>
      <c r="W205" s="136"/>
    </row>
    <row r="206" spans="1:23">
      <c r="A206" s="40" t="s">
        <v>5987</v>
      </c>
      <c r="B206" s="40" t="s">
        <v>378</v>
      </c>
      <c r="C206" s="40" t="s">
        <v>167</v>
      </c>
      <c r="D206" s="40" t="s">
        <v>167</v>
      </c>
      <c r="E206" s="46"/>
      <c r="F206" s="41" t="s">
        <v>378</v>
      </c>
      <c r="G206" s="46">
        <v>185</v>
      </c>
      <c r="H206" s="134" t="s">
        <v>167</v>
      </c>
      <c r="I206" s="130"/>
      <c r="J206" s="130"/>
      <c r="K206" s="130"/>
      <c r="L206" s="130"/>
      <c r="M206" s="130"/>
      <c r="N206" s="137"/>
    </row>
    <row r="207" spans="1:23">
      <c r="A207" s="40" t="s">
        <v>5986</v>
      </c>
      <c r="B207" s="40" t="s">
        <v>6603</v>
      </c>
      <c r="C207" s="40" t="s">
        <v>6364</v>
      </c>
      <c r="D207" s="40" t="s">
        <v>6365</v>
      </c>
      <c r="E207" s="46" t="s">
        <v>1558</v>
      </c>
      <c r="F207" s="41" t="s">
        <v>1559</v>
      </c>
      <c r="G207" s="46">
        <v>300</v>
      </c>
      <c r="H207" s="134" t="s">
        <v>167</v>
      </c>
      <c r="I207" s="130"/>
      <c r="J207" s="130"/>
      <c r="K207" s="130"/>
      <c r="L207" s="130"/>
      <c r="M207" s="130"/>
      <c r="N207" s="137"/>
      <c r="W207" s="136"/>
    </row>
    <row r="208" spans="1:23">
      <c r="A208" s="40" t="s">
        <v>5985</v>
      </c>
      <c r="B208" s="40" t="s">
        <v>6604</v>
      </c>
      <c r="C208" s="40" t="s">
        <v>6605</v>
      </c>
      <c r="D208" s="40" t="s">
        <v>6606</v>
      </c>
      <c r="E208" s="46"/>
      <c r="F208" s="41" t="s">
        <v>378</v>
      </c>
      <c r="G208" s="46">
        <v>190</v>
      </c>
      <c r="H208" s="134" t="s">
        <v>167</v>
      </c>
      <c r="I208" s="130"/>
      <c r="J208" s="130"/>
      <c r="K208" s="130"/>
      <c r="L208" s="130"/>
      <c r="M208" s="130"/>
      <c r="N208" s="137"/>
      <c r="W208" s="136"/>
    </row>
    <row r="209" spans="1:23">
      <c r="A209" s="40" t="s">
        <v>5982</v>
      </c>
      <c r="B209" s="40" t="s">
        <v>6607</v>
      </c>
      <c r="C209" s="40" t="s">
        <v>167</v>
      </c>
      <c r="D209" s="40" t="s">
        <v>167</v>
      </c>
      <c r="E209" s="46" t="s">
        <v>5983</v>
      </c>
      <c r="F209" s="41" t="s">
        <v>5984</v>
      </c>
      <c r="G209" s="46">
        <v>206</v>
      </c>
      <c r="H209" s="134" t="s">
        <v>167</v>
      </c>
      <c r="I209" s="130"/>
      <c r="J209" s="130"/>
      <c r="K209" s="130"/>
      <c r="L209" s="130"/>
      <c r="M209" s="130"/>
      <c r="N209" s="137"/>
    </row>
    <row r="210" spans="1:23">
      <c r="A210" s="40" t="s">
        <v>5979</v>
      </c>
      <c r="B210" s="40" t="s">
        <v>6608</v>
      </c>
      <c r="C210" s="40" t="s">
        <v>6609</v>
      </c>
      <c r="D210" s="40" t="s">
        <v>6610</v>
      </c>
      <c r="E210" s="46" t="s">
        <v>5980</v>
      </c>
      <c r="F210" s="41" t="s">
        <v>5981</v>
      </c>
      <c r="G210" s="46">
        <v>154</v>
      </c>
      <c r="H210" s="134" t="s">
        <v>167</v>
      </c>
      <c r="I210" s="130"/>
      <c r="J210" s="130"/>
      <c r="K210" s="130"/>
      <c r="L210" s="130"/>
      <c r="M210" s="130"/>
      <c r="N210" s="137"/>
      <c r="W210" s="136"/>
    </row>
    <row r="211" spans="1:23">
      <c r="A211" s="40" t="s">
        <v>5976</v>
      </c>
      <c r="B211" s="40" t="s">
        <v>6611</v>
      </c>
      <c r="C211" s="40" t="s">
        <v>6612</v>
      </c>
      <c r="D211" s="40" t="s">
        <v>6613</v>
      </c>
      <c r="E211" s="46" t="s">
        <v>5977</v>
      </c>
      <c r="F211" s="41" t="s">
        <v>5978</v>
      </c>
      <c r="G211" s="46">
        <v>209</v>
      </c>
      <c r="H211" s="134" t="s">
        <v>167</v>
      </c>
      <c r="I211" s="130"/>
      <c r="J211" s="130"/>
      <c r="K211" s="130"/>
      <c r="L211" s="130"/>
      <c r="M211" s="130"/>
      <c r="N211" s="137"/>
      <c r="W211" s="136"/>
    </row>
    <row r="212" spans="1:23">
      <c r="A212" s="40" t="s">
        <v>5975</v>
      </c>
      <c r="B212" s="40" t="s">
        <v>6614</v>
      </c>
      <c r="C212" s="40" t="s">
        <v>6615</v>
      </c>
      <c r="D212" s="40" t="s">
        <v>6616</v>
      </c>
      <c r="E212" s="46"/>
      <c r="F212" s="41" t="s">
        <v>378</v>
      </c>
      <c r="G212" s="46">
        <v>201</v>
      </c>
      <c r="H212" s="134" t="s">
        <v>167</v>
      </c>
      <c r="I212" s="130"/>
      <c r="J212" s="130"/>
      <c r="K212" s="130"/>
      <c r="L212" s="130"/>
      <c r="M212" s="130"/>
      <c r="N212" s="137"/>
      <c r="W212" s="136"/>
    </row>
    <row r="213" spans="1:23">
      <c r="A213" s="40" t="s">
        <v>5974</v>
      </c>
      <c r="B213" s="40" t="s">
        <v>6617</v>
      </c>
      <c r="C213" s="40" t="s">
        <v>6618</v>
      </c>
      <c r="D213" s="40" t="s">
        <v>6619</v>
      </c>
      <c r="E213" s="46"/>
      <c r="F213" s="41" t="s">
        <v>378</v>
      </c>
      <c r="G213" s="46">
        <v>241</v>
      </c>
      <c r="H213" s="134" t="s">
        <v>167</v>
      </c>
      <c r="I213" s="130"/>
      <c r="J213" s="130"/>
      <c r="K213" s="130"/>
      <c r="L213" s="130"/>
      <c r="M213" s="130"/>
      <c r="N213" s="137"/>
      <c r="W213" s="136"/>
    </row>
    <row r="214" spans="1:23" ht="24">
      <c r="A214" s="40" t="s">
        <v>5971</v>
      </c>
      <c r="B214" s="40" t="s">
        <v>6620</v>
      </c>
      <c r="C214" s="40" t="s">
        <v>167</v>
      </c>
      <c r="D214" s="40" t="s">
        <v>167</v>
      </c>
      <c r="E214" s="46" t="s">
        <v>5972</v>
      </c>
      <c r="F214" s="41" t="s">
        <v>5973</v>
      </c>
      <c r="G214" s="46">
        <v>220</v>
      </c>
      <c r="H214" s="134" t="s">
        <v>167</v>
      </c>
      <c r="I214" s="130"/>
      <c r="J214" s="130"/>
      <c r="K214" s="130"/>
      <c r="L214" s="130"/>
      <c r="M214" s="130"/>
      <c r="N214" s="137"/>
      <c r="W214" s="136"/>
    </row>
    <row r="215" spans="1:23">
      <c r="A215" s="40" t="s">
        <v>5970</v>
      </c>
      <c r="B215" s="40" t="s">
        <v>378</v>
      </c>
      <c r="C215" s="40" t="s">
        <v>167</v>
      </c>
      <c r="D215" s="40" t="s">
        <v>167</v>
      </c>
      <c r="E215" s="46"/>
      <c r="F215" s="41" t="s">
        <v>378</v>
      </c>
      <c r="G215" s="46">
        <v>170</v>
      </c>
      <c r="H215" s="134" t="s">
        <v>167</v>
      </c>
      <c r="I215" s="130"/>
      <c r="J215" s="130"/>
      <c r="K215" s="130"/>
      <c r="L215" s="130"/>
      <c r="M215" s="130"/>
      <c r="N215" s="137"/>
      <c r="W215" s="136"/>
    </row>
    <row r="216" spans="1:23">
      <c r="A216" s="40" t="s">
        <v>5969</v>
      </c>
      <c r="B216" s="40" t="s">
        <v>6621</v>
      </c>
      <c r="C216" s="40" t="s">
        <v>167</v>
      </c>
      <c r="D216" s="40" t="s">
        <v>167</v>
      </c>
      <c r="E216" s="46" t="s">
        <v>427</v>
      </c>
      <c r="F216" s="41" t="s">
        <v>428</v>
      </c>
      <c r="G216" s="46">
        <v>209</v>
      </c>
      <c r="H216" s="134" t="s">
        <v>167</v>
      </c>
      <c r="I216" s="130"/>
      <c r="J216" s="130"/>
      <c r="K216" s="130"/>
      <c r="L216" s="130"/>
      <c r="M216" s="130"/>
      <c r="N216" s="137"/>
      <c r="W216" s="136"/>
    </row>
    <row r="217" spans="1:23">
      <c r="A217" s="40" t="s">
        <v>5968</v>
      </c>
      <c r="B217" s="40" t="s">
        <v>378</v>
      </c>
      <c r="C217" s="40" t="s">
        <v>167</v>
      </c>
      <c r="D217" s="40" t="s">
        <v>167</v>
      </c>
      <c r="E217" s="46"/>
      <c r="F217" s="41" t="s">
        <v>378</v>
      </c>
      <c r="G217" s="46">
        <v>265</v>
      </c>
      <c r="H217" s="134" t="s">
        <v>167</v>
      </c>
      <c r="I217" s="130"/>
      <c r="J217" s="130"/>
      <c r="K217" s="130"/>
      <c r="L217" s="130"/>
      <c r="M217" s="130"/>
      <c r="N217" s="137"/>
    </row>
    <row r="218" spans="1:23">
      <c r="A218" s="40" t="s">
        <v>5966</v>
      </c>
      <c r="B218" s="40" t="s">
        <v>6622</v>
      </c>
      <c r="C218" s="40" t="s">
        <v>6623</v>
      </c>
      <c r="D218" s="40" t="s">
        <v>6624</v>
      </c>
      <c r="E218" s="46" t="s">
        <v>5967</v>
      </c>
      <c r="F218" s="41" t="s">
        <v>378</v>
      </c>
      <c r="G218" s="46">
        <v>254</v>
      </c>
      <c r="H218" s="134" t="s">
        <v>167</v>
      </c>
      <c r="I218" s="130"/>
      <c r="J218" s="130"/>
      <c r="K218" s="130"/>
      <c r="L218" s="130"/>
      <c r="M218" s="130"/>
      <c r="N218" s="137"/>
      <c r="W218" s="136"/>
    </row>
    <row r="219" spans="1:23" ht="48">
      <c r="A219" s="40" t="s">
        <v>5965</v>
      </c>
      <c r="B219" s="40" t="s">
        <v>6575</v>
      </c>
      <c r="C219" s="40" t="s">
        <v>6576</v>
      </c>
      <c r="D219" s="40" t="s">
        <v>6577</v>
      </c>
      <c r="E219" s="46"/>
      <c r="F219" s="41" t="s">
        <v>378</v>
      </c>
      <c r="G219" s="46">
        <v>193</v>
      </c>
      <c r="H219" s="134" t="s">
        <v>167</v>
      </c>
      <c r="I219" s="130"/>
      <c r="J219" s="130"/>
      <c r="K219" s="130"/>
      <c r="L219" s="130"/>
      <c r="M219" s="130"/>
      <c r="N219" s="137"/>
      <c r="W219" s="136"/>
    </row>
    <row r="220" spans="1:23">
      <c r="A220" s="40" t="s">
        <v>5964</v>
      </c>
      <c r="B220" s="40" t="s">
        <v>378</v>
      </c>
      <c r="C220" s="40" t="s">
        <v>167</v>
      </c>
      <c r="D220" s="40" t="s">
        <v>167</v>
      </c>
      <c r="E220" s="46"/>
      <c r="F220" s="41" t="s">
        <v>378</v>
      </c>
      <c r="G220" s="46">
        <v>279</v>
      </c>
      <c r="H220" s="134" t="s">
        <v>167</v>
      </c>
      <c r="I220" s="130"/>
      <c r="J220" s="130"/>
      <c r="K220" s="130"/>
      <c r="L220" s="130"/>
      <c r="M220" s="130"/>
      <c r="N220" s="137"/>
      <c r="W220" s="136"/>
    </row>
    <row r="221" spans="1:23">
      <c r="A221" s="40" t="s">
        <v>5963</v>
      </c>
      <c r="B221" s="40" t="s">
        <v>378</v>
      </c>
      <c r="C221" s="40" t="s">
        <v>167</v>
      </c>
      <c r="D221" s="40" t="s">
        <v>167</v>
      </c>
      <c r="E221" s="46"/>
      <c r="F221" s="41" t="s">
        <v>378</v>
      </c>
      <c r="G221" s="46">
        <v>179</v>
      </c>
      <c r="H221" s="134" t="s">
        <v>167</v>
      </c>
      <c r="I221" s="130"/>
      <c r="J221" s="130"/>
      <c r="K221" s="130"/>
      <c r="L221" s="130"/>
      <c r="M221" s="130"/>
      <c r="N221" s="137"/>
      <c r="W221" s="136"/>
    </row>
    <row r="222" spans="1:23">
      <c r="A222" s="40" t="s">
        <v>5962</v>
      </c>
      <c r="B222" s="40" t="s">
        <v>378</v>
      </c>
      <c r="C222" s="40" t="s">
        <v>167</v>
      </c>
      <c r="D222" s="40" t="s">
        <v>167</v>
      </c>
      <c r="E222" s="46"/>
      <c r="F222" s="41" t="s">
        <v>378</v>
      </c>
      <c r="G222" s="46">
        <v>162</v>
      </c>
      <c r="H222" s="134" t="s">
        <v>167</v>
      </c>
      <c r="I222" s="130"/>
      <c r="J222" s="130"/>
      <c r="K222" s="130"/>
      <c r="L222" s="130"/>
      <c r="M222" s="130"/>
      <c r="N222" s="137"/>
      <c r="W222" s="136"/>
    </row>
    <row r="223" spans="1:23">
      <c r="A223" s="40" t="s">
        <v>5961</v>
      </c>
      <c r="B223" s="40" t="s">
        <v>378</v>
      </c>
      <c r="C223" s="40" t="s">
        <v>167</v>
      </c>
      <c r="D223" s="40" t="s">
        <v>167</v>
      </c>
      <c r="E223" s="46"/>
      <c r="F223" s="41" t="s">
        <v>378</v>
      </c>
      <c r="G223" s="46">
        <v>194</v>
      </c>
      <c r="H223" s="134" t="s">
        <v>167</v>
      </c>
      <c r="I223" s="130"/>
      <c r="J223" s="130"/>
      <c r="K223" s="130"/>
      <c r="L223" s="130"/>
      <c r="M223" s="130"/>
      <c r="N223" s="137"/>
      <c r="W223" s="136"/>
    </row>
    <row r="224" spans="1:23">
      <c r="A224" s="40" t="s">
        <v>5960</v>
      </c>
      <c r="B224" s="40" t="s">
        <v>378</v>
      </c>
      <c r="C224" s="40" t="s">
        <v>167</v>
      </c>
      <c r="D224" s="40" t="s">
        <v>167</v>
      </c>
      <c r="E224" s="46"/>
      <c r="F224" s="41" t="s">
        <v>378</v>
      </c>
      <c r="G224" s="46">
        <v>317</v>
      </c>
      <c r="H224" s="134" t="s">
        <v>167</v>
      </c>
      <c r="I224" s="130"/>
      <c r="J224" s="130"/>
      <c r="K224" s="130"/>
      <c r="L224" s="130"/>
      <c r="M224" s="130"/>
      <c r="N224" s="137"/>
      <c r="W224" s="136"/>
    </row>
    <row r="225" spans="1:23">
      <c r="A225" s="40" t="s">
        <v>5959</v>
      </c>
      <c r="B225" s="40" t="s">
        <v>6625</v>
      </c>
      <c r="C225" s="40" t="s">
        <v>6626</v>
      </c>
      <c r="D225" s="40">
        <v>0</v>
      </c>
      <c r="E225" s="46"/>
      <c r="F225" s="41" t="s">
        <v>378</v>
      </c>
      <c r="G225" s="46">
        <v>304</v>
      </c>
      <c r="H225" s="134" t="s">
        <v>167</v>
      </c>
      <c r="I225" s="130"/>
      <c r="J225" s="130"/>
      <c r="K225" s="130"/>
      <c r="L225" s="130"/>
      <c r="M225" s="130"/>
      <c r="N225" s="137"/>
      <c r="W225" s="136"/>
    </row>
    <row r="226" spans="1:23">
      <c r="A226" s="40" t="s">
        <v>5956</v>
      </c>
      <c r="B226" s="40" t="s">
        <v>6627</v>
      </c>
      <c r="C226" s="40" t="s">
        <v>167</v>
      </c>
      <c r="D226" s="40" t="s">
        <v>167</v>
      </c>
      <c r="E226" s="46" t="s">
        <v>5957</v>
      </c>
      <c r="F226" s="41" t="s">
        <v>5958</v>
      </c>
      <c r="G226" s="46">
        <v>276</v>
      </c>
      <c r="H226" s="134" t="s">
        <v>167</v>
      </c>
      <c r="I226" s="130"/>
      <c r="J226" s="130"/>
      <c r="K226" s="130"/>
      <c r="L226" s="130"/>
      <c r="M226" s="130"/>
      <c r="N226" s="137"/>
      <c r="W226" s="136"/>
    </row>
    <row r="227" spans="1:23">
      <c r="A227" s="40" t="s">
        <v>5955</v>
      </c>
      <c r="B227" s="40" t="s">
        <v>378</v>
      </c>
      <c r="C227" s="40" t="s">
        <v>167</v>
      </c>
      <c r="D227" s="40" t="s">
        <v>167</v>
      </c>
      <c r="E227" s="46"/>
      <c r="F227" s="41" t="s">
        <v>378</v>
      </c>
      <c r="G227" s="46">
        <v>293</v>
      </c>
      <c r="H227" s="134" t="s">
        <v>167</v>
      </c>
      <c r="I227" s="130"/>
      <c r="J227" s="130"/>
      <c r="K227" s="130"/>
      <c r="L227" s="130"/>
      <c r="M227" s="130"/>
      <c r="N227" s="137"/>
      <c r="W227" s="136"/>
    </row>
    <row r="228" spans="1:23">
      <c r="A228" s="40" t="s">
        <v>5954</v>
      </c>
      <c r="B228" s="40" t="s">
        <v>378</v>
      </c>
      <c r="C228" s="40" t="s">
        <v>167</v>
      </c>
      <c r="D228" s="40" t="s">
        <v>167</v>
      </c>
      <c r="E228" s="46"/>
      <c r="F228" s="41"/>
      <c r="G228" s="46">
        <v>242</v>
      </c>
      <c r="H228" s="134" t="s">
        <v>167</v>
      </c>
      <c r="I228" s="130"/>
      <c r="J228" s="130"/>
      <c r="K228" s="130"/>
      <c r="L228" s="130"/>
      <c r="M228" s="130"/>
      <c r="N228" s="137"/>
      <c r="W228" s="136"/>
    </row>
    <row r="229" spans="1:23">
      <c r="A229" s="40" t="s">
        <v>5953</v>
      </c>
      <c r="B229" s="40" t="s">
        <v>378</v>
      </c>
      <c r="C229" s="40" t="s">
        <v>167</v>
      </c>
      <c r="D229" s="40" t="s">
        <v>167</v>
      </c>
      <c r="E229" s="46"/>
      <c r="F229" s="41" t="s">
        <v>378</v>
      </c>
      <c r="G229" s="46">
        <v>460</v>
      </c>
      <c r="H229" s="134" t="s">
        <v>167</v>
      </c>
      <c r="I229" s="130"/>
      <c r="J229" s="130"/>
      <c r="K229" s="130"/>
      <c r="L229" s="130"/>
      <c r="M229" s="130"/>
      <c r="N229" s="137"/>
      <c r="W229" s="136"/>
    </row>
    <row r="230" spans="1:23">
      <c r="A230" s="40" t="s">
        <v>5952</v>
      </c>
      <c r="B230" s="40" t="s">
        <v>6306</v>
      </c>
      <c r="C230" s="40" t="s">
        <v>167</v>
      </c>
      <c r="D230" s="40" t="s">
        <v>167</v>
      </c>
      <c r="E230" s="46" t="s">
        <v>616</v>
      </c>
      <c r="F230" s="41" t="s">
        <v>617</v>
      </c>
      <c r="G230" s="46">
        <v>690</v>
      </c>
      <c r="H230" s="134" t="s">
        <v>167</v>
      </c>
      <c r="I230" s="130"/>
      <c r="J230" s="130"/>
      <c r="K230" s="130"/>
      <c r="L230" s="130"/>
      <c r="M230" s="130"/>
      <c r="N230" s="137"/>
      <c r="W230" s="136"/>
    </row>
    <row r="231" spans="1:23">
      <c r="A231" s="40" t="s">
        <v>5951</v>
      </c>
      <c r="B231" s="40" t="s">
        <v>378</v>
      </c>
      <c r="C231" s="40" t="s">
        <v>167</v>
      </c>
      <c r="D231" s="40" t="s">
        <v>167</v>
      </c>
      <c r="E231" s="46"/>
      <c r="F231" s="41" t="s">
        <v>378</v>
      </c>
      <c r="G231" s="46">
        <v>509</v>
      </c>
      <c r="H231" s="134" t="s">
        <v>167</v>
      </c>
      <c r="I231" s="130"/>
      <c r="J231" s="130"/>
      <c r="K231" s="130"/>
      <c r="L231" s="130"/>
      <c r="M231" s="130"/>
      <c r="N231" s="137"/>
      <c r="W231" s="136"/>
    </row>
    <row r="232" spans="1:23">
      <c r="A232" s="40" t="s">
        <v>5950</v>
      </c>
      <c r="B232" s="40" t="s">
        <v>378</v>
      </c>
      <c r="C232" s="40" t="s">
        <v>167</v>
      </c>
      <c r="D232" s="40" t="s">
        <v>167</v>
      </c>
      <c r="E232" s="46" t="s">
        <v>616</v>
      </c>
      <c r="F232" s="41" t="s">
        <v>617</v>
      </c>
      <c r="G232" s="46">
        <v>401</v>
      </c>
      <c r="H232" s="134" t="s">
        <v>167</v>
      </c>
      <c r="I232" s="130"/>
      <c r="J232" s="130"/>
      <c r="K232" s="130"/>
      <c r="L232" s="130"/>
      <c r="M232" s="130"/>
      <c r="N232" s="137"/>
      <c r="W232" s="136"/>
    </row>
    <row r="233" spans="1:23">
      <c r="A233" s="40" t="s">
        <v>5947</v>
      </c>
      <c r="B233" s="40" t="s">
        <v>6628</v>
      </c>
      <c r="C233" s="40" t="s">
        <v>6629</v>
      </c>
      <c r="D233" s="40" t="s">
        <v>6630</v>
      </c>
      <c r="E233" s="46"/>
      <c r="F233" s="41" t="s">
        <v>378</v>
      </c>
      <c r="G233" s="46">
        <v>244</v>
      </c>
      <c r="H233" s="134" t="s">
        <v>167</v>
      </c>
      <c r="I233" s="130"/>
      <c r="J233" s="130"/>
      <c r="K233" s="130"/>
      <c r="L233" s="130"/>
      <c r="M233" s="130"/>
      <c r="N233" s="137"/>
      <c r="W233" s="136"/>
    </row>
    <row r="234" spans="1:23">
      <c r="A234" s="40" t="s">
        <v>5946</v>
      </c>
      <c r="B234" s="40" t="s">
        <v>5949</v>
      </c>
      <c r="C234" s="40" t="s">
        <v>6631</v>
      </c>
      <c r="D234" s="40" t="s">
        <v>6632</v>
      </c>
      <c r="E234" s="46" t="s">
        <v>5948</v>
      </c>
      <c r="F234" s="41" t="s">
        <v>5949</v>
      </c>
      <c r="G234" s="46">
        <v>243</v>
      </c>
      <c r="H234" s="134" t="s">
        <v>167</v>
      </c>
      <c r="I234" s="130"/>
      <c r="J234" s="130"/>
      <c r="K234" s="130"/>
      <c r="L234" s="130"/>
      <c r="M234" s="130"/>
      <c r="N234" s="137"/>
      <c r="W234" s="136"/>
    </row>
    <row r="235" spans="1:23">
      <c r="A235" s="40" t="s">
        <v>5945</v>
      </c>
      <c r="B235" s="40" t="s">
        <v>378</v>
      </c>
      <c r="C235" s="40" t="s">
        <v>167</v>
      </c>
      <c r="D235" s="40" t="s">
        <v>167</v>
      </c>
      <c r="E235" s="46"/>
      <c r="F235" s="41" t="s">
        <v>378</v>
      </c>
      <c r="G235" s="46">
        <v>221</v>
      </c>
      <c r="H235" s="134" t="s">
        <v>167</v>
      </c>
      <c r="I235" s="130"/>
      <c r="J235" s="130"/>
      <c r="K235" s="130"/>
      <c r="L235" s="130"/>
      <c r="M235" s="130"/>
      <c r="N235" s="137"/>
      <c r="W235" s="136"/>
    </row>
    <row r="236" spans="1:23">
      <c r="A236" s="40" t="s">
        <v>5944</v>
      </c>
      <c r="B236" s="40" t="s">
        <v>378</v>
      </c>
      <c r="C236" s="40" t="s">
        <v>167</v>
      </c>
      <c r="D236" s="40" t="s">
        <v>167</v>
      </c>
      <c r="E236" s="46"/>
      <c r="F236" s="41" t="s">
        <v>378</v>
      </c>
      <c r="G236" s="46">
        <v>232</v>
      </c>
      <c r="H236" s="134" t="s">
        <v>167</v>
      </c>
      <c r="I236" s="130"/>
      <c r="J236" s="130"/>
      <c r="K236" s="130"/>
      <c r="L236" s="130"/>
      <c r="M236" s="130"/>
      <c r="N236" s="137"/>
      <c r="W236" s="136"/>
    </row>
    <row r="237" spans="1:23">
      <c r="A237" s="40" t="s">
        <v>5943</v>
      </c>
      <c r="B237" s="40" t="s">
        <v>6614</v>
      </c>
      <c r="C237" s="40" t="s">
        <v>167</v>
      </c>
      <c r="D237" s="40" t="s">
        <v>167</v>
      </c>
      <c r="E237" s="46"/>
      <c r="F237" s="41" t="s">
        <v>378</v>
      </c>
      <c r="G237" s="46">
        <v>186</v>
      </c>
      <c r="H237" s="134" t="s">
        <v>167</v>
      </c>
      <c r="I237" s="130"/>
      <c r="J237" s="130"/>
      <c r="K237" s="130"/>
      <c r="L237" s="130"/>
      <c r="M237" s="130"/>
      <c r="N237" s="137"/>
      <c r="W237" s="136"/>
    </row>
    <row r="238" spans="1:23">
      <c r="A238" s="40" t="s">
        <v>5942</v>
      </c>
      <c r="B238" s="40" t="s">
        <v>378</v>
      </c>
      <c r="C238" s="40" t="s">
        <v>167</v>
      </c>
      <c r="D238" s="40" t="s">
        <v>167</v>
      </c>
      <c r="E238" s="46"/>
      <c r="F238" s="41" t="s">
        <v>378</v>
      </c>
      <c r="G238" s="46">
        <v>155</v>
      </c>
      <c r="H238" s="134" t="s">
        <v>167</v>
      </c>
      <c r="I238" s="130"/>
      <c r="J238" s="130"/>
      <c r="K238" s="130"/>
      <c r="L238" s="130"/>
      <c r="M238" s="130"/>
      <c r="N238" s="137"/>
      <c r="W238" s="136"/>
    </row>
    <row r="239" spans="1:23">
      <c r="A239" s="40" t="s">
        <v>5941</v>
      </c>
      <c r="B239" s="40" t="s">
        <v>378</v>
      </c>
      <c r="C239" s="40" t="s">
        <v>167</v>
      </c>
      <c r="D239" s="40" t="s">
        <v>167</v>
      </c>
      <c r="E239" s="46"/>
      <c r="F239" s="41" t="s">
        <v>378</v>
      </c>
      <c r="G239" s="46">
        <v>285</v>
      </c>
      <c r="H239" s="134" t="s">
        <v>167</v>
      </c>
      <c r="I239" s="130"/>
      <c r="J239" s="130"/>
      <c r="K239" s="130"/>
      <c r="L239" s="130"/>
      <c r="M239" s="130"/>
      <c r="N239" s="137"/>
      <c r="W239" s="136"/>
    </row>
    <row r="240" spans="1:23">
      <c r="A240" s="40" t="s">
        <v>5940</v>
      </c>
      <c r="B240" s="40" t="s">
        <v>378</v>
      </c>
      <c r="C240" s="40" t="s">
        <v>167</v>
      </c>
      <c r="D240" s="40" t="s">
        <v>167</v>
      </c>
      <c r="E240" s="46"/>
      <c r="F240" s="41" t="s">
        <v>378</v>
      </c>
      <c r="G240" s="46">
        <v>293</v>
      </c>
      <c r="H240" s="134" t="s">
        <v>167</v>
      </c>
      <c r="I240" s="130"/>
      <c r="J240" s="130"/>
      <c r="K240" s="130"/>
      <c r="L240" s="130"/>
      <c r="M240" s="130"/>
      <c r="N240" s="137"/>
      <c r="W240" s="136"/>
    </row>
    <row r="241" spans="1:23">
      <c r="A241" s="40" t="s">
        <v>5939</v>
      </c>
      <c r="B241" s="40" t="s">
        <v>6537</v>
      </c>
      <c r="C241" s="40" t="s">
        <v>6510</v>
      </c>
      <c r="D241" s="40" t="s">
        <v>6511</v>
      </c>
      <c r="E241" s="46"/>
      <c r="F241" s="41" t="s">
        <v>378</v>
      </c>
      <c r="G241" s="46">
        <v>274</v>
      </c>
      <c r="H241" s="134" t="s">
        <v>167</v>
      </c>
      <c r="I241" s="130"/>
      <c r="J241" s="130"/>
      <c r="K241" s="130"/>
      <c r="L241" s="130"/>
      <c r="M241" s="130"/>
      <c r="N241" s="137"/>
      <c r="W241" s="136"/>
    </row>
    <row r="242" spans="1:23">
      <c r="A242" s="40" t="s">
        <v>5938</v>
      </c>
      <c r="B242" s="40" t="s">
        <v>6350</v>
      </c>
      <c r="C242" s="40" t="s">
        <v>6633</v>
      </c>
      <c r="D242" s="40" t="s">
        <v>6634</v>
      </c>
      <c r="E242" s="46" t="s">
        <v>1717</v>
      </c>
      <c r="F242" s="41" t="s">
        <v>378</v>
      </c>
      <c r="G242" s="46">
        <v>226</v>
      </c>
      <c r="H242" s="134" t="s">
        <v>167</v>
      </c>
      <c r="I242" s="130"/>
      <c r="J242" s="130"/>
      <c r="K242" s="130"/>
      <c r="L242" s="130"/>
      <c r="M242" s="130"/>
      <c r="N242" s="137"/>
      <c r="W242" s="136"/>
    </row>
    <row r="243" spans="1:23">
      <c r="A243" s="40" t="s">
        <v>5936</v>
      </c>
      <c r="B243" s="40" t="s">
        <v>6635</v>
      </c>
      <c r="C243" s="40" t="s">
        <v>6636</v>
      </c>
      <c r="D243" s="40" t="s">
        <v>6637</v>
      </c>
      <c r="E243" s="46" t="s">
        <v>5937</v>
      </c>
      <c r="F243" s="41" t="s">
        <v>378</v>
      </c>
      <c r="G243" s="46">
        <v>276</v>
      </c>
      <c r="H243" s="134" t="s">
        <v>167</v>
      </c>
      <c r="I243" s="130"/>
      <c r="J243" s="130"/>
      <c r="K243" s="130"/>
      <c r="L243" s="130"/>
      <c r="M243" s="130"/>
      <c r="N243" s="137"/>
      <c r="W243" s="136"/>
    </row>
    <row r="244" spans="1:23">
      <c r="A244" s="40" t="s">
        <v>5935</v>
      </c>
      <c r="B244" s="40" t="s">
        <v>378</v>
      </c>
      <c r="C244" s="40" t="s">
        <v>167</v>
      </c>
      <c r="D244" s="40" t="s">
        <v>167</v>
      </c>
      <c r="E244" s="46"/>
      <c r="F244" s="41" t="s">
        <v>378</v>
      </c>
      <c r="G244" s="46">
        <v>284</v>
      </c>
      <c r="H244" s="134" t="s">
        <v>167</v>
      </c>
      <c r="I244" s="130"/>
      <c r="J244" s="130"/>
      <c r="K244" s="130"/>
      <c r="L244" s="130"/>
      <c r="M244" s="130"/>
      <c r="N244" s="137"/>
      <c r="W244" s="136"/>
    </row>
    <row r="245" spans="1:23">
      <c r="A245" s="40" t="s">
        <v>5934</v>
      </c>
      <c r="B245" s="40" t="s">
        <v>6638</v>
      </c>
      <c r="C245" s="40" t="s">
        <v>6639</v>
      </c>
      <c r="D245" s="40" t="s">
        <v>6640</v>
      </c>
      <c r="E245" s="46"/>
      <c r="F245" s="41" t="s">
        <v>378</v>
      </c>
      <c r="G245" s="46">
        <v>245</v>
      </c>
      <c r="H245" s="134" t="s">
        <v>167</v>
      </c>
      <c r="I245" s="130"/>
      <c r="J245" s="130"/>
      <c r="K245" s="130"/>
      <c r="L245" s="130"/>
      <c r="M245" s="130"/>
      <c r="N245" s="137"/>
      <c r="W245" s="136"/>
    </row>
    <row r="246" spans="1:23">
      <c r="A246" s="40" t="s">
        <v>5933</v>
      </c>
      <c r="B246" s="40" t="s">
        <v>6641</v>
      </c>
      <c r="C246" s="40" t="s">
        <v>6526</v>
      </c>
      <c r="D246" s="40" t="s">
        <v>6642</v>
      </c>
      <c r="E246" s="46" t="s">
        <v>2361</v>
      </c>
      <c r="F246" s="41" t="s">
        <v>2362</v>
      </c>
      <c r="G246" s="46">
        <v>269</v>
      </c>
      <c r="H246" s="134" t="s">
        <v>167</v>
      </c>
      <c r="I246" s="130"/>
      <c r="J246" s="130"/>
      <c r="K246" s="130"/>
      <c r="L246" s="130"/>
      <c r="M246" s="130"/>
      <c r="N246" s="137"/>
      <c r="W246" s="136"/>
    </row>
    <row r="247" spans="1:23">
      <c r="A247" s="40" t="s">
        <v>5932</v>
      </c>
      <c r="B247" s="40" t="s">
        <v>6643</v>
      </c>
      <c r="C247" s="40" t="s">
        <v>167</v>
      </c>
      <c r="D247" s="40" t="s">
        <v>167</v>
      </c>
      <c r="E247" s="46"/>
      <c r="F247" s="41" t="s">
        <v>378</v>
      </c>
      <c r="G247" s="46">
        <v>341</v>
      </c>
      <c r="H247" s="134" t="s">
        <v>167</v>
      </c>
      <c r="I247" s="130"/>
      <c r="J247" s="130"/>
      <c r="K247" s="130"/>
      <c r="L247" s="130"/>
      <c r="M247" s="130"/>
      <c r="N247" s="137"/>
      <c r="W247" s="136"/>
    </row>
    <row r="248" spans="1:23">
      <c r="A248" s="40" t="s">
        <v>5931</v>
      </c>
      <c r="B248" s="40" t="s">
        <v>6644</v>
      </c>
      <c r="C248" s="40" t="s">
        <v>6645</v>
      </c>
      <c r="D248" s="40" t="s">
        <v>6646</v>
      </c>
      <c r="E248" s="46" t="s">
        <v>489</v>
      </c>
      <c r="F248" s="41" t="s">
        <v>490</v>
      </c>
      <c r="G248" s="46">
        <v>293</v>
      </c>
      <c r="H248" s="134" t="s">
        <v>167</v>
      </c>
      <c r="I248" s="130"/>
      <c r="J248" s="130"/>
      <c r="K248" s="130"/>
      <c r="L248" s="130"/>
      <c r="M248" s="130"/>
      <c r="N248" s="137"/>
    </row>
    <row r="249" spans="1:23">
      <c r="A249" s="40" t="s">
        <v>5930</v>
      </c>
      <c r="B249" s="40" t="s">
        <v>6647</v>
      </c>
      <c r="C249" s="40" t="s">
        <v>6648</v>
      </c>
      <c r="D249" s="40" t="s">
        <v>6649</v>
      </c>
      <c r="E249" s="46" t="s">
        <v>492</v>
      </c>
      <c r="F249" s="41" t="s">
        <v>493</v>
      </c>
      <c r="G249" s="46">
        <v>248</v>
      </c>
      <c r="H249" s="134" t="s">
        <v>167</v>
      </c>
      <c r="I249" s="130"/>
      <c r="J249" s="130"/>
      <c r="K249" s="130"/>
      <c r="L249" s="130"/>
      <c r="M249" s="130"/>
      <c r="N249" s="137"/>
      <c r="W249" s="136"/>
    </row>
    <row r="250" spans="1:23">
      <c r="A250" s="40" t="s">
        <v>5929</v>
      </c>
      <c r="B250" s="40" t="s">
        <v>378</v>
      </c>
      <c r="C250" s="40" t="s">
        <v>167</v>
      </c>
      <c r="D250" s="40" t="s">
        <v>167</v>
      </c>
      <c r="E250" s="46"/>
      <c r="F250" s="41" t="s">
        <v>378</v>
      </c>
      <c r="G250" s="46">
        <v>213</v>
      </c>
      <c r="H250" s="134" t="s">
        <v>167</v>
      </c>
      <c r="I250" s="130"/>
      <c r="J250" s="130"/>
      <c r="K250" s="130"/>
      <c r="L250" s="130"/>
      <c r="M250" s="130"/>
      <c r="N250" s="137"/>
      <c r="W250" s="136"/>
    </row>
    <row r="251" spans="1:23">
      <c r="A251" s="40" t="s">
        <v>5928</v>
      </c>
      <c r="B251" s="40" t="s">
        <v>378</v>
      </c>
      <c r="C251" s="40" t="s">
        <v>167</v>
      </c>
      <c r="D251" s="40" t="s">
        <v>167</v>
      </c>
      <c r="E251" s="46"/>
      <c r="F251" s="41" t="s">
        <v>378</v>
      </c>
      <c r="G251" s="46">
        <v>237</v>
      </c>
      <c r="H251" s="134" t="s">
        <v>167</v>
      </c>
      <c r="I251" s="130"/>
      <c r="J251" s="130"/>
      <c r="K251" s="130"/>
      <c r="L251" s="130"/>
      <c r="M251" s="130"/>
      <c r="N251" s="137"/>
      <c r="W251" s="136"/>
    </row>
    <row r="252" spans="1:23">
      <c r="A252" s="40" t="s">
        <v>5927</v>
      </c>
      <c r="B252" s="40" t="s">
        <v>378</v>
      </c>
      <c r="C252" s="40" t="s">
        <v>167</v>
      </c>
      <c r="D252" s="40" t="s">
        <v>167</v>
      </c>
      <c r="E252" s="46"/>
      <c r="F252" s="41" t="s">
        <v>378</v>
      </c>
      <c r="G252" s="46">
        <v>221</v>
      </c>
      <c r="H252" s="134" t="s">
        <v>167</v>
      </c>
      <c r="I252" s="130"/>
      <c r="J252" s="130"/>
      <c r="K252" s="130"/>
      <c r="L252" s="130"/>
      <c r="M252" s="130"/>
      <c r="N252" s="137"/>
      <c r="W252" s="136"/>
    </row>
    <row r="253" spans="1:23">
      <c r="A253" s="40" t="s">
        <v>5926</v>
      </c>
      <c r="B253" s="40" t="s">
        <v>6650</v>
      </c>
      <c r="C253" s="40" t="s">
        <v>6651</v>
      </c>
      <c r="D253" s="40" t="s">
        <v>6652</v>
      </c>
      <c r="E253" s="46" t="s">
        <v>5354</v>
      </c>
      <c r="F253" s="41" t="s">
        <v>5355</v>
      </c>
      <c r="G253" s="46">
        <v>384</v>
      </c>
      <c r="H253" s="134" t="s">
        <v>167</v>
      </c>
      <c r="I253" s="130"/>
      <c r="J253" s="130"/>
      <c r="K253" s="130"/>
      <c r="L253" s="130"/>
      <c r="M253" s="130"/>
      <c r="N253" s="137"/>
      <c r="W253" s="136"/>
    </row>
    <row r="254" spans="1:23">
      <c r="A254" s="40" t="s">
        <v>5925</v>
      </c>
      <c r="B254" s="40" t="s">
        <v>378</v>
      </c>
      <c r="C254" s="40" t="s">
        <v>167</v>
      </c>
      <c r="D254" s="40" t="s">
        <v>167</v>
      </c>
      <c r="E254" s="46"/>
      <c r="F254" s="41" t="s">
        <v>378</v>
      </c>
      <c r="G254" s="46">
        <v>322</v>
      </c>
      <c r="H254" s="134" t="s">
        <v>167</v>
      </c>
      <c r="I254" s="130"/>
      <c r="J254" s="130"/>
      <c r="K254" s="130"/>
      <c r="L254" s="130"/>
      <c r="M254" s="130"/>
      <c r="N254" s="137"/>
    </row>
    <row r="255" spans="1:23">
      <c r="A255" s="40" t="s">
        <v>5922</v>
      </c>
      <c r="B255" s="40" t="s">
        <v>6653</v>
      </c>
      <c r="C255" s="40" t="s">
        <v>6654</v>
      </c>
      <c r="D255" s="40" t="s">
        <v>6655</v>
      </c>
      <c r="E255" s="46" t="s">
        <v>5923</v>
      </c>
      <c r="F255" s="41" t="s">
        <v>5924</v>
      </c>
      <c r="G255" s="46">
        <v>382</v>
      </c>
      <c r="H255" s="134" t="s">
        <v>167</v>
      </c>
      <c r="I255" s="130"/>
      <c r="J255" s="130"/>
      <c r="K255" s="130"/>
      <c r="L255" s="130"/>
      <c r="M255" s="130"/>
      <c r="N255" s="137"/>
      <c r="W255" s="136"/>
    </row>
    <row r="256" spans="1:23">
      <c r="A256" s="40" t="s">
        <v>5919</v>
      </c>
      <c r="B256" s="40" t="s">
        <v>6656</v>
      </c>
      <c r="C256" s="40" t="s">
        <v>6657</v>
      </c>
      <c r="D256" s="40" t="s">
        <v>6658</v>
      </c>
      <c r="E256" s="46" t="s">
        <v>5920</v>
      </c>
      <c r="F256" s="41" t="s">
        <v>5921</v>
      </c>
      <c r="G256" s="46">
        <v>328</v>
      </c>
      <c r="H256" s="134" t="s">
        <v>167</v>
      </c>
      <c r="I256" s="130"/>
      <c r="J256" s="130"/>
      <c r="K256" s="130"/>
      <c r="L256" s="130"/>
      <c r="M256" s="130"/>
      <c r="N256" s="137"/>
      <c r="W256" s="136"/>
    </row>
    <row r="257" spans="1:23">
      <c r="A257" s="40" t="s">
        <v>5916</v>
      </c>
      <c r="B257" s="40" t="s">
        <v>6659</v>
      </c>
      <c r="C257" s="40" t="s">
        <v>6660</v>
      </c>
      <c r="D257" s="40" t="s">
        <v>6661</v>
      </c>
      <c r="E257" s="46" t="s">
        <v>5917</v>
      </c>
      <c r="F257" s="41" t="s">
        <v>5918</v>
      </c>
      <c r="G257" s="46">
        <v>384</v>
      </c>
      <c r="H257" s="134" t="s">
        <v>167</v>
      </c>
      <c r="I257" s="130"/>
      <c r="J257" s="130"/>
      <c r="K257" s="130"/>
      <c r="L257" s="130"/>
      <c r="M257" s="130"/>
      <c r="N257" s="137"/>
      <c r="W257" s="136"/>
    </row>
    <row r="258" spans="1:23" ht="24">
      <c r="A258" s="40" t="s">
        <v>5915</v>
      </c>
      <c r="B258" s="40" t="s">
        <v>6662</v>
      </c>
      <c r="C258" s="40" t="s">
        <v>6663</v>
      </c>
      <c r="D258" s="40" t="s">
        <v>6664</v>
      </c>
      <c r="E258" s="46" t="s">
        <v>5632</v>
      </c>
      <c r="F258" s="41" t="s">
        <v>5633</v>
      </c>
      <c r="G258" s="46">
        <v>285</v>
      </c>
      <c r="H258" s="134" t="s">
        <v>167</v>
      </c>
      <c r="I258" s="130"/>
      <c r="J258" s="130"/>
      <c r="K258" s="130"/>
      <c r="L258" s="130"/>
      <c r="M258" s="130"/>
      <c r="N258" s="137"/>
      <c r="W258" s="136"/>
    </row>
    <row r="259" spans="1:23">
      <c r="A259" s="40" t="s">
        <v>5914</v>
      </c>
      <c r="B259" s="40" t="s">
        <v>6454</v>
      </c>
      <c r="C259" s="40" t="s">
        <v>6455</v>
      </c>
      <c r="D259" s="40" t="s">
        <v>6456</v>
      </c>
      <c r="E259" s="46" t="s">
        <v>983</v>
      </c>
      <c r="F259" s="41" t="s">
        <v>984</v>
      </c>
      <c r="G259" s="46">
        <v>367</v>
      </c>
      <c r="H259" s="134" t="s">
        <v>167</v>
      </c>
      <c r="I259" s="130"/>
      <c r="J259" s="130"/>
      <c r="K259" s="130"/>
      <c r="L259" s="130"/>
      <c r="M259" s="130"/>
      <c r="N259" s="137"/>
      <c r="W259" s="136"/>
    </row>
    <row r="260" spans="1:23">
      <c r="A260" s="40" t="s">
        <v>5913</v>
      </c>
      <c r="B260" s="40" t="s">
        <v>378</v>
      </c>
      <c r="C260" s="40" t="s">
        <v>167</v>
      </c>
      <c r="D260" s="40" t="s">
        <v>167</v>
      </c>
      <c r="E260" s="46"/>
      <c r="F260" s="41" t="s">
        <v>378</v>
      </c>
      <c r="G260" s="46">
        <v>317</v>
      </c>
      <c r="H260" s="134" t="s">
        <v>167</v>
      </c>
      <c r="I260" s="130"/>
      <c r="J260" s="130"/>
      <c r="K260" s="130"/>
      <c r="L260" s="130"/>
      <c r="M260" s="130"/>
      <c r="N260" s="137"/>
    </row>
    <row r="261" spans="1:23">
      <c r="A261" s="40" t="s">
        <v>5912</v>
      </c>
      <c r="B261" s="40" t="s">
        <v>378</v>
      </c>
      <c r="C261" s="40" t="s">
        <v>167</v>
      </c>
      <c r="D261" s="40" t="s">
        <v>167</v>
      </c>
      <c r="E261" s="46"/>
      <c r="F261" s="41" t="s">
        <v>378</v>
      </c>
      <c r="G261" s="46">
        <v>322</v>
      </c>
      <c r="H261" s="134" t="s">
        <v>167</v>
      </c>
      <c r="I261" s="130"/>
      <c r="J261" s="130"/>
      <c r="K261" s="130"/>
      <c r="L261" s="130"/>
      <c r="M261" s="130"/>
      <c r="N261" s="137"/>
      <c r="W261" s="136"/>
    </row>
    <row r="262" spans="1:23">
      <c r="A262" s="40" t="s">
        <v>5910</v>
      </c>
      <c r="B262" s="40" t="s">
        <v>6665</v>
      </c>
      <c r="C262" s="40" t="s">
        <v>167</v>
      </c>
      <c r="D262" s="40" t="s">
        <v>167</v>
      </c>
      <c r="E262" s="46" t="s">
        <v>5911</v>
      </c>
      <c r="F262" s="41" t="s">
        <v>6666</v>
      </c>
      <c r="G262" s="46">
        <v>288</v>
      </c>
      <c r="H262" s="134" t="s">
        <v>167</v>
      </c>
      <c r="I262" s="130"/>
      <c r="J262" s="130"/>
      <c r="K262" s="130"/>
      <c r="L262" s="130"/>
      <c r="M262" s="130"/>
      <c r="N262" s="137"/>
      <c r="W262" s="136"/>
    </row>
    <row r="263" spans="1:23">
      <c r="A263" s="40" t="s">
        <v>5909</v>
      </c>
      <c r="B263" s="40" t="s">
        <v>6454</v>
      </c>
      <c r="C263" s="40" t="s">
        <v>6455</v>
      </c>
      <c r="D263" s="40" t="s">
        <v>6456</v>
      </c>
      <c r="E263" s="46" t="s">
        <v>983</v>
      </c>
      <c r="F263" s="41" t="s">
        <v>984</v>
      </c>
      <c r="G263" s="46">
        <v>305</v>
      </c>
      <c r="H263" s="134" t="s">
        <v>167</v>
      </c>
      <c r="I263" s="130"/>
      <c r="J263" s="130"/>
      <c r="K263" s="130"/>
      <c r="L263" s="130"/>
      <c r="M263" s="130"/>
      <c r="N263" s="137"/>
      <c r="W263" s="136"/>
    </row>
    <row r="264" spans="1:23">
      <c r="A264" s="40" t="s">
        <v>5908</v>
      </c>
      <c r="B264" s="40" t="s">
        <v>6667</v>
      </c>
      <c r="C264" s="40" t="s">
        <v>167</v>
      </c>
      <c r="D264" s="40" t="s">
        <v>167</v>
      </c>
      <c r="E264" s="46"/>
      <c r="F264" s="41" t="s">
        <v>378</v>
      </c>
      <c r="G264" s="46">
        <v>235</v>
      </c>
      <c r="H264" s="134" t="s">
        <v>167</v>
      </c>
      <c r="I264" s="130"/>
      <c r="J264" s="130"/>
      <c r="K264" s="130"/>
      <c r="L264" s="130"/>
      <c r="M264" s="130"/>
      <c r="N264" s="137"/>
      <c r="W264" s="136"/>
    </row>
    <row r="265" spans="1:23">
      <c r="A265" s="40" t="s">
        <v>5907</v>
      </c>
      <c r="B265" s="40" t="s">
        <v>378</v>
      </c>
      <c r="C265" s="40" t="s">
        <v>167</v>
      </c>
      <c r="D265" s="40" t="s">
        <v>167</v>
      </c>
      <c r="E265" s="46"/>
      <c r="F265" s="41" t="s">
        <v>378</v>
      </c>
      <c r="G265" s="46">
        <v>214</v>
      </c>
      <c r="H265" s="134" t="s">
        <v>167</v>
      </c>
      <c r="I265" s="130"/>
      <c r="J265" s="130"/>
      <c r="K265" s="130"/>
      <c r="L265" s="130"/>
      <c r="M265" s="130"/>
      <c r="N265" s="137"/>
      <c r="W265" s="136"/>
    </row>
    <row r="266" spans="1:23">
      <c r="A266" s="40" t="s">
        <v>5905</v>
      </c>
      <c r="B266" s="40" t="s">
        <v>6668</v>
      </c>
      <c r="C266" s="40" t="s">
        <v>6669</v>
      </c>
      <c r="D266" s="40" t="s">
        <v>6670</v>
      </c>
      <c r="E266" s="46" t="s">
        <v>5906</v>
      </c>
      <c r="F266" s="41" t="s">
        <v>378</v>
      </c>
      <c r="G266" s="46">
        <v>324</v>
      </c>
      <c r="H266" s="134" t="s">
        <v>167</v>
      </c>
      <c r="I266" s="130"/>
      <c r="J266" s="130"/>
      <c r="K266" s="130"/>
      <c r="L266" s="130"/>
      <c r="M266" s="130"/>
      <c r="N266" s="137"/>
      <c r="W266" s="136"/>
    </row>
    <row r="267" spans="1:23">
      <c r="A267" s="40" t="s">
        <v>5903</v>
      </c>
      <c r="B267" s="40" t="s">
        <v>6671</v>
      </c>
      <c r="C267" s="40" t="s">
        <v>6672</v>
      </c>
      <c r="D267" s="40" t="s">
        <v>6673</v>
      </c>
      <c r="E267" s="46" t="s">
        <v>5904</v>
      </c>
      <c r="F267" s="41" t="s">
        <v>378</v>
      </c>
      <c r="G267" s="46">
        <v>253</v>
      </c>
      <c r="H267" s="134" t="s">
        <v>167</v>
      </c>
      <c r="I267" s="130"/>
      <c r="J267" s="130"/>
      <c r="K267" s="130"/>
      <c r="L267" s="130"/>
      <c r="M267" s="130"/>
      <c r="N267" s="137"/>
      <c r="W267" s="136"/>
    </row>
    <row r="268" spans="1:23">
      <c r="A268" s="40" t="s">
        <v>5902</v>
      </c>
      <c r="B268" s="40" t="s">
        <v>378</v>
      </c>
      <c r="C268" s="40" t="s">
        <v>167</v>
      </c>
      <c r="D268" s="40" t="s">
        <v>167</v>
      </c>
      <c r="E268" s="46"/>
      <c r="F268" s="41" t="s">
        <v>378</v>
      </c>
      <c r="G268" s="46">
        <v>271</v>
      </c>
      <c r="H268" s="134" t="s">
        <v>167</v>
      </c>
      <c r="I268" s="130"/>
      <c r="J268" s="130"/>
      <c r="K268" s="130"/>
      <c r="L268" s="130"/>
      <c r="M268" s="130"/>
      <c r="N268" s="137"/>
    </row>
    <row r="269" spans="1:23">
      <c r="A269" s="40" t="s">
        <v>5901</v>
      </c>
      <c r="B269" s="40" t="s">
        <v>378</v>
      </c>
      <c r="C269" s="40" t="s">
        <v>167</v>
      </c>
      <c r="D269" s="40" t="s">
        <v>167</v>
      </c>
      <c r="E269" s="46"/>
      <c r="F269" s="41" t="s">
        <v>378</v>
      </c>
      <c r="G269" s="46">
        <v>286</v>
      </c>
      <c r="H269" s="134" t="s">
        <v>167</v>
      </c>
      <c r="I269" s="130"/>
      <c r="J269" s="130"/>
      <c r="K269" s="130"/>
      <c r="L269" s="130"/>
      <c r="M269" s="130"/>
      <c r="N269" s="137"/>
    </row>
    <row r="270" spans="1:23">
      <c r="A270" s="40" t="s">
        <v>5900</v>
      </c>
      <c r="B270" s="40" t="s">
        <v>6674</v>
      </c>
      <c r="C270" s="40" t="s">
        <v>6675</v>
      </c>
      <c r="D270" s="40" t="s">
        <v>6676</v>
      </c>
      <c r="E270" s="46" t="s">
        <v>4032</v>
      </c>
      <c r="F270" s="41" t="s">
        <v>4033</v>
      </c>
      <c r="G270" s="46">
        <v>261</v>
      </c>
      <c r="H270" s="134" t="s">
        <v>167</v>
      </c>
      <c r="I270" s="130"/>
      <c r="J270" s="130"/>
      <c r="K270" s="130"/>
      <c r="L270" s="130"/>
      <c r="M270" s="130"/>
      <c r="N270" s="137"/>
      <c r="W270" s="136"/>
    </row>
    <row r="271" spans="1:23">
      <c r="A271" s="40" t="s">
        <v>5898</v>
      </c>
      <c r="B271" s="40" t="s">
        <v>6677</v>
      </c>
      <c r="C271" s="40" t="s">
        <v>6678</v>
      </c>
      <c r="D271" s="40" t="s">
        <v>6679</v>
      </c>
      <c r="E271" s="46" t="s">
        <v>5899</v>
      </c>
      <c r="F271" s="41" t="s">
        <v>378</v>
      </c>
      <c r="G271" s="46">
        <v>211</v>
      </c>
      <c r="H271" s="134" t="s">
        <v>167</v>
      </c>
      <c r="I271" s="130"/>
      <c r="J271" s="130"/>
      <c r="K271" s="130"/>
      <c r="L271" s="130"/>
      <c r="M271" s="130"/>
      <c r="N271" s="137"/>
      <c r="W271" s="136"/>
    </row>
    <row r="272" spans="1:23">
      <c r="A272" s="40" t="s">
        <v>5895</v>
      </c>
      <c r="B272" s="40" t="s">
        <v>6680</v>
      </c>
      <c r="C272" s="40" t="s">
        <v>6681</v>
      </c>
      <c r="D272" s="40" t="s">
        <v>6682</v>
      </c>
      <c r="E272" s="46" t="s">
        <v>5896</v>
      </c>
      <c r="F272" s="41" t="s">
        <v>5897</v>
      </c>
      <c r="G272" s="46">
        <v>237</v>
      </c>
      <c r="H272" s="134" t="s">
        <v>167</v>
      </c>
      <c r="I272" s="130"/>
      <c r="J272" s="130"/>
      <c r="K272" s="130"/>
      <c r="L272" s="130"/>
      <c r="M272" s="130"/>
      <c r="N272" s="137"/>
      <c r="W272" s="136"/>
    </row>
    <row r="273" spans="1:23">
      <c r="A273" s="40" t="s">
        <v>5894</v>
      </c>
      <c r="B273" s="40" t="s">
        <v>6683</v>
      </c>
      <c r="C273" s="40" t="s">
        <v>167</v>
      </c>
      <c r="D273" s="40" t="s">
        <v>167</v>
      </c>
      <c r="E273" s="46"/>
      <c r="F273" s="41" t="s">
        <v>378</v>
      </c>
      <c r="G273" s="46">
        <v>191</v>
      </c>
      <c r="H273" s="134" t="s">
        <v>167</v>
      </c>
      <c r="I273" s="130"/>
      <c r="J273" s="130"/>
      <c r="K273" s="130"/>
      <c r="L273" s="130"/>
      <c r="M273" s="130"/>
      <c r="N273" s="137"/>
      <c r="W273" s="136"/>
    </row>
    <row r="274" spans="1:23">
      <c r="A274" s="40" t="s">
        <v>5891</v>
      </c>
      <c r="B274" s="40" t="s">
        <v>6684</v>
      </c>
      <c r="C274" s="40" t="s">
        <v>167</v>
      </c>
      <c r="D274" s="40" t="s">
        <v>167</v>
      </c>
      <c r="E274" s="46" t="s">
        <v>5892</v>
      </c>
      <c r="F274" s="41" t="s">
        <v>5893</v>
      </c>
      <c r="G274" s="46">
        <v>198</v>
      </c>
      <c r="H274" s="134" t="s">
        <v>167</v>
      </c>
      <c r="I274" s="130"/>
      <c r="J274" s="130"/>
      <c r="K274" s="130"/>
      <c r="L274" s="130"/>
      <c r="M274" s="130"/>
      <c r="N274" s="137"/>
      <c r="W274" s="136"/>
    </row>
    <row r="275" spans="1:23">
      <c r="A275" s="40" t="s">
        <v>5890</v>
      </c>
      <c r="B275" s="40" t="s">
        <v>6685</v>
      </c>
      <c r="C275" s="40" t="s">
        <v>6686</v>
      </c>
      <c r="D275" s="40" t="s">
        <v>6687</v>
      </c>
      <c r="E275" s="46" t="s">
        <v>1431</v>
      </c>
      <c r="F275" s="41" t="s">
        <v>1432</v>
      </c>
      <c r="G275" s="46">
        <v>228</v>
      </c>
      <c r="H275" s="134" t="s">
        <v>167</v>
      </c>
      <c r="I275" s="130"/>
      <c r="J275" s="130"/>
      <c r="K275" s="130"/>
      <c r="L275" s="130"/>
      <c r="M275" s="130"/>
      <c r="N275" s="137"/>
      <c r="W275" s="136"/>
    </row>
    <row r="276" spans="1:23" ht="24">
      <c r="A276" s="40" t="s">
        <v>5889</v>
      </c>
      <c r="B276" s="40" t="s">
        <v>6324</v>
      </c>
      <c r="C276" s="40" t="s">
        <v>6688</v>
      </c>
      <c r="D276" s="40" t="s">
        <v>6689</v>
      </c>
      <c r="E276" s="46" t="s">
        <v>2045</v>
      </c>
      <c r="F276" s="41" t="s">
        <v>2046</v>
      </c>
      <c r="G276" s="46">
        <v>230</v>
      </c>
      <c r="H276" s="134" t="s">
        <v>167</v>
      </c>
      <c r="I276" s="130"/>
      <c r="J276" s="130"/>
      <c r="K276" s="130"/>
      <c r="L276" s="130"/>
      <c r="M276" s="130"/>
      <c r="N276" s="137"/>
      <c r="W276" s="136"/>
    </row>
    <row r="277" spans="1:23">
      <c r="A277" s="40" t="s">
        <v>5886</v>
      </c>
      <c r="B277" s="40" t="s">
        <v>6690</v>
      </c>
      <c r="C277" s="40" t="s">
        <v>6691</v>
      </c>
      <c r="D277" s="40" t="s">
        <v>6692</v>
      </c>
      <c r="E277" s="46" t="s">
        <v>5887</v>
      </c>
      <c r="F277" s="41" t="s">
        <v>5888</v>
      </c>
      <c r="G277" s="46">
        <v>199</v>
      </c>
      <c r="H277" s="134" t="s">
        <v>167</v>
      </c>
      <c r="I277" s="130"/>
      <c r="J277" s="130"/>
      <c r="K277" s="130"/>
      <c r="L277" s="130"/>
      <c r="M277" s="130"/>
      <c r="N277" s="137"/>
      <c r="W277" s="136"/>
    </row>
    <row r="278" spans="1:23">
      <c r="A278" s="40" t="s">
        <v>5883</v>
      </c>
      <c r="B278" s="40" t="s">
        <v>6693</v>
      </c>
      <c r="C278" s="40" t="s">
        <v>6694</v>
      </c>
      <c r="D278" s="40" t="s">
        <v>6695</v>
      </c>
      <c r="E278" s="46" t="s">
        <v>5884</v>
      </c>
      <c r="F278" s="41" t="s">
        <v>5885</v>
      </c>
      <c r="G278" s="46">
        <v>240</v>
      </c>
      <c r="H278" s="134" t="s">
        <v>167</v>
      </c>
      <c r="I278" s="130"/>
      <c r="J278" s="130"/>
      <c r="K278" s="130"/>
      <c r="L278" s="130"/>
      <c r="M278" s="130"/>
      <c r="N278" s="137"/>
      <c r="W278" s="136"/>
    </row>
    <row r="279" spans="1:23">
      <c r="A279" s="40" t="s">
        <v>5882</v>
      </c>
      <c r="B279" s="40" t="s">
        <v>378</v>
      </c>
      <c r="C279" s="40" t="s">
        <v>167</v>
      </c>
      <c r="D279" s="40" t="s">
        <v>167</v>
      </c>
      <c r="E279" s="46"/>
      <c r="F279" s="41" t="s">
        <v>378</v>
      </c>
      <c r="G279" s="46">
        <v>202</v>
      </c>
      <c r="H279" s="134" t="s">
        <v>167</v>
      </c>
      <c r="I279" s="130"/>
      <c r="J279" s="130"/>
      <c r="K279" s="130"/>
      <c r="L279" s="130"/>
      <c r="M279" s="130"/>
      <c r="N279" s="137"/>
    </row>
    <row r="280" spans="1:23">
      <c r="A280" s="40" t="s">
        <v>5880</v>
      </c>
      <c r="B280" s="40" t="s">
        <v>378</v>
      </c>
      <c r="C280" s="40" t="s">
        <v>6696</v>
      </c>
      <c r="D280" s="40" t="s">
        <v>6697</v>
      </c>
      <c r="E280" s="46" t="s">
        <v>5881</v>
      </c>
      <c r="F280" s="41" t="s">
        <v>2116</v>
      </c>
      <c r="G280" s="46">
        <v>215</v>
      </c>
      <c r="H280" s="134" t="s">
        <v>167</v>
      </c>
      <c r="I280" s="130"/>
      <c r="J280" s="130"/>
      <c r="K280" s="130"/>
      <c r="L280" s="130"/>
      <c r="M280" s="130"/>
      <c r="N280" s="137"/>
      <c r="W280" s="136"/>
    </row>
    <row r="281" spans="1:23">
      <c r="A281" s="40" t="s">
        <v>5877</v>
      </c>
      <c r="B281" s="40" t="s">
        <v>6698</v>
      </c>
      <c r="C281" s="40" t="s">
        <v>6699</v>
      </c>
      <c r="D281" s="40" t="s">
        <v>6700</v>
      </c>
      <c r="E281" s="46" t="s">
        <v>5878</v>
      </c>
      <c r="F281" s="41" t="s">
        <v>5879</v>
      </c>
      <c r="G281" s="46">
        <v>276</v>
      </c>
      <c r="H281" s="134" t="s">
        <v>167</v>
      </c>
      <c r="I281" s="130"/>
      <c r="J281" s="130"/>
      <c r="K281" s="130"/>
      <c r="L281" s="130"/>
      <c r="M281" s="130"/>
      <c r="N281" s="137"/>
      <c r="W281" s="136"/>
    </row>
    <row r="282" spans="1:23">
      <c r="A282" s="40" t="s">
        <v>5874</v>
      </c>
      <c r="B282" s="40" t="s">
        <v>6545</v>
      </c>
      <c r="C282" s="40" t="s">
        <v>6701</v>
      </c>
      <c r="D282" s="40" t="s">
        <v>6702</v>
      </c>
      <c r="E282" s="46" t="s">
        <v>5875</v>
      </c>
      <c r="F282" s="41" t="s">
        <v>5876</v>
      </c>
      <c r="G282" s="46">
        <v>242</v>
      </c>
      <c r="H282" s="134" t="s">
        <v>167</v>
      </c>
      <c r="I282" s="130"/>
      <c r="J282" s="130"/>
      <c r="K282" s="130"/>
      <c r="L282" s="130"/>
      <c r="M282" s="130"/>
      <c r="N282" s="137"/>
    </row>
    <row r="283" spans="1:23">
      <c r="A283" s="40" t="s">
        <v>5871</v>
      </c>
      <c r="B283" s="40" t="s">
        <v>378</v>
      </c>
      <c r="C283" s="40" t="s">
        <v>167</v>
      </c>
      <c r="D283" s="40" t="s">
        <v>167</v>
      </c>
      <c r="E283" s="46" t="s">
        <v>5872</v>
      </c>
      <c r="F283" s="41" t="s">
        <v>5873</v>
      </c>
      <c r="G283" s="46">
        <v>281</v>
      </c>
      <c r="H283" s="134" t="s">
        <v>167</v>
      </c>
      <c r="I283" s="130"/>
      <c r="J283" s="130"/>
      <c r="K283" s="130"/>
      <c r="L283" s="130"/>
      <c r="M283" s="130"/>
      <c r="N283" s="137"/>
      <c r="W283" s="136"/>
    </row>
    <row r="284" spans="1:23">
      <c r="A284" s="40" t="s">
        <v>5870</v>
      </c>
      <c r="B284" s="40" t="s">
        <v>378</v>
      </c>
      <c r="C284" s="40" t="s">
        <v>167</v>
      </c>
      <c r="D284" s="40" t="s">
        <v>167</v>
      </c>
      <c r="E284" s="46"/>
      <c r="F284" s="41" t="s">
        <v>378</v>
      </c>
      <c r="G284" s="46">
        <v>238</v>
      </c>
      <c r="H284" s="134" t="s">
        <v>167</v>
      </c>
      <c r="I284" s="130"/>
      <c r="J284" s="130"/>
      <c r="K284" s="130"/>
      <c r="L284" s="130"/>
      <c r="M284" s="130"/>
      <c r="N284" s="137"/>
      <c r="W284" s="136"/>
    </row>
    <row r="285" spans="1:23">
      <c r="A285" s="40" t="s">
        <v>5867</v>
      </c>
      <c r="B285" s="40" t="s">
        <v>6703</v>
      </c>
      <c r="C285" s="40" t="s">
        <v>6704</v>
      </c>
      <c r="D285" s="40" t="s">
        <v>6705</v>
      </c>
      <c r="E285" s="46" t="s">
        <v>5868</v>
      </c>
      <c r="F285" s="41" t="s">
        <v>5869</v>
      </c>
      <c r="G285" s="46">
        <v>229</v>
      </c>
      <c r="H285" s="134" t="s">
        <v>167</v>
      </c>
      <c r="I285" s="130"/>
      <c r="J285" s="130"/>
      <c r="K285" s="130"/>
      <c r="L285" s="130"/>
      <c r="M285" s="130"/>
      <c r="N285" s="137"/>
    </row>
    <row r="286" spans="1:23">
      <c r="A286" s="40" t="s">
        <v>5864</v>
      </c>
      <c r="B286" s="40" t="s">
        <v>6706</v>
      </c>
      <c r="C286" s="40" t="s">
        <v>6707</v>
      </c>
      <c r="D286" s="40" t="s">
        <v>6708</v>
      </c>
      <c r="E286" s="46" t="s">
        <v>5865</v>
      </c>
      <c r="F286" s="41" t="s">
        <v>5866</v>
      </c>
      <c r="G286" s="46">
        <v>230</v>
      </c>
      <c r="H286" s="134" t="s">
        <v>167</v>
      </c>
      <c r="I286" s="130"/>
      <c r="J286" s="130"/>
      <c r="K286" s="130"/>
      <c r="L286" s="130"/>
      <c r="M286" s="130"/>
      <c r="N286" s="137"/>
      <c r="W286" s="136"/>
    </row>
    <row r="287" spans="1:23">
      <c r="A287" s="40" t="s">
        <v>5861</v>
      </c>
      <c r="B287" s="40" t="s">
        <v>6709</v>
      </c>
      <c r="C287" s="40" t="s">
        <v>6710</v>
      </c>
      <c r="D287" s="40" t="s">
        <v>6711</v>
      </c>
      <c r="E287" s="46" t="s">
        <v>5862</v>
      </c>
      <c r="F287" s="41" t="s">
        <v>5863</v>
      </c>
      <c r="G287" s="46">
        <v>247</v>
      </c>
      <c r="H287" s="134" t="s">
        <v>167</v>
      </c>
      <c r="I287" s="130"/>
      <c r="J287" s="130"/>
      <c r="K287" s="130"/>
      <c r="L287" s="130"/>
      <c r="M287" s="130"/>
      <c r="N287" s="137"/>
    </row>
    <row r="288" spans="1:23">
      <c r="A288" s="40" t="s">
        <v>5858</v>
      </c>
      <c r="B288" s="40" t="s">
        <v>6712</v>
      </c>
      <c r="C288" s="40" t="s">
        <v>6713</v>
      </c>
      <c r="D288" s="40" t="s">
        <v>6714</v>
      </c>
      <c r="E288" s="46" t="s">
        <v>5859</v>
      </c>
      <c r="F288" s="41" t="s">
        <v>5860</v>
      </c>
      <c r="G288" s="46">
        <v>259</v>
      </c>
      <c r="H288" s="134" t="s">
        <v>167</v>
      </c>
      <c r="I288" s="130"/>
      <c r="J288" s="130"/>
      <c r="K288" s="130"/>
      <c r="L288" s="130"/>
      <c r="M288" s="130"/>
      <c r="N288" s="137"/>
      <c r="W288" s="136"/>
    </row>
    <row r="289" spans="1:23">
      <c r="A289" s="40" t="s">
        <v>5855</v>
      </c>
      <c r="B289" s="40" t="s">
        <v>6715</v>
      </c>
      <c r="C289" s="40" t="s">
        <v>6716</v>
      </c>
      <c r="D289" s="40" t="s">
        <v>6717</v>
      </c>
      <c r="E289" s="46" t="s">
        <v>5856</v>
      </c>
      <c r="F289" s="41" t="s">
        <v>5857</v>
      </c>
      <c r="G289" s="46">
        <v>284</v>
      </c>
      <c r="H289" s="134" t="s">
        <v>167</v>
      </c>
      <c r="I289" s="130"/>
      <c r="J289" s="130"/>
      <c r="K289" s="130"/>
      <c r="L289" s="130"/>
      <c r="M289" s="130"/>
      <c r="N289" s="137"/>
      <c r="W289" s="136"/>
    </row>
    <row r="290" spans="1:23">
      <c r="A290" s="40" t="s">
        <v>5854</v>
      </c>
      <c r="B290" s="40" t="s">
        <v>6718</v>
      </c>
      <c r="C290" s="40" t="s">
        <v>6719</v>
      </c>
      <c r="D290" s="40" t="s">
        <v>6720</v>
      </c>
      <c r="E290" s="46" t="s">
        <v>5818</v>
      </c>
      <c r="F290" s="41" t="s">
        <v>5819</v>
      </c>
      <c r="G290" s="46">
        <v>335</v>
      </c>
      <c r="H290" s="134" t="s">
        <v>167</v>
      </c>
      <c r="I290" s="130"/>
      <c r="J290" s="130"/>
      <c r="K290" s="130"/>
      <c r="L290" s="130"/>
      <c r="M290" s="130"/>
      <c r="N290" s="137"/>
      <c r="W290" s="136"/>
    </row>
    <row r="291" spans="1:23">
      <c r="A291" s="40" t="s">
        <v>5853</v>
      </c>
      <c r="B291" s="40" t="s">
        <v>378</v>
      </c>
      <c r="C291" s="40" t="s">
        <v>167</v>
      </c>
      <c r="D291" s="40" t="s">
        <v>167</v>
      </c>
      <c r="E291" s="46"/>
      <c r="F291" s="41" t="s">
        <v>378</v>
      </c>
      <c r="G291" s="46">
        <v>285</v>
      </c>
      <c r="H291" s="134" t="s">
        <v>167</v>
      </c>
      <c r="I291" s="130"/>
      <c r="J291" s="130"/>
      <c r="K291" s="130"/>
      <c r="L291" s="130"/>
      <c r="M291" s="130"/>
      <c r="N291" s="137"/>
      <c r="W291" s="136"/>
    </row>
    <row r="292" spans="1:23">
      <c r="A292" s="40" t="s">
        <v>5852</v>
      </c>
      <c r="B292" s="40" t="s">
        <v>6721</v>
      </c>
      <c r="C292" s="40" t="s">
        <v>167</v>
      </c>
      <c r="D292" s="40" t="s">
        <v>167</v>
      </c>
      <c r="E292" s="46"/>
      <c r="F292" s="41" t="s">
        <v>378</v>
      </c>
      <c r="G292" s="46">
        <v>209</v>
      </c>
      <c r="H292" s="134" t="s">
        <v>167</v>
      </c>
      <c r="I292" s="130"/>
      <c r="J292" s="130"/>
      <c r="K292" s="130"/>
      <c r="L292" s="130"/>
      <c r="M292" s="130"/>
      <c r="N292" s="137"/>
      <c r="W292" s="136"/>
    </row>
    <row r="293" spans="1:23">
      <c r="A293" s="40" t="s">
        <v>5851</v>
      </c>
      <c r="B293" s="40" t="s">
        <v>378</v>
      </c>
      <c r="C293" s="40" t="s">
        <v>167</v>
      </c>
      <c r="D293" s="40" t="s">
        <v>167</v>
      </c>
      <c r="E293" s="46"/>
      <c r="F293" s="41" t="s">
        <v>378</v>
      </c>
      <c r="G293" s="46">
        <v>232</v>
      </c>
      <c r="H293" s="134" t="s">
        <v>167</v>
      </c>
      <c r="I293" s="130"/>
      <c r="J293" s="130"/>
      <c r="K293" s="130"/>
      <c r="L293" s="130"/>
      <c r="M293" s="130"/>
      <c r="N293" s="137"/>
    </row>
    <row r="294" spans="1:23">
      <c r="A294" s="40" t="s">
        <v>5850</v>
      </c>
      <c r="B294" s="40" t="s">
        <v>378</v>
      </c>
      <c r="C294" s="40" t="s">
        <v>167</v>
      </c>
      <c r="D294" s="40" t="s">
        <v>167</v>
      </c>
      <c r="E294" s="46"/>
      <c r="F294" s="41" t="s">
        <v>378</v>
      </c>
      <c r="G294" s="46">
        <v>302</v>
      </c>
      <c r="H294" s="134" t="s">
        <v>167</v>
      </c>
      <c r="I294" s="130"/>
      <c r="J294" s="130"/>
      <c r="K294" s="130"/>
      <c r="L294" s="130"/>
      <c r="M294" s="130"/>
      <c r="N294" s="137"/>
    </row>
    <row r="295" spans="1:23">
      <c r="A295" s="40" t="s">
        <v>5849</v>
      </c>
      <c r="B295" s="40" t="s">
        <v>378</v>
      </c>
      <c r="C295" s="40" t="s">
        <v>167</v>
      </c>
      <c r="D295" s="40" t="s">
        <v>167</v>
      </c>
      <c r="E295" s="46"/>
      <c r="F295" s="41" t="s">
        <v>378</v>
      </c>
      <c r="G295" s="46">
        <v>259</v>
      </c>
      <c r="H295" s="134" t="s">
        <v>167</v>
      </c>
      <c r="I295" s="130"/>
      <c r="J295" s="130"/>
      <c r="K295" s="130"/>
      <c r="L295" s="130"/>
      <c r="M295" s="130"/>
      <c r="N295" s="137"/>
    </row>
    <row r="296" spans="1:23">
      <c r="A296" s="40" t="s">
        <v>5848</v>
      </c>
      <c r="B296" s="40" t="s">
        <v>6722</v>
      </c>
      <c r="C296" s="40" t="s">
        <v>6723</v>
      </c>
      <c r="D296" s="40" t="s">
        <v>6724</v>
      </c>
      <c r="E296" s="46"/>
      <c r="F296" s="41" t="s">
        <v>378</v>
      </c>
      <c r="G296" s="46">
        <v>277</v>
      </c>
      <c r="H296" s="134" t="s">
        <v>167</v>
      </c>
      <c r="I296" s="130"/>
      <c r="J296" s="130"/>
      <c r="K296" s="130"/>
      <c r="L296" s="130"/>
      <c r="M296" s="130"/>
      <c r="N296" s="137"/>
      <c r="W296" s="136"/>
    </row>
    <row r="297" spans="1:23">
      <c r="A297" s="40" t="s">
        <v>5847</v>
      </c>
      <c r="B297" s="40" t="s">
        <v>6604</v>
      </c>
      <c r="C297" s="40" t="s">
        <v>6725</v>
      </c>
      <c r="D297" s="40" t="s">
        <v>6726</v>
      </c>
      <c r="E297" s="46"/>
      <c r="F297" s="41" t="s">
        <v>378</v>
      </c>
      <c r="G297" s="46">
        <v>175</v>
      </c>
      <c r="H297" s="134" t="s">
        <v>167</v>
      </c>
      <c r="I297" s="130"/>
      <c r="J297" s="130"/>
      <c r="K297" s="130"/>
      <c r="L297" s="130"/>
      <c r="M297" s="130"/>
      <c r="N297" s="137"/>
      <c r="W297" s="136"/>
    </row>
    <row r="298" spans="1:23">
      <c r="A298" s="40" t="s">
        <v>5846</v>
      </c>
      <c r="B298" s="40" t="s">
        <v>6727</v>
      </c>
      <c r="C298" s="40" t="s">
        <v>6728</v>
      </c>
      <c r="D298" s="40" t="s">
        <v>6729</v>
      </c>
      <c r="E298" s="46" t="s">
        <v>1269</v>
      </c>
      <c r="F298" s="41" t="s">
        <v>6730</v>
      </c>
      <c r="G298" s="46">
        <v>270</v>
      </c>
      <c r="H298" s="134" t="s">
        <v>167</v>
      </c>
      <c r="I298" s="130"/>
      <c r="J298" s="130"/>
      <c r="K298" s="130"/>
      <c r="L298" s="130"/>
      <c r="M298" s="130"/>
      <c r="N298" s="137"/>
    </row>
    <row r="299" spans="1:23">
      <c r="A299" s="40" t="s">
        <v>5845</v>
      </c>
      <c r="B299" s="40" t="s">
        <v>378</v>
      </c>
      <c r="C299" s="40" t="s">
        <v>167</v>
      </c>
      <c r="D299" s="40" t="s">
        <v>167</v>
      </c>
      <c r="E299" s="46"/>
      <c r="F299" s="41" t="s">
        <v>378</v>
      </c>
      <c r="G299" s="46">
        <v>180</v>
      </c>
      <c r="H299" s="134" t="s">
        <v>167</v>
      </c>
      <c r="I299" s="130"/>
      <c r="J299" s="130"/>
      <c r="K299" s="130"/>
      <c r="L299" s="130"/>
      <c r="M299" s="130"/>
      <c r="N299" s="137"/>
      <c r="W299" s="136"/>
    </row>
    <row r="300" spans="1:23">
      <c r="A300" s="40" t="s">
        <v>5844</v>
      </c>
      <c r="B300" s="40" t="s">
        <v>378</v>
      </c>
      <c r="C300" s="40" t="s">
        <v>167</v>
      </c>
      <c r="D300" s="40" t="s">
        <v>167</v>
      </c>
      <c r="E300" s="46"/>
      <c r="F300" s="41" t="s">
        <v>378</v>
      </c>
      <c r="G300" s="46">
        <v>229</v>
      </c>
      <c r="H300" s="134" t="s">
        <v>167</v>
      </c>
      <c r="I300" s="130"/>
      <c r="J300" s="130"/>
      <c r="K300" s="130"/>
      <c r="L300" s="130"/>
      <c r="M300" s="130"/>
      <c r="N300" s="137"/>
    </row>
    <row r="301" spans="1:23">
      <c r="A301" s="40" t="s">
        <v>5843</v>
      </c>
      <c r="B301" s="40" t="s">
        <v>378</v>
      </c>
      <c r="C301" s="40" t="s">
        <v>167</v>
      </c>
      <c r="D301" s="40" t="s">
        <v>167</v>
      </c>
      <c r="E301" s="46"/>
      <c r="F301" s="41" t="s">
        <v>378</v>
      </c>
      <c r="G301" s="46">
        <v>211</v>
      </c>
      <c r="H301" s="134" t="s">
        <v>167</v>
      </c>
      <c r="I301" s="130"/>
      <c r="J301" s="130"/>
      <c r="K301" s="130"/>
      <c r="L301" s="130"/>
      <c r="M301" s="130"/>
      <c r="N301" s="137"/>
      <c r="W301" s="136"/>
    </row>
    <row r="302" spans="1:23">
      <c r="A302" s="40" t="s">
        <v>5842</v>
      </c>
      <c r="B302" s="40" t="s">
        <v>378</v>
      </c>
      <c r="C302" s="40" t="s">
        <v>167</v>
      </c>
      <c r="D302" s="40" t="s">
        <v>167</v>
      </c>
      <c r="E302" s="46"/>
      <c r="F302" s="41" t="s">
        <v>378</v>
      </c>
      <c r="G302" s="46">
        <v>184</v>
      </c>
      <c r="H302" s="134" t="s">
        <v>167</v>
      </c>
      <c r="I302" s="130"/>
      <c r="J302" s="130"/>
      <c r="K302" s="130"/>
      <c r="L302" s="130"/>
      <c r="M302" s="130"/>
      <c r="N302" s="137"/>
    </row>
    <row r="303" spans="1:23">
      <c r="A303" s="40" t="s">
        <v>5841</v>
      </c>
      <c r="B303" s="40" t="s">
        <v>378</v>
      </c>
      <c r="C303" s="40" t="s">
        <v>167</v>
      </c>
      <c r="D303" s="40" t="s">
        <v>167</v>
      </c>
      <c r="E303" s="46"/>
      <c r="F303" s="41" t="s">
        <v>378</v>
      </c>
      <c r="G303" s="46">
        <v>206</v>
      </c>
      <c r="H303" s="134" t="s">
        <v>167</v>
      </c>
      <c r="I303" s="130"/>
      <c r="J303" s="130"/>
      <c r="K303" s="130"/>
      <c r="L303" s="130"/>
      <c r="M303" s="130"/>
      <c r="N303" s="137"/>
      <c r="W303" s="136"/>
    </row>
    <row r="304" spans="1:23" ht="24">
      <c r="A304" s="40" t="s">
        <v>5840</v>
      </c>
      <c r="B304" s="40" t="s">
        <v>6731</v>
      </c>
      <c r="C304" s="40" t="s">
        <v>6732</v>
      </c>
      <c r="D304" s="40" t="s">
        <v>6733</v>
      </c>
      <c r="E304" s="46"/>
      <c r="F304" s="41" t="s">
        <v>378</v>
      </c>
      <c r="G304" s="46">
        <v>243</v>
      </c>
      <c r="H304" s="134" t="s">
        <v>167</v>
      </c>
      <c r="I304" s="130"/>
      <c r="J304" s="130"/>
      <c r="K304" s="130"/>
      <c r="L304" s="130"/>
      <c r="M304" s="130"/>
      <c r="N304" s="137"/>
      <c r="W304" s="136"/>
    </row>
    <row r="305" spans="1:23">
      <c r="A305" s="40" t="s">
        <v>5839</v>
      </c>
      <c r="B305" s="40" t="s">
        <v>6734</v>
      </c>
      <c r="C305" s="40" t="s">
        <v>6735</v>
      </c>
      <c r="D305" s="40" t="s">
        <v>6736</v>
      </c>
      <c r="E305" s="46" t="s">
        <v>2072</v>
      </c>
      <c r="F305" s="41" t="s">
        <v>2073</v>
      </c>
      <c r="G305" s="46">
        <v>180</v>
      </c>
      <c r="H305" s="134" t="s">
        <v>167</v>
      </c>
      <c r="I305" s="130"/>
      <c r="J305" s="130"/>
      <c r="K305" s="130"/>
      <c r="L305" s="130"/>
      <c r="M305" s="130"/>
      <c r="N305" s="137"/>
      <c r="W305" s="136"/>
    </row>
    <row r="306" spans="1:23">
      <c r="A306" s="40" t="s">
        <v>5838</v>
      </c>
      <c r="B306" s="40" t="s">
        <v>6737</v>
      </c>
      <c r="C306" s="40" t="s">
        <v>6738</v>
      </c>
      <c r="D306" s="40" t="s">
        <v>6739</v>
      </c>
      <c r="E306" s="46"/>
      <c r="F306" s="41" t="s">
        <v>378</v>
      </c>
      <c r="G306" s="46">
        <v>184</v>
      </c>
      <c r="H306" s="134" t="s">
        <v>167</v>
      </c>
      <c r="I306" s="130"/>
      <c r="J306" s="130"/>
      <c r="K306" s="130"/>
      <c r="L306" s="130"/>
      <c r="M306" s="130"/>
      <c r="N306" s="137"/>
      <c r="W306" s="136"/>
    </row>
    <row r="307" spans="1:23">
      <c r="A307" s="40" t="s">
        <v>5835</v>
      </c>
      <c r="B307" s="40" t="s">
        <v>378</v>
      </c>
      <c r="C307" s="40" t="s">
        <v>6740</v>
      </c>
      <c r="D307" s="40" t="s">
        <v>6741</v>
      </c>
      <c r="E307" s="46" t="s">
        <v>5836</v>
      </c>
      <c r="F307" s="41" t="s">
        <v>5837</v>
      </c>
      <c r="G307" s="46">
        <v>193</v>
      </c>
      <c r="H307" s="134" t="s">
        <v>167</v>
      </c>
      <c r="I307" s="130"/>
      <c r="J307" s="130"/>
      <c r="K307" s="130"/>
      <c r="L307" s="130"/>
      <c r="M307" s="130"/>
      <c r="N307" s="137"/>
      <c r="W307" s="136"/>
    </row>
    <row r="308" spans="1:23">
      <c r="A308" s="40" t="s">
        <v>5834</v>
      </c>
      <c r="B308" s="40" t="s">
        <v>6370</v>
      </c>
      <c r="C308" s="40" t="s">
        <v>167</v>
      </c>
      <c r="D308" s="40" t="s">
        <v>167</v>
      </c>
      <c r="E308" s="46"/>
      <c r="F308" s="41" t="s">
        <v>378</v>
      </c>
      <c r="G308" s="46">
        <v>323</v>
      </c>
      <c r="H308" s="134" t="s">
        <v>167</v>
      </c>
      <c r="I308" s="130"/>
      <c r="J308" s="130"/>
      <c r="K308" s="130"/>
      <c r="L308" s="130"/>
      <c r="M308" s="130"/>
      <c r="N308" s="137"/>
      <c r="W308" s="136"/>
    </row>
    <row r="309" spans="1:23">
      <c r="A309" s="40" t="s">
        <v>5833</v>
      </c>
      <c r="B309" s="40" t="s">
        <v>6742</v>
      </c>
      <c r="C309" s="40" t="s">
        <v>6743</v>
      </c>
      <c r="D309" s="40" t="s">
        <v>6744</v>
      </c>
      <c r="E309" s="46" t="s">
        <v>5831</v>
      </c>
      <c r="F309" s="41" t="s">
        <v>5832</v>
      </c>
      <c r="G309" s="46">
        <v>186</v>
      </c>
      <c r="H309" s="134" t="s">
        <v>167</v>
      </c>
      <c r="I309" s="130"/>
      <c r="J309" s="130"/>
      <c r="K309" s="130"/>
      <c r="L309" s="130"/>
      <c r="M309" s="130"/>
      <c r="N309" s="137"/>
      <c r="W309" s="136"/>
    </row>
    <row r="310" spans="1:23">
      <c r="A310" s="40" t="s">
        <v>5830</v>
      </c>
      <c r="B310" s="40" t="s">
        <v>6745</v>
      </c>
      <c r="C310" s="40" t="s">
        <v>6746</v>
      </c>
      <c r="D310" s="40" t="s">
        <v>6747</v>
      </c>
      <c r="E310" s="46"/>
      <c r="F310" s="41" t="s">
        <v>378</v>
      </c>
      <c r="G310" s="46">
        <v>185</v>
      </c>
      <c r="H310" s="134" t="s">
        <v>167</v>
      </c>
      <c r="I310" s="130"/>
      <c r="J310" s="130"/>
      <c r="K310" s="130"/>
      <c r="L310" s="130"/>
      <c r="M310" s="130"/>
      <c r="N310" s="137"/>
      <c r="W310" s="136"/>
    </row>
    <row r="311" spans="1:23">
      <c r="A311" s="40" t="s">
        <v>5829</v>
      </c>
      <c r="B311" s="40" t="s">
        <v>378</v>
      </c>
      <c r="C311" s="40" t="s">
        <v>167</v>
      </c>
      <c r="D311" s="40" t="s">
        <v>167</v>
      </c>
      <c r="E311" s="46"/>
      <c r="F311" s="41"/>
      <c r="G311" s="46">
        <v>239</v>
      </c>
      <c r="H311" s="134" t="s">
        <v>167</v>
      </c>
      <c r="I311" s="130"/>
      <c r="J311" s="130"/>
      <c r="K311" s="130"/>
      <c r="L311" s="130"/>
      <c r="M311" s="130"/>
      <c r="N311" s="137"/>
      <c r="W311" s="136"/>
    </row>
    <row r="312" spans="1:23">
      <c r="A312" s="40" t="s">
        <v>5828</v>
      </c>
      <c r="B312" s="40" t="s">
        <v>6748</v>
      </c>
      <c r="C312" s="40" t="s">
        <v>167</v>
      </c>
      <c r="D312" s="40" t="s">
        <v>167</v>
      </c>
      <c r="E312" s="46"/>
      <c r="F312" s="41" t="s">
        <v>378</v>
      </c>
      <c r="G312" s="46">
        <v>244</v>
      </c>
      <c r="H312" s="134" t="s">
        <v>167</v>
      </c>
      <c r="I312" s="130"/>
      <c r="J312" s="130"/>
      <c r="K312" s="130"/>
      <c r="L312" s="130"/>
      <c r="M312" s="130"/>
      <c r="N312" s="137"/>
      <c r="W312" s="136"/>
    </row>
    <row r="313" spans="1:23">
      <c r="A313" s="40" t="s">
        <v>5827</v>
      </c>
      <c r="B313" s="40" t="s">
        <v>378</v>
      </c>
      <c r="C313" s="40" t="s">
        <v>167</v>
      </c>
      <c r="D313" s="40" t="s">
        <v>167</v>
      </c>
      <c r="E313" s="46"/>
      <c r="F313" s="41" t="s">
        <v>378</v>
      </c>
      <c r="G313" s="46">
        <v>237</v>
      </c>
      <c r="H313" s="134" t="s">
        <v>167</v>
      </c>
      <c r="I313" s="130"/>
      <c r="J313" s="130"/>
      <c r="K313" s="130"/>
      <c r="L313" s="130"/>
      <c r="M313" s="130"/>
      <c r="N313" s="137"/>
    </row>
    <row r="314" spans="1:23">
      <c r="A314" s="40" t="s">
        <v>5826</v>
      </c>
      <c r="B314" s="40" t="s">
        <v>6749</v>
      </c>
      <c r="C314" s="40" t="s">
        <v>6750</v>
      </c>
      <c r="D314" s="40" t="s">
        <v>6751</v>
      </c>
      <c r="E314" s="46"/>
      <c r="F314" s="41" t="s">
        <v>378</v>
      </c>
      <c r="G314" s="46">
        <v>263</v>
      </c>
      <c r="H314" s="134" t="s">
        <v>167</v>
      </c>
      <c r="I314" s="130"/>
      <c r="J314" s="130"/>
      <c r="K314" s="130"/>
      <c r="L314" s="130"/>
      <c r="M314" s="130"/>
      <c r="N314" s="137"/>
    </row>
    <row r="315" spans="1:23">
      <c r="A315" s="40" t="s">
        <v>5825</v>
      </c>
      <c r="B315" s="40" t="s">
        <v>378</v>
      </c>
      <c r="C315" s="40" t="s">
        <v>167</v>
      </c>
      <c r="D315" s="40" t="s">
        <v>167</v>
      </c>
      <c r="E315" s="46"/>
      <c r="F315" s="41" t="s">
        <v>378</v>
      </c>
      <c r="G315" s="46">
        <v>255</v>
      </c>
      <c r="H315" s="134" t="s">
        <v>167</v>
      </c>
      <c r="I315" s="130"/>
      <c r="J315" s="130"/>
      <c r="K315" s="130"/>
      <c r="L315" s="130"/>
      <c r="M315" s="130"/>
      <c r="N315" s="137"/>
      <c r="W315" s="136"/>
    </row>
    <row r="316" spans="1:23">
      <c r="A316" s="40" t="s">
        <v>5824</v>
      </c>
      <c r="B316" s="40" t="s">
        <v>378</v>
      </c>
      <c r="C316" s="40" t="s">
        <v>167</v>
      </c>
      <c r="D316" s="40" t="s">
        <v>167</v>
      </c>
      <c r="E316" s="46"/>
      <c r="F316" s="41" t="s">
        <v>378</v>
      </c>
      <c r="G316" s="46">
        <v>226</v>
      </c>
      <c r="H316" s="134" t="s">
        <v>167</v>
      </c>
      <c r="I316" s="130"/>
      <c r="J316" s="130"/>
      <c r="K316" s="130"/>
      <c r="L316" s="130"/>
      <c r="M316" s="130"/>
      <c r="N316" s="137"/>
      <c r="W316" s="136"/>
    </row>
    <row r="317" spans="1:23">
      <c r="A317" s="40" t="s">
        <v>5823</v>
      </c>
      <c r="B317" s="40" t="s">
        <v>6752</v>
      </c>
      <c r="C317" s="40" t="s">
        <v>167</v>
      </c>
      <c r="D317" s="40" t="s">
        <v>167</v>
      </c>
      <c r="E317" s="46"/>
      <c r="F317" s="41" t="s">
        <v>378</v>
      </c>
      <c r="G317" s="46">
        <v>263</v>
      </c>
      <c r="H317" s="134" t="s">
        <v>167</v>
      </c>
      <c r="I317" s="130"/>
      <c r="J317" s="130"/>
      <c r="K317" s="130"/>
      <c r="L317" s="130"/>
      <c r="M317" s="130"/>
      <c r="N317" s="137"/>
      <c r="W317" s="136"/>
    </row>
    <row r="318" spans="1:23">
      <c r="A318" s="40" t="s">
        <v>5822</v>
      </c>
      <c r="B318" s="40" t="s">
        <v>378</v>
      </c>
      <c r="C318" s="40" t="s">
        <v>167</v>
      </c>
      <c r="D318" s="40" t="s">
        <v>167</v>
      </c>
      <c r="E318" s="46"/>
      <c r="F318" s="41" t="s">
        <v>378</v>
      </c>
      <c r="G318" s="46">
        <v>183</v>
      </c>
      <c r="H318" s="134" t="s">
        <v>167</v>
      </c>
      <c r="I318" s="130"/>
      <c r="J318" s="130"/>
      <c r="K318" s="130"/>
      <c r="L318" s="130"/>
      <c r="M318" s="130"/>
      <c r="N318" s="137"/>
    </row>
    <row r="319" spans="1:23">
      <c r="A319" s="40" t="s">
        <v>5821</v>
      </c>
      <c r="B319" s="40" t="s">
        <v>378</v>
      </c>
      <c r="C319" s="40" t="s">
        <v>167</v>
      </c>
      <c r="D319" s="40" t="s">
        <v>167</v>
      </c>
      <c r="E319" s="46"/>
      <c r="F319" s="41" t="s">
        <v>378</v>
      </c>
      <c r="G319" s="46">
        <v>214</v>
      </c>
      <c r="H319" s="134" t="s">
        <v>167</v>
      </c>
      <c r="I319" s="130"/>
      <c r="J319" s="130"/>
      <c r="K319" s="130"/>
      <c r="L319" s="130"/>
      <c r="M319" s="130"/>
      <c r="N319" s="137"/>
      <c r="W319" s="136"/>
    </row>
    <row r="320" spans="1:23">
      <c r="A320" s="40" t="s">
        <v>5820</v>
      </c>
      <c r="B320" s="40" t="s">
        <v>6667</v>
      </c>
      <c r="C320" s="40" t="s">
        <v>6719</v>
      </c>
      <c r="D320" s="40" t="s">
        <v>6720</v>
      </c>
      <c r="E320" s="46" t="s">
        <v>5818</v>
      </c>
      <c r="F320" s="41" t="s">
        <v>5819</v>
      </c>
      <c r="G320" s="46">
        <v>217</v>
      </c>
      <c r="H320" s="134" t="s">
        <v>167</v>
      </c>
      <c r="I320" s="130"/>
      <c r="J320" s="130"/>
      <c r="K320" s="130"/>
      <c r="L320" s="130"/>
      <c r="M320" s="130"/>
      <c r="N320" s="137"/>
      <c r="W320" s="136"/>
    </row>
    <row r="321" spans="1:23">
      <c r="A321" s="40" t="s">
        <v>5817</v>
      </c>
      <c r="B321" s="40" t="s">
        <v>6753</v>
      </c>
      <c r="C321" s="40" t="s">
        <v>6754</v>
      </c>
      <c r="D321" s="40" t="s">
        <v>6755</v>
      </c>
      <c r="E321" s="46" t="s">
        <v>4032</v>
      </c>
      <c r="F321" s="41" t="s">
        <v>4033</v>
      </c>
      <c r="G321" s="46">
        <v>181</v>
      </c>
      <c r="H321" s="134" t="s">
        <v>167</v>
      </c>
      <c r="I321" s="130"/>
      <c r="J321" s="130"/>
      <c r="K321" s="130"/>
      <c r="L321" s="130"/>
      <c r="M321" s="130"/>
      <c r="N321" s="137"/>
      <c r="W321" s="136"/>
    </row>
    <row r="322" spans="1:23">
      <c r="A322" s="40" t="s">
        <v>5816</v>
      </c>
      <c r="B322" s="40" t="s">
        <v>378</v>
      </c>
      <c r="C322" s="40" t="s">
        <v>167</v>
      </c>
      <c r="D322" s="40" t="s">
        <v>167</v>
      </c>
      <c r="E322" s="46"/>
      <c r="F322" s="41"/>
      <c r="G322" s="46">
        <v>165</v>
      </c>
      <c r="H322" s="134" t="s">
        <v>167</v>
      </c>
      <c r="I322" s="130"/>
      <c r="J322" s="130"/>
      <c r="K322" s="130"/>
      <c r="L322" s="130"/>
      <c r="M322" s="130"/>
      <c r="N322" s="137"/>
    </row>
    <row r="323" spans="1:23">
      <c r="A323" s="40" t="s">
        <v>5815</v>
      </c>
      <c r="B323" s="40" t="s">
        <v>6756</v>
      </c>
      <c r="C323" s="40" t="s">
        <v>6757</v>
      </c>
      <c r="D323" s="40" t="s">
        <v>6758</v>
      </c>
      <c r="E323" s="46"/>
      <c r="F323" s="41" t="s">
        <v>378</v>
      </c>
      <c r="G323" s="46">
        <v>228</v>
      </c>
      <c r="H323" s="134" t="s">
        <v>167</v>
      </c>
      <c r="I323" s="130"/>
      <c r="J323" s="130"/>
      <c r="K323" s="130"/>
      <c r="L323" s="130"/>
      <c r="M323" s="130"/>
      <c r="N323" s="137"/>
      <c r="W323" s="136"/>
    </row>
    <row r="324" spans="1:23">
      <c r="A324" s="40" t="s">
        <v>5812</v>
      </c>
      <c r="B324" s="40" t="s">
        <v>378</v>
      </c>
      <c r="C324" s="40" t="s">
        <v>6759</v>
      </c>
      <c r="D324" s="40" t="s">
        <v>6760</v>
      </c>
      <c r="E324" s="46" t="s">
        <v>5813</v>
      </c>
      <c r="F324" s="41" t="s">
        <v>5814</v>
      </c>
      <c r="G324" s="46">
        <v>210</v>
      </c>
      <c r="H324" s="134" t="s">
        <v>167</v>
      </c>
      <c r="I324" s="130"/>
      <c r="J324" s="130"/>
      <c r="K324" s="130"/>
      <c r="L324" s="130"/>
      <c r="M324" s="130"/>
      <c r="N324" s="137"/>
    </row>
    <row r="325" spans="1:23">
      <c r="A325" s="40" t="s">
        <v>5811</v>
      </c>
      <c r="B325" s="40" t="s">
        <v>378</v>
      </c>
      <c r="C325" s="40" t="s">
        <v>167</v>
      </c>
      <c r="D325" s="40" t="s">
        <v>167</v>
      </c>
      <c r="E325" s="46"/>
      <c r="F325" s="41" t="s">
        <v>378</v>
      </c>
      <c r="G325" s="46">
        <v>143</v>
      </c>
      <c r="H325" s="134" t="s">
        <v>167</v>
      </c>
      <c r="I325" s="130"/>
      <c r="J325" s="130"/>
      <c r="K325" s="130"/>
      <c r="L325" s="130"/>
      <c r="M325" s="130"/>
      <c r="N325" s="137"/>
      <c r="W325" s="136"/>
    </row>
    <row r="326" spans="1:23">
      <c r="A326" s="40" t="s">
        <v>5810</v>
      </c>
      <c r="B326" s="40" t="s">
        <v>6761</v>
      </c>
      <c r="C326" s="40" t="s">
        <v>6762</v>
      </c>
      <c r="D326" s="40" t="s">
        <v>6763</v>
      </c>
      <c r="E326" s="46" t="s">
        <v>2072</v>
      </c>
      <c r="F326" s="41" t="s">
        <v>2073</v>
      </c>
      <c r="G326" s="46">
        <v>267</v>
      </c>
      <c r="H326" s="134" t="s">
        <v>167</v>
      </c>
      <c r="I326" s="130"/>
      <c r="J326" s="130"/>
      <c r="K326" s="130"/>
      <c r="L326" s="130"/>
      <c r="M326" s="130"/>
      <c r="N326" s="137"/>
      <c r="W326" s="136"/>
    </row>
    <row r="327" spans="1:23">
      <c r="A327" s="40" t="s">
        <v>5809</v>
      </c>
      <c r="B327" s="40" t="s">
        <v>378</v>
      </c>
      <c r="C327" s="40" t="s">
        <v>167</v>
      </c>
      <c r="D327" s="40" t="s">
        <v>167</v>
      </c>
      <c r="E327" s="46"/>
      <c r="F327" s="41" t="s">
        <v>378</v>
      </c>
      <c r="G327" s="46">
        <v>234</v>
      </c>
      <c r="H327" s="134" t="s">
        <v>167</v>
      </c>
      <c r="I327" s="130"/>
      <c r="J327" s="130"/>
      <c r="K327" s="130"/>
      <c r="L327" s="130"/>
      <c r="M327" s="130"/>
      <c r="N327" s="137"/>
      <c r="W327" s="136"/>
    </row>
    <row r="328" spans="1:23">
      <c r="A328" s="40" t="s">
        <v>5808</v>
      </c>
      <c r="B328" s="40" t="s">
        <v>6545</v>
      </c>
      <c r="C328" s="40" t="s">
        <v>6626</v>
      </c>
      <c r="D328" s="40">
        <v>0</v>
      </c>
      <c r="E328" s="46"/>
      <c r="F328" s="41" t="s">
        <v>378</v>
      </c>
      <c r="G328" s="46">
        <v>265</v>
      </c>
      <c r="H328" s="134" t="s">
        <v>167</v>
      </c>
      <c r="I328" s="130"/>
      <c r="J328" s="130"/>
      <c r="K328" s="130"/>
      <c r="L328" s="130"/>
      <c r="M328" s="130"/>
      <c r="N328" s="137"/>
      <c r="W328" s="136"/>
    </row>
    <row r="329" spans="1:23">
      <c r="A329" s="40" t="s">
        <v>5807</v>
      </c>
      <c r="B329" s="40" t="s">
        <v>378</v>
      </c>
      <c r="C329" s="40" t="s">
        <v>167</v>
      </c>
      <c r="D329" s="40" t="s">
        <v>167</v>
      </c>
      <c r="E329" s="46"/>
      <c r="F329" s="41" t="s">
        <v>378</v>
      </c>
      <c r="G329" s="46">
        <v>291</v>
      </c>
      <c r="H329" s="134" t="s">
        <v>167</v>
      </c>
      <c r="I329" s="130"/>
      <c r="J329" s="130"/>
      <c r="K329" s="130"/>
      <c r="L329" s="130"/>
      <c r="M329" s="130"/>
      <c r="N329" s="137"/>
      <c r="W329" s="136"/>
    </row>
    <row r="330" spans="1:23">
      <c r="A330" s="40" t="s">
        <v>5806</v>
      </c>
      <c r="B330" s="40" t="s">
        <v>378</v>
      </c>
      <c r="C330" s="40" t="s">
        <v>167</v>
      </c>
      <c r="D330" s="40" t="s">
        <v>167</v>
      </c>
      <c r="E330" s="46"/>
      <c r="F330" s="41" t="s">
        <v>378</v>
      </c>
      <c r="G330" s="46">
        <v>217</v>
      </c>
      <c r="H330" s="134" t="s">
        <v>167</v>
      </c>
      <c r="I330" s="130"/>
      <c r="J330" s="130"/>
      <c r="K330" s="130"/>
      <c r="L330" s="130"/>
      <c r="M330" s="130"/>
      <c r="N330" s="137"/>
      <c r="W330" s="136"/>
    </row>
    <row r="331" spans="1:23" ht="24">
      <c r="A331" s="40" t="s">
        <v>5803</v>
      </c>
      <c r="B331" s="40" t="s">
        <v>6764</v>
      </c>
      <c r="C331" s="40" t="s">
        <v>167</v>
      </c>
      <c r="D331" s="40" t="s">
        <v>167</v>
      </c>
      <c r="E331" s="46" t="s">
        <v>5804</v>
      </c>
      <c r="F331" s="41" t="s">
        <v>5805</v>
      </c>
      <c r="G331" s="46">
        <v>202</v>
      </c>
      <c r="H331" s="134" t="s">
        <v>167</v>
      </c>
      <c r="I331" s="130"/>
      <c r="J331" s="130"/>
      <c r="K331" s="130"/>
      <c r="L331" s="130"/>
      <c r="M331" s="130"/>
      <c r="N331" s="137"/>
      <c r="W331" s="136"/>
    </row>
    <row r="332" spans="1:23">
      <c r="A332" s="40" t="s">
        <v>5802</v>
      </c>
      <c r="B332" s="40" t="s">
        <v>6765</v>
      </c>
      <c r="C332" s="40" t="s">
        <v>6766</v>
      </c>
      <c r="D332" s="40" t="s">
        <v>6767</v>
      </c>
      <c r="E332" s="46" t="s">
        <v>5789</v>
      </c>
      <c r="F332" s="41" t="s">
        <v>5790</v>
      </c>
      <c r="G332" s="46">
        <v>307</v>
      </c>
      <c r="H332" s="134" t="s">
        <v>167</v>
      </c>
      <c r="I332" s="130"/>
      <c r="J332" s="130"/>
      <c r="K332" s="130"/>
      <c r="L332" s="130"/>
      <c r="M332" s="130"/>
      <c r="N332" s="137"/>
      <c r="W332" s="136"/>
    </row>
    <row r="333" spans="1:23">
      <c r="A333" s="40" t="s">
        <v>5801</v>
      </c>
      <c r="B333" s="40" t="s">
        <v>6768</v>
      </c>
      <c r="C333" s="40" t="s">
        <v>6769</v>
      </c>
      <c r="D333" s="40" t="s">
        <v>6770</v>
      </c>
      <c r="E333" s="46" t="s">
        <v>5792</v>
      </c>
      <c r="F333" s="41" t="s">
        <v>5793</v>
      </c>
      <c r="G333" s="46">
        <v>250</v>
      </c>
      <c r="H333" s="134" t="s">
        <v>167</v>
      </c>
      <c r="I333" s="130"/>
      <c r="J333" s="130"/>
      <c r="K333" s="130"/>
      <c r="L333" s="130"/>
      <c r="M333" s="130"/>
      <c r="N333" s="137"/>
    </row>
    <row r="334" spans="1:23">
      <c r="A334" s="40" t="s">
        <v>5800</v>
      </c>
      <c r="B334" s="40" t="s">
        <v>378</v>
      </c>
      <c r="C334" s="40" t="s">
        <v>167</v>
      </c>
      <c r="D334" s="40" t="s">
        <v>167</v>
      </c>
      <c r="E334" s="46"/>
      <c r="F334" s="41" t="s">
        <v>378</v>
      </c>
      <c r="G334" s="46">
        <v>166</v>
      </c>
      <c r="H334" s="134" t="s">
        <v>167</v>
      </c>
      <c r="I334" s="130"/>
      <c r="J334" s="130"/>
      <c r="K334" s="130"/>
      <c r="L334" s="130"/>
      <c r="M334" s="130"/>
      <c r="N334" s="137"/>
    </row>
    <row r="335" spans="1:23">
      <c r="A335" s="40" t="s">
        <v>5799</v>
      </c>
      <c r="B335" s="40" t="s">
        <v>378</v>
      </c>
      <c r="C335" s="40" t="s">
        <v>167</v>
      </c>
      <c r="D335" s="40" t="s">
        <v>167</v>
      </c>
      <c r="E335" s="46"/>
      <c r="F335" s="41" t="s">
        <v>378</v>
      </c>
      <c r="G335" s="46">
        <v>208</v>
      </c>
      <c r="H335" s="134" t="s">
        <v>167</v>
      </c>
      <c r="I335" s="130"/>
      <c r="J335" s="130"/>
      <c r="K335" s="130"/>
      <c r="L335" s="130"/>
      <c r="M335" s="130"/>
      <c r="N335" s="137"/>
      <c r="W335" s="136"/>
    </row>
    <row r="336" spans="1:23">
      <c r="A336" s="40" t="s">
        <v>5798</v>
      </c>
      <c r="B336" s="40" t="s">
        <v>6771</v>
      </c>
      <c r="C336" s="40" t="s">
        <v>167</v>
      </c>
      <c r="D336" s="40" t="s">
        <v>167</v>
      </c>
      <c r="E336" s="46"/>
      <c r="F336" s="41" t="s">
        <v>378</v>
      </c>
      <c r="G336" s="46">
        <v>258</v>
      </c>
      <c r="H336" s="134" t="s">
        <v>167</v>
      </c>
      <c r="I336" s="130"/>
      <c r="J336" s="130"/>
      <c r="K336" s="130"/>
      <c r="L336" s="130"/>
      <c r="M336" s="130"/>
      <c r="N336" s="137"/>
      <c r="W336" s="136"/>
    </row>
    <row r="337" spans="1:23">
      <c r="A337" s="40" t="s">
        <v>5797</v>
      </c>
      <c r="B337" s="40" t="s">
        <v>378</v>
      </c>
      <c r="C337" s="40" t="s">
        <v>167</v>
      </c>
      <c r="D337" s="40" t="s">
        <v>167</v>
      </c>
      <c r="E337" s="46"/>
      <c r="F337" s="41" t="s">
        <v>378</v>
      </c>
      <c r="G337" s="46">
        <v>244</v>
      </c>
      <c r="H337" s="134" t="s">
        <v>167</v>
      </c>
      <c r="I337" s="130"/>
      <c r="J337" s="130"/>
      <c r="K337" s="130"/>
      <c r="L337" s="130"/>
      <c r="M337" s="130"/>
      <c r="N337" s="137"/>
      <c r="W337" s="136"/>
    </row>
    <row r="338" spans="1:23">
      <c r="A338" s="40" t="s">
        <v>5796</v>
      </c>
      <c r="B338" s="40" t="s">
        <v>6772</v>
      </c>
      <c r="C338" s="40" t="s">
        <v>167</v>
      </c>
      <c r="D338" s="40" t="s">
        <v>167</v>
      </c>
      <c r="E338" s="46" t="s">
        <v>1391</v>
      </c>
      <c r="F338" s="41" t="s">
        <v>1392</v>
      </c>
      <c r="G338" s="46">
        <v>185</v>
      </c>
      <c r="H338" s="134" t="s">
        <v>167</v>
      </c>
      <c r="I338" s="130"/>
      <c r="J338" s="130"/>
      <c r="K338" s="130"/>
      <c r="L338" s="130"/>
      <c r="M338" s="130"/>
      <c r="N338" s="137"/>
      <c r="W338" s="136"/>
    </row>
    <row r="339" spans="1:23">
      <c r="A339" s="40" t="s">
        <v>5795</v>
      </c>
      <c r="B339" s="40" t="s">
        <v>6677</v>
      </c>
      <c r="C339" s="40" t="s">
        <v>6743</v>
      </c>
      <c r="D339" s="40" t="s">
        <v>6773</v>
      </c>
      <c r="E339" s="46"/>
      <c r="F339" s="41" t="s">
        <v>378</v>
      </c>
      <c r="G339" s="46">
        <v>204</v>
      </c>
      <c r="H339" s="134" t="s">
        <v>167</v>
      </c>
      <c r="I339" s="130"/>
      <c r="J339" s="130"/>
      <c r="K339" s="130"/>
      <c r="L339" s="130"/>
      <c r="M339" s="130"/>
      <c r="N339" s="137"/>
      <c r="W339" s="136"/>
    </row>
    <row r="340" spans="1:23">
      <c r="A340" s="40" t="s">
        <v>5794</v>
      </c>
      <c r="B340" s="40" t="s">
        <v>6774</v>
      </c>
      <c r="C340" s="40" t="s">
        <v>6775</v>
      </c>
      <c r="D340" s="40" t="s">
        <v>6776</v>
      </c>
      <c r="E340" s="46" t="s">
        <v>2227</v>
      </c>
      <c r="F340" s="41" t="s">
        <v>2228</v>
      </c>
      <c r="G340" s="46">
        <v>291</v>
      </c>
      <c r="H340" s="134" t="s">
        <v>167</v>
      </c>
      <c r="I340" s="130"/>
      <c r="J340" s="130"/>
      <c r="K340" s="130"/>
      <c r="L340" s="130"/>
      <c r="M340" s="130"/>
      <c r="N340" s="137"/>
      <c r="W340" s="136"/>
    </row>
    <row r="341" spans="1:23">
      <c r="A341" s="40" t="s">
        <v>5791</v>
      </c>
      <c r="B341" s="40" t="s">
        <v>6768</v>
      </c>
      <c r="C341" s="40" t="s">
        <v>6769</v>
      </c>
      <c r="D341" s="40" t="s">
        <v>6770</v>
      </c>
      <c r="E341" s="46" t="s">
        <v>5792</v>
      </c>
      <c r="F341" s="41" t="s">
        <v>5793</v>
      </c>
      <c r="G341" s="46">
        <v>234</v>
      </c>
      <c r="H341" s="134" t="s">
        <v>167</v>
      </c>
      <c r="I341" s="130"/>
      <c r="J341" s="130"/>
      <c r="K341" s="130"/>
      <c r="L341" s="130"/>
      <c r="M341" s="130"/>
      <c r="N341" s="137"/>
      <c r="W341" s="136"/>
    </row>
    <row r="342" spans="1:23">
      <c r="A342" s="40" t="s">
        <v>5788</v>
      </c>
      <c r="B342" s="40" t="s">
        <v>6765</v>
      </c>
      <c r="C342" s="40" t="s">
        <v>6766</v>
      </c>
      <c r="D342" s="40" t="s">
        <v>6767</v>
      </c>
      <c r="E342" s="46" t="s">
        <v>5789</v>
      </c>
      <c r="F342" s="41" t="s">
        <v>5790</v>
      </c>
      <c r="G342" s="46">
        <v>287</v>
      </c>
      <c r="H342" s="134" t="s">
        <v>167</v>
      </c>
      <c r="I342" s="130"/>
      <c r="J342" s="130"/>
      <c r="K342" s="130"/>
      <c r="L342" s="130"/>
      <c r="M342" s="130"/>
      <c r="N342" s="137"/>
      <c r="W342" s="136"/>
    </row>
    <row r="343" spans="1:23">
      <c r="A343" s="40" t="s">
        <v>5787</v>
      </c>
      <c r="B343" s="40" t="s">
        <v>378</v>
      </c>
      <c r="C343" s="40" t="s">
        <v>167</v>
      </c>
      <c r="D343" s="40" t="s">
        <v>167</v>
      </c>
      <c r="E343" s="46"/>
      <c r="F343" s="41" t="s">
        <v>378</v>
      </c>
      <c r="G343" s="46">
        <v>231</v>
      </c>
      <c r="H343" s="134" t="s">
        <v>167</v>
      </c>
      <c r="I343" s="130"/>
      <c r="J343" s="130"/>
      <c r="K343" s="130"/>
      <c r="L343" s="130"/>
      <c r="M343" s="130"/>
      <c r="N343" s="137"/>
      <c r="W343" s="136"/>
    </row>
    <row r="344" spans="1:23">
      <c r="A344" s="40" t="s">
        <v>5786</v>
      </c>
      <c r="B344" s="40" t="s">
        <v>6777</v>
      </c>
      <c r="C344" s="40" t="s">
        <v>167</v>
      </c>
      <c r="D344" s="40" t="s">
        <v>167</v>
      </c>
      <c r="E344" s="46"/>
      <c r="F344" s="41" t="s">
        <v>378</v>
      </c>
      <c r="G344" s="46">
        <v>289</v>
      </c>
      <c r="H344" s="134" t="s">
        <v>167</v>
      </c>
      <c r="I344" s="130"/>
      <c r="J344" s="130"/>
      <c r="K344" s="130"/>
      <c r="L344" s="130"/>
      <c r="M344" s="130"/>
      <c r="N344" s="137"/>
      <c r="W344" s="136"/>
    </row>
    <row r="345" spans="1:23">
      <c r="A345" s="40" t="s">
        <v>5785</v>
      </c>
      <c r="B345" s="40" t="s">
        <v>378</v>
      </c>
      <c r="C345" s="40" t="s">
        <v>167</v>
      </c>
      <c r="D345" s="40" t="s">
        <v>167</v>
      </c>
      <c r="E345" s="46"/>
      <c r="F345" s="41" t="s">
        <v>378</v>
      </c>
      <c r="G345" s="46">
        <v>245</v>
      </c>
      <c r="H345" s="134" t="s">
        <v>167</v>
      </c>
      <c r="I345" s="130"/>
      <c r="J345" s="130"/>
      <c r="K345" s="130"/>
      <c r="L345" s="130"/>
      <c r="M345" s="130"/>
      <c r="N345" s="137"/>
      <c r="W345" s="136"/>
    </row>
    <row r="346" spans="1:23">
      <c r="A346" s="40" t="s">
        <v>5784</v>
      </c>
      <c r="B346" s="40" t="s">
        <v>378</v>
      </c>
      <c r="C346" s="40" t="s">
        <v>167</v>
      </c>
      <c r="D346" s="40" t="s">
        <v>167</v>
      </c>
      <c r="E346" s="46"/>
      <c r="F346" s="41" t="s">
        <v>378</v>
      </c>
      <c r="G346" s="46">
        <v>529</v>
      </c>
      <c r="H346" s="134" t="s">
        <v>167</v>
      </c>
      <c r="I346" s="130"/>
      <c r="J346" s="130"/>
      <c r="K346" s="130"/>
      <c r="L346" s="130"/>
      <c r="M346" s="130"/>
      <c r="N346" s="137"/>
      <c r="W346" s="136"/>
    </row>
    <row r="347" spans="1:23">
      <c r="A347" s="40" t="s">
        <v>5783</v>
      </c>
      <c r="B347" s="40" t="s">
        <v>6778</v>
      </c>
      <c r="C347" s="40" t="s">
        <v>6779</v>
      </c>
      <c r="D347" s="40" t="s">
        <v>6780</v>
      </c>
      <c r="E347" s="46"/>
      <c r="F347" s="41" t="s">
        <v>378</v>
      </c>
      <c r="G347" s="46">
        <v>406</v>
      </c>
      <c r="H347" s="134" t="s">
        <v>167</v>
      </c>
      <c r="I347" s="130"/>
      <c r="J347" s="130"/>
      <c r="K347" s="130"/>
      <c r="L347" s="130"/>
      <c r="M347" s="130"/>
      <c r="N347" s="137"/>
      <c r="W347" s="136"/>
    </row>
    <row r="348" spans="1:23">
      <c r="A348" s="40" t="s">
        <v>5782</v>
      </c>
      <c r="B348" s="40" t="s">
        <v>378</v>
      </c>
      <c r="C348" s="40" t="s">
        <v>167</v>
      </c>
      <c r="D348" s="40" t="s">
        <v>167</v>
      </c>
      <c r="E348" s="46"/>
      <c r="F348" s="41" t="s">
        <v>378</v>
      </c>
      <c r="G348" s="46">
        <v>231</v>
      </c>
      <c r="H348" s="134" t="s">
        <v>167</v>
      </c>
      <c r="I348" s="130"/>
      <c r="J348" s="130"/>
      <c r="K348" s="130"/>
      <c r="L348" s="130"/>
      <c r="M348" s="130"/>
      <c r="N348" s="137"/>
      <c r="W348" s="136"/>
    </row>
    <row r="349" spans="1:23">
      <c r="A349" s="40" t="s">
        <v>5781</v>
      </c>
      <c r="B349" s="40" t="s">
        <v>378</v>
      </c>
      <c r="C349" s="40" t="s">
        <v>167</v>
      </c>
      <c r="D349" s="40" t="s">
        <v>167</v>
      </c>
      <c r="E349" s="46"/>
      <c r="F349" s="41" t="s">
        <v>378</v>
      </c>
      <c r="G349" s="46">
        <v>262</v>
      </c>
      <c r="H349" s="134" t="s">
        <v>167</v>
      </c>
      <c r="I349" s="130"/>
      <c r="J349" s="130"/>
      <c r="K349" s="130"/>
      <c r="L349" s="130"/>
      <c r="M349" s="130"/>
      <c r="N349" s="137"/>
      <c r="W349" s="136"/>
    </row>
    <row r="350" spans="1:23">
      <c r="A350" s="40" t="s">
        <v>5780</v>
      </c>
      <c r="B350" s="40" t="s">
        <v>378</v>
      </c>
      <c r="C350" s="40" t="s">
        <v>167</v>
      </c>
      <c r="D350" s="40" t="s">
        <v>167</v>
      </c>
      <c r="E350" s="46"/>
      <c r="F350" s="41" t="s">
        <v>378</v>
      </c>
      <c r="G350" s="46">
        <v>236</v>
      </c>
      <c r="H350" s="134" t="s">
        <v>167</v>
      </c>
      <c r="I350" s="130"/>
      <c r="J350" s="130"/>
      <c r="K350" s="130"/>
      <c r="L350" s="130"/>
      <c r="M350" s="130"/>
      <c r="N350" s="137"/>
      <c r="W350" s="136"/>
    </row>
    <row r="351" spans="1:23">
      <c r="A351" s="40" t="s">
        <v>5779</v>
      </c>
      <c r="B351" s="40" t="s">
        <v>378</v>
      </c>
      <c r="C351" s="40" t="s">
        <v>167</v>
      </c>
      <c r="D351" s="40" t="s">
        <v>167</v>
      </c>
      <c r="E351" s="46"/>
      <c r="F351" s="41" t="s">
        <v>378</v>
      </c>
      <c r="G351" s="46">
        <v>220</v>
      </c>
      <c r="H351" s="134" t="s">
        <v>167</v>
      </c>
      <c r="I351" s="130"/>
      <c r="J351" s="130"/>
      <c r="K351" s="130"/>
      <c r="L351" s="130"/>
      <c r="M351" s="130"/>
      <c r="N351" s="137"/>
      <c r="W351" s="136"/>
    </row>
    <row r="352" spans="1:23">
      <c r="A352" s="40" t="s">
        <v>5776</v>
      </c>
      <c r="B352" s="40" t="s">
        <v>6781</v>
      </c>
      <c r="C352" s="40" t="s">
        <v>6782</v>
      </c>
      <c r="D352" s="40" t="s">
        <v>6783</v>
      </c>
      <c r="E352" s="46" t="s">
        <v>5777</v>
      </c>
      <c r="F352" s="41" t="s">
        <v>5778</v>
      </c>
      <c r="G352" s="46">
        <v>242</v>
      </c>
      <c r="H352" s="134" t="s">
        <v>167</v>
      </c>
      <c r="I352" s="130"/>
      <c r="J352" s="130"/>
      <c r="K352" s="130"/>
      <c r="L352" s="130"/>
      <c r="M352" s="130"/>
      <c r="N352" s="137"/>
      <c r="W352" s="136"/>
    </row>
    <row r="353" spans="1:23">
      <c r="A353" s="40" t="s">
        <v>5775</v>
      </c>
      <c r="B353" s="40" t="s">
        <v>378</v>
      </c>
      <c r="C353" s="40" t="s">
        <v>167</v>
      </c>
      <c r="D353" s="40" t="s">
        <v>167</v>
      </c>
      <c r="E353" s="46"/>
      <c r="F353" s="41" t="s">
        <v>378</v>
      </c>
      <c r="G353" s="46">
        <v>174</v>
      </c>
      <c r="H353" s="134" t="s">
        <v>167</v>
      </c>
      <c r="I353" s="130"/>
      <c r="J353" s="130"/>
      <c r="K353" s="130"/>
      <c r="L353" s="130"/>
      <c r="M353" s="130"/>
      <c r="N353" s="137"/>
      <c r="W353" s="136"/>
    </row>
    <row r="354" spans="1:23">
      <c r="A354" s="40" t="s">
        <v>5774</v>
      </c>
      <c r="B354" s="40" t="s">
        <v>378</v>
      </c>
      <c r="C354" s="40" t="s">
        <v>167</v>
      </c>
      <c r="D354" s="40" t="s">
        <v>167</v>
      </c>
      <c r="E354" s="46"/>
      <c r="F354" s="41" t="s">
        <v>378</v>
      </c>
      <c r="G354" s="46">
        <v>151</v>
      </c>
      <c r="H354" s="134" t="s">
        <v>167</v>
      </c>
      <c r="I354" s="130"/>
      <c r="J354" s="130"/>
      <c r="K354" s="130"/>
      <c r="L354" s="130"/>
      <c r="M354" s="130"/>
      <c r="N354" s="137"/>
      <c r="W354" s="136"/>
    </row>
    <row r="355" spans="1:23">
      <c r="A355" s="40" t="s">
        <v>5773</v>
      </c>
      <c r="B355" s="40" t="s">
        <v>378</v>
      </c>
      <c r="C355" s="40" t="s">
        <v>167</v>
      </c>
      <c r="D355" s="40" t="s">
        <v>167</v>
      </c>
      <c r="E355" s="46"/>
      <c r="F355" s="41" t="s">
        <v>378</v>
      </c>
      <c r="G355" s="46">
        <v>259</v>
      </c>
      <c r="H355" s="134" t="s">
        <v>167</v>
      </c>
      <c r="I355" s="130"/>
      <c r="J355" s="130"/>
      <c r="K355" s="130"/>
      <c r="L355" s="130"/>
      <c r="M355" s="130"/>
      <c r="N355" s="137"/>
      <c r="W355" s="136"/>
    </row>
    <row r="356" spans="1:23">
      <c r="A356" s="40" t="s">
        <v>5770</v>
      </c>
      <c r="B356" s="40" t="s">
        <v>6784</v>
      </c>
      <c r="C356" s="40" t="s">
        <v>6785</v>
      </c>
      <c r="D356" s="40" t="s">
        <v>6786</v>
      </c>
      <c r="E356" s="46" t="s">
        <v>5771</v>
      </c>
      <c r="F356" s="41" t="s">
        <v>5772</v>
      </c>
      <c r="G356" s="46">
        <v>294</v>
      </c>
      <c r="H356" s="134" t="s">
        <v>167</v>
      </c>
      <c r="I356" s="130"/>
      <c r="J356" s="130"/>
      <c r="K356" s="130"/>
      <c r="L356" s="130"/>
      <c r="M356" s="130"/>
      <c r="N356" s="137"/>
    </row>
    <row r="357" spans="1:23">
      <c r="A357" s="40" t="s">
        <v>5769</v>
      </c>
      <c r="B357" s="40" t="s">
        <v>378</v>
      </c>
      <c r="C357" s="40" t="s">
        <v>167</v>
      </c>
      <c r="D357" s="40" t="s">
        <v>167</v>
      </c>
      <c r="E357" s="46"/>
      <c r="F357" s="41" t="s">
        <v>378</v>
      </c>
      <c r="G357" s="46">
        <v>334</v>
      </c>
      <c r="H357" s="134" t="s">
        <v>167</v>
      </c>
      <c r="I357" s="130"/>
      <c r="J357" s="130"/>
      <c r="K357" s="130"/>
      <c r="L357" s="130"/>
      <c r="M357" s="130"/>
      <c r="N357" s="137"/>
      <c r="W357" s="136"/>
    </row>
    <row r="358" spans="1:23" ht="24">
      <c r="A358" s="40" t="s">
        <v>5768</v>
      </c>
      <c r="B358" s="40" t="s">
        <v>6787</v>
      </c>
      <c r="C358" s="40" t="s">
        <v>6759</v>
      </c>
      <c r="D358" s="40" t="s">
        <v>6788</v>
      </c>
      <c r="E358" s="46"/>
      <c r="F358" s="41" t="s">
        <v>378</v>
      </c>
      <c r="G358" s="46">
        <v>172</v>
      </c>
      <c r="H358" s="134" t="s">
        <v>167</v>
      </c>
      <c r="I358" s="130"/>
      <c r="J358" s="130"/>
      <c r="K358" s="130"/>
      <c r="L358" s="130"/>
      <c r="M358" s="130"/>
      <c r="N358" s="137"/>
      <c r="W358" s="136"/>
    </row>
    <row r="359" spans="1:23">
      <c r="A359" s="40" t="s">
        <v>5767</v>
      </c>
      <c r="B359" s="40" t="s">
        <v>6789</v>
      </c>
      <c r="C359" s="40" t="s">
        <v>167</v>
      </c>
      <c r="D359" s="40" t="s">
        <v>167</v>
      </c>
      <c r="E359" s="46" t="s">
        <v>2010</v>
      </c>
      <c r="F359" s="41" t="s">
        <v>378</v>
      </c>
      <c r="G359" s="46">
        <v>203</v>
      </c>
      <c r="H359" s="134" t="s">
        <v>167</v>
      </c>
      <c r="I359" s="130"/>
      <c r="J359" s="130"/>
      <c r="K359" s="130"/>
      <c r="L359" s="130"/>
      <c r="M359" s="130"/>
      <c r="N359" s="137"/>
      <c r="W359" s="136"/>
    </row>
    <row r="360" spans="1:23">
      <c r="A360" s="40" t="s">
        <v>5766</v>
      </c>
      <c r="B360" s="40" t="s">
        <v>6790</v>
      </c>
      <c r="C360" s="40" t="s">
        <v>6791</v>
      </c>
      <c r="D360" s="40" t="s">
        <v>6792</v>
      </c>
      <c r="E360" s="46"/>
      <c r="F360" s="41" t="s">
        <v>378</v>
      </c>
      <c r="G360" s="46">
        <v>245</v>
      </c>
      <c r="H360" s="134" t="s">
        <v>167</v>
      </c>
      <c r="I360" s="130"/>
      <c r="J360" s="130"/>
      <c r="K360" s="130"/>
      <c r="L360" s="130"/>
      <c r="M360" s="130"/>
      <c r="N360" s="137"/>
      <c r="W360" s="136"/>
    </row>
    <row r="361" spans="1:23">
      <c r="A361" s="40" t="s">
        <v>5765</v>
      </c>
      <c r="B361" s="40" t="s">
        <v>6793</v>
      </c>
      <c r="C361" s="40" t="s">
        <v>6794</v>
      </c>
      <c r="D361" s="40" t="s">
        <v>6795</v>
      </c>
      <c r="E361" s="46" t="s">
        <v>1137</v>
      </c>
      <c r="F361" s="41" t="s">
        <v>1138</v>
      </c>
      <c r="G361" s="46">
        <v>237</v>
      </c>
      <c r="H361" s="134" t="s">
        <v>167</v>
      </c>
      <c r="I361" s="130"/>
      <c r="J361" s="130"/>
      <c r="K361" s="130"/>
      <c r="L361" s="130"/>
      <c r="M361" s="130"/>
      <c r="N361" s="137"/>
      <c r="W361" s="136"/>
    </row>
    <row r="362" spans="1:23">
      <c r="A362" s="40" t="s">
        <v>5764</v>
      </c>
      <c r="B362" s="40" t="s">
        <v>6796</v>
      </c>
      <c r="C362" s="40" t="s">
        <v>167</v>
      </c>
      <c r="D362" s="40" t="s">
        <v>167</v>
      </c>
      <c r="E362" s="46" t="s">
        <v>4100</v>
      </c>
      <c r="F362" s="41" t="s">
        <v>4101</v>
      </c>
      <c r="G362" s="46">
        <v>231</v>
      </c>
      <c r="H362" s="134" t="s">
        <v>167</v>
      </c>
      <c r="I362" s="130"/>
      <c r="J362" s="130"/>
      <c r="K362" s="130"/>
      <c r="L362" s="130"/>
      <c r="M362" s="130"/>
      <c r="N362" s="137"/>
      <c r="W362" s="136"/>
    </row>
    <row r="363" spans="1:23" ht="24">
      <c r="A363" s="40" t="s">
        <v>5763</v>
      </c>
      <c r="B363" s="40" t="s">
        <v>6797</v>
      </c>
      <c r="C363" s="40" t="s">
        <v>167</v>
      </c>
      <c r="D363" s="40" t="s">
        <v>167</v>
      </c>
      <c r="E363" s="46"/>
      <c r="F363" s="41" t="s">
        <v>378</v>
      </c>
      <c r="G363" s="46">
        <v>258</v>
      </c>
      <c r="H363" s="134" t="s">
        <v>167</v>
      </c>
      <c r="I363" s="130"/>
      <c r="J363" s="130"/>
      <c r="K363" s="130"/>
      <c r="L363" s="130"/>
      <c r="M363" s="130"/>
      <c r="N363" s="137"/>
    </row>
    <row r="364" spans="1:23">
      <c r="A364" s="40" t="s">
        <v>5762</v>
      </c>
      <c r="B364" s="40" t="s">
        <v>6798</v>
      </c>
      <c r="C364" s="40" t="s">
        <v>6799</v>
      </c>
      <c r="D364" s="40" t="s">
        <v>6800</v>
      </c>
      <c r="E364" s="46" t="s">
        <v>3902</v>
      </c>
      <c r="F364" s="41" t="s">
        <v>6801</v>
      </c>
      <c r="G364" s="46">
        <v>240</v>
      </c>
      <c r="H364" s="134" t="s">
        <v>167</v>
      </c>
      <c r="I364" s="130"/>
      <c r="J364" s="130"/>
      <c r="K364" s="130"/>
      <c r="L364" s="130"/>
      <c r="M364" s="130"/>
      <c r="N364" s="137"/>
      <c r="W364" s="136"/>
    </row>
    <row r="365" spans="1:23">
      <c r="A365" s="40" t="s">
        <v>5761</v>
      </c>
      <c r="B365" s="40" t="s">
        <v>6324</v>
      </c>
      <c r="C365" s="40" t="s">
        <v>6802</v>
      </c>
      <c r="D365" s="40" t="s">
        <v>6803</v>
      </c>
      <c r="E365" s="46" t="s">
        <v>2151</v>
      </c>
      <c r="F365" s="41" t="s">
        <v>2152</v>
      </c>
      <c r="G365" s="46">
        <v>253</v>
      </c>
      <c r="H365" s="134" t="s">
        <v>167</v>
      </c>
      <c r="I365" s="130"/>
      <c r="J365" s="130"/>
      <c r="K365" s="130"/>
      <c r="L365" s="130"/>
      <c r="M365" s="130"/>
      <c r="N365" s="137"/>
    </row>
    <row r="366" spans="1:23">
      <c r="A366" s="40" t="s">
        <v>5760</v>
      </c>
      <c r="B366" s="40" t="s">
        <v>6324</v>
      </c>
      <c r="C366" s="40" t="s">
        <v>6802</v>
      </c>
      <c r="D366" s="40" t="s">
        <v>6803</v>
      </c>
      <c r="E366" s="46" t="s">
        <v>2154</v>
      </c>
      <c r="F366" s="41" t="s">
        <v>2155</v>
      </c>
      <c r="G366" s="46">
        <v>299</v>
      </c>
      <c r="H366" s="134" t="s">
        <v>167</v>
      </c>
      <c r="I366" s="130"/>
      <c r="J366" s="130"/>
      <c r="K366" s="130"/>
      <c r="L366" s="130"/>
      <c r="M366" s="130"/>
      <c r="N366" s="137"/>
      <c r="W366" s="136"/>
    </row>
    <row r="367" spans="1:23">
      <c r="A367" s="40" t="s">
        <v>5759</v>
      </c>
      <c r="B367" s="40" t="s">
        <v>378</v>
      </c>
      <c r="C367" s="40" t="s">
        <v>167</v>
      </c>
      <c r="D367" s="40" t="s">
        <v>167</v>
      </c>
      <c r="E367" s="46"/>
      <c r="F367" s="41"/>
      <c r="G367" s="46">
        <v>179</v>
      </c>
      <c r="H367" s="134" t="s">
        <v>167</v>
      </c>
      <c r="I367" s="130"/>
      <c r="J367" s="130"/>
      <c r="K367" s="130"/>
      <c r="L367" s="130"/>
      <c r="M367" s="130"/>
      <c r="N367" s="137"/>
      <c r="W367" s="136"/>
    </row>
    <row r="368" spans="1:23">
      <c r="A368" s="40" t="s">
        <v>5758</v>
      </c>
      <c r="B368" s="40" t="s">
        <v>378</v>
      </c>
      <c r="C368" s="40" t="s">
        <v>167</v>
      </c>
      <c r="D368" s="40" t="s">
        <v>167</v>
      </c>
      <c r="E368" s="46"/>
      <c r="F368" s="41" t="s">
        <v>378</v>
      </c>
      <c r="G368" s="46">
        <v>380</v>
      </c>
      <c r="H368" s="134" t="s">
        <v>167</v>
      </c>
      <c r="I368" s="130"/>
      <c r="J368" s="130"/>
      <c r="K368" s="130"/>
      <c r="L368" s="130"/>
      <c r="M368" s="130"/>
      <c r="N368" s="137"/>
      <c r="W368" s="136"/>
    </row>
    <row r="369" spans="1:23">
      <c r="A369" s="40" t="s">
        <v>5757</v>
      </c>
      <c r="B369" s="40" t="s">
        <v>378</v>
      </c>
      <c r="C369" s="40" t="s">
        <v>167</v>
      </c>
      <c r="D369" s="40" t="s">
        <v>167</v>
      </c>
      <c r="E369" s="46"/>
      <c r="F369" s="41" t="s">
        <v>378</v>
      </c>
      <c r="G369" s="46">
        <v>243</v>
      </c>
      <c r="H369" s="134" t="s">
        <v>167</v>
      </c>
      <c r="I369" s="130"/>
      <c r="J369" s="130"/>
      <c r="K369" s="130"/>
      <c r="L369" s="130"/>
      <c r="M369" s="130"/>
      <c r="N369" s="137"/>
      <c r="W369" s="136"/>
    </row>
    <row r="370" spans="1:23">
      <c r="A370" s="40" t="s">
        <v>5756</v>
      </c>
      <c r="B370" s="40" t="s">
        <v>6804</v>
      </c>
      <c r="C370" s="40" t="s">
        <v>167</v>
      </c>
      <c r="D370" s="40" t="s">
        <v>167</v>
      </c>
      <c r="E370" s="46"/>
      <c r="F370" s="41" t="s">
        <v>378</v>
      </c>
      <c r="G370" s="46">
        <v>305</v>
      </c>
      <c r="H370" s="134" t="s">
        <v>167</v>
      </c>
      <c r="I370" s="130"/>
      <c r="J370" s="130"/>
      <c r="K370" s="130"/>
      <c r="L370" s="130"/>
      <c r="M370" s="130"/>
      <c r="N370" s="137"/>
      <c r="W370" s="136"/>
    </row>
    <row r="371" spans="1:23">
      <c r="A371" s="40" t="s">
        <v>5755</v>
      </c>
      <c r="B371" s="40" t="s">
        <v>6805</v>
      </c>
      <c r="C371" s="40" t="s">
        <v>6806</v>
      </c>
      <c r="D371" s="40" t="s">
        <v>6807</v>
      </c>
      <c r="E371" s="46" t="s">
        <v>404</v>
      </c>
      <c r="F371" s="41" t="s">
        <v>405</v>
      </c>
      <c r="G371" s="46">
        <v>279</v>
      </c>
      <c r="H371" s="134" t="s">
        <v>167</v>
      </c>
      <c r="I371" s="130"/>
      <c r="J371" s="130"/>
      <c r="K371" s="130"/>
      <c r="L371" s="130"/>
      <c r="M371" s="130"/>
      <c r="N371" s="137"/>
      <c r="W371" s="136"/>
    </row>
    <row r="372" spans="1:23">
      <c r="A372" s="40" t="s">
        <v>5754</v>
      </c>
      <c r="B372" s="40" t="s">
        <v>6808</v>
      </c>
      <c r="C372" s="40" t="s">
        <v>167</v>
      </c>
      <c r="D372" s="40" t="s">
        <v>167</v>
      </c>
      <c r="E372" s="46" t="s">
        <v>399</v>
      </c>
      <c r="F372" s="41" t="s">
        <v>400</v>
      </c>
      <c r="G372" s="46">
        <v>178</v>
      </c>
      <c r="H372" s="134" t="s">
        <v>167</v>
      </c>
      <c r="I372" s="130"/>
      <c r="J372" s="130"/>
      <c r="K372" s="130"/>
      <c r="L372" s="130"/>
      <c r="M372" s="130"/>
      <c r="N372" s="137"/>
      <c r="W372" s="136"/>
    </row>
    <row r="373" spans="1:23">
      <c r="A373" s="40" t="s">
        <v>5753</v>
      </c>
      <c r="B373" s="40" t="s">
        <v>378</v>
      </c>
      <c r="C373" s="40" t="s">
        <v>167</v>
      </c>
      <c r="D373" s="40" t="s">
        <v>167</v>
      </c>
      <c r="E373" s="46"/>
      <c r="F373" s="41" t="s">
        <v>378</v>
      </c>
      <c r="G373" s="46">
        <v>206</v>
      </c>
      <c r="H373" s="134" t="s">
        <v>167</v>
      </c>
      <c r="I373" s="130"/>
      <c r="J373" s="130"/>
      <c r="K373" s="130"/>
      <c r="L373" s="130"/>
      <c r="M373" s="130"/>
      <c r="N373" s="137"/>
      <c r="W373" s="136"/>
    </row>
    <row r="374" spans="1:23">
      <c r="A374" s="40" t="s">
        <v>5752</v>
      </c>
      <c r="B374" s="40" t="s">
        <v>378</v>
      </c>
      <c r="C374" s="40" t="s">
        <v>167</v>
      </c>
      <c r="D374" s="40" t="s">
        <v>167</v>
      </c>
      <c r="E374" s="46"/>
      <c r="F374" s="41" t="s">
        <v>378</v>
      </c>
      <c r="G374" s="46">
        <v>202</v>
      </c>
      <c r="H374" s="134" t="s">
        <v>167</v>
      </c>
      <c r="I374" s="130"/>
      <c r="J374" s="130"/>
      <c r="K374" s="130"/>
      <c r="L374" s="130"/>
      <c r="M374" s="130"/>
      <c r="N374" s="137"/>
      <c r="W374" s="136"/>
    </row>
    <row r="375" spans="1:23">
      <c r="A375" s="40" t="s">
        <v>5751</v>
      </c>
      <c r="B375" s="40" t="s">
        <v>378</v>
      </c>
      <c r="C375" s="40" t="s">
        <v>167</v>
      </c>
      <c r="D375" s="40" t="s">
        <v>167</v>
      </c>
      <c r="E375" s="46"/>
      <c r="F375" s="41" t="s">
        <v>378</v>
      </c>
      <c r="G375" s="46">
        <v>196</v>
      </c>
      <c r="H375" s="134" t="s">
        <v>167</v>
      </c>
      <c r="I375" s="130"/>
      <c r="J375" s="130"/>
      <c r="K375" s="130"/>
      <c r="L375" s="130"/>
      <c r="M375" s="130"/>
      <c r="N375" s="137"/>
      <c r="W375" s="136"/>
    </row>
    <row r="376" spans="1:23">
      <c r="A376" s="40" t="s">
        <v>5750</v>
      </c>
      <c r="B376" s="40" t="s">
        <v>378</v>
      </c>
      <c r="C376" s="40" t="s">
        <v>167</v>
      </c>
      <c r="D376" s="40" t="s">
        <v>167</v>
      </c>
      <c r="E376" s="46"/>
      <c r="F376" s="41" t="s">
        <v>378</v>
      </c>
      <c r="G376" s="46">
        <v>184</v>
      </c>
      <c r="H376" s="134" t="s">
        <v>167</v>
      </c>
      <c r="I376" s="130"/>
      <c r="J376" s="130"/>
      <c r="K376" s="130"/>
      <c r="L376" s="130"/>
      <c r="M376" s="130"/>
      <c r="N376" s="137"/>
    </row>
    <row r="377" spans="1:23">
      <c r="A377" s="40" t="s">
        <v>5749</v>
      </c>
      <c r="B377" s="40" t="s">
        <v>378</v>
      </c>
      <c r="C377" s="40" t="s">
        <v>167</v>
      </c>
      <c r="D377" s="40" t="s">
        <v>167</v>
      </c>
      <c r="E377" s="46"/>
      <c r="F377" s="41" t="s">
        <v>378</v>
      </c>
      <c r="G377" s="46">
        <v>196</v>
      </c>
      <c r="H377" s="134" t="s">
        <v>167</v>
      </c>
      <c r="I377" s="130"/>
      <c r="J377" s="130"/>
      <c r="K377" s="130"/>
      <c r="L377" s="130"/>
      <c r="M377" s="130"/>
      <c r="N377" s="137"/>
      <c r="W377" s="136"/>
    </row>
    <row r="378" spans="1:23">
      <c r="A378" s="40" t="s">
        <v>5748</v>
      </c>
      <c r="B378" s="40" t="s">
        <v>378</v>
      </c>
      <c r="C378" s="40" t="s">
        <v>167</v>
      </c>
      <c r="D378" s="40" t="s">
        <v>167</v>
      </c>
      <c r="E378" s="46"/>
      <c r="F378" s="41" t="s">
        <v>378</v>
      </c>
      <c r="G378" s="46">
        <v>188</v>
      </c>
      <c r="H378" s="134" t="s">
        <v>167</v>
      </c>
      <c r="I378" s="130"/>
      <c r="J378" s="130"/>
      <c r="K378" s="130"/>
      <c r="L378" s="130"/>
      <c r="M378" s="130"/>
      <c r="N378" s="137"/>
      <c r="W378" s="136"/>
    </row>
    <row r="379" spans="1:23" ht="24">
      <c r="A379" s="40" t="s">
        <v>5747</v>
      </c>
      <c r="B379" s="40" t="s">
        <v>6340</v>
      </c>
      <c r="C379" s="40" t="s">
        <v>6341</v>
      </c>
      <c r="D379" s="40" t="s">
        <v>6342</v>
      </c>
      <c r="E379" s="46"/>
      <c r="F379" s="41" t="s">
        <v>378</v>
      </c>
      <c r="G379" s="46">
        <v>279</v>
      </c>
      <c r="H379" s="134" t="s">
        <v>9924</v>
      </c>
      <c r="I379" s="130"/>
      <c r="J379" s="130"/>
      <c r="K379" s="130"/>
      <c r="L379" s="130"/>
      <c r="M379" s="130"/>
      <c r="N379" s="137"/>
      <c r="W379" s="136"/>
    </row>
    <row r="380" spans="1:23">
      <c r="A380" s="40" t="s">
        <v>5744</v>
      </c>
      <c r="B380" s="40" t="s">
        <v>6809</v>
      </c>
      <c r="C380" s="40" t="s">
        <v>6810</v>
      </c>
      <c r="D380" s="40" t="s">
        <v>6811</v>
      </c>
      <c r="E380" s="46" t="s">
        <v>5745</v>
      </c>
      <c r="F380" s="41" t="s">
        <v>5746</v>
      </c>
      <c r="G380" s="46">
        <v>291</v>
      </c>
      <c r="H380" s="134" t="s">
        <v>167</v>
      </c>
      <c r="I380" s="130"/>
      <c r="J380" s="130"/>
      <c r="K380" s="130"/>
      <c r="L380" s="130"/>
      <c r="M380" s="130"/>
      <c r="N380" s="137"/>
      <c r="W380" s="136"/>
    </row>
    <row r="381" spans="1:23">
      <c r="A381" s="40" t="s">
        <v>5741</v>
      </c>
      <c r="B381" s="40" t="s">
        <v>6812</v>
      </c>
      <c r="C381" s="40" t="s">
        <v>6813</v>
      </c>
      <c r="D381" s="40" t="s">
        <v>6814</v>
      </c>
      <c r="E381" s="46" t="s">
        <v>5742</v>
      </c>
      <c r="F381" s="41" t="s">
        <v>5743</v>
      </c>
      <c r="G381" s="46">
        <v>256</v>
      </c>
      <c r="H381" s="134" t="s">
        <v>167</v>
      </c>
      <c r="I381" s="130"/>
      <c r="J381" s="130"/>
      <c r="K381" s="130"/>
      <c r="L381" s="130"/>
      <c r="M381" s="130"/>
      <c r="N381" s="137"/>
      <c r="W381" s="136"/>
    </row>
    <row r="382" spans="1:23">
      <c r="A382" s="40" t="s">
        <v>5740</v>
      </c>
      <c r="B382" s="40" t="s">
        <v>6374</v>
      </c>
      <c r="C382" s="40" t="s">
        <v>167</v>
      </c>
      <c r="D382" s="40" t="s">
        <v>167</v>
      </c>
      <c r="E382" s="46" t="s">
        <v>573</v>
      </c>
      <c r="F382" s="41" t="s">
        <v>574</v>
      </c>
      <c r="G382" s="46">
        <v>221</v>
      </c>
      <c r="H382" s="134" t="s">
        <v>167</v>
      </c>
      <c r="I382" s="130"/>
      <c r="J382" s="130"/>
      <c r="K382" s="130"/>
      <c r="L382" s="130"/>
      <c r="M382" s="130"/>
      <c r="N382" s="137"/>
      <c r="W382" s="136"/>
    </row>
    <row r="383" spans="1:23">
      <c r="A383" s="40" t="s">
        <v>5737</v>
      </c>
      <c r="B383" s="40" t="s">
        <v>6815</v>
      </c>
      <c r="C383" s="40" t="s">
        <v>6816</v>
      </c>
      <c r="D383" s="40" t="s">
        <v>6817</v>
      </c>
      <c r="E383" s="46" t="s">
        <v>5738</v>
      </c>
      <c r="F383" s="41" t="s">
        <v>5739</v>
      </c>
      <c r="G383" s="46">
        <v>284</v>
      </c>
      <c r="H383" s="134" t="s">
        <v>167</v>
      </c>
      <c r="I383" s="130"/>
      <c r="J383" s="130"/>
      <c r="K383" s="130"/>
      <c r="L383" s="130"/>
      <c r="M383" s="130"/>
      <c r="N383" s="137"/>
      <c r="W383" s="136"/>
    </row>
    <row r="384" spans="1:23">
      <c r="A384" s="40" t="s">
        <v>5734</v>
      </c>
      <c r="B384" s="40" t="s">
        <v>6818</v>
      </c>
      <c r="C384" s="40" t="s">
        <v>6819</v>
      </c>
      <c r="D384" s="40" t="s">
        <v>6820</v>
      </c>
      <c r="E384" s="46" t="s">
        <v>5735</v>
      </c>
      <c r="F384" s="41" t="s">
        <v>5736</v>
      </c>
      <c r="G384" s="46">
        <v>328</v>
      </c>
      <c r="H384" s="134" t="s">
        <v>167</v>
      </c>
      <c r="I384" s="130"/>
      <c r="J384" s="130"/>
      <c r="K384" s="130"/>
      <c r="L384" s="130"/>
      <c r="M384" s="130"/>
      <c r="N384" s="137"/>
    </row>
    <row r="385" spans="1:23">
      <c r="A385" s="40" t="s">
        <v>5733</v>
      </c>
      <c r="B385" s="40" t="s">
        <v>378</v>
      </c>
      <c r="C385" s="40" t="s">
        <v>167</v>
      </c>
      <c r="D385" s="40" t="s">
        <v>167</v>
      </c>
      <c r="E385" s="46"/>
      <c r="F385" s="41" t="s">
        <v>378</v>
      </c>
      <c r="G385" s="46">
        <v>240</v>
      </c>
      <c r="H385" s="134" t="s">
        <v>167</v>
      </c>
      <c r="I385" s="130"/>
      <c r="J385" s="130"/>
      <c r="K385" s="130"/>
      <c r="L385" s="130"/>
      <c r="M385" s="130"/>
      <c r="N385" s="137"/>
      <c r="W385" s="136"/>
    </row>
    <row r="386" spans="1:23">
      <c r="A386" s="40" t="s">
        <v>5732</v>
      </c>
      <c r="B386" s="40" t="s">
        <v>378</v>
      </c>
      <c r="C386" s="40" t="s">
        <v>167</v>
      </c>
      <c r="D386" s="40" t="s">
        <v>167</v>
      </c>
      <c r="E386" s="46"/>
      <c r="F386" s="41" t="s">
        <v>378</v>
      </c>
      <c r="G386" s="46">
        <v>260</v>
      </c>
      <c r="H386" s="134" t="s">
        <v>167</v>
      </c>
      <c r="I386" s="130"/>
      <c r="J386" s="130"/>
      <c r="K386" s="130"/>
      <c r="L386" s="130"/>
      <c r="M386" s="130"/>
      <c r="N386" s="137"/>
      <c r="W386" s="136"/>
    </row>
    <row r="387" spans="1:23">
      <c r="A387" s="40" t="s">
        <v>5731</v>
      </c>
      <c r="B387" s="40" t="s">
        <v>6821</v>
      </c>
      <c r="C387" s="40" t="s">
        <v>6822</v>
      </c>
      <c r="D387" s="40" t="s">
        <v>6823</v>
      </c>
      <c r="E387" s="46" t="s">
        <v>5365</v>
      </c>
      <c r="F387" s="41" t="s">
        <v>5366</v>
      </c>
      <c r="G387" s="46">
        <v>252</v>
      </c>
      <c r="H387" s="134" t="s">
        <v>167</v>
      </c>
      <c r="I387" s="130"/>
      <c r="J387" s="130"/>
      <c r="K387" s="130"/>
      <c r="L387" s="130"/>
      <c r="M387" s="130"/>
      <c r="N387" s="137"/>
      <c r="W387" s="136"/>
    </row>
    <row r="388" spans="1:23">
      <c r="A388" s="40" t="s">
        <v>5728</v>
      </c>
      <c r="B388" s="40" t="s">
        <v>6824</v>
      </c>
      <c r="C388" s="40" t="s">
        <v>6825</v>
      </c>
      <c r="D388" s="40" t="s">
        <v>6826</v>
      </c>
      <c r="E388" s="46" t="s">
        <v>5729</v>
      </c>
      <c r="F388" s="41" t="s">
        <v>5730</v>
      </c>
      <c r="G388" s="46">
        <v>269</v>
      </c>
      <c r="H388" s="134" t="s">
        <v>167</v>
      </c>
      <c r="I388" s="130"/>
      <c r="J388" s="130"/>
      <c r="K388" s="130"/>
      <c r="L388" s="130"/>
      <c r="M388" s="130"/>
      <c r="N388" s="137"/>
      <c r="W388" s="136"/>
    </row>
    <row r="389" spans="1:23">
      <c r="A389" s="40" t="s">
        <v>5727</v>
      </c>
      <c r="B389" s="40" t="s">
        <v>378</v>
      </c>
      <c r="C389" s="40" t="s">
        <v>167</v>
      </c>
      <c r="D389" s="40" t="s">
        <v>167</v>
      </c>
      <c r="E389" s="46"/>
      <c r="F389" s="41" t="s">
        <v>378</v>
      </c>
      <c r="G389" s="46">
        <v>263</v>
      </c>
      <c r="H389" s="134" t="s">
        <v>167</v>
      </c>
      <c r="I389" s="130"/>
      <c r="J389" s="130"/>
      <c r="K389" s="130"/>
      <c r="L389" s="130"/>
      <c r="M389" s="130"/>
      <c r="N389" s="137"/>
      <c r="W389" s="136"/>
    </row>
    <row r="390" spans="1:23">
      <c r="A390" s="40" t="s">
        <v>5726</v>
      </c>
      <c r="B390" s="40" t="s">
        <v>378</v>
      </c>
      <c r="C390" s="40" t="s">
        <v>167</v>
      </c>
      <c r="D390" s="40" t="s">
        <v>167</v>
      </c>
      <c r="E390" s="46"/>
      <c r="F390" s="41" t="s">
        <v>378</v>
      </c>
      <c r="G390" s="46">
        <v>195</v>
      </c>
      <c r="H390" s="134" t="s">
        <v>167</v>
      </c>
      <c r="I390" s="130"/>
      <c r="J390" s="130"/>
      <c r="K390" s="130"/>
      <c r="L390" s="130"/>
      <c r="M390" s="130"/>
      <c r="N390" s="137"/>
      <c r="W390" s="136"/>
    </row>
    <row r="391" spans="1:23">
      <c r="A391" s="40" t="s">
        <v>5725</v>
      </c>
      <c r="B391" s="40" t="s">
        <v>6827</v>
      </c>
      <c r="C391" s="40" t="s">
        <v>6828</v>
      </c>
      <c r="D391" s="40" t="s">
        <v>6829</v>
      </c>
      <c r="E391" s="46"/>
      <c r="F391" s="41" t="s">
        <v>378</v>
      </c>
      <c r="G391" s="46">
        <v>294</v>
      </c>
      <c r="H391" s="134" t="s">
        <v>167</v>
      </c>
      <c r="I391" s="130"/>
      <c r="J391" s="130"/>
      <c r="K391" s="130"/>
      <c r="L391" s="130"/>
      <c r="M391" s="130"/>
      <c r="N391" s="137"/>
      <c r="W391" s="136"/>
    </row>
    <row r="392" spans="1:23">
      <c r="A392" s="40" t="s">
        <v>5724</v>
      </c>
      <c r="B392" s="40" t="s">
        <v>378</v>
      </c>
      <c r="C392" s="40" t="s">
        <v>167</v>
      </c>
      <c r="D392" s="40" t="s">
        <v>167</v>
      </c>
      <c r="E392" s="46"/>
      <c r="F392" s="41" t="s">
        <v>378</v>
      </c>
      <c r="G392" s="46">
        <v>238</v>
      </c>
      <c r="H392" s="134" t="s">
        <v>167</v>
      </c>
      <c r="I392" s="130"/>
      <c r="J392" s="130"/>
      <c r="K392" s="130"/>
      <c r="L392" s="130"/>
      <c r="M392" s="130"/>
      <c r="N392" s="137"/>
      <c r="W392" s="136"/>
    </row>
    <row r="393" spans="1:23">
      <c r="A393" s="40" t="s">
        <v>5721</v>
      </c>
      <c r="B393" s="40" t="s">
        <v>6830</v>
      </c>
      <c r="C393" s="40" t="s">
        <v>6831</v>
      </c>
      <c r="D393" s="40" t="s">
        <v>6832</v>
      </c>
      <c r="E393" s="46" t="s">
        <v>5722</v>
      </c>
      <c r="F393" s="41" t="s">
        <v>5723</v>
      </c>
      <c r="G393" s="46">
        <v>234</v>
      </c>
      <c r="H393" s="134" t="s">
        <v>167</v>
      </c>
      <c r="I393" s="130"/>
      <c r="J393" s="130"/>
      <c r="K393" s="130"/>
      <c r="L393" s="130"/>
      <c r="M393" s="130"/>
      <c r="N393" s="137"/>
      <c r="W393" s="136"/>
    </row>
    <row r="394" spans="1:23">
      <c r="A394" s="40" t="s">
        <v>5720</v>
      </c>
      <c r="B394" s="40" t="s">
        <v>378</v>
      </c>
      <c r="C394" s="40" t="s">
        <v>167</v>
      </c>
      <c r="D394" s="40" t="s">
        <v>167</v>
      </c>
      <c r="E394" s="46"/>
      <c r="F394" s="41" t="s">
        <v>378</v>
      </c>
      <c r="G394" s="46">
        <v>255</v>
      </c>
      <c r="H394" s="134" t="s">
        <v>167</v>
      </c>
      <c r="I394" s="130"/>
      <c r="J394" s="130"/>
      <c r="K394" s="130"/>
      <c r="L394" s="130"/>
      <c r="M394" s="130"/>
      <c r="N394" s="137"/>
      <c r="W394" s="136"/>
    </row>
    <row r="395" spans="1:23">
      <c r="A395" s="40" t="s">
        <v>5717</v>
      </c>
      <c r="B395" s="40" t="s">
        <v>6833</v>
      </c>
      <c r="C395" s="40" t="s">
        <v>6834</v>
      </c>
      <c r="D395" s="40" t="s">
        <v>6835</v>
      </c>
      <c r="E395" s="46" t="s">
        <v>5718</v>
      </c>
      <c r="F395" s="41" t="s">
        <v>5719</v>
      </c>
      <c r="G395" s="46">
        <v>236</v>
      </c>
      <c r="H395" s="134" t="s">
        <v>167</v>
      </c>
      <c r="I395" s="130"/>
      <c r="J395" s="130"/>
      <c r="K395" s="130"/>
      <c r="L395" s="130"/>
      <c r="M395" s="130"/>
      <c r="N395" s="137"/>
    </row>
    <row r="396" spans="1:23">
      <c r="A396" s="40" t="s">
        <v>5714</v>
      </c>
      <c r="B396" s="40" t="s">
        <v>6836</v>
      </c>
      <c r="C396" s="40" t="s">
        <v>6837</v>
      </c>
      <c r="D396" s="40" t="s">
        <v>6838</v>
      </c>
      <c r="E396" s="46" t="s">
        <v>5715</v>
      </c>
      <c r="F396" s="41" t="s">
        <v>5716</v>
      </c>
      <c r="G396" s="46">
        <v>262</v>
      </c>
      <c r="H396" s="134" t="s">
        <v>167</v>
      </c>
      <c r="I396" s="130"/>
      <c r="J396" s="130"/>
      <c r="K396" s="130"/>
      <c r="L396" s="130"/>
      <c r="M396" s="130"/>
      <c r="N396" s="137"/>
      <c r="W396" s="136"/>
    </row>
    <row r="397" spans="1:23" ht="24">
      <c r="A397" s="40" t="s">
        <v>5713</v>
      </c>
      <c r="B397" s="40" t="s">
        <v>6839</v>
      </c>
      <c r="C397" s="40" t="s">
        <v>167</v>
      </c>
      <c r="D397" s="40" t="s">
        <v>167</v>
      </c>
      <c r="E397" s="46" t="s">
        <v>872</v>
      </c>
      <c r="F397" s="41" t="s">
        <v>873</v>
      </c>
      <c r="G397" s="46">
        <v>197</v>
      </c>
      <c r="H397" s="134" t="s">
        <v>167</v>
      </c>
      <c r="I397" s="130"/>
      <c r="J397" s="130"/>
      <c r="K397" s="130"/>
      <c r="L397" s="130"/>
      <c r="M397" s="130"/>
      <c r="N397" s="137"/>
      <c r="W397" s="136"/>
    </row>
    <row r="398" spans="1:23">
      <c r="A398" s="40" t="s">
        <v>5710</v>
      </c>
      <c r="B398" s="40" t="s">
        <v>6457</v>
      </c>
      <c r="C398" s="40" t="s">
        <v>167</v>
      </c>
      <c r="D398" s="40" t="s">
        <v>167</v>
      </c>
      <c r="E398" s="46" t="s">
        <v>5711</v>
      </c>
      <c r="F398" s="41" t="s">
        <v>5712</v>
      </c>
      <c r="G398" s="46">
        <v>215</v>
      </c>
      <c r="H398" s="134" t="s">
        <v>167</v>
      </c>
      <c r="I398" s="130"/>
      <c r="J398" s="130"/>
      <c r="K398" s="130"/>
      <c r="L398" s="130"/>
      <c r="M398" s="130"/>
      <c r="N398" s="137"/>
      <c r="W398" s="136"/>
    </row>
    <row r="399" spans="1:23">
      <c r="A399" s="40" t="s">
        <v>5709</v>
      </c>
      <c r="B399" s="40" t="s">
        <v>6643</v>
      </c>
      <c r="C399" s="40" t="s">
        <v>167</v>
      </c>
      <c r="D399" s="40" t="s">
        <v>167</v>
      </c>
      <c r="E399" s="46"/>
      <c r="F399" s="41" t="s">
        <v>378</v>
      </c>
      <c r="G399" s="46">
        <v>167</v>
      </c>
      <c r="H399" s="134" t="s">
        <v>167</v>
      </c>
      <c r="I399" s="130"/>
      <c r="J399" s="130"/>
      <c r="K399" s="130"/>
      <c r="L399" s="130"/>
      <c r="M399" s="130"/>
      <c r="N399" s="137"/>
      <c r="W399" s="136"/>
    </row>
    <row r="400" spans="1:23">
      <c r="A400" s="40" t="s">
        <v>5707</v>
      </c>
      <c r="B400" s="40" t="s">
        <v>6840</v>
      </c>
      <c r="C400" s="40" t="s">
        <v>6841</v>
      </c>
      <c r="D400" s="40" t="s">
        <v>6842</v>
      </c>
      <c r="E400" s="46" t="s">
        <v>5708</v>
      </c>
      <c r="F400" s="41" t="s">
        <v>428</v>
      </c>
      <c r="G400" s="46">
        <v>196</v>
      </c>
      <c r="H400" s="134" t="s">
        <v>167</v>
      </c>
      <c r="I400" s="130"/>
      <c r="J400" s="130"/>
      <c r="K400" s="130"/>
      <c r="L400" s="130"/>
      <c r="M400" s="130"/>
      <c r="N400" s="137"/>
      <c r="W400" s="136"/>
    </row>
    <row r="401" spans="1:23">
      <c r="A401" s="40" t="s">
        <v>5706</v>
      </c>
      <c r="B401" s="40" t="s">
        <v>378</v>
      </c>
      <c r="C401" s="40" t="s">
        <v>167</v>
      </c>
      <c r="D401" s="40" t="s">
        <v>167</v>
      </c>
      <c r="E401" s="46"/>
      <c r="F401" s="41" t="s">
        <v>378</v>
      </c>
      <c r="G401" s="46">
        <v>203</v>
      </c>
      <c r="H401" s="134" t="s">
        <v>167</v>
      </c>
      <c r="I401" s="130"/>
      <c r="J401" s="130"/>
      <c r="K401" s="130"/>
      <c r="L401" s="130"/>
      <c r="M401" s="130"/>
      <c r="N401" s="137"/>
      <c r="W401" s="136"/>
    </row>
    <row r="402" spans="1:23">
      <c r="A402" s="40" t="s">
        <v>5703</v>
      </c>
      <c r="B402" s="40" t="s">
        <v>6843</v>
      </c>
      <c r="C402" s="40" t="s">
        <v>167</v>
      </c>
      <c r="D402" s="40" t="s">
        <v>167</v>
      </c>
      <c r="E402" s="46" t="s">
        <v>5704</v>
      </c>
      <c r="F402" s="41" t="s">
        <v>5705</v>
      </c>
      <c r="G402" s="46">
        <v>243</v>
      </c>
      <c r="H402" s="134" t="s">
        <v>167</v>
      </c>
      <c r="I402" s="130"/>
      <c r="J402" s="130"/>
      <c r="K402" s="130"/>
      <c r="L402" s="130"/>
      <c r="M402" s="130"/>
      <c r="N402" s="137"/>
      <c r="W402" s="136"/>
    </row>
    <row r="403" spans="1:23">
      <c r="A403" s="40" t="s">
        <v>5702</v>
      </c>
      <c r="B403" s="40" t="s">
        <v>378</v>
      </c>
      <c r="C403" s="40" t="s">
        <v>6844</v>
      </c>
      <c r="D403" s="40" t="s">
        <v>6845</v>
      </c>
      <c r="E403" s="46"/>
      <c r="F403" s="41" t="s">
        <v>378</v>
      </c>
      <c r="G403" s="46">
        <v>256</v>
      </c>
      <c r="H403" s="134" t="s">
        <v>167</v>
      </c>
      <c r="I403" s="130"/>
      <c r="J403" s="130"/>
      <c r="K403" s="130"/>
      <c r="L403" s="130"/>
      <c r="M403" s="130"/>
      <c r="N403" s="137"/>
      <c r="W403" s="136"/>
    </row>
    <row r="404" spans="1:23">
      <c r="A404" s="40" t="s">
        <v>5701</v>
      </c>
      <c r="B404" s="40" t="s">
        <v>6846</v>
      </c>
      <c r="C404" s="40" t="s">
        <v>6847</v>
      </c>
      <c r="D404" s="40" t="s">
        <v>6848</v>
      </c>
      <c r="E404" s="46"/>
      <c r="F404" s="41" t="s">
        <v>378</v>
      </c>
      <c r="G404" s="46">
        <v>273</v>
      </c>
      <c r="H404" s="134" t="s">
        <v>167</v>
      </c>
      <c r="I404" s="130"/>
      <c r="J404" s="130"/>
      <c r="K404" s="130"/>
      <c r="L404" s="130"/>
      <c r="M404" s="130"/>
      <c r="N404" s="137"/>
      <c r="W404" s="136"/>
    </row>
    <row r="405" spans="1:23">
      <c r="A405" s="40" t="s">
        <v>5700</v>
      </c>
      <c r="B405" s="40" t="s">
        <v>378</v>
      </c>
      <c r="C405" s="40" t="s">
        <v>6849</v>
      </c>
      <c r="D405" s="40" t="s">
        <v>6850</v>
      </c>
      <c r="E405" s="46"/>
      <c r="F405" s="41" t="s">
        <v>378</v>
      </c>
      <c r="G405" s="46">
        <v>288</v>
      </c>
      <c r="H405" s="134" t="s">
        <v>167</v>
      </c>
      <c r="I405" s="130"/>
      <c r="J405" s="130"/>
      <c r="K405" s="130"/>
      <c r="L405" s="130"/>
      <c r="M405" s="130"/>
      <c r="N405" s="137"/>
      <c r="W405" s="136"/>
    </row>
    <row r="406" spans="1:23">
      <c r="A406" s="40" t="s">
        <v>5699</v>
      </c>
      <c r="B406" s="40" t="s">
        <v>6644</v>
      </c>
      <c r="C406" s="40" t="s">
        <v>6645</v>
      </c>
      <c r="D406" s="40" t="s">
        <v>6646</v>
      </c>
      <c r="E406" s="46" t="s">
        <v>489</v>
      </c>
      <c r="F406" s="41" t="s">
        <v>490</v>
      </c>
      <c r="G406" s="46">
        <v>317</v>
      </c>
      <c r="H406" s="134" t="s">
        <v>167</v>
      </c>
      <c r="I406" s="130"/>
      <c r="J406" s="130"/>
      <c r="K406" s="130"/>
      <c r="L406" s="130"/>
      <c r="M406" s="130"/>
      <c r="N406" s="137"/>
    </row>
    <row r="407" spans="1:23">
      <c r="A407" s="40" t="s">
        <v>5696</v>
      </c>
      <c r="B407" s="40" t="s">
        <v>6851</v>
      </c>
      <c r="C407" s="40" t="s">
        <v>6852</v>
      </c>
      <c r="D407" s="40" t="s">
        <v>6853</v>
      </c>
      <c r="E407" s="46" t="s">
        <v>5697</v>
      </c>
      <c r="F407" s="41" t="s">
        <v>5698</v>
      </c>
      <c r="G407" s="46">
        <v>263</v>
      </c>
      <c r="H407" s="134" t="s">
        <v>167</v>
      </c>
      <c r="I407" s="130"/>
      <c r="J407" s="130"/>
      <c r="K407" s="130"/>
      <c r="L407" s="130"/>
      <c r="M407" s="130"/>
      <c r="N407" s="137"/>
      <c r="W407" s="136"/>
    </row>
    <row r="408" spans="1:23">
      <c r="A408" s="40" t="s">
        <v>5695</v>
      </c>
      <c r="B408" s="40" t="s">
        <v>6854</v>
      </c>
      <c r="C408" s="40" t="s">
        <v>6855</v>
      </c>
      <c r="D408" s="40" t="s">
        <v>6856</v>
      </c>
      <c r="E408" s="46" t="s">
        <v>1745</v>
      </c>
      <c r="F408" s="41" t="s">
        <v>1746</v>
      </c>
      <c r="G408" s="46">
        <v>294</v>
      </c>
      <c r="H408" s="134" t="s">
        <v>167</v>
      </c>
      <c r="I408" s="130"/>
      <c r="J408" s="130"/>
      <c r="K408" s="130"/>
      <c r="L408" s="130"/>
      <c r="M408" s="130"/>
      <c r="N408" s="137"/>
      <c r="W408" s="136"/>
    </row>
    <row r="409" spans="1:23">
      <c r="A409" s="40" t="s">
        <v>5694</v>
      </c>
      <c r="B409" s="40" t="s">
        <v>378</v>
      </c>
      <c r="C409" s="40" t="s">
        <v>167</v>
      </c>
      <c r="D409" s="40" t="s">
        <v>167</v>
      </c>
      <c r="E409" s="46"/>
      <c r="F409" s="41" t="s">
        <v>378</v>
      </c>
      <c r="G409" s="46">
        <v>161</v>
      </c>
      <c r="H409" s="134" t="s">
        <v>167</v>
      </c>
      <c r="I409" s="130"/>
      <c r="J409" s="130"/>
      <c r="K409" s="130"/>
      <c r="L409" s="130"/>
      <c r="M409" s="130"/>
      <c r="N409" s="137"/>
      <c r="W409" s="136"/>
    </row>
    <row r="410" spans="1:23">
      <c r="A410" s="40" t="s">
        <v>5693</v>
      </c>
      <c r="B410" s="40" t="s">
        <v>378</v>
      </c>
      <c r="C410" s="40" t="s">
        <v>167</v>
      </c>
      <c r="D410" s="40" t="s">
        <v>167</v>
      </c>
      <c r="E410" s="46"/>
      <c r="F410" s="41" t="s">
        <v>378</v>
      </c>
      <c r="G410" s="46">
        <v>138</v>
      </c>
      <c r="H410" s="134" t="s">
        <v>167</v>
      </c>
      <c r="I410" s="130"/>
      <c r="J410" s="130"/>
      <c r="K410" s="130"/>
      <c r="L410" s="130"/>
      <c r="M410" s="130"/>
      <c r="N410" s="137"/>
    </row>
    <row r="411" spans="1:23">
      <c r="A411" s="40" t="s">
        <v>5690</v>
      </c>
      <c r="B411" s="40" t="s">
        <v>6857</v>
      </c>
      <c r="C411" s="40" t="s">
        <v>167</v>
      </c>
      <c r="D411" s="40" t="s">
        <v>167</v>
      </c>
      <c r="E411" s="46" t="s">
        <v>5691</v>
      </c>
      <c r="F411" s="41" t="s">
        <v>5692</v>
      </c>
      <c r="G411" s="46">
        <v>240</v>
      </c>
      <c r="H411" s="134" t="s">
        <v>167</v>
      </c>
      <c r="I411" s="130"/>
      <c r="J411" s="130"/>
      <c r="K411" s="130"/>
      <c r="L411" s="130"/>
      <c r="M411" s="130"/>
      <c r="N411" s="137"/>
    </row>
    <row r="412" spans="1:23">
      <c r="A412" s="40" t="s">
        <v>5689</v>
      </c>
      <c r="B412" s="40" t="s">
        <v>378</v>
      </c>
      <c r="C412" s="40" t="s">
        <v>167</v>
      </c>
      <c r="D412" s="40" t="s">
        <v>167</v>
      </c>
      <c r="E412" s="46"/>
      <c r="F412" s="41" t="s">
        <v>378</v>
      </c>
      <c r="G412" s="46">
        <v>214</v>
      </c>
      <c r="H412" s="134" t="s">
        <v>167</v>
      </c>
      <c r="I412" s="130"/>
      <c r="J412" s="130"/>
      <c r="K412" s="130"/>
      <c r="L412" s="130"/>
      <c r="M412" s="130"/>
      <c r="N412" s="137"/>
      <c r="W412" s="136"/>
    </row>
    <row r="413" spans="1:23">
      <c r="A413" s="40" t="s">
        <v>5688</v>
      </c>
      <c r="B413" s="40" t="s">
        <v>378</v>
      </c>
      <c r="C413" s="40" t="s">
        <v>167</v>
      </c>
      <c r="D413" s="40" t="s">
        <v>167</v>
      </c>
      <c r="E413" s="46"/>
      <c r="F413" s="41" t="s">
        <v>378</v>
      </c>
      <c r="G413" s="46">
        <v>144</v>
      </c>
      <c r="H413" s="134" t="s">
        <v>167</v>
      </c>
      <c r="I413" s="130"/>
      <c r="J413" s="130"/>
      <c r="K413" s="130"/>
      <c r="L413" s="130"/>
      <c r="M413" s="130"/>
      <c r="N413" s="137"/>
      <c r="W413" s="136"/>
    </row>
    <row r="414" spans="1:23" ht="36">
      <c r="A414" s="40" t="s">
        <v>5687</v>
      </c>
      <c r="B414" s="40" t="s">
        <v>378</v>
      </c>
      <c r="C414" s="40" t="s">
        <v>6725</v>
      </c>
      <c r="D414" s="40" t="s">
        <v>6858</v>
      </c>
      <c r="E414" s="46"/>
      <c r="F414" s="41" t="s">
        <v>378</v>
      </c>
      <c r="G414" s="46">
        <v>199</v>
      </c>
      <c r="H414" s="134" t="s">
        <v>167</v>
      </c>
      <c r="I414" s="130"/>
      <c r="J414" s="130"/>
      <c r="K414" s="130"/>
      <c r="L414" s="130"/>
      <c r="M414" s="130"/>
      <c r="N414" s="137"/>
      <c r="W414" s="136"/>
    </row>
    <row r="415" spans="1:23">
      <c r="A415" s="40" t="s">
        <v>5686</v>
      </c>
      <c r="B415" s="40" t="s">
        <v>6787</v>
      </c>
      <c r="C415" s="40" t="s">
        <v>6859</v>
      </c>
      <c r="D415" s="40" t="s">
        <v>6860</v>
      </c>
      <c r="E415" s="46" t="s">
        <v>4849</v>
      </c>
      <c r="F415" s="41" t="s">
        <v>1239</v>
      </c>
      <c r="G415" s="46">
        <v>218</v>
      </c>
      <c r="H415" s="134" t="s">
        <v>167</v>
      </c>
      <c r="I415" s="130"/>
      <c r="J415" s="130"/>
      <c r="K415" s="130"/>
      <c r="L415" s="130"/>
      <c r="M415" s="130"/>
      <c r="N415" s="137"/>
    </row>
    <row r="416" spans="1:23">
      <c r="A416" s="40" t="s">
        <v>5685</v>
      </c>
      <c r="B416" s="40" t="s">
        <v>6861</v>
      </c>
      <c r="C416" s="40" t="s">
        <v>167</v>
      </c>
      <c r="D416" s="40" t="s">
        <v>167</v>
      </c>
      <c r="E416" s="46" t="s">
        <v>2515</v>
      </c>
      <c r="F416" s="41" t="s">
        <v>2516</v>
      </c>
      <c r="G416" s="46">
        <v>267</v>
      </c>
      <c r="H416" s="134" t="s">
        <v>167</v>
      </c>
      <c r="I416" s="130"/>
      <c r="J416" s="130"/>
      <c r="K416" s="130"/>
      <c r="L416" s="130"/>
      <c r="M416" s="130"/>
      <c r="N416" s="137"/>
    </row>
    <row r="417" spans="1:23" ht="36">
      <c r="A417" s="40" t="s">
        <v>5683</v>
      </c>
      <c r="B417" s="40" t="s">
        <v>378</v>
      </c>
      <c r="C417" s="40" t="s">
        <v>6592</v>
      </c>
      <c r="D417" s="40" t="s">
        <v>6862</v>
      </c>
      <c r="E417" s="46" t="s">
        <v>5684</v>
      </c>
      <c r="F417" s="41" t="s">
        <v>378</v>
      </c>
      <c r="G417" s="46">
        <v>242</v>
      </c>
      <c r="H417" s="134" t="s">
        <v>167</v>
      </c>
      <c r="I417" s="130"/>
      <c r="J417" s="130"/>
      <c r="K417" s="130"/>
      <c r="L417" s="130"/>
      <c r="M417" s="130"/>
      <c r="N417" s="137"/>
      <c r="W417" s="136"/>
    </row>
    <row r="418" spans="1:23">
      <c r="A418" s="40" t="s">
        <v>5682</v>
      </c>
      <c r="B418" s="40" t="s">
        <v>6863</v>
      </c>
      <c r="C418" s="40" t="s">
        <v>6864</v>
      </c>
      <c r="D418" s="40" t="s">
        <v>6865</v>
      </c>
      <c r="E418" s="46" t="s">
        <v>427</v>
      </c>
      <c r="F418" s="41" t="s">
        <v>428</v>
      </c>
      <c r="G418" s="46">
        <v>363</v>
      </c>
      <c r="H418" s="134" t="s">
        <v>167</v>
      </c>
      <c r="I418" s="130"/>
      <c r="J418" s="130"/>
      <c r="K418" s="130"/>
      <c r="L418" s="130"/>
      <c r="M418" s="130"/>
      <c r="N418" s="137"/>
      <c r="W418" s="136"/>
    </row>
    <row r="419" spans="1:23">
      <c r="A419" s="40" t="s">
        <v>5681</v>
      </c>
      <c r="B419" s="40" t="s">
        <v>6863</v>
      </c>
      <c r="C419" s="40" t="s">
        <v>6864</v>
      </c>
      <c r="D419" s="40" t="s">
        <v>6865</v>
      </c>
      <c r="E419" s="46"/>
      <c r="F419" s="41" t="s">
        <v>378</v>
      </c>
      <c r="G419" s="46">
        <v>371</v>
      </c>
      <c r="H419" s="134" t="s">
        <v>167</v>
      </c>
      <c r="I419" s="130"/>
      <c r="J419" s="130"/>
      <c r="K419" s="130"/>
      <c r="L419" s="130"/>
      <c r="M419" s="130"/>
      <c r="N419" s="137"/>
      <c r="W419" s="136"/>
    </row>
    <row r="420" spans="1:23">
      <c r="A420" s="40" t="s">
        <v>5680</v>
      </c>
      <c r="B420" s="40" t="s">
        <v>6866</v>
      </c>
      <c r="C420" s="40" t="s">
        <v>6867</v>
      </c>
      <c r="D420" s="40" t="s">
        <v>6868</v>
      </c>
      <c r="E420" s="46"/>
      <c r="F420" s="41" t="s">
        <v>378</v>
      </c>
      <c r="G420" s="46">
        <v>335</v>
      </c>
      <c r="H420" s="134" t="s">
        <v>167</v>
      </c>
      <c r="I420" s="130"/>
      <c r="J420" s="130"/>
      <c r="K420" s="130"/>
      <c r="L420" s="130"/>
      <c r="M420" s="130"/>
      <c r="N420" s="137"/>
      <c r="W420" s="136"/>
    </row>
    <row r="421" spans="1:23">
      <c r="A421" s="40" t="s">
        <v>5679</v>
      </c>
      <c r="B421" s="40" t="s">
        <v>6869</v>
      </c>
      <c r="C421" s="40" t="s">
        <v>6867</v>
      </c>
      <c r="D421" s="40" t="s">
        <v>6868</v>
      </c>
      <c r="E421" s="46"/>
      <c r="F421" s="41" t="s">
        <v>378</v>
      </c>
      <c r="G421" s="46">
        <v>303</v>
      </c>
      <c r="H421" s="134" t="s">
        <v>167</v>
      </c>
      <c r="I421" s="130"/>
      <c r="J421" s="130"/>
      <c r="K421" s="130"/>
      <c r="L421" s="130"/>
      <c r="M421" s="130"/>
      <c r="N421" s="137"/>
      <c r="W421" s="136"/>
    </row>
    <row r="422" spans="1:23">
      <c r="A422" s="40" t="s">
        <v>5678</v>
      </c>
      <c r="B422" s="40" t="s">
        <v>6863</v>
      </c>
      <c r="C422" s="40" t="s">
        <v>6864</v>
      </c>
      <c r="D422" s="40" t="s">
        <v>6865</v>
      </c>
      <c r="E422" s="46"/>
      <c r="F422" s="41" t="s">
        <v>378</v>
      </c>
      <c r="G422" s="46">
        <v>394</v>
      </c>
      <c r="H422" s="134" t="s">
        <v>167</v>
      </c>
      <c r="I422" s="130"/>
      <c r="J422" s="130"/>
      <c r="K422" s="130"/>
      <c r="L422" s="130"/>
      <c r="M422" s="130"/>
      <c r="N422" s="137"/>
    </row>
    <row r="423" spans="1:23">
      <c r="A423" s="40" t="s">
        <v>5677</v>
      </c>
      <c r="B423" s="40" t="s">
        <v>6870</v>
      </c>
      <c r="C423" s="40" t="s">
        <v>167</v>
      </c>
      <c r="D423" s="40" t="s">
        <v>167</v>
      </c>
      <c r="E423" s="46"/>
      <c r="F423" s="41" t="s">
        <v>378</v>
      </c>
      <c r="G423" s="46">
        <v>609</v>
      </c>
      <c r="H423" s="134" t="s">
        <v>167</v>
      </c>
      <c r="I423" s="130"/>
      <c r="J423" s="130"/>
      <c r="K423" s="130"/>
      <c r="L423" s="130"/>
      <c r="M423" s="130"/>
      <c r="N423" s="137"/>
      <c r="W423" s="136"/>
    </row>
    <row r="424" spans="1:23">
      <c r="A424" s="40" t="s">
        <v>5676</v>
      </c>
      <c r="B424" s="40" t="s">
        <v>378</v>
      </c>
      <c r="C424" s="40" t="s">
        <v>167</v>
      </c>
      <c r="D424" s="40" t="s">
        <v>167</v>
      </c>
      <c r="E424" s="46"/>
      <c r="F424" s="41" t="s">
        <v>378</v>
      </c>
      <c r="G424" s="46">
        <v>272</v>
      </c>
      <c r="H424" s="134" t="s">
        <v>167</v>
      </c>
      <c r="I424" s="130"/>
      <c r="J424" s="130"/>
      <c r="K424" s="130"/>
      <c r="L424" s="130"/>
      <c r="M424" s="130"/>
      <c r="N424" s="137"/>
      <c r="W424" s="136"/>
    </row>
    <row r="425" spans="1:23">
      <c r="A425" s="40" t="s">
        <v>5675</v>
      </c>
      <c r="B425" s="40" t="s">
        <v>6371</v>
      </c>
      <c r="C425" s="40" t="s">
        <v>6372</v>
      </c>
      <c r="D425" s="40" t="s">
        <v>6373</v>
      </c>
      <c r="E425" s="46" t="s">
        <v>2627</v>
      </c>
      <c r="F425" s="41" t="s">
        <v>2628</v>
      </c>
      <c r="G425" s="46">
        <v>253</v>
      </c>
      <c r="H425" s="134" t="s">
        <v>167</v>
      </c>
      <c r="I425" s="130"/>
      <c r="J425" s="130"/>
      <c r="K425" s="130"/>
      <c r="L425" s="130"/>
      <c r="M425" s="130"/>
      <c r="N425" s="137"/>
      <c r="W425" s="136"/>
    </row>
    <row r="426" spans="1:23">
      <c r="A426" s="40" t="s">
        <v>5674</v>
      </c>
      <c r="B426" s="40" t="s">
        <v>378</v>
      </c>
      <c r="C426" s="40" t="s">
        <v>167</v>
      </c>
      <c r="D426" s="40" t="s">
        <v>167</v>
      </c>
      <c r="E426" s="46"/>
      <c r="F426" s="41" t="s">
        <v>378</v>
      </c>
      <c r="G426" s="46">
        <v>214</v>
      </c>
      <c r="H426" s="134" t="s">
        <v>167</v>
      </c>
      <c r="I426" s="130"/>
      <c r="J426" s="130"/>
      <c r="K426" s="130"/>
      <c r="L426" s="130"/>
      <c r="M426" s="130"/>
      <c r="N426" s="137"/>
      <c r="W426" s="136"/>
    </row>
    <row r="427" spans="1:23">
      <c r="A427" s="40" t="s">
        <v>5673</v>
      </c>
      <c r="B427" s="40" t="s">
        <v>6871</v>
      </c>
      <c r="C427" s="40" t="s">
        <v>167</v>
      </c>
      <c r="D427" s="40" t="s">
        <v>167</v>
      </c>
      <c r="E427" s="46"/>
      <c r="F427" s="41" t="s">
        <v>378</v>
      </c>
      <c r="G427" s="46">
        <v>324</v>
      </c>
      <c r="H427" s="134" t="s">
        <v>6872</v>
      </c>
      <c r="I427" s="130"/>
      <c r="J427" s="130"/>
      <c r="K427" s="130"/>
      <c r="L427" s="130"/>
      <c r="M427" s="130"/>
      <c r="N427" s="137"/>
    </row>
    <row r="428" spans="1:23">
      <c r="A428" s="40" t="s">
        <v>5672</v>
      </c>
      <c r="B428" s="40" t="s">
        <v>6873</v>
      </c>
      <c r="C428" s="40" t="s">
        <v>6874</v>
      </c>
      <c r="D428" s="40" t="s">
        <v>6875</v>
      </c>
      <c r="E428" s="46" t="s">
        <v>5330</v>
      </c>
      <c r="F428" s="41" t="s">
        <v>5331</v>
      </c>
      <c r="G428" s="46">
        <v>258</v>
      </c>
      <c r="H428" s="134" t="s">
        <v>167</v>
      </c>
      <c r="I428" s="130"/>
      <c r="J428" s="130"/>
      <c r="K428" s="130"/>
      <c r="L428" s="130"/>
      <c r="M428" s="130"/>
      <c r="N428" s="137"/>
    </row>
    <row r="429" spans="1:23">
      <c r="A429" s="40" t="s">
        <v>5671</v>
      </c>
      <c r="B429" s="40" t="s">
        <v>378</v>
      </c>
      <c r="C429" s="40" t="s">
        <v>167</v>
      </c>
      <c r="D429" s="40" t="s">
        <v>167</v>
      </c>
      <c r="E429" s="46"/>
      <c r="F429" s="41" t="s">
        <v>378</v>
      </c>
      <c r="G429" s="46">
        <v>180</v>
      </c>
      <c r="H429" s="134" t="s">
        <v>167</v>
      </c>
      <c r="I429" s="130"/>
      <c r="J429" s="130"/>
      <c r="K429" s="130"/>
      <c r="L429" s="130"/>
      <c r="M429" s="130"/>
      <c r="N429" s="137"/>
    </row>
    <row r="430" spans="1:23">
      <c r="A430" s="40" t="s">
        <v>5670</v>
      </c>
      <c r="B430" s="40" t="s">
        <v>378</v>
      </c>
      <c r="C430" s="40" t="s">
        <v>167</v>
      </c>
      <c r="D430" s="40" t="s">
        <v>167</v>
      </c>
      <c r="E430" s="46"/>
      <c r="F430" s="41" t="s">
        <v>378</v>
      </c>
      <c r="G430" s="46">
        <v>238</v>
      </c>
      <c r="H430" s="134" t="s">
        <v>167</v>
      </c>
      <c r="I430" s="130"/>
      <c r="J430" s="130"/>
      <c r="K430" s="130"/>
      <c r="L430" s="130"/>
      <c r="M430" s="130"/>
      <c r="N430" s="137"/>
    </row>
    <row r="431" spans="1:23">
      <c r="A431" s="40" t="s">
        <v>5669</v>
      </c>
      <c r="B431" s="40" t="s">
        <v>378</v>
      </c>
      <c r="C431" s="40" t="s">
        <v>167</v>
      </c>
      <c r="D431" s="40" t="s">
        <v>167</v>
      </c>
      <c r="E431" s="46"/>
      <c r="F431" s="41" t="s">
        <v>378</v>
      </c>
      <c r="G431" s="46">
        <v>249</v>
      </c>
      <c r="H431" s="134" t="s">
        <v>167</v>
      </c>
      <c r="I431" s="130"/>
      <c r="J431" s="130"/>
      <c r="K431" s="130"/>
      <c r="L431" s="130"/>
      <c r="M431" s="130"/>
      <c r="N431" s="137"/>
      <c r="W431" s="136"/>
    </row>
    <row r="432" spans="1:23">
      <c r="A432" s="40" t="s">
        <v>5668</v>
      </c>
      <c r="B432" s="40" t="s">
        <v>378</v>
      </c>
      <c r="C432" s="40" t="s">
        <v>167</v>
      </c>
      <c r="D432" s="40" t="s">
        <v>167</v>
      </c>
      <c r="E432" s="46"/>
      <c r="F432" s="41" t="s">
        <v>378</v>
      </c>
      <c r="G432" s="46">
        <v>236</v>
      </c>
      <c r="H432" s="134" t="s">
        <v>167</v>
      </c>
      <c r="I432" s="130"/>
      <c r="J432" s="130"/>
      <c r="K432" s="130"/>
      <c r="L432" s="130"/>
      <c r="M432" s="130"/>
      <c r="N432" s="137"/>
      <c r="W432" s="136"/>
    </row>
    <row r="433" spans="1:23" ht="24">
      <c r="A433" s="40" t="s">
        <v>5667</v>
      </c>
      <c r="B433" s="40" t="s">
        <v>6404</v>
      </c>
      <c r="C433" s="40" t="s">
        <v>167</v>
      </c>
      <c r="D433" s="40" t="s">
        <v>167</v>
      </c>
      <c r="E433" s="46"/>
      <c r="F433" s="41" t="s">
        <v>378</v>
      </c>
      <c r="G433" s="46">
        <v>179</v>
      </c>
      <c r="H433" s="134" t="s">
        <v>167</v>
      </c>
      <c r="I433" s="130"/>
      <c r="J433" s="130"/>
      <c r="K433" s="130"/>
      <c r="L433" s="130"/>
      <c r="M433" s="130"/>
      <c r="N433" s="137"/>
      <c r="W433" s="136"/>
    </row>
    <row r="434" spans="1:23">
      <c r="A434" s="40" t="s">
        <v>5666</v>
      </c>
      <c r="B434" s="40" t="s">
        <v>6604</v>
      </c>
      <c r="C434" s="40" t="s">
        <v>6876</v>
      </c>
      <c r="D434" s="40" t="s">
        <v>6877</v>
      </c>
      <c r="E434" s="46"/>
      <c r="F434" s="41" t="s">
        <v>378</v>
      </c>
      <c r="G434" s="46">
        <v>185</v>
      </c>
      <c r="H434" s="134" t="s">
        <v>167</v>
      </c>
      <c r="I434" s="130"/>
      <c r="J434" s="130"/>
      <c r="K434" s="130"/>
      <c r="L434" s="130"/>
      <c r="M434" s="130"/>
      <c r="N434" s="137"/>
      <c r="W434" s="136"/>
    </row>
    <row r="435" spans="1:23">
      <c r="A435" s="40" t="s">
        <v>5665</v>
      </c>
      <c r="B435" s="40" t="s">
        <v>378</v>
      </c>
      <c r="C435" s="40" t="s">
        <v>167</v>
      </c>
      <c r="D435" s="40" t="s">
        <v>167</v>
      </c>
      <c r="E435" s="46"/>
      <c r="F435" s="41" t="s">
        <v>378</v>
      </c>
      <c r="G435" s="46">
        <v>230</v>
      </c>
      <c r="H435" s="134" t="s">
        <v>167</v>
      </c>
      <c r="I435" s="130"/>
      <c r="J435" s="130"/>
      <c r="K435" s="130"/>
      <c r="L435" s="130"/>
      <c r="M435" s="130"/>
      <c r="N435" s="137"/>
      <c r="W435" s="136"/>
    </row>
    <row r="436" spans="1:23">
      <c r="A436" s="40" t="s">
        <v>5662</v>
      </c>
      <c r="B436" s="40" t="s">
        <v>6671</v>
      </c>
      <c r="C436" s="40" t="s">
        <v>6878</v>
      </c>
      <c r="D436" s="40" t="s">
        <v>6879</v>
      </c>
      <c r="E436" s="46" t="s">
        <v>5663</v>
      </c>
      <c r="F436" s="41" t="s">
        <v>5664</v>
      </c>
      <c r="G436" s="46">
        <v>240</v>
      </c>
      <c r="H436" s="134" t="s">
        <v>167</v>
      </c>
      <c r="I436" s="130"/>
      <c r="J436" s="130"/>
      <c r="K436" s="130"/>
      <c r="L436" s="130"/>
      <c r="M436" s="130"/>
      <c r="N436" s="137"/>
      <c r="W436" s="136"/>
    </row>
    <row r="437" spans="1:23">
      <c r="A437" s="40" t="s">
        <v>5661</v>
      </c>
      <c r="B437" s="40" t="s">
        <v>378</v>
      </c>
      <c r="C437" s="40" t="s">
        <v>167</v>
      </c>
      <c r="D437" s="40" t="s">
        <v>167</v>
      </c>
      <c r="E437" s="46"/>
      <c r="F437" s="41" t="s">
        <v>378</v>
      </c>
      <c r="G437" s="46">
        <v>11624</v>
      </c>
      <c r="H437" s="134" t="s">
        <v>167</v>
      </c>
      <c r="I437" s="130"/>
      <c r="J437" s="130"/>
      <c r="K437" s="130"/>
      <c r="L437" s="130"/>
      <c r="M437" s="130"/>
      <c r="N437" s="137"/>
    </row>
    <row r="438" spans="1:23">
      <c r="A438" s="40" t="s">
        <v>5659</v>
      </c>
      <c r="B438" s="40" t="s">
        <v>378</v>
      </c>
      <c r="C438" s="40" t="s">
        <v>167</v>
      </c>
      <c r="D438" s="40" t="s">
        <v>167</v>
      </c>
      <c r="E438" s="46" t="s">
        <v>5660</v>
      </c>
      <c r="F438" s="41" t="s">
        <v>378</v>
      </c>
      <c r="G438" s="46">
        <v>314</v>
      </c>
      <c r="H438" s="134" t="s">
        <v>167</v>
      </c>
      <c r="I438" s="130"/>
      <c r="J438" s="130"/>
      <c r="K438" s="130"/>
      <c r="L438" s="130"/>
      <c r="M438" s="130"/>
      <c r="N438" s="137"/>
      <c r="W438" s="136"/>
    </row>
    <row r="439" spans="1:23">
      <c r="A439" s="40" t="s">
        <v>5658</v>
      </c>
      <c r="B439" s="40" t="s">
        <v>6416</v>
      </c>
      <c r="C439" s="40" t="s">
        <v>6417</v>
      </c>
      <c r="D439" s="40" t="s">
        <v>6880</v>
      </c>
      <c r="E439" s="46" t="s">
        <v>505</v>
      </c>
      <c r="F439" s="41" t="s">
        <v>506</v>
      </c>
      <c r="G439" s="46">
        <v>347</v>
      </c>
      <c r="H439" s="134" t="s">
        <v>167</v>
      </c>
      <c r="I439" s="130"/>
      <c r="J439" s="130"/>
      <c r="K439" s="130"/>
      <c r="L439" s="130"/>
      <c r="M439" s="130"/>
      <c r="N439" s="137"/>
    </row>
    <row r="440" spans="1:23">
      <c r="A440" s="40" t="s">
        <v>5657</v>
      </c>
      <c r="B440" s="40" t="s">
        <v>6370</v>
      </c>
      <c r="C440" s="40" t="s">
        <v>167</v>
      </c>
      <c r="D440" s="40" t="s">
        <v>167</v>
      </c>
      <c r="E440" s="46"/>
      <c r="F440" s="41" t="s">
        <v>378</v>
      </c>
      <c r="G440" s="46">
        <v>224</v>
      </c>
      <c r="H440" s="134" t="s">
        <v>167</v>
      </c>
      <c r="I440" s="130"/>
      <c r="J440" s="130"/>
      <c r="K440" s="130"/>
      <c r="L440" s="130"/>
      <c r="M440" s="130"/>
      <c r="N440" s="137"/>
    </row>
    <row r="441" spans="1:23">
      <c r="A441" s="40" t="s">
        <v>5656</v>
      </c>
      <c r="B441" s="40" t="s">
        <v>378</v>
      </c>
      <c r="C441" s="40" t="s">
        <v>167</v>
      </c>
      <c r="D441" s="40" t="s">
        <v>167</v>
      </c>
      <c r="E441" s="46"/>
      <c r="F441" s="41" t="s">
        <v>378</v>
      </c>
      <c r="G441" s="46">
        <v>359</v>
      </c>
      <c r="H441" s="134" t="s">
        <v>167</v>
      </c>
      <c r="I441" s="130"/>
      <c r="J441" s="130"/>
      <c r="K441" s="130"/>
      <c r="L441" s="130"/>
      <c r="M441" s="130"/>
      <c r="N441" s="137"/>
      <c r="W441" s="136"/>
    </row>
    <row r="442" spans="1:23">
      <c r="A442" s="40" t="s">
        <v>5653</v>
      </c>
      <c r="B442" s="40" t="s">
        <v>6881</v>
      </c>
      <c r="C442" s="40" t="s">
        <v>6882</v>
      </c>
      <c r="D442" s="40" t="s">
        <v>6883</v>
      </c>
      <c r="E442" s="46" t="s">
        <v>5654</v>
      </c>
      <c r="F442" s="41" t="s">
        <v>5655</v>
      </c>
      <c r="G442" s="46">
        <v>251</v>
      </c>
      <c r="H442" s="134" t="s">
        <v>167</v>
      </c>
      <c r="I442" s="130"/>
      <c r="J442" s="130"/>
      <c r="K442" s="130"/>
      <c r="L442" s="130"/>
      <c r="M442" s="130"/>
      <c r="N442" s="137"/>
      <c r="W442" s="136"/>
    </row>
    <row r="443" spans="1:23">
      <c r="A443" s="40" t="s">
        <v>5652</v>
      </c>
      <c r="B443" s="40" t="s">
        <v>378</v>
      </c>
      <c r="C443" s="40" t="s">
        <v>167</v>
      </c>
      <c r="D443" s="40" t="s">
        <v>167</v>
      </c>
      <c r="E443" s="46"/>
      <c r="F443" s="41" t="s">
        <v>378</v>
      </c>
      <c r="G443" s="46">
        <v>253</v>
      </c>
      <c r="H443" s="134" t="s">
        <v>167</v>
      </c>
      <c r="I443" s="130"/>
      <c r="J443" s="130"/>
      <c r="K443" s="130"/>
      <c r="L443" s="130"/>
      <c r="M443" s="130"/>
      <c r="N443" s="137"/>
      <c r="W443" s="136"/>
    </row>
    <row r="444" spans="1:23">
      <c r="A444" s="40" t="s">
        <v>5651</v>
      </c>
      <c r="B444" s="40" t="s">
        <v>6363</v>
      </c>
      <c r="C444" s="40" t="s">
        <v>6364</v>
      </c>
      <c r="D444" s="40" t="s">
        <v>6365</v>
      </c>
      <c r="E444" s="46" t="s">
        <v>1558</v>
      </c>
      <c r="F444" s="41" t="s">
        <v>1559</v>
      </c>
      <c r="G444" s="46">
        <v>275</v>
      </c>
      <c r="H444" s="134" t="s">
        <v>167</v>
      </c>
      <c r="I444" s="130"/>
      <c r="J444" s="130"/>
      <c r="K444" s="130"/>
      <c r="L444" s="130"/>
      <c r="M444" s="130"/>
      <c r="N444" s="137"/>
    </row>
    <row r="445" spans="1:23">
      <c r="A445" s="40" t="s">
        <v>5650</v>
      </c>
      <c r="B445" s="40" t="s">
        <v>6774</v>
      </c>
      <c r="C445" s="40" t="s">
        <v>6775</v>
      </c>
      <c r="D445" s="40" t="s">
        <v>6776</v>
      </c>
      <c r="E445" s="46" t="s">
        <v>2227</v>
      </c>
      <c r="F445" s="41" t="s">
        <v>2228</v>
      </c>
      <c r="G445" s="46">
        <v>322</v>
      </c>
      <c r="H445" s="134" t="s">
        <v>167</v>
      </c>
      <c r="I445" s="130"/>
      <c r="J445" s="130"/>
      <c r="K445" s="130"/>
      <c r="L445" s="130"/>
      <c r="M445" s="130"/>
      <c r="N445" s="137"/>
      <c r="W445" s="136"/>
    </row>
    <row r="446" spans="1:23">
      <c r="A446" s="40" t="s">
        <v>5649</v>
      </c>
      <c r="B446" s="40" t="s">
        <v>378</v>
      </c>
      <c r="C446" s="40" t="s">
        <v>167</v>
      </c>
      <c r="D446" s="40" t="s">
        <v>167</v>
      </c>
      <c r="E446" s="46"/>
      <c r="F446" s="41" t="s">
        <v>378</v>
      </c>
      <c r="G446" s="46">
        <v>224</v>
      </c>
      <c r="H446" s="134" t="s">
        <v>167</v>
      </c>
      <c r="I446" s="130"/>
      <c r="J446" s="130"/>
      <c r="K446" s="130"/>
      <c r="L446" s="130"/>
      <c r="M446" s="130"/>
      <c r="N446" s="137"/>
    </row>
    <row r="447" spans="1:23">
      <c r="A447" s="40" t="s">
        <v>5648</v>
      </c>
      <c r="B447" s="40" t="s">
        <v>6884</v>
      </c>
      <c r="C447" s="40" t="s">
        <v>6885</v>
      </c>
      <c r="D447" s="40" t="s">
        <v>6886</v>
      </c>
      <c r="E447" s="46" t="s">
        <v>4485</v>
      </c>
      <c r="F447" s="41" t="s">
        <v>4486</v>
      </c>
      <c r="G447" s="46">
        <v>296</v>
      </c>
      <c r="H447" s="134" t="s">
        <v>167</v>
      </c>
      <c r="I447" s="130"/>
      <c r="J447" s="130"/>
      <c r="K447" s="130"/>
      <c r="L447" s="130"/>
      <c r="M447" s="130"/>
      <c r="N447" s="137"/>
      <c r="W447" s="136"/>
    </row>
    <row r="448" spans="1:23">
      <c r="A448" s="40" t="s">
        <v>5647</v>
      </c>
      <c r="B448" s="40" t="s">
        <v>6887</v>
      </c>
      <c r="C448" s="40" t="s">
        <v>6888</v>
      </c>
      <c r="D448" s="40" t="s">
        <v>6889</v>
      </c>
      <c r="E448" s="46"/>
      <c r="F448" s="41" t="s">
        <v>378</v>
      </c>
      <c r="G448" s="46">
        <v>312</v>
      </c>
      <c r="H448" s="134" t="s">
        <v>167</v>
      </c>
      <c r="I448" s="130"/>
      <c r="J448" s="130"/>
      <c r="K448" s="130"/>
      <c r="L448" s="130"/>
      <c r="M448" s="130"/>
      <c r="N448" s="137"/>
      <c r="W448" s="136"/>
    </row>
    <row r="449" spans="1:23" ht="24">
      <c r="A449" s="40" t="s">
        <v>5646</v>
      </c>
      <c r="B449" s="40" t="s">
        <v>378</v>
      </c>
      <c r="C449" s="40" t="s">
        <v>6426</v>
      </c>
      <c r="D449" s="40" t="s">
        <v>6427</v>
      </c>
      <c r="E449" s="46"/>
      <c r="F449" s="41" t="s">
        <v>378</v>
      </c>
      <c r="G449" s="46">
        <v>269</v>
      </c>
      <c r="H449" s="134" t="s">
        <v>167</v>
      </c>
      <c r="I449" s="130"/>
      <c r="J449" s="130"/>
      <c r="K449" s="130"/>
      <c r="L449" s="130"/>
      <c r="M449" s="130"/>
      <c r="N449" s="137"/>
      <c r="W449" s="136"/>
    </row>
    <row r="450" spans="1:23">
      <c r="A450" s="40" t="s">
        <v>5645</v>
      </c>
      <c r="B450" s="40" t="s">
        <v>378</v>
      </c>
      <c r="C450" s="40" t="s">
        <v>167</v>
      </c>
      <c r="D450" s="40" t="s">
        <v>167</v>
      </c>
      <c r="E450" s="46"/>
      <c r="F450" s="41" t="s">
        <v>378</v>
      </c>
      <c r="G450" s="46">
        <v>300</v>
      </c>
      <c r="H450" s="134" t="s">
        <v>167</v>
      </c>
      <c r="I450" s="130"/>
      <c r="J450" s="130"/>
      <c r="K450" s="130"/>
      <c r="L450" s="130"/>
      <c r="M450" s="130"/>
      <c r="N450" s="137"/>
      <c r="W450" s="136"/>
    </row>
    <row r="451" spans="1:23" ht="24">
      <c r="A451" s="40" t="s">
        <v>5644</v>
      </c>
      <c r="B451" s="40" t="s">
        <v>6425</v>
      </c>
      <c r="C451" s="40" t="s">
        <v>6426</v>
      </c>
      <c r="D451" s="40" t="s">
        <v>6427</v>
      </c>
      <c r="E451" s="46"/>
      <c r="F451" s="41" t="s">
        <v>378</v>
      </c>
      <c r="G451" s="46">
        <v>296</v>
      </c>
      <c r="H451" s="134" t="s">
        <v>167</v>
      </c>
      <c r="I451" s="130"/>
      <c r="J451" s="130"/>
      <c r="K451" s="130"/>
      <c r="L451" s="130"/>
      <c r="M451" s="130"/>
      <c r="N451" s="137"/>
    </row>
    <row r="452" spans="1:23">
      <c r="A452" s="40" t="s">
        <v>5643</v>
      </c>
      <c r="B452" s="40" t="s">
        <v>6890</v>
      </c>
      <c r="C452" s="40" t="s">
        <v>6891</v>
      </c>
      <c r="D452" s="40" t="s">
        <v>6892</v>
      </c>
      <c r="E452" s="46" t="s">
        <v>3265</v>
      </c>
      <c r="F452" s="41" t="s">
        <v>3266</v>
      </c>
      <c r="G452" s="46">
        <v>286</v>
      </c>
      <c r="H452" s="134" t="s">
        <v>167</v>
      </c>
      <c r="I452" s="130"/>
      <c r="J452" s="130"/>
      <c r="K452" s="130"/>
      <c r="L452" s="130"/>
      <c r="M452" s="130"/>
      <c r="N452" s="137"/>
      <c r="W452" s="136"/>
    </row>
    <row r="453" spans="1:23">
      <c r="A453" s="40" t="s">
        <v>5642</v>
      </c>
      <c r="B453" s="40" t="s">
        <v>6893</v>
      </c>
      <c r="C453" s="40" t="s">
        <v>167</v>
      </c>
      <c r="D453" s="40" t="s">
        <v>167</v>
      </c>
      <c r="E453" s="46"/>
      <c r="F453" s="41" t="s">
        <v>378</v>
      </c>
      <c r="G453" s="46">
        <v>271</v>
      </c>
      <c r="H453" s="134" t="s">
        <v>167</v>
      </c>
      <c r="I453" s="130"/>
      <c r="J453" s="130"/>
      <c r="K453" s="130"/>
      <c r="L453" s="130"/>
      <c r="M453" s="130"/>
      <c r="N453" s="137"/>
      <c r="W453" s="136"/>
    </row>
    <row r="454" spans="1:23">
      <c r="A454" s="40" t="s">
        <v>5639</v>
      </c>
      <c r="B454" s="40" t="s">
        <v>6894</v>
      </c>
      <c r="C454" s="40" t="s">
        <v>6895</v>
      </c>
      <c r="D454" s="40" t="s">
        <v>6896</v>
      </c>
      <c r="E454" s="46" t="s">
        <v>5640</v>
      </c>
      <c r="F454" s="41" t="s">
        <v>5641</v>
      </c>
      <c r="G454" s="46">
        <v>279</v>
      </c>
      <c r="H454" s="134" t="s">
        <v>167</v>
      </c>
      <c r="I454" s="130"/>
      <c r="J454" s="130"/>
      <c r="K454" s="130"/>
      <c r="L454" s="130"/>
      <c r="M454" s="130"/>
      <c r="N454" s="137"/>
      <c r="W454" s="136"/>
    </row>
    <row r="455" spans="1:23">
      <c r="A455" s="40" t="s">
        <v>5638</v>
      </c>
      <c r="B455" s="40" t="s">
        <v>378</v>
      </c>
      <c r="C455" s="40" t="s">
        <v>6897</v>
      </c>
      <c r="D455" s="40" t="s">
        <v>6898</v>
      </c>
      <c r="E455" s="46"/>
      <c r="F455" s="41" t="s">
        <v>378</v>
      </c>
      <c r="G455" s="46">
        <v>328</v>
      </c>
      <c r="H455" s="134" t="s">
        <v>167</v>
      </c>
      <c r="I455" s="130"/>
      <c r="J455" s="130"/>
      <c r="K455" s="130"/>
      <c r="L455" s="130"/>
      <c r="M455" s="130"/>
      <c r="N455" s="137"/>
      <c r="W455" s="136"/>
    </row>
    <row r="456" spans="1:23">
      <c r="A456" s="40" t="s">
        <v>5637</v>
      </c>
      <c r="B456" s="40" t="s">
        <v>378</v>
      </c>
      <c r="C456" s="40" t="s">
        <v>167</v>
      </c>
      <c r="D456" s="40" t="s">
        <v>167</v>
      </c>
      <c r="E456" s="46"/>
      <c r="F456" s="41" t="s">
        <v>378</v>
      </c>
      <c r="G456" s="46">
        <v>347</v>
      </c>
      <c r="H456" s="134" t="s">
        <v>167</v>
      </c>
      <c r="I456" s="130"/>
      <c r="J456" s="130"/>
      <c r="K456" s="130"/>
      <c r="L456" s="130"/>
      <c r="M456" s="130"/>
      <c r="N456" s="137"/>
      <c r="W456" s="136"/>
    </row>
    <row r="457" spans="1:23">
      <c r="A457" s="40" t="s">
        <v>5634</v>
      </c>
      <c r="B457" s="40" t="s">
        <v>6899</v>
      </c>
      <c r="C457" s="40" t="s">
        <v>6900</v>
      </c>
      <c r="D457" s="40" t="s">
        <v>6901</v>
      </c>
      <c r="E457" s="46" t="s">
        <v>5635</v>
      </c>
      <c r="F457" s="41" t="s">
        <v>5636</v>
      </c>
      <c r="G457" s="46">
        <v>290</v>
      </c>
      <c r="H457" s="134" t="s">
        <v>167</v>
      </c>
      <c r="I457" s="130"/>
      <c r="J457" s="130"/>
      <c r="K457" s="130"/>
      <c r="L457" s="130"/>
      <c r="M457" s="130"/>
      <c r="N457" s="137"/>
    </row>
    <row r="458" spans="1:23">
      <c r="A458" s="40" t="s">
        <v>5631</v>
      </c>
      <c r="B458" s="40" t="s">
        <v>6902</v>
      </c>
      <c r="C458" s="40" t="s">
        <v>6663</v>
      </c>
      <c r="D458" s="40" t="s">
        <v>6664</v>
      </c>
      <c r="E458" s="46" t="s">
        <v>5632</v>
      </c>
      <c r="F458" s="41" t="s">
        <v>5633</v>
      </c>
      <c r="G458" s="46">
        <v>333</v>
      </c>
      <c r="H458" s="134" t="s">
        <v>167</v>
      </c>
      <c r="I458" s="130"/>
      <c r="J458" s="130"/>
      <c r="K458" s="130"/>
      <c r="L458" s="130"/>
      <c r="M458" s="130"/>
      <c r="N458" s="137"/>
      <c r="W458" s="136"/>
    </row>
    <row r="459" spans="1:23">
      <c r="A459" s="40" t="s">
        <v>5628</v>
      </c>
      <c r="B459" s="40" t="s">
        <v>6869</v>
      </c>
      <c r="C459" s="40" t="s">
        <v>6660</v>
      </c>
      <c r="D459" s="40" t="s">
        <v>6661</v>
      </c>
      <c r="E459" s="46" t="s">
        <v>5629</v>
      </c>
      <c r="F459" s="41" t="s">
        <v>5630</v>
      </c>
      <c r="G459" s="46">
        <v>319</v>
      </c>
      <c r="H459" s="134" t="s">
        <v>167</v>
      </c>
      <c r="I459" s="130"/>
      <c r="J459" s="130"/>
      <c r="K459" s="130"/>
      <c r="L459" s="130"/>
      <c r="M459" s="130"/>
      <c r="N459" s="137"/>
      <c r="W459" s="136"/>
    </row>
    <row r="460" spans="1:23">
      <c r="A460" s="40" t="s">
        <v>5627</v>
      </c>
      <c r="B460" s="40" t="s">
        <v>6656</v>
      </c>
      <c r="C460" s="40" t="s">
        <v>6657</v>
      </c>
      <c r="D460" s="40" t="s">
        <v>6658</v>
      </c>
      <c r="E460" s="46" t="s">
        <v>5081</v>
      </c>
      <c r="F460" s="41" t="s">
        <v>5082</v>
      </c>
      <c r="G460" s="46">
        <v>381</v>
      </c>
      <c r="H460" s="134" t="s">
        <v>167</v>
      </c>
      <c r="I460" s="130"/>
      <c r="J460" s="130"/>
      <c r="K460" s="130"/>
      <c r="L460" s="130"/>
      <c r="M460" s="130"/>
      <c r="N460" s="137"/>
      <c r="W460" s="136"/>
    </row>
    <row r="461" spans="1:23">
      <c r="A461" s="40" t="s">
        <v>5626</v>
      </c>
      <c r="B461" s="40" t="s">
        <v>6653</v>
      </c>
      <c r="C461" s="40" t="s">
        <v>6654</v>
      </c>
      <c r="D461" s="40" t="s">
        <v>6655</v>
      </c>
      <c r="E461" s="46" t="s">
        <v>5084</v>
      </c>
      <c r="F461" s="41" t="s">
        <v>5085</v>
      </c>
      <c r="G461" s="46">
        <v>361</v>
      </c>
      <c r="H461" s="134" t="s">
        <v>167</v>
      </c>
      <c r="I461" s="130"/>
      <c r="J461" s="130"/>
      <c r="K461" s="130"/>
      <c r="L461" s="130"/>
      <c r="M461" s="130"/>
      <c r="N461" s="137"/>
      <c r="W461" s="136"/>
    </row>
    <row r="462" spans="1:23">
      <c r="A462" s="40" t="s">
        <v>5623</v>
      </c>
      <c r="B462" s="40" t="s">
        <v>378</v>
      </c>
      <c r="C462" s="40" t="s">
        <v>6903</v>
      </c>
      <c r="D462" s="40" t="s">
        <v>6904</v>
      </c>
      <c r="E462" s="46" t="s">
        <v>5624</v>
      </c>
      <c r="F462" s="41" t="s">
        <v>5625</v>
      </c>
      <c r="G462" s="46">
        <v>294</v>
      </c>
      <c r="H462" s="134" t="s">
        <v>167</v>
      </c>
      <c r="I462" s="130"/>
      <c r="J462" s="130"/>
      <c r="K462" s="130"/>
      <c r="L462" s="130"/>
      <c r="M462" s="130"/>
      <c r="N462" s="137"/>
      <c r="W462" s="136"/>
    </row>
    <row r="463" spans="1:23">
      <c r="A463" s="40" t="s">
        <v>5620</v>
      </c>
      <c r="B463" s="40" t="s">
        <v>6905</v>
      </c>
      <c r="C463" s="40" t="s">
        <v>6906</v>
      </c>
      <c r="D463" s="40" t="s">
        <v>6907</v>
      </c>
      <c r="E463" s="46" t="s">
        <v>5621</v>
      </c>
      <c r="F463" s="41" t="s">
        <v>5622</v>
      </c>
      <c r="G463" s="46">
        <v>283</v>
      </c>
      <c r="H463" s="134" t="s">
        <v>167</v>
      </c>
      <c r="I463" s="130"/>
      <c r="J463" s="130"/>
      <c r="K463" s="130"/>
      <c r="L463" s="130"/>
      <c r="M463" s="130"/>
      <c r="N463" s="137"/>
      <c r="W463" s="136"/>
    </row>
    <row r="464" spans="1:23">
      <c r="A464" s="40" t="s">
        <v>5619</v>
      </c>
      <c r="B464" s="40" t="s">
        <v>378</v>
      </c>
      <c r="C464" s="40" t="s">
        <v>167</v>
      </c>
      <c r="D464" s="40" t="s">
        <v>167</v>
      </c>
      <c r="E464" s="46"/>
      <c r="F464" s="41" t="s">
        <v>378</v>
      </c>
      <c r="G464" s="46">
        <v>331</v>
      </c>
      <c r="H464" s="134" t="s">
        <v>167</v>
      </c>
      <c r="I464" s="130"/>
      <c r="J464" s="130"/>
      <c r="K464" s="130"/>
      <c r="L464" s="130"/>
      <c r="M464" s="130"/>
      <c r="N464" s="137"/>
      <c r="W464" s="136"/>
    </row>
    <row r="465" spans="1:23">
      <c r="A465" s="40" t="s">
        <v>5618</v>
      </c>
      <c r="B465" s="40" t="s">
        <v>6908</v>
      </c>
      <c r="C465" s="40" t="s">
        <v>6909</v>
      </c>
      <c r="D465" s="40" t="s">
        <v>6910</v>
      </c>
      <c r="E465" s="46" t="s">
        <v>909</v>
      </c>
      <c r="F465" s="41" t="s">
        <v>910</v>
      </c>
      <c r="G465" s="46">
        <v>329</v>
      </c>
      <c r="H465" s="134" t="s">
        <v>167</v>
      </c>
      <c r="I465" s="130"/>
      <c r="J465" s="130"/>
      <c r="K465" s="130"/>
      <c r="L465" s="130"/>
      <c r="M465" s="130"/>
      <c r="N465" s="137"/>
      <c r="W465" s="136"/>
    </row>
    <row r="466" spans="1:23">
      <c r="A466" s="40" t="s">
        <v>5617</v>
      </c>
      <c r="B466" s="40" t="s">
        <v>378</v>
      </c>
      <c r="C466" s="40" t="s">
        <v>167</v>
      </c>
      <c r="D466" s="40" t="s">
        <v>167</v>
      </c>
      <c r="E466" s="46"/>
      <c r="F466" s="41" t="s">
        <v>378</v>
      </c>
      <c r="G466" s="46">
        <v>259</v>
      </c>
      <c r="H466" s="134" t="s">
        <v>167</v>
      </c>
      <c r="I466" s="130"/>
      <c r="J466" s="130"/>
      <c r="K466" s="130"/>
      <c r="L466" s="130"/>
      <c r="M466" s="130"/>
      <c r="N466" s="137"/>
      <c r="W466" s="136"/>
    </row>
    <row r="467" spans="1:23">
      <c r="A467" s="40" t="s">
        <v>5616</v>
      </c>
      <c r="B467" s="40" t="s">
        <v>378</v>
      </c>
      <c r="C467" s="40" t="s">
        <v>167</v>
      </c>
      <c r="D467" s="40" t="s">
        <v>167</v>
      </c>
      <c r="E467" s="46"/>
      <c r="F467" s="41" t="s">
        <v>378</v>
      </c>
      <c r="G467" s="46">
        <v>225</v>
      </c>
      <c r="H467" s="134" t="s">
        <v>167</v>
      </c>
      <c r="I467" s="130"/>
      <c r="J467" s="130"/>
      <c r="K467" s="130"/>
      <c r="L467" s="130"/>
      <c r="M467" s="130"/>
      <c r="N467" s="137"/>
    </row>
    <row r="468" spans="1:23">
      <c r="A468" s="40" t="s">
        <v>5615</v>
      </c>
      <c r="B468" s="40" t="s">
        <v>6911</v>
      </c>
      <c r="C468" s="40" t="s">
        <v>6912</v>
      </c>
      <c r="D468" s="40" t="s">
        <v>6913</v>
      </c>
      <c r="E468" s="46"/>
      <c r="F468" s="41" t="s">
        <v>378</v>
      </c>
      <c r="G468" s="46">
        <v>255</v>
      </c>
      <c r="H468" s="134" t="s">
        <v>167</v>
      </c>
      <c r="I468" s="130"/>
      <c r="J468" s="130"/>
      <c r="K468" s="130"/>
      <c r="L468" s="130"/>
      <c r="M468" s="130"/>
      <c r="N468" s="137"/>
      <c r="W468" s="136"/>
    </row>
    <row r="469" spans="1:23" ht="24">
      <c r="A469" s="40" t="s">
        <v>5614</v>
      </c>
      <c r="B469" s="40" t="s">
        <v>6914</v>
      </c>
      <c r="C469" s="40" t="s">
        <v>6915</v>
      </c>
      <c r="D469" s="40" t="s">
        <v>6916</v>
      </c>
      <c r="E469" s="46" t="s">
        <v>5611</v>
      </c>
      <c r="F469" s="41" t="s">
        <v>5612</v>
      </c>
      <c r="G469" s="46">
        <v>253</v>
      </c>
      <c r="H469" s="134" t="s">
        <v>167</v>
      </c>
      <c r="I469" s="130"/>
      <c r="J469" s="130"/>
      <c r="K469" s="130"/>
      <c r="L469" s="130"/>
      <c r="M469" s="130"/>
      <c r="N469" s="137"/>
      <c r="W469" s="136"/>
    </row>
    <row r="470" spans="1:23">
      <c r="A470" s="40" t="s">
        <v>5613</v>
      </c>
      <c r="B470" s="40" t="s">
        <v>6917</v>
      </c>
      <c r="C470" s="40" t="s">
        <v>167</v>
      </c>
      <c r="D470" s="40" t="s">
        <v>167</v>
      </c>
      <c r="E470" s="46" t="s">
        <v>5611</v>
      </c>
      <c r="F470" s="41" t="s">
        <v>5612</v>
      </c>
      <c r="G470" s="46">
        <v>232</v>
      </c>
      <c r="H470" s="134" t="s">
        <v>167</v>
      </c>
      <c r="I470" s="130"/>
      <c r="J470" s="130"/>
      <c r="K470" s="130"/>
      <c r="L470" s="130"/>
      <c r="M470" s="130"/>
      <c r="N470" s="137"/>
      <c r="W470" s="136"/>
    </row>
    <row r="471" spans="1:23">
      <c r="A471" s="40" t="s">
        <v>5610</v>
      </c>
      <c r="B471" s="40" t="s">
        <v>6918</v>
      </c>
      <c r="C471" s="40" t="s">
        <v>167</v>
      </c>
      <c r="D471" s="40" t="s">
        <v>167</v>
      </c>
      <c r="E471" s="46" t="s">
        <v>5608</v>
      </c>
      <c r="F471" s="41" t="s">
        <v>5609</v>
      </c>
      <c r="G471" s="46">
        <v>258</v>
      </c>
      <c r="H471" s="134" t="s">
        <v>167</v>
      </c>
      <c r="I471" s="130"/>
      <c r="J471" s="130"/>
      <c r="K471" s="130"/>
      <c r="L471" s="130"/>
      <c r="M471" s="130"/>
      <c r="N471" s="137"/>
      <c r="W471" s="136"/>
    </row>
    <row r="472" spans="1:23">
      <c r="A472" s="40" t="s">
        <v>5607</v>
      </c>
      <c r="B472" s="40" t="s">
        <v>6919</v>
      </c>
      <c r="C472" s="40" t="s">
        <v>6920</v>
      </c>
      <c r="D472" s="40" t="s">
        <v>6921</v>
      </c>
      <c r="E472" s="46" t="s">
        <v>5606</v>
      </c>
      <c r="F472" s="41" t="s">
        <v>6922</v>
      </c>
      <c r="G472" s="46">
        <v>245</v>
      </c>
      <c r="H472" s="134" t="s">
        <v>167</v>
      </c>
      <c r="I472" s="130"/>
      <c r="J472" s="130"/>
      <c r="K472" s="130"/>
      <c r="L472" s="130"/>
      <c r="M472" s="130"/>
      <c r="N472" s="137"/>
      <c r="W472" s="136"/>
    </row>
    <row r="473" spans="1:23">
      <c r="A473" s="40" t="s">
        <v>5605</v>
      </c>
      <c r="B473" s="40" t="s">
        <v>6603</v>
      </c>
      <c r="C473" s="40" t="s">
        <v>6923</v>
      </c>
      <c r="D473" s="40" t="s">
        <v>6924</v>
      </c>
      <c r="E473" s="46" t="s">
        <v>5603</v>
      </c>
      <c r="F473" s="41" t="s">
        <v>5604</v>
      </c>
      <c r="G473" s="46">
        <v>272</v>
      </c>
      <c r="H473" s="134" t="s">
        <v>167</v>
      </c>
      <c r="I473" s="130"/>
      <c r="J473" s="130"/>
      <c r="K473" s="130"/>
      <c r="L473" s="130"/>
      <c r="M473" s="130"/>
      <c r="N473" s="137"/>
    </row>
    <row r="474" spans="1:23">
      <c r="A474" s="40" t="s">
        <v>5602</v>
      </c>
      <c r="B474" s="40" t="s">
        <v>378</v>
      </c>
      <c r="C474" s="40" t="s">
        <v>167</v>
      </c>
      <c r="D474" s="40" t="s">
        <v>167</v>
      </c>
      <c r="E474" s="46"/>
      <c r="F474" s="41" t="s">
        <v>378</v>
      </c>
      <c r="G474" s="46">
        <v>247</v>
      </c>
      <c r="H474" s="134" t="s">
        <v>167</v>
      </c>
      <c r="I474" s="130"/>
      <c r="J474" s="130"/>
      <c r="K474" s="130"/>
      <c r="L474" s="130"/>
      <c r="M474" s="130"/>
      <c r="N474" s="137"/>
      <c r="W474" s="136"/>
    </row>
    <row r="475" spans="1:23">
      <c r="A475" s="40" t="s">
        <v>5601</v>
      </c>
      <c r="B475" s="40" t="s">
        <v>378</v>
      </c>
      <c r="C475" s="40" t="s">
        <v>167</v>
      </c>
      <c r="D475" s="40" t="s">
        <v>167</v>
      </c>
      <c r="E475" s="46"/>
      <c r="F475" s="41" t="s">
        <v>378</v>
      </c>
      <c r="G475" s="46">
        <v>240</v>
      </c>
      <c r="H475" s="134" t="s">
        <v>167</v>
      </c>
      <c r="I475" s="130"/>
      <c r="J475" s="130"/>
      <c r="K475" s="130"/>
      <c r="L475" s="130"/>
      <c r="M475" s="130"/>
      <c r="N475" s="137"/>
    </row>
    <row r="476" spans="1:23">
      <c r="A476" s="40" t="s">
        <v>5600</v>
      </c>
      <c r="B476" s="40" t="s">
        <v>6925</v>
      </c>
      <c r="C476" s="40" t="s">
        <v>6926</v>
      </c>
      <c r="D476" s="40" t="s">
        <v>6927</v>
      </c>
      <c r="E476" s="46"/>
      <c r="F476" s="41" t="s">
        <v>378</v>
      </c>
      <c r="G476" s="46">
        <v>255</v>
      </c>
      <c r="H476" s="134" t="s">
        <v>167</v>
      </c>
      <c r="I476" s="130"/>
      <c r="J476" s="130"/>
      <c r="K476" s="130"/>
      <c r="L476" s="130"/>
      <c r="M476" s="130"/>
      <c r="N476" s="137"/>
      <c r="W476" s="136"/>
    </row>
    <row r="477" spans="1:23">
      <c r="A477" s="40" t="s">
        <v>5599</v>
      </c>
      <c r="B477" s="40" t="s">
        <v>6928</v>
      </c>
      <c r="C477" s="40" t="s">
        <v>6929</v>
      </c>
      <c r="D477" s="40" t="s">
        <v>6930</v>
      </c>
      <c r="E477" s="46" t="s">
        <v>5597</v>
      </c>
      <c r="F477" s="41" t="s">
        <v>5598</v>
      </c>
      <c r="G477" s="46">
        <v>257</v>
      </c>
      <c r="H477" s="134" t="s">
        <v>167</v>
      </c>
      <c r="I477" s="130"/>
      <c r="J477" s="130"/>
      <c r="K477" s="130"/>
      <c r="L477" s="130"/>
      <c r="M477" s="130"/>
      <c r="N477" s="137"/>
      <c r="W477" s="136"/>
    </row>
    <row r="478" spans="1:23">
      <c r="A478" s="40" t="s">
        <v>5596</v>
      </c>
      <c r="B478" s="40" t="s">
        <v>6931</v>
      </c>
      <c r="C478" s="40" t="s">
        <v>6932</v>
      </c>
      <c r="D478" s="40" t="s">
        <v>6933</v>
      </c>
      <c r="E478" s="46" t="s">
        <v>5594</v>
      </c>
      <c r="F478" s="41" t="s">
        <v>5595</v>
      </c>
      <c r="G478" s="46">
        <v>290</v>
      </c>
      <c r="H478" s="134" t="s">
        <v>167</v>
      </c>
      <c r="I478" s="130"/>
      <c r="J478" s="130"/>
      <c r="K478" s="130"/>
      <c r="L478" s="130"/>
      <c r="M478" s="130"/>
      <c r="N478" s="137"/>
    </row>
    <row r="479" spans="1:23">
      <c r="A479" s="40" t="s">
        <v>5593</v>
      </c>
      <c r="B479" s="40" t="s">
        <v>6934</v>
      </c>
      <c r="C479" s="40" t="s">
        <v>6935</v>
      </c>
      <c r="D479" s="40" t="s">
        <v>6936</v>
      </c>
      <c r="E479" s="46" t="s">
        <v>5591</v>
      </c>
      <c r="F479" s="41" t="s">
        <v>5592</v>
      </c>
      <c r="G479" s="46">
        <v>262</v>
      </c>
      <c r="H479" s="134" t="s">
        <v>167</v>
      </c>
      <c r="I479" s="130"/>
      <c r="J479" s="130"/>
      <c r="K479" s="130"/>
      <c r="L479" s="130"/>
      <c r="M479" s="130"/>
      <c r="N479" s="137"/>
      <c r="W479" s="136"/>
    </row>
    <row r="480" spans="1:23">
      <c r="A480" s="40" t="s">
        <v>5590</v>
      </c>
      <c r="B480" s="40" t="s">
        <v>6937</v>
      </c>
      <c r="C480" s="40" t="s">
        <v>6938</v>
      </c>
      <c r="D480" s="40" t="s">
        <v>6939</v>
      </c>
      <c r="E480" s="46" t="s">
        <v>5588</v>
      </c>
      <c r="F480" s="41" t="s">
        <v>5589</v>
      </c>
      <c r="G480" s="46">
        <v>311</v>
      </c>
      <c r="H480" s="134" t="s">
        <v>167</v>
      </c>
      <c r="I480" s="130"/>
      <c r="J480" s="130"/>
      <c r="K480" s="130"/>
      <c r="L480" s="130"/>
      <c r="M480" s="130"/>
      <c r="N480" s="137"/>
      <c r="W480" s="136"/>
    </row>
    <row r="481" spans="1:23">
      <c r="A481" s="40" t="s">
        <v>5587</v>
      </c>
      <c r="B481" s="40" t="s">
        <v>6635</v>
      </c>
      <c r="C481" s="40" t="s">
        <v>6940</v>
      </c>
      <c r="D481" s="40" t="s">
        <v>6941</v>
      </c>
      <c r="E481" s="46"/>
      <c r="F481" s="41" t="s">
        <v>378</v>
      </c>
      <c r="G481" s="46">
        <v>231</v>
      </c>
      <c r="H481" s="134" t="s">
        <v>167</v>
      </c>
      <c r="I481" s="130"/>
      <c r="J481" s="130"/>
      <c r="K481" s="130"/>
      <c r="L481" s="130"/>
      <c r="M481" s="130"/>
      <c r="N481" s="137"/>
    </row>
    <row r="482" spans="1:23">
      <c r="A482" s="40" t="s">
        <v>5586</v>
      </c>
      <c r="B482" s="40" t="s">
        <v>378</v>
      </c>
      <c r="C482" s="40" t="s">
        <v>167</v>
      </c>
      <c r="D482" s="40" t="s">
        <v>167</v>
      </c>
      <c r="E482" s="46"/>
      <c r="F482" s="41" t="s">
        <v>378</v>
      </c>
      <c r="G482" s="46">
        <v>149</v>
      </c>
      <c r="H482" s="134" t="s">
        <v>167</v>
      </c>
      <c r="I482" s="130"/>
      <c r="J482" s="130"/>
      <c r="K482" s="130"/>
      <c r="L482" s="130"/>
      <c r="M482" s="130"/>
      <c r="N482" s="137"/>
      <c r="W482" s="136"/>
    </row>
    <row r="483" spans="1:23">
      <c r="A483" s="40" t="s">
        <v>5585</v>
      </c>
      <c r="B483" s="40" t="s">
        <v>378</v>
      </c>
      <c r="C483" s="40" t="s">
        <v>167</v>
      </c>
      <c r="D483" s="40" t="s">
        <v>167</v>
      </c>
      <c r="E483" s="46"/>
      <c r="F483" s="41" t="s">
        <v>378</v>
      </c>
      <c r="G483" s="46">
        <v>197</v>
      </c>
      <c r="H483" s="134" t="s">
        <v>167</v>
      </c>
      <c r="I483" s="130"/>
      <c r="J483" s="130"/>
      <c r="K483" s="130"/>
      <c r="L483" s="130"/>
      <c r="M483" s="130"/>
      <c r="N483" s="137"/>
      <c r="W483" s="136"/>
    </row>
    <row r="484" spans="1:23">
      <c r="A484" s="40" t="s">
        <v>5584</v>
      </c>
      <c r="B484" s="40" t="s">
        <v>6718</v>
      </c>
      <c r="C484" s="40" t="s">
        <v>6445</v>
      </c>
      <c r="D484" s="40" t="s">
        <v>6446</v>
      </c>
      <c r="E484" s="46"/>
      <c r="F484" s="41" t="s">
        <v>378</v>
      </c>
      <c r="G484" s="46">
        <v>234</v>
      </c>
      <c r="H484" s="134" t="s">
        <v>167</v>
      </c>
      <c r="I484" s="130"/>
      <c r="J484" s="130"/>
      <c r="K484" s="130"/>
      <c r="L484" s="130"/>
      <c r="M484" s="130"/>
      <c r="N484" s="137"/>
    </row>
    <row r="485" spans="1:23">
      <c r="A485" s="40" t="s">
        <v>5583</v>
      </c>
      <c r="B485" s="40" t="s">
        <v>378</v>
      </c>
      <c r="C485" s="40" t="s">
        <v>167</v>
      </c>
      <c r="D485" s="40" t="s">
        <v>167</v>
      </c>
      <c r="E485" s="46"/>
      <c r="F485" s="41" t="s">
        <v>378</v>
      </c>
      <c r="G485" s="46">
        <v>125</v>
      </c>
      <c r="H485" s="134" t="s">
        <v>167</v>
      </c>
      <c r="I485" s="130"/>
      <c r="J485" s="130"/>
      <c r="K485" s="130"/>
      <c r="L485" s="130"/>
      <c r="M485" s="130"/>
      <c r="N485" s="137"/>
      <c r="W485" s="136"/>
    </row>
    <row r="486" spans="1:23">
      <c r="A486" s="40" t="s">
        <v>5582</v>
      </c>
      <c r="B486" s="40" t="s">
        <v>378</v>
      </c>
      <c r="C486" s="40" t="s">
        <v>6942</v>
      </c>
      <c r="D486" s="40" t="s">
        <v>6943</v>
      </c>
      <c r="E486" s="46" t="s">
        <v>5581</v>
      </c>
      <c r="F486" s="41" t="s">
        <v>378</v>
      </c>
      <c r="G486" s="46">
        <v>189</v>
      </c>
      <c r="H486" s="134" t="s">
        <v>167</v>
      </c>
      <c r="I486" s="130"/>
      <c r="J486" s="130"/>
      <c r="K486" s="130"/>
      <c r="L486" s="130"/>
      <c r="M486" s="130"/>
      <c r="N486" s="137"/>
      <c r="W486" s="136"/>
    </row>
    <row r="487" spans="1:23">
      <c r="A487" s="40" t="s">
        <v>5580</v>
      </c>
      <c r="B487" s="40" t="s">
        <v>378</v>
      </c>
      <c r="C487" s="40" t="s">
        <v>167</v>
      </c>
      <c r="D487" s="40" t="s">
        <v>167</v>
      </c>
      <c r="E487" s="46"/>
      <c r="F487" s="41" t="s">
        <v>378</v>
      </c>
      <c r="G487" s="46">
        <v>168</v>
      </c>
      <c r="H487" s="134" t="s">
        <v>167</v>
      </c>
      <c r="I487" s="130"/>
      <c r="J487" s="130"/>
      <c r="K487" s="130"/>
      <c r="L487" s="130"/>
      <c r="M487" s="130"/>
      <c r="N487" s="137"/>
      <c r="W487" s="136"/>
    </row>
    <row r="488" spans="1:23">
      <c r="A488" s="40" t="s">
        <v>5579</v>
      </c>
      <c r="B488" s="40" t="s">
        <v>6944</v>
      </c>
      <c r="C488" s="40" t="s">
        <v>6303</v>
      </c>
      <c r="D488" s="40" t="s">
        <v>6945</v>
      </c>
      <c r="E488" s="46" t="s">
        <v>4210</v>
      </c>
      <c r="F488" s="41" t="s">
        <v>4211</v>
      </c>
      <c r="G488" s="46">
        <v>233</v>
      </c>
      <c r="H488" s="134" t="s">
        <v>167</v>
      </c>
      <c r="I488" s="130"/>
      <c r="J488" s="130"/>
      <c r="K488" s="130"/>
      <c r="L488" s="130"/>
      <c r="M488" s="130"/>
      <c r="N488" s="137"/>
      <c r="W488" s="136"/>
    </row>
    <row r="489" spans="1:23">
      <c r="A489" s="40" t="s">
        <v>5578</v>
      </c>
      <c r="B489" s="40" t="s">
        <v>378</v>
      </c>
      <c r="C489" s="40" t="s">
        <v>167</v>
      </c>
      <c r="D489" s="40" t="s">
        <v>167</v>
      </c>
      <c r="E489" s="46"/>
      <c r="F489" s="41" t="s">
        <v>378</v>
      </c>
      <c r="G489" s="46">
        <v>205</v>
      </c>
      <c r="H489" s="134" t="s">
        <v>167</v>
      </c>
      <c r="I489" s="130"/>
      <c r="J489" s="130"/>
      <c r="K489" s="130"/>
      <c r="L489" s="130"/>
      <c r="M489" s="130"/>
      <c r="N489" s="137"/>
      <c r="W489" s="136"/>
    </row>
    <row r="490" spans="1:23">
      <c r="A490" s="40" t="s">
        <v>5577</v>
      </c>
      <c r="B490" s="40" t="s">
        <v>6946</v>
      </c>
      <c r="C490" s="40" t="s">
        <v>6947</v>
      </c>
      <c r="D490" s="40" t="s">
        <v>6948</v>
      </c>
      <c r="E490" s="46" t="s">
        <v>516</v>
      </c>
      <c r="F490" s="41" t="s">
        <v>517</v>
      </c>
      <c r="G490" s="46">
        <v>261</v>
      </c>
      <c r="H490" s="134" t="s">
        <v>167</v>
      </c>
      <c r="I490" s="130"/>
      <c r="J490" s="130"/>
      <c r="K490" s="130"/>
      <c r="L490" s="130"/>
      <c r="M490" s="130"/>
      <c r="N490" s="137"/>
      <c r="W490" s="136"/>
    </row>
    <row r="491" spans="1:23">
      <c r="A491" s="40" t="s">
        <v>5576</v>
      </c>
      <c r="B491" s="40" t="s">
        <v>378</v>
      </c>
      <c r="C491" s="40" t="s">
        <v>167</v>
      </c>
      <c r="D491" s="40" t="s">
        <v>167</v>
      </c>
      <c r="E491" s="46"/>
      <c r="F491" s="41" t="s">
        <v>378</v>
      </c>
      <c r="G491" s="46">
        <v>231</v>
      </c>
      <c r="H491" s="134" t="s">
        <v>167</v>
      </c>
      <c r="I491" s="130"/>
      <c r="J491" s="130"/>
      <c r="K491" s="130"/>
      <c r="L491" s="130"/>
      <c r="M491" s="130"/>
      <c r="N491" s="137"/>
      <c r="W491" s="136"/>
    </row>
    <row r="492" spans="1:23">
      <c r="A492" s="40" t="s">
        <v>5575</v>
      </c>
      <c r="B492" s="40" t="s">
        <v>378</v>
      </c>
      <c r="C492" s="40" t="s">
        <v>167</v>
      </c>
      <c r="D492" s="40" t="s">
        <v>167</v>
      </c>
      <c r="E492" s="46"/>
      <c r="F492" s="41"/>
      <c r="G492" s="46">
        <v>239</v>
      </c>
      <c r="H492" s="134" t="s">
        <v>167</v>
      </c>
      <c r="I492" s="130"/>
      <c r="J492" s="130"/>
      <c r="K492" s="130"/>
      <c r="L492" s="130"/>
      <c r="M492" s="130"/>
      <c r="N492" s="137"/>
      <c r="W492" s="136"/>
    </row>
    <row r="493" spans="1:23">
      <c r="A493" s="40" t="s">
        <v>5574</v>
      </c>
      <c r="B493" s="40" t="s">
        <v>378</v>
      </c>
      <c r="C493" s="40" t="s">
        <v>167</v>
      </c>
      <c r="D493" s="40" t="s">
        <v>167</v>
      </c>
      <c r="E493" s="46"/>
      <c r="F493" s="41"/>
      <c r="G493" s="46">
        <v>223</v>
      </c>
      <c r="H493" s="134" t="s">
        <v>167</v>
      </c>
      <c r="I493" s="130"/>
      <c r="J493" s="130"/>
      <c r="K493" s="130"/>
      <c r="L493" s="130"/>
      <c r="M493" s="130"/>
      <c r="N493" s="137"/>
      <c r="W493" s="136"/>
    </row>
    <row r="494" spans="1:23">
      <c r="A494" s="40" t="s">
        <v>5573</v>
      </c>
      <c r="B494" s="40" t="s">
        <v>378</v>
      </c>
      <c r="C494" s="40" t="s">
        <v>167</v>
      </c>
      <c r="D494" s="40" t="s">
        <v>167</v>
      </c>
      <c r="E494" s="46"/>
      <c r="F494" s="41"/>
      <c r="G494" s="46">
        <v>189</v>
      </c>
      <c r="H494" s="134" t="s">
        <v>167</v>
      </c>
      <c r="I494" s="130"/>
      <c r="J494" s="130"/>
      <c r="K494" s="130"/>
      <c r="L494" s="130"/>
      <c r="M494" s="130"/>
      <c r="N494" s="137"/>
      <c r="W494" s="136"/>
    </row>
    <row r="495" spans="1:23">
      <c r="A495" s="40" t="s">
        <v>5572</v>
      </c>
      <c r="B495" s="40" t="s">
        <v>6344</v>
      </c>
      <c r="C495" s="40" t="s">
        <v>6345</v>
      </c>
      <c r="D495" s="40" t="s">
        <v>6346</v>
      </c>
      <c r="E495" s="46" t="s">
        <v>4318</v>
      </c>
      <c r="F495" s="41" t="s">
        <v>4319</v>
      </c>
      <c r="G495" s="46">
        <v>288</v>
      </c>
      <c r="H495" s="134" t="s">
        <v>167</v>
      </c>
      <c r="I495" s="130"/>
      <c r="J495" s="130"/>
      <c r="K495" s="130"/>
      <c r="L495" s="130"/>
      <c r="M495" s="130"/>
      <c r="N495" s="137"/>
    </row>
    <row r="496" spans="1:23">
      <c r="A496" s="40" t="s">
        <v>5569</v>
      </c>
      <c r="B496" s="40" t="s">
        <v>378</v>
      </c>
      <c r="C496" s="40" t="s">
        <v>167</v>
      </c>
      <c r="D496" s="40" t="s">
        <v>167</v>
      </c>
      <c r="E496" s="46"/>
      <c r="F496" s="41" t="s">
        <v>378</v>
      </c>
      <c r="G496" s="46">
        <v>239</v>
      </c>
      <c r="H496" s="134" t="s">
        <v>167</v>
      </c>
      <c r="I496" s="130"/>
      <c r="J496" s="130"/>
      <c r="K496" s="130"/>
      <c r="L496" s="130"/>
      <c r="M496" s="130"/>
      <c r="N496" s="137"/>
      <c r="W496" s="136"/>
    </row>
    <row r="497" spans="1:23">
      <c r="A497" s="40" t="s">
        <v>5568</v>
      </c>
      <c r="B497" s="40" t="s">
        <v>6949</v>
      </c>
      <c r="C497" s="40" t="s">
        <v>167</v>
      </c>
      <c r="D497" s="40" t="s">
        <v>167</v>
      </c>
      <c r="E497" s="46"/>
      <c r="F497" s="41" t="s">
        <v>378</v>
      </c>
      <c r="G497" s="46">
        <v>230</v>
      </c>
      <c r="H497" s="134" t="s">
        <v>167</v>
      </c>
      <c r="I497" s="130"/>
      <c r="J497" s="130"/>
      <c r="K497" s="130"/>
      <c r="L497" s="130"/>
      <c r="M497" s="130"/>
      <c r="N497" s="137"/>
      <c r="W497" s="136"/>
    </row>
    <row r="498" spans="1:23">
      <c r="A498" s="40" t="s">
        <v>5565</v>
      </c>
      <c r="B498" s="40" t="s">
        <v>6950</v>
      </c>
      <c r="C498" s="40" t="s">
        <v>6951</v>
      </c>
      <c r="D498" s="40" t="s">
        <v>6952</v>
      </c>
      <c r="E498" s="46" t="s">
        <v>5570</v>
      </c>
      <c r="F498" s="41" t="s">
        <v>5571</v>
      </c>
      <c r="G498" s="46">
        <v>257</v>
      </c>
      <c r="H498" s="134" t="s">
        <v>167</v>
      </c>
      <c r="I498" s="130"/>
      <c r="J498" s="130"/>
      <c r="K498" s="130"/>
      <c r="L498" s="130"/>
      <c r="M498" s="130"/>
      <c r="N498" s="137"/>
      <c r="W498" s="136"/>
    </row>
    <row r="499" spans="1:23">
      <c r="A499" s="40" t="s">
        <v>5564</v>
      </c>
      <c r="B499" s="40" t="s">
        <v>378</v>
      </c>
      <c r="C499" s="40" t="s">
        <v>167</v>
      </c>
      <c r="D499" s="40" t="s">
        <v>167</v>
      </c>
      <c r="E499" s="46"/>
      <c r="F499" s="41" t="s">
        <v>378</v>
      </c>
      <c r="G499" s="46">
        <v>141</v>
      </c>
      <c r="H499" s="134" t="s">
        <v>167</v>
      </c>
      <c r="I499" s="130"/>
      <c r="J499" s="130"/>
      <c r="K499" s="130"/>
      <c r="L499" s="130"/>
      <c r="M499" s="130"/>
      <c r="N499" s="137"/>
      <c r="W499" s="136"/>
    </row>
    <row r="500" spans="1:23">
      <c r="A500" s="40" t="s">
        <v>5563</v>
      </c>
      <c r="B500" s="40" t="s">
        <v>6953</v>
      </c>
      <c r="C500" s="40" t="s">
        <v>6954</v>
      </c>
      <c r="D500" s="40" t="s">
        <v>6955</v>
      </c>
      <c r="E500" s="46" t="s">
        <v>5566</v>
      </c>
      <c r="F500" s="41" t="s">
        <v>5567</v>
      </c>
      <c r="G500" s="46">
        <v>173</v>
      </c>
      <c r="H500" s="134" t="s">
        <v>167</v>
      </c>
      <c r="I500" s="130"/>
      <c r="J500" s="130"/>
      <c r="K500" s="130"/>
      <c r="L500" s="130"/>
      <c r="M500" s="130"/>
      <c r="N500" s="137"/>
      <c r="W500" s="136"/>
    </row>
    <row r="501" spans="1:23">
      <c r="A501" s="40" t="s">
        <v>5562</v>
      </c>
      <c r="B501" s="40" t="s">
        <v>378</v>
      </c>
      <c r="C501" s="40" t="s">
        <v>167</v>
      </c>
      <c r="D501" s="40" t="s">
        <v>167</v>
      </c>
      <c r="E501" s="46"/>
      <c r="F501" s="41" t="s">
        <v>378</v>
      </c>
      <c r="G501" s="46">
        <v>181</v>
      </c>
      <c r="H501" s="134" t="s">
        <v>167</v>
      </c>
      <c r="I501" s="130"/>
      <c r="J501" s="130"/>
      <c r="K501" s="130"/>
      <c r="L501" s="130"/>
      <c r="M501" s="130"/>
      <c r="N501" s="137"/>
      <c r="W501" s="136"/>
    </row>
    <row r="502" spans="1:23">
      <c r="A502" s="40" t="s">
        <v>5561</v>
      </c>
      <c r="B502" s="40" t="s">
        <v>378</v>
      </c>
      <c r="C502" s="40" t="s">
        <v>167</v>
      </c>
      <c r="D502" s="40" t="s">
        <v>167</v>
      </c>
      <c r="E502" s="46"/>
      <c r="F502" s="41" t="s">
        <v>378</v>
      </c>
      <c r="G502" s="46">
        <v>178</v>
      </c>
      <c r="H502" s="134" t="s">
        <v>167</v>
      </c>
      <c r="I502" s="130"/>
      <c r="J502" s="130"/>
      <c r="K502" s="130"/>
      <c r="L502" s="130"/>
      <c r="M502" s="130"/>
      <c r="N502" s="137"/>
      <c r="W502" s="136"/>
    </row>
    <row r="503" spans="1:23">
      <c r="A503" s="40" t="s">
        <v>5560</v>
      </c>
      <c r="B503" s="40" t="s">
        <v>378</v>
      </c>
      <c r="C503" s="40" t="s">
        <v>167</v>
      </c>
      <c r="D503" s="40" t="s">
        <v>167</v>
      </c>
      <c r="E503" s="46"/>
      <c r="F503" s="41" t="s">
        <v>378</v>
      </c>
      <c r="G503" s="46">
        <v>152</v>
      </c>
      <c r="H503" s="134" t="s">
        <v>167</v>
      </c>
      <c r="I503" s="130"/>
      <c r="J503" s="130"/>
      <c r="K503" s="130"/>
      <c r="L503" s="130"/>
      <c r="M503" s="130"/>
      <c r="N503" s="137"/>
      <c r="W503" s="136"/>
    </row>
    <row r="504" spans="1:23">
      <c r="A504" s="40" t="s">
        <v>5559</v>
      </c>
      <c r="B504" s="40" t="s">
        <v>378</v>
      </c>
      <c r="C504" s="40" t="s">
        <v>167</v>
      </c>
      <c r="D504" s="40" t="s">
        <v>167</v>
      </c>
      <c r="E504" s="46"/>
      <c r="F504" s="41" t="s">
        <v>378</v>
      </c>
      <c r="G504" s="46">
        <v>188</v>
      </c>
      <c r="H504" s="134" t="s">
        <v>167</v>
      </c>
      <c r="I504" s="130"/>
      <c r="J504" s="130"/>
      <c r="K504" s="130"/>
      <c r="L504" s="130"/>
      <c r="M504" s="130"/>
      <c r="N504" s="137"/>
      <c r="W504" s="136"/>
    </row>
    <row r="505" spans="1:23">
      <c r="A505" s="40" t="s">
        <v>5558</v>
      </c>
      <c r="B505" s="40" t="s">
        <v>6956</v>
      </c>
      <c r="C505" s="40" t="s">
        <v>167</v>
      </c>
      <c r="D505" s="40" t="s">
        <v>167</v>
      </c>
      <c r="E505" s="46" t="s">
        <v>1340</v>
      </c>
      <c r="F505" s="41" t="s">
        <v>1341</v>
      </c>
      <c r="G505" s="46">
        <v>293</v>
      </c>
      <c r="H505" s="134" t="s">
        <v>167</v>
      </c>
      <c r="I505" s="130"/>
      <c r="J505" s="130"/>
      <c r="K505" s="130"/>
      <c r="L505" s="130"/>
      <c r="M505" s="130"/>
      <c r="N505" s="137"/>
      <c r="W505" s="136"/>
    </row>
    <row r="506" spans="1:23">
      <c r="A506" s="40" t="s">
        <v>5557</v>
      </c>
      <c r="B506" s="40" t="s">
        <v>6545</v>
      </c>
      <c r="C506" s="40" t="s">
        <v>167</v>
      </c>
      <c r="D506" s="40" t="s">
        <v>167</v>
      </c>
      <c r="E506" s="46"/>
      <c r="F506" s="41" t="s">
        <v>378</v>
      </c>
      <c r="G506" s="46">
        <v>238</v>
      </c>
      <c r="H506" s="134" t="s">
        <v>167</v>
      </c>
      <c r="I506" s="130"/>
      <c r="J506" s="130"/>
      <c r="K506" s="130"/>
      <c r="L506" s="130"/>
      <c r="M506" s="130"/>
      <c r="N506" s="137"/>
      <c r="W506" s="136"/>
    </row>
    <row r="507" spans="1:23" ht="24">
      <c r="A507" s="40" t="s">
        <v>5556</v>
      </c>
      <c r="B507" s="40" t="s">
        <v>6957</v>
      </c>
      <c r="C507" s="40" t="s">
        <v>6725</v>
      </c>
      <c r="D507" s="40" t="s">
        <v>6958</v>
      </c>
      <c r="E507" s="46"/>
      <c r="F507" s="41" t="s">
        <v>378</v>
      </c>
      <c r="G507" s="46">
        <v>177</v>
      </c>
      <c r="H507" s="134" t="s">
        <v>167</v>
      </c>
      <c r="I507" s="130"/>
      <c r="J507" s="130"/>
      <c r="K507" s="130"/>
      <c r="L507" s="130"/>
      <c r="M507" s="130"/>
      <c r="N507" s="137"/>
      <c r="W507" s="136"/>
    </row>
    <row r="508" spans="1:23">
      <c r="A508" s="40" t="s">
        <v>5555</v>
      </c>
      <c r="B508" s="40" t="s">
        <v>378</v>
      </c>
      <c r="C508" s="40" t="s">
        <v>167</v>
      </c>
      <c r="D508" s="40" t="s">
        <v>167</v>
      </c>
      <c r="E508" s="46"/>
      <c r="F508" s="41" t="s">
        <v>378</v>
      </c>
      <c r="G508" s="46">
        <v>157</v>
      </c>
      <c r="H508" s="134" t="s">
        <v>167</v>
      </c>
      <c r="I508" s="130"/>
      <c r="J508" s="130"/>
      <c r="K508" s="130"/>
      <c r="L508" s="130"/>
      <c r="M508" s="130"/>
      <c r="N508" s="137"/>
      <c r="W508" s="136"/>
    </row>
    <row r="509" spans="1:23">
      <c r="A509" s="40" t="s">
        <v>5554</v>
      </c>
      <c r="B509" s="40" t="s">
        <v>6454</v>
      </c>
      <c r="C509" s="40" t="s">
        <v>6455</v>
      </c>
      <c r="D509" s="40" t="s">
        <v>6456</v>
      </c>
      <c r="E509" s="46" t="s">
        <v>983</v>
      </c>
      <c r="F509" s="41" t="s">
        <v>984</v>
      </c>
      <c r="G509" s="46">
        <v>388</v>
      </c>
      <c r="H509" s="134" t="s">
        <v>167</v>
      </c>
      <c r="I509" s="130"/>
      <c r="J509" s="130"/>
      <c r="K509" s="130"/>
      <c r="L509" s="130"/>
      <c r="M509" s="130"/>
      <c r="N509" s="137"/>
      <c r="W509" s="136"/>
    </row>
    <row r="510" spans="1:23">
      <c r="A510" s="40" t="s">
        <v>5553</v>
      </c>
      <c r="B510" s="40" t="s">
        <v>499</v>
      </c>
      <c r="C510" s="40" t="s">
        <v>167</v>
      </c>
      <c r="D510" s="40" t="s">
        <v>167</v>
      </c>
      <c r="E510" s="46"/>
      <c r="F510" s="41" t="s">
        <v>499</v>
      </c>
      <c r="G510" s="46">
        <v>251</v>
      </c>
      <c r="H510" s="134" t="s">
        <v>167</v>
      </c>
      <c r="I510" s="130"/>
      <c r="J510" s="130"/>
      <c r="K510" s="130"/>
      <c r="L510" s="130"/>
      <c r="M510" s="130"/>
      <c r="N510" s="137"/>
      <c r="W510" s="136"/>
    </row>
    <row r="511" spans="1:23">
      <c r="A511" s="40" t="s">
        <v>5550</v>
      </c>
      <c r="B511" s="40" t="s">
        <v>6959</v>
      </c>
      <c r="C511" s="40" t="s">
        <v>167</v>
      </c>
      <c r="D511" s="40" t="s">
        <v>167</v>
      </c>
      <c r="E511" s="46" t="s">
        <v>463</v>
      </c>
      <c r="F511" s="41" t="s">
        <v>464</v>
      </c>
      <c r="G511" s="46">
        <v>298</v>
      </c>
      <c r="H511" s="134" t="s">
        <v>167</v>
      </c>
      <c r="I511" s="130"/>
      <c r="J511" s="130"/>
      <c r="K511" s="130"/>
      <c r="L511" s="130"/>
      <c r="M511" s="130"/>
      <c r="N511" s="137"/>
      <c r="W511" s="136"/>
    </row>
    <row r="512" spans="1:23">
      <c r="A512" s="40" t="s">
        <v>5549</v>
      </c>
      <c r="B512" s="40" t="s">
        <v>6960</v>
      </c>
      <c r="C512" s="40" t="s">
        <v>6961</v>
      </c>
      <c r="D512" s="40" t="s">
        <v>6962</v>
      </c>
      <c r="E512" s="46" t="s">
        <v>5551</v>
      </c>
      <c r="F512" s="41" t="s">
        <v>5552</v>
      </c>
      <c r="G512" s="46">
        <v>302</v>
      </c>
      <c r="H512" s="134" t="s">
        <v>167</v>
      </c>
      <c r="I512" s="130"/>
      <c r="J512" s="130"/>
      <c r="K512" s="130"/>
      <c r="L512" s="130"/>
      <c r="M512" s="130"/>
      <c r="N512" s="137"/>
      <c r="W512" s="136"/>
    </row>
    <row r="513" spans="1:23">
      <c r="A513" s="40" t="s">
        <v>5546</v>
      </c>
      <c r="B513" s="40" t="s">
        <v>378</v>
      </c>
      <c r="C513" s="40" t="s">
        <v>167</v>
      </c>
      <c r="D513" s="40" t="s">
        <v>167</v>
      </c>
      <c r="E513" s="46"/>
      <c r="F513" s="41" t="s">
        <v>378</v>
      </c>
      <c r="G513" s="46">
        <v>255</v>
      </c>
      <c r="H513" s="134" t="s">
        <v>167</v>
      </c>
      <c r="I513" s="130"/>
      <c r="J513" s="130"/>
      <c r="K513" s="130"/>
      <c r="L513" s="130"/>
      <c r="M513" s="130"/>
      <c r="N513" s="137"/>
    </row>
    <row r="514" spans="1:23" ht="24">
      <c r="A514" s="40" t="s">
        <v>5543</v>
      </c>
      <c r="B514" s="40" t="s">
        <v>6963</v>
      </c>
      <c r="C514" s="40" t="s">
        <v>6964</v>
      </c>
      <c r="D514" s="40" t="s">
        <v>6965</v>
      </c>
      <c r="E514" s="46" t="s">
        <v>5547</v>
      </c>
      <c r="F514" s="41" t="s">
        <v>5548</v>
      </c>
      <c r="G514" s="46">
        <v>329</v>
      </c>
      <c r="H514" s="134" t="s">
        <v>167</v>
      </c>
      <c r="I514" s="130"/>
      <c r="J514" s="130"/>
      <c r="K514" s="130"/>
      <c r="L514" s="130"/>
      <c r="M514" s="130"/>
      <c r="N514" s="137"/>
      <c r="W514" s="136"/>
    </row>
    <row r="515" spans="1:23">
      <c r="A515" s="40" t="s">
        <v>5542</v>
      </c>
      <c r="B515" s="40" t="s">
        <v>6966</v>
      </c>
      <c r="C515" s="40" t="s">
        <v>6967</v>
      </c>
      <c r="D515" s="40" t="s">
        <v>6968</v>
      </c>
      <c r="E515" s="46" t="s">
        <v>5544</v>
      </c>
      <c r="F515" s="41" t="s">
        <v>5545</v>
      </c>
      <c r="G515" s="46">
        <v>240</v>
      </c>
      <c r="H515" s="134" t="s">
        <v>167</v>
      </c>
      <c r="I515" s="130"/>
      <c r="J515" s="130"/>
      <c r="K515" s="130"/>
      <c r="L515" s="130"/>
      <c r="M515" s="130"/>
      <c r="N515" s="137"/>
      <c r="W515" s="136"/>
    </row>
    <row r="516" spans="1:23">
      <c r="A516" s="40" t="s">
        <v>5541</v>
      </c>
      <c r="B516" s="40" t="s">
        <v>378</v>
      </c>
      <c r="C516" s="40" t="s">
        <v>167</v>
      </c>
      <c r="D516" s="40" t="s">
        <v>167</v>
      </c>
      <c r="E516" s="46"/>
      <c r="F516" s="41" t="s">
        <v>378</v>
      </c>
      <c r="G516" s="46">
        <v>187</v>
      </c>
      <c r="H516" s="134" t="s">
        <v>167</v>
      </c>
      <c r="I516" s="130"/>
      <c r="J516" s="130"/>
      <c r="K516" s="130"/>
      <c r="L516" s="130"/>
      <c r="M516" s="130"/>
      <c r="N516" s="137"/>
      <c r="W516" s="136"/>
    </row>
    <row r="517" spans="1:23">
      <c r="A517" s="40" t="s">
        <v>5540</v>
      </c>
      <c r="B517" s="40" t="s">
        <v>6969</v>
      </c>
      <c r="C517" s="40" t="s">
        <v>167</v>
      </c>
      <c r="D517" s="40" t="s">
        <v>167</v>
      </c>
      <c r="E517" s="46"/>
      <c r="F517" s="41" t="s">
        <v>378</v>
      </c>
      <c r="G517" s="46">
        <v>266</v>
      </c>
      <c r="H517" s="134" t="s">
        <v>167</v>
      </c>
      <c r="I517" s="130"/>
      <c r="J517" s="130"/>
      <c r="K517" s="130"/>
      <c r="L517" s="130"/>
      <c r="M517" s="130"/>
      <c r="N517" s="137"/>
    </row>
    <row r="518" spans="1:23">
      <c r="A518" s="40" t="s">
        <v>5539</v>
      </c>
      <c r="B518" s="40" t="s">
        <v>378</v>
      </c>
      <c r="C518" s="40" t="s">
        <v>167</v>
      </c>
      <c r="D518" s="40" t="s">
        <v>167</v>
      </c>
      <c r="E518" s="46"/>
      <c r="F518" s="41" t="s">
        <v>378</v>
      </c>
      <c r="G518" s="46">
        <v>275</v>
      </c>
      <c r="H518" s="134" t="s">
        <v>167</v>
      </c>
      <c r="I518" s="130"/>
      <c r="J518" s="130"/>
      <c r="K518" s="130"/>
      <c r="L518" s="130"/>
      <c r="M518" s="130"/>
      <c r="N518" s="137"/>
      <c r="W518" s="136"/>
    </row>
    <row r="519" spans="1:23" ht="24">
      <c r="A519" s="40" t="s">
        <v>5538</v>
      </c>
      <c r="B519" s="40" t="s">
        <v>6340</v>
      </c>
      <c r="C519" s="40" t="s">
        <v>6341</v>
      </c>
      <c r="D519" s="40" t="s">
        <v>6342</v>
      </c>
      <c r="E519" s="46"/>
      <c r="F519" s="41" t="s">
        <v>378</v>
      </c>
      <c r="G519" s="46">
        <v>299</v>
      </c>
      <c r="H519" s="134" t="s">
        <v>9923</v>
      </c>
      <c r="I519" s="130"/>
      <c r="J519" s="130"/>
      <c r="K519" s="130"/>
      <c r="L519" s="130"/>
      <c r="M519" s="130"/>
      <c r="N519" s="137"/>
      <c r="W519" s="136"/>
    </row>
    <row r="520" spans="1:23">
      <c r="A520" s="40" t="s">
        <v>5537</v>
      </c>
      <c r="B520" s="40" t="s">
        <v>378</v>
      </c>
      <c r="C520" s="40" t="s">
        <v>167</v>
      </c>
      <c r="D520" s="40" t="s">
        <v>167</v>
      </c>
      <c r="E520" s="46" t="s">
        <v>791</v>
      </c>
      <c r="F520" s="41" t="s">
        <v>792</v>
      </c>
      <c r="G520" s="46">
        <v>204</v>
      </c>
      <c r="H520" s="134" t="s">
        <v>167</v>
      </c>
      <c r="I520" s="130"/>
      <c r="J520" s="130"/>
      <c r="K520" s="130"/>
      <c r="L520" s="130"/>
      <c r="M520" s="130"/>
      <c r="N520" s="137"/>
      <c r="W520" s="136"/>
    </row>
    <row r="521" spans="1:23">
      <c r="A521" s="40" t="s">
        <v>5536</v>
      </c>
      <c r="B521" s="40" t="s">
        <v>6503</v>
      </c>
      <c r="C521" s="40" t="s">
        <v>6504</v>
      </c>
      <c r="D521" s="40" t="s">
        <v>6505</v>
      </c>
      <c r="E521" s="46" t="s">
        <v>791</v>
      </c>
      <c r="F521" s="41" t="s">
        <v>792</v>
      </c>
      <c r="G521" s="46">
        <v>216</v>
      </c>
      <c r="H521" s="134" t="s">
        <v>167</v>
      </c>
      <c r="I521" s="130"/>
      <c r="J521" s="130"/>
      <c r="K521" s="130"/>
      <c r="L521" s="130"/>
      <c r="M521" s="130"/>
      <c r="N521" s="137"/>
      <c r="W521" s="136"/>
    </row>
    <row r="522" spans="1:23">
      <c r="A522" s="40" t="s">
        <v>5535</v>
      </c>
      <c r="B522" s="40" t="s">
        <v>378</v>
      </c>
      <c r="C522" s="40" t="s">
        <v>167</v>
      </c>
      <c r="D522" s="40" t="s">
        <v>167</v>
      </c>
      <c r="E522" s="46"/>
      <c r="F522" s="41" t="s">
        <v>378</v>
      </c>
      <c r="G522" s="46">
        <v>181</v>
      </c>
      <c r="H522" s="134" t="s">
        <v>167</v>
      </c>
      <c r="I522" s="130"/>
      <c r="J522" s="130"/>
      <c r="K522" s="130"/>
      <c r="L522" s="130"/>
      <c r="M522" s="130"/>
      <c r="N522" s="137"/>
      <c r="W522" s="136"/>
    </row>
    <row r="523" spans="1:23">
      <c r="A523" s="40" t="s">
        <v>5534</v>
      </c>
      <c r="B523" s="40" t="s">
        <v>6970</v>
      </c>
      <c r="C523" s="40" t="s">
        <v>6971</v>
      </c>
      <c r="D523" s="40" t="s">
        <v>6972</v>
      </c>
      <c r="E523" s="46" t="s">
        <v>2075</v>
      </c>
      <c r="F523" s="41" t="s">
        <v>2076</v>
      </c>
      <c r="G523" s="46">
        <v>246</v>
      </c>
      <c r="H523" s="134" t="s">
        <v>167</v>
      </c>
      <c r="I523" s="130"/>
      <c r="J523" s="130"/>
      <c r="K523" s="130"/>
      <c r="L523" s="130"/>
      <c r="M523" s="130"/>
      <c r="N523" s="137"/>
      <c r="W523" s="136"/>
    </row>
    <row r="524" spans="1:23">
      <c r="A524" s="40" t="s">
        <v>5531</v>
      </c>
      <c r="B524" s="40" t="s">
        <v>378</v>
      </c>
      <c r="C524" s="40" t="s">
        <v>167</v>
      </c>
      <c r="D524" s="40" t="s">
        <v>167</v>
      </c>
      <c r="E524" s="46"/>
      <c r="F524" s="41" t="s">
        <v>378</v>
      </c>
      <c r="G524" s="46">
        <v>195</v>
      </c>
      <c r="H524" s="134" t="s">
        <v>167</v>
      </c>
      <c r="I524" s="130"/>
      <c r="J524" s="130"/>
      <c r="K524" s="130"/>
      <c r="L524" s="130"/>
      <c r="M524" s="130"/>
      <c r="N524" s="137"/>
      <c r="W524" s="136"/>
    </row>
    <row r="525" spans="1:23">
      <c r="A525" s="40" t="s">
        <v>5528</v>
      </c>
      <c r="B525" s="40" t="s">
        <v>6973</v>
      </c>
      <c r="C525" s="40" t="s">
        <v>6974</v>
      </c>
      <c r="D525" s="40" t="s">
        <v>6975</v>
      </c>
      <c r="E525" s="46" t="s">
        <v>5532</v>
      </c>
      <c r="F525" s="41" t="s">
        <v>5533</v>
      </c>
      <c r="G525" s="46">
        <v>230</v>
      </c>
      <c r="H525" s="134" t="s">
        <v>167</v>
      </c>
      <c r="I525" s="130"/>
      <c r="J525" s="130"/>
      <c r="K525" s="130"/>
      <c r="L525" s="130"/>
      <c r="M525" s="130"/>
      <c r="N525" s="137"/>
    </row>
    <row r="526" spans="1:23">
      <c r="A526" s="40" t="s">
        <v>5527</v>
      </c>
      <c r="B526" s="40" t="s">
        <v>6976</v>
      </c>
      <c r="C526" s="40" t="s">
        <v>6977</v>
      </c>
      <c r="D526" s="40" t="s">
        <v>6978</v>
      </c>
      <c r="E526" s="46" t="s">
        <v>5529</v>
      </c>
      <c r="F526" s="41" t="s">
        <v>5530</v>
      </c>
      <c r="G526" s="46">
        <v>252</v>
      </c>
      <c r="H526" s="134" t="s">
        <v>167</v>
      </c>
      <c r="I526" s="130"/>
      <c r="J526" s="130"/>
      <c r="K526" s="130"/>
      <c r="L526" s="130"/>
      <c r="M526" s="130"/>
      <c r="N526" s="137"/>
      <c r="W526" s="136"/>
    </row>
    <row r="527" spans="1:23">
      <c r="A527" s="40" t="s">
        <v>5526</v>
      </c>
      <c r="B527" s="40" t="s">
        <v>378</v>
      </c>
      <c r="C527" s="40" t="s">
        <v>167</v>
      </c>
      <c r="D527" s="40" t="s">
        <v>167</v>
      </c>
      <c r="E527" s="46"/>
      <c r="F527" s="41"/>
      <c r="G527" s="46">
        <v>261</v>
      </c>
      <c r="H527" s="134" t="s">
        <v>167</v>
      </c>
      <c r="I527" s="130"/>
      <c r="J527" s="130"/>
      <c r="K527" s="130"/>
      <c r="L527" s="130"/>
      <c r="M527" s="130"/>
      <c r="N527" s="137"/>
      <c r="W527" s="136"/>
    </row>
    <row r="528" spans="1:23">
      <c r="A528" s="40" t="s">
        <v>5525</v>
      </c>
      <c r="B528" s="40" t="s">
        <v>6761</v>
      </c>
      <c r="C528" s="40" t="s">
        <v>6762</v>
      </c>
      <c r="D528" s="40" t="s">
        <v>6763</v>
      </c>
      <c r="E528" s="46" t="s">
        <v>2072</v>
      </c>
      <c r="F528" s="41" t="s">
        <v>2073</v>
      </c>
      <c r="G528" s="46">
        <v>286</v>
      </c>
      <c r="H528" s="134" t="s">
        <v>167</v>
      </c>
      <c r="I528" s="130"/>
      <c r="J528" s="130"/>
      <c r="K528" s="130"/>
      <c r="L528" s="130"/>
      <c r="M528" s="130"/>
      <c r="N528" s="137"/>
      <c r="W528" s="136"/>
    </row>
    <row r="529" spans="1:23">
      <c r="A529" s="40" t="s">
        <v>5524</v>
      </c>
      <c r="B529" s="40" t="s">
        <v>378</v>
      </c>
      <c r="C529" s="40" t="s">
        <v>167</v>
      </c>
      <c r="D529" s="40" t="s">
        <v>167</v>
      </c>
      <c r="E529" s="46"/>
      <c r="F529" s="41" t="s">
        <v>378</v>
      </c>
      <c r="G529" s="46">
        <v>235</v>
      </c>
      <c r="H529" s="134" t="s">
        <v>167</v>
      </c>
      <c r="I529" s="130"/>
      <c r="J529" s="130"/>
      <c r="K529" s="130"/>
      <c r="L529" s="130"/>
      <c r="M529" s="130"/>
      <c r="N529" s="137"/>
      <c r="W529" s="136"/>
    </row>
    <row r="530" spans="1:23">
      <c r="A530" s="40" t="s">
        <v>5521</v>
      </c>
      <c r="B530" s="40" t="s">
        <v>6979</v>
      </c>
      <c r="C530" s="40" t="s">
        <v>6980</v>
      </c>
      <c r="D530" s="40" t="s">
        <v>6981</v>
      </c>
      <c r="E530" s="46" t="s">
        <v>434</v>
      </c>
      <c r="F530" s="41" t="s">
        <v>435</v>
      </c>
      <c r="G530" s="46">
        <v>165</v>
      </c>
      <c r="H530" s="134" t="s">
        <v>167</v>
      </c>
      <c r="I530" s="130"/>
      <c r="J530" s="130"/>
      <c r="K530" s="130"/>
      <c r="L530" s="130"/>
      <c r="M530" s="130"/>
      <c r="N530" s="137"/>
    </row>
    <row r="531" spans="1:23">
      <c r="A531" s="40" t="s">
        <v>5519</v>
      </c>
      <c r="B531" s="40" t="s">
        <v>6982</v>
      </c>
      <c r="C531" s="40" t="s">
        <v>6983</v>
      </c>
      <c r="D531" s="40" t="s">
        <v>6984</v>
      </c>
      <c r="E531" s="46" t="s">
        <v>972</v>
      </c>
      <c r="F531" s="41" t="s">
        <v>973</v>
      </c>
      <c r="G531" s="46">
        <v>198</v>
      </c>
      <c r="H531" s="134" t="s">
        <v>167</v>
      </c>
      <c r="I531" s="130"/>
      <c r="J531" s="130"/>
      <c r="K531" s="130"/>
      <c r="L531" s="130"/>
      <c r="M531" s="130"/>
      <c r="N531" s="137"/>
      <c r="W531" s="136"/>
    </row>
    <row r="532" spans="1:23">
      <c r="A532" s="40" t="s">
        <v>5516</v>
      </c>
      <c r="B532" s="40" t="s">
        <v>378</v>
      </c>
      <c r="C532" s="40" t="s">
        <v>6985</v>
      </c>
      <c r="D532" s="40" t="s">
        <v>6986</v>
      </c>
      <c r="E532" s="46" t="s">
        <v>5522</v>
      </c>
      <c r="F532" s="41" t="s">
        <v>5523</v>
      </c>
      <c r="G532" s="46">
        <v>270</v>
      </c>
      <c r="H532" s="134" t="s">
        <v>167</v>
      </c>
      <c r="I532" s="130"/>
      <c r="J532" s="130"/>
      <c r="K532" s="130"/>
      <c r="L532" s="130"/>
      <c r="M532" s="130"/>
      <c r="N532" s="137"/>
      <c r="W532" s="136"/>
    </row>
    <row r="533" spans="1:23">
      <c r="A533" s="40" t="s">
        <v>5513</v>
      </c>
      <c r="B533" s="40" t="s">
        <v>5520</v>
      </c>
      <c r="C533" s="40" t="s">
        <v>167</v>
      </c>
      <c r="D533" s="40" t="s">
        <v>167</v>
      </c>
      <c r="E533" s="46"/>
      <c r="F533" s="41" t="s">
        <v>5520</v>
      </c>
      <c r="G533" s="46">
        <v>285</v>
      </c>
      <c r="H533" s="134" t="s">
        <v>167</v>
      </c>
      <c r="I533" s="130"/>
      <c r="J533" s="130"/>
      <c r="K533" s="130"/>
      <c r="L533" s="130"/>
      <c r="M533" s="130"/>
      <c r="N533" s="137"/>
      <c r="W533" s="136"/>
    </row>
    <row r="534" spans="1:23">
      <c r="A534" s="40" t="s">
        <v>5512</v>
      </c>
      <c r="B534" s="40" t="s">
        <v>6987</v>
      </c>
      <c r="C534" s="40" t="s">
        <v>6988</v>
      </c>
      <c r="D534" s="40" t="s">
        <v>6989</v>
      </c>
      <c r="E534" s="46" t="s">
        <v>5517</v>
      </c>
      <c r="F534" s="41" t="s">
        <v>5518</v>
      </c>
      <c r="G534" s="46">
        <v>349</v>
      </c>
      <c r="H534" s="134" t="s">
        <v>167</v>
      </c>
      <c r="I534" s="130"/>
      <c r="J534" s="130"/>
      <c r="K534" s="130"/>
      <c r="L534" s="130"/>
      <c r="M534" s="130"/>
      <c r="N534" s="137"/>
      <c r="W534" s="136"/>
    </row>
    <row r="535" spans="1:23">
      <c r="A535" s="40" t="s">
        <v>5511</v>
      </c>
      <c r="B535" s="40" t="s">
        <v>6990</v>
      </c>
      <c r="C535" s="40" t="s">
        <v>6991</v>
      </c>
      <c r="D535" s="40" t="s">
        <v>6992</v>
      </c>
      <c r="E535" s="46" t="s">
        <v>5514</v>
      </c>
      <c r="F535" s="41" t="s">
        <v>5515</v>
      </c>
      <c r="G535" s="46">
        <v>290</v>
      </c>
      <c r="H535" s="134" t="s">
        <v>167</v>
      </c>
      <c r="I535" s="130"/>
      <c r="J535" s="130"/>
      <c r="K535" s="130"/>
      <c r="L535" s="130"/>
      <c r="M535" s="130"/>
      <c r="N535" s="137"/>
      <c r="W535" s="136"/>
    </row>
    <row r="536" spans="1:23">
      <c r="A536" s="40" t="s">
        <v>5510</v>
      </c>
      <c r="B536" s="40" t="s">
        <v>378</v>
      </c>
      <c r="C536" s="40" t="s">
        <v>167</v>
      </c>
      <c r="D536" s="40" t="s">
        <v>167</v>
      </c>
      <c r="E536" s="46"/>
      <c r="F536" s="41" t="s">
        <v>378</v>
      </c>
      <c r="G536" s="46">
        <v>214</v>
      </c>
      <c r="H536" s="134" t="s">
        <v>167</v>
      </c>
      <c r="I536" s="130"/>
      <c r="J536" s="130"/>
      <c r="K536" s="130"/>
      <c r="L536" s="130"/>
      <c r="M536" s="130"/>
      <c r="N536" s="137"/>
      <c r="W536" s="136"/>
    </row>
    <row r="537" spans="1:23">
      <c r="A537" s="40" t="s">
        <v>5509</v>
      </c>
      <c r="B537" s="40" t="s">
        <v>378</v>
      </c>
      <c r="C537" s="40" t="s">
        <v>6993</v>
      </c>
      <c r="D537" s="40" t="s">
        <v>6994</v>
      </c>
      <c r="E537" s="46"/>
      <c r="F537" s="41" t="s">
        <v>378</v>
      </c>
      <c r="G537" s="46">
        <v>238</v>
      </c>
      <c r="H537" s="134" t="s">
        <v>167</v>
      </c>
      <c r="I537" s="130"/>
      <c r="J537" s="130"/>
      <c r="K537" s="130"/>
      <c r="L537" s="130"/>
      <c r="M537" s="130"/>
      <c r="N537" s="137"/>
      <c r="W537" s="136"/>
    </row>
    <row r="538" spans="1:23">
      <c r="A538" s="40" t="s">
        <v>5507</v>
      </c>
      <c r="B538" s="40" t="s">
        <v>378</v>
      </c>
      <c r="C538" s="40" t="s">
        <v>6995</v>
      </c>
      <c r="D538" s="40" t="s">
        <v>6996</v>
      </c>
      <c r="E538" s="46"/>
      <c r="F538" s="41" t="s">
        <v>378</v>
      </c>
      <c r="G538" s="46">
        <v>307</v>
      </c>
      <c r="H538" s="134" t="s">
        <v>167</v>
      </c>
      <c r="I538" s="130"/>
      <c r="J538" s="130"/>
      <c r="K538" s="130"/>
      <c r="L538" s="130"/>
      <c r="M538" s="130"/>
      <c r="N538" s="137"/>
      <c r="W538" s="136"/>
    </row>
    <row r="539" spans="1:23">
      <c r="A539" s="40" t="s">
        <v>5504</v>
      </c>
      <c r="B539" s="40" t="s">
        <v>378</v>
      </c>
      <c r="C539" s="40" t="s">
        <v>167</v>
      </c>
      <c r="D539" s="40" t="s">
        <v>167</v>
      </c>
      <c r="E539" s="46"/>
      <c r="F539" s="41" t="s">
        <v>378</v>
      </c>
      <c r="G539" s="46">
        <v>262</v>
      </c>
      <c r="H539" s="134" t="s">
        <v>167</v>
      </c>
      <c r="I539" s="130"/>
      <c r="J539" s="130"/>
      <c r="K539" s="130"/>
      <c r="L539" s="130"/>
      <c r="M539" s="130"/>
      <c r="N539" s="137"/>
      <c r="W539" s="136"/>
    </row>
    <row r="540" spans="1:23">
      <c r="A540" s="40" t="s">
        <v>5501</v>
      </c>
      <c r="B540" s="40" t="s">
        <v>6997</v>
      </c>
      <c r="C540" s="40" t="s">
        <v>167</v>
      </c>
      <c r="D540" s="40" t="s">
        <v>167</v>
      </c>
      <c r="E540" s="46" t="s">
        <v>5508</v>
      </c>
      <c r="F540" s="41" t="s">
        <v>378</v>
      </c>
      <c r="G540" s="46">
        <v>278</v>
      </c>
      <c r="H540" s="134" t="s">
        <v>167</v>
      </c>
      <c r="I540" s="130"/>
      <c r="J540" s="130"/>
      <c r="K540" s="130"/>
      <c r="L540" s="130"/>
      <c r="M540" s="130"/>
      <c r="N540" s="137"/>
      <c r="W540" s="136"/>
    </row>
    <row r="541" spans="1:23">
      <c r="A541" s="40" t="s">
        <v>5498</v>
      </c>
      <c r="B541" s="40" t="s">
        <v>6998</v>
      </c>
      <c r="C541" s="40" t="s">
        <v>6999</v>
      </c>
      <c r="D541" s="40" t="s">
        <v>7000</v>
      </c>
      <c r="E541" s="46" t="s">
        <v>5505</v>
      </c>
      <c r="F541" s="41" t="s">
        <v>5506</v>
      </c>
      <c r="G541" s="46">
        <v>289</v>
      </c>
      <c r="H541" s="134" t="s">
        <v>167</v>
      </c>
      <c r="I541" s="130"/>
      <c r="J541" s="130"/>
      <c r="K541" s="130"/>
      <c r="L541" s="130"/>
      <c r="M541" s="130"/>
      <c r="N541" s="137"/>
    </row>
    <row r="542" spans="1:23">
      <c r="A542" s="40" t="s">
        <v>5495</v>
      </c>
      <c r="B542" s="40" t="s">
        <v>7001</v>
      </c>
      <c r="C542" s="40" t="s">
        <v>7002</v>
      </c>
      <c r="D542" s="40" t="s">
        <v>7003</v>
      </c>
      <c r="E542" s="46" t="s">
        <v>5502</v>
      </c>
      <c r="F542" s="41" t="s">
        <v>5503</v>
      </c>
      <c r="G542" s="46">
        <v>324</v>
      </c>
      <c r="H542" s="134" t="s">
        <v>167</v>
      </c>
      <c r="I542" s="130"/>
      <c r="J542" s="130"/>
      <c r="K542" s="130"/>
      <c r="L542" s="130"/>
      <c r="M542" s="130"/>
      <c r="N542" s="137"/>
      <c r="W542" s="136"/>
    </row>
    <row r="543" spans="1:23">
      <c r="A543" s="40" t="s">
        <v>5492</v>
      </c>
      <c r="B543" s="40" t="s">
        <v>7004</v>
      </c>
      <c r="C543" s="40" t="s">
        <v>7005</v>
      </c>
      <c r="D543" s="40" t="s">
        <v>7006</v>
      </c>
      <c r="E543" s="46" t="s">
        <v>5499</v>
      </c>
      <c r="F543" s="41" t="s">
        <v>5500</v>
      </c>
      <c r="G543" s="46">
        <v>325</v>
      </c>
      <c r="H543" s="134" t="s">
        <v>167</v>
      </c>
      <c r="I543" s="130"/>
      <c r="J543" s="130"/>
      <c r="K543" s="130"/>
      <c r="L543" s="130"/>
      <c r="M543" s="130"/>
      <c r="N543" s="137"/>
      <c r="W543" s="136"/>
    </row>
    <row r="544" spans="1:23">
      <c r="A544" s="40" t="s">
        <v>5491</v>
      </c>
      <c r="B544" s="40" t="s">
        <v>7007</v>
      </c>
      <c r="C544" s="40" t="s">
        <v>7008</v>
      </c>
      <c r="D544" s="40" t="s">
        <v>7009</v>
      </c>
      <c r="E544" s="46" t="s">
        <v>5496</v>
      </c>
      <c r="F544" s="41" t="s">
        <v>5497</v>
      </c>
      <c r="G544" s="46">
        <v>243</v>
      </c>
      <c r="H544" s="134" t="s">
        <v>167</v>
      </c>
      <c r="I544" s="130"/>
      <c r="J544" s="130"/>
      <c r="K544" s="130"/>
      <c r="L544" s="130"/>
      <c r="M544" s="130"/>
      <c r="N544" s="137"/>
      <c r="W544" s="136"/>
    </row>
    <row r="545" spans="1:23">
      <c r="A545" s="40" t="s">
        <v>5490</v>
      </c>
      <c r="B545" s="40" t="s">
        <v>378</v>
      </c>
      <c r="C545" s="40" t="s">
        <v>7010</v>
      </c>
      <c r="D545" s="40" t="s">
        <v>7011</v>
      </c>
      <c r="E545" s="46" t="s">
        <v>5493</v>
      </c>
      <c r="F545" s="41" t="s">
        <v>5494</v>
      </c>
      <c r="G545" s="46">
        <v>254</v>
      </c>
      <c r="H545" s="134" t="s">
        <v>167</v>
      </c>
      <c r="I545" s="130"/>
      <c r="J545" s="130"/>
      <c r="K545" s="130"/>
      <c r="L545" s="130"/>
      <c r="M545" s="130"/>
      <c r="N545" s="137"/>
      <c r="W545" s="136"/>
    </row>
    <row r="546" spans="1:23">
      <c r="A546" s="40" t="s">
        <v>5489</v>
      </c>
      <c r="B546" s="40" t="s">
        <v>7012</v>
      </c>
      <c r="C546" s="40" t="s">
        <v>6345</v>
      </c>
      <c r="D546" s="40" t="s">
        <v>7013</v>
      </c>
      <c r="E546" s="46" t="s">
        <v>4914</v>
      </c>
      <c r="F546" s="41" t="s">
        <v>4915</v>
      </c>
      <c r="G546" s="46">
        <v>294</v>
      </c>
      <c r="H546" s="134" t="s">
        <v>167</v>
      </c>
      <c r="I546" s="130"/>
      <c r="J546" s="130"/>
      <c r="K546" s="130"/>
      <c r="L546" s="130"/>
      <c r="M546" s="130"/>
      <c r="N546" s="137"/>
    </row>
    <row r="547" spans="1:23">
      <c r="A547" s="40" t="s">
        <v>5487</v>
      </c>
      <c r="B547" s="40" t="s">
        <v>378</v>
      </c>
      <c r="C547" s="40" t="s">
        <v>7014</v>
      </c>
      <c r="D547" s="40">
        <v>0</v>
      </c>
      <c r="E547" s="46"/>
      <c r="F547" s="41" t="s">
        <v>378</v>
      </c>
      <c r="G547" s="46">
        <v>251</v>
      </c>
      <c r="H547" s="134" t="s">
        <v>167</v>
      </c>
      <c r="I547" s="130"/>
      <c r="J547" s="130"/>
      <c r="K547" s="130"/>
      <c r="L547" s="130"/>
      <c r="M547" s="130"/>
      <c r="N547" s="137"/>
      <c r="W547" s="136"/>
    </row>
    <row r="548" spans="1:23">
      <c r="A548" s="40" t="s">
        <v>5486</v>
      </c>
      <c r="B548" s="40" t="s">
        <v>6370</v>
      </c>
      <c r="C548" s="40" t="s">
        <v>167</v>
      </c>
      <c r="D548" s="40" t="s">
        <v>167</v>
      </c>
      <c r="E548" s="46"/>
      <c r="F548" s="41" t="s">
        <v>378</v>
      </c>
      <c r="G548" s="46">
        <v>215</v>
      </c>
      <c r="H548" s="134" t="s">
        <v>167</v>
      </c>
      <c r="I548" s="130"/>
      <c r="J548" s="130"/>
      <c r="K548" s="130"/>
      <c r="L548" s="130"/>
      <c r="M548" s="130"/>
      <c r="N548" s="137"/>
      <c r="W548" s="136"/>
    </row>
    <row r="549" spans="1:23">
      <c r="A549" s="40" t="s">
        <v>5485</v>
      </c>
      <c r="B549" s="40" t="s">
        <v>6382</v>
      </c>
      <c r="C549" s="40" t="s">
        <v>6639</v>
      </c>
      <c r="D549" s="40" t="s">
        <v>7015</v>
      </c>
      <c r="E549" s="46" t="s">
        <v>5488</v>
      </c>
      <c r="F549" s="41" t="s">
        <v>475</v>
      </c>
      <c r="G549" s="46">
        <v>262</v>
      </c>
      <c r="H549" s="134" t="s">
        <v>167</v>
      </c>
      <c r="I549" s="130"/>
      <c r="J549" s="130"/>
      <c r="K549" s="130"/>
      <c r="L549" s="130"/>
      <c r="M549" s="130"/>
      <c r="N549" s="137"/>
      <c r="W549" s="136"/>
    </row>
    <row r="550" spans="1:23">
      <c r="A550" s="40" t="s">
        <v>5484</v>
      </c>
      <c r="B550" s="40" t="s">
        <v>378</v>
      </c>
      <c r="C550" s="40" t="s">
        <v>167</v>
      </c>
      <c r="D550" s="40" t="s">
        <v>167</v>
      </c>
      <c r="E550" s="46"/>
      <c r="F550" s="41" t="s">
        <v>378</v>
      </c>
      <c r="G550" s="46">
        <v>279</v>
      </c>
      <c r="H550" s="134" t="s">
        <v>167</v>
      </c>
      <c r="I550" s="130"/>
      <c r="J550" s="130"/>
      <c r="K550" s="130"/>
      <c r="L550" s="130"/>
      <c r="M550" s="130"/>
      <c r="N550" s="137"/>
      <c r="W550" s="136"/>
    </row>
    <row r="551" spans="1:23">
      <c r="A551" s="40" t="s">
        <v>5481</v>
      </c>
      <c r="B551" s="40" t="s">
        <v>378</v>
      </c>
      <c r="C551" s="40" t="s">
        <v>7016</v>
      </c>
      <c r="D551" s="40" t="s">
        <v>7017</v>
      </c>
      <c r="E551" s="46"/>
      <c r="F551" s="41" t="s">
        <v>378</v>
      </c>
      <c r="G551" s="46">
        <v>280</v>
      </c>
      <c r="H551" s="134" t="s">
        <v>167</v>
      </c>
      <c r="I551" s="130"/>
      <c r="J551" s="130"/>
      <c r="K551" s="130"/>
      <c r="L551" s="130"/>
      <c r="M551" s="130"/>
      <c r="N551" s="137"/>
      <c r="W551" s="136"/>
    </row>
    <row r="552" spans="1:23">
      <c r="A552" s="40" t="s">
        <v>5480</v>
      </c>
      <c r="B552" s="40" t="s">
        <v>6395</v>
      </c>
      <c r="C552" s="40" t="s">
        <v>6396</v>
      </c>
      <c r="D552" s="40" t="s">
        <v>6397</v>
      </c>
      <c r="E552" s="46" t="s">
        <v>5482</v>
      </c>
      <c r="F552" s="41" t="s">
        <v>5483</v>
      </c>
      <c r="G552" s="46">
        <v>247</v>
      </c>
      <c r="H552" s="134" t="s">
        <v>167</v>
      </c>
      <c r="I552" s="130"/>
      <c r="J552" s="130"/>
      <c r="K552" s="130"/>
      <c r="L552" s="130"/>
      <c r="M552" s="130"/>
      <c r="N552" s="137"/>
      <c r="W552" s="136"/>
    </row>
    <row r="553" spans="1:23">
      <c r="A553" s="40" t="s">
        <v>5479</v>
      </c>
      <c r="B553" s="40" t="s">
        <v>378</v>
      </c>
      <c r="C553" s="40" t="s">
        <v>167</v>
      </c>
      <c r="D553" s="40" t="s">
        <v>167</v>
      </c>
      <c r="E553" s="46"/>
      <c r="F553" s="41" t="s">
        <v>378</v>
      </c>
      <c r="G553" s="46">
        <v>219</v>
      </c>
      <c r="H553" s="134" t="s">
        <v>167</v>
      </c>
      <c r="I553" s="130"/>
      <c r="J553" s="130"/>
      <c r="K553" s="130"/>
      <c r="L553" s="130"/>
      <c r="M553" s="130"/>
      <c r="N553" s="137"/>
      <c r="W553" s="136"/>
    </row>
    <row r="554" spans="1:23">
      <c r="A554" s="40" t="s">
        <v>5476</v>
      </c>
      <c r="B554" s="40" t="s">
        <v>6946</v>
      </c>
      <c r="C554" s="40" t="s">
        <v>6947</v>
      </c>
      <c r="D554" s="40" t="s">
        <v>6948</v>
      </c>
      <c r="E554" s="46" t="s">
        <v>516</v>
      </c>
      <c r="F554" s="41" t="s">
        <v>517</v>
      </c>
      <c r="G554" s="46">
        <v>254</v>
      </c>
      <c r="H554" s="134" t="s">
        <v>167</v>
      </c>
      <c r="I554" s="130"/>
      <c r="J554" s="130"/>
      <c r="K554" s="130"/>
      <c r="L554" s="130"/>
      <c r="M554" s="130"/>
      <c r="N554" s="137"/>
    </row>
    <row r="555" spans="1:23">
      <c r="A555" s="40" t="s">
        <v>5473</v>
      </c>
      <c r="B555" s="40" t="s">
        <v>6914</v>
      </c>
      <c r="C555" s="40" t="s">
        <v>167</v>
      </c>
      <c r="D555" s="40" t="s">
        <v>167</v>
      </c>
      <c r="E555" s="46" t="s">
        <v>5477</v>
      </c>
      <c r="F555" s="41" t="s">
        <v>5478</v>
      </c>
      <c r="G555" s="46">
        <v>260</v>
      </c>
      <c r="H555" s="134" t="s">
        <v>167</v>
      </c>
      <c r="I555" s="130"/>
      <c r="J555" s="130"/>
      <c r="K555" s="130"/>
      <c r="L555" s="130"/>
      <c r="M555" s="130"/>
      <c r="N555" s="137"/>
      <c r="W555" s="136"/>
    </row>
    <row r="556" spans="1:23">
      <c r="A556" s="40" t="s">
        <v>5472</v>
      </c>
      <c r="B556" s="40" t="s">
        <v>7018</v>
      </c>
      <c r="C556" s="40" t="s">
        <v>167</v>
      </c>
      <c r="D556" s="40" t="s">
        <v>167</v>
      </c>
      <c r="E556" s="46" t="s">
        <v>5474</v>
      </c>
      <c r="F556" s="41" t="s">
        <v>5475</v>
      </c>
      <c r="G556" s="46">
        <v>272</v>
      </c>
      <c r="H556" s="134" t="s">
        <v>167</v>
      </c>
      <c r="I556" s="130"/>
      <c r="J556" s="130"/>
      <c r="K556" s="130"/>
      <c r="L556" s="130"/>
      <c r="M556" s="130"/>
      <c r="N556" s="137"/>
    </row>
    <row r="557" spans="1:23">
      <c r="A557" s="40" t="s">
        <v>5471</v>
      </c>
      <c r="B557" s="40" t="s">
        <v>7019</v>
      </c>
      <c r="C557" s="40" t="s">
        <v>6631</v>
      </c>
      <c r="D557" s="40" t="s">
        <v>6632</v>
      </c>
      <c r="E557" s="46"/>
      <c r="F557" s="41" t="s">
        <v>378</v>
      </c>
      <c r="G557" s="46">
        <v>199</v>
      </c>
      <c r="H557" s="134" t="s">
        <v>167</v>
      </c>
      <c r="I557" s="130"/>
      <c r="J557" s="130"/>
      <c r="K557" s="130"/>
      <c r="L557" s="130"/>
      <c r="M557" s="130"/>
      <c r="N557" s="137"/>
      <c r="W557" s="136"/>
    </row>
    <row r="558" spans="1:23">
      <c r="A558" s="40" t="s">
        <v>5468</v>
      </c>
      <c r="B558" s="40" t="s">
        <v>378</v>
      </c>
      <c r="C558" s="40" t="s">
        <v>167</v>
      </c>
      <c r="D558" s="40" t="s">
        <v>167</v>
      </c>
      <c r="E558" s="46"/>
      <c r="F558" s="41" t="s">
        <v>378</v>
      </c>
      <c r="G558" s="46">
        <v>217</v>
      </c>
      <c r="H558" s="134" t="s">
        <v>167</v>
      </c>
      <c r="I558" s="130"/>
      <c r="J558" s="130"/>
      <c r="K558" s="130"/>
      <c r="L558" s="130"/>
      <c r="M558" s="130"/>
      <c r="N558" s="137"/>
      <c r="W558" s="136"/>
    </row>
    <row r="559" spans="1:23">
      <c r="A559" s="40" t="s">
        <v>5465</v>
      </c>
      <c r="B559" s="40" t="s">
        <v>7020</v>
      </c>
      <c r="C559" s="40" t="s">
        <v>7021</v>
      </c>
      <c r="D559" s="40" t="s">
        <v>7022</v>
      </c>
      <c r="E559" s="46" t="s">
        <v>5469</v>
      </c>
      <c r="F559" s="41" t="s">
        <v>5470</v>
      </c>
      <c r="G559" s="46">
        <v>285</v>
      </c>
      <c r="H559" s="134" t="s">
        <v>167</v>
      </c>
      <c r="I559" s="130"/>
      <c r="J559" s="130"/>
      <c r="K559" s="130"/>
      <c r="L559" s="130"/>
      <c r="M559" s="130"/>
      <c r="N559" s="137"/>
      <c r="W559" s="136"/>
    </row>
    <row r="560" spans="1:23">
      <c r="A560" s="40" t="s">
        <v>5464</v>
      </c>
      <c r="B560" s="40" t="s">
        <v>378</v>
      </c>
      <c r="C560" s="40" t="s">
        <v>167</v>
      </c>
      <c r="D560" s="40" t="s">
        <v>167</v>
      </c>
      <c r="E560" s="46" t="s">
        <v>5466</v>
      </c>
      <c r="F560" s="41" t="s">
        <v>5467</v>
      </c>
      <c r="G560" s="46">
        <v>337</v>
      </c>
      <c r="H560" s="134" t="s">
        <v>167</v>
      </c>
      <c r="I560" s="130"/>
      <c r="J560" s="130"/>
      <c r="K560" s="130"/>
      <c r="L560" s="130"/>
      <c r="M560" s="130"/>
      <c r="N560" s="137"/>
      <c r="W560" s="136"/>
    </row>
    <row r="561" spans="1:23">
      <c r="A561" s="40" t="s">
        <v>5463</v>
      </c>
      <c r="B561" s="40" t="s">
        <v>378</v>
      </c>
      <c r="C561" s="40" t="s">
        <v>167</v>
      </c>
      <c r="D561" s="40" t="s">
        <v>167</v>
      </c>
      <c r="E561" s="46"/>
      <c r="F561" s="41"/>
      <c r="G561" s="46">
        <v>189</v>
      </c>
      <c r="H561" s="134" t="s">
        <v>167</v>
      </c>
      <c r="I561" s="130"/>
      <c r="J561" s="130"/>
      <c r="K561" s="130"/>
      <c r="L561" s="130"/>
      <c r="M561" s="130"/>
      <c r="N561" s="137"/>
      <c r="W561" s="136"/>
    </row>
    <row r="562" spans="1:23">
      <c r="A562" s="40" t="s">
        <v>5460</v>
      </c>
      <c r="B562" s="40" t="s">
        <v>7023</v>
      </c>
      <c r="C562" s="40" t="s">
        <v>7024</v>
      </c>
      <c r="D562" s="40" t="s">
        <v>7025</v>
      </c>
      <c r="E562" s="46"/>
      <c r="F562" s="41" t="s">
        <v>378</v>
      </c>
      <c r="G562" s="46">
        <v>328</v>
      </c>
      <c r="H562" s="134" t="s">
        <v>167</v>
      </c>
      <c r="I562" s="130"/>
      <c r="J562" s="130"/>
      <c r="K562" s="130"/>
      <c r="L562" s="130"/>
      <c r="M562" s="130"/>
      <c r="N562" s="137"/>
      <c r="W562" s="136"/>
    </row>
    <row r="563" spans="1:23">
      <c r="A563" s="40" t="s">
        <v>5457</v>
      </c>
      <c r="B563" s="40" t="s">
        <v>378</v>
      </c>
      <c r="C563" s="40" t="s">
        <v>167</v>
      </c>
      <c r="D563" s="40" t="s">
        <v>167</v>
      </c>
      <c r="E563" s="46" t="s">
        <v>5461</v>
      </c>
      <c r="F563" s="41" t="s">
        <v>5462</v>
      </c>
      <c r="G563" s="46">
        <v>233</v>
      </c>
      <c r="H563" s="134" t="s">
        <v>167</v>
      </c>
      <c r="I563" s="130"/>
      <c r="J563" s="130"/>
      <c r="K563" s="130"/>
      <c r="L563" s="130"/>
      <c r="M563" s="130"/>
      <c r="N563" s="137"/>
      <c r="W563" s="136"/>
    </row>
    <row r="564" spans="1:23">
      <c r="A564" s="40" t="s">
        <v>5456</v>
      </c>
      <c r="B564" s="40" t="s">
        <v>7026</v>
      </c>
      <c r="C564" s="40" t="s">
        <v>167</v>
      </c>
      <c r="D564" s="40" t="s">
        <v>167</v>
      </c>
      <c r="E564" s="46" t="s">
        <v>5458</v>
      </c>
      <c r="F564" s="41" t="s">
        <v>5459</v>
      </c>
      <c r="G564" s="46">
        <v>280</v>
      </c>
      <c r="H564" s="134" t="s">
        <v>167</v>
      </c>
      <c r="I564" s="130"/>
      <c r="J564" s="130"/>
      <c r="K564" s="130"/>
      <c r="L564" s="130"/>
      <c r="M564" s="130"/>
      <c r="N564" s="137"/>
      <c r="W564" s="136"/>
    </row>
    <row r="565" spans="1:23">
      <c r="A565" s="40" t="s">
        <v>5455</v>
      </c>
      <c r="B565" s="40" t="s">
        <v>378</v>
      </c>
      <c r="C565" s="40" t="s">
        <v>167</v>
      </c>
      <c r="D565" s="40" t="s">
        <v>167</v>
      </c>
      <c r="E565" s="46"/>
      <c r="F565" s="41" t="s">
        <v>378</v>
      </c>
      <c r="G565" s="46">
        <v>174</v>
      </c>
      <c r="H565" s="134" t="s">
        <v>167</v>
      </c>
      <c r="I565" s="130"/>
      <c r="J565" s="130"/>
      <c r="K565" s="130"/>
      <c r="L565" s="130"/>
      <c r="M565" s="130"/>
      <c r="N565" s="137"/>
    </row>
    <row r="566" spans="1:23">
      <c r="A566" s="40" t="s">
        <v>5454</v>
      </c>
      <c r="B566" s="40" t="s">
        <v>378</v>
      </c>
      <c r="C566" s="40" t="s">
        <v>167</v>
      </c>
      <c r="D566" s="40" t="s">
        <v>167</v>
      </c>
      <c r="E566" s="46"/>
      <c r="F566" s="41" t="s">
        <v>378</v>
      </c>
      <c r="G566" s="46">
        <v>629</v>
      </c>
      <c r="H566" s="134" t="s">
        <v>167</v>
      </c>
      <c r="I566" s="130"/>
      <c r="J566" s="130"/>
      <c r="K566" s="130"/>
      <c r="L566" s="130"/>
      <c r="M566" s="130"/>
      <c r="N566" s="137"/>
      <c r="W566" s="136"/>
    </row>
    <row r="567" spans="1:23">
      <c r="A567" s="40" t="s">
        <v>5453</v>
      </c>
      <c r="B567" s="40" t="s">
        <v>378</v>
      </c>
      <c r="C567" s="40" t="s">
        <v>167</v>
      </c>
      <c r="D567" s="40" t="s">
        <v>167</v>
      </c>
      <c r="E567" s="46"/>
      <c r="F567" s="41"/>
      <c r="G567" s="46">
        <v>433</v>
      </c>
      <c r="H567" s="134" t="s">
        <v>167</v>
      </c>
      <c r="I567" s="130"/>
      <c r="J567" s="130"/>
      <c r="K567" s="130"/>
      <c r="L567" s="130"/>
      <c r="M567" s="130"/>
      <c r="N567" s="137"/>
    </row>
    <row r="568" spans="1:23">
      <c r="A568" s="40" t="s">
        <v>5452</v>
      </c>
      <c r="B568" s="40" t="s">
        <v>7027</v>
      </c>
      <c r="C568" s="40" t="s">
        <v>7028</v>
      </c>
      <c r="D568" s="40">
        <v>0</v>
      </c>
      <c r="E568" s="46" t="s">
        <v>4365</v>
      </c>
      <c r="F568" s="41" t="s">
        <v>4366</v>
      </c>
      <c r="G568" s="46">
        <v>296</v>
      </c>
      <c r="H568" s="134" t="s">
        <v>167</v>
      </c>
      <c r="I568" s="130"/>
      <c r="J568" s="130"/>
      <c r="K568" s="130"/>
      <c r="L568" s="130"/>
      <c r="M568" s="130"/>
      <c r="N568" s="137"/>
      <c r="W568" s="136"/>
    </row>
    <row r="569" spans="1:23">
      <c r="A569" s="40" t="s">
        <v>5449</v>
      </c>
      <c r="B569" s="40" t="s">
        <v>7029</v>
      </c>
      <c r="C569" s="40" t="s">
        <v>167</v>
      </c>
      <c r="D569" s="40" t="s">
        <v>167</v>
      </c>
      <c r="E569" s="46" t="s">
        <v>2484</v>
      </c>
      <c r="F569" s="41" t="s">
        <v>2485</v>
      </c>
      <c r="G569" s="46">
        <v>282</v>
      </c>
      <c r="H569" s="134" t="s">
        <v>167</v>
      </c>
      <c r="I569" s="130"/>
      <c r="J569" s="130"/>
      <c r="K569" s="130"/>
      <c r="L569" s="130"/>
      <c r="M569" s="130"/>
      <c r="N569" s="137"/>
      <c r="W569" s="136"/>
    </row>
    <row r="570" spans="1:23">
      <c r="A570" s="40" t="s">
        <v>5446</v>
      </c>
      <c r="B570" s="40" t="s">
        <v>7030</v>
      </c>
      <c r="C570" s="40" t="s">
        <v>7031</v>
      </c>
      <c r="D570" s="40">
        <v>0</v>
      </c>
      <c r="E570" s="46" t="s">
        <v>2484</v>
      </c>
      <c r="F570" s="41" t="s">
        <v>2485</v>
      </c>
      <c r="G570" s="46">
        <v>314</v>
      </c>
      <c r="H570" s="134" t="s">
        <v>167</v>
      </c>
      <c r="I570" s="130"/>
      <c r="J570" s="130"/>
      <c r="K570" s="130"/>
      <c r="L570" s="130"/>
      <c r="M570" s="130"/>
      <c r="N570" s="137"/>
      <c r="W570" s="136"/>
    </row>
    <row r="571" spans="1:23">
      <c r="A571" s="40" t="s">
        <v>5445</v>
      </c>
      <c r="B571" s="40" t="s">
        <v>378</v>
      </c>
      <c r="C571" s="40" t="s">
        <v>7032</v>
      </c>
      <c r="D571" s="40" t="s">
        <v>7033</v>
      </c>
      <c r="E571" s="46" t="s">
        <v>5450</v>
      </c>
      <c r="F571" s="41" t="s">
        <v>5451</v>
      </c>
      <c r="G571" s="46">
        <v>340</v>
      </c>
      <c r="H571" s="134" t="s">
        <v>167</v>
      </c>
      <c r="I571" s="130"/>
      <c r="J571" s="130"/>
      <c r="K571" s="130"/>
      <c r="L571" s="130"/>
      <c r="M571" s="130"/>
      <c r="N571" s="137"/>
      <c r="W571" s="136"/>
    </row>
    <row r="572" spans="1:23">
      <c r="A572" s="40" t="s">
        <v>5442</v>
      </c>
      <c r="B572" s="40" t="s">
        <v>7034</v>
      </c>
      <c r="C572" s="40" t="s">
        <v>167</v>
      </c>
      <c r="D572" s="40" t="s">
        <v>167</v>
      </c>
      <c r="E572" s="46" t="s">
        <v>5447</v>
      </c>
      <c r="F572" s="41" t="s">
        <v>5448</v>
      </c>
      <c r="G572" s="46">
        <v>301</v>
      </c>
      <c r="H572" s="134" t="s">
        <v>167</v>
      </c>
      <c r="I572" s="130"/>
      <c r="J572" s="130"/>
      <c r="K572" s="130"/>
      <c r="L572" s="130"/>
      <c r="M572" s="130"/>
      <c r="N572" s="137"/>
    </row>
    <row r="573" spans="1:23">
      <c r="A573" s="40" t="s">
        <v>5441</v>
      </c>
      <c r="B573" s="40" t="s">
        <v>378</v>
      </c>
      <c r="C573" s="40" t="s">
        <v>167</v>
      </c>
      <c r="D573" s="40" t="s">
        <v>167</v>
      </c>
      <c r="E573" s="46"/>
      <c r="F573" s="41"/>
      <c r="G573" s="46">
        <v>208</v>
      </c>
      <c r="H573" s="134" t="s">
        <v>167</v>
      </c>
      <c r="I573" s="130"/>
      <c r="J573" s="130"/>
      <c r="K573" s="130"/>
      <c r="L573" s="130"/>
      <c r="M573" s="130"/>
      <c r="N573" s="137"/>
      <c r="W573" s="136"/>
    </row>
    <row r="574" spans="1:23">
      <c r="A574" s="40" t="s">
        <v>5438</v>
      </c>
      <c r="B574" s="40" t="s">
        <v>378</v>
      </c>
      <c r="C574" s="40" t="s">
        <v>167</v>
      </c>
      <c r="D574" s="40" t="s">
        <v>167</v>
      </c>
      <c r="E574" s="46"/>
      <c r="F574" s="41" t="s">
        <v>378</v>
      </c>
      <c r="G574" s="46">
        <v>180</v>
      </c>
      <c r="H574" s="134" t="s">
        <v>167</v>
      </c>
      <c r="I574" s="130"/>
      <c r="J574" s="130"/>
      <c r="K574" s="130"/>
      <c r="L574" s="130"/>
      <c r="M574" s="130"/>
      <c r="N574" s="137"/>
      <c r="W574" s="136"/>
    </row>
    <row r="575" spans="1:23">
      <c r="A575" s="40" t="s">
        <v>5435</v>
      </c>
      <c r="B575" s="40" t="s">
        <v>6667</v>
      </c>
      <c r="C575" s="40" t="s">
        <v>167</v>
      </c>
      <c r="D575" s="40" t="s">
        <v>167</v>
      </c>
      <c r="E575" s="46" t="s">
        <v>5443</v>
      </c>
      <c r="F575" s="41" t="s">
        <v>5444</v>
      </c>
      <c r="G575" s="46">
        <v>243</v>
      </c>
      <c r="H575" s="134" t="s">
        <v>167</v>
      </c>
      <c r="I575" s="130"/>
      <c r="J575" s="130"/>
      <c r="K575" s="130"/>
      <c r="L575" s="130"/>
      <c r="M575" s="130"/>
      <c r="N575" s="137"/>
      <c r="W575" s="136"/>
    </row>
    <row r="576" spans="1:23">
      <c r="A576" s="40" t="s">
        <v>5434</v>
      </c>
      <c r="B576" s="40" t="s">
        <v>2287</v>
      </c>
      <c r="C576" s="40" t="s">
        <v>167</v>
      </c>
      <c r="D576" s="40" t="s">
        <v>167</v>
      </c>
      <c r="E576" s="46"/>
      <c r="F576" s="41" t="s">
        <v>2287</v>
      </c>
      <c r="G576" s="46">
        <v>228</v>
      </c>
      <c r="H576" s="134" t="s">
        <v>167</v>
      </c>
      <c r="I576" s="130"/>
      <c r="J576" s="130"/>
      <c r="K576" s="130"/>
      <c r="L576" s="130"/>
      <c r="M576" s="130"/>
      <c r="N576" s="137"/>
      <c r="W576" s="136"/>
    </row>
    <row r="577" spans="1:23">
      <c r="A577" s="40" t="s">
        <v>5433</v>
      </c>
      <c r="B577" s="40" t="s">
        <v>7035</v>
      </c>
      <c r="C577" s="40" t="s">
        <v>7036</v>
      </c>
      <c r="D577" s="40" t="s">
        <v>7037</v>
      </c>
      <c r="E577" s="46" t="s">
        <v>5439</v>
      </c>
      <c r="F577" s="41" t="s">
        <v>5440</v>
      </c>
      <c r="G577" s="46">
        <v>266</v>
      </c>
      <c r="H577" s="134" t="s">
        <v>167</v>
      </c>
      <c r="I577" s="130"/>
      <c r="J577" s="130"/>
      <c r="K577" s="130"/>
      <c r="L577" s="130"/>
      <c r="M577" s="130"/>
      <c r="N577" s="137"/>
    </row>
    <row r="578" spans="1:23">
      <c r="A578" s="40" t="s">
        <v>5430</v>
      </c>
      <c r="B578" s="40" t="s">
        <v>7038</v>
      </c>
      <c r="C578" s="40" t="s">
        <v>7039</v>
      </c>
      <c r="D578" s="40" t="s">
        <v>7040</v>
      </c>
      <c r="E578" s="46" t="s">
        <v>5436</v>
      </c>
      <c r="F578" s="41" t="s">
        <v>5437</v>
      </c>
      <c r="G578" s="46">
        <v>273</v>
      </c>
      <c r="H578" s="134" t="s">
        <v>167</v>
      </c>
      <c r="I578" s="130"/>
      <c r="J578" s="130"/>
      <c r="K578" s="130"/>
      <c r="L578" s="130"/>
      <c r="M578" s="130"/>
      <c r="N578" s="137"/>
      <c r="W578" s="136"/>
    </row>
    <row r="579" spans="1:23">
      <c r="A579" s="40" t="s">
        <v>5427</v>
      </c>
      <c r="B579" s="40" t="s">
        <v>378</v>
      </c>
      <c r="C579" s="40" t="s">
        <v>167</v>
      </c>
      <c r="D579" s="40" t="s">
        <v>167</v>
      </c>
      <c r="E579" s="46"/>
      <c r="F579" s="41" t="s">
        <v>378</v>
      </c>
      <c r="G579" s="46">
        <v>161</v>
      </c>
      <c r="H579" s="134" t="s">
        <v>167</v>
      </c>
      <c r="I579" s="130"/>
      <c r="J579" s="130"/>
      <c r="K579" s="130"/>
      <c r="L579" s="130"/>
      <c r="M579" s="130"/>
      <c r="N579" s="137"/>
      <c r="W579" s="136"/>
    </row>
    <row r="580" spans="1:23">
      <c r="A580" s="40" t="s">
        <v>5426</v>
      </c>
      <c r="B580" s="40" t="s">
        <v>378</v>
      </c>
      <c r="C580" s="40" t="s">
        <v>167</v>
      </c>
      <c r="D580" s="40" t="s">
        <v>167</v>
      </c>
      <c r="E580" s="46"/>
      <c r="F580" s="41" t="s">
        <v>378</v>
      </c>
      <c r="G580" s="46">
        <v>216</v>
      </c>
      <c r="H580" s="134" t="s">
        <v>167</v>
      </c>
      <c r="I580" s="130"/>
      <c r="J580" s="130"/>
      <c r="K580" s="130"/>
      <c r="L580" s="130"/>
      <c r="M580" s="130"/>
      <c r="N580" s="137"/>
    </row>
    <row r="581" spans="1:23">
      <c r="A581" s="40" t="s">
        <v>5425</v>
      </c>
      <c r="B581" s="40" t="s">
        <v>7041</v>
      </c>
      <c r="C581" s="40" t="s">
        <v>6529</v>
      </c>
      <c r="D581" s="40" t="s">
        <v>7042</v>
      </c>
      <c r="E581" s="46" t="s">
        <v>5431</v>
      </c>
      <c r="F581" s="41" t="s">
        <v>5432</v>
      </c>
      <c r="G581" s="46">
        <v>318</v>
      </c>
      <c r="H581" s="134" t="s">
        <v>167</v>
      </c>
      <c r="I581" s="130"/>
      <c r="J581" s="130"/>
      <c r="K581" s="130"/>
      <c r="L581" s="130"/>
      <c r="M581" s="130"/>
      <c r="N581" s="137"/>
      <c r="W581" s="136"/>
    </row>
    <row r="582" spans="1:23">
      <c r="A582" s="40" t="s">
        <v>5424</v>
      </c>
      <c r="B582" s="40" t="s">
        <v>7043</v>
      </c>
      <c r="C582" s="40" t="s">
        <v>7044</v>
      </c>
      <c r="D582" s="40" t="s">
        <v>7045</v>
      </c>
      <c r="E582" s="46" t="s">
        <v>5428</v>
      </c>
      <c r="F582" s="41" t="s">
        <v>5429</v>
      </c>
      <c r="G582" s="46">
        <v>764</v>
      </c>
      <c r="H582" s="134" t="s">
        <v>167</v>
      </c>
      <c r="I582" s="130"/>
      <c r="J582" s="130"/>
      <c r="K582" s="130"/>
      <c r="L582" s="130"/>
      <c r="M582" s="130"/>
      <c r="N582" s="137"/>
      <c r="W582" s="136"/>
    </row>
    <row r="583" spans="1:23">
      <c r="A583" s="40" t="s">
        <v>5423</v>
      </c>
      <c r="B583" s="40" t="s">
        <v>378</v>
      </c>
      <c r="C583" s="40" t="s">
        <v>7046</v>
      </c>
      <c r="D583" s="40" t="s">
        <v>7047</v>
      </c>
      <c r="E583" s="46"/>
      <c r="F583" s="41" t="s">
        <v>378</v>
      </c>
      <c r="G583" s="46">
        <v>281</v>
      </c>
      <c r="H583" s="134" t="s">
        <v>167</v>
      </c>
      <c r="I583" s="130"/>
      <c r="J583" s="130"/>
      <c r="K583" s="130"/>
      <c r="L583" s="130"/>
      <c r="M583" s="130"/>
      <c r="N583" s="137"/>
      <c r="W583" s="136"/>
    </row>
    <row r="584" spans="1:23">
      <c r="A584" s="40" t="s">
        <v>5422</v>
      </c>
      <c r="B584" s="40" t="s">
        <v>7048</v>
      </c>
      <c r="C584" s="40" t="s">
        <v>7049</v>
      </c>
      <c r="D584" s="40" t="s">
        <v>7050</v>
      </c>
      <c r="E584" s="46" t="s">
        <v>3352</v>
      </c>
      <c r="F584" s="41" t="s">
        <v>3353</v>
      </c>
      <c r="G584" s="46">
        <v>211</v>
      </c>
      <c r="H584" s="134" t="s">
        <v>167</v>
      </c>
      <c r="I584" s="130"/>
      <c r="J584" s="130"/>
      <c r="K584" s="130"/>
      <c r="L584" s="130"/>
      <c r="M584" s="130"/>
      <c r="N584" s="137"/>
      <c r="W584" s="136"/>
    </row>
    <row r="585" spans="1:23">
      <c r="A585" s="40" t="s">
        <v>5421</v>
      </c>
      <c r="B585" s="40" t="s">
        <v>378</v>
      </c>
      <c r="C585" s="40" t="s">
        <v>167</v>
      </c>
      <c r="D585" s="40" t="s">
        <v>167</v>
      </c>
      <c r="E585" s="46"/>
      <c r="F585" s="41" t="s">
        <v>378</v>
      </c>
      <c r="G585" s="46">
        <v>280</v>
      </c>
      <c r="H585" s="134" t="s">
        <v>167</v>
      </c>
      <c r="I585" s="130"/>
      <c r="J585" s="130"/>
      <c r="K585" s="130"/>
      <c r="L585" s="130"/>
      <c r="M585" s="130"/>
      <c r="N585" s="137"/>
      <c r="W585" s="136"/>
    </row>
    <row r="586" spans="1:23">
      <c r="A586" s="40" t="s">
        <v>5420</v>
      </c>
      <c r="B586" s="40" t="s">
        <v>378</v>
      </c>
      <c r="C586" s="40" t="s">
        <v>167</v>
      </c>
      <c r="D586" s="40" t="s">
        <v>167</v>
      </c>
      <c r="E586" s="46"/>
      <c r="F586" s="41" t="s">
        <v>378</v>
      </c>
      <c r="G586" s="46">
        <v>209</v>
      </c>
      <c r="H586" s="134" t="s">
        <v>167</v>
      </c>
      <c r="I586" s="130"/>
      <c r="J586" s="130"/>
      <c r="K586" s="130"/>
      <c r="L586" s="130"/>
      <c r="M586" s="130"/>
      <c r="N586" s="137"/>
      <c r="W586" s="136"/>
    </row>
    <row r="587" spans="1:23">
      <c r="A587" s="40" t="s">
        <v>5419</v>
      </c>
      <c r="B587" s="40" t="s">
        <v>378</v>
      </c>
      <c r="C587" s="40" t="s">
        <v>167</v>
      </c>
      <c r="D587" s="40" t="s">
        <v>167</v>
      </c>
      <c r="E587" s="46"/>
      <c r="F587" s="41" t="s">
        <v>378</v>
      </c>
      <c r="G587" s="46">
        <v>342</v>
      </c>
      <c r="H587" s="134" t="s">
        <v>167</v>
      </c>
      <c r="I587" s="130"/>
      <c r="J587" s="130"/>
      <c r="K587" s="130"/>
      <c r="L587" s="130"/>
      <c r="M587" s="130"/>
      <c r="N587" s="137"/>
      <c r="W587" s="136"/>
    </row>
    <row r="588" spans="1:23">
      <c r="A588" s="40" t="s">
        <v>5416</v>
      </c>
      <c r="B588" s="40" t="s">
        <v>378</v>
      </c>
      <c r="C588" s="40" t="s">
        <v>167</v>
      </c>
      <c r="D588" s="40" t="s">
        <v>167</v>
      </c>
      <c r="E588" s="46"/>
      <c r="F588" s="41" t="s">
        <v>378</v>
      </c>
      <c r="G588" s="46">
        <v>167</v>
      </c>
      <c r="H588" s="134" t="s">
        <v>167</v>
      </c>
      <c r="I588" s="130"/>
      <c r="J588" s="130"/>
      <c r="K588" s="130"/>
      <c r="L588" s="130"/>
      <c r="M588" s="130"/>
      <c r="N588" s="137"/>
      <c r="W588" s="136"/>
    </row>
    <row r="589" spans="1:23">
      <c r="A589" s="40" t="s">
        <v>5415</v>
      </c>
      <c r="B589" s="40" t="s">
        <v>6454</v>
      </c>
      <c r="C589" s="40" t="s">
        <v>6455</v>
      </c>
      <c r="D589" s="40" t="s">
        <v>6456</v>
      </c>
      <c r="E589" s="46" t="s">
        <v>983</v>
      </c>
      <c r="F589" s="41" t="s">
        <v>984</v>
      </c>
      <c r="G589" s="46">
        <v>259</v>
      </c>
      <c r="H589" s="134" t="s">
        <v>167</v>
      </c>
      <c r="I589" s="130"/>
      <c r="J589" s="130"/>
      <c r="K589" s="130"/>
      <c r="L589" s="130"/>
      <c r="M589" s="130"/>
      <c r="N589" s="137"/>
      <c r="W589" s="136"/>
    </row>
    <row r="590" spans="1:23">
      <c r="A590" s="40" t="s">
        <v>5412</v>
      </c>
      <c r="B590" s="40" t="s">
        <v>7051</v>
      </c>
      <c r="C590" s="40" t="s">
        <v>167</v>
      </c>
      <c r="D590" s="40" t="s">
        <v>167</v>
      </c>
      <c r="E590" s="46"/>
      <c r="F590" s="41"/>
      <c r="G590" s="46">
        <v>226</v>
      </c>
      <c r="H590" s="134" t="s">
        <v>167</v>
      </c>
      <c r="I590" s="130"/>
      <c r="J590" s="130"/>
      <c r="K590" s="130"/>
      <c r="L590" s="130"/>
      <c r="M590" s="130"/>
      <c r="N590" s="137"/>
      <c r="W590" s="136"/>
    </row>
    <row r="591" spans="1:23">
      <c r="A591" s="40" t="s">
        <v>5411</v>
      </c>
      <c r="B591" s="40" t="s">
        <v>378</v>
      </c>
      <c r="C591" s="40" t="s">
        <v>167</v>
      </c>
      <c r="D591" s="40" t="s">
        <v>167</v>
      </c>
      <c r="E591" s="46"/>
      <c r="F591" s="41" t="s">
        <v>378</v>
      </c>
      <c r="G591" s="46">
        <v>184</v>
      </c>
      <c r="H591" s="134" t="s">
        <v>167</v>
      </c>
      <c r="I591" s="130"/>
      <c r="J591" s="130"/>
      <c r="K591" s="130"/>
      <c r="L591" s="130"/>
      <c r="M591" s="130"/>
      <c r="N591" s="137"/>
      <c r="W591" s="136"/>
    </row>
    <row r="592" spans="1:23">
      <c r="A592" s="40" t="s">
        <v>5410</v>
      </c>
      <c r="B592" s="40" t="s">
        <v>7052</v>
      </c>
      <c r="C592" s="40" t="s">
        <v>7053</v>
      </c>
      <c r="D592" s="40" t="s">
        <v>7054</v>
      </c>
      <c r="E592" s="46" t="s">
        <v>5417</v>
      </c>
      <c r="F592" s="41" t="s">
        <v>5418</v>
      </c>
      <c r="G592" s="46">
        <v>356</v>
      </c>
      <c r="H592" s="134" t="s">
        <v>167</v>
      </c>
      <c r="I592" s="130"/>
      <c r="J592" s="130"/>
      <c r="K592" s="130"/>
      <c r="L592" s="130"/>
      <c r="M592" s="130"/>
      <c r="N592" s="137"/>
    </row>
    <row r="593" spans="1:23">
      <c r="A593" s="40" t="s">
        <v>5409</v>
      </c>
      <c r="B593" s="40" t="s">
        <v>7055</v>
      </c>
      <c r="C593" s="40" t="s">
        <v>7056</v>
      </c>
      <c r="D593" s="40" t="s">
        <v>7057</v>
      </c>
      <c r="E593" s="46" t="s">
        <v>5379</v>
      </c>
      <c r="F593" s="41" t="s">
        <v>378</v>
      </c>
      <c r="G593" s="46">
        <v>257</v>
      </c>
      <c r="H593" s="134" t="s">
        <v>167</v>
      </c>
      <c r="I593" s="130"/>
      <c r="J593" s="130"/>
      <c r="K593" s="130"/>
      <c r="L593" s="130"/>
      <c r="M593" s="130"/>
      <c r="N593" s="137"/>
      <c r="W593" s="136"/>
    </row>
    <row r="594" spans="1:23" ht="24">
      <c r="A594" s="40" t="s">
        <v>5408</v>
      </c>
      <c r="B594" s="40" t="s">
        <v>6635</v>
      </c>
      <c r="C594" s="40" t="s">
        <v>7058</v>
      </c>
      <c r="D594" s="40" t="s">
        <v>7059</v>
      </c>
      <c r="E594" s="46" t="s">
        <v>5413</v>
      </c>
      <c r="F594" s="41" t="s">
        <v>5414</v>
      </c>
      <c r="G594" s="46">
        <v>258</v>
      </c>
      <c r="H594" s="134" t="s">
        <v>167</v>
      </c>
      <c r="I594" s="130"/>
      <c r="J594" s="130"/>
      <c r="K594" s="130"/>
      <c r="L594" s="130"/>
      <c r="M594" s="130"/>
      <c r="N594" s="137"/>
      <c r="W594" s="136"/>
    </row>
    <row r="595" spans="1:23" ht="24">
      <c r="A595" s="40" t="s">
        <v>5405</v>
      </c>
      <c r="B595" s="40" t="s">
        <v>6340</v>
      </c>
      <c r="C595" s="40" t="s">
        <v>6341</v>
      </c>
      <c r="D595" s="40" t="s">
        <v>6342</v>
      </c>
      <c r="E595" s="46" t="s">
        <v>1119</v>
      </c>
      <c r="F595" s="41" t="s">
        <v>1120</v>
      </c>
      <c r="G595" s="46">
        <v>325</v>
      </c>
      <c r="H595" s="134" t="s">
        <v>9923</v>
      </c>
      <c r="I595" s="130"/>
      <c r="J595" s="130"/>
      <c r="K595" s="130"/>
      <c r="L595" s="130"/>
      <c r="M595" s="130"/>
      <c r="N595" s="137"/>
      <c r="W595" s="136"/>
    </row>
    <row r="596" spans="1:23">
      <c r="A596" s="40" t="s">
        <v>5402</v>
      </c>
      <c r="B596" s="40" t="s">
        <v>378</v>
      </c>
      <c r="C596" s="40" t="s">
        <v>167</v>
      </c>
      <c r="D596" s="40" t="s">
        <v>167</v>
      </c>
      <c r="E596" s="46"/>
      <c r="F596" s="41" t="s">
        <v>378</v>
      </c>
      <c r="G596" s="46">
        <v>233</v>
      </c>
      <c r="H596" s="134" t="s">
        <v>167</v>
      </c>
      <c r="I596" s="130"/>
      <c r="J596" s="130"/>
      <c r="K596" s="130"/>
      <c r="L596" s="130"/>
      <c r="M596" s="130"/>
      <c r="N596" s="137"/>
    </row>
    <row r="597" spans="1:23">
      <c r="A597" s="40" t="s">
        <v>5399</v>
      </c>
      <c r="B597" s="40" t="s">
        <v>378</v>
      </c>
      <c r="C597" s="40" t="s">
        <v>167</v>
      </c>
      <c r="D597" s="40" t="s">
        <v>167</v>
      </c>
      <c r="E597" s="46"/>
      <c r="F597" s="41" t="s">
        <v>378</v>
      </c>
      <c r="G597" s="46">
        <v>202</v>
      </c>
      <c r="H597" s="134" t="s">
        <v>167</v>
      </c>
      <c r="I597" s="130"/>
      <c r="J597" s="130"/>
      <c r="K597" s="130"/>
      <c r="L597" s="130"/>
      <c r="M597" s="130"/>
      <c r="N597" s="137"/>
      <c r="W597" s="136"/>
    </row>
    <row r="598" spans="1:23">
      <c r="A598" s="40" t="s">
        <v>5396</v>
      </c>
      <c r="B598" s="40" t="s">
        <v>378</v>
      </c>
      <c r="C598" s="40" t="s">
        <v>167</v>
      </c>
      <c r="D598" s="40" t="s">
        <v>167</v>
      </c>
      <c r="E598" s="46"/>
      <c r="F598" s="41" t="s">
        <v>378</v>
      </c>
      <c r="G598" s="46">
        <v>315</v>
      </c>
      <c r="H598" s="134" t="s">
        <v>167</v>
      </c>
      <c r="I598" s="130"/>
      <c r="J598" s="130"/>
      <c r="K598" s="130"/>
      <c r="L598" s="130"/>
      <c r="M598" s="130"/>
      <c r="N598" s="137"/>
      <c r="W598" s="136"/>
    </row>
    <row r="599" spans="1:23">
      <c r="A599" s="40" t="s">
        <v>5393</v>
      </c>
      <c r="B599" s="40" t="s">
        <v>7060</v>
      </c>
      <c r="C599" s="40" t="s">
        <v>7061</v>
      </c>
      <c r="D599" s="40" t="s">
        <v>7062</v>
      </c>
      <c r="E599" s="46" t="s">
        <v>5406</v>
      </c>
      <c r="F599" s="41" t="s">
        <v>5407</v>
      </c>
      <c r="G599" s="46">
        <v>294</v>
      </c>
      <c r="H599" s="134" t="s">
        <v>167</v>
      </c>
      <c r="I599" s="130"/>
      <c r="J599" s="130"/>
      <c r="K599" s="130"/>
      <c r="L599" s="130"/>
      <c r="M599" s="130"/>
      <c r="N599" s="137"/>
      <c r="W599" s="136"/>
    </row>
    <row r="600" spans="1:23">
      <c r="A600" s="40" t="s">
        <v>5392</v>
      </c>
      <c r="B600" s="40" t="s">
        <v>7063</v>
      </c>
      <c r="C600" s="40" t="s">
        <v>7064</v>
      </c>
      <c r="D600" s="40" t="s">
        <v>7065</v>
      </c>
      <c r="E600" s="46" t="s">
        <v>5403</v>
      </c>
      <c r="F600" s="41" t="s">
        <v>5404</v>
      </c>
      <c r="G600" s="46">
        <v>239</v>
      </c>
      <c r="H600" s="134" t="s">
        <v>167</v>
      </c>
      <c r="I600" s="130"/>
      <c r="J600" s="130"/>
      <c r="K600" s="130"/>
      <c r="L600" s="130"/>
      <c r="M600" s="130"/>
      <c r="N600" s="137"/>
      <c r="W600" s="136"/>
    </row>
    <row r="601" spans="1:23">
      <c r="A601" s="40" t="s">
        <v>5390</v>
      </c>
      <c r="B601" s="40" t="s">
        <v>6680</v>
      </c>
      <c r="C601" s="40" t="s">
        <v>7066</v>
      </c>
      <c r="D601" s="40" t="s">
        <v>7067</v>
      </c>
      <c r="E601" s="46" t="s">
        <v>5400</v>
      </c>
      <c r="F601" s="41" t="s">
        <v>5401</v>
      </c>
      <c r="G601" s="46">
        <v>236</v>
      </c>
      <c r="H601" s="134" t="s">
        <v>167</v>
      </c>
      <c r="I601" s="130"/>
      <c r="J601" s="130"/>
      <c r="K601" s="130"/>
      <c r="L601" s="130"/>
      <c r="M601" s="130"/>
      <c r="N601" s="137"/>
      <c r="W601" s="136"/>
    </row>
    <row r="602" spans="1:23">
      <c r="A602" s="40" t="s">
        <v>5389</v>
      </c>
      <c r="B602" s="40" t="s">
        <v>7068</v>
      </c>
      <c r="C602" s="40" t="s">
        <v>7069</v>
      </c>
      <c r="D602" s="40" t="s">
        <v>7070</v>
      </c>
      <c r="E602" s="46" t="s">
        <v>5397</v>
      </c>
      <c r="F602" s="41" t="s">
        <v>5398</v>
      </c>
      <c r="G602" s="46">
        <v>241</v>
      </c>
      <c r="H602" s="134" t="s">
        <v>167</v>
      </c>
      <c r="I602" s="130"/>
      <c r="J602" s="130"/>
      <c r="K602" s="130"/>
      <c r="L602" s="130"/>
      <c r="M602" s="130"/>
      <c r="N602" s="137"/>
    </row>
    <row r="603" spans="1:23">
      <c r="A603" s="40" t="s">
        <v>5388</v>
      </c>
      <c r="B603" s="40" t="s">
        <v>7071</v>
      </c>
      <c r="C603" s="40" t="s">
        <v>7072</v>
      </c>
      <c r="D603" s="40" t="s">
        <v>7073</v>
      </c>
      <c r="E603" s="46" t="s">
        <v>5394</v>
      </c>
      <c r="F603" s="41" t="s">
        <v>5395</v>
      </c>
      <c r="G603" s="46">
        <v>249</v>
      </c>
      <c r="H603" s="134" t="s">
        <v>167</v>
      </c>
      <c r="I603" s="130"/>
      <c r="J603" s="130"/>
      <c r="K603" s="130"/>
      <c r="L603" s="130"/>
      <c r="M603" s="130"/>
      <c r="N603" s="137"/>
      <c r="W603" s="136"/>
    </row>
    <row r="604" spans="1:23" ht="24">
      <c r="A604" s="40" t="s">
        <v>5387</v>
      </c>
      <c r="B604" s="40" t="s">
        <v>378</v>
      </c>
      <c r="C604" s="40" t="s">
        <v>167</v>
      </c>
      <c r="D604" s="40" t="s">
        <v>167</v>
      </c>
      <c r="E604" s="46" t="s">
        <v>3223</v>
      </c>
      <c r="F604" s="41" t="s">
        <v>3224</v>
      </c>
      <c r="G604" s="46">
        <v>220</v>
      </c>
      <c r="H604" s="134" t="s">
        <v>9923</v>
      </c>
      <c r="I604" s="130"/>
      <c r="J604" s="130"/>
      <c r="K604" s="130"/>
      <c r="L604" s="130"/>
      <c r="M604" s="130"/>
      <c r="N604" s="137"/>
      <c r="W604" s="136"/>
    </row>
    <row r="605" spans="1:23">
      <c r="A605" s="40" t="s">
        <v>5386</v>
      </c>
      <c r="B605" s="40" t="s">
        <v>378</v>
      </c>
      <c r="C605" s="40" t="s">
        <v>167</v>
      </c>
      <c r="D605" s="40" t="s">
        <v>167</v>
      </c>
      <c r="E605" s="46"/>
      <c r="F605" s="41"/>
      <c r="G605" s="46">
        <v>239</v>
      </c>
      <c r="H605" s="134" t="s">
        <v>167</v>
      </c>
      <c r="I605" s="130"/>
      <c r="J605" s="130"/>
      <c r="K605" s="130"/>
      <c r="L605" s="130"/>
      <c r="M605" s="130"/>
      <c r="N605" s="137"/>
      <c r="W605" s="136"/>
    </row>
    <row r="606" spans="1:23">
      <c r="A606" s="40" t="s">
        <v>5385</v>
      </c>
      <c r="B606" s="40" t="s">
        <v>5391</v>
      </c>
      <c r="C606" s="40" t="s">
        <v>167</v>
      </c>
      <c r="D606" s="40" t="s">
        <v>167</v>
      </c>
      <c r="E606" s="46"/>
      <c r="F606" s="41" t="s">
        <v>5391</v>
      </c>
      <c r="G606" s="46">
        <v>2867</v>
      </c>
      <c r="H606" s="134" t="s">
        <v>167</v>
      </c>
      <c r="I606" s="130"/>
      <c r="J606" s="130"/>
      <c r="K606" s="130"/>
      <c r="L606" s="130"/>
      <c r="M606" s="130"/>
      <c r="N606" s="137"/>
      <c r="W606" s="136"/>
    </row>
    <row r="607" spans="1:23">
      <c r="A607" s="40" t="s">
        <v>5384</v>
      </c>
      <c r="B607" s="40" t="s">
        <v>378</v>
      </c>
      <c r="C607" s="40" t="s">
        <v>167</v>
      </c>
      <c r="D607" s="40" t="s">
        <v>167</v>
      </c>
      <c r="E607" s="46"/>
      <c r="F607" s="41" t="s">
        <v>378</v>
      </c>
      <c r="G607" s="46">
        <v>250</v>
      </c>
      <c r="H607" s="134" t="s">
        <v>167</v>
      </c>
      <c r="I607" s="130"/>
      <c r="J607" s="130"/>
      <c r="K607" s="130"/>
      <c r="L607" s="130"/>
      <c r="M607" s="130"/>
      <c r="N607" s="137"/>
      <c r="W607" s="136"/>
    </row>
    <row r="608" spans="1:23" ht="24">
      <c r="A608" s="40" t="s">
        <v>5383</v>
      </c>
      <c r="B608" s="40" t="s">
        <v>6390</v>
      </c>
      <c r="C608" s="40" t="s">
        <v>6391</v>
      </c>
      <c r="D608" s="40" t="s">
        <v>6342</v>
      </c>
      <c r="E608" s="46" t="s">
        <v>1197</v>
      </c>
      <c r="F608" s="41" t="s">
        <v>1198</v>
      </c>
      <c r="G608" s="46">
        <v>275</v>
      </c>
      <c r="H608" s="134" t="s">
        <v>167</v>
      </c>
      <c r="I608" s="130"/>
      <c r="J608" s="130"/>
      <c r="K608" s="130"/>
      <c r="L608" s="130"/>
      <c r="M608" s="130"/>
      <c r="N608" s="137"/>
      <c r="W608" s="136"/>
    </row>
    <row r="609" spans="1:23">
      <c r="A609" s="40" t="s">
        <v>5382</v>
      </c>
      <c r="B609" s="40" t="s">
        <v>378</v>
      </c>
      <c r="C609" s="40" t="s">
        <v>167</v>
      </c>
      <c r="D609" s="40" t="s">
        <v>167</v>
      </c>
      <c r="E609" s="46"/>
      <c r="F609" s="41"/>
      <c r="G609" s="46">
        <v>335</v>
      </c>
      <c r="H609" s="134" t="s">
        <v>167</v>
      </c>
      <c r="I609" s="130"/>
      <c r="J609" s="130"/>
      <c r="K609" s="130"/>
      <c r="L609" s="130"/>
      <c r="M609" s="130"/>
      <c r="N609" s="137"/>
      <c r="W609" s="136"/>
    </row>
    <row r="610" spans="1:23" ht="24">
      <c r="A610" s="40" t="s">
        <v>5381</v>
      </c>
      <c r="B610" s="40" t="s">
        <v>6390</v>
      </c>
      <c r="C610" s="40" t="s">
        <v>6391</v>
      </c>
      <c r="D610" s="40" t="s">
        <v>6342</v>
      </c>
      <c r="E610" s="46" t="s">
        <v>1197</v>
      </c>
      <c r="F610" s="41" t="s">
        <v>1198</v>
      </c>
      <c r="G610" s="46">
        <v>210</v>
      </c>
      <c r="H610" s="134" t="s">
        <v>167</v>
      </c>
      <c r="I610" s="130"/>
      <c r="J610" s="130"/>
      <c r="K610" s="130"/>
      <c r="L610" s="130"/>
      <c r="M610" s="130"/>
      <c r="N610" s="137"/>
      <c r="W610" s="136"/>
    </row>
    <row r="611" spans="1:23">
      <c r="A611" s="40" t="s">
        <v>5380</v>
      </c>
      <c r="B611" s="40" t="s">
        <v>378</v>
      </c>
      <c r="C611" s="40" t="s">
        <v>167</v>
      </c>
      <c r="D611" s="40" t="s">
        <v>167</v>
      </c>
      <c r="E611" s="46"/>
      <c r="F611" s="41" t="s">
        <v>378</v>
      </c>
      <c r="G611" s="46">
        <v>190</v>
      </c>
      <c r="H611" s="134" t="s">
        <v>167</v>
      </c>
      <c r="I611" s="130"/>
      <c r="J611" s="130"/>
      <c r="K611" s="130"/>
      <c r="L611" s="130"/>
      <c r="M611" s="130"/>
      <c r="N611" s="137"/>
    </row>
    <row r="612" spans="1:23">
      <c r="A612" s="40" t="s">
        <v>5378</v>
      </c>
      <c r="B612" s="40" t="s">
        <v>378</v>
      </c>
      <c r="C612" s="40" t="s">
        <v>167</v>
      </c>
      <c r="D612" s="40" t="s">
        <v>167</v>
      </c>
      <c r="E612" s="46"/>
      <c r="F612" s="41" t="s">
        <v>378</v>
      </c>
      <c r="G612" s="46">
        <v>262</v>
      </c>
      <c r="H612" s="134" t="s">
        <v>167</v>
      </c>
      <c r="I612" s="130"/>
      <c r="J612" s="130"/>
      <c r="K612" s="130"/>
      <c r="L612" s="130"/>
      <c r="M612" s="130"/>
      <c r="N612" s="137"/>
      <c r="W612" s="136"/>
    </row>
    <row r="613" spans="1:23">
      <c r="A613" s="40" t="s">
        <v>5377</v>
      </c>
      <c r="B613" s="40" t="s">
        <v>378</v>
      </c>
      <c r="C613" s="40" t="s">
        <v>167</v>
      </c>
      <c r="D613" s="40" t="s">
        <v>167</v>
      </c>
      <c r="E613" s="46"/>
      <c r="F613" s="41" t="s">
        <v>378</v>
      </c>
      <c r="G613" s="46">
        <v>238</v>
      </c>
      <c r="H613" s="134" t="s">
        <v>167</v>
      </c>
      <c r="I613" s="130"/>
      <c r="J613" s="130"/>
      <c r="K613" s="130"/>
      <c r="L613" s="130"/>
      <c r="M613" s="130"/>
      <c r="N613" s="137"/>
      <c r="W613" s="136"/>
    </row>
    <row r="614" spans="1:23">
      <c r="A614" s="40" t="s">
        <v>5376</v>
      </c>
      <c r="B614" s="40" t="s">
        <v>378</v>
      </c>
      <c r="C614" s="40" t="s">
        <v>167</v>
      </c>
      <c r="D614" s="40" t="s">
        <v>167</v>
      </c>
      <c r="E614" s="46"/>
      <c r="F614" s="41" t="s">
        <v>378</v>
      </c>
      <c r="G614" s="46">
        <v>138</v>
      </c>
      <c r="H614" s="134" t="s">
        <v>167</v>
      </c>
      <c r="I614" s="130"/>
      <c r="J614" s="130"/>
      <c r="K614" s="130"/>
      <c r="L614" s="130"/>
      <c r="M614" s="130"/>
      <c r="N614" s="137"/>
      <c r="W614" s="136"/>
    </row>
    <row r="615" spans="1:23">
      <c r="A615" s="40" t="s">
        <v>5375</v>
      </c>
      <c r="B615" s="40" t="s">
        <v>378</v>
      </c>
      <c r="C615" s="40" t="s">
        <v>167</v>
      </c>
      <c r="D615" s="40" t="s">
        <v>167</v>
      </c>
      <c r="E615" s="46"/>
      <c r="F615" s="41" t="s">
        <v>378</v>
      </c>
      <c r="G615" s="46">
        <v>218</v>
      </c>
      <c r="H615" s="134" t="s">
        <v>167</v>
      </c>
      <c r="I615" s="130"/>
      <c r="J615" s="130"/>
      <c r="K615" s="130"/>
      <c r="L615" s="130"/>
      <c r="M615" s="130"/>
      <c r="N615" s="137"/>
      <c r="W615" s="136"/>
    </row>
    <row r="616" spans="1:23">
      <c r="A616" s="40" t="s">
        <v>5374</v>
      </c>
      <c r="B616" s="40" t="s">
        <v>378</v>
      </c>
      <c r="C616" s="40" t="s">
        <v>167</v>
      </c>
      <c r="D616" s="40" t="s">
        <v>167</v>
      </c>
      <c r="E616" s="46"/>
      <c r="F616" s="41" t="s">
        <v>378</v>
      </c>
      <c r="G616" s="46">
        <v>185</v>
      </c>
      <c r="H616" s="134" t="s">
        <v>167</v>
      </c>
      <c r="I616" s="130"/>
      <c r="J616" s="130"/>
      <c r="K616" s="130"/>
      <c r="L616" s="130"/>
      <c r="M616" s="130"/>
      <c r="N616" s="137"/>
      <c r="W616" s="136"/>
    </row>
    <row r="617" spans="1:23">
      <c r="A617" s="40" t="s">
        <v>5373</v>
      </c>
      <c r="B617" s="40" t="s">
        <v>378</v>
      </c>
      <c r="C617" s="40" t="s">
        <v>167</v>
      </c>
      <c r="D617" s="40" t="s">
        <v>167</v>
      </c>
      <c r="E617" s="46"/>
      <c r="F617" s="41" t="s">
        <v>378</v>
      </c>
      <c r="G617" s="46">
        <v>213</v>
      </c>
      <c r="H617" s="134" t="s">
        <v>167</v>
      </c>
      <c r="I617" s="130"/>
      <c r="J617" s="130"/>
      <c r="K617" s="130"/>
      <c r="L617" s="130"/>
      <c r="M617" s="130"/>
      <c r="N617" s="137"/>
    </row>
    <row r="618" spans="1:23">
      <c r="A618" s="40" t="s">
        <v>5370</v>
      </c>
      <c r="B618" s="40" t="s">
        <v>7074</v>
      </c>
      <c r="C618" s="40" t="s">
        <v>7056</v>
      </c>
      <c r="D618" s="40" t="s">
        <v>7057</v>
      </c>
      <c r="E618" s="46" t="s">
        <v>5379</v>
      </c>
      <c r="F618" s="41" t="s">
        <v>378</v>
      </c>
      <c r="G618" s="46">
        <v>213</v>
      </c>
      <c r="H618" s="134" t="s">
        <v>167</v>
      </c>
      <c r="I618" s="130"/>
      <c r="J618" s="130"/>
      <c r="K618" s="130"/>
      <c r="L618" s="130"/>
      <c r="M618" s="130"/>
      <c r="N618" s="137"/>
    </row>
    <row r="619" spans="1:23">
      <c r="A619" s="40" t="s">
        <v>5369</v>
      </c>
      <c r="B619" s="40" t="s">
        <v>7075</v>
      </c>
      <c r="C619" s="40" t="s">
        <v>7076</v>
      </c>
      <c r="D619" s="40" t="s">
        <v>7077</v>
      </c>
      <c r="E619" s="46"/>
      <c r="F619" s="41" t="s">
        <v>378</v>
      </c>
      <c r="G619" s="46">
        <v>338</v>
      </c>
      <c r="H619" s="134" t="s">
        <v>167</v>
      </c>
      <c r="I619" s="130"/>
      <c r="J619" s="130"/>
      <c r="K619" s="130"/>
      <c r="L619" s="130"/>
      <c r="M619" s="130"/>
      <c r="N619" s="137"/>
      <c r="W619" s="136"/>
    </row>
    <row r="620" spans="1:23">
      <c r="A620" s="40" t="s">
        <v>5368</v>
      </c>
      <c r="B620" s="40" t="s">
        <v>378</v>
      </c>
      <c r="C620" s="40" t="s">
        <v>167</v>
      </c>
      <c r="D620" s="40" t="s">
        <v>167</v>
      </c>
      <c r="E620" s="46"/>
      <c r="F620" s="41"/>
      <c r="G620" s="46">
        <v>199</v>
      </c>
      <c r="H620" s="134" t="s">
        <v>167</v>
      </c>
      <c r="I620" s="130"/>
      <c r="J620" s="130"/>
      <c r="K620" s="130"/>
      <c r="L620" s="130"/>
      <c r="M620" s="130"/>
      <c r="N620" s="137"/>
      <c r="W620" s="136"/>
    </row>
    <row r="621" spans="1:23">
      <c r="A621" s="40" t="s">
        <v>5367</v>
      </c>
      <c r="B621" s="40" t="s">
        <v>378</v>
      </c>
      <c r="C621" s="40" t="s">
        <v>167</v>
      </c>
      <c r="D621" s="40" t="s">
        <v>167</v>
      </c>
      <c r="E621" s="46"/>
      <c r="F621" s="41" t="s">
        <v>378</v>
      </c>
      <c r="G621" s="46">
        <v>207</v>
      </c>
      <c r="H621" s="134" t="s">
        <v>167</v>
      </c>
      <c r="I621" s="130"/>
      <c r="J621" s="130"/>
      <c r="K621" s="130"/>
      <c r="L621" s="130"/>
      <c r="M621" s="130"/>
      <c r="N621" s="137"/>
      <c r="W621" s="136"/>
    </row>
    <row r="622" spans="1:23">
      <c r="A622" s="40" t="s">
        <v>5364</v>
      </c>
      <c r="B622" s="40" t="s">
        <v>378</v>
      </c>
      <c r="C622" s="40" t="s">
        <v>167</v>
      </c>
      <c r="D622" s="40" t="s">
        <v>167</v>
      </c>
      <c r="E622" s="46"/>
      <c r="F622" s="41"/>
      <c r="G622" s="46">
        <v>243</v>
      </c>
      <c r="H622" s="134" t="s">
        <v>167</v>
      </c>
      <c r="I622" s="130"/>
      <c r="J622" s="130"/>
      <c r="K622" s="130"/>
      <c r="L622" s="130"/>
      <c r="M622" s="130"/>
      <c r="N622" s="137"/>
      <c r="W622" s="136"/>
    </row>
    <row r="623" spans="1:23">
      <c r="A623" s="40" t="s">
        <v>5363</v>
      </c>
      <c r="B623" s="40" t="s">
        <v>378</v>
      </c>
      <c r="C623" s="40" t="s">
        <v>167</v>
      </c>
      <c r="D623" s="40" t="s">
        <v>167</v>
      </c>
      <c r="E623" s="46"/>
      <c r="F623" s="41" t="s">
        <v>378</v>
      </c>
      <c r="G623" s="46">
        <v>237</v>
      </c>
      <c r="H623" s="134" t="s">
        <v>167</v>
      </c>
      <c r="I623" s="130"/>
      <c r="J623" s="130"/>
      <c r="K623" s="130"/>
      <c r="L623" s="130"/>
      <c r="M623" s="130"/>
      <c r="N623" s="137"/>
      <c r="W623" s="136"/>
    </row>
    <row r="624" spans="1:23">
      <c r="A624" s="40" t="s">
        <v>5362</v>
      </c>
      <c r="B624" s="40" t="s">
        <v>378</v>
      </c>
      <c r="C624" s="40" t="s">
        <v>167</v>
      </c>
      <c r="D624" s="40" t="s">
        <v>167</v>
      </c>
      <c r="E624" s="46"/>
      <c r="F624" s="41" t="s">
        <v>378</v>
      </c>
      <c r="G624" s="46">
        <v>199</v>
      </c>
      <c r="H624" s="134" t="s">
        <v>167</v>
      </c>
      <c r="I624" s="130"/>
      <c r="J624" s="130"/>
      <c r="K624" s="130"/>
      <c r="L624" s="130"/>
      <c r="M624" s="130"/>
      <c r="N624" s="137"/>
      <c r="W624" s="136"/>
    </row>
    <row r="625" spans="1:23">
      <c r="A625" s="40" t="s">
        <v>5361</v>
      </c>
      <c r="B625" s="40" t="s">
        <v>7078</v>
      </c>
      <c r="C625" s="40" t="s">
        <v>7079</v>
      </c>
      <c r="D625" s="40" t="s">
        <v>7080</v>
      </c>
      <c r="E625" s="46"/>
      <c r="F625" s="41" t="s">
        <v>378</v>
      </c>
      <c r="G625" s="46">
        <v>237</v>
      </c>
      <c r="H625" s="134" t="s">
        <v>167</v>
      </c>
      <c r="I625" s="130"/>
      <c r="J625" s="130"/>
      <c r="K625" s="130"/>
      <c r="L625" s="130"/>
      <c r="M625" s="130"/>
      <c r="N625" s="137"/>
      <c r="W625" s="136"/>
    </row>
    <row r="626" spans="1:23">
      <c r="A626" s="40" t="s">
        <v>5360</v>
      </c>
      <c r="B626" s="40" t="s">
        <v>7081</v>
      </c>
      <c r="C626" s="40" t="s">
        <v>7082</v>
      </c>
      <c r="D626" s="40" t="s">
        <v>7083</v>
      </c>
      <c r="E626" s="46" t="s">
        <v>5371</v>
      </c>
      <c r="F626" s="41" t="s">
        <v>5372</v>
      </c>
      <c r="G626" s="46">
        <v>312</v>
      </c>
      <c r="H626" s="134" t="s">
        <v>167</v>
      </c>
      <c r="I626" s="130"/>
      <c r="J626" s="130"/>
      <c r="K626" s="130"/>
      <c r="L626" s="130"/>
      <c r="M626" s="130"/>
      <c r="N626" s="137"/>
    </row>
    <row r="627" spans="1:23">
      <c r="A627" s="40" t="s">
        <v>5359</v>
      </c>
      <c r="B627" s="40" t="s">
        <v>378</v>
      </c>
      <c r="C627" s="40" t="s">
        <v>167</v>
      </c>
      <c r="D627" s="40" t="s">
        <v>167</v>
      </c>
      <c r="E627" s="46"/>
      <c r="F627" s="41" t="s">
        <v>378</v>
      </c>
      <c r="G627" s="46">
        <v>251</v>
      </c>
      <c r="H627" s="134" t="s">
        <v>167</v>
      </c>
      <c r="I627" s="130"/>
      <c r="J627" s="130"/>
      <c r="K627" s="130"/>
      <c r="L627" s="130"/>
      <c r="M627" s="130"/>
      <c r="N627" s="137"/>
      <c r="W627" s="136"/>
    </row>
    <row r="628" spans="1:23">
      <c r="A628" s="40" t="s">
        <v>5358</v>
      </c>
      <c r="B628" s="40" t="s">
        <v>378</v>
      </c>
      <c r="C628" s="40" t="s">
        <v>167</v>
      </c>
      <c r="D628" s="40" t="s">
        <v>167</v>
      </c>
      <c r="E628" s="46"/>
      <c r="F628" s="41" t="s">
        <v>378</v>
      </c>
      <c r="G628" s="46">
        <v>196</v>
      </c>
      <c r="H628" s="134" t="s">
        <v>167</v>
      </c>
      <c r="I628" s="130"/>
      <c r="J628" s="130"/>
      <c r="K628" s="130"/>
      <c r="L628" s="130"/>
      <c r="M628" s="130"/>
      <c r="N628" s="137"/>
    </row>
    <row r="629" spans="1:23">
      <c r="A629" s="40" t="s">
        <v>5357</v>
      </c>
      <c r="B629" s="40" t="s">
        <v>378</v>
      </c>
      <c r="C629" s="40" t="s">
        <v>167</v>
      </c>
      <c r="D629" s="40" t="s">
        <v>167</v>
      </c>
      <c r="E629" s="46"/>
      <c r="F629" s="41" t="s">
        <v>378</v>
      </c>
      <c r="G629" s="46">
        <v>260</v>
      </c>
      <c r="H629" s="134" t="s">
        <v>167</v>
      </c>
      <c r="I629" s="130"/>
      <c r="J629" s="130"/>
      <c r="K629" s="130"/>
      <c r="L629" s="130"/>
      <c r="M629" s="130"/>
      <c r="N629" s="137"/>
      <c r="W629" s="136"/>
    </row>
    <row r="630" spans="1:23">
      <c r="A630" s="40" t="s">
        <v>5356</v>
      </c>
      <c r="B630" s="40" t="s">
        <v>6534</v>
      </c>
      <c r="C630" s="40" t="s">
        <v>7084</v>
      </c>
      <c r="D630" s="40" t="s">
        <v>7085</v>
      </c>
      <c r="E630" s="46" t="s">
        <v>5365</v>
      </c>
      <c r="F630" s="41" t="s">
        <v>5366</v>
      </c>
      <c r="G630" s="46">
        <v>221</v>
      </c>
      <c r="H630" s="134" t="s">
        <v>167</v>
      </c>
      <c r="I630" s="130"/>
      <c r="J630" s="130"/>
      <c r="K630" s="130"/>
      <c r="L630" s="130"/>
      <c r="M630" s="130"/>
      <c r="N630" s="137"/>
      <c r="W630" s="136"/>
    </row>
    <row r="631" spans="1:23">
      <c r="A631" s="40" t="s">
        <v>5353</v>
      </c>
      <c r="B631" s="40" t="s">
        <v>378</v>
      </c>
      <c r="C631" s="40" t="s">
        <v>167</v>
      </c>
      <c r="D631" s="40" t="s">
        <v>167</v>
      </c>
      <c r="E631" s="46"/>
      <c r="F631" s="41" t="s">
        <v>378</v>
      </c>
      <c r="G631" s="46">
        <v>210</v>
      </c>
      <c r="H631" s="134" t="s">
        <v>167</v>
      </c>
      <c r="I631" s="130"/>
      <c r="J631" s="130"/>
      <c r="K631" s="130"/>
      <c r="L631" s="130"/>
      <c r="M631" s="130"/>
      <c r="N631" s="137"/>
      <c r="W631" s="136"/>
    </row>
    <row r="632" spans="1:23">
      <c r="A632" s="40" t="s">
        <v>5350</v>
      </c>
      <c r="B632" s="40" t="s">
        <v>378</v>
      </c>
      <c r="C632" s="40" t="s">
        <v>167</v>
      </c>
      <c r="D632" s="40" t="s">
        <v>167</v>
      </c>
      <c r="E632" s="46"/>
      <c r="F632" s="41" t="s">
        <v>378</v>
      </c>
      <c r="G632" s="46">
        <v>215</v>
      </c>
      <c r="H632" s="134" t="s">
        <v>167</v>
      </c>
      <c r="I632" s="130"/>
      <c r="J632" s="130"/>
      <c r="K632" s="130"/>
      <c r="L632" s="130"/>
      <c r="M632" s="130"/>
      <c r="N632" s="137"/>
      <c r="W632" s="136"/>
    </row>
    <row r="633" spans="1:23">
      <c r="A633" s="40" t="s">
        <v>5347</v>
      </c>
      <c r="B633" s="40" t="s">
        <v>378</v>
      </c>
      <c r="C633" s="40" t="s">
        <v>167</v>
      </c>
      <c r="D633" s="40" t="s">
        <v>167</v>
      </c>
      <c r="E633" s="46"/>
      <c r="F633" s="41" t="s">
        <v>378</v>
      </c>
      <c r="G633" s="46">
        <v>163</v>
      </c>
      <c r="H633" s="134" t="s">
        <v>167</v>
      </c>
      <c r="I633" s="130"/>
      <c r="J633" s="130"/>
      <c r="K633" s="130"/>
      <c r="L633" s="130"/>
      <c r="M633" s="130"/>
      <c r="N633" s="137"/>
      <c r="W633" s="136"/>
    </row>
    <row r="634" spans="1:23">
      <c r="A634" s="40" t="s">
        <v>5346</v>
      </c>
      <c r="B634" s="40" t="s">
        <v>378</v>
      </c>
      <c r="C634" s="40" t="s">
        <v>167</v>
      </c>
      <c r="D634" s="40" t="s">
        <v>167</v>
      </c>
      <c r="E634" s="46"/>
      <c r="F634" s="41" t="s">
        <v>378</v>
      </c>
      <c r="G634" s="46">
        <v>211</v>
      </c>
      <c r="H634" s="134" t="s">
        <v>167</v>
      </c>
      <c r="I634" s="130"/>
      <c r="J634" s="130"/>
      <c r="K634" s="130"/>
      <c r="L634" s="130"/>
      <c r="M634" s="130"/>
      <c r="N634" s="137"/>
      <c r="W634" s="136"/>
    </row>
    <row r="635" spans="1:23">
      <c r="A635" s="40" t="s">
        <v>5345</v>
      </c>
      <c r="B635" s="40" t="s">
        <v>378</v>
      </c>
      <c r="C635" s="40" t="s">
        <v>167</v>
      </c>
      <c r="D635" s="40" t="s">
        <v>167</v>
      </c>
      <c r="E635" s="46"/>
      <c r="F635" s="41" t="s">
        <v>378</v>
      </c>
      <c r="G635" s="46">
        <v>175</v>
      </c>
      <c r="H635" s="134" t="s">
        <v>167</v>
      </c>
      <c r="I635" s="130"/>
      <c r="J635" s="130"/>
      <c r="K635" s="130"/>
      <c r="L635" s="130"/>
      <c r="M635" s="130"/>
      <c r="N635" s="137"/>
      <c r="W635" s="136"/>
    </row>
    <row r="636" spans="1:23">
      <c r="A636" s="40" t="s">
        <v>5344</v>
      </c>
      <c r="B636" s="40" t="s">
        <v>378</v>
      </c>
      <c r="C636" s="40" t="s">
        <v>167</v>
      </c>
      <c r="D636" s="40" t="s">
        <v>167</v>
      </c>
      <c r="E636" s="46"/>
      <c r="F636" s="41" t="s">
        <v>378</v>
      </c>
      <c r="G636" s="46">
        <v>127</v>
      </c>
      <c r="H636" s="134" t="s">
        <v>167</v>
      </c>
      <c r="I636" s="130"/>
      <c r="J636" s="130"/>
      <c r="K636" s="130"/>
      <c r="L636" s="130"/>
      <c r="M636" s="130"/>
      <c r="N636" s="137"/>
      <c r="W636" s="136"/>
    </row>
    <row r="637" spans="1:23">
      <c r="A637" s="40" t="s">
        <v>5343</v>
      </c>
      <c r="B637" s="40" t="s">
        <v>7086</v>
      </c>
      <c r="C637" s="40" t="s">
        <v>7087</v>
      </c>
      <c r="D637" s="40" t="s">
        <v>7088</v>
      </c>
      <c r="E637" s="46"/>
      <c r="F637" s="41" t="s">
        <v>378</v>
      </c>
      <c r="G637" s="46">
        <v>182</v>
      </c>
      <c r="H637" s="134" t="s">
        <v>167</v>
      </c>
      <c r="I637" s="130"/>
      <c r="J637" s="130"/>
      <c r="K637" s="130"/>
      <c r="L637" s="130"/>
      <c r="M637" s="130"/>
      <c r="N637" s="137"/>
      <c r="W637" s="136"/>
    </row>
    <row r="638" spans="1:23">
      <c r="A638" s="40" t="s">
        <v>5342</v>
      </c>
      <c r="B638" s="40" t="s">
        <v>6650</v>
      </c>
      <c r="C638" s="40" t="s">
        <v>6651</v>
      </c>
      <c r="D638" s="40" t="s">
        <v>6652</v>
      </c>
      <c r="E638" s="46" t="s">
        <v>5354</v>
      </c>
      <c r="F638" s="41" t="s">
        <v>5355</v>
      </c>
      <c r="G638" s="46">
        <v>331</v>
      </c>
      <c r="H638" s="134" t="s">
        <v>167</v>
      </c>
      <c r="I638" s="130"/>
      <c r="J638" s="130"/>
      <c r="K638" s="130"/>
      <c r="L638" s="130"/>
      <c r="M638" s="130"/>
      <c r="N638" s="137"/>
      <c r="W638" s="136"/>
    </row>
    <row r="639" spans="1:23">
      <c r="A639" s="40" t="s">
        <v>5341</v>
      </c>
      <c r="B639" s="40" t="s">
        <v>7089</v>
      </c>
      <c r="C639" s="40" t="s">
        <v>7090</v>
      </c>
      <c r="D639" s="40" t="s">
        <v>7091</v>
      </c>
      <c r="E639" s="46" t="s">
        <v>5351</v>
      </c>
      <c r="F639" s="41" t="s">
        <v>5352</v>
      </c>
      <c r="G639" s="46">
        <v>221</v>
      </c>
      <c r="H639" s="134" t="s">
        <v>167</v>
      </c>
      <c r="I639" s="130"/>
      <c r="J639" s="130"/>
      <c r="K639" s="130"/>
      <c r="L639" s="130"/>
      <c r="M639" s="130"/>
      <c r="N639" s="137"/>
      <c r="W639" s="136"/>
    </row>
    <row r="640" spans="1:23">
      <c r="A640" s="40" t="s">
        <v>5340</v>
      </c>
      <c r="B640" s="40" t="s">
        <v>7092</v>
      </c>
      <c r="C640" s="40" t="s">
        <v>7093</v>
      </c>
      <c r="D640" s="40" t="s">
        <v>7094</v>
      </c>
      <c r="E640" s="46" t="s">
        <v>5348</v>
      </c>
      <c r="F640" s="41" t="s">
        <v>5349</v>
      </c>
      <c r="G640" s="46">
        <v>272</v>
      </c>
      <c r="H640" s="134" t="s">
        <v>167</v>
      </c>
      <c r="I640" s="130"/>
      <c r="J640" s="130"/>
      <c r="K640" s="130"/>
      <c r="L640" s="130"/>
      <c r="M640" s="130"/>
      <c r="N640" s="137"/>
    </row>
    <row r="641" spans="1:23">
      <c r="A641" s="40" t="s">
        <v>5339</v>
      </c>
      <c r="B641" s="40" t="s">
        <v>378</v>
      </c>
      <c r="C641" s="40" t="s">
        <v>167</v>
      </c>
      <c r="D641" s="40" t="s">
        <v>167</v>
      </c>
      <c r="E641" s="46"/>
      <c r="F641" s="41" t="s">
        <v>378</v>
      </c>
      <c r="G641" s="46">
        <v>199</v>
      </c>
      <c r="H641" s="134" t="s">
        <v>167</v>
      </c>
      <c r="I641" s="130"/>
      <c r="J641" s="130"/>
      <c r="K641" s="130"/>
      <c r="L641" s="130"/>
      <c r="M641" s="130"/>
      <c r="N641" s="137"/>
    </row>
    <row r="642" spans="1:23" ht="24">
      <c r="A642" s="40" t="s">
        <v>5336</v>
      </c>
      <c r="B642" s="40" t="s">
        <v>378</v>
      </c>
      <c r="C642" s="40" t="s">
        <v>6615</v>
      </c>
      <c r="D642" s="40" t="s">
        <v>7095</v>
      </c>
      <c r="E642" s="46"/>
      <c r="F642" s="41" t="s">
        <v>378</v>
      </c>
      <c r="G642" s="46">
        <v>159</v>
      </c>
      <c r="H642" s="134" t="s">
        <v>167</v>
      </c>
      <c r="I642" s="130"/>
      <c r="J642" s="130"/>
      <c r="K642" s="130"/>
      <c r="L642" s="130"/>
      <c r="M642" s="130"/>
      <c r="N642" s="137"/>
      <c r="W642" s="136"/>
    </row>
    <row r="643" spans="1:23">
      <c r="A643" s="40" t="s">
        <v>5335</v>
      </c>
      <c r="B643" s="40" t="s">
        <v>378</v>
      </c>
      <c r="C643" s="40" t="s">
        <v>167</v>
      </c>
      <c r="D643" s="40" t="s">
        <v>167</v>
      </c>
      <c r="E643" s="46"/>
      <c r="F643" s="41" t="s">
        <v>378</v>
      </c>
      <c r="G643" s="46">
        <v>176</v>
      </c>
      <c r="H643" s="134" t="s">
        <v>167</v>
      </c>
      <c r="I643" s="130"/>
      <c r="J643" s="130"/>
      <c r="K643" s="130"/>
      <c r="L643" s="130"/>
      <c r="M643" s="130"/>
      <c r="N643" s="137"/>
    </row>
    <row r="644" spans="1:23" ht="24">
      <c r="A644" s="40" t="s">
        <v>5332</v>
      </c>
      <c r="B644" s="40" t="s">
        <v>6340</v>
      </c>
      <c r="C644" s="40" t="s">
        <v>6341</v>
      </c>
      <c r="D644" s="40" t="s">
        <v>6342</v>
      </c>
      <c r="E644" s="46"/>
      <c r="F644" s="41" t="s">
        <v>378</v>
      </c>
      <c r="G644" s="46">
        <v>265</v>
      </c>
      <c r="H644" s="134" t="s">
        <v>9923</v>
      </c>
      <c r="I644" s="130"/>
      <c r="J644" s="130"/>
      <c r="K644" s="130"/>
      <c r="L644" s="130"/>
      <c r="M644" s="130"/>
      <c r="N644" s="137"/>
      <c r="W644" s="136"/>
    </row>
    <row r="645" spans="1:23">
      <c r="A645" s="40" t="s">
        <v>5329</v>
      </c>
      <c r="B645" s="40" t="s">
        <v>7096</v>
      </c>
      <c r="C645" s="40" t="s">
        <v>7097</v>
      </c>
      <c r="D645" s="40" t="s">
        <v>7098</v>
      </c>
      <c r="E645" s="46"/>
      <c r="F645" s="41" t="s">
        <v>378</v>
      </c>
      <c r="G645" s="46">
        <v>156</v>
      </c>
      <c r="H645" s="134" t="s">
        <v>167</v>
      </c>
      <c r="I645" s="130"/>
      <c r="J645" s="130"/>
      <c r="K645" s="130"/>
      <c r="L645" s="130"/>
      <c r="M645" s="130"/>
      <c r="N645" s="137"/>
    </row>
    <row r="646" spans="1:23">
      <c r="A646" s="40" t="s">
        <v>5326</v>
      </c>
      <c r="B646" s="40" t="s">
        <v>378</v>
      </c>
      <c r="C646" s="40" t="s">
        <v>167</v>
      </c>
      <c r="D646" s="40" t="s">
        <v>167</v>
      </c>
      <c r="E646" s="46"/>
      <c r="F646" s="41"/>
      <c r="G646" s="46">
        <v>67</v>
      </c>
      <c r="H646" s="134" t="s">
        <v>167</v>
      </c>
      <c r="I646" s="130"/>
      <c r="J646" s="130"/>
      <c r="K646" s="130"/>
      <c r="L646" s="130"/>
      <c r="M646" s="130"/>
      <c r="N646" s="137"/>
    </row>
    <row r="647" spans="1:23">
      <c r="A647" s="40" t="s">
        <v>5324</v>
      </c>
      <c r="B647" s="40" t="s">
        <v>378</v>
      </c>
      <c r="C647" s="40" t="s">
        <v>167</v>
      </c>
      <c r="D647" s="40" t="s">
        <v>167</v>
      </c>
      <c r="E647" s="46"/>
      <c r="F647" s="41" t="s">
        <v>378</v>
      </c>
      <c r="G647" s="46">
        <v>182</v>
      </c>
      <c r="H647" s="134" t="s">
        <v>167</v>
      </c>
      <c r="I647" s="130"/>
      <c r="J647" s="130"/>
      <c r="K647" s="130"/>
      <c r="L647" s="130"/>
      <c r="M647" s="130"/>
      <c r="N647" s="137"/>
      <c r="W647" s="136"/>
    </row>
    <row r="648" spans="1:23">
      <c r="A648" s="40" t="s">
        <v>5321</v>
      </c>
      <c r="B648" s="40" t="s">
        <v>378</v>
      </c>
      <c r="C648" s="40" t="s">
        <v>167</v>
      </c>
      <c r="D648" s="40" t="s">
        <v>167</v>
      </c>
      <c r="E648" s="46"/>
      <c r="F648" s="41" t="s">
        <v>378</v>
      </c>
      <c r="G648" s="46">
        <v>157</v>
      </c>
      <c r="H648" s="134" t="s">
        <v>167</v>
      </c>
      <c r="I648" s="130"/>
      <c r="J648" s="130"/>
      <c r="K648" s="130"/>
      <c r="L648" s="130"/>
      <c r="M648" s="130"/>
      <c r="N648" s="137"/>
      <c r="W648" s="136"/>
    </row>
    <row r="649" spans="1:23">
      <c r="A649" s="40" t="s">
        <v>5318</v>
      </c>
      <c r="B649" s="40" t="s">
        <v>7099</v>
      </c>
      <c r="C649" s="40" t="s">
        <v>7100</v>
      </c>
      <c r="D649" s="40" t="s">
        <v>7101</v>
      </c>
      <c r="E649" s="46"/>
      <c r="F649" s="41" t="s">
        <v>378</v>
      </c>
      <c r="G649" s="46">
        <v>165</v>
      </c>
      <c r="H649" s="134" t="s">
        <v>167</v>
      </c>
      <c r="I649" s="130"/>
      <c r="J649" s="130"/>
      <c r="K649" s="130"/>
      <c r="L649" s="130"/>
      <c r="M649" s="130"/>
      <c r="N649" s="137"/>
      <c r="W649" s="136"/>
    </row>
    <row r="650" spans="1:23">
      <c r="A650" s="40" t="s">
        <v>5317</v>
      </c>
      <c r="B650" s="40" t="s">
        <v>7102</v>
      </c>
      <c r="C650" s="40" t="s">
        <v>7103</v>
      </c>
      <c r="D650" s="40" t="s">
        <v>7104</v>
      </c>
      <c r="E650" s="46" t="s">
        <v>5337</v>
      </c>
      <c r="F650" s="41" t="s">
        <v>5338</v>
      </c>
      <c r="G650" s="46">
        <v>168</v>
      </c>
      <c r="H650" s="134" t="s">
        <v>167</v>
      </c>
      <c r="I650" s="130"/>
      <c r="J650" s="130"/>
      <c r="K650" s="130"/>
      <c r="L650" s="130"/>
      <c r="M650" s="130"/>
      <c r="N650" s="137"/>
      <c r="W650" s="136"/>
    </row>
    <row r="651" spans="1:23">
      <c r="A651" s="40" t="s">
        <v>5316</v>
      </c>
      <c r="B651" s="40" t="s">
        <v>7105</v>
      </c>
      <c r="C651" s="40" t="s">
        <v>7106</v>
      </c>
      <c r="D651" s="40" t="s">
        <v>7107</v>
      </c>
      <c r="E651" s="46" t="s">
        <v>3378</v>
      </c>
      <c r="F651" s="41" t="s">
        <v>3379</v>
      </c>
      <c r="G651" s="46">
        <v>286</v>
      </c>
      <c r="H651" s="134" t="s">
        <v>167</v>
      </c>
      <c r="I651" s="130"/>
      <c r="J651" s="130"/>
      <c r="K651" s="130"/>
      <c r="L651" s="130"/>
      <c r="M651" s="130"/>
      <c r="N651" s="137"/>
    </row>
    <row r="652" spans="1:23">
      <c r="A652" s="40" t="s">
        <v>5315</v>
      </c>
      <c r="B652" s="40" t="s">
        <v>7108</v>
      </c>
      <c r="C652" s="40" t="s">
        <v>7109</v>
      </c>
      <c r="D652" s="40" t="s">
        <v>7110</v>
      </c>
      <c r="E652" s="46" t="s">
        <v>5333</v>
      </c>
      <c r="F652" s="41" t="s">
        <v>5334</v>
      </c>
      <c r="G652" s="46">
        <v>203</v>
      </c>
      <c r="H652" s="134" t="s">
        <v>167</v>
      </c>
      <c r="I652" s="130"/>
      <c r="J652" s="130"/>
      <c r="K652" s="130"/>
      <c r="L652" s="130"/>
      <c r="M652" s="130"/>
      <c r="N652" s="137"/>
    </row>
    <row r="653" spans="1:23">
      <c r="A653" s="40" t="s">
        <v>5314</v>
      </c>
      <c r="B653" s="40" t="s">
        <v>6873</v>
      </c>
      <c r="C653" s="40" t="s">
        <v>6874</v>
      </c>
      <c r="D653" s="40" t="s">
        <v>6875</v>
      </c>
      <c r="E653" s="46" t="s">
        <v>5330</v>
      </c>
      <c r="F653" s="41" t="s">
        <v>5331</v>
      </c>
      <c r="G653" s="46">
        <v>200</v>
      </c>
      <c r="H653" s="134" t="s">
        <v>167</v>
      </c>
      <c r="I653" s="130"/>
      <c r="J653" s="130"/>
      <c r="K653" s="130"/>
      <c r="L653" s="130"/>
      <c r="M653" s="130"/>
      <c r="N653" s="137"/>
      <c r="W653" s="136"/>
    </row>
    <row r="654" spans="1:23">
      <c r="A654" s="40" t="s">
        <v>5311</v>
      </c>
      <c r="B654" s="40" t="s">
        <v>7111</v>
      </c>
      <c r="C654" s="40" t="s">
        <v>7112</v>
      </c>
      <c r="D654" s="40" t="s">
        <v>7113</v>
      </c>
      <c r="E654" s="46" t="s">
        <v>5327</v>
      </c>
      <c r="F654" s="41" t="s">
        <v>5328</v>
      </c>
      <c r="G654" s="46">
        <v>165</v>
      </c>
      <c r="H654" s="134" t="s">
        <v>167</v>
      </c>
      <c r="I654" s="130"/>
      <c r="J654" s="130"/>
      <c r="K654" s="130"/>
      <c r="L654" s="130"/>
      <c r="M654" s="130"/>
      <c r="N654" s="137"/>
      <c r="W654" s="136"/>
    </row>
    <row r="655" spans="1:23">
      <c r="A655" s="40" t="s">
        <v>5310</v>
      </c>
      <c r="B655" s="40" t="s">
        <v>378</v>
      </c>
      <c r="C655" s="40" t="s">
        <v>7114</v>
      </c>
      <c r="D655" s="40" t="s">
        <v>7115</v>
      </c>
      <c r="E655" s="46" t="s">
        <v>5325</v>
      </c>
      <c r="F655" s="41" t="s">
        <v>378</v>
      </c>
      <c r="G655" s="46">
        <v>218</v>
      </c>
      <c r="H655" s="134" t="s">
        <v>167</v>
      </c>
      <c r="I655" s="130"/>
      <c r="J655" s="130"/>
      <c r="K655" s="130"/>
      <c r="L655" s="130"/>
      <c r="M655" s="130"/>
      <c r="N655" s="137"/>
      <c r="W655" s="136"/>
    </row>
    <row r="656" spans="1:23">
      <c r="A656" s="40" t="s">
        <v>5307</v>
      </c>
      <c r="B656" s="40" t="s">
        <v>7116</v>
      </c>
      <c r="C656" s="40" t="s">
        <v>7117</v>
      </c>
      <c r="D656" s="40" t="s">
        <v>7118</v>
      </c>
      <c r="E656" s="46" t="s">
        <v>5322</v>
      </c>
      <c r="F656" s="41" t="s">
        <v>5323</v>
      </c>
      <c r="G656" s="46">
        <v>218</v>
      </c>
      <c r="H656" s="134" t="s">
        <v>167</v>
      </c>
      <c r="I656" s="130"/>
      <c r="J656" s="130"/>
      <c r="K656" s="130"/>
      <c r="L656" s="130"/>
      <c r="M656" s="130"/>
      <c r="N656" s="137"/>
      <c r="W656" s="136"/>
    </row>
    <row r="657" spans="1:23">
      <c r="A657" s="40" t="s">
        <v>5306</v>
      </c>
      <c r="B657" s="40" t="s">
        <v>7119</v>
      </c>
      <c r="C657" s="40" t="s">
        <v>167</v>
      </c>
      <c r="D657" s="40" t="s">
        <v>167</v>
      </c>
      <c r="E657" s="46" t="s">
        <v>5319</v>
      </c>
      <c r="F657" s="41" t="s">
        <v>5320</v>
      </c>
      <c r="G657" s="46">
        <v>223</v>
      </c>
      <c r="H657" s="134" t="s">
        <v>167</v>
      </c>
      <c r="I657" s="130"/>
      <c r="J657" s="130"/>
      <c r="K657" s="130"/>
      <c r="L657" s="130"/>
      <c r="M657" s="130"/>
      <c r="N657" s="137"/>
    </row>
    <row r="658" spans="1:23">
      <c r="A658" s="40" t="s">
        <v>5304</v>
      </c>
      <c r="B658" s="40" t="s">
        <v>6790</v>
      </c>
      <c r="C658" s="40" t="s">
        <v>7120</v>
      </c>
      <c r="D658" s="40" t="s">
        <v>7121</v>
      </c>
      <c r="E658" s="46"/>
      <c r="F658" s="41" t="s">
        <v>378</v>
      </c>
      <c r="G658" s="46">
        <v>179</v>
      </c>
      <c r="H658" s="134" t="s">
        <v>167</v>
      </c>
      <c r="I658" s="130"/>
      <c r="J658" s="130"/>
      <c r="K658" s="130"/>
      <c r="L658" s="130"/>
      <c r="M658" s="130"/>
      <c r="N658" s="137"/>
    </row>
    <row r="659" spans="1:23">
      <c r="A659" s="40" t="s">
        <v>5302</v>
      </c>
      <c r="B659" s="40" t="s">
        <v>6497</v>
      </c>
      <c r="C659" s="40" t="s">
        <v>6498</v>
      </c>
      <c r="D659" s="40" t="s">
        <v>6499</v>
      </c>
      <c r="E659" s="46"/>
      <c r="F659" s="41" t="s">
        <v>378</v>
      </c>
      <c r="G659" s="46">
        <v>194</v>
      </c>
      <c r="H659" s="134" t="s">
        <v>167</v>
      </c>
      <c r="I659" s="130"/>
      <c r="J659" s="130"/>
      <c r="K659" s="130"/>
      <c r="L659" s="130"/>
      <c r="M659" s="130"/>
      <c r="N659" s="137"/>
      <c r="W659" s="136"/>
    </row>
    <row r="660" spans="1:23">
      <c r="A660" s="40" t="s">
        <v>5301</v>
      </c>
      <c r="B660" s="40" t="s">
        <v>378</v>
      </c>
      <c r="C660" s="40" t="s">
        <v>167</v>
      </c>
      <c r="D660" s="40" t="s">
        <v>167</v>
      </c>
      <c r="E660" s="46"/>
      <c r="F660" s="41" t="s">
        <v>378</v>
      </c>
      <c r="G660" s="46">
        <v>203</v>
      </c>
      <c r="H660" s="134" t="s">
        <v>9907</v>
      </c>
      <c r="I660" s="130"/>
      <c r="J660" s="130"/>
      <c r="K660" s="130"/>
      <c r="L660" s="130"/>
      <c r="M660" s="130"/>
      <c r="N660" s="137"/>
      <c r="W660" s="136"/>
    </row>
    <row r="661" spans="1:23">
      <c r="A661" s="40" t="s">
        <v>5300</v>
      </c>
      <c r="B661" s="40" t="s">
        <v>7122</v>
      </c>
      <c r="C661" s="40" t="s">
        <v>7123</v>
      </c>
      <c r="D661" s="40" t="s">
        <v>7124</v>
      </c>
      <c r="E661" s="46" t="s">
        <v>5312</v>
      </c>
      <c r="F661" s="41" t="s">
        <v>5313</v>
      </c>
      <c r="G661" s="46">
        <v>181</v>
      </c>
      <c r="H661" s="134" t="s">
        <v>167</v>
      </c>
      <c r="I661" s="130"/>
      <c r="J661" s="130"/>
      <c r="K661" s="130"/>
      <c r="L661" s="130"/>
      <c r="M661" s="130"/>
      <c r="N661" s="137"/>
      <c r="W661" s="136"/>
    </row>
    <row r="662" spans="1:23">
      <c r="A662" s="40" t="s">
        <v>5299</v>
      </c>
      <c r="B662" s="40" t="s">
        <v>7125</v>
      </c>
      <c r="C662" s="40" t="s">
        <v>7126</v>
      </c>
      <c r="D662" s="40" t="s">
        <v>7127</v>
      </c>
      <c r="E662" s="46" t="s">
        <v>3828</v>
      </c>
      <c r="F662" s="41" t="s">
        <v>3829</v>
      </c>
      <c r="G662" s="46">
        <v>241</v>
      </c>
      <c r="H662" s="134" t="s">
        <v>167</v>
      </c>
      <c r="I662" s="130"/>
      <c r="J662" s="130"/>
      <c r="K662" s="130"/>
      <c r="L662" s="130"/>
      <c r="M662" s="130"/>
      <c r="N662" s="137"/>
      <c r="W662" s="136"/>
    </row>
    <row r="663" spans="1:23">
      <c r="A663" s="40" t="s">
        <v>5298</v>
      </c>
      <c r="B663" s="40" t="s">
        <v>7086</v>
      </c>
      <c r="C663" s="40" t="s">
        <v>7087</v>
      </c>
      <c r="D663" s="40" t="s">
        <v>7088</v>
      </c>
      <c r="E663" s="46" t="s">
        <v>5308</v>
      </c>
      <c r="F663" s="41" t="s">
        <v>5309</v>
      </c>
      <c r="G663" s="46">
        <v>245</v>
      </c>
      <c r="H663" s="134" t="s">
        <v>167</v>
      </c>
      <c r="I663" s="130"/>
      <c r="J663" s="130"/>
      <c r="K663" s="130"/>
      <c r="L663" s="130"/>
      <c r="M663" s="130"/>
      <c r="N663" s="137"/>
      <c r="W663" s="136"/>
    </row>
    <row r="664" spans="1:23">
      <c r="A664" s="40" t="s">
        <v>5295</v>
      </c>
      <c r="B664" s="40" t="s">
        <v>378</v>
      </c>
      <c r="C664" s="40" t="s">
        <v>7128</v>
      </c>
      <c r="D664" s="40" t="s">
        <v>7129</v>
      </c>
      <c r="E664" s="46" t="s">
        <v>814</v>
      </c>
      <c r="F664" s="41" t="s">
        <v>815</v>
      </c>
      <c r="G664" s="46">
        <v>168</v>
      </c>
      <c r="H664" s="134" t="s">
        <v>167</v>
      </c>
      <c r="I664" s="130"/>
      <c r="J664" s="130"/>
      <c r="K664" s="130"/>
      <c r="L664" s="130"/>
      <c r="M664" s="130"/>
      <c r="N664" s="137"/>
      <c r="W664" s="136"/>
    </row>
    <row r="665" spans="1:23">
      <c r="A665" s="40" t="s">
        <v>5294</v>
      </c>
      <c r="B665" s="40" t="s">
        <v>7130</v>
      </c>
      <c r="C665" s="40" t="s">
        <v>7131</v>
      </c>
      <c r="D665" s="40" t="s">
        <v>7132</v>
      </c>
      <c r="E665" s="46" t="s">
        <v>5305</v>
      </c>
      <c r="F665" s="41" t="s">
        <v>378</v>
      </c>
      <c r="G665" s="46">
        <v>255</v>
      </c>
      <c r="H665" s="134" t="s">
        <v>167</v>
      </c>
      <c r="I665" s="130"/>
      <c r="J665" s="130"/>
      <c r="K665" s="130"/>
      <c r="L665" s="130"/>
      <c r="M665" s="130"/>
      <c r="N665" s="137"/>
    </row>
    <row r="666" spans="1:23">
      <c r="A666" s="40" t="s">
        <v>5293</v>
      </c>
      <c r="B666" s="40" t="s">
        <v>5303</v>
      </c>
      <c r="C666" s="40" t="s">
        <v>167</v>
      </c>
      <c r="D666" s="40" t="s">
        <v>167</v>
      </c>
      <c r="E666" s="46"/>
      <c r="F666" s="41" t="s">
        <v>5303</v>
      </c>
      <c r="G666" s="46">
        <v>213</v>
      </c>
      <c r="H666" s="134" t="s">
        <v>167</v>
      </c>
      <c r="I666" s="130"/>
      <c r="J666" s="130"/>
      <c r="K666" s="130"/>
      <c r="L666" s="130"/>
      <c r="M666" s="130"/>
      <c r="N666" s="137"/>
      <c r="W666" s="136"/>
    </row>
    <row r="667" spans="1:23">
      <c r="A667" s="40" t="s">
        <v>5291</v>
      </c>
      <c r="B667" s="40" t="s">
        <v>378</v>
      </c>
      <c r="C667" s="40" t="s">
        <v>167</v>
      </c>
      <c r="D667" s="40" t="s">
        <v>167</v>
      </c>
      <c r="E667" s="46"/>
      <c r="F667" s="41" t="s">
        <v>378</v>
      </c>
      <c r="G667" s="46">
        <v>254</v>
      </c>
      <c r="H667" s="134" t="s">
        <v>167</v>
      </c>
      <c r="I667" s="130"/>
      <c r="J667" s="130"/>
      <c r="K667" s="130"/>
      <c r="L667" s="130"/>
      <c r="M667" s="130"/>
      <c r="N667" s="137"/>
      <c r="W667" s="136"/>
    </row>
    <row r="668" spans="1:23">
      <c r="A668" s="40" t="s">
        <v>5290</v>
      </c>
      <c r="B668" s="40" t="s">
        <v>378</v>
      </c>
      <c r="C668" s="40" t="s">
        <v>167</v>
      </c>
      <c r="D668" s="40" t="s">
        <v>167</v>
      </c>
      <c r="E668" s="46"/>
      <c r="F668" s="41" t="s">
        <v>378</v>
      </c>
      <c r="G668" s="46">
        <v>247</v>
      </c>
      <c r="H668" s="134" t="s">
        <v>167</v>
      </c>
      <c r="I668" s="130"/>
      <c r="J668" s="130"/>
      <c r="K668" s="130"/>
      <c r="L668" s="130"/>
      <c r="M668" s="130"/>
      <c r="N668" s="137"/>
      <c r="W668" s="136"/>
    </row>
    <row r="669" spans="1:23">
      <c r="A669" s="40" t="s">
        <v>5288</v>
      </c>
      <c r="B669" s="40" t="s">
        <v>378</v>
      </c>
      <c r="C669" s="40" t="s">
        <v>7133</v>
      </c>
      <c r="D669" s="40" t="s">
        <v>7134</v>
      </c>
      <c r="E669" s="46" t="s">
        <v>5296</v>
      </c>
      <c r="F669" s="41" t="s">
        <v>5297</v>
      </c>
      <c r="G669" s="46">
        <v>207</v>
      </c>
      <c r="H669" s="134" t="s">
        <v>167</v>
      </c>
      <c r="I669" s="130"/>
      <c r="J669" s="130"/>
      <c r="K669" s="130"/>
      <c r="L669" s="130"/>
      <c r="M669" s="130"/>
      <c r="N669" s="137"/>
    </row>
    <row r="670" spans="1:23">
      <c r="A670" s="40" t="s">
        <v>5287</v>
      </c>
      <c r="B670" s="40" t="s">
        <v>7135</v>
      </c>
      <c r="C670" s="40" t="s">
        <v>7136</v>
      </c>
      <c r="D670" s="40" t="s">
        <v>7137</v>
      </c>
      <c r="E670" s="46"/>
      <c r="F670" s="41" t="s">
        <v>378</v>
      </c>
      <c r="G670" s="46">
        <v>227</v>
      </c>
      <c r="H670" s="134" t="s">
        <v>167</v>
      </c>
      <c r="I670" s="130"/>
      <c r="J670" s="130"/>
      <c r="K670" s="130"/>
      <c r="L670" s="130"/>
      <c r="M670" s="130"/>
      <c r="N670" s="137"/>
      <c r="W670" s="136"/>
    </row>
    <row r="671" spans="1:23">
      <c r="A671" s="40" t="s">
        <v>5286</v>
      </c>
      <c r="B671" s="40" t="s">
        <v>7138</v>
      </c>
      <c r="C671" s="40" t="s">
        <v>167</v>
      </c>
      <c r="D671" s="40" t="s">
        <v>167</v>
      </c>
      <c r="E671" s="46"/>
      <c r="F671" s="41" t="s">
        <v>378</v>
      </c>
      <c r="G671" s="46">
        <v>140</v>
      </c>
      <c r="H671" s="134" t="s">
        <v>167</v>
      </c>
      <c r="I671" s="130"/>
      <c r="J671" s="130"/>
      <c r="K671" s="130"/>
      <c r="L671" s="130"/>
      <c r="M671" s="130"/>
      <c r="N671" s="137"/>
      <c r="W671" s="136"/>
    </row>
    <row r="672" spans="1:23">
      <c r="A672" s="40" t="s">
        <v>5285</v>
      </c>
      <c r="B672" s="40" t="s">
        <v>7139</v>
      </c>
      <c r="C672" s="40" t="s">
        <v>7140</v>
      </c>
      <c r="D672" s="40" t="s">
        <v>7141</v>
      </c>
      <c r="E672" s="46" t="s">
        <v>5292</v>
      </c>
      <c r="F672" s="41" t="s">
        <v>7142</v>
      </c>
      <c r="G672" s="46">
        <v>192</v>
      </c>
      <c r="H672" s="134" t="s">
        <v>167</v>
      </c>
      <c r="I672" s="130"/>
      <c r="J672" s="130"/>
      <c r="K672" s="130"/>
      <c r="L672" s="130"/>
      <c r="M672" s="130"/>
      <c r="N672" s="137"/>
      <c r="W672" s="136"/>
    </row>
    <row r="673" spans="1:23">
      <c r="A673" s="40" t="s">
        <v>5284</v>
      </c>
      <c r="B673" s="40" t="s">
        <v>378</v>
      </c>
      <c r="C673" s="40" t="s">
        <v>167</v>
      </c>
      <c r="D673" s="40" t="s">
        <v>167</v>
      </c>
      <c r="E673" s="46"/>
      <c r="F673" s="41"/>
      <c r="G673" s="46">
        <v>155</v>
      </c>
      <c r="H673" s="134" t="s">
        <v>167</v>
      </c>
      <c r="I673" s="130"/>
      <c r="J673" s="130"/>
      <c r="K673" s="130"/>
      <c r="L673" s="130"/>
      <c r="M673" s="130"/>
      <c r="N673" s="137"/>
    </row>
    <row r="674" spans="1:23">
      <c r="A674" s="40" t="s">
        <v>5283</v>
      </c>
      <c r="B674" s="40" t="s">
        <v>1748</v>
      </c>
      <c r="C674" s="40" t="s">
        <v>167</v>
      </c>
      <c r="D674" s="40" t="s">
        <v>167</v>
      </c>
      <c r="E674" s="46"/>
      <c r="F674" s="41" t="s">
        <v>1748</v>
      </c>
      <c r="G674" s="46">
        <v>250</v>
      </c>
      <c r="H674" s="134" t="s">
        <v>167</v>
      </c>
      <c r="I674" s="130"/>
      <c r="J674" s="130"/>
      <c r="K674" s="130"/>
      <c r="L674" s="130"/>
      <c r="M674" s="130"/>
      <c r="N674" s="137"/>
      <c r="W674" s="136"/>
    </row>
    <row r="675" spans="1:23">
      <c r="A675" s="40" t="s">
        <v>5282</v>
      </c>
      <c r="B675" s="40" t="s">
        <v>5289</v>
      </c>
      <c r="C675" s="40" t="s">
        <v>167</v>
      </c>
      <c r="D675" s="40" t="s">
        <v>167</v>
      </c>
      <c r="E675" s="46"/>
      <c r="F675" s="41" t="s">
        <v>5289</v>
      </c>
      <c r="G675" s="46">
        <v>3784</v>
      </c>
      <c r="H675" s="134" t="s">
        <v>167</v>
      </c>
      <c r="I675" s="130"/>
      <c r="J675" s="130"/>
      <c r="K675" s="130"/>
      <c r="L675" s="130"/>
      <c r="M675" s="130"/>
      <c r="N675" s="137"/>
      <c r="W675" s="136"/>
    </row>
    <row r="676" spans="1:23">
      <c r="A676" s="40" t="s">
        <v>5281</v>
      </c>
      <c r="B676" s="40" t="s">
        <v>378</v>
      </c>
      <c r="C676" s="40" t="s">
        <v>167</v>
      </c>
      <c r="D676" s="40" t="s">
        <v>167</v>
      </c>
      <c r="E676" s="46"/>
      <c r="F676" s="41" t="s">
        <v>378</v>
      </c>
      <c r="G676" s="46">
        <v>150</v>
      </c>
      <c r="H676" s="134" t="s">
        <v>167</v>
      </c>
      <c r="I676" s="130"/>
      <c r="J676" s="130"/>
      <c r="K676" s="130"/>
      <c r="L676" s="130"/>
      <c r="M676" s="130"/>
      <c r="N676" s="137"/>
    </row>
    <row r="677" spans="1:23">
      <c r="A677" s="40" t="s">
        <v>5280</v>
      </c>
      <c r="B677" s="40" t="s">
        <v>378</v>
      </c>
      <c r="C677" s="40" t="s">
        <v>167</v>
      </c>
      <c r="D677" s="40" t="s">
        <v>167</v>
      </c>
      <c r="E677" s="46"/>
      <c r="F677" s="41" t="s">
        <v>378</v>
      </c>
      <c r="G677" s="46">
        <v>148</v>
      </c>
      <c r="H677" s="134" t="s">
        <v>167</v>
      </c>
      <c r="I677" s="130"/>
      <c r="J677" s="130"/>
      <c r="K677" s="130"/>
      <c r="L677" s="130"/>
      <c r="M677" s="130"/>
      <c r="N677" s="137"/>
      <c r="W677" s="136"/>
    </row>
    <row r="678" spans="1:23" ht="24">
      <c r="A678" s="40" t="s">
        <v>5277</v>
      </c>
      <c r="B678" s="40" t="s">
        <v>6385</v>
      </c>
      <c r="C678" s="40" t="s">
        <v>167</v>
      </c>
      <c r="D678" s="40" t="s">
        <v>167</v>
      </c>
      <c r="E678" s="46" t="s">
        <v>1050</v>
      </c>
      <c r="F678" s="41" t="s">
        <v>378</v>
      </c>
      <c r="G678" s="46">
        <v>166</v>
      </c>
      <c r="H678" s="134" t="s">
        <v>9923</v>
      </c>
      <c r="I678" s="130"/>
      <c r="J678" s="130"/>
      <c r="K678" s="130"/>
      <c r="L678" s="130"/>
      <c r="M678" s="130"/>
      <c r="N678" s="137"/>
      <c r="W678" s="136"/>
    </row>
    <row r="679" spans="1:23">
      <c r="A679" s="40" t="s">
        <v>5275</v>
      </c>
      <c r="B679" s="40" t="s">
        <v>378</v>
      </c>
      <c r="C679" s="40" t="s">
        <v>167</v>
      </c>
      <c r="D679" s="40" t="s">
        <v>167</v>
      </c>
      <c r="E679" s="46"/>
      <c r="F679" s="41" t="s">
        <v>378</v>
      </c>
      <c r="G679" s="46">
        <v>114</v>
      </c>
      <c r="H679" s="134" t="s">
        <v>167</v>
      </c>
      <c r="I679" s="130"/>
      <c r="J679" s="130"/>
      <c r="K679" s="130"/>
      <c r="L679" s="130"/>
      <c r="M679" s="130"/>
      <c r="N679" s="137"/>
      <c r="W679" s="136"/>
    </row>
    <row r="680" spans="1:23">
      <c r="A680" s="40" t="s">
        <v>5272</v>
      </c>
      <c r="B680" s="40" t="s">
        <v>378</v>
      </c>
      <c r="C680" s="40" t="s">
        <v>167</v>
      </c>
      <c r="D680" s="40" t="s">
        <v>167</v>
      </c>
      <c r="E680" s="46"/>
      <c r="F680" s="41" t="s">
        <v>378</v>
      </c>
      <c r="G680" s="46">
        <v>136</v>
      </c>
      <c r="H680" s="177" t="s">
        <v>167</v>
      </c>
      <c r="I680" s="130"/>
      <c r="J680" s="130"/>
      <c r="K680" s="130"/>
      <c r="L680" s="130"/>
      <c r="M680" s="130"/>
      <c r="N680" s="137"/>
      <c r="W680" s="136"/>
    </row>
    <row r="681" spans="1:23">
      <c r="A681" s="40" t="s">
        <v>5269</v>
      </c>
      <c r="B681" s="40" t="s">
        <v>378</v>
      </c>
      <c r="C681" s="40" t="s">
        <v>167</v>
      </c>
      <c r="D681" s="40" t="s">
        <v>167</v>
      </c>
      <c r="E681" s="46"/>
      <c r="F681" s="41" t="s">
        <v>378</v>
      </c>
      <c r="G681" s="46">
        <v>142</v>
      </c>
      <c r="H681" s="134" t="s">
        <v>167</v>
      </c>
      <c r="I681" s="130"/>
      <c r="J681" s="130"/>
      <c r="K681" s="130"/>
      <c r="L681" s="130"/>
      <c r="M681" s="130"/>
      <c r="N681" s="137"/>
      <c r="W681" s="136"/>
    </row>
    <row r="682" spans="1:23">
      <c r="A682" s="40" t="s">
        <v>5268</v>
      </c>
      <c r="B682" s="40" t="s">
        <v>378</v>
      </c>
      <c r="C682" s="40" t="s">
        <v>167</v>
      </c>
      <c r="D682" s="40" t="s">
        <v>167</v>
      </c>
      <c r="E682" s="46"/>
      <c r="F682" s="41" t="s">
        <v>378</v>
      </c>
      <c r="G682" s="46">
        <v>78</v>
      </c>
      <c r="H682" s="134" t="s">
        <v>167</v>
      </c>
      <c r="I682" s="130"/>
      <c r="J682" s="130"/>
      <c r="K682" s="130"/>
      <c r="L682" s="130"/>
      <c r="M682" s="130"/>
      <c r="N682" s="137"/>
      <c r="W682" s="136"/>
    </row>
    <row r="683" spans="1:23">
      <c r="A683" s="40" t="s">
        <v>5267</v>
      </c>
      <c r="B683" s="40" t="s">
        <v>7143</v>
      </c>
      <c r="C683" s="40" t="s">
        <v>167</v>
      </c>
      <c r="D683" s="40" t="s">
        <v>167</v>
      </c>
      <c r="E683" s="46" t="s">
        <v>983</v>
      </c>
      <c r="F683" s="41" t="s">
        <v>984</v>
      </c>
      <c r="G683" s="46">
        <v>155</v>
      </c>
      <c r="H683" s="134" t="s">
        <v>167</v>
      </c>
      <c r="I683" s="130"/>
      <c r="J683" s="130"/>
      <c r="K683" s="130"/>
      <c r="L683" s="130"/>
      <c r="M683" s="130"/>
      <c r="N683" s="137"/>
    </row>
    <row r="684" spans="1:23">
      <c r="A684" s="40" t="s">
        <v>5266</v>
      </c>
      <c r="B684" s="40" t="s">
        <v>7144</v>
      </c>
      <c r="C684" s="40" t="s">
        <v>7145</v>
      </c>
      <c r="D684" s="40" t="s">
        <v>7146</v>
      </c>
      <c r="E684" s="46" t="s">
        <v>5278</v>
      </c>
      <c r="F684" s="41" t="s">
        <v>5279</v>
      </c>
      <c r="G684" s="46">
        <v>146</v>
      </c>
      <c r="H684" s="134" t="s">
        <v>167</v>
      </c>
      <c r="I684" s="130"/>
      <c r="J684" s="130"/>
      <c r="K684" s="130"/>
      <c r="L684" s="130"/>
      <c r="M684" s="130"/>
      <c r="N684" s="137"/>
      <c r="W684" s="136"/>
    </row>
    <row r="685" spans="1:23">
      <c r="A685" s="40" t="s">
        <v>5265</v>
      </c>
      <c r="B685" s="40" t="s">
        <v>5276</v>
      </c>
      <c r="C685" s="40" t="s">
        <v>167</v>
      </c>
      <c r="D685" s="40" t="s">
        <v>167</v>
      </c>
      <c r="E685" s="46"/>
      <c r="F685" s="41" t="s">
        <v>5276</v>
      </c>
      <c r="G685" s="46">
        <v>185</v>
      </c>
      <c r="H685" s="134" t="s">
        <v>167</v>
      </c>
      <c r="I685" s="130"/>
      <c r="J685" s="130"/>
      <c r="K685" s="130"/>
      <c r="L685" s="130"/>
      <c r="M685" s="130"/>
      <c r="N685" s="137"/>
      <c r="W685" s="136"/>
    </row>
    <row r="686" spans="1:23">
      <c r="A686" s="40" t="s">
        <v>5264</v>
      </c>
      <c r="B686" s="40" t="s">
        <v>378</v>
      </c>
      <c r="C686" s="40" t="s">
        <v>167</v>
      </c>
      <c r="D686" s="40" t="s">
        <v>167</v>
      </c>
      <c r="E686" s="46" t="s">
        <v>5273</v>
      </c>
      <c r="F686" s="41" t="s">
        <v>5274</v>
      </c>
      <c r="G686" s="46">
        <v>226</v>
      </c>
      <c r="H686" s="134" t="s">
        <v>167</v>
      </c>
      <c r="I686" s="130"/>
      <c r="J686" s="130"/>
      <c r="K686" s="130"/>
      <c r="L686" s="130"/>
      <c r="M686" s="130"/>
      <c r="N686" s="137"/>
      <c r="W686" s="136"/>
    </row>
    <row r="687" spans="1:23">
      <c r="A687" s="40" t="s">
        <v>5261</v>
      </c>
      <c r="B687" s="40" t="s">
        <v>7147</v>
      </c>
      <c r="C687" s="40" t="s">
        <v>7148</v>
      </c>
      <c r="D687" s="40" t="s">
        <v>7149</v>
      </c>
      <c r="E687" s="46" t="s">
        <v>5270</v>
      </c>
      <c r="F687" s="41" t="s">
        <v>5271</v>
      </c>
      <c r="G687" s="46">
        <v>232</v>
      </c>
      <c r="H687" s="134" t="s">
        <v>167</v>
      </c>
      <c r="I687" s="130"/>
      <c r="J687" s="130"/>
      <c r="K687" s="130"/>
      <c r="L687" s="130"/>
      <c r="M687" s="130"/>
      <c r="N687" s="137"/>
      <c r="W687" s="136"/>
    </row>
    <row r="688" spans="1:23" ht="60">
      <c r="A688" s="40" t="s">
        <v>5260</v>
      </c>
      <c r="B688" s="40" t="s">
        <v>9895</v>
      </c>
      <c r="C688" s="40" t="s">
        <v>7150</v>
      </c>
      <c r="D688" s="40" t="s">
        <v>7151</v>
      </c>
      <c r="E688" s="46"/>
      <c r="F688" s="41" t="s">
        <v>378</v>
      </c>
      <c r="G688" s="46">
        <v>135</v>
      </c>
      <c r="H688" s="134" t="s">
        <v>167</v>
      </c>
      <c r="I688" s="130"/>
      <c r="J688" s="130"/>
      <c r="K688" s="130"/>
      <c r="L688" s="130"/>
      <c r="M688" s="130"/>
      <c r="N688" s="137"/>
      <c r="W688" s="136"/>
    </row>
    <row r="689" spans="1:23">
      <c r="A689" s="40" t="s">
        <v>5259</v>
      </c>
      <c r="B689" s="40" t="s">
        <v>378</v>
      </c>
      <c r="C689" s="40" t="s">
        <v>167</v>
      </c>
      <c r="D689" s="40" t="s">
        <v>167</v>
      </c>
      <c r="E689" s="46"/>
      <c r="F689" s="41" t="s">
        <v>378</v>
      </c>
      <c r="G689" s="46">
        <v>98</v>
      </c>
      <c r="H689" s="134" t="s">
        <v>167</v>
      </c>
      <c r="I689" s="130"/>
      <c r="J689" s="130"/>
      <c r="K689" s="130"/>
      <c r="L689" s="130"/>
      <c r="M689" s="130"/>
      <c r="N689" s="137"/>
    </row>
    <row r="690" spans="1:23">
      <c r="A690" s="40" t="s">
        <v>5256</v>
      </c>
      <c r="B690" s="40" t="s">
        <v>7152</v>
      </c>
      <c r="C690" s="40" t="s">
        <v>6971</v>
      </c>
      <c r="D690" s="40" t="s">
        <v>6972</v>
      </c>
      <c r="E690" s="46" t="s">
        <v>2075</v>
      </c>
      <c r="F690" s="41" t="s">
        <v>2076</v>
      </c>
      <c r="G690" s="46">
        <v>123</v>
      </c>
      <c r="H690" s="134" t="s">
        <v>167</v>
      </c>
      <c r="I690" s="130"/>
      <c r="J690" s="130"/>
      <c r="K690" s="130"/>
      <c r="L690" s="130"/>
      <c r="M690" s="130"/>
      <c r="N690" s="137"/>
    </row>
    <row r="691" spans="1:23">
      <c r="A691" s="40" t="s">
        <v>5253</v>
      </c>
      <c r="B691" s="40" t="s">
        <v>378</v>
      </c>
      <c r="C691" s="40" t="s">
        <v>167</v>
      </c>
      <c r="D691" s="40" t="s">
        <v>167</v>
      </c>
      <c r="E691" s="46"/>
      <c r="F691" s="41" t="s">
        <v>378</v>
      </c>
      <c r="G691" s="46">
        <v>85</v>
      </c>
      <c r="H691" s="134" t="s">
        <v>167</v>
      </c>
      <c r="I691" s="130"/>
      <c r="J691" s="130"/>
      <c r="K691" s="130"/>
      <c r="L691" s="130"/>
      <c r="M691" s="130"/>
      <c r="N691" s="137"/>
      <c r="W691" s="136"/>
    </row>
    <row r="692" spans="1:23">
      <c r="A692" s="40" t="s">
        <v>5250</v>
      </c>
      <c r="B692" s="40" t="s">
        <v>378</v>
      </c>
      <c r="C692" s="40" t="s">
        <v>167</v>
      </c>
      <c r="D692" s="40" t="s">
        <v>167</v>
      </c>
      <c r="E692" s="46"/>
      <c r="F692" s="41" t="s">
        <v>378</v>
      </c>
      <c r="G692" s="46">
        <v>88</v>
      </c>
      <c r="H692" s="134" t="s">
        <v>167</v>
      </c>
      <c r="I692" s="130"/>
      <c r="J692" s="130"/>
      <c r="K692" s="130"/>
      <c r="L692" s="130"/>
      <c r="M692" s="130"/>
      <c r="N692" s="137"/>
      <c r="W692" s="136"/>
    </row>
    <row r="693" spans="1:23" ht="36">
      <c r="A693" s="40" t="s">
        <v>5249</v>
      </c>
      <c r="B693" s="40" t="s">
        <v>7153</v>
      </c>
      <c r="C693" s="40" t="s">
        <v>7154</v>
      </c>
      <c r="D693" s="40" t="s">
        <v>7155</v>
      </c>
      <c r="E693" s="46" t="s">
        <v>5262</v>
      </c>
      <c r="F693" s="41" t="s">
        <v>5263</v>
      </c>
      <c r="G693" s="46">
        <v>122</v>
      </c>
      <c r="H693" s="134" t="s">
        <v>167</v>
      </c>
      <c r="I693" s="130"/>
      <c r="J693" s="130"/>
      <c r="K693" s="130"/>
      <c r="L693" s="130"/>
      <c r="M693" s="130"/>
      <c r="N693" s="137"/>
      <c r="W693" s="136"/>
    </row>
    <row r="694" spans="1:23">
      <c r="A694" s="40" t="s">
        <v>5246</v>
      </c>
      <c r="B694" s="40" t="s">
        <v>378</v>
      </c>
      <c r="C694" s="40" t="s">
        <v>167</v>
      </c>
      <c r="D694" s="40" t="s">
        <v>167</v>
      </c>
      <c r="E694" s="46"/>
      <c r="F694" s="41" t="s">
        <v>378</v>
      </c>
      <c r="G694" s="46">
        <v>105</v>
      </c>
      <c r="H694" s="134" t="s">
        <v>167</v>
      </c>
      <c r="I694" s="130"/>
      <c r="J694" s="130"/>
      <c r="K694" s="130"/>
      <c r="L694" s="130"/>
      <c r="M694" s="130"/>
      <c r="N694" s="137"/>
      <c r="W694" s="136"/>
    </row>
    <row r="695" spans="1:23">
      <c r="A695" s="40" t="s">
        <v>5245</v>
      </c>
      <c r="B695" s="40" t="s">
        <v>378</v>
      </c>
      <c r="C695" s="40" t="s">
        <v>167</v>
      </c>
      <c r="D695" s="40" t="s">
        <v>167</v>
      </c>
      <c r="E695" s="46"/>
      <c r="F695" s="41" t="s">
        <v>378</v>
      </c>
      <c r="G695" s="46">
        <v>114</v>
      </c>
      <c r="H695" s="134" t="s">
        <v>167</v>
      </c>
      <c r="I695" s="130"/>
      <c r="J695" s="130"/>
      <c r="K695" s="130"/>
      <c r="L695" s="130"/>
      <c r="M695" s="130"/>
      <c r="N695" s="137"/>
      <c r="W695" s="136"/>
    </row>
    <row r="696" spans="1:23">
      <c r="A696" s="40" t="s">
        <v>5244</v>
      </c>
      <c r="B696" s="40" t="s">
        <v>7156</v>
      </c>
      <c r="C696" s="40" t="s">
        <v>7157</v>
      </c>
      <c r="D696" s="40" t="s">
        <v>7158</v>
      </c>
      <c r="E696" s="46" t="s">
        <v>5257</v>
      </c>
      <c r="F696" s="41" t="s">
        <v>5258</v>
      </c>
      <c r="G696" s="46">
        <v>223</v>
      </c>
      <c r="H696" s="134" t="s">
        <v>167</v>
      </c>
      <c r="I696" s="130"/>
      <c r="J696" s="130"/>
      <c r="K696" s="130"/>
      <c r="L696" s="130"/>
      <c r="M696" s="130"/>
      <c r="N696" s="137"/>
      <c r="W696" s="136"/>
    </row>
    <row r="697" spans="1:23">
      <c r="A697" s="40" t="s">
        <v>5243</v>
      </c>
      <c r="B697" s="40" t="s">
        <v>7159</v>
      </c>
      <c r="C697" s="40" t="s">
        <v>7160</v>
      </c>
      <c r="D697" s="40" t="s">
        <v>7161</v>
      </c>
      <c r="E697" s="46" t="s">
        <v>5254</v>
      </c>
      <c r="F697" s="41" t="s">
        <v>5255</v>
      </c>
      <c r="G697" s="46">
        <v>414</v>
      </c>
      <c r="H697" s="134" t="s">
        <v>167</v>
      </c>
      <c r="I697" s="130"/>
      <c r="J697" s="130"/>
      <c r="K697" s="130"/>
      <c r="L697" s="130"/>
      <c r="M697" s="130"/>
      <c r="N697" s="137"/>
      <c r="W697" s="136"/>
    </row>
    <row r="698" spans="1:23">
      <c r="A698" s="40" t="s">
        <v>5242</v>
      </c>
      <c r="B698" s="40" t="s">
        <v>7162</v>
      </c>
      <c r="C698" s="40" t="s">
        <v>7163</v>
      </c>
      <c r="D698" s="40" t="s">
        <v>7164</v>
      </c>
      <c r="E698" s="46" t="s">
        <v>5251</v>
      </c>
      <c r="F698" s="41" t="s">
        <v>5252</v>
      </c>
      <c r="G698" s="46">
        <v>323</v>
      </c>
      <c r="H698" s="134" t="s">
        <v>167</v>
      </c>
      <c r="I698" s="130"/>
      <c r="J698" s="130"/>
      <c r="K698" s="130"/>
      <c r="L698" s="130"/>
      <c r="M698" s="130"/>
      <c r="N698" s="137"/>
      <c r="W698" s="136"/>
    </row>
    <row r="699" spans="1:23">
      <c r="A699" s="40" t="s">
        <v>5239</v>
      </c>
      <c r="B699" s="40" t="s">
        <v>6324</v>
      </c>
      <c r="C699" s="40" t="s">
        <v>7165</v>
      </c>
      <c r="D699" s="40" t="s">
        <v>7166</v>
      </c>
      <c r="E699" s="46" t="s">
        <v>807</v>
      </c>
      <c r="F699" s="41" t="s">
        <v>808</v>
      </c>
      <c r="G699" s="46">
        <v>220</v>
      </c>
      <c r="H699" s="134" t="s">
        <v>167</v>
      </c>
      <c r="I699" s="130"/>
      <c r="J699" s="130"/>
      <c r="K699" s="130"/>
      <c r="L699" s="130"/>
      <c r="M699" s="130"/>
      <c r="N699" s="137"/>
    </row>
    <row r="700" spans="1:23">
      <c r="A700" s="40" t="s">
        <v>5238</v>
      </c>
      <c r="B700" s="40" t="s">
        <v>7167</v>
      </c>
      <c r="C700" s="40" t="s">
        <v>7168</v>
      </c>
      <c r="D700" s="40" t="s">
        <v>7169</v>
      </c>
      <c r="E700" s="46" t="s">
        <v>5247</v>
      </c>
      <c r="F700" s="41" t="s">
        <v>5248</v>
      </c>
      <c r="G700" s="46">
        <v>209</v>
      </c>
      <c r="H700" s="134" t="s">
        <v>167</v>
      </c>
      <c r="I700" s="130"/>
      <c r="J700" s="130"/>
      <c r="K700" s="130"/>
      <c r="L700" s="130"/>
      <c r="M700" s="130"/>
      <c r="N700" s="137"/>
      <c r="W700" s="136"/>
    </row>
    <row r="701" spans="1:23">
      <c r="A701" s="40" t="s">
        <v>5237</v>
      </c>
      <c r="B701" s="40" t="s">
        <v>378</v>
      </c>
      <c r="C701" s="40" t="s">
        <v>167</v>
      </c>
      <c r="D701" s="40" t="s">
        <v>167</v>
      </c>
      <c r="E701" s="46"/>
      <c r="F701" s="41" t="s">
        <v>378</v>
      </c>
      <c r="G701" s="46">
        <v>220</v>
      </c>
      <c r="H701" s="134" t="s">
        <v>167</v>
      </c>
      <c r="I701" s="130"/>
      <c r="J701" s="130"/>
      <c r="K701" s="130"/>
      <c r="L701" s="130"/>
      <c r="M701" s="130"/>
      <c r="N701" s="137"/>
      <c r="W701" s="136"/>
    </row>
    <row r="702" spans="1:23">
      <c r="A702" s="40" t="s">
        <v>5236</v>
      </c>
      <c r="B702" s="40" t="s">
        <v>7170</v>
      </c>
      <c r="C702" s="40" t="s">
        <v>7171</v>
      </c>
      <c r="D702" s="40" t="s">
        <v>7172</v>
      </c>
      <c r="E702" s="46"/>
      <c r="F702" s="41" t="s">
        <v>378</v>
      </c>
      <c r="G702" s="46">
        <v>189</v>
      </c>
      <c r="H702" s="134" t="s">
        <v>167</v>
      </c>
      <c r="I702" s="130"/>
      <c r="J702" s="130"/>
      <c r="K702" s="130"/>
      <c r="L702" s="130"/>
      <c r="M702" s="130"/>
      <c r="N702" s="137"/>
    </row>
    <row r="703" spans="1:23">
      <c r="A703" s="40" t="s">
        <v>5235</v>
      </c>
      <c r="B703" s="40" t="s">
        <v>378</v>
      </c>
      <c r="C703" s="40" t="s">
        <v>167</v>
      </c>
      <c r="D703" s="40" t="s">
        <v>167</v>
      </c>
      <c r="E703" s="46"/>
      <c r="F703" s="41"/>
      <c r="G703" s="46">
        <v>182</v>
      </c>
      <c r="H703" s="134" t="s">
        <v>167</v>
      </c>
      <c r="I703" s="130"/>
      <c r="J703" s="130"/>
      <c r="K703" s="130"/>
      <c r="L703" s="130"/>
      <c r="M703" s="130"/>
      <c r="N703" s="137"/>
    </row>
    <row r="704" spans="1:23">
      <c r="A704" s="40" t="s">
        <v>5234</v>
      </c>
      <c r="B704" s="40" t="s">
        <v>7173</v>
      </c>
      <c r="C704" s="40" t="s">
        <v>7174</v>
      </c>
      <c r="D704" s="40" t="s">
        <v>7175</v>
      </c>
      <c r="E704" s="46" t="s">
        <v>1551</v>
      </c>
      <c r="F704" s="41" t="s">
        <v>378</v>
      </c>
      <c r="G704" s="46">
        <v>122</v>
      </c>
      <c r="H704" s="134" t="s">
        <v>167</v>
      </c>
      <c r="I704" s="130"/>
      <c r="J704" s="130"/>
      <c r="K704" s="130"/>
      <c r="L704" s="130"/>
      <c r="M704" s="130"/>
      <c r="N704" s="137"/>
      <c r="W704" s="136"/>
    </row>
    <row r="705" spans="1:23">
      <c r="A705" s="40" t="s">
        <v>5232</v>
      </c>
      <c r="B705" s="40" t="s">
        <v>378</v>
      </c>
      <c r="C705" s="40" t="s">
        <v>167</v>
      </c>
      <c r="D705" s="40" t="s">
        <v>167</v>
      </c>
      <c r="E705" s="46"/>
      <c r="F705" s="41" t="s">
        <v>378</v>
      </c>
      <c r="G705" s="46">
        <v>141</v>
      </c>
      <c r="H705" s="134" t="s">
        <v>167</v>
      </c>
      <c r="I705" s="130"/>
      <c r="J705" s="130"/>
      <c r="K705" s="130"/>
      <c r="L705" s="130"/>
      <c r="M705" s="130"/>
      <c r="N705" s="137"/>
      <c r="W705" s="136"/>
    </row>
    <row r="706" spans="1:23">
      <c r="A706" s="40" t="s">
        <v>5231</v>
      </c>
      <c r="B706" s="40" t="s">
        <v>7176</v>
      </c>
      <c r="C706" s="40" t="s">
        <v>7177</v>
      </c>
      <c r="D706" s="40" t="s">
        <v>7178</v>
      </c>
      <c r="E706" s="46" t="s">
        <v>5240</v>
      </c>
      <c r="F706" s="41" t="s">
        <v>5241</v>
      </c>
      <c r="G706" s="46">
        <v>177</v>
      </c>
      <c r="H706" s="134" t="s">
        <v>167</v>
      </c>
      <c r="I706" s="130"/>
      <c r="J706" s="130"/>
      <c r="K706" s="130"/>
      <c r="L706" s="130"/>
      <c r="M706" s="130"/>
      <c r="N706" s="137"/>
      <c r="W706" s="136"/>
    </row>
    <row r="707" spans="1:23">
      <c r="A707" s="40" t="s">
        <v>5230</v>
      </c>
      <c r="B707" s="40" t="s">
        <v>7075</v>
      </c>
      <c r="C707" s="40" t="s">
        <v>7076</v>
      </c>
      <c r="D707" s="40" t="s">
        <v>7077</v>
      </c>
      <c r="E707" s="46"/>
      <c r="F707" s="41" t="s">
        <v>378</v>
      </c>
      <c r="G707" s="46">
        <v>213</v>
      </c>
      <c r="H707" s="134" t="s">
        <v>167</v>
      </c>
      <c r="I707" s="130"/>
      <c r="J707" s="130"/>
      <c r="K707" s="130"/>
      <c r="L707" s="130"/>
      <c r="M707" s="130"/>
      <c r="N707" s="137"/>
      <c r="W707" s="136"/>
    </row>
    <row r="708" spans="1:23">
      <c r="A708" s="40" t="s">
        <v>5227</v>
      </c>
      <c r="B708" s="40" t="s">
        <v>378</v>
      </c>
      <c r="C708" s="40" t="s">
        <v>7179</v>
      </c>
      <c r="D708" s="40" t="s">
        <v>7180</v>
      </c>
      <c r="E708" s="46"/>
      <c r="F708" s="41" t="s">
        <v>378</v>
      </c>
      <c r="G708" s="46">
        <v>180</v>
      </c>
      <c r="H708" s="134" t="s">
        <v>167</v>
      </c>
      <c r="I708" s="130"/>
      <c r="J708" s="130"/>
      <c r="K708" s="130"/>
      <c r="L708" s="130"/>
      <c r="M708" s="130"/>
      <c r="N708" s="137"/>
      <c r="W708" s="136"/>
    </row>
    <row r="709" spans="1:23">
      <c r="A709" s="40" t="s">
        <v>5226</v>
      </c>
      <c r="B709" s="40" t="s">
        <v>7181</v>
      </c>
      <c r="C709" s="40" t="s">
        <v>167</v>
      </c>
      <c r="D709" s="40" t="s">
        <v>167</v>
      </c>
      <c r="E709" s="46" t="s">
        <v>5233</v>
      </c>
      <c r="F709" s="41" t="s">
        <v>378</v>
      </c>
      <c r="G709" s="46">
        <v>142</v>
      </c>
      <c r="H709" s="134" t="s">
        <v>167</v>
      </c>
      <c r="I709" s="130"/>
      <c r="J709" s="130"/>
      <c r="K709" s="130"/>
      <c r="L709" s="130"/>
      <c r="M709" s="130"/>
      <c r="N709" s="137"/>
    </row>
    <row r="710" spans="1:23">
      <c r="A710" s="40" t="s">
        <v>5225</v>
      </c>
      <c r="B710" s="40" t="s">
        <v>378</v>
      </c>
      <c r="C710" s="40" t="s">
        <v>167</v>
      </c>
      <c r="D710" s="40" t="s">
        <v>167</v>
      </c>
      <c r="E710" s="46"/>
      <c r="F710" s="41" t="s">
        <v>378</v>
      </c>
      <c r="G710" s="46">
        <v>163</v>
      </c>
      <c r="H710" s="134" t="s">
        <v>167</v>
      </c>
      <c r="I710" s="130"/>
      <c r="J710" s="130"/>
      <c r="K710" s="130"/>
      <c r="L710" s="130"/>
      <c r="M710" s="130"/>
      <c r="N710" s="137"/>
      <c r="W710" s="136"/>
    </row>
    <row r="711" spans="1:23">
      <c r="A711" s="40" t="s">
        <v>5224</v>
      </c>
      <c r="B711" s="40" t="s">
        <v>378</v>
      </c>
      <c r="C711" s="40" t="s">
        <v>167</v>
      </c>
      <c r="D711" s="40" t="s">
        <v>167</v>
      </c>
      <c r="E711" s="46"/>
      <c r="F711" s="41" t="s">
        <v>378</v>
      </c>
      <c r="G711" s="46">
        <v>221</v>
      </c>
      <c r="H711" s="134" t="s">
        <v>167</v>
      </c>
      <c r="I711" s="130"/>
      <c r="J711" s="130"/>
      <c r="K711" s="130"/>
      <c r="L711" s="130"/>
      <c r="M711" s="130"/>
      <c r="N711" s="137"/>
      <c r="W711" s="136"/>
    </row>
    <row r="712" spans="1:23">
      <c r="A712" s="40" t="s">
        <v>5221</v>
      </c>
      <c r="B712" s="40" t="s">
        <v>7181</v>
      </c>
      <c r="C712" s="40" t="s">
        <v>167</v>
      </c>
      <c r="D712" s="40" t="s">
        <v>167</v>
      </c>
      <c r="E712" s="46" t="s">
        <v>5233</v>
      </c>
      <c r="F712" s="41" t="s">
        <v>378</v>
      </c>
      <c r="G712" s="46">
        <v>150</v>
      </c>
      <c r="H712" s="134" t="s">
        <v>167</v>
      </c>
      <c r="I712" s="130"/>
      <c r="J712" s="130"/>
      <c r="K712" s="130"/>
      <c r="L712" s="130"/>
      <c r="M712" s="130"/>
      <c r="N712" s="137"/>
      <c r="W712" s="136"/>
    </row>
    <row r="713" spans="1:23">
      <c r="A713" s="40" t="s">
        <v>5220</v>
      </c>
      <c r="B713" s="40" t="s">
        <v>378</v>
      </c>
      <c r="C713" s="40" t="s">
        <v>167</v>
      </c>
      <c r="D713" s="40" t="s">
        <v>167</v>
      </c>
      <c r="E713" s="46"/>
      <c r="F713" s="41" t="s">
        <v>378</v>
      </c>
      <c r="G713" s="46">
        <v>194</v>
      </c>
      <c r="H713" s="134" t="s">
        <v>167</v>
      </c>
      <c r="I713" s="130"/>
      <c r="J713" s="130"/>
      <c r="K713" s="130"/>
      <c r="L713" s="130"/>
      <c r="M713" s="130"/>
      <c r="N713" s="137"/>
      <c r="W713" s="136"/>
    </row>
    <row r="714" spans="1:23">
      <c r="A714" s="40" t="s">
        <v>5219</v>
      </c>
      <c r="B714" s="40" t="s">
        <v>378</v>
      </c>
      <c r="C714" s="40" t="s">
        <v>7182</v>
      </c>
      <c r="D714" s="40" t="s">
        <v>7183</v>
      </c>
      <c r="E714" s="46"/>
      <c r="F714" s="41" t="s">
        <v>378</v>
      </c>
      <c r="G714" s="46">
        <v>202</v>
      </c>
      <c r="H714" s="134" t="s">
        <v>167</v>
      </c>
      <c r="I714" s="130"/>
      <c r="J714" s="130"/>
      <c r="K714" s="130"/>
      <c r="L714" s="130"/>
      <c r="M714" s="130"/>
      <c r="N714" s="137"/>
      <c r="W714" s="136"/>
    </row>
    <row r="715" spans="1:23">
      <c r="A715" s="40" t="s">
        <v>5216</v>
      </c>
      <c r="B715" s="40" t="s">
        <v>7184</v>
      </c>
      <c r="C715" s="40" t="s">
        <v>7185</v>
      </c>
      <c r="D715" s="40" t="s">
        <v>7186</v>
      </c>
      <c r="E715" s="46" t="s">
        <v>5228</v>
      </c>
      <c r="F715" s="41" t="s">
        <v>5229</v>
      </c>
      <c r="G715" s="46">
        <v>227</v>
      </c>
      <c r="H715" s="134" t="s">
        <v>167</v>
      </c>
      <c r="I715" s="130"/>
      <c r="J715" s="130"/>
      <c r="K715" s="130"/>
      <c r="L715" s="130"/>
      <c r="M715" s="130"/>
      <c r="N715" s="137"/>
      <c r="W715" s="136"/>
    </row>
    <row r="716" spans="1:23">
      <c r="A716" s="40" t="s">
        <v>5215</v>
      </c>
      <c r="B716" s="40" t="s">
        <v>7187</v>
      </c>
      <c r="C716" s="40" t="s">
        <v>7188</v>
      </c>
      <c r="D716" s="40" t="s">
        <v>7189</v>
      </c>
      <c r="E716" s="46"/>
      <c r="F716" s="41" t="s">
        <v>378</v>
      </c>
      <c r="G716" s="46">
        <v>223</v>
      </c>
      <c r="H716" s="134" t="s">
        <v>167</v>
      </c>
      <c r="I716" s="130"/>
      <c r="J716" s="130"/>
      <c r="K716" s="130"/>
      <c r="L716" s="130"/>
      <c r="M716" s="130"/>
      <c r="N716" s="137"/>
      <c r="W716" s="136"/>
    </row>
    <row r="717" spans="1:23">
      <c r="A717" s="40" t="s">
        <v>5214</v>
      </c>
      <c r="B717" s="40" t="s">
        <v>378</v>
      </c>
      <c r="C717" s="40" t="s">
        <v>167</v>
      </c>
      <c r="D717" s="40" t="s">
        <v>167</v>
      </c>
      <c r="E717" s="46"/>
      <c r="F717" s="41" t="s">
        <v>378</v>
      </c>
      <c r="G717" s="46">
        <v>226</v>
      </c>
      <c r="H717" s="134" t="s">
        <v>167</v>
      </c>
      <c r="I717" s="130"/>
      <c r="J717" s="130"/>
      <c r="K717" s="130"/>
      <c r="L717" s="130"/>
      <c r="M717" s="130"/>
      <c r="N717" s="137"/>
      <c r="W717" s="136"/>
    </row>
    <row r="718" spans="1:23">
      <c r="A718" s="40" t="s">
        <v>5213</v>
      </c>
      <c r="B718" s="40" t="s">
        <v>378</v>
      </c>
      <c r="C718" s="40" t="s">
        <v>167</v>
      </c>
      <c r="D718" s="40" t="s">
        <v>167</v>
      </c>
      <c r="E718" s="46"/>
      <c r="F718" s="41" t="s">
        <v>378</v>
      </c>
      <c r="G718" s="46">
        <v>216</v>
      </c>
      <c r="H718" s="134" t="s">
        <v>167</v>
      </c>
      <c r="I718" s="130"/>
      <c r="J718" s="130"/>
      <c r="K718" s="130"/>
      <c r="L718" s="130"/>
      <c r="M718" s="130"/>
      <c r="N718" s="137"/>
      <c r="W718" s="136"/>
    </row>
    <row r="719" spans="1:23">
      <c r="A719" s="40" t="s">
        <v>5212</v>
      </c>
      <c r="B719" s="40" t="s">
        <v>7190</v>
      </c>
      <c r="C719" s="40" t="s">
        <v>7191</v>
      </c>
      <c r="D719" s="40" t="s">
        <v>7192</v>
      </c>
      <c r="E719" s="46" t="s">
        <v>5222</v>
      </c>
      <c r="F719" s="41" t="s">
        <v>5223</v>
      </c>
      <c r="G719" s="46">
        <v>269</v>
      </c>
      <c r="H719" s="134" t="s">
        <v>167</v>
      </c>
      <c r="I719" s="130"/>
      <c r="J719" s="130"/>
      <c r="K719" s="130"/>
      <c r="L719" s="130"/>
      <c r="M719" s="130"/>
      <c r="N719" s="137"/>
    </row>
    <row r="720" spans="1:23">
      <c r="A720" s="40" t="s">
        <v>5211</v>
      </c>
      <c r="B720" s="40" t="s">
        <v>7193</v>
      </c>
      <c r="C720" s="40" t="s">
        <v>7194</v>
      </c>
      <c r="D720" s="40" t="s">
        <v>7195</v>
      </c>
      <c r="E720" s="46" t="s">
        <v>2036</v>
      </c>
      <c r="F720" s="41" t="s">
        <v>2037</v>
      </c>
      <c r="G720" s="46">
        <v>236</v>
      </c>
      <c r="H720" s="134" t="s">
        <v>167</v>
      </c>
      <c r="I720" s="130"/>
      <c r="J720" s="130"/>
      <c r="K720" s="130"/>
      <c r="L720" s="130"/>
      <c r="M720" s="130"/>
      <c r="N720" s="137"/>
    </row>
    <row r="721" spans="1:23">
      <c r="A721" s="40" t="s">
        <v>5210</v>
      </c>
      <c r="B721" s="40" t="s">
        <v>378</v>
      </c>
      <c r="C721" s="40" t="s">
        <v>167</v>
      </c>
      <c r="D721" s="40" t="s">
        <v>167</v>
      </c>
      <c r="E721" s="46"/>
      <c r="F721" s="41" t="s">
        <v>378</v>
      </c>
      <c r="G721" s="46">
        <v>236</v>
      </c>
      <c r="H721" s="134" t="s">
        <v>167</v>
      </c>
      <c r="I721" s="130"/>
      <c r="J721" s="130"/>
      <c r="K721" s="130"/>
      <c r="L721" s="130"/>
      <c r="M721" s="130"/>
      <c r="N721" s="137"/>
    </row>
    <row r="722" spans="1:23">
      <c r="A722" s="40" t="s">
        <v>5209</v>
      </c>
      <c r="B722" s="40" t="s">
        <v>7196</v>
      </c>
      <c r="C722" s="40" t="s">
        <v>7197</v>
      </c>
      <c r="D722" s="40" t="s">
        <v>7198</v>
      </c>
      <c r="E722" s="46" t="s">
        <v>5217</v>
      </c>
      <c r="F722" s="41" t="s">
        <v>5218</v>
      </c>
      <c r="G722" s="46">
        <v>281</v>
      </c>
      <c r="H722" s="134" t="s">
        <v>167</v>
      </c>
      <c r="I722" s="130"/>
      <c r="J722" s="130"/>
      <c r="K722" s="130"/>
      <c r="L722" s="130"/>
      <c r="M722" s="130"/>
      <c r="N722" s="137"/>
      <c r="W722" s="136"/>
    </row>
    <row r="723" spans="1:23">
      <c r="A723" s="40" t="s">
        <v>5208</v>
      </c>
      <c r="B723" s="40" t="s">
        <v>7199</v>
      </c>
      <c r="C723" s="40" t="s">
        <v>167</v>
      </c>
      <c r="D723" s="40" t="s">
        <v>167</v>
      </c>
      <c r="E723" s="46" t="s">
        <v>777</v>
      </c>
      <c r="F723" s="41" t="s">
        <v>778</v>
      </c>
      <c r="G723" s="46">
        <v>289</v>
      </c>
      <c r="H723" s="134" t="s">
        <v>167</v>
      </c>
      <c r="I723" s="130"/>
      <c r="J723" s="130"/>
      <c r="K723" s="130"/>
      <c r="L723" s="130"/>
      <c r="M723" s="130"/>
      <c r="N723" s="137"/>
    </row>
    <row r="724" spans="1:23">
      <c r="A724" s="40" t="s">
        <v>5207</v>
      </c>
      <c r="B724" s="40" t="s">
        <v>7200</v>
      </c>
      <c r="C724" s="40" t="s">
        <v>7201</v>
      </c>
      <c r="D724" s="40" t="s">
        <v>7202</v>
      </c>
      <c r="E724" s="46" t="s">
        <v>3010</v>
      </c>
      <c r="F724" s="41" t="s">
        <v>3011</v>
      </c>
      <c r="G724" s="46">
        <v>153</v>
      </c>
      <c r="H724" s="134" t="s">
        <v>167</v>
      </c>
      <c r="I724" s="130"/>
      <c r="J724" s="130"/>
      <c r="K724" s="130"/>
      <c r="L724" s="130"/>
      <c r="M724" s="130"/>
      <c r="N724" s="137"/>
    </row>
    <row r="725" spans="1:23">
      <c r="A725" s="40" t="s">
        <v>5204</v>
      </c>
      <c r="B725" s="40" t="s">
        <v>378</v>
      </c>
      <c r="C725" s="40" t="s">
        <v>167</v>
      </c>
      <c r="D725" s="40" t="s">
        <v>167</v>
      </c>
      <c r="E725" s="46"/>
      <c r="F725" s="41" t="s">
        <v>378</v>
      </c>
      <c r="G725" s="46">
        <v>191</v>
      </c>
      <c r="H725" s="134" t="s">
        <v>167</v>
      </c>
      <c r="I725" s="130"/>
      <c r="J725" s="130"/>
      <c r="K725" s="130"/>
      <c r="L725" s="130"/>
      <c r="M725" s="130"/>
      <c r="N725" s="137"/>
      <c r="W725" s="136"/>
    </row>
    <row r="726" spans="1:23">
      <c r="A726" s="40" t="s">
        <v>5201</v>
      </c>
      <c r="B726" s="40" t="s">
        <v>378</v>
      </c>
      <c r="C726" s="40" t="s">
        <v>167</v>
      </c>
      <c r="D726" s="40" t="s">
        <v>167</v>
      </c>
      <c r="E726" s="46"/>
      <c r="F726" s="41" t="s">
        <v>378</v>
      </c>
      <c r="G726" s="46">
        <v>211</v>
      </c>
      <c r="H726" s="134" t="s">
        <v>167</v>
      </c>
      <c r="I726" s="130"/>
      <c r="J726" s="130"/>
      <c r="K726" s="130"/>
      <c r="L726" s="130"/>
      <c r="M726" s="130"/>
      <c r="N726" s="137"/>
      <c r="W726" s="136"/>
    </row>
    <row r="727" spans="1:23">
      <c r="A727" s="40" t="s">
        <v>5198</v>
      </c>
      <c r="B727" s="40" t="s">
        <v>378</v>
      </c>
      <c r="C727" s="40" t="s">
        <v>167</v>
      </c>
      <c r="D727" s="40" t="s">
        <v>167</v>
      </c>
      <c r="E727" s="46"/>
      <c r="F727" s="41" t="s">
        <v>378</v>
      </c>
      <c r="G727" s="46">
        <v>183</v>
      </c>
      <c r="H727" s="134" t="s">
        <v>167</v>
      </c>
      <c r="I727" s="130"/>
      <c r="J727" s="130"/>
      <c r="K727" s="130"/>
      <c r="L727" s="130"/>
      <c r="M727" s="130"/>
      <c r="N727" s="137"/>
      <c r="W727" s="136"/>
    </row>
    <row r="728" spans="1:23">
      <c r="A728" s="40" t="s">
        <v>5195</v>
      </c>
      <c r="B728" s="40" t="s">
        <v>7203</v>
      </c>
      <c r="C728" s="40" t="s">
        <v>167</v>
      </c>
      <c r="D728" s="40" t="s">
        <v>167</v>
      </c>
      <c r="E728" s="46" t="s">
        <v>768</v>
      </c>
      <c r="F728" s="41" t="s">
        <v>378</v>
      </c>
      <c r="G728" s="46">
        <v>213</v>
      </c>
      <c r="H728" s="134" t="s">
        <v>7203</v>
      </c>
      <c r="I728" s="130"/>
      <c r="J728" s="130"/>
      <c r="K728" s="130"/>
      <c r="L728" s="130"/>
      <c r="M728" s="130"/>
      <c r="N728" s="137"/>
      <c r="W728" s="136"/>
    </row>
    <row r="729" spans="1:23">
      <c r="A729" s="40" t="s">
        <v>5192</v>
      </c>
      <c r="B729" s="40" t="s">
        <v>6441</v>
      </c>
      <c r="C729" s="40" t="s">
        <v>7204</v>
      </c>
      <c r="D729" s="40" t="s">
        <v>7205</v>
      </c>
      <c r="E729" s="46" t="s">
        <v>4843</v>
      </c>
      <c r="F729" s="41" t="s">
        <v>4844</v>
      </c>
      <c r="G729" s="46">
        <v>215</v>
      </c>
      <c r="H729" s="134" t="s">
        <v>167</v>
      </c>
      <c r="I729" s="130"/>
      <c r="J729" s="130"/>
      <c r="K729" s="130"/>
      <c r="L729" s="130"/>
      <c r="M729" s="130"/>
      <c r="N729" s="137"/>
      <c r="W729" s="136"/>
    </row>
    <row r="730" spans="1:23">
      <c r="A730" s="40" t="s">
        <v>5189</v>
      </c>
      <c r="B730" s="40" t="s">
        <v>378</v>
      </c>
      <c r="C730" s="40" t="s">
        <v>167</v>
      </c>
      <c r="D730" s="40" t="s">
        <v>167</v>
      </c>
      <c r="E730" s="46"/>
      <c r="F730" s="41" t="s">
        <v>378</v>
      </c>
      <c r="G730" s="46">
        <v>181</v>
      </c>
      <c r="H730" s="134" t="s">
        <v>167</v>
      </c>
      <c r="I730" s="130"/>
      <c r="J730" s="130"/>
      <c r="K730" s="130"/>
      <c r="L730" s="130"/>
      <c r="M730" s="130"/>
      <c r="N730" s="137"/>
      <c r="W730" s="136"/>
    </row>
    <row r="731" spans="1:23">
      <c r="A731" s="40" t="s">
        <v>5188</v>
      </c>
      <c r="B731" s="40" t="s">
        <v>378</v>
      </c>
      <c r="C731" s="40" t="s">
        <v>167</v>
      </c>
      <c r="D731" s="40" t="s">
        <v>167</v>
      </c>
      <c r="E731" s="46"/>
      <c r="F731" s="41"/>
      <c r="G731" s="46">
        <v>170</v>
      </c>
      <c r="H731" s="134" t="s">
        <v>167</v>
      </c>
      <c r="I731" s="130"/>
      <c r="J731" s="130"/>
      <c r="K731" s="130"/>
      <c r="L731" s="130"/>
      <c r="M731" s="130"/>
      <c r="N731" s="137"/>
      <c r="W731" s="136"/>
    </row>
    <row r="732" spans="1:23">
      <c r="A732" s="40" t="s">
        <v>5187</v>
      </c>
      <c r="B732" s="40" t="s">
        <v>378</v>
      </c>
      <c r="C732" s="40" t="s">
        <v>167</v>
      </c>
      <c r="D732" s="40" t="s">
        <v>167</v>
      </c>
      <c r="E732" s="46"/>
      <c r="F732" s="41" t="s">
        <v>378</v>
      </c>
      <c r="G732" s="46">
        <v>215</v>
      </c>
      <c r="H732" s="134" t="s">
        <v>167</v>
      </c>
      <c r="I732" s="130"/>
      <c r="J732" s="130"/>
      <c r="K732" s="130"/>
      <c r="L732" s="130"/>
      <c r="M732" s="130"/>
      <c r="N732" s="137"/>
      <c r="W732" s="136"/>
    </row>
    <row r="733" spans="1:23">
      <c r="A733" s="40" t="s">
        <v>5184</v>
      </c>
      <c r="B733" s="40" t="s">
        <v>7206</v>
      </c>
      <c r="C733" s="40" t="s">
        <v>7207</v>
      </c>
      <c r="D733" s="40" t="s">
        <v>7208</v>
      </c>
      <c r="E733" s="46" t="s">
        <v>5205</v>
      </c>
      <c r="F733" s="41" t="s">
        <v>5206</v>
      </c>
      <c r="G733" s="46">
        <v>190</v>
      </c>
      <c r="H733" s="134" t="s">
        <v>167</v>
      </c>
      <c r="I733" s="130"/>
      <c r="J733" s="130"/>
      <c r="K733" s="130"/>
      <c r="L733" s="130"/>
      <c r="M733" s="130"/>
      <c r="N733" s="137"/>
      <c r="W733" s="136"/>
    </row>
    <row r="734" spans="1:23">
      <c r="A734" s="40" t="s">
        <v>5181</v>
      </c>
      <c r="B734" s="40" t="s">
        <v>7209</v>
      </c>
      <c r="C734" s="40" t="s">
        <v>7210</v>
      </c>
      <c r="D734" s="40" t="s">
        <v>7211</v>
      </c>
      <c r="E734" s="46" t="s">
        <v>5202</v>
      </c>
      <c r="F734" s="41" t="s">
        <v>5203</v>
      </c>
      <c r="G734" s="46">
        <v>253</v>
      </c>
      <c r="H734" s="134" t="s">
        <v>167</v>
      </c>
      <c r="I734" s="130"/>
      <c r="J734" s="130"/>
      <c r="K734" s="130"/>
      <c r="L734" s="130"/>
      <c r="M734" s="130"/>
      <c r="N734" s="137"/>
      <c r="W734" s="136"/>
    </row>
    <row r="735" spans="1:23">
      <c r="A735" s="40" t="s">
        <v>5180</v>
      </c>
      <c r="B735" s="40" t="s">
        <v>7212</v>
      </c>
      <c r="C735" s="40" t="s">
        <v>7213</v>
      </c>
      <c r="D735" s="40" t="s">
        <v>7214</v>
      </c>
      <c r="E735" s="46" t="s">
        <v>5199</v>
      </c>
      <c r="F735" s="41" t="s">
        <v>5200</v>
      </c>
      <c r="G735" s="46">
        <v>301</v>
      </c>
      <c r="H735" s="134" t="s">
        <v>167</v>
      </c>
      <c r="I735" s="130"/>
      <c r="J735" s="130"/>
      <c r="K735" s="130"/>
      <c r="L735" s="130"/>
      <c r="M735" s="130"/>
      <c r="N735" s="137"/>
      <c r="W735" s="136"/>
    </row>
    <row r="736" spans="1:23">
      <c r="A736" s="40" t="s">
        <v>5178</v>
      </c>
      <c r="B736" s="40" t="s">
        <v>7215</v>
      </c>
      <c r="C736" s="40" t="s">
        <v>167</v>
      </c>
      <c r="D736" s="40" t="s">
        <v>167</v>
      </c>
      <c r="E736" s="46" t="s">
        <v>5196</v>
      </c>
      <c r="F736" s="41" t="s">
        <v>5197</v>
      </c>
      <c r="G736" s="46">
        <v>207</v>
      </c>
      <c r="H736" s="134" t="s">
        <v>167</v>
      </c>
      <c r="I736" s="130"/>
      <c r="J736" s="130"/>
      <c r="K736" s="130"/>
      <c r="L736" s="130"/>
      <c r="M736" s="130"/>
      <c r="N736" s="137"/>
    </row>
    <row r="737" spans="1:23">
      <c r="A737" s="40" t="s">
        <v>5175</v>
      </c>
      <c r="B737" s="40" t="s">
        <v>7216</v>
      </c>
      <c r="C737" s="40" t="s">
        <v>167</v>
      </c>
      <c r="D737" s="40" t="s">
        <v>167</v>
      </c>
      <c r="E737" s="46" t="s">
        <v>5193</v>
      </c>
      <c r="F737" s="41" t="s">
        <v>5194</v>
      </c>
      <c r="G737" s="46">
        <v>187</v>
      </c>
      <c r="H737" s="134" t="s">
        <v>167</v>
      </c>
      <c r="I737" s="130"/>
      <c r="J737" s="130"/>
      <c r="K737" s="130"/>
      <c r="L737" s="130"/>
      <c r="M737" s="130"/>
      <c r="N737" s="137"/>
    </row>
    <row r="738" spans="1:23">
      <c r="A738" s="40" t="s">
        <v>5174</v>
      </c>
      <c r="B738" s="40" t="s">
        <v>7217</v>
      </c>
      <c r="C738" s="40" t="s">
        <v>7218</v>
      </c>
      <c r="D738" s="40" t="s">
        <v>7219</v>
      </c>
      <c r="E738" s="46" t="s">
        <v>5190</v>
      </c>
      <c r="F738" s="41" t="s">
        <v>5191</v>
      </c>
      <c r="G738" s="46">
        <v>228</v>
      </c>
      <c r="H738" s="134" t="s">
        <v>167</v>
      </c>
      <c r="I738" s="130"/>
      <c r="J738" s="130"/>
      <c r="K738" s="130"/>
      <c r="L738" s="130"/>
      <c r="M738" s="130"/>
      <c r="N738" s="137"/>
      <c r="W738" s="136"/>
    </row>
    <row r="739" spans="1:23">
      <c r="A739" s="40" t="s">
        <v>5173</v>
      </c>
      <c r="B739" s="40" t="s">
        <v>378</v>
      </c>
      <c r="C739" s="40" t="s">
        <v>167</v>
      </c>
      <c r="D739" s="40" t="s">
        <v>167</v>
      </c>
      <c r="E739" s="46" t="s">
        <v>2700</v>
      </c>
      <c r="F739" s="41" t="s">
        <v>2701</v>
      </c>
      <c r="G739" s="46">
        <v>222</v>
      </c>
      <c r="H739" s="134" t="s">
        <v>167</v>
      </c>
      <c r="I739" s="130"/>
      <c r="J739" s="130"/>
      <c r="K739" s="130"/>
      <c r="L739" s="130"/>
      <c r="M739" s="130"/>
      <c r="N739" s="137"/>
      <c r="W739" s="136"/>
    </row>
    <row r="740" spans="1:23">
      <c r="A740" s="40" t="s">
        <v>5172</v>
      </c>
      <c r="B740" s="40" t="s">
        <v>7220</v>
      </c>
      <c r="C740" s="40" t="s">
        <v>7221</v>
      </c>
      <c r="D740" s="40" t="s">
        <v>7222</v>
      </c>
      <c r="E740" s="46" t="s">
        <v>563</v>
      </c>
      <c r="F740" s="41" t="s">
        <v>564</v>
      </c>
      <c r="G740" s="46">
        <v>273</v>
      </c>
      <c r="H740" s="134" t="s">
        <v>167</v>
      </c>
      <c r="I740" s="130"/>
      <c r="J740" s="130"/>
      <c r="K740" s="130"/>
      <c r="L740" s="130"/>
      <c r="M740" s="130"/>
      <c r="N740" s="137"/>
      <c r="W740" s="136"/>
    </row>
    <row r="741" spans="1:23">
      <c r="A741" s="40" t="s">
        <v>5169</v>
      </c>
      <c r="B741" s="40" t="s">
        <v>6644</v>
      </c>
      <c r="C741" s="40" t="s">
        <v>7223</v>
      </c>
      <c r="D741" s="40" t="s">
        <v>7224</v>
      </c>
      <c r="E741" s="46" t="s">
        <v>5185</v>
      </c>
      <c r="F741" s="41" t="s">
        <v>5186</v>
      </c>
      <c r="G741" s="46">
        <v>242</v>
      </c>
      <c r="H741" s="134" t="s">
        <v>167</v>
      </c>
      <c r="I741" s="130"/>
      <c r="J741" s="130"/>
      <c r="K741" s="130"/>
      <c r="L741" s="130"/>
      <c r="M741" s="130"/>
      <c r="N741" s="137"/>
      <c r="W741" s="136"/>
    </row>
    <row r="742" spans="1:23">
      <c r="A742" s="40" t="s">
        <v>5168</v>
      </c>
      <c r="B742" s="40" t="s">
        <v>6644</v>
      </c>
      <c r="C742" s="40" t="s">
        <v>7223</v>
      </c>
      <c r="D742" s="40" t="s">
        <v>7224</v>
      </c>
      <c r="E742" s="46" t="s">
        <v>5182</v>
      </c>
      <c r="F742" s="41" t="s">
        <v>5183</v>
      </c>
      <c r="G742" s="46">
        <v>272</v>
      </c>
      <c r="H742" s="134" t="s">
        <v>167</v>
      </c>
      <c r="I742" s="130"/>
      <c r="J742" s="130"/>
      <c r="K742" s="130"/>
      <c r="L742" s="130"/>
      <c r="M742" s="130"/>
      <c r="N742" s="137"/>
      <c r="W742" s="136"/>
    </row>
    <row r="743" spans="1:23">
      <c r="A743" s="40" t="s">
        <v>5167</v>
      </c>
      <c r="B743" s="40" t="s">
        <v>378</v>
      </c>
      <c r="C743" s="40" t="s">
        <v>167</v>
      </c>
      <c r="D743" s="40" t="s">
        <v>167</v>
      </c>
      <c r="E743" s="46" t="s">
        <v>3791</v>
      </c>
      <c r="F743" s="41" t="s">
        <v>378</v>
      </c>
      <c r="G743" s="46">
        <v>322</v>
      </c>
      <c r="H743" s="134" t="s">
        <v>167</v>
      </c>
      <c r="I743" s="130"/>
      <c r="J743" s="130"/>
      <c r="K743" s="130"/>
      <c r="L743" s="130"/>
      <c r="M743" s="130"/>
      <c r="N743" s="137"/>
      <c r="W743" s="136"/>
    </row>
    <row r="744" spans="1:23">
      <c r="A744" s="40" t="s">
        <v>5165</v>
      </c>
      <c r="B744" s="40" t="s">
        <v>5179</v>
      </c>
      <c r="C744" s="40" t="s">
        <v>167</v>
      </c>
      <c r="D744" s="40" t="s">
        <v>167</v>
      </c>
      <c r="E744" s="46"/>
      <c r="F744" s="41" t="s">
        <v>5179</v>
      </c>
      <c r="G744" s="46">
        <v>178</v>
      </c>
      <c r="H744" s="134" t="s">
        <v>167</v>
      </c>
      <c r="I744" s="130"/>
      <c r="J744" s="130"/>
      <c r="K744" s="130"/>
      <c r="L744" s="130"/>
      <c r="M744" s="130"/>
      <c r="N744" s="137"/>
      <c r="W744" s="136"/>
    </row>
    <row r="745" spans="1:23">
      <c r="A745" s="40" t="s">
        <v>5164</v>
      </c>
      <c r="B745" s="40" t="s">
        <v>7225</v>
      </c>
      <c r="C745" s="40" t="s">
        <v>7226</v>
      </c>
      <c r="D745" s="40" t="s">
        <v>7227</v>
      </c>
      <c r="E745" s="46" t="s">
        <v>5176</v>
      </c>
      <c r="F745" s="41" t="s">
        <v>5177</v>
      </c>
      <c r="G745" s="46">
        <v>236</v>
      </c>
      <c r="H745" s="134" t="s">
        <v>167</v>
      </c>
      <c r="I745" s="130"/>
      <c r="J745" s="130"/>
      <c r="K745" s="130"/>
      <c r="L745" s="130"/>
      <c r="M745" s="130"/>
      <c r="N745" s="137"/>
      <c r="W745" s="136"/>
    </row>
    <row r="746" spans="1:23">
      <c r="A746" s="40" t="s">
        <v>5163</v>
      </c>
      <c r="B746" s="40" t="s">
        <v>378</v>
      </c>
      <c r="C746" s="40" t="s">
        <v>167</v>
      </c>
      <c r="D746" s="40" t="s">
        <v>167</v>
      </c>
      <c r="E746" s="46"/>
      <c r="F746" s="41" t="s">
        <v>378</v>
      </c>
      <c r="G746" s="46">
        <v>322</v>
      </c>
      <c r="H746" s="134" t="s">
        <v>167</v>
      </c>
      <c r="I746" s="130"/>
      <c r="J746" s="130"/>
      <c r="K746" s="130"/>
      <c r="L746" s="130"/>
      <c r="M746" s="130"/>
      <c r="N746" s="137"/>
      <c r="W746" s="136"/>
    </row>
    <row r="747" spans="1:23">
      <c r="A747" s="40" t="s">
        <v>5162</v>
      </c>
      <c r="B747" s="40" t="s">
        <v>7228</v>
      </c>
      <c r="C747" s="40" t="s">
        <v>7229</v>
      </c>
      <c r="D747" s="40" t="s">
        <v>7230</v>
      </c>
      <c r="E747" s="46"/>
      <c r="F747" s="41" t="s">
        <v>378</v>
      </c>
      <c r="G747" s="46">
        <v>209</v>
      </c>
      <c r="H747" s="134" t="s">
        <v>167</v>
      </c>
      <c r="I747" s="130"/>
      <c r="J747" s="130"/>
      <c r="K747" s="130"/>
      <c r="L747" s="130"/>
      <c r="M747" s="130"/>
      <c r="N747" s="137"/>
      <c r="W747" s="136"/>
    </row>
    <row r="748" spans="1:23">
      <c r="A748" s="40" t="s">
        <v>5161</v>
      </c>
      <c r="B748" s="40" t="s">
        <v>378</v>
      </c>
      <c r="C748" s="40" t="s">
        <v>167</v>
      </c>
      <c r="D748" s="40" t="s">
        <v>167</v>
      </c>
      <c r="E748" s="46"/>
      <c r="F748" s="41" t="s">
        <v>378</v>
      </c>
      <c r="G748" s="46">
        <v>288</v>
      </c>
      <c r="H748" s="134" t="s">
        <v>167</v>
      </c>
      <c r="I748" s="130"/>
      <c r="J748" s="130"/>
      <c r="K748" s="130"/>
      <c r="L748" s="130"/>
      <c r="M748" s="130"/>
      <c r="N748" s="137"/>
    </row>
    <row r="749" spans="1:23">
      <c r="A749" s="40" t="s">
        <v>5160</v>
      </c>
      <c r="B749" s="40" t="s">
        <v>7231</v>
      </c>
      <c r="C749" s="40" t="s">
        <v>7232</v>
      </c>
      <c r="D749" s="40" t="s">
        <v>7233</v>
      </c>
      <c r="E749" s="46" t="s">
        <v>5170</v>
      </c>
      <c r="F749" s="41" t="s">
        <v>5171</v>
      </c>
      <c r="G749" s="46">
        <v>277</v>
      </c>
      <c r="H749" s="134" t="s">
        <v>167</v>
      </c>
      <c r="I749" s="130"/>
      <c r="J749" s="130"/>
      <c r="K749" s="130"/>
      <c r="L749" s="130"/>
      <c r="M749" s="130"/>
      <c r="N749" s="137"/>
    </row>
    <row r="750" spans="1:23">
      <c r="A750" s="40" t="s">
        <v>5159</v>
      </c>
      <c r="B750" s="40" t="s">
        <v>6614</v>
      </c>
      <c r="C750" s="40" t="s">
        <v>167</v>
      </c>
      <c r="D750" s="40" t="s">
        <v>167</v>
      </c>
      <c r="E750" s="46"/>
      <c r="F750" s="41" t="s">
        <v>378</v>
      </c>
      <c r="G750" s="46">
        <v>230</v>
      </c>
      <c r="H750" s="134" t="s">
        <v>167</v>
      </c>
      <c r="I750" s="130"/>
      <c r="J750" s="130"/>
      <c r="K750" s="130"/>
      <c r="L750" s="130"/>
      <c r="M750" s="130"/>
      <c r="N750" s="137"/>
      <c r="W750" s="136"/>
    </row>
    <row r="751" spans="1:23">
      <c r="A751" s="40" t="s">
        <v>5158</v>
      </c>
      <c r="B751" s="40" t="s">
        <v>378</v>
      </c>
      <c r="C751" s="40" t="s">
        <v>167</v>
      </c>
      <c r="D751" s="40" t="s">
        <v>167</v>
      </c>
      <c r="E751" s="46"/>
      <c r="F751" s="41" t="s">
        <v>378</v>
      </c>
      <c r="G751" s="46">
        <v>190</v>
      </c>
      <c r="H751" s="134" t="s">
        <v>167</v>
      </c>
      <c r="I751" s="130"/>
      <c r="J751" s="130"/>
      <c r="K751" s="130"/>
      <c r="L751" s="130"/>
      <c r="M751" s="130"/>
      <c r="N751" s="137"/>
      <c r="W751" s="136"/>
    </row>
    <row r="752" spans="1:23">
      <c r="A752" s="40" t="s">
        <v>5157</v>
      </c>
      <c r="B752" s="40" t="s">
        <v>7234</v>
      </c>
      <c r="C752" s="40" t="s">
        <v>7235</v>
      </c>
      <c r="D752" s="40" t="s">
        <v>7236</v>
      </c>
      <c r="E752" s="46" t="s">
        <v>5166</v>
      </c>
      <c r="F752" s="41" t="s">
        <v>918</v>
      </c>
      <c r="G752" s="46">
        <v>192</v>
      </c>
      <c r="H752" s="134" t="s">
        <v>167</v>
      </c>
      <c r="I752" s="130"/>
      <c r="J752" s="130"/>
      <c r="K752" s="130"/>
      <c r="L752" s="130"/>
      <c r="M752" s="130"/>
      <c r="N752" s="137"/>
      <c r="W752" s="136"/>
    </row>
    <row r="753" spans="1:23">
      <c r="A753" s="40" t="s">
        <v>5156</v>
      </c>
      <c r="B753" s="40" t="s">
        <v>7237</v>
      </c>
      <c r="C753" s="40" t="s">
        <v>7238</v>
      </c>
      <c r="D753" s="40" t="s">
        <v>7239</v>
      </c>
      <c r="E753" s="46" t="s">
        <v>5140</v>
      </c>
      <c r="F753" s="41" t="s">
        <v>5141</v>
      </c>
      <c r="G753" s="46">
        <v>233</v>
      </c>
      <c r="H753" s="134" t="s">
        <v>167</v>
      </c>
      <c r="I753" s="130"/>
      <c r="J753" s="130"/>
      <c r="K753" s="130"/>
      <c r="L753" s="130"/>
      <c r="M753" s="130"/>
      <c r="N753" s="137"/>
      <c r="W753" s="136"/>
    </row>
    <row r="754" spans="1:23">
      <c r="A754" s="40" t="s">
        <v>5155</v>
      </c>
      <c r="B754" s="40" t="s">
        <v>6893</v>
      </c>
      <c r="C754" s="40" t="s">
        <v>167</v>
      </c>
      <c r="D754" s="40" t="s">
        <v>167</v>
      </c>
      <c r="E754" s="46" t="s">
        <v>2700</v>
      </c>
      <c r="F754" s="41" t="s">
        <v>2701</v>
      </c>
      <c r="G754" s="46">
        <v>258</v>
      </c>
      <c r="H754" s="134" t="s">
        <v>167</v>
      </c>
      <c r="I754" s="130"/>
      <c r="J754" s="130"/>
      <c r="K754" s="130"/>
      <c r="L754" s="130"/>
      <c r="M754" s="130"/>
      <c r="N754" s="137"/>
    </row>
    <row r="755" spans="1:23">
      <c r="A755" s="40" t="s">
        <v>5152</v>
      </c>
      <c r="B755" s="40" t="s">
        <v>7240</v>
      </c>
      <c r="C755" s="40" t="s">
        <v>167</v>
      </c>
      <c r="D755" s="40" t="s">
        <v>167</v>
      </c>
      <c r="E755" s="46"/>
      <c r="F755" s="41" t="s">
        <v>378</v>
      </c>
      <c r="G755" s="46">
        <v>294</v>
      </c>
      <c r="H755" s="134" t="s">
        <v>167</v>
      </c>
      <c r="I755" s="130"/>
      <c r="J755" s="130"/>
      <c r="K755" s="130"/>
      <c r="L755" s="130"/>
      <c r="M755" s="130"/>
      <c r="N755" s="137"/>
      <c r="W755" s="136"/>
    </row>
    <row r="756" spans="1:23">
      <c r="A756" s="40" t="s">
        <v>5150</v>
      </c>
      <c r="B756" s="40" t="s">
        <v>378</v>
      </c>
      <c r="C756" s="40" t="s">
        <v>167</v>
      </c>
      <c r="D756" s="40" t="s">
        <v>167</v>
      </c>
      <c r="E756" s="46"/>
      <c r="F756" s="41" t="s">
        <v>378</v>
      </c>
      <c r="G756" s="46">
        <v>162</v>
      </c>
      <c r="H756" s="134" t="s">
        <v>167</v>
      </c>
      <c r="I756" s="130"/>
      <c r="J756" s="130"/>
      <c r="K756" s="130"/>
      <c r="L756" s="130"/>
      <c r="M756" s="130"/>
      <c r="N756" s="137"/>
      <c r="W756" s="136"/>
    </row>
    <row r="757" spans="1:23">
      <c r="A757" s="40" t="s">
        <v>5147</v>
      </c>
      <c r="B757" s="40" t="s">
        <v>378</v>
      </c>
      <c r="C757" s="40" t="s">
        <v>167</v>
      </c>
      <c r="D757" s="40" t="s">
        <v>167</v>
      </c>
      <c r="E757" s="46"/>
      <c r="F757" s="41" t="s">
        <v>378</v>
      </c>
      <c r="G757" s="46">
        <v>218</v>
      </c>
      <c r="H757" s="134" t="s">
        <v>167</v>
      </c>
      <c r="I757" s="130"/>
      <c r="J757" s="130"/>
      <c r="K757" s="130"/>
      <c r="L757" s="130"/>
      <c r="M757" s="130"/>
      <c r="N757" s="137"/>
      <c r="W757" s="136"/>
    </row>
    <row r="758" spans="1:23">
      <c r="A758" s="40" t="s">
        <v>5146</v>
      </c>
      <c r="B758" s="40" t="s">
        <v>378</v>
      </c>
      <c r="C758" s="40" t="s">
        <v>167</v>
      </c>
      <c r="D758" s="40" t="s">
        <v>167</v>
      </c>
      <c r="E758" s="46"/>
      <c r="F758" s="41" t="s">
        <v>378</v>
      </c>
      <c r="G758" s="46">
        <v>189</v>
      </c>
      <c r="H758" s="134" t="s">
        <v>167</v>
      </c>
      <c r="I758" s="130"/>
      <c r="J758" s="130"/>
      <c r="K758" s="130"/>
      <c r="L758" s="130"/>
      <c r="M758" s="130"/>
      <c r="N758" s="137"/>
      <c r="W758" s="136"/>
    </row>
    <row r="759" spans="1:23">
      <c r="A759" s="40" t="s">
        <v>5145</v>
      </c>
      <c r="B759" s="40" t="s">
        <v>7241</v>
      </c>
      <c r="C759" s="40" t="s">
        <v>6735</v>
      </c>
      <c r="D759" s="40" t="s">
        <v>6736</v>
      </c>
      <c r="E759" s="46" t="s">
        <v>2072</v>
      </c>
      <c r="F759" s="41" t="s">
        <v>2073</v>
      </c>
      <c r="G759" s="46">
        <v>288</v>
      </c>
      <c r="H759" s="134" t="s">
        <v>167</v>
      </c>
      <c r="I759" s="130"/>
      <c r="J759" s="130"/>
      <c r="K759" s="130"/>
      <c r="L759" s="130"/>
      <c r="M759" s="130"/>
      <c r="N759" s="137"/>
      <c r="W759" s="136"/>
    </row>
    <row r="760" spans="1:23">
      <c r="A760" s="40" t="s">
        <v>5144</v>
      </c>
      <c r="B760" s="40" t="s">
        <v>7242</v>
      </c>
      <c r="C760" s="40" t="s">
        <v>167</v>
      </c>
      <c r="D760" s="40" t="s">
        <v>167</v>
      </c>
      <c r="E760" s="46" t="s">
        <v>2515</v>
      </c>
      <c r="F760" s="41" t="s">
        <v>2516</v>
      </c>
      <c r="G760" s="46">
        <v>255</v>
      </c>
      <c r="H760" s="134" t="s">
        <v>167</v>
      </c>
      <c r="I760" s="130"/>
      <c r="J760" s="130"/>
      <c r="K760" s="130"/>
      <c r="L760" s="130"/>
      <c r="M760" s="130"/>
      <c r="N760" s="137"/>
      <c r="W760" s="136"/>
    </row>
    <row r="761" spans="1:23">
      <c r="A761" s="40" t="s">
        <v>5143</v>
      </c>
      <c r="B761" s="40" t="s">
        <v>7243</v>
      </c>
      <c r="C761" s="40" t="s">
        <v>6411</v>
      </c>
      <c r="D761" s="40" t="s">
        <v>6412</v>
      </c>
      <c r="E761" s="46" t="s">
        <v>1411</v>
      </c>
      <c r="F761" s="41" t="s">
        <v>1412</v>
      </c>
      <c r="G761" s="46">
        <v>198</v>
      </c>
      <c r="H761" s="134" t="s">
        <v>167</v>
      </c>
      <c r="I761" s="130"/>
      <c r="J761" s="130"/>
      <c r="K761" s="130"/>
      <c r="L761" s="130"/>
      <c r="M761" s="130"/>
      <c r="N761" s="137"/>
      <c r="W761" s="136"/>
    </row>
    <row r="762" spans="1:23">
      <c r="A762" s="40" t="s">
        <v>5142</v>
      </c>
      <c r="B762" s="40" t="s">
        <v>6436</v>
      </c>
      <c r="C762" s="40" t="s">
        <v>6411</v>
      </c>
      <c r="D762" s="40" t="s">
        <v>6412</v>
      </c>
      <c r="E762" s="46" t="s">
        <v>3283</v>
      </c>
      <c r="F762" s="41" t="s">
        <v>3284</v>
      </c>
      <c r="G762" s="46">
        <v>169</v>
      </c>
      <c r="H762" s="134" t="s">
        <v>167</v>
      </c>
      <c r="I762" s="130"/>
      <c r="J762" s="130"/>
      <c r="K762" s="130"/>
      <c r="L762" s="130"/>
      <c r="M762" s="130"/>
      <c r="N762" s="137"/>
      <c r="W762" s="136"/>
    </row>
    <row r="763" spans="1:23" ht="24">
      <c r="A763" s="40" t="s">
        <v>5139</v>
      </c>
      <c r="B763" s="40" t="s">
        <v>7089</v>
      </c>
      <c r="C763" s="40" t="s">
        <v>7244</v>
      </c>
      <c r="D763" s="40" t="s">
        <v>7245</v>
      </c>
      <c r="E763" s="46" t="s">
        <v>5153</v>
      </c>
      <c r="F763" s="41" t="s">
        <v>5154</v>
      </c>
      <c r="G763" s="46">
        <v>216</v>
      </c>
      <c r="H763" s="134" t="s">
        <v>167</v>
      </c>
      <c r="I763" s="130"/>
      <c r="J763" s="130"/>
      <c r="K763" s="130"/>
      <c r="L763" s="130"/>
      <c r="M763" s="130"/>
      <c r="N763" s="137"/>
      <c r="W763" s="136"/>
    </row>
    <row r="764" spans="1:23">
      <c r="A764" s="40" t="s">
        <v>5138</v>
      </c>
      <c r="B764" s="40" t="s">
        <v>378</v>
      </c>
      <c r="C764" s="40" t="s">
        <v>7246</v>
      </c>
      <c r="D764" s="40" t="s">
        <v>7247</v>
      </c>
      <c r="E764" s="46" t="s">
        <v>5151</v>
      </c>
      <c r="F764" s="41" t="s">
        <v>378</v>
      </c>
      <c r="G764" s="46">
        <v>147</v>
      </c>
      <c r="H764" s="134" t="s">
        <v>167</v>
      </c>
      <c r="I764" s="130"/>
      <c r="J764" s="130"/>
      <c r="K764" s="130"/>
      <c r="L764" s="130"/>
      <c r="M764" s="130"/>
      <c r="N764" s="137"/>
      <c r="W764" s="136"/>
    </row>
    <row r="765" spans="1:23">
      <c r="A765" s="40" t="s">
        <v>5137</v>
      </c>
      <c r="B765" s="40" t="s">
        <v>7248</v>
      </c>
      <c r="C765" s="40" t="s">
        <v>7249</v>
      </c>
      <c r="D765" s="40" t="s">
        <v>7250</v>
      </c>
      <c r="E765" s="46" t="s">
        <v>5148</v>
      </c>
      <c r="F765" s="41" t="s">
        <v>5149</v>
      </c>
      <c r="G765" s="46">
        <v>177</v>
      </c>
      <c r="H765" s="134" t="s">
        <v>167</v>
      </c>
      <c r="I765" s="130"/>
      <c r="J765" s="130"/>
      <c r="K765" s="130"/>
      <c r="L765" s="130"/>
      <c r="M765" s="130"/>
      <c r="N765" s="137"/>
      <c r="W765" s="136"/>
    </row>
    <row r="766" spans="1:23">
      <c r="A766" s="40" t="s">
        <v>5134</v>
      </c>
      <c r="B766" s="40" t="s">
        <v>378</v>
      </c>
      <c r="C766" s="40" t="s">
        <v>167</v>
      </c>
      <c r="D766" s="40" t="s">
        <v>167</v>
      </c>
      <c r="E766" s="46"/>
      <c r="F766" s="41" t="s">
        <v>378</v>
      </c>
      <c r="G766" s="46">
        <v>254</v>
      </c>
      <c r="H766" s="134" t="s">
        <v>167</v>
      </c>
      <c r="I766" s="130"/>
      <c r="J766" s="130"/>
      <c r="K766" s="130"/>
      <c r="L766" s="130"/>
      <c r="M766" s="130"/>
      <c r="N766" s="137"/>
      <c r="W766" s="136"/>
    </row>
    <row r="767" spans="1:23">
      <c r="A767" s="40" t="s">
        <v>5133</v>
      </c>
      <c r="B767" s="40" t="s">
        <v>6953</v>
      </c>
      <c r="C767" s="40" t="s">
        <v>167</v>
      </c>
      <c r="D767" s="40" t="s">
        <v>167</v>
      </c>
      <c r="E767" s="46"/>
      <c r="F767" s="41" t="s">
        <v>378</v>
      </c>
      <c r="G767" s="46">
        <v>233</v>
      </c>
      <c r="H767" s="134" t="s">
        <v>167</v>
      </c>
      <c r="I767" s="130"/>
      <c r="J767" s="130"/>
      <c r="K767" s="130"/>
      <c r="L767" s="130"/>
      <c r="M767" s="130"/>
      <c r="N767" s="137"/>
      <c r="W767" s="136"/>
    </row>
    <row r="768" spans="1:23">
      <c r="A768" s="40" t="s">
        <v>5132</v>
      </c>
      <c r="B768" s="40" t="s">
        <v>378</v>
      </c>
      <c r="C768" s="40" t="s">
        <v>167</v>
      </c>
      <c r="D768" s="40" t="s">
        <v>167</v>
      </c>
      <c r="E768" s="46"/>
      <c r="F768" s="41" t="s">
        <v>378</v>
      </c>
      <c r="G768" s="46">
        <v>297</v>
      </c>
      <c r="H768" s="134" t="s">
        <v>167</v>
      </c>
      <c r="I768" s="130"/>
      <c r="J768" s="130"/>
      <c r="K768" s="130"/>
      <c r="L768" s="130"/>
      <c r="M768" s="130"/>
      <c r="N768" s="137"/>
    </row>
    <row r="769" spans="1:23">
      <c r="A769" s="40" t="s">
        <v>5131</v>
      </c>
      <c r="B769" s="40" t="s">
        <v>557</v>
      </c>
      <c r="C769" s="40" t="s">
        <v>167</v>
      </c>
      <c r="D769" s="40" t="s">
        <v>167</v>
      </c>
      <c r="E769" s="46"/>
      <c r="F769" s="41" t="s">
        <v>557</v>
      </c>
      <c r="G769" s="46">
        <v>254</v>
      </c>
      <c r="H769" s="134" t="s">
        <v>167</v>
      </c>
      <c r="I769" s="130"/>
      <c r="J769" s="130"/>
      <c r="K769" s="130"/>
      <c r="L769" s="130"/>
      <c r="M769" s="130"/>
      <c r="N769" s="137"/>
    </row>
    <row r="770" spans="1:23">
      <c r="A770" s="40" t="s">
        <v>5130</v>
      </c>
      <c r="B770" s="40" t="s">
        <v>378</v>
      </c>
      <c r="C770" s="40" t="s">
        <v>167</v>
      </c>
      <c r="D770" s="40" t="s">
        <v>167</v>
      </c>
      <c r="E770" s="46"/>
      <c r="F770" s="41" t="s">
        <v>378</v>
      </c>
      <c r="G770" s="46">
        <v>193</v>
      </c>
      <c r="H770" s="134" t="s">
        <v>167</v>
      </c>
      <c r="I770" s="130"/>
      <c r="J770" s="130"/>
      <c r="K770" s="130"/>
      <c r="L770" s="130"/>
      <c r="M770" s="130"/>
      <c r="N770" s="137"/>
      <c r="W770" s="136"/>
    </row>
    <row r="771" spans="1:23">
      <c r="A771" s="40" t="s">
        <v>5129</v>
      </c>
      <c r="B771" s="40" t="s">
        <v>7237</v>
      </c>
      <c r="C771" s="40" t="s">
        <v>7238</v>
      </c>
      <c r="D771" s="40" t="s">
        <v>7239</v>
      </c>
      <c r="E771" s="46" t="s">
        <v>5140</v>
      </c>
      <c r="F771" s="41" t="s">
        <v>5141</v>
      </c>
      <c r="G771" s="46">
        <v>318</v>
      </c>
      <c r="H771" s="134" t="s">
        <v>167</v>
      </c>
      <c r="I771" s="130"/>
      <c r="J771" s="130"/>
      <c r="K771" s="130"/>
      <c r="L771" s="130"/>
      <c r="M771" s="130"/>
      <c r="N771" s="137"/>
      <c r="W771" s="136"/>
    </row>
    <row r="772" spans="1:23">
      <c r="A772" s="40" t="s">
        <v>5128</v>
      </c>
      <c r="B772" s="40" t="s">
        <v>6454</v>
      </c>
      <c r="C772" s="40" t="s">
        <v>6455</v>
      </c>
      <c r="D772" s="40" t="s">
        <v>6456</v>
      </c>
      <c r="E772" s="46" t="s">
        <v>983</v>
      </c>
      <c r="F772" s="41" t="s">
        <v>984</v>
      </c>
      <c r="G772" s="46">
        <v>322</v>
      </c>
      <c r="H772" s="134" t="s">
        <v>167</v>
      </c>
      <c r="I772" s="130"/>
      <c r="J772" s="130"/>
      <c r="K772" s="130"/>
      <c r="L772" s="130"/>
      <c r="M772" s="130"/>
      <c r="N772" s="137"/>
      <c r="W772" s="136"/>
    </row>
    <row r="773" spans="1:23" ht="24">
      <c r="A773" s="40" t="s">
        <v>5125</v>
      </c>
      <c r="B773" s="40" t="s">
        <v>378</v>
      </c>
      <c r="C773" s="40" t="s">
        <v>167</v>
      </c>
      <c r="D773" s="40" t="s">
        <v>167</v>
      </c>
      <c r="E773" s="46" t="s">
        <v>3223</v>
      </c>
      <c r="F773" s="41" t="s">
        <v>3224</v>
      </c>
      <c r="G773" s="46">
        <v>162</v>
      </c>
      <c r="H773" s="134" t="s">
        <v>9923</v>
      </c>
      <c r="I773" s="130"/>
      <c r="J773" s="130"/>
      <c r="K773" s="130"/>
      <c r="L773" s="130"/>
      <c r="M773" s="130"/>
      <c r="N773" s="137"/>
      <c r="W773" s="136"/>
    </row>
    <row r="774" spans="1:23">
      <c r="A774" s="40" t="s">
        <v>5122</v>
      </c>
      <c r="B774" s="40" t="s">
        <v>7251</v>
      </c>
      <c r="C774" s="40" t="s">
        <v>7252</v>
      </c>
      <c r="D774" s="40" t="s">
        <v>7253</v>
      </c>
      <c r="E774" s="46" t="s">
        <v>5135</v>
      </c>
      <c r="F774" s="41" t="s">
        <v>5136</v>
      </c>
      <c r="G774" s="46">
        <v>215</v>
      </c>
      <c r="H774" s="134" t="s">
        <v>167</v>
      </c>
      <c r="I774" s="130"/>
      <c r="J774" s="130"/>
      <c r="K774" s="130"/>
      <c r="L774" s="130"/>
      <c r="M774" s="130"/>
      <c r="N774" s="137"/>
      <c r="W774" s="136"/>
    </row>
    <row r="775" spans="1:23">
      <c r="A775" s="40" t="s">
        <v>5120</v>
      </c>
      <c r="B775" s="40" t="s">
        <v>6979</v>
      </c>
      <c r="C775" s="40" t="s">
        <v>6980</v>
      </c>
      <c r="D775" s="40" t="s">
        <v>6981</v>
      </c>
      <c r="E775" s="46" t="s">
        <v>434</v>
      </c>
      <c r="F775" s="41" t="s">
        <v>435</v>
      </c>
      <c r="G775" s="46">
        <v>158</v>
      </c>
      <c r="H775" s="134" t="s">
        <v>167</v>
      </c>
      <c r="I775" s="130"/>
      <c r="J775" s="130"/>
      <c r="K775" s="130"/>
      <c r="L775" s="130"/>
      <c r="M775" s="130"/>
      <c r="N775" s="137"/>
      <c r="W775" s="136"/>
    </row>
    <row r="776" spans="1:23">
      <c r="A776" s="40" t="s">
        <v>5117</v>
      </c>
      <c r="B776" s="40" t="s">
        <v>378</v>
      </c>
      <c r="C776" s="40" t="s">
        <v>167</v>
      </c>
      <c r="D776" s="40" t="s">
        <v>167</v>
      </c>
      <c r="E776" s="46"/>
      <c r="F776" s="41" t="s">
        <v>378</v>
      </c>
      <c r="G776" s="46">
        <v>218</v>
      </c>
      <c r="H776" s="134" t="s">
        <v>167</v>
      </c>
      <c r="I776" s="130"/>
      <c r="J776" s="130"/>
      <c r="K776" s="130"/>
      <c r="L776" s="130"/>
      <c r="M776" s="130"/>
      <c r="N776" s="137"/>
    </row>
    <row r="777" spans="1:23">
      <c r="A777" s="40" t="s">
        <v>5116</v>
      </c>
      <c r="B777" s="40" t="s">
        <v>7254</v>
      </c>
      <c r="C777" s="40" t="s">
        <v>7255</v>
      </c>
      <c r="D777" s="40" t="s">
        <v>7256</v>
      </c>
      <c r="E777" s="46" t="s">
        <v>1825</v>
      </c>
      <c r="F777" s="41" t="s">
        <v>1826</v>
      </c>
      <c r="G777" s="46">
        <v>251</v>
      </c>
      <c r="H777" s="134" t="s">
        <v>167</v>
      </c>
      <c r="I777" s="130"/>
      <c r="J777" s="130"/>
      <c r="K777" s="130"/>
      <c r="L777" s="130"/>
      <c r="M777" s="130"/>
      <c r="N777" s="137"/>
      <c r="W777" s="136"/>
    </row>
    <row r="778" spans="1:23">
      <c r="A778" s="40" t="s">
        <v>5115</v>
      </c>
      <c r="B778" s="40" t="s">
        <v>378</v>
      </c>
      <c r="C778" s="40" t="s">
        <v>167</v>
      </c>
      <c r="D778" s="40" t="s">
        <v>167</v>
      </c>
      <c r="E778" s="46"/>
      <c r="F778" s="41" t="s">
        <v>378</v>
      </c>
      <c r="G778" s="46">
        <v>222</v>
      </c>
      <c r="H778" s="134" t="s">
        <v>167</v>
      </c>
      <c r="I778" s="130"/>
      <c r="J778" s="130"/>
      <c r="K778" s="130"/>
      <c r="L778" s="130"/>
      <c r="M778" s="130"/>
      <c r="N778" s="137"/>
      <c r="W778" s="136"/>
    </row>
    <row r="779" spans="1:23">
      <c r="A779" s="40" t="s">
        <v>5112</v>
      </c>
      <c r="B779" s="40" t="s">
        <v>378</v>
      </c>
      <c r="C779" s="40" t="s">
        <v>167</v>
      </c>
      <c r="D779" s="40" t="s">
        <v>167</v>
      </c>
      <c r="E779" s="46"/>
      <c r="F779" s="41"/>
      <c r="G779" s="46">
        <v>80</v>
      </c>
      <c r="H779" s="134" t="s">
        <v>167</v>
      </c>
      <c r="I779" s="130"/>
      <c r="J779" s="130"/>
      <c r="K779" s="130"/>
      <c r="L779" s="130"/>
      <c r="M779" s="130"/>
      <c r="N779" s="137"/>
      <c r="W779" s="136"/>
    </row>
    <row r="780" spans="1:23">
      <c r="A780" s="40" t="s">
        <v>5109</v>
      </c>
      <c r="B780" s="40" t="s">
        <v>378</v>
      </c>
      <c r="C780" s="40" t="s">
        <v>167</v>
      </c>
      <c r="D780" s="40" t="s">
        <v>167</v>
      </c>
      <c r="E780" s="46"/>
      <c r="F780" s="41" t="s">
        <v>378</v>
      </c>
      <c r="G780" s="46">
        <v>228</v>
      </c>
      <c r="H780" s="134" t="s">
        <v>167</v>
      </c>
      <c r="I780" s="130"/>
      <c r="J780" s="130"/>
      <c r="K780" s="130"/>
      <c r="L780" s="130"/>
      <c r="M780" s="130"/>
      <c r="N780" s="137"/>
      <c r="W780" s="136"/>
    </row>
    <row r="781" spans="1:23">
      <c r="A781" s="40" t="s">
        <v>5108</v>
      </c>
      <c r="B781" s="40" t="s">
        <v>378</v>
      </c>
      <c r="C781" s="40" t="s">
        <v>167</v>
      </c>
      <c r="D781" s="40" t="s">
        <v>167</v>
      </c>
      <c r="E781" s="46"/>
      <c r="F781" s="41" t="s">
        <v>378</v>
      </c>
      <c r="G781" s="46">
        <v>166</v>
      </c>
      <c r="H781" s="134" t="s">
        <v>167</v>
      </c>
      <c r="I781" s="130"/>
      <c r="J781" s="130"/>
      <c r="K781" s="130"/>
      <c r="L781" s="130"/>
      <c r="M781" s="130"/>
      <c r="N781" s="137"/>
      <c r="W781" s="136"/>
    </row>
    <row r="782" spans="1:23">
      <c r="A782" s="40" t="s">
        <v>5107</v>
      </c>
      <c r="B782" s="40" t="s">
        <v>7257</v>
      </c>
      <c r="C782" s="40" t="s">
        <v>167</v>
      </c>
      <c r="D782" s="40" t="s">
        <v>167</v>
      </c>
      <c r="E782" s="46" t="s">
        <v>5126</v>
      </c>
      <c r="F782" s="41" t="s">
        <v>5127</v>
      </c>
      <c r="G782" s="46">
        <v>211</v>
      </c>
      <c r="H782" s="134" t="s">
        <v>167</v>
      </c>
      <c r="I782" s="130"/>
      <c r="J782" s="130"/>
      <c r="K782" s="130"/>
      <c r="L782" s="130"/>
      <c r="M782" s="130"/>
      <c r="N782" s="137"/>
      <c r="W782" s="136"/>
    </row>
    <row r="783" spans="1:23">
      <c r="A783" s="40" t="s">
        <v>5104</v>
      </c>
      <c r="B783" s="40" t="s">
        <v>7258</v>
      </c>
      <c r="C783" s="40" t="s">
        <v>167</v>
      </c>
      <c r="D783" s="40" t="s">
        <v>167</v>
      </c>
      <c r="E783" s="46" t="s">
        <v>5123</v>
      </c>
      <c r="F783" s="41" t="s">
        <v>5124</v>
      </c>
      <c r="G783" s="46">
        <v>221</v>
      </c>
      <c r="H783" s="134" t="s">
        <v>167</v>
      </c>
      <c r="I783" s="130"/>
      <c r="J783" s="130"/>
      <c r="K783" s="130"/>
      <c r="L783" s="130"/>
      <c r="M783" s="130"/>
      <c r="N783" s="137"/>
      <c r="W783" s="136"/>
    </row>
    <row r="784" spans="1:23">
      <c r="A784" s="40" t="s">
        <v>5103</v>
      </c>
      <c r="B784" s="40" t="s">
        <v>378</v>
      </c>
      <c r="C784" s="40" t="s">
        <v>7259</v>
      </c>
      <c r="D784" s="40" t="s">
        <v>7260</v>
      </c>
      <c r="E784" s="46" t="s">
        <v>5121</v>
      </c>
      <c r="F784" s="41" t="s">
        <v>378</v>
      </c>
      <c r="G784" s="46">
        <v>184</v>
      </c>
      <c r="H784" s="134" t="s">
        <v>167</v>
      </c>
      <c r="I784" s="130"/>
      <c r="J784" s="130"/>
      <c r="K784" s="130"/>
      <c r="L784" s="130"/>
      <c r="M784" s="130"/>
      <c r="N784" s="137"/>
      <c r="W784" s="136"/>
    </row>
    <row r="785" spans="1:23">
      <c r="A785" s="40" t="s">
        <v>5100</v>
      </c>
      <c r="B785" s="40" t="s">
        <v>7261</v>
      </c>
      <c r="C785" s="40" t="s">
        <v>7262</v>
      </c>
      <c r="D785" s="40" t="s">
        <v>7263</v>
      </c>
      <c r="E785" s="46" t="s">
        <v>5118</v>
      </c>
      <c r="F785" s="41" t="s">
        <v>5119</v>
      </c>
      <c r="G785" s="46">
        <v>254</v>
      </c>
      <c r="H785" s="134" t="s">
        <v>167</v>
      </c>
      <c r="I785" s="130"/>
      <c r="J785" s="130"/>
      <c r="K785" s="130"/>
      <c r="L785" s="130"/>
      <c r="M785" s="130"/>
      <c r="N785" s="137"/>
      <c r="W785" s="136"/>
    </row>
    <row r="786" spans="1:23" ht="24">
      <c r="A786" s="40" t="s">
        <v>5099</v>
      </c>
      <c r="B786" s="40" t="s">
        <v>6385</v>
      </c>
      <c r="C786" s="40" t="s">
        <v>167</v>
      </c>
      <c r="D786" s="40" t="s">
        <v>167</v>
      </c>
      <c r="E786" s="46" t="s">
        <v>1050</v>
      </c>
      <c r="F786" s="41" t="s">
        <v>378</v>
      </c>
      <c r="G786" s="46">
        <v>306</v>
      </c>
      <c r="H786" s="134" t="s">
        <v>9923</v>
      </c>
      <c r="I786" s="130"/>
      <c r="J786" s="130"/>
      <c r="K786" s="130"/>
      <c r="L786" s="130"/>
      <c r="M786" s="130"/>
      <c r="N786" s="137"/>
      <c r="W786" s="136"/>
    </row>
    <row r="787" spans="1:23">
      <c r="A787" s="40" t="s">
        <v>5098</v>
      </c>
      <c r="B787" s="40" t="s">
        <v>378</v>
      </c>
      <c r="C787" s="40" t="s">
        <v>167</v>
      </c>
      <c r="D787" s="40" t="s">
        <v>167</v>
      </c>
      <c r="E787" s="46"/>
      <c r="F787" s="41" t="s">
        <v>378</v>
      </c>
      <c r="G787" s="46">
        <v>243</v>
      </c>
      <c r="H787" s="134" t="s">
        <v>167</v>
      </c>
      <c r="I787" s="130"/>
      <c r="J787" s="130"/>
      <c r="K787" s="130"/>
      <c r="L787" s="130"/>
      <c r="M787" s="130"/>
      <c r="N787" s="137"/>
      <c r="W787" s="136"/>
    </row>
    <row r="788" spans="1:23">
      <c r="A788" s="40" t="s">
        <v>5097</v>
      </c>
      <c r="B788" s="40" t="s">
        <v>6422</v>
      </c>
      <c r="C788" s="40" t="s">
        <v>6423</v>
      </c>
      <c r="D788" s="40" t="s">
        <v>7264</v>
      </c>
      <c r="E788" s="46" t="s">
        <v>5113</v>
      </c>
      <c r="F788" s="41" t="s">
        <v>5114</v>
      </c>
      <c r="G788" s="46">
        <v>261</v>
      </c>
      <c r="H788" s="134" t="s">
        <v>167</v>
      </c>
      <c r="I788" s="130"/>
      <c r="J788" s="130"/>
      <c r="K788" s="130"/>
      <c r="L788" s="130"/>
      <c r="M788" s="130"/>
      <c r="N788" s="137"/>
      <c r="W788" s="136"/>
    </row>
    <row r="789" spans="1:23">
      <c r="A789" s="40" t="s">
        <v>5096</v>
      </c>
      <c r="B789" s="40" t="s">
        <v>7265</v>
      </c>
      <c r="C789" s="40" t="s">
        <v>7266</v>
      </c>
      <c r="D789" s="40" t="s">
        <v>7267</v>
      </c>
      <c r="E789" s="46" t="s">
        <v>5110</v>
      </c>
      <c r="F789" s="41" t="s">
        <v>5111</v>
      </c>
      <c r="G789" s="46">
        <v>239</v>
      </c>
      <c r="H789" s="134" t="s">
        <v>167</v>
      </c>
      <c r="I789" s="130"/>
      <c r="J789" s="130"/>
      <c r="K789" s="130"/>
      <c r="L789" s="130"/>
      <c r="M789" s="130"/>
      <c r="N789" s="137"/>
      <c r="W789" s="136"/>
    </row>
    <row r="790" spans="1:23">
      <c r="A790" s="40" t="s">
        <v>5095</v>
      </c>
      <c r="B790" s="40" t="s">
        <v>6444</v>
      </c>
      <c r="C790" s="40" t="s">
        <v>6445</v>
      </c>
      <c r="D790" s="40" t="s">
        <v>6446</v>
      </c>
      <c r="E790" s="46"/>
      <c r="F790" s="41" t="s">
        <v>378</v>
      </c>
      <c r="G790" s="46">
        <v>230</v>
      </c>
      <c r="H790" s="134" t="s">
        <v>167</v>
      </c>
      <c r="I790" s="130"/>
      <c r="J790" s="130"/>
      <c r="K790" s="130"/>
      <c r="L790" s="130"/>
      <c r="M790" s="130"/>
      <c r="N790" s="137"/>
    </row>
    <row r="791" spans="1:23">
      <c r="A791" s="40" t="s">
        <v>5094</v>
      </c>
      <c r="B791" s="40" t="s">
        <v>7268</v>
      </c>
      <c r="C791" s="40" t="s">
        <v>167</v>
      </c>
      <c r="D791" s="40" t="s">
        <v>167</v>
      </c>
      <c r="E791" s="46" t="s">
        <v>1947</v>
      </c>
      <c r="F791" s="41" t="s">
        <v>1948</v>
      </c>
      <c r="G791" s="46">
        <v>218</v>
      </c>
      <c r="H791" s="134" t="s">
        <v>167</v>
      </c>
      <c r="I791" s="130"/>
      <c r="J791" s="130"/>
      <c r="K791" s="130"/>
      <c r="L791" s="130"/>
      <c r="M791" s="130"/>
      <c r="N791" s="137"/>
      <c r="W791" s="136"/>
    </row>
    <row r="792" spans="1:23">
      <c r="A792" s="40" t="s">
        <v>5093</v>
      </c>
      <c r="B792" s="40" t="s">
        <v>7269</v>
      </c>
      <c r="C792" s="40" t="s">
        <v>7270</v>
      </c>
      <c r="D792" s="40" t="s">
        <v>7271</v>
      </c>
      <c r="E792" s="46" t="s">
        <v>5105</v>
      </c>
      <c r="F792" s="41" t="s">
        <v>5106</v>
      </c>
      <c r="G792" s="46">
        <v>222</v>
      </c>
      <c r="H792" s="134" t="s">
        <v>167</v>
      </c>
      <c r="I792" s="130"/>
      <c r="J792" s="130"/>
      <c r="K792" s="130"/>
      <c r="L792" s="130"/>
      <c r="M792" s="130"/>
      <c r="N792" s="137"/>
      <c r="W792" s="136"/>
    </row>
    <row r="793" spans="1:23">
      <c r="A793" s="40" t="s">
        <v>5092</v>
      </c>
      <c r="B793" s="40" t="s">
        <v>7173</v>
      </c>
      <c r="C793" s="40" t="s">
        <v>167</v>
      </c>
      <c r="D793" s="40" t="s">
        <v>167</v>
      </c>
      <c r="E793" s="46"/>
      <c r="F793" s="41" t="s">
        <v>378</v>
      </c>
      <c r="G793" s="46">
        <v>301</v>
      </c>
      <c r="H793" s="134" t="s">
        <v>167</v>
      </c>
      <c r="I793" s="130"/>
      <c r="J793" s="130"/>
      <c r="K793" s="130"/>
      <c r="L793" s="130"/>
      <c r="M793" s="130"/>
      <c r="N793" s="137"/>
    </row>
    <row r="794" spans="1:23">
      <c r="A794" s="40" t="s">
        <v>5091</v>
      </c>
      <c r="B794" s="40" t="s">
        <v>7272</v>
      </c>
      <c r="C794" s="40" t="s">
        <v>7273</v>
      </c>
      <c r="D794" s="40" t="s">
        <v>7274</v>
      </c>
      <c r="E794" s="46" t="s">
        <v>5101</v>
      </c>
      <c r="F794" s="41" t="s">
        <v>5102</v>
      </c>
      <c r="G794" s="46">
        <v>250</v>
      </c>
      <c r="H794" s="134" t="s">
        <v>167</v>
      </c>
      <c r="I794" s="130"/>
      <c r="J794" s="130"/>
      <c r="K794" s="130"/>
      <c r="L794" s="130"/>
      <c r="M794" s="130"/>
      <c r="N794" s="137"/>
      <c r="W794" s="136"/>
    </row>
    <row r="795" spans="1:23">
      <c r="A795" s="40" t="s">
        <v>5090</v>
      </c>
      <c r="B795" s="40" t="s">
        <v>378</v>
      </c>
      <c r="C795" s="40" t="s">
        <v>167</v>
      </c>
      <c r="D795" s="40" t="s">
        <v>167</v>
      </c>
      <c r="E795" s="46"/>
      <c r="F795" s="41" t="s">
        <v>378</v>
      </c>
      <c r="G795" s="46">
        <v>207</v>
      </c>
      <c r="H795" s="134" t="s">
        <v>167</v>
      </c>
      <c r="I795" s="130"/>
      <c r="J795" s="130"/>
      <c r="K795" s="130"/>
      <c r="L795" s="130"/>
      <c r="M795" s="130"/>
      <c r="N795" s="137"/>
      <c r="W795" s="136"/>
    </row>
    <row r="796" spans="1:23">
      <c r="A796" s="40" t="s">
        <v>5089</v>
      </c>
      <c r="B796" s="40" t="s">
        <v>378</v>
      </c>
      <c r="C796" s="40" t="s">
        <v>167</v>
      </c>
      <c r="D796" s="40" t="s">
        <v>167</v>
      </c>
      <c r="E796" s="46"/>
      <c r="F796" s="41"/>
      <c r="G796" s="46">
        <v>133</v>
      </c>
      <c r="H796" s="134" t="s">
        <v>167</v>
      </c>
      <c r="I796" s="130"/>
      <c r="J796" s="130"/>
      <c r="K796" s="130"/>
      <c r="L796" s="130"/>
      <c r="M796" s="130"/>
      <c r="N796" s="137"/>
      <c r="W796" s="136"/>
    </row>
    <row r="797" spans="1:23">
      <c r="A797" s="40" t="s">
        <v>5088</v>
      </c>
      <c r="B797" s="40" t="s">
        <v>6614</v>
      </c>
      <c r="C797" s="40" t="s">
        <v>167</v>
      </c>
      <c r="D797" s="40" t="s">
        <v>167</v>
      </c>
      <c r="E797" s="46"/>
      <c r="F797" s="41" t="s">
        <v>378</v>
      </c>
      <c r="G797" s="46">
        <v>222</v>
      </c>
      <c r="H797" s="134" t="s">
        <v>167</v>
      </c>
      <c r="I797" s="130"/>
      <c r="J797" s="130"/>
      <c r="K797" s="130"/>
      <c r="L797" s="130"/>
      <c r="M797" s="130"/>
      <c r="N797" s="137"/>
      <c r="W797" s="136"/>
    </row>
    <row r="798" spans="1:23" ht="24">
      <c r="A798" s="40" t="s">
        <v>5087</v>
      </c>
      <c r="B798" s="40" t="s">
        <v>6390</v>
      </c>
      <c r="C798" s="40" t="s">
        <v>6391</v>
      </c>
      <c r="D798" s="40" t="s">
        <v>6342</v>
      </c>
      <c r="E798" s="46"/>
      <c r="F798" s="41" t="s">
        <v>378</v>
      </c>
      <c r="G798" s="46">
        <v>335</v>
      </c>
      <c r="H798" s="134" t="s">
        <v>167</v>
      </c>
      <c r="I798" s="130"/>
      <c r="J798" s="130"/>
      <c r="K798" s="130"/>
      <c r="L798" s="130"/>
      <c r="M798" s="130"/>
      <c r="N798" s="137"/>
      <c r="W798" s="136"/>
    </row>
    <row r="799" spans="1:23">
      <c r="A799" s="40" t="s">
        <v>5086</v>
      </c>
      <c r="B799" s="40" t="s">
        <v>378</v>
      </c>
      <c r="C799" s="40" t="s">
        <v>167</v>
      </c>
      <c r="D799" s="40" t="s">
        <v>167</v>
      </c>
      <c r="E799" s="46"/>
      <c r="F799" s="41" t="s">
        <v>378</v>
      </c>
      <c r="G799" s="46">
        <v>241</v>
      </c>
      <c r="H799" s="134" t="s">
        <v>167</v>
      </c>
      <c r="I799" s="130"/>
      <c r="J799" s="130"/>
      <c r="K799" s="130"/>
      <c r="L799" s="130"/>
      <c r="M799" s="130"/>
      <c r="N799" s="137"/>
      <c r="W799" s="136"/>
    </row>
    <row r="800" spans="1:23">
      <c r="A800" s="40" t="s">
        <v>5083</v>
      </c>
      <c r="B800" s="40" t="s">
        <v>378</v>
      </c>
      <c r="C800" s="40" t="s">
        <v>167</v>
      </c>
      <c r="D800" s="40" t="s">
        <v>167</v>
      </c>
      <c r="E800" s="46"/>
      <c r="F800" s="41" t="s">
        <v>378</v>
      </c>
      <c r="G800" s="46">
        <v>277</v>
      </c>
      <c r="H800" s="134" t="s">
        <v>167</v>
      </c>
      <c r="I800" s="130"/>
      <c r="J800" s="130"/>
      <c r="K800" s="130"/>
      <c r="L800" s="130"/>
      <c r="M800" s="130"/>
      <c r="N800" s="137"/>
    </row>
    <row r="801" spans="1:23">
      <c r="A801" s="40" t="s">
        <v>5080</v>
      </c>
      <c r="B801" s="40" t="s">
        <v>378</v>
      </c>
      <c r="C801" s="40" t="s">
        <v>167</v>
      </c>
      <c r="D801" s="40" t="s">
        <v>167</v>
      </c>
      <c r="E801" s="46"/>
      <c r="F801" s="41"/>
      <c r="G801" s="46">
        <v>136</v>
      </c>
      <c r="H801" s="134" t="s">
        <v>167</v>
      </c>
      <c r="I801" s="130"/>
      <c r="J801" s="130"/>
      <c r="K801" s="130"/>
      <c r="L801" s="130"/>
      <c r="M801" s="130"/>
      <c r="N801" s="137"/>
      <c r="W801" s="136"/>
    </row>
    <row r="802" spans="1:23">
      <c r="A802" s="40" t="s">
        <v>5077</v>
      </c>
      <c r="B802" s="40" t="s">
        <v>378</v>
      </c>
      <c r="C802" s="40" t="s">
        <v>167</v>
      </c>
      <c r="D802" s="40" t="s">
        <v>167</v>
      </c>
      <c r="E802" s="46"/>
      <c r="F802" s="41" t="s">
        <v>378</v>
      </c>
      <c r="G802" s="46">
        <v>106</v>
      </c>
      <c r="H802" s="134" t="s">
        <v>167</v>
      </c>
      <c r="I802" s="130"/>
      <c r="J802" s="130"/>
      <c r="K802" s="130"/>
      <c r="L802" s="130"/>
      <c r="M802" s="130"/>
      <c r="N802" s="137"/>
      <c r="W802" s="136"/>
    </row>
    <row r="803" spans="1:23">
      <c r="A803" s="40" t="s">
        <v>5076</v>
      </c>
      <c r="B803" s="40" t="s">
        <v>7275</v>
      </c>
      <c r="C803" s="40" t="s">
        <v>6510</v>
      </c>
      <c r="D803" s="40" t="s">
        <v>6511</v>
      </c>
      <c r="E803" s="46" t="s">
        <v>573</v>
      </c>
      <c r="F803" s="41" t="s">
        <v>574</v>
      </c>
      <c r="G803" s="46">
        <v>212</v>
      </c>
      <c r="H803" s="134" t="s">
        <v>167</v>
      </c>
      <c r="I803" s="130"/>
      <c r="J803" s="130"/>
      <c r="K803" s="130"/>
      <c r="L803" s="130"/>
      <c r="M803" s="130"/>
      <c r="N803" s="137"/>
      <c r="W803" s="136"/>
    </row>
    <row r="804" spans="1:23">
      <c r="A804" s="40" t="s">
        <v>5075</v>
      </c>
      <c r="B804" s="40" t="s">
        <v>378</v>
      </c>
      <c r="C804" s="40" t="s">
        <v>167</v>
      </c>
      <c r="D804" s="40" t="s">
        <v>167</v>
      </c>
      <c r="E804" s="46"/>
      <c r="F804" s="41" t="s">
        <v>378</v>
      </c>
      <c r="G804" s="46">
        <v>163</v>
      </c>
      <c r="H804" s="134" t="s">
        <v>167</v>
      </c>
      <c r="I804" s="130"/>
      <c r="J804" s="130"/>
      <c r="K804" s="130"/>
      <c r="L804" s="130"/>
      <c r="M804" s="130"/>
      <c r="N804" s="137"/>
      <c r="W804" s="136"/>
    </row>
    <row r="805" spans="1:23">
      <c r="A805" s="40" t="s">
        <v>5074</v>
      </c>
      <c r="B805" s="40" t="s">
        <v>378</v>
      </c>
      <c r="C805" s="40" t="s">
        <v>167</v>
      </c>
      <c r="D805" s="40" t="s">
        <v>167</v>
      </c>
      <c r="E805" s="46"/>
      <c r="F805" s="41" t="s">
        <v>378</v>
      </c>
      <c r="G805" s="46">
        <v>200</v>
      </c>
      <c r="H805" s="134" t="s">
        <v>167</v>
      </c>
      <c r="I805" s="130"/>
      <c r="J805" s="130"/>
      <c r="K805" s="130"/>
      <c r="L805" s="130"/>
      <c r="M805" s="130"/>
      <c r="N805" s="137"/>
      <c r="W805" s="136"/>
    </row>
    <row r="806" spans="1:23">
      <c r="A806" s="40" t="s">
        <v>5071</v>
      </c>
      <c r="B806" s="40" t="s">
        <v>378</v>
      </c>
      <c r="C806" s="40" t="s">
        <v>167</v>
      </c>
      <c r="D806" s="40" t="s">
        <v>167</v>
      </c>
      <c r="E806" s="46"/>
      <c r="F806" s="41" t="s">
        <v>378</v>
      </c>
      <c r="G806" s="46">
        <v>150</v>
      </c>
      <c r="H806" s="134" t="s">
        <v>167</v>
      </c>
      <c r="I806" s="130"/>
      <c r="J806" s="130"/>
      <c r="K806" s="130"/>
      <c r="L806" s="130"/>
      <c r="M806" s="130"/>
      <c r="N806" s="137"/>
      <c r="W806" s="136"/>
    </row>
    <row r="807" spans="1:23">
      <c r="A807" s="40" t="s">
        <v>5068</v>
      </c>
      <c r="B807" s="40" t="s">
        <v>378</v>
      </c>
      <c r="C807" s="40" t="s">
        <v>167</v>
      </c>
      <c r="D807" s="40" t="s">
        <v>167</v>
      </c>
      <c r="E807" s="46"/>
      <c r="F807" s="41" t="s">
        <v>378</v>
      </c>
      <c r="G807" s="46">
        <v>190</v>
      </c>
      <c r="H807" s="134" t="s">
        <v>167</v>
      </c>
      <c r="I807" s="130"/>
      <c r="J807" s="130"/>
      <c r="K807" s="130"/>
      <c r="L807" s="130"/>
      <c r="M807" s="130"/>
      <c r="N807" s="137"/>
      <c r="W807" s="136"/>
    </row>
    <row r="808" spans="1:23">
      <c r="A808" s="40" t="s">
        <v>5067</v>
      </c>
      <c r="B808" s="40" t="s">
        <v>378</v>
      </c>
      <c r="C808" s="40" t="s">
        <v>167</v>
      </c>
      <c r="D808" s="40" t="s">
        <v>167</v>
      </c>
      <c r="E808" s="46"/>
      <c r="F808" s="41" t="s">
        <v>378</v>
      </c>
      <c r="G808" s="46">
        <v>197</v>
      </c>
      <c r="H808" s="134" t="s">
        <v>167</v>
      </c>
      <c r="I808" s="130"/>
      <c r="J808" s="130"/>
      <c r="K808" s="130"/>
      <c r="L808" s="130"/>
      <c r="M808" s="130"/>
      <c r="N808" s="137"/>
      <c r="W808" s="136"/>
    </row>
    <row r="809" spans="1:23">
      <c r="A809" s="40" t="s">
        <v>5066</v>
      </c>
      <c r="B809" s="40" t="s">
        <v>378</v>
      </c>
      <c r="C809" s="40" t="s">
        <v>167</v>
      </c>
      <c r="D809" s="40" t="s">
        <v>167</v>
      </c>
      <c r="E809" s="46"/>
      <c r="F809" s="41" t="s">
        <v>378</v>
      </c>
      <c r="G809" s="46">
        <v>192</v>
      </c>
      <c r="H809" s="134" t="s">
        <v>167</v>
      </c>
      <c r="I809" s="130"/>
      <c r="J809" s="130"/>
      <c r="K809" s="130"/>
      <c r="L809" s="130"/>
      <c r="M809" s="130"/>
      <c r="N809" s="137"/>
      <c r="W809" s="136"/>
    </row>
    <row r="810" spans="1:23">
      <c r="A810" s="40" t="s">
        <v>5065</v>
      </c>
      <c r="B810" s="40" t="s">
        <v>7276</v>
      </c>
      <c r="C810" s="40" t="s">
        <v>167</v>
      </c>
      <c r="D810" s="40" t="s">
        <v>167</v>
      </c>
      <c r="E810" s="46"/>
      <c r="F810" s="41" t="s">
        <v>378</v>
      </c>
      <c r="G810" s="46">
        <v>416</v>
      </c>
      <c r="H810" s="134" t="s">
        <v>167</v>
      </c>
      <c r="I810" s="130"/>
      <c r="J810" s="130"/>
      <c r="K810" s="130"/>
      <c r="L810" s="130"/>
      <c r="M810" s="130"/>
      <c r="N810" s="137"/>
    </row>
    <row r="811" spans="1:23">
      <c r="A811" s="40" t="s">
        <v>5064</v>
      </c>
      <c r="B811" s="40" t="s">
        <v>7277</v>
      </c>
      <c r="C811" s="40" t="s">
        <v>6654</v>
      </c>
      <c r="D811" s="40" t="s">
        <v>6655</v>
      </c>
      <c r="E811" s="46" t="s">
        <v>5084</v>
      </c>
      <c r="F811" s="41" t="s">
        <v>5085</v>
      </c>
      <c r="G811" s="46">
        <v>286</v>
      </c>
      <c r="H811" s="134" t="s">
        <v>167</v>
      </c>
      <c r="I811" s="130"/>
      <c r="J811" s="130"/>
      <c r="K811" s="130"/>
      <c r="L811" s="130"/>
      <c r="M811" s="130"/>
      <c r="N811" s="137"/>
      <c r="W811" s="136"/>
    </row>
    <row r="812" spans="1:23">
      <c r="A812" s="40" t="s">
        <v>5063</v>
      </c>
      <c r="B812" s="40" t="s">
        <v>7278</v>
      </c>
      <c r="C812" s="40" t="s">
        <v>6657</v>
      </c>
      <c r="D812" s="40" t="s">
        <v>6658</v>
      </c>
      <c r="E812" s="46" t="s">
        <v>5081</v>
      </c>
      <c r="F812" s="41" t="s">
        <v>5082</v>
      </c>
      <c r="G812" s="46">
        <v>372</v>
      </c>
      <c r="H812" s="134" t="s">
        <v>167</v>
      </c>
      <c r="I812" s="130"/>
      <c r="J812" s="130"/>
      <c r="K812" s="130"/>
      <c r="L812" s="130"/>
      <c r="M812" s="130"/>
      <c r="N812" s="137"/>
      <c r="W812" s="136"/>
    </row>
    <row r="813" spans="1:23" ht="24">
      <c r="A813" s="40" t="s">
        <v>5062</v>
      </c>
      <c r="B813" s="40" t="s">
        <v>6662</v>
      </c>
      <c r="C813" s="40" t="s">
        <v>7279</v>
      </c>
      <c r="D813" s="40" t="s">
        <v>6664</v>
      </c>
      <c r="E813" s="46" t="s">
        <v>5078</v>
      </c>
      <c r="F813" s="41" t="s">
        <v>5079</v>
      </c>
      <c r="G813" s="46">
        <v>314</v>
      </c>
      <c r="H813" s="134" t="s">
        <v>167</v>
      </c>
      <c r="I813" s="130"/>
      <c r="J813" s="130"/>
      <c r="K813" s="130"/>
      <c r="L813" s="130"/>
      <c r="M813" s="130"/>
      <c r="N813" s="137"/>
      <c r="W813" s="136"/>
    </row>
    <row r="814" spans="1:23">
      <c r="A814" s="40" t="s">
        <v>5061</v>
      </c>
      <c r="B814" s="40" t="s">
        <v>378</v>
      </c>
      <c r="C814" s="40" t="s">
        <v>167</v>
      </c>
      <c r="D814" s="40" t="s">
        <v>167</v>
      </c>
      <c r="E814" s="46"/>
      <c r="F814" s="41" t="s">
        <v>378</v>
      </c>
      <c r="G814" s="46">
        <v>191</v>
      </c>
      <c r="H814" s="134" t="s">
        <v>167</v>
      </c>
      <c r="I814" s="130"/>
      <c r="J814" s="130"/>
      <c r="K814" s="130"/>
      <c r="L814" s="130"/>
      <c r="M814" s="130"/>
      <c r="N814" s="137"/>
      <c r="W814" s="136"/>
    </row>
    <row r="815" spans="1:23">
      <c r="A815" s="40" t="s">
        <v>5060</v>
      </c>
      <c r="B815" s="40" t="s">
        <v>378</v>
      </c>
      <c r="C815" s="40" t="s">
        <v>167</v>
      </c>
      <c r="D815" s="40" t="s">
        <v>167</v>
      </c>
      <c r="E815" s="46"/>
      <c r="F815" s="41" t="s">
        <v>378</v>
      </c>
      <c r="G815" s="46">
        <v>176</v>
      </c>
      <c r="H815" s="134" t="s">
        <v>167</v>
      </c>
      <c r="I815" s="130"/>
      <c r="J815" s="130"/>
      <c r="K815" s="130"/>
      <c r="L815" s="130"/>
      <c r="M815" s="130"/>
      <c r="N815" s="137"/>
      <c r="W815" s="136"/>
    </row>
    <row r="816" spans="1:23">
      <c r="A816" s="40" t="s">
        <v>5059</v>
      </c>
      <c r="B816" s="40" t="s">
        <v>378</v>
      </c>
      <c r="C816" s="40" t="s">
        <v>167</v>
      </c>
      <c r="D816" s="40" t="s">
        <v>167</v>
      </c>
      <c r="E816" s="46"/>
      <c r="F816" s="41" t="s">
        <v>378</v>
      </c>
      <c r="G816" s="46">
        <v>204</v>
      </c>
      <c r="H816" s="134" t="s">
        <v>167</v>
      </c>
      <c r="I816" s="130"/>
      <c r="J816" s="130"/>
      <c r="K816" s="130"/>
      <c r="L816" s="130"/>
      <c r="M816" s="130"/>
      <c r="N816" s="137"/>
      <c r="W816" s="136"/>
    </row>
    <row r="817" spans="1:23" ht="24">
      <c r="A817" s="40" t="s">
        <v>5058</v>
      </c>
      <c r="B817" s="40" t="s">
        <v>6340</v>
      </c>
      <c r="C817" s="40" t="s">
        <v>167</v>
      </c>
      <c r="D817" s="40" t="s">
        <v>167</v>
      </c>
      <c r="E817" s="46" t="s">
        <v>5072</v>
      </c>
      <c r="F817" s="41" t="s">
        <v>5073</v>
      </c>
      <c r="G817" s="46">
        <v>218</v>
      </c>
      <c r="H817" s="134" t="s">
        <v>9923</v>
      </c>
      <c r="I817" s="130"/>
      <c r="J817" s="130"/>
      <c r="K817" s="130"/>
      <c r="L817" s="130"/>
      <c r="M817" s="130"/>
      <c r="N817" s="137"/>
      <c r="W817" s="136"/>
    </row>
    <row r="818" spans="1:23" ht="24">
      <c r="A818" s="40" t="s">
        <v>5057</v>
      </c>
      <c r="B818" s="40" t="s">
        <v>378</v>
      </c>
      <c r="C818" s="40" t="s">
        <v>7280</v>
      </c>
      <c r="D818" s="40" t="s">
        <v>7281</v>
      </c>
      <c r="E818" s="46" t="s">
        <v>5069</v>
      </c>
      <c r="F818" s="41" t="s">
        <v>5070</v>
      </c>
      <c r="G818" s="46">
        <v>317</v>
      </c>
      <c r="H818" s="134" t="s">
        <v>167</v>
      </c>
      <c r="I818" s="130"/>
      <c r="J818" s="130"/>
      <c r="K818" s="130"/>
      <c r="L818" s="130"/>
      <c r="M818" s="130"/>
      <c r="N818" s="137"/>
      <c r="W818" s="136"/>
    </row>
    <row r="819" spans="1:23">
      <c r="A819" s="40" t="s">
        <v>5056</v>
      </c>
      <c r="B819" s="40" t="s">
        <v>7282</v>
      </c>
      <c r="C819" s="40" t="s">
        <v>7283</v>
      </c>
      <c r="D819" s="40" t="s">
        <v>7284</v>
      </c>
      <c r="E819" s="46"/>
      <c r="F819" s="41" t="s">
        <v>378</v>
      </c>
      <c r="G819" s="46">
        <v>228</v>
      </c>
      <c r="H819" s="134" t="s">
        <v>167</v>
      </c>
      <c r="I819" s="130"/>
      <c r="J819" s="130"/>
      <c r="K819" s="130"/>
      <c r="L819" s="130"/>
      <c r="M819" s="130"/>
      <c r="N819" s="137"/>
      <c r="W819" s="136"/>
    </row>
    <row r="820" spans="1:23">
      <c r="A820" s="40" t="s">
        <v>5055</v>
      </c>
      <c r="B820" s="40" t="s">
        <v>7285</v>
      </c>
      <c r="C820" s="40" t="s">
        <v>167</v>
      </c>
      <c r="D820" s="40" t="s">
        <v>167</v>
      </c>
      <c r="E820" s="46" t="s">
        <v>2627</v>
      </c>
      <c r="F820" s="41" t="s">
        <v>2628</v>
      </c>
      <c r="G820" s="46">
        <v>285</v>
      </c>
      <c r="H820" s="134" t="s">
        <v>167</v>
      </c>
      <c r="I820" s="130"/>
      <c r="J820" s="130"/>
      <c r="K820" s="130"/>
      <c r="L820" s="130"/>
      <c r="M820" s="130"/>
      <c r="N820" s="137"/>
    </row>
    <row r="821" spans="1:23">
      <c r="A821" s="40" t="s">
        <v>5052</v>
      </c>
      <c r="B821" s="40" t="s">
        <v>1167</v>
      </c>
      <c r="C821" s="40" t="s">
        <v>7286</v>
      </c>
      <c r="D821" s="40" t="s">
        <v>7287</v>
      </c>
      <c r="E821" s="46" t="s">
        <v>1166</v>
      </c>
      <c r="F821" s="41" t="s">
        <v>1167</v>
      </c>
      <c r="G821" s="46">
        <v>319</v>
      </c>
      <c r="H821" s="134" t="s">
        <v>167</v>
      </c>
      <c r="I821" s="130"/>
      <c r="J821" s="130"/>
      <c r="K821" s="130"/>
      <c r="L821" s="130"/>
      <c r="M821" s="130"/>
      <c r="N821" s="137"/>
      <c r="W821" s="136"/>
    </row>
    <row r="822" spans="1:23">
      <c r="A822" s="40" t="s">
        <v>5051</v>
      </c>
      <c r="B822" s="40" t="s">
        <v>378</v>
      </c>
      <c r="C822" s="40" t="s">
        <v>167</v>
      </c>
      <c r="D822" s="40" t="s">
        <v>167</v>
      </c>
      <c r="E822" s="46"/>
      <c r="F822" s="41" t="s">
        <v>378</v>
      </c>
      <c r="G822" s="46">
        <v>340</v>
      </c>
      <c r="H822" s="134" t="s">
        <v>167</v>
      </c>
      <c r="I822" s="130"/>
      <c r="J822" s="130"/>
      <c r="K822" s="130"/>
      <c r="L822" s="130"/>
      <c r="M822" s="130"/>
      <c r="N822" s="137"/>
      <c r="W822" s="136"/>
    </row>
    <row r="823" spans="1:23">
      <c r="A823" s="40" t="s">
        <v>5050</v>
      </c>
      <c r="B823" s="40" t="s">
        <v>6953</v>
      </c>
      <c r="C823" s="40" t="s">
        <v>6954</v>
      </c>
      <c r="D823" s="40" t="s">
        <v>6955</v>
      </c>
      <c r="E823" s="46" t="s">
        <v>1157</v>
      </c>
      <c r="F823" s="41" t="s">
        <v>1158</v>
      </c>
      <c r="G823" s="46">
        <v>342</v>
      </c>
      <c r="H823" s="134" t="s">
        <v>167</v>
      </c>
      <c r="I823" s="130"/>
      <c r="J823" s="130"/>
      <c r="K823" s="130"/>
      <c r="L823" s="130"/>
      <c r="M823" s="130"/>
      <c r="N823" s="137"/>
      <c r="W823" s="136"/>
    </row>
    <row r="824" spans="1:23">
      <c r="A824" s="40" t="s">
        <v>5047</v>
      </c>
      <c r="B824" s="40" t="s">
        <v>378</v>
      </c>
      <c r="C824" s="40" t="s">
        <v>167</v>
      </c>
      <c r="D824" s="40" t="s">
        <v>167</v>
      </c>
      <c r="E824" s="46"/>
      <c r="F824" s="41" t="s">
        <v>378</v>
      </c>
      <c r="G824" s="46">
        <v>254</v>
      </c>
      <c r="H824" s="134" t="s">
        <v>167</v>
      </c>
      <c r="I824" s="130"/>
      <c r="J824" s="130"/>
      <c r="K824" s="130"/>
      <c r="L824" s="130"/>
      <c r="M824" s="130"/>
      <c r="N824" s="137"/>
      <c r="W824" s="136"/>
    </row>
    <row r="825" spans="1:23">
      <c r="A825" s="40" t="s">
        <v>5046</v>
      </c>
      <c r="B825" s="40" t="s">
        <v>378</v>
      </c>
      <c r="C825" s="40" t="s">
        <v>167</v>
      </c>
      <c r="D825" s="40" t="s">
        <v>167</v>
      </c>
      <c r="E825" s="46"/>
      <c r="F825" s="41" t="s">
        <v>378</v>
      </c>
      <c r="G825" s="46">
        <v>194</v>
      </c>
      <c r="H825" s="134" t="s">
        <v>167</v>
      </c>
      <c r="I825" s="130"/>
      <c r="J825" s="130"/>
      <c r="K825" s="130"/>
      <c r="L825" s="130"/>
      <c r="M825" s="130"/>
      <c r="N825" s="137"/>
      <c r="W825" s="136"/>
    </row>
    <row r="826" spans="1:23">
      <c r="A826" s="40" t="s">
        <v>5045</v>
      </c>
      <c r="B826" s="40" t="s">
        <v>378</v>
      </c>
      <c r="C826" s="40" t="s">
        <v>167</v>
      </c>
      <c r="D826" s="40" t="s">
        <v>167</v>
      </c>
      <c r="E826" s="46"/>
      <c r="F826" s="41" t="s">
        <v>378</v>
      </c>
      <c r="G826" s="46">
        <v>257</v>
      </c>
      <c r="H826" s="134" t="s">
        <v>167</v>
      </c>
      <c r="I826" s="130"/>
      <c r="J826" s="130"/>
      <c r="K826" s="130"/>
      <c r="L826" s="130"/>
      <c r="M826" s="130"/>
      <c r="N826" s="137"/>
      <c r="W826" s="136"/>
    </row>
    <row r="827" spans="1:23">
      <c r="A827" s="40" t="s">
        <v>5042</v>
      </c>
      <c r="B827" s="40" t="s">
        <v>378</v>
      </c>
      <c r="C827" s="40" t="s">
        <v>167</v>
      </c>
      <c r="D827" s="40" t="s">
        <v>167</v>
      </c>
      <c r="E827" s="46"/>
      <c r="F827" s="41" t="s">
        <v>378</v>
      </c>
      <c r="G827" s="46">
        <v>255</v>
      </c>
      <c r="H827" s="134" t="s">
        <v>167</v>
      </c>
      <c r="I827" s="130"/>
      <c r="J827" s="130"/>
      <c r="K827" s="130"/>
      <c r="L827" s="130"/>
      <c r="M827" s="130"/>
      <c r="N827" s="137"/>
      <c r="W827" s="136"/>
    </row>
    <row r="828" spans="1:23">
      <c r="A828" s="40" t="s">
        <v>5041</v>
      </c>
      <c r="B828" s="40" t="s">
        <v>378</v>
      </c>
      <c r="C828" s="40" t="s">
        <v>167</v>
      </c>
      <c r="D828" s="40" t="s">
        <v>167</v>
      </c>
      <c r="E828" s="46"/>
      <c r="F828" s="41" t="s">
        <v>378</v>
      </c>
      <c r="G828" s="46">
        <v>275</v>
      </c>
      <c r="H828" s="134" t="s">
        <v>167</v>
      </c>
      <c r="I828" s="130"/>
      <c r="J828" s="130"/>
      <c r="K828" s="130"/>
      <c r="L828" s="130"/>
      <c r="M828" s="130"/>
      <c r="N828" s="137"/>
      <c r="W828" s="136"/>
    </row>
    <row r="829" spans="1:23">
      <c r="A829" s="40" t="s">
        <v>5040</v>
      </c>
      <c r="B829" s="40" t="s">
        <v>378</v>
      </c>
      <c r="C829" s="40" t="s">
        <v>167</v>
      </c>
      <c r="D829" s="40" t="s">
        <v>167</v>
      </c>
      <c r="E829" s="46"/>
      <c r="F829" s="41"/>
      <c r="G829" s="46">
        <v>294</v>
      </c>
      <c r="H829" s="134" t="s">
        <v>167</v>
      </c>
      <c r="I829" s="130"/>
      <c r="J829" s="130"/>
      <c r="K829" s="130"/>
      <c r="L829" s="130"/>
      <c r="M829" s="130"/>
      <c r="N829" s="137"/>
      <c r="W829" s="136"/>
    </row>
    <row r="830" spans="1:23">
      <c r="A830" s="40" t="s">
        <v>5039</v>
      </c>
      <c r="B830" s="40" t="s">
        <v>378</v>
      </c>
      <c r="C830" s="40" t="s">
        <v>167</v>
      </c>
      <c r="D830" s="40" t="s">
        <v>167</v>
      </c>
      <c r="E830" s="46"/>
      <c r="F830" s="41" t="s">
        <v>378</v>
      </c>
      <c r="G830" s="46">
        <v>310</v>
      </c>
      <c r="H830" s="134" t="s">
        <v>167</v>
      </c>
      <c r="I830" s="130"/>
      <c r="J830" s="130"/>
      <c r="K830" s="130"/>
      <c r="L830" s="130"/>
      <c r="M830" s="130"/>
      <c r="N830" s="137"/>
    </row>
    <row r="831" spans="1:23">
      <c r="A831" s="40" t="s">
        <v>5038</v>
      </c>
      <c r="B831" s="40" t="s">
        <v>378</v>
      </c>
      <c r="C831" s="40" t="s">
        <v>167</v>
      </c>
      <c r="D831" s="40" t="s">
        <v>167</v>
      </c>
      <c r="E831" s="46"/>
      <c r="F831" s="41" t="s">
        <v>378</v>
      </c>
      <c r="G831" s="46">
        <v>206</v>
      </c>
      <c r="H831" s="134" t="s">
        <v>167</v>
      </c>
      <c r="I831" s="130"/>
      <c r="J831" s="130"/>
      <c r="K831" s="130"/>
      <c r="L831" s="130"/>
      <c r="M831" s="130"/>
      <c r="N831" s="137"/>
      <c r="W831" s="136"/>
    </row>
    <row r="832" spans="1:23">
      <c r="A832" s="40" t="s">
        <v>5037</v>
      </c>
      <c r="B832" s="40" t="s">
        <v>7288</v>
      </c>
      <c r="C832" s="40" t="s">
        <v>167</v>
      </c>
      <c r="D832" s="40" t="s">
        <v>167</v>
      </c>
      <c r="E832" s="46"/>
      <c r="F832" s="41" t="s">
        <v>378</v>
      </c>
      <c r="G832" s="46">
        <v>197</v>
      </c>
      <c r="H832" s="134" t="s">
        <v>167</v>
      </c>
      <c r="I832" s="130"/>
      <c r="J832" s="130"/>
      <c r="K832" s="130"/>
      <c r="L832" s="130"/>
      <c r="M832" s="130"/>
      <c r="N832" s="137"/>
      <c r="W832" s="136"/>
    </row>
    <row r="833" spans="1:23" ht="24">
      <c r="A833" s="40" t="s">
        <v>5036</v>
      </c>
      <c r="B833" s="40" t="s">
        <v>6390</v>
      </c>
      <c r="C833" s="40" t="s">
        <v>6391</v>
      </c>
      <c r="D833" s="40" t="s">
        <v>6342</v>
      </c>
      <c r="E833" s="46" t="s">
        <v>5053</v>
      </c>
      <c r="F833" s="41" t="s">
        <v>5054</v>
      </c>
      <c r="G833" s="46">
        <v>163</v>
      </c>
      <c r="H833" s="134" t="s">
        <v>167</v>
      </c>
      <c r="I833" s="130"/>
      <c r="J833" s="130"/>
      <c r="K833" s="130"/>
      <c r="L833" s="130"/>
      <c r="M833" s="130"/>
      <c r="N833" s="137"/>
      <c r="W833" s="136"/>
    </row>
    <row r="834" spans="1:23" ht="24">
      <c r="A834" s="40" t="s">
        <v>5035</v>
      </c>
      <c r="B834" s="40" t="s">
        <v>6390</v>
      </c>
      <c r="C834" s="40" t="s">
        <v>6391</v>
      </c>
      <c r="D834" s="40" t="s">
        <v>6342</v>
      </c>
      <c r="E834" s="46" t="s">
        <v>1197</v>
      </c>
      <c r="F834" s="41" t="s">
        <v>1198</v>
      </c>
      <c r="G834" s="46">
        <v>211</v>
      </c>
      <c r="H834" s="134" t="s">
        <v>167</v>
      </c>
      <c r="I834" s="130"/>
      <c r="J834" s="130"/>
      <c r="K834" s="130"/>
      <c r="L834" s="130"/>
      <c r="M834" s="130"/>
      <c r="N834" s="137"/>
      <c r="W834" s="136"/>
    </row>
    <row r="835" spans="1:23">
      <c r="A835" s="40" t="s">
        <v>5034</v>
      </c>
      <c r="B835" s="40" t="s">
        <v>378</v>
      </c>
      <c r="C835" s="40" t="s">
        <v>167</v>
      </c>
      <c r="D835" s="40" t="s">
        <v>167</v>
      </c>
      <c r="E835" s="46"/>
      <c r="F835" s="41" t="s">
        <v>378</v>
      </c>
      <c r="G835" s="46">
        <v>228</v>
      </c>
      <c r="H835" s="134" t="s">
        <v>167</v>
      </c>
      <c r="I835" s="130"/>
      <c r="J835" s="130"/>
      <c r="K835" s="130"/>
      <c r="L835" s="130"/>
      <c r="M835" s="130"/>
      <c r="N835" s="137"/>
    </row>
    <row r="836" spans="1:23">
      <c r="A836" s="40" t="s">
        <v>5033</v>
      </c>
      <c r="B836" s="40" t="s">
        <v>6545</v>
      </c>
      <c r="C836" s="40" t="s">
        <v>6546</v>
      </c>
      <c r="D836" s="40" t="s">
        <v>7289</v>
      </c>
      <c r="E836" s="46" t="s">
        <v>5048</v>
      </c>
      <c r="F836" s="41" t="s">
        <v>5049</v>
      </c>
      <c r="G836" s="46">
        <v>369</v>
      </c>
      <c r="H836" s="134" t="s">
        <v>167</v>
      </c>
      <c r="I836" s="130"/>
      <c r="J836" s="130"/>
      <c r="K836" s="130"/>
      <c r="L836" s="130"/>
      <c r="M836" s="130"/>
      <c r="N836" s="137"/>
      <c r="W836" s="136"/>
    </row>
    <row r="837" spans="1:23">
      <c r="A837" s="40" t="s">
        <v>5030</v>
      </c>
      <c r="B837" s="40" t="s">
        <v>7290</v>
      </c>
      <c r="C837" s="40" t="s">
        <v>167</v>
      </c>
      <c r="D837" s="40" t="s">
        <v>167</v>
      </c>
      <c r="E837" s="46"/>
      <c r="F837" s="41" t="s">
        <v>378</v>
      </c>
      <c r="G837" s="46">
        <v>305</v>
      </c>
      <c r="H837" s="134" t="s">
        <v>167</v>
      </c>
      <c r="I837" s="130"/>
      <c r="J837" s="130"/>
      <c r="K837" s="130"/>
      <c r="L837" s="130"/>
      <c r="M837" s="130"/>
      <c r="N837" s="137"/>
      <c r="W837" s="136"/>
    </row>
    <row r="838" spans="1:23">
      <c r="A838" s="40" t="s">
        <v>5029</v>
      </c>
      <c r="B838" s="40" t="s">
        <v>378</v>
      </c>
      <c r="C838" s="40" t="s">
        <v>167</v>
      </c>
      <c r="D838" s="40" t="s">
        <v>167</v>
      </c>
      <c r="E838" s="46"/>
      <c r="F838" s="41" t="s">
        <v>378</v>
      </c>
      <c r="G838" s="46">
        <v>307</v>
      </c>
      <c r="H838" s="134" t="s">
        <v>167</v>
      </c>
      <c r="I838" s="130"/>
      <c r="J838" s="130"/>
      <c r="K838" s="130"/>
      <c r="L838" s="130"/>
      <c r="M838" s="130"/>
      <c r="N838" s="137"/>
      <c r="W838" s="136"/>
    </row>
    <row r="839" spans="1:23">
      <c r="A839" s="40" t="s">
        <v>5028</v>
      </c>
      <c r="B839" s="40" t="s">
        <v>378</v>
      </c>
      <c r="C839" s="40" t="s">
        <v>167</v>
      </c>
      <c r="D839" s="40" t="s">
        <v>167</v>
      </c>
      <c r="E839" s="46"/>
      <c r="F839" s="41"/>
      <c r="G839" s="46">
        <v>200</v>
      </c>
      <c r="H839" s="134" t="s">
        <v>167</v>
      </c>
      <c r="I839" s="130"/>
      <c r="J839" s="130"/>
      <c r="K839" s="130"/>
      <c r="L839" s="130"/>
      <c r="M839" s="130"/>
      <c r="N839" s="137"/>
    </row>
    <row r="840" spans="1:23">
      <c r="A840" s="40" t="s">
        <v>5027</v>
      </c>
      <c r="B840" s="40" t="s">
        <v>7291</v>
      </c>
      <c r="C840" s="40" t="s">
        <v>7292</v>
      </c>
      <c r="D840" s="40" t="s">
        <v>7293</v>
      </c>
      <c r="E840" s="46" t="s">
        <v>5043</v>
      </c>
      <c r="F840" s="41" t="s">
        <v>5044</v>
      </c>
      <c r="G840" s="46">
        <v>338</v>
      </c>
      <c r="H840" s="134" t="s">
        <v>167</v>
      </c>
      <c r="I840" s="130"/>
      <c r="J840" s="130"/>
      <c r="K840" s="130"/>
      <c r="L840" s="130"/>
      <c r="M840" s="130"/>
      <c r="N840" s="137"/>
      <c r="W840" s="136"/>
    </row>
    <row r="841" spans="1:23">
      <c r="A841" s="40" t="s">
        <v>5026</v>
      </c>
      <c r="B841" s="40" t="s">
        <v>378</v>
      </c>
      <c r="C841" s="40" t="s">
        <v>167</v>
      </c>
      <c r="D841" s="40" t="s">
        <v>167</v>
      </c>
      <c r="E841" s="46"/>
      <c r="F841" s="41" t="s">
        <v>378</v>
      </c>
      <c r="G841" s="46">
        <v>199</v>
      </c>
      <c r="H841" s="134" t="s">
        <v>167</v>
      </c>
      <c r="I841" s="130"/>
      <c r="J841" s="130"/>
      <c r="K841" s="130"/>
      <c r="L841" s="130"/>
      <c r="M841" s="130"/>
      <c r="N841" s="137"/>
      <c r="W841" s="136"/>
    </row>
    <row r="842" spans="1:23">
      <c r="A842" s="40" t="s">
        <v>5025</v>
      </c>
      <c r="B842" s="40" t="s">
        <v>6370</v>
      </c>
      <c r="C842" s="40" t="s">
        <v>167</v>
      </c>
      <c r="D842" s="40" t="s">
        <v>167</v>
      </c>
      <c r="E842" s="46" t="s">
        <v>759</v>
      </c>
      <c r="F842" s="41" t="s">
        <v>378</v>
      </c>
      <c r="G842" s="46">
        <v>271</v>
      </c>
      <c r="H842" s="134" t="s">
        <v>167</v>
      </c>
      <c r="I842" s="130"/>
      <c r="J842" s="130"/>
      <c r="K842" s="130"/>
      <c r="L842" s="130"/>
      <c r="M842" s="130"/>
      <c r="N842" s="137"/>
      <c r="W842" s="136"/>
    </row>
    <row r="843" spans="1:23">
      <c r="A843" s="40" t="s">
        <v>5024</v>
      </c>
      <c r="B843" s="40" t="s">
        <v>378</v>
      </c>
      <c r="C843" s="40" t="s">
        <v>167</v>
      </c>
      <c r="D843" s="40" t="s">
        <v>167</v>
      </c>
      <c r="E843" s="46"/>
      <c r="F843" s="41" t="s">
        <v>378</v>
      </c>
      <c r="G843" s="46">
        <v>172</v>
      </c>
      <c r="H843" s="134" t="s">
        <v>167</v>
      </c>
      <c r="I843" s="130"/>
      <c r="J843" s="130"/>
      <c r="K843" s="130"/>
      <c r="L843" s="130"/>
      <c r="M843" s="130"/>
      <c r="N843" s="137"/>
      <c r="W843" s="136"/>
    </row>
    <row r="844" spans="1:23">
      <c r="A844" s="40" t="s">
        <v>5023</v>
      </c>
      <c r="B844" s="40" t="s">
        <v>378</v>
      </c>
      <c r="C844" s="40" t="s">
        <v>167</v>
      </c>
      <c r="D844" s="40" t="s">
        <v>167</v>
      </c>
      <c r="E844" s="46"/>
      <c r="F844" s="41" t="s">
        <v>378</v>
      </c>
      <c r="G844" s="46">
        <v>109</v>
      </c>
      <c r="H844" s="134" t="s">
        <v>167</v>
      </c>
      <c r="I844" s="130"/>
      <c r="J844" s="130"/>
      <c r="K844" s="130"/>
      <c r="L844" s="130"/>
      <c r="M844" s="130"/>
      <c r="N844" s="137"/>
      <c r="W844" s="136"/>
    </row>
    <row r="845" spans="1:23">
      <c r="A845" s="40" t="s">
        <v>5020</v>
      </c>
      <c r="B845" s="40" t="s">
        <v>378</v>
      </c>
      <c r="C845" s="40" t="s">
        <v>167</v>
      </c>
      <c r="D845" s="40" t="s">
        <v>167</v>
      </c>
      <c r="E845" s="46"/>
      <c r="F845" s="41" t="s">
        <v>378</v>
      </c>
      <c r="G845" s="46">
        <v>178</v>
      </c>
      <c r="H845" s="134" t="s">
        <v>167</v>
      </c>
      <c r="I845" s="130"/>
      <c r="J845" s="130"/>
      <c r="K845" s="130"/>
      <c r="L845" s="130"/>
      <c r="M845" s="130"/>
      <c r="N845" s="137"/>
      <c r="W845" s="136"/>
    </row>
    <row r="846" spans="1:23">
      <c r="A846" s="40" t="s">
        <v>5019</v>
      </c>
      <c r="B846" s="40" t="s">
        <v>378</v>
      </c>
      <c r="C846" s="40" t="s">
        <v>167</v>
      </c>
      <c r="D846" s="40" t="s">
        <v>167</v>
      </c>
      <c r="E846" s="46"/>
      <c r="F846" s="41" t="s">
        <v>378</v>
      </c>
      <c r="G846" s="46">
        <v>277</v>
      </c>
      <c r="H846" s="134" t="s">
        <v>167</v>
      </c>
      <c r="I846" s="130"/>
      <c r="J846" s="130"/>
      <c r="K846" s="130"/>
      <c r="L846" s="130"/>
      <c r="M846" s="130"/>
      <c r="N846" s="137"/>
      <c r="W846" s="136"/>
    </row>
    <row r="847" spans="1:23">
      <c r="A847" s="40" t="s">
        <v>5018</v>
      </c>
      <c r="B847" s="40" t="s">
        <v>378</v>
      </c>
      <c r="C847" s="40" t="s">
        <v>167</v>
      </c>
      <c r="D847" s="40" t="s">
        <v>167</v>
      </c>
      <c r="E847" s="46"/>
      <c r="F847" s="41" t="s">
        <v>378</v>
      </c>
      <c r="G847" s="46">
        <v>207</v>
      </c>
      <c r="H847" s="134" t="s">
        <v>167</v>
      </c>
      <c r="I847" s="130"/>
      <c r="J847" s="130"/>
      <c r="K847" s="130"/>
      <c r="L847" s="130"/>
      <c r="M847" s="130"/>
      <c r="N847" s="137"/>
      <c r="W847" s="136"/>
    </row>
    <row r="848" spans="1:23">
      <c r="A848" s="40" t="s">
        <v>5017</v>
      </c>
      <c r="B848" s="40" t="s">
        <v>7294</v>
      </c>
      <c r="C848" s="40" t="s">
        <v>7295</v>
      </c>
      <c r="D848" s="40" t="s">
        <v>7296</v>
      </c>
      <c r="E848" s="46" t="s">
        <v>4184</v>
      </c>
      <c r="F848" s="41" t="s">
        <v>4185</v>
      </c>
      <c r="G848" s="46">
        <v>225</v>
      </c>
      <c r="H848" s="134" t="s">
        <v>167</v>
      </c>
      <c r="I848" s="130"/>
      <c r="J848" s="130"/>
      <c r="K848" s="130"/>
      <c r="L848" s="130"/>
      <c r="M848" s="130"/>
      <c r="N848" s="137"/>
    </row>
    <row r="849" spans="1:23">
      <c r="A849" s="40" t="s">
        <v>5016</v>
      </c>
      <c r="B849" s="40" t="s">
        <v>7297</v>
      </c>
      <c r="C849" s="40" t="s">
        <v>7298</v>
      </c>
      <c r="D849" s="40" t="s">
        <v>7299</v>
      </c>
      <c r="E849" s="46"/>
      <c r="F849" s="41" t="s">
        <v>378</v>
      </c>
      <c r="G849" s="46">
        <v>221</v>
      </c>
      <c r="H849" s="134" t="s">
        <v>167</v>
      </c>
      <c r="I849" s="130"/>
      <c r="J849" s="130"/>
      <c r="K849" s="130"/>
      <c r="L849" s="130"/>
      <c r="M849" s="130"/>
      <c r="N849" s="137"/>
      <c r="W849" s="136"/>
    </row>
    <row r="850" spans="1:23">
      <c r="A850" s="40" t="s">
        <v>5015</v>
      </c>
      <c r="B850" s="40" t="s">
        <v>378</v>
      </c>
      <c r="C850" s="40" t="s">
        <v>167</v>
      </c>
      <c r="D850" s="40" t="s">
        <v>167</v>
      </c>
      <c r="E850" s="46" t="s">
        <v>5031</v>
      </c>
      <c r="F850" s="41" t="s">
        <v>5032</v>
      </c>
      <c r="G850" s="46">
        <v>216</v>
      </c>
      <c r="H850" s="134" t="s">
        <v>167</v>
      </c>
      <c r="I850" s="130"/>
      <c r="J850" s="130"/>
      <c r="K850" s="130"/>
      <c r="L850" s="130"/>
      <c r="M850" s="130"/>
      <c r="N850" s="137"/>
      <c r="W850" s="136"/>
    </row>
    <row r="851" spans="1:23">
      <c r="A851" s="40" t="s">
        <v>5014</v>
      </c>
      <c r="B851" s="40" t="s">
        <v>6949</v>
      </c>
      <c r="C851" s="40" t="s">
        <v>167</v>
      </c>
      <c r="D851" s="40" t="s">
        <v>167</v>
      </c>
      <c r="E851" s="46"/>
      <c r="F851" s="41" t="s">
        <v>378</v>
      </c>
      <c r="G851" s="46">
        <v>191</v>
      </c>
      <c r="H851" s="134" t="s">
        <v>167</v>
      </c>
      <c r="I851" s="130"/>
      <c r="J851" s="130"/>
      <c r="K851" s="130"/>
      <c r="L851" s="130"/>
      <c r="M851" s="130"/>
      <c r="N851" s="137"/>
      <c r="W851" s="136"/>
    </row>
    <row r="852" spans="1:23">
      <c r="A852" s="40" t="s">
        <v>5013</v>
      </c>
      <c r="B852" s="40" t="s">
        <v>378</v>
      </c>
      <c r="C852" s="40" t="s">
        <v>167</v>
      </c>
      <c r="D852" s="40" t="s">
        <v>167</v>
      </c>
      <c r="E852" s="46"/>
      <c r="F852" s="41" t="s">
        <v>378</v>
      </c>
      <c r="G852" s="46">
        <v>177</v>
      </c>
      <c r="H852" s="134" t="s">
        <v>167</v>
      </c>
      <c r="I852" s="130"/>
      <c r="J852" s="130"/>
      <c r="K852" s="130"/>
      <c r="L852" s="130"/>
      <c r="M852" s="130"/>
      <c r="N852" s="137"/>
      <c r="W852" s="136"/>
    </row>
    <row r="853" spans="1:23" ht="24">
      <c r="A853" s="40" t="s">
        <v>5012</v>
      </c>
      <c r="B853" s="40" t="s">
        <v>6614</v>
      </c>
      <c r="C853" s="40" t="s">
        <v>6732</v>
      </c>
      <c r="D853" s="40" t="s">
        <v>7300</v>
      </c>
      <c r="E853" s="46"/>
      <c r="F853" s="41" t="s">
        <v>378</v>
      </c>
      <c r="G853" s="46">
        <v>172</v>
      </c>
      <c r="H853" s="134" t="s">
        <v>167</v>
      </c>
      <c r="I853" s="130"/>
      <c r="J853" s="130"/>
      <c r="K853" s="130"/>
      <c r="L853" s="130"/>
      <c r="M853" s="130"/>
      <c r="N853" s="137"/>
      <c r="W853" s="136"/>
    </row>
    <row r="854" spans="1:23">
      <c r="A854" s="40" t="s">
        <v>5011</v>
      </c>
      <c r="B854" s="40" t="s">
        <v>7301</v>
      </c>
      <c r="C854" s="40" t="s">
        <v>167</v>
      </c>
      <c r="D854" s="40" t="s">
        <v>167</v>
      </c>
      <c r="E854" s="46" t="s">
        <v>1416</v>
      </c>
      <c r="F854" s="41" t="s">
        <v>1417</v>
      </c>
      <c r="G854" s="46">
        <v>191</v>
      </c>
      <c r="H854" s="134" t="s">
        <v>167</v>
      </c>
      <c r="I854" s="130"/>
      <c r="J854" s="130"/>
      <c r="K854" s="130"/>
      <c r="L854" s="130"/>
      <c r="M854" s="130"/>
      <c r="N854" s="137"/>
    </row>
    <row r="855" spans="1:23">
      <c r="A855" s="40" t="s">
        <v>5010</v>
      </c>
      <c r="B855" s="40" t="s">
        <v>7302</v>
      </c>
      <c r="C855" s="40" t="s">
        <v>7303</v>
      </c>
      <c r="D855" s="40" t="s">
        <v>7304</v>
      </c>
      <c r="E855" s="46" t="s">
        <v>1787</v>
      </c>
      <c r="F855" s="41" t="s">
        <v>1788</v>
      </c>
      <c r="G855" s="46">
        <v>253</v>
      </c>
      <c r="H855" s="134" t="s">
        <v>167</v>
      </c>
      <c r="I855" s="130"/>
      <c r="J855" s="130"/>
      <c r="K855" s="130"/>
      <c r="L855" s="130"/>
      <c r="M855" s="130"/>
      <c r="N855" s="137"/>
      <c r="W855" s="136"/>
    </row>
    <row r="856" spans="1:23">
      <c r="A856" s="40" t="s">
        <v>5007</v>
      </c>
      <c r="B856" s="40" t="s">
        <v>378</v>
      </c>
      <c r="C856" s="40" t="s">
        <v>167</v>
      </c>
      <c r="D856" s="40" t="s">
        <v>167</v>
      </c>
      <c r="E856" s="46"/>
      <c r="F856" s="41" t="s">
        <v>378</v>
      </c>
      <c r="G856" s="46">
        <v>217</v>
      </c>
      <c r="H856" s="134" t="s">
        <v>167</v>
      </c>
      <c r="I856" s="130"/>
      <c r="J856" s="130"/>
      <c r="K856" s="130"/>
      <c r="L856" s="130"/>
      <c r="M856" s="130"/>
      <c r="N856" s="137"/>
      <c r="W856" s="136"/>
    </row>
    <row r="857" spans="1:23">
      <c r="A857" s="40" t="s">
        <v>5006</v>
      </c>
      <c r="B857" s="40" t="s">
        <v>378</v>
      </c>
      <c r="C857" s="40" t="s">
        <v>167</v>
      </c>
      <c r="D857" s="40" t="s">
        <v>167</v>
      </c>
      <c r="E857" s="46"/>
      <c r="F857" s="41" t="s">
        <v>378</v>
      </c>
      <c r="G857" s="46">
        <v>229</v>
      </c>
      <c r="H857" s="134" t="s">
        <v>167</v>
      </c>
      <c r="I857" s="130"/>
      <c r="J857" s="130"/>
      <c r="K857" s="130"/>
      <c r="L857" s="130"/>
      <c r="M857" s="130"/>
      <c r="N857" s="137"/>
      <c r="W857" s="136"/>
    </row>
    <row r="858" spans="1:23">
      <c r="A858" s="40" t="s">
        <v>5005</v>
      </c>
      <c r="B858" s="40" t="s">
        <v>6979</v>
      </c>
      <c r="C858" s="40" t="s">
        <v>6980</v>
      </c>
      <c r="D858" s="40" t="s">
        <v>6981</v>
      </c>
      <c r="E858" s="46" t="s">
        <v>5021</v>
      </c>
      <c r="F858" s="41" t="s">
        <v>5022</v>
      </c>
      <c r="G858" s="46">
        <v>203</v>
      </c>
      <c r="H858" s="134" t="s">
        <v>167</v>
      </c>
      <c r="I858" s="130"/>
      <c r="J858" s="130"/>
      <c r="K858" s="130"/>
      <c r="L858" s="130"/>
      <c r="M858" s="130"/>
      <c r="N858" s="137"/>
    </row>
    <row r="859" spans="1:23">
      <c r="A859" s="40" t="s">
        <v>5004</v>
      </c>
      <c r="B859" s="40" t="s">
        <v>378</v>
      </c>
      <c r="C859" s="40" t="s">
        <v>167</v>
      </c>
      <c r="D859" s="40" t="s">
        <v>167</v>
      </c>
      <c r="E859" s="46"/>
      <c r="F859" s="41" t="s">
        <v>378</v>
      </c>
      <c r="G859" s="46">
        <v>306</v>
      </c>
      <c r="H859" s="134" t="s">
        <v>167</v>
      </c>
      <c r="I859" s="130"/>
      <c r="J859" s="130"/>
      <c r="K859" s="130"/>
      <c r="L859" s="130"/>
      <c r="M859" s="130"/>
      <c r="N859" s="137"/>
      <c r="W859" s="136"/>
    </row>
    <row r="860" spans="1:23">
      <c r="A860" s="40" t="s">
        <v>5003</v>
      </c>
      <c r="B860" s="40" t="s">
        <v>378</v>
      </c>
      <c r="C860" s="40" t="s">
        <v>167</v>
      </c>
      <c r="D860" s="40" t="s">
        <v>167</v>
      </c>
      <c r="E860" s="46" t="s">
        <v>3223</v>
      </c>
      <c r="F860" s="41" t="s">
        <v>3224</v>
      </c>
      <c r="G860" s="46">
        <v>246</v>
      </c>
      <c r="H860" s="134" t="s">
        <v>167</v>
      </c>
      <c r="I860" s="130"/>
      <c r="J860" s="130"/>
      <c r="K860" s="130"/>
      <c r="L860" s="130"/>
      <c r="M860" s="130"/>
      <c r="N860" s="137"/>
      <c r="W860" s="136"/>
    </row>
    <row r="861" spans="1:23">
      <c r="A861" s="40" t="s">
        <v>5002</v>
      </c>
      <c r="B861" s="40" t="s">
        <v>378</v>
      </c>
      <c r="C861" s="40" t="s">
        <v>167</v>
      </c>
      <c r="D861" s="40" t="s">
        <v>167</v>
      </c>
      <c r="E861" s="46"/>
      <c r="F861" s="41" t="s">
        <v>378</v>
      </c>
      <c r="G861" s="46">
        <v>284</v>
      </c>
      <c r="H861" s="134" t="s">
        <v>167</v>
      </c>
      <c r="I861" s="130"/>
      <c r="J861" s="130"/>
      <c r="K861" s="130"/>
      <c r="L861" s="130"/>
      <c r="M861" s="130"/>
      <c r="N861" s="137"/>
      <c r="W861" s="136"/>
    </row>
    <row r="862" spans="1:23" ht="24">
      <c r="A862" s="40" t="s">
        <v>5001</v>
      </c>
      <c r="B862" s="40" t="s">
        <v>6425</v>
      </c>
      <c r="C862" s="40" t="s">
        <v>6426</v>
      </c>
      <c r="D862" s="40" t="s">
        <v>6427</v>
      </c>
      <c r="E862" s="46"/>
      <c r="F862" s="41" t="s">
        <v>378</v>
      </c>
      <c r="G862" s="46">
        <v>270</v>
      </c>
      <c r="H862" s="134" t="s">
        <v>167</v>
      </c>
      <c r="I862" s="130"/>
      <c r="J862" s="130"/>
      <c r="K862" s="130"/>
      <c r="L862" s="130"/>
      <c r="M862" s="130"/>
      <c r="N862" s="137"/>
      <c r="W862" s="136"/>
    </row>
    <row r="863" spans="1:23">
      <c r="A863" s="40" t="s">
        <v>4998</v>
      </c>
      <c r="B863" s="40" t="s">
        <v>378</v>
      </c>
      <c r="C863" s="40" t="s">
        <v>167</v>
      </c>
      <c r="D863" s="40" t="s">
        <v>167</v>
      </c>
      <c r="E863" s="46"/>
      <c r="F863" s="41" t="s">
        <v>378</v>
      </c>
      <c r="G863" s="46">
        <v>265</v>
      </c>
      <c r="H863" s="134" t="s">
        <v>167</v>
      </c>
      <c r="I863" s="130"/>
      <c r="J863" s="130"/>
      <c r="K863" s="130"/>
      <c r="L863" s="130"/>
      <c r="M863" s="130"/>
      <c r="N863" s="137"/>
      <c r="W863" s="136"/>
    </row>
    <row r="864" spans="1:23" ht="24">
      <c r="A864" s="40" t="s">
        <v>4995</v>
      </c>
      <c r="B864" s="40" t="s">
        <v>378</v>
      </c>
      <c r="C864" s="40" t="s">
        <v>6426</v>
      </c>
      <c r="D864" s="40" t="s">
        <v>6427</v>
      </c>
      <c r="E864" s="46"/>
      <c r="F864" s="41" t="s">
        <v>378</v>
      </c>
      <c r="G864" s="46">
        <v>234</v>
      </c>
      <c r="H864" s="134" t="s">
        <v>167</v>
      </c>
      <c r="I864" s="130"/>
      <c r="J864" s="130"/>
      <c r="K864" s="130"/>
      <c r="L864" s="130"/>
      <c r="M864" s="130"/>
      <c r="N864" s="137"/>
      <c r="W864" s="136"/>
    </row>
    <row r="865" spans="1:23">
      <c r="A865" s="40" t="s">
        <v>4992</v>
      </c>
      <c r="B865" s="40" t="s">
        <v>7305</v>
      </c>
      <c r="C865" s="40" t="s">
        <v>167</v>
      </c>
      <c r="D865" s="40" t="s">
        <v>167</v>
      </c>
      <c r="E865" s="46" t="s">
        <v>1721</v>
      </c>
      <c r="F865" s="41" t="s">
        <v>1722</v>
      </c>
      <c r="G865" s="46">
        <v>278</v>
      </c>
      <c r="H865" s="134" t="s">
        <v>167</v>
      </c>
      <c r="I865" s="130"/>
      <c r="J865" s="130"/>
      <c r="K865" s="130"/>
      <c r="L865" s="130"/>
      <c r="M865" s="130"/>
      <c r="N865" s="137"/>
      <c r="W865" s="136"/>
    </row>
    <row r="866" spans="1:23">
      <c r="A866" s="40" t="s">
        <v>4991</v>
      </c>
      <c r="B866" s="40" t="s">
        <v>7306</v>
      </c>
      <c r="C866" s="40" t="s">
        <v>167</v>
      </c>
      <c r="D866" s="40" t="s">
        <v>167</v>
      </c>
      <c r="E866" s="46"/>
      <c r="F866" s="41" t="s">
        <v>378</v>
      </c>
      <c r="G866" s="46">
        <v>229</v>
      </c>
      <c r="H866" s="134" t="s">
        <v>167</v>
      </c>
      <c r="I866" s="130"/>
      <c r="J866" s="130"/>
      <c r="K866" s="130"/>
      <c r="L866" s="130"/>
      <c r="M866" s="130"/>
      <c r="N866" s="137"/>
      <c r="W866" s="136"/>
    </row>
    <row r="867" spans="1:23">
      <c r="A867" s="40" t="s">
        <v>4990</v>
      </c>
      <c r="B867" s="40" t="s">
        <v>378</v>
      </c>
      <c r="C867" s="40" t="s">
        <v>167</v>
      </c>
      <c r="D867" s="40" t="s">
        <v>167</v>
      </c>
      <c r="E867" s="46"/>
      <c r="F867" s="41" t="s">
        <v>378</v>
      </c>
      <c r="G867" s="46">
        <v>237</v>
      </c>
      <c r="H867" s="134" t="s">
        <v>167</v>
      </c>
      <c r="I867" s="130"/>
      <c r="J867" s="130"/>
      <c r="K867" s="130"/>
      <c r="L867" s="130"/>
      <c r="M867" s="130"/>
      <c r="N867" s="137"/>
      <c r="W867" s="136"/>
    </row>
    <row r="868" spans="1:23">
      <c r="A868" s="40" t="s">
        <v>4989</v>
      </c>
      <c r="B868" s="40" t="s">
        <v>378</v>
      </c>
      <c r="C868" s="40" t="s">
        <v>167</v>
      </c>
      <c r="D868" s="40" t="s">
        <v>167</v>
      </c>
      <c r="E868" s="46"/>
      <c r="F868" s="41" t="s">
        <v>378</v>
      </c>
      <c r="G868" s="46">
        <v>211</v>
      </c>
      <c r="H868" s="134" t="s">
        <v>167</v>
      </c>
      <c r="I868" s="130"/>
      <c r="J868" s="130"/>
      <c r="K868" s="130"/>
      <c r="L868" s="130"/>
      <c r="M868" s="130"/>
      <c r="N868" s="137"/>
    </row>
    <row r="869" spans="1:23">
      <c r="A869" s="40" t="s">
        <v>4988</v>
      </c>
      <c r="B869" s="40" t="s">
        <v>7307</v>
      </c>
      <c r="C869" s="40" t="s">
        <v>7308</v>
      </c>
      <c r="D869" s="40" t="s">
        <v>7309</v>
      </c>
      <c r="E869" s="46" t="s">
        <v>5008</v>
      </c>
      <c r="F869" s="41" t="s">
        <v>5009</v>
      </c>
      <c r="G869" s="46">
        <v>304</v>
      </c>
      <c r="H869" s="134" t="s">
        <v>167</v>
      </c>
      <c r="I869" s="130"/>
      <c r="J869" s="130"/>
      <c r="K869" s="130"/>
      <c r="L869" s="130"/>
      <c r="M869" s="130"/>
      <c r="N869" s="137"/>
      <c r="W869" s="136"/>
    </row>
    <row r="870" spans="1:23">
      <c r="A870" s="40" t="s">
        <v>4987</v>
      </c>
      <c r="B870" s="40" t="s">
        <v>7310</v>
      </c>
      <c r="C870" s="40" t="s">
        <v>7311</v>
      </c>
      <c r="D870" s="40">
        <v>0</v>
      </c>
      <c r="E870" s="46"/>
      <c r="F870" s="41" t="s">
        <v>378</v>
      </c>
      <c r="G870" s="46">
        <v>283</v>
      </c>
      <c r="H870" s="134" t="s">
        <v>167</v>
      </c>
      <c r="I870" s="130"/>
      <c r="J870" s="130"/>
      <c r="K870" s="130"/>
      <c r="L870" s="130"/>
      <c r="M870" s="130"/>
      <c r="N870" s="137"/>
      <c r="W870" s="136"/>
    </row>
    <row r="871" spans="1:23">
      <c r="A871" s="40" t="s">
        <v>4986</v>
      </c>
      <c r="B871" s="40" t="s">
        <v>6537</v>
      </c>
      <c r="C871" s="40" t="s">
        <v>167</v>
      </c>
      <c r="D871" s="40" t="s">
        <v>167</v>
      </c>
      <c r="E871" s="46" t="s">
        <v>1480</v>
      </c>
      <c r="F871" s="41" t="s">
        <v>1481</v>
      </c>
      <c r="G871" s="46">
        <v>211</v>
      </c>
      <c r="H871" s="134" t="s">
        <v>167</v>
      </c>
      <c r="I871" s="130"/>
      <c r="J871" s="130"/>
      <c r="K871" s="130"/>
      <c r="L871" s="130"/>
      <c r="M871" s="130"/>
      <c r="N871" s="137"/>
      <c r="W871" s="136"/>
    </row>
    <row r="872" spans="1:23">
      <c r="A872" s="40" t="s">
        <v>4985</v>
      </c>
      <c r="B872" s="40" t="s">
        <v>378</v>
      </c>
      <c r="C872" s="40" t="s">
        <v>167</v>
      </c>
      <c r="D872" s="40" t="s">
        <v>167</v>
      </c>
      <c r="E872" s="46"/>
      <c r="F872" s="41" t="s">
        <v>378</v>
      </c>
      <c r="G872" s="46">
        <v>254</v>
      </c>
      <c r="H872" s="134" t="s">
        <v>167</v>
      </c>
      <c r="I872" s="130"/>
      <c r="J872" s="130"/>
      <c r="K872" s="130"/>
      <c r="L872" s="130"/>
      <c r="M872" s="130"/>
      <c r="N872" s="137"/>
      <c r="W872" s="136"/>
    </row>
    <row r="873" spans="1:23">
      <c r="A873" s="40" t="s">
        <v>4984</v>
      </c>
      <c r="B873" s="40" t="s">
        <v>6545</v>
      </c>
      <c r="C873" s="40" t="s">
        <v>6546</v>
      </c>
      <c r="D873" s="40" t="s">
        <v>7289</v>
      </c>
      <c r="E873" s="46" t="s">
        <v>775</v>
      </c>
      <c r="F873" s="41" t="s">
        <v>7312</v>
      </c>
      <c r="G873" s="46">
        <v>261</v>
      </c>
      <c r="H873" s="134" t="s">
        <v>167</v>
      </c>
      <c r="I873" s="130"/>
      <c r="J873" s="130"/>
      <c r="K873" s="130"/>
      <c r="L873" s="130"/>
      <c r="M873" s="130"/>
      <c r="N873" s="137"/>
      <c r="W873" s="136"/>
    </row>
    <row r="874" spans="1:23">
      <c r="A874" s="40" t="s">
        <v>4981</v>
      </c>
      <c r="B874" s="40" t="s">
        <v>7313</v>
      </c>
      <c r="C874" s="40" t="s">
        <v>7314</v>
      </c>
      <c r="D874" s="40" t="s">
        <v>7315</v>
      </c>
      <c r="E874" s="46" t="s">
        <v>2555</v>
      </c>
      <c r="F874" s="41" t="s">
        <v>2556</v>
      </c>
      <c r="G874" s="46">
        <v>235</v>
      </c>
      <c r="H874" s="134" t="s">
        <v>167</v>
      </c>
      <c r="I874" s="130"/>
      <c r="J874" s="130"/>
      <c r="K874" s="130"/>
      <c r="L874" s="130"/>
      <c r="M874" s="130"/>
      <c r="N874" s="137"/>
      <c r="W874" s="136"/>
    </row>
    <row r="875" spans="1:23">
      <c r="A875" s="40" t="s">
        <v>4978</v>
      </c>
      <c r="B875" s="40" t="s">
        <v>7316</v>
      </c>
      <c r="C875" s="40" t="s">
        <v>7317</v>
      </c>
      <c r="D875" s="40" t="s">
        <v>7318</v>
      </c>
      <c r="E875" s="46"/>
      <c r="F875" s="41" t="s">
        <v>378</v>
      </c>
      <c r="G875" s="46">
        <v>228</v>
      </c>
      <c r="H875" s="134" t="s">
        <v>167</v>
      </c>
      <c r="I875" s="130"/>
      <c r="J875" s="130"/>
      <c r="K875" s="130"/>
      <c r="L875" s="130"/>
      <c r="M875" s="130"/>
      <c r="N875" s="137"/>
      <c r="W875" s="136"/>
    </row>
    <row r="876" spans="1:23">
      <c r="A876" s="40" t="s">
        <v>4976</v>
      </c>
      <c r="B876" s="40" t="s">
        <v>7319</v>
      </c>
      <c r="C876" s="40" t="s">
        <v>7320</v>
      </c>
      <c r="D876" s="40" t="s">
        <v>7321</v>
      </c>
      <c r="E876" s="46" t="s">
        <v>4999</v>
      </c>
      <c r="F876" s="41" t="s">
        <v>5000</v>
      </c>
      <c r="G876" s="46">
        <v>236</v>
      </c>
      <c r="H876" s="134" t="s">
        <v>167</v>
      </c>
      <c r="I876" s="130"/>
      <c r="J876" s="130"/>
      <c r="K876" s="130"/>
      <c r="L876" s="130"/>
      <c r="M876" s="130"/>
      <c r="N876" s="137"/>
      <c r="W876" s="136"/>
    </row>
    <row r="877" spans="1:23">
      <c r="A877" s="40" t="s">
        <v>4975</v>
      </c>
      <c r="B877" s="40" t="s">
        <v>7322</v>
      </c>
      <c r="C877" s="40" t="s">
        <v>7323</v>
      </c>
      <c r="D877" s="40" t="s">
        <v>7324</v>
      </c>
      <c r="E877" s="46" t="s">
        <v>4996</v>
      </c>
      <c r="F877" s="41" t="s">
        <v>4997</v>
      </c>
      <c r="G877" s="46">
        <v>263</v>
      </c>
      <c r="H877" s="134" t="s">
        <v>167</v>
      </c>
      <c r="I877" s="130"/>
      <c r="J877" s="130"/>
      <c r="K877" s="130"/>
      <c r="L877" s="130"/>
      <c r="M877" s="130"/>
      <c r="N877" s="137"/>
      <c r="W877" s="136"/>
    </row>
    <row r="878" spans="1:23">
      <c r="A878" s="40" t="s">
        <v>4972</v>
      </c>
      <c r="B878" s="40" t="s">
        <v>7325</v>
      </c>
      <c r="C878" s="40" t="s">
        <v>7326</v>
      </c>
      <c r="D878" s="40" t="s">
        <v>7327</v>
      </c>
      <c r="E878" s="46" t="s">
        <v>4993</v>
      </c>
      <c r="F878" s="41" t="s">
        <v>4994</v>
      </c>
      <c r="G878" s="46">
        <v>249</v>
      </c>
      <c r="H878" s="134" t="s">
        <v>167</v>
      </c>
      <c r="I878" s="130"/>
      <c r="J878" s="130"/>
      <c r="K878" s="130"/>
      <c r="L878" s="130"/>
      <c r="M878" s="130"/>
      <c r="N878" s="137"/>
      <c r="W878" s="136"/>
    </row>
    <row r="879" spans="1:23">
      <c r="A879" s="40" t="s">
        <v>4969</v>
      </c>
      <c r="B879" s="40" t="s">
        <v>7328</v>
      </c>
      <c r="C879" s="40" t="s">
        <v>167</v>
      </c>
      <c r="D879" s="40" t="s">
        <v>167</v>
      </c>
      <c r="E879" s="46" t="s">
        <v>2650</v>
      </c>
      <c r="F879" s="41" t="s">
        <v>2651</v>
      </c>
      <c r="G879" s="46">
        <v>216</v>
      </c>
      <c r="H879" s="134" t="s">
        <v>167</v>
      </c>
      <c r="I879" s="130"/>
      <c r="J879" s="130"/>
      <c r="K879" s="130"/>
      <c r="L879" s="130"/>
      <c r="M879" s="130"/>
      <c r="N879" s="137"/>
    </row>
    <row r="880" spans="1:23">
      <c r="A880" s="40" t="s">
        <v>4966</v>
      </c>
      <c r="B880" s="40" t="s">
        <v>6772</v>
      </c>
      <c r="C880" s="40" t="s">
        <v>167</v>
      </c>
      <c r="D880" s="40" t="s">
        <v>167</v>
      </c>
      <c r="E880" s="46" t="s">
        <v>1391</v>
      </c>
      <c r="F880" s="41" t="s">
        <v>1392</v>
      </c>
      <c r="G880" s="46">
        <v>231</v>
      </c>
      <c r="H880" s="134" t="s">
        <v>167</v>
      </c>
      <c r="I880" s="130"/>
      <c r="J880" s="130"/>
      <c r="K880" s="130"/>
      <c r="L880" s="130"/>
      <c r="M880" s="130"/>
      <c r="N880" s="137"/>
      <c r="W880" s="136"/>
    </row>
    <row r="881" spans="1:23">
      <c r="A881" s="40" t="s">
        <v>4963</v>
      </c>
      <c r="B881" s="40" t="s">
        <v>378</v>
      </c>
      <c r="C881" s="40" t="s">
        <v>167</v>
      </c>
      <c r="D881" s="40" t="s">
        <v>167</v>
      </c>
      <c r="E881" s="46"/>
      <c r="F881" s="41" t="s">
        <v>378</v>
      </c>
      <c r="G881" s="46">
        <v>172</v>
      </c>
      <c r="H881" s="134" t="s">
        <v>167</v>
      </c>
      <c r="I881" s="130"/>
      <c r="J881" s="130"/>
      <c r="K881" s="130"/>
      <c r="L881" s="130"/>
      <c r="M881" s="130"/>
      <c r="N881" s="137"/>
      <c r="W881" s="136"/>
    </row>
    <row r="882" spans="1:23">
      <c r="A882" s="40" t="s">
        <v>4960</v>
      </c>
      <c r="B882" s="40" t="s">
        <v>6749</v>
      </c>
      <c r="C882" s="40" t="s">
        <v>6750</v>
      </c>
      <c r="D882" s="40" t="s">
        <v>7329</v>
      </c>
      <c r="E882" s="46"/>
      <c r="F882" s="41" t="s">
        <v>378</v>
      </c>
      <c r="G882" s="46">
        <v>247</v>
      </c>
      <c r="H882" s="134" t="s">
        <v>167</v>
      </c>
      <c r="I882" s="130"/>
      <c r="J882" s="130"/>
      <c r="K882" s="130"/>
      <c r="L882" s="130"/>
      <c r="M882" s="130"/>
      <c r="N882" s="137"/>
      <c r="W882" s="136"/>
    </row>
    <row r="883" spans="1:23">
      <c r="A883" s="40" t="s">
        <v>4959</v>
      </c>
      <c r="B883" s="40" t="s">
        <v>378</v>
      </c>
      <c r="C883" s="40" t="s">
        <v>167</v>
      </c>
      <c r="D883" s="40" t="s">
        <v>167</v>
      </c>
      <c r="E883" s="46"/>
      <c r="F883" s="41" t="s">
        <v>378</v>
      </c>
      <c r="G883" s="46">
        <v>230</v>
      </c>
      <c r="H883" s="134" t="s">
        <v>167</v>
      </c>
      <c r="I883" s="130"/>
      <c r="J883" s="130"/>
      <c r="K883" s="130"/>
      <c r="L883" s="130"/>
      <c r="M883" s="130"/>
      <c r="N883" s="137"/>
      <c r="W883" s="136"/>
    </row>
    <row r="884" spans="1:23">
      <c r="A884" s="40" t="s">
        <v>4958</v>
      </c>
      <c r="B884" s="40" t="s">
        <v>378</v>
      </c>
      <c r="C884" s="40" t="s">
        <v>167</v>
      </c>
      <c r="D884" s="40" t="s">
        <v>167</v>
      </c>
      <c r="E884" s="46"/>
      <c r="F884" s="41" t="s">
        <v>378</v>
      </c>
      <c r="G884" s="46">
        <v>212</v>
      </c>
      <c r="H884" s="134" t="s">
        <v>167</v>
      </c>
      <c r="I884" s="130"/>
      <c r="J884" s="130"/>
      <c r="K884" s="130"/>
      <c r="L884" s="130"/>
      <c r="M884" s="130"/>
      <c r="N884" s="137"/>
      <c r="W884" s="136"/>
    </row>
    <row r="885" spans="1:23">
      <c r="A885" s="40" t="s">
        <v>4957</v>
      </c>
      <c r="B885" s="40" t="s">
        <v>378</v>
      </c>
      <c r="C885" s="40" t="s">
        <v>167</v>
      </c>
      <c r="D885" s="40" t="s">
        <v>167</v>
      </c>
      <c r="E885" s="46"/>
      <c r="F885" s="41" t="s">
        <v>378</v>
      </c>
      <c r="G885" s="46">
        <v>194</v>
      </c>
      <c r="H885" s="134" t="s">
        <v>167</v>
      </c>
      <c r="I885" s="130"/>
      <c r="J885" s="130"/>
      <c r="K885" s="130"/>
      <c r="L885" s="130"/>
      <c r="M885" s="130"/>
      <c r="N885" s="137"/>
      <c r="W885" s="136"/>
    </row>
    <row r="886" spans="1:23">
      <c r="A886" s="40" t="s">
        <v>4956</v>
      </c>
      <c r="B886" s="40" t="s">
        <v>7330</v>
      </c>
      <c r="C886" s="40" t="s">
        <v>7331</v>
      </c>
      <c r="D886" s="40" t="s">
        <v>7332</v>
      </c>
      <c r="E886" s="46" t="s">
        <v>1496</v>
      </c>
      <c r="F886" s="41" t="s">
        <v>1497</v>
      </c>
      <c r="G886" s="46">
        <v>214</v>
      </c>
      <c r="H886" s="134" t="s">
        <v>167</v>
      </c>
      <c r="I886" s="130"/>
      <c r="J886" s="130"/>
      <c r="K886" s="130"/>
      <c r="L886" s="130"/>
      <c r="M886" s="130"/>
      <c r="N886" s="137"/>
    </row>
    <row r="887" spans="1:23">
      <c r="A887" s="40" t="s">
        <v>4955</v>
      </c>
      <c r="B887" s="40" t="s">
        <v>7333</v>
      </c>
      <c r="C887" s="40" t="s">
        <v>167</v>
      </c>
      <c r="D887" s="40" t="s">
        <v>167</v>
      </c>
      <c r="E887" s="46" t="s">
        <v>4982</v>
      </c>
      <c r="F887" s="41" t="s">
        <v>4983</v>
      </c>
      <c r="G887" s="46">
        <v>280</v>
      </c>
      <c r="H887" s="134" t="s">
        <v>167</v>
      </c>
      <c r="I887" s="130"/>
      <c r="J887" s="130"/>
      <c r="K887" s="130"/>
      <c r="L887" s="130"/>
      <c r="M887" s="130"/>
      <c r="N887" s="137"/>
      <c r="W887" s="136"/>
    </row>
    <row r="888" spans="1:23" ht="24">
      <c r="A888" s="40" t="s">
        <v>4954</v>
      </c>
      <c r="B888" s="40" t="s">
        <v>7334</v>
      </c>
      <c r="C888" s="40" t="s">
        <v>7335</v>
      </c>
      <c r="D888" s="40" t="s">
        <v>7336</v>
      </c>
      <c r="E888" s="46" t="s">
        <v>4979</v>
      </c>
      <c r="F888" s="41" t="s">
        <v>4980</v>
      </c>
      <c r="G888" s="46">
        <v>249</v>
      </c>
      <c r="H888" s="134" t="s">
        <v>167</v>
      </c>
      <c r="I888" s="130"/>
      <c r="J888" s="130"/>
      <c r="K888" s="130"/>
      <c r="L888" s="130"/>
      <c r="M888" s="130"/>
      <c r="N888" s="137"/>
      <c r="W888" s="136"/>
    </row>
    <row r="889" spans="1:23">
      <c r="A889" s="40" t="s">
        <v>4953</v>
      </c>
      <c r="B889" s="40" t="s">
        <v>7337</v>
      </c>
      <c r="C889" s="40" t="s">
        <v>7338</v>
      </c>
      <c r="D889" s="40" t="s">
        <v>7339</v>
      </c>
      <c r="E889" s="46" t="s">
        <v>4977</v>
      </c>
      <c r="F889" s="41" t="s">
        <v>378</v>
      </c>
      <c r="G889" s="46">
        <v>302</v>
      </c>
      <c r="H889" s="134" t="s">
        <v>167</v>
      </c>
      <c r="I889" s="130"/>
      <c r="J889" s="130"/>
      <c r="K889" s="130"/>
      <c r="L889" s="130"/>
      <c r="M889" s="130"/>
      <c r="N889" s="137"/>
    </row>
    <row r="890" spans="1:23">
      <c r="A890" s="40" t="s">
        <v>4952</v>
      </c>
      <c r="B890" s="40" t="s">
        <v>378</v>
      </c>
      <c r="C890" s="40" t="s">
        <v>167</v>
      </c>
      <c r="D890" s="40" t="s">
        <v>167</v>
      </c>
      <c r="E890" s="46"/>
      <c r="F890" s="41" t="s">
        <v>378</v>
      </c>
      <c r="G890" s="46">
        <v>247</v>
      </c>
      <c r="H890" s="134" t="s">
        <v>167</v>
      </c>
      <c r="I890" s="130"/>
      <c r="J890" s="130"/>
      <c r="K890" s="130"/>
      <c r="L890" s="130"/>
      <c r="M890" s="130"/>
      <c r="N890" s="137"/>
    </row>
    <row r="891" spans="1:23" ht="24">
      <c r="A891" s="40" t="s">
        <v>4951</v>
      </c>
      <c r="B891" s="40" t="s">
        <v>6404</v>
      </c>
      <c r="C891" s="40" t="s">
        <v>7340</v>
      </c>
      <c r="D891" s="40" t="s">
        <v>7341</v>
      </c>
      <c r="E891" s="46" t="s">
        <v>4973</v>
      </c>
      <c r="F891" s="41" t="s">
        <v>4974</v>
      </c>
      <c r="G891" s="46">
        <v>228</v>
      </c>
      <c r="H891" s="134" t="s">
        <v>167</v>
      </c>
      <c r="I891" s="130"/>
      <c r="J891" s="130"/>
      <c r="K891" s="130"/>
      <c r="L891" s="130"/>
      <c r="M891" s="130"/>
      <c r="N891" s="137"/>
      <c r="W891" s="136"/>
    </row>
    <row r="892" spans="1:23">
      <c r="A892" s="40" t="s">
        <v>4950</v>
      </c>
      <c r="B892" s="40" t="s">
        <v>7342</v>
      </c>
      <c r="C892" s="40" t="s">
        <v>7343</v>
      </c>
      <c r="D892" s="40" t="s">
        <v>7344</v>
      </c>
      <c r="E892" s="46" t="s">
        <v>4970</v>
      </c>
      <c r="F892" s="41" t="s">
        <v>4971</v>
      </c>
      <c r="G892" s="46">
        <v>201</v>
      </c>
      <c r="H892" s="134" t="s">
        <v>167</v>
      </c>
      <c r="I892" s="130"/>
      <c r="J892" s="130"/>
      <c r="K892" s="130"/>
      <c r="L892" s="130"/>
      <c r="M892" s="130"/>
      <c r="N892" s="137"/>
      <c r="W892" s="136"/>
    </row>
    <row r="893" spans="1:23">
      <c r="A893" s="40" t="s">
        <v>4947</v>
      </c>
      <c r="B893" s="40" t="s">
        <v>378</v>
      </c>
      <c r="C893" s="40" t="s">
        <v>7345</v>
      </c>
      <c r="D893" s="40" t="s">
        <v>7346</v>
      </c>
      <c r="E893" s="46" t="s">
        <v>4967</v>
      </c>
      <c r="F893" s="41" t="s">
        <v>4968</v>
      </c>
      <c r="G893" s="46">
        <v>257</v>
      </c>
      <c r="H893" s="134" t="s">
        <v>167</v>
      </c>
      <c r="I893" s="130"/>
      <c r="J893" s="130"/>
      <c r="K893" s="130"/>
      <c r="L893" s="130"/>
      <c r="M893" s="130"/>
      <c r="N893" s="137"/>
      <c r="W893" s="136"/>
    </row>
    <row r="894" spans="1:23">
      <c r="A894" s="40" t="s">
        <v>4946</v>
      </c>
      <c r="B894" s="40" t="s">
        <v>7347</v>
      </c>
      <c r="C894" s="40" t="s">
        <v>167</v>
      </c>
      <c r="D894" s="40" t="s">
        <v>167</v>
      </c>
      <c r="E894" s="46" t="s">
        <v>4964</v>
      </c>
      <c r="F894" s="41" t="s">
        <v>4965</v>
      </c>
      <c r="G894" s="46">
        <v>235</v>
      </c>
      <c r="H894" s="134" t="s">
        <v>167</v>
      </c>
      <c r="I894" s="130"/>
      <c r="J894" s="130"/>
      <c r="K894" s="130"/>
      <c r="L894" s="130"/>
      <c r="M894" s="130"/>
      <c r="N894" s="137"/>
      <c r="W894" s="136"/>
    </row>
    <row r="895" spans="1:23">
      <c r="A895" s="40" t="s">
        <v>4945</v>
      </c>
      <c r="B895" s="40" t="s">
        <v>7348</v>
      </c>
      <c r="C895" s="40" t="s">
        <v>7349</v>
      </c>
      <c r="D895" s="40" t="s">
        <v>7350</v>
      </c>
      <c r="E895" s="46" t="s">
        <v>4961</v>
      </c>
      <c r="F895" s="41" t="s">
        <v>4962</v>
      </c>
      <c r="G895" s="46">
        <v>375</v>
      </c>
      <c r="H895" s="134" t="s">
        <v>167</v>
      </c>
      <c r="I895" s="130"/>
      <c r="J895" s="130"/>
      <c r="K895" s="130"/>
      <c r="L895" s="130"/>
      <c r="M895" s="130"/>
      <c r="N895" s="137"/>
      <c r="W895" s="136"/>
    </row>
    <row r="896" spans="1:23">
      <c r="A896" s="40" t="s">
        <v>4944</v>
      </c>
      <c r="B896" s="40" t="s">
        <v>7351</v>
      </c>
      <c r="C896" s="40" t="s">
        <v>7352</v>
      </c>
      <c r="D896" s="40" t="s">
        <v>7353</v>
      </c>
      <c r="E896" s="46" t="s">
        <v>2884</v>
      </c>
      <c r="F896" s="41" t="s">
        <v>2885</v>
      </c>
      <c r="G896" s="46">
        <v>302</v>
      </c>
      <c r="H896" s="134" t="s">
        <v>167</v>
      </c>
      <c r="I896" s="130"/>
      <c r="J896" s="130"/>
      <c r="K896" s="130"/>
      <c r="L896" s="130"/>
      <c r="M896" s="130"/>
      <c r="N896" s="137"/>
      <c r="W896" s="136"/>
    </row>
    <row r="897" spans="1:23">
      <c r="A897" s="40" t="s">
        <v>4941</v>
      </c>
      <c r="B897" s="40" t="s">
        <v>378</v>
      </c>
      <c r="C897" s="40" t="s">
        <v>167</v>
      </c>
      <c r="D897" s="40" t="s">
        <v>167</v>
      </c>
      <c r="E897" s="46"/>
      <c r="F897" s="41" t="s">
        <v>378</v>
      </c>
      <c r="G897" s="46">
        <v>203</v>
      </c>
      <c r="H897" s="134" t="s">
        <v>167</v>
      </c>
      <c r="I897" s="130"/>
      <c r="J897" s="130"/>
      <c r="K897" s="130"/>
      <c r="L897" s="130"/>
      <c r="M897" s="130"/>
      <c r="N897" s="137"/>
      <c r="W897" s="136"/>
    </row>
    <row r="898" spans="1:23">
      <c r="A898" s="40" t="s">
        <v>4940</v>
      </c>
      <c r="B898" s="40" t="s">
        <v>6544</v>
      </c>
      <c r="C898" s="40" t="s">
        <v>167</v>
      </c>
      <c r="D898" s="40" t="s">
        <v>167</v>
      </c>
      <c r="E898" s="46"/>
      <c r="F898" s="41" t="s">
        <v>378</v>
      </c>
      <c r="G898" s="46">
        <v>246</v>
      </c>
      <c r="H898" s="134" t="s">
        <v>167</v>
      </c>
      <c r="I898" s="130"/>
      <c r="J898" s="130"/>
      <c r="K898" s="130"/>
      <c r="L898" s="130"/>
      <c r="M898" s="130"/>
      <c r="N898" s="137"/>
    </row>
    <row r="899" spans="1:23">
      <c r="A899" s="40" t="s">
        <v>4939</v>
      </c>
      <c r="B899" s="40" t="s">
        <v>378</v>
      </c>
      <c r="C899" s="40" t="s">
        <v>167</v>
      </c>
      <c r="D899" s="40" t="s">
        <v>167</v>
      </c>
      <c r="E899" s="46"/>
      <c r="F899" s="41" t="s">
        <v>378</v>
      </c>
      <c r="G899" s="46">
        <v>317</v>
      </c>
      <c r="H899" s="134" t="s">
        <v>167</v>
      </c>
      <c r="I899" s="130"/>
      <c r="J899" s="130"/>
      <c r="K899" s="130"/>
      <c r="L899" s="130"/>
      <c r="M899" s="130"/>
      <c r="N899" s="137"/>
      <c r="W899" s="136"/>
    </row>
    <row r="900" spans="1:23">
      <c r="A900" s="40" t="s">
        <v>4938</v>
      </c>
      <c r="B900" s="40" t="s">
        <v>7354</v>
      </c>
      <c r="C900" s="40" t="s">
        <v>167</v>
      </c>
      <c r="D900" s="40" t="s">
        <v>167</v>
      </c>
      <c r="E900" s="46" t="s">
        <v>3023</v>
      </c>
      <c r="F900" s="41" t="s">
        <v>3024</v>
      </c>
      <c r="G900" s="46">
        <v>284</v>
      </c>
      <c r="H900" s="134" t="s">
        <v>167</v>
      </c>
      <c r="I900" s="130"/>
      <c r="J900" s="130"/>
      <c r="K900" s="130"/>
      <c r="L900" s="130"/>
      <c r="M900" s="130"/>
      <c r="N900" s="137"/>
      <c r="W900" s="136"/>
    </row>
    <row r="901" spans="1:23">
      <c r="A901" s="40" t="s">
        <v>4937</v>
      </c>
      <c r="B901" s="40" t="s">
        <v>378</v>
      </c>
      <c r="C901" s="40" t="s">
        <v>167</v>
      </c>
      <c r="D901" s="40" t="s">
        <v>167</v>
      </c>
      <c r="E901" s="46"/>
      <c r="F901" s="41" t="s">
        <v>378</v>
      </c>
      <c r="G901" s="46">
        <v>152</v>
      </c>
      <c r="H901" s="134" t="s">
        <v>167</v>
      </c>
      <c r="I901" s="130"/>
      <c r="J901" s="130"/>
      <c r="K901" s="130"/>
      <c r="L901" s="130"/>
      <c r="M901" s="130"/>
      <c r="N901" s="137"/>
      <c r="W901" s="136"/>
    </row>
    <row r="902" spans="1:23">
      <c r="A902" s="40" t="s">
        <v>4936</v>
      </c>
      <c r="B902" s="40" t="s">
        <v>378</v>
      </c>
      <c r="C902" s="40" t="s">
        <v>7355</v>
      </c>
      <c r="D902" s="40" t="s">
        <v>7356</v>
      </c>
      <c r="E902" s="46" t="s">
        <v>3458</v>
      </c>
      <c r="F902" s="41" t="s">
        <v>7357</v>
      </c>
      <c r="G902" s="46">
        <v>265</v>
      </c>
      <c r="H902" s="134" t="s">
        <v>167</v>
      </c>
      <c r="I902" s="130"/>
      <c r="J902" s="130"/>
      <c r="K902" s="130"/>
      <c r="L902" s="130"/>
      <c r="M902" s="130"/>
      <c r="N902" s="137"/>
      <c r="W902" s="136"/>
    </row>
    <row r="903" spans="1:23">
      <c r="A903" s="40" t="s">
        <v>4935</v>
      </c>
      <c r="B903" s="40" t="s">
        <v>378</v>
      </c>
      <c r="C903" s="40" t="s">
        <v>7358</v>
      </c>
      <c r="D903" s="40" t="s">
        <v>7359</v>
      </c>
      <c r="E903" s="46"/>
      <c r="F903" s="41" t="s">
        <v>378</v>
      </c>
      <c r="G903" s="46">
        <v>214</v>
      </c>
      <c r="H903" s="134" t="s">
        <v>167</v>
      </c>
      <c r="I903" s="130"/>
      <c r="J903" s="130"/>
      <c r="K903" s="130"/>
      <c r="L903" s="130"/>
      <c r="M903" s="130"/>
      <c r="N903" s="137"/>
      <c r="W903" s="136"/>
    </row>
    <row r="904" spans="1:23">
      <c r="A904" s="40" t="s">
        <v>4934</v>
      </c>
      <c r="B904" s="40" t="s">
        <v>6497</v>
      </c>
      <c r="C904" s="40" t="s">
        <v>6498</v>
      </c>
      <c r="D904" s="40" t="s">
        <v>6499</v>
      </c>
      <c r="E904" s="46"/>
      <c r="F904" s="41" t="s">
        <v>378</v>
      </c>
      <c r="G904" s="46">
        <v>244</v>
      </c>
      <c r="H904" s="134" t="s">
        <v>167</v>
      </c>
      <c r="I904" s="130"/>
      <c r="J904" s="130"/>
      <c r="K904" s="130"/>
      <c r="L904" s="130"/>
      <c r="M904" s="130"/>
      <c r="N904" s="137"/>
      <c r="W904" s="136"/>
    </row>
    <row r="905" spans="1:23">
      <c r="A905" s="40" t="s">
        <v>4933</v>
      </c>
      <c r="B905" s="40" t="s">
        <v>378</v>
      </c>
      <c r="C905" s="40" t="s">
        <v>167</v>
      </c>
      <c r="D905" s="40" t="s">
        <v>167</v>
      </c>
      <c r="E905" s="46"/>
      <c r="F905" s="41" t="s">
        <v>378</v>
      </c>
      <c r="G905" s="46">
        <v>212</v>
      </c>
      <c r="H905" s="134" t="s">
        <v>167</v>
      </c>
      <c r="I905" s="130"/>
      <c r="J905" s="130"/>
      <c r="K905" s="130"/>
      <c r="L905" s="130"/>
      <c r="M905" s="130"/>
      <c r="N905" s="137"/>
      <c r="W905" s="136"/>
    </row>
    <row r="906" spans="1:23">
      <c r="A906" s="40" t="s">
        <v>4932</v>
      </c>
      <c r="B906" s="40" t="s">
        <v>7360</v>
      </c>
      <c r="C906" s="40" t="s">
        <v>7361</v>
      </c>
      <c r="D906" s="40" t="s">
        <v>7362</v>
      </c>
      <c r="E906" s="46" t="s">
        <v>4948</v>
      </c>
      <c r="F906" s="41" t="s">
        <v>4949</v>
      </c>
      <c r="G906" s="46">
        <v>249</v>
      </c>
      <c r="H906" s="134" t="s">
        <v>167</v>
      </c>
      <c r="I906" s="130"/>
      <c r="J906" s="130"/>
      <c r="K906" s="130"/>
      <c r="L906" s="130"/>
      <c r="M906" s="130"/>
      <c r="N906" s="137"/>
      <c r="W906" s="136"/>
    </row>
    <row r="907" spans="1:23">
      <c r="A907" s="40" t="s">
        <v>4931</v>
      </c>
      <c r="B907" s="40" t="s">
        <v>7363</v>
      </c>
      <c r="C907" s="40" t="s">
        <v>7364</v>
      </c>
      <c r="D907" s="40" t="s">
        <v>7365</v>
      </c>
      <c r="E907" s="46" t="s">
        <v>929</v>
      </c>
      <c r="F907" s="41" t="s">
        <v>930</v>
      </c>
      <c r="G907" s="46">
        <v>250</v>
      </c>
      <c r="H907" s="134" t="s">
        <v>167</v>
      </c>
      <c r="I907" s="130"/>
      <c r="J907" s="130"/>
      <c r="K907" s="130"/>
      <c r="L907" s="130"/>
      <c r="M907" s="130"/>
      <c r="N907" s="137"/>
    </row>
    <row r="908" spans="1:23">
      <c r="A908" s="40" t="s">
        <v>4928</v>
      </c>
      <c r="B908" s="40" t="s">
        <v>378</v>
      </c>
      <c r="C908" s="40" t="s">
        <v>167</v>
      </c>
      <c r="D908" s="40" t="s">
        <v>167</v>
      </c>
      <c r="E908" s="46"/>
      <c r="F908" s="41" t="s">
        <v>378</v>
      </c>
      <c r="G908" s="46">
        <v>224</v>
      </c>
      <c r="H908" s="134" t="s">
        <v>167</v>
      </c>
      <c r="I908" s="130"/>
      <c r="J908" s="130"/>
      <c r="K908" s="130"/>
      <c r="L908" s="130"/>
      <c r="M908" s="130"/>
      <c r="N908" s="137"/>
      <c r="W908" s="136"/>
    </row>
    <row r="909" spans="1:23">
      <c r="A909" s="40" t="s">
        <v>4927</v>
      </c>
      <c r="B909" s="40" t="s">
        <v>7366</v>
      </c>
      <c r="C909" s="40" t="s">
        <v>7367</v>
      </c>
      <c r="D909" s="40" t="s">
        <v>7368</v>
      </c>
      <c r="E909" s="46"/>
      <c r="F909" s="41" t="s">
        <v>378</v>
      </c>
      <c r="G909" s="46">
        <v>253</v>
      </c>
      <c r="H909" s="134" t="s">
        <v>167</v>
      </c>
      <c r="I909" s="130"/>
      <c r="J909" s="130"/>
      <c r="K909" s="130"/>
      <c r="L909" s="130"/>
      <c r="M909" s="130"/>
      <c r="N909" s="137"/>
      <c r="W909" s="136"/>
    </row>
    <row r="910" spans="1:23" ht="24">
      <c r="A910" s="40" t="s">
        <v>4926</v>
      </c>
      <c r="B910" s="40" t="s">
        <v>4943</v>
      </c>
      <c r="C910" s="40" t="s">
        <v>7369</v>
      </c>
      <c r="D910" s="40" t="s">
        <v>7370</v>
      </c>
      <c r="E910" s="46" t="s">
        <v>4942</v>
      </c>
      <c r="F910" s="41" t="s">
        <v>4943</v>
      </c>
      <c r="G910" s="46">
        <v>244</v>
      </c>
      <c r="H910" s="134" t="s">
        <v>167</v>
      </c>
      <c r="I910" s="130"/>
      <c r="J910" s="130"/>
      <c r="K910" s="130"/>
      <c r="L910" s="130"/>
      <c r="M910" s="130"/>
      <c r="N910" s="137"/>
      <c r="W910" s="136"/>
    </row>
    <row r="911" spans="1:23">
      <c r="A911" s="40" t="s">
        <v>4925</v>
      </c>
      <c r="B911" s="40" t="s">
        <v>7305</v>
      </c>
      <c r="C911" s="40" t="s">
        <v>7371</v>
      </c>
      <c r="D911" s="40" t="s">
        <v>7372</v>
      </c>
      <c r="E911" s="46"/>
      <c r="F911" s="41" t="s">
        <v>378</v>
      </c>
      <c r="G911" s="46">
        <v>207</v>
      </c>
      <c r="H911" s="134" t="s">
        <v>167</v>
      </c>
      <c r="I911" s="130"/>
      <c r="J911" s="130"/>
      <c r="K911" s="130"/>
      <c r="L911" s="130"/>
      <c r="M911" s="130"/>
      <c r="N911" s="137"/>
      <c r="W911" s="136"/>
    </row>
    <row r="912" spans="1:23">
      <c r="A912" s="40" t="s">
        <v>4923</v>
      </c>
      <c r="B912" s="40" t="s">
        <v>7373</v>
      </c>
      <c r="C912" s="40" t="s">
        <v>7371</v>
      </c>
      <c r="D912" s="40" t="s">
        <v>7372</v>
      </c>
      <c r="E912" s="46"/>
      <c r="F912" s="41" t="s">
        <v>378</v>
      </c>
      <c r="G912" s="46">
        <v>275</v>
      </c>
      <c r="H912" s="134" t="s">
        <v>167</v>
      </c>
      <c r="I912" s="130"/>
      <c r="J912" s="130"/>
      <c r="K912" s="130"/>
      <c r="L912" s="130"/>
      <c r="M912" s="130"/>
      <c r="N912" s="137"/>
      <c r="W912" s="136"/>
    </row>
    <row r="913" spans="1:23">
      <c r="A913" s="40" t="s">
        <v>4922</v>
      </c>
      <c r="B913" s="40" t="s">
        <v>6586</v>
      </c>
      <c r="C913" s="40" t="s">
        <v>6587</v>
      </c>
      <c r="D913" s="40" t="s">
        <v>6588</v>
      </c>
      <c r="E913" s="46" t="s">
        <v>2265</v>
      </c>
      <c r="F913" s="41" t="s">
        <v>2266</v>
      </c>
      <c r="G913" s="46">
        <v>291</v>
      </c>
      <c r="H913" s="134" t="s">
        <v>167</v>
      </c>
      <c r="I913" s="130"/>
      <c r="J913" s="130"/>
      <c r="K913" s="130"/>
      <c r="L913" s="130"/>
      <c r="M913" s="130"/>
      <c r="N913" s="137"/>
      <c r="W913" s="136"/>
    </row>
    <row r="914" spans="1:23">
      <c r="A914" s="40" t="s">
        <v>4921</v>
      </c>
      <c r="B914" s="40" t="s">
        <v>378</v>
      </c>
      <c r="C914" s="40" t="s">
        <v>167</v>
      </c>
      <c r="D914" s="40" t="s">
        <v>167</v>
      </c>
      <c r="E914" s="46"/>
      <c r="F914" s="41" t="s">
        <v>378</v>
      </c>
      <c r="G914" s="46">
        <v>146</v>
      </c>
      <c r="H914" s="134" t="s">
        <v>167</v>
      </c>
      <c r="I914" s="130"/>
      <c r="J914" s="130"/>
      <c r="K914" s="130"/>
      <c r="L914" s="130"/>
      <c r="M914" s="130"/>
      <c r="N914" s="137"/>
      <c r="W914" s="136"/>
    </row>
    <row r="915" spans="1:23">
      <c r="A915" s="40" t="s">
        <v>4920</v>
      </c>
      <c r="B915" s="40" t="s">
        <v>7374</v>
      </c>
      <c r="C915" s="40" t="s">
        <v>167</v>
      </c>
      <c r="D915" s="40" t="s">
        <v>167</v>
      </c>
      <c r="E915" s="46"/>
      <c r="F915" s="41" t="s">
        <v>378</v>
      </c>
      <c r="G915" s="46">
        <v>216</v>
      </c>
      <c r="H915" s="134" t="s">
        <v>167</v>
      </c>
      <c r="I915" s="130"/>
      <c r="J915" s="130"/>
      <c r="K915" s="130"/>
      <c r="L915" s="130"/>
      <c r="M915" s="130"/>
      <c r="N915" s="137"/>
      <c r="W915" s="136"/>
    </row>
    <row r="916" spans="1:23">
      <c r="A916" s="40" t="s">
        <v>4918</v>
      </c>
      <c r="B916" s="40" t="s">
        <v>378</v>
      </c>
      <c r="C916" s="40" t="s">
        <v>167</v>
      </c>
      <c r="D916" s="40" t="s">
        <v>167</v>
      </c>
      <c r="E916" s="46"/>
      <c r="F916" s="41" t="s">
        <v>378</v>
      </c>
      <c r="G916" s="46">
        <v>242</v>
      </c>
      <c r="H916" s="134" t="s">
        <v>167</v>
      </c>
      <c r="I916" s="130"/>
      <c r="J916" s="130"/>
      <c r="K916" s="130"/>
      <c r="L916" s="130"/>
      <c r="M916" s="130"/>
      <c r="N916" s="137"/>
      <c r="W916" s="136"/>
    </row>
    <row r="917" spans="1:23">
      <c r="A917" s="40" t="s">
        <v>4917</v>
      </c>
      <c r="B917" s="40" t="s">
        <v>378</v>
      </c>
      <c r="C917" s="40" t="s">
        <v>167</v>
      </c>
      <c r="D917" s="40" t="s">
        <v>167</v>
      </c>
      <c r="E917" s="46"/>
      <c r="F917" s="41" t="s">
        <v>378</v>
      </c>
      <c r="G917" s="46">
        <v>175</v>
      </c>
      <c r="H917" s="134" t="s">
        <v>167</v>
      </c>
      <c r="I917" s="130"/>
      <c r="J917" s="130"/>
      <c r="K917" s="130"/>
      <c r="L917" s="130"/>
      <c r="M917" s="130"/>
      <c r="N917" s="137"/>
      <c r="W917" s="136"/>
    </row>
    <row r="918" spans="1:23">
      <c r="A918" s="40" t="s">
        <v>4916</v>
      </c>
      <c r="B918" s="40" t="s">
        <v>378</v>
      </c>
      <c r="C918" s="40" t="s">
        <v>167</v>
      </c>
      <c r="D918" s="40" t="s">
        <v>167</v>
      </c>
      <c r="E918" s="46"/>
      <c r="F918" s="41" t="s">
        <v>378</v>
      </c>
      <c r="G918" s="46">
        <v>193</v>
      </c>
      <c r="H918" s="134" t="s">
        <v>167</v>
      </c>
      <c r="I918" s="130"/>
      <c r="J918" s="130"/>
      <c r="K918" s="130"/>
      <c r="L918" s="130"/>
      <c r="M918" s="130"/>
      <c r="N918" s="137"/>
      <c r="W918" s="136"/>
    </row>
    <row r="919" spans="1:23">
      <c r="A919" s="40" t="s">
        <v>4913</v>
      </c>
      <c r="B919" s="40" t="s">
        <v>378</v>
      </c>
      <c r="C919" s="40" t="s">
        <v>7375</v>
      </c>
      <c r="D919" s="40" t="s">
        <v>7376</v>
      </c>
      <c r="E919" s="46"/>
      <c r="F919" s="41" t="s">
        <v>378</v>
      </c>
      <c r="G919" s="46">
        <v>244</v>
      </c>
      <c r="H919" s="134" t="s">
        <v>167</v>
      </c>
      <c r="I919" s="130"/>
      <c r="J919" s="130"/>
      <c r="K919" s="130"/>
      <c r="L919" s="130"/>
      <c r="M919" s="130"/>
      <c r="N919" s="137"/>
      <c r="W919" s="136"/>
    </row>
    <row r="920" spans="1:23">
      <c r="A920" s="40" t="s">
        <v>4912</v>
      </c>
      <c r="B920" s="40" t="s">
        <v>7377</v>
      </c>
      <c r="C920" s="40" t="s">
        <v>7378</v>
      </c>
      <c r="D920" s="40" t="s">
        <v>7379</v>
      </c>
      <c r="E920" s="46" t="s">
        <v>538</v>
      </c>
      <c r="F920" s="41" t="s">
        <v>539</v>
      </c>
      <c r="G920" s="46">
        <v>266</v>
      </c>
      <c r="H920" s="134" t="s">
        <v>167</v>
      </c>
      <c r="I920" s="130"/>
      <c r="J920" s="130"/>
      <c r="K920" s="130"/>
      <c r="L920" s="130"/>
      <c r="M920" s="130"/>
      <c r="N920" s="137"/>
      <c r="W920" s="136"/>
    </row>
    <row r="921" spans="1:23">
      <c r="A921" s="40" t="s">
        <v>4911</v>
      </c>
      <c r="B921" s="40" t="s">
        <v>7380</v>
      </c>
      <c r="C921" s="40" t="s">
        <v>7381</v>
      </c>
      <c r="D921" s="40" t="s">
        <v>7382</v>
      </c>
      <c r="E921" s="46" t="s">
        <v>4929</v>
      </c>
      <c r="F921" s="41" t="s">
        <v>4930</v>
      </c>
      <c r="G921" s="46">
        <v>345</v>
      </c>
      <c r="H921" s="134" t="s">
        <v>167</v>
      </c>
      <c r="I921" s="130"/>
      <c r="J921" s="130"/>
      <c r="K921" s="130"/>
      <c r="L921" s="130"/>
      <c r="M921" s="130"/>
      <c r="N921" s="137"/>
      <c r="W921" s="136"/>
    </row>
    <row r="922" spans="1:23">
      <c r="A922" s="40" t="s">
        <v>4910</v>
      </c>
      <c r="B922" s="40" t="s">
        <v>378</v>
      </c>
      <c r="C922" s="40" t="s">
        <v>167</v>
      </c>
      <c r="D922" s="40" t="s">
        <v>167</v>
      </c>
      <c r="E922" s="46"/>
      <c r="F922" s="41" t="s">
        <v>378</v>
      </c>
      <c r="G922" s="46">
        <v>273</v>
      </c>
      <c r="H922" s="134" t="s">
        <v>167</v>
      </c>
      <c r="I922" s="130"/>
      <c r="J922" s="130"/>
      <c r="K922" s="130"/>
      <c r="L922" s="130"/>
      <c r="M922" s="130"/>
      <c r="N922" s="137"/>
      <c r="W922" s="136"/>
    </row>
    <row r="923" spans="1:23">
      <c r="A923" s="40" t="s">
        <v>4909</v>
      </c>
      <c r="B923" s="40" t="s">
        <v>378</v>
      </c>
      <c r="C923" s="40" t="s">
        <v>167</v>
      </c>
      <c r="D923" s="40" t="s">
        <v>167</v>
      </c>
      <c r="E923" s="46"/>
      <c r="F923" s="41" t="s">
        <v>378</v>
      </c>
      <c r="G923" s="46">
        <v>174</v>
      </c>
      <c r="H923" s="134" t="s">
        <v>167</v>
      </c>
      <c r="I923" s="130"/>
      <c r="J923" s="130"/>
      <c r="K923" s="130"/>
      <c r="L923" s="130"/>
      <c r="M923" s="130"/>
      <c r="N923" s="137"/>
      <c r="W923" s="136"/>
    </row>
    <row r="924" spans="1:23">
      <c r="A924" s="40" t="s">
        <v>4906</v>
      </c>
      <c r="B924" s="40" t="s">
        <v>7383</v>
      </c>
      <c r="C924" s="40" t="s">
        <v>7384</v>
      </c>
      <c r="D924" s="40" t="s">
        <v>7385</v>
      </c>
      <c r="E924" s="46"/>
      <c r="F924" s="41" t="s">
        <v>378</v>
      </c>
      <c r="G924" s="46">
        <v>258</v>
      </c>
      <c r="H924" s="134" t="s">
        <v>167</v>
      </c>
      <c r="I924" s="130"/>
      <c r="J924" s="130"/>
      <c r="K924" s="130"/>
      <c r="L924" s="130"/>
      <c r="M924" s="130"/>
      <c r="N924" s="137"/>
      <c r="W924" s="136"/>
    </row>
    <row r="925" spans="1:23">
      <c r="A925" s="40" t="s">
        <v>4905</v>
      </c>
      <c r="B925" s="40" t="s">
        <v>6722</v>
      </c>
      <c r="C925" s="40" t="s">
        <v>6723</v>
      </c>
      <c r="D925" s="40" t="s">
        <v>7386</v>
      </c>
      <c r="E925" s="46" t="s">
        <v>4924</v>
      </c>
      <c r="F925" s="41" t="s">
        <v>7387</v>
      </c>
      <c r="G925" s="46">
        <v>230</v>
      </c>
      <c r="H925" s="134" t="s">
        <v>167</v>
      </c>
      <c r="I925" s="130"/>
      <c r="J925" s="130"/>
      <c r="K925" s="130"/>
      <c r="L925" s="130"/>
      <c r="M925" s="130"/>
      <c r="N925" s="137"/>
    </row>
    <row r="926" spans="1:23">
      <c r="A926" s="40" t="s">
        <v>4904</v>
      </c>
      <c r="B926" s="40" t="s">
        <v>378</v>
      </c>
      <c r="C926" s="40" t="s">
        <v>167</v>
      </c>
      <c r="D926" s="40" t="s">
        <v>167</v>
      </c>
      <c r="E926" s="46"/>
      <c r="F926" s="41" t="s">
        <v>378</v>
      </c>
      <c r="G926" s="46">
        <v>231</v>
      </c>
      <c r="H926" s="134" t="s">
        <v>167</v>
      </c>
      <c r="I926" s="130"/>
      <c r="J926" s="130"/>
      <c r="K926" s="130"/>
      <c r="L926" s="130"/>
      <c r="M926" s="130"/>
      <c r="N926" s="137"/>
      <c r="W926" s="136"/>
    </row>
    <row r="927" spans="1:23">
      <c r="A927" s="40" t="s">
        <v>4903</v>
      </c>
      <c r="B927" s="40" t="s">
        <v>378</v>
      </c>
      <c r="C927" s="40" t="s">
        <v>167</v>
      </c>
      <c r="D927" s="40" t="s">
        <v>167</v>
      </c>
      <c r="E927" s="46"/>
      <c r="F927" s="41" t="s">
        <v>378</v>
      </c>
      <c r="G927" s="46">
        <v>195</v>
      </c>
      <c r="H927" s="134" t="s">
        <v>167</v>
      </c>
      <c r="I927" s="130"/>
      <c r="J927" s="130"/>
      <c r="K927" s="130"/>
      <c r="L927" s="130"/>
      <c r="M927" s="130"/>
      <c r="N927" s="137"/>
      <c r="W927" s="136"/>
    </row>
    <row r="928" spans="1:23">
      <c r="A928" s="40" t="s">
        <v>4902</v>
      </c>
      <c r="B928" s="40" t="s">
        <v>6677</v>
      </c>
      <c r="C928" s="40" t="s">
        <v>7388</v>
      </c>
      <c r="D928" s="40" t="s">
        <v>7389</v>
      </c>
      <c r="E928" s="46" t="s">
        <v>4919</v>
      </c>
      <c r="F928" s="41" t="s">
        <v>7390</v>
      </c>
      <c r="G928" s="46">
        <v>319</v>
      </c>
      <c r="H928" s="134" t="s">
        <v>167</v>
      </c>
      <c r="I928" s="130"/>
      <c r="J928" s="130"/>
      <c r="K928" s="130"/>
      <c r="L928" s="130"/>
      <c r="M928" s="130"/>
      <c r="N928" s="137"/>
      <c r="W928" s="136"/>
    </row>
    <row r="929" spans="1:23">
      <c r="A929" s="40" t="s">
        <v>4901</v>
      </c>
      <c r="B929" s="40" t="s">
        <v>378</v>
      </c>
      <c r="C929" s="40" t="s">
        <v>167</v>
      </c>
      <c r="D929" s="40" t="s">
        <v>167</v>
      </c>
      <c r="E929" s="46"/>
      <c r="F929" s="41" t="s">
        <v>378</v>
      </c>
      <c r="G929" s="46">
        <v>372</v>
      </c>
      <c r="H929" s="134" t="s">
        <v>167</v>
      </c>
      <c r="I929" s="130"/>
      <c r="J929" s="130"/>
      <c r="K929" s="130"/>
      <c r="L929" s="130"/>
      <c r="M929" s="130"/>
      <c r="N929" s="137"/>
      <c r="W929" s="136"/>
    </row>
    <row r="930" spans="1:23">
      <c r="A930" s="40" t="s">
        <v>4900</v>
      </c>
      <c r="B930" s="40" t="s">
        <v>378</v>
      </c>
      <c r="C930" s="40" t="s">
        <v>167</v>
      </c>
      <c r="D930" s="40" t="s">
        <v>167</v>
      </c>
      <c r="E930" s="46"/>
      <c r="F930" s="41" t="s">
        <v>378</v>
      </c>
      <c r="G930" s="46">
        <v>255</v>
      </c>
      <c r="H930" s="134" t="s">
        <v>167</v>
      </c>
      <c r="I930" s="130"/>
      <c r="J930" s="130"/>
      <c r="K930" s="130"/>
      <c r="L930" s="130"/>
      <c r="M930" s="130"/>
      <c r="N930" s="137"/>
    </row>
    <row r="931" spans="1:23">
      <c r="A931" s="40" t="s">
        <v>4899</v>
      </c>
      <c r="B931" s="40" t="s">
        <v>7012</v>
      </c>
      <c r="C931" s="40" t="s">
        <v>6345</v>
      </c>
      <c r="D931" s="40" t="s">
        <v>7013</v>
      </c>
      <c r="E931" s="46" t="s">
        <v>4914</v>
      </c>
      <c r="F931" s="41" t="s">
        <v>4915</v>
      </c>
      <c r="G931" s="46">
        <v>285</v>
      </c>
      <c r="H931" s="134" t="s">
        <v>167</v>
      </c>
      <c r="I931" s="130"/>
      <c r="J931" s="130"/>
      <c r="K931" s="130"/>
      <c r="L931" s="130"/>
      <c r="M931" s="130"/>
      <c r="N931" s="137"/>
      <c r="W931" s="136"/>
    </row>
    <row r="932" spans="1:23">
      <c r="A932" s="40" t="s">
        <v>4898</v>
      </c>
      <c r="B932" s="40" t="s">
        <v>6893</v>
      </c>
      <c r="C932" s="40" t="s">
        <v>167</v>
      </c>
      <c r="D932" s="40" t="s">
        <v>167</v>
      </c>
      <c r="E932" s="46"/>
      <c r="F932" s="41" t="s">
        <v>378</v>
      </c>
      <c r="G932" s="46">
        <v>307</v>
      </c>
      <c r="H932" s="134" t="s">
        <v>167</v>
      </c>
      <c r="I932" s="130"/>
      <c r="J932" s="130"/>
      <c r="K932" s="130"/>
      <c r="L932" s="130"/>
      <c r="M932" s="130"/>
      <c r="N932" s="137"/>
      <c r="W932" s="136"/>
    </row>
    <row r="933" spans="1:23" ht="24">
      <c r="A933" s="40" t="s">
        <v>4897</v>
      </c>
      <c r="B933" s="40" t="s">
        <v>6385</v>
      </c>
      <c r="C933" s="40" t="s">
        <v>167</v>
      </c>
      <c r="D933" s="40" t="s">
        <v>167</v>
      </c>
      <c r="E933" s="46"/>
      <c r="F933" s="41" t="s">
        <v>378</v>
      </c>
      <c r="G933" s="46">
        <v>237</v>
      </c>
      <c r="H933" s="134" t="s">
        <v>9923</v>
      </c>
      <c r="I933" s="130"/>
      <c r="J933" s="130"/>
      <c r="K933" s="130"/>
      <c r="L933" s="130"/>
      <c r="M933" s="130"/>
      <c r="N933" s="137"/>
      <c r="W933" s="136"/>
    </row>
    <row r="934" spans="1:23" ht="36">
      <c r="A934" s="40" t="s">
        <v>4896</v>
      </c>
      <c r="B934" s="40" t="s">
        <v>6404</v>
      </c>
      <c r="C934" s="40" t="s">
        <v>6725</v>
      </c>
      <c r="D934" s="40" t="s">
        <v>7391</v>
      </c>
      <c r="E934" s="46"/>
      <c r="F934" s="41" t="s">
        <v>378</v>
      </c>
      <c r="G934" s="46">
        <v>209</v>
      </c>
      <c r="H934" s="134" t="s">
        <v>167</v>
      </c>
      <c r="I934" s="130"/>
      <c r="J934" s="130"/>
      <c r="K934" s="130"/>
      <c r="L934" s="130"/>
      <c r="M934" s="130"/>
      <c r="N934" s="137"/>
      <c r="W934" s="136"/>
    </row>
    <row r="935" spans="1:23">
      <c r="A935" s="40" t="s">
        <v>4895</v>
      </c>
      <c r="B935" s="40" t="s">
        <v>378</v>
      </c>
      <c r="C935" s="40" t="s">
        <v>167</v>
      </c>
      <c r="D935" s="40" t="s">
        <v>167</v>
      </c>
      <c r="E935" s="46"/>
      <c r="F935" s="41" t="s">
        <v>378</v>
      </c>
      <c r="G935" s="46">
        <v>199</v>
      </c>
      <c r="H935" s="134" t="s">
        <v>167</v>
      </c>
      <c r="I935" s="130"/>
      <c r="J935" s="130"/>
      <c r="K935" s="130"/>
      <c r="L935" s="130"/>
      <c r="M935" s="130"/>
      <c r="N935" s="137"/>
      <c r="W935" s="136"/>
    </row>
    <row r="936" spans="1:23">
      <c r="A936" s="40" t="s">
        <v>4894</v>
      </c>
      <c r="B936" s="40" t="s">
        <v>7392</v>
      </c>
      <c r="C936" s="40" t="s">
        <v>7393</v>
      </c>
      <c r="D936" s="40" t="s">
        <v>7394</v>
      </c>
      <c r="E936" s="46" t="s">
        <v>4907</v>
      </c>
      <c r="F936" s="41" t="s">
        <v>4908</v>
      </c>
      <c r="G936" s="46">
        <v>218</v>
      </c>
      <c r="H936" s="134" t="s">
        <v>167</v>
      </c>
      <c r="I936" s="130"/>
      <c r="J936" s="130"/>
      <c r="K936" s="130"/>
      <c r="L936" s="130"/>
      <c r="M936" s="130"/>
      <c r="N936" s="137"/>
      <c r="W936" s="136"/>
    </row>
    <row r="937" spans="1:23">
      <c r="A937" s="40" t="s">
        <v>4892</v>
      </c>
      <c r="B937" s="40" t="s">
        <v>378</v>
      </c>
      <c r="C937" s="40" t="s">
        <v>167</v>
      </c>
      <c r="D937" s="40" t="s">
        <v>167</v>
      </c>
      <c r="E937" s="46"/>
      <c r="F937" s="41" t="s">
        <v>378</v>
      </c>
      <c r="G937" s="46">
        <v>268</v>
      </c>
      <c r="H937" s="134" t="s">
        <v>167</v>
      </c>
      <c r="I937" s="130"/>
      <c r="J937" s="130"/>
      <c r="K937" s="130"/>
      <c r="L937" s="130"/>
      <c r="M937" s="130"/>
      <c r="N937" s="137"/>
      <c r="W937" s="136"/>
    </row>
    <row r="938" spans="1:23" ht="48">
      <c r="A938" s="40" t="s">
        <v>4891</v>
      </c>
      <c r="B938" s="40" t="s">
        <v>7395</v>
      </c>
      <c r="C938" s="40" t="s">
        <v>7396</v>
      </c>
      <c r="D938" s="40" t="s">
        <v>7397</v>
      </c>
      <c r="E938" s="46"/>
      <c r="F938" s="41" t="s">
        <v>378</v>
      </c>
      <c r="G938" s="46">
        <v>229</v>
      </c>
      <c r="H938" s="134" t="s">
        <v>167</v>
      </c>
      <c r="I938" s="130"/>
      <c r="J938" s="130"/>
      <c r="K938" s="130"/>
      <c r="L938" s="130"/>
      <c r="M938" s="130"/>
      <c r="N938" s="137"/>
      <c r="W938" s="136"/>
    </row>
    <row r="939" spans="1:23">
      <c r="A939" s="40" t="s">
        <v>4889</v>
      </c>
      <c r="B939" s="40" t="s">
        <v>7398</v>
      </c>
      <c r="C939" s="40" t="s">
        <v>7399</v>
      </c>
      <c r="D939" s="40" t="s">
        <v>7400</v>
      </c>
      <c r="E939" s="46"/>
      <c r="F939" s="41" t="s">
        <v>378</v>
      </c>
      <c r="G939" s="46">
        <v>206</v>
      </c>
      <c r="H939" s="134" t="s">
        <v>167</v>
      </c>
      <c r="I939" s="130"/>
      <c r="J939" s="130"/>
      <c r="K939" s="130"/>
      <c r="L939" s="130"/>
      <c r="M939" s="130"/>
      <c r="N939" s="137"/>
      <c r="W939" s="136"/>
    </row>
    <row r="940" spans="1:23">
      <c r="A940" s="40" t="s">
        <v>4888</v>
      </c>
      <c r="B940" s="40" t="s">
        <v>7401</v>
      </c>
      <c r="C940" s="40" t="s">
        <v>167</v>
      </c>
      <c r="D940" s="40" t="s">
        <v>167</v>
      </c>
      <c r="E940" s="46"/>
      <c r="F940" s="41" t="s">
        <v>378</v>
      </c>
      <c r="G940" s="46">
        <v>272</v>
      </c>
      <c r="H940" s="134" t="s">
        <v>167</v>
      </c>
      <c r="I940" s="130"/>
      <c r="J940" s="130"/>
      <c r="K940" s="130"/>
      <c r="L940" s="130"/>
      <c r="M940" s="130"/>
      <c r="N940" s="137"/>
      <c r="W940" s="136"/>
    </row>
    <row r="941" spans="1:23">
      <c r="A941" s="40" t="s">
        <v>4887</v>
      </c>
      <c r="B941" s="40" t="s">
        <v>378</v>
      </c>
      <c r="C941" s="40" t="s">
        <v>167</v>
      </c>
      <c r="D941" s="40" t="s">
        <v>167</v>
      </c>
      <c r="E941" s="46"/>
      <c r="F941" s="41" t="s">
        <v>378</v>
      </c>
      <c r="G941" s="46">
        <v>251</v>
      </c>
      <c r="H941" s="134" t="s">
        <v>167</v>
      </c>
      <c r="I941" s="130"/>
      <c r="J941" s="130"/>
      <c r="K941" s="130"/>
      <c r="L941" s="130"/>
      <c r="M941" s="130"/>
      <c r="N941" s="137"/>
      <c r="W941" s="136"/>
    </row>
    <row r="942" spans="1:23">
      <c r="A942" s="40" t="s">
        <v>4886</v>
      </c>
      <c r="B942" s="40" t="s">
        <v>378</v>
      </c>
      <c r="C942" s="40" t="s">
        <v>167</v>
      </c>
      <c r="D942" s="40" t="s">
        <v>167</v>
      </c>
      <c r="E942" s="46"/>
      <c r="F942" s="41" t="s">
        <v>378</v>
      </c>
      <c r="G942" s="46">
        <v>254</v>
      </c>
      <c r="H942" s="134" t="s">
        <v>167</v>
      </c>
      <c r="I942" s="130"/>
      <c r="J942" s="130"/>
      <c r="K942" s="130"/>
      <c r="L942" s="130"/>
      <c r="M942" s="130"/>
      <c r="N942" s="137"/>
      <c r="W942" s="136"/>
    </row>
    <row r="943" spans="1:23">
      <c r="A943" s="40" t="s">
        <v>4885</v>
      </c>
      <c r="B943" s="40" t="s">
        <v>7402</v>
      </c>
      <c r="C943" s="40" t="s">
        <v>7403</v>
      </c>
      <c r="D943" s="40" t="s">
        <v>7404</v>
      </c>
      <c r="E943" s="46"/>
      <c r="F943" s="41" t="s">
        <v>378</v>
      </c>
      <c r="G943" s="46">
        <v>205</v>
      </c>
      <c r="H943" s="134" t="s">
        <v>167</v>
      </c>
      <c r="I943" s="130"/>
      <c r="J943" s="130"/>
      <c r="K943" s="130"/>
      <c r="L943" s="130"/>
      <c r="M943" s="130"/>
      <c r="N943" s="137"/>
    </row>
    <row r="944" spans="1:23">
      <c r="A944" s="40" t="s">
        <v>4884</v>
      </c>
      <c r="B944" s="40" t="s">
        <v>7138</v>
      </c>
      <c r="C944" s="40" t="s">
        <v>7405</v>
      </c>
      <c r="D944" s="40" t="s">
        <v>7406</v>
      </c>
      <c r="E944" s="46" t="s">
        <v>1905</v>
      </c>
      <c r="F944" s="41" t="s">
        <v>378</v>
      </c>
      <c r="G944" s="46">
        <v>214</v>
      </c>
      <c r="H944" s="134" t="s">
        <v>167</v>
      </c>
      <c r="I944" s="130"/>
      <c r="J944" s="130"/>
      <c r="K944" s="130"/>
      <c r="L944" s="130"/>
      <c r="M944" s="130"/>
      <c r="N944" s="137"/>
      <c r="W944" s="136"/>
    </row>
    <row r="945" spans="1:23">
      <c r="A945" s="40" t="s">
        <v>4883</v>
      </c>
      <c r="B945" s="40" t="s">
        <v>378</v>
      </c>
      <c r="C945" s="40" t="s">
        <v>167</v>
      </c>
      <c r="D945" s="40" t="s">
        <v>167</v>
      </c>
      <c r="E945" s="46"/>
      <c r="F945" s="41" t="s">
        <v>378</v>
      </c>
      <c r="G945" s="46">
        <v>419</v>
      </c>
      <c r="H945" s="134" t="s">
        <v>167</v>
      </c>
      <c r="I945" s="130"/>
      <c r="J945" s="130"/>
      <c r="K945" s="130"/>
      <c r="L945" s="130"/>
      <c r="M945" s="130"/>
      <c r="N945" s="137"/>
      <c r="W945" s="136"/>
    </row>
    <row r="946" spans="1:23">
      <c r="A946" s="40" t="s">
        <v>4882</v>
      </c>
      <c r="B946" s="40" t="s">
        <v>7407</v>
      </c>
      <c r="C946" s="40" t="s">
        <v>7408</v>
      </c>
      <c r="D946" s="40" t="s">
        <v>7409</v>
      </c>
      <c r="E946" s="46"/>
      <c r="F946" s="41" t="s">
        <v>378</v>
      </c>
      <c r="G946" s="46">
        <v>180</v>
      </c>
      <c r="H946" s="134" t="s">
        <v>167</v>
      </c>
      <c r="I946" s="130"/>
      <c r="J946" s="130"/>
      <c r="K946" s="130"/>
      <c r="L946" s="130"/>
      <c r="M946" s="130"/>
      <c r="N946" s="137"/>
    </row>
    <row r="947" spans="1:23">
      <c r="A947" s="40" t="s">
        <v>4881</v>
      </c>
      <c r="B947" s="40" t="s">
        <v>7410</v>
      </c>
      <c r="C947" s="40" t="s">
        <v>7411</v>
      </c>
      <c r="D947" s="40" t="s">
        <v>7412</v>
      </c>
      <c r="E947" s="46" t="s">
        <v>1271</v>
      </c>
      <c r="F947" s="41" t="s">
        <v>1272</v>
      </c>
      <c r="G947" s="46">
        <v>357</v>
      </c>
      <c r="H947" s="134" t="s">
        <v>167</v>
      </c>
      <c r="I947" s="130"/>
      <c r="J947" s="130"/>
      <c r="K947" s="130"/>
      <c r="L947" s="130"/>
      <c r="M947" s="130"/>
      <c r="N947" s="137"/>
      <c r="W947" s="136"/>
    </row>
    <row r="948" spans="1:23">
      <c r="A948" s="40" t="s">
        <v>4880</v>
      </c>
      <c r="B948" s="40" t="s">
        <v>6362</v>
      </c>
      <c r="C948" s="40" t="s">
        <v>7413</v>
      </c>
      <c r="D948" s="40" t="s">
        <v>7414</v>
      </c>
      <c r="E948" s="46" t="s">
        <v>4893</v>
      </c>
      <c r="F948" s="41" t="s">
        <v>378</v>
      </c>
      <c r="G948" s="46">
        <v>269</v>
      </c>
      <c r="H948" s="134" t="s">
        <v>167</v>
      </c>
      <c r="I948" s="130"/>
      <c r="J948" s="130"/>
      <c r="K948" s="130"/>
      <c r="L948" s="130"/>
      <c r="M948" s="130"/>
      <c r="N948" s="137"/>
      <c r="W948" s="136"/>
    </row>
    <row r="949" spans="1:23">
      <c r="A949" s="40" t="s">
        <v>4879</v>
      </c>
      <c r="B949" s="40" t="s">
        <v>7415</v>
      </c>
      <c r="C949" s="40" t="s">
        <v>167</v>
      </c>
      <c r="D949" s="40" t="s">
        <v>167</v>
      </c>
      <c r="E949" s="46"/>
      <c r="F949" s="41" t="s">
        <v>378</v>
      </c>
      <c r="G949" s="46">
        <v>316</v>
      </c>
      <c r="H949" s="134" t="s">
        <v>167</v>
      </c>
      <c r="I949" s="130"/>
      <c r="J949" s="130"/>
      <c r="K949" s="130"/>
      <c r="L949" s="130"/>
      <c r="M949" s="130"/>
      <c r="N949" s="137"/>
      <c r="W949" s="136"/>
    </row>
    <row r="950" spans="1:23">
      <c r="A950" s="40" t="s">
        <v>4877</v>
      </c>
      <c r="B950" s="40" t="s">
        <v>7416</v>
      </c>
      <c r="C950" s="40" t="s">
        <v>7417</v>
      </c>
      <c r="D950" s="40">
        <v>0</v>
      </c>
      <c r="E950" s="46" t="s">
        <v>4890</v>
      </c>
      <c r="F950" s="41" t="s">
        <v>7418</v>
      </c>
      <c r="G950" s="46">
        <v>271</v>
      </c>
      <c r="H950" s="134" t="s">
        <v>167</v>
      </c>
      <c r="I950" s="130"/>
      <c r="J950" s="130"/>
      <c r="K950" s="130"/>
      <c r="L950" s="130"/>
      <c r="M950" s="130"/>
      <c r="N950" s="137"/>
      <c r="W950" s="136"/>
    </row>
    <row r="951" spans="1:23">
      <c r="A951" s="40" t="s">
        <v>4876</v>
      </c>
      <c r="B951" s="40" t="s">
        <v>378</v>
      </c>
      <c r="C951" s="40" t="s">
        <v>167</v>
      </c>
      <c r="D951" s="40" t="s">
        <v>167</v>
      </c>
      <c r="E951" s="46"/>
      <c r="F951" s="41" t="s">
        <v>378</v>
      </c>
      <c r="G951" s="46">
        <v>219</v>
      </c>
      <c r="H951" s="134" t="s">
        <v>167</v>
      </c>
      <c r="I951" s="130"/>
      <c r="J951" s="130"/>
      <c r="K951" s="130"/>
      <c r="L951" s="130"/>
      <c r="M951" s="130"/>
      <c r="N951" s="137"/>
      <c r="W951" s="136"/>
    </row>
    <row r="952" spans="1:23">
      <c r="A952" s="40" t="s">
        <v>4875</v>
      </c>
      <c r="B952" s="40" t="s">
        <v>378</v>
      </c>
      <c r="C952" s="40" t="s">
        <v>167</v>
      </c>
      <c r="D952" s="40" t="s">
        <v>167</v>
      </c>
      <c r="E952" s="46"/>
      <c r="F952" s="41" t="s">
        <v>378</v>
      </c>
      <c r="G952" s="46">
        <v>246</v>
      </c>
      <c r="H952" s="134" t="s">
        <v>167</v>
      </c>
      <c r="I952" s="130"/>
      <c r="J952" s="130"/>
      <c r="K952" s="130"/>
      <c r="L952" s="130"/>
      <c r="M952" s="130"/>
      <c r="N952" s="137"/>
      <c r="W952" s="136"/>
    </row>
    <row r="953" spans="1:23">
      <c r="A953" s="40" t="s">
        <v>4874</v>
      </c>
      <c r="B953" s="40" t="s">
        <v>6578</v>
      </c>
      <c r="C953" s="40" t="s">
        <v>6579</v>
      </c>
      <c r="D953" s="40" t="s">
        <v>6580</v>
      </c>
      <c r="E953" s="46" t="s">
        <v>1124</v>
      </c>
      <c r="F953" s="41" t="s">
        <v>1125</v>
      </c>
      <c r="G953" s="46">
        <v>201</v>
      </c>
      <c r="H953" s="134" t="s">
        <v>167</v>
      </c>
      <c r="I953" s="130"/>
      <c r="J953" s="130"/>
      <c r="K953" s="130"/>
      <c r="L953" s="130"/>
      <c r="M953" s="130"/>
      <c r="N953" s="137"/>
      <c r="W953" s="136"/>
    </row>
    <row r="954" spans="1:23">
      <c r="A954" s="40" t="s">
        <v>4873</v>
      </c>
      <c r="B954" s="40" t="s">
        <v>378</v>
      </c>
      <c r="C954" s="40" t="s">
        <v>167</v>
      </c>
      <c r="D954" s="40" t="s">
        <v>167</v>
      </c>
      <c r="E954" s="46"/>
      <c r="F954" s="41" t="s">
        <v>378</v>
      </c>
      <c r="G954" s="46">
        <v>256</v>
      </c>
      <c r="H954" s="134" t="s">
        <v>167</v>
      </c>
      <c r="I954" s="130"/>
      <c r="J954" s="130"/>
      <c r="K954" s="130"/>
      <c r="L954" s="130"/>
      <c r="M954" s="130"/>
      <c r="N954" s="137"/>
      <c r="W954" s="136"/>
    </row>
    <row r="955" spans="1:23">
      <c r="A955" s="40" t="s">
        <v>4872</v>
      </c>
      <c r="B955" s="40" t="s">
        <v>378</v>
      </c>
      <c r="C955" s="40" t="s">
        <v>167</v>
      </c>
      <c r="D955" s="40" t="s">
        <v>167</v>
      </c>
      <c r="E955" s="46"/>
      <c r="F955" s="41" t="s">
        <v>378</v>
      </c>
      <c r="G955" s="46">
        <v>226</v>
      </c>
      <c r="H955" s="134" t="s">
        <v>167</v>
      </c>
      <c r="I955" s="130"/>
      <c r="J955" s="130"/>
      <c r="K955" s="130"/>
      <c r="L955" s="130"/>
      <c r="M955" s="130"/>
      <c r="N955" s="137"/>
      <c r="W955" s="136"/>
    </row>
    <row r="956" spans="1:23">
      <c r="A956" s="40" t="s">
        <v>4871</v>
      </c>
      <c r="B956" s="40" t="s">
        <v>378</v>
      </c>
      <c r="C956" s="40" t="s">
        <v>167</v>
      </c>
      <c r="D956" s="40" t="s">
        <v>167</v>
      </c>
      <c r="E956" s="46"/>
      <c r="F956" s="41" t="s">
        <v>378</v>
      </c>
      <c r="G956" s="46">
        <v>217</v>
      </c>
      <c r="H956" s="134" t="s">
        <v>167</v>
      </c>
      <c r="I956" s="130"/>
      <c r="J956" s="130"/>
      <c r="K956" s="130"/>
      <c r="L956" s="130"/>
      <c r="M956" s="130"/>
      <c r="N956" s="137"/>
      <c r="W956" s="136"/>
    </row>
    <row r="957" spans="1:23">
      <c r="A957" s="40" t="s">
        <v>4870</v>
      </c>
      <c r="B957" s="40" t="s">
        <v>7363</v>
      </c>
      <c r="C957" s="40" t="s">
        <v>7364</v>
      </c>
      <c r="D957" s="40" t="s">
        <v>7365</v>
      </c>
      <c r="E957" s="46" t="s">
        <v>929</v>
      </c>
      <c r="F957" s="41" t="s">
        <v>930</v>
      </c>
      <c r="G957" s="46">
        <v>245</v>
      </c>
      <c r="H957" s="134" t="s">
        <v>167</v>
      </c>
      <c r="I957" s="130"/>
      <c r="J957" s="130"/>
      <c r="K957" s="130"/>
      <c r="L957" s="130"/>
      <c r="M957" s="130"/>
      <c r="N957" s="137"/>
    </row>
    <row r="958" spans="1:23">
      <c r="A958" s="40" t="s">
        <v>4869</v>
      </c>
      <c r="B958" s="40" t="s">
        <v>378</v>
      </c>
      <c r="C958" s="40" t="s">
        <v>167</v>
      </c>
      <c r="D958" s="40" t="s">
        <v>167</v>
      </c>
      <c r="E958" s="46"/>
      <c r="F958" s="41" t="s">
        <v>378</v>
      </c>
      <c r="G958" s="46">
        <v>180</v>
      </c>
      <c r="H958" s="134" t="s">
        <v>167</v>
      </c>
      <c r="I958" s="130"/>
      <c r="J958" s="130"/>
      <c r="K958" s="130"/>
      <c r="L958" s="130"/>
      <c r="M958" s="130"/>
      <c r="N958" s="137"/>
      <c r="W958" s="136"/>
    </row>
    <row r="959" spans="1:23">
      <c r="A959" s="40" t="s">
        <v>4868</v>
      </c>
      <c r="B959" s="40" t="s">
        <v>7419</v>
      </c>
      <c r="C959" s="40" t="s">
        <v>167</v>
      </c>
      <c r="D959" s="40" t="s">
        <v>167</v>
      </c>
      <c r="E959" s="46" t="s">
        <v>2141</v>
      </c>
      <c r="F959" s="41" t="s">
        <v>2142</v>
      </c>
      <c r="G959" s="46">
        <v>501</v>
      </c>
      <c r="H959" s="134" t="s">
        <v>9910</v>
      </c>
      <c r="I959" s="130"/>
      <c r="J959" s="130"/>
      <c r="K959" s="130"/>
      <c r="L959" s="130"/>
      <c r="M959" s="130"/>
      <c r="N959" s="137"/>
      <c r="W959" s="136"/>
    </row>
    <row r="960" spans="1:23">
      <c r="A960" s="40" t="s">
        <v>4867</v>
      </c>
      <c r="B960" s="40" t="s">
        <v>378</v>
      </c>
      <c r="C960" s="40" t="s">
        <v>167</v>
      </c>
      <c r="D960" s="40" t="s">
        <v>167</v>
      </c>
      <c r="E960" s="46"/>
      <c r="F960" s="41" t="s">
        <v>378</v>
      </c>
      <c r="G960" s="46">
        <v>175</v>
      </c>
      <c r="H960" s="134" t="s">
        <v>167</v>
      </c>
      <c r="I960" s="130"/>
      <c r="J960" s="130"/>
      <c r="K960" s="130"/>
      <c r="L960" s="130"/>
      <c r="M960" s="130"/>
      <c r="N960" s="137"/>
      <c r="W960" s="136"/>
    </row>
    <row r="961" spans="1:23">
      <c r="A961" s="40" t="s">
        <v>4864</v>
      </c>
      <c r="B961" s="40" t="s">
        <v>7420</v>
      </c>
      <c r="C961" s="40" t="s">
        <v>167</v>
      </c>
      <c r="D961" s="40" t="s">
        <v>167</v>
      </c>
      <c r="E961" s="46" t="s">
        <v>4878</v>
      </c>
      <c r="F961" s="41" t="s">
        <v>7421</v>
      </c>
      <c r="G961" s="46">
        <v>235</v>
      </c>
      <c r="H961" s="134" t="s">
        <v>167</v>
      </c>
      <c r="I961" s="130"/>
      <c r="J961" s="130"/>
      <c r="K961" s="130"/>
      <c r="L961" s="130"/>
      <c r="M961" s="130"/>
      <c r="N961" s="137"/>
      <c r="W961" s="136"/>
    </row>
    <row r="962" spans="1:23">
      <c r="A962" s="40" t="s">
        <v>4863</v>
      </c>
      <c r="B962" s="40" t="s">
        <v>378</v>
      </c>
      <c r="C962" s="40" t="s">
        <v>167</v>
      </c>
      <c r="D962" s="40" t="s">
        <v>167</v>
      </c>
      <c r="E962" s="46"/>
      <c r="F962" s="41" t="s">
        <v>378</v>
      </c>
      <c r="G962" s="46">
        <v>241</v>
      </c>
      <c r="H962" s="134" t="s">
        <v>167</v>
      </c>
      <c r="I962" s="130"/>
      <c r="J962" s="130"/>
      <c r="K962" s="130"/>
      <c r="L962" s="130"/>
      <c r="M962" s="130"/>
      <c r="N962" s="137"/>
      <c r="W962" s="136"/>
    </row>
    <row r="963" spans="1:23">
      <c r="A963" s="40" t="s">
        <v>4862</v>
      </c>
      <c r="B963" s="40" t="s">
        <v>7422</v>
      </c>
      <c r="C963" s="40" t="s">
        <v>167</v>
      </c>
      <c r="D963" s="40" t="s">
        <v>167</v>
      </c>
      <c r="E963" s="46"/>
      <c r="F963" s="41" t="s">
        <v>378</v>
      </c>
      <c r="G963" s="46">
        <v>217</v>
      </c>
      <c r="H963" s="134" t="s">
        <v>167</v>
      </c>
      <c r="I963" s="130"/>
      <c r="J963" s="130"/>
      <c r="K963" s="130"/>
      <c r="L963" s="130"/>
      <c r="M963" s="130"/>
      <c r="N963" s="137"/>
    </row>
    <row r="964" spans="1:23">
      <c r="A964" s="40" t="s">
        <v>4860</v>
      </c>
      <c r="B964" s="40" t="s">
        <v>7407</v>
      </c>
      <c r="C964" s="40" t="s">
        <v>7408</v>
      </c>
      <c r="D964" s="40" t="s">
        <v>7409</v>
      </c>
      <c r="E964" s="46"/>
      <c r="F964" s="41" t="s">
        <v>378</v>
      </c>
      <c r="G964" s="46">
        <v>213</v>
      </c>
      <c r="H964" s="134" t="s">
        <v>167</v>
      </c>
      <c r="I964" s="130"/>
      <c r="J964" s="130"/>
      <c r="K964" s="130"/>
      <c r="L964" s="130"/>
      <c r="M964" s="130"/>
      <c r="N964" s="137"/>
      <c r="W964" s="136"/>
    </row>
    <row r="965" spans="1:23">
      <c r="A965" s="40" t="s">
        <v>4859</v>
      </c>
      <c r="B965" s="40" t="s">
        <v>7423</v>
      </c>
      <c r="C965" s="40" t="s">
        <v>7424</v>
      </c>
      <c r="D965" s="40" t="s">
        <v>7425</v>
      </c>
      <c r="E965" s="46" t="s">
        <v>2067</v>
      </c>
      <c r="F965" s="41" t="s">
        <v>2068</v>
      </c>
      <c r="G965" s="46">
        <v>218</v>
      </c>
      <c r="H965" s="134" t="s">
        <v>167</v>
      </c>
      <c r="I965" s="130"/>
      <c r="J965" s="130"/>
      <c r="K965" s="130"/>
      <c r="L965" s="130"/>
      <c r="M965" s="130"/>
      <c r="N965" s="137"/>
      <c r="W965" s="136"/>
    </row>
    <row r="966" spans="1:23">
      <c r="A966" s="40" t="s">
        <v>4858</v>
      </c>
      <c r="B966" s="40" t="s">
        <v>7426</v>
      </c>
      <c r="C966" s="40" t="s">
        <v>167</v>
      </c>
      <c r="D966" s="40" t="s">
        <v>167</v>
      </c>
      <c r="E966" s="46"/>
      <c r="F966" s="41" t="s">
        <v>378</v>
      </c>
      <c r="G966" s="46">
        <v>198</v>
      </c>
      <c r="H966" s="134" t="s">
        <v>167</v>
      </c>
      <c r="I966" s="130"/>
      <c r="J966" s="130"/>
      <c r="K966" s="130"/>
      <c r="L966" s="130"/>
      <c r="M966" s="130"/>
      <c r="N966" s="137"/>
      <c r="W966" s="136"/>
    </row>
    <row r="967" spans="1:23">
      <c r="A967" s="40" t="s">
        <v>4855</v>
      </c>
      <c r="B967" s="40" t="s">
        <v>7427</v>
      </c>
      <c r="C967" s="40" t="s">
        <v>167</v>
      </c>
      <c r="D967" s="40" t="s">
        <v>167</v>
      </c>
      <c r="E967" s="46"/>
      <c r="F967" s="41" t="s">
        <v>378</v>
      </c>
      <c r="G967" s="46">
        <v>208</v>
      </c>
      <c r="H967" s="134" t="s">
        <v>167</v>
      </c>
      <c r="I967" s="130"/>
      <c r="J967" s="130"/>
      <c r="K967" s="130"/>
      <c r="L967" s="130"/>
      <c r="M967" s="130"/>
      <c r="N967" s="137"/>
      <c r="W967" s="136"/>
    </row>
    <row r="968" spans="1:23">
      <c r="A968" s="40" t="s">
        <v>4852</v>
      </c>
      <c r="B968" s="40" t="s">
        <v>6614</v>
      </c>
      <c r="C968" s="40" t="s">
        <v>167</v>
      </c>
      <c r="D968" s="40" t="s">
        <v>167</v>
      </c>
      <c r="E968" s="46"/>
      <c r="F968" s="41" t="s">
        <v>378</v>
      </c>
      <c r="G968" s="46">
        <v>153</v>
      </c>
      <c r="H968" s="134" t="s">
        <v>167</v>
      </c>
      <c r="I968" s="130"/>
      <c r="J968" s="130"/>
      <c r="K968" s="130"/>
      <c r="L968" s="130"/>
      <c r="M968" s="130"/>
      <c r="N968" s="137"/>
      <c r="W968" s="136"/>
    </row>
    <row r="969" spans="1:23">
      <c r="A969" s="40" t="s">
        <v>4851</v>
      </c>
      <c r="B969" s="40" t="s">
        <v>7428</v>
      </c>
      <c r="C969" s="40" t="s">
        <v>7194</v>
      </c>
      <c r="D969" s="40" t="s">
        <v>7195</v>
      </c>
      <c r="E969" s="46"/>
      <c r="F969" s="41" t="s">
        <v>378</v>
      </c>
      <c r="G969" s="46">
        <v>248</v>
      </c>
      <c r="H969" s="134" t="s">
        <v>167</v>
      </c>
      <c r="I969" s="130"/>
      <c r="J969" s="130"/>
      <c r="K969" s="130"/>
      <c r="L969" s="130"/>
      <c r="M969" s="130"/>
      <c r="N969" s="137"/>
    </row>
    <row r="970" spans="1:23">
      <c r="A970" s="40" t="s">
        <v>4850</v>
      </c>
      <c r="B970" s="40" t="s">
        <v>378</v>
      </c>
      <c r="C970" s="40" t="s">
        <v>167</v>
      </c>
      <c r="D970" s="40" t="s">
        <v>167</v>
      </c>
      <c r="E970" s="46"/>
      <c r="F970" s="41" t="s">
        <v>378</v>
      </c>
      <c r="G970" s="46">
        <v>172</v>
      </c>
      <c r="H970" s="134" t="s">
        <v>167</v>
      </c>
      <c r="I970" s="130"/>
      <c r="J970" s="130"/>
      <c r="K970" s="130"/>
      <c r="L970" s="130"/>
      <c r="M970" s="130"/>
      <c r="N970" s="137"/>
      <c r="W970" s="136"/>
    </row>
    <row r="971" spans="1:23">
      <c r="A971" s="40" t="s">
        <v>4848</v>
      </c>
      <c r="B971" s="40" t="s">
        <v>7429</v>
      </c>
      <c r="C971" s="40" t="s">
        <v>7430</v>
      </c>
      <c r="D971" s="40" t="s">
        <v>7431</v>
      </c>
      <c r="E971" s="46" t="s">
        <v>4375</v>
      </c>
      <c r="F971" s="41" t="s">
        <v>4376</v>
      </c>
      <c r="G971" s="46">
        <v>248</v>
      </c>
      <c r="H971" s="134" t="s">
        <v>167</v>
      </c>
      <c r="I971" s="130"/>
      <c r="J971" s="130"/>
      <c r="K971" s="130"/>
      <c r="L971" s="130"/>
      <c r="M971" s="130"/>
      <c r="N971" s="137"/>
      <c r="W971" s="136"/>
    </row>
    <row r="972" spans="1:23">
      <c r="A972" s="40" t="s">
        <v>4845</v>
      </c>
      <c r="B972" s="40" t="s">
        <v>7432</v>
      </c>
      <c r="C972" s="40" t="s">
        <v>7433</v>
      </c>
      <c r="D972" s="40" t="s">
        <v>7434</v>
      </c>
      <c r="E972" s="46" t="s">
        <v>4865</v>
      </c>
      <c r="F972" s="41" t="s">
        <v>4866</v>
      </c>
      <c r="G972" s="46">
        <v>284</v>
      </c>
      <c r="H972" s="134" t="s">
        <v>167</v>
      </c>
      <c r="I972" s="130"/>
      <c r="J972" s="130"/>
      <c r="K972" s="130"/>
      <c r="L972" s="130"/>
      <c r="M972" s="130"/>
      <c r="N972" s="137"/>
      <c r="W972" s="136"/>
    </row>
    <row r="973" spans="1:23">
      <c r="A973" s="40" t="s">
        <v>4842</v>
      </c>
      <c r="B973" s="40" t="s">
        <v>378</v>
      </c>
      <c r="C973" s="40" t="s">
        <v>167</v>
      </c>
      <c r="D973" s="40" t="s">
        <v>167</v>
      </c>
      <c r="E973" s="46"/>
      <c r="F973" s="41" t="s">
        <v>378</v>
      </c>
      <c r="G973" s="46">
        <v>267</v>
      </c>
      <c r="H973" s="134" t="s">
        <v>167</v>
      </c>
      <c r="I973" s="130"/>
      <c r="J973" s="130"/>
      <c r="K973" s="130"/>
      <c r="L973" s="130"/>
      <c r="M973" s="130"/>
      <c r="N973" s="137"/>
      <c r="W973" s="136"/>
    </row>
    <row r="974" spans="1:23">
      <c r="A974" s="40" t="s">
        <v>4841</v>
      </c>
      <c r="B974" s="40" t="s">
        <v>6665</v>
      </c>
      <c r="C974" s="40" t="s">
        <v>7435</v>
      </c>
      <c r="D974" s="40" t="s">
        <v>7436</v>
      </c>
      <c r="E974" s="46"/>
      <c r="F974" s="41" t="s">
        <v>378</v>
      </c>
      <c r="G974" s="46">
        <v>320</v>
      </c>
      <c r="H974" s="134" t="s">
        <v>167</v>
      </c>
      <c r="I974" s="130"/>
      <c r="J974" s="130"/>
      <c r="K974" s="130"/>
      <c r="L974" s="130"/>
      <c r="M974" s="130"/>
      <c r="N974" s="137"/>
      <c r="W974" s="136"/>
    </row>
    <row r="975" spans="1:23">
      <c r="A975" s="40" t="s">
        <v>4840</v>
      </c>
      <c r="B975" s="40" t="s">
        <v>4861</v>
      </c>
      <c r="C975" s="40" t="s">
        <v>167</v>
      </c>
      <c r="D975" s="40" t="s">
        <v>167</v>
      </c>
      <c r="E975" s="46"/>
      <c r="F975" s="41" t="s">
        <v>4861</v>
      </c>
      <c r="G975" s="46">
        <v>248</v>
      </c>
      <c r="H975" s="134" t="s">
        <v>167</v>
      </c>
      <c r="I975" s="130"/>
      <c r="J975" s="130"/>
      <c r="K975" s="130"/>
      <c r="L975" s="130"/>
      <c r="M975" s="130"/>
      <c r="N975" s="137"/>
      <c r="W975" s="136"/>
    </row>
    <row r="976" spans="1:23">
      <c r="A976" s="40" t="s">
        <v>4839</v>
      </c>
      <c r="B976" s="40" t="s">
        <v>7437</v>
      </c>
      <c r="C976" s="40" t="s">
        <v>167</v>
      </c>
      <c r="D976" s="40" t="s">
        <v>167</v>
      </c>
      <c r="E976" s="46"/>
      <c r="F976" s="41" t="s">
        <v>378</v>
      </c>
      <c r="G976" s="46">
        <v>231</v>
      </c>
      <c r="H976" s="134" t="s">
        <v>167</v>
      </c>
      <c r="I976" s="130"/>
      <c r="J976" s="130"/>
      <c r="K976" s="130"/>
      <c r="L976" s="130"/>
      <c r="M976" s="130"/>
      <c r="N976" s="137"/>
      <c r="W976" s="136"/>
    </row>
    <row r="977" spans="1:23">
      <c r="A977" s="40" t="s">
        <v>4838</v>
      </c>
      <c r="B977" s="40" t="s">
        <v>7438</v>
      </c>
      <c r="C977" s="40" t="s">
        <v>7207</v>
      </c>
      <c r="D977" s="40" t="s">
        <v>7439</v>
      </c>
      <c r="E977" s="46" t="s">
        <v>602</v>
      </c>
      <c r="F977" s="41" t="s">
        <v>603</v>
      </c>
      <c r="G977" s="46">
        <v>263</v>
      </c>
      <c r="H977" s="134" t="s">
        <v>167</v>
      </c>
      <c r="I977" s="130"/>
      <c r="J977" s="130"/>
      <c r="K977" s="130"/>
      <c r="L977" s="130"/>
      <c r="M977" s="130"/>
      <c r="N977" s="137"/>
      <c r="W977" s="136"/>
    </row>
    <row r="978" spans="1:23">
      <c r="A978" s="40" t="s">
        <v>4837</v>
      </c>
      <c r="B978" s="40" t="s">
        <v>7440</v>
      </c>
      <c r="C978" s="40" t="s">
        <v>7441</v>
      </c>
      <c r="D978" s="40" t="s">
        <v>7442</v>
      </c>
      <c r="E978" s="46" t="s">
        <v>4856</v>
      </c>
      <c r="F978" s="41" t="s">
        <v>4857</v>
      </c>
      <c r="G978" s="46">
        <v>302</v>
      </c>
      <c r="H978" s="134" t="s">
        <v>167</v>
      </c>
      <c r="I978" s="130"/>
      <c r="J978" s="130"/>
      <c r="K978" s="130"/>
      <c r="L978" s="130"/>
      <c r="M978" s="130"/>
      <c r="N978" s="137"/>
      <c r="W978" s="136"/>
    </row>
    <row r="979" spans="1:23" ht="24">
      <c r="A979" s="40" t="s">
        <v>4836</v>
      </c>
      <c r="B979" s="40" t="s">
        <v>6340</v>
      </c>
      <c r="C979" s="40" t="s">
        <v>6341</v>
      </c>
      <c r="D979" s="40" t="s">
        <v>6342</v>
      </c>
      <c r="E979" s="46" t="s">
        <v>4853</v>
      </c>
      <c r="F979" s="41" t="s">
        <v>4854</v>
      </c>
      <c r="G979" s="46">
        <v>290</v>
      </c>
      <c r="H979" s="134" t="s">
        <v>9923</v>
      </c>
      <c r="I979" s="130"/>
      <c r="J979" s="130"/>
      <c r="K979" s="130"/>
      <c r="L979" s="130"/>
      <c r="M979" s="130"/>
      <c r="N979" s="137"/>
      <c r="W979" s="136"/>
    </row>
    <row r="980" spans="1:23">
      <c r="A980" s="40" t="s">
        <v>4835</v>
      </c>
      <c r="B980" s="40" t="s">
        <v>378</v>
      </c>
      <c r="C980" s="40" t="s">
        <v>167</v>
      </c>
      <c r="D980" s="40" t="s">
        <v>167</v>
      </c>
      <c r="E980" s="46"/>
      <c r="F980" s="41" t="s">
        <v>378</v>
      </c>
      <c r="G980" s="46">
        <v>237</v>
      </c>
      <c r="H980" s="134" t="s">
        <v>167</v>
      </c>
      <c r="I980" s="130"/>
      <c r="J980" s="130"/>
      <c r="K980" s="130"/>
      <c r="L980" s="130"/>
      <c r="M980" s="130"/>
      <c r="N980" s="137"/>
      <c r="W980" s="136"/>
    </row>
    <row r="981" spans="1:23">
      <c r="A981" s="40" t="s">
        <v>4834</v>
      </c>
      <c r="B981" s="40" t="s">
        <v>6787</v>
      </c>
      <c r="C981" s="40" t="s">
        <v>6859</v>
      </c>
      <c r="D981" s="40" t="s">
        <v>6860</v>
      </c>
      <c r="E981" s="46" t="s">
        <v>4849</v>
      </c>
      <c r="F981" s="41" t="s">
        <v>1239</v>
      </c>
      <c r="G981" s="46">
        <v>200</v>
      </c>
      <c r="H981" s="134" t="s">
        <v>167</v>
      </c>
      <c r="I981" s="130"/>
      <c r="J981" s="130"/>
      <c r="K981" s="130"/>
      <c r="L981" s="130"/>
      <c r="M981" s="130"/>
      <c r="N981" s="137"/>
      <c r="W981" s="136"/>
    </row>
    <row r="982" spans="1:23">
      <c r="A982" s="40" t="s">
        <v>4832</v>
      </c>
      <c r="B982" s="40" t="s">
        <v>7443</v>
      </c>
      <c r="C982" s="40" t="s">
        <v>7444</v>
      </c>
      <c r="D982" s="40" t="s">
        <v>7445</v>
      </c>
      <c r="E982" s="46" t="s">
        <v>4846</v>
      </c>
      <c r="F982" s="41" t="s">
        <v>4847</v>
      </c>
      <c r="G982" s="46">
        <v>195</v>
      </c>
      <c r="H982" s="134" t="s">
        <v>167</v>
      </c>
      <c r="I982" s="130"/>
      <c r="J982" s="130"/>
      <c r="K982" s="130"/>
      <c r="L982" s="130"/>
      <c r="M982" s="130"/>
      <c r="N982" s="137"/>
      <c r="W982" s="136"/>
    </row>
    <row r="983" spans="1:23">
      <c r="A983" s="40" t="s">
        <v>4831</v>
      </c>
      <c r="B983" s="40" t="s">
        <v>6441</v>
      </c>
      <c r="C983" s="40" t="s">
        <v>7204</v>
      </c>
      <c r="D983" s="40" t="s">
        <v>7205</v>
      </c>
      <c r="E983" s="46" t="s">
        <v>4843</v>
      </c>
      <c r="F983" s="41" t="s">
        <v>4844</v>
      </c>
      <c r="G983" s="46">
        <v>272</v>
      </c>
      <c r="H983" s="134" t="s">
        <v>167</v>
      </c>
      <c r="I983" s="130"/>
      <c r="J983" s="130"/>
      <c r="K983" s="130"/>
      <c r="L983" s="130"/>
      <c r="M983" s="130"/>
      <c r="N983" s="137"/>
      <c r="W983" s="136"/>
    </row>
    <row r="984" spans="1:23">
      <c r="A984" s="40" t="s">
        <v>4830</v>
      </c>
      <c r="B984" s="40" t="s">
        <v>378</v>
      </c>
      <c r="C984" s="40" t="s">
        <v>167</v>
      </c>
      <c r="D984" s="40" t="s">
        <v>167</v>
      </c>
      <c r="E984" s="46"/>
      <c r="F984" s="41" t="s">
        <v>378</v>
      </c>
      <c r="G984" s="46">
        <v>237</v>
      </c>
      <c r="H984" s="134" t="s">
        <v>167</v>
      </c>
      <c r="I984" s="130"/>
      <c r="J984" s="130"/>
      <c r="K984" s="130"/>
      <c r="L984" s="130"/>
      <c r="M984" s="130"/>
      <c r="N984" s="137"/>
      <c r="W984" s="136"/>
    </row>
    <row r="985" spans="1:23">
      <c r="A985" s="40" t="s">
        <v>4829</v>
      </c>
      <c r="B985" s="40" t="s">
        <v>378</v>
      </c>
      <c r="C985" s="40" t="s">
        <v>7446</v>
      </c>
      <c r="D985" s="40">
        <v>0</v>
      </c>
      <c r="E985" s="46"/>
      <c r="F985" s="41" t="s">
        <v>378</v>
      </c>
      <c r="G985" s="46">
        <v>313</v>
      </c>
      <c r="H985" s="134" t="s">
        <v>167</v>
      </c>
      <c r="I985" s="130"/>
      <c r="J985" s="130"/>
      <c r="K985" s="130"/>
      <c r="L985" s="130"/>
      <c r="M985" s="130"/>
      <c r="N985" s="137"/>
      <c r="W985" s="136"/>
    </row>
    <row r="986" spans="1:23">
      <c r="A986" s="40" t="s">
        <v>4828</v>
      </c>
      <c r="B986" s="40" t="s">
        <v>7447</v>
      </c>
      <c r="C986" s="40" t="s">
        <v>7448</v>
      </c>
      <c r="D986" s="40" t="s">
        <v>7449</v>
      </c>
      <c r="E986" s="46"/>
      <c r="F986" s="41" t="s">
        <v>378</v>
      </c>
      <c r="G986" s="46">
        <v>320</v>
      </c>
      <c r="H986" s="134" t="s">
        <v>167</v>
      </c>
      <c r="I986" s="130"/>
      <c r="J986" s="130"/>
      <c r="K986" s="130"/>
      <c r="L986" s="130"/>
      <c r="M986" s="130"/>
      <c r="N986" s="137"/>
      <c r="W986" s="136"/>
    </row>
    <row r="987" spans="1:23">
      <c r="A987" s="40" t="s">
        <v>4827</v>
      </c>
      <c r="B987" s="40" t="s">
        <v>7450</v>
      </c>
      <c r="C987" s="40" t="s">
        <v>7451</v>
      </c>
      <c r="D987" s="40" t="s">
        <v>7452</v>
      </c>
      <c r="E987" s="46" t="s">
        <v>818</v>
      </c>
      <c r="F987" s="41" t="s">
        <v>819</v>
      </c>
      <c r="G987" s="46">
        <v>190</v>
      </c>
      <c r="H987" s="134" t="s">
        <v>167</v>
      </c>
      <c r="I987" s="130"/>
      <c r="J987" s="130"/>
      <c r="K987" s="130"/>
      <c r="L987" s="130"/>
      <c r="M987" s="130"/>
      <c r="N987" s="137"/>
      <c r="W987" s="136"/>
    </row>
    <row r="988" spans="1:23">
      <c r="A988" s="40" t="s">
        <v>4826</v>
      </c>
      <c r="B988" s="40" t="s">
        <v>378</v>
      </c>
      <c r="C988" s="40" t="s">
        <v>167</v>
      </c>
      <c r="D988" s="40" t="s">
        <v>167</v>
      </c>
      <c r="E988" s="46"/>
      <c r="F988" s="41" t="s">
        <v>378</v>
      </c>
      <c r="G988" s="46">
        <v>244</v>
      </c>
      <c r="H988" s="134" t="s">
        <v>167</v>
      </c>
      <c r="I988" s="130"/>
      <c r="J988" s="130"/>
      <c r="K988" s="130"/>
      <c r="L988" s="130"/>
      <c r="M988" s="130"/>
      <c r="N988" s="137"/>
      <c r="W988" s="136"/>
    </row>
    <row r="989" spans="1:23">
      <c r="A989" s="40" t="s">
        <v>4823</v>
      </c>
      <c r="B989" s="40" t="s">
        <v>7453</v>
      </c>
      <c r="C989" s="40" t="s">
        <v>7454</v>
      </c>
      <c r="D989" s="40" t="s">
        <v>7455</v>
      </c>
      <c r="E989" s="46" t="s">
        <v>626</v>
      </c>
      <c r="F989" s="41" t="s">
        <v>627</v>
      </c>
      <c r="G989" s="46">
        <v>206</v>
      </c>
      <c r="H989" s="134" t="s">
        <v>167</v>
      </c>
      <c r="I989" s="130"/>
      <c r="J989" s="130"/>
      <c r="K989" s="130"/>
      <c r="L989" s="130"/>
      <c r="M989" s="130"/>
      <c r="N989" s="137"/>
      <c r="W989" s="136"/>
    </row>
    <row r="990" spans="1:23">
      <c r="A990" s="40" t="s">
        <v>4822</v>
      </c>
      <c r="B990" s="40" t="s">
        <v>7456</v>
      </c>
      <c r="C990" s="40" t="s">
        <v>7457</v>
      </c>
      <c r="D990" s="40" t="s">
        <v>7458</v>
      </c>
      <c r="E990" s="46" t="s">
        <v>2351</v>
      </c>
      <c r="F990" s="41" t="s">
        <v>2352</v>
      </c>
      <c r="G990" s="46">
        <v>298</v>
      </c>
      <c r="H990" s="134" t="s">
        <v>167</v>
      </c>
      <c r="I990" s="130"/>
      <c r="J990" s="130"/>
      <c r="K990" s="130"/>
      <c r="L990" s="130"/>
      <c r="M990" s="130"/>
      <c r="N990" s="137"/>
      <c r="W990" s="136"/>
    </row>
    <row r="991" spans="1:23">
      <c r="A991" s="40" t="s">
        <v>4819</v>
      </c>
      <c r="B991" s="40" t="s">
        <v>378</v>
      </c>
      <c r="C991" s="40" t="s">
        <v>167</v>
      </c>
      <c r="D991" s="40" t="s">
        <v>167</v>
      </c>
      <c r="E991" s="46"/>
      <c r="F991" s="41" t="s">
        <v>378</v>
      </c>
      <c r="G991" s="46">
        <v>265</v>
      </c>
      <c r="H991" s="134" t="s">
        <v>167</v>
      </c>
      <c r="I991" s="130"/>
      <c r="J991" s="130"/>
      <c r="K991" s="130"/>
      <c r="L991" s="130"/>
      <c r="M991" s="130"/>
      <c r="N991" s="137"/>
      <c r="W991" s="136"/>
    </row>
    <row r="992" spans="1:23">
      <c r="A992" s="40" t="s">
        <v>4818</v>
      </c>
      <c r="B992" s="40" t="s">
        <v>378</v>
      </c>
      <c r="C992" s="40" t="s">
        <v>167</v>
      </c>
      <c r="D992" s="40" t="s">
        <v>167</v>
      </c>
      <c r="E992" s="46" t="s">
        <v>4833</v>
      </c>
      <c r="F992" s="41" t="s">
        <v>378</v>
      </c>
      <c r="G992" s="46">
        <v>199</v>
      </c>
      <c r="H992" s="134" t="s">
        <v>167</v>
      </c>
      <c r="I992" s="130"/>
      <c r="J992" s="130"/>
      <c r="K992" s="130"/>
      <c r="L992" s="130"/>
      <c r="M992" s="130"/>
      <c r="N992" s="137"/>
      <c r="W992" s="136"/>
    </row>
    <row r="993" spans="1:23">
      <c r="A993" s="40" t="s">
        <v>4817</v>
      </c>
      <c r="B993" s="40" t="s">
        <v>378</v>
      </c>
      <c r="C993" s="40" t="s">
        <v>167</v>
      </c>
      <c r="D993" s="40" t="s">
        <v>167</v>
      </c>
      <c r="E993" s="46" t="s">
        <v>3657</v>
      </c>
      <c r="F993" s="41" t="s">
        <v>378</v>
      </c>
      <c r="G993" s="46">
        <v>203</v>
      </c>
      <c r="H993" s="134" t="s">
        <v>167</v>
      </c>
      <c r="I993" s="130"/>
      <c r="J993" s="130"/>
      <c r="K993" s="130"/>
      <c r="L993" s="130"/>
      <c r="M993" s="130"/>
      <c r="N993" s="137"/>
      <c r="W993" s="136"/>
    </row>
    <row r="994" spans="1:23">
      <c r="A994" s="40" t="s">
        <v>4816</v>
      </c>
      <c r="B994" s="40" t="s">
        <v>6641</v>
      </c>
      <c r="C994" s="40" t="s">
        <v>6526</v>
      </c>
      <c r="D994" s="40" t="s">
        <v>6527</v>
      </c>
      <c r="E994" s="46" t="s">
        <v>2361</v>
      </c>
      <c r="F994" s="41" t="s">
        <v>2362</v>
      </c>
      <c r="G994" s="46">
        <v>198</v>
      </c>
      <c r="H994" s="134" t="s">
        <v>167</v>
      </c>
      <c r="I994" s="130"/>
      <c r="J994" s="130"/>
      <c r="K994" s="130"/>
      <c r="L994" s="130"/>
      <c r="M994" s="130"/>
      <c r="N994" s="137"/>
      <c r="W994" s="136"/>
    </row>
    <row r="995" spans="1:23">
      <c r="A995" s="40" t="s">
        <v>4815</v>
      </c>
      <c r="B995" s="40" t="s">
        <v>378</v>
      </c>
      <c r="C995" s="40" t="s">
        <v>167</v>
      </c>
      <c r="D995" s="40" t="s">
        <v>167</v>
      </c>
      <c r="E995" s="46"/>
      <c r="F995" s="41" t="s">
        <v>378</v>
      </c>
      <c r="G995" s="46">
        <v>219</v>
      </c>
      <c r="H995" s="134" t="s">
        <v>167</v>
      </c>
      <c r="I995" s="130"/>
      <c r="J995" s="130"/>
      <c r="K995" s="130"/>
      <c r="L995" s="130"/>
      <c r="M995" s="130"/>
      <c r="N995" s="137"/>
      <c r="W995" s="136"/>
    </row>
    <row r="996" spans="1:23">
      <c r="A996" s="40" t="s">
        <v>4814</v>
      </c>
      <c r="B996" s="40" t="s">
        <v>378</v>
      </c>
      <c r="C996" s="40" t="s">
        <v>167</v>
      </c>
      <c r="D996" s="40" t="s">
        <v>167</v>
      </c>
      <c r="E996" s="46"/>
      <c r="F996" s="41" t="s">
        <v>378</v>
      </c>
      <c r="G996" s="46">
        <v>218</v>
      </c>
      <c r="H996" s="134" t="s">
        <v>167</v>
      </c>
      <c r="I996" s="130"/>
      <c r="J996" s="130"/>
      <c r="K996" s="130"/>
      <c r="L996" s="130"/>
      <c r="M996" s="130"/>
      <c r="N996" s="137"/>
      <c r="W996" s="136"/>
    </row>
    <row r="997" spans="1:23">
      <c r="A997" s="40" t="s">
        <v>4811</v>
      </c>
      <c r="B997" s="40" t="s">
        <v>7316</v>
      </c>
      <c r="C997" s="40" t="s">
        <v>167</v>
      </c>
      <c r="D997" s="40" t="s">
        <v>167</v>
      </c>
      <c r="E997" s="46"/>
      <c r="F997" s="41" t="s">
        <v>378</v>
      </c>
      <c r="G997" s="46">
        <v>242</v>
      </c>
      <c r="H997" s="134" t="s">
        <v>167</v>
      </c>
      <c r="I997" s="130"/>
      <c r="J997" s="130"/>
      <c r="K997" s="130"/>
      <c r="L997" s="130"/>
      <c r="M997" s="130"/>
      <c r="N997" s="137"/>
      <c r="W997" s="136"/>
    </row>
    <row r="998" spans="1:23">
      <c r="A998" s="40" t="s">
        <v>4810</v>
      </c>
      <c r="B998" s="40" t="s">
        <v>6884</v>
      </c>
      <c r="C998" s="40" t="s">
        <v>6885</v>
      </c>
      <c r="D998" s="40" t="s">
        <v>6886</v>
      </c>
      <c r="E998" s="46" t="s">
        <v>3915</v>
      </c>
      <c r="F998" s="41" t="s">
        <v>3916</v>
      </c>
      <c r="G998" s="46">
        <v>274</v>
      </c>
      <c r="H998" s="134" t="s">
        <v>167</v>
      </c>
      <c r="I998" s="130"/>
      <c r="J998" s="130"/>
      <c r="K998" s="130"/>
      <c r="L998" s="130"/>
      <c r="M998" s="130"/>
      <c r="N998" s="137"/>
      <c r="W998" s="136"/>
    </row>
    <row r="999" spans="1:23" ht="24">
      <c r="A999" s="40" t="s">
        <v>4808</v>
      </c>
      <c r="B999" s="40" t="s">
        <v>7459</v>
      </c>
      <c r="C999" s="40" t="s">
        <v>167</v>
      </c>
      <c r="D999" s="40" t="s">
        <v>167</v>
      </c>
      <c r="E999" s="46" t="s">
        <v>4824</v>
      </c>
      <c r="F999" s="41" t="s">
        <v>4825</v>
      </c>
      <c r="G999" s="46">
        <v>341</v>
      </c>
      <c r="H999" s="134" t="s">
        <v>9909</v>
      </c>
      <c r="I999" s="130"/>
      <c r="J999" s="130"/>
      <c r="K999" s="130"/>
      <c r="L999" s="130"/>
      <c r="M999" s="130"/>
      <c r="N999" s="137"/>
      <c r="W999" s="136"/>
    </row>
    <row r="1000" spans="1:23">
      <c r="A1000" s="40" t="s">
        <v>4807</v>
      </c>
      <c r="B1000" s="40" t="s">
        <v>7460</v>
      </c>
      <c r="C1000" s="40" t="s">
        <v>6940</v>
      </c>
      <c r="D1000" s="40" t="s">
        <v>6941</v>
      </c>
      <c r="E1000" s="46"/>
      <c r="F1000" s="41" t="s">
        <v>378</v>
      </c>
      <c r="G1000" s="46">
        <v>221</v>
      </c>
      <c r="H1000" s="134" t="s">
        <v>167</v>
      </c>
      <c r="I1000" s="130"/>
      <c r="J1000" s="130"/>
      <c r="K1000" s="130"/>
      <c r="L1000" s="130"/>
      <c r="M1000" s="130"/>
      <c r="N1000" s="137"/>
      <c r="W1000" s="136"/>
    </row>
    <row r="1001" spans="1:23">
      <c r="A1001" s="40" t="s">
        <v>4806</v>
      </c>
      <c r="B1001" s="40" t="s">
        <v>7461</v>
      </c>
      <c r="C1001" s="40" t="s">
        <v>6546</v>
      </c>
      <c r="D1001" s="40" t="s">
        <v>7289</v>
      </c>
      <c r="E1001" s="46" t="s">
        <v>4820</v>
      </c>
      <c r="F1001" s="41" t="s">
        <v>4821</v>
      </c>
      <c r="G1001" s="46">
        <v>257</v>
      </c>
      <c r="H1001" s="134" t="s">
        <v>167</v>
      </c>
      <c r="I1001" s="130"/>
      <c r="J1001" s="130"/>
      <c r="K1001" s="130"/>
      <c r="L1001" s="130"/>
      <c r="M1001" s="130"/>
      <c r="N1001" s="137"/>
    </row>
    <row r="1002" spans="1:23">
      <c r="A1002" s="40" t="s">
        <v>4805</v>
      </c>
      <c r="B1002" s="40" t="s">
        <v>378</v>
      </c>
      <c r="C1002" s="40" t="s">
        <v>167</v>
      </c>
      <c r="D1002" s="40" t="s">
        <v>167</v>
      </c>
      <c r="E1002" s="46"/>
      <c r="F1002" s="41" t="s">
        <v>378</v>
      </c>
      <c r="G1002" s="46">
        <v>248</v>
      </c>
      <c r="H1002" s="134" t="s">
        <v>167</v>
      </c>
      <c r="I1002" s="130"/>
      <c r="J1002" s="130"/>
      <c r="K1002" s="130"/>
      <c r="L1002" s="130"/>
      <c r="M1002" s="130"/>
      <c r="N1002" s="137"/>
      <c r="W1002" s="136"/>
    </row>
    <row r="1003" spans="1:23">
      <c r="A1003" s="40" t="s">
        <v>4804</v>
      </c>
      <c r="B1003" s="40" t="s">
        <v>7462</v>
      </c>
      <c r="C1003" s="40" t="s">
        <v>167</v>
      </c>
      <c r="D1003" s="40" t="s">
        <v>167</v>
      </c>
      <c r="E1003" s="46"/>
      <c r="F1003" s="41" t="s">
        <v>378</v>
      </c>
      <c r="G1003" s="46">
        <v>167</v>
      </c>
      <c r="H1003" s="134" t="s">
        <v>167</v>
      </c>
      <c r="I1003" s="130"/>
      <c r="J1003" s="130"/>
      <c r="K1003" s="130"/>
      <c r="L1003" s="130"/>
      <c r="M1003" s="130"/>
      <c r="N1003" s="137"/>
      <c r="W1003" s="136"/>
    </row>
    <row r="1004" spans="1:23">
      <c r="A1004" s="40" t="s">
        <v>4803</v>
      </c>
      <c r="B1004" s="40" t="s">
        <v>378</v>
      </c>
      <c r="C1004" s="40" t="s">
        <v>167</v>
      </c>
      <c r="D1004" s="40" t="s">
        <v>167</v>
      </c>
      <c r="E1004" s="46"/>
      <c r="F1004" s="41" t="s">
        <v>378</v>
      </c>
      <c r="G1004" s="46">
        <v>225</v>
      </c>
      <c r="H1004" s="134" t="s">
        <v>167</v>
      </c>
      <c r="I1004" s="130"/>
      <c r="J1004" s="130"/>
      <c r="K1004" s="130"/>
      <c r="L1004" s="130"/>
      <c r="M1004" s="130"/>
      <c r="N1004" s="137"/>
      <c r="W1004" s="136"/>
    </row>
    <row r="1005" spans="1:23">
      <c r="A1005" s="40" t="s">
        <v>4802</v>
      </c>
      <c r="B1005" s="40" t="s">
        <v>378</v>
      </c>
      <c r="C1005" s="40" t="s">
        <v>167</v>
      </c>
      <c r="D1005" s="40" t="s">
        <v>167</v>
      </c>
      <c r="E1005" s="46"/>
      <c r="F1005" s="41" t="s">
        <v>378</v>
      </c>
      <c r="G1005" s="46">
        <v>154</v>
      </c>
      <c r="H1005" s="134" t="s">
        <v>167</v>
      </c>
      <c r="I1005" s="130"/>
      <c r="J1005" s="130"/>
      <c r="K1005" s="130"/>
      <c r="L1005" s="130"/>
      <c r="M1005" s="130"/>
      <c r="N1005" s="137"/>
      <c r="W1005" s="136"/>
    </row>
    <row r="1006" spans="1:23">
      <c r="A1006" s="40" t="s">
        <v>4799</v>
      </c>
      <c r="B1006" s="40" t="s">
        <v>378</v>
      </c>
      <c r="C1006" s="40" t="s">
        <v>167</v>
      </c>
      <c r="D1006" s="40" t="s">
        <v>167</v>
      </c>
      <c r="E1006" s="46"/>
      <c r="F1006" s="41" t="s">
        <v>378</v>
      </c>
      <c r="G1006" s="46">
        <v>204</v>
      </c>
      <c r="H1006" s="134" t="s">
        <v>167</v>
      </c>
      <c r="I1006" s="130"/>
      <c r="J1006" s="130"/>
      <c r="K1006" s="130"/>
      <c r="L1006" s="130"/>
      <c r="M1006" s="130"/>
      <c r="N1006" s="137"/>
      <c r="W1006" s="136"/>
    </row>
    <row r="1007" spans="1:23">
      <c r="A1007" s="40" t="s">
        <v>4796</v>
      </c>
      <c r="B1007" s="40" t="s">
        <v>7463</v>
      </c>
      <c r="C1007" s="40" t="s">
        <v>167</v>
      </c>
      <c r="D1007" s="40" t="s">
        <v>167</v>
      </c>
      <c r="E1007" s="46" t="s">
        <v>4812</v>
      </c>
      <c r="F1007" s="41" t="s">
        <v>4813</v>
      </c>
      <c r="G1007" s="46">
        <v>272</v>
      </c>
      <c r="H1007" s="134" t="s">
        <v>167</v>
      </c>
      <c r="I1007" s="130"/>
      <c r="J1007" s="130"/>
      <c r="K1007" s="130"/>
      <c r="L1007" s="130"/>
      <c r="M1007" s="130"/>
      <c r="N1007" s="137"/>
      <c r="W1007" s="136"/>
    </row>
    <row r="1008" spans="1:23">
      <c r="A1008" s="40" t="s">
        <v>4795</v>
      </c>
      <c r="B1008" s="40" t="s">
        <v>7464</v>
      </c>
      <c r="C1008" s="40" t="s">
        <v>167</v>
      </c>
      <c r="D1008" s="40" t="s">
        <v>167</v>
      </c>
      <c r="E1008" s="46" t="s">
        <v>1562</v>
      </c>
      <c r="F1008" s="41" t="s">
        <v>1563</v>
      </c>
      <c r="G1008" s="46">
        <v>289</v>
      </c>
      <c r="H1008" s="134" t="s">
        <v>167</v>
      </c>
      <c r="I1008" s="130"/>
      <c r="J1008" s="130"/>
      <c r="K1008" s="130"/>
      <c r="L1008" s="130"/>
      <c r="M1008" s="130"/>
      <c r="N1008" s="137"/>
      <c r="W1008" s="136"/>
    </row>
    <row r="1009" spans="1:23">
      <c r="A1009" s="40" t="s">
        <v>4792</v>
      </c>
      <c r="B1009" s="40" t="s">
        <v>815</v>
      </c>
      <c r="C1009" s="40" t="s">
        <v>7128</v>
      </c>
      <c r="D1009" s="40" t="s">
        <v>7129</v>
      </c>
      <c r="E1009" s="46" t="s">
        <v>814</v>
      </c>
      <c r="F1009" s="41" t="s">
        <v>815</v>
      </c>
      <c r="G1009" s="46">
        <v>181</v>
      </c>
      <c r="H1009" s="134" t="s">
        <v>167</v>
      </c>
      <c r="I1009" s="130"/>
      <c r="J1009" s="130"/>
      <c r="K1009" s="130"/>
      <c r="L1009" s="130"/>
      <c r="M1009" s="130"/>
      <c r="N1009" s="137"/>
    </row>
    <row r="1010" spans="1:23">
      <c r="A1010" s="40" t="s">
        <v>4790</v>
      </c>
      <c r="B1010" s="40" t="s">
        <v>7465</v>
      </c>
      <c r="C1010" s="40" t="s">
        <v>7466</v>
      </c>
      <c r="D1010" s="40" t="s">
        <v>7467</v>
      </c>
      <c r="E1010" s="46"/>
      <c r="F1010" s="41" t="s">
        <v>378</v>
      </c>
      <c r="G1010" s="46">
        <v>292</v>
      </c>
      <c r="H1010" s="134" t="s">
        <v>167</v>
      </c>
      <c r="I1010" s="130"/>
      <c r="J1010" s="130"/>
      <c r="K1010" s="130"/>
      <c r="L1010" s="130"/>
      <c r="M1010" s="130"/>
      <c r="N1010" s="137"/>
    </row>
    <row r="1011" spans="1:23">
      <c r="A1011" s="40" t="s">
        <v>4789</v>
      </c>
      <c r="B1011" s="40" t="s">
        <v>378</v>
      </c>
      <c r="C1011" s="40" t="s">
        <v>167</v>
      </c>
      <c r="D1011" s="40" t="s">
        <v>167</v>
      </c>
      <c r="E1011" s="46"/>
      <c r="F1011" s="41" t="s">
        <v>378</v>
      </c>
      <c r="G1011" s="46">
        <v>306</v>
      </c>
      <c r="H1011" s="134" t="s">
        <v>167</v>
      </c>
      <c r="I1011" s="130"/>
      <c r="J1011" s="130"/>
      <c r="K1011" s="130"/>
      <c r="L1011" s="130"/>
      <c r="M1011" s="130"/>
      <c r="N1011" s="137"/>
      <c r="W1011" s="136"/>
    </row>
    <row r="1012" spans="1:23">
      <c r="A1012" s="40" t="s">
        <v>4788</v>
      </c>
      <c r="B1012" s="40" t="s">
        <v>378</v>
      </c>
      <c r="C1012" s="40" t="s">
        <v>7468</v>
      </c>
      <c r="D1012" s="40" t="s">
        <v>7469</v>
      </c>
      <c r="E1012" s="46"/>
      <c r="F1012" s="41" t="s">
        <v>378</v>
      </c>
      <c r="G1012" s="46">
        <v>254</v>
      </c>
      <c r="H1012" s="134" t="s">
        <v>167</v>
      </c>
      <c r="I1012" s="130"/>
      <c r="J1012" s="130"/>
      <c r="K1012" s="130"/>
      <c r="L1012" s="130"/>
      <c r="M1012" s="130"/>
      <c r="N1012" s="137"/>
      <c r="W1012" s="136"/>
    </row>
    <row r="1013" spans="1:23">
      <c r="A1013" s="40" t="s">
        <v>4787</v>
      </c>
      <c r="B1013" s="40" t="s">
        <v>378</v>
      </c>
      <c r="C1013" s="40" t="s">
        <v>167</v>
      </c>
      <c r="D1013" s="40" t="s">
        <v>167</v>
      </c>
      <c r="E1013" s="46"/>
      <c r="F1013" s="41" t="s">
        <v>378</v>
      </c>
      <c r="G1013" s="46">
        <v>234</v>
      </c>
      <c r="H1013" s="134" t="s">
        <v>167</v>
      </c>
      <c r="I1013" s="130"/>
      <c r="J1013" s="130"/>
      <c r="K1013" s="130"/>
      <c r="L1013" s="130"/>
      <c r="M1013" s="130"/>
      <c r="N1013" s="137"/>
      <c r="W1013" s="136"/>
    </row>
    <row r="1014" spans="1:23">
      <c r="A1014" s="40" t="s">
        <v>4784</v>
      </c>
      <c r="B1014" s="40" t="s">
        <v>378</v>
      </c>
      <c r="C1014" s="40" t="s">
        <v>167</v>
      </c>
      <c r="D1014" s="40" t="s">
        <v>167</v>
      </c>
      <c r="E1014" s="46"/>
      <c r="F1014" s="41"/>
      <c r="G1014" s="46">
        <v>145</v>
      </c>
      <c r="H1014" s="134" t="s">
        <v>167</v>
      </c>
      <c r="I1014" s="130"/>
      <c r="J1014" s="130"/>
      <c r="K1014" s="130"/>
      <c r="L1014" s="130"/>
      <c r="M1014" s="130"/>
      <c r="N1014" s="137"/>
      <c r="W1014" s="136"/>
    </row>
    <row r="1015" spans="1:23" ht="24">
      <c r="A1015" s="40" t="s">
        <v>4783</v>
      </c>
      <c r="B1015" s="40" t="s">
        <v>7470</v>
      </c>
      <c r="C1015" s="40" t="s">
        <v>6391</v>
      </c>
      <c r="D1015" s="40" t="s">
        <v>6342</v>
      </c>
      <c r="E1015" s="46"/>
      <c r="F1015" s="41" t="s">
        <v>378</v>
      </c>
      <c r="G1015" s="46">
        <v>231</v>
      </c>
      <c r="H1015" s="134" t="s">
        <v>167</v>
      </c>
      <c r="I1015" s="130"/>
      <c r="J1015" s="130"/>
      <c r="K1015" s="130"/>
      <c r="L1015" s="130"/>
      <c r="M1015" s="130"/>
      <c r="N1015" s="137"/>
      <c r="W1015" s="136"/>
    </row>
    <row r="1016" spans="1:23">
      <c r="A1016" s="40" t="s">
        <v>4782</v>
      </c>
      <c r="B1016" s="40" t="s">
        <v>378</v>
      </c>
      <c r="C1016" s="40" t="s">
        <v>167</v>
      </c>
      <c r="D1016" s="40" t="s">
        <v>167</v>
      </c>
      <c r="E1016" s="46"/>
      <c r="F1016" s="41" t="s">
        <v>378</v>
      </c>
      <c r="G1016" s="46">
        <v>230</v>
      </c>
      <c r="H1016" s="134" t="s">
        <v>167</v>
      </c>
      <c r="I1016" s="130"/>
      <c r="J1016" s="130"/>
      <c r="K1016" s="130"/>
      <c r="L1016" s="130"/>
      <c r="M1016" s="130"/>
      <c r="N1016" s="137"/>
      <c r="W1016" s="136"/>
    </row>
    <row r="1017" spans="1:23">
      <c r="A1017" s="40" t="s">
        <v>4781</v>
      </c>
      <c r="B1017" s="40" t="s">
        <v>7471</v>
      </c>
      <c r="C1017" s="40" t="s">
        <v>167</v>
      </c>
      <c r="D1017" s="40" t="s">
        <v>167</v>
      </c>
      <c r="E1017" s="46" t="s">
        <v>4800</v>
      </c>
      <c r="F1017" s="41" t="s">
        <v>4801</v>
      </c>
      <c r="G1017" s="46">
        <v>288</v>
      </c>
      <c r="H1017" s="134" t="s">
        <v>167</v>
      </c>
      <c r="I1017" s="130"/>
      <c r="J1017" s="130"/>
      <c r="K1017" s="130"/>
      <c r="L1017" s="130"/>
      <c r="M1017" s="130"/>
      <c r="N1017" s="137"/>
    </row>
    <row r="1018" spans="1:23">
      <c r="A1018" s="40" t="s">
        <v>4780</v>
      </c>
      <c r="B1018" s="40" t="s">
        <v>6677</v>
      </c>
      <c r="C1018" s="40" t="s">
        <v>167</v>
      </c>
      <c r="D1018" s="40" t="s">
        <v>167</v>
      </c>
      <c r="E1018" s="46" t="s">
        <v>4797</v>
      </c>
      <c r="F1018" s="41" t="s">
        <v>4798</v>
      </c>
      <c r="G1018" s="46">
        <v>251</v>
      </c>
      <c r="H1018" s="134" t="s">
        <v>167</v>
      </c>
      <c r="I1018" s="130"/>
      <c r="J1018" s="130"/>
      <c r="K1018" s="130"/>
      <c r="L1018" s="130"/>
      <c r="M1018" s="130"/>
      <c r="N1018" s="137"/>
      <c r="W1018" s="136"/>
    </row>
    <row r="1019" spans="1:23">
      <c r="A1019" s="40" t="s">
        <v>4779</v>
      </c>
      <c r="B1019" s="40" t="s">
        <v>378</v>
      </c>
      <c r="C1019" s="40" t="s">
        <v>167</v>
      </c>
      <c r="D1019" s="40" t="s">
        <v>167</v>
      </c>
      <c r="E1019" s="46"/>
      <c r="F1019" s="41"/>
      <c r="G1019" s="46">
        <v>192</v>
      </c>
      <c r="H1019" s="134" t="s">
        <v>167</v>
      </c>
      <c r="I1019" s="130"/>
      <c r="J1019" s="130"/>
      <c r="K1019" s="130"/>
      <c r="L1019" s="130"/>
      <c r="M1019" s="130"/>
      <c r="N1019" s="137"/>
      <c r="W1019" s="136"/>
    </row>
    <row r="1020" spans="1:23">
      <c r="A1020" s="40" t="s">
        <v>4778</v>
      </c>
      <c r="B1020" s="40" t="s">
        <v>378</v>
      </c>
      <c r="C1020" s="40" t="s">
        <v>167</v>
      </c>
      <c r="D1020" s="40" t="s">
        <v>167</v>
      </c>
      <c r="E1020" s="46"/>
      <c r="F1020" s="41" t="s">
        <v>378</v>
      </c>
      <c r="G1020" s="46">
        <v>282</v>
      </c>
      <c r="H1020" s="134" t="s">
        <v>167</v>
      </c>
      <c r="I1020" s="130"/>
      <c r="J1020" s="130"/>
      <c r="K1020" s="130"/>
      <c r="L1020" s="130"/>
      <c r="M1020" s="130"/>
      <c r="N1020" s="137"/>
      <c r="W1020" s="136"/>
    </row>
    <row r="1021" spans="1:23">
      <c r="A1021" s="40" t="s">
        <v>4777</v>
      </c>
      <c r="B1021" s="40" t="s">
        <v>378</v>
      </c>
      <c r="C1021" s="40" t="s">
        <v>7472</v>
      </c>
      <c r="D1021" s="40" t="s">
        <v>7473</v>
      </c>
      <c r="E1021" s="46" t="s">
        <v>4793</v>
      </c>
      <c r="F1021" s="41" t="s">
        <v>4794</v>
      </c>
      <c r="G1021" s="46">
        <v>230</v>
      </c>
      <c r="H1021" s="134" t="s">
        <v>167</v>
      </c>
      <c r="I1021" s="130"/>
      <c r="J1021" s="130"/>
      <c r="K1021" s="130"/>
      <c r="L1021" s="130"/>
      <c r="M1021" s="130"/>
      <c r="N1021" s="137"/>
      <c r="W1021" s="136"/>
    </row>
    <row r="1022" spans="1:23">
      <c r="A1022" s="40" t="s">
        <v>4776</v>
      </c>
      <c r="B1022" s="40" t="s">
        <v>6433</v>
      </c>
      <c r="C1022" s="40" t="s">
        <v>167</v>
      </c>
      <c r="D1022" s="40" t="s">
        <v>167</v>
      </c>
      <c r="E1022" s="46" t="s">
        <v>4791</v>
      </c>
      <c r="F1022" s="41" t="s">
        <v>2815</v>
      </c>
      <c r="G1022" s="46">
        <v>342</v>
      </c>
      <c r="H1022" s="134" t="s">
        <v>167</v>
      </c>
      <c r="I1022" s="130"/>
      <c r="J1022" s="130"/>
      <c r="K1022" s="130"/>
      <c r="L1022" s="130"/>
      <c r="M1022" s="130"/>
      <c r="N1022" s="137"/>
      <c r="W1022" s="136"/>
    </row>
    <row r="1023" spans="1:23">
      <c r="A1023" s="40" t="s">
        <v>4775</v>
      </c>
      <c r="B1023" s="40" t="s">
        <v>378</v>
      </c>
      <c r="C1023" s="40" t="s">
        <v>167</v>
      </c>
      <c r="D1023" s="40" t="s">
        <v>167</v>
      </c>
      <c r="E1023" s="46"/>
      <c r="F1023" s="41" t="s">
        <v>378</v>
      </c>
      <c r="G1023" s="46">
        <v>269</v>
      </c>
      <c r="H1023" s="134" t="s">
        <v>167</v>
      </c>
      <c r="I1023" s="130"/>
      <c r="J1023" s="130"/>
      <c r="K1023" s="130"/>
      <c r="L1023" s="130"/>
      <c r="M1023" s="130"/>
      <c r="N1023" s="137"/>
      <c r="W1023" s="136"/>
    </row>
    <row r="1024" spans="1:23">
      <c r="A1024" s="40" t="s">
        <v>4773</v>
      </c>
      <c r="B1024" s="40" t="s">
        <v>378</v>
      </c>
      <c r="C1024" s="40" t="s">
        <v>167</v>
      </c>
      <c r="D1024" s="40" t="s">
        <v>167</v>
      </c>
      <c r="E1024" s="46"/>
      <c r="F1024" s="41" t="s">
        <v>378</v>
      </c>
      <c r="G1024" s="46">
        <v>223</v>
      </c>
      <c r="H1024" s="134" t="s">
        <v>167</v>
      </c>
      <c r="I1024" s="130"/>
      <c r="J1024" s="130"/>
      <c r="K1024" s="130"/>
      <c r="L1024" s="130"/>
      <c r="M1024" s="130"/>
      <c r="N1024" s="137"/>
      <c r="W1024" s="136"/>
    </row>
    <row r="1025" spans="1:23">
      <c r="A1025" s="40" t="s">
        <v>4770</v>
      </c>
      <c r="B1025" s="40" t="s">
        <v>378</v>
      </c>
      <c r="C1025" s="40" t="s">
        <v>167</v>
      </c>
      <c r="D1025" s="40" t="s">
        <v>167</v>
      </c>
      <c r="E1025" s="46"/>
      <c r="F1025" s="41" t="s">
        <v>378</v>
      </c>
      <c r="G1025" s="46">
        <v>269</v>
      </c>
      <c r="H1025" s="134" t="s">
        <v>167</v>
      </c>
      <c r="I1025" s="130"/>
      <c r="J1025" s="130"/>
      <c r="K1025" s="130"/>
      <c r="L1025" s="130"/>
      <c r="M1025" s="130"/>
      <c r="N1025" s="137"/>
    </row>
    <row r="1026" spans="1:23">
      <c r="A1026" s="40" t="s">
        <v>4769</v>
      </c>
      <c r="B1026" s="40" t="s">
        <v>378</v>
      </c>
      <c r="C1026" s="40" t="s">
        <v>167</v>
      </c>
      <c r="D1026" s="40" t="s">
        <v>167</v>
      </c>
      <c r="E1026" s="46" t="s">
        <v>4785</v>
      </c>
      <c r="F1026" s="41" t="s">
        <v>4786</v>
      </c>
      <c r="G1026" s="46">
        <v>257</v>
      </c>
      <c r="H1026" s="134" t="s">
        <v>167</v>
      </c>
      <c r="I1026" s="130"/>
      <c r="J1026" s="130"/>
      <c r="K1026" s="130"/>
      <c r="L1026" s="130"/>
      <c r="M1026" s="130"/>
      <c r="N1026" s="137"/>
      <c r="W1026" s="136"/>
    </row>
    <row r="1027" spans="1:23">
      <c r="A1027" s="40" t="s">
        <v>4768</v>
      </c>
      <c r="B1027" s="40" t="s">
        <v>7474</v>
      </c>
      <c r="C1027" s="40" t="s">
        <v>7171</v>
      </c>
      <c r="D1027" s="40" t="s">
        <v>7172</v>
      </c>
      <c r="E1027" s="46" t="s">
        <v>1555</v>
      </c>
      <c r="F1027" s="41" t="s">
        <v>7475</v>
      </c>
      <c r="G1027" s="46">
        <v>369</v>
      </c>
      <c r="H1027" s="134" t="s">
        <v>167</v>
      </c>
      <c r="I1027" s="130"/>
      <c r="J1027" s="130"/>
      <c r="K1027" s="130"/>
      <c r="L1027" s="130"/>
      <c r="M1027" s="130"/>
      <c r="N1027" s="137"/>
      <c r="W1027" s="136"/>
    </row>
    <row r="1028" spans="1:23">
      <c r="A1028" s="40" t="s">
        <v>4767</v>
      </c>
      <c r="B1028" s="40" t="s">
        <v>7462</v>
      </c>
      <c r="C1028" s="40" t="s">
        <v>167</v>
      </c>
      <c r="D1028" s="40" t="s">
        <v>167</v>
      </c>
      <c r="E1028" s="46"/>
      <c r="F1028" s="41" t="s">
        <v>378</v>
      </c>
      <c r="G1028" s="46">
        <v>273</v>
      </c>
      <c r="H1028" s="134" t="s">
        <v>167</v>
      </c>
      <c r="I1028" s="130"/>
      <c r="J1028" s="130"/>
      <c r="K1028" s="130"/>
      <c r="L1028" s="130"/>
      <c r="M1028" s="130"/>
      <c r="N1028" s="137"/>
      <c r="W1028" s="136"/>
    </row>
    <row r="1029" spans="1:23">
      <c r="A1029" s="40" t="s">
        <v>4766</v>
      </c>
      <c r="B1029" s="40" t="s">
        <v>378</v>
      </c>
      <c r="C1029" s="40" t="s">
        <v>167</v>
      </c>
      <c r="D1029" s="40" t="s">
        <v>167</v>
      </c>
      <c r="E1029" s="46"/>
      <c r="F1029" s="41" t="s">
        <v>378</v>
      </c>
      <c r="G1029" s="46">
        <v>260</v>
      </c>
      <c r="H1029" s="134" t="s">
        <v>167</v>
      </c>
      <c r="I1029" s="130"/>
      <c r="J1029" s="130"/>
      <c r="K1029" s="130"/>
      <c r="L1029" s="130"/>
      <c r="M1029" s="130"/>
      <c r="N1029" s="137"/>
      <c r="W1029" s="136"/>
    </row>
    <row r="1030" spans="1:23" ht="24">
      <c r="A1030" s="40" t="s">
        <v>4765</v>
      </c>
      <c r="B1030" s="40" t="s">
        <v>7476</v>
      </c>
      <c r="C1030" s="40" t="s">
        <v>167</v>
      </c>
      <c r="D1030" s="40" t="s">
        <v>167</v>
      </c>
      <c r="E1030" s="46" t="s">
        <v>872</v>
      </c>
      <c r="F1030" s="41" t="s">
        <v>873</v>
      </c>
      <c r="G1030" s="46">
        <v>192</v>
      </c>
      <c r="H1030" s="134" t="s">
        <v>167</v>
      </c>
      <c r="I1030" s="130"/>
      <c r="J1030" s="130"/>
      <c r="K1030" s="130"/>
      <c r="L1030" s="130"/>
      <c r="M1030" s="130"/>
      <c r="N1030" s="137"/>
      <c r="W1030" s="136"/>
    </row>
    <row r="1031" spans="1:23">
      <c r="A1031" s="40" t="s">
        <v>4764</v>
      </c>
      <c r="B1031" s="40" t="s">
        <v>6545</v>
      </c>
      <c r="C1031" s="40" t="s">
        <v>6701</v>
      </c>
      <c r="D1031" s="40" t="s">
        <v>6702</v>
      </c>
      <c r="E1031" s="46" t="s">
        <v>2603</v>
      </c>
      <c r="F1031" s="41" t="s">
        <v>378</v>
      </c>
      <c r="G1031" s="46">
        <v>268</v>
      </c>
      <c r="H1031" s="134" t="s">
        <v>167</v>
      </c>
      <c r="I1031" s="130"/>
      <c r="J1031" s="130"/>
      <c r="K1031" s="130"/>
      <c r="L1031" s="130"/>
      <c r="M1031" s="130"/>
      <c r="N1031" s="137"/>
      <c r="W1031" s="136"/>
    </row>
    <row r="1032" spans="1:23">
      <c r="A1032" s="40" t="s">
        <v>4763</v>
      </c>
      <c r="B1032" s="40" t="s">
        <v>378</v>
      </c>
      <c r="C1032" s="40" t="s">
        <v>167</v>
      </c>
      <c r="D1032" s="40" t="s">
        <v>167</v>
      </c>
      <c r="E1032" s="46"/>
      <c r="F1032" s="41" t="s">
        <v>378</v>
      </c>
      <c r="G1032" s="46">
        <v>352</v>
      </c>
      <c r="H1032" s="134" t="s">
        <v>167</v>
      </c>
      <c r="I1032" s="130"/>
      <c r="J1032" s="130"/>
      <c r="K1032" s="130"/>
      <c r="L1032" s="130"/>
      <c r="M1032" s="130"/>
      <c r="N1032" s="137"/>
      <c r="W1032" s="136"/>
    </row>
    <row r="1033" spans="1:23">
      <c r="A1033" s="40" t="s">
        <v>4762</v>
      </c>
      <c r="B1033" s="40" t="s">
        <v>6537</v>
      </c>
      <c r="C1033" s="40" t="s">
        <v>167</v>
      </c>
      <c r="D1033" s="40" t="s">
        <v>167</v>
      </c>
      <c r="E1033" s="46"/>
      <c r="F1033" s="41" t="s">
        <v>378</v>
      </c>
      <c r="G1033" s="46">
        <v>269</v>
      </c>
      <c r="H1033" s="134" t="s">
        <v>167</v>
      </c>
      <c r="I1033" s="130"/>
      <c r="J1033" s="130"/>
      <c r="K1033" s="130"/>
      <c r="L1033" s="130"/>
      <c r="M1033" s="130"/>
      <c r="N1033" s="137"/>
      <c r="W1033" s="136"/>
    </row>
    <row r="1034" spans="1:23">
      <c r="A1034" s="40" t="s">
        <v>4761</v>
      </c>
      <c r="B1034" s="40" t="s">
        <v>6537</v>
      </c>
      <c r="C1034" s="40" t="s">
        <v>6510</v>
      </c>
      <c r="D1034" s="40" t="s">
        <v>7477</v>
      </c>
      <c r="E1034" s="46"/>
      <c r="F1034" s="41" t="s">
        <v>378</v>
      </c>
      <c r="G1034" s="46">
        <v>280</v>
      </c>
      <c r="H1034" s="134" t="s">
        <v>167</v>
      </c>
      <c r="I1034" s="130"/>
      <c r="J1034" s="130"/>
      <c r="K1034" s="130"/>
      <c r="L1034" s="130"/>
      <c r="M1034" s="130"/>
      <c r="N1034" s="137"/>
      <c r="W1034" s="136"/>
    </row>
    <row r="1035" spans="1:23">
      <c r="A1035" s="40" t="s">
        <v>4759</v>
      </c>
      <c r="B1035" s="40" t="s">
        <v>378</v>
      </c>
      <c r="C1035" s="40" t="s">
        <v>7478</v>
      </c>
      <c r="D1035" s="40" t="s">
        <v>7479</v>
      </c>
      <c r="E1035" s="46" t="s">
        <v>4774</v>
      </c>
      <c r="F1035" s="41" t="s">
        <v>378</v>
      </c>
      <c r="G1035" s="46">
        <v>220</v>
      </c>
      <c r="H1035" s="134" t="s">
        <v>167</v>
      </c>
      <c r="I1035" s="130"/>
      <c r="J1035" s="130"/>
      <c r="K1035" s="130"/>
      <c r="L1035" s="130"/>
      <c r="M1035" s="130"/>
      <c r="N1035" s="137"/>
      <c r="W1035" s="136"/>
    </row>
    <row r="1036" spans="1:23">
      <c r="A1036" s="40" t="s">
        <v>4758</v>
      </c>
      <c r="B1036" s="40" t="s">
        <v>7480</v>
      </c>
      <c r="C1036" s="40" t="s">
        <v>7481</v>
      </c>
      <c r="D1036" s="40" t="s">
        <v>7482</v>
      </c>
      <c r="E1036" s="46" t="s">
        <v>4771</v>
      </c>
      <c r="F1036" s="41" t="s">
        <v>4772</v>
      </c>
      <c r="G1036" s="46">
        <v>263</v>
      </c>
      <c r="H1036" s="134" t="s">
        <v>167</v>
      </c>
      <c r="I1036" s="130"/>
      <c r="J1036" s="130"/>
      <c r="K1036" s="130"/>
      <c r="L1036" s="130"/>
      <c r="M1036" s="130"/>
      <c r="N1036" s="137"/>
      <c r="W1036" s="136"/>
    </row>
    <row r="1037" spans="1:23">
      <c r="A1037" s="40" t="s">
        <v>4755</v>
      </c>
      <c r="B1037" s="40" t="s">
        <v>7483</v>
      </c>
      <c r="C1037" s="40" t="s">
        <v>7484</v>
      </c>
      <c r="D1037" s="40" t="s">
        <v>7485</v>
      </c>
      <c r="E1037" s="46"/>
      <c r="F1037" s="41" t="s">
        <v>378</v>
      </c>
      <c r="G1037" s="46">
        <v>376</v>
      </c>
      <c r="H1037" s="134" t="s">
        <v>167</v>
      </c>
      <c r="I1037" s="130"/>
      <c r="J1037" s="130"/>
      <c r="K1037" s="130"/>
      <c r="L1037" s="130"/>
      <c r="M1037" s="130"/>
      <c r="N1037" s="137"/>
      <c r="W1037" s="136"/>
    </row>
    <row r="1038" spans="1:23">
      <c r="A1038" s="40" t="s">
        <v>4754</v>
      </c>
      <c r="B1038" s="40" t="s">
        <v>7268</v>
      </c>
      <c r="C1038" s="40" t="s">
        <v>167</v>
      </c>
      <c r="D1038" s="40" t="s">
        <v>167</v>
      </c>
      <c r="E1038" s="46"/>
      <c r="F1038" s="41" t="s">
        <v>378</v>
      </c>
      <c r="G1038" s="46">
        <v>237</v>
      </c>
      <c r="H1038" s="134" t="s">
        <v>167</v>
      </c>
      <c r="I1038" s="130"/>
      <c r="J1038" s="130"/>
      <c r="K1038" s="130"/>
      <c r="L1038" s="130"/>
      <c r="M1038" s="130"/>
      <c r="N1038" s="137"/>
      <c r="W1038" s="136"/>
    </row>
    <row r="1039" spans="1:23">
      <c r="A1039" s="40" t="s">
        <v>4751</v>
      </c>
      <c r="B1039" s="40" t="s">
        <v>378</v>
      </c>
      <c r="C1039" s="40" t="s">
        <v>167</v>
      </c>
      <c r="D1039" s="40" t="s">
        <v>167</v>
      </c>
      <c r="E1039" s="46"/>
      <c r="F1039" s="41" t="s">
        <v>378</v>
      </c>
      <c r="G1039" s="46">
        <v>295</v>
      </c>
      <c r="H1039" s="134" t="s">
        <v>167</v>
      </c>
      <c r="I1039" s="130"/>
      <c r="J1039" s="130"/>
      <c r="K1039" s="130"/>
      <c r="L1039" s="130"/>
      <c r="M1039" s="130"/>
      <c r="N1039" s="137"/>
    </row>
    <row r="1040" spans="1:23">
      <c r="A1040" s="40" t="s">
        <v>4750</v>
      </c>
      <c r="B1040" s="40" t="s">
        <v>7486</v>
      </c>
      <c r="C1040" s="40" t="s">
        <v>167</v>
      </c>
      <c r="D1040" s="40" t="s">
        <v>167</v>
      </c>
      <c r="E1040" s="46"/>
      <c r="F1040" s="41" t="s">
        <v>378</v>
      </c>
      <c r="G1040" s="46">
        <v>399</v>
      </c>
      <c r="H1040" s="134" t="s">
        <v>167</v>
      </c>
      <c r="I1040" s="130"/>
      <c r="J1040" s="130"/>
      <c r="K1040" s="130"/>
      <c r="L1040" s="130"/>
      <c r="M1040" s="130"/>
      <c r="N1040" s="137"/>
      <c r="W1040" s="136"/>
    </row>
    <row r="1041" spans="1:23">
      <c r="A1041" s="40" t="s">
        <v>4748</v>
      </c>
      <c r="B1041" s="40" t="s">
        <v>7415</v>
      </c>
      <c r="C1041" s="40" t="s">
        <v>167</v>
      </c>
      <c r="D1041" s="40" t="s">
        <v>167</v>
      </c>
      <c r="E1041" s="46"/>
      <c r="F1041" s="41" t="s">
        <v>378</v>
      </c>
      <c r="G1041" s="46">
        <v>310</v>
      </c>
      <c r="H1041" s="134" t="s">
        <v>167</v>
      </c>
      <c r="I1041" s="130"/>
      <c r="J1041" s="130"/>
      <c r="K1041" s="130"/>
      <c r="L1041" s="130"/>
      <c r="M1041" s="130"/>
      <c r="N1041" s="137"/>
      <c r="W1041" s="136"/>
    </row>
    <row r="1042" spans="1:23">
      <c r="A1042" s="40" t="s">
        <v>4745</v>
      </c>
      <c r="B1042" s="40" t="s">
        <v>7487</v>
      </c>
      <c r="C1042" s="40" t="s">
        <v>167</v>
      </c>
      <c r="D1042" s="40" t="s">
        <v>167</v>
      </c>
      <c r="E1042" s="46"/>
      <c r="F1042" s="41" t="s">
        <v>378</v>
      </c>
      <c r="G1042" s="46">
        <v>622</v>
      </c>
      <c r="H1042" s="134" t="s">
        <v>167</v>
      </c>
      <c r="I1042" s="130"/>
      <c r="J1042" s="130"/>
      <c r="K1042" s="130"/>
      <c r="L1042" s="130"/>
      <c r="M1042" s="130"/>
      <c r="N1042" s="137"/>
      <c r="W1042" s="136"/>
    </row>
    <row r="1043" spans="1:23">
      <c r="A1043" s="40" t="s">
        <v>4744</v>
      </c>
      <c r="B1043" s="40" t="s">
        <v>7487</v>
      </c>
      <c r="C1043" s="40" t="s">
        <v>167</v>
      </c>
      <c r="D1043" s="40" t="s">
        <v>167</v>
      </c>
      <c r="E1043" s="46"/>
      <c r="F1043" s="41" t="s">
        <v>378</v>
      </c>
      <c r="G1043" s="46">
        <v>160</v>
      </c>
      <c r="H1043" s="134" t="s">
        <v>167</v>
      </c>
      <c r="I1043" s="130"/>
      <c r="J1043" s="130"/>
      <c r="K1043" s="130"/>
      <c r="L1043" s="130"/>
      <c r="M1043" s="130"/>
      <c r="N1043" s="137"/>
      <c r="W1043" s="136"/>
    </row>
    <row r="1044" spans="1:23">
      <c r="A1044" s="40" t="s">
        <v>4743</v>
      </c>
      <c r="B1044" s="40" t="s">
        <v>7075</v>
      </c>
      <c r="C1044" s="40" t="s">
        <v>7076</v>
      </c>
      <c r="D1044" s="40" t="s">
        <v>7077</v>
      </c>
      <c r="E1044" s="46"/>
      <c r="F1044" s="41" t="s">
        <v>378</v>
      </c>
      <c r="G1044" s="46">
        <v>301</v>
      </c>
      <c r="H1044" s="134" t="s">
        <v>167</v>
      </c>
      <c r="I1044" s="130"/>
      <c r="J1044" s="130"/>
      <c r="K1044" s="130"/>
      <c r="L1044" s="130"/>
      <c r="M1044" s="130"/>
      <c r="N1044" s="137"/>
      <c r="W1044" s="136"/>
    </row>
    <row r="1045" spans="1:23">
      <c r="A1045" s="40" t="s">
        <v>4742</v>
      </c>
      <c r="B1045" s="40" t="s">
        <v>6363</v>
      </c>
      <c r="C1045" s="40" t="s">
        <v>6364</v>
      </c>
      <c r="D1045" s="40" t="s">
        <v>6365</v>
      </c>
      <c r="E1045" s="46" t="s">
        <v>1558</v>
      </c>
      <c r="F1045" s="41" t="s">
        <v>1559</v>
      </c>
      <c r="G1045" s="46">
        <v>368</v>
      </c>
      <c r="H1045" s="134" t="s">
        <v>167</v>
      </c>
      <c r="I1045" s="130"/>
      <c r="J1045" s="130"/>
      <c r="K1045" s="130"/>
      <c r="L1045" s="130"/>
      <c r="M1045" s="130"/>
      <c r="N1045" s="137"/>
      <c r="W1045" s="136"/>
    </row>
    <row r="1046" spans="1:23">
      <c r="A1046" s="40" t="s">
        <v>4741</v>
      </c>
      <c r="B1046" s="40" t="s">
        <v>378</v>
      </c>
      <c r="C1046" s="40" t="s">
        <v>7488</v>
      </c>
      <c r="D1046" s="40" t="s">
        <v>7489</v>
      </c>
      <c r="E1046" s="46" t="s">
        <v>4760</v>
      </c>
      <c r="F1046" s="41" t="s">
        <v>378</v>
      </c>
      <c r="G1046" s="46">
        <v>259</v>
      </c>
      <c r="H1046" s="134" t="s">
        <v>167</v>
      </c>
      <c r="I1046" s="130"/>
      <c r="J1046" s="130"/>
      <c r="K1046" s="130"/>
      <c r="L1046" s="130"/>
      <c r="M1046" s="130"/>
      <c r="N1046" s="137"/>
      <c r="W1046" s="136"/>
    </row>
    <row r="1047" spans="1:23">
      <c r="A1047" s="40" t="s">
        <v>4740</v>
      </c>
      <c r="B1047" s="40" t="s">
        <v>378</v>
      </c>
      <c r="C1047" s="40" t="s">
        <v>167</v>
      </c>
      <c r="D1047" s="40" t="s">
        <v>167</v>
      </c>
      <c r="E1047" s="46"/>
      <c r="F1047" s="41" t="s">
        <v>378</v>
      </c>
      <c r="G1047" s="46">
        <v>227</v>
      </c>
      <c r="H1047" s="134" t="s">
        <v>167</v>
      </c>
      <c r="I1047" s="130"/>
      <c r="J1047" s="130"/>
      <c r="K1047" s="130"/>
      <c r="L1047" s="130"/>
      <c r="M1047" s="130"/>
      <c r="N1047" s="137"/>
      <c r="W1047" s="136"/>
    </row>
    <row r="1048" spans="1:23">
      <c r="A1048" s="40" t="s">
        <v>4739</v>
      </c>
      <c r="B1048" s="40" t="s">
        <v>6339</v>
      </c>
      <c r="C1048" s="40" t="s">
        <v>6337</v>
      </c>
      <c r="D1048" s="40" t="s">
        <v>6338</v>
      </c>
      <c r="E1048" s="46" t="s">
        <v>4756</v>
      </c>
      <c r="F1048" s="41" t="s">
        <v>4757</v>
      </c>
      <c r="G1048" s="46">
        <v>193</v>
      </c>
      <c r="H1048" s="134" t="s">
        <v>167</v>
      </c>
      <c r="I1048" s="130"/>
      <c r="J1048" s="130"/>
      <c r="K1048" s="130"/>
      <c r="L1048" s="130"/>
      <c r="M1048" s="130"/>
      <c r="N1048" s="137"/>
      <c r="W1048" s="136"/>
    </row>
    <row r="1049" spans="1:23">
      <c r="A1049" s="40" t="s">
        <v>4738</v>
      </c>
      <c r="B1049" s="40" t="s">
        <v>7490</v>
      </c>
      <c r="C1049" s="40" t="s">
        <v>7491</v>
      </c>
      <c r="D1049" s="40" t="s">
        <v>7492</v>
      </c>
      <c r="E1049" s="46" t="s">
        <v>3006</v>
      </c>
      <c r="F1049" s="41" t="s">
        <v>3007</v>
      </c>
      <c r="G1049" s="46">
        <v>414</v>
      </c>
      <c r="H1049" s="134" t="s">
        <v>167</v>
      </c>
      <c r="I1049" s="130"/>
      <c r="J1049" s="130"/>
      <c r="K1049" s="130"/>
      <c r="L1049" s="130"/>
      <c r="M1049" s="130"/>
      <c r="N1049" s="137"/>
      <c r="W1049" s="136"/>
    </row>
    <row r="1050" spans="1:23">
      <c r="A1050" s="40" t="s">
        <v>4737</v>
      </c>
      <c r="B1050" s="40" t="s">
        <v>7493</v>
      </c>
      <c r="C1050" s="40" t="s">
        <v>7494</v>
      </c>
      <c r="D1050" s="40">
        <v>0</v>
      </c>
      <c r="E1050" s="46" t="s">
        <v>4752</v>
      </c>
      <c r="F1050" s="41" t="s">
        <v>4753</v>
      </c>
      <c r="G1050" s="46">
        <v>264</v>
      </c>
      <c r="H1050" s="134" t="s">
        <v>167</v>
      </c>
      <c r="I1050" s="130"/>
      <c r="J1050" s="130"/>
      <c r="K1050" s="130"/>
      <c r="L1050" s="130"/>
      <c r="M1050" s="130"/>
      <c r="N1050" s="137"/>
      <c r="W1050" s="136"/>
    </row>
    <row r="1051" spans="1:23">
      <c r="A1051" s="40" t="s">
        <v>4736</v>
      </c>
      <c r="B1051" s="40" t="s">
        <v>378</v>
      </c>
      <c r="C1051" s="40" t="s">
        <v>167</v>
      </c>
      <c r="D1051" s="40" t="s">
        <v>167</v>
      </c>
      <c r="E1051" s="46"/>
      <c r="F1051" s="41" t="s">
        <v>378</v>
      </c>
      <c r="G1051" s="46">
        <v>222</v>
      </c>
      <c r="H1051" s="134" t="s">
        <v>167</v>
      </c>
      <c r="I1051" s="130"/>
      <c r="J1051" s="130"/>
      <c r="K1051" s="130"/>
      <c r="L1051" s="130"/>
      <c r="M1051" s="130"/>
      <c r="N1051" s="137"/>
      <c r="W1051" s="136"/>
    </row>
    <row r="1052" spans="1:23">
      <c r="A1052" s="40" t="s">
        <v>4735</v>
      </c>
      <c r="B1052" s="40" t="s">
        <v>7495</v>
      </c>
      <c r="C1052" s="40" t="s">
        <v>7496</v>
      </c>
      <c r="D1052" s="40" t="s">
        <v>7497</v>
      </c>
      <c r="E1052" s="46" t="s">
        <v>4749</v>
      </c>
      <c r="F1052" s="41" t="s">
        <v>2556</v>
      </c>
      <c r="G1052" s="46">
        <v>185</v>
      </c>
      <c r="H1052" s="134" t="s">
        <v>167</v>
      </c>
      <c r="I1052" s="130"/>
      <c r="J1052" s="130"/>
      <c r="K1052" s="130"/>
      <c r="L1052" s="130"/>
      <c r="M1052" s="130"/>
      <c r="N1052" s="137"/>
    </row>
    <row r="1053" spans="1:23">
      <c r="A1053" s="40" t="s">
        <v>4734</v>
      </c>
      <c r="B1053" s="40" t="s">
        <v>7125</v>
      </c>
      <c r="C1053" s="40" t="s">
        <v>7126</v>
      </c>
      <c r="D1053" s="40" t="s">
        <v>7127</v>
      </c>
      <c r="E1053" s="46" t="s">
        <v>4746</v>
      </c>
      <c r="F1053" s="41" t="s">
        <v>4747</v>
      </c>
      <c r="G1053" s="46">
        <v>242</v>
      </c>
      <c r="H1053" s="134" t="s">
        <v>167</v>
      </c>
      <c r="I1053" s="130"/>
      <c r="J1053" s="130"/>
      <c r="K1053" s="130"/>
      <c r="L1053" s="130"/>
      <c r="M1053" s="130"/>
      <c r="N1053" s="137"/>
      <c r="W1053" s="136"/>
    </row>
    <row r="1054" spans="1:23">
      <c r="A1054" s="40" t="s">
        <v>4732</v>
      </c>
      <c r="B1054" s="40" t="s">
        <v>7498</v>
      </c>
      <c r="C1054" s="40" t="s">
        <v>167</v>
      </c>
      <c r="D1054" s="40" t="s">
        <v>167</v>
      </c>
      <c r="E1054" s="46" t="s">
        <v>1480</v>
      </c>
      <c r="F1054" s="41" t="s">
        <v>1481</v>
      </c>
      <c r="G1054" s="46">
        <v>257</v>
      </c>
      <c r="H1054" s="134" t="s">
        <v>167</v>
      </c>
      <c r="I1054" s="130"/>
      <c r="J1054" s="130"/>
      <c r="K1054" s="130"/>
      <c r="L1054" s="130"/>
      <c r="M1054" s="130"/>
      <c r="N1054" s="137"/>
      <c r="W1054" s="136"/>
    </row>
    <row r="1055" spans="1:23">
      <c r="A1055" s="40" t="s">
        <v>4731</v>
      </c>
      <c r="B1055" s="40" t="s">
        <v>7499</v>
      </c>
      <c r="C1055" s="40" t="s">
        <v>6510</v>
      </c>
      <c r="D1055" s="40" t="s">
        <v>7500</v>
      </c>
      <c r="E1055" s="46" t="s">
        <v>466</v>
      </c>
      <c r="F1055" s="41" t="s">
        <v>467</v>
      </c>
      <c r="G1055" s="46">
        <v>247</v>
      </c>
      <c r="H1055" s="134" t="s">
        <v>167</v>
      </c>
      <c r="I1055" s="130"/>
      <c r="J1055" s="130"/>
      <c r="K1055" s="130"/>
      <c r="L1055" s="130"/>
      <c r="M1055" s="130"/>
      <c r="N1055" s="137"/>
      <c r="W1055" s="136"/>
    </row>
    <row r="1056" spans="1:23" ht="24">
      <c r="A1056" s="40" t="s">
        <v>4730</v>
      </c>
      <c r="B1056" s="40" t="s">
        <v>7501</v>
      </c>
      <c r="C1056" s="40" t="s">
        <v>167</v>
      </c>
      <c r="D1056" s="40" t="s">
        <v>167</v>
      </c>
      <c r="E1056" s="46" t="s">
        <v>1391</v>
      </c>
      <c r="F1056" s="41" t="s">
        <v>1392</v>
      </c>
      <c r="G1056" s="46">
        <v>195</v>
      </c>
      <c r="H1056" s="134" t="s">
        <v>9871</v>
      </c>
      <c r="I1056" s="130"/>
      <c r="J1056" s="130"/>
      <c r="K1056" s="130"/>
      <c r="L1056" s="130"/>
      <c r="M1056" s="130"/>
      <c r="N1056" s="137"/>
      <c r="W1056" s="136"/>
    </row>
    <row r="1057" spans="1:23">
      <c r="A1057" s="40" t="s">
        <v>4729</v>
      </c>
      <c r="B1057" s="40" t="s">
        <v>378</v>
      </c>
      <c r="C1057" s="40" t="s">
        <v>167</v>
      </c>
      <c r="D1057" s="40" t="s">
        <v>167</v>
      </c>
      <c r="E1057" s="46"/>
      <c r="F1057" s="41" t="s">
        <v>378</v>
      </c>
      <c r="G1057" s="46">
        <v>588</v>
      </c>
      <c r="H1057" s="134" t="s">
        <v>167</v>
      </c>
      <c r="I1057" s="130"/>
      <c r="J1057" s="130"/>
      <c r="K1057" s="130"/>
      <c r="L1057" s="130"/>
      <c r="M1057" s="130"/>
      <c r="N1057" s="137"/>
      <c r="W1057" s="136"/>
    </row>
    <row r="1058" spans="1:23">
      <c r="A1058" s="40" t="s">
        <v>4728</v>
      </c>
      <c r="B1058" s="40" t="s">
        <v>378</v>
      </c>
      <c r="C1058" s="40" t="s">
        <v>167</v>
      </c>
      <c r="D1058" s="40" t="s">
        <v>167</v>
      </c>
      <c r="E1058" s="46"/>
      <c r="F1058" s="41" t="s">
        <v>378</v>
      </c>
      <c r="G1058" s="46">
        <v>360</v>
      </c>
      <c r="H1058" s="134" t="s">
        <v>167</v>
      </c>
      <c r="I1058" s="130"/>
      <c r="J1058" s="130"/>
      <c r="K1058" s="130"/>
      <c r="L1058" s="130"/>
      <c r="M1058" s="130"/>
      <c r="N1058" s="137"/>
      <c r="W1058" s="136"/>
    </row>
    <row r="1059" spans="1:23">
      <c r="A1059" s="40" t="s">
        <v>4725</v>
      </c>
      <c r="B1059" s="40" t="s">
        <v>6887</v>
      </c>
      <c r="C1059" s="40" t="s">
        <v>167</v>
      </c>
      <c r="D1059" s="40" t="s">
        <v>167</v>
      </c>
      <c r="E1059" s="46"/>
      <c r="F1059" s="41" t="s">
        <v>378</v>
      </c>
      <c r="G1059" s="46">
        <v>715</v>
      </c>
      <c r="H1059" s="134" t="s">
        <v>167</v>
      </c>
      <c r="I1059" s="130"/>
      <c r="J1059" s="130"/>
      <c r="K1059" s="130"/>
      <c r="L1059" s="130"/>
      <c r="M1059" s="130"/>
      <c r="N1059" s="137"/>
      <c r="W1059" s="136"/>
    </row>
    <row r="1060" spans="1:23">
      <c r="A1060" s="40" t="s">
        <v>4724</v>
      </c>
      <c r="B1060" s="40" t="s">
        <v>378</v>
      </c>
      <c r="C1060" s="40" t="s">
        <v>167</v>
      </c>
      <c r="D1060" s="40" t="s">
        <v>167</v>
      </c>
      <c r="E1060" s="46" t="s">
        <v>740</v>
      </c>
      <c r="F1060" s="41" t="s">
        <v>741</v>
      </c>
      <c r="G1060" s="46">
        <v>295</v>
      </c>
      <c r="H1060" s="134" t="s">
        <v>167</v>
      </c>
      <c r="I1060" s="130"/>
      <c r="J1060" s="130"/>
      <c r="K1060" s="130"/>
      <c r="L1060" s="130"/>
      <c r="M1060" s="130"/>
      <c r="N1060" s="137"/>
    </row>
    <row r="1061" spans="1:23">
      <c r="A1061" s="40" t="s">
        <v>4723</v>
      </c>
      <c r="B1061" s="40" t="s">
        <v>378</v>
      </c>
      <c r="C1061" s="40" t="s">
        <v>167</v>
      </c>
      <c r="D1061" s="40" t="s">
        <v>167</v>
      </c>
      <c r="E1061" s="46"/>
      <c r="F1061" s="41" t="s">
        <v>378</v>
      </c>
      <c r="G1061" s="46">
        <v>377</v>
      </c>
      <c r="H1061" s="134" t="s">
        <v>167</v>
      </c>
      <c r="I1061" s="130"/>
      <c r="J1061" s="130"/>
      <c r="K1061" s="130"/>
      <c r="L1061" s="130"/>
      <c r="M1061" s="130"/>
      <c r="N1061" s="137"/>
      <c r="W1061" s="136"/>
    </row>
    <row r="1062" spans="1:23">
      <c r="A1062" s="40" t="s">
        <v>4722</v>
      </c>
      <c r="B1062" s="40" t="s">
        <v>7502</v>
      </c>
      <c r="C1062" s="40" t="s">
        <v>167</v>
      </c>
      <c r="D1062" s="40" t="s">
        <v>167</v>
      </c>
      <c r="E1062" s="46"/>
      <c r="F1062" s="41" t="s">
        <v>378</v>
      </c>
      <c r="G1062" s="46">
        <v>846</v>
      </c>
      <c r="H1062" s="134" t="s">
        <v>167</v>
      </c>
      <c r="I1062" s="130"/>
      <c r="J1062" s="130"/>
      <c r="K1062" s="130"/>
      <c r="L1062" s="130"/>
      <c r="M1062" s="130"/>
      <c r="N1062" s="137"/>
    </row>
    <row r="1063" spans="1:23">
      <c r="A1063" s="40" t="s">
        <v>4721</v>
      </c>
      <c r="B1063" s="40" t="s">
        <v>7502</v>
      </c>
      <c r="C1063" s="40" t="s">
        <v>167</v>
      </c>
      <c r="D1063" s="40" t="s">
        <v>167</v>
      </c>
      <c r="E1063" s="46"/>
      <c r="F1063" s="41" t="s">
        <v>378</v>
      </c>
      <c r="G1063" s="46">
        <v>417</v>
      </c>
      <c r="H1063" s="134" t="s">
        <v>167</v>
      </c>
      <c r="I1063" s="130"/>
      <c r="J1063" s="130"/>
      <c r="K1063" s="130"/>
      <c r="L1063" s="130"/>
      <c r="M1063" s="130"/>
      <c r="N1063" s="137"/>
      <c r="W1063" s="136"/>
    </row>
    <row r="1064" spans="1:23">
      <c r="A1064" s="40" t="s">
        <v>4720</v>
      </c>
      <c r="B1064" s="40" t="s">
        <v>378</v>
      </c>
      <c r="C1064" s="40" t="s">
        <v>167</v>
      </c>
      <c r="D1064" s="40" t="s">
        <v>167</v>
      </c>
      <c r="E1064" s="46"/>
      <c r="F1064" s="41" t="s">
        <v>378</v>
      </c>
      <c r="G1064" s="46">
        <v>357</v>
      </c>
      <c r="H1064" s="134" t="s">
        <v>167</v>
      </c>
      <c r="I1064" s="130"/>
      <c r="J1064" s="130"/>
      <c r="K1064" s="130"/>
      <c r="L1064" s="130"/>
      <c r="M1064" s="130"/>
      <c r="N1064" s="137"/>
      <c r="W1064" s="136"/>
    </row>
    <row r="1065" spans="1:23">
      <c r="A1065" s="40" t="s">
        <v>4717</v>
      </c>
      <c r="B1065" s="40" t="s">
        <v>4733</v>
      </c>
      <c r="C1065" s="40" t="s">
        <v>167</v>
      </c>
      <c r="D1065" s="40" t="s">
        <v>167</v>
      </c>
      <c r="E1065" s="46"/>
      <c r="F1065" s="41" t="s">
        <v>4733</v>
      </c>
      <c r="G1065" s="46">
        <v>261</v>
      </c>
      <c r="H1065" s="134" t="s">
        <v>167</v>
      </c>
      <c r="I1065" s="130"/>
      <c r="J1065" s="130"/>
      <c r="K1065" s="130"/>
      <c r="L1065" s="130"/>
      <c r="M1065" s="130"/>
      <c r="N1065" s="137"/>
      <c r="W1065" s="136"/>
    </row>
    <row r="1066" spans="1:23">
      <c r="A1066" s="40" t="s">
        <v>4716</v>
      </c>
      <c r="B1066" s="40" t="s">
        <v>6385</v>
      </c>
      <c r="C1066" s="40" t="s">
        <v>167</v>
      </c>
      <c r="D1066" s="40" t="s">
        <v>167</v>
      </c>
      <c r="E1066" s="46"/>
      <c r="F1066" s="41" t="s">
        <v>378</v>
      </c>
      <c r="G1066" s="46">
        <v>230</v>
      </c>
      <c r="H1066" s="134" t="s">
        <v>167</v>
      </c>
      <c r="I1066" s="130"/>
      <c r="J1066" s="130"/>
      <c r="K1066" s="130"/>
      <c r="L1066" s="130"/>
      <c r="M1066" s="130"/>
      <c r="N1066" s="137"/>
      <c r="W1066" s="136"/>
    </row>
    <row r="1067" spans="1:23">
      <c r="A1067" s="40" t="s">
        <v>4715</v>
      </c>
      <c r="B1067" s="40" t="s">
        <v>378</v>
      </c>
      <c r="C1067" s="40" t="s">
        <v>167</v>
      </c>
      <c r="D1067" s="40" t="s">
        <v>167</v>
      </c>
      <c r="E1067" s="46"/>
      <c r="F1067" s="41" t="s">
        <v>378</v>
      </c>
      <c r="G1067" s="46">
        <v>327</v>
      </c>
      <c r="H1067" s="134" t="s">
        <v>167</v>
      </c>
      <c r="I1067" s="130"/>
      <c r="J1067" s="130"/>
      <c r="K1067" s="130"/>
      <c r="L1067" s="130"/>
      <c r="M1067" s="130"/>
      <c r="N1067" s="137"/>
      <c r="W1067" s="136"/>
    </row>
    <row r="1068" spans="1:23">
      <c r="A1068" s="40" t="s">
        <v>4714</v>
      </c>
      <c r="B1068" s="40" t="s">
        <v>378</v>
      </c>
      <c r="C1068" s="40" t="s">
        <v>167</v>
      </c>
      <c r="D1068" s="40" t="s">
        <v>167</v>
      </c>
      <c r="E1068" s="46"/>
      <c r="F1068" s="41" t="s">
        <v>378</v>
      </c>
      <c r="G1068" s="46">
        <v>239</v>
      </c>
      <c r="H1068" s="134" t="s">
        <v>167</v>
      </c>
      <c r="I1068" s="130"/>
      <c r="J1068" s="130"/>
      <c r="K1068" s="130"/>
      <c r="L1068" s="130"/>
      <c r="M1068" s="130"/>
      <c r="N1068" s="137"/>
      <c r="W1068" s="136"/>
    </row>
    <row r="1069" spans="1:23">
      <c r="A1069" s="40" t="s">
        <v>4711</v>
      </c>
      <c r="B1069" s="40" t="s">
        <v>7503</v>
      </c>
      <c r="C1069" s="40" t="s">
        <v>7504</v>
      </c>
      <c r="D1069" s="40" t="s">
        <v>7505</v>
      </c>
      <c r="E1069" s="46" t="s">
        <v>1548</v>
      </c>
      <c r="F1069" s="41" t="s">
        <v>1549</v>
      </c>
      <c r="G1069" s="46">
        <v>218</v>
      </c>
      <c r="H1069" s="134" t="s">
        <v>167</v>
      </c>
      <c r="I1069" s="130"/>
      <c r="J1069" s="130"/>
      <c r="K1069" s="130"/>
      <c r="L1069" s="130"/>
      <c r="M1069" s="130"/>
      <c r="N1069" s="137"/>
      <c r="W1069" s="136"/>
    </row>
    <row r="1070" spans="1:23">
      <c r="A1070" s="40" t="s">
        <v>4708</v>
      </c>
      <c r="B1070" s="40" t="s">
        <v>7506</v>
      </c>
      <c r="C1070" s="40" t="s">
        <v>7507</v>
      </c>
      <c r="D1070" s="40" t="s">
        <v>7508</v>
      </c>
      <c r="E1070" s="46" t="s">
        <v>4726</v>
      </c>
      <c r="F1070" s="41" t="s">
        <v>4727</v>
      </c>
      <c r="G1070" s="46">
        <v>235</v>
      </c>
      <c r="H1070" s="134" t="s">
        <v>167</v>
      </c>
      <c r="I1070" s="130"/>
      <c r="J1070" s="130"/>
      <c r="K1070" s="130"/>
      <c r="L1070" s="130"/>
      <c r="M1070" s="130"/>
      <c r="N1070" s="137"/>
      <c r="W1070" s="136"/>
    </row>
    <row r="1071" spans="1:23" ht="36">
      <c r="A1071" s="40" t="s">
        <v>4706</v>
      </c>
      <c r="B1071" s="40" t="s">
        <v>6614</v>
      </c>
      <c r="C1071" s="40" t="s">
        <v>6732</v>
      </c>
      <c r="D1071" s="40" t="s">
        <v>7509</v>
      </c>
      <c r="E1071" s="46"/>
      <c r="F1071" s="41" t="s">
        <v>378</v>
      </c>
      <c r="G1071" s="46">
        <v>179</v>
      </c>
      <c r="H1071" s="134" t="s">
        <v>167</v>
      </c>
      <c r="I1071" s="130"/>
      <c r="J1071" s="130"/>
      <c r="K1071" s="130"/>
      <c r="L1071" s="130"/>
      <c r="M1071" s="130"/>
      <c r="N1071" s="137"/>
      <c r="W1071" s="136"/>
    </row>
    <row r="1072" spans="1:23">
      <c r="A1072" s="40" t="s">
        <v>4705</v>
      </c>
      <c r="B1072" s="40" t="s">
        <v>378</v>
      </c>
      <c r="C1072" s="40" t="s">
        <v>167</v>
      </c>
      <c r="D1072" s="40" t="s">
        <v>167</v>
      </c>
      <c r="E1072" s="46"/>
      <c r="F1072" s="41" t="s">
        <v>378</v>
      </c>
      <c r="G1072" s="46">
        <v>171</v>
      </c>
      <c r="H1072" s="134" t="s">
        <v>167</v>
      </c>
      <c r="I1072" s="130"/>
      <c r="J1072" s="130"/>
      <c r="K1072" s="130"/>
      <c r="L1072" s="130"/>
      <c r="M1072" s="130"/>
      <c r="N1072" s="137"/>
      <c r="W1072" s="136"/>
    </row>
    <row r="1073" spans="1:23">
      <c r="A1073" s="40" t="s">
        <v>4704</v>
      </c>
      <c r="B1073" s="40" t="s">
        <v>6908</v>
      </c>
      <c r="C1073" s="40" t="s">
        <v>6909</v>
      </c>
      <c r="D1073" s="40" t="s">
        <v>6910</v>
      </c>
      <c r="E1073" s="46" t="s">
        <v>909</v>
      </c>
      <c r="F1073" s="41" t="s">
        <v>910</v>
      </c>
      <c r="G1073" s="46">
        <v>347</v>
      </c>
      <c r="H1073" s="134" t="s">
        <v>167</v>
      </c>
      <c r="I1073" s="130"/>
      <c r="J1073" s="130"/>
      <c r="K1073" s="130"/>
      <c r="L1073" s="130"/>
      <c r="M1073" s="130"/>
      <c r="N1073" s="137"/>
      <c r="W1073" s="136"/>
    </row>
    <row r="1074" spans="1:23">
      <c r="A1074" s="40" t="s">
        <v>4703</v>
      </c>
      <c r="B1074" s="40" t="s">
        <v>378</v>
      </c>
      <c r="C1074" s="40" t="s">
        <v>167</v>
      </c>
      <c r="D1074" s="40" t="s">
        <v>167</v>
      </c>
      <c r="E1074" s="46"/>
      <c r="F1074" s="41" t="s">
        <v>378</v>
      </c>
      <c r="G1074" s="46">
        <v>249</v>
      </c>
      <c r="H1074" s="134" t="s">
        <v>167</v>
      </c>
      <c r="I1074" s="130"/>
      <c r="J1074" s="130"/>
      <c r="K1074" s="130"/>
      <c r="L1074" s="130"/>
      <c r="M1074" s="130"/>
      <c r="N1074" s="137"/>
      <c r="W1074" s="136"/>
    </row>
    <row r="1075" spans="1:23">
      <c r="A1075" s="40" t="s">
        <v>4702</v>
      </c>
      <c r="B1075" s="40" t="s">
        <v>7510</v>
      </c>
      <c r="C1075" s="40" t="s">
        <v>167</v>
      </c>
      <c r="D1075" s="40" t="s">
        <v>167</v>
      </c>
      <c r="E1075" s="46" t="s">
        <v>4718</v>
      </c>
      <c r="F1075" s="41" t="s">
        <v>4719</v>
      </c>
      <c r="G1075" s="46">
        <v>295</v>
      </c>
      <c r="H1075" s="134" t="s">
        <v>167</v>
      </c>
      <c r="I1075" s="130"/>
      <c r="J1075" s="130"/>
      <c r="K1075" s="130"/>
      <c r="L1075" s="130"/>
      <c r="M1075" s="130"/>
      <c r="N1075" s="137"/>
      <c r="W1075" s="136"/>
    </row>
    <row r="1076" spans="1:23">
      <c r="A1076" s="40" t="s">
        <v>4701</v>
      </c>
      <c r="B1076" s="40" t="s">
        <v>378</v>
      </c>
      <c r="C1076" s="40" t="s">
        <v>167</v>
      </c>
      <c r="D1076" s="40" t="s">
        <v>167</v>
      </c>
      <c r="E1076" s="46"/>
      <c r="F1076" s="41" t="s">
        <v>378</v>
      </c>
      <c r="G1076" s="46">
        <v>220</v>
      </c>
      <c r="H1076" s="134" t="s">
        <v>167</v>
      </c>
      <c r="I1076" s="130"/>
      <c r="J1076" s="130"/>
      <c r="K1076" s="130"/>
      <c r="L1076" s="130"/>
      <c r="M1076" s="130"/>
      <c r="N1076" s="137"/>
      <c r="W1076" s="136"/>
    </row>
    <row r="1077" spans="1:23">
      <c r="A1077" s="40" t="s">
        <v>4700</v>
      </c>
      <c r="B1077" s="40" t="s">
        <v>378</v>
      </c>
      <c r="C1077" s="40" t="s">
        <v>167</v>
      </c>
      <c r="D1077" s="40" t="s">
        <v>167</v>
      </c>
      <c r="E1077" s="46"/>
      <c r="F1077" s="41" t="s">
        <v>378</v>
      </c>
      <c r="G1077" s="46">
        <v>215</v>
      </c>
      <c r="H1077" s="134" t="s">
        <v>167</v>
      </c>
      <c r="I1077" s="130"/>
      <c r="J1077" s="130"/>
      <c r="K1077" s="130"/>
      <c r="L1077" s="130"/>
      <c r="M1077" s="130"/>
      <c r="N1077" s="137"/>
      <c r="W1077" s="136"/>
    </row>
    <row r="1078" spans="1:23">
      <c r="A1078" s="40" t="s">
        <v>4699</v>
      </c>
      <c r="B1078" s="40" t="s">
        <v>378</v>
      </c>
      <c r="C1078" s="40" t="s">
        <v>167</v>
      </c>
      <c r="D1078" s="40" t="s">
        <v>167</v>
      </c>
      <c r="E1078" s="46"/>
      <c r="F1078" s="41" t="s">
        <v>378</v>
      </c>
      <c r="G1078" s="46">
        <v>208</v>
      </c>
      <c r="H1078" s="134" t="s">
        <v>167</v>
      </c>
      <c r="I1078" s="130"/>
      <c r="J1078" s="130"/>
      <c r="K1078" s="130"/>
      <c r="L1078" s="130"/>
      <c r="M1078" s="130"/>
      <c r="N1078" s="137"/>
      <c r="W1078" s="136"/>
    </row>
    <row r="1079" spans="1:23">
      <c r="A1079" s="40" t="s">
        <v>4698</v>
      </c>
      <c r="B1079" s="40" t="s">
        <v>7511</v>
      </c>
      <c r="C1079" s="40" t="s">
        <v>7512</v>
      </c>
      <c r="D1079" s="40" t="s">
        <v>7513</v>
      </c>
      <c r="E1079" s="46" t="s">
        <v>4712</v>
      </c>
      <c r="F1079" s="41" t="s">
        <v>4713</v>
      </c>
      <c r="G1079" s="46">
        <v>267</v>
      </c>
      <c r="H1079" s="134" t="s">
        <v>167</v>
      </c>
      <c r="I1079" s="130"/>
      <c r="J1079" s="130"/>
      <c r="K1079" s="130"/>
      <c r="L1079" s="130"/>
      <c r="M1079" s="130"/>
      <c r="N1079" s="137"/>
      <c r="W1079" s="136"/>
    </row>
    <row r="1080" spans="1:23">
      <c r="A1080" s="40" t="s">
        <v>4697</v>
      </c>
      <c r="B1080" s="40" t="s">
        <v>6946</v>
      </c>
      <c r="C1080" s="40" t="s">
        <v>7514</v>
      </c>
      <c r="D1080" s="40" t="s">
        <v>7515</v>
      </c>
      <c r="E1080" s="46" t="s">
        <v>4709</v>
      </c>
      <c r="F1080" s="41" t="s">
        <v>4710</v>
      </c>
      <c r="G1080" s="46">
        <v>260</v>
      </c>
      <c r="H1080" s="134" t="s">
        <v>167</v>
      </c>
      <c r="I1080" s="130"/>
      <c r="J1080" s="130"/>
      <c r="K1080" s="130"/>
      <c r="L1080" s="130"/>
      <c r="M1080" s="130"/>
      <c r="N1080" s="137"/>
      <c r="W1080" s="136"/>
    </row>
    <row r="1081" spans="1:23">
      <c r="A1081" s="40" t="s">
        <v>4696</v>
      </c>
      <c r="B1081" s="40" t="s">
        <v>7516</v>
      </c>
      <c r="C1081" s="40" t="s">
        <v>7517</v>
      </c>
      <c r="D1081" s="40" t="s">
        <v>7518</v>
      </c>
      <c r="E1081" s="46" t="s">
        <v>4707</v>
      </c>
      <c r="F1081" s="41" t="s">
        <v>378</v>
      </c>
      <c r="G1081" s="46">
        <v>406</v>
      </c>
      <c r="H1081" s="134" t="s">
        <v>167</v>
      </c>
      <c r="I1081" s="130"/>
      <c r="J1081" s="130"/>
      <c r="K1081" s="130"/>
      <c r="L1081" s="130"/>
      <c r="M1081" s="130"/>
      <c r="N1081" s="137"/>
      <c r="W1081" s="136"/>
    </row>
    <row r="1082" spans="1:23">
      <c r="A1082" s="40" t="s">
        <v>4695</v>
      </c>
      <c r="B1082" s="40" t="s">
        <v>378</v>
      </c>
      <c r="C1082" s="40" t="s">
        <v>167</v>
      </c>
      <c r="D1082" s="40" t="s">
        <v>167</v>
      </c>
      <c r="E1082" s="46"/>
      <c r="F1082" s="41" t="s">
        <v>378</v>
      </c>
      <c r="G1082" s="46">
        <v>272</v>
      </c>
      <c r="H1082" s="134" t="s">
        <v>167</v>
      </c>
      <c r="I1082" s="130"/>
      <c r="J1082" s="130"/>
      <c r="K1082" s="130"/>
      <c r="L1082" s="130"/>
      <c r="M1082" s="130"/>
      <c r="N1082" s="137"/>
      <c r="W1082" s="136"/>
    </row>
    <row r="1083" spans="1:23">
      <c r="A1083" s="40" t="s">
        <v>4694</v>
      </c>
      <c r="B1083" s="40" t="s">
        <v>6647</v>
      </c>
      <c r="C1083" s="40" t="s">
        <v>167</v>
      </c>
      <c r="D1083" s="40" t="s">
        <v>167</v>
      </c>
      <c r="E1083" s="46"/>
      <c r="F1083" s="41" t="s">
        <v>378</v>
      </c>
      <c r="G1083" s="46">
        <v>241</v>
      </c>
      <c r="H1083" s="134" t="s">
        <v>167</v>
      </c>
      <c r="I1083" s="130"/>
      <c r="J1083" s="130"/>
      <c r="K1083" s="130"/>
      <c r="L1083" s="130"/>
      <c r="M1083" s="130"/>
      <c r="N1083" s="137"/>
      <c r="W1083" s="136"/>
    </row>
    <row r="1084" spans="1:23">
      <c r="A1084" s="40" t="s">
        <v>4691</v>
      </c>
      <c r="B1084" s="40" t="s">
        <v>6644</v>
      </c>
      <c r="C1084" s="40" t="s">
        <v>6645</v>
      </c>
      <c r="D1084" s="40" t="s">
        <v>6646</v>
      </c>
      <c r="E1084" s="46" t="s">
        <v>489</v>
      </c>
      <c r="F1084" s="41" t="s">
        <v>490</v>
      </c>
      <c r="G1084" s="46">
        <v>252</v>
      </c>
      <c r="H1084" s="134" t="s">
        <v>167</v>
      </c>
      <c r="I1084" s="130"/>
      <c r="J1084" s="130"/>
      <c r="K1084" s="130"/>
      <c r="L1084" s="130"/>
      <c r="M1084" s="130"/>
      <c r="N1084" s="137"/>
    </row>
    <row r="1085" spans="1:23">
      <c r="A1085" s="40" t="s">
        <v>4690</v>
      </c>
      <c r="B1085" s="40" t="s">
        <v>378</v>
      </c>
      <c r="C1085" s="40" t="s">
        <v>7519</v>
      </c>
      <c r="D1085" s="40" t="s">
        <v>7520</v>
      </c>
      <c r="E1085" s="46"/>
      <c r="F1085" s="41" t="s">
        <v>378</v>
      </c>
      <c r="G1085" s="46">
        <v>210</v>
      </c>
      <c r="H1085" s="134" t="s">
        <v>167</v>
      </c>
      <c r="I1085" s="130"/>
      <c r="J1085" s="130"/>
      <c r="K1085" s="130"/>
      <c r="L1085" s="130"/>
      <c r="M1085" s="130"/>
      <c r="N1085" s="137"/>
      <c r="W1085" s="136"/>
    </row>
    <row r="1086" spans="1:23">
      <c r="A1086" s="40" t="s">
        <v>4688</v>
      </c>
      <c r="B1086" s="40" t="s">
        <v>7521</v>
      </c>
      <c r="C1086" s="40" t="s">
        <v>7522</v>
      </c>
      <c r="D1086" s="40" t="s">
        <v>7523</v>
      </c>
      <c r="E1086" s="46" t="s">
        <v>1466</v>
      </c>
      <c r="F1086" s="41" t="s">
        <v>1467</v>
      </c>
      <c r="G1086" s="46">
        <v>279</v>
      </c>
      <c r="H1086" s="134" t="s">
        <v>167</v>
      </c>
      <c r="I1086" s="130"/>
      <c r="J1086" s="130"/>
      <c r="K1086" s="130"/>
      <c r="L1086" s="130"/>
      <c r="M1086" s="130"/>
      <c r="N1086" s="137"/>
      <c r="W1086" s="136"/>
    </row>
    <row r="1087" spans="1:23">
      <c r="A1087" s="40" t="s">
        <v>4687</v>
      </c>
      <c r="B1087" s="40" t="s">
        <v>7524</v>
      </c>
      <c r="C1087" s="40" t="s">
        <v>167</v>
      </c>
      <c r="D1087" s="40" t="s">
        <v>167</v>
      </c>
      <c r="E1087" s="46" t="s">
        <v>1472</v>
      </c>
      <c r="F1087" s="41" t="s">
        <v>1473</v>
      </c>
      <c r="G1087" s="46">
        <v>237</v>
      </c>
      <c r="H1087" s="134" t="s">
        <v>167</v>
      </c>
      <c r="I1087" s="130"/>
      <c r="J1087" s="130"/>
      <c r="K1087" s="130"/>
      <c r="L1087" s="130"/>
      <c r="M1087" s="130"/>
      <c r="N1087" s="137"/>
      <c r="W1087" s="136"/>
    </row>
    <row r="1088" spans="1:23">
      <c r="A1088" s="40" t="s">
        <v>4686</v>
      </c>
      <c r="B1088" s="40" t="s">
        <v>6324</v>
      </c>
      <c r="C1088" s="40" t="s">
        <v>6570</v>
      </c>
      <c r="D1088" s="40" t="s">
        <v>6571</v>
      </c>
      <c r="E1088" s="46" t="s">
        <v>953</v>
      </c>
      <c r="F1088" s="41" t="s">
        <v>954</v>
      </c>
      <c r="G1088" s="46">
        <v>296</v>
      </c>
      <c r="H1088" s="134" t="s">
        <v>167</v>
      </c>
      <c r="I1088" s="130"/>
      <c r="J1088" s="130"/>
      <c r="K1088" s="130"/>
      <c r="L1088" s="130"/>
      <c r="M1088" s="130"/>
      <c r="N1088" s="137"/>
      <c r="W1088" s="136"/>
    </row>
    <row r="1089" spans="1:23">
      <c r="A1089" s="40" t="s">
        <v>4685</v>
      </c>
      <c r="B1089" s="40" t="s">
        <v>6567</v>
      </c>
      <c r="C1089" s="40" t="s">
        <v>167</v>
      </c>
      <c r="D1089" s="40" t="s">
        <v>167</v>
      </c>
      <c r="E1089" s="46" t="s">
        <v>3746</v>
      </c>
      <c r="F1089" s="41" t="s">
        <v>3747</v>
      </c>
      <c r="G1089" s="46">
        <v>284</v>
      </c>
      <c r="H1089" s="134" t="s">
        <v>167</v>
      </c>
      <c r="I1089" s="130"/>
      <c r="J1089" s="130"/>
      <c r="K1089" s="130"/>
      <c r="L1089" s="130"/>
      <c r="M1089" s="130"/>
      <c r="N1089" s="137"/>
      <c r="W1089" s="136"/>
    </row>
    <row r="1090" spans="1:23">
      <c r="A1090" s="40" t="s">
        <v>4684</v>
      </c>
      <c r="B1090" s="40" t="s">
        <v>7525</v>
      </c>
      <c r="C1090" s="40" t="s">
        <v>7526</v>
      </c>
      <c r="D1090" s="40" t="s">
        <v>7527</v>
      </c>
      <c r="E1090" s="46" t="s">
        <v>3307</v>
      </c>
      <c r="F1090" s="41" t="s">
        <v>3308</v>
      </c>
      <c r="G1090" s="46">
        <v>354</v>
      </c>
      <c r="H1090" s="134" t="s">
        <v>167</v>
      </c>
      <c r="I1090" s="130"/>
      <c r="J1090" s="130"/>
      <c r="K1090" s="130"/>
      <c r="L1090" s="130"/>
      <c r="M1090" s="130"/>
      <c r="N1090" s="137"/>
      <c r="W1090" s="136"/>
    </row>
    <row r="1091" spans="1:23">
      <c r="A1091" s="40" t="s">
        <v>4683</v>
      </c>
      <c r="B1091" s="40" t="s">
        <v>378</v>
      </c>
      <c r="C1091" s="40" t="s">
        <v>7528</v>
      </c>
      <c r="D1091" s="40" t="s">
        <v>7529</v>
      </c>
      <c r="E1091" s="46"/>
      <c r="F1091" s="41" t="s">
        <v>378</v>
      </c>
      <c r="G1091" s="46">
        <v>326</v>
      </c>
      <c r="H1091" s="134" t="s">
        <v>167</v>
      </c>
      <c r="I1091" s="130"/>
      <c r="J1091" s="130"/>
      <c r="K1091" s="130"/>
      <c r="L1091" s="130"/>
      <c r="M1091" s="130"/>
      <c r="N1091" s="137"/>
      <c r="W1091" s="136"/>
    </row>
    <row r="1092" spans="1:23">
      <c r="A1092" s="40" t="s">
        <v>4682</v>
      </c>
      <c r="B1092" s="40" t="s">
        <v>378</v>
      </c>
      <c r="C1092" s="40" t="s">
        <v>7530</v>
      </c>
      <c r="D1092" s="40" t="s">
        <v>7531</v>
      </c>
      <c r="E1092" s="46"/>
      <c r="F1092" s="41" t="s">
        <v>378</v>
      </c>
      <c r="G1092" s="46">
        <v>305</v>
      </c>
      <c r="H1092" s="134" t="s">
        <v>167</v>
      </c>
      <c r="I1092" s="130"/>
      <c r="J1092" s="130"/>
      <c r="K1092" s="130"/>
      <c r="L1092" s="130"/>
      <c r="M1092" s="130"/>
      <c r="N1092" s="137"/>
      <c r="W1092" s="136"/>
    </row>
    <row r="1093" spans="1:23">
      <c r="A1093" s="40" t="s">
        <v>4681</v>
      </c>
      <c r="B1093" s="40" t="s">
        <v>7486</v>
      </c>
      <c r="C1093" s="40" t="s">
        <v>7532</v>
      </c>
      <c r="D1093" s="40">
        <v>0</v>
      </c>
      <c r="E1093" s="46"/>
      <c r="F1093" s="41" t="s">
        <v>378</v>
      </c>
      <c r="G1093" s="46">
        <v>591</v>
      </c>
      <c r="H1093" s="134" t="s">
        <v>167</v>
      </c>
      <c r="I1093" s="130"/>
      <c r="J1093" s="130"/>
      <c r="K1093" s="130"/>
      <c r="L1093" s="130"/>
      <c r="M1093" s="130"/>
      <c r="N1093" s="137"/>
      <c r="W1093" s="136"/>
    </row>
    <row r="1094" spans="1:23">
      <c r="A1094" s="40" t="s">
        <v>4680</v>
      </c>
      <c r="B1094" s="40" t="s">
        <v>7533</v>
      </c>
      <c r="C1094" s="40" t="s">
        <v>7534</v>
      </c>
      <c r="D1094" s="40" t="s">
        <v>7535</v>
      </c>
      <c r="E1094" s="46" t="s">
        <v>4692</v>
      </c>
      <c r="F1094" s="41" t="s">
        <v>4693</v>
      </c>
      <c r="G1094" s="46">
        <v>545</v>
      </c>
      <c r="H1094" s="134" t="s">
        <v>167</v>
      </c>
      <c r="I1094" s="130"/>
      <c r="J1094" s="130"/>
      <c r="K1094" s="130"/>
      <c r="L1094" s="130"/>
      <c r="M1094" s="130"/>
      <c r="N1094" s="137"/>
      <c r="W1094" s="136"/>
    </row>
    <row r="1095" spans="1:23">
      <c r="A1095" s="40" t="s">
        <v>4679</v>
      </c>
      <c r="B1095" s="40" t="s">
        <v>7536</v>
      </c>
      <c r="C1095" s="40" t="s">
        <v>7537</v>
      </c>
      <c r="D1095" s="40" t="s">
        <v>7538</v>
      </c>
      <c r="E1095" s="46" t="s">
        <v>399</v>
      </c>
      <c r="F1095" s="41" t="s">
        <v>400</v>
      </c>
      <c r="G1095" s="46">
        <v>362</v>
      </c>
      <c r="H1095" s="134" t="s">
        <v>167</v>
      </c>
      <c r="I1095" s="130"/>
      <c r="J1095" s="130"/>
      <c r="K1095" s="130"/>
      <c r="L1095" s="130"/>
      <c r="M1095" s="130"/>
      <c r="N1095" s="137"/>
    </row>
    <row r="1096" spans="1:23">
      <c r="A1096" s="40" t="s">
        <v>4678</v>
      </c>
      <c r="B1096" s="40" t="s">
        <v>7447</v>
      </c>
      <c r="C1096" s="40" t="s">
        <v>7539</v>
      </c>
      <c r="D1096" s="40" t="s">
        <v>7540</v>
      </c>
      <c r="E1096" s="46" t="s">
        <v>4689</v>
      </c>
      <c r="F1096" s="41" t="s">
        <v>378</v>
      </c>
      <c r="G1096" s="46">
        <v>376</v>
      </c>
      <c r="H1096" s="134" t="s">
        <v>167</v>
      </c>
      <c r="I1096" s="130"/>
      <c r="J1096" s="130"/>
      <c r="K1096" s="130"/>
      <c r="L1096" s="130"/>
      <c r="M1096" s="130"/>
      <c r="N1096" s="137"/>
      <c r="W1096" s="136"/>
    </row>
    <row r="1097" spans="1:23">
      <c r="A1097" s="40" t="s">
        <v>4677</v>
      </c>
      <c r="B1097" s="40" t="s">
        <v>7541</v>
      </c>
      <c r="C1097" s="40" t="s">
        <v>7542</v>
      </c>
      <c r="D1097" s="40" t="s">
        <v>7543</v>
      </c>
      <c r="E1097" s="46" t="s">
        <v>4348</v>
      </c>
      <c r="F1097" s="41" t="s">
        <v>4349</v>
      </c>
      <c r="G1097" s="46">
        <v>377</v>
      </c>
      <c r="H1097" s="134" t="s">
        <v>167</v>
      </c>
      <c r="I1097" s="130"/>
      <c r="J1097" s="130"/>
      <c r="K1097" s="130"/>
      <c r="L1097" s="130"/>
      <c r="M1097" s="130"/>
      <c r="N1097" s="137"/>
    </row>
    <row r="1098" spans="1:23">
      <c r="A1098" s="40" t="s">
        <v>4676</v>
      </c>
      <c r="B1098" s="40" t="s">
        <v>6564</v>
      </c>
      <c r="C1098" s="40" t="s">
        <v>6565</v>
      </c>
      <c r="D1098" s="40" t="s">
        <v>6566</v>
      </c>
      <c r="E1098" s="46"/>
      <c r="F1098" s="41" t="s">
        <v>378</v>
      </c>
      <c r="G1098" s="46">
        <v>276</v>
      </c>
      <c r="H1098" s="134" t="s">
        <v>167</v>
      </c>
      <c r="I1098" s="130"/>
      <c r="J1098" s="130"/>
      <c r="K1098" s="130"/>
      <c r="L1098" s="130"/>
      <c r="M1098" s="130"/>
      <c r="N1098" s="137"/>
      <c r="W1098" s="136"/>
    </row>
    <row r="1099" spans="1:23">
      <c r="A1099" s="40" t="s">
        <v>4675</v>
      </c>
      <c r="B1099" s="40" t="s">
        <v>7075</v>
      </c>
      <c r="C1099" s="40" t="s">
        <v>7076</v>
      </c>
      <c r="D1099" s="40" t="s">
        <v>7077</v>
      </c>
      <c r="E1099" s="46"/>
      <c r="F1099" s="41" t="s">
        <v>378</v>
      </c>
      <c r="G1099" s="46">
        <v>360</v>
      </c>
      <c r="H1099" s="134" t="s">
        <v>167</v>
      </c>
      <c r="I1099" s="130"/>
      <c r="J1099" s="130"/>
      <c r="K1099" s="130"/>
      <c r="L1099" s="130"/>
      <c r="M1099" s="130"/>
      <c r="N1099" s="137"/>
      <c r="W1099" s="136"/>
    </row>
    <row r="1100" spans="1:23">
      <c r="A1100" s="40" t="s">
        <v>4673</v>
      </c>
      <c r="B1100" s="40" t="s">
        <v>7544</v>
      </c>
      <c r="C1100" s="40" t="s">
        <v>167</v>
      </c>
      <c r="D1100" s="40" t="s">
        <v>167</v>
      </c>
      <c r="E1100" s="46" t="s">
        <v>1340</v>
      </c>
      <c r="F1100" s="41" t="s">
        <v>1341</v>
      </c>
      <c r="G1100" s="46">
        <v>325</v>
      </c>
      <c r="H1100" s="134" t="s">
        <v>167</v>
      </c>
      <c r="I1100" s="130"/>
      <c r="J1100" s="130"/>
      <c r="K1100" s="130"/>
      <c r="L1100" s="130"/>
      <c r="M1100" s="130"/>
      <c r="N1100" s="137"/>
    </row>
    <row r="1101" spans="1:23">
      <c r="A1101" s="40" t="s">
        <v>4672</v>
      </c>
      <c r="B1101" s="40" t="s">
        <v>6436</v>
      </c>
      <c r="C1101" s="40" t="s">
        <v>167</v>
      </c>
      <c r="D1101" s="40" t="s">
        <v>167</v>
      </c>
      <c r="E1101" s="46"/>
      <c r="F1101" s="41" t="s">
        <v>378</v>
      </c>
      <c r="G1101" s="46">
        <v>175</v>
      </c>
      <c r="H1101" s="134" t="s">
        <v>167</v>
      </c>
      <c r="I1101" s="130"/>
      <c r="J1101" s="130"/>
      <c r="K1101" s="130"/>
      <c r="L1101" s="130"/>
      <c r="M1101" s="130"/>
      <c r="N1101" s="137"/>
      <c r="W1101" s="136"/>
    </row>
    <row r="1102" spans="1:23">
      <c r="A1102" s="40" t="s">
        <v>4671</v>
      </c>
      <c r="B1102" s="40" t="s">
        <v>378</v>
      </c>
      <c r="C1102" s="40" t="s">
        <v>167</v>
      </c>
      <c r="D1102" s="40" t="s">
        <v>167</v>
      </c>
      <c r="E1102" s="46"/>
      <c r="F1102" s="41" t="s">
        <v>378</v>
      </c>
      <c r="G1102" s="46">
        <v>186</v>
      </c>
      <c r="H1102" s="134" t="s">
        <v>167</v>
      </c>
      <c r="I1102" s="130"/>
      <c r="J1102" s="130"/>
      <c r="K1102" s="130"/>
      <c r="L1102" s="130"/>
      <c r="M1102" s="130"/>
      <c r="N1102" s="137"/>
      <c r="W1102" s="136"/>
    </row>
    <row r="1103" spans="1:23">
      <c r="A1103" s="40" t="s">
        <v>4670</v>
      </c>
      <c r="B1103" s="40" t="s">
        <v>7545</v>
      </c>
      <c r="C1103" s="40" t="s">
        <v>7364</v>
      </c>
      <c r="D1103" s="40" t="s">
        <v>7365</v>
      </c>
      <c r="E1103" s="46"/>
      <c r="F1103" s="41" t="s">
        <v>378</v>
      </c>
      <c r="G1103" s="46">
        <v>175</v>
      </c>
      <c r="H1103" s="134" t="s">
        <v>167</v>
      </c>
      <c r="I1103" s="130"/>
      <c r="J1103" s="130"/>
      <c r="K1103" s="130"/>
      <c r="L1103" s="130"/>
      <c r="M1103" s="130"/>
      <c r="N1103" s="137"/>
    </row>
    <row r="1104" spans="1:23">
      <c r="A1104" s="40" t="s">
        <v>4669</v>
      </c>
      <c r="B1104" s="40" t="s">
        <v>378</v>
      </c>
      <c r="C1104" s="40" t="s">
        <v>167</v>
      </c>
      <c r="D1104" s="40" t="s">
        <v>167</v>
      </c>
      <c r="E1104" s="46"/>
      <c r="F1104" s="41" t="s">
        <v>378</v>
      </c>
      <c r="G1104" s="46">
        <v>162</v>
      </c>
      <c r="H1104" s="134" t="s">
        <v>167</v>
      </c>
      <c r="I1104" s="130"/>
      <c r="J1104" s="130"/>
      <c r="K1104" s="130"/>
      <c r="L1104" s="130"/>
      <c r="M1104" s="130"/>
      <c r="N1104" s="137"/>
    </row>
    <row r="1105" spans="1:23">
      <c r="A1105" s="40" t="s">
        <v>4668</v>
      </c>
      <c r="B1105" s="40" t="s">
        <v>7546</v>
      </c>
      <c r="C1105" s="40" t="s">
        <v>6740</v>
      </c>
      <c r="D1105" s="40" t="s">
        <v>6741</v>
      </c>
      <c r="E1105" s="46"/>
      <c r="F1105" s="41" t="s">
        <v>378</v>
      </c>
      <c r="G1105" s="46">
        <v>159</v>
      </c>
      <c r="H1105" s="134" t="s">
        <v>167</v>
      </c>
      <c r="I1105" s="130"/>
      <c r="J1105" s="130"/>
      <c r="K1105" s="130"/>
      <c r="L1105" s="130"/>
      <c r="M1105" s="130"/>
      <c r="N1105" s="137"/>
      <c r="W1105" s="136"/>
    </row>
    <row r="1106" spans="1:23">
      <c r="A1106" s="40" t="s">
        <v>4665</v>
      </c>
      <c r="B1106" s="40" t="s">
        <v>378</v>
      </c>
      <c r="C1106" s="40" t="s">
        <v>167</v>
      </c>
      <c r="D1106" s="40" t="s">
        <v>167</v>
      </c>
      <c r="E1106" s="46"/>
      <c r="F1106" s="41" t="s">
        <v>378</v>
      </c>
      <c r="G1106" s="46">
        <v>118</v>
      </c>
      <c r="H1106" s="134" t="s">
        <v>167</v>
      </c>
      <c r="I1106" s="130"/>
      <c r="J1106" s="130"/>
      <c r="K1106" s="130"/>
      <c r="L1106" s="130"/>
      <c r="M1106" s="130"/>
      <c r="N1106" s="137"/>
    </row>
    <row r="1107" spans="1:23">
      <c r="A1107" s="40" t="s">
        <v>4664</v>
      </c>
      <c r="B1107" s="40" t="s">
        <v>378</v>
      </c>
      <c r="C1107" s="40" t="s">
        <v>167</v>
      </c>
      <c r="D1107" s="40" t="s">
        <v>167</v>
      </c>
      <c r="E1107" s="46"/>
      <c r="F1107" s="41"/>
      <c r="G1107" s="46">
        <v>83</v>
      </c>
      <c r="H1107" s="134" t="s">
        <v>167</v>
      </c>
      <c r="I1107" s="130"/>
      <c r="J1107" s="130"/>
      <c r="K1107" s="130"/>
      <c r="L1107" s="130"/>
      <c r="M1107" s="130"/>
      <c r="N1107" s="137"/>
      <c r="W1107" s="136"/>
    </row>
    <row r="1108" spans="1:23">
      <c r="A1108" s="40" t="s">
        <v>4663</v>
      </c>
      <c r="B1108" s="40" t="s">
        <v>378</v>
      </c>
      <c r="C1108" s="40" t="s">
        <v>167</v>
      </c>
      <c r="D1108" s="40" t="s">
        <v>167</v>
      </c>
      <c r="E1108" s="46"/>
      <c r="F1108" s="41" t="s">
        <v>378</v>
      </c>
      <c r="G1108" s="46">
        <v>127</v>
      </c>
      <c r="H1108" s="134" t="s">
        <v>167</v>
      </c>
      <c r="I1108" s="130"/>
      <c r="J1108" s="130"/>
      <c r="K1108" s="130"/>
      <c r="L1108" s="130"/>
      <c r="M1108" s="130"/>
      <c r="N1108" s="137"/>
      <c r="W1108" s="136"/>
    </row>
    <row r="1109" spans="1:23">
      <c r="A1109" s="40" t="s">
        <v>4662</v>
      </c>
      <c r="B1109" s="40" t="s">
        <v>6667</v>
      </c>
      <c r="C1109" s="40" t="s">
        <v>167</v>
      </c>
      <c r="D1109" s="40" t="s">
        <v>167</v>
      </c>
      <c r="E1109" s="46" t="s">
        <v>2034</v>
      </c>
      <c r="F1109" s="41" t="s">
        <v>7547</v>
      </c>
      <c r="G1109" s="46">
        <v>253</v>
      </c>
      <c r="H1109" s="134" t="s">
        <v>167</v>
      </c>
      <c r="I1109" s="130"/>
      <c r="J1109" s="130"/>
      <c r="K1109" s="130"/>
      <c r="L1109" s="130"/>
      <c r="M1109" s="130"/>
      <c r="N1109" s="137"/>
    </row>
    <row r="1110" spans="1:23">
      <c r="A1110" s="40" t="s">
        <v>4661</v>
      </c>
      <c r="B1110" s="40" t="s">
        <v>7483</v>
      </c>
      <c r="C1110" s="40" t="s">
        <v>7484</v>
      </c>
      <c r="D1110" s="40" t="s">
        <v>7485</v>
      </c>
      <c r="E1110" s="46"/>
      <c r="F1110" s="41" t="s">
        <v>378</v>
      </c>
      <c r="G1110" s="46">
        <v>355</v>
      </c>
      <c r="H1110" s="134" t="s">
        <v>167</v>
      </c>
      <c r="I1110" s="130"/>
      <c r="J1110" s="130"/>
      <c r="K1110" s="130"/>
      <c r="L1110" s="130"/>
      <c r="M1110" s="130"/>
      <c r="N1110" s="137"/>
      <c r="W1110" s="136"/>
    </row>
    <row r="1111" spans="1:23">
      <c r="A1111" s="40" t="s">
        <v>4659</v>
      </c>
      <c r="B1111" s="40" t="s">
        <v>7548</v>
      </c>
      <c r="C1111" s="40" t="s">
        <v>7549</v>
      </c>
      <c r="D1111" s="40" t="s">
        <v>7550</v>
      </c>
      <c r="E1111" s="46" t="s">
        <v>4674</v>
      </c>
      <c r="F1111" s="41" t="s">
        <v>378</v>
      </c>
      <c r="G1111" s="46">
        <v>488</v>
      </c>
      <c r="H1111" s="134" t="s">
        <v>167</v>
      </c>
      <c r="I1111" s="130"/>
      <c r="J1111" s="130"/>
      <c r="K1111" s="130"/>
      <c r="L1111" s="130"/>
      <c r="M1111" s="130"/>
      <c r="N1111" s="137"/>
      <c r="W1111" s="136"/>
    </row>
    <row r="1112" spans="1:23">
      <c r="A1112" s="40" t="s">
        <v>4658</v>
      </c>
      <c r="B1112" s="40" t="s">
        <v>6667</v>
      </c>
      <c r="C1112" s="40" t="s">
        <v>167</v>
      </c>
      <c r="D1112" s="40" t="s">
        <v>167</v>
      </c>
      <c r="E1112" s="46"/>
      <c r="F1112" s="41" t="s">
        <v>378</v>
      </c>
      <c r="G1112" s="46">
        <v>254</v>
      </c>
      <c r="H1112" s="134" t="s">
        <v>167</v>
      </c>
      <c r="I1112" s="130"/>
      <c r="J1112" s="130"/>
      <c r="K1112" s="130"/>
      <c r="L1112" s="130"/>
      <c r="M1112" s="130"/>
      <c r="N1112" s="137"/>
      <c r="W1112" s="136"/>
    </row>
    <row r="1113" spans="1:23">
      <c r="A1113" s="40" t="s">
        <v>4657</v>
      </c>
      <c r="B1113" s="40" t="s">
        <v>378</v>
      </c>
      <c r="C1113" s="40" t="s">
        <v>167</v>
      </c>
      <c r="D1113" s="40" t="s">
        <v>167</v>
      </c>
      <c r="E1113" s="46"/>
      <c r="F1113" s="41" t="s">
        <v>378</v>
      </c>
      <c r="G1113" s="46">
        <v>189</v>
      </c>
      <c r="H1113" s="134" t="s">
        <v>167</v>
      </c>
      <c r="I1113" s="130"/>
      <c r="J1113" s="130"/>
      <c r="K1113" s="130"/>
      <c r="L1113" s="130"/>
      <c r="M1113" s="130"/>
      <c r="N1113" s="137"/>
      <c r="W1113" s="136"/>
    </row>
    <row r="1114" spans="1:23" ht="24">
      <c r="A1114" s="40" t="s">
        <v>4655</v>
      </c>
      <c r="B1114" s="40" t="s">
        <v>6390</v>
      </c>
      <c r="C1114" s="40" t="s">
        <v>6391</v>
      </c>
      <c r="D1114" s="40" t="s">
        <v>6342</v>
      </c>
      <c r="E1114" s="46" t="s">
        <v>1050</v>
      </c>
      <c r="F1114" s="41" t="s">
        <v>378</v>
      </c>
      <c r="G1114" s="46">
        <v>226</v>
      </c>
      <c r="H1114" s="134" t="s">
        <v>167</v>
      </c>
      <c r="I1114" s="130"/>
      <c r="J1114" s="130"/>
      <c r="K1114" s="130"/>
      <c r="L1114" s="130"/>
      <c r="M1114" s="130"/>
      <c r="N1114" s="137"/>
      <c r="W1114" s="136"/>
    </row>
    <row r="1115" spans="1:23">
      <c r="A1115" s="40" t="s">
        <v>4654</v>
      </c>
      <c r="B1115" s="40" t="s">
        <v>7551</v>
      </c>
      <c r="C1115" s="40" t="s">
        <v>6654</v>
      </c>
      <c r="D1115" s="40" t="s">
        <v>7552</v>
      </c>
      <c r="E1115" s="46" t="s">
        <v>2094</v>
      </c>
      <c r="F1115" s="41" t="s">
        <v>2095</v>
      </c>
      <c r="G1115" s="46">
        <v>323</v>
      </c>
      <c r="H1115" s="134" t="s">
        <v>167</v>
      </c>
      <c r="I1115" s="130"/>
      <c r="J1115" s="130"/>
      <c r="K1115" s="130"/>
      <c r="L1115" s="130"/>
      <c r="M1115" s="130"/>
      <c r="N1115" s="137"/>
      <c r="W1115" s="136"/>
    </row>
    <row r="1116" spans="1:23" ht="24">
      <c r="A1116" s="40" t="s">
        <v>4653</v>
      </c>
      <c r="B1116" s="40" t="s">
        <v>7553</v>
      </c>
      <c r="C1116" s="40" t="s">
        <v>7554</v>
      </c>
      <c r="D1116" s="40" t="s">
        <v>7555</v>
      </c>
      <c r="E1116" s="46" t="s">
        <v>2097</v>
      </c>
      <c r="F1116" s="41" t="s">
        <v>2098</v>
      </c>
      <c r="G1116" s="46">
        <v>307</v>
      </c>
      <c r="H1116" s="134" t="s">
        <v>167</v>
      </c>
      <c r="I1116" s="130"/>
      <c r="J1116" s="130"/>
      <c r="K1116" s="130"/>
      <c r="L1116" s="130"/>
      <c r="M1116" s="130"/>
      <c r="N1116" s="137"/>
      <c r="W1116" s="136"/>
    </row>
    <row r="1117" spans="1:23">
      <c r="A1117" s="40" t="s">
        <v>4652</v>
      </c>
      <c r="B1117" s="40" t="s">
        <v>7556</v>
      </c>
      <c r="C1117" s="40" t="s">
        <v>7557</v>
      </c>
      <c r="D1117" s="40" t="s">
        <v>7558</v>
      </c>
      <c r="E1117" s="46" t="s">
        <v>4666</v>
      </c>
      <c r="F1117" s="41" t="s">
        <v>4667</v>
      </c>
      <c r="G1117" s="46">
        <v>284</v>
      </c>
      <c r="H1117" s="134" t="s">
        <v>167</v>
      </c>
      <c r="I1117" s="130"/>
      <c r="J1117" s="130"/>
      <c r="K1117" s="130"/>
      <c r="L1117" s="130"/>
      <c r="M1117" s="130"/>
      <c r="N1117" s="137"/>
      <c r="W1117" s="136"/>
    </row>
    <row r="1118" spans="1:23" ht="24">
      <c r="A1118" s="40" t="s">
        <v>4651</v>
      </c>
      <c r="B1118" s="40" t="s">
        <v>6390</v>
      </c>
      <c r="C1118" s="40" t="s">
        <v>6391</v>
      </c>
      <c r="D1118" s="40" t="s">
        <v>6342</v>
      </c>
      <c r="E1118" s="46"/>
      <c r="F1118" s="41" t="s">
        <v>378</v>
      </c>
      <c r="G1118" s="46">
        <v>229</v>
      </c>
      <c r="H1118" s="134" t="s">
        <v>167</v>
      </c>
      <c r="I1118" s="130"/>
      <c r="J1118" s="130"/>
      <c r="K1118" s="130"/>
      <c r="L1118" s="130"/>
      <c r="M1118" s="130"/>
      <c r="N1118" s="137"/>
      <c r="W1118" s="136"/>
    </row>
    <row r="1119" spans="1:23">
      <c r="A1119" s="40" t="s">
        <v>4650</v>
      </c>
      <c r="B1119" s="40" t="s">
        <v>378</v>
      </c>
      <c r="C1119" s="40" t="s">
        <v>167</v>
      </c>
      <c r="D1119" s="40" t="s">
        <v>167</v>
      </c>
      <c r="E1119" s="46"/>
      <c r="F1119" s="41" t="s">
        <v>378</v>
      </c>
      <c r="G1119" s="46">
        <v>217</v>
      </c>
      <c r="H1119" s="134" t="s">
        <v>167</v>
      </c>
      <c r="I1119" s="130"/>
      <c r="J1119" s="130"/>
      <c r="K1119" s="130"/>
      <c r="L1119" s="130"/>
      <c r="M1119" s="130"/>
      <c r="N1119" s="137"/>
      <c r="W1119" s="136"/>
    </row>
    <row r="1120" spans="1:23">
      <c r="A1120" s="40" t="s">
        <v>4649</v>
      </c>
      <c r="B1120" s="40" t="s">
        <v>378</v>
      </c>
      <c r="C1120" s="40" t="s">
        <v>167</v>
      </c>
      <c r="D1120" s="40" t="s">
        <v>167</v>
      </c>
      <c r="E1120" s="46"/>
      <c r="F1120" s="41" t="s">
        <v>378</v>
      </c>
      <c r="G1120" s="46">
        <v>359</v>
      </c>
      <c r="H1120" s="134" t="s">
        <v>167</v>
      </c>
      <c r="I1120" s="130"/>
      <c r="J1120" s="130"/>
      <c r="K1120" s="130"/>
      <c r="L1120" s="130"/>
      <c r="M1120" s="130"/>
      <c r="N1120" s="137"/>
      <c r="W1120" s="136"/>
    </row>
    <row r="1121" spans="1:23">
      <c r="A1121" s="40" t="s">
        <v>4648</v>
      </c>
      <c r="B1121" s="40" t="s">
        <v>378</v>
      </c>
      <c r="C1121" s="40" t="s">
        <v>7559</v>
      </c>
      <c r="D1121" s="40" t="s">
        <v>7560</v>
      </c>
      <c r="E1121" s="46" t="s">
        <v>4660</v>
      </c>
      <c r="F1121" s="41" t="s">
        <v>378</v>
      </c>
      <c r="G1121" s="46">
        <v>225</v>
      </c>
      <c r="H1121" s="134" t="s">
        <v>167</v>
      </c>
      <c r="I1121" s="130"/>
      <c r="J1121" s="130"/>
      <c r="K1121" s="130"/>
      <c r="L1121" s="130"/>
      <c r="M1121" s="130"/>
      <c r="N1121" s="137"/>
      <c r="W1121" s="136"/>
    </row>
    <row r="1122" spans="1:23">
      <c r="A1122" s="40" t="s">
        <v>4647</v>
      </c>
      <c r="B1122" s="40" t="s">
        <v>7561</v>
      </c>
      <c r="C1122" s="40" t="s">
        <v>167</v>
      </c>
      <c r="D1122" s="40" t="s">
        <v>167</v>
      </c>
      <c r="E1122" s="46"/>
      <c r="F1122" s="41" t="s">
        <v>378</v>
      </c>
      <c r="G1122" s="46">
        <v>243</v>
      </c>
      <c r="H1122" s="134" t="s">
        <v>167</v>
      </c>
      <c r="I1122" s="130"/>
      <c r="J1122" s="130"/>
      <c r="K1122" s="130"/>
      <c r="L1122" s="130"/>
      <c r="M1122" s="130"/>
      <c r="N1122" s="137"/>
      <c r="W1122" s="136"/>
    </row>
    <row r="1123" spans="1:23">
      <c r="A1123" s="40" t="s">
        <v>4644</v>
      </c>
      <c r="B1123" s="40" t="s">
        <v>378</v>
      </c>
      <c r="C1123" s="40" t="s">
        <v>7562</v>
      </c>
      <c r="D1123" s="40" t="s">
        <v>7563</v>
      </c>
      <c r="E1123" s="46"/>
      <c r="F1123" s="41" t="s">
        <v>378</v>
      </c>
      <c r="G1123" s="46">
        <v>213</v>
      </c>
      <c r="H1123" s="134" t="s">
        <v>167</v>
      </c>
      <c r="I1123" s="130"/>
      <c r="J1123" s="130"/>
      <c r="K1123" s="130"/>
      <c r="L1123" s="130"/>
      <c r="M1123" s="130"/>
      <c r="N1123" s="137"/>
      <c r="W1123" s="136"/>
    </row>
    <row r="1124" spans="1:23">
      <c r="A1124" s="40" t="s">
        <v>4641</v>
      </c>
      <c r="B1124" s="40" t="s">
        <v>378</v>
      </c>
      <c r="C1124" s="40" t="s">
        <v>167</v>
      </c>
      <c r="D1124" s="40" t="s">
        <v>167</v>
      </c>
      <c r="E1124" s="46" t="s">
        <v>4656</v>
      </c>
      <c r="F1124" s="41" t="s">
        <v>378</v>
      </c>
      <c r="G1124" s="46">
        <v>157</v>
      </c>
      <c r="H1124" s="134" t="s">
        <v>167</v>
      </c>
      <c r="I1124" s="130"/>
      <c r="J1124" s="130"/>
      <c r="K1124" s="130"/>
      <c r="L1124" s="130"/>
      <c r="M1124" s="130"/>
      <c r="N1124" s="137"/>
    </row>
    <row r="1125" spans="1:23">
      <c r="A1125" s="40" t="s">
        <v>4640</v>
      </c>
      <c r="B1125" s="40" t="s">
        <v>6419</v>
      </c>
      <c r="C1125" s="40" t="s">
        <v>6420</v>
      </c>
      <c r="D1125" s="40" t="s">
        <v>6421</v>
      </c>
      <c r="E1125" s="46" t="s">
        <v>1274</v>
      </c>
      <c r="F1125" s="41" t="s">
        <v>1275</v>
      </c>
      <c r="G1125" s="46">
        <v>338</v>
      </c>
      <c r="H1125" s="134" t="s">
        <v>167</v>
      </c>
      <c r="I1125" s="130"/>
      <c r="J1125" s="130"/>
      <c r="K1125" s="130"/>
      <c r="L1125" s="130"/>
      <c r="M1125" s="130"/>
      <c r="N1125" s="137"/>
      <c r="W1125" s="136"/>
    </row>
    <row r="1126" spans="1:23">
      <c r="A1126" s="40" t="s">
        <v>4639</v>
      </c>
      <c r="B1126" s="40" t="s">
        <v>7564</v>
      </c>
      <c r="C1126" s="40" t="s">
        <v>7565</v>
      </c>
      <c r="D1126" s="40" t="s">
        <v>7566</v>
      </c>
      <c r="E1126" s="46" t="s">
        <v>1247</v>
      </c>
      <c r="F1126" s="41" t="s">
        <v>1248</v>
      </c>
      <c r="G1126" s="46">
        <v>274</v>
      </c>
      <c r="H1126" s="134" t="s">
        <v>167</v>
      </c>
      <c r="I1126" s="130"/>
      <c r="J1126" s="130"/>
      <c r="K1126" s="130"/>
      <c r="L1126" s="130"/>
      <c r="M1126" s="130"/>
      <c r="N1126" s="137"/>
      <c r="W1126" s="136"/>
    </row>
    <row r="1127" spans="1:23">
      <c r="A1127" s="40" t="s">
        <v>4638</v>
      </c>
      <c r="B1127" s="40" t="s">
        <v>7567</v>
      </c>
      <c r="C1127" s="40" t="s">
        <v>7568</v>
      </c>
      <c r="D1127" s="40" t="s">
        <v>7569</v>
      </c>
      <c r="E1127" s="46" t="s">
        <v>1580</v>
      </c>
      <c r="F1127" s="41" t="s">
        <v>1581</v>
      </c>
      <c r="G1127" s="46">
        <v>288</v>
      </c>
      <c r="H1127" s="134" t="s">
        <v>167</v>
      </c>
      <c r="I1127" s="130"/>
      <c r="J1127" s="130"/>
      <c r="K1127" s="130"/>
      <c r="L1127" s="130"/>
      <c r="M1127" s="130"/>
      <c r="N1127" s="137"/>
      <c r="W1127" s="136"/>
    </row>
    <row r="1128" spans="1:23">
      <c r="A1128" s="40" t="s">
        <v>4637</v>
      </c>
      <c r="B1128" s="40" t="s">
        <v>378</v>
      </c>
      <c r="C1128" s="40" t="s">
        <v>167</v>
      </c>
      <c r="D1128" s="40" t="s">
        <v>167</v>
      </c>
      <c r="E1128" s="46"/>
      <c r="F1128" s="41" t="s">
        <v>378</v>
      </c>
      <c r="G1128" s="46">
        <v>242</v>
      </c>
      <c r="H1128" s="134" t="s">
        <v>167</v>
      </c>
      <c r="I1128" s="130"/>
      <c r="J1128" s="130"/>
      <c r="K1128" s="130"/>
      <c r="L1128" s="130"/>
      <c r="M1128" s="130"/>
      <c r="N1128" s="137"/>
      <c r="W1128" s="136"/>
    </row>
    <row r="1129" spans="1:23">
      <c r="A1129" s="40" t="s">
        <v>4636</v>
      </c>
      <c r="B1129" s="40" t="s">
        <v>378</v>
      </c>
      <c r="C1129" s="40" t="s">
        <v>167</v>
      </c>
      <c r="D1129" s="40" t="s">
        <v>167</v>
      </c>
      <c r="E1129" s="46"/>
      <c r="F1129" s="41" t="s">
        <v>378</v>
      </c>
      <c r="G1129" s="46">
        <v>291</v>
      </c>
      <c r="H1129" s="134" t="s">
        <v>167</v>
      </c>
      <c r="I1129" s="130"/>
      <c r="J1129" s="130"/>
      <c r="K1129" s="130"/>
      <c r="L1129" s="130"/>
      <c r="M1129" s="130"/>
      <c r="N1129" s="137"/>
      <c r="W1129" s="136"/>
    </row>
    <row r="1130" spans="1:23">
      <c r="A1130" s="40" t="s">
        <v>4635</v>
      </c>
      <c r="B1130" s="40" t="s">
        <v>378</v>
      </c>
      <c r="C1130" s="40" t="s">
        <v>167</v>
      </c>
      <c r="D1130" s="40" t="s">
        <v>167</v>
      </c>
      <c r="E1130" s="46"/>
      <c r="F1130" s="41" t="s">
        <v>378</v>
      </c>
      <c r="G1130" s="46">
        <v>236</v>
      </c>
      <c r="H1130" s="134" t="s">
        <v>167</v>
      </c>
      <c r="I1130" s="130"/>
      <c r="J1130" s="130"/>
      <c r="K1130" s="130"/>
      <c r="L1130" s="130"/>
      <c r="M1130" s="130"/>
      <c r="N1130" s="137"/>
      <c r="W1130" s="136"/>
    </row>
    <row r="1131" spans="1:23">
      <c r="A1131" s="40" t="s">
        <v>4634</v>
      </c>
      <c r="B1131" s="40" t="s">
        <v>7570</v>
      </c>
      <c r="C1131" s="40" t="s">
        <v>7571</v>
      </c>
      <c r="D1131" s="40" t="s">
        <v>7572</v>
      </c>
      <c r="E1131" s="46"/>
      <c r="F1131" s="41" t="s">
        <v>378</v>
      </c>
      <c r="G1131" s="46">
        <v>327</v>
      </c>
      <c r="H1131" s="134" t="s">
        <v>167</v>
      </c>
      <c r="I1131" s="130"/>
      <c r="J1131" s="130"/>
      <c r="K1131" s="130"/>
      <c r="L1131" s="130"/>
      <c r="M1131" s="130"/>
      <c r="N1131" s="137"/>
      <c r="W1131" s="136"/>
    </row>
    <row r="1132" spans="1:23" ht="24">
      <c r="A1132" s="40" t="s">
        <v>4633</v>
      </c>
      <c r="B1132" s="40" t="s">
        <v>7573</v>
      </c>
      <c r="C1132" s="40" t="s">
        <v>7574</v>
      </c>
      <c r="D1132" s="40" t="s">
        <v>7575</v>
      </c>
      <c r="E1132" s="46"/>
      <c r="F1132" s="41" t="s">
        <v>378</v>
      </c>
      <c r="G1132" s="46">
        <v>237</v>
      </c>
      <c r="H1132" s="134" t="s">
        <v>167</v>
      </c>
      <c r="I1132" s="130"/>
      <c r="J1132" s="130"/>
      <c r="K1132" s="130"/>
      <c r="L1132" s="130"/>
      <c r="M1132" s="130"/>
      <c r="N1132" s="137"/>
      <c r="W1132" s="136"/>
    </row>
    <row r="1133" spans="1:23">
      <c r="A1133" s="40" t="s">
        <v>4632</v>
      </c>
      <c r="B1133" s="40" t="s">
        <v>7576</v>
      </c>
      <c r="C1133" s="40" t="s">
        <v>167</v>
      </c>
      <c r="D1133" s="40" t="s">
        <v>167</v>
      </c>
      <c r="E1133" s="46" t="s">
        <v>4645</v>
      </c>
      <c r="F1133" s="41" t="s">
        <v>4646</v>
      </c>
      <c r="G1133" s="46">
        <v>179</v>
      </c>
      <c r="H1133" s="134" t="s">
        <v>167</v>
      </c>
      <c r="I1133" s="130"/>
      <c r="J1133" s="130"/>
      <c r="K1133" s="130"/>
      <c r="L1133" s="130"/>
      <c r="M1133" s="130"/>
      <c r="N1133" s="137"/>
      <c r="W1133" s="136"/>
    </row>
    <row r="1134" spans="1:23">
      <c r="A1134" s="40" t="s">
        <v>4631</v>
      </c>
      <c r="B1134" s="40" t="s">
        <v>7577</v>
      </c>
      <c r="C1134" s="40" t="s">
        <v>7578</v>
      </c>
      <c r="D1134" s="40" t="s">
        <v>7579</v>
      </c>
      <c r="E1134" s="46" t="s">
        <v>4642</v>
      </c>
      <c r="F1134" s="41" t="s">
        <v>4643</v>
      </c>
      <c r="G1134" s="46">
        <v>229</v>
      </c>
      <c r="H1134" s="134" t="s">
        <v>167</v>
      </c>
      <c r="I1134" s="130"/>
      <c r="J1134" s="130"/>
      <c r="K1134" s="130"/>
      <c r="L1134" s="130"/>
      <c r="M1134" s="130"/>
      <c r="N1134" s="137"/>
      <c r="W1134" s="136"/>
    </row>
    <row r="1135" spans="1:23">
      <c r="A1135" s="40" t="s">
        <v>4630</v>
      </c>
      <c r="B1135" s="40" t="s">
        <v>378</v>
      </c>
      <c r="C1135" s="40" t="s">
        <v>167</v>
      </c>
      <c r="D1135" s="40" t="s">
        <v>167</v>
      </c>
      <c r="E1135" s="46"/>
      <c r="F1135" s="41" t="s">
        <v>378</v>
      </c>
      <c r="G1135" s="46">
        <v>239</v>
      </c>
      <c r="H1135" s="134" t="s">
        <v>167</v>
      </c>
      <c r="I1135" s="130"/>
      <c r="J1135" s="130"/>
      <c r="K1135" s="130"/>
      <c r="L1135" s="130"/>
      <c r="M1135" s="130"/>
      <c r="N1135" s="137"/>
      <c r="W1135" s="136"/>
    </row>
    <row r="1136" spans="1:23" ht="24">
      <c r="A1136" s="40" t="s">
        <v>4629</v>
      </c>
      <c r="B1136" s="40" t="s">
        <v>6340</v>
      </c>
      <c r="C1136" s="40" t="s">
        <v>6341</v>
      </c>
      <c r="D1136" s="40" t="s">
        <v>6342</v>
      </c>
      <c r="E1136" s="46"/>
      <c r="F1136" s="41" t="s">
        <v>378</v>
      </c>
      <c r="G1136" s="46">
        <v>278</v>
      </c>
      <c r="H1136" s="134" t="s">
        <v>9923</v>
      </c>
      <c r="I1136" s="130"/>
      <c r="J1136" s="130"/>
      <c r="K1136" s="130"/>
      <c r="L1136" s="130"/>
      <c r="M1136" s="130"/>
      <c r="N1136" s="137"/>
      <c r="W1136" s="136"/>
    </row>
    <row r="1137" spans="1:23">
      <c r="A1137" s="40" t="s">
        <v>4628</v>
      </c>
      <c r="B1137" s="40" t="s">
        <v>6320</v>
      </c>
      <c r="C1137" s="40" t="s">
        <v>7580</v>
      </c>
      <c r="D1137" s="40" t="s">
        <v>7581</v>
      </c>
      <c r="E1137" s="46" t="s">
        <v>2219</v>
      </c>
      <c r="F1137" s="41" t="s">
        <v>2220</v>
      </c>
      <c r="G1137" s="46">
        <v>273</v>
      </c>
      <c r="H1137" s="134" t="s">
        <v>167</v>
      </c>
      <c r="I1137" s="130"/>
      <c r="J1137" s="130"/>
      <c r="K1137" s="130"/>
      <c r="L1137" s="130"/>
      <c r="M1137" s="130"/>
      <c r="N1137" s="137"/>
      <c r="W1137" s="136"/>
    </row>
    <row r="1138" spans="1:23">
      <c r="A1138" s="40" t="s">
        <v>4627</v>
      </c>
      <c r="B1138" s="40" t="s">
        <v>7582</v>
      </c>
      <c r="C1138" s="40" t="s">
        <v>7583</v>
      </c>
      <c r="D1138" s="40" t="s">
        <v>7584</v>
      </c>
      <c r="E1138" s="46" t="s">
        <v>829</v>
      </c>
      <c r="F1138" s="41" t="s">
        <v>830</v>
      </c>
      <c r="G1138" s="46">
        <v>323</v>
      </c>
      <c r="H1138" s="134" t="s">
        <v>167</v>
      </c>
      <c r="I1138" s="130"/>
      <c r="J1138" s="130"/>
      <c r="K1138" s="130"/>
      <c r="L1138" s="130"/>
      <c r="M1138" s="130"/>
      <c r="N1138" s="137"/>
      <c r="W1138" s="136"/>
    </row>
    <row r="1139" spans="1:23">
      <c r="A1139" s="40" t="s">
        <v>4626</v>
      </c>
      <c r="B1139" s="40" t="s">
        <v>7585</v>
      </c>
      <c r="C1139" s="40" t="s">
        <v>7586</v>
      </c>
      <c r="D1139" s="40" t="s">
        <v>7587</v>
      </c>
      <c r="E1139" s="46" t="s">
        <v>823</v>
      </c>
      <c r="F1139" s="41" t="s">
        <v>824</v>
      </c>
      <c r="G1139" s="46">
        <v>301</v>
      </c>
      <c r="H1139" s="134" t="s">
        <v>167</v>
      </c>
      <c r="I1139" s="130"/>
      <c r="J1139" s="130"/>
      <c r="K1139" s="130"/>
      <c r="L1139" s="130"/>
      <c r="M1139" s="130"/>
      <c r="N1139" s="137"/>
    </row>
    <row r="1140" spans="1:23">
      <c r="A1140" s="40" t="s">
        <v>4625</v>
      </c>
      <c r="B1140" s="40" t="s">
        <v>7588</v>
      </c>
      <c r="C1140" s="40" t="s">
        <v>7589</v>
      </c>
      <c r="D1140" s="40" t="s">
        <v>7590</v>
      </c>
      <c r="E1140" s="46" t="s">
        <v>417</v>
      </c>
      <c r="F1140" s="41" t="s">
        <v>418</v>
      </c>
      <c r="G1140" s="46">
        <v>256</v>
      </c>
      <c r="H1140" s="134" t="s">
        <v>167</v>
      </c>
      <c r="I1140" s="130"/>
      <c r="J1140" s="130"/>
      <c r="K1140" s="130"/>
      <c r="L1140" s="130"/>
      <c r="M1140" s="130"/>
      <c r="N1140" s="137"/>
      <c r="W1140" s="136"/>
    </row>
    <row r="1141" spans="1:23">
      <c r="A1141" s="40" t="s">
        <v>4624</v>
      </c>
      <c r="B1141" s="40" t="s">
        <v>7591</v>
      </c>
      <c r="C1141" s="40" t="s">
        <v>7592</v>
      </c>
      <c r="D1141" s="40" t="s">
        <v>7593</v>
      </c>
      <c r="E1141" s="46" t="s">
        <v>414</v>
      </c>
      <c r="F1141" s="41" t="s">
        <v>415</v>
      </c>
      <c r="G1141" s="46">
        <v>318</v>
      </c>
      <c r="H1141" s="134" t="s">
        <v>167</v>
      </c>
      <c r="I1141" s="130"/>
      <c r="J1141" s="130"/>
      <c r="K1141" s="130"/>
      <c r="L1141" s="130"/>
      <c r="M1141" s="130"/>
      <c r="N1141" s="137"/>
      <c r="W1141" s="136"/>
    </row>
    <row r="1142" spans="1:23">
      <c r="A1142" s="40" t="s">
        <v>4623</v>
      </c>
      <c r="B1142" s="40" t="s">
        <v>7536</v>
      </c>
      <c r="C1142" s="40" t="s">
        <v>7537</v>
      </c>
      <c r="D1142" s="40" t="s">
        <v>7538</v>
      </c>
      <c r="E1142" s="46" t="s">
        <v>399</v>
      </c>
      <c r="F1142" s="41" t="s">
        <v>400</v>
      </c>
      <c r="G1142" s="46">
        <v>271</v>
      </c>
      <c r="H1142" s="134" t="s">
        <v>167</v>
      </c>
      <c r="I1142" s="130"/>
      <c r="J1142" s="130"/>
      <c r="K1142" s="130"/>
      <c r="L1142" s="130"/>
      <c r="M1142" s="130"/>
      <c r="N1142" s="137"/>
      <c r="W1142" s="136"/>
    </row>
    <row r="1143" spans="1:23">
      <c r="A1143" s="40" t="s">
        <v>4622</v>
      </c>
      <c r="B1143" s="40" t="s">
        <v>6805</v>
      </c>
      <c r="C1143" s="40" t="s">
        <v>167</v>
      </c>
      <c r="D1143" s="40" t="s">
        <v>167</v>
      </c>
      <c r="E1143" s="46" t="s">
        <v>404</v>
      </c>
      <c r="F1143" s="41" t="s">
        <v>405</v>
      </c>
      <c r="G1143" s="46">
        <v>273</v>
      </c>
      <c r="H1143" s="134" t="s">
        <v>167</v>
      </c>
      <c r="I1143" s="130"/>
      <c r="J1143" s="130"/>
      <c r="K1143" s="130"/>
      <c r="L1143" s="130"/>
      <c r="M1143" s="130"/>
      <c r="N1143" s="137"/>
      <c r="W1143" s="136"/>
    </row>
    <row r="1144" spans="1:23">
      <c r="A1144" s="40" t="s">
        <v>4621</v>
      </c>
      <c r="B1144" s="40" t="s">
        <v>7447</v>
      </c>
      <c r="C1144" s="40" t="s">
        <v>167</v>
      </c>
      <c r="D1144" s="40" t="s">
        <v>167</v>
      </c>
      <c r="E1144" s="46" t="s">
        <v>407</v>
      </c>
      <c r="F1144" s="41" t="s">
        <v>408</v>
      </c>
      <c r="G1144" s="46">
        <v>285</v>
      </c>
      <c r="H1144" s="134" t="s">
        <v>167</v>
      </c>
      <c r="I1144" s="130"/>
      <c r="J1144" s="130"/>
      <c r="K1144" s="130"/>
      <c r="L1144" s="130"/>
      <c r="M1144" s="130"/>
      <c r="N1144" s="137"/>
      <c r="W1144" s="136"/>
    </row>
    <row r="1145" spans="1:23">
      <c r="A1145" s="40" t="s">
        <v>4620</v>
      </c>
      <c r="B1145" s="40" t="s">
        <v>7594</v>
      </c>
      <c r="C1145" s="40" t="s">
        <v>167</v>
      </c>
      <c r="D1145" s="40" t="s">
        <v>167</v>
      </c>
      <c r="E1145" s="46"/>
      <c r="F1145" s="41" t="s">
        <v>378</v>
      </c>
      <c r="G1145" s="46">
        <v>201</v>
      </c>
      <c r="H1145" s="134" t="s">
        <v>167</v>
      </c>
      <c r="I1145" s="130"/>
      <c r="J1145" s="130"/>
      <c r="K1145" s="130"/>
      <c r="L1145" s="130"/>
      <c r="M1145" s="130"/>
      <c r="N1145" s="137"/>
      <c r="W1145" s="136"/>
    </row>
    <row r="1146" spans="1:23">
      <c r="A1146" s="40" t="s">
        <v>4619</v>
      </c>
      <c r="B1146" s="40" t="s">
        <v>378</v>
      </c>
      <c r="C1146" s="40" t="s">
        <v>7595</v>
      </c>
      <c r="D1146" s="40" t="s">
        <v>7596</v>
      </c>
      <c r="E1146" s="46"/>
      <c r="F1146" s="41" t="s">
        <v>378</v>
      </c>
      <c r="G1146" s="46">
        <v>348</v>
      </c>
      <c r="H1146" s="134" t="s">
        <v>167</v>
      </c>
      <c r="I1146" s="130"/>
      <c r="J1146" s="130"/>
      <c r="K1146" s="130"/>
      <c r="L1146" s="130"/>
      <c r="M1146" s="130"/>
      <c r="N1146" s="137"/>
      <c r="W1146" s="136"/>
    </row>
    <row r="1147" spans="1:23">
      <c r="A1147" s="40" t="s">
        <v>4618</v>
      </c>
      <c r="B1147" s="40" t="s">
        <v>6339</v>
      </c>
      <c r="C1147" s="40" t="s">
        <v>6337</v>
      </c>
      <c r="D1147" s="40" t="s">
        <v>6338</v>
      </c>
      <c r="E1147" s="46" t="s">
        <v>648</v>
      </c>
      <c r="F1147" s="41" t="s">
        <v>649</v>
      </c>
      <c r="G1147" s="46">
        <v>191</v>
      </c>
      <c r="H1147" s="134" t="s">
        <v>167</v>
      </c>
      <c r="I1147" s="130"/>
      <c r="J1147" s="130"/>
      <c r="K1147" s="130"/>
      <c r="L1147" s="130"/>
      <c r="M1147" s="130"/>
      <c r="N1147" s="137"/>
      <c r="W1147" s="136"/>
    </row>
    <row r="1148" spans="1:23">
      <c r="A1148" s="40" t="s">
        <v>4617</v>
      </c>
      <c r="B1148" s="40" t="s">
        <v>7591</v>
      </c>
      <c r="C1148" s="40" t="s">
        <v>7592</v>
      </c>
      <c r="D1148" s="40" t="s">
        <v>7593</v>
      </c>
      <c r="E1148" s="46" t="s">
        <v>414</v>
      </c>
      <c r="F1148" s="41" t="s">
        <v>415</v>
      </c>
      <c r="G1148" s="46">
        <v>271</v>
      </c>
      <c r="H1148" s="134" t="s">
        <v>167</v>
      </c>
      <c r="I1148" s="130"/>
      <c r="J1148" s="130"/>
      <c r="K1148" s="130"/>
      <c r="L1148" s="130"/>
      <c r="M1148" s="130"/>
      <c r="N1148" s="137"/>
      <c r="W1148" s="136"/>
    </row>
    <row r="1149" spans="1:23">
      <c r="A1149" s="40" t="s">
        <v>4616</v>
      </c>
      <c r="B1149" s="40" t="s">
        <v>7588</v>
      </c>
      <c r="C1149" s="40" t="s">
        <v>7589</v>
      </c>
      <c r="D1149" s="40" t="s">
        <v>7590</v>
      </c>
      <c r="E1149" s="46" t="s">
        <v>417</v>
      </c>
      <c r="F1149" s="41" t="s">
        <v>418</v>
      </c>
      <c r="G1149" s="46">
        <v>305</v>
      </c>
      <c r="H1149" s="134" t="s">
        <v>167</v>
      </c>
      <c r="I1149" s="130"/>
      <c r="J1149" s="130"/>
      <c r="K1149" s="130"/>
      <c r="L1149" s="130"/>
      <c r="M1149" s="130"/>
      <c r="N1149" s="137"/>
      <c r="W1149" s="136"/>
    </row>
    <row r="1150" spans="1:23">
      <c r="A1150" s="40" t="s">
        <v>4613</v>
      </c>
      <c r="B1150" s="40" t="s">
        <v>7585</v>
      </c>
      <c r="C1150" s="40" t="s">
        <v>7586</v>
      </c>
      <c r="D1150" s="40" t="s">
        <v>7587</v>
      </c>
      <c r="E1150" s="46" t="s">
        <v>823</v>
      </c>
      <c r="F1150" s="41" t="s">
        <v>824</v>
      </c>
      <c r="G1150" s="46">
        <v>318</v>
      </c>
      <c r="H1150" s="134" t="s">
        <v>167</v>
      </c>
      <c r="I1150" s="130"/>
      <c r="J1150" s="130"/>
      <c r="K1150" s="130"/>
      <c r="L1150" s="130"/>
      <c r="M1150" s="130"/>
      <c r="N1150" s="137"/>
      <c r="W1150" s="136"/>
    </row>
    <row r="1151" spans="1:23">
      <c r="A1151" s="40" t="s">
        <v>4612</v>
      </c>
      <c r="B1151" s="40" t="s">
        <v>7582</v>
      </c>
      <c r="C1151" s="40" t="s">
        <v>7583</v>
      </c>
      <c r="D1151" s="40" t="s">
        <v>7584</v>
      </c>
      <c r="E1151" s="46" t="s">
        <v>823</v>
      </c>
      <c r="F1151" s="41" t="s">
        <v>824</v>
      </c>
      <c r="G1151" s="46">
        <v>293</v>
      </c>
      <c r="H1151" s="134" t="s">
        <v>167</v>
      </c>
      <c r="I1151" s="130"/>
      <c r="J1151" s="130"/>
      <c r="K1151" s="130"/>
      <c r="L1151" s="130"/>
      <c r="M1151" s="130"/>
      <c r="N1151" s="137"/>
      <c r="W1151" s="136"/>
    </row>
    <row r="1152" spans="1:23">
      <c r="A1152" s="40" t="s">
        <v>4611</v>
      </c>
      <c r="B1152" s="40" t="s">
        <v>7597</v>
      </c>
      <c r="C1152" s="40" t="s">
        <v>7598</v>
      </c>
      <c r="D1152" s="40" t="s">
        <v>7599</v>
      </c>
      <c r="E1152" s="46"/>
      <c r="F1152" s="41" t="s">
        <v>378</v>
      </c>
      <c r="G1152" s="46">
        <v>265</v>
      </c>
      <c r="H1152" s="134" t="s">
        <v>167</v>
      </c>
      <c r="I1152" s="130"/>
      <c r="J1152" s="130"/>
      <c r="K1152" s="130"/>
      <c r="L1152" s="130"/>
      <c r="M1152" s="130"/>
      <c r="N1152" s="137"/>
      <c r="W1152" s="136"/>
    </row>
    <row r="1153" spans="1:23" ht="24">
      <c r="A1153" s="40" t="s">
        <v>4610</v>
      </c>
      <c r="B1153" s="40" t="s">
        <v>7600</v>
      </c>
      <c r="C1153" s="40" t="s">
        <v>7601</v>
      </c>
      <c r="D1153" s="40" t="s">
        <v>7602</v>
      </c>
      <c r="E1153" s="46"/>
      <c r="F1153" s="41" t="s">
        <v>378</v>
      </c>
      <c r="G1153" s="46">
        <v>304</v>
      </c>
      <c r="H1153" s="134" t="s">
        <v>167</v>
      </c>
      <c r="I1153" s="130"/>
      <c r="J1153" s="130"/>
      <c r="K1153" s="130"/>
      <c r="L1153" s="130"/>
      <c r="M1153" s="130"/>
      <c r="N1153" s="137"/>
      <c r="W1153" s="136"/>
    </row>
    <row r="1154" spans="1:23">
      <c r="A1154" s="40" t="s">
        <v>4609</v>
      </c>
      <c r="B1154" s="40" t="s">
        <v>378</v>
      </c>
      <c r="C1154" s="40" t="s">
        <v>7537</v>
      </c>
      <c r="D1154" s="40" t="s">
        <v>7538</v>
      </c>
      <c r="E1154" s="46" t="s">
        <v>399</v>
      </c>
      <c r="F1154" s="41" t="s">
        <v>400</v>
      </c>
      <c r="G1154" s="46">
        <v>182</v>
      </c>
      <c r="H1154" s="134" t="s">
        <v>167</v>
      </c>
      <c r="I1154" s="130"/>
      <c r="J1154" s="130"/>
      <c r="K1154" s="130"/>
      <c r="L1154" s="130"/>
      <c r="M1154" s="130"/>
      <c r="N1154" s="137"/>
      <c r="W1154" s="136"/>
    </row>
    <row r="1155" spans="1:23">
      <c r="A1155" s="40" t="s">
        <v>4606</v>
      </c>
      <c r="B1155" s="40" t="s">
        <v>7603</v>
      </c>
      <c r="C1155" s="40" t="s">
        <v>7604</v>
      </c>
      <c r="D1155" s="40" t="s">
        <v>7605</v>
      </c>
      <c r="E1155" s="46"/>
      <c r="F1155" s="41" t="s">
        <v>378</v>
      </c>
      <c r="G1155" s="46">
        <v>231</v>
      </c>
      <c r="H1155" s="134" t="s">
        <v>167</v>
      </c>
      <c r="I1155" s="130"/>
      <c r="J1155" s="130"/>
      <c r="K1155" s="130"/>
      <c r="L1155" s="130"/>
      <c r="M1155" s="130"/>
      <c r="N1155" s="137"/>
      <c r="W1155" s="136"/>
    </row>
    <row r="1156" spans="1:23">
      <c r="A1156" s="40" t="s">
        <v>4605</v>
      </c>
      <c r="B1156" s="40" t="s">
        <v>7606</v>
      </c>
      <c r="C1156" s="40" t="s">
        <v>7607</v>
      </c>
      <c r="D1156" s="40" t="s">
        <v>7608</v>
      </c>
      <c r="E1156" s="46" t="s">
        <v>3575</v>
      </c>
      <c r="F1156" s="41" t="s">
        <v>3576</v>
      </c>
      <c r="G1156" s="46">
        <v>213</v>
      </c>
      <c r="H1156" s="134" t="s">
        <v>167</v>
      </c>
      <c r="I1156" s="130"/>
      <c r="J1156" s="130"/>
      <c r="K1156" s="130"/>
      <c r="L1156" s="130"/>
      <c r="M1156" s="130"/>
      <c r="N1156" s="137"/>
      <c r="W1156" s="136"/>
    </row>
    <row r="1157" spans="1:23">
      <c r="A1157" s="40" t="s">
        <v>4604</v>
      </c>
      <c r="B1157" s="40" t="s">
        <v>378</v>
      </c>
      <c r="C1157" s="40" t="s">
        <v>167</v>
      </c>
      <c r="D1157" s="40" t="s">
        <v>167</v>
      </c>
      <c r="E1157" s="46"/>
      <c r="F1157" s="41" t="s">
        <v>378</v>
      </c>
      <c r="G1157" s="46">
        <v>200</v>
      </c>
      <c r="H1157" s="134" t="s">
        <v>167</v>
      </c>
      <c r="I1157" s="130"/>
      <c r="J1157" s="130"/>
      <c r="K1157" s="130"/>
      <c r="L1157" s="130"/>
      <c r="M1157" s="130"/>
      <c r="N1157" s="137"/>
      <c r="W1157" s="136"/>
    </row>
    <row r="1158" spans="1:23">
      <c r="A1158" s="40" t="s">
        <v>4603</v>
      </c>
      <c r="B1158" s="40" t="s">
        <v>378</v>
      </c>
      <c r="C1158" s="40" t="s">
        <v>167</v>
      </c>
      <c r="D1158" s="40" t="s">
        <v>167</v>
      </c>
      <c r="E1158" s="46"/>
      <c r="F1158" s="41" t="s">
        <v>378</v>
      </c>
      <c r="G1158" s="46">
        <v>263</v>
      </c>
      <c r="H1158" s="134" t="s">
        <v>167</v>
      </c>
      <c r="I1158" s="130"/>
      <c r="J1158" s="130"/>
      <c r="K1158" s="130"/>
      <c r="L1158" s="130"/>
      <c r="M1158" s="130"/>
      <c r="N1158" s="137"/>
      <c r="W1158" s="136"/>
    </row>
    <row r="1159" spans="1:23">
      <c r="A1159" s="40" t="s">
        <v>4602</v>
      </c>
      <c r="B1159" s="40" t="s">
        <v>378</v>
      </c>
      <c r="C1159" s="40" t="s">
        <v>167</v>
      </c>
      <c r="D1159" s="40" t="s">
        <v>167</v>
      </c>
      <c r="E1159" s="46"/>
      <c r="F1159" s="41" t="s">
        <v>378</v>
      </c>
      <c r="G1159" s="46">
        <v>184</v>
      </c>
      <c r="H1159" s="134" t="s">
        <v>167</v>
      </c>
      <c r="I1159" s="130"/>
      <c r="J1159" s="130"/>
      <c r="K1159" s="130"/>
      <c r="L1159" s="130"/>
      <c r="M1159" s="130"/>
      <c r="N1159" s="137"/>
      <c r="W1159" s="136"/>
    </row>
    <row r="1160" spans="1:23">
      <c r="A1160" s="40" t="s">
        <v>4601</v>
      </c>
      <c r="B1160" s="40" t="s">
        <v>7609</v>
      </c>
      <c r="C1160" s="40" t="s">
        <v>7610</v>
      </c>
      <c r="D1160" s="40" t="s">
        <v>7611</v>
      </c>
      <c r="E1160" s="46" t="s">
        <v>4614</v>
      </c>
      <c r="F1160" s="41" t="s">
        <v>4615</v>
      </c>
      <c r="G1160" s="46">
        <v>257</v>
      </c>
      <c r="H1160" s="134" t="s">
        <v>167</v>
      </c>
      <c r="I1160" s="130"/>
      <c r="J1160" s="130"/>
      <c r="K1160" s="130"/>
      <c r="L1160" s="130"/>
      <c r="M1160" s="130"/>
      <c r="N1160" s="137"/>
      <c r="W1160" s="136"/>
    </row>
    <row r="1161" spans="1:23">
      <c r="A1161" s="40" t="s">
        <v>4598</v>
      </c>
      <c r="B1161" s="40" t="s">
        <v>378</v>
      </c>
      <c r="C1161" s="40" t="s">
        <v>167</v>
      </c>
      <c r="D1161" s="40" t="s">
        <v>167</v>
      </c>
      <c r="E1161" s="46"/>
      <c r="F1161" s="41" t="s">
        <v>378</v>
      </c>
      <c r="G1161" s="46">
        <v>1008</v>
      </c>
      <c r="H1161" s="134" t="s">
        <v>167</v>
      </c>
      <c r="I1161" s="130"/>
      <c r="J1161" s="130"/>
      <c r="K1161" s="130"/>
      <c r="L1161" s="130"/>
      <c r="M1161" s="130"/>
      <c r="N1161" s="137"/>
      <c r="W1161" s="136"/>
    </row>
    <row r="1162" spans="1:23">
      <c r="A1162" s="40" t="s">
        <v>4595</v>
      </c>
      <c r="B1162" s="40" t="s">
        <v>1158</v>
      </c>
      <c r="C1162" s="40" t="s">
        <v>167</v>
      </c>
      <c r="D1162" s="40" t="s">
        <v>167</v>
      </c>
      <c r="E1162" s="46"/>
      <c r="F1162" s="41" t="s">
        <v>378</v>
      </c>
      <c r="G1162" s="46">
        <v>231</v>
      </c>
      <c r="H1162" s="134" t="s">
        <v>167</v>
      </c>
      <c r="I1162" s="130"/>
      <c r="J1162" s="130"/>
      <c r="K1162" s="130"/>
      <c r="L1162" s="130"/>
      <c r="M1162" s="130"/>
      <c r="N1162" s="137"/>
      <c r="W1162" s="136"/>
    </row>
    <row r="1163" spans="1:23">
      <c r="A1163" s="40" t="s">
        <v>4592</v>
      </c>
      <c r="B1163" s="40" t="s">
        <v>378</v>
      </c>
      <c r="C1163" s="40" t="s">
        <v>167</v>
      </c>
      <c r="D1163" s="40" t="s">
        <v>167</v>
      </c>
      <c r="E1163" s="46"/>
      <c r="F1163" s="41"/>
      <c r="G1163" s="46">
        <v>106</v>
      </c>
      <c r="H1163" s="134" t="s">
        <v>167</v>
      </c>
      <c r="I1163" s="130"/>
      <c r="J1163" s="130"/>
      <c r="K1163" s="130"/>
      <c r="L1163" s="130"/>
      <c r="M1163" s="130"/>
      <c r="N1163" s="137"/>
    </row>
    <row r="1164" spans="1:23">
      <c r="A1164" s="40" t="s">
        <v>4589</v>
      </c>
      <c r="B1164" s="40" t="s">
        <v>7588</v>
      </c>
      <c r="C1164" s="40" t="s">
        <v>7589</v>
      </c>
      <c r="D1164" s="40" t="s">
        <v>7590</v>
      </c>
      <c r="E1164" s="46" t="s">
        <v>417</v>
      </c>
      <c r="F1164" s="41" t="s">
        <v>418</v>
      </c>
      <c r="G1164" s="46">
        <v>291</v>
      </c>
      <c r="H1164" s="134" t="s">
        <v>167</v>
      </c>
      <c r="I1164" s="130"/>
      <c r="J1164" s="130"/>
      <c r="K1164" s="130"/>
      <c r="L1164" s="130"/>
      <c r="M1164" s="130"/>
      <c r="N1164" s="137"/>
    </row>
    <row r="1165" spans="1:23">
      <c r="A1165" s="40" t="s">
        <v>4586</v>
      </c>
      <c r="B1165" s="40" t="s">
        <v>7591</v>
      </c>
      <c r="C1165" s="40" t="s">
        <v>7592</v>
      </c>
      <c r="D1165" s="40" t="s">
        <v>7593</v>
      </c>
      <c r="E1165" s="46" t="s">
        <v>414</v>
      </c>
      <c r="F1165" s="41" t="s">
        <v>415</v>
      </c>
      <c r="G1165" s="46">
        <v>307</v>
      </c>
      <c r="H1165" s="134" t="s">
        <v>167</v>
      </c>
      <c r="I1165" s="130"/>
      <c r="J1165" s="130"/>
      <c r="K1165" s="130"/>
      <c r="L1165" s="130"/>
      <c r="M1165" s="130"/>
      <c r="N1165" s="137"/>
    </row>
    <row r="1166" spans="1:23" ht="24">
      <c r="A1166" s="40" t="s">
        <v>4583</v>
      </c>
      <c r="B1166" s="40" t="s">
        <v>6340</v>
      </c>
      <c r="C1166" s="40" t="s">
        <v>6341</v>
      </c>
      <c r="D1166" s="40" t="s">
        <v>6342</v>
      </c>
      <c r="E1166" s="46" t="s">
        <v>4607</v>
      </c>
      <c r="F1166" s="41" t="s">
        <v>4608</v>
      </c>
      <c r="G1166" s="46">
        <v>220</v>
      </c>
      <c r="H1166" s="134" t="s">
        <v>9923</v>
      </c>
      <c r="I1166" s="130"/>
      <c r="J1166" s="130"/>
      <c r="K1166" s="130"/>
      <c r="L1166" s="130"/>
      <c r="M1166" s="130"/>
      <c r="N1166" s="137"/>
      <c r="W1166" s="136"/>
    </row>
    <row r="1167" spans="1:23">
      <c r="A1167" s="40" t="s">
        <v>4580</v>
      </c>
      <c r="B1167" s="40" t="s">
        <v>7612</v>
      </c>
      <c r="C1167" s="40" t="s">
        <v>167</v>
      </c>
      <c r="D1167" s="40" t="s">
        <v>167</v>
      </c>
      <c r="E1167" s="46"/>
      <c r="F1167" s="41" t="s">
        <v>378</v>
      </c>
      <c r="G1167" s="46">
        <v>257</v>
      </c>
      <c r="H1167" s="134" t="s">
        <v>167</v>
      </c>
      <c r="I1167" s="130"/>
      <c r="J1167" s="130"/>
      <c r="K1167" s="130"/>
      <c r="L1167" s="130"/>
      <c r="M1167" s="130"/>
      <c r="N1167" s="137"/>
      <c r="W1167" s="136"/>
    </row>
    <row r="1168" spans="1:23">
      <c r="A1168" s="40" t="s">
        <v>4577</v>
      </c>
      <c r="B1168" s="40" t="s">
        <v>378</v>
      </c>
      <c r="C1168" s="40" t="s">
        <v>167</v>
      </c>
      <c r="D1168" s="40" t="s">
        <v>167</v>
      </c>
      <c r="E1168" s="46"/>
      <c r="F1168" s="41" t="s">
        <v>378</v>
      </c>
      <c r="G1168" s="46">
        <v>258</v>
      </c>
      <c r="H1168" s="134" t="s">
        <v>167</v>
      </c>
      <c r="I1168" s="130"/>
      <c r="J1168" s="130"/>
      <c r="K1168" s="130"/>
      <c r="L1168" s="130"/>
      <c r="M1168" s="130"/>
      <c r="N1168" s="137"/>
      <c r="W1168" s="136"/>
    </row>
    <row r="1169" spans="1:23">
      <c r="A1169" s="40" t="s">
        <v>4574</v>
      </c>
      <c r="B1169" s="40" t="s">
        <v>7613</v>
      </c>
      <c r="C1169" s="40" t="s">
        <v>7614</v>
      </c>
      <c r="D1169" s="40" t="s">
        <v>7615</v>
      </c>
      <c r="E1169" s="46"/>
      <c r="F1169" s="41" t="s">
        <v>378</v>
      </c>
      <c r="G1169" s="46">
        <v>233</v>
      </c>
      <c r="H1169" s="134" t="s">
        <v>167</v>
      </c>
      <c r="I1169" s="130"/>
      <c r="J1169" s="130"/>
      <c r="K1169" s="130"/>
      <c r="L1169" s="130"/>
      <c r="M1169" s="130"/>
      <c r="N1169" s="137"/>
      <c r="W1169" s="136"/>
    </row>
    <row r="1170" spans="1:23">
      <c r="A1170" s="40" t="s">
        <v>4570</v>
      </c>
      <c r="B1170" s="40" t="s">
        <v>7616</v>
      </c>
      <c r="C1170" s="40" t="s">
        <v>7617</v>
      </c>
      <c r="D1170" s="40" t="s">
        <v>7618</v>
      </c>
      <c r="E1170" s="46"/>
      <c r="F1170" s="41" t="s">
        <v>378</v>
      </c>
      <c r="G1170" s="46">
        <v>307</v>
      </c>
      <c r="H1170" s="134" t="s">
        <v>4571</v>
      </c>
      <c r="I1170" s="130"/>
      <c r="J1170" s="130"/>
      <c r="K1170" s="130"/>
      <c r="L1170" s="130"/>
      <c r="M1170" s="130"/>
      <c r="N1170" s="137"/>
      <c r="W1170" s="136"/>
    </row>
    <row r="1171" spans="1:23">
      <c r="A1171" s="40" t="s">
        <v>4567</v>
      </c>
      <c r="B1171" s="40" t="s">
        <v>6731</v>
      </c>
      <c r="C1171" s="40" t="s">
        <v>6732</v>
      </c>
      <c r="D1171" s="40" t="s">
        <v>7619</v>
      </c>
      <c r="E1171" s="46" t="s">
        <v>1228</v>
      </c>
      <c r="F1171" s="41" t="s">
        <v>1229</v>
      </c>
      <c r="G1171" s="46">
        <v>248</v>
      </c>
      <c r="H1171" s="134" t="s">
        <v>167</v>
      </c>
      <c r="I1171" s="130"/>
      <c r="J1171" s="130"/>
      <c r="K1171" s="130"/>
      <c r="L1171" s="130"/>
      <c r="M1171" s="130"/>
      <c r="N1171" s="137"/>
      <c r="W1171" s="136"/>
    </row>
    <row r="1172" spans="1:23">
      <c r="A1172" s="40" t="s">
        <v>4564</v>
      </c>
      <c r="B1172" s="40" t="s">
        <v>7620</v>
      </c>
      <c r="C1172" s="40" t="s">
        <v>7621</v>
      </c>
      <c r="D1172" s="40" t="s">
        <v>7622</v>
      </c>
      <c r="E1172" s="46" t="s">
        <v>4599</v>
      </c>
      <c r="F1172" s="41" t="s">
        <v>4600</v>
      </c>
      <c r="G1172" s="46">
        <v>293</v>
      </c>
      <c r="H1172" s="134" t="s">
        <v>167</v>
      </c>
      <c r="I1172" s="130"/>
      <c r="J1172" s="130"/>
      <c r="K1172" s="130"/>
      <c r="L1172" s="130"/>
      <c r="M1172" s="130"/>
      <c r="N1172" s="137"/>
      <c r="W1172" s="136"/>
    </row>
    <row r="1173" spans="1:23">
      <c r="A1173" s="40" t="s">
        <v>4561</v>
      </c>
      <c r="B1173" s="40" t="s">
        <v>7623</v>
      </c>
      <c r="C1173" s="40" t="s">
        <v>7624</v>
      </c>
      <c r="D1173" s="40" t="s">
        <v>7625</v>
      </c>
      <c r="E1173" s="46" t="s">
        <v>4596</v>
      </c>
      <c r="F1173" s="41" t="s">
        <v>4597</v>
      </c>
      <c r="G1173" s="46">
        <v>275</v>
      </c>
      <c r="H1173" s="134" t="s">
        <v>167</v>
      </c>
      <c r="I1173" s="130"/>
      <c r="J1173" s="130"/>
      <c r="K1173" s="130"/>
      <c r="L1173" s="130"/>
      <c r="M1173" s="130"/>
      <c r="N1173" s="137"/>
      <c r="W1173" s="136"/>
    </row>
    <row r="1174" spans="1:23">
      <c r="A1174" s="40" t="s">
        <v>4560</v>
      </c>
      <c r="B1174" s="40" t="s">
        <v>7626</v>
      </c>
      <c r="C1174" s="40" t="s">
        <v>7627</v>
      </c>
      <c r="D1174" s="40" t="s">
        <v>7628</v>
      </c>
      <c r="E1174" s="46" t="s">
        <v>4593</v>
      </c>
      <c r="F1174" s="41" t="s">
        <v>4594</v>
      </c>
      <c r="G1174" s="46">
        <v>245</v>
      </c>
      <c r="H1174" s="134" t="s">
        <v>167</v>
      </c>
      <c r="I1174" s="130"/>
      <c r="J1174" s="130"/>
      <c r="K1174" s="130"/>
      <c r="L1174" s="130"/>
      <c r="M1174" s="130"/>
      <c r="N1174" s="137"/>
      <c r="W1174" s="136"/>
    </row>
    <row r="1175" spans="1:23">
      <c r="A1175" s="40" t="s">
        <v>4557</v>
      </c>
      <c r="B1175" s="40" t="s">
        <v>7629</v>
      </c>
      <c r="C1175" s="40" t="s">
        <v>7630</v>
      </c>
      <c r="D1175" s="40" t="s">
        <v>7631</v>
      </c>
      <c r="E1175" s="46" t="s">
        <v>4590</v>
      </c>
      <c r="F1175" s="41" t="s">
        <v>4591</v>
      </c>
      <c r="G1175" s="46">
        <v>270</v>
      </c>
      <c r="H1175" s="134" t="s">
        <v>167</v>
      </c>
      <c r="I1175" s="130"/>
      <c r="J1175" s="130"/>
      <c r="K1175" s="130"/>
      <c r="L1175" s="130"/>
      <c r="M1175" s="130"/>
      <c r="N1175" s="137"/>
      <c r="W1175" s="136"/>
    </row>
    <row r="1176" spans="1:23">
      <c r="A1176" s="40" t="s">
        <v>4554</v>
      </c>
      <c r="B1176" s="40" t="s">
        <v>7632</v>
      </c>
      <c r="C1176" s="40" t="s">
        <v>7633</v>
      </c>
      <c r="D1176" s="40" t="s">
        <v>7634</v>
      </c>
      <c r="E1176" s="46" t="s">
        <v>4587</v>
      </c>
      <c r="F1176" s="41" t="s">
        <v>4588</v>
      </c>
      <c r="G1176" s="46">
        <v>261</v>
      </c>
      <c r="H1176" s="134" t="s">
        <v>167</v>
      </c>
      <c r="I1176" s="130"/>
      <c r="J1176" s="130"/>
      <c r="K1176" s="130"/>
      <c r="L1176" s="130"/>
      <c r="M1176" s="130"/>
      <c r="N1176" s="137"/>
      <c r="W1176" s="136"/>
    </row>
    <row r="1177" spans="1:23">
      <c r="A1177" s="40" t="s">
        <v>4551</v>
      </c>
      <c r="B1177" s="40" t="s">
        <v>7635</v>
      </c>
      <c r="C1177" s="40" t="s">
        <v>7636</v>
      </c>
      <c r="D1177" s="40" t="s">
        <v>7637</v>
      </c>
      <c r="E1177" s="46" t="s">
        <v>4584</v>
      </c>
      <c r="F1177" s="41" t="s">
        <v>4585</v>
      </c>
      <c r="G1177" s="46">
        <v>442</v>
      </c>
      <c r="H1177" s="134" t="s">
        <v>167</v>
      </c>
      <c r="I1177" s="130"/>
      <c r="J1177" s="130"/>
      <c r="K1177" s="130"/>
      <c r="L1177" s="130"/>
      <c r="M1177" s="130"/>
      <c r="N1177" s="137"/>
      <c r="W1177" s="136"/>
    </row>
    <row r="1178" spans="1:23">
      <c r="A1178" s="40" t="s">
        <v>4550</v>
      </c>
      <c r="B1178" s="40" t="s">
        <v>7638</v>
      </c>
      <c r="C1178" s="40" t="s">
        <v>7639</v>
      </c>
      <c r="D1178" s="40" t="s">
        <v>7640</v>
      </c>
      <c r="E1178" s="46" t="s">
        <v>4581</v>
      </c>
      <c r="F1178" s="41" t="s">
        <v>4582</v>
      </c>
      <c r="G1178" s="46">
        <v>311</v>
      </c>
      <c r="H1178" s="134" t="s">
        <v>167</v>
      </c>
      <c r="I1178" s="130"/>
      <c r="J1178" s="130"/>
      <c r="K1178" s="130"/>
      <c r="L1178" s="130"/>
      <c r="M1178" s="130"/>
      <c r="N1178" s="137"/>
      <c r="W1178" s="136"/>
    </row>
    <row r="1179" spans="1:23">
      <c r="A1179" s="40" t="s">
        <v>4547</v>
      </c>
      <c r="B1179" s="40" t="s">
        <v>7641</v>
      </c>
      <c r="C1179" s="40" t="s">
        <v>7642</v>
      </c>
      <c r="D1179" s="40" t="s">
        <v>7643</v>
      </c>
      <c r="E1179" s="46" t="s">
        <v>4578</v>
      </c>
      <c r="F1179" s="41" t="s">
        <v>4579</v>
      </c>
      <c r="G1179" s="46">
        <v>350</v>
      </c>
      <c r="H1179" s="134" t="s">
        <v>167</v>
      </c>
      <c r="I1179" s="130"/>
      <c r="J1179" s="130"/>
      <c r="K1179" s="130"/>
      <c r="L1179" s="130"/>
      <c r="M1179" s="130"/>
      <c r="N1179" s="137"/>
      <c r="W1179" s="136"/>
    </row>
    <row r="1180" spans="1:23">
      <c r="A1180" s="40" t="s">
        <v>4546</v>
      </c>
      <c r="B1180" s="40" t="s">
        <v>7644</v>
      </c>
      <c r="C1180" s="40" t="s">
        <v>7645</v>
      </c>
      <c r="D1180" s="40" t="s">
        <v>7646</v>
      </c>
      <c r="E1180" s="46"/>
      <c r="F1180" s="41"/>
      <c r="G1180" s="46">
        <v>346</v>
      </c>
      <c r="H1180" s="134" t="s">
        <v>167</v>
      </c>
      <c r="I1180" s="130"/>
      <c r="J1180" s="130"/>
      <c r="K1180" s="130"/>
      <c r="L1180" s="130"/>
      <c r="M1180" s="130"/>
      <c r="N1180" s="137"/>
      <c r="W1180" s="136"/>
    </row>
    <row r="1181" spans="1:23">
      <c r="A1181" s="40" t="s">
        <v>4545</v>
      </c>
      <c r="B1181" s="40" t="s">
        <v>7647</v>
      </c>
      <c r="C1181" s="40" t="s">
        <v>7648</v>
      </c>
      <c r="D1181" s="40" t="s">
        <v>7649</v>
      </c>
      <c r="E1181" s="46" t="s">
        <v>4575</v>
      </c>
      <c r="F1181" s="41" t="s">
        <v>4576</v>
      </c>
      <c r="G1181" s="46">
        <v>235</v>
      </c>
      <c r="H1181" s="134" t="s">
        <v>167</v>
      </c>
      <c r="I1181" s="130"/>
      <c r="J1181" s="130"/>
      <c r="K1181" s="130"/>
      <c r="L1181" s="130"/>
      <c r="M1181" s="130"/>
      <c r="N1181" s="137"/>
      <c r="W1181" s="136"/>
    </row>
    <row r="1182" spans="1:23">
      <c r="A1182" s="40" t="s">
        <v>4544</v>
      </c>
      <c r="B1182" s="40" t="s">
        <v>7650</v>
      </c>
      <c r="C1182" s="40" t="s">
        <v>7651</v>
      </c>
      <c r="D1182" s="40" t="s">
        <v>7652</v>
      </c>
      <c r="E1182" s="46" t="s">
        <v>4572</v>
      </c>
      <c r="F1182" s="41" t="s">
        <v>4573</v>
      </c>
      <c r="G1182" s="46">
        <v>283</v>
      </c>
      <c r="H1182" s="134" t="s">
        <v>167</v>
      </c>
      <c r="I1182" s="130"/>
      <c r="J1182" s="130"/>
      <c r="K1182" s="130"/>
      <c r="L1182" s="130"/>
      <c r="M1182" s="130"/>
      <c r="N1182" s="137"/>
      <c r="W1182" s="136"/>
    </row>
    <row r="1183" spans="1:23">
      <c r="A1183" s="40" t="s">
        <v>4543</v>
      </c>
      <c r="B1183" s="40" t="s">
        <v>7653</v>
      </c>
      <c r="C1183" s="40" t="s">
        <v>7654</v>
      </c>
      <c r="D1183" s="40" t="s">
        <v>7655</v>
      </c>
      <c r="E1183" s="46" t="s">
        <v>4568</v>
      </c>
      <c r="F1183" s="41" t="s">
        <v>4569</v>
      </c>
      <c r="G1183" s="46">
        <v>230</v>
      </c>
      <c r="H1183" s="134" t="s">
        <v>167</v>
      </c>
      <c r="I1183" s="130"/>
      <c r="J1183" s="130"/>
      <c r="K1183" s="130"/>
      <c r="L1183" s="130"/>
      <c r="M1183" s="130"/>
      <c r="N1183" s="137"/>
      <c r="W1183" s="136"/>
    </row>
    <row r="1184" spans="1:23">
      <c r="A1184" s="40" t="s">
        <v>4542</v>
      </c>
      <c r="B1184" s="40" t="s">
        <v>7656</v>
      </c>
      <c r="C1184" s="40" t="s">
        <v>7657</v>
      </c>
      <c r="D1184" s="40" t="s">
        <v>7658</v>
      </c>
      <c r="E1184" s="46" t="s">
        <v>4565</v>
      </c>
      <c r="F1184" s="41" t="s">
        <v>4566</v>
      </c>
      <c r="G1184" s="46">
        <v>366</v>
      </c>
      <c r="H1184" s="134" t="s">
        <v>167</v>
      </c>
      <c r="I1184" s="130"/>
      <c r="J1184" s="130"/>
      <c r="K1184" s="130"/>
      <c r="L1184" s="130"/>
      <c r="M1184" s="130"/>
      <c r="N1184" s="137"/>
      <c r="W1184" s="136"/>
    </row>
    <row r="1185" spans="1:23">
      <c r="A1185" s="40" t="s">
        <v>4540</v>
      </c>
      <c r="B1185" s="40" t="s">
        <v>7659</v>
      </c>
      <c r="C1185" s="40" t="s">
        <v>7660</v>
      </c>
      <c r="D1185" s="40" t="s">
        <v>7661</v>
      </c>
      <c r="E1185" s="46" t="s">
        <v>4562</v>
      </c>
      <c r="F1185" s="41" t="s">
        <v>4563</v>
      </c>
      <c r="G1185" s="46">
        <v>350</v>
      </c>
      <c r="H1185" s="134" t="s">
        <v>167</v>
      </c>
      <c r="I1185" s="130"/>
      <c r="J1185" s="130"/>
      <c r="K1185" s="130"/>
      <c r="L1185" s="130"/>
      <c r="M1185" s="130"/>
      <c r="N1185" s="137"/>
      <c r="W1185" s="136"/>
    </row>
    <row r="1186" spans="1:23">
      <c r="A1186" s="40" t="s">
        <v>4539</v>
      </c>
      <c r="B1186" s="40" t="s">
        <v>7662</v>
      </c>
      <c r="C1186" s="40" t="s">
        <v>167</v>
      </c>
      <c r="D1186" s="40" t="s">
        <v>167</v>
      </c>
      <c r="E1186" s="46"/>
      <c r="F1186" s="41" t="s">
        <v>378</v>
      </c>
      <c r="G1186" s="46">
        <v>389</v>
      </c>
      <c r="H1186" s="134" t="s">
        <v>167</v>
      </c>
      <c r="I1186" s="130"/>
      <c r="J1186" s="130"/>
      <c r="K1186" s="130"/>
      <c r="L1186" s="130"/>
      <c r="M1186" s="130"/>
      <c r="N1186" s="137"/>
    </row>
    <row r="1187" spans="1:23">
      <c r="A1187" s="40" t="s">
        <v>4538</v>
      </c>
      <c r="B1187" s="40" t="s">
        <v>7663</v>
      </c>
      <c r="C1187" s="40" t="s">
        <v>167</v>
      </c>
      <c r="D1187" s="40" t="s">
        <v>167</v>
      </c>
      <c r="E1187" s="46" t="s">
        <v>4558</v>
      </c>
      <c r="F1187" s="41" t="s">
        <v>4559</v>
      </c>
      <c r="G1187" s="46">
        <v>207</v>
      </c>
      <c r="H1187" s="134" t="s">
        <v>167</v>
      </c>
      <c r="I1187" s="130"/>
      <c r="J1187" s="130"/>
      <c r="K1187" s="130"/>
      <c r="L1187" s="130"/>
      <c r="M1187" s="130"/>
      <c r="N1187" s="137"/>
    </row>
    <row r="1188" spans="1:23">
      <c r="A1188" s="40" t="s">
        <v>4537</v>
      </c>
      <c r="B1188" s="40" t="s">
        <v>7664</v>
      </c>
      <c r="C1188" s="40" t="s">
        <v>7665</v>
      </c>
      <c r="D1188" s="40" t="s">
        <v>7666</v>
      </c>
      <c r="E1188" s="46" t="s">
        <v>4555</v>
      </c>
      <c r="F1188" s="41" t="s">
        <v>4556</v>
      </c>
      <c r="G1188" s="46">
        <v>315</v>
      </c>
      <c r="H1188" s="134" t="s">
        <v>167</v>
      </c>
      <c r="I1188" s="130"/>
      <c r="J1188" s="130"/>
      <c r="K1188" s="130"/>
      <c r="L1188" s="130"/>
      <c r="M1188" s="130"/>
      <c r="N1188" s="137"/>
    </row>
    <row r="1189" spans="1:23">
      <c r="A1189" s="40" t="s">
        <v>4536</v>
      </c>
      <c r="B1189" s="40" t="s">
        <v>7667</v>
      </c>
      <c r="C1189" s="40" t="s">
        <v>7668</v>
      </c>
      <c r="D1189" s="40" t="s">
        <v>7669</v>
      </c>
      <c r="E1189" s="46" t="s">
        <v>4552</v>
      </c>
      <c r="F1189" s="41" t="s">
        <v>4553</v>
      </c>
      <c r="G1189" s="46">
        <v>321</v>
      </c>
      <c r="H1189" s="134" t="s">
        <v>167</v>
      </c>
      <c r="I1189" s="130"/>
      <c r="J1189" s="130"/>
      <c r="K1189" s="130"/>
      <c r="L1189" s="130"/>
      <c r="M1189" s="130"/>
      <c r="N1189" s="137"/>
      <c r="W1189" s="136"/>
    </row>
    <row r="1190" spans="1:23">
      <c r="A1190" s="40" t="s">
        <v>4533</v>
      </c>
      <c r="B1190" s="40" t="s">
        <v>378</v>
      </c>
      <c r="C1190" s="40" t="s">
        <v>167</v>
      </c>
      <c r="D1190" s="40" t="s">
        <v>167</v>
      </c>
      <c r="E1190" s="46"/>
      <c r="F1190" s="41" t="s">
        <v>378</v>
      </c>
      <c r="G1190" s="46">
        <v>328</v>
      </c>
      <c r="H1190" s="134" t="s">
        <v>167</v>
      </c>
      <c r="I1190" s="130"/>
      <c r="J1190" s="130"/>
      <c r="K1190" s="130"/>
      <c r="L1190" s="130"/>
      <c r="M1190" s="130"/>
      <c r="N1190" s="137"/>
      <c r="W1190" s="136"/>
    </row>
    <row r="1191" spans="1:23">
      <c r="A1191" s="40" t="s">
        <v>4530</v>
      </c>
      <c r="B1191" s="40" t="s">
        <v>7670</v>
      </c>
      <c r="C1191" s="40" t="s">
        <v>7671</v>
      </c>
      <c r="D1191" s="40" t="s">
        <v>7672</v>
      </c>
      <c r="E1191" s="46" t="s">
        <v>4548</v>
      </c>
      <c r="F1191" s="41" t="s">
        <v>4549</v>
      </c>
      <c r="G1191" s="46">
        <v>268</v>
      </c>
      <c r="H1191" s="134" t="s">
        <v>167</v>
      </c>
      <c r="I1191" s="130"/>
      <c r="J1191" s="130"/>
      <c r="K1191" s="130"/>
      <c r="L1191" s="130"/>
      <c r="M1191" s="130"/>
      <c r="N1191" s="137"/>
      <c r="W1191" s="136"/>
    </row>
    <row r="1192" spans="1:23">
      <c r="A1192" s="40" t="s">
        <v>4527</v>
      </c>
      <c r="B1192" s="40" t="s">
        <v>7673</v>
      </c>
      <c r="C1192" s="40" t="s">
        <v>167</v>
      </c>
      <c r="D1192" s="40" t="s">
        <v>167</v>
      </c>
      <c r="E1192" s="46"/>
      <c r="F1192" s="41" t="s">
        <v>378</v>
      </c>
      <c r="G1192" s="46">
        <v>226</v>
      </c>
      <c r="H1192" s="134" t="s">
        <v>167</v>
      </c>
      <c r="I1192" s="130"/>
      <c r="J1192" s="130"/>
      <c r="K1192" s="130"/>
      <c r="L1192" s="130"/>
      <c r="M1192" s="130"/>
      <c r="N1192" s="137"/>
      <c r="W1192" s="136"/>
    </row>
    <row r="1193" spans="1:23">
      <c r="A1193" s="40" t="s">
        <v>4526</v>
      </c>
      <c r="B1193" s="40" t="s">
        <v>378</v>
      </c>
      <c r="C1193" s="40" t="s">
        <v>167</v>
      </c>
      <c r="D1193" s="40" t="s">
        <v>167</v>
      </c>
      <c r="E1193" s="46"/>
      <c r="F1193" s="41" t="s">
        <v>378</v>
      </c>
      <c r="G1193" s="46">
        <v>251</v>
      </c>
      <c r="H1193" s="134" t="s">
        <v>167</v>
      </c>
      <c r="I1193" s="130"/>
      <c r="J1193" s="130"/>
      <c r="K1193" s="130"/>
      <c r="L1193" s="130"/>
      <c r="M1193" s="130"/>
      <c r="N1193" s="137"/>
      <c r="W1193" s="136"/>
    </row>
    <row r="1194" spans="1:23">
      <c r="A1194" s="40" t="s">
        <v>4525</v>
      </c>
      <c r="B1194" s="40" t="s">
        <v>6419</v>
      </c>
      <c r="C1194" s="40" t="s">
        <v>6420</v>
      </c>
      <c r="D1194" s="40" t="s">
        <v>6421</v>
      </c>
      <c r="E1194" s="46" t="s">
        <v>1274</v>
      </c>
      <c r="F1194" s="41" t="s">
        <v>1275</v>
      </c>
      <c r="G1194" s="46">
        <v>300</v>
      </c>
      <c r="H1194" s="134" t="s">
        <v>167</v>
      </c>
      <c r="I1194" s="130"/>
      <c r="J1194" s="130"/>
      <c r="K1194" s="130"/>
      <c r="L1194" s="130"/>
      <c r="M1194" s="130"/>
      <c r="N1194" s="137"/>
    </row>
    <row r="1195" spans="1:23">
      <c r="A1195" s="40" t="s">
        <v>4524</v>
      </c>
      <c r="B1195" s="40" t="s">
        <v>378</v>
      </c>
      <c r="C1195" s="40" t="s">
        <v>167</v>
      </c>
      <c r="D1195" s="40" t="s">
        <v>167</v>
      </c>
      <c r="E1195" s="46"/>
      <c r="F1195" s="41" t="s">
        <v>378</v>
      </c>
      <c r="G1195" s="46">
        <v>322</v>
      </c>
      <c r="H1195" s="134" t="s">
        <v>167</v>
      </c>
      <c r="I1195" s="130"/>
      <c r="J1195" s="130"/>
      <c r="K1195" s="130"/>
      <c r="L1195" s="130"/>
      <c r="M1195" s="130"/>
      <c r="N1195" s="137"/>
    </row>
    <row r="1196" spans="1:23">
      <c r="A1196" s="40" t="s">
        <v>4523</v>
      </c>
      <c r="B1196" s="40" t="s">
        <v>378</v>
      </c>
      <c r="C1196" s="40" t="s">
        <v>167</v>
      </c>
      <c r="D1196" s="40" t="s">
        <v>167</v>
      </c>
      <c r="E1196" s="46"/>
      <c r="F1196" s="41" t="s">
        <v>378</v>
      </c>
      <c r="G1196" s="46">
        <v>269</v>
      </c>
      <c r="H1196" s="134" t="s">
        <v>167</v>
      </c>
      <c r="I1196" s="130"/>
      <c r="J1196" s="130"/>
      <c r="K1196" s="130"/>
      <c r="L1196" s="130"/>
      <c r="M1196" s="130"/>
      <c r="N1196" s="137"/>
    </row>
    <row r="1197" spans="1:23" ht="24">
      <c r="A1197" s="40" t="s">
        <v>4520</v>
      </c>
      <c r="B1197" s="40" t="s">
        <v>7674</v>
      </c>
      <c r="C1197" s="40" t="s">
        <v>7675</v>
      </c>
      <c r="D1197" s="40" t="s">
        <v>7676</v>
      </c>
      <c r="E1197" s="46" t="s">
        <v>4541</v>
      </c>
      <c r="F1197" s="41" t="s">
        <v>7677</v>
      </c>
      <c r="G1197" s="46">
        <v>227</v>
      </c>
      <c r="H1197" s="134" t="s">
        <v>167</v>
      </c>
      <c r="I1197" s="130"/>
      <c r="J1197" s="130"/>
      <c r="K1197" s="130"/>
      <c r="L1197" s="130"/>
      <c r="M1197" s="130"/>
      <c r="N1197" s="137"/>
      <c r="W1197" s="136"/>
    </row>
    <row r="1198" spans="1:23">
      <c r="A1198" s="40" t="s">
        <v>4517</v>
      </c>
      <c r="B1198" s="40" t="s">
        <v>7678</v>
      </c>
      <c r="C1198" s="40" t="s">
        <v>7679</v>
      </c>
      <c r="D1198" s="40" t="s">
        <v>7680</v>
      </c>
      <c r="E1198" s="46"/>
      <c r="F1198" s="41" t="s">
        <v>378</v>
      </c>
      <c r="G1198" s="46">
        <v>256</v>
      </c>
      <c r="H1198" s="134" t="s">
        <v>167</v>
      </c>
      <c r="I1198" s="130"/>
      <c r="J1198" s="130"/>
      <c r="K1198" s="130"/>
      <c r="L1198" s="130"/>
      <c r="M1198" s="130"/>
      <c r="N1198" s="137"/>
      <c r="W1198" s="136"/>
    </row>
    <row r="1199" spans="1:23">
      <c r="A1199" s="40" t="s">
        <v>4516</v>
      </c>
      <c r="B1199" s="40" t="s">
        <v>7681</v>
      </c>
      <c r="C1199" s="40" t="s">
        <v>167</v>
      </c>
      <c r="D1199" s="40" t="s">
        <v>167</v>
      </c>
      <c r="E1199" s="46"/>
      <c r="F1199" s="41" t="s">
        <v>378</v>
      </c>
      <c r="G1199" s="46">
        <v>252</v>
      </c>
      <c r="H1199" s="134" t="s">
        <v>167</v>
      </c>
      <c r="I1199" s="130"/>
      <c r="J1199" s="130"/>
      <c r="K1199" s="130"/>
      <c r="L1199" s="130"/>
      <c r="M1199" s="130"/>
      <c r="N1199" s="137"/>
      <c r="W1199" s="136"/>
    </row>
    <row r="1200" spans="1:23">
      <c r="A1200" s="40" t="s">
        <v>4515</v>
      </c>
      <c r="B1200" s="40" t="s">
        <v>7199</v>
      </c>
      <c r="C1200" s="40" t="s">
        <v>7682</v>
      </c>
      <c r="D1200" s="40" t="s">
        <v>7683</v>
      </c>
      <c r="E1200" s="46" t="s">
        <v>777</v>
      </c>
      <c r="F1200" s="41" t="s">
        <v>778</v>
      </c>
      <c r="G1200" s="46">
        <v>201</v>
      </c>
      <c r="H1200" s="134" t="s">
        <v>167</v>
      </c>
      <c r="I1200" s="130"/>
      <c r="J1200" s="130"/>
      <c r="K1200" s="130"/>
      <c r="L1200" s="130"/>
      <c r="M1200" s="130"/>
      <c r="N1200" s="137"/>
      <c r="W1200" s="136"/>
    </row>
    <row r="1201" spans="1:23">
      <c r="A1201" s="40" t="s">
        <v>4514</v>
      </c>
      <c r="B1201" s="40" t="s">
        <v>378</v>
      </c>
      <c r="C1201" s="40" t="s">
        <v>167</v>
      </c>
      <c r="D1201" s="40" t="s">
        <v>167</v>
      </c>
      <c r="E1201" s="46"/>
      <c r="F1201" s="41" t="s">
        <v>378</v>
      </c>
      <c r="G1201" s="46">
        <v>170</v>
      </c>
      <c r="H1201" s="134" t="s">
        <v>167</v>
      </c>
      <c r="I1201" s="130"/>
      <c r="J1201" s="130"/>
      <c r="K1201" s="130"/>
      <c r="L1201" s="130"/>
      <c r="M1201" s="130"/>
      <c r="N1201" s="137"/>
      <c r="W1201" s="136"/>
    </row>
    <row r="1202" spans="1:23" ht="24">
      <c r="A1202" s="40" t="s">
        <v>4511</v>
      </c>
      <c r="B1202" s="40" t="s">
        <v>7684</v>
      </c>
      <c r="C1202" s="40" t="s">
        <v>7685</v>
      </c>
      <c r="D1202" s="40" t="s">
        <v>7686</v>
      </c>
      <c r="E1202" s="46" t="s">
        <v>4534</v>
      </c>
      <c r="F1202" s="41" t="s">
        <v>4535</v>
      </c>
      <c r="G1202" s="46">
        <v>237</v>
      </c>
      <c r="H1202" s="134" t="s">
        <v>167</v>
      </c>
      <c r="I1202" s="130"/>
      <c r="J1202" s="130"/>
      <c r="K1202" s="130"/>
      <c r="L1202" s="130"/>
      <c r="M1202" s="130"/>
      <c r="N1202" s="137"/>
      <c r="W1202" s="136"/>
    </row>
    <row r="1203" spans="1:23">
      <c r="A1203" s="40" t="s">
        <v>4508</v>
      </c>
      <c r="B1203" s="40" t="s">
        <v>7687</v>
      </c>
      <c r="C1203" s="40" t="s">
        <v>7688</v>
      </c>
      <c r="D1203" s="40" t="s">
        <v>7689</v>
      </c>
      <c r="E1203" s="46" t="s">
        <v>4531</v>
      </c>
      <c r="F1203" s="41" t="s">
        <v>4532</v>
      </c>
      <c r="G1203" s="46">
        <v>216</v>
      </c>
      <c r="H1203" s="134" t="s">
        <v>167</v>
      </c>
      <c r="I1203" s="130"/>
      <c r="J1203" s="130"/>
      <c r="K1203" s="130"/>
      <c r="L1203" s="130"/>
      <c r="M1203" s="130"/>
      <c r="N1203" s="137"/>
      <c r="W1203" s="136"/>
    </row>
    <row r="1204" spans="1:23">
      <c r="A1204" s="40" t="s">
        <v>4505</v>
      </c>
      <c r="B1204" s="40" t="s">
        <v>7690</v>
      </c>
      <c r="C1204" s="40" t="s">
        <v>167</v>
      </c>
      <c r="D1204" s="40" t="s">
        <v>167</v>
      </c>
      <c r="E1204" s="46" t="s">
        <v>4528</v>
      </c>
      <c r="F1204" s="41" t="s">
        <v>4529</v>
      </c>
      <c r="G1204" s="46">
        <v>174</v>
      </c>
      <c r="H1204" s="134" t="s">
        <v>167</v>
      </c>
      <c r="I1204" s="130"/>
      <c r="J1204" s="130"/>
      <c r="K1204" s="130"/>
      <c r="L1204" s="130"/>
      <c r="M1204" s="130"/>
      <c r="N1204" s="137"/>
      <c r="W1204" s="136"/>
    </row>
    <row r="1205" spans="1:23">
      <c r="A1205" s="40" t="s">
        <v>4502</v>
      </c>
      <c r="B1205" s="40" t="s">
        <v>378</v>
      </c>
      <c r="C1205" s="40" t="s">
        <v>167</v>
      </c>
      <c r="D1205" s="40" t="s">
        <v>167</v>
      </c>
      <c r="E1205" s="46"/>
      <c r="F1205" s="41" t="s">
        <v>378</v>
      </c>
      <c r="G1205" s="46">
        <v>209</v>
      </c>
      <c r="H1205" s="134" t="s">
        <v>167</v>
      </c>
      <c r="I1205" s="130"/>
      <c r="J1205" s="130"/>
      <c r="K1205" s="130"/>
      <c r="L1205" s="130"/>
      <c r="M1205" s="130"/>
      <c r="N1205" s="137"/>
    </row>
    <row r="1206" spans="1:23">
      <c r="A1206" s="40" t="s">
        <v>4499</v>
      </c>
      <c r="B1206" s="40" t="s">
        <v>378</v>
      </c>
      <c r="C1206" s="40" t="s">
        <v>7691</v>
      </c>
      <c r="D1206" s="40" t="s">
        <v>7692</v>
      </c>
      <c r="E1206" s="46"/>
      <c r="F1206" s="41" t="s">
        <v>378</v>
      </c>
      <c r="G1206" s="46">
        <v>250</v>
      </c>
      <c r="H1206" s="134" t="s">
        <v>167</v>
      </c>
      <c r="I1206" s="130"/>
      <c r="J1206" s="130"/>
      <c r="K1206" s="130"/>
      <c r="L1206" s="130"/>
      <c r="M1206" s="130"/>
      <c r="N1206" s="137"/>
    </row>
    <row r="1207" spans="1:23" ht="24">
      <c r="A1207" s="40" t="s">
        <v>4498</v>
      </c>
      <c r="B1207" s="40" t="s">
        <v>7693</v>
      </c>
      <c r="C1207" s="40" t="s">
        <v>7270</v>
      </c>
      <c r="D1207" s="40" t="s">
        <v>7271</v>
      </c>
      <c r="E1207" s="46"/>
      <c r="F1207" s="41" t="s">
        <v>378</v>
      </c>
      <c r="G1207" s="46">
        <v>173</v>
      </c>
      <c r="H1207" s="134" t="s">
        <v>167</v>
      </c>
      <c r="I1207" s="130"/>
      <c r="J1207" s="130"/>
      <c r="K1207" s="130"/>
      <c r="L1207" s="130"/>
      <c r="M1207" s="130"/>
      <c r="N1207" s="137"/>
    </row>
    <row r="1208" spans="1:23">
      <c r="A1208" s="40" t="s">
        <v>4497</v>
      </c>
      <c r="B1208" s="40" t="s">
        <v>7694</v>
      </c>
      <c r="C1208" s="40" t="s">
        <v>7695</v>
      </c>
      <c r="D1208" s="40" t="s">
        <v>7696</v>
      </c>
      <c r="E1208" s="46"/>
      <c r="F1208" s="41" t="s">
        <v>378</v>
      </c>
      <c r="G1208" s="46">
        <v>221</v>
      </c>
      <c r="H1208" s="134" t="s">
        <v>167</v>
      </c>
      <c r="I1208" s="130"/>
      <c r="J1208" s="130"/>
      <c r="K1208" s="130"/>
      <c r="L1208" s="130"/>
      <c r="M1208" s="130"/>
      <c r="N1208" s="137"/>
      <c r="W1208" s="136"/>
    </row>
    <row r="1209" spans="1:23" ht="24">
      <c r="A1209" s="40" t="s">
        <v>4496</v>
      </c>
      <c r="B1209" s="40" t="s">
        <v>7697</v>
      </c>
      <c r="C1209" s="40" t="s">
        <v>7698</v>
      </c>
      <c r="D1209" s="40" t="s">
        <v>7699</v>
      </c>
      <c r="E1209" s="46" t="s">
        <v>4521</v>
      </c>
      <c r="F1209" s="41" t="s">
        <v>4522</v>
      </c>
      <c r="G1209" s="46">
        <v>177</v>
      </c>
      <c r="H1209" s="134" t="s">
        <v>167</v>
      </c>
      <c r="I1209" s="130"/>
      <c r="J1209" s="130"/>
      <c r="K1209" s="130"/>
      <c r="L1209" s="130"/>
      <c r="M1209" s="130"/>
      <c r="N1209" s="137"/>
      <c r="W1209" s="136"/>
    </row>
    <row r="1210" spans="1:23">
      <c r="A1210" s="40" t="s">
        <v>4495</v>
      </c>
      <c r="B1210" s="40" t="s">
        <v>7700</v>
      </c>
      <c r="C1210" s="40" t="s">
        <v>7701</v>
      </c>
      <c r="D1210" s="40" t="s">
        <v>7702</v>
      </c>
      <c r="E1210" s="46" t="s">
        <v>4518</v>
      </c>
      <c r="F1210" s="41" t="s">
        <v>4519</v>
      </c>
      <c r="G1210" s="46">
        <v>241</v>
      </c>
      <c r="H1210" s="134" t="s">
        <v>167</v>
      </c>
      <c r="I1210" s="130"/>
      <c r="J1210" s="130"/>
      <c r="K1210" s="130"/>
      <c r="L1210" s="130"/>
      <c r="M1210" s="130"/>
      <c r="N1210" s="137"/>
    </row>
    <row r="1211" spans="1:23">
      <c r="A1211" s="40" t="s">
        <v>4493</v>
      </c>
      <c r="B1211" s="40" t="s">
        <v>7703</v>
      </c>
      <c r="C1211" s="40" t="s">
        <v>7704</v>
      </c>
      <c r="D1211" s="40" t="s">
        <v>7705</v>
      </c>
      <c r="E1211" s="46" t="s">
        <v>4173</v>
      </c>
      <c r="F1211" s="41" t="s">
        <v>4174</v>
      </c>
      <c r="G1211" s="46">
        <v>205</v>
      </c>
      <c r="H1211" s="134" t="s">
        <v>167</v>
      </c>
      <c r="I1211" s="130"/>
      <c r="J1211" s="130"/>
      <c r="K1211" s="130"/>
      <c r="L1211" s="130"/>
      <c r="M1211" s="130"/>
      <c r="N1211" s="137"/>
      <c r="W1211" s="136"/>
    </row>
    <row r="1212" spans="1:23">
      <c r="A1212" s="40" t="s">
        <v>4490</v>
      </c>
      <c r="B1212" s="40" t="s">
        <v>7706</v>
      </c>
      <c r="C1212" s="40" t="s">
        <v>7707</v>
      </c>
      <c r="D1212" s="40" t="s">
        <v>7708</v>
      </c>
      <c r="E1212" s="46" t="s">
        <v>3675</v>
      </c>
      <c r="F1212" s="41" t="s">
        <v>3676</v>
      </c>
      <c r="G1212" s="46">
        <v>241</v>
      </c>
      <c r="H1212" s="134" t="s">
        <v>167</v>
      </c>
      <c r="I1212" s="130"/>
      <c r="J1212" s="130"/>
      <c r="K1212" s="130"/>
      <c r="L1212" s="130"/>
      <c r="M1212" s="130"/>
      <c r="N1212" s="137"/>
      <c r="W1212" s="136"/>
    </row>
    <row r="1213" spans="1:23">
      <c r="A1213" s="40" t="s">
        <v>4489</v>
      </c>
      <c r="B1213" s="40" t="s">
        <v>7709</v>
      </c>
      <c r="C1213" s="40" t="s">
        <v>7710</v>
      </c>
      <c r="D1213" s="40" t="s">
        <v>7711</v>
      </c>
      <c r="E1213" s="46" t="s">
        <v>1944</v>
      </c>
      <c r="F1213" s="41" t="s">
        <v>1945</v>
      </c>
      <c r="G1213" s="46">
        <v>148</v>
      </c>
      <c r="H1213" s="134" t="s">
        <v>167</v>
      </c>
      <c r="I1213" s="130"/>
      <c r="J1213" s="130"/>
      <c r="K1213" s="130"/>
      <c r="L1213" s="130"/>
      <c r="M1213" s="130"/>
      <c r="N1213" s="137"/>
      <c r="W1213" s="136"/>
    </row>
    <row r="1214" spans="1:23">
      <c r="A1214" s="40" t="s">
        <v>4488</v>
      </c>
      <c r="B1214" s="40" t="s">
        <v>7712</v>
      </c>
      <c r="C1214" s="40" t="s">
        <v>7713</v>
      </c>
      <c r="D1214" s="40" t="s">
        <v>7714</v>
      </c>
      <c r="E1214" s="46" t="s">
        <v>4512</v>
      </c>
      <c r="F1214" s="41" t="s">
        <v>4513</v>
      </c>
      <c r="G1214" s="46">
        <v>209</v>
      </c>
      <c r="H1214" s="134" t="s">
        <v>167</v>
      </c>
      <c r="I1214" s="130"/>
      <c r="J1214" s="130"/>
      <c r="K1214" s="130"/>
      <c r="L1214" s="130"/>
      <c r="M1214" s="130"/>
      <c r="N1214" s="137"/>
      <c r="W1214" s="136"/>
    </row>
    <row r="1215" spans="1:23">
      <c r="A1215" s="40" t="s">
        <v>4487</v>
      </c>
      <c r="B1215" s="40" t="s">
        <v>7715</v>
      </c>
      <c r="C1215" s="40" t="s">
        <v>7716</v>
      </c>
      <c r="D1215" s="40" t="s">
        <v>7717</v>
      </c>
      <c r="E1215" s="46" t="s">
        <v>4509</v>
      </c>
      <c r="F1215" s="41" t="s">
        <v>4510</v>
      </c>
      <c r="G1215" s="46">
        <v>235</v>
      </c>
      <c r="H1215" s="134" t="s">
        <v>167</v>
      </c>
      <c r="I1215" s="130"/>
      <c r="J1215" s="130"/>
      <c r="K1215" s="130"/>
      <c r="L1215" s="130"/>
      <c r="M1215" s="130"/>
      <c r="N1215" s="137"/>
      <c r="W1215" s="136"/>
    </row>
    <row r="1216" spans="1:23">
      <c r="A1216" s="40" t="s">
        <v>4484</v>
      </c>
      <c r="B1216" s="40" t="s">
        <v>378</v>
      </c>
      <c r="C1216" s="40" t="s">
        <v>7718</v>
      </c>
      <c r="D1216" s="40" t="s">
        <v>7719</v>
      </c>
      <c r="E1216" s="46" t="s">
        <v>4506</v>
      </c>
      <c r="F1216" s="41" t="s">
        <v>4507</v>
      </c>
      <c r="G1216" s="46">
        <v>217</v>
      </c>
      <c r="H1216" s="134" t="s">
        <v>167</v>
      </c>
      <c r="I1216" s="130"/>
      <c r="J1216" s="130"/>
      <c r="K1216" s="130"/>
      <c r="L1216" s="130"/>
      <c r="M1216" s="130"/>
      <c r="N1216" s="137"/>
    </row>
    <row r="1217" spans="1:23">
      <c r="A1217" s="40" t="s">
        <v>4483</v>
      </c>
      <c r="B1217" s="40" t="s">
        <v>378</v>
      </c>
      <c r="C1217" s="40" t="s">
        <v>7720</v>
      </c>
      <c r="D1217" s="40" t="s">
        <v>7721</v>
      </c>
      <c r="E1217" s="46" t="s">
        <v>4503</v>
      </c>
      <c r="F1217" s="41" t="s">
        <v>4504</v>
      </c>
      <c r="G1217" s="46">
        <v>256</v>
      </c>
      <c r="H1217" s="134" t="s">
        <v>167</v>
      </c>
      <c r="I1217" s="130"/>
      <c r="J1217" s="130"/>
      <c r="K1217" s="130"/>
      <c r="L1217" s="130"/>
      <c r="M1217" s="130"/>
      <c r="N1217" s="137"/>
      <c r="W1217" s="136"/>
    </row>
    <row r="1218" spans="1:23">
      <c r="A1218" s="40" t="s">
        <v>4480</v>
      </c>
      <c r="B1218" s="40" t="s">
        <v>6944</v>
      </c>
      <c r="C1218" s="40" t="s">
        <v>7722</v>
      </c>
      <c r="D1218" s="40" t="s">
        <v>7723</v>
      </c>
      <c r="E1218" s="46" t="s">
        <v>4500</v>
      </c>
      <c r="F1218" s="41" t="s">
        <v>4501</v>
      </c>
      <c r="G1218" s="46">
        <v>275</v>
      </c>
      <c r="H1218" s="134" t="s">
        <v>167</v>
      </c>
      <c r="I1218" s="130"/>
      <c r="J1218" s="130"/>
      <c r="K1218" s="130"/>
      <c r="L1218" s="130"/>
      <c r="M1218" s="130"/>
      <c r="N1218" s="137"/>
      <c r="W1218" s="136"/>
    </row>
    <row r="1219" spans="1:23">
      <c r="A1219" s="40" t="s">
        <v>4477</v>
      </c>
      <c r="B1219" s="40" t="s">
        <v>378</v>
      </c>
      <c r="C1219" s="40" t="s">
        <v>167</v>
      </c>
      <c r="D1219" s="40" t="s">
        <v>167</v>
      </c>
      <c r="E1219" s="46"/>
      <c r="F1219" s="41" t="s">
        <v>378</v>
      </c>
      <c r="G1219" s="46">
        <v>176</v>
      </c>
      <c r="H1219" s="134" t="s">
        <v>167</v>
      </c>
      <c r="I1219" s="130"/>
      <c r="J1219" s="130"/>
      <c r="K1219" s="130"/>
      <c r="L1219" s="130"/>
      <c r="M1219" s="130"/>
      <c r="N1219" s="137"/>
    </row>
    <row r="1220" spans="1:23">
      <c r="A1220" s="40" t="s">
        <v>4476</v>
      </c>
      <c r="B1220" s="40" t="s">
        <v>378</v>
      </c>
      <c r="C1220" s="40" t="s">
        <v>167</v>
      </c>
      <c r="D1220" s="40" t="s">
        <v>167</v>
      </c>
      <c r="E1220" s="46"/>
      <c r="F1220" s="41"/>
      <c r="G1220" s="46">
        <v>178</v>
      </c>
      <c r="H1220" s="177" t="s">
        <v>167</v>
      </c>
      <c r="I1220" s="130"/>
      <c r="J1220" s="130"/>
      <c r="K1220" s="130"/>
      <c r="L1220" s="130"/>
      <c r="M1220" s="130"/>
      <c r="N1220" s="137"/>
      <c r="W1220" s="136"/>
    </row>
    <row r="1221" spans="1:23">
      <c r="A1221" s="40" t="s">
        <v>4475</v>
      </c>
      <c r="B1221" s="40" t="s">
        <v>378</v>
      </c>
      <c r="C1221" s="40" t="s">
        <v>167</v>
      </c>
      <c r="D1221" s="40" t="s">
        <v>167</v>
      </c>
      <c r="E1221" s="46"/>
      <c r="F1221" s="41"/>
      <c r="G1221" s="46">
        <v>167</v>
      </c>
      <c r="H1221" s="134" t="s">
        <v>167</v>
      </c>
      <c r="I1221" s="130"/>
      <c r="J1221" s="130"/>
      <c r="K1221" s="130"/>
      <c r="L1221" s="130"/>
      <c r="M1221" s="130"/>
      <c r="N1221" s="137"/>
      <c r="W1221" s="136"/>
    </row>
    <row r="1222" spans="1:23">
      <c r="A1222" s="40" t="s">
        <v>4472</v>
      </c>
      <c r="B1222" s="40" t="s">
        <v>378</v>
      </c>
      <c r="C1222" s="40" t="s">
        <v>167</v>
      </c>
      <c r="D1222" s="40" t="s">
        <v>167</v>
      </c>
      <c r="E1222" s="46"/>
      <c r="F1222" s="41"/>
      <c r="G1222" s="46">
        <v>219</v>
      </c>
      <c r="H1222" s="134" t="s">
        <v>167</v>
      </c>
      <c r="I1222" s="130"/>
      <c r="J1222" s="130"/>
      <c r="K1222" s="130"/>
      <c r="L1222" s="130"/>
      <c r="M1222" s="130"/>
      <c r="N1222" s="137"/>
      <c r="W1222" s="136"/>
    </row>
    <row r="1223" spans="1:23">
      <c r="A1223" s="40" t="s">
        <v>4471</v>
      </c>
      <c r="B1223" s="40" t="s">
        <v>378</v>
      </c>
      <c r="C1223" s="40" t="s">
        <v>167</v>
      </c>
      <c r="D1223" s="40" t="s">
        <v>167</v>
      </c>
      <c r="E1223" s="46"/>
      <c r="F1223" s="41" t="s">
        <v>378</v>
      </c>
      <c r="G1223" s="46">
        <v>194</v>
      </c>
      <c r="H1223" s="134" t="s">
        <v>167</v>
      </c>
      <c r="I1223" s="130"/>
      <c r="J1223" s="130"/>
      <c r="K1223" s="130"/>
      <c r="L1223" s="130"/>
      <c r="M1223" s="130"/>
      <c r="N1223" s="137"/>
    </row>
    <row r="1224" spans="1:23">
      <c r="A1224" s="40" t="s">
        <v>4470</v>
      </c>
      <c r="B1224" s="40" t="s">
        <v>6422</v>
      </c>
      <c r="C1224" s="40" t="s">
        <v>6423</v>
      </c>
      <c r="D1224" s="40" t="s">
        <v>7264</v>
      </c>
      <c r="E1224" s="46" t="s">
        <v>3452</v>
      </c>
      <c r="F1224" s="41" t="s">
        <v>3453</v>
      </c>
      <c r="G1224" s="46">
        <v>218</v>
      </c>
      <c r="H1224" s="134" t="s">
        <v>167</v>
      </c>
      <c r="I1224" s="130"/>
      <c r="J1224" s="130"/>
      <c r="K1224" s="130"/>
      <c r="L1224" s="130"/>
      <c r="M1224" s="130"/>
      <c r="N1224" s="137"/>
      <c r="W1224" s="136"/>
    </row>
    <row r="1225" spans="1:23" ht="24">
      <c r="A1225" s="40" t="s">
        <v>4468</v>
      </c>
      <c r="B1225" s="40" t="s">
        <v>7606</v>
      </c>
      <c r="C1225" s="40" t="s">
        <v>7724</v>
      </c>
      <c r="D1225" s="40" t="s">
        <v>7725</v>
      </c>
      <c r="E1225" s="46" t="s">
        <v>2034</v>
      </c>
      <c r="F1225" s="41" t="s">
        <v>7547</v>
      </c>
      <c r="G1225" s="46">
        <v>294</v>
      </c>
      <c r="H1225" s="134" t="s">
        <v>167</v>
      </c>
      <c r="I1225" s="130"/>
      <c r="J1225" s="130"/>
      <c r="K1225" s="130"/>
      <c r="L1225" s="130"/>
      <c r="M1225" s="130"/>
      <c r="N1225" s="137"/>
      <c r="W1225" s="136"/>
    </row>
    <row r="1226" spans="1:23">
      <c r="A1226" s="40" t="s">
        <v>4467</v>
      </c>
      <c r="B1226" s="40" t="s">
        <v>378</v>
      </c>
      <c r="C1226" s="40" t="s">
        <v>7726</v>
      </c>
      <c r="D1226" s="40" t="s">
        <v>7727</v>
      </c>
      <c r="E1226" s="46" t="s">
        <v>4494</v>
      </c>
      <c r="F1226" s="41" t="s">
        <v>378</v>
      </c>
      <c r="G1226" s="46">
        <v>262</v>
      </c>
      <c r="H1226" s="134" t="s">
        <v>167</v>
      </c>
      <c r="I1226" s="130"/>
      <c r="J1226" s="130"/>
      <c r="K1226" s="130"/>
      <c r="L1226" s="130"/>
      <c r="M1226" s="130"/>
      <c r="N1226" s="137"/>
      <c r="W1226" s="136"/>
    </row>
    <row r="1227" spans="1:23">
      <c r="A1227" s="40" t="s">
        <v>4466</v>
      </c>
      <c r="B1227" s="40" t="s">
        <v>378</v>
      </c>
      <c r="C1227" s="40" t="s">
        <v>167</v>
      </c>
      <c r="D1227" s="40" t="s">
        <v>167</v>
      </c>
      <c r="E1227" s="46" t="s">
        <v>4491</v>
      </c>
      <c r="F1227" s="41" t="s">
        <v>4492</v>
      </c>
      <c r="G1227" s="46">
        <v>123</v>
      </c>
      <c r="H1227" s="134" t="s">
        <v>167</v>
      </c>
      <c r="I1227" s="130"/>
      <c r="J1227" s="130"/>
      <c r="K1227" s="130"/>
      <c r="L1227" s="130"/>
      <c r="M1227" s="130"/>
      <c r="N1227" s="137"/>
      <c r="W1227" s="136"/>
    </row>
    <row r="1228" spans="1:23">
      <c r="A1228" s="40" t="s">
        <v>4465</v>
      </c>
      <c r="B1228" s="40" t="s">
        <v>7728</v>
      </c>
      <c r="C1228" s="40" t="s">
        <v>167</v>
      </c>
      <c r="D1228" s="40" t="s">
        <v>167</v>
      </c>
      <c r="E1228" s="46" t="s">
        <v>2145</v>
      </c>
      <c r="F1228" s="41" t="s">
        <v>2146</v>
      </c>
      <c r="G1228" s="46">
        <v>177</v>
      </c>
      <c r="H1228" s="134" t="s">
        <v>167</v>
      </c>
      <c r="I1228" s="130"/>
      <c r="J1228" s="130"/>
      <c r="K1228" s="130"/>
      <c r="L1228" s="130"/>
      <c r="M1228" s="130"/>
      <c r="N1228" s="137"/>
    </row>
    <row r="1229" spans="1:23">
      <c r="A1229" s="40" t="s">
        <v>4464</v>
      </c>
      <c r="B1229" s="40" t="s">
        <v>7729</v>
      </c>
      <c r="C1229" s="40" t="s">
        <v>7730</v>
      </c>
      <c r="D1229" s="40" t="s">
        <v>7731</v>
      </c>
      <c r="E1229" s="46"/>
      <c r="F1229" s="41" t="s">
        <v>378</v>
      </c>
      <c r="G1229" s="46">
        <v>213</v>
      </c>
      <c r="H1229" s="134" t="s">
        <v>167</v>
      </c>
      <c r="I1229" s="130"/>
      <c r="J1229" s="130"/>
      <c r="K1229" s="130"/>
      <c r="L1229" s="130"/>
      <c r="M1229" s="130"/>
      <c r="N1229" s="137"/>
    </row>
    <row r="1230" spans="1:23">
      <c r="A1230" s="40" t="s">
        <v>4463</v>
      </c>
      <c r="B1230" s="40" t="s">
        <v>7732</v>
      </c>
      <c r="C1230" s="40" t="s">
        <v>7733</v>
      </c>
      <c r="D1230" s="40" t="s">
        <v>7734</v>
      </c>
      <c r="E1230" s="46"/>
      <c r="F1230" s="41" t="s">
        <v>378</v>
      </c>
      <c r="G1230" s="46">
        <v>256</v>
      </c>
      <c r="H1230" s="134" t="s">
        <v>167</v>
      </c>
      <c r="I1230" s="130"/>
      <c r="J1230" s="130"/>
      <c r="K1230" s="130"/>
      <c r="L1230" s="130"/>
      <c r="M1230" s="130"/>
      <c r="N1230" s="137"/>
      <c r="W1230" s="136"/>
    </row>
    <row r="1231" spans="1:23">
      <c r="A1231" s="40" t="s">
        <v>4462</v>
      </c>
      <c r="B1231" s="40" t="s">
        <v>6884</v>
      </c>
      <c r="C1231" s="40" t="s">
        <v>6885</v>
      </c>
      <c r="D1231" s="40" t="s">
        <v>6886</v>
      </c>
      <c r="E1231" s="46" t="s">
        <v>4485</v>
      </c>
      <c r="F1231" s="41" t="s">
        <v>4486</v>
      </c>
      <c r="G1231" s="46">
        <v>220</v>
      </c>
      <c r="H1231" s="134" t="s">
        <v>167</v>
      </c>
      <c r="I1231" s="130"/>
      <c r="J1231" s="130"/>
      <c r="K1231" s="130"/>
      <c r="L1231" s="130"/>
      <c r="M1231" s="130"/>
      <c r="N1231" s="137"/>
    </row>
    <row r="1232" spans="1:23">
      <c r="A1232" s="40" t="s">
        <v>4461</v>
      </c>
      <c r="B1232" s="40" t="s">
        <v>6603</v>
      </c>
      <c r="C1232" s="40" t="s">
        <v>6364</v>
      </c>
      <c r="D1232" s="40" t="s">
        <v>7735</v>
      </c>
      <c r="E1232" s="46" t="s">
        <v>1558</v>
      </c>
      <c r="F1232" s="41" t="s">
        <v>1559</v>
      </c>
      <c r="G1232" s="46">
        <v>220</v>
      </c>
      <c r="H1232" s="134" t="s">
        <v>167</v>
      </c>
      <c r="I1232" s="130"/>
      <c r="J1232" s="130"/>
      <c r="K1232" s="130"/>
      <c r="L1232" s="130"/>
      <c r="M1232" s="130"/>
      <c r="N1232" s="137"/>
    </row>
    <row r="1233" spans="1:23">
      <c r="A1233" s="40" t="s">
        <v>4460</v>
      </c>
      <c r="B1233" s="40" t="s">
        <v>7736</v>
      </c>
      <c r="C1233" s="40" t="s">
        <v>167</v>
      </c>
      <c r="D1233" s="40" t="s">
        <v>167</v>
      </c>
      <c r="E1233" s="46" t="s">
        <v>4481</v>
      </c>
      <c r="F1233" s="41" t="s">
        <v>4482</v>
      </c>
      <c r="G1233" s="46">
        <v>212</v>
      </c>
      <c r="H1233" s="134" t="s">
        <v>167</v>
      </c>
      <c r="I1233" s="130"/>
      <c r="J1233" s="130"/>
      <c r="K1233" s="130"/>
      <c r="L1233" s="130"/>
      <c r="M1233" s="130"/>
      <c r="N1233" s="137"/>
      <c r="W1233" s="136"/>
    </row>
    <row r="1234" spans="1:23" ht="24">
      <c r="A1234" s="40" t="s">
        <v>4457</v>
      </c>
      <c r="B1234" s="40" t="s">
        <v>7737</v>
      </c>
      <c r="C1234" s="40" t="s">
        <v>7738</v>
      </c>
      <c r="D1234" s="40" t="s">
        <v>7739</v>
      </c>
      <c r="E1234" s="46" t="s">
        <v>4478</v>
      </c>
      <c r="F1234" s="41" t="s">
        <v>4479</v>
      </c>
      <c r="G1234" s="46">
        <v>241</v>
      </c>
      <c r="H1234" s="134" t="s">
        <v>167</v>
      </c>
      <c r="I1234" s="130"/>
      <c r="J1234" s="130"/>
      <c r="K1234" s="130"/>
      <c r="L1234" s="130"/>
      <c r="M1234" s="130"/>
      <c r="N1234" s="137"/>
      <c r="W1234" s="136"/>
    </row>
    <row r="1235" spans="1:23">
      <c r="A1235" s="40" t="s">
        <v>4454</v>
      </c>
      <c r="B1235" s="40" t="s">
        <v>7740</v>
      </c>
      <c r="C1235" s="40" t="s">
        <v>6495</v>
      </c>
      <c r="D1235" s="40" t="s">
        <v>7741</v>
      </c>
      <c r="E1235" s="46" t="s">
        <v>3048</v>
      </c>
      <c r="F1235" s="41" t="s">
        <v>3049</v>
      </c>
      <c r="G1235" s="46">
        <v>264</v>
      </c>
      <c r="H1235" s="134" t="s">
        <v>167</v>
      </c>
      <c r="I1235" s="130"/>
      <c r="J1235" s="130"/>
      <c r="K1235" s="130"/>
      <c r="L1235" s="130"/>
      <c r="M1235" s="130"/>
      <c r="N1235" s="137"/>
    </row>
    <row r="1236" spans="1:23">
      <c r="A1236" s="40" t="s">
        <v>4453</v>
      </c>
      <c r="B1236" s="40" t="s">
        <v>7742</v>
      </c>
      <c r="C1236" s="40" t="s">
        <v>7743</v>
      </c>
      <c r="D1236" s="40" t="s">
        <v>7744</v>
      </c>
      <c r="E1236" s="46" t="s">
        <v>4473</v>
      </c>
      <c r="F1236" s="41" t="s">
        <v>4474</v>
      </c>
      <c r="G1236" s="46">
        <v>237</v>
      </c>
      <c r="H1236" s="134" t="s">
        <v>167</v>
      </c>
      <c r="I1236" s="130"/>
      <c r="J1236" s="130"/>
      <c r="K1236" s="130"/>
      <c r="L1236" s="130"/>
      <c r="M1236" s="130"/>
      <c r="N1236" s="137"/>
      <c r="W1236" s="136"/>
    </row>
    <row r="1237" spans="1:23">
      <c r="A1237" s="40" t="s">
        <v>4452</v>
      </c>
      <c r="B1237" s="40" t="s">
        <v>378</v>
      </c>
      <c r="C1237" s="40" t="s">
        <v>7745</v>
      </c>
      <c r="D1237" s="40" t="s">
        <v>7746</v>
      </c>
      <c r="E1237" s="46"/>
      <c r="F1237" s="41" t="s">
        <v>378</v>
      </c>
      <c r="G1237" s="46">
        <v>213</v>
      </c>
      <c r="H1237" s="134" t="s">
        <v>167</v>
      </c>
      <c r="I1237" s="130"/>
      <c r="J1237" s="130"/>
      <c r="K1237" s="130"/>
      <c r="L1237" s="130"/>
      <c r="M1237" s="130"/>
      <c r="N1237" s="137"/>
      <c r="W1237" s="136"/>
    </row>
    <row r="1238" spans="1:23" ht="24">
      <c r="A1238" s="40" t="s">
        <v>4449</v>
      </c>
      <c r="B1238" s="40" t="s">
        <v>6340</v>
      </c>
      <c r="C1238" s="40" t="s">
        <v>6341</v>
      </c>
      <c r="D1238" s="40" t="s">
        <v>6342</v>
      </c>
      <c r="E1238" s="46" t="s">
        <v>698</v>
      </c>
      <c r="F1238" s="41" t="s">
        <v>699</v>
      </c>
      <c r="G1238" s="46">
        <v>417</v>
      </c>
      <c r="H1238" s="134" t="s">
        <v>9925</v>
      </c>
      <c r="I1238" s="130"/>
      <c r="J1238" s="130"/>
      <c r="K1238" s="130"/>
      <c r="L1238" s="130"/>
      <c r="M1238" s="130"/>
      <c r="N1238" s="137"/>
      <c r="W1238" s="136"/>
    </row>
    <row r="1239" spans="1:23">
      <c r="A1239" s="40" t="s">
        <v>4448</v>
      </c>
      <c r="B1239" s="40" t="s">
        <v>7747</v>
      </c>
      <c r="C1239" s="40" t="s">
        <v>167</v>
      </c>
      <c r="D1239" s="40" t="s">
        <v>167</v>
      </c>
      <c r="E1239" s="46" t="s">
        <v>4469</v>
      </c>
      <c r="F1239" s="41" t="s">
        <v>378</v>
      </c>
      <c r="G1239" s="46">
        <v>217</v>
      </c>
      <c r="H1239" s="134" t="s">
        <v>167</v>
      </c>
      <c r="I1239" s="130"/>
      <c r="J1239" s="130"/>
      <c r="K1239" s="130"/>
      <c r="L1239" s="130"/>
      <c r="M1239" s="130"/>
      <c r="N1239" s="137"/>
      <c r="W1239" s="136"/>
    </row>
    <row r="1240" spans="1:23">
      <c r="A1240" s="40" t="s">
        <v>4445</v>
      </c>
      <c r="B1240" s="40" t="s">
        <v>378</v>
      </c>
      <c r="C1240" s="40" t="s">
        <v>7024</v>
      </c>
      <c r="D1240" s="40" t="s">
        <v>7025</v>
      </c>
      <c r="E1240" s="46"/>
      <c r="F1240" s="41" t="s">
        <v>378</v>
      </c>
      <c r="G1240" s="46">
        <v>344</v>
      </c>
      <c r="H1240" s="134" t="s">
        <v>167</v>
      </c>
      <c r="I1240" s="130"/>
      <c r="J1240" s="130"/>
      <c r="K1240" s="130"/>
      <c r="L1240" s="130"/>
      <c r="M1240" s="130"/>
      <c r="N1240" s="137"/>
      <c r="W1240" s="136"/>
    </row>
    <row r="1241" spans="1:23">
      <c r="A1241" s="40" t="s">
        <v>4442</v>
      </c>
      <c r="B1241" s="40" t="s">
        <v>378</v>
      </c>
      <c r="C1241" s="40" t="s">
        <v>167</v>
      </c>
      <c r="D1241" s="40" t="s">
        <v>167</v>
      </c>
      <c r="E1241" s="46"/>
      <c r="F1241" s="41" t="s">
        <v>378</v>
      </c>
      <c r="G1241" s="46">
        <v>137</v>
      </c>
      <c r="H1241" s="134" t="s">
        <v>167</v>
      </c>
      <c r="I1241" s="130"/>
      <c r="J1241" s="130"/>
      <c r="K1241" s="130"/>
      <c r="L1241" s="130"/>
      <c r="M1241" s="130"/>
      <c r="N1241" s="137"/>
      <c r="W1241" s="136"/>
    </row>
    <row r="1242" spans="1:23">
      <c r="A1242" s="40" t="s">
        <v>4439</v>
      </c>
      <c r="B1242" s="40" t="s">
        <v>378</v>
      </c>
      <c r="C1242" s="40" t="s">
        <v>167</v>
      </c>
      <c r="D1242" s="40" t="s">
        <v>167</v>
      </c>
      <c r="E1242" s="46"/>
      <c r="F1242" s="41" t="s">
        <v>378</v>
      </c>
      <c r="G1242" s="46">
        <v>176</v>
      </c>
      <c r="H1242" s="134" t="s">
        <v>167</v>
      </c>
      <c r="I1242" s="130"/>
      <c r="J1242" s="130"/>
      <c r="K1242" s="130"/>
      <c r="L1242" s="130"/>
      <c r="M1242" s="130"/>
      <c r="N1242" s="137"/>
      <c r="W1242" s="136"/>
    </row>
    <row r="1243" spans="1:23">
      <c r="A1243" s="40" t="s">
        <v>4438</v>
      </c>
      <c r="B1243" s="40" t="s">
        <v>7748</v>
      </c>
      <c r="C1243" s="40" t="s">
        <v>167</v>
      </c>
      <c r="D1243" s="40" t="s">
        <v>167</v>
      </c>
      <c r="E1243" s="46"/>
      <c r="F1243" s="41" t="s">
        <v>378</v>
      </c>
      <c r="G1243" s="46">
        <v>221</v>
      </c>
      <c r="H1243" s="134" t="s">
        <v>167</v>
      </c>
      <c r="I1243" s="130"/>
      <c r="J1243" s="130"/>
      <c r="K1243" s="130"/>
      <c r="L1243" s="130"/>
      <c r="M1243" s="130"/>
      <c r="N1243" s="137"/>
      <c r="W1243" s="136"/>
    </row>
    <row r="1244" spans="1:23">
      <c r="A1244" s="40" t="s">
        <v>4437</v>
      </c>
      <c r="B1244" s="40" t="s">
        <v>7075</v>
      </c>
      <c r="C1244" s="40" t="s">
        <v>7076</v>
      </c>
      <c r="D1244" s="40" t="s">
        <v>7077</v>
      </c>
      <c r="E1244" s="46"/>
      <c r="F1244" s="41" t="s">
        <v>378</v>
      </c>
      <c r="G1244" s="46">
        <v>358</v>
      </c>
      <c r="H1244" s="134" t="s">
        <v>167</v>
      </c>
      <c r="I1244" s="130"/>
      <c r="J1244" s="130"/>
      <c r="K1244" s="130"/>
      <c r="L1244" s="130"/>
      <c r="M1244" s="130"/>
      <c r="N1244" s="137"/>
      <c r="W1244" s="136"/>
    </row>
    <row r="1245" spans="1:23">
      <c r="A1245" s="40" t="s">
        <v>4436</v>
      </c>
      <c r="B1245" s="40" t="s">
        <v>378</v>
      </c>
      <c r="C1245" s="40" t="s">
        <v>167</v>
      </c>
      <c r="D1245" s="40" t="s">
        <v>167</v>
      </c>
      <c r="E1245" s="46"/>
      <c r="F1245" s="41" t="s">
        <v>378</v>
      </c>
      <c r="G1245" s="46">
        <v>276</v>
      </c>
      <c r="H1245" s="134" t="s">
        <v>167</v>
      </c>
      <c r="I1245" s="130"/>
      <c r="J1245" s="130"/>
      <c r="K1245" s="130"/>
      <c r="L1245" s="130"/>
      <c r="M1245" s="130"/>
      <c r="N1245" s="137"/>
      <c r="W1245" s="136"/>
    </row>
    <row r="1246" spans="1:23">
      <c r="A1246" s="40" t="s">
        <v>4435</v>
      </c>
      <c r="B1246" s="40" t="s">
        <v>378</v>
      </c>
      <c r="C1246" s="40" t="s">
        <v>167</v>
      </c>
      <c r="D1246" s="40" t="s">
        <v>167</v>
      </c>
      <c r="E1246" s="46"/>
      <c r="F1246" s="41" t="s">
        <v>378</v>
      </c>
      <c r="G1246" s="46">
        <v>206</v>
      </c>
      <c r="H1246" s="134" t="s">
        <v>167</v>
      </c>
      <c r="I1246" s="130"/>
      <c r="J1246" s="130"/>
      <c r="K1246" s="130"/>
      <c r="L1246" s="130"/>
      <c r="M1246" s="130"/>
      <c r="N1246" s="137"/>
      <c r="W1246" s="136"/>
    </row>
    <row r="1247" spans="1:23">
      <c r="A1247" s="40" t="s">
        <v>4434</v>
      </c>
      <c r="B1247" s="40" t="s">
        <v>378</v>
      </c>
      <c r="C1247" s="40" t="s">
        <v>167</v>
      </c>
      <c r="D1247" s="40" t="s">
        <v>167</v>
      </c>
      <c r="E1247" s="46"/>
      <c r="F1247" s="41" t="s">
        <v>378</v>
      </c>
      <c r="G1247" s="46">
        <v>284</v>
      </c>
      <c r="H1247" s="134" t="s">
        <v>167</v>
      </c>
      <c r="I1247" s="130"/>
      <c r="J1247" s="130"/>
      <c r="K1247" s="130"/>
      <c r="L1247" s="130"/>
      <c r="M1247" s="130"/>
      <c r="N1247" s="137"/>
      <c r="W1247" s="136"/>
    </row>
    <row r="1248" spans="1:23">
      <c r="A1248" s="40" t="s">
        <v>4433</v>
      </c>
      <c r="B1248" s="40" t="s">
        <v>6390</v>
      </c>
      <c r="C1248" s="40" t="s">
        <v>167</v>
      </c>
      <c r="D1248" s="40" t="s">
        <v>167</v>
      </c>
      <c r="E1248" s="46" t="s">
        <v>4458</v>
      </c>
      <c r="F1248" s="41" t="s">
        <v>4459</v>
      </c>
      <c r="G1248" s="46">
        <v>277</v>
      </c>
      <c r="H1248" s="134" t="s">
        <v>167</v>
      </c>
      <c r="I1248" s="130"/>
      <c r="J1248" s="130"/>
      <c r="K1248" s="130"/>
      <c r="L1248" s="130"/>
      <c r="M1248" s="130"/>
      <c r="N1248" s="137"/>
    </row>
    <row r="1249" spans="1:23">
      <c r="A1249" s="40" t="s">
        <v>4432</v>
      </c>
      <c r="B1249" s="40" t="s">
        <v>7749</v>
      </c>
      <c r="C1249" s="40" t="s">
        <v>7750</v>
      </c>
      <c r="D1249" s="40" t="s">
        <v>7751</v>
      </c>
      <c r="E1249" s="46" t="s">
        <v>4455</v>
      </c>
      <c r="F1249" s="41" t="s">
        <v>4456</v>
      </c>
      <c r="G1249" s="46">
        <v>352</v>
      </c>
      <c r="H1249" s="134" t="s">
        <v>167</v>
      </c>
      <c r="I1249" s="130"/>
      <c r="J1249" s="130"/>
      <c r="K1249" s="130"/>
      <c r="L1249" s="130"/>
      <c r="M1249" s="130"/>
      <c r="N1249" s="137"/>
      <c r="W1249" s="136"/>
    </row>
    <row r="1250" spans="1:23">
      <c r="A1250" s="40" t="s">
        <v>4431</v>
      </c>
      <c r="B1250" s="40" t="s">
        <v>7752</v>
      </c>
      <c r="C1250" s="40" t="s">
        <v>7753</v>
      </c>
      <c r="D1250" s="40" t="s">
        <v>7754</v>
      </c>
      <c r="E1250" s="46"/>
      <c r="F1250" s="41" t="s">
        <v>378</v>
      </c>
      <c r="G1250" s="46">
        <v>239</v>
      </c>
      <c r="H1250" s="134" t="s">
        <v>167</v>
      </c>
      <c r="I1250" s="130"/>
      <c r="J1250" s="130"/>
      <c r="K1250" s="130"/>
      <c r="L1250" s="130"/>
      <c r="M1250" s="130"/>
      <c r="N1250" s="137"/>
      <c r="W1250" s="136"/>
    </row>
    <row r="1251" spans="1:23">
      <c r="A1251" s="40" t="s">
        <v>4430</v>
      </c>
      <c r="B1251" s="40" t="s">
        <v>378</v>
      </c>
      <c r="C1251" s="40" t="s">
        <v>167</v>
      </c>
      <c r="D1251" s="40" t="s">
        <v>167</v>
      </c>
      <c r="E1251" s="46"/>
      <c r="F1251" s="41" t="s">
        <v>378</v>
      </c>
      <c r="G1251" s="46">
        <v>131</v>
      </c>
      <c r="H1251" s="134" t="s">
        <v>167</v>
      </c>
      <c r="I1251" s="130"/>
      <c r="J1251" s="130"/>
      <c r="K1251" s="130"/>
      <c r="L1251" s="130"/>
      <c r="M1251" s="130"/>
      <c r="N1251" s="137"/>
      <c r="W1251" s="136"/>
    </row>
    <row r="1252" spans="1:23">
      <c r="A1252" s="40" t="s">
        <v>4427</v>
      </c>
      <c r="B1252" s="40" t="s">
        <v>7755</v>
      </c>
      <c r="C1252" s="40" t="s">
        <v>7756</v>
      </c>
      <c r="D1252" s="40" t="s">
        <v>7757</v>
      </c>
      <c r="E1252" s="46" t="s">
        <v>4450</v>
      </c>
      <c r="F1252" s="41" t="s">
        <v>4451</v>
      </c>
      <c r="G1252" s="46">
        <v>211</v>
      </c>
      <c r="H1252" s="134" t="s">
        <v>167</v>
      </c>
      <c r="I1252" s="130"/>
      <c r="J1252" s="130"/>
      <c r="K1252" s="130"/>
      <c r="L1252" s="130"/>
      <c r="M1252" s="130"/>
      <c r="N1252" s="137"/>
      <c r="W1252" s="136"/>
    </row>
    <row r="1253" spans="1:23" ht="24">
      <c r="A1253" s="40" t="s">
        <v>4424</v>
      </c>
      <c r="B1253" s="40" t="s">
        <v>378</v>
      </c>
      <c r="C1253" s="40" t="s">
        <v>167</v>
      </c>
      <c r="D1253" s="40" t="s">
        <v>167</v>
      </c>
      <c r="E1253" s="46"/>
      <c r="F1253" s="41" t="s">
        <v>378</v>
      </c>
      <c r="G1253" s="46">
        <v>145</v>
      </c>
      <c r="H1253" s="134" t="s">
        <v>7758</v>
      </c>
      <c r="I1253" s="130"/>
      <c r="J1253" s="130"/>
      <c r="K1253" s="130"/>
      <c r="L1253" s="130"/>
      <c r="M1253" s="130"/>
      <c r="N1253" s="137"/>
      <c r="W1253" s="136"/>
    </row>
    <row r="1254" spans="1:23">
      <c r="A1254" s="40" t="s">
        <v>4422</v>
      </c>
      <c r="B1254" s="40" t="s">
        <v>7759</v>
      </c>
      <c r="C1254" s="40" t="s">
        <v>7760</v>
      </c>
      <c r="D1254" s="40" t="s">
        <v>7761</v>
      </c>
      <c r="E1254" s="46" t="s">
        <v>4446</v>
      </c>
      <c r="F1254" s="41" t="s">
        <v>4447</v>
      </c>
      <c r="G1254" s="46">
        <v>285</v>
      </c>
      <c r="H1254" s="134" t="s">
        <v>167</v>
      </c>
      <c r="I1254" s="130"/>
      <c r="J1254" s="130"/>
      <c r="K1254" s="130"/>
      <c r="L1254" s="130"/>
      <c r="M1254" s="130"/>
      <c r="N1254" s="137"/>
      <c r="W1254" s="136"/>
    </row>
    <row r="1255" spans="1:23">
      <c r="A1255" s="40" t="s">
        <v>4419</v>
      </c>
      <c r="B1255" s="40" t="s">
        <v>7762</v>
      </c>
      <c r="C1255" s="40" t="s">
        <v>7763</v>
      </c>
      <c r="D1255" s="40" t="s">
        <v>7764</v>
      </c>
      <c r="E1255" s="46" t="s">
        <v>4443</v>
      </c>
      <c r="F1255" s="41" t="s">
        <v>4444</v>
      </c>
      <c r="G1255" s="46">
        <v>288</v>
      </c>
      <c r="H1255" s="134" t="s">
        <v>167</v>
      </c>
      <c r="I1255" s="130"/>
      <c r="J1255" s="130"/>
      <c r="K1255" s="130"/>
      <c r="L1255" s="130"/>
      <c r="M1255" s="130"/>
      <c r="N1255" s="137"/>
      <c r="W1255" s="136"/>
    </row>
    <row r="1256" spans="1:23">
      <c r="A1256" s="40" t="s">
        <v>4418</v>
      </c>
      <c r="B1256" s="40" t="s">
        <v>7765</v>
      </c>
      <c r="C1256" s="40" t="s">
        <v>7766</v>
      </c>
      <c r="D1256" s="40" t="s">
        <v>7767</v>
      </c>
      <c r="E1256" s="46" t="s">
        <v>4440</v>
      </c>
      <c r="F1256" s="41" t="s">
        <v>4441</v>
      </c>
      <c r="G1256" s="46">
        <v>254</v>
      </c>
      <c r="H1256" s="134" t="s">
        <v>167</v>
      </c>
      <c r="I1256" s="130"/>
      <c r="J1256" s="130"/>
      <c r="K1256" s="130"/>
      <c r="L1256" s="130"/>
      <c r="M1256" s="130"/>
      <c r="N1256" s="137"/>
      <c r="W1256" s="136"/>
    </row>
    <row r="1257" spans="1:23">
      <c r="A1257" s="40" t="s">
        <v>4417</v>
      </c>
      <c r="B1257" s="40" t="s">
        <v>7768</v>
      </c>
      <c r="C1257" s="40" t="s">
        <v>7614</v>
      </c>
      <c r="D1257" s="40" t="s">
        <v>7615</v>
      </c>
      <c r="E1257" s="46"/>
      <c r="F1257" s="41" t="s">
        <v>378</v>
      </c>
      <c r="G1257" s="46">
        <v>263</v>
      </c>
      <c r="H1257" s="134" t="s">
        <v>167</v>
      </c>
      <c r="I1257" s="130"/>
      <c r="J1257" s="130"/>
      <c r="K1257" s="130"/>
      <c r="L1257" s="130"/>
      <c r="M1257" s="130"/>
      <c r="N1257" s="137"/>
      <c r="W1257" s="136"/>
    </row>
    <row r="1258" spans="1:23">
      <c r="A1258" s="40" t="s">
        <v>4415</v>
      </c>
      <c r="B1258" s="40" t="s">
        <v>7769</v>
      </c>
      <c r="C1258" s="40" t="s">
        <v>7770</v>
      </c>
      <c r="D1258" s="40" t="s">
        <v>7771</v>
      </c>
      <c r="E1258" s="46" t="s">
        <v>929</v>
      </c>
      <c r="F1258" s="41" t="s">
        <v>930</v>
      </c>
      <c r="G1258" s="46">
        <v>296</v>
      </c>
      <c r="H1258" s="134" t="s">
        <v>167</v>
      </c>
      <c r="I1258" s="130"/>
      <c r="J1258" s="130"/>
      <c r="K1258" s="130"/>
      <c r="L1258" s="130"/>
      <c r="M1258" s="130"/>
      <c r="N1258" s="137"/>
      <c r="W1258" s="136"/>
    </row>
    <row r="1259" spans="1:23">
      <c r="A1259" s="40" t="s">
        <v>4414</v>
      </c>
      <c r="B1259" s="40" t="s">
        <v>7135</v>
      </c>
      <c r="C1259" s="40" t="s">
        <v>7136</v>
      </c>
      <c r="D1259" s="40" t="s">
        <v>7137</v>
      </c>
      <c r="E1259" s="46"/>
      <c r="F1259" s="41" t="s">
        <v>378</v>
      </c>
      <c r="G1259" s="46">
        <v>395</v>
      </c>
      <c r="H1259" s="134" t="s">
        <v>167</v>
      </c>
      <c r="I1259" s="130"/>
      <c r="J1259" s="130"/>
      <c r="K1259" s="130"/>
      <c r="L1259" s="130"/>
      <c r="M1259" s="130"/>
      <c r="N1259" s="137"/>
      <c r="W1259" s="136"/>
    </row>
    <row r="1260" spans="1:23">
      <c r="A1260" s="40" t="s">
        <v>4411</v>
      </c>
      <c r="B1260" s="40" t="s">
        <v>378</v>
      </c>
      <c r="C1260" s="40" t="s">
        <v>7772</v>
      </c>
      <c r="D1260" s="40" t="s">
        <v>7773</v>
      </c>
      <c r="E1260" s="46"/>
      <c r="F1260" s="41" t="s">
        <v>378</v>
      </c>
      <c r="G1260" s="46">
        <v>204</v>
      </c>
      <c r="H1260" s="134" t="s">
        <v>167</v>
      </c>
      <c r="I1260" s="130"/>
      <c r="J1260" s="130"/>
      <c r="K1260" s="130"/>
      <c r="L1260" s="130"/>
      <c r="M1260" s="130"/>
      <c r="N1260" s="137"/>
    </row>
    <row r="1261" spans="1:23">
      <c r="A1261" s="40" t="s">
        <v>4408</v>
      </c>
      <c r="B1261" s="40" t="s">
        <v>7774</v>
      </c>
      <c r="C1261" s="40" t="s">
        <v>7314</v>
      </c>
      <c r="D1261" s="40" t="s">
        <v>7315</v>
      </c>
      <c r="E1261" s="46" t="s">
        <v>2849</v>
      </c>
      <c r="F1261" s="41" t="s">
        <v>2850</v>
      </c>
      <c r="G1261" s="46">
        <v>173</v>
      </c>
      <c r="H1261" s="134" t="s">
        <v>167</v>
      </c>
      <c r="I1261" s="130"/>
      <c r="J1261" s="130"/>
      <c r="K1261" s="130"/>
      <c r="L1261" s="130"/>
      <c r="M1261" s="130"/>
      <c r="N1261" s="137"/>
      <c r="W1261" s="136"/>
    </row>
    <row r="1262" spans="1:23">
      <c r="A1262" s="40" t="s">
        <v>4407</v>
      </c>
      <c r="B1262" s="40" t="s">
        <v>6390</v>
      </c>
      <c r="C1262" s="40" t="s">
        <v>167</v>
      </c>
      <c r="D1262" s="40" t="s">
        <v>167</v>
      </c>
      <c r="E1262" s="46"/>
      <c r="F1262" s="41" t="s">
        <v>378</v>
      </c>
      <c r="G1262" s="46">
        <v>260</v>
      </c>
      <c r="H1262" s="134" t="s">
        <v>167</v>
      </c>
      <c r="I1262" s="130"/>
      <c r="J1262" s="130"/>
      <c r="K1262" s="130"/>
      <c r="L1262" s="130"/>
      <c r="M1262" s="130"/>
      <c r="N1262" s="137"/>
    </row>
    <row r="1263" spans="1:23">
      <c r="A1263" s="40" t="s">
        <v>4406</v>
      </c>
      <c r="B1263" s="40" t="s">
        <v>7075</v>
      </c>
      <c r="C1263" s="40" t="s">
        <v>7024</v>
      </c>
      <c r="D1263" s="40" t="s">
        <v>7025</v>
      </c>
      <c r="E1263" s="46"/>
      <c r="F1263" s="41" t="s">
        <v>378</v>
      </c>
      <c r="G1263" s="46">
        <v>274</v>
      </c>
      <c r="H1263" s="134" t="s">
        <v>167</v>
      </c>
      <c r="I1263" s="130"/>
      <c r="J1263" s="130"/>
      <c r="K1263" s="130"/>
      <c r="L1263" s="130"/>
      <c r="M1263" s="130"/>
      <c r="N1263" s="137"/>
      <c r="W1263" s="136"/>
    </row>
    <row r="1264" spans="1:23">
      <c r="A1264" s="40" t="s">
        <v>4405</v>
      </c>
      <c r="B1264" s="40" t="s">
        <v>378</v>
      </c>
      <c r="C1264" s="40" t="s">
        <v>7775</v>
      </c>
      <c r="D1264" s="40" t="s">
        <v>7776</v>
      </c>
      <c r="E1264" s="46"/>
      <c r="F1264" s="41" t="s">
        <v>378</v>
      </c>
      <c r="G1264" s="46">
        <v>309</v>
      </c>
      <c r="H1264" s="134" t="s">
        <v>167</v>
      </c>
      <c r="I1264" s="130"/>
      <c r="J1264" s="130"/>
      <c r="K1264" s="130"/>
      <c r="L1264" s="130"/>
      <c r="M1264" s="130"/>
      <c r="N1264" s="137"/>
      <c r="W1264" s="136"/>
    </row>
    <row r="1265" spans="1:23">
      <c r="A1265" s="40" t="s">
        <v>4404</v>
      </c>
      <c r="B1265" s="40" t="s">
        <v>378</v>
      </c>
      <c r="C1265" s="40" t="s">
        <v>167</v>
      </c>
      <c r="D1265" s="40" t="s">
        <v>167</v>
      </c>
      <c r="E1265" s="46"/>
      <c r="F1265" s="41" t="s">
        <v>378</v>
      </c>
      <c r="G1265" s="46">
        <v>245</v>
      </c>
      <c r="H1265" s="134" t="s">
        <v>167</v>
      </c>
      <c r="I1265" s="130"/>
      <c r="J1265" s="130"/>
      <c r="K1265" s="130"/>
      <c r="L1265" s="130"/>
      <c r="M1265" s="130"/>
      <c r="N1265" s="137"/>
      <c r="W1265" s="136"/>
    </row>
    <row r="1266" spans="1:23">
      <c r="A1266" s="40" t="s">
        <v>4403</v>
      </c>
      <c r="B1266" s="40" t="s">
        <v>7777</v>
      </c>
      <c r="C1266" s="40" t="s">
        <v>7778</v>
      </c>
      <c r="D1266" s="40" t="s">
        <v>7779</v>
      </c>
      <c r="E1266" s="46" t="s">
        <v>4428</v>
      </c>
      <c r="F1266" s="41" t="s">
        <v>4429</v>
      </c>
      <c r="G1266" s="46">
        <v>220</v>
      </c>
      <c r="H1266" s="134" t="s">
        <v>167</v>
      </c>
      <c r="I1266" s="130"/>
      <c r="J1266" s="130"/>
      <c r="K1266" s="130"/>
      <c r="L1266" s="130"/>
      <c r="M1266" s="130"/>
      <c r="N1266" s="137"/>
      <c r="W1266" s="136"/>
    </row>
    <row r="1267" spans="1:23">
      <c r="A1267" s="40" t="s">
        <v>4402</v>
      </c>
      <c r="B1267" s="40" t="s">
        <v>7780</v>
      </c>
      <c r="C1267" s="40" t="s">
        <v>7781</v>
      </c>
      <c r="D1267" s="40" t="s">
        <v>7782</v>
      </c>
      <c r="E1267" s="46" t="s">
        <v>4425</v>
      </c>
      <c r="F1267" s="41" t="s">
        <v>4426</v>
      </c>
      <c r="G1267" s="46">
        <v>223</v>
      </c>
      <c r="H1267" s="134" t="s">
        <v>167</v>
      </c>
      <c r="I1267" s="130"/>
      <c r="J1267" s="130"/>
      <c r="K1267" s="130"/>
      <c r="L1267" s="130"/>
      <c r="M1267" s="130"/>
      <c r="N1267" s="137"/>
      <c r="W1267" s="136"/>
    </row>
    <row r="1268" spans="1:23">
      <c r="A1268" s="40" t="s">
        <v>4399</v>
      </c>
      <c r="B1268" s="40" t="s">
        <v>7783</v>
      </c>
      <c r="C1268" s="40" t="s">
        <v>7784</v>
      </c>
      <c r="D1268" s="40" t="s">
        <v>7785</v>
      </c>
      <c r="E1268" s="46" t="s">
        <v>4423</v>
      </c>
      <c r="F1268" s="41" t="s">
        <v>378</v>
      </c>
      <c r="G1268" s="46">
        <v>293</v>
      </c>
      <c r="H1268" s="134" t="s">
        <v>167</v>
      </c>
      <c r="I1268" s="130"/>
      <c r="J1268" s="130"/>
      <c r="K1268" s="130"/>
      <c r="L1268" s="130"/>
      <c r="M1268" s="130"/>
      <c r="N1268" s="137"/>
      <c r="W1268" s="136"/>
    </row>
    <row r="1269" spans="1:23">
      <c r="A1269" s="40" t="s">
        <v>4398</v>
      </c>
      <c r="B1269" s="40" t="s">
        <v>6635</v>
      </c>
      <c r="C1269" s="40" t="s">
        <v>7786</v>
      </c>
      <c r="D1269" s="40" t="s">
        <v>7787</v>
      </c>
      <c r="E1269" s="46" t="s">
        <v>4420</v>
      </c>
      <c r="F1269" s="41" t="s">
        <v>4421</v>
      </c>
      <c r="G1269" s="46">
        <v>258</v>
      </c>
      <c r="H1269" s="134" t="s">
        <v>167</v>
      </c>
      <c r="I1269" s="130"/>
      <c r="J1269" s="130"/>
      <c r="K1269" s="130"/>
      <c r="L1269" s="130"/>
      <c r="M1269" s="130"/>
      <c r="N1269" s="137"/>
      <c r="W1269" s="136"/>
    </row>
    <row r="1270" spans="1:23">
      <c r="A1270" s="40" t="s">
        <v>4397</v>
      </c>
      <c r="B1270" s="40" t="s">
        <v>378</v>
      </c>
      <c r="C1270" s="40" t="s">
        <v>167</v>
      </c>
      <c r="D1270" s="40" t="s">
        <v>167</v>
      </c>
      <c r="E1270" s="46"/>
      <c r="F1270" s="41" t="s">
        <v>378</v>
      </c>
      <c r="G1270" s="46">
        <v>261</v>
      </c>
      <c r="H1270" s="134" t="s">
        <v>167</v>
      </c>
      <c r="I1270" s="130"/>
      <c r="J1270" s="130"/>
      <c r="K1270" s="130"/>
      <c r="L1270" s="130"/>
      <c r="M1270" s="130"/>
      <c r="N1270" s="137"/>
      <c r="W1270" s="136"/>
    </row>
    <row r="1271" spans="1:23">
      <c r="A1271" s="40" t="s">
        <v>4396</v>
      </c>
      <c r="B1271" s="40" t="s">
        <v>7788</v>
      </c>
      <c r="C1271" s="40" t="s">
        <v>7789</v>
      </c>
      <c r="D1271" s="40" t="s">
        <v>7790</v>
      </c>
      <c r="E1271" s="46"/>
      <c r="F1271" s="41" t="s">
        <v>378</v>
      </c>
      <c r="G1271" s="46">
        <v>182</v>
      </c>
      <c r="H1271" s="134" t="s">
        <v>167</v>
      </c>
      <c r="I1271" s="130"/>
      <c r="J1271" s="130"/>
      <c r="K1271" s="130"/>
      <c r="L1271" s="130"/>
      <c r="M1271" s="130"/>
      <c r="N1271" s="137"/>
      <c r="W1271" s="136"/>
    </row>
    <row r="1272" spans="1:23">
      <c r="A1272" s="40" t="s">
        <v>4395</v>
      </c>
      <c r="B1272" s="40" t="s">
        <v>378</v>
      </c>
      <c r="C1272" s="40" t="s">
        <v>7791</v>
      </c>
      <c r="D1272" s="40" t="s">
        <v>7792</v>
      </c>
      <c r="E1272" s="46" t="s">
        <v>4416</v>
      </c>
      <c r="F1272" s="41" t="s">
        <v>378</v>
      </c>
      <c r="G1272" s="46">
        <v>193</v>
      </c>
      <c r="H1272" s="134" t="s">
        <v>167</v>
      </c>
      <c r="I1272" s="130"/>
      <c r="J1272" s="130"/>
      <c r="K1272" s="130"/>
      <c r="L1272" s="130"/>
      <c r="M1272" s="130"/>
      <c r="N1272" s="137"/>
      <c r="W1272" s="136"/>
    </row>
    <row r="1273" spans="1:23">
      <c r="A1273" s="40" t="s">
        <v>4394</v>
      </c>
      <c r="B1273" s="40" t="s">
        <v>378</v>
      </c>
      <c r="C1273" s="40" t="s">
        <v>167</v>
      </c>
      <c r="D1273" s="40" t="s">
        <v>167</v>
      </c>
      <c r="E1273" s="46"/>
      <c r="F1273" s="41" t="s">
        <v>378</v>
      </c>
      <c r="G1273" s="46">
        <v>175</v>
      </c>
      <c r="H1273" s="134" t="s">
        <v>167</v>
      </c>
      <c r="I1273" s="130"/>
      <c r="J1273" s="130"/>
      <c r="K1273" s="130"/>
      <c r="L1273" s="130"/>
      <c r="M1273" s="130"/>
      <c r="N1273" s="137"/>
      <c r="W1273" s="136"/>
    </row>
    <row r="1274" spans="1:23">
      <c r="A1274" s="40" t="s">
        <v>4393</v>
      </c>
      <c r="B1274" s="40" t="s">
        <v>7793</v>
      </c>
      <c r="C1274" s="40" t="s">
        <v>7794</v>
      </c>
      <c r="D1274" s="40" t="s">
        <v>7795</v>
      </c>
      <c r="E1274" s="46" t="s">
        <v>4412</v>
      </c>
      <c r="F1274" s="41" t="s">
        <v>4413</v>
      </c>
      <c r="G1274" s="46">
        <v>245</v>
      </c>
      <c r="H1274" s="134" t="s">
        <v>167</v>
      </c>
      <c r="I1274" s="130"/>
      <c r="J1274" s="130"/>
      <c r="K1274" s="130"/>
      <c r="L1274" s="130"/>
      <c r="M1274" s="130"/>
      <c r="N1274" s="137"/>
      <c r="W1274" s="136"/>
    </row>
    <row r="1275" spans="1:23">
      <c r="A1275" s="40" t="s">
        <v>4392</v>
      </c>
      <c r="B1275" s="40" t="s">
        <v>378</v>
      </c>
      <c r="C1275" s="40" t="s">
        <v>167</v>
      </c>
      <c r="D1275" s="40" t="s">
        <v>167</v>
      </c>
      <c r="E1275" s="46" t="s">
        <v>4409</v>
      </c>
      <c r="F1275" s="41" t="s">
        <v>4410</v>
      </c>
      <c r="G1275" s="46">
        <v>250</v>
      </c>
      <c r="H1275" s="134" t="s">
        <v>167</v>
      </c>
      <c r="I1275" s="130"/>
      <c r="J1275" s="130"/>
      <c r="K1275" s="130"/>
      <c r="L1275" s="130"/>
      <c r="M1275" s="130"/>
      <c r="N1275" s="137"/>
    </row>
    <row r="1276" spans="1:23">
      <c r="A1276" s="40" t="s">
        <v>4391</v>
      </c>
      <c r="B1276" s="40" t="s">
        <v>378</v>
      </c>
      <c r="C1276" s="40" t="s">
        <v>167</v>
      </c>
      <c r="D1276" s="40" t="s">
        <v>167</v>
      </c>
      <c r="E1276" s="46"/>
      <c r="F1276" s="41" t="s">
        <v>378</v>
      </c>
      <c r="G1276" s="46">
        <v>169</v>
      </c>
      <c r="H1276" s="134" t="s">
        <v>167</v>
      </c>
      <c r="I1276" s="130"/>
      <c r="J1276" s="130"/>
      <c r="K1276" s="130"/>
      <c r="L1276" s="130"/>
      <c r="M1276" s="130"/>
      <c r="N1276" s="137"/>
      <c r="W1276" s="136"/>
    </row>
    <row r="1277" spans="1:23">
      <c r="A1277" s="40" t="s">
        <v>4388</v>
      </c>
      <c r="B1277" s="40" t="s">
        <v>378</v>
      </c>
      <c r="C1277" s="40" t="s">
        <v>167</v>
      </c>
      <c r="D1277" s="40" t="s">
        <v>167</v>
      </c>
      <c r="E1277" s="46"/>
      <c r="F1277" s="41" t="s">
        <v>378</v>
      </c>
      <c r="G1277" s="46">
        <v>277</v>
      </c>
      <c r="H1277" s="134" t="s">
        <v>167</v>
      </c>
      <c r="I1277" s="130"/>
      <c r="J1277" s="130"/>
      <c r="K1277" s="130"/>
      <c r="L1277" s="130"/>
      <c r="M1277" s="130"/>
      <c r="N1277" s="137"/>
      <c r="W1277" s="136"/>
    </row>
    <row r="1278" spans="1:23" ht="24">
      <c r="A1278" s="40" t="s">
        <v>4387</v>
      </c>
      <c r="B1278" s="40" t="s">
        <v>6647</v>
      </c>
      <c r="C1278" s="40" t="s">
        <v>6648</v>
      </c>
      <c r="D1278" s="40" t="s">
        <v>7796</v>
      </c>
      <c r="E1278" s="46" t="s">
        <v>492</v>
      </c>
      <c r="F1278" s="41" t="s">
        <v>493</v>
      </c>
      <c r="G1278" s="46">
        <v>219</v>
      </c>
      <c r="H1278" s="134" t="s">
        <v>167</v>
      </c>
      <c r="I1278" s="130"/>
      <c r="J1278" s="130"/>
      <c r="K1278" s="130"/>
      <c r="L1278" s="130"/>
      <c r="M1278" s="130"/>
      <c r="N1278" s="137"/>
    </row>
    <row r="1279" spans="1:23" ht="24">
      <c r="A1279" s="40" t="s">
        <v>4386</v>
      </c>
      <c r="B1279" s="40" t="s">
        <v>7334</v>
      </c>
      <c r="C1279" s="40" t="s">
        <v>6645</v>
      </c>
      <c r="D1279" s="40" t="s">
        <v>6646</v>
      </c>
      <c r="E1279" s="46" t="s">
        <v>489</v>
      </c>
      <c r="F1279" s="41" t="s">
        <v>490</v>
      </c>
      <c r="G1279" s="46">
        <v>246</v>
      </c>
      <c r="H1279" s="134" t="s">
        <v>167</v>
      </c>
      <c r="I1279" s="130"/>
      <c r="J1279" s="130"/>
      <c r="K1279" s="130"/>
      <c r="L1279" s="130"/>
      <c r="M1279" s="130"/>
      <c r="N1279" s="137"/>
      <c r="W1279" s="136"/>
    </row>
    <row r="1280" spans="1:23">
      <c r="A1280" s="40" t="s">
        <v>4383</v>
      </c>
      <c r="B1280" s="40" t="s">
        <v>378</v>
      </c>
      <c r="C1280" s="40" t="s">
        <v>7797</v>
      </c>
      <c r="D1280" s="40" t="s">
        <v>7798</v>
      </c>
      <c r="E1280" s="46"/>
      <c r="F1280" s="41" t="s">
        <v>378</v>
      </c>
      <c r="G1280" s="46">
        <v>241</v>
      </c>
      <c r="H1280" s="134" t="s">
        <v>167</v>
      </c>
      <c r="I1280" s="130"/>
      <c r="J1280" s="130"/>
      <c r="K1280" s="130"/>
      <c r="L1280" s="130"/>
      <c r="M1280" s="130"/>
      <c r="N1280" s="137"/>
      <c r="W1280" s="136"/>
    </row>
    <row r="1281" spans="1:23">
      <c r="A1281" s="40" t="s">
        <v>4382</v>
      </c>
      <c r="B1281" s="40" t="s">
        <v>3313</v>
      </c>
      <c r="C1281" s="40" t="s">
        <v>167</v>
      </c>
      <c r="D1281" s="40" t="s">
        <v>167</v>
      </c>
      <c r="E1281" s="46"/>
      <c r="F1281" s="41" t="s">
        <v>3313</v>
      </c>
      <c r="G1281" s="46">
        <v>232</v>
      </c>
      <c r="H1281" s="134" t="s">
        <v>167</v>
      </c>
      <c r="I1281" s="130"/>
      <c r="J1281" s="130"/>
      <c r="K1281" s="130"/>
      <c r="L1281" s="130"/>
      <c r="M1281" s="130"/>
      <c r="N1281" s="137"/>
      <c r="W1281" s="136"/>
    </row>
    <row r="1282" spans="1:23">
      <c r="A1282" s="40" t="s">
        <v>4381</v>
      </c>
      <c r="B1282" s="40" t="s">
        <v>7799</v>
      </c>
      <c r="C1282" s="40" t="s">
        <v>7800</v>
      </c>
      <c r="D1282" s="40" t="s">
        <v>7801</v>
      </c>
      <c r="E1282" s="46" t="s">
        <v>4400</v>
      </c>
      <c r="F1282" s="41" t="s">
        <v>4401</v>
      </c>
      <c r="G1282" s="46">
        <v>193</v>
      </c>
      <c r="H1282" s="134" t="s">
        <v>167</v>
      </c>
      <c r="I1282" s="130"/>
      <c r="J1282" s="130"/>
      <c r="K1282" s="130"/>
      <c r="L1282" s="130"/>
      <c r="M1282" s="130"/>
      <c r="N1282" s="137"/>
      <c r="W1282" s="136"/>
    </row>
    <row r="1283" spans="1:23">
      <c r="A1283" s="40" t="s">
        <v>4378</v>
      </c>
      <c r="B1283" s="40" t="s">
        <v>7802</v>
      </c>
      <c r="C1283" s="40" t="s">
        <v>7803</v>
      </c>
      <c r="D1283" s="40" t="s">
        <v>7804</v>
      </c>
      <c r="E1283" s="46" t="s">
        <v>933</v>
      </c>
      <c r="F1283" s="41" t="s">
        <v>378</v>
      </c>
      <c r="G1283" s="46">
        <v>237</v>
      </c>
      <c r="H1283" s="134" t="s">
        <v>167</v>
      </c>
      <c r="I1283" s="130"/>
      <c r="J1283" s="130"/>
      <c r="K1283" s="130"/>
      <c r="L1283" s="130"/>
      <c r="M1283" s="130"/>
      <c r="N1283" s="137"/>
      <c r="W1283" s="136"/>
    </row>
    <row r="1284" spans="1:23">
      <c r="A1284" s="40" t="s">
        <v>4377</v>
      </c>
      <c r="B1284" s="40" t="s">
        <v>7071</v>
      </c>
      <c r="C1284" s="40" t="s">
        <v>167</v>
      </c>
      <c r="D1284" s="40" t="s">
        <v>167</v>
      </c>
      <c r="E1284" s="46" t="s">
        <v>2034</v>
      </c>
      <c r="F1284" s="41" t="s">
        <v>7547</v>
      </c>
      <c r="G1284" s="46">
        <v>259</v>
      </c>
      <c r="H1284" s="134" t="s">
        <v>167</v>
      </c>
      <c r="I1284" s="130"/>
      <c r="J1284" s="130"/>
      <c r="K1284" s="130"/>
      <c r="L1284" s="130"/>
      <c r="M1284" s="130"/>
      <c r="N1284" s="137"/>
    </row>
    <row r="1285" spans="1:23">
      <c r="A1285" s="40" t="s">
        <v>4374</v>
      </c>
      <c r="B1285" s="40" t="s">
        <v>378</v>
      </c>
      <c r="C1285" s="40" t="s">
        <v>7805</v>
      </c>
      <c r="D1285" s="40" t="s">
        <v>7806</v>
      </c>
      <c r="E1285" s="46"/>
      <c r="F1285" s="41" t="s">
        <v>378</v>
      </c>
      <c r="G1285" s="46">
        <v>198</v>
      </c>
      <c r="H1285" s="134" t="s">
        <v>167</v>
      </c>
      <c r="I1285" s="130"/>
      <c r="J1285" s="130"/>
      <c r="K1285" s="130"/>
      <c r="L1285" s="130"/>
      <c r="M1285" s="130"/>
      <c r="N1285" s="137"/>
      <c r="W1285" s="136"/>
    </row>
    <row r="1286" spans="1:23">
      <c r="A1286" s="40" t="s">
        <v>4373</v>
      </c>
      <c r="B1286" s="40" t="s">
        <v>378</v>
      </c>
      <c r="C1286" s="40" t="s">
        <v>7805</v>
      </c>
      <c r="D1286" s="40" t="s">
        <v>7806</v>
      </c>
      <c r="E1286" s="46"/>
      <c r="F1286" s="41" t="s">
        <v>378</v>
      </c>
      <c r="G1286" s="46">
        <v>210</v>
      </c>
      <c r="H1286" s="134" t="s">
        <v>167</v>
      </c>
      <c r="I1286" s="130"/>
      <c r="J1286" s="130"/>
      <c r="K1286" s="130"/>
      <c r="L1286" s="130"/>
      <c r="M1286" s="130"/>
      <c r="N1286" s="137"/>
    </row>
    <row r="1287" spans="1:23">
      <c r="A1287" s="40" t="s">
        <v>4372</v>
      </c>
      <c r="B1287" s="40" t="s">
        <v>378</v>
      </c>
      <c r="C1287" s="40" t="s">
        <v>6876</v>
      </c>
      <c r="D1287" s="40" t="s">
        <v>6877</v>
      </c>
      <c r="E1287" s="46"/>
      <c r="F1287" s="41" t="s">
        <v>378</v>
      </c>
      <c r="G1287" s="46">
        <v>215</v>
      </c>
      <c r="H1287" s="134" t="s">
        <v>167</v>
      </c>
      <c r="I1287" s="130"/>
      <c r="J1287" s="130"/>
      <c r="K1287" s="130"/>
      <c r="L1287" s="130"/>
      <c r="M1287" s="130"/>
      <c r="N1287" s="137"/>
      <c r="W1287" s="136"/>
    </row>
    <row r="1288" spans="1:23">
      <c r="A1288" s="40" t="s">
        <v>4371</v>
      </c>
      <c r="B1288" s="40" t="s">
        <v>378</v>
      </c>
      <c r="C1288" s="40" t="s">
        <v>167</v>
      </c>
      <c r="D1288" s="40" t="s">
        <v>167</v>
      </c>
      <c r="E1288" s="46"/>
      <c r="F1288" s="41" t="s">
        <v>378</v>
      </c>
      <c r="G1288" s="46">
        <v>165</v>
      </c>
      <c r="H1288" s="134" t="s">
        <v>167</v>
      </c>
      <c r="I1288" s="130"/>
      <c r="J1288" s="130"/>
      <c r="K1288" s="130"/>
      <c r="L1288" s="130"/>
      <c r="M1288" s="130"/>
      <c r="N1288" s="137"/>
      <c r="W1288" s="136"/>
    </row>
    <row r="1289" spans="1:23">
      <c r="A1289" s="40" t="s">
        <v>4368</v>
      </c>
      <c r="B1289" s="40" t="s">
        <v>378</v>
      </c>
      <c r="C1289" s="40" t="s">
        <v>7691</v>
      </c>
      <c r="D1289" s="40" t="s">
        <v>7692</v>
      </c>
      <c r="E1289" s="46"/>
      <c r="F1289" s="41" t="s">
        <v>378</v>
      </c>
      <c r="G1289" s="46">
        <v>273</v>
      </c>
      <c r="H1289" s="134" t="s">
        <v>167</v>
      </c>
      <c r="I1289" s="130"/>
      <c r="J1289" s="130"/>
      <c r="K1289" s="130"/>
      <c r="L1289" s="130"/>
      <c r="M1289" s="130"/>
      <c r="N1289" s="137"/>
      <c r="W1289" s="136"/>
    </row>
    <row r="1290" spans="1:23">
      <c r="A1290" s="40" t="s">
        <v>4367</v>
      </c>
      <c r="B1290" s="40" t="s">
        <v>378</v>
      </c>
      <c r="C1290" s="40" t="s">
        <v>167</v>
      </c>
      <c r="D1290" s="40" t="s">
        <v>167</v>
      </c>
      <c r="E1290" s="46"/>
      <c r="F1290" s="41" t="s">
        <v>378</v>
      </c>
      <c r="G1290" s="46">
        <v>208</v>
      </c>
      <c r="H1290" s="134" t="s">
        <v>167</v>
      </c>
      <c r="I1290" s="130"/>
      <c r="J1290" s="130"/>
      <c r="K1290" s="130"/>
      <c r="L1290" s="130"/>
      <c r="M1290" s="130"/>
      <c r="N1290" s="137"/>
      <c r="W1290" s="136"/>
    </row>
    <row r="1291" spans="1:23">
      <c r="A1291" s="40" t="s">
        <v>4364</v>
      </c>
      <c r="B1291" s="40" t="s">
        <v>7807</v>
      </c>
      <c r="C1291" s="40" t="s">
        <v>7808</v>
      </c>
      <c r="D1291" s="40" t="s">
        <v>7809</v>
      </c>
      <c r="E1291" s="46" t="s">
        <v>4389</v>
      </c>
      <c r="F1291" s="41" t="s">
        <v>4390</v>
      </c>
      <c r="G1291" s="46">
        <v>283</v>
      </c>
      <c r="H1291" s="134" t="s">
        <v>167</v>
      </c>
      <c r="I1291" s="130"/>
      <c r="J1291" s="130"/>
      <c r="K1291" s="130"/>
      <c r="L1291" s="130"/>
      <c r="M1291" s="130"/>
      <c r="N1291" s="137"/>
      <c r="W1291" s="136"/>
    </row>
    <row r="1292" spans="1:23">
      <c r="A1292" s="40" t="s">
        <v>4363</v>
      </c>
      <c r="B1292" s="40" t="s">
        <v>7810</v>
      </c>
      <c r="C1292" s="40" t="s">
        <v>167</v>
      </c>
      <c r="D1292" s="40" t="s">
        <v>167</v>
      </c>
      <c r="E1292" s="46" t="s">
        <v>1154</v>
      </c>
      <c r="F1292" s="41" t="s">
        <v>7811</v>
      </c>
      <c r="G1292" s="46">
        <v>189</v>
      </c>
      <c r="H1292" s="134" t="s">
        <v>167</v>
      </c>
      <c r="I1292" s="130"/>
      <c r="J1292" s="130"/>
      <c r="K1292" s="130"/>
      <c r="L1292" s="130"/>
      <c r="M1292" s="130"/>
      <c r="N1292" s="137"/>
      <c r="W1292" s="136"/>
    </row>
    <row r="1293" spans="1:23">
      <c r="A1293" s="40" t="s">
        <v>4360</v>
      </c>
      <c r="B1293" s="40" t="s">
        <v>378</v>
      </c>
      <c r="C1293" s="40" t="s">
        <v>167</v>
      </c>
      <c r="D1293" s="40" t="s">
        <v>167</v>
      </c>
      <c r="E1293" s="46"/>
      <c r="F1293" s="41" t="s">
        <v>378</v>
      </c>
      <c r="G1293" s="46">
        <v>228</v>
      </c>
      <c r="H1293" s="134" t="s">
        <v>167</v>
      </c>
      <c r="I1293" s="130"/>
      <c r="J1293" s="130"/>
      <c r="K1293" s="130"/>
      <c r="L1293" s="130"/>
      <c r="M1293" s="130"/>
      <c r="N1293" s="137"/>
      <c r="W1293" s="136"/>
    </row>
    <row r="1294" spans="1:23">
      <c r="A1294" s="40" t="s">
        <v>4359</v>
      </c>
      <c r="B1294" s="40" t="s">
        <v>7248</v>
      </c>
      <c r="C1294" s="40" t="s">
        <v>7249</v>
      </c>
      <c r="D1294" s="40" t="s">
        <v>7812</v>
      </c>
      <c r="E1294" s="46" t="s">
        <v>4384</v>
      </c>
      <c r="F1294" s="41" t="s">
        <v>4385</v>
      </c>
      <c r="G1294" s="46">
        <v>213</v>
      </c>
      <c r="H1294" s="134" t="s">
        <v>167</v>
      </c>
      <c r="I1294" s="130"/>
      <c r="J1294" s="130"/>
      <c r="K1294" s="130"/>
      <c r="L1294" s="130"/>
      <c r="M1294" s="130"/>
      <c r="N1294" s="137"/>
      <c r="W1294" s="136"/>
    </row>
    <row r="1295" spans="1:23">
      <c r="A1295" s="40" t="s">
        <v>4356</v>
      </c>
      <c r="B1295" s="40" t="s">
        <v>378</v>
      </c>
      <c r="C1295" s="40" t="s">
        <v>167</v>
      </c>
      <c r="D1295" s="40" t="s">
        <v>167</v>
      </c>
      <c r="E1295" s="46"/>
      <c r="F1295" s="41" t="s">
        <v>378</v>
      </c>
      <c r="G1295" s="46">
        <v>144</v>
      </c>
      <c r="H1295" s="134" t="s">
        <v>167</v>
      </c>
      <c r="I1295" s="130"/>
      <c r="J1295" s="130"/>
      <c r="K1295" s="130"/>
      <c r="L1295" s="130"/>
      <c r="M1295" s="130"/>
      <c r="N1295" s="137"/>
      <c r="W1295" s="136"/>
    </row>
    <row r="1296" spans="1:23">
      <c r="A1296" s="40" t="s">
        <v>4355</v>
      </c>
      <c r="B1296" s="40" t="s">
        <v>7813</v>
      </c>
      <c r="C1296" s="40" t="s">
        <v>167</v>
      </c>
      <c r="D1296" s="40" t="s">
        <v>167</v>
      </c>
      <c r="E1296" s="46"/>
      <c r="F1296" s="41" t="s">
        <v>378</v>
      </c>
      <c r="G1296" s="46">
        <v>281</v>
      </c>
      <c r="H1296" s="134" t="s">
        <v>167</v>
      </c>
      <c r="I1296" s="130"/>
      <c r="J1296" s="130"/>
      <c r="K1296" s="130"/>
      <c r="L1296" s="130"/>
      <c r="M1296" s="130"/>
      <c r="N1296" s="137"/>
    </row>
    <row r="1297" spans="1:23">
      <c r="A1297" s="40" t="s">
        <v>4354</v>
      </c>
      <c r="B1297" s="40" t="s">
        <v>7814</v>
      </c>
      <c r="C1297" s="40" t="s">
        <v>7815</v>
      </c>
      <c r="D1297" s="40" t="s">
        <v>7816</v>
      </c>
      <c r="E1297" s="46" t="s">
        <v>4379</v>
      </c>
      <c r="F1297" s="41" t="s">
        <v>4380</v>
      </c>
      <c r="G1297" s="46">
        <v>276</v>
      </c>
      <c r="H1297" s="134" t="s">
        <v>167</v>
      </c>
      <c r="I1297" s="130"/>
      <c r="J1297" s="130"/>
      <c r="K1297" s="130"/>
      <c r="L1297" s="130"/>
      <c r="M1297" s="130"/>
      <c r="N1297" s="137"/>
      <c r="W1297" s="136"/>
    </row>
    <row r="1298" spans="1:23">
      <c r="A1298" s="40" t="s">
        <v>4351</v>
      </c>
      <c r="B1298" s="40" t="s">
        <v>378</v>
      </c>
      <c r="C1298" s="40" t="s">
        <v>167</v>
      </c>
      <c r="D1298" s="40" t="s">
        <v>167</v>
      </c>
      <c r="E1298" s="46"/>
      <c r="F1298" s="41" t="s">
        <v>378</v>
      </c>
      <c r="G1298" s="46">
        <v>281</v>
      </c>
      <c r="H1298" s="134" t="s">
        <v>167</v>
      </c>
      <c r="I1298" s="130"/>
      <c r="J1298" s="130"/>
      <c r="K1298" s="130"/>
      <c r="L1298" s="130"/>
      <c r="M1298" s="130"/>
      <c r="N1298" s="137"/>
      <c r="W1298" s="136"/>
    </row>
    <row r="1299" spans="1:23">
      <c r="A1299" s="40" t="s">
        <v>4350</v>
      </c>
      <c r="B1299" s="40" t="s">
        <v>7429</v>
      </c>
      <c r="C1299" s="40" t="s">
        <v>7430</v>
      </c>
      <c r="D1299" s="40" t="s">
        <v>7431</v>
      </c>
      <c r="E1299" s="46" t="s">
        <v>4375</v>
      </c>
      <c r="F1299" s="41" t="s">
        <v>4376</v>
      </c>
      <c r="G1299" s="46">
        <v>273</v>
      </c>
      <c r="H1299" s="134" t="s">
        <v>167</v>
      </c>
      <c r="I1299" s="130"/>
      <c r="J1299" s="130"/>
      <c r="K1299" s="130"/>
      <c r="L1299" s="130"/>
      <c r="M1299" s="130"/>
      <c r="N1299" s="137"/>
      <c r="W1299" s="136"/>
    </row>
    <row r="1300" spans="1:23">
      <c r="A1300" s="40" t="s">
        <v>4347</v>
      </c>
      <c r="B1300" s="40" t="s">
        <v>6419</v>
      </c>
      <c r="C1300" s="40" t="s">
        <v>6420</v>
      </c>
      <c r="D1300" s="40" t="s">
        <v>6421</v>
      </c>
      <c r="E1300" s="46" t="s">
        <v>1583</v>
      </c>
      <c r="F1300" s="41" t="s">
        <v>1584</v>
      </c>
      <c r="G1300" s="46">
        <v>253</v>
      </c>
      <c r="H1300" s="134" t="s">
        <v>167</v>
      </c>
      <c r="I1300" s="130"/>
      <c r="J1300" s="130"/>
      <c r="K1300" s="130"/>
      <c r="L1300" s="130"/>
      <c r="M1300" s="130"/>
      <c r="N1300" s="137"/>
      <c r="W1300" s="136"/>
    </row>
    <row r="1301" spans="1:23">
      <c r="A1301" s="40" t="s">
        <v>4344</v>
      </c>
      <c r="B1301" s="40" t="s">
        <v>7291</v>
      </c>
      <c r="C1301" s="40" t="s">
        <v>7292</v>
      </c>
      <c r="D1301" s="40" t="s">
        <v>7293</v>
      </c>
      <c r="E1301" s="46" t="s">
        <v>1480</v>
      </c>
      <c r="F1301" s="41" t="s">
        <v>1481</v>
      </c>
      <c r="G1301" s="46">
        <v>275</v>
      </c>
      <c r="H1301" s="134" t="s">
        <v>167</v>
      </c>
      <c r="I1301" s="130"/>
      <c r="J1301" s="130"/>
      <c r="K1301" s="130"/>
      <c r="L1301" s="130"/>
      <c r="M1301" s="130"/>
      <c r="N1301" s="137"/>
      <c r="W1301" s="136"/>
    </row>
    <row r="1302" spans="1:23">
      <c r="A1302" s="40" t="s">
        <v>4341</v>
      </c>
      <c r="B1302" s="40" t="s">
        <v>378</v>
      </c>
      <c r="C1302" s="40" t="s">
        <v>167</v>
      </c>
      <c r="D1302" s="40" t="s">
        <v>167</v>
      </c>
      <c r="E1302" s="46"/>
      <c r="F1302" s="41" t="s">
        <v>378</v>
      </c>
      <c r="G1302" s="46">
        <v>209</v>
      </c>
      <c r="H1302" s="134" t="s">
        <v>167</v>
      </c>
      <c r="I1302" s="130"/>
      <c r="J1302" s="130"/>
      <c r="K1302" s="130"/>
      <c r="L1302" s="130"/>
      <c r="M1302" s="130"/>
      <c r="N1302" s="137"/>
      <c r="W1302" s="136"/>
    </row>
    <row r="1303" spans="1:23">
      <c r="A1303" s="40" t="s">
        <v>4340</v>
      </c>
      <c r="B1303" s="40" t="s">
        <v>6821</v>
      </c>
      <c r="C1303" s="40" t="s">
        <v>6822</v>
      </c>
      <c r="D1303" s="40" t="s">
        <v>6823</v>
      </c>
      <c r="E1303" s="46" t="s">
        <v>4369</v>
      </c>
      <c r="F1303" s="41" t="s">
        <v>4370</v>
      </c>
      <c r="G1303" s="46">
        <v>252</v>
      </c>
      <c r="H1303" s="134" t="s">
        <v>167</v>
      </c>
      <c r="I1303" s="130"/>
      <c r="J1303" s="130"/>
      <c r="K1303" s="130"/>
      <c r="L1303" s="130"/>
      <c r="M1303" s="130"/>
      <c r="N1303" s="137"/>
      <c r="W1303" s="136"/>
    </row>
    <row r="1304" spans="1:23">
      <c r="A1304" s="40" t="s">
        <v>4339</v>
      </c>
      <c r="B1304" s="40" t="s">
        <v>7817</v>
      </c>
      <c r="C1304" s="40" t="s">
        <v>7818</v>
      </c>
      <c r="D1304" s="40" t="s">
        <v>7819</v>
      </c>
      <c r="E1304" s="46" t="s">
        <v>1793</v>
      </c>
      <c r="F1304" s="41" t="s">
        <v>1794</v>
      </c>
      <c r="G1304" s="46">
        <v>220</v>
      </c>
      <c r="H1304" s="134" t="s">
        <v>167</v>
      </c>
      <c r="I1304" s="130"/>
      <c r="J1304" s="130"/>
      <c r="K1304" s="130"/>
      <c r="L1304" s="130"/>
      <c r="M1304" s="130"/>
      <c r="N1304" s="137"/>
      <c r="W1304" s="136"/>
    </row>
    <row r="1305" spans="1:23">
      <c r="A1305" s="40" t="s">
        <v>4336</v>
      </c>
      <c r="B1305" s="40" t="s">
        <v>7820</v>
      </c>
      <c r="C1305" s="40" t="s">
        <v>7821</v>
      </c>
      <c r="D1305" s="40">
        <v>0</v>
      </c>
      <c r="E1305" s="46" t="s">
        <v>4365</v>
      </c>
      <c r="F1305" s="41" t="s">
        <v>4366</v>
      </c>
      <c r="G1305" s="46">
        <v>218</v>
      </c>
      <c r="H1305" s="134" t="s">
        <v>167</v>
      </c>
      <c r="I1305" s="130"/>
      <c r="J1305" s="130"/>
      <c r="K1305" s="130"/>
      <c r="L1305" s="130"/>
      <c r="M1305" s="130"/>
      <c r="N1305" s="137"/>
    </row>
    <row r="1306" spans="1:23">
      <c r="A1306" s="40" t="s">
        <v>4335</v>
      </c>
      <c r="B1306" s="40" t="s">
        <v>6363</v>
      </c>
      <c r="C1306" s="40" t="s">
        <v>6364</v>
      </c>
      <c r="D1306" s="40" t="s">
        <v>6365</v>
      </c>
      <c r="E1306" s="46" t="s">
        <v>1558</v>
      </c>
      <c r="F1306" s="41" t="s">
        <v>1559</v>
      </c>
      <c r="G1306" s="46">
        <v>277</v>
      </c>
      <c r="H1306" s="134" t="s">
        <v>167</v>
      </c>
      <c r="I1306" s="130"/>
      <c r="J1306" s="130"/>
      <c r="K1306" s="130"/>
      <c r="L1306" s="130"/>
      <c r="M1306" s="130"/>
      <c r="N1306" s="137"/>
      <c r="W1306" s="136"/>
    </row>
    <row r="1307" spans="1:23">
      <c r="A1307" s="40" t="s">
        <v>4334</v>
      </c>
      <c r="B1307" s="40" t="s">
        <v>7474</v>
      </c>
      <c r="C1307" s="40" t="s">
        <v>7171</v>
      </c>
      <c r="D1307" s="40" t="s">
        <v>7172</v>
      </c>
      <c r="E1307" s="46" t="s">
        <v>4361</v>
      </c>
      <c r="F1307" s="41" t="s">
        <v>4362</v>
      </c>
      <c r="G1307" s="46">
        <v>205</v>
      </c>
      <c r="H1307" s="134" t="s">
        <v>167</v>
      </c>
      <c r="I1307" s="130"/>
      <c r="J1307" s="130"/>
      <c r="K1307" s="130"/>
      <c r="L1307" s="130"/>
      <c r="M1307" s="130"/>
      <c r="N1307" s="137"/>
    </row>
    <row r="1308" spans="1:23">
      <c r="A1308" s="40" t="s">
        <v>4331</v>
      </c>
      <c r="B1308" s="40" t="s">
        <v>378</v>
      </c>
      <c r="C1308" s="40" t="s">
        <v>167</v>
      </c>
      <c r="D1308" s="40" t="s">
        <v>167</v>
      </c>
      <c r="E1308" s="46"/>
      <c r="F1308" s="41" t="s">
        <v>378</v>
      </c>
      <c r="G1308" s="46">
        <v>163</v>
      </c>
      <c r="H1308" s="134" t="s">
        <v>167</v>
      </c>
      <c r="I1308" s="130"/>
      <c r="J1308" s="130"/>
      <c r="K1308" s="130"/>
      <c r="L1308" s="130"/>
      <c r="M1308" s="130"/>
      <c r="N1308" s="137"/>
      <c r="W1308" s="136"/>
    </row>
    <row r="1309" spans="1:23">
      <c r="A1309" s="40" t="s">
        <v>4330</v>
      </c>
      <c r="B1309" s="40" t="s">
        <v>7822</v>
      </c>
      <c r="C1309" s="40" t="s">
        <v>7823</v>
      </c>
      <c r="D1309" s="40" t="s">
        <v>7824</v>
      </c>
      <c r="E1309" s="46" t="s">
        <v>4357</v>
      </c>
      <c r="F1309" s="41" t="s">
        <v>4358</v>
      </c>
      <c r="G1309" s="46">
        <v>171</v>
      </c>
      <c r="H1309" s="134" t="s">
        <v>167</v>
      </c>
      <c r="I1309" s="130"/>
      <c r="J1309" s="130"/>
      <c r="K1309" s="130"/>
      <c r="L1309" s="130"/>
      <c r="M1309" s="130"/>
      <c r="N1309" s="137"/>
      <c r="W1309" s="136"/>
    </row>
    <row r="1310" spans="1:23">
      <c r="A1310" s="40" t="s">
        <v>4327</v>
      </c>
      <c r="B1310" s="40" t="s">
        <v>378</v>
      </c>
      <c r="C1310" s="40" t="s">
        <v>167</v>
      </c>
      <c r="D1310" s="40" t="s">
        <v>167</v>
      </c>
      <c r="E1310" s="46"/>
      <c r="F1310" s="41" t="s">
        <v>378</v>
      </c>
      <c r="G1310" s="46">
        <v>197</v>
      </c>
      <c r="H1310" s="134" t="s">
        <v>167</v>
      </c>
      <c r="I1310" s="130"/>
      <c r="J1310" s="130"/>
      <c r="K1310" s="130"/>
      <c r="L1310" s="130"/>
      <c r="M1310" s="130"/>
      <c r="N1310" s="137"/>
      <c r="W1310" s="136"/>
    </row>
    <row r="1311" spans="1:23">
      <c r="A1311" s="40" t="s">
        <v>4326</v>
      </c>
      <c r="B1311" s="40" t="s">
        <v>378</v>
      </c>
      <c r="C1311" s="40" t="s">
        <v>167</v>
      </c>
      <c r="D1311" s="40" t="s">
        <v>167</v>
      </c>
      <c r="E1311" s="46"/>
      <c r="F1311" s="41" t="s">
        <v>378</v>
      </c>
      <c r="G1311" s="46">
        <v>216</v>
      </c>
      <c r="H1311" s="134" t="s">
        <v>167</v>
      </c>
      <c r="I1311" s="130"/>
      <c r="J1311" s="130"/>
      <c r="K1311" s="130"/>
      <c r="L1311" s="130"/>
      <c r="M1311" s="130"/>
      <c r="N1311" s="137"/>
      <c r="W1311" s="136"/>
    </row>
    <row r="1312" spans="1:23">
      <c r="A1312" s="40" t="s">
        <v>4325</v>
      </c>
      <c r="B1312" s="40" t="s">
        <v>7825</v>
      </c>
      <c r="C1312" s="40" t="s">
        <v>167</v>
      </c>
      <c r="D1312" s="40" t="s">
        <v>167</v>
      </c>
      <c r="E1312" s="46" t="s">
        <v>4352</v>
      </c>
      <c r="F1312" s="41" t="s">
        <v>4353</v>
      </c>
      <c r="G1312" s="46">
        <v>229</v>
      </c>
      <c r="H1312" s="134" t="s">
        <v>167</v>
      </c>
      <c r="I1312" s="130"/>
      <c r="J1312" s="130"/>
      <c r="K1312" s="130"/>
      <c r="L1312" s="130"/>
      <c r="M1312" s="130"/>
      <c r="N1312" s="137"/>
      <c r="W1312" s="136"/>
    </row>
    <row r="1313" spans="1:23">
      <c r="A1313" s="40" t="s">
        <v>4323</v>
      </c>
      <c r="B1313" s="40" t="s">
        <v>378</v>
      </c>
      <c r="C1313" s="40" t="s">
        <v>167</v>
      </c>
      <c r="D1313" s="40" t="s">
        <v>167</v>
      </c>
      <c r="E1313" s="46"/>
      <c r="F1313" s="41" t="s">
        <v>378</v>
      </c>
      <c r="G1313" s="46">
        <v>166</v>
      </c>
      <c r="H1313" s="134" t="s">
        <v>167</v>
      </c>
      <c r="I1313" s="130"/>
      <c r="J1313" s="130"/>
      <c r="K1313" s="130"/>
      <c r="L1313" s="130"/>
      <c r="M1313" s="130"/>
      <c r="N1313" s="137"/>
      <c r="W1313" s="136"/>
    </row>
    <row r="1314" spans="1:23">
      <c r="A1314" s="40" t="s">
        <v>4322</v>
      </c>
      <c r="B1314" s="40" t="s">
        <v>378</v>
      </c>
      <c r="C1314" s="40" t="s">
        <v>167</v>
      </c>
      <c r="D1314" s="40" t="s">
        <v>167</v>
      </c>
      <c r="E1314" s="46"/>
      <c r="F1314" s="41"/>
      <c r="G1314" s="46">
        <v>172</v>
      </c>
      <c r="H1314" s="134" t="s">
        <v>167</v>
      </c>
      <c r="I1314" s="130"/>
      <c r="J1314" s="130"/>
      <c r="K1314" s="130"/>
      <c r="L1314" s="130"/>
      <c r="M1314" s="130"/>
      <c r="N1314" s="137"/>
      <c r="W1314" s="136"/>
    </row>
    <row r="1315" spans="1:23">
      <c r="A1315" s="40" t="s">
        <v>4321</v>
      </c>
      <c r="B1315" s="40" t="s">
        <v>7541</v>
      </c>
      <c r="C1315" s="40" t="s">
        <v>7542</v>
      </c>
      <c r="D1315" s="40" t="s">
        <v>7543</v>
      </c>
      <c r="E1315" s="46" t="s">
        <v>4348</v>
      </c>
      <c r="F1315" s="41" t="s">
        <v>4349</v>
      </c>
      <c r="G1315" s="46">
        <v>254</v>
      </c>
      <c r="H1315" s="134" t="s">
        <v>167</v>
      </c>
      <c r="I1315" s="130"/>
      <c r="J1315" s="130"/>
      <c r="K1315" s="130"/>
      <c r="L1315" s="130"/>
      <c r="M1315" s="130"/>
      <c r="N1315" s="137"/>
      <c r="W1315" s="136"/>
    </row>
    <row r="1316" spans="1:23">
      <c r="A1316" s="40" t="s">
        <v>4320</v>
      </c>
      <c r="B1316" s="40" t="s">
        <v>7826</v>
      </c>
      <c r="C1316" s="40" t="s">
        <v>7827</v>
      </c>
      <c r="D1316" s="40" t="s">
        <v>7828</v>
      </c>
      <c r="E1316" s="46" t="s">
        <v>4345</v>
      </c>
      <c r="F1316" s="41" t="s">
        <v>4346</v>
      </c>
      <c r="G1316" s="46">
        <v>187</v>
      </c>
      <c r="H1316" s="134" t="s">
        <v>167</v>
      </c>
      <c r="I1316" s="130"/>
      <c r="J1316" s="130"/>
      <c r="K1316" s="130"/>
      <c r="L1316" s="130"/>
      <c r="M1316" s="130"/>
      <c r="N1316" s="137"/>
      <c r="W1316" s="136"/>
    </row>
    <row r="1317" spans="1:23">
      <c r="A1317" s="40" t="s">
        <v>4317</v>
      </c>
      <c r="B1317" s="40" t="s">
        <v>7829</v>
      </c>
      <c r="C1317" s="40" t="s">
        <v>7830</v>
      </c>
      <c r="D1317" s="40" t="s">
        <v>7831</v>
      </c>
      <c r="E1317" s="46" t="s">
        <v>4342</v>
      </c>
      <c r="F1317" s="41" t="s">
        <v>4343</v>
      </c>
      <c r="G1317" s="46">
        <v>281</v>
      </c>
      <c r="H1317" s="134" t="s">
        <v>167</v>
      </c>
      <c r="I1317" s="130"/>
      <c r="J1317" s="130"/>
      <c r="K1317" s="130"/>
      <c r="L1317" s="130"/>
      <c r="M1317" s="130"/>
      <c r="N1317" s="137"/>
      <c r="W1317" s="136"/>
    </row>
    <row r="1318" spans="1:23">
      <c r="A1318" s="40" t="s">
        <v>4315</v>
      </c>
      <c r="B1318" s="40" t="s">
        <v>378</v>
      </c>
      <c r="C1318" s="40" t="s">
        <v>167</v>
      </c>
      <c r="D1318" s="40" t="s">
        <v>167</v>
      </c>
      <c r="E1318" s="46"/>
      <c r="F1318" s="41" t="s">
        <v>378</v>
      </c>
      <c r="G1318" s="46">
        <v>135</v>
      </c>
      <c r="H1318" s="134" t="s">
        <v>167</v>
      </c>
      <c r="I1318" s="130"/>
      <c r="J1318" s="130"/>
      <c r="K1318" s="130"/>
      <c r="L1318" s="130"/>
      <c r="M1318" s="130"/>
      <c r="N1318" s="137"/>
      <c r="W1318" s="136"/>
    </row>
    <row r="1319" spans="1:23">
      <c r="A1319" s="40" t="s">
        <v>4314</v>
      </c>
      <c r="B1319" s="40" t="s">
        <v>378</v>
      </c>
      <c r="C1319" s="40" t="s">
        <v>167</v>
      </c>
      <c r="D1319" s="40" t="s">
        <v>167</v>
      </c>
      <c r="E1319" s="46"/>
      <c r="F1319" s="41" t="s">
        <v>378</v>
      </c>
      <c r="G1319" s="46">
        <v>222</v>
      </c>
      <c r="H1319" s="134" t="s">
        <v>167</v>
      </c>
      <c r="I1319" s="130"/>
      <c r="J1319" s="130"/>
      <c r="K1319" s="130"/>
      <c r="L1319" s="130"/>
      <c r="M1319" s="130"/>
      <c r="N1319" s="137"/>
    </row>
    <row r="1320" spans="1:23">
      <c r="A1320" s="40" t="s">
        <v>4313</v>
      </c>
      <c r="B1320" s="40" t="s">
        <v>7832</v>
      </c>
      <c r="C1320" s="40" t="s">
        <v>7833</v>
      </c>
      <c r="D1320" s="40" t="s">
        <v>7834</v>
      </c>
      <c r="E1320" s="46" t="s">
        <v>4337</v>
      </c>
      <c r="F1320" s="41" t="s">
        <v>4338</v>
      </c>
      <c r="G1320" s="46">
        <v>264</v>
      </c>
      <c r="H1320" s="134" t="s">
        <v>167</v>
      </c>
      <c r="I1320" s="130"/>
      <c r="J1320" s="130"/>
      <c r="K1320" s="130"/>
      <c r="L1320" s="130"/>
      <c r="M1320" s="130"/>
      <c r="N1320" s="137"/>
      <c r="W1320" s="136"/>
    </row>
    <row r="1321" spans="1:23">
      <c r="A1321" s="40" t="s">
        <v>4310</v>
      </c>
      <c r="B1321" s="40" t="s">
        <v>6840</v>
      </c>
      <c r="C1321" s="40" t="s">
        <v>7835</v>
      </c>
      <c r="D1321" s="40" t="s">
        <v>7836</v>
      </c>
      <c r="E1321" s="46"/>
      <c r="F1321" s="41" t="s">
        <v>378</v>
      </c>
      <c r="G1321" s="46">
        <v>347</v>
      </c>
      <c r="H1321" s="134" t="s">
        <v>167</v>
      </c>
      <c r="I1321" s="130"/>
      <c r="J1321" s="130"/>
      <c r="K1321" s="130"/>
      <c r="L1321" s="130"/>
      <c r="M1321" s="130"/>
      <c r="N1321" s="137"/>
      <c r="W1321" s="136"/>
    </row>
    <row r="1322" spans="1:23">
      <c r="A1322" s="40" t="s">
        <v>4307</v>
      </c>
      <c r="B1322" s="40" t="s">
        <v>378</v>
      </c>
      <c r="C1322" s="40" t="s">
        <v>167</v>
      </c>
      <c r="D1322" s="40" t="s">
        <v>167</v>
      </c>
      <c r="E1322" s="46"/>
      <c r="F1322" s="41" t="s">
        <v>378</v>
      </c>
      <c r="G1322" s="46">
        <v>210</v>
      </c>
      <c r="H1322" s="134" t="s">
        <v>167</v>
      </c>
      <c r="I1322" s="130"/>
      <c r="J1322" s="130"/>
      <c r="K1322" s="130"/>
      <c r="L1322" s="130"/>
      <c r="M1322" s="130"/>
      <c r="N1322" s="137"/>
      <c r="W1322" s="136"/>
    </row>
    <row r="1323" spans="1:23">
      <c r="A1323" s="40" t="s">
        <v>4306</v>
      </c>
      <c r="B1323" s="40" t="s">
        <v>6382</v>
      </c>
      <c r="C1323" s="40" t="s">
        <v>167</v>
      </c>
      <c r="D1323" s="40" t="s">
        <v>167</v>
      </c>
      <c r="E1323" s="46" t="s">
        <v>4332</v>
      </c>
      <c r="F1323" s="41" t="s">
        <v>4333</v>
      </c>
      <c r="G1323" s="46">
        <v>271</v>
      </c>
      <c r="H1323" s="134" t="s">
        <v>167</v>
      </c>
      <c r="I1323" s="130"/>
      <c r="J1323" s="130"/>
      <c r="K1323" s="130"/>
      <c r="L1323" s="130"/>
      <c r="M1323" s="130"/>
      <c r="N1323" s="137"/>
      <c r="W1323" s="136"/>
    </row>
    <row r="1324" spans="1:23">
      <c r="A1324" s="40" t="s">
        <v>4305</v>
      </c>
      <c r="B1324" s="40" t="s">
        <v>378</v>
      </c>
      <c r="C1324" s="40" t="s">
        <v>7837</v>
      </c>
      <c r="D1324" s="40" t="s">
        <v>7838</v>
      </c>
      <c r="E1324" s="46"/>
      <c r="F1324" s="41" t="s">
        <v>378</v>
      </c>
      <c r="G1324" s="46">
        <v>203</v>
      </c>
      <c r="H1324" s="134" t="s">
        <v>167</v>
      </c>
      <c r="I1324" s="130"/>
      <c r="J1324" s="130"/>
      <c r="K1324" s="130"/>
      <c r="L1324" s="130"/>
      <c r="M1324" s="130"/>
      <c r="N1324" s="137"/>
      <c r="W1324" s="136"/>
    </row>
    <row r="1325" spans="1:23">
      <c r="A1325" s="40" t="s">
        <v>4304</v>
      </c>
      <c r="B1325" s="40" t="s">
        <v>7839</v>
      </c>
      <c r="C1325" s="40" t="s">
        <v>7840</v>
      </c>
      <c r="D1325" s="40" t="s">
        <v>7841</v>
      </c>
      <c r="E1325" s="46" t="s">
        <v>4328</v>
      </c>
      <c r="F1325" s="41" t="s">
        <v>4329</v>
      </c>
      <c r="G1325" s="46">
        <v>287</v>
      </c>
      <c r="H1325" s="134" t="s">
        <v>167</v>
      </c>
      <c r="I1325" s="130"/>
      <c r="J1325" s="130"/>
      <c r="K1325" s="130"/>
      <c r="L1325" s="130"/>
      <c r="M1325" s="130"/>
      <c r="N1325" s="137"/>
    </row>
    <row r="1326" spans="1:23">
      <c r="A1326" s="40" t="s">
        <v>4303</v>
      </c>
      <c r="B1326" s="40" t="s">
        <v>7842</v>
      </c>
      <c r="C1326" s="40" t="s">
        <v>167</v>
      </c>
      <c r="D1326" s="40" t="s">
        <v>167</v>
      </c>
      <c r="E1326" s="46"/>
      <c r="F1326" s="41" t="s">
        <v>378</v>
      </c>
      <c r="G1326" s="46">
        <v>208</v>
      </c>
      <c r="H1326" s="134" t="s">
        <v>167</v>
      </c>
      <c r="I1326" s="130"/>
      <c r="J1326" s="130"/>
      <c r="K1326" s="130"/>
      <c r="L1326" s="130"/>
      <c r="M1326" s="130"/>
      <c r="N1326" s="137"/>
    </row>
    <row r="1327" spans="1:23">
      <c r="A1327" s="40" t="s">
        <v>4302</v>
      </c>
      <c r="B1327" s="40" t="s">
        <v>378</v>
      </c>
      <c r="C1327" s="40" t="s">
        <v>167</v>
      </c>
      <c r="D1327" s="40" t="s">
        <v>167</v>
      </c>
      <c r="E1327" s="46"/>
      <c r="F1327" s="41" t="s">
        <v>378</v>
      </c>
      <c r="G1327" s="46">
        <v>291</v>
      </c>
      <c r="H1327" s="134" t="s">
        <v>167</v>
      </c>
      <c r="I1327" s="130"/>
      <c r="J1327" s="130"/>
      <c r="K1327" s="130"/>
      <c r="L1327" s="130"/>
      <c r="M1327" s="130"/>
      <c r="N1327" s="137"/>
      <c r="W1327" s="136"/>
    </row>
    <row r="1328" spans="1:23">
      <c r="A1328" s="40" t="s">
        <v>4301</v>
      </c>
      <c r="B1328" s="40" t="s">
        <v>6419</v>
      </c>
      <c r="C1328" s="40" t="s">
        <v>6420</v>
      </c>
      <c r="D1328" s="40" t="s">
        <v>6421</v>
      </c>
      <c r="E1328" s="46" t="s">
        <v>4324</v>
      </c>
      <c r="F1328" s="41" t="s">
        <v>7843</v>
      </c>
      <c r="G1328" s="46">
        <v>308</v>
      </c>
      <c r="H1328" s="134" t="s">
        <v>167</v>
      </c>
      <c r="I1328" s="130"/>
      <c r="J1328" s="130"/>
      <c r="K1328" s="130"/>
      <c r="L1328" s="130"/>
      <c r="M1328" s="130"/>
      <c r="N1328" s="137"/>
      <c r="W1328" s="136"/>
    </row>
    <row r="1329" spans="1:23">
      <c r="A1329" s="40" t="s">
        <v>4300</v>
      </c>
      <c r="B1329" s="40" t="s">
        <v>7844</v>
      </c>
      <c r="C1329" s="40" t="s">
        <v>167</v>
      </c>
      <c r="D1329" s="40" t="s">
        <v>167</v>
      </c>
      <c r="E1329" s="46"/>
      <c r="F1329" s="41" t="s">
        <v>378</v>
      </c>
      <c r="G1329" s="46">
        <v>289</v>
      </c>
      <c r="H1329" s="134" t="s">
        <v>167</v>
      </c>
      <c r="I1329" s="130"/>
      <c r="J1329" s="130"/>
      <c r="K1329" s="130"/>
      <c r="L1329" s="130"/>
      <c r="M1329" s="130"/>
      <c r="N1329" s="137"/>
      <c r="W1329" s="136"/>
    </row>
    <row r="1330" spans="1:23">
      <c r="A1330" s="40" t="s">
        <v>4299</v>
      </c>
      <c r="B1330" s="40" t="s">
        <v>378</v>
      </c>
      <c r="C1330" s="40" t="s">
        <v>167</v>
      </c>
      <c r="D1330" s="40" t="s">
        <v>167</v>
      </c>
      <c r="E1330" s="46"/>
      <c r="F1330" s="41" t="s">
        <v>378</v>
      </c>
      <c r="G1330" s="46">
        <v>198</v>
      </c>
      <c r="H1330" s="134" t="s">
        <v>167</v>
      </c>
      <c r="I1330" s="130"/>
      <c r="J1330" s="130"/>
      <c r="K1330" s="130"/>
      <c r="L1330" s="130"/>
      <c r="M1330" s="130"/>
      <c r="N1330" s="137"/>
      <c r="W1330" s="136"/>
    </row>
    <row r="1331" spans="1:23">
      <c r="A1331" s="40" t="s">
        <v>4298</v>
      </c>
      <c r="B1331" s="40" t="s">
        <v>378</v>
      </c>
      <c r="C1331" s="40" t="s">
        <v>167</v>
      </c>
      <c r="D1331" s="40" t="s">
        <v>167</v>
      </c>
      <c r="E1331" s="46"/>
      <c r="F1331" s="41" t="s">
        <v>378</v>
      </c>
      <c r="G1331" s="46">
        <v>198</v>
      </c>
      <c r="H1331" s="134" t="s">
        <v>167</v>
      </c>
      <c r="I1331" s="130"/>
      <c r="J1331" s="130"/>
      <c r="K1331" s="130"/>
      <c r="L1331" s="130"/>
      <c r="M1331" s="130"/>
      <c r="N1331" s="137"/>
      <c r="W1331" s="136"/>
    </row>
    <row r="1332" spans="1:23">
      <c r="A1332" s="40" t="s">
        <v>4297</v>
      </c>
      <c r="B1332" s="40" t="s">
        <v>6344</v>
      </c>
      <c r="C1332" s="40" t="s">
        <v>6345</v>
      </c>
      <c r="D1332" s="40" t="s">
        <v>6346</v>
      </c>
      <c r="E1332" s="46" t="s">
        <v>4318</v>
      </c>
      <c r="F1332" s="41" t="s">
        <v>4319</v>
      </c>
      <c r="G1332" s="46">
        <v>272</v>
      </c>
      <c r="H1332" s="134" t="s">
        <v>167</v>
      </c>
      <c r="I1332" s="130"/>
      <c r="J1332" s="130"/>
      <c r="K1332" s="130"/>
      <c r="L1332" s="130"/>
      <c r="M1332" s="130"/>
      <c r="N1332" s="137"/>
      <c r="W1332" s="136"/>
    </row>
    <row r="1333" spans="1:23">
      <c r="A1333" s="40" t="s">
        <v>4296</v>
      </c>
      <c r="B1333" s="40" t="s">
        <v>378</v>
      </c>
      <c r="C1333" s="40" t="s">
        <v>167</v>
      </c>
      <c r="D1333" s="40" t="s">
        <v>167</v>
      </c>
      <c r="E1333" s="46" t="s">
        <v>4316</v>
      </c>
      <c r="F1333" s="41" t="s">
        <v>378</v>
      </c>
      <c r="G1333" s="46">
        <v>163</v>
      </c>
      <c r="H1333" s="134" t="s">
        <v>167</v>
      </c>
      <c r="I1333" s="130"/>
      <c r="J1333" s="130"/>
      <c r="K1333" s="130"/>
      <c r="L1333" s="130"/>
      <c r="M1333" s="130"/>
      <c r="N1333" s="137"/>
      <c r="W1333" s="136"/>
    </row>
    <row r="1334" spans="1:23">
      <c r="A1334" s="40" t="s">
        <v>4295</v>
      </c>
      <c r="B1334" s="40" t="s">
        <v>378</v>
      </c>
      <c r="C1334" s="40" t="s">
        <v>167</v>
      </c>
      <c r="D1334" s="40" t="s">
        <v>167</v>
      </c>
      <c r="E1334" s="46"/>
      <c r="F1334" s="41" t="s">
        <v>378</v>
      </c>
      <c r="G1334" s="46">
        <v>168</v>
      </c>
      <c r="H1334" s="134" t="s">
        <v>167</v>
      </c>
      <c r="I1334" s="130"/>
      <c r="J1334" s="130"/>
      <c r="K1334" s="130"/>
      <c r="L1334" s="130"/>
      <c r="M1334" s="130"/>
      <c r="N1334" s="137"/>
      <c r="W1334" s="136"/>
    </row>
    <row r="1335" spans="1:23">
      <c r="A1335" s="40" t="s">
        <v>4293</v>
      </c>
      <c r="B1335" s="40" t="s">
        <v>6395</v>
      </c>
      <c r="C1335" s="40" t="s">
        <v>6396</v>
      </c>
      <c r="D1335" s="40" t="s">
        <v>6397</v>
      </c>
      <c r="E1335" s="46"/>
      <c r="F1335" s="41" t="s">
        <v>378</v>
      </c>
      <c r="G1335" s="46">
        <v>221</v>
      </c>
      <c r="H1335" s="134" t="s">
        <v>167</v>
      </c>
      <c r="I1335" s="130"/>
      <c r="J1335" s="130"/>
      <c r="K1335" s="130"/>
      <c r="L1335" s="130"/>
      <c r="M1335" s="130"/>
      <c r="N1335" s="137"/>
      <c r="W1335" s="136"/>
    </row>
    <row r="1336" spans="1:23">
      <c r="A1336" s="40" t="s">
        <v>4292</v>
      </c>
      <c r="B1336" s="40" t="s">
        <v>7845</v>
      </c>
      <c r="C1336" s="40" t="s">
        <v>7846</v>
      </c>
      <c r="D1336" s="40" t="s">
        <v>7847</v>
      </c>
      <c r="E1336" s="46" t="s">
        <v>4311</v>
      </c>
      <c r="F1336" s="41" t="s">
        <v>4312</v>
      </c>
      <c r="G1336" s="46">
        <v>228</v>
      </c>
      <c r="H1336" s="134" t="s">
        <v>167</v>
      </c>
      <c r="I1336" s="130"/>
      <c r="J1336" s="130"/>
      <c r="K1336" s="130"/>
      <c r="L1336" s="130"/>
      <c r="M1336" s="130"/>
      <c r="N1336" s="137"/>
      <c r="W1336" s="136"/>
    </row>
    <row r="1337" spans="1:23">
      <c r="A1337" s="40" t="s">
        <v>4291</v>
      </c>
      <c r="B1337" s="40" t="s">
        <v>7848</v>
      </c>
      <c r="C1337" s="40" t="s">
        <v>167</v>
      </c>
      <c r="D1337" s="40" t="s">
        <v>167</v>
      </c>
      <c r="E1337" s="46" t="s">
        <v>4308</v>
      </c>
      <c r="F1337" s="41" t="s">
        <v>4309</v>
      </c>
      <c r="G1337" s="46">
        <v>186</v>
      </c>
      <c r="H1337" s="134" t="s">
        <v>167</v>
      </c>
      <c r="I1337" s="130"/>
      <c r="J1337" s="130"/>
      <c r="K1337" s="130"/>
      <c r="L1337" s="130"/>
      <c r="M1337" s="130"/>
      <c r="N1337" s="137"/>
      <c r="W1337" s="136"/>
    </row>
    <row r="1338" spans="1:23">
      <c r="A1338" s="40" t="s">
        <v>4290</v>
      </c>
      <c r="B1338" s="40" t="s">
        <v>6575</v>
      </c>
      <c r="C1338" s="40" t="s">
        <v>167</v>
      </c>
      <c r="D1338" s="40" t="s">
        <v>167</v>
      </c>
      <c r="E1338" s="46" t="s">
        <v>837</v>
      </c>
      <c r="F1338" s="41" t="s">
        <v>838</v>
      </c>
      <c r="G1338" s="46">
        <v>173</v>
      </c>
      <c r="H1338" s="134" t="s">
        <v>167</v>
      </c>
      <c r="I1338" s="130"/>
      <c r="J1338" s="130"/>
      <c r="K1338" s="130"/>
      <c r="L1338" s="130"/>
      <c r="M1338" s="130"/>
      <c r="N1338" s="137"/>
      <c r="W1338" s="136"/>
    </row>
    <row r="1339" spans="1:23">
      <c r="A1339" s="40" t="s">
        <v>4289</v>
      </c>
      <c r="B1339" s="40" t="s">
        <v>7849</v>
      </c>
      <c r="C1339" s="40" t="s">
        <v>167</v>
      </c>
      <c r="D1339" s="40" t="s">
        <v>167</v>
      </c>
      <c r="E1339" s="46" t="s">
        <v>3627</v>
      </c>
      <c r="F1339" s="41" t="s">
        <v>3628</v>
      </c>
      <c r="G1339" s="46">
        <v>237</v>
      </c>
      <c r="H1339" s="134" t="s">
        <v>167</v>
      </c>
      <c r="I1339" s="130"/>
      <c r="J1339" s="130"/>
      <c r="K1339" s="130"/>
      <c r="L1339" s="130"/>
      <c r="M1339" s="130"/>
      <c r="N1339" s="137"/>
    </row>
    <row r="1340" spans="1:23">
      <c r="A1340" s="40" t="s">
        <v>4288</v>
      </c>
      <c r="B1340" s="40" t="s">
        <v>7850</v>
      </c>
      <c r="C1340" s="40" t="s">
        <v>167</v>
      </c>
      <c r="D1340" s="40" t="s">
        <v>167</v>
      </c>
      <c r="E1340" s="46" t="s">
        <v>4114</v>
      </c>
      <c r="F1340" s="41" t="s">
        <v>4115</v>
      </c>
      <c r="G1340" s="46">
        <v>191</v>
      </c>
      <c r="H1340" s="134" t="s">
        <v>167</v>
      </c>
      <c r="I1340" s="130"/>
      <c r="J1340" s="130"/>
      <c r="K1340" s="130"/>
      <c r="L1340" s="130"/>
      <c r="M1340" s="130"/>
      <c r="N1340" s="137"/>
      <c r="W1340" s="136"/>
    </row>
    <row r="1341" spans="1:23">
      <c r="A1341" s="40" t="s">
        <v>4287</v>
      </c>
      <c r="B1341" s="40" t="s">
        <v>378</v>
      </c>
      <c r="C1341" s="40" t="s">
        <v>167</v>
      </c>
      <c r="D1341" s="40" t="s">
        <v>167</v>
      </c>
      <c r="E1341" s="46"/>
      <c r="F1341" s="41" t="s">
        <v>378</v>
      </c>
      <c r="G1341" s="46">
        <v>152</v>
      </c>
      <c r="H1341" s="134" t="s">
        <v>167</v>
      </c>
      <c r="I1341" s="130"/>
      <c r="J1341" s="130"/>
      <c r="K1341" s="130"/>
      <c r="L1341" s="130"/>
      <c r="M1341" s="130"/>
      <c r="N1341" s="137"/>
      <c r="W1341" s="136"/>
    </row>
    <row r="1342" spans="1:23" ht="24">
      <c r="A1342" s="40" t="s">
        <v>4284</v>
      </c>
      <c r="B1342" s="40" t="s">
        <v>7851</v>
      </c>
      <c r="C1342" s="40" t="s">
        <v>7435</v>
      </c>
      <c r="D1342" s="40" t="s">
        <v>7436</v>
      </c>
      <c r="E1342" s="46" t="s">
        <v>4190</v>
      </c>
      <c r="F1342" s="41" t="s">
        <v>4191</v>
      </c>
      <c r="G1342" s="46">
        <v>220</v>
      </c>
      <c r="H1342" s="134" t="s">
        <v>167</v>
      </c>
      <c r="I1342" s="130"/>
      <c r="J1342" s="130"/>
      <c r="K1342" s="130"/>
      <c r="L1342" s="130"/>
      <c r="M1342" s="130"/>
      <c r="N1342" s="137"/>
      <c r="W1342" s="136"/>
    </row>
    <row r="1343" spans="1:23">
      <c r="A1343" s="40" t="s">
        <v>4281</v>
      </c>
      <c r="B1343" s="40" t="s">
        <v>378</v>
      </c>
      <c r="C1343" s="40" t="s">
        <v>167</v>
      </c>
      <c r="D1343" s="40" t="s">
        <v>167</v>
      </c>
      <c r="E1343" s="46"/>
      <c r="F1343" s="41" t="s">
        <v>378</v>
      </c>
      <c r="G1343" s="46">
        <v>209</v>
      </c>
      <c r="H1343" s="134" t="s">
        <v>167</v>
      </c>
      <c r="I1343" s="130"/>
      <c r="J1343" s="130"/>
      <c r="K1343" s="130"/>
      <c r="L1343" s="130"/>
      <c r="M1343" s="130"/>
      <c r="N1343" s="137"/>
    </row>
    <row r="1344" spans="1:23">
      <c r="A1344" s="40" t="s">
        <v>4280</v>
      </c>
      <c r="B1344" s="40" t="s">
        <v>7852</v>
      </c>
      <c r="C1344" s="40" t="s">
        <v>7853</v>
      </c>
      <c r="D1344" s="40" t="s">
        <v>7854</v>
      </c>
      <c r="E1344" s="46" t="s">
        <v>1764</v>
      </c>
      <c r="F1344" s="41" t="s">
        <v>378</v>
      </c>
      <c r="G1344" s="46">
        <v>191</v>
      </c>
      <c r="H1344" s="134" t="s">
        <v>167</v>
      </c>
      <c r="I1344" s="130"/>
      <c r="J1344" s="130"/>
      <c r="K1344" s="130"/>
      <c r="L1344" s="130"/>
      <c r="M1344" s="130"/>
      <c r="N1344" s="137"/>
      <c r="W1344" s="136"/>
    </row>
    <row r="1345" spans="1:23">
      <c r="A1345" s="40" t="s">
        <v>4277</v>
      </c>
      <c r="B1345" s="40" t="s">
        <v>378</v>
      </c>
      <c r="C1345" s="40" t="s">
        <v>167</v>
      </c>
      <c r="D1345" s="40" t="s">
        <v>167</v>
      </c>
      <c r="E1345" s="46"/>
      <c r="F1345" s="41" t="s">
        <v>378</v>
      </c>
      <c r="G1345" s="46">
        <v>144</v>
      </c>
      <c r="H1345" s="134" t="s">
        <v>167</v>
      </c>
      <c r="I1345" s="130"/>
      <c r="J1345" s="130"/>
      <c r="K1345" s="130"/>
      <c r="L1345" s="130"/>
      <c r="M1345" s="130"/>
      <c r="N1345" s="137"/>
    </row>
    <row r="1346" spans="1:23">
      <c r="A1346" s="40" t="s">
        <v>4276</v>
      </c>
      <c r="B1346" s="40" t="s">
        <v>7855</v>
      </c>
      <c r="C1346" s="40" t="s">
        <v>7856</v>
      </c>
      <c r="D1346" s="40" t="s">
        <v>7857</v>
      </c>
      <c r="E1346" s="46" t="s">
        <v>3203</v>
      </c>
      <c r="F1346" s="41" t="s">
        <v>3204</v>
      </c>
      <c r="G1346" s="46">
        <v>304</v>
      </c>
      <c r="H1346" s="134" t="s">
        <v>167</v>
      </c>
      <c r="I1346" s="130"/>
      <c r="J1346" s="130"/>
      <c r="K1346" s="130"/>
      <c r="L1346" s="130"/>
      <c r="M1346" s="130"/>
      <c r="N1346" s="137"/>
    </row>
    <row r="1347" spans="1:23">
      <c r="A1347" s="40" t="s">
        <v>4275</v>
      </c>
      <c r="B1347" s="40" t="s">
        <v>7855</v>
      </c>
      <c r="C1347" s="40" t="s">
        <v>7856</v>
      </c>
      <c r="D1347" s="40" t="s">
        <v>7858</v>
      </c>
      <c r="E1347" s="46"/>
      <c r="F1347" s="41" t="s">
        <v>378</v>
      </c>
      <c r="G1347" s="46">
        <v>183</v>
      </c>
      <c r="H1347" s="134" t="s">
        <v>167</v>
      </c>
      <c r="I1347" s="130"/>
      <c r="J1347" s="130"/>
      <c r="K1347" s="130"/>
      <c r="L1347" s="130"/>
      <c r="M1347" s="130"/>
      <c r="N1347" s="137"/>
      <c r="W1347" s="136"/>
    </row>
    <row r="1348" spans="1:23">
      <c r="A1348" s="40" t="s">
        <v>4274</v>
      </c>
      <c r="B1348" s="40" t="s">
        <v>6925</v>
      </c>
      <c r="C1348" s="40" t="s">
        <v>6926</v>
      </c>
      <c r="D1348" s="40" t="s">
        <v>6927</v>
      </c>
      <c r="E1348" s="46" t="s">
        <v>775</v>
      </c>
      <c r="F1348" s="41" t="s">
        <v>7312</v>
      </c>
      <c r="G1348" s="46">
        <v>255</v>
      </c>
      <c r="H1348" s="134" t="s">
        <v>167</v>
      </c>
      <c r="I1348" s="130"/>
      <c r="J1348" s="130"/>
      <c r="K1348" s="130"/>
      <c r="L1348" s="130"/>
      <c r="M1348" s="130"/>
      <c r="N1348" s="137"/>
    </row>
    <row r="1349" spans="1:23">
      <c r="A1349" s="40" t="s">
        <v>4273</v>
      </c>
      <c r="B1349" s="40" t="s">
        <v>6677</v>
      </c>
      <c r="C1349" s="40" t="s">
        <v>7859</v>
      </c>
      <c r="D1349" s="40" t="s">
        <v>7860</v>
      </c>
      <c r="E1349" s="46" t="s">
        <v>4294</v>
      </c>
      <c r="F1349" s="41" t="s">
        <v>978</v>
      </c>
      <c r="G1349" s="46">
        <v>204</v>
      </c>
      <c r="H1349" s="134" t="s">
        <v>167</v>
      </c>
      <c r="I1349" s="130"/>
      <c r="J1349" s="130"/>
      <c r="K1349" s="130"/>
      <c r="L1349" s="130"/>
      <c r="M1349" s="130"/>
      <c r="N1349" s="137"/>
      <c r="W1349" s="136"/>
    </row>
    <row r="1350" spans="1:23">
      <c r="A1350" s="40" t="s">
        <v>4272</v>
      </c>
      <c r="B1350" s="40" t="s">
        <v>7498</v>
      </c>
      <c r="C1350" s="40" t="s">
        <v>7292</v>
      </c>
      <c r="D1350" s="40" t="s">
        <v>7293</v>
      </c>
      <c r="E1350" s="46" t="s">
        <v>1480</v>
      </c>
      <c r="F1350" s="41" t="s">
        <v>1481</v>
      </c>
      <c r="G1350" s="46">
        <v>277</v>
      </c>
      <c r="H1350" s="134" t="s">
        <v>167</v>
      </c>
      <c r="I1350" s="130"/>
      <c r="J1350" s="130"/>
      <c r="K1350" s="130"/>
      <c r="L1350" s="130"/>
      <c r="M1350" s="130"/>
      <c r="N1350" s="137"/>
      <c r="W1350" s="136"/>
    </row>
    <row r="1351" spans="1:23">
      <c r="A1351" s="40" t="s">
        <v>4271</v>
      </c>
      <c r="B1351" s="40" t="s">
        <v>378</v>
      </c>
      <c r="C1351" s="40" t="s">
        <v>167</v>
      </c>
      <c r="D1351" s="40" t="s">
        <v>167</v>
      </c>
      <c r="E1351" s="46"/>
      <c r="F1351" s="41" t="s">
        <v>378</v>
      </c>
      <c r="G1351" s="46">
        <v>247</v>
      </c>
      <c r="H1351" s="134" t="s">
        <v>167</v>
      </c>
      <c r="I1351" s="130"/>
      <c r="J1351" s="130"/>
      <c r="K1351" s="130"/>
      <c r="L1351" s="130"/>
      <c r="M1351" s="130"/>
      <c r="N1351" s="137"/>
      <c r="W1351" s="136"/>
    </row>
    <row r="1352" spans="1:23">
      <c r="A1352" s="40" t="s">
        <v>4270</v>
      </c>
      <c r="B1352" s="40" t="s">
        <v>378</v>
      </c>
      <c r="C1352" s="40" t="s">
        <v>167</v>
      </c>
      <c r="D1352" s="40" t="s">
        <v>167</v>
      </c>
      <c r="E1352" s="46"/>
      <c r="F1352" s="41" t="s">
        <v>378</v>
      </c>
      <c r="G1352" s="46">
        <v>162</v>
      </c>
      <c r="H1352" s="134" t="s">
        <v>167</v>
      </c>
      <c r="I1352" s="130"/>
      <c r="J1352" s="130"/>
      <c r="K1352" s="130"/>
      <c r="L1352" s="130"/>
      <c r="M1352" s="130"/>
      <c r="N1352" s="137"/>
      <c r="W1352" s="136"/>
    </row>
    <row r="1353" spans="1:23">
      <c r="A1353" s="40" t="s">
        <v>4269</v>
      </c>
      <c r="B1353" s="40" t="s">
        <v>378</v>
      </c>
      <c r="C1353" s="40" t="s">
        <v>167</v>
      </c>
      <c r="D1353" s="40" t="s">
        <v>167</v>
      </c>
      <c r="E1353" s="46"/>
      <c r="F1353" s="41"/>
      <c r="G1353" s="46">
        <v>178</v>
      </c>
      <c r="H1353" s="134" t="s">
        <v>167</v>
      </c>
      <c r="I1353" s="130"/>
      <c r="J1353" s="130"/>
      <c r="K1353" s="130"/>
      <c r="L1353" s="130"/>
      <c r="M1353" s="130"/>
      <c r="N1353" s="137"/>
      <c r="W1353" s="136"/>
    </row>
    <row r="1354" spans="1:23">
      <c r="A1354" s="40" t="s">
        <v>4268</v>
      </c>
      <c r="B1354" s="40" t="s">
        <v>7373</v>
      </c>
      <c r="C1354" s="40" t="s">
        <v>7292</v>
      </c>
      <c r="D1354" s="40" t="s">
        <v>7293</v>
      </c>
      <c r="E1354" s="46" t="s">
        <v>1480</v>
      </c>
      <c r="F1354" s="41" t="s">
        <v>1481</v>
      </c>
      <c r="G1354" s="46">
        <v>300</v>
      </c>
      <c r="H1354" s="134" t="s">
        <v>167</v>
      </c>
      <c r="I1354" s="130"/>
      <c r="J1354" s="130"/>
      <c r="K1354" s="130"/>
      <c r="L1354" s="130"/>
      <c r="M1354" s="130"/>
      <c r="N1354" s="137"/>
      <c r="W1354" s="136"/>
    </row>
    <row r="1355" spans="1:23">
      <c r="A1355" s="40" t="s">
        <v>4267</v>
      </c>
      <c r="B1355" s="40" t="s">
        <v>378</v>
      </c>
      <c r="C1355" s="40" t="s">
        <v>167</v>
      </c>
      <c r="D1355" s="40" t="s">
        <v>167</v>
      </c>
      <c r="E1355" s="46"/>
      <c r="F1355" s="41" t="s">
        <v>378</v>
      </c>
      <c r="G1355" s="46">
        <v>227</v>
      </c>
      <c r="H1355" s="134" t="s">
        <v>167</v>
      </c>
      <c r="I1355" s="130"/>
      <c r="J1355" s="130"/>
      <c r="K1355" s="130"/>
      <c r="L1355" s="130"/>
      <c r="M1355" s="130"/>
      <c r="N1355" s="137"/>
      <c r="W1355" s="136"/>
    </row>
    <row r="1356" spans="1:23">
      <c r="A1356" s="40" t="s">
        <v>4266</v>
      </c>
      <c r="B1356" s="40" t="s">
        <v>378</v>
      </c>
      <c r="C1356" s="40" t="s">
        <v>167</v>
      </c>
      <c r="D1356" s="40" t="s">
        <v>167</v>
      </c>
      <c r="E1356" s="46"/>
      <c r="F1356" s="41" t="s">
        <v>378</v>
      </c>
      <c r="G1356" s="46">
        <v>154</v>
      </c>
      <c r="H1356" s="134" t="s">
        <v>167</v>
      </c>
      <c r="I1356" s="130"/>
      <c r="J1356" s="130"/>
      <c r="K1356" s="130"/>
      <c r="L1356" s="130"/>
      <c r="M1356" s="130"/>
      <c r="N1356" s="137"/>
      <c r="W1356" s="136"/>
    </row>
    <row r="1357" spans="1:23">
      <c r="A1357" s="40" t="s">
        <v>4265</v>
      </c>
      <c r="B1357" s="40" t="s">
        <v>6644</v>
      </c>
      <c r="C1357" s="40" t="s">
        <v>7861</v>
      </c>
      <c r="D1357" s="40" t="s">
        <v>7862</v>
      </c>
      <c r="E1357" s="46" t="s">
        <v>4285</v>
      </c>
      <c r="F1357" s="41" t="s">
        <v>4286</v>
      </c>
      <c r="G1357" s="46">
        <v>196</v>
      </c>
      <c r="H1357" s="134" t="s">
        <v>167</v>
      </c>
      <c r="I1357" s="130"/>
      <c r="J1357" s="130"/>
      <c r="K1357" s="130"/>
      <c r="L1357" s="130"/>
      <c r="M1357" s="130"/>
      <c r="N1357" s="137"/>
      <c r="W1357" s="136"/>
    </row>
    <row r="1358" spans="1:23">
      <c r="A1358" s="40" t="s">
        <v>4264</v>
      </c>
      <c r="B1358" s="40" t="s">
        <v>7863</v>
      </c>
      <c r="C1358" s="40" t="s">
        <v>7864</v>
      </c>
      <c r="D1358" s="40" t="s">
        <v>7865</v>
      </c>
      <c r="E1358" s="46" t="s">
        <v>4282</v>
      </c>
      <c r="F1358" s="41" t="s">
        <v>4283</v>
      </c>
      <c r="G1358" s="46">
        <v>243</v>
      </c>
      <c r="H1358" s="134" t="s">
        <v>167</v>
      </c>
      <c r="I1358" s="130"/>
      <c r="J1358" s="130"/>
      <c r="K1358" s="130"/>
      <c r="L1358" s="130"/>
      <c r="M1358" s="130"/>
      <c r="N1358" s="137"/>
      <c r="W1358" s="136"/>
    </row>
    <row r="1359" spans="1:23">
      <c r="A1359" s="40" t="s">
        <v>4263</v>
      </c>
      <c r="B1359" s="40" t="s">
        <v>378</v>
      </c>
      <c r="C1359" s="40" t="s">
        <v>167</v>
      </c>
      <c r="D1359" s="40" t="s">
        <v>167</v>
      </c>
      <c r="E1359" s="46"/>
      <c r="F1359" s="41" t="s">
        <v>378</v>
      </c>
      <c r="G1359" s="46">
        <v>214</v>
      </c>
      <c r="H1359" s="134" t="s">
        <v>167</v>
      </c>
      <c r="I1359" s="130"/>
      <c r="J1359" s="130"/>
      <c r="K1359" s="130"/>
      <c r="L1359" s="130"/>
      <c r="M1359" s="130"/>
      <c r="N1359" s="137"/>
      <c r="W1359" s="136"/>
    </row>
    <row r="1360" spans="1:23">
      <c r="A1360" s="40" t="s">
        <v>4262</v>
      </c>
      <c r="B1360" s="40" t="s">
        <v>7866</v>
      </c>
      <c r="C1360" s="40" t="s">
        <v>7867</v>
      </c>
      <c r="D1360" s="40" t="s">
        <v>7868</v>
      </c>
      <c r="E1360" s="46" t="s">
        <v>4278</v>
      </c>
      <c r="F1360" s="41" t="s">
        <v>4279</v>
      </c>
      <c r="G1360" s="46">
        <v>264</v>
      </c>
      <c r="H1360" s="134" t="s">
        <v>167</v>
      </c>
      <c r="I1360" s="130"/>
      <c r="J1360" s="130"/>
      <c r="K1360" s="130"/>
      <c r="L1360" s="130"/>
      <c r="M1360" s="130"/>
      <c r="N1360" s="137"/>
      <c r="W1360" s="136"/>
    </row>
    <row r="1361" spans="1:23">
      <c r="A1361" s="40" t="s">
        <v>4261</v>
      </c>
      <c r="B1361" s="40" t="s">
        <v>378</v>
      </c>
      <c r="C1361" s="40" t="s">
        <v>167</v>
      </c>
      <c r="D1361" s="40" t="s">
        <v>167</v>
      </c>
      <c r="E1361" s="46"/>
      <c r="F1361" s="41" t="s">
        <v>378</v>
      </c>
      <c r="G1361" s="46">
        <v>203</v>
      </c>
      <c r="H1361" s="134" t="s">
        <v>167</v>
      </c>
      <c r="I1361" s="130"/>
      <c r="J1361" s="130"/>
      <c r="K1361" s="130"/>
      <c r="L1361" s="130"/>
      <c r="M1361" s="130"/>
      <c r="N1361" s="137"/>
      <c r="W1361" s="136"/>
    </row>
    <row r="1362" spans="1:23" ht="36">
      <c r="A1362" s="40" t="s">
        <v>4260</v>
      </c>
      <c r="B1362" s="40" t="s">
        <v>7869</v>
      </c>
      <c r="C1362" s="40" t="s">
        <v>7870</v>
      </c>
      <c r="D1362" s="40" t="s">
        <v>7871</v>
      </c>
      <c r="E1362" s="46"/>
      <c r="F1362" s="41" t="s">
        <v>378</v>
      </c>
      <c r="G1362" s="46">
        <v>251</v>
      </c>
      <c r="H1362" s="134" t="s">
        <v>167</v>
      </c>
      <c r="I1362" s="130"/>
      <c r="J1362" s="130"/>
      <c r="K1362" s="130"/>
      <c r="L1362" s="130"/>
      <c r="M1362" s="130"/>
      <c r="N1362" s="137"/>
      <c r="W1362" s="136"/>
    </row>
    <row r="1363" spans="1:23">
      <c r="A1363" s="40" t="s">
        <v>4259</v>
      </c>
      <c r="B1363" s="40" t="s">
        <v>6537</v>
      </c>
      <c r="C1363" s="40" t="s">
        <v>167</v>
      </c>
      <c r="D1363" s="40" t="s">
        <v>167</v>
      </c>
      <c r="E1363" s="46"/>
      <c r="F1363" s="41" t="s">
        <v>378</v>
      </c>
      <c r="G1363" s="46">
        <v>231</v>
      </c>
      <c r="H1363" s="134" t="s">
        <v>167</v>
      </c>
      <c r="I1363" s="130"/>
      <c r="J1363" s="130"/>
      <c r="K1363" s="130"/>
      <c r="L1363" s="130"/>
      <c r="M1363" s="130"/>
      <c r="N1363" s="137"/>
    </row>
    <row r="1364" spans="1:23">
      <c r="A1364" s="40" t="s">
        <v>4258</v>
      </c>
      <c r="B1364" s="40" t="s">
        <v>6827</v>
      </c>
      <c r="C1364" s="40" t="s">
        <v>6828</v>
      </c>
      <c r="D1364" s="40" t="s">
        <v>6829</v>
      </c>
      <c r="E1364" s="46"/>
      <c r="F1364" s="41" t="s">
        <v>378</v>
      </c>
      <c r="G1364" s="46">
        <v>224</v>
      </c>
      <c r="H1364" s="134" t="s">
        <v>167</v>
      </c>
      <c r="I1364" s="130"/>
      <c r="J1364" s="130"/>
      <c r="K1364" s="130"/>
      <c r="L1364" s="130"/>
      <c r="M1364" s="130"/>
      <c r="N1364" s="137"/>
      <c r="W1364" s="136"/>
    </row>
    <row r="1365" spans="1:23">
      <c r="A1365" s="40" t="s">
        <v>4257</v>
      </c>
      <c r="B1365" s="40" t="s">
        <v>6537</v>
      </c>
      <c r="C1365" s="40" t="s">
        <v>167</v>
      </c>
      <c r="D1365" s="40" t="s">
        <v>167</v>
      </c>
      <c r="E1365" s="46"/>
      <c r="F1365" s="41" t="s">
        <v>378</v>
      </c>
      <c r="G1365" s="46">
        <v>298</v>
      </c>
      <c r="H1365" s="134" t="s">
        <v>167</v>
      </c>
      <c r="I1365" s="130"/>
      <c r="J1365" s="130"/>
      <c r="K1365" s="130"/>
      <c r="L1365" s="130"/>
      <c r="M1365" s="130"/>
      <c r="N1365" s="137"/>
      <c r="W1365" s="136"/>
    </row>
    <row r="1366" spans="1:23">
      <c r="A1366" s="40" t="s">
        <v>4256</v>
      </c>
      <c r="B1366" s="40" t="s">
        <v>7872</v>
      </c>
      <c r="C1366" s="40" t="s">
        <v>7873</v>
      </c>
      <c r="D1366" s="40" t="s">
        <v>7874</v>
      </c>
      <c r="E1366" s="46"/>
      <c r="F1366" s="41" t="s">
        <v>378</v>
      </c>
      <c r="G1366" s="46">
        <v>244</v>
      </c>
      <c r="H1366" s="134" t="s">
        <v>167</v>
      </c>
      <c r="I1366" s="130"/>
      <c r="J1366" s="130"/>
      <c r="K1366" s="130"/>
      <c r="L1366" s="130"/>
      <c r="M1366" s="130"/>
      <c r="N1366" s="137"/>
      <c r="W1366" s="136"/>
    </row>
    <row r="1367" spans="1:23">
      <c r="A1367" s="40" t="s">
        <v>4255</v>
      </c>
      <c r="B1367" s="40" t="s">
        <v>378</v>
      </c>
      <c r="C1367" s="40" t="s">
        <v>167</v>
      </c>
      <c r="D1367" s="40" t="s">
        <v>167</v>
      </c>
      <c r="E1367" s="46"/>
      <c r="F1367" s="41" t="s">
        <v>378</v>
      </c>
      <c r="G1367" s="46">
        <v>272</v>
      </c>
      <c r="H1367" s="134" t="s">
        <v>167</v>
      </c>
      <c r="I1367" s="130"/>
      <c r="J1367" s="130"/>
      <c r="K1367" s="130"/>
      <c r="L1367" s="130"/>
      <c r="M1367" s="130"/>
      <c r="N1367" s="137"/>
      <c r="W1367" s="136"/>
    </row>
    <row r="1368" spans="1:23">
      <c r="A1368" s="40" t="s">
        <v>4254</v>
      </c>
      <c r="B1368" s="40" t="s">
        <v>378</v>
      </c>
      <c r="C1368" s="40" t="s">
        <v>6618</v>
      </c>
      <c r="D1368" s="40" t="s">
        <v>6619</v>
      </c>
      <c r="E1368" s="46" t="s">
        <v>633</v>
      </c>
      <c r="F1368" s="41" t="s">
        <v>634</v>
      </c>
      <c r="G1368" s="46">
        <v>235</v>
      </c>
      <c r="H1368" s="134" t="s">
        <v>167</v>
      </c>
      <c r="I1368" s="130"/>
      <c r="J1368" s="130"/>
      <c r="K1368" s="130"/>
      <c r="L1368" s="130"/>
      <c r="M1368" s="130"/>
      <c r="N1368" s="137"/>
      <c r="W1368" s="136"/>
    </row>
    <row r="1369" spans="1:23">
      <c r="A1369" s="40" t="s">
        <v>4251</v>
      </c>
      <c r="B1369" s="40" t="s">
        <v>378</v>
      </c>
      <c r="C1369" s="40" t="s">
        <v>167</v>
      </c>
      <c r="D1369" s="40" t="s">
        <v>167</v>
      </c>
      <c r="E1369" s="46"/>
      <c r="F1369" s="41" t="s">
        <v>378</v>
      </c>
      <c r="G1369" s="46">
        <v>252</v>
      </c>
      <c r="H1369" s="134" t="s">
        <v>167</v>
      </c>
      <c r="I1369" s="130"/>
      <c r="J1369" s="130"/>
      <c r="K1369" s="130"/>
      <c r="L1369" s="130"/>
      <c r="M1369" s="130"/>
      <c r="N1369" s="137"/>
      <c r="W1369" s="136"/>
    </row>
    <row r="1370" spans="1:23">
      <c r="A1370" s="40" t="s">
        <v>4250</v>
      </c>
      <c r="B1370" s="40" t="s">
        <v>7351</v>
      </c>
      <c r="C1370" s="40" t="s">
        <v>7352</v>
      </c>
      <c r="D1370" s="40" t="s">
        <v>7353</v>
      </c>
      <c r="E1370" s="46" t="s">
        <v>2884</v>
      </c>
      <c r="F1370" s="41" t="s">
        <v>2885</v>
      </c>
      <c r="G1370" s="46">
        <v>330</v>
      </c>
      <c r="H1370" s="134" t="s">
        <v>167</v>
      </c>
      <c r="I1370" s="130"/>
      <c r="J1370" s="130"/>
      <c r="K1370" s="130"/>
      <c r="L1370" s="130"/>
      <c r="M1370" s="130"/>
      <c r="N1370" s="137"/>
      <c r="W1370" s="136"/>
    </row>
    <row r="1371" spans="1:23">
      <c r="A1371" s="40" t="s">
        <v>4247</v>
      </c>
      <c r="B1371" s="40" t="s">
        <v>378</v>
      </c>
      <c r="C1371" s="40" t="s">
        <v>167</v>
      </c>
      <c r="D1371" s="40" t="s">
        <v>167</v>
      </c>
      <c r="E1371" s="46"/>
      <c r="F1371" s="41" t="s">
        <v>378</v>
      </c>
      <c r="G1371" s="46">
        <v>211</v>
      </c>
      <c r="H1371" s="134" t="s">
        <v>167</v>
      </c>
      <c r="I1371" s="130"/>
      <c r="J1371" s="130"/>
      <c r="K1371" s="130"/>
      <c r="L1371" s="130"/>
      <c r="M1371" s="130"/>
      <c r="N1371" s="137"/>
      <c r="W1371" s="136"/>
    </row>
    <row r="1372" spans="1:23">
      <c r="A1372" s="40" t="s">
        <v>4244</v>
      </c>
      <c r="B1372" s="40" t="s">
        <v>7875</v>
      </c>
      <c r="C1372" s="40" t="s">
        <v>167</v>
      </c>
      <c r="D1372" s="40" t="s">
        <v>167</v>
      </c>
      <c r="E1372" s="46"/>
      <c r="F1372" s="41" t="s">
        <v>378</v>
      </c>
      <c r="G1372" s="46">
        <v>203</v>
      </c>
      <c r="H1372" s="134" t="s">
        <v>167</v>
      </c>
      <c r="I1372" s="130"/>
      <c r="J1372" s="130"/>
      <c r="K1372" s="130"/>
      <c r="L1372" s="130"/>
      <c r="M1372" s="130"/>
      <c r="N1372" s="137"/>
      <c r="W1372" s="136"/>
    </row>
    <row r="1373" spans="1:23">
      <c r="A1373" s="40" t="s">
        <v>4242</v>
      </c>
      <c r="B1373" s="40" t="s">
        <v>7876</v>
      </c>
      <c r="C1373" s="40" t="s">
        <v>167</v>
      </c>
      <c r="D1373" s="40" t="s">
        <v>167</v>
      </c>
      <c r="E1373" s="46"/>
      <c r="F1373" s="41" t="s">
        <v>378</v>
      </c>
      <c r="G1373" s="46">
        <v>219</v>
      </c>
      <c r="H1373" s="134" t="s">
        <v>167</v>
      </c>
      <c r="I1373" s="130"/>
      <c r="J1373" s="130"/>
      <c r="K1373" s="130"/>
      <c r="L1373" s="130"/>
      <c r="M1373" s="130"/>
      <c r="N1373" s="137"/>
      <c r="W1373" s="136"/>
    </row>
    <row r="1374" spans="1:23">
      <c r="A1374" s="40" t="s">
        <v>4241</v>
      </c>
      <c r="B1374" s="40" t="s">
        <v>7877</v>
      </c>
      <c r="C1374" s="40" t="s">
        <v>167</v>
      </c>
      <c r="D1374" s="40" t="s">
        <v>167</v>
      </c>
      <c r="E1374" s="46"/>
      <c r="F1374" s="41" t="s">
        <v>378</v>
      </c>
      <c r="G1374" s="46">
        <v>621</v>
      </c>
      <c r="H1374" s="134" t="s">
        <v>167</v>
      </c>
      <c r="I1374" s="130"/>
      <c r="J1374" s="130"/>
      <c r="K1374" s="130"/>
      <c r="L1374" s="130"/>
      <c r="M1374" s="130"/>
      <c r="N1374" s="137"/>
      <c r="W1374" s="136"/>
    </row>
    <row r="1375" spans="1:23">
      <c r="A1375" s="40" t="s">
        <v>4240</v>
      </c>
      <c r="B1375" s="40" t="s">
        <v>7486</v>
      </c>
      <c r="C1375" s="40" t="s">
        <v>167</v>
      </c>
      <c r="D1375" s="40" t="s">
        <v>167</v>
      </c>
      <c r="E1375" s="46"/>
      <c r="F1375" s="41" t="s">
        <v>378</v>
      </c>
      <c r="G1375" s="46">
        <v>444</v>
      </c>
      <c r="H1375" s="134" t="s">
        <v>167</v>
      </c>
      <c r="I1375" s="130"/>
      <c r="J1375" s="130"/>
      <c r="K1375" s="130"/>
      <c r="L1375" s="130"/>
      <c r="M1375" s="130"/>
      <c r="N1375" s="137"/>
      <c r="W1375" s="136"/>
    </row>
    <row r="1376" spans="1:23">
      <c r="A1376" s="40" t="s">
        <v>4239</v>
      </c>
      <c r="B1376" s="40" t="s">
        <v>378</v>
      </c>
      <c r="C1376" s="40" t="s">
        <v>167</v>
      </c>
      <c r="D1376" s="40" t="s">
        <v>167</v>
      </c>
      <c r="E1376" s="46"/>
      <c r="F1376" s="41" t="s">
        <v>378</v>
      </c>
      <c r="G1376" s="46">
        <v>237</v>
      </c>
      <c r="H1376" s="134" t="s">
        <v>167</v>
      </c>
      <c r="I1376" s="130"/>
      <c r="J1376" s="130"/>
      <c r="K1376" s="130"/>
      <c r="L1376" s="130"/>
      <c r="M1376" s="130"/>
      <c r="N1376" s="137"/>
      <c r="W1376" s="136"/>
    </row>
    <row r="1377" spans="1:23">
      <c r="A1377" s="40" t="s">
        <v>4238</v>
      </c>
      <c r="B1377" s="40" t="s">
        <v>6621</v>
      </c>
      <c r="C1377" s="40" t="s">
        <v>167</v>
      </c>
      <c r="D1377" s="40" t="s">
        <v>167</v>
      </c>
      <c r="E1377" s="46"/>
      <c r="F1377" s="41" t="s">
        <v>378</v>
      </c>
      <c r="G1377" s="46">
        <v>171</v>
      </c>
      <c r="H1377" s="134" t="s">
        <v>167</v>
      </c>
      <c r="I1377" s="130"/>
      <c r="J1377" s="130"/>
      <c r="K1377" s="130"/>
      <c r="L1377" s="130"/>
      <c r="M1377" s="130"/>
      <c r="N1377" s="137"/>
      <c r="W1377" s="136"/>
    </row>
    <row r="1378" spans="1:23">
      <c r="A1378" s="40" t="s">
        <v>4236</v>
      </c>
      <c r="B1378" s="40" t="s">
        <v>7499</v>
      </c>
      <c r="C1378" s="40" t="s">
        <v>6510</v>
      </c>
      <c r="D1378" s="40" t="s">
        <v>7500</v>
      </c>
      <c r="E1378" s="46" t="s">
        <v>466</v>
      </c>
      <c r="F1378" s="41" t="s">
        <v>467</v>
      </c>
      <c r="G1378" s="46">
        <v>297</v>
      </c>
      <c r="H1378" s="134" t="s">
        <v>167</v>
      </c>
      <c r="I1378" s="130"/>
      <c r="J1378" s="130"/>
      <c r="K1378" s="130"/>
      <c r="L1378" s="130"/>
      <c r="M1378" s="130"/>
      <c r="N1378" s="137"/>
      <c r="W1378" s="136"/>
    </row>
    <row r="1379" spans="1:23">
      <c r="A1379" s="40" t="s">
        <v>4235</v>
      </c>
      <c r="B1379" s="40" t="s">
        <v>378</v>
      </c>
      <c r="C1379" s="40" t="s">
        <v>167</v>
      </c>
      <c r="D1379" s="40" t="s">
        <v>167</v>
      </c>
      <c r="E1379" s="46"/>
      <c r="F1379" s="41" t="s">
        <v>378</v>
      </c>
      <c r="G1379" s="46">
        <v>339</v>
      </c>
      <c r="H1379" s="134" t="s">
        <v>167</v>
      </c>
      <c r="I1379" s="130"/>
      <c r="J1379" s="130"/>
      <c r="K1379" s="130"/>
      <c r="L1379" s="130"/>
      <c r="M1379" s="130"/>
      <c r="N1379" s="137"/>
      <c r="W1379" s="136"/>
    </row>
    <row r="1380" spans="1:23">
      <c r="A1380" s="40" t="s">
        <v>4234</v>
      </c>
      <c r="B1380" s="40" t="s">
        <v>6545</v>
      </c>
      <c r="C1380" s="40" t="s">
        <v>6546</v>
      </c>
      <c r="D1380" s="40" t="s">
        <v>7289</v>
      </c>
      <c r="E1380" s="46" t="s">
        <v>775</v>
      </c>
      <c r="F1380" s="41" t="s">
        <v>7312</v>
      </c>
      <c r="G1380" s="46">
        <v>219</v>
      </c>
      <c r="H1380" s="134" t="s">
        <v>167</v>
      </c>
      <c r="I1380" s="130"/>
      <c r="J1380" s="130"/>
      <c r="K1380" s="130"/>
      <c r="L1380" s="130"/>
      <c r="M1380" s="130"/>
      <c r="N1380" s="137"/>
    </row>
    <row r="1381" spans="1:23" ht="24">
      <c r="A1381" s="40" t="s">
        <v>4231</v>
      </c>
      <c r="B1381" s="40" t="s">
        <v>7878</v>
      </c>
      <c r="C1381" s="40" t="s">
        <v>7879</v>
      </c>
      <c r="D1381" s="40" t="s">
        <v>7880</v>
      </c>
      <c r="E1381" s="46" t="s">
        <v>2986</v>
      </c>
      <c r="F1381" s="41" t="s">
        <v>2987</v>
      </c>
      <c r="G1381" s="46">
        <v>200</v>
      </c>
      <c r="H1381" s="134" t="s">
        <v>167</v>
      </c>
      <c r="I1381" s="130"/>
      <c r="J1381" s="130"/>
      <c r="K1381" s="130"/>
      <c r="L1381" s="130"/>
      <c r="M1381" s="130"/>
      <c r="N1381" s="137"/>
      <c r="W1381" s="136"/>
    </row>
    <row r="1382" spans="1:23" ht="24">
      <c r="A1382" s="40" t="s">
        <v>4230</v>
      </c>
      <c r="B1382" s="40" t="s">
        <v>6340</v>
      </c>
      <c r="C1382" s="40" t="s">
        <v>6341</v>
      </c>
      <c r="D1382" s="40" t="s">
        <v>6342</v>
      </c>
      <c r="E1382" s="46" t="s">
        <v>4252</v>
      </c>
      <c r="F1382" s="41" t="s">
        <v>4253</v>
      </c>
      <c r="G1382" s="46">
        <v>420</v>
      </c>
      <c r="H1382" s="134" t="s">
        <v>9923</v>
      </c>
      <c r="I1382" s="130"/>
      <c r="J1382" s="130"/>
      <c r="K1382" s="130"/>
      <c r="L1382" s="130"/>
      <c r="M1382" s="130"/>
      <c r="N1382" s="137"/>
      <c r="W1382" s="136"/>
    </row>
    <row r="1383" spans="1:23">
      <c r="A1383" s="40" t="s">
        <v>4229</v>
      </c>
      <c r="B1383" s="40" t="s">
        <v>6544</v>
      </c>
      <c r="C1383" s="40" t="s">
        <v>167</v>
      </c>
      <c r="D1383" s="40" t="s">
        <v>167</v>
      </c>
      <c r="E1383" s="46"/>
      <c r="F1383" s="41" t="s">
        <v>378</v>
      </c>
      <c r="G1383" s="46">
        <v>241</v>
      </c>
      <c r="H1383" s="134" t="s">
        <v>167</v>
      </c>
      <c r="I1383" s="130"/>
      <c r="J1383" s="130"/>
      <c r="K1383" s="130"/>
      <c r="L1383" s="130"/>
      <c r="M1383" s="130"/>
      <c r="N1383" s="137"/>
      <c r="W1383" s="136"/>
    </row>
    <row r="1384" spans="1:23">
      <c r="A1384" s="40" t="s">
        <v>4228</v>
      </c>
      <c r="B1384" s="40" t="s">
        <v>7881</v>
      </c>
      <c r="C1384" s="40" t="s">
        <v>7882</v>
      </c>
      <c r="D1384" s="40" t="s">
        <v>7883</v>
      </c>
      <c r="E1384" s="46" t="s">
        <v>4248</v>
      </c>
      <c r="F1384" s="41" t="s">
        <v>4249</v>
      </c>
      <c r="G1384" s="46">
        <v>288</v>
      </c>
      <c r="H1384" s="134" t="s">
        <v>167</v>
      </c>
      <c r="I1384" s="130"/>
      <c r="J1384" s="130"/>
      <c r="K1384" s="130"/>
      <c r="L1384" s="130"/>
      <c r="M1384" s="130"/>
      <c r="N1384" s="137"/>
      <c r="W1384" s="136"/>
    </row>
    <row r="1385" spans="1:23">
      <c r="A1385" s="40" t="s">
        <v>4226</v>
      </c>
      <c r="B1385" s="40" t="s">
        <v>378</v>
      </c>
      <c r="C1385" s="40" t="s">
        <v>167</v>
      </c>
      <c r="D1385" s="40" t="s">
        <v>167</v>
      </c>
      <c r="E1385" s="46" t="s">
        <v>4245</v>
      </c>
      <c r="F1385" s="41" t="s">
        <v>4246</v>
      </c>
      <c r="G1385" s="46">
        <v>335</v>
      </c>
      <c r="H1385" s="134" t="s">
        <v>167</v>
      </c>
      <c r="I1385" s="130"/>
      <c r="J1385" s="130"/>
      <c r="K1385" s="130"/>
      <c r="L1385" s="130"/>
      <c r="M1385" s="130"/>
      <c r="N1385" s="137"/>
      <c r="W1385" s="136"/>
    </row>
    <row r="1386" spans="1:23">
      <c r="A1386" s="40" t="s">
        <v>4225</v>
      </c>
      <c r="B1386" s="40" t="s">
        <v>7884</v>
      </c>
      <c r="C1386" s="40" t="s">
        <v>7885</v>
      </c>
      <c r="D1386" s="40" t="s">
        <v>7886</v>
      </c>
      <c r="E1386" s="46" t="s">
        <v>4243</v>
      </c>
      <c r="F1386" s="41" t="s">
        <v>378</v>
      </c>
      <c r="G1386" s="46">
        <v>226</v>
      </c>
      <c r="H1386" s="134" t="s">
        <v>167</v>
      </c>
      <c r="I1386" s="130"/>
      <c r="J1386" s="130"/>
      <c r="K1386" s="130"/>
      <c r="L1386" s="130"/>
      <c r="M1386" s="130"/>
      <c r="N1386" s="137"/>
      <c r="W1386" s="136"/>
    </row>
    <row r="1387" spans="1:23" ht="24">
      <c r="A1387" s="40" t="s">
        <v>4224</v>
      </c>
      <c r="B1387" s="40" t="s">
        <v>7851</v>
      </c>
      <c r="C1387" s="40" t="s">
        <v>7887</v>
      </c>
      <c r="D1387" s="40" t="s">
        <v>7888</v>
      </c>
      <c r="E1387" s="46" t="s">
        <v>3442</v>
      </c>
      <c r="F1387" s="41" t="s">
        <v>3443</v>
      </c>
      <c r="G1387" s="46">
        <v>247</v>
      </c>
      <c r="H1387" s="134" t="s">
        <v>167</v>
      </c>
      <c r="I1387" s="130"/>
      <c r="J1387" s="130"/>
      <c r="K1387" s="130"/>
      <c r="L1387" s="130"/>
      <c r="M1387" s="130"/>
      <c r="N1387" s="137"/>
      <c r="W1387" s="136"/>
    </row>
    <row r="1388" spans="1:23">
      <c r="A1388" s="40" t="s">
        <v>4223</v>
      </c>
      <c r="B1388" s="40" t="s">
        <v>378</v>
      </c>
      <c r="C1388" s="40" t="s">
        <v>167</v>
      </c>
      <c r="D1388" s="40" t="s">
        <v>167</v>
      </c>
      <c r="E1388" s="46"/>
      <c r="F1388" s="41" t="s">
        <v>378</v>
      </c>
      <c r="G1388" s="46">
        <v>240</v>
      </c>
      <c r="H1388" s="134" t="s">
        <v>167</v>
      </c>
      <c r="I1388" s="130"/>
      <c r="J1388" s="130"/>
      <c r="K1388" s="130"/>
      <c r="L1388" s="130"/>
      <c r="M1388" s="130"/>
      <c r="N1388" s="137"/>
      <c r="W1388" s="136"/>
    </row>
    <row r="1389" spans="1:23">
      <c r="A1389" s="40" t="s">
        <v>4222</v>
      </c>
      <c r="B1389" s="40" t="s">
        <v>378</v>
      </c>
      <c r="C1389" s="40" t="s">
        <v>7889</v>
      </c>
      <c r="D1389" s="40" t="s">
        <v>7890</v>
      </c>
      <c r="E1389" s="46" t="s">
        <v>4237</v>
      </c>
      <c r="F1389" s="41" t="s">
        <v>378</v>
      </c>
      <c r="G1389" s="46">
        <v>212</v>
      </c>
      <c r="H1389" s="134" t="s">
        <v>167</v>
      </c>
      <c r="I1389" s="130"/>
      <c r="J1389" s="130"/>
      <c r="K1389" s="130"/>
      <c r="L1389" s="130"/>
      <c r="M1389" s="130"/>
      <c r="N1389" s="137"/>
      <c r="W1389" s="136"/>
    </row>
    <row r="1390" spans="1:23">
      <c r="A1390" s="40" t="s">
        <v>4221</v>
      </c>
      <c r="B1390" s="40" t="s">
        <v>378</v>
      </c>
      <c r="C1390" s="40" t="s">
        <v>167</v>
      </c>
      <c r="D1390" s="40" t="s">
        <v>167</v>
      </c>
      <c r="E1390" s="46"/>
      <c r="F1390" s="41" t="s">
        <v>378</v>
      </c>
      <c r="G1390" s="46">
        <v>283</v>
      </c>
      <c r="H1390" s="134" t="s">
        <v>167</v>
      </c>
      <c r="I1390" s="130"/>
      <c r="J1390" s="130"/>
      <c r="K1390" s="130"/>
      <c r="L1390" s="130"/>
      <c r="M1390" s="130"/>
      <c r="N1390" s="137"/>
      <c r="W1390" s="136"/>
    </row>
    <row r="1391" spans="1:23">
      <c r="A1391" s="40" t="s">
        <v>4220</v>
      </c>
      <c r="B1391" s="40" t="s">
        <v>7237</v>
      </c>
      <c r="C1391" s="40" t="s">
        <v>7238</v>
      </c>
      <c r="D1391" s="40" t="s">
        <v>7239</v>
      </c>
      <c r="E1391" s="46"/>
      <c r="F1391" s="41" t="s">
        <v>378</v>
      </c>
      <c r="G1391" s="46">
        <v>328</v>
      </c>
      <c r="H1391" s="134" t="s">
        <v>167</v>
      </c>
      <c r="I1391" s="130"/>
      <c r="J1391" s="130"/>
      <c r="K1391" s="130"/>
      <c r="L1391" s="130"/>
      <c r="M1391" s="130"/>
      <c r="N1391" s="137"/>
      <c r="W1391" s="136"/>
    </row>
    <row r="1392" spans="1:23">
      <c r="A1392" s="40" t="s">
        <v>4219</v>
      </c>
      <c r="B1392" s="40" t="s">
        <v>378</v>
      </c>
      <c r="C1392" s="40" t="s">
        <v>7891</v>
      </c>
      <c r="D1392" s="40" t="s">
        <v>7892</v>
      </c>
      <c r="E1392" s="46" t="s">
        <v>4232</v>
      </c>
      <c r="F1392" s="41" t="s">
        <v>4233</v>
      </c>
      <c r="G1392" s="46">
        <v>236</v>
      </c>
      <c r="H1392" s="134" t="s">
        <v>167</v>
      </c>
      <c r="I1392" s="130"/>
      <c r="J1392" s="130"/>
      <c r="K1392" s="130"/>
      <c r="L1392" s="130"/>
      <c r="M1392" s="130"/>
      <c r="N1392" s="137"/>
      <c r="W1392" s="136"/>
    </row>
    <row r="1393" spans="1:23">
      <c r="A1393" s="40" t="s">
        <v>4218</v>
      </c>
      <c r="B1393" s="40" t="s">
        <v>378</v>
      </c>
      <c r="C1393" s="40" t="s">
        <v>167</v>
      </c>
      <c r="D1393" s="40" t="s">
        <v>167</v>
      </c>
      <c r="E1393" s="46"/>
      <c r="F1393" s="41" t="s">
        <v>378</v>
      </c>
      <c r="G1393" s="46">
        <v>202</v>
      </c>
      <c r="H1393" s="134" t="s">
        <v>167</v>
      </c>
      <c r="I1393" s="130"/>
      <c r="J1393" s="130"/>
      <c r="K1393" s="130"/>
      <c r="L1393" s="130"/>
      <c r="M1393" s="130"/>
      <c r="N1393" s="137"/>
      <c r="W1393" s="136"/>
    </row>
    <row r="1394" spans="1:23">
      <c r="A1394" s="40" t="s">
        <v>4217</v>
      </c>
      <c r="B1394" s="40" t="s">
        <v>378</v>
      </c>
      <c r="C1394" s="40" t="s">
        <v>167</v>
      </c>
      <c r="D1394" s="40" t="s">
        <v>167</v>
      </c>
      <c r="E1394" s="46"/>
      <c r="F1394" s="41" t="s">
        <v>378</v>
      </c>
      <c r="G1394" s="46">
        <v>203</v>
      </c>
      <c r="H1394" s="134" t="s">
        <v>167</v>
      </c>
      <c r="I1394" s="130"/>
      <c r="J1394" s="130"/>
      <c r="K1394" s="130"/>
      <c r="L1394" s="130"/>
      <c r="M1394" s="130"/>
      <c r="N1394" s="137"/>
    </row>
    <row r="1395" spans="1:23">
      <c r="A1395" s="40" t="s">
        <v>4216</v>
      </c>
      <c r="B1395" s="40" t="s">
        <v>6840</v>
      </c>
      <c r="C1395" s="40" t="s">
        <v>7835</v>
      </c>
      <c r="D1395" s="40" t="s">
        <v>7836</v>
      </c>
      <c r="E1395" s="46"/>
      <c r="F1395" s="41" t="s">
        <v>378</v>
      </c>
      <c r="G1395" s="46">
        <v>258</v>
      </c>
      <c r="H1395" s="134" t="s">
        <v>167</v>
      </c>
      <c r="I1395" s="130"/>
      <c r="J1395" s="130"/>
      <c r="K1395" s="130"/>
      <c r="L1395" s="130"/>
      <c r="M1395" s="130"/>
      <c r="N1395" s="137"/>
    </row>
    <row r="1396" spans="1:23">
      <c r="A1396" s="40" t="s">
        <v>4215</v>
      </c>
      <c r="B1396" s="40" t="s">
        <v>6667</v>
      </c>
      <c r="C1396" s="40" t="s">
        <v>167</v>
      </c>
      <c r="D1396" s="40" t="s">
        <v>167</v>
      </c>
      <c r="E1396" s="46" t="s">
        <v>4227</v>
      </c>
      <c r="F1396" s="41" t="s">
        <v>2488</v>
      </c>
      <c r="G1396" s="46">
        <v>171</v>
      </c>
      <c r="H1396" s="134" t="s">
        <v>167</v>
      </c>
      <c r="I1396" s="130"/>
      <c r="J1396" s="130"/>
      <c r="K1396" s="130"/>
      <c r="L1396" s="130"/>
      <c r="M1396" s="130"/>
      <c r="N1396" s="137"/>
      <c r="W1396" s="136"/>
    </row>
    <row r="1397" spans="1:23">
      <c r="A1397" s="40" t="s">
        <v>4214</v>
      </c>
      <c r="B1397" s="40" t="s">
        <v>378</v>
      </c>
      <c r="C1397" s="40" t="s">
        <v>167</v>
      </c>
      <c r="D1397" s="40" t="s">
        <v>167</v>
      </c>
      <c r="E1397" s="46"/>
      <c r="F1397" s="41" t="s">
        <v>378</v>
      </c>
      <c r="G1397" s="46">
        <v>242</v>
      </c>
      <c r="H1397" s="134" t="s">
        <v>167</v>
      </c>
      <c r="I1397" s="130"/>
      <c r="J1397" s="130"/>
      <c r="K1397" s="130"/>
      <c r="L1397" s="130"/>
      <c r="M1397" s="130"/>
      <c r="N1397" s="137"/>
    </row>
    <row r="1398" spans="1:23">
      <c r="A1398" s="40" t="s">
        <v>4213</v>
      </c>
      <c r="B1398" s="40" t="s">
        <v>378</v>
      </c>
      <c r="C1398" s="40" t="s">
        <v>167</v>
      </c>
      <c r="D1398" s="40" t="s">
        <v>167</v>
      </c>
      <c r="E1398" s="46"/>
      <c r="F1398" s="41" t="s">
        <v>378</v>
      </c>
      <c r="G1398" s="46">
        <v>217</v>
      </c>
      <c r="H1398" s="134" t="s">
        <v>167</v>
      </c>
      <c r="I1398" s="130"/>
      <c r="J1398" s="130"/>
      <c r="K1398" s="130"/>
      <c r="L1398" s="130"/>
      <c r="M1398" s="130"/>
      <c r="N1398" s="137"/>
      <c r="W1398" s="136"/>
    </row>
    <row r="1399" spans="1:23">
      <c r="A1399" s="40" t="s">
        <v>4212</v>
      </c>
      <c r="B1399" s="40" t="s">
        <v>378</v>
      </c>
      <c r="C1399" s="40" t="s">
        <v>167</v>
      </c>
      <c r="D1399" s="40" t="s">
        <v>167</v>
      </c>
      <c r="E1399" s="46"/>
      <c r="F1399" s="41" t="s">
        <v>378</v>
      </c>
      <c r="G1399" s="46">
        <v>249</v>
      </c>
      <c r="H1399" s="134" t="s">
        <v>167</v>
      </c>
      <c r="I1399" s="130"/>
      <c r="J1399" s="130"/>
      <c r="K1399" s="130"/>
      <c r="L1399" s="130"/>
      <c r="M1399" s="130"/>
      <c r="N1399" s="137"/>
      <c r="W1399" s="136"/>
    </row>
    <row r="1400" spans="1:23">
      <c r="A1400" s="40" t="s">
        <v>4209</v>
      </c>
      <c r="B1400" s="40" t="s">
        <v>378</v>
      </c>
      <c r="C1400" s="40" t="s">
        <v>167</v>
      </c>
      <c r="D1400" s="40" t="s">
        <v>167</v>
      </c>
      <c r="E1400" s="46"/>
      <c r="F1400" s="41" t="s">
        <v>378</v>
      </c>
      <c r="G1400" s="46">
        <v>235</v>
      </c>
      <c r="H1400" s="134" t="s">
        <v>167</v>
      </c>
      <c r="I1400" s="130"/>
      <c r="J1400" s="130"/>
      <c r="K1400" s="130"/>
      <c r="L1400" s="130"/>
      <c r="M1400" s="130"/>
      <c r="N1400" s="137"/>
      <c r="W1400" s="136"/>
    </row>
    <row r="1401" spans="1:23">
      <c r="A1401" s="40" t="s">
        <v>4208</v>
      </c>
      <c r="B1401" s="40" t="s">
        <v>378</v>
      </c>
      <c r="C1401" s="40" t="s">
        <v>167</v>
      </c>
      <c r="D1401" s="40" t="s">
        <v>167</v>
      </c>
      <c r="E1401" s="46"/>
      <c r="F1401" s="41" t="s">
        <v>378</v>
      </c>
      <c r="G1401" s="46">
        <v>217</v>
      </c>
      <c r="H1401" s="134" t="s">
        <v>167</v>
      </c>
      <c r="I1401" s="130"/>
      <c r="J1401" s="130"/>
      <c r="K1401" s="130"/>
      <c r="L1401" s="130"/>
      <c r="M1401" s="130"/>
      <c r="N1401" s="137"/>
      <c r="W1401" s="136"/>
    </row>
    <row r="1402" spans="1:23">
      <c r="A1402" s="40" t="s">
        <v>4205</v>
      </c>
      <c r="B1402" s="40" t="s">
        <v>378</v>
      </c>
      <c r="C1402" s="40" t="s">
        <v>167</v>
      </c>
      <c r="D1402" s="40" t="s">
        <v>167</v>
      </c>
      <c r="E1402" s="46"/>
      <c r="F1402" s="41" t="s">
        <v>378</v>
      </c>
      <c r="G1402" s="46">
        <v>141</v>
      </c>
      <c r="H1402" s="134" t="s">
        <v>167</v>
      </c>
      <c r="I1402" s="130"/>
      <c r="J1402" s="130"/>
      <c r="K1402" s="130"/>
      <c r="L1402" s="130"/>
      <c r="M1402" s="130"/>
      <c r="N1402" s="137"/>
    </row>
    <row r="1403" spans="1:23">
      <c r="A1403" s="40" t="s">
        <v>4204</v>
      </c>
      <c r="B1403" s="40" t="s">
        <v>378</v>
      </c>
      <c r="C1403" s="40" t="s">
        <v>167</v>
      </c>
      <c r="D1403" s="40" t="s">
        <v>167</v>
      </c>
      <c r="E1403" s="46"/>
      <c r="F1403" s="41" t="s">
        <v>378</v>
      </c>
      <c r="G1403" s="46">
        <v>293</v>
      </c>
      <c r="H1403" s="134" t="s">
        <v>167</v>
      </c>
      <c r="I1403" s="130"/>
      <c r="J1403" s="130"/>
      <c r="K1403" s="130"/>
      <c r="L1403" s="130"/>
      <c r="M1403" s="130"/>
      <c r="N1403" s="137"/>
      <c r="W1403" s="136"/>
    </row>
    <row r="1404" spans="1:23">
      <c r="A1404" s="40" t="s">
        <v>4203</v>
      </c>
      <c r="B1404" s="40" t="s">
        <v>378</v>
      </c>
      <c r="C1404" s="40" t="s">
        <v>167</v>
      </c>
      <c r="D1404" s="40" t="s">
        <v>167</v>
      </c>
      <c r="E1404" s="46"/>
      <c r="F1404" s="41"/>
      <c r="G1404" s="46">
        <v>145</v>
      </c>
      <c r="H1404" s="134" t="s">
        <v>167</v>
      </c>
      <c r="I1404" s="130"/>
      <c r="J1404" s="130"/>
      <c r="K1404" s="130"/>
      <c r="L1404" s="130"/>
      <c r="M1404" s="130"/>
      <c r="N1404" s="137"/>
      <c r="W1404" s="136"/>
    </row>
    <row r="1405" spans="1:23">
      <c r="A1405" s="40" t="s">
        <v>4200</v>
      </c>
      <c r="B1405" s="40" t="s">
        <v>7893</v>
      </c>
      <c r="C1405" s="40" t="s">
        <v>167</v>
      </c>
      <c r="D1405" s="40" t="s">
        <v>167</v>
      </c>
      <c r="E1405" s="46" t="s">
        <v>626</v>
      </c>
      <c r="F1405" s="41" t="s">
        <v>627</v>
      </c>
      <c r="G1405" s="46">
        <v>201</v>
      </c>
      <c r="H1405" s="134" t="s">
        <v>167</v>
      </c>
      <c r="I1405" s="130"/>
      <c r="J1405" s="130"/>
      <c r="K1405" s="130"/>
      <c r="L1405" s="130"/>
      <c r="M1405" s="130"/>
      <c r="N1405" s="137"/>
      <c r="W1405" s="136"/>
    </row>
    <row r="1406" spans="1:23">
      <c r="A1406" s="40" t="s">
        <v>4199</v>
      </c>
      <c r="B1406" s="40" t="s">
        <v>378</v>
      </c>
      <c r="C1406" s="40" t="s">
        <v>7894</v>
      </c>
      <c r="D1406" s="40" t="s">
        <v>7895</v>
      </c>
      <c r="E1406" s="46"/>
      <c r="F1406" s="41" t="s">
        <v>378</v>
      </c>
      <c r="G1406" s="46">
        <v>204</v>
      </c>
      <c r="H1406" s="134" t="s">
        <v>167</v>
      </c>
      <c r="I1406" s="130"/>
      <c r="J1406" s="130"/>
      <c r="K1406" s="130"/>
      <c r="L1406" s="130"/>
      <c r="M1406" s="130"/>
      <c r="N1406" s="137"/>
      <c r="W1406" s="136"/>
    </row>
    <row r="1407" spans="1:23">
      <c r="A1407" s="40" t="s">
        <v>4198</v>
      </c>
      <c r="B1407" s="40" t="s">
        <v>7316</v>
      </c>
      <c r="C1407" s="40" t="s">
        <v>167</v>
      </c>
      <c r="D1407" s="40" t="s">
        <v>167</v>
      </c>
      <c r="E1407" s="46"/>
      <c r="F1407" s="41" t="s">
        <v>378</v>
      </c>
      <c r="G1407" s="46">
        <v>243</v>
      </c>
      <c r="H1407" s="134" t="s">
        <v>167</v>
      </c>
      <c r="I1407" s="130"/>
      <c r="J1407" s="130"/>
      <c r="K1407" s="130"/>
      <c r="L1407" s="130"/>
      <c r="M1407" s="130"/>
      <c r="N1407" s="137"/>
      <c r="W1407" s="136"/>
    </row>
    <row r="1408" spans="1:23">
      <c r="A1408" s="40" t="s">
        <v>4197</v>
      </c>
      <c r="B1408" s="40" t="s">
        <v>378</v>
      </c>
      <c r="C1408" s="40" t="s">
        <v>7896</v>
      </c>
      <c r="D1408" s="40" t="s">
        <v>7897</v>
      </c>
      <c r="E1408" s="46"/>
      <c r="F1408" s="41" t="s">
        <v>378</v>
      </c>
      <c r="G1408" s="46">
        <v>203</v>
      </c>
      <c r="H1408" s="134" t="s">
        <v>167</v>
      </c>
      <c r="I1408" s="130"/>
      <c r="J1408" s="130"/>
      <c r="K1408" s="130"/>
      <c r="L1408" s="130"/>
      <c r="M1408" s="130"/>
      <c r="N1408" s="137"/>
      <c r="W1408" s="136"/>
    </row>
    <row r="1409" spans="1:23">
      <c r="A1409" s="40" t="s">
        <v>4194</v>
      </c>
      <c r="B1409" s="40" t="s">
        <v>7241</v>
      </c>
      <c r="C1409" s="40" t="s">
        <v>167</v>
      </c>
      <c r="D1409" s="40" t="s">
        <v>167</v>
      </c>
      <c r="E1409" s="46"/>
      <c r="F1409" s="41" t="s">
        <v>378</v>
      </c>
      <c r="G1409" s="46">
        <v>219</v>
      </c>
      <c r="H1409" s="134" t="s">
        <v>167</v>
      </c>
      <c r="I1409" s="130"/>
      <c r="J1409" s="130"/>
      <c r="K1409" s="130"/>
      <c r="L1409" s="130"/>
      <c r="M1409" s="130"/>
      <c r="N1409" s="137"/>
      <c r="W1409" s="136"/>
    </row>
    <row r="1410" spans="1:23">
      <c r="A1410" s="40" t="s">
        <v>4193</v>
      </c>
      <c r="B1410" s="40" t="s">
        <v>6371</v>
      </c>
      <c r="C1410" s="40" t="s">
        <v>6372</v>
      </c>
      <c r="D1410" s="40" t="s">
        <v>6373</v>
      </c>
      <c r="E1410" s="46"/>
      <c r="F1410" s="41" t="s">
        <v>378</v>
      </c>
      <c r="G1410" s="46">
        <v>215</v>
      </c>
      <c r="H1410" s="134" t="s">
        <v>167</v>
      </c>
      <c r="I1410" s="130"/>
      <c r="J1410" s="130"/>
      <c r="K1410" s="130"/>
      <c r="L1410" s="130"/>
      <c r="M1410" s="130"/>
      <c r="N1410" s="137"/>
      <c r="W1410" s="136"/>
    </row>
    <row r="1411" spans="1:23">
      <c r="A1411" s="40" t="s">
        <v>4192</v>
      </c>
      <c r="B1411" s="40" t="s">
        <v>6302</v>
      </c>
      <c r="C1411" s="40" t="s">
        <v>6303</v>
      </c>
      <c r="D1411" s="40" t="s">
        <v>6945</v>
      </c>
      <c r="E1411" s="46" t="s">
        <v>4210</v>
      </c>
      <c r="F1411" s="41" t="s">
        <v>4211</v>
      </c>
      <c r="G1411" s="46">
        <v>299</v>
      </c>
      <c r="H1411" s="134" t="s">
        <v>167</v>
      </c>
      <c r="I1411" s="130"/>
      <c r="J1411" s="130"/>
      <c r="K1411" s="130"/>
      <c r="L1411" s="130"/>
      <c r="M1411" s="130"/>
      <c r="N1411" s="137"/>
      <c r="W1411" s="136"/>
    </row>
    <row r="1412" spans="1:23">
      <c r="A1412" s="40" t="s">
        <v>4189</v>
      </c>
      <c r="B1412" s="40" t="s">
        <v>378</v>
      </c>
      <c r="C1412" s="40" t="s">
        <v>167</v>
      </c>
      <c r="D1412" s="40" t="s">
        <v>167</v>
      </c>
      <c r="E1412" s="46"/>
      <c r="F1412" s="41" t="s">
        <v>378</v>
      </c>
      <c r="G1412" s="46">
        <v>260</v>
      </c>
      <c r="H1412" s="134" t="s">
        <v>167</v>
      </c>
      <c r="I1412" s="130"/>
      <c r="J1412" s="130"/>
      <c r="K1412" s="130"/>
      <c r="L1412" s="130"/>
      <c r="M1412" s="130"/>
      <c r="N1412" s="137"/>
      <c r="W1412" s="136"/>
    </row>
    <row r="1413" spans="1:23">
      <c r="A1413" s="40" t="s">
        <v>4188</v>
      </c>
      <c r="B1413" s="40" t="s">
        <v>7898</v>
      </c>
      <c r="C1413" s="40" t="s">
        <v>7899</v>
      </c>
      <c r="D1413" s="40" t="s">
        <v>7900</v>
      </c>
      <c r="E1413" s="46" t="s">
        <v>4206</v>
      </c>
      <c r="F1413" s="41" t="s">
        <v>4207</v>
      </c>
      <c r="G1413" s="46">
        <v>305</v>
      </c>
      <c r="H1413" s="134" t="s">
        <v>167</v>
      </c>
      <c r="I1413" s="130"/>
      <c r="J1413" s="130"/>
      <c r="K1413" s="130"/>
      <c r="L1413" s="130"/>
      <c r="M1413" s="130"/>
      <c r="N1413" s="137"/>
      <c r="W1413" s="136"/>
    </row>
    <row r="1414" spans="1:23">
      <c r="A1414" s="40" t="s">
        <v>4187</v>
      </c>
      <c r="B1414" s="40" t="s">
        <v>6908</v>
      </c>
      <c r="C1414" s="40" t="s">
        <v>6909</v>
      </c>
      <c r="D1414" s="40" t="s">
        <v>6910</v>
      </c>
      <c r="E1414" s="46" t="s">
        <v>909</v>
      </c>
      <c r="F1414" s="41" t="s">
        <v>910</v>
      </c>
      <c r="G1414" s="46">
        <v>112</v>
      </c>
      <c r="H1414" s="134" t="s">
        <v>167</v>
      </c>
      <c r="I1414" s="130"/>
      <c r="J1414" s="130"/>
      <c r="K1414" s="130"/>
      <c r="L1414" s="130"/>
      <c r="M1414" s="130"/>
      <c r="N1414" s="137"/>
      <c r="W1414" s="136"/>
    </row>
    <row r="1415" spans="1:23">
      <c r="A1415" s="40" t="s">
        <v>4186</v>
      </c>
      <c r="B1415" s="40" t="s">
        <v>378</v>
      </c>
      <c r="C1415" s="40" t="s">
        <v>167</v>
      </c>
      <c r="D1415" s="40" t="s">
        <v>167</v>
      </c>
      <c r="E1415" s="46"/>
      <c r="F1415" s="41" t="s">
        <v>378</v>
      </c>
      <c r="G1415" s="46">
        <v>229</v>
      </c>
      <c r="H1415" s="134" t="s">
        <v>167</v>
      </c>
      <c r="I1415" s="130"/>
      <c r="J1415" s="130"/>
      <c r="K1415" s="130"/>
      <c r="L1415" s="130"/>
      <c r="M1415" s="130"/>
      <c r="N1415" s="137"/>
      <c r="W1415" s="136"/>
    </row>
    <row r="1416" spans="1:23">
      <c r="A1416" s="40" t="s">
        <v>4183</v>
      </c>
      <c r="B1416" s="40" t="s">
        <v>7901</v>
      </c>
      <c r="C1416" s="40" t="s">
        <v>7902</v>
      </c>
      <c r="D1416" s="40" t="s">
        <v>7903</v>
      </c>
      <c r="E1416" s="46" t="s">
        <v>4201</v>
      </c>
      <c r="F1416" s="41" t="s">
        <v>4202</v>
      </c>
      <c r="G1416" s="46">
        <v>223</v>
      </c>
      <c r="H1416" s="134" t="s">
        <v>167</v>
      </c>
      <c r="I1416" s="130"/>
      <c r="J1416" s="130"/>
      <c r="K1416" s="130"/>
      <c r="L1416" s="130"/>
      <c r="M1416" s="130"/>
      <c r="N1416" s="137"/>
      <c r="W1416" s="136"/>
    </row>
    <row r="1417" spans="1:23">
      <c r="A1417" s="40" t="s">
        <v>4182</v>
      </c>
      <c r="B1417" s="40" t="s">
        <v>6774</v>
      </c>
      <c r="C1417" s="40" t="s">
        <v>6775</v>
      </c>
      <c r="D1417" s="40" t="s">
        <v>6776</v>
      </c>
      <c r="E1417" s="46" t="s">
        <v>2227</v>
      </c>
      <c r="F1417" s="41" t="s">
        <v>2228</v>
      </c>
      <c r="G1417" s="46">
        <v>314</v>
      </c>
      <c r="H1417" s="134" t="s">
        <v>167</v>
      </c>
      <c r="I1417" s="130"/>
      <c r="J1417" s="130"/>
      <c r="K1417" s="130"/>
      <c r="L1417" s="130"/>
      <c r="M1417" s="130"/>
      <c r="N1417" s="137"/>
      <c r="W1417" s="136"/>
    </row>
    <row r="1418" spans="1:23" ht="48">
      <c r="A1418" s="40" t="s">
        <v>4179</v>
      </c>
      <c r="B1418" s="40" t="s">
        <v>6575</v>
      </c>
      <c r="C1418" s="40" t="s">
        <v>6576</v>
      </c>
      <c r="D1418" s="40" t="s">
        <v>6577</v>
      </c>
      <c r="E1418" s="46" t="s">
        <v>2497</v>
      </c>
      <c r="F1418" s="41" t="s">
        <v>2498</v>
      </c>
      <c r="G1418" s="46">
        <v>208</v>
      </c>
      <c r="H1418" s="134" t="s">
        <v>167</v>
      </c>
      <c r="I1418" s="130"/>
      <c r="J1418" s="130"/>
      <c r="K1418" s="130"/>
      <c r="L1418" s="130"/>
      <c r="M1418" s="130"/>
      <c r="N1418" s="137"/>
      <c r="W1418" s="136"/>
    </row>
    <row r="1419" spans="1:23">
      <c r="A1419" s="40" t="s">
        <v>4178</v>
      </c>
      <c r="B1419" s="40" t="s">
        <v>378</v>
      </c>
      <c r="C1419" s="40" t="s">
        <v>167</v>
      </c>
      <c r="D1419" s="40" t="s">
        <v>167</v>
      </c>
      <c r="E1419" s="46"/>
      <c r="F1419" s="41" t="s">
        <v>378</v>
      </c>
      <c r="G1419" s="46">
        <v>281</v>
      </c>
      <c r="H1419" s="134" t="s">
        <v>167</v>
      </c>
      <c r="I1419" s="130"/>
      <c r="J1419" s="130"/>
      <c r="K1419" s="130"/>
      <c r="L1419" s="130"/>
      <c r="M1419" s="130"/>
      <c r="N1419" s="137"/>
      <c r="W1419" s="136"/>
    </row>
    <row r="1420" spans="1:23">
      <c r="A1420" s="40" t="s">
        <v>4177</v>
      </c>
      <c r="B1420" s="40" t="s">
        <v>6545</v>
      </c>
      <c r="C1420" s="40" t="s">
        <v>6546</v>
      </c>
      <c r="D1420" s="40" t="s">
        <v>6547</v>
      </c>
      <c r="E1420" s="46" t="s">
        <v>4195</v>
      </c>
      <c r="F1420" s="41" t="s">
        <v>4196</v>
      </c>
      <c r="G1420" s="46">
        <v>219</v>
      </c>
      <c r="H1420" s="134" t="s">
        <v>167</v>
      </c>
      <c r="I1420" s="130"/>
      <c r="J1420" s="130"/>
      <c r="K1420" s="130"/>
      <c r="L1420" s="130"/>
      <c r="M1420" s="130"/>
      <c r="N1420" s="137"/>
      <c r="W1420" s="136"/>
    </row>
    <row r="1421" spans="1:23">
      <c r="A1421" s="40" t="s">
        <v>4176</v>
      </c>
      <c r="B1421" s="40" t="s">
        <v>378</v>
      </c>
      <c r="C1421" s="40" t="s">
        <v>167</v>
      </c>
      <c r="D1421" s="40" t="s">
        <v>167</v>
      </c>
      <c r="E1421" s="46"/>
      <c r="F1421" s="41"/>
      <c r="G1421" s="46">
        <v>229</v>
      </c>
      <c r="H1421" s="134" t="s">
        <v>167</v>
      </c>
      <c r="I1421" s="130"/>
      <c r="J1421" s="130"/>
      <c r="K1421" s="130"/>
      <c r="L1421" s="130"/>
      <c r="M1421" s="130"/>
      <c r="N1421" s="137"/>
      <c r="W1421" s="136"/>
    </row>
    <row r="1422" spans="1:23">
      <c r="A1422" s="40" t="s">
        <v>4175</v>
      </c>
      <c r="B1422" s="40" t="s">
        <v>378</v>
      </c>
      <c r="C1422" s="40" t="s">
        <v>167</v>
      </c>
      <c r="D1422" s="40" t="s">
        <v>167</v>
      </c>
      <c r="E1422" s="46"/>
      <c r="F1422" s="41" t="s">
        <v>378</v>
      </c>
      <c r="G1422" s="46">
        <v>308</v>
      </c>
      <c r="H1422" s="134" t="s">
        <v>167</v>
      </c>
      <c r="I1422" s="130"/>
      <c r="J1422" s="130"/>
      <c r="K1422" s="130"/>
      <c r="L1422" s="130"/>
      <c r="M1422" s="130"/>
      <c r="N1422" s="137"/>
      <c r="W1422" s="136"/>
    </row>
    <row r="1423" spans="1:23">
      <c r="A1423" s="40" t="s">
        <v>4172</v>
      </c>
      <c r="B1423" s="40" t="s">
        <v>378</v>
      </c>
      <c r="C1423" s="40" t="s">
        <v>167</v>
      </c>
      <c r="D1423" s="40" t="s">
        <v>167</v>
      </c>
      <c r="E1423" s="46"/>
      <c r="F1423" s="41" t="s">
        <v>378</v>
      </c>
      <c r="G1423" s="46">
        <v>590</v>
      </c>
      <c r="H1423" s="134" t="s">
        <v>167</v>
      </c>
      <c r="I1423" s="130"/>
      <c r="J1423" s="130"/>
      <c r="K1423" s="130"/>
      <c r="L1423" s="130"/>
      <c r="M1423" s="130"/>
      <c r="N1423" s="137"/>
      <c r="W1423" s="136"/>
    </row>
    <row r="1424" spans="1:23">
      <c r="A1424" s="40" t="s">
        <v>4171</v>
      </c>
      <c r="B1424" s="40" t="s">
        <v>7209</v>
      </c>
      <c r="C1424" s="40" t="s">
        <v>7435</v>
      </c>
      <c r="D1424" s="40" t="s">
        <v>7904</v>
      </c>
      <c r="E1424" s="46" t="s">
        <v>4190</v>
      </c>
      <c r="F1424" s="41" t="s">
        <v>4191</v>
      </c>
      <c r="G1424" s="46">
        <v>253</v>
      </c>
      <c r="H1424" s="134" t="s">
        <v>167</v>
      </c>
      <c r="I1424" s="130"/>
      <c r="J1424" s="130"/>
      <c r="K1424" s="130"/>
      <c r="L1424" s="130"/>
      <c r="M1424" s="130"/>
      <c r="N1424" s="137"/>
    </row>
    <row r="1425" spans="1:23" ht="24">
      <c r="A1425" s="40" t="s">
        <v>4170</v>
      </c>
      <c r="B1425" s="40" t="s">
        <v>6340</v>
      </c>
      <c r="C1425" s="40" t="s">
        <v>6341</v>
      </c>
      <c r="D1425" s="40" t="s">
        <v>6342</v>
      </c>
      <c r="E1425" s="46" t="s">
        <v>698</v>
      </c>
      <c r="F1425" s="41" t="s">
        <v>699</v>
      </c>
      <c r="G1425" s="46">
        <v>206</v>
      </c>
      <c r="H1425" s="134" t="s">
        <v>9923</v>
      </c>
      <c r="I1425" s="130"/>
      <c r="J1425" s="130"/>
      <c r="K1425" s="130"/>
      <c r="L1425" s="130"/>
      <c r="M1425" s="130"/>
      <c r="N1425" s="137"/>
      <c r="W1425" s="136"/>
    </row>
    <row r="1426" spans="1:23">
      <c r="A1426" s="40" t="s">
        <v>4167</v>
      </c>
      <c r="B1426" s="40" t="s">
        <v>378</v>
      </c>
      <c r="C1426" s="40" t="s">
        <v>167</v>
      </c>
      <c r="D1426" s="40" t="s">
        <v>167</v>
      </c>
      <c r="E1426" s="46"/>
      <c r="F1426" s="41" t="s">
        <v>378</v>
      </c>
      <c r="G1426" s="46">
        <v>228</v>
      </c>
      <c r="H1426" s="134" t="s">
        <v>167</v>
      </c>
      <c r="I1426" s="130"/>
      <c r="J1426" s="130"/>
      <c r="K1426" s="130"/>
      <c r="L1426" s="130"/>
      <c r="M1426" s="130"/>
      <c r="N1426" s="137"/>
      <c r="W1426" s="136"/>
    </row>
    <row r="1427" spans="1:23">
      <c r="A1427" s="40" t="s">
        <v>4166</v>
      </c>
      <c r="B1427" s="40" t="s">
        <v>378</v>
      </c>
      <c r="C1427" s="40" t="s">
        <v>167</v>
      </c>
      <c r="D1427" s="40" t="s">
        <v>167</v>
      </c>
      <c r="E1427" s="46"/>
      <c r="F1427" s="41" t="s">
        <v>378</v>
      </c>
      <c r="G1427" s="46">
        <v>203</v>
      </c>
      <c r="H1427" s="134" t="s">
        <v>167</v>
      </c>
      <c r="I1427" s="130"/>
      <c r="J1427" s="130"/>
      <c r="K1427" s="130"/>
      <c r="L1427" s="130"/>
      <c r="M1427" s="130"/>
      <c r="N1427" s="137"/>
      <c r="W1427" s="136"/>
    </row>
    <row r="1428" spans="1:23">
      <c r="A1428" s="40" t="s">
        <v>4163</v>
      </c>
      <c r="B1428" s="40" t="s">
        <v>7905</v>
      </c>
      <c r="C1428" s="40" t="s">
        <v>7906</v>
      </c>
      <c r="D1428" s="40" t="s">
        <v>7907</v>
      </c>
      <c r="E1428" s="46" t="s">
        <v>4184</v>
      </c>
      <c r="F1428" s="41" t="s">
        <v>4185</v>
      </c>
      <c r="G1428" s="46">
        <v>243</v>
      </c>
      <c r="H1428" s="134" t="s">
        <v>167</v>
      </c>
      <c r="I1428" s="130"/>
      <c r="J1428" s="130"/>
      <c r="K1428" s="130"/>
      <c r="L1428" s="130"/>
      <c r="M1428" s="130"/>
      <c r="N1428" s="137"/>
      <c r="W1428" s="136"/>
    </row>
    <row r="1429" spans="1:23">
      <c r="A1429" s="40" t="s">
        <v>4160</v>
      </c>
      <c r="B1429" s="40" t="s">
        <v>378</v>
      </c>
      <c r="C1429" s="40" t="s">
        <v>167</v>
      </c>
      <c r="D1429" s="40" t="s">
        <v>167</v>
      </c>
      <c r="E1429" s="46"/>
      <c r="F1429" s="41" t="s">
        <v>378</v>
      </c>
      <c r="G1429" s="46">
        <v>192</v>
      </c>
      <c r="H1429" s="134" t="s">
        <v>167</v>
      </c>
      <c r="I1429" s="130"/>
      <c r="J1429" s="130"/>
      <c r="K1429" s="130"/>
      <c r="L1429" s="130"/>
      <c r="M1429" s="130"/>
      <c r="N1429" s="137"/>
      <c r="W1429" s="136"/>
    </row>
    <row r="1430" spans="1:23">
      <c r="A1430" s="40" t="s">
        <v>4159</v>
      </c>
      <c r="B1430" s="40" t="s">
        <v>6302</v>
      </c>
      <c r="C1430" s="40" t="s">
        <v>7908</v>
      </c>
      <c r="D1430" s="40">
        <v>0</v>
      </c>
      <c r="E1430" s="46" t="s">
        <v>4180</v>
      </c>
      <c r="F1430" s="41" t="s">
        <v>4181</v>
      </c>
      <c r="G1430" s="46">
        <v>246</v>
      </c>
      <c r="H1430" s="134" t="s">
        <v>167</v>
      </c>
      <c r="I1430" s="130"/>
      <c r="J1430" s="130"/>
      <c r="K1430" s="130"/>
      <c r="L1430" s="130"/>
      <c r="M1430" s="130"/>
      <c r="N1430" s="137"/>
      <c r="W1430" s="136"/>
    </row>
    <row r="1431" spans="1:23">
      <c r="A1431" s="40" t="s">
        <v>4158</v>
      </c>
      <c r="B1431" s="40" t="s">
        <v>378</v>
      </c>
      <c r="C1431" s="40" t="s">
        <v>167</v>
      </c>
      <c r="D1431" s="40" t="s">
        <v>167</v>
      </c>
      <c r="E1431" s="46"/>
      <c r="F1431" s="41" t="s">
        <v>378</v>
      </c>
      <c r="G1431" s="46">
        <v>204</v>
      </c>
      <c r="H1431" s="134" t="s">
        <v>167</v>
      </c>
      <c r="I1431" s="130"/>
      <c r="J1431" s="130"/>
      <c r="K1431" s="130"/>
      <c r="L1431" s="130"/>
      <c r="M1431" s="130"/>
      <c r="N1431" s="137"/>
      <c r="W1431" s="136"/>
    </row>
    <row r="1432" spans="1:23">
      <c r="A1432" s="40" t="s">
        <v>4155</v>
      </c>
      <c r="B1432" s="40" t="s">
        <v>378</v>
      </c>
      <c r="C1432" s="40" t="s">
        <v>167</v>
      </c>
      <c r="D1432" s="40" t="s">
        <v>167</v>
      </c>
      <c r="E1432" s="46"/>
      <c r="F1432" s="41" t="s">
        <v>378</v>
      </c>
      <c r="G1432" s="46">
        <v>162</v>
      </c>
      <c r="H1432" s="134" t="s">
        <v>167</v>
      </c>
      <c r="I1432" s="130"/>
      <c r="J1432" s="130"/>
      <c r="K1432" s="130"/>
      <c r="L1432" s="130"/>
      <c r="M1432" s="130"/>
      <c r="N1432" s="137"/>
      <c r="W1432" s="136"/>
    </row>
    <row r="1433" spans="1:23">
      <c r="A1433" s="40" t="s">
        <v>4154</v>
      </c>
      <c r="B1433" s="40" t="s">
        <v>378</v>
      </c>
      <c r="C1433" s="40" t="s">
        <v>167</v>
      </c>
      <c r="D1433" s="40" t="s">
        <v>167</v>
      </c>
      <c r="E1433" s="46"/>
      <c r="F1433" s="41" t="s">
        <v>378</v>
      </c>
      <c r="G1433" s="46">
        <v>184</v>
      </c>
      <c r="H1433" s="134" t="s">
        <v>167</v>
      </c>
      <c r="I1433" s="130"/>
      <c r="J1433" s="130"/>
      <c r="K1433" s="130"/>
      <c r="L1433" s="130"/>
      <c r="M1433" s="130"/>
      <c r="N1433" s="137"/>
      <c r="W1433" s="136"/>
    </row>
    <row r="1434" spans="1:23">
      <c r="A1434" s="40" t="s">
        <v>4153</v>
      </c>
      <c r="B1434" s="40" t="s">
        <v>6671</v>
      </c>
      <c r="C1434" s="40" t="s">
        <v>6445</v>
      </c>
      <c r="D1434" s="40" t="s">
        <v>7909</v>
      </c>
      <c r="E1434" s="46" t="s">
        <v>775</v>
      </c>
      <c r="F1434" s="41" t="s">
        <v>7312</v>
      </c>
      <c r="G1434" s="46">
        <v>210</v>
      </c>
      <c r="H1434" s="134" t="s">
        <v>167</v>
      </c>
      <c r="I1434" s="130"/>
      <c r="J1434" s="130"/>
      <c r="K1434" s="130"/>
      <c r="L1434" s="130"/>
      <c r="M1434" s="130"/>
      <c r="N1434" s="137"/>
      <c r="W1434" s="136"/>
    </row>
    <row r="1435" spans="1:23">
      <c r="A1435" s="40" t="s">
        <v>4150</v>
      </c>
      <c r="B1435" s="40" t="s">
        <v>7703</v>
      </c>
      <c r="C1435" s="40" t="s">
        <v>7704</v>
      </c>
      <c r="D1435" s="40" t="s">
        <v>7705</v>
      </c>
      <c r="E1435" s="46" t="s">
        <v>4173</v>
      </c>
      <c r="F1435" s="41" t="s">
        <v>4174</v>
      </c>
      <c r="G1435" s="46">
        <v>217</v>
      </c>
      <c r="H1435" s="134" t="s">
        <v>167</v>
      </c>
      <c r="I1435" s="130"/>
      <c r="J1435" s="130"/>
      <c r="K1435" s="130"/>
      <c r="L1435" s="130"/>
      <c r="M1435" s="130"/>
      <c r="N1435" s="137"/>
      <c r="W1435" s="136"/>
    </row>
    <row r="1436" spans="1:23">
      <c r="A1436" s="40" t="s">
        <v>4149</v>
      </c>
      <c r="B1436" s="40" t="s">
        <v>378</v>
      </c>
      <c r="C1436" s="40" t="s">
        <v>167</v>
      </c>
      <c r="D1436" s="40" t="s">
        <v>167</v>
      </c>
      <c r="E1436" s="46"/>
      <c r="F1436" s="41" t="s">
        <v>378</v>
      </c>
      <c r="G1436" s="46">
        <v>159</v>
      </c>
      <c r="H1436" s="134" t="s">
        <v>167</v>
      </c>
      <c r="I1436" s="130"/>
      <c r="J1436" s="130"/>
      <c r="K1436" s="130"/>
      <c r="L1436" s="130"/>
      <c r="M1436" s="130"/>
      <c r="N1436" s="137"/>
      <c r="W1436" s="136"/>
    </row>
    <row r="1437" spans="1:23">
      <c r="A1437" s="40" t="s">
        <v>4148</v>
      </c>
      <c r="B1437" s="40" t="s">
        <v>7768</v>
      </c>
      <c r="C1437" s="40" t="s">
        <v>167</v>
      </c>
      <c r="D1437" s="40" t="s">
        <v>167</v>
      </c>
      <c r="E1437" s="46"/>
      <c r="F1437" s="41" t="s">
        <v>378</v>
      </c>
      <c r="G1437" s="46">
        <v>184</v>
      </c>
      <c r="H1437" s="134" t="s">
        <v>167</v>
      </c>
      <c r="I1437" s="130"/>
      <c r="J1437" s="130"/>
      <c r="K1437" s="130"/>
      <c r="L1437" s="130"/>
      <c r="M1437" s="130"/>
      <c r="N1437" s="137"/>
      <c r="W1437" s="136"/>
    </row>
    <row r="1438" spans="1:23">
      <c r="A1438" s="40" t="s">
        <v>4147</v>
      </c>
      <c r="B1438" s="40" t="s">
        <v>7910</v>
      </c>
      <c r="C1438" s="40" t="s">
        <v>7911</v>
      </c>
      <c r="D1438" s="40" t="s">
        <v>7912</v>
      </c>
      <c r="E1438" s="46" t="s">
        <v>4168</v>
      </c>
      <c r="F1438" s="41" t="s">
        <v>4169</v>
      </c>
      <c r="G1438" s="46">
        <v>337</v>
      </c>
      <c r="H1438" s="134" t="s">
        <v>167</v>
      </c>
      <c r="I1438" s="130"/>
      <c r="J1438" s="130"/>
      <c r="K1438" s="130"/>
      <c r="L1438" s="130"/>
      <c r="M1438" s="130"/>
      <c r="N1438" s="137"/>
      <c r="W1438" s="136"/>
    </row>
    <row r="1439" spans="1:23">
      <c r="A1439" s="40" t="s">
        <v>4146</v>
      </c>
      <c r="B1439" s="40" t="s">
        <v>6949</v>
      </c>
      <c r="C1439" s="40" t="s">
        <v>167</v>
      </c>
      <c r="D1439" s="40" t="s">
        <v>167</v>
      </c>
      <c r="E1439" s="46"/>
      <c r="F1439" s="41" t="s">
        <v>378</v>
      </c>
      <c r="G1439" s="46">
        <v>187</v>
      </c>
      <c r="H1439" s="134" t="s">
        <v>167</v>
      </c>
      <c r="I1439" s="130"/>
      <c r="J1439" s="130"/>
      <c r="K1439" s="130"/>
      <c r="L1439" s="130"/>
      <c r="M1439" s="130"/>
      <c r="N1439" s="137"/>
      <c r="W1439" s="136"/>
    </row>
    <row r="1440" spans="1:23">
      <c r="A1440" s="40" t="s">
        <v>4145</v>
      </c>
      <c r="B1440" s="40" t="s">
        <v>7913</v>
      </c>
      <c r="C1440" s="40" t="s">
        <v>7914</v>
      </c>
      <c r="D1440" s="40" t="s">
        <v>7915</v>
      </c>
      <c r="E1440" s="46" t="s">
        <v>4164</v>
      </c>
      <c r="F1440" s="41" t="s">
        <v>4165</v>
      </c>
      <c r="G1440" s="46">
        <v>259</v>
      </c>
      <c r="H1440" s="134" t="s">
        <v>167</v>
      </c>
      <c r="I1440" s="130"/>
      <c r="J1440" s="130"/>
      <c r="K1440" s="130"/>
      <c r="L1440" s="130"/>
      <c r="M1440" s="130"/>
      <c r="N1440" s="137"/>
      <c r="W1440" s="136"/>
    </row>
    <row r="1441" spans="1:23">
      <c r="A1441" s="40" t="s">
        <v>4144</v>
      </c>
      <c r="B1441" s="40" t="s">
        <v>7916</v>
      </c>
      <c r="C1441" s="40" t="s">
        <v>7917</v>
      </c>
      <c r="D1441" s="40" t="s">
        <v>7918</v>
      </c>
      <c r="E1441" s="46" t="s">
        <v>4161</v>
      </c>
      <c r="F1441" s="41" t="s">
        <v>4162</v>
      </c>
      <c r="G1441" s="46">
        <v>258</v>
      </c>
      <c r="H1441" s="134" t="s">
        <v>167</v>
      </c>
      <c r="I1441" s="130"/>
      <c r="J1441" s="130"/>
      <c r="K1441" s="130"/>
      <c r="L1441" s="130"/>
      <c r="M1441" s="130"/>
      <c r="N1441" s="137"/>
      <c r="W1441" s="136"/>
    </row>
    <row r="1442" spans="1:23">
      <c r="A1442" s="40" t="s">
        <v>4143</v>
      </c>
      <c r="B1442" s="40" t="s">
        <v>378</v>
      </c>
      <c r="C1442" s="40" t="s">
        <v>167</v>
      </c>
      <c r="D1442" s="40" t="s">
        <v>167</v>
      </c>
      <c r="E1442" s="46"/>
      <c r="F1442" s="41" t="s">
        <v>378</v>
      </c>
      <c r="G1442" s="46">
        <v>243</v>
      </c>
      <c r="H1442" s="134" t="s">
        <v>167</v>
      </c>
      <c r="I1442" s="130"/>
      <c r="J1442" s="130"/>
      <c r="K1442" s="130"/>
      <c r="L1442" s="130"/>
      <c r="M1442" s="130"/>
      <c r="N1442" s="137"/>
      <c r="W1442" s="136"/>
    </row>
    <row r="1443" spans="1:23">
      <c r="A1443" s="40" t="s">
        <v>4142</v>
      </c>
      <c r="B1443" s="40" t="s">
        <v>7919</v>
      </c>
      <c r="C1443" s="40" t="s">
        <v>167</v>
      </c>
      <c r="D1443" s="40" t="s">
        <v>167</v>
      </c>
      <c r="E1443" s="46" t="s">
        <v>2034</v>
      </c>
      <c r="F1443" s="41" t="s">
        <v>7547</v>
      </c>
      <c r="G1443" s="46">
        <v>208</v>
      </c>
      <c r="H1443" s="134" t="s">
        <v>167</v>
      </c>
      <c r="I1443" s="130"/>
      <c r="J1443" s="130"/>
      <c r="K1443" s="130"/>
      <c r="L1443" s="130"/>
      <c r="M1443" s="130"/>
      <c r="N1443" s="137"/>
      <c r="W1443" s="136"/>
    </row>
    <row r="1444" spans="1:23">
      <c r="A1444" s="40" t="s">
        <v>4141</v>
      </c>
      <c r="B1444" s="40" t="s">
        <v>7920</v>
      </c>
      <c r="C1444" s="40" t="s">
        <v>7921</v>
      </c>
      <c r="D1444" s="40" t="s">
        <v>7922</v>
      </c>
      <c r="E1444" s="46" t="s">
        <v>4156</v>
      </c>
      <c r="F1444" s="41" t="s">
        <v>4157</v>
      </c>
      <c r="G1444" s="46">
        <v>277</v>
      </c>
      <c r="H1444" s="134" t="s">
        <v>167</v>
      </c>
      <c r="I1444" s="130"/>
      <c r="J1444" s="130"/>
      <c r="K1444" s="130"/>
      <c r="L1444" s="130"/>
      <c r="M1444" s="130"/>
      <c r="N1444" s="137"/>
    </row>
    <row r="1445" spans="1:23">
      <c r="A1445" s="40" t="s">
        <v>4140</v>
      </c>
      <c r="B1445" s="40" t="s">
        <v>378</v>
      </c>
      <c r="C1445" s="40" t="s">
        <v>167</v>
      </c>
      <c r="D1445" s="40" t="s">
        <v>167</v>
      </c>
      <c r="E1445" s="46"/>
      <c r="F1445" s="41" t="s">
        <v>378</v>
      </c>
      <c r="G1445" s="46">
        <v>246</v>
      </c>
      <c r="H1445" s="134" t="s">
        <v>167</v>
      </c>
      <c r="I1445" s="130"/>
      <c r="J1445" s="130"/>
      <c r="K1445" s="130"/>
      <c r="L1445" s="130"/>
      <c r="M1445" s="130"/>
      <c r="N1445" s="137"/>
      <c r="W1445" s="136"/>
    </row>
    <row r="1446" spans="1:23">
      <c r="A1446" s="40" t="s">
        <v>4139</v>
      </c>
      <c r="B1446" s="40" t="s">
        <v>6667</v>
      </c>
      <c r="C1446" s="40" t="s">
        <v>167</v>
      </c>
      <c r="D1446" s="40" t="s">
        <v>167</v>
      </c>
      <c r="E1446" s="46"/>
      <c r="F1446" s="41" t="s">
        <v>378</v>
      </c>
      <c r="G1446" s="46">
        <v>229</v>
      </c>
      <c r="H1446" s="134" t="s">
        <v>167</v>
      </c>
      <c r="I1446" s="130"/>
      <c r="J1446" s="130"/>
      <c r="K1446" s="130"/>
      <c r="L1446" s="130"/>
      <c r="M1446" s="130"/>
      <c r="N1446" s="137"/>
      <c r="W1446" s="136"/>
    </row>
    <row r="1447" spans="1:23">
      <c r="A1447" s="40" t="s">
        <v>4138</v>
      </c>
      <c r="B1447" s="40" t="s">
        <v>7923</v>
      </c>
      <c r="C1447" s="40" t="s">
        <v>7924</v>
      </c>
      <c r="D1447" s="40" t="s">
        <v>7925</v>
      </c>
      <c r="E1447" s="46" t="s">
        <v>4151</v>
      </c>
      <c r="F1447" s="41" t="s">
        <v>4152</v>
      </c>
      <c r="G1447" s="46">
        <v>227</v>
      </c>
      <c r="H1447" s="134" t="s">
        <v>167</v>
      </c>
      <c r="I1447" s="130"/>
      <c r="J1447" s="130"/>
      <c r="K1447" s="130"/>
      <c r="L1447" s="130"/>
      <c r="M1447" s="130"/>
      <c r="N1447" s="137"/>
      <c r="W1447" s="136"/>
    </row>
    <row r="1448" spans="1:23">
      <c r="A1448" s="40" t="s">
        <v>4137</v>
      </c>
      <c r="B1448" s="40" t="s">
        <v>378</v>
      </c>
      <c r="C1448" s="40" t="s">
        <v>167</v>
      </c>
      <c r="D1448" s="40" t="s">
        <v>167</v>
      </c>
      <c r="E1448" s="46"/>
      <c r="F1448" s="41" t="s">
        <v>378</v>
      </c>
      <c r="G1448" s="46">
        <v>0</v>
      </c>
      <c r="H1448" s="134" t="s">
        <v>167</v>
      </c>
      <c r="I1448" s="130"/>
      <c r="J1448" s="130"/>
      <c r="K1448" s="130"/>
      <c r="L1448" s="130"/>
      <c r="M1448" s="130"/>
      <c r="N1448" s="137"/>
      <c r="W1448" s="136"/>
    </row>
    <row r="1449" spans="1:23">
      <c r="A1449" s="40" t="s">
        <v>4134</v>
      </c>
      <c r="B1449" s="40" t="s">
        <v>378</v>
      </c>
      <c r="C1449" s="40" t="s">
        <v>167</v>
      </c>
      <c r="D1449" s="40" t="s">
        <v>167</v>
      </c>
      <c r="E1449" s="46"/>
      <c r="F1449" s="41" t="s">
        <v>378</v>
      </c>
      <c r="G1449" s="46">
        <v>0</v>
      </c>
      <c r="H1449" s="134" t="s">
        <v>167</v>
      </c>
      <c r="I1449" s="130"/>
      <c r="J1449" s="130"/>
      <c r="K1449" s="130"/>
      <c r="L1449" s="130"/>
      <c r="M1449" s="130"/>
      <c r="N1449" s="137"/>
      <c r="W1449" s="136"/>
    </row>
    <row r="1450" spans="1:23">
      <c r="A1450" s="40" t="s">
        <v>4133</v>
      </c>
      <c r="B1450" s="40" t="s">
        <v>378</v>
      </c>
      <c r="C1450" s="40" t="s">
        <v>167</v>
      </c>
      <c r="D1450" s="40" t="s">
        <v>167</v>
      </c>
      <c r="E1450" s="46"/>
      <c r="F1450" s="41" t="s">
        <v>378</v>
      </c>
      <c r="G1450" s="46">
        <v>0</v>
      </c>
      <c r="H1450" s="134" t="s">
        <v>167</v>
      </c>
      <c r="I1450" s="130"/>
      <c r="J1450" s="130"/>
      <c r="K1450" s="130"/>
      <c r="L1450" s="130"/>
      <c r="M1450" s="130"/>
      <c r="N1450" s="137"/>
      <c r="W1450" s="136"/>
    </row>
    <row r="1451" spans="1:23">
      <c r="A1451" s="40" t="s">
        <v>4132</v>
      </c>
      <c r="B1451" s="40" t="s">
        <v>378</v>
      </c>
      <c r="C1451" s="40" t="s">
        <v>167</v>
      </c>
      <c r="D1451" s="40" t="s">
        <v>167</v>
      </c>
      <c r="E1451" s="46"/>
      <c r="F1451" s="41" t="s">
        <v>378</v>
      </c>
      <c r="G1451" s="46">
        <v>0</v>
      </c>
      <c r="H1451" s="134" t="s">
        <v>167</v>
      </c>
      <c r="I1451" s="130"/>
      <c r="J1451" s="130"/>
      <c r="K1451" s="130"/>
      <c r="L1451" s="130"/>
      <c r="M1451" s="130"/>
      <c r="N1451" s="137"/>
      <c r="W1451" s="136"/>
    </row>
    <row r="1452" spans="1:23">
      <c r="A1452" s="40" t="s">
        <v>4131</v>
      </c>
      <c r="B1452" s="40" t="s">
        <v>378</v>
      </c>
      <c r="C1452" s="40" t="s">
        <v>167</v>
      </c>
      <c r="D1452" s="40" t="s">
        <v>167</v>
      </c>
      <c r="E1452" s="46"/>
      <c r="F1452" s="41"/>
      <c r="G1452" s="46">
        <v>0</v>
      </c>
      <c r="H1452" s="134" t="s">
        <v>167</v>
      </c>
      <c r="I1452" s="130"/>
      <c r="J1452" s="130"/>
      <c r="K1452" s="130"/>
      <c r="L1452" s="130"/>
      <c r="M1452" s="130"/>
      <c r="N1452" s="137"/>
      <c r="W1452" s="136"/>
    </row>
    <row r="1453" spans="1:23">
      <c r="A1453" s="40" t="s">
        <v>4130</v>
      </c>
      <c r="B1453" s="40" t="s">
        <v>378</v>
      </c>
      <c r="C1453" s="40" t="s">
        <v>167</v>
      </c>
      <c r="D1453" s="40" t="s">
        <v>167</v>
      </c>
      <c r="E1453" s="46"/>
      <c r="F1453" s="41" t="s">
        <v>378</v>
      </c>
      <c r="G1453" s="46">
        <v>0</v>
      </c>
      <c r="H1453" s="134" t="s">
        <v>167</v>
      </c>
      <c r="I1453" s="130"/>
      <c r="J1453" s="130"/>
      <c r="K1453" s="130"/>
      <c r="L1453" s="130"/>
      <c r="M1453" s="130"/>
      <c r="N1453" s="137"/>
      <c r="W1453" s="136"/>
    </row>
    <row r="1454" spans="1:23">
      <c r="A1454" s="40" t="s">
        <v>4129</v>
      </c>
      <c r="B1454" s="40" t="s">
        <v>378</v>
      </c>
      <c r="C1454" s="40" t="s">
        <v>167</v>
      </c>
      <c r="D1454" s="40" t="s">
        <v>167</v>
      </c>
      <c r="E1454" s="46"/>
      <c r="F1454" s="41" t="s">
        <v>378</v>
      </c>
      <c r="G1454" s="46">
        <v>0</v>
      </c>
      <c r="H1454" s="134" t="s">
        <v>167</v>
      </c>
      <c r="I1454" s="130"/>
      <c r="J1454" s="130"/>
      <c r="K1454" s="130"/>
      <c r="L1454" s="130"/>
      <c r="M1454" s="130"/>
      <c r="N1454" s="137"/>
      <c r="W1454" s="136"/>
    </row>
    <row r="1455" spans="1:23">
      <c r="A1455" s="40" t="s">
        <v>4128</v>
      </c>
      <c r="B1455" s="40" t="s">
        <v>378</v>
      </c>
      <c r="C1455" s="40" t="s">
        <v>167</v>
      </c>
      <c r="D1455" s="40" t="s">
        <v>167</v>
      </c>
      <c r="E1455" s="46"/>
      <c r="F1455" s="41" t="s">
        <v>378</v>
      </c>
      <c r="G1455" s="46">
        <v>0</v>
      </c>
      <c r="H1455" s="134" t="s">
        <v>167</v>
      </c>
      <c r="I1455" s="130"/>
      <c r="J1455" s="130"/>
      <c r="K1455" s="130"/>
      <c r="L1455" s="130"/>
      <c r="M1455" s="130"/>
      <c r="N1455" s="137"/>
      <c r="W1455" s="136"/>
    </row>
    <row r="1456" spans="1:23" ht="24">
      <c r="A1456" s="40" t="s">
        <v>4127</v>
      </c>
      <c r="B1456" s="40" t="s">
        <v>378</v>
      </c>
      <c r="C1456" s="40" t="s">
        <v>6725</v>
      </c>
      <c r="D1456" s="40" t="s">
        <v>7926</v>
      </c>
      <c r="E1456" s="46"/>
      <c r="F1456" s="41" t="s">
        <v>378</v>
      </c>
      <c r="G1456" s="46">
        <v>0</v>
      </c>
      <c r="H1456" s="134" t="s">
        <v>167</v>
      </c>
      <c r="I1456" s="130"/>
      <c r="J1456" s="130"/>
      <c r="K1456" s="130"/>
      <c r="L1456" s="130"/>
      <c r="M1456" s="130"/>
      <c r="N1456" s="137"/>
      <c r="W1456" s="136"/>
    </row>
    <row r="1457" spans="1:23">
      <c r="A1457" s="40" t="s">
        <v>4126</v>
      </c>
      <c r="B1457" s="40" t="s">
        <v>378</v>
      </c>
      <c r="C1457" s="40" t="s">
        <v>167</v>
      </c>
      <c r="D1457" s="40" t="s">
        <v>167</v>
      </c>
      <c r="E1457" s="46"/>
      <c r="F1457" s="41" t="s">
        <v>378</v>
      </c>
      <c r="G1457" s="46">
        <v>23</v>
      </c>
      <c r="H1457" s="134" t="s">
        <v>167</v>
      </c>
      <c r="I1457" s="130"/>
      <c r="J1457" s="130"/>
      <c r="K1457" s="130"/>
      <c r="L1457" s="130"/>
      <c r="M1457" s="130"/>
      <c r="N1457" s="137"/>
    </row>
    <row r="1458" spans="1:23">
      <c r="A1458" s="40" t="s">
        <v>4125</v>
      </c>
      <c r="B1458" s="40" t="s">
        <v>378</v>
      </c>
      <c r="C1458" s="40" t="s">
        <v>167</v>
      </c>
      <c r="D1458" s="40" t="s">
        <v>167</v>
      </c>
      <c r="E1458" s="46"/>
      <c r="F1458" s="41" t="s">
        <v>378</v>
      </c>
      <c r="G1458" s="46">
        <v>0</v>
      </c>
      <c r="H1458" s="134" t="s">
        <v>167</v>
      </c>
      <c r="I1458" s="130"/>
      <c r="J1458" s="130"/>
      <c r="K1458" s="130"/>
      <c r="L1458" s="130"/>
      <c r="M1458" s="130"/>
      <c r="N1458" s="137"/>
      <c r="W1458" s="136"/>
    </row>
    <row r="1459" spans="1:23">
      <c r="A1459" s="40" t="s">
        <v>4124</v>
      </c>
      <c r="B1459" s="40" t="s">
        <v>378</v>
      </c>
      <c r="C1459" s="40" t="s">
        <v>167</v>
      </c>
      <c r="D1459" s="40" t="s">
        <v>167</v>
      </c>
      <c r="E1459" s="46"/>
      <c r="F1459" s="41" t="s">
        <v>378</v>
      </c>
      <c r="G1459" s="46">
        <v>0</v>
      </c>
      <c r="H1459" s="134" t="s">
        <v>167</v>
      </c>
      <c r="I1459" s="130"/>
      <c r="J1459" s="130"/>
      <c r="K1459" s="130"/>
      <c r="L1459" s="130"/>
      <c r="M1459" s="130"/>
      <c r="N1459" s="137"/>
      <c r="W1459" s="136"/>
    </row>
    <row r="1460" spans="1:23">
      <c r="A1460" s="40" t="s">
        <v>4123</v>
      </c>
      <c r="B1460" s="40" t="s">
        <v>378</v>
      </c>
      <c r="C1460" s="40" t="s">
        <v>167</v>
      </c>
      <c r="D1460" s="40" t="s">
        <v>167</v>
      </c>
      <c r="E1460" s="46"/>
      <c r="F1460" s="41" t="s">
        <v>378</v>
      </c>
      <c r="G1460" s="46">
        <v>0</v>
      </c>
      <c r="H1460" s="134" t="s">
        <v>167</v>
      </c>
      <c r="I1460" s="130"/>
      <c r="J1460" s="130"/>
      <c r="K1460" s="130"/>
      <c r="L1460" s="130"/>
      <c r="M1460" s="130"/>
      <c r="N1460" s="137"/>
      <c r="W1460" s="136"/>
    </row>
    <row r="1461" spans="1:23">
      <c r="A1461" s="40" t="s">
        <v>4122</v>
      </c>
      <c r="B1461" s="40" t="s">
        <v>378</v>
      </c>
      <c r="C1461" s="40" t="s">
        <v>167</v>
      </c>
      <c r="D1461" s="40" t="s">
        <v>167</v>
      </c>
      <c r="E1461" s="46"/>
      <c r="F1461" s="41" t="s">
        <v>378</v>
      </c>
      <c r="G1461" s="46">
        <v>0</v>
      </c>
      <c r="H1461" s="134" t="s">
        <v>167</v>
      </c>
      <c r="I1461" s="130"/>
      <c r="J1461" s="130"/>
      <c r="K1461" s="130"/>
      <c r="L1461" s="130"/>
      <c r="M1461" s="130"/>
      <c r="N1461" s="137"/>
      <c r="W1461" s="136"/>
    </row>
    <row r="1462" spans="1:23">
      <c r="A1462" s="40" t="s">
        <v>4119</v>
      </c>
      <c r="B1462" s="40" t="s">
        <v>378</v>
      </c>
      <c r="C1462" s="40" t="s">
        <v>167</v>
      </c>
      <c r="D1462" s="40" t="s">
        <v>167</v>
      </c>
      <c r="E1462" s="46" t="s">
        <v>4135</v>
      </c>
      <c r="F1462" s="41" t="s">
        <v>4136</v>
      </c>
      <c r="G1462" s="46">
        <v>0</v>
      </c>
      <c r="H1462" s="134" t="s">
        <v>167</v>
      </c>
      <c r="I1462" s="130"/>
      <c r="J1462" s="130"/>
      <c r="K1462" s="130"/>
      <c r="L1462" s="130"/>
      <c r="M1462" s="130"/>
      <c r="N1462" s="137"/>
      <c r="W1462" s="136"/>
    </row>
    <row r="1463" spans="1:23">
      <c r="A1463" s="40" t="s">
        <v>4118</v>
      </c>
      <c r="B1463" s="40" t="s">
        <v>378</v>
      </c>
      <c r="C1463" s="40" t="s">
        <v>167</v>
      </c>
      <c r="D1463" s="40" t="s">
        <v>167</v>
      </c>
      <c r="E1463" s="46"/>
      <c r="F1463" s="41" t="s">
        <v>378</v>
      </c>
      <c r="G1463" s="46">
        <v>195</v>
      </c>
      <c r="H1463" s="134" t="s">
        <v>167</v>
      </c>
      <c r="I1463" s="130"/>
      <c r="J1463" s="130"/>
      <c r="K1463" s="130"/>
      <c r="L1463" s="130"/>
      <c r="M1463" s="130"/>
      <c r="N1463" s="137"/>
      <c r="W1463" s="136"/>
    </row>
    <row r="1464" spans="1:23">
      <c r="A1464" s="40" t="s">
        <v>4117</v>
      </c>
      <c r="B1464" s="40" t="s">
        <v>378</v>
      </c>
      <c r="C1464" s="40" t="s">
        <v>167</v>
      </c>
      <c r="D1464" s="40" t="s">
        <v>167</v>
      </c>
      <c r="E1464" s="46"/>
      <c r="F1464" s="41" t="s">
        <v>378</v>
      </c>
      <c r="G1464" s="46">
        <v>176</v>
      </c>
      <c r="H1464" s="134" t="s">
        <v>167</v>
      </c>
      <c r="I1464" s="130"/>
      <c r="J1464" s="130"/>
      <c r="K1464" s="130"/>
      <c r="L1464" s="130"/>
      <c r="M1464" s="130"/>
      <c r="N1464" s="137"/>
    </row>
    <row r="1465" spans="1:23">
      <c r="A1465" s="40" t="s">
        <v>4116</v>
      </c>
      <c r="B1465" s="40" t="s">
        <v>7927</v>
      </c>
      <c r="C1465" s="40" t="s">
        <v>7928</v>
      </c>
      <c r="D1465" s="40" t="s">
        <v>7929</v>
      </c>
      <c r="E1465" s="46" t="s">
        <v>437</v>
      </c>
      <c r="F1465" s="41" t="s">
        <v>438</v>
      </c>
      <c r="G1465" s="46">
        <v>266</v>
      </c>
      <c r="H1465" s="134" t="s">
        <v>167</v>
      </c>
      <c r="I1465" s="130"/>
      <c r="J1465" s="130"/>
      <c r="K1465" s="130"/>
      <c r="L1465" s="130"/>
      <c r="M1465" s="130"/>
      <c r="N1465" s="137"/>
      <c r="W1465" s="136"/>
    </row>
    <row r="1466" spans="1:23">
      <c r="A1466" s="40" t="s">
        <v>4113</v>
      </c>
      <c r="B1466" s="40" t="s">
        <v>378</v>
      </c>
      <c r="C1466" s="40" t="s">
        <v>167</v>
      </c>
      <c r="D1466" s="40" t="s">
        <v>167</v>
      </c>
      <c r="E1466" s="46"/>
      <c r="F1466" s="41" t="s">
        <v>378</v>
      </c>
      <c r="G1466" s="46">
        <v>178</v>
      </c>
      <c r="H1466" s="134" t="s">
        <v>167</v>
      </c>
      <c r="I1466" s="130"/>
      <c r="J1466" s="130"/>
      <c r="K1466" s="130"/>
      <c r="L1466" s="130"/>
      <c r="M1466" s="130"/>
      <c r="N1466" s="137"/>
      <c r="W1466" s="136"/>
    </row>
    <row r="1467" spans="1:23">
      <c r="A1467" s="40" t="s">
        <v>4112</v>
      </c>
      <c r="B1467" s="40" t="s">
        <v>378</v>
      </c>
      <c r="C1467" s="40" t="s">
        <v>167</v>
      </c>
      <c r="D1467" s="40" t="s">
        <v>167</v>
      </c>
      <c r="E1467" s="46"/>
      <c r="F1467" s="41" t="s">
        <v>378</v>
      </c>
      <c r="G1467" s="46">
        <v>194</v>
      </c>
      <c r="H1467" s="134" t="s">
        <v>167</v>
      </c>
      <c r="I1467" s="130"/>
      <c r="J1467" s="130"/>
      <c r="K1467" s="130"/>
      <c r="L1467" s="130"/>
      <c r="M1467" s="130"/>
      <c r="N1467" s="137"/>
      <c r="W1467" s="136"/>
    </row>
    <row r="1468" spans="1:23">
      <c r="A1468" s="40" t="s">
        <v>4111</v>
      </c>
      <c r="B1468" s="40" t="s">
        <v>7366</v>
      </c>
      <c r="C1468" s="40" t="s">
        <v>7367</v>
      </c>
      <c r="D1468" s="40" t="s">
        <v>7368</v>
      </c>
      <c r="E1468" s="46"/>
      <c r="F1468" s="41" t="s">
        <v>378</v>
      </c>
      <c r="G1468" s="46">
        <v>294</v>
      </c>
      <c r="H1468" s="134" t="s">
        <v>167</v>
      </c>
      <c r="I1468" s="130"/>
      <c r="J1468" s="130"/>
      <c r="K1468" s="130"/>
      <c r="L1468" s="130"/>
      <c r="M1468" s="130"/>
      <c r="N1468" s="137"/>
      <c r="W1468" s="136"/>
    </row>
    <row r="1469" spans="1:23" ht="24">
      <c r="A1469" s="40" t="s">
        <v>4110</v>
      </c>
      <c r="B1469" s="40" t="s">
        <v>6674</v>
      </c>
      <c r="C1469" s="40" t="s">
        <v>7930</v>
      </c>
      <c r="D1469" s="40" t="s">
        <v>6676</v>
      </c>
      <c r="E1469" s="46" t="s">
        <v>4032</v>
      </c>
      <c r="F1469" s="41" t="s">
        <v>4033</v>
      </c>
      <c r="G1469" s="46">
        <v>290</v>
      </c>
      <c r="H1469" s="134" t="s">
        <v>167</v>
      </c>
      <c r="I1469" s="130"/>
      <c r="J1469" s="130"/>
      <c r="K1469" s="130"/>
      <c r="L1469" s="130"/>
      <c r="M1469" s="130"/>
      <c r="N1469" s="137"/>
      <c r="W1469" s="136"/>
    </row>
    <row r="1470" spans="1:23">
      <c r="A1470" s="40" t="s">
        <v>4109</v>
      </c>
      <c r="B1470" s="40" t="s">
        <v>378</v>
      </c>
      <c r="C1470" s="40" t="s">
        <v>167</v>
      </c>
      <c r="D1470" s="40" t="s">
        <v>167</v>
      </c>
      <c r="E1470" s="46"/>
      <c r="F1470" s="41"/>
      <c r="G1470" s="46">
        <v>203</v>
      </c>
      <c r="H1470" s="134" t="s">
        <v>167</v>
      </c>
      <c r="I1470" s="130"/>
      <c r="J1470" s="130"/>
      <c r="K1470" s="130"/>
      <c r="L1470" s="130"/>
      <c r="M1470" s="130"/>
      <c r="N1470" s="137"/>
      <c r="W1470" s="136"/>
    </row>
    <row r="1471" spans="1:23">
      <c r="A1471" s="40" t="s">
        <v>4108</v>
      </c>
      <c r="B1471" s="40" t="s">
        <v>6638</v>
      </c>
      <c r="C1471" s="40" t="s">
        <v>6639</v>
      </c>
      <c r="D1471" s="40" t="s">
        <v>6640</v>
      </c>
      <c r="E1471" s="46" t="s">
        <v>2034</v>
      </c>
      <c r="F1471" s="41" t="s">
        <v>7547</v>
      </c>
      <c r="G1471" s="46">
        <v>194</v>
      </c>
      <c r="H1471" s="134" t="s">
        <v>167</v>
      </c>
      <c r="I1471" s="130"/>
      <c r="J1471" s="130"/>
      <c r="K1471" s="130"/>
      <c r="L1471" s="130"/>
      <c r="M1471" s="130"/>
      <c r="N1471" s="137"/>
      <c r="W1471" s="136"/>
    </row>
    <row r="1472" spans="1:23">
      <c r="A1472" s="40" t="s">
        <v>4107</v>
      </c>
      <c r="B1472" s="40" t="s">
        <v>378</v>
      </c>
      <c r="C1472" s="40" t="s">
        <v>167</v>
      </c>
      <c r="D1472" s="40" t="s">
        <v>167</v>
      </c>
      <c r="E1472" s="46"/>
      <c r="F1472" s="41" t="s">
        <v>378</v>
      </c>
      <c r="G1472" s="46">
        <v>214</v>
      </c>
      <c r="H1472" s="134" t="s">
        <v>167</v>
      </c>
      <c r="I1472" s="130"/>
      <c r="J1472" s="130"/>
      <c r="K1472" s="130"/>
      <c r="L1472" s="130"/>
      <c r="M1472" s="130"/>
      <c r="N1472" s="137"/>
      <c r="W1472" s="136"/>
    </row>
    <row r="1473" spans="1:23">
      <c r="A1473" s="40" t="s">
        <v>4104</v>
      </c>
      <c r="B1473" s="40" t="s">
        <v>6382</v>
      </c>
      <c r="C1473" s="40" t="s">
        <v>167</v>
      </c>
      <c r="D1473" s="40" t="s">
        <v>167</v>
      </c>
      <c r="E1473" s="46"/>
      <c r="F1473" s="41" t="s">
        <v>378</v>
      </c>
      <c r="G1473" s="46">
        <v>208</v>
      </c>
      <c r="H1473" s="134" t="s">
        <v>167</v>
      </c>
      <c r="I1473" s="130"/>
      <c r="J1473" s="130"/>
      <c r="K1473" s="130"/>
      <c r="L1473" s="130"/>
      <c r="M1473" s="130"/>
      <c r="N1473" s="137"/>
      <c r="W1473" s="136"/>
    </row>
    <row r="1474" spans="1:23" ht="24">
      <c r="A1474" s="40" t="s">
        <v>4103</v>
      </c>
      <c r="B1474" s="40" t="s">
        <v>7931</v>
      </c>
      <c r="C1474" s="40" t="s">
        <v>7932</v>
      </c>
      <c r="D1474" s="40" t="s">
        <v>7933</v>
      </c>
      <c r="E1474" s="46"/>
      <c r="F1474" s="41" t="s">
        <v>378</v>
      </c>
      <c r="G1474" s="46">
        <v>242</v>
      </c>
      <c r="H1474" s="134" t="s">
        <v>167</v>
      </c>
      <c r="I1474" s="130"/>
      <c r="J1474" s="130"/>
      <c r="K1474" s="130"/>
      <c r="L1474" s="130"/>
      <c r="M1474" s="130"/>
      <c r="N1474" s="137"/>
      <c r="W1474" s="136"/>
    </row>
    <row r="1475" spans="1:23">
      <c r="A1475" s="40" t="s">
        <v>4102</v>
      </c>
      <c r="B1475" s="40" t="s">
        <v>3427</v>
      </c>
      <c r="C1475" s="40" t="s">
        <v>167</v>
      </c>
      <c r="D1475" s="40" t="s">
        <v>167</v>
      </c>
      <c r="E1475" s="46"/>
      <c r="F1475" s="41" t="s">
        <v>3427</v>
      </c>
      <c r="G1475" s="46">
        <v>250</v>
      </c>
      <c r="H1475" s="134" t="s">
        <v>167</v>
      </c>
      <c r="I1475" s="130"/>
      <c r="J1475" s="130"/>
      <c r="K1475" s="130"/>
      <c r="L1475" s="130"/>
      <c r="M1475" s="130"/>
      <c r="N1475" s="137"/>
      <c r="W1475" s="136"/>
    </row>
    <row r="1476" spans="1:23">
      <c r="A1476" s="40" t="s">
        <v>4099</v>
      </c>
      <c r="B1476" s="40" t="s">
        <v>7934</v>
      </c>
      <c r="C1476" s="40" t="s">
        <v>7935</v>
      </c>
      <c r="D1476" s="40" t="s">
        <v>7936</v>
      </c>
      <c r="E1476" s="46" t="s">
        <v>4120</v>
      </c>
      <c r="F1476" s="41" t="s">
        <v>4121</v>
      </c>
      <c r="G1476" s="46">
        <v>270</v>
      </c>
      <c r="H1476" s="134" t="s">
        <v>167</v>
      </c>
      <c r="I1476" s="130"/>
      <c r="J1476" s="130"/>
      <c r="K1476" s="130"/>
      <c r="L1476" s="130"/>
      <c r="M1476" s="130"/>
      <c r="N1476" s="137"/>
      <c r="W1476" s="136"/>
    </row>
    <row r="1477" spans="1:23">
      <c r="A1477" s="40" t="s">
        <v>4098</v>
      </c>
      <c r="B1477" s="40" t="s">
        <v>378</v>
      </c>
      <c r="C1477" s="40" t="s">
        <v>167</v>
      </c>
      <c r="D1477" s="40" t="s">
        <v>167</v>
      </c>
      <c r="E1477" s="46"/>
      <c r="F1477" s="41" t="s">
        <v>378</v>
      </c>
      <c r="G1477" s="46">
        <v>188</v>
      </c>
      <c r="H1477" s="134" t="s">
        <v>167</v>
      </c>
      <c r="I1477" s="130"/>
      <c r="J1477" s="130"/>
      <c r="K1477" s="130"/>
      <c r="L1477" s="130"/>
      <c r="M1477" s="130"/>
      <c r="N1477" s="137"/>
      <c r="W1477" s="136"/>
    </row>
    <row r="1478" spans="1:23">
      <c r="A1478" s="40" t="s">
        <v>4097</v>
      </c>
      <c r="B1478" s="40" t="s">
        <v>7937</v>
      </c>
      <c r="C1478" s="40" t="s">
        <v>167</v>
      </c>
      <c r="D1478" s="40" t="s">
        <v>167</v>
      </c>
      <c r="E1478" s="46"/>
      <c r="F1478" s="41" t="s">
        <v>378</v>
      </c>
      <c r="G1478" s="46">
        <v>243</v>
      </c>
      <c r="H1478" s="134" t="s">
        <v>167</v>
      </c>
      <c r="I1478" s="130"/>
      <c r="J1478" s="130"/>
      <c r="K1478" s="130"/>
      <c r="L1478" s="130"/>
      <c r="M1478" s="130"/>
      <c r="N1478" s="137"/>
      <c r="W1478" s="136"/>
    </row>
    <row r="1479" spans="1:23" ht="24">
      <c r="A1479" s="40" t="s">
        <v>4096</v>
      </c>
      <c r="B1479" s="40" t="s">
        <v>7938</v>
      </c>
      <c r="C1479" s="40" t="s">
        <v>7939</v>
      </c>
      <c r="D1479" s="40" t="s">
        <v>7940</v>
      </c>
      <c r="E1479" s="46" t="s">
        <v>1012</v>
      </c>
      <c r="F1479" s="41" t="s">
        <v>1013</v>
      </c>
      <c r="G1479" s="46">
        <v>232</v>
      </c>
      <c r="H1479" s="134" t="s">
        <v>167</v>
      </c>
      <c r="I1479" s="130"/>
      <c r="J1479" s="130"/>
      <c r="K1479" s="130"/>
      <c r="L1479" s="130"/>
      <c r="M1479" s="130"/>
      <c r="N1479" s="137"/>
      <c r="W1479" s="136"/>
    </row>
    <row r="1480" spans="1:23">
      <c r="A1480" s="40" t="s">
        <v>4095</v>
      </c>
      <c r="B1480" s="40" t="s">
        <v>7850</v>
      </c>
      <c r="C1480" s="40" t="s">
        <v>167</v>
      </c>
      <c r="D1480" s="40" t="s">
        <v>167</v>
      </c>
      <c r="E1480" s="46" t="s">
        <v>4114</v>
      </c>
      <c r="F1480" s="41" t="s">
        <v>4115</v>
      </c>
      <c r="G1480" s="46">
        <v>162</v>
      </c>
      <c r="H1480" s="134" t="s">
        <v>167</v>
      </c>
      <c r="I1480" s="130"/>
      <c r="J1480" s="130"/>
      <c r="K1480" s="130"/>
      <c r="L1480" s="130"/>
      <c r="M1480" s="130"/>
      <c r="N1480" s="137"/>
      <c r="W1480" s="136"/>
    </row>
    <row r="1481" spans="1:23">
      <c r="A1481" s="40" t="s">
        <v>4094</v>
      </c>
      <c r="B1481" s="40" t="s">
        <v>378</v>
      </c>
      <c r="C1481" s="40" t="s">
        <v>167</v>
      </c>
      <c r="D1481" s="40" t="s">
        <v>167</v>
      </c>
      <c r="E1481" s="46"/>
      <c r="F1481" s="41" t="s">
        <v>378</v>
      </c>
      <c r="G1481" s="46">
        <v>195</v>
      </c>
      <c r="H1481" s="134" t="s">
        <v>167</v>
      </c>
      <c r="I1481" s="130"/>
      <c r="J1481" s="130"/>
      <c r="K1481" s="130"/>
      <c r="L1481" s="130"/>
      <c r="M1481" s="130"/>
      <c r="N1481" s="137"/>
      <c r="W1481" s="136"/>
    </row>
    <row r="1482" spans="1:23">
      <c r="A1482" s="40" t="s">
        <v>4093</v>
      </c>
      <c r="B1482" s="40" t="s">
        <v>7419</v>
      </c>
      <c r="C1482" s="40" t="s">
        <v>167</v>
      </c>
      <c r="D1482" s="40" t="s">
        <v>167</v>
      </c>
      <c r="E1482" s="46" t="s">
        <v>2141</v>
      </c>
      <c r="F1482" s="41" t="s">
        <v>2142</v>
      </c>
      <c r="G1482" s="46">
        <v>175</v>
      </c>
      <c r="H1482" s="134" t="s">
        <v>167</v>
      </c>
      <c r="I1482" s="130"/>
      <c r="J1482" s="130"/>
      <c r="K1482" s="130"/>
      <c r="L1482" s="130"/>
      <c r="M1482" s="130"/>
      <c r="N1482" s="137"/>
      <c r="W1482" s="136"/>
    </row>
    <row r="1483" spans="1:23">
      <c r="A1483" s="40" t="s">
        <v>4092</v>
      </c>
      <c r="B1483" s="40" t="s">
        <v>378</v>
      </c>
      <c r="C1483" s="40" t="s">
        <v>167</v>
      </c>
      <c r="D1483" s="40" t="s">
        <v>167</v>
      </c>
      <c r="E1483" s="46"/>
      <c r="F1483" s="41" t="s">
        <v>378</v>
      </c>
      <c r="G1483" s="46">
        <v>170</v>
      </c>
      <c r="H1483" s="134" t="s">
        <v>167</v>
      </c>
      <c r="I1483" s="130"/>
      <c r="J1483" s="130"/>
      <c r="K1483" s="130"/>
      <c r="L1483" s="130"/>
      <c r="M1483" s="130"/>
      <c r="N1483" s="137"/>
      <c r="W1483" s="136"/>
    </row>
    <row r="1484" spans="1:23">
      <c r="A1484" s="40" t="s">
        <v>4091</v>
      </c>
      <c r="B1484" s="40" t="s">
        <v>378</v>
      </c>
      <c r="C1484" s="40" t="s">
        <v>167</v>
      </c>
      <c r="D1484" s="40" t="s">
        <v>167</v>
      </c>
      <c r="E1484" s="46"/>
      <c r="F1484" s="41" t="s">
        <v>378</v>
      </c>
      <c r="G1484" s="46">
        <v>250</v>
      </c>
      <c r="H1484" s="134" t="s">
        <v>167</v>
      </c>
      <c r="I1484" s="130"/>
      <c r="J1484" s="130"/>
      <c r="K1484" s="130"/>
      <c r="L1484" s="130"/>
      <c r="M1484" s="130"/>
      <c r="N1484" s="137"/>
      <c r="W1484" s="136"/>
    </row>
    <row r="1485" spans="1:23">
      <c r="A1485" s="40" t="s">
        <v>4090</v>
      </c>
      <c r="B1485" s="40" t="s">
        <v>378</v>
      </c>
      <c r="C1485" s="40" t="s">
        <v>167</v>
      </c>
      <c r="D1485" s="40" t="s">
        <v>167</v>
      </c>
      <c r="E1485" s="46"/>
      <c r="F1485" s="41" t="s">
        <v>378</v>
      </c>
      <c r="G1485" s="46">
        <v>254</v>
      </c>
      <c r="H1485" s="134" t="s">
        <v>167</v>
      </c>
      <c r="I1485" s="130"/>
      <c r="J1485" s="130"/>
      <c r="K1485" s="130"/>
      <c r="L1485" s="130"/>
      <c r="M1485" s="130"/>
      <c r="N1485" s="137"/>
      <c r="W1485" s="136"/>
    </row>
    <row r="1486" spans="1:23">
      <c r="A1486" s="40" t="s">
        <v>4089</v>
      </c>
      <c r="B1486" s="40" t="s">
        <v>378</v>
      </c>
      <c r="C1486" s="40" t="s">
        <v>167</v>
      </c>
      <c r="D1486" s="40" t="s">
        <v>167</v>
      </c>
      <c r="E1486" s="46"/>
      <c r="F1486" s="41" t="s">
        <v>378</v>
      </c>
      <c r="G1486" s="46">
        <v>140</v>
      </c>
      <c r="H1486" s="134" t="s">
        <v>167</v>
      </c>
      <c r="I1486" s="130"/>
      <c r="J1486" s="130"/>
      <c r="K1486" s="130"/>
      <c r="L1486" s="130"/>
      <c r="M1486" s="130"/>
      <c r="N1486" s="137"/>
      <c r="W1486" s="136"/>
    </row>
    <row r="1487" spans="1:23">
      <c r="A1487" s="40" t="s">
        <v>4088</v>
      </c>
      <c r="B1487" s="40" t="s">
        <v>7916</v>
      </c>
      <c r="C1487" s="40" t="s">
        <v>7941</v>
      </c>
      <c r="D1487" s="40" t="s">
        <v>7942</v>
      </c>
      <c r="E1487" s="46" t="s">
        <v>4105</v>
      </c>
      <c r="F1487" s="41" t="s">
        <v>4106</v>
      </c>
      <c r="G1487" s="46">
        <v>286</v>
      </c>
      <c r="H1487" s="134" t="s">
        <v>167</v>
      </c>
      <c r="I1487" s="130"/>
      <c r="J1487" s="130"/>
      <c r="K1487" s="130"/>
      <c r="L1487" s="130"/>
      <c r="M1487" s="130"/>
      <c r="N1487" s="137"/>
    </row>
    <row r="1488" spans="1:23">
      <c r="A1488" s="40" t="s">
        <v>4087</v>
      </c>
      <c r="B1488" s="40" t="s">
        <v>7943</v>
      </c>
      <c r="C1488" s="40" t="s">
        <v>167</v>
      </c>
      <c r="D1488" s="40" t="s">
        <v>167</v>
      </c>
      <c r="E1488" s="46"/>
      <c r="F1488" s="41" t="s">
        <v>378</v>
      </c>
      <c r="G1488" s="46">
        <v>287</v>
      </c>
      <c r="H1488" s="134" t="s">
        <v>167</v>
      </c>
      <c r="I1488" s="130"/>
      <c r="J1488" s="130"/>
      <c r="K1488" s="130"/>
      <c r="L1488" s="130"/>
      <c r="M1488" s="130"/>
      <c r="N1488" s="137"/>
      <c r="W1488" s="136"/>
    </row>
    <row r="1489" spans="1:23">
      <c r="A1489" s="40" t="s">
        <v>4086</v>
      </c>
      <c r="B1489" s="40" t="s">
        <v>7943</v>
      </c>
      <c r="C1489" s="40" t="s">
        <v>167</v>
      </c>
      <c r="D1489" s="40" t="s">
        <v>167</v>
      </c>
      <c r="E1489" s="46"/>
      <c r="F1489" s="41" t="s">
        <v>378</v>
      </c>
      <c r="G1489" s="46">
        <v>246</v>
      </c>
      <c r="H1489" s="134" t="s">
        <v>167</v>
      </c>
      <c r="I1489" s="130"/>
      <c r="J1489" s="130"/>
      <c r="K1489" s="130"/>
      <c r="L1489" s="130"/>
      <c r="M1489" s="130"/>
      <c r="N1489" s="137"/>
      <c r="W1489" s="136"/>
    </row>
    <row r="1490" spans="1:23">
      <c r="A1490" s="40" t="s">
        <v>4085</v>
      </c>
      <c r="B1490" s="40" t="s">
        <v>6798</v>
      </c>
      <c r="C1490" s="40" t="s">
        <v>6799</v>
      </c>
      <c r="D1490" s="40" t="s">
        <v>6800</v>
      </c>
      <c r="E1490" s="46" t="s">
        <v>4100</v>
      </c>
      <c r="F1490" s="41" t="s">
        <v>4101</v>
      </c>
      <c r="G1490" s="46">
        <v>277</v>
      </c>
      <c r="H1490" s="134" t="s">
        <v>167</v>
      </c>
      <c r="I1490" s="130"/>
      <c r="J1490" s="130"/>
      <c r="K1490" s="130"/>
      <c r="L1490" s="130"/>
      <c r="M1490" s="130"/>
      <c r="N1490" s="137"/>
      <c r="W1490" s="136"/>
    </row>
    <row r="1491" spans="1:23">
      <c r="A1491" s="40" t="s">
        <v>4082</v>
      </c>
      <c r="B1491" s="40" t="s">
        <v>378</v>
      </c>
      <c r="C1491" s="40" t="s">
        <v>6618</v>
      </c>
      <c r="D1491" s="40" t="s">
        <v>6619</v>
      </c>
      <c r="E1491" s="46"/>
      <c r="F1491" s="41" t="s">
        <v>378</v>
      </c>
      <c r="G1491" s="46">
        <v>166</v>
      </c>
      <c r="H1491" s="134" t="s">
        <v>167</v>
      </c>
      <c r="I1491" s="130"/>
      <c r="J1491" s="130"/>
      <c r="K1491" s="130"/>
      <c r="L1491" s="130"/>
      <c r="M1491" s="130"/>
      <c r="N1491" s="137"/>
      <c r="W1491" s="136"/>
    </row>
    <row r="1492" spans="1:23">
      <c r="A1492" s="40" t="s">
        <v>4079</v>
      </c>
      <c r="B1492" s="40" t="s">
        <v>7462</v>
      </c>
      <c r="C1492" s="40" t="s">
        <v>167</v>
      </c>
      <c r="D1492" s="40" t="s">
        <v>167</v>
      </c>
      <c r="E1492" s="46"/>
      <c r="F1492" s="41" t="s">
        <v>378</v>
      </c>
      <c r="G1492" s="46">
        <v>185</v>
      </c>
      <c r="H1492" s="134" t="s">
        <v>167</v>
      </c>
      <c r="I1492" s="130"/>
      <c r="J1492" s="130"/>
      <c r="K1492" s="130"/>
      <c r="L1492" s="130"/>
      <c r="M1492" s="130"/>
      <c r="N1492" s="137"/>
      <c r="W1492" s="136"/>
    </row>
    <row r="1493" spans="1:23">
      <c r="A1493" s="40" t="s">
        <v>4077</v>
      </c>
      <c r="B1493" s="40" t="s">
        <v>7462</v>
      </c>
      <c r="C1493" s="40" t="s">
        <v>167</v>
      </c>
      <c r="D1493" s="40" t="s">
        <v>167</v>
      </c>
      <c r="E1493" s="46"/>
      <c r="F1493" s="41" t="s">
        <v>378</v>
      </c>
      <c r="G1493" s="46">
        <v>257</v>
      </c>
      <c r="H1493" s="134" t="s">
        <v>167</v>
      </c>
      <c r="I1493" s="130"/>
      <c r="J1493" s="130"/>
      <c r="K1493" s="130"/>
      <c r="L1493" s="130"/>
      <c r="M1493" s="130"/>
      <c r="N1493" s="137"/>
      <c r="W1493" s="136"/>
    </row>
    <row r="1494" spans="1:23">
      <c r="A1494" s="40" t="s">
        <v>4076</v>
      </c>
      <c r="B1494" s="40" t="s">
        <v>1158</v>
      </c>
      <c r="C1494" s="40" t="s">
        <v>167</v>
      </c>
      <c r="D1494" s="40" t="s">
        <v>167</v>
      </c>
      <c r="E1494" s="46"/>
      <c r="F1494" s="41" t="s">
        <v>378</v>
      </c>
      <c r="G1494" s="46">
        <v>206</v>
      </c>
      <c r="H1494" s="134" t="s">
        <v>167</v>
      </c>
      <c r="I1494" s="130"/>
      <c r="J1494" s="130"/>
      <c r="K1494" s="130"/>
      <c r="L1494" s="130"/>
      <c r="M1494" s="130"/>
      <c r="N1494" s="137"/>
      <c r="W1494" s="136"/>
    </row>
    <row r="1495" spans="1:23">
      <c r="A1495" s="40" t="s">
        <v>4075</v>
      </c>
      <c r="B1495" s="40" t="s">
        <v>378</v>
      </c>
      <c r="C1495" s="40" t="s">
        <v>167</v>
      </c>
      <c r="D1495" s="40" t="s">
        <v>167</v>
      </c>
      <c r="E1495" s="46"/>
      <c r="F1495" s="41" t="s">
        <v>378</v>
      </c>
      <c r="G1495" s="46">
        <v>220</v>
      </c>
      <c r="H1495" s="134" t="s">
        <v>167</v>
      </c>
      <c r="I1495" s="130"/>
      <c r="J1495" s="130"/>
      <c r="K1495" s="130"/>
      <c r="L1495" s="130"/>
      <c r="M1495" s="130"/>
      <c r="N1495" s="137"/>
      <c r="W1495" s="136"/>
    </row>
    <row r="1496" spans="1:23">
      <c r="A1496" s="40" t="s">
        <v>4074</v>
      </c>
      <c r="B1496" s="40" t="s">
        <v>378</v>
      </c>
      <c r="C1496" s="40" t="s">
        <v>167</v>
      </c>
      <c r="D1496" s="40" t="s">
        <v>167</v>
      </c>
      <c r="E1496" s="46"/>
      <c r="F1496" s="41" t="s">
        <v>378</v>
      </c>
      <c r="G1496" s="46">
        <v>284</v>
      </c>
      <c r="H1496" s="134" t="s">
        <v>167</v>
      </c>
      <c r="I1496" s="130"/>
      <c r="J1496" s="130"/>
      <c r="K1496" s="130"/>
      <c r="L1496" s="130"/>
      <c r="M1496" s="130"/>
      <c r="N1496" s="137"/>
      <c r="W1496" s="136"/>
    </row>
    <row r="1497" spans="1:23">
      <c r="A1497" s="40" t="s">
        <v>4071</v>
      </c>
      <c r="B1497" s="40" t="s">
        <v>378</v>
      </c>
      <c r="C1497" s="40" t="s">
        <v>167</v>
      </c>
      <c r="D1497" s="40" t="s">
        <v>167</v>
      </c>
      <c r="E1497" s="46"/>
      <c r="F1497" s="41"/>
      <c r="G1497" s="46">
        <v>76</v>
      </c>
      <c r="H1497" s="134" t="s">
        <v>167</v>
      </c>
      <c r="I1497" s="130"/>
      <c r="J1497" s="130"/>
      <c r="K1497" s="130"/>
      <c r="L1497" s="130"/>
      <c r="M1497" s="130"/>
      <c r="N1497" s="137"/>
      <c r="W1497" s="136"/>
    </row>
    <row r="1498" spans="1:23">
      <c r="A1498" s="40" t="s">
        <v>4068</v>
      </c>
      <c r="B1498" s="40" t="s">
        <v>6324</v>
      </c>
      <c r="C1498" s="40" t="s">
        <v>6802</v>
      </c>
      <c r="D1498" s="40" t="s">
        <v>6803</v>
      </c>
      <c r="E1498" s="46" t="s">
        <v>2151</v>
      </c>
      <c r="F1498" s="41" t="s">
        <v>2152</v>
      </c>
      <c r="G1498" s="46">
        <v>256</v>
      </c>
      <c r="H1498" s="134" t="s">
        <v>167</v>
      </c>
      <c r="I1498" s="130"/>
      <c r="J1498" s="130"/>
      <c r="K1498" s="130"/>
      <c r="L1498" s="130"/>
      <c r="M1498" s="130"/>
      <c r="N1498" s="137"/>
      <c r="W1498" s="136"/>
    </row>
    <row r="1499" spans="1:23">
      <c r="A1499" s="40" t="s">
        <v>4067</v>
      </c>
      <c r="B1499" s="40" t="s">
        <v>378</v>
      </c>
      <c r="C1499" s="40" t="s">
        <v>6315</v>
      </c>
      <c r="D1499" s="40" t="s">
        <v>6316</v>
      </c>
      <c r="E1499" s="46"/>
      <c r="F1499" s="41" t="s">
        <v>378</v>
      </c>
      <c r="G1499" s="46">
        <v>248</v>
      </c>
      <c r="H1499" s="134" t="s">
        <v>167</v>
      </c>
      <c r="I1499" s="130"/>
      <c r="J1499" s="130"/>
      <c r="K1499" s="130"/>
      <c r="L1499" s="130"/>
      <c r="M1499" s="130"/>
      <c r="N1499" s="137"/>
      <c r="W1499" s="136"/>
    </row>
    <row r="1500" spans="1:23">
      <c r="A1500" s="40" t="s">
        <v>4064</v>
      </c>
      <c r="B1500" s="40" t="s">
        <v>7944</v>
      </c>
      <c r="C1500" s="40" t="s">
        <v>167</v>
      </c>
      <c r="D1500" s="40" t="s">
        <v>167</v>
      </c>
      <c r="E1500" s="46"/>
      <c r="F1500" s="41" t="s">
        <v>378</v>
      </c>
      <c r="G1500" s="46">
        <v>206</v>
      </c>
      <c r="H1500" s="134" t="s">
        <v>167</v>
      </c>
      <c r="I1500" s="130"/>
      <c r="J1500" s="130"/>
      <c r="K1500" s="130"/>
      <c r="L1500" s="130"/>
      <c r="M1500" s="130"/>
      <c r="N1500" s="137"/>
      <c r="W1500" s="136"/>
    </row>
    <row r="1501" spans="1:23">
      <c r="A1501" s="40" t="s">
        <v>4062</v>
      </c>
      <c r="B1501" s="40" t="s">
        <v>6339</v>
      </c>
      <c r="C1501" s="40" t="s">
        <v>167</v>
      </c>
      <c r="D1501" s="40" t="s">
        <v>167</v>
      </c>
      <c r="E1501" s="46" t="s">
        <v>648</v>
      </c>
      <c r="F1501" s="41" t="s">
        <v>649</v>
      </c>
      <c r="G1501" s="46">
        <v>151</v>
      </c>
      <c r="H1501" s="134" t="s">
        <v>167</v>
      </c>
      <c r="I1501" s="130"/>
      <c r="J1501" s="130"/>
      <c r="K1501" s="130"/>
      <c r="L1501" s="130"/>
      <c r="M1501" s="130"/>
      <c r="N1501" s="137"/>
      <c r="W1501" s="136"/>
    </row>
    <row r="1502" spans="1:23">
      <c r="A1502" s="40" t="s">
        <v>4060</v>
      </c>
      <c r="B1502" s="40" t="s">
        <v>6339</v>
      </c>
      <c r="C1502" s="40" t="s">
        <v>167</v>
      </c>
      <c r="D1502" s="40" t="s">
        <v>167</v>
      </c>
      <c r="E1502" s="46" t="s">
        <v>648</v>
      </c>
      <c r="F1502" s="41" t="s">
        <v>649</v>
      </c>
      <c r="G1502" s="46">
        <v>155</v>
      </c>
      <c r="H1502" s="134" t="s">
        <v>167</v>
      </c>
      <c r="I1502" s="130"/>
      <c r="J1502" s="130"/>
      <c r="K1502" s="130"/>
      <c r="L1502" s="130"/>
      <c r="M1502" s="130"/>
      <c r="N1502" s="137"/>
      <c r="W1502" s="136"/>
    </row>
    <row r="1503" spans="1:23">
      <c r="A1503" s="40" t="s">
        <v>4057</v>
      </c>
      <c r="B1503" s="40" t="s">
        <v>7945</v>
      </c>
      <c r="C1503" s="40" t="s">
        <v>167</v>
      </c>
      <c r="D1503" s="40" t="s">
        <v>167</v>
      </c>
      <c r="E1503" s="46"/>
      <c r="F1503" s="41" t="s">
        <v>378</v>
      </c>
      <c r="G1503" s="46">
        <v>345</v>
      </c>
      <c r="H1503" s="134" t="s">
        <v>167</v>
      </c>
      <c r="I1503" s="130"/>
      <c r="J1503" s="130"/>
      <c r="K1503" s="130"/>
      <c r="L1503" s="130"/>
      <c r="M1503" s="130"/>
      <c r="N1503" s="137"/>
      <c r="W1503" s="136"/>
    </row>
    <row r="1504" spans="1:23">
      <c r="A1504" s="40" t="s">
        <v>4054</v>
      </c>
      <c r="B1504" s="40" t="s">
        <v>378</v>
      </c>
      <c r="C1504" s="40" t="s">
        <v>167</v>
      </c>
      <c r="D1504" s="40" t="s">
        <v>167</v>
      </c>
      <c r="E1504" s="46"/>
      <c r="F1504" s="41" t="s">
        <v>378</v>
      </c>
      <c r="G1504" s="46">
        <v>224</v>
      </c>
      <c r="H1504" s="134" t="s">
        <v>167</v>
      </c>
      <c r="I1504" s="130"/>
      <c r="J1504" s="130"/>
      <c r="K1504" s="130"/>
      <c r="L1504" s="130"/>
      <c r="M1504" s="130"/>
      <c r="N1504" s="137"/>
    </row>
    <row r="1505" spans="1:23">
      <c r="A1505" s="40" t="s">
        <v>4053</v>
      </c>
      <c r="B1505" s="40" t="s">
        <v>7946</v>
      </c>
      <c r="C1505" s="40" t="s">
        <v>167</v>
      </c>
      <c r="D1505" s="40" t="s">
        <v>167</v>
      </c>
      <c r="E1505" s="46"/>
      <c r="F1505" s="41" t="s">
        <v>378</v>
      </c>
      <c r="G1505" s="46">
        <v>198</v>
      </c>
      <c r="H1505" s="134" t="s">
        <v>167</v>
      </c>
      <c r="I1505" s="130"/>
      <c r="J1505" s="130"/>
      <c r="K1505" s="130"/>
      <c r="L1505" s="130"/>
      <c r="M1505" s="130"/>
      <c r="N1505" s="137"/>
    </row>
    <row r="1506" spans="1:23" ht="24">
      <c r="A1506" s="40" t="s">
        <v>4052</v>
      </c>
      <c r="B1506" s="40" t="s">
        <v>7947</v>
      </c>
      <c r="C1506" s="40" t="s">
        <v>7948</v>
      </c>
      <c r="D1506" s="40" t="s">
        <v>7949</v>
      </c>
      <c r="E1506" s="46" t="s">
        <v>4083</v>
      </c>
      <c r="F1506" s="41" t="s">
        <v>4084</v>
      </c>
      <c r="G1506" s="46">
        <v>326</v>
      </c>
      <c r="H1506" s="134" t="s">
        <v>167</v>
      </c>
      <c r="I1506" s="130"/>
      <c r="J1506" s="130"/>
      <c r="K1506" s="130"/>
      <c r="L1506" s="130"/>
      <c r="M1506" s="130"/>
      <c r="N1506" s="137"/>
      <c r="W1506" s="136"/>
    </row>
    <row r="1507" spans="1:23">
      <c r="A1507" s="40" t="s">
        <v>4051</v>
      </c>
      <c r="B1507" s="40" t="s">
        <v>7950</v>
      </c>
      <c r="C1507" s="40" t="s">
        <v>7951</v>
      </c>
      <c r="D1507" s="40" t="s">
        <v>7952</v>
      </c>
      <c r="E1507" s="46" t="s">
        <v>4080</v>
      </c>
      <c r="F1507" s="41" t="s">
        <v>4081</v>
      </c>
      <c r="G1507" s="46">
        <v>234</v>
      </c>
      <c r="H1507" s="134" t="s">
        <v>167</v>
      </c>
      <c r="I1507" s="130"/>
      <c r="J1507" s="130"/>
      <c r="K1507" s="130"/>
      <c r="L1507" s="130"/>
      <c r="M1507" s="130"/>
      <c r="N1507" s="137"/>
      <c r="W1507" s="136"/>
    </row>
    <row r="1508" spans="1:23">
      <c r="A1508" s="40" t="s">
        <v>4050</v>
      </c>
      <c r="B1508" s="40" t="s">
        <v>7606</v>
      </c>
      <c r="C1508" s="40" t="s">
        <v>7953</v>
      </c>
      <c r="D1508" s="40" t="s">
        <v>7954</v>
      </c>
      <c r="E1508" s="46" t="s">
        <v>4078</v>
      </c>
      <c r="F1508" s="41" t="s">
        <v>3580</v>
      </c>
      <c r="G1508" s="46">
        <v>261</v>
      </c>
      <c r="H1508" s="134" t="s">
        <v>167</v>
      </c>
      <c r="I1508" s="130"/>
      <c r="J1508" s="130"/>
      <c r="K1508" s="130"/>
      <c r="L1508" s="130"/>
      <c r="M1508" s="130"/>
      <c r="N1508" s="137"/>
      <c r="W1508" s="136"/>
    </row>
    <row r="1509" spans="1:23" ht="24">
      <c r="A1509" s="40" t="s">
        <v>4049</v>
      </c>
      <c r="B1509" s="40" t="s">
        <v>6340</v>
      </c>
      <c r="C1509" s="40" t="s">
        <v>6341</v>
      </c>
      <c r="D1509" s="40" t="s">
        <v>6342</v>
      </c>
      <c r="E1509" s="46" t="s">
        <v>3594</v>
      </c>
      <c r="F1509" s="41" t="s">
        <v>3595</v>
      </c>
      <c r="G1509" s="46">
        <v>274</v>
      </c>
      <c r="H1509" s="134" t="s">
        <v>9923</v>
      </c>
      <c r="I1509" s="130"/>
      <c r="J1509" s="130"/>
      <c r="K1509" s="130"/>
      <c r="L1509" s="130"/>
      <c r="M1509" s="130"/>
      <c r="N1509" s="137"/>
      <c r="W1509" s="136"/>
    </row>
    <row r="1510" spans="1:23">
      <c r="A1510" s="40" t="s">
        <v>4048</v>
      </c>
      <c r="B1510" s="40" t="s">
        <v>378</v>
      </c>
      <c r="C1510" s="40" t="s">
        <v>167</v>
      </c>
      <c r="D1510" s="40" t="s">
        <v>167</v>
      </c>
      <c r="E1510" s="46"/>
      <c r="F1510" s="41" t="s">
        <v>378</v>
      </c>
      <c r="G1510" s="46">
        <v>158</v>
      </c>
      <c r="H1510" s="134" t="s">
        <v>167</v>
      </c>
      <c r="I1510" s="130"/>
      <c r="J1510" s="130"/>
      <c r="K1510" s="130"/>
      <c r="L1510" s="130"/>
      <c r="M1510" s="130"/>
      <c r="N1510" s="137"/>
      <c r="W1510" s="136"/>
    </row>
    <row r="1511" spans="1:23">
      <c r="A1511" s="40" t="s">
        <v>4045</v>
      </c>
      <c r="B1511" s="40" t="s">
        <v>378</v>
      </c>
      <c r="C1511" s="40" t="s">
        <v>167</v>
      </c>
      <c r="D1511" s="40" t="s">
        <v>167</v>
      </c>
      <c r="E1511" s="46"/>
      <c r="F1511" s="41" t="s">
        <v>378</v>
      </c>
      <c r="G1511" s="46">
        <v>328</v>
      </c>
      <c r="H1511" s="134" t="s">
        <v>167</v>
      </c>
      <c r="I1511" s="130"/>
      <c r="J1511" s="130"/>
      <c r="K1511" s="130"/>
      <c r="L1511" s="130"/>
      <c r="M1511" s="130"/>
      <c r="N1511" s="137"/>
      <c r="W1511" s="136"/>
    </row>
    <row r="1512" spans="1:23">
      <c r="A1512" s="40" t="s">
        <v>4044</v>
      </c>
      <c r="B1512" s="40" t="s">
        <v>7955</v>
      </c>
      <c r="C1512" s="40" t="s">
        <v>167</v>
      </c>
      <c r="D1512" s="40" t="s">
        <v>167</v>
      </c>
      <c r="E1512" s="46" t="s">
        <v>4072</v>
      </c>
      <c r="F1512" s="41" t="s">
        <v>4073</v>
      </c>
      <c r="G1512" s="46">
        <v>205</v>
      </c>
      <c r="H1512" s="134" t="s">
        <v>167</v>
      </c>
      <c r="I1512" s="130"/>
      <c r="J1512" s="130"/>
      <c r="K1512" s="130"/>
      <c r="L1512" s="130"/>
      <c r="M1512" s="130"/>
      <c r="N1512" s="137"/>
      <c r="W1512" s="136"/>
    </row>
    <row r="1513" spans="1:23">
      <c r="A1513" s="40" t="s">
        <v>4041</v>
      </c>
      <c r="B1513" s="40" t="s">
        <v>7956</v>
      </c>
      <c r="C1513" s="40" t="s">
        <v>7957</v>
      </c>
      <c r="D1513" s="40" t="s">
        <v>7958</v>
      </c>
      <c r="E1513" s="46" t="s">
        <v>4069</v>
      </c>
      <c r="F1513" s="41" t="s">
        <v>4070</v>
      </c>
      <c r="G1513" s="46">
        <v>333</v>
      </c>
      <c r="H1513" s="134" t="s">
        <v>167</v>
      </c>
      <c r="I1513" s="130"/>
      <c r="J1513" s="130"/>
      <c r="K1513" s="130"/>
      <c r="L1513" s="130"/>
      <c r="M1513" s="130"/>
      <c r="N1513" s="137"/>
    </row>
    <row r="1514" spans="1:23">
      <c r="A1514" s="40" t="s">
        <v>4040</v>
      </c>
      <c r="B1514" s="40" t="s">
        <v>7875</v>
      </c>
      <c r="C1514" s="40" t="s">
        <v>167</v>
      </c>
      <c r="D1514" s="40" t="s">
        <v>167</v>
      </c>
      <c r="E1514" s="46" t="s">
        <v>2661</v>
      </c>
      <c r="F1514" s="41" t="s">
        <v>2662</v>
      </c>
      <c r="G1514" s="46">
        <v>256</v>
      </c>
      <c r="H1514" s="134" t="s">
        <v>167</v>
      </c>
      <c r="I1514" s="130"/>
      <c r="J1514" s="130"/>
      <c r="K1514" s="130"/>
      <c r="L1514" s="130"/>
      <c r="M1514" s="130"/>
      <c r="N1514" s="137"/>
    </row>
    <row r="1515" spans="1:23">
      <c r="A1515" s="40" t="s">
        <v>4039</v>
      </c>
      <c r="B1515" s="40" t="s">
        <v>7959</v>
      </c>
      <c r="C1515" s="40" t="s">
        <v>7960</v>
      </c>
      <c r="D1515" s="40" t="s">
        <v>7961</v>
      </c>
      <c r="E1515" s="46" t="s">
        <v>4065</v>
      </c>
      <c r="F1515" s="41" t="s">
        <v>4066</v>
      </c>
      <c r="G1515" s="46">
        <v>259</v>
      </c>
      <c r="H1515" s="134" t="s">
        <v>167</v>
      </c>
      <c r="I1515" s="130"/>
      <c r="J1515" s="130"/>
      <c r="K1515" s="130"/>
      <c r="L1515" s="130"/>
      <c r="M1515" s="130"/>
      <c r="N1515" s="137"/>
      <c r="W1515" s="136"/>
    </row>
    <row r="1516" spans="1:23">
      <c r="A1516" s="40" t="s">
        <v>4038</v>
      </c>
      <c r="B1516" s="40" t="s">
        <v>378</v>
      </c>
      <c r="C1516" s="40" t="s">
        <v>6445</v>
      </c>
      <c r="D1516" s="40" t="s">
        <v>7962</v>
      </c>
      <c r="E1516" s="46" t="s">
        <v>4063</v>
      </c>
      <c r="F1516" s="41" t="s">
        <v>7963</v>
      </c>
      <c r="G1516" s="46">
        <v>257</v>
      </c>
      <c r="H1516" s="134" t="s">
        <v>167</v>
      </c>
      <c r="I1516" s="130"/>
      <c r="J1516" s="130"/>
      <c r="K1516" s="130"/>
      <c r="L1516" s="130"/>
      <c r="M1516" s="130"/>
      <c r="N1516" s="137"/>
      <c r="W1516" s="136"/>
    </row>
    <row r="1517" spans="1:23">
      <c r="A1517" s="40" t="s">
        <v>4037</v>
      </c>
      <c r="B1517" s="40" t="s">
        <v>378</v>
      </c>
      <c r="C1517" s="40" t="s">
        <v>7964</v>
      </c>
      <c r="D1517" s="40" t="s">
        <v>7965</v>
      </c>
      <c r="E1517" s="46" t="s">
        <v>4061</v>
      </c>
      <c r="F1517" s="41" t="s">
        <v>378</v>
      </c>
      <c r="G1517" s="46">
        <v>308</v>
      </c>
      <c r="H1517" s="134" t="s">
        <v>167</v>
      </c>
      <c r="I1517" s="130"/>
      <c r="J1517" s="130"/>
      <c r="K1517" s="130"/>
      <c r="L1517" s="130"/>
      <c r="M1517" s="130"/>
      <c r="N1517" s="137"/>
      <c r="W1517" s="136"/>
    </row>
    <row r="1518" spans="1:23">
      <c r="A1518" s="40" t="s">
        <v>4036</v>
      </c>
      <c r="B1518" s="40" t="s">
        <v>7966</v>
      </c>
      <c r="C1518" s="40" t="s">
        <v>7967</v>
      </c>
      <c r="D1518" s="40" t="s">
        <v>7968</v>
      </c>
      <c r="E1518" s="46" t="s">
        <v>4058</v>
      </c>
      <c r="F1518" s="41" t="s">
        <v>4059</v>
      </c>
      <c r="G1518" s="46">
        <v>228</v>
      </c>
      <c r="H1518" s="134" t="s">
        <v>167</v>
      </c>
      <c r="I1518" s="130"/>
      <c r="J1518" s="130"/>
      <c r="K1518" s="130"/>
      <c r="L1518" s="130"/>
      <c r="M1518" s="130"/>
      <c r="N1518" s="137"/>
      <c r="W1518" s="136"/>
    </row>
    <row r="1519" spans="1:23">
      <c r="A1519" s="40" t="s">
        <v>4035</v>
      </c>
      <c r="B1519" s="40" t="s">
        <v>7969</v>
      </c>
      <c r="C1519" s="40" t="s">
        <v>7970</v>
      </c>
      <c r="D1519" s="40" t="s">
        <v>7971</v>
      </c>
      <c r="E1519" s="46" t="s">
        <v>4055</v>
      </c>
      <c r="F1519" s="41" t="s">
        <v>4056</v>
      </c>
      <c r="G1519" s="46">
        <v>304</v>
      </c>
      <c r="H1519" s="134" t="s">
        <v>167</v>
      </c>
      <c r="I1519" s="130"/>
      <c r="J1519" s="130"/>
      <c r="K1519" s="130"/>
      <c r="L1519" s="130"/>
      <c r="M1519" s="130"/>
      <c r="N1519" s="137"/>
      <c r="W1519" s="136"/>
    </row>
    <row r="1520" spans="1:23">
      <c r="A1520" s="40" t="s">
        <v>4034</v>
      </c>
      <c r="B1520" s="40" t="s">
        <v>6390</v>
      </c>
      <c r="C1520" s="40" t="s">
        <v>167</v>
      </c>
      <c r="D1520" s="40" t="s">
        <v>167</v>
      </c>
      <c r="E1520" s="46"/>
      <c r="F1520" s="41" t="s">
        <v>378</v>
      </c>
      <c r="G1520" s="46">
        <v>229</v>
      </c>
      <c r="H1520" s="134" t="s">
        <v>167</v>
      </c>
      <c r="I1520" s="130"/>
      <c r="J1520" s="130"/>
      <c r="K1520" s="130"/>
      <c r="L1520" s="130"/>
      <c r="M1520" s="130"/>
      <c r="N1520" s="137"/>
      <c r="W1520" s="136"/>
    </row>
    <row r="1521" spans="1:23">
      <c r="A1521" s="40" t="s">
        <v>4031</v>
      </c>
      <c r="B1521" s="40" t="s">
        <v>378</v>
      </c>
      <c r="C1521" s="40" t="s">
        <v>167</v>
      </c>
      <c r="D1521" s="40" t="s">
        <v>167</v>
      </c>
      <c r="E1521" s="46"/>
      <c r="F1521" s="41"/>
      <c r="G1521" s="46">
        <v>254</v>
      </c>
      <c r="H1521" s="134" t="s">
        <v>167</v>
      </c>
      <c r="I1521" s="130"/>
      <c r="J1521" s="130"/>
      <c r="K1521" s="130"/>
      <c r="L1521" s="130"/>
      <c r="M1521" s="130"/>
      <c r="N1521" s="137"/>
    </row>
    <row r="1522" spans="1:23">
      <c r="A1522" s="40" t="s">
        <v>4030</v>
      </c>
      <c r="B1522" s="40" t="s">
        <v>378</v>
      </c>
      <c r="C1522" s="40" t="s">
        <v>167</v>
      </c>
      <c r="D1522" s="40" t="s">
        <v>167</v>
      </c>
      <c r="E1522" s="46"/>
      <c r="F1522" s="41" t="s">
        <v>378</v>
      </c>
      <c r="G1522" s="46">
        <v>146</v>
      </c>
      <c r="H1522" s="134" t="s">
        <v>167</v>
      </c>
      <c r="I1522" s="130"/>
      <c r="J1522" s="130"/>
      <c r="K1522" s="130"/>
      <c r="L1522" s="130"/>
      <c r="M1522" s="130"/>
      <c r="N1522" s="137"/>
    </row>
    <row r="1523" spans="1:23">
      <c r="A1523" s="40" t="s">
        <v>4029</v>
      </c>
      <c r="B1523" s="40" t="s">
        <v>7972</v>
      </c>
      <c r="C1523" s="40" t="s">
        <v>167</v>
      </c>
      <c r="D1523" s="40" t="s">
        <v>167</v>
      </c>
      <c r="E1523" s="46" t="s">
        <v>1080</v>
      </c>
      <c r="F1523" s="41" t="s">
        <v>1081</v>
      </c>
      <c r="G1523" s="46">
        <v>162</v>
      </c>
      <c r="H1523" s="134" t="s">
        <v>167</v>
      </c>
      <c r="I1523" s="130"/>
      <c r="J1523" s="130"/>
      <c r="K1523" s="130"/>
      <c r="L1523" s="130"/>
      <c r="M1523" s="130"/>
      <c r="N1523" s="137"/>
    </row>
    <row r="1524" spans="1:23">
      <c r="A1524" s="40" t="s">
        <v>4028</v>
      </c>
      <c r="B1524" s="40" t="s">
        <v>7972</v>
      </c>
      <c r="C1524" s="40" t="s">
        <v>167</v>
      </c>
      <c r="D1524" s="40" t="s">
        <v>167</v>
      </c>
      <c r="E1524" s="46" t="s">
        <v>1080</v>
      </c>
      <c r="F1524" s="41" t="s">
        <v>1081</v>
      </c>
      <c r="G1524" s="46">
        <v>146</v>
      </c>
      <c r="H1524" s="134" t="s">
        <v>167</v>
      </c>
      <c r="I1524" s="130"/>
      <c r="J1524" s="130"/>
      <c r="K1524" s="130"/>
      <c r="L1524" s="130"/>
      <c r="M1524" s="130"/>
      <c r="N1524" s="137"/>
      <c r="W1524" s="136"/>
    </row>
    <row r="1525" spans="1:23">
      <c r="A1525" s="40" t="s">
        <v>4027</v>
      </c>
      <c r="B1525" s="40" t="s">
        <v>6979</v>
      </c>
      <c r="C1525" s="40" t="s">
        <v>167</v>
      </c>
      <c r="D1525" s="40" t="s">
        <v>167</v>
      </c>
      <c r="E1525" s="46" t="s">
        <v>3288</v>
      </c>
      <c r="F1525" s="41" t="s">
        <v>3289</v>
      </c>
      <c r="G1525" s="46">
        <v>215</v>
      </c>
      <c r="H1525" s="134" t="s">
        <v>167</v>
      </c>
      <c r="I1525" s="130"/>
      <c r="J1525" s="130"/>
      <c r="K1525" s="130"/>
      <c r="L1525" s="130"/>
      <c r="M1525" s="130"/>
      <c r="N1525" s="137"/>
      <c r="W1525" s="136"/>
    </row>
    <row r="1526" spans="1:23">
      <c r="A1526" s="40" t="s">
        <v>4026</v>
      </c>
      <c r="B1526" s="40" t="s">
        <v>378</v>
      </c>
      <c r="C1526" s="40" t="s">
        <v>167</v>
      </c>
      <c r="D1526" s="40" t="s">
        <v>167</v>
      </c>
      <c r="E1526" s="46"/>
      <c r="F1526" s="41" t="s">
        <v>378</v>
      </c>
      <c r="G1526" s="46">
        <v>259</v>
      </c>
      <c r="H1526" s="134" t="s">
        <v>167</v>
      </c>
      <c r="I1526" s="130"/>
      <c r="J1526" s="130"/>
      <c r="K1526" s="130"/>
      <c r="L1526" s="130"/>
      <c r="M1526" s="130"/>
      <c r="N1526" s="137"/>
      <c r="W1526" s="136"/>
    </row>
    <row r="1527" spans="1:23">
      <c r="A1527" s="40" t="s">
        <v>4023</v>
      </c>
      <c r="B1527" s="40" t="s">
        <v>7973</v>
      </c>
      <c r="C1527" s="40" t="s">
        <v>7974</v>
      </c>
      <c r="D1527" s="40" t="s">
        <v>7975</v>
      </c>
      <c r="E1527" s="46" t="s">
        <v>4046</v>
      </c>
      <c r="F1527" s="41" t="s">
        <v>4047</v>
      </c>
      <c r="G1527" s="46">
        <v>282</v>
      </c>
      <c r="H1527" s="134" t="s">
        <v>167</v>
      </c>
      <c r="I1527" s="130"/>
      <c r="J1527" s="130"/>
      <c r="K1527" s="130"/>
      <c r="L1527" s="130"/>
      <c r="M1527" s="130"/>
      <c r="N1527" s="137"/>
      <c r="W1527" s="136"/>
    </row>
    <row r="1528" spans="1:23">
      <c r="A1528" s="40" t="s">
        <v>4022</v>
      </c>
      <c r="B1528" s="40" t="s">
        <v>7976</v>
      </c>
      <c r="C1528" s="40" t="s">
        <v>7977</v>
      </c>
      <c r="D1528" s="40" t="s">
        <v>7978</v>
      </c>
      <c r="E1528" s="46" t="s">
        <v>2577</v>
      </c>
      <c r="F1528" s="41" t="s">
        <v>2578</v>
      </c>
      <c r="G1528" s="46">
        <v>252</v>
      </c>
      <c r="H1528" s="134" t="s">
        <v>167</v>
      </c>
      <c r="I1528" s="130"/>
      <c r="J1528" s="130"/>
      <c r="K1528" s="130"/>
      <c r="L1528" s="130"/>
      <c r="M1528" s="130"/>
      <c r="N1528" s="137"/>
      <c r="W1528" s="136"/>
    </row>
    <row r="1529" spans="1:23">
      <c r="A1529" s="40" t="s">
        <v>4021</v>
      </c>
      <c r="B1529" s="40" t="s">
        <v>7979</v>
      </c>
      <c r="C1529" s="40" t="s">
        <v>7980</v>
      </c>
      <c r="D1529" s="40" t="s">
        <v>7981</v>
      </c>
      <c r="E1529" s="46" t="s">
        <v>4042</v>
      </c>
      <c r="F1529" s="41" t="s">
        <v>4043</v>
      </c>
      <c r="G1529" s="46">
        <v>228</v>
      </c>
      <c r="H1529" s="134" t="s">
        <v>167</v>
      </c>
      <c r="I1529" s="130"/>
      <c r="J1529" s="130"/>
      <c r="K1529" s="130"/>
      <c r="L1529" s="130"/>
      <c r="M1529" s="130"/>
      <c r="N1529" s="137"/>
      <c r="W1529" s="136"/>
    </row>
    <row r="1530" spans="1:23">
      <c r="A1530" s="40" t="s">
        <v>4020</v>
      </c>
      <c r="B1530" s="40" t="s">
        <v>7982</v>
      </c>
      <c r="C1530" s="40" t="s">
        <v>7983</v>
      </c>
      <c r="D1530" s="40" t="s">
        <v>7984</v>
      </c>
      <c r="E1530" s="46" t="s">
        <v>1036</v>
      </c>
      <c r="F1530" s="41" t="s">
        <v>1037</v>
      </c>
      <c r="G1530" s="46">
        <v>255</v>
      </c>
      <c r="H1530" s="134" t="s">
        <v>167</v>
      </c>
      <c r="I1530" s="130"/>
      <c r="J1530" s="130"/>
      <c r="K1530" s="130"/>
      <c r="L1530" s="130"/>
      <c r="M1530" s="130"/>
      <c r="N1530" s="137"/>
      <c r="W1530" s="136"/>
    </row>
    <row r="1531" spans="1:23">
      <c r="A1531" s="40" t="s">
        <v>4017</v>
      </c>
      <c r="B1531" s="40" t="s">
        <v>7985</v>
      </c>
      <c r="C1531" s="40" t="s">
        <v>6782</v>
      </c>
      <c r="D1531" s="40" t="s">
        <v>7986</v>
      </c>
      <c r="E1531" s="46" t="s">
        <v>2580</v>
      </c>
      <c r="F1531" s="41" t="s">
        <v>2581</v>
      </c>
      <c r="G1531" s="46">
        <v>337</v>
      </c>
      <c r="H1531" s="134" t="s">
        <v>167</v>
      </c>
      <c r="I1531" s="130"/>
      <c r="J1531" s="130"/>
      <c r="K1531" s="130"/>
      <c r="L1531" s="130"/>
      <c r="M1531" s="130"/>
      <c r="N1531" s="137"/>
    </row>
    <row r="1532" spans="1:23">
      <c r="A1532" s="40" t="s">
        <v>4014</v>
      </c>
      <c r="B1532" s="40" t="s">
        <v>378</v>
      </c>
      <c r="C1532" s="40" t="s">
        <v>167</v>
      </c>
      <c r="D1532" s="40" t="s">
        <v>167</v>
      </c>
      <c r="E1532" s="46"/>
      <c r="F1532" s="41" t="s">
        <v>378</v>
      </c>
      <c r="G1532" s="46">
        <v>236</v>
      </c>
      <c r="H1532" s="134" t="s">
        <v>167</v>
      </c>
      <c r="I1532" s="130"/>
      <c r="J1532" s="130"/>
      <c r="K1532" s="130"/>
      <c r="L1532" s="130"/>
      <c r="M1532" s="130"/>
      <c r="N1532" s="137"/>
      <c r="W1532" s="136"/>
    </row>
    <row r="1533" spans="1:23">
      <c r="A1533" s="40" t="s">
        <v>4013</v>
      </c>
      <c r="B1533" s="40" t="s">
        <v>7138</v>
      </c>
      <c r="C1533" s="40" t="s">
        <v>7405</v>
      </c>
      <c r="D1533" s="40" t="s">
        <v>7406</v>
      </c>
      <c r="E1533" s="46" t="s">
        <v>1905</v>
      </c>
      <c r="F1533" s="41" t="s">
        <v>378</v>
      </c>
      <c r="G1533" s="46">
        <v>219</v>
      </c>
      <c r="H1533" s="134" t="s">
        <v>167</v>
      </c>
      <c r="I1533" s="130"/>
      <c r="J1533" s="130"/>
      <c r="K1533" s="130"/>
      <c r="L1533" s="130"/>
      <c r="M1533" s="130"/>
      <c r="N1533" s="137"/>
      <c r="W1533" s="136"/>
    </row>
    <row r="1534" spans="1:23">
      <c r="A1534" s="40" t="s">
        <v>4012</v>
      </c>
      <c r="B1534" s="40" t="s">
        <v>7768</v>
      </c>
      <c r="C1534" s="40" t="s">
        <v>167</v>
      </c>
      <c r="D1534" s="40" t="s">
        <v>167</v>
      </c>
      <c r="E1534" s="46"/>
      <c r="F1534" s="41" t="s">
        <v>378</v>
      </c>
      <c r="G1534" s="46">
        <v>195</v>
      </c>
      <c r="H1534" s="134" t="s">
        <v>167</v>
      </c>
      <c r="I1534" s="130"/>
      <c r="J1534" s="130"/>
      <c r="K1534" s="130"/>
      <c r="L1534" s="130"/>
      <c r="M1534" s="130"/>
      <c r="N1534" s="137"/>
      <c r="W1534" s="136"/>
    </row>
    <row r="1535" spans="1:23">
      <c r="A1535" s="40" t="s">
        <v>4011</v>
      </c>
      <c r="B1535" s="40" t="s">
        <v>7354</v>
      </c>
      <c r="C1535" s="40" t="s">
        <v>167</v>
      </c>
      <c r="D1535" s="40" t="s">
        <v>167</v>
      </c>
      <c r="E1535" s="46"/>
      <c r="F1535" s="41" t="s">
        <v>378</v>
      </c>
      <c r="G1535" s="46">
        <v>235</v>
      </c>
      <c r="H1535" s="134" t="s">
        <v>167</v>
      </c>
      <c r="I1535" s="130"/>
      <c r="J1535" s="130"/>
      <c r="K1535" s="130"/>
      <c r="L1535" s="130"/>
      <c r="M1535" s="130"/>
      <c r="N1535" s="137"/>
      <c r="W1535" s="136"/>
    </row>
    <row r="1536" spans="1:23">
      <c r="A1536" s="40" t="s">
        <v>4010</v>
      </c>
      <c r="B1536" s="40" t="s">
        <v>378</v>
      </c>
      <c r="C1536" s="40" t="s">
        <v>167</v>
      </c>
      <c r="D1536" s="40" t="s">
        <v>167</v>
      </c>
      <c r="E1536" s="46"/>
      <c r="F1536" s="41" t="s">
        <v>378</v>
      </c>
      <c r="G1536" s="46">
        <v>202</v>
      </c>
      <c r="H1536" s="134" t="s">
        <v>167</v>
      </c>
      <c r="I1536" s="130"/>
      <c r="J1536" s="130"/>
      <c r="K1536" s="130"/>
      <c r="L1536" s="130"/>
      <c r="M1536" s="130"/>
      <c r="N1536" s="137"/>
      <c r="W1536" s="136"/>
    </row>
    <row r="1537" spans="1:23">
      <c r="A1537" s="40" t="s">
        <v>4009</v>
      </c>
      <c r="B1537" s="40" t="s">
        <v>6753</v>
      </c>
      <c r="C1537" s="40" t="s">
        <v>6754</v>
      </c>
      <c r="D1537" s="40" t="s">
        <v>6755</v>
      </c>
      <c r="E1537" s="46" t="s">
        <v>4032</v>
      </c>
      <c r="F1537" s="41" t="s">
        <v>4033</v>
      </c>
      <c r="G1537" s="46">
        <v>192</v>
      </c>
      <c r="H1537" s="134" t="s">
        <v>167</v>
      </c>
      <c r="I1537" s="130"/>
      <c r="J1537" s="130"/>
      <c r="K1537" s="130"/>
      <c r="L1537" s="130"/>
      <c r="M1537" s="130"/>
      <c r="N1537" s="137"/>
      <c r="W1537" s="136"/>
    </row>
    <row r="1538" spans="1:23">
      <c r="A1538" s="40" t="s">
        <v>4008</v>
      </c>
      <c r="B1538" s="40" t="s">
        <v>378</v>
      </c>
      <c r="C1538" s="40" t="s">
        <v>167</v>
      </c>
      <c r="D1538" s="40" t="s">
        <v>167</v>
      </c>
      <c r="E1538" s="46"/>
      <c r="F1538" s="41" t="s">
        <v>378</v>
      </c>
      <c r="G1538" s="46">
        <v>313</v>
      </c>
      <c r="H1538" s="134" t="s">
        <v>167</v>
      </c>
      <c r="I1538" s="130"/>
      <c r="J1538" s="130"/>
      <c r="K1538" s="130"/>
      <c r="L1538" s="130"/>
      <c r="M1538" s="130"/>
      <c r="N1538" s="137"/>
      <c r="W1538" s="136"/>
    </row>
    <row r="1539" spans="1:23">
      <c r="A1539" s="40" t="s">
        <v>4005</v>
      </c>
      <c r="B1539" s="40" t="s">
        <v>7502</v>
      </c>
      <c r="C1539" s="40" t="s">
        <v>167</v>
      </c>
      <c r="D1539" s="40" t="s">
        <v>167</v>
      </c>
      <c r="E1539" s="46"/>
      <c r="F1539" s="41" t="s">
        <v>378</v>
      </c>
      <c r="G1539" s="46">
        <v>494</v>
      </c>
      <c r="H1539" s="134" t="s">
        <v>167</v>
      </c>
      <c r="I1539" s="130"/>
      <c r="J1539" s="130"/>
      <c r="K1539" s="130"/>
      <c r="L1539" s="130"/>
      <c r="M1539" s="130"/>
      <c r="N1539" s="137"/>
      <c r="W1539" s="136"/>
    </row>
    <row r="1540" spans="1:23">
      <c r="A1540" s="40" t="s">
        <v>4004</v>
      </c>
      <c r="B1540" s="40" t="s">
        <v>378</v>
      </c>
      <c r="C1540" s="40" t="s">
        <v>167</v>
      </c>
      <c r="D1540" s="40" t="s">
        <v>167</v>
      </c>
      <c r="E1540" s="46"/>
      <c r="F1540" s="41" t="s">
        <v>378</v>
      </c>
      <c r="G1540" s="46">
        <v>236</v>
      </c>
      <c r="H1540" s="134" t="s">
        <v>167</v>
      </c>
      <c r="I1540" s="130"/>
      <c r="J1540" s="130"/>
      <c r="K1540" s="130"/>
      <c r="L1540" s="130"/>
      <c r="M1540" s="130"/>
      <c r="N1540" s="137"/>
      <c r="W1540" s="136"/>
    </row>
    <row r="1541" spans="1:23">
      <c r="A1541" s="40" t="s">
        <v>4003</v>
      </c>
      <c r="B1541" s="40" t="s">
        <v>378</v>
      </c>
      <c r="C1541" s="40" t="s">
        <v>167</v>
      </c>
      <c r="D1541" s="40" t="s">
        <v>167</v>
      </c>
      <c r="E1541" s="46"/>
      <c r="F1541" s="41" t="s">
        <v>378</v>
      </c>
      <c r="G1541" s="46">
        <v>191</v>
      </c>
      <c r="H1541" s="134" t="s">
        <v>167</v>
      </c>
      <c r="I1541" s="130"/>
      <c r="J1541" s="130"/>
      <c r="K1541" s="130"/>
      <c r="L1541" s="130"/>
      <c r="M1541" s="130"/>
      <c r="N1541" s="137"/>
    </row>
    <row r="1542" spans="1:23">
      <c r="A1542" s="40" t="s">
        <v>4002</v>
      </c>
      <c r="B1542" s="40" t="s">
        <v>7768</v>
      </c>
      <c r="C1542" s="40" t="s">
        <v>167</v>
      </c>
      <c r="D1542" s="40" t="s">
        <v>167</v>
      </c>
      <c r="E1542" s="46"/>
      <c r="F1542" s="41" t="s">
        <v>378</v>
      </c>
      <c r="G1542" s="46">
        <v>194</v>
      </c>
      <c r="H1542" s="134" t="s">
        <v>167</v>
      </c>
      <c r="I1542" s="130"/>
      <c r="J1542" s="130"/>
      <c r="K1542" s="130"/>
      <c r="L1542" s="130"/>
      <c r="M1542" s="130"/>
      <c r="N1542" s="137"/>
      <c r="W1542" s="136"/>
    </row>
    <row r="1543" spans="1:23" ht="24">
      <c r="A1543" s="40" t="s">
        <v>4001</v>
      </c>
      <c r="B1543" s="40" t="s">
        <v>6340</v>
      </c>
      <c r="C1543" s="40" t="s">
        <v>6341</v>
      </c>
      <c r="D1543" s="40" t="s">
        <v>6342</v>
      </c>
      <c r="E1543" s="46" t="s">
        <v>4024</v>
      </c>
      <c r="F1543" s="41" t="s">
        <v>4025</v>
      </c>
      <c r="G1543" s="46">
        <v>197</v>
      </c>
      <c r="H1543" s="134" t="s">
        <v>9923</v>
      </c>
      <c r="I1543" s="130"/>
      <c r="J1543" s="130"/>
      <c r="K1543" s="130"/>
      <c r="L1543" s="130"/>
      <c r="M1543" s="130"/>
      <c r="N1543" s="137"/>
      <c r="W1543" s="136"/>
    </row>
    <row r="1544" spans="1:23">
      <c r="A1544" s="40" t="s">
        <v>4000</v>
      </c>
      <c r="B1544" s="40" t="s">
        <v>378</v>
      </c>
      <c r="C1544" s="40" t="s">
        <v>167</v>
      </c>
      <c r="D1544" s="40" t="s">
        <v>167</v>
      </c>
      <c r="E1544" s="46"/>
      <c r="F1544" s="41" t="s">
        <v>378</v>
      </c>
      <c r="G1544" s="46">
        <v>212</v>
      </c>
      <c r="H1544" s="134" t="s">
        <v>167</v>
      </c>
      <c r="I1544" s="130"/>
      <c r="J1544" s="130"/>
      <c r="K1544" s="130"/>
      <c r="L1544" s="130"/>
      <c r="M1544" s="130"/>
      <c r="N1544" s="137"/>
      <c r="W1544" s="136"/>
    </row>
    <row r="1545" spans="1:23">
      <c r="A1545" s="40" t="s">
        <v>3999</v>
      </c>
      <c r="B1545" s="40" t="s">
        <v>7987</v>
      </c>
      <c r="C1545" s="40" t="s">
        <v>7988</v>
      </c>
      <c r="D1545" s="40" t="s">
        <v>7989</v>
      </c>
      <c r="E1545" s="46" t="s">
        <v>1290</v>
      </c>
      <c r="F1545" s="41" t="s">
        <v>378</v>
      </c>
      <c r="G1545" s="46">
        <v>232</v>
      </c>
      <c r="H1545" s="134" t="s">
        <v>167</v>
      </c>
      <c r="I1545" s="130"/>
      <c r="J1545" s="130"/>
      <c r="K1545" s="130"/>
      <c r="L1545" s="130"/>
      <c r="M1545" s="130"/>
      <c r="N1545" s="137"/>
      <c r="W1545" s="136"/>
    </row>
    <row r="1546" spans="1:23">
      <c r="A1546" s="40" t="s">
        <v>3998</v>
      </c>
      <c r="B1546" s="40" t="s">
        <v>6350</v>
      </c>
      <c r="C1546" s="40" t="s">
        <v>167</v>
      </c>
      <c r="D1546" s="40" t="s">
        <v>167</v>
      </c>
      <c r="E1546" s="46"/>
      <c r="F1546" s="41" t="s">
        <v>378</v>
      </c>
      <c r="G1546" s="46">
        <v>184</v>
      </c>
      <c r="H1546" s="134" t="s">
        <v>167</v>
      </c>
      <c r="I1546" s="130"/>
      <c r="J1546" s="130"/>
      <c r="K1546" s="130"/>
      <c r="L1546" s="130"/>
      <c r="M1546" s="130"/>
      <c r="N1546" s="137"/>
      <c r="W1546" s="136"/>
    </row>
    <row r="1547" spans="1:23">
      <c r="A1547" s="40" t="s">
        <v>3997</v>
      </c>
      <c r="B1547" s="40" t="s">
        <v>7990</v>
      </c>
      <c r="C1547" s="40" t="s">
        <v>7991</v>
      </c>
      <c r="D1547" s="40" t="s">
        <v>7992</v>
      </c>
      <c r="E1547" s="46" t="s">
        <v>4018</v>
      </c>
      <c r="F1547" s="41" t="s">
        <v>4019</v>
      </c>
      <c r="G1547" s="46">
        <v>255</v>
      </c>
      <c r="H1547" s="134" t="s">
        <v>167</v>
      </c>
      <c r="I1547" s="130"/>
      <c r="J1547" s="130"/>
      <c r="K1547" s="130"/>
      <c r="L1547" s="130"/>
      <c r="M1547" s="130"/>
      <c r="N1547" s="137"/>
      <c r="W1547" s="136"/>
    </row>
    <row r="1548" spans="1:23">
      <c r="A1548" s="40" t="s">
        <v>3996</v>
      </c>
      <c r="B1548" s="40" t="s">
        <v>7993</v>
      </c>
      <c r="C1548" s="40" t="s">
        <v>7994</v>
      </c>
      <c r="D1548" s="40" t="s">
        <v>7995</v>
      </c>
      <c r="E1548" s="46" t="s">
        <v>4015</v>
      </c>
      <c r="F1548" s="41" t="s">
        <v>4016</v>
      </c>
      <c r="G1548" s="46">
        <v>282</v>
      </c>
      <c r="H1548" s="134" t="s">
        <v>167</v>
      </c>
      <c r="I1548" s="130"/>
      <c r="J1548" s="130"/>
      <c r="K1548" s="130"/>
      <c r="L1548" s="130"/>
      <c r="M1548" s="130"/>
      <c r="N1548" s="137"/>
      <c r="W1548" s="136"/>
    </row>
    <row r="1549" spans="1:23">
      <c r="A1549" s="40" t="s">
        <v>3995</v>
      </c>
      <c r="B1549" s="40" t="s">
        <v>378</v>
      </c>
      <c r="C1549" s="40" t="s">
        <v>167</v>
      </c>
      <c r="D1549" s="40" t="s">
        <v>167</v>
      </c>
      <c r="E1549" s="46"/>
      <c r="F1549" s="41" t="s">
        <v>378</v>
      </c>
      <c r="G1549" s="46">
        <v>192</v>
      </c>
      <c r="H1549" s="134" t="s">
        <v>167</v>
      </c>
      <c r="I1549" s="130"/>
      <c r="J1549" s="130"/>
      <c r="K1549" s="130"/>
      <c r="L1549" s="130"/>
      <c r="M1549" s="130"/>
      <c r="N1549" s="137"/>
      <c r="W1549" s="136"/>
    </row>
    <row r="1550" spans="1:23">
      <c r="A1550" s="40" t="s">
        <v>3994</v>
      </c>
      <c r="B1550" s="40" t="s">
        <v>378</v>
      </c>
      <c r="C1550" s="40" t="s">
        <v>167</v>
      </c>
      <c r="D1550" s="40" t="s">
        <v>167</v>
      </c>
      <c r="E1550" s="46"/>
      <c r="F1550" s="41" t="s">
        <v>378</v>
      </c>
      <c r="G1550" s="46">
        <v>222</v>
      </c>
      <c r="H1550" s="134" t="s">
        <v>167</v>
      </c>
      <c r="I1550" s="130"/>
      <c r="J1550" s="130"/>
      <c r="K1550" s="130"/>
      <c r="L1550" s="130"/>
      <c r="M1550" s="130"/>
      <c r="N1550" s="137"/>
      <c r="W1550" s="136"/>
    </row>
    <row r="1551" spans="1:23">
      <c r="A1551" s="40" t="s">
        <v>3993</v>
      </c>
      <c r="B1551" s="40" t="s">
        <v>6548</v>
      </c>
      <c r="C1551" s="40" t="s">
        <v>6549</v>
      </c>
      <c r="D1551" s="40" t="s">
        <v>6550</v>
      </c>
      <c r="E1551" s="46" t="s">
        <v>3230</v>
      </c>
      <c r="F1551" s="41" t="s">
        <v>3231</v>
      </c>
      <c r="G1551" s="46">
        <v>259</v>
      </c>
      <c r="H1551" s="134" t="s">
        <v>167</v>
      </c>
      <c r="I1551" s="130"/>
      <c r="J1551" s="130"/>
      <c r="K1551" s="130"/>
      <c r="L1551" s="130"/>
      <c r="M1551" s="130"/>
      <c r="N1551" s="137"/>
      <c r="W1551" s="136"/>
    </row>
    <row r="1552" spans="1:23">
      <c r="A1552" s="40" t="s">
        <v>3992</v>
      </c>
      <c r="B1552" s="40" t="s">
        <v>6551</v>
      </c>
      <c r="C1552" s="40" t="s">
        <v>6549</v>
      </c>
      <c r="D1552" s="40" t="s">
        <v>6552</v>
      </c>
      <c r="E1552" s="46" t="s">
        <v>3227</v>
      </c>
      <c r="F1552" s="41" t="s">
        <v>3228</v>
      </c>
      <c r="G1552" s="46">
        <v>214</v>
      </c>
      <c r="H1552" s="134" t="s">
        <v>167</v>
      </c>
      <c r="I1552" s="130"/>
      <c r="J1552" s="130"/>
      <c r="K1552" s="130"/>
      <c r="L1552" s="130"/>
      <c r="M1552" s="130"/>
      <c r="N1552" s="137"/>
      <c r="W1552" s="136"/>
    </row>
    <row r="1553" spans="1:23">
      <c r="A1553" s="40" t="s">
        <v>3991</v>
      </c>
      <c r="B1553" s="40" t="s">
        <v>378</v>
      </c>
      <c r="C1553" s="40" t="s">
        <v>167</v>
      </c>
      <c r="D1553" s="40" t="s">
        <v>167</v>
      </c>
      <c r="E1553" s="46"/>
      <c r="F1553" s="41" t="s">
        <v>378</v>
      </c>
      <c r="G1553" s="46">
        <v>292</v>
      </c>
      <c r="H1553" s="134" t="s">
        <v>167</v>
      </c>
      <c r="I1553" s="130"/>
      <c r="J1553" s="130"/>
      <c r="K1553" s="130"/>
      <c r="L1553" s="130"/>
      <c r="M1553" s="130"/>
      <c r="N1553" s="137"/>
      <c r="W1553" s="136"/>
    </row>
    <row r="1554" spans="1:23">
      <c r="A1554" s="40" t="s">
        <v>3990</v>
      </c>
      <c r="B1554" s="40" t="s">
        <v>378</v>
      </c>
      <c r="C1554" s="40" t="s">
        <v>167</v>
      </c>
      <c r="D1554" s="40" t="s">
        <v>167</v>
      </c>
      <c r="E1554" s="46"/>
      <c r="F1554" s="41" t="s">
        <v>378</v>
      </c>
      <c r="G1554" s="46">
        <v>228</v>
      </c>
      <c r="H1554" s="134" t="s">
        <v>167</v>
      </c>
      <c r="I1554" s="130"/>
      <c r="J1554" s="130"/>
      <c r="K1554" s="130"/>
      <c r="L1554" s="130"/>
      <c r="M1554" s="130"/>
      <c r="N1554" s="137"/>
      <c r="W1554" s="136"/>
    </row>
    <row r="1555" spans="1:23" ht="24">
      <c r="A1555" s="40" t="s">
        <v>3987</v>
      </c>
      <c r="B1555" s="40" t="s">
        <v>7996</v>
      </c>
      <c r="C1555" s="40" t="s">
        <v>7997</v>
      </c>
      <c r="D1555" s="40" t="s">
        <v>7998</v>
      </c>
      <c r="E1555" s="46" t="s">
        <v>4006</v>
      </c>
      <c r="F1555" s="41" t="s">
        <v>4007</v>
      </c>
      <c r="G1555" s="46">
        <v>271</v>
      </c>
      <c r="H1555" s="134" t="s">
        <v>167</v>
      </c>
      <c r="I1555" s="130"/>
      <c r="J1555" s="130"/>
      <c r="K1555" s="130"/>
      <c r="L1555" s="130"/>
      <c r="M1555" s="130"/>
      <c r="N1555" s="137"/>
    </row>
    <row r="1556" spans="1:23">
      <c r="A1556" s="40" t="s">
        <v>3984</v>
      </c>
      <c r="B1556" s="40" t="s">
        <v>378</v>
      </c>
      <c r="C1556" s="40" t="s">
        <v>167</v>
      </c>
      <c r="D1556" s="40" t="s">
        <v>167</v>
      </c>
      <c r="E1556" s="46"/>
      <c r="F1556" s="41" t="s">
        <v>378</v>
      </c>
      <c r="G1556" s="46">
        <v>152</v>
      </c>
      <c r="H1556" s="134" t="s">
        <v>167</v>
      </c>
      <c r="I1556" s="130"/>
      <c r="J1556" s="130"/>
      <c r="K1556" s="130"/>
      <c r="L1556" s="130"/>
      <c r="M1556" s="130"/>
      <c r="N1556" s="137"/>
      <c r="W1556" s="136"/>
    </row>
    <row r="1557" spans="1:23">
      <c r="A1557" s="40" t="s">
        <v>3983</v>
      </c>
      <c r="B1557" s="40" t="s">
        <v>378</v>
      </c>
      <c r="C1557" s="40" t="s">
        <v>167</v>
      </c>
      <c r="D1557" s="40" t="s">
        <v>167</v>
      </c>
      <c r="E1557" s="46"/>
      <c r="F1557" s="41" t="s">
        <v>378</v>
      </c>
      <c r="G1557" s="46">
        <v>171</v>
      </c>
      <c r="H1557" s="134" t="s">
        <v>167</v>
      </c>
      <c r="I1557" s="130"/>
      <c r="J1557" s="130"/>
      <c r="K1557" s="130"/>
      <c r="L1557" s="130"/>
      <c r="M1557" s="130"/>
      <c r="N1557" s="137"/>
    </row>
    <row r="1558" spans="1:23">
      <c r="A1558" s="40" t="s">
        <v>3982</v>
      </c>
      <c r="B1558" s="40" t="s">
        <v>378</v>
      </c>
      <c r="C1558" s="40" t="s">
        <v>167</v>
      </c>
      <c r="D1558" s="40" t="s">
        <v>167</v>
      </c>
      <c r="E1558" s="46"/>
      <c r="F1558" s="41" t="s">
        <v>378</v>
      </c>
      <c r="G1558" s="46">
        <v>283</v>
      </c>
      <c r="H1558" s="134" t="s">
        <v>167</v>
      </c>
      <c r="I1558" s="130"/>
      <c r="J1558" s="130"/>
      <c r="K1558" s="130"/>
      <c r="L1558" s="130"/>
      <c r="M1558" s="130"/>
      <c r="N1558" s="137"/>
      <c r="W1558" s="136"/>
    </row>
    <row r="1559" spans="1:23">
      <c r="A1559" s="40" t="s">
        <v>3981</v>
      </c>
      <c r="B1559" s="40" t="s">
        <v>378</v>
      </c>
      <c r="C1559" s="40" t="s">
        <v>167</v>
      </c>
      <c r="D1559" s="40" t="s">
        <v>167</v>
      </c>
      <c r="E1559" s="46"/>
      <c r="F1559" s="41" t="s">
        <v>378</v>
      </c>
      <c r="G1559" s="46">
        <v>219</v>
      </c>
      <c r="H1559" s="134" t="s">
        <v>167</v>
      </c>
      <c r="I1559" s="130"/>
      <c r="J1559" s="130"/>
      <c r="K1559" s="130"/>
      <c r="L1559" s="130"/>
      <c r="M1559" s="130"/>
      <c r="N1559" s="137"/>
      <c r="W1559" s="136"/>
    </row>
    <row r="1560" spans="1:23">
      <c r="A1560" s="40" t="s">
        <v>3979</v>
      </c>
      <c r="B1560" s="40" t="s">
        <v>378</v>
      </c>
      <c r="C1560" s="40" t="s">
        <v>167</v>
      </c>
      <c r="D1560" s="40" t="s">
        <v>167</v>
      </c>
      <c r="E1560" s="46"/>
      <c r="F1560" s="41" t="s">
        <v>378</v>
      </c>
      <c r="G1560" s="46">
        <v>269</v>
      </c>
      <c r="H1560" s="134" t="s">
        <v>167</v>
      </c>
      <c r="I1560" s="130"/>
      <c r="J1560" s="130"/>
      <c r="K1560" s="130"/>
      <c r="L1560" s="130"/>
      <c r="M1560" s="130"/>
      <c r="N1560" s="137"/>
      <c r="W1560" s="136"/>
    </row>
    <row r="1561" spans="1:23">
      <c r="A1561" s="40" t="s">
        <v>3978</v>
      </c>
      <c r="B1561" s="40" t="s">
        <v>378</v>
      </c>
      <c r="C1561" s="40" t="s">
        <v>167</v>
      </c>
      <c r="D1561" s="40" t="s">
        <v>167</v>
      </c>
      <c r="E1561" s="46"/>
      <c r="F1561" s="41" t="s">
        <v>378</v>
      </c>
      <c r="G1561" s="46">
        <v>198</v>
      </c>
      <c r="H1561" s="134" t="s">
        <v>167</v>
      </c>
      <c r="I1561" s="130"/>
      <c r="J1561" s="130"/>
      <c r="K1561" s="130"/>
      <c r="L1561" s="130"/>
      <c r="M1561" s="130"/>
      <c r="N1561" s="137"/>
      <c r="W1561" s="136"/>
    </row>
    <row r="1562" spans="1:23">
      <c r="A1562" s="40" t="s">
        <v>3977</v>
      </c>
      <c r="B1562" s="40" t="s">
        <v>7884</v>
      </c>
      <c r="C1562" s="40" t="s">
        <v>167</v>
      </c>
      <c r="D1562" s="40" t="s">
        <v>167</v>
      </c>
      <c r="E1562" s="46"/>
      <c r="F1562" s="41" t="s">
        <v>378</v>
      </c>
      <c r="G1562" s="46">
        <v>206</v>
      </c>
      <c r="H1562" s="134" t="s">
        <v>167</v>
      </c>
      <c r="I1562" s="130"/>
      <c r="J1562" s="130"/>
      <c r="K1562" s="130"/>
      <c r="L1562" s="130"/>
      <c r="M1562" s="130"/>
      <c r="N1562" s="137"/>
      <c r="W1562" s="136"/>
    </row>
    <row r="1563" spans="1:23">
      <c r="A1563" s="40" t="s">
        <v>3976</v>
      </c>
      <c r="B1563" s="40" t="s">
        <v>378</v>
      </c>
      <c r="C1563" s="40" t="s">
        <v>167</v>
      </c>
      <c r="D1563" s="40" t="s">
        <v>167</v>
      </c>
      <c r="E1563" s="46"/>
      <c r="F1563" s="41" t="s">
        <v>378</v>
      </c>
      <c r="G1563" s="46">
        <v>213</v>
      </c>
      <c r="H1563" s="134" t="s">
        <v>167</v>
      </c>
      <c r="I1563" s="130"/>
      <c r="J1563" s="130"/>
      <c r="K1563" s="130"/>
      <c r="L1563" s="130"/>
      <c r="M1563" s="130"/>
      <c r="N1563" s="137"/>
      <c r="W1563" s="136"/>
    </row>
    <row r="1564" spans="1:23">
      <c r="A1564" s="40" t="s">
        <v>3975</v>
      </c>
      <c r="B1564" s="40" t="s">
        <v>7999</v>
      </c>
      <c r="C1564" s="40" t="s">
        <v>167</v>
      </c>
      <c r="D1564" s="40" t="s">
        <v>167</v>
      </c>
      <c r="E1564" s="46"/>
      <c r="F1564" s="41" t="s">
        <v>378</v>
      </c>
      <c r="G1564" s="46">
        <v>233</v>
      </c>
      <c r="H1564" s="134" t="s">
        <v>167</v>
      </c>
      <c r="I1564" s="130"/>
      <c r="J1564" s="130"/>
      <c r="K1564" s="130"/>
      <c r="L1564" s="130"/>
      <c r="M1564" s="130"/>
      <c r="N1564" s="137"/>
      <c r="W1564" s="136"/>
    </row>
    <row r="1565" spans="1:23">
      <c r="A1565" s="40" t="s">
        <v>3974</v>
      </c>
      <c r="B1565" s="40" t="s">
        <v>378</v>
      </c>
      <c r="C1565" s="40" t="s">
        <v>167</v>
      </c>
      <c r="D1565" s="40" t="s">
        <v>167</v>
      </c>
      <c r="E1565" s="46"/>
      <c r="F1565" s="41" t="s">
        <v>378</v>
      </c>
      <c r="G1565" s="46">
        <v>216</v>
      </c>
      <c r="H1565" s="134" t="s">
        <v>167</v>
      </c>
      <c r="I1565" s="130"/>
      <c r="J1565" s="130"/>
      <c r="K1565" s="130"/>
      <c r="L1565" s="130"/>
      <c r="M1565" s="130"/>
      <c r="N1565" s="137"/>
      <c r="W1565" s="136"/>
    </row>
    <row r="1566" spans="1:23">
      <c r="A1566" s="40" t="s">
        <v>3973</v>
      </c>
      <c r="B1566" s="40" t="s">
        <v>6324</v>
      </c>
      <c r="C1566" s="40" t="s">
        <v>6802</v>
      </c>
      <c r="D1566" s="40" t="s">
        <v>6803</v>
      </c>
      <c r="E1566" s="46" t="s">
        <v>2151</v>
      </c>
      <c r="F1566" s="41" t="s">
        <v>2152</v>
      </c>
      <c r="G1566" s="46">
        <v>311</v>
      </c>
      <c r="H1566" s="134" t="s">
        <v>167</v>
      </c>
      <c r="I1566" s="130"/>
      <c r="J1566" s="130"/>
      <c r="K1566" s="130"/>
      <c r="L1566" s="130"/>
      <c r="M1566" s="130"/>
      <c r="N1566" s="137"/>
      <c r="W1566" s="136"/>
    </row>
    <row r="1567" spans="1:23">
      <c r="A1567" s="40" t="s">
        <v>3972</v>
      </c>
      <c r="B1567" s="40" t="s">
        <v>6324</v>
      </c>
      <c r="C1567" s="40" t="s">
        <v>6802</v>
      </c>
      <c r="D1567" s="40" t="s">
        <v>6803</v>
      </c>
      <c r="E1567" s="46" t="s">
        <v>2151</v>
      </c>
      <c r="F1567" s="41" t="s">
        <v>2152</v>
      </c>
      <c r="G1567" s="46">
        <v>335</v>
      </c>
      <c r="H1567" s="134" t="s">
        <v>167</v>
      </c>
      <c r="I1567" s="130"/>
      <c r="J1567" s="130"/>
      <c r="K1567" s="130"/>
      <c r="L1567" s="130"/>
      <c r="M1567" s="130"/>
      <c r="N1567" s="137"/>
      <c r="W1567" s="136"/>
    </row>
    <row r="1568" spans="1:23">
      <c r="A1568" s="40" t="s">
        <v>3971</v>
      </c>
      <c r="B1568" s="40" t="s">
        <v>378</v>
      </c>
      <c r="C1568" s="40" t="s">
        <v>167</v>
      </c>
      <c r="D1568" s="40" t="s">
        <v>167</v>
      </c>
      <c r="E1568" s="46"/>
      <c r="F1568" s="41" t="s">
        <v>378</v>
      </c>
      <c r="G1568" s="46">
        <v>173</v>
      </c>
      <c r="H1568" s="134" t="s">
        <v>167</v>
      </c>
      <c r="I1568" s="130"/>
      <c r="J1568" s="130"/>
      <c r="K1568" s="130"/>
      <c r="L1568" s="130"/>
      <c r="M1568" s="130"/>
      <c r="N1568" s="137"/>
      <c r="W1568" s="136"/>
    </row>
    <row r="1569" spans="1:23">
      <c r="A1569" s="40" t="s">
        <v>3970</v>
      </c>
      <c r="B1569" s="40" t="s">
        <v>378</v>
      </c>
      <c r="C1569" s="40" t="s">
        <v>167</v>
      </c>
      <c r="D1569" s="40" t="s">
        <v>167</v>
      </c>
      <c r="E1569" s="46"/>
      <c r="F1569" s="41" t="s">
        <v>378</v>
      </c>
      <c r="G1569" s="46">
        <v>200</v>
      </c>
      <c r="H1569" s="134" t="s">
        <v>167</v>
      </c>
      <c r="I1569" s="130"/>
      <c r="J1569" s="130"/>
      <c r="K1569" s="130"/>
      <c r="L1569" s="130"/>
      <c r="M1569" s="130"/>
      <c r="N1569" s="137"/>
      <c r="W1569" s="136"/>
    </row>
    <row r="1570" spans="1:23">
      <c r="A1570" s="40" t="s">
        <v>3969</v>
      </c>
      <c r="B1570" s="40" t="s">
        <v>6359</v>
      </c>
      <c r="C1570" s="40" t="s">
        <v>6360</v>
      </c>
      <c r="D1570" s="40" t="s">
        <v>6361</v>
      </c>
      <c r="E1570" s="46" t="s">
        <v>3988</v>
      </c>
      <c r="F1570" s="41" t="s">
        <v>3989</v>
      </c>
      <c r="G1570" s="46">
        <v>223</v>
      </c>
      <c r="H1570" s="134" t="s">
        <v>167</v>
      </c>
      <c r="I1570" s="130"/>
      <c r="J1570" s="130"/>
      <c r="K1570" s="130"/>
      <c r="L1570" s="130"/>
      <c r="M1570" s="130"/>
      <c r="N1570" s="137"/>
      <c r="W1570" s="136"/>
    </row>
    <row r="1571" spans="1:23">
      <c r="A1571" s="40" t="s">
        <v>3968</v>
      </c>
      <c r="B1571" s="40" t="s">
        <v>6359</v>
      </c>
      <c r="C1571" s="40" t="s">
        <v>6360</v>
      </c>
      <c r="D1571" s="40" t="s">
        <v>6361</v>
      </c>
      <c r="E1571" s="46" t="s">
        <v>3988</v>
      </c>
      <c r="F1571" s="41" t="s">
        <v>3989</v>
      </c>
      <c r="G1571" s="46">
        <v>199</v>
      </c>
      <c r="H1571" s="134" t="s">
        <v>167</v>
      </c>
      <c r="I1571" s="130"/>
      <c r="J1571" s="130"/>
      <c r="K1571" s="130"/>
      <c r="L1571" s="130"/>
      <c r="M1571" s="130"/>
      <c r="N1571" s="137"/>
      <c r="W1571" s="136"/>
    </row>
    <row r="1572" spans="1:23">
      <c r="A1572" s="40" t="s">
        <v>3967</v>
      </c>
      <c r="B1572" s="40" t="s">
        <v>8000</v>
      </c>
      <c r="C1572" s="40" t="s">
        <v>6360</v>
      </c>
      <c r="D1572" s="40" t="s">
        <v>8001</v>
      </c>
      <c r="E1572" s="46" t="s">
        <v>3985</v>
      </c>
      <c r="F1572" s="41" t="s">
        <v>3986</v>
      </c>
      <c r="G1572" s="46">
        <v>232</v>
      </c>
      <c r="H1572" s="134" t="s">
        <v>167</v>
      </c>
      <c r="I1572" s="130"/>
      <c r="J1572" s="130"/>
      <c r="K1572" s="130"/>
      <c r="L1572" s="130"/>
      <c r="M1572" s="130"/>
      <c r="N1572" s="137"/>
      <c r="W1572" s="136"/>
    </row>
    <row r="1573" spans="1:23">
      <c r="A1573" s="40" t="s">
        <v>3966</v>
      </c>
      <c r="B1573" s="40" t="s">
        <v>378</v>
      </c>
      <c r="C1573" s="40" t="s">
        <v>8002</v>
      </c>
      <c r="D1573" s="40" t="s">
        <v>8003</v>
      </c>
      <c r="E1573" s="46"/>
      <c r="F1573" s="41" t="s">
        <v>378</v>
      </c>
      <c r="G1573" s="46">
        <v>139</v>
      </c>
      <c r="H1573" s="134" t="s">
        <v>167</v>
      </c>
      <c r="I1573" s="130"/>
      <c r="J1573" s="130"/>
      <c r="K1573" s="130"/>
      <c r="L1573" s="130"/>
      <c r="M1573" s="130"/>
      <c r="N1573" s="137"/>
      <c r="W1573" s="136"/>
    </row>
    <row r="1574" spans="1:23">
      <c r="A1574" s="40" t="s">
        <v>3963</v>
      </c>
      <c r="B1574" s="40" t="s">
        <v>378</v>
      </c>
      <c r="C1574" s="40" t="s">
        <v>6629</v>
      </c>
      <c r="D1574" s="40" t="s">
        <v>6630</v>
      </c>
      <c r="E1574" s="46" t="s">
        <v>1725</v>
      </c>
      <c r="F1574" s="41" t="s">
        <v>1726</v>
      </c>
      <c r="G1574" s="46">
        <v>135</v>
      </c>
      <c r="H1574" s="134" t="s">
        <v>167</v>
      </c>
      <c r="I1574" s="130"/>
      <c r="J1574" s="130"/>
      <c r="K1574" s="130"/>
      <c r="L1574" s="130"/>
      <c r="M1574" s="130"/>
      <c r="N1574" s="137"/>
      <c r="W1574" s="136"/>
    </row>
    <row r="1575" spans="1:23">
      <c r="A1575" s="40" t="s">
        <v>3962</v>
      </c>
      <c r="B1575" s="40" t="s">
        <v>6628</v>
      </c>
      <c r="C1575" s="40" t="s">
        <v>6629</v>
      </c>
      <c r="D1575" s="40" t="s">
        <v>6630</v>
      </c>
      <c r="E1575" s="46" t="s">
        <v>1725</v>
      </c>
      <c r="F1575" s="41" t="s">
        <v>1726</v>
      </c>
      <c r="G1575" s="46">
        <v>185</v>
      </c>
      <c r="H1575" s="134" t="s">
        <v>167</v>
      </c>
      <c r="I1575" s="130"/>
      <c r="J1575" s="130"/>
      <c r="K1575" s="130"/>
      <c r="L1575" s="130"/>
      <c r="M1575" s="130"/>
      <c r="N1575" s="137"/>
      <c r="W1575" s="136"/>
    </row>
    <row r="1576" spans="1:23">
      <c r="A1576" s="40" t="s">
        <v>3961</v>
      </c>
      <c r="B1576" s="40" t="s">
        <v>6509</v>
      </c>
      <c r="C1576" s="40" t="s">
        <v>167</v>
      </c>
      <c r="D1576" s="40" t="s">
        <v>167</v>
      </c>
      <c r="E1576" s="46" t="s">
        <v>3980</v>
      </c>
      <c r="F1576" s="41" t="s">
        <v>574</v>
      </c>
      <c r="G1576" s="46">
        <v>240</v>
      </c>
      <c r="H1576" s="134" t="s">
        <v>167</v>
      </c>
      <c r="I1576" s="130"/>
      <c r="J1576" s="130"/>
      <c r="K1576" s="130"/>
      <c r="L1576" s="130"/>
      <c r="M1576" s="130"/>
      <c r="N1576" s="137"/>
      <c r="W1576" s="136"/>
    </row>
    <row r="1577" spans="1:23">
      <c r="A1577" s="40" t="s">
        <v>3960</v>
      </c>
      <c r="B1577" s="40" t="s">
        <v>378</v>
      </c>
      <c r="C1577" s="40" t="s">
        <v>167</v>
      </c>
      <c r="D1577" s="40" t="s">
        <v>167</v>
      </c>
      <c r="E1577" s="46"/>
      <c r="F1577" s="41" t="s">
        <v>378</v>
      </c>
      <c r="G1577" s="46">
        <v>223</v>
      </c>
      <c r="H1577" s="134" t="s">
        <v>167</v>
      </c>
      <c r="I1577" s="130"/>
      <c r="J1577" s="130"/>
      <c r="K1577" s="130"/>
      <c r="L1577" s="130"/>
      <c r="M1577" s="130"/>
      <c r="N1577" s="137"/>
      <c r="W1577" s="136"/>
    </row>
    <row r="1578" spans="1:23">
      <c r="A1578" s="40" t="s">
        <v>3957</v>
      </c>
      <c r="B1578" s="40" t="s">
        <v>8004</v>
      </c>
      <c r="C1578" s="40" t="s">
        <v>167</v>
      </c>
      <c r="D1578" s="40" t="s">
        <v>167</v>
      </c>
      <c r="E1578" s="46"/>
      <c r="F1578" s="41" t="s">
        <v>378</v>
      </c>
      <c r="G1578" s="46">
        <v>223</v>
      </c>
      <c r="H1578" s="134" t="s">
        <v>167</v>
      </c>
      <c r="I1578" s="130"/>
      <c r="J1578" s="130"/>
      <c r="K1578" s="130"/>
      <c r="L1578" s="130"/>
      <c r="M1578" s="130"/>
      <c r="N1578" s="137"/>
      <c r="W1578" s="136"/>
    </row>
    <row r="1579" spans="1:23">
      <c r="A1579" s="40" t="s">
        <v>3956</v>
      </c>
      <c r="B1579" s="40" t="s">
        <v>378</v>
      </c>
      <c r="C1579" s="40" t="s">
        <v>167</v>
      </c>
      <c r="D1579" s="40" t="s">
        <v>167</v>
      </c>
      <c r="E1579" s="46"/>
      <c r="F1579" s="41" t="s">
        <v>378</v>
      </c>
      <c r="G1579" s="46">
        <v>221</v>
      </c>
      <c r="H1579" s="134" t="s">
        <v>167</v>
      </c>
      <c r="I1579" s="130"/>
      <c r="J1579" s="130"/>
      <c r="K1579" s="130"/>
      <c r="L1579" s="130"/>
      <c r="M1579" s="130"/>
      <c r="N1579" s="137"/>
      <c r="W1579" s="136"/>
    </row>
    <row r="1580" spans="1:23">
      <c r="A1580" s="40" t="s">
        <v>3953</v>
      </c>
      <c r="B1580" s="40" t="s">
        <v>378</v>
      </c>
      <c r="C1580" s="40" t="s">
        <v>167</v>
      </c>
      <c r="D1580" s="40" t="s">
        <v>167</v>
      </c>
      <c r="E1580" s="46"/>
      <c r="F1580" s="41"/>
      <c r="G1580" s="46">
        <v>114</v>
      </c>
      <c r="H1580" s="134" t="s">
        <v>167</v>
      </c>
      <c r="I1580" s="130"/>
      <c r="J1580" s="130"/>
      <c r="K1580" s="130"/>
      <c r="L1580" s="130"/>
      <c r="M1580" s="130"/>
      <c r="N1580" s="137"/>
    </row>
    <row r="1581" spans="1:23">
      <c r="A1581" s="40" t="s">
        <v>3952</v>
      </c>
      <c r="B1581" s="40" t="s">
        <v>6454</v>
      </c>
      <c r="C1581" s="40" t="s">
        <v>6455</v>
      </c>
      <c r="D1581" s="40" t="s">
        <v>6456</v>
      </c>
      <c r="E1581" s="46" t="s">
        <v>983</v>
      </c>
      <c r="F1581" s="41" t="s">
        <v>984</v>
      </c>
      <c r="G1581" s="46">
        <v>300</v>
      </c>
      <c r="H1581" s="134" t="s">
        <v>167</v>
      </c>
      <c r="I1581" s="130"/>
      <c r="J1581" s="130"/>
      <c r="K1581" s="130"/>
      <c r="L1581" s="130"/>
      <c r="M1581" s="130"/>
      <c r="N1581" s="137"/>
      <c r="W1581" s="136"/>
    </row>
    <row r="1582" spans="1:23">
      <c r="A1582" s="40" t="s">
        <v>3949</v>
      </c>
      <c r="B1582" s="40" t="s">
        <v>378</v>
      </c>
      <c r="C1582" s="40" t="s">
        <v>167</v>
      </c>
      <c r="D1582" s="40" t="s">
        <v>167</v>
      </c>
      <c r="E1582" s="46"/>
      <c r="F1582" s="41" t="s">
        <v>378</v>
      </c>
      <c r="G1582" s="46">
        <v>141</v>
      </c>
      <c r="H1582" s="134" t="s">
        <v>167</v>
      </c>
      <c r="I1582" s="130"/>
      <c r="J1582" s="130"/>
      <c r="K1582" s="130"/>
      <c r="L1582" s="130"/>
      <c r="M1582" s="130"/>
      <c r="N1582" s="137"/>
      <c r="W1582" s="136"/>
    </row>
    <row r="1583" spans="1:23">
      <c r="A1583" s="40" t="s">
        <v>3946</v>
      </c>
      <c r="B1583" s="40" t="s">
        <v>8005</v>
      </c>
      <c r="C1583" s="40" t="s">
        <v>167</v>
      </c>
      <c r="D1583" s="40" t="s">
        <v>167</v>
      </c>
      <c r="E1583" s="46" t="s">
        <v>3627</v>
      </c>
      <c r="F1583" s="41" t="s">
        <v>3628</v>
      </c>
      <c r="G1583" s="46">
        <v>211</v>
      </c>
      <c r="H1583" s="134" t="s">
        <v>167</v>
      </c>
      <c r="I1583" s="130"/>
      <c r="J1583" s="130"/>
      <c r="K1583" s="130"/>
      <c r="L1583" s="130"/>
      <c r="M1583" s="130"/>
      <c r="N1583" s="137"/>
      <c r="W1583" s="136"/>
    </row>
    <row r="1584" spans="1:23">
      <c r="A1584" s="40" t="s">
        <v>3943</v>
      </c>
      <c r="B1584" s="40" t="s">
        <v>6339</v>
      </c>
      <c r="C1584" s="40" t="s">
        <v>167</v>
      </c>
      <c r="D1584" s="40" t="s">
        <v>167</v>
      </c>
      <c r="E1584" s="46" t="s">
        <v>648</v>
      </c>
      <c r="F1584" s="41" t="s">
        <v>649</v>
      </c>
      <c r="G1584" s="46">
        <v>248</v>
      </c>
      <c r="H1584" s="134" t="s">
        <v>167</v>
      </c>
      <c r="I1584" s="130"/>
      <c r="J1584" s="130"/>
      <c r="K1584" s="130"/>
      <c r="L1584" s="130"/>
      <c r="M1584" s="130"/>
      <c r="N1584" s="137"/>
      <c r="W1584" s="136"/>
    </row>
    <row r="1585" spans="1:23" ht="24">
      <c r="A1585" s="40" t="s">
        <v>3942</v>
      </c>
      <c r="B1585" s="40" t="s">
        <v>8006</v>
      </c>
      <c r="C1585" s="40" t="s">
        <v>8007</v>
      </c>
      <c r="D1585" s="40" t="s">
        <v>8008</v>
      </c>
      <c r="E1585" s="46"/>
      <c r="F1585" s="41" t="s">
        <v>378</v>
      </c>
      <c r="G1585" s="46">
        <v>255</v>
      </c>
      <c r="H1585" s="134" t="s">
        <v>167</v>
      </c>
      <c r="I1585" s="130"/>
      <c r="J1585" s="130"/>
      <c r="K1585" s="130"/>
      <c r="L1585" s="130"/>
      <c r="M1585" s="130"/>
      <c r="N1585" s="137"/>
      <c r="W1585" s="136"/>
    </row>
    <row r="1586" spans="1:23">
      <c r="A1586" s="40" t="s">
        <v>3941</v>
      </c>
      <c r="B1586" s="40" t="s">
        <v>8009</v>
      </c>
      <c r="C1586" s="40" t="s">
        <v>8010</v>
      </c>
      <c r="D1586" s="40" t="s">
        <v>8011</v>
      </c>
      <c r="E1586" s="46" t="s">
        <v>1212</v>
      </c>
      <c r="F1586" s="41" t="s">
        <v>1213</v>
      </c>
      <c r="G1586" s="46">
        <v>230</v>
      </c>
      <c r="H1586" s="134" t="s">
        <v>167</v>
      </c>
      <c r="I1586" s="130"/>
      <c r="J1586" s="130"/>
      <c r="K1586" s="130"/>
      <c r="L1586" s="130"/>
      <c r="M1586" s="130"/>
      <c r="N1586" s="137"/>
      <c r="W1586" s="136"/>
    </row>
    <row r="1587" spans="1:23">
      <c r="A1587" s="40" t="s">
        <v>3940</v>
      </c>
      <c r="B1587" s="40" t="s">
        <v>8012</v>
      </c>
      <c r="C1587" s="40" t="s">
        <v>8013</v>
      </c>
      <c r="D1587" s="40" t="s">
        <v>8014</v>
      </c>
      <c r="E1587" s="46" t="s">
        <v>1815</v>
      </c>
      <c r="F1587" s="41" t="s">
        <v>1213</v>
      </c>
      <c r="G1587" s="46">
        <v>277</v>
      </c>
      <c r="H1587" s="134" t="s">
        <v>167</v>
      </c>
      <c r="I1587" s="130"/>
      <c r="J1587" s="130"/>
      <c r="K1587" s="130"/>
      <c r="L1587" s="130"/>
      <c r="M1587" s="130"/>
      <c r="N1587" s="137"/>
    </row>
    <row r="1588" spans="1:23">
      <c r="A1588" s="40" t="s">
        <v>3939</v>
      </c>
      <c r="B1588" s="40" t="s">
        <v>378</v>
      </c>
      <c r="C1588" s="40" t="s">
        <v>167</v>
      </c>
      <c r="D1588" s="40" t="s">
        <v>167</v>
      </c>
      <c r="E1588" s="46"/>
      <c r="F1588" s="41" t="s">
        <v>378</v>
      </c>
      <c r="G1588" s="46">
        <v>341</v>
      </c>
      <c r="H1588" s="134" t="s">
        <v>167</v>
      </c>
      <c r="I1588" s="130"/>
      <c r="J1588" s="130"/>
      <c r="K1588" s="130"/>
      <c r="L1588" s="130"/>
      <c r="M1588" s="130"/>
      <c r="N1588" s="137"/>
      <c r="W1588" s="136"/>
    </row>
    <row r="1589" spans="1:23">
      <c r="A1589" s="40" t="s">
        <v>3938</v>
      </c>
      <c r="B1589" s="40" t="s">
        <v>378</v>
      </c>
      <c r="C1589" s="40" t="s">
        <v>7084</v>
      </c>
      <c r="D1589" s="40" t="s">
        <v>7085</v>
      </c>
      <c r="E1589" s="46" t="s">
        <v>474</v>
      </c>
      <c r="F1589" s="41" t="s">
        <v>475</v>
      </c>
      <c r="G1589" s="46">
        <v>247</v>
      </c>
      <c r="H1589" s="134" t="s">
        <v>167</v>
      </c>
      <c r="I1589" s="130"/>
      <c r="J1589" s="130"/>
      <c r="K1589" s="130"/>
      <c r="L1589" s="130"/>
      <c r="M1589" s="130"/>
      <c r="N1589" s="137"/>
    </row>
    <row r="1590" spans="1:23">
      <c r="A1590" s="40" t="s">
        <v>3937</v>
      </c>
      <c r="B1590" s="40" t="s">
        <v>8015</v>
      </c>
      <c r="C1590" s="40" t="s">
        <v>7856</v>
      </c>
      <c r="D1590" s="40" t="s">
        <v>7858</v>
      </c>
      <c r="E1590" s="46"/>
      <c r="F1590" s="41" t="s">
        <v>378</v>
      </c>
      <c r="G1590" s="46">
        <v>228</v>
      </c>
      <c r="H1590" s="134" t="s">
        <v>167</v>
      </c>
      <c r="I1590" s="130"/>
      <c r="J1590" s="130"/>
      <c r="K1590" s="130"/>
      <c r="L1590" s="130"/>
      <c r="M1590" s="130"/>
      <c r="N1590" s="137"/>
      <c r="W1590" s="136"/>
    </row>
    <row r="1591" spans="1:23">
      <c r="A1591" s="40" t="s">
        <v>3934</v>
      </c>
      <c r="B1591" s="40" t="s">
        <v>8016</v>
      </c>
      <c r="C1591" s="40" t="s">
        <v>8017</v>
      </c>
      <c r="D1591" s="40" t="s">
        <v>8018</v>
      </c>
      <c r="E1591" s="46" t="s">
        <v>3964</v>
      </c>
      <c r="F1591" s="41" t="s">
        <v>3965</v>
      </c>
      <c r="G1591" s="46">
        <v>318</v>
      </c>
      <c r="H1591" s="134" t="s">
        <v>167</v>
      </c>
      <c r="I1591" s="130"/>
      <c r="J1591" s="130"/>
      <c r="K1591" s="130"/>
      <c r="L1591" s="130"/>
      <c r="M1591" s="130"/>
      <c r="N1591" s="137"/>
    </row>
    <row r="1592" spans="1:23">
      <c r="A1592" s="40" t="s">
        <v>3933</v>
      </c>
      <c r="B1592" s="40" t="s">
        <v>6370</v>
      </c>
      <c r="C1592" s="40" t="s">
        <v>8019</v>
      </c>
      <c r="D1592" s="40" t="s">
        <v>8020</v>
      </c>
      <c r="E1592" s="46" t="s">
        <v>759</v>
      </c>
      <c r="F1592" s="41" t="s">
        <v>378</v>
      </c>
      <c r="G1592" s="46">
        <v>306</v>
      </c>
      <c r="H1592" s="134" t="s">
        <v>167</v>
      </c>
      <c r="I1592" s="130"/>
      <c r="J1592" s="130"/>
      <c r="K1592" s="130"/>
      <c r="L1592" s="130"/>
      <c r="M1592" s="130"/>
      <c r="N1592" s="137"/>
      <c r="W1592" s="136"/>
    </row>
    <row r="1593" spans="1:23">
      <c r="A1593" s="40" t="s">
        <v>3932</v>
      </c>
      <c r="B1593" s="40" t="s">
        <v>7426</v>
      </c>
      <c r="C1593" s="40" t="s">
        <v>167</v>
      </c>
      <c r="D1593" s="40" t="s">
        <v>167</v>
      </c>
      <c r="E1593" s="46"/>
      <c r="F1593" s="41" t="s">
        <v>378</v>
      </c>
      <c r="G1593" s="46">
        <v>205</v>
      </c>
      <c r="H1593" s="134" t="s">
        <v>167</v>
      </c>
      <c r="I1593" s="130"/>
      <c r="J1593" s="130"/>
      <c r="K1593" s="130"/>
      <c r="L1593" s="130"/>
      <c r="M1593" s="130"/>
      <c r="N1593" s="137"/>
    </row>
    <row r="1594" spans="1:23">
      <c r="A1594" s="40" t="s">
        <v>3931</v>
      </c>
      <c r="B1594" s="40" t="s">
        <v>6534</v>
      </c>
      <c r="C1594" s="40" t="s">
        <v>7084</v>
      </c>
      <c r="D1594" s="40" t="s">
        <v>7085</v>
      </c>
      <c r="E1594" s="46"/>
      <c r="F1594" s="41" t="s">
        <v>378</v>
      </c>
      <c r="G1594" s="46">
        <v>268</v>
      </c>
      <c r="H1594" s="134" t="s">
        <v>167</v>
      </c>
      <c r="I1594" s="130"/>
      <c r="J1594" s="130"/>
      <c r="K1594" s="130"/>
      <c r="L1594" s="130"/>
      <c r="M1594" s="130"/>
      <c r="N1594" s="137"/>
      <c r="W1594" s="136"/>
    </row>
    <row r="1595" spans="1:23">
      <c r="A1595" s="40" t="s">
        <v>3930</v>
      </c>
      <c r="B1595" s="40" t="s">
        <v>8021</v>
      </c>
      <c r="C1595" s="40" t="s">
        <v>8022</v>
      </c>
      <c r="D1595" s="40" t="s">
        <v>8023</v>
      </c>
      <c r="E1595" s="46" t="s">
        <v>3958</v>
      </c>
      <c r="F1595" s="41" t="s">
        <v>3959</v>
      </c>
      <c r="G1595" s="46">
        <v>242</v>
      </c>
      <c r="H1595" s="134" t="s">
        <v>167</v>
      </c>
      <c r="I1595" s="130"/>
      <c r="J1595" s="130"/>
      <c r="K1595" s="130"/>
      <c r="L1595" s="130"/>
      <c r="M1595" s="130"/>
      <c r="N1595" s="137"/>
      <c r="W1595" s="136"/>
    </row>
    <row r="1596" spans="1:23">
      <c r="A1596" s="40" t="s">
        <v>3929</v>
      </c>
      <c r="B1596" s="40" t="s">
        <v>8024</v>
      </c>
      <c r="C1596" s="40" t="s">
        <v>8025</v>
      </c>
      <c r="D1596" s="40" t="s">
        <v>8026</v>
      </c>
      <c r="E1596" s="46"/>
      <c r="F1596" s="41" t="s">
        <v>378</v>
      </c>
      <c r="G1596" s="46">
        <v>291</v>
      </c>
      <c r="H1596" s="134" t="s">
        <v>167</v>
      </c>
      <c r="I1596" s="130"/>
      <c r="J1596" s="130"/>
      <c r="K1596" s="130"/>
      <c r="L1596" s="130"/>
      <c r="M1596" s="130"/>
      <c r="N1596" s="137"/>
      <c r="W1596" s="136"/>
    </row>
    <row r="1597" spans="1:23" ht="24">
      <c r="A1597" s="40" t="s">
        <v>3928</v>
      </c>
      <c r="B1597" s="40" t="s">
        <v>8027</v>
      </c>
      <c r="C1597" s="40" t="s">
        <v>8028</v>
      </c>
      <c r="D1597" s="40" t="s">
        <v>8029</v>
      </c>
      <c r="E1597" s="46" t="s">
        <v>3954</v>
      </c>
      <c r="F1597" s="177" t="s">
        <v>3955</v>
      </c>
      <c r="G1597" s="46">
        <v>192</v>
      </c>
      <c r="H1597" s="177" t="s">
        <v>167</v>
      </c>
      <c r="I1597" s="130"/>
      <c r="J1597" s="130"/>
      <c r="K1597" s="130"/>
      <c r="L1597" s="130"/>
      <c r="M1597" s="130"/>
      <c r="N1597" s="137"/>
      <c r="W1597" s="136"/>
    </row>
    <row r="1598" spans="1:23">
      <c r="A1598" s="40" t="s">
        <v>3927</v>
      </c>
      <c r="B1598" s="40" t="s">
        <v>6665</v>
      </c>
      <c r="C1598" s="40" t="s">
        <v>7435</v>
      </c>
      <c r="D1598" s="40" t="s">
        <v>7436</v>
      </c>
      <c r="E1598" s="46"/>
      <c r="F1598" s="41" t="s">
        <v>378</v>
      </c>
      <c r="G1598" s="46">
        <v>229</v>
      </c>
      <c r="H1598" s="134" t="s">
        <v>167</v>
      </c>
      <c r="I1598" s="130"/>
      <c r="J1598" s="130"/>
      <c r="K1598" s="130"/>
      <c r="L1598" s="130"/>
      <c r="M1598" s="130"/>
      <c r="N1598" s="137"/>
      <c r="W1598" s="136"/>
    </row>
    <row r="1599" spans="1:23">
      <c r="A1599" s="40" t="s">
        <v>3926</v>
      </c>
      <c r="B1599" s="40" t="s">
        <v>8030</v>
      </c>
      <c r="C1599" s="40" t="s">
        <v>8031</v>
      </c>
      <c r="D1599" s="40" t="s">
        <v>8032</v>
      </c>
      <c r="E1599" s="46" t="s">
        <v>3950</v>
      </c>
      <c r="F1599" s="41" t="s">
        <v>3951</v>
      </c>
      <c r="G1599" s="46">
        <v>349</v>
      </c>
      <c r="H1599" s="134" t="s">
        <v>167</v>
      </c>
      <c r="I1599" s="130"/>
      <c r="J1599" s="130"/>
      <c r="K1599" s="130"/>
      <c r="L1599" s="130"/>
      <c r="M1599" s="130"/>
      <c r="N1599" s="137"/>
      <c r="W1599" s="136"/>
    </row>
    <row r="1600" spans="1:23">
      <c r="A1600" s="40" t="s">
        <v>3923</v>
      </c>
      <c r="B1600" s="40" t="s">
        <v>8033</v>
      </c>
      <c r="C1600" s="40" t="s">
        <v>8034</v>
      </c>
      <c r="D1600" s="40" t="s">
        <v>8035</v>
      </c>
      <c r="E1600" s="46" t="s">
        <v>3947</v>
      </c>
      <c r="F1600" s="41" t="s">
        <v>3948</v>
      </c>
      <c r="G1600" s="46">
        <v>284</v>
      </c>
      <c r="H1600" s="134" t="s">
        <v>167</v>
      </c>
      <c r="I1600" s="130"/>
      <c r="J1600" s="130"/>
      <c r="K1600" s="130"/>
      <c r="L1600" s="130"/>
      <c r="M1600" s="130"/>
      <c r="N1600" s="137"/>
      <c r="W1600" s="136"/>
    </row>
    <row r="1601" spans="1:23">
      <c r="A1601" s="40" t="s">
        <v>3922</v>
      </c>
      <c r="B1601" s="40" t="s">
        <v>8036</v>
      </c>
      <c r="C1601" s="40" t="s">
        <v>8037</v>
      </c>
      <c r="D1601" s="40" t="s">
        <v>8038</v>
      </c>
      <c r="E1601" s="46" t="s">
        <v>3944</v>
      </c>
      <c r="F1601" s="41" t="s">
        <v>3945</v>
      </c>
      <c r="G1601" s="46">
        <v>297</v>
      </c>
      <c r="H1601" s="134" t="s">
        <v>167</v>
      </c>
      <c r="I1601" s="130"/>
      <c r="J1601" s="130"/>
      <c r="K1601" s="130"/>
      <c r="L1601" s="130"/>
      <c r="M1601" s="130"/>
      <c r="N1601" s="137"/>
    </row>
    <row r="1602" spans="1:23">
      <c r="A1602" s="40" t="s">
        <v>3921</v>
      </c>
      <c r="B1602" s="40" t="s">
        <v>378</v>
      </c>
      <c r="C1602" s="40" t="s">
        <v>167</v>
      </c>
      <c r="D1602" s="40" t="s">
        <v>167</v>
      </c>
      <c r="E1602" s="46"/>
      <c r="F1602" s="41" t="s">
        <v>378</v>
      </c>
      <c r="G1602" s="46">
        <v>306</v>
      </c>
      <c r="H1602" s="134" t="s">
        <v>167</v>
      </c>
      <c r="I1602" s="130"/>
      <c r="J1602" s="130"/>
      <c r="K1602" s="130"/>
      <c r="L1602" s="130"/>
      <c r="M1602" s="130"/>
      <c r="N1602" s="137"/>
      <c r="W1602" s="136"/>
    </row>
    <row r="1603" spans="1:23">
      <c r="A1603" s="40" t="s">
        <v>3919</v>
      </c>
      <c r="B1603" s="40" t="s">
        <v>378</v>
      </c>
      <c r="C1603" s="40" t="s">
        <v>167</v>
      </c>
      <c r="D1603" s="40" t="s">
        <v>167</v>
      </c>
      <c r="E1603" s="46"/>
      <c r="F1603" s="41" t="s">
        <v>378</v>
      </c>
      <c r="G1603" s="46">
        <v>231</v>
      </c>
      <c r="H1603" s="134" t="s">
        <v>167</v>
      </c>
      <c r="I1603" s="130"/>
      <c r="J1603" s="130"/>
      <c r="K1603" s="130"/>
      <c r="L1603" s="130"/>
      <c r="M1603" s="130"/>
      <c r="N1603" s="137"/>
      <c r="W1603" s="136"/>
    </row>
    <row r="1604" spans="1:23">
      <c r="A1604" s="40" t="s">
        <v>3918</v>
      </c>
      <c r="B1604" s="40" t="s">
        <v>378</v>
      </c>
      <c r="C1604" s="40" t="s">
        <v>167</v>
      </c>
      <c r="D1604" s="40" t="s">
        <v>167</v>
      </c>
      <c r="E1604" s="46"/>
      <c r="F1604" s="41" t="s">
        <v>378</v>
      </c>
      <c r="G1604" s="46">
        <v>327</v>
      </c>
      <c r="H1604" s="134" t="s">
        <v>167</v>
      </c>
      <c r="I1604" s="130"/>
      <c r="J1604" s="130"/>
      <c r="K1604" s="130"/>
      <c r="L1604" s="130"/>
      <c r="M1604" s="130"/>
      <c r="N1604" s="137"/>
      <c r="W1604" s="136"/>
    </row>
    <row r="1605" spans="1:23">
      <c r="A1605" s="40" t="s">
        <v>3917</v>
      </c>
      <c r="B1605" s="40" t="s">
        <v>378</v>
      </c>
      <c r="C1605" s="40" t="s">
        <v>167</v>
      </c>
      <c r="D1605" s="40" t="s">
        <v>167</v>
      </c>
      <c r="E1605" s="46"/>
      <c r="F1605" s="41" t="s">
        <v>378</v>
      </c>
      <c r="G1605" s="46">
        <v>320</v>
      </c>
      <c r="H1605" s="134" t="s">
        <v>167</v>
      </c>
      <c r="I1605" s="130"/>
      <c r="J1605" s="130"/>
      <c r="K1605" s="130"/>
      <c r="L1605" s="130"/>
      <c r="M1605" s="130"/>
      <c r="N1605" s="137"/>
      <c r="W1605" s="136"/>
    </row>
    <row r="1606" spans="1:23">
      <c r="A1606" s="40" t="s">
        <v>3914</v>
      </c>
      <c r="B1606" s="40" t="s">
        <v>378</v>
      </c>
      <c r="C1606" s="40" t="s">
        <v>167</v>
      </c>
      <c r="D1606" s="40" t="s">
        <v>167</v>
      </c>
      <c r="E1606" s="46"/>
      <c r="F1606" s="41" t="s">
        <v>378</v>
      </c>
      <c r="G1606" s="46">
        <v>333</v>
      </c>
      <c r="H1606" s="134" t="s">
        <v>167</v>
      </c>
      <c r="I1606" s="130"/>
      <c r="J1606" s="130"/>
      <c r="K1606" s="130"/>
      <c r="L1606" s="130"/>
      <c r="M1606" s="130"/>
      <c r="N1606" s="137"/>
      <c r="W1606" s="136"/>
    </row>
    <row r="1607" spans="1:23">
      <c r="A1607" s="40" t="s">
        <v>3913</v>
      </c>
      <c r="B1607" s="40" t="s">
        <v>378</v>
      </c>
      <c r="C1607" s="40" t="s">
        <v>167</v>
      </c>
      <c r="D1607" s="40" t="s">
        <v>167</v>
      </c>
      <c r="E1607" s="46"/>
      <c r="F1607" s="41" t="s">
        <v>378</v>
      </c>
      <c r="G1607" s="46">
        <v>533</v>
      </c>
      <c r="H1607" s="134" t="s">
        <v>167</v>
      </c>
      <c r="I1607" s="130"/>
      <c r="J1607" s="130"/>
      <c r="K1607" s="130"/>
      <c r="L1607" s="130"/>
      <c r="M1607" s="130"/>
      <c r="N1607" s="137"/>
      <c r="W1607" s="136"/>
    </row>
    <row r="1608" spans="1:23">
      <c r="A1608" s="40" t="s">
        <v>3912</v>
      </c>
      <c r="B1608" s="40" t="s">
        <v>8039</v>
      </c>
      <c r="C1608" s="40" t="s">
        <v>8040</v>
      </c>
      <c r="D1608" s="40" t="s">
        <v>8041</v>
      </c>
      <c r="E1608" s="46" t="s">
        <v>3935</v>
      </c>
      <c r="F1608" s="41" t="s">
        <v>3936</v>
      </c>
      <c r="G1608" s="46">
        <v>263</v>
      </c>
      <c r="H1608" s="134" t="s">
        <v>167</v>
      </c>
      <c r="I1608" s="130"/>
      <c r="J1608" s="130"/>
      <c r="K1608" s="130"/>
      <c r="L1608" s="130"/>
      <c r="M1608" s="130"/>
      <c r="N1608" s="137"/>
      <c r="W1608" s="136"/>
    </row>
    <row r="1609" spans="1:23">
      <c r="A1609" s="40" t="s">
        <v>3909</v>
      </c>
      <c r="B1609" s="40" t="s">
        <v>8042</v>
      </c>
      <c r="C1609" s="40" t="s">
        <v>167</v>
      </c>
      <c r="D1609" s="40" t="s">
        <v>167</v>
      </c>
      <c r="E1609" s="46"/>
      <c r="F1609" s="41" t="s">
        <v>378</v>
      </c>
      <c r="G1609" s="46">
        <v>265</v>
      </c>
      <c r="H1609" s="134" t="s">
        <v>167</v>
      </c>
      <c r="I1609" s="130"/>
      <c r="J1609" s="130"/>
      <c r="K1609" s="130"/>
      <c r="L1609" s="130"/>
      <c r="M1609" s="130"/>
      <c r="N1609" s="137"/>
      <c r="W1609" s="136"/>
    </row>
    <row r="1610" spans="1:23">
      <c r="A1610" s="40" t="s">
        <v>3908</v>
      </c>
      <c r="B1610" s="40" t="s">
        <v>378</v>
      </c>
      <c r="C1610" s="40" t="s">
        <v>167</v>
      </c>
      <c r="D1610" s="40" t="s">
        <v>167</v>
      </c>
      <c r="E1610" s="46"/>
      <c r="F1610" s="41" t="s">
        <v>378</v>
      </c>
      <c r="G1610" s="46">
        <v>275</v>
      </c>
      <c r="H1610" s="134" t="s">
        <v>167</v>
      </c>
      <c r="I1610" s="130"/>
      <c r="J1610" s="130"/>
      <c r="K1610" s="130"/>
      <c r="L1610" s="130"/>
      <c r="M1610" s="130"/>
      <c r="N1610" s="137"/>
      <c r="W1610" s="136"/>
    </row>
    <row r="1611" spans="1:23">
      <c r="A1611" s="40" t="s">
        <v>3907</v>
      </c>
      <c r="B1611" s="40" t="s">
        <v>378</v>
      </c>
      <c r="C1611" s="40" t="s">
        <v>167</v>
      </c>
      <c r="D1611" s="40" t="s">
        <v>167</v>
      </c>
      <c r="E1611" s="46"/>
      <c r="F1611" s="41" t="s">
        <v>378</v>
      </c>
      <c r="G1611" s="46">
        <v>181</v>
      </c>
      <c r="H1611" s="134" t="s">
        <v>167</v>
      </c>
      <c r="I1611" s="130"/>
      <c r="J1611" s="130"/>
      <c r="K1611" s="130"/>
      <c r="L1611" s="130"/>
      <c r="M1611" s="130"/>
      <c r="N1611" s="137"/>
    </row>
    <row r="1612" spans="1:23">
      <c r="A1612" s="40" t="s">
        <v>3906</v>
      </c>
      <c r="B1612" s="40" t="s">
        <v>378</v>
      </c>
      <c r="C1612" s="40" t="s">
        <v>8043</v>
      </c>
      <c r="D1612" s="40" t="s">
        <v>8044</v>
      </c>
      <c r="E1612" s="46"/>
      <c r="F1612" s="41" t="s">
        <v>378</v>
      </c>
      <c r="G1612" s="46">
        <v>322</v>
      </c>
      <c r="H1612" s="134" t="s">
        <v>167</v>
      </c>
      <c r="I1612" s="130"/>
      <c r="J1612" s="130"/>
      <c r="K1612" s="130"/>
      <c r="L1612" s="130"/>
      <c r="M1612" s="130"/>
      <c r="N1612" s="137"/>
      <c r="W1612" s="136"/>
    </row>
    <row r="1613" spans="1:23">
      <c r="A1613" s="40" t="s">
        <v>3905</v>
      </c>
      <c r="B1613" s="40" t="s">
        <v>7181</v>
      </c>
      <c r="C1613" s="40" t="s">
        <v>167</v>
      </c>
      <c r="D1613" s="40" t="s">
        <v>167</v>
      </c>
      <c r="E1613" s="46"/>
      <c r="F1613" s="41" t="s">
        <v>378</v>
      </c>
      <c r="G1613" s="46">
        <v>232</v>
      </c>
      <c r="H1613" s="134" t="s">
        <v>167</v>
      </c>
      <c r="I1613" s="130"/>
      <c r="J1613" s="130"/>
      <c r="K1613" s="130"/>
      <c r="L1613" s="130"/>
      <c r="M1613" s="130"/>
      <c r="N1613" s="137"/>
      <c r="W1613" s="136"/>
    </row>
    <row r="1614" spans="1:23">
      <c r="A1614" s="40" t="s">
        <v>3903</v>
      </c>
      <c r="B1614" s="40" t="s">
        <v>6614</v>
      </c>
      <c r="C1614" s="40" t="s">
        <v>167</v>
      </c>
      <c r="D1614" s="40" t="s">
        <v>167</v>
      </c>
      <c r="E1614" s="46"/>
      <c r="F1614" s="41" t="s">
        <v>378</v>
      </c>
      <c r="G1614" s="46">
        <v>254</v>
      </c>
      <c r="H1614" s="134" t="s">
        <v>167</v>
      </c>
      <c r="I1614" s="130"/>
      <c r="J1614" s="130"/>
      <c r="K1614" s="130"/>
      <c r="L1614" s="130"/>
      <c r="M1614" s="130"/>
      <c r="N1614" s="137"/>
    </row>
    <row r="1615" spans="1:23">
      <c r="A1615" s="40" t="s">
        <v>3901</v>
      </c>
      <c r="B1615" s="40" t="s">
        <v>378</v>
      </c>
      <c r="C1615" s="40" t="s">
        <v>167</v>
      </c>
      <c r="D1615" s="40" t="s">
        <v>167</v>
      </c>
      <c r="E1615" s="46"/>
      <c r="F1615" s="41" t="s">
        <v>378</v>
      </c>
      <c r="G1615" s="46">
        <v>174</v>
      </c>
      <c r="H1615" s="134" t="s">
        <v>167</v>
      </c>
      <c r="I1615" s="130"/>
      <c r="J1615" s="130"/>
      <c r="K1615" s="130"/>
      <c r="L1615" s="130"/>
      <c r="M1615" s="130"/>
      <c r="N1615" s="137"/>
    </row>
    <row r="1616" spans="1:23">
      <c r="A1616" s="40" t="s">
        <v>3900</v>
      </c>
      <c r="B1616" s="40" t="s">
        <v>378</v>
      </c>
      <c r="C1616" s="40" t="s">
        <v>8045</v>
      </c>
      <c r="D1616" s="40" t="s">
        <v>8046</v>
      </c>
      <c r="E1616" s="46"/>
      <c r="F1616" s="41" t="s">
        <v>378</v>
      </c>
      <c r="G1616" s="46">
        <v>254</v>
      </c>
      <c r="H1616" s="134" t="s">
        <v>167</v>
      </c>
      <c r="I1616" s="130"/>
      <c r="J1616" s="130"/>
      <c r="K1616" s="130"/>
      <c r="L1616" s="130"/>
      <c r="M1616" s="130"/>
      <c r="N1616" s="137"/>
      <c r="W1616" s="136"/>
    </row>
    <row r="1617" spans="1:23" ht="24">
      <c r="A1617" s="40" t="s">
        <v>3899</v>
      </c>
      <c r="B1617" s="40" t="s">
        <v>6339</v>
      </c>
      <c r="C1617" s="40" t="s">
        <v>167</v>
      </c>
      <c r="D1617" s="40" t="s">
        <v>167</v>
      </c>
      <c r="E1617" s="46" t="s">
        <v>3924</v>
      </c>
      <c r="F1617" s="41" t="s">
        <v>3925</v>
      </c>
      <c r="G1617" s="46">
        <v>143</v>
      </c>
      <c r="H1617" s="134" t="s">
        <v>167</v>
      </c>
      <c r="I1617" s="130"/>
      <c r="J1617" s="130"/>
      <c r="K1617" s="130"/>
      <c r="L1617" s="130"/>
      <c r="M1617" s="130"/>
      <c r="N1617" s="137"/>
      <c r="W1617" s="136"/>
    </row>
    <row r="1618" spans="1:23">
      <c r="A1618" s="40" t="s">
        <v>3898</v>
      </c>
      <c r="B1618" s="40" t="s">
        <v>378</v>
      </c>
      <c r="C1618" s="40" t="s">
        <v>167</v>
      </c>
      <c r="D1618" s="40" t="s">
        <v>167</v>
      </c>
      <c r="E1618" s="46"/>
      <c r="F1618" s="41" t="s">
        <v>378</v>
      </c>
      <c r="G1618" s="46">
        <v>224</v>
      </c>
      <c r="H1618" s="134" t="s">
        <v>167</v>
      </c>
      <c r="I1618" s="130"/>
      <c r="J1618" s="130"/>
      <c r="K1618" s="130"/>
      <c r="L1618" s="130"/>
      <c r="M1618" s="130"/>
      <c r="N1618" s="137"/>
      <c r="W1618" s="136"/>
    </row>
    <row r="1619" spans="1:23">
      <c r="A1619" s="40" t="s">
        <v>3897</v>
      </c>
      <c r="B1619" s="40" t="s">
        <v>378</v>
      </c>
      <c r="C1619" s="40" t="s">
        <v>167</v>
      </c>
      <c r="D1619" s="40" t="s">
        <v>167</v>
      </c>
      <c r="E1619" s="46"/>
      <c r="F1619" s="41" t="s">
        <v>378</v>
      </c>
      <c r="G1619" s="46">
        <v>174</v>
      </c>
      <c r="H1619" s="134" t="s">
        <v>167</v>
      </c>
      <c r="I1619" s="130"/>
      <c r="J1619" s="130"/>
      <c r="K1619" s="130"/>
      <c r="L1619" s="130"/>
      <c r="M1619" s="130"/>
      <c r="N1619" s="137"/>
      <c r="W1619" s="136"/>
    </row>
    <row r="1620" spans="1:23">
      <c r="A1620" s="40" t="s">
        <v>3896</v>
      </c>
      <c r="B1620" s="40" t="s">
        <v>8047</v>
      </c>
      <c r="C1620" s="40" t="s">
        <v>8048</v>
      </c>
      <c r="D1620" s="40" t="s">
        <v>8049</v>
      </c>
      <c r="E1620" s="46" t="s">
        <v>3920</v>
      </c>
      <c r="F1620" s="41" t="s">
        <v>8050</v>
      </c>
      <c r="G1620" s="46">
        <v>227</v>
      </c>
      <c r="H1620" s="134" t="s">
        <v>167</v>
      </c>
      <c r="I1620" s="130"/>
      <c r="J1620" s="130"/>
      <c r="K1620" s="130"/>
      <c r="L1620" s="130"/>
      <c r="M1620" s="130"/>
      <c r="N1620" s="137"/>
      <c r="W1620" s="136"/>
    </row>
    <row r="1621" spans="1:23">
      <c r="A1621" s="40" t="s">
        <v>3895</v>
      </c>
      <c r="B1621" s="40" t="s">
        <v>378</v>
      </c>
      <c r="C1621" s="40" t="s">
        <v>6844</v>
      </c>
      <c r="D1621" s="40" t="s">
        <v>8051</v>
      </c>
      <c r="E1621" s="46"/>
      <c r="F1621" s="41" t="s">
        <v>378</v>
      </c>
      <c r="G1621" s="46">
        <v>240</v>
      </c>
      <c r="H1621" s="134" t="s">
        <v>167</v>
      </c>
      <c r="I1621" s="130"/>
      <c r="J1621" s="130"/>
      <c r="K1621" s="130"/>
      <c r="L1621" s="130"/>
      <c r="M1621" s="130"/>
      <c r="N1621" s="137"/>
      <c r="W1621" s="136"/>
    </row>
    <row r="1622" spans="1:23">
      <c r="A1622" s="40" t="s">
        <v>3894</v>
      </c>
      <c r="B1622" s="40" t="s">
        <v>8052</v>
      </c>
      <c r="C1622" s="40" t="s">
        <v>8053</v>
      </c>
      <c r="D1622" s="40" t="s">
        <v>8054</v>
      </c>
      <c r="E1622" s="46" t="s">
        <v>3480</v>
      </c>
      <c r="F1622" s="41" t="s">
        <v>3481</v>
      </c>
      <c r="G1622" s="46">
        <v>208</v>
      </c>
      <c r="H1622" s="134" t="s">
        <v>167</v>
      </c>
      <c r="I1622" s="130"/>
      <c r="J1622" s="130"/>
      <c r="K1622" s="130"/>
      <c r="L1622" s="130"/>
      <c r="M1622" s="130"/>
      <c r="N1622" s="137"/>
      <c r="W1622" s="136"/>
    </row>
    <row r="1623" spans="1:23">
      <c r="A1623" s="40" t="s">
        <v>3893</v>
      </c>
      <c r="B1623" s="40" t="s">
        <v>6884</v>
      </c>
      <c r="C1623" s="40" t="s">
        <v>6885</v>
      </c>
      <c r="D1623" s="40" t="s">
        <v>6886</v>
      </c>
      <c r="E1623" s="46" t="s">
        <v>3915</v>
      </c>
      <c r="F1623" s="41" t="s">
        <v>3916</v>
      </c>
      <c r="G1623" s="46">
        <v>233</v>
      </c>
      <c r="H1623" s="134" t="s">
        <v>167</v>
      </c>
      <c r="I1623" s="130"/>
      <c r="J1623" s="130"/>
      <c r="K1623" s="130"/>
      <c r="L1623" s="130"/>
      <c r="M1623" s="130"/>
      <c r="N1623" s="137"/>
    </row>
    <row r="1624" spans="1:23" ht="24">
      <c r="A1624" s="40" t="s">
        <v>3892</v>
      </c>
      <c r="B1624" s="40" t="s">
        <v>8055</v>
      </c>
      <c r="C1624" s="40" t="s">
        <v>8056</v>
      </c>
      <c r="D1624" s="40" t="s">
        <v>8057</v>
      </c>
      <c r="E1624" s="46" t="s">
        <v>585</v>
      </c>
      <c r="F1624" s="41" t="s">
        <v>586</v>
      </c>
      <c r="G1624" s="46">
        <v>270</v>
      </c>
      <c r="H1624" s="134" t="s">
        <v>167</v>
      </c>
      <c r="I1624" s="130"/>
      <c r="J1624" s="130"/>
      <c r="K1624" s="130"/>
      <c r="L1624" s="130"/>
      <c r="M1624" s="130"/>
      <c r="N1624" s="137"/>
      <c r="W1624" s="136"/>
    </row>
    <row r="1625" spans="1:23">
      <c r="A1625" s="40" t="s">
        <v>3891</v>
      </c>
      <c r="B1625" s="40" t="s">
        <v>8058</v>
      </c>
      <c r="C1625" s="40" t="s">
        <v>8059</v>
      </c>
      <c r="D1625" s="40" t="s">
        <v>8060</v>
      </c>
      <c r="E1625" s="46" t="s">
        <v>3480</v>
      </c>
      <c r="F1625" s="41" t="s">
        <v>3481</v>
      </c>
      <c r="G1625" s="46">
        <v>252</v>
      </c>
      <c r="H1625" s="134" t="s">
        <v>167</v>
      </c>
      <c r="I1625" s="130"/>
      <c r="J1625" s="130"/>
      <c r="K1625" s="130"/>
      <c r="L1625" s="130"/>
      <c r="M1625" s="130"/>
      <c r="N1625" s="137"/>
      <c r="W1625" s="136"/>
    </row>
    <row r="1626" spans="1:23">
      <c r="A1626" s="40" t="s">
        <v>3890</v>
      </c>
      <c r="B1626" s="40" t="s">
        <v>8061</v>
      </c>
      <c r="C1626" s="40" t="s">
        <v>8062</v>
      </c>
      <c r="D1626" s="40" t="s">
        <v>8063</v>
      </c>
      <c r="E1626" s="46" t="s">
        <v>3910</v>
      </c>
      <c r="F1626" s="41" t="s">
        <v>3911</v>
      </c>
      <c r="G1626" s="46">
        <v>240</v>
      </c>
      <c r="H1626" s="134" t="s">
        <v>167</v>
      </c>
      <c r="I1626" s="130"/>
      <c r="J1626" s="130"/>
      <c r="K1626" s="130"/>
      <c r="L1626" s="130"/>
      <c r="M1626" s="130"/>
      <c r="N1626" s="137"/>
      <c r="W1626" s="136"/>
    </row>
    <row r="1627" spans="1:23">
      <c r="A1627" s="40" t="s">
        <v>3889</v>
      </c>
      <c r="B1627" s="40" t="s">
        <v>6390</v>
      </c>
      <c r="C1627" s="40" t="s">
        <v>167</v>
      </c>
      <c r="D1627" s="40" t="s">
        <v>167</v>
      </c>
      <c r="E1627" s="46"/>
      <c r="F1627" s="41" t="s">
        <v>378</v>
      </c>
      <c r="G1627" s="46">
        <v>252</v>
      </c>
      <c r="H1627" s="134" t="s">
        <v>167</v>
      </c>
      <c r="I1627" s="130"/>
      <c r="J1627" s="130"/>
      <c r="K1627" s="130"/>
      <c r="L1627" s="130"/>
      <c r="M1627" s="130"/>
      <c r="N1627" s="137"/>
      <c r="W1627" s="136"/>
    </row>
    <row r="1628" spans="1:23">
      <c r="A1628" s="40" t="s">
        <v>3886</v>
      </c>
      <c r="B1628" s="40" t="s">
        <v>7135</v>
      </c>
      <c r="C1628" s="40" t="s">
        <v>7136</v>
      </c>
      <c r="D1628" s="40" t="s">
        <v>7137</v>
      </c>
      <c r="E1628" s="46"/>
      <c r="F1628" s="41" t="s">
        <v>378</v>
      </c>
      <c r="G1628" s="46">
        <v>321</v>
      </c>
      <c r="H1628" s="134" t="s">
        <v>167</v>
      </c>
      <c r="I1628" s="130"/>
      <c r="J1628" s="130"/>
      <c r="K1628" s="130"/>
      <c r="L1628" s="130"/>
      <c r="M1628" s="130"/>
      <c r="N1628" s="137"/>
    </row>
    <row r="1629" spans="1:23">
      <c r="A1629" s="40" t="s">
        <v>3885</v>
      </c>
      <c r="B1629" s="40" t="s">
        <v>378</v>
      </c>
      <c r="C1629" s="40" t="s">
        <v>167</v>
      </c>
      <c r="D1629" s="40" t="s">
        <v>167</v>
      </c>
      <c r="E1629" s="46"/>
      <c r="F1629" s="41" t="s">
        <v>378</v>
      </c>
      <c r="G1629" s="46">
        <v>136</v>
      </c>
      <c r="H1629" s="134" t="s">
        <v>167</v>
      </c>
      <c r="I1629" s="130"/>
      <c r="J1629" s="130"/>
      <c r="K1629" s="130"/>
      <c r="L1629" s="130"/>
      <c r="M1629" s="130"/>
      <c r="N1629" s="137"/>
      <c r="W1629" s="136"/>
    </row>
    <row r="1630" spans="1:23">
      <c r="A1630" s="40" t="s">
        <v>3883</v>
      </c>
      <c r="B1630" s="40" t="s">
        <v>378</v>
      </c>
      <c r="C1630" s="40" t="s">
        <v>167</v>
      </c>
      <c r="D1630" s="40" t="s">
        <v>167</v>
      </c>
      <c r="E1630" s="46"/>
      <c r="F1630" s="41" t="s">
        <v>378</v>
      </c>
      <c r="G1630" s="46">
        <v>283</v>
      </c>
      <c r="H1630" s="134" t="s">
        <v>167</v>
      </c>
      <c r="I1630" s="130"/>
      <c r="J1630" s="130"/>
      <c r="K1630" s="130"/>
      <c r="L1630" s="130"/>
      <c r="M1630" s="130"/>
      <c r="N1630" s="137"/>
      <c r="W1630" s="136"/>
    </row>
    <row r="1631" spans="1:23">
      <c r="A1631" s="40" t="s">
        <v>3882</v>
      </c>
      <c r="B1631" s="40" t="s">
        <v>8064</v>
      </c>
      <c r="C1631" s="40" t="s">
        <v>167</v>
      </c>
      <c r="D1631" s="40" t="s">
        <v>167</v>
      </c>
      <c r="E1631" s="46" t="s">
        <v>3904</v>
      </c>
      <c r="F1631" s="41" t="s">
        <v>378</v>
      </c>
      <c r="G1631" s="46">
        <v>243</v>
      </c>
      <c r="H1631" s="134" t="s">
        <v>167</v>
      </c>
      <c r="I1631" s="130"/>
      <c r="J1631" s="130"/>
      <c r="K1631" s="130"/>
      <c r="L1631" s="130"/>
      <c r="M1631" s="130"/>
      <c r="N1631" s="137"/>
      <c r="W1631" s="136"/>
    </row>
    <row r="1632" spans="1:23">
      <c r="A1632" s="40" t="s">
        <v>3881</v>
      </c>
      <c r="B1632" s="40" t="s">
        <v>8065</v>
      </c>
      <c r="C1632" s="40" t="s">
        <v>8066</v>
      </c>
      <c r="D1632" s="40" t="s">
        <v>8067</v>
      </c>
      <c r="E1632" s="46" t="s">
        <v>3902</v>
      </c>
      <c r="F1632" s="41" t="s">
        <v>6801</v>
      </c>
      <c r="G1632" s="46">
        <v>263</v>
      </c>
      <c r="H1632" s="134" t="s">
        <v>167</v>
      </c>
      <c r="I1632" s="130"/>
      <c r="J1632" s="130"/>
      <c r="K1632" s="130"/>
      <c r="L1632" s="130"/>
      <c r="M1632" s="130"/>
      <c r="N1632" s="137"/>
      <c r="W1632" s="136"/>
    </row>
    <row r="1633" spans="1:23">
      <c r="A1633" s="40" t="s">
        <v>3878</v>
      </c>
      <c r="B1633" s="40" t="s">
        <v>8068</v>
      </c>
      <c r="C1633" s="40" t="s">
        <v>167</v>
      </c>
      <c r="D1633" s="40" t="s">
        <v>167</v>
      </c>
      <c r="E1633" s="46"/>
      <c r="F1633" s="41" t="s">
        <v>378</v>
      </c>
      <c r="G1633" s="46">
        <v>223</v>
      </c>
      <c r="H1633" s="134" t="s">
        <v>167</v>
      </c>
      <c r="I1633" s="130"/>
      <c r="J1633" s="130"/>
      <c r="K1633" s="130"/>
      <c r="L1633" s="130"/>
      <c r="M1633" s="130"/>
      <c r="N1633" s="137"/>
      <c r="W1633" s="136"/>
    </row>
    <row r="1634" spans="1:23">
      <c r="A1634" s="40" t="s">
        <v>3877</v>
      </c>
      <c r="B1634" s="40" t="s">
        <v>378</v>
      </c>
      <c r="C1634" s="40" t="s">
        <v>167</v>
      </c>
      <c r="D1634" s="40" t="s">
        <v>167</v>
      </c>
      <c r="E1634" s="46"/>
      <c r="F1634" s="41" t="s">
        <v>378</v>
      </c>
      <c r="G1634" s="46">
        <v>247</v>
      </c>
      <c r="H1634" s="134" t="s">
        <v>167</v>
      </c>
      <c r="I1634" s="130"/>
      <c r="J1634" s="130"/>
      <c r="K1634" s="130"/>
      <c r="L1634" s="130"/>
      <c r="M1634" s="130"/>
      <c r="N1634" s="137"/>
    </row>
    <row r="1635" spans="1:23">
      <c r="A1635" s="40" t="s">
        <v>3874</v>
      </c>
      <c r="B1635" s="40" t="s">
        <v>7416</v>
      </c>
      <c r="C1635" s="40" t="s">
        <v>8069</v>
      </c>
      <c r="D1635" s="40" t="s">
        <v>8070</v>
      </c>
      <c r="E1635" s="46" t="s">
        <v>1995</v>
      </c>
      <c r="F1635" s="41" t="s">
        <v>1996</v>
      </c>
      <c r="G1635" s="46">
        <v>291</v>
      </c>
      <c r="H1635" s="134" t="s">
        <v>167</v>
      </c>
      <c r="I1635" s="130"/>
      <c r="J1635" s="130"/>
      <c r="K1635" s="130"/>
      <c r="L1635" s="130"/>
      <c r="M1635" s="130"/>
      <c r="N1635" s="137"/>
      <c r="W1635" s="136"/>
    </row>
    <row r="1636" spans="1:23">
      <c r="A1636" s="40" t="s">
        <v>3872</v>
      </c>
      <c r="B1636" s="40" t="s">
        <v>378</v>
      </c>
      <c r="C1636" s="40" t="s">
        <v>8071</v>
      </c>
      <c r="D1636" s="40" t="s">
        <v>8072</v>
      </c>
      <c r="E1636" s="46"/>
      <c r="F1636" s="41" t="s">
        <v>378</v>
      </c>
      <c r="G1636" s="46">
        <v>262</v>
      </c>
      <c r="H1636" s="134" t="s">
        <v>167</v>
      </c>
      <c r="I1636" s="130"/>
      <c r="J1636" s="130"/>
      <c r="K1636" s="130"/>
      <c r="L1636" s="130"/>
      <c r="M1636" s="130"/>
      <c r="N1636" s="137"/>
      <c r="W1636" s="136"/>
    </row>
    <row r="1637" spans="1:23">
      <c r="A1637" s="40" t="s">
        <v>3871</v>
      </c>
      <c r="B1637" s="40" t="s">
        <v>7447</v>
      </c>
      <c r="C1637" s="40" t="s">
        <v>167</v>
      </c>
      <c r="D1637" s="40" t="s">
        <v>167</v>
      </c>
      <c r="E1637" s="46"/>
      <c r="F1637" s="41" t="s">
        <v>378</v>
      </c>
      <c r="G1637" s="46">
        <v>180</v>
      </c>
      <c r="H1637" s="134" t="s">
        <v>167</v>
      </c>
      <c r="I1637" s="130"/>
      <c r="J1637" s="130"/>
      <c r="K1637" s="130"/>
      <c r="L1637" s="130"/>
      <c r="M1637" s="130"/>
      <c r="N1637" s="137"/>
    </row>
    <row r="1638" spans="1:23">
      <c r="A1638" s="40" t="s">
        <v>3868</v>
      </c>
      <c r="B1638" s="40" t="s">
        <v>378</v>
      </c>
      <c r="C1638" s="40" t="s">
        <v>167</v>
      </c>
      <c r="D1638" s="40" t="s">
        <v>167</v>
      </c>
      <c r="E1638" s="46"/>
      <c r="F1638" s="41" t="s">
        <v>378</v>
      </c>
      <c r="G1638" s="46">
        <v>169</v>
      </c>
      <c r="H1638" s="134" t="s">
        <v>167</v>
      </c>
      <c r="I1638" s="130"/>
      <c r="J1638" s="130"/>
      <c r="K1638" s="130"/>
      <c r="L1638" s="130"/>
      <c r="M1638" s="130"/>
      <c r="N1638" s="137"/>
    </row>
    <row r="1639" spans="1:23">
      <c r="A1639" s="40" t="s">
        <v>3867</v>
      </c>
      <c r="B1639" s="40" t="s">
        <v>378</v>
      </c>
      <c r="C1639" s="40" t="s">
        <v>167</v>
      </c>
      <c r="D1639" s="40" t="s">
        <v>167</v>
      </c>
      <c r="E1639" s="46"/>
      <c r="F1639" s="41" t="s">
        <v>378</v>
      </c>
      <c r="G1639" s="46">
        <v>198</v>
      </c>
      <c r="H1639" s="134" t="s">
        <v>167</v>
      </c>
      <c r="I1639" s="130"/>
      <c r="J1639" s="130"/>
      <c r="K1639" s="130"/>
      <c r="L1639" s="130"/>
      <c r="M1639" s="130"/>
      <c r="N1639" s="137"/>
      <c r="W1639" s="136"/>
    </row>
    <row r="1640" spans="1:23">
      <c r="A1640" s="40" t="s">
        <v>3866</v>
      </c>
      <c r="B1640" s="40" t="s">
        <v>378</v>
      </c>
      <c r="C1640" s="40" t="s">
        <v>167</v>
      </c>
      <c r="D1640" s="40" t="s">
        <v>167</v>
      </c>
      <c r="E1640" s="46"/>
      <c r="F1640" s="41" t="s">
        <v>378</v>
      </c>
      <c r="G1640" s="46">
        <v>145</v>
      </c>
      <c r="H1640" s="134" t="s">
        <v>167</v>
      </c>
      <c r="I1640" s="130"/>
      <c r="J1640" s="130"/>
      <c r="K1640" s="130"/>
      <c r="L1640" s="130"/>
      <c r="M1640" s="130"/>
      <c r="N1640" s="137"/>
      <c r="W1640" s="136"/>
    </row>
    <row r="1641" spans="1:23">
      <c r="A1641" s="40" t="s">
        <v>3865</v>
      </c>
      <c r="B1641" s="40" t="s">
        <v>7855</v>
      </c>
      <c r="C1641" s="40" t="s">
        <v>7856</v>
      </c>
      <c r="D1641" s="40" t="s">
        <v>8073</v>
      </c>
      <c r="E1641" s="46"/>
      <c r="F1641" s="41" t="s">
        <v>378</v>
      </c>
      <c r="G1641" s="46">
        <v>185</v>
      </c>
      <c r="H1641" s="134" t="s">
        <v>167</v>
      </c>
      <c r="I1641" s="130"/>
      <c r="J1641" s="130"/>
      <c r="K1641" s="130"/>
      <c r="L1641" s="130"/>
      <c r="M1641" s="130"/>
      <c r="N1641" s="137"/>
      <c r="W1641" s="136"/>
    </row>
    <row r="1642" spans="1:23">
      <c r="A1642" s="40" t="s">
        <v>3864</v>
      </c>
      <c r="B1642" s="40" t="s">
        <v>378</v>
      </c>
      <c r="C1642" s="40" t="s">
        <v>167</v>
      </c>
      <c r="D1642" s="40" t="s">
        <v>167</v>
      </c>
      <c r="E1642" s="46"/>
      <c r="F1642" s="41" t="s">
        <v>378</v>
      </c>
      <c r="G1642" s="46">
        <v>210</v>
      </c>
      <c r="H1642" s="134" t="s">
        <v>167</v>
      </c>
      <c r="I1642" s="130"/>
      <c r="J1642" s="130"/>
      <c r="K1642" s="130"/>
      <c r="L1642" s="130"/>
      <c r="M1642" s="130"/>
      <c r="N1642" s="137"/>
      <c r="W1642" s="136"/>
    </row>
    <row r="1643" spans="1:23">
      <c r="A1643" s="40" t="s">
        <v>3861</v>
      </c>
      <c r="B1643" s="40" t="s">
        <v>378</v>
      </c>
      <c r="C1643" s="40" t="s">
        <v>8074</v>
      </c>
      <c r="D1643" s="40" t="s">
        <v>8075</v>
      </c>
      <c r="E1643" s="46"/>
      <c r="F1643" s="41" t="s">
        <v>378</v>
      </c>
      <c r="G1643" s="46">
        <v>247</v>
      </c>
      <c r="H1643" s="134" t="s">
        <v>167</v>
      </c>
      <c r="I1643" s="130"/>
      <c r="J1643" s="130"/>
      <c r="K1643" s="130"/>
      <c r="L1643" s="130"/>
      <c r="M1643" s="130"/>
      <c r="N1643" s="137"/>
      <c r="W1643" s="136"/>
    </row>
    <row r="1644" spans="1:23">
      <c r="A1644" s="40" t="s">
        <v>3860</v>
      </c>
      <c r="B1644" s="40" t="s">
        <v>8076</v>
      </c>
      <c r="C1644" s="40" t="s">
        <v>167</v>
      </c>
      <c r="D1644" s="40" t="s">
        <v>167</v>
      </c>
      <c r="E1644" s="46" t="s">
        <v>2650</v>
      </c>
      <c r="F1644" s="41" t="s">
        <v>2651</v>
      </c>
      <c r="G1644" s="46">
        <v>302</v>
      </c>
      <c r="H1644" s="134" t="s">
        <v>167</v>
      </c>
      <c r="I1644" s="130"/>
      <c r="J1644" s="130"/>
      <c r="K1644" s="130"/>
      <c r="L1644" s="130"/>
      <c r="M1644" s="130"/>
      <c r="N1644" s="137"/>
      <c r="W1644" s="136"/>
    </row>
    <row r="1645" spans="1:23">
      <c r="A1645" s="40" t="s">
        <v>3857</v>
      </c>
      <c r="B1645" s="40" t="s">
        <v>378</v>
      </c>
      <c r="C1645" s="40" t="s">
        <v>8077</v>
      </c>
      <c r="D1645" s="40" t="s">
        <v>8078</v>
      </c>
      <c r="E1645" s="46" t="s">
        <v>3887</v>
      </c>
      <c r="F1645" s="41" t="s">
        <v>3888</v>
      </c>
      <c r="G1645" s="46">
        <v>232</v>
      </c>
      <c r="H1645" s="134" t="s">
        <v>167</v>
      </c>
      <c r="I1645" s="130"/>
      <c r="J1645" s="130"/>
      <c r="K1645" s="130"/>
      <c r="L1645" s="130"/>
      <c r="M1645" s="130"/>
      <c r="N1645" s="137"/>
      <c r="W1645" s="136"/>
    </row>
    <row r="1646" spans="1:23">
      <c r="A1646" s="40" t="s">
        <v>3854</v>
      </c>
      <c r="B1646" s="40" t="s">
        <v>378</v>
      </c>
      <c r="C1646" s="40" t="s">
        <v>167</v>
      </c>
      <c r="D1646" s="40" t="s">
        <v>167</v>
      </c>
      <c r="E1646" s="46"/>
      <c r="F1646" s="41" t="s">
        <v>378</v>
      </c>
      <c r="G1646" s="46">
        <v>299</v>
      </c>
      <c r="H1646" s="134" t="s">
        <v>167</v>
      </c>
      <c r="I1646" s="130"/>
      <c r="J1646" s="130"/>
      <c r="K1646" s="130"/>
      <c r="L1646" s="130"/>
      <c r="M1646" s="130"/>
      <c r="N1646" s="137"/>
    </row>
    <row r="1647" spans="1:23">
      <c r="A1647" s="40" t="s">
        <v>3853</v>
      </c>
      <c r="B1647" s="40" t="s">
        <v>378</v>
      </c>
      <c r="C1647" s="40" t="s">
        <v>8079</v>
      </c>
      <c r="D1647" s="40" t="s">
        <v>8080</v>
      </c>
      <c r="E1647" s="46" t="s">
        <v>3884</v>
      </c>
      <c r="F1647" s="41" t="s">
        <v>378</v>
      </c>
      <c r="G1647" s="46">
        <v>193</v>
      </c>
      <c r="H1647" s="134" t="s">
        <v>167</v>
      </c>
      <c r="I1647" s="130"/>
      <c r="J1647" s="130"/>
      <c r="K1647" s="130"/>
      <c r="L1647" s="130"/>
      <c r="M1647" s="130"/>
      <c r="N1647" s="137"/>
      <c r="W1647" s="136"/>
    </row>
    <row r="1648" spans="1:23">
      <c r="A1648" s="40" t="s">
        <v>3852</v>
      </c>
      <c r="B1648" s="40" t="s">
        <v>6370</v>
      </c>
      <c r="C1648" s="40" t="s">
        <v>167</v>
      </c>
      <c r="D1648" s="40" t="s">
        <v>167</v>
      </c>
      <c r="E1648" s="46" t="s">
        <v>2828</v>
      </c>
      <c r="F1648" s="41" t="s">
        <v>2829</v>
      </c>
      <c r="G1648" s="46">
        <v>220</v>
      </c>
      <c r="H1648" s="134" t="s">
        <v>167</v>
      </c>
      <c r="I1648" s="130"/>
      <c r="J1648" s="130"/>
      <c r="K1648" s="130"/>
      <c r="L1648" s="130"/>
      <c r="M1648" s="130"/>
      <c r="N1648" s="137"/>
      <c r="W1648" s="136"/>
    </row>
    <row r="1649" spans="1:23">
      <c r="A1649" s="40" t="s">
        <v>3851</v>
      </c>
      <c r="B1649" s="40" t="s">
        <v>378</v>
      </c>
      <c r="C1649" s="40" t="s">
        <v>167</v>
      </c>
      <c r="D1649" s="40" t="s">
        <v>167</v>
      </c>
      <c r="E1649" s="46"/>
      <c r="F1649" s="41" t="s">
        <v>378</v>
      </c>
      <c r="G1649" s="46">
        <v>392</v>
      </c>
      <c r="H1649" s="134" t="s">
        <v>167</v>
      </c>
      <c r="I1649" s="130"/>
      <c r="J1649" s="130"/>
      <c r="K1649" s="130"/>
      <c r="L1649" s="130"/>
      <c r="M1649" s="130"/>
      <c r="N1649" s="137"/>
      <c r="W1649" s="136"/>
    </row>
    <row r="1650" spans="1:23">
      <c r="A1650" s="40" t="s">
        <v>3850</v>
      </c>
      <c r="B1650" s="40" t="s">
        <v>8081</v>
      </c>
      <c r="C1650" s="40" t="s">
        <v>8082</v>
      </c>
      <c r="D1650" s="40" t="s">
        <v>8083</v>
      </c>
      <c r="E1650" s="46" t="s">
        <v>3879</v>
      </c>
      <c r="F1650" s="41" t="s">
        <v>3880</v>
      </c>
      <c r="G1650" s="46">
        <v>227</v>
      </c>
      <c r="H1650" s="134" t="s">
        <v>167</v>
      </c>
      <c r="I1650" s="130"/>
      <c r="J1650" s="130"/>
      <c r="K1650" s="130"/>
      <c r="L1650" s="130"/>
      <c r="M1650" s="130"/>
      <c r="N1650" s="137"/>
      <c r="W1650" s="136"/>
    </row>
    <row r="1651" spans="1:23">
      <c r="A1651" s="40" t="s">
        <v>3849</v>
      </c>
      <c r="B1651" s="40" t="s">
        <v>378</v>
      </c>
      <c r="C1651" s="40" t="s">
        <v>167</v>
      </c>
      <c r="D1651" s="40" t="s">
        <v>167</v>
      </c>
      <c r="E1651" s="46"/>
      <c r="F1651" s="41" t="s">
        <v>378</v>
      </c>
      <c r="G1651" s="46">
        <v>188</v>
      </c>
      <c r="H1651" s="134" t="s">
        <v>167</v>
      </c>
      <c r="I1651" s="130"/>
      <c r="J1651" s="130"/>
      <c r="K1651" s="130"/>
      <c r="L1651" s="130"/>
      <c r="M1651" s="130"/>
      <c r="N1651" s="137"/>
    </row>
    <row r="1652" spans="1:23" ht="24">
      <c r="A1652" s="40" t="s">
        <v>3848</v>
      </c>
      <c r="B1652" s="40" t="s">
        <v>6324</v>
      </c>
      <c r="C1652" s="40" t="s">
        <v>6688</v>
      </c>
      <c r="D1652" s="40" t="s">
        <v>8084</v>
      </c>
      <c r="E1652" s="46" t="s">
        <v>3875</v>
      </c>
      <c r="F1652" s="41" t="s">
        <v>3876</v>
      </c>
      <c r="G1652" s="46">
        <v>180</v>
      </c>
      <c r="H1652" s="134" t="s">
        <v>167</v>
      </c>
      <c r="I1652" s="130"/>
      <c r="J1652" s="130"/>
      <c r="K1652" s="130"/>
      <c r="L1652" s="130"/>
      <c r="M1652" s="130"/>
      <c r="N1652" s="137"/>
      <c r="W1652" s="136"/>
    </row>
    <row r="1653" spans="1:23">
      <c r="A1653" s="40" t="s">
        <v>3847</v>
      </c>
      <c r="B1653" s="40" t="s">
        <v>6685</v>
      </c>
      <c r="C1653" s="40" t="s">
        <v>6686</v>
      </c>
      <c r="D1653" s="40" t="s">
        <v>6687</v>
      </c>
      <c r="E1653" s="46" t="s">
        <v>3873</v>
      </c>
      <c r="F1653" s="41" t="s">
        <v>3870</v>
      </c>
      <c r="G1653" s="46">
        <v>163</v>
      </c>
      <c r="H1653" s="134" t="s">
        <v>167</v>
      </c>
      <c r="I1653" s="130"/>
      <c r="J1653" s="130"/>
      <c r="K1653" s="130"/>
      <c r="L1653" s="130"/>
      <c r="M1653" s="130"/>
      <c r="N1653" s="137"/>
      <c r="W1653" s="136"/>
    </row>
    <row r="1654" spans="1:23">
      <c r="A1654" s="40" t="s">
        <v>3846</v>
      </c>
      <c r="B1654" s="40" t="s">
        <v>378</v>
      </c>
      <c r="C1654" s="40" t="s">
        <v>167</v>
      </c>
      <c r="D1654" s="40" t="s">
        <v>167</v>
      </c>
      <c r="E1654" s="46"/>
      <c r="F1654" s="41" t="s">
        <v>378</v>
      </c>
      <c r="G1654" s="46">
        <v>276</v>
      </c>
      <c r="H1654" s="134" t="s">
        <v>167</v>
      </c>
      <c r="I1654" s="130"/>
      <c r="J1654" s="130"/>
      <c r="K1654" s="130"/>
      <c r="L1654" s="130"/>
      <c r="M1654" s="130"/>
      <c r="N1654" s="137"/>
    </row>
    <row r="1655" spans="1:23">
      <c r="A1655" s="40" t="s">
        <v>3845</v>
      </c>
      <c r="B1655" s="40" t="s">
        <v>8085</v>
      </c>
      <c r="C1655" s="40" t="s">
        <v>8086</v>
      </c>
      <c r="D1655" s="40" t="s">
        <v>8087</v>
      </c>
      <c r="E1655" s="46" t="s">
        <v>3869</v>
      </c>
      <c r="F1655" s="41" t="s">
        <v>3870</v>
      </c>
      <c r="G1655" s="46">
        <v>293</v>
      </c>
      <c r="H1655" s="134" t="s">
        <v>167</v>
      </c>
      <c r="I1655" s="130"/>
      <c r="J1655" s="130"/>
      <c r="K1655" s="130"/>
      <c r="L1655" s="130"/>
      <c r="M1655" s="130"/>
      <c r="N1655" s="137"/>
      <c r="W1655" s="136"/>
    </row>
    <row r="1656" spans="1:23">
      <c r="A1656" s="40" t="s">
        <v>3844</v>
      </c>
      <c r="B1656" s="40" t="s">
        <v>378</v>
      </c>
      <c r="C1656" s="40" t="s">
        <v>167</v>
      </c>
      <c r="D1656" s="40" t="s">
        <v>167</v>
      </c>
      <c r="E1656" s="46"/>
      <c r="F1656" s="41" t="s">
        <v>378</v>
      </c>
      <c r="G1656" s="46">
        <v>261</v>
      </c>
      <c r="H1656" s="134" t="s">
        <v>167</v>
      </c>
      <c r="I1656" s="130"/>
      <c r="J1656" s="130"/>
      <c r="K1656" s="130"/>
      <c r="L1656" s="130"/>
      <c r="M1656" s="130"/>
      <c r="N1656" s="137"/>
      <c r="W1656" s="136"/>
    </row>
    <row r="1657" spans="1:23" ht="24">
      <c r="A1657" s="40" t="s">
        <v>3841</v>
      </c>
      <c r="B1657" s="40" t="s">
        <v>6390</v>
      </c>
      <c r="C1657" s="40" t="s">
        <v>6391</v>
      </c>
      <c r="D1657" s="40" t="s">
        <v>6342</v>
      </c>
      <c r="E1657" s="46"/>
      <c r="F1657" s="41" t="s">
        <v>378</v>
      </c>
      <c r="G1657" s="46">
        <v>208</v>
      </c>
      <c r="H1657" s="134" t="s">
        <v>167</v>
      </c>
      <c r="I1657" s="130"/>
      <c r="J1657" s="130"/>
      <c r="K1657" s="130"/>
      <c r="L1657" s="130"/>
      <c r="M1657" s="130"/>
      <c r="N1657" s="137"/>
    </row>
    <row r="1658" spans="1:23">
      <c r="A1658" s="40" t="s">
        <v>3840</v>
      </c>
      <c r="B1658" s="40" t="s">
        <v>6671</v>
      </c>
      <c r="C1658" s="40" t="s">
        <v>6445</v>
      </c>
      <c r="D1658" s="40" t="s">
        <v>8088</v>
      </c>
      <c r="E1658" s="46"/>
      <c r="F1658" s="41" t="s">
        <v>378</v>
      </c>
      <c r="G1658" s="46">
        <v>210</v>
      </c>
      <c r="H1658" s="134" t="s">
        <v>167</v>
      </c>
      <c r="I1658" s="130"/>
      <c r="J1658" s="130"/>
      <c r="K1658" s="130"/>
      <c r="L1658" s="130"/>
      <c r="M1658" s="130"/>
      <c r="N1658" s="137"/>
      <c r="W1658" s="136"/>
    </row>
    <row r="1659" spans="1:23">
      <c r="A1659" s="40" t="s">
        <v>3839</v>
      </c>
      <c r="B1659" s="40" t="s">
        <v>378</v>
      </c>
      <c r="C1659" s="40" t="s">
        <v>167</v>
      </c>
      <c r="D1659" s="40" t="s">
        <v>167</v>
      </c>
      <c r="E1659" s="46"/>
      <c r="F1659" s="41" t="s">
        <v>378</v>
      </c>
      <c r="G1659" s="46">
        <v>134</v>
      </c>
      <c r="H1659" s="134" t="s">
        <v>167</v>
      </c>
      <c r="I1659" s="130"/>
      <c r="J1659" s="130"/>
      <c r="K1659" s="130"/>
      <c r="L1659" s="130"/>
      <c r="M1659" s="130"/>
      <c r="N1659" s="137"/>
      <c r="W1659" s="136"/>
    </row>
    <row r="1660" spans="1:23">
      <c r="A1660" s="40" t="s">
        <v>3838</v>
      </c>
      <c r="B1660" s="40" t="s">
        <v>8089</v>
      </c>
      <c r="C1660" s="40" t="s">
        <v>8090</v>
      </c>
      <c r="D1660" s="40" t="s">
        <v>8091</v>
      </c>
      <c r="E1660" s="46" t="s">
        <v>3862</v>
      </c>
      <c r="F1660" s="41" t="s">
        <v>3863</v>
      </c>
      <c r="G1660" s="46">
        <v>270</v>
      </c>
      <c r="H1660" s="134" t="s">
        <v>167</v>
      </c>
      <c r="I1660" s="130"/>
      <c r="J1660" s="130"/>
      <c r="K1660" s="130"/>
      <c r="L1660" s="130"/>
      <c r="M1660" s="130"/>
      <c r="N1660" s="137"/>
    </row>
    <row r="1661" spans="1:23" ht="24">
      <c r="A1661" s="40" t="s">
        <v>3837</v>
      </c>
      <c r="B1661" s="40" t="s">
        <v>8092</v>
      </c>
      <c r="C1661" s="40" t="s">
        <v>167</v>
      </c>
      <c r="D1661" s="40" t="s">
        <v>167</v>
      </c>
      <c r="E1661" s="46"/>
      <c r="F1661" s="41" t="s">
        <v>378</v>
      </c>
      <c r="G1661" s="46">
        <v>182</v>
      </c>
      <c r="H1661" s="134" t="s">
        <v>9923</v>
      </c>
      <c r="I1661" s="130"/>
      <c r="J1661" s="130"/>
      <c r="K1661" s="130"/>
      <c r="L1661" s="130"/>
      <c r="M1661" s="130"/>
      <c r="N1661" s="137"/>
      <c r="W1661" s="136"/>
    </row>
    <row r="1662" spans="1:23">
      <c r="A1662" s="40" t="s">
        <v>3836</v>
      </c>
      <c r="B1662" s="40" t="s">
        <v>378</v>
      </c>
      <c r="C1662" s="40" t="s">
        <v>167</v>
      </c>
      <c r="D1662" s="40" t="s">
        <v>167</v>
      </c>
      <c r="E1662" s="46"/>
      <c r="F1662" s="41"/>
      <c r="G1662" s="46">
        <v>148</v>
      </c>
      <c r="H1662" s="134" t="s">
        <v>167</v>
      </c>
      <c r="I1662" s="130"/>
      <c r="J1662" s="130"/>
      <c r="K1662" s="130"/>
      <c r="L1662" s="130"/>
      <c r="M1662" s="130"/>
      <c r="N1662" s="137"/>
      <c r="W1662" s="136"/>
    </row>
    <row r="1663" spans="1:23">
      <c r="A1663" s="40" t="s">
        <v>3835</v>
      </c>
      <c r="B1663" s="40" t="s">
        <v>8093</v>
      </c>
      <c r="C1663" s="40" t="s">
        <v>8094</v>
      </c>
      <c r="D1663" s="40" t="s">
        <v>8095</v>
      </c>
      <c r="E1663" s="46" t="s">
        <v>3858</v>
      </c>
      <c r="F1663" s="41" t="s">
        <v>3859</v>
      </c>
      <c r="G1663" s="46">
        <v>277</v>
      </c>
      <c r="H1663" s="134" t="s">
        <v>167</v>
      </c>
      <c r="I1663" s="130"/>
      <c r="J1663" s="130"/>
      <c r="K1663" s="130"/>
      <c r="L1663" s="130"/>
      <c r="M1663" s="130"/>
      <c r="N1663" s="137"/>
      <c r="W1663" s="136"/>
    </row>
    <row r="1664" spans="1:23">
      <c r="A1664" s="40" t="s">
        <v>3834</v>
      </c>
      <c r="B1664" s="40" t="s">
        <v>8096</v>
      </c>
      <c r="C1664" s="40" t="s">
        <v>8097</v>
      </c>
      <c r="D1664" s="40" t="s">
        <v>8098</v>
      </c>
      <c r="E1664" s="46" t="s">
        <v>3855</v>
      </c>
      <c r="F1664" s="41" t="s">
        <v>3856</v>
      </c>
      <c r="G1664" s="46">
        <v>298</v>
      </c>
      <c r="H1664" s="134" t="s">
        <v>167</v>
      </c>
      <c r="I1664" s="130"/>
      <c r="J1664" s="130"/>
      <c r="K1664" s="130"/>
      <c r="L1664" s="130"/>
      <c r="M1664" s="130"/>
      <c r="N1664" s="137"/>
      <c r="W1664" s="136"/>
    </row>
    <row r="1665" spans="1:23">
      <c r="A1665" s="40" t="s">
        <v>3833</v>
      </c>
      <c r="B1665" s="40" t="s">
        <v>378</v>
      </c>
      <c r="C1665" s="40" t="s">
        <v>167</v>
      </c>
      <c r="D1665" s="40" t="s">
        <v>167</v>
      </c>
      <c r="E1665" s="46"/>
      <c r="F1665" s="41" t="s">
        <v>378</v>
      </c>
      <c r="G1665" s="46">
        <v>334</v>
      </c>
      <c r="H1665" s="134" t="s">
        <v>167</v>
      </c>
      <c r="I1665" s="130"/>
      <c r="J1665" s="130"/>
      <c r="K1665" s="130"/>
      <c r="L1665" s="130"/>
      <c r="M1665" s="130"/>
      <c r="N1665" s="137"/>
    </row>
    <row r="1666" spans="1:23">
      <c r="A1666" s="40" t="s">
        <v>3832</v>
      </c>
      <c r="B1666" s="40" t="s">
        <v>378</v>
      </c>
      <c r="C1666" s="40" t="s">
        <v>167</v>
      </c>
      <c r="D1666" s="40" t="s">
        <v>167</v>
      </c>
      <c r="E1666" s="46"/>
      <c r="F1666" s="41" t="s">
        <v>378</v>
      </c>
      <c r="G1666" s="46">
        <v>210</v>
      </c>
      <c r="H1666" s="134" t="s">
        <v>167</v>
      </c>
      <c r="I1666" s="130"/>
      <c r="J1666" s="130"/>
      <c r="K1666" s="130"/>
      <c r="L1666" s="130"/>
      <c r="M1666" s="130"/>
      <c r="N1666" s="137"/>
    </row>
    <row r="1667" spans="1:23">
      <c r="A1667" s="40" t="s">
        <v>3831</v>
      </c>
      <c r="B1667" s="40" t="s">
        <v>378</v>
      </c>
      <c r="C1667" s="40" t="s">
        <v>167</v>
      </c>
      <c r="D1667" s="40" t="s">
        <v>167</v>
      </c>
      <c r="E1667" s="46"/>
      <c r="F1667" s="41" t="s">
        <v>378</v>
      </c>
      <c r="G1667" s="46">
        <v>412</v>
      </c>
      <c r="H1667" s="134" t="s">
        <v>167</v>
      </c>
      <c r="I1667" s="130"/>
      <c r="J1667" s="130"/>
      <c r="K1667" s="130"/>
      <c r="L1667" s="130"/>
      <c r="M1667" s="130"/>
      <c r="N1667" s="137"/>
      <c r="W1667" s="136"/>
    </row>
    <row r="1668" spans="1:23">
      <c r="A1668" s="40" t="s">
        <v>3830</v>
      </c>
      <c r="B1668" s="40" t="s">
        <v>6370</v>
      </c>
      <c r="C1668" s="40" t="s">
        <v>167</v>
      </c>
      <c r="D1668" s="40" t="s">
        <v>167</v>
      </c>
      <c r="E1668" s="46"/>
      <c r="F1668" s="41" t="s">
        <v>378</v>
      </c>
      <c r="G1668" s="46">
        <v>291</v>
      </c>
      <c r="H1668" s="134" t="s">
        <v>167</v>
      </c>
      <c r="I1668" s="130"/>
      <c r="J1668" s="130"/>
      <c r="K1668" s="130"/>
      <c r="L1668" s="130"/>
      <c r="M1668" s="130"/>
      <c r="N1668" s="137"/>
    </row>
    <row r="1669" spans="1:23">
      <c r="A1669" s="40" t="s">
        <v>3827</v>
      </c>
      <c r="B1669" s="40" t="s">
        <v>378</v>
      </c>
      <c r="C1669" s="40" t="s">
        <v>167</v>
      </c>
      <c r="D1669" s="40" t="s">
        <v>167</v>
      </c>
      <c r="E1669" s="46"/>
      <c r="F1669" s="41" t="s">
        <v>378</v>
      </c>
      <c r="G1669" s="46">
        <v>263</v>
      </c>
      <c r="H1669" s="134" t="s">
        <v>167</v>
      </c>
      <c r="I1669" s="130"/>
      <c r="J1669" s="130"/>
      <c r="K1669" s="130"/>
      <c r="L1669" s="130"/>
      <c r="M1669" s="130"/>
      <c r="N1669" s="137"/>
      <c r="W1669" s="136"/>
    </row>
    <row r="1670" spans="1:23">
      <c r="A1670" s="40" t="s">
        <v>3825</v>
      </c>
      <c r="B1670" s="40" t="s">
        <v>8099</v>
      </c>
      <c r="C1670" s="40" t="s">
        <v>8100</v>
      </c>
      <c r="D1670" s="40" t="s">
        <v>8101</v>
      </c>
      <c r="E1670" s="46"/>
      <c r="F1670" s="41" t="s">
        <v>378</v>
      </c>
      <c r="G1670" s="46">
        <v>289</v>
      </c>
      <c r="H1670" s="134" t="s">
        <v>167</v>
      </c>
      <c r="I1670" s="130"/>
      <c r="J1670" s="130"/>
      <c r="K1670" s="130"/>
      <c r="L1670" s="130"/>
      <c r="M1670" s="130"/>
      <c r="N1670" s="137"/>
    </row>
    <row r="1671" spans="1:23">
      <c r="A1671" s="40" t="s">
        <v>3823</v>
      </c>
      <c r="B1671" s="40" t="s">
        <v>378</v>
      </c>
      <c r="C1671" s="40" t="s">
        <v>8102</v>
      </c>
      <c r="D1671" s="40">
        <v>0</v>
      </c>
      <c r="E1671" s="46"/>
      <c r="F1671" s="41" t="s">
        <v>378</v>
      </c>
      <c r="G1671" s="46">
        <v>161</v>
      </c>
      <c r="H1671" s="134" t="s">
        <v>167</v>
      </c>
      <c r="I1671" s="130"/>
      <c r="J1671" s="130"/>
      <c r="K1671" s="130"/>
      <c r="L1671" s="130"/>
      <c r="M1671" s="130"/>
      <c r="N1671" s="137"/>
      <c r="W1671" s="136"/>
    </row>
    <row r="1672" spans="1:23">
      <c r="A1672" s="40" t="s">
        <v>3822</v>
      </c>
      <c r="B1672" s="40" t="s">
        <v>8103</v>
      </c>
      <c r="C1672" s="40" t="s">
        <v>167</v>
      </c>
      <c r="D1672" s="40" t="s">
        <v>167</v>
      </c>
      <c r="E1672" s="46"/>
      <c r="F1672" s="41" t="s">
        <v>378</v>
      </c>
      <c r="G1672" s="46">
        <v>212</v>
      </c>
      <c r="H1672" s="134" t="s">
        <v>167</v>
      </c>
      <c r="I1672" s="130"/>
      <c r="J1672" s="130"/>
      <c r="K1672" s="130"/>
      <c r="L1672" s="130"/>
      <c r="M1672" s="130"/>
      <c r="N1672" s="137"/>
      <c r="W1672" s="136"/>
    </row>
    <row r="1673" spans="1:23">
      <c r="A1673" s="40" t="s">
        <v>3821</v>
      </c>
      <c r="B1673" s="40" t="s">
        <v>8104</v>
      </c>
      <c r="C1673" s="40" t="s">
        <v>167</v>
      </c>
      <c r="D1673" s="40" t="s">
        <v>167</v>
      </c>
      <c r="E1673" s="46"/>
      <c r="F1673" s="41" t="s">
        <v>378</v>
      </c>
      <c r="G1673" s="46">
        <v>249</v>
      </c>
      <c r="H1673" s="134" t="s">
        <v>167</v>
      </c>
      <c r="I1673" s="130"/>
      <c r="J1673" s="130"/>
      <c r="K1673" s="130"/>
      <c r="L1673" s="130"/>
      <c r="M1673" s="130"/>
      <c r="N1673" s="137"/>
      <c r="W1673" s="136"/>
    </row>
    <row r="1674" spans="1:23">
      <c r="A1674" s="40" t="s">
        <v>3820</v>
      </c>
      <c r="B1674" s="40" t="s">
        <v>7143</v>
      </c>
      <c r="C1674" s="40" t="s">
        <v>6455</v>
      </c>
      <c r="D1674" s="40" t="s">
        <v>6456</v>
      </c>
      <c r="E1674" s="46" t="s">
        <v>983</v>
      </c>
      <c r="F1674" s="41" t="s">
        <v>984</v>
      </c>
      <c r="G1674" s="46">
        <v>330</v>
      </c>
      <c r="H1674" s="134" t="s">
        <v>167</v>
      </c>
      <c r="I1674" s="130"/>
      <c r="J1674" s="130"/>
      <c r="K1674" s="130"/>
      <c r="L1674" s="130"/>
      <c r="M1674" s="130"/>
      <c r="N1674" s="137"/>
      <c r="W1674" s="136"/>
    </row>
    <row r="1675" spans="1:23">
      <c r="A1675" s="40" t="s">
        <v>3817</v>
      </c>
      <c r="B1675" s="40" t="s">
        <v>8105</v>
      </c>
      <c r="C1675" s="40" t="s">
        <v>167</v>
      </c>
      <c r="D1675" s="40" t="s">
        <v>167</v>
      </c>
      <c r="E1675" s="46" t="s">
        <v>3842</v>
      </c>
      <c r="F1675" s="41" t="s">
        <v>3843</v>
      </c>
      <c r="G1675" s="46">
        <v>390</v>
      </c>
      <c r="H1675" s="134" t="s">
        <v>9921</v>
      </c>
      <c r="I1675" s="130"/>
      <c r="J1675" s="130"/>
      <c r="K1675" s="130"/>
      <c r="L1675" s="130"/>
      <c r="M1675" s="130"/>
      <c r="N1675" s="137"/>
      <c r="W1675" s="136"/>
    </row>
    <row r="1676" spans="1:23">
      <c r="A1676" s="40" t="s">
        <v>3816</v>
      </c>
      <c r="B1676" s="40" t="s">
        <v>378</v>
      </c>
      <c r="C1676" s="40" t="s">
        <v>167</v>
      </c>
      <c r="D1676" s="40" t="s">
        <v>167</v>
      </c>
      <c r="E1676" s="46"/>
      <c r="F1676" s="41" t="s">
        <v>378</v>
      </c>
      <c r="G1676" s="46">
        <v>282</v>
      </c>
      <c r="H1676" s="134" t="s">
        <v>167</v>
      </c>
      <c r="I1676" s="130"/>
      <c r="J1676" s="130"/>
      <c r="K1676" s="130"/>
      <c r="L1676" s="130"/>
      <c r="M1676" s="130"/>
      <c r="N1676" s="137"/>
      <c r="W1676" s="136"/>
    </row>
    <row r="1677" spans="1:23">
      <c r="A1677" s="40" t="s">
        <v>3815</v>
      </c>
      <c r="B1677" s="40" t="s">
        <v>378</v>
      </c>
      <c r="C1677" s="40" t="s">
        <v>167</v>
      </c>
      <c r="D1677" s="40" t="s">
        <v>167</v>
      </c>
      <c r="E1677" s="46"/>
      <c r="F1677" s="41" t="s">
        <v>378</v>
      </c>
      <c r="G1677" s="46">
        <v>182</v>
      </c>
      <c r="H1677" s="134" t="s">
        <v>167</v>
      </c>
      <c r="I1677" s="130"/>
      <c r="J1677" s="130"/>
      <c r="K1677" s="130"/>
      <c r="L1677" s="130"/>
      <c r="M1677" s="130"/>
      <c r="N1677" s="137"/>
    </row>
    <row r="1678" spans="1:23">
      <c r="A1678" s="40" t="s">
        <v>3812</v>
      </c>
      <c r="B1678" s="40" t="s">
        <v>7813</v>
      </c>
      <c r="C1678" s="40" t="s">
        <v>167</v>
      </c>
      <c r="D1678" s="40" t="s">
        <v>167</v>
      </c>
      <c r="E1678" s="46"/>
      <c r="F1678" s="41" t="s">
        <v>378</v>
      </c>
      <c r="G1678" s="46">
        <v>264</v>
      </c>
      <c r="H1678" s="134" t="s">
        <v>167</v>
      </c>
      <c r="I1678" s="130"/>
      <c r="J1678" s="130"/>
      <c r="K1678" s="130"/>
      <c r="L1678" s="130"/>
      <c r="M1678" s="130"/>
      <c r="N1678" s="137"/>
      <c r="W1678" s="136"/>
    </row>
    <row r="1679" spans="1:23">
      <c r="A1679" s="40" t="s">
        <v>3809</v>
      </c>
      <c r="B1679" s="40" t="s">
        <v>6808</v>
      </c>
      <c r="C1679" s="40" t="s">
        <v>167</v>
      </c>
      <c r="D1679" s="40" t="s">
        <v>167</v>
      </c>
      <c r="E1679" s="46"/>
      <c r="F1679" s="41" t="s">
        <v>378</v>
      </c>
      <c r="G1679" s="46">
        <v>289</v>
      </c>
      <c r="H1679" s="134" t="s">
        <v>167</v>
      </c>
      <c r="I1679" s="130"/>
      <c r="J1679" s="130"/>
      <c r="K1679" s="130"/>
      <c r="L1679" s="130"/>
      <c r="M1679" s="130"/>
      <c r="N1679" s="137"/>
      <c r="W1679" s="136"/>
    </row>
    <row r="1680" spans="1:23">
      <c r="A1680" s="40" t="s">
        <v>3806</v>
      </c>
      <c r="B1680" s="40" t="s">
        <v>6840</v>
      </c>
      <c r="C1680" s="40" t="s">
        <v>167</v>
      </c>
      <c r="D1680" s="40" t="s">
        <v>167</v>
      </c>
      <c r="E1680" s="46"/>
      <c r="F1680" s="41" t="s">
        <v>378</v>
      </c>
      <c r="G1680" s="46">
        <v>311</v>
      </c>
      <c r="H1680" s="134" t="s">
        <v>167</v>
      </c>
      <c r="I1680" s="130"/>
      <c r="J1680" s="130"/>
      <c r="K1680" s="130"/>
      <c r="L1680" s="130"/>
      <c r="M1680" s="130"/>
      <c r="N1680" s="137"/>
      <c r="W1680" s="136"/>
    </row>
    <row r="1681" spans="1:23">
      <c r="A1681" s="40" t="s">
        <v>3803</v>
      </c>
      <c r="B1681" s="40" t="s">
        <v>7985</v>
      </c>
      <c r="C1681" s="40" t="s">
        <v>6782</v>
      </c>
      <c r="D1681" s="40" t="s">
        <v>7986</v>
      </c>
      <c r="E1681" s="46" t="s">
        <v>2580</v>
      </c>
      <c r="F1681" s="41" t="s">
        <v>2581</v>
      </c>
      <c r="G1681" s="46">
        <v>453</v>
      </c>
      <c r="H1681" s="134" t="s">
        <v>167</v>
      </c>
      <c r="I1681" s="130"/>
      <c r="J1681" s="130"/>
      <c r="K1681" s="130"/>
      <c r="L1681" s="130"/>
      <c r="M1681" s="130"/>
      <c r="N1681" s="137"/>
      <c r="W1681" s="136"/>
    </row>
    <row r="1682" spans="1:23">
      <c r="A1682" s="40" t="s">
        <v>3802</v>
      </c>
      <c r="B1682" s="40" t="s">
        <v>8106</v>
      </c>
      <c r="C1682" s="40" t="s">
        <v>167</v>
      </c>
      <c r="D1682" s="40" t="s">
        <v>167</v>
      </c>
      <c r="E1682" s="46" t="s">
        <v>616</v>
      </c>
      <c r="F1682" s="41" t="s">
        <v>617</v>
      </c>
      <c r="G1682" s="46">
        <v>498</v>
      </c>
      <c r="H1682" s="134" t="s">
        <v>167</v>
      </c>
      <c r="I1682" s="130"/>
      <c r="J1682" s="130"/>
      <c r="K1682" s="130"/>
      <c r="L1682" s="130"/>
      <c r="M1682" s="130"/>
      <c r="N1682" s="137"/>
      <c r="W1682" s="136"/>
    </row>
    <row r="1683" spans="1:23">
      <c r="A1683" s="40" t="s">
        <v>3799</v>
      </c>
      <c r="B1683" s="40" t="s">
        <v>6306</v>
      </c>
      <c r="C1683" s="40" t="s">
        <v>8107</v>
      </c>
      <c r="D1683" s="40" t="s">
        <v>8108</v>
      </c>
      <c r="E1683" s="46" t="s">
        <v>616</v>
      </c>
      <c r="F1683" s="41" t="s">
        <v>617</v>
      </c>
      <c r="G1683" s="46">
        <v>249</v>
      </c>
      <c r="H1683" s="134" t="s">
        <v>167</v>
      </c>
      <c r="I1683" s="130"/>
      <c r="J1683" s="130"/>
      <c r="K1683" s="130"/>
      <c r="L1683" s="130"/>
      <c r="M1683" s="130"/>
      <c r="N1683" s="137"/>
      <c r="W1683" s="136"/>
    </row>
    <row r="1684" spans="1:23">
      <c r="A1684" s="40" t="s">
        <v>3798</v>
      </c>
      <c r="B1684" s="40" t="s">
        <v>7499</v>
      </c>
      <c r="C1684" s="40" t="s">
        <v>6510</v>
      </c>
      <c r="D1684" s="40" t="s">
        <v>7500</v>
      </c>
      <c r="E1684" s="46" t="s">
        <v>466</v>
      </c>
      <c r="F1684" s="41" t="s">
        <v>467</v>
      </c>
      <c r="G1684" s="46">
        <v>279</v>
      </c>
      <c r="H1684" s="134" t="s">
        <v>167</v>
      </c>
      <c r="I1684" s="130"/>
      <c r="J1684" s="130"/>
      <c r="K1684" s="130"/>
      <c r="L1684" s="130"/>
      <c r="M1684" s="130"/>
      <c r="N1684" s="137"/>
      <c r="W1684" s="136"/>
    </row>
    <row r="1685" spans="1:23">
      <c r="A1685" s="40" t="s">
        <v>3795</v>
      </c>
      <c r="B1685" s="40" t="s">
        <v>6350</v>
      </c>
      <c r="C1685" s="40" t="s">
        <v>167</v>
      </c>
      <c r="D1685" s="40" t="s">
        <v>167</v>
      </c>
      <c r="E1685" s="46" t="s">
        <v>1717</v>
      </c>
      <c r="F1685" s="41" t="s">
        <v>378</v>
      </c>
      <c r="G1685" s="46">
        <v>320</v>
      </c>
      <c r="H1685" s="134" t="s">
        <v>167</v>
      </c>
      <c r="I1685" s="130"/>
      <c r="J1685" s="130"/>
      <c r="K1685" s="130"/>
      <c r="L1685" s="130"/>
      <c r="M1685" s="130"/>
      <c r="N1685" s="137"/>
      <c r="W1685" s="136"/>
    </row>
    <row r="1686" spans="1:23">
      <c r="A1686" s="40" t="s">
        <v>3792</v>
      </c>
      <c r="B1686" s="40" t="s">
        <v>378</v>
      </c>
      <c r="C1686" s="40" t="s">
        <v>167</v>
      </c>
      <c r="D1686" s="40" t="s">
        <v>167</v>
      </c>
      <c r="E1686" s="46"/>
      <c r="F1686" s="41" t="s">
        <v>378</v>
      </c>
      <c r="G1686" s="46">
        <v>221</v>
      </c>
      <c r="H1686" s="134" t="s">
        <v>167</v>
      </c>
      <c r="I1686" s="130"/>
      <c r="J1686" s="130"/>
      <c r="K1686" s="130"/>
      <c r="L1686" s="130"/>
      <c r="M1686" s="130"/>
      <c r="N1686" s="137"/>
      <c r="W1686" s="136"/>
    </row>
    <row r="1687" spans="1:23">
      <c r="A1687" s="40" t="s">
        <v>3790</v>
      </c>
      <c r="B1687" s="40" t="s">
        <v>7613</v>
      </c>
      <c r="C1687" s="40" t="s">
        <v>7126</v>
      </c>
      <c r="D1687" s="40" t="s">
        <v>8109</v>
      </c>
      <c r="E1687" s="46" t="s">
        <v>3828</v>
      </c>
      <c r="F1687" s="41" t="s">
        <v>3829</v>
      </c>
      <c r="G1687" s="46">
        <v>221</v>
      </c>
      <c r="H1687" s="134" t="s">
        <v>167</v>
      </c>
      <c r="I1687" s="130"/>
      <c r="J1687" s="130"/>
      <c r="K1687" s="130"/>
      <c r="L1687" s="130"/>
      <c r="M1687" s="130"/>
      <c r="N1687" s="137"/>
      <c r="W1687" s="136"/>
    </row>
    <row r="1688" spans="1:23">
      <c r="A1688" s="40" t="s">
        <v>3789</v>
      </c>
      <c r="B1688" s="40" t="s">
        <v>378</v>
      </c>
      <c r="C1688" s="40" t="s">
        <v>8110</v>
      </c>
      <c r="D1688" s="40" t="s">
        <v>8111</v>
      </c>
      <c r="E1688" s="46" t="s">
        <v>3826</v>
      </c>
      <c r="F1688" s="41" t="s">
        <v>8112</v>
      </c>
      <c r="G1688" s="46">
        <v>221</v>
      </c>
      <c r="H1688" s="134" t="s">
        <v>167</v>
      </c>
      <c r="I1688" s="130"/>
      <c r="J1688" s="130"/>
      <c r="K1688" s="130"/>
      <c r="L1688" s="130"/>
      <c r="M1688" s="130"/>
      <c r="N1688" s="137"/>
      <c r="W1688" s="136"/>
    </row>
    <row r="1689" spans="1:23">
      <c r="A1689" s="40" t="s">
        <v>3788</v>
      </c>
      <c r="B1689" s="40" t="s">
        <v>8113</v>
      </c>
      <c r="C1689" s="40" t="s">
        <v>8114</v>
      </c>
      <c r="D1689" s="40" t="s">
        <v>8115</v>
      </c>
      <c r="E1689" s="46" t="s">
        <v>3824</v>
      </c>
      <c r="F1689" s="41" t="s">
        <v>8116</v>
      </c>
      <c r="G1689" s="46">
        <v>259</v>
      </c>
      <c r="H1689" s="134" t="s">
        <v>167</v>
      </c>
      <c r="I1689" s="130"/>
      <c r="J1689" s="130"/>
      <c r="K1689" s="130"/>
      <c r="L1689" s="130"/>
      <c r="M1689" s="130"/>
      <c r="N1689" s="137"/>
      <c r="W1689" s="136"/>
    </row>
    <row r="1690" spans="1:23">
      <c r="A1690" s="40" t="s">
        <v>3785</v>
      </c>
      <c r="B1690" s="40" t="s">
        <v>378</v>
      </c>
      <c r="C1690" s="40" t="s">
        <v>167</v>
      </c>
      <c r="D1690" s="40" t="s">
        <v>167</v>
      </c>
      <c r="E1690" s="46"/>
      <c r="F1690" s="41" t="s">
        <v>378</v>
      </c>
      <c r="G1690" s="46">
        <v>186</v>
      </c>
      <c r="H1690" s="134" t="s">
        <v>167</v>
      </c>
      <c r="I1690" s="130"/>
      <c r="J1690" s="130"/>
      <c r="K1690" s="130"/>
      <c r="L1690" s="130"/>
      <c r="M1690" s="130"/>
      <c r="N1690" s="137"/>
    </row>
    <row r="1691" spans="1:23">
      <c r="A1691" s="40" t="s">
        <v>3782</v>
      </c>
      <c r="B1691" s="40" t="s">
        <v>378</v>
      </c>
      <c r="C1691" s="40" t="s">
        <v>167</v>
      </c>
      <c r="D1691" s="40" t="s">
        <v>167</v>
      </c>
      <c r="E1691" s="46"/>
      <c r="F1691" s="41" t="s">
        <v>378</v>
      </c>
      <c r="G1691" s="46">
        <v>233</v>
      </c>
      <c r="H1691" s="134" t="s">
        <v>167</v>
      </c>
      <c r="I1691" s="130"/>
      <c r="J1691" s="130"/>
      <c r="K1691" s="130"/>
      <c r="L1691" s="130"/>
      <c r="M1691" s="130"/>
      <c r="N1691" s="137"/>
      <c r="W1691" s="136"/>
    </row>
    <row r="1692" spans="1:23">
      <c r="A1692" s="40" t="s">
        <v>3779</v>
      </c>
      <c r="B1692" s="40" t="s">
        <v>7075</v>
      </c>
      <c r="C1692" s="40" t="s">
        <v>7076</v>
      </c>
      <c r="D1692" s="40" t="s">
        <v>7077</v>
      </c>
      <c r="E1692" s="46"/>
      <c r="F1692" s="41" t="s">
        <v>378</v>
      </c>
      <c r="G1692" s="46">
        <v>225</v>
      </c>
      <c r="H1692" s="134" t="s">
        <v>167</v>
      </c>
      <c r="I1692" s="130"/>
      <c r="J1692" s="130"/>
      <c r="K1692" s="130"/>
      <c r="L1692" s="130"/>
      <c r="M1692" s="130"/>
      <c r="N1692" s="137"/>
      <c r="W1692" s="136"/>
    </row>
    <row r="1693" spans="1:23">
      <c r="A1693" s="40" t="s">
        <v>3778</v>
      </c>
      <c r="B1693" s="40" t="s">
        <v>8117</v>
      </c>
      <c r="C1693" s="40" t="s">
        <v>8118</v>
      </c>
      <c r="D1693" s="40" t="s">
        <v>8119</v>
      </c>
      <c r="E1693" s="46" t="s">
        <v>3818</v>
      </c>
      <c r="F1693" s="41" t="s">
        <v>3819</v>
      </c>
      <c r="G1693" s="46">
        <v>209</v>
      </c>
      <c r="H1693" s="134" t="s">
        <v>167</v>
      </c>
      <c r="I1693" s="130"/>
      <c r="J1693" s="130"/>
      <c r="K1693" s="130"/>
      <c r="L1693" s="130"/>
      <c r="M1693" s="130"/>
      <c r="N1693" s="137"/>
      <c r="W1693" s="136"/>
    </row>
    <row r="1694" spans="1:23">
      <c r="A1694" s="40" t="s">
        <v>3775</v>
      </c>
      <c r="B1694" s="40" t="s">
        <v>8120</v>
      </c>
      <c r="C1694" s="40" t="s">
        <v>8121</v>
      </c>
      <c r="D1694" s="40" t="s">
        <v>8122</v>
      </c>
      <c r="E1694" s="46" t="s">
        <v>1989</v>
      </c>
      <c r="F1694" s="41" t="s">
        <v>1990</v>
      </c>
      <c r="G1694" s="46">
        <v>202</v>
      </c>
      <c r="H1694" s="134" t="s">
        <v>167</v>
      </c>
      <c r="I1694" s="130"/>
      <c r="J1694" s="130"/>
      <c r="K1694" s="130"/>
      <c r="L1694" s="130"/>
      <c r="M1694" s="130"/>
      <c r="N1694" s="137"/>
      <c r="W1694" s="136"/>
    </row>
    <row r="1695" spans="1:23">
      <c r="A1695" s="40" t="s">
        <v>3772</v>
      </c>
      <c r="B1695" s="40" t="s">
        <v>7486</v>
      </c>
      <c r="C1695" s="40" t="s">
        <v>167</v>
      </c>
      <c r="D1695" s="40" t="s">
        <v>167</v>
      </c>
      <c r="E1695" s="46"/>
      <c r="F1695" s="41" t="s">
        <v>378</v>
      </c>
      <c r="G1695" s="46">
        <v>180</v>
      </c>
      <c r="H1695" s="134" t="s">
        <v>167</v>
      </c>
      <c r="I1695" s="130"/>
      <c r="J1695" s="130"/>
      <c r="K1695" s="130"/>
      <c r="L1695" s="130"/>
      <c r="M1695" s="130"/>
      <c r="N1695" s="137"/>
      <c r="W1695" s="136"/>
    </row>
    <row r="1696" spans="1:23">
      <c r="A1696" s="40" t="s">
        <v>3771</v>
      </c>
      <c r="B1696" s="40" t="s">
        <v>8123</v>
      </c>
      <c r="C1696" s="40" t="s">
        <v>8124</v>
      </c>
      <c r="D1696" s="40" t="s">
        <v>8125</v>
      </c>
      <c r="E1696" s="46" t="s">
        <v>3813</v>
      </c>
      <c r="F1696" s="41" t="s">
        <v>3814</v>
      </c>
      <c r="G1696" s="46">
        <v>203</v>
      </c>
      <c r="H1696" s="134" t="s">
        <v>167</v>
      </c>
      <c r="I1696" s="130"/>
      <c r="J1696" s="130"/>
      <c r="K1696" s="130"/>
      <c r="L1696" s="130"/>
      <c r="M1696" s="130"/>
      <c r="N1696" s="137"/>
      <c r="W1696" s="136"/>
    </row>
    <row r="1697" spans="1:23">
      <c r="A1697" s="40" t="s">
        <v>3770</v>
      </c>
      <c r="B1697" s="40" t="s">
        <v>8126</v>
      </c>
      <c r="C1697" s="40" t="s">
        <v>8127</v>
      </c>
      <c r="D1697" s="40" t="s">
        <v>8128</v>
      </c>
      <c r="E1697" s="46" t="s">
        <v>3810</v>
      </c>
      <c r="F1697" s="41" t="s">
        <v>3811</v>
      </c>
      <c r="G1697" s="46">
        <v>196</v>
      </c>
      <c r="H1697" s="134" t="s">
        <v>167</v>
      </c>
      <c r="I1697" s="130"/>
      <c r="J1697" s="130"/>
      <c r="K1697" s="130"/>
      <c r="L1697" s="130"/>
      <c r="M1697" s="130"/>
      <c r="N1697" s="137"/>
      <c r="W1697" s="136"/>
    </row>
    <row r="1698" spans="1:23">
      <c r="A1698" s="40" t="s">
        <v>3769</v>
      </c>
      <c r="B1698" s="40" t="s">
        <v>8129</v>
      </c>
      <c r="C1698" s="40" t="s">
        <v>8130</v>
      </c>
      <c r="D1698" s="40" t="s">
        <v>8131</v>
      </c>
      <c r="E1698" s="46" t="s">
        <v>3807</v>
      </c>
      <c r="F1698" s="41" t="s">
        <v>3808</v>
      </c>
      <c r="G1698" s="46">
        <v>253</v>
      </c>
      <c r="H1698" s="134" t="s">
        <v>167</v>
      </c>
      <c r="I1698" s="130"/>
      <c r="J1698" s="130"/>
      <c r="K1698" s="130"/>
      <c r="L1698" s="130"/>
      <c r="M1698" s="130"/>
      <c r="N1698" s="137"/>
      <c r="W1698" s="136"/>
    </row>
    <row r="1699" spans="1:23">
      <c r="A1699" s="40" t="s">
        <v>3768</v>
      </c>
      <c r="B1699" s="40" t="s">
        <v>8132</v>
      </c>
      <c r="C1699" s="40" t="s">
        <v>8133</v>
      </c>
      <c r="D1699" s="40" t="s">
        <v>8134</v>
      </c>
      <c r="E1699" s="46" t="s">
        <v>3804</v>
      </c>
      <c r="F1699" s="41" t="s">
        <v>3805</v>
      </c>
      <c r="G1699" s="46">
        <v>247</v>
      </c>
      <c r="H1699" s="134" t="s">
        <v>167</v>
      </c>
      <c r="I1699" s="130"/>
      <c r="J1699" s="130"/>
      <c r="K1699" s="130"/>
      <c r="L1699" s="130"/>
      <c r="M1699" s="130"/>
      <c r="N1699" s="137"/>
      <c r="W1699" s="136"/>
    </row>
    <row r="1700" spans="1:23">
      <c r="A1700" s="40" t="s">
        <v>3766</v>
      </c>
      <c r="B1700" s="40" t="s">
        <v>8135</v>
      </c>
      <c r="C1700" s="40" t="s">
        <v>167</v>
      </c>
      <c r="D1700" s="40" t="s">
        <v>167</v>
      </c>
      <c r="E1700" s="46"/>
      <c r="F1700" s="41" t="s">
        <v>378</v>
      </c>
      <c r="G1700" s="46">
        <v>152</v>
      </c>
      <c r="H1700" s="134" t="s">
        <v>167</v>
      </c>
      <c r="I1700" s="130"/>
      <c r="J1700" s="130"/>
      <c r="K1700" s="130"/>
      <c r="L1700" s="130"/>
      <c r="M1700" s="130"/>
      <c r="N1700" s="137"/>
      <c r="W1700" s="136"/>
    </row>
    <row r="1701" spans="1:23">
      <c r="A1701" s="40" t="s">
        <v>3763</v>
      </c>
      <c r="B1701" s="40" t="s">
        <v>8136</v>
      </c>
      <c r="C1701" s="40" t="s">
        <v>167</v>
      </c>
      <c r="D1701" s="40" t="s">
        <v>167</v>
      </c>
      <c r="E1701" s="46" t="s">
        <v>3800</v>
      </c>
      <c r="F1701" s="41" t="s">
        <v>3801</v>
      </c>
      <c r="G1701" s="46">
        <v>149</v>
      </c>
      <c r="H1701" s="134" t="s">
        <v>167</v>
      </c>
      <c r="I1701" s="130"/>
      <c r="J1701" s="130"/>
      <c r="K1701" s="130"/>
      <c r="L1701" s="130"/>
      <c r="M1701" s="130"/>
      <c r="N1701" s="137"/>
      <c r="W1701" s="136"/>
    </row>
    <row r="1702" spans="1:23">
      <c r="A1702" s="40" t="s">
        <v>3762</v>
      </c>
      <c r="B1702" s="40" t="s">
        <v>378</v>
      </c>
      <c r="C1702" s="40" t="s">
        <v>167</v>
      </c>
      <c r="D1702" s="40" t="s">
        <v>167</v>
      </c>
      <c r="E1702" s="46"/>
      <c r="F1702" s="41" t="s">
        <v>378</v>
      </c>
      <c r="G1702" s="46">
        <v>229</v>
      </c>
      <c r="H1702" s="134" t="s">
        <v>167</v>
      </c>
      <c r="I1702" s="130"/>
      <c r="J1702" s="130"/>
      <c r="K1702" s="130"/>
      <c r="L1702" s="130"/>
      <c r="M1702" s="130"/>
      <c r="N1702" s="137"/>
      <c r="W1702" s="136"/>
    </row>
    <row r="1703" spans="1:23">
      <c r="A1703" s="40" t="s">
        <v>3761</v>
      </c>
      <c r="B1703" s="40" t="s">
        <v>8137</v>
      </c>
      <c r="C1703" s="40" t="s">
        <v>8138</v>
      </c>
      <c r="D1703" s="40" t="s">
        <v>8139</v>
      </c>
      <c r="E1703" s="46" t="s">
        <v>3796</v>
      </c>
      <c r="F1703" s="41" t="s">
        <v>3797</v>
      </c>
      <c r="G1703" s="46">
        <v>188</v>
      </c>
      <c r="H1703" s="134" t="s">
        <v>167</v>
      </c>
      <c r="I1703" s="130"/>
      <c r="J1703" s="130"/>
      <c r="K1703" s="130"/>
      <c r="L1703" s="130"/>
      <c r="M1703" s="130"/>
      <c r="N1703" s="137"/>
      <c r="W1703" s="136"/>
    </row>
    <row r="1704" spans="1:23">
      <c r="A1704" s="40" t="s">
        <v>3760</v>
      </c>
      <c r="B1704" s="40" t="s">
        <v>8140</v>
      </c>
      <c r="C1704" s="40" t="s">
        <v>167</v>
      </c>
      <c r="D1704" s="40" t="s">
        <v>167</v>
      </c>
      <c r="E1704" s="46" t="s">
        <v>3793</v>
      </c>
      <c r="F1704" s="41" t="s">
        <v>3794</v>
      </c>
      <c r="G1704" s="46">
        <v>392</v>
      </c>
      <c r="H1704" s="134" t="s">
        <v>167</v>
      </c>
      <c r="I1704" s="130"/>
      <c r="J1704" s="130"/>
      <c r="K1704" s="130"/>
      <c r="L1704" s="130"/>
      <c r="M1704" s="130"/>
      <c r="N1704" s="137"/>
      <c r="W1704" s="136"/>
    </row>
    <row r="1705" spans="1:23">
      <c r="A1705" s="40" t="s">
        <v>3759</v>
      </c>
      <c r="B1705" s="40" t="s">
        <v>378</v>
      </c>
      <c r="C1705" s="40" t="s">
        <v>167</v>
      </c>
      <c r="D1705" s="40" t="s">
        <v>167</v>
      </c>
      <c r="E1705" s="46" t="s">
        <v>3791</v>
      </c>
      <c r="F1705" s="41" t="s">
        <v>378</v>
      </c>
      <c r="G1705" s="46">
        <v>373</v>
      </c>
      <c r="H1705" s="134" t="s">
        <v>167</v>
      </c>
      <c r="I1705" s="130"/>
      <c r="J1705" s="130"/>
      <c r="K1705" s="130"/>
      <c r="L1705" s="130"/>
      <c r="M1705" s="130"/>
      <c r="N1705" s="137"/>
      <c r="W1705" s="136"/>
    </row>
    <row r="1706" spans="1:23">
      <c r="A1706" s="40" t="s">
        <v>3758</v>
      </c>
      <c r="B1706" s="40" t="s">
        <v>8141</v>
      </c>
      <c r="C1706" s="40" t="s">
        <v>8142</v>
      </c>
      <c r="D1706" s="40" t="s">
        <v>8143</v>
      </c>
      <c r="E1706" s="46"/>
      <c r="F1706" s="41" t="s">
        <v>378</v>
      </c>
      <c r="G1706" s="46">
        <v>275</v>
      </c>
      <c r="H1706" s="134" t="s">
        <v>167</v>
      </c>
      <c r="I1706" s="130"/>
      <c r="J1706" s="130"/>
      <c r="K1706" s="130"/>
      <c r="L1706" s="130"/>
      <c r="M1706" s="130"/>
      <c r="N1706" s="137"/>
      <c r="W1706" s="136"/>
    </row>
    <row r="1707" spans="1:23">
      <c r="A1707" s="40" t="s">
        <v>3757</v>
      </c>
      <c r="B1707" s="40" t="s">
        <v>378</v>
      </c>
      <c r="C1707" s="40" t="s">
        <v>167</v>
      </c>
      <c r="D1707" s="40" t="s">
        <v>167</v>
      </c>
      <c r="E1707" s="46"/>
      <c r="F1707" s="41" t="s">
        <v>378</v>
      </c>
      <c r="G1707" s="46">
        <v>247</v>
      </c>
      <c r="H1707" s="134" t="s">
        <v>167</v>
      </c>
      <c r="I1707" s="130"/>
      <c r="J1707" s="130"/>
      <c r="K1707" s="130"/>
      <c r="L1707" s="130"/>
      <c r="M1707" s="130"/>
      <c r="N1707" s="137"/>
    </row>
    <row r="1708" spans="1:23">
      <c r="A1708" s="40" t="s">
        <v>3756</v>
      </c>
      <c r="B1708" s="40" t="s">
        <v>8144</v>
      </c>
      <c r="C1708" s="40" t="s">
        <v>8145</v>
      </c>
      <c r="D1708" s="40" t="s">
        <v>8146</v>
      </c>
      <c r="E1708" s="46" t="s">
        <v>3786</v>
      </c>
      <c r="F1708" s="41" t="s">
        <v>3787</v>
      </c>
      <c r="G1708" s="46">
        <v>257</v>
      </c>
      <c r="H1708" s="134" t="s">
        <v>167</v>
      </c>
      <c r="I1708" s="130"/>
      <c r="J1708" s="130"/>
      <c r="K1708" s="130"/>
      <c r="L1708" s="130"/>
      <c r="M1708" s="130"/>
      <c r="N1708" s="137"/>
      <c r="W1708" s="136"/>
    </row>
    <row r="1709" spans="1:23">
      <c r="A1709" s="40" t="s">
        <v>3755</v>
      </c>
      <c r="B1709" s="40" t="s">
        <v>6809</v>
      </c>
      <c r="C1709" s="40" t="s">
        <v>8147</v>
      </c>
      <c r="D1709" s="40" t="s">
        <v>8148</v>
      </c>
      <c r="E1709" s="46" t="s">
        <v>3783</v>
      </c>
      <c r="F1709" s="41" t="s">
        <v>3784</v>
      </c>
      <c r="G1709" s="46">
        <v>213</v>
      </c>
      <c r="H1709" s="134" t="s">
        <v>167</v>
      </c>
      <c r="I1709" s="130"/>
      <c r="J1709" s="130"/>
      <c r="K1709" s="130"/>
      <c r="L1709" s="130"/>
      <c r="M1709" s="130"/>
      <c r="N1709" s="137"/>
      <c r="W1709" s="136"/>
    </row>
    <row r="1710" spans="1:23" ht="24">
      <c r="A1710" s="40" t="s">
        <v>3754</v>
      </c>
      <c r="B1710" s="40" t="s">
        <v>6545</v>
      </c>
      <c r="C1710" s="40" t="s">
        <v>167</v>
      </c>
      <c r="D1710" s="40" t="s">
        <v>167</v>
      </c>
      <c r="E1710" s="46" t="s">
        <v>3780</v>
      </c>
      <c r="F1710" s="41" t="s">
        <v>3781</v>
      </c>
      <c r="G1710" s="46">
        <v>199</v>
      </c>
      <c r="H1710" s="134" t="s">
        <v>167</v>
      </c>
      <c r="I1710" s="130"/>
      <c r="J1710" s="130"/>
      <c r="K1710" s="130"/>
      <c r="L1710" s="130"/>
      <c r="M1710" s="130"/>
      <c r="N1710" s="137"/>
      <c r="W1710" s="136"/>
    </row>
    <row r="1711" spans="1:23">
      <c r="A1711" s="40" t="s">
        <v>3753</v>
      </c>
      <c r="B1711" s="40" t="s">
        <v>6957</v>
      </c>
      <c r="C1711" s="40" t="s">
        <v>167</v>
      </c>
      <c r="D1711" s="40" t="s">
        <v>167</v>
      </c>
      <c r="E1711" s="46"/>
      <c r="F1711" s="41" t="s">
        <v>378</v>
      </c>
      <c r="G1711" s="46">
        <v>155</v>
      </c>
      <c r="H1711" s="134" t="s">
        <v>167</v>
      </c>
      <c r="I1711" s="130"/>
      <c r="J1711" s="130"/>
      <c r="K1711" s="130"/>
      <c r="L1711" s="130"/>
      <c r="M1711" s="130"/>
      <c r="N1711" s="137"/>
      <c r="W1711" s="136"/>
    </row>
    <row r="1712" spans="1:23">
      <c r="A1712" s="40" t="s">
        <v>3752</v>
      </c>
      <c r="B1712" s="40" t="s">
        <v>5712</v>
      </c>
      <c r="C1712" s="40" t="s">
        <v>167</v>
      </c>
      <c r="D1712" s="40" t="s">
        <v>167</v>
      </c>
      <c r="E1712" s="46" t="s">
        <v>3776</v>
      </c>
      <c r="F1712" s="41" t="s">
        <v>3777</v>
      </c>
      <c r="G1712" s="46">
        <v>280</v>
      </c>
      <c r="H1712" s="134" t="s">
        <v>167</v>
      </c>
      <c r="I1712" s="130"/>
      <c r="J1712" s="130"/>
      <c r="K1712" s="130"/>
      <c r="L1712" s="130"/>
      <c r="M1712" s="130"/>
      <c r="N1712" s="137"/>
      <c r="W1712" s="136"/>
    </row>
    <row r="1713" spans="1:23">
      <c r="A1713" s="40" t="s">
        <v>3751</v>
      </c>
      <c r="B1713" s="40" t="s">
        <v>8149</v>
      </c>
      <c r="C1713" s="40" t="s">
        <v>8150</v>
      </c>
      <c r="D1713" s="40" t="s">
        <v>8151</v>
      </c>
      <c r="E1713" s="46" t="s">
        <v>3773</v>
      </c>
      <c r="F1713" s="41" t="s">
        <v>3774</v>
      </c>
      <c r="G1713" s="46">
        <v>267</v>
      </c>
      <c r="H1713" s="134" t="s">
        <v>167</v>
      </c>
      <c r="I1713" s="130"/>
      <c r="J1713" s="130"/>
      <c r="K1713" s="130"/>
      <c r="L1713" s="130"/>
      <c r="M1713" s="130"/>
      <c r="N1713" s="137"/>
      <c r="W1713" s="136"/>
    </row>
    <row r="1714" spans="1:23">
      <c r="A1714" s="40" t="s">
        <v>3750</v>
      </c>
      <c r="B1714" s="40" t="s">
        <v>378</v>
      </c>
      <c r="C1714" s="40" t="s">
        <v>167</v>
      </c>
      <c r="D1714" s="40" t="s">
        <v>167</v>
      </c>
      <c r="E1714" s="46"/>
      <c r="F1714" s="41" t="s">
        <v>378</v>
      </c>
      <c r="G1714" s="46">
        <v>212</v>
      </c>
      <c r="H1714" s="134" t="s">
        <v>167</v>
      </c>
      <c r="I1714" s="130"/>
      <c r="J1714" s="130"/>
      <c r="K1714" s="130"/>
      <c r="L1714" s="130"/>
      <c r="M1714" s="130"/>
      <c r="N1714" s="137"/>
      <c r="W1714" s="136"/>
    </row>
    <row r="1715" spans="1:23">
      <c r="A1715" s="40" t="s">
        <v>3749</v>
      </c>
      <c r="B1715" s="40" t="s">
        <v>8152</v>
      </c>
      <c r="C1715" s="40" t="s">
        <v>8153</v>
      </c>
      <c r="D1715" s="40" t="s">
        <v>8154</v>
      </c>
      <c r="E1715" s="46"/>
      <c r="F1715" s="41" t="s">
        <v>378</v>
      </c>
      <c r="G1715" s="46">
        <v>263</v>
      </c>
      <c r="H1715" s="134" t="s">
        <v>167</v>
      </c>
      <c r="I1715" s="130"/>
      <c r="J1715" s="130"/>
      <c r="K1715" s="130"/>
      <c r="L1715" s="130"/>
      <c r="M1715" s="130"/>
      <c r="N1715" s="137"/>
      <c r="W1715" s="136"/>
    </row>
    <row r="1716" spans="1:23">
      <c r="A1716" s="40" t="s">
        <v>3748</v>
      </c>
      <c r="B1716" s="40" t="s">
        <v>7498</v>
      </c>
      <c r="C1716" s="40" t="s">
        <v>167</v>
      </c>
      <c r="D1716" s="40" t="s">
        <v>167</v>
      </c>
      <c r="E1716" s="46" t="s">
        <v>1480</v>
      </c>
      <c r="F1716" s="41" t="s">
        <v>1481</v>
      </c>
      <c r="G1716" s="46">
        <v>300</v>
      </c>
      <c r="H1716" s="134" t="s">
        <v>167</v>
      </c>
      <c r="I1716" s="130"/>
      <c r="J1716" s="130"/>
      <c r="K1716" s="130"/>
      <c r="L1716" s="130"/>
      <c r="M1716" s="130"/>
      <c r="N1716" s="137"/>
      <c r="W1716" s="136"/>
    </row>
    <row r="1717" spans="1:23">
      <c r="A1717" s="40" t="s">
        <v>3745</v>
      </c>
      <c r="B1717" s="40" t="s">
        <v>6827</v>
      </c>
      <c r="C1717" s="40" t="s">
        <v>6828</v>
      </c>
      <c r="D1717" s="40" t="s">
        <v>6829</v>
      </c>
      <c r="E1717" s="46"/>
      <c r="F1717" s="41" t="s">
        <v>378</v>
      </c>
      <c r="G1717" s="46">
        <v>338</v>
      </c>
      <c r="H1717" s="134" t="s">
        <v>167</v>
      </c>
      <c r="I1717" s="130"/>
      <c r="J1717" s="130"/>
      <c r="K1717" s="130"/>
      <c r="L1717" s="130"/>
      <c r="M1717" s="130"/>
      <c r="N1717" s="137"/>
      <c r="W1717" s="136"/>
    </row>
    <row r="1718" spans="1:23">
      <c r="A1718" s="40" t="s">
        <v>3744</v>
      </c>
      <c r="B1718" s="40" t="s">
        <v>8155</v>
      </c>
      <c r="C1718" s="40" t="s">
        <v>8156</v>
      </c>
      <c r="D1718" s="40" t="s">
        <v>8157</v>
      </c>
      <c r="E1718" s="46" t="s">
        <v>3767</v>
      </c>
      <c r="F1718" s="41" t="s">
        <v>8158</v>
      </c>
      <c r="G1718" s="46">
        <v>245</v>
      </c>
      <c r="H1718" s="134" t="s">
        <v>167</v>
      </c>
      <c r="I1718" s="130"/>
      <c r="J1718" s="130"/>
      <c r="K1718" s="130"/>
      <c r="L1718" s="130"/>
      <c r="M1718" s="130"/>
      <c r="N1718" s="137"/>
      <c r="W1718" s="136"/>
    </row>
    <row r="1719" spans="1:23">
      <c r="A1719" s="40" t="s">
        <v>3743</v>
      </c>
      <c r="B1719" s="40" t="s">
        <v>8159</v>
      </c>
      <c r="C1719" s="40" t="s">
        <v>8160</v>
      </c>
      <c r="D1719" s="40" t="s">
        <v>8161</v>
      </c>
      <c r="E1719" s="46" t="s">
        <v>3764</v>
      </c>
      <c r="F1719" s="41" t="s">
        <v>3765</v>
      </c>
      <c r="G1719" s="46">
        <v>228</v>
      </c>
      <c r="H1719" s="134" t="s">
        <v>167</v>
      </c>
      <c r="I1719" s="130"/>
      <c r="J1719" s="130"/>
      <c r="K1719" s="130"/>
      <c r="L1719" s="130"/>
      <c r="M1719" s="130"/>
      <c r="N1719" s="137"/>
      <c r="W1719" s="136"/>
    </row>
    <row r="1720" spans="1:23">
      <c r="A1720" s="40" t="s">
        <v>3742</v>
      </c>
      <c r="B1720" s="40" t="s">
        <v>7373</v>
      </c>
      <c r="C1720" s="40" t="s">
        <v>7292</v>
      </c>
      <c r="D1720" s="40" t="s">
        <v>7293</v>
      </c>
      <c r="E1720" s="46" t="s">
        <v>1480</v>
      </c>
      <c r="F1720" s="41" t="s">
        <v>1481</v>
      </c>
      <c r="G1720" s="46">
        <v>309</v>
      </c>
      <c r="H1720" s="134" t="s">
        <v>167</v>
      </c>
      <c r="I1720" s="130"/>
      <c r="J1720" s="130"/>
      <c r="K1720" s="130"/>
      <c r="L1720" s="130"/>
      <c r="M1720" s="130"/>
      <c r="N1720" s="137"/>
      <c r="W1720" s="136"/>
    </row>
    <row r="1721" spans="1:23">
      <c r="A1721" s="40" t="s">
        <v>3739</v>
      </c>
      <c r="B1721" s="40" t="s">
        <v>378</v>
      </c>
      <c r="C1721" s="40" t="s">
        <v>167</v>
      </c>
      <c r="D1721" s="40" t="s">
        <v>167</v>
      </c>
      <c r="E1721" s="46"/>
      <c r="F1721" s="41" t="s">
        <v>378</v>
      </c>
      <c r="G1721" s="46">
        <v>256</v>
      </c>
      <c r="H1721" s="134" t="s">
        <v>167</v>
      </c>
      <c r="I1721" s="130"/>
      <c r="J1721" s="130"/>
      <c r="K1721" s="130"/>
      <c r="L1721" s="130"/>
      <c r="M1721" s="130"/>
      <c r="N1721" s="137"/>
      <c r="W1721" s="136"/>
    </row>
    <row r="1722" spans="1:23">
      <c r="A1722" s="40" t="s">
        <v>3738</v>
      </c>
      <c r="B1722" s="40" t="s">
        <v>378</v>
      </c>
      <c r="C1722" s="40" t="s">
        <v>167</v>
      </c>
      <c r="D1722" s="40" t="s">
        <v>167</v>
      </c>
      <c r="E1722" s="46"/>
      <c r="F1722" s="41" t="s">
        <v>378</v>
      </c>
      <c r="G1722" s="46">
        <v>218</v>
      </c>
      <c r="H1722" s="134" t="s">
        <v>167</v>
      </c>
      <c r="I1722" s="130"/>
      <c r="J1722" s="130"/>
      <c r="K1722" s="130"/>
      <c r="L1722" s="130"/>
      <c r="M1722" s="130"/>
      <c r="N1722" s="137"/>
      <c r="W1722" s="136"/>
    </row>
    <row r="1723" spans="1:23">
      <c r="A1723" s="40" t="s">
        <v>3735</v>
      </c>
      <c r="B1723" s="40" t="s">
        <v>8162</v>
      </c>
      <c r="C1723" s="40" t="s">
        <v>8163</v>
      </c>
      <c r="D1723" s="40" t="s">
        <v>8164</v>
      </c>
      <c r="E1723" s="46" t="s">
        <v>3524</v>
      </c>
      <c r="F1723" s="41" t="s">
        <v>3525</v>
      </c>
      <c r="G1723" s="46">
        <v>235</v>
      </c>
      <c r="H1723" s="134" t="s">
        <v>167</v>
      </c>
      <c r="I1723" s="130"/>
      <c r="J1723" s="130"/>
      <c r="K1723" s="130"/>
      <c r="L1723" s="130"/>
      <c r="M1723" s="130"/>
      <c r="N1723" s="137"/>
      <c r="W1723" s="136"/>
    </row>
    <row r="1724" spans="1:23">
      <c r="A1724" s="40" t="s">
        <v>3734</v>
      </c>
      <c r="B1724" s="40" t="s">
        <v>6366</v>
      </c>
      <c r="C1724" s="40" t="s">
        <v>6367</v>
      </c>
      <c r="D1724" s="40" t="s">
        <v>6368</v>
      </c>
      <c r="E1724" s="46"/>
      <c r="F1724" s="41" t="s">
        <v>378</v>
      </c>
      <c r="G1724" s="46">
        <v>217</v>
      </c>
      <c r="H1724" s="134" t="s">
        <v>167</v>
      </c>
      <c r="I1724" s="130"/>
      <c r="J1724" s="130"/>
      <c r="K1724" s="130"/>
      <c r="L1724" s="130"/>
      <c r="M1724" s="130"/>
      <c r="N1724" s="137"/>
      <c r="W1724" s="136"/>
    </row>
    <row r="1725" spans="1:23">
      <c r="A1725" s="40" t="s">
        <v>3731</v>
      </c>
      <c r="B1725" s="40" t="s">
        <v>378</v>
      </c>
      <c r="C1725" s="40" t="s">
        <v>167</v>
      </c>
      <c r="D1725" s="40" t="s">
        <v>167</v>
      </c>
      <c r="E1725" s="46"/>
      <c r="F1725" s="41" t="s">
        <v>378</v>
      </c>
      <c r="G1725" s="46">
        <v>229</v>
      </c>
      <c r="H1725" s="134" t="s">
        <v>167</v>
      </c>
      <c r="I1725" s="130"/>
      <c r="J1725" s="130"/>
      <c r="K1725" s="130"/>
      <c r="L1725" s="130"/>
      <c r="M1725" s="130"/>
      <c r="N1725" s="137"/>
    </row>
    <row r="1726" spans="1:23">
      <c r="A1726" s="40" t="s">
        <v>3728</v>
      </c>
      <c r="B1726" s="40" t="s">
        <v>8165</v>
      </c>
      <c r="C1726" s="40" t="s">
        <v>167</v>
      </c>
      <c r="D1726" s="40" t="s">
        <v>167</v>
      </c>
      <c r="E1726" s="46"/>
      <c r="F1726" s="41" t="s">
        <v>378</v>
      </c>
      <c r="G1726" s="46">
        <v>290</v>
      </c>
      <c r="H1726" s="134" t="s">
        <v>167</v>
      </c>
      <c r="I1726" s="130"/>
      <c r="J1726" s="130"/>
      <c r="K1726" s="130"/>
      <c r="L1726" s="130"/>
      <c r="M1726" s="130"/>
      <c r="N1726" s="137"/>
      <c r="W1726" s="136"/>
    </row>
    <row r="1727" spans="1:23" ht="24">
      <c r="A1727" s="40" t="s">
        <v>3727</v>
      </c>
      <c r="B1727" s="40" t="s">
        <v>378</v>
      </c>
      <c r="C1727" s="40" t="s">
        <v>8166</v>
      </c>
      <c r="D1727" s="40" t="s">
        <v>8167</v>
      </c>
      <c r="E1727" s="46" t="s">
        <v>1387</v>
      </c>
      <c r="F1727" s="41" t="s">
        <v>1388</v>
      </c>
      <c r="G1727" s="46">
        <v>269</v>
      </c>
      <c r="H1727" s="134" t="s">
        <v>167</v>
      </c>
      <c r="I1727" s="130"/>
      <c r="J1727" s="130"/>
      <c r="K1727" s="130"/>
      <c r="L1727" s="130"/>
      <c r="M1727" s="130"/>
      <c r="N1727" s="137"/>
      <c r="W1727" s="136"/>
    </row>
    <row r="1728" spans="1:23">
      <c r="A1728" s="40" t="s">
        <v>3726</v>
      </c>
      <c r="B1728" s="40" t="s">
        <v>7498</v>
      </c>
      <c r="C1728" s="40" t="s">
        <v>167</v>
      </c>
      <c r="D1728" s="40" t="s">
        <v>167</v>
      </c>
      <c r="E1728" s="46" t="s">
        <v>1480</v>
      </c>
      <c r="F1728" s="41" t="s">
        <v>1481</v>
      </c>
      <c r="G1728" s="46">
        <v>280</v>
      </c>
      <c r="H1728" s="134" t="s">
        <v>167</v>
      </c>
      <c r="I1728" s="130"/>
      <c r="J1728" s="130"/>
      <c r="K1728" s="130"/>
      <c r="L1728" s="130"/>
      <c r="M1728" s="130"/>
      <c r="N1728" s="137"/>
      <c r="W1728" s="136"/>
    </row>
    <row r="1729" spans="1:23" ht="24">
      <c r="A1729" s="40" t="s">
        <v>3725</v>
      </c>
      <c r="B1729" s="40" t="s">
        <v>378</v>
      </c>
      <c r="C1729" s="40" t="s">
        <v>8166</v>
      </c>
      <c r="D1729" s="40" t="s">
        <v>8167</v>
      </c>
      <c r="E1729" s="46" t="s">
        <v>1387</v>
      </c>
      <c r="F1729" s="41" t="s">
        <v>1388</v>
      </c>
      <c r="G1729" s="46">
        <v>259</v>
      </c>
      <c r="H1729" s="134" t="s">
        <v>167</v>
      </c>
      <c r="I1729" s="130"/>
      <c r="J1729" s="130"/>
      <c r="K1729" s="130"/>
      <c r="L1729" s="130"/>
      <c r="M1729" s="130"/>
      <c r="N1729" s="137"/>
      <c r="W1729" s="136"/>
    </row>
    <row r="1730" spans="1:23">
      <c r="A1730" s="40" t="s">
        <v>3724</v>
      </c>
      <c r="B1730" s="40" t="s">
        <v>378</v>
      </c>
      <c r="C1730" s="40" t="s">
        <v>167</v>
      </c>
      <c r="D1730" s="40" t="s">
        <v>167</v>
      </c>
      <c r="E1730" s="46"/>
      <c r="F1730" s="41" t="s">
        <v>378</v>
      </c>
      <c r="G1730" s="46">
        <v>245</v>
      </c>
      <c r="H1730" s="134" t="s">
        <v>167</v>
      </c>
      <c r="I1730" s="130"/>
      <c r="J1730" s="130"/>
      <c r="K1730" s="130"/>
      <c r="L1730" s="130"/>
      <c r="M1730" s="130"/>
      <c r="N1730" s="137"/>
      <c r="W1730" s="136"/>
    </row>
    <row r="1731" spans="1:23">
      <c r="A1731" s="40" t="s">
        <v>3723</v>
      </c>
      <c r="B1731" s="40" t="s">
        <v>6362</v>
      </c>
      <c r="C1731" s="40" t="s">
        <v>167</v>
      </c>
      <c r="D1731" s="40" t="s">
        <v>167</v>
      </c>
      <c r="E1731" s="46"/>
      <c r="F1731" s="41" t="s">
        <v>378</v>
      </c>
      <c r="G1731" s="46">
        <v>174</v>
      </c>
      <c r="H1731" s="134" t="s">
        <v>167</v>
      </c>
      <c r="I1731" s="130"/>
      <c r="J1731" s="130"/>
      <c r="K1731" s="130"/>
      <c r="L1731" s="130"/>
      <c r="M1731" s="130"/>
      <c r="N1731" s="137"/>
    </row>
    <row r="1732" spans="1:23">
      <c r="A1732" s="40" t="s">
        <v>3722</v>
      </c>
      <c r="B1732" s="40" t="s">
        <v>8168</v>
      </c>
      <c r="C1732" s="40" t="s">
        <v>167</v>
      </c>
      <c r="D1732" s="40" t="s">
        <v>167</v>
      </c>
      <c r="E1732" s="46" t="s">
        <v>3746</v>
      </c>
      <c r="F1732" s="41" t="s">
        <v>3747</v>
      </c>
      <c r="G1732" s="46">
        <v>244</v>
      </c>
      <c r="H1732" s="134" t="s">
        <v>167</v>
      </c>
      <c r="I1732" s="130"/>
      <c r="J1732" s="130"/>
      <c r="K1732" s="130"/>
      <c r="L1732" s="130"/>
      <c r="M1732" s="130"/>
      <c r="N1732" s="137"/>
      <c r="W1732" s="136"/>
    </row>
    <row r="1733" spans="1:23">
      <c r="A1733" s="40" t="s">
        <v>3721</v>
      </c>
      <c r="B1733" s="40" t="s">
        <v>8169</v>
      </c>
      <c r="C1733" s="40" t="s">
        <v>7171</v>
      </c>
      <c r="D1733" s="40" t="s">
        <v>7172</v>
      </c>
      <c r="E1733" s="46"/>
      <c r="F1733" s="41" t="s">
        <v>378</v>
      </c>
      <c r="G1733" s="46">
        <v>218</v>
      </c>
      <c r="H1733" s="134" t="s">
        <v>167</v>
      </c>
      <c r="I1733" s="130"/>
      <c r="J1733" s="130"/>
      <c r="K1733" s="130"/>
      <c r="L1733" s="130"/>
      <c r="M1733" s="130"/>
      <c r="N1733" s="137"/>
      <c r="W1733" s="136"/>
    </row>
    <row r="1734" spans="1:23">
      <c r="A1734" s="40" t="s">
        <v>3720</v>
      </c>
      <c r="B1734" s="40" t="s">
        <v>8170</v>
      </c>
      <c r="C1734" s="40" t="s">
        <v>167</v>
      </c>
      <c r="D1734" s="40" t="s">
        <v>167</v>
      </c>
      <c r="E1734" s="46"/>
      <c r="F1734" s="41" t="s">
        <v>378</v>
      </c>
      <c r="G1734" s="46">
        <v>182</v>
      </c>
      <c r="H1734" s="134" t="s">
        <v>167</v>
      </c>
      <c r="I1734" s="130"/>
      <c r="J1734" s="130"/>
      <c r="K1734" s="130"/>
      <c r="L1734" s="130"/>
      <c r="M1734" s="130"/>
      <c r="N1734" s="137"/>
      <c r="W1734" s="136"/>
    </row>
    <row r="1735" spans="1:23">
      <c r="A1735" s="40" t="s">
        <v>3719</v>
      </c>
      <c r="B1735" s="40" t="s">
        <v>8168</v>
      </c>
      <c r="C1735" s="40" t="s">
        <v>167</v>
      </c>
      <c r="D1735" s="40" t="s">
        <v>167</v>
      </c>
      <c r="E1735" s="46" t="s">
        <v>3746</v>
      </c>
      <c r="F1735" s="41" t="s">
        <v>3747</v>
      </c>
      <c r="G1735" s="46">
        <v>217</v>
      </c>
      <c r="H1735" s="134" t="s">
        <v>167</v>
      </c>
      <c r="I1735" s="130"/>
      <c r="J1735" s="130"/>
      <c r="K1735" s="130"/>
      <c r="L1735" s="130"/>
      <c r="M1735" s="130"/>
      <c r="N1735" s="137"/>
    </row>
    <row r="1736" spans="1:23">
      <c r="A1736" s="40" t="s">
        <v>3718</v>
      </c>
      <c r="B1736" s="40" t="s">
        <v>6324</v>
      </c>
      <c r="C1736" s="40" t="s">
        <v>6570</v>
      </c>
      <c r="D1736" s="40" t="s">
        <v>6571</v>
      </c>
      <c r="E1736" s="46" t="s">
        <v>953</v>
      </c>
      <c r="F1736" s="41" t="s">
        <v>954</v>
      </c>
      <c r="G1736" s="46">
        <v>262</v>
      </c>
      <c r="H1736" s="134" t="s">
        <v>167</v>
      </c>
      <c r="I1736" s="130"/>
      <c r="J1736" s="130"/>
      <c r="K1736" s="130"/>
      <c r="L1736" s="130"/>
      <c r="M1736" s="130"/>
      <c r="N1736" s="137"/>
      <c r="W1736" s="136"/>
    </row>
    <row r="1737" spans="1:23" ht="24">
      <c r="A1737" s="40" t="s">
        <v>3717</v>
      </c>
      <c r="B1737" s="40" t="s">
        <v>378</v>
      </c>
      <c r="C1737" s="40" t="s">
        <v>167</v>
      </c>
      <c r="D1737" s="40" t="s">
        <v>167</v>
      </c>
      <c r="E1737" s="46"/>
      <c r="F1737" s="41" t="s">
        <v>378</v>
      </c>
      <c r="G1737" s="46">
        <v>203</v>
      </c>
      <c r="H1737" s="134" t="s">
        <v>9923</v>
      </c>
      <c r="I1737" s="130"/>
      <c r="J1737" s="130"/>
      <c r="K1737" s="130"/>
      <c r="L1737" s="130"/>
      <c r="M1737" s="130"/>
      <c r="N1737" s="137"/>
      <c r="W1737" s="136"/>
    </row>
    <row r="1738" spans="1:23">
      <c r="A1738" s="40" t="s">
        <v>3716</v>
      </c>
      <c r="B1738" s="40" t="s">
        <v>378</v>
      </c>
      <c r="C1738" s="40" t="s">
        <v>167</v>
      </c>
      <c r="D1738" s="40" t="s">
        <v>167</v>
      </c>
      <c r="E1738" s="46"/>
      <c r="F1738" s="41" t="s">
        <v>378</v>
      </c>
      <c r="G1738" s="46">
        <v>215</v>
      </c>
      <c r="H1738" s="134" t="s">
        <v>167</v>
      </c>
      <c r="I1738" s="130"/>
      <c r="J1738" s="130"/>
      <c r="K1738" s="130"/>
      <c r="L1738" s="130"/>
      <c r="M1738" s="130"/>
      <c r="N1738" s="137"/>
      <c r="W1738" s="136"/>
    </row>
    <row r="1739" spans="1:23">
      <c r="A1739" s="40" t="s">
        <v>3713</v>
      </c>
      <c r="B1739" s="40" t="s">
        <v>8171</v>
      </c>
      <c r="C1739" s="40" t="s">
        <v>8172</v>
      </c>
      <c r="D1739" s="40" t="s">
        <v>8173</v>
      </c>
      <c r="E1739" s="46" t="s">
        <v>3740</v>
      </c>
      <c r="F1739" s="41" t="s">
        <v>3741</v>
      </c>
      <c r="G1739" s="46">
        <v>278</v>
      </c>
      <c r="H1739" s="134" t="s">
        <v>167</v>
      </c>
      <c r="I1739" s="130"/>
      <c r="J1739" s="130"/>
      <c r="K1739" s="130"/>
      <c r="L1739" s="130"/>
      <c r="M1739" s="130"/>
      <c r="N1739" s="137"/>
      <c r="W1739" s="136"/>
    </row>
    <row r="1740" spans="1:23">
      <c r="A1740" s="40" t="s">
        <v>3712</v>
      </c>
      <c r="B1740" s="40" t="s">
        <v>8174</v>
      </c>
      <c r="C1740" s="40" t="s">
        <v>8175</v>
      </c>
      <c r="D1740" s="40" t="s">
        <v>8176</v>
      </c>
      <c r="E1740" s="46" t="s">
        <v>592</v>
      </c>
      <c r="F1740" s="41" t="s">
        <v>593</v>
      </c>
      <c r="G1740" s="46">
        <v>294</v>
      </c>
      <c r="H1740" s="134" t="s">
        <v>167</v>
      </c>
      <c r="I1740" s="130"/>
      <c r="J1740" s="130"/>
      <c r="K1740" s="130"/>
      <c r="L1740" s="130"/>
      <c r="M1740" s="130"/>
      <c r="N1740" s="137"/>
      <c r="W1740" s="136"/>
    </row>
    <row r="1741" spans="1:23">
      <c r="A1741" s="40" t="s">
        <v>3711</v>
      </c>
      <c r="B1741" s="40" t="s">
        <v>7600</v>
      </c>
      <c r="C1741" s="40" t="s">
        <v>7578</v>
      </c>
      <c r="D1741" s="40" t="s">
        <v>8177</v>
      </c>
      <c r="E1741" s="46" t="s">
        <v>3736</v>
      </c>
      <c r="F1741" s="41" t="s">
        <v>3737</v>
      </c>
      <c r="G1741" s="46">
        <v>271</v>
      </c>
      <c r="H1741" s="134" t="s">
        <v>167</v>
      </c>
      <c r="I1741" s="130"/>
      <c r="J1741" s="130"/>
      <c r="K1741" s="130"/>
      <c r="L1741" s="130"/>
      <c r="M1741" s="130"/>
      <c r="N1741" s="137"/>
      <c r="W1741" s="136"/>
    </row>
    <row r="1742" spans="1:23">
      <c r="A1742" s="40" t="s">
        <v>3708</v>
      </c>
      <c r="B1742" s="40" t="s">
        <v>378</v>
      </c>
      <c r="C1742" s="40" t="s">
        <v>8178</v>
      </c>
      <c r="D1742" s="40" t="s">
        <v>8179</v>
      </c>
      <c r="E1742" s="46"/>
      <c r="F1742" s="41" t="s">
        <v>378</v>
      </c>
      <c r="G1742" s="46">
        <v>242</v>
      </c>
      <c r="H1742" s="134" t="s">
        <v>167</v>
      </c>
      <c r="I1742" s="130"/>
      <c r="J1742" s="130"/>
      <c r="K1742" s="130"/>
      <c r="L1742" s="130"/>
      <c r="M1742" s="130"/>
      <c r="N1742" s="137"/>
    </row>
    <row r="1743" spans="1:23">
      <c r="A1743" s="40" t="s">
        <v>3707</v>
      </c>
      <c r="B1743" s="40" t="s">
        <v>8180</v>
      </c>
      <c r="C1743" s="40" t="s">
        <v>8181</v>
      </c>
      <c r="D1743" s="40" t="s">
        <v>8182</v>
      </c>
      <c r="E1743" s="46" t="s">
        <v>3732</v>
      </c>
      <c r="F1743" s="41" t="s">
        <v>3733</v>
      </c>
      <c r="G1743" s="46">
        <v>238</v>
      </c>
      <c r="H1743" s="134" t="s">
        <v>167</v>
      </c>
      <c r="I1743" s="130"/>
      <c r="J1743" s="130"/>
      <c r="K1743" s="130"/>
      <c r="L1743" s="130"/>
      <c r="M1743" s="130"/>
      <c r="N1743" s="137"/>
      <c r="W1743" s="136"/>
    </row>
    <row r="1744" spans="1:23">
      <c r="A1744" s="40" t="s">
        <v>3706</v>
      </c>
      <c r="B1744" s="40" t="s">
        <v>6330</v>
      </c>
      <c r="C1744" s="40" t="s">
        <v>6331</v>
      </c>
      <c r="D1744" s="40" t="s">
        <v>6332</v>
      </c>
      <c r="E1744" s="46" t="s">
        <v>3729</v>
      </c>
      <c r="F1744" s="41" t="s">
        <v>3730</v>
      </c>
      <c r="G1744" s="46">
        <v>219</v>
      </c>
      <c r="H1744" s="134" t="s">
        <v>167</v>
      </c>
      <c r="I1744" s="130"/>
      <c r="J1744" s="130"/>
      <c r="K1744" s="130"/>
      <c r="L1744" s="130"/>
      <c r="M1744" s="130"/>
      <c r="N1744" s="137"/>
    </row>
    <row r="1745" spans="1:23">
      <c r="A1745" s="40" t="s">
        <v>3705</v>
      </c>
      <c r="B1745" s="40" t="s">
        <v>378</v>
      </c>
      <c r="C1745" s="40" t="s">
        <v>167</v>
      </c>
      <c r="D1745" s="40" t="s">
        <v>167</v>
      </c>
      <c r="E1745" s="46"/>
      <c r="F1745" s="41" t="s">
        <v>378</v>
      </c>
      <c r="G1745" s="46">
        <v>238</v>
      </c>
      <c r="H1745" s="134" t="s">
        <v>167</v>
      </c>
      <c r="I1745" s="130"/>
      <c r="J1745" s="130"/>
      <c r="K1745" s="130"/>
      <c r="L1745" s="130"/>
      <c r="M1745" s="130"/>
      <c r="N1745" s="137"/>
      <c r="W1745" s="136"/>
    </row>
    <row r="1746" spans="1:23">
      <c r="A1746" s="40" t="s">
        <v>3704</v>
      </c>
      <c r="B1746" s="40" t="s">
        <v>378</v>
      </c>
      <c r="C1746" s="40" t="s">
        <v>167</v>
      </c>
      <c r="D1746" s="40" t="s">
        <v>167</v>
      </c>
      <c r="E1746" s="46"/>
      <c r="F1746" s="41" t="s">
        <v>378</v>
      </c>
      <c r="G1746" s="46">
        <v>276</v>
      </c>
      <c r="H1746" s="134" t="s">
        <v>167</v>
      </c>
      <c r="I1746" s="130"/>
      <c r="J1746" s="130"/>
      <c r="K1746" s="130"/>
      <c r="L1746" s="130"/>
      <c r="M1746" s="130"/>
      <c r="N1746" s="137"/>
      <c r="W1746" s="136"/>
    </row>
    <row r="1747" spans="1:23">
      <c r="A1747" s="40" t="s">
        <v>3703</v>
      </c>
      <c r="B1747" s="40" t="s">
        <v>378</v>
      </c>
      <c r="C1747" s="40" t="s">
        <v>167</v>
      </c>
      <c r="D1747" s="40" t="s">
        <v>167</v>
      </c>
      <c r="E1747" s="46"/>
      <c r="F1747" s="41" t="s">
        <v>378</v>
      </c>
      <c r="G1747" s="46">
        <v>225</v>
      </c>
      <c r="H1747" s="134" t="s">
        <v>167</v>
      </c>
      <c r="I1747" s="130"/>
      <c r="J1747" s="130"/>
      <c r="K1747" s="130"/>
      <c r="L1747" s="130"/>
      <c r="M1747" s="130"/>
      <c r="N1747" s="137"/>
      <c r="W1747" s="136"/>
    </row>
    <row r="1748" spans="1:23">
      <c r="A1748" s="40" t="s">
        <v>3700</v>
      </c>
      <c r="B1748" s="40" t="s">
        <v>7461</v>
      </c>
      <c r="C1748" s="40" t="s">
        <v>6546</v>
      </c>
      <c r="D1748" s="40" t="s">
        <v>7289</v>
      </c>
      <c r="E1748" s="46" t="s">
        <v>1294</v>
      </c>
      <c r="F1748" s="41" t="s">
        <v>1295</v>
      </c>
      <c r="G1748" s="46">
        <v>361</v>
      </c>
      <c r="H1748" s="134" t="s">
        <v>167</v>
      </c>
      <c r="I1748" s="130"/>
      <c r="J1748" s="130"/>
      <c r="K1748" s="130"/>
      <c r="L1748" s="130"/>
      <c r="M1748" s="130"/>
      <c r="N1748" s="137"/>
      <c r="W1748" s="136"/>
    </row>
    <row r="1749" spans="1:23">
      <c r="A1749" s="40" t="s">
        <v>3699</v>
      </c>
      <c r="B1749" s="40" t="s">
        <v>6578</v>
      </c>
      <c r="C1749" s="40" t="s">
        <v>6579</v>
      </c>
      <c r="D1749" s="40" t="s">
        <v>6580</v>
      </c>
      <c r="E1749" s="46" t="s">
        <v>1124</v>
      </c>
      <c r="F1749" s="41" t="s">
        <v>1125</v>
      </c>
      <c r="G1749" s="46">
        <v>235</v>
      </c>
      <c r="H1749" s="134" t="s">
        <v>167</v>
      </c>
      <c r="I1749" s="130"/>
      <c r="J1749" s="130"/>
      <c r="K1749" s="130"/>
      <c r="L1749" s="130"/>
      <c r="M1749" s="130"/>
      <c r="N1749" s="137"/>
      <c r="W1749" s="136"/>
    </row>
    <row r="1750" spans="1:23">
      <c r="A1750" s="40" t="s">
        <v>3698</v>
      </c>
      <c r="B1750" s="40" t="s">
        <v>378</v>
      </c>
      <c r="C1750" s="40" t="s">
        <v>167</v>
      </c>
      <c r="D1750" s="40" t="s">
        <v>167</v>
      </c>
      <c r="E1750" s="46"/>
      <c r="F1750" s="41"/>
      <c r="G1750" s="46">
        <v>163</v>
      </c>
      <c r="H1750" s="134" t="s">
        <v>167</v>
      </c>
      <c r="I1750" s="130"/>
      <c r="J1750" s="130"/>
      <c r="K1750" s="130"/>
      <c r="L1750" s="130"/>
      <c r="M1750" s="130"/>
      <c r="N1750" s="137"/>
      <c r="W1750" s="136"/>
    </row>
    <row r="1751" spans="1:23">
      <c r="A1751" s="40" t="s">
        <v>3697</v>
      </c>
      <c r="B1751" s="40" t="s">
        <v>378</v>
      </c>
      <c r="C1751" s="40" t="s">
        <v>167</v>
      </c>
      <c r="D1751" s="40" t="s">
        <v>167</v>
      </c>
      <c r="E1751" s="46"/>
      <c r="F1751" s="41" t="s">
        <v>378</v>
      </c>
      <c r="G1751" s="46">
        <v>209</v>
      </c>
      <c r="H1751" s="134" t="s">
        <v>167</v>
      </c>
      <c r="I1751" s="130"/>
      <c r="J1751" s="130"/>
      <c r="K1751" s="130"/>
      <c r="L1751" s="130"/>
      <c r="M1751" s="130"/>
      <c r="N1751" s="137"/>
      <c r="W1751" s="136"/>
    </row>
    <row r="1752" spans="1:23">
      <c r="A1752" s="40" t="s">
        <v>3696</v>
      </c>
      <c r="B1752" s="40" t="s">
        <v>8183</v>
      </c>
      <c r="C1752" s="40" t="s">
        <v>8184</v>
      </c>
      <c r="D1752" s="40" t="s">
        <v>8185</v>
      </c>
      <c r="E1752" s="46" t="s">
        <v>1113</v>
      </c>
      <c r="F1752" s="41" t="s">
        <v>1114</v>
      </c>
      <c r="G1752" s="46">
        <v>286</v>
      </c>
      <c r="H1752" s="134" t="s">
        <v>167</v>
      </c>
      <c r="I1752" s="130"/>
      <c r="J1752" s="130"/>
      <c r="K1752" s="130"/>
      <c r="L1752" s="130"/>
      <c r="M1752" s="130"/>
      <c r="N1752" s="137"/>
      <c r="W1752" s="136"/>
    </row>
    <row r="1753" spans="1:23">
      <c r="A1753" s="40" t="s">
        <v>3695</v>
      </c>
      <c r="B1753" s="40" t="s">
        <v>8186</v>
      </c>
      <c r="C1753" s="40" t="s">
        <v>8187</v>
      </c>
      <c r="D1753" s="40" t="s">
        <v>8188</v>
      </c>
      <c r="E1753" s="46"/>
      <c r="F1753" s="41" t="s">
        <v>378</v>
      </c>
      <c r="G1753" s="46">
        <v>219</v>
      </c>
      <c r="H1753" s="134" t="s">
        <v>167</v>
      </c>
      <c r="I1753" s="130"/>
      <c r="J1753" s="130"/>
      <c r="K1753" s="130"/>
      <c r="L1753" s="130"/>
      <c r="M1753" s="130"/>
      <c r="N1753" s="137"/>
    </row>
    <row r="1754" spans="1:23">
      <c r="A1754" s="40" t="s">
        <v>3694</v>
      </c>
      <c r="B1754" s="40" t="s">
        <v>378</v>
      </c>
      <c r="C1754" s="40" t="s">
        <v>167</v>
      </c>
      <c r="D1754" s="40" t="s">
        <v>167</v>
      </c>
      <c r="E1754" s="46"/>
      <c r="F1754" s="41" t="s">
        <v>378</v>
      </c>
      <c r="G1754" s="46">
        <v>216</v>
      </c>
      <c r="H1754" s="134" t="s">
        <v>167</v>
      </c>
      <c r="I1754" s="130"/>
      <c r="J1754" s="130"/>
      <c r="K1754" s="130"/>
      <c r="L1754" s="130"/>
      <c r="M1754" s="130"/>
      <c r="N1754" s="137"/>
      <c r="W1754" s="136"/>
    </row>
    <row r="1755" spans="1:23">
      <c r="A1755" s="40" t="s">
        <v>3693</v>
      </c>
      <c r="B1755" s="40" t="s">
        <v>378</v>
      </c>
      <c r="C1755" s="40" t="s">
        <v>167</v>
      </c>
      <c r="D1755" s="40" t="s">
        <v>167</v>
      </c>
      <c r="E1755" s="46"/>
      <c r="F1755" s="41" t="s">
        <v>378</v>
      </c>
      <c r="G1755" s="46">
        <v>154</v>
      </c>
      <c r="H1755" s="134" t="s">
        <v>167</v>
      </c>
      <c r="I1755" s="130"/>
      <c r="J1755" s="130"/>
      <c r="K1755" s="130"/>
      <c r="L1755" s="130"/>
      <c r="M1755" s="130"/>
      <c r="N1755" s="137"/>
      <c r="W1755" s="136"/>
    </row>
    <row r="1756" spans="1:23">
      <c r="A1756" s="40" t="s">
        <v>3692</v>
      </c>
      <c r="B1756" s="40" t="s">
        <v>378</v>
      </c>
      <c r="C1756" s="40" t="s">
        <v>167</v>
      </c>
      <c r="D1756" s="40" t="s">
        <v>167</v>
      </c>
      <c r="E1756" s="46"/>
      <c r="F1756" s="41" t="s">
        <v>378</v>
      </c>
      <c r="G1756" s="46">
        <v>192</v>
      </c>
      <c r="H1756" s="134" t="s">
        <v>167</v>
      </c>
      <c r="I1756" s="130"/>
      <c r="J1756" s="130"/>
      <c r="K1756" s="130"/>
      <c r="L1756" s="130"/>
      <c r="M1756" s="130"/>
      <c r="N1756" s="137"/>
      <c r="W1756" s="136"/>
    </row>
    <row r="1757" spans="1:23">
      <c r="A1757" s="40" t="s">
        <v>3691</v>
      </c>
      <c r="B1757" s="40" t="s">
        <v>8183</v>
      </c>
      <c r="C1757" s="40" t="s">
        <v>8184</v>
      </c>
      <c r="D1757" s="40" t="s">
        <v>8185</v>
      </c>
      <c r="E1757" s="46" t="s">
        <v>1113</v>
      </c>
      <c r="F1757" s="41" t="s">
        <v>1114</v>
      </c>
      <c r="G1757" s="46">
        <v>175</v>
      </c>
      <c r="H1757" s="134" t="s">
        <v>167</v>
      </c>
      <c r="I1757" s="130"/>
      <c r="J1757" s="130"/>
      <c r="K1757" s="130"/>
      <c r="L1757" s="130"/>
      <c r="M1757" s="130"/>
      <c r="N1757" s="137"/>
      <c r="W1757" s="136"/>
    </row>
    <row r="1758" spans="1:23" ht="24">
      <c r="A1758" s="40" t="s">
        <v>3690</v>
      </c>
      <c r="B1758" s="40" t="s">
        <v>8189</v>
      </c>
      <c r="C1758" s="40" t="s">
        <v>167</v>
      </c>
      <c r="D1758" s="40" t="s">
        <v>167</v>
      </c>
      <c r="E1758" s="46" t="s">
        <v>3714</v>
      </c>
      <c r="F1758" s="41" t="s">
        <v>3715</v>
      </c>
      <c r="G1758" s="46">
        <v>179</v>
      </c>
      <c r="H1758" s="134" t="s">
        <v>9923</v>
      </c>
      <c r="I1758" s="130"/>
      <c r="J1758" s="130"/>
      <c r="K1758" s="130"/>
      <c r="L1758" s="130"/>
      <c r="M1758" s="130"/>
      <c r="N1758" s="137"/>
      <c r="W1758" s="136"/>
    </row>
    <row r="1759" spans="1:23">
      <c r="A1759" s="40" t="s">
        <v>3689</v>
      </c>
      <c r="B1759" s="40" t="s">
        <v>8190</v>
      </c>
      <c r="C1759" s="40" t="s">
        <v>8191</v>
      </c>
      <c r="D1759" s="40" t="s">
        <v>8192</v>
      </c>
      <c r="E1759" s="46"/>
      <c r="F1759" s="41" t="s">
        <v>378</v>
      </c>
      <c r="G1759" s="46">
        <v>195</v>
      </c>
      <c r="H1759" s="134" t="s">
        <v>167</v>
      </c>
      <c r="I1759" s="130"/>
      <c r="J1759" s="130"/>
      <c r="K1759" s="130"/>
      <c r="L1759" s="130"/>
      <c r="M1759" s="130"/>
      <c r="N1759" s="137"/>
      <c r="W1759" s="136"/>
    </row>
    <row r="1760" spans="1:23">
      <c r="A1760" s="40" t="s">
        <v>3688</v>
      </c>
      <c r="B1760" s="40" t="s">
        <v>8193</v>
      </c>
      <c r="C1760" s="40" t="s">
        <v>6501</v>
      </c>
      <c r="D1760" s="40" t="s">
        <v>6502</v>
      </c>
      <c r="E1760" s="46" t="s">
        <v>761</v>
      </c>
      <c r="F1760" s="41" t="s">
        <v>762</v>
      </c>
      <c r="G1760" s="46">
        <v>279</v>
      </c>
      <c r="H1760" s="134" t="s">
        <v>167</v>
      </c>
      <c r="I1760" s="130"/>
      <c r="J1760" s="130"/>
      <c r="K1760" s="130"/>
      <c r="L1760" s="130"/>
      <c r="M1760" s="130"/>
      <c r="N1760" s="137"/>
      <c r="W1760" s="136"/>
    </row>
    <row r="1761" spans="1:23">
      <c r="A1761" s="40" t="s">
        <v>3685</v>
      </c>
      <c r="B1761" s="40" t="s">
        <v>8194</v>
      </c>
      <c r="C1761" s="40" t="s">
        <v>8195</v>
      </c>
      <c r="D1761" s="40" t="s">
        <v>8196</v>
      </c>
      <c r="E1761" s="46" t="s">
        <v>3709</v>
      </c>
      <c r="F1761" s="41" t="s">
        <v>3710</v>
      </c>
      <c r="G1761" s="46">
        <v>313</v>
      </c>
      <c r="H1761" s="134" t="s">
        <v>167</v>
      </c>
      <c r="I1761" s="130"/>
      <c r="J1761" s="130"/>
      <c r="K1761" s="130"/>
      <c r="L1761" s="130"/>
      <c r="M1761" s="130"/>
      <c r="N1761" s="137"/>
      <c r="W1761" s="136"/>
    </row>
    <row r="1762" spans="1:23">
      <c r="A1762" s="40" t="s">
        <v>3682</v>
      </c>
      <c r="B1762" s="40" t="s">
        <v>378</v>
      </c>
      <c r="C1762" s="40" t="s">
        <v>8197</v>
      </c>
      <c r="D1762" s="40" t="s">
        <v>8198</v>
      </c>
      <c r="E1762" s="46"/>
      <c r="F1762" s="41" t="s">
        <v>378</v>
      </c>
      <c r="G1762" s="46">
        <v>220</v>
      </c>
      <c r="H1762" s="134" t="s">
        <v>167</v>
      </c>
      <c r="I1762" s="130"/>
      <c r="J1762" s="130"/>
      <c r="K1762" s="130"/>
      <c r="L1762" s="130"/>
      <c r="M1762" s="130"/>
      <c r="N1762" s="137"/>
    </row>
    <row r="1763" spans="1:23">
      <c r="A1763" s="40" t="s">
        <v>3681</v>
      </c>
      <c r="B1763" s="40" t="s">
        <v>378</v>
      </c>
      <c r="C1763" s="40" t="s">
        <v>167</v>
      </c>
      <c r="D1763" s="40" t="s">
        <v>167</v>
      </c>
      <c r="E1763" s="46"/>
      <c r="F1763" s="41" t="s">
        <v>378</v>
      </c>
      <c r="G1763" s="46">
        <v>383</v>
      </c>
      <c r="H1763" s="134" t="s">
        <v>167</v>
      </c>
      <c r="I1763" s="130"/>
      <c r="J1763" s="130"/>
      <c r="K1763" s="130"/>
      <c r="L1763" s="130"/>
      <c r="M1763" s="130"/>
      <c r="N1763" s="137"/>
      <c r="W1763" s="136"/>
    </row>
    <row r="1764" spans="1:23">
      <c r="A1764" s="40" t="s">
        <v>3680</v>
      </c>
      <c r="B1764" s="40" t="s">
        <v>7373</v>
      </c>
      <c r="C1764" s="40" t="s">
        <v>167</v>
      </c>
      <c r="D1764" s="40" t="s">
        <v>167</v>
      </c>
      <c r="E1764" s="46"/>
      <c r="F1764" s="41" t="s">
        <v>378</v>
      </c>
      <c r="G1764" s="46">
        <v>246</v>
      </c>
      <c r="H1764" s="134" t="s">
        <v>167</v>
      </c>
      <c r="I1764" s="130"/>
      <c r="J1764" s="130"/>
      <c r="K1764" s="130"/>
      <c r="L1764" s="130"/>
      <c r="M1764" s="130"/>
      <c r="N1764" s="137"/>
      <c r="W1764" s="136"/>
    </row>
    <row r="1765" spans="1:23">
      <c r="A1765" s="40" t="s">
        <v>3679</v>
      </c>
      <c r="B1765" s="40" t="s">
        <v>7774</v>
      </c>
      <c r="C1765" s="40" t="s">
        <v>7314</v>
      </c>
      <c r="D1765" s="40" t="s">
        <v>7315</v>
      </c>
      <c r="E1765" s="46" t="s">
        <v>2555</v>
      </c>
      <c r="F1765" s="41" t="s">
        <v>2556</v>
      </c>
      <c r="G1765" s="46">
        <v>259</v>
      </c>
      <c r="H1765" s="134" t="s">
        <v>167</v>
      </c>
      <c r="I1765" s="130"/>
      <c r="J1765" s="130"/>
      <c r="K1765" s="130"/>
      <c r="L1765" s="130"/>
      <c r="M1765" s="130"/>
      <c r="N1765" s="137"/>
      <c r="W1765" s="136"/>
    </row>
    <row r="1766" spans="1:23" ht="24">
      <c r="A1766" s="40" t="s">
        <v>3678</v>
      </c>
      <c r="B1766" s="40" t="s">
        <v>8199</v>
      </c>
      <c r="C1766" s="40" t="s">
        <v>8200</v>
      </c>
      <c r="D1766" s="40" t="s">
        <v>8201</v>
      </c>
      <c r="E1766" s="46" t="s">
        <v>3701</v>
      </c>
      <c r="F1766" s="41" t="s">
        <v>3702</v>
      </c>
      <c r="G1766" s="46">
        <v>271</v>
      </c>
      <c r="H1766" s="134" t="s">
        <v>167</v>
      </c>
      <c r="I1766" s="130"/>
      <c r="J1766" s="130"/>
      <c r="K1766" s="130"/>
      <c r="L1766" s="130"/>
      <c r="M1766" s="130"/>
      <c r="N1766" s="137"/>
      <c r="W1766" s="136"/>
    </row>
    <row r="1767" spans="1:23">
      <c r="A1767" s="40" t="s">
        <v>3677</v>
      </c>
      <c r="B1767" s="40" t="s">
        <v>378</v>
      </c>
      <c r="C1767" s="40" t="s">
        <v>167</v>
      </c>
      <c r="D1767" s="40" t="s">
        <v>167</v>
      </c>
      <c r="E1767" s="46"/>
      <c r="F1767" s="41" t="s">
        <v>378</v>
      </c>
      <c r="G1767" s="46">
        <v>269</v>
      </c>
      <c r="H1767" s="134" t="s">
        <v>167</v>
      </c>
      <c r="I1767" s="130"/>
      <c r="J1767" s="130"/>
      <c r="K1767" s="130"/>
      <c r="L1767" s="130"/>
      <c r="M1767" s="130"/>
      <c r="N1767" s="137"/>
      <c r="W1767" s="136"/>
    </row>
    <row r="1768" spans="1:23">
      <c r="A1768" s="40" t="s">
        <v>3674</v>
      </c>
      <c r="B1768" s="40" t="s">
        <v>378</v>
      </c>
      <c r="C1768" s="40" t="s">
        <v>167</v>
      </c>
      <c r="D1768" s="40" t="s">
        <v>167</v>
      </c>
      <c r="E1768" s="46"/>
      <c r="F1768" s="41" t="s">
        <v>378</v>
      </c>
      <c r="G1768" s="46">
        <v>248</v>
      </c>
      <c r="H1768" s="134" t="s">
        <v>167</v>
      </c>
      <c r="I1768" s="130"/>
      <c r="J1768" s="130"/>
      <c r="K1768" s="130"/>
      <c r="L1768" s="130"/>
      <c r="M1768" s="130"/>
      <c r="N1768" s="137"/>
    </row>
    <row r="1769" spans="1:23">
      <c r="A1769" s="40" t="s">
        <v>3673</v>
      </c>
      <c r="B1769" s="40" t="s">
        <v>6893</v>
      </c>
      <c r="C1769" s="40" t="s">
        <v>167</v>
      </c>
      <c r="D1769" s="40" t="s">
        <v>167</v>
      </c>
      <c r="E1769" s="46"/>
      <c r="F1769" s="41" t="s">
        <v>378</v>
      </c>
      <c r="G1769" s="46">
        <v>314</v>
      </c>
      <c r="H1769" s="134" t="s">
        <v>167</v>
      </c>
      <c r="I1769" s="130"/>
      <c r="J1769" s="130"/>
      <c r="K1769" s="130"/>
      <c r="L1769" s="130"/>
      <c r="M1769" s="130"/>
      <c r="N1769" s="137"/>
      <c r="W1769" s="136"/>
    </row>
    <row r="1770" spans="1:23">
      <c r="A1770" s="40" t="s">
        <v>3670</v>
      </c>
      <c r="B1770" s="40" t="s">
        <v>378</v>
      </c>
      <c r="C1770" s="40" t="s">
        <v>167</v>
      </c>
      <c r="D1770" s="40" t="s">
        <v>167</v>
      </c>
      <c r="E1770" s="46"/>
      <c r="F1770" s="41" t="s">
        <v>378</v>
      </c>
      <c r="G1770" s="46">
        <v>204</v>
      </c>
      <c r="H1770" s="134" t="s">
        <v>167</v>
      </c>
      <c r="I1770" s="130"/>
      <c r="J1770" s="130"/>
      <c r="K1770" s="130"/>
      <c r="L1770" s="130"/>
      <c r="M1770" s="130"/>
      <c r="N1770" s="137"/>
      <c r="W1770" s="136"/>
    </row>
    <row r="1771" spans="1:23">
      <c r="A1771" s="40" t="s">
        <v>3667</v>
      </c>
      <c r="B1771" s="40" t="s">
        <v>378</v>
      </c>
      <c r="C1771" s="40" t="s">
        <v>167</v>
      </c>
      <c r="D1771" s="40" t="s">
        <v>167</v>
      </c>
      <c r="E1771" s="46"/>
      <c r="F1771" s="41" t="s">
        <v>378</v>
      </c>
      <c r="G1771" s="46">
        <v>166</v>
      </c>
      <c r="H1771" s="134" t="s">
        <v>167</v>
      </c>
      <c r="I1771" s="130"/>
      <c r="J1771" s="130"/>
      <c r="K1771" s="130"/>
      <c r="L1771" s="130"/>
      <c r="M1771" s="130"/>
      <c r="N1771" s="137"/>
    </row>
    <row r="1772" spans="1:23">
      <c r="A1772" s="40" t="s">
        <v>3664</v>
      </c>
      <c r="B1772" s="40" t="s">
        <v>378</v>
      </c>
      <c r="C1772" s="40" t="s">
        <v>167</v>
      </c>
      <c r="D1772" s="40" t="s">
        <v>167</v>
      </c>
      <c r="E1772" s="46"/>
      <c r="F1772" s="41" t="s">
        <v>378</v>
      </c>
      <c r="G1772" s="46">
        <v>204</v>
      </c>
      <c r="H1772" s="134" t="s">
        <v>167</v>
      </c>
      <c r="I1772" s="130"/>
      <c r="J1772" s="130"/>
      <c r="K1772" s="130"/>
      <c r="L1772" s="130"/>
      <c r="M1772" s="130"/>
      <c r="N1772" s="137"/>
      <c r="W1772" s="136"/>
    </row>
    <row r="1773" spans="1:23">
      <c r="A1773" s="40" t="s">
        <v>3661</v>
      </c>
      <c r="B1773" s="40" t="s">
        <v>8202</v>
      </c>
      <c r="C1773" s="40" t="s">
        <v>167</v>
      </c>
      <c r="D1773" s="40" t="s">
        <v>167</v>
      </c>
      <c r="E1773" s="46"/>
      <c r="F1773" s="41" t="s">
        <v>378</v>
      </c>
      <c r="G1773" s="46">
        <v>276</v>
      </c>
      <c r="H1773" s="134" t="s">
        <v>167</v>
      </c>
      <c r="I1773" s="130"/>
      <c r="J1773" s="130"/>
      <c r="K1773" s="130"/>
      <c r="L1773" s="130"/>
      <c r="M1773" s="130"/>
      <c r="N1773" s="137"/>
      <c r="W1773" s="136"/>
    </row>
    <row r="1774" spans="1:23">
      <c r="A1774" s="40" t="s">
        <v>3660</v>
      </c>
      <c r="B1774" s="40" t="s">
        <v>8165</v>
      </c>
      <c r="C1774" s="40" t="s">
        <v>167</v>
      </c>
      <c r="D1774" s="40" t="s">
        <v>167</v>
      </c>
      <c r="E1774" s="46"/>
      <c r="F1774" s="41" t="s">
        <v>378</v>
      </c>
      <c r="G1774" s="46">
        <v>259</v>
      </c>
      <c r="H1774" s="134" t="s">
        <v>167</v>
      </c>
      <c r="I1774" s="130"/>
      <c r="J1774" s="130"/>
      <c r="K1774" s="130"/>
      <c r="L1774" s="130"/>
      <c r="M1774" s="130"/>
      <c r="N1774" s="137"/>
      <c r="W1774" s="136"/>
    </row>
    <row r="1775" spans="1:23">
      <c r="A1775" s="40" t="s">
        <v>3659</v>
      </c>
      <c r="B1775" s="40" t="s">
        <v>378</v>
      </c>
      <c r="C1775" s="40" t="s">
        <v>167</v>
      </c>
      <c r="D1775" s="40" t="s">
        <v>167</v>
      </c>
      <c r="E1775" s="46"/>
      <c r="F1775" s="41" t="s">
        <v>378</v>
      </c>
      <c r="G1775" s="46">
        <v>205</v>
      </c>
      <c r="H1775" s="134" t="s">
        <v>167</v>
      </c>
      <c r="I1775" s="130"/>
      <c r="J1775" s="130"/>
      <c r="K1775" s="130"/>
      <c r="L1775" s="130"/>
      <c r="M1775" s="130"/>
      <c r="N1775" s="137"/>
      <c r="W1775" s="136"/>
    </row>
    <row r="1776" spans="1:23">
      <c r="A1776" s="40" t="s">
        <v>3658</v>
      </c>
      <c r="B1776" s="40" t="s">
        <v>378</v>
      </c>
      <c r="C1776" s="40" t="s">
        <v>167</v>
      </c>
      <c r="D1776" s="40" t="s">
        <v>167</v>
      </c>
      <c r="E1776" s="46"/>
      <c r="F1776" s="41" t="s">
        <v>378</v>
      </c>
      <c r="G1776" s="46">
        <v>202</v>
      </c>
      <c r="H1776" s="134" t="s">
        <v>167</v>
      </c>
      <c r="I1776" s="130"/>
      <c r="J1776" s="130"/>
      <c r="K1776" s="130"/>
      <c r="L1776" s="130"/>
      <c r="M1776" s="130"/>
      <c r="N1776" s="137"/>
      <c r="W1776" s="136"/>
    </row>
    <row r="1777" spans="1:23">
      <c r="A1777" s="40" t="s">
        <v>3656</v>
      </c>
      <c r="B1777" s="40" t="s">
        <v>6953</v>
      </c>
      <c r="C1777" s="40" t="s">
        <v>167</v>
      </c>
      <c r="D1777" s="40" t="s">
        <v>167</v>
      </c>
      <c r="E1777" s="46"/>
      <c r="F1777" s="41" t="s">
        <v>378</v>
      </c>
      <c r="G1777" s="46">
        <v>196</v>
      </c>
      <c r="H1777" s="134" t="s">
        <v>167</v>
      </c>
      <c r="I1777" s="130"/>
      <c r="J1777" s="130"/>
      <c r="K1777" s="130"/>
      <c r="L1777" s="130"/>
      <c r="M1777" s="130"/>
      <c r="N1777" s="137"/>
      <c r="W1777" s="136"/>
    </row>
    <row r="1778" spans="1:23">
      <c r="A1778" s="40" t="s">
        <v>3655</v>
      </c>
      <c r="B1778" s="40" t="s">
        <v>8203</v>
      </c>
      <c r="C1778" s="40" t="s">
        <v>8204</v>
      </c>
      <c r="D1778" s="40" t="s">
        <v>8205</v>
      </c>
      <c r="E1778" s="46" t="s">
        <v>3686</v>
      </c>
      <c r="F1778" s="41" t="s">
        <v>3687</v>
      </c>
      <c r="G1778" s="46">
        <v>54</v>
      </c>
      <c r="H1778" s="134" t="s">
        <v>167</v>
      </c>
      <c r="I1778" s="130"/>
      <c r="J1778" s="130"/>
      <c r="K1778" s="130"/>
      <c r="L1778" s="130"/>
      <c r="M1778" s="130"/>
      <c r="N1778" s="137"/>
      <c r="W1778" s="136"/>
    </row>
    <row r="1779" spans="1:23">
      <c r="A1779" s="40" t="s">
        <v>3654</v>
      </c>
      <c r="B1779" s="40" t="s">
        <v>8203</v>
      </c>
      <c r="C1779" s="40" t="s">
        <v>8204</v>
      </c>
      <c r="D1779" s="40" t="s">
        <v>8205</v>
      </c>
      <c r="E1779" s="46" t="s">
        <v>3686</v>
      </c>
      <c r="F1779" s="41" t="s">
        <v>3687</v>
      </c>
      <c r="G1779" s="46">
        <v>202</v>
      </c>
      <c r="H1779" s="134" t="s">
        <v>167</v>
      </c>
      <c r="I1779" s="130"/>
      <c r="J1779" s="130"/>
      <c r="K1779" s="130"/>
      <c r="L1779" s="130"/>
      <c r="M1779" s="130"/>
      <c r="N1779" s="137"/>
    </row>
    <row r="1780" spans="1:23">
      <c r="A1780" s="40" t="s">
        <v>3651</v>
      </c>
      <c r="B1780" s="40" t="s">
        <v>8203</v>
      </c>
      <c r="C1780" s="40" t="s">
        <v>8204</v>
      </c>
      <c r="D1780" s="40" t="s">
        <v>8205</v>
      </c>
      <c r="E1780" s="46" t="s">
        <v>3683</v>
      </c>
      <c r="F1780" s="41" t="s">
        <v>3684</v>
      </c>
      <c r="G1780" s="46">
        <v>221</v>
      </c>
      <c r="H1780" s="134" t="s">
        <v>167</v>
      </c>
      <c r="I1780" s="130"/>
      <c r="J1780" s="130"/>
      <c r="K1780" s="130"/>
      <c r="L1780" s="130"/>
      <c r="M1780" s="130"/>
      <c r="N1780" s="137"/>
    </row>
    <row r="1781" spans="1:23">
      <c r="A1781" s="40" t="s">
        <v>3648</v>
      </c>
      <c r="B1781" s="40" t="s">
        <v>8206</v>
      </c>
      <c r="C1781" s="40" t="s">
        <v>7856</v>
      </c>
      <c r="D1781" s="40" t="s">
        <v>7858</v>
      </c>
      <c r="E1781" s="46"/>
      <c r="F1781" s="41" t="s">
        <v>378</v>
      </c>
      <c r="G1781" s="46">
        <v>196</v>
      </c>
      <c r="H1781" s="134" t="s">
        <v>167</v>
      </c>
      <c r="I1781" s="130"/>
      <c r="J1781" s="130"/>
      <c r="K1781" s="130"/>
      <c r="L1781" s="130"/>
      <c r="M1781" s="130"/>
      <c r="N1781" s="137"/>
      <c r="W1781" s="136"/>
    </row>
    <row r="1782" spans="1:23">
      <c r="A1782" s="40" t="s">
        <v>3647</v>
      </c>
      <c r="B1782" s="40" t="s">
        <v>8207</v>
      </c>
      <c r="C1782" s="40" t="s">
        <v>8208</v>
      </c>
      <c r="D1782" s="40" t="s">
        <v>8209</v>
      </c>
      <c r="E1782" s="46" t="s">
        <v>3276</v>
      </c>
      <c r="F1782" s="41" t="s">
        <v>3277</v>
      </c>
      <c r="G1782" s="46">
        <v>283</v>
      </c>
      <c r="H1782" s="134" t="s">
        <v>167</v>
      </c>
      <c r="I1782" s="130"/>
      <c r="J1782" s="130"/>
      <c r="K1782" s="130"/>
      <c r="L1782" s="130"/>
      <c r="M1782" s="130"/>
      <c r="N1782" s="137"/>
    </row>
    <row r="1783" spans="1:23">
      <c r="A1783" s="40" t="s">
        <v>3646</v>
      </c>
      <c r="B1783" s="40" t="s">
        <v>378</v>
      </c>
      <c r="C1783" s="40" t="s">
        <v>8210</v>
      </c>
      <c r="D1783" s="40">
        <v>0</v>
      </c>
      <c r="E1783" s="46"/>
      <c r="F1783" s="41" t="s">
        <v>378</v>
      </c>
      <c r="G1783" s="46">
        <v>227</v>
      </c>
      <c r="H1783" s="134" t="s">
        <v>167</v>
      </c>
      <c r="I1783" s="130"/>
      <c r="J1783" s="130"/>
      <c r="K1783" s="130"/>
      <c r="L1783" s="130"/>
      <c r="M1783" s="130"/>
      <c r="N1783" s="137"/>
      <c r="W1783" s="136"/>
    </row>
    <row r="1784" spans="1:23">
      <c r="A1784" s="40" t="s">
        <v>3644</v>
      </c>
      <c r="B1784" s="40" t="s">
        <v>8211</v>
      </c>
      <c r="C1784" s="40" t="s">
        <v>167</v>
      </c>
      <c r="D1784" s="40" t="s">
        <v>167</v>
      </c>
      <c r="E1784" s="46"/>
      <c r="F1784" s="41" t="s">
        <v>378</v>
      </c>
      <c r="G1784" s="46">
        <v>194</v>
      </c>
      <c r="H1784" s="134" t="s">
        <v>167</v>
      </c>
      <c r="I1784" s="130"/>
      <c r="J1784" s="130"/>
      <c r="K1784" s="130"/>
      <c r="L1784" s="130"/>
      <c r="M1784" s="130"/>
      <c r="N1784" s="137"/>
      <c r="W1784" s="136"/>
    </row>
    <row r="1785" spans="1:23">
      <c r="A1785" s="40" t="s">
        <v>3643</v>
      </c>
      <c r="B1785" s="40" t="s">
        <v>378</v>
      </c>
      <c r="C1785" s="40" t="s">
        <v>167</v>
      </c>
      <c r="D1785" s="40" t="s">
        <v>167</v>
      </c>
      <c r="E1785" s="46"/>
      <c r="F1785" s="41"/>
      <c r="G1785" s="46">
        <v>297</v>
      </c>
      <c r="H1785" s="134" t="s">
        <v>167</v>
      </c>
      <c r="I1785" s="130"/>
      <c r="J1785" s="130"/>
      <c r="K1785" s="130"/>
      <c r="L1785" s="130"/>
      <c r="M1785" s="130"/>
      <c r="N1785" s="137"/>
      <c r="W1785" s="136"/>
    </row>
    <row r="1786" spans="1:23">
      <c r="A1786" s="40" t="s">
        <v>3640</v>
      </c>
      <c r="B1786" s="40" t="s">
        <v>557</v>
      </c>
      <c r="C1786" s="40" t="s">
        <v>167</v>
      </c>
      <c r="D1786" s="40" t="s">
        <v>167</v>
      </c>
      <c r="E1786" s="46"/>
      <c r="F1786" s="41" t="s">
        <v>557</v>
      </c>
      <c r="G1786" s="46">
        <v>254</v>
      </c>
      <c r="H1786" s="134" t="s">
        <v>167</v>
      </c>
      <c r="I1786" s="130"/>
      <c r="J1786" s="130"/>
      <c r="K1786" s="130"/>
      <c r="L1786" s="130"/>
      <c r="M1786" s="130"/>
      <c r="N1786" s="137"/>
      <c r="W1786" s="136"/>
    </row>
    <row r="1787" spans="1:23">
      <c r="A1787" s="40" t="s">
        <v>3639</v>
      </c>
      <c r="B1787" s="40" t="s">
        <v>7706</v>
      </c>
      <c r="C1787" s="40" t="s">
        <v>7707</v>
      </c>
      <c r="D1787" s="40" t="s">
        <v>7708</v>
      </c>
      <c r="E1787" s="46" t="s">
        <v>3675</v>
      </c>
      <c r="F1787" s="41" t="s">
        <v>3676</v>
      </c>
      <c r="G1787" s="46">
        <v>219</v>
      </c>
      <c r="H1787" s="134" t="s">
        <v>167</v>
      </c>
      <c r="I1787" s="130"/>
      <c r="J1787" s="130"/>
      <c r="K1787" s="130"/>
      <c r="L1787" s="130"/>
      <c r="M1787" s="130"/>
      <c r="N1787" s="137"/>
      <c r="W1787" s="136"/>
    </row>
    <row r="1788" spans="1:23" ht="24">
      <c r="A1788" s="40" t="s">
        <v>3637</v>
      </c>
      <c r="B1788" s="40" t="s">
        <v>6404</v>
      </c>
      <c r="C1788" s="40" t="s">
        <v>6725</v>
      </c>
      <c r="D1788" s="40" t="s">
        <v>8212</v>
      </c>
      <c r="E1788" s="46"/>
      <c r="F1788" s="41" t="s">
        <v>378</v>
      </c>
      <c r="G1788" s="46">
        <v>164</v>
      </c>
      <c r="H1788" s="134" t="s">
        <v>167</v>
      </c>
      <c r="I1788" s="130"/>
      <c r="J1788" s="130"/>
      <c r="K1788" s="130"/>
      <c r="L1788" s="130"/>
      <c r="M1788" s="130"/>
      <c r="N1788" s="137"/>
    </row>
    <row r="1789" spans="1:23">
      <c r="A1789" s="40" t="s">
        <v>3635</v>
      </c>
      <c r="B1789" s="40" t="s">
        <v>8213</v>
      </c>
      <c r="C1789" s="40" t="s">
        <v>8214</v>
      </c>
      <c r="D1789" s="40" t="s">
        <v>8215</v>
      </c>
      <c r="E1789" s="46" t="s">
        <v>3671</v>
      </c>
      <c r="F1789" s="41" t="s">
        <v>3672</v>
      </c>
      <c r="G1789" s="46">
        <v>308</v>
      </c>
      <c r="H1789" s="134" t="s">
        <v>167</v>
      </c>
      <c r="I1789" s="130"/>
      <c r="J1789" s="130"/>
      <c r="K1789" s="130"/>
      <c r="L1789" s="130"/>
      <c r="M1789" s="130"/>
      <c r="N1789" s="137"/>
      <c r="W1789" s="136"/>
    </row>
    <row r="1790" spans="1:23">
      <c r="A1790" s="40" t="s">
        <v>3632</v>
      </c>
      <c r="B1790" s="40" t="s">
        <v>8216</v>
      </c>
      <c r="C1790" s="40" t="s">
        <v>8217</v>
      </c>
      <c r="D1790" s="40" t="s">
        <v>8218</v>
      </c>
      <c r="E1790" s="46" t="s">
        <v>3668</v>
      </c>
      <c r="F1790" s="41" t="s">
        <v>3669</v>
      </c>
      <c r="G1790" s="46">
        <v>236</v>
      </c>
      <c r="H1790" s="134" t="s">
        <v>167</v>
      </c>
      <c r="I1790" s="130"/>
      <c r="J1790" s="130"/>
      <c r="K1790" s="130"/>
      <c r="L1790" s="130"/>
      <c r="M1790" s="130"/>
      <c r="N1790" s="137"/>
      <c r="W1790" s="136"/>
    </row>
    <row r="1791" spans="1:23">
      <c r="A1791" s="40" t="s">
        <v>3629</v>
      </c>
      <c r="B1791" s="40" t="s">
        <v>8219</v>
      </c>
      <c r="C1791" s="40" t="s">
        <v>8220</v>
      </c>
      <c r="D1791" s="40" t="s">
        <v>8221</v>
      </c>
      <c r="E1791" s="46" t="s">
        <v>3665</v>
      </c>
      <c r="F1791" s="41" t="s">
        <v>3666</v>
      </c>
      <c r="G1791" s="46">
        <v>309</v>
      </c>
      <c r="H1791" s="134" t="s">
        <v>167</v>
      </c>
      <c r="I1791" s="130"/>
      <c r="J1791" s="130"/>
      <c r="K1791" s="130"/>
      <c r="L1791" s="130"/>
      <c r="M1791" s="130"/>
      <c r="N1791" s="137"/>
    </row>
    <row r="1792" spans="1:23">
      <c r="A1792" s="40" t="s">
        <v>3626</v>
      </c>
      <c r="B1792" s="40" t="s">
        <v>8222</v>
      </c>
      <c r="C1792" s="40" t="s">
        <v>8223</v>
      </c>
      <c r="D1792" s="40" t="s">
        <v>8224</v>
      </c>
      <c r="E1792" s="46" t="s">
        <v>3662</v>
      </c>
      <c r="F1792" s="41" t="s">
        <v>3663</v>
      </c>
      <c r="G1792" s="46">
        <v>298</v>
      </c>
      <c r="H1792" s="134" t="s">
        <v>167</v>
      </c>
      <c r="I1792" s="130"/>
      <c r="J1792" s="130"/>
      <c r="K1792" s="130"/>
      <c r="L1792" s="130"/>
      <c r="M1792" s="130"/>
      <c r="N1792" s="137"/>
      <c r="W1792" s="136"/>
    </row>
    <row r="1793" spans="1:23">
      <c r="A1793" s="40" t="s">
        <v>3623</v>
      </c>
      <c r="B1793" s="40" t="s">
        <v>8155</v>
      </c>
      <c r="C1793" s="40" t="s">
        <v>8225</v>
      </c>
      <c r="D1793" s="40" t="s">
        <v>8226</v>
      </c>
      <c r="E1793" s="46"/>
      <c r="F1793" s="41" t="s">
        <v>378</v>
      </c>
      <c r="G1793" s="46">
        <v>240</v>
      </c>
      <c r="H1793" s="134" t="s">
        <v>167</v>
      </c>
      <c r="I1793" s="130"/>
      <c r="J1793" s="130"/>
      <c r="K1793" s="130"/>
      <c r="L1793" s="130"/>
      <c r="M1793" s="130"/>
      <c r="N1793" s="137"/>
      <c r="W1793" s="136"/>
    </row>
    <row r="1794" spans="1:23">
      <c r="A1794" s="40" t="s">
        <v>3622</v>
      </c>
      <c r="B1794" s="40" t="s">
        <v>6840</v>
      </c>
      <c r="C1794" s="40" t="s">
        <v>7835</v>
      </c>
      <c r="D1794" s="40" t="s">
        <v>7836</v>
      </c>
      <c r="E1794" s="46"/>
      <c r="F1794" s="41" t="s">
        <v>378</v>
      </c>
      <c r="G1794" s="46">
        <v>144</v>
      </c>
      <c r="H1794" s="134" t="s">
        <v>167</v>
      </c>
      <c r="I1794" s="130"/>
      <c r="J1794" s="130"/>
      <c r="K1794" s="130"/>
      <c r="L1794" s="130"/>
      <c r="M1794" s="130"/>
      <c r="N1794" s="137"/>
      <c r="W1794" s="136"/>
    </row>
    <row r="1795" spans="1:23">
      <c r="A1795" s="40" t="s">
        <v>3620</v>
      </c>
      <c r="B1795" s="40" t="s">
        <v>378</v>
      </c>
      <c r="C1795" s="40" t="s">
        <v>167</v>
      </c>
      <c r="D1795" s="40" t="s">
        <v>167</v>
      </c>
      <c r="E1795" s="46"/>
      <c r="F1795" s="41" t="s">
        <v>378</v>
      </c>
      <c r="G1795" s="46">
        <v>183</v>
      </c>
      <c r="H1795" s="134" t="s">
        <v>167</v>
      </c>
      <c r="I1795" s="130"/>
      <c r="J1795" s="130"/>
      <c r="K1795" s="130"/>
      <c r="L1795" s="130"/>
      <c r="M1795" s="130"/>
      <c r="N1795" s="137"/>
      <c r="W1795" s="136"/>
    </row>
    <row r="1796" spans="1:23">
      <c r="A1796" s="40" t="s">
        <v>3619</v>
      </c>
      <c r="B1796" s="40" t="s">
        <v>378</v>
      </c>
      <c r="C1796" s="40" t="s">
        <v>8227</v>
      </c>
      <c r="D1796" s="40" t="s">
        <v>8228</v>
      </c>
      <c r="E1796" s="46" t="s">
        <v>3657</v>
      </c>
      <c r="F1796" s="41" t="s">
        <v>378</v>
      </c>
      <c r="G1796" s="46">
        <v>221</v>
      </c>
      <c r="H1796" s="134" t="s">
        <v>167</v>
      </c>
      <c r="I1796" s="130"/>
      <c r="J1796" s="130"/>
      <c r="K1796" s="130"/>
      <c r="L1796" s="130"/>
      <c r="M1796" s="130"/>
      <c r="N1796" s="137"/>
      <c r="W1796" s="136"/>
    </row>
    <row r="1797" spans="1:23">
      <c r="A1797" s="40" t="s">
        <v>3616</v>
      </c>
      <c r="B1797" s="40" t="s">
        <v>378</v>
      </c>
      <c r="C1797" s="40" t="s">
        <v>167</v>
      </c>
      <c r="D1797" s="40" t="s">
        <v>167</v>
      </c>
      <c r="E1797" s="46"/>
      <c r="F1797" s="41" t="s">
        <v>378</v>
      </c>
      <c r="G1797" s="46">
        <v>225</v>
      </c>
      <c r="H1797" s="134" t="s">
        <v>167</v>
      </c>
      <c r="I1797" s="130"/>
      <c r="J1797" s="130"/>
      <c r="K1797" s="130"/>
      <c r="L1797" s="130"/>
      <c r="M1797" s="130"/>
      <c r="N1797" s="137"/>
      <c r="W1797" s="136"/>
    </row>
    <row r="1798" spans="1:23">
      <c r="A1798" s="40" t="s">
        <v>3615</v>
      </c>
      <c r="B1798" s="40" t="s">
        <v>378</v>
      </c>
      <c r="C1798" s="40" t="s">
        <v>167</v>
      </c>
      <c r="D1798" s="40" t="s">
        <v>167</v>
      </c>
      <c r="E1798" s="46"/>
      <c r="F1798" s="41" t="s">
        <v>378</v>
      </c>
      <c r="G1798" s="46">
        <v>190</v>
      </c>
      <c r="H1798" s="134" t="s">
        <v>167</v>
      </c>
      <c r="I1798" s="130"/>
      <c r="J1798" s="130"/>
      <c r="K1798" s="130"/>
      <c r="L1798" s="130"/>
      <c r="M1798" s="130"/>
      <c r="N1798" s="137"/>
      <c r="W1798" s="136"/>
    </row>
    <row r="1799" spans="1:23">
      <c r="A1799" s="40" t="s">
        <v>3613</v>
      </c>
      <c r="B1799" s="40" t="s">
        <v>8229</v>
      </c>
      <c r="C1799" s="40" t="s">
        <v>8230</v>
      </c>
      <c r="D1799" s="40" t="s">
        <v>8231</v>
      </c>
      <c r="E1799" s="46" t="s">
        <v>3652</v>
      </c>
      <c r="F1799" s="41" t="s">
        <v>3653</v>
      </c>
      <c r="G1799" s="46">
        <v>293</v>
      </c>
      <c r="H1799" s="134" t="s">
        <v>167</v>
      </c>
      <c r="I1799" s="130"/>
      <c r="J1799" s="130"/>
      <c r="K1799" s="130"/>
      <c r="L1799" s="130"/>
      <c r="M1799" s="130"/>
      <c r="N1799" s="137"/>
    </row>
    <row r="1800" spans="1:23">
      <c r="A1800" s="40" t="s">
        <v>3610</v>
      </c>
      <c r="B1800" s="40" t="s">
        <v>6851</v>
      </c>
      <c r="C1800" s="40" t="s">
        <v>167</v>
      </c>
      <c r="D1800" s="40" t="s">
        <v>167</v>
      </c>
      <c r="E1800" s="46" t="s">
        <v>3649</v>
      </c>
      <c r="F1800" s="41" t="s">
        <v>3650</v>
      </c>
      <c r="G1800" s="46">
        <v>248</v>
      </c>
      <c r="H1800" s="134" t="s">
        <v>167</v>
      </c>
      <c r="I1800" s="130"/>
      <c r="J1800" s="130"/>
      <c r="K1800" s="130"/>
      <c r="L1800" s="130"/>
      <c r="M1800" s="130"/>
      <c r="N1800" s="137"/>
      <c r="W1800" s="136"/>
    </row>
    <row r="1801" spans="1:23">
      <c r="A1801" s="40" t="s">
        <v>3609</v>
      </c>
      <c r="B1801" s="40" t="s">
        <v>6644</v>
      </c>
      <c r="C1801" s="40" t="s">
        <v>6645</v>
      </c>
      <c r="D1801" s="40" t="s">
        <v>6646</v>
      </c>
      <c r="E1801" s="46" t="s">
        <v>489</v>
      </c>
      <c r="F1801" s="41" t="s">
        <v>490</v>
      </c>
      <c r="G1801" s="46">
        <v>235</v>
      </c>
      <c r="H1801" s="134" t="s">
        <v>167</v>
      </c>
      <c r="I1801" s="130"/>
      <c r="J1801" s="130"/>
      <c r="K1801" s="130"/>
      <c r="L1801" s="130"/>
      <c r="M1801" s="130"/>
      <c r="N1801" s="137"/>
    </row>
    <row r="1802" spans="1:23">
      <c r="A1802" s="40" t="s">
        <v>3608</v>
      </c>
      <c r="B1802" s="40" t="s">
        <v>378</v>
      </c>
      <c r="C1802" s="40" t="s">
        <v>167</v>
      </c>
      <c r="D1802" s="40" t="s">
        <v>167</v>
      </c>
      <c r="E1802" s="46"/>
      <c r="F1802" s="41" t="s">
        <v>378</v>
      </c>
      <c r="G1802" s="46">
        <v>0</v>
      </c>
      <c r="H1802" s="134" t="s">
        <v>167</v>
      </c>
      <c r="I1802" s="130"/>
      <c r="J1802" s="130"/>
      <c r="K1802" s="130"/>
      <c r="L1802" s="130"/>
      <c r="M1802" s="130"/>
      <c r="N1802" s="137"/>
    </row>
    <row r="1803" spans="1:23" ht="24">
      <c r="A1803" s="40" t="s">
        <v>3605</v>
      </c>
      <c r="B1803" s="40" t="s">
        <v>6494</v>
      </c>
      <c r="C1803" s="40" t="s">
        <v>167</v>
      </c>
      <c r="D1803" s="40" t="s">
        <v>167</v>
      </c>
      <c r="E1803" s="46" t="s">
        <v>3645</v>
      </c>
      <c r="F1803" s="41" t="s">
        <v>8232</v>
      </c>
      <c r="G1803" s="46">
        <v>238</v>
      </c>
      <c r="H1803" s="134" t="s">
        <v>167</v>
      </c>
      <c r="I1803" s="130"/>
      <c r="J1803" s="130"/>
      <c r="K1803" s="130"/>
      <c r="L1803" s="130"/>
      <c r="M1803" s="130"/>
      <c r="N1803" s="137"/>
      <c r="W1803" s="136"/>
    </row>
    <row r="1804" spans="1:23">
      <c r="A1804" s="40" t="s">
        <v>3602</v>
      </c>
      <c r="B1804" s="40" t="s">
        <v>8233</v>
      </c>
      <c r="C1804" s="40" t="s">
        <v>8234</v>
      </c>
      <c r="D1804" s="40" t="s">
        <v>8235</v>
      </c>
      <c r="E1804" s="46"/>
      <c r="F1804" s="41" t="s">
        <v>378</v>
      </c>
      <c r="G1804" s="46">
        <v>181</v>
      </c>
      <c r="H1804" s="134" t="s">
        <v>167</v>
      </c>
      <c r="I1804" s="130"/>
      <c r="J1804" s="130"/>
      <c r="K1804" s="130"/>
      <c r="L1804" s="130"/>
      <c r="M1804" s="130"/>
      <c r="N1804" s="137"/>
      <c r="W1804" s="136"/>
    </row>
    <row r="1805" spans="1:23">
      <c r="A1805" s="40" t="s">
        <v>3599</v>
      </c>
      <c r="B1805" s="40" t="s">
        <v>8236</v>
      </c>
      <c r="C1805" s="40" t="s">
        <v>8237</v>
      </c>
      <c r="D1805" s="40" t="s">
        <v>8238</v>
      </c>
      <c r="E1805" s="46" t="s">
        <v>3641</v>
      </c>
      <c r="F1805" s="41" t="s">
        <v>3642</v>
      </c>
      <c r="G1805" s="46">
        <v>232</v>
      </c>
      <c r="H1805" s="134" t="s">
        <v>167</v>
      </c>
      <c r="I1805" s="130"/>
      <c r="J1805" s="130"/>
      <c r="K1805" s="130"/>
      <c r="L1805" s="130"/>
      <c r="M1805" s="130"/>
      <c r="N1805" s="137"/>
      <c r="W1805" s="136"/>
    </row>
    <row r="1806" spans="1:23">
      <c r="A1806" s="40" t="s">
        <v>3596</v>
      </c>
      <c r="B1806" s="40" t="s">
        <v>8239</v>
      </c>
      <c r="C1806" s="40" t="s">
        <v>8240</v>
      </c>
      <c r="D1806" s="40" t="s">
        <v>8241</v>
      </c>
      <c r="E1806" s="46"/>
      <c r="F1806" s="41" t="s">
        <v>378</v>
      </c>
      <c r="G1806" s="46">
        <v>230</v>
      </c>
      <c r="H1806" s="134" t="s">
        <v>167</v>
      </c>
      <c r="I1806" s="130"/>
      <c r="J1806" s="130"/>
      <c r="K1806" s="130"/>
      <c r="L1806" s="130"/>
      <c r="M1806" s="130"/>
      <c r="N1806" s="137"/>
      <c r="W1806" s="136"/>
    </row>
    <row r="1807" spans="1:23">
      <c r="A1807" s="40" t="s">
        <v>3593</v>
      </c>
      <c r="B1807" s="40" t="s">
        <v>378</v>
      </c>
      <c r="C1807" s="40" t="s">
        <v>167</v>
      </c>
      <c r="D1807" s="40" t="s">
        <v>167</v>
      </c>
      <c r="E1807" s="46" t="s">
        <v>3638</v>
      </c>
      <c r="F1807" s="41" t="s">
        <v>378</v>
      </c>
      <c r="G1807" s="46">
        <v>163</v>
      </c>
      <c r="H1807" s="134" t="s">
        <v>167</v>
      </c>
      <c r="I1807" s="130"/>
      <c r="J1807" s="130"/>
      <c r="K1807" s="130"/>
      <c r="L1807" s="130"/>
      <c r="M1807" s="130"/>
      <c r="N1807" s="137"/>
      <c r="W1807" s="136"/>
    </row>
    <row r="1808" spans="1:23">
      <c r="A1808" s="40" t="s">
        <v>3592</v>
      </c>
      <c r="B1808" s="40" t="s">
        <v>8242</v>
      </c>
      <c r="C1808" s="40" t="s">
        <v>8243</v>
      </c>
      <c r="D1808" s="40" t="s">
        <v>8244</v>
      </c>
      <c r="E1808" s="46" t="s">
        <v>3636</v>
      </c>
      <c r="F1808" s="41" t="s">
        <v>378</v>
      </c>
      <c r="G1808" s="46">
        <v>212</v>
      </c>
      <c r="H1808" s="134" t="s">
        <v>167</v>
      </c>
      <c r="I1808" s="130"/>
      <c r="J1808" s="130"/>
      <c r="K1808" s="130"/>
      <c r="L1808" s="130"/>
      <c r="M1808" s="130"/>
      <c r="N1808" s="137"/>
      <c r="W1808" s="136"/>
    </row>
    <row r="1809" spans="1:23">
      <c r="A1809" s="40" t="s">
        <v>3591</v>
      </c>
      <c r="B1809" s="40" t="s">
        <v>8245</v>
      </c>
      <c r="C1809" s="40" t="s">
        <v>8246</v>
      </c>
      <c r="D1809" s="40" t="s">
        <v>8247</v>
      </c>
      <c r="E1809" s="46" t="s">
        <v>3633</v>
      </c>
      <c r="F1809" s="41" t="s">
        <v>3634</v>
      </c>
      <c r="G1809" s="46">
        <v>164</v>
      </c>
      <c r="H1809" s="134" t="s">
        <v>167</v>
      </c>
      <c r="I1809" s="130"/>
      <c r="J1809" s="130"/>
      <c r="K1809" s="130"/>
      <c r="L1809" s="130"/>
      <c r="M1809" s="130"/>
      <c r="N1809" s="137"/>
    </row>
    <row r="1810" spans="1:23">
      <c r="A1810" s="40" t="s">
        <v>3590</v>
      </c>
      <c r="B1810" s="40" t="s">
        <v>8248</v>
      </c>
      <c r="C1810" s="40" t="s">
        <v>8249</v>
      </c>
      <c r="D1810" s="40" t="s">
        <v>8250</v>
      </c>
      <c r="E1810" s="46" t="s">
        <v>3630</v>
      </c>
      <c r="F1810" s="41" t="s">
        <v>3631</v>
      </c>
      <c r="G1810" s="46">
        <v>228</v>
      </c>
      <c r="H1810" s="134" t="s">
        <v>167</v>
      </c>
      <c r="I1810" s="130"/>
      <c r="J1810" s="130"/>
      <c r="K1810" s="130"/>
      <c r="L1810" s="130"/>
      <c r="M1810" s="130"/>
      <c r="N1810" s="137"/>
    </row>
    <row r="1811" spans="1:23">
      <c r="A1811" s="40" t="s">
        <v>3589</v>
      </c>
      <c r="B1811" s="40" t="s">
        <v>7849</v>
      </c>
      <c r="C1811" s="40" t="s">
        <v>167</v>
      </c>
      <c r="D1811" s="40" t="s">
        <v>167</v>
      </c>
      <c r="E1811" s="46" t="s">
        <v>3627</v>
      </c>
      <c r="F1811" s="41" t="s">
        <v>3628</v>
      </c>
      <c r="G1811" s="46">
        <v>199</v>
      </c>
      <c r="H1811" s="134" t="s">
        <v>167</v>
      </c>
      <c r="I1811" s="130"/>
      <c r="J1811" s="130"/>
      <c r="K1811" s="130"/>
      <c r="L1811" s="130"/>
      <c r="M1811" s="130"/>
      <c r="N1811" s="137"/>
      <c r="W1811" s="136"/>
    </row>
    <row r="1812" spans="1:23">
      <c r="A1812" s="40" t="s">
        <v>3588</v>
      </c>
      <c r="B1812" s="40" t="s">
        <v>8251</v>
      </c>
      <c r="C1812" s="40" t="s">
        <v>8252</v>
      </c>
      <c r="D1812" s="40" t="s">
        <v>8253</v>
      </c>
      <c r="E1812" s="46" t="s">
        <v>3624</v>
      </c>
      <c r="F1812" s="41" t="s">
        <v>3625</v>
      </c>
      <c r="G1812" s="46">
        <v>384</v>
      </c>
      <c r="H1812" s="134" t="s">
        <v>167</v>
      </c>
      <c r="I1812" s="130"/>
      <c r="J1812" s="130"/>
      <c r="K1812" s="130"/>
      <c r="L1812" s="130"/>
      <c r="M1812" s="130"/>
      <c r="N1812" s="137"/>
      <c r="W1812" s="136"/>
    </row>
    <row r="1813" spans="1:23">
      <c r="A1813" s="40" t="s">
        <v>3587</v>
      </c>
      <c r="B1813" s="40" t="s">
        <v>378</v>
      </c>
      <c r="C1813" s="40" t="s">
        <v>167</v>
      </c>
      <c r="D1813" s="40" t="s">
        <v>167</v>
      </c>
      <c r="E1813" s="46"/>
      <c r="F1813" s="41" t="s">
        <v>378</v>
      </c>
      <c r="G1813" s="46">
        <v>229</v>
      </c>
      <c r="H1813" s="134" t="s">
        <v>167</v>
      </c>
      <c r="I1813" s="130"/>
      <c r="J1813" s="130"/>
      <c r="K1813" s="130"/>
      <c r="L1813" s="130"/>
      <c r="M1813" s="130"/>
      <c r="N1813" s="137"/>
      <c r="W1813" s="136"/>
    </row>
    <row r="1814" spans="1:23">
      <c r="A1814" s="40" t="s">
        <v>3586</v>
      </c>
      <c r="B1814" s="40" t="s">
        <v>378</v>
      </c>
      <c r="C1814" s="40" t="s">
        <v>167</v>
      </c>
      <c r="D1814" s="40" t="s">
        <v>167</v>
      </c>
      <c r="E1814" s="46" t="s">
        <v>3621</v>
      </c>
      <c r="F1814" s="41" t="s">
        <v>378</v>
      </c>
      <c r="G1814" s="46">
        <v>204</v>
      </c>
      <c r="H1814" s="134" t="s">
        <v>167</v>
      </c>
      <c r="I1814" s="130"/>
      <c r="J1814" s="130"/>
      <c r="K1814" s="130"/>
      <c r="L1814" s="130"/>
      <c r="M1814" s="130"/>
      <c r="N1814" s="137"/>
      <c r="W1814" s="136"/>
    </row>
    <row r="1815" spans="1:23">
      <c r="A1815" s="40" t="s">
        <v>3584</v>
      </c>
      <c r="B1815" s="40" t="s">
        <v>8254</v>
      </c>
      <c r="C1815" s="40" t="s">
        <v>167</v>
      </c>
      <c r="D1815" s="40" t="s">
        <v>167</v>
      </c>
      <c r="E1815" s="46"/>
      <c r="F1815" s="41" t="s">
        <v>378</v>
      </c>
      <c r="G1815" s="46">
        <v>206</v>
      </c>
      <c r="H1815" s="134" t="s">
        <v>167</v>
      </c>
      <c r="I1815" s="130"/>
      <c r="J1815" s="130"/>
      <c r="K1815" s="130"/>
      <c r="L1815" s="130"/>
      <c r="M1815" s="130"/>
      <c r="N1815" s="137"/>
      <c r="W1815" s="136"/>
    </row>
    <row r="1816" spans="1:23">
      <c r="A1816" s="40" t="s">
        <v>3581</v>
      </c>
      <c r="B1816" s="40" t="s">
        <v>8255</v>
      </c>
      <c r="C1816" s="40" t="s">
        <v>8256</v>
      </c>
      <c r="D1816" s="40" t="s">
        <v>8257</v>
      </c>
      <c r="E1816" s="46" t="s">
        <v>3617</v>
      </c>
      <c r="F1816" s="41" t="s">
        <v>3618</v>
      </c>
      <c r="G1816" s="46">
        <v>321</v>
      </c>
      <c r="H1816" s="134" t="s">
        <v>167</v>
      </c>
      <c r="I1816" s="130"/>
      <c r="J1816" s="130"/>
      <c r="K1816" s="130"/>
      <c r="L1816" s="130"/>
      <c r="M1816" s="130"/>
      <c r="N1816" s="137"/>
      <c r="W1816" s="136"/>
    </row>
    <row r="1817" spans="1:23">
      <c r="A1817" s="40" t="s">
        <v>3578</v>
      </c>
      <c r="B1817" s="40" t="s">
        <v>7415</v>
      </c>
      <c r="C1817" s="40" t="s">
        <v>167</v>
      </c>
      <c r="D1817" s="40" t="s">
        <v>167</v>
      </c>
      <c r="E1817" s="46"/>
      <c r="F1817" s="41" t="s">
        <v>378</v>
      </c>
      <c r="G1817" s="46">
        <v>167</v>
      </c>
      <c r="H1817" s="134" t="s">
        <v>167</v>
      </c>
      <c r="I1817" s="130"/>
      <c r="J1817" s="130"/>
      <c r="K1817" s="130"/>
      <c r="L1817" s="130"/>
      <c r="M1817" s="130"/>
      <c r="N1817" s="137"/>
      <c r="W1817" s="136"/>
    </row>
    <row r="1818" spans="1:23">
      <c r="A1818" s="40" t="s">
        <v>3577</v>
      </c>
      <c r="B1818" s="40" t="s">
        <v>378</v>
      </c>
      <c r="C1818" s="40" t="s">
        <v>167</v>
      </c>
      <c r="D1818" s="40" t="s">
        <v>167</v>
      </c>
      <c r="E1818" s="46" t="s">
        <v>3614</v>
      </c>
      <c r="F1818" s="41" t="s">
        <v>378</v>
      </c>
      <c r="G1818" s="46">
        <v>195</v>
      </c>
      <c r="H1818" s="134" t="s">
        <v>167</v>
      </c>
      <c r="I1818" s="130"/>
      <c r="J1818" s="130"/>
      <c r="K1818" s="130"/>
      <c r="L1818" s="130"/>
      <c r="M1818" s="130"/>
      <c r="N1818" s="137"/>
      <c r="W1818" s="136"/>
    </row>
    <row r="1819" spans="1:23">
      <c r="A1819" s="40" t="s">
        <v>3574</v>
      </c>
      <c r="B1819" s="40" t="s">
        <v>8258</v>
      </c>
      <c r="C1819" s="40" t="s">
        <v>8259</v>
      </c>
      <c r="D1819" s="40" t="s">
        <v>8260</v>
      </c>
      <c r="E1819" s="46" t="s">
        <v>3611</v>
      </c>
      <c r="F1819" s="41" t="s">
        <v>3612</v>
      </c>
      <c r="G1819" s="46">
        <v>270</v>
      </c>
      <c r="H1819" s="134" t="s">
        <v>167</v>
      </c>
      <c r="I1819" s="130"/>
      <c r="J1819" s="130"/>
      <c r="K1819" s="130"/>
      <c r="L1819" s="130"/>
      <c r="M1819" s="130"/>
      <c r="N1819" s="137"/>
      <c r="W1819" s="136"/>
    </row>
    <row r="1820" spans="1:23">
      <c r="A1820" s="40" t="s">
        <v>3571</v>
      </c>
      <c r="B1820" s="40" t="s">
        <v>378</v>
      </c>
      <c r="C1820" s="40" t="s">
        <v>167</v>
      </c>
      <c r="D1820" s="40" t="s">
        <v>167</v>
      </c>
      <c r="E1820" s="46"/>
      <c r="F1820" s="41" t="s">
        <v>378</v>
      </c>
      <c r="G1820" s="46">
        <v>213</v>
      </c>
      <c r="H1820" s="134" t="s">
        <v>167</v>
      </c>
      <c r="I1820" s="130"/>
      <c r="J1820" s="130"/>
      <c r="K1820" s="130"/>
      <c r="L1820" s="130"/>
      <c r="M1820" s="130"/>
      <c r="N1820" s="137"/>
      <c r="W1820" s="136"/>
    </row>
    <row r="1821" spans="1:23">
      <c r="A1821" s="40" t="s">
        <v>3570</v>
      </c>
      <c r="B1821" s="40" t="s">
        <v>6946</v>
      </c>
      <c r="C1821" s="40" t="s">
        <v>6947</v>
      </c>
      <c r="D1821" s="40" t="s">
        <v>6948</v>
      </c>
      <c r="E1821" s="46" t="s">
        <v>516</v>
      </c>
      <c r="F1821" s="41" t="s">
        <v>517</v>
      </c>
      <c r="G1821" s="46">
        <v>220</v>
      </c>
      <c r="H1821" s="134" t="s">
        <v>167</v>
      </c>
      <c r="I1821" s="130"/>
      <c r="J1821" s="130"/>
      <c r="K1821" s="130"/>
      <c r="L1821" s="130"/>
      <c r="M1821" s="130"/>
      <c r="N1821" s="137"/>
      <c r="W1821" s="136"/>
    </row>
    <row r="1822" spans="1:23" ht="24">
      <c r="A1822" s="40" t="s">
        <v>3567</v>
      </c>
      <c r="B1822" s="40" t="s">
        <v>8058</v>
      </c>
      <c r="C1822" s="40" t="s">
        <v>8261</v>
      </c>
      <c r="D1822" s="40" t="s">
        <v>8262</v>
      </c>
      <c r="E1822" s="46" t="s">
        <v>3606</v>
      </c>
      <c r="F1822" s="41" t="s">
        <v>3607</v>
      </c>
      <c r="G1822" s="46">
        <v>218</v>
      </c>
      <c r="H1822" s="134" t="s">
        <v>167</v>
      </c>
      <c r="I1822" s="130"/>
      <c r="J1822" s="130"/>
      <c r="K1822" s="130"/>
      <c r="L1822" s="130"/>
      <c r="M1822" s="130"/>
      <c r="N1822" s="137"/>
      <c r="W1822" s="136"/>
    </row>
    <row r="1823" spans="1:23">
      <c r="A1823" s="40" t="s">
        <v>3566</v>
      </c>
      <c r="B1823" s="40" t="s">
        <v>8263</v>
      </c>
      <c r="C1823" s="40" t="s">
        <v>7997</v>
      </c>
      <c r="D1823" s="40" t="s">
        <v>7998</v>
      </c>
      <c r="E1823" s="46" t="s">
        <v>3603</v>
      </c>
      <c r="F1823" s="41" t="s">
        <v>3604</v>
      </c>
      <c r="G1823" s="46">
        <v>197</v>
      </c>
      <c r="H1823" s="134" t="s">
        <v>167</v>
      </c>
      <c r="I1823" s="130"/>
      <c r="J1823" s="130"/>
      <c r="K1823" s="130"/>
      <c r="L1823" s="130"/>
      <c r="M1823" s="130"/>
      <c r="N1823" s="137"/>
      <c r="W1823" s="136"/>
    </row>
    <row r="1824" spans="1:23">
      <c r="A1824" s="40" t="s">
        <v>3565</v>
      </c>
      <c r="B1824" s="40" t="s">
        <v>8264</v>
      </c>
      <c r="C1824" s="40" t="s">
        <v>8265</v>
      </c>
      <c r="D1824" s="40" t="s">
        <v>8266</v>
      </c>
      <c r="E1824" s="46" t="s">
        <v>3600</v>
      </c>
      <c r="F1824" s="41" t="s">
        <v>3601</v>
      </c>
      <c r="G1824" s="46">
        <v>192</v>
      </c>
      <c r="H1824" s="134" t="s">
        <v>167</v>
      </c>
      <c r="I1824" s="130"/>
      <c r="J1824" s="130"/>
      <c r="K1824" s="130"/>
      <c r="L1824" s="130"/>
      <c r="M1824" s="130"/>
      <c r="N1824" s="137"/>
      <c r="W1824" s="136"/>
    </row>
    <row r="1825" spans="1:23">
      <c r="A1825" s="40" t="s">
        <v>3564</v>
      </c>
      <c r="B1825" s="40" t="s">
        <v>8267</v>
      </c>
      <c r="C1825" s="40" t="s">
        <v>8268</v>
      </c>
      <c r="D1825" s="40" t="s">
        <v>8269</v>
      </c>
      <c r="E1825" s="46" t="s">
        <v>3597</v>
      </c>
      <c r="F1825" s="41" t="s">
        <v>3598</v>
      </c>
      <c r="G1825" s="46">
        <v>193</v>
      </c>
      <c r="H1825" s="134" t="s">
        <v>167</v>
      </c>
      <c r="I1825" s="130"/>
      <c r="J1825" s="130"/>
      <c r="K1825" s="130"/>
      <c r="L1825" s="130"/>
      <c r="M1825" s="130"/>
      <c r="N1825" s="137"/>
      <c r="W1825" s="136"/>
    </row>
    <row r="1826" spans="1:23" ht="24">
      <c r="A1826" s="40" t="s">
        <v>3563</v>
      </c>
      <c r="B1826" s="40" t="s">
        <v>6340</v>
      </c>
      <c r="C1826" s="40" t="s">
        <v>6341</v>
      </c>
      <c r="D1826" s="40" t="s">
        <v>6342</v>
      </c>
      <c r="E1826" s="46" t="s">
        <v>3594</v>
      </c>
      <c r="F1826" s="41" t="s">
        <v>3595</v>
      </c>
      <c r="G1826" s="46">
        <v>315</v>
      </c>
      <c r="H1826" s="134" t="s">
        <v>9923</v>
      </c>
      <c r="I1826" s="130"/>
      <c r="J1826" s="130"/>
      <c r="K1826" s="130"/>
      <c r="L1826" s="130"/>
      <c r="M1826" s="130"/>
      <c r="N1826" s="137"/>
    </row>
    <row r="1827" spans="1:23">
      <c r="A1827" s="40" t="s">
        <v>3562</v>
      </c>
      <c r="B1827" s="40" t="s">
        <v>378</v>
      </c>
      <c r="C1827" s="40" t="s">
        <v>167</v>
      </c>
      <c r="D1827" s="40" t="s">
        <v>167</v>
      </c>
      <c r="E1827" s="46"/>
      <c r="F1827" s="41" t="s">
        <v>378</v>
      </c>
      <c r="G1827" s="46">
        <v>151</v>
      </c>
      <c r="H1827" s="134" t="s">
        <v>167</v>
      </c>
      <c r="I1827" s="130"/>
      <c r="J1827" s="130"/>
      <c r="K1827" s="130"/>
      <c r="L1827" s="130"/>
      <c r="M1827" s="130"/>
      <c r="N1827" s="137"/>
      <c r="W1827" s="136"/>
    </row>
    <row r="1828" spans="1:23">
      <c r="A1828" s="40" t="s">
        <v>3561</v>
      </c>
      <c r="B1828" s="40" t="s">
        <v>378</v>
      </c>
      <c r="C1828" s="40" t="s">
        <v>8270</v>
      </c>
      <c r="D1828" s="40" t="s">
        <v>8271</v>
      </c>
      <c r="E1828" s="46"/>
      <c r="F1828" s="41" t="s">
        <v>378</v>
      </c>
      <c r="G1828" s="46">
        <v>135</v>
      </c>
      <c r="H1828" s="134" t="s">
        <v>167</v>
      </c>
      <c r="I1828" s="130"/>
      <c r="J1828" s="130"/>
      <c r="K1828" s="130"/>
      <c r="L1828" s="130"/>
      <c r="M1828" s="130"/>
      <c r="N1828" s="137"/>
      <c r="W1828" s="136"/>
    </row>
    <row r="1829" spans="1:23">
      <c r="A1829" s="40" t="s">
        <v>3560</v>
      </c>
      <c r="B1829" s="40" t="s">
        <v>378</v>
      </c>
      <c r="C1829" s="40" t="s">
        <v>167</v>
      </c>
      <c r="D1829" s="40" t="s">
        <v>167</v>
      </c>
      <c r="E1829" s="46"/>
      <c r="F1829" s="41" t="s">
        <v>378</v>
      </c>
      <c r="G1829" s="46">
        <v>223</v>
      </c>
      <c r="H1829" s="134" t="s">
        <v>167</v>
      </c>
      <c r="I1829" s="130"/>
      <c r="J1829" s="130"/>
      <c r="K1829" s="130"/>
      <c r="L1829" s="130"/>
      <c r="M1829" s="130"/>
      <c r="N1829" s="137"/>
      <c r="W1829" s="136"/>
    </row>
    <row r="1830" spans="1:23">
      <c r="A1830" s="40" t="s">
        <v>3559</v>
      </c>
      <c r="B1830" s="40" t="s">
        <v>378</v>
      </c>
      <c r="C1830" s="40" t="s">
        <v>167</v>
      </c>
      <c r="D1830" s="40" t="s">
        <v>167</v>
      </c>
      <c r="E1830" s="46"/>
      <c r="F1830" s="41" t="s">
        <v>378</v>
      </c>
      <c r="G1830" s="46">
        <v>176</v>
      </c>
      <c r="H1830" s="134" t="s">
        <v>167</v>
      </c>
      <c r="I1830" s="130"/>
      <c r="J1830" s="130"/>
      <c r="K1830" s="130"/>
      <c r="L1830" s="130"/>
      <c r="M1830" s="130"/>
      <c r="N1830" s="137"/>
      <c r="W1830" s="136"/>
    </row>
    <row r="1831" spans="1:23">
      <c r="A1831" s="40" t="s">
        <v>3557</v>
      </c>
      <c r="B1831" s="40" t="s">
        <v>378</v>
      </c>
      <c r="C1831" s="40" t="s">
        <v>167</v>
      </c>
      <c r="D1831" s="40" t="s">
        <v>167</v>
      </c>
      <c r="E1831" s="46"/>
      <c r="F1831" s="41" t="s">
        <v>378</v>
      </c>
      <c r="G1831" s="46">
        <v>140</v>
      </c>
      <c r="H1831" s="134" t="s">
        <v>167</v>
      </c>
      <c r="I1831" s="130"/>
      <c r="J1831" s="130"/>
      <c r="K1831" s="130"/>
      <c r="L1831" s="130"/>
      <c r="M1831" s="130"/>
      <c r="N1831" s="137"/>
    </row>
    <row r="1832" spans="1:23">
      <c r="A1832" s="40" t="s">
        <v>3556</v>
      </c>
      <c r="B1832" s="40" t="s">
        <v>8272</v>
      </c>
      <c r="C1832" s="40" t="s">
        <v>8273</v>
      </c>
      <c r="D1832" s="40" t="s">
        <v>8274</v>
      </c>
      <c r="E1832" s="46" t="s">
        <v>991</v>
      </c>
      <c r="F1832" s="41" t="s">
        <v>992</v>
      </c>
      <c r="G1832" s="46">
        <v>160</v>
      </c>
      <c r="H1832" s="134" t="s">
        <v>167</v>
      </c>
      <c r="I1832" s="130"/>
      <c r="J1832" s="130"/>
      <c r="K1832" s="130"/>
      <c r="L1832" s="130"/>
      <c r="M1832" s="130"/>
      <c r="N1832" s="137"/>
    </row>
    <row r="1833" spans="1:23">
      <c r="A1833" s="40" t="s">
        <v>3553</v>
      </c>
      <c r="B1833" s="40" t="s">
        <v>378</v>
      </c>
      <c r="C1833" s="40" t="s">
        <v>167</v>
      </c>
      <c r="D1833" s="40" t="s">
        <v>167</v>
      </c>
      <c r="E1833" s="46"/>
      <c r="F1833" s="41" t="s">
        <v>378</v>
      </c>
      <c r="G1833" s="46">
        <v>245</v>
      </c>
      <c r="H1833" s="134" t="s">
        <v>167</v>
      </c>
      <c r="I1833" s="130"/>
      <c r="J1833" s="130"/>
      <c r="K1833" s="130"/>
      <c r="L1833" s="130"/>
      <c r="M1833" s="130"/>
      <c r="N1833" s="137"/>
      <c r="W1833" s="136"/>
    </row>
    <row r="1834" spans="1:23">
      <c r="A1834" s="40" t="s">
        <v>3550</v>
      </c>
      <c r="B1834" s="40" t="s">
        <v>8275</v>
      </c>
      <c r="C1834" s="40" t="s">
        <v>167</v>
      </c>
      <c r="D1834" s="40" t="s">
        <v>167</v>
      </c>
      <c r="E1834" s="46" t="s">
        <v>3585</v>
      </c>
      <c r="F1834" s="41" t="s">
        <v>1820</v>
      </c>
      <c r="G1834" s="46">
        <v>259</v>
      </c>
      <c r="H1834" s="134" t="s">
        <v>167</v>
      </c>
      <c r="I1834" s="130"/>
      <c r="J1834" s="130"/>
      <c r="K1834" s="130"/>
      <c r="L1834" s="130"/>
      <c r="M1834" s="130"/>
      <c r="N1834" s="137"/>
      <c r="W1834" s="136"/>
    </row>
    <row r="1835" spans="1:23">
      <c r="A1835" s="40" t="s">
        <v>3549</v>
      </c>
      <c r="B1835" s="40" t="s">
        <v>7099</v>
      </c>
      <c r="C1835" s="40" t="s">
        <v>7100</v>
      </c>
      <c r="D1835" s="40" t="s">
        <v>7101</v>
      </c>
      <c r="E1835" s="46" t="s">
        <v>3582</v>
      </c>
      <c r="F1835" s="41" t="s">
        <v>3583</v>
      </c>
      <c r="G1835" s="46">
        <v>199</v>
      </c>
      <c r="H1835" s="134" t="s">
        <v>167</v>
      </c>
      <c r="I1835" s="130"/>
      <c r="J1835" s="130"/>
      <c r="K1835" s="130"/>
      <c r="L1835" s="130"/>
      <c r="M1835" s="130"/>
      <c r="N1835" s="137"/>
      <c r="W1835" s="136"/>
    </row>
    <row r="1836" spans="1:23" ht="24">
      <c r="A1836" s="40" t="s">
        <v>3548</v>
      </c>
      <c r="B1836" s="40" t="s">
        <v>8276</v>
      </c>
      <c r="C1836" s="40" t="s">
        <v>8277</v>
      </c>
      <c r="D1836" s="40" t="s">
        <v>8278</v>
      </c>
      <c r="E1836" s="46" t="s">
        <v>3579</v>
      </c>
      <c r="F1836" s="41" t="s">
        <v>3580</v>
      </c>
      <c r="G1836" s="46">
        <v>226</v>
      </c>
      <c r="H1836" s="134" t="s">
        <v>167</v>
      </c>
      <c r="I1836" s="130"/>
      <c r="J1836" s="130"/>
      <c r="K1836" s="130"/>
      <c r="L1836" s="130"/>
      <c r="M1836" s="130"/>
      <c r="N1836" s="137"/>
      <c r="W1836" s="136"/>
    </row>
    <row r="1837" spans="1:23">
      <c r="A1837" s="40" t="s">
        <v>3545</v>
      </c>
      <c r="B1837" s="40" t="s">
        <v>8279</v>
      </c>
      <c r="C1837" s="40" t="s">
        <v>8280</v>
      </c>
      <c r="D1837" s="40" t="s">
        <v>8281</v>
      </c>
      <c r="E1837" s="46" t="s">
        <v>3572</v>
      </c>
      <c r="F1837" s="41" t="s">
        <v>3573</v>
      </c>
      <c r="G1837" s="46">
        <v>270</v>
      </c>
      <c r="H1837" s="134" t="s">
        <v>167</v>
      </c>
      <c r="I1837" s="130"/>
      <c r="J1837" s="130"/>
      <c r="K1837" s="130"/>
      <c r="L1837" s="130"/>
      <c r="M1837" s="130"/>
      <c r="N1837" s="137"/>
      <c r="W1837" s="136"/>
    </row>
    <row r="1838" spans="1:23">
      <c r="A1838" s="40" t="s">
        <v>3544</v>
      </c>
      <c r="B1838" s="40" t="s">
        <v>8052</v>
      </c>
      <c r="C1838" s="40" t="s">
        <v>7607</v>
      </c>
      <c r="D1838" s="40" t="s">
        <v>8282</v>
      </c>
      <c r="E1838" s="46" t="s">
        <v>3575</v>
      </c>
      <c r="F1838" s="41" t="s">
        <v>3576</v>
      </c>
      <c r="G1838" s="46">
        <v>254</v>
      </c>
      <c r="H1838" s="134" t="s">
        <v>167</v>
      </c>
      <c r="I1838" s="130"/>
      <c r="J1838" s="130"/>
      <c r="K1838" s="130"/>
      <c r="L1838" s="130"/>
      <c r="M1838" s="130"/>
      <c r="N1838" s="137"/>
    </row>
    <row r="1839" spans="1:23">
      <c r="A1839" s="40" t="s">
        <v>3543</v>
      </c>
      <c r="B1839" s="40" t="s">
        <v>8283</v>
      </c>
      <c r="C1839" s="40" t="s">
        <v>8284</v>
      </c>
      <c r="D1839" s="40" t="s">
        <v>8285</v>
      </c>
      <c r="E1839" s="46" t="s">
        <v>3572</v>
      </c>
      <c r="F1839" s="41" t="s">
        <v>3573</v>
      </c>
      <c r="G1839" s="46">
        <v>253</v>
      </c>
      <c r="H1839" s="134" t="s">
        <v>167</v>
      </c>
      <c r="I1839" s="130"/>
      <c r="J1839" s="130"/>
      <c r="K1839" s="130"/>
      <c r="L1839" s="130"/>
      <c r="M1839" s="130"/>
      <c r="N1839" s="137"/>
    </row>
    <row r="1840" spans="1:23">
      <c r="A1840" s="40" t="s">
        <v>3542</v>
      </c>
      <c r="B1840" s="40" t="s">
        <v>8263</v>
      </c>
      <c r="C1840" s="40" t="s">
        <v>8286</v>
      </c>
      <c r="D1840" s="40" t="s">
        <v>8287</v>
      </c>
      <c r="E1840" s="46" t="s">
        <v>3510</v>
      </c>
      <c r="F1840" s="41" t="s">
        <v>3511</v>
      </c>
      <c r="G1840" s="46">
        <v>142</v>
      </c>
      <c r="H1840" s="134" t="s">
        <v>167</v>
      </c>
      <c r="I1840" s="130"/>
      <c r="J1840" s="130"/>
      <c r="K1840" s="130"/>
      <c r="L1840" s="130"/>
      <c r="M1840" s="130"/>
      <c r="N1840" s="137"/>
      <c r="W1840" s="136"/>
    </row>
    <row r="1841" spans="1:23">
      <c r="A1841" s="40" t="s">
        <v>3539</v>
      </c>
      <c r="B1841" s="40" t="s">
        <v>8288</v>
      </c>
      <c r="C1841" s="40" t="s">
        <v>8289</v>
      </c>
      <c r="D1841" s="40" t="s">
        <v>8290</v>
      </c>
      <c r="E1841" s="46" t="s">
        <v>3568</v>
      </c>
      <c r="F1841" s="41" t="s">
        <v>3569</v>
      </c>
      <c r="G1841" s="46">
        <v>81</v>
      </c>
      <c r="H1841" s="134" t="s">
        <v>167</v>
      </c>
      <c r="I1841" s="130"/>
      <c r="J1841" s="130"/>
      <c r="K1841" s="130"/>
      <c r="L1841" s="130"/>
      <c r="M1841" s="130"/>
      <c r="N1841" s="137"/>
    </row>
    <row r="1842" spans="1:23" ht="24">
      <c r="A1842" s="40" t="s">
        <v>3538</v>
      </c>
      <c r="B1842" s="40" t="s">
        <v>8291</v>
      </c>
      <c r="C1842" s="40" t="s">
        <v>167</v>
      </c>
      <c r="D1842" s="40" t="s">
        <v>167</v>
      </c>
      <c r="E1842" s="46"/>
      <c r="F1842" s="41" t="s">
        <v>378</v>
      </c>
      <c r="G1842" s="46">
        <v>0</v>
      </c>
      <c r="H1842" s="134" t="s">
        <v>167</v>
      </c>
      <c r="I1842" s="130"/>
      <c r="J1842" s="130"/>
      <c r="K1842" s="130"/>
      <c r="L1842" s="130"/>
      <c r="M1842" s="130"/>
      <c r="N1842" s="137"/>
    </row>
    <row r="1843" spans="1:23">
      <c r="A1843" s="40" t="s">
        <v>3536</v>
      </c>
      <c r="B1843" s="40" t="s">
        <v>378</v>
      </c>
      <c r="C1843" s="40" t="s">
        <v>167</v>
      </c>
      <c r="D1843" s="40" t="s">
        <v>167</v>
      </c>
      <c r="E1843" s="46"/>
      <c r="F1843" s="41" t="s">
        <v>378</v>
      </c>
      <c r="G1843" s="46">
        <v>0</v>
      </c>
      <c r="H1843" s="134" t="s">
        <v>167</v>
      </c>
      <c r="I1843" s="130"/>
      <c r="J1843" s="130"/>
      <c r="K1843" s="130"/>
      <c r="L1843" s="130"/>
      <c r="M1843" s="130"/>
      <c r="N1843" s="137"/>
      <c r="W1843" s="136"/>
    </row>
    <row r="1844" spans="1:23">
      <c r="A1844" s="40" t="s">
        <v>3535</v>
      </c>
      <c r="B1844" s="40" t="s">
        <v>378</v>
      </c>
      <c r="C1844" s="40" t="s">
        <v>167</v>
      </c>
      <c r="D1844" s="40" t="s">
        <v>167</v>
      </c>
      <c r="E1844" s="46"/>
      <c r="F1844" s="41" t="s">
        <v>378</v>
      </c>
      <c r="G1844" s="46">
        <v>0</v>
      </c>
      <c r="H1844" s="134" t="s">
        <v>167</v>
      </c>
      <c r="I1844" s="130"/>
      <c r="J1844" s="130"/>
      <c r="K1844" s="130"/>
      <c r="L1844" s="130"/>
      <c r="M1844" s="130"/>
      <c r="N1844" s="137"/>
      <c r="W1844" s="136"/>
    </row>
    <row r="1845" spans="1:23" ht="24">
      <c r="A1845" s="40" t="s">
        <v>3534</v>
      </c>
      <c r="B1845" s="40" t="s">
        <v>8292</v>
      </c>
      <c r="C1845" s="40" t="s">
        <v>7724</v>
      </c>
      <c r="D1845" s="40" t="s">
        <v>8293</v>
      </c>
      <c r="E1845" s="46" t="s">
        <v>2034</v>
      </c>
      <c r="F1845" s="41" t="s">
        <v>7547</v>
      </c>
      <c r="G1845" s="46">
        <v>0</v>
      </c>
      <c r="H1845" s="134" t="s">
        <v>167</v>
      </c>
      <c r="I1845" s="130"/>
      <c r="J1845" s="130"/>
      <c r="K1845" s="130"/>
      <c r="L1845" s="130"/>
      <c r="M1845" s="130"/>
      <c r="N1845" s="137"/>
      <c r="W1845" s="136"/>
    </row>
    <row r="1846" spans="1:23">
      <c r="A1846" s="40" t="s">
        <v>3533</v>
      </c>
      <c r="B1846" s="40" t="s">
        <v>8294</v>
      </c>
      <c r="C1846" s="40" t="s">
        <v>167</v>
      </c>
      <c r="D1846" s="40" t="s">
        <v>167</v>
      </c>
      <c r="E1846" s="46"/>
      <c r="F1846" s="41" t="s">
        <v>378</v>
      </c>
      <c r="G1846" s="46">
        <v>0</v>
      </c>
      <c r="H1846" s="134" t="s">
        <v>167</v>
      </c>
      <c r="I1846" s="130"/>
      <c r="J1846" s="130"/>
      <c r="K1846" s="130"/>
      <c r="L1846" s="130"/>
      <c r="M1846" s="130"/>
      <c r="N1846" s="137"/>
      <c r="W1846" s="136"/>
    </row>
    <row r="1847" spans="1:23" ht="24">
      <c r="A1847" s="40" t="s">
        <v>3530</v>
      </c>
      <c r="B1847" s="40" t="s">
        <v>8295</v>
      </c>
      <c r="C1847" s="40" t="s">
        <v>167</v>
      </c>
      <c r="D1847" s="40" t="s">
        <v>167</v>
      </c>
      <c r="E1847" s="46"/>
      <c r="F1847" s="41" t="s">
        <v>378</v>
      </c>
      <c r="G1847" s="46">
        <v>0</v>
      </c>
      <c r="H1847" s="134" t="s">
        <v>167</v>
      </c>
      <c r="I1847" s="130"/>
      <c r="J1847" s="130"/>
      <c r="K1847" s="130"/>
      <c r="L1847" s="130"/>
      <c r="M1847" s="130"/>
      <c r="N1847" s="137"/>
      <c r="W1847" s="136"/>
    </row>
    <row r="1848" spans="1:23" ht="24">
      <c r="A1848" s="40" t="s">
        <v>3529</v>
      </c>
      <c r="B1848" s="40" t="s">
        <v>8291</v>
      </c>
      <c r="C1848" s="40" t="s">
        <v>167</v>
      </c>
      <c r="D1848" s="40" t="s">
        <v>167</v>
      </c>
      <c r="E1848" s="46"/>
      <c r="F1848" s="41" t="s">
        <v>378</v>
      </c>
      <c r="G1848" s="46">
        <v>0</v>
      </c>
      <c r="H1848" s="134" t="s">
        <v>167</v>
      </c>
      <c r="I1848" s="130"/>
      <c r="J1848" s="130"/>
      <c r="K1848" s="130"/>
      <c r="L1848" s="130"/>
      <c r="M1848" s="130"/>
      <c r="N1848" s="137"/>
      <c r="W1848" s="136"/>
    </row>
    <row r="1849" spans="1:23" ht="24">
      <c r="A1849" s="40" t="s">
        <v>3526</v>
      </c>
      <c r="B1849" s="40" t="s">
        <v>8296</v>
      </c>
      <c r="C1849" s="40" t="s">
        <v>8163</v>
      </c>
      <c r="D1849" s="40" t="s">
        <v>8164</v>
      </c>
      <c r="E1849" s="46" t="s">
        <v>3558</v>
      </c>
      <c r="F1849" s="41" t="s">
        <v>8297</v>
      </c>
      <c r="G1849" s="46">
        <v>0</v>
      </c>
      <c r="H1849" s="134" t="s">
        <v>167</v>
      </c>
      <c r="I1849" s="130"/>
      <c r="J1849" s="130"/>
      <c r="K1849" s="130"/>
      <c r="L1849" s="130"/>
      <c r="M1849" s="130"/>
      <c r="N1849" s="137"/>
      <c r="W1849" s="136"/>
    </row>
    <row r="1850" spans="1:23">
      <c r="A1850" s="40" t="s">
        <v>3523</v>
      </c>
      <c r="B1850" s="40" t="s">
        <v>7462</v>
      </c>
      <c r="C1850" s="40" t="s">
        <v>167</v>
      </c>
      <c r="D1850" s="40" t="s">
        <v>167</v>
      </c>
      <c r="E1850" s="46"/>
      <c r="F1850" s="41" t="s">
        <v>378</v>
      </c>
      <c r="G1850" s="46">
        <v>0</v>
      </c>
      <c r="H1850" s="134" t="s">
        <v>167</v>
      </c>
      <c r="I1850" s="130"/>
      <c r="J1850" s="130"/>
      <c r="K1850" s="130"/>
      <c r="L1850" s="130"/>
      <c r="M1850" s="130"/>
      <c r="N1850" s="137"/>
    </row>
    <row r="1851" spans="1:23">
      <c r="A1851" s="40" t="s">
        <v>3522</v>
      </c>
      <c r="B1851" s="40" t="s">
        <v>8298</v>
      </c>
      <c r="C1851" s="40" t="s">
        <v>7722</v>
      </c>
      <c r="D1851" s="40" t="s">
        <v>7723</v>
      </c>
      <c r="E1851" s="46" t="s">
        <v>3554</v>
      </c>
      <c r="F1851" s="41" t="s">
        <v>3555</v>
      </c>
      <c r="G1851" s="46">
        <v>0</v>
      </c>
      <c r="H1851" s="134" t="s">
        <v>167</v>
      </c>
      <c r="I1851" s="130"/>
      <c r="J1851" s="130"/>
      <c r="K1851" s="130"/>
      <c r="L1851" s="130"/>
      <c r="M1851" s="130"/>
      <c r="N1851" s="137"/>
      <c r="W1851" s="136"/>
    </row>
    <row r="1852" spans="1:23">
      <c r="A1852" s="40" t="s">
        <v>3521</v>
      </c>
      <c r="B1852" s="40" t="s">
        <v>8288</v>
      </c>
      <c r="C1852" s="40" t="s">
        <v>7997</v>
      </c>
      <c r="D1852" s="40" t="s">
        <v>8299</v>
      </c>
      <c r="E1852" s="46" t="s">
        <v>3551</v>
      </c>
      <c r="F1852" s="41" t="s">
        <v>3552</v>
      </c>
      <c r="G1852" s="46">
        <v>12</v>
      </c>
      <c r="H1852" s="134" t="s">
        <v>167</v>
      </c>
      <c r="I1852" s="130"/>
      <c r="J1852" s="130"/>
      <c r="K1852" s="130"/>
      <c r="L1852" s="130"/>
      <c r="M1852" s="130"/>
      <c r="N1852" s="137"/>
      <c r="W1852" s="136"/>
    </row>
    <row r="1853" spans="1:23">
      <c r="A1853" s="40" t="s">
        <v>3520</v>
      </c>
      <c r="B1853" s="40" t="s">
        <v>378</v>
      </c>
      <c r="C1853" s="40" t="s">
        <v>167</v>
      </c>
      <c r="D1853" s="40" t="s">
        <v>167</v>
      </c>
      <c r="E1853" s="46"/>
      <c r="F1853" s="41" t="s">
        <v>378</v>
      </c>
      <c r="G1853" s="46">
        <v>0</v>
      </c>
      <c r="H1853" s="134" t="s">
        <v>167</v>
      </c>
      <c r="I1853" s="130"/>
      <c r="J1853" s="130"/>
      <c r="K1853" s="130"/>
      <c r="L1853" s="130"/>
      <c r="M1853" s="130"/>
      <c r="N1853" s="137"/>
      <c r="W1853" s="136"/>
    </row>
    <row r="1854" spans="1:23">
      <c r="A1854" s="40" t="s">
        <v>3519</v>
      </c>
      <c r="B1854" s="40" t="s">
        <v>8300</v>
      </c>
      <c r="C1854" s="40" t="s">
        <v>8301</v>
      </c>
      <c r="D1854" s="40">
        <v>0</v>
      </c>
      <c r="E1854" s="46"/>
      <c r="F1854" s="41" t="s">
        <v>378</v>
      </c>
      <c r="G1854" s="46">
        <v>0</v>
      </c>
      <c r="H1854" s="134" t="s">
        <v>167</v>
      </c>
      <c r="I1854" s="130"/>
      <c r="J1854" s="130"/>
      <c r="K1854" s="130"/>
      <c r="L1854" s="130"/>
      <c r="M1854" s="130"/>
      <c r="N1854" s="137"/>
      <c r="W1854" s="136"/>
    </row>
    <row r="1855" spans="1:23" ht="24">
      <c r="A1855" s="40" t="s">
        <v>3518</v>
      </c>
      <c r="B1855" s="40" t="s">
        <v>8302</v>
      </c>
      <c r="C1855" s="40" t="s">
        <v>7722</v>
      </c>
      <c r="D1855" s="40" t="s">
        <v>7723</v>
      </c>
      <c r="E1855" s="46" t="s">
        <v>3546</v>
      </c>
      <c r="F1855" s="41" t="s">
        <v>3547</v>
      </c>
      <c r="G1855" s="46">
        <v>0</v>
      </c>
      <c r="H1855" s="134" t="s">
        <v>167</v>
      </c>
      <c r="I1855" s="130"/>
      <c r="J1855" s="130"/>
      <c r="K1855" s="130"/>
      <c r="L1855" s="130"/>
      <c r="M1855" s="130"/>
      <c r="N1855" s="137"/>
      <c r="W1855" s="136"/>
    </row>
    <row r="1856" spans="1:23">
      <c r="A1856" s="40" t="s">
        <v>3517</v>
      </c>
      <c r="B1856" s="40" t="s">
        <v>378</v>
      </c>
      <c r="C1856" s="40" t="s">
        <v>8303</v>
      </c>
      <c r="D1856" s="40" t="s">
        <v>8304</v>
      </c>
      <c r="E1856" s="46"/>
      <c r="F1856" s="41" t="s">
        <v>378</v>
      </c>
      <c r="G1856" s="46">
        <v>0</v>
      </c>
      <c r="H1856" s="134" t="s">
        <v>167</v>
      </c>
      <c r="I1856" s="130"/>
      <c r="J1856" s="130"/>
      <c r="K1856" s="130"/>
      <c r="L1856" s="130"/>
      <c r="M1856" s="130"/>
      <c r="N1856" s="137"/>
    </row>
    <row r="1857" spans="1:23">
      <c r="A1857" s="40" t="s">
        <v>3514</v>
      </c>
      <c r="B1857" s="40" t="s">
        <v>8305</v>
      </c>
      <c r="C1857" s="40" t="s">
        <v>167</v>
      </c>
      <c r="D1857" s="40" t="s">
        <v>167</v>
      </c>
      <c r="E1857" s="46" t="s">
        <v>2034</v>
      </c>
      <c r="F1857" s="41" t="s">
        <v>7547</v>
      </c>
      <c r="G1857" s="46">
        <v>0</v>
      </c>
      <c r="H1857" s="134" t="s">
        <v>167</v>
      </c>
      <c r="I1857" s="130"/>
      <c r="J1857" s="130"/>
      <c r="K1857" s="130"/>
      <c r="L1857" s="130"/>
      <c r="M1857" s="130"/>
      <c r="N1857" s="137"/>
      <c r="W1857" s="136"/>
    </row>
    <row r="1858" spans="1:23">
      <c r="A1858" s="40" t="s">
        <v>3512</v>
      </c>
      <c r="B1858" s="40" t="s">
        <v>378</v>
      </c>
      <c r="C1858" s="40" t="s">
        <v>167</v>
      </c>
      <c r="D1858" s="40" t="s">
        <v>167</v>
      </c>
      <c r="E1858" s="46"/>
      <c r="F1858" s="41" t="s">
        <v>378</v>
      </c>
      <c r="G1858" s="46">
        <v>0</v>
      </c>
      <c r="H1858" s="134" t="s">
        <v>167</v>
      </c>
      <c r="I1858" s="130"/>
      <c r="J1858" s="130"/>
      <c r="K1858" s="130"/>
      <c r="L1858" s="130"/>
      <c r="M1858" s="130"/>
      <c r="N1858" s="137"/>
    </row>
    <row r="1859" spans="1:23">
      <c r="A1859" s="40" t="s">
        <v>3509</v>
      </c>
      <c r="B1859" s="40" t="s">
        <v>8306</v>
      </c>
      <c r="C1859" s="40" t="s">
        <v>8307</v>
      </c>
      <c r="D1859" s="40" t="s">
        <v>8308</v>
      </c>
      <c r="E1859" s="46" t="s">
        <v>3540</v>
      </c>
      <c r="F1859" s="41" t="s">
        <v>3541</v>
      </c>
      <c r="G1859" s="46">
        <v>13</v>
      </c>
      <c r="H1859" s="134" t="s">
        <v>167</v>
      </c>
      <c r="I1859" s="130"/>
      <c r="J1859" s="130"/>
      <c r="K1859" s="130"/>
      <c r="L1859" s="130"/>
      <c r="M1859" s="130"/>
      <c r="N1859" s="137"/>
      <c r="W1859" s="136"/>
    </row>
    <row r="1860" spans="1:23">
      <c r="A1860" s="40" t="s">
        <v>3508</v>
      </c>
      <c r="B1860" s="40" t="s">
        <v>8309</v>
      </c>
      <c r="C1860" s="40" t="s">
        <v>8310</v>
      </c>
      <c r="D1860" s="40">
        <v>0</v>
      </c>
      <c r="E1860" s="46" t="s">
        <v>3537</v>
      </c>
      <c r="F1860" s="41" t="s">
        <v>6305</v>
      </c>
      <c r="G1860" s="46">
        <v>12</v>
      </c>
      <c r="H1860" s="134" t="s">
        <v>167</v>
      </c>
      <c r="I1860" s="130"/>
      <c r="J1860" s="130"/>
      <c r="K1860" s="130"/>
      <c r="L1860" s="130"/>
      <c r="M1860" s="130"/>
      <c r="N1860" s="137"/>
      <c r="W1860" s="136"/>
    </row>
    <row r="1861" spans="1:23">
      <c r="A1861" s="40" t="s">
        <v>3505</v>
      </c>
      <c r="B1861" s="40" t="s">
        <v>7916</v>
      </c>
      <c r="C1861" s="40" t="s">
        <v>8311</v>
      </c>
      <c r="D1861" s="40" t="s">
        <v>8312</v>
      </c>
      <c r="E1861" s="46" t="s">
        <v>3537</v>
      </c>
      <c r="F1861" s="41" t="s">
        <v>6305</v>
      </c>
      <c r="G1861" s="46">
        <v>0</v>
      </c>
      <c r="H1861" s="134" t="s">
        <v>167</v>
      </c>
      <c r="I1861" s="130"/>
      <c r="J1861" s="130"/>
      <c r="K1861" s="130"/>
      <c r="L1861" s="130"/>
      <c r="M1861" s="130"/>
      <c r="N1861" s="137"/>
      <c r="W1861" s="136"/>
    </row>
    <row r="1862" spans="1:23">
      <c r="A1862" s="40" t="s">
        <v>3504</v>
      </c>
      <c r="B1862" s="40" t="s">
        <v>7465</v>
      </c>
      <c r="C1862" s="40" t="s">
        <v>167</v>
      </c>
      <c r="D1862" s="40" t="s">
        <v>167</v>
      </c>
      <c r="E1862" s="46"/>
      <c r="F1862" s="41" t="s">
        <v>378</v>
      </c>
      <c r="G1862" s="46">
        <v>0</v>
      </c>
      <c r="H1862" s="134" t="s">
        <v>167</v>
      </c>
      <c r="I1862" s="130"/>
      <c r="J1862" s="130"/>
      <c r="K1862" s="130"/>
      <c r="L1862" s="130"/>
      <c r="M1862" s="130"/>
      <c r="N1862" s="137"/>
      <c r="W1862" s="136"/>
    </row>
    <row r="1863" spans="1:23">
      <c r="A1863" s="40" t="s">
        <v>3503</v>
      </c>
      <c r="B1863" s="40" t="s">
        <v>378</v>
      </c>
      <c r="C1863" s="40" t="s">
        <v>167</v>
      </c>
      <c r="D1863" s="40" t="s">
        <v>167</v>
      </c>
      <c r="E1863" s="46" t="s">
        <v>474</v>
      </c>
      <c r="F1863" s="41" t="s">
        <v>475</v>
      </c>
      <c r="G1863" s="46">
        <v>0</v>
      </c>
      <c r="H1863" s="134" t="s">
        <v>167</v>
      </c>
      <c r="I1863" s="130"/>
      <c r="J1863" s="130"/>
      <c r="K1863" s="130"/>
      <c r="L1863" s="130"/>
      <c r="M1863" s="130"/>
      <c r="N1863" s="137"/>
      <c r="W1863" s="136"/>
    </row>
    <row r="1864" spans="1:23" ht="24">
      <c r="A1864" s="40" t="s">
        <v>3502</v>
      </c>
      <c r="B1864" s="40" t="s">
        <v>8302</v>
      </c>
      <c r="C1864" s="40" t="s">
        <v>7722</v>
      </c>
      <c r="D1864" s="40" t="s">
        <v>7723</v>
      </c>
      <c r="E1864" s="46"/>
      <c r="F1864" s="41" t="s">
        <v>378</v>
      </c>
      <c r="G1864" s="46">
        <v>0</v>
      </c>
      <c r="H1864" s="134" t="s">
        <v>167</v>
      </c>
      <c r="I1864" s="130"/>
      <c r="J1864" s="130"/>
      <c r="K1864" s="130"/>
      <c r="L1864" s="130"/>
      <c r="M1864" s="130"/>
      <c r="N1864" s="137"/>
      <c r="W1864" s="136"/>
    </row>
    <row r="1865" spans="1:23">
      <c r="A1865" s="40" t="s">
        <v>3499</v>
      </c>
      <c r="B1865" s="40" t="s">
        <v>6545</v>
      </c>
      <c r="C1865" s="40" t="s">
        <v>8313</v>
      </c>
      <c r="D1865" s="40" t="s">
        <v>8314</v>
      </c>
      <c r="E1865" s="46" t="s">
        <v>3531</v>
      </c>
      <c r="F1865" s="41" t="s">
        <v>3532</v>
      </c>
      <c r="G1865" s="46">
        <v>13</v>
      </c>
      <c r="H1865" s="134" t="s">
        <v>167</v>
      </c>
      <c r="I1865" s="130"/>
      <c r="J1865" s="130"/>
      <c r="K1865" s="130"/>
      <c r="L1865" s="130"/>
      <c r="M1865" s="130"/>
      <c r="N1865" s="137"/>
      <c r="W1865" s="136"/>
    </row>
    <row r="1866" spans="1:23">
      <c r="A1866" s="40" t="s">
        <v>3498</v>
      </c>
      <c r="B1866" s="40" t="s">
        <v>378</v>
      </c>
      <c r="C1866" s="40" t="s">
        <v>167</v>
      </c>
      <c r="D1866" s="40" t="s">
        <v>167</v>
      </c>
      <c r="E1866" s="46"/>
      <c r="F1866" s="41"/>
      <c r="G1866" s="46">
        <v>0</v>
      </c>
      <c r="H1866" s="134" t="s">
        <v>167</v>
      </c>
      <c r="I1866" s="130"/>
      <c r="J1866" s="130"/>
      <c r="K1866" s="130"/>
      <c r="L1866" s="130"/>
      <c r="M1866" s="130"/>
      <c r="N1866" s="137"/>
      <c r="W1866" s="136"/>
    </row>
    <row r="1867" spans="1:23">
      <c r="A1867" s="40" t="s">
        <v>3497</v>
      </c>
      <c r="B1867" s="40" t="s">
        <v>378</v>
      </c>
      <c r="C1867" s="40" t="s">
        <v>167</v>
      </c>
      <c r="D1867" s="40" t="s">
        <v>167</v>
      </c>
      <c r="E1867" s="46"/>
      <c r="F1867" s="41" t="s">
        <v>378</v>
      </c>
      <c r="G1867" s="46">
        <v>0</v>
      </c>
      <c r="H1867" s="134" t="s">
        <v>167</v>
      </c>
      <c r="I1867" s="130"/>
      <c r="J1867" s="130"/>
      <c r="K1867" s="130"/>
      <c r="L1867" s="130"/>
      <c r="M1867" s="130"/>
      <c r="N1867" s="137"/>
      <c r="W1867" s="136"/>
    </row>
    <row r="1868" spans="1:23">
      <c r="A1868" s="40" t="s">
        <v>3494</v>
      </c>
      <c r="B1868" s="40" t="s">
        <v>6911</v>
      </c>
      <c r="C1868" s="40" t="s">
        <v>8163</v>
      </c>
      <c r="D1868" s="40" t="s">
        <v>8315</v>
      </c>
      <c r="E1868" s="46" t="s">
        <v>3527</v>
      </c>
      <c r="F1868" s="41" t="s">
        <v>3528</v>
      </c>
      <c r="G1868" s="46">
        <v>0</v>
      </c>
      <c r="H1868" s="134" t="s">
        <v>167</v>
      </c>
      <c r="I1868" s="130"/>
      <c r="J1868" s="130"/>
      <c r="K1868" s="130"/>
      <c r="L1868" s="130"/>
      <c r="M1868" s="130"/>
      <c r="N1868" s="137"/>
      <c r="W1868" s="136"/>
    </row>
    <row r="1869" spans="1:23">
      <c r="A1869" s="40" t="s">
        <v>3491</v>
      </c>
      <c r="B1869" s="40" t="s">
        <v>8316</v>
      </c>
      <c r="C1869" s="40" t="s">
        <v>8163</v>
      </c>
      <c r="D1869" s="40" t="s">
        <v>8164</v>
      </c>
      <c r="E1869" s="46" t="s">
        <v>3524</v>
      </c>
      <c r="F1869" s="41" t="s">
        <v>3525</v>
      </c>
      <c r="G1869" s="46">
        <v>14</v>
      </c>
      <c r="H1869" s="134" t="s">
        <v>167</v>
      </c>
      <c r="I1869" s="130"/>
      <c r="J1869" s="130"/>
      <c r="K1869" s="130"/>
      <c r="L1869" s="130"/>
      <c r="M1869" s="130"/>
      <c r="N1869" s="137"/>
      <c r="W1869" s="136"/>
    </row>
    <row r="1870" spans="1:23">
      <c r="A1870" s="40" t="s">
        <v>3490</v>
      </c>
      <c r="B1870" s="40" t="s">
        <v>378</v>
      </c>
      <c r="C1870" s="40" t="s">
        <v>167</v>
      </c>
      <c r="D1870" s="40" t="s">
        <v>167</v>
      </c>
      <c r="E1870" s="46"/>
      <c r="F1870" s="41" t="s">
        <v>378</v>
      </c>
      <c r="G1870" s="46">
        <v>0</v>
      </c>
      <c r="H1870" s="134" t="s">
        <v>167</v>
      </c>
      <c r="I1870" s="130"/>
      <c r="J1870" s="130"/>
      <c r="K1870" s="130"/>
      <c r="L1870" s="130"/>
      <c r="M1870" s="130"/>
      <c r="N1870" s="137"/>
      <c r="W1870" s="136"/>
    </row>
    <row r="1871" spans="1:23">
      <c r="A1871" s="40" t="s">
        <v>3489</v>
      </c>
      <c r="B1871" s="40" t="s">
        <v>378</v>
      </c>
      <c r="C1871" s="40" t="s">
        <v>167</v>
      </c>
      <c r="D1871" s="40" t="s">
        <v>167</v>
      </c>
      <c r="E1871" s="46"/>
      <c r="F1871" s="41" t="s">
        <v>378</v>
      </c>
      <c r="G1871" s="46">
        <v>0</v>
      </c>
      <c r="H1871" s="134" t="s">
        <v>167</v>
      </c>
      <c r="I1871" s="130"/>
      <c r="J1871" s="130"/>
      <c r="K1871" s="130"/>
      <c r="L1871" s="130"/>
      <c r="M1871" s="130"/>
      <c r="N1871" s="137"/>
      <c r="W1871" s="136"/>
    </row>
    <row r="1872" spans="1:23">
      <c r="A1872" s="40" t="s">
        <v>3488</v>
      </c>
      <c r="B1872" s="40" t="s">
        <v>378</v>
      </c>
      <c r="C1872" s="40" t="s">
        <v>7024</v>
      </c>
      <c r="D1872" s="40" t="s">
        <v>7025</v>
      </c>
      <c r="E1872" s="46"/>
      <c r="F1872" s="41" t="s">
        <v>378</v>
      </c>
      <c r="G1872" s="46">
        <v>0</v>
      </c>
      <c r="H1872" s="134" t="s">
        <v>167</v>
      </c>
      <c r="I1872" s="130"/>
      <c r="J1872" s="130"/>
      <c r="K1872" s="130"/>
      <c r="L1872" s="130"/>
      <c r="M1872" s="130"/>
      <c r="N1872" s="137"/>
    </row>
    <row r="1873" spans="1:23">
      <c r="A1873" s="40" t="s">
        <v>3485</v>
      </c>
      <c r="B1873" s="40" t="s">
        <v>8317</v>
      </c>
      <c r="C1873" s="40" t="s">
        <v>7100</v>
      </c>
      <c r="D1873" s="40" t="s">
        <v>8318</v>
      </c>
      <c r="E1873" s="46"/>
      <c r="F1873" s="41" t="s">
        <v>378</v>
      </c>
      <c r="G1873" s="46">
        <v>0</v>
      </c>
      <c r="H1873" s="134" t="s">
        <v>167</v>
      </c>
      <c r="I1873" s="130"/>
      <c r="J1873" s="130"/>
      <c r="K1873" s="130"/>
      <c r="L1873" s="130"/>
      <c r="M1873" s="130"/>
      <c r="N1873" s="137"/>
      <c r="W1873" s="136"/>
    </row>
    <row r="1874" spans="1:23">
      <c r="A1874" s="40" t="s">
        <v>3484</v>
      </c>
      <c r="B1874" s="40" t="s">
        <v>8319</v>
      </c>
      <c r="C1874" s="40" t="s">
        <v>167</v>
      </c>
      <c r="D1874" s="40" t="s">
        <v>167</v>
      </c>
      <c r="E1874" s="46"/>
      <c r="F1874" s="41" t="s">
        <v>378</v>
      </c>
      <c r="G1874" s="46">
        <v>0</v>
      </c>
      <c r="H1874" s="134" t="s">
        <v>167</v>
      </c>
      <c r="I1874" s="130"/>
      <c r="J1874" s="130"/>
      <c r="K1874" s="130"/>
      <c r="L1874" s="130"/>
      <c r="M1874" s="130"/>
      <c r="N1874" s="137"/>
      <c r="W1874" s="136"/>
    </row>
    <row r="1875" spans="1:23">
      <c r="A1875" s="40" t="s">
        <v>3482</v>
      </c>
      <c r="B1875" s="40" t="s">
        <v>378</v>
      </c>
      <c r="C1875" s="40" t="s">
        <v>167</v>
      </c>
      <c r="D1875" s="40" t="s">
        <v>167</v>
      </c>
      <c r="E1875" s="46"/>
      <c r="F1875" s="41" t="s">
        <v>378</v>
      </c>
      <c r="G1875" s="46">
        <v>0</v>
      </c>
      <c r="H1875" s="177" t="s">
        <v>167</v>
      </c>
      <c r="I1875" s="130"/>
      <c r="J1875" s="130"/>
      <c r="K1875" s="130"/>
      <c r="L1875" s="130"/>
      <c r="M1875" s="130"/>
      <c r="N1875" s="137"/>
      <c r="W1875" s="136"/>
    </row>
    <row r="1876" spans="1:23">
      <c r="A1876" s="40" t="s">
        <v>3479</v>
      </c>
      <c r="B1876" s="40" t="s">
        <v>378</v>
      </c>
      <c r="C1876" s="40" t="s">
        <v>167</v>
      </c>
      <c r="D1876" s="40" t="s">
        <v>167</v>
      </c>
      <c r="E1876" s="46"/>
      <c r="F1876" s="41"/>
      <c r="G1876" s="46">
        <v>27</v>
      </c>
      <c r="H1876" s="134" t="s">
        <v>167</v>
      </c>
      <c r="I1876" s="130"/>
      <c r="J1876" s="130"/>
      <c r="K1876" s="130"/>
      <c r="L1876" s="130"/>
      <c r="M1876" s="130"/>
      <c r="N1876" s="137"/>
      <c r="W1876" s="136"/>
    </row>
    <row r="1877" spans="1:23">
      <c r="A1877" s="40" t="s">
        <v>3476</v>
      </c>
      <c r="B1877" s="40" t="s">
        <v>8320</v>
      </c>
      <c r="C1877" s="40" t="s">
        <v>8321</v>
      </c>
      <c r="D1877" s="40" t="s">
        <v>8322</v>
      </c>
      <c r="E1877" s="46" t="s">
        <v>3515</v>
      </c>
      <c r="F1877" s="41" t="s">
        <v>3516</v>
      </c>
      <c r="G1877" s="46">
        <v>0</v>
      </c>
      <c r="H1877" s="134" t="s">
        <v>167</v>
      </c>
      <c r="I1877" s="130"/>
      <c r="J1877" s="130"/>
      <c r="K1877" s="130"/>
      <c r="L1877" s="130"/>
      <c r="M1877" s="130"/>
      <c r="N1877" s="137"/>
      <c r="W1877" s="136"/>
    </row>
    <row r="1878" spans="1:23">
      <c r="A1878" s="40" t="s">
        <v>3475</v>
      </c>
      <c r="B1878" s="40" t="s">
        <v>8288</v>
      </c>
      <c r="C1878" s="40" t="s">
        <v>7997</v>
      </c>
      <c r="D1878" s="40" t="s">
        <v>8323</v>
      </c>
      <c r="E1878" s="46" t="s">
        <v>3513</v>
      </c>
      <c r="F1878" s="41" t="s">
        <v>8324</v>
      </c>
      <c r="G1878" s="46">
        <v>0</v>
      </c>
      <c r="H1878" s="134" t="s">
        <v>167</v>
      </c>
      <c r="I1878" s="130"/>
      <c r="J1878" s="130"/>
      <c r="K1878" s="130"/>
      <c r="L1878" s="130"/>
      <c r="M1878" s="130"/>
      <c r="N1878" s="137"/>
      <c r="W1878" s="136"/>
    </row>
    <row r="1879" spans="1:23">
      <c r="A1879" s="40" t="s">
        <v>3474</v>
      </c>
      <c r="B1879" s="40" t="s">
        <v>8263</v>
      </c>
      <c r="C1879" s="40" t="s">
        <v>7997</v>
      </c>
      <c r="D1879" s="40" t="s">
        <v>8325</v>
      </c>
      <c r="E1879" s="46" t="s">
        <v>3510</v>
      </c>
      <c r="F1879" s="41" t="s">
        <v>3511</v>
      </c>
      <c r="G1879" s="46">
        <v>0</v>
      </c>
      <c r="H1879" s="134" t="s">
        <v>167</v>
      </c>
      <c r="I1879" s="130"/>
      <c r="J1879" s="130"/>
      <c r="K1879" s="130"/>
      <c r="L1879" s="130"/>
      <c r="M1879" s="130"/>
      <c r="N1879" s="137"/>
      <c r="W1879" s="136"/>
    </row>
    <row r="1880" spans="1:23">
      <c r="A1880" s="40" t="s">
        <v>3472</v>
      </c>
      <c r="B1880" s="40" t="s">
        <v>8317</v>
      </c>
      <c r="C1880" s="40" t="s">
        <v>7100</v>
      </c>
      <c r="D1880" s="40" t="s">
        <v>8326</v>
      </c>
      <c r="E1880" s="46"/>
      <c r="F1880" s="41" t="s">
        <v>378</v>
      </c>
      <c r="G1880" s="46">
        <v>0</v>
      </c>
      <c r="H1880" s="134" t="s">
        <v>167</v>
      </c>
      <c r="I1880" s="130"/>
      <c r="J1880" s="130"/>
      <c r="K1880" s="130"/>
      <c r="L1880" s="130"/>
      <c r="M1880" s="130"/>
      <c r="N1880" s="137"/>
      <c r="W1880" s="136"/>
    </row>
    <row r="1881" spans="1:23">
      <c r="A1881" s="40" t="s">
        <v>3469</v>
      </c>
      <c r="B1881" s="40" t="s">
        <v>8327</v>
      </c>
      <c r="C1881" s="40" t="s">
        <v>7100</v>
      </c>
      <c r="D1881" s="40" t="s">
        <v>7101</v>
      </c>
      <c r="E1881" s="46" t="s">
        <v>3506</v>
      </c>
      <c r="F1881" s="41" t="s">
        <v>3507</v>
      </c>
      <c r="G1881" s="46">
        <v>0</v>
      </c>
      <c r="H1881" s="134" t="s">
        <v>167</v>
      </c>
      <c r="I1881" s="130"/>
      <c r="J1881" s="130"/>
      <c r="K1881" s="130"/>
      <c r="L1881" s="130"/>
      <c r="M1881" s="130"/>
      <c r="N1881" s="137"/>
      <c r="W1881" s="136"/>
    </row>
    <row r="1882" spans="1:23">
      <c r="A1882" s="40" t="s">
        <v>3468</v>
      </c>
      <c r="B1882" s="40" t="s">
        <v>378</v>
      </c>
      <c r="C1882" s="40" t="s">
        <v>167</v>
      </c>
      <c r="D1882" s="40" t="s">
        <v>167</v>
      </c>
      <c r="E1882" s="46"/>
      <c r="F1882" s="41" t="s">
        <v>378</v>
      </c>
      <c r="G1882" s="46">
        <v>0</v>
      </c>
      <c r="H1882" s="134" t="s">
        <v>167</v>
      </c>
      <c r="I1882" s="130"/>
      <c r="J1882" s="130"/>
      <c r="K1882" s="130"/>
      <c r="L1882" s="130"/>
      <c r="M1882" s="130"/>
      <c r="N1882" s="137"/>
      <c r="W1882" s="136"/>
    </row>
    <row r="1883" spans="1:23">
      <c r="A1883" s="40" t="s">
        <v>3467</v>
      </c>
      <c r="B1883" s="40" t="s">
        <v>378</v>
      </c>
      <c r="C1883" s="40" t="s">
        <v>167</v>
      </c>
      <c r="D1883" s="40" t="s">
        <v>167</v>
      </c>
      <c r="E1883" s="46"/>
      <c r="F1883" s="41" t="s">
        <v>378</v>
      </c>
      <c r="G1883" s="46">
        <v>0</v>
      </c>
      <c r="H1883" s="134" t="s">
        <v>167</v>
      </c>
      <c r="I1883" s="130"/>
      <c r="J1883" s="130"/>
      <c r="K1883" s="130"/>
      <c r="L1883" s="130"/>
      <c r="M1883" s="130"/>
      <c r="N1883" s="137"/>
      <c r="W1883" s="136"/>
    </row>
    <row r="1884" spans="1:23">
      <c r="A1884" s="40" t="s">
        <v>3466</v>
      </c>
      <c r="B1884" s="40" t="s">
        <v>378</v>
      </c>
      <c r="C1884" s="40" t="s">
        <v>167</v>
      </c>
      <c r="D1884" s="40" t="s">
        <v>167</v>
      </c>
      <c r="E1884" s="46"/>
      <c r="F1884" s="41" t="s">
        <v>378</v>
      </c>
      <c r="G1884" s="46">
        <v>0</v>
      </c>
      <c r="H1884" s="134" t="s">
        <v>167</v>
      </c>
      <c r="I1884" s="130"/>
      <c r="J1884" s="130"/>
      <c r="K1884" s="130"/>
      <c r="L1884" s="130"/>
      <c r="M1884" s="130"/>
      <c r="N1884" s="137"/>
      <c r="W1884" s="136"/>
    </row>
    <row r="1885" spans="1:23">
      <c r="A1885" s="40" t="s">
        <v>3465</v>
      </c>
      <c r="B1885" s="40" t="s">
        <v>378</v>
      </c>
      <c r="C1885" s="40" t="s">
        <v>167</v>
      </c>
      <c r="D1885" s="40" t="s">
        <v>167</v>
      </c>
      <c r="E1885" s="46"/>
      <c r="F1885" s="41"/>
      <c r="G1885" s="46">
        <v>0</v>
      </c>
      <c r="H1885" s="134" t="s">
        <v>167</v>
      </c>
      <c r="I1885" s="130"/>
      <c r="J1885" s="130"/>
      <c r="K1885" s="130"/>
      <c r="L1885" s="130"/>
      <c r="M1885" s="130"/>
      <c r="N1885" s="137"/>
    </row>
    <row r="1886" spans="1:23">
      <c r="A1886" s="40" t="s">
        <v>3464</v>
      </c>
      <c r="B1886" s="40" t="s">
        <v>6369</v>
      </c>
      <c r="C1886" s="40" t="s">
        <v>7997</v>
      </c>
      <c r="D1886" s="40" t="s">
        <v>7998</v>
      </c>
      <c r="E1886" s="46" t="s">
        <v>3500</v>
      </c>
      <c r="F1886" s="41" t="s">
        <v>3501</v>
      </c>
      <c r="G1886" s="46">
        <v>0</v>
      </c>
      <c r="H1886" s="134" t="s">
        <v>167</v>
      </c>
      <c r="I1886" s="130"/>
      <c r="J1886" s="130"/>
      <c r="K1886" s="130"/>
      <c r="L1886" s="130"/>
      <c r="M1886" s="130"/>
      <c r="N1886" s="137"/>
      <c r="W1886" s="136"/>
    </row>
    <row r="1887" spans="1:23">
      <c r="A1887" s="40" t="s">
        <v>3463</v>
      </c>
      <c r="B1887" s="40" t="s">
        <v>378</v>
      </c>
      <c r="C1887" s="40" t="s">
        <v>167</v>
      </c>
      <c r="D1887" s="40" t="s">
        <v>167</v>
      </c>
      <c r="E1887" s="46"/>
      <c r="F1887" s="41" t="s">
        <v>378</v>
      </c>
      <c r="G1887" s="46">
        <v>108</v>
      </c>
      <c r="H1887" s="134" t="s">
        <v>167</v>
      </c>
      <c r="I1887" s="130"/>
      <c r="J1887" s="130"/>
      <c r="K1887" s="130"/>
      <c r="L1887" s="130"/>
      <c r="M1887" s="130"/>
      <c r="N1887" s="137"/>
      <c r="W1887" s="136"/>
    </row>
    <row r="1888" spans="1:23">
      <c r="A1888" s="40" t="s">
        <v>3462</v>
      </c>
      <c r="B1888" s="40" t="s">
        <v>378</v>
      </c>
      <c r="C1888" s="40" t="s">
        <v>167</v>
      </c>
      <c r="D1888" s="40" t="s">
        <v>167</v>
      </c>
      <c r="E1888" s="46" t="s">
        <v>2487</v>
      </c>
      <c r="F1888" s="41" t="s">
        <v>2488</v>
      </c>
      <c r="G1888" s="46">
        <v>110</v>
      </c>
      <c r="H1888" s="134" t="s">
        <v>167</v>
      </c>
      <c r="I1888" s="130"/>
      <c r="J1888" s="130"/>
      <c r="K1888" s="130"/>
      <c r="L1888" s="130"/>
      <c r="M1888" s="130"/>
      <c r="N1888" s="137"/>
      <c r="W1888" s="136"/>
    </row>
    <row r="1889" spans="1:23">
      <c r="A1889" s="40" t="s">
        <v>3459</v>
      </c>
      <c r="B1889" s="40" t="s">
        <v>8328</v>
      </c>
      <c r="C1889" s="40" t="s">
        <v>8329</v>
      </c>
      <c r="D1889" s="40" t="s">
        <v>8330</v>
      </c>
      <c r="E1889" s="46" t="s">
        <v>3495</v>
      </c>
      <c r="F1889" s="41" t="s">
        <v>3496</v>
      </c>
      <c r="G1889" s="46">
        <v>213</v>
      </c>
      <c r="H1889" s="134" t="s">
        <v>167</v>
      </c>
      <c r="I1889" s="130"/>
      <c r="J1889" s="130"/>
      <c r="K1889" s="130"/>
      <c r="L1889" s="130"/>
      <c r="M1889" s="130"/>
      <c r="N1889" s="137"/>
      <c r="W1889" s="136"/>
    </row>
    <row r="1890" spans="1:23">
      <c r="A1890" s="40" t="s">
        <v>3457</v>
      </c>
      <c r="B1890" s="40" t="s">
        <v>6371</v>
      </c>
      <c r="C1890" s="40" t="s">
        <v>167</v>
      </c>
      <c r="D1890" s="40" t="s">
        <v>167</v>
      </c>
      <c r="E1890" s="46" t="s">
        <v>3492</v>
      </c>
      <c r="F1890" s="41" t="s">
        <v>3493</v>
      </c>
      <c r="G1890" s="46">
        <v>271</v>
      </c>
      <c r="H1890" s="134" t="s">
        <v>167</v>
      </c>
      <c r="I1890" s="130"/>
      <c r="J1890" s="130"/>
      <c r="K1890" s="130"/>
      <c r="L1890" s="130"/>
      <c r="M1890" s="130"/>
      <c r="N1890" s="137"/>
    </row>
    <row r="1891" spans="1:23">
      <c r="A1891" s="40" t="s">
        <v>3456</v>
      </c>
      <c r="B1891" s="40" t="s">
        <v>8331</v>
      </c>
      <c r="C1891" s="40" t="s">
        <v>8332</v>
      </c>
      <c r="D1891" s="40" t="s">
        <v>8333</v>
      </c>
      <c r="E1891" s="46"/>
      <c r="F1891" s="41" t="s">
        <v>378</v>
      </c>
      <c r="G1891" s="46">
        <v>96</v>
      </c>
      <c r="H1891" s="134" t="s">
        <v>167</v>
      </c>
      <c r="I1891" s="130"/>
      <c r="J1891" s="130"/>
      <c r="K1891" s="130"/>
      <c r="L1891" s="130"/>
      <c r="M1891" s="130"/>
      <c r="N1891" s="137"/>
      <c r="W1891" s="136"/>
    </row>
    <row r="1892" spans="1:23">
      <c r="A1892" s="40" t="s">
        <v>3455</v>
      </c>
      <c r="B1892" s="40" t="s">
        <v>8334</v>
      </c>
      <c r="C1892" s="40" t="s">
        <v>167</v>
      </c>
      <c r="D1892" s="40" t="s">
        <v>167</v>
      </c>
      <c r="E1892" s="46"/>
      <c r="F1892" s="41" t="s">
        <v>378</v>
      </c>
      <c r="G1892" s="46">
        <v>0</v>
      </c>
      <c r="H1892" s="134" t="s">
        <v>167</v>
      </c>
      <c r="I1892" s="130"/>
      <c r="J1892" s="130"/>
      <c r="K1892" s="130"/>
      <c r="L1892" s="130"/>
      <c r="M1892" s="130"/>
      <c r="N1892" s="137"/>
      <c r="W1892" s="136"/>
    </row>
    <row r="1893" spans="1:23">
      <c r="A1893" s="40" t="s">
        <v>3454</v>
      </c>
      <c r="B1893" s="40" t="s">
        <v>7398</v>
      </c>
      <c r="C1893" s="40" t="s">
        <v>167</v>
      </c>
      <c r="D1893" s="40" t="s">
        <v>167</v>
      </c>
      <c r="E1893" s="46"/>
      <c r="F1893" s="41" t="s">
        <v>378</v>
      </c>
      <c r="G1893" s="46">
        <v>0</v>
      </c>
      <c r="H1893" s="134" t="s">
        <v>167</v>
      </c>
      <c r="I1893" s="130"/>
      <c r="J1893" s="130"/>
      <c r="K1893" s="130"/>
      <c r="L1893" s="130"/>
      <c r="M1893" s="130"/>
      <c r="N1893" s="137"/>
      <c r="W1893" s="136"/>
    </row>
    <row r="1894" spans="1:23">
      <c r="A1894" s="40" t="s">
        <v>3451</v>
      </c>
      <c r="B1894" s="40" t="s">
        <v>8335</v>
      </c>
      <c r="C1894" s="40" t="s">
        <v>8336</v>
      </c>
      <c r="D1894" s="40" t="s">
        <v>8337</v>
      </c>
      <c r="E1894" s="46" t="s">
        <v>3486</v>
      </c>
      <c r="F1894" s="41" t="s">
        <v>3487</v>
      </c>
      <c r="G1894" s="46">
        <v>0</v>
      </c>
      <c r="H1894" s="134" t="s">
        <v>167</v>
      </c>
      <c r="I1894" s="130"/>
      <c r="J1894" s="130"/>
      <c r="K1894" s="130"/>
      <c r="L1894" s="130"/>
      <c r="M1894" s="130"/>
      <c r="N1894" s="137"/>
      <c r="W1894" s="136"/>
    </row>
    <row r="1895" spans="1:23">
      <c r="A1895" s="40" t="s">
        <v>3450</v>
      </c>
      <c r="B1895" s="40" t="s">
        <v>8317</v>
      </c>
      <c r="C1895" s="40" t="s">
        <v>8163</v>
      </c>
      <c r="D1895" s="40" t="s">
        <v>8315</v>
      </c>
      <c r="E1895" s="46"/>
      <c r="F1895" s="41" t="s">
        <v>378</v>
      </c>
      <c r="G1895" s="46">
        <v>0</v>
      </c>
      <c r="H1895" s="134" t="s">
        <v>167</v>
      </c>
      <c r="I1895" s="130"/>
      <c r="J1895" s="130"/>
      <c r="K1895" s="130"/>
      <c r="L1895" s="130"/>
      <c r="M1895" s="130"/>
      <c r="N1895" s="137"/>
      <c r="W1895" s="136"/>
    </row>
    <row r="1896" spans="1:23" ht="24">
      <c r="A1896" s="40" t="s">
        <v>3447</v>
      </c>
      <c r="B1896" s="40" t="s">
        <v>8302</v>
      </c>
      <c r="C1896" s="40" t="s">
        <v>7722</v>
      </c>
      <c r="D1896" s="40" t="s">
        <v>7723</v>
      </c>
      <c r="E1896" s="46" t="s">
        <v>3483</v>
      </c>
      <c r="F1896" s="41" t="s">
        <v>8338</v>
      </c>
      <c r="G1896" s="46">
        <v>0</v>
      </c>
      <c r="H1896" s="134" t="s">
        <v>167</v>
      </c>
      <c r="I1896" s="130"/>
      <c r="J1896" s="130"/>
      <c r="K1896" s="130"/>
      <c r="L1896" s="130"/>
      <c r="M1896" s="130"/>
      <c r="N1896" s="137"/>
      <c r="W1896" s="136"/>
    </row>
    <row r="1897" spans="1:23">
      <c r="A1897" s="40" t="s">
        <v>3444</v>
      </c>
      <c r="B1897" s="40" t="s">
        <v>378</v>
      </c>
      <c r="C1897" s="40" t="s">
        <v>167</v>
      </c>
      <c r="D1897" s="40" t="s">
        <v>167</v>
      </c>
      <c r="E1897" s="46"/>
      <c r="F1897" s="41"/>
      <c r="G1897" s="46">
        <v>0</v>
      </c>
      <c r="H1897" s="134" t="s">
        <v>167</v>
      </c>
      <c r="I1897" s="130"/>
      <c r="J1897" s="130"/>
      <c r="K1897" s="130"/>
      <c r="L1897" s="130"/>
      <c r="M1897" s="130"/>
      <c r="N1897" s="137"/>
    </row>
    <row r="1898" spans="1:23">
      <c r="A1898" s="40" t="s">
        <v>3441</v>
      </c>
      <c r="B1898" s="40" t="s">
        <v>8052</v>
      </c>
      <c r="C1898" s="40" t="s">
        <v>8053</v>
      </c>
      <c r="D1898" s="40" t="s">
        <v>8054</v>
      </c>
      <c r="E1898" s="46" t="s">
        <v>3480</v>
      </c>
      <c r="F1898" s="41" t="s">
        <v>3481</v>
      </c>
      <c r="G1898" s="46">
        <v>16</v>
      </c>
      <c r="H1898" s="134" t="s">
        <v>167</v>
      </c>
      <c r="I1898" s="130"/>
      <c r="J1898" s="130"/>
      <c r="K1898" s="130"/>
      <c r="L1898" s="130"/>
      <c r="M1898" s="130"/>
      <c r="N1898" s="137"/>
      <c r="W1898" s="136"/>
    </row>
    <row r="1899" spans="1:23">
      <c r="A1899" s="40" t="s">
        <v>3440</v>
      </c>
      <c r="B1899" s="40" t="s">
        <v>8339</v>
      </c>
      <c r="C1899" s="40" t="s">
        <v>167</v>
      </c>
      <c r="D1899" s="40" t="s">
        <v>167</v>
      </c>
      <c r="E1899" s="46" t="s">
        <v>3477</v>
      </c>
      <c r="F1899" s="41" t="s">
        <v>3478</v>
      </c>
      <c r="G1899" s="46">
        <v>13</v>
      </c>
      <c r="H1899" s="134" t="s">
        <v>167</v>
      </c>
      <c r="I1899" s="130"/>
      <c r="J1899" s="130"/>
      <c r="K1899" s="130"/>
      <c r="L1899" s="130"/>
      <c r="M1899" s="130"/>
      <c r="N1899" s="137"/>
      <c r="W1899" s="136"/>
    </row>
    <row r="1900" spans="1:23">
      <c r="A1900" s="40" t="s">
        <v>3437</v>
      </c>
      <c r="B1900" s="40" t="s">
        <v>8340</v>
      </c>
      <c r="C1900" s="40" t="s">
        <v>167</v>
      </c>
      <c r="D1900" s="40" t="s">
        <v>167</v>
      </c>
      <c r="E1900" s="46" t="s">
        <v>602</v>
      </c>
      <c r="F1900" s="41" t="s">
        <v>603</v>
      </c>
      <c r="G1900" s="46">
        <v>0</v>
      </c>
      <c r="H1900" s="134" t="s">
        <v>167</v>
      </c>
      <c r="I1900" s="130"/>
      <c r="J1900" s="130"/>
      <c r="K1900" s="130"/>
      <c r="L1900" s="130"/>
      <c r="M1900" s="130"/>
      <c r="N1900" s="137"/>
      <c r="W1900" s="136"/>
    </row>
    <row r="1901" spans="1:23">
      <c r="A1901" s="40" t="s">
        <v>3436</v>
      </c>
      <c r="B1901" s="40" t="s">
        <v>8341</v>
      </c>
      <c r="C1901" s="40" t="s">
        <v>167</v>
      </c>
      <c r="D1901" s="40" t="s">
        <v>167</v>
      </c>
      <c r="E1901" s="46"/>
      <c r="F1901" s="41" t="s">
        <v>378</v>
      </c>
      <c r="G1901" s="46">
        <v>49</v>
      </c>
      <c r="H1901" s="134" t="s">
        <v>167</v>
      </c>
      <c r="I1901" s="130"/>
      <c r="J1901" s="130"/>
      <c r="K1901" s="130"/>
      <c r="L1901" s="130"/>
      <c r="M1901" s="130"/>
      <c r="N1901" s="137"/>
    </row>
    <row r="1902" spans="1:23">
      <c r="A1902" s="40" t="s">
        <v>3433</v>
      </c>
      <c r="B1902" s="40" t="s">
        <v>7099</v>
      </c>
      <c r="C1902" s="40" t="s">
        <v>7100</v>
      </c>
      <c r="D1902" s="40" t="s">
        <v>7101</v>
      </c>
      <c r="E1902" s="46" t="s">
        <v>3473</v>
      </c>
      <c r="F1902" s="41" t="s">
        <v>8342</v>
      </c>
      <c r="G1902" s="46">
        <v>134</v>
      </c>
      <c r="H1902" s="134" t="s">
        <v>167</v>
      </c>
      <c r="I1902" s="130"/>
      <c r="J1902" s="130"/>
      <c r="K1902" s="130"/>
      <c r="L1902" s="130"/>
      <c r="M1902" s="130"/>
      <c r="N1902" s="137"/>
      <c r="W1902" s="136"/>
    </row>
    <row r="1903" spans="1:23">
      <c r="A1903" s="40" t="s">
        <v>3431</v>
      </c>
      <c r="B1903" s="40" t="s">
        <v>8343</v>
      </c>
      <c r="C1903" s="40" t="s">
        <v>8344</v>
      </c>
      <c r="D1903" s="40" t="s">
        <v>8345</v>
      </c>
      <c r="E1903" s="46" t="s">
        <v>3470</v>
      </c>
      <c r="F1903" s="41" t="s">
        <v>3471</v>
      </c>
      <c r="G1903" s="46">
        <v>211</v>
      </c>
      <c r="H1903" s="134" t="s">
        <v>167</v>
      </c>
      <c r="I1903" s="130"/>
      <c r="J1903" s="130"/>
      <c r="K1903" s="130"/>
      <c r="L1903" s="130"/>
      <c r="M1903" s="130"/>
      <c r="N1903" s="137"/>
      <c r="W1903" s="136"/>
    </row>
    <row r="1904" spans="1:23">
      <c r="A1904" s="40" t="s">
        <v>3430</v>
      </c>
      <c r="B1904" s="40" t="s">
        <v>6742</v>
      </c>
      <c r="C1904" s="40" t="s">
        <v>6743</v>
      </c>
      <c r="D1904" s="40" t="s">
        <v>6744</v>
      </c>
      <c r="E1904" s="46"/>
      <c r="F1904" s="41" t="s">
        <v>378</v>
      </c>
      <c r="G1904" s="46">
        <v>278</v>
      </c>
      <c r="H1904" s="134" t="s">
        <v>167</v>
      </c>
      <c r="I1904" s="130"/>
      <c r="J1904" s="130"/>
      <c r="K1904" s="130"/>
      <c r="L1904" s="130"/>
      <c r="M1904" s="130"/>
      <c r="N1904" s="137"/>
    </row>
    <row r="1905" spans="1:23">
      <c r="A1905" s="40" t="s">
        <v>3429</v>
      </c>
      <c r="B1905" s="40" t="s">
        <v>8346</v>
      </c>
      <c r="C1905" s="40" t="s">
        <v>167</v>
      </c>
      <c r="D1905" s="40" t="s">
        <v>167</v>
      </c>
      <c r="E1905" s="46"/>
      <c r="F1905" s="41" t="s">
        <v>378</v>
      </c>
      <c r="G1905" s="46">
        <v>250</v>
      </c>
      <c r="H1905" s="134" t="s">
        <v>167</v>
      </c>
      <c r="I1905" s="130"/>
      <c r="J1905" s="130"/>
      <c r="K1905" s="130"/>
      <c r="L1905" s="130"/>
      <c r="M1905" s="130"/>
      <c r="N1905" s="137"/>
      <c r="W1905" s="136"/>
    </row>
    <row r="1906" spans="1:23">
      <c r="A1906" s="40" t="s">
        <v>3428</v>
      </c>
      <c r="B1906" s="40" t="s">
        <v>8347</v>
      </c>
      <c r="C1906" s="40" t="s">
        <v>167</v>
      </c>
      <c r="D1906" s="40" t="s">
        <v>167</v>
      </c>
      <c r="E1906" s="46"/>
      <c r="F1906" s="41" t="s">
        <v>378</v>
      </c>
      <c r="G1906" s="46">
        <v>209</v>
      </c>
      <c r="H1906" s="134" t="s">
        <v>167</v>
      </c>
      <c r="I1906" s="130"/>
      <c r="J1906" s="130"/>
      <c r="K1906" s="130"/>
      <c r="L1906" s="130"/>
      <c r="M1906" s="130"/>
      <c r="N1906" s="137"/>
      <c r="W1906" s="136"/>
    </row>
    <row r="1907" spans="1:23">
      <c r="A1907" s="40" t="s">
        <v>3426</v>
      </c>
      <c r="B1907" s="40" t="s">
        <v>6324</v>
      </c>
      <c r="C1907" s="40" t="s">
        <v>6570</v>
      </c>
      <c r="D1907" s="40" t="s">
        <v>6571</v>
      </c>
      <c r="E1907" s="46" t="s">
        <v>953</v>
      </c>
      <c r="F1907" s="41" t="s">
        <v>954</v>
      </c>
      <c r="G1907" s="46">
        <v>373</v>
      </c>
      <c r="H1907" s="134" t="s">
        <v>167</v>
      </c>
      <c r="I1907" s="130"/>
      <c r="J1907" s="130"/>
      <c r="K1907" s="130"/>
      <c r="L1907" s="130"/>
      <c r="M1907" s="130"/>
      <c r="N1907" s="137"/>
      <c r="W1907" s="136"/>
    </row>
    <row r="1908" spans="1:23">
      <c r="A1908" s="40" t="s">
        <v>3425</v>
      </c>
      <c r="B1908" s="40" t="s">
        <v>6567</v>
      </c>
      <c r="C1908" s="40" t="s">
        <v>167</v>
      </c>
      <c r="D1908" s="40" t="s">
        <v>167</v>
      </c>
      <c r="E1908" s="46"/>
      <c r="F1908" s="41" t="s">
        <v>378</v>
      </c>
      <c r="G1908" s="46">
        <v>248</v>
      </c>
      <c r="H1908" s="134" t="s">
        <v>167</v>
      </c>
      <c r="I1908" s="130"/>
      <c r="J1908" s="130"/>
      <c r="K1908" s="130"/>
      <c r="L1908" s="130"/>
      <c r="M1908" s="130"/>
      <c r="N1908" s="137"/>
      <c r="W1908" s="136"/>
    </row>
    <row r="1909" spans="1:23">
      <c r="A1909" s="40" t="s">
        <v>3424</v>
      </c>
      <c r="B1909" s="40" t="s">
        <v>378</v>
      </c>
      <c r="C1909" s="40" t="s">
        <v>167</v>
      </c>
      <c r="D1909" s="40" t="s">
        <v>167</v>
      </c>
      <c r="E1909" s="46"/>
      <c r="F1909" s="41" t="s">
        <v>378</v>
      </c>
      <c r="G1909" s="46">
        <v>243</v>
      </c>
      <c r="H1909" s="134" t="s">
        <v>8348</v>
      </c>
      <c r="I1909" s="130"/>
      <c r="J1909" s="130"/>
      <c r="K1909" s="130"/>
      <c r="L1909" s="130"/>
      <c r="M1909" s="130"/>
      <c r="N1909" s="137"/>
      <c r="W1909" s="136"/>
    </row>
    <row r="1910" spans="1:23">
      <c r="A1910" s="40" t="s">
        <v>3421</v>
      </c>
      <c r="B1910" s="40" t="s">
        <v>378</v>
      </c>
      <c r="C1910" s="40" t="s">
        <v>167</v>
      </c>
      <c r="D1910" s="40" t="s">
        <v>167</v>
      </c>
      <c r="E1910" s="46"/>
      <c r="F1910" s="41" t="s">
        <v>378</v>
      </c>
      <c r="G1910" s="46">
        <v>175</v>
      </c>
      <c r="H1910" s="134" t="s">
        <v>167</v>
      </c>
      <c r="I1910" s="130"/>
      <c r="J1910" s="130"/>
      <c r="K1910" s="130"/>
      <c r="L1910" s="130"/>
      <c r="M1910" s="130"/>
      <c r="N1910" s="137"/>
      <c r="W1910" s="136"/>
    </row>
    <row r="1911" spans="1:23">
      <c r="A1911" s="40" t="s">
        <v>3420</v>
      </c>
      <c r="B1911" s="40" t="s">
        <v>378</v>
      </c>
      <c r="C1911" s="40" t="s">
        <v>167</v>
      </c>
      <c r="D1911" s="40" t="s">
        <v>167</v>
      </c>
      <c r="E1911" s="46" t="s">
        <v>3460</v>
      </c>
      <c r="F1911" s="41" t="s">
        <v>3461</v>
      </c>
      <c r="G1911" s="46">
        <v>222</v>
      </c>
      <c r="H1911" s="134" t="s">
        <v>167</v>
      </c>
      <c r="I1911" s="130"/>
      <c r="J1911" s="130"/>
      <c r="K1911" s="130"/>
      <c r="L1911" s="130"/>
      <c r="M1911" s="130"/>
      <c r="N1911" s="137"/>
      <c r="W1911" s="136"/>
    </row>
    <row r="1912" spans="1:23">
      <c r="A1912" s="40" t="s">
        <v>3419</v>
      </c>
      <c r="B1912" s="40" t="s">
        <v>378</v>
      </c>
      <c r="C1912" s="40" t="s">
        <v>7355</v>
      </c>
      <c r="D1912" s="40" t="s">
        <v>7356</v>
      </c>
      <c r="E1912" s="46" t="s">
        <v>3458</v>
      </c>
      <c r="F1912" s="41" t="s">
        <v>7357</v>
      </c>
      <c r="G1912" s="46">
        <v>267</v>
      </c>
      <c r="H1912" s="134" t="s">
        <v>167</v>
      </c>
      <c r="I1912" s="130"/>
      <c r="J1912" s="130"/>
      <c r="K1912" s="130"/>
      <c r="L1912" s="130"/>
      <c r="M1912" s="130"/>
      <c r="N1912" s="137"/>
    </row>
    <row r="1913" spans="1:23">
      <c r="A1913" s="40" t="s">
        <v>3418</v>
      </c>
      <c r="B1913" s="40" t="s">
        <v>378</v>
      </c>
      <c r="C1913" s="40" t="s">
        <v>167</v>
      </c>
      <c r="D1913" s="40" t="s">
        <v>167</v>
      </c>
      <c r="E1913" s="46"/>
      <c r="F1913" s="41" t="s">
        <v>378</v>
      </c>
      <c r="G1913" s="46">
        <v>242</v>
      </c>
      <c r="H1913" s="134" t="s">
        <v>167</v>
      </c>
      <c r="I1913" s="130"/>
      <c r="J1913" s="130"/>
      <c r="K1913" s="130"/>
      <c r="L1913" s="130"/>
      <c r="M1913" s="130"/>
      <c r="N1913" s="137"/>
    </row>
    <row r="1914" spans="1:23">
      <c r="A1914" s="40" t="s">
        <v>3417</v>
      </c>
      <c r="B1914" s="40" t="s">
        <v>378</v>
      </c>
      <c r="C1914" s="40" t="s">
        <v>167</v>
      </c>
      <c r="D1914" s="40" t="s">
        <v>167</v>
      </c>
      <c r="E1914" s="46"/>
      <c r="F1914" s="41" t="s">
        <v>378</v>
      </c>
      <c r="G1914" s="46">
        <v>239</v>
      </c>
      <c r="H1914" s="134" t="s">
        <v>167</v>
      </c>
      <c r="I1914" s="130"/>
      <c r="J1914" s="130"/>
      <c r="K1914" s="130"/>
      <c r="L1914" s="130"/>
      <c r="M1914" s="130"/>
      <c r="N1914" s="137"/>
      <c r="W1914" s="136"/>
    </row>
    <row r="1915" spans="1:23">
      <c r="A1915" s="40" t="s">
        <v>3415</v>
      </c>
      <c r="B1915" s="40" t="s">
        <v>378</v>
      </c>
      <c r="C1915" s="40" t="s">
        <v>167</v>
      </c>
      <c r="D1915" s="40" t="s">
        <v>167</v>
      </c>
      <c r="E1915" s="46"/>
      <c r="F1915" s="41" t="s">
        <v>378</v>
      </c>
      <c r="G1915" s="46">
        <v>300</v>
      </c>
      <c r="H1915" s="134" t="s">
        <v>167</v>
      </c>
      <c r="I1915" s="130"/>
      <c r="J1915" s="130"/>
      <c r="K1915" s="130"/>
      <c r="L1915" s="130"/>
      <c r="M1915" s="130"/>
      <c r="N1915" s="137"/>
      <c r="W1915" s="136"/>
    </row>
    <row r="1916" spans="1:23">
      <c r="A1916" s="40" t="s">
        <v>3414</v>
      </c>
      <c r="B1916" s="40" t="s">
        <v>6422</v>
      </c>
      <c r="C1916" s="40" t="s">
        <v>167</v>
      </c>
      <c r="D1916" s="40" t="s">
        <v>167</v>
      </c>
      <c r="E1916" s="46" t="s">
        <v>3452</v>
      </c>
      <c r="F1916" s="41" t="s">
        <v>3453</v>
      </c>
      <c r="G1916" s="46">
        <v>243</v>
      </c>
      <c r="H1916" s="134" t="s">
        <v>167</v>
      </c>
      <c r="I1916" s="130"/>
      <c r="J1916" s="130"/>
      <c r="K1916" s="130"/>
      <c r="L1916" s="130"/>
      <c r="M1916" s="130"/>
      <c r="N1916" s="137"/>
      <c r="W1916" s="136"/>
    </row>
    <row r="1917" spans="1:23">
      <c r="A1917" s="40" t="s">
        <v>3413</v>
      </c>
      <c r="B1917" s="40" t="s">
        <v>6804</v>
      </c>
      <c r="C1917" s="40" t="s">
        <v>167</v>
      </c>
      <c r="D1917" s="40" t="s">
        <v>167</v>
      </c>
      <c r="E1917" s="46"/>
      <c r="F1917" s="41" t="s">
        <v>378</v>
      </c>
      <c r="G1917" s="46">
        <v>210</v>
      </c>
      <c r="H1917" s="134" t="s">
        <v>167</v>
      </c>
      <c r="I1917" s="130"/>
      <c r="J1917" s="130"/>
      <c r="K1917" s="130"/>
      <c r="L1917" s="130"/>
      <c r="M1917" s="130"/>
      <c r="N1917" s="137"/>
      <c r="W1917" s="136"/>
    </row>
    <row r="1918" spans="1:23">
      <c r="A1918" s="40" t="s">
        <v>3412</v>
      </c>
      <c r="B1918" s="40" t="s">
        <v>378</v>
      </c>
      <c r="C1918" s="40" t="s">
        <v>167</v>
      </c>
      <c r="D1918" s="40" t="s">
        <v>167</v>
      </c>
      <c r="E1918" s="46" t="s">
        <v>3448</v>
      </c>
      <c r="F1918" s="41" t="s">
        <v>3449</v>
      </c>
      <c r="G1918" s="46">
        <v>168</v>
      </c>
      <c r="H1918" s="134" t="s">
        <v>167</v>
      </c>
      <c r="I1918" s="130"/>
      <c r="J1918" s="130"/>
      <c r="K1918" s="130"/>
      <c r="L1918" s="130"/>
      <c r="M1918" s="130"/>
      <c r="N1918" s="137"/>
      <c r="W1918" s="136"/>
    </row>
    <row r="1919" spans="1:23">
      <c r="A1919" s="40" t="s">
        <v>3411</v>
      </c>
      <c r="B1919" s="40" t="s">
        <v>8349</v>
      </c>
      <c r="C1919" s="40" t="s">
        <v>8350</v>
      </c>
      <c r="D1919" s="40" t="s">
        <v>8351</v>
      </c>
      <c r="E1919" s="46" t="s">
        <v>3445</v>
      </c>
      <c r="F1919" s="41" t="s">
        <v>3446</v>
      </c>
      <c r="G1919" s="46">
        <v>313</v>
      </c>
      <c r="H1919" s="134" t="s">
        <v>167</v>
      </c>
      <c r="I1919" s="130"/>
      <c r="J1919" s="130"/>
      <c r="K1919" s="130"/>
      <c r="L1919" s="130"/>
      <c r="M1919" s="130"/>
      <c r="N1919" s="137"/>
      <c r="W1919" s="136"/>
    </row>
    <row r="1920" spans="1:23" ht="24">
      <c r="A1920" s="40" t="s">
        <v>3408</v>
      </c>
      <c r="B1920" s="40" t="s">
        <v>7851</v>
      </c>
      <c r="C1920" s="40" t="s">
        <v>7887</v>
      </c>
      <c r="D1920" s="40" t="s">
        <v>7888</v>
      </c>
      <c r="E1920" s="46" t="s">
        <v>3442</v>
      </c>
      <c r="F1920" s="41" t="s">
        <v>3443</v>
      </c>
      <c r="G1920" s="46">
        <v>232</v>
      </c>
      <c r="H1920" s="134" t="s">
        <v>167</v>
      </c>
      <c r="I1920" s="130"/>
      <c r="J1920" s="130"/>
      <c r="K1920" s="130"/>
      <c r="L1920" s="130"/>
      <c r="M1920" s="130"/>
      <c r="N1920" s="137"/>
      <c r="W1920" s="136"/>
    </row>
    <row r="1921" spans="1:23" ht="48">
      <c r="A1921" s="40" t="s">
        <v>3407</v>
      </c>
      <c r="B1921" s="40" t="s">
        <v>9895</v>
      </c>
      <c r="C1921" s="40" t="s">
        <v>8352</v>
      </c>
      <c r="D1921" s="40" t="s">
        <v>8353</v>
      </c>
      <c r="E1921" s="46"/>
      <c r="F1921" s="41" t="s">
        <v>378</v>
      </c>
      <c r="G1921" s="46">
        <v>222</v>
      </c>
      <c r="H1921" s="134" t="s">
        <v>167</v>
      </c>
      <c r="I1921" s="130"/>
      <c r="J1921" s="130"/>
      <c r="K1921" s="130"/>
      <c r="L1921" s="130"/>
      <c r="M1921" s="130"/>
      <c r="N1921" s="137"/>
      <c r="W1921" s="136"/>
    </row>
    <row r="1922" spans="1:23" ht="24">
      <c r="A1922" s="40" t="s">
        <v>3406</v>
      </c>
      <c r="B1922" s="40" t="s">
        <v>8354</v>
      </c>
      <c r="C1922" s="40" t="s">
        <v>8355</v>
      </c>
      <c r="D1922" s="40" t="s">
        <v>8356</v>
      </c>
      <c r="E1922" s="46" t="s">
        <v>3438</v>
      </c>
      <c r="F1922" s="41" t="s">
        <v>3439</v>
      </c>
      <c r="G1922" s="46">
        <v>215</v>
      </c>
      <c r="H1922" s="134" t="s">
        <v>167</v>
      </c>
      <c r="I1922" s="130"/>
      <c r="J1922" s="130"/>
      <c r="K1922" s="130"/>
      <c r="L1922" s="130"/>
      <c r="M1922" s="130"/>
      <c r="N1922" s="137"/>
      <c r="W1922" s="136"/>
    </row>
    <row r="1923" spans="1:23">
      <c r="A1923" s="40" t="s">
        <v>3405</v>
      </c>
      <c r="B1923" s="40" t="s">
        <v>8170</v>
      </c>
      <c r="C1923" s="40" t="s">
        <v>167</v>
      </c>
      <c r="D1923" s="40" t="s">
        <v>167</v>
      </c>
      <c r="E1923" s="46"/>
      <c r="F1923" s="41" t="s">
        <v>378</v>
      </c>
      <c r="G1923" s="46">
        <v>231</v>
      </c>
      <c r="H1923" s="134" t="s">
        <v>167</v>
      </c>
      <c r="I1923" s="130"/>
      <c r="J1923" s="130"/>
      <c r="K1923" s="130"/>
      <c r="L1923" s="130"/>
      <c r="M1923" s="130"/>
      <c r="N1923" s="137"/>
      <c r="W1923" s="136"/>
    </row>
    <row r="1924" spans="1:23">
      <c r="A1924" s="40" t="s">
        <v>3404</v>
      </c>
      <c r="B1924" s="40" t="s">
        <v>8357</v>
      </c>
      <c r="C1924" s="40" t="s">
        <v>8358</v>
      </c>
      <c r="D1924" s="40" t="s">
        <v>8359</v>
      </c>
      <c r="E1924" s="46" t="s">
        <v>3434</v>
      </c>
      <c r="F1924" s="41" t="s">
        <v>3435</v>
      </c>
      <c r="G1924" s="46">
        <v>279</v>
      </c>
      <c r="H1924" s="134" t="s">
        <v>167</v>
      </c>
      <c r="I1924" s="130"/>
      <c r="J1924" s="130"/>
      <c r="K1924" s="130"/>
      <c r="L1924" s="130"/>
      <c r="M1924" s="130"/>
      <c r="N1924" s="137"/>
      <c r="W1924" s="136"/>
    </row>
    <row r="1925" spans="1:23">
      <c r="A1925" s="40" t="s">
        <v>3403</v>
      </c>
      <c r="B1925" s="40" t="s">
        <v>8360</v>
      </c>
      <c r="C1925" s="40" t="s">
        <v>8361</v>
      </c>
      <c r="D1925" s="40" t="s">
        <v>8362</v>
      </c>
      <c r="E1925" s="46" t="s">
        <v>3432</v>
      </c>
      <c r="F1925" s="41" t="s">
        <v>378</v>
      </c>
      <c r="G1925" s="46">
        <v>275</v>
      </c>
      <c r="H1925" s="134" t="s">
        <v>167</v>
      </c>
      <c r="I1925" s="130"/>
      <c r="J1925" s="130"/>
      <c r="K1925" s="130"/>
      <c r="L1925" s="130"/>
      <c r="M1925" s="130"/>
      <c r="N1925" s="137"/>
    </row>
    <row r="1926" spans="1:23">
      <c r="A1926" s="40" t="s">
        <v>3402</v>
      </c>
      <c r="B1926" s="40" t="s">
        <v>8363</v>
      </c>
      <c r="C1926" s="40" t="s">
        <v>8364</v>
      </c>
      <c r="D1926" s="40" t="s">
        <v>8365</v>
      </c>
      <c r="E1926" s="46"/>
      <c r="F1926" s="41" t="s">
        <v>378</v>
      </c>
      <c r="G1926" s="46">
        <v>206</v>
      </c>
      <c r="H1926" s="134" t="s">
        <v>167</v>
      </c>
      <c r="I1926" s="130"/>
      <c r="J1926" s="130"/>
      <c r="K1926" s="130"/>
      <c r="L1926" s="130"/>
      <c r="M1926" s="130"/>
      <c r="N1926" s="137"/>
      <c r="W1926" s="136"/>
    </row>
    <row r="1927" spans="1:23">
      <c r="A1927" s="40" t="s">
        <v>3401</v>
      </c>
      <c r="B1927" s="40" t="s">
        <v>378</v>
      </c>
      <c r="C1927" s="40" t="s">
        <v>167</v>
      </c>
      <c r="D1927" s="40" t="s">
        <v>167</v>
      </c>
      <c r="E1927" s="46"/>
      <c r="F1927" s="41" t="s">
        <v>378</v>
      </c>
      <c r="G1927" s="46">
        <v>188</v>
      </c>
      <c r="H1927" s="134" t="s">
        <v>167</v>
      </c>
      <c r="I1927" s="130"/>
      <c r="J1927" s="130"/>
      <c r="K1927" s="130"/>
      <c r="L1927" s="130"/>
      <c r="M1927" s="130"/>
      <c r="N1927" s="137"/>
      <c r="W1927" s="136"/>
    </row>
    <row r="1928" spans="1:23">
      <c r="A1928" s="40" t="s">
        <v>3400</v>
      </c>
      <c r="B1928" s="40" t="s">
        <v>378</v>
      </c>
      <c r="C1928" s="40" t="s">
        <v>167</v>
      </c>
      <c r="D1928" s="40" t="s">
        <v>167</v>
      </c>
      <c r="E1928" s="46"/>
      <c r="F1928" s="41" t="s">
        <v>378</v>
      </c>
      <c r="G1928" s="46">
        <v>228</v>
      </c>
      <c r="H1928" s="134" t="s">
        <v>167</v>
      </c>
      <c r="I1928" s="130"/>
      <c r="J1928" s="130"/>
      <c r="K1928" s="130"/>
      <c r="L1928" s="130"/>
      <c r="M1928" s="130"/>
      <c r="N1928" s="137"/>
      <c r="W1928" s="136"/>
    </row>
    <row r="1929" spans="1:23">
      <c r="A1929" s="40" t="s">
        <v>3399</v>
      </c>
      <c r="B1929" s="40" t="s">
        <v>3427</v>
      </c>
      <c r="C1929" s="40" t="s">
        <v>167</v>
      </c>
      <c r="D1929" s="40" t="s">
        <v>167</v>
      </c>
      <c r="E1929" s="46"/>
      <c r="F1929" s="41" t="s">
        <v>3427</v>
      </c>
      <c r="G1929" s="46">
        <v>190</v>
      </c>
      <c r="H1929" s="134" t="s">
        <v>167</v>
      </c>
      <c r="I1929" s="130"/>
      <c r="J1929" s="130"/>
      <c r="K1929" s="130"/>
      <c r="L1929" s="130"/>
      <c r="M1929" s="130"/>
      <c r="N1929" s="137"/>
    </row>
    <row r="1930" spans="1:23">
      <c r="A1930" s="40" t="s">
        <v>3398</v>
      </c>
      <c r="B1930" s="40" t="s">
        <v>378</v>
      </c>
      <c r="C1930" s="40" t="s">
        <v>167</v>
      </c>
      <c r="D1930" s="40" t="s">
        <v>167</v>
      </c>
      <c r="E1930" s="46"/>
      <c r="F1930" s="41" t="s">
        <v>378</v>
      </c>
      <c r="G1930" s="46">
        <v>216</v>
      </c>
      <c r="H1930" s="134" t="s">
        <v>167</v>
      </c>
      <c r="I1930" s="130"/>
      <c r="J1930" s="130"/>
      <c r="K1930" s="130"/>
      <c r="L1930" s="130"/>
      <c r="M1930" s="130"/>
      <c r="N1930" s="137"/>
      <c r="W1930" s="136"/>
    </row>
    <row r="1931" spans="1:23">
      <c r="A1931" s="40" t="s">
        <v>3397</v>
      </c>
      <c r="B1931" s="40" t="s">
        <v>6537</v>
      </c>
      <c r="C1931" s="40" t="s">
        <v>167</v>
      </c>
      <c r="D1931" s="40" t="s">
        <v>167</v>
      </c>
      <c r="E1931" s="46"/>
      <c r="F1931" s="41" t="s">
        <v>378</v>
      </c>
      <c r="G1931" s="46">
        <v>238</v>
      </c>
      <c r="H1931" s="134" t="s">
        <v>167</v>
      </c>
      <c r="I1931" s="130"/>
      <c r="J1931" s="130"/>
      <c r="K1931" s="130"/>
      <c r="L1931" s="130"/>
      <c r="M1931" s="130"/>
      <c r="N1931" s="137"/>
    </row>
    <row r="1932" spans="1:23">
      <c r="A1932" s="40" t="s">
        <v>3396</v>
      </c>
      <c r="B1932" s="40" t="s">
        <v>378</v>
      </c>
      <c r="C1932" s="40" t="s">
        <v>6618</v>
      </c>
      <c r="D1932" s="40" t="s">
        <v>6619</v>
      </c>
      <c r="E1932" s="46" t="s">
        <v>3422</v>
      </c>
      <c r="F1932" s="41" t="s">
        <v>3423</v>
      </c>
      <c r="G1932" s="46">
        <v>165</v>
      </c>
      <c r="H1932" s="134" t="s">
        <v>167</v>
      </c>
      <c r="I1932" s="130"/>
      <c r="J1932" s="130"/>
      <c r="K1932" s="130"/>
      <c r="L1932" s="130"/>
      <c r="M1932" s="130"/>
      <c r="N1932" s="137"/>
    </row>
    <row r="1933" spans="1:23">
      <c r="A1933" s="40" t="s">
        <v>3393</v>
      </c>
      <c r="B1933" s="40" t="s">
        <v>378</v>
      </c>
      <c r="C1933" s="40" t="s">
        <v>167</v>
      </c>
      <c r="D1933" s="40" t="s">
        <v>167</v>
      </c>
      <c r="E1933" s="46"/>
      <c r="F1933" s="41" t="s">
        <v>378</v>
      </c>
      <c r="G1933" s="46">
        <v>276</v>
      </c>
      <c r="H1933" s="134" t="s">
        <v>167</v>
      </c>
      <c r="I1933" s="130"/>
      <c r="J1933" s="130"/>
      <c r="K1933" s="130"/>
      <c r="L1933" s="130"/>
      <c r="M1933" s="130"/>
      <c r="N1933" s="137"/>
      <c r="W1933" s="136"/>
    </row>
    <row r="1934" spans="1:23">
      <c r="A1934" s="40" t="s">
        <v>3392</v>
      </c>
      <c r="B1934" s="40" t="s">
        <v>378</v>
      </c>
      <c r="C1934" s="40" t="s">
        <v>167</v>
      </c>
      <c r="D1934" s="40" t="s">
        <v>167</v>
      </c>
      <c r="E1934" s="46"/>
      <c r="F1934" s="41" t="s">
        <v>378</v>
      </c>
      <c r="G1934" s="46">
        <v>213</v>
      </c>
      <c r="H1934" s="134" t="s">
        <v>167</v>
      </c>
      <c r="I1934" s="130"/>
      <c r="J1934" s="130"/>
      <c r="K1934" s="130"/>
      <c r="L1934" s="130"/>
      <c r="M1934" s="130"/>
      <c r="N1934" s="137"/>
      <c r="W1934" s="136"/>
    </row>
    <row r="1935" spans="1:23">
      <c r="A1935" s="40" t="s">
        <v>3391</v>
      </c>
      <c r="B1935" s="40" t="s">
        <v>7290</v>
      </c>
      <c r="C1935" s="40" t="s">
        <v>167</v>
      </c>
      <c r="D1935" s="40" t="s">
        <v>167</v>
      </c>
      <c r="E1935" s="46"/>
      <c r="F1935" s="41"/>
      <c r="G1935" s="46">
        <v>106</v>
      </c>
      <c r="H1935" s="134" t="s">
        <v>167</v>
      </c>
      <c r="I1935" s="130"/>
      <c r="J1935" s="130"/>
      <c r="K1935" s="130"/>
      <c r="L1935" s="130"/>
      <c r="M1935" s="130"/>
      <c r="N1935" s="137"/>
      <c r="W1935" s="136"/>
    </row>
    <row r="1936" spans="1:23">
      <c r="A1936" s="40" t="s">
        <v>3390</v>
      </c>
      <c r="B1936" s="40" t="s">
        <v>6908</v>
      </c>
      <c r="C1936" s="40" t="s">
        <v>6909</v>
      </c>
      <c r="D1936" s="40" t="s">
        <v>6910</v>
      </c>
      <c r="E1936" s="46" t="s">
        <v>909</v>
      </c>
      <c r="F1936" s="41" t="s">
        <v>910</v>
      </c>
      <c r="G1936" s="46">
        <v>97</v>
      </c>
      <c r="H1936" s="134" t="s">
        <v>167</v>
      </c>
      <c r="I1936" s="130"/>
      <c r="J1936" s="130"/>
      <c r="K1936" s="130"/>
      <c r="L1936" s="130"/>
      <c r="M1936" s="130"/>
      <c r="N1936" s="137"/>
      <c r="W1936" s="136"/>
    </row>
    <row r="1937" spans="1:23" ht="36">
      <c r="A1937" s="40" t="s">
        <v>3389</v>
      </c>
      <c r="B1937" s="40" t="s">
        <v>8366</v>
      </c>
      <c r="C1937" s="40" t="s">
        <v>8367</v>
      </c>
      <c r="D1937" s="40" t="s">
        <v>8368</v>
      </c>
      <c r="E1937" s="46"/>
      <c r="F1937" s="41" t="s">
        <v>378</v>
      </c>
      <c r="G1937" s="46">
        <v>114</v>
      </c>
      <c r="H1937" s="134" t="s">
        <v>167</v>
      </c>
      <c r="I1937" s="130"/>
      <c r="J1937" s="130"/>
      <c r="K1937" s="130"/>
      <c r="L1937" s="130"/>
      <c r="M1937" s="130"/>
      <c r="N1937" s="137"/>
      <c r="W1937" s="136"/>
    </row>
    <row r="1938" spans="1:23">
      <c r="A1938" s="40" t="s">
        <v>3388</v>
      </c>
      <c r="B1938" s="40" t="s">
        <v>7765</v>
      </c>
      <c r="C1938" s="40" t="s">
        <v>8369</v>
      </c>
      <c r="D1938" s="40" t="s">
        <v>8370</v>
      </c>
      <c r="E1938" s="46" t="s">
        <v>3416</v>
      </c>
      <c r="F1938" s="41" t="s">
        <v>8371</v>
      </c>
      <c r="G1938" s="46">
        <v>247</v>
      </c>
      <c r="H1938" s="134" t="s">
        <v>167</v>
      </c>
      <c r="I1938" s="130"/>
      <c r="J1938" s="130"/>
      <c r="K1938" s="130"/>
      <c r="L1938" s="130"/>
      <c r="M1938" s="130"/>
      <c r="N1938" s="137"/>
      <c r="W1938" s="136"/>
    </row>
    <row r="1939" spans="1:23">
      <c r="A1939" s="40" t="s">
        <v>3387</v>
      </c>
      <c r="B1939" s="40" t="s">
        <v>8372</v>
      </c>
      <c r="C1939" s="40" t="s">
        <v>6629</v>
      </c>
      <c r="D1939" s="40" t="s">
        <v>6630</v>
      </c>
      <c r="E1939" s="46" t="s">
        <v>2162</v>
      </c>
      <c r="F1939" s="41" t="s">
        <v>2163</v>
      </c>
      <c r="G1939" s="46">
        <v>207</v>
      </c>
      <c r="H1939" s="134" t="s">
        <v>167</v>
      </c>
      <c r="I1939" s="130"/>
      <c r="J1939" s="130"/>
      <c r="K1939" s="130"/>
      <c r="L1939" s="130"/>
      <c r="M1939" s="130"/>
      <c r="N1939" s="137"/>
      <c r="W1939" s="136"/>
    </row>
    <row r="1940" spans="1:23">
      <c r="A1940" s="40" t="s">
        <v>3384</v>
      </c>
      <c r="B1940" s="40" t="s">
        <v>6628</v>
      </c>
      <c r="C1940" s="40" t="s">
        <v>6629</v>
      </c>
      <c r="D1940" s="40" t="s">
        <v>6630</v>
      </c>
      <c r="E1940" s="46" t="s">
        <v>1725</v>
      </c>
      <c r="F1940" s="41" t="s">
        <v>1726</v>
      </c>
      <c r="G1940" s="46">
        <v>230</v>
      </c>
      <c r="H1940" s="134" t="s">
        <v>167</v>
      </c>
      <c r="I1940" s="130"/>
      <c r="J1940" s="130"/>
      <c r="K1940" s="130"/>
      <c r="L1940" s="130"/>
      <c r="M1940" s="130"/>
      <c r="N1940" s="137"/>
      <c r="W1940" s="136"/>
    </row>
    <row r="1941" spans="1:23" ht="48">
      <c r="A1941" s="40" t="s">
        <v>3383</v>
      </c>
      <c r="B1941" s="40" t="s">
        <v>6575</v>
      </c>
      <c r="C1941" s="40" t="s">
        <v>6576</v>
      </c>
      <c r="D1941" s="40" t="s">
        <v>6577</v>
      </c>
      <c r="E1941" s="46" t="s">
        <v>905</v>
      </c>
      <c r="F1941" s="41" t="s">
        <v>6440</v>
      </c>
      <c r="G1941" s="46">
        <v>243</v>
      </c>
      <c r="H1941" s="134" t="s">
        <v>167</v>
      </c>
      <c r="I1941" s="130"/>
      <c r="J1941" s="130"/>
      <c r="K1941" s="130"/>
      <c r="L1941" s="130"/>
      <c r="M1941" s="130"/>
      <c r="N1941" s="137"/>
      <c r="W1941" s="136"/>
    </row>
    <row r="1942" spans="1:23">
      <c r="A1942" s="40" t="s">
        <v>3382</v>
      </c>
      <c r="B1942" s="40" t="s">
        <v>378</v>
      </c>
      <c r="C1942" s="40" t="s">
        <v>167</v>
      </c>
      <c r="D1942" s="40" t="s">
        <v>167</v>
      </c>
      <c r="E1942" s="46"/>
      <c r="F1942" s="41"/>
      <c r="G1942" s="46">
        <v>242</v>
      </c>
      <c r="H1942" s="134" t="s">
        <v>167</v>
      </c>
      <c r="I1942" s="130"/>
      <c r="J1942" s="130"/>
      <c r="K1942" s="130"/>
      <c r="L1942" s="130"/>
      <c r="M1942" s="130"/>
      <c r="N1942" s="137"/>
      <c r="W1942" s="136"/>
    </row>
    <row r="1943" spans="1:23">
      <c r="A1943" s="40" t="s">
        <v>3381</v>
      </c>
      <c r="B1943" s="40" t="s">
        <v>378</v>
      </c>
      <c r="C1943" s="40" t="s">
        <v>167</v>
      </c>
      <c r="D1943" s="40" t="s">
        <v>167</v>
      </c>
      <c r="E1943" s="46"/>
      <c r="F1943" s="41" t="s">
        <v>378</v>
      </c>
      <c r="G1943" s="46">
        <v>12</v>
      </c>
      <c r="H1943" s="134" t="s">
        <v>167</v>
      </c>
      <c r="I1943" s="130"/>
      <c r="J1943" s="130"/>
      <c r="K1943" s="130"/>
      <c r="L1943" s="130"/>
      <c r="M1943" s="130"/>
      <c r="N1943" s="137"/>
      <c r="W1943" s="136"/>
    </row>
    <row r="1944" spans="1:23">
      <c r="A1944" s="40" t="s">
        <v>3380</v>
      </c>
      <c r="B1944" s="40" t="s">
        <v>8373</v>
      </c>
      <c r="C1944" s="40" t="s">
        <v>8374</v>
      </c>
      <c r="D1944" s="40" t="s">
        <v>8375</v>
      </c>
      <c r="E1944" s="46" t="s">
        <v>3409</v>
      </c>
      <c r="F1944" s="41" t="s">
        <v>3410</v>
      </c>
      <c r="G1944" s="46">
        <v>216</v>
      </c>
      <c r="H1944" s="134" t="s">
        <v>167</v>
      </c>
      <c r="I1944" s="130"/>
      <c r="J1944" s="130"/>
      <c r="K1944" s="130"/>
      <c r="L1944" s="130"/>
      <c r="M1944" s="130"/>
      <c r="N1944" s="137"/>
      <c r="W1944" s="136"/>
    </row>
    <row r="1945" spans="1:23" ht="24">
      <c r="A1945" s="40" t="s">
        <v>3377</v>
      </c>
      <c r="B1945" s="40" t="s">
        <v>378</v>
      </c>
      <c r="C1945" s="40" t="s">
        <v>6535</v>
      </c>
      <c r="D1945" s="40" t="s">
        <v>6536</v>
      </c>
      <c r="E1945" s="46"/>
      <c r="F1945" s="41" t="s">
        <v>378</v>
      </c>
      <c r="G1945" s="46">
        <v>230</v>
      </c>
      <c r="H1945" s="134" t="s">
        <v>167</v>
      </c>
      <c r="I1945" s="130"/>
      <c r="J1945" s="130"/>
      <c r="K1945" s="130"/>
      <c r="L1945" s="130"/>
      <c r="M1945" s="130"/>
      <c r="N1945" s="137"/>
      <c r="W1945" s="136"/>
    </row>
    <row r="1946" spans="1:23">
      <c r="A1946" s="40" t="s">
        <v>3376</v>
      </c>
      <c r="B1946" s="40" t="s">
        <v>378</v>
      </c>
      <c r="C1946" s="40" t="s">
        <v>167</v>
      </c>
      <c r="D1946" s="40" t="s">
        <v>167</v>
      </c>
      <c r="E1946" s="46"/>
      <c r="F1946" s="41" t="s">
        <v>378</v>
      </c>
      <c r="G1946" s="46">
        <v>185</v>
      </c>
      <c r="H1946" s="134" t="s">
        <v>167</v>
      </c>
      <c r="I1946" s="130"/>
      <c r="J1946" s="130"/>
      <c r="K1946" s="130"/>
      <c r="L1946" s="130"/>
      <c r="M1946" s="130"/>
      <c r="N1946" s="137"/>
      <c r="W1946" s="136"/>
    </row>
    <row r="1947" spans="1:23">
      <c r="A1947" s="40" t="s">
        <v>3374</v>
      </c>
      <c r="B1947" s="40" t="s">
        <v>378</v>
      </c>
      <c r="C1947" s="40" t="s">
        <v>8376</v>
      </c>
      <c r="D1947" s="40" t="s">
        <v>8377</v>
      </c>
      <c r="E1947" s="46"/>
      <c r="F1947" s="41" t="s">
        <v>378</v>
      </c>
      <c r="G1947" s="46">
        <v>20</v>
      </c>
      <c r="H1947" s="134" t="s">
        <v>167</v>
      </c>
      <c r="I1947" s="130"/>
      <c r="J1947" s="130"/>
      <c r="K1947" s="130"/>
      <c r="L1947" s="130"/>
      <c r="M1947" s="130"/>
      <c r="N1947" s="137"/>
    </row>
    <row r="1948" spans="1:23">
      <c r="A1948" s="40" t="s">
        <v>3373</v>
      </c>
      <c r="B1948" s="40" t="s">
        <v>6604</v>
      </c>
      <c r="C1948" s="40" t="s">
        <v>167</v>
      </c>
      <c r="D1948" s="40" t="s">
        <v>167</v>
      </c>
      <c r="E1948" s="46"/>
      <c r="F1948" s="41" t="s">
        <v>378</v>
      </c>
      <c r="G1948" s="46">
        <v>168</v>
      </c>
      <c r="H1948" s="134" t="s">
        <v>167</v>
      </c>
      <c r="I1948" s="130"/>
      <c r="J1948" s="130"/>
      <c r="K1948" s="130"/>
      <c r="L1948" s="130"/>
      <c r="M1948" s="130"/>
      <c r="N1948" s="137"/>
      <c r="W1948" s="136"/>
    </row>
    <row r="1949" spans="1:23">
      <c r="A1949" s="40" t="s">
        <v>3372</v>
      </c>
      <c r="B1949" s="40" t="s">
        <v>7462</v>
      </c>
      <c r="C1949" s="40" t="s">
        <v>167</v>
      </c>
      <c r="D1949" s="40" t="s">
        <v>167</v>
      </c>
      <c r="E1949" s="46"/>
      <c r="F1949" s="41" t="s">
        <v>378</v>
      </c>
      <c r="G1949" s="46">
        <v>194</v>
      </c>
      <c r="H1949" s="134" t="s">
        <v>167</v>
      </c>
      <c r="I1949" s="130"/>
      <c r="J1949" s="130"/>
      <c r="K1949" s="130"/>
      <c r="L1949" s="130"/>
      <c r="M1949" s="130"/>
      <c r="N1949" s="137"/>
    </row>
    <row r="1950" spans="1:23">
      <c r="A1950" s="40" t="s">
        <v>3371</v>
      </c>
      <c r="B1950" s="40" t="s">
        <v>7946</v>
      </c>
      <c r="C1950" s="40" t="s">
        <v>167</v>
      </c>
      <c r="D1950" s="40" t="s">
        <v>167</v>
      </c>
      <c r="E1950" s="46" t="s">
        <v>2842</v>
      </c>
      <c r="F1950" s="41" t="s">
        <v>8378</v>
      </c>
      <c r="G1950" s="46">
        <v>234</v>
      </c>
      <c r="H1950" s="134" t="s">
        <v>167</v>
      </c>
      <c r="I1950" s="130"/>
      <c r="J1950" s="130"/>
      <c r="K1950" s="130"/>
      <c r="L1950" s="130"/>
      <c r="M1950" s="130"/>
      <c r="N1950" s="137"/>
      <c r="W1950" s="136"/>
    </row>
    <row r="1951" spans="1:23">
      <c r="A1951" s="40" t="s">
        <v>3370</v>
      </c>
      <c r="B1951" s="40" t="s">
        <v>378</v>
      </c>
      <c r="C1951" s="40" t="s">
        <v>167</v>
      </c>
      <c r="D1951" s="40" t="s">
        <v>167</v>
      </c>
      <c r="E1951" s="46"/>
      <c r="F1951" s="41" t="s">
        <v>378</v>
      </c>
      <c r="G1951" s="46">
        <v>200</v>
      </c>
      <c r="H1951" s="134" t="s">
        <v>167</v>
      </c>
      <c r="I1951" s="130"/>
      <c r="J1951" s="130"/>
      <c r="K1951" s="130"/>
      <c r="L1951" s="130"/>
      <c r="M1951" s="130"/>
      <c r="N1951" s="137"/>
      <c r="W1951" s="136"/>
    </row>
    <row r="1952" spans="1:23">
      <c r="A1952" s="40" t="s">
        <v>3369</v>
      </c>
      <c r="B1952" s="40" t="s">
        <v>378</v>
      </c>
      <c r="C1952" s="40" t="s">
        <v>167</v>
      </c>
      <c r="D1952" s="40" t="s">
        <v>167</v>
      </c>
      <c r="E1952" s="46"/>
      <c r="F1952" s="41"/>
      <c r="G1952" s="46">
        <v>277</v>
      </c>
      <c r="H1952" s="134" t="s">
        <v>167</v>
      </c>
      <c r="I1952" s="130"/>
      <c r="J1952" s="130"/>
      <c r="K1952" s="130"/>
      <c r="L1952" s="130"/>
      <c r="M1952" s="130"/>
      <c r="N1952" s="137"/>
      <c r="W1952" s="136"/>
    </row>
    <row r="1953" spans="1:23">
      <c r="A1953" s="40" t="s">
        <v>3368</v>
      </c>
      <c r="B1953" s="40" t="s">
        <v>8379</v>
      </c>
      <c r="C1953" s="40" t="s">
        <v>167</v>
      </c>
      <c r="D1953" s="40" t="s">
        <v>167</v>
      </c>
      <c r="E1953" s="46"/>
      <c r="F1953" s="41" t="s">
        <v>378</v>
      </c>
      <c r="G1953" s="46">
        <v>327</v>
      </c>
      <c r="H1953" s="134" t="s">
        <v>167</v>
      </c>
      <c r="I1953" s="130"/>
      <c r="J1953" s="130"/>
      <c r="K1953" s="130"/>
      <c r="L1953" s="130"/>
      <c r="M1953" s="130"/>
      <c r="N1953" s="137"/>
      <c r="W1953" s="136"/>
    </row>
    <row r="1954" spans="1:23">
      <c r="A1954" s="40" t="s">
        <v>3367</v>
      </c>
      <c r="B1954" s="40" t="s">
        <v>378</v>
      </c>
      <c r="C1954" s="40" t="s">
        <v>167</v>
      </c>
      <c r="D1954" s="40" t="s">
        <v>167</v>
      </c>
      <c r="E1954" s="46"/>
      <c r="F1954" s="41" t="s">
        <v>378</v>
      </c>
      <c r="G1954" s="46">
        <v>331</v>
      </c>
      <c r="H1954" s="134" t="s">
        <v>167</v>
      </c>
      <c r="I1954" s="130"/>
      <c r="J1954" s="130"/>
      <c r="K1954" s="130"/>
      <c r="L1954" s="130"/>
      <c r="M1954" s="130"/>
      <c r="N1954" s="137"/>
      <c r="W1954" s="136"/>
    </row>
    <row r="1955" spans="1:23">
      <c r="A1955" s="40" t="s">
        <v>3366</v>
      </c>
      <c r="B1955" s="40" t="s">
        <v>378</v>
      </c>
      <c r="C1955" s="40" t="s">
        <v>167</v>
      </c>
      <c r="D1955" s="40" t="s">
        <v>167</v>
      </c>
      <c r="E1955" s="46"/>
      <c r="F1955" s="41" t="s">
        <v>378</v>
      </c>
      <c r="G1955" s="46">
        <v>194</v>
      </c>
      <c r="H1955" s="134" t="s">
        <v>167</v>
      </c>
      <c r="I1955" s="130"/>
      <c r="J1955" s="130"/>
      <c r="K1955" s="130"/>
      <c r="L1955" s="130"/>
      <c r="M1955" s="130"/>
      <c r="N1955" s="137"/>
      <c r="W1955" s="136"/>
    </row>
    <row r="1956" spans="1:23">
      <c r="A1956" s="40" t="s">
        <v>3365</v>
      </c>
      <c r="B1956" s="40" t="s">
        <v>378</v>
      </c>
      <c r="C1956" s="40" t="s">
        <v>167</v>
      </c>
      <c r="D1956" s="40" t="s">
        <v>167</v>
      </c>
      <c r="E1956" s="46"/>
      <c r="F1956" s="41" t="s">
        <v>378</v>
      </c>
      <c r="G1956" s="46">
        <v>202</v>
      </c>
      <c r="H1956" s="134" t="s">
        <v>167</v>
      </c>
      <c r="I1956" s="130"/>
      <c r="J1956" s="130"/>
      <c r="K1956" s="130"/>
      <c r="L1956" s="130"/>
      <c r="M1956" s="130"/>
      <c r="N1956" s="137"/>
      <c r="W1956" s="136"/>
    </row>
    <row r="1957" spans="1:23">
      <c r="A1957" s="40" t="s">
        <v>3364</v>
      </c>
      <c r="B1957" s="40" t="s">
        <v>7893</v>
      </c>
      <c r="C1957" s="40" t="s">
        <v>167</v>
      </c>
      <c r="D1957" s="40" t="s">
        <v>167</v>
      </c>
      <c r="E1957" s="46" t="s">
        <v>626</v>
      </c>
      <c r="F1957" s="41" t="s">
        <v>627</v>
      </c>
      <c r="G1957" s="46">
        <v>228</v>
      </c>
      <c r="H1957" s="134" t="s">
        <v>167</v>
      </c>
      <c r="I1957" s="130"/>
      <c r="J1957" s="130"/>
      <c r="K1957" s="130"/>
      <c r="L1957" s="130"/>
      <c r="M1957" s="130"/>
      <c r="N1957" s="137"/>
      <c r="W1957" s="136"/>
    </row>
    <row r="1958" spans="1:23">
      <c r="A1958" s="40" t="s">
        <v>3363</v>
      </c>
      <c r="B1958" s="40" t="s">
        <v>8024</v>
      </c>
      <c r="C1958" s="40" t="s">
        <v>8025</v>
      </c>
      <c r="D1958" s="40" t="s">
        <v>8380</v>
      </c>
      <c r="E1958" s="46" t="s">
        <v>3394</v>
      </c>
      <c r="F1958" s="41" t="s">
        <v>3395</v>
      </c>
      <c r="G1958" s="46">
        <v>305</v>
      </c>
      <c r="H1958" s="134" t="s">
        <v>167</v>
      </c>
      <c r="I1958" s="130"/>
      <c r="J1958" s="130"/>
      <c r="K1958" s="130"/>
      <c r="L1958" s="130"/>
      <c r="M1958" s="130"/>
      <c r="N1958" s="137"/>
    </row>
    <row r="1959" spans="1:23" ht="24">
      <c r="A1959" s="40" t="s">
        <v>3360</v>
      </c>
      <c r="B1959" s="40" t="s">
        <v>8292</v>
      </c>
      <c r="C1959" s="40" t="s">
        <v>7238</v>
      </c>
      <c r="D1959" s="40" t="s">
        <v>7239</v>
      </c>
      <c r="E1959" s="46"/>
      <c r="F1959" s="41" t="s">
        <v>378</v>
      </c>
      <c r="G1959" s="46">
        <v>307</v>
      </c>
      <c r="H1959" s="134" t="s">
        <v>167</v>
      </c>
      <c r="I1959" s="130"/>
      <c r="J1959" s="130"/>
      <c r="K1959" s="130"/>
      <c r="L1959" s="130"/>
      <c r="M1959" s="130"/>
      <c r="N1959" s="137"/>
      <c r="W1959" s="136"/>
    </row>
    <row r="1960" spans="1:23">
      <c r="A1960" s="40" t="s">
        <v>3359</v>
      </c>
      <c r="B1960" s="40" t="s">
        <v>8381</v>
      </c>
      <c r="C1960" s="40" t="s">
        <v>167</v>
      </c>
      <c r="D1960" s="40" t="s">
        <v>167</v>
      </c>
      <c r="E1960" s="46"/>
      <c r="F1960" s="41" t="s">
        <v>378</v>
      </c>
      <c r="G1960" s="46">
        <v>222</v>
      </c>
      <c r="H1960" s="134" t="s">
        <v>167</v>
      </c>
      <c r="I1960" s="130"/>
      <c r="J1960" s="130"/>
      <c r="K1960" s="130"/>
      <c r="L1960" s="130"/>
      <c r="M1960" s="130"/>
      <c r="N1960" s="137"/>
      <c r="W1960" s="136"/>
    </row>
    <row r="1961" spans="1:23">
      <c r="A1961" s="40" t="s">
        <v>3356</v>
      </c>
      <c r="B1961" s="40" t="s">
        <v>378</v>
      </c>
      <c r="C1961" s="40" t="s">
        <v>167</v>
      </c>
      <c r="D1961" s="40" t="s">
        <v>167</v>
      </c>
      <c r="E1961" s="46"/>
      <c r="F1961" s="41" t="s">
        <v>378</v>
      </c>
      <c r="G1961" s="46">
        <v>250</v>
      </c>
      <c r="H1961" s="134" t="s">
        <v>167</v>
      </c>
      <c r="I1961" s="130"/>
      <c r="J1961" s="130"/>
      <c r="K1961" s="130"/>
      <c r="L1961" s="130"/>
      <c r="M1961" s="130"/>
      <c r="N1961" s="137"/>
      <c r="W1961" s="136"/>
    </row>
    <row r="1962" spans="1:23">
      <c r="A1962" s="40" t="s">
        <v>3355</v>
      </c>
      <c r="B1962" s="40" t="s">
        <v>378</v>
      </c>
      <c r="C1962" s="40" t="s">
        <v>167</v>
      </c>
      <c r="D1962" s="40" t="s">
        <v>167</v>
      </c>
      <c r="E1962" s="46"/>
      <c r="F1962" s="41" t="s">
        <v>378</v>
      </c>
      <c r="G1962" s="46">
        <v>227</v>
      </c>
      <c r="H1962" s="134" t="s">
        <v>167</v>
      </c>
      <c r="I1962" s="130"/>
      <c r="J1962" s="130"/>
      <c r="K1962" s="130"/>
      <c r="L1962" s="130"/>
      <c r="M1962" s="130"/>
      <c r="N1962" s="137"/>
      <c r="W1962" s="136"/>
    </row>
    <row r="1963" spans="1:23">
      <c r="A1963" s="40" t="s">
        <v>3354</v>
      </c>
      <c r="B1963" s="40" t="s">
        <v>378</v>
      </c>
      <c r="C1963" s="40" t="s">
        <v>167</v>
      </c>
      <c r="D1963" s="40" t="s">
        <v>167</v>
      </c>
      <c r="E1963" s="46"/>
      <c r="F1963" s="41" t="s">
        <v>378</v>
      </c>
      <c r="G1963" s="46">
        <v>283</v>
      </c>
      <c r="H1963" s="134" t="s">
        <v>167</v>
      </c>
      <c r="I1963" s="130"/>
      <c r="J1963" s="130"/>
      <c r="K1963" s="130"/>
      <c r="L1963" s="130"/>
      <c r="M1963" s="130"/>
      <c r="N1963" s="137"/>
      <c r="W1963" s="136"/>
    </row>
    <row r="1964" spans="1:23">
      <c r="A1964" s="40" t="s">
        <v>3351</v>
      </c>
      <c r="B1964" s="40" t="s">
        <v>378</v>
      </c>
      <c r="C1964" s="40" t="s">
        <v>167</v>
      </c>
      <c r="D1964" s="40" t="s">
        <v>167</v>
      </c>
      <c r="E1964" s="46"/>
      <c r="F1964" s="41" t="s">
        <v>378</v>
      </c>
      <c r="G1964" s="46">
        <v>251</v>
      </c>
      <c r="H1964" s="134" t="s">
        <v>167</v>
      </c>
      <c r="I1964" s="130"/>
      <c r="J1964" s="130"/>
      <c r="K1964" s="130"/>
      <c r="L1964" s="130"/>
      <c r="M1964" s="130"/>
      <c r="N1964" s="137"/>
      <c r="W1964" s="136"/>
    </row>
    <row r="1965" spans="1:23" ht="24">
      <c r="A1965" s="40" t="s">
        <v>3350</v>
      </c>
      <c r="B1965" s="40" t="s">
        <v>7035</v>
      </c>
      <c r="C1965" s="40" t="s">
        <v>6341</v>
      </c>
      <c r="D1965" s="40" t="s">
        <v>6342</v>
      </c>
      <c r="E1965" s="46" t="s">
        <v>3385</v>
      </c>
      <c r="F1965" s="41" t="s">
        <v>3386</v>
      </c>
      <c r="G1965" s="46">
        <v>130</v>
      </c>
      <c r="H1965" s="134" t="s">
        <v>9923</v>
      </c>
      <c r="I1965" s="130"/>
      <c r="J1965" s="130"/>
      <c r="K1965" s="130"/>
      <c r="L1965" s="130"/>
      <c r="M1965" s="130"/>
      <c r="N1965" s="137"/>
      <c r="W1965" s="136"/>
    </row>
    <row r="1966" spans="1:23">
      <c r="A1966" s="40" t="s">
        <v>3347</v>
      </c>
      <c r="B1966" s="40" t="s">
        <v>6390</v>
      </c>
      <c r="C1966" s="40" t="s">
        <v>167</v>
      </c>
      <c r="D1966" s="40" t="s">
        <v>167</v>
      </c>
      <c r="E1966" s="46"/>
      <c r="F1966" s="41" t="s">
        <v>378</v>
      </c>
      <c r="G1966" s="46">
        <v>0</v>
      </c>
      <c r="H1966" s="134" t="s">
        <v>167</v>
      </c>
      <c r="I1966" s="130"/>
      <c r="J1966" s="130"/>
      <c r="K1966" s="130"/>
      <c r="L1966" s="130"/>
      <c r="M1966" s="130"/>
      <c r="N1966" s="137"/>
      <c r="W1966" s="136"/>
    </row>
    <row r="1967" spans="1:23" ht="24">
      <c r="A1967" s="40" t="s">
        <v>3346</v>
      </c>
      <c r="B1967" s="40" t="s">
        <v>6390</v>
      </c>
      <c r="C1967" s="40" t="s">
        <v>6391</v>
      </c>
      <c r="D1967" s="40" t="s">
        <v>6342</v>
      </c>
      <c r="E1967" s="46"/>
      <c r="F1967" s="41" t="s">
        <v>378</v>
      </c>
      <c r="G1967" s="46">
        <v>0</v>
      </c>
      <c r="H1967" s="134" t="s">
        <v>167</v>
      </c>
      <c r="I1967" s="130"/>
      <c r="J1967" s="130"/>
      <c r="K1967" s="130"/>
      <c r="L1967" s="130"/>
      <c r="M1967" s="130"/>
      <c r="N1967" s="137"/>
      <c r="W1967" s="136"/>
    </row>
    <row r="1968" spans="1:23">
      <c r="A1968" s="40" t="s">
        <v>3345</v>
      </c>
      <c r="B1968" s="40" t="s">
        <v>378</v>
      </c>
      <c r="C1968" s="40" t="s">
        <v>167</v>
      </c>
      <c r="D1968" s="40" t="s">
        <v>167</v>
      </c>
      <c r="E1968" s="46"/>
      <c r="F1968" s="41" t="s">
        <v>378</v>
      </c>
      <c r="G1968" s="46">
        <v>267</v>
      </c>
      <c r="H1968" s="134" t="s">
        <v>167</v>
      </c>
      <c r="I1968" s="130"/>
      <c r="J1968" s="130"/>
      <c r="K1968" s="130"/>
      <c r="L1968" s="130"/>
      <c r="M1968" s="130"/>
      <c r="N1968" s="137"/>
      <c r="W1968" s="136"/>
    </row>
    <row r="1969" spans="1:23">
      <c r="A1969" s="40" t="s">
        <v>3344</v>
      </c>
      <c r="B1969" s="40" t="s">
        <v>6614</v>
      </c>
      <c r="C1969" s="40" t="s">
        <v>167</v>
      </c>
      <c r="D1969" s="40" t="s">
        <v>167</v>
      </c>
      <c r="E1969" s="46"/>
      <c r="F1969" s="41" t="s">
        <v>378</v>
      </c>
      <c r="G1969" s="46">
        <v>263</v>
      </c>
      <c r="H1969" s="134" t="s">
        <v>167</v>
      </c>
      <c r="I1969" s="130"/>
      <c r="J1969" s="130"/>
      <c r="K1969" s="130"/>
      <c r="L1969" s="130"/>
      <c r="M1969" s="130"/>
      <c r="N1969" s="137"/>
      <c r="W1969" s="136"/>
    </row>
    <row r="1970" spans="1:23">
      <c r="A1970" s="40" t="s">
        <v>3341</v>
      </c>
      <c r="B1970" s="40" t="s">
        <v>8382</v>
      </c>
      <c r="C1970" s="40" t="s">
        <v>8383</v>
      </c>
      <c r="D1970" s="40" t="s">
        <v>8384</v>
      </c>
      <c r="E1970" s="46" t="s">
        <v>3378</v>
      </c>
      <c r="F1970" s="41" t="s">
        <v>3379</v>
      </c>
      <c r="G1970" s="46">
        <v>283</v>
      </c>
      <c r="H1970" s="134" t="s">
        <v>167</v>
      </c>
      <c r="I1970" s="130"/>
      <c r="J1970" s="130"/>
      <c r="K1970" s="130"/>
      <c r="L1970" s="130"/>
      <c r="M1970" s="130"/>
      <c r="N1970" s="137"/>
      <c r="W1970" s="136"/>
    </row>
    <row r="1971" spans="1:23" ht="48">
      <c r="A1971" s="40" t="s">
        <v>3340</v>
      </c>
      <c r="B1971" s="40" t="s">
        <v>6575</v>
      </c>
      <c r="C1971" s="40" t="s">
        <v>6576</v>
      </c>
      <c r="D1971" s="40" t="s">
        <v>6577</v>
      </c>
      <c r="E1971" s="46"/>
      <c r="F1971" s="41" t="s">
        <v>378</v>
      </c>
      <c r="G1971" s="46">
        <v>218</v>
      </c>
      <c r="H1971" s="134" t="s">
        <v>167</v>
      </c>
      <c r="I1971" s="130"/>
      <c r="J1971" s="130"/>
      <c r="K1971" s="130"/>
      <c r="L1971" s="130"/>
      <c r="M1971" s="130"/>
      <c r="N1971" s="137"/>
      <c r="W1971" s="136"/>
    </row>
    <row r="1972" spans="1:23">
      <c r="A1972" s="40" t="s">
        <v>3339</v>
      </c>
      <c r="B1972" s="40" t="s">
        <v>378</v>
      </c>
      <c r="C1972" s="40" t="s">
        <v>167</v>
      </c>
      <c r="D1972" s="40" t="s">
        <v>167</v>
      </c>
      <c r="E1972" s="46" t="s">
        <v>3375</v>
      </c>
      <c r="F1972" s="41" t="s">
        <v>378</v>
      </c>
      <c r="G1972" s="46">
        <v>178</v>
      </c>
      <c r="H1972" s="134" t="s">
        <v>167</v>
      </c>
      <c r="I1972" s="130"/>
      <c r="J1972" s="130"/>
      <c r="K1972" s="130"/>
      <c r="L1972" s="130"/>
      <c r="M1972" s="130"/>
      <c r="N1972" s="137"/>
    </row>
    <row r="1973" spans="1:23">
      <c r="A1973" s="40" t="s">
        <v>3338</v>
      </c>
      <c r="B1973" s="40" t="s">
        <v>378</v>
      </c>
      <c r="C1973" s="40" t="s">
        <v>167</v>
      </c>
      <c r="D1973" s="40" t="s">
        <v>167</v>
      </c>
      <c r="E1973" s="46"/>
      <c r="F1973" s="41" t="s">
        <v>378</v>
      </c>
      <c r="G1973" s="46">
        <v>171</v>
      </c>
      <c r="H1973" s="134" t="s">
        <v>167</v>
      </c>
      <c r="I1973" s="130"/>
      <c r="J1973" s="130"/>
      <c r="K1973" s="130"/>
      <c r="L1973" s="130"/>
      <c r="M1973" s="130"/>
      <c r="N1973" s="137"/>
      <c r="W1973" s="136"/>
    </row>
    <row r="1974" spans="1:23">
      <c r="A1974" s="40" t="s">
        <v>3337</v>
      </c>
      <c r="B1974" s="40" t="s">
        <v>8385</v>
      </c>
      <c r="C1974" s="40" t="s">
        <v>167</v>
      </c>
      <c r="D1974" s="40" t="s">
        <v>167</v>
      </c>
      <c r="E1974" s="46" t="s">
        <v>1883</v>
      </c>
      <c r="F1974" s="41" t="s">
        <v>378</v>
      </c>
      <c r="G1974" s="46">
        <v>148</v>
      </c>
      <c r="H1974" s="134" t="s">
        <v>167</v>
      </c>
      <c r="I1974" s="130"/>
      <c r="J1974" s="130"/>
      <c r="K1974" s="130"/>
      <c r="L1974" s="130"/>
      <c r="M1974" s="130"/>
      <c r="N1974" s="137"/>
    </row>
    <row r="1975" spans="1:23">
      <c r="A1975" s="40" t="s">
        <v>3336</v>
      </c>
      <c r="B1975" s="40" t="s">
        <v>378</v>
      </c>
      <c r="C1975" s="40" t="s">
        <v>167</v>
      </c>
      <c r="D1975" s="40" t="s">
        <v>167</v>
      </c>
      <c r="E1975" s="46"/>
      <c r="F1975" s="41"/>
      <c r="G1975" s="46">
        <v>122</v>
      </c>
      <c r="H1975" s="134" t="s">
        <v>167</v>
      </c>
      <c r="I1975" s="130"/>
      <c r="J1975" s="130"/>
      <c r="K1975" s="130"/>
      <c r="L1975" s="130"/>
      <c r="M1975" s="130"/>
      <c r="N1975" s="137"/>
      <c r="W1975" s="136"/>
    </row>
    <row r="1976" spans="1:23">
      <c r="A1976" s="40" t="s">
        <v>3335</v>
      </c>
      <c r="B1976" s="40" t="s">
        <v>378</v>
      </c>
      <c r="C1976" s="40" t="s">
        <v>167</v>
      </c>
      <c r="D1976" s="40" t="s">
        <v>167</v>
      </c>
      <c r="E1976" s="46"/>
      <c r="F1976" s="41" t="s">
        <v>378</v>
      </c>
      <c r="G1976" s="46">
        <v>273</v>
      </c>
      <c r="H1976" s="134" t="s">
        <v>167</v>
      </c>
      <c r="I1976" s="130"/>
      <c r="J1976" s="130"/>
      <c r="K1976" s="130"/>
      <c r="L1976" s="130"/>
      <c r="M1976" s="130"/>
      <c r="N1976" s="137"/>
      <c r="W1976" s="136"/>
    </row>
    <row r="1977" spans="1:23">
      <c r="A1977" s="40" t="s">
        <v>3332</v>
      </c>
      <c r="B1977" s="40" t="s">
        <v>378</v>
      </c>
      <c r="C1977" s="40" t="s">
        <v>167</v>
      </c>
      <c r="D1977" s="40" t="s">
        <v>167</v>
      </c>
      <c r="E1977" s="46"/>
      <c r="F1977" s="41"/>
      <c r="G1977" s="46">
        <v>80</v>
      </c>
      <c r="H1977" s="134" t="s">
        <v>167</v>
      </c>
      <c r="I1977" s="130"/>
      <c r="J1977" s="130"/>
      <c r="K1977" s="130"/>
      <c r="L1977" s="130"/>
      <c r="M1977" s="130"/>
      <c r="N1977" s="137"/>
    </row>
    <row r="1978" spans="1:23">
      <c r="A1978" s="40" t="s">
        <v>3331</v>
      </c>
      <c r="B1978" s="40" t="s">
        <v>8386</v>
      </c>
      <c r="C1978" s="40" t="s">
        <v>167</v>
      </c>
      <c r="D1978" s="40" t="s">
        <v>167</v>
      </c>
      <c r="E1978" s="46"/>
      <c r="F1978" s="41" t="s">
        <v>378</v>
      </c>
      <c r="G1978" s="46">
        <v>313</v>
      </c>
      <c r="H1978" s="134" t="s">
        <v>167</v>
      </c>
      <c r="I1978" s="130"/>
      <c r="J1978" s="130"/>
      <c r="K1978" s="130"/>
      <c r="L1978" s="130"/>
      <c r="M1978" s="130"/>
      <c r="N1978" s="137"/>
      <c r="W1978" s="136"/>
    </row>
    <row r="1979" spans="1:23">
      <c r="A1979" s="40" t="s">
        <v>3330</v>
      </c>
      <c r="B1979" s="40" t="s">
        <v>8387</v>
      </c>
      <c r="C1979" s="40" t="s">
        <v>6855</v>
      </c>
      <c r="D1979" s="40" t="s">
        <v>6856</v>
      </c>
      <c r="E1979" s="46" t="s">
        <v>1745</v>
      </c>
      <c r="F1979" s="41" t="s">
        <v>1746</v>
      </c>
      <c r="G1979" s="46">
        <v>308</v>
      </c>
      <c r="H1979" s="134" t="s">
        <v>167</v>
      </c>
      <c r="I1979" s="130"/>
      <c r="J1979" s="130"/>
      <c r="K1979" s="130"/>
      <c r="L1979" s="130"/>
      <c r="M1979" s="130"/>
      <c r="N1979" s="137"/>
      <c r="W1979" s="136"/>
    </row>
    <row r="1980" spans="1:23">
      <c r="A1980" s="40" t="s">
        <v>3329</v>
      </c>
      <c r="B1980" s="40" t="s">
        <v>8388</v>
      </c>
      <c r="C1980" s="40" t="s">
        <v>167</v>
      </c>
      <c r="D1980" s="40" t="s">
        <v>167</v>
      </c>
      <c r="E1980" s="46"/>
      <c r="F1980" s="41" t="s">
        <v>378</v>
      </c>
      <c r="G1980" s="46">
        <v>225</v>
      </c>
      <c r="H1980" s="134" t="s">
        <v>167</v>
      </c>
      <c r="I1980" s="130"/>
      <c r="J1980" s="130"/>
      <c r="K1980" s="130"/>
      <c r="L1980" s="130"/>
      <c r="M1980" s="130"/>
      <c r="N1980" s="137"/>
      <c r="W1980" s="136"/>
    </row>
    <row r="1981" spans="1:23">
      <c r="A1981" s="40" t="s">
        <v>3328</v>
      </c>
      <c r="B1981" s="40" t="s">
        <v>378</v>
      </c>
      <c r="C1981" s="40" t="s">
        <v>167</v>
      </c>
      <c r="D1981" s="40" t="s">
        <v>167</v>
      </c>
      <c r="E1981" s="46"/>
      <c r="F1981" s="41" t="s">
        <v>378</v>
      </c>
      <c r="G1981" s="46">
        <v>0</v>
      </c>
      <c r="H1981" s="134" t="s">
        <v>167</v>
      </c>
      <c r="I1981" s="130"/>
      <c r="J1981" s="130"/>
      <c r="K1981" s="130"/>
      <c r="L1981" s="130"/>
      <c r="M1981" s="130"/>
      <c r="N1981" s="137"/>
    </row>
    <row r="1982" spans="1:23">
      <c r="A1982" s="40" t="s">
        <v>3325</v>
      </c>
      <c r="B1982" s="40" t="s">
        <v>7407</v>
      </c>
      <c r="C1982" s="40" t="s">
        <v>7408</v>
      </c>
      <c r="D1982" s="40" t="s">
        <v>7409</v>
      </c>
      <c r="E1982" s="46"/>
      <c r="F1982" s="41" t="s">
        <v>378</v>
      </c>
      <c r="G1982" s="46">
        <v>237</v>
      </c>
      <c r="H1982" s="134" t="s">
        <v>167</v>
      </c>
      <c r="I1982" s="130"/>
      <c r="J1982" s="130"/>
      <c r="K1982" s="130"/>
      <c r="L1982" s="130"/>
      <c r="M1982" s="130"/>
      <c r="N1982" s="137"/>
      <c r="W1982" s="136"/>
    </row>
    <row r="1983" spans="1:23">
      <c r="A1983" s="40" t="s">
        <v>3324</v>
      </c>
      <c r="B1983" s="40" t="s">
        <v>8024</v>
      </c>
      <c r="C1983" s="40" t="s">
        <v>8025</v>
      </c>
      <c r="D1983" s="40" t="s">
        <v>8380</v>
      </c>
      <c r="E1983" s="46"/>
      <c r="F1983" s="41" t="s">
        <v>378</v>
      </c>
      <c r="G1983" s="46">
        <v>273</v>
      </c>
      <c r="H1983" s="134" t="s">
        <v>167</v>
      </c>
      <c r="I1983" s="130"/>
      <c r="J1983" s="130"/>
      <c r="K1983" s="130"/>
      <c r="L1983" s="130"/>
      <c r="M1983" s="130"/>
      <c r="N1983" s="137"/>
      <c r="W1983" s="136"/>
    </row>
    <row r="1984" spans="1:23">
      <c r="A1984" s="40" t="s">
        <v>3323</v>
      </c>
      <c r="B1984" s="40" t="s">
        <v>6727</v>
      </c>
      <c r="C1984" s="40" t="s">
        <v>8389</v>
      </c>
      <c r="D1984" s="40" t="s">
        <v>8390</v>
      </c>
      <c r="E1984" s="46" t="s">
        <v>1017</v>
      </c>
      <c r="F1984" s="41" t="s">
        <v>1018</v>
      </c>
      <c r="G1984" s="46">
        <v>245</v>
      </c>
      <c r="H1984" s="134" t="s">
        <v>167</v>
      </c>
      <c r="I1984" s="130"/>
      <c r="J1984" s="130"/>
      <c r="K1984" s="130"/>
      <c r="L1984" s="130"/>
      <c r="M1984" s="130"/>
      <c r="N1984" s="137"/>
      <c r="W1984" s="136"/>
    </row>
    <row r="1985" spans="1:23">
      <c r="A1985" s="40" t="s">
        <v>3322</v>
      </c>
      <c r="B1985" s="40" t="s">
        <v>8391</v>
      </c>
      <c r="C1985" s="40" t="s">
        <v>8392</v>
      </c>
      <c r="D1985" s="40" t="s">
        <v>8393</v>
      </c>
      <c r="E1985" s="46" t="s">
        <v>3361</v>
      </c>
      <c r="F1985" s="41" t="s">
        <v>3362</v>
      </c>
      <c r="G1985" s="46">
        <v>258</v>
      </c>
      <c r="H1985" s="134" t="s">
        <v>167</v>
      </c>
      <c r="I1985" s="130"/>
      <c r="J1985" s="130"/>
      <c r="K1985" s="130"/>
      <c r="L1985" s="130"/>
      <c r="M1985" s="130"/>
      <c r="N1985" s="137"/>
      <c r="W1985" s="136"/>
    </row>
    <row r="1986" spans="1:23">
      <c r="A1986" s="40" t="s">
        <v>3321</v>
      </c>
      <c r="B1986" s="40" t="s">
        <v>8394</v>
      </c>
      <c r="C1986" s="40" t="s">
        <v>7367</v>
      </c>
      <c r="D1986" s="40" t="s">
        <v>7368</v>
      </c>
      <c r="E1986" s="46"/>
      <c r="F1986" s="41" t="s">
        <v>378</v>
      </c>
      <c r="G1986" s="46">
        <v>212</v>
      </c>
      <c r="H1986" s="134" t="s">
        <v>167</v>
      </c>
      <c r="I1986" s="130"/>
      <c r="J1986" s="130"/>
      <c r="K1986" s="130"/>
      <c r="L1986" s="130"/>
      <c r="M1986" s="130"/>
      <c r="N1986" s="137"/>
      <c r="W1986" s="136"/>
    </row>
    <row r="1987" spans="1:23">
      <c r="A1987" s="40" t="s">
        <v>3318</v>
      </c>
      <c r="B1987" s="40" t="s">
        <v>6650</v>
      </c>
      <c r="C1987" s="40" t="s">
        <v>8395</v>
      </c>
      <c r="D1987" s="40" t="s">
        <v>8396</v>
      </c>
      <c r="E1987" s="46" t="s">
        <v>3357</v>
      </c>
      <c r="F1987" s="41" t="s">
        <v>3358</v>
      </c>
      <c r="G1987" s="46">
        <v>243</v>
      </c>
      <c r="H1987" s="134" t="s">
        <v>167</v>
      </c>
      <c r="I1987" s="130"/>
      <c r="J1987" s="130"/>
      <c r="K1987" s="130"/>
      <c r="L1987" s="130"/>
      <c r="M1987" s="130"/>
      <c r="N1987" s="137"/>
    </row>
    <row r="1988" spans="1:23">
      <c r="A1988" s="40" t="s">
        <v>3317</v>
      </c>
      <c r="B1988" s="40" t="s">
        <v>378</v>
      </c>
      <c r="C1988" s="40" t="s">
        <v>8397</v>
      </c>
      <c r="D1988" s="40" t="s">
        <v>8398</v>
      </c>
      <c r="E1988" s="46"/>
      <c r="F1988" s="41" t="s">
        <v>378</v>
      </c>
      <c r="G1988" s="46">
        <v>184</v>
      </c>
      <c r="H1988" s="134" t="s">
        <v>167</v>
      </c>
      <c r="I1988" s="130"/>
      <c r="J1988" s="130"/>
      <c r="K1988" s="130"/>
      <c r="L1988" s="130"/>
      <c r="M1988" s="130"/>
      <c r="N1988" s="137"/>
      <c r="W1988" s="136"/>
    </row>
    <row r="1989" spans="1:23">
      <c r="A1989" s="40" t="s">
        <v>3314</v>
      </c>
      <c r="B1989" s="40" t="s">
        <v>8399</v>
      </c>
      <c r="C1989" s="40" t="s">
        <v>8400</v>
      </c>
      <c r="D1989" s="40" t="s">
        <v>8401</v>
      </c>
      <c r="E1989" s="46"/>
      <c r="F1989" s="41" t="s">
        <v>378</v>
      </c>
      <c r="G1989" s="46">
        <v>130</v>
      </c>
      <c r="H1989" s="134" t="s">
        <v>167</v>
      </c>
      <c r="I1989" s="130"/>
      <c r="J1989" s="130"/>
      <c r="K1989" s="130"/>
      <c r="L1989" s="130"/>
      <c r="M1989" s="130"/>
      <c r="N1989" s="137"/>
    </row>
    <row r="1990" spans="1:23" ht="24">
      <c r="A1990" s="40" t="s">
        <v>3312</v>
      </c>
      <c r="B1990" s="40" t="s">
        <v>7048</v>
      </c>
      <c r="C1990" s="40" t="s">
        <v>7049</v>
      </c>
      <c r="D1990" s="40" t="s">
        <v>8402</v>
      </c>
      <c r="E1990" s="46" t="s">
        <v>3352</v>
      </c>
      <c r="F1990" s="41" t="s">
        <v>3353</v>
      </c>
      <c r="G1990" s="46">
        <v>214</v>
      </c>
      <c r="H1990" s="134" t="s">
        <v>167</v>
      </c>
      <c r="I1990" s="130"/>
      <c r="J1990" s="130"/>
      <c r="K1990" s="130"/>
      <c r="L1990" s="130"/>
      <c r="M1990" s="130"/>
      <c r="N1990" s="137"/>
      <c r="W1990" s="136"/>
    </row>
    <row r="1991" spans="1:23" ht="24">
      <c r="A1991" s="40" t="s">
        <v>3311</v>
      </c>
      <c r="B1991" s="40" t="s">
        <v>378</v>
      </c>
      <c r="C1991" s="40" t="s">
        <v>6438</v>
      </c>
      <c r="D1991" s="40" t="s">
        <v>8403</v>
      </c>
      <c r="E1991" s="46" t="s">
        <v>905</v>
      </c>
      <c r="F1991" s="41" t="s">
        <v>6440</v>
      </c>
      <c r="G1991" s="46">
        <v>175</v>
      </c>
      <c r="H1991" s="134" t="s">
        <v>167</v>
      </c>
      <c r="I1991" s="130"/>
      <c r="J1991" s="130"/>
      <c r="K1991" s="130"/>
      <c r="L1991" s="130"/>
      <c r="M1991" s="130"/>
      <c r="N1991" s="137"/>
      <c r="W1991" s="136"/>
    </row>
    <row r="1992" spans="1:23">
      <c r="A1992" s="40" t="s">
        <v>3310</v>
      </c>
      <c r="B1992" s="40" t="s">
        <v>8404</v>
      </c>
      <c r="C1992" s="40" t="s">
        <v>8405</v>
      </c>
      <c r="D1992" s="40" t="s">
        <v>8406</v>
      </c>
      <c r="E1992" s="46" t="s">
        <v>3348</v>
      </c>
      <c r="F1992" s="41" t="s">
        <v>3349</v>
      </c>
      <c r="G1992" s="46">
        <v>238</v>
      </c>
      <c r="H1992" s="134" t="s">
        <v>167</v>
      </c>
      <c r="I1992" s="130"/>
      <c r="J1992" s="130"/>
      <c r="K1992" s="130"/>
      <c r="L1992" s="130"/>
      <c r="M1992" s="130"/>
      <c r="N1992" s="137"/>
      <c r="W1992" s="136"/>
    </row>
    <row r="1993" spans="1:23">
      <c r="A1993" s="40" t="s">
        <v>3309</v>
      </c>
      <c r="B1993" s="40" t="s">
        <v>378</v>
      </c>
      <c r="C1993" s="40" t="s">
        <v>167</v>
      </c>
      <c r="D1993" s="40" t="s">
        <v>167</v>
      </c>
      <c r="E1993" s="46"/>
      <c r="F1993" s="41" t="s">
        <v>378</v>
      </c>
      <c r="G1993" s="46">
        <v>273</v>
      </c>
      <c r="H1993" s="134" t="s">
        <v>167</v>
      </c>
      <c r="I1993" s="130"/>
      <c r="J1993" s="130"/>
      <c r="K1993" s="130"/>
      <c r="L1993" s="130"/>
      <c r="M1993" s="130"/>
      <c r="N1993" s="137"/>
      <c r="W1993" s="136"/>
    </row>
    <row r="1994" spans="1:23">
      <c r="A1994" s="40" t="s">
        <v>3306</v>
      </c>
      <c r="B1994" s="40" t="s">
        <v>378</v>
      </c>
      <c r="C1994" s="40" t="s">
        <v>167</v>
      </c>
      <c r="D1994" s="40" t="s">
        <v>167</v>
      </c>
      <c r="E1994" s="46"/>
      <c r="F1994" s="41" t="s">
        <v>378</v>
      </c>
      <c r="G1994" s="46">
        <v>240</v>
      </c>
      <c r="H1994" s="134" t="s">
        <v>167</v>
      </c>
      <c r="I1994" s="130"/>
      <c r="J1994" s="130"/>
      <c r="K1994" s="130"/>
      <c r="L1994" s="130"/>
      <c r="M1994" s="130"/>
      <c r="N1994" s="137"/>
      <c r="W1994" s="136"/>
    </row>
    <row r="1995" spans="1:23">
      <c r="A1995" s="40" t="s">
        <v>3303</v>
      </c>
      <c r="B1995" s="40" t="s">
        <v>378</v>
      </c>
      <c r="C1995" s="40" t="s">
        <v>167</v>
      </c>
      <c r="D1995" s="40" t="s">
        <v>167</v>
      </c>
      <c r="E1995" s="46"/>
      <c r="F1995" s="41" t="s">
        <v>378</v>
      </c>
      <c r="G1995" s="46">
        <v>161</v>
      </c>
      <c r="H1995" s="134" t="s">
        <v>167</v>
      </c>
      <c r="I1995" s="130"/>
      <c r="J1995" s="130"/>
      <c r="K1995" s="130"/>
      <c r="L1995" s="130"/>
      <c r="M1995" s="130"/>
      <c r="N1995" s="137"/>
      <c r="W1995" s="136"/>
    </row>
    <row r="1996" spans="1:23">
      <c r="A1996" s="40" t="s">
        <v>3300</v>
      </c>
      <c r="B1996" s="40" t="s">
        <v>8407</v>
      </c>
      <c r="C1996" s="40" t="s">
        <v>8408</v>
      </c>
      <c r="D1996" s="40" t="s">
        <v>8409</v>
      </c>
      <c r="E1996" s="46" t="s">
        <v>3342</v>
      </c>
      <c r="F1996" s="41" t="s">
        <v>3343</v>
      </c>
      <c r="G1996" s="46">
        <v>290</v>
      </c>
      <c r="H1996" s="134" t="s">
        <v>167</v>
      </c>
      <c r="I1996" s="130"/>
      <c r="J1996" s="130"/>
      <c r="K1996" s="130"/>
      <c r="L1996" s="130"/>
      <c r="M1996" s="130"/>
      <c r="N1996" s="137"/>
    </row>
    <row r="1997" spans="1:23">
      <c r="A1997" s="40" t="s">
        <v>3299</v>
      </c>
      <c r="B1997" s="40" t="s">
        <v>7373</v>
      </c>
      <c r="C1997" s="40" t="s">
        <v>7292</v>
      </c>
      <c r="D1997" s="40" t="s">
        <v>7293</v>
      </c>
      <c r="E1997" s="46" t="s">
        <v>1480</v>
      </c>
      <c r="F1997" s="41" t="s">
        <v>1481</v>
      </c>
      <c r="G1997" s="46">
        <v>221</v>
      </c>
      <c r="H1997" s="134" t="s">
        <v>167</v>
      </c>
      <c r="I1997" s="130"/>
      <c r="J1997" s="130"/>
      <c r="K1997" s="130"/>
      <c r="L1997" s="130"/>
      <c r="M1997" s="130"/>
      <c r="N1997" s="137"/>
      <c r="W1997" s="136"/>
    </row>
    <row r="1998" spans="1:23">
      <c r="A1998" s="40" t="s">
        <v>3298</v>
      </c>
      <c r="B1998" s="40" t="s">
        <v>378</v>
      </c>
      <c r="C1998" s="40" t="s">
        <v>167</v>
      </c>
      <c r="D1998" s="40" t="s">
        <v>167</v>
      </c>
      <c r="E1998" s="46"/>
      <c r="F1998" s="41" t="s">
        <v>378</v>
      </c>
      <c r="G1998" s="46">
        <v>163</v>
      </c>
      <c r="H1998" s="134" t="s">
        <v>167</v>
      </c>
      <c r="I1998" s="130"/>
      <c r="J1998" s="130"/>
      <c r="K1998" s="130"/>
      <c r="L1998" s="130"/>
      <c r="M1998" s="130"/>
      <c r="N1998" s="137"/>
      <c r="W1998" s="136"/>
    </row>
    <row r="1999" spans="1:23">
      <c r="A1999" s="40" t="s">
        <v>3297</v>
      </c>
      <c r="B1999" s="40" t="s">
        <v>378</v>
      </c>
      <c r="C1999" s="40" t="s">
        <v>167</v>
      </c>
      <c r="D1999" s="40" t="s">
        <v>167</v>
      </c>
      <c r="E1999" s="46"/>
      <c r="F1999" s="41" t="s">
        <v>378</v>
      </c>
      <c r="G1999" s="46">
        <v>151</v>
      </c>
      <c r="H1999" s="134" t="s">
        <v>167</v>
      </c>
      <c r="I1999" s="130"/>
      <c r="J1999" s="130"/>
      <c r="K1999" s="130"/>
      <c r="L1999" s="130"/>
      <c r="M1999" s="130"/>
      <c r="N1999" s="137"/>
      <c r="W1999" s="136"/>
    </row>
    <row r="2000" spans="1:23">
      <c r="A2000" s="40" t="s">
        <v>3294</v>
      </c>
      <c r="B2000" s="40" t="s">
        <v>378</v>
      </c>
      <c r="C2000" s="40" t="s">
        <v>167</v>
      </c>
      <c r="D2000" s="40" t="s">
        <v>167</v>
      </c>
      <c r="E2000" s="46"/>
      <c r="F2000" s="41" t="s">
        <v>378</v>
      </c>
      <c r="G2000" s="46">
        <v>210</v>
      </c>
      <c r="H2000" s="134" t="s">
        <v>167</v>
      </c>
      <c r="I2000" s="130"/>
      <c r="J2000" s="130"/>
      <c r="K2000" s="130"/>
      <c r="L2000" s="130"/>
      <c r="M2000" s="130"/>
      <c r="N2000" s="137"/>
      <c r="W2000" s="136"/>
    </row>
    <row r="2001" spans="1:23">
      <c r="A2001" s="40" t="s">
        <v>3293</v>
      </c>
      <c r="B2001" s="40" t="s">
        <v>8410</v>
      </c>
      <c r="C2001" s="40" t="s">
        <v>167</v>
      </c>
      <c r="D2001" s="40" t="s">
        <v>167</v>
      </c>
      <c r="E2001" s="46"/>
      <c r="F2001" s="41" t="s">
        <v>378</v>
      </c>
      <c r="G2001" s="46">
        <v>218</v>
      </c>
      <c r="H2001" s="134" t="s">
        <v>167</v>
      </c>
      <c r="I2001" s="130"/>
      <c r="J2001" s="130"/>
      <c r="K2001" s="130"/>
      <c r="L2001" s="130"/>
      <c r="M2001" s="130"/>
      <c r="N2001" s="137"/>
      <c r="W2001" s="136"/>
    </row>
    <row r="2002" spans="1:23">
      <c r="A2002" s="40" t="s">
        <v>3292</v>
      </c>
      <c r="B2002" s="40" t="s">
        <v>6742</v>
      </c>
      <c r="C2002" s="40" t="s">
        <v>6743</v>
      </c>
      <c r="D2002" s="40" t="s">
        <v>6744</v>
      </c>
      <c r="E2002" s="46"/>
      <c r="F2002" s="41" t="s">
        <v>378</v>
      </c>
      <c r="G2002" s="46">
        <v>286</v>
      </c>
      <c r="H2002" s="134" t="s">
        <v>167</v>
      </c>
      <c r="I2002" s="130"/>
      <c r="J2002" s="130"/>
      <c r="K2002" s="130"/>
      <c r="L2002" s="130"/>
      <c r="M2002" s="130"/>
      <c r="N2002" s="137"/>
      <c r="W2002" s="136"/>
    </row>
    <row r="2003" spans="1:23">
      <c r="A2003" s="40" t="s">
        <v>3291</v>
      </c>
      <c r="B2003" s="40" t="s">
        <v>8411</v>
      </c>
      <c r="C2003" s="40" t="s">
        <v>8412</v>
      </c>
      <c r="D2003" s="40" t="s">
        <v>8413</v>
      </c>
      <c r="E2003" s="46" t="s">
        <v>3333</v>
      </c>
      <c r="F2003" s="41" t="s">
        <v>3334</v>
      </c>
      <c r="G2003" s="46">
        <v>1419</v>
      </c>
      <c r="H2003" s="134" t="s">
        <v>167</v>
      </c>
      <c r="I2003" s="130"/>
      <c r="J2003" s="130"/>
      <c r="K2003" s="130"/>
      <c r="L2003" s="130"/>
      <c r="M2003" s="130"/>
      <c r="N2003" s="137"/>
      <c r="W2003" s="136"/>
    </row>
    <row r="2004" spans="1:23">
      <c r="A2004" s="40" t="s">
        <v>3290</v>
      </c>
      <c r="B2004" s="40" t="s">
        <v>8411</v>
      </c>
      <c r="C2004" s="40" t="s">
        <v>8412</v>
      </c>
      <c r="D2004" s="40" t="s">
        <v>8413</v>
      </c>
      <c r="E2004" s="46" t="s">
        <v>3326</v>
      </c>
      <c r="F2004" s="41" t="s">
        <v>3327</v>
      </c>
      <c r="G2004" s="46">
        <v>684</v>
      </c>
      <c r="H2004" s="134" t="s">
        <v>167</v>
      </c>
      <c r="I2004" s="130"/>
      <c r="J2004" s="130"/>
      <c r="K2004" s="130"/>
      <c r="L2004" s="130"/>
      <c r="M2004" s="130"/>
      <c r="N2004" s="137"/>
      <c r="W2004" s="136"/>
    </row>
    <row r="2005" spans="1:23" ht="36">
      <c r="A2005" s="40" t="s">
        <v>3287</v>
      </c>
      <c r="B2005" s="40" t="s">
        <v>6614</v>
      </c>
      <c r="C2005" s="40" t="s">
        <v>6732</v>
      </c>
      <c r="D2005" s="40" t="s">
        <v>7509</v>
      </c>
      <c r="E2005" s="46"/>
      <c r="F2005" s="41" t="s">
        <v>378</v>
      </c>
      <c r="G2005" s="46">
        <v>260</v>
      </c>
      <c r="H2005" s="134" t="s">
        <v>167</v>
      </c>
      <c r="I2005" s="130"/>
      <c r="J2005" s="130"/>
      <c r="K2005" s="130"/>
      <c r="L2005" s="130"/>
      <c r="M2005" s="130"/>
      <c r="N2005" s="137"/>
    </row>
    <row r="2006" spans="1:23">
      <c r="A2006" s="40" t="s">
        <v>3286</v>
      </c>
      <c r="B2006" s="40" t="s">
        <v>378</v>
      </c>
      <c r="C2006" s="40" t="s">
        <v>8414</v>
      </c>
      <c r="D2006" s="40" t="s">
        <v>8415</v>
      </c>
      <c r="E2006" s="46"/>
      <c r="F2006" s="41" t="s">
        <v>378</v>
      </c>
      <c r="G2006" s="46">
        <v>158</v>
      </c>
      <c r="H2006" s="134" t="s">
        <v>167</v>
      </c>
      <c r="I2006" s="130"/>
      <c r="J2006" s="130"/>
      <c r="K2006" s="130"/>
      <c r="L2006" s="130"/>
      <c r="M2006" s="130"/>
      <c r="N2006" s="137"/>
      <c r="W2006" s="136"/>
    </row>
    <row r="2007" spans="1:23">
      <c r="A2007" s="40" t="s">
        <v>3285</v>
      </c>
      <c r="B2007" s="40" t="s">
        <v>378</v>
      </c>
      <c r="C2007" s="40" t="s">
        <v>8416</v>
      </c>
      <c r="D2007" s="40" t="s">
        <v>8417</v>
      </c>
      <c r="E2007" s="46"/>
      <c r="F2007" s="41" t="s">
        <v>378</v>
      </c>
      <c r="G2007" s="46">
        <v>121</v>
      </c>
      <c r="H2007" s="134" t="s">
        <v>167</v>
      </c>
      <c r="I2007" s="130"/>
      <c r="J2007" s="130"/>
      <c r="K2007" s="130"/>
      <c r="L2007" s="130"/>
      <c r="M2007" s="130"/>
      <c r="N2007" s="137"/>
    </row>
    <row r="2008" spans="1:23">
      <c r="A2008" s="40" t="s">
        <v>3282</v>
      </c>
      <c r="B2008" s="40" t="s">
        <v>8418</v>
      </c>
      <c r="C2008" s="40" t="s">
        <v>8412</v>
      </c>
      <c r="D2008" s="40" t="s">
        <v>8413</v>
      </c>
      <c r="E2008" s="46" t="s">
        <v>3326</v>
      </c>
      <c r="F2008" s="41" t="s">
        <v>3327</v>
      </c>
      <c r="G2008" s="46">
        <v>338</v>
      </c>
      <c r="H2008" s="134" t="s">
        <v>167</v>
      </c>
      <c r="I2008" s="130"/>
      <c r="J2008" s="130"/>
      <c r="K2008" s="130"/>
      <c r="L2008" s="130"/>
      <c r="M2008" s="130"/>
      <c r="N2008" s="137"/>
      <c r="W2008" s="136"/>
    </row>
    <row r="2009" spans="1:23">
      <c r="A2009" s="40" t="s">
        <v>3281</v>
      </c>
      <c r="B2009" s="40" t="s">
        <v>8419</v>
      </c>
      <c r="C2009" s="40" t="s">
        <v>6507</v>
      </c>
      <c r="D2009" s="40" t="s">
        <v>8420</v>
      </c>
      <c r="E2009" s="46"/>
      <c r="F2009" s="41" t="s">
        <v>378</v>
      </c>
      <c r="G2009" s="46">
        <v>250</v>
      </c>
      <c r="H2009" s="134" t="s">
        <v>167</v>
      </c>
      <c r="I2009" s="130"/>
      <c r="J2009" s="130"/>
      <c r="K2009" s="130"/>
      <c r="L2009" s="130"/>
      <c r="M2009" s="130"/>
      <c r="N2009" s="137"/>
      <c r="W2009" s="136"/>
    </row>
    <row r="2010" spans="1:23">
      <c r="A2010" s="40" t="s">
        <v>3280</v>
      </c>
      <c r="B2010" s="40" t="s">
        <v>8419</v>
      </c>
      <c r="C2010" s="40" t="s">
        <v>6507</v>
      </c>
      <c r="D2010" s="40" t="s">
        <v>8420</v>
      </c>
      <c r="E2010" s="46"/>
      <c r="F2010" s="41" t="s">
        <v>378</v>
      </c>
      <c r="G2010" s="46">
        <v>230</v>
      </c>
      <c r="H2010" s="134" t="s">
        <v>167</v>
      </c>
      <c r="I2010" s="130"/>
      <c r="J2010" s="130"/>
      <c r="K2010" s="130"/>
      <c r="L2010" s="130"/>
      <c r="M2010" s="130"/>
      <c r="N2010" s="137"/>
      <c r="W2010" s="136"/>
    </row>
    <row r="2011" spans="1:23">
      <c r="A2011" s="40" t="s">
        <v>3279</v>
      </c>
      <c r="B2011" s="40" t="s">
        <v>7363</v>
      </c>
      <c r="C2011" s="40" t="s">
        <v>7364</v>
      </c>
      <c r="D2011" s="40" t="s">
        <v>7365</v>
      </c>
      <c r="E2011" s="46"/>
      <c r="F2011" s="41" t="s">
        <v>378</v>
      </c>
      <c r="G2011" s="46">
        <v>268</v>
      </c>
      <c r="H2011" s="134" t="s">
        <v>167</v>
      </c>
      <c r="I2011" s="130"/>
      <c r="J2011" s="130"/>
      <c r="K2011" s="130"/>
      <c r="L2011" s="130"/>
      <c r="M2011" s="130"/>
      <c r="N2011" s="137"/>
      <c r="W2011" s="136"/>
    </row>
    <row r="2012" spans="1:23">
      <c r="A2012" s="40" t="s">
        <v>3278</v>
      </c>
      <c r="B2012" s="40" t="s">
        <v>378</v>
      </c>
      <c r="C2012" s="40" t="s">
        <v>167</v>
      </c>
      <c r="D2012" s="40" t="s">
        <v>167</v>
      </c>
      <c r="E2012" s="46"/>
      <c r="F2012" s="41" t="s">
        <v>378</v>
      </c>
      <c r="G2012" s="46">
        <v>155</v>
      </c>
      <c r="H2012" s="134" t="s">
        <v>167</v>
      </c>
      <c r="I2012" s="130"/>
      <c r="J2012" s="130"/>
      <c r="K2012" s="130"/>
      <c r="L2012" s="130"/>
      <c r="M2012" s="130"/>
      <c r="N2012" s="137"/>
      <c r="W2012" s="136"/>
    </row>
    <row r="2013" spans="1:23" ht="24">
      <c r="A2013" s="40" t="s">
        <v>3275</v>
      </c>
      <c r="B2013" s="40" t="s">
        <v>6340</v>
      </c>
      <c r="C2013" s="40" t="s">
        <v>6341</v>
      </c>
      <c r="D2013" s="40" t="s">
        <v>6342</v>
      </c>
      <c r="E2013" s="46" t="s">
        <v>3319</v>
      </c>
      <c r="F2013" s="41" t="s">
        <v>3320</v>
      </c>
      <c r="G2013" s="46">
        <v>244</v>
      </c>
      <c r="H2013" s="134" t="s">
        <v>9923</v>
      </c>
      <c r="I2013" s="130"/>
      <c r="J2013" s="130"/>
      <c r="K2013" s="130"/>
      <c r="L2013" s="130"/>
      <c r="M2013" s="130"/>
      <c r="N2013" s="137"/>
      <c r="W2013" s="136"/>
    </row>
    <row r="2014" spans="1:23">
      <c r="A2014" s="40" t="s">
        <v>3274</v>
      </c>
      <c r="B2014" s="40" t="s">
        <v>378</v>
      </c>
      <c r="C2014" s="40" t="s">
        <v>6876</v>
      </c>
      <c r="D2014" s="40" t="s">
        <v>6877</v>
      </c>
      <c r="E2014" s="46"/>
      <c r="F2014" s="41" t="s">
        <v>378</v>
      </c>
      <c r="G2014" s="46">
        <v>234</v>
      </c>
      <c r="H2014" s="134" t="s">
        <v>167</v>
      </c>
      <c r="I2014" s="130"/>
      <c r="J2014" s="130"/>
      <c r="K2014" s="130"/>
      <c r="L2014" s="130"/>
      <c r="M2014" s="130"/>
      <c r="N2014" s="137"/>
      <c r="W2014" s="136"/>
    </row>
    <row r="2015" spans="1:23">
      <c r="A2015" s="40" t="s">
        <v>3271</v>
      </c>
      <c r="B2015" s="40" t="s">
        <v>8421</v>
      </c>
      <c r="C2015" s="40" t="s">
        <v>167</v>
      </c>
      <c r="D2015" s="40" t="s">
        <v>167</v>
      </c>
      <c r="E2015" s="46" t="s">
        <v>3315</v>
      </c>
      <c r="F2015" s="41" t="s">
        <v>3316</v>
      </c>
      <c r="G2015" s="46">
        <v>280</v>
      </c>
      <c r="H2015" s="134" t="s">
        <v>167</v>
      </c>
      <c r="I2015" s="130"/>
      <c r="J2015" s="130"/>
      <c r="K2015" s="130"/>
      <c r="L2015" s="130"/>
      <c r="M2015" s="130"/>
      <c r="N2015" s="137"/>
      <c r="W2015" s="136"/>
    </row>
    <row r="2016" spans="1:23">
      <c r="A2016" s="40" t="s">
        <v>3270</v>
      </c>
      <c r="B2016" s="40" t="s">
        <v>3313</v>
      </c>
      <c r="C2016" s="40" t="s">
        <v>167</v>
      </c>
      <c r="D2016" s="40" t="s">
        <v>167</v>
      </c>
      <c r="E2016" s="46"/>
      <c r="F2016" s="41" t="s">
        <v>3313</v>
      </c>
      <c r="G2016" s="46">
        <v>154</v>
      </c>
      <c r="H2016" s="134" t="s">
        <v>167</v>
      </c>
      <c r="I2016" s="130"/>
      <c r="J2016" s="130"/>
      <c r="K2016" s="130"/>
      <c r="L2016" s="130"/>
      <c r="M2016" s="130"/>
      <c r="N2016" s="137"/>
    </row>
    <row r="2017" spans="1:23">
      <c r="A2017" s="40" t="s">
        <v>3269</v>
      </c>
      <c r="B2017" s="40" t="s">
        <v>8422</v>
      </c>
      <c r="C2017" s="40" t="s">
        <v>8423</v>
      </c>
      <c r="D2017" s="40" t="s">
        <v>8424</v>
      </c>
      <c r="E2017" s="46"/>
      <c r="F2017" s="41" t="s">
        <v>378</v>
      </c>
      <c r="G2017" s="46">
        <v>171</v>
      </c>
      <c r="H2017" s="134" t="s">
        <v>167</v>
      </c>
      <c r="I2017" s="130"/>
      <c r="J2017" s="130"/>
      <c r="K2017" s="130"/>
      <c r="L2017" s="130"/>
      <c r="M2017" s="130"/>
      <c r="N2017" s="137"/>
      <c r="W2017" s="136"/>
    </row>
    <row r="2018" spans="1:23">
      <c r="A2018" s="40" t="s">
        <v>3268</v>
      </c>
      <c r="B2018" s="40" t="s">
        <v>378</v>
      </c>
      <c r="C2018" s="40" t="s">
        <v>167</v>
      </c>
      <c r="D2018" s="40" t="s">
        <v>167</v>
      </c>
      <c r="E2018" s="46"/>
      <c r="F2018" s="41" t="s">
        <v>378</v>
      </c>
      <c r="G2018" s="46">
        <v>246</v>
      </c>
      <c r="H2018" s="134" t="s">
        <v>167</v>
      </c>
      <c r="I2018" s="130"/>
      <c r="J2018" s="130"/>
      <c r="K2018" s="130"/>
      <c r="L2018" s="130"/>
      <c r="M2018" s="130"/>
      <c r="N2018" s="137"/>
      <c r="W2018" s="136"/>
    </row>
    <row r="2019" spans="1:23">
      <c r="A2019" s="40" t="s">
        <v>3267</v>
      </c>
      <c r="B2019" s="40" t="s">
        <v>8425</v>
      </c>
      <c r="C2019" s="40" t="s">
        <v>167</v>
      </c>
      <c r="D2019" s="40" t="s">
        <v>167</v>
      </c>
      <c r="E2019" s="46"/>
      <c r="F2019" s="41" t="s">
        <v>378</v>
      </c>
      <c r="G2019" s="46">
        <v>258</v>
      </c>
      <c r="H2019" s="134" t="s">
        <v>167</v>
      </c>
      <c r="I2019" s="130"/>
      <c r="J2019" s="130"/>
      <c r="K2019" s="130"/>
      <c r="L2019" s="130"/>
      <c r="M2019" s="130"/>
      <c r="N2019" s="137"/>
    </row>
    <row r="2020" spans="1:23">
      <c r="A2020" s="40" t="s">
        <v>3264</v>
      </c>
      <c r="B2020" s="40" t="s">
        <v>7525</v>
      </c>
      <c r="C2020" s="40" t="s">
        <v>7526</v>
      </c>
      <c r="D2020" s="40" t="s">
        <v>7527</v>
      </c>
      <c r="E2020" s="46" t="s">
        <v>3307</v>
      </c>
      <c r="F2020" s="41" t="s">
        <v>3308</v>
      </c>
      <c r="G2020" s="46">
        <v>292</v>
      </c>
      <c r="H2020" s="134" t="s">
        <v>167</v>
      </c>
      <c r="I2020" s="130"/>
      <c r="J2020" s="130"/>
      <c r="K2020" s="130"/>
      <c r="L2020" s="130"/>
      <c r="M2020" s="130"/>
      <c r="N2020" s="137"/>
    </row>
    <row r="2021" spans="1:23" ht="24">
      <c r="A2021" s="40" t="s">
        <v>3263</v>
      </c>
      <c r="B2021" s="40" t="s">
        <v>8004</v>
      </c>
      <c r="C2021" s="40" t="s">
        <v>167</v>
      </c>
      <c r="D2021" s="40" t="s">
        <v>167</v>
      </c>
      <c r="E2021" s="46" t="s">
        <v>3304</v>
      </c>
      <c r="F2021" s="41" t="s">
        <v>3305</v>
      </c>
      <c r="G2021" s="46">
        <v>180</v>
      </c>
      <c r="H2021" s="134" t="s">
        <v>167</v>
      </c>
      <c r="I2021" s="130"/>
      <c r="J2021" s="130"/>
      <c r="K2021" s="130"/>
      <c r="L2021" s="130"/>
      <c r="M2021" s="130"/>
      <c r="N2021" s="137"/>
      <c r="W2021" s="136"/>
    </row>
    <row r="2022" spans="1:23">
      <c r="A2022" s="40" t="s">
        <v>3262</v>
      </c>
      <c r="B2022" s="40" t="s">
        <v>8426</v>
      </c>
      <c r="C2022" s="40" t="s">
        <v>8427</v>
      </c>
      <c r="D2022" s="40" t="s">
        <v>8428</v>
      </c>
      <c r="E2022" s="46" t="s">
        <v>3301</v>
      </c>
      <c r="F2022" s="41" t="s">
        <v>3302</v>
      </c>
      <c r="G2022" s="46">
        <v>284</v>
      </c>
      <c r="H2022" s="134" t="s">
        <v>167</v>
      </c>
      <c r="I2022" s="130"/>
      <c r="J2022" s="130"/>
      <c r="K2022" s="130"/>
      <c r="L2022" s="130"/>
      <c r="M2022" s="130"/>
      <c r="N2022" s="137"/>
    </row>
    <row r="2023" spans="1:23">
      <c r="A2023" s="40" t="s">
        <v>3261</v>
      </c>
      <c r="B2023" s="40" t="s">
        <v>6371</v>
      </c>
      <c r="C2023" s="40" t="s">
        <v>6372</v>
      </c>
      <c r="D2023" s="40" t="s">
        <v>6373</v>
      </c>
      <c r="E2023" s="46"/>
      <c r="F2023" s="41" t="s">
        <v>378</v>
      </c>
      <c r="G2023" s="46">
        <v>263</v>
      </c>
      <c r="H2023" s="134" t="s">
        <v>167</v>
      </c>
      <c r="I2023" s="130"/>
      <c r="J2023" s="130"/>
      <c r="K2023" s="130"/>
      <c r="L2023" s="130"/>
      <c r="M2023" s="130"/>
      <c r="N2023" s="137"/>
      <c r="W2023" s="136"/>
    </row>
    <row r="2024" spans="1:23">
      <c r="A2024" s="40" t="s">
        <v>3260</v>
      </c>
      <c r="B2024" s="40" t="s">
        <v>7373</v>
      </c>
      <c r="C2024" s="40" t="s">
        <v>167</v>
      </c>
      <c r="D2024" s="40" t="s">
        <v>167</v>
      </c>
      <c r="E2024" s="46" t="s">
        <v>1480</v>
      </c>
      <c r="F2024" s="41" t="s">
        <v>1481</v>
      </c>
      <c r="G2024" s="46">
        <v>232</v>
      </c>
      <c r="H2024" s="134" t="s">
        <v>167</v>
      </c>
      <c r="I2024" s="130"/>
      <c r="J2024" s="130"/>
      <c r="K2024" s="130"/>
      <c r="L2024" s="130"/>
      <c r="M2024" s="130"/>
      <c r="N2024" s="137"/>
      <c r="W2024" s="136"/>
    </row>
    <row r="2025" spans="1:23">
      <c r="A2025" s="40" t="s">
        <v>3259</v>
      </c>
      <c r="B2025" s="40" t="s">
        <v>378</v>
      </c>
      <c r="C2025" s="40" t="s">
        <v>167</v>
      </c>
      <c r="D2025" s="40" t="s">
        <v>167</v>
      </c>
      <c r="E2025" s="46"/>
      <c r="F2025" s="41" t="s">
        <v>378</v>
      </c>
      <c r="G2025" s="46">
        <v>219</v>
      </c>
      <c r="H2025" s="134" t="s">
        <v>167</v>
      </c>
      <c r="I2025" s="130"/>
      <c r="J2025" s="130"/>
      <c r="K2025" s="130"/>
      <c r="L2025" s="130"/>
      <c r="M2025" s="130"/>
      <c r="N2025" s="137"/>
      <c r="W2025" s="136"/>
    </row>
    <row r="2026" spans="1:23">
      <c r="A2026" s="40" t="s">
        <v>3257</v>
      </c>
      <c r="B2026" s="40" t="s">
        <v>6861</v>
      </c>
      <c r="C2026" s="40" t="s">
        <v>167</v>
      </c>
      <c r="D2026" s="40" t="s">
        <v>167</v>
      </c>
      <c r="E2026" s="46" t="s">
        <v>3295</v>
      </c>
      <c r="F2026" s="41" t="s">
        <v>3296</v>
      </c>
      <c r="G2026" s="46">
        <v>264</v>
      </c>
      <c r="H2026" s="134" t="s">
        <v>167</v>
      </c>
      <c r="I2026" s="130"/>
      <c r="J2026" s="130"/>
      <c r="K2026" s="130"/>
      <c r="L2026" s="130"/>
      <c r="M2026" s="130"/>
      <c r="N2026" s="137"/>
      <c r="W2026" s="136"/>
    </row>
    <row r="2027" spans="1:23">
      <c r="A2027" s="40" t="s">
        <v>3256</v>
      </c>
      <c r="B2027" s="40" t="s">
        <v>378</v>
      </c>
      <c r="C2027" s="40" t="s">
        <v>167</v>
      </c>
      <c r="D2027" s="40" t="s">
        <v>167</v>
      </c>
      <c r="E2027" s="46"/>
      <c r="F2027" s="41" t="s">
        <v>378</v>
      </c>
      <c r="G2027" s="46">
        <v>234</v>
      </c>
      <c r="H2027" s="134" t="s">
        <v>167</v>
      </c>
      <c r="I2027" s="130"/>
      <c r="J2027" s="130"/>
      <c r="K2027" s="130"/>
      <c r="L2027" s="130"/>
      <c r="M2027" s="130"/>
      <c r="N2027" s="137"/>
      <c r="W2027" s="136"/>
    </row>
    <row r="2028" spans="1:23">
      <c r="A2028" s="40" t="s">
        <v>3255</v>
      </c>
      <c r="B2028" s="40" t="s">
        <v>8429</v>
      </c>
      <c r="C2028" s="40" t="s">
        <v>8430</v>
      </c>
      <c r="D2028" s="40" t="s">
        <v>8431</v>
      </c>
      <c r="E2028" s="46"/>
      <c r="F2028" s="41" t="s">
        <v>378</v>
      </c>
      <c r="G2028" s="46">
        <v>233</v>
      </c>
      <c r="H2028" s="134" t="s">
        <v>167</v>
      </c>
      <c r="I2028" s="130"/>
      <c r="J2028" s="130"/>
      <c r="K2028" s="130"/>
      <c r="L2028" s="130"/>
      <c r="M2028" s="130"/>
      <c r="N2028" s="137"/>
      <c r="W2028" s="136"/>
    </row>
    <row r="2029" spans="1:23">
      <c r="A2029" s="40" t="s">
        <v>3252</v>
      </c>
      <c r="B2029" s="40" t="s">
        <v>8432</v>
      </c>
      <c r="C2029" s="40" t="s">
        <v>167</v>
      </c>
      <c r="D2029" s="40" t="s">
        <v>167</v>
      </c>
      <c r="E2029" s="46"/>
      <c r="F2029" s="41" t="s">
        <v>378</v>
      </c>
      <c r="G2029" s="46">
        <v>230</v>
      </c>
      <c r="H2029" s="134" t="s">
        <v>167</v>
      </c>
      <c r="I2029" s="130"/>
      <c r="J2029" s="130"/>
      <c r="K2029" s="130"/>
      <c r="L2029" s="130"/>
      <c r="M2029" s="130"/>
      <c r="N2029" s="137"/>
      <c r="W2029" s="136"/>
    </row>
    <row r="2030" spans="1:23">
      <c r="A2030" s="40" t="s">
        <v>3251</v>
      </c>
      <c r="B2030" s="40" t="s">
        <v>378</v>
      </c>
      <c r="C2030" s="40" t="s">
        <v>167</v>
      </c>
      <c r="D2030" s="40" t="s">
        <v>167</v>
      </c>
      <c r="E2030" s="46"/>
      <c r="F2030" s="41" t="s">
        <v>378</v>
      </c>
      <c r="G2030" s="46">
        <v>163</v>
      </c>
      <c r="H2030" s="134" t="s">
        <v>167</v>
      </c>
      <c r="I2030" s="130"/>
      <c r="J2030" s="130"/>
      <c r="K2030" s="130"/>
      <c r="L2030" s="130"/>
      <c r="M2030" s="130"/>
      <c r="N2030" s="137"/>
      <c r="W2030" s="136"/>
    </row>
    <row r="2031" spans="1:23">
      <c r="A2031" s="40" t="s">
        <v>3250</v>
      </c>
      <c r="B2031" s="40" t="s">
        <v>6979</v>
      </c>
      <c r="C2031" s="40" t="s">
        <v>8433</v>
      </c>
      <c r="D2031" s="40" t="s">
        <v>8434</v>
      </c>
      <c r="E2031" s="46" t="s">
        <v>3288</v>
      </c>
      <c r="F2031" s="41" t="s">
        <v>3289</v>
      </c>
      <c r="G2031" s="46">
        <v>154</v>
      </c>
      <c r="H2031" s="134" t="s">
        <v>167</v>
      </c>
      <c r="I2031" s="130"/>
      <c r="J2031" s="130"/>
      <c r="K2031" s="130"/>
      <c r="L2031" s="130"/>
      <c r="M2031" s="130"/>
      <c r="N2031" s="137"/>
      <c r="W2031" s="136"/>
    </row>
    <row r="2032" spans="1:23">
      <c r="A2032" s="40" t="s">
        <v>3249</v>
      </c>
      <c r="B2032" s="40" t="s">
        <v>378</v>
      </c>
      <c r="C2032" s="40" t="s">
        <v>167</v>
      </c>
      <c r="D2032" s="40" t="s">
        <v>167</v>
      </c>
      <c r="E2032" s="46"/>
      <c r="F2032" s="41" t="s">
        <v>378</v>
      </c>
      <c r="G2032" s="46">
        <v>0</v>
      </c>
      <c r="H2032" s="134" t="s">
        <v>167</v>
      </c>
      <c r="I2032" s="130"/>
      <c r="J2032" s="130"/>
      <c r="K2032" s="130"/>
      <c r="L2032" s="130"/>
      <c r="M2032" s="130"/>
      <c r="N2032" s="137"/>
      <c r="W2032" s="136"/>
    </row>
    <row r="2033" spans="1:23">
      <c r="A2033" s="40" t="s">
        <v>3248</v>
      </c>
      <c r="B2033" s="40" t="s">
        <v>7096</v>
      </c>
      <c r="C2033" s="40" t="s">
        <v>7097</v>
      </c>
      <c r="D2033" s="40" t="s">
        <v>7098</v>
      </c>
      <c r="E2033" s="46"/>
      <c r="F2033" s="41" t="s">
        <v>378</v>
      </c>
      <c r="G2033" s="46">
        <v>51</v>
      </c>
      <c r="H2033" s="134" t="s">
        <v>167</v>
      </c>
      <c r="I2033" s="130"/>
      <c r="J2033" s="130"/>
      <c r="K2033" s="130"/>
      <c r="L2033" s="130"/>
      <c r="M2033" s="130"/>
      <c r="N2033" s="137"/>
      <c r="W2033" s="136"/>
    </row>
    <row r="2034" spans="1:23">
      <c r="A2034" s="40" t="s">
        <v>3245</v>
      </c>
      <c r="B2034" s="40" t="s">
        <v>6436</v>
      </c>
      <c r="C2034" s="40" t="s">
        <v>6411</v>
      </c>
      <c r="D2034" s="40" t="s">
        <v>6412</v>
      </c>
      <c r="E2034" s="46" t="s">
        <v>3283</v>
      </c>
      <c r="F2034" s="41" t="s">
        <v>3284</v>
      </c>
      <c r="G2034" s="46">
        <v>165</v>
      </c>
      <c r="H2034" s="134" t="s">
        <v>167</v>
      </c>
      <c r="I2034" s="130"/>
      <c r="J2034" s="130"/>
      <c r="K2034" s="130"/>
      <c r="L2034" s="130"/>
      <c r="M2034" s="130"/>
      <c r="N2034" s="137"/>
      <c r="W2034" s="136"/>
    </row>
    <row r="2035" spans="1:23">
      <c r="A2035" s="40" t="s">
        <v>3244</v>
      </c>
      <c r="B2035" s="40" t="s">
        <v>378</v>
      </c>
      <c r="C2035" s="40" t="s">
        <v>167</v>
      </c>
      <c r="D2035" s="40" t="s">
        <v>167</v>
      </c>
      <c r="E2035" s="46"/>
      <c r="F2035" s="41" t="s">
        <v>378</v>
      </c>
      <c r="G2035" s="46">
        <v>177</v>
      </c>
      <c r="H2035" s="134" t="s">
        <v>167</v>
      </c>
      <c r="I2035" s="130"/>
      <c r="J2035" s="130"/>
      <c r="K2035" s="130"/>
      <c r="L2035" s="130"/>
      <c r="M2035" s="130"/>
      <c r="N2035" s="137"/>
      <c r="W2035" s="136"/>
    </row>
    <row r="2036" spans="1:23">
      <c r="A2036" s="40" t="s">
        <v>3242</v>
      </c>
      <c r="B2036" s="40" t="s">
        <v>378</v>
      </c>
      <c r="C2036" s="40" t="s">
        <v>167</v>
      </c>
      <c r="D2036" s="40" t="s">
        <v>167</v>
      </c>
      <c r="E2036" s="46"/>
      <c r="F2036" s="41" t="s">
        <v>378</v>
      </c>
      <c r="G2036" s="46">
        <v>249</v>
      </c>
      <c r="H2036" s="134" t="s">
        <v>167</v>
      </c>
      <c r="I2036" s="130"/>
      <c r="J2036" s="130"/>
      <c r="K2036" s="130"/>
      <c r="L2036" s="130"/>
      <c r="M2036" s="130"/>
      <c r="N2036" s="137"/>
      <c r="W2036" s="136"/>
    </row>
    <row r="2037" spans="1:23">
      <c r="A2037" s="40" t="s">
        <v>3239</v>
      </c>
      <c r="B2037" s="40" t="s">
        <v>6369</v>
      </c>
      <c r="C2037" s="40" t="s">
        <v>7997</v>
      </c>
      <c r="D2037" s="40" t="s">
        <v>7998</v>
      </c>
      <c r="E2037" s="46" t="s">
        <v>387</v>
      </c>
      <c r="F2037" s="41" t="s">
        <v>388</v>
      </c>
      <c r="G2037" s="46">
        <v>293</v>
      </c>
      <c r="H2037" s="134" t="s">
        <v>167</v>
      </c>
      <c r="I2037" s="130"/>
      <c r="J2037" s="130"/>
      <c r="K2037" s="130"/>
      <c r="L2037" s="130"/>
      <c r="M2037" s="130"/>
      <c r="N2037" s="137"/>
      <c r="W2037" s="136"/>
    </row>
    <row r="2038" spans="1:23">
      <c r="A2038" s="40" t="s">
        <v>3236</v>
      </c>
      <c r="B2038" s="40" t="s">
        <v>378</v>
      </c>
      <c r="C2038" s="40" t="s">
        <v>167</v>
      </c>
      <c r="D2038" s="40" t="s">
        <v>167</v>
      </c>
      <c r="E2038" s="46"/>
      <c r="F2038" s="41" t="s">
        <v>378</v>
      </c>
      <c r="G2038" s="46">
        <v>206</v>
      </c>
      <c r="H2038" s="134" t="s">
        <v>167</v>
      </c>
      <c r="I2038" s="130"/>
      <c r="J2038" s="130"/>
      <c r="K2038" s="130"/>
      <c r="L2038" s="130"/>
      <c r="M2038" s="130"/>
      <c r="N2038" s="137"/>
      <c r="W2038" s="136"/>
    </row>
    <row r="2039" spans="1:23">
      <c r="A2039" s="40" t="s">
        <v>3235</v>
      </c>
      <c r="B2039" s="40" t="s">
        <v>8207</v>
      </c>
      <c r="C2039" s="40" t="s">
        <v>8208</v>
      </c>
      <c r="D2039" s="40" t="s">
        <v>8209</v>
      </c>
      <c r="E2039" s="46" t="s">
        <v>3276</v>
      </c>
      <c r="F2039" s="41" t="s">
        <v>3277</v>
      </c>
      <c r="G2039" s="46">
        <v>317</v>
      </c>
      <c r="H2039" s="134" t="s">
        <v>167</v>
      </c>
      <c r="I2039" s="130"/>
      <c r="J2039" s="130"/>
      <c r="K2039" s="130"/>
      <c r="L2039" s="130"/>
      <c r="M2039" s="130"/>
      <c r="N2039" s="137"/>
      <c r="W2039" s="136"/>
    </row>
    <row r="2040" spans="1:23">
      <c r="A2040" s="40" t="s">
        <v>3234</v>
      </c>
      <c r="B2040" s="40" t="s">
        <v>7203</v>
      </c>
      <c r="C2040" s="40" t="s">
        <v>8435</v>
      </c>
      <c r="D2040" s="40" t="s">
        <v>8436</v>
      </c>
      <c r="E2040" s="46" t="s">
        <v>768</v>
      </c>
      <c r="F2040" s="41" t="s">
        <v>378</v>
      </c>
      <c r="G2040" s="46">
        <v>105</v>
      </c>
      <c r="H2040" s="134" t="s">
        <v>7203</v>
      </c>
      <c r="I2040" s="130"/>
      <c r="J2040" s="130"/>
      <c r="K2040" s="130"/>
      <c r="L2040" s="130"/>
      <c r="M2040" s="130"/>
      <c r="N2040" s="137"/>
      <c r="W2040" s="136"/>
    </row>
    <row r="2041" spans="1:23">
      <c r="A2041" s="40" t="s">
        <v>3233</v>
      </c>
      <c r="B2041" s="40" t="s">
        <v>8437</v>
      </c>
      <c r="C2041" s="40" t="s">
        <v>8438</v>
      </c>
      <c r="D2041" s="40" t="s">
        <v>8439</v>
      </c>
      <c r="E2041" s="46" t="s">
        <v>3272</v>
      </c>
      <c r="F2041" s="41" t="s">
        <v>3273</v>
      </c>
      <c r="G2041" s="46">
        <v>228</v>
      </c>
      <c r="H2041" s="134" t="s">
        <v>167</v>
      </c>
      <c r="I2041" s="130"/>
      <c r="J2041" s="130"/>
      <c r="K2041" s="130"/>
      <c r="L2041" s="130"/>
      <c r="M2041" s="130"/>
      <c r="N2041" s="137"/>
      <c r="W2041" s="136"/>
    </row>
    <row r="2042" spans="1:23">
      <c r="A2042" s="40" t="s">
        <v>3232</v>
      </c>
      <c r="B2042" s="40" t="s">
        <v>6544</v>
      </c>
      <c r="C2042" s="40" t="s">
        <v>167</v>
      </c>
      <c r="D2042" s="40" t="s">
        <v>167</v>
      </c>
      <c r="E2042" s="46"/>
      <c r="F2042" s="41" t="s">
        <v>378</v>
      </c>
      <c r="G2042" s="46">
        <v>206</v>
      </c>
      <c r="H2042" s="134" t="s">
        <v>167</v>
      </c>
      <c r="I2042" s="130"/>
      <c r="J2042" s="130"/>
      <c r="K2042" s="130"/>
      <c r="L2042" s="130"/>
      <c r="M2042" s="130"/>
      <c r="N2042" s="137"/>
      <c r="W2042" s="136"/>
    </row>
    <row r="2043" spans="1:23">
      <c r="A2043" s="40" t="s">
        <v>3229</v>
      </c>
      <c r="B2043" s="40" t="s">
        <v>378</v>
      </c>
      <c r="C2043" s="40" t="s">
        <v>167</v>
      </c>
      <c r="D2043" s="40" t="s">
        <v>167</v>
      </c>
      <c r="E2043" s="46"/>
      <c r="F2043" s="41" t="s">
        <v>378</v>
      </c>
      <c r="G2043" s="46">
        <v>216</v>
      </c>
      <c r="H2043" s="134" t="s">
        <v>167</v>
      </c>
      <c r="I2043" s="130"/>
      <c r="J2043" s="130"/>
      <c r="K2043" s="130"/>
      <c r="L2043" s="130"/>
      <c r="M2043" s="130"/>
      <c r="N2043" s="137"/>
      <c r="W2043" s="136"/>
    </row>
    <row r="2044" spans="1:23">
      <c r="A2044" s="40" t="s">
        <v>3226</v>
      </c>
      <c r="B2044" s="40" t="s">
        <v>378</v>
      </c>
      <c r="C2044" s="40" t="s">
        <v>167</v>
      </c>
      <c r="D2044" s="40" t="s">
        <v>167</v>
      </c>
      <c r="E2044" s="46"/>
      <c r="F2044" s="41" t="s">
        <v>378</v>
      </c>
      <c r="G2044" s="46">
        <v>274</v>
      </c>
      <c r="H2044" s="134" t="s">
        <v>167</v>
      </c>
      <c r="I2044" s="130"/>
      <c r="J2044" s="130"/>
      <c r="K2044" s="130"/>
      <c r="L2044" s="130"/>
      <c r="M2044" s="130"/>
      <c r="N2044" s="137"/>
      <c r="W2044" s="136"/>
    </row>
    <row r="2045" spans="1:23">
      <c r="A2045" s="40" t="s">
        <v>3225</v>
      </c>
      <c r="B2045" s="40" t="s">
        <v>378</v>
      </c>
      <c r="C2045" s="40" t="s">
        <v>167</v>
      </c>
      <c r="D2045" s="40" t="s">
        <v>167</v>
      </c>
      <c r="E2045" s="46"/>
      <c r="F2045" s="41" t="s">
        <v>378</v>
      </c>
      <c r="G2045" s="46">
        <v>269</v>
      </c>
      <c r="H2045" s="134" t="s">
        <v>167</v>
      </c>
      <c r="I2045" s="130"/>
      <c r="J2045" s="130"/>
      <c r="K2045" s="130"/>
      <c r="L2045" s="130"/>
      <c r="M2045" s="130"/>
      <c r="N2045" s="137"/>
      <c r="W2045" s="136"/>
    </row>
    <row r="2046" spans="1:23">
      <c r="A2046" s="40" t="s">
        <v>3222</v>
      </c>
      <c r="B2046" s="40" t="s">
        <v>8440</v>
      </c>
      <c r="C2046" s="40" t="s">
        <v>6891</v>
      </c>
      <c r="D2046" s="40" t="s">
        <v>6892</v>
      </c>
      <c r="E2046" s="46" t="s">
        <v>3265</v>
      </c>
      <c r="F2046" s="41" t="s">
        <v>3266</v>
      </c>
      <c r="G2046" s="46">
        <v>339</v>
      </c>
      <c r="H2046" s="134" t="s">
        <v>167</v>
      </c>
      <c r="I2046" s="130"/>
      <c r="J2046" s="130"/>
      <c r="K2046" s="130"/>
      <c r="L2046" s="130"/>
      <c r="M2046" s="130"/>
      <c r="N2046" s="137"/>
      <c r="W2046" s="136"/>
    </row>
    <row r="2047" spans="1:23" ht="36">
      <c r="A2047" s="40" t="s">
        <v>3221</v>
      </c>
      <c r="B2047" s="40" t="s">
        <v>8441</v>
      </c>
      <c r="C2047" s="40" t="s">
        <v>6732</v>
      </c>
      <c r="D2047" s="40" t="s">
        <v>7509</v>
      </c>
      <c r="E2047" s="46" t="s">
        <v>1228</v>
      </c>
      <c r="F2047" s="41" t="s">
        <v>1229</v>
      </c>
      <c r="G2047" s="46">
        <v>177</v>
      </c>
      <c r="H2047" s="134" t="s">
        <v>167</v>
      </c>
      <c r="I2047" s="130"/>
      <c r="J2047" s="130"/>
      <c r="K2047" s="130"/>
      <c r="L2047" s="130"/>
      <c r="M2047" s="130"/>
      <c r="N2047" s="137"/>
      <c r="W2047" s="136"/>
    </row>
    <row r="2048" spans="1:23" ht="48">
      <c r="A2048" s="40" t="s">
        <v>3220</v>
      </c>
      <c r="B2048" s="40" t="s">
        <v>6575</v>
      </c>
      <c r="C2048" s="40" t="s">
        <v>8442</v>
      </c>
      <c r="D2048" s="40" t="s">
        <v>8443</v>
      </c>
      <c r="E2048" s="46" t="s">
        <v>2497</v>
      </c>
      <c r="F2048" s="41" t="s">
        <v>2498</v>
      </c>
      <c r="G2048" s="46">
        <v>0</v>
      </c>
      <c r="H2048" s="134" t="s">
        <v>167</v>
      </c>
      <c r="I2048" s="130"/>
      <c r="J2048" s="130"/>
      <c r="K2048" s="130"/>
      <c r="L2048" s="130"/>
      <c r="M2048" s="130"/>
      <c r="N2048" s="137"/>
      <c r="W2048" s="136"/>
    </row>
    <row r="2049" spans="1:23">
      <c r="A2049" s="40" t="s">
        <v>3219</v>
      </c>
      <c r="B2049" s="40" t="s">
        <v>378</v>
      </c>
      <c r="C2049" s="40" t="s">
        <v>8444</v>
      </c>
      <c r="D2049" s="40" t="s">
        <v>8445</v>
      </c>
      <c r="E2049" s="46"/>
      <c r="F2049" s="41" t="s">
        <v>378</v>
      </c>
      <c r="G2049" s="46">
        <v>161</v>
      </c>
      <c r="H2049" s="134" t="s">
        <v>167</v>
      </c>
      <c r="I2049" s="130"/>
      <c r="J2049" s="130"/>
      <c r="K2049" s="130"/>
      <c r="L2049" s="130"/>
      <c r="M2049" s="130"/>
      <c r="N2049" s="137"/>
      <c r="W2049" s="136"/>
    </row>
    <row r="2050" spans="1:23">
      <c r="A2050" s="40" t="s">
        <v>3218</v>
      </c>
      <c r="B2050" s="40" t="s">
        <v>378</v>
      </c>
      <c r="C2050" s="40" t="s">
        <v>167</v>
      </c>
      <c r="D2050" s="40" t="s">
        <v>167</v>
      </c>
      <c r="E2050" s="46"/>
      <c r="F2050" s="41" t="s">
        <v>378</v>
      </c>
      <c r="G2050" s="46">
        <v>288</v>
      </c>
      <c r="H2050" s="134" t="s">
        <v>167</v>
      </c>
      <c r="I2050" s="130"/>
      <c r="J2050" s="130"/>
      <c r="K2050" s="130"/>
      <c r="L2050" s="130"/>
      <c r="M2050" s="130"/>
      <c r="N2050" s="137"/>
      <c r="W2050" s="136"/>
    </row>
    <row r="2051" spans="1:23">
      <c r="A2051" s="40" t="s">
        <v>3217</v>
      </c>
      <c r="B2051" s="40" t="s">
        <v>378</v>
      </c>
      <c r="C2051" s="40" t="s">
        <v>8446</v>
      </c>
      <c r="D2051" s="40" t="s">
        <v>8447</v>
      </c>
      <c r="E2051" s="46" t="s">
        <v>1930</v>
      </c>
      <c r="F2051" s="41" t="s">
        <v>378</v>
      </c>
      <c r="G2051" s="46">
        <v>219</v>
      </c>
      <c r="H2051" s="134" t="s">
        <v>167</v>
      </c>
      <c r="I2051" s="130"/>
      <c r="J2051" s="130"/>
      <c r="K2051" s="130"/>
      <c r="L2051" s="130"/>
      <c r="M2051" s="130"/>
      <c r="N2051" s="137"/>
      <c r="W2051" s="136"/>
    </row>
    <row r="2052" spans="1:23">
      <c r="A2052" s="40" t="s">
        <v>3216</v>
      </c>
      <c r="B2052" s="40" t="s">
        <v>378</v>
      </c>
      <c r="C2052" s="40" t="s">
        <v>8448</v>
      </c>
      <c r="D2052" s="40" t="s">
        <v>8449</v>
      </c>
      <c r="E2052" s="46" t="s">
        <v>3258</v>
      </c>
      <c r="F2052" s="41" t="s">
        <v>378</v>
      </c>
      <c r="G2052" s="46">
        <v>217</v>
      </c>
      <c r="H2052" s="134" t="s">
        <v>167</v>
      </c>
      <c r="I2052" s="130"/>
      <c r="J2052" s="130"/>
      <c r="K2052" s="130"/>
      <c r="L2052" s="130"/>
      <c r="M2052" s="130"/>
      <c r="N2052" s="137"/>
      <c r="W2052" s="136"/>
    </row>
    <row r="2053" spans="1:23">
      <c r="A2053" s="40" t="s">
        <v>3213</v>
      </c>
      <c r="B2053" s="40" t="s">
        <v>378</v>
      </c>
      <c r="C2053" s="40" t="s">
        <v>167</v>
      </c>
      <c r="D2053" s="40" t="s">
        <v>167</v>
      </c>
      <c r="E2053" s="46"/>
      <c r="F2053" s="41" t="s">
        <v>378</v>
      </c>
      <c r="G2053" s="46">
        <v>266</v>
      </c>
      <c r="H2053" s="134" t="s">
        <v>167</v>
      </c>
      <c r="I2053" s="130"/>
      <c r="J2053" s="130"/>
      <c r="K2053" s="130"/>
      <c r="L2053" s="130"/>
      <c r="M2053" s="130"/>
      <c r="N2053" s="137"/>
    </row>
    <row r="2054" spans="1:23">
      <c r="A2054" s="40" t="s">
        <v>3212</v>
      </c>
      <c r="B2054" s="40" t="s">
        <v>8450</v>
      </c>
      <c r="C2054" s="40" t="s">
        <v>167</v>
      </c>
      <c r="D2054" s="40" t="s">
        <v>167</v>
      </c>
      <c r="E2054" s="46"/>
      <c r="F2054" s="41" t="s">
        <v>378</v>
      </c>
      <c r="G2054" s="46">
        <v>244</v>
      </c>
      <c r="H2054" s="134" t="s">
        <v>167</v>
      </c>
      <c r="I2054" s="130"/>
      <c r="J2054" s="130"/>
      <c r="K2054" s="130"/>
      <c r="L2054" s="130"/>
      <c r="M2054" s="130"/>
      <c r="N2054" s="137"/>
      <c r="W2054" s="136"/>
    </row>
    <row r="2055" spans="1:23">
      <c r="A2055" s="40" t="s">
        <v>3211</v>
      </c>
      <c r="B2055" s="40" t="s">
        <v>8451</v>
      </c>
      <c r="C2055" s="40" t="s">
        <v>8452</v>
      </c>
      <c r="D2055" s="40" t="s">
        <v>8453</v>
      </c>
      <c r="E2055" s="46" t="s">
        <v>3253</v>
      </c>
      <c r="F2055" s="41" t="s">
        <v>3254</v>
      </c>
      <c r="G2055" s="46">
        <v>201</v>
      </c>
      <c r="H2055" s="134" t="s">
        <v>167</v>
      </c>
      <c r="I2055" s="130"/>
      <c r="J2055" s="130"/>
      <c r="K2055" s="130"/>
      <c r="L2055" s="130"/>
      <c r="M2055" s="130"/>
      <c r="N2055" s="137"/>
      <c r="W2055" s="136"/>
    </row>
    <row r="2056" spans="1:23">
      <c r="A2056" s="40" t="s">
        <v>3209</v>
      </c>
      <c r="B2056" s="40" t="s">
        <v>6537</v>
      </c>
      <c r="C2056" s="40" t="s">
        <v>167</v>
      </c>
      <c r="D2056" s="40" t="s">
        <v>167</v>
      </c>
      <c r="E2056" s="46" t="s">
        <v>573</v>
      </c>
      <c r="F2056" s="41" t="s">
        <v>574</v>
      </c>
      <c r="G2056" s="46">
        <v>116</v>
      </c>
      <c r="H2056" s="134" t="s">
        <v>167</v>
      </c>
      <c r="I2056" s="130"/>
      <c r="J2056" s="130"/>
      <c r="K2056" s="130"/>
      <c r="L2056" s="130"/>
      <c r="M2056" s="130"/>
      <c r="N2056" s="137"/>
      <c r="W2056" s="136"/>
    </row>
    <row r="2057" spans="1:23">
      <c r="A2057" s="40" t="s">
        <v>3208</v>
      </c>
      <c r="B2057" s="40" t="s">
        <v>8454</v>
      </c>
      <c r="C2057" s="40" t="s">
        <v>8455</v>
      </c>
      <c r="D2057" s="40" t="s">
        <v>8456</v>
      </c>
      <c r="E2057" s="46" t="s">
        <v>1558</v>
      </c>
      <c r="F2057" s="41" t="s">
        <v>1559</v>
      </c>
      <c r="G2057" s="46">
        <v>318</v>
      </c>
      <c r="H2057" s="134" t="s">
        <v>167</v>
      </c>
      <c r="I2057" s="130"/>
      <c r="J2057" s="130"/>
      <c r="K2057" s="130"/>
      <c r="L2057" s="130"/>
      <c r="M2057" s="130"/>
      <c r="N2057" s="137"/>
      <c r="W2057" s="136"/>
    </row>
    <row r="2058" spans="1:23">
      <c r="A2058" s="40" t="s">
        <v>3205</v>
      </c>
      <c r="B2058" s="40" t="s">
        <v>8454</v>
      </c>
      <c r="C2058" s="40" t="s">
        <v>8455</v>
      </c>
      <c r="D2058" s="40" t="s">
        <v>8456</v>
      </c>
      <c r="E2058" s="46" t="s">
        <v>1558</v>
      </c>
      <c r="F2058" s="41" t="s">
        <v>1559</v>
      </c>
      <c r="G2058" s="46">
        <v>279</v>
      </c>
      <c r="H2058" s="134" t="s">
        <v>167</v>
      </c>
      <c r="I2058" s="130"/>
      <c r="J2058" s="130"/>
      <c r="K2058" s="130"/>
      <c r="L2058" s="130"/>
      <c r="M2058" s="130"/>
      <c r="N2058" s="137"/>
      <c r="W2058" s="136"/>
    </row>
    <row r="2059" spans="1:23">
      <c r="A2059" s="40" t="s">
        <v>3202</v>
      </c>
      <c r="B2059" s="40" t="s">
        <v>8457</v>
      </c>
      <c r="C2059" s="40" t="s">
        <v>8458</v>
      </c>
      <c r="D2059" s="40" t="s">
        <v>8459</v>
      </c>
      <c r="E2059" s="46" t="s">
        <v>2199</v>
      </c>
      <c r="F2059" s="41" t="s">
        <v>2200</v>
      </c>
      <c r="G2059" s="46">
        <v>273</v>
      </c>
      <c r="H2059" s="134" t="s">
        <v>167</v>
      </c>
      <c r="I2059" s="130"/>
      <c r="J2059" s="130"/>
      <c r="K2059" s="130"/>
      <c r="L2059" s="130"/>
      <c r="M2059" s="130"/>
      <c r="N2059" s="137"/>
      <c r="W2059" s="136"/>
    </row>
    <row r="2060" spans="1:23">
      <c r="A2060" s="40" t="s">
        <v>3201</v>
      </c>
      <c r="B2060" s="40" t="s">
        <v>8460</v>
      </c>
      <c r="C2060" s="40" t="s">
        <v>8461</v>
      </c>
      <c r="D2060" s="40" t="s">
        <v>8462</v>
      </c>
      <c r="E2060" s="46" t="s">
        <v>3246</v>
      </c>
      <c r="F2060" s="41" t="s">
        <v>3247</v>
      </c>
      <c r="G2060" s="46">
        <v>255</v>
      </c>
      <c r="H2060" s="134" t="s">
        <v>167</v>
      </c>
      <c r="I2060" s="130"/>
      <c r="J2060" s="130"/>
      <c r="K2060" s="130"/>
      <c r="L2060" s="130"/>
      <c r="M2060" s="130"/>
      <c r="N2060" s="137"/>
      <c r="W2060" s="136"/>
    </row>
    <row r="2061" spans="1:23">
      <c r="A2061" s="40" t="s">
        <v>3200</v>
      </c>
      <c r="B2061" s="40" t="s">
        <v>378</v>
      </c>
      <c r="C2061" s="40" t="s">
        <v>167</v>
      </c>
      <c r="D2061" s="40" t="s">
        <v>167</v>
      </c>
      <c r="E2061" s="46"/>
      <c r="F2061" s="41" t="s">
        <v>378</v>
      </c>
      <c r="G2061" s="46">
        <v>267</v>
      </c>
      <c r="H2061" s="134" t="s">
        <v>167</v>
      </c>
      <c r="I2061" s="130"/>
      <c r="J2061" s="130"/>
      <c r="K2061" s="130"/>
      <c r="L2061" s="130"/>
      <c r="M2061" s="130"/>
      <c r="N2061" s="137"/>
      <c r="W2061" s="136"/>
    </row>
    <row r="2062" spans="1:23">
      <c r="A2062" s="40" t="s">
        <v>3199</v>
      </c>
      <c r="B2062" s="40" t="s">
        <v>6671</v>
      </c>
      <c r="C2062" s="40" t="s">
        <v>8463</v>
      </c>
      <c r="D2062" s="40" t="s">
        <v>8464</v>
      </c>
      <c r="E2062" s="46" t="s">
        <v>3243</v>
      </c>
      <c r="F2062" s="41" t="s">
        <v>378</v>
      </c>
      <c r="G2062" s="46">
        <v>209</v>
      </c>
      <c r="H2062" s="134" t="s">
        <v>167</v>
      </c>
      <c r="I2062" s="130"/>
      <c r="J2062" s="130"/>
      <c r="K2062" s="130"/>
      <c r="L2062" s="130"/>
      <c r="M2062" s="130"/>
      <c r="N2062" s="137"/>
      <c r="W2062" s="136"/>
    </row>
    <row r="2063" spans="1:23">
      <c r="A2063" s="40" t="s">
        <v>3198</v>
      </c>
      <c r="B2063" s="40" t="s">
        <v>8465</v>
      </c>
      <c r="C2063" s="40" t="s">
        <v>8466</v>
      </c>
      <c r="D2063" s="40" t="s">
        <v>8467</v>
      </c>
      <c r="E2063" s="46" t="s">
        <v>3240</v>
      </c>
      <c r="F2063" s="41" t="s">
        <v>3241</v>
      </c>
      <c r="G2063" s="46">
        <v>290</v>
      </c>
      <c r="H2063" s="134" t="s">
        <v>167</v>
      </c>
      <c r="I2063" s="130"/>
      <c r="J2063" s="130"/>
      <c r="K2063" s="130"/>
      <c r="L2063" s="130"/>
      <c r="M2063" s="130"/>
      <c r="N2063" s="137"/>
      <c r="W2063" s="136"/>
    </row>
    <row r="2064" spans="1:23">
      <c r="A2064" s="40" t="s">
        <v>3197</v>
      </c>
      <c r="B2064" s="40" t="s">
        <v>7144</v>
      </c>
      <c r="C2064" s="40" t="s">
        <v>8468</v>
      </c>
      <c r="D2064" s="40" t="s">
        <v>8469</v>
      </c>
      <c r="E2064" s="46" t="s">
        <v>3237</v>
      </c>
      <c r="F2064" s="41" t="s">
        <v>3238</v>
      </c>
      <c r="G2064" s="46">
        <v>234</v>
      </c>
      <c r="H2064" s="134" t="s">
        <v>167</v>
      </c>
      <c r="I2064" s="130"/>
      <c r="J2064" s="130"/>
      <c r="K2064" s="130"/>
      <c r="L2064" s="130"/>
      <c r="M2064" s="130"/>
      <c r="N2064" s="137"/>
      <c r="W2064" s="136"/>
    </row>
    <row r="2065" spans="1:23">
      <c r="A2065" s="40" t="s">
        <v>3196</v>
      </c>
      <c r="B2065" s="40" t="s">
        <v>378</v>
      </c>
      <c r="C2065" s="40" t="s">
        <v>167</v>
      </c>
      <c r="D2065" s="40" t="s">
        <v>167</v>
      </c>
      <c r="E2065" s="46"/>
      <c r="F2065" s="41" t="s">
        <v>378</v>
      </c>
      <c r="G2065" s="46">
        <v>200</v>
      </c>
      <c r="H2065" s="134" t="s">
        <v>167</v>
      </c>
      <c r="I2065" s="130"/>
      <c r="J2065" s="130"/>
      <c r="K2065" s="130"/>
      <c r="L2065" s="130"/>
      <c r="M2065" s="130"/>
      <c r="N2065" s="137"/>
    </row>
    <row r="2066" spans="1:23">
      <c r="A2066" s="40" t="s">
        <v>3193</v>
      </c>
      <c r="B2066" s="40" t="s">
        <v>7203</v>
      </c>
      <c r="C2066" s="40" t="s">
        <v>167</v>
      </c>
      <c r="D2066" s="40" t="s">
        <v>167</v>
      </c>
      <c r="E2066" s="46"/>
      <c r="F2066" s="41" t="s">
        <v>378</v>
      </c>
      <c r="G2066" s="46">
        <v>328</v>
      </c>
      <c r="H2066" s="134" t="s">
        <v>167</v>
      </c>
      <c r="I2066" s="130"/>
      <c r="J2066" s="130"/>
      <c r="K2066" s="130"/>
      <c r="L2066" s="130"/>
      <c r="M2066" s="130"/>
      <c r="N2066" s="137"/>
      <c r="W2066" s="136"/>
    </row>
    <row r="2067" spans="1:23">
      <c r="A2067" s="40" t="s">
        <v>3190</v>
      </c>
      <c r="B2067" s="40" t="s">
        <v>8470</v>
      </c>
      <c r="C2067" s="40" t="s">
        <v>167</v>
      </c>
      <c r="D2067" s="40" t="s">
        <v>167</v>
      </c>
      <c r="E2067" s="46"/>
      <c r="F2067" s="41" t="s">
        <v>378</v>
      </c>
      <c r="G2067" s="46">
        <v>232</v>
      </c>
      <c r="H2067" s="134" t="s">
        <v>167</v>
      </c>
      <c r="I2067" s="130"/>
      <c r="J2067" s="130"/>
      <c r="K2067" s="130"/>
      <c r="L2067" s="130"/>
      <c r="M2067" s="130"/>
      <c r="N2067" s="137"/>
    </row>
    <row r="2068" spans="1:23">
      <c r="A2068" s="40" t="s">
        <v>3188</v>
      </c>
      <c r="B2068" s="40" t="s">
        <v>8471</v>
      </c>
      <c r="C2068" s="40" t="s">
        <v>167</v>
      </c>
      <c r="D2068" s="40" t="s">
        <v>167</v>
      </c>
      <c r="E2068" s="46"/>
      <c r="F2068" s="41" t="s">
        <v>378</v>
      </c>
      <c r="G2068" s="46">
        <v>248</v>
      </c>
      <c r="H2068" s="134" t="s">
        <v>167</v>
      </c>
      <c r="I2068" s="130"/>
      <c r="J2068" s="130"/>
      <c r="K2068" s="130"/>
      <c r="L2068" s="130"/>
      <c r="M2068" s="130"/>
      <c r="N2068" s="137"/>
    </row>
    <row r="2069" spans="1:23">
      <c r="A2069" s="40" t="s">
        <v>3185</v>
      </c>
      <c r="B2069" s="40" t="s">
        <v>6548</v>
      </c>
      <c r="C2069" s="40" t="s">
        <v>6549</v>
      </c>
      <c r="D2069" s="40" t="s">
        <v>6550</v>
      </c>
      <c r="E2069" s="46" t="s">
        <v>3230</v>
      </c>
      <c r="F2069" s="41" t="s">
        <v>3231</v>
      </c>
      <c r="G2069" s="46">
        <v>228</v>
      </c>
      <c r="H2069" s="134" t="s">
        <v>167</v>
      </c>
      <c r="I2069" s="130"/>
      <c r="J2069" s="130"/>
      <c r="K2069" s="130"/>
      <c r="L2069" s="130"/>
      <c r="M2069" s="130"/>
      <c r="N2069" s="137"/>
      <c r="W2069" s="136"/>
    </row>
    <row r="2070" spans="1:23">
      <c r="A2070" s="40" t="s">
        <v>3184</v>
      </c>
      <c r="B2070" s="40" t="s">
        <v>6548</v>
      </c>
      <c r="C2070" s="40" t="s">
        <v>6549</v>
      </c>
      <c r="D2070" s="40" t="s">
        <v>6552</v>
      </c>
      <c r="E2070" s="46" t="s">
        <v>3227</v>
      </c>
      <c r="F2070" s="41" t="s">
        <v>3228</v>
      </c>
      <c r="G2070" s="46">
        <v>197</v>
      </c>
      <c r="H2070" s="134" t="s">
        <v>167</v>
      </c>
      <c r="I2070" s="130"/>
      <c r="J2070" s="130"/>
      <c r="K2070" s="130"/>
      <c r="L2070" s="130"/>
      <c r="M2070" s="130"/>
      <c r="N2070" s="137"/>
    </row>
    <row r="2071" spans="1:23">
      <c r="A2071" s="40" t="s">
        <v>3183</v>
      </c>
      <c r="B2071" s="40" t="s">
        <v>8472</v>
      </c>
      <c r="C2071" s="40" t="s">
        <v>167</v>
      </c>
      <c r="D2071" s="40" t="s">
        <v>167</v>
      </c>
      <c r="E2071" s="46" t="s">
        <v>3223</v>
      </c>
      <c r="F2071" s="41" t="s">
        <v>3224</v>
      </c>
      <c r="G2071" s="46">
        <v>258</v>
      </c>
      <c r="H2071" s="134" t="s">
        <v>167</v>
      </c>
      <c r="I2071" s="130"/>
      <c r="J2071" s="130"/>
      <c r="K2071" s="130"/>
      <c r="L2071" s="130"/>
      <c r="M2071" s="130"/>
      <c r="N2071" s="137"/>
      <c r="W2071" s="136"/>
    </row>
    <row r="2072" spans="1:23" ht="24">
      <c r="A2072" s="40" t="s">
        <v>3182</v>
      </c>
      <c r="B2072" s="40" t="s">
        <v>378</v>
      </c>
      <c r="C2072" s="40" t="s">
        <v>167</v>
      </c>
      <c r="D2072" s="40" t="s">
        <v>167</v>
      </c>
      <c r="E2072" s="46" t="s">
        <v>3223</v>
      </c>
      <c r="F2072" s="41" t="s">
        <v>3224</v>
      </c>
      <c r="G2072" s="46">
        <v>266</v>
      </c>
      <c r="H2072" s="134" t="s">
        <v>9923</v>
      </c>
      <c r="I2072" s="130"/>
      <c r="J2072" s="130"/>
      <c r="K2072" s="130"/>
      <c r="L2072" s="130"/>
      <c r="M2072" s="130"/>
      <c r="N2072" s="137"/>
      <c r="W2072" s="136"/>
    </row>
    <row r="2073" spans="1:23">
      <c r="A2073" s="40" t="s">
        <v>3181</v>
      </c>
      <c r="B2073" s="40" t="s">
        <v>378</v>
      </c>
      <c r="C2073" s="40" t="s">
        <v>167</v>
      </c>
      <c r="D2073" s="40" t="s">
        <v>167</v>
      </c>
      <c r="E2073" s="46"/>
      <c r="F2073" s="41" t="s">
        <v>378</v>
      </c>
      <c r="G2073" s="46">
        <v>208</v>
      </c>
      <c r="H2073" s="134" t="s">
        <v>167</v>
      </c>
      <c r="I2073" s="130"/>
      <c r="J2073" s="130"/>
      <c r="K2073" s="130"/>
      <c r="L2073" s="130"/>
      <c r="M2073" s="130"/>
      <c r="N2073" s="137"/>
      <c r="W2073" s="136"/>
    </row>
    <row r="2074" spans="1:23">
      <c r="A2074" s="40" t="s">
        <v>3180</v>
      </c>
      <c r="B2074" s="40" t="s">
        <v>8473</v>
      </c>
      <c r="C2074" s="40" t="s">
        <v>8474</v>
      </c>
      <c r="D2074" s="40" t="s">
        <v>8475</v>
      </c>
      <c r="E2074" s="46" t="s">
        <v>1224</v>
      </c>
      <c r="F2074" s="41" t="s">
        <v>1225</v>
      </c>
      <c r="G2074" s="46">
        <v>414</v>
      </c>
      <c r="H2074" s="134" t="s">
        <v>167</v>
      </c>
      <c r="I2074" s="130"/>
      <c r="J2074" s="130"/>
      <c r="K2074" s="130"/>
      <c r="L2074" s="130"/>
      <c r="M2074" s="130"/>
      <c r="N2074" s="137"/>
      <c r="W2074" s="136"/>
    </row>
    <row r="2075" spans="1:23">
      <c r="A2075" s="40" t="s">
        <v>3179</v>
      </c>
      <c r="B2075" s="40" t="s">
        <v>378</v>
      </c>
      <c r="C2075" s="40" t="s">
        <v>167</v>
      </c>
      <c r="D2075" s="40" t="s">
        <v>167</v>
      </c>
      <c r="E2075" s="46"/>
      <c r="F2075" s="41"/>
      <c r="G2075" s="46">
        <v>295</v>
      </c>
      <c r="H2075" s="134" t="s">
        <v>167</v>
      </c>
      <c r="I2075" s="130"/>
      <c r="J2075" s="130"/>
      <c r="K2075" s="130"/>
      <c r="L2075" s="130"/>
      <c r="M2075" s="130"/>
      <c r="N2075" s="137"/>
      <c r="W2075" s="136"/>
    </row>
    <row r="2076" spans="1:23">
      <c r="A2076" s="40" t="s">
        <v>3178</v>
      </c>
      <c r="B2076" s="40" t="s">
        <v>8476</v>
      </c>
      <c r="C2076" s="40" t="s">
        <v>167</v>
      </c>
      <c r="D2076" s="40" t="s">
        <v>167</v>
      </c>
      <c r="E2076" s="46" t="s">
        <v>1228</v>
      </c>
      <c r="F2076" s="41" t="s">
        <v>1229</v>
      </c>
      <c r="G2076" s="46">
        <v>242</v>
      </c>
      <c r="H2076" s="134" t="s">
        <v>167</v>
      </c>
      <c r="I2076" s="130"/>
      <c r="J2076" s="130"/>
      <c r="K2076" s="130"/>
      <c r="L2076" s="130"/>
      <c r="M2076" s="130"/>
      <c r="N2076" s="137"/>
      <c r="W2076" s="136"/>
    </row>
    <row r="2077" spans="1:23">
      <c r="A2077" s="40" t="s">
        <v>3177</v>
      </c>
      <c r="B2077" s="40" t="s">
        <v>6761</v>
      </c>
      <c r="C2077" s="40" t="s">
        <v>167</v>
      </c>
      <c r="D2077" s="40" t="s">
        <v>167</v>
      </c>
      <c r="E2077" s="46"/>
      <c r="F2077" s="41" t="s">
        <v>378</v>
      </c>
      <c r="G2077" s="46">
        <v>227</v>
      </c>
      <c r="H2077" s="134" t="s">
        <v>167</v>
      </c>
      <c r="I2077" s="130"/>
      <c r="J2077" s="130"/>
      <c r="K2077" s="130"/>
      <c r="L2077" s="130"/>
      <c r="M2077" s="130"/>
      <c r="N2077" s="137"/>
    </row>
    <row r="2078" spans="1:23">
      <c r="A2078" s="40" t="s">
        <v>3174</v>
      </c>
      <c r="B2078" s="40" t="s">
        <v>378</v>
      </c>
      <c r="C2078" s="40" t="s">
        <v>167</v>
      </c>
      <c r="D2078" s="40" t="s">
        <v>167</v>
      </c>
      <c r="E2078" s="46"/>
      <c r="F2078" s="41" t="s">
        <v>378</v>
      </c>
      <c r="G2078" s="46">
        <v>252</v>
      </c>
      <c r="H2078" s="134" t="s">
        <v>167</v>
      </c>
      <c r="I2078" s="130"/>
      <c r="J2078" s="130"/>
      <c r="K2078" s="130"/>
      <c r="L2078" s="130"/>
      <c r="M2078" s="130"/>
      <c r="N2078" s="137"/>
      <c r="W2078" s="136"/>
    </row>
    <row r="2079" spans="1:23">
      <c r="A2079" s="40" t="s">
        <v>3173</v>
      </c>
      <c r="B2079" s="40" t="s">
        <v>8477</v>
      </c>
      <c r="C2079" s="40" t="s">
        <v>167</v>
      </c>
      <c r="D2079" s="40" t="s">
        <v>167</v>
      </c>
      <c r="E2079" s="46" t="s">
        <v>3214</v>
      </c>
      <c r="F2079" s="41" t="s">
        <v>3215</v>
      </c>
      <c r="G2079" s="46">
        <v>264</v>
      </c>
      <c r="H2079" s="134" t="s">
        <v>167</v>
      </c>
      <c r="I2079" s="130"/>
      <c r="J2079" s="130"/>
      <c r="K2079" s="130"/>
      <c r="L2079" s="130"/>
      <c r="M2079" s="130"/>
      <c r="N2079" s="137"/>
    </row>
    <row r="2080" spans="1:23">
      <c r="A2080" s="40" t="s">
        <v>3172</v>
      </c>
      <c r="B2080" s="40" t="s">
        <v>378</v>
      </c>
      <c r="C2080" s="40" t="s">
        <v>167</v>
      </c>
      <c r="D2080" s="40" t="s">
        <v>167</v>
      </c>
      <c r="E2080" s="46"/>
      <c r="F2080" s="41" t="s">
        <v>378</v>
      </c>
      <c r="G2080" s="46">
        <v>212</v>
      </c>
      <c r="H2080" s="134" t="s">
        <v>167</v>
      </c>
      <c r="I2080" s="130"/>
      <c r="J2080" s="130"/>
      <c r="K2080" s="130"/>
      <c r="L2080" s="130"/>
      <c r="M2080" s="130"/>
      <c r="N2080" s="137"/>
      <c r="W2080" s="136"/>
    </row>
    <row r="2081" spans="1:23">
      <c r="A2081" s="40" t="s">
        <v>3171</v>
      </c>
      <c r="B2081" s="40" t="s">
        <v>6731</v>
      </c>
      <c r="C2081" s="40" t="s">
        <v>6615</v>
      </c>
      <c r="D2081" s="40" t="s">
        <v>6616</v>
      </c>
      <c r="E2081" s="46"/>
      <c r="F2081" s="41" t="s">
        <v>378</v>
      </c>
      <c r="G2081" s="46">
        <v>162</v>
      </c>
      <c r="H2081" s="134" t="s">
        <v>167</v>
      </c>
      <c r="I2081" s="130"/>
      <c r="J2081" s="130"/>
      <c r="K2081" s="130"/>
      <c r="L2081" s="130"/>
      <c r="M2081" s="130"/>
      <c r="N2081" s="137"/>
    </row>
    <row r="2082" spans="1:23">
      <c r="A2082" s="40" t="s">
        <v>3170</v>
      </c>
      <c r="B2082" s="40" t="s">
        <v>378</v>
      </c>
      <c r="C2082" s="40" t="s">
        <v>8478</v>
      </c>
      <c r="D2082" s="40" t="s">
        <v>8479</v>
      </c>
      <c r="E2082" s="46" t="s">
        <v>3210</v>
      </c>
      <c r="F2082" s="41" t="s">
        <v>2049</v>
      </c>
      <c r="G2082" s="46">
        <v>597</v>
      </c>
      <c r="H2082" s="134" t="s">
        <v>167</v>
      </c>
      <c r="I2082" s="130"/>
      <c r="J2082" s="130"/>
      <c r="K2082" s="130"/>
      <c r="L2082" s="130"/>
      <c r="M2082" s="130"/>
      <c r="N2082" s="137"/>
      <c r="W2082" s="136"/>
    </row>
    <row r="2083" spans="1:23">
      <c r="A2083" s="40" t="s">
        <v>3167</v>
      </c>
      <c r="B2083" s="40" t="s">
        <v>378</v>
      </c>
      <c r="C2083" s="40" t="s">
        <v>167</v>
      </c>
      <c r="D2083" s="40" t="s">
        <v>167</v>
      </c>
      <c r="E2083" s="46"/>
      <c r="F2083" s="41" t="s">
        <v>378</v>
      </c>
      <c r="G2083" s="46">
        <v>178</v>
      </c>
      <c r="H2083" s="134" t="s">
        <v>167</v>
      </c>
      <c r="I2083" s="130"/>
      <c r="J2083" s="130"/>
      <c r="K2083" s="130"/>
      <c r="L2083" s="130"/>
      <c r="M2083" s="130"/>
      <c r="N2083" s="137"/>
      <c r="W2083" s="136"/>
    </row>
    <row r="2084" spans="1:23">
      <c r="A2084" s="40" t="s">
        <v>3164</v>
      </c>
      <c r="B2084" s="40" t="s">
        <v>8457</v>
      </c>
      <c r="C2084" s="40" t="s">
        <v>8480</v>
      </c>
      <c r="D2084" s="40" t="s">
        <v>8481</v>
      </c>
      <c r="E2084" s="46" t="s">
        <v>3206</v>
      </c>
      <c r="F2084" s="41" t="s">
        <v>3207</v>
      </c>
      <c r="G2084" s="46">
        <v>241</v>
      </c>
      <c r="H2084" s="134" t="s">
        <v>167</v>
      </c>
      <c r="I2084" s="130"/>
      <c r="J2084" s="130"/>
      <c r="K2084" s="130"/>
      <c r="L2084" s="130"/>
      <c r="M2084" s="130"/>
      <c r="N2084" s="137"/>
      <c r="W2084" s="136"/>
    </row>
    <row r="2085" spans="1:23">
      <c r="A2085" s="40" t="s">
        <v>3163</v>
      </c>
      <c r="B2085" s="40" t="s">
        <v>7855</v>
      </c>
      <c r="C2085" s="40" t="s">
        <v>7856</v>
      </c>
      <c r="D2085" s="40" t="s">
        <v>7857</v>
      </c>
      <c r="E2085" s="46" t="s">
        <v>3203</v>
      </c>
      <c r="F2085" s="41" t="s">
        <v>3204</v>
      </c>
      <c r="G2085" s="46">
        <v>224</v>
      </c>
      <c r="H2085" s="134" t="s">
        <v>167</v>
      </c>
      <c r="I2085" s="130"/>
      <c r="J2085" s="130"/>
      <c r="K2085" s="130"/>
      <c r="L2085" s="130"/>
      <c r="M2085" s="130"/>
      <c r="N2085" s="137"/>
      <c r="W2085" s="136"/>
    </row>
    <row r="2086" spans="1:23">
      <c r="A2086" s="40" t="s">
        <v>3162</v>
      </c>
      <c r="B2086" s="40" t="s">
        <v>378</v>
      </c>
      <c r="C2086" s="40" t="s">
        <v>167</v>
      </c>
      <c r="D2086" s="40" t="s">
        <v>167</v>
      </c>
      <c r="E2086" s="46"/>
      <c r="F2086" s="41" t="s">
        <v>378</v>
      </c>
      <c r="G2086" s="46">
        <v>224</v>
      </c>
      <c r="H2086" s="134" t="s">
        <v>167</v>
      </c>
      <c r="I2086" s="130"/>
      <c r="J2086" s="130"/>
      <c r="K2086" s="130"/>
      <c r="L2086" s="130"/>
      <c r="M2086" s="130"/>
      <c r="N2086" s="137"/>
    </row>
    <row r="2087" spans="1:23">
      <c r="A2087" s="40" t="s">
        <v>3161</v>
      </c>
      <c r="B2087" s="40" t="s">
        <v>378</v>
      </c>
      <c r="C2087" s="40" t="s">
        <v>167</v>
      </c>
      <c r="D2087" s="40" t="s">
        <v>167</v>
      </c>
      <c r="E2087" s="46"/>
      <c r="F2087" s="41" t="s">
        <v>378</v>
      </c>
      <c r="G2087" s="46">
        <v>230</v>
      </c>
      <c r="H2087" s="134" t="s">
        <v>167</v>
      </c>
      <c r="I2087" s="130"/>
      <c r="J2087" s="130"/>
      <c r="K2087" s="130"/>
      <c r="L2087" s="130"/>
      <c r="M2087" s="130"/>
      <c r="N2087" s="137"/>
    </row>
    <row r="2088" spans="1:23">
      <c r="A2088" s="40" t="s">
        <v>3159</v>
      </c>
      <c r="B2088" s="40" t="s">
        <v>378</v>
      </c>
      <c r="C2088" s="40" t="s">
        <v>167</v>
      </c>
      <c r="D2088" s="40" t="s">
        <v>167</v>
      </c>
      <c r="E2088" s="46"/>
      <c r="F2088" s="41" t="s">
        <v>378</v>
      </c>
      <c r="G2088" s="46">
        <v>215</v>
      </c>
      <c r="H2088" s="134" t="s">
        <v>167</v>
      </c>
      <c r="I2088" s="130"/>
      <c r="J2088" s="130"/>
      <c r="K2088" s="130"/>
      <c r="L2088" s="130"/>
      <c r="M2088" s="130"/>
      <c r="N2088" s="137"/>
      <c r="W2088" s="136"/>
    </row>
    <row r="2089" spans="1:23">
      <c r="A2089" s="40" t="s">
        <v>3158</v>
      </c>
      <c r="B2089" s="40" t="s">
        <v>378</v>
      </c>
      <c r="C2089" s="40" t="s">
        <v>167</v>
      </c>
      <c r="D2089" s="40" t="s">
        <v>167</v>
      </c>
      <c r="E2089" s="46"/>
      <c r="F2089" s="41" t="s">
        <v>378</v>
      </c>
      <c r="G2089" s="46">
        <v>157</v>
      </c>
      <c r="H2089" s="134" t="s">
        <v>167</v>
      </c>
      <c r="I2089" s="130"/>
      <c r="J2089" s="130"/>
      <c r="K2089" s="130"/>
      <c r="L2089" s="130"/>
      <c r="M2089" s="130"/>
      <c r="N2089" s="137"/>
      <c r="W2089" s="136"/>
    </row>
    <row r="2090" spans="1:23">
      <c r="A2090" s="40" t="s">
        <v>3157</v>
      </c>
      <c r="B2090" s="40" t="s">
        <v>378</v>
      </c>
      <c r="C2090" s="40" t="s">
        <v>167</v>
      </c>
      <c r="D2090" s="40" t="s">
        <v>167</v>
      </c>
      <c r="E2090" s="46"/>
      <c r="F2090" s="41" t="s">
        <v>378</v>
      </c>
      <c r="G2090" s="46">
        <v>97</v>
      </c>
      <c r="H2090" s="134" t="s">
        <v>167</v>
      </c>
      <c r="I2090" s="130"/>
      <c r="J2090" s="130"/>
      <c r="K2090" s="130"/>
      <c r="L2090" s="130"/>
      <c r="M2090" s="130"/>
      <c r="N2090" s="137"/>
      <c r="W2090" s="136"/>
    </row>
    <row r="2091" spans="1:23">
      <c r="A2091" s="40" t="s">
        <v>3156</v>
      </c>
      <c r="B2091" s="40" t="s">
        <v>8482</v>
      </c>
      <c r="C2091" s="40" t="s">
        <v>8483</v>
      </c>
      <c r="D2091" s="40" t="s">
        <v>8484</v>
      </c>
      <c r="E2091" s="46" t="s">
        <v>2490</v>
      </c>
      <c r="F2091" s="41" t="s">
        <v>2491</v>
      </c>
      <c r="G2091" s="46">
        <v>233</v>
      </c>
      <c r="H2091" s="134" t="s">
        <v>167</v>
      </c>
      <c r="I2091" s="130"/>
      <c r="J2091" s="130"/>
      <c r="K2091" s="130"/>
      <c r="L2091" s="130"/>
      <c r="M2091" s="130"/>
      <c r="N2091" s="137"/>
      <c r="W2091" s="136"/>
    </row>
    <row r="2092" spans="1:23">
      <c r="A2092" s="40" t="s">
        <v>3155</v>
      </c>
      <c r="B2092" s="40" t="s">
        <v>8485</v>
      </c>
      <c r="C2092" s="40" t="s">
        <v>167</v>
      </c>
      <c r="D2092" s="40" t="s">
        <v>167</v>
      </c>
      <c r="E2092" s="46" t="s">
        <v>3194</v>
      </c>
      <c r="F2092" s="41" t="s">
        <v>3195</v>
      </c>
      <c r="G2092" s="46">
        <v>293</v>
      </c>
      <c r="H2092" s="134" t="s">
        <v>167</v>
      </c>
      <c r="I2092" s="130"/>
      <c r="J2092" s="130"/>
      <c r="K2092" s="130"/>
      <c r="L2092" s="130"/>
      <c r="M2092" s="130"/>
      <c r="N2092" s="137"/>
      <c r="W2092" s="136"/>
    </row>
    <row r="2093" spans="1:23">
      <c r="A2093" s="40" t="s">
        <v>3154</v>
      </c>
      <c r="B2093" s="40" t="s">
        <v>8327</v>
      </c>
      <c r="C2093" s="40" t="s">
        <v>8486</v>
      </c>
      <c r="D2093" s="40" t="s">
        <v>8487</v>
      </c>
      <c r="E2093" s="46" t="s">
        <v>3191</v>
      </c>
      <c r="F2093" s="41" t="s">
        <v>3192</v>
      </c>
      <c r="G2093" s="46">
        <v>263</v>
      </c>
      <c r="H2093" s="134" t="s">
        <v>167</v>
      </c>
      <c r="I2093" s="130"/>
      <c r="J2093" s="130"/>
      <c r="K2093" s="130"/>
      <c r="L2093" s="130"/>
      <c r="M2093" s="130"/>
      <c r="N2093" s="137"/>
      <c r="W2093" s="136"/>
    </row>
    <row r="2094" spans="1:23">
      <c r="A2094" s="40" t="s">
        <v>3153</v>
      </c>
      <c r="B2094" s="40" t="s">
        <v>7130</v>
      </c>
      <c r="C2094" s="40" t="s">
        <v>8488</v>
      </c>
      <c r="D2094" s="40" t="s">
        <v>8489</v>
      </c>
      <c r="E2094" s="46" t="s">
        <v>3189</v>
      </c>
      <c r="F2094" s="41" t="s">
        <v>378</v>
      </c>
      <c r="G2094" s="46">
        <v>274</v>
      </c>
      <c r="H2094" s="134" t="s">
        <v>167</v>
      </c>
      <c r="I2094" s="130"/>
      <c r="J2094" s="130"/>
      <c r="K2094" s="130"/>
      <c r="L2094" s="130"/>
      <c r="M2094" s="130"/>
      <c r="N2094" s="137"/>
      <c r="W2094" s="136"/>
    </row>
    <row r="2095" spans="1:23">
      <c r="A2095" s="40" t="s">
        <v>3152</v>
      </c>
      <c r="B2095" s="40" t="s">
        <v>8490</v>
      </c>
      <c r="C2095" s="40" t="s">
        <v>8491</v>
      </c>
      <c r="D2095" s="40" t="s">
        <v>8492</v>
      </c>
      <c r="E2095" s="46" t="s">
        <v>3186</v>
      </c>
      <c r="F2095" s="41" t="s">
        <v>3187</v>
      </c>
      <c r="G2095" s="46">
        <v>253</v>
      </c>
      <c r="H2095" s="134" t="s">
        <v>167</v>
      </c>
      <c r="I2095" s="130"/>
      <c r="J2095" s="130"/>
      <c r="K2095" s="130"/>
      <c r="L2095" s="130"/>
      <c r="M2095" s="130"/>
      <c r="N2095" s="137"/>
      <c r="W2095" s="136"/>
    </row>
    <row r="2096" spans="1:23">
      <c r="A2096" s="40" t="s">
        <v>3151</v>
      </c>
      <c r="B2096" s="40" t="s">
        <v>378</v>
      </c>
      <c r="C2096" s="40" t="s">
        <v>167</v>
      </c>
      <c r="D2096" s="40" t="s">
        <v>167</v>
      </c>
      <c r="E2096" s="46"/>
      <c r="F2096" s="41" t="s">
        <v>378</v>
      </c>
      <c r="G2096" s="46">
        <v>323</v>
      </c>
      <c r="H2096" s="134" t="s">
        <v>167</v>
      </c>
      <c r="I2096" s="130"/>
      <c r="J2096" s="130"/>
      <c r="K2096" s="130"/>
      <c r="L2096" s="130"/>
      <c r="M2096" s="130"/>
      <c r="N2096" s="137"/>
      <c r="W2096" s="136"/>
    </row>
    <row r="2097" spans="1:23">
      <c r="A2097" s="40" t="s">
        <v>3150</v>
      </c>
      <c r="B2097" s="40" t="s">
        <v>6314</v>
      </c>
      <c r="C2097" s="40" t="s">
        <v>6315</v>
      </c>
      <c r="D2097" s="40" t="s">
        <v>6316</v>
      </c>
      <c r="E2097" s="46"/>
      <c r="F2097" s="41" t="s">
        <v>378</v>
      </c>
      <c r="G2097" s="46">
        <v>289</v>
      </c>
      <c r="H2097" s="134" t="s">
        <v>167</v>
      </c>
      <c r="I2097" s="130"/>
      <c r="J2097" s="130"/>
      <c r="K2097" s="130"/>
      <c r="L2097" s="130"/>
      <c r="M2097" s="130"/>
      <c r="N2097" s="137"/>
      <c r="W2097" s="136"/>
    </row>
    <row r="2098" spans="1:23">
      <c r="A2098" s="40" t="s">
        <v>3149</v>
      </c>
      <c r="B2098" s="40" t="s">
        <v>8493</v>
      </c>
      <c r="C2098" s="40" t="s">
        <v>8494</v>
      </c>
      <c r="D2098" s="40" t="s">
        <v>8495</v>
      </c>
      <c r="E2098" s="46" t="s">
        <v>2842</v>
      </c>
      <c r="F2098" s="41" t="s">
        <v>8378</v>
      </c>
      <c r="G2098" s="46">
        <v>134</v>
      </c>
      <c r="H2098" s="134" t="s">
        <v>167</v>
      </c>
      <c r="I2098" s="130"/>
      <c r="J2098" s="130"/>
      <c r="K2098" s="130"/>
      <c r="L2098" s="130"/>
      <c r="M2098" s="130"/>
      <c r="N2098" s="137"/>
      <c r="W2098" s="136"/>
    </row>
    <row r="2099" spans="1:23">
      <c r="A2099" s="40" t="s">
        <v>3148</v>
      </c>
      <c r="B2099" s="40" t="s">
        <v>378</v>
      </c>
      <c r="C2099" s="40" t="s">
        <v>167</v>
      </c>
      <c r="D2099" s="40" t="s">
        <v>167</v>
      </c>
      <c r="E2099" s="46"/>
      <c r="F2099" s="41" t="s">
        <v>378</v>
      </c>
      <c r="G2099" s="46">
        <v>168</v>
      </c>
      <c r="H2099" s="134" t="s">
        <v>167</v>
      </c>
      <c r="I2099" s="130"/>
      <c r="J2099" s="130"/>
      <c r="K2099" s="130"/>
      <c r="L2099" s="130"/>
      <c r="M2099" s="130"/>
      <c r="N2099" s="137"/>
      <c r="W2099" s="136"/>
    </row>
    <row r="2100" spans="1:23">
      <c r="A2100" s="40" t="s">
        <v>3147</v>
      </c>
      <c r="B2100" s="40" t="s">
        <v>378</v>
      </c>
      <c r="C2100" s="40" t="s">
        <v>167</v>
      </c>
      <c r="D2100" s="40" t="s">
        <v>167</v>
      </c>
      <c r="E2100" s="46"/>
      <c r="F2100" s="41" t="s">
        <v>378</v>
      </c>
      <c r="G2100" s="46">
        <v>198</v>
      </c>
      <c r="H2100" s="134" t="s">
        <v>167</v>
      </c>
      <c r="I2100" s="130"/>
      <c r="J2100" s="130"/>
      <c r="K2100" s="130"/>
      <c r="L2100" s="130"/>
      <c r="M2100" s="130"/>
      <c r="N2100" s="137"/>
      <c r="W2100" s="136"/>
    </row>
    <row r="2101" spans="1:23">
      <c r="A2101" s="40" t="s">
        <v>3146</v>
      </c>
      <c r="B2101" s="40" t="s">
        <v>378</v>
      </c>
      <c r="C2101" s="40" t="s">
        <v>167</v>
      </c>
      <c r="D2101" s="40" t="s">
        <v>167</v>
      </c>
      <c r="E2101" s="46"/>
      <c r="F2101" s="41" t="s">
        <v>378</v>
      </c>
      <c r="G2101" s="46">
        <v>0</v>
      </c>
      <c r="H2101" s="134" t="s">
        <v>167</v>
      </c>
      <c r="I2101" s="130"/>
      <c r="J2101" s="130"/>
      <c r="K2101" s="130"/>
      <c r="L2101" s="130"/>
      <c r="M2101" s="130"/>
      <c r="N2101" s="137"/>
      <c r="W2101" s="136"/>
    </row>
    <row r="2102" spans="1:23">
      <c r="A2102" s="40" t="s">
        <v>3145</v>
      </c>
      <c r="B2102" s="40" t="s">
        <v>6950</v>
      </c>
      <c r="C2102" s="40" t="s">
        <v>167</v>
      </c>
      <c r="D2102" s="40" t="s">
        <v>167</v>
      </c>
      <c r="E2102" s="46"/>
      <c r="F2102" s="41" t="s">
        <v>378</v>
      </c>
      <c r="G2102" s="46">
        <v>246</v>
      </c>
      <c r="H2102" s="134" t="s">
        <v>167</v>
      </c>
      <c r="I2102" s="130"/>
      <c r="J2102" s="130"/>
      <c r="K2102" s="130"/>
      <c r="L2102" s="130"/>
      <c r="M2102" s="130"/>
      <c r="N2102" s="137"/>
      <c r="W2102" s="136"/>
    </row>
    <row r="2103" spans="1:23">
      <c r="A2103" s="40" t="s">
        <v>3144</v>
      </c>
      <c r="B2103" s="40" t="s">
        <v>378</v>
      </c>
      <c r="C2103" s="40" t="s">
        <v>167</v>
      </c>
      <c r="D2103" s="40" t="s">
        <v>167</v>
      </c>
      <c r="E2103" s="46"/>
      <c r="F2103" s="41" t="s">
        <v>378</v>
      </c>
      <c r="G2103" s="46">
        <v>165</v>
      </c>
      <c r="H2103" s="134" t="s">
        <v>167</v>
      </c>
      <c r="I2103" s="130"/>
      <c r="J2103" s="130"/>
      <c r="K2103" s="130"/>
      <c r="L2103" s="130"/>
      <c r="M2103" s="130"/>
      <c r="N2103" s="137"/>
      <c r="W2103" s="136"/>
    </row>
    <row r="2104" spans="1:23" ht="24">
      <c r="A2104" s="40" t="s">
        <v>3143</v>
      </c>
      <c r="B2104" s="40" t="s">
        <v>8496</v>
      </c>
      <c r="C2104" s="40" t="s">
        <v>167</v>
      </c>
      <c r="D2104" s="40" t="s">
        <v>167</v>
      </c>
      <c r="E2104" s="46" t="s">
        <v>3175</v>
      </c>
      <c r="F2104" s="41" t="s">
        <v>3176</v>
      </c>
      <c r="G2104" s="46">
        <v>409</v>
      </c>
      <c r="H2104" s="134" t="s">
        <v>9913</v>
      </c>
      <c r="I2104" s="130"/>
      <c r="J2104" s="130"/>
      <c r="K2104" s="130"/>
      <c r="L2104" s="130"/>
      <c r="M2104" s="130"/>
      <c r="N2104" s="137"/>
      <c r="W2104" s="136"/>
    </row>
    <row r="2105" spans="1:23">
      <c r="A2105" s="40" t="s">
        <v>3142</v>
      </c>
      <c r="B2105" s="40" t="s">
        <v>378</v>
      </c>
      <c r="C2105" s="40" t="s">
        <v>167</v>
      </c>
      <c r="D2105" s="40" t="s">
        <v>167</v>
      </c>
      <c r="E2105" s="46"/>
      <c r="F2105" s="41" t="s">
        <v>378</v>
      </c>
      <c r="G2105" s="46">
        <v>229</v>
      </c>
      <c r="H2105" s="134" t="s">
        <v>167</v>
      </c>
      <c r="I2105" s="130"/>
      <c r="J2105" s="130"/>
      <c r="K2105" s="130"/>
      <c r="L2105" s="130"/>
      <c r="M2105" s="130"/>
      <c r="N2105" s="137"/>
      <c r="W2105" s="136"/>
    </row>
    <row r="2106" spans="1:23">
      <c r="A2106" s="40" t="s">
        <v>3141</v>
      </c>
      <c r="B2106" s="40" t="s">
        <v>378</v>
      </c>
      <c r="C2106" s="40" t="s">
        <v>167</v>
      </c>
      <c r="D2106" s="40" t="s">
        <v>167</v>
      </c>
      <c r="E2106" s="46"/>
      <c r="F2106" s="41" t="s">
        <v>378</v>
      </c>
      <c r="G2106" s="46">
        <v>194</v>
      </c>
      <c r="H2106" s="134" t="s">
        <v>167</v>
      </c>
      <c r="I2106" s="130"/>
      <c r="J2106" s="130"/>
      <c r="K2106" s="130"/>
      <c r="L2106" s="130"/>
      <c r="M2106" s="130"/>
      <c r="N2106" s="137"/>
    </row>
    <row r="2107" spans="1:23">
      <c r="A2107" s="40" t="s">
        <v>3140</v>
      </c>
      <c r="B2107" s="40" t="s">
        <v>8385</v>
      </c>
      <c r="C2107" s="40" t="s">
        <v>167</v>
      </c>
      <c r="D2107" s="40" t="s">
        <v>167</v>
      </c>
      <c r="E2107" s="46" t="s">
        <v>1883</v>
      </c>
      <c r="F2107" s="41" t="s">
        <v>378</v>
      </c>
      <c r="G2107" s="46">
        <v>163</v>
      </c>
      <c r="H2107" s="134" t="s">
        <v>167</v>
      </c>
      <c r="I2107" s="130"/>
      <c r="J2107" s="130"/>
      <c r="K2107" s="130"/>
      <c r="L2107" s="130"/>
      <c r="M2107" s="130"/>
      <c r="N2107" s="137"/>
    </row>
    <row r="2108" spans="1:23">
      <c r="A2108" s="40" t="s">
        <v>3139</v>
      </c>
      <c r="B2108" s="40" t="s">
        <v>378</v>
      </c>
      <c r="C2108" s="40" t="s">
        <v>167</v>
      </c>
      <c r="D2108" s="40" t="s">
        <v>167</v>
      </c>
      <c r="E2108" s="46"/>
      <c r="F2108" s="41" t="s">
        <v>378</v>
      </c>
      <c r="G2108" s="46">
        <v>164</v>
      </c>
      <c r="H2108" s="134" t="s">
        <v>167</v>
      </c>
      <c r="I2108" s="130"/>
      <c r="J2108" s="130"/>
      <c r="K2108" s="130"/>
      <c r="L2108" s="130"/>
      <c r="M2108" s="130"/>
      <c r="N2108" s="137"/>
      <c r="W2108" s="136"/>
    </row>
    <row r="2109" spans="1:23">
      <c r="A2109" s="40" t="s">
        <v>3138</v>
      </c>
      <c r="B2109" s="40" t="s">
        <v>6390</v>
      </c>
      <c r="C2109" s="40" t="s">
        <v>167</v>
      </c>
      <c r="D2109" s="40" t="s">
        <v>167</v>
      </c>
      <c r="E2109" s="46" t="s">
        <v>3168</v>
      </c>
      <c r="F2109" s="41" t="s">
        <v>3169</v>
      </c>
      <c r="G2109" s="46">
        <v>172</v>
      </c>
      <c r="H2109" s="134" t="s">
        <v>167</v>
      </c>
      <c r="I2109" s="130"/>
      <c r="J2109" s="130"/>
      <c r="K2109" s="130"/>
      <c r="L2109" s="130"/>
      <c r="M2109" s="130"/>
      <c r="N2109" s="137"/>
      <c r="W2109" s="136"/>
    </row>
    <row r="2110" spans="1:23" ht="24">
      <c r="A2110" s="40" t="s">
        <v>3135</v>
      </c>
      <c r="B2110" s="40" t="s">
        <v>8497</v>
      </c>
      <c r="C2110" s="40" t="s">
        <v>8498</v>
      </c>
      <c r="D2110" s="40" t="s">
        <v>8499</v>
      </c>
      <c r="E2110" s="46" t="s">
        <v>3165</v>
      </c>
      <c r="F2110" s="41" t="s">
        <v>3166</v>
      </c>
      <c r="G2110" s="46">
        <v>262</v>
      </c>
      <c r="H2110" s="134" t="s">
        <v>167</v>
      </c>
      <c r="I2110" s="130"/>
      <c r="J2110" s="130"/>
      <c r="K2110" s="130"/>
      <c r="L2110" s="130"/>
      <c r="M2110" s="130"/>
      <c r="N2110" s="137"/>
      <c r="W2110" s="136"/>
    </row>
    <row r="2111" spans="1:23">
      <c r="A2111" s="40" t="s">
        <v>3134</v>
      </c>
      <c r="B2111" s="40" t="s">
        <v>378</v>
      </c>
      <c r="C2111" s="40" t="s">
        <v>167</v>
      </c>
      <c r="D2111" s="40" t="s">
        <v>167</v>
      </c>
      <c r="E2111" s="46"/>
      <c r="F2111" s="41" t="s">
        <v>378</v>
      </c>
      <c r="G2111" s="46">
        <v>309</v>
      </c>
      <c r="H2111" s="134" t="s">
        <v>167</v>
      </c>
      <c r="I2111" s="130"/>
      <c r="J2111" s="130"/>
      <c r="K2111" s="130"/>
      <c r="L2111" s="130"/>
      <c r="M2111" s="130"/>
      <c r="N2111" s="137"/>
      <c r="W2111" s="136"/>
    </row>
    <row r="2112" spans="1:23">
      <c r="A2112" s="40" t="s">
        <v>3133</v>
      </c>
      <c r="B2112" s="40" t="s">
        <v>378</v>
      </c>
      <c r="C2112" s="40" t="s">
        <v>167</v>
      </c>
      <c r="D2112" s="40" t="s">
        <v>167</v>
      </c>
      <c r="E2112" s="46"/>
      <c r="F2112" s="41" t="s">
        <v>378</v>
      </c>
      <c r="G2112" s="46">
        <v>235</v>
      </c>
      <c r="H2112" s="134" t="s">
        <v>167</v>
      </c>
      <c r="I2112" s="130"/>
      <c r="J2112" s="130"/>
      <c r="K2112" s="130"/>
      <c r="L2112" s="130"/>
      <c r="M2112" s="130"/>
      <c r="N2112" s="137"/>
      <c r="W2112" s="136"/>
    </row>
    <row r="2113" spans="1:23">
      <c r="A2113" s="40" t="s">
        <v>3132</v>
      </c>
      <c r="B2113" s="40" t="s">
        <v>8500</v>
      </c>
      <c r="C2113" s="40" t="s">
        <v>167</v>
      </c>
      <c r="D2113" s="40" t="s">
        <v>167</v>
      </c>
      <c r="E2113" s="46"/>
      <c r="F2113" s="41" t="s">
        <v>378</v>
      </c>
      <c r="G2113" s="46">
        <v>531</v>
      </c>
      <c r="H2113" s="134" t="s">
        <v>167</v>
      </c>
      <c r="I2113" s="130"/>
      <c r="J2113" s="130"/>
      <c r="K2113" s="130"/>
      <c r="L2113" s="130"/>
      <c r="M2113" s="130"/>
      <c r="N2113" s="137"/>
    </row>
    <row r="2114" spans="1:23">
      <c r="A2114" s="40" t="s">
        <v>3131</v>
      </c>
      <c r="B2114" s="40" t="s">
        <v>8501</v>
      </c>
      <c r="C2114" s="40" t="s">
        <v>6802</v>
      </c>
      <c r="D2114" s="40" t="s">
        <v>6803</v>
      </c>
      <c r="E2114" s="46" t="s">
        <v>3160</v>
      </c>
      <c r="F2114" s="41" t="s">
        <v>954</v>
      </c>
      <c r="G2114" s="46">
        <v>255</v>
      </c>
      <c r="H2114" s="134" t="s">
        <v>167</v>
      </c>
      <c r="I2114" s="130"/>
      <c r="J2114" s="130"/>
      <c r="K2114" s="130"/>
      <c r="L2114" s="130"/>
      <c r="M2114" s="130"/>
      <c r="N2114" s="137"/>
      <c r="W2114" s="136"/>
    </row>
    <row r="2115" spans="1:23">
      <c r="A2115" s="40" t="s">
        <v>3130</v>
      </c>
      <c r="B2115" s="40" t="s">
        <v>6324</v>
      </c>
      <c r="C2115" s="40" t="s">
        <v>6802</v>
      </c>
      <c r="D2115" s="40" t="s">
        <v>6803</v>
      </c>
      <c r="E2115" s="46" t="s">
        <v>2151</v>
      </c>
      <c r="F2115" s="41" t="s">
        <v>2152</v>
      </c>
      <c r="G2115" s="46">
        <v>260</v>
      </c>
      <c r="H2115" s="134" t="s">
        <v>167</v>
      </c>
      <c r="I2115" s="130"/>
      <c r="J2115" s="130"/>
      <c r="K2115" s="130"/>
      <c r="L2115" s="130"/>
      <c r="M2115" s="130"/>
      <c r="N2115" s="137"/>
      <c r="W2115" s="136"/>
    </row>
    <row r="2116" spans="1:23">
      <c r="A2116" s="40" t="s">
        <v>3129</v>
      </c>
      <c r="B2116" s="40" t="s">
        <v>378</v>
      </c>
      <c r="C2116" s="40" t="s">
        <v>167</v>
      </c>
      <c r="D2116" s="40" t="s">
        <v>167</v>
      </c>
      <c r="E2116" s="46"/>
      <c r="F2116" s="41" t="s">
        <v>378</v>
      </c>
      <c r="G2116" s="46">
        <v>274</v>
      </c>
      <c r="H2116" s="134" t="s">
        <v>167</v>
      </c>
      <c r="I2116" s="130"/>
      <c r="J2116" s="130"/>
      <c r="K2116" s="130"/>
      <c r="L2116" s="130"/>
      <c r="M2116" s="130"/>
      <c r="N2116" s="137"/>
      <c r="W2116" s="136"/>
    </row>
    <row r="2117" spans="1:23">
      <c r="A2117" s="40" t="s">
        <v>3128</v>
      </c>
      <c r="B2117" s="40" t="s">
        <v>378</v>
      </c>
      <c r="C2117" s="40" t="s">
        <v>167</v>
      </c>
      <c r="D2117" s="40" t="s">
        <v>167</v>
      </c>
      <c r="E2117" s="46"/>
      <c r="F2117" s="41" t="s">
        <v>378</v>
      </c>
      <c r="G2117" s="46">
        <v>265</v>
      </c>
      <c r="H2117" s="134" t="s">
        <v>167</v>
      </c>
      <c r="I2117" s="130"/>
      <c r="J2117" s="130"/>
      <c r="K2117" s="130"/>
      <c r="L2117" s="130"/>
      <c r="M2117" s="130"/>
      <c r="N2117" s="137"/>
      <c r="W2117" s="136"/>
    </row>
    <row r="2118" spans="1:23">
      <c r="A2118" s="40" t="s">
        <v>3127</v>
      </c>
      <c r="B2118" s="40" t="s">
        <v>378</v>
      </c>
      <c r="C2118" s="40" t="s">
        <v>167</v>
      </c>
      <c r="D2118" s="40" t="s">
        <v>167</v>
      </c>
      <c r="E2118" s="46"/>
      <c r="F2118" s="41" t="s">
        <v>378</v>
      </c>
      <c r="G2118" s="46">
        <v>220</v>
      </c>
      <c r="H2118" s="134" t="s">
        <v>167</v>
      </c>
      <c r="I2118" s="130"/>
      <c r="J2118" s="130"/>
      <c r="K2118" s="130"/>
      <c r="L2118" s="130"/>
      <c r="M2118" s="130"/>
      <c r="N2118" s="137"/>
      <c r="W2118" s="136"/>
    </row>
    <row r="2119" spans="1:23">
      <c r="A2119" s="40" t="s">
        <v>3126</v>
      </c>
      <c r="B2119" s="40" t="s">
        <v>378</v>
      </c>
      <c r="C2119" s="40" t="s">
        <v>167</v>
      </c>
      <c r="D2119" s="40" t="s">
        <v>167</v>
      </c>
      <c r="E2119" s="46"/>
      <c r="F2119" s="41" t="s">
        <v>378</v>
      </c>
      <c r="G2119" s="46">
        <v>259</v>
      </c>
      <c r="H2119" s="134" t="s">
        <v>167</v>
      </c>
      <c r="I2119" s="130"/>
      <c r="J2119" s="130"/>
      <c r="K2119" s="130"/>
      <c r="L2119" s="130"/>
      <c r="M2119" s="130"/>
      <c r="N2119" s="137"/>
      <c r="W2119" s="136"/>
    </row>
    <row r="2120" spans="1:23">
      <c r="A2120" s="40" t="s">
        <v>3125</v>
      </c>
      <c r="B2120" s="40" t="s">
        <v>378</v>
      </c>
      <c r="C2120" s="40" t="s">
        <v>167</v>
      </c>
      <c r="D2120" s="40" t="s">
        <v>167</v>
      </c>
      <c r="E2120" s="46"/>
      <c r="F2120" s="41" t="s">
        <v>378</v>
      </c>
      <c r="G2120" s="46">
        <v>222</v>
      </c>
      <c r="H2120" s="134" t="s">
        <v>167</v>
      </c>
      <c r="I2120" s="130"/>
      <c r="J2120" s="130"/>
      <c r="K2120" s="130"/>
      <c r="L2120" s="130"/>
      <c r="M2120" s="130"/>
      <c r="N2120" s="137"/>
      <c r="W2120" s="136"/>
    </row>
    <row r="2121" spans="1:23">
      <c r="A2121" s="40" t="s">
        <v>3124</v>
      </c>
      <c r="B2121" s="40" t="s">
        <v>378</v>
      </c>
      <c r="C2121" s="40" t="s">
        <v>167</v>
      </c>
      <c r="D2121" s="40" t="s">
        <v>167</v>
      </c>
      <c r="E2121" s="46"/>
      <c r="F2121" s="41" t="s">
        <v>378</v>
      </c>
      <c r="G2121" s="46">
        <v>330</v>
      </c>
      <c r="H2121" s="134" t="s">
        <v>167</v>
      </c>
      <c r="I2121" s="130"/>
      <c r="J2121" s="130"/>
      <c r="K2121" s="130"/>
      <c r="L2121" s="130"/>
      <c r="M2121" s="130"/>
      <c r="N2121" s="137"/>
    </row>
    <row r="2122" spans="1:23">
      <c r="A2122" s="40" t="s">
        <v>3123</v>
      </c>
      <c r="B2122" s="40" t="s">
        <v>6908</v>
      </c>
      <c r="C2122" s="40" t="s">
        <v>6909</v>
      </c>
      <c r="D2122" s="40" t="s">
        <v>6910</v>
      </c>
      <c r="E2122" s="46" t="s">
        <v>909</v>
      </c>
      <c r="F2122" s="41" t="s">
        <v>910</v>
      </c>
      <c r="G2122" s="46">
        <v>334</v>
      </c>
      <c r="H2122" s="134" t="s">
        <v>167</v>
      </c>
      <c r="I2122" s="130"/>
      <c r="J2122" s="130"/>
      <c r="K2122" s="130"/>
      <c r="L2122" s="130"/>
      <c r="M2122" s="130"/>
      <c r="N2122" s="137"/>
      <c r="W2122" s="136"/>
    </row>
    <row r="2123" spans="1:23">
      <c r="A2123" s="40" t="s">
        <v>3122</v>
      </c>
      <c r="B2123" s="40" t="s">
        <v>378</v>
      </c>
      <c r="C2123" s="40" t="s">
        <v>167</v>
      </c>
      <c r="D2123" s="40" t="s">
        <v>167</v>
      </c>
      <c r="E2123" s="46"/>
      <c r="F2123" s="41" t="s">
        <v>378</v>
      </c>
      <c r="G2123" s="46">
        <v>207</v>
      </c>
      <c r="H2123" s="134" t="s">
        <v>167</v>
      </c>
      <c r="I2123" s="130"/>
      <c r="J2123" s="130"/>
      <c r="K2123" s="130"/>
      <c r="L2123" s="130"/>
      <c r="M2123" s="130"/>
      <c r="N2123" s="137"/>
      <c r="W2123" s="136"/>
    </row>
    <row r="2124" spans="1:23">
      <c r="A2124" s="40" t="s">
        <v>3121</v>
      </c>
      <c r="B2124" s="40" t="s">
        <v>378</v>
      </c>
      <c r="C2124" s="40" t="s">
        <v>167</v>
      </c>
      <c r="D2124" s="40" t="s">
        <v>167</v>
      </c>
      <c r="E2124" s="46"/>
      <c r="F2124" s="41" t="s">
        <v>378</v>
      </c>
      <c r="G2124" s="46">
        <v>160</v>
      </c>
      <c r="H2124" s="134" t="s">
        <v>167</v>
      </c>
      <c r="I2124" s="130"/>
      <c r="J2124" s="130"/>
      <c r="K2124" s="130"/>
      <c r="L2124" s="130"/>
      <c r="M2124" s="130"/>
      <c r="N2124" s="137"/>
      <c r="W2124" s="136"/>
    </row>
    <row r="2125" spans="1:23" ht="24">
      <c r="A2125" s="40" t="s">
        <v>3120</v>
      </c>
      <c r="B2125" s="40" t="s">
        <v>6404</v>
      </c>
      <c r="C2125" s="40" t="s">
        <v>6844</v>
      </c>
      <c r="D2125" s="40" t="s">
        <v>8502</v>
      </c>
      <c r="E2125" s="46"/>
      <c r="F2125" s="41" t="s">
        <v>378</v>
      </c>
      <c r="G2125" s="46">
        <v>221</v>
      </c>
      <c r="H2125" s="134" t="s">
        <v>167</v>
      </c>
      <c r="I2125" s="130"/>
      <c r="J2125" s="130"/>
      <c r="K2125" s="130"/>
      <c r="L2125" s="130"/>
      <c r="M2125" s="130"/>
      <c r="N2125" s="137"/>
      <c r="W2125" s="136"/>
    </row>
    <row r="2126" spans="1:23" ht="24">
      <c r="A2126" s="40" t="s">
        <v>3119</v>
      </c>
      <c r="B2126" s="40" t="s">
        <v>6340</v>
      </c>
      <c r="C2126" s="40" t="s">
        <v>6341</v>
      </c>
      <c r="D2126" s="40" t="s">
        <v>6342</v>
      </c>
      <c r="E2126" s="46" t="s">
        <v>935</v>
      </c>
      <c r="F2126" s="41" t="s">
        <v>936</v>
      </c>
      <c r="G2126" s="46">
        <v>265</v>
      </c>
      <c r="H2126" s="134" t="s">
        <v>9923</v>
      </c>
      <c r="I2126" s="130"/>
      <c r="J2126" s="130"/>
      <c r="K2126" s="130"/>
      <c r="L2126" s="130"/>
      <c r="M2126" s="130"/>
      <c r="N2126" s="137"/>
      <c r="W2126" s="136"/>
    </row>
    <row r="2127" spans="1:23">
      <c r="A2127" s="40" t="s">
        <v>3118</v>
      </c>
      <c r="B2127" s="40" t="s">
        <v>378</v>
      </c>
      <c r="C2127" s="40" t="s">
        <v>167</v>
      </c>
      <c r="D2127" s="40" t="s">
        <v>167</v>
      </c>
      <c r="E2127" s="46"/>
      <c r="F2127" s="41" t="s">
        <v>378</v>
      </c>
      <c r="G2127" s="46">
        <v>329</v>
      </c>
      <c r="H2127" s="134" t="s">
        <v>167</v>
      </c>
      <c r="I2127" s="130"/>
      <c r="J2127" s="130"/>
      <c r="K2127" s="130"/>
      <c r="L2127" s="130"/>
      <c r="M2127" s="130"/>
      <c r="N2127" s="137"/>
      <c r="W2127" s="136"/>
    </row>
    <row r="2128" spans="1:23">
      <c r="A2128" s="40" t="s">
        <v>3117</v>
      </c>
      <c r="B2128" s="40" t="s">
        <v>378</v>
      </c>
      <c r="C2128" s="40" t="s">
        <v>167</v>
      </c>
      <c r="D2128" s="40" t="s">
        <v>167</v>
      </c>
      <c r="E2128" s="46"/>
      <c r="F2128" s="41" t="s">
        <v>378</v>
      </c>
      <c r="G2128" s="46">
        <v>252</v>
      </c>
      <c r="H2128" s="134" t="s">
        <v>167</v>
      </c>
      <c r="I2128" s="130"/>
      <c r="J2128" s="130"/>
      <c r="K2128" s="130"/>
      <c r="L2128" s="130"/>
      <c r="M2128" s="130"/>
      <c r="N2128" s="137"/>
      <c r="W2128" s="136"/>
    </row>
    <row r="2129" spans="1:23">
      <c r="A2129" s="40" t="s">
        <v>3116</v>
      </c>
      <c r="B2129" s="40" t="s">
        <v>378</v>
      </c>
      <c r="C2129" s="40" t="s">
        <v>167</v>
      </c>
      <c r="D2129" s="40" t="s">
        <v>167</v>
      </c>
      <c r="E2129" s="46"/>
      <c r="F2129" s="41" t="s">
        <v>378</v>
      </c>
      <c r="G2129" s="46">
        <v>281</v>
      </c>
      <c r="H2129" s="134" t="s">
        <v>167</v>
      </c>
      <c r="I2129" s="130"/>
      <c r="J2129" s="130"/>
      <c r="K2129" s="130"/>
      <c r="L2129" s="130"/>
      <c r="M2129" s="130"/>
      <c r="N2129" s="137"/>
      <c r="W2129" s="136"/>
    </row>
    <row r="2130" spans="1:23">
      <c r="A2130" s="40" t="s">
        <v>3115</v>
      </c>
      <c r="B2130" s="40" t="s">
        <v>378</v>
      </c>
      <c r="C2130" s="40" t="s">
        <v>167</v>
      </c>
      <c r="D2130" s="40" t="s">
        <v>167</v>
      </c>
      <c r="E2130" s="46"/>
      <c r="F2130" s="41" t="s">
        <v>378</v>
      </c>
      <c r="G2130" s="46">
        <v>154</v>
      </c>
      <c r="H2130" s="134" t="s">
        <v>167</v>
      </c>
      <c r="I2130" s="130"/>
      <c r="J2130" s="130"/>
      <c r="K2130" s="130"/>
      <c r="L2130" s="130"/>
      <c r="M2130" s="130"/>
      <c r="N2130" s="137"/>
    </row>
    <row r="2131" spans="1:23">
      <c r="A2131" s="40" t="s">
        <v>3114</v>
      </c>
      <c r="B2131" s="40" t="s">
        <v>378</v>
      </c>
      <c r="C2131" s="40" t="s">
        <v>167</v>
      </c>
      <c r="D2131" s="40" t="s">
        <v>167</v>
      </c>
      <c r="E2131" s="46"/>
      <c r="F2131" s="41" t="s">
        <v>378</v>
      </c>
      <c r="G2131" s="46">
        <v>185</v>
      </c>
      <c r="H2131" s="134" t="s">
        <v>167</v>
      </c>
      <c r="I2131" s="130"/>
      <c r="J2131" s="130"/>
      <c r="K2131" s="130"/>
      <c r="L2131" s="130"/>
      <c r="M2131" s="130"/>
      <c r="N2131" s="137"/>
      <c r="W2131" s="136"/>
    </row>
    <row r="2132" spans="1:23">
      <c r="A2132" s="40" t="s">
        <v>3113</v>
      </c>
      <c r="B2132" s="40" t="s">
        <v>378</v>
      </c>
      <c r="C2132" s="40" t="s">
        <v>8503</v>
      </c>
      <c r="D2132" s="40" t="s">
        <v>8504</v>
      </c>
      <c r="E2132" s="46" t="s">
        <v>1012</v>
      </c>
      <c r="F2132" s="41" t="s">
        <v>1013</v>
      </c>
      <c r="G2132" s="46">
        <v>281</v>
      </c>
      <c r="H2132" s="134" t="s">
        <v>167</v>
      </c>
      <c r="I2132" s="130"/>
      <c r="J2132" s="130"/>
      <c r="K2132" s="130"/>
      <c r="L2132" s="130"/>
      <c r="M2132" s="130"/>
      <c r="N2132" s="137"/>
      <c r="W2132" s="136"/>
    </row>
    <row r="2133" spans="1:23">
      <c r="A2133" s="40" t="s">
        <v>3112</v>
      </c>
      <c r="B2133" s="40" t="s">
        <v>378</v>
      </c>
      <c r="C2133" s="40" t="s">
        <v>167</v>
      </c>
      <c r="D2133" s="40" t="s">
        <v>167</v>
      </c>
      <c r="E2133" s="46"/>
      <c r="F2133" s="41" t="s">
        <v>378</v>
      </c>
      <c r="G2133" s="46">
        <v>231</v>
      </c>
      <c r="H2133" s="134" t="s">
        <v>167</v>
      </c>
      <c r="I2133" s="130"/>
      <c r="J2133" s="130"/>
      <c r="K2133" s="130"/>
      <c r="L2133" s="130"/>
      <c r="M2133" s="130"/>
      <c r="N2133" s="137"/>
      <c r="W2133" s="136"/>
    </row>
    <row r="2134" spans="1:23">
      <c r="A2134" s="40" t="s">
        <v>3111</v>
      </c>
      <c r="B2134" s="40" t="s">
        <v>378</v>
      </c>
      <c r="C2134" s="40" t="s">
        <v>167</v>
      </c>
      <c r="D2134" s="40" t="s">
        <v>167</v>
      </c>
      <c r="E2134" s="46"/>
      <c r="F2134" s="41" t="s">
        <v>378</v>
      </c>
      <c r="G2134" s="46">
        <v>209</v>
      </c>
      <c r="H2134" s="134" t="s">
        <v>167</v>
      </c>
      <c r="I2134" s="130"/>
      <c r="J2134" s="130"/>
      <c r="K2134" s="130"/>
      <c r="L2134" s="130"/>
      <c r="M2134" s="130"/>
      <c r="N2134" s="137"/>
      <c r="W2134" s="136"/>
    </row>
    <row r="2135" spans="1:23" ht="36">
      <c r="A2135" s="40" t="s">
        <v>3110</v>
      </c>
      <c r="B2135" s="40" t="s">
        <v>378</v>
      </c>
      <c r="C2135" s="40" t="s">
        <v>8367</v>
      </c>
      <c r="D2135" s="40" t="s">
        <v>8368</v>
      </c>
      <c r="E2135" s="46" t="s">
        <v>3136</v>
      </c>
      <c r="F2135" s="41" t="s">
        <v>3137</v>
      </c>
      <c r="G2135" s="46">
        <v>249</v>
      </c>
      <c r="H2135" s="134" t="s">
        <v>167</v>
      </c>
      <c r="I2135" s="130"/>
      <c r="J2135" s="130"/>
      <c r="K2135" s="130"/>
      <c r="L2135" s="130"/>
      <c r="M2135" s="130"/>
      <c r="N2135" s="137"/>
      <c r="W2135" s="136"/>
    </row>
    <row r="2136" spans="1:23">
      <c r="A2136" s="40" t="s">
        <v>3109</v>
      </c>
      <c r="B2136" s="40" t="s">
        <v>378</v>
      </c>
      <c r="C2136" s="40" t="s">
        <v>167</v>
      </c>
      <c r="D2136" s="40" t="s">
        <v>167</v>
      </c>
      <c r="E2136" s="46"/>
      <c r="F2136" s="41"/>
      <c r="G2136" s="46">
        <v>185</v>
      </c>
      <c r="H2136" s="134" t="s">
        <v>167</v>
      </c>
      <c r="I2136" s="130"/>
      <c r="J2136" s="130"/>
      <c r="K2136" s="130"/>
      <c r="L2136" s="130"/>
      <c r="M2136" s="130"/>
      <c r="N2136" s="137"/>
    </row>
    <row r="2137" spans="1:23">
      <c r="A2137" s="40" t="s">
        <v>3108</v>
      </c>
      <c r="B2137" s="40" t="s">
        <v>6340</v>
      </c>
      <c r="C2137" s="40" t="s">
        <v>167</v>
      </c>
      <c r="D2137" s="40" t="s">
        <v>167</v>
      </c>
      <c r="E2137" s="46" t="s">
        <v>698</v>
      </c>
      <c r="F2137" s="41" t="s">
        <v>699</v>
      </c>
      <c r="G2137" s="46">
        <v>217</v>
      </c>
      <c r="H2137" s="134" t="s">
        <v>167</v>
      </c>
      <c r="I2137" s="130"/>
      <c r="J2137" s="130"/>
      <c r="K2137" s="130"/>
      <c r="L2137" s="130"/>
      <c r="M2137" s="130"/>
      <c r="N2137" s="137"/>
      <c r="W2137" s="136"/>
    </row>
    <row r="2138" spans="1:23">
      <c r="A2138" s="40" t="s">
        <v>3107</v>
      </c>
      <c r="B2138" s="40" t="s">
        <v>378</v>
      </c>
      <c r="C2138" s="40" t="s">
        <v>167</v>
      </c>
      <c r="D2138" s="40" t="s">
        <v>167</v>
      </c>
      <c r="E2138" s="46"/>
      <c r="F2138" s="41" t="s">
        <v>378</v>
      </c>
      <c r="G2138" s="46">
        <v>300</v>
      </c>
      <c r="H2138" s="134" t="s">
        <v>167</v>
      </c>
      <c r="I2138" s="130"/>
      <c r="J2138" s="130"/>
      <c r="K2138" s="130"/>
      <c r="L2138" s="130"/>
      <c r="M2138" s="130"/>
      <c r="N2138" s="137"/>
    </row>
    <row r="2139" spans="1:23">
      <c r="A2139" s="40" t="s">
        <v>3106</v>
      </c>
      <c r="B2139" s="40" t="s">
        <v>6727</v>
      </c>
      <c r="C2139" s="40" t="s">
        <v>8389</v>
      </c>
      <c r="D2139" s="40" t="s">
        <v>8390</v>
      </c>
      <c r="E2139" s="46" t="s">
        <v>1017</v>
      </c>
      <c r="F2139" s="41" t="s">
        <v>1018</v>
      </c>
      <c r="G2139" s="46">
        <v>290</v>
      </c>
      <c r="H2139" s="134" t="s">
        <v>167</v>
      </c>
      <c r="I2139" s="130"/>
      <c r="J2139" s="130"/>
      <c r="K2139" s="130"/>
      <c r="L2139" s="130"/>
      <c r="M2139" s="130"/>
      <c r="N2139" s="137"/>
      <c r="W2139" s="136"/>
    </row>
    <row r="2140" spans="1:23">
      <c r="A2140" s="40" t="s">
        <v>3105</v>
      </c>
      <c r="B2140" s="40" t="s">
        <v>378</v>
      </c>
      <c r="C2140" s="40" t="s">
        <v>167</v>
      </c>
      <c r="D2140" s="40" t="s">
        <v>167</v>
      </c>
      <c r="E2140" s="46"/>
      <c r="F2140" s="41" t="s">
        <v>378</v>
      </c>
      <c r="G2140" s="46">
        <v>267</v>
      </c>
      <c r="H2140" s="134" t="s">
        <v>167</v>
      </c>
      <c r="I2140" s="130"/>
      <c r="J2140" s="130"/>
      <c r="K2140" s="130"/>
      <c r="L2140" s="130"/>
      <c r="M2140" s="130"/>
      <c r="N2140" s="137"/>
      <c r="W2140" s="136"/>
    </row>
    <row r="2141" spans="1:23">
      <c r="A2141" s="40" t="s">
        <v>3104</v>
      </c>
      <c r="B2141" s="40" t="s">
        <v>378</v>
      </c>
      <c r="C2141" s="40" t="s">
        <v>167</v>
      </c>
      <c r="D2141" s="40" t="s">
        <v>167</v>
      </c>
      <c r="E2141" s="46"/>
      <c r="F2141" s="41" t="s">
        <v>378</v>
      </c>
      <c r="G2141" s="46">
        <v>350</v>
      </c>
      <c r="H2141" s="134" t="s">
        <v>167</v>
      </c>
      <c r="I2141" s="130"/>
      <c r="J2141" s="130"/>
      <c r="K2141" s="130"/>
      <c r="L2141" s="130"/>
      <c r="M2141" s="130"/>
      <c r="N2141" s="137"/>
    </row>
    <row r="2142" spans="1:23">
      <c r="A2142" s="40" t="s">
        <v>3103</v>
      </c>
      <c r="B2142" s="40" t="s">
        <v>378</v>
      </c>
      <c r="C2142" s="40" t="s">
        <v>167</v>
      </c>
      <c r="D2142" s="40" t="s">
        <v>167</v>
      </c>
      <c r="E2142" s="46"/>
      <c r="F2142" s="41" t="s">
        <v>378</v>
      </c>
      <c r="G2142" s="46">
        <v>273</v>
      </c>
      <c r="H2142" s="134" t="s">
        <v>167</v>
      </c>
      <c r="I2142" s="130"/>
      <c r="J2142" s="130"/>
      <c r="K2142" s="130"/>
      <c r="L2142" s="130"/>
      <c r="M2142" s="130"/>
      <c r="N2142" s="137"/>
      <c r="W2142" s="136"/>
    </row>
    <row r="2143" spans="1:23">
      <c r="A2143" s="40" t="s">
        <v>3102</v>
      </c>
      <c r="B2143" s="40" t="s">
        <v>7199</v>
      </c>
      <c r="C2143" s="40" t="s">
        <v>7682</v>
      </c>
      <c r="D2143" s="40" t="s">
        <v>7683</v>
      </c>
      <c r="E2143" s="46" t="s">
        <v>777</v>
      </c>
      <c r="F2143" s="41" t="s">
        <v>778</v>
      </c>
      <c r="G2143" s="46">
        <v>310</v>
      </c>
      <c r="H2143" s="134" t="s">
        <v>167</v>
      </c>
      <c r="I2143" s="130"/>
      <c r="J2143" s="130"/>
      <c r="K2143" s="130"/>
      <c r="L2143" s="130"/>
      <c r="M2143" s="130"/>
      <c r="N2143" s="137"/>
      <c r="W2143" s="136"/>
    </row>
    <row r="2144" spans="1:23">
      <c r="A2144" s="40" t="s">
        <v>3101</v>
      </c>
      <c r="B2144" s="40" t="s">
        <v>378</v>
      </c>
      <c r="C2144" s="40" t="s">
        <v>167</v>
      </c>
      <c r="D2144" s="40" t="s">
        <v>167</v>
      </c>
      <c r="E2144" s="46"/>
      <c r="F2144" s="41" t="s">
        <v>378</v>
      </c>
      <c r="G2144" s="46">
        <v>334</v>
      </c>
      <c r="H2144" s="134" t="s">
        <v>167</v>
      </c>
      <c r="I2144" s="130"/>
      <c r="J2144" s="130"/>
      <c r="K2144" s="130"/>
      <c r="L2144" s="130"/>
      <c r="M2144" s="130"/>
      <c r="N2144" s="137"/>
      <c r="W2144" s="136"/>
    </row>
    <row r="2145" spans="1:23">
      <c r="A2145" s="40" t="s">
        <v>3100</v>
      </c>
      <c r="B2145" s="40" t="s">
        <v>378</v>
      </c>
      <c r="C2145" s="40" t="s">
        <v>167</v>
      </c>
      <c r="D2145" s="40" t="s">
        <v>167</v>
      </c>
      <c r="E2145" s="46"/>
      <c r="F2145" s="41"/>
      <c r="G2145" s="46">
        <v>231</v>
      </c>
      <c r="H2145" s="134" t="s">
        <v>167</v>
      </c>
      <c r="I2145" s="130"/>
      <c r="J2145" s="130"/>
      <c r="K2145" s="130"/>
      <c r="L2145" s="130"/>
      <c r="M2145" s="130"/>
      <c r="N2145" s="137"/>
      <c r="W2145" s="136"/>
    </row>
    <row r="2146" spans="1:23">
      <c r="A2146" s="40" t="s">
        <v>3099</v>
      </c>
      <c r="B2146" s="40" t="s">
        <v>378</v>
      </c>
      <c r="C2146" s="40" t="s">
        <v>167</v>
      </c>
      <c r="D2146" s="40" t="s">
        <v>167</v>
      </c>
      <c r="E2146" s="46"/>
      <c r="F2146" s="41" t="s">
        <v>378</v>
      </c>
      <c r="G2146" s="46">
        <v>300</v>
      </c>
      <c r="H2146" s="134" t="s">
        <v>167</v>
      </c>
      <c r="I2146" s="130"/>
      <c r="J2146" s="130"/>
      <c r="K2146" s="130"/>
      <c r="L2146" s="130"/>
      <c r="M2146" s="130"/>
      <c r="N2146" s="137"/>
      <c r="W2146" s="136"/>
    </row>
    <row r="2147" spans="1:23">
      <c r="A2147" s="40" t="s">
        <v>3098</v>
      </c>
      <c r="B2147" s="40" t="s">
        <v>378</v>
      </c>
      <c r="C2147" s="40" t="s">
        <v>167</v>
      </c>
      <c r="D2147" s="40" t="s">
        <v>167</v>
      </c>
      <c r="E2147" s="46"/>
      <c r="F2147" s="41" t="s">
        <v>378</v>
      </c>
      <c r="G2147" s="46">
        <v>266</v>
      </c>
      <c r="H2147" s="134" t="s">
        <v>167</v>
      </c>
      <c r="I2147" s="130"/>
      <c r="J2147" s="130"/>
      <c r="K2147" s="130"/>
      <c r="L2147" s="130"/>
      <c r="M2147" s="130"/>
      <c r="N2147" s="137"/>
      <c r="W2147" s="136"/>
    </row>
    <row r="2148" spans="1:23">
      <c r="A2148" s="40" t="s">
        <v>3097</v>
      </c>
      <c r="B2148" s="40" t="s">
        <v>378</v>
      </c>
      <c r="C2148" s="40" t="s">
        <v>167</v>
      </c>
      <c r="D2148" s="40" t="s">
        <v>167</v>
      </c>
      <c r="E2148" s="46"/>
      <c r="F2148" s="41" t="s">
        <v>378</v>
      </c>
      <c r="G2148" s="46">
        <v>206</v>
      </c>
      <c r="H2148" s="134" t="s">
        <v>167</v>
      </c>
      <c r="I2148" s="130"/>
      <c r="J2148" s="130"/>
      <c r="K2148" s="130"/>
      <c r="L2148" s="130"/>
      <c r="M2148" s="130"/>
      <c r="N2148" s="137"/>
      <c r="W2148" s="136"/>
    </row>
    <row r="2149" spans="1:23">
      <c r="A2149" s="40" t="s">
        <v>3096</v>
      </c>
      <c r="B2149" s="40" t="s">
        <v>7982</v>
      </c>
      <c r="C2149" s="40" t="s">
        <v>7983</v>
      </c>
      <c r="D2149" s="40" t="s">
        <v>7984</v>
      </c>
      <c r="E2149" s="46" t="s">
        <v>1036</v>
      </c>
      <c r="F2149" s="41" t="s">
        <v>1037</v>
      </c>
      <c r="G2149" s="46">
        <v>313</v>
      </c>
      <c r="H2149" s="134" t="s">
        <v>167</v>
      </c>
      <c r="I2149" s="130"/>
      <c r="J2149" s="130"/>
      <c r="K2149" s="130"/>
      <c r="L2149" s="130"/>
      <c r="M2149" s="130"/>
      <c r="N2149" s="137"/>
      <c r="W2149" s="136"/>
    </row>
    <row r="2150" spans="1:23">
      <c r="A2150" s="40" t="s">
        <v>3095</v>
      </c>
      <c r="B2150" s="40" t="s">
        <v>378</v>
      </c>
      <c r="C2150" s="40" t="s">
        <v>167</v>
      </c>
      <c r="D2150" s="40" t="s">
        <v>167</v>
      </c>
      <c r="E2150" s="46"/>
      <c r="F2150" s="41" t="s">
        <v>378</v>
      </c>
      <c r="G2150" s="46">
        <v>327</v>
      </c>
      <c r="H2150" s="134" t="s">
        <v>167</v>
      </c>
      <c r="I2150" s="130"/>
      <c r="J2150" s="130"/>
      <c r="K2150" s="130"/>
      <c r="L2150" s="130"/>
      <c r="M2150" s="130"/>
      <c r="N2150" s="137"/>
      <c r="W2150" s="136"/>
    </row>
    <row r="2151" spans="1:23">
      <c r="A2151" s="40" t="s">
        <v>3094</v>
      </c>
      <c r="B2151" s="40" t="s">
        <v>378</v>
      </c>
      <c r="C2151" s="40" t="s">
        <v>167</v>
      </c>
      <c r="D2151" s="40" t="s">
        <v>167</v>
      </c>
      <c r="E2151" s="46"/>
      <c r="F2151" s="41" t="s">
        <v>378</v>
      </c>
      <c r="G2151" s="46">
        <v>322</v>
      </c>
      <c r="H2151" s="134" t="s">
        <v>167</v>
      </c>
      <c r="I2151" s="130"/>
      <c r="J2151" s="130"/>
      <c r="K2151" s="130"/>
      <c r="L2151" s="130"/>
      <c r="M2151" s="130"/>
      <c r="N2151" s="137"/>
      <c r="W2151" s="136"/>
    </row>
    <row r="2152" spans="1:23">
      <c r="A2152" s="40" t="s">
        <v>3093</v>
      </c>
      <c r="B2152" s="40" t="s">
        <v>8505</v>
      </c>
      <c r="C2152" s="40" t="s">
        <v>167</v>
      </c>
      <c r="D2152" s="40" t="s">
        <v>167</v>
      </c>
      <c r="E2152" s="46"/>
      <c r="F2152" s="41" t="s">
        <v>378</v>
      </c>
      <c r="G2152" s="46">
        <v>352</v>
      </c>
      <c r="H2152" s="134" t="s">
        <v>167</v>
      </c>
      <c r="I2152" s="130"/>
      <c r="J2152" s="130"/>
      <c r="K2152" s="130"/>
      <c r="L2152" s="130"/>
      <c r="M2152" s="130"/>
      <c r="N2152" s="137"/>
      <c r="W2152" s="136"/>
    </row>
    <row r="2153" spans="1:23">
      <c r="A2153" s="40" t="s">
        <v>3092</v>
      </c>
      <c r="B2153" s="40" t="s">
        <v>378</v>
      </c>
      <c r="C2153" s="40" t="s">
        <v>167</v>
      </c>
      <c r="D2153" s="40" t="s">
        <v>167</v>
      </c>
      <c r="E2153" s="46"/>
      <c r="F2153" s="41" t="s">
        <v>378</v>
      </c>
      <c r="G2153" s="46">
        <v>223</v>
      </c>
      <c r="H2153" s="134" t="s">
        <v>167</v>
      </c>
      <c r="I2153" s="130"/>
      <c r="J2153" s="130"/>
      <c r="K2153" s="130"/>
      <c r="L2153" s="130"/>
      <c r="M2153" s="130"/>
      <c r="N2153" s="137"/>
    </row>
    <row r="2154" spans="1:23">
      <c r="A2154" s="40" t="s">
        <v>3091</v>
      </c>
      <c r="B2154" s="40" t="s">
        <v>6731</v>
      </c>
      <c r="C2154" s="40" t="s">
        <v>6615</v>
      </c>
      <c r="D2154" s="40" t="s">
        <v>6616</v>
      </c>
      <c r="E2154" s="46"/>
      <c r="F2154" s="41" t="s">
        <v>378</v>
      </c>
      <c r="G2154" s="46">
        <v>281</v>
      </c>
      <c r="H2154" s="134" t="s">
        <v>167</v>
      </c>
      <c r="I2154" s="130"/>
      <c r="J2154" s="130"/>
      <c r="K2154" s="130"/>
      <c r="L2154" s="130"/>
      <c r="M2154" s="130"/>
      <c r="N2154" s="137"/>
    </row>
    <row r="2155" spans="1:23" ht="24">
      <c r="A2155" s="40" t="s">
        <v>3090</v>
      </c>
      <c r="B2155" s="40" t="s">
        <v>6385</v>
      </c>
      <c r="C2155" s="40" t="s">
        <v>167</v>
      </c>
      <c r="D2155" s="40" t="s">
        <v>167</v>
      </c>
      <c r="E2155" s="46" t="s">
        <v>1050</v>
      </c>
      <c r="F2155" s="41" t="s">
        <v>378</v>
      </c>
      <c r="G2155" s="46">
        <v>296</v>
      </c>
      <c r="H2155" s="134" t="s">
        <v>9923</v>
      </c>
      <c r="I2155" s="130"/>
      <c r="J2155" s="130"/>
      <c r="K2155" s="130"/>
      <c r="L2155" s="130"/>
      <c r="M2155" s="130"/>
      <c r="N2155" s="137"/>
    </row>
    <row r="2156" spans="1:23">
      <c r="A2156" s="40" t="s">
        <v>3089</v>
      </c>
      <c r="B2156" s="40" t="s">
        <v>378</v>
      </c>
      <c r="C2156" s="40" t="s">
        <v>167</v>
      </c>
      <c r="D2156" s="40" t="s">
        <v>167</v>
      </c>
      <c r="E2156" s="46"/>
      <c r="F2156" s="41" t="s">
        <v>378</v>
      </c>
      <c r="G2156" s="46">
        <v>315</v>
      </c>
      <c r="H2156" s="134" t="s">
        <v>167</v>
      </c>
      <c r="I2156" s="130"/>
      <c r="J2156" s="130"/>
      <c r="K2156" s="130"/>
      <c r="L2156" s="130"/>
      <c r="M2156" s="130"/>
      <c r="N2156" s="137"/>
      <c r="W2156" s="136"/>
    </row>
    <row r="2157" spans="1:23">
      <c r="A2157" s="40" t="s">
        <v>3088</v>
      </c>
      <c r="B2157" s="40" t="s">
        <v>378</v>
      </c>
      <c r="C2157" s="40" t="s">
        <v>167</v>
      </c>
      <c r="D2157" s="40" t="s">
        <v>167</v>
      </c>
      <c r="E2157" s="46"/>
      <c r="F2157" s="41" t="s">
        <v>378</v>
      </c>
      <c r="G2157" s="46">
        <v>269</v>
      </c>
      <c r="H2157" s="134" t="s">
        <v>167</v>
      </c>
      <c r="I2157" s="130"/>
      <c r="J2157" s="130"/>
      <c r="K2157" s="130"/>
      <c r="L2157" s="130"/>
      <c r="M2157" s="130"/>
      <c r="N2157" s="137"/>
      <c r="W2157" s="136"/>
    </row>
    <row r="2158" spans="1:23">
      <c r="A2158" s="40" t="s">
        <v>3087</v>
      </c>
      <c r="B2158" s="40" t="s">
        <v>378</v>
      </c>
      <c r="C2158" s="40" t="s">
        <v>167</v>
      </c>
      <c r="D2158" s="40" t="s">
        <v>167</v>
      </c>
      <c r="E2158" s="46"/>
      <c r="F2158" s="41" t="s">
        <v>378</v>
      </c>
      <c r="G2158" s="46">
        <v>272</v>
      </c>
      <c r="H2158" s="134" t="s">
        <v>167</v>
      </c>
      <c r="I2158" s="130"/>
      <c r="J2158" s="130"/>
      <c r="K2158" s="130"/>
      <c r="L2158" s="130"/>
      <c r="M2158" s="130"/>
      <c r="N2158" s="137"/>
    </row>
    <row r="2159" spans="1:23">
      <c r="A2159" s="40" t="s">
        <v>3084</v>
      </c>
      <c r="B2159" s="40" t="s">
        <v>378</v>
      </c>
      <c r="C2159" s="40" t="s">
        <v>167</v>
      </c>
      <c r="D2159" s="40" t="s">
        <v>167</v>
      </c>
      <c r="E2159" s="46"/>
      <c r="F2159" s="41" t="s">
        <v>378</v>
      </c>
      <c r="G2159" s="46">
        <v>311</v>
      </c>
      <c r="H2159" s="134" t="s">
        <v>167</v>
      </c>
      <c r="I2159" s="130"/>
      <c r="J2159" s="130"/>
      <c r="K2159" s="130"/>
      <c r="L2159" s="130"/>
      <c r="M2159" s="130"/>
      <c r="N2159" s="137"/>
      <c r="W2159" s="136"/>
    </row>
    <row r="2160" spans="1:23">
      <c r="A2160" s="40" t="s">
        <v>3081</v>
      </c>
      <c r="B2160" s="40" t="s">
        <v>378</v>
      </c>
      <c r="C2160" s="40" t="s">
        <v>167</v>
      </c>
      <c r="D2160" s="40" t="s">
        <v>167</v>
      </c>
      <c r="E2160" s="46"/>
      <c r="F2160" s="41" t="s">
        <v>378</v>
      </c>
      <c r="G2160" s="46">
        <v>264</v>
      </c>
      <c r="H2160" s="134" t="s">
        <v>167</v>
      </c>
      <c r="I2160" s="130"/>
      <c r="J2160" s="130"/>
      <c r="K2160" s="130"/>
      <c r="L2160" s="130"/>
      <c r="M2160" s="130"/>
      <c r="N2160" s="137"/>
      <c r="W2160" s="136"/>
    </row>
    <row r="2161" spans="1:23">
      <c r="A2161" s="40" t="s">
        <v>3078</v>
      </c>
      <c r="B2161" s="40" t="s">
        <v>378</v>
      </c>
      <c r="C2161" s="40" t="s">
        <v>167</v>
      </c>
      <c r="D2161" s="40" t="s">
        <v>167</v>
      </c>
      <c r="E2161" s="46"/>
      <c r="F2161" s="41" t="s">
        <v>378</v>
      </c>
      <c r="G2161" s="46">
        <v>291</v>
      </c>
      <c r="H2161" s="134" t="s">
        <v>167</v>
      </c>
      <c r="I2161" s="130"/>
      <c r="J2161" s="130"/>
      <c r="K2161" s="130"/>
      <c r="L2161" s="130"/>
      <c r="M2161" s="130"/>
      <c r="N2161" s="137"/>
      <c r="W2161" s="136"/>
    </row>
    <row r="2162" spans="1:23">
      <c r="A2162" s="40" t="s">
        <v>3075</v>
      </c>
      <c r="B2162" s="40" t="s">
        <v>378</v>
      </c>
      <c r="C2162" s="40" t="s">
        <v>167</v>
      </c>
      <c r="D2162" s="40" t="s">
        <v>167</v>
      </c>
      <c r="E2162" s="46"/>
      <c r="F2162" s="41" t="s">
        <v>378</v>
      </c>
      <c r="G2162" s="46">
        <v>295</v>
      </c>
      <c r="H2162" s="134" t="s">
        <v>167</v>
      </c>
      <c r="I2162" s="130"/>
      <c r="J2162" s="130"/>
      <c r="K2162" s="130"/>
      <c r="L2162" s="130"/>
      <c r="M2162" s="130"/>
      <c r="N2162" s="137"/>
      <c r="W2162" s="136"/>
    </row>
    <row r="2163" spans="1:23">
      <c r="A2163" s="40" t="s">
        <v>3072</v>
      </c>
      <c r="B2163" s="40" t="s">
        <v>378</v>
      </c>
      <c r="C2163" s="40" t="s">
        <v>167</v>
      </c>
      <c r="D2163" s="40" t="s">
        <v>167</v>
      </c>
      <c r="E2163" s="46" t="s">
        <v>1012</v>
      </c>
      <c r="F2163" s="41" t="s">
        <v>1013</v>
      </c>
      <c r="G2163" s="46">
        <v>281</v>
      </c>
      <c r="H2163" s="134" t="s">
        <v>167</v>
      </c>
      <c r="I2163" s="130"/>
      <c r="J2163" s="130"/>
      <c r="K2163" s="130"/>
      <c r="L2163" s="130"/>
      <c r="M2163" s="130"/>
      <c r="N2163" s="137"/>
      <c r="W2163" s="136"/>
    </row>
    <row r="2164" spans="1:23">
      <c r="A2164" s="40" t="s">
        <v>3069</v>
      </c>
      <c r="B2164" s="40" t="s">
        <v>378</v>
      </c>
      <c r="C2164" s="40" t="s">
        <v>167</v>
      </c>
      <c r="D2164" s="40" t="s">
        <v>167</v>
      </c>
      <c r="E2164" s="46"/>
      <c r="F2164" s="41" t="s">
        <v>378</v>
      </c>
      <c r="G2164" s="46">
        <v>148</v>
      </c>
      <c r="H2164" s="134" t="s">
        <v>167</v>
      </c>
      <c r="I2164" s="130"/>
      <c r="J2164" s="130"/>
      <c r="K2164" s="130"/>
      <c r="L2164" s="130"/>
      <c r="M2164" s="130"/>
      <c r="N2164" s="137"/>
      <c r="W2164" s="136"/>
    </row>
    <row r="2165" spans="1:23">
      <c r="A2165" s="40" t="s">
        <v>3068</v>
      </c>
      <c r="B2165" s="40" t="s">
        <v>378</v>
      </c>
      <c r="C2165" s="40" t="s">
        <v>167</v>
      </c>
      <c r="D2165" s="40" t="s">
        <v>167</v>
      </c>
      <c r="E2165" s="46"/>
      <c r="F2165" s="41" t="s">
        <v>378</v>
      </c>
      <c r="G2165" s="46">
        <v>260</v>
      </c>
      <c r="H2165" s="134" t="s">
        <v>167</v>
      </c>
      <c r="I2165" s="130"/>
      <c r="J2165" s="130"/>
      <c r="K2165" s="130"/>
      <c r="L2165" s="130"/>
      <c r="M2165" s="130"/>
      <c r="N2165" s="137"/>
      <c r="W2165" s="136"/>
    </row>
    <row r="2166" spans="1:23">
      <c r="A2166" s="40" t="s">
        <v>3067</v>
      </c>
      <c r="B2166" s="40" t="s">
        <v>378</v>
      </c>
      <c r="C2166" s="40" t="s">
        <v>167</v>
      </c>
      <c r="D2166" s="40" t="s">
        <v>167</v>
      </c>
      <c r="E2166" s="46"/>
      <c r="F2166" s="41" t="s">
        <v>378</v>
      </c>
      <c r="G2166" s="46">
        <v>263</v>
      </c>
      <c r="H2166" s="134" t="s">
        <v>167</v>
      </c>
      <c r="I2166" s="130"/>
      <c r="J2166" s="130"/>
      <c r="K2166" s="130"/>
      <c r="L2166" s="130"/>
      <c r="M2166" s="130"/>
      <c r="N2166" s="137"/>
    </row>
    <row r="2167" spans="1:23">
      <c r="A2167" s="40" t="s">
        <v>3066</v>
      </c>
      <c r="B2167" s="40" t="s">
        <v>378</v>
      </c>
      <c r="C2167" s="40" t="s">
        <v>167</v>
      </c>
      <c r="D2167" s="40" t="s">
        <v>167</v>
      </c>
      <c r="E2167" s="46"/>
      <c r="F2167" s="41" t="s">
        <v>378</v>
      </c>
      <c r="G2167" s="46">
        <v>202</v>
      </c>
      <c r="H2167" s="134" t="s">
        <v>167</v>
      </c>
      <c r="I2167" s="130"/>
      <c r="J2167" s="130"/>
      <c r="K2167" s="130"/>
      <c r="L2167" s="130"/>
      <c r="M2167" s="130"/>
      <c r="N2167" s="137"/>
      <c r="W2167" s="136"/>
    </row>
    <row r="2168" spans="1:23">
      <c r="A2168" s="40" t="s">
        <v>3065</v>
      </c>
      <c r="B2168" s="40" t="s">
        <v>378</v>
      </c>
      <c r="C2168" s="40" t="s">
        <v>167</v>
      </c>
      <c r="D2168" s="40" t="s">
        <v>167</v>
      </c>
      <c r="E2168" s="46"/>
      <c r="F2168" s="41" t="s">
        <v>378</v>
      </c>
      <c r="G2168" s="46">
        <v>263</v>
      </c>
      <c r="H2168" s="134" t="s">
        <v>167</v>
      </c>
      <c r="I2168" s="130"/>
      <c r="J2168" s="130"/>
      <c r="K2168" s="130"/>
      <c r="L2168" s="130"/>
      <c r="M2168" s="130"/>
      <c r="N2168" s="137"/>
      <c r="W2168" s="136"/>
    </row>
    <row r="2169" spans="1:23">
      <c r="A2169" s="40" t="s">
        <v>3064</v>
      </c>
      <c r="B2169" s="40" t="s">
        <v>378</v>
      </c>
      <c r="C2169" s="40" t="s">
        <v>167</v>
      </c>
      <c r="D2169" s="40" t="s">
        <v>167</v>
      </c>
      <c r="E2169" s="46"/>
      <c r="F2169" s="41" t="s">
        <v>378</v>
      </c>
      <c r="G2169" s="46">
        <v>251</v>
      </c>
      <c r="H2169" s="134" t="s">
        <v>167</v>
      </c>
      <c r="I2169" s="130"/>
      <c r="J2169" s="130"/>
      <c r="K2169" s="130"/>
      <c r="L2169" s="130"/>
      <c r="M2169" s="130"/>
      <c r="N2169" s="137"/>
    </row>
    <row r="2170" spans="1:23">
      <c r="A2170" s="40" t="s">
        <v>3063</v>
      </c>
      <c r="B2170" s="40" t="s">
        <v>378</v>
      </c>
      <c r="C2170" s="40" t="s">
        <v>167</v>
      </c>
      <c r="D2170" s="40" t="s">
        <v>167</v>
      </c>
      <c r="E2170" s="46"/>
      <c r="F2170" s="41" t="s">
        <v>378</v>
      </c>
      <c r="G2170" s="46">
        <v>216</v>
      </c>
      <c r="H2170" s="134" t="s">
        <v>167</v>
      </c>
      <c r="I2170" s="130"/>
      <c r="J2170" s="130"/>
      <c r="K2170" s="130"/>
      <c r="L2170" s="130"/>
      <c r="M2170" s="130"/>
      <c r="N2170" s="137"/>
    </row>
    <row r="2171" spans="1:23">
      <c r="A2171" s="40" t="s">
        <v>3062</v>
      </c>
      <c r="B2171" s="40" t="s">
        <v>8506</v>
      </c>
      <c r="C2171" s="40" t="s">
        <v>167</v>
      </c>
      <c r="D2171" s="40" t="s">
        <v>167</v>
      </c>
      <c r="E2171" s="46"/>
      <c r="F2171" s="41" t="s">
        <v>378</v>
      </c>
      <c r="G2171" s="46">
        <v>292</v>
      </c>
      <c r="H2171" s="134" t="s">
        <v>167</v>
      </c>
      <c r="I2171" s="130"/>
      <c r="J2171" s="130"/>
      <c r="K2171" s="130"/>
      <c r="L2171" s="130"/>
      <c r="M2171" s="130"/>
      <c r="N2171" s="137"/>
      <c r="W2171" s="136"/>
    </row>
    <row r="2172" spans="1:23">
      <c r="A2172" s="40" t="s">
        <v>3061</v>
      </c>
      <c r="B2172" s="40" t="s">
        <v>378</v>
      </c>
      <c r="C2172" s="40" t="s">
        <v>167</v>
      </c>
      <c r="D2172" s="40" t="s">
        <v>167</v>
      </c>
      <c r="E2172" s="46"/>
      <c r="F2172" s="41" t="s">
        <v>378</v>
      </c>
      <c r="G2172" s="46">
        <v>207</v>
      </c>
      <c r="H2172" s="134" t="s">
        <v>167</v>
      </c>
      <c r="I2172" s="130"/>
      <c r="J2172" s="130"/>
      <c r="K2172" s="130"/>
      <c r="L2172" s="130"/>
      <c r="M2172" s="130"/>
      <c r="N2172" s="137"/>
      <c r="W2172" s="136"/>
    </row>
    <row r="2173" spans="1:23">
      <c r="A2173" s="40" t="s">
        <v>3060</v>
      </c>
      <c r="B2173" s="40" t="s">
        <v>378</v>
      </c>
      <c r="C2173" s="40" t="s">
        <v>167</v>
      </c>
      <c r="D2173" s="40" t="s">
        <v>167</v>
      </c>
      <c r="E2173" s="46"/>
      <c r="F2173" s="41" t="s">
        <v>378</v>
      </c>
      <c r="G2173" s="46">
        <v>258</v>
      </c>
      <c r="H2173" s="134" t="s">
        <v>167</v>
      </c>
      <c r="I2173" s="130"/>
      <c r="J2173" s="130"/>
      <c r="K2173" s="130"/>
      <c r="L2173" s="130"/>
      <c r="M2173" s="130"/>
      <c r="N2173" s="137"/>
      <c r="W2173" s="136"/>
    </row>
    <row r="2174" spans="1:23">
      <c r="A2174" s="40" t="s">
        <v>3057</v>
      </c>
      <c r="B2174" s="40" t="s">
        <v>378</v>
      </c>
      <c r="C2174" s="40" t="s">
        <v>167</v>
      </c>
      <c r="D2174" s="40" t="s">
        <v>167</v>
      </c>
      <c r="E2174" s="46"/>
      <c r="F2174" s="41" t="s">
        <v>378</v>
      </c>
      <c r="G2174" s="46">
        <v>255</v>
      </c>
      <c r="H2174" s="134" t="s">
        <v>167</v>
      </c>
      <c r="I2174" s="130"/>
      <c r="J2174" s="130"/>
      <c r="K2174" s="130"/>
      <c r="L2174" s="130"/>
      <c r="M2174" s="130"/>
      <c r="N2174" s="137"/>
      <c r="W2174" s="136"/>
    </row>
    <row r="2175" spans="1:23" ht="24">
      <c r="A2175" s="40" t="s">
        <v>3056</v>
      </c>
      <c r="B2175" s="40" t="s">
        <v>7938</v>
      </c>
      <c r="C2175" s="40" t="s">
        <v>7939</v>
      </c>
      <c r="D2175" s="40" t="s">
        <v>7940</v>
      </c>
      <c r="E2175" s="46" t="s">
        <v>1012</v>
      </c>
      <c r="F2175" s="41" t="s">
        <v>1013</v>
      </c>
      <c r="G2175" s="46">
        <v>305</v>
      </c>
      <c r="H2175" s="134" t="s">
        <v>167</v>
      </c>
      <c r="I2175" s="130"/>
      <c r="J2175" s="130"/>
      <c r="K2175" s="130"/>
      <c r="L2175" s="130"/>
      <c r="M2175" s="130"/>
      <c r="N2175" s="137"/>
      <c r="W2175" s="136"/>
    </row>
    <row r="2176" spans="1:23">
      <c r="A2176" s="40" t="s">
        <v>3053</v>
      </c>
      <c r="B2176" s="40" t="s">
        <v>378</v>
      </c>
      <c r="C2176" s="40" t="s">
        <v>167</v>
      </c>
      <c r="D2176" s="40" t="s">
        <v>167</v>
      </c>
      <c r="E2176" s="46"/>
      <c r="F2176" s="41" t="s">
        <v>378</v>
      </c>
      <c r="G2176" s="46">
        <v>241</v>
      </c>
      <c r="H2176" s="134" t="s">
        <v>167</v>
      </c>
      <c r="I2176" s="130"/>
      <c r="J2176" s="130"/>
      <c r="K2176" s="130"/>
      <c r="L2176" s="130"/>
      <c r="M2176" s="130"/>
      <c r="N2176" s="137"/>
      <c r="W2176" s="136"/>
    </row>
    <row r="2177" spans="1:23">
      <c r="A2177" s="40" t="s">
        <v>3050</v>
      </c>
      <c r="B2177" s="40" t="s">
        <v>378</v>
      </c>
      <c r="C2177" s="40" t="s">
        <v>167</v>
      </c>
      <c r="D2177" s="40" t="s">
        <v>167</v>
      </c>
      <c r="E2177" s="46"/>
      <c r="F2177" s="41" t="s">
        <v>378</v>
      </c>
      <c r="G2177" s="46">
        <v>296</v>
      </c>
      <c r="H2177" s="134" t="s">
        <v>167</v>
      </c>
      <c r="I2177" s="130"/>
      <c r="J2177" s="130"/>
      <c r="K2177" s="130"/>
      <c r="L2177" s="130"/>
      <c r="M2177" s="130"/>
      <c r="N2177" s="137"/>
      <c r="W2177" s="136"/>
    </row>
    <row r="2178" spans="1:23">
      <c r="A2178" s="40" t="s">
        <v>3047</v>
      </c>
      <c r="B2178" s="40" t="s">
        <v>6870</v>
      </c>
      <c r="C2178" s="40" t="s">
        <v>8507</v>
      </c>
      <c r="D2178" s="40">
        <v>0</v>
      </c>
      <c r="E2178" s="46"/>
      <c r="F2178" s="41" t="s">
        <v>378</v>
      </c>
      <c r="G2178" s="46">
        <v>259</v>
      </c>
      <c r="H2178" s="134" t="s">
        <v>167</v>
      </c>
      <c r="I2178" s="130"/>
      <c r="J2178" s="130"/>
      <c r="K2178" s="130"/>
      <c r="L2178" s="130"/>
      <c r="M2178" s="130"/>
      <c r="N2178" s="137"/>
      <c r="W2178" s="136"/>
    </row>
    <row r="2179" spans="1:23">
      <c r="A2179" s="40" t="s">
        <v>3046</v>
      </c>
      <c r="B2179" s="40" t="s">
        <v>378</v>
      </c>
      <c r="C2179" s="40" t="s">
        <v>167</v>
      </c>
      <c r="D2179" s="40" t="s">
        <v>167</v>
      </c>
      <c r="E2179" s="46"/>
      <c r="F2179" s="41" t="s">
        <v>378</v>
      </c>
      <c r="G2179" s="46">
        <v>339</v>
      </c>
      <c r="H2179" s="134" t="s">
        <v>167</v>
      </c>
      <c r="I2179" s="130"/>
      <c r="J2179" s="130"/>
      <c r="K2179" s="130"/>
      <c r="L2179" s="130"/>
      <c r="M2179" s="130"/>
      <c r="N2179" s="137"/>
      <c r="W2179" s="136"/>
    </row>
    <row r="2180" spans="1:23">
      <c r="A2180" s="40" t="s">
        <v>3044</v>
      </c>
      <c r="B2180" s="40" t="s">
        <v>378</v>
      </c>
      <c r="C2180" s="40" t="s">
        <v>7024</v>
      </c>
      <c r="D2180" s="40" t="s">
        <v>7025</v>
      </c>
      <c r="E2180" s="46"/>
      <c r="F2180" s="41" t="s">
        <v>378</v>
      </c>
      <c r="G2180" s="46">
        <v>245</v>
      </c>
      <c r="H2180" s="134" t="s">
        <v>167</v>
      </c>
      <c r="I2180" s="130"/>
      <c r="J2180" s="130"/>
      <c r="K2180" s="130"/>
      <c r="L2180" s="130"/>
      <c r="M2180" s="130"/>
      <c r="N2180" s="137"/>
      <c r="W2180" s="136"/>
    </row>
    <row r="2181" spans="1:23">
      <c r="A2181" s="40" t="s">
        <v>3041</v>
      </c>
      <c r="B2181" s="40" t="s">
        <v>378</v>
      </c>
      <c r="C2181" s="40" t="s">
        <v>167</v>
      </c>
      <c r="D2181" s="40" t="s">
        <v>167</v>
      </c>
      <c r="E2181" s="46"/>
      <c r="F2181" s="41" t="s">
        <v>378</v>
      </c>
      <c r="G2181" s="46">
        <v>313</v>
      </c>
      <c r="H2181" s="134" t="s">
        <v>167</v>
      </c>
      <c r="I2181" s="130"/>
      <c r="J2181" s="130"/>
      <c r="K2181" s="130"/>
      <c r="L2181" s="130"/>
      <c r="M2181" s="130"/>
      <c r="N2181" s="137"/>
      <c r="W2181" s="136"/>
    </row>
    <row r="2182" spans="1:23">
      <c r="A2182" s="40" t="s">
        <v>3038</v>
      </c>
      <c r="B2182" s="40" t="s">
        <v>6390</v>
      </c>
      <c r="C2182" s="40" t="s">
        <v>167</v>
      </c>
      <c r="D2182" s="40" t="s">
        <v>167</v>
      </c>
      <c r="E2182" s="46"/>
      <c r="F2182" s="41" t="s">
        <v>378</v>
      </c>
      <c r="G2182" s="46">
        <v>266</v>
      </c>
      <c r="H2182" s="134" t="s">
        <v>167</v>
      </c>
      <c r="I2182" s="130"/>
      <c r="J2182" s="130"/>
      <c r="K2182" s="130"/>
      <c r="L2182" s="130"/>
      <c r="M2182" s="130"/>
      <c r="N2182" s="137"/>
      <c r="W2182" s="136"/>
    </row>
    <row r="2183" spans="1:23">
      <c r="A2183" s="40" t="s">
        <v>3035</v>
      </c>
      <c r="B2183" s="40" t="s">
        <v>7203</v>
      </c>
      <c r="C2183" s="40" t="s">
        <v>8435</v>
      </c>
      <c r="D2183" s="40" t="s">
        <v>8436</v>
      </c>
      <c r="E2183" s="46" t="s">
        <v>768</v>
      </c>
      <c r="F2183" s="41" t="s">
        <v>378</v>
      </c>
      <c r="G2183" s="46">
        <v>312</v>
      </c>
      <c r="H2183" s="134" t="s">
        <v>7203</v>
      </c>
      <c r="I2183" s="130"/>
      <c r="J2183" s="130"/>
      <c r="K2183" s="130"/>
      <c r="L2183" s="130"/>
      <c r="M2183" s="130"/>
      <c r="N2183" s="137"/>
      <c r="W2183" s="136"/>
    </row>
    <row r="2184" spans="1:23">
      <c r="A2184" s="40" t="s">
        <v>3034</v>
      </c>
      <c r="B2184" s="40" t="s">
        <v>378</v>
      </c>
      <c r="C2184" s="40" t="s">
        <v>167</v>
      </c>
      <c r="D2184" s="40" t="s">
        <v>167</v>
      </c>
      <c r="E2184" s="46"/>
      <c r="F2184" s="41" t="s">
        <v>378</v>
      </c>
      <c r="G2184" s="46">
        <v>191</v>
      </c>
      <c r="H2184" s="134" t="s">
        <v>167</v>
      </c>
      <c r="I2184" s="130"/>
      <c r="J2184" s="130"/>
      <c r="K2184" s="130"/>
      <c r="L2184" s="130"/>
      <c r="M2184" s="130"/>
      <c r="N2184" s="137"/>
      <c r="W2184" s="136"/>
    </row>
    <row r="2185" spans="1:23">
      <c r="A2185" s="40" t="s">
        <v>3033</v>
      </c>
      <c r="B2185" s="40" t="s">
        <v>8508</v>
      </c>
      <c r="C2185" s="40" t="s">
        <v>7491</v>
      </c>
      <c r="D2185" s="40" t="s">
        <v>8509</v>
      </c>
      <c r="E2185" s="46" t="s">
        <v>3085</v>
      </c>
      <c r="F2185" s="41" t="s">
        <v>3086</v>
      </c>
      <c r="G2185" s="46">
        <v>256</v>
      </c>
      <c r="H2185" s="134" t="s">
        <v>167</v>
      </c>
      <c r="I2185" s="130"/>
      <c r="J2185" s="130"/>
      <c r="K2185" s="130"/>
      <c r="L2185" s="130"/>
      <c r="M2185" s="130"/>
      <c r="N2185" s="137"/>
      <c r="W2185" s="136"/>
    </row>
    <row r="2186" spans="1:23">
      <c r="A2186" s="40" t="s">
        <v>3032</v>
      </c>
      <c r="B2186" s="40" t="s">
        <v>8510</v>
      </c>
      <c r="C2186" s="40" t="s">
        <v>8511</v>
      </c>
      <c r="D2186" s="40" t="s">
        <v>8512</v>
      </c>
      <c r="E2186" s="46" t="s">
        <v>3082</v>
      </c>
      <c r="F2186" s="41" t="s">
        <v>3083</v>
      </c>
      <c r="G2186" s="46">
        <v>210</v>
      </c>
      <c r="H2186" s="134" t="s">
        <v>167</v>
      </c>
      <c r="I2186" s="130"/>
      <c r="J2186" s="130"/>
      <c r="K2186" s="130"/>
      <c r="L2186" s="130"/>
      <c r="M2186" s="130"/>
      <c r="N2186" s="137"/>
    </row>
    <row r="2187" spans="1:23">
      <c r="A2187" s="40" t="s">
        <v>3031</v>
      </c>
      <c r="B2187" s="40" t="s">
        <v>8513</v>
      </c>
      <c r="C2187" s="40" t="s">
        <v>8514</v>
      </c>
      <c r="D2187" s="40" t="s">
        <v>8515</v>
      </c>
      <c r="E2187" s="46" t="s">
        <v>3079</v>
      </c>
      <c r="F2187" s="41" t="s">
        <v>3080</v>
      </c>
      <c r="G2187" s="46">
        <v>409</v>
      </c>
      <c r="H2187" s="134" t="s">
        <v>167</v>
      </c>
      <c r="I2187" s="130"/>
      <c r="J2187" s="130"/>
      <c r="K2187" s="130"/>
      <c r="L2187" s="130"/>
      <c r="M2187" s="130"/>
      <c r="N2187" s="137"/>
      <c r="W2187" s="136"/>
    </row>
    <row r="2188" spans="1:23">
      <c r="A2188" s="40" t="s">
        <v>3030</v>
      </c>
      <c r="B2188" s="40" t="s">
        <v>8516</v>
      </c>
      <c r="C2188" s="40" t="s">
        <v>8517</v>
      </c>
      <c r="D2188" s="40" t="s">
        <v>8518</v>
      </c>
      <c r="E2188" s="46" t="s">
        <v>3076</v>
      </c>
      <c r="F2188" s="41" t="s">
        <v>3077</v>
      </c>
      <c r="G2188" s="46">
        <v>274</v>
      </c>
      <c r="H2188" s="134" t="s">
        <v>167</v>
      </c>
      <c r="I2188" s="130"/>
      <c r="J2188" s="130"/>
      <c r="K2188" s="130"/>
      <c r="L2188" s="130"/>
      <c r="M2188" s="130"/>
      <c r="N2188" s="137"/>
    </row>
    <row r="2189" spans="1:23">
      <c r="A2189" s="40" t="s">
        <v>3029</v>
      </c>
      <c r="B2189" s="40" t="s">
        <v>8519</v>
      </c>
      <c r="C2189" s="40" t="s">
        <v>8520</v>
      </c>
      <c r="D2189" s="40" t="s">
        <v>8521</v>
      </c>
      <c r="E2189" s="46" t="s">
        <v>3073</v>
      </c>
      <c r="F2189" s="41" t="s">
        <v>3074</v>
      </c>
      <c r="G2189" s="46">
        <v>311</v>
      </c>
      <c r="H2189" s="134" t="s">
        <v>167</v>
      </c>
      <c r="I2189" s="130"/>
      <c r="J2189" s="130"/>
      <c r="K2189" s="130"/>
      <c r="L2189" s="130"/>
      <c r="M2189" s="130"/>
      <c r="N2189" s="137"/>
      <c r="W2189" s="136"/>
    </row>
    <row r="2190" spans="1:23" ht="24">
      <c r="A2190" s="40" t="s">
        <v>3028</v>
      </c>
      <c r="B2190" s="40" t="s">
        <v>6500</v>
      </c>
      <c r="C2190" s="40" t="s">
        <v>6501</v>
      </c>
      <c r="D2190" s="40" t="s">
        <v>8522</v>
      </c>
      <c r="E2190" s="46" t="s">
        <v>3070</v>
      </c>
      <c r="F2190" s="41" t="s">
        <v>3071</v>
      </c>
      <c r="G2190" s="46">
        <v>258</v>
      </c>
      <c r="H2190" s="134" t="s">
        <v>167</v>
      </c>
      <c r="I2190" s="130"/>
      <c r="J2190" s="130"/>
      <c r="K2190" s="130"/>
      <c r="L2190" s="130"/>
      <c r="M2190" s="130"/>
      <c r="N2190" s="137"/>
      <c r="W2190" s="136"/>
    </row>
    <row r="2191" spans="1:23">
      <c r="A2191" s="40" t="s">
        <v>3027</v>
      </c>
      <c r="B2191" s="40" t="s">
        <v>378</v>
      </c>
      <c r="C2191" s="40" t="s">
        <v>167</v>
      </c>
      <c r="D2191" s="40" t="s">
        <v>167</v>
      </c>
      <c r="E2191" s="46"/>
      <c r="F2191" s="41" t="s">
        <v>378</v>
      </c>
      <c r="G2191" s="46">
        <v>179</v>
      </c>
      <c r="H2191" s="134" t="s">
        <v>167</v>
      </c>
      <c r="I2191" s="130"/>
      <c r="J2191" s="130"/>
      <c r="K2191" s="130"/>
      <c r="L2191" s="130"/>
      <c r="M2191" s="130"/>
      <c r="N2191" s="137"/>
      <c r="W2191" s="136"/>
    </row>
    <row r="2192" spans="1:23">
      <c r="A2192" s="40" t="s">
        <v>3026</v>
      </c>
      <c r="B2192" s="40" t="s">
        <v>8387</v>
      </c>
      <c r="C2192" s="40" t="s">
        <v>6855</v>
      </c>
      <c r="D2192" s="40" t="s">
        <v>6856</v>
      </c>
      <c r="E2192" s="46" t="s">
        <v>1745</v>
      </c>
      <c r="F2192" s="41" t="s">
        <v>1746</v>
      </c>
      <c r="G2192" s="46">
        <v>260</v>
      </c>
      <c r="H2192" s="134" t="s">
        <v>167</v>
      </c>
      <c r="I2192" s="130"/>
      <c r="J2192" s="130"/>
      <c r="K2192" s="130"/>
      <c r="L2192" s="130"/>
      <c r="M2192" s="130"/>
      <c r="N2192" s="137"/>
    </row>
    <row r="2193" spans="1:23">
      <c r="A2193" s="40" t="s">
        <v>3025</v>
      </c>
      <c r="B2193" s="40" t="s">
        <v>7460</v>
      </c>
      <c r="C2193" s="40" t="s">
        <v>8523</v>
      </c>
      <c r="D2193" s="40" t="s">
        <v>8524</v>
      </c>
      <c r="E2193" s="46"/>
      <c r="F2193" s="41" t="s">
        <v>378</v>
      </c>
      <c r="G2193" s="46">
        <v>227</v>
      </c>
      <c r="H2193" s="134" t="s">
        <v>167</v>
      </c>
      <c r="I2193" s="130"/>
      <c r="J2193" s="130"/>
      <c r="K2193" s="130"/>
      <c r="L2193" s="130"/>
      <c r="M2193" s="130"/>
      <c r="N2193" s="137"/>
    </row>
    <row r="2194" spans="1:23">
      <c r="A2194" s="40" t="s">
        <v>3022</v>
      </c>
      <c r="B2194" s="40" t="s">
        <v>378</v>
      </c>
      <c r="C2194" s="40" t="s">
        <v>167</v>
      </c>
      <c r="D2194" s="40" t="s">
        <v>167</v>
      </c>
      <c r="E2194" s="46"/>
      <c r="F2194" s="41" t="s">
        <v>378</v>
      </c>
      <c r="G2194" s="46">
        <v>179</v>
      </c>
      <c r="H2194" s="134" t="s">
        <v>167</v>
      </c>
      <c r="I2194" s="130"/>
      <c r="J2194" s="130"/>
      <c r="K2194" s="130"/>
      <c r="L2194" s="130"/>
      <c r="M2194" s="130"/>
      <c r="N2194" s="137"/>
      <c r="W2194" s="136"/>
    </row>
    <row r="2195" spans="1:23">
      <c r="A2195" s="40" t="s">
        <v>3021</v>
      </c>
      <c r="B2195" s="40" t="s">
        <v>378</v>
      </c>
      <c r="C2195" s="40" t="s">
        <v>167</v>
      </c>
      <c r="D2195" s="40" t="s">
        <v>167</v>
      </c>
      <c r="E2195" s="46"/>
      <c r="F2195" s="41" t="s">
        <v>378</v>
      </c>
      <c r="G2195" s="46">
        <v>250</v>
      </c>
      <c r="H2195" s="134" t="s">
        <v>167</v>
      </c>
      <c r="I2195" s="130"/>
      <c r="J2195" s="130"/>
      <c r="K2195" s="130"/>
      <c r="L2195" s="130"/>
      <c r="M2195" s="130"/>
      <c r="N2195" s="137"/>
      <c r="W2195" s="136"/>
    </row>
    <row r="2196" spans="1:23">
      <c r="A2196" s="40" t="s">
        <v>3020</v>
      </c>
      <c r="B2196" s="40" t="s">
        <v>378</v>
      </c>
      <c r="C2196" s="40" t="s">
        <v>167</v>
      </c>
      <c r="D2196" s="40" t="s">
        <v>167</v>
      </c>
      <c r="E2196" s="46"/>
      <c r="F2196" s="41" t="s">
        <v>378</v>
      </c>
      <c r="G2196" s="46">
        <v>173</v>
      </c>
      <c r="H2196" s="134" t="s">
        <v>167</v>
      </c>
      <c r="I2196" s="130"/>
      <c r="J2196" s="130"/>
      <c r="K2196" s="130"/>
      <c r="L2196" s="130"/>
      <c r="M2196" s="130"/>
      <c r="N2196" s="137"/>
      <c r="W2196" s="136"/>
    </row>
    <row r="2197" spans="1:23">
      <c r="A2197" s="40" t="s">
        <v>3019</v>
      </c>
      <c r="B2197" s="40" t="s">
        <v>378</v>
      </c>
      <c r="C2197" s="40" t="s">
        <v>167</v>
      </c>
      <c r="D2197" s="40" t="s">
        <v>167</v>
      </c>
      <c r="E2197" s="46"/>
      <c r="F2197" s="41" t="s">
        <v>378</v>
      </c>
      <c r="G2197" s="46">
        <v>266</v>
      </c>
      <c r="H2197" s="134" t="s">
        <v>167</v>
      </c>
      <c r="I2197" s="130"/>
      <c r="J2197" s="130"/>
      <c r="K2197" s="130"/>
      <c r="L2197" s="130"/>
      <c r="M2197" s="130"/>
      <c r="N2197" s="137"/>
      <c r="W2197" s="136"/>
    </row>
    <row r="2198" spans="1:23">
      <c r="A2198" s="40" t="s">
        <v>3018</v>
      </c>
      <c r="B2198" s="40" t="s">
        <v>6503</v>
      </c>
      <c r="C2198" s="40" t="s">
        <v>8525</v>
      </c>
      <c r="D2198" s="40" t="s">
        <v>8526</v>
      </c>
      <c r="E2198" s="46" t="s">
        <v>1595</v>
      </c>
      <c r="F2198" s="41" t="s">
        <v>1596</v>
      </c>
      <c r="G2198" s="46">
        <v>266</v>
      </c>
      <c r="H2198" s="134" t="s">
        <v>167</v>
      </c>
      <c r="I2198" s="130"/>
      <c r="J2198" s="130"/>
      <c r="K2198" s="130"/>
      <c r="L2198" s="130"/>
      <c r="M2198" s="130"/>
      <c r="N2198" s="137"/>
    </row>
    <row r="2199" spans="1:23">
      <c r="A2199" s="40" t="s">
        <v>3017</v>
      </c>
      <c r="B2199" s="40" t="s">
        <v>8527</v>
      </c>
      <c r="C2199" s="40" t="s">
        <v>8528</v>
      </c>
      <c r="D2199" s="40" t="s">
        <v>8529</v>
      </c>
      <c r="E2199" s="46" t="s">
        <v>3058</v>
      </c>
      <c r="F2199" s="41" t="s">
        <v>3059</v>
      </c>
      <c r="G2199" s="46">
        <v>254</v>
      </c>
      <c r="H2199" s="134" t="s">
        <v>167</v>
      </c>
      <c r="I2199" s="130"/>
      <c r="J2199" s="130"/>
      <c r="K2199" s="130"/>
      <c r="L2199" s="130"/>
      <c r="M2199" s="130"/>
      <c r="N2199" s="137"/>
      <c r="W2199" s="136"/>
    </row>
    <row r="2200" spans="1:23">
      <c r="A2200" s="40" t="s">
        <v>3016</v>
      </c>
      <c r="B2200" s="40" t="s">
        <v>8530</v>
      </c>
      <c r="C2200" s="40" t="s">
        <v>8531</v>
      </c>
      <c r="D2200" s="40" t="s">
        <v>8532</v>
      </c>
      <c r="E2200" s="46" t="s">
        <v>3058</v>
      </c>
      <c r="F2200" s="41" t="s">
        <v>3059</v>
      </c>
      <c r="G2200" s="46">
        <v>240</v>
      </c>
      <c r="H2200" s="134" t="s">
        <v>167</v>
      </c>
      <c r="I2200" s="130"/>
      <c r="J2200" s="130"/>
      <c r="K2200" s="130"/>
      <c r="L2200" s="130"/>
      <c r="M2200" s="130"/>
      <c r="N2200" s="137"/>
      <c r="W2200" s="136"/>
    </row>
    <row r="2201" spans="1:23">
      <c r="A2201" s="40" t="s">
        <v>3015</v>
      </c>
      <c r="B2201" s="40" t="s">
        <v>8533</v>
      </c>
      <c r="C2201" s="40" t="s">
        <v>167</v>
      </c>
      <c r="D2201" s="40" t="s">
        <v>167</v>
      </c>
      <c r="E2201" s="46"/>
      <c r="F2201" s="41" t="s">
        <v>378</v>
      </c>
      <c r="G2201" s="46">
        <v>226</v>
      </c>
      <c r="H2201" s="134" t="s">
        <v>167</v>
      </c>
      <c r="I2201" s="130"/>
      <c r="J2201" s="130"/>
      <c r="K2201" s="130"/>
      <c r="L2201" s="130"/>
      <c r="M2201" s="130"/>
      <c r="N2201" s="137"/>
      <c r="W2201" s="136"/>
    </row>
    <row r="2202" spans="1:23">
      <c r="A2202" s="40" t="s">
        <v>3012</v>
      </c>
      <c r="B2202" s="40" t="s">
        <v>8534</v>
      </c>
      <c r="C2202" s="40" t="s">
        <v>8535</v>
      </c>
      <c r="D2202" s="40" t="s">
        <v>8536</v>
      </c>
      <c r="E2202" s="46" t="s">
        <v>3054</v>
      </c>
      <c r="F2202" s="41" t="s">
        <v>3055</v>
      </c>
      <c r="G2202" s="46">
        <v>226</v>
      </c>
      <c r="H2202" s="134" t="s">
        <v>167</v>
      </c>
      <c r="I2202" s="130"/>
      <c r="J2202" s="130"/>
      <c r="K2202" s="130"/>
      <c r="L2202" s="130"/>
      <c r="M2202" s="130"/>
      <c r="N2202" s="137"/>
      <c r="W2202" s="136"/>
    </row>
    <row r="2203" spans="1:23">
      <c r="A2203" s="40" t="s">
        <v>3009</v>
      </c>
      <c r="B2203" s="40" t="s">
        <v>378</v>
      </c>
      <c r="C2203" s="40" t="s">
        <v>7097</v>
      </c>
      <c r="D2203" s="40" t="s">
        <v>7098</v>
      </c>
      <c r="E2203" s="46" t="s">
        <v>3051</v>
      </c>
      <c r="F2203" s="41" t="s">
        <v>3052</v>
      </c>
      <c r="G2203" s="46">
        <v>192</v>
      </c>
      <c r="H2203" s="134" t="s">
        <v>167</v>
      </c>
      <c r="I2203" s="130"/>
      <c r="J2203" s="130"/>
      <c r="K2203" s="130"/>
      <c r="L2203" s="130"/>
      <c r="M2203" s="130"/>
      <c r="N2203" s="137"/>
      <c r="W2203" s="136"/>
    </row>
    <row r="2204" spans="1:23">
      <c r="A2204" s="40" t="s">
        <v>3008</v>
      </c>
      <c r="B2204" s="40" t="s">
        <v>6545</v>
      </c>
      <c r="C2204" s="40" t="s">
        <v>167</v>
      </c>
      <c r="D2204" s="40" t="s">
        <v>167</v>
      </c>
      <c r="E2204" s="46" t="s">
        <v>3048</v>
      </c>
      <c r="F2204" s="41" t="s">
        <v>3049</v>
      </c>
      <c r="G2204" s="46">
        <v>192</v>
      </c>
      <c r="H2204" s="134" t="s">
        <v>167</v>
      </c>
      <c r="I2204" s="130"/>
      <c r="J2204" s="130"/>
      <c r="K2204" s="130"/>
      <c r="L2204" s="130"/>
      <c r="M2204" s="130"/>
      <c r="N2204" s="137"/>
      <c r="W2204" s="136"/>
    </row>
    <row r="2205" spans="1:23">
      <c r="A2205" s="40" t="s">
        <v>3005</v>
      </c>
      <c r="B2205" s="40" t="s">
        <v>7203</v>
      </c>
      <c r="C2205" s="40" t="s">
        <v>8435</v>
      </c>
      <c r="D2205" s="40" t="s">
        <v>8436</v>
      </c>
      <c r="E2205" s="46" t="s">
        <v>768</v>
      </c>
      <c r="F2205" s="41" t="s">
        <v>378</v>
      </c>
      <c r="G2205" s="46">
        <v>293</v>
      </c>
      <c r="H2205" s="134" t="s">
        <v>7203</v>
      </c>
      <c r="I2205" s="130"/>
      <c r="J2205" s="130"/>
      <c r="K2205" s="130"/>
      <c r="L2205" s="130"/>
      <c r="M2205" s="130"/>
      <c r="N2205" s="137"/>
      <c r="W2205" s="136"/>
    </row>
    <row r="2206" spans="1:23">
      <c r="A2206" s="40" t="s">
        <v>3004</v>
      </c>
      <c r="B2206" s="40" t="s">
        <v>8537</v>
      </c>
      <c r="C2206" s="40" t="s">
        <v>8538</v>
      </c>
      <c r="D2206" s="40" t="s">
        <v>8539</v>
      </c>
      <c r="E2206" s="46" t="s">
        <v>3045</v>
      </c>
      <c r="F2206" s="41" t="s">
        <v>8540</v>
      </c>
      <c r="G2206" s="46">
        <v>247</v>
      </c>
      <c r="H2206" s="134" t="s">
        <v>167</v>
      </c>
      <c r="I2206" s="130"/>
      <c r="J2206" s="130"/>
      <c r="K2206" s="130"/>
      <c r="L2206" s="130"/>
      <c r="M2206" s="130"/>
      <c r="N2206" s="137"/>
      <c r="W2206" s="136"/>
    </row>
    <row r="2207" spans="1:23">
      <c r="A2207" s="40" t="s">
        <v>3002</v>
      </c>
      <c r="B2207" s="40" t="s">
        <v>8541</v>
      </c>
      <c r="C2207" s="40" t="s">
        <v>8234</v>
      </c>
      <c r="D2207" s="40" t="s">
        <v>8542</v>
      </c>
      <c r="E2207" s="46" t="s">
        <v>3042</v>
      </c>
      <c r="F2207" s="41" t="s">
        <v>3043</v>
      </c>
      <c r="G2207" s="46">
        <v>219</v>
      </c>
      <c r="H2207" s="134" t="s">
        <v>167</v>
      </c>
      <c r="I2207" s="130"/>
      <c r="J2207" s="130"/>
      <c r="K2207" s="130"/>
      <c r="L2207" s="130"/>
      <c r="M2207" s="130"/>
      <c r="N2207" s="137"/>
      <c r="W2207" s="136"/>
    </row>
    <row r="2208" spans="1:23">
      <c r="A2208" s="40" t="s">
        <v>3001</v>
      </c>
      <c r="B2208" s="40" t="s">
        <v>8543</v>
      </c>
      <c r="C2208" s="40" t="s">
        <v>8544</v>
      </c>
      <c r="D2208" s="40" t="s">
        <v>8545</v>
      </c>
      <c r="E2208" s="46" t="s">
        <v>3039</v>
      </c>
      <c r="F2208" s="41" t="s">
        <v>3040</v>
      </c>
      <c r="G2208" s="46">
        <v>252</v>
      </c>
      <c r="H2208" s="134" t="s">
        <v>167</v>
      </c>
      <c r="I2208" s="130"/>
      <c r="J2208" s="130"/>
      <c r="K2208" s="130"/>
      <c r="L2208" s="130"/>
      <c r="M2208" s="130"/>
      <c r="N2208" s="137"/>
      <c r="W2208" s="136"/>
    </row>
    <row r="2209" spans="1:23">
      <c r="A2209" s="40" t="s">
        <v>3000</v>
      </c>
      <c r="B2209" s="40" t="s">
        <v>8546</v>
      </c>
      <c r="C2209" s="40" t="s">
        <v>8547</v>
      </c>
      <c r="D2209" s="40" t="s">
        <v>8548</v>
      </c>
      <c r="E2209" s="46" t="s">
        <v>3036</v>
      </c>
      <c r="F2209" s="41" t="s">
        <v>3037</v>
      </c>
      <c r="G2209" s="46">
        <v>257</v>
      </c>
      <c r="H2209" s="134" t="s">
        <v>167</v>
      </c>
      <c r="I2209" s="130"/>
      <c r="J2209" s="130"/>
      <c r="K2209" s="130"/>
      <c r="L2209" s="130"/>
      <c r="M2209" s="130"/>
      <c r="N2209" s="137"/>
      <c r="W2209" s="136"/>
    </row>
    <row r="2210" spans="1:23">
      <c r="A2210" s="40" t="s">
        <v>2999</v>
      </c>
      <c r="B2210" s="40" t="s">
        <v>378</v>
      </c>
      <c r="C2210" s="40" t="s">
        <v>167</v>
      </c>
      <c r="D2210" s="40" t="s">
        <v>167</v>
      </c>
      <c r="E2210" s="46"/>
      <c r="F2210" s="41" t="s">
        <v>378</v>
      </c>
      <c r="G2210" s="46">
        <v>140</v>
      </c>
      <c r="H2210" s="134" t="s">
        <v>167</v>
      </c>
      <c r="I2210" s="130"/>
      <c r="J2210" s="130"/>
      <c r="K2210" s="130"/>
      <c r="L2210" s="130"/>
      <c r="M2210" s="130"/>
      <c r="N2210" s="137"/>
      <c r="W2210" s="136"/>
    </row>
    <row r="2211" spans="1:23">
      <c r="A2211" s="40" t="s">
        <v>2998</v>
      </c>
      <c r="B2211" s="40" t="s">
        <v>378</v>
      </c>
      <c r="C2211" s="40" t="s">
        <v>167</v>
      </c>
      <c r="D2211" s="40" t="s">
        <v>167</v>
      </c>
      <c r="E2211" s="46"/>
      <c r="F2211" s="41" t="s">
        <v>378</v>
      </c>
      <c r="G2211" s="46">
        <v>212</v>
      </c>
      <c r="H2211" s="134" t="s">
        <v>167</v>
      </c>
      <c r="I2211" s="130"/>
      <c r="J2211" s="130"/>
      <c r="K2211" s="130"/>
      <c r="L2211" s="130"/>
      <c r="M2211" s="130"/>
      <c r="N2211" s="137"/>
    </row>
    <row r="2212" spans="1:23">
      <c r="A2212" s="40" t="s">
        <v>2995</v>
      </c>
      <c r="B2212" s="40" t="s">
        <v>378</v>
      </c>
      <c r="C2212" s="40" t="s">
        <v>167</v>
      </c>
      <c r="D2212" s="40" t="s">
        <v>167</v>
      </c>
      <c r="E2212" s="46"/>
      <c r="F2212" s="41" t="s">
        <v>378</v>
      </c>
      <c r="G2212" s="46">
        <v>245</v>
      </c>
      <c r="H2212" s="134" t="s">
        <v>167</v>
      </c>
      <c r="I2212" s="130"/>
      <c r="J2212" s="130"/>
      <c r="K2212" s="130"/>
      <c r="L2212" s="130"/>
      <c r="M2212" s="130"/>
      <c r="N2212" s="137"/>
      <c r="W2212" s="136"/>
    </row>
    <row r="2213" spans="1:23">
      <c r="A2213" s="40" t="s">
        <v>2994</v>
      </c>
      <c r="B2213" s="40" t="s">
        <v>378</v>
      </c>
      <c r="C2213" s="40" t="s">
        <v>167</v>
      </c>
      <c r="D2213" s="40" t="s">
        <v>167</v>
      </c>
      <c r="E2213" s="46"/>
      <c r="F2213" s="41" t="s">
        <v>378</v>
      </c>
      <c r="G2213" s="46">
        <v>311</v>
      </c>
      <c r="H2213" s="134" t="s">
        <v>167</v>
      </c>
      <c r="I2213" s="130"/>
      <c r="J2213" s="130"/>
      <c r="K2213" s="130"/>
      <c r="L2213" s="130"/>
      <c r="M2213" s="130"/>
      <c r="N2213" s="137"/>
      <c r="W2213" s="136"/>
    </row>
    <row r="2214" spans="1:23">
      <c r="A2214" s="40" t="s">
        <v>2991</v>
      </c>
      <c r="B2214" s="40" t="s">
        <v>378</v>
      </c>
      <c r="C2214" s="40" t="s">
        <v>167</v>
      </c>
      <c r="D2214" s="40" t="s">
        <v>167</v>
      </c>
      <c r="E2214" s="46"/>
      <c r="F2214" s="41" t="s">
        <v>378</v>
      </c>
      <c r="G2214" s="46">
        <v>274</v>
      </c>
      <c r="H2214" s="134" t="s">
        <v>167</v>
      </c>
      <c r="I2214" s="130"/>
      <c r="J2214" s="130"/>
      <c r="K2214" s="130"/>
      <c r="L2214" s="130"/>
      <c r="M2214" s="130"/>
      <c r="N2214" s="137"/>
    </row>
    <row r="2215" spans="1:23">
      <c r="A2215" s="40" t="s">
        <v>2990</v>
      </c>
      <c r="B2215" s="40" t="s">
        <v>8549</v>
      </c>
      <c r="C2215" s="40" t="s">
        <v>167</v>
      </c>
      <c r="D2215" s="40" t="s">
        <v>167</v>
      </c>
      <c r="E2215" s="46"/>
      <c r="F2215" s="41" t="s">
        <v>378</v>
      </c>
      <c r="G2215" s="46">
        <v>207</v>
      </c>
      <c r="H2215" s="134" t="s">
        <v>167</v>
      </c>
      <c r="I2215" s="130"/>
      <c r="J2215" s="130"/>
      <c r="K2215" s="130"/>
      <c r="L2215" s="130"/>
      <c r="M2215" s="130"/>
      <c r="N2215" s="137"/>
      <c r="W2215" s="136"/>
    </row>
    <row r="2216" spans="1:23">
      <c r="A2216" s="40" t="s">
        <v>2989</v>
      </c>
      <c r="B2216" s="40" t="s">
        <v>8550</v>
      </c>
      <c r="C2216" s="40" t="s">
        <v>167</v>
      </c>
      <c r="D2216" s="40" t="s">
        <v>167</v>
      </c>
      <c r="E2216" s="46"/>
      <c r="F2216" s="41" t="s">
        <v>378</v>
      </c>
      <c r="G2216" s="46">
        <v>229</v>
      </c>
      <c r="H2216" s="134" t="s">
        <v>167</v>
      </c>
      <c r="I2216" s="130"/>
      <c r="J2216" s="130"/>
      <c r="K2216" s="130"/>
      <c r="L2216" s="130"/>
      <c r="M2216" s="130"/>
      <c r="N2216" s="137"/>
      <c r="W2216" s="136"/>
    </row>
    <row r="2217" spans="1:23" ht="24">
      <c r="A2217" s="40" t="s">
        <v>2988</v>
      </c>
      <c r="B2217" s="40" t="s">
        <v>6385</v>
      </c>
      <c r="C2217" s="40" t="s">
        <v>167</v>
      </c>
      <c r="D2217" s="40" t="s">
        <v>167</v>
      </c>
      <c r="E2217" s="46" t="s">
        <v>1050</v>
      </c>
      <c r="F2217" s="41" t="s">
        <v>378</v>
      </c>
      <c r="G2217" s="46">
        <v>297</v>
      </c>
      <c r="H2217" s="134" t="s">
        <v>9923</v>
      </c>
      <c r="I2217" s="130"/>
      <c r="J2217" s="130"/>
      <c r="K2217" s="130"/>
      <c r="L2217" s="130"/>
      <c r="M2217" s="130"/>
      <c r="N2217" s="137"/>
      <c r="W2217" s="136"/>
    </row>
    <row r="2218" spans="1:23">
      <c r="A2218" s="40" t="s">
        <v>2985</v>
      </c>
      <c r="B2218" s="40" t="s">
        <v>378</v>
      </c>
      <c r="C2218" s="40" t="s">
        <v>167</v>
      </c>
      <c r="D2218" s="40" t="s">
        <v>167</v>
      </c>
      <c r="E2218" s="46"/>
      <c r="F2218" s="41" t="s">
        <v>378</v>
      </c>
      <c r="G2218" s="46">
        <v>246</v>
      </c>
      <c r="H2218" s="134" t="s">
        <v>167</v>
      </c>
      <c r="I2218" s="130"/>
      <c r="J2218" s="130"/>
      <c r="K2218" s="130"/>
      <c r="L2218" s="130"/>
      <c r="M2218" s="130"/>
      <c r="N2218" s="137"/>
      <c r="W2218" s="136"/>
    </row>
    <row r="2219" spans="1:23">
      <c r="A2219" s="40" t="s">
        <v>2984</v>
      </c>
      <c r="B2219" s="40" t="s">
        <v>378</v>
      </c>
      <c r="C2219" s="40" t="s">
        <v>8551</v>
      </c>
      <c r="D2219" s="40" t="s">
        <v>8552</v>
      </c>
      <c r="E2219" s="46"/>
      <c r="F2219" s="41" t="s">
        <v>378</v>
      </c>
      <c r="G2219" s="46">
        <v>253</v>
      </c>
      <c r="H2219" s="134" t="s">
        <v>167</v>
      </c>
      <c r="I2219" s="130"/>
      <c r="J2219" s="130"/>
      <c r="K2219" s="130"/>
      <c r="L2219" s="130"/>
      <c r="M2219" s="130"/>
      <c r="N2219" s="137"/>
      <c r="W2219" s="136"/>
    </row>
    <row r="2220" spans="1:23">
      <c r="A2220" s="40" t="s">
        <v>2981</v>
      </c>
      <c r="B2220" s="40" t="s">
        <v>7354</v>
      </c>
      <c r="C2220" s="40" t="s">
        <v>167</v>
      </c>
      <c r="D2220" s="40" t="s">
        <v>167</v>
      </c>
      <c r="E2220" s="46" t="s">
        <v>3023</v>
      </c>
      <c r="F2220" s="41" t="s">
        <v>3024</v>
      </c>
      <c r="G2220" s="46">
        <v>335</v>
      </c>
      <c r="H2220" s="134" t="s">
        <v>167</v>
      </c>
      <c r="I2220" s="130"/>
      <c r="J2220" s="130"/>
      <c r="K2220" s="130"/>
      <c r="L2220" s="130"/>
      <c r="M2220" s="130"/>
      <c r="N2220" s="137"/>
      <c r="W2220" s="136"/>
    </row>
    <row r="2221" spans="1:23">
      <c r="A2221" s="40" t="s">
        <v>2980</v>
      </c>
      <c r="B2221" s="40" t="s">
        <v>8553</v>
      </c>
      <c r="C2221" s="40" t="s">
        <v>167</v>
      </c>
      <c r="D2221" s="40" t="s">
        <v>167</v>
      </c>
      <c r="E2221" s="46"/>
      <c r="F2221" s="41" t="s">
        <v>378</v>
      </c>
      <c r="G2221" s="46">
        <v>187</v>
      </c>
      <c r="H2221" s="134" t="s">
        <v>9342</v>
      </c>
      <c r="I2221" s="130"/>
      <c r="J2221" s="130"/>
      <c r="K2221" s="130"/>
      <c r="L2221" s="130"/>
      <c r="M2221" s="130"/>
      <c r="N2221" s="137"/>
      <c r="W2221" s="136"/>
    </row>
    <row r="2222" spans="1:23" ht="48">
      <c r="A2222" s="40" t="s">
        <v>2979</v>
      </c>
      <c r="B2222" s="40" t="s">
        <v>6575</v>
      </c>
      <c r="C2222" s="40" t="s">
        <v>6576</v>
      </c>
      <c r="D2222" s="40" t="s">
        <v>6577</v>
      </c>
      <c r="E2222" s="46"/>
      <c r="F2222" s="41" t="s">
        <v>378</v>
      </c>
      <c r="G2222" s="46">
        <v>260</v>
      </c>
      <c r="H2222" s="134" t="s">
        <v>167</v>
      </c>
      <c r="I2222" s="130"/>
      <c r="J2222" s="130"/>
      <c r="K2222" s="130"/>
      <c r="L2222" s="130"/>
      <c r="M2222" s="130"/>
      <c r="N2222" s="137"/>
      <c r="W2222" s="136"/>
    </row>
    <row r="2223" spans="1:23">
      <c r="A2223" s="40" t="s">
        <v>2978</v>
      </c>
      <c r="B2223" s="40" t="s">
        <v>378</v>
      </c>
      <c r="C2223" s="40" t="s">
        <v>167</v>
      </c>
      <c r="D2223" s="40" t="s">
        <v>167</v>
      </c>
      <c r="E2223" s="46"/>
      <c r="F2223" s="41" t="s">
        <v>378</v>
      </c>
      <c r="G2223" s="46">
        <v>223</v>
      </c>
      <c r="H2223" s="134" t="s">
        <v>167</v>
      </c>
      <c r="I2223" s="130"/>
      <c r="J2223" s="130"/>
      <c r="K2223" s="130"/>
      <c r="L2223" s="130"/>
      <c r="M2223" s="130"/>
      <c r="N2223" s="137"/>
      <c r="W2223" s="136"/>
    </row>
    <row r="2224" spans="1:23">
      <c r="A2224" s="40" t="s">
        <v>2977</v>
      </c>
      <c r="B2224" s="40" t="s">
        <v>378</v>
      </c>
      <c r="C2224" s="40" t="s">
        <v>167</v>
      </c>
      <c r="D2224" s="40" t="s">
        <v>167</v>
      </c>
      <c r="E2224" s="46"/>
      <c r="F2224" s="41" t="s">
        <v>378</v>
      </c>
      <c r="G2224" s="46">
        <v>275</v>
      </c>
      <c r="H2224" s="134" t="s">
        <v>167</v>
      </c>
      <c r="I2224" s="130"/>
      <c r="J2224" s="130"/>
      <c r="K2224" s="130"/>
      <c r="L2224" s="130"/>
      <c r="M2224" s="130"/>
      <c r="N2224" s="137"/>
      <c r="W2224" s="136"/>
    </row>
    <row r="2225" spans="1:23">
      <c r="A2225" s="40" t="s">
        <v>2976</v>
      </c>
      <c r="B2225" s="40" t="s">
        <v>378</v>
      </c>
      <c r="C2225" s="40" t="s">
        <v>167</v>
      </c>
      <c r="D2225" s="40" t="s">
        <v>167</v>
      </c>
      <c r="E2225" s="46"/>
      <c r="F2225" s="41" t="s">
        <v>378</v>
      </c>
      <c r="G2225" s="46">
        <v>224</v>
      </c>
      <c r="H2225" s="134" t="s">
        <v>167</v>
      </c>
      <c r="I2225" s="130"/>
      <c r="J2225" s="130"/>
      <c r="K2225" s="130"/>
      <c r="L2225" s="130"/>
      <c r="M2225" s="130"/>
      <c r="N2225" s="137"/>
      <c r="W2225" s="136"/>
    </row>
    <row r="2226" spans="1:23">
      <c r="A2226" s="40" t="s">
        <v>2975</v>
      </c>
      <c r="B2226" s="40" t="s">
        <v>378</v>
      </c>
      <c r="C2226" s="40" t="s">
        <v>167</v>
      </c>
      <c r="D2226" s="40" t="s">
        <v>167</v>
      </c>
      <c r="E2226" s="46"/>
      <c r="F2226" s="41" t="s">
        <v>378</v>
      </c>
      <c r="G2226" s="46">
        <v>246</v>
      </c>
      <c r="H2226" s="134" t="s">
        <v>167</v>
      </c>
      <c r="I2226" s="130"/>
      <c r="J2226" s="130"/>
      <c r="K2226" s="130"/>
      <c r="L2226" s="130"/>
      <c r="M2226" s="130"/>
      <c r="N2226" s="137"/>
      <c r="W2226" s="136"/>
    </row>
    <row r="2227" spans="1:23">
      <c r="A2227" s="40" t="s">
        <v>2974</v>
      </c>
      <c r="B2227" s="40" t="s">
        <v>378</v>
      </c>
      <c r="C2227" s="40" t="s">
        <v>167</v>
      </c>
      <c r="D2227" s="40" t="s">
        <v>167</v>
      </c>
      <c r="E2227" s="46"/>
      <c r="F2227" s="41" t="s">
        <v>378</v>
      </c>
      <c r="G2227" s="46">
        <v>155</v>
      </c>
      <c r="H2227" s="134" t="s">
        <v>167</v>
      </c>
      <c r="I2227" s="130"/>
      <c r="J2227" s="130"/>
      <c r="K2227" s="130"/>
      <c r="L2227" s="130"/>
      <c r="M2227" s="130"/>
      <c r="N2227" s="137"/>
      <c r="W2227" s="136"/>
    </row>
    <row r="2228" spans="1:23">
      <c r="A2228" s="40" t="s">
        <v>2973</v>
      </c>
      <c r="B2228" s="40" t="s">
        <v>8306</v>
      </c>
      <c r="C2228" s="40" t="s">
        <v>8554</v>
      </c>
      <c r="D2228" s="40" t="s">
        <v>8555</v>
      </c>
      <c r="E2228" s="46" t="s">
        <v>3013</v>
      </c>
      <c r="F2228" s="41" t="s">
        <v>3014</v>
      </c>
      <c r="G2228" s="46">
        <v>255</v>
      </c>
      <c r="H2228" s="134" t="s">
        <v>167</v>
      </c>
      <c r="I2228" s="130"/>
      <c r="J2228" s="130"/>
      <c r="K2228" s="130"/>
      <c r="L2228" s="130"/>
      <c r="M2228" s="130"/>
      <c r="N2228" s="137"/>
      <c r="W2228" s="136"/>
    </row>
    <row r="2229" spans="1:23">
      <c r="A2229" s="40" t="s">
        <v>2972</v>
      </c>
      <c r="B2229" s="40" t="s">
        <v>8556</v>
      </c>
      <c r="C2229" s="40" t="s">
        <v>8557</v>
      </c>
      <c r="D2229" s="40" t="s">
        <v>8558</v>
      </c>
      <c r="E2229" s="46" t="s">
        <v>3010</v>
      </c>
      <c r="F2229" s="41" t="s">
        <v>3011</v>
      </c>
      <c r="G2229" s="46">
        <v>235</v>
      </c>
      <c r="H2229" s="134" t="s">
        <v>167</v>
      </c>
      <c r="I2229" s="130"/>
      <c r="J2229" s="130"/>
      <c r="K2229" s="130"/>
      <c r="L2229" s="130"/>
      <c r="M2229" s="130"/>
      <c r="N2229" s="137"/>
    </row>
    <row r="2230" spans="1:23">
      <c r="A2230" s="40" t="s">
        <v>2971</v>
      </c>
      <c r="B2230" s="40" t="s">
        <v>6537</v>
      </c>
      <c r="C2230" s="40" t="s">
        <v>167</v>
      </c>
      <c r="D2230" s="40" t="s">
        <v>167</v>
      </c>
      <c r="E2230" s="46"/>
      <c r="F2230" s="41" t="s">
        <v>378</v>
      </c>
      <c r="G2230" s="46">
        <v>158</v>
      </c>
      <c r="H2230" s="134" t="s">
        <v>167</v>
      </c>
      <c r="I2230" s="130"/>
      <c r="J2230" s="130"/>
      <c r="K2230" s="130"/>
      <c r="L2230" s="130"/>
      <c r="M2230" s="130"/>
      <c r="N2230" s="137"/>
      <c r="W2230" s="136"/>
    </row>
    <row r="2231" spans="1:23">
      <c r="A2231" s="40" t="s">
        <v>2970</v>
      </c>
      <c r="B2231" s="40" t="s">
        <v>7490</v>
      </c>
      <c r="C2231" s="40" t="s">
        <v>7491</v>
      </c>
      <c r="D2231" s="40" t="s">
        <v>8559</v>
      </c>
      <c r="E2231" s="46" t="s">
        <v>3006</v>
      </c>
      <c r="F2231" s="41" t="s">
        <v>3007</v>
      </c>
      <c r="G2231" s="46">
        <v>265</v>
      </c>
      <c r="H2231" s="134" t="s">
        <v>167</v>
      </c>
      <c r="I2231" s="130"/>
      <c r="J2231" s="130"/>
      <c r="K2231" s="130"/>
      <c r="L2231" s="130"/>
      <c r="M2231" s="130"/>
      <c r="N2231" s="137"/>
      <c r="W2231" s="136"/>
    </row>
    <row r="2232" spans="1:23">
      <c r="A2232" s="40" t="s">
        <v>2969</v>
      </c>
      <c r="B2232" s="40" t="s">
        <v>3986</v>
      </c>
      <c r="C2232" s="40" t="s">
        <v>6891</v>
      </c>
      <c r="D2232" s="40" t="s">
        <v>6892</v>
      </c>
      <c r="E2232" s="46"/>
      <c r="F2232" s="41" t="s">
        <v>378</v>
      </c>
      <c r="G2232" s="46">
        <v>227</v>
      </c>
      <c r="H2232" s="134" t="s">
        <v>167</v>
      </c>
      <c r="I2232" s="130"/>
      <c r="J2232" s="130"/>
      <c r="K2232" s="130"/>
      <c r="L2232" s="130"/>
      <c r="M2232" s="130"/>
      <c r="N2232" s="137"/>
      <c r="W2232" s="136"/>
    </row>
    <row r="2233" spans="1:23">
      <c r="A2233" s="40" t="s">
        <v>2968</v>
      </c>
      <c r="B2233" s="40" t="s">
        <v>378</v>
      </c>
      <c r="C2233" s="40" t="s">
        <v>167</v>
      </c>
      <c r="D2233" s="40" t="s">
        <v>167</v>
      </c>
      <c r="E2233" s="46" t="s">
        <v>3003</v>
      </c>
      <c r="F2233" s="41" t="s">
        <v>378</v>
      </c>
      <c r="G2233" s="46">
        <v>211</v>
      </c>
      <c r="H2233" s="134" t="s">
        <v>167</v>
      </c>
      <c r="I2233" s="130"/>
      <c r="J2233" s="130"/>
      <c r="K2233" s="130"/>
      <c r="L2233" s="130"/>
      <c r="M2233" s="130"/>
      <c r="N2233" s="137"/>
    </row>
    <row r="2234" spans="1:23">
      <c r="A2234" s="40" t="s">
        <v>2967</v>
      </c>
      <c r="B2234" s="40" t="s">
        <v>7613</v>
      </c>
      <c r="C2234" s="40" t="s">
        <v>167</v>
      </c>
      <c r="D2234" s="40" t="s">
        <v>167</v>
      </c>
      <c r="E2234" s="46"/>
      <c r="F2234" s="41" t="s">
        <v>378</v>
      </c>
      <c r="G2234" s="46">
        <v>216</v>
      </c>
      <c r="H2234" s="134" t="s">
        <v>167</v>
      </c>
      <c r="I2234" s="130"/>
      <c r="J2234" s="130"/>
      <c r="K2234" s="130"/>
      <c r="L2234" s="130"/>
      <c r="M2234" s="130"/>
      <c r="N2234" s="137"/>
      <c r="W2234" s="136"/>
    </row>
    <row r="2235" spans="1:23">
      <c r="A2235" s="40" t="s">
        <v>2966</v>
      </c>
      <c r="B2235" s="40" t="s">
        <v>378</v>
      </c>
      <c r="C2235" s="40" t="s">
        <v>167</v>
      </c>
      <c r="D2235" s="40" t="s">
        <v>167</v>
      </c>
      <c r="E2235" s="46"/>
      <c r="F2235" s="41" t="s">
        <v>378</v>
      </c>
      <c r="G2235" s="46">
        <v>202</v>
      </c>
      <c r="H2235" s="134" t="s">
        <v>167</v>
      </c>
      <c r="I2235" s="130"/>
      <c r="J2235" s="130"/>
      <c r="K2235" s="130"/>
      <c r="L2235" s="130"/>
      <c r="M2235" s="130"/>
      <c r="N2235" s="137"/>
    </row>
    <row r="2236" spans="1:23">
      <c r="A2236" s="40" t="s">
        <v>2963</v>
      </c>
      <c r="B2236" s="40" t="s">
        <v>378</v>
      </c>
      <c r="C2236" s="40" t="s">
        <v>167</v>
      </c>
      <c r="D2236" s="40" t="s">
        <v>167</v>
      </c>
      <c r="E2236" s="46"/>
      <c r="F2236" s="41" t="s">
        <v>378</v>
      </c>
      <c r="G2236" s="46">
        <v>216</v>
      </c>
      <c r="H2236" s="134" t="s">
        <v>167</v>
      </c>
      <c r="I2236" s="130"/>
      <c r="J2236" s="130"/>
      <c r="K2236" s="130"/>
      <c r="L2236" s="130"/>
      <c r="M2236" s="130"/>
      <c r="N2236" s="137"/>
      <c r="W2236" s="136"/>
    </row>
    <row r="2237" spans="1:23">
      <c r="A2237" s="40" t="s">
        <v>2960</v>
      </c>
      <c r="B2237" s="40" t="s">
        <v>378</v>
      </c>
      <c r="C2237" s="40" t="s">
        <v>167</v>
      </c>
      <c r="D2237" s="40" t="s">
        <v>167</v>
      </c>
      <c r="E2237" s="46"/>
      <c r="F2237" s="41" t="s">
        <v>378</v>
      </c>
      <c r="G2237" s="46">
        <v>284</v>
      </c>
      <c r="H2237" s="134" t="s">
        <v>167</v>
      </c>
      <c r="I2237" s="130"/>
      <c r="J2237" s="130"/>
      <c r="K2237" s="130"/>
      <c r="L2237" s="130"/>
      <c r="M2237" s="130"/>
      <c r="N2237" s="137"/>
      <c r="W2237" s="136"/>
    </row>
    <row r="2238" spans="1:23">
      <c r="A2238" s="40" t="s">
        <v>2959</v>
      </c>
      <c r="B2238" s="40" t="s">
        <v>8560</v>
      </c>
      <c r="C2238" s="40" t="s">
        <v>8561</v>
      </c>
      <c r="D2238" s="40" t="s">
        <v>8562</v>
      </c>
      <c r="E2238" s="46" t="s">
        <v>2996</v>
      </c>
      <c r="F2238" s="41" t="s">
        <v>2997</v>
      </c>
      <c r="G2238" s="46">
        <v>229</v>
      </c>
      <c r="H2238" s="134" t="s">
        <v>167</v>
      </c>
      <c r="I2238" s="130"/>
      <c r="J2238" s="130"/>
      <c r="K2238" s="130"/>
      <c r="L2238" s="130"/>
      <c r="M2238" s="130"/>
      <c r="N2238" s="137"/>
      <c r="W2238" s="136"/>
    </row>
    <row r="2239" spans="1:23">
      <c r="A2239" s="40" t="s">
        <v>2958</v>
      </c>
      <c r="B2239" s="40" t="s">
        <v>8563</v>
      </c>
      <c r="C2239" s="40" t="s">
        <v>8564</v>
      </c>
      <c r="D2239" s="40" t="s">
        <v>8565</v>
      </c>
      <c r="E2239" s="46" t="s">
        <v>2315</v>
      </c>
      <c r="F2239" s="41" t="s">
        <v>2316</v>
      </c>
      <c r="G2239" s="46">
        <v>217</v>
      </c>
      <c r="H2239" s="134" t="s">
        <v>167</v>
      </c>
      <c r="I2239" s="130"/>
      <c r="J2239" s="130"/>
      <c r="K2239" s="130"/>
      <c r="L2239" s="130"/>
      <c r="M2239" s="130"/>
      <c r="N2239" s="137"/>
      <c r="W2239" s="136"/>
    </row>
    <row r="2240" spans="1:23">
      <c r="A2240" s="40" t="s">
        <v>2957</v>
      </c>
      <c r="B2240" s="40" t="s">
        <v>8566</v>
      </c>
      <c r="C2240" s="40" t="s">
        <v>8567</v>
      </c>
      <c r="D2240" s="40" t="s">
        <v>8568</v>
      </c>
      <c r="E2240" s="46" t="s">
        <v>2992</v>
      </c>
      <c r="F2240" s="41" t="s">
        <v>2993</v>
      </c>
      <c r="G2240" s="46">
        <v>201</v>
      </c>
      <c r="H2240" s="134" t="s">
        <v>167</v>
      </c>
      <c r="I2240" s="130"/>
      <c r="J2240" s="130"/>
      <c r="K2240" s="130"/>
      <c r="L2240" s="130"/>
      <c r="M2240" s="130"/>
      <c r="N2240" s="137"/>
    </row>
    <row r="2241" spans="1:23">
      <c r="A2241" s="40" t="s">
        <v>2956</v>
      </c>
      <c r="B2241" s="40" t="s">
        <v>378</v>
      </c>
      <c r="C2241" s="40" t="s">
        <v>167</v>
      </c>
      <c r="D2241" s="40" t="s">
        <v>167</v>
      </c>
      <c r="E2241" s="46"/>
      <c r="F2241" s="41" t="s">
        <v>378</v>
      </c>
      <c r="G2241" s="46">
        <v>217</v>
      </c>
      <c r="H2241" s="134" t="s">
        <v>167</v>
      </c>
      <c r="I2241" s="130"/>
      <c r="J2241" s="130"/>
      <c r="K2241" s="130"/>
      <c r="L2241" s="130"/>
      <c r="M2241" s="130"/>
      <c r="N2241" s="137"/>
    </row>
    <row r="2242" spans="1:23">
      <c r="A2242" s="40" t="s">
        <v>2955</v>
      </c>
      <c r="B2242" s="40" t="s">
        <v>378</v>
      </c>
      <c r="C2242" s="40" t="s">
        <v>167</v>
      </c>
      <c r="D2242" s="40" t="s">
        <v>167</v>
      </c>
      <c r="E2242" s="46"/>
      <c r="F2242" s="41" t="s">
        <v>378</v>
      </c>
      <c r="G2242" s="46">
        <v>107</v>
      </c>
      <c r="H2242" s="134" t="s">
        <v>167</v>
      </c>
      <c r="I2242" s="130"/>
      <c r="J2242" s="130"/>
      <c r="K2242" s="130"/>
      <c r="L2242" s="130"/>
      <c r="M2242" s="130"/>
      <c r="N2242" s="137"/>
      <c r="W2242" s="136"/>
    </row>
    <row r="2243" spans="1:23">
      <c r="A2243" s="40" t="s">
        <v>2954</v>
      </c>
      <c r="B2243" s="40" t="s">
        <v>7878</v>
      </c>
      <c r="C2243" s="40" t="s">
        <v>8569</v>
      </c>
      <c r="D2243" s="40">
        <v>0</v>
      </c>
      <c r="E2243" s="46" t="s">
        <v>2986</v>
      </c>
      <c r="F2243" s="41" t="s">
        <v>2987</v>
      </c>
      <c r="G2243" s="46">
        <v>261</v>
      </c>
      <c r="H2243" s="134" t="s">
        <v>167</v>
      </c>
      <c r="I2243" s="130"/>
      <c r="J2243" s="130"/>
      <c r="K2243" s="130"/>
      <c r="L2243" s="130"/>
      <c r="M2243" s="130"/>
      <c r="N2243" s="137"/>
      <c r="W2243" s="136"/>
    </row>
    <row r="2244" spans="1:23">
      <c r="A2244" s="40" t="s">
        <v>2953</v>
      </c>
      <c r="B2244" s="40" t="s">
        <v>7878</v>
      </c>
      <c r="C2244" s="40" t="s">
        <v>8569</v>
      </c>
      <c r="D2244" s="40">
        <v>0</v>
      </c>
      <c r="E2244" s="46" t="s">
        <v>2986</v>
      </c>
      <c r="F2244" s="41" t="s">
        <v>2987</v>
      </c>
      <c r="G2244" s="46">
        <v>201</v>
      </c>
      <c r="H2244" s="134" t="s">
        <v>167</v>
      </c>
      <c r="I2244" s="130"/>
      <c r="J2244" s="130"/>
      <c r="K2244" s="130"/>
      <c r="L2244" s="130"/>
      <c r="M2244" s="130"/>
      <c r="N2244" s="137"/>
      <c r="W2244" s="136"/>
    </row>
    <row r="2245" spans="1:23">
      <c r="A2245" s="40" t="s">
        <v>2952</v>
      </c>
      <c r="B2245" s="40" t="s">
        <v>378</v>
      </c>
      <c r="C2245" s="40" t="s">
        <v>167</v>
      </c>
      <c r="D2245" s="40" t="s">
        <v>167</v>
      </c>
      <c r="E2245" s="46"/>
      <c r="F2245" s="41" t="s">
        <v>378</v>
      </c>
      <c r="G2245" s="46">
        <v>112</v>
      </c>
      <c r="H2245" s="134" t="s">
        <v>167</v>
      </c>
      <c r="I2245" s="130"/>
      <c r="J2245" s="130"/>
      <c r="K2245" s="130"/>
      <c r="L2245" s="130"/>
      <c r="M2245" s="130"/>
      <c r="N2245" s="137"/>
      <c r="W2245" s="136"/>
    </row>
    <row r="2246" spans="1:23">
      <c r="A2246" s="40" t="s">
        <v>2951</v>
      </c>
      <c r="B2246" s="40" t="s">
        <v>378</v>
      </c>
      <c r="C2246" s="40" t="s">
        <v>167</v>
      </c>
      <c r="D2246" s="40" t="s">
        <v>167</v>
      </c>
      <c r="E2246" s="46"/>
      <c r="F2246" s="41"/>
      <c r="G2246" s="46">
        <v>167</v>
      </c>
      <c r="H2246" s="134" t="s">
        <v>167</v>
      </c>
      <c r="I2246" s="130"/>
      <c r="J2246" s="130"/>
      <c r="K2246" s="130"/>
      <c r="L2246" s="130"/>
      <c r="M2246" s="130"/>
      <c r="N2246" s="137"/>
      <c r="W2246" s="136"/>
    </row>
    <row r="2247" spans="1:23">
      <c r="A2247" s="40" t="s">
        <v>2950</v>
      </c>
      <c r="B2247" s="40" t="s">
        <v>8570</v>
      </c>
      <c r="C2247" s="40" t="s">
        <v>8571</v>
      </c>
      <c r="D2247" s="40" t="s">
        <v>8572</v>
      </c>
      <c r="E2247" s="46" t="s">
        <v>2982</v>
      </c>
      <c r="F2247" s="41" t="s">
        <v>2983</v>
      </c>
      <c r="G2247" s="46">
        <v>274</v>
      </c>
      <c r="H2247" s="134" t="s">
        <v>167</v>
      </c>
      <c r="I2247" s="130"/>
      <c r="J2247" s="130"/>
      <c r="K2247" s="130"/>
      <c r="L2247" s="130"/>
      <c r="M2247" s="130"/>
      <c r="N2247" s="137"/>
      <c r="W2247" s="136"/>
    </row>
    <row r="2248" spans="1:23">
      <c r="A2248" s="40" t="s">
        <v>2949</v>
      </c>
      <c r="B2248" s="40" t="s">
        <v>378</v>
      </c>
      <c r="C2248" s="40" t="s">
        <v>167</v>
      </c>
      <c r="D2248" s="40" t="s">
        <v>167</v>
      </c>
      <c r="E2248" s="46"/>
      <c r="F2248" s="41" t="s">
        <v>378</v>
      </c>
      <c r="G2248" s="46">
        <v>217</v>
      </c>
      <c r="H2248" s="134" t="s">
        <v>167</v>
      </c>
      <c r="I2248" s="130"/>
      <c r="J2248" s="130"/>
      <c r="K2248" s="130"/>
      <c r="L2248" s="130"/>
      <c r="M2248" s="130"/>
      <c r="N2248" s="137"/>
      <c r="W2248" s="136"/>
    </row>
    <row r="2249" spans="1:23">
      <c r="A2249" s="40" t="s">
        <v>2948</v>
      </c>
      <c r="B2249" s="40" t="s">
        <v>378</v>
      </c>
      <c r="C2249" s="40" t="s">
        <v>167</v>
      </c>
      <c r="D2249" s="40" t="s">
        <v>167</v>
      </c>
      <c r="E2249" s="46"/>
      <c r="F2249" s="41" t="s">
        <v>378</v>
      </c>
      <c r="G2249" s="46">
        <v>236</v>
      </c>
      <c r="H2249" s="134" t="s">
        <v>167</v>
      </c>
      <c r="I2249" s="130"/>
      <c r="J2249" s="130"/>
      <c r="K2249" s="130"/>
      <c r="L2249" s="130"/>
      <c r="M2249" s="130"/>
      <c r="N2249" s="137"/>
    </row>
    <row r="2250" spans="1:23">
      <c r="A2250" s="40" t="s">
        <v>2947</v>
      </c>
      <c r="B2250" s="40" t="s">
        <v>378</v>
      </c>
      <c r="C2250" s="40" t="s">
        <v>167</v>
      </c>
      <c r="D2250" s="40" t="s">
        <v>167</v>
      </c>
      <c r="E2250" s="46"/>
      <c r="F2250" s="41" t="s">
        <v>378</v>
      </c>
      <c r="G2250" s="46">
        <v>108</v>
      </c>
      <c r="H2250" s="134" t="s">
        <v>167</v>
      </c>
      <c r="I2250" s="130"/>
      <c r="J2250" s="130"/>
      <c r="K2250" s="130"/>
      <c r="L2250" s="130"/>
      <c r="M2250" s="130"/>
      <c r="N2250" s="137"/>
      <c r="W2250" s="136"/>
    </row>
    <row r="2251" spans="1:23">
      <c r="A2251" s="40" t="s">
        <v>2946</v>
      </c>
      <c r="B2251" s="40" t="s">
        <v>378</v>
      </c>
      <c r="C2251" s="40" t="s">
        <v>167</v>
      </c>
      <c r="D2251" s="40" t="s">
        <v>167</v>
      </c>
      <c r="E2251" s="46"/>
      <c r="F2251" s="41" t="s">
        <v>378</v>
      </c>
      <c r="G2251" s="46">
        <v>152</v>
      </c>
      <c r="H2251" s="134" t="s">
        <v>167</v>
      </c>
      <c r="I2251" s="130"/>
      <c r="J2251" s="130"/>
      <c r="K2251" s="130"/>
      <c r="L2251" s="130"/>
      <c r="M2251" s="130"/>
      <c r="N2251" s="137"/>
      <c r="W2251" s="136"/>
    </row>
    <row r="2252" spans="1:23">
      <c r="A2252" s="40" t="s">
        <v>2945</v>
      </c>
      <c r="B2252" s="40" t="s">
        <v>378</v>
      </c>
      <c r="C2252" s="40" t="s">
        <v>7024</v>
      </c>
      <c r="D2252" s="40" t="s">
        <v>7025</v>
      </c>
      <c r="E2252" s="46"/>
      <c r="F2252" s="41" t="s">
        <v>378</v>
      </c>
      <c r="G2252" s="46">
        <v>257</v>
      </c>
      <c r="H2252" s="134" t="s">
        <v>167</v>
      </c>
      <c r="I2252" s="130"/>
      <c r="J2252" s="130"/>
      <c r="K2252" s="130"/>
      <c r="L2252" s="130"/>
      <c r="M2252" s="130"/>
      <c r="N2252" s="137"/>
      <c r="W2252" s="136"/>
    </row>
    <row r="2253" spans="1:23">
      <c r="A2253" s="40" t="s">
        <v>2944</v>
      </c>
      <c r="B2253" s="40" t="s">
        <v>378</v>
      </c>
      <c r="C2253" s="40" t="s">
        <v>167</v>
      </c>
      <c r="D2253" s="40" t="s">
        <v>167</v>
      </c>
      <c r="E2253" s="46"/>
      <c r="F2253" s="41" t="s">
        <v>378</v>
      </c>
      <c r="G2253" s="46">
        <v>187</v>
      </c>
      <c r="H2253" s="134" t="s">
        <v>167</v>
      </c>
      <c r="I2253" s="130"/>
      <c r="J2253" s="130"/>
      <c r="K2253" s="130"/>
      <c r="L2253" s="130"/>
      <c r="M2253" s="130"/>
      <c r="N2253" s="137"/>
      <c r="W2253" s="136"/>
    </row>
    <row r="2254" spans="1:23">
      <c r="A2254" s="40" t="s">
        <v>2943</v>
      </c>
      <c r="B2254" s="40" t="s">
        <v>378</v>
      </c>
      <c r="C2254" s="40" t="s">
        <v>167</v>
      </c>
      <c r="D2254" s="40" t="s">
        <v>167</v>
      </c>
      <c r="E2254" s="46"/>
      <c r="F2254" s="41" t="s">
        <v>378</v>
      </c>
      <c r="G2254" s="46">
        <v>199</v>
      </c>
      <c r="H2254" s="134" t="s">
        <v>167</v>
      </c>
      <c r="I2254" s="130"/>
      <c r="J2254" s="130"/>
      <c r="K2254" s="130"/>
      <c r="L2254" s="130"/>
      <c r="M2254" s="130"/>
      <c r="N2254" s="137"/>
      <c r="W2254" s="136"/>
    </row>
    <row r="2255" spans="1:23">
      <c r="A2255" s="40" t="s">
        <v>2942</v>
      </c>
      <c r="B2255" s="40" t="s">
        <v>7582</v>
      </c>
      <c r="C2255" s="40" t="s">
        <v>167</v>
      </c>
      <c r="D2255" s="40" t="s">
        <v>167</v>
      </c>
      <c r="E2255" s="46"/>
      <c r="F2255" s="41" t="s">
        <v>378</v>
      </c>
      <c r="G2255" s="46">
        <v>446</v>
      </c>
      <c r="H2255" s="134" t="s">
        <v>167</v>
      </c>
      <c r="I2255" s="130"/>
      <c r="J2255" s="130"/>
      <c r="K2255" s="130"/>
      <c r="L2255" s="130"/>
      <c r="M2255" s="130"/>
      <c r="N2255" s="137"/>
      <c r="W2255" s="136"/>
    </row>
    <row r="2256" spans="1:23">
      <c r="A2256" s="40" t="s">
        <v>2941</v>
      </c>
      <c r="B2256" s="40" t="s">
        <v>7585</v>
      </c>
      <c r="C2256" s="40" t="s">
        <v>7586</v>
      </c>
      <c r="D2256" s="40" t="s">
        <v>7587</v>
      </c>
      <c r="E2256" s="46" t="s">
        <v>823</v>
      </c>
      <c r="F2256" s="41" t="s">
        <v>824</v>
      </c>
      <c r="G2256" s="46">
        <v>393</v>
      </c>
      <c r="H2256" s="134" t="s">
        <v>167</v>
      </c>
      <c r="I2256" s="130"/>
      <c r="J2256" s="130"/>
      <c r="K2256" s="130"/>
      <c r="L2256" s="130"/>
      <c r="M2256" s="130"/>
      <c r="N2256" s="137"/>
      <c r="W2256" s="136"/>
    </row>
    <row r="2257" spans="1:23">
      <c r="A2257" s="40" t="s">
        <v>2940</v>
      </c>
      <c r="B2257" s="40" t="s">
        <v>6771</v>
      </c>
      <c r="C2257" s="40" t="s">
        <v>7586</v>
      </c>
      <c r="D2257" s="40" t="s">
        <v>7587</v>
      </c>
      <c r="E2257" s="46" t="s">
        <v>823</v>
      </c>
      <c r="F2257" s="41" t="s">
        <v>824</v>
      </c>
      <c r="G2257" s="46">
        <v>418</v>
      </c>
      <c r="H2257" s="134" t="s">
        <v>167</v>
      </c>
      <c r="I2257" s="130"/>
      <c r="J2257" s="130"/>
      <c r="K2257" s="130"/>
      <c r="L2257" s="130"/>
      <c r="M2257" s="130"/>
      <c r="N2257" s="137"/>
      <c r="W2257" s="136"/>
    </row>
    <row r="2258" spans="1:23">
      <c r="A2258" s="40" t="s">
        <v>2939</v>
      </c>
      <c r="B2258" s="40" t="s">
        <v>6771</v>
      </c>
      <c r="C2258" s="40" t="s">
        <v>167</v>
      </c>
      <c r="D2258" s="40" t="s">
        <v>167</v>
      </c>
      <c r="E2258" s="46" t="s">
        <v>823</v>
      </c>
      <c r="F2258" s="41" t="s">
        <v>824</v>
      </c>
      <c r="G2258" s="46">
        <v>227</v>
      </c>
      <c r="H2258" s="134" t="s">
        <v>167</v>
      </c>
      <c r="I2258" s="130"/>
      <c r="J2258" s="130"/>
      <c r="K2258" s="130"/>
      <c r="L2258" s="130"/>
      <c r="M2258" s="130"/>
      <c r="N2258" s="137"/>
      <c r="W2258" s="136"/>
    </row>
    <row r="2259" spans="1:23">
      <c r="A2259" s="40" t="s">
        <v>2938</v>
      </c>
      <c r="B2259" s="40" t="s">
        <v>378</v>
      </c>
      <c r="C2259" s="40" t="s">
        <v>167</v>
      </c>
      <c r="D2259" s="40" t="s">
        <v>167</v>
      </c>
      <c r="E2259" s="46"/>
      <c r="F2259" s="41" t="s">
        <v>378</v>
      </c>
      <c r="G2259" s="46">
        <v>276</v>
      </c>
      <c r="H2259" s="134" t="s">
        <v>167</v>
      </c>
      <c r="I2259" s="130"/>
      <c r="J2259" s="130"/>
      <c r="K2259" s="130"/>
      <c r="L2259" s="130"/>
      <c r="M2259" s="130"/>
      <c r="N2259" s="137"/>
      <c r="W2259" s="136"/>
    </row>
    <row r="2260" spans="1:23">
      <c r="A2260" s="40" t="s">
        <v>2937</v>
      </c>
      <c r="B2260" s="40" t="s">
        <v>378</v>
      </c>
      <c r="C2260" s="40" t="s">
        <v>167</v>
      </c>
      <c r="D2260" s="40" t="s">
        <v>167</v>
      </c>
      <c r="E2260" s="46"/>
      <c r="F2260" s="41" t="s">
        <v>378</v>
      </c>
      <c r="G2260" s="46">
        <v>123</v>
      </c>
      <c r="H2260" s="134" t="s">
        <v>167</v>
      </c>
      <c r="I2260" s="130"/>
      <c r="J2260" s="130"/>
      <c r="K2260" s="130"/>
      <c r="L2260" s="130"/>
      <c r="M2260" s="130"/>
      <c r="N2260" s="137"/>
      <c r="W2260" s="136"/>
    </row>
    <row r="2261" spans="1:23">
      <c r="A2261" s="40" t="s">
        <v>2934</v>
      </c>
      <c r="B2261" s="40" t="s">
        <v>378</v>
      </c>
      <c r="C2261" s="40" t="s">
        <v>167</v>
      </c>
      <c r="D2261" s="40" t="s">
        <v>167</v>
      </c>
      <c r="E2261" s="46"/>
      <c r="F2261" s="41" t="s">
        <v>378</v>
      </c>
      <c r="G2261" s="46">
        <v>110</v>
      </c>
      <c r="H2261" s="134" t="s">
        <v>167</v>
      </c>
      <c r="I2261" s="130"/>
      <c r="J2261" s="130"/>
      <c r="K2261" s="130"/>
      <c r="L2261" s="130"/>
      <c r="M2261" s="130"/>
      <c r="N2261" s="137"/>
      <c r="W2261" s="136"/>
    </row>
    <row r="2262" spans="1:23">
      <c r="A2262" s="40" t="s">
        <v>2933</v>
      </c>
      <c r="B2262" s="40" t="s">
        <v>8501</v>
      </c>
      <c r="C2262" s="40" t="s">
        <v>6570</v>
      </c>
      <c r="D2262" s="40" t="s">
        <v>6571</v>
      </c>
      <c r="E2262" s="46" t="s">
        <v>2964</v>
      </c>
      <c r="F2262" s="41" t="s">
        <v>2965</v>
      </c>
      <c r="G2262" s="46">
        <v>136</v>
      </c>
      <c r="H2262" s="134" t="s">
        <v>167</v>
      </c>
      <c r="I2262" s="130"/>
      <c r="J2262" s="130"/>
      <c r="K2262" s="130"/>
      <c r="L2262" s="130"/>
      <c r="M2262" s="130"/>
      <c r="N2262" s="137"/>
      <c r="W2262" s="136"/>
    </row>
    <row r="2263" spans="1:23">
      <c r="A2263" s="40" t="s">
        <v>2932</v>
      </c>
      <c r="B2263" s="40" t="s">
        <v>6324</v>
      </c>
      <c r="C2263" s="40" t="s">
        <v>6570</v>
      </c>
      <c r="D2263" s="40" t="s">
        <v>6571</v>
      </c>
      <c r="E2263" s="46" t="s">
        <v>2961</v>
      </c>
      <c r="F2263" s="41" t="s">
        <v>2962</v>
      </c>
      <c r="G2263" s="46">
        <v>133</v>
      </c>
      <c r="H2263" s="134" t="s">
        <v>167</v>
      </c>
      <c r="I2263" s="130"/>
      <c r="J2263" s="130"/>
      <c r="K2263" s="130"/>
      <c r="L2263" s="130"/>
      <c r="M2263" s="130"/>
      <c r="N2263" s="137"/>
      <c r="W2263" s="136"/>
    </row>
    <row r="2264" spans="1:23">
      <c r="A2264" s="40" t="s">
        <v>2931</v>
      </c>
      <c r="B2264" s="40" t="s">
        <v>7078</v>
      </c>
      <c r="C2264" s="40" t="s">
        <v>7079</v>
      </c>
      <c r="D2264" s="40" t="s">
        <v>7080</v>
      </c>
      <c r="E2264" s="46"/>
      <c r="F2264" s="41" t="s">
        <v>378</v>
      </c>
      <c r="G2264" s="46">
        <v>168</v>
      </c>
      <c r="H2264" s="134" t="s">
        <v>167</v>
      </c>
      <c r="I2264" s="130"/>
      <c r="J2264" s="130"/>
      <c r="K2264" s="130"/>
      <c r="L2264" s="130"/>
      <c r="M2264" s="130"/>
      <c r="N2264" s="137"/>
      <c r="W2264" s="136"/>
    </row>
    <row r="2265" spans="1:23">
      <c r="A2265" s="40" t="s">
        <v>2930</v>
      </c>
      <c r="B2265" s="40" t="s">
        <v>378</v>
      </c>
      <c r="C2265" s="40" t="s">
        <v>167</v>
      </c>
      <c r="D2265" s="40" t="s">
        <v>167</v>
      </c>
      <c r="E2265" s="46"/>
      <c r="F2265" s="41" t="s">
        <v>378</v>
      </c>
      <c r="G2265" s="46">
        <v>133</v>
      </c>
      <c r="H2265" s="134" t="s">
        <v>167</v>
      </c>
      <c r="I2265" s="130"/>
      <c r="J2265" s="130"/>
      <c r="K2265" s="130"/>
      <c r="L2265" s="130"/>
      <c r="M2265" s="130"/>
      <c r="N2265" s="137"/>
      <c r="W2265" s="136"/>
    </row>
    <row r="2266" spans="1:23">
      <c r="A2266" s="40" t="s">
        <v>2929</v>
      </c>
      <c r="B2266" s="40" t="s">
        <v>378</v>
      </c>
      <c r="C2266" s="40" t="s">
        <v>167</v>
      </c>
      <c r="D2266" s="40" t="s">
        <v>167</v>
      </c>
      <c r="E2266" s="46"/>
      <c r="F2266" s="41" t="s">
        <v>378</v>
      </c>
      <c r="G2266" s="46">
        <v>143</v>
      </c>
      <c r="H2266" s="134" t="s">
        <v>167</v>
      </c>
      <c r="I2266" s="130"/>
      <c r="J2266" s="130"/>
      <c r="K2266" s="130"/>
      <c r="L2266" s="130"/>
      <c r="M2266" s="130"/>
      <c r="N2266" s="137"/>
      <c r="W2266" s="136"/>
    </row>
    <row r="2267" spans="1:23">
      <c r="A2267" s="40" t="s">
        <v>2928</v>
      </c>
      <c r="B2267" s="40" t="s">
        <v>378</v>
      </c>
      <c r="C2267" s="40" t="s">
        <v>167</v>
      </c>
      <c r="D2267" s="40" t="s">
        <v>167</v>
      </c>
      <c r="E2267" s="46"/>
      <c r="F2267" s="41" t="s">
        <v>378</v>
      </c>
      <c r="G2267" s="46">
        <v>269</v>
      </c>
      <c r="H2267" s="134" t="s">
        <v>167</v>
      </c>
      <c r="I2267" s="130"/>
      <c r="J2267" s="130"/>
      <c r="K2267" s="130"/>
      <c r="L2267" s="130"/>
      <c r="M2267" s="130"/>
      <c r="N2267" s="137"/>
      <c r="W2267" s="136"/>
    </row>
    <row r="2268" spans="1:23">
      <c r="A2268" s="40" t="s">
        <v>2927</v>
      </c>
      <c r="B2268" s="40" t="s">
        <v>378</v>
      </c>
      <c r="C2268" s="40" t="s">
        <v>167</v>
      </c>
      <c r="D2268" s="40" t="s">
        <v>167</v>
      </c>
      <c r="E2268" s="46"/>
      <c r="F2268" s="41" t="s">
        <v>378</v>
      </c>
      <c r="G2268" s="46">
        <v>169</v>
      </c>
      <c r="H2268" s="134" t="s">
        <v>167</v>
      </c>
      <c r="I2268" s="130"/>
      <c r="J2268" s="130"/>
      <c r="K2268" s="130"/>
      <c r="L2268" s="130"/>
      <c r="M2268" s="130"/>
      <c r="N2268" s="137"/>
      <c r="W2268" s="136"/>
    </row>
    <row r="2269" spans="1:23">
      <c r="A2269" s="40" t="s">
        <v>2924</v>
      </c>
      <c r="B2269" s="40" t="s">
        <v>378</v>
      </c>
      <c r="C2269" s="40" t="s">
        <v>167</v>
      </c>
      <c r="D2269" s="40" t="s">
        <v>167</v>
      </c>
      <c r="E2269" s="46"/>
      <c r="F2269" s="41" t="s">
        <v>378</v>
      </c>
      <c r="G2269" s="46">
        <v>240</v>
      </c>
      <c r="H2269" s="134" t="s">
        <v>167</v>
      </c>
      <c r="I2269" s="130"/>
      <c r="J2269" s="130"/>
      <c r="K2269" s="130"/>
      <c r="L2269" s="130"/>
      <c r="M2269" s="130"/>
      <c r="N2269" s="137"/>
      <c r="W2269" s="136"/>
    </row>
    <row r="2270" spans="1:23">
      <c r="A2270" s="40" t="s">
        <v>2921</v>
      </c>
      <c r="B2270" s="40" t="s">
        <v>378</v>
      </c>
      <c r="C2270" s="40" t="s">
        <v>167</v>
      </c>
      <c r="D2270" s="40" t="s">
        <v>167</v>
      </c>
      <c r="E2270" s="46"/>
      <c r="F2270" s="41" t="s">
        <v>378</v>
      </c>
      <c r="G2270" s="46">
        <v>175</v>
      </c>
      <c r="H2270" s="134" t="s">
        <v>167</v>
      </c>
      <c r="I2270" s="130"/>
      <c r="J2270" s="130"/>
      <c r="K2270" s="130"/>
      <c r="L2270" s="130"/>
      <c r="M2270" s="130"/>
      <c r="N2270" s="137"/>
      <c r="W2270" s="136"/>
    </row>
    <row r="2271" spans="1:23">
      <c r="A2271" s="40" t="s">
        <v>2920</v>
      </c>
      <c r="B2271" s="40" t="s">
        <v>378</v>
      </c>
      <c r="C2271" s="40" t="s">
        <v>167</v>
      </c>
      <c r="D2271" s="40" t="s">
        <v>167</v>
      </c>
      <c r="E2271" s="46"/>
      <c r="F2271" s="41" t="s">
        <v>378</v>
      </c>
      <c r="G2271" s="46">
        <v>192</v>
      </c>
      <c r="H2271" s="134" t="s">
        <v>167</v>
      </c>
      <c r="I2271" s="130"/>
      <c r="J2271" s="130"/>
      <c r="K2271" s="130"/>
      <c r="L2271" s="130"/>
      <c r="M2271" s="130"/>
      <c r="N2271" s="137"/>
    </row>
    <row r="2272" spans="1:23">
      <c r="A2272" s="40" t="s">
        <v>2919</v>
      </c>
      <c r="B2272" s="40" t="s">
        <v>378</v>
      </c>
      <c r="C2272" s="40" t="s">
        <v>167</v>
      </c>
      <c r="D2272" s="40" t="s">
        <v>167</v>
      </c>
      <c r="E2272" s="46"/>
      <c r="F2272" s="41" t="s">
        <v>378</v>
      </c>
      <c r="G2272" s="46">
        <v>215</v>
      </c>
      <c r="H2272" s="134" t="s">
        <v>167</v>
      </c>
      <c r="I2272" s="130"/>
      <c r="J2272" s="130"/>
      <c r="K2272" s="130"/>
      <c r="L2272" s="130"/>
      <c r="M2272" s="130"/>
      <c r="N2272" s="137"/>
      <c r="W2272" s="136"/>
    </row>
    <row r="2273" spans="1:23">
      <c r="A2273" s="40" t="s">
        <v>2918</v>
      </c>
      <c r="B2273" s="40" t="s">
        <v>378</v>
      </c>
      <c r="C2273" s="40" t="s">
        <v>167</v>
      </c>
      <c r="D2273" s="40" t="s">
        <v>167</v>
      </c>
      <c r="E2273" s="46"/>
      <c r="F2273" s="41"/>
      <c r="G2273" s="46">
        <v>161</v>
      </c>
      <c r="H2273" s="134" t="s">
        <v>167</v>
      </c>
      <c r="I2273" s="130"/>
      <c r="J2273" s="130"/>
      <c r="K2273" s="130"/>
      <c r="L2273" s="130"/>
      <c r="M2273" s="130"/>
      <c r="N2273" s="137"/>
      <c r="W2273" s="136"/>
    </row>
    <row r="2274" spans="1:23">
      <c r="A2274" s="40" t="s">
        <v>2917</v>
      </c>
      <c r="B2274" s="40" t="s">
        <v>378</v>
      </c>
      <c r="C2274" s="40" t="s">
        <v>167</v>
      </c>
      <c r="D2274" s="40" t="s">
        <v>167</v>
      </c>
      <c r="E2274" s="46"/>
      <c r="F2274" s="41" t="s">
        <v>378</v>
      </c>
      <c r="G2274" s="46">
        <v>172</v>
      </c>
      <c r="H2274" s="134" t="s">
        <v>167</v>
      </c>
      <c r="I2274" s="130"/>
      <c r="J2274" s="130"/>
      <c r="K2274" s="130"/>
      <c r="L2274" s="130"/>
      <c r="M2274" s="130"/>
      <c r="N2274" s="137"/>
    </row>
    <row r="2275" spans="1:23">
      <c r="A2275" s="40" t="s">
        <v>2914</v>
      </c>
      <c r="B2275" s="40" t="s">
        <v>8573</v>
      </c>
      <c r="C2275" s="40" t="s">
        <v>8574</v>
      </c>
      <c r="D2275" s="40" t="s">
        <v>8575</v>
      </c>
      <c r="E2275" s="46"/>
      <c r="F2275" s="41" t="s">
        <v>378</v>
      </c>
      <c r="G2275" s="46">
        <v>189</v>
      </c>
      <c r="H2275" s="134" t="s">
        <v>167</v>
      </c>
      <c r="I2275" s="130"/>
      <c r="J2275" s="130"/>
      <c r="K2275" s="130"/>
      <c r="L2275" s="130"/>
      <c r="M2275" s="130"/>
      <c r="N2275" s="137"/>
      <c r="W2275" s="136"/>
    </row>
    <row r="2276" spans="1:23">
      <c r="A2276" s="40" t="s">
        <v>2911</v>
      </c>
      <c r="B2276" s="40" t="s">
        <v>378</v>
      </c>
      <c r="C2276" s="40" t="s">
        <v>167</v>
      </c>
      <c r="D2276" s="40" t="s">
        <v>167</v>
      </c>
      <c r="E2276" s="46"/>
      <c r="F2276" s="41" t="s">
        <v>378</v>
      </c>
      <c r="G2276" s="46">
        <v>192</v>
      </c>
      <c r="H2276" s="134" t="s">
        <v>167</v>
      </c>
      <c r="I2276" s="130"/>
      <c r="J2276" s="130"/>
      <c r="K2276" s="130"/>
      <c r="L2276" s="130"/>
      <c r="M2276" s="130"/>
      <c r="N2276" s="137"/>
      <c r="W2276" s="136"/>
    </row>
    <row r="2277" spans="1:23">
      <c r="A2277" s="40" t="s">
        <v>2910</v>
      </c>
      <c r="B2277" s="40" t="s">
        <v>378</v>
      </c>
      <c r="C2277" s="40" t="s">
        <v>167</v>
      </c>
      <c r="D2277" s="40" t="s">
        <v>167</v>
      </c>
      <c r="E2277" s="46"/>
      <c r="F2277" s="41" t="s">
        <v>378</v>
      </c>
      <c r="G2277" s="46">
        <v>240</v>
      </c>
      <c r="H2277" s="134" t="s">
        <v>167</v>
      </c>
      <c r="I2277" s="130"/>
      <c r="J2277" s="130"/>
      <c r="K2277" s="130"/>
      <c r="L2277" s="130"/>
      <c r="M2277" s="130"/>
      <c r="N2277" s="137"/>
      <c r="W2277" s="136"/>
    </row>
    <row r="2278" spans="1:23">
      <c r="A2278" s="40" t="s">
        <v>2909</v>
      </c>
      <c r="B2278" s="40" t="s">
        <v>378</v>
      </c>
      <c r="C2278" s="40" t="s">
        <v>167</v>
      </c>
      <c r="D2278" s="40" t="s">
        <v>167</v>
      </c>
      <c r="E2278" s="46"/>
      <c r="F2278" s="41"/>
      <c r="G2278" s="46">
        <v>113</v>
      </c>
      <c r="H2278" s="134" t="s">
        <v>167</v>
      </c>
      <c r="I2278" s="130"/>
      <c r="J2278" s="130"/>
      <c r="K2278" s="130"/>
      <c r="L2278" s="130"/>
      <c r="M2278" s="130"/>
      <c r="N2278" s="137"/>
    </row>
    <row r="2279" spans="1:23">
      <c r="A2279" s="40" t="s">
        <v>2906</v>
      </c>
      <c r="B2279" s="40" t="s">
        <v>378</v>
      </c>
      <c r="C2279" s="40" t="s">
        <v>167</v>
      </c>
      <c r="D2279" s="40" t="s">
        <v>167</v>
      </c>
      <c r="E2279" s="46"/>
      <c r="F2279" s="41" t="s">
        <v>378</v>
      </c>
      <c r="G2279" s="46">
        <v>125</v>
      </c>
      <c r="H2279" s="134" t="s">
        <v>167</v>
      </c>
      <c r="I2279" s="130"/>
      <c r="J2279" s="130"/>
      <c r="K2279" s="130"/>
      <c r="L2279" s="130"/>
      <c r="M2279" s="130"/>
      <c r="N2279" s="137"/>
      <c r="W2279" s="136"/>
    </row>
    <row r="2280" spans="1:23">
      <c r="A2280" s="40" t="s">
        <v>2905</v>
      </c>
      <c r="B2280" s="40" t="s">
        <v>378</v>
      </c>
      <c r="C2280" s="40" t="s">
        <v>167</v>
      </c>
      <c r="D2280" s="40" t="s">
        <v>167</v>
      </c>
      <c r="E2280" s="46"/>
      <c r="F2280" s="41" t="s">
        <v>378</v>
      </c>
      <c r="G2280" s="46">
        <v>214</v>
      </c>
      <c r="H2280" s="134" t="s">
        <v>167</v>
      </c>
      <c r="I2280" s="130"/>
      <c r="J2280" s="130"/>
      <c r="K2280" s="130"/>
      <c r="L2280" s="130"/>
      <c r="M2280" s="130"/>
      <c r="N2280" s="137"/>
      <c r="W2280" s="136"/>
    </row>
    <row r="2281" spans="1:23">
      <c r="A2281" s="40" t="s">
        <v>2904</v>
      </c>
      <c r="B2281" s="40" t="s">
        <v>7125</v>
      </c>
      <c r="C2281" s="40" t="s">
        <v>167</v>
      </c>
      <c r="D2281" s="40" t="s">
        <v>167</v>
      </c>
      <c r="E2281" s="46" t="s">
        <v>811</v>
      </c>
      <c r="F2281" s="41" t="s">
        <v>812</v>
      </c>
      <c r="G2281" s="46">
        <v>234</v>
      </c>
      <c r="H2281" s="134" t="s">
        <v>167</v>
      </c>
      <c r="I2281" s="130"/>
      <c r="J2281" s="130"/>
      <c r="K2281" s="130"/>
      <c r="L2281" s="130"/>
      <c r="M2281" s="130"/>
      <c r="N2281" s="137"/>
      <c r="W2281" s="136"/>
    </row>
    <row r="2282" spans="1:23">
      <c r="A2282" s="40" t="s">
        <v>2903</v>
      </c>
      <c r="B2282" s="40" t="s">
        <v>8165</v>
      </c>
      <c r="C2282" s="40" t="s">
        <v>167</v>
      </c>
      <c r="D2282" s="40" t="s">
        <v>167</v>
      </c>
      <c r="E2282" s="46"/>
      <c r="F2282" s="41" t="s">
        <v>378</v>
      </c>
      <c r="G2282" s="46">
        <v>248</v>
      </c>
      <c r="H2282" s="134" t="s">
        <v>167</v>
      </c>
      <c r="I2282" s="130"/>
      <c r="J2282" s="130"/>
      <c r="K2282" s="130"/>
      <c r="L2282" s="130"/>
      <c r="M2282" s="130"/>
      <c r="N2282" s="137"/>
      <c r="W2282" s="136"/>
    </row>
    <row r="2283" spans="1:23">
      <c r="A2283" s="40" t="s">
        <v>2902</v>
      </c>
      <c r="B2283" s="40" t="s">
        <v>7498</v>
      </c>
      <c r="C2283" s="40" t="s">
        <v>7292</v>
      </c>
      <c r="D2283" s="40" t="s">
        <v>7293</v>
      </c>
      <c r="E2283" s="46" t="s">
        <v>1480</v>
      </c>
      <c r="F2283" s="41" t="s">
        <v>1481</v>
      </c>
      <c r="G2283" s="46">
        <v>315</v>
      </c>
      <c r="H2283" s="134" t="s">
        <v>167</v>
      </c>
      <c r="I2283" s="130"/>
      <c r="J2283" s="130"/>
      <c r="K2283" s="130"/>
      <c r="L2283" s="130"/>
      <c r="M2283" s="130"/>
      <c r="N2283" s="137"/>
      <c r="W2283" s="136"/>
    </row>
    <row r="2284" spans="1:23">
      <c r="A2284" s="40" t="s">
        <v>2901</v>
      </c>
      <c r="B2284" s="40" t="s">
        <v>6503</v>
      </c>
      <c r="C2284" s="40" t="s">
        <v>6504</v>
      </c>
      <c r="D2284" s="40" t="s">
        <v>6505</v>
      </c>
      <c r="E2284" s="46" t="s">
        <v>791</v>
      </c>
      <c r="F2284" s="41" t="s">
        <v>792</v>
      </c>
      <c r="G2284" s="46">
        <v>191</v>
      </c>
      <c r="H2284" s="134" t="s">
        <v>167</v>
      </c>
      <c r="I2284" s="130"/>
      <c r="J2284" s="130"/>
      <c r="K2284" s="130"/>
      <c r="L2284" s="130"/>
      <c r="M2284" s="130"/>
      <c r="N2284" s="137"/>
      <c r="W2284" s="136"/>
    </row>
    <row r="2285" spans="1:23">
      <c r="A2285" s="40" t="s">
        <v>2900</v>
      </c>
      <c r="B2285" s="40" t="s">
        <v>378</v>
      </c>
      <c r="C2285" s="40" t="s">
        <v>167</v>
      </c>
      <c r="D2285" s="40" t="s">
        <v>167</v>
      </c>
      <c r="E2285" s="46"/>
      <c r="F2285" s="41" t="s">
        <v>378</v>
      </c>
      <c r="G2285" s="46">
        <v>159</v>
      </c>
      <c r="H2285" s="134" t="s">
        <v>167</v>
      </c>
      <c r="I2285" s="130"/>
      <c r="J2285" s="130"/>
      <c r="K2285" s="130"/>
      <c r="L2285" s="130"/>
      <c r="M2285" s="130"/>
      <c r="N2285" s="137"/>
    </row>
    <row r="2286" spans="1:23">
      <c r="A2286" s="40" t="s">
        <v>2899</v>
      </c>
      <c r="B2286" s="40" t="s">
        <v>378</v>
      </c>
      <c r="C2286" s="40" t="s">
        <v>167</v>
      </c>
      <c r="D2286" s="40" t="s">
        <v>167</v>
      </c>
      <c r="E2286" s="46"/>
      <c r="F2286" s="41" t="s">
        <v>378</v>
      </c>
      <c r="G2286" s="46">
        <v>200</v>
      </c>
      <c r="H2286" s="134" t="s">
        <v>167</v>
      </c>
      <c r="I2286" s="130"/>
      <c r="J2286" s="130"/>
      <c r="K2286" s="130"/>
      <c r="L2286" s="130"/>
      <c r="M2286" s="130"/>
      <c r="N2286" s="137"/>
    </row>
    <row r="2287" spans="1:23">
      <c r="A2287" s="40" t="s">
        <v>2898</v>
      </c>
      <c r="B2287" s="40" t="s">
        <v>378</v>
      </c>
      <c r="C2287" s="40" t="s">
        <v>167</v>
      </c>
      <c r="D2287" s="40" t="s">
        <v>167</v>
      </c>
      <c r="E2287" s="46"/>
      <c r="F2287" s="41" t="s">
        <v>378</v>
      </c>
      <c r="G2287" s="46">
        <v>235</v>
      </c>
      <c r="H2287" s="134" t="s">
        <v>167</v>
      </c>
      <c r="I2287" s="130"/>
      <c r="J2287" s="130"/>
      <c r="K2287" s="130"/>
      <c r="L2287" s="130"/>
      <c r="M2287" s="130"/>
      <c r="N2287" s="137"/>
      <c r="W2287" s="136"/>
    </row>
    <row r="2288" spans="1:23">
      <c r="A2288" s="40" t="s">
        <v>2897</v>
      </c>
      <c r="B2288" s="40" t="s">
        <v>378</v>
      </c>
      <c r="C2288" s="40" t="s">
        <v>167</v>
      </c>
      <c r="D2288" s="40" t="s">
        <v>167</v>
      </c>
      <c r="E2288" s="46"/>
      <c r="F2288" s="41" t="s">
        <v>378</v>
      </c>
      <c r="G2288" s="46">
        <v>248</v>
      </c>
      <c r="H2288" s="134" t="s">
        <v>167</v>
      </c>
      <c r="I2288" s="130"/>
      <c r="J2288" s="130"/>
      <c r="K2288" s="130"/>
      <c r="L2288" s="130"/>
      <c r="M2288" s="130"/>
      <c r="N2288" s="137"/>
      <c r="W2288" s="136"/>
    </row>
    <row r="2289" spans="1:23">
      <c r="A2289" s="40" t="s">
        <v>2896</v>
      </c>
      <c r="B2289" s="40" t="s">
        <v>6491</v>
      </c>
      <c r="C2289" s="40" t="s">
        <v>8576</v>
      </c>
      <c r="D2289" s="40" t="s">
        <v>8577</v>
      </c>
      <c r="E2289" s="46" t="s">
        <v>2935</v>
      </c>
      <c r="F2289" s="41" t="s">
        <v>2936</v>
      </c>
      <c r="G2289" s="46">
        <v>265</v>
      </c>
      <c r="H2289" s="134" t="s">
        <v>167</v>
      </c>
      <c r="I2289" s="130"/>
      <c r="J2289" s="130"/>
      <c r="K2289" s="130"/>
      <c r="L2289" s="130"/>
      <c r="M2289" s="130"/>
      <c r="N2289" s="137"/>
      <c r="W2289" s="136"/>
    </row>
    <row r="2290" spans="1:23">
      <c r="A2290" s="40" t="s">
        <v>2895</v>
      </c>
      <c r="B2290" s="40" t="s">
        <v>378</v>
      </c>
      <c r="C2290" s="40" t="s">
        <v>8578</v>
      </c>
      <c r="D2290" s="40" t="s">
        <v>8579</v>
      </c>
      <c r="E2290" s="46"/>
      <c r="F2290" s="41" t="s">
        <v>378</v>
      </c>
      <c r="G2290" s="46">
        <v>287</v>
      </c>
      <c r="H2290" s="134" t="s">
        <v>167</v>
      </c>
      <c r="I2290" s="130"/>
      <c r="J2290" s="130"/>
      <c r="K2290" s="130"/>
      <c r="L2290" s="130"/>
      <c r="M2290" s="130"/>
      <c r="N2290" s="137"/>
      <c r="W2290" s="136"/>
    </row>
    <row r="2291" spans="1:23">
      <c r="A2291" s="40" t="s">
        <v>2894</v>
      </c>
      <c r="B2291" s="40" t="s">
        <v>378</v>
      </c>
      <c r="C2291" s="40" t="s">
        <v>167</v>
      </c>
      <c r="D2291" s="40" t="s">
        <v>167</v>
      </c>
      <c r="E2291" s="46"/>
      <c r="F2291" s="41" t="s">
        <v>378</v>
      </c>
      <c r="G2291" s="46">
        <v>178</v>
      </c>
      <c r="H2291" s="134" t="s">
        <v>167</v>
      </c>
      <c r="I2291" s="130"/>
      <c r="J2291" s="130"/>
      <c r="K2291" s="130"/>
      <c r="L2291" s="130"/>
      <c r="M2291" s="130"/>
      <c r="N2291" s="137"/>
      <c r="W2291" s="136"/>
    </row>
    <row r="2292" spans="1:23">
      <c r="A2292" s="40" t="s">
        <v>2892</v>
      </c>
      <c r="B2292" s="40" t="s">
        <v>378</v>
      </c>
      <c r="C2292" s="40" t="s">
        <v>167</v>
      </c>
      <c r="D2292" s="40" t="s">
        <v>167</v>
      </c>
      <c r="E2292" s="46"/>
      <c r="F2292" s="41" t="s">
        <v>378</v>
      </c>
      <c r="G2292" s="46">
        <v>270</v>
      </c>
      <c r="H2292" s="134" t="s">
        <v>167</v>
      </c>
      <c r="I2292" s="130"/>
      <c r="J2292" s="130"/>
      <c r="K2292" s="130"/>
      <c r="L2292" s="130"/>
      <c r="M2292" s="130"/>
      <c r="N2292" s="137"/>
      <c r="W2292" s="136"/>
    </row>
    <row r="2293" spans="1:23">
      <c r="A2293" s="40" t="s">
        <v>2890</v>
      </c>
      <c r="B2293" s="40" t="s">
        <v>378</v>
      </c>
      <c r="C2293" s="40" t="s">
        <v>167</v>
      </c>
      <c r="D2293" s="40" t="s">
        <v>167</v>
      </c>
      <c r="E2293" s="46"/>
      <c r="F2293" s="41" t="s">
        <v>378</v>
      </c>
      <c r="G2293" s="46">
        <v>200</v>
      </c>
      <c r="H2293" s="134" t="s">
        <v>167</v>
      </c>
      <c r="I2293" s="130"/>
      <c r="J2293" s="130"/>
      <c r="K2293" s="130"/>
      <c r="L2293" s="130"/>
      <c r="M2293" s="130"/>
      <c r="N2293" s="137"/>
      <c r="W2293" s="136"/>
    </row>
    <row r="2294" spans="1:23">
      <c r="A2294" s="40" t="s">
        <v>2889</v>
      </c>
      <c r="B2294" s="40" t="s">
        <v>378</v>
      </c>
      <c r="C2294" s="40" t="s">
        <v>167</v>
      </c>
      <c r="D2294" s="40" t="s">
        <v>167</v>
      </c>
      <c r="E2294" s="46"/>
      <c r="F2294" s="41" t="s">
        <v>378</v>
      </c>
      <c r="G2294" s="46">
        <v>148</v>
      </c>
      <c r="H2294" s="134" t="s">
        <v>167</v>
      </c>
      <c r="I2294" s="130"/>
      <c r="J2294" s="130"/>
      <c r="K2294" s="130"/>
      <c r="L2294" s="130"/>
      <c r="M2294" s="130"/>
      <c r="N2294" s="137"/>
      <c r="W2294" s="136"/>
    </row>
    <row r="2295" spans="1:23">
      <c r="A2295" s="40" t="s">
        <v>2888</v>
      </c>
      <c r="B2295" s="40" t="s">
        <v>378</v>
      </c>
      <c r="C2295" s="40" t="s">
        <v>167</v>
      </c>
      <c r="D2295" s="40" t="s">
        <v>167</v>
      </c>
      <c r="E2295" s="46"/>
      <c r="F2295" s="41" t="s">
        <v>378</v>
      </c>
      <c r="G2295" s="46">
        <v>216</v>
      </c>
      <c r="H2295" s="134" t="s">
        <v>167</v>
      </c>
      <c r="I2295" s="130"/>
      <c r="J2295" s="130"/>
      <c r="K2295" s="130"/>
      <c r="L2295" s="130"/>
      <c r="M2295" s="130"/>
      <c r="N2295" s="137"/>
      <c r="W2295" s="136"/>
    </row>
    <row r="2296" spans="1:23">
      <c r="A2296" s="40" t="s">
        <v>2887</v>
      </c>
      <c r="B2296" s="40" t="s">
        <v>378</v>
      </c>
      <c r="C2296" s="40" t="s">
        <v>167</v>
      </c>
      <c r="D2296" s="40" t="s">
        <v>167</v>
      </c>
      <c r="E2296" s="46"/>
      <c r="F2296" s="41" t="s">
        <v>378</v>
      </c>
      <c r="G2296" s="46">
        <v>188</v>
      </c>
      <c r="H2296" s="134" t="s">
        <v>167</v>
      </c>
      <c r="I2296" s="130"/>
      <c r="J2296" s="130"/>
      <c r="K2296" s="130"/>
      <c r="L2296" s="130"/>
      <c r="M2296" s="130"/>
      <c r="N2296" s="137"/>
      <c r="W2296" s="136"/>
    </row>
    <row r="2297" spans="1:23">
      <c r="A2297" s="40" t="s">
        <v>2886</v>
      </c>
      <c r="B2297" s="40" t="s">
        <v>8580</v>
      </c>
      <c r="C2297" s="40" t="s">
        <v>8581</v>
      </c>
      <c r="D2297" s="40" t="s">
        <v>8582</v>
      </c>
      <c r="E2297" s="46" t="s">
        <v>2925</v>
      </c>
      <c r="F2297" s="41" t="s">
        <v>2926</v>
      </c>
      <c r="G2297" s="46">
        <v>242</v>
      </c>
      <c r="H2297" s="134" t="s">
        <v>167</v>
      </c>
      <c r="I2297" s="130"/>
      <c r="J2297" s="130"/>
      <c r="K2297" s="130"/>
      <c r="L2297" s="130"/>
      <c r="M2297" s="130"/>
      <c r="N2297" s="137"/>
      <c r="W2297" s="136"/>
    </row>
    <row r="2298" spans="1:23">
      <c r="A2298" s="40" t="s">
        <v>2883</v>
      </c>
      <c r="B2298" s="40" t="s">
        <v>378</v>
      </c>
      <c r="C2298" s="40" t="s">
        <v>8583</v>
      </c>
      <c r="D2298" s="40" t="s">
        <v>8584</v>
      </c>
      <c r="E2298" s="46" t="s">
        <v>2922</v>
      </c>
      <c r="F2298" s="41" t="s">
        <v>2923</v>
      </c>
      <c r="G2298" s="46">
        <v>165</v>
      </c>
      <c r="H2298" s="134" t="s">
        <v>167</v>
      </c>
      <c r="I2298" s="130"/>
      <c r="J2298" s="130"/>
      <c r="K2298" s="130"/>
      <c r="L2298" s="130"/>
      <c r="M2298" s="130"/>
      <c r="N2298" s="137"/>
      <c r="W2298" s="136"/>
    </row>
    <row r="2299" spans="1:23">
      <c r="A2299" s="40" t="s">
        <v>2882</v>
      </c>
      <c r="B2299" s="40" t="s">
        <v>378</v>
      </c>
      <c r="C2299" s="40" t="s">
        <v>167</v>
      </c>
      <c r="D2299" s="40" t="s">
        <v>167</v>
      </c>
      <c r="E2299" s="46"/>
      <c r="F2299" s="41" t="s">
        <v>378</v>
      </c>
      <c r="G2299" s="46">
        <v>190</v>
      </c>
      <c r="H2299" s="134" t="s">
        <v>167</v>
      </c>
      <c r="I2299" s="130"/>
      <c r="J2299" s="130"/>
      <c r="K2299" s="130"/>
      <c r="L2299" s="130"/>
      <c r="M2299" s="130"/>
      <c r="N2299" s="137"/>
    </row>
    <row r="2300" spans="1:23">
      <c r="A2300" s="40" t="s">
        <v>2881</v>
      </c>
      <c r="B2300" s="40" t="s">
        <v>8585</v>
      </c>
      <c r="C2300" s="40" t="s">
        <v>167</v>
      </c>
      <c r="D2300" s="40" t="s">
        <v>167</v>
      </c>
      <c r="E2300" s="46"/>
      <c r="F2300" s="41" t="s">
        <v>378</v>
      </c>
      <c r="G2300" s="46">
        <v>224</v>
      </c>
      <c r="H2300" s="134" t="s">
        <v>167</v>
      </c>
      <c r="I2300" s="130"/>
      <c r="J2300" s="130"/>
      <c r="K2300" s="130"/>
      <c r="L2300" s="130"/>
      <c r="M2300" s="130"/>
      <c r="N2300" s="137"/>
    </row>
    <row r="2301" spans="1:23">
      <c r="A2301" s="40" t="s">
        <v>2878</v>
      </c>
      <c r="B2301" s="40" t="s">
        <v>378</v>
      </c>
      <c r="C2301" s="40" t="s">
        <v>167</v>
      </c>
      <c r="D2301" s="40" t="s">
        <v>167</v>
      </c>
      <c r="E2301" s="46"/>
      <c r="F2301" s="41" t="s">
        <v>378</v>
      </c>
      <c r="G2301" s="46">
        <v>169</v>
      </c>
      <c r="H2301" s="134" t="s">
        <v>167</v>
      </c>
      <c r="I2301" s="130"/>
      <c r="J2301" s="130"/>
      <c r="K2301" s="130"/>
      <c r="L2301" s="130"/>
      <c r="M2301" s="130"/>
      <c r="N2301" s="137"/>
      <c r="W2301" s="136"/>
    </row>
    <row r="2302" spans="1:23">
      <c r="A2302" s="40" t="s">
        <v>2875</v>
      </c>
      <c r="B2302" s="40" t="s">
        <v>378</v>
      </c>
      <c r="C2302" s="40" t="s">
        <v>167</v>
      </c>
      <c r="D2302" s="40" t="s">
        <v>167</v>
      </c>
      <c r="E2302" s="46"/>
      <c r="F2302" s="41" t="s">
        <v>378</v>
      </c>
      <c r="G2302" s="46">
        <v>120</v>
      </c>
      <c r="H2302" s="134" t="s">
        <v>167</v>
      </c>
      <c r="I2302" s="130"/>
      <c r="J2302" s="130"/>
      <c r="K2302" s="130"/>
      <c r="L2302" s="130"/>
      <c r="M2302" s="130"/>
      <c r="N2302" s="137"/>
      <c r="W2302" s="136"/>
    </row>
    <row r="2303" spans="1:23">
      <c r="A2303" s="40" t="s">
        <v>2872</v>
      </c>
      <c r="B2303" s="40" t="s">
        <v>7950</v>
      </c>
      <c r="C2303" s="40" t="s">
        <v>7951</v>
      </c>
      <c r="D2303" s="40" t="s">
        <v>7952</v>
      </c>
      <c r="E2303" s="46" t="s">
        <v>2915</v>
      </c>
      <c r="F2303" s="41" t="s">
        <v>2916</v>
      </c>
      <c r="G2303" s="46">
        <v>277</v>
      </c>
      <c r="H2303" s="134" t="s">
        <v>167</v>
      </c>
      <c r="I2303" s="130"/>
      <c r="J2303" s="130"/>
      <c r="K2303" s="130"/>
      <c r="L2303" s="130"/>
      <c r="M2303" s="130"/>
      <c r="N2303" s="137"/>
      <c r="W2303" s="136"/>
    </row>
    <row r="2304" spans="1:23">
      <c r="A2304" s="40" t="s">
        <v>2871</v>
      </c>
      <c r="B2304" s="40" t="s">
        <v>7316</v>
      </c>
      <c r="C2304" s="40" t="s">
        <v>7317</v>
      </c>
      <c r="D2304" s="40" t="s">
        <v>8586</v>
      </c>
      <c r="E2304" s="46" t="s">
        <v>2912</v>
      </c>
      <c r="F2304" s="41" t="s">
        <v>2913</v>
      </c>
      <c r="G2304" s="46">
        <v>336</v>
      </c>
      <c r="H2304" s="134" t="s">
        <v>167</v>
      </c>
      <c r="I2304" s="130"/>
      <c r="J2304" s="130"/>
      <c r="K2304" s="130"/>
      <c r="L2304" s="130"/>
      <c r="M2304" s="130"/>
      <c r="N2304" s="137"/>
      <c r="W2304" s="136"/>
    </row>
    <row r="2305" spans="1:23">
      <c r="A2305" s="40" t="s">
        <v>2870</v>
      </c>
      <c r="B2305" s="40" t="s">
        <v>7316</v>
      </c>
      <c r="C2305" s="40" t="s">
        <v>7317</v>
      </c>
      <c r="D2305" s="40" t="s">
        <v>8586</v>
      </c>
      <c r="E2305" s="46"/>
      <c r="F2305" s="41" t="s">
        <v>378</v>
      </c>
      <c r="G2305" s="46">
        <v>174</v>
      </c>
      <c r="H2305" s="134" t="s">
        <v>167</v>
      </c>
      <c r="I2305" s="130"/>
      <c r="J2305" s="130"/>
      <c r="K2305" s="130"/>
      <c r="L2305" s="130"/>
      <c r="M2305" s="130"/>
      <c r="N2305" s="137"/>
      <c r="W2305" s="136"/>
    </row>
    <row r="2306" spans="1:23">
      <c r="A2306" s="40" t="s">
        <v>2869</v>
      </c>
      <c r="B2306" s="40" t="s">
        <v>7173</v>
      </c>
      <c r="C2306" s="40" t="s">
        <v>167</v>
      </c>
      <c r="D2306" s="40" t="s">
        <v>167</v>
      </c>
      <c r="E2306" s="46" t="s">
        <v>1551</v>
      </c>
      <c r="F2306" s="41" t="s">
        <v>378</v>
      </c>
      <c r="G2306" s="46">
        <v>226</v>
      </c>
      <c r="H2306" s="134" t="s">
        <v>167</v>
      </c>
      <c r="I2306" s="130"/>
      <c r="J2306" s="130"/>
      <c r="K2306" s="130"/>
      <c r="L2306" s="130"/>
      <c r="M2306" s="130"/>
      <c r="N2306" s="137"/>
      <c r="W2306" s="136"/>
    </row>
    <row r="2307" spans="1:23">
      <c r="A2307" s="40" t="s">
        <v>2867</v>
      </c>
      <c r="B2307" s="40" t="s">
        <v>378</v>
      </c>
      <c r="C2307" s="40" t="s">
        <v>6844</v>
      </c>
      <c r="D2307" s="40" t="s">
        <v>8587</v>
      </c>
      <c r="E2307" s="46" t="s">
        <v>2907</v>
      </c>
      <c r="F2307" s="41" t="s">
        <v>2908</v>
      </c>
      <c r="G2307" s="46">
        <v>217</v>
      </c>
      <c r="H2307" s="134" t="s">
        <v>167</v>
      </c>
      <c r="I2307" s="130"/>
      <c r="J2307" s="130"/>
      <c r="K2307" s="130"/>
      <c r="L2307" s="130"/>
      <c r="M2307" s="130"/>
      <c r="N2307" s="137"/>
      <c r="W2307" s="136"/>
    </row>
    <row r="2308" spans="1:23">
      <c r="A2308" s="40" t="s">
        <v>2866</v>
      </c>
      <c r="B2308" s="40" t="s">
        <v>378</v>
      </c>
      <c r="C2308" s="40" t="s">
        <v>167</v>
      </c>
      <c r="D2308" s="40" t="s">
        <v>167</v>
      </c>
      <c r="E2308" s="46"/>
      <c r="F2308" s="41" t="s">
        <v>378</v>
      </c>
      <c r="G2308" s="46">
        <v>214</v>
      </c>
      <c r="H2308" s="134" t="s">
        <v>167</v>
      </c>
      <c r="I2308" s="130"/>
      <c r="J2308" s="130"/>
      <c r="K2308" s="130"/>
      <c r="L2308" s="130"/>
      <c r="M2308" s="130"/>
      <c r="N2308" s="137"/>
      <c r="W2308" s="136"/>
    </row>
    <row r="2309" spans="1:23">
      <c r="A2309" s="40" t="s">
        <v>2865</v>
      </c>
      <c r="B2309" s="40" t="s">
        <v>8588</v>
      </c>
      <c r="C2309" s="40" t="s">
        <v>167</v>
      </c>
      <c r="D2309" s="40" t="s">
        <v>167</v>
      </c>
      <c r="E2309" s="46"/>
      <c r="F2309" s="41" t="s">
        <v>378</v>
      </c>
      <c r="G2309" s="46">
        <v>192</v>
      </c>
      <c r="H2309" s="134" t="s">
        <v>167</v>
      </c>
      <c r="I2309" s="130"/>
      <c r="J2309" s="130"/>
      <c r="K2309" s="130"/>
      <c r="L2309" s="130"/>
      <c r="M2309" s="130"/>
      <c r="N2309" s="137"/>
      <c r="W2309" s="136"/>
    </row>
    <row r="2310" spans="1:23">
      <c r="A2310" s="40" t="s">
        <v>2864</v>
      </c>
      <c r="B2310" s="40" t="s">
        <v>378</v>
      </c>
      <c r="C2310" s="40" t="s">
        <v>167</v>
      </c>
      <c r="D2310" s="40" t="s">
        <v>167</v>
      </c>
      <c r="E2310" s="46"/>
      <c r="F2310" s="41" t="s">
        <v>378</v>
      </c>
      <c r="G2310" s="46">
        <v>188</v>
      </c>
      <c r="H2310" s="134" t="s">
        <v>167</v>
      </c>
      <c r="I2310" s="130"/>
      <c r="J2310" s="130"/>
      <c r="K2310" s="130"/>
      <c r="L2310" s="130"/>
      <c r="M2310" s="130"/>
      <c r="N2310" s="137"/>
      <c r="W2310" s="136"/>
    </row>
    <row r="2311" spans="1:23">
      <c r="A2311" s="40" t="s">
        <v>2863</v>
      </c>
      <c r="B2311" s="40" t="s">
        <v>6544</v>
      </c>
      <c r="C2311" s="40" t="s">
        <v>8589</v>
      </c>
      <c r="D2311" s="40" t="s">
        <v>8590</v>
      </c>
      <c r="E2311" s="46"/>
      <c r="F2311" s="41" t="s">
        <v>378</v>
      </c>
      <c r="G2311" s="46">
        <v>222</v>
      </c>
      <c r="H2311" s="134" t="s">
        <v>167</v>
      </c>
      <c r="I2311" s="130"/>
      <c r="J2311" s="130"/>
      <c r="K2311" s="130"/>
      <c r="L2311" s="130"/>
      <c r="M2311" s="130"/>
      <c r="N2311" s="137"/>
      <c r="W2311" s="136"/>
    </row>
    <row r="2312" spans="1:23" ht="24">
      <c r="A2312" s="40" t="s">
        <v>2862</v>
      </c>
      <c r="B2312" s="40" t="s">
        <v>378</v>
      </c>
      <c r="C2312" s="40" t="s">
        <v>167</v>
      </c>
      <c r="D2312" s="40" t="s">
        <v>167</v>
      </c>
      <c r="E2312" s="46"/>
      <c r="F2312" s="41" t="s">
        <v>378</v>
      </c>
      <c r="G2312" s="46">
        <v>179</v>
      </c>
      <c r="H2312" s="134" t="s">
        <v>9923</v>
      </c>
      <c r="I2312" s="130"/>
      <c r="J2312" s="130"/>
      <c r="K2312" s="130"/>
      <c r="L2312" s="130"/>
      <c r="M2312" s="130"/>
      <c r="N2312" s="137"/>
      <c r="W2312" s="136"/>
    </row>
    <row r="2313" spans="1:23">
      <c r="A2313" s="40" t="s">
        <v>2861</v>
      </c>
      <c r="B2313" s="40" t="s">
        <v>378</v>
      </c>
      <c r="C2313" s="40" t="s">
        <v>167</v>
      </c>
      <c r="D2313" s="40" t="s">
        <v>167</v>
      </c>
      <c r="E2313" s="46"/>
      <c r="F2313" s="41" t="s">
        <v>378</v>
      </c>
      <c r="G2313" s="46">
        <v>171</v>
      </c>
      <c r="H2313" s="134" t="s">
        <v>167</v>
      </c>
      <c r="I2313" s="130"/>
      <c r="J2313" s="130"/>
      <c r="K2313" s="130"/>
      <c r="L2313" s="130"/>
      <c r="M2313" s="130"/>
      <c r="N2313" s="137"/>
    </row>
    <row r="2314" spans="1:23" ht="24">
      <c r="A2314" s="40" t="s">
        <v>2860</v>
      </c>
      <c r="B2314" s="40" t="s">
        <v>378</v>
      </c>
      <c r="C2314" s="40" t="s">
        <v>167</v>
      </c>
      <c r="D2314" s="40" t="s">
        <v>167</v>
      </c>
      <c r="E2314" s="46"/>
      <c r="F2314" s="41" t="s">
        <v>378</v>
      </c>
      <c r="G2314" s="46">
        <v>350</v>
      </c>
      <c r="H2314" s="134" t="s">
        <v>9923</v>
      </c>
      <c r="I2314" s="130"/>
      <c r="J2314" s="130"/>
      <c r="K2314" s="130"/>
      <c r="L2314" s="130"/>
      <c r="M2314" s="130"/>
      <c r="N2314" s="137"/>
      <c r="W2314" s="136"/>
    </row>
    <row r="2315" spans="1:23">
      <c r="A2315" s="40" t="s">
        <v>2859</v>
      </c>
      <c r="B2315" s="40" t="s">
        <v>378</v>
      </c>
      <c r="C2315" s="40" t="s">
        <v>167</v>
      </c>
      <c r="D2315" s="40" t="s">
        <v>167</v>
      </c>
      <c r="E2315" s="46"/>
      <c r="F2315" s="41" t="s">
        <v>378</v>
      </c>
      <c r="G2315" s="46">
        <v>580</v>
      </c>
      <c r="H2315" s="134" t="s">
        <v>167</v>
      </c>
      <c r="I2315" s="130"/>
      <c r="J2315" s="130"/>
      <c r="K2315" s="130"/>
      <c r="L2315" s="130"/>
      <c r="M2315" s="130"/>
      <c r="N2315" s="137"/>
      <c r="W2315" s="136"/>
    </row>
    <row r="2316" spans="1:23">
      <c r="A2316" s="40" t="s">
        <v>2856</v>
      </c>
      <c r="B2316" s="40" t="s">
        <v>378</v>
      </c>
      <c r="C2316" s="40" t="s">
        <v>167</v>
      </c>
      <c r="D2316" s="40" t="s">
        <v>167</v>
      </c>
      <c r="E2316" s="46"/>
      <c r="F2316" s="41" t="s">
        <v>378</v>
      </c>
      <c r="G2316" s="46">
        <v>322</v>
      </c>
      <c r="H2316" s="134" t="s">
        <v>167</v>
      </c>
      <c r="I2316" s="130"/>
      <c r="J2316" s="130"/>
      <c r="K2316" s="130"/>
      <c r="L2316" s="130"/>
      <c r="M2316" s="130"/>
      <c r="N2316" s="137"/>
      <c r="W2316" s="136"/>
    </row>
    <row r="2317" spans="1:23">
      <c r="A2317" s="40" t="s">
        <v>2855</v>
      </c>
      <c r="B2317" s="40" t="s">
        <v>378</v>
      </c>
      <c r="C2317" s="40" t="s">
        <v>6757</v>
      </c>
      <c r="D2317" s="40" t="s">
        <v>6758</v>
      </c>
      <c r="E2317" s="46"/>
      <c r="F2317" s="41" t="s">
        <v>378</v>
      </c>
      <c r="G2317" s="46">
        <v>213</v>
      </c>
      <c r="H2317" s="134" t="s">
        <v>167</v>
      </c>
      <c r="I2317" s="130"/>
      <c r="J2317" s="130"/>
      <c r="K2317" s="130"/>
      <c r="L2317" s="130"/>
      <c r="M2317" s="130"/>
      <c r="N2317" s="137"/>
      <c r="W2317" s="136"/>
    </row>
    <row r="2318" spans="1:23">
      <c r="A2318" s="40" t="s">
        <v>2854</v>
      </c>
      <c r="B2318" s="40" t="s">
        <v>6887</v>
      </c>
      <c r="C2318" s="40" t="s">
        <v>167</v>
      </c>
      <c r="D2318" s="40" t="s">
        <v>167</v>
      </c>
      <c r="E2318" s="46"/>
      <c r="F2318" s="41" t="s">
        <v>378</v>
      </c>
      <c r="G2318" s="46">
        <v>239</v>
      </c>
      <c r="H2318" s="134" t="s">
        <v>167</v>
      </c>
      <c r="I2318" s="130"/>
      <c r="J2318" s="130"/>
      <c r="K2318" s="130"/>
      <c r="L2318" s="130"/>
      <c r="M2318" s="130"/>
      <c r="N2318" s="137"/>
    </row>
    <row r="2319" spans="1:23">
      <c r="A2319" s="40" t="s">
        <v>2853</v>
      </c>
      <c r="B2319" s="40" t="s">
        <v>6578</v>
      </c>
      <c r="C2319" s="40" t="s">
        <v>6579</v>
      </c>
      <c r="D2319" s="40" t="s">
        <v>6580</v>
      </c>
      <c r="E2319" s="46" t="s">
        <v>1124</v>
      </c>
      <c r="F2319" s="41" t="s">
        <v>1125</v>
      </c>
      <c r="G2319" s="46">
        <v>226</v>
      </c>
      <c r="H2319" s="134" t="s">
        <v>167</v>
      </c>
      <c r="I2319" s="130"/>
      <c r="J2319" s="130"/>
      <c r="K2319" s="130"/>
      <c r="L2319" s="130"/>
      <c r="M2319" s="130"/>
      <c r="N2319" s="137"/>
      <c r="W2319" s="136"/>
    </row>
    <row r="2320" spans="1:23">
      <c r="A2320" s="40" t="s">
        <v>2852</v>
      </c>
      <c r="B2320" s="40" t="s">
        <v>8591</v>
      </c>
      <c r="C2320" s="40" t="s">
        <v>8592</v>
      </c>
      <c r="D2320" s="40" t="s">
        <v>8593</v>
      </c>
      <c r="E2320" s="46" t="s">
        <v>2893</v>
      </c>
      <c r="F2320" s="41" t="s">
        <v>8594</v>
      </c>
      <c r="G2320" s="46">
        <v>297</v>
      </c>
      <c r="H2320" s="134" t="s">
        <v>167</v>
      </c>
      <c r="I2320" s="130"/>
      <c r="J2320" s="130"/>
      <c r="K2320" s="130"/>
      <c r="L2320" s="130"/>
      <c r="M2320" s="130"/>
      <c r="N2320" s="137"/>
      <c r="W2320" s="136"/>
    </row>
    <row r="2321" spans="1:23">
      <c r="A2321" s="40" t="s">
        <v>2851</v>
      </c>
      <c r="B2321" s="40" t="s">
        <v>8248</v>
      </c>
      <c r="C2321" s="40" t="s">
        <v>8595</v>
      </c>
      <c r="D2321" s="40" t="s">
        <v>8596</v>
      </c>
      <c r="E2321" s="46" t="s">
        <v>2891</v>
      </c>
      <c r="F2321" s="41" t="s">
        <v>378</v>
      </c>
      <c r="G2321" s="46">
        <v>199</v>
      </c>
      <c r="H2321" s="134" t="s">
        <v>167</v>
      </c>
      <c r="I2321" s="130"/>
      <c r="J2321" s="130"/>
      <c r="K2321" s="130"/>
      <c r="L2321" s="130"/>
      <c r="M2321" s="130"/>
      <c r="N2321" s="137"/>
      <c r="W2321" s="136"/>
    </row>
    <row r="2322" spans="1:23" ht="24">
      <c r="A2322" s="40" t="s">
        <v>2848</v>
      </c>
      <c r="B2322" s="40" t="s">
        <v>378</v>
      </c>
      <c r="C2322" s="40" t="s">
        <v>167</v>
      </c>
      <c r="D2322" s="40" t="s">
        <v>167</v>
      </c>
      <c r="E2322" s="46"/>
      <c r="F2322" s="41" t="s">
        <v>378</v>
      </c>
      <c r="G2322" s="46">
        <v>206</v>
      </c>
      <c r="H2322" s="134" t="s">
        <v>9923</v>
      </c>
      <c r="I2322" s="130"/>
      <c r="J2322" s="130"/>
      <c r="K2322" s="130"/>
      <c r="L2322" s="130"/>
      <c r="M2322" s="130"/>
      <c r="N2322" s="137"/>
    </row>
    <row r="2323" spans="1:23">
      <c r="A2323" s="40" t="s">
        <v>2847</v>
      </c>
      <c r="B2323" s="40" t="s">
        <v>8597</v>
      </c>
      <c r="C2323" s="40" t="s">
        <v>167</v>
      </c>
      <c r="D2323" s="40" t="s">
        <v>167</v>
      </c>
      <c r="E2323" s="46"/>
      <c r="F2323" s="41" t="s">
        <v>378</v>
      </c>
      <c r="G2323" s="46">
        <v>292</v>
      </c>
      <c r="H2323" s="134" t="s">
        <v>167</v>
      </c>
      <c r="I2323" s="130"/>
      <c r="J2323" s="130"/>
      <c r="K2323" s="130"/>
      <c r="L2323" s="130"/>
      <c r="M2323" s="130"/>
      <c r="N2323" s="137"/>
    </row>
    <row r="2324" spans="1:23">
      <c r="A2324" s="40" t="s">
        <v>2846</v>
      </c>
      <c r="B2324" s="40" t="s">
        <v>8598</v>
      </c>
      <c r="C2324" s="40" t="s">
        <v>8599</v>
      </c>
      <c r="D2324" s="40" t="s">
        <v>8600</v>
      </c>
      <c r="E2324" s="46"/>
      <c r="F2324" s="41" t="s">
        <v>378</v>
      </c>
      <c r="G2324" s="46">
        <v>171</v>
      </c>
      <c r="H2324" s="134" t="s">
        <v>167</v>
      </c>
      <c r="I2324" s="130"/>
      <c r="J2324" s="130"/>
      <c r="K2324" s="130"/>
      <c r="L2324" s="130"/>
      <c r="M2324" s="130"/>
      <c r="N2324" s="137"/>
      <c r="W2324" s="136"/>
    </row>
    <row r="2325" spans="1:23">
      <c r="A2325" s="40" t="s">
        <v>2845</v>
      </c>
      <c r="B2325" s="40" t="s">
        <v>7019</v>
      </c>
      <c r="C2325" s="40" t="s">
        <v>8601</v>
      </c>
      <c r="D2325" s="40" t="s">
        <v>8602</v>
      </c>
      <c r="E2325" s="46"/>
      <c r="F2325" s="41" t="s">
        <v>378</v>
      </c>
      <c r="G2325" s="46">
        <v>177</v>
      </c>
      <c r="H2325" s="134" t="s">
        <v>167</v>
      </c>
      <c r="I2325" s="130"/>
      <c r="J2325" s="130"/>
      <c r="K2325" s="130"/>
      <c r="L2325" s="130"/>
      <c r="M2325" s="130"/>
      <c r="N2325" s="137"/>
      <c r="W2325" s="136"/>
    </row>
    <row r="2326" spans="1:23">
      <c r="A2326" s="40" t="s">
        <v>2844</v>
      </c>
      <c r="B2326" s="40" t="s">
        <v>7351</v>
      </c>
      <c r="C2326" s="40" t="s">
        <v>7352</v>
      </c>
      <c r="D2326" s="40" t="s">
        <v>7353</v>
      </c>
      <c r="E2326" s="46" t="s">
        <v>2884</v>
      </c>
      <c r="F2326" s="41" t="s">
        <v>2885</v>
      </c>
      <c r="G2326" s="46">
        <v>292</v>
      </c>
      <c r="H2326" s="134" t="s">
        <v>167</v>
      </c>
      <c r="I2326" s="130"/>
      <c r="J2326" s="130"/>
      <c r="K2326" s="130"/>
      <c r="L2326" s="130"/>
      <c r="M2326" s="130"/>
      <c r="N2326" s="137"/>
    </row>
    <row r="2327" spans="1:23">
      <c r="A2327" s="40" t="s">
        <v>2843</v>
      </c>
      <c r="B2327" s="40" t="s">
        <v>378</v>
      </c>
      <c r="C2327" s="40" t="s">
        <v>167</v>
      </c>
      <c r="D2327" s="40" t="s">
        <v>167</v>
      </c>
      <c r="E2327" s="46"/>
      <c r="F2327" s="41" t="s">
        <v>378</v>
      </c>
      <c r="G2327" s="46">
        <v>146</v>
      </c>
      <c r="H2327" s="134" t="s">
        <v>167</v>
      </c>
      <c r="I2327" s="130"/>
      <c r="J2327" s="130"/>
      <c r="K2327" s="130"/>
      <c r="L2327" s="130"/>
      <c r="M2327" s="130"/>
      <c r="N2327" s="137"/>
      <c r="W2327" s="136"/>
    </row>
    <row r="2328" spans="1:23">
      <c r="A2328" s="40" t="s">
        <v>2841</v>
      </c>
      <c r="B2328" s="40" t="s">
        <v>8603</v>
      </c>
      <c r="C2328" s="40" t="s">
        <v>8604</v>
      </c>
      <c r="D2328" s="40" t="s">
        <v>8605</v>
      </c>
      <c r="E2328" s="46" t="s">
        <v>2506</v>
      </c>
      <c r="F2328" s="41" t="s">
        <v>2507</v>
      </c>
      <c r="G2328" s="46">
        <v>229</v>
      </c>
      <c r="H2328" s="134" t="s">
        <v>167</v>
      </c>
      <c r="I2328" s="130"/>
      <c r="J2328" s="130"/>
      <c r="K2328" s="130"/>
      <c r="L2328" s="130"/>
      <c r="M2328" s="130"/>
      <c r="N2328" s="137"/>
      <c r="W2328" s="136"/>
    </row>
    <row r="2329" spans="1:23">
      <c r="A2329" s="40" t="s">
        <v>2840</v>
      </c>
      <c r="B2329" s="40" t="s">
        <v>7916</v>
      </c>
      <c r="C2329" s="40" t="s">
        <v>7917</v>
      </c>
      <c r="D2329" s="40" t="s">
        <v>7918</v>
      </c>
      <c r="E2329" s="46" t="s">
        <v>2879</v>
      </c>
      <c r="F2329" s="41" t="s">
        <v>2880</v>
      </c>
      <c r="G2329" s="46">
        <v>391</v>
      </c>
      <c r="H2329" s="134" t="s">
        <v>167</v>
      </c>
      <c r="I2329" s="130"/>
      <c r="J2329" s="130"/>
      <c r="K2329" s="130"/>
      <c r="L2329" s="130"/>
      <c r="M2329" s="130"/>
      <c r="N2329" s="137"/>
    </row>
    <row r="2330" spans="1:23">
      <c r="A2330" s="40" t="s">
        <v>2839</v>
      </c>
      <c r="B2330" s="40" t="s">
        <v>8606</v>
      </c>
      <c r="C2330" s="40" t="s">
        <v>8607</v>
      </c>
      <c r="D2330" s="40" t="s">
        <v>8608</v>
      </c>
      <c r="E2330" s="46" t="s">
        <v>2876</v>
      </c>
      <c r="F2330" s="41" t="s">
        <v>2877</v>
      </c>
      <c r="G2330" s="46">
        <v>378</v>
      </c>
      <c r="H2330" s="134" t="s">
        <v>167</v>
      </c>
      <c r="I2330" s="130"/>
      <c r="J2330" s="130"/>
      <c r="K2330" s="130"/>
      <c r="L2330" s="130"/>
      <c r="M2330" s="130"/>
      <c r="N2330" s="137"/>
      <c r="W2330" s="136"/>
    </row>
    <row r="2331" spans="1:23">
      <c r="A2331" s="40" t="s">
        <v>2838</v>
      </c>
      <c r="B2331" s="40" t="s">
        <v>8609</v>
      </c>
      <c r="C2331" s="40" t="s">
        <v>8610</v>
      </c>
      <c r="D2331" s="40" t="s">
        <v>8611</v>
      </c>
      <c r="E2331" s="46" t="s">
        <v>2873</v>
      </c>
      <c r="F2331" s="41" t="s">
        <v>2874</v>
      </c>
      <c r="G2331" s="46">
        <v>342</v>
      </c>
      <c r="H2331" s="134" t="s">
        <v>167</v>
      </c>
      <c r="I2331" s="130"/>
      <c r="J2331" s="130"/>
      <c r="K2331" s="130"/>
      <c r="L2331" s="130"/>
      <c r="M2331" s="130"/>
      <c r="N2331" s="137"/>
    </row>
    <row r="2332" spans="1:23">
      <c r="A2332" s="40" t="s">
        <v>2837</v>
      </c>
      <c r="B2332" s="40" t="s">
        <v>378</v>
      </c>
      <c r="C2332" s="40" t="s">
        <v>8612</v>
      </c>
      <c r="D2332" s="40" t="s">
        <v>8613</v>
      </c>
      <c r="E2332" s="46"/>
      <c r="F2332" s="41" t="s">
        <v>378</v>
      </c>
      <c r="G2332" s="46">
        <v>524</v>
      </c>
      <c r="H2332" s="134" t="s">
        <v>167</v>
      </c>
      <c r="I2332" s="130"/>
      <c r="J2332" s="130"/>
      <c r="K2332" s="130"/>
      <c r="L2332" s="130"/>
      <c r="M2332" s="130"/>
      <c r="N2332" s="137"/>
      <c r="W2332" s="136"/>
    </row>
    <row r="2333" spans="1:23">
      <c r="A2333" s="40" t="s">
        <v>2834</v>
      </c>
      <c r="B2333" s="40" t="s">
        <v>7793</v>
      </c>
      <c r="C2333" s="40" t="s">
        <v>7794</v>
      </c>
      <c r="D2333" s="40" t="s">
        <v>8614</v>
      </c>
      <c r="E2333" s="46" t="s">
        <v>2206</v>
      </c>
      <c r="F2333" s="41" t="s">
        <v>2207</v>
      </c>
      <c r="G2333" s="46">
        <v>196</v>
      </c>
      <c r="H2333" s="134" t="s">
        <v>167</v>
      </c>
      <c r="I2333" s="130"/>
      <c r="J2333" s="130"/>
      <c r="K2333" s="130"/>
      <c r="L2333" s="130"/>
      <c r="M2333" s="130"/>
      <c r="N2333" s="137"/>
      <c r="W2333" s="136"/>
    </row>
    <row r="2334" spans="1:23">
      <c r="A2334" s="40" t="s">
        <v>2833</v>
      </c>
      <c r="B2334" s="40" t="s">
        <v>378</v>
      </c>
      <c r="C2334" s="40" t="s">
        <v>167</v>
      </c>
      <c r="D2334" s="40" t="s">
        <v>167</v>
      </c>
      <c r="E2334" s="46"/>
      <c r="F2334" s="41" t="s">
        <v>378</v>
      </c>
      <c r="G2334" s="46">
        <v>188</v>
      </c>
      <c r="H2334" s="134" t="s">
        <v>167</v>
      </c>
      <c r="I2334" s="130"/>
      <c r="J2334" s="130"/>
      <c r="K2334" s="130"/>
      <c r="L2334" s="130"/>
      <c r="M2334" s="130"/>
      <c r="N2334" s="137"/>
    </row>
    <row r="2335" spans="1:23">
      <c r="A2335" s="40" t="s">
        <v>2830</v>
      </c>
      <c r="B2335" s="40" t="s">
        <v>8117</v>
      </c>
      <c r="C2335" s="40" t="s">
        <v>8118</v>
      </c>
      <c r="D2335" s="40" t="s">
        <v>8119</v>
      </c>
      <c r="E2335" s="46" t="s">
        <v>2868</v>
      </c>
      <c r="F2335" s="41" t="s">
        <v>8615</v>
      </c>
      <c r="G2335" s="46">
        <v>249</v>
      </c>
      <c r="H2335" s="134" t="s">
        <v>167</v>
      </c>
      <c r="I2335" s="130"/>
      <c r="J2335" s="130"/>
      <c r="K2335" s="130"/>
      <c r="L2335" s="130"/>
      <c r="M2335" s="130"/>
      <c r="N2335" s="137"/>
      <c r="W2335" s="136"/>
    </row>
    <row r="2336" spans="1:23">
      <c r="A2336" s="40" t="s">
        <v>2827</v>
      </c>
      <c r="B2336" s="40" t="s">
        <v>8616</v>
      </c>
      <c r="C2336" s="40" t="s">
        <v>8617</v>
      </c>
      <c r="D2336" s="40">
        <v>0</v>
      </c>
      <c r="E2336" s="46"/>
      <c r="F2336" s="41" t="s">
        <v>378</v>
      </c>
      <c r="G2336" s="46">
        <v>211</v>
      </c>
      <c r="H2336" s="134" t="s">
        <v>167</v>
      </c>
      <c r="I2336" s="130"/>
      <c r="J2336" s="130"/>
      <c r="K2336" s="130"/>
      <c r="L2336" s="130"/>
      <c r="M2336" s="130"/>
      <c r="N2336" s="137"/>
      <c r="W2336" s="136"/>
    </row>
    <row r="2337" spans="1:23">
      <c r="A2337" s="40" t="s">
        <v>2824</v>
      </c>
      <c r="B2337" s="40" t="s">
        <v>378</v>
      </c>
      <c r="C2337" s="40" t="s">
        <v>167</v>
      </c>
      <c r="D2337" s="40" t="s">
        <v>167</v>
      </c>
      <c r="E2337" s="46"/>
      <c r="F2337" s="41" t="s">
        <v>378</v>
      </c>
      <c r="G2337" s="46">
        <v>283</v>
      </c>
      <c r="H2337" s="134" t="s">
        <v>167</v>
      </c>
      <c r="I2337" s="130"/>
      <c r="J2337" s="130"/>
      <c r="K2337" s="130"/>
      <c r="L2337" s="130"/>
      <c r="M2337" s="130"/>
      <c r="N2337" s="137"/>
      <c r="W2337" s="136"/>
    </row>
    <row r="2338" spans="1:23">
      <c r="A2338" s="40" t="s">
        <v>2823</v>
      </c>
      <c r="B2338" s="40" t="s">
        <v>378</v>
      </c>
      <c r="C2338" s="40" t="s">
        <v>167</v>
      </c>
      <c r="D2338" s="40" t="s">
        <v>167</v>
      </c>
      <c r="E2338" s="46"/>
      <c r="F2338" s="41" t="s">
        <v>378</v>
      </c>
      <c r="G2338" s="46">
        <v>244</v>
      </c>
      <c r="H2338" s="134" t="s">
        <v>167</v>
      </c>
      <c r="I2338" s="130"/>
      <c r="J2338" s="130"/>
      <c r="K2338" s="130"/>
      <c r="L2338" s="130"/>
      <c r="M2338" s="130"/>
      <c r="N2338" s="137"/>
      <c r="W2338" s="136"/>
    </row>
    <row r="2339" spans="1:23">
      <c r="A2339" s="40" t="s">
        <v>2822</v>
      </c>
      <c r="B2339" s="40" t="s">
        <v>8618</v>
      </c>
      <c r="C2339" s="40" t="s">
        <v>167</v>
      </c>
      <c r="D2339" s="40" t="s">
        <v>167</v>
      </c>
      <c r="E2339" s="46"/>
      <c r="F2339" s="41" t="s">
        <v>378</v>
      </c>
      <c r="G2339" s="46">
        <v>165</v>
      </c>
      <c r="H2339" s="134" t="s">
        <v>167</v>
      </c>
      <c r="I2339" s="130"/>
      <c r="J2339" s="130"/>
      <c r="K2339" s="130"/>
      <c r="L2339" s="130"/>
      <c r="M2339" s="130"/>
      <c r="N2339" s="137"/>
      <c r="W2339" s="136"/>
    </row>
    <row r="2340" spans="1:23">
      <c r="A2340" s="40" t="s">
        <v>2821</v>
      </c>
      <c r="B2340" s="40" t="s">
        <v>6416</v>
      </c>
      <c r="C2340" s="40" t="s">
        <v>6417</v>
      </c>
      <c r="D2340" s="40" t="s">
        <v>8619</v>
      </c>
      <c r="E2340" s="46" t="s">
        <v>505</v>
      </c>
      <c r="F2340" s="41" t="s">
        <v>506</v>
      </c>
      <c r="G2340" s="46">
        <v>368</v>
      </c>
      <c r="H2340" s="134" t="s">
        <v>167</v>
      </c>
      <c r="I2340" s="130"/>
      <c r="J2340" s="130"/>
      <c r="K2340" s="130"/>
      <c r="L2340" s="130"/>
      <c r="M2340" s="130"/>
      <c r="N2340" s="137"/>
      <c r="W2340" s="136"/>
    </row>
    <row r="2341" spans="1:23">
      <c r="A2341" s="40" t="s">
        <v>2818</v>
      </c>
      <c r="B2341" s="40" t="s">
        <v>6567</v>
      </c>
      <c r="C2341" s="40" t="s">
        <v>167</v>
      </c>
      <c r="D2341" s="40" t="s">
        <v>167</v>
      </c>
      <c r="E2341" s="46"/>
      <c r="F2341" s="41" t="s">
        <v>378</v>
      </c>
      <c r="G2341" s="46">
        <v>209</v>
      </c>
      <c r="H2341" s="134" t="s">
        <v>167</v>
      </c>
      <c r="I2341" s="130"/>
      <c r="J2341" s="130"/>
      <c r="K2341" s="130"/>
      <c r="L2341" s="130"/>
      <c r="M2341" s="130"/>
      <c r="N2341" s="137"/>
      <c r="W2341" s="136"/>
    </row>
    <row r="2342" spans="1:23">
      <c r="A2342" s="40" t="s">
        <v>2817</v>
      </c>
      <c r="B2342" s="40" t="s">
        <v>6324</v>
      </c>
      <c r="C2342" s="40" t="s">
        <v>6570</v>
      </c>
      <c r="D2342" s="40" t="s">
        <v>6571</v>
      </c>
      <c r="E2342" s="46"/>
      <c r="F2342" s="41" t="s">
        <v>378</v>
      </c>
      <c r="G2342" s="46">
        <v>241</v>
      </c>
      <c r="H2342" s="134" t="s">
        <v>167</v>
      </c>
      <c r="I2342" s="130"/>
      <c r="J2342" s="130"/>
      <c r="K2342" s="130"/>
      <c r="L2342" s="130"/>
      <c r="M2342" s="130"/>
      <c r="N2342" s="137"/>
      <c r="W2342" s="136"/>
    </row>
    <row r="2343" spans="1:23">
      <c r="A2343" s="40" t="s">
        <v>2816</v>
      </c>
      <c r="B2343" s="40" t="s">
        <v>6668</v>
      </c>
      <c r="C2343" s="40" t="s">
        <v>167</v>
      </c>
      <c r="D2343" s="40" t="s">
        <v>167</v>
      </c>
      <c r="E2343" s="46"/>
      <c r="F2343" s="41" t="s">
        <v>378</v>
      </c>
      <c r="G2343" s="46">
        <v>182</v>
      </c>
      <c r="H2343" s="134" t="s">
        <v>167</v>
      </c>
      <c r="I2343" s="130"/>
      <c r="J2343" s="130"/>
      <c r="K2343" s="130"/>
      <c r="L2343" s="130"/>
      <c r="M2343" s="130"/>
      <c r="N2343" s="137"/>
      <c r="W2343" s="136"/>
    </row>
    <row r="2344" spans="1:23" ht="24">
      <c r="A2344" s="40" t="s">
        <v>2813</v>
      </c>
      <c r="B2344" s="40" t="s">
        <v>7600</v>
      </c>
      <c r="C2344" s="40" t="s">
        <v>8620</v>
      </c>
      <c r="D2344" s="40" t="s">
        <v>8621</v>
      </c>
      <c r="E2344" s="46" t="s">
        <v>2857</v>
      </c>
      <c r="F2344" s="41" t="s">
        <v>2858</v>
      </c>
      <c r="G2344" s="46">
        <v>242</v>
      </c>
      <c r="H2344" s="134" t="s">
        <v>167</v>
      </c>
      <c r="I2344" s="130"/>
      <c r="J2344" s="130"/>
      <c r="K2344" s="130"/>
      <c r="L2344" s="130"/>
      <c r="M2344" s="130"/>
      <c r="N2344" s="137"/>
      <c r="W2344" s="136"/>
    </row>
    <row r="2345" spans="1:23">
      <c r="A2345" s="40" t="s">
        <v>2810</v>
      </c>
      <c r="B2345" s="40" t="s">
        <v>8068</v>
      </c>
      <c r="C2345" s="40" t="s">
        <v>167</v>
      </c>
      <c r="D2345" s="40" t="s">
        <v>167</v>
      </c>
      <c r="E2345" s="46"/>
      <c r="F2345" s="41" t="s">
        <v>378</v>
      </c>
      <c r="G2345" s="46">
        <v>214</v>
      </c>
      <c r="H2345" s="134" t="s">
        <v>167</v>
      </c>
      <c r="I2345" s="130"/>
      <c r="J2345" s="130"/>
      <c r="K2345" s="130"/>
      <c r="L2345" s="130"/>
      <c r="M2345" s="130"/>
      <c r="N2345" s="137"/>
    </row>
    <row r="2346" spans="1:23">
      <c r="A2346" s="40" t="s">
        <v>2809</v>
      </c>
      <c r="B2346" s="40" t="s">
        <v>378</v>
      </c>
      <c r="C2346" s="40" t="s">
        <v>167</v>
      </c>
      <c r="D2346" s="40" t="s">
        <v>167</v>
      </c>
      <c r="E2346" s="46"/>
      <c r="F2346" s="41" t="s">
        <v>378</v>
      </c>
      <c r="G2346" s="46">
        <v>174</v>
      </c>
      <c r="H2346" s="134" t="s">
        <v>167</v>
      </c>
      <c r="I2346" s="130"/>
      <c r="J2346" s="130"/>
      <c r="K2346" s="130"/>
      <c r="L2346" s="130"/>
      <c r="M2346" s="130"/>
      <c r="N2346" s="137"/>
      <c r="W2346" s="136"/>
    </row>
    <row r="2347" spans="1:23">
      <c r="A2347" s="40" t="s">
        <v>2808</v>
      </c>
      <c r="B2347" s="40" t="s">
        <v>378</v>
      </c>
      <c r="C2347" s="40" t="s">
        <v>167</v>
      </c>
      <c r="D2347" s="40" t="s">
        <v>167</v>
      </c>
      <c r="E2347" s="46"/>
      <c r="F2347" s="41" t="s">
        <v>378</v>
      </c>
      <c r="G2347" s="46">
        <v>153</v>
      </c>
      <c r="H2347" s="134" t="s">
        <v>167</v>
      </c>
      <c r="I2347" s="130"/>
      <c r="J2347" s="130"/>
      <c r="K2347" s="130"/>
      <c r="L2347" s="130"/>
      <c r="M2347" s="130"/>
      <c r="N2347" s="137"/>
      <c r="W2347" s="136"/>
    </row>
    <row r="2348" spans="1:23">
      <c r="A2348" s="40" t="s">
        <v>2807</v>
      </c>
      <c r="B2348" s="40" t="s">
        <v>378</v>
      </c>
      <c r="C2348" s="40" t="s">
        <v>167</v>
      </c>
      <c r="D2348" s="40" t="s">
        <v>167</v>
      </c>
      <c r="E2348" s="46"/>
      <c r="F2348" s="41" t="s">
        <v>378</v>
      </c>
      <c r="G2348" s="46">
        <v>188</v>
      </c>
      <c r="H2348" s="134" t="s">
        <v>167</v>
      </c>
      <c r="I2348" s="130"/>
      <c r="J2348" s="130"/>
      <c r="K2348" s="130"/>
      <c r="L2348" s="130"/>
      <c r="M2348" s="130"/>
      <c r="N2348" s="137"/>
      <c r="W2348" s="136"/>
    </row>
    <row r="2349" spans="1:23" ht="24">
      <c r="A2349" s="40" t="s">
        <v>2806</v>
      </c>
      <c r="B2349" s="40" t="s">
        <v>6340</v>
      </c>
      <c r="C2349" s="40" t="s">
        <v>6341</v>
      </c>
      <c r="D2349" s="40" t="s">
        <v>6342</v>
      </c>
      <c r="E2349" s="46"/>
      <c r="F2349" s="41" t="s">
        <v>378</v>
      </c>
      <c r="G2349" s="46">
        <v>221</v>
      </c>
      <c r="H2349" s="134" t="s">
        <v>9924</v>
      </c>
      <c r="I2349" s="130"/>
      <c r="J2349" s="130"/>
      <c r="K2349" s="130"/>
      <c r="L2349" s="130"/>
      <c r="M2349" s="130"/>
      <c r="N2349" s="137"/>
      <c r="W2349" s="136"/>
    </row>
    <row r="2350" spans="1:23">
      <c r="A2350" s="40" t="s">
        <v>2805</v>
      </c>
      <c r="B2350" s="40" t="s">
        <v>7774</v>
      </c>
      <c r="C2350" s="40" t="s">
        <v>7314</v>
      </c>
      <c r="D2350" s="40" t="s">
        <v>7315</v>
      </c>
      <c r="E2350" s="46" t="s">
        <v>2849</v>
      </c>
      <c r="F2350" s="41" t="s">
        <v>2850</v>
      </c>
      <c r="G2350" s="46">
        <v>187</v>
      </c>
      <c r="H2350" s="134" t="s">
        <v>167</v>
      </c>
      <c r="I2350" s="130"/>
      <c r="J2350" s="130"/>
      <c r="K2350" s="130"/>
      <c r="L2350" s="130"/>
      <c r="M2350" s="130"/>
      <c r="N2350" s="137"/>
      <c r="W2350" s="136"/>
    </row>
    <row r="2351" spans="1:23">
      <c r="A2351" s="40" t="s">
        <v>2804</v>
      </c>
      <c r="B2351" s="40" t="s">
        <v>378</v>
      </c>
      <c r="C2351" s="40" t="s">
        <v>167</v>
      </c>
      <c r="D2351" s="40" t="s">
        <v>167</v>
      </c>
      <c r="E2351" s="46"/>
      <c r="F2351" s="41" t="s">
        <v>378</v>
      </c>
      <c r="G2351" s="46">
        <v>264</v>
      </c>
      <c r="H2351" s="134" t="s">
        <v>167</v>
      </c>
      <c r="I2351" s="130"/>
      <c r="J2351" s="130"/>
      <c r="K2351" s="130"/>
      <c r="L2351" s="130"/>
      <c r="M2351" s="130"/>
      <c r="N2351" s="137"/>
      <c r="W2351" s="136"/>
    </row>
    <row r="2352" spans="1:23">
      <c r="A2352" s="40" t="s">
        <v>2803</v>
      </c>
      <c r="B2352" s="40" t="s">
        <v>6390</v>
      </c>
      <c r="C2352" s="40" t="s">
        <v>167</v>
      </c>
      <c r="D2352" s="40" t="s">
        <v>167</v>
      </c>
      <c r="E2352" s="46"/>
      <c r="F2352" s="41" t="s">
        <v>378</v>
      </c>
      <c r="G2352" s="46">
        <v>152</v>
      </c>
      <c r="H2352" s="134" t="s">
        <v>167</v>
      </c>
      <c r="I2352" s="130"/>
      <c r="J2352" s="130"/>
      <c r="K2352" s="130"/>
      <c r="L2352" s="130"/>
      <c r="M2352" s="130"/>
      <c r="N2352" s="137"/>
    </row>
    <row r="2353" spans="1:23">
      <c r="A2353" s="40" t="s">
        <v>2802</v>
      </c>
      <c r="B2353" s="40" t="s">
        <v>8622</v>
      </c>
      <c r="C2353" s="40" t="s">
        <v>8107</v>
      </c>
      <c r="D2353" s="40" t="s">
        <v>8108</v>
      </c>
      <c r="E2353" s="46" t="s">
        <v>616</v>
      </c>
      <c r="F2353" s="41" t="s">
        <v>617</v>
      </c>
      <c r="G2353" s="46">
        <v>236</v>
      </c>
      <c r="H2353" s="134" t="s">
        <v>167</v>
      </c>
      <c r="I2353" s="130"/>
      <c r="J2353" s="130"/>
      <c r="K2353" s="130"/>
      <c r="L2353" s="130"/>
      <c r="M2353" s="130"/>
      <c r="N2353" s="137"/>
      <c r="W2353" s="136"/>
    </row>
    <row r="2354" spans="1:23" ht="24">
      <c r="A2354" s="40" t="s">
        <v>2801</v>
      </c>
      <c r="B2354" s="40" t="s">
        <v>378</v>
      </c>
      <c r="C2354" s="40" t="s">
        <v>8623</v>
      </c>
      <c r="D2354" s="40" t="s">
        <v>8624</v>
      </c>
      <c r="E2354" s="46"/>
      <c r="F2354" s="41" t="s">
        <v>378</v>
      </c>
      <c r="G2354" s="46">
        <v>234</v>
      </c>
      <c r="H2354" s="134" t="s">
        <v>167</v>
      </c>
      <c r="I2354" s="130"/>
      <c r="J2354" s="130"/>
      <c r="K2354" s="130"/>
      <c r="L2354" s="130"/>
      <c r="M2354" s="130"/>
      <c r="N2354" s="137"/>
      <c r="W2354" s="136"/>
    </row>
    <row r="2355" spans="1:23">
      <c r="A2355" s="40" t="s">
        <v>2800</v>
      </c>
      <c r="B2355" s="40" t="s">
        <v>378</v>
      </c>
      <c r="C2355" s="40" t="s">
        <v>167</v>
      </c>
      <c r="D2355" s="40" t="s">
        <v>167</v>
      </c>
      <c r="E2355" s="46"/>
      <c r="F2355" s="41" t="s">
        <v>378</v>
      </c>
      <c r="G2355" s="46">
        <v>207</v>
      </c>
      <c r="H2355" s="134" t="s">
        <v>167</v>
      </c>
      <c r="I2355" s="130"/>
      <c r="J2355" s="130"/>
      <c r="K2355" s="130"/>
      <c r="L2355" s="130"/>
      <c r="M2355" s="130"/>
      <c r="N2355" s="137"/>
      <c r="W2355" s="136"/>
    </row>
    <row r="2356" spans="1:23">
      <c r="A2356" s="40" t="s">
        <v>2799</v>
      </c>
      <c r="B2356" s="40" t="s">
        <v>7946</v>
      </c>
      <c r="C2356" s="40" t="s">
        <v>167</v>
      </c>
      <c r="D2356" s="40" t="s">
        <v>167</v>
      </c>
      <c r="E2356" s="46" t="s">
        <v>2842</v>
      </c>
      <c r="F2356" s="41" t="s">
        <v>8378</v>
      </c>
      <c r="G2356" s="46">
        <v>159</v>
      </c>
      <c r="H2356" s="134" t="s">
        <v>167</v>
      </c>
      <c r="I2356" s="130"/>
      <c r="J2356" s="130"/>
      <c r="K2356" s="130"/>
      <c r="L2356" s="130"/>
      <c r="M2356" s="130"/>
      <c r="N2356" s="137"/>
      <c r="W2356" s="136"/>
    </row>
    <row r="2357" spans="1:23">
      <c r="A2357" s="40" t="s">
        <v>2798</v>
      </c>
      <c r="B2357" s="40" t="s">
        <v>6774</v>
      </c>
      <c r="C2357" s="40" t="s">
        <v>6775</v>
      </c>
      <c r="D2357" s="40" t="s">
        <v>6776</v>
      </c>
      <c r="E2357" s="46" t="s">
        <v>2227</v>
      </c>
      <c r="F2357" s="41" t="s">
        <v>2228</v>
      </c>
      <c r="G2357" s="46">
        <v>265</v>
      </c>
      <c r="H2357" s="134" t="s">
        <v>167</v>
      </c>
      <c r="I2357" s="130"/>
      <c r="J2357" s="130"/>
      <c r="K2357" s="130"/>
      <c r="L2357" s="130"/>
      <c r="M2357" s="130"/>
      <c r="N2357" s="137"/>
      <c r="W2357" s="136"/>
    </row>
    <row r="2358" spans="1:23">
      <c r="A2358" s="40" t="s">
        <v>2797</v>
      </c>
      <c r="B2358" s="40" t="s">
        <v>378</v>
      </c>
      <c r="C2358" s="40" t="s">
        <v>167</v>
      </c>
      <c r="D2358" s="40" t="s">
        <v>167</v>
      </c>
      <c r="E2358" s="46"/>
      <c r="F2358" s="41" t="s">
        <v>378</v>
      </c>
      <c r="G2358" s="46">
        <v>205</v>
      </c>
      <c r="H2358" s="134" t="s">
        <v>167</v>
      </c>
      <c r="I2358" s="130"/>
      <c r="J2358" s="130"/>
      <c r="K2358" s="130"/>
      <c r="L2358" s="130"/>
      <c r="M2358" s="130"/>
      <c r="N2358" s="137"/>
      <c r="W2358" s="136"/>
    </row>
    <row r="2359" spans="1:23">
      <c r="A2359" s="40" t="s">
        <v>2796</v>
      </c>
      <c r="B2359" s="40" t="s">
        <v>378</v>
      </c>
      <c r="C2359" s="40" t="s">
        <v>167</v>
      </c>
      <c r="D2359" s="40" t="s">
        <v>167</v>
      </c>
      <c r="E2359" s="46"/>
      <c r="F2359" s="41" t="s">
        <v>378</v>
      </c>
      <c r="G2359" s="46">
        <v>287</v>
      </c>
      <c r="H2359" s="134" t="s">
        <v>167</v>
      </c>
      <c r="I2359" s="130"/>
      <c r="J2359" s="130"/>
      <c r="K2359" s="130"/>
      <c r="L2359" s="130"/>
      <c r="M2359" s="130"/>
      <c r="N2359" s="137"/>
    </row>
    <row r="2360" spans="1:23">
      <c r="A2360" s="40" t="s">
        <v>2795</v>
      </c>
      <c r="B2360" s="40" t="s">
        <v>378</v>
      </c>
      <c r="C2360" s="40" t="s">
        <v>167</v>
      </c>
      <c r="D2360" s="40" t="s">
        <v>167</v>
      </c>
      <c r="E2360" s="46"/>
      <c r="F2360" s="41" t="s">
        <v>378</v>
      </c>
      <c r="G2360" s="46">
        <v>235</v>
      </c>
      <c r="H2360" s="134" t="s">
        <v>167</v>
      </c>
      <c r="I2360" s="130"/>
      <c r="J2360" s="130"/>
      <c r="K2360" s="130"/>
      <c r="L2360" s="130"/>
      <c r="M2360" s="130"/>
      <c r="N2360" s="137"/>
    </row>
    <row r="2361" spans="1:23">
      <c r="A2361" s="40" t="s">
        <v>2792</v>
      </c>
      <c r="B2361" s="40" t="s">
        <v>8625</v>
      </c>
      <c r="C2361" s="40" t="s">
        <v>8626</v>
      </c>
      <c r="D2361" s="40" t="s">
        <v>8627</v>
      </c>
      <c r="E2361" s="46" t="s">
        <v>2835</v>
      </c>
      <c r="F2361" s="41" t="s">
        <v>2836</v>
      </c>
      <c r="G2361" s="46">
        <v>208</v>
      </c>
      <c r="H2361" s="134" t="s">
        <v>167</v>
      </c>
      <c r="I2361" s="130"/>
      <c r="J2361" s="130"/>
      <c r="K2361" s="130"/>
      <c r="L2361" s="130"/>
      <c r="M2361" s="130"/>
      <c r="N2361" s="137"/>
      <c r="W2361" s="136"/>
    </row>
    <row r="2362" spans="1:23">
      <c r="A2362" s="40" t="s">
        <v>2791</v>
      </c>
      <c r="B2362" s="40" t="s">
        <v>378</v>
      </c>
      <c r="C2362" s="40" t="s">
        <v>167</v>
      </c>
      <c r="D2362" s="40" t="s">
        <v>167</v>
      </c>
      <c r="E2362" s="46" t="s">
        <v>2831</v>
      </c>
      <c r="F2362" s="41" t="s">
        <v>2832</v>
      </c>
      <c r="G2362" s="46">
        <v>257</v>
      </c>
      <c r="H2362" s="134" t="s">
        <v>167</v>
      </c>
      <c r="I2362" s="130"/>
      <c r="J2362" s="130"/>
      <c r="K2362" s="130"/>
      <c r="L2362" s="130"/>
      <c r="M2362" s="130"/>
      <c r="N2362" s="137"/>
      <c r="W2362" s="136"/>
    </row>
    <row r="2363" spans="1:23">
      <c r="A2363" s="40" t="s">
        <v>2790</v>
      </c>
      <c r="B2363" s="40" t="s">
        <v>378</v>
      </c>
      <c r="C2363" s="40" t="s">
        <v>8628</v>
      </c>
      <c r="D2363" s="40" t="s">
        <v>8629</v>
      </c>
      <c r="E2363" s="46" t="s">
        <v>2831</v>
      </c>
      <c r="F2363" s="41" t="s">
        <v>2832</v>
      </c>
      <c r="G2363" s="46">
        <v>236</v>
      </c>
      <c r="H2363" s="134" t="s">
        <v>167</v>
      </c>
      <c r="I2363" s="130"/>
      <c r="J2363" s="130"/>
      <c r="K2363" s="130"/>
      <c r="L2363" s="130"/>
      <c r="M2363" s="130"/>
      <c r="N2363" s="137"/>
      <c r="W2363" s="136"/>
    </row>
    <row r="2364" spans="1:23">
      <c r="A2364" s="40" t="s">
        <v>2789</v>
      </c>
      <c r="B2364" s="40" t="s">
        <v>6370</v>
      </c>
      <c r="C2364" s="40" t="s">
        <v>167</v>
      </c>
      <c r="D2364" s="40" t="s">
        <v>167</v>
      </c>
      <c r="E2364" s="46" t="s">
        <v>2828</v>
      </c>
      <c r="F2364" s="41" t="s">
        <v>2829</v>
      </c>
      <c r="G2364" s="46">
        <v>216</v>
      </c>
      <c r="H2364" s="134" t="s">
        <v>167</v>
      </c>
      <c r="I2364" s="130"/>
      <c r="J2364" s="130"/>
      <c r="K2364" s="130"/>
      <c r="L2364" s="130"/>
      <c r="M2364" s="130"/>
      <c r="N2364" s="137"/>
      <c r="W2364" s="136"/>
    </row>
    <row r="2365" spans="1:23">
      <c r="A2365" s="40" t="s">
        <v>2788</v>
      </c>
      <c r="B2365" s="40" t="s">
        <v>6628</v>
      </c>
      <c r="C2365" s="40" t="s">
        <v>6629</v>
      </c>
      <c r="D2365" s="40" t="s">
        <v>6630</v>
      </c>
      <c r="E2365" s="46" t="s">
        <v>2825</v>
      </c>
      <c r="F2365" s="41" t="s">
        <v>2826</v>
      </c>
      <c r="G2365" s="46">
        <v>209</v>
      </c>
      <c r="H2365" s="134" t="s">
        <v>167</v>
      </c>
      <c r="I2365" s="130"/>
      <c r="J2365" s="130"/>
      <c r="K2365" s="130"/>
      <c r="L2365" s="130"/>
      <c r="M2365" s="130"/>
      <c r="N2365" s="137"/>
    </row>
    <row r="2366" spans="1:23">
      <c r="A2366" s="40" t="s">
        <v>2787</v>
      </c>
      <c r="B2366" s="40" t="s">
        <v>7415</v>
      </c>
      <c r="C2366" s="40" t="s">
        <v>167</v>
      </c>
      <c r="D2366" s="40" t="s">
        <v>167</v>
      </c>
      <c r="E2366" s="46"/>
      <c r="F2366" s="41" t="s">
        <v>378</v>
      </c>
      <c r="G2366" s="46">
        <v>189</v>
      </c>
      <c r="H2366" s="134" t="s">
        <v>167</v>
      </c>
      <c r="I2366" s="130"/>
      <c r="J2366" s="130"/>
      <c r="K2366" s="130"/>
      <c r="L2366" s="130"/>
      <c r="M2366" s="130"/>
      <c r="N2366" s="137"/>
    </row>
    <row r="2367" spans="1:23">
      <c r="A2367" s="40" t="s">
        <v>2786</v>
      </c>
      <c r="B2367" s="40" t="s">
        <v>8159</v>
      </c>
      <c r="C2367" s="40" t="s">
        <v>8160</v>
      </c>
      <c r="D2367" s="40" t="s">
        <v>8161</v>
      </c>
      <c r="E2367" s="46" t="s">
        <v>2758</v>
      </c>
      <c r="F2367" s="41" t="s">
        <v>2759</v>
      </c>
      <c r="G2367" s="46">
        <v>251</v>
      </c>
      <c r="H2367" s="134" t="s">
        <v>167</v>
      </c>
      <c r="I2367" s="130"/>
      <c r="J2367" s="130"/>
      <c r="K2367" s="130"/>
      <c r="L2367" s="130"/>
      <c r="M2367" s="130"/>
      <c r="N2367" s="137"/>
      <c r="W2367" s="136"/>
    </row>
    <row r="2368" spans="1:23">
      <c r="A2368" s="40" t="s">
        <v>2783</v>
      </c>
      <c r="B2368" s="40" t="s">
        <v>6667</v>
      </c>
      <c r="C2368" s="40" t="s">
        <v>167</v>
      </c>
      <c r="D2368" s="40" t="s">
        <v>167</v>
      </c>
      <c r="E2368" s="46"/>
      <c r="F2368" s="41" t="s">
        <v>378</v>
      </c>
      <c r="G2368" s="46">
        <v>201</v>
      </c>
      <c r="H2368" s="134" t="s">
        <v>167</v>
      </c>
      <c r="I2368" s="130"/>
      <c r="J2368" s="130"/>
      <c r="K2368" s="130"/>
      <c r="L2368" s="130"/>
      <c r="M2368" s="130"/>
      <c r="N2368" s="137"/>
    </row>
    <row r="2369" spans="1:23">
      <c r="A2369" s="40" t="s">
        <v>2782</v>
      </c>
      <c r="B2369" s="40" t="s">
        <v>8457</v>
      </c>
      <c r="C2369" s="40" t="s">
        <v>8062</v>
      </c>
      <c r="D2369" s="40" t="s">
        <v>8063</v>
      </c>
      <c r="E2369" s="46" t="s">
        <v>2819</v>
      </c>
      <c r="F2369" s="41" t="s">
        <v>2820</v>
      </c>
      <c r="G2369" s="46">
        <v>231</v>
      </c>
      <c r="H2369" s="134" t="s">
        <v>167</v>
      </c>
      <c r="I2369" s="130"/>
      <c r="J2369" s="130"/>
      <c r="K2369" s="130"/>
      <c r="L2369" s="130"/>
      <c r="M2369" s="130"/>
      <c r="N2369" s="137"/>
      <c r="W2369" s="136"/>
    </row>
    <row r="2370" spans="1:23">
      <c r="A2370" s="40" t="s">
        <v>2781</v>
      </c>
      <c r="B2370" s="40" t="s">
        <v>8630</v>
      </c>
      <c r="C2370" s="40" t="s">
        <v>167</v>
      </c>
      <c r="D2370" s="40" t="s">
        <v>167</v>
      </c>
      <c r="E2370" s="46" t="s">
        <v>1261</v>
      </c>
      <c r="F2370" s="41" t="s">
        <v>1262</v>
      </c>
      <c r="G2370" s="46">
        <v>200</v>
      </c>
      <c r="H2370" s="134" t="s">
        <v>167</v>
      </c>
      <c r="I2370" s="130"/>
      <c r="J2370" s="130"/>
      <c r="K2370" s="130"/>
      <c r="L2370" s="130"/>
      <c r="M2370" s="130"/>
      <c r="N2370" s="137"/>
    </row>
    <row r="2371" spans="1:23">
      <c r="A2371" s="40" t="s">
        <v>2778</v>
      </c>
      <c r="B2371" s="40" t="s">
        <v>6866</v>
      </c>
      <c r="C2371" s="40" t="s">
        <v>8631</v>
      </c>
      <c r="D2371" s="40" t="s">
        <v>8632</v>
      </c>
      <c r="E2371" s="46" t="s">
        <v>1264</v>
      </c>
      <c r="F2371" s="41" t="s">
        <v>1265</v>
      </c>
      <c r="G2371" s="46">
        <v>222</v>
      </c>
      <c r="H2371" s="134" t="s">
        <v>167</v>
      </c>
      <c r="I2371" s="130"/>
      <c r="J2371" s="130"/>
      <c r="K2371" s="130"/>
      <c r="L2371" s="130"/>
      <c r="M2371" s="130"/>
      <c r="N2371" s="137"/>
    </row>
    <row r="2372" spans="1:23">
      <c r="A2372" s="40" t="s">
        <v>2777</v>
      </c>
      <c r="B2372" s="40" t="s">
        <v>378</v>
      </c>
      <c r="C2372" s="40" t="s">
        <v>167</v>
      </c>
      <c r="D2372" s="40" t="s">
        <v>167</v>
      </c>
      <c r="E2372" s="46" t="s">
        <v>2814</v>
      </c>
      <c r="F2372" s="41" t="s">
        <v>2815</v>
      </c>
      <c r="G2372" s="46">
        <v>200</v>
      </c>
      <c r="H2372" s="134" t="s">
        <v>167</v>
      </c>
      <c r="I2372" s="130"/>
      <c r="J2372" s="130"/>
      <c r="K2372" s="130"/>
      <c r="L2372" s="130"/>
      <c r="M2372" s="130"/>
      <c r="N2372" s="137"/>
    </row>
    <row r="2373" spans="1:23">
      <c r="A2373" s="40" t="s">
        <v>2776</v>
      </c>
      <c r="B2373" s="40" t="s">
        <v>8633</v>
      </c>
      <c r="C2373" s="40" t="s">
        <v>167</v>
      </c>
      <c r="D2373" s="40" t="s">
        <v>167</v>
      </c>
      <c r="E2373" s="46" t="s">
        <v>2811</v>
      </c>
      <c r="F2373" s="41" t="s">
        <v>2812</v>
      </c>
      <c r="G2373" s="46">
        <v>188</v>
      </c>
      <c r="H2373" s="134" t="s">
        <v>167</v>
      </c>
      <c r="I2373" s="130"/>
      <c r="J2373" s="130"/>
      <c r="K2373" s="130"/>
      <c r="L2373" s="130"/>
      <c r="M2373" s="130"/>
      <c r="N2373" s="137"/>
    </row>
    <row r="2374" spans="1:23">
      <c r="A2374" s="40" t="s">
        <v>2775</v>
      </c>
      <c r="B2374" s="40" t="s">
        <v>6953</v>
      </c>
      <c r="C2374" s="40" t="s">
        <v>167</v>
      </c>
      <c r="D2374" s="40" t="s">
        <v>167</v>
      </c>
      <c r="E2374" s="46"/>
      <c r="F2374" s="41" t="s">
        <v>378</v>
      </c>
      <c r="G2374" s="46">
        <v>177</v>
      </c>
      <c r="H2374" s="134" t="s">
        <v>167</v>
      </c>
      <c r="I2374" s="130"/>
      <c r="J2374" s="130"/>
      <c r="K2374" s="130"/>
      <c r="L2374" s="130"/>
      <c r="M2374" s="130"/>
      <c r="N2374" s="137"/>
      <c r="W2374" s="136"/>
    </row>
    <row r="2375" spans="1:23">
      <c r="A2375" s="40" t="s">
        <v>2772</v>
      </c>
      <c r="B2375" s="40" t="s">
        <v>378</v>
      </c>
      <c r="C2375" s="40" t="s">
        <v>167</v>
      </c>
      <c r="D2375" s="40" t="s">
        <v>167</v>
      </c>
      <c r="E2375" s="46"/>
      <c r="F2375" s="41" t="s">
        <v>378</v>
      </c>
      <c r="G2375" s="46">
        <v>175</v>
      </c>
      <c r="H2375" s="134" t="s">
        <v>167</v>
      </c>
      <c r="I2375" s="130"/>
      <c r="J2375" s="130"/>
      <c r="K2375" s="130"/>
      <c r="L2375" s="130"/>
      <c r="M2375" s="130"/>
      <c r="N2375" s="137"/>
      <c r="W2375" s="136"/>
    </row>
    <row r="2376" spans="1:23">
      <c r="A2376" s="40" t="s">
        <v>2771</v>
      </c>
      <c r="B2376" s="40" t="s">
        <v>378</v>
      </c>
      <c r="C2376" s="40" t="s">
        <v>167</v>
      </c>
      <c r="D2376" s="40" t="s">
        <v>167</v>
      </c>
      <c r="E2376" s="46"/>
      <c r="F2376" s="41"/>
      <c r="G2376" s="46">
        <v>248</v>
      </c>
      <c r="H2376" s="134" t="s">
        <v>167</v>
      </c>
      <c r="I2376" s="130"/>
      <c r="J2376" s="130"/>
      <c r="K2376" s="130"/>
      <c r="L2376" s="130"/>
      <c r="M2376" s="130"/>
      <c r="N2376" s="137"/>
      <c r="W2376" s="136"/>
    </row>
    <row r="2377" spans="1:23">
      <c r="A2377" s="40" t="s">
        <v>2770</v>
      </c>
      <c r="B2377" s="40" t="s">
        <v>378</v>
      </c>
      <c r="C2377" s="40" t="s">
        <v>167</v>
      </c>
      <c r="D2377" s="40" t="s">
        <v>167</v>
      </c>
      <c r="E2377" s="46"/>
      <c r="F2377" s="41" t="s">
        <v>378</v>
      </c>
      <c r="G2377" s="46">
        <v>231</v>
      </c>
      <c r="H2377" s="134" t="s">
        <v>167</v>
      </c>
      <c r="I2377" s="130"/>
      <c r="J2377" s="130"/>
      <c r="K2377" s="130"/>
      <c r="L2377" s="130"/>
      <c r="M2377" s="130"/>
      <c r="N2377" s="137"/>
      <c r="W2377" s="136"/>
    </row>
    <row r="2378" spans="1:23">
      <c r="A2378" s="40" t="s">
        <v>2769</v>
      </c>
      <c r="B2378" s="40" t="s">
        <v>378</v>
      </c>
      <c r="C2378" s="40" t="s">
        <v>167</v>
      </c>
      <c r="D2378" s="40" t="s">
        <v>167</v>
      </c>
      <c r="E2378" s="46"/>
      <c r="F2378" s="41" t="s">
        <v>378</v>
      </c>
      <c r="G2378" s="46">
        <v>201</v>
      </c>
      <c r="H2378" s="134" t="s">
        <v>167</v>
      </c>
      <c r="I2378" s="130"/>
      <c r="J2378" s="130"/>
      <c r="K2378" s="130"/>
      <c r="L2378" s="130"/>
      <c r="M2378" s="130"/>
      <c r="N2378" s="137"/>
      <c r="W2378" s="136"/>
    </row>
    <row r="2379" spans="1:23">
      <c r="A2379" s="40" t="s">
        <v>2768</v>
      </c>
      <c r="B2379" s="40" t="s">
        <v>378</v>
      </c>
      <c r="C2379" s="40" t="s">
        <v>167</v>
      </c>
      <c r="D2379" s="40" t="s">
        <v>167</v>
      </c>
      <c r="E2379" s="46"/>
      <c r="F2379" s="41" t="s">
        <v>378</v>
      </c>
      <c r="G2379" s="46">
        <v>256</v>
      </c>
      <c r="H2379" s="134" t="s">
        <v>167</v>
      </c>
      <c r="I2379" s="130"/>
      <c r="J2379" s="130"/>
      <c r="K2379" s="130"/>
      <c r="L2379" s="130"/>
      <c r="M2379" s="130"/>
      <c r="N2379" s="137"/>
      <c r="W2379" s="136"/>
    </row>
    <row r="2380" spans="1:23">
      <c r="A2380" s="40" t="s">
        <v>2767</v>
      </c>
      <c r="B2380" s="40" t="s">
        <v>378</v>
      </c>
      <c r="C2380" s="40" t="s">
        <v>167</v>
      </c>
      <c r="D2380" s="40" t="s">
        <v>167</v>
      </c>
      <c r="E2380" s="46"/>
      <c r="F2380" s="41" t="s">
        <v>378</v>
      </c>
      <c r="G2380" s="46">
        <v>268</v>
      </c>
      <c r="H2380" s="134" t="s">
        <v>167</v>
      </c>
      <c r="I2380" s="130"/>
      <c r="J2380" s="130"/>
      <c r="K2380" s="130"/>
      <c r="L2380" s="130"/>
      <c r="M2380" s="130"/>
      <c r="N2380" s="137"/>
      <c r="W2380" s="136"/>
    </row>
    <row r="2381" spans="1:23">
      <c r="A2381" s="40" t="s">
        <v>2766</v>
      </c>
      <c r="B2381" s="40" t="s">
        <v>378</v>
      </c>
      <c r="C2381" s="40" t="s">
        <v>167</v>
      </c>
      <c r="D2381" s="40" t="s">
        <v>167</v>
      </c>
      <c r="E2381" s="46"/>
      <c r="F2381" s="41" t="s">
        <v>378</v>
      </c>
      <c r="G2381" s="46">
        <v>232</v>
      </c>
      <c r="H2381" s="134" t="s">
        <v>167</v>
      </c>
      <c r="I2381" s="130"/>
      <c r="J2381" s="130"/>
      <c r="K2381" s="130"/>
      <c r="L2381" s="130"/>
      <c r="M2381" s="130"/>
      <c r="N2381" s="137"/>
      <c r="W2381" s="136"/>
    </row>
    <row r="2382" spans="1:23" ht="24">
      <c r="A2382" s="40" t="s">
        <v>2765</v>
      </c>
      <c r="B2382" s="40" t="s">
        <v>6390</v>
      </c>
      <c r="C2382" s="40" t="s">
        <v>6391</v>
      </c>
      <c r="D2382" s="40" t="s">
        <v>6342</v>
      </c>
      <c r="E2382" s="46" t="s">
        <v>1197</v>
      </c>
      <c r="F2382" s="41" t="s">
        <v>1198</v>
      </c>
      <c r="G2382" s="46">
        <v>241</v>
      </c>
      <c r="H2382" s="134" t="s">
        <v>167</v>
      </c>
      <c r="I2382" s="130"/>
      <c r="J2382" s="130"/>
      <c r="K2382" s="130"/>
      <c r="L2382" s="130"/>
      <c r="M2382" s="130"/>
      <c r="N2382" s="137"/>
      <c r="W2382" s="136"/>
    </row>
    <row r="2383" spans="1:23">
      <c r="A2383" s="40" t="s">
        <v>2764</v>
      </c>
      <c r="B2383" s="40" t="s">
        <v>378</v>
      </c>
      <c r="C2383" s="40" t="s">
        <v>167</v>
      </c>
      <c r="D2383" s="40" t="s">
        <v>167</v>
      </c>
      <c r="E2383" s="46"/>
      <c r="F2383" s="41" t="s">
        <v>378</v>
      </c>
      <c r="G2383" s="46">
        <v>444</v>
      </c>
      <c r="H2383" s="134" t="s">
        <v>167</v>
      </c>
      <c r="I2383" s="130"/>
      <c r="J2383" s="130"/>
      <c r="K2383" s="130"/>
      <c r="L2383" s="130"/>
      <c r="M2383" s="130"/>
      <c r="N2383" s="137"/>
      <c r="W2383" s="136"/>
    </row>
    <row r="2384" spans="1:23" ht="24">
      <c r="A2384" s="40" t="s">
        <v>2763</v>
      </c>
      <c r="B2384" s="40" t="s">
        <v>6340</v>
      </c>
      <c r="C2384" s="40" t="s">
        <v>6341</v>
      </c>
      <c r="D2384" s="40" t="s">
        <v>6342</v>
      </c>
      <c r="E2384" s="46"/>
      <c r="F2384" s="41" t="s">
        <v>378</v>
      </c>
      <c r="G2384" s="46">
        <v>292</v>
      </c>
      <c r="H2384" s="134" t="s">
        <v>9923</v>
      </c>
      <c r="I2384" s="130"/>
      <c r="J2384" s="130"/>
      <c r="K2384" s="130"/>
      <c r="L2384" s="130"/>
      <c r="M2384" s="130"/>
      <c r="N2384" s="137"/>
      <c r="W2384" s="136"/>
    </row>
    <row r="2385" spans="1:23" ht="24">
      <c r="A2385" s="40" t="s">
        <v>2762</v>
      </c>
      <c r="B2385" s="40" t="s">
        <v>7793</v>
      </c>
      <c r="C2385" s="40" t="s">
        <v>7794</v>
      </c>
      <c r="D2385" s="40" t="s">
        <v>8634</v>
      </c>
      <c r="E2385" s="46" t="s">
        <v>2206</v>
      </c>
      <c r="F2385" s="41" t="s">
        <v>2207</v>
      </c>
      <c r="G2385" s="46">
        <v>267</v>
      </c>
      <c r="H2385" s="134" t="s">
        <v>167</v>
      </c>
      <c r="I2385" s="130"/>
      <c r="J2385" s="130"/>
      <c r="K2385" s="130"/>
      <c r="L2385" s="130"/>
      <c r="M2385" s="130"/>
      <c r="N2385" s="137"/>
      <c r="W2385" s="136"/>
    </row>
    <row r="2386" spans="1:23">
      <c r="A2386" s="40" t="s">
        <v>2761</v>
      </c>
      <c r="B2386" s="40" t="s">
        <v>378</v>
      </c>
      <c r="C2386" s="40" t="s">
        <v>167</v>
      </c>
      <c r="D2386" s="40" t="s">
        <v>167</v>
      </c>
      <c r="E2386" s="46"/>
      <c r="F2386" s="41" t="s">
        <v>378</v>
      </c>
      <c r="G2386" s="46">
        <v>330</v>
      </c>
      <c r="H2386" s="134" t="s">
        <v>167</v>
      </c>
      <c r="I2386" s="130"/>
      <c r="J2386" s="130"/>
      <c r="K2386" s="130"/>
      <c r="L2386" s="130"/>
      <c r="M2386" s="130"/>
      <c r="N2386" s="137"/>
    </row>
    <row r="2387" spans="1:23">
      <c r="A2387" s="40" t="s">
        <v>2760</v>
      </c>
      <c r="B2387" s="40" t="s">
        <v>378</v>
      </c>
      <c r="C2387" s="40" t="s">
        <v>167</v>
      </c>
      <c r="D2387" s="40" t="s">
        <v>167</v>
      </c>
      <c r="E2387" s="46"/>
      <c r="F2387" s="41" t="s">
        <v>378</v>
      </c>
      <c r="G2387" s="46">
        <v>228</v>
      </c>
      <c r="H2387" s="134" t="s">
        <v>167</v>
      </c>
      <c r="I2387" s="130"/>
      <c r="J2387" s="130"/>
      <c r="K2387" s="130"/>
      <c r="L2387" s="130"/>
      <c r="M2387" s="130"/>
      <c r="N2387" s="137"/>
      <c r="W2387" s="136"/>
    </row>
    <row r="2388" spans="1:23">
      <c r="A2388" s="40" t="s">
        <v>2757</v>
      </c>
      <c r="B2388" s="40" t="s">
        <v>8635</v>
      </c>
      <c r="C2388" s="40" t="s">
        <v>8636</v>
      </c>
      <c r="D2388" s="40" t="s">
        <v>8637</v>
      </c>
      <c r="E2388" s="46" t="s">
        <v>2284</v>
      </c>
      <c r="F2388" s="41" t="s">
        <v>2285</v>
      </c>
      <c r="G2388" s="46">
        <v>292</v>
      </c>
      <c r="H2388" s="134" t="s">
        <v>167</v>
      </c>
      <c r="I2388" s="130"/>
      <c r="J2388" s="130"/>
      <c r="K2388" s="130"/>
      <c r="L2388" s="130"/>
      <c r="M2388" s="130"/>
      <c r="N2388" s="137"/>
      <c r="W2388" s="136"/>
    </row>
    <row r="2389" spans="1:23">
      <c r="A2389" s="40" t="s">
        <v>2755</v>
      </c>
      <c r="B2389" s="40" t="s">
        <v>378</v>
      </c>
      <c r="C2389" s="40" t="s">
        <v>167</v>
      </c>
      <c r="D2389" s="40" t="s">
        <v>167</v>
      </c>
      <c r="E2389" s="46"/>
      <c r="F2389" s="41" t="s">
        <v>378</v>
      </c>
      <c r="G2389" s="46">
        <v>230</v>
      </c>
      <c r="H2389" s="134" t="s">
        <v>167</v>
      </c>
      <c r="I2389" s="130"/>
      <c r="J2389" s="130"/>
      <c r="K2389" s="130"/>
      <c r="L2389" s="130"/>
      <c r="M2389" s="130"/>
      <c r="N2389" s="137"/>
      <c r="W2389" s="136"/>
    </row>
    <row r="2390" spans="1:23">
      <c r="A2390" s="40" t="s">
        <v>2754</v>
      </c>
      <c r="B2390" s="40" t="s">
        <v>8638</v>
      </c>
      <c r="C2390" s="40" t="s">
        <v>8639</v>
      </c>
      <c r="D2390" s="40">
        <v>0</v>
      </c>
      <c r="E2390" s="46" t="s">
        <v>2793</v>
      </c>
      <c r="F2390" s="41" t="s">
        <v>2794</v>
      </c>
      <c r="G2390" s="46">
        <v>251</v>
      </c>
      <c r="H2390" s="134" t="s">
        <v>167</v>
      </c>
      <c r="I2390" s="130"/>
      <c r="J2390" s="130"/>
      <c r="K2390" s="130"/>
      <c r="L2390" s="130"/>
      <c r="M2390" s="130"/>
      <c r="N2390" s="137"/>
    </row>
    <row r="2391" spans="1:23">
      <c r="A2391" s="40" t="s">
        <v>2753</v>
      </c>
      <c r="B2391" s="40" t="s">
        <v>8640</v>
      </c>
      <c r="C2391" s="40" t="s">
        <v>8641</v>
      </c>
      <c r="D2391" s="40" t="s">
        <v>8621</v>
      </c>
      <c r="E2391" s="46" t="s">
        <v>775</v>
      </c>
      <c r="F2391" s="41" t="s">
        <v>7312</v>
      </c>
      <c r="G2391" s="46">
        <v>264</v>
      </c>
      <c r="H2391" s="134" t="s">
        <v>167</v>
      </c>
      <c r="I2391" s="130"/>
      <c r="J2391" s="130"/>
      <c r="K2391" s="130"/>
      <c r="L2391" s="130"/>
      <c r="M2391" s="130"/>
      <c r="N2391" s="137"/>
      <c r="W2391" s="136"/>
    </row>
    <row r="2392" spans="1:23">
      <c r="A2392" s="40" t="s">
        <v>2752</v>
      </c>
      <c r="B2392" s="40" t="s">
        <v>378</v>
      </c>
      <c r="C2392" s="40" t="s">
        <v>167</v>
      </c>
      <c r="D2392" s="40" t="s">
        <v>167</v>
      </c>
      <c r="E2392" s="46"/>
      <c r="F2392" s="41" t="s">
        <v>378</v>
      </c>
      <c r="G2392" s="46">
        <v>173</v>
      </c>
      <c r="H2392" s="134" t="s">
        <v>167</v>
      </c>
      <c r="I2392" s="130"/>
      <c r="J2392" s="130"/>
      <c r="K2392" s="130"/>
      <c r="L2392" s="130"/>
      <c r="M2392" s="130"/>
      <c r="N2392" s="137"/>
      <c r="W2392" s="136"/>
    </row>
    <row r="2393" spans="1:23" ht="24">
      <c r="A2393" s="40" t="s">
        <v>2751</v>
      </c>
      <c r="B2393" s="40" t="s">
        <v>7938</v>
      </c>
      <c r="C2393" s="40" t="s">
        <v>7939</v>
      </c>
      <c r="D2393" s="40" t="s">
        <v>7940</v>
      </c>
      <c r="E2393" s="46" t="s">
        <v>1012</v>
      </c>
      <c r="F2393" s="41" t="s">
        <v>1013</v>
      </c>
      <c r="G2393" s="46">
        <v>223</v>
      </c>
      <c r="H2393" s="134" t="s">
        <v>167</v>
      </c>
      <c r="I2393" s="130"/>
      <c r="J2393" s="130"/>
      <c r="K2393" s="130"/>
      <c r="L2393" s="130"/>
      <c r="M2393" s="130"/>
      <c r="N2393" s="137"/>
      <c r="W2393" s="136"/>
    </row>
    <row r="2394" spans="1:23">
      <c r="A2394" s="40" t="s">
        <v>2750</v>
      </c>
      <c r="B2394" s="40" t="s">
        <v>8642</v>
      </c>
      <c r="C2394" s="40" t="s">
        <v>167</v>
      </c>
      <c r="D2394" s="40" t="s">
        <v>167</v>
      </c>
      <c r="E2394" s="46"/>
      <c r="F2394" s="41" t="s">
        <v>378</v>
      </c>
      <c r="G2394" s="46">
        <v>297</v>
      </c>
      <c r="H2394" s="134" t="s">
        <v>167</v>
      </c>
      <c r="I2394" s="130"/>
      <c r="J2394" s="130"/>
      <c r="K2394" s="130"/>
      <c r="L2394" s="130"/>
      <c r="M2394" s="130"/>
      <c r="N2394" s="137"/>
    </row>
    <row r="2395" spans="1:23">
      <c r="A2395" s="40" t="s">
        <v>2749</v>
      </c>
      <c r="B2395" s="40" t="s">
        <v>378</v>
      </c>
      <c r="C2395" s="40" t="s">
        <v>167</v>
      </c>
      <c r="D2395" s="40" t="s">
        <v>167</v>
      </c>
      <c r="E2395" s="46"/>
      <c r="F2395" s="41" t="s">
        <v>378</v>
      </c>
      <c r="G2395" s="46">
        <v>213</v>
      </c>
      <c r="H2395" s="134" t="s">
        <v>167</v>
      </c>
      <c r="I2395" s="130"/>
      <c r="J2395" s="130"/>
      <c r="K2395" s="130"/>
      <c r="L2395" s="130"/>
      <c r="M2395" s="130"/>
      <c r="N2395" s="137"/>
      <c r="W2395" s="136"/>
    </row>
    <row r="2396" spans="1:23">
      <c r="A2396" s="40" t="s">
        <v>2748</v>
      </c>
      <c r="B2396" s="40" t="s">
        <v>8643</v>
      </c>
      <c r="C2396" s="40" t="s">
        <v>167</v>
      </c>
      <c r="D2396" s="40" t="s">
        <v>167</v>
      </c>
      <c r="E2396" s="46"/>
      <c r="F2396" s="41" t="s">
        <v>378</v>
      </c>
      <c r="G2396" s="46">
        <v>221</v>
      </c>
      <c r="H2396" s="134" t="s">
        <v>167</v>
      </c>
      <c r="I2396" s="130"/>
      <c r="J2396" s="130"/>
      <c r="K2396" s="130"/>
      <c r="L2396" s="130"/>
      <c r="M2396" s="130"/>
      <c r="N2396" s="137"/>
      <c r="W2396" s="136"/>
    </row>
    <row r="2397" spans="1:23">
      <c r="A2397" s="40" t="s">
        <v>2747</v>
      </c>
      <c r="B2397" s="40" t="s">
        <v>8340</v>
      </c>
      <c r="C2397" s="40" t="s">
        <v>8644</v>
      </c>
      <c r="D2397" s="40" t="s">
        <v>8645</v>
      </c>
      <c r="E2397" s="46" t="s">
        <v>2784</v>
      </c>
      <c r="F2397" s="41" t="s">
        <v>2785</v>
      </c>
      <c r="G2397" s="46">
        <v>241</v>
      </c>
      <c r="H2397" s="134" t="s">
        <v>167</v>
      </c>
      <c r="I2397" s="130"/>
      <c r="J2397" s="130"/>
      <c r="K2397" s="130"/>
      <c r="L2397" s="130"/>
      <c r="M2397" s="130"/>
      <c r="N2397" s="137"/>
    </row>
    <row r="2398" spans="1:23">
      <c r="A2398" s="40" t="s">
        <v>2744</v>
      </c>
      <c r="B2398" s="40" t="s">
        <v>378</v>
      </c>
      <c r="C2398" s="40" t="s">
        <v>167</v>
      </c>
      <c r="D2398" s="40" t="s">
        <v>167</v>
      </c>
      <c r="E2398" s="46"/>
      <c r="F2398" s="41" t="s">
        <v>378</v>
      </c>
      <c r="G2398" s="46">
        <v>227</v>
      </c>
      <c r="H2398" s="134" t="s">
        <v>167</v>
      </c>
      <c r="I2398" s="130"/>
      <c r="J2398" s="130"/>
      <c r="K2398" s="130"/>
      <c r="L2398" s="130"/>
      <c r="M2398" s="130"/>
      <c r="N2398" s="137"/>
      <c r="W2398" s="136"/>
    </row>
    <row r="2399" spans="1:23">
      <c r="A2399" s="40" t="s">
        <v>2743</v>
      </c>
      <c r="B2399" s="40" t="s">
        <v>378</v>
      </c>
      <c r="C2399" s="40" t="s">
        <v>167</v>
      </c>
      <c r="D2399" s="40" t="s">
        <v>167</v>
      </c>
      <c r="E2399" s="46"/>
      <c r="F2399" s="41" t="s">
        <v>378</v>
      </c>
      <c r="G2399" s="46">
        <v>308</v>
      </c>
      <c r="H2399" s="134" t="s">
        <v>167</v>
      </c>
      <c r="I2399" s="130"/>
      <c r="J2399" s="130"/>
      <c r="K2399" s="130"/>
      <c r="L2399" s="130"/>
      <c r="M2399" s="130"/>
      <c r="N2399" s="137"/>
      <c r="W2399" s="136"/>
    </row>
    <row r="2400" spans="1:23">
      <c r="A2400" s="40" t="s">
        <v>2742</v>
      </c>
      <c r="B2400" s="40" t="s">
        <v>8646</v>
      </c>
      <c r="C2400" s="40" t="s">
        <v>8647</v>
      </c>
      <c r="D2400" s="40" t="s">
        <v>8648</v>
      </c>
      <c r="E2400" s="46" t="s">
        <v>2779</v>
      </c>
      <c r="F2400" s="41" t="s">
        <v>2780</v>
      </c>
      <c r="G2400" s="46">
        <v>282</v>
      </c>
      <c r="H2400" s="134" t="s">
        <v>167</v>
      </c>
      <c r="I2400" s="130"/>
      <c r="J2400" s="130"/>
      <c r="K2400" s="130"/>
      <c r="L2400" s="130"/>
      <c r="M2400" s="130"/>
      <c r="N2400" s="137"/>
      <c r="W2400" s="136"/>
    </row>
    <row r="2401" spans="1:23">
      <c r="A2401" s="40" t="s">
        <v>2741</v>
      </c>
      <c r="B2401" s="40" t="s">
        <v>8649</v>
      </c>
      <c r="C2401" s="40" t="s">
        <v>7578</v>
      </c>
      <c r="D2401" s="40" t="s">
        <v>8650</v>
      </c>
      <c r="E2401" s="46"/>
      <c r="F2401" s="41" t="s">
        <v>378</v>
      </c>
      <c r="G2401" s="46">
        <v>306</v>
      </c>
      <c r="H2401" s="134" t="s">
        <v>167</v>
      </c>
      <c r="I2401" s="130"/>
      <c r="J2401" s="130"/>
      <c r="K2401" s="130"/>
      <c r="L2401" s="130"/>
      <c r="M2401" s="130"/>
      <c r="N2401" s="137"/>
      <c r="W2401" s="136"/>
    </row>
    <row r="2402" spans="1:23">
      <c r="A2402" s="40" t="s">
        <v>2740</v>
      </c>
      <c r="B2402" s="40" t="s">
        <v>378</v>
      </c>
      <c r="C2402" s="40" t="s">
        <v>167</v>
      </c>
      <c r="D2402" s="40" t="s">
        <v>167</v>
      </c>
      <c r="E2402" s="46"/>
      <c r="F2402" s="41" t="s">
        <v>378</v>
      </c>
      <c r="G2402" s="46">
        <v>190</v>
      </c>
      <c r="H2402" s="134" t="s">
        <v>167</v>
      </c>
      <c r="I2402" s="130"/>
      <c r="J2402" s="130"/>
      <c r="K2402" s="130"/>
      <c r="L2402" s="130"/>
      <c r="M2402" s="130"/>
      <c r="N2402" s="137"/>
    </row>
    <row r="2403" spans="1:23">
      <c r="A2403" s="40" t="s">
        <v>2739</v>
      </c>
      <c r="B2403" s="40" t="s">
        <v>378</v>
      </c>
      <c r="C2403" s="40" t="s">
        <v>167</v>
      </c>
      <c r="D2403" s="40" t="s">
        <v>167</v>
      </c>
      <c r="E2403" s="46"/>
      <c r="F2403" s="41" t="s">
        <v>378</v>
      </c>
      <c r="G2403" s="46">
        <v>166</v>
      </c>
      <c r="H2403" s="134" t="s">
        <v>167</v>
      </c>
      <c r="I2403" s="130"/>
      <c r="J2403" s="130"/>
      <c r="K2403" s="130"/>
      <c r="L2403" s="130"/>
      <c r="M2403" s="130"/>
      <c r="N2403" s="137"/>
      <c r="W2403" s="136"/>
    </row>
    <row r="2404" spans="1:23">
      <c r="A2404" s="40" t="s">
        <v>2736</v>
      </c>
      <c r="B2404" s="40" t="s">
        <v>8651</v>
      </c>
      <c r="C2404" s="40" t="s">
        <v>8652</v>
      </c>
      <c r="D2404" s="40" t="s">
        <v>8653</v>
      </c>
      <c r="E2404" s="46" t="s">
        <v>2773</v>
      </c>
      <c r="F2404" s="41" t="s">
        <v>2774</v>
      </c>
      <c r="G2404" s="46">
        <v>181</v>
      </c>
      <c r="H2404" s="134" t="s">
        <v>167</v>
      </c>
      <c r="I2404" s="130"/>
      <c r="J2404" s="130"/>
      <c r="K2404" s="130"/>
      <c r="L2404" s="130"/>
      <c r="M2404" s="130"/>
      <c r="N2404" s="137"/>
      <c r="W2404" s="136"/>
    </row>
    <row r="2405" spans="1:23">
      <c r="A2405" s="40" t="s">
        <v>2735</v>
      </c>
      <c r="B2405" s="40" t="s">
        <v>378</v>
      </c>
      <c r="C2405" s="40" t="s">
        <v>167</v>
      </c>
      <c r="D2405" s="40" t="s">
        <v>167</v>
      </c>
      <c r="E2405" s="46"/>
      <c r="F2405" s="41" t="s">
        <v>378</v>
      </c>
      <c r="G2405" s="46">
        <v>220</v>
      </c>
      <c r="H2405" s="134" t="s">
        <v>167</v>
      </c>
      <c r="I2405" s="130"/>
      <c r="J2405" s="130"/>
      <c r="K2405" s="130"/>
      <c r="L2405" s="130"/>
      <c r="M2405" s="130"/>
      <c r="N2405" s="137"/>
      <c r="W2405" s="136"/>
    </row>
    <row r="2406" spans="1:23">
      <c r="A2406" s="40" t="s">
        <v>2732</v>
      </c>
      <c r="B2406" s="40" t="s">
        <v>378</v>
      </c>
      <c r="C2406" s="40" t="s">
        <v>7375</v>
      </c>
      <c r="D2406" s="40" t="s">
        <v>7376</v>
      </c>
      <c r="E2406" s="46"/>
      <c r="F2406" s="41" t="s">
        <v>378</v>
      </c>
      <c r="G2406" s="46">
        <v>213</v>
      </c>
      <c r="H2406" s="134" t="s">
        <v>167</v>
      </c>
      <c r="I2406" s="130"/>
      <c r="J2406" s="130"/>
      <c r="K2406" s="130"/>
      <c r="L2406" s="130"/>
      <c r="M2406" s="130"/>
      <c r="N2406" s="137"/>
      <c r="W2406" s="136"/>
    </row>
    <row r="2407" spans="1:23">
      <c r="A2407" s="40" t="s">
        <v>2729</v>
      </c>
      <c r="B2407" s="40" t="s">
        <v>8654</v>
      </c>
      <c r="C2407" s="40" t="s">
        <v>8273</v>
      </c>
      <c r="D2407" s="40" t="s">
        <v>8274</v>
      </c>
      <c r="E2407" s="46" t="s">
        <v>991</v>
      </c>
      <c r="F2407" s="41" t="s">
        <v>992</v>
      </c>
      <c r="G2407" s="46">
        <v>205</v>
      </c>
      <c r="H2407" s="134" t="s">
        <v>167</v>
      </c>
      <c r="I2407" s="130"/>
      <c r="J2407" s="130"/>
      <c r="K2407" s="130"/>
      <c r="L2407" s="130"/>
      <c r="M2407" s="130"/>
      <c r="N2407" s="137"/>
      <c r="W2407" s="136"/>
    </row>
    <row r="2408" spans="1:23">
      <c r="A2408" s="40" t="s">
        <v>2726</v>
      </c>
      <c r="B2408" s="40" t="s">
        <v>378</v>
      </c>
      <c r="C2408" s="40" t="s">
        <v>8655</v>
      </c>
      <c r="D2408" s="40" t="s">
        <v>8656</v>
      </c>
      <c r="E2408" s="46"/>
      <c r="F2408" s="41" t="s">
        <v>378</v>
      </c>
      <c r="G2408" s="46">
        <v>188</v>
      </c>
      <c r="H2408" s="134" t="s">
        <v>167</v>
      </c>
      <c r="I2408" s="130"/>
      <c r="J2408" s="130"/>
      <c r="K2408" s="130"/>
      <c r="L2408" s="130"/>
      <c r="M2408" s="130"/>
      <c r="N2408" s="137"/>
      <c r="W2408" s="136"/>
    </row>
    <row r="2409" spans="1:23">
      <c r="A2409" s="40" t="s">
        <v>2725</v>
      </c>
      <c r="B2409" s="40" t="s">
        <v>378</v>
      </c>
      <c r="C2409" s="40" t="s">
        <v>167</v>
      </c>
      <c r="D2409" s="40" t="s">
        <v>167</v>
      </c>
      <c r="E2409" s="46"/>
      <c r="F2409" s="41" t="s">
        <v>378</v>
      </c>
      <c r="G2409" s="46">
        <v>142</v>
      </c>
      <c r="H2409" s="134" t="s">
        <v>167</v>
      </c>
      <c r="I2409" s="130"/>
      <c r="J2409" s="130"/>
      <c r="K2409" s="130"/>
      <c r="L2409" s="130"/>
      <c r="M2409" s="130"/>
      <c r="N2409" s="137"/>
    </row>
    <row r="2410" spans="1:23" ht="24">
      <c r="A2410" s="40" t="s">
        <v>2724</v>
      </c>
      <c r="B2410" s="40" t="s">
        <v>6340</v>
      </c>
      <c r="C2410" s="40" t="s">
        <v>6341</v>
      </c>
      <c r="D2410" s="40" t="s">
        <v>6342</v>
      </c>
      <c r="E2410" s="46" t="s">
        <v>2086</v>
      </c>
      <c r="F2410" s="41" t="s">
        <v>2087</v>
      </c>
      <c r="G2410" s="46">
        <v>243</v>
      </c>
      <c r="H2410" s="134" t="s">
        <v>9923</v>
      </c>
      <c r="I2410" s="130"/>
      <c r="J2410" s="130"/>
      <c r="K2410" s="130"/>
      <c r="L2410" s="130"/>
      <c r="M2410" s="130"/>
      <c r="N2410" s="137"/>
      <c r="W2410" s="136"/>
    </row>
    <row r="2411" spans="1:23">
      <c r="A2411" s="40" t="s">
        <v>2721</v>
      </c>
      <c r="B2411" s="40" t="s">
        <v>378</v>
      </c>
      <c r="C2411" s="40" t="s">
        <v>167</v>
      </c>
      <c r="D2411" s="40" t="s">
        <v>167</v>
      </c>
      <c r="E2411" s="46"/>
      <c r="F2411" s="41" t="s">
        <v>378</v>
      </c>
      <c r="G2411" s="46">
        <v>132</v>
      </c>
      <c r="H2411" s="134" t="s">
        <v>167</v>
      </c>
      <c r="I2411" s="130"/>
      <c r="J2411" s="130"/>
      <c r="K2411" s="130"/>
      <c r="L2411" s="130"/>
      <c r="M2411" s="130"/>
      <c r="N2411" s="137"/>
      <c r="W2411" s="136"/>
    </row>
    <row r="2412" spans="1:23">
      <c r="A2412" s="40" t="s">
        <v>2720</v>
      </c>
      <c r="B2412" s="40" t="s">
        <v>378</v>
      </c>
      <c r="C2412" s="40" t="s">
        <v>167</v>
      </c>
      <c r="D2412" s="40" t="s">
        <v>167</v>
      </c>
      <c r="E2412" s="46"/>
      <c r="F2412" s="41" t="s">
        <v>378</v>
      </c>
      <c r="G2412" s="46">
        <v>171</v>
      </c>
      <c r="H2412" s="134" t="s">
        <v>167</v>
      </c>
      <c r="I2412" s="130"/>
      <c r="J2412" s="130"/>
      <c r="K2412" s="130"/>
      <c r="L2412" s="130"/>
      <c r="M2412" s="130"/>
      <c r="N2412" s="137"/>
      <c r="W2412" s="136"/>
    </row>
    <row r="2413" spans="1:23">
      <c r="A2413" s="40" t="s">
        <v>2719</v>
      </c>
      <c r="B2413" s="40" t="s">
        <v>378</v>
      </c>
      <c r="C2413" s="40" t="s">
        <v>167</v>
      </c>
      <c r="D2413" s="40" t="s">
        <v>167</v>
      </c>
      <c r="E2413" s="46"/>
      <c r="F2413" s="41" t="s">
        <v>378</v>
      </c>
      <c r="G2413" s="46">
        <v>175</v>
      </c>
      <c r="H2413" s="134" t="s">
        <v>167</v>
      </c>
      <c r="I2413" s="130"/>
      <c r="J2413" s="130"/>
      <c r="K2413" s="130"/>
      <c r="L2413" s="130"/>
      <c r="M2413" s="130"/>
      <c r="N2413" s="137"/>
      <c r="W2413" s="136"/>
    </row>
    <row r="2414" spans="1:23">
      <c r="A2414" s="40" t="s">
        <v>2718</v>
      </c>
      <c r="B2414" s="40" t="s">
        <v>8657</v>
      </c>
      <c r="C2414" s="40" t="s">
        <v>167</v>
      </c>
      <c r="D2414" s="40" t="s">
        <v>167</v>
      </c>
      <c r="E2414" s="46"/>
      <c r="F2414" s="41" t="s">
        <v>378</v>
      </c>
      <c r="G2414" s="46">
        <v>175</v>
      </c>
      <c r="H2414" s="134" t="s">
        <v>167</v>
      </c>
      <c r="I2414" s="130"/>
      <c r="J2414" s="130"/>
      <c r="K2414" s="130"/>
      <c r="L2414" s="130"/>
      <c r="M2414" s="130"/>
      <c r="N2414" s="137"/>
      <c r="W2414" s="136"/>
    </row>
    <row r="2415" spans="1:23">
      <c r="A2415" s="40" t="s">
        <v>2717</v>
      </c>
      <c r="B2415" s="40" t="s">
        <v>7567</v>
      </c>
      <c r="C2415" s="40" t="s">
        <v>7568</v>
      </c>
      <c r="D2415" s="40" t="s">
        <v>7569</v>
      </c>
      <c r="E2415" s="46" t="s">
        <v>1580</v>
      </c>
      <c r="F2415" s="41" t="s">
        <v>1581</v>
      </c>
      <c r="G2415" s="46">
        <v>367</v>
      </c>
      <c r="H2415" s="134" t="s">
        <v>167</v>
      </c>
      <c r="I2415" s="130"/>
      <c r="J2415" s="130"/>
      <c r="K2415" s="130"/>
      <c r="L2415" s="130"/>
      <c r="M2415" s="130"/>
      <c r="N2415" s="137"/>
    </row>
    <row r="2416" spans="1:23">
      <c r="A2416" s="40" t="s">
        <v>2716</v>
      </c>
      <c r="B2416" s="40" t="s">
        <v>7564</v>
      </c>
      <c r="C2416" s="40" t="s">
        <v>7565</v>
      </c>
      <c r="D2416" s="40" t="s">
        <v>7566</v>
      </c>
      <c r="E2416" s="46" t="s">
        <v>1247</v>
      </c>
      <c r="F2416" s="41" t="s">
        <v>1248</v>
      </c>
      <c r="G2416" s="46">
        <v>359</v>
      </c>
      <c r="H2416" s="134" t="s">
        <v>167</v>
      </c>
      <c r="I2416" s="130"/>
      <c r="J2416" s="130"/>
      <c r="K2416" s="130"/>
      <c r="L2416" s="130"/>
      <c r="M2416" s="130"/>
      <c r="N2416" s="137"/>
      <c r="W2416" s="136"/>
    </row>
    <row r="2417" spans="1:23">
      <c r="A2417" s="40" t="s">
        <v>2715</v>
      </c>
      <c r="B2417" s="40" t="s">
        <v>8159</v>
      </c>
      <c r="C2417" s="40" t="s">
        <v>8160</v>
      </c>
      <c r="D2417" s="40" t="s">
        <v>8161</v>
      </c>
      <c r="E2417" s="46" t="s">
        <v>2758</v>
      </c>
      <c r="F2417" s="41" t="s">
        <v>2759</v>
      </c>
      <c r="G2417" s="46">
        <v>247</v>
      </c>
      <c r="H2417" s="134" t="s">
        <v>167</v>
      </c>
      <c r="I2417" s="130"/>
      <c r="J2417" s="130"/>
      <c r="K2417" s="130"/>
      <c r="L2417" s="130"/>
      <c r="M2417" s="130"/>
      <c r="N2417" s="137"/>
      <c r="W2417" s="136"/>
    </row>
    <row r="2418" spans="1:23">
      <c r="A2418" s="40" t="s">
        <v>2714</v>
      </c>
      <c r="B2418" s="40" t="s">
        <v>8658</v>
      </c>
      <c r="C2418" s="40" t="s">
        <v>8659</v>
      </c>
      <c r="D2418" s="40" t="s">
        <v>8660</v>
      </c>
      <c r="E2418" s="46" t="s">
        <v>2756</v>
      </c>
      <c r="F2418" s="41" t="s">
        <v>378</v>
      </c>
      <c r="G2418" s="46">
        <v>289</v>
      </c>
      <c r="H2418" s="134" t="s">
        <v>167</v>
      </c>
      <c r="I2418" s="130"/>
      <c r="J2418" s="130"/>
      <c r="K2418" s="130"/>
      <c r="L2418" s="130"/>
      <c r="M2418" s="130"/>
      <c r="N2418" s="137"/>
      <c r="W2418" s="136"/>
    </row>
    <row r="2419" spans="1:23">
      <c r="A2419" s="40" t="s">
        <v>2713</v>
      </c>
      <c r="B2419" s="40" t="s">
        <v>6635</v>
      </c>
      <c r="C2419" s="40" t="s">
        <v>8661</v>
      </c>
      <c r="D2419" s="40" t="s">
        <v>8662</v>
      </c>
      <c r="E2419" s="46"/>
      <c r="F2419" s="41" t="s">
        <v>378</v>
      </c>
      <c r="G2419" s="46">
        <v>264</v>
      </c>
      <c r="H2419" s="134" t="s">
        <v>167</v>
      </c>
      <c r="I2419" s="130"/>
      <c r="J2419" s="130"/>
      <c r="K2419" s="130"/>
      <c r="L2419" s="130"/>
      <c r="M2419" s="130"/>
      <c r="N2419" s="137"/>
      <c r="W2419" s="136"/>
    </row>
    <row r="2420" spans="1:23">
      <c r="A2420" s="40" t="s">
        <v>2712</v>
      </c>
      <c r="B2420" s="40" t="s">
        <v>6425</v>
      </c>
      <c r="C2420" s="40" t="s">
        <v>8663</v>
      </c>
      <c r="D2420" s="40" t="s">
        <v>6427</v>
      </c>
      <c r="E2420" s="46"/>
      <c r="F2420" s="41" t="s">
        <v>378</v>
      </c>
      <c r="G2420" s="46">
        <v>277</v>
      </c>
      <c r="H2420" s="134" t="s">
        <v>167</v>
      </c>
      <c r="I2420" s="130"/>
      <c r="J2420" s="130"/>
      <c r="K2420" s="130"/>
      <c r="L2420" s="130"/>
      <c r="M2420" s="130"/>
      <c r="N2420" s="137"/>
      <c r="W2420" s="136"/>
    </row>
    <row r="2421" spans="1:23">
      <c r="A2421" s="40" t="s">
        <v>2711</v>
      </c>
      <c r="B2421" s="40" t="s">
        <v>8664</v>
      </c>
      <c r="C2421" s="40" t="s">
        <v>8665</v>
      </c>
      <c r="D2421" s="40" t="s">
        <v>8666</v>
      </c>
      <c r="E2421" s="46"/>
      <c r="F2421" s="41" t="s">
        <v>378</v>
      </c>
      <c r="G2421" s="46">
        <v>226</v>
      </c>
      <c r="H2421" s="134" t="s">
        <v>167</v>
      </c>
      <c r="I2421" s="130"/>
      <c r="J2421" s="130"/>
      <c r="K2421" s="130"/>
      <c r="L2421" s="130"/>
      <c r="M2421" s="130"/>
      <c r="N2421" s="137"/>
      <c r="W2421" s="136"/>
    </row>
    <row r="2422" spans="1:23">
      <c r="A2422" s="40" t="s">
        <v>2710</v>
      </c>
      <c r="B2422" s="40" t="s">
        <v>8664</v>
      </c>
      <c r="C2422" s="40" t="s">
        <v>8665</v>
      </c>
      <c r="D2422" s="40" t="s">
        <v>8666</v>
      </c>
      <c r="E2422" s="46"/>
      <c r="F2422" s="41" t="s">
        <v>378</v>
      </c>
      <c r="G2422" s="46">
        <v>242</v>
      </c>
      <c r="H2422" s="134" t="s">
        <v>167</v>
      </c>
      <c r="I2422" s="130"/>
      <c r="J2422" s="130"/>
      <c r="K2422" s="130"/>
      <c r="L2422" s="130"/>
      <c r="M2422" s="130"/>
      <c r="N2422" s="137"/>
      <c r="W2422" s="136"/>
    </row>
    <row r="2423" spans="1:23">
      <c r="A2423" s="40" t="s">
        <v>2709</v>
      </c>
      <c r="B2423" s="40" t="s">
        <v>6869</v>
      </c>
      <c r="C2423" s="40" t="s">
        <v>8661</v>
      </c>
      <c r="D2423" s="40" t="s">
        <v>8662</v>
      </c>
      <c r="E2423" s="46"/>
      <c r="F2423" s="41" t="s">
        <v>378</v>
      </c>
      <c r="G2423" s="46">
        <v>242</v>
      </c>
      <c r="H2423" s="134" t="s">
        <v>167</v>
      </c>
      <c r="I2423" s="130"/>
      <c r="J2423" s="130"/>
      <c r="K2423" s="130"/>
      <c r="L2423" s="130"/>
      <c r="M2423" s="130"/>
      <c r="N2423" s="137"/>
      <c r="W2423" s="136"/>
    </row>
    <row r="2424" spans="1:23">
      <c r="A2424" s="40" t="s">
        <v>2708</v>
      </c>
      <c r="B2424" s="40" t="s">
        <v>378</v>
      </c>
      <c r="C2424" s="40" t="s">
        <v>167</v>
      </c>
      <c r="D2424" s="40" t="s">
        <v>167</v>
      </c>
      <c r="E2424" s="46"/>
      <c r="F2424" s="41" t="s">
        <v>378</v>
      </c>
      <c r="G2424" s="46">
        <v>196</v>
      </c>
      <c r="H2424" s="134" t="s">
        <v>167</v>
      </c>
      <c r="I2424" s="130"/>
      <c r="J2424" s="130"/>
      <c r="K2424" s="130"/>
      <c r="L2424" s="130"/>
      <c r="M2424" s="130"/>
      <c r="N2424" s="137"/>
      <c r="W2424" s="136"/>
    </row>
    <row r="2425" spans="1:23">
      <c r="A2425" s="40" t="s">
        <v>2707</v>
      </c>
      <c r="B2425" s="40" t="s">
        <v>6804</v>
      </c>
      <c r="C2425" s="40" t="s">
        <v>8667</v>
      </c>
      <c r="D2425" s="40" t="s">
        <v>8668</v>
      </c>
      <c r="E2425" s="46"/>
      <c r="F2425" s="41" t="s">
        <v>378</v>
      </c>
      <c r="G2425" s="46">
        <v>153</v>
      </c>
      <c r="H2425" s="134" t="s">
        <v>167</v>
      </c>
      <c r="I2425" s="130"/>
      <c r="J2425" s="130"/>
      <c r="K2425" s="130"/>
      <c r="L2425" s="130"/>
      <c r="M2425" s="130"/>
      <c r="N2425" s="137"/>
      <c r="W2425" s="136"/>
    </row>
    <row r="2426" spans="1:23">
      <c r="A2426" s="40" t="s">
        <v>2704</v>
      </c>
      <c r="B2426" s="40" t="s">
        <v>378</v>
      </c>
      <c r="C2426" s="40" t="s">
        <v>167</v>
      </c>
      <c r="D2426" s="40" t="s">
        <v>167</v>
      </c>
      <c r="E2426" s="46"/>
      <c r="F2426" s="41" t="s">
        <v>378</v>
      </c>
      <c r="G2426" s="46">
        <v>256</v>
      </c>
      <c r="H2426" s="134" t="s">
        <v>167</v>
      </c>
      <c r="I2426" s="130"/>
      <c r="J2426" s="130"/>
      <c r="K2426" s="130"/>
      <c r="L2426" s="130"/>
      <c r="M2426" s="130"/>
      <c r="N2426" s="137"/>
      <c r="W2426" s="136"/>
    </row>
    <row r="2427" spans="1:23">
      <c r="A2427" s="40" t="s">
        <v>2703</v>
      </c>
      <c r="B2427" s="40" t="s">
        <v>378</v>
      </c>
      <c r="C2427" s="40" t="s">
        <v>167</v>
      </c>
      <c r="D2427" s="40" t="s">
        <v>167</v>
      </c>
      <c r="E2427" s="46"/>
      <c r="F2427" s="41"/>
      <c r="G2427" s="46">
        <v>194</v>
      </c>
      <c r="H2427" s="134" t="s">
        <v>167</v>
      </c>
      <c r="I2427" s="130"/>
      <c r="J2427" s="130"/>
      <c r="K2427" s="130"/>
      <c r="L2427" s="130"/>
      <c r="M2427" s="130"/>
      <c r="N2427" s="137"/>
      <c r="W2427" s="136"/>
    </row>
    <row r="2428" spans="1:23">
      <c r="A2428" s="40" t="s">
        <v>2702</v>
      </c>
      <c r="B2428" s="40" t="s">
        <v>1158</v>
      </c>
      <c r="C2428" s="40" t="s">
        <v>167</v>
      </c>
      <c r="D2428" s="40" t="s">
        <v>167</v>
      </c>
      <c r="E2428" s="46" t="s">
        <v>2745</v>
      </c>
      <c r="F2428" s="41" t="s">
        <v>2746</v>
      </c>
      <c r="G2428" s="46">
        <v>316</v>
      </c>
      <c r="H2428" s="134" t="s">
        <v>167</v>
      </c>
      <c r="I2428" s="130"/>
      <c r="J2428" s="130"/>
      <c r="K2428" s="130"/>
      <c r="L2428" s="130"/>
      <c r="M2428" s="130"/>
      <c r="N2428" s="137"/>
      <c r="W2428" s="136"/>
    </row>
    <row r="2429" spans="1:23">
      <c r="A2429" s="40" t="s">
        <v>2699</v>
      </c>
      <c r="B2429" s="40" t="s">
        <v>6777</v>
      </c>
      <c r="C2429" s="40" t="s">
        <v>167</v>
      </c>
      <c r="D2429" s="40" t="s">
        <v>167</v>
      </c>
      <c r="E2429" s="46"/>
      <c r="F2429" s="41" t="s">
        <v>378</v>
      </c>
      <c r="G2429" s="46">
        <v>290</v>
      </c>
      <c r="H2429" s="134" t="s">
        <v>167</v>
      </c>
      <c r="I2429" s="130"/>
      <c r="J2429" s="130"/>
      <c r="K2429" s="130"/>
      <c r="L2429" s="130"/>
      <c r="M2429" s="130"/>
      <c r="N2429" s="137"/>
    </row>
    <row r="2430" spans="1:23">
      <c r="A2430" s="40" t="s">
        <v>2698</v>
      </c>
      <c r="B2430" s="40" t="s">
        <v>378</v>
      </c>
      <c r="C2430" s="40" t="s">
        <v>167</v>
      </c>
      <c r="D2430" s="40" t="s">
        <v>167</v>
      </c>
      <c r="E2430" s="46"/>
      <c r="F2430" s="41" t="s">
        <v>378</v>
      </c>
      <c r="G2430" s="46">
        <v>274</v>
      </c>
      <c r="H2430" s="134" t="s">
        <v>167</v>
      </c>
      <c r="I2430" s="130"/>
      <c r="J2430" s="130"/>
      <c r="K2430" s="130"/>
      <c r="L2430" s="130"/>
      <c r="M2430" s="130"/>
      <c r="N2430" s="137"/>
      <c r="W2430" s="136"/>
    </row>
    <row r="2431" spans="1:23">
      <c r="A2431" s="40" t="s">
        <v>2695</v>
      </c>
      <c r="B2431" s="40" t="s">
        <v>378</v>
      </c>
      <c r="C2431" s="40" t="s">
        <v>167</v>
      </c>
      <c r="D2431" s="40" t="s">
        <v>167</v>
      </c>
      <c r="E2431" s="46"/>
      <c r="F2431" s="41" t="s">
        <v>378</v>
      </c>
      <c r="G2431" s="46">
        <v>232</v>
      </c>
      <c r="H2431" s="134" t="s">
        <v>167</v>
      </c>
      <c r="I2431" s="130"/>
      <c r="J2431" s="130"/>
      <c r="K2431" s="130"/>
      <c r="L2431" s="130"/>
      <c r="M2431" s="130"/>
      <c r="N2431" s="137"/>
      <c r="W2431" s="136"/>
    </row>
    <row r="2432" spans="1:23">
      <c r="A2432" s="40" t="s">
        <v>2693</v>
      </c>
      <c r="B2432" s="40" t="s">
        <v>378</v>
      </c>
      <c r="C2432" s="40" t="s">
        <v>8669</v>
      </c>
      <c r="D2432" s="40" t="s">
        <v>8670</v>
      </c>
      <c r="E2432" s="46"/>
      <c r="F2432" s="41" t="s">
        <v>378</v>
      </c>
      <c r="G2432" s="46">
        <v>198</v>
      </c>
      <c r="H2432" s="134" t="s">
        <v>167</v>
      </c>
      <c r="I2432" s="130"/>
      <c r="J2432" s="130"/>
      <c r="K2432" s="130"/>
      <c r="L2432" s="130"/>
      <c r="M2432" s="130"/>
      <c r="N2432" s="137"/>
      <c r="W2432" s="136"/>
    </row>
    <row r="2433" spans="1:23">
      <c r="A2433" s="40" t="s">
        <v>2692</v>
      </c>
      <c r="B2433" s="40" t="s">
        <v>378</v>
      </c>
      <c r="C2433" s="40" t="s">
        <v>167</v>
      </c>
      <c r="D2433" s="40" t="s">
        <v>167</v>
      </c>
      <c r="E2433" s="46"/>
      <c r="F2433" s="41" t="s">
        <v>378</v>
      </c>
      <c r="G2433" s="46">
        <v>181</v>
      </c>
      <c r="H2433" s="134" t="s">
        <v>167</v>
      </c>
      <c r="I2433" s="130"/>
      <c r="J2433" s="130"/>
      <c r="K2433" s="130"/>
      <c r="L2433" s="130"/>
      <c r="M2433" s="130"/>
      <c r="N2433" s="137"/>
      <c r="W2433" s="136"/>
    </row>
    <row r="2434" spans="1:23">
      <c r="A2434" s="40" t="s">
        <v>2691</v>
      </c>
      <c r="B2434" s="40" t="s">
        <v>6541</v>
      </c>
      <c r="C2434" s="40" t="s">
        <v>8671</v>
      </c>
      <c r="D2434" s="40" t="s">
        <v>8672</v>
      </c>
      <c r="E2434" s="46" t="s">
        <v>2737</v>
      </c>
      <c r="F2434" s="41" t="s">
        <v>2738</v>
      </c>
      <c r="G2434" s="46">
        <v>239</v>
      </c>
      <c r="H2434" s="134" t="s">
        <v>167</v>
      </c>
      <c r="I2434" s="130"/>
      <c r="J2434" s="130"/>
      <c r="K2434" s="130"/>
      <c r="L2434" s="130"/>
      <c r="M2434" s="130"/>
      <c r="N2434" s="137"/>
      <c r="W2434" s="136"/>
    </row>
    <row r="2435" spans="1:23">
      <c r="A2435" s="40" t="s">
        <v>2690</v>
      </c>
      <c r="B2435" s="40" t="s">
        <v>378</v>
      </c>
      <c r="C2435" s="40" t="s">
        <v>167</v>
      </c>
      <c r="D2435" s="40" t="s">
        <v>167</v>
      </c>
      <c r="E2435" s="46"/>
      <c r="F2435" s="41" t="s">
        <v>378</v>
      </c>
      <c r="G2435" s="46">
        <v>182</v>
      </c>
      <c r="H2435" s="134" t="s">
        <v>167</v>
      </c>
      <c r="I2435" s="130"/>
      <c r="J2435" s="130"/>
      <c r="K2435" s="130"/>
      <c r="L2435" s="130"/>
      <c r="M2435" s="130"/>
      <c r="N2435" s="137"/>
      <c r="W2435" s="136"/>
    </row>
    <row r="2436" spans="1:23">
      <c r="A2436" s="40" t="s">
        <v>2689</v>
      </c>
      <c r="B2436" s="40" t="s">
        <v>8673</v>
      </c>
      <c r="C2436" s="40" t="s">
        <v>8674</v>
      </c>
      <c r="D2436" s="40" t="s">
        <v>8675</v>
      </c>
      <c r="E2436" s="46" t="s">
        <v>2733</v>
      </c>
      <c r="F2436" s="41" t="s">
        <v>2734</v>
      </c>
      <c r="G2436" s="46">
        <v>197</v>
      </c>
      <c r="H2436" s="134" t="s">
        <v>167</v>
      </c>
      <c r="I2436" s="130"/>
      <c r="J2436" s="130"/>
      <c r="K2436" s="130"/>
      <c r="L2436" s="130"/>
      <c r="M2436" s="130"/>
      <c r="N2436" s="137"/>
      <c r="W2436" s="136"/>
    </row>
    <row r="2437" spans="1:23">
      <c r="A2437" s="40" t="s">
        <v>2686</v>
      </c>
      <c r="B2437" s="40" t="s">
        <v>378</v>
      </c>
      <c r="C2437" s="40" t="s">
        <v>167</v>
      </c>
      <c r="D2437" s="40" t="s">
        <v>167</v>
      </c>
      <c r="E2437" s="46" t="s">
        <v>2730</v>
      </c>
      <c r="F2437" s="41" t="s">
        <v>2731</v>
      </c>
      <c r="G2437" s="46">
        <v>241</v>
      </c>
      <c r="H2437" s="134" t="s">
        <v>167</v>
      </c>
      <c r="I2437" s="130"/>
      <c r="J2437" s="130"/>
      <c r="K2437" s="130"/>
      <c r="L2437" s="130"/>
      <c r="M2437" s="130"/>
      <c r="N2437" s="137"/>
      <c r="W2437" s="136"/>
    </row>
    <row r="2438" spans="1:23">
      <c r="A2438" s="40" t="s">
        <v>2683</v>
      </c>
      <c r="B2438" s="40" t="s">
        <v>8676</v>
      </c>
      <c r="C2438" s="40" t="s">
        <v>8677</v>
      </c>
      <c r="D2438" s="40" t="s">
        <v>8678</v>
      </c>
      <c r="E2438" s="46" t="s">
        <v>2727</v>
      </c>
      <c r="F2438" s="41" t="s">
        <v>2728</v>
      </c>
      <c r="G2438" s="46">
        <v>242</v>
      </c>
      <c r="H2438" s="134" t="s">
        <v>167</v>
      </c>
      <c r="I2438" s="130"/>
      <c r="J2438" s="130"/>
      <c r="K2438" s="130"/>
      <c r="L2438" s="130"/>
      <c r="M2438" s="130"/>
      <c r="N2438" s="137"/>
      <c r="W2438" s="136"/>
    </row>
    <row r="2439" spans="1:23">
      <c r="A2439" s="40" t="s">
        <v>2680</v>
      </c>
      <c r="B2439" s="40" t="s">
        <v>7810</v>
      </c>
      <c r="C2439" s="40" t="s">
        <v>8679</v>
      </c>
      <c r="D2439" s="40" t="s">
        <v>8680</v>
      </c>
      <c r="E2439" s="46" t="s">
        <v>1154</v>
      </c>
      <c r="F2439" s="41" t="s">
        <v>7811</v>
      </c>
      <c r="G2439" s="46">
        <v>221</v>
      </c>
      <c r="H2439" s="134" t="s">
        <v>167</v>
      </c>
      <c r="I2439" s="130"/>
      <c r="J2439" s="130"/>
      <c r="K2439" s="130"/>
      <c r="L2439" s="130"/>
      <c r="M2439" s="130"/>
      <c r="N2439" s="137"/>
      <c r="W2439" s="136"/>
    </row>
    <row r="2440" spans="1:23">
      <c r="A2440" s="40" t="s">
        <v>2677</v>
      </c>
      <c r="B2440" s="40" t="s">
        <v>378</v>
      </c>
      <c r="C2440" s="40" t="s">
        <v>167</v>
      </c>
      <c r="D2440" s="40" t="s">
        <v>167</v>
      </c>
      <c r="E2440" s="46"/>
      <c r="F2440" s="41" t="s">
        <v>378</v>
      </c>
      <c r="G2440" s="46">
        <v>255</v>
      </c>
      <c r="H2440" s="134" t="s">
        <v>167</v>
      </c>
      <c r="I2440" s="130"/>
      <c r="J2440" s="130"/>
      <c r="K2440" s="130"/>
      <c r="L2440" s="130"/>
      <c r="M2440" s="130"/>
      <c r="N2440" s="137"/>
    </row>
    <row r="2441" spans="1:23" ht="24">
      <c r="A2441" s="40" t="s">
        <v>2676</v>
      </c>
      <c r="B2441" s="40" t="s">
        <v>6385</v>
      </c>
      <c r="C2441" s="40" t="s">
        <v>167</v>
      </c>
      <c r="D2441" s="40" t="s">
        <v>167</v>
      </c>
      <c r="E2441" s="46" t="s">
        <v>2722</v>
      </c>
      <c r="F2441" s="41" t="s">
        <v>2723</v>
      </c>
      <c r="G2441" s="46">
        <v>347</v>
      </c>
      <c r="H2441" s="134" t="s">
        <v>9923</v>
      </c>
      <c r="I2441" s="130"/>
      <c r="J2441" s="130"/>
      <c r="K2441" s="130"/>
      <c r="L2441" s="130"/>
      <c r="M2441" s="130"/>
      <c r="N2441" s="137"/>
    </row>
    <row r="2442" spans="1:23">
      <c r="A2442" s="40" t="s">
        <v>2673</v>
      </c>
      <c r="B2442" s="40" t="s">
        <v>378</v>
      </c>
      <c r="C2442" s="40" t="s">
        <v>167</v>
      </c>
      <c r="D2442" s="40" t="s">
        <v>167</v>
      </c>
      <c r="E2442" s="46"/>
      <c r="F2442" s="41" t="s">
        <v>378</v>
      </c>
      <c r="G2442" s="46">
        <v>257</v>
      </c>
      <c r="H2442" s="134" t="s">
        <v>167</v>
      </c>
      <c r="I2442" s="130"/>
      <c r="J2442" s="130"/>
      <c r="K2442" s="130"/>
      <c r="L2442" s="130"/>
      <c r="M2442" s="130"/>
      <c r="N2442" s="137"/>
      <c r="W2442" s="136"/>
    </row>
    <row r="2443" spans="1:23">
      <c r="A2443" s="40" t="s">
        <v>2670</v>
      </c>
      <c r="B2443" s="40" t="s">
        <v>378</v>
      </c>
      <c r="C2443" s="40" t="s">
        <v>167</v>
      </c>
      <c r="D2443" s="40" t="s">
        <v>167</v>
      </c>
      <c r="E2443" s="46"/>
      <c r="F2443" s="41" t="s">
        <v>378</v>
      </c>
      <c r="G2443" s="46">
        <v>263</v>
      </c>
      <c r="H2443" s="134" t="s">
        <v>167</v>
      </c>
      <c r="I2443" s="130"/>
      <c r="J2443" s="130"/>
      <c r="K2443" s="130"/>
      <c r="L2443" s="130"/>
      <c r="M2443" s="130"/>
      <c r="N2443" s="137"/>
      <c r="W2443" s="136"/>
    </row>
    <row r="2444" spans="1:23">
      <c r="A2444" s="40" t="s">
        <v>2669</v>
      </c>
      <c r="B2444" s="40" t="s">
        <v>378</v>
      </c>
      <c r="C2444" s="40" t="s">
        <v>167</v>
      </c>
      <c r="D2444" s="40" t="s">
        <v>167</v>
      </c>
      <c r="E2444" s="46"/>
      <c r="F2444" s="41" t="s">
        <v>378</v>
      </c>
      <c r="G2444" s="46">
        <v>167</v>
      </c>
      <c r="H2444" s="134" t="s">
        <v>167</v>
      </c>
      <c r="I2444" s="130"/>
      <c r="J2444" s="130"/>
      <c r="K2444" s="130"/>
      <c r="L2444" s="130"/>
      <c r="M2444" s="130"/>
      <c r="N2444" s="137"/>
    </row>
    <row r="2445" spans="1:23">
      <c r="A2445" s="40" t="s">
        <v>2666</v>
      </c>
      <c r="B2445" s="40" t="s">
        <v>8681</v>
      </c>
      <c r="C2445" s="40" t="s">
        <v>8682</v>
      </c>
      <c r="D2445" s="40" t="s">
        <v>8683</v>
      </c>
      <c r="E2445" s="46" t="s">
        <v>1540</v>
      </c>
      <c r="F2445" s="41" t="s">
        <v>1541</v>
      </c>
      <c r="G2445" s="46">
        <v>245</v>
      </c>
      <c r="H2445" s="134" t="s">
        <v>167</v>
      </c>
      <c r="I2445" s="130"/>
      <c r="J2445" s="130"/>
      <c r="K2445" s="130"/>
      <c r="L2445" s="130"/>
      <c r="M2445" s="130"/>
      <c r="N2445" s="137"/>
      <c r="W2445" s="136"/>
    </row>
    <row r="2446" spans="1:23">
      <c r="A2446" s="40" t="s">
        <v>2665</v>
      </c>
      <c r="B2446" s="40" t="s">
        <v>8684</v>
      </c>
      <c r="C2446" s="40" t="s">
        <v>8442</v>
      </c>
      <c r="D2446" s="40" t="s">
        <v>8685</v>
      </c>
      <c r="E2446" s="46" t="s">
        <v>905</v>
      </c>
      <c r="F2446" s="41" t="s">
        <v>6440</v>
      </c>
      <c r="G2446" s="46">
        <v>182</v>
      </c>
      <c r="H2446" s="134" t="s">
        <v>167</v>
      </c>
      <c r="I2446" s="130"/>
      <c r="J2446" s="130"/>
      <c r="K2446" s="130"/>
      <c r="L2446" s="130"/>
      <c r="M2446" s="130"/>
      <c r="N2446" s="137"/>
      <c r="W2446" s="136"/>
    </row>
    <row r="2447" spans="1:23">
      <c r="A2447" s="40" t="s">
        <v>2664</v>
      </c>
      <c r="B2447" s="40" t="s">
        <v>8686</v>
      </c>
      <c r="C2447" s="40" t="s">
        <v>8687</v>
      </c>
      <c r="D2447" s="40" t="s">
        <v>8688</v>
      </c>
      <c r="E2447" s="46" t="s">
        <v>2705</v>
      </c>
      <c r="F2447" s="41" t="s">
        <v>2706</v>
      </c>
      <c r="G2447" s="46">
        <v>123</v>
      </c>
      <c r="H2447" s="134" t="s">
        <v>167</v>
      </c>
      <c r="I2447" s="130"/>
      <c r="J2447" s="130"/>
      <c r="K2447" s="130"/>
      <c r="L2447" s="130"/>
      <c r="M2447" s="130"/>
      <c r="N2447" s="137"/>
      <c r="W2447" s="136"/>
    </row>
    <row r="2448" spans="1:23">
      <c r="A2448" s="40" t="s">
        <v>2663</v>
      </c>
      <c r="B2448" s="40" t="s">
        <v>8684</v>
      </c>
      <c r="C2448" s="40" t="s">
        <v>167</v>
      </c>
      <c r="D2448" s="40" t="s">
        <v>167</v>
      </c>
      <c r="E2448" s="46" t="s">
        <v>2705</v>
      </c>
      <c r="F2448" s="41" t="s">
        <v>2706</v>
      </c>
      <c r="G2448" s="46">
        <v>119</v>
      </c>
      <c r="H2448" s="134" t="s">
        <v>167</v>
      </c>
      <c r="I2448" s="130"/>
      <c r="J2448" s="130"/>
      <c r="K2448" s="130"/>
      <c r="L2448" s="130"/>
      <c r="M2448" s="130"/>
      <c r="N2448" s="137"/>
      <c r="W2448" s="136"/>
    </row>
    <row r="2449" spans="1:23">
      <c r="A2449" s="40" t="s">
        <v>2660</v>
      </c>
      <c r="B2449" s="40" t="s">
        <v>378</v>
      </c>
      <c r="C2449" s="40" t="s">
        <v>167</v>
      </c>
      <c r="D2449" s="40" t="s">
        <v>167</v>
      </c>
      <c r="E2449" s="46"/>
      <c r="F2449" s="41" t="s">
        <v>378</v>
      </c>
      <c r="G2449" s="46">
        <v>145</v>
      </c>
      <c r="H2449" s="134" t="s">
        <v>167</v>
      </c>
      <c r="I2449" s="130"/>
      <c r="J2449" s="130"/>
      <c r="K2449" s="130"/>
      <c r="L2449" s="130"/>
      <c r="M2449" s="130"/>
      <c r="N2449" s="137"/>
      <c r="W2449" s="136"/>
    </row>
    <row r="2450" spans="1:23">
      <c r="A2450" s="40" t="s">
        <v>2659</v>
      </c>
      <c r="B2450" s="40" t="s">
        <v>8689</v>
      </c>
      <c r="C2450" s="40" t="s">
        <v>7853</v>
      </c>
      <c r="D2450" s="40" t="s">
        <v>7854</v>
      </c>
      <c r="E2450" s="46" t="s">
        <v>1764</v>
      </c>
      <c r="F2450" s="41" t="s">
        <v>378</v>
      </c>
      <c r="G2450" s="46">
        <v>259</v>
      </c>
      <c r="H2450" s="134" t="s">
        <v>167</v>
      </c>
      <c r="I2450" s="130"/>
      <c r="J2450" s="130"/>
      <c r="K2450" s="130"/>
      <c r="L2450" s="130"/>
      <c r="M2450" s="130"/>
      <c r="N2450" s="137"/>
    </row>
    <row r="2451" spans="1:23">
      <c r="A2451" s="40" t="s">
        <v>2658</v>
      </c>
      <c r="B2451" s="40" t="s">
        <v>8686</v>
      </c>
      <c r="C2451" s="40" t="s">
        <v>8687</v>
      </c>
      <c r="D2451" s="40" t="s">
        <v>8688</v>
      </c>
      <c r="E2451" s="46" t="s">
        <v>2705</v>
      </c>
      <c r="F2451" s="41" t="s">
        <v>2706</v>
      </c>
      <c r="G2451" s="46">
        <v>207</v>
      </c>
      <c r="H2451" s="134" t="s">
        <v>167</v>
      </c>
      <c r="I2451" s="130"/>
      <c r="J2451" s="130"/>
      <c r="K2451" s="130"/>
      <c r="L2451" s="130"/>
      <c r="M2451" s="130"/>
      <c r="N2451" s="137"/>
      <c r="W2451" s="136"/>
    </row>
    <row r="2452" spans="1:23">
      <c r="A2452" s="40" t="s">
        <v>2657</v>
      </c>
      <c r="B2452" s="40" t="s">
        <v>6385</v>
      </c>
      <c r="C2452" s="40" t="s">
        <v>167</v>
      </c>
      <c r="D2452" s="40" t="s">
        <v>167</v>
      </c>
      <c r="E2452" s="46"/>
      <c r="F2452" s="41" t="s">
        <v>378</v>
      </c>
      <c r="G2452" s="46">
        <v>181</v>
      </c>
      <c r="H2452" s="134" t="s">
        <v>167</v>
      </c>
      <c r="I2452" s="130"/>
      <c r="J2452" s="130"/>
      <c r="K2452" s="130"/>
      <c r="L2452" s="130"/>
      <c r="M2452" s="130"/>
      <c r="N2452" s="137"/>
      <c r="W2452" s="136"/>
    </row>
    <row r="2453" spans="1:23">
      <c r="A2453" s="40" t="s">
        <v>2656</v>
      </c>
      <c r="B2453" s="40" t="s">
        <v>378</v>
      </c>
      <c r="C2453" s="40" t="s">
        <v>167</v>
      </c>
      <c r="D2453" s="40" t="s">
        <v>167</v>
      </c>
      <c r="E2453" s="46"/>
      <c r="F2453" s="41" t="s">
        <v>378</v>
      </c>
      <c r="G2453" s="46">
        <v>168</v>
      </c>
      <c r="H2453" s="134" t="s">
        <v>167</v>
      </c>
      <c r="I2453" s="130"/>
      <c r="J2453" s="130"/>
      <c r="K2453" s="130"/>
      <c r="L2453" s="130"/>
      <c r="M2453" s="130"/>
      <c r="N2453" s="137"/>
      <c r="W2453" s="136"/>
    </row>
    <row r="2454" spans="1:23">
      <c r="A2454" s="40" t="s">
        <v>2653</v>
      </c>
      <c r="B2454" s="40" t="s">
        <v>8684</v>
      </c>
      <c r="C2454" s="40" t="s">
        <v>8442</v>
      </c>
      <c r="D2454" s="40" t="s">
        <v>8685</v>
      </c>
      <c r="E2454" s="46"/>
      <c r="F2454" s="41" t="s">
        <v>378</v>
      </c>
      <c r="G2454" s="46">
        <v>199</v>
      </c>
      <c r="H2454" s="134" t="s">
        <v>167</v>
      </c>
      <c r="I2454" s="130"/>
      <c r="J2454" s="130"/>
      <c r="K2454" s="130"/>
      <c r="L2454" s="130"/>
      <c r="M2454" s="130"/>
      <c r="N2454" s="137"/>
      <c r="W2454" s="136"/>
    </row>
    <row r="2455" spans="1:23">
      <c r="A2455" s="40" t="s">
        <v>2652</v>
      </c>
      <c r="B2455" s="40" t="s">
        <v>378</v>
      </c>
      <c r="C2455" s="40" t="s">
        <v>167</v>
      </c>
      <c r="D2455" s="40" t="s">
        <v>167</v>
      </c>
      <c r="E2455" s="46"/>
      <c r="F2455" s="41" t="s">
        <v>378</v>
      </c>
      <c r="G2455" s="46">
        <v>163</v>
      </c>
      <c r="H2455" s="134" t="s">
        <v>167</v>
      </c>
      <c r="I2455" s="130"/>
      <c r="J2455" s="130"/>
      <c r="K2455" s="130"/>
      <c r="L2455" s="130"/>
      <c r="M2455" s="130"/>
      <c r="N2455" s="137"/>
      <c r="W2455" s="136"/>
    </row>
    <row r="2456" spans="1:23">
      <c r="A2456" s="40" t="s">
        <v>2649</v>
      </c>
      <c r="B2456" s="40" t="s">
        <v>378</v>
      </c>
      <c r="C2456" s="40" t="s">
        <v>167</v>
      </c>
      <c r="D2456" s="40" t="s">
        <v>167</v>
      </c>
      <c r="E2456" s="46"/>
      <c r="F2456" s="41"/>
      <c r="G2456" s="46">
        <v>86</v>
      </c>
      <c r="H2456" s="134" t="s">
        <v>167</v>
      </c>
      <c r="I2456" s="130"/>
      <c r="J2456" s="130"/>
      <c r="K2456" s="130"/>
      <c r="L2456" s="130"/>
      <c r="M2456" s="130"/>
      <c r="N2456" s="137"/>
      <c r="W2456" s="136"/>
    </row>
    <row r="2457" spans="1:23">
      <c r="A2457" s="40" t="s">
        <v>2648</v>
      </c>
      <c r="B2457" s="40" t="s">
        <v>8686</v>
      </c>
      <c r="C2457" s="40" t="s">
        <v>8687</v>
      </c>
      <c r="D2457" s="40" t="s">
        <v>8688</v>
      </c>
      <c r="E2457" s="46" t="s">
        <v>2705</v>
      </c>
      <c r="F2457" s="41" t="s">
        <v>2706</v>
      </c>
      <c r="G2457" s="46">
        <v>157</v>
      </c>
      <c r="H2457" s="134" t="s">
        <v>167</v>
      </c>
      <c r="I2457" s="130"/>
      <c r="J2457" s="130"/>
      <c r="K2457" s="130"/>
      <c r="L2457" s="130"/>
      <c r="M2457" s="130"/>
      <c r="N2457" s="137"/>
      <c r="W2457" s="136"/>
    </row>
    <row r="2458" spans="1:23">
      <c r="A2458" s="40" t="s">
        <v>2647</v>
      </c>
      <c r="B2458" s="40" t="s">
        <v>378</v>
      </c>
      <c r="C2458" s="40" t="s">
        <v>167</v>
      </c>
      <c r="D2458" s="40" t="s">
        <v>167</v>
      </c>
      <c r="E2458" s="46"/>
      <c r="F2458" s="41" t="s">
        <v>378</v>
      </c>
      <c r="G2458" s="46">
        <v>248</v>
      </c>
      <c r="H2458" s="134" t="s">
        <v>167</v>
      </c>
      <c r="I2458" s="130"/>
      <c r="J2458" s="130"/>
      <c r="K2458" s="130"/>
      <c r="L2458" s="130"/>
      <c r="M2458" s="130"/>
      <c r="N2458" s="137"/>
      <c r="W2458" s="136"/>
    </row>
    <row r="2459" spans="1:23">
      <c r="A2459" s="40" t="s">
        <v>2646</v>
      </c>
      <c r="B2459" s="40" t="s">
        <v>378</v>
      </c>
      <c r="C2459" s="40" t="s">
        <v>167</v>
      </c>
      <c r="D2459" s="40" t="s">
        <v>167</v>
      </c>
      <c r="E2459" s="46"/>
      <c r="F2459" s="41" t="s">
        <v>378</v>
      </c>
      <c r="G2459" s="46">
        <v>156</v>
      </c>
      <c r="H2459" s="134" t="s">
        <v>167</v>
      </c>
      <c r="I2459" s="130"/>
      <c r="J2459" s="130"/>
      <c r="K2459" s="130"/>
      <c r="L2459" s="130"/>
      <c r="M2459" s="130"/>
      <c r="N2459" s="137"/>
      <c r="W2459" s="136"/>
    </row>
    <row r="2460" spans="1:23">
      <c r="A2460" s="40" t="s">
        <v>2645</v>
      </c>
      <c r="B2460" s="40" t="s">
        <v>6893</v>
      </c>
      <c r="C2460" s="40" t="s">
        <v>167</v>
      </c>
      <c r="D2460" s="40" t="s">
        <v>167</v>
      </c>
      <c r="E2460" s="46" t="s">
        <v>2700</v>
      </c>
      <c r="F2460" s="41" t="s">
        <v>2701</v>
      </c>
      <c r="G2460" s="46">
        <v>271</v>
      </c>
      <c r="H2460" s="134" t="s">
        <v>167</v>
      </c>
      <c r="I2460" s="130"/>
      <c r="J2460" s="130"/>
      <c r="K2460" s="130"/>
      <c r="L2460" s="130"/>
      <c r="M2460" s="130"/>
      <c r="N2460" s="137"/>
      <c r="W2460" s="136"/>
    </row>
    <row r="2461" spans="1:23">
      <c r="A2461" s="40" t="s">
        <v>2642</v>
      </c>
      <c r="B2461" s="40" t="s">
        <v>8684</v>
      </c>
      <c r="C2461" s="40" t="s">
        <v>8442</v>
      </c>
      <c r="D2461" s="40" t="s">
        <v>8685</v>
      </c>
      <c r="E2461" s="46"/>
      <c r="F2461" s="41" t="s">
        <v>378</v>
      </c>
      <c r="G2461" s="46">
        <v>169</v>
      </c>
      <c r="H2461" s="134" t="s">
        <v>167</v>
      </c>
      <c r="I2461" s="130"/>
      <c r="J2461" s="130"/>
      <c r="K2461" s="130"/>
      <c r="L2461" s="130"/>
      <c r="M2461" s="130"/>
      <c r="N2461" s="137"/>
      <c r="W2461" s="136"/>
    </row>
    <row r="2462" spans="1:23" ht="36">
      <c r="A2462" s="40" t="s">
        <v>2639</v>
      </c>
      <c r="B2462" s="40" t="s">
        <v>6644</v>
      </c>
      <c r="C2462" s="40" t="s">
        <v>6688</v>
      </c>
      <c r="D2462" s="40" t="s">
        <v>6689</v>
      </c>
      <c r="E2462" s="46" t="s">
        <v>2696</v>
      </c>
      <c r="F2462" s="41" t="s">
        <v>2697</v>
      </c>
      <c r="G2462" s="46">
        <v>175</v>
      </c>
      <c r="H2462" s="134" t="s">
        <v>167</v>
      </c>
      <c r="I2462" s="130"/>
      <c r="J2462" s="130"/>
      <c r="K2462" s="130"/>
      <c r="L2462" s="130"/>
      <c r="M2462" s="130"/>
      <c r="N2462" s="137"/>
      <c r="W2462" s="136"/>
    </row>
    <row r="2463" spans="1:23">
      <c r="A2463" s="40" t="s">
        <v>2638</v>
      </c>
      <c r="B2463" s="40" t="s">
        <v>8690</v>
      </c>
      <c r="C2463" s="40" t="s">
        <v>167</v>
      </c>
      <c r="D2463" s="40" t="s">
        <v>167</v>
      </c>
      <c r="E2463" s="46" t="s">
        <v>2694</v>
      </c>
      <c r="F2463" s="41" t="s">
        <v>2049</v>
      </c>
      <c r="G2463" s="46">
        <v>192</v>
      </c>
      <c r="H2463" s="134" t="s">
        <v>167</v>
      </c>
      <c r="I2463" s="130"/>
      <c r="J2463" s="130"/>
      <c r="K2463" s="130"/>
      <c r="L2463" s="130"/>
      <c r="M2463" s="130"/>
      <c r="N2463" s="137"/>
      <c r="W2463" s="136"/>
    </row>
    <row r="2464" spans="1:23">
      <c r="A2464" s="40" t="s">
        <v>2637</v>
      </c>
      <c r="B2464" s="40" t="s">
        <v>378</v>
      </c>
      <c r="C2464" s="40" t="s">
        <v>167</v>
      </c>
      <c r="D2464" s="40" t="s">
        <v>167</v>
      </c>
      <c r="E2464" s="46"/>
      <c r="F2464" s="41" t="s">
        <v>378</v>
      </c>
      <c r="G2464" s="46">
        <v>223</v>
      </c>
      <c r="H2464" s="134" t="s">
        <v>167</v>
      </c>
      <c r="I2464" s="130"/>
      <c r="J2464" s="130"/>
      <c r="K2464" s="130"/>
      <c r="L2464" s="130"/>
      <c r="M2464" s="130"/>
      <c r="N2464" s="137"/>
      <c r="W2464" s="136"/>
    </row>
    <row r="2465" spans="1:23">
      <c r="A2465" s="40" t="s">
        <v>2634</v>
      </c>
      <c r="B2465" s="40" t="s">
        <v>8691</v>
      </c>
      <c r="C2465" s="40" t="s">
        <v>167</v>
      </c>
      <c r="D2465" s="40" t="s">
        <v>167</v>
      </c>
      <c r="E2465" s="46"/>
      <c r="F2465" s="41" t="s">
        <v>378</v>
      </c>
      <c r="G2465" s="46">
        <v>271</v>
      </c>
      <c r="H2465" s="134" t="s">
        <v>167</v>
      </c>
      <c r="I2465" s="130"/>
      <c r="J2465" s="130"/>
      <c r="K2465" s="130"/>
      <c r="L2465" s="130"/>
      <c r="M2465" s="130"/>
      <c r="N2465" s="137"/>
      <c r="W2465" s="136"/>
    </row>
    <row r="2466" spans="1:23">
      <c r="A2466" s="40" t="s">
        <v>2633</v>
      </c>
      <c r="B2466" s="40" t="s">
        <v>378</v>
      </c>
      <c r="C2466" s="40" t="s">
        <v>167</v>
      </c>
      <c r="D2466" s="40" t="s">
        <v>167</v>
      </c>
      <c r="E2466" s="46"/>
      <c r="F2466" s="41" t="s">
        <v>378</v>
      </c>
      <c r="G2466" s="46">
        <v>488</v>
      </c>
      <c r="H2466" s="134" t="s">
        <v>167</v>
      </c>
      <c r="I2466" s="130"/>
      <c r="J2466" s="130"/>
      <c r="K2466" s="130"/>
      <c r="L2466" s="130"/>
      <c r="M2466" s="130"/>
      <c r="N2466" s="137"/>
    </row>
    <row r="2467" spans="1:23">
      <c r="A2467" s="40" t="s">
        <v>2632</v>
      </c>
      <c r="B2467" s="40" t="s">
        <v>6804</v>
      </c>
      <c r="C2467" s="40" t="s">
        <v>8667</v>
      </c>
      <c r="D2467" s="40" t="s">
        <v>8668</v>
      </c>
      <c r="E2467" s="46"/>
      <c r="F2467" s="41" t="s">
        <v>378</v>
      </c>
      <c r="G2467" s="46">
        <v>182</v>
      </c>
      <c r="H2467" s="134" t="s">
        <v>167</v>
      </c>
      <c r="I2467" s="130"/>
      <c r="J2467" s="130"/>
      <c r="K2467" s="130"/>
      <c r="L2467" s="130"/>
      <c r="M2467" s="130"/>
      <c r="N2467" s="137"/>
      <c r="W2467" s="136"/>
    </row>
    <row r="2468" spans="1:23">
      <c r="A2468" s="40" t="s">
        <v>2629</v>
      </c>
      <c r="B2468" s="40" t="s">
        <v>8692</v>
      </c>
      <c r="C2468" s="40" t="s">
        <v>167</v>
      </c>
      <c r="D2468" s="40" t="s">
        <v>167</v>
      </c>
      <c r="E2468" s="46" t="s">
        <v>2687</v>
      </c>
      <c r="F2468" s="41" t="s">
        <v>2688</v>
      </c>
      <c r="G2468" s="46">
        <v>343</v>
      </c>
      <c r="H2468" s="134" t="s">
        <v>167</v>
      </c>
      <c r="I2468" s="130"/>
      <c r="J2468" s="130"/>
      <c r="K2468" s="130"/>
      <c r="L2468" s="130"/>
      <c r="M2468" s="130"/>
      <c r="N2468" s="137"/>
    </row>
    <row r="2469" spans="1:23" ht="24">
      <c r="A2469" s="40" t="s">
        <v>2626</v>
      </c>
      <c r="B2469" s="40" t="s">
        <v>8193</v>
      </c>
      <c r="C2469" s="40" t="s">
        <v>8693</v>
      </c>
      <c r="D2469" s="40" t="s">
        <v>8694</v>
      </c>
      <c r="E2469" s="46" t="s">
        <v>2684</v>
      </c>
      <c r="F2469" s="41" t="s">
        <v>2685</v>
      </c>
      <c r="G2469" s="46">
        <v>351</v>
      </c>
      <c r="H2469" s="134" t="s">
        <v>167</v>
      </c>
      <c r="I2469" s="130"/>
      <c r="J2469" s="130"/>
      <c r="K2469" s="130"/>
      <c r="L2469" s="130"/>
      <c r="M2469" s="130"/>
      <c r="N2469" s="137"/>
      <c r="W2469" s="136"/>
    </row>
    <row r="2470" spans="1:23">
      <c r="A2470" s="40" t="s">
        <v>2623</v>
      </c>
      <c r="B2470" s="40" t="s">
        <v>8695</v>
      </c>
      <c r="C2470" s="40" t="s">
        <v>8696</v>
      </c>
      <c r="D2470" s="40" t="s">
        <v>8697</v>
      </c>
      <c r="E2470" s="46" t="s">
        <v>2681</v>
      </c>
      <c r="F2470" s="41" t="s">
        <v>2682</v>
      </c>
      <c r="G2470" s="46">
        <v>285</v>
      </c>
      <c r="H2470" s="134" t="s">
        <v>167</v>
      </c>
      <c r="I2470" s="130"/>
      <c r="J2470" s="130"/>
      <c r="K2470" s="130"/>
      <c r="L2470" s="130"/>
      <c r="M2470" s="130"/>
      <c r="N2470" s="137"/>
    </row>
    <row r="2471" spans="1:23">
      <c r="A2471" s="40" t="s">
        <v>2622</v>
      </c>
      <c r="B2471" s="40" t="s">
        <v>8698</v>
      </c>
      <c r="C2471" s="40" t="s">
        <v>8699</v>
      </c>
      <c r="D2471" s="40" t="s">
        <v>8700</v>
      </c>
      <c r="E2471" s="46" t="s">
        <v>2678</v>
      </c>
      <c r="F2471" s="41" t="s">
        <v>2679</v>
      </c>
      <c r="G2471" s="46">
        <v>306</v>
      </c>
      <c r="H2471" s="134" t="s">
        <v>167</v>
      </c>
      <c r="I2471" s="130"/>
      <c r="J2471" s="130"/>
      <c r="K2471" s="130"/>
      <c r="L2471" s="130"/>
      <c r="M2471" s="130"/>
      <c r="N2471" s="137"/>
    </row>
    <row r="2472" spans="1:23">
      <c r="A2472" s="40" t="s">
        <v>2621</v>
      </c>
      <c r="B2472" s="40" t="s">
        <v>8701</v>
      </c>
      <c r="C2472" s="40" t="s">
        <v>8702</v>
      </c>
      <c r="D2472" s="40">
        <v>0</v>
      </c>
      <c r="E2472" s="46"/>
      <c r="F2472" s="41" t="s">
        <v>378</v>
      </c>
      <c r="G2472" s="46">
        <v>197</v>
      </c>
      <c r="H2472" s="134" t="s">
        <v>167</v>
      </c>
      <c r="I2472" s="130"/>
      <c r="J2472" s="130"/>
      <c r="K2472" s="130"/>
      <c r="L2472" s="130"/>
      <c r="M2472" s="130"/>
      <c r="N2472" s="137"/>
      <c r="W2472" s="136"/>
    </row>
    <row r="2473" spans="1:23">
      <c r="A2473" s="40" t="s">
        <v>2620</v>
      </c>
      <c r="B2473" s="40" t="s">
        <v>8703</v>
      </c>
      <c r="C2473" s="40" t="s">
        <v>167</v>
      </c>
      <c r="D2473" s="40" t="s">
        <v>167</v>
      </c>
      <c r="E2473" s="46" t="s">
        <v>2674</v>
      </c>
      <c r="F2473" s="41" t="s">
        <v>2675</v>
      </c>
      <c r="G2473" s="46">
        <v>171</v>
      </c>
      <c r="H2473" s="134" t="s">
        <v>167</v>
      </c>
      <c r="I2473" s="130"/>
      <c r="J2473" s="130"/>
      <c r="K2473" s="130"/>
      <c r="L2473" s="130"/>
      <c r="M2473" s="130"/>
      <c r="N2473" s="137"/>
      <c r="W2473" s="136"/>
    </row>
    <row r="2474" spans="1:23">
      <c r="A2474" s="40" t="s">
        <v>2617</v>
      </c>
      <c r="B2474" s="40" t="s">
        <v>8704</v>
      </c>
      <c r="C2474" s="40" t="s">
        <v>7808</v>
      </c>
      <c r="D2474" s="40" t="s">
        <v>8705</v>
      </c>
      <c r="E2474" s="46" t="s">
        <v>2671</v>
      </c>
      <c r="F2474" s="41" t="s">
        <v>2672</v>
      </c>
      <c r="G2474" s="46">
        <v>255</v>
      </c>
      <c r="H2474" s="134" t="s">
        <v>167</v>
      </c>
      <c r="I2474" s="130"/>
      <c r="J2474" s="130"/>
      <c r="K2474" s="130"/>
      <c r="L2474" s="130"/>
      <c r="M2474" s="130"/>
      <c r="N2474" s="137"/>
      <c r="W2474" s="136"/>
    </row>
    <row r="2475" spans="1:23">
      <c r="A2475" s="40" t="s">
        <v>2614</v>
      </c>
      <c r="B2475" s="40" t="s">
        <v>378</v>
      </c>
      <c r="C2475" s="40" t="s">
        <v>167</v>
      </c>
      <c r="D2475" s="40" t="s">
        <v>167</v>
      </c>
      <c r="E2475" s="46"/>
      <c r="F2475" s="41" t="s">
        <v>378</v>
      </c>
      <c r="G2475" s="46">
        <v>168</v>
      </c>
      <c r="H2475" s="134" t="s">
        <v>167</v>
      </c>
      <c r="I2475" s="130"/>
      <c r="J2475" s="130"/>
      <c r="K2475" s="130"/>
      <c r="L2475" s="130"/>
      <c r="M2475" s="130"/>
      <c r="N2475" s="137"/>
      <c r="W2475" s="136"/>
    </row>
    <row r="2476" spans="1:23">
      <c r="A2476" s="40" t="s">
        <v>2611</v>
      </c>
      <c r="B2476" s="40" t="s">
        <v>8706</v>
      </c>
      <c r="C2476" s="40" t="s">
        <v>8707</v>
      </c>
      <c r="D2476" s="40" t="s">
        <v>7880</v>
      </c>
      <c r="E2476" s="46" t="s">
        <v>2667</v>
      </c>
      <c r="F2476" s="41" t="s">
        <v>2668</v>
      </c>
      <c r="G2476" s="46">
        <v>280</v>
      </c>
      <c r="H2476" s="134" t="s">
        <v>167</v>
      </c>
      <c r="I2476" s="130"/>
      <c r="J2476" s="130"/>
      <c r="K2476" s="130"/>
      <c r="L2476" s="130"/>
      <c r="M2476" s="130"/>
      <c r="N2476" s="137"/>
    </row>
    <row r="2477" spans="1:23">
      <c r="A2477" s="40" t="s">
        <v>2608</v>
      </c>
      <c r="B2477" s="40" t="s">
        <v>378</v>
      </c>
      <c r="C2477" s="40" t="s">
        <v>167</v>
      </c>
      <c r="D2477" s="40" t="s">
        <v>167</v>
      </c>
      <c r="E2477" s="46"/>
      <c r="F2477" s="41" t="s">
        <v>378</v>
      </c>
      <c r="G2477" s="46">
        <v>246</v>
      </c>
      <c r="H2477" s="134" t="s">
        <v>167</v>
      </c>
      <c r="I2477" s="130"/>
      <c r="J2477" s="130"/>
      <c r="K2477" s="130"/>
      <c r="L2477" s="130"/>
      <c r="M2477" s="130"/>
      <c r="N2477" s="137"/>
      <c r="W2477" s="136"/>
    </row>
    <row r="2478" spans="1:23">
      <c r="A2478" s="40" t="s">
        <v>2607</v>
      </c>
      <c r="B2478" s="40" t="s">
        <v>378</v>
      </c>
      <c r="C2478" s="40" t="s">
        <v>167</v>
      </c>
      <c r="D2478" s="40" t="s">
        <v>167</v>
      </c>
      <c r="E2478" s="46"/>
      <c r="F2478" s="41" t="s">
        <v>378</v>
      </c>
      <c r="G2478" s="46">
        <v>268</v>
      </c>
      <c r="H2478" s="134" t="s">
        <v>167</v>
      </c>
      <c r="I2478" s="130"/>
      <c r="J2478" s="130"/>
      <c r="K2478" s="130"/>
      <c r="L2478" s="130"/>
      <c r="M2478" s="130"/>
      <c r="N2478" s="137"/>
      <c r="W2478" s="136"/>
    </row>
    <row r="2479" spans="1:23">
      <c r="A2479" s="40" t="s">
        <v>2606</v>
      </c>
      <c r="B2479" s="40" t="s">
        <v>6774</v>
      </c>
      <c r="C2479" s="40" t="s">
        <v>6775</v>
      </c>
      <c r="D2479" s="40" t="s">
        <v>6776</v>
      </c>
      <c r="E2479" s="46" t="s">
        <v>2227</v>
      </c>
      <c r="F2479" s="41" t="s">
        <v>2228</v>
      </c>
      <c r="G2479" s="46">
        <v>302</v>
      </c>
      <c r="H2479" s="134" t="s">
        <v>167</v>
      </c>
      <c r="I2479" s="130"/>
      <c r="J2479" s="130"/>
      <c r="K2479" s="130"/>
      <c r="L2479" s="130"/>
      <c r="M2479" s="130"/>
      <c r="N2479" s="137"/>
    </row>
    <row r="2480" spans="1:23">
      <c r="A2480" s="40" t="s">
        <v>2605</v>
      </c>
      <c r="B2480" s="40" t="s">
        <v>7181</v>
      </c>
      <c r="C2480" s="40" t="s">
        <v>8708</v>
      </c>
      <c r="D2480" s="40" t="s">
        <v>8709</v>
      </c>
      <c r="E2480" s="46" t="s">
        <v>2661</v>
      </c>
      <c r="F2480" s="41" t="s">
        <v>2662</v>
      </c>
      <c r="G2480" s="46">
        <v>206</v>
      </c>
      <c r="H2480" s="134" t="s">
        <v>167</v>
      </c>
      <c r="I2480" s="130"/>
      <c r="J2480" s="130"/>
      <c r="K2480" s="130"/>
      <c r="L2480" s="130"/>
      <c r="M2480" s="130"/>
      <c r="N2480" s="137"/>
    </row>
    <row r="2481" spans="1:23">
      <c r="A2481" s="40" t="s">
        <v>2604</v>
      </c>
      <c r="B2481" s="40" t="s">
        <v>378</v>
      </c>
      <c r="C2481" s="40" t="s">
        <v>167</v>
      </c>
      <c r="D2481" s="40" t="s">
        <v>167</v>
      </c>
      <c r="E2481" s="46"/>
      <c r="F2481" s="41" t="s">
        <v>378</v>
      </c>
      <c r="G2481" s="46">
        <v>201</v>
      </c>
      <c r="H2481" s="134" t="s">
        <v>167</v>
      </c>
      <c r="I2481" s="130"/>
      <c r="J2481" s="130"/>
      <c r="K2481" s="130"/>
      <c r="L2481" s="130"/>
      <c r="M2481" s="130"/>
      <c r="N2481" s="137"/>
      <c r="W2481" s="136"/>
    </row>
    <row r="2482" spans="1:23">
      <c r="A2482" s="40" t="s">
        <v>2602</v>
      </c>
      <c r="B2482" s="40" t="s">
        <v>378</v>
      </c>
      <c r="C2482" s="40" t="s">
        <v>6501</v>
      </c>
      <c r="D2482" s="40" t="s">
        <v>6502</v>
      </c>
      <c r="E2482" s="46" t="s">
        <v>520</v>
      </c>
      <c r="F2482" s="41" t="s">
        <v>521</v>
      </c>
      <c r="G2482" s="46">
        <v>228</v>
      </c>
      <c r="H2482" s="134" t="s">
        <v>167</v>
      </c>
      <c r="I2482" s="130"/>
      <c r="J2482" s="130"/>
      <c r="K2482" s="130"/>
      <c r="L2482" s="130"/>
      <c r="M2482" s="130"/>
      <c r="N2482" s="137"/>
      <c r="W2482" s="136"/>
    </row>
    <row r="2483" spans="1:23">
      <c r="A2483" s="40" t="s">
        <v>2601</v>
      </c>
      <c r="B2483" s="40" t="s">
        <v>6635</v>
      </c>
      <c r="C2483" s="40" t="s">
        <v>8661</v>
      </c>
      <c r="D2483" s="40" t="s">
        <v>8662</v>
      </c>
      <c r="E2483" s="46"/>
      <c r="F2483" s="41" t="s">
        <v>378</v>
      </c>
      <c r="G2483" s="46">
        <v>252</v>
      </c>
      <c r="H2483" s="134" t="s">
        <v>167</v>
      </c>
      <c r="I2483" s="130"/>
      <c r="J2483" s="130"/>
      <c r="K2483" s="130"/>
      <c r="L2483" s="130"/>
      <c r="M2483" s="130"/>
      <c r="N2483" s="137"/>
      <c r="W2483" s="136"/>
    </row>
    <row r="2484" spans="1:23">
      <c r="A2484" s="40" t="s">
        <v>2598</v>
      </c>
      <c r="B2484" s="40" t="s">
        <v>7075</v>
      </c>
      <c r="C2484" s="40" t="s">
        <v>7076</v>
      </c>
      <c r="D2484" s="40" t="s">
        <v>7077</v>
      </c>
      <c r="E2484" s="46"/>
      <c r="F2484" s="41" t="s">
        <v>378</v>
      </c>
      <c r="G2484" s="46">
        <v>297</v>
      </c>
      <c r="H2484" s="134" t="s">
        <v>167</v>
      </c>
      <c r="I2484" s="130"/>
      <c r="J2484" s="130"/>
      <c r="K2484" s="130"/>
      <c r="L2484" s="130"/>
      <c r="M2484" s="130"/>
      <c r="N2484" s="137"/>
      <c r="W2484" s="136"/>
    </row>
    <row r="2485" spans="1:23">
      <c r="A2485" s="40" t="s">
        <v>2595</v>
      </c>
      <c r="B2485" s="40" t="s">
        <v>378</v>
      </c>
      <c r="C2485" s="40" t="s">
        <v>167</v>
      </c>
      <c r="D2485" s="40" t="s">
        <v>167</v>
      </c>
      <c r="E2485" s="46"/>
      <c r="F2485" s="41"/>
      <c r="G2485" s="46">
        <v>94</v>
      </c>
      <c r="H2485" s="134" t="s">
        <v>167</v>
      </c>
      <c r="I2485" s="130"/>
      <c r="J2485" s="130"/>
      <c r="K2485" s="130"/>
      <c r="L2485" s="130"/>
      <c r="M2485" s="130"/>
      <c r="N2485" s="137"/>
    </row>
    <row r="2486" spans="1:23">
      <c r="A2486" s="40" t="s">
        <v>2594</v>
      </c>
      <c r="B2486" s="40" t="s">
        <v>8710</v>
      </c>
      <c r="C2486" s="40" t="s">
        <v>8711</v>
      </c>
      <c r="D2486" s="40" t="s">
        <v>8712</v>
      </c>
      <c r="E2486" s="46" t="s">
        <v>2654</v>
      </c>
      <c r="F2486" s="41" t="s">
        <v>2655</v>
      </c>
      <c r="G2486" s="46">
        <v>436</v>
      </c>
      <c r="H2486" s="134" t="s">
        <v>167</v>
      </c>
      <c r="I2486" s="130"/>
      <c r="J2486" s="130"/>
      <c r="K2486" s="130"/>
      <c r="L2486" s="130"/>
      <c r="M2486" s="130"/>
      <c r="N2486" s="137"/>
      <c r="W2486" s="136"/>
    </row>
    <row r="2487" spans="1:23">
      <c r="A2487" s="40" t="s">
        <v>2592</v>
      </c>
      <c r="B2487" s="40" t="s">
        <v>6671</v>
      </c>
      <c r="C2487" s="40" t="s">
        <v>8468</v>
      </c>
      <c r="D2487" s="40" t="s">
        <v>8469</v>
      </c>
      <c r="E2487" s="46"/>
      <c r="F2487" s="41" t="s">
        <v>378</v>
      </c>
      <c r="G2487" s="46">
        <v>231</v>
      </c>
      <c r="H2487" s="134" t="s">
        <v>167</v>
      </c>
      <c r="I2487" s="130"/>
      <c r="J2487" s="130"/>
      <c r="K2487" s="130"/>
      <c r="L2487" s="130"/>
      <c r="M2487" s="130"/>
      <c r="N2487" s="137"/>
      <c r="W2487" s="136"/>
    </row>
    <row r="2488" spans="1:23">
      <c r="A2488" s="40" t="s">
        <v>2589</v>
      </c>
      <c r="B2488" s="40" t="s">
        <v>8713</v>
      </c>
      <c r="C2488" s="40" t="s">
        <v>8714</v>
      </c>
      <c r="D2488" s="40" t="s">
        <v>8715</v>
      </c>
      <c r="E2488" s="46" t="s">
        <v>2650</v>
      </c>
      <c r="F2488" s="41" t="s">
        <v>2651</v>
      </c>
      <c r="G2488" s="46">
        <v>183</v>
      </c>
      <c r="H2488" s="134" t="s">
        <v>167</v>
      </c>
      <c r="I2488" s="130"/>
      <c r="J2488" s="130"/>
      <c r="K2488" s="130"/>
      <c r="L2488" s="130"/>
      <c r="M2488" s="130"/>
      <c r="N2488" s="137"/>
    </row>
    <row r="2489" spans="1:23">
      <c r="A2489" s="40" t="s">
        <v>2588</v>
      </c>
      <c r="B2489" s="40" t="s">
        <v>8716</v>
      </c>
      <c r="C2489" s="40" t="s">
        <v>8717</v>
      </c>
      <c r="D2489" s="40" t="s">
        <v>8718</v>
      </c>
      <c r="E2489" s="46"/>
      <c r="F2489" s="41" t="s">
        <v>378</v>
      </c>
      <c r="G2489" s="46">
        <v>200</v>
      </c>
      <c r="H2489" s="134" t="s">
        <v>167</v>
      </c>
      <c r="I2489" s="130"/>
      <c r="J2489" s="130"/>
      <c r="K2489" s="130"/>
      <c r="L2489" s="130"/>
      <c r="M2489" s="130"/>
      <c r="N2489" s="137"/>
    </row>
    <row r="2490" spans="1:23">
      <c r="A2490" s="40" t="s">
        <v>2585</v>
      </c>
      <c r="B2490" s="40" t="s">
        <v>378</v>
      </c>
      <c r="C2490" s="40" t="s">
        <v>167</v>
      </c>
      <c r="D2490" s="40" t="s">
        <v>167</v>
      </c>
      <c r="E2490" s="46"/>
      <c r="F2490" s="41" t="s">
        <v>378</v>
      </c>
      <c r="G2490" s="46">
        <v>183</v>
      </c>
      <c r="H2490" s="134" t="s">
        <v>167</v>
      </c>
      <c r="I2490" s="130"/>
      <c r="J2490" s="130"/>
      <c r="K2490" s="130"/>
      <c r="L2490" s="130"/>
      <c r="M2490" s="130"/>
      <c r="N2490" s="137"/>
      <c r="W2490" s="136"/>
    </row>
    <row r="2491" spans="1:23">
      <c r="A2491" s="40" t="s">
        <v>2582</v>
      </c>
      <c r="B2491" s="40" t="s">
        <v>378</v>
      </c>
      <c r="C2491" s="40" t="s">
        <v>167</v>
      </c>
      <c r="D2491" s="40" t="s">
        <v>167</v>
      </c>
      <c r="E2491" s="46"/>
      <c r="F2491" s="41" t="s">
        <v>378</v>
      </c>
      <c r="G2491" s="46">
        <v>240</v>
      </c>
      <c r="H2491" s="134" t="s">
        <v>167</v>
      </c>
      <c r="I2491" s="130"/>
      <c r="J2491" s="130"/>
      <c r="K2491" s="130"/>
      <c r="L2491" s="130"/>
      <c r="M2491" s="130"/>
      <c r="N2491" s="137"/>
      <c r="W2491" s="136"/>
    </row>
    <row r="2492" spans="1:23">
      <c r="A2492" s="40" t="s">
        <v>2579</v>
      </c>
      <c r="B2492" s="40" t="s">
        <v>378</v>
      </c>
      <c r="C2492" s="40" t="s">
        <v>167</v>
      </c>
      <c r="D2492" s="40" t="s">
        <v>167</v>
      </c>
      <c r="E2492" s="46"/>
      <c r="F2492" s="41" t="s">
        <v>378</v>
      </c>
      <c r="G2492" s="46">
        <v>232</v>
      </c>
      <c r="H2492" s="134" t="s">
        <v>167</v>
      </c>
      <c r="I2492" s="130"/>
      <c r="J2492" s="130"/>
      <c r="K2492" s="130"/>
      <c r="L2492" s="130"/>
      <c r="M2492" s="130"/>
      <c r="N2492" s="137"/>
      <c r="W2492" s="136"/>
    </row>
    <row r="2493" spans="1:23" ht="24">
      <c r="A2493" s="40" t="s">
        <v>2576</v>
      </c>
      <c r="B2493" s="40" t="s">
        <v>8719</v>
      </c>
      <c r="C2493" s="40" t="s">
        <v>8720</v>
      </c>
      <c r="D2493" s="40" t="s">
        <v>8721</v>
      </c>
      <c r="E2493" s="46" t="s">
        <v>2643</v>
      </c>
      <c r="F2493" s="41" t="s">
        <v>2644</v>
      </c>
      <c r="G2493" s="46">
        <v>245</v>
      </c>
      <c r="H2493" s="134" t="s">
        <v>167</v>
      </c>
      <c r="I2493" s="130"/>
      <c r="J2493" s="130"/>
      <c r="K2493" s="130"/>
      <c r="L2493" s="130"/>
      <c r="M2493" s="130"/>
      <c r="N2493" s="137"/>
    </row>
    <row r="2494" spans="1:23">
      <c r="A2494" s="40" t="s">
        <v>2575</v>
      </c>
      <c r="B2494" s="40" t="s">
        <v>6749</v>
      </c>
      <c r="C2494" s="40" t="s">
        <v>6750</v>
      </c>
      <c r="D2494" s="40" t="s">
        <v>6751</v>
      </c>
      <c r="E2494" s="46" t="s">
        <v>2640</v>
      </c>
      <c r="F2494" s="41" t="s">
        <v>2641</v>
      </c>
      <c r="G2494" s="46">
        <v>197</v>
      </c>
      <c r="H2494" s="134" t="s">
        <v>167</v>
      </c>
      <c r="I2494" s="130"/>
      <c r="J2494" s="130"/>
      <c r="K2494" s="130"/>
      <c r="L2494" s="130"/>
      <c r="M2494" s="130"/>
      <c r="N2494" s="137"/>
      <c r="W2494" s="136"/>
    </row>
    <row r="2495" spans="1:23">
      <c r="A2495" s="40" t="s">
        <v>2572</v>
      </c>
      <c r="B2495" s="40" t="s">
        <v>378</v>
      </c>
      <c r="C2495" s="40" t="s">
        <v>167</v>
      </c>
      <c r="D2495" s="40" t="s">
        <v>167</v>
      </c>
      <c r="E2495" s="46"/>
      <c r="F2495" s="41" t="s">
        <v>378</v>
      </c>
      <c r="G2495" s="46">
        <v>232</v>
      </c>
      <c r="H2495" s="134" t="s">
        <v>167</v>
      </c>
      <c r="I2495" s="130"/>
      <c r="J2495" s="130"/>
      <c r="K2495" s="130"/>
      <c r="L2495" s="130"/>
      <c r="M2495" s="130"/>
      <c r="N2495" s="137"/>
      <c r="W2495" s="136"/>
    </row>
    <row r="2496" spans="1:23">
      <c r="A2496" s="40" t="s">
        <v>2571</v>
      </c>
      <c r="B2496" s="40" t="s">
        <v>378</v>
      </c>
      <c r="C2496" s="40" t="s">
        <v>167</v>
      </c>
      <c r="D2496" s="40" t="s">
        <v>167</v>
      </c>
      <c r="E2496" s="46"/>
      <c r="F2496" s="41" t="s">
        <v>378</v>
      </c>
      <c r="G2496" s="46">
        <v>239</v>
      </c>
      <c r="H2496" s="134" t="s">
        <v>167</v>
      </c>
      <c r="I2496" s="130"/>
      <c r="J2496" s="130"/>
      <c r="K2496" s="130"/>
      <c r="L2496" s="130"/>
      <c r="M2496" s="130"/>
      <c r="N2496" s="137"/>
      <c r="W2496" s="136"/>
    </row>
    <row r="2497" spans="1:23">
      <c r="A2497" s="40" t="s">
        <v>2570</v>
      </c>
      <c r="B2497" s="40" t="s">
        <v>7203</v>
      </c>
      <c r="C2497" s="40" t="s">
        <v>167</v>
      </c>
      <c r="D2497" s="40" t="s">
        <v>167</v>
      </c>
      <c r="E2497" s="46" t="s">
        <v>2635</v>
      </c>
      <c r="F2497" s="41" t="s">
        <v>2636</v>
      </c>
      <c r="G2497" s="46">
        <v>247</v>
      </c>
      <c r="H2497" s="134" t="s">
        <v>7203</v>
      </c>
      <c r="I2497" s="130"/>
      <c r="J2497" s="130"/>
      <c r="K2497" s="130"/>
      <c r="L2497" s="130"/>
      <c r="M2497" s="130"/>
      <c r="N2497" s="137"/>
      <c r="W2497" s="136"/>
    </row>
    <row r="2498" spans="1:23">
      <c r="A2498" s="40" t="s">
        <v>2567</v>
      </c>
      <c r="B2498" s="40" t="s">
        <v>8722</v>
      </c>
      <c r="C2498" s="40" t="s">
        <v>167</v>
      </c>
      <c r="D2498" s="40" t="s">
        <v>167</v>
      </c>
      <c r="E2498" s="46"/>
      <c r="F2498" s="41" t="s">
        <v>378</v>
      </c>
      <c r="G2498" s="46">
        <v>193</v>
      </c>
      <c r="H2498" s="134" t="s">
        <v>167</v>
      </c>
      <c r="I2498" s="130"/>
      <c r="J2498" s="130"/>
      <c r="K2498" s="130"/>
      <c r="L2498" s="130"/>
      <c r="M2498" s="130"/>
      <c r="N2498" s="137"/>
      <c r="W2498" s="136"/>
    </row>
    <row r="2499" spans="1:23">
      <c r="A2499" s="40" t="s">
        <v>2566</v>
      </c>
      <c r="B2499" s="40" t="s">
        <v>378</v>
      </c>
      <c r="C2499" s="40" t="s">
        <v>167</v>
      </c>
      <c r="D2499" s="40" t="s">
        <v>167</v>
      </c>
      <c r="E2499" s="46"/>
      <c r="F2499" s="41" t="s">
        <v>378</v>
      </c>
      <c r="G2499" s="46">
        <v>143</v>
      </c>
      <c r="H2499" s="134" t="s">
        <v>167</v>
      </c>
      <c r="I2499" s="130"/>
      <c r="J2499" s="130"/>
      <c r="K2499" s="130"/>
      <c r="L2499" s="130"/>
      <c r="M2499" s="130"/>
      <c r="N2499" s="137"/>
    </row>
    <row r="2500" spans="1:23" ht="24">
      <c r="A2500" s="40" t="s">
        <v>2565</v>
      </c>
      <c r="B2500" s="40" t="s">
        <v>8291</v>
      </c>
      <c r="C2500" s="40" t="s">
        <v>167</v>
      </c>
      <c r="D2500" s="40" t="s">
        <v>167</v>
      </c>
      <c r="E2500" s="46" t="s">
        <v>2630</v>
      </c>
      <c r="F2500" s="41" t="s">
        <v>2631</v>
      </c>
      <c r="G2500" s="46">
        <v>136</v>
      </c>
      <c r="H2500" s="134" t="s">
        <v>167</v>
      </c>
      <c r="I2500" s="130"/>
      <c r="J2500" s="130"/>
      <c r="K2500" s="130"/>
      <c r="L2500" s="130"/>
      <c r="M2500" s="130"/>
      <c r="N2500" s="137"/>
      <c r="W2500" s="136"/>
    </row>
    <row r="2501" spans="1:23">
      <c r="A2501" s="40" t="s">
        <v>2564</v>
      </c>
      <c r="B2501" s="40" t="s">
        <v>6371</v>
      </c>
      <c r="C2501" s="40" t="s">
        <v>6372</v>
      </c>
      <c r="D2501" s="40" t="s">
        <v>6373</v>
      </c>
      <c r="E2501" s="46" t="s">
        <v>2627</v>
      </c>
      <c r="F2501" s="41" t="s">
        <v>2628</v>
      </c>
      <c r="G2501" s="46">
        <v>246</v>
      </c>
      <c r="H2501" s="134" t="s">
        <v>167</v>
      </c>
      <c r="I2501" s="130"/>
      <c r="J2501" s="130"/>
      <c r="K2501" s="130"/>
      <c r="L2501" s="130"/>
      <c r="M2501" s="130"/>
      <c r="N2501" s="137"/>
      <c r="W2501" s="136"/>
    </row>
    <row r="2502" spans="1:23">
      <c r="A2502" s="40" t="s">
        <v>2563</v>
      </c>
      <c r="B2502" s="40" t="s">
        <v>8298</v>
      </c>
      <c r="C2502" s="40" t="s">
        <v>7722</v>
      </c>
      <c r="D2502" s="40" t="s">
        <v>7723</v>
      </c>
      <c r="E2502" s="46" t="s">
        <v>2624</v>
      </c>
      <c r="F2502" s="41" t="s">
        <v>2625</v>
      </c>
      <c r="G2502" s="46">
        <v>236</v>
      </c>
      <c r="H2502" s="134" t="s">
        <v>167</v>
      </c>
      <c r="I2502" s="130"/>
      <c r="J2502" s="130"/>
      <c r="K2502" s="130"/>
      <c r="L2502" s="130"/>
      <c r="M2502" s="130"/>
      <c r="N2502" s="137"/>
      <c r="W2502" s="136"/>
    </row>
    <row r="2503" spans="1:23">
      <c r="A2503" s="40" t="s">
        <v>2562</v>
      </c>
      <c r="B2503" s="40" t="s">
        <v>6366</v>
      </c>
      <c r="C2503" s="40" t="s">
        <v>6367</v>
      </c>
      <c r="D2503" s="40" t="s">
        <v>6368</v>
      </c>
      <c r="E2503" s="46"/>
      <c r="F2503" s="41" t="s">
        <v>378</v>
      </c>
      <c r="G2503" s="46">
        <v>234</v>
      </c>
      <c r="H2503" s="134" t="s">
        <v>167</v>
      </c>
      <c r="I2503" s="130"/>
      <c r="J2503" s="130"/>
      <c r="K2503" s="130"/>
      <c r="L2503" s="130"/>
      <c r="M2503" s="130"/>
      <c r="N2503" s="137"/>
      <c r="W2503" s="136"/>
    </row>
    <row r="2504" spans="1:23">
      <c r="A2504" s="40" t="s">
        <v>2561</v>
      </c>
      <c r="B2504" s="40" t="s">
        <v>6774</v>
      </c>
      <c r="C2504" s="40" t="s">
        <v>6775</v>
      </c>
      <c r="D2504" s="40" t="s">
        <v>6776</v>
      </c>
      <c r="E2504" s="46" t="s">
        <v>2227</v>
      </c>
      <c r="F2504" s="41" t="s">
        <v>2228</v>
      </c>
      <c r="G2504" s="46">
        <v>268</v>
      </c>
      <c r="H2504" s="134" t="s">
        <v>167</v>
      </c>
      <c r="I2504" s="130"/>
      <c r="J2504" s="130"/>
      <c r="K2504" s="130"/>
      <c r="L2504" s="130"/>
      <c r="M2504" s="130"/>
      <c r="N2504" s="137"/>
      <c r="W2504" s="136"/>
    </row>
    <row r="2505" spans="1:23">
      <c r="A2505" s="40" t="s">
        <v>2560</v>
      </c>
      <c r="B2505" s="40" t="s">
        <v>378</v>
      </c>
      <c r="C2505" s="40" t="s">
        <v>8723</v>
      </c>
      <c r="D2505" s="40" t="s">
        <v>8724</v>
      </c>
      <c r="E2505" s="46"/>
      <c r="F2505" s="41" t="s">
        <v>378</v>
      </c>
      <c r="G2505" s="46">
        <v>192</v>
      </c>
      <c r="H2505" s="134" t="s">
        <v>167</v>
      </c>
      <c r="I2505" s="130"/>
      <c r="J2505" s="130"/>
      <c r="K2505" s="130"/>
      <c r="L2505" s="130"/>
      <c r="M2505" s="130"/>
      <c r="N2505" s="137"/>
      <c r="W2505" s="136"/>
    </row>
    <row r="2506" spans="1:23">
      <c r="A2506" s="40" t="s">
        <v>2559</v>
      </c>
      <c r="B2506" s="40" t="s">
        <v>8725</v>
      </c>
      <c r="C2506" s="40" t="s">
        <v>8726</v>
      </c>
      <c r="D2506" s="40" t="s">
        <v>8727</v>
      </c>
      <c r="E2506" s="46" t="s">
        <v>2618</v>
      </c>
      <c r="F2506" s="41" t="s">
        <v>2619</v>
      </c>
      <c r="G2506" s="46">
        <v>284</v>
      </c>
      <c r="H2506" s="134" t="s">
        <v>167</v>
      </c>
      <c r="I2506" s="130"/>
      <c r="J2506" s="130"/>
      <c r="K2506" s="130"/>
      <c r="L2506" s="130"/>
      <c r="M2506" s="130"/>
      <c r="N2506" s="137"/>
    </row>
    <row r="2507" spans="1:23">
      <c r="A2507" s="40" t="s">
        <v>2557</v>
      </c>
      <c r="B2507" s="40" t="s">
        <v>8728</v>
      </c>
      <c r="C2507" s="40" t="s">
        <v>8729</v>
      </c>
      <c r="D2507" s="40" t="s">
        <v>8730</v>
      </c>
      <c r="E2507" s="46" t="s">
        <v>2615</v>
      </c>
      <c r="F2507" s="41" t="s">
        <v>2616</v>
      </c>
      <c r="G2507" s="46">
        <v>348</v>
      </c>
      <c r="H2507" s="134" t="s">
        <v>167</v>
      </c>
      <c r="I2507" s="130"/>
      <c r="J2507" s="130"/>
      <c r="K2507" s="130"/>
      <c r="L2507" s="130"/>
      <c r="M2507" s="130"/>
      <c r="N2507" s="137"/>
      <c r="W2507" s="136"/>
    </row>
    <row r="2508" spans="1:23">
      <c r="A2508" s="40" t="s">
        <v>2554</v>
      </c>
      <c r="B2508" s="40" t="s">
        <v>8728</v>
      </c>
      <c r="C2508" s="40" t="s">
        <v>8731</v>
      </c>
      <c r="D2508" s="40" t="s">
        <v>8732</v>
      </c>
      <c r="E2508" s="46" t="s">
        <v>2612</v>
      </c>
      <c r="F2508" s="41" t="s">
        <v>2613</v>
      </c>
      <c r="G2508" s="46">
        <v>291</v>
      </c>
      <c r="H2508" s="134" t="s">
        <v>167</v>
      </c>
      <c r="I2508" s="130"/>
      <c r="J2508" s="130"/>
      <c r="K2508" s="130"/>
      <c r="L2508" s="130"/>
      <c r="M2508" s="130"/>
      <c r="N2508" s="137"/>
      <c r="W2508" s="136"/>
    </row>
    <row r="2509" spans="1:23" ht="24">
      <c r="A2509" s="40" t="s">
        <v>2553</v>
      </c>
      <c r="B2509" s="40" t="s">
        <v>8733</v>
      </c>
      <c r="C2509" s="40" t="s">
        <v>8734</v>
      </c>
      <c r="D2509" s="40" t="s">
        <v>8735</v>
      </c>
      <c r="E2509" s="46" t="s">
        <v>2609</v>
      </c>
      <c r="F2509" s="41" t="s">
        <v>2610</v>
      </c>
      <c r="G2509" s="46">
        <v>212</v>
      </c>
      <c r="H2509" s="177" t="s">
        <v>167</v>
      </c>
      <c r="I2509" s="130"/>
      <c r="J2509" s="130"/>
      <c r="K2509" s="130"/>
      <c r="L2509" s="130"/>
      <c r="M2509" s="130"/>
      <c r="N2509" s="137"/>
      <c r="W2509" s="136"/>
    </row>
    <row r="2510" spans="1:23">
      <c r="A2510" s="40" t="s">
        <v>2552</v>
      </c>
      <c r="B2510" s="40" t="s">
        <v>378</v>
      </c>
      <c r="C2510" s="40" t="s">
        <v>8736</v>
      </c>
      <c r="D2510" s="40" t="s">
        <v>8737</v>
      </c>
      <c r="E2510" s="46"/>
      <c r="F2510" s="41" t="s">
        <v>378</v>
      </c>
      <c r="G2510" s="46">
        <v>224</v>
      </c>
      <c r="H2510" s="134" t="s">
        <v>167</v>
      </c>
      <c r="I2510" s="130"/>
      <c r="J2510" s="130"/>
      <c r="K2510" s="130"/>
      <c r="L2510" s="130"/>
      <c r="M2510" s="130"/>
      <c r="N2510" s="137"/>
      <c r="W2510" s="136"/>
    </row>
    <row r="2511" spans="1:23">
      <c r="A2511" s="40" t="s">
        <v>2551</v>
      </c>
      <c r="B2511" s="40" t="s">
        <v>6371</v>
      </c>
      <c r="C2511" s="40" t="s">
        <v>167</v>
      </c>
      <c r="D2511" s="40" t="s">
        <v>167</v>
      </c>
      <c r="E2511" s="46" t="s">
        <v>1232</v>
      </c>
      <c r="F2511" s="41" t="s">
        <v>1233</v>
      </c>
      <c r="G2511" s="46">
        <v>216</v>
      </c>
      <c r="H2511" s="134" t="s">
        <v>167</v>
      </c>
      <c r="I2511" s="130"/>
      <c r="J2511" s="130"/>
      <c r="K2511" s="130"/>
      <c r="L2511" s="130"/>
      <c r="M2511" s="130"/>
      <c r="N2511" s="137"/>
    </row>
    <row r="2512" spans="1:23">
      <c r="A2512" s="40" t="s">
        <v>2550</v>
      </c>
      <c r="B2512" s="40" t="s">
        <v>378</v>
      </c>
      <c r="C2512" s="40" t="s">
        <v>167</v>
      </c>
      <c r="D2512" s="40" t="s">
        <v>167</v>
      </c>
      <c r="E2512" s="46"/>
      <c r="F2512" s="41" t="s">
        <v>378</v>
      </c>
      <c r="G2512" s="46">
        <v>216</v>
      </c>
      <c r="H2512" s="134" t="s">
        <v>167</v>
      </c>
      <c r="I2512" s="130"/>
      <c r="J2512" s="130"/>
      <c r="K2512" s="130"/>
      <c r="L2512" s="130"/>
      <c r="M2512" s="130"/>
      <c r="N2512" s="137"/>
      <c r="W2512" s="136"/>
    </row>
    <row r="2513" spans="1:23">
      <c r="A2513" s="40" t="s">
        <v>2549</v>
      </c>
      <c r="B2513" s="40" t="s">
        <v>378</v>
      </c>
      <c r="C2513" s="40" t="s">
        <v>167</v>
      </c>
      <c r="D2513" s="40" t="s">
        <v>167</v>
      </c>
      <c r="E2513" s="46"/>
      <c r="F2513" s="41" t="s">
        <v>378</v>
      </c>
      <c r="G2513" s="46">
        <v>117</v>
      </c>
      <c r="H2513" s="134" t="s">
        <v>167</v>
      </c>
      <c r="I2513" s="130"/>
      <c r="J2513" s="130"/>
      <c r="K2513" s="130"/>
      <c r="L2513" s="130"/>
      <c r="M2513" s="130"/>
      <c r="N2513" s="137"/>
      <c r="W2513" s="136"/>
    </row>
    <row r="2514" spans="1:23">
      <c r="A2514" s="40" t="s">
        <v>2548</v>
      </c>
      <c r="B2514" s="40" t="s">
        <v>6545</v>
      </c>
      <c r="C2514" s="40" t="s">
        <v>6701</v>
      </c>
      <c r="D2514" s="40" t="s">
        <v>6702</v>
      </c>
      <c r="E2514" s="46" t="s">
        <v>2603</v>
      </c>
      <c r="F2514" s="41" t="s">
        <v>378</v>
      </c>
      <c r="G2514" s="46">
        <v>187</v>
      </c>
      <c r="H2514" s="134" t="s">
        <v>167</v>
      </c>
      <c r="I2514" s="130"/>
      <c r="J2514" s="130"/>
      <c r="K2514" s="130"/>
      <c r="L2514" s="130"/>
      <c r="M2514" s="130"/>
      <c r="N2514" s="137"/>
      <c r="W2514" s="136"/>
    </row>
    <row r="2515" spans="1:23">
      <c r="A2515" s="40" t="s">
        <v>2547</v>
      </c>
      <c r="B2515" s="40" t="s">
        <v>6537</v>
      </c>
      <c r="C2515" s="40" t="s">
        <v>167</v>
      </c>
      <c r="D2515" s="40" t="s">
        <v>167</v>
      </c>
      <c r="E2515" s="46" t="s">
        <v>573</v>
      </c>
      <c r="F2515" s="41" t="s">
        <v>574</v>
      </c>
      <c r="G2515" s="46">
        <v>191</v>
      </c>
      <c r="H2515" s="134" t="s">
        <v>167</v>
      </c>
      <c r="I2515" s="130"/>
      <c r="J2515" s="130"/>
      <c r="K2515" s="130"/>
      <c r="L2515" s="130"/>
      <c r="M2515" s="130"/>
      <c r="N2515" s="137"/>
      <c r="W2515" s="136"/>
    </row>
    <row r="2516" spans="1:23" ht="24">
      <c r="A2516" s="40" t="s">
        <v>2546</v>
      </c>
      <c r="B2516" s="40" t="s">
        <v>8472</v>
      </c>
      <c r="C2516" s="40" t="s">
        <v>6341</v>
      </c>
      <c r="D2516" s="40" t="s">
        <v>6342</v>
      </c>
      <c r="E2516" s="46" t="s">
        <v>2599</v>
      </c>
      <c r="F2516" s="41" t="s">
        <v>2600</v>
      </c>
      <c r="G2516" s="46">
        <v>272</v>
      </c>
      <c r="H2516" s="134" t="s">
        <v>9923</v>
      </c>
      <c r="I2516" s="130"/>
      <c r="J2516" s="130"/>
      <c r="K2516" s="130"/>
      <c r="L2516" s="130"/>
      <c r="M2516" s="130"/>
      <c r="N2516" s="137"/>
    </row>
    <row r="2517" spans="1:23" ht="24">
      <c r="A2517" s="40" t="s">
        <v>2545</v>
      </c>
      <c r="B2517" s="40" t="s">
        <v>8472</v>
      </c>
      <c r="C2517" s="40" t="s">
        <v>6341</v>
      </c>
      <c r="D2517" s="40" t="s">
        <v>6342</v>
      </c>
      <c r="E2517" s="46" t="s">
        <v>2596</v>
      </c>
      <c r="F2517" s="41" t="s">
        <v>2597</v>
      </c>
      <c r="G2517" s="46">
        <v>280</v>
      </c>
      <c r="H2517" s="134" t="s">
        <v>9923</v>
      </c>
      <c r="I2517" s="130"/>
      <c r="J2517" s="130"/>
      <c r="K2517" s="130"/>
      <c r="L2517" s="130"/>
      <c r="M2517" s="130"/>
      <c r="N2517" s="137"/>
      <c r="W2517" s="136"/>
    </row>
    <row r="2518" spans="1:23">
      <c r="A2518" s="40" t="s">
        <v>2544</v>
      </c>
      <c r="B2518" s="40" t="s">
        <v>8473</v>
      </c>
      <c r="C2518" s="40" t="s">
        <v>167</v>
      </c>
      <c r="D2518" s="40" t="s">
        <v>167</v>
      </c>
      <c r="E2518" s="46" t="s">
        <v>1224</v>
      </c>
      <c r="F2518" s="41" t="s">
        <v>1225</v>
      </c>
      <c r="G2518" s="46">
        <v>235</v>
      </c>
      <c r="H2518" s="134" t="s">
        <v>167</v>
      </c>
      <c r="I2518" s="130"/>
      <c r="J2518" s="130"/>
      <c r="K2518" s="130"/>
      <c r="L2518" s="130"/>
      <c r="M2518" s="130"/>
      <c r="N2518" s="137"/>
    </row>
    <row r="2519" spans="1:23">
      <c r="A2519" s="40" t="s">
        <v>2543</v>
      </c>
      <c r="B2519" s="40" t="s">
        <v>7374</v>
      </c>
      <c r="C2519" s="40" t="s">
        <v>167</v>
      </c>
      <c r="D2519" s="40" t="s">
        <v>167</v>
      </c>
      <c r="E2519" s="46" t="s">
        <v>2593</v>
      </c>
      <c r="F2519" s="41" t="s">
        <v>378</v>
      </c>
      <c r="G2519" s="46">
        <v>258</v>
      </c>
      <c r="H2519" s="134" t="s">
        <v>167</v>
      </c>
      <c r="I2519" s="130"/>
      <c r="J2519" s="130"/>
      <c r="K2519" s="130"/>
      <c r="L2519" s="130"/>
      <c r="M2519" s="130"/>
      <c r="N2519" s="137"/>
      <c r="W2519" s="136"/>
    </row>
    <row r="2520" spans="1:23">
      <c r="A2520" s="40" t="s">
        <v>2542</v>
      </c>
      <c r="B2520" s="40" t="s">
        <v>7944</v>
      </c>
      <c r="C2520" s="40" t="s">
        <v>167</v>
      </c>
      <c r="D2520" s="40" t="s">
        <v>167</v>
      </c>
      <c r="E2520" s="46" t="s">
        <v>2590</v>
      </c>
      <c r="F2520" s="41" t="s">
        <v>2591</v>
      </c>
      <c r="G2520" s="46">
        <v>117</v>
      </c>
      <c r="H2520" s="134" t="s">
        <v>167</v>
      </c>
      <c r="I2520" s="130"/>
      <c r="J2520" s="130"/>
      <c r="K2520" s="130"/>
      <c r="L2520" s="130"/>
      <c r="M2520" s="130"/>
      <c r="N2520" s="137"/>
      <c r="W2520" s="136"/>
    </row>
    <row r="2521" spans="1:23">
      <c r="A2521" s="40" t="s">
        <v>2541</v>
      </c>
      <c r="B2521" s="40" t="s">
        <v>378</v>
      </c>
      <c r="C2521" s="40" t="s">
        <v>167</v>
      </c>
      <c r="D2521" s="40" t="s">
        <v>167</v>
      </c>
      <c r="E2521" s="46"/>
      <c r="F2521" s="41" t="s">
        <v>378</v>
      </c>
      <c r="G2521" s="46">
        <v>213</v>
      </c>
      <c r="H2521" s="134" t="s">
        <v>167</v>
      </c>
      <c r="I2521" s="130"/>
      <c r="J2521" s="130"/>
      <c r="K2521" s="130"/>
      <c r="L2521" s="130"/>
      <c r="M2521" s="130"/>
      <c r="N2521" s="137"/>
      <c r="W2521" s="136"/>
    </row>
    <row r="2522" spans="1:23">
      <c r="A2522" s="40" t="s">
        <v>2540</v>
      </c>
      <c r="B2522" s="40" t="s">
        <v>8738</v>
      </c>
      <c r="C2522" s="40" t="s">
        <v>8739</v>
      </c>
      <c r="D2522" s="40" t="s">
        <v>8740</v>
      </c>
      <c r="E2522" s="46" t="s">
        <v>2586</v>
      </c>
      <c r="F2522" s="41" t="s">
        <v>2587</v>
      </c>
      <c r="G2522" s="46">
        <v>224</v>
      </c>
      <c r="H2522" s="134" t="s">
        <v>167</v>
      </c>
      <c r="I2522" s="130"/>
      <c r="J2522" s="130"/>
      <c r="K2522" s="130"/>
      <c r="L2522" s="130"/>
      <c r="M2522" s="130"/>
      <c r="N2522" s="137"/>
      <c r="W2522" s="136"/>
    </row>
    <row r="2523" spans="1:23">
      <c r="A2523" s="40" t="s">
        <v>2539</v>
      </c>
      <c r="B2523" s="40" t="s">
        <v>8741</v>
      </c>
      <c r="C2523" s="40" t="s">
        <v>8742</v>
      </c>
      <c r="D2523" s="40" t="s">
        <v>8743</v>
      </c>
      <c r="E2523" s="46" t="s">
        <v>2583</v>
      </c>
      <c r="F2523" s="41" t="s">
        <v>2584</v>
      </c>
      <c r="G2523" s="46">
        <v>184</v>
      </c>
      <c r="H2523" s="134" t="s">
        <v>167</v>
      </c>
      <c r="I2523" s="130"/>
      <c r="J2523" s="130"/>
      <c r="K2523" s="130"/>
      <c r="L2523" s="130"/>
      <c r="M2523" s="130"/>
      <c r="N2523" s="137"/>
    </row>
    <row r="2524" spans="1:23">
      <c r="A2524" s="40" t="s">
        <v>2538</v>
      </c>
      <c r="B2524" s="40" t="s">
        <v>7985</v>
      </c>
      <c r="C2524" s="40" t="s">
        <v>6782</v>
      </c>
      <c r="D2524" s="40" t="s">
        <v>7986</v>
      </c>
      <c r="E2524" s="46" t="s">
        <v>2580</v>
      </c>
      <c r="F2524" s="41" t="s">
        <v>2581</v>
      </c>
      <c r="G2524" s="46">
        <v>289</v>
      </c>
      <c r="H2524" s="134" t="s">
        <v>167</v>
      </c>
      <c r="I2524" s="130"/>
      <c r="J2524" s="130"/>
      <c r="K2524" s="130"/>
      <c r="L2524" s="130"/>
      <c r="M2524" s="130"/>
      <c r="N2524" s="137"/>
      <c r="W2524" s="136"/>
    </row>
    <row r="2525" spans="1:23">
      <c r="A2525" s="40" t="s">
        <v>2537</v>
      </c>
      <c r="B2525" s="40" t="s">
        <v>8744</v>
      </c>
      <c r="C2525" s="40" t="s">
        <v>8745</v>
      </c>
      <c r="D2525" s="40" t="s">
        <v>8746</v>
      </c>
      <c r="E2525" s="46" t="s">
        <v>2577</v>
      </c>
      <c r="F2525" s="41" t="s">
        <v>2578</v>
      </c>
      <c r="G2525" s="46">
        <v>239</v>
      </c>
      <c r="H2525" s="134" t="s">
        <v>167</v>
      </c>
      <c r="I2525" s="130"/>
      <c r="J2525" s="130"/>
      <c r="K2525" s="130"/>
      <c r="L2525" s="130"/>
      <c r="M2525" s="130"/>
      <c r="N2525" s="137"/>
    </row>
    <row r="2526" spans="1:23">
      <c r="A2526" s="40" t="s">
        <v>2536</v>
      </c>
      <c r="B2526" s="40" t="s">
        <v>378</v>
      </c>
      <c r="C2526" s="40" t="s">
        <v>167</v>
      </c>
      <c r="D2526" s="40" t="s">
        <v>167</v>
      </c>
      <c r="E2526" s="46"/>
      <c r="F2526" s="41" t="s">
        <v>378</v>
      </c>
      <c r="G2526" s="46">
        <v>249</v>
      </c>
      <c r="H2526" s="134" t="s">
        <v>9922</v>
      </c>
      <c r="I2526" s="130"/>
      <c r="J2526" s="130"/>
      <c r="K2526" s="130"/>
      <c r="L2526" s="130"/>
      <c r="M2526" s="130"/>
      <c r="N2526" s="137"/>
      <c r="W2526" s="136"/>
    </row>
    <row r="2527" spans="1:23">
      <c r="A2527" s="40" t="s">
        <v>2535</v>
      </c>
      <c r="B2527" s="40" t="s">
        <v>8747</v>
      </c>
      <c r="C2527" s="40" t="s">
        <v>8748</v>
      </c>
      <c r="D2527" s="40" t="s">
        <v>8749</v>
      </c>
      <c r="E2527" s="46" t="s">
        <v>2573</v>
      </c>
      <c r="F2527" s="41" t="s">
        <v>2574</v>
      </c>
      <c r="G2527" s="46">
        <v>303</v>
      </c>
      <c r="H2527" s="134" t="s">
        <v>167</v>
      </c>
      <c r="I2527" s="130"/>
      <c r="J2527" s="130"/>
      <c r="K2527" s="130"/>
      <c r="L2527" s="130"/>
      <c r="M2527" s="130"/>
      <c r="N2527" s="137"/>
      <c r="W2527" s="136"/>
    </row>
    <row r="2528" spans="1:23">
      <c r="A2528" s="40" t="s">
        <v>2534</v>
      </c>
      <c r="B2528" s="40" t="s">
        <v>8630</v>
      </c>
      <c r="C2528" s="40" t="s">
        <v>6663</v>
      </c>
      <c r="D2528" s="40" t="s">
        <v>8750</v>
      </c>
      <c r="E2528" s="46" t="s">
        <v>1261</v>
      </c>
      <c r="F2528" s="41" t="s">
        <v>1262</v>
      </c>
      <c r="G2528" s="46">
        <v>266</v>
      </c>
      <c r="H2528" s="134" t="s">
        <v>167</v>
      </c>
      <c r="I2528" s="130"/>
      <c r="J2528" s="130"/>
      <c r="K2528" s="130"/>
      <c r="L2528" s="130"/>
      <c r="M2528" s="130"/>
      <c r="N2528" s="137"/>
    </row>
    <row r="2529" spans="1:23">
      <c r="A2529" s="40" t="s">
        <v>2533</v>
      </c>
      <c r="B2529" s="40" t="s">
        <v>6866</v>
      </c>
      <c r="C2529" s="40" t="s">
        <v>8631</v>
      </c>
      <c r="D2529" s="40" t="s">
        <v>8632</v>
      </c>
      <c r="E2529" s="46" t="s">
        <v>1264</v>
      </c>
      <c r="F2529" s="41" t="s">
        <v>1265</v>
      </c>
      <c r="G2529" s="46">
        <v>288</v>
      </c>
      <c r="H2529" s="134" t="s">
        <v>167</v>
      </c>
      <c r="I2529" s="130"/>
      <c r="J2529" s="130"/>
      <c r="K2529" s="130"/>
      <c r="L2529" s="130"/>
      <c r="M2529" s="130"/>
      <c r="N2529" s="137"/>
    </row>
    <row r="2530" spans="1:23">
      <c r="A2530" s="40" t="s">
        <v>2532</v>
      </c>
      <c r="B2530" s="40" t="s">
        <v>8751</v>
      </c>
      <c r="C2530" s="40" t="s">
        <v>8752</v>
      </c>
      <c r="D2530" s="40" t="s">
        <v>8753</v>
      </c>
      <c r="E2530" s="46" t="s">
        <v>2568</v>
      </c>
      <c r="F2530" s="41" t="s">
        <v>2569</v>
      </c>
      <c r="G2530" s="46">
        <v>258</v>
      </c>
      <c r="H2530" s="134" t="s">
        <v>167</v>
      </c>
      <c r="I2530" s="130"/>
      <c r="J2530" s="130"/>
      <c r="K2530" s="130"/>
      <c r="L2530" s="130"/>
      <c r="M2530" s="130"/>
      <c r="N2530" s="137"/>
      <c r="W2530" s="136"/>
    </row>
    <row r="2531" spans="1:23">
      <c r="A2531" s="40" t="s">
        <v>2531</v>
      </c>
      <c r="B2531" s="40" t="s">
        <v>378</v>
      </c>
      <c r="C2531" s="40" t="s">
        <v>167</v>
      </c>
      <c r="D2531" s="40" t="s">
        <v>167</v>
      </c>
      <c r="E2531" s="46"/>
      <c r="F2531" s="41" t="s">
        <v>378</v>
      </c>
      <c r="G2531" s="46">
        <v>208</v>
      </c>
      <c r="H2531" s="134" t="s">
        <v>167</v>
      </c>
      <c r="I2531" s="130"/>
      <c r="J2531" s="130"/>
      <c r="K2531" s="130"/>
      <c r="L2531" s="130"/>
      <c r="M2531" s="130"/>
      <c r="N2531" s="137"/>
      <c r="W2531" s="136"/>
    </row>
    <row r="2532" spans="1:23">
      <c r="A2532" s="40" t="s">
        <v>2530</v>
      </c>
      <c r="B2532" s="40" t="s">
        <v>6870</v>
      </c>
      <c r="C2532" s="40" t="s">
        <v>8507</v>
      </c>
      <c r="D2532" s="40">
        <v>0</v>
      </c>
      <c r="E2532" s="46"/>
      <c r="F2532" s="41" t="s">
        <v>378</v>
      </c>
      <c r="G2532" s="46">
        <v>273</v>
      </c>
      <c r="H2532" s="134" t="s">
        <v>167</v>
      </c>
      <c r="I2532" s="130"/>
      <c r="J2532" s="130"/>
      <c r="K2532" s="130"/>
      <c r="L2532" s="130"/>
      <c r="M2532" s="130"/>
      <c r="N2532" s="137"/>
      <c r="W2532" s="136"/>
    </row>
    <row r="2533" spans="1:23">
      <c r="A2533" s="40" t="s">
        <v>2529</v>
      </c>
      <c r="B2533" s="40" t="s">
        <v>6500</v>
      </c>
      <c r="C2533" s="40" t="s">
        <v>6501</v>
      </c>
      <c r="D2533" s="40" t="s">
        <v>6502</v>
      </c>
      <c r="E2533" s="46" t="s">
        <v>520</v>
      </c>
      <c r="F2533" s="41" t="s">
        <v>521</v>
      </c>
      <c r="G2533" s="46">
        <v>257</v>
      </c>
      <c r="H2533" s="134" t="s">
        <v>167</v>
      </c>
      <c r="I2533" s="130"/>
      <c r="J2533" s="130"/>
      <c r="K2533" s="130"/>
      <c r="L2533" s="130"/>
      <c r="M2533" s="130"/>
      <c r="N2533" s="137"/>
      <c r="W2533" s="136"/>
    </row>
    <row r="2534" spans="1:23">
      <c r="A2534" s="40" t="s">
        <v>2528</v>
      </c>
      <c r="B2534" s="40" t="s">
        <v>7401</v>
      </c>
      <c r="C2534" s="40" t="s">
        <v>167</v>
      </c>
      <c r="D2534" s="40" t="s">
        <v>167</v>
      </c>
      <c r="E2534" s="46"/>
      <c r="F2534" s="41" t="s">
        <v>378</v>
      </c>
      <c r="G2534" s="46">
        <v>315</v>
      </c>
      <c r="H2534" s="134" t="s">
        <v>167</v>
      </c>
      <c r="I2534" s="130"/>
      <c r="J2534" s="130"/>
      <c r="K2534" s="130"/>
      <c r="L2534" s="130"/>
      <c r="M2534" s="130"/>
      <c r="N2534" s="137"/>
      <c r="W2534" s="136"/>
    </row>
    <row r="2535" spans="1:23">
      <c r="A2535" s="40" t="s">
        <v>2527</v>
      </c>
      <c r="B2535" s="40" t="s">
        <v>6893</v>
      </c>
      <c r="C2535" s="40" t="s">
        <v>167</v>
      </c>
      <c r="D2535" s="40" t="s">
        <v>167</v>
      </c>
      <c r="E2535" s="46"/>
      <c r="F2535" s="41" t="s">
        <v>378</v>
      </c>
      <c r="G2535" s="46">
        <v>178</v>
      </c>
      <c r="H2535" s="134" t="s">
        <v>167</v>
      </c>
      <c r="I2535" s="130"/>
      <c r="J2535" s="130"/>
      <c r="K2535" s="130"/>
      <c r="L2535" s="130"/>
      <c r="M2535" s="130"/>
      <c r="N2535" s="137"/>
      <c r="W2535" s="136"/>
    </row>
    <row r="2536" spans="1:23">
      <c r="A2536" s="40" t="s">
        <v>2526</v>
      </c>
      <c r="B2536" s="40" t="s">
        <v>6545</v>
      </c>
      <c r="C2536" s="40" t="s">
        <v>7997</v>
      </c>
      <c r="D2536" s="40" t="s">
        <v>8323</v>
      </c>
      <c r="E2536" s="46"/>
      <c r="F2536" s="41" t="s">
        <v>378</v>
      </c>
      <c r="G2536" s="46">
        <v>283</v>
      </c>
      <c r="H2536" s="134" t="s">
        <v>167</v>
      </c>
      <c r="I2536" s="130"/>
      <c r="J2536" s="130"/>
      <c r="K2536" s="130"/>
      <c r="L2536" s="130"/>
      <c r="M2536" s="130"/>
      <c r="N2536" s="137"/>
      <c r="W2536" s="136"/>
    </row>
    <row r="2537" spans="1:23">
      <c r="A2537" s="40" t="s">
        <v>2525</v>
      </c>
      <c r="B2537" s="40" t="s">
        <v>7330</v>
      </c>
      <c r="C2537" s="40" t="s">
        <v>8754</v>
      </c>
      <c r="D2537" s="40" t="s">
        <v>8755</v>
      </c>
      <c r="E2537" s="46" t="s">
        <v>1496</v>
      </c>
      <c r="F2537" s="41" t="s">
        <v>1497</v>
      </c>
      <c r="G2537" s="46">
        <v>219</v>
      </c>
      <c r="H2537" s="134" t="s">
        <v>167</v>
      </c>
      <c r="I2537" s="130"/>
      <c r="J2537" s="130"/>
      <c r="K2537" s="130"/>
      <c r="L2537" s="130"/>
      <c r="M2537" s="130"/>
      <c r="N2537" s="137"/>
      <c r="W2537" s="136"/>
    </row>
    <row r="2538" spans="1:23">
      <c r="A2538" s="40" t="s">
        <v>2522</v>
      </c>
      <c r="B2538" s="40" t="s">
        <v>378</v>
      </c>
      <c r="C2538" s="40" t="s">
        <v>167</v>
      </c>
      <c r="D2538" s="40" t="s">
        <v>167</v>
      </c>
      <c r="E2538" s="46"/>
      <c r="F2538" s="41" t="s">
        <v>378</v>
      </c>
      <c r="G2538" s="46">
        <v>261</v>
      </c>
      <c r="H2538" s="134" t="s">
        <v>167</v>
      </c>
      <c r="I2538" s="130"/>
      <c r="J2538" s="130"/>
      <c r="K2538" s="130"/>
      <c r="L2538" s="130"/>
      <c r="M2538" s="130"/>
      <c r="N2538" s="137"/>
      <c r="W2538" s="136"/>
    </row>
    <row r="2539" spans="1:23">
      <c r="A2539" s="40" t="s">
        <v>2521</v>
      </c>
      <c r="B2539" s="40" t="s">
        <v>378</v>
      </c>
      <c r="C2539" s="40" t="s">
        <v>8756</v>
      </c>
      <c r="D2539" s="40" t="s">
        <v>8757</v>
      </c>
      <c r="E2539" s="46" t="s">
        <v>2558</v>
      </c>
      <c r="F2539" s="41" t="s">
        <v>378</v>
      </c>
      <c r="G2539" s="46">
        <v>268</v>
      </c>
      <c r="H2539" s="134" t="s">
        <v>167</v>
      </c>
      <c r="I2539" s="130"/>
      <c r="J2539" s="130"/>
      <c r="K2539" s="130"/>
      <c r="L2539" s="130"/>
      <c r="M2539" s="130"/>
      <c r="N2539" s="137"/>
      <c r="W2539" s="136"/>
    </row>
    <row r="2540" spans="1:23">
      <c r="A2540" s="40" t="s">
        <v>2520</v>
      </c>
      <c r="B2540" s="40" t="s">
        <v>7774</v>
      </c>
      <c r="C2540" s="40" t="s">
        <v>7314</v>
      </c>
      <c r="D2540" s="40" t="s">
        <v>7315</v>
      </c>
      <c r="E2540" s="46" t="s">
        <v>2555</v>
      </c>
      <c r="F2540" s="41" t="s">
        <v>2556</v>
      </c>
      <c r="G2540" s="46">
        <v>237</v>
      </c>
      <c r="H2540" s="134" t="s">
        <v>167</v>
      </c>
      <c r="I2540" s="130"/>
      <c r="J2540" s="130"/>
      <c r="K2540" s="130"/>
      <c r="L2540" s="130"/>
      <c r="M2540" s="130"/>
      <c r="N2540" s="137"/>
      <c r="W2540" s="136"/>
    </row>
    <row r="2541" spans="1:23">
      <c r="A2541" s="40" t="s">
        <v>2517</v>
      </c>
      <c r="B2541" s="40" t="s">
        <v>378</v>
      </c>
      <c r="C2541" s="40" t="s">
        <v>167</v>
      </c>
      <c r="D2541" s="40" t="s">
        <v>167</v>
      </c>
      <c r="E2541" s="46"/>
      <c r="F2541" s="41" t="s">
        <v>378</v>
      </c>
      <c r="G2541" s="46">
        <v>209</v>
      </c>
      <c r="H2541" s="134" t="s">
        <v>167</v>
      </c>
      <c r="I2541" s="130"/>
      <c r="J2541" s="130"/>
      <c r="K2541" s="130"/>
      <c r="L2541" s="130"/>
      <c r="M2541" s="130"/>
      <c r="N2541" s="137"/>
      <c r="W2541" s="136"/>
    </row>
    <row r="2542" spans="1:23">
      <c r="A2542" s="40" t="s">
        <v>2514</v>
      </c>
      <c r="B2542" s="40" t="s">
        <v>378</v>
      </c>
      <c r="C2542" s="40" t="s">
        <v>8758</v>
      </c>
      <c r="D2542" s="40" t="s">
        <v>8759</v>
      </c>
      <c r="E2542" s="46" t="s">
        <v>1416</v>
      </c>
      <c r="F2542" s="41" t="s">
        <v>1417</v>
      </c>
      <c r="G2542" s="46">
        <v>191</v>
      </c>
      <c r="H2542" s="134" t="s">
        <v>167</v>
      </c>
      <c r="I2542" s="130"/>
      <c r="J2542" s="130"/>
      <c r="K2542" s="130"/>
      <c r="L2542" s="130"/>
      <c r="M2542" s="130"/>
      <c r="N2542" s="137"/>
      <c r="W2542" s="136"/>
    </row>
    <row r="2543" spans="1:23">
      <c r="A2543" s="40" t="s">
        <v>2513</v>
      </c>
      <c r="B2543" s="40" t="s">
        <v>378</v>
      </c>
      <c r="C2543" s="40" t="s">
        <v>167</v>
      </c>
      <c r="D2543" s="40" t="s">
        <v>167</v>
      </c>
      <c r="E2543" s="46"/>
      <c r="F2543" s="41" t="s">
        <v>378</v>
      </c>
      <c r="G2543" s="46">
        <v>233</v>
      </c>
      <c r="H2543" s="134" t="s">
        <v>167</v>
      </c>
      <c r="I2543" s="130"/>
      <c r="J2543" s="130"/>
      <c r="K2543" s="130"/>
      <c r="L2543" s="130"/>
      <c r="M2543" s="130"/>
      <c r="N2543" s="137"/>
      <c r="W2543" s="136"/>
    </row>
    <row r="2544" spans="1:23">
      <c r="A2544" s="40" t="s">
        <v>2512</v>
      </c>
      <c r="B2544" s="40" t="s">
        <v>378</v>
      </c>
      <c r="C2544" s="40" t="s">
        <v>167</v>
      </c>
      <c r="D2544" s="40" t="s">
        <v>167</v>
      </c>
      <c r="E2544" s="46"/>
      <c r="F2544" s="41" t="s">
        <v>378</v>
      </c>
      <c r="G2544" s="46">
        <v>207</v>
      </c>
      <c r="H2544" s="134" t="s">
        <v>167</v>
      </c>
      <c r="I2544" s="130"/>
      <c r="J2544" s="130"/>
      <c r="K2544" s="130"/>
      <c r="L2544" s="130"/>
      <c r="M2544" s="130"/>
      <c r="N2544" s="137"/>
      <c r="W2544" s="136"/>
    </row>
    <row r="2545" spans="1:23">
      <c r="A2545" s="40" t="s">
        <v>2509</v>
      </c>
      <c r="B2545" s="40" t="s">
        <v>378</v>
      </c>
      <c r="C2545" s="40" t="s">
        <v>167</v>
      </c>
      <c r="D2545" s="40" t="s">
        <v>167</v>
      </c>
      <c r="E2545" s="46"/>
      <c r="F2545" s="41" t="s">
        <v>378</v>
      </c>
      <c r="G2545" s="46">
        <v>240</v>
      </c>
      <c r="H2545" s="134" t="s">
        <v>167</v>
      </c>
      <c r="I2545" s="130"/>
      <c r="J2545" s="130"/>
      <c r="K2545" s="130"/>
      <c r="L2545" s="130"/>
      <c r="M2545" s="130"/>
      <c r="N2545" s="137"/>
      <c r="W2545" s="136"/>
    </row>
    <row r="2546" spans="1:23">
      <c r="A2546" s="40" t="s">
        <v>2508</v>
      </c>
      <c r="B2546" s="40" t="s">
        <v>378</v>
      </c>
      <c r="C2546" s="40" t="s">
        <v>167</v>
      </c>
      <c r="D2546" s="40" t="s">
        <v>167</v>
      </c>
      <c r="E2546" s="46"/>
      <c r="F2546" s="41" t="s">
        <v>378</v>
      </c>
      <c r="G2546" s="46">
        <v>213</v>
      </c>
      <c r="H2546" s="134" t="s">
        <v>167</v>
      </c>
      <c r="I2546" s="130"/>
      <c r="J2546" s="130"/>
      <c r="K2546" s="130"/>
      <c r="L2546" s="130"/>
      <c r="M2546" s="130"/>
      <c r="N2546" s="137"/>
      <c r="W2546" s="136"/>
    </row>
    <row r="2547" spans="1:23">
      <c r="A2547" s="40" t="s">
        <v>2505</v>
      </c>
      <c r="B2547" s="40" t="s">
        <v>378</v>
      </c>
      <c r="C2547" s="40" t="s">
        <v>167</v>
      </c>
      <c r="D2547" s="40" t="s">
        <v>167</v>
      </c>
      <c r="E2547" s="46"/>
      <c r="F2547" s="41"/>
      <c r="G2547" s="46">
        <v>154</v>
      </c>
      <c r="H2547" s="134" t="s">
        <v>167</v>
      </c>
      <c r="I2547" s="130"/>
      <c r="J2547" s="130"/>
      <c r="K2547" s="130"/>
      <c r="L2547" s="130"/>
      <c r="M2547" s="130"/>
      <c r="N2547" s="137"/>
    </row>
    <row r="2548" spans="1:23">
      <c r="A2548" s="40" t="s">
        <v>2504</v>
      </c>
      <c r="B2548" s="40" t="s">
        <v>378</v>
      </c>
      <c r="C2548" s="40" t="s">
        <v>167</v>
      </c>
      <c r="D2548" s="40" t="s">
        <v>167</v>
      </c>
      <c r="E2548" s="46"/>
      <c r="F2548" s="41" t="s">
        <v>378</v>
      </c>
      <c r="G2548" s="46">
        <v>193</v>
      </c>
      <c r="H2548" s="134" t="s">
        <v>167</v>
      </c>
      <c r="I2548" s="130"/>
      <c r="J2548" s="130"/>
      <c r="K2548" s="130"/>
      <c r="L2548" s="130"/>
      <c r="M2548" s="130"/>
      <c r="N2548" s="137"/>
    </row>
    <row r="2549" spans="1:23">
      <c r="A2549" s="40" t="s">
        <v>2503</v>
      </c>
      <c r="B2549" s="40" t="s">
        <v>378</v>
      </c>
      <c r="C2549" s="40" t="s">
        <v>8760</v>
      </c>
      <c r="D2549" s="40" t="s">
        <v>8761</v>
      </c>
      <c r="E2549" s="46"/>
      <c r="F2549" s="41" t="s">
        <v>378</v>
      </c>
      <c r="G2549" s="46">
        <v>352</v>
      </c>
      <c r="H2549" s="134" t="s">
        <v>167</v>
      </c>
      <c r="I2549" s="130"/>
      <c r="J2549" s="130"/>
      <c r="K2549" s="130"/>
      <c r="L2549" s="130"/>
      <c r="M2549" s="130"/>
      <c r="N2549" s="137"/>
    </row>
    <row r="2550" spans="1:23">
      <c r="A2550" s="40" t="s">
        <v>2502</v>
      </c>
      <c r="B2550" s="40" t="s">
        <v>378</v>
      </c>
      <c r="C2550" s="40" t="s">
        <v>167</v>
      </c>
      <c r="D2550" s="40" t="s">
        <v>167</v>
      </c>
      <c r="E2550" s="46"/>
      <c r="F2550" s="41"/>
      <c r="G2550" s="46">
        <v>186</v>
      </c>
      <c r="H2550" s="134" t="s">
        <v>167</v>
      </c>
      <c r="I2550" s="130"/>
      <c r="J2550" s="130"/>
      <c r="K2550" s="130"/>
      <c r="L2550" s="130"/>
      <c r="M2550" s="130"/>
      <c r="N2550" s="137"/>
      <c r="W2550" s="136"/>
    </row>
    <row r="2551" spans="1:23">
      <c r="A2551" s="40" t="s">
        <v>2501</v>
      </c>
      <c r="B2551" s="40" t="s">
        <v>8762</v>
      </c>
      <c r="C2551" s="40" t="s">
        <v>167</v>
      </c>
      <c r="D2551" s="40" t="s">
        <v>167</v>
      </c>
      <c r="E2551" s="46" t="s">
        <v>1683</v>
      </c>
      <c r="F2551" s="41" t="s">
        <v>1684</v>
      </c>
      <c r="G2551" s="46">
        <v>262</v>
      </c>
      <c r="H2551" s="134" t="s">
        <v>167</v>
      </c>
      <c r="I2551" s="130"/>
      <c r="J2551" s="130"/>
      <c r="K2551" s="130"/>
      <c r="L2551" s="130"/>
      <c r="M2551" s="130"/>
      <c r="N2551" s="137"/>
      <c r="W2551" s="136"/>
    </row>
    <row r="2552" spans="1:23">
      <c r="A2552" s="40" t="s">
        <v>2500</v>
      </c>
      <c r="B2552" s="40" t="s">
        <v>378</v>
      </c>
      <c r="C2552" s="40" t="s">
        <v>167</v>
      </c>
      <c r="D2552" s="40" t="s">
        <v>167</v>
      </c>
      <c r="E2552" s="46"/>
      <c r="F2552" s="41" t="s">
        <v>378</v>
      </c>
      <c r="G2552" s="46">
        <v>329</v>
      </c>
      <c r="H2552" s="134" t="s">
        <v>167</v>
      </c>
      <c r="I2552" s="130"/>
      <c r="J2552" s="130"/>
      <c r="K2552" s="130"/>
      <c r="L2552" s="130"/>
      <c r="M2552" s="130"/>
      <c r="N2552" s="137"/>
      <c r="W2552" s="136"/>
    </row>
    <row r="2553" spans="1:23">
      <c r="A2553" s="40" t="s">
        <v>2499</v>
      </c>
      <c r="B2553" s="40" t="s">
        <v>378</v>
      </c>
      <c r="C2553" s="40" t="s">
        <v>8763</v>
      </c>
      <c r="D2553" s="40" t="s">
        <v>8764</v>
      </c>
      <c r="E2553" s="46"/>
      <c r="F2553" s="41" t="s">
        <v>378</v>
      </c>
      <c r="G2553" s="46">
        <v>347</v>
      </c>
      <c r="H2553" s="134" t="s">
        <v>167</v>
      </c>
      <c r="I2553" s="130"/>
      <c r="J2553" s="130"/>
      <c r="K2553" s="130"/>
      <c r="L2553" s="130"/>
      <c r="M2553" s="130"/>
      <c r="N2553" s="137"/>
    </row>
    <row r="2554" spans="1:23">
      <c r="A2554" s="40" t="s">
        <v>2496</v>
      </c>
      <c r="B2554" s="40" t="s">
        <v>7943</v>
      </c>
      <c r="C2554" s="40" t="s">
        <v>167</v>
      </c>
      <c r="D2554" s="40" t="s">
        <v>167</v>
      </c>
      <c r="E2554" s="46"/>
      <c r="F2554" s="41" t="s">
        <v>378</v>
      </c>
      <c r="G2554" s="46">
        <v>248</v>
      </c>
      <c r="H2554" s="134" t="s">
        <v>167</v>
      </c>
      <c r="I2554" s="130"/>
      <c r="J2554" s="130"/>
      <c r="K2554" s="130"/>
      <c r="L2554" s="130"/>
      <c r="M2554" s="130"/>
      <c r="N2554" s="137"/>
      <c r="W2554" s="136"/>
    </row>
    <row r="2555" spans="1:23">
      <c r="A2555" s="40" t="s">
        <v>2495</v>
      </c>
      <c r="B2555" s="40" t="s">
        <v>378</v>
      </c>
      <c r="C2555" s="40" t="s">
        <v>167</v>
      </c>
      <c r="D2555" s="40" t="s">
        <v>167</v>
      </c>
      <c r="E2555" s="46"/>
      <c r="F2555" s="41" t="s">
        <v>378</v>
      </c>
      <c r="G2555" s="46">
        <v>145</v>
      </c>
      <c r="H2555" s="134" t="s">
        <v>167</v>
      </c>
      <c r="I2555" s="130"/>
      <c r="J2555" s="130"/>
      <c r="K2555" s="130"/>
      <c r="L2555" s="130"/>
      <c r="M2555" s="130"/>
      <c r="N2555" s="137"/>
      <c r="W2555" s="136"/>
    </row>
    <row r="2556" spans="1:23">
      <c r="A2556" s="40" t="s">
        <v>2494</v>
      </c>
      <c r="B2556" s="40" t="s">
        <v>378</v>
      </c>
      <c r="C2556" s="40" t="s">
        <v>167</v>
      </c>
      <c r="D2556" s="40" t="s">
        <v>167</v>
      </c>
      <c r="E2556" s="46"/>
      <c r="F2556" s="41" t="s">
        <v>378</v>
      </c>
      <c r="G2556" s="46">
        <v>239</v>
      </c>
      <c r="H2556" s="134" t="s">
        <v>167</v>
      </c>
      <c r="I2556" s="130"/>
      <c r="J2556" s="130"/>
      <c r="K2556" s="130"/>
      <c r="L2556" s="130"/>
      <c r="M2556" s="130"/>
      <c r="N2556" s="137"/>
    </row>
    <row r="2557" spans="1:23">
      <c r="A2557" s="40" t="s">
        <v>2493</v>
      </c>
      <c r="B2557" s="40" t="s">
        <v>6350</v>
      </c>
      <c r="C2557" s="40" t="s">
        <v>6633</v>
      </c>
      <c r="D2557" s="40" t="s">
        <v>6634</v>
      </c>
      <c r="E2557" s="46" t="s">
        <v>1717</v>
      </c>
      <c r="F2557" s="41" t="s">
        <v>378</v>
      </c>
      <c r="G2557" s="46">
        <v>227</v>
      </c>
      <c r="H2557" s="134" t="s">
        <v>167</v>
      </c>
      <c r="I2557" s="130"/>
      <c r="J2557" s="130"/>
      <c r="K2557" s="130"/>
      <c r="L2557" s="130"/>
      <c r="M2557" s="130"/>
      <c r="N2557" s="137"/>
      <c r="W2557" s="136"/>
    </row>
    <row r="2558" spans="1:23">
      <c r="A2558" s="40" t="s">
        <v>2492</v>
      </c>
      <c r="B2558" s="40" t="s">
        <v>6840</v>
      </c>
      <c r="C2558" s="40" t="s">
        <v>167</v>
      </c>
      <c r="D2558" s="40" t="s">
        <v>167</v>
      </c>
      <c r="E2558" s="46"/>
      <c r="F2558" s="41" t="s">
        <v>378</v>
      </c>
      <c r="G2558" s="46">
        <v>144</v>
      </c>
      <c r="H2558" s="134" t="s">
        <v>167</v>
      </c>
      <c r="I2558" s="130"/>
      <c r="J2558" s="130"/>
      <c r="K2558" s="130"/>
      <c r="L2558" s="130"/>
      <c r="M2558" s="130"/>
      <c r="N2558" s="137"/>
    </row>
    <row r="2559" spans="1:23">
      <c r="A2559" s="40" t="s">
        <v>2489</v>
      </c>
      <c r="B2559" s="40" t="s">
        <v>378</v>
      </c>
      <c r="C2559" s="40" t="s">
        <v>167</v>
      </c>
      <c r="D2559" s="40" t="s">
        <v>167</v>
      </c>
      <c r="E2559" s="46"/>
      <c r="F2559" s="41" t="s">
        <v>378</v>
      </c>
      <c r="G2559" s="46">
        <v>186</v>
      </c>
      <c r="H2559" s="134" t="s">
        <v>167</v>
      </c>
      <c r="I2559" s="130"/>
      <c r="J2559" s="130"/>
      <c r="K2559" s="130"/>
      <c r="L2559" s="130"/>
      <c r="M2559" s="130"/>
      <c r="N2559" s="137"/>
      <c r="W2559" s="136"/>
    </row>
    <row r="2560" spans="1:23">
      <c r="A2560" s="40" t="s">
        <v>2486</v>
      </c>
      <c r="B2560" s="40" t="s">
        <v>378</v>
      </c>
      <c r="C2560" s="40" t="s">
        <v>167</v>
      </c>
      <c r="D2560" s="40" t="s">
        <v>167</v>
      </c>
      <c r="E2560" s="46"/>
      <c r="F2560" s="41" t="s">
        <v>378</v>
      </c>
      <c r="G2560" s="46">
        <v>132</v>
      </c>
      <c r="H2560" s="134" t="s">
        <v>167</v>
      </c>
      <c r="I2560" s="130"/>
      <c r="J2560" s="130"/>
      <c r="K2560" s="130"/>
      <c r="L2560" s="130"/>
      <c r="M2560" s="130"/>
      <c r="N2560" s="137"/>
    </row>
    <row r="2561" spans="1:23">
      <c r="A2561" s="40" t="s">
        <v>2483</v>
      </c>
      <c r="B2561" s="40" t="s">
        <v>378</v>
      </c>
      <c r="C2561" s="40" t="s">
        <v>167</v>
      </c>
      <c r="D2561" s="40" t="s">
        <v>167</v>
      </c>
      <c r="E2561" s="46"/>
      <c r="F2561" s="41" t="s">
        <v>378</v>
      </c>
      <c r="G2561" s="46">
        <v>204</v>
      </c>
      <c r="H2561" s="134" t="s">
        <v>167</v>
      </c>
      <c r="I2561" s="130"/>
      <c r="J2561" s="130"/>
      <c r="K2561" s="130"/>
      <c r="L2561" s="130"/>
      <c r="M2561" s="130"/>
      <c r="N2561" s="137"/>
    </row>
    <row r="2562" spans="1:23">
      <c r="A2562" s="40" t="s">
        <v>2482</v>
      </c>
      <c r="B2562" s="40" t="s">
        <v>8765</v>
      </c>
      <c r="C2562" s="40" t="s">
        <v>167</v>
      </c>
      <c r="D2562" s="40" t="s">
        <v>167</v>
      </c>
      <c r="E2562" s="46" t="s">
        <v>434</v>
      </c>
      <c r="F2562" s="41" t="s">
        <v>435</v>
      </c>
      <c r="G2562" s="46">
        <v>208</v>
      </c>
      <c r="H2562" s="134" t="s">
        <v>167</v>
      </c>
      <c r="I2562" s="130"/>
      <c r="J2562" s="130"/>
      <c r="K2562" s="130"/>
      <c r="L2562" s="130"/>
      <c r="M2562" s="130"/>
      <c r="N2562" s="137"/>
      <c r="W2562" s="136"/>
    </row>
    <row r="2563" spans="1:23">
      <c r="A2563" s="40" t="s">
        <v>2481</v>
      </c>
      <c r="B2563" s="40" t="s">
        <v>7407</v>
      </c>
      <c r="C2563" s="40" t="s">
        <v>7408</v>
      </c>
      <c r="D2563" s="40" t="s">
        <v>7409</v>
      </c>
      <c r="E2563" s="46"/>
      <c r="F2563" s="41" t="s">
        <v>378</v>
      </c>
      <c r="G2563" s="46">
        <v>164</v>
      </c>
      <c r="H2563" s="134" t="s">
        <v>167</v>
      </c>
      <c r="I2563" s="130"/>
      <c r="J2563" s="130"/>
      <c r="K2563" s="130"/>
      <c r="L2563" s="130"/>
      <c r="M2563" s="130"/>
      <c r="N2563" s="137"/>
      <c r="W2563" s="136"/>
    </row>
    <row r="2564" spans="1:23">
      <c r="A2564" s="40" t="s">
        <v>2480</v>
      </c>
      <c r="B2564" s="40" t="s">
        <v>378</v>
      </c>
      <c r="C2564" s="40" t="s">
        <v>167</v>
      </c>
      <c r="D2564" s="40" t="s">
        <v>167</v>
      </c>
      <c r="E2564" s="46"/>
      <c r="F2564" s="41" t="s">
        <v>378</v>
      </c>
      <c r="G2564" s="46">
        <v>248</v>
      </c>
      <c r="H2564" s="134" t="s">
        <v>167</v>
      </c>
      <c r="I2564" s="130"/>
      <c r="J2564" s="130"/>
      <c r="K2564" s="130"/>
      <c r="L2564" s="130"/>
      <c r="M2564" s="130"/>
      <c r="N2564" s="137"/>
      <c r="W2564" s="136"/>
    </row>
    <row r="2565" spans="1:23">
      <c r="A2565" s="40" t="s">
        <v>2479</v>
      </c>
      <c r="B2565" s="40" t="s">
        <v>378</v>
      </c>
      <c r="C2565" s="40" t="s">
        <v>167</v>
      </c>
      <c r="D2565" s="40" t="s">
        <v>167</v>
      </c>
      <c r="E2565" s="46"/>
      <c r="F2565" s="41" t="s">
        <v>378</v>
      </c>
      <c r="G2565" s="46">
        <v>216</v>
      </c>
      <c r="H2565" s="134" t="s">
        <v>167</v>
      </c>
      <c r="I2565" s="130"/>
      <c r="J2565" s="130"/>
      <c r="K2565" s="130"/>
      <c r="L2565" s="130"/>
      <c r="M2565" s="130"/>
      <c r="N2565" s="137"/>
      <c r="W2565" s="136"/>
    </row>
    <row r="2566" spans="1:23">
      <c r="A2566" s="40" t="s">
        <v>2478</v>
      </c>
      <c r="B2566" s="40" t="s">
        <v>6537</v>
      </c>
      <c r="C2566" s="40" t="s">
        <v>167</v>
      </c>
      <c r="D2566" s="40" t="s">
        <v>167</v>
      </c>
      <c r="E2566" s="46"/>
      <c r="F2566" s="41" t="s">
        <v>378</v>
      </c>
      <c r="G2566" s="46">
        <v>226</v>
      </c>
      <c r="H2566" s="134" t="s">
        <v>167</v>
      </c>
      <c r="I2566" s="130"/>
      <c r="J2566" s="130"/>
      <c r="K2566" s="130"/>
      <c r="L2566" s="130"/>
      <c r="M2566" s="130"/>
      <c r="N2566" s="137"/>
      <c r="W2566" s="136"/>
    </row>
    <row r="2567" spans="1:23">
      <c r="A2567" s="40" t="s">
        <v>2477</v>
      </c>
      <c r="B2567" s="40" t="s">
        <v>378</v>
      </c>
      <c r="C2567" s="40" t="s">
        <v>167</v>
      </c>
      <c r="D2567" s="40" t="s">
        <v>167</v>
      </c>
      <c r="E2567" s="46"/>
      <c r="F2567" s="41" t="s">
        <v>378</v>
      </c>
      <c r="G2567" s="46">
        <v>189</v>
      </c>
      <c r="H2567" s="134" t="s">
        <v>167</v>
      </c>
      <c r="I2567" s="130"/>
      <c r="J2567" s="130"/>
      <c r="K2567" s="130"/>
      <c r="L2567" s="130"/>
      <c r="M2567" s="130"/>
      <c r="N2567" s="137"/>
      <c r="W2567" s="136"/>
    </row>
    <row r="2568" spans="1:23">
      <c r="A2568" s="40" t="s">
        <v>2476</v>
      </c>
      <c r="B2568" s="40" t="s">
        <v>378</v>
      </c>
      <c r="C2568" s="40" t="s">
        <v>167</v>
      </c>
      <c r="D2568" s="40" t="s">
        <v>167</v>
      </c>
      <c r="E2568" s="46"/>
      <c r="F2568" s="41" t="s">
        <v>378</v>
      </c>
      <c r="G2568" s="46">
        <v>200</v>
      </c>
      <c r="H2568" s="134" t="s">
        <v>167</v>
      </c>
      <c r="I2568" s="130"/>
      <c r="J2568" s="130"/>
      <c r="K2568" s="130"/>
      <c r="L2568" s="130"/>
      <c r="M2568" s="130"/>
      <c r="N2568" s="137"/>
    </row>
    <row r="2569" spans="1:23">
      <c r="A2569" s="40" t="s">
        <v>2473</v>
      </c>
      <c r="B2569" s="40" t="s">
        <v>378</v>
      </c>
      <c r="C2569" s="40" t="s">
        <v>167</v>
      </c>
      <c r="D2569" s="40" t="s">
        <v>167</v>
      </c>
      <c r="E2569" s="46"/>
      <c r="F2569" s="41" t="s">
        <v>378</v>
      </c>
      <c r="G2569" s="46">
        <v>245</v>
      </c>
      <c r="H2569" s="134" t="s">
        <v>167</v>
      </c>
      <c r="I2569" s="130"/>
      <c r="J2569" s="130"/>
      <c r="K2569" s="130"/>
      <c r="L2569" s="130"/>
      <c r="M2569" s="130"/>
      <c r="N2569" s="137"/>
    </row>
    <row r="2570" spans="1:23">
      <c r="A2570" s="40" t="s">
        <v>2472</v>
      </c>
      <c r="B2570" s="40" t="s">
        <v>378</v>
      </c>
      <c r="C2570" s="40" t="s">
        <v>167</v>
      </c>
      <c r="D2570" s="40" t="s">
        <v>167</v>
      </c>
      <c r="E2570" s="46"/>
      <c r="F2570" s="41"/>
      <c r="G2570" s="46">
        <v>112</v>
      </c>
      <c r="H2570" s="134" t="s">
        <v>167</v>
      </c>
      <c r="I2570" s="130"/>
      <c r="J2570" s="130"/>
      <c r="K2570" s="130"/>
      <c r="L2570" s="130"/>
      <c r="M2570" s="130"/>
      <c r="N2570" s="137"/>
      <c r="W2570" s="136"/>
    </row>
    <row r="2571" spans="1:23">
      <c r="A2571" s="40" t="s">
        <v>2471</v>
      </c>
      <c r="B2571" s="40" t="s">
        <v>378</v>
      </c>
      <c r="C2571" s="40" t="s">
        <v>167</v>
      </c>
      <c r="D2571" s="40" t="s">
        <v>167</v>
      </c>
      <c r="E2571" s="46"/>
      <c r="F2571" s="41" t="s">
        <v>378</v>
      </c>
      <c r="G2571" s="46">
        <v>102</v>
      </c>
      <c r="H2571" s="134" t="s">
        <v>167</v>
      </c>
      <c r="I2571" s="130"/>
      <c r="J2571" s="130"/>
      <c r="K2571" s="130"/>
      <c r="L2571" s="130"/>
      <c r="M2571" s="130"/>
      <c r="N2571" s="137"/>
      <c r="W2571" s="136"/>
    </row>
    <row r="2572" spans="1:23">
      <c r="A2572" s="40" t="s">
        <v>2470</v>
      </c>
      <c r="B2572" s="40" t="s">
        <v>378</v>
      </c>
      <c r="C2572" s="40" t="s">
        <v>8766</v>
      </c>
      <c r="D2572" s="40" t="s">
        <v>8767</v>
      </c>
      <c r="E2572" s="46"/>
      <c r="F2572" s="41" t="s">
        <v>378</v>
      </c>
      <c r="G2572" s="46">
        <v>195</v>
      </c>
      <c r="H2572" s="134" t="s">
        <v>167</v>
      </c>
      <c r="I2572" s="130"/>
      <c r="J2572" s="130"/>
      <c r="K2572" s="130"/>
      <c r="L2572" s="130"/>
      <c r="M2572" s="130"/>
      <c r="N2572" s="137"/>
    </row>
    <row r="2573" spans="1:23">
      <c r="A2573" s="40" t="s">
        <v>2469</v>
      </c>
      <c r="B2573" s="40" t="s">
        <v>8684</v>
      </c>
      <c r="C2573" s="40" t="s">
        <v>8442</v>
      </c>
      <c r="D2573" s="40" t="s">
        <v>8685</v>
      </c>
      <c r="E2573" s="46" t="s">
        <v>2523</v>
      </c>
      <c r="F2573" s="41" t="s">
        <v>2524</v>
      </c>
      <c r="G2573" s="46">
        <v>155</v>
      </c>
      <c r="H2573" s="134" t="s">
        <v>167</v>
      </c>
      <c r="I2573" s="130"/>
      <c r="J2573" s="130"/>
      <c r="K2573" s="130"/>
      <c r="L2573" s="130"/>
      <c r="M2573" s="130"/>
      <c r="N2573" s="137"/>
      <c r="W2573" s="136"/>
    </row>
    <row r="2574" spans="1:23">
      <c r="A2574" s="40" t="s">
        <v>2468</v>
      </c>
      <c r="B2574" s="40" t="s">
        <v>7872</v>
      </c>
      <c r="C2574" s="40" t="s">
        <v>7873</v>
      </c>
      <c r="D2574" s="40" t="s">
        <v>8768</v>
      </c>
      <c r="E2574" s="46"/>
      <c r="F2574" s="41" t="s">
        <v>378</v>
      </c>
      <c r="G2574" s="46">
        <v>251</v>
      </c>
      <c r="H2574" s="134" t="s">
        <v>167</v>
      </c>
      <c r="I2574" s="130"/>
      <c r="J2574" s="130"/>
      <c r="K2574" s="130"/>
      <c r="L2574" s="130"/>
      <c r="M2574" s="130"/>
      <c r="N2574" s="137"/>
      <c r="W2574" s="136"/>
    </row>
    <row r="2575" spans="1:23">
      <c r="A2575" s="40" t="s">
        <v>2467</v>
      </c>
      <c r="B2575" s="40" t="s">
        <v>378</v>
      </c>
      <c r="C2575" s="40" t="s">
        <v>167</v>
      </c>
      <c r="D2575" s="40" t="s">
        <v>167</v>
      </c>
      <c r="E2575" s="46"/>
      <c r="F2575" s="41" t="s">
        <v>378</v>
      </c>
      <c r="G2575" s="46">
        <v>240</v>
      </c>
      <c r="H2575" s="134" t="s">
        <v>167</v>
      </c>
      <c r="I2575" s="130"/>
      <c r="J2575" s="130"/>
      <c r="K2575" s="130"/>
      <c r="L2575" s="130"/>
      <c r="M2575" s="130"/>
      <c r="N2575" s="137"/>
      <c r="W2575" s="136"/>
    </row>
    <row r="2576" spans="1:23">
      <c r="A2576" s="40" t="s">
        <v>2466</v>
      </c>
      <c r="B2576" s="40" t="s">
        <v>8769</v>
      </c>
      <c r="C2576" s="40" t="s">
        <v>8770</v>
      </c>
      <c r="D2576" s="40" t="s">
        <v>8771</v>
      </c>
      <c r="E2576" s="46" t="s">
        <v>2518</v>
      </c>
      <c r="F2576" s="41" t="s">
        <v>2519</v>
      </c>
      <c r="G2576" s="46">
        <v>150</v>
      </c>
      <c r="H2576" s="134" t="s">
        <v>167</v>
      </c>
      <c r="I2576" s="130"/>
      <c r="J2576" s="130"/>
      <c r="K2576" s="130"/>
      <c r="L2576" s="130"/>
      <c r="M2576" s="130"/>
      <c r="N2576" s="137"/>
      <c r="W2576" s="136"/>
    </row>
    <row r="2577" spans="1:23">
      <c r="A2577" s="40" t="s">
        <v>2465</v>
      </c>
      <c r="B2577" s="40" t="s">
        <v>8772</v>
      </c>
      <c r="C2577" s="40" t="s">
        <v>167</v>
      </c>
      <c r="D2577" s="40" t="s">
        <v>167</v>
      </c>
      <c r="E2577" s="46" t="s">
        <v>2515</v>
      </c>
      <c r="F2577" s="41" t="s">
        <v>2516</v>
      </c>
      <c r="G2577" s="46">
        <v>203</v>
      </c>
      <c r="H2577" s="134" t="s">
        <v>167</v>
      </c>
      <c r="I2577" s="130"/>
      <c r="J2577" s="130"/>
      <c r="K2577" s="130"/>
      <c r="L2577" s="130"/>
      <c r="M2577" s="130"/>
      <c r="N2577" s="137"/>
      <c r="W2577" s="136"/>
    </row>
    <row r="2578" spans="1:23" ht="24">
      <c r="A2578" s="40" t="s">
        <v>2464</v>
      </c>
      <c r="B2578" s="40" t="s">
        <v>6390</v>
      </c>
      <c r="C2578" s="40" t="s">
        <v>6391</v>
      </c>
      <c r="D2578" s="40" t="s">
        <v>6342</v>
      </c>
      <c r="E2578" s="46"/>
      <c r="F2578" s="41" t="s">
        <v>378</v>
      </c>
      <c r="G2578" s="46">
        <v>138</v>
      </c>
      <c r="H2578" s="134" t="s">
        <v>167</v>
      </c>
      <c r="I2578" s="130"/>
      <c r="J2578" s="130"/>
      <c r="K2578" s="130"/>
      <c r="L2578" s="130"/>
      <c r="M2578" s="130"/>
      <c r="N2578" s="137"/>
      <c r="W2578" s="136"/>
    </row>
    <row r="2579" spans="1:23">
      <c r="A2579" s="40" t="s">
        <v>2463</v>
      </c>
      <c r="B2579" s="40" t="s">
        <v>8773</v>
      </c>
      <c r="C2579" s="40" t="s">
        <v>167</v>
      </c>
      <c r="D2579" s="40" t="s">
        <v>167</v>
      </c>
      <c r="E2579" s="46"/>
      <c r="F2579" s="41" t="s">
        <v>378</v>
      </c>
      <c r="G2579" s="46">
        <v>232</v>
      </c>
      <c r="H2579" s="134" t="s">
        <v>167</v>
      </c>
      <c r="I2579" s="130"/>
      <c r="J2579" s="130"/>
      <c r="K2579" s="130"/>
      <c r="L2579" s="130"/>
      <c r="M2579" s="130"/>
      <c r="N2579" s="137"/>
      <c r="W2579" s="136"/>
    </row>
    <row r="2580" spans="1:23">
      <c r="A2580" s="40" t="s">
        <v>2462</v>
      </c>
      <c r="B2580" s="40" t="s">
        <v>7855</v>
      </c>
      <c r="C2580" s="40" t="s">
        <v>167</v>
      </c>
      <c r="D2580" s="40" t="s">
        <v>167</v>
      </c>
      <c r="E2580" s="46" t="s">
        <v>2510</v>
      </c>
      <c r="F2580" s="41" t="s">
        <v>2511</v>
      </c>
      <c r="G2580" s="46">
        <v>160</v>
      </c>
      <c r="H2580" s="134" t="s">
        <v>167</v>
      </c>
      <c r="I2580" s="130"/>
      <c r="J2580" s="130"/>
      <c r="K2580" s="130"/>
      <c r="L2580" s="130"/>
      <c r="M2580" s="130"/>
      <c r="N2580" s="137"/>
      <c r="W2580" s="136"/>
    </row>
    <row r="2581" spans="1:23">
      <c r="A2581" s="40" t="s">
        <v>2461</v>
      </c>
      <c r="B2581" s="40" t="s">
        <v>6370</v>
      </c>
      <c r="C2581" s="40" t="s">
        <v>167</v>
      </c>
      <c r="D2581" s="40" t="s">
        <v>167</v>
      </c>
      <c r="E2581" s="46"/>
      <c r="F2581" s="41" t="s">
        <v>378</v>
      </c>
      <c r="G2581" s="46">
        <v>212</v>
      </c>
      <c r="H2581" s="134" t="s">
        <v>167</v>
      </c>
      <c r="I2581" s="130"/>
      <c r="J2581" s="130"/>
      <c r="K2581" s="130"/>
      <c r="L2581" s="130"/>
      <c r="M2581" s="130"/>
      <c r="N2581" s="137"/>
      <c r="W2581" s="136"/>
    </row>
    <row r="2582" spans="1:23">
      <c r="A2582" s="40" t="s">
        <v>2460</v>
      </c>
      <c r="B2582" s="40" t="s">
        <v>8603</v>
      </c>
      <c r="C2582" s="40" t="s">
        <v>8604</v>
      </c>
      <c r="D2582" s="40" t="s">
        <v>8605</v>
      </c>
      <c r="E2582" s="46" t="s">
        <v>2506</v>
      </c>
      <c r="F2582" s="41" t="s">
        <v>2507</v>
      </c>
      <c r="G2582" s="46">
        <v>267</v>
      </c>
      <c r="H2582" s="134" t="s">
        <v>167</v>
      </c>
      <c r="I2582" s="130"/>
      <c r="J2582" s="130"/>
      <c r="K2582" s="130"/>
      <c r="L2582" s="130"/>
      <c r="M2582" s="130"/>
      <c r="N2582" s="137"/>
      <c r="W2582" s="136"/>
    </row>
    <row r="2583" spans="1:23">
      <c r="A2583" s="40" t="s">
        <v>2459</v>
      </c>
      <c r="B2583" s="40" t="s">
        <v>378</v>
      </c>
      <c r="C2583" s="40" t="s">
        <v>8774</v>
      </c>
      <c r="D2583" s="40" t="s">
        <v>8775</v>
      </c>
      <c r="E2583" s="46"/>
      <c r="F2583" s="41" t="s">
        <v>378</v>
      </c>
      <c r="G2583" s="46">
        <v>190</v>
      </c>
      <c r="H2583" s="134" t="s">
        <v>167</v>
      </c>
      <c r="I2583" s="130"/>
      <c r="J2583" s="130"/>
      <c r="K2583" s="130"/>
      <c r="L2583" s="130"/>
      <c r="M2583" s="130"/>
      <c r="N2583" s="137"/>
      <c r="W2583" s="136"/>
    </row>
    <row r="2584" spans="1:23">
      <c r="A2584" s="40" t="s">
        <v>2458</v>
      </c>
      <c r="B2584" s="40" t="s">
        <v>7301</v>
      </c>
      <c r="C2584" s="40" t="s">
        <v>8758</v>
      </c>
      <c r="D2584" s="40" t="s">
        <v>8759</v>
      </c>
      <c r="E2584" s="46" t="s">
        <v>1416</v>
      </c>
      <c r="F2584" s="41" t="s">
        <v>1417</v>
      </c>
      <c r="G2584" s="46">
        <v>198</v>
      </c>
      <c r="H2584" s="134" t="s">
        <v>167</v>
      </c>
      <c r="I2584" s="130"/>
      <c r="J2584" s="130"/>
      <c r="K2584" s="130"/>
      <c r="L2584" s="130"/>
      <c r="M2584" s="130"/>
      <c r="N2584" s="137"/>
      <c r="W2584" s="136"/>
    </row>
    <row r="2585" spans="1:23">
      <c r="A2585" s="40" t="s">
        <v>2457</v>
      </c>
      <c r="B2585" s="40" t="s">
        <v>378</v>
      </c>
      <c r="C2585" s="40" t="s">
        <v>167</v>
      </c>
      <c r="D2585" s="40" t="s">
        <v>167</v>
      </c>
      <c r="E2585" s="46"/>
      <c r="F2585" s="41" t="s">
        <v>378</v>
      </c>
      <c r="G2585" s="46">
        <v>206</v>
      </c>
      <c r="H2585" s="134" t="s">
        <v>167</v>
      </c>
      <c r="I2585" s="130"/>
      <c r="J2585" s="130"/>
      <c r="K2585" s="130"/>
      <c r="L2585" s="130"/>
      <c r="M2585" s="130"/>
      <c r="N2585" s="137"/>
      <c r="W2585" s="136"/>
    </row>
    <row r="2586" spans="1:23">
      <c r="A2586" s="40" t="s">
        <v>2456</v>
      </c>
      <c r="B2586" s="40" t="s">
        <v>378</v>
      </c>
      <c r="C2586" s="40" t="s">
        <v>167</v>
      </c>
      <c r="D2586" s="40" t="s">
        <v>167</v>
      </c>
      <c r="E2586" s="46"/>
      <c r="F2586" s="41" t="s">
        <v>378</v>
      </c>
      <c r="G2586" s="46">
        <v>186</v>
      </c>
      <c r="H2586" s="134" t="s">
        <v>167</v>
      </c>
      <c r="I2586" s="130"/>
      <c r="J2586" s="130"/>
      <c r="K2586" s="130"/>
      <c r="L2586" s="130"/>
      <c r="M2586" s="130"/>
      <c r="N2586" s="137"/>
      <c r="W2586" s="136"/>
    </row>
    <row r="2587" spans="1:23">
      <c r="A2587" s="40" t="s">
        <v>2455</v>
      </c>
      <c r="B2587" s="40" t="s">
        <v>378</v>
      </c>
      <c r="C2587" s="40" t="s">
        <v>167</v>
      </c>
      <c r="D2587" s="40" t="s">
        <v>167</v>
      </c>
      <c r="E2587" s="46"/>
      <c r="F2587" s="41" t="s">
        <v>378</v>
      </c>
      <c r="G2587" s="46">
        <v>185</v>
      </c>
      <c r="H2587" s="134" t="s">
        <v>167</v>
      </c>
      <c r="I2587" s="130"/>
      <c r="J2587" s="130"/>
      <c r="K2587" s="130"/>
      <c r="L2587" s="130"/>
      <c r="M2587" s="130"/>
      <c r="N2587" s="137"/>
      <c r="W2587" s="136"/>
    </row>
    <row r="2588" spans="1:23">
      <c r="A2588" s="40" t="s">
        <v>2454</v>
      </c>
      <c r="B2588" s="40" t="s">
        <v>378</v>
      </c>
      <c r="C2588" s="40" t="s">
        <v>167</v>
      </c>
      <c r="D2588" s="40" t="s">
        <v>167</v>
      </c>
      <c r="E2588" s="46"/>
      <c r="F2588" s="41" t="s">
        <v>378</v>
      </c>
      <c r="G2588" s="46">
        <v>215</v>
      </c>
      <c r="H2588" s="134" t="s">
        <v>167</v>
      </c>
      <c r="I2588" s="130"/>
      <c r="J2588" s="130"/>
      <c r="K2588" s="130"/>
      <c r="L2588" s="130"/>
      <c r="M2588" s="130"/>
      <c r="N2588" s="137"/>
      <c r="W2588" s="136"/>
    </row>
    <row r="2589" spans="1:23" ht="48">
      <c r="A2589" s="40" t="s">
        <v>2453</v>
      </c>
      <c r="B2589" s="40" t="s">
        <v>6575</v>
      </c>
      <c r="C2589" s="40" t="s">
        <v>6576</v>
      </c>
      <c r="D2589" s="40" t="s">
        <v>6577</v>
      </c>
      <c r="E2589" s="46" t="s">
        <v>2497</v>
      </c>
      <c r="F2589" s="41" t="s">
        <v>2498</v>
      </c>
      <c r="G2589" s="46">
        <v>205</v>
      </c>
      <c r="H2589" s="134" t="s">
        <v>167</v>
      </c>
      <c r="I2589" s="130"/>
      <c r="J2589" s="130"/>
      <c r="K2589" s="130"/>
      <c r="L2589" s="130"/>
      <c r="M2589" s="130"/>
      <c r="N2589" s="137"/>
      <c r="W2589" s="136"/>
    </row>
    <row r="2590" spans="1:23">
      <c r="A2590" s="40" t="s">
        <v>2452</v>
      </c>
      <c r="B2590" s="40" t="s">
        <v>378</v>
      </c>
      <c r="C2590" s="40" t="s">
        <v>167</v>
      </c>
      <c r="D2590" s="40" t="s">
        <v>167</v>
      </c>
      <c r="E2590" s="46"/>
      <c r="F2590" s="41" t="s">
        <v>378</v>
      </c>
      <c r="G2590" s="46">
        <v>176</v>
      </c>
      <c r="H2590" s="134" t="s">
        <v>167</v>
      </c>
      <c r="I2590" s="130"/>
      <c r="J2590" s="130"/>
      <c r="K2590" s="130"/>
      <c r="L2590" s="130"/>
      <c r="M2590" s="130"/>
      <c r="N2590" s="137"/>
      <c r="W2590" s="136"/>
    </row>
    <row r="2591" spans="1:23">
      <c r="A2591" s="40" t="s">
        <v>2451</v>
      </c>
      <c r="B2591" s="40" t="s">
        <v>378</v>
      </c>
      <c r="C2591" s="40" t="s">
        <v>167</v>
      </c>
      <c r="D2591" s="40" t="s">
        <v>167</v>
      </c>
      <c r="E2591" s="46"/>
      <c r="F2591" s="41" t="s">
        <v>378</v>
      </c>
      <c r="G2591" s="46">
        <v>233</v>
      </c>
      <c r="H2591" s="134" t="s">
        <v>167</v>
      </c>
      <c r="I2591" s="130"/>
      <c r="J2591" s="130"/>
      <c r="K2591" s="130"/>
      <c r="L2591" s="130"/>
      <c r="M2591" s="130"/>
      <c r="N2591" s="137"/>
      <c r="W2591" s="136"/>
    </row>
    <row r="2592" spans="1:23">
      <c r="A2592" s="40" t="s">
        <v>2450</v>
      </c>
      <c r="B2592" s="40" t="s">
        <v>8776</v>
      </c>
      <c r="C2592" s="40" t="s">
        <v>8777</v>
      </c>
      <c r="D2592" s="40" t="s">
        <v>8778</v>
      </c>
      <c r="E2592" s="46"/>
      <c r="F2592" s="41" t="s">
        <v>378</v>
      </c>
      <c r="G2592" s="46">
        <v>201</v>
      </c>
      <c r="H2592" s="134" t="s">
        <v>167</v>
      </c>
      <c r="I2592" s="130"/>
      <c r="J2592" s="130"/>
      <c r="K2592" s="130"/>
      <c r="L2592" s="130"/>
      <c r="M2592" s="130"/>
      <c r="N2592" s="137"/>
      <c r="W2592" s="136"/>
    </row>
    <row r="2593" spans="1:23">
      <c r="A2593" s="40" t="s">
        <v>2449</v>
      </c>
      <c r="B2593" s="40" t="s">
        <v>378</v>
      </c>
      <c r="C2593" s="40" t="s">
        <v>167</v>
      </c>
      <c r="D2593" s="40" t="s">
        <v>167</v>
      </c>
      <c r="E2593" s="46"/>
      <c r="F2593" s="41" t="s">
        <v>378</v>
      </c>
      <c r="G2593" s="46">
        <v>249</v>
      </c>
      <c r="H2593" s="134" t="s">
        <v>167</v>
      </c>
      <c r="I2593" s="130"/>
      <c r="J2593" s="130"/>
      <c r="K2593" s="130"/>
      <c r="L2593" s="130"/>
      <c r="M2593" s="130"/>
      <c r="N2593" s="137"/>
      <c r="W2593" s="136"/>
    </row>
    <row r="2594" spans="1:23">
      <c r="A2594" s="40" t="s">
        <v>2448</v>
      </c>
      <c r="B2594" s="40" t="s">
        <v>8482</v>
      </c>
      <c r="C2594" s="40" t="s">
        <v>8483</v>
      </c>
      <c r="D2594" s="40" t="s">
        <v>8484</v>
      </c>
      <c r="E2594" s="46" t="s">
        <v>2490</v>
      </c>
      <c r="F2594" s="41" t="s">
        <v>2491</v>
      </c>
      <c r="G2594" s="46">
        <v>205</v>
      </c>
      <c r="H2594" s="134" t="s">
        <v>167</v>
      </c>
      <c r="I2594" s="130"/>
      <c r="J2594" s="130"/>
      <c r="K2594" s="130"/>
      <c r="L2594" s="130"/>
      <c r="M2594" s="130"/>
      <c r="N2594" s="137"/>
      <c r="W2594" s="136"/>
    </row>
    <row r="2595" spans="1:23">
      <c r="A2595" s="40" t="s">
        <v>2447</v>
      </c>
      <c r="B2595" s="40" t="s">
        <v>762</v>
      </c>
      <c r="C2595" s="40" t="s">
        <v>167</v>
      </c>
      <c r="D2595" s="40" t="s">
        <v>167</v>
      </c>
      <c r="E2595" s="46" t="s">
        <v>2487</v>
      </c>
      <c r="F2595" s="41" t="s">
        <v>2488</v>
      </c>
      <c r="G2595" s="46">
        <v>190</v>
      </c>
      <c r="H2595" s="134" t="s">
        <v>167</v>
      </c>
      <c r="I2595" s="130"/>
      <c r="J2595" s="130"/>
      <c r="K2595" s="130"/>
      <c r="L2595" s="130"/>
      <c r="M2595" s="130"/>
      <c r="N2595" s="137"/>
    </row>
    <row r="2596" spans="1:23">
      <c r="A2596" s="40" t="s">
        <v>2446</v>
      </c>
      <c r="B2596" s="40" t="s">
        <v>7030</v>
      </c>
      <c r="C2596" s="40" t="s">
        <v>7031</v>
      </c>
      <c r="D2596" s="40">
        <v>0</v>
      </c>
      <c r="E2596" s="46" t="s">
        <v>2484</v>
      </c>
      <c r="F2596" s="41" t="s">
        <v>2485</v>
      </c>
      <c r="G2596" s="46">
        <v>263</v>
      </c>
      <c r="H2596" s="134" t="s">
        <v>167</v>
      </c>
      <c r="I2596" s="130"/>
      <c r="J2596" s="130"/>
      <c r="K2596" s="130"/>
      <c r="L2596" s="130"/>
      <c r="M2596" s="130"/>
      <c r="N2596" s="137"/>
      <c r="W2596" s="136"/>
    </row>
    <row r="2597" spans="1:23">
      <c r="A2597" s="40" t="s">
        <v>2445</v>
      </c>
      <c r="B2597" s="40" t="s">
        <v>6324</v>
      </c>
      <c r="C2597" s="40" t="s">
        <v>6570</v>
      </c>
      <c r="D2597" s="40" t="s">
        <v>6571</v>
      </c>
      <c r="E2597" s="46" t="s">
        <v>953</v>
      </c>
      <c r="F2597" s="41" t="s">
        <v>954</v>
      </c>
      <c r="G2597" s="46">
        <v>306</v>
      </c>
      <c r="H2597" s="134" t="s">
        <v>167</v>
      </c>
      <c r="I2597" s="130"/>
      <c r="J2597" s="130"/>
      <c r="K2597" s="130"/>
      <c r="L2597" s="130"/>
      <c r="M2597" s="130"/>
      <c r="N2597" s="137"/>
      <c r="W2597" s="136"/>
    </row>
    <row r="2598" spans="1:23">
      <c r="A2598" s="40" t="s">
        <v>2444</v>
      </c>
      <c r="B2598" s="40" t="s">
        <v>6567</v>
      </c>
      <c r="C2598" s="40" t="s">
        <v>167</v>
      </c>
      <c r="D2598" s="40" t="s">
        <v>167</v>
      </c>
      <c r="E2598" s="46"/>
      <c r="F2598" s="41" t="s">
        <v>378</v>
      </c>
      <c r="G2598" s="46">
        <v>296</v>
      </c>
      <c r="H2598" s="134" t="s">
        <v>167</v>
      </c>
      <c r="I2598" s="130"/>
      <c r="J2598" s="130"/>
      <c r="K2598" s="130"/>
      <c r="L2598" s="130"/>
      <c r="M2598" s="130"/>
      <c r="N2598" s="137"/>
      <c r="W2598" s="136"/>
    </row>
    <row r="2599" spans="1:23">
      <c r="A2599" s="40" t="s">
        <v>2443</v>
      </c>
      <c r="B2599" s="40" t="s">
        <v>6324</v>
      </c>
      <c r="C2599" s="40" t="s">
        <v>6570</v>
      </c>
      <c r="D2599" s="40" t="s">
        <v>6571</v>
      </c>
      <c r="E2599" s="46" t="s">
        <v>953</v>
      </c>
      <c r="F2599" s="41" t="s">
        <v>954</v>
      </c>
      <c r="G2599" s="46">
        <v>289</v>
      </c>
      <c r="H2599" s="134" t="s">
        <v>167</v>
      </c>
      <c r="I2599" s="130"/>
      <c r="J2599" s="130"/>
      <c r="K2599" s="130"/>
      <c r="L2599" s="130"/>
      <c r="M2599" s="130"/>
      <c r="N2599" s="137"/>
      <c r="W2599" s="136"/>
    </row>
    <row r="2600" spans="1:23">
      <c r="A2600" s="40" t="s">
        <v>2440</v>
      </c>
      <c r="B2600" s="40" t="s">
        <v>378</v>
      </c>
      <c r="C2600" s="40" t="s">
        <v>167</v>
      </c>
      <c r="D2600" s="40" t="s">
        <v>167</v>
      </c>
      <c r="E2600" s="46"/>
      <c r="F2600" s="41" t="s">
        <v>378</v>
      </c>
      <c r="G2600" s="46">
        <v>202</v>
      </c>
      <c r="H2600" s="134" t="s">
        <v>167</v>
      </c>
      <c r="I2600" s="130"/>
      <c r="J2600" s="130"/>
      <c r="K2600" s="130"/>
      <c r="L2600" s="130"/>
      <c r="M2600" s="130"/>
      <c r="N2600" s="137"/>
      <c r="W2600" s="136"/>
    </row>
    <row r="2601" spans="1:23">
      <c r="A2601" s="40" t="s">
        <v>2439</v>
      </c>
      <c r="B2601" s="40" t="s">
        <v>378</v>
      </c>
      <c r="C2601" s="40" t="s">
        <v>167</v>
      </c>
      <c r="D2601" s="40" t="s">
        <v>167</v>
      </c>
      <c r="E2601" s="46"/>
      <c r="F2601" s="41" t="s">
        <v>378</v>
      </c>
      <c r="G2601" s="46">
        <v>182</v>
      </c>
      <c r="H2601" s="134" t="s">
        <v>167</v>
      </c>
      <c r="I2601" s="130"/>
      <c r="J2601" s="130"/>
      <c r="K2601" s="130"/>
      <c r="L2601" s="130"/>
      <c r="M2601" s="130"/>
      <c r="N2601" s="137"/>
      <c r="W2601" s="136"/>
    </row>
    <row r="2602" spans="1:23">
      <c r="A2602" s="40" t="s">
        <v>2438</v>
      </c>
      <c r="B2602" s="40" t="s">
        <v>378</v>
      </c>
      <c r="C2602" s="40" t="s">
        <v>167</v>
      </c>
      <c r="D2602" s="40" t="s">
        <v>167</v>
      </c>
      <c r="E2602" s="46"/>
      <c r="F2602" s="41" t="s">
        <v>378</v>
      </c>
      <c r="G2602" s="46">
        <v>332</v>
      </c>
      <c r="H2602" s="134" t="s">
        <v>167</v>
      </c>
      <c r="I2602" s="130"/>
      <c r="J2602" s="130"/>
      <c r="K2602" s="130"/>
      <c r="L2602" s="130"/>
      <c r="M2602" s="130"/>
      <c r="N2602" s="137"/>
      <c r="W2602" s="136"/>
    </row>
    <row r="2603" spans="1:23">
      <c r="A2603" s="40" t="s">
        <v>2437</v>
      </c>
      <c r="B2603" s="40" t="s">
        <v>378</v>
      </c>
      <c r="C2603" s="40" t="s">
        <v>167</v>
      </c>
      <c r="D2603" s="40" t="s">
        <v>167</v>
      </c>
      <c r="E2603" s="46"/>
      <c r="F2603" s="41" t="s">
        <v>378</v>
      </c>
      <c r="G2603" s="46">
        <v>242</v>
      </c>
      <c r="H2603" s="134" t="s">
        <v>167</v>
      </c>
      <c r="I2603" s="130"/>
      <c r="J2603" s="130"/>
      <c r="K2603" s="130"/>
      <c r="L2603" s="130"/>
      <c r="M2603" s="130"/>
      <c r="N2603" s="137"/>
      <c r="W2603" s="136"/>
    </row>
    <row r="2604" spans="1:23">
      <c r="A2604" s="40" t="s">
        <v>2436</v>
      </c>
      <c r="B2604" s="40" t="s">
        <v>8779</v>
      </c>
      <c r="C2604" s="40" t="s">
        <v>167</v>
      </c>
      <c r="D2604" s="40" t="s">
        <v>167</v>
      </c>
      <c r="E2604" s="46" t="s">
        <v>2474</v>
      </c>
      <c r="F2604" s="41" t="s">
        <v>2475</v>
      </c>
      <c r="G2604" s="46">
        <v>220</v>
      </c>
      <c r="H2604" s="134" t="s">
        <v>167</v>
      </c>
      <c r="I2604" s="130"/>
      <c r="J2604" s="130"/>
      <c r="K2604" s="130"/>
      <c r="L2604" s="130"/>
      <c r="M2604" s="130"/>
      <c r="N2604" s="137"/>
      <c r="W2604" s="136"/>
    </row>
    <row r="2605" spans="1:23">
      <c r="A2605" s="40" t="s">
        <v>2435</v>
      </c>
      <c r="B2605" s="40" t="s">
        <v>378</v>
      </c>
      <c r="C2605" s="40" t="s">
        <v>167</v>
      </c>
      <c r="D2605" s="40" t="s">
        <v>167</v>
      </c>
      <c r="E2605" s="46"/>
      <c r="F2605" s="41" t="s">
        <v>378</v>
      </c>
      <c r="G2605" s="46">
        <v>191</v>
      </c>
      <c r="H2605" s="134" t="s">
        <v>167</v>
      </c>
      <c r="I2605" s="130"/>
      <c r="J2605" s="130"/>
      <c r="K2605" s="130"/>
      <c r="L2605" s="130"/>
      <c r="M2605" s="130"/>
      <c r="N2605" s="137"/>
    </row>
    <row r="2606" spans="1:23">
      <c r="A2606" s="40" t="s">
        <v>2434</v>
      </c>
      <c r="B2606" s="40" t="s">
        <v>6742</v>
      </c>
      <c r="C2606" s="40" t="s">
        <v>6743</v>
      </c>
      <c r="D2606" s="40" t="s">
        <v>8780</v>
      </c>
      <c r="E2606" s="46"/>
      <c r="F2606" s="41" t="s">
        <v>378</v>
      </c>
      <c r="G2606" s="46">
        <v>272</v>
      </c>
      <c r="H2606" s="134" t="s">
        <v>167</v>
      </c>
      <c r="I2606" s="130"/>
      <c r="J2606" s="130"/>
      <c r="K2606" s="130"/>
      <c r="L2606" s="130"/>
      <c r="M2606" s="130"/>
      <c r="N2606" s="137"/>
      <c r="W2606" s="136"/>
    </row>
    <row r="2607" spans="1:23">
      <c r="A2607" s="40" t="s">
        <v>2433</v>
      </c>
      <c r="B2607" s="40" t="s">
        <v>378</v>
      </c>
      <c r="C2607" s="40" t="s">
        <v>167</v>
      </c>
      <c r="D2607" s="40" t="s">
        <v>167</v>
      </c>
      <c r="E2607" s="46"/>
      <c r="F2607" s="41" t="s">
        <v>378</v>
      </c>
      <c r="G2607" s="46">
        <v>204</v>
      </c>
      <c r="H2607" s="134" t="s">
        <v>167</v>
      </c>
      <c r="I2607" s="130"/>
      <c r="J2607" s="130"/>
      <c r="K2607" s="130"/>
      <c r="L2607" s="130"/>
      <c r="M2607" s="130"/>
      <c r="N2607" s="137"/>
      <c r="W2607" s="136"/>
    </row>
    <row r="2608" spans="1:23">
      <c r="A2608" s="40" t="s">
        <v>2430</v>
      </c>
      <c r="B2608" s="40" t="s">
        <v>378</v>
      </c>
      <c r="C2608" s="40" t="s">
        <v>167</v>
      </c>
      <c r="D2608" s="40" t="s">
        <v>167</v>
      </c>
      <c r="E2608" s="46"/>
      <c r="F2608" s="41" t="s">
        <v>378</v>
      </c>
      <c r="G2608" s="46">
        <v>251</v>
      </c>
      <c r="H2608" s="134" t="s">
        <v>167</v>
      </c>
      <c r="I2608" s="130"/>
      <c r="J2608" s="130"/>
      <c r="K2608" s="130"/>
      <c r="L2608" s="130"/>
      <c r="M2608" s="130"/>
      <c r="N2608" s="137"/>
      <c r="W2608" s="136"/>
    </row>
    <row r="2609" spans="1:23">
      <c r="A2609" s="40" t="s">
        <v>2429</v>
      </c>
      <c r="B2609" s="40" t="s">
        <v>8004</v>
      </c>
      <c r="C2609" s="40" t="s">
        <v>167</v>
      </c>
      <c r="D2609" s="40" t="s">
        <v>167</v>
      </c>
      <c r="E2609" s="46"/>
      <c r="F2609" s="41" t="s">
        <v>378</v>
      </c>
      <c r="G2609" s="46">
        <v>205</v>
      </c>
      <c r="H2609" s="134" t="s">
        <v>167</v>
      </c>
      <c r="I2609" s="130"/>
      <c r="J2609" s="130"/>
      <c r="K2609" s="130"/>
      <c r="L2609" s="130"/>
      <c r="M2609" s="130"/>
      <c r="N2609" s="137"/>
      <c r="W2609" s="136"/>
    </row>
    <row r="2610" spans="1:23">
      <c r="A2610" s="40" t="s">
        <v>2428</v>
      </c>
      <c r="B2610" s="40" t="s">
        <v>378</v>
      </c>
      <c r="C2610" s="40" t="s">
        <v>167</v>
      </c>
      <c r="D2610" s="40" t="s">
        <v>167</v>
      </c>
      <c r="E2610" s="46"/>
      <c r="F2610" s="41" t="s">
        <v>378</v>
      </c>
      <c r="G2610" s="46">
        <v>150</v>
      </c>
      <c r="H2610" s="134" t="s">
        <v>167</v>
      </c>
      <c r="I2610" s="130"/>
      <c r="J2610" s="130"/>
      <c r="K2610" s="130"/>
      <c r="L2610" s="130"/>
      <c r="M2610" s="130"/>
      <c r="N2610" s="137"/>
      <c r="W2610" s="136"/>
    </row>
    <row r="2611" spans="1:23" ht="24">
      <c r="A2611" s="40" t="s">
        <v>2427</v>
      </c>
      <c r="B2611" s="40" t="s">
        <v>6385</v>
      </c>
      <c r="C2611" s="40" t="s">
        <v>167</v>
      </c>
      <c r="D2611" s="40" t="s">
        <v>167</v>
      </c>
      <c r="E2611" s="46" t="s">
        <v>1050</v>
      </c>
      <c r="F2611" s="41" t="s">
        <v>378</v>
      </c>
      <c r="G2611" s="46">
        <v>222</v>
      </c>
      <c r="H2611" s="134" t="s">
        <v>9923</v>
      </c>
      <c r="I2611" s="130"/>
      <c r="J2611" s="130"/>
      <c r="K2611" s="130"/>
      <c r="L2611" s="130"/>
      <c r="M2611" s="130"/>
      <c r="N2611" s="137"/>
      <c r="W2611" s="136"/>
    </row>
    <row r="2612" spans="1:23">
      <c r="A2612" s="40" t="s">
        <v>2426</v>
      </c>
      <c r="B2612" s="40" t="s">
        <v>378</v>
      </c>
      <c r="C2612" s="40" t="s">
        <v>167</v>
      </c>
      <c r="D2612" s="40" t="s">
        <v>167</v>
      </c>
      <c r="E2612" s="46"/>
      <c r="F2612" s="41" t="s">
        <v>378</v>
      </c>
      <c r="G2612" s="46">
        <v>169</v>
      </c>
      <c r="H2612" s="134" t="s">
        <v>167</v>
      </c>
      <c r="I2612" s="130"/>
      <c r="J2612" s="130"/>
      <c r="K2612" s="130"/>
      <c r="L2612" s="130"/>
      <c r="M2612" s="130"/>
      <c r="N2612" s="137"/>
    </row>
    <row r="2613" spans="1:23">
      <c r="A2613" s="40" t="s">
        <v>2425</v>
      </c>
      <c r="B2613" s="40" t="s">
        <v>378</v>
      </c>
      <c r="C2613" s="40" t="s">
        <v>167</v>
      </c>
      <c r="D2613" s="40" t="s">
        <v>167</v>
      </c>
      <c r="E2613" s="46"/>
      <c r="F2613" s="41" t="s">
        <v>378</v>
      </c>
      <c r="G2613" s="46">
        <v>326</v>
      </c>
      <c r="H2613" s="134" t="s">
        <v>167</v>
      </c>
      <c r="I2613" s="130"/>
      <c r="J2613" s="130"/>
      <c r="K2613" s="130"/>
      <c r="L2613" s="130"/>
      <c r="M2613" s="130"/>
      <c r="N2613" s="137"/>
      <c r="W2613" s="136"/>
    </row>
    <row r="2614" spans="1:23">
      <c r="A2614" s="40" t="s">
        <v>2424</v>
      </c>
      <c r="B2614" s="40" t="s">
        <v>378</v>
      </c>
      <c r="C2614" s="40" t="s">
        <v>167</v>
      </c>
      <c r="D2614" s="40" t="s">
        <v>167</v>
      </c>
      <c r="E2614" s="46"/>
      <c r="F2614" s="41" t="s">
        <v>378</v>
      </c>
      <c r="G2614" s="46">
        <v>287</v>
      </c>
      <c r="H2614" s="134" t="s">
        <v>167</v>
      </c>
      <c r="I2614" s="130"/>
      <c r="J2614" s="130"/>
      <c r="K2614" s="130"/>
      <c r="L2614" s="130"/>
      <c r="M2614" s="130"/>
      <c r="N2614" s="137"/>
      <c r="W2614" s="136"/>
    </row>
    <row r="2615" spans="1:23">
      <c r="A2615" s="40" t="s">
        <v>2423</v>
      </c>
      <c r="B2615" s="40" t="s">
        <v>7416</v>
      </c>
      <c r="C2615" s="40" t="s">
        <v>8781</v>
      </c>
      <c r="D2615" s="40">
        <v>0</v>
      </c>
      <c r="E2615" s="46" t="s">
        <v>1965</v>
      </c>
      <c r="F2615" s="41" t="s">
        <v>1966</v>
      </c>
      <c r="G2615" s="46">
        <v>242</v>
      </c>
      <c r="H2615" s="134" t="s">
        <v>167</v>
      </c>
      <c r="I2615" s="130"/>
      <c r="J2615" s="130"/>
      <c r="K2615" s="130"/>
      <c r="L2615" s="130"/>
      <c r="M2615" s="130"/>
      <c r="N2615" s="137"/>
      <c r="W2615" s="136"/>
    </row>
    <row r="2616" spans="1:23">
      <c r="A2616" s="40" t="s">
        <v>2422</v>
      </c>
      <c r="B2616" s="40" t="s">
        <v>8782</v>
      </c>
      <c r="C2616" s="40" t="s">
        <v>8783</v>
      </c>
      <c r="D2616" s="40" t="s">
        <v>8784</v>
      </c>
      <c r="E2616" s="46" t="s">
        <v>1995</v>
      </c>
      <c r="F2616" s="41" t="s">
        <v>1996</v>
      </c>
      <c r="G2616" s="46">
        <v>307</v>
      </c>
      <c r="H2616" s="134" t="s">
        <v>167</v>
      </c>
      <c r="I2616" s="130"/>
      <c r="J2616" s="130"/>
      <c r="K2616" s="130"/>
      <c r="L2616" s="130"/>
      <c r="M2616" s="130"/>
      <c r="N2616" s="137"/>
    </row>
    <row r="2617" spans="1:23">
      <c r="A2617" s="40" t="s">
        <v>2421</v>
      </c>
      <c r="B2617" s="40" t="s">
        <v>378</v>
      </c>
      <c r="C2617" s="40" t="s">
        <v>167</v>
      </c>
      <c r="D2617" s="40" t="s">
        <v>167</v>
      </c>
      <c r="E2617" s="46"/>
      <c r="F2617" s="41"/>
      <c r="G2617" s="46">
        <v>146</v>
      </c>
      <c r="H2617" s="134" t="s">
        <v>167</v>
      </c>
      <c r="I2617" s="130"/>
      <c r="J2617" s="130"/>
      <c r="K2617" s="130"/>
      <c r="L2617" s="130"/>
      <c r="M2617" s="130"/>
      <c r="N2617" s="137"/>
      <c r="W2617" s="136"/>
    </row>
    <row r="2618" spans="1:23">
      <c r="A2618" s="40" t="s">
        <v>2420</v>
      </c>
      <c r="B2618" s="40" t="s">
        <v>378</v>
      </c>
      <c r="C2618" s="40" t="s">
        <v>167</v>
      </c>
      <c r="D2618" s="40" t="s">
        <v>167</v>
      </c>
      <c r="E2618" s="46"/>
      <c r="F2618" s="41" t="s">
        <v>378</v>
      </c>
      <c r="G2618" s="46">
        <v>241</v>
      </c>
      <c r="H2618" s="134" t="s">
        <v>167</v>
      </c>
      <c r="I2618" s="130"/>
      <c r="J2618" s="130"/>
      <c r="K2618" s="130"/>
      <c r="L2618" s="130"/>
      <c r="M2618" s="130"/>
      <c r="N2618" s="137"/>
      <c r="W2618" s="136"/>
    </row>
    <row r="2619" spans="1:23">
      <c r="A2619" s="40" t="s">
        <v>2419</v>
      </c>
      <c r="B2619" s="40" t="s">
        <v>7075</v>
      </c>
      <c r="C2619" s="40" t="s">
        <v>7076</v>
      </c>
      <c r="D2619" s="40" t="s">
        <v>7077</v>
      </c>
      <c r="E2619" s="46"/>
      <c r="F2619" s="41" t="s">
        <v>378</v>
      </c>
      <c r="G2619" s="46">
        <v>159</v>
      </c>
      <c r="H2619" s="134" t="s">
        <v>167</v>
      </c>
      <c r="I2619" s="130"/>
      <c r="J2619" s="130"/>
      <c r="K2619" s="130"/>
      <c r="L2619" s="130"/>
      <c r="M2619" s="130"/>
      <c r="N2619" s="137"/>
      <c r="W2619" s="136"/>
    </row>
    <row r="2620" spans="1:23">
      <c r="A2620" s="40" t="s">
        <v>2418</v>
      </c>
      <c r="B2620" s="40" t="s">
        <v>378</v>
      </c>
      <c r="C2620" s="40" t="s">
        <v>167</v>
      </c>
      <c r="D2620" s="40" t="s">
        <v>167</v>
      </c>
      <c r="E2620" s="46"/>
      <c r="F2620" s="41" t="s">
        <v>378</v>
      </c>
      <c r="G2620" s="46">
        <v>241</v>
      </c>
      <c r="H2620" s="134" t="s">
        <v>167</v>
      </c>
      <c r="I2620" s="130"/>
      <c r="J2620" s="130"/>
      <c r="K2620" s="130"/>
      <c r="L2620" s="130"/>
      <c r="M2620" s="130"/>
      <c r="N2620" s="137"/>
    </row>
    <row r="2621" spans="1:23">
      <c r="A2621" s="40" t="s">
        <v>2417</v>
      </c>
      <c r="B2621" s="40" t="s">
        <v>378</v>
      </c>
      <c r="C2621" s="40" t="s">
        <v>167</v>
      </c>
      <c r="D2621" s="40" t="s">
        <v>167</v>
      </c>
      <c r="E2621" s="46"/>
      <c r="F2621" s="41" t="s">
        <v>378</v>
      </c>
      <c r="G2621" s="46">
        <v>221</v>
      </c>
      <c r="H2621" s="134" t="s">
        <v>167</v>
      </c>
      <c r="I2621" s="130"/>
      <c r="J2621" s="130"/>
      <c r="K2621" s="130"/>
      <c r="L2621" s="130"/>
      <c r="M2621" s="130"/>
      <c r="N2621" s="137"/>
      <c r="W2621" s="136"/>
    </row>
    <row r="2622" spans="1:23">
      <c r="A2622" s="40" t="s">
        <v>2416</v>
      </c>
      <c r="B2622" s="40" t="s">
        <v>378</v>
      </c>
      <c r="C2622" s="40" t="s">
        <v>167</v>
      </c>
      <c r="D2622" s="40" t="s">
        <v>167</v>
      </c>
      <c r="E2622" s="46"/>
      <c r="F2622" s="41"/>
      <c r="G2622" s="46">
        <v>182</v>
      </c>
      <c r="H2622" s="134" t="s">
        <v>167</v>
      </c>
      <c r="I2622" s="130"/>
      <c r="J2622" s="130"/>
      <c r="K2622" s="130"/>
      <c r="L2622" s="130"/>
      <c r="M2622" s="130"/>
      <c r="N2622" s="137"/>
      <c r="W2622" s="136"/>
    </row>
    <row r="2623" spans="1:23">
      <c r="A2623" s="40" t="s">
        <v>2415</v>
      </c>
      <c r="B2623" s="40" t="s">
        <v>378</v>
      </c>
      <c r="C2623" s="40" t="s">
        <v>167</v>
      </c>
      <c r="D2623" s="40" t="s">
        <v>167</v>
      </c>
      <c r="E2623" s="46"/>
      <c r="F2623" s="41"/>
      <c r="G2623" s="46">
        <v>219</v>
      </c>
      <c r="H2623" s="134" t="s">
        <v>167</v>
      </c>
      <c r="I2623" s="130"/>
      <c r="J2623" s="130"/>
      <c r="K2623" s="130"/>
      <c r="L2623" s="130"/>
      <c r="M2623" s="130"/>
      <c r="N2623" s="137"/>
    </row>
    <row r="2624" spans="1:23">
      <c r="A2624" s="40" t="s">
        <v>2414</v>
      </c>
      <c r="B2624" s="40" t="s">
        <v>378</v>
      </c>
      <c r="C2624" s="40" t="s">
        <v>167</v>
      </c>
      <c r="D2624" s="40" t="s">
        <v>167</v>
      </c>
      <c r="E2624" s="46"/>
      <c r="F2624" s="41" t="s">
        <v>378</v>
      </c>
      <c r="G2624" s="46">
        <v>203</v>
      </c>
      <c r="H2624" s="134" t="s">
        <v>167</v>
      </c>
      <c r="I2624" s="130"/>
      <c r="J2624" s="130"/>
      <c r="K2624" s="130"/>
      <c r="L2624" s="130"/>
      <c r="M2624" s="130"/>
      <c r="N2624" s="137"/>
      <c r="W2624" s="136"/>
    </row>
    <row r="2625" spans="1:23" ht="48">
      <c r="A2625" s="40" t="s">
        <v>2413</v>
      </c>
      <c r="B2625" s="40" t="s">
        <v>6575</v>
      </c>
      <c r="C2625" s="40" t="s">
        <v>6576</v>
      </c>
      <c r="D2625" s="40" t="s">
        <v>6577</v>
      </c>
      <c r="E2625" s="46"/>
      <c r="F2625" s="41" t="s">
        <v>378</v>
      </c>
      <c r="G2625" s="46">
        <v>221</v>
      </c>
      <c r="H2625" s="134" t="s">
        <v>167</v>
      </c>
      <c r="I2625" s="130"/>
      <c r="J2625" s="130"/>
      <c r="K2625" s="130"/>
      <c r="L2625" s="130"/>
      <c r="M2625" s="130"/>
      <c r="N2625" s="137"/>
      <c r="W2625" s="136"/>
    </row>
    <row r="2626" spans="1:23">
      <c r="A2626" s="40" t="s">
        <v>2412</v>
      </c>
      <c r="B2626" s="40" t="s">
        <v>378</v>
      </c>
      <c r="C2626" s="40" t="s">
        <v>167</v>
      </c>
      <c r="D2626" s="40" t="s">
        <v>167</v>
      </c>
      <c r="E2626" s="46"/>
      <c r="F2626" s="41" t="s">
        <v>378</v>
      </c>
      <c r="G2626" s="46">
        <v>237</v>
      </c>
      <c r="H2626" s="134" t="s">
        <v>167</v>
      </c>
      <c r="I2626" s="130"/>
      <c r="J2626" s="130"/>
      <c r="K2626" s="130"/>
      <c r="L2626" s="130"/>
      <c r="M2626" s="130"/>
      <c r="N2626" s="137"/>
      <c r="W2626" s="136"/>
    </row>
    <row r="2627" spans="1:23" ht="36">
      <c r="A2627" s="40" t="s">
        <v>2411</v>
      </c>
      <c r="B2627" s="40" t="s">
        <v>378</v>
      </c>
      <c r="C2627" s="40" t="s">
        <v>8785</v>
      </c>
      <c r="D2627" s="40" t="s">
        <v>8786</v>
      </c>
      <c r="E2627" s="46"/>
      <c r="F2627" s="41" t="s">
        <v>378</v>
      </c>
      <c r="G2627" s="46">
        <v>219</v>
      </c>
      <c r="H2627" s="134" t="s">
        <v>167</v>
      </c>
      <c r="I2627" s="130"/>
      <c r="J2627" s="130"/>
      <c r="K2627" s="130"/>
      <c r="L2627" s="130"/>
      <c r="M2627" s="130"/>
      <c r="N2627" s="137"/>
      <c r="W2627" s="136"/>
    </row>
    <row r="2628" spans="1:23">
      <c r="A2628" s="40" t="s">
        <v>2410</v>
      </c>
      <c r="B2628" s="40" t="s">
        <v>6390</v>
      </c>
      <c r="C2628" s="40" t="s">
        <v>167</v>
      </c>
      <c r="D2628" s="40" t="s">
        <v>167</v>
      </c>
      <c r="E2628" s="46"/>
      <c r="F2628" s="41" t="s">
        <v>378</v>
      </c>
      <c r="G2628" s="46">
        <v>146</v>
      </c>
      <c r="H2628" s="134" t="s">
        <v>167</v>
      </c>
      <c r="I2628" s="130"/>
      <c r="J2628" s="130"/>
      <c r="K2628" s="130"/>
      <c r="L2628" s="130"/>
      <c r="M2628" s="130"/>
      <c r="N2628" s="137"/>
      <c r="W2628" s="136"/>
    </row>
    <row r="2629" spans="1:23" ht="24">
      <c r="A2629" s="40" t="s">
        <v>2409</v>
      </c>
      <c r="B2629" s="40" t="s">
        <v>8787</v>
      </c>
      <c r="C2629" s="40" t="s">
        <v>6391</v>
      </c>
      <c r="D2629" s="40" t="s">
        <v>6342</v>
      </c>
      <c r="E2629" s="46"/>
      <c r="F2629" s="41" t="s">
        <v>378</v>
      </c>
      <c r="G2629" s="46">
        <v>163</v>
      </c>
      <c r="H2629" s="134" t="s">
        <v>167</v>
      </c>
      <c r="I2629" s="130"/>
      <c r="J2629" s="130"/>
      <c r="K2629" s="130"/>
      <c r="L2629" s="130"/>
      <c r="M2629" s="130"/>
      <c r="N2629" s="137"/>
      <c r="W2629" s="136"/>
    </row>
    <row r="2630" spans="1:23">
      <c r="A2630" s="40" t="s">
        <v>2408</v>
      </c>
      <c r="B2630" s="40" t="s">
        <v>378</v>
      </c>
      <c r="C2630" s="40" t="s">
        <v>167</v>
      </c>
      <c r="D2630" s="40" t="s">
        <v>167</v>
      </c>
      <c r="E2630" s="46"/>
      <c r="F2630" s="41" t="s">
        <v>378</v>
      </c>
      <c r="G2630" s="46">
        <v>200</v>
      </c>
      <c r="H2630" s="134" t="s">
        <v>167</v>
      </c>
      <c r="I2630" s="130"/>
      <c r="J2630" s="130"/>
      <c r="K2630" s="130"/>
      <c r="L2630" s="130"/>
      <c r="M2630" s="130"/>
      <c r="N2630" s="137"/>
      <c r="W2630" s="136"/>
    </row>
    <row r="2631" spans="1:23">
      <c r="A2631" s="40" t="s">
        <v>2407</v>
      </c>
      <c r="B2631" s="40" t="s">
        <v>7078</v>
      </c>
      <c r="C2631" s="40" t="s">
        <v>7079</v>
      </c>
      <c r="D2631" s="40" t="s">
        <v>7080</v>
      </c>
      <c r="E2631" s="46"/>
      <c r="F2631" s="41" t="s">
        <v>378</v>
      </c>
      <c r="G2631" s="46">
        <v>159</v>
      </c>
      <c r="H2631" s="134" t="s">
        <v>167</v>
      </c>
      <c r="I2631" s="130"/>
      <c r="J2631" s="130"/>
      <c r="K2631" s="130"/>
      <c r="L2631" s="130"/>
      <c r="M2631" s="130"/>
      <c r="N2631" s="137"/>
      <c r="W2631" s="136"/>
    </row>
    <row r="2632" spans="1:23" ht="36">
      <c r="A2632" s="40" t="s">
        <v>2406</v>
      </c>
      <c r="B2632" s="40" t="s">
        <v>8366</v>
      </c>
      <c r="C2632" s="40" t="s">
        <v>8367</v>
      </c>
      <c r="D2632" s="40" t="s">
        <v>8368</v>
      </c>
      <c r="E2632" s="46"/>
      <c r="F2632" s="41" t="s">
        <v>378</v>
      </c>
      <c r="G2632" s="46">
        <v>217</v>
      </c>
      <c r="H2632" s="134" t="s">
        <v>167</v>
      </c>
      <c r="I2632" s="130"/>
      <c r="J2632" s="130"/>
      <c r="K2632" s="130"/>
      <c r="L2632" s="130"/>
      <c r="M2632" s="130"/>
      <c r="N2632" s="137"/>
      <c r="W2632" s="136"/>
    </row>
    <row r="2633" spans="1:23">
      <c r="A2633" s="40" t="s">
        <v>2405</v>
      </c>
      <c r="B2633" s="40" t="s">
        <v>378</v>
      </c>
      <c r="C2633" s="40" t="s">
        <v>167</v>
      </c>
      <c r="D2633" s="40" t="s">
        <v>167</v>
      </c>
      <c r="E2633" s="46"/>
      <c r="F2633" s="41" t="s">
        <v>378</v>
      </c>
      <c r="G2633" s="46">
        <v>185</v>
      </c>
      <c r="H2633" s="134" t="s">
        <v>167</v>
      </c>
      <c r="I2633" s="130"/>
      <c r="J2633" s="130"/>
      <c r="K2633" s="130"/>
      <c r="L2633" s="130"/>
      <c r="M2633" s="130"/>
      <c r="N2633" s="137"/>
      <c r="W2633" s="136"/>
    </row>
    <row r="2634" spans="1:23">
      <c r="A2634" s="40" t="s">
        <v>2404</v>
      </c>
      <c r="B2634" s="40" t="s">
        <v>378</v>
      </c>
      <c r="C2634" s="40" t="s">
        <v>167</v>
      </c>
      <c r="D2634" s="40" t="s">
        <v>167</v>
      </c>
      <c r="E2634" s="46"/>
      <c r="F2634" s="41" t="s">
        <v>378</v>
      </c>
      <c r="G2634" s="46">
        <v>192</v>
      </c>
      <c r="H2634" s="134" t="s">
        <v>167</v>
      </c>
      <c r="I2634" s="130"/>
      <c r="J2634" s="130"/>
      <c r="K2634" s="130"/>
      <c r="L2634" s="130"/>
      <c r="M2634" s="130"/>
      <c r="N2634" s="137"/>
      <c r="W2634" s="136"/>
    </row>
    <row r="2635" spans="1:23">
      <c r="A2635" s="40" t="s">
        <v>2403</v>
      </c>
      <c r="B2635" s="40" t="s">
        <v>378</v>
      </c>
      <c r="C2635" s="40" t="s">
        <v>167</v>
      </c>
      <c r="D2635" s="40" t="s">
        <v>167</v>
      </c>
      <c r="E2635" s="46"/>
      <c r="F2635" s="41" t="s">
        <v>378</v>
      </c>
      <c r="G2635" s="46">
        <v>246</v>
      </c>
      <c r="H2635" s="134" t="s">
        <v>167</v>
      </c>
      <c r="I2635" s="130"/>
      <c r="J2635" s="130"/>
      <c r="K2635" s="130"/>
      <c r="L2635" s="130"/>
      <c r="M2635" s="130"/>
      <c r="N2635" s="137"/>
      <c r="W2635" s="136"/>
    </row>
    <row r="2636" spans="1:23">
      <c r="A2636" s="40" t="s">
        <v>2402</v>
      </c>
      <c r="B2636" s="40" t="s">
        <v>378</v>
      </c>
      <c r="C2636" s="40" t="s">
        <v>8788</v>
      </c>
      <c r="D2636" s="40" t="s">
        <v>8789</v>
      </c>
      <c r="E2636" s="46"/>
      <c r="F2636" s="41" t="s">
        <v>378</v>
      </c>
      <c r="G2636" s="46">
        <v>291</v>
      </c>
      <c r="H2636" s="134" t="s">
        <v>167</v>
      </c>
      <c r="I2636" s="130"/>
      <c r="J2636" s="130"/>
      <c r="K2636" s="130"/>
      <c r="L2636" s="130"/>
      <c r="M2636" s="130"/>
      <c r="N2636" s="137"/>
      <c r="W2636" s="136"/>
    </row>
    <row r="2637" spans="1:23" ht="24">
      <c r="A2637" s="40" t="s">
        <v>2401</v>
      </c>
      <c r="B2637" s="40" t="s">
        <v>8790</v>
      </c>
      <c r="C2637" s="40" t="s">
        <v>8791</v>
      </c>
      <c r="D2637" s="40" t="s">
        <v>8792</v>
      </c>
      <c r="E2637" s="46" t="s">
        <v>2441</v>
      </c>
      <c r="F2637" s="41" t="s">
        <v>2442</v>
      </c>
      <c r="G2637" s="46">
        <v>195</v>
      </c>
      <c r="H2637" s="134" t="s">
        <v>167</v>
      </c>
      <c r="I2637" s="130"/>
      <c r="J2637" s="130"/>
      <c r="K2637" s="130"/>
      <c r="L2637" s="130"/>
      <c r="M2637" s="130"/>
      <c r="N2637" s="137"/>
      <c r="W2637" s="136"/>
    </row>
    <row r="2638" spans="1:23">
      <c r="A2638" s="40" t="s">
        <v>2400</v>
      </c>
      <c r="B2638" s="40" t="s">
        <v>378</v>
      </c>
      <c r="C2638" s="40" t="s">
        <v>167</v>
      </c>
      <c r="D2638" s="40" t="s">
        <v>167</v>
      </c>
      <c r="E2638" s="46"/>
      <c r="F2638" s="41" t="s">
        <v>378</v>
      </c>
      <c r="G2638" s="46">
        <v>165</v>
      </c>
      <c r="H2638" s="134" t="s">
        <v>167</v>
      </c>
      <c r="I2638" s="130"/>
      <c r="J2638" s="130"/>
      <c r="K2638" s="130"/>
      <c r="L2638" s="130"/>
      <c r="M2638" s="130"/>
      <c r="N2638" s="137"/>
    </row>
    <row r="2639" spans="1:23">
      <c r="A2639" s="40" t="s">
        <v>2399</v>
      </c>
      <c r="B2639" s="40" t="s">
        <v>378</v>
      </c>
      <c r="C2639" s="40" t="s">
        <v>167</v>
      </c>
      <c r="D2639" s="40" t="s">
        <v>167</v>
      </c>
      <c r="E2639" s="46"/>
      <c r="F2639" s="41" t="s">
        <v>378</v>
      </c>
      <c r="G2639" s="46">
        <v>200</v>
      </c>
      <c r="H2639" s="134" t="s">
        <v>167</v>
      </c>
      <c r="I2639" s="130"/>
      <c r="J2639" s="130"/>
      <c r="K2639" s="130"/>
      <c r="L2639" s="130"/>
      <c r="M2639" s="130"/>
      <c r="N2639" s="137"/>
      <c r="W2639" s="136"/>
    </row>
    <row r="2640" spans="1:23">
      <c r="A2640" s="40" t="s">
        <v>2398</v>
      </c>
      <c r="B2640" s="40" t="s">
        <v>378</v>
      </c>
      <c r="C2640" s="40" t="s">
        <v>167</v>
      </c>
      <c r="D2640" s="40" t="s">
        <v>167</v>
      </c>
      <c r="E2640" s="46" t="s">
        <v>875</v>
      </c>
      <c r="F2640" s="41" t="s">
        <v>876</v>
      </c>
      <c r="G2640" s="46">
        <v>199</v>
      </c>
      <c r="H2640" s="134" t="s">
        <v>167</v>
      </c>
      <c r="I2640" s="130"/>
      <c r="J2640" s="130"/>
      <c r="K2640" s="130"/>
      <c r="L2640" s="130"/>
      <c r="M2640" s="130"/>
      <c r="N2640" s="137"/>
      <c r="W2640" s="136"/>
    </row>
    <row r="2641" spans="1:23" ht="24">
      <c r="A2641" s="40" t="s">
        <v>2397</v>
      </c>
      <c r="B2641" s="40" t="s">
        <v>6390</v>
      </c>
      <c r="C2641" s="40" t="s">
        <v>6391</v>
      </c>
      <c r="D2641" s="40" t="s">
        <v>6342</v>
      </c>
      <c r="E2641" s="46"/>
      <c r="F2641" s="41" t="s">
        <v>378</v>
      </c>
      <c r="G2641" s="46">
        <v>187</v>
      </c>
      <c r="H2641" s="134" t="s">
        <v>167</v>
      </c>
      <c r="I2641" s="130"/>
      <c r="J2641" s="130"/>
      <c r="K2641" s="130"/>
      <c r="L2641" s="130"/>
      <c r="M2641" s="130"/>
      <c r="N2641" s="137"/>
      <c r="W2641" s="136"/>
    </row>
    <row r="2642" spans="1:23">
      <c r="A2642" s="40" t="s">
        <v>2396</v>
      </c>
      <c r="B2642" s="40" t="s">
        <v>378</v>
      </c>
      <c r="C2642" s="40" t="s">
        <v>167</v>
      </c>
      <c r="D2642" s="40" t="s">
        <v>167</v>
      </c>
      <c r="E2642" s="46"/>
      <c r="F2642" s="41" t="s">
        <v>378</v>
      </c>
      <c r="G2642" s="46">
        <v>259</v>
      </c>
      <c r="H2642" s="134" t="s">
        <v>167</v>
      </c>
      <c r="I2642" s="130"/>
      <c r="J2642" s="130"/>
      <c r="K2642" s="130"/>
      <c r="L2642" s="130"/>
      <c r="M2642" s="130"/>
      <c r="N2642" s="137"/>
      <c r="W2642" s="136"/>
    </row>
    <row r="2643" spans="1:23">
      <c r="A2643" s="40" t="s">
        <v>2395</v>
      </c>
      <c r="B2643" s="40" t="s">
        <v>378</v>
      </c>
      <c r="C2643" s="40" t="s">
        <v>167</v>
      </c>
      <c r="D2643" s="40" t="s">
        <v>167</v>
      </c>
      <c r="E2643" s="46"/>
      <c r="F2643" s="41"/>
      <c r="G2643" s="46">
        <v>179</v>
      </c>
      <c r="H2643" s="134" t="s">
        <v>167</v>
      </c>
      <c r="I2643" s="130"/>
      <c r="J2643" s="130"/>
      <c r="K2643" s="130"/>
      <c r="L2643" s="130"/>
      <c r="M2643" s="130"/>
      <c r="N2643" s="137"/>
    </row>
    <row r="2644" spans="1:23">
      <c r="A2644" s="40" t="s">
        <v>2394</v>
      </c>
      <c r="B2644" s="40" t="s">
        <v>6390</v>
      </c>
      <c r="C2644" s="40" t="s">
        <v>167</v>
      </c>
      <c r="D2644" s="40" t="s">
        <v>167</v>
      </c>
      <c r="E2644" s="46"/>
      <c r="F2644" s="41" t="s">
        <v>378</v>
      </c>
      <c r="G2644" s="46">
        <v>206</v>
      </c>
      <c r="H2644" s="134" t="s">
        <v>167</v>
      </c>
      <c r="I2644" s="130"/>
      <c r="J2644" s="130"/>
      <c r="K2644" s="130"/>
      <c r="L2644" s="130"/>
      <c r="M2644" s="130"/>
      <c r="N2644" s="137"/>
      <c r="W2644" s="136"/>
    </row>
    <row r="2645" spans="1:23">
      <c r="A2645" s="40" t="s">
        <v>2391</v>
      </c>
      <c r="B2645" s="40" t="s">
        <v>378</v>
      </c>
      <c r="C2645" s="40" t="s">
        <v>167</v>
      </c>
      <c r="D2645" s="40" t="s">
        <v>167</v>
      </c>
      <c r="E2645" s="46"/>
      <c r="F2645" s="41"/>
      <c r="G2645" s="46">
        <v>215</v>
      </c>
      <c r="H2645" s="134" t="s">
        <v>167</v>
      </c>
      <c r="I2645" s="130"/>
      <c r="J2645" s="130"/>
      <c r="K2645" s="130"/>
      <c r="L2645" s="130"/>
      <c r="M2645" s="130"/>
      <c r="N2645" s="137"/>
    </row>
    <row r="2646" spans="1:23">
      <c r="A2646" s="40" t="s">
        <v>2390</v>
      </c>
      <c r="B2646" s="40" t="s">
        <v>378</v>
      </c>
      <c r="C2646" s="40" t="s">
        <v>167</v>
      </c>
      <c r="D2646" s="40" t="s">
        <v>167</v>
      </c>
      <c r="E2646" s="46" t="s">
        <v>2431</v>
      </c>
      <c r="F2646" s="41" t="s">
        <v>2432</v>
      </c>
      <c r="G2646" s="46">
        <v>219</v>
      </c>
      <c r="H2646" s="134" t="s">
        <v>167</v>
      </c>
      <c r="I2646" s="130"/>
      <c r="J2646" s="130"/>
      <c r="K2646" s="130"/>
      <c r="L2646" s="130"/>
      <c r="M2646" s="130"/>
      <c r="N2646" s="137"/>
      <c r="W2646" s="136"/>
    </row>
    <row r="2647" spans="1:23">
      <c r="A2647" s="40" t="s">
        <v>2389</v>
      </c>
      <c r="B2647" s="40" t="s">
        <v>378</v>
      </c>
      <c r="C2647" s="40" t="s">
        <v>167</v>
      </c>
      <c r="D2647" s="40" t="s">
        <v>167</v>
      </c>
      <c r="E2647" s="46"/>
      <c r="F2647" s="41" t="s">
        <v>378</v>
      </c>
      <c r="G2647" s="46">
        <v>135</v>
      </c>
      <c r="H2647" s="134" t="s">
        <v>167</v>
      </c>
      <c r="I2647" s="130"/>
      <c r="J2647" s="130"/>
      <c r="K2647" s="130"/>
      <c r="L2647" s="130"/>
      <c r="M2647" s="130"/>
      <c r="N2647" s="137"/>
    </row>
    <row r="2648" spans="1:23">
      <c r="A2648" s="40" t="s">
        <v>2388</v>
      </c>
      <c r="B2648" s="40" t="s">
        <v>378</v>
      </c>
      <c r="C2648" s="40" t="s">
        <v>8793</v>
      </c>
      <c r="D2648" s="40">
        <v>0</v>
      </c>
      <c r="E2648" s="46"/>
      <c r="F2648" s="41" t="s">
        <v>378</v>
      </c>
      <c r="G2648" s="46">
        <v>123</v>
      </c>
      <c r="H2648" s="134" t="s">
        <v>167</v>
      </c>
      <c r="I2648" s="130"/>
      <c r="J2648" s="130"/>
      <c r="K2648" s="130"/>
      <c r="L2648" s="130"/>
      <c r="M2648" s="130"/>
      <c r="N2648" s="137"/>
    </row>
    <row r="2649" spans="1:23">
      <c r="A2649" s="40" t="s">
        <v>2387</v>
      </c>
      <c r="B2649" s="40" t="s">
        <v>378</v>
      </c>
      <c r="C2649" s="40" t="s">
        <v>167</v>
      </c>
      <c r="D2649" s="40" t="s">
        <v>167</v>
      </c>
      <c r="E2649" s="46"/>
      <c r="F2649" s="41" t="s">
        <v>378</v>
      </c>
      <c r="G2649" s="46">
        <v>134</v>
      </c>
      <c r="H2649" s="134" t="s">
        <v>167</v>
      </c>
      <c r="I2649" s="130"/>
      <c r="J2649" s="130"/>
      <c r="K2649" s="130"/>
      <c r="L2649" s="130"/>
      <c r="M2649" s="130"/>
      <c r="N2649" s="137"/>
      <c r="W2649" s="136"/>
    </row>
    <row r="2650" spans="1:23">
      <c r="A2650" s="40" t="s">
        <v>2386</v>
      </c>
      <c r="B2650" s="40" t="s">
        <v>8794</v>
      </c>
      <c r="C2650" s="40" t="s">
        <v>167</v>
      </c>
      <c r="D2650" s="40" t="s">
        <v>167</v>
      </c>
      <c r="E2650" s="46"/>
      <c r="F2650" s="41" t="s">
        <v>378</v>
      </c>
      <c r="G2650" s="46">
        <v>127</v>
      </c>
      <c r="H2650" s="134" t="s">
        <v>167</v>
      </c>
      <c r="I2650" s="130"/>
      <c r="J2650" s="130"/>
      <c r="K2650" s="130"/>
      <c r="L2650" s="130"/>
      <c r="M2650" s="130"/>
      <c r="N2650" s="137"/>
      <c r="W2650" s="136"/>
    </row>
    <row r="2651" spans="1:23">
      <c r="A2651" s="40" t="s">
        <v>2385</v>
      </c>
      <c r="B2651" s="40" t="s">
        <v>378</v>
      </c>
      <c r="C2651" s="40" t="s">
        <v>167</v>
      </c>
      <c r="D2651" s="40" t="s">
        <v>167</v>
      </c>
      <c r="E2651" s="46"/>
      <c r="F2651" s="41" t="s">
        <v>378</v>
      </c>
      <c r="G2651" s="46">
        <v>203</v>
      </c>
      <c r="H2651" s="134" t="s">
        <v>167</v>
      </c>
      <c r="I2651" s="130"/>
      <c r="J2651" s="130"/>
      <c r="K2651" s="130"/>
      <c r="L2651" s="130"/>
      <c r="M2651" s="130"/>
      <c r="N2651" s="137"/>
      <c r="W2651" s="136"/>
    </row>
    <row r="2652" spans="1:23">
      <c r="A2652" s="40" t="s">
        <v>2384</v>
      </c>
      <c r="B2652" s="40" t="s">
        <v>378</v>
      </c>
      <c r="C2652" s="40" t="s">
        <v>167</v>
      </c>
      <c r="D2652" s="40" t="s">
        <v>167</v>
      </c>
      <c r="E2652" s="46"/>
      <c r="F2652" s="41"/>
      <c r="G2652" s="46">
        <v>103</v>
      </c>
      <c r="H2652" s="134" t="s">
        <v>167</v>
      </c>
      <c r="I2652" s="130"/>
      <c r="J2652" s="130"/>
      <c r="K2652" s="130"/>
      <c r="L2652" s="130"/>
      <c r="M2652" s="130"/>
      <c r="N2652" s="137"/>
    </row>
    <row r="2653" spans="1:23">
      <c r="A2653" s="40" t="s">
        <v>2383</v>
      </c>
      <c r="B2653" s="40" t="s">
        <v>378</v>
      </c>
      <c r="C2653" s="40" t="s">
        <v>167</v>
      </c>
      <c r="D2653" s="40" t="s">
        <v>167</v>
      </c>
      <c r="E2653" s="46"/>
      <c r="F2653" s="41" t="s">
        <v>378</v>
      </c>
      <c r="G2653" s="46">
        <v>123</v>
      </c>
      <c r="H2653" s="134" t="s">
        <v>167</v>
      </c>
      <c r="I2653" s="130"/>
      <c r="J2653" s="130"/>
      <c r="K2653" s="130"/>
      <c r="L2653" s="130"/>
      <c r="M2653" s="130"/>
      <c r="N2653" s="137"/>
      <c r="W2653" s="136"/>
    </row>
    <row r="2654" spans="1:23">
      <c r="A2654" s="40" t="s">
        <v>2382</v>
      </c>
      <c r="B2654" s="40" t="s">
        <v>378</v>
      </c>
      <c r="C2654" s="40" t="s">
        <v>167</v>
      </c>
      <c r="D2654" s="40" t="s">
        <v>167</v>
      </c>
      <c r="E2654" s="46"/>
      <c r="F2654" s="41" t="s">
        <v>378</v>
      </c>
      <c r="G2654" s="46">
        <v>126</v>
      </c>
      <c r="H2654" s="134" t="s">
        <v>167</v>
      </c>
      <c r="I2654" s="130"/>
      <c r="J2654" s="130"/>
      <c r="K2654" s="130"/>
      <c r="L2654" s="130"/>
      <c r="M2654" s="130"/>
      <c r="N2654" s="137"/>
      <c r="W2654" s="136"/>
    </row>
    <row r="2655" spans="1:23">
      <c r="A2655" s="40" t="s">
        <v>2381</v>
      </c>
      <c r="B2655" s="40" t="s">
        <v>378</v>
      </c>
      <c r="C2655" s="40" t="s">
        <v>8795</v>
      </c>
      <c r="D2655" s="40" t="s">
        <v>8796</v>
      </c>
      <c r="E2655" s="46"/>
      <c r="F2655" s="41" t="s">
        <v>378</v>
      </c>
      <c r="G2655" s="46">
        <v>140</v>
      </c>
      <c r="H2655" s="134" t="s">
        <v>167</v>
      </c>
      <c r="I2655" s="130"/>
      <c r="J2655" s="130"/>
      <c r="K2655" s="130"/>
      <c r="L2655" s="130"/>
      <c r="M2655" s="130"/>
      <c r="N2655" s="137"/>
      <c r="W2655" s="136"/>
    </row>
    <row r="2656" spans="1:23" ht="24">
      <c r="A2656" s="40" t="s">
        <v>2380</v>
      </c>
      <c r="B2656" s="40" t="s">
        <v>6390</v>
      </c>
      <c r="C2656" s="40" t="s">
        <v>6391</v>
      </c>
      <c r="D2656" s="40" t="s">
        <v>6342</v>
      </c>
      <c r="E2656" s="46" t="s">
        <v>1976</v>
      </c>
      <c r="F2656" s="41" t="s">
        <v>1977</v>
      </c>
      <c r="G2656" s="46">
        <v>123</v>
      </c>
      <c r="H2656" s="134" t="s">
        <v>167</v>
      </c>
      <c r="I2656" s="130"/>
      <c r="J2656" s="130"/>
      <c r="K2656" s="130"/>
      <c r="L2656" s="130"/>
      <c r="M2656" s="130"/>
      <c r="N2656" s="137"/>
      <c r="W2656" s="136"/>
    </row>
    <row r="2657" spans="1:23">
      <c r="A2657" s="40" t="s">
        <v>2379</v>
      </c>
      <c r="B2657" s="40" t="s">
        <v>378</v>
      </c>
      <c r="C2657" s="40" t="s">
        <v>167</v>
      </c>
      <c r="D2657" s="40" t="s">
        <v>167</v>
      </c>
      <c r="E2657" s="46"/>
      <c r="F2657" s="41" t="s">
        <v>378</v>
      </c>
      <c r="G2657" s="46">
        <v>277</v>
      </c>
      <c r="H2657" s="134" t="s">
        <v>167</v>
      </c>
      <c r="I2657" s="130"/>
      <c r="J2657" s="130"/>
      <c r="K2657" s="130"/>
      <c r="L2657" s="130"/>
      <c r="M2657" s="130"/>
      <c r="N2657" s="137"/>
    </row>
    <row r="2658" spans="1:23">
      <c r="A2658" s="40" t="s">
        <v>2378</v>
      </c>
      <c r="B2658" s="40" t="s">
        <v>6908</v>
      </c>
      <c r="C2658" s="40" t="s">
        <v>6909</v>
      </c>
      <c r="D2658" s="40" t="s">
        <v>6910</v>
      </c>
      <c r="E2658" s="46"/>
      <c r="F2658" s="41" t="s">
        <v>378</v>
      </c>
      <c r="G2658" s="46">
        <v>256</v>
      </c>
      <c r="H2658" s="134" t="s">
        <v>167</v>
      </c>
      <c r="I2658" s="130"/>
      <c r="J2658" s="130"/>
      <c r="K2658" s="130"/>
      <c r="L2658" s="130"/>
      <c r="M2658" s="130"/>
      <c r="N2658" s="137"/>
      <c r="W2658" s="136"/>
    </row>
    <row r="2659" spans="1:23">
      <c r="A2659" s="40" t="s">
        <v>2377</v>
      </c>
      <c r="B2659" s="40" t="s">
        <v>378</v>
      </c>
      <c r="C2659" s="40" t="s">
        <v>167</v>
      </c>
      <c r="D2659" s="40" t="s">
        <v>167</v>
      </c>
      <c r="E2659" s="46"/>
      <c r="F2659" s="41" t="s">
        <v>378</v>
      </c>
      <c r="G2659" s="46">
        <v>188</v>
      </c>
      <c r="H2659" s="134" t="s">
        <v>167</v>
      </c>
      <c r="I2659" s="130"/>
      <c r="J2659" s="130"/>
      <c r="K2659" s="130"/>
      <c r="L2659" s="130"/>
      <c r="M2659" s="130"/>
      <c r="N2659" s="137"/>
      <c r="W2659" s="136"/>
    </row>
    <row r="2660" spans="1:23">
      <c r="A2660" s="40" t="s">
        <v>2376</v>
      </c>
      <c r="B2660" s="40" t="s">
        <v>378</v>
      </c>
      <c r="C2660" s="40" t="s">
        <v>167</v>
      </c>
      <c r="D2660" s="40" t="s">
        <v>167</v>
      </c>
      <c r="E2660" s="46"/>
      <c r="F2660" s="41" t="s">
        <v>378</v>
      </c>
      <c r="G2660" s="46">
        <v>142</v>
      </c>
      <c r="H2660" s="134" t="s">
        <v>167</v>
      </c>
      <c r="I2660" s="130"/>
      <c r="J2660" s="130"/>
      <c r="K2660" s="130"/>
      <c r="L2660" s="130"/>
      <c r="M2660" s="130"/>
      <c r="N2660" s="137"/>
      <c r="W2660" s="136"/>
    </row>
    <row r="2661" spans="1:23">
      <c r="A2661" s="40" t="s">
        <v>2375</v>
      </c>
      <c r="B2661" s="40" t="s">
        <v>378</v>
      </c>
      <c r="C2661" s="40" t="s">
        <v>167</v>
      </c>
      <c r="D2661" s="40" t="s">
        <v>167</v>
      </c>
      <c r="E2661" s="46"/>
      <c r="F2661" s="41" t="s">
        <v>378</v>
      </c>
      <c r="G2661" s="46">
        <v>242</v>
      </c>
      <c r="H2661" s="134" t="s">
        <v>167</v>
      </c>
      <c r="I2661" s="130"/>
      <c r="J2661" s="130"/>
      <c r="K2661" s="130"/>
      <c r="L2661" s="130"/>
      <c r="M2661" s="130"/>
      <c r="N2661" s="137"/>
      <c r="W2661" s="136"/>
    </row>
    <row r="2662" spans="1:23">
      <c r="A2662" s="40" t="s">
        <v>2374</v>
      </c>
      <c r="B2662" s="40" t="s">
        <v>6604</v>
      </c>
      <c r="C2662" s="40" t="s">
        <v>6876</v>
      </c>
      <c r="D2662" s="40" t="s">
        <v>6877</v>
      </c>
      <c r="E2662" s="46"/>
      <c r="F2662" s="41" t="s">
        <v>378</v>
      </c>
      <c r="G2662" s="46">
        <v>202</v>
      </c>
      <c r="H2662" s="134" t="s">
        <v>167</v>
      </c>
      <c r="I2662" s="130"/>
      <c r="J2662" s="130"/>
      <c r="K2662" s="130"/>
      <c r="L2662" s="130"/>
      <c r="M2662" s="130"/>
      <c r="N2662" s="137"/>
    </row>
    <row r="2663" spans="1:23">
      <c r="A2663" s="40" t="s">
        <v>2371</v>
      </c>
      <c r="B2663" s="40" t="s">
        <v>378</v>
      </c>
      <c r="C2663" s="40" t="s">
        <v>167</v>
      </c>
      <c r="D2663" s="40" t="s">
        <v>167</v>
      </c>
      <c r="E2663" s="46"/>
      <c r="F2663" s="41" t="s">
        <v>378</v>
      </c>
      <c r="G2663" s="46">
        <v>187</v>
      </c>
      <c r="H2663" s="134" t="s">
        <v>167</v>
      </c>
      <c r="I2663" s="130"/>
      <c r="J2663" s="130"/>
      <c r="K2663" s="130"/>
      <c r="L2663" s="130"/>
      <c r="M2663" s="130"/>
      <c r="N2663" s="137"/>
      <c r="W2663" s="136"/>
    </row>
    <row r="2664" spans="1:23">
      <c r="A2664" s="40" t="s">
        <v>2370</v>
      </c>
      <c r="B2664" s="40" t="s">
        <v>378</v>
      </c>
      <c r="C2664" s="40" t="s">
        <v>8797</v>
      </c>
      <c r="D2664" s="40" t="s">
        <v>8798</v>
      </c>
      <c r="E2664" s="46"/>
      <c r="F2664" s="41" t="s">
        <v>378</v>
      </c>
      <c r="G2664" s="46">
        <v>194</v>
      </c>
      <c r="H2664" s="134" t="s">
        <v>167</v>
      </c>
      <c r="I2664" s="130"/>
      <c r="J2664" s="130"/>
      <c r="K2664" s="130"/>
      <c r="L2664" s="130"/>
      <c r="M2664" s="130"/>
      <c r="N2664" s="137"/>
      <c r="W2664" s="136"/>
    </row>
    <row r="2665" spans="1:23">
      <c r="A2665" s="40" t="s">
        <v>2369</v>
      </c>
      <c r="B2665" s="40" t="s">
        <v>378</v>
      </c>
      <c r="C2665" s="40" t="s">
        <v>167</v>
      </c>
      <c r="D2665" s="40" t="s">
        <v>167</v>
      </c>
      <c r="E2665" s="46"/>
      <c r="F2665" s="41" t="s">
        <v>378</v>
      </c>
      <c r="G2665" s="46">
        <v>146</v>
      </c>
      <c r="H2665" s="134" t="s">
        <v>167</v>
      </c>
      <c r="I2665" s="130"/>
      <c r="J2665" s="130"/>
      <c r="K2665" s="130"/>
      <c r="L2665" s="130"/>
      <c r="M2665" s="130"/>
      <c r="N2665" s="137"/>
      <c r="W2665" s="136"/>
    </row>
    <row r="2666" spans="1:23">
      <c r="A2666" s="40" t="s">
        <v>2368</v>
      </c>
      <c r="B2666" s="40" t="s">
        <v>378</v>
      </c>
      <c r="C2666" s="40" t="s">
        <v>167</v>
      </c>
      <c r="D2666" s="40" t="s">
        <v>167</v>
      </c>
      <c r="E2666" s="46"/>
      <c r="F2666" s="41" t="s">
        <v>378</v>
      </c>
      <c r="G2666" s="46">
        <v>218</v>
      </c>
      <c r="H2666" s="134" t="s">
        <v>167</v>
      </c>
      <c r="I2666" s="130"/>
      <c r="J2666" s="130"/>
      <c r="K2666" s="130"/>
      <c r="L2666" s="130"/>
      <c r="M2666" s="130"/>
      <c r="N2666" s="137"/>
    </row>
    <row r="2667" spans="1:23">
      <c r="A2667" s="40" t="s">
        <v>2367</v>
      </c>
      <c r="B2667" s="40" t="s">
        <v>378</v>
      </c>
      <c r="C2667" s="40" t="s">
        <v>167</v>
      </c>
      <c r="D2667" s="40" t="s">
        <v>167</v>
      </c>
      <c r="E2667" s="46"/>
      <c r="F2667" s="41" t="s">
        <v>378</v>
      </c>
      <c r="G2667" s="46">
        <v>211</v>
      </c>
      <c r="H2667" s="134" t="s">
        <v>167</v>
      </c>
      <c r="I2667" s="130"/>
      <c r="J2667" s="130"/>
      <c r="K2667" s="130"/>
      <c r="L2667" s="130"/>
      <c r="M2667" s="130"/>
      <c r="N2667" s="137"/>
      <c r="W2667" s="136"/>
    </row>
    <row r="2668" spans="1:23">
      <c r="A2668" s="40" t="s">
        <v>2366</v>
      </c>
      <c r="B2668" s="40" t="s">
        <v>378</v>
      </c>
      <c r="C2668" s="40" t="s">
        <v>167</v>
      </c>
      <c r="D2668" s="40" t="s">
        <v>167</v>
      </c>
      <c r="E2668" s="46"/>
      <c r="F2668" s="41" t="s">
        <v>378</v>
      </c>
      <c r="G2668" s="46">
        <v>138</v>
      </c>
      <c r="H2668" s="134" t="s">
        <v>167</v>
      </c>
      <c r="I2668" s="130"/>
      <c r="J2668" s="130"/>
      <c r="K2668" s="130"/>
      <c r="L2668" s="130"/>
      <c r="M2668" s="130"/>
      <c r="N2668" s="137"/>
    </row>
    <row r="2669" spans="1:23">
      <c r="A2669" s="40" t="s">
        <v>2365</v>
      </c>
      <c r="B2669" s="40" t="s">
        <v>378</v>
      </c>
      <c r="C2669" s="40" t="s">
        <v>167</v>
      </c>
      <c r="D2669" s="40" t="s">
        <v>167</v>
      </c>
      <c r="E2669" s="46"/>
      <c r="F2669" s="41" t="s">
        <v>378</v>
      </c>
      <c r="G2669" s="46">
        <v>198</v>
      </c>
      <c r="H2669" s="134" t="s">
        <v>167</v>
      </c>
      <c r="I2669" s="130"/>
      <c r="J2669" s="130"/>
      <c r="K2669" s="130"/>
      <c r="L2669" s="130"/>
      <c r="M2669" s="130"/>
      <c r="N2669" s="137"/>
    </row>
    <row r="2670" spans="1:23">
      <c r="A2670" s="40" t="s">
        <v>2364</v>
      </c>
      <c r="B2670" s="40" t="s">
        <v>378</v>
      </c>
      <c r="C2670" s="40" t="s">
        <v>167</v>
      </c>
      <c r="D2670" s="40" t="s">
        <v>167</v>
      </c>
      <c r="E2670" s="46"/>
      <c r="F2670" s="41"/>
      <c r="G2670" s="46">
        <v>245</v>
      </c>
      <c r="H2670" s="134" t="s">
        <v>167</v>
      </c>
      <c r="I2670" s="130"/>
      <c r="J2670" s="130"/>
      <c r="K2670" s="130"/>
      <c r="L2670" s="130"/>
      <c r="M2670" s="130"/>
      <c r="N2670" s="137"/>
      <c r="W2670" s="136"/>
    </row>
    <row r="2671" spans="1:23">
      <c r="A2671" s="40" t="s">
        <v>2363</v>
      </c>
      <c r="B2671" s="40" t="s">
        <v>378</v>
      </c>
      <c r="C2671" s="40" t="s">
        <v>167</v>
      </c>
      <c r="D2671" s="40" t="s">
        <v>167</v>
      </c>
      <c r="E2671" s="46"/>
      <c r="F2671" s="41" t="s">
        <v>378</v>
      </c>
      <c r="G2671" s="46">
        <v>100</v>
      </c>
      <c r="H2671" s="134" t="s">
        <v>167</v>
      </c>
      <c r="I2671" s="130"/>
      <c r="J2671" s="130"/>
      <c r="K2671" s="130"/>
      <c r="L2671" s="130"/>
      <c r="M2671" s="130"/>
      <c r="N2671" s="137"/>
      <c r="W2671" s="136"/>
    </row>
    <row r="2672" spans="1:23">
      <c r="A2672" s="40" t="s">
        <v>2360</v>
      </c>
      <c r="B2672" s="40" t="s">
        <v>378</v>
      </c>
      <c r="C2672" s="40" t="s">
        <v>167</v>
      </c>
      <c r="D2672" s="40" t="s">
        <v>167</v>
      </c>
      <c r="E2672" s="46"/>
      <c r="F2672" s="41" t="s">
        <v>378</v>
      </c>
      <c r="G2672" s="46">
        <v>100</v>
      </c>
      <c r="H2672" s="134" t="s">
        <v>167</v>
      </c>
      <c r="I2672" s="130"/>
      <c r="J2672" s="130"/>
      <c r="K2672" s="130"/>
      <c r="L2672" s="130"/>
      <c r="M2672" s="130"/>
      <c r="N2672" s="137"/>
      <c r="W2672" s="136"/>
    </row>
    <row r="2673" spans="1:23">
      <c r="A2673" s="40" t="s">
        <v>2359</v>
      </c>
      <c r="B2673" s="40" t="s">
        <v>1158</v>
      </c>
      <c r="C2673" s="40" t="s">
        <v>6740</v>
      </c>
      <c r="D2673" s="40" t="s">
        <v>6741</v>
      </c>
      <c r="E2673" s="46" t="s">
        <v>1926</v>
      </c>
      <c r="F2673" s="41" t="s">
        <v>1927</v>
      </c>
      <c r="G2673" s="46">
        <v>208</v>
      </c>
      <c r="H2673" s="134" t="s">
        <v>167</v>
      </c>
      <c r="I2673" s="130"/>
      <c r="J2673" s="130"/>
      <c r="K2673" s="130"/>
      <c r="L2673" s="130"/>
      <c r="M2673" s="130"/>
      <c r="N2673" s="137"/>
      <c r="W2673" s="136"/>
    </row>
    <row r="2674" spans="1:23">
      <c r="A2674" s="40" t="s">
        <v>2356</v>
      </c>
      <c r="B2674" s="40" t="s">
        <v>378</v>
      </c>
      <c r="C2674" s="40" t="s">
        <v>167</v>
      </c>
      <c r="D2674" s="40" t="s">
        <v>167</v>
      </c>
      <c r="E2674" s="46"/>
      <c r="F2674" s="41" t="s">
        <v>378</v>
      </c>
      <c r="G2674" s="46">
        <v>283</v>
      </c>
      <c r="H2674" s="134" t="s">
        <v>167</v>
      </c>
      <c r="I2674" s="130"/>
      <c r="J2674" s="130"/>
      <c r="K2674" s="130"/>
      <c r="L2674" s="130"/>
      <c r="M2674" s="130"/>
      <c r="N2674" s="137"/>
      <c r="W2674" s="136"/>
    </row>
    <row r="2675" spans="1:23">
      <c r="A2675" s="40" t="s">
        <v>2355</v>
      </c>
      <c r="B2675" s="40" t="s">
        <v>378</v>
      </c>
      <c r="C2675" s="40" t="s">
        <v>167</v>
      </c>
      <c r="D2675" s="40" t="s">
        <v>167</v>
      </c>
      <c r="E2675" s="46"/>
      <c r="F2675" s="41" t="s">
        <v>378</v>
      </c>
      <c r="G2675" s="46">
        <v>242</v>
      </c>
      <c r="H2675" s="134" t="s">
        <v>167</v>
      </c>
      <c r="I2675" s="130"/>
      <c r="J2675" s="130"/>
      <c r="K2675" s="130"/>
      <c r="L2675" s="130"/>
      <c r="M2675" s="130"/>
      <c r="N2675" s="137"/>
      <c r="W2675" s="136"/>
    </row>
    <row r="2676" spans="1:23">
      <c r="A2676" s="40" t="s">
        <v>2354</v>
      </c>
      <c r="B2676" s="40" t="s">
        <v>378</v>
      </c>
      <c r="C2676" s="40" t="s">
        <v>167</v>
      </c>
      <c r="D2676" s="40" t="s">
        <v>167</v>
      </c>
      <c r="E2676" s="46"/>
      <c r="F2676" s="41" t="s">
        <v>378</v>
      </c>
      <c r="G2676" s="46">
        <v>178</v>
      </c>
      <c r="H2676" s="134" t="s">
        <v>167</v>
      </c>
      <c r="I2676" s="130"/>
      <c r="J2676" s="130"/>
      <c r="K2676" s="130"/>
      <c r="L2676" s="130"/>
      <c r="M2676" s="130"/>
      <c r="N2676" s="137"/>
    </row>
    <row r="2677" spans="1:23">
      <c r="A2677" s="40" t="s">
        <v>2353</v>
      </c>
      <c r="B2677" s="40" t="s">
        <v>378</v>
      </c>
      <c r="C2677" s="40" t="s">
        <v>167</v>
      </c>
      <c r="D2677" s="40" t="s">
        <v>167</v>
      </c>
      <c r="E2677" s="46"/>
      <c r="F2677" s="41" t="s">
        <v>378</v>
      </c>
      <c r="G2677" s="46">
        <v>138</v>
      </c>
      <c r="H2677" s="134" t="s">
        <v>167</v>
      </c>
      <c r="I2677" s="130"/>
      <c r="J2677" s="130"/>
      <c r="K2677" s="130"/>
      <c r="L2677" s="130"/>
      <c r="M2677" s="130"/>
      <c r="N2677" s="137"/>
      <c r="W2677" s="136"/>
    </row>
    <row r="2678" spans="1:23">
      <c r="A2678" s="40" t="s">
        <v>2350</v>
      </c>
      <c r="B2678" s="40" t="s">
        <v>378</v>
      </c>
      <c r="C2678" s="40" t="s">
        <v>167</v>
      </c>
      <c r="D2678" s="40" t="s">
        <v>167</v>
      </c>
      <c r="E2678" s="46"/>
      <c r="F2678" s="41" t="s">
        <v>378</v>
      </c>
      <c r="G2678" s="46">
        <v>144</v>
      </c>
      <c r="H2678" s="134" t="s">
        <v>167</v>
      </c>
      <c r="I2678" s="130"/>
      <c r="J2678" s="130"/>
      <c r="K2678" s="130"/>
      <c r="L2678" s="130"/>
      <c r="M2678" s="130"/>
      <c r="N2678" s="137"/>
    </row>
    <row r="2679" spans="1:23">
      <c r="A2679" s="40" t="s">
        <v>2349</v>
      </c>
      <c r="B2679" s="40" t="s">
        <v>378</v>
      </c>
      <c r="C2679" s="40" t="s">
        <v>167</v>
      </c>
      <c r="D2679" s="40" t="s">
        <v>167</v>
      </c>
      <c r="E2679" s="46"/>
      <c r="F2679" s="41" t="s">
        <v>378</v>
      </c>
      <c r="G2679" s="46">
        <v>237</v>
      </c>
      <c r="H2679" s="134" t="s">
        <v>167</v>
      </c>
      <c r="I2679" s="130"/>
      <c r="J2679" s="130"/>
      <c r="K2679" s="130"/>
      <c r="L2679" s="130"/>
      <c r="M2679" s="130"/>
      <c r="N2679" s="137"/>
      <c r="W2679" s="136"/>
    </row>
    <row r="2680" spans="1:23">
      <c r="A2680" s="40" t="s">
        <v>2348</v>
      </c>
      <c r="B2680" s="40" t="s">
        <v>6350</v>
      </c>
      <c r="C2680" s="40" t="s">
        <v>6633</v>
      </c>
      <c r="D2680" s="40" t="s">
        <v>6634</v>
      </c>
      <c r="E2680" s="46" t="s">
        <v>1717</v>
      </c>
      <c r="F2680" s="41" t="s">
        <v>378</v>
      </c>
      <c r="G2680" s="46">
        <v>268</v>
      </c>
      <c r="H2680" s="134" t="s">
        <v>167</v>
      </c>
      <c r="I2680" s="130"/>
      <c r="J2680" s="130"/>
      <c r="K2680" s="130"/>
      <c r="L2680" s="130"/>
      <c r="M2680" s="130"/>
      <c r="N2680" s="137"/>
      <c r="W2680" s="136"/>
    </row>
    <row r="2681" spans="1:23">
      <c r="A2681" s="40" t="s">
        <v>2347</v>
      </c>
      <c r="B2681" s="40" t="s">
        <v>8799</v>
      </c>
      <c r="C2681" s="40" t="s">
        <v>7311</v>
      </c>
      <c r="D2681" s="40">
        <v>0</v>
      </c>
      <c r="E2681" s="46"/>
      <c r="F2681" s="41" t="s">
        <v>378</v>
      </c>
      <c r="G2681" s="46">
        <v>303</v>
      </c>
      <c r="H2681" s="134" t="s">
        <v>167</v>
      </c>
      <c r="I2681" s="130"/>
      <c r="J2681" s="130"/>
      <c r="K2681" s="130"/>
      <c r="L2681" s="130"/>
      <c r="M2681" s="130"/>
      <c r="N2681" s="137"/>
      <c r="W2681" s="136"/>
    </row>
    <row r="2682" spans="1:23">
      <c r="A2682" s="40" t="s">
        <v>2346</v>
      </c>
      <c r="B2682" s="40" t="s">
        <v>378</v>
      </c>
      <c r="C2682" s="40" t="s">
        <v>167</v>
      </c>
      <c r="D2682" s="40" t="s">
        <v>167</v>
      </c>
      <c r="E2682" s="46"/>
      <c r="F2682" s="41" t="s">
        <v>378</v>
      </c>
      <c r="G2682" s="46">
        <v>252</v>
      </c>
      <c r="H2682" s="134" t="s">
        <v>167</v>
      </c>
      <c r="I2682" s="130"/>
      <c r="J2682" s="130"/>
      <c r="K2682" s="130"/>
      <c r="L2682" s="130"/>
      <c r="M2682" s="130"/>
      <c r="N2682" s="137"/>
      <c r="W2682" s="136"/>
    </row>
    <row r="2683" spans="1:23">
      <c r="A2683" s="40" t="s">
        <v>2343</v>
      </c>
      <c r="B2683" s="40" t="s">
        <v>6908</v>
      </c>
      <c r="C2683" s="40" t="s">
        <v>6909</v>
      </c>
      <c r="D2683" s="40" t="s">
        <v>6910</v>
      </c>
      <c r="E2683" s="46" t="s">
        <v>909</v>
      </c>
      <c r="F2683" s="41" t="s">
        <v>910</v>
      </c>
      <c r="G2683" s="46">
        <v>101</v>
      </c>
      <c r="H2683" s="134" t="s">
        <v>167</v>
      </c>
      <c r="I2683" s="130"/>
      <c r="J2683" s="130"/>
      <c r="K2683" s="130"/>
      <c r="L2683" s="130"/>
      <c r="M2683" s="130"/>
      <c r="N2683" s="137"/>
      <c r="W2683" s="136"/>
    </row>
    <row r="2684" spans="1:23">
      <c r="A2684" s="40" t="s">
        <v>2341</v>
      </c>
      <c r="B2684" s="40" t="s">
        <v>6363</v>
      </c>
      <c r="C2684" s="40" t="s">
        <v>6923</v>
      </c>
      <c r="D2684" s="40" t="s">
        <v>6924</v>
      </c>
      <c r="E2684" s="46" t="s">
        <v>2392</v>
      </c>
      <c r="F2684" s="41" t="s">
        <v>2393</v>
      </c>
      <c r="G2684" s="46">
        <v>425</v>
      </c>
      <c r="H2684" s="134" t="s">
        <v>167</v>
      </c>
      <c r="I2684" s="130"/>
      <c r="J2684" s="130"/>
      <c r="K2684" s="130"/>
      <c r="L2684" s="130"/>
      <c r="M2684" s="130"/>
      <c r="N2684" s="137"/>
      <c r="W2684" s="136"/>
    </row>
    <row r="2685" spans="1:23">
      <c r="A2685" s="40" t="s">
        <v>2338</v>
      </c>
      <c r="B2685" s="40" t="s">
        <v>378</v>
      </c>
      <c r="C2685" s="40" t="s">
        <v>167</v>
      </c>
      <c r="D2685" s="40" t="s">
        <v>167</v>
      </c>
      <c r="E2685" s="46"/>
      <c r="F2685" s="41" t="s">
        <v>378</v>
      </c>
      <c r="G2685" s="46">
        <v>237</v>
      </c>
      <c r="H2685" s="134" t="s">
        <v>167</v>
      </c>
      <c r="I2685" s="130"/>
      <c r="J2685" s="130"/>
      <c r="K2685" s="130"/>
      <c r="L2685" s="130"/>
      <c r="M2685" s="130"/>
      <c r="N2685" s="137"/>
      <c r="W2685" s="136"/>
    </row>
    <row r="2686" spans="1:23">
      <c r="A2686" s="40" t="s">
        <v>2335</v>
      </c>
      <c r="B2686" s="40" t="s">
        <v>378</v>
      </c>
      <c r="C2686" s="40" t="s">
        <v>167</v>
      </c>
      <c r="D2686" s="40" t="s">
        <v>167</v>
      </c>
      <c r="E2686" s="46"/>
      <c r="F2686" s="41" t="s">
        <v>378</v>
      </c>
      <c r="G2686" s="46">
        <v>173</v>
      </c>
      <c r="H2686" s="134" t="s">
        <v>167</v>
      </c>
      <c r="I2686" s="130"/>
      <c r="J2686" s="130"/>
      <c r="K2686" s="130"/>
      <c r="L2686" s="130"/>
      <c r="M2686" s="130"/>
      <c r="N2686" s="137"/>
      <c r="W2686" s="136"/>
    </row>
    <row r="2687" spans="1:23">
      <c r="A2687" s="40" t="s">
        <v>2334</v>
      </c>
      <c r="B2687" s="40" t="s">
        <v>8800</v>
      </c>
      <c r="C2687" s="40" t="s">
        <v>167</v>
      </c>
      <c r="D2687" s="40" t="s">
        <v>167</v>
      </c>
      <c r="E2687" s="46"/>
      <c r="F2687" s="41" t="s">
        <v>378</v>
      </c>
      <c r="G2687" s="46">
        <v>213</v>
      </c>
      <c r="H2687" s="134" t="s">
        <v>167</v>
      </c>
      <c r="I2687" s="130"/>
      <c r="J2687" s="130"/>
      <c r="K2687" s="130"/>
      <c r="L2687" s="130"/>
      <c r="M2687" s="130"/>
      <c r="N2687" s="137"/>
      <c r="W2687" s="136"/>
    </row>
    <row r="2688" spans="1:23">
      <c r="A2688" s="40" t="s">
        <v>2333</v>
      </c>
      <c r="B2688" s="40" t="s">
        <v>378</v>
      </c>
      <c r="C2688" s="40" t="s">
        <v>167</v>
      </c>
      <c r="D2688" s="40" t="s">
        <v>167</v>
      </c>
      <c r="E2688" s="46"/>
      <c r="F2688" s="41" t="s">
        <v>378</v>
      </c>
      <c r="G2688" s="46">
        <v>186</v>
      </c>
      <c r="H2688" s="134" t="s">
        <v>167</v>
      </c>
      <c r="I2688" s="130"/>
      <c r="J2688" s="130"/>
      <c r="K2688" s="130"/>
      <c r="L2688" s="130"/>
      <c r="M2688" s="130"/>
      <c r="N2688" s="137"/>
      <c r="W2688" s="136"/>
    </row>
    <row r="2689" spans="1:23">
      <c r="A2689" s="40" t="s">
        <v>2332</v>
      </c>
      <c r="B2689" s="40" t="s">
        <v>378</v>
      </c>
      <c r="C2689" s="40" t="s">
        <v>167</v>
      </c>
      <c r="D2689" s="40" t="s">
        <v>167</v>
      </c>
      <c r="E2689" s="46"/>
      <c r="F2689" s="41" t="s">
        <v>378</v>
      </c>
      <c r="G2689" s="46">
        <v>202</v>
      </c>
      <c r="H2689" s="134" t="s">
        <v>167</v>
      </c>
      <c r="I2689" s="130"/>
      <c r="J2689" s="130"/>
      <c r="K2689" s="130"/>
      <c r="L2689" s="130"/>
      <c r="M2689" s="130"/>
      <c r="N2689" s="137"/>
      <c r="W2689" s="136"/>
    </row>
    <row r="2690" spans="1:23">
      <c r="A2690" s="40" t="s">
        <v>2331</v>
      </c>
      <c r="B2690" s="40" t="s">
        <v>378</v>
      </c>
      <c r="C2690" s="40" t="s">
        <v>167</v>
      </c>
      <c r="D2690" s="40" t="s">
        <v>167</v>
      </c>
      <c r="E2690" s="46"/>
      <c r="F2690" s="41" t="s">
        <v>378</v>
      </c>
      <c r="G2690" s="46">
        <v>255</v>
      </c>
      <c r="H2690" s="134" t="s">
        <v>167</v>
      </c>
      <c r="I2690" s="130"/>
      <c r="J2690" s="130"/>
      <c r="K2690" s="130"/>
      <c r="L2690" s="130"/>
      <c r="M2690" s="130"/>
      <c r="N2690" s="137"/>
      <c r="W2690" s="136"/>
    </row>
    <row r="2691" spans="1:23">
      <c r="A2691" s="40" t="s">
        <v>2328</v>
      </c>
      <c r="B2691" s="40" t="s">
        <v>378</v>
      </c>
      <c r="C2691" s="40" t="s">
        <v>167</v>
      </c>
      <c r="D2691" s="40" t="s">
        <v>167</v>
      </c>
      <c r="E2691" s="46"/>
      <c r="F2691" s="41" t="s">
        <v>378</v>
      </c>
      <c r="G2691" s="46">
        <v>188</v>
      </c>
      <c r="H2691" s="134" t="s">
        <v>167</v>
      </c>
      <c r="I2691" s="130"/>
      <c r="J2691" s="130"/>
      <c r="K2691" s="130"/>
      <c r="L2691" s="130"/>
      <c r="M2691" s="130"/>
      <c r="N2691" s="137"/>
      <c r="W2691" s="136"/>
    </row>
    <row r="2692" spans="1:23">
      <c r="A2692" s="40" t="s">
        <v>2327</v>
      </c>
      <c r="B2692" s="40" t="s">
        <v>378</v>
      </c>
      <c r="C2692" s="40" t="s">
        <v>167</v>
      </c>
      <c r="D2692" s="40" t="s">
        <v>167</v>
      </c>
      <c r="E2692" s="46"/>
      <c r="F2692" s="41" t="s">
        <v>378</v>
      </c>
      <c r="G2692" s="46">
        <v>292</v>
      </c>
      <c r="H2692" s="134" t="s">
        <v>167</v>
      </c>
      <c r="I2692" s="130"/>
      <c r="J2692" s="130"/>
      <c r="K2692" s="130"/>
      <c r="L2692" s="130"/>
      <c r="M2692" s="130"/>
      <c r="N2692" s="137"/>
      <c r="W2692" s="136"/>
    </row>
    <row r="2693" spans="1:23">
      <c r="A2693" s="40" t="s">
        <v>2326</v>
      </c>
      <c r="B2693" s="40" t="s">
        <v>378</v>
      </c>
      <c r="C2693" s="40" t="s">
        <v>167</v>
      </c>
      <c r="D2693" s="40" t="s">
        <v>167</v>
      </c>
      <c r="E2693" s="46"/>
      <c r="F2693" s="41" t="s">
        <v>378</v>
      </c>
      <c r="G2693" s="46">
        <v>264</v>
      </c>
      <c r="H2693" s="134" t="s">
        <v>167</v>
      </c>
      <c r="I2693" s="130"/>
      <c r="J2693" s="130"/>
      <c r="K2693" s="130"/>
      <c r="L2693" s="130"/>
      <c r="M2693" s="130"/>
      <c r="N2693" s="137"/>
    </row>
    <row r="2694" spans="1:23">
      <c r="A2694" s="40" t="s">
        <v>2323</v>
      </c>
      <c r="B2694" s="40" t="s">
        <v>378</v>
      </c>
      <c r="C2694" s="40" t="s">
        <v>167</v>
      </c>
      <c r="D2694" s="40" t="s">
        <v>167</v>
      </c>
      <c r="E2694" s="46"/>
      <c r="F2694" s="41" t="s">
        <v>378</v>
      </c>
      <c r="G2694" s="46">
        <v>147</v>
      </c>
      <c r="H2694" s="134" t="s">
        <v>167</v>
      </c>
      <c r="I2694" s="130"/>
      <c r="J2694" s="130"/>
      <c r="K2694" s="130"/>
      <c r="L2694" s="130"/>
      <c r="M2694" s="130"/>
      <c r="N2694" s="137"/>
      <c r="W2694" s="136"/>
    </row>
    <row r="2695" spans="1:23">
      <c r="A2695" s="40" t="s">
        <v>2322</v>
      </c>
      <c r="B2695" s="40" t="s">
        <v>378</v>
      </c>
      <c r="C2695" s="40" t="s">
        <v>167</v>
      </c>
      <c r="D2695" s="40" t="s">
        <v>167</v>
      </c>
      <c r="E2695" s="46"/>
      <c r="F2695" s="41" t="s">
        <v>378</v>
      </c>
      <c r="G2695" s="46">
        <v>108</v>
      </c>
      <c r="H2695" s="134" t="s">
        <v>167</v>
      </c>
      <c r="I2695" s="130"/>
      <c r="J2695" s="130"/>
      <c r="K2695" s="130"/>
      <c r="L2695" s="130"/>
      <c r="M2695" s="130"/>
      <c r="N2695" s="137"/>
      <c r="W2695" s="136"/>
    </row>
    <row r="2696" spans="1:23">
      <c r="A2696" s="40" t="s">
        <v>2321</v>
      </c>
      <c r="B2696" s="40" t="s">
        <v>6667</v>
      </c>
      <c r="C2696" s="40" t="s">
        <v>167</v>
      </c>
      <c r="D2696" s="40" t="s">
        <v>167</v>
      </c>
      <c r="E2696" s="46"/>
      <c r="F2696" s="41" t="s">
        <v>378</v>
      </c>
      <c r="G2696" s="46">
        <v>185</v>
      </c>
      <c r="H2696" s="134" t="s">
        <v>167</v>
      </c>
      <c r="I2696" s="130"/>
      <c r="J2696" s="130"/>
      <c r="K2696" s="130"/>
      <c r="L2696" s="130"/>
      <c r="M2696" s="130"/>
      <c r="N2696" s="137"/>
      <c r="W2696" s="136"/>
    </row>
    <row r="2697" spans="1:23">
      <c r="A2697" s="40" t="s">
        <v>2320</v>
      </c>
      <c r="B2697" s="40" t="s">
        <v>8801</v>
      </c>
      <c r="C2697" s="40" t="s">
        <v>167</v>
      </c>
      <c r="D2697" s="40" t="s">
        <v>167</v>
      </c>
      <c r="E2697" s="46"/>
      <c r="F2697" s="41" t="s">
        <v>378</v>
      </c>
      <c r="G2697" s="46">
        <v>171</v>
      </c>
      <c r="H2697" s="134" t="s">
        <v>167</v>
      </c>
      <c r="I2697" s="130"/>
      <c r="J2697" s="130"/>
      <c r="K2697" s="130"/>
      <c r="L2697" s="130"/>
      <c r="M2697" s="130"/>
      <c r="N2697" s="137"/>
      <c r="W2697" s="136"/>
    </row>
    <row r="2698" spans="1:23">
      <c r="A2698" s="40" t="s">
        <v>2317</v>
      </c>
      <c r="B2698" s="40" t="s">
        <v>378</v>
      </c>
      <c r="C2698" s="40" t="s">
        <v>167</v>
      </c>
      <c r="D2698" s="40" t="s">
        <v>167</v>
      </c>
      <c r="E2698" s="46"/>
      <c r="F2698" s="41" t="s">
        <v>378</v>
      </c>
      <c r="G2698" s="46">
        <v>357</v>
      </c>
      <c r="H2698" s="134" t="s">
        <v>167</v>
      </c>
      <c r="I2698" s="130"/>
      <c r="J2698" s="130"/>
      <c r="K2698" s="130"/>
      <c r="L2698" s="130"/>
      <c r="M2698" s="130"/>
      <c r="N2698" s="137"/>
      <c r="W2698" s="136"/>
    </row>
    <row r="2699" spans="1:23">
      <c r="A2699" s="40" t="s">
        <v>2314</v>
      </c>
      <c r="B2699" s="40" t="s">
        <v>378</v>
      </c>
      <c r="C2699" s="40" t="s">
        <v>167</v>
      </c>
      <c r="D2699" s="40" t="s">
        <v>167</v>
      </c>
      <c r="E2699" s="46"/>
      <c r="F2699" s="41" t="s">
        <v>378</v>
      </c>
      <c r="G2699" s="46">
        <v>224</v>
      </c>
      <c r="H2699" s="134" t="s">
        <v>167</v>
      </c>
      <c r="I2699" s="130"/>
      <c r="J2699" s="130"/>
      <c r="K2699" s="130"/>
      <c r="L2699" s="130"/>
      <c r="M2699" s="130"/>
      <c r="N2699" s="137"/>
      <c r="W2699" s="136"/>
    </row>
    <row r="2700" spans="1:23">
      <c r="A2700" s="40" t="s">
        <v>2312</v>
      </c>
      <c r="B2700" s="40" t="s">
        <v>378</v>
      </c>
      <c r="C2700" s="40" t="s">
        <v>167</v>
      </c>
      <c r="D2700" s="40" t="s">
        <v>167</v>
      </c>
      <c r="E2700" s="46"/>
      <c r="F2700" s="41" t="s">
        <v>378</v>
      </c>
      <c r="G2700" s="46">
        <v>193</v>
      </c>
      <c r="H2700" s="134" t="s">
        <v>167</v>
      </c>
      <c r="I2700" s="130"/>
      <c r="J2700" s="130"/>
      <c r="K2700" s="130"/>
      <c r="L2700" s="130"/>
      <c r="M2700" s="130"/>
      <c r="N2700" s="137"/>
      <c r="W2700" s="136"/>
    </row>
    <row r="2701" spans="1:23">
      <c r="A2701" s="40" t="s">
        <v>2311</v>
      </c>
      <c r="B2701" s="40" t="s">
        <v>378</v>
      </c>
      <c r="C2701" s="40" t="s">
        <v>167</v>
      </c>
      <c r="D2701" s="40" t="s">
        <v>167</v>
      </c>
      <c r="E2701" s="46"/>
      <c r="F2701" s="41" t="s">
        <v>378</v>
      </c>
      <c r="G2701" s="46">
        <v>149</v>
      </c>
      <c r="H2701" s="134" t="s">
        <v>167</v>
      </c>
      <c r="I2701" s="130"/>
      <c r="J2701" s="130"/>
      <c r="K2701" s="130"/>
      <c r="L2701" s="130"/>
      <c r="M2701" s="130"/>
      <c r="N2701" s="137"/>
      <c r="W2701" s="136"/>
    </row>
    <row r="2702" spans="1:23">
      <c r="A2702" s="40" t="s">
        <v>2310</v>
      </c>
      <c r="B2702" s="40" t="s">
        <v>378</v>
      </c>
      <c r="C2702" s="40" t="s">
        <v>167</v>
      </c>
      <c r="D2702" s="40" t="s">
        <v>167</v>
      </c>
      <c r="E2702" s="46" t="s">
        <v>2372</v>
      </c>
      <c r="F2702" s="41" t="s">
        <v>2373</v>
      </c>
      <c r="G2702" s="46">
        <v>222</v>
      </c>
      <c r="H2702" s="134" t="s">
        <v>167</v>
      </c>
      <c r="I2702" s="130"/>
      <c r="J2702" s="130"/>
      <c r="K2702" s="130"/>
      <c r="L2702" s="130"/>
      <c r="M2702" s="130"/>
      <c r="N2702" s="137"/>
      <c r="W2702" s="136"/>
    </row>
    <row r="2703" spans="1:23">
      <c r="A2703" s="40" t="s">
        <v>2309</v>
      </c>
      <c r="B2703" s="40" t="s">
        <v>378</v>
      </c>
      <c r="C2703" s="40" t="s">
        <v>167</v>
      </c>
      <c r="D2703" s="40" t="s">
        <v>167</v>
      </c>
      <c r="E2703" s="46"/>
      <c r="F2703" s="41" t="s">
        <v>378</v>
      </c>
      <c r="G2703" s="46">
        <v>177</v>
      </c>
      <c r="H2703" s="134" t="s">
        <v>167</v>
      </c>
      <c r="I2703" s="130"/>
      <c r="J2703" s="130"/>
      <c r="K2703" s="130"/>
      <c r="L2703" s="130"/>
      <c r="M2703" s="130"/>
      <c r="N2703" s="137"/>
      <c r="W2703" s="136"/>
    </row>
    <row r="2704" spans="1:23">
      <c r="A2704" s="40" t="s">
        <v>2308</v>
      </c>
      <c r="B2704" s="40" t="s">
        <v>378</v>
      </c>
      <c r="C2704" s="40" t="s">
        <v>167</v>
      </c>
      <c r="D2704" s="40" t="s">
        <v>167</v>
      </c>
      <c r="E2704" s="46"/>
      <c r="F2704" s="41" t="s">
        <v>378</v>
      </c>
      <c r="G2704" s="46">
        <v>201</v>
      </c>
      <c r="H2704" s="134" t="s">
        <v>167</v>
      </c>
      <c r="I2704" s="130"/>
      <c r="J2704" s="130"/>
      <c r="K2704" s="130"/>
      <c r="L2704" s="130"/>
      <c r="M2704" s="130"/>
      <c r="N2704" s="137"/>
      <c r="W2704" s="136"/>
    </row>
    <row r="2705" spans="1:23">
      <c r="A2705" s="40" t="s">
        <v>2307</v>
      </c>
      <c r="B2705" s="40" t="s">
        <v>378</v>
      </c>
      <c r="C2705" s="40" t="s">
        <v>167</v>
      </c>
      <c r="D2705" s="40" t="s">
        <v>167</v>
      </c>
      <c r="E2705" s="46"/>
      <c r="F2705" s="41" t="s">
        <v>378</v>
      </c>
      <c r="G2705" s="46">
        <v>237</v>
      </c>
      <c r="H2705" s="134" t="s">
        <v>167</v>
      </c>
      <c r="I2705" s="130"/>
      <c r="J2705" s="130"/>
      <c r="K2705" s="130"/>
      <c r="L2705" s="130"/>
      <c r="M2705" s="130"/>
      <c r="N2705" s="137"/>
      <c r="W2705" s="136"/>
    </row>
    <row r="2706" spans="1:23">
      <c r="A2706" s="40" t="s">
        <v>2306</v>
      </c>
      <c r="B2706" s="40" t="s">
        <v>6869</v>
      </c>
      <c r="C2706" s="40" t="s">
        <v>7303</v>
      </c>
      <c r="D2706" s="40" t="s">
        <v>8802</v>
      </c>
      <c r="E2706" s="46" t="s">
        <v>1787</v>
      </c>
      <c r="F2706" s="41" t="s">
        <v>1788</v>
      </c>
      <c r="G2706" s="46">
        <v>227</v>
      </c>
      <c r="H2706" s="134" t="s">
        <v>167</v>
      </c>
      <c r="I2706" s="130"/>
      <c r="J2706" s="130"/>
      <c r="K2706" s="130"/>
      <c r="L2706" s="130"/>
      <c r="M2706" s="130"/>
      <c r="N2706" s="137"/>
      <c r="W2706" s="136"/>
    </row>
    <row r="2707" spans="1:23">
      <c r="A2707" s="40" t="s">
        <v>2305</v>
      </c>
      <c r="B2707" s="40" t="s">
        <v>8803</v>
      </c>
      <c r="C2707" s="40" t="s">
        <v>8804</v>
      </c>
      <c r="D2707" s="40" t="s">
        <v>8805</v>
      </c>
      <c r="E2707" s="46"/>
      <c r="F2707" s="41" t="s">
        <v>378</v>
      </c>
      <c r="G2707" s="46">
        <v>251</v>
      </c>
      <c r="H2707" s="134" t="s">
        <v>167</v>
      </c>
      <c r="I2707" s="130"/>
      <c r="J2707" s="130"/>
      <c r="K2707" s="130"/>
      <c r="L2707" s="130"/>
      <c r="M2707" s="130"/>
      <c r="N2707" s="137"/>
      <c r="W2707" s="136"/>
    </row>
    <row r="2708" spans="1:23">
      <c r="A2708" s="40" t="s">
        <v>2304</v>
      </c>
      <c r="B2708" s="40" t="s">
        <v>378</v>
      </c>
      <c r="C2708" s="40" t="s">
        <v>167</v>
      </c>
      <c r="D2708" s="40" t="s">
        <v>167</v>
      </c>
      <c r="E2708" s="46"/>
      <c r="F2708" s="41" t="s">
        <v>378</v>
      </c>
      <c r="G2708" s="46">
        <v>172</v>
      </c>
      <c r="H2708" s="134" t="s">
        <v>167</v>
      </c>
      <c r="I2708" s="130"/>
      <c r="J2708" s="130"/>
      <c r="K2708" s="130"/>
      <c r="L2708" s="130"/>
      <c r="M2708" s="130"/>
      <c r="N2708" s="137"/>
      <c r="W2708" s="136"/>
    </row>
    <row r="2709" spans="1:23">
      <c r="A2709" s="40" t="s">
        <v>2303</v>
      </c>
      <c r="B2709" s="40" t="s">
        <v>8806</v>
      </c>
      <c r="C2709" s="40" t="s">
        <v>167</v>
      </c>
      <c r="D2709" s="40" t="s">
        <v>167</v>
      </c>
      <c r="E2709" s="46"/>
      <c r="F2709" s="41" t="s">
        <v>378</v>
      </c>
      <c r="G2709" s="46">
        <v>282</v>
      </c>
      <c r="H2709" s="134" t="s">
        <v>167</v>
      </c>
      <c r="I2709" s="130"/>
      <c r="J2709" s="130"/>
      <c r="K2709" s="130"/>
      <c r="L2709" s="130"/>
      <c r="M2709" s="130"/>
      <c r="N2709" s="137"/>
      <c r="W2709" s="136"/>
    </row>
    <row r="2710" spans="1:23">
      <c r="A2710" s="40" t="s">
        <v>2300</v>
      </c>
      <c r="B2710" s="40" t="s">
        <v>378</v>
      </c>
      <c r="C2710" s="40" t="s">
        <v>167</v>
      </c>
      <c r="D2710" s="40" t="s">
        <v>167</v>
      </c>
      <c r="E2710" s="46"/>
      <c r="F2710" s="41" t="s">
        <v>378</v>
      </c>
      <c r="G2710" s="46">
        <v>125</v>
      </c>
      <c r="H2710" s="134" t="s">
        <v>167</v>
      </c>
      <c r="I2710" s="130"/>
      <c r="J2710" s="130"/>
      <c r="K2710" s="130"/>
      <c r="L2710" s="130"/>
      <c r="M2710" s="130"/>
      <c r="N2710" s="137"/>
      <c r="W2710" s="136"/>
    </row>
    <row r="2711" spans="1:23">
      <c r="A2711" s="40" t="s">
        <v>2299</v>
      </c>
      <c r="B2711" s="40" t="s">
        <v>6641</v>
      </c>
      <c r="C2711" s="40" t="s">
        <v>8807</v>
      </c>
      <c r="D2711" s="40" t="s">
        <v>8808</v>
      </c>
      <c r="E2711" s="46" t="s">
        <v>2361</v>
      </c>
      <c r="F2711" s="41" t="s">
        <v>2362</v>
      </c>
      <c r="G2711" s="46">
        <v>257</v>
      </c>
      <c r="H2711" s="134" t="s">
        <v>167</v>
      </c>
      <c r="I2711" s="130"/>
      <c r="J2711" s="130"/>
      <c r="K2711" s="130"/>
      <c r="L2711" s="130"/>
      <c r="M2711" s="130"/>
      <c r="N2711" s="137"/>
    </row>
    <row r="2712" spans="1:23">
      <c r="A2712" s="40" t="s">
        <v>2298</v>
      </c>
      <c r="B2712" s="40" t="s">
        <v>378</v>
      </c>
      <c r="C2712" s="40" t="s">
        <v>167</v>
      </c>
      <c r="D2712" s="40" t="s">
        <v>167</v>
      </c>
      <c r="E2712" s="46"/>
      <c r="F2712" s="41" t="s">
        <v>378</v>
      </c>
      <c r="G2712" s="46">
        <v>171</v>
      </c>
      <c r="H2712" s="134" t="s">
        <v>167</v>
      </c>
      <c r="I2712" s="130"/>
      <c r="J2712" s="130"/>
      <c r="K2712" s="130"/>
      <c r="L2712" s="130"/>
      <c r="M2712" s="130"/>
      <c r="N2712" s="137"/>
      <c r="W2712" s="136"/>
    </row>
    <row r="2713" spans="1:23">
      <c r="A2713" s="40" t="s">
        <v>2295</v>
      </c>
      <c r="B2713" s="40" t="s">
        <v>8809</v>
      </c>
      <c r="C2713" s="40" t="s">
        <v>8810</v>
      </c>
      <c r="D2713" s="40">
        <v>0</v>
      </c>
      <c r="E2713" s="46" t="s">
        <v>2357</v>
      </c>
      <c r="F2713" s="41" t="s">
        <v>2358</v>
      </c>
      <c r="G2713" s="46">
        <v>218</v>
      </c>
      <c r="H2713" s="134" t="s">
        <v>167</v>
      </c>
      <c r="I2713" s="130"/>
      <c r="J2713" s="130"/>
      <c r="K2713" s="130"/>
      <c r="L2713" s="130"/>
      <c r="M2713" s="130"/>
      <c r="N2713" s="137"/>
      <c r="W2713" s="136"/>
    </row>
    <row r="2714" spans="1:23">
      <c r="A2714" s="40" t="s">
        <v>2294</v>
      </c>
      <c r="B2714" s="40" t="s">
        <v>378</v>
      </c>
      <c r="C2714" s="40" t="s">
        <v>167</v>
      </c>
      <c r="D2714" s="40" t="s">
        <v>167</v>
      </c>
      <c r="E2714" s="46"/>
      <c r="F2714" s="41" t="s">
        <v>378</v>
      </c>
      <c r="G2714" s="46">
        <v>186</v>
      </c>
      <c r="H2714" s="134" t="s">
        <v>167</v>
      </c>
      <c r="I2714" s="130"/>
      <c r="J2714" s="130"/>
      <c r="K2714" s="130"/>
      <c r="L2714" s="130"/>
      <c r="M2714" s="130"/>
      <c r="N2714" s="137"/>
      <c r="W2714" s="136"/>
    </row>
    <row r="2715" spans="1:23">
      <c r="A2715" s="40" t="s">
        <v>2293</v>
      </c>
      <c r="B2715" s="40" t="s">
        <v>7999</v>
      </c>
      <c r="C2715" s="40" t="s">
        <v>167</v>
      </c>
      <c r="D2715" s="40" t="s">
        <v>167</v>
      </c>
      <c r="E2715" s="46"/>
      <c r="F2715" s="41" t="s">
        <v>378</v>
      </c>
      <c r="G2715" s="46">
        <v>194</v>
      </c>
      <c r="H2715" s="134" t="s">
        <v>167</v>
      </c>
      <c r="I2715" s="130"/>
      <c r="J2715" s="130"/>
      <c r="K2715" s="130"/>
      <c r="L2715" s="130"/>
      <c r="M2715" s="130"/>
      <c r="N2715" s="137"/>
      <c r="W2715" s="136"/>
    </row>
    <row r="2716" spans="1:23">
      <c r="A2716" s="40" t="s">
        <v>2292</v>
      </c>
      <c r="B2716" s="40" t="s">
        <v>6556</v>
      </c>
      <c r="C2716" s="40" t="s">
        <v>6557</v>
      </c>
      <c r="D2716" s="40" t="s">
        <v>6558</v>
      </c>
      <c r="E2716" s="46" t="s">
        <v>630</v>
      </c>
      <c r="F2716" s="41" t="s">
        <v>631</v>
      </c>
      <c r="G2716" s="46">
        <v>241</v>
      </c>
      <c r="H2716" s="134" t="s">
        <v>167</v>
      </c>
      <c r="I2716" s="130"/>
      <c r="J2716" s="130"/>
      <c r="K2716" s="130"/>
      <c r="L2716" s="130"/>
      <c r="M2716" s="130"/>
      <c r="N2716" s="137"/>
    </row>
    <row r="2717" spans="1:23">
      <c r="A2717" s="40" t="s">
        <v>2290</v>
      </c>
      <c r="B2717" s="40" t="s">
        <v>7456</v>
      </c>
      <c r="C2717" s="40" t="s">
        <v>7457</v>
      </c>
      <c r="D2717" s="40" t="s">
        <v>7458</v>
      </c>
      <c r="E2717" s="46" t="s">
        <v>2351</v>
      </c>
      <c r="F2717" s="41" t="s">
        <v>2352</v>
      </c>
      <c r="G2717" s="46">
        <v>219</v>
      </c>
      <c r="H2717" s="134" t="s">
        <v>167</v>
      </c>
      <c r="I2717" s="130"/>
      <c r="J2717" s="130"/>
      <c r="K2717" s="130"/>
      <c r="L2717" s="130"/>
      <c r="M2717" s="130"/>
      <c r="N2717" s="137"/>
      <c r="W2717" s="136"/>
    </row>
    <row r="2718" spans="1:23" ht="24">
      <c r="A2718" s="40" t="s">
        <v>2289</v>
      </c>
      <c r="B2718" s="40" t="s">
        <v>6385</v>
      </c>
      <c r="C2718" s="40" t="s">
        <v>167</v>
      </c>
      <c r="D2718" s="40" t="s">
        <v>167</v>
      </c>
      <c r="E2718" s="46"/>
      <c r="F2718" s="41" t="s">
        <v>378</v>
      </c>
      <c r="G2718" s="46">
        <v>185</v>
      </c>
      <c r="H2718" s="134" t="s">
        <v>9923</v>
      </c>
      <c r="I2718" s="130"/>
      <c r="J2718" s="130"/>
      <c r="K2718" s="130"/>
      <c r="L2718" s="130"/>
      <c r="M2718" s="130"/>
      <c r="N2718" s="137"/>
      <c r="W2718" s="136"/>
    </row>
    <row r="2719" spans="1:23">
      <c r="A2719" s="40" t="s">
        <v>2288</v>
      </c>
      <c r="B2719" s="40" t="s">
        <v>378</v>
      </c>
      <c r="C2719" s="40" t="s">
        <v>167</v>
      </c>
      <c r="D2719" s="40" t="s">
        <v>167</v>
      </c>
      <c r="E2719" s="46"/>
      <c r="F2719" s="41" t="s">
        <v>378</v>
      </c>
      <c r="G2719" s="46">
        <v>208</v>
      </c>
      <c r="H2719" s="134" t="s">
        <v>167</v>
      </c>
      <c r="I2719" s="130"/>
      <c r="J2719" s="130"/>
      <c r="K2719" s="130"/>
      <c r="L2719" s="130"/>
      <c r="M2719" s="130"/>
      <c r="N2719" s="137"/>
      <c r="W2719" s="136"/>
    </row>
    <row r="2720" spans="1:23">
      <c r="A2720" s="40" t="s">
        <v>2286</v>
      </c>
      <c r="B2720" s="40" t="s">
        <v>378</v>
      </c>
      <c r="C2720" s="40" t="s">
        <v>167</v>
      </c>
      <c r="D2720" s="40" t="s">
        <v>167</v>
      </c>
      <c r="E2720" s="46"/>
      <c r="F2720" s="41" t="s">
        <v>378</v>
      </c>
      <c r="G2720" s="46">
        <v>164</v>
      </c>
      <c r="H2720" s="134" t="s">
        <v>167</v>
      </c>
      <c r="I2720" s="130"/>
      <c r="J2720" s="130"/>
      <c r="K2720" s="130"/>
      <c r="L2720" s="130"/>
      <c r="M2720" s="130"/>
      <c r="N2720" s="137"/>
      <c r="W2720" s="136"/>
    </row>
    <row r="2721" spans="1:23">
      <c r="A2721" s="40" t="s">
        <v>2283</v>
      </c>
      <c r="B2721" s="40" t="s">
        <v>378</v>
      </c>
      <c r="C2721" s="40" t="s">
        <v>167</v>
      </c>
      <c r="D2721" s="40" t="s">
        <v>167</v>
      </c>
      <c r="E2721" s="46"/>
      <c r="F2721" s="41" t="s">
        <v>378</v>
      </c>
      <c r="G2721" s="46">
        <v>203</v>
      </c>
      <c r="H2721" s="134" t="s">
        <v>167</v>
      </c>
      <c r="I2721" s="130"/>
      <c r="J2721" s="130"/>
      <c r="K2721" s="130"/>
      <c r="L2721" s="130"/>
      <c r="M2721" s="130"/>
      <c r="N2721" s="137"/>
      <c r="W2721" s="136"/>
    </row>
    <row r="2722" spans="1:23" ht="24">
      <c r="A2722" s="40" t="s">
        <v>2282</v>
      </c>
      <c r="B2722" s="40" t="s">
        <v>7606</v>
      </c>
      <c r="C2722" s="40" t="s">
        <v>7953</v>
      </c>
      <c r="D2722" s="40" t="s">
        <v>7954</v>
      </c>
      <c r="E2722" s="46" t="s">
        <v>2344</v>
      </c>
      <c r="F2722" s="41" t="s">
        <v>2345</v>
      </c>
      <c r="G2722" s="46">
        <v>209</v>
      </c>
      <c r="H2722" s="134" t="s">
        <v>167</v>
      </c>
      <c r="I2722" s="130"/>
      <c r="J2722" s="130"/>
      <c r="K2722" s="130"/>
      <c r="L2722" s="130"/>
      <c r="M2722" s="130"/>
      <c r="N2722" s="137"/>
      <c r="W2722" s="136"/>
    </row>
    <row r="2723" spans="1:23">
      <c r="A2723" s="40" t="s">
        <v>2281</v>
      </c>
      <c r="B2723" s="40" t="s">
        <v>8811</v>
      </c>
      <c r="C2723" s="40" t="s">
        <v>8812</v>
      </c>
      <c r="D2723" s="40" t="s">
        <v>8813</v>
      </c>
      <c r="E2723" s="46" t="s">
        <v>2342</v>
      </c>
      <c r="F2723" s="41" t="s">
        <v>8814</v>
      </c>
      <c r="G2723" s="46">
        <v>287</v>
      </c>
      <c r="H2723" s="134" t="s">
        <v>167</v>
      </c>
      <c r="I2723" s="130"/>
      <c r="J2723" s="130"/>
      <c r="K2723" s="130"/>
      <c r="L2723" s="130"/>
      <c r="M2723" s="130"/>
      <c r="N2723" s="137"/>
      <c r="W2723" s="136"/>
    </row>
    <row r="2724" spans="1:23">
      <c r="A2724" s="40" t="s">
        <v>2280</v>
      </c>
      <c r="B2724" s="40" t="s">
        <v>8815</v>
      </c>
      <c r="C2724" s="40" t="s">
        <v>8816</v>
      </c>
      <c r="D2724" s="40" t="s">
        <v>8817</v>
      </c>
      <c r="E2724" s="46" t="s">
        <v>2339</v>
      </c>
      <c r="F2724" s="41" t="s">
        <v>2340</v>
      </c>
      <c r="G2724" s="46">
        <v>267</v>
      </c>
      <c r="H2724" s="134" t="s">
        <v>167</v>
      </c>
      <c r="I2724" s="130"/>
      <c r="J2724" s="130"/>
      <c r="K2724" s="130"/>
      <c r="L2724" s="130"/>
      <c r="M2724" s="130"/>
      <c r="N2724" s="137"/>
      <c r="W2724" s="136"/>
    </row>
    <row r="2725" spans="1:23">
      <c r="A2725" s="40" t="s">
        <v>2279</v>
      </c>
      <c r="B2725" s="40" t="s">
        <v>8818</v>
      </c>
      <c r="C2725" s="40" t="s">
        <v>8819</v>
      </c>
      <c r="D2725" s="40" t="s">
        <v>8820</v>
      </c>
      <c r="E2725" s="46" t="s">
        <v>2336</v>
      </c>
      <c r="F2725" s="41" t="s">
        <v>2337</v>
      </c>
      <c r="G2725" s="46">
        <v>319</v>
      </c>
      <c r="H2725" s="134" t="s">
        <v>167</v>
      </c>
      <c r="I2725" s="130"/>
      <c r="J2725" s="130"/>
      <c r="K2725" s="130"/>
      <c r="L2725" s="130"/>
      <c r="M2725" s="130"/>
      <c r="N2725" s="137"/>
      <c r="W2725" s="136"/>
    </row>
    <row r="2726" spans="1:23">
      <c r="A2726" s="40" t="s">
        <v>2278</v>
      </c>
      <c r="B2726" s="40" t="s">
        <v>378</v>
      </c>
      <c r="C2726" s="40" t="s">
        <v>167</v>
      </c>
      <c r="D2726" s="40" t="s">
        <v>167</v>
      </c>
      <c r="E2726" s="46"/>
      <c r="F2726" s="41" t="s">
        <v>378</v>
      </c>
      <c r="G2726" s="46">
        <v>156</v>
      </c>
      <c r="H2726" s="134" t="s">
        <v>167</v>
      </c>
      <c r="I2726" s="130"/>
      <c r="J2726" s="130"/>
      <c r="K2726" s="130"/>
      <c r="L2726" s="130"/>
      <c r="M2726" s="130"/>
      <c r="N2726" s="137"/>
    </row>
    <row r="2727" spans="1:23">
      <c r="A2727" s="40" t="s">
        <v>2277</v>
      </c>
      <c r="B2727" s="40" t="s">
        <v>378</v>
      </c>
      <c r="C2727" s="40" t="s">
        <v>167</v>
      </c>
      <c r="D2727" s="40" t="s">
        <v>167</v>
      </c>
      <c r="E2727" s="46"/>
      <c r="F2727" s="41"/>
      <c r="G2727" s="46">
        <v>181</v>
      </c>
      <c r="H2727" s="134" t="s">
        <v>167</v>
      </c>
      <c r="I2727" s="130"/>
      <c r="J2727" s="130"/>
      <c r="K2727" s="130"/>
      <c r="L2727" s="130"/>
      <c r="M2727" s="130"/>
      <c r="N2727" s="137"/>
      <c r="W2727" s="136"/>
    </row>
    <row r="2728" spans="1:23">
      <c r="A2728" s="40" t="s">
        <v>2274</v>
      </c>
      <c r="B2728" s="40" t="s">
        <v>6370</v>
      </c>
      <c r="C2728" s="40" t="s">
        <v>167</v>
      </c>
      <c r="D2728" s="40" t="s">
        <v>167</v>
      </c>
      <c r="E2728" s="46"/>
      <c r="F2728" s="41" t="s">
        <v>378</v>
      </c>
      <c r="G2728" s="46">
        <v>247</v>
      </c>
      <c r="H2728" s="134" t="s">
        <v>167</v>
      </c>
      <c r="I2728" s="130"/>
      <c r="J2728" s="130"/>
      <c r="K2728" s="130"/>
      <c r="L2728" s="130"/>
      <c r="M2728" s="130"/>
      <c r="N2728" s="137"/>
      <c r="W2728" s="136"/>
    </row>
    <row r="2729" spans="1:23" ht="24">
      <c r="A2729" s="40" t="s">
        <v>2273</v>
      </c>
      <c r="B2729" s="40" t="s">
        <v>8821</v>
      </c>
      <c r="C2729" s="40" t="s">
        <v>8822</v>
      </c>
      <c r="D2729" s="40" t="s">
        <v>8823</v>
      </c>
      <c r="E2729" s="46"/>
      <c r="F2729" s="41" t="s">
        <v>378</v>
      </c>
      <c r="G2729" s="46">
        <v>231</v>
      </c>
      <c r="H2729" s="134" t="s">
        <v>167</v>
      </c>
      <c r="I2729" s="130"/>
      <c r="J2729" s="130"/>
      <c r="K2729" s="130"/>
      <c r="L2729" s="130"/>
      <c r="M2729" s="130"/>
      <c r="N2729" s="137"/>
    </row>
    <row r="2730" spans="1:23" ht="24">
      <c r="A2730" s="40" t="s">
        <v>2272</v>
      </c>
      <c r="B2730" s="40" t="s">
        <v>6839</v>
      </c>
      <c r="C2730" s="40" t="s">
        <v>167</v>
      </c>
      <c r="D2730" s="40" t="s">
        <v>167</v>
      </c>
      <c r="E2730" s="46" t="s">
        <v>872</v>
      </c>
      <c r="F2730" s="41" t="s">
        <v>873</v>
      </c>
      <c r="G2730" s="46">
        <v>206</v>
      </c>
      <c r="H2730" s="134" t="s">
        <v>167</v>
      </c>
      <c r="I2730" s="130"/>
      <c r="J2730" s="130"/>
      <c r="K2730" s="130"/>
      <c r="L2730" s="130"/>
      <c r="M2730" s="130"/>
      <c r="N2730" s="137"/>
      <c r="W2730" s="136"/>
    </row>
    <row r="2731" spans="1:23">
      <c r="A2731" s="40" t="s">
        <v>2271</v>
      </c>
      <c r="B2731" s="40" t="s">
        <v>8824</v>
      </c>
      <c r="C2731" s="40" t="s">
        <v>8825</v>
      </c>
      <c r="D2731" s="40" t="s">
        <v>8826</v>
      </c>
      <c r="E2731" s="46" t="s">
        <v>2329</v>
      </c>
      <c r="F2731" s="41" t="s">
        <v>2330</v>
      </c>
      <c r="G2731" s="46">
        <v>157</v>
      </c>
      <c r="H2731" s="134" t="s">
        <v>167</v>
      </c>
      <c r="I2731" s="130"/>
      <c r="J2731" s="130"/>
      <c r="K2731" s="130"/>
      <c r="L2731" s="130"/>
      <c r="M2731" s="130"/>
      <c r="N2731" s="137"/>
      <c r="W2731" s="136"/>
    </row>
    <row r="2732" spans="1:23">
      <c r="A2732" s="40" t="s">
        <v>2269</v>
      </c>
      <c r="B2732" s="40" t="s">
        <v>378</v>
      </c>
      <c r="C2732" s="40" t="s">
        <v>167</v>
      </c>
      <c r="D2732" s="40" t="s">
        <v>167</v>
      </c>
      <c r="E2732" s="46"/>
      <c r="F2732" s="41" t="s">
        <v>378</v>
      </c>
      <c r="G2732" s="46">
        <v>103</v>
      </c>
      <c r="H2732" s="134" t="s">
        <v>167</v>
      </c>
      <c r="I2732" s="130"/>
      <c r="J2732" s="130"/>
      <c r="K2732" s="130"/>
      <c r="L2732" s="130"/>
      <c r="M2732" s="130"/>
      <c r="N2732" s="137"/>
    </row>
    <row r="2733" spans="1:23">
      <c r="A2733" s="40" t="s">
        <v>2268</v>
      </c>
      <c r="B2733" s="40" t="s">
        <v>378</v>
      </c>
      <c r="C2733" s="40" t="s">
        <v>6618</v>
      </c>
      <c r="D2733" s="40" t="s">
        <v>6619</v>
      </c>
      <c r="E2733" s="46"/>
      <c r="F2733" s="41" t="s">
        <v>378</v>
      </c>
      <c r="G2733" s="46">
        <v>205</v>
      </c>
      <c r="H2733" s="134" t="s">
        <v>167</v>
      </c>
      <c r="I2733" s="130"/>
      <c r="J2733" s="130"/>
      <c r="K2733" s="130"/>
      <c r="L2733" s="130"/>
      <c r="M2733" s="130"/>
      <c r="N2733" s="137"/>
      <c r="W2733" s="136"/>
    </row>
    <row r="2734" spans="1:23">
      <c r="A2734" s="40" t="s">
        <v>2267</v>
      </c>
      <c r="B2734" s="40" t="s">
        <v>6586</v>
      </c>
      <c r="C2734" s="40" t="s">
        <v>6587</v>
      </c>
      <c r="D2734" s="40" t="s">
        <v>6588</v>
      </c>
      <c r="E2734" s="46" t="s">
        <v>2324</v>
      </c>
      <c r="F2734" s="41" t="s">
        <v>2325</v>
      </c>
      <c r="G2734" s="46">
        <v>251</v>
      </c>
      <c r="H2734" s="134" t="s">
        <v>167</v>
      </c>
      <c r="I2734" s="130"/>
      <c r="J2734" s="130"/>
      <c r="K2734" s="130"/>
      <c r="L2734" s="130"/>
      <c r="M2734" s="130"/>
      <c r="N2734" s="137"/>
      <c r="W2734" s="136"/>
    </row>
    <row r="2735" spans="1:23">
      <c r="A2735" s="40" t="s">
        <v>2264</v>
      </c>
      <c r="B2735" s="40" t="s">
        <v>7460</v>
      </c>
      <c r="C2735" s="40" t="s">
        <v>6940</v>
      </c>
      <c r="D2735" s="40" t="s">
        <v>6941</v>
      </c>
      <c r="E2735" s="46"/>
      <c r="F2735" s="41" t="s">
        <v>378</v>
      </c>
      <c r="G2735" s="46">
        <v>174</v>
      </c>
      <c r="H2735" s="134" t="s">
        <v>167</v>
      </c>
      <c r="I2735" s="130"/>
      <c r="J2735" s="130"/>
      <c r="K2735" s="130"/>
      <c r="L2735" s="130"/>
      <c r="M2735" s="130"/>
      <c r="N2735" s="137"/>
    </row>
    <row r="2736" spans="1:23">
      <c r="A2736" s="40" t="s">
        <v>2263</v>
      </c>
      <c r="B2736" s="40" t="s">
        <v>378</v>
      </c>
      <c r="C2736" s="40" t="s">
        <v>167</v>
      </c>
      <c r="D2736" s="40" t="s">
        <v>167</v>
      </c>
      <c r="E2736" s="46"/>
      <c r="F2736" s="41" t="s">
        <v>378</v>
      </c>
      <c r="G2736" s="46">
        <v>206</v>
      </c>
      <c r="H2736" s="134" t="s">
        <v>167</v>
      </c>
      <c r="I2736" s="130"/>
      <c r="J2736" s="130"/>
      <c r="K2736" s="130"/>
      <c r="L2736" s="130"/>
      <c r="M2736" s="130"/>
      <c r="N2736" s="137"/>
      <c r="W2736" s="136"/>
    </row>
    <row r="2737" spans="1:23">
      <c r="A2737" s="40" t="s">
        <v>2262</v>
      </c>
      <c r="B2737" s="40" t="s">
        <v>378</v>
      </c>
      <c r="C2737" s="40" t="s">
        <v>167</v>
      </c>
      <c r="D2737" s="40" t="s">
        <v>167</v>
      </c>
      <c r="E2737" s="46"/>
      <c r="F2737" s="41" t="s">
        <v>378</v>
      </c>
      <c r="G2737" s="46">
        <v>205</v>
      </c>
      <c r="H2737" s="134" t="s">
        <v>167</v>
      </c>
      <c r="I2737" s="130"/>
      <c r="J2737" s="130"/>
      <c r="K2737" s="130"/>
      <c r="L2737" s="130"/>
      <c r="M2737" s="130"/>
      <c r="N2737" s="137"/>
      <c r="W2737" s="136"/>
    </row>
    <row r="2738" spans="1:23">
      <c r="A2738" s="40" t="s">
        <v>2261</v>
      </c>
      <c r="B2738" s="40" t="s">
        <v>8827</v>
      </c>
      <c r="C2738" s="40" t="s">
        <v>8828</v>
      </c>
      <c r="D2738" s="40" t="s">
        <v>8829</v>
      </c>
      <c r="E2738" s="46" t="s">
        <v>2318</v>
      </c>
      <c r="F2738" s="41" t="s">
        <v>2319</v>
      </c>
      <c r="G2738" s="46">
        <v>247</v>
      </c>
      <c r="H2738" s="134" t="s">
        <v>167</v>
      </c>
      <c r="I2738" s="130"/>
      <c r="J2738" s="130"/>
      <c r="K2738" s="130"/>
      <c r="L2738" s="130"/>
      <c r="M2738" s="130"/>
      <c r="N2738" s="137"/>
      <c r="W2738" s="136"/>
    </row>
    <row r="2739" spans="1:23">
      <c r="A2739" s="40" t="s">
        <v>2260</v>
      </c>
      <c r="B2739" s="40" t="s">
        <v>8563</v>
      </c>
      <c r="C2739" s="40" t="s">
        <v>8564</v>
      </c>
      <c r="D2739" s="40" t="s">
        <v>8565</v>
      </c>
      <c r="E2739" s="46" t="s">
        <v>2315</v>
      </c>
      <c r="F2739" s="41" t="s">
        <v>2316</v>
      </c>
      <c r="G2739" s="46">
        <v>219</v>
      </c>
      <c r="H2739" s="134" t="s">
        <v>167</v>
      </c>
      <c r="I2739" s="130"/>
      <c r="J2739" s="130"/>
      <c r="K2739" s="130"/>
      <c r="L2739" s="130"/>
      <c r="M2739" s="130"/>
      <c r="N2739" s="137"/>
      <c r="W2739" s="136"/>
    </row>
    <row r="2740" spans="1:23">
      <c r="A2740" s="40" t="s">
        <v>2259</v>
      </c>
      <c r="B2740" s="40" t="s">
        <v>6371</v>
      </c>
      <c r="C2740" s="40" t="s">
        <v>8830</v>
      </c>
      <c r="D2740" s="40" t="s">
        <v>8831</v>
      </c>
      <c r="E2740" s="46" t="s">
        <v>2313</v>
      </c>
      <c r="F2740" s="41" t="s">
        <v>378</v>
      </c>
      <c r="G2740" s="46">
        <v>237</v>
      </c>
      <c r="H2740" s="134" t="s">
        <v>167</v>
      </c>
      <c r="I2740" s="130"/>
      <c r="J2740" s="130"/>
      <c r="K2740" s="130"/>
      <c r="L2740" s="130"/>
      <c r="M2740" s="130"/>
      <c r="N2740" s="137"/>
      <c r="W2740" s="136"/>
    </row>
    <row r="2741" spans="1:23">
      <c r="A2741" s="40" t="s">
        <v>2256</v>
      </c>
      <c r="B2741" s="40" t="s">
        <v>7460</v>
      </c>
      <c r="C2741" s="40" t="s">
        <v>167</v>
      </c>
      <c r="D2741" s="40" t="s">
        <v>167</v>
      </c>
      <c r="E2741" s="46"/>
      <c r="F2741" s="41" t="s">
        <v>378</v>
      </c>
      <c r="G2741" s="46">
        <v>261</v>
      </c>
      <c r="H2741" s="134" t="s">
        <v>167</v>
      </c>
      <c r="I2741" s="130"/>
      <c r="J2741" s="130"/>
      <c r="K2741" s="130"/>
      <c r="L2741" s="130"/>
      <c r="M2741" s="130"/>
      <c r="N2741" s="137"/>
    </row>
    <row r="2742" spans="1:23">
      <c r="A2742" s="40" t="s">
        <v>2255</v>
      </c>
      <c r="B2742" s="40" t="s">
        <v>378</v>
      </c>
      <c r="C2742" s="40" t="s">
        <v>167</v>
      </c>
      <c r="D2742" s="40" t="s">
        <v>167</v>
      </c>
      <c r="E2742" s="46"/>
      <c r="F2742" s="41" t="s">
        <v>378</v>
      </c>
      <c r="G2742" s="46">
        <v>232</v>
      </c>
      <c r="H2742" s="134" t="s">
        <v>167</v>
      </c>
      <c r="I2742" s="130"/>
      <c r="J2742" s="130"/>
      <c r="K2742" s="130"/>
      <c r="L2742" s="130"/>
      <c r="M2742" s="130"/>
      <c r="N2742" s="137"/>
      <c r="W2742" s="136"/>
    </row>
    <row r="2743" spans="1:23">
      <c r="A2743" s="40" t="s">
        <v>2254</v>
      </c>
      <c r="B2743" s="40" t="s">
        <v>378</v>
      </c>
      <c r="C2743" s="40" t="s">
        <v>167</v>
      </c>
      <c r="D2743" s="40" t="s">
        <v>167</v>
      </c>
      <c r="E2743" s="46"/>
      <c r="F2743" s="41" t="s">
        <v>378</v>
      </c>
      <c r="G2743" s="46">
        <v>134</v>
      </c>
      <c r="H2743" s="134" t="s">
        <v>167</v>
      </c>
      <c r="I2743" s="130"/>
      <c r="J2743" s="130"/>
      <c r="K2743" s="130"/>
      <c r="L2743" s="130"/>
      <c r="M2743" s="130"/>
      <c r="N2743" s="137"/>
      <c r="W2743" s="136"/>
    </row>
    <row r="2744" spans="1:23" ht="24">
      <c r="A2744" s="40" t="s">
        <v>2253</v>
      </c>
      <c r="B2744" s="40" t="s">
        <v>378</v>
      </c>
      <c r="C2744" s="40" t="s">
        <v>8832</v>
      </c>
      <c r="D2744" s="40" t="s">
        <v>8833</v>
      </c>
      <c r="E2744" s="46" t="s">
        <v>872</v>
      </c>
      <c r="F2744" s="41" t="s">
        <v>873</v>
      </c>
      <c r="G2744" s="46">
        <v>131</v>
      </c>
      <c r="H2744" s="134" t="s">
        <v>167</v>
      </c>
      <c r="I2744" s="130"/>
      <c r="J2744" s="130"/>
      <c r="K2744" s="130"/>
      <c r="L2744" s="130"/>
      <c r="M2744" s="130"/>
      <c r="N2744" s="137"/>
      <c r="W2744" s="136"/>
    </row>
    <row r="2745" spans="1:23">
      <c r="A2745" s="40" t="s">
        <v>2252</v>
      </c>
      <c r="B2745" s="40" t="s">
        <v>8834</v>
      </c>
      <c r="C2745" s="40" t="s">
        <v>167</v>
      </c>
      <c r="D2745" s="40" t="s">
        <v>167</v>
      </c>
      <c r="E2745" s="46"/>
      <c r="F2745" s="41" t="s">
        <v>378</v>
      </c>
      <c r="G2745" s="46">
        <v>212</v>
      </c>
      <c r="H2745" s="134" t="s">
        <v>167</v>
      </c>
      <c r="I2745" s="130"/>
      <c r="J2745" s="130"/>
      <c r="K2745" s="130"/>
      <c r="L2745" s="130"/>
      <c r="M2745" s="130"/>
      <c r="N2745" s="137"/>
      <c r="W2745" s="136"/>
    </row>
    <row r="2746" spans="1:23">
      <c r="A2746" s="40" t="s">
        <v>2251</v>
      </c>
      <c r="B2746" s="40" t="s">
        <v>6350</v>
      </c>
      <c r="C2746" s="40" t="s">
        <v>167</v>
      </c>
      <c r="D2746" s="40" t="s">
        <v>167</v>
      </c>
      <c r="E2746" s="46" t="s">
        <v>1717</v>
      </c>
      <c r="F2746" s="41" t="s">
        <v>378</v>
      </c>
      <c r="G2746" s="46">
        <v>217</v>
      </c>
      <c r="H2746" s="134" t="s">
        <v>167</v>
      </c>
      <c r="I2746" s="130"/>
      <c r="J2746" s="130"/>
      <c r="K2746" s="130"/>
      <c r="L2746" s="130"/>
      <c r="M2746" s="130"/>
      <c r="N2746" s="137"/>
      <c r="W2746" s="136"/>
    </row>
    <row r="2747" spans="1:23">
      <c r="A2747" s="40" t="s">
        <v>2248</v>
      </c>
      <c r="B2747" s="40" t="s">
        <v>7275</v>
      </c>
      <c r="C2747" s="40" t="s">
        <v>6510</v>
      </c>
      <c r="D2747" s="40" t="s">
        <v>6511</v>
      </c>
      <c r="E2747" s="46" t="s">
        <v>573</v>
      </c>
      <c r="F2747" s="41" t="s">
        <v>574</v>
      </c>
      <c r="G2747" s="46">
        <v>171</v>
      </c>
      <c r="H2747" s="134" t="s">
        <v>167</v>
      </c>
      <c r="I2747" s="130"/>
      <c r="J2747" s="130"/>
      <c r="K2747" s="130"/>
      <c r="L2747" s="130"/>
      <c r="M2747" s="130"/>
      <c r="N2747" s="137"/>
      <c r="W2747" s="136"/>
    </row>
    <row r="2748" spans="1:23">
      <c r="A2748" s="40" t="s">
        <v>2247</v>
      </c>
      <c r="B2748" s="40" t="s">
        <v>4727</v>
      </c>
      <c r="C2748" s="40" t="s">
        <v>167</v>
      </c>
      <c r="D2748" s="40" t="s">
        <v>167</v>
      </c>
      <c r="E2748" s="46"/>
      <c r="F2748" s="41" t="s">
        <v>378</v>
      </c>
      <c r="G2748" s="46">
        <v>227</v>
      </c>
      <c r="H2748" s="134" t="s">
        <v>167</v>
      </c>
      <c r="I2748" s="130"/>
      <c r="J2748" s="130"/>
      <c r="K2748" s="130"/>
      <c r="L2748" s="130"/>
      <c r="M2748" s="130"/>
      <c r="N2748" s="137"/>
      <c r="W2748" s="136"/>
    </row>
    <row r="2749" spans="1:23">
      <c r="A2749" s="40" t="s">
        <v>2246</v>
      </c>
      <c r="B2749" s="40" t="s">
        <v>6604</v>
      </c>
      <c r="C2749" s="40" t="s">
        <v>167</v>
      </c>
      <c r="D2749" s="40" t="s">
        <v>167</v>
      </c>
      <c r="E2749" s="46"/>
      <c r="F2749" s="41" t="s">
        <v>378</v>
      </c>
      <c r="G2749" s="46">
        <v>184</v>
      </c>
      <c r="H2749" s="134" t="s">
        <v>167</v>
      </c>
      <c r="I2749" s="130"/>
      <c r="J2749" s="130"/>
      <c r="K2749" s="130"/>
      <c r="L2749" s="130"/>
      <c r="M2749" s="130"/>
      <c r="N2749" s="137"/>
      <c r="W2749" s="136"/>
    </row>
    <row r="2750" spans="1:23">
      <c r="A2750" s="40" t="s">
        <v>2245</v>
      </c>
      <c r="B2750" s="40" t="s">
        <v>7023</v>
      </c>
      <c r="C2750" s="40" t="s">
        <v>8835</v>
      </c>
      <c r="D2750" s="40" t="s">
        <v>8836</v>
      </c>
      <c r="E2750" s="46" t="s">
        <v>2301</v>
      </c>
      <c r="F2750" s="41" t="s">
        <v>2302</v>
      </c>
      <c r="G2750" s="46">
        <v>295</v>
      </c>
      <c r="H2750" s="134" t="s">
        <v>167</v>
      </c>
      <c r="I2750" s="130"/>
      <c r="J2750" s="130"/>
      <c r="K2750" s="130"/>
      <c r="L2750" s="130"/>
      <c r="M2750" s="130"/>
      <c r="N2750" s="137"/>
      <c r="W2750" s="136"/>
    </row>
    <row r="2751" spans="1:23">
      <c r="A2751" s="40" t="s">
        <v>2244</v>
      </c>
      <c r="B2751" s="40" t="s">
        <v>7023</v>
      </c>
      <c r="C2751" s="40" t="s">
        <v>8835</v>
      </c>
      <c r="D2751" s="40" t="s">
        <v>8837</v>
      </c>
      <c r="E2751" s="46"/>
      <c r="F2751" s="41" t="s">
        <v>378</v>
      </c>
      <c r="G2751" s="46">
        <v>324</v>
      </c>
      <c r="H2751" s="134" t="s">
        <v>167</v>
      </c>
      <c r="I2751" s="130"/>
      <c r="J2751" s="130"/>
      <c r="K2751" s="130"/>
      <c r="L2751" s="130"/>
      <c r="M2751" s="130"/>
      <c r="N2751" s="137"/>
      <c r="W2751" s="136"/>
    </row>
    <row r="2752" spans="1:23">
      <c r="A2752" s="40" t="s">
        <v>2243</v>
      </c>
      <c r="B2752" s="40" t="s">
        <v>378</v>
      </c>
      <c r="C2752" s="40" t="s">
        <v>167</v>
      </c>
      <c r="D2752" s="40" t="s">
        <v>167</v>
      </c>
      <c r="E2752" s="46"/>
      <c r="F2752" s="41" t="s">
        <v>378</v>
      </c>
      <c r="G2752" s="46">
        <v>221</v>
      </c>
      <c r="H2752" s="134" t="s">
        <v>167</v>
      </c>
      <c r="I2752" s="130"/>
      <c r="J2752" s="130"/>
      <c r="K2752" s="130"/>
      <c r="L2752" s="130"/>
      <c r="M2752" s="130"/>
      <c r="N2752" s="137"/>
    </row>
    <row r="2753" spans="1:23">
      <c r="A2753" s="40" t="s">
        <v>2242</v>
      </c>
      <c r="B2753" s="40" t="s">
        <v>8838</v>
      </c>
      <c r="C2753" s="40" t="s">
        <v>8839</v>
      </c>
      <c r="D2753" s="40" t="s">
        <v>8840</v>
      </c>
      <c r="E2753" s="46" t="s">
        <v>2296</v>
      </c>
      <c r="F2753" s="41" t="s">
        <v>2297</v>
      </c>
      <c r="G2753" s="46">
        <v>259</v>
      </c>
      <c r="H2753" s="134" t="s">
        <v>167</v>
      </c>
      <c r="I2753" s="130"/>
      <c r="J2753" s="130"/>
      <c r="K2753" s="130"/>
      <c r="L2753" s="130"/>
      <c r="M2753" s="130"/>
      <c r="N2753" s="137"/>
    </row>
    <row r="2754" spans="1:23">
      <c r="A2754" s="40" t="s">
        <v>2241</v>
      </c>
      <c r="B2754" s="40" t="s">
        <v>378</v>
      </c>
      <c r="C2754" s="40" t="s">
        <v>167</v>
      </c>
      <c r="D2754" s="40" t="s">
        <v>167</v>
      </c>
      <c r="E2754" s="46"/>
      <c r="F2754" s="41" t="s">
        <v>378</v>
      </c>
      <c r="G2754" s="46">
        <v>215</v>
      </c>
      <c r="H2754" s="134" t="s">
        <v>167</v>
      </c>
      <c r="I2754" s="130"/>
      <c r="J2754" s="130"/>
      <c r="K2754" s="130"/>
      <c r="L2754" s="130"/>
      <c r="M2754" s="130"/>
      <c r="N2754" s="137"/>
      <c r="W2754" s="136"/>
    </row>
    <row r="2755" spans="1:23">
      <c r="A2755" s="40" t="s">
        <v>2240</v>
      </c>
      <c r="B2755" s="40" t="s">
        <v>8410</v>
      </c>
      <c r="C2755" s="40" t="s">
        <v>167</v>
      </c>
      <c r="D2755" s="40" t="s">
        <v>167</v>
      </c>
      <c r="E2755" s="46"/>
      <c r="F2755" s="41" t="s">
        <v>378</v>
      </c>
      <c r="G2755" s="46">
        <v>227</v>
      </c>
      <c r="H2755" s="134" t="s">
        <v>167</v>
      </c>
      <c r="I2755" s="130"/>
      <c r="J2755" s="130"/>
      <c r="K2755" s="130"/>
      <c r="L2755" s="130"/>
      <c r="M2755" s="130"/>
      <c r="N2755" s="137"/>
      <c r="W2755" s="136"/>
    </row>
    <row r="2756" spans="1:23">
      <c r="A2756" s="40" t="s">
        <v>2239</v>
      </c>
      <c r="B2756" s="40" t="s">
        <v>8841</v>
      </c>
      <c r="C2756" s="40" t="s">
        <v>167</v>
      </c>
      <c r="D2756" s="40" t="s">
        <v>167</v>
      </c>
      <c r="E2756" s="46"/>
      <c r="F2756" s="41" t="s">
        <v>378</v>
      </c>
      <c r="G2756" s="46">
        <v>178</v>
      </c>
      <c r="H2756" s="134" t="s">
        <v>167</v>
      </c>
      <c r="I2756" s="130"/>
      <c r="J2756" s="130"/>
      <c r="K2756" s="130"/>
      <c r="L2756" s="130"/>
      <c r="M2756" s="130"/>
      <c r="N2756" s="137"/>
      <c r="W2756" s="136"/>
    </row>
    <row r="2757" spans="1:23">
      <c r="A2757" s="40" t="s">
        <v>2238</v>
      </c>
      <c r="B2757" s="40" t="s">
        <v>378</v>
      </c>
      <c r="C2757" s="40" t="s">
        <v>8842</v>
      </c>
      <c r="D2757" s="40" t="s">
        <v>8843</v>
      </c>
      <c r="E2757" s="46" t="s">
        <v>2291</v>
      </c>
      <c r="F2757" s="41" t="s">
        <v>8844</v>
      </c>
      <c r="G2757" s="46">
        <v>177</v>
      </c>
      <c r="H2757" s="134" t="s">
        <v>167</v>
      </c>
      <c r="I2757" s="130"/>
      <c r="J2757" s="130"/>
      <c r="K2757" s="130"/>
      <c r="L2757" s="130"/>
      <c r="M2757" s="130"/>
      <c r="N2757" s="137"/>
      <c r="W2757" s="136"/>
    </row>
    <row r="2758" spans="1:23">
      <c r="A2758" s="40" t="s">
        <v>2237</v>
      </c>
      <c r="B2758" s="40" t="s">
        <v>378</v>
      </c>
      <c r="C2758" s="40" t="s">
        <v>167</v>
      </c>
      <c r="D2758" s="40" t="s">
        <v>167</v>
      </c>
      <c r="E2758" s="46"/>
      <c r="F2758" s="41" t="s">
        <v>378</v>
      </c>
      <c r="G2758" s="46">
        <v>178</v>
      </c>
      <c r="H2758" s="134" t="s">
        <v>167</v>
      </c>
      <c r="I2758" s="130"/>
      <c r="J2758" s="130"/>
      <c r="K2758" s="130"/>
      <c r="L2758" s="130"/>
      <c r="M2758" s="130"/>
      <c r="N2758" s="137"/>
      <c r="W2758" s="136"/>
    </row>
    <row r="2759" spans="1:23">
      <c r="A2759" s="40" t="s">
        <v>2236</v>
      </c>
      <c r="B2759" s="40" t="s">
        <v>378</v>
      </c>
      <c r="C2759" s="40" t="s">
        <v>167</v>
      </c>
      <c r="D2759" s="40" t="s">
        <v>167</v>
      </c>
      <c r="E2759" s="46"/>
      <c r="F2759" s="41" t="s">
        <v>378</v>
      </c>
      <c r="G2759" s="46">
        <v>206</v>
      </c>
      <c r="H2759" s="134" t="s">
        <v>167</v>
      </c>
      <c r="I2759" s="130"/>
      <c r="J2759" s="130"/>
      <c r="K2759" s="130"/>
      <c r="L2759" s="130"/>
      <c r="M2759" s="130"/>
      <c r="N2759" s="137"/>
      <c r="W2759" s="136"/>
    </row>
    <row r="2760" spans="1:23">
      <c r="A2760" s="40" t="s">
        <v>2235</v>
      </c>
      <c r="B2760" s="40" t="s">
        <v>2287</v>
      </c>
      <c r="C2760" s="40" t="s">
        <v>167</v>
      </c>
      <c r="D2760" s="40" t="s">
        <v>167</v>
      </c>
      <c r="E2760" s="46"/>
      <c r="F2760" s="41" t="s">
        <v>2287</v>
      </c>
      <c r="G2760" s="46">
        <v>250</v>
      </c>
      <c r="H2760" s="134" t="s">
        <v>167</v>
      </c>
      <c r="I2760" s="130"/>
      <c r="J2760" s="130"/>
      <c r="K2760" s="130"/>
      <c r="L2760" s="130"/>
      <c r="M2760" s="130"/>
      <c r="N2760" s="137"/>
      <c r="W2760" s="136"/>
    </row>
    <row r="2761" spans="1:23">
      <c r="A2761" s="40" t="s">
        <v>2234</v>
      </c>
      <c r="B2761" s="40" t="s">
        <v>8635</v>
      </c>
      <c r="C2761" s="40" t="s">
        <v>8636</v>
      </c>
      <c r="D2761" s="40" t="s">
        <v>8637</v>
      </c>
      <c r="E2761" s="46" t="s">
        <v>2284</v>
      </c>
      <c r="F2761" s="41" t="s">
        <v>2285</v>
      </c>
      <c r="G2761" s="46">
        <v>286</v>
      </c>
      <c r="H2761" s="134" t="s">
        <v>167</v>
      </c>
      <c r="I2761" s="130"/>
      <c r="J2761" s="130"/>
      <c r="K2761" s="130"/>
      <c r="L2761" s="130"/>
      <c r="M2761" s="130"/>
      <c r="N2761" s="137"/>
      <c r="W2761" s="136"/>
    </row>
    <row r="2762" spans="1:23">
      <c r="A2762" s="40" t="s">
        <v>2233</v>
      </c>
      <c r="B2762" s="40" t="s">
        <v>378</v>
      </c>
      <c r="C2762" s="40" t="s">
        <v>167</v>
      </c>
      <c r="D2762" s="40" t="s">
        <v>167</v>
      </c>
      <c r="E2762" s="46"/>
      <c r="F2762" s="41" t="s">
        <v>378</v>
      </c>
      <c r="G2762" s="46">
        <v>244</v>
      </c>
      <c r="H2762" s="134" t="s">
        <v>167</v>
      </c>
      <c r="I2762" s="130"/>
      <c r="J2762" s="130"/>
      <c r="K2762" s="130"/>
      <c r="L2762" s="130"/>
      <c r="M2762" s="130"/>
      <c r="N2762" s="137"/>
      <c r="W2762" s="136"/>
    </row>
    <row r="2763" spans="1:23">
      <c r="A2763" s="40" t="s">
        <v>2232</v>
      </c>
      <c r="B2763" s="40" t="s">
        <v>378</v>
      </c>
      <c r="C2763" s="40" t="s">
        <v>167</v>
      </c>
      <c r="D2763" s="40" t="s">
        <v>167</v>
      </c>
      <c r="E2763" s="46"/>
      <c r="F2763" s="41" t="s">
        <v>378</v>
      </c>
      <c r="G2763" s="46">
        <v>176</v>
      </c>
      <c r="H2763" s="134" t="s">
        <v>167</v>
      </c>
      <c r="I2763" s="130"/>
      <c r="J2763" s="130"/>
      <c r="K2763" s="130"/>
      <c r="L2763" s="130"/>
      <c r="M2763" s="130"/>
      <c r="N2763" s="137"/>
      <c r="W2763" s="136"/>
    </row>
    <row r="2764" spans="1:23">
      <c r="A2764" s="40" t="s">
        <v>2229</v>
      </c>
      <c r="B2764" s="40" t="s">
        <v>378</v>
      </c>
      <c r="C2764" s="40" t="s">
        <v>167</v>
      </c>
      <c r="D2764" s="40" t="s">
        <v>167</v>
      </c>
      <c r="E2764" s="46"/>
      <c r="F2764" s="41" t="s">
        <v>378</v>
      </c>
      <c r="G2764" s="46">
        <v>190</v>
      </c>
      <c r="H2764" s="134" t="s">
        <v>167</v>
      </c>
      <c r="I2764" s="130"/>
      <c r="J2764" s="130"/>
      <c r="K2764" s="130"/>
      <c r="L2764" s="130"/>
      <c r="M2764" s="130"/>
      <c r="N2764" s="137"/>
      <c r="W2764" s="136"/>
    </row>
    <row r="2765" spans="1:23">
      <c r="A2765" s="40" t="s">
        <v>2226</v>
      </c>
      <c r="B2765" s="40" t="s">
        <v>378</v>
      </c>
      <c r="C2765" s="40" t="s">
        <v>167</v>
      </c>
      <c r="D2765" s="40" t="s">
        <v>167</v>
      </c>
      <c r="E2765" s="46" t="s">
        <v>474</v>
      </c>
      <c r="F2765" s="41" t="s">
        <v>475</v>
      </c>
      <c r="G2765" s="46">
        <v>134</v>
      </c>
      <c r="H2765" s="134" t="s">
        <v>167</v>
      </c>
      <c r="I2765" s="130"/>
      <c r="J2765" s="130"/>
      <c r="K2765" s="130"/>
      <c r="L2765" s="130"/>
      <c r="M2765" s="130"/>
      <c r="N2765" s="137"/>
      <c r="W2765" s="136"/>
    </row>
    <row r="2766" spans="1:23">
      <c r="A2766" s="40" t="s">
        <v>2225</v>
      </c>
      <c r="B2766" s="40" t="s">
        <v>7075</v>
      </c>
      <c r="C2766" s="40" t="s">
        <v>7076</v>
      </c>
      <c r="D2766" s="40" t="s">
        <v>7077</v>
      </c>
      <c r="E2766" s="46"/>
      <c r="F2766" s="41" t="s">
        <v>378</v>
      </c>
      <c r="G2766" s="46">
        <v>178</v>
      </c>
      <c r="H2766" s="134" t="s">
        <v>167</v>
      </c>
      <c r="I2766" s="130"/>
      <c r="J2766" s="130"/>
      <c r="K2766" s="130"/>
      <c r="L2766" s="130"/>
      <c r="M2766" s="130"/>
      <c r="N2766" s="137"/>
      <c r="W2766" s="136"/>
    </row>
    <row r="2767" spans="1:23">
      <c r="A2767" s="40" t="s">
        <v>2224</v>
      </c>
      <c r="B2767" s="40" t="s">
        <v>378</v>
      </c>
      <c r="C2767" s="40" t="s">
        <v>167</v>
      </c>
      <c r="D2767" s="40" t="s">
        <v>167</v>
      </c>
      <c r="E2767" s="46"/>
      <c r="F2767" s="41" t="s">
        <v>378</v>
      </c>
      <c r="G2767" s="46">
        <v>247</v>
      </c>
      <c r="H2767" s="134" t="s">
        <v>167</v>
      </c>
      <c r="I2767" s="130"/>
      <c r="J2767" s="130"/>
      <c r="K2767" s="130"/>
      <c r="L2767" s="130"/>
      <c r="M2767" s="130"/>
      <c r="N2767" s="137"/>
      <c r="W2767" s="136"/>
    </row>
    <row r="2768" spans="1:23">
      <c r="A2768" s="40" t="s">
        <v>2223</v>
      </c>
      <c r="B2768" s="40" t="s">
        <v>8845</v>
      </c>
      <c r="C2768" s="40" t="s">
        <v>8846</v>
      </c>
      <c r="D2768" s="40" t="s">
        <v>8847</v>
      </c>
      <c r="E2768" s="46" t="s">
        <v>2275</v>
      </c>
      <c r="F2768" s="41" t="s">
        <v>2276</v>
      </c>
      <c r="G2768" s="46">
        <v>279</v>
      </c>
      <c r="H2768" s="134" t="s">
        <v>167</v>
      </c>
      <c r="I2768" s="130"/>
      <c r="J2768" s="130"/>
      <c r="K2768" s="130"/>
      <c r="L2768" s="130"/>
      <c r="M2768" s="130"/>
      <c r="N2768" s="137"/>
      <c r="W2768" s="136"/>
    </row>
    <row r="2769" spans="1:23">
      <c r="A2769" s="40" t="s">
        <v>2222</v>
      </c>
      <c r="B2769" s="40" t="s">
        <v>6369</v>
      </c>
      <c r="C2769" s="40" t="s">
        <v>7997</v>
      </c>
      <c r="D2769" s="40" t="s">
        <v>8848</v>
      </c>
      <c r="E2769" s="46" t="s">
        <v>387</v>
      </c>
      <c r="F2769" s="41" t="s">
        <v>388</v>
      </c>
      <c r="G2769" s="46">
        <v>273</v>
      </c>
      <c r="H2769" s="134" t="s">
        <v>167</v>
      </c>
      <c r="I2769" s="130"/>
      <c r="J2769" s="130"/>
      <c r="K2769" s="130"/>
      <c r="L2769" s="130"/>
      <c r="M2769" s="130"/>
      <c r="N2769" s="137"/>
    </row>
    <row r="2770" spans="1:23">
      <c r="A2770" s="40" t="s">
        <v>2221</v>
      </c>
      <c r="B2770" s="40" t="s">
        <v>378</v>
      </c>
      <c r="C2770" s="40" t="s">
        <v>167</v>
      </c>
      <c r="D2770" s="40" t="s">
        <v>167</v>
      </c>
      <c r="E2770" s="46"/>
      <c r="F2770" s="41" t="s">
        <v>378</v>
      </c>
      <c r="G2770" s="46">
        <v>170</v>
      </c>
      <c r="H2770" s="134" t="s">
        <v>167</v>
      </c>
      <c r="I2770" s="130"/>
      <c r="J2770" s="130"/>
      <c r="K2770" s="130"/>
      <c r="L2770" s="130"/>
      <c r="M2770" s="130"/>
      <c r="N2770" s="137"/>
      <c r="W2770" s="136"/>
    </row>
    <row r="2771" spans="1:23">
      <c r="A2771" s="40" t="s">
        <v>2218</v>
      </c>
      <c r="B2771" s="40" t="s">
        <v>378</v>
      </c>
      <c r="C2771" s="40" t="s">
        <v>167</v>
      </c>
      <c r="D2771" s="40" t="s">
        <v>167</v>
      </c>
      <c r="E2771" s="46"/>
      <c r="F2771" s="41" t="s">
        <v>378</v>
      </c>
      <c r="G2771" s="46">
        <v>207</v>
      </c>
      <c r="H2771" s="134" t="s">
        <v>167</v>
      </c>
      <c r="I2771" s="130"/>
      <c r="J2771" s="130"/>
      <c r="K2771" s="130"/>
      <c r="L2771" s="130"/>
      <c r="M2771" s="130"/>
      <c r="N2771" s="137"/>
      <c r="W2771" s="136"/>
    </row>
    <row r="2772" spans="1:23">
      <c r="A2772" s="40" t="s">
        <v>2217</v>
      </c>
      <c r="B2772" s="40" t="s">
        <v>6370</v>
      </c>
      <c r="C2772" s="40" t="s">
        <v>167</v>
      </c>
      <c r="D2772" s="40" t="s">
        <v>167</v>
      </c>
      <c r="E2772" s="46" t="s">
        <v>2270</v>
      </c>
      <c r="F2772" s="41" t="s">
        <v>378</v>
      </c>
      <c r="G2772" s="46">
        <v>211</v>
      </c>
      <c r="H2772" s="134" t="s">
        <v>167</v>
      </c>
      <c r="I2772" s="130"/>
      <c r="J2772" s="130"/>
      <c r="K2772" s="130"/>
      <c r="L2772" s="130"/>
      <c r="M2772" s="130"/>
      <c r="N2772" s="137"/>
      <c r="W2772" s="136"/>
    </row>
    <row r="2773" spans="1:23">
      <c r="A2773" s="40" t="s">
        <v>2216</v>
      </c>
      <c r="B2773" s="40" t="s">
        <v>6509</v>
      </c>
      <c r="C2773" s="40" t="s">
        <v>6510</v>
      </c>
      <c r="D2773" s="40" t="s">
        <v>7477</v>
      </c>
      <c r="E2773" s="46"/>
      <c r="F2773" s="41" t="s">
        <v>378</v>
      </c>
      <c r="G2773" s="46">
        <v>227</v>
      </c>
      <c r="H2773" s="134" t="s">
        <v>167</v>
      </c>
      <c r="I2773" s="130"/>
      <c r="J2773" s="130"/>
      <c r="K2773" s="130"/>
      <c r="L2773" s="130"/>
      <c r="M2773" s="130"/>
      <c r="N2773" s="137"/>
      <c r="W2773" s="136"/>
    </row>
    <row r="2774" spans="1:23">
      <c r="A2774" s="40" t="s">
        <v>2215</v>
      </c>
      <c r="B2774" s="40" t="s">
        <v>378</v>
      </c>
      <c r="C2774" s="40" t="s">
        <v>7691</v>
      </c>
      <c r="D2774" s="40" t="s">
        <v>7692</v>
      </c>
      <c r="E2774" s="46"/>
      <c r="F2774" s="41" t="s">
        <v>378</v>
      </c>
      <c r="G2774" s="46">
        <v>219</v>
      </c>
      <c r="H2774" s="134" t="s">
        <v>167</v>
      </c>
      <c r="I2774" s="130"/>
      <c r="J2774" s="130"/>
      <c r="K2774" s="130"/>
      <c r="L2774" s="130"/>
      <c r="M2774" s="130"/>
      <c r="N2774" s="137"/>
    </row>
    <row r="2775" spans="1:23">
      <c r="A2775" s="40" t="s">
        <v>2214</v>
      </c>
      <c r="B2775" s="40" t="s">
        <v>6586</v>
      </c>
      <c r="C2775" s="40" t="s">
        <v>6587</v>
      </c>
      <c r="D2775" s="40" t="s">
        <v>6588</v>
      </c>
      <c r="E2775" s="46" t="s">
        <v>2265</v>
      </c>
      <c r="F2775" s="41" t="s">
        <v>2266</v>
      </c>
      <c r="G2775" s="46">
        <v>270</v>
      </c>
      <c r="H2775" s="134" t="s">
        <v>167</v>
      </c>
      <c r="I2775" s="130"/>
      <c r="J2775" s="130"/>
      <c r="K2775" s="130"/>
      <c r="L2775" s="130"/>
      <c r="M2775" s="130"/>
      <c r="N2775" s="137"/>
      <c r="W2775" s="136"/>
    </row>
    <row r="2776" spans="1:23" ht="36">
      <c r="A2776" s="40" t="s">
        <v>2211</v>
      </c>
      <c r="B2776" s="40" t="s">
        <v>8849</v>
      </c>
      <c r="C2776" s="40" t="s">
        <v>7870</v>
      </c>
      <c r="D2776" s="40" t="s">
        <v>7871</v>
      </c>
      <c r="E2776" s="46"/>
      <c r="F2776" s="41" t="s">
        <v>378</v>
      </c>
      <c r="G2776" s="46">
        <v>199</v>
      </c>
      <c r="H2776" s="134" t="s">
        <v>167</v>
      </c>
      <c r="I2776" s="130"/>
      <c r="J2776" s="130"/>
      <c r="K2776" s="130"/>
      <c r="L2776" s="130"/>
      <c r="M2776" s="130"/>
      <c r="N2776" s="137"/>
      <c r="W2776" s="136"/>
    </row>
    <row r="2777" spans="1:23">
      <c r="A2777" s="40" t="s">
        <v>2208</v>
      </c>
      <c r="B2777" s="40" t="s">
        <v>378</v>
      </c>
      <c r="C2777" s="40" t="s">
        <v>167</v>
      </c>
      <c r="D2777" s="40" t="s">
        <v>167</v>
      </c>
      <c r="E2777" s="46"/>
      <c r="F2777" s="41" t="s">
        <v>378</v>
      </c>
      <c r="G2777" s="46">
        <v>196</v>
      </c>
      <c r="H2777" s="134" t="s">
        <v>167</v>
      </c>
      <c r="I2777" s="130"/>
      <c r="J2777" s="130"/>
      <c r="K2777" s="130"/>
      <c r="L2777" s="130"/>
      <c r="M2777" s="130"/>
      <c r="N2777" s="137"/>
    </row>
    <row r="2778" spans="1:23">
      <c r="A2778" s="40" t="s">
        <v>2205</v>
      </c>
      <c r="B2778" s="40" t="s">
        <v>378</v>
      </c>
      <c r="C2778" s="40" t="s">
        <v>167</v>
      </c>
      <c r="D2778" s="40" t="s">
        <v>167</v>
      </c>
      <c r="E2778" s="46"/>
      <c r="F2778" s="41" t="s">
        <v>378</v>
      </c>
      <c r="G2778" s="46">
        <v>195</v>
      </c>
      <c r="H2778" s="134" t="s">
        <v>167</v>
      </c>
      <c r="I2778" s="130"/>
      <c r="J2778" s="130"/>
      <c r="K2778" s="130"/>
      <c r="L2778" s="130"/>
      <c r="M2778" s="130"/>
      <c r="N2778" s="137"/>
      <c r="W2778" s="136"/>
    </row>
    <row r="2779" spans="1:23">
      <c r="A2779" s="40" t="s">
        <v>2204</v>
      </c>
      <c r="B2779" s="40" t="s">
        <v>7603</v>
      </c>
      <c r="C2779" s="40" t="s">
        <v>8850</v>
      </c>
      <c r="D2779" s="40" t="s">
        <v>8851</v>
      </c>
      <c r="E2779" s="46"/>
      <c r="F2779" s="41" t="s">
        <v>378</v>
      </c>
      <c r="G2779" s="46">
        <v>236</v>
      </c>
      <c r="H2779" s="134" t="s">
        <v>167</v>
      </c>
      <c r="I2779" s="130"/>
      <c r="J2779" s="130"/>
      <c r="K2779" s="130"/>
      <c r="L2779" s="130"/>
      <c r="M2779" s="130"/>
      <c r="N2779" s="137"/>
      <c r="W2779" s="136"/>
    </row>
    <row r="2780" spans="1:23">
      <c r="A2780" s="40" t="s">
        <v>2203</v>
      </c>
      <c r="B2780" s="40" t="s">
        <v>6583</v>
      </c>
      <c r="C2780" s="40" t="s">
        <v>6584</v>
      </c>
      <c r="D2780" s="40" t="s">
        <v>6585</v>
      </c>
      <c r="E2780" s="46" t="s">
        <v>1892</v>
      </c>
      <c r="F2780" s="41" t="s">
        <v>1893</v>
      </c>
      <c r="G2780" s="46">
        <v>184</v>
      </c>
      <c r="H2780" s="134" t="s">
        <v>167</v>
      </c>
      <c r="I2780" s="130"/>
      <c r="J2780" s="130"/>
      <c r="K2780" s="130"/>
      <c r="L2780" s="130"/>
      <c r="M2780" s="130"/>
      <c r="N2780" s="137"/>
    </row>
    <row r="2781" spans="1:23">
      <c r="A2781" s="40" t="s">
        <v>2202</v>
      </c>
      <c r="B2781" s="40" t="s">
        <v>8852</v>
      </c>
      <c r="C2781" s="40" t="s">
        <v>8853</v>
      </c>
      <c r="D2781" s="40" t="s">
        <v>8854</v>
      </c>
      <c r="E2781" s="46" t="s">
        <v>2257</v>
      </c>
      <c r="F2781" s="41" t="s">
        <v>2258</v>
      </c>
      <c r="G2781" s="46">
        <v>209</v>
      </c>
      <c r="H2781" s="134" t="s">
        <v>167</v>
      </c>
      <c r="I2781" s="130"/>
      <c r="J2781" s="130"/>
      <c r="K2781" s="130"/>
      <c r="L2781" s="130"/>
      <c r="M2781" s="130"/>
      <c r="N2781" s="137"/>
      <c r="W2781" s="136"/>
    </row>
    <row r="2782" spans="1:23">
      <c r="A2782" s="40" t="s">
        <v>2201</v>
      </c>
      <c r="B2782" s="40" t="s">
        <v>8855</v>
      </c>
      <c r="C2782" s="40" t="s">
        <v>6926</v>
      </c>
      <c r="D2782" s="40" t="s">
        <v>6927</v>
      </c>
      <c r="E2782" s="46"/>
      <c r="F2782" s="41" t="s">
        <v>378</v>
      </c>
      <c r="G2782" s="46">
        <v>231</v>
      </c>
      <c r="H2782" s="134" t="s">
        <v>167</v>
      </c>
      <c r="I2782" s="130"/>
      <c r="J2782" s="130"/>
      <c r="K2782" s="130"/>
      <c r="L2782" s="130"/>
      <c r="M2782" s="130"/>
      <c r="N2782" s="137"/>
    </row>
    <row r="2783" spans="1:23">
      <c r="A2783" s="40" t="s">
        <v>2198</v>
      </c>
      <c r="B2783" s="40" t="s">
        <v>378</v>
      </c>
      <c r="C2783" s="40" t="s">
        <v>167</v>
      </c>
      <c r="D2783" s="40" t="s">
        <v>167</v>
      </c>
      <c r="E2783" s="46"/>
      <c r="F2783" s="41" t="s">
        <v>378</v>
      </c>
      <c r="G2783" s="46">
        <v>191</v>
      </c>
      <c r="H2783" s="134" t="s">
        <v>167</v>
      </c>
      <c r="I2783" s="130"/>
      <c r="J2783" s="130"/>
      <c r="K2783" s="130"/>
      <c r="L2783" s="130"/>
      <c r="M2783" s="130"/>
      <c r="N2783" s="137"/>
      <c r="W2783" s="136"/>
    </row>
    <row r="2784" spans="1:23" ht="24">
      <c r="A2784" s="40" t="s">
        <v>2197</v>
      </c>
      <c r="B2784" s="40" t="s">
        <v>7577</v>
      </c>
      <c r="C2784" s="40" t="s">
        <v>8856</v>
      </c>
      <c r="D2784" s="40" t="s">
        <v>8857</v>
      </c>
      <c r="E2784" s="46" t="s">
        <v>399</v>
      </c>
      <c r="F2784" s="41" t="s">
        <v>400</v>
      </c>
      <c r="G2784" s="46">
        <v>253</v>
      </c>
      <c r="H2784" s="134" t="s">
        <v>167</v>
      </c>
      <c r="I2784" s="130"/>
      <c r="J2784" s="130"/>
      <c r="K2784" s="130"/>
      <c r="L2784" s="130"/>
      <c r="M2784" s="130"/>
      <c r="N2784" s="137"/>
    </row>
    <row r="2785" spans="1:23">
      <c r="A2785" s="40" t="s">
        <v>2196</v>
      </c>
      <c r="B2785" s="40" t="s">
        <v>6635</v>
      </c>
      <c r="C2785" s="40" t="s">
        <v>167</v>
      </c>
      <c r="D2785" s="40" t="s">
        <v>167</v>
      </c>
      <c r="E2785" s="46" t="s">
        <v>641</v>
      </c>
      <c r="F2785" s="41" t="s">
        <v>642</v>
      </c>
      <c r="G2785" s="46">
        <v>253</v>
      </c>
      <c r="H2785" s="134" t="s">
        <v>167</v>
      </c>
      <c r="I2785" s="130"/>
      <c r="J2785" s="130"/>
      <c r="K2785" s="130"/>
      <c r="L2785" s="130"/>
      <c r="M2785" s="130"/>
      <c r="N2785" s="137"/>
      <c r="W2785" s="136"/>
    </row>
    <row r="2786" spans="1:23">
      <c r="A2786" s="40" t="s">
        <v>2193</v>
      </c>
      <c r="B2786" s="40" t="s">
        <v>378</v>
      </c>
      <c r="C2786" s="40" t="s">
        <v>167</v>
      </c>
      <c r="D2786" s="40" t="s">
        <v>167</v>
      </c>
      <c r="E2786" s="46"/>
      <c r="F2786" s="41" t="s">
        <v>378</v>
      </c>
      <c r="G2786" s="46">
        <v>284</v>
      </c>
      <c r="H2786" s="134" t="s">
        <v>167</v>
      </c>
      <c r="I2786" s="130"/>
      <c r="J2786" s="130"/>
      <c r="K2786" s="130"/>
      <c r="L2786" s="130"/>
      <c r="M2786" s="130"/>
      <c r="N2786" s="137"/>
      <c r="W2786" s="136"/>
    </row>
    <row r="2787" spans="1:23" ht="24">
      <c r="A2787" s="40" t="s">
        <v>2190</v>
      </c>
      <c r="B2787" s="40" t="s">
        <v>8858</v>
      </c>
      <c r="C2787" s="40" t="s">
        <v>8859</v>
      </c>
      <c r="D2787" s="40" t="s">
        <v>8860</v>
      </c>
      <c r="E2787" s="46" t="s">
        <v>2249</v>
      </c>
      <c r="F2787" s="41" t="s">
        <v>2250</v>
      </c>
      <c r="G2787" s="46">
        <v>265</v>
      </c>
      <c r="H2787" s="134" t="s">
        <v>167</v>
      </c>
      <c r="I2787" s="130"/>
      <c r="J2787" s="130"/>
      <c r="K2787" s="130"/>
      <c r="L2787" s="130"/>
      <c r="M2787" s="130"/>
      <c r="N2787" s="137"/>
      <c r="W2787" s="136"/>
    </row>
    <row r="2788" spans="1:23">
      <c r="A2788" s="40" t="s">
        <v>2189</v>
      </c>
      <c r="B2788" s="40" t="s">
        <v>378</v>
      </c>
      <c r="C2788" s="40" t="s">
        <v>167</v>
      </c>
      <c r="D2788" s="40" t="s">
        <v>167</v>
      </c>
      <c r="E2788" s="46"/>
      <c r="F2788" s="41" t="s">
        <v>378</v>
      </c>
      <c r="G2788" s="46">
        <v>186</v>
      </c>
      <c r="H2788" s="134" t="s">
        <v>167</v>
      </c>
      <c r="I2788" s="130"/>
      <c r="J2788" s="130"/>
      <c r="K2788" s="130"/>
      <c r="L2788" s="130"/>
      <c r="M2788" s="130"/>
      <c r="N2788" s="137"/>
      <c r="W2788" s="136"/>
    </row>
    <row r="2789" spans="1:23">
      <c r="A2789" s="40" t="s">
        <v>2188</v>
      </c>
      <c r="B2789" s="40" t="s">
        <v>8861</v>
      </c>
      <c r="C2789" s="40" t="s">
        <v>167</v>
      </c>
      <c r="D2789" s="40" t="s">
        <v>167</v>
      </c>
      <c r="E2789" s="46"/>
      <c r="F2789" s="41" t="s">
        <v>378</v>
      </c>
      <c r="G2789" s="46">
        <v>216</v>
      </c>
      <c r="H2789" s="134" t="s">
        <v>167</v>
      </c>
      <c r="I2789" s="130"/>
      <c r="J2789" s="130"/>
      <c r="K2789" s="130"/>
      <c r="L2789" s="130"/>
      <c r="M2789" s="130"/>
      <c r="N2789" s="137"/>
      <c r="W2789" s="136"/>
    </row>
    <row r="2790" spans="1:23">
      <c r="A2790" s="40" t="s">
        <v>2185</v>
      </c>
      <c r="B2790" s="40" t="s">
        <v>378</v>
      </c>
      <c r="C2790" s="40" t="s">
        <v>167</v>
      </c>
      <c r="D2790" s="40" t="s">
        <v>167</v>
      </c>
      <c r="E2790" s="46"/>
      <c r="F2790" s="41" t="s">
        <v>378</v>
      </c>
      <c r="G2790" s="46">
        <v>155</v>
      </c>
      <c r="H2790" s="134" t="s">
        <v>167</v>
      </c>
      <c r="I2790" s="130"/>
      <c r="J2790" s="130"/>
      <c r="K2790" s="130"/>
      <c r="L2790" s="130"/>
      <c r="M2790" s="130"/>
      <c r="N2790" s="137"/>
      <c r="W2790" s="136"/>
    </row>
    <row r="2791" spans="1:23">
      <c r="A2791" s="40" t="s">
        <v>2184</v>
      </c>
      <c r="B2791" s="40" t="s">
        <v>378</v>
      </c>
      <c r="C2791" s="40" t="s">
        <v>167</v>
      </c>
      <c r="D2791" s="40" t="s">
        <v>167</v>
      </c>
      <c r="E2791" s="46"/>
      <c r="F2791" s="41" t="s">
        <v>378</v>
      </c>
      <c r="G2791" s="46">
        <v>247</v>
      </c>
      <c r="H2791" s="134" t="s">
        <v>167</v>
      </c>
      <c r="I2791" s="130"/>
      <c r="J2791" s="130"/>
      <c r="K2791" s="130"/>
      <c r="L2791" s="130"/>
      <c r="M2791" s="130"/>
      <c r="N2791" s="137"/>
      <c r="W2791" s="136"/>
    </row>
    <row r="2792" spans="1:23">
      <c r="A2792" s="40" t="s">
        <v>2181</v>
      </c>
      <c r="B2792" s="40" t="s">
        <v>378</v>
      </c>
      <c r="C2792" s="40" t="s">
        <v>167</v>
      </c>
      <c r="D2792" s="40" t="s">
        <v>167</v>
      </c>
      <c r="E2792" s="46"/>
      <c r="F2792" s="41" t="s">
        <v>378</v>
      </c>
      <c r="G2792" s="46">
        <v>334</v>
      </c>
      <c r="H2792" s="134" t="s">
        <v>167</v>
      </c>
      <c r="I2792" s="130"/>
      <c r="J2792" s="130"/>
      <c r="K2792" s="130"/>
      <c r="L2792" s="130"/>
      <c r="M2792" s="130"/>
      <c r="N2792" s="137"/>
      <c r="W2792" s="136"/>
    </row>
    <row r="2793" spans="1:23">
      <c r="A2793" s="40" t="s">
        <v>2180</v>
      </c>
      <c r="B2793" s="40" t="s">
        <v>378</v>
      </c>
      <c r="C2793" s="40" t="s">
        <v>167</v>
      </c>
      <c r="D2793" s="40" t="s">
        <v>167</v>
      </c>
      <c r="E2793" s="46"/>
      <c r="F2793" s="41" t="s">
        <v>378</v>
      </c>
      <c r="G2793" s="46">
        <v>177</v>
      </c>
      <c r="H2793" s="134" t="s">
        <v>167</v>
      </c>
      <c r="I2793" s="130"/>
      <c r="J2793" s="130"/>
      <c r="K2793" s="130"/>
      <c r="L2793" s="130"/>
      <c r="M2793" s="130"/>
      <c r="N2793" s="137"/>
    </row>
    <row r="2794" spans="1:23">
      <c r="A2794" s="40" t="s">
        <v>2179</v>
      </c>
      <c r="B2794" s="40" t="s">
        <v>8862</v>
      </c>
      <c r="C2794" s="40" t="s">
        <v>167</v>
      </c>
      <c r="D2794" s="40" t="s">
        <v>167</v>
      </c>
      <c r="E2794" s="46"/>
      <c r="F2794" s="41" t="s">
        <v>378</v>
      </c>
      <c r="G2794" s="46">
        <v>118</v>
      </c>
      <c r="H2794" s="134" t="s">
        <v>167</v>
      </c>
      <c r="I2794" s="130"/>
      <c r="J2794" s="130"/>
      <c r="K2794" s="130"/>
      <c r="L2794" s="130"/>
      <c r="M2794" s="130"/>
      <c r="N2794" s="137"/>
      <c r="W2794" s="136"/>
    </row>
    <row r="2795" spans="1:23">
      <c r="A2795" s="40" t="s">
        <v>2176</v>
      </c>
      <c r="B2795" s="40" t="s">
        <v>378</v>
      </c>
      <c r="C2795" s="40" t="s">
        <v>167</v>
      </c>
      <c r="D2795" s="40" t="s">
        <v>167</v>
      </c>
      <c r="E2795" s="46"/>
      <c r="F2795" s="41" t="s">
        <v>378</v>
      </c>
      <c r="G2795" s="46">
        <v>151</v>
      </c>
      <c r="H2795" s="134" t="s">
        <v>167</v>
      </c>
      <c r="I2795" s="130"/>
      <c r="J2795" s="130"/>
      <c r="K2795" s="130"/>
      <c r="L2795" s="130"/>
      <c r="M2795" s="130"/>
      <c r="N2795" s="137"/>
      <c r="W2795" s="136"/>
    </row>
    <row r="2796" spans="1:23">
      <c r="A2796" s="40" t="s">
        <v>2175</v>
      </c>
      <c r="B2796" s="40" t="s">
        <v>378</v>
      </c>
      <c r="C2796" s="40" t="s">
        <v>167</v>
      </c>
      <c r="D2796" s="40" t="s">
        <v>167</v>
      </c>
      <c r="E2796" s="46"/>
      <c r="F2796" s="41" t="s">
        <v>378</v>
      </c>
      <c r="G2796" s="46">
        <v>151</v>
      </c>
      <c r="H2796" s="134" t="s">
        <v>167</v>
      </c>
      <c r="I2796" s="130"/>
      <c r="J2796" s="130"/>
      <c r="K2796" s="130"/>
      <c r="L2796" s="130"/>
      <c r="M2796" s="130"/>
      <c r="N2796" s="137"/>
      <c r="W2796" s="136"/>
    </row>
    <row r="2797" spans="1:23">
      <c r="A2797" s="40" t="s">
        <v>2172</v>
      </c>
      <c r="B2797" s="40" t="s">
        <v>378</v>
      </c>
      <c r="C2797" s="40" t="s">
        <v>167</v>
      </c>
      <c r="D2797" s="40" t="s">
        <v>167</v>
      </c>
      <c r="E2797" s="46"/>
      <c r="F2797" s="41" t="s">
        <v>378</v>
      </c>
      <c r="G2797" s="46">
        <v>113</v>
      </c>
      <c r="H2797" s="134" t="s">
        <v>167</v>
      </c>
      <c r="I2797" s="130"/>
      <c r="J2797" s="130"/>
      <c r="K2797" s="130"/>
      <c r="L2797" s="130"/>
      <c r="M2797" s="130"/>
      <c r="N2797" s="137"/>
      <c r="W2797" s="136"/>
    </row>
    <row r="2798" spans="1:23">
      <c r="A2798" s="40" t="s">
        <v>2171</v>
      </c>
      <c r="B2798" s="40" t="s">
        <v>378</v>
      </c>
      <c r="C2798" s="40" t="s">
        <v>167</v>
      </c>
      <c r="D2798" s="40" t="s">
        <v>167</v>
      </c>
      <c r="E2798" s="46"/>
      <c r="F2798" s="41" t="s">
        <v>378</v>
      </c>
      <c r="G2798" s="46">
        <v>190</v>
      </c>
      <c r="H2798" s="134" t="s">
        <v>167</v>
      </c>
      <c r="I2798" s="130"/>
      <c r="J2798" s="130"/>
      <c r="K2798" s="130"/>
      <c r="L2798" s="130"/>
      <c r="M2798" s="130"/>
      <c r="N2798" s="137"/>
    </row>
    <row r="2799" spans="1:23">
      <c r="A2799" s="40" t="s">
        <v>2170</v>
      </c>
      <c r="B2799" s="40" t="s">
        <v>378</v>
      </c>
      <c r="C2799" s="40" t="s">
        <v>167</v>
      </c>
      <c r="D2799" s="40" t="s">
        <v>167</v>
      </c>
      <c r="E2799" s="46"/>
      <c r="F2799" s="41" t="s">
        <v>378</v>
      </c>
      <c r="G2799" s="46">
        <v>183</v>
      </c>
      <c r="H2799" s="134" t="s">
        <v>167</v>
      </c>
      <c r="I2799" s="130"/>
      <c r="J2799" s="130"/>
      <c r="K2799" s="130"/>
      <c r="L2799" s="130"/>
      <c r="M2799" s="130"/>
      <c r="N2799" s="137"/>
      <c r="W2799" s="136"/>
    </row>
    <row r="2800" spans="1:23">
      <c r="A2800" s="40" t="s">
        <v>2169</v>
      </c>
      <c r="B2800" s="40" t="s">
        <v>378</v>
      </c>
      <c r="C2800" s="40" t="s">
        <v>167</v>
      </c>
      <c r="D2800" s="40" t="s">
        <v>167</v>
      </c>
      <c r="E2800" s="46"/>
      <c r="F2800" s="41" t="s">
        <v>378</v>
      </c>
      <c r="G2800" s="46">
        <v>157</v>
      </c>
      <c r="H2800" s="134" t="s">
        <v>167</v>
      </c>
      <c r="I2800" s="130"/>
      <c r="J2800" s="130"/>
      <c r="K2800" s="130"/>
      <c r="L2800" s="130"/>
      <c r="M2800" s="130"/>
      <c r="N2800" s="137"/>
      <c r="W2800" s="136"/>
    </row>
    <row r="2801" spans="1:23">
      <c r="A2801" s="40" t="s">
        <v>2168</v>
      </c>
      <c r="B2801" s="40" t="s">
        <v>378</v>
      </c>
      <c r="C2801" s="40" t="s">
        <v>167</v>
      </c>
      <c r="D2801" s="40" t="s">
        <v>167</v>
      </c>
      <c r="E2801" s="46"/>
      <c r="F2801" s="41" t="s">
        <v>378</v>
      </c>
      <c r="G2801" s="46">
        <v>167</v>
      </c>
      <c r="H2801" s="134" t="s">
        <v>167</v>
      </c>
      <c r="I2801" s="130"/>
      <c r="J2801" s="130"/>
      <c r="K2801" s="130"/>
      <c r="L2801" s="130"/>
      <c r="M2801" s="130"/>
      <c r="N2801" s="137"/>
      <c r="W2801" s="136"/>
    </row>
    <row r="2802" spans="1:23">
      <c r="A2802" s="40" t="s">
        <v>2165</v>
      </c>
      <c r="B2802" s="40" t="s">
        <v>378</v>
      </c>
      <c r="C2802" s="40" t="s">
        <v>167</v>
      </c>
      <c r="D2802" s="40" t="s">
        <v>167</v>
      </c>
      <c r="E2802" s="46"/>
      <c r="F2802" s="41" t="s">
        <v>378</v>
      </c>
      <c r="G2802" s="46">
        <v>168</v>
      </c>
      <c r="H2802" s="134" t="s">
        <v>167</v>
      </c>
      <c r="I2802" s="130"/>
      <c r="J2802" s="130"/>
      <c r="K2802" s="130"/>
      <c r="L2802" s="130"/>
      <c r="M2802" s="130"/>
      <c r="N2802" s="137"/>
      <c r="W2802" s="136"/>
    </row>
    <row r="2803" spans="1:23">
      <c r="A2803" s="40" t="s">
        <v>2164</v>
      </c>
      <c r="B2803" s="40" t="s">
        <v>378</v>
      </c>
      <c r="C2803" s="40" t="s">
        <v>167</v>
      </c>
      <c r="D2803" s="40" t="s">
        <v>167</v>
      </c>
      <c r="E2803" s="46"/>
      <c r="F2803" s="41" t="s">
        <v>378</v>
      </c>
      <c r="G2803" s="46">
        <v>169</v>
      </c>
      <c r="H2803" s="134" t="s">
        <v>167</v>
      </c>
      <c r="I2803" s="130"/>
      <c r="J2803" s="130"/>
      <c r="K2803" s="130"/>
      <c r="L2803" s="130"/>
      <c r="M2803" s="130"/>
      <c r="N2803" s="137"/>
      <c r="W2803" s="136"/>
    </row>
    <row r="2804" spans="1:23" ht="24">
      <c r="A2804" s="40" t="s">
        <v>2161</v>
      </c>
      <c r="B2804" s="40" t="s">
        <v>8863</v>
      </c>
      <c r="C2804" s="40" t="s">
        <v>8864</v>
      </c>
      <c r="D2804" s="40">
        <v>0</v>
      </c>
      <c r="E2804" s="46" t="s">
        <v>2230</v>
      </c>
      <c r="F2804" s="41" t="s">
        <v>2231</v>
      </c>
      <c r="G2804" s="46">
        <v>287</v>
      </c>
      <c r="H2804" s="134" t="s">
        <v>167</v>
      </c>
      <c r="I2804" s="130"/>
      <c r="J2804" s="130"/>
      <c r="K2804" s="130"/>
      <c r="L2804" s="130"/>
      <c r="M2804" s="130"/>
      <c r="N2804" s="137"/>
    </row>
    <row r="2805" spans="1:23">
      <c r="A2805" s="40" t="s">
        <v>2160</v>
      </c>
      <c r="B2805" s="40" t="s">
        <v>6774</v>
      </c>
      <c r="C2805" s="40" t="s">
        <v>6775</v>
      </c>
      <c r="D2805" s="40" t="s">
        <v>6776</v>
      </c>
      <c r="E2805" s="46" t="s">
        <v>2227</v>
      </c>
      <c r="F2805" s="41" t="s">
        <v>2228</v>
      </c>
      <c r="G2805" s="46">
        <v>320</v>
      </c>
      <c r="H2805" s="134" t="s">
        <v>167</v>
      </c>
      <c r="I2805" s="130"/>
      <c r="J2805" s="130"/>
      <c r="K2805" s="130"/>
      <c r="L2805" s="130"/>
      <c r="M2805" s="130"/>
      <c r="N2805" s="137"/>
      <c r="W2805" s="136"/>
    </row>
    <row r="2806" spans="1:23">
      <c r="A2806" s="40" t="s">
        <v>2159</v>
      </c>
      <c r="B2806" s="40" t="s">
        <v>378</v>
      </c>
      <c r="C2806" s="40" t="s">
        <v>167</v>
      </c>
      <c r="D2806" s="40" t="s">
        <v>167</v>
      </c>
      <c r="E2806" s="46"/>
      <c r="F2806" s="41" t="s">
        <v>378</v>
      </c>
      <c r="G2806" s="46">
        <v>202</v>
      </c>
      <c r="H2806" s="134" t="s">
        <v>167</v>
      </c>
      <c r="I2806" s="130"/>
      <c r="J2806" s="130"/>
      <c r="K2806" s="130"/>
      <c r="L2806" s="130"/>
      <c r="M2806" s="130"/>
      <c r="N2806" s="137"/>
      <c r="W2806" s="136"/>
    </row>
    <row r="2807" spans="1:23">
      <c r="A2807" s="40" t="s">
        <v>2158</v>
      </c>
      <c r="B2807" s="40" t="s">
        <v>7582</v>
      </c>
      <c r="C2807" s="40" t="s">
        <v>7583</v>
      </c>
      <c r="D2807" s="40" t="s">
        <v>7584</v>
      </c>
      <c r="E2807" s="46" t="s">
        <v>829</v>
      </c>
      <c r="F2807" s="41" t="s">
        <v>830</v>
      </c>
      <c r="G2807" s="46">
        <v>254</v>
      </c>
      <c r="H2807" s="134" t="s">
        <v>167</v>
      </c>
      <c r="I2807" s="130"/>
      <c r="J2807" s="130"/>
      <c r="K2807" s="130"/>
      <c r="L2807" s="130"/>
      <c r="M2807" s="130"/>
      <c r="N2807" s="137"/>
    </row>
    <row r="2808" spans="1:23">
      <c r="A2808" s="40" t="s">
        <v>2157</v>
      </c>
      <c r="B2808" s="40" t="s">
        <v>7585</v>
      </c>
      <c r="C2808" s="40" t="s">
        <v>7586</v>
      </c>
      <c r="D2808" s="40" t="s">
        <v>7587</v>
      </c>
      <c r="E2808" s="46" t="s">
        <v>823</v>
      </c>
      <c r="F2808" s="41" t="s">
        <v>824</v>
      </c>
      <c r="G2808" s="46">
        <v>286</v>
      </c>
      <c r="H2808" s="134" t="s">
        <v>167</v>
      </c>
      <c r="I2808" s="130"/>
      <c r="J2808" s="130"/>
      <c r="K2808" s="130"/>
      <c r="L2808" s="130"/>
      <c r="M2808" s="130"/>
      <c r="N2808" s="137"/>
      <c r="W2808" s="136"/>
    </row>
    <row r="2809" spans="1:23">
      <c r="A2809" s="40" t="s">
        <v>2156</v>
      </c>
      <c r="B2809" s="40" t="s">
        <v>7591</v>
      </c>
      <c r="C2809" s="40" t="s">
        <v>7592</v>
      </c>
      <c r="D2809" s="40" t="s">
        <v>7593</v>
      </c>
      <c r="E2809" s="46" t="s">
        <v>414</v>
      </c>
      <c r="F2809" s="41" t="s">
        <v>415</v>
      </c>
      <c r="G2809" s="46">
        <v>249</v>
      </c>
      <c r="H2809" s="134" t="s">
        <v>167</v>
      </c>
      <c r="I2809" s="130"/>
      <c r="J2809" s="130"/>
      <c r="K2809" s="130"/>
      <c r="L2809" s="130"/>
      <c r="M2809" s="130"/>
      <c r="N2809" s="137"/>
      <c r="W2809" s="136"/>
    </row>
    <row r="2810" spans="1:23">
      <c r="A2810" s="40" t="s">
        <v>2153</v>
      </c>
      <c r="B2810" s="40" t="s">
        <v>7588</v>
      </c>
      <c r="C2810" s="40" t="s">
        <v>7589</v>
      </c>
      <c r="D2810" s="40" t="s">
        <v>7590</v>
      </c>
      <c r="E2810" s="46"/>
      <c r="F2810" s="41" t="s">
        <v>378</v>
      </c>
      <c r="G2810" s="46">
        <v>230</v>
      </c>
      <c r="H2810" s="134" t="s">
        <v>167</v>
      </c>
      <c r="I2810" s="130"/>
      <c r="J2810" s="130"/>
      <c r="K2810" s="130"/>
      <c r="L2810" s="130"/>
      <c r="M2810" s="130"/>
      <c r="N2810" s="137"/>
      <c r="W2810" s="136"/>
    </row>
    <row r="2811" spans="1:23">
      <c r="A2811" s="40" t="s">
        <v>2150</v>
      </c>
      <c r="B2811" s="40" t="s">
        <v>8865</v>
      </c>
      <c r="C2811" s="40" t="s">
        <v>7580</v>
      </c>
      <c r="D2811" s="40" t="s">
        <v>7581</v>
      </c>
      <c r="E2811" s="46" t="s">
        <v>2219</v>
      </c>
      <c r="F2811" s="41" t="s">
        <v>2220</v>
      </c>
      <c r="G2811" s="46">
        <v>239</v>
      </c>
      <c r="H2811" s="134" t="s">
        <v>167</v>
      </c>
      <c r="I2811" s="130"/>
      <c r="J2811" s="130"/>
      <c r="K2811" s="130"/>
      <c r="L2811" s="130"/>
      <c r="M2811" s="130"/>
      <c r="N2811" s="137"/>
    </row>
    <row r="2812" spans="1:23">
      <c r="A2812" s="40" t="s">
        <v>2149</v>
      </c>
      <c r="B2812" s="40" t="s">
        <v>378</v>
      </c>
      <c r="C2812" s="40" t="s">
        <v>167</v>
      </c>
      <c r="D2812" s="40" t="s">
        <v>167</v>
      </c>
      <c r="E2812" s="46"/>
      <c r="F2812" s="41"/>
      <c r="G2812" s="46">
        <v>179</v>
      </c>
      <c r="H2812" s="134" t="s">
        <v>167</v>
      </c>
      <c r="I2812" s="130"/>
      <c r="J2812" s="130"/>
      <c r="K2812" s="130"/>
      <c r="L2812" s="130"/>
      <c r="M2812" s="130"/>
      <c r="N2812" s="137"/>
      <c r="W2812" s="136"/>
    </row>
    <row r="2813" spans="1:23">
      <c r="A2813" s="40" t="s">
        <v>2148</v>
      </c>
      <c r="B2813" s="40" t="s">
        <v>8866</v>
      </c>
      <c r="C2813" s="40" t="s">
        <v>8812</v>
      </c>
      <c r="D2813" s="40" t="s">
        <v>8813</v>
      </c>
      <c r="E2813" s="46"/>
      <c r="F2813" s="41" t="s">
        <v>378</v>
      </c>
      <c r="G2813" s="46">
        <v>223</v>
      </c>
      <c r="H2813" s="134" t="s">
        <v>167</v>
      </c>
      <c r="I2813" s="130"/>
      <c r="J2813" s="130"/>
      <c r="K2813" s="130"/>
      <c r="L2813" s="130"/>
      <c r="M2813" s="130"/>
      <c r="N2813" s="137"/>
      <c r="W2813" s="136"/>
    </row>
    <row r="2814" spans="1:23">
      <c r="A2814" s="40" t="s">
        <v>2147</v>
      </c>
      <c r="B2814" s="40" t="s">
        <v>6350</v>
      </c>
      <c r="C2814" s="40" t="s">
        <v>167</v>
      </c>
      <c r="D2814" s="40" t="s">
        <v>167</v>
      </c>
      <c r="E2814" s="46" t="s">
        <v>1717</v>
      </c>
      <c r="F2814" s="41" t="s">
        <v>378</v>
      </c>
      <c r="G2814" s="46">
        <v>191</v>
      </c>
      <c r="H2814" s="134" t="s">
        <v>167</v>
      </c>
      <c r="I2814" s="130"/>
      <c r="J2814" s="130"/>
      <c r="K2814" s="130"/>
      <c r="L2814" s="130"/>
      <c r="M2814" s="130"/>
      <c r="N2814" s="137"/>
      <c r="W2814" s="136"/>
    </row>
    <row r="2815" spans="1:23">
      <c r="A2815" s="40" t="s">
        <v>2144</v>
      </c>
      <c r="B2815" s="40" t="s">
        <v>8867</v>
      </c>
      <c r="C2815" s="40" t="s">
        <v>167</v>
      </c>
      <c r="D2815" s="40" t="s">
        <v>167</v>
      </c>
      <c r="E2815" s="46"/>
      <c r="F2815" s="41" t="s">
        <v>378</v>
      </c>
      <c r="G2815" s="46">
        <v>241</v>
      </c>
      <c r="H2815" s="134" t="s">
        <v>167</v>
      </c>
      <c r="I2815" s="130"/>
      <c r="J2815" s="130"/>
      <c r="K2815" s="130"/>
      <c r="L2815" s="130"/>
      <c r="M2815" s="130"/>
      <c r="N2815" s="137"/>
      <c r="W2815" s="136"/>
    </row>
    <row r="2816" spans="1:23">
      <c r="A2816" s="40" t="s">
        <v>2143</v>
      </c>
      <c r="B2816" s="40" t="s">
        <v>8868</v>
      </c>
      <c r="C2816" s="40" t="s">
        <v>167</v>
      </c>
      <c r="D2816" s="40" t="s">
        <v>167</v>
      </c>
      <c r="E2816" s="46"/>
      <c r="F2816" s="41"/>
      <c r="G2816" s="46">
        <v>184</v>
      </c>
      <c r="H2816" s="134" t="s">
        <v>167</v>
      </c>
      <c r="I2816" s="130"/>
      <c r="J2816" s="130"/>
      <c r="K2816" s="130"/>
      <c r="L2816" s="130"/>
      <c r="M2816" s="130"/>
      <c r="N2816" s="137"/>
      <c r="W2816" s="136"/>
    </row>
    <row r="2817" spans="1:23">
      <c r="A2817" s="40" t="s">
        <v>2140</v>
      </c>
      <c r="B2817" s="40" t="s">
        <v>378</v>
      </c>
      <c r="C2817" s="40" t="s">
        <v>167</v>
      </c>
      <c r="D2817" s="40" t="s">
        <v>167</v>
      </c>
      <c r="E2817" s="46" t="s">
        <v>2212</v>
      </c>
      <c r="F2817" s="41" t="s">
        <v>2213</v>
      </c>
      <c r="G2817" s="46">
        <v>180</v>
      </c>
      <c r="H2817" s="134" t="s">
        <v>167</v>
      </c>
      <c r="I2817" s="130"/>
      <c r="J2817" s="130"/>
      <c r="K2817" s="130"/>
      <c r="L2817" s="130"/>
      <c r="M2817" s="130"/>
      <c r="N2817" s="137"/>
      <c r="W2817" s="136"/>
    </row>
    <row r="2818" spans="1:23">
      <c r="A2818" s="40" t="s">
        <v>2137</v>
      </c>
      <c r="B2818" s="40" t="s">
        <v>8869</v>
      </c>
      <c r="C2818" s="40" t="s">
        <v>167</v>
      </c>
      <c r="D2818" s="40" t="s">
        <v>167</v>
      </c>
      <c r="E2818" s="46" t="s">
        <v>2209</v>
      </c>
      <c r="F2818" s="41" t="s">
        <v>2210</v>
      </c>
      <c r="G2818" s="46">
        <v>186</v>
      </c>
      <c r="H2818" s="134" t="s">
        <v>167</v>
      </c>
      <c r="I2818" s="130"/>
      <c r="J2818" s="130"/>
      <c r="K2818" s="130"/>
      <c r="L2818" s="130"/>
      <c r="M2818" s="130"/>
      <c r="N2818" s="137"/>
      <c r="W2818" s="136"/>
    </row>
    <row r="2819" spans="1:23">
      <c r="A2819" s="40" t="s">
        <v>2136</v>
      </c>
      <c r="B2819" s="40" t="s">
        <v>378</v>
      </c>
      <c r="C2819" s="40" t="s">
        <v>167</v>
      </c>
      <c r="D2819" s="40" t="s">
        <v>167</v>
      </c>
      <c r="E2819" s="46"/>
      <c r="F2819" s="41"/>
      <c r="G2819" s="46">
        <v>214</v>
      </c>
      <c r="H2819" s="134" t="s">
        <v>167</v>
      </c>
      <c r="I2819" s="130"/>
      <c r="J2819" s="130"/>
      <c r="K2819" s="130"/>
      <c r="L2819" s="130"/>
      <c r="M2819" s="130"/>
      <c r="N2819" s="137"/>
      <c r="W2819" s="136"/>
    </row>
    <row r="2820" spans="1:23">
      <c r="A2820" s="40" t="s">
        <v>2135</v>
      </c>
      <c r="B2820" s="40" t="s">
        <v>8870</v>
      </c>
      <c r="C2820" s="40" t="s">
        <v>7794</v>
      </c>
      <c r="D2820" s="40" t="s">
        <v>8871</v>
      </c>
      <c r="E2820" s="46" t="s">
        <v>2206</v>
      </c>
      <c r="F2820" s="41" t="s">
        <v>2207</v>
      </c>
      <c r="G2820" s="46">
        <v>207</v>
      </c>
      <c r="H2820" s="134" t="s">
        <v>167</v>
      </c>
      <c r="I2820" s="130"/>
      <c r="J2820" s="130"/>
      <c r="K2820" s="130"/>
      <c r="L2820" s="130"/>
      <c r="M2820" s="130"/>
      <c r="N2820" s="137"/>
    </row>
    <row r="2821" spans="1:23">
      <c r="A2821" s="40" t="s">
        <v>2134</v>
      </c>
      <c r="B2821" s="40" t="s">
        <v>378</v>
      </c>
      <c r="C2821" s="40" t="s">
        <v>8872</v>
      </c>
      <c r="D2821" s="40" t="s">
        <v>8873</v>
      </c>
      <c r="E2821" s="46"/>
      <c r="F2821" s="41" t="s">
        <v>378</v>
      </c>
      <c r="G2821" s="46">
        <v>254</v>
      </c>
      <c r="H2821" s="134" t="s">
        <v>167</v>
      </c>
      <c r="I2821" s="130"/>
      <c r="J2821" s="130"/>
      <c r="K2821" s="130"/>
      <c r="L2821" s="130"/>
      <c r="M2821" s="130"/>
      <c r="N2821" s="137"/>
      <c r="W2821" s="136"/>
    </row>
    <row r="2822" spans="1:23">
      <c r="A2822" s="40" t="s">
        <v>2133</v>
      </c>
      <c r="B2822" s="40" t="s">
        <v>378</v>
      </c>
      <c r="C2822" s="40" t="s">
        <v>167</v>
      </c>
      <c r="D2822" s="40" t="s">
        <v>167</v>
      </c>
      <c r="E2822" s="46"/>
      <c r="F2822" s="41" t="s">
        <v>378</v>
      </c>
      <c r="G2822" s="46">
        <v>195</v>
      </c>
      <c r="H2822" s="134" t="s">
        <v>167</v>
      </c>
      <c r="I2822" s="130"/>
      <c r="J2822" s="130"/>
      <c r="K2822" s="130"/>
      <c r="L2822" s="130"/>
      <c r="M2822" s="130"/>
      <c r="N2822" s="137"/>
      <c r="W2822" s="136"/>
    </row>
    <row r="2823" spans="1:23">
      <c r="A2823" s="40" t="s">
        <v>2130</v>
      </c>
      <c r="B2823" s="40" t="s">
        <v>378</v>
      </c>
      <c r="C2823" s="40" t="s">
        <v>167</v>
      </c>
      <c r="D2823" s="40" t="s">
        <v>167</v>
      </c>
      <c r="E2823" s="46"/>
      <c r="F2823" s="41"/>
      <c r="G2823" s="46">
        <v>156</v>
      </c>
      <c r="H2823" s="134" t="s">
        <v>167</v>
      </c>
      <c r="I2823" s="130"/>
      <c r="J2823" s="130"/>
      <c r="K2823" s="130"/>
      <c r="L2823" s="130"/>
      <c r="M2823" s="130"/>
      <c r="N2823" s="137"/>
      <c r="W2823" s="136"/>
    </row>
    <row r="2824" spans="1:23">
      <c r="A2824" s="40" t="s">
        <v>2129</v>
      </c>
      <c r="B2824" s="40" t="s">
        <v>378</v>
      </c>
      <c r="C2824" s="40" t="s">
        <v>167</v>
      </c>
      <c r="D2824" s="40" t="s">
        <v>167</v>
      </c>
      <c r="E2824" s="46"/>
      <c r="F2824" s="41" t="s">
        <v>378</v>
      </c>
      <c r="G2824" s="46">
        <v>271</v>
      </c>
      <c r="H2824" s="134" t="s">
        <v>167</v>
      </c>
      <c r="I2824" s="130"/>
      <c r="J2824" s="130"/>
      <c r="K2824" s="130"/>
      <c r="L2824" s="130"/>
      <c r="M2824" s="130"/>
      <c r="N2824" s="137"/>
    </row>
    <row r="2825" spans="1:23">
      <c r="A2825" s="40" t="s">
        <v>2128</v>
      </c>
      <c r="B2825" s="40" t="s">
        <v>6617</v>
      </c>
      <c r="C2825" s="40" t="s">
        <v>6618</v>
      </c>
      <c r="D2825" s="40" t="s">
        <v>6619</v>
      </c>
      <c r="E2825" s="46"/>
      <c r="F2825" s="41" t="s">
        <v>378</v>
      </c>
      <c r="G2825" s="46">
        <v>182</v>
      </c>
      <c r="H2825" s="134" t="s">
        <v>167</v>
      </c>
      <c r="I2825" s="130"/>
      <c r="J2825" s="130"/>
      <c r="K2825" s="130"/>
      <c r="L2825" s="130"/>
      <c r="M2825" s="130"/>
      <c r="N2825" s="137"/>
      <c r="W2825" s="136"/>
    </row>
    <row r="2826" spans="1:23">
      <c r="A2826" s="40" t="s">
        <v>2127</v>
      </c>
      <c r="B2826" s="40" t="s">
        <v>8874</v>
      </c>
      <c r="C2826" s="40" t="s">
        <v>8458</v>
      </c>
      <c r="D2826" s="40" t="s">
        <v>8459</v>
      </c>
      <c r="E2826" s="46" t="s">
        <v>2199</v>
      </c>
      <c r="F2826" s="41" t="s">
        <v>2200</v>
      </c>
      <c r="G2826" s="46">
        <v>300</v>
      </c>
      <c r="H2826" s="134" t="s">
        <v>167</v>
      </c>
      <c r="I2826" s="130"/>
      <c r="J2826" s="130"/>
      <c r="K2826" s="130"/>
      <c r="L2826" s="130"/>
      <c r="M2826" s="130"/>
      <c r="N2826" s="137"/>
      <c r="W2826" s="136"/>
    </row>
    <row r="2827" spans="1:23">
      <c r="A2827" s="40" t="s">
        <v>2126</v>
      </c>
      <c r="B2827" s="40" t="s">
        <v>378</v>
      </c>
      <c r="C2827" s="40" t="s">
        <v>167</v>
      </c>
      <c r="D2827" s="40" t="s">
        <v>167</v>
      </c>
      <c r="E2827" s="46"/>
      <c r="F2827" s="41" t="s">
        <v>378</v>
      </c>
      <c r="G2827" s="46">
        <v>180</v>
      </c>
      <c r="H2827" s="134" t="s">
        <v>167</v>
      </c>
      <c r="I2827" s="130"/>
      <c r="J2827" s="130"/>
      <c r="K2827" s="130"/>
      <c r="L2827" s="130"/>
      <c r="M2827" s="130"/>
      <c r="N2827" s="137"/>
      <c r="W2827" s="136"/>
    </row>
    <row r="2828" spans="1:23">
      <c r="A2828" s="40" t="s">
        <v>2125</v>
      </c>
      <c r="B2828" s="40" t="s">
        <v>378</v>
      </c>
      <c r="C2828" s="40" t="s">
        <v>167</v>
      </c>
      <c r="D2828" s="40" t="s">
        <v>167</v>
      </c>
      <c r="E2828" s="46"/>
      <c r="F2828" s="41" t="s">
        <v>378</v>
      </c>
      <c r="G2828" s="46">
        <v>196</v>
      </c>
      <c r="H2828" s="134" t="s">
        <v>167</v>
      </c>
      <c r="I2828" s="130"/>
      <c r="J2828" s="130"/>
      <c r="K2828" s="130"/>
      <c r="L2828" s="130"/>
      <c r="M2828" s="130"/>
      <c r="N2828" s="137"/>
      <c r="W2828" s="136"/>
    </row>
    <row r="2829" spans="1:23" ht="24">
      <c r="A2829" s="40" t="s">
        <v>2124</v>
      </c>
      <c r="B2829" s="40" t="s">
        <v>8875</v>
      </c>
      <c r="C2829" s="40" t="s">
        <v>167</v>
      </c>
      <c r="D2829" s="40" t="s">
        <v>167</v>
      </c>
      <c r="E2829" s="46" t="s">
        <v>2194</v>
      </c>
      <c r="F2829" s="41" t="s">
        <v>2195</v>
      </c>
      <c r="G2829" s="46">
        <v>226</v>
      </c>
      <c r="H2829" s="134" t="s">
        <v>167</v>
      </c>
      <c r="I2829" s="130"/>
      <c r="J2829" s="130"/>
      <c r="K2829" s="130"/>
      <c r="L2829" s="130"/>
      <c r="M2829" s="130"/>
      <c r="N2829" s="137"/>
    </row>
    <row r="2830" spans="1:23">
      <c r="A2830" s="40" t="s">
        <v>2123</v>
      </c>
      <c r="B2830" s="40" t="s">
        <v>8876</v>
      </c>
      <c r="C2830" s="40" t="s">
        <v>8877</v>
      </c>
      <c r="D2830" s="40" t="s">
        <v>8878</v>
      </c>
      <c r="E2830" s="46" t="s">
        <v>2191</v>
      </c>
      <c r="F2830" s="41" t="s">
        <v>2192</v>
      </c>
      <c r="G2830" s="46">
        <v>210</v>
      </c>
      <c r="H2830" s="134" t="s">
        <v>167</v>
      </c>
      <c r="I2830" s="130"/>
      <c r="J2830" s="130"/>
      <c r="K2830" s="130"/>
      <c r="L2830" s="130"/>
      <c r="M2830" s="130"/>
      <c r="N2830" s="137"/>
      <c r="W2830" s="136"/>
    </row>
    <row r="2831" spans="1:23">
      <c r="A2831" s="40" t="s">
        <v>2122</v>
      </c>
      <c r="B2831" s="40" t="s">
        <v>378</v>
      </c>
      <c r="C2831" s="40" t="s">
        <v>7446</v>
      </c>
      <c r="D2831" s="40">
        <v>0</v>
      </c>
      <c r="E2831" s="46"/>
      <c r="F2831" s="41" t="s">
        <v>378</v>
      </c>
      <c r="G2831" s="46">
        <v>172</v>
      </c>
      <c r="H2831" s="134" t="s">
        <v>167</v>
      </c>
      <c r="I2831" s="130"/>
      <c r="J2831" s="130"/>
      <c r="K2831" s="130"/>
      <c r="L2831" s="130"/>
      <c r="M2831" s="130"/>
      <c r="N2831" s="137"/>
      <c r="W2831" s="136"/>
    </row>
    <row r="2832" spans="1:23">
      <c r="A2832" s="40" t="s">
        <v>2121</v>
      </c>
      <c r="B2832" s="40" t="s">
        <v>8879</v>
      </c>
      <c r="C2832" s="40" t="s">
        <v>8880</v>
      </c>
      <c r="D2832" s="40" t="s">
        <v>8881</v>
      </c>
      <c r="E2832" s="46"/>
      <c r="F2832" s="41" t="s">
        <v>378</v>
      </c>
      <c r="G2832" s="46">
        <v>172</v>
      </c>
      <c r="H2832" s="134" t="s">
        <v>167</v>
      </c>
      <c r="I2832" s="130"/>
      <c r="J2832" s="130"/>
      <c r="K2832" s="130"/>
      <c r="L2832" s="130"/>
      <c r="M2832" s="130"/>
      <c r="N2832" s="137"/>
      <c r="W2832" s="136"/>
    </row>
    <row r="2833" spans="1:23">
      <c r="A2833" s="40" t="s">
        <v>2120</v>
      </c>
      <c r="B2833" s="40" t="s">
        <v>8879</v>
      </c>
      <c r="C2833" s="40" t="s">
        <v>167</v>
      </c>
      <c r="D2833" s="40" t="s">
        <v>167</v>
      </c>
      <c r="E2833" s="46" t="s">
        <v>2186</v>
      </c>
      <c r="F2833" s="41" t="s">
        <v>2187</v>
      </c>
      <c r="G2833" s="46">
        <v>170</v>
      </c>
      <c r="H2833" s="134" t="s">
        <v>167</v>
      </c>
      <c r="I2833" s="130"/>
      <c r="J2833" s="130"/>
      <c r="K2833" s="130"/>
      <c r="L2833" s="130"/>
      <c r="M2833" s="130"/>
      <c r="N2833" s="137"/>
    </row>
    <row r="2834" spans="1:23">
      <c r="A2834" s="40" t="s">
        <v>2119</v>
      </c>
      <c r="B2834" s="40" t="s">
        <v>6614</v>
      </c>
      <c r="C2834" s="40" t="s">
        <v>167</v>
      </c>
      <c r="D2834" s="40" t="s">
        <v>167</v>
      </c>
      <c r="E2834" s="46"/>
      <c r="F2834" s="41" t="s">
        <v>378</v>
      </c>
      <c r="G2834" s="46">
        <v>193</v>
      </c>
      <c r="H2834" s="134" t="s">
        <v>167</v>
      </c>
      <c r="I2834" s="130"/>
      <c r="J2834" s="130"/>
      <c r="K2834" s="130"/>
      <c r="L2834" s="130"/>
      <c r="M2834" s="130"/>
      <c r="N2834" s="137"/>
      <c r="W2834" s="136"/>
    </row>
    <row r="2835" spans="1:23">
      <c r="A2835" s="40" t="s">
        <v>2118</v>
      </c>
      <c r="B2835" s="40" t="s">
        <v>7307</v>
      </c>
      <c r="C2835" s="40" t="s">
        <v>7308</v>
      </c>
      <c r="D2835" s="40" t="s">
        <v>7309</v>
      </c>
      <c r="E2835" s="46" t="s">
        <v>2182</v>
      </c>
      <c r="F2835" s="41" t="s">
        <v>2183</v>
      </c>
      <c r="G2835" s="46">
        <v>242</v>
      </c>
      <c r="H2835" s="134" t="s">
        <v>167</v>
      </c>
      <c r="I2835" s="130"/>
      <c r="J2835" s="130"/>
      <c r="K2835" s="130"/>
      <c r="L2835" s="130"/>
      <c r="M2835" s="130"/>
      <c r="N2835" s="137"/>
      <c r="W2835" s="136"/>
    </row>
    <row r="2836" spans="1:23">
      <c r="A2836" s="40" t="s">
        <v>2117</v>
      </c>
      <c r="B2836" s="40" t="s">
        <v>6299</v>
      </c>
      <c r="C2836" s="40" t="s">
        <v>8882</v>
      </c>
      <c r="D2836" s="40" t="s">
        <v>8883</v>
      </c>
      <c r="E2836" s="46"/>
      <c r="F2836" s="41" t="s">
        <v>378</v>
      </c>
      <c r="G2836" s="46">
        <v>231</v>
      </c>
      <c r="H2836" s="134" t="s">
        <v>167</v>
      </c>
      <c r="I2836" s="130"/>
      <c r="J2836" s="130"/>
      <c r="K2836" s="130"/>
      <c r="L2836" s="130"/>
      <c r="M2836" s="130"/>
      <c r="N2836" s="137"/>
      <c r="W2836" s="136"/>
    </row>
    <row r="2837" spans="1:23">
      <c r="A2837" s="40" t="s">
        <v>2114</v>
      </c>
      <c r="B2837" s="40" t="s">
        <v>378</v>
      </c>
      <c r="C2837" s="40" t="s">
        <v>167</v>
      </c>
      <c r="D2837" s="40" t="s">
        <v>167</v>
      </c>
      <c r="E2837" s="46"/>
      <c r="F2837" s="41" t="s">
        <v>378</v>
      </c>
      <c r="G2837" s="46">
        <v>256</v>
      </c>
      <c r="H2837" s="134" t="s">
        <v>167</v>
      </c>
      <c r="I2837" s="130"/>
      <c r="J2837" s="130"/>
      <c r="K2837" s="130"/>
      <c r="L2837" s="130"/>
      <c r="M2837" s="130"/>
      <c r="N2837" s="137"/>
      <c r="W2837" s="136"/>
    </row>
    <row r="2838" spans="1:23">
      <c r="A2838" s="40" t="s">
        <v>2113</v>
      </c>
      <c r="B2838" s="40" t="s">
        <v>7577</v>
      </c>
      <c r="C2838" s="40" t="s">
        <v>7578</v>
      </c>
      <c r="D2838" s="40" t="s">
        <v>8857</v>
      </c>
      <c r="E2838" s="46" t="s">
        <v>2177</v>
      </c>
      <c r="F2838" s="41" t="s">
        <v>2178</v>
      </c>
      <c r="G2838" s="46">
        <v>266</v>
      </c>
      <c r="H2838" s="134" t="s">
        <v>167</v>
      </c>
      <c r="I2838" s="130"/>
      <c r="J2838" s="130"/>
      <c r="K2838" s="130"/>
      <c r="L2838" s="130"/>
      <c r="M2838" s="130"/>
      <c r="N2838" s="137"/>
      <c r="W2838" s="136"/>
    </row>
    <row r="2839" spans="1:23">
      <c r="A2839" s="40" t="s">
        <v>2112</v>
      </c>
      <c r="B2839" s="40" t="s">
        <v>7813</v>
      </c>
      <c r="C2839" s="40" t="s">
        <v>167</v>
      </c>
      <c r="D2839" s="40" t="s">
        <v>167</v>
      </c>
      <c r="E2839" s="46"/>
      <c r="F2839" s="41" t="s">
        <v>378</v>
      </c>
      <c r="G2839" s="46">
        <v>202</v>
      </c>
      <c r="H2839" s="134" t="s">
        <v>167</v>
      </c>
      <c r="I2839" s="130"/>
      <c r="J2839" s="130"/>
      <c r="K2839" s="130"/>
      <c r="L2839" s="130"/>
      <c r="M2839" s="130"/>
      <c r="N2839" s="137"/>
      <c r="W2839" s="136"/>
    </row>
    <row r="2840" spans="1:23">
      <c r="A2840" s="40" t="s">
        <v>2111</v>
      </c>
      <c r="B2840" s="40" t="s">
        <v>8884</v>
      </c>
      <c r="C2840" s="40" t="s">
        <v>8885</v>
      </c>
      <c r="D2840" s="40" t="s">
        <v>8886</v>
      </c>
      <c r="E2840" s="46" t="s">
        <v>2173</v>
      </c>
      <c r="F2840" s="41" t="s">
        <v>2174</v>
      </c>
      <c r="G2840" s="46">
        <v>164</v>
      </c>
      <c r="H2840" s="134" t="s">
        <v>167</v>
      </c>
      <c r="I2840" s="130"/>
      <c r="J2840" s="130"/>
      <c r="K2840" s="130"/>
      <c r="L2840" s="130"/>
      <c r="M2840" s="130"/>
      <c r="N2840" s="137"/>
    </row>
    <row r="2841" spans="1:23">
      <c r="A2841" s="40" t="s">
        <v>2110</v>
      </c>
      <c r="B2841" s="40" t="s">
        <v>378</v>
      </c>
      <c r="C2841" s="40" t="s">
        <v>167</v>
      </c>
      <c r="D2841" s="40" t="s">
        <v>167</v>
      </c>
      <c r="E2841" s="46"/>
      <c r="F2841" s="41" t="s">
        <v>378</v>
      </c>
      <c r="G2841" s="46">
        <v>139</v>
      </c>
      <c r="H2841" s="134" t="s">
        <v>167</v>
      </c>
      <c r="I2841" s="130"/>
      <c r="J2841" s="130"/>
      <c r="K2841" s="130"/>
      <c r="L2841" s="130"/>
      <c r="M2841" s="130"/>
      <c r="N2841" s="137"/>
      <c r="W2841" s="136"/>
    </row>
    <row r="2842" spans="1:23">
      <c r="A2842" s="40" t="s">
        <v>2109</v>
      </c>
      <c r="B2842" s="40" t="s">
        <v>378</v>
      </c>
      <c r="C2842" s="40" t="s">
        <v>167</v>
      </c>
      <c r="D2842" s="40" t="s">
        <v>167</v>
      </c>
      <c r="E2842" s="46"/>
      <c r="F2842" s="41" t="s">
        <v>378</v>
      </c>
      <c r="G2842" s="46">
        <v>322</v>
      </c>
      <c r="H2842" s="134" t="s">
        <v>167</v>
      </c>
      <c r="I2842" s="130"/>
      <c r="J2842" s="130"/>
      <c r="K2842" s="130"/>
      <c r="L2842" s="130"/>
      <c r="M2842" s="130"/>
      <c r="N2842" s="137"/>
      <c r="W2842" s="136"/>
    </row>
    <row r="2843" spans="1:23">
      <c r="A2843" s="40" t="s">
        <v>2108</v>
      </c>
      <c r="B2843" s="40" t="s">
        <v>378</v>
      </c>
      <c r="C2843" s="40" t="s">
        <v>167</v>
      </c>
      <c r="D2843" s="40" t="s">
        <v>167</v>
      </c>
      <c r="E2843" s="46"/>
      <c r="F2843" s="41" t="s">
        <v>378</v>
      </c>
      <c r="G2843" s="46">
        <v>170</v>
      </c>
      <c r="H2843" s="134" t="s">
        <v>167</v>
      </c>
      <c r="I2843" s="130"/>
      <c r="J2843" s="130"/>
      <c r="K2843" s="130"/>
      <c r="L2843" s="130"/>
      <c r="M2843" s="130"/>
      <c r="N2843" s="137"/>
      <c r="W2843" s="136"/>
    </row>
    <row r="2844" spans="1:23">
      <c r="A2844" s="40" t="s">
        <v>2107</v>
      </c>
      <c r="B2844" s="40" t="s">
        <v>378</v>
      </c>
      <c r="C2844" s="40" t="s">
        <v>167</v>
      </c>
      <c r="D2844" s="40" t="s">
        <v>167</v>
      </c>
      <c r="E2844" s="46"/>
      <c r="F2844" s="41" t="s">
        <v>378</v>
      </c>
      <c r="G2844" s="46">
        <v>180</v>
      </c>
      <c r="H2844" s="134" t="s">
        <v>167</v>
      </c>
      <c r="I2844" s="130"/>
      <c r="J2844" s="130"/>
      <c r="K2844" s="130"/>
      <c r="L2844" s="130"/>
      <c r="M2844" s="130"/>
      <c r="N2844" s="137"/>
      <c r="W2844" s="136"/>
    </row>
    <row r="2845" spans="1:23">
      <c r="A2845" s="40" t="s">
        <v>2106</v>
      </c>
      <c r="B2845" s="40" t="s">
        <v>7055</v>
      </c>
      <c r="C2845" s="40" t="s">
        <v>8887</v>
      </c>
      <c r="D2845" s="40" t="s">
        <v>8888</v>
      </c>
      <c r="E2845" s="46" t="s">
        <v>2166</v>
      </c>
      <c r="F2845" s="41" t="s">
        <v>2167</v>
      </c>
      <c r="G2845" s="46">
        <v>237</v>
      </c>
      <c r="H2845" s="134" t="s">
        <v>167</v>
      </c>
      <c r="I2845" s="130"/>
      <c r="J2845" s="130"/>
      <c r="K2845" s="130"/>
      <c r="L2845" s="130"/>
      <c r="M2845" s="130"/>
      <c r="N2845" s="137"/>
      <c r="W2845" s="136"/>
    </row>
    <row r="2846" spans="1:23">
      <c r="A2846" s="40" t="s">
        <v>2105</v>
      </c>
      <c r="B2846" s="40" t="s">
        <v>378</v>
      </c>
      <c r="C2846" s="40" t="s">
        <v>167</v>
      </c>
      <c r="D2846" s="40" t="s">
        <v>167</v>
      </c>
      <c r="E2846" s="46"/>
      <c r="F2846" s="41" t="s">
        <v>378</v>
      </c>
      <c r="G2846" s="46">
        <v>205</v>
      </c>
      <c r="H2846" s="134" t="s">
        <v>167</v>
      </c>
      <c r="I2846" s="130"/>
      <c r="J2846" s="130"/>
      <c r="K2846" s="130"/>
      <c r="L2846" s="130"/>
      <c r="M2846" s="130"/>
      <c r="N2846" s="137"/>
      <c r="W2846" s="136"/>
    </row>
    <row r="2847" spans="1:23">
      <c r="A2847" s="40" t="s">
        <v>2102</v>
      </c>
      <c r="B2847" s="40" t="s">
        <v>8372</v>
      </c>
      <c r="C2847" s="40" t="s">
        <v>6629</v>
      </c>
      <c r="D2847" s="40" t="s">
        <v>6630</v>
      </c>
      <c r="E2847" s="46" t="s">
        <v>2162</v>
      </c>
      <c r="F2847" s="41" t="s">
        <v>2163</v>
      </c>
      <c r="G2847" s="46">
        <v>221</v>
      </c>
      <c r="H2847" s="134" t="s">
        <v>167</v>
      </c>
      <c r="I2847" s="130"/>
      <c r="J2847" s="130"/>
      <c r="K2847" s="130"/>
      <c r="L2847" s="130"/>
      <c r="M2847" s="130"/>
      <c r="N2847" s="137"/>
    </row>
    <row r="2848" spans="1:23">
      <c r="A2848" s="40" t="s">
        <v>2099</v>
      </c>
      <c r="B2848" s="40" t="s">
        <v>378</v>
      </c>
      <c r="C2848" s="40" t="s">
        <v>6897</v>
      </c>
      <c r="D2848" s="40" t="s">
        <v>6898</v>
      </c>
      <c r="E2848" s="46"/>
      <c r="F2848" s="41" t="s">
        <v>378</v>
      </c>
      <c r="G2848" s="46">
        <v>171</v>
      </c>
      <c r="H2848" s="134" t="s">
        <v>167</v>
      </c>
      <c r="I2848" s="130"/>
      <c r="J2848" s="130"/>
      <c r="K2848" s="130"/>
      <c r="L2848" s="130"/>
      <c r="M2848" s="130"/>
      <c r="N2848" s="137"/>
      <c r="W2848" s="136"/>
    </row>
    <row r="2849" spans="1:23">
      <c r="A2849" s="40" t="s">
        <v>2096</v>
      </c>
      <c r="B2849" s="40" t="s">
        <v>378</v>
      </c>
      <c r="C2849" s="40" t="s">
        <v>8889</v>
      </c>
      <c r="D2849" s="40" t="s">
        <v>8890</v>
      </c>
      <c r="E2849" s="46"/>
      <c r="F2849" s="41" t="s">
        <v>378</v>
      </c>
      <c r="G2849" s="46">
        <v>0</v>
      </c>
      <c r="H2849" s="134" t="s">
        <v>167</v>
      </c>
      <c r="I2849" s="130"/>
      <c r="J2849" s="130"/>
      <c r="K2849" s="130"/>
      <c r="L2849" s="130"/>
      <c r="M2849" s="130"/>
      <c r="N2849" s="137"/>
      <c r="W2849" s="136"/>
    </row>
    <row r="2850" spans="1:23">
      <c r="A2850" s="40" t="s">
        <v>2093</v>
      </c>
      <c r="B2850" s="40" t="s">
        <v>378</v>
      </c>
      <c r="C2850" s="40" t="s">
        <v>167</v>
      </c>
      <c r="D2850" s="40" t="s">
        <v>167</v>
      </c>
      <c r="E2850" s="46"/>
      <c r="F2850" s="41" t="s">
        <v>378</v>
      </c>
      <c r="G2850" s="46">
        <v>0</v>
      </c>
      <c r="H2850" s="134" t="s">
        <v>167</v>
      </c>
      <c r="I2850" s="130"/>
      <c r="J2850" s="130"/>
      <c r="K2850" s="130"/>
      <c r="L2850" s="130"/>
      <c r="M2850" s="130"/>
      <c r="N2850" s="137"/>
      <c r="W2850" s="136"/>
    </row>
    <row r="2851" spans="1:23">
      <c r="A2851" s="40" t="s">
        <v>2090</v>
      </c>
      <c r="B2851" s="40" t="s">
        <v>378</v>
      </c>
      <c r="C2851" s="40" t="s">
        <v>167</v>
      </c>
      <c r="D2851" s="40" t="s">
        <v>167</v>
      </c>
      <c r="E2851" s="46"/>
      <c r="F2851" s="41" t="s">
        <v>378</v>
      </c>
      <c r="G2851" s="46">
        <v>295</v>
      </c>
      <c r="H2851" s="134" t="s">
        <v>167</v>
      </c>
      <c r="I2851" s="130"/>
      <c r="J2851" s="130"/>
      <c r="K2851" s="130"/>
      <c r="L2851" s="130"/>
      <c r="M2851" s="130"/>
      <c r="N2851" s="137"/>
      <c r="W2851" s="136"/>
    </row>
    <row r="2852" spans="1:23">
      <c r="A2852" s="40" t="s">
        <v>2089</v>
      </c>
      <c r="B2852" s="40" t="s">
        <v>378</v>
      </c>
      <c r="C2852" s="40" t="s">
        <v>167</v>
      </c>
      <c r="D2852" s="40" t="s">
        <v>167</v>
      </c>
      <c r="E2852" s="46"/>
      <c r="F2852" s="41" t="s">
        <v>378</v>
      </c>
      <c r="G2852" s="46">
        <v>178</v>
      </c>
      <c r="H2852" s="134" t="s">
        <v>167</v>
      </c>
      <c r="I2852" s="130"/>
      <c r="J2852" s="130"/>
      <c r="K2852" s="130"/>
      <c r="L2852" s="130"/>
      <c r="M2852" s="130"/>
      <c r="N2852" s="137"/>
      <c r="W2852" s="136"/>
    </row>
    <row r="2853" spans="1:23">
      <c r="A2853" s="40" t="s">
        <v>2088</v>
      </c>
      <c r="B2853" s="40" t="s">
        <v>6324</v>
      </c>
      <c r="C2853" s="40" t="s">
        <v>6802</v>
      </c>
      <c r="D2853" s="40" t="s">
        <v>6803</v>
      </c>
      <c r="E2853" s="46" t="s">
        <v>2154</v>
      </c>
      <c r="F2853" s="41" t="s">
        <v>2155</v>
      </c>
      <c r="G2853" s="46">
        <v>240</v>
      </c>
      <c r="H2853" s="134" t="s">
        <v>167</v>
      </c>
      <c r="I2853" s="130"/>
      <c r="J2853" s="130"/>
      <c r="K2853" s="130"/>
      <c r="L2853" s="130"/>
      <c r="M2853" s="130"/>
      <c r="N2853" s="137"/>
      <c r="W2853" s="136"/>
    </row>
    <row r="2854" spans="1:23">
      <c r="A2854" s="40" t="s">
        <v>2085</v>
      </c>
      <c r="B2854" s="40" t="s">
        <v>6324</v>
      </c>
      <c r="C2854" s="40" t="s">
        <v>6802</v>
      </c>
      <c r="D2854" s="40" t="s">
        <v>6803</v>
      </c>
      <c r="E2854" s="46" t="s">
        <v>2151</v>
      </c>
      <c r="F2854" s="41" t="s">
        <v>2152</v>
      </c>
      <c r="G2854" s="46">
        <v>205</v>
      </c>
      <c r="H2854" s="134" t="s">
        <v>167</v>
      </c>
      <c r="I2854" s="130"/>
      <c r="J2854" s="130"/>
      <c r="K2854" s="130"/>
      <c r="L2854" s="130"/>
      <c r="M2854" s="130"/>
      <c r="N2854" s="137"/>
      <c r="W2854" s="136"/>
    </row>
    <row r="2855" spans="1:23">
      <c r="A2855" s="40" t="s">
        <v>2084</v>
      </c>
      <c r="B2855" s="40" t="s">
        <v>378</v>
      </c>
      <c r="C2855" s="40" t="s">
        <v>167</v>
      </c>
      <c r="D2855" s="40" t="s">
        <v>167</v>
      </c>
      <c r="E2855" s="46"/>
      <c r="F2855" s="41" t="s">
        <v>378</v>
      </c>
      <c r="G2855" s="46">
        <v>169</v>
      </c>
      <c r="H2855" s="134" t="s">
        <v>167</v>
      </c>
      <c r="I2855" s="130"/>
      <c r="J2855" s="130"/>
      <c r="K2855" s="130"/>
      <c r="L2855" s="130"/>
      <c r="M2855" s="130"/>
      <c r="N2855" s="137"/>
      <c r="W2855" s="136"/>
    </row>
    <row r="2856" spans="1:23">
      <c r="A2856" s="40" t="s">
        <v>2083</v>
      </c>
      <c r="B2856" s="40" t="s">
        <v>6614</v>
      </c>
      <c r="C2856" s="40" t="s">
        <v>167</v>
      </c>
      <c r="D2856" s="40" t="s">
        <v>167</v>
      </c>
      <c r="E2856" s="46"/>
      <c r="F2856" s="41" t="s">
        <v>378</v>
      </c>
      <c r="G2856" s="46">
        <v>181</v>
      </c>
      <c r="H2856" s="134" t="s">
        <v>167</v>
      </c>
      <c r="I2856" s="130"/>
      <c r="J2856" s="130"/>
      <c r="K2856" s="130"/>
      <c r="L2856" s="130"/>
      <c r="M2856" s="130"/>
      <c r="N2856" s="137"/>
      <c r="W2856" s="136"/>
    </row>
    <row r="2857" spans="1:23">
      <c r="A2857" s="40" t="s">
        <v>2082</v>
      </c>
      <c r="B2857" s="40" t="s">
        <v>378</v>
      </c>
      <c r="C2857" s="40" t="s">
        <v>167</v>
      </c>
      <c r="D2857" s="40" t="s">
        <v>167</v>
      </c>
      <c r="E2857" s="46"/>
      <c r="F2857" s="41"/>
      <c r="G2857" s="46">
        <v>280</v>
      </c>
      <c r="H2857" s="134" t="s">
        <v>167</v>
      </c>
      <c r="I2857" s="130"/>
      <c r="J2857" s="130"/>
      <c r="K2857" s="130"/>
      <c r="L2857" s="130"/>
      <c r="M2857" s="130"/>
      <c r="N2857" s="137"/>
    </row>
    <row r="2858" spans="1:23">
      <c r="A2858" s="40" t="s">
        <v>2079</v>
      </c>
      <c r="B2858" s="40" t="s">
        <v>378</v>
      </c>
      <c r="C2858" s="40" t="s">
        <v>167</v>
      </c>
      <c r="D2858" s="40" t="s">
        <v>167</v>
      </c>
      <c r="E2858" s="46"/>
      <c r="F2858" s="41" t="s">
        <v>378</v>
      </c>
      <c r="G2858" s="46">
        <v>273</v>
      </c>
      <c r="H2858" s="134" t="s">
        <v>167</v>
      </c>
      <c r="I2858" s="130"/>
      <c r="J2858" s="130"/>
      <c r="K2858" s="130"/>
      <c r="L2858" s="130"/>
      <c r="M2858" s="130"/>
      <c r="N2858" s="137"/>
      <c r="W2858" s="136"/>
    </row>
    <row r="2859" spans="1:23" ht="24">
      <c r="A2859" s="40" t="s">
        <v>2078</v>
      </c>
      <c r="B2859" s="40" t="s">
        <v>6625</v>
      </c>
      <c r="C2859" s="40" t="s">
        <v>6495</v>
      </c>
      <c r="D2859" s="40" t="s">
        <v>8891</v>
      </c>
      <c r="E2859" s="46" t="s">
        <v>2145</v>
      </c>
      <c r="F2859" s="41" t="s">
        <v>2146</v>
      </c>
      <c r="G2859" s="46">
        <v>221</v>
      </c>
      <c r="H2859" s="134" t="s">
        <v>167</v>
      </c>
      <c r="I2859" s="130"/>
      <c r="J2859" s="130"/>
      <c r="K2859" s="130"/>
      <c r="L2859" s="130"/>
      <c r="M2859" s="130"/>
      <c r="N2859" s="137"/>
      <c r="W2859" s="136"/>
    </row>
    <row r="2860" spans="1:23">
      <c r="A2860" s="40" t="s">
        <v>2077</v>
      </c>
      <c r="B2860" s="40" t="s">
        <v>378</v>
      </c>
      <c r="C2860" s="40" t="s">
        <v>167</v>
      </c>
      <c r="D2860" s="40" t="s">
        <v>167</v>
      </c>
      <c r="E2860" s="46"/>
      <c r="F2860" s="41" t="s">
        <v>378</v>
      </c>
      <c r="G2860" s="46">
        <v>162</v>
      </c>
      <c r="H2860" s="134" t="s">
        <v>167</v>
      </c>
      <c r="I2860" s="130"/>
      <c r="J2860" s="130"/>
      <c r="K2860" s="130"/>
      <c r="L2860" s="130"/>
      <c r="M2860" s="130"/>
      <c r="N2860" s="137"/>
      <c r="W2860" s="136"/>
    </row>
    <row r="2861" spans="1:23">
      <c r="A2861" s="40" t="s">
        <v>2074</v>
      </c>
      <c r="B2861" s="40" t="s">
        <v>7419</v>
      </c>
      <c r="C2861" s="40" t="s">
        <v>167</v>
      </c>
      <c r="D2861" s="40" t="s">
        <v>167</v>
      </c>
      <c r="E2861" s="46" t="s">
        <v>2141</v>
      </c>
      <c r="F2861" s="41" t="s">
        <v>2142</v>
      </c>
      <c r="G2861" s="46">
        <v>248</v>
      </c>
      <c r="H2861" s="134" t="s">
        <v>9910</v>
      </c>
      <c r="I2861" s="130"/>
      <c r="J2861" s="130"/>
      <c r="K2861" s="130"/>
      <c r="L2861" s="130"/>
      <c r="M2861" s="130"/>
      <c r="N2861" s="137"/>
      <c r="W2861" s="136"/>
    </row>
    <row r="2862" spans="1:23" ht="24">
      <c r="A2862" s="40" t="s">
        <v>2071</v>
      </c>
      <c r="B2862" s="40" t="s">
        <v>8189</v>
      </c>
      <c r="C2862" s="40" t="s">
        <v>6341</v>
      </c>
      <c r="D2862" s="40" t="s">
        <v>6342</v>
      </c>
      <c r="E2862" s="46" t="s">
        <v>2138</v>
      </c>
      <c r="F2862" s="41" t="s">
        <v>2139</v>
      </c>
      <c r="G2862" s="46">
        <v>241</v>
      </c>
      <c r="H2862" s="134" t="s">
        <v>9923</v>
      </c>
      <c r="I2862" s="130"/>
      <c r="J2862" s="130"/>
      <c r="K2862" s="130"/>
      <c r="L2862" s="130"/>
      <c r="M2862" s="130"/>
      <c r="N2862" s="137"/>
      <c r="W2862" s="136"/>
    </row>
    <row r="2863" spans="1:23">
      <c r="A2863" s="40" t="s">
        <v>2070</v>
      </c>
      <c r="B2863" s="40" t="s">
        <v>378</v>
      </c>
      <c r="C2863" s="40" t="s">
        <v>167</v>
      </c>
      <c r="D2863" s="40" t="s">
        <v>167</v>
      </c>
      <c r="E2863" s="46"/>
      <c r="F2863" s="41" t="s">
        <v>378</v>
      </c>
      <c r="G2863" s="46">
        <v>286</v>
      </c>
      <c r="H2863" s="134" t="s">
        <v>167</v>
      </c>
      <c r="I2863" s="130"/>
      <c r="J2863" s="130"/>
      <c r="K2863" s="130"/>
      <c r="L2863" s="130"/>
      <c r="M2863" s="130"/>
      <c r="N2863" s="137"/>
      <c r="W2863" s="136"/>
    </row>
    <row r="2864" spans="1:23">
      <c r="A2864" s="40" t="s">
        <v>2069</v>
      </c>
      <c r="B2864" s="40" t="s">
        <v>378</v>
      </c>
      <c r="C2864" s="40" t="s">
        <v>167</v>
      </c>
      <c r="D2864" s="40" t="s">
        <v>167</v>
      </c>
      <c r="E2864" s="46"/>
      <c r="F2864" s="41" t="s">
        <v>378</v>
      </c>
      <c r="G2864" s="46">
        <v>257</v>
      </c>
      <c r="H2864" s="134" t="s">
        <v>167</v>
      </c>
      <c r="I2864" s="130"/>
      <c r="J2864" s="130"/>
      <c r="K2864" s="130"/>
      <c r="L2864" s="130"/>
      <c r="M2864" s="130"/>
      <c r="N2864" s="137"/>
      <c r="W2864" s="136"/>
    </row>
    <row r="2865" spans="1:23">
      <c r="A2865" s="40" t="s">
        <v>2066</v>
      </c>
      <c r="B2865" s="40" t="s">
        <v>378</v>
      </c>
      <c r="C2865" s="40" t="s">
        <v>167</v>
      </c>
      <c r="D2865" s="40" t="s">
        <v>167</v>
      </c>
      <c r="E2865" s="46"/>
      <c r="F2865" s="41" t="s">
        <v>378</v>
      </c>
      <c r="G2865" s="46">
        <v>220</v>
      </c>
      <c r="H2865" s="134" t="s">
        <v>167</v>
      </c>
      <c r="I2865" s="130"/>
      <c r="J2865" s="130"/>
      <c r="K2865" s="130"/>
      <c r="L2865" s="130"/>
      <c r="M2865" s="130"/>
      <c r="N2865" s="137"/>
      <c r="W2865" s="136"/>
    </row>
    <row r="2866" spans="1:23">
      <c r="A2866" s="40" t="s">
        <v>2063</v>
      </c>
      <c r="B2866" s="40" t="s">
        <v>8206</v>
      </c>
      <c r="C2866" s="40" t="s">
        <v>7856</v>
      </c>
      <c r="D2866" s="40" t="s">
        <v>7858</v>
      </c>
      <c r="E2866" s="46"/>
      <c r="F2866" s="41" t="s">
        <v>378</v>
      </c>
      <c r="G2866" s="46">
        <v>220</v>
      </c>
      <c r="H2866" s="134" t="s">
        <v>167</v>
      </c>
      <c r="I2866" s="130"/>
      <c r="J2866" s="130"/>
      <c r="K2866" s="130"/>
      <c r="L2866" s="130"/>
      <c r="M2866" s="130"/>
      <c r="N2866" s="137"/>
    </row>
    <row r="2867" spans="1:23">
      <c r="A2867" s="40" t="s">
        <v>2062</v>
      </c>
      <c r="B2867" s="40" t="s">
        <v>6537</v>
      </c>
      <c r="C2867" s="40" t="s">
        <v>6510</v>
      </c>
      <c r="D2867" s="40" t="s">
        <v>8892</v>
      </c>
      <c r="E2867" s="46" t="s">
        <v>2131</v>
      </c>
      <c r="F2867" s="41" t="s">
        <v>2132</v>
      </c>
      <c r="G2867" s="46">
        <v>12</v>
      </c>
      <c r="H2867" s="134" t="s">
        <v>167</v>
      </c>
      <c r="I2867" s="130"/>
      <c r="J2867" s="130"/>
      <c r="K2867" s="130"/>
      <c r="L2867" s="130"/>
      <c r="M2867" s="130"/>
      <c r="N2867" s="137"/>
      <c r="W2867" s="136"/>
    </row>
    <row r="2868" spans="1:23">
      <c r="A2868" s="40" t="s">
        <v>2061</v>
      </c>
      <c r="B2868" s="40" t="s">
        <v>378</v>
      </c>
      <c r="C2868" s="40" t="s">
        <v>167</v>
      </c>
      <c r="D2868" s="40" t="s">
        <v>167</v>
      </c>
      <c r="E2868" s="46"/>
      <c r="F2868" s="41" t="s">
        <v>378</v>
      </c>
      <c r="G2868" s="46">
        <v>199</v>
      </c>
      <c r="H2868" s="134" t="s">
        <v>167</v>
      </c>
      <c r="I2868" s="130"/>
      <c r="J2868" s="130"/>
      <c r="K2868" s="130"/>
      <c r="L2868" s="130"/>
      <c r="M2868" s="130"/>
      <c r="N2868" s="137"/>
      <c r="W2868" s="136"/>
    </row>
    <row r="2869" spans="1:23">
      <c r="A2869" s="40" t="s">
        <v>2060</v>
      </c>
      <c r="B2869" s="40" t="s">
        <v>378</v>
      </c>
      <c r="C2869" s="40" t="s">
        <v>167</v>
      </c>
      <c r="D2869" s="40" t="s">
        <v>167</v>
      </c>
      <c r="E2869" s="46"/>
      <c r="F2869" s="41" t="s">
        <v>378</v>
      </c>
      <c r="G2869" s="46">
        <v>189</v>
      </c>
      <c r="H2869" s="134" t="s">
        <v>167</v>
      </c>
      <c r="I2869" s="130"/>
      <c r="J2869" s="130"/>
      <c r="K2869" s="130"/>
      <c r="L2869" s="130"/>
      <c r="M2869" s="130"/>
      <c r="N2869" s="137"/>
      <c r="W2869" s="136"/>
    </row>
    <row r="2870" spans="1:23">
      <c r="A2870" s="40" t="s">
        <v>2059</v>
      </c>
      <c r="B2870" s="40" t="s">
        <v>378</v>
      </c>
      <c r="C2870" s="40" t="s">
        <v>167</v>
      </c>
      <c r="D2870" s="40" t="s">
        <v>167</v>
      </c>
      <c r="E2870" s="46"/>
      <c r="F2870" s="41" t="s">
        <v>378</v>
      </c>
      <c r="G2870" s="46">
        <v>286</v>
      </c>
      <c r="H2870" s="134" t="s">
        <v>167</v>
      </c>
      <c r="I2870" s="130"/>
      <c r="J2870" s="130"/>
      <c r="K2870" s="130"/>
      <c r="L2870" s="130"/>
      <c r="M2870" s="130"/>
      <c r="N2870" s="137"/>
      <c r="W2870" s="136"/>
    </row>
    <row r="2871" spans="1:23">
      <c r="A2871" s="40" t="s">
        <v>2058</v>
      </c>
      <c r="B2871" s="40" t="s">
        <v>378</v>
      </c>
      <c r="C2871" s="40" t="s">
        <v>167</v>
      </c>
      <c r="D2871" s="40" t="s">
        <v>167</v>
      </c>
      <c r="E2871" s="46"/>
      <c r="F2871" s="41" t="s">
        <v>378</v>
      </c>
      <c r="G2871" s="46">
        <v>263</v>
      </c>
      <c r="H2871" s="134" t="s">
        <v>167</v>
      </c>
      <c r="I2871" s="130"/>
      <c r="J2871" s="130"/>
      <c r="K2871" s="130"/>
      <c r="L2871" s="130"/>
      <c r="M2871" s="130"/>
      <c r="N2871" s="137"/>
      <c r="W2871" s="136"/>
    </row>
    <row r="2872" spans="1:23">
      <c r="A2872" s="40" t="s">
        <v>2057</v>
      </c>
      <c r="B2872" s="40" t="s">
        <v>7305</v>
      </c>
      <c r="C2872" s="40" t="s">
        <v>7371</v>
      </c>
      <c r="D2872" s="40" t="s">
        <v>7372</v>
      </c>
      <c r="E2872" s="46"/>
      <c r="F2872" s="41" t="s">
        <v>378</v>
      </c>
      <c r="G2872" s="46">
        <v>266</v>
      </c>
      <c r="H2872" s="134" t="s">
        <v>167</v>
      </c>
      <c r="I2872" s="130"/>
      <c r="J2872" s="130"/>
      <c r="K2872" s="130"/>
      <c r="L2872" s="130"/>
      <c r="M2872" s="130"/>
      <c r="N2872" s="137"/>
      <c r="W2872" s="136"/>
    </row>
    <row r="2873" spans="1:23">
      <c r="A2873" s="40" t="s">
        <v>2056</v>
      </c>
      <c r="B2873" s="40" t="s">
        <v>6597</v>
      </c>
      <c r="C2873" s="40" t="s">
        <v>6598</v>
      </c>
      <c r="D2873" s="40" t="s">
        <v>6599</v>
      </c>
      <c r="E2873" s="46"/>
      <c r="F2873" s="41" t="s">
        <v>378</v>
      </c>
      <c r="G2873" s="46">
        <v>211</v>
      </c>
      <c r="H2873" s="134" t="s">
        <v>167</v>
      </c>
      <c r="I2873" s="130"/>
      <c r="J2873" s="130"/>
      <c r="K2873" s="130"/>
      <c r="L2873" s="130"/>
      <c r="M2873" s="130"/>
      <c r="N2873" s="137"/>
    </row>
    <row r="2874" spans="1:23">
      <c r="A2874" s="40" t="s">
        <v>2055</v>
      </c>
      <c r="B2874" s="40" t="s">
        <v>378</v>
      </c>
      <c r="C2874" s="40" t="s">
        <v>167</v>
      </c>
      <c r="D2874" s="40" t="s">
        <v>167</v>
      </c>
      <c r="E2874" s="46"/>
      <c r="F2874" s="41" t="s">
        <v>378</v>
      </c>
      <c r="G2874" s="46">
        <v>0</v>
      </c>
      <c r="H2874" s="134" t="s">
        <v>167</v>
      </c>
      <c r="I2874" s="130"/>
      <c r="J2874" s="130"/>
      <c r="K2874" s="130"/>
      <c r="L2874" s="130"/>
      <c r="M2874" s="130"/>
      <c r="N2874" s="137"/>
      <c r="W2874" s="136"/>
    </row>
    <row r="2875" spans="1:23">
      <c r="A2875" s="40" t="s">
        <v>2054</v>
      </c>
      <c r="B2875" s="40" t="s">
        <v>7600</v>
      </c>
      <c r="C2875" s="40" t="s">
        <v>7818</v>
      </c>
      <c r="D2875" s="40" t="s">
        <v>7819</v>
      </c>
      <c r="E2875" s="46" t="s">
        <v>1793</v>
      </c>
      <c r="F2875" s="41" t="s">
        <v>1794</v>
      </c>
      <c r="G2875" s="46">
        <v>341</v>
      </c>
      <c r="H2875" s="134" t="s">
        <v>167</v>
      </c>
      <c r="I2875" s="130"/>
      <c r="J2875" s="130"/>
      <c r="K2875" s="130"/>
      <c r="L2875" s="130"/>
      <c r="M2875" s="130"/>
      <c r="N2875" s="137"/>
      <c r="W2875" s="136"/>
    </row>
    <row r="2876" spans="1:23">
      <c r="A2876" s="40" t="s">
        <v>2053</v>
      </c>
      <c r="B2876" s="40" t="s">
        <v>378</v>
      </c>
      <c r="C2876" s="40" t="s">
        <v>167</v>
      </c>
      <c r="D2876" s="40" t="s">
        <v>167</v>
      </c>
      <c r="E2876" s="46" t="s">
        <v>1224</v>
      </c>
      <c r="F2876" s="41" t="s">
        <v>1225</v>
      </c>
      <c r="G2876" s="46">
        <v>269</v>
      </c>
      <c r="H2876" s="134" t="s">
        <v>167</v>
      </c>
      <c r="I2876" s="130"/>
      <c r="J2876" s="130"/>
      <c r="K2876" s="130"/>
      <c r="L2876" s="130"/>
      <c r="M2876" s="130"/>
      <c r="N2876" s="137"/>
      <c r="W2876" s="136"/>
    </row>
    <row r="2877" spans="1:23">
      <c r="A2877" s="40" t="s">
        <v>2050</v>
      </c>
      <c r="B2877" s="40" t="s">
        <v>378</v>
      </c>
      <c r="C2877" s="40" t="s">
        <v>167</v>
      </c>
      <c r="D2877" s="40" t="s">
        <v>167</v>
      </c>
      <c r="E2877" s="46"/>
      <c r="F2877" s="41" t="s">
        <v>378</v>
      </c>
      <c r="G2877" s="46">
        <v>234</v>
      </c>
      <c r="H2877" s="134" t="s">
        <v>167</v>
      </c>
      <c r="I2877" s="130"/>
      <c r="J2877" s="130"/>
      <c r="K2877" s="130"/>
      <c r="L2877" s="130"/>
      <c r="M2877" s="130"/>
      <c r="N2877" s="137"/>
      <c r="W2877" s="136"/>
    </row>
    <row r="2878" spans="1:23">
      <c r="A2878" s="40" t="s">
        <v>2047</v>
      </c>
      <c r="B2878" s="40" t="s">
        <v>378</v>
      </c>
      <c r="C2878" s="40" t="s">
        <v>167</v>
      </c>
      <c r="D2878" s="40" t="s">
        <v>167</v>
      </c>
      <c r="E2878" s="46"/>
      <c r="F2878" s="41" t="s">
        <v>378</v>
      </c>
      <c r="G2878" s="46">
        <v>171</v>
      </c>
      <c r="H2878" s="134" t="s">
        <v>167</v>
      </c>
      <c r="I2878" s="130"/>
      <c r="J2878" s="130"/>
      <c r="K2878" s="130"/>
      <c r="L2878" s="130"/>
      <c r="M2878" s="130"/>
      <c r="N2878" s="137"/>
      <c r="W2878" s="136"/>
    </row>
    <row r="2879" spans="1:23">
      <c r="A2879" s="40" t="s">
        <v>2044</v>
      </c>
      <c r="B2879" s="40" t="s">
        <v>378</v>
      </c>
      <c r="C2879" s="40" t="s">
        <v>167</v>
      </c>
      <c r="D2879" s="40" t="s">
        <v>167</v>
      </c>
      <c r="E2879" s="46"/>
      <c r="F2879" s="41" t="s">
        <v>378</v>
      </c>
      <c r="G2879" s="46">
        <v>173</v>
      </c>
      <c r="H2879" s="134" t="s">
        <v>167</v>
      </c>
      <c r="I2879" s="130"/>
      <c r="J2879" s="130"/>
      <c r="K2879" s="130"/>
      <c r="L2879" s="130"/>
      <c r="M2879" s="130"/>
      <c r="N2879" s="137"/>
      <c r="W2879" s="136"/>
    </row>
    <row r="2880" spans="1:23">
      <c r="A2880" s="40" t="s">
        <v>2043</v>
      </c>
      <c r="B2880" s="40" t="s">
        <v>378</v>
      </c>
      <c r="C2880" s="40" t="s">
        <v>167</v>
      </c>
      <c r="D2880" s="40" t="s">
        <v>167</v>
      </c>
      <c r="E2880" s="46"/>
      <c r="F2880" s="41" t="s">
        <v>378</v>
      </c>
      <c r="G2880" s="46">
        <v>254</v>
      </c>
      <c r="H2880" s="134" t="s">
        <v>167</v>
      </c>
      <c r="I2880" s="130"/>
      <c r="J2880" s="130"/>
      <c r="K2880" s="130"/>
      <c r="L2880" s="130"/>
      <c r="M2880" s="130"/>
      <c r="N2880" s="137"/>
      <c r="W2880" s="136"/>
    </row>
    <row r="2881" spans="1:23">
      <c r="A2881" s="40" t="s">
        <v>2042</v>
      </c>
      <c r="B2881" s="40" t="s">
        <v>378</v>
      </c>
      <c r="C2881" s="40" t="s">
        <v>167</v>
      </c>
      <c r="D2881" s="40" t="s">
        <v>167</v>
      </c>
      <c r="E2881" s="46" t="s">
        <v>2115</v>
      </c>
      <c r="F2881" s="41" t="s">
        <v>2116</v>
      </c>
      <c r="G2881" s="46">
        <v>213</v>
      </c>
      <c r="H2881" s="134" t="s">
        <v>167</v>
      </c>
      <c r="I2881" s="130"/>
      <c r="J2881" s="130"/>
      <c r="K2881" s="130"/>
      <c r="L2881" s="130"/>
      <c r="M2881" s="130"/>
      <c r="N2881" s="137"/>
      <c r="W2881" s="136"/>
    </row>
    <row r="2882" spans="1:23">
      <c r="A2882" s="40" t="s">
        <v>2041</v>
      </c>
      <c r="B2882" s="40" t="s">
        <v>8893</v>
      </c>
      <c r="C2882" s="40" t="s">
        <v>8894</v>
      </c>
      <c r="D2882" s="40" t="s">
        <v>8895</v>
      </c>
      <c r="E2882" s="46"/>
      <c r="F2882" s="41" t="s">
        <v>378</v>
      </c>
      <c r="G2882" s="46">
        <v>217</v>
      </c>
      <c r="H2882" s="134" t="s">
        <v>167</v>
      </c>
      <c r="I2882" s="130"/>
      <c r="J2882" s="130"/>
      <c r="K2882" s="130"/>
      <c r="L2882" s="130"/>
      <c r="M2882" s="130"/>
      <c r="N2882" s="137"/>
      <c r="W2882" s="136"/>
    </row>
    <row r="2883" spans="1:23">
      <c r="A2883" s="40" t="s">
        <v>2040</v>
      </c>
      <c r="B2883" s="40" t="s">
        <v>6644</v>
      </c>
      <c r="C2883" s="40" t="s">
        <v>6645</v>
      </c>
      <c r="D2883" s="40" t="s">
        <v>6646</v>
      </c>
      <c r="E2883" s="46" t="s">
        <v>489</v>
      </c>
      <c r="F2883" s="41" t="s">
        <v>490</v>
      </c>
      <c r="G2883" s="46">
        <v>226</v>
      </c>
      <c r="H2883" s="134" t="s">
        <v>167</v>
      </c>
      <c r="I2883" s="130"/>
      <c r="J2883" s="130"/>
      <c r="K2883" s="130"/>
      <c r="L2883" s="130"/>
      <c r="M2883" s="130"/>
      <c r="N2883" s="137"/>
      <c r="W2883" s="136"/>
    </row>
    <row r="2884" spans="1:23">
      <c r="A2884" s="40" t="s">
        <v>2039</v>
      </c>
      <c r="B2884" s="40" t="s">
        <v>378</v>
      </c>
      <c r="C2884" s="40" t="s">
        <v>167</v>
      </c>
      <c r="D2884" s="40" t="s">
        <v>167</v>
      </c>
      <c r="E2884" s="46"/>
      <c r="F2884" s="41" t="s">
        <v>378</v>
      </c>
      <c r="G2884" s="46">
        <v>177</v>
      </c>
      <c r="H2884" s="134" t="s">
        <v>167</v>
      </c>
      <c r="I2884" s="130"/>
      <c r="J2884" s="130"/>
      <c r="K2884" s="130"/>
      <c r="L2884" s="130"/>
      <c r="M2884" s="130"/>
      <c r="N2884" s="137"/>
    </row>
    <row r="2885" spans="1:23" ht="48">
      <c r="A2885" s="40" t="s">
        <v>2038</v>
      </c>
      <c r="B2885" s="40" t="s">
        <v>8896</v>
      </c>
      <c r="C2885" s="40" t="s">
        <v>8897</v>
      </c>
      <c r="D2885" s="40" t="s">
        <v>8898</v>
      </c>
      <c r="E2885" s="46"/>
      <c r="F2885" s="41" t="s">
        <v>378</v>
      </c>
      <c r="G2885" s="46">
        <v>40</v>
      </c>
      <c r="H2885" s="134" t="s">
        <v>167</v>
      </c>
      <c r="I2885" s="130"/>
      <c r="J2885" s="130"/>
      <c r="K2885" s="130"/>
      <c r="L2885" s="130"/>
      <c r="M2885" s="130"/>
      <c r="N2885" s="137"/>
      <c r="W2885" s="136"/>
    </row>
    <row r="2886" spans="1:23">
      <c r="A2886" s="40" t="s">
        <v>2035</v>
      </c>
      <c r="B2886" s="40" t="s">
        <v>378</v>
      </c>
      <c r="C2886" s="40" t="s">
        <v>167</v>
      </c>
      <c r="D2886" s="40" t="s">
        <v>167</v>
      </c>
      <c r="E2886" s="46"/>
      <c r="F2886" s="41" t="s">
        <v>378</v>
      </c>
      <c r="G2886" s="46">
        <v>16</v>
      </c>
      <c r="H2886" s="134" t="s">
        <v>167</v>
      </c>
      <c r="I2886" s="130"/>
      <c r="J2886" s="130"/>
      <c r="K2886" s="130"/>
      <c r="L2886" s="130"/>
      <c r="M2886" s="130"/>
      <c r="N2886" s="137"/>
      <c r="W2886" s="136"/>
    </row>
    <row r="2887" spans="1:23">
      <c r="A2887" s="40" t="s">
        <v>2033</v>
      </c>
      <c r="B2887" s="40" t="s">
        <v>378</v>
      </c>
      <c r="C2887" s="40" t="s">
        <v>167</v>
      </c>
      <c r="D2887" s="40" t="s">
        <v>167</v>
      </c>
      <c r="E2887" s="46"/>
      <c r="F2887" s="41" t="s">
        <v>378</v>
      </c>
      <c r="G2887" s="46">
        <v>97</v>
      </c>
      <c r="H2887" s="134" t="s">
        <v>167</v>
      </c>
      <c r="I2887" s="130"/>
      <c r="J2887" s="130"/>
      <c r="K2887" s="130"/>
      <c r="L2887" s="130"/>
      <c r="M2887" s="130"/>
      <c r="N2887" s="137"/>
      <c r="W2887" s="136"/>
    </row>
    <row r="2888" spans="1:23">
      <c r="A2888" s="40" t="s">
        <v>2032</v>
      </c>
      <c r="B2888" s="40" t="s">
        <v>8899</v>
      </c>
      <c r="C2888" s="40" t="s">
        <v>8900</v>
      </c>
      <c r="D2888" s="40" t="s">
        <v>8901</v>
      </c>
      <c r="E2888" s="46"/>
      <c r="F2888" s="41" t="s">
        <v>378</v>
      </c>
      <c r="G2888" s="46">
        <v>249</v>
      </c>
      <c r="H2888" s="134" t="s">
        <v>167</v>
      </c>
      <c r="I2888" s="130"/>
      <c r="J2888" s="130"/>
      <c r="K2888" s="130"/>
      <c r="L2888" s="130"/>
      <c r="M2888" s="130"/>
      <c r="N2888" s="137"/>
      <c r="W2888" s="136"/>
    </row>
    <row r="2889" spans="1:23">
      <c r="A2889" s="40" t="s">
        <v>2031</v>
      </c>
      <c r="B2889" s="40" t="s">
        <v>378</v>
      </c>
      <c r="C2889" s="40" t="s">
        <v>167</v>
      </c>
      <c r="D2889" s="40" t="s">
        <v>167</v>
      </c>
      <c r="E2889" s="46"/>
      <c r="F2889" s="41" t="s">
        <v>378</v>
      </c>
      <c r="G2889" s="46">
        <v>172</v>
      </c>
      <c r="H2889" s="134" t="s">
        <v>167</v>
      </c>
      <c r="I2889" s="130"/>
      <c r="J2889" s="130"/>
      <c r="K2889" s="130"/>
      <c r="L2889" s="130"/>
      <c r="M2889" s="130"/>
      <c r="N2889" s="137"/>
      <c r="W2889" s="136"/>
    </row>
    <row r="2890" spans="1:23">
      <c r="A2890" s="40" t="s">
        <v>2030</v>
      </c>
      <c r="B2890" s="40" t="s">
        <v>8902</v>
      </c>
      <c r="C2890" s="40" t="s">
        <v>167</v>
      </c>
      <c r="D2890" s="40" t="s">
        <v>167</v>
      </c>
      <c r="E2890" s="46"/>
      <c r="F2890" s="41" t="s">
        <v>378</v>
      </c>
      <c r="G2890" s="46">
        <v>178</v>
      </c>
      <c r="H2890" s="134" t="s">
        <v>167</v>
      </c>
      <c r="I2890" s="130"/>
      <c r="J2890" s="130"/>
      <c r="K2890" s="130"/>
      <c r="L2890" s="130"/>
      <c r="M2890" s="130"/>
      <c r="N2890" s="137"/>
      <c r="W2890" s="136"/>
    </row>
    <row r="2891" spans="1:23">
      <c r="A2891" s="40" t="s">
        <v>2029</v>
      </c>
      <c r="B2891" s="40" t="s">
        <v>7048</v>
      </c>
      <c r="C2891" s="40" t="s">
        <v>7049</v>
      </c>
      <c r="D2891" s="40" t="s">
        <v>7050</v>
      </c>
      <c r="E2891" s="46" t="s">
        <v>2103</v>
      </c>
      <c r="F2891" s="41" t="s">
        <v>2104</v>
      </c>
      <c r="G2891" s="46">
        <v>209</v>
      </c>
      <c r="H2891" s="134" t="s">
        <v>167</v>
      </c>
      <c r="I2891" s="130"/>
      <c r="J2891" s="130"/>
      <c r="K2891" s="130"/>
      <c r="L2891" s="130"/>
      <c r="M2891" s="130"/>
      <c r="N2891" s="137"/>
      <c r="W2891" s="136"/>
    </row>
    <row r="2892" spans="1:23">
      <c r="A2892" s="40" t="s">
        <v>2028</v>
      </c>
      <c r="B2892" s="40" t="s">
        <v>8903</v>
      </c>
      <c r="C2892" s="40" t="s">
        <v>167</v>
      </c>
      <c r="D2892" s="40" t="s">
        <v>167</v>
      </c>
      <c r="E2892" s="46" t="s">
        <v>2100</v>
      </c>
      <c r="F2892" s="41" t="s">
        <v>2101</v>
      </c>
      <c r="G2892" s="46">
        <v>277</v>
      </c>
      <c r="H2892" s="134" t="s">
        <v>167</v>
      </c>
      <c r="I2892" s="130"/>
      <c r="J2892" s="130"/>
      <c r="K2892" s="130"/>
      <c r="L2892" s="130"/>
      <c r="M2892" s="130"/>
      <c r="N2892" s="137"/>
      <c r="W2892" s="136"/>
    </row>
    <row r="2893" spans="1:23">
      <c r="A2893" s="40" t="s">
        <v>2027</v>
      </c>
      <c r="B2893" s="40" t="s">
        <v>7553</v>
      </c>
      <c r="C2893" s="40" t="s">
        <v>6657</v>
      </c>
      <c r="D2893" s="40" t="s">
        <v>8904</v>
      </c>
      <c r="E2893" s="46" t="s">
        <v>2097</v>
      </c>
      <c r="F2893" s="41" t="s">
        <v>2098</v>
      </c>
      <c r="G2893" s="46">
        <v>305</v>
      </c>
      <c r="H2893" s="134" t="s">
        <v>167</v>
      </c>
      <c r="I2893" s="130"/>
      <c r="J2893" s="130"/>
      <c r="K2893" s="130"/>
      <c r="L2893" s="130"/>
      <c r="M2893" s="130"/>
      <c r="N2893" s="137"/>
    </row>
    <row r="2894" spans="1:23">
      <c r="A2894" s="40" t="s">
        <v>2026</v>
      </c>
      <c r="B2894" s="40" t="s">
        <v>7551</v>
      </c>
      <c r="C2894" s="40" t="s">
        <v>6654</v>
      </c>
      <c r="D2894" s="40" t="s">
        <v>7552</v>
      </c>
      <c r="E2894" s="46" t="s">
        <v>2094</v>
      </c>
      <c r="F2894" s="41" t="s">
        <v>2095</v>
      </c>
      <c r="G2894" s="46">
        <v>359</v>
      </c>
      <c r="H2894" s="134" t="s">
        <v>167</v>
      </c>
      <c r="I2894" s="130"/>
      <c r="J2894" s="130"/>
      <c r="K2894" s="130"/>
      <c r="L2894" s="130"/>
      <c r="M2894" s="130"/>
      <c r="N2894" s="137"/>
    </row>
    <row r="2895" spans="1:23">
      <c r="A2895" s="40" t="s">
        <v>2025</v>
      </c>
      <c r="B2895" s="40" t="s">
        <v>8905</v>
      </c>
      <c r="C2895" s="40" t="s">
        <v>6663</v>
      </c>
      <c r="D2895" s="40" t="s">
        <v>8750</v>
      </c>
      <c r="E2895" s="46" t="s">
        <v>2091</v>
      </c>
      <c r="F2895" s="41" t="s">
        <v>2092</v>
      </c>
      <c r="G2895" s="46">
        <v>225</v>
      </c>
      <c r="H2895" s="134" t="s">
        <v>167</v>
      </c>
      <c r="I2895" s="130"/>
      <c r="J2895" s="130"/>
      <c r="K2895" s="130"/>
      <c r="L2895" s="130"/>
      <c r="M2895" s="130"/>
      <c r="N2895" s="137"/>
      <c r="W2895" s="136"/>
    </row>
    <row r="2896" spans="1:23">
      <c r="A2896" s="40" t="s">
        <v>2024</v>
      </c>
      <c r="B2896" s="40" t="s">
        <v>7275</v>
      </c>
      <c r="C2896" s="40" t="s">
        <v>8906</v>
      </c>
      <c r="D2896" s="40">
        <v>0</v>
      </c>
      <c r="E2896" s="46" t="s">
        <v>2022</v>
      </c>
      <c r="F2896" s="41" t="s">
        <v>2023</v>
      </c>
      <c r="G2896" s="46">
        <v>226</v>
      </c>
      <c r="H2896" s="134" t="s">
        <v>167</v>
      </c>
      <c r="I2896" s="130"/>
      <c r="J2896" s="130"/>
      <c r="K2896" s="130"/>
      <c r="L2896" s="130"/>
      <c r="M2896" s="130"/>
      <c r="N2896" s="137"/>
      <c r="W2896" s="136"/>
    </row>
    <row r="2897" spans="1:23">
      <c r="A2897" s="40" t="s">
        <v>2021</v>
      </c>
      <c r="B2897" s="40" t="s">
        <v>6827</v>
      </c>
      <c r="C2897" s="40" t="s">
        <v>8907</v>
      </c>
      <c r="D2897" s="40" t="s">
        <v>8908</v>
      </c>
      <c r="E2897" s="46"/>
      <c r="F2897" s="41" t="s">
        <v>378</v>
      </c>
      <c r="G2897" s="46">
        <v>203</v>
      </c>
      <c r="H2897" s="134" t="s">
        <v>167</v>
      </c>
      <c r="I2897" s="130"/>
      <c r="J2897" s="130"/>
      <c r="K2897" s="130"/>
      <c r="L2897" s="130"/>
      <c r="M2897" s="130"/>
      <c r="N2897" s="137"/>
      <c r="W2897" s="136"/>
    </row>
    <row r="2898" spans="1:23" ht="24">
      <c r="A2898" s="40" t="s">
        <v>2020</v>
      </c>
      <c r="B2898" s="40" t="s">
        <v>6340</v>
      </c>
      <c r="C2898" s="40" t="s">
        <v>6341</v>
      </c>
      <c r="D2898" s="40" t="s">
        <v>6342</v>
      </c>
      <c r="E2898" s="46" t="s">
        <v>2086</v>
      </c>
      <c r="F2898" s="41" t="s">
        <v>2087</v>
      </c>
      <c r="G2898" s="46">
        <v>279</v>
      </c>
      <c r="H2898" s="134" t="s">
        <v>9923</v>
      </c>
      <c r="I2898" s="130"/>
      <c r="J2898" s="130"/>
      <c r="K2898" s="130"/>
      <c r="L2898" s="130"/>
      <c r="M2898" s="130"/>
      <c r="N2898" s="137"/>
      <c r="W2898" s="136"/>
    </row>
    <row r="2899" spans="1:23">
      <c r="A2899" s="40" t="s">
        <v>2017</v>
      </c>
      <c r="B2899" s="40" t="s">
        <v>378</v>
      </c>
      <c r="C2899" s="40" t="s">
        <v>167</v>
      </c>
      <c r="D2899" s="40" t="s">
        <v>167</v>
      </c>
      <c r="E2899" s="46"/>
      <c r="F2899" s="41" t="s">
        <v>378</v>
      </c>
      <c r="G2899" s="46">
        <v>184</v>
      </c>
      <c r="H2899" s="134" t="s">
        <v>167</v>
      </c>
      <c r="I2899" s="130"/>
      <c r="J2899" s="130"/>
      <c r="K2899" s="130"/>
      <c r="L2899" s="130"/>
      <c r="M2899" s="130"/>
      <c r="N2899" s="137"/>
    </row>
    <row r="2900" spans="1:23">
      <c r="A2900" s="40" t="s">
        <v>2014</v>
      </c>
      <c r="B2900" s="40" t="s">
        <v>378</v>
      </c>
      <c r="C2900" s="40" t="s">
        <v>167</v>
      </c>
      <c r="D2900" s="40" t="s">
        <v>167</v>
      </c>
      <c r="E2900" s="46"/>
      <c r="F2900" s="41" t="s">
        <v>378</v>
      </c>
      <c r="G2900" s="46">
        <v>162</v>
      </c>
      <c r="H2900" s="134" t="s">
        <v>167</v>
      </c>
      <c r="I2900" s="130"/>
      <c r="J2900" s="130"/>
      <c r="K2900" s="130"/>
      <c r="L2900" s="130"/>
      <c r="M2900" s="130"/>
      <c r="N2900" s="137"/>
      <c r="W2900" s="136"/>
    </row>
    <row r="2901" spans="1:23">
      <c r="A2901" s="40" t="s">
        <v>2011</v>
      </c>
      <c r="B2901" s="40" t="s">
        <v>378</v>
      </c>
      <c r="C2901" s="40" t="s">
        <v>167</v>
      </c>
      <c r="D2901" s="40" t="s">
        <v>167</v>
      </c>
      <c r="E2901" s="46"/>
      <c r="F2901" s="41" t="s">
        <v>378</v>
      </c>
      <c r="G2901" s="46">
        <v>161</v>
      </c>
      <c r="H2901" s="134" t="s">
        <v>167</v>
      </c>
      <c r="I2901" s="130"/>
      <c r="J2901" s="130"/>
      <c r="K2901" s="130"/>
      <c r="L2901" s="130"/>
      <c r="M2901" s="130"/>
      <c r="N2901" s="137"/>
      <c r="W2901" s="136"/>
    </row>
    <row r="2902" spans="1:23">
      <c r="A2902" s="40" t="s">
        <v>2009</v>
      </c>
      <c r="B2902" s="40" t="s">
        <v>7419</v>
      </c>
      <c r="C2902" s="40" t="s">
        <v>167</v>
      </c>
      <c r="D2902" s="40" t="s">
        <v>167</v>
      </c>
      <c r="E2902" s="46" t="s">
        <v>2080</v>
      </c>
      <c r="F2902" s="41" t="s">
        <v>2081</v>
      </c>
      <c r="G2902" s="46">
        <v>165</v>
      </c>
      <c r="H2902" s="134" t="s">
        <v>167</v>
      </c>
      <c r="I2902" s="130"/>
      <c r="J2902" s="130"/>
      <c r="K2902" s="130"/>
      <c r="L2902" s="130"/>
      <c r="M2902" s="130"/>
      <c r="N2902" s="137"/>
      <c r="W2902" s="136"/>
    </row>
    <row r="2903" spans="1:23">
      <c r="A2903" s="40" t="s">
        <v>2008</v>
      </c>
      <c r="B2903" s="40" t="s">
        <v>378</v>
      </c>
      <c r="C2903" s="40" t="s">
        <v>167</v>
      </c>
      <c r="D2903" s="40" t="s">
        <v>167</v>
      </c>
      <c r="E2903" s="46"/>
      <c r="F2903" s="41"/>
      <c r="G2903" s="46">
        <v>124</v>
      </c>
      <c r="H2903" s="134" t="s">
        <v>167</v>
      </c>
      <c r="I2903" s="130"/>
      <c r="J2903" s="130"/>
      <c r="K2903" s="130"/>
      <c r="L2903" s="130"/>
      <c r="M2903" s="130"/>
      <c r="N2903" s="137"/>
      <c r="W2903" s="136"/>
    </row>
    <row r="2904" spans="1:23">
      <c r="A2904" s="40" t="s">
        <v>2005</v>
      </c>
      <c r="B2904" s="40" t="s">
        <v>378</v>
      </c>
      <c r="C2904" s="40" t="s">
        <v>167</v>
      </c>
      <c r="D2904" s="40" t="s">
        <v>167</v>
      </c>
      <c r="E2904" s="46"/>
      <c r="F2904" s="41" t="s">
        <v>378</v>
      </c>
      <c r="G2904" s="46">
        <v>227</v>
      </c>
      <c r="H2904" s="134" t="s">
        <v>167</v>
      </c>
      <c r="I2904" s="130"/>
      <c r="J2904" s="130"/>
      <c r="K2904" s="130"/>
      <c r="L2904" s="130"/>
      <c r="M2904" s="130"/>
      <c r="N2904" s="137"/>
      <c r="W2904" s="136"/>
    </row>
    <row r="2905" spans="1:23">
      <c r="A2905" s="40" t="s">
        <v>2004</v>
      </c>
      <c r="B2905" s="40" t="s">
        <v>378</v>
      </c>
      <c r="C2905" s="40" t="s">
        <v>167</v>
      </c>
      <c r="D2905" s="40" t="s">
        <v>167</v>
      </c>
      <c r="E2905" s="46"/>
      <c r="F2905" s="41" t="s">
        <v>378</v>
      </c>
      <c r="G2905" s="46">
        <v>195</v>
      </c>
      <c r="H2905" s="134" t="s">
        <v>167</v>
      </c>
      <c r="I2905" s="130"/>
      <c r="J2905" s="130"/>
      <c r="K2905" s="130"/>
      <c r="L2905" s="130"/>
      <c r="M2905" s="130"/>
      <c r="N2905" s="137"/>
      <c r="W2905" s="136"/>
    </row>
    <row r="2906" spans="1:23">
      <c r="A2906" s="40" t="s">
        <v>2003</v>
      </c>
      <c r="B2906" s="40" t="s">
        <v>6970</v>
      </c>
      <c r="C2906" s="40" t="s">
        <v>6971</v>
      </c>
      <c r="D2906" s="40" t="s">
        <v>6972</v>
      </c>
      <c r="E2906" s="46" t="s">
        <v>2075</v>
      </c>
      <c r="F2906" s="41" t="s">
        <v>2076</v>
      </c>
      <c r="G2906" s="46">
        <v>246</v>
      </c>
      <c r="H2906" s="134" t="s">
        <v>167</v>
      </c>
      <c r="I2906" s="130"/>
      <c r="J2906" s="130"/>
      <c r="K2906" s="130"/>
      <c r="L2906" s="130"/>
      <c r="M2906" s="130"/>
      <c r="N2906" s="137"/>
      <c r="W2906" s="136"/>
    </row>
    <row r="2907" spans="1:23">
      <c r="A2907" s="40" t="s">
        <v>2002</v>
      </c>
      <c r="B2907" s="40" t="s">
        <v>7241</v>
      </c>
      <c r="C2907" s="40" t="s">
        <v>167</v>
      </c>
      <c r="D2907" s="40" t="s">
        <v>167</v>
      </c>
      <c r="E2907" s="46" t="s">
        <v>2072</v>
      </c>
      <c r="F2907" s="41" t="s">
        <v>2073</v>
      </c>
      <c r="G2907" s="46">
        <v>255</v>
      </c>
      <c r="H2907" s="134" t="s">
        <v>167</v>
      </c>
      <c r="I2907" s="130"/>
      <c r="J2907" s="130"/>
      <c r="K2907" s="130"/>
      <c r="L2907" s="130"/>
      <c r="M2907" s="130"/>
      <c r="N2907" s="137"/>
    </row>
    <row r="2908" spans="1:23">
      <c r="A2908" s="40" t="s">
        <v>2001</v>
      </c>
      <c r="B2908" s="40" t="s">
        <v>378</v>
      </c>
      <c r="C2908" s="40" t="s">
        <v>167</v>
      </c>
      <c r="D2908" s="40" t="s">
        <v>167</v>
      </c>
      <c r="E2908" s="46"/>
      <c r="F2908" s="41" t="s">
        <v>378</v>
      </c>
      <c r="G2908" s="46">
        <v>218</v>
      </c>
      <c r="H2908" s="134" t="s">
        <v>167</v>
      </c>
      <c r="I2908" s="130"/>
      <c r="J2908" s="130"/>
      <c r="K2908" s="130"/>
      <c r="L2908" s="130"/>
      <c r="M2908" s="130"/>
      <c r="N2908" s="137"/>
      <c r="W2908" s="136"/>
    </row>
    <row r="2909" spans="1:23" ht="48">
      <c r="A2909" s="40" t="s">
        <v>1998</v>
      </c>
      <c r="B2909" s="40" t="s">
        <v>6575</v>
      </c>
      <c r="C2909" s="40" t="s">
        <v>6576</v>
      </c>
      <c r="D2909" s="40" t="s">
        <v>6577</v>
      </c>
      <c r="E2909" s="46" t="s">
        <v>905</v>
      </c>
      <c r="F2909" s="41" t="s">
        <v>6440</v>
      </c>
      <c r="G2909" s="46">
        <v>187</v>
      </c>
      <c r="H2909" s="134" t="s">
        <v>167</v>
      </c>
      <c r="I2909" s="130"/>
      <c r="J2909" s="130"/>
      <c r="K2909" s="130"/>
      <c r="L2909" s="130"/>
      <c r="M2909" s="130"/>
      <c r="N2909" s="137"/>
      <c r="W2909" s="136"/>
    </row>
    <row r="2910" spans="1:23" ht="24">
      <c r="A2910" s="40" t="s">
        <v>1997</v>
      </c>
      <c r="B2910" s="40" t="s">
        <v>7423</v>
      </c>
      <c r="C2910" s="40" t="s">
        <v>8909</v>
      </c>
      <c r="D2910" s="40" t="s">
        <v>7425</v>
      </c>
      <c r="E2910" s="46" t="s">
        <v>2067</v>
      </c>
      <c r="F2910" s="41" t="s">
        <v>2068</v>
      </c>
      <c r="G2910" s="46">
        <v>212</v>
      </c>
      <c r="H2910" s="134" t="s">
        <v>167</v>
      </c>
      <c r="I2910" s="130"/>
      <c r="J2910" s="130"/>
      <c r="K2910" s="130"/>
      <c r="L2910" s="130"/>
      <c r="M2910" s="130"/>
      <c r="N2910" s="137"/>
      <c r="W2910" s="136"/>
    </row>
    <row r="2911" spans="1:23">
      <c r="A2911" s="40" t="s">
        <v>1994</v>
      </c>
      <c r="B2911" s="40" t="s">
        <v>8910</v>
      </c>
      <c r="C2911" s="40" t="s">
        <v>6303</v>
      </c>
      <c r="D2911" s="40" t="s">
        <v>6945</v>
      </c>
      <c r="E2911" s="46" t="s">
        <v>2064</v>
      </c>
      <c r="F2911" s="41" t="s">
        <v>2065</v>
      </c>
      <c r="G2911" s="46">
        <v>248</v>
      </c>
      <c r="H2911" s="134" t="s">
        <v>167</v>
      </c>
      <c r="I2911" s="130"/>
      <c r="J2911" s="130"/>
      <c r="K2911" s="130"/>
      <c r="L2911" s="130"/>
      <c r="M2911" s="130"/>
      <c r="N2911" s="137"/>
      <c r="W2911" s="136"/>
    </row>
    <row r="2912" spans="1:23">
      <c r="A2912" s="40" t="s">
        <v>1993</v>
      </c>
      <c r="B2912" s="40" t="s">
        <v>6643</v>
      </c>
      <c r="C2912" s="40" t="s">
        <v>167</v>
      </c>
      <c r="D2912" s="40" t="s">
        <v>167</v>
      </c>
      <c r="E2912" s="46"/>
      <c r="F2912" s="41" t="s">
        <v>378</v>
      </c>
      <c r="G2912" s="46">
        <v>175</v>
      </c>
      <c r="H2912" s="134" t="s">
        <v>167</v>
      </c>
      <c r="I2912" s="130"/>
      <c r="J2912" s="130"/>
      <c r="K2912" s="130"/>
      <c r="L2912" s="130"/>
      <c r="M2912" s="130"/>
      <c r="N2912" s="137"/>
      <c r="W2912" s="136"/>
    </row>
    <row r="2913" spans="1:23" ht="36">
      <c r="A2913" s="40" t="s">
        <v>1992</v>
      </c>
      <c r="B2913" s="40" t="s">
        <v>9895</v>
      </c>
      <c r="C2913" s="40" t="s">
        <v>8911</v>
      </c>
      <c r="D2913" s="40" t="s">
        <v>8912</v>
      </c>
      <c r="E2913" s="46"/>
      <c r="F2913" s="41" t="s">
        <v>378</v>
      </c>
      <c r="G2913" s="46">
        <v>241</v>
      </c>
      <c r="H2913" s="134" t="s">
        <v>167</v>
      </c>
      <c r="I2913" s="130"/>
      <c r="J2913" s="130"/>
      <c r="K2913" s="130"/>
      <c r="L2913" s="130"/>
      <c r="M2913" s="130"/>
      <c r="N2913" s="137"/>
    </row>
    <row r="2914" spans="1:23">
      <c r="A2914" s="40" t="s">
        <v>1991</v>
      </c>
      <c r="B2914" s="40" t="s">
        <v>8104</v>
      </c>
      <c r="C2914" s="40" t="s">
        <v>167</v>
      </c>
      <c r="D2914" s="40" t="s">
        <v>167</v>
      </c>
      <c r="E2914" s="46"/>
      <c r="F2914" s="41" t="s">
        <v>378</v>
      </c>
      <c r="G2914" s="46">
        <v>240</v>
      </c>
      <c r="H2914" s="134" t="s">
        <v>167</v>
      </c>
      <c r="I2914" s="130"/>
      <c r="J2914" s="130"/>
      <c r="K2914" s="130"/>
      <c r="L2914" s="130"/>
      <c r="M2914" s="130"/>
      <c r="N2914" s="137"/>
      <c r="W2914" s="136"/>
    </row>
    <row r="2915" spans="1:23">
      <c r="A2915" s="40" t="s">
        <v>1988</v>
      </c>
      <c r="B2915" s="40" t="s">
        <v>378</v>
      </c>
      <c r="C2915" s="40" t="s">
        <v>167</v>
      </c>
      <c r="D2915" s="40" t="s">
        <v>167</v>
      </c>
      <c r="E2915" s="46"/>
      <c r="F2915" s="41" t="s">
        <v>378</v>
      </c>
      <c r="G2915" s="46">
        <v>204</v>
      </c>
      <c r="H2915" s="134" t="s">
        <v>167</v>
      </c>
      <c r="I2915" s="130"/>
      <c r="J2915" s="130"/>
      <c r="K2915" s="130"/>
      <c r="L2915" s="130"/>
      <c r="M2915" s="130"/>
      <c r="N2915" s="137"/>
      <c r="W2915" s="136"/>
    </row>
    <row r="2916" spans="1:23">
      <c r="A2916" s="40" t="s">
        <v>1985</v>
      </c>
      <c r="B2916" s="40" t="s">
        <v>6500</v>
      </c>
      <c r="C2916" s="40" t="s">
        <v>6501</v>
      </c>
      <c r="D2916" s="40" t="s">
        <v>6502</v>
      </c>
      <c r="E2916" s="46" t="s">
        <v>761</v>
      </c>
      <c r="F2916" s="41" t="s">
        <v>762</v>
      </c>
      <c r="G2916" s="46">
        <v>203</v>
      </c>
      <c r="H2916" s="134" t="s">
        <v>167</v>
      </c>
      <c r="I2916" s="130"/>
      <c r="J2916" s="130"/>
      <c r="K2916" s="130"/>
      <c r="L2916" s="130"/>
      <c r="M2916" s="130"/>
      <c r="N2916" s="137"/>
    </row>
    <row r="2917" spans="1:23">
      <c r="A2917" s="40" t="s">
        <v>1982</v>
      </c>
      <c r="B2917" s="40" t="s">
        <v>8913</v>
      </c>
      <c r="C2917" s="40" t="s">
        <v>7481</v>
      </c>
      <c r="D2917" s="40" t="s">
        <v>7482</v>
      </c>
      <c r="E2917" s="46"/>
      <c r="F2917" s="41" t="s">
        <v>378</v>
      </c>
      <c r="G2917" s="46">
        <v>194</v>
      </c>
      <c r="H2917" s="134" t="s">
        <v>167</v>
      </c>
      <c r="I2917" s="130"/>
      <c r="J2917" s="130"/>
      <c r="K2917" s="130"/>
      <c r="L2917" s="130"/>
      <c r="M2917" s="130"/>
      <c r="N2917" s="137"/>
      <c r="W2917" s="136"/>
    </row>
    <row r="2918" spans="1:23" ht="24">
      <c r="A2918" s="40" t="s">
        <v>1981</v>
      </c>
      <c r="B2918" s="40" t="s">
        <v>6957</v>
      </c>
      <c r="C2918" s="40" t="s">
        <v>8914</v>
      </c>
      <c r="D2918" s="40" t="s">
        <v>8915</v>
      </c>
      <c r="E2918" s="46"/>
      <c r="F2918" s="41" t="s">
        <v>378</v>
      </c>
      <c r="G2918" s="46">
        <v>146</v>
      </c>
      <c r="H2918" s="134" t="s">
        <v>167</v>
      </c>
      <c r="I2918" s="130"/>
      <c r="J2918" s="130"/>
      <c r="K2918" s="130"/>
      <c r="L2918" s="130"/>
      <c r="M2918" s="130"/>
      <c r="N2918" s="137"/>
      <c r="W2918" s="136"/>
    </row>
    <row r="2919" spans="1:23">
      <c r="A2919" s="40" t="s">
        <v>1980</v>
      </c>
      <c r="B2919" s="40" t="s">
        <v>378</v>
      </c>
      <c r="C2919" s="40" t="s">
        <v>167</v>
      </c>
      <c r="D2919" s="40" t="s">
        <v>167</v>
      </c>
      <c r="E2919" s="46"/>
      <c r="F2919" s="41" t="s">
        <v>378</v>
      </c>
      <c r="G2919" s="46">
        <v>173</v>
      </c>
      <c r="H2919" s="134" t="s">
        <v>167</v>
      </c>
      <c r="I2919" s="130"/>
      <c r="J2919" s="130"/>
      <c r="K2919" s="130"/>
      <c r="L2919" s="130"/>
      <c r="M2919" s="130"/>
      <c r="N2919" s="137"/>
      <c r="W2919" s="136"/>
    </row>
    <row r="2920" spans="1:23">
      <c r="A2920" s="40" t="s">
        <v>1979</v>
      </c>
      <c r="B2920" s="40" t="s">
        <v>378</v>
      </c>
      <c r="C2920" s="40" t="s">
        <v>167</v>
      </c>
      <c r="D2920" s="40" t="s">
        <v>167</v>
      </c>
      <c r="E2920" s="46"/>
      <c r="F2920" s="41" t="s">
        <v>378</v>
      </c>
      <c r="G2920" s="46">
        <v>322</v>
      </c>
      <c r="H2920" s="134" t="s">
        <v>167</v>
      </c>
      <c r="I2920" s="130"/>
      <c r="J2920" s="130"/>
      <c r="K2920" s="130"/>
      <c r="L2920" s="130"/>
      <c r="M2920" s="130"/>
      <c r="N2920" s="137"/>
      <c r="W2920" s="136"/>
    </row>
    <row r="2921" spans="1:23">
      <c r="A2921" s="40" t="s">
        <v>1978</v>
      </c>
      <c r="B2921" s="40" t="s">
        <v>8916</v>
      </c>
      <c r="C2921" s="40" t="s">
        <v>167</v>
      </c>
      <c r="D2921" s="40" t="s">
        <v>167</v>
      </c>
      <c r="E2921" s="46"/>
      <c r="F2921" s="41" t="s">
        <v>378</v>
      </c>
      <c r="G2921" s="46">
        <v>219</v>
      </c>
      <c r="H2921" s="134" t="s">
        <v>167</v>
      </c>
      <c r="I2921" s="130"/>
      <c r="J2921" s="130"/>
      <c r="K2921" s="130"/>
      <c r="L2921" s="130"/>
      <c r="M2921" s="130"/>
      <c r="N2921" s="137"/>
    </row>
    <row r="2922" spans="1:23">
      <c r="A2922" s="40" t="s">
        <v>1975</v>
      </c>
      <c r="B2922" s="40" t="s">
        <v>8917</v>
      </c>
      <c r="C2922" s="40" t="s">
        <v>8918</v>
      </c>
      <c r="D2922" s="40" t="s">
        <v>8919</v>
      </c>
      <c r="E2922" s="46" t="s">
        <v>2051</v>
      </c>
      <c r="F2922" s="41" t="s">
        <v>2052</v>
      </c>
      <c r="G2922" s="46">
        <v>245</v>
      </c>
      <c r="H2922" s="134" t="s">
        <v>167</v>
      </c>
      <c r="I2922" s="130"/>
      <c r="J2922" s="130"/>
      <c r="K2922" s="130"/>
      <c r="L2922" s="130"/>
      <c r="M2922" s="130"/>
      <c r="N2922" s="137"/>
    </row>
    <row r="2923" spans="1:23">
      <c r="A2923" s="40" t="s">
        <v>1974</v>
      </c>
      <c r="B2923" s="40" t="s">
        <v>378</v>
      </c>
      <c r="C2923" s="40" t="s">
        <v>8478</v>
      </c>
      <c r="D2923" s="40" t="s">
        <v>8479</v>
      </c>
      <c r="E2923" s="46" t="s">
        <v>2048</v>
      </c>
      <c r="F2923" s="41" t="s">
        <v>2049</v>
      </c>
      <c r="G2923" s="46">
        <v>192</v>
      </c>
      <c r="H2923" s="134" t="s">
        <v>167</v>
      </c>
      <c r="I2923" s="130"/>
      <c r="J2923" s="130"/>
      <c r="K2923" s="130"/>
      <c r="L2923" s="130"/>
      <c r="M2923" s="130"/>
      <c r="N2923" s="137"/>
      <c r="W2923" s="136"/>
    </row>
    <row r="2924" spans="1:23" ht="24">
      <c r="A2924" s="40" t="s">
        <v>1973</v>
      </c>
      <c r="B2924" s="40" t="s">
        <v>6324</v>
      </c>
      <c r="C2924" s="40" t="s">
        <v>6688</v>
      </c>
      <c r="D2924" s="40" t="s">
        <v>6689</v>
      </c>
      <c r="E2924" s="46" t="s">
        <v>2045</v>
      </c>
      <c r="F2924" s="41" t="s">
        <v>2046</v>
      </c>
      <c r="G2924" s="46">
        <v>187</v>
      </c>
      <c r="H2924" s="134" t="s">
        <v>167</v>
      </c>
      <c r="I2924" s="130"/>
      <c r="J2924" s="130"/>
      <c r="K2924" s="130"/>
      <c r="L2924" s="130"/>
      <c r="M2924" s="130"/>
      <c r="N2924" s="137"/>
      <c r="W2924" s="136"/>
    </row>
    <row r="2925" spans="1:23">
      <c r="A2925" s="40" t="s">
        <v>1972</v>
      </c>
      <c r="B2925" s="40" t="s">
        <v>6685</v>
      </c>
      <c r="C2925" s="40" t="s">
        <v>6686</v>
      </c>
      <c r="D2925" s="40" t="s">
        <v>6687</v>
      </c>
      <c r="E2925" s="46" t="s">
        <v>1431</v>
      </c>
      <c r="F2925" s="41" t="s">
        <v>1432</v>
      </c>
      <c r="G2925" s="46">
        <v>116</v>
      </c>
      <c r="H2925" s="134" t="s">
        <v>167</v>
      </c>
      <c r="I2925" s="130"/>
      <c r="J2925" s="130"/>
      <c r="K2925" s="130"/>
      <c r="L2925" s="130"/>
      <c r="M2925" s="130"/>
      <c r="N2925" s="137"/>
      <c r="W2925" s="136"/>
    </row>
    <row r="2926" spans="1:23">
      <c r="A2926" s="40" t="s">
        <v>1971</v>
      </c>
      <c r="B2926" s="40" t="s">
        <v>8920</v>
      </c>
      <c r="C2926" s="40" t="s">
        <v>8921</v>
      </c>
      <c r="D2926" s="40" t="s">
        <v>8922</v>
      </c>
      <c r="E2926" s="46" t="s">
        <v>801</v>
      </c>
      <c r="F2926" s="41" t="s">
        <v>802</v>
      </c>
      <c r="G2926" s="46">
        <v>268</v>
      </c>
      <c r="H2926" s="134" t="s">
        <v>167</v>
      </c>
      <c r="I2926" s="130"/>
      <c r="J2926" s="130"/>
      <c r="K2926" s="130"/>
      <c r="L2926" s="130"/>
      <c r="M2926" s="130"/>
      <c r="N2926" s="137"/>
      <c r="W2926" s="136"/>
    </row>
    <row r="2927" spans="1:23">
      <c r="A2927" s="40" t="s">
        <v>1968</v>
      </c>
      <c r="B2927" s="40" t="s">
        <v>8920</v>
      </c>
      <c r="C2927" s="40" t="s">
        <v>8921</v>
      </c>
      <c r="D2927" s="40" t="s">
        <v>8922</v>
      </c>
      <c r="E2927" s="46" t="s">
        <v>801</v>
      </c>
      <c r="F2927" s="41" t="s">
        <v>802</v>
      </c>
      <c r="G2927" s="46">
        <v>229</v>
      </c>
      <c r="H2927" s="134" t="s">
        <v>167</v>
      </c>
      <c r="I2927" s="130"/>
      <c r="J2927" s="130"/>
      <c r="K2927" s="130"/>
      <c r="L2927" s="130"/>
      <c r="M2927" s="130"/>
      <c r="N2927" s="137"/>
    </row>
    <row r="2928" spans="1:23">
      <c r="A2928" s="40" t="s">
        <v>1967</v>
      </c>
      <c r="B2928" s="40" t="s">
        <v>8920</v>
      </c>
      <c r="C2928" s="40" t="s">
        <v>8921</v>
      </c>
      <c r="D2928" s="40" t="s">
        <v>8922</v>
      </c>
      <c r="E2928" s="46" t="s">
        <v>801</v>
      </c>
      <c r="F2928" s="41" t="s">
        <v>802</v>
      </c>
      <c r="G2928" s="46">
        <v>228</v>
      </c>
      <c r="H2928" s="134" t="s">
        <v>167</v>
      </c>
      <c r="I2928" s="130"/>
      <c r="J2928" s="130"/>
      <c r="K2928" s="130"/>
      <c r="L2928" s="130"/>
      <c r="M2928" s="130"/>
      <c r="N2928" s="137"/>
    </row>
    <row r="2929" spans="1:23">
      <c r="A2929" s="40" t="s">
        <v>1964</v>
      </c>
      <c r="B2929" s="40" t="s">
        <v>8923</v>
      </c>
      <c r="C2929" s="40" t="s">
        <v>167</v>
      </c>
      <c r="D2929" s="40" t="s">
        <v>167</v>
      </c>
      <c r="E2929" s="46"/>
      <c r="F2929" s="41" t="s">
        <v>378</v>
      </c>
      <c r="G2929" s="46">
        <v>267</v>
      </c>
      <c r="H2929" s="134" t="s">
        <v>167</v>
      </c>
      <c r="I2929" s="130"/>
      <c r="J2929" s="130"/>
      <c r="K2929" s="130"/>
      <c r="L2929" s="130"/>
      <c r="M2929" s="130"/>
      <c r="N2929" s="137"/>
    </row>
    <row r="2930" spans="1:23">
      <c r="A2930" s="40" t="s">
        <v>1963</v>
      </c>
      <c r="B2930" s="40" t="s">
        <v>6537</v>
      </c>
      <c r="C2930" s="40" t="s">
        <v>6510</v>
      </c>
      <c r="D2930" s="40" t="s">
        <v>7477</v>
      </c>
      <c r="E2930" s="46"/>
      <c r="F2930" s="41" t="s">
        <v>378</v>
      </c>
      <c r="G2930" s="46">
        <v>192</v>
      </c>
      <c r="H2930" s="134" t="s">
        <v>167</v>
      </c>
      <c r="I2930" s="130"/>
      <c r="J2930" s="130"/>
      <c r="K2930" s="130"/>
      <c r="L2930" s="130"/>
      <c r="M2930" s="130"/>
      <c r="N2930" s="137"/>
      <c r="W2930" s="136"/>
    </row>
    <row r="2931" spans="1:23">
      <c r="A2931" s="40" t="s">
        <v>1960</v>
      </c>
      <c r="B2931" s="40" t="s">
        <v>7428</v>
      </c>
      <c r="C2931" s="40" t="s">
        <v>7194</v>
      </c>
      <c r="D2931" s="40" t="s">
        <v>7195</v>
      </c>
      <c r="E2931" s="46" t="s">
        <v>2036</v>
      </c>
      <c r="F2931" s="41" t="s">
        <v>2037</v>
      </c>
      <c r="G2931" s="46">
        <v>248</v>
      </c>
      <c r="H2931" s="134" t="s">
        <v>167</v>
      </c>
      <c r="I2931" s="130"/>
      <c r="J2931" s="130"/>
      <c r="K2931" s="130"/>
      <c r="L2931" s="130"/>
      <c r="M2931" s="130"/>
      <c r="N2931" s="137"/>
      <c r="W2931" s="136"/>
    </row>
    <row r="2932" spans="1:23">
      <c r="A2932" s="40" t="s">
        <v>1959</v>
      </c>
      <c r="B2932" s="40" t="s">
        <v>378</v>
      </c>
      <c r="C2932" s="40" t="s">
        <v>7805</v>
      </c>
      <c r="D2932" s="40" t="s">
        <v>7806</v>
      </c>
      <c r="E2932" s="46" t="s">
        <v>2034</v>
      </c>
      <c r="F2932" s="41" t="s">
        <v>7547</v>
      </c>
      <c r="G2932" s="46">
        <v>247</v>
      </c>
      <c r="H2932" s="134" t="s">
        <v>167</v>
      </c>
      <c r="I2932" s="130"/>
      <c r="J2932" s="130"/>
      <c r="K2932" s="130"/>
      <c r="L2932" s="130"/>
      <c r="M2932" s="130"/>
      <c r="N2932" s="137"/>
      <c r="W2932" s="136"/>
    </row>
    <row r="2933" spans="1:23">
      <c r="A2933" s="40" t="s">
        <v>1958</v>
      </c>
      <c r="B2933" s="40" t="s">
        <v>378</v>
      </c>
      <c r="C2933" s="40" t="s">
        <v>167</v>
      </c>
      <c r="D2933" s="40" t="s">
        <v>167</v>
      </c>
      <c r="E2933" s="46"/>
      <c r="F2933" s="41" t="s">
        <v>378</v>
      </c>
      <c r="G2933" s="46">
        <v>307</v>
      </c>
      <c r="H2933" s="134" t="s">
        <v>167</v>
      </c>
      <c r="I2933" s="130"/>
      <c r="J2933" s="130"/>
      <c r="K2933" s="130"/>
      <c r="L2933" s="130"/>
      <c r="M2933" s="130"/>
      <c r="N2933" s="137"/>
      <c r="W2933" s="136"/>
    </row>
    <row r="2934" spans="1:23">
      <c r="A2934" s="40" t="s">
        <v>1957</v>
      </c>
      <c r="B2934" s="40" t="s">
        <v>378</v>
      </c>
      <c r="C2934" s="40" t="s">
        <v>167</v>
      </c>
      <c r="D2934" s="40" t="s">
        <v>167</v>
      </c>
      <c r="E2934" s="46"/>
      <c r="F2934" s="41" t="s">
        <v>378</v>
      </c>
      <c r="G2934" s="46">
        <v>213</v>
      </c>
      <c r="H2934" s="134" t="s">
        <v>167</v>
      </c>
      <c r="I2934" s="130"/>
      <c r="J2934" s="130"/>
      <c r="K2934" s="130"/>
      <c r="L2934" s="130"/>
      <c r="M2934" s="130"/>
      <c r="N2934" s="137"/>
    </row>
    <row r="2935" spans="1:23" ht="24">
      <c r="A2935" s="40" t="s">
        <v>1956</v>
      </c>
      <c r="B2935" s="40" t="s">
        <v>8924</v>
      </c>
      <c r="C2935" s="40" t="s">
        <v>8925</v>
      </c>
      <c r="D2935" s="40" t="s">
        <v>8926</v>
      </c>
      <c r="E2935" s="46" t="s">
        <v>1954</v>
      </c>
      <c r="F2935" s="41" t="s">
        <v>8927</v>
      </c>
      <c r="G2935" s="46">
        <v>233</v>
      </c>
      <c r="H2935" s="134" t="s">
        <v>167</v>
      </c>
      <c r="I2935" s="130"/>
      <c r="J2935" s="130"/>
      <c r="K2935" s="130"/>
      <c r="L2935" s="130"/>
      <c r="M2935" s="130"/>
      <c r="N2935" s="137"/>
      <c r="W2935" s="136"/>
    </row>
    <row r="2936" spans="1:23">
      <c r="A2936" s="40" t="s">
        <v>1955</v>
      </c>
      <c r="B2936" s="40" t="s">
        <v>378</v>
      </c>
      <c r="C2936" s="40" t="s">
        <v>167</v>
      </c>
      <c r="D2936" s="40" t="s">
        <v>167</v>
      </c>
      <c r="E2936" s="46"/>
      <c r="F2936" s="41" t="s">
        <v>378</v>
      </c>
      <c r="G2936" s="46">
        <v>305</v>
      </c>
      <c r="H2936" s="134" t="s">
        <v>167</v>
      </c>
      <c r="I2936" s="130"/>
      <c r="J2936" s="130"/>
      <c r="K2936" s="130"/>
      <c r="L2936" s="130"/>
      <c r="M2936" s="130"/>
      <c r="N2936" s="137"/>
    </row>
    <row r="2937" spans="1:23">
      <c r="A2937" s="40" t="s">
        <v>1953</v>
      </c>
      <c r="B2937" s="40" t="s">
        <v>378</v>
      </c>
      <c r="C2937" s="40" t="s">
        <v>167</v>
      </c>
      <c r="D2937" s="40" t="s">
        <v>167</v>
      </c>
      <c r="E2937" s="46"/>
      <c r="F2937" s="41" t="s">
        <v>378</v>
      </c>
      <c r="G2937" s="46">
        <v>471</v>
      </c>
      <c r="H2937" s="134" t="s">
        <v>167</v>
      </c>
      <c r="I2937" s="130"/>
      <c r="J2937" s="130"/>
      <c r="K2937" s="130"/>
      <c r="L2937" s="130"/>
      <c r="M2937" s="130"/>
      <c r="N2937" s="137"/>
      <c r="W2937" s="136"/>
    </row>
    <row r="2938" spans="1:23">
      <c r="A2938" s="40" t="s">
        <v>1952</v>
      </c>
      <c r="B2938" s="40" t="s">
        <v>378</v>
      </c>
      <c r="C2938" s="40" t="s">
        <v>167</v>
      </c>
      <c r="D2938" s="40" t="s">
        <v>167</v>
      </c>
      <c r="E2938" s="46"/>
      <c r="F2938" s="41" t="s">
        <v>378</v>
      </c>
      <c r="G2938" s="46">
        <v>143</v>
      </c>
      <c r="H2938" s="134" t="s">
        <v>167</v>
      </c>
      <c r="I2938" s="130"/>
      <c r="J2938" s="130"/>
      <c r="K2938" s="130"/>
      <c r="L2938" s="130"/>
      <c r="M2938" s="130"/>
      <c r="N2938" s="137"/>
      <c r="W2938" s="136"/>
    </row>
    <row r="2939" spans="1:23">
      <c r="A2939" s="40" t="s">
        <v>1949</v>
      </c>
      <c r="B2939" s="40" t="s">
        <v>378</v>
      </c>
      <c r="C2939" s="40" t="s">
        <v>167</v>
      </c>
      <c r="D2939" s="40" t="s">
        <v>167</v>
      </c>
      <c r="E2939" s="46"/>
      <c r="F2939" s="41" t="s">
        <v>378</v>
      </c>
      <c r="G2939" s="46">
        <v>341</v>
      </c>
      <c r="H2939" s="134" t="s">
        <v>167</v>
      </c>
      <c r="I2939" s="130"/>
      <c r="J2939" s="130"/>
      <c r="K2939" s="130"/>
      <c r="L2939" s="130"/>
      <c r="M2939" s="130"/>
      <c r="N2939" s="137"/>
    </row>
    <row r="2940" spans="1:23">
      <c r="A2940" s="40" t="s">
        <v>1946</v>
      </c>
      <c r="B2940" s="40" t="s">
        <v>378</v>
      </c>
      <c r="C2940" s="40" t="s">
        <v>167</v>
      </c>
      <c r="D2940" s="40" t="s">
        <v>167</v>
      </c>
      <c r="E2940" s="46"/>
      <c r="F2940" s="41" t="s">
        <v>378</v>
      </c>
      <c r="G2940" s="46">
        <v>897</v>
      </c>
      <c r="H2940" s="134" t="s">
        <v>167</v>
      </c>
      <c r="I2940" s="130"/>
      <c r="J2940" s="130"/>
      <c r="K2940" s="130"/>
      <c r="L2940" s="130"/>
      <c r="M2940" s="130"/>
      <c r="N2940" s="137"/>
    </row>
    <row r="2941" spans="1:23">
      <c r="A2941" s="40" t="s">
        <v>1943</v>
      </c>
      <c r="B2941" s="40" t="s">
        <v>6840</v>
      </c>
      <c r="C2941" s="40" t="s">
        <v>7835</v>
      </c>
      <c r="D2941" s="40" t="s">
        <v>7836</v>
      </c>
      <c r="E2941" s="46"/>
      <c r="F2941" s="41" t="s">
        <v>378</v>
      </c>
      <c r="G2941" s="46">
        <v>288</v>
      </c>
      <c r="H2941" s="134" t="s">
        <v>167</v>
      </c>
      <c r="I2941" s="130"/>
      <c r="J2941" s="130"/>
      <c r="K2941" s="130"/>
      <c r="L2941" s="130"/>
      <c r="M2941" s="130"/>
      <c r="N2941" s="137"/>
      <c r="W2941" s="136"/>
    </row>
    <row r="2942" spans="1:23">
      <c r="A2942" s="40" t="s">
        <v>1942</v>
      </c>
      <c r="B2942" s="40" t="s">
        <v>6509</v>
      </c>
      <c r="C2942" s="40" t="s">
        <v>8906</v>
      </c>
      <c r="D2942" s="40">
        <v>0</v>
      </c>
      <c r="E2942" s="46" t="s">
        <v>2022</v>
      </c>
      <c r="F2942" s="41" t="s">
        <v>2023</v>
      </c>
      <c r="G2942" s="46">
        <v>232</v>
      </c>
      <c r="H2942" s="134" t="s">
        <v>167</v>
      </c>
      <c r="I2942" s="130"/>
      <c r="J2942" s="130"/>
      <c r="K2942" s="130"/>
      <c r="L2942" s="130"/>
      <c r="M2942" s="130"/>
      <c r="N2942" s="137"/>
    </row>
    <row r="2943" spans="1:23">
      <c r="A2943" s="40" t="s">
        <v>1941</v>
      </c>
      <c r="B2943" s="40" t="s">
        <v>378</v>
      </c>
      <c r="C2943" s="40" t="s">
        <v>167</v>
      </c>
      <c r="D2943" s="40" t="s">
        <v>167</v>
      </c>
      <c r="E2943" s="46"/>
      <c r="F2943" s="41" t="s">
        <v>378</v>
      </c>
      <c r="G2943" s="46">
        <v>175</v>
      </c>
      <c r="H2943" s="134" t="s">
        <v>167</v>
      </c>
      <c r="I2943" s="130"/>
      <c r="J2943" s="130"/>
      <c r="K2943" s="130"/>
      <c r="L2943" s="130"/>
      <c r="M2943" s="130"/>
      <c r="N2943" s="137"/>
      <c r="W2943" s="136"/>
    </row>
    <row r="2944" spans="1:23">
      <c r="A2944" s="40" t="s">
        <v>1940</v>
      </c>
      <c r="B2944" s="40" t="s">
        <v>378</v>
      </c>
      <c r="C2944" s="40" t="s">
        <v>8928</v>
      </c>
      <c r="D2944" s="40" t="s">
        <v>8929</v>
      </c>
      <c r="E2944" s="46"/>
      <c r="F2944" s="41"/>
      <c r="G2944" s="46">
        <v>226</v>
      </c>
      <c r="H2944" s="134" t="s">
        <v>167</v>
      </c>
      <c r="I2944" s="130"/>
      <c r="J2944" s="130"/>
      <c r="K2944" s="130"/>
      <c r="L2944" s="130"/>
      <c r="M2944" s="130"/>
      <c r="N2944" s="137"/>
    </row>
    <row r="2945" spans="1:23">
      <c r="A2945" s="40" t="s">
        <v>1939</v>
      </c>
      <c r="B2945" s="40" t="s">
        <v>8930</v>
      </c>
      <c r="C2945" s="40" t="s">
        <v>8931</v>
      </c>
      <c r="D2945" s="40" t="s">
        <v>8932</v>
      </c>
      <c r="E2945" s="46" t="s">
        <v>2018</v>
      </c>
      <c r="F2945" s="41" t="s">
        <v>2019</v>
      </c>
      <c r="G2945" s="46">
        <v>282</v>
      </c>
      <c r="H2945" s="134" t="s">
        <v>167</v>
      </c>
      <c r="I2945" s="130"/>
      <c r="J2945" s="130"/>
      <c r="K2945" s="130"/>
      <c r="L2945" s="130"/>
      <c r="M2945" s="130"/>
      <c r="N2945" s="137"/>
    </row>
    <row r="2946" spans="1:23">
      <c r="A2946" s="40" t="s">
        <v>1938</v>
      </c>
      <c r="B2946" s="40" t="s">
        <v>8933</v>
      </c>
      <c r="C2946" s="40" t="s">
        <v>167</v>
      </c>
      <c r="D2946" s="40" t="s">
        <v>167</v>
      </c>
      <c r="E2946" s="46" t="s">
        <v>2015</v>
      </c>
      <c r="F2946" s="41" t="s">
        <v>2016</v>
      </c>
      <c r="G2946" s="46">
        <v>250</v>
      </c>
      <c r="H2946" s="134" t="s">
        <v>167</v>
      </c>
      <c r="I2946" s="130"/>
      <c r="J2946" s="130"/>
      <c r="K2946" s="130"/>
      <c r="L2946" s="130"/>
      <c r="M2946" s="130"/>
      <c r="N2946" s="137"/>
      <c r="W2946" s="136"/>
    </row>
    <row r="2947" spans="1:23">
      <c r="A2947" s="40" t="s">
        <v>1937</v>
      </c>
      <c r="B2947" s="40" t="s">
        <v>8934</v>
      </c>
      <c r="C2947" s="40" t="s">
        <v>8935</v>
      </c>
      <c r="D2947" s="40" t="s">
        <v>8936</v>
      </c>
      <c r="E2947" s="46" t="s">
        <v>2012</v>
      </c>
      <c r="F2947" s="41" t="s">
        <v>2013</v>
      </c>
      <c r="G2947" s="46">
        <v>229</v>
      </c>
      <c r="H2947" s="134" t="s">
        <v>167</v>
      </c>
      <c r="I2947" s="130"/>
      <c r="J2947" s="130"/>
      <c r="K2947" s="130"/>
      <c r="L2947" s="130"/>
      <c r="M2947" s="130"/>
      <c r="N2947" s="137"/>
      <c r="W2947" s="136"/>
    </row>
    <row r="2948" spans="1:23">
      <c r="A2948" s="40" t="s">
        <v>1936</v>
      </c>
      <c r="B2948" s="40" t="s">
        <v>8937</v>
      </c>
      <c r="C2948" s="40" t="s">
        <v>8938</v>
      </c>
      <c r="D2948" s="40" t="s">
        <v>8939</v>
      </c>
      <c r="E2948" s="46" t="s">
        <v>2010</v>
      </c>
      <c r="F2948" s="41" t="s">
        <v>378</v>
      </c>
      <c r="G2948" s="46">
        <v>185</v>
      </c>
      <c r="H2948" s="134" t="s">
        <v>167</v>
      </c>
      <c r="I2948" s="130"/>
      <c r="J2948" s="130"/>
      <c r="K2948" s="130"/>
      <c r="L2948" s="130"/>
      <c r="M2948" s="130"/>
      <c r="N2948" s="137"/>
      <c r="W2948" s="136"/>
    </row>
    <row r="2949" spans="1:23">
      <c r="A2949" s="40" t="s">
        <v>1935</v>
      </c>
      <c r="B2949" s="40" t="s">
        <v>378</v>
      </c>
      <c r="C2949" s="40" t="s">
        <v>167</v>
      </c>
      <c r="D2949" s="40" t="s">
        <v>167</v>
      </c>
      <c r="E2949" s="46"/>
      <c r="F2949" s="41" t="s">
        <v>378</v>
      </c>
      <c r="G2949" s="46">
        <v>225</v>
      </c>
      <c r="H2949" s="134" t="s">
        <v>167</v>
      </c>
      <c r="I2949" s="130"/>
      <c r="J2949" s="130"/>
      <c r="K2949" s="130"/>
      <c r="L2949" s="130"/>
      <c r="M2949" s="130"/>
      <c r="N2949" s="137"/>
    </row>
    <row r="2950" spans="1:23" ht="24">
      <c r="A2950" s="40" t="s">
        <v>1934</v>
      </c>
      <c r="B2950" s="40" t="s">
        <v>8940</v>
      </c>
      <c r="C2950" s="40" t="s">
        <v>167</v>
      </c>
      <c r="D2950" s="40" t="s">
        <v>167</v>
      </c>
      <c r="E2950" s="46" t="s">
        <v>2006</v>
      </c>
      <c r="F2950" s="41" t="s">
        <v>2007</v>
      </c>
      <c r="G2950" s="46">
        <v>218</v>
      </c>
      <c r="H2950" s="134" t="s">
        <v>167</v>
      </c>
      <c r="I2950" s="130"/>
      <c r="J2950" s="130"/>
      <c r="K2950" s="130"/>
      <c r="L2950" s="130"/>
      <c r="M2950" s="130"/>
      <c r="N2950" s="137"/>
      <c r="W2950" s="136"/>
    </row>
    <row r="2951" spans="1:23">
      <c r="A2951" s="40" t="s">
        <v>1933</v>
      </c>
      <c r="B2951" s="40" t="s">
        <v>378</v>
      </c>
      <c r="C2951" s="40" t="s">
        <v>167</v>
      </c>
      <c r="D2951" s="40" t="s">
        <v>167</v>
      </c>
      <c r="E2951" s="46"/>
      <c r="F2951" s="41" t="s">
        <v>378</v>
      </c>
      <c r="G2951" s="46">
        <v>163</v>
      </c>
      <c r="H2951" s="134" t="s">
        <v>167</v>
      </c>
      <c r="I2951" s="130"/>
      <c r="J2951" s="130"/>
      <c r="K2951" s="130"/>
      <c r="L2951" s="130"/>
      <c r="M2951" s="130"/>
      <c r="N2951" s="137"/>
      <c r="W2951" s="136"/>
    </row>
    <row r="2952" spans="1:23">
      <c r="A2952" s="40" t="s">
        <v>1932</v>
      </c>
      <c r="B2952" s="40" t="s">
        <v>378</v>
      </c>
      <c r="C2952" s="40" t="s">
        <v>167</v>
      </c>
      <c r="D2952" s="40" t="s">
        <v>167</v>
      </c>
      <c r="E2952" s="46"/>
      <c r="F2952" s="41" t="s">
        <v>378</v>
      </c>
      <c r="G2952" s="46">
        <v>111</v>
      </c>
      <c r="H2952" s="134" t="s">
        <v>167</v>
      </c>
      <c r="I2952" s="130"/>
      <c r="J2952" s="130"/>
      <c r="K2952" s="130"/>
      <c r="L2952" s="130"/>
      <c r="M2952" s="130"/>
      <c r="N2952" s="137"/>
      <c r="W2952" s="136"/>
    </row>
    <row r="2953" spans="1:23">
      <c r="A2953" s="40" t="s">
        <v>1931</v>
      </c>
      <c r="B2953" s="40" t="s">
        <v>6671</v>
      </c>
      <c r="C2953" s="40" t="s">
        <v>8941</v>
      </c>
      <c r="D2953" s="40" t="s">
        <v>8942</v>
      </c>
      <c r="E2953" s="46"/>
      <c r="F2953" s="41" t="s">
        <v>378</v>
      </c>
      <c r="G2953" s="46">
        <v>176</v>
      </c>
      <c r="H2953" s="134" t="s">
        <v>167</v>
      </c>
      <c r="I2953" s="130"/>
      <c r="J2953" s="130"/>
      <c r="K2953" s="130"/>
      <c r="L2953" s="130"/>
      <c r="M2953" s="130"/>
      <c r="N2953" s="137"/>
    </row>
    <row r="2954" spans="1:23">
      <c r="A2954" s="40" t="s">
        <v>1929</v>
      </c>
      <c r="B2954" s="40" t="s">
        <v>378</v>
      </c>
      <c r="C2954" s="40" t="s">
        <v>167</v>
      </c>
      <c r="D2954" s="40" t="s">
        <v>167</v>
      </c>
      <c r="E2954" s="46"/>
      <c r="F2954" s="41" t="s">
        <v>378</v>
      </c>
      <c r="G2954" s="46">
        <v>192</v>
      </c>
      <c r="H2954" s="134" t="s">
        <v>167</v>
      </c>
      <c r="I2954" s="130"/>
      <c r="J2954" s="130"/>
      <c r="K2954" s="130"/>
      <c r="L2954" s="130"/>
      <c r="M2954" s="130"/>
      <c r="N2954" s="137"/>
      <c r="W2954" s="136"/>
    </row>
    <row r="2955" spans="1:23">
      <c r="A2955" s="40" t="s">
        <v>1928</v>
      </c>
      <c r="B2955" s="40" t="s">
        <v>7567</v>
      </c>
      <c r="C2955" s="40" t="s">
        <v>7568</v>
      </c>
      <c r="D2955" s="40" t="s">
        <v>7569</v>
      </c>
      <c r="E2955" s="46" t="s">
        <v>1999</v>
      </c>
      <c r="F2955" s="41" t="s">
        <v>2000</v>
      </c>
      <c r="G2955" s="46">
        <v>275</v>
      </c>
      <c r="H2955" s="134" t="s">
        <v>167</v>
      </c>
      <c r="I2955" s="130"/>
      <c r="J2955" s="130"/>
      <c r="K2955" s="130"/>
      <c r="L2955" s="130"/>
      <c r="M2955" s="130"/>
      <c r="N2955" s="137"/>
      <c r="W2955" s="136"/>
    </row>
    <row r="2956" spans="1:23">
      <c r="A2956" s="40" t="s">
        <v>1925</v>
      </c>
      <c r="B2956" s="40" t="s">
        <v>7564</v>
      </c>
      <c r="C2956" s="40" t="s">
        <v>7565</v>
      </c>
      <c r="D2956" s="40" t="s">
        <v>7566</v>
      </c>
      <c r="E2956" s="46" t="s">
        <v>1247</v>
      </c>
      <c r="F2956" s="41" t="s">
        <v>1248</v>
      </c>
      <c r="G2956" s="46">
        <v>276</v>
      </c>
      <c r="H2956" s="134" t="s">
        <v>167</v>
      </c>
      <c r="I2956" s="130"/>
      <c r="J2956" s="130"/>
      <c r="K2956" s="130"/>
      <c r="L2956" s="130"/>
      <c r="M2956" s="130"/>
      <c r="N2956" s="137"/>
      <c r="W2956" s="136"/>
    </row>
    <row r="2957" spans="1:23">
      <c r="A2957" s="40" t="s">
        <v>1924</v>
      </c>
      <c r="B2957" s="40" t="s">
        <v>8782</v>
      </c>
      <c r="C2957" s="40" t="s">
        <v>8783</v>
      </c>
      <c r="D2957" s="40" t="s">
        <v>8784</v>
      </c>
      <c r="E2957" s="46" t="s">
        <v>1995</v>
      </c>
      <c r="F2957" s="41" t="s">
        <v>1996</v>
      </c>
      <c r="G2957" s="46">
        <v>229</v>
      </c>
      <c r="H2957" s="134" t="s">
        <v>167</v>
      </c>
      <c r="I2957" s="130"/>
      <c r="J2957" s="130"/>
      <c r="K2957" s="130"/>
      <c r="L2957" s="130"/>
      <c r="M2957" s="130"/>
      <c r="N2957" s="137"/>
    </row>
    <row r="2958" spans="1:23">
      <c r="A2958" s="40" t="s">
        <v>1923</v>
      </c>
      <c r="B2958" s="40" t="s">
        <v>378</v>
      </c>
      <c r="C2958" s="40" t="s">
        <v>167</v>
      </c>
      <c r="D2958" s="40" t="s">
        <v>167</v>
      </c>
      <c r="E2958" s="46"/>
      <c r="F2958" s="41" t="s">
        <v>378</v>
      </c>
      <c r="G2958" s="46">
        <v>183</v>
      </c>
      <c r="H2958" s="134" t="s">
        <v>167</v>
      </c>
      <c r="I2958" s="130"/>
      <c r="J2958" s="130"/>
      <c r="K2958" s="130"/>
      <c r="L2958" s="130"/>
      <c r="M2958" s="130"/>
      <c r="N2958" s="137"/>
      <c r="W2958" s="136"/>
    </row>
    <row r="2959" spans="1:23">
      <c r="A2959" s="40" t="s">
        <v>1922</v>
      </c>
      <c r="B2959" s="40" t="s">
        <v>378</v>
      </c>
      <c r="C2959" s="40" t="s">
        <v>167</v>
      </c>
      <c r="D2959" s="40" t="s">
        <v>167</v>
      </c>
      <c r="E2959" s="46"/>
      <c r="F2959" s="41" t="s">
        <v>378</v>
      </c>
      <c r="G2959" s="46">
        <v>160</v>
      </c>
      <c r="H2959" s="134" t="s">
        <v>167</v>
      </c>
      <c r="I2959" s="130"/>
      <c r="J2959" s="130"/>
      <c r="K2959" s="130"/>
      <c r="L2959" s="130"/>
      <c r="M2959" s="130"/>
      <c r="N2959" s="137"/>
    </row>
    <row r="2960" spans="1:23">
      <c r="A2960" s="40" t="s">
        <v>1921</v>
      </c>
      <c r="B2960" s="40" t="s">
        <v>378</v>
      </c>
      <c r="C2960" s="40" t="s">
        <v>167</v>
      </c>
      <c r="D2960" s="40" t="s">
        <v>167</v>
      </c>
      <c r="E2960" s="46"/>
      <c r="F2960" s="41" t="s">
        <v>378</v>
      </c>
      <c r="G2960" s="46">
        <v>204</v>
      </c>
      <c r="H2960" s="134" t="s">
        <v>167</v>
      </c>
      <c r="I2960" s="130"/>
      <c r="J2960" s="130"/>
      <c r="K2960" s="130"/>
      <c r="L2960" s="130"/>
      <c r="M2960" s="130"/>
      <c r="N2960" s="137"/>
    </row>
    <row r="2961" spans="1:23">
      <c r="A2961" s="40" t="s">
        <v>1920</v>
      </c>
      <c r="B2961" s="40" t="s">
        <v>8120</v>
      </c>
      <c r="C2961" s="40" t="s">
        <v>8121</v>
      </c>
      <c r="D2961" s="40" t="s">
        <v>8122</v>
      </c>
      <c r="E2961" s="46" t="s">
        <v>1989</v>
      </c>
      <c r="F2961" s="41" t="s">
        <v>1990</v>
      </c>
      <c r="G2961" s="46">
        <v>235</v>
      </c>
      <c r="H2961" s="134" t="s">
        <v>167</v>
      </c>
      <c r="I2961" s="130"/>
      <c r="J2961" s="130"/>
      <c r="K2961" s="130"/>
      <c r="L2961" s="130"/>
      <c r="M2961" s="130"/>
      <c r="N2961" s="137"/>
      <c r="W2961" s="136"/>
    </row>
    <row r="2962" spans="1:23">
      <c r="A2962" s="40" t="s">
        <v>1919</v>
      </c>
      <c r="B2962" s="40" t="s">
        <v>8943</v>
      </c>
      <c r="C2962" s="40" t="s">
        <v>8944</v>
      </c>
      <c r="D2962" s="40" t="s">
        <v>8945</v>
      </c>
      <c r="E2962" s="46" t="s">
        <v>1986</v>
      </c>
      <c r="F2962" s="41" t="s">
        <v>1987</v>
      </c>
      <c r="G2962" s="46">
        <v>209</v>
      </c>
      <c r="H2962" s="134" t="s">
        <v>167</v>
      </c>
      <c r="I2962" s="130"/>
      <c r="J2962" s="130"/>
      <c r="K2962" s="130"/>
      <c r="L2962" s="130"/>
      <c r="M2962" s="130"/>
      <c r="N2962" s="137"/>
      <c r="W2962" s="136"/>
    </row>
    <row r="2963" spans="1:23">
      <c r="A2963" s="40" t="s">
        <v>1918</v>
      </c>
      <c r="B2963" s="40" t="s">
        <v>8946</v>
      </c>
      <c r="C2963" s="40" t="s">
        <v>8947</v>
      </c>
      <c r="D2963" s="40" t="s">
        <v>8948</v>
      </c>
      <c r="E2963" s="46" t="s">
        <v>1983</v>
      </c>
      <c r="F2963" s="41" t="s">
        <v>1984</v>
      </c>
      <c r="G2963" s="46">
        <v>211</v>
      </c>
      <c r="H2963" s="134" t="s">
        <v>167</v>
      </c>
      <c r="I2963" s="130"/>
      <c r="J2963" s="130"/>
      <c r="K2963" s="130"/>
      <c r="L2963" s="130"/>
      <c r="M2963" s="130"/>
      <c r="N2963" s="137"/>
      <c r="W2963" s="136"/>
    </row>
    <row r="2964" spans="1:23">
      <c r="A2964" s="40" t="s">
        <v>1915</v>
      </c>
      <c r="B2964" s="40" t="s">
        <v>7498</v>
      </c>
      <c r="C2964" s="40" t="s">
        <v>7292</v>
      </c>
      <c r="D2964" s="40" t="s">
        <v>7293</v>
      </c>
      <c r="E2964" s="46" t="s">
        <v>1480</v>
      </c>
      <c r="F2964" s="41" t="s">
        <v>1481</v>
      </c>
      <c r="G2964" s="46">
        <v>241</v>
      </c>
      <c r="H2964" s="134" t="s">
        <v>167</v>
      </c>
      <c r="I2964" s="130"/>
      <c r="J2964" s="130"/>
      <c r="K2964" s="130"/>
      <c r="L2964" s="130"/>
      <c r="M2964" s="130"/>
      <c r="N2964" s="137"/>
      <c r="W2964" s="136"/>
    </row>
    <row r="2965" spans="1:23" ht="36">
      <c r="A2965" s="40" t="s">
        <v>1914</v>
      </c>
      <c r="B2965" s="40" t="s">
        <v>378</v>
      </c>
      <c r="C2965" s="40" t="s">
        <v>8367</v>
      </c>
      <c r="D2965" s="40" t="s">
        <v>8949</v>
      </c>
      <c r="E2965" s="46"/>
      <c r="F2965" s="41" t="s">
        <v>378</v>
      </c>
      <c r="G2965" s="46">
        <v>197</v>
      </c>
      <c r="H2965" s="134" t="s">
        <v>167</v>
      </c>
      <c r="I2965" s="130"/>
      <c r="J2965" s="130"/>
      <c r="K2965" s="130"/>
      <c r="L2965" s="130"/>
      <c r="M2965" s="130"/>
      <c r="N2965" s="137"/>
      <c r="W2965" s="136"/>
    </row>
    <row r="2966" spans="1:23">
      <c r="A2966" s="40" t="s">
        <v>1913</v>
      </c>
      <c r="B2966" s="40" t="s">
        <v>378</v>
      </c>
      <c r="C2966" s="40" t="s">
        <v>167</v>
      </c>
      <c r="D2966" s="40" t="s">
        <v>167</v>
      </c>
      <c r="E2966" s="46"/>
      <c r="F2966" s="41" t="s">
        <v>378</v>
      </c>
      <c r="G2966" s="46">
        <v>224</v>
      </c>
      <c r="H2966" s="134" t="s">
        <v>167</v>
      </c>
      <c r="I2966" s="130"/>
      <c r="J2966" s="130"/>
      <c r="K2966" s="130"/>
      <c r="L2966" s="130"/>
      <c r="M2966" s="130"/>
      <c r="N2966" s="137"/>
    </row>
    <row r="2967" spans="1:23">
      <c r="A2967" s="40" t="s">
        <v>1912</v>
      </c>
      <c r="B2967" s="40" t="s">
        <v>378</v>
      </c>
      <c r="C2967" s="40" t="s">
        <v>167</v>
      </c>
      <c r="D2967" s="40" t="s">
        <v>167</v>
      </c>
      <c r="E2967" s="46"/>
      <c r="F2967" s="41" t="s">
        <v>378</v>
      </c>
      <c r="G2967" s="46">
        <v>325</v>
      </c>
      <c r="H2967" s="134" t="s">
        <v>167</v>
      </c>
      <c r="I2967" s="130"/>
      <c r="J2967" s="130"/>
      <c r="K2967" s="130"/>
      <c r="L2967" s="130"/>
      <c r="M2967" s="130"/>
      <c r="N2967" s="137"/>
    </row>
    <row r="2968" spans="1:23" ht="24">
      <c r="A2968" s="40" t="s">
        <v>1911</v>
      </c>
      <c r="B2968" s="40" t="s">
        <v>6390</v>
      </c>
      <c r="C2968" s="40" t="s">
        <v>6391</v>
      </c>
      <c r="D2968" s="40" t="s">
        <v>6342</v>
      </c>
      <c r="E2968" s="46" t="s">
        <v>1976</v>
      </c>
      <c r="F2968" s="41" t="s">
        <v>1977</v>
      </c>
      <c r="G2968" s="46">
        <v>271</v>
      </c>
      <c r="H2968" s="134" t="s">
        <v>167</v>
      </c>
      <c r="I2968" s="130"/>
      <c r="J2968" s="130"/>
      <c r="K2968" s="130"/>
      <c r="L2968" s="130"/>
      <c r="M2968" s="130"/>
      <c r="N2968" s="137"/>
      <c r="W2968" s="136"/>
    </row>
    <row r="2969" spans="1:23">
      <c r="A2969" s="40" t="s">
        <v>1908</v>
      </c>
      <c r="B2969" s="40" t="s">
        <v>378</v>
      </c>
      <c r="C2969" s="40" t="s">
        <v>167</v>
      </c>
      <c r="D2969" s="40" t="s">
        <v>167</v>
      </c>
      <c r="E2969" s="46"/>
      <c r="F2969" s="41"/>
      <c r="G2969" s="46">
        <v>168</v>
      </c>
      <c r="H2969" s="134" t="s">
        <v>167</v>
      </c>
      <c r="I2969" s="130"/>
      <c r="J2969" s="130"/>
      <c r="K2969" s="130"/>
      <c r="L2969" s="130"/>
      <c r="M2969" s="130"/>
      <c r="N2969" s="137"/>
      <c r="W2969" s="136"/>
    </row>
    <row r="2970" spans="1:23">
      <c r="A2970" s="40" t="s">
        <v>1907</v>
      </c>
      <c r="B2970" s="40" t="s">
        <v>378</v>
      </c>
      <c r="C2970" s="40" t="s">
        <v>167</v>
      </c>
      <c r="D2970" s="40" t="s">
        <v>167</v>
      </c>
      <c r="E2970" s="46"/>
      <c r="F2970" s="41" t="s">
        <v>378</v>
      </c>
      <c r="G2970" s="46">
        <v>292</v>
      </c>
      <c r="H2970" s="134" t="s">
        <v>167</v>
      </c>
      <c r="I2970" s="130"/>
      <c r="J2970" s="130"/>
      <c r="K2970" s="130"/>
      <c r="L2970" s="130"/>
      <c r="M2970" s="130"/>
      <c r="N2970" s="137"/>
      <c r="W2970" s="136"/>
    </row>
    <row r="2971" spans="1:23">
      <c r="A2971" s="40" t="s">
        <v>1906</v>
      </c>
      <c r="B2971" s="40" t="s">
        <v>378</v>
      </c>
      <c r="C2971" s="40" t="s">
        <v>167</v>
      </c>
      <c r="D2971" s="40" t="s">
        <v>167</v>
      </c>
      <c r="E2971" s="46"/>
      <c r="F2971" s="41" t="s">
        <v>378</v>
      </c>
      <c r="G2971" s="46">
        <v>205</v>
      </c>
      <c r="H2971" s="134" t="s">
        <v>167</v>
      </c>
      <c r="I2971" s="130"/>
      <c r="J2971" s="130"/>
      <c r="K2971" s="130"/>
      <c r="L2971" s="130"/>
      <c r="M2971" s="130"/>
      <c r="N2971" s="137"/>
      <c r="W2971" s="136"/>
    </row>
    <row r="2972" spans="1:23" ht="24">
      <c r="A2972" s="40" t="s">
        <v>1904</v>
      </c>
      <c r="B2972" s="40" t="s">
        <v>6390</v>
      </c>
      <c r="C2972" s="40" t="s">
        <v>6391</v>
      </c>
      <c r="D2972" s="40" t="s">
        <v>6342</v>
      </c>
      <c r="E2972" s="46" t="s">
        <v>1050</v>
      </c>
      <c r="F2972" s="41" t="s">
        <v>378</v>
      </c>
      <c r="G2972" s="46">
        <v>230</v>
      </c>
      <c r="H2972" s="134" t="s">
        <v>167</v>
      </c>
      <c r="I2972" s="130"/>
      <c r="J2972" s="130"/>
      <c r="K2972" s="130"/>
      <c r="L2972" s="130"/>
      <c r="M2972" s="130"/>
      <c r="N2972" s="137"/>
      <c r="W2972" s="136"/>
    </row>
    <row r="2973" spans="1:23">
      <c r="A2973" s="40" t="s">
        <v>1903</v>
      </c>
      <c r="B2973" s="40" t="s">
        <v>378</v>
      </c>
      <c r="C2973" s="40" t="s">
        <v>167</v>
      </c>
      <c r="D2973" s="40" t="s">
        <v>167</v>
      </c>
      <c r="E2973" s="46"/>
      <c r="F2973" s="41" t="s">
        <v>378</v>
      </c>
      <c r="G2973" s="46">
        <v>230</v>
      </c>
      <c r="H2973" s="134" t="s">
        <v>167</v>
      </c>
      <c r="I2973" s="130"/>
      <c r="J2973" s="130"/>
      <c r="K2973" s="130"/>
      <c r="L2973" s="130"/>
      <c r="M2973" s="130"/>
      <c r="N2973" s="137"/>
    </row>
    <row r="2974" spans="1:23">
      <c r="A2974" s="40" t="s">
        <v>1902</v>
      </c>
      <c r="B2974" s="40" t="s">
        <v>7759</v>
      </c>
      <c r="C2974" s="40" t="s">
        <v>7760</v>
      </c>
      <c r="D2974" s="40" t="s">
        <v>7761</v>
      </c>
      <c r="E2974" s="46" t="s">
        <v>1969</v>
      </c>
      <c r="F2974" s="41" t="s">
        <v>1970</v>
      </c>
      <c r="G2974" s="46">
        <v>308</v>
      </c>
      <c r="H2974" s="134" t="s">
        <v>167</v>
      </c>
      <c r="I2974" s="130"/>
      <c r="J2974" s="130"/>
      <c r="K2974" s="130"/>
      <c r="L2974" s="130"/>
      <c r="M2974" s="130"/>
      <c r="N2974" s="137"/>
      <c r="W2974" s="136"/>
    </row>
    <row r="2975" spans="1:23">
      <c r="A2975" s="40" t="s">
        <v>1901</v>
      </c>
      <c r="B2975" s="40" t="s">
        <v>378</v>
      </c>
      <c r="C2975" s="40" t="s">
        <v>167</v>
      </c>
      <c r="D2975" s="40" t="s">
        <v>167</v>
      </c>
      <c r="E2975" s="46"/>
      <c r="F2975" s="41" t="s">
        <v>378</v>
      </c>
      <c r="G2975" s="46">
        <v>155</v>
      </c>
      <c r="H2975" s="134" t="s">
        <v>167</v>
      </c>
      <c r="I2975" s="130"/>
      <c r="J2975" s="130"/>
      <c r="K2975" s="130"/>
      <c r="L2975" s="130"/>
      <c r="M2975" s="130"/>
      <c r="N2975" s="137"/>
      <c r="W2975" s="136"/>
    </row>
    <row r="2976" spans="1:23">
      <c r="A2976" s="40" t="s">
        <v>1900</v>
      </c>
      <c r="B2976" s="40" t="s">
        <v>7416</v>
      </c>
      <c r="C2976" s="40" t="s">
        <v>8781</v>
      </c>
      <c r="D2976" s="40">
        <v>0</v>
      </c>
      <c r="E2976" s="46" t="s">
        <v>1965</v>
      </c>
      <c r="F2976" s="41" t="s">
        <v>1966</v>
      </c>
      <c r="G2976" s="46">
        <v>266</v>
      </c>
      <c r="H2976" s="134" t="s">
        <v>167</v>
      </c>
      <c r="I2976" s="130"/>
      <c r="J2976" s="130"/>
      <c r="K2976" s="130"/>
      <c r="L2976" s="130"/>
      <c r="M2976" s="130"/>
      <c r="N2976" s="137"/>
    </row>
    <row r="2977" spans="1:23">
      <c r="A2977" s="40" t="s">
        <v>1899</v>
      </c>
      <c r="B2977" s="40" t="s">
        <v>378</v>
      </c>
      <c r="C2977" s="40" t="s">
        <v>167</v>
      </c>
      <c r="D2977" s="40" t="s">
        <v>167</v>
      </c>
      <c r="E2977" s="46"/>
      <c r="F2977" s="41" t="s">
        <v>378</v>
      </c>
      <c r="G2977" s="46">
        <v>248</v>
      </c>
      <c r="H2977" s="134" t="s">
        <v>167</v>
      </c>
      <c r="I2977" s="130"/>
      <c r="J2977" s="130"/>
      <c r="K2977" s="130"/>
      <c r="L2977" s="130"/>
      <c r="M2977" s="130"/>
      <c r="N2977" s="137"/>
      <c r="W2977" s="136"/>
    </row>
    <row r="2978" spans="1:23">
      <c r="A2978" s="40" t="s">
        <v>1898</v>
      </c>
      <c r="B2978" s="40" t="s">
        <v>7916</v>
      </c>
      <c r="C2978" s="40" t="s">
        <v>8311</v>
      </c>
      <c r="D2978" s="40" t="s">
        <v>8312</v>
      </c>
      <c r="E2978" s="46" t="s">
        <v>1961</v>
      </c>
      <c r="F2978" s="41" t="s">
        <v>1962</v>
      </c>
      <c r="G2978" s="46">
        <v>297</v>
      </c>
      <c r="H2978" s="134" t="s">
        <v>167</v>
      </c>
      <c r="I2978" s="130"/>
      <c r="J2978" s="130"/>
      <c r="K2978" s="130"/>
      <c r="L2978" s="130"/>
      <c r="M2978" s="130"/>
      <c r="N2978" s="137"/>
      <c r="W2978" s="136"/>
    </row>
    <row r="2979" spans="1:23">
      <c r="A2979" s="40" t="s">
        <v>1897</v>
      </c>
      <c r="B2979" s="40" t="s">
        <v>8950</v>
      </c>
      <c r="C2979" s="40" t="s">
        <v>167</v>
      </c>
      <c r="D2979" s="40" t="s">
        <v>167</v>
      </c>
      <c r="E2979" s="46"/>
      <c r="F2979" s="41" t="s">
        <v>378</v>
      </c>
      <c r="G2979" s="46">
        <v>221</v>
      </c>
      <c r="H2979" s="134" t="s">
        <v>167</v>
      </c>
      <c r="I2979" s="130"/>
      <c r="J2979" s="130"/>
      <c r="K2979" s="130"/>
      <c r="L2979" s="130"/>
      <c r="M2979" s="130"/>
      <c r="N2979" s="137"/>
      <c r="W2979" s="136"/>
    </row>
    <row r="2980" spans="1:23">
      <c r="A2980" s="40" t="s">
        <v>1896</v>
      </c>
      <c r="B2980" s="40" t="s">
        <v>378</v>
      </c>
      <c r="C2980" s="40" t="s">
        <v>167</v>
      </c>
      <c r="D2980" s="40" t="s">
        <v>167</v>
      </c>
      <c r="E2980" s="46"/>
      <c r="F2980" s="41" t="s">
        <v>378</v>
      </c>
      <c r="G2980" s="46">
        <v>255</v>
      </c>
      <c r="H2980" s="134" t="s">
        <v>167</v>
      </c>
      <c r="I2980" s="130"/>
      <c r="J2980" s="130"/>
      <c r="K2980" s="130"/>
      <c r="L2980" s="130"/>
      <c r="M2980" s="130"/>
      <c r="N2980" s="137"/>
      <c r="W2980" s="136"/>
    </row>
    <row r="2981" spans="1:23">
      <c r="A2981" s="40" t="s">
        <v>1895</v>
      </c>
      <c r="B2981" s="40" t="s">
        <v>8951</v>
      </c>
      <c r="C2981" s="40" t="s">
        <v>8952</v>
      </c>
      <c r="D2981" s="40" t="s">
        <v>8953</v>
      </c>
      <c r="E2981" s="46"/>
      <c r="F2981" s="41" t="s">
        <v>378</v>
      </c>
      <c r="G2981" s="46">
        <v>250</v>
      </c>
      <c r="H2981" s="134" t="s">
        <v>167</v>
      </c>
      <c r="I2981" s="130"/>
      <c r="J2981" s="130"/>
      <c r="K2981" s="130"/>
      <c r="L2981" s="130"/>
      <c r="M2981" s="130"/>
      <c r="N2981" s="137"/>
      <c r="W2981" s="136"/>
    </row>
    <row r="2982" spans="1:23">
      <c r="A2982" s="40" t="s">
        <v>1894</v>
      </c>
      <c r="B2982" s="40" t="s">
        <v>378</v>
      </c>
      <c r="C2982" s="40" t="s">
        <v>167</v>
      </c>
      <c r="D2982" s="40" t="s">
        <v>167</v>
      </c>
      <c r="E2982" s="46"/>
      <c r="F2982" s="41" t="s">
        <v>378</v>
      </c>
      <c r="G2982" s="46">
        <v>378</v>
      </c>
      <c r="H2982" s="134" t="s">
        <v>9922</v>
      </c>
      <c r="I2982" s="130"/>
      <c r="J2982" s="130"/>
      <c r="K2982" s="130"/>
      <c r="L2982" s="130"/>
      <c r="M2982" s="130"/>
      <c r="N2982" s="137"/>
      <c r="W2982" s="136"/>
    </row>
    <row r="2983" spans="1:23">
      <c r="A2983" s="40" t="s">
        <v>1891</v>
      </c>
      <c r="B2983" s="40" t="s">
        <v>378</v>
      </c>
      <c r="C2983" s="40" t="s">
        <v>167</v>
      </c>
      <c r="D2983" s="40" t="s">
        <v>167</v>
      </c>
      <c r="E2983" s="46"/>
      <c r="F2983" s="41" t="s">
        <v>378</v>
      </c>
      <c r="G2983" s="46">
        <v>252</v>
      </c>
      <c r="H2983" s="134" t="s">
        <v>167</v>
      </c>
      <c r="I2983" s="130"/>
      <c r="J2983" s="130"/>
      <c r="K2983" s="130"/>
      <c r="L2983" s="130"/>
      <c r="M2983" s="130"/>
      <c r="N2983" s="137"/>
      <c r="W2983" s="136"/>
    </row>
    <row r="2984" spans="1:23" ht="24">
      <c r="A2984" s="40" t="s">
        <v>1888</v>
      </c>
      <c r="B2984" s="40" t="s">
        <v>8924</v>
      </c>
      <c r="C2984" s="40" t="s">
        <v>8925</v>
      </c>
      <c r="D2984" s="40" t="s">
        <v>8926</v>
      </c>
      <c r="E2984" s="46" t="s">
        <v>1954</v>
      </c>
      <c r="F2984" s="41" t="s">
        <v>8927</v>
      </c>
      <c r="G2984" s="46">
        <v>154</v>
      </c>
      <c r="H2984" s="134" t="s">
        <v>167</v>
      </c>
      <c r="I2984" s="130"/>
      <c r="J2984" s="130"/>
      <c r="K2984" s="130"/>
      <c r="L2984" s="130"/>
      <c r="M2984" s="130"/>
      <c r="N2984" s="137"/>
      <c r="W2984" s="136"/>
    </row>
    <row r="2985" spans="1:23">
      <c r="A2985" s="40" t="s">
        <v>1887</v>
      </c>
      <c r="B2985" s="40" t="s">
        <v>378</v>
      </c>
      <c r="C2985" s="40" t="s">
        <v>8954</v>
      </c>
      <c r="D2985" s="40" t="s">
        <v>8955</v>
      </c>
      <c r="E2985" s="46"/>
      <c r="F2985" s="41" t="s">
        <v>378</v>
      </c>
      <c r="G2985" s="46">
        <v>227</v>
      </c>
      <c r="H2985" s="134" t="s">
        <v>167</v>
      </c>
      <c r="I2985" s="130"/>
      <c r="J2985" s="130"/>
      <c r="K2985" s="130"/>
      <c r="L2985" s="130"/>
      <c r="M2985" s="130"/>
      <c r="N2985" s="137"/>
      <c r="W2985" s="136"/>
    </row>
    <row r="2986" spans="1:23">
      <c r="A2986" s="40" t="s">
        <v>1886</v>
      </c>
      <c r="B2986" s="40" t="s">
        <v>7269</v>
      </c>
      <c r="C2986" s="40" t="s">
        <v>8956</v>
      </c>
      <c r="D2986" s="40" t="s">
        <v>8957</v>
      </c>
      <c r="E2986" s="46" t="s">
        <v>1950</v>
      </c>
      <c r="F2986" s="41" t="s">
        <v>1951</v>
      </c>
      <c r="G2986" s="46">
        <v>191</v>
      </c>
      <c r="H2986" s="134" t="s">
        <v>167</v>
      </c>
      <c r="I2986" s="130"/>
      <c r="J2986" s="130"/>
      <c r="K2986" s="130"/>
      <c r="L2986" s="130"/>
      <c r="M2986" s="130"/>
      <c r="N2986" s="137"/>
      <c r="W2986" s="136"/>
    </row>
    <row r="2987" spans="1:23">
      <c r="A2987" s="40" t="s">
        <v>1885</v>
      </c>
      <c r="B2987" s="40" t="s">
        <v>7268</v>
      </c>
      <c r="C2987" s="40" t="s">
        <v>8958</v>
      </c>
      <c r="D2987" s="40" t="s">
        <v>8959</v>
      </c>
      <c r="E2987" s="46" t="s">
        <v>1947</v>
      </c>
      <c r="F2987" s="41" t="s">
        <v>1948</v>
      </c>
      <c r="G2987" s="46">
        <v>239</v>
      </c>
      <c r="H2987" s="134" t="s">
        <v>167</v>
      </c>
      <c r="I2987" s="130"/>
      <c r="J2987" s="130"/>
      <c r="K2987" s="130"/>
      <c r="L2987" s="130"/>
      <c r="M2987" s="130"/>
      <c r="N2987" s="137"/>
      <c r="W2987" s="136"/>
    </row>
    <row r="2988" spans="1:23">
      <c r="A2988" s="40" t="s">
        <v>1884</v>
      </c>
      <c r="B2988" s="40" t="s">
        <v>7709</v>
      </c>
      <c r="C2988" s="40" t="s">
        <v>7710</v>
      </c>
      <c r="D2988" s="40" t="s">
        <v>7711</v>
      </c>
      <c r="E2988" s="46" t="s">
        <v>1944</v>
      </c>
      <c r="F2988" s="41" t="s">
        <v>1945</v>
      </c>
      <c r="G2988" s="46">
        <v>228</v>
      </c>
      <c r="H2988" s="134" t="s">
        <v>167</v>
      </c>
      <c r="I2988" s="130"/>
      <c r="J2988" s="130"/>
      <c r="K2988" s="130"/>
      <c r="L2988" s="130"/>
      <c r="M2988" s="130"/>
      <c r="N2988" s="137"/>
    </row>
    <row r="2989" spans="1:23">
      <c r="A2989" s="40" t="s">
        <v>1882</v>
      </c>
      <c r="B2989" s="40" t="s">
        <v>378</v>
      </c>
      <c r="C2989" s="40" t="s">
        <v>167</v>
      </c>
      <c r="D2989" s="40" t="s">
        <v>167</v>
      </c>
      <c r="E2989" s="46"/>
      <c r="F2989" s="41" t="s">
        <v>378</v>
      </c>
      <c r="G2989" s="46">
        <v>226</v>
      </c>
      <c r="H2989" s="134" t="s">
        <v>167</v>
      </c>
      <c r="I2989" s="130"/>
      <c r="J2989" s="130"/>
      <c r="K2989" s="130"/>
      <c r="L2989" s="130"/>
      <c r="M2989" s="130"/>
      <c r="N2989" s="137"/>
      <c r="W2989" s="136"/>
    </row>
    <row r="2990" spans="1:23">
      <c r="A2990" s="40" t="s">
        <v>1881</v>
      </c>
      <c r="B2990" s="40" t="s">
        <v>8960</v>
      </c>
      <c r="C2990" s="40" t="s">
        <v>167</v>
      </c>
      <c r="D2990" s="40" t="s">
        <v>167</v>
      </c>
      <c r="E2990" s="46"/>
      <c r="F2990" s="41" t="s">
        <v>378</v>
      </c>
      <c r="G2990" s="46">
        <v>241</v>
      </c>
      <c r="H2990" s="134" t="s">
        <v>167</v>
      </c>
      <c r="I2990" s="130"/>
      <c r="J2990" s="130"/>
      <c r="K2990" s="130"/>
      <c r="L2990" s="130"/>
      <c r="M2990" s="130"/>
      <c r="N2990" s="137"/>
      <c r="W2990" s="136"/>
    </row>
    <row r="2991" spans="1:23">
      <c r="A2991" s="40" t="s">
        <v>1880</v>
      </c>
      <c r="B2991" s="40" t="s">
        <v>378</v>
      </c>
      <c r="C2991" s="40" t="s">
        <v>167</v>
      </c>
      <c r="D2991" s="40" t="s">
        <v>167</v>
      </c>
      <c r="E2991" s="46"/>
      <c r="F2991" s="41" t="s">
        <v>378</v>
      </c>
      <c r="G2991" s="46">
        <v>213</v>
      </c>
      <c r="H2991" s="134" t="s">
        <v>167</v>
      </c>
      <c r="I2991" s="130"/>
      <c r="J2991" s="130"/>
      <c r="K2991" s="130"/>
      <c r="L2991" s="130"/>
      <c r="M2991" s="130"/>
      <c r="N2991" s="137"/>
    </row>
    <row r="2992" spans="1:23">
      <c r="A2992" s="40" t="s">
        <v>1879</v>
      </c>
      <c r="B2992" s="40" t="s">
        <v>6384</v>
      </c>
      <c r="C2992" s="40" t="s">
        <v>167</v>
      </c>
      <c r="D2992" s="40" t="s">
        <v>167</v>
      </c>
      <c r="E2992" s="46"/>
      <c r="F2992" s="41" t="s">
        <v>378</v>
      </c>
      <c r="G2992" s="46">
        <v>229</v>
      </c>
      <c r="H2992" s="134" t="s">
        <v>167</v>
      </c>
      <c r="I2992" s="130"/>
      <c r="J2992" s="130"/>
      <c r="K2992" s="130"/>
      <c r="L2992" s="130"/>
      <c r="M2992" s="130"/>
      <c r="N2992" s="137"/>
      <c r="W2992" s="136"/>
    </row>
    <row r="2993" spans="1:23">
      <c r="A2993" s="40" t="s">
        <v>1878</v>
      </c>
      <c r="B2993" s="40" t="s">
        <v>7427</v>
      </c>
      <c r="C2993" s="40" t="s">
        <v>167</v>
      </c>
      <c r="D2993" s="40" t="s">
        <v>167</v>
      </c>
      <c r="E2993" s="46"/>
      <c r="F2993" s="41" t="s">
        <v>378</v>
      </c>
      <c r="G2993" s="46">
        <v>297</v>
      </c>
      <c r="H2993" s="134" t="s">
        <v>167</v>
      </c>
      <c r="I2993" s="130"/>
      <c r="J2993" s="130"/>
      <c r="K2993" s="130"/>
      <c r="L2993" s="130"/>
      <c r="M2993" s="130"/>
      <c r="N2993" s="137"/>
    </row>
    <row r="2994" spans="1:23">
      <c r="A2994" s="40" t="s">
        <v>1877</v>
      </c>
      <c r="B2994" s="40" t="s">
        <v>378</v>
      </c>
      <c r="C2994" s="40" t="s">
        <v>167</v>
      </c>
      <c r="D2994" s="40" t="s">
        <v>167</v>
      </c>
      <c r="E2994" s="46"/>
      <c r="F2994" s="41" t="s">
        <v>378</v>
      </c>
      <c r="G2994" s="46">
        <v>240</v>
      </c>
      <c r="H2994" s="134" t="s">
        <v>167</v>
      </c>
      <c r="I2994" s="130"/>
      <c r="J2994" s="130"/>
      <c r="K2994" s="130"/>
      <c r="L2994" s="130"/>
      <c r="M2994" s="130"/>
      <c r="N2994" s="137"/>
      <c r="W2994" s="136"/>
    </row>
    <row r="2995" spans="1:23">
      <c r="A2995" s="40" t="s">
        <v>1876</v>
      </c>
      <c r="B2995" s="40" t="s">
        <v>378</v>
      </c>
      <c r="C2995" s="40" t="s">
        <v>167</v>
      </c>
      <c r="D2995" s="40" t="s">
        <v>167</v>
      </c>
      <c r="E2995" s="46"/>
      <c r="F2995" s="41" t="s">
        <v>378</v>
      </c>
      <c r="G2995" s="46">
        <v>267</v>
      </c>
      <c r="H2995" s="134" t="s">
        <v>167</v>
      </c>
      <c r="I2995" s="130"/>
      <c r="J2995" s="130"/>
      <c r="K2995" s="130"/>
      <c r="L2995" s="130"/>
      <c r="M2995" s="130"/>
      <c r="N2995" s="137"/>
      <c r="W2995" s="136"/>
    </row>
    <row r="2996" spans="1:23">
      <c r="A2996" s="40" t="s">
        <v>1875</v>
      </c>
      <c r="B2996" s="40" t="s">
        <v>378</v>
      </c>
      <c r="C2996" s="40" t="s">
        <v>167</v>
      </c>
      <c r="D2996" s="40" t="s">
        <v>167</v>
      </c>
      <c r="E2996" s="46"/>
      <c r="F2996" s="41" t="s">
        <v>378</v>
      </c>
      <c r="G2996" s="46">
        <v>211</v>
      </c>
      <c r="H2996" s="134" t="s">
        <v>167</v>
      </c>
      <c r="I2996" s="130"/>
      <c r="J2996" s="130"/>
      <c r="K2996" s="130"/>
      <c r="L2996" s="130"/>
      <c r="M2996" s="130"/>
      <c r="N2996" s="137"/>
      <c r="W2996" s="136"/>
    </row>
    <row r="2997" spans="1:23">
      <c r="A2997" s="40" t="s">
        <v>1874</v>
      </c>
      <c r="B2997" s="40" t="s">
        <v>6635</v>
      </c>
      <c r="C2997" s="40" t="s">
        <v>6926</v>
      </c>
      <c r="D2997" s="40" t="s">
        <v>8961</v>
      </c>
      <c r="E2997" s="46"/>
      <c r="F2997" s="41" t="s">
        <v>378</v>
      </c>
      <c r="G2997" s="46">
        <v>257</v>
      </c>
      <c r="H2997" s="134" t="s">
        <v>167</v>
      </c>
      <c r="I2997" s="130"/>
      <c r="J2997" s="130"/>
      <c r="K2997" s="130"/>
      <c r="L2997" s="130"/>
      <c r="M2997" s="130"/>
      <c r="N2997" s="137"/>
      <c r="W2997" s="136"/>
    </row>
    <row r="2998" spans="1:23">
      <c r="A2998" s="40" t="s">
        <v>1871</v>
      </c>
      <c r="B2998" s="40" t="s">
        <v>6369</v>
      </c>
      <c r="C2998" s="40" t="s">
        <v>7997</v>
      </c>
      <c r="D2998" s="40" t="s">
        <v>7998</v>
      </c>
      <c r="E2998" s="46" t="s">
        <v>387</v>
      </c>
      <c r="F2998" s="41" t="s">
        <v>388</v>
      </c>
      <c r="G2998" s="46">
        <v>283</v>
      </c>
      <c r="H2998" s="134" t="s">
        <v>167</v>
      </c>
      <c r="I2998" s="130"/>
      <c r="J2998" s="130"/>
      <c r="K2998" s="130"/>
      <c r="L2998" s="130"/>
      <c r="M2998" s="130"/>
      <c r="N2998" s="137"/>
    </row>
    <row r="2999" spans="1:23">
      <c r="A2999" s="40" t="s">
        <v>1870</v>
      </c>
      <c r="B2999" s="40" t="s">
        <v>378</v>
      </c>
      <c r="C2999" s="40" t="s">
        <v>167</v>
      </c>
      <c r="D2999" s="40" t="s">
        <v>167</v>
      </c>
      <c r="E2999" s="46"/>
      <c r="F2999" s="41" t="s">
        <v>378</v>
      </c>
      <c r="G2999" s="46">
        <v>240</v>
      </c>
      <c r="H2999" s="134" t="s">
        <v>167</v>
      </c>
      <c r="I2999" s="130"/>
      <c r="J2999" s="130"/>
      <c r="K2999" s="130"/>
      <c r="L2999" s="130"/>
      <c r="M2999" s="130"/>
      <c r="N2999" s="137"/>
    </row>
    <row r="3000" spans="1:23">
      <c r="A3000" s="40" t="s">
        <v>1869</v>
      </c>
      <c r="B3000" s="40" t="s">
        <v>378</v>
      </c>
      <c r="C3000" s="40" t="s">
        <v>167</v>
      </c>
      <c r="D3000" s="40" t="s">
        <v>167</v>
      </c>
      <c r="E3000" s="46"/>
      <c r="F3000" s="41"/>
      <c r="G3000" s="46">
        <v>267</v>
      </c>
      <c r="H3000" s="134" t="s">
        <v>167</v>
      </c>
      <c r="I3000" s="130"/>
      <c r="J3000" s="130"/>
      <c r="K3000" s="130"/>
      <c r="L3000" s="130"/>
      <c r="M3000" s="130"/>
      <c r="N3000" s="137"/>
      <c r="W3000" s="136"/>
    </row>
    <row r="3001" spans="1:23">
      <c r="A3001" s="40" t="s">
        <v>1868</v>
      </c>
      <c r="B3001" s="40" t="s">
        <v>378</v>
      </c>
      <c r="C3001" s="40" t="s">
        <v>167</v>
      </c>
      <c r="D3001" s="40" t="s">
        <v>167</v>
      </c>
      <c r="E3001" s="46"/>
      <c r="F3001" s="41"/>
      <c r="G3001" s="46">
        <v>287</v>
      </c>
      <c r="H3001" s="134" t="s">
        <v>167</v>
      </c>
      <c r="I3001" s="130"/>
      <c r="J3001" s="130"/>
      <c r="K3001" s="130"/>
      <c r="L3001" s="130"/>
      <c r="M3001" s="130"/>
      <c r="N3001" s="137"/>
    </row>
    <row r="3002" spans="1:23" ht="48">
      <c r="A3002" s="40" t="s">
        <v>1867</v>
      </c>
      <c r="B3002" s="40" t="s">
        <v>6575</v>
      </c>
      <c r="C3002" s="40" t="s">
        <v>6576</v>
      </c>
      <c r="D3002" s="40" t="s">
        <v>6577</v>
      </c>
      <c r="E3002" s="46" t="s">
        <v>905</v>
      </c>
      <c r="F3002" s="41" t="s">
        <v>6440</v>
      </c>
      <c r="G3002" s="46">
        <v>261</v>
      </c>
      <c r="H3002" s="134" t="s">
        <v>167</v>
      </c>
      <c r="I3002" s="130"/>
      <c r="J3002" s="130"/>
      <c r="K3002" s="130"/>
      <c r="L3002" s="130"/>
      <c r="M3002" s="130"/>
      <c r="N3002" s="137"/>
      <c r="W3002" s="136"/>
    </row>
    <row r="3003" spans="1:23">
      <c r="A3003" s="40" t="s">
        <v>1864</v>
      </c>
      <c r="B3003" s="40" t="s">
        <v>378</v>
      </c>
      <c r="C3003" s="40" t="s">
        <v>8446</v>
      </c>
      <c r="D3003" s="40" t="s">
        <v>8447</v>
      </c>
      <c r="E3003" s="46" t="s">
        <v>1930</v>
      </c>
      <c r="F3003" s="41" t="s">
        <v>378</v>
      </c>
      <c r="G3003" s="46">
        <v>220</v>
      </c>
      <c r="H3003" s="134" t="s">
        <v>167</v>
      </c>
      <c r="I3003" s="130"/>
      <c r="J3003" s="130"/>
      <c r="K3003" s="130"/>
      <c r="L3003" s="130"/>
      <c r="M3003" s="130"/>
      <c r="N3003" s="137"/>
      <c r="W3003" s="136"/>
    </row>
    <row r="3004" spans="1:23">
      <c r="A3004" s="40" t="s">
        <v>1863</v>
      </c>
      <c r="B3004" s="40" t="s">
        <v>378</v>
      </c>
      <c r="C3004" s="40" t="s">
        <v>167</v>
      </c>
      <c r="D3004" s="40" t="s">
        <v>167</v>
      </c>
      <c r="E3004" s="46"/>
      <c r="F3004" s="41" t="s">
        <v>378</v>
      </c>
      <c r="G3004" s="46">
        <v>237</v>
      </c>
      <c r="H3004" s="134" t="s">
        <v>167</v>
      </c>
      <c r="I3004" s="130"/>
      <c r="J3004" s="130"/>
      <c r="K3004" s="130"/>
      <c r="L3004" s="130"/>
      <c r="M3004" s="130"/>
      <c r="N3004" s="137"/>
      <c r="W3004" s="136"/>
    </row>
    <row r="3005" spans="1:23">
      <c r="A3005" s="40" t="s">
        <v>1862</v>
      </c>
      <c r="B3005" s="40" t="s">
        <v>378</v>
      </c>
      <c r="C3005" s="40" t="s">
        <v>6740</v>
      </c>
      <c r="D3005" s="40" t="s">
        <v>6741</v>
      </c>
      <c r="E3005" s="46" t="s">
        <v>1926</v>
      </c>
      <c r="F3005" s="41" t="s">
        <v>1927</v>
      </c>
      <c r="G3005" s="46">
        <v>245</v>
      </c>
      <c r="H3005" s="134" t="s">
        <v>167</v>
      </c>
      <c r="I3005" s="130"/>
      <c r="J3005" s="130"/>
      <c r="K3005" s="130"/>
      <c r="L3005" s="130"/>
      <c r="M3005" s="130"/>
      <c r="N3005" s="137"/>
    </row>
    <row r="3006" spans="1:23">
      <c r="A3006" s="40" t="s">
        <v>1861</v>
      </c>
      <c r="B3006" s="40" t="s">
        <v>378</v>
      </c>
      <c r="C3006" s="40" t="s">
        <v>167</v>
      </c>
      <c r="D3006" s="40" t="s">
        <v>167</v>
      </c>
      <c r="E3006" s="46"/>
      <c r="F3006" s="41" t="s">
        <v>378</v>
      </c>
      <c r="G3006" s="46">
        <v>212</v>
      </c>
      <c r="H3006" s="134" t="s">
        <v>167</v>
      </c>
      <c r="I3006" s="130"/>
      <c r="J3006" s="130"/>
      <c r="K3006" s="130"/>
      <c r="L3006" s="130"/>
      <c r="M3006" s="130"/>
      <c r="N3006" s="137"/>
      <c r="W3006" s="136"/>
    </row>
    <row r="3007" spans="1:23">
      <c r="A3007" s="40" t="s">
        <v>1858</v>
      </c>
      <c r="B3007" s="40" t="s">
        <v>378</v>
      </c>
      <c r="C3007" s="40" t="s">
        <v>167</v>
      </c>
      <c r="D3007" s="40" t="s">
        <v>167</v>
      </c>
      <c r="E3007" s="46"/>
      <c r="F3007" s="41" t="s">
        <v>378</v>
      </c>
      <c r="G3007" s="46">
        <v>215</v>
      </c>
      <c r="H3007" s="134" t="s">
        <v>167</v>
      </c>
      <c r="I3007" s="130"/>
      <c r="J3007" s="130"/>
      <c r="K3007" s="130"/>
      <c r="L3007" s="130"/>
      <c r="M3007" s="130"/>
      <c r="N3007" s="137"/>
      <c r="W3007" s="136"/>
    </row>
    <row r="3008" spans="1:23">
      <c r="A3008" s="40" t="s">
        <v>1857</v>
      </c>
      <c r="B3008" s="40" t="s">
        <v>8962</v>
      </c>
      <c r="C3008" s="40" t="s">
        <v>167</v>
      </c>
      <c r="D3008" s="40" t="s">
        <v>167</v>
      </c>
      <c r="E3008" s="46"/>
      <c r="F3008" s="41" t="s">
        <v>378</v>
      </c>
      <c r="G3008" s="46">
        <v>236</v>
      </c>
      <c r="H3008" s="134" t="s">
        <v>167</v>
      </c>
      <c r="I3008" s="130"/>
      <c r="J3008" s="130"/>
      <c r="K3008" s="130"/>
      <c r="L3008" s="130"/>
      <c r="M3008" s="130"/>
      <c r="N3008" s="137"/>
      <c r="W3008" s="136"/>
    </row>
    <row r="3009" spans="1:23">
      <c r="A3009" s="40" t="s">
        <v>1856</v>
      </c>
      <c r="B3009" s="40" t="s">
        <v>6668</v>
      </c>
      <c r="C3009" s="40" t="s">
        <v>167</v>
      </c>
      <c r="D3009" s="40" t="s">
        <v>167</v>
      </c>
      <c r="E3009" s="46" t="s">
        <v>599</v>
      </c>
      <c r="F3009" s="41" t="s">
        <v>378</v>
      </c>
      <c r="G3009" s="46">
        <v>278</v>
      </c>
      <c r="H3009" s="134" t="s">
        <v>167</v>
      </c>
      <c r="I3009" s="130"/>
      <c r="J3009" s="130"/>
      <c r="K3009" s="130"/>
      <c r="L3009" s="130"/>
      <c r="M3009" s="130"/>
      <c r="N3009" s="137"/>
      <c r="W3009" s="136"/>
    </row>
    <row r="3010" spans="1:23">
      <c r="A3010" s="40" t="s">
        <v>1855</v>
      </c>
      <c r="B3010" s="40" t="s">
        <v>378</v>
      </c>
      <c r="C3010" s="40" t="s">
        <v>8963</v>
      </c>
      <c r="D3010" s="40" t="s">
        <v>8964</v>
      </c>
      <c r="E3010" s="46" t="s">
        <v>599</v>
      </c>
      <c r="F3010" s="41" t="s">
        <v>378</v>
      </c>
      <c r="G3010" s="46">
        <v>215</v>
      </c>
      <c r="H3010" s="134" t="s">
        <v>167</v>
      </c>
      <c r="I3010" s="130"/>
      <c r="J3010" s="130"/>
      <c r="K3010" s="130"/>
      <c r="L3010" s="130"/>
      <c r="M3010" s="130"/>
      <c r="N3010" s="137"/>
      <c r="W3010" s="136"/>
    </row>
    <row r="3011" spans="1:23">
      <c r="A3011" s="40" t="s">
        <v>1854</v>
      </c>
      <c r="B3011" s="40" t="s">
        <v>6350</v>
      </c>
      <c r="C3011" s="40" t="s">
        <v>167</v>
      </c>
      <c r="D3011" s="40" t="s">
        <v>167</v>
      </c>
      <c r="E3011" s="46"/>
      <c r="F3011" s="41" t="s">
        <v>378</v>
      </c>
      <c r="G3011" s="46">
        <v>13</v>
      </c>
      <c r="H3011" s="134" t="s">
        <v>167</v>
      </c>
      <c r="I3011" s="130"/>
      <c r="J3011" s="130"/>
      <c r="K3011" s="130"/>
      <c r="L3011" s="130"/>
      <c r="M3011" s="130"/>
      <c r="N3011" s="137"/>
      <c r="W3011" s="136"/>
    </row>
    <row r="3012" spans="1:23" ht="48">
      <c r="A3012" s="40" t="s">
        <v>1853</v>
      </c>
      <c r="B3012" s="40" t="s">
        <v>9895</v>
      </c>
      <c r="C3012" s="40" t="s">
        <v>8352</v>
      </c>
      <c r="D3012" s="40" t="s">
        <v>8965</v>
      </c>
      <c r="E3012" s="46"/>
      <c r="F3012" s="41" t="s">
        <v>378</v>
      </c>
      <c r="G3012" s="46">
        <v>16</v>
      </c>
      <c r="H3012" s="134" t="s">
        <v>167</v>
      </c>
      <c r="I3012" s="130"/>
      <c r="J3012" s="130"/>
      <c r="K3012" s="130"/>
      <c r="L3012" s="130"/>
      <c r="M3012" s="130"/>
      <c r="N3012" s="137"/>
      <c r="W3012" s="136"/>
    </row>
    <row r="3013" spans="1:23">
      <c r="A3013" s="40" t="s">
        <v>1852</v>
      </c>
      <c r="B3013" s="40" t="s">
        <v>7429</v>
      </c>
      <c r="C3013" s="40" t="s">
        <v>7430</v>
      </c>
      <c r="D3013" s="40" t="s">
        <v>7431</v>
      </c>
      <c r="E3013" s="46" t="s">
        <v>1916</v>
      </c>
      <c r="F3013" s="41" t="s">
        <v>1917</v>
      </c>
      <c r="G3013" s="46">
        <v>35</v>
      </c>
      <c r="H3013" s="134" t="s">
        <v>167</v>
      </c>
      <c r="I3013" s="130"/>
      <c r="J3013" s="130"/>
      <c r="K3013" s="130"/>
      <c r="L3013" s="130"/>
      <c r="M3013" s="130"/>
      <c r="N3013" s="137"/>
      <c r="W3013" s="136"/>
    </row>
    <row r="3014" spans="1:23">
      <c r="A3014" s="40" t="s">
        <v>1851</v>
      </c>
      <c r="B3014" s="40" t="s">
        <v>378</v>
      </c>
      <c r="C3014" s="40" t="s">
        <v>167</v>
      </c>
      <c r="D3014" s="40" t="s">
        <v>167</v>
      </c>
      <c r="E3014" s="46"/>
      <c r="F3014" s="41" t="s">
        <v>378</v>
      </c>
      <c r="G3014" s="46">
        <v>0</v>
      </c>
      <c r="H3014" s="134" t="s">
        <v>167</v>
      </c>
      <c r="I3014" s="130"/>
      <c r="J3014" s="130"/>
      <c r="K3014" s="130"/>
      <c r="L3014" s="130"/>
      <c r="M3014" s="130"/>
      <c r="N3014" s="137"/>
      <c r="W3014" s="136"/>
    </row>
    <row r="3015" spans="1:23">
      <c r="A3015" s="40" t="s">
        <v>1850</v>
      </c>
      <c r="B3015" s="40" t="s">
        <v>378</v>
      </c>
      <c r="C3015" s="40" t="s">
        <v>167</v>
      </c>
      <c r="D3015" s="40" t="s">
        <v>167</v>
      </c>
      <c r="E3015" s="46"/>
      <c r="F3015" s="41" t="s">
        <v>378</v>
      </c>
      <c r="G3015" s="46">
        <v>0</v>
      </c>
      <c r="H3015" s="134" t="s">
        <v>167</v>
      </c>
      <c r="I3015" s="130"/>
      <c r="J3015" s="130"/>
      <c r="K3015" s="130"/>
      <c r="L3015" s="130"/>
      <c r="M3015" s="130"/>
      <c r="N3015" s="137"/>
      <c r="W3015" s="136"/>
    </row>
    <row r="3016" spans="1:23">
      <c r="A3016" s="40" t="s">
        <v>1847</v>
      </c>
      <c r="B3016" s="40" t="s">
        <v>378</v>
      </c>
      <c r="C3016" s="40" t="s">
        <v>167</v>
      </c>
      <c r="D3016" s="40" t="s">
        <v>167</v>
      </c>
      <c r="E3016" s="46"/>
      <c r="F3016" s="41" t="s">
        <v>378</v>
      </c>
      <c r="G3016" s="46">
        <v>0</v>
      </c>
      <c r="H3016" s="134" t="s">
        <v>167</v>
      </c>
      <c r="I3016" s="130"/>
      <c r="J3016" s="130"/>
      <c r="K3016" s="130"/>
      <c r="L3016" s="130"/>
      <c r="M3016" s="130"/>
      <c r="N3016" s="137"/>
      <c r="W3016" s="136"/>
    </row>
    <row r="3017" spans="1:23">
      <c r="A3017" s="40" t="s">
        <v>1846</v>
      </c>
      <c r="B3017" s="40" t="s">
        <v>378</v>
      </c>
      <c r="C3017" s="40" t="s">
        <v>8966</v>
      </c>
      <c r="D3017" s="40" t="s">
        <v>8967</v>
      </c>
      <c r="E3017" s="46"/>
      <c r="F3017" s="41" t="s">
        <v>378</v>
      </c>
      <c r="G3017" s="46">
        <v>0</v>
      </c>
      <c r="H3017" s="134" t="s">
        <v>167</v>
      </c>
      <c r="I3017" s="130"/>
      <c r="J3017" s="130"/>
      <c r="K3017" s="130"/>
      <c r="L3017" s="130"/>
      <c r="M3017" s="130"/>
      <c r="N3017" s="137"/>
      <c r="W3017" s="136"/>
    </row>
    <row r="3018" spans="1:23">
      <c r="A3018" s="40" t="s">
        <v>1845</v>
      </c>
      <c r="B3018" s="40" t="s">
        <v>8968</v>
      </c>
      <c r="C3018" s="40" t="s">
        <v>8969</v>
      </c>
      <c r="D3018" s="40" t="s">
        <v>8970</v>
      </c>
      <c r="E3018" s="46" t="s">
        <v>1909</v>
      </c>
      <c r="F3018" s="41" t="s">
        <v>1910</v>
      </c>
      <c r="G3018" s="46">
        <v>13</v>
      </c>
      <c r="H3018" s="134" t="s">
        <v>167</v>
      </c>
      <c r="I3018" s="130"/>
      <c r="J3018" s="130"/>
      <c r="K3018" s="130"/>
      <c r="L3018" s="130"/>
      <c r="M3018" s="130"/>
      <c r="N3018" s="137"/>
      <c r="W3018" s="136"/>
    </row>
    <row r="3019" spans="1:23">
      <c r="A3019" s="40" t="s">
        <v>1844</v>
      </c>
      <c r="B3019" s="40" t="s">
        <v>7845</v>
      </c>
      <c r="C3019" s="40" t="s">
        <v>8971</v>
      </c>
      <c r="D3019" s="40" t="s">
        <v>8972</v>
      </c>
      <c r="E3019" s="46" t="s">
        <v>1865</v>
      </c>
      <c r="F3019" s="41" t="s">
        <v>1866</v>
      </c>
      <c r="G3019" s="46">
        <v>0</v>
      </c>
      <c r="H3019" s="134" t="s">
        <v>167</v>
      </c>
      <c r="I3019" s="130"/>
      <c r="J3019" s="130"/>
      <c r="K3019" s="130"/>
      <c r="L3019" s="130"/>
      <c r="M3019" s="130"/>
      <c r="N3019" s="137"/>
      <c r="W3019" s="136"/>
    </row>
    <row r="3020" spans="1:23">
      <c r="A3020" s="40" t="s">
        <v>1841</v>
      </c>
      <c r="B3020" s="40" t="s">
        <v>378</v>
      </c>
      <c r="C3020" s="40" t="s">
        <v>167</v>
      </c>
      <c r="D3020" s="40" t="s">
        <v>167</v>
      </c>
      <c r="E3020" s="46"/>
      <c r="F3020" s="41" t="s">
        <v>378</v>
      </c>
      <c r="G3020" s="46">
        <v>0</v>
      </c>
      <c r="H3020" s="134" t="s">
        <v>167</v>
      </c>
      <c r="I3020" s="130"/>
      <c r="J3020" s="130"/>
      <c r="K3020" s="130"/>
      <c r="L3020" s="130"/>
      <c r="M3020" s="130"/>
      <c r="N3020" s="137"/>
    </row>
    <row r="3021" spans="1:23">
      <c r="A3021" s="40" t="s">
        <v>1840</v>
      </c>
      <c r="B3021" s="40" t="s">
        <v>7138</v>
      </c>
      <c r="C3021" s="40" t="s">
        <v>167</v>
      </c>
      <c r="D3021" s="40" t="s">
        <v>167</v>
      </c>
      <c r="E3021" s="46" t="s">
        <v>1905</v>
      </c>
      <c r="F3021" s="41" t="s">
        <v>378</v>
      </c>
      <c r="G3021" s="46">
        <v>0</v>
      </c>
      <c r="H3021" s="134" t="s">
        <v>167</v>
      </c>
      <c r="I3021" s="130"/>
      <c r="J3021" s="130"/>
      <c r="K3021" s="130"/>
      <c r="L3021" s="130"/>
      <c r="M3021" s="130"/>
      <c r="N3021" s="137"/>
      <c r="W3021" s="136"/>
    </row>
    <row r="3022" spans="1:23">
      <c r="A3022" s="40" t="s">
        <v>1839</v>
      </c>
      <c r="B3022" s="40" t="s">
        <v>378</v>
      </c>
      <c r="C3022" s="40" t="s">
        <v>167</v>
      </c>
      <c r="D3022" s="40" t="s">
        <v>167</v>
      </c>
      <c r="E3022" s="46"/>
      <c r="F3022" s="41"/>
      <c r="G3022" s="46">
        <v>0</v>
      </c>
      <c r="H3022" s="134" t="s">
        <v>167</v>
      </c>
      <c r="I3022" s="130"/>
      <c r="J3022" s="130"/>
      <c r="K3022" s="130"/>
      <c r="L3022" s="130"/>
      <c r="M3022" s="130"/>
      <c r="N3022" s="137"/>
      <c r="W3022" s="136"/>
    </row>
    <row r="3023" spans="1:23">
      <c r="A3023" s="40" t="s">
        <v>1838</v>
      </c>
      <c r="B3023" s="40" t="s">
        <v>378</v>
      </c>
      <c r="C3023" s="40" t="s">
        <v>167</v>
      </c>
      <c r="D3023" s="40" t="s">
        <v>167</v>
      </c>
      <c r="E3023" s="46" t="s">
        <v>1675</v>
      </c>
      <c r="F3023" s="41" t="s">
        <v>1676</v>
      </c>
      <c r="G3023" s="46">
        <v>0</v>
      </c>
      <c r="H3023" s="134" t="s">
        <v>167</v>
      </c>
      <c r="I3023" s="130"/>
      <c r="J3023" s="130"/>
      <c r="K3023" s="130"/>
      <c r="L3023" s="130"/>
      <c r="M3023" s="130"/>
      <c r="N3023" s="137"/>
      <c r="W3023" s="136"/>
    </row>
    <row r="3024" spans="1:23">
      <c r="A3024" s="40" t="s">
        <v>1837</v>
      </c>
      <c r="B3024" s="40" t="s">
        <v>378</v>
      </c>
      <c r="C3024" s="40" t="s">
        <v>167</v>
      </c>
      <c r="D3024" s="40" t="s">
        <v>167</v>
      </c>
      <c r="E3024" s="46"/>
      <c r="F3024" s="41" t="s">
        <v>378</v>
      </c>
      <c r="G3024" s="46">
        <v>0</v>
      </c>
      <c r="H3024" s="134" t="s">
        <v>167</v>
      </c>
      <c r="I3024" s="130"/>
      <c r="J3024" s="130"/>
      <c r="K3024" s="130"/>
      <c r="L3024" s="130"/>
      <c r="M3024" s="130"/>
      <c r="N3024" s="137"/>
      <c r="W3024" s="136"/>
    </row>
    <row r="3025" spans="1:23">
      <c r="A3025" s="40" t="s">
        <v>1836</v>
      </c>
      <c r="B3025" s="40" t="s">
        <v>6575</v>
      </c>
      <c r="C3025" s="40" t="s">
        <v>167</v>
      </c>
      <c r="D3025" s="40" t="s">
        <v>167</v>
      </c>
      <c r="E3025" s="46" t="s">
        <v>905</v>
      </c>
      <c r="F3025" s="41" t="s">
        <v>6440</v>
      </c>
      <c r="G3025" s="46">
        <v>0</v>
      </c>
      <c r="H3025" s="134" t="s">
        <v>167</v>
      </c>
      <c r="I3025" s="130"/>
      <c r="J3025" s="130"/>
      <c r="K3025" s="130"/>
      <c r="L3025" s="130"/>
      <c r="M3025" s="130"/>
      <c r="N3025" s="137"/>
      <c r="W3025" s="136"/>
    </row>
    <row r="3026" spans="1:23">
      <c r="A3026" s="40" t="s">
        <v>1833</v>
      </c>
      <c r="B3026" s="40" t="s">
        <v>378</v>
      </c>
      <c r="C3026" s="40" t="s">
        <v>167</v>
      </c>
      <c r="D3026" s="40" t="s">
        <v>167</v>
      </c>
      <c r="E3026" s="46"/>
      <c r="F3026" s="41" t="s">
        <v>378</v>
      </c>
      <c r="G3026" s="46">
        <v>0</v>
      </c>
      <c r="H3026" s="134" t="s">
        <v>167</v>
      </c>
      <c r="I3026" s="130"/>
      <c r="J3026" s="130"/>
      <c r="K3026" s="130"/>
      <c r="L3026" s="130"/>
      <c r="M3026" s="130"/>
      <c r="N3026" s="137"/>
      <c r="W3026" s="136"/>
    </row>
    <row r="3027" spans="1:23">
      <c r="A3027" s="40" t="s">
        <v>1832</v>
      </c>
      <c r="B3027" s="40" t="s">
        <v>378</v>
      </c>
      <c r="C3027" s="40" t="s">
        <v>167</v>
      </c>
      <c r="D3027" s="40" t="s">
        <v>167</v>
      </c>
      <c r="E3027" s="46"/>
      <c r="F3027" s="41" t="s">
        <v>378</v>
      </c>
      <c r="G3027" s="46">
        <v>300</v>
      </c>
      <c r="H3027" s="134" t="s">
        <v>167</v>
      </c>
      <c r="I3027" s="130"/>
      <c r="J3027" s="130"/>
      <c r="K3027" s="130"/>
      <c r="L3027" s="130"/>
      <c r="M3027" s="130"/>
      <c r="N3027" s="137"/>
      <c r="W3027" s="136"/>
    </row>
    <row r="3028" spans="1:23">
      <c r="A3028" s="40" t="s">
        <v>1829</v>
      </c>
      <c r="B3028" s="40" t="s">
        <v>378</v>
      </c>
      <c r="C3028" s="40" t="s">
        <v>167</v>
      </c>
      <c r="D3028" s="40" t="s">
        <v>167</v>
      </c>
      <c r="E3028" s="46"/>
      <c r="F3028" s="41" t="s">
        <v>378</v>
      </c>
      <c r="G3028" s="46">
        <v>327</v>
      </c>
      <c r="H3028" s="134" t="s">
        <v>167</v>
      </c>
      <c r="I3028" s="130"/>
      <c r="J3028" s="130"/>
      <c r="K3028" s="130"/>
      <c r="L3028" s="130"/>
      <c r="M3028" s="130"/>
      <c r="N3028" s="137"/>
    </row>
    <row r="3029" spans="1:23">
      <c r="A3029" s="40" t="s">
        <v>1828</v>
      </c>
      <c r="B3029" s="40" t="s">
        <v>378</v>
      </c>
      <c r="C3029" s="40" t="s">
        <v>167</v>
      </c>
      <c r="D3029" s="40" t="s">
        <v>167</v>
      </c>
      <c r="E3029" s="46"/>
      <c r="F3029" s="41" t="s">
        <v>378</v>
      </c>
      <c r="G3029" s="46">
        <v>1566</v>
      </c>
      <c r="H3029" s="134" t="s">
        <v>167</v>
      </c>
      <c r="I3029" s="130"/>
      <c r="J3029" s="130"/>
      <c r="K3029" s="130"/>
      <c r="L3029" s="130"/>
      <c r="M3029" s="130"/>
      <c r="N3029" s="137"/>
      <c r="W3029" s="136"/>
    </row>
    <row r="3030" spans="1:23">
      <c r="A3030" s="40" t="s">
        <v>1827</v>
      </c>
      <c r="B3030" s="40" t="s">
        <v>6804</v>
      </c>
      <c r="C3030" s="40" t="s">
        <v>167</v>
      </c>
      <c r="D3030" s="40" t="s">
        <v>167</v>
      </c>
      <c r="E3030" s="46"/>
      <c r="F3030" s="41" t="s">
        <v>378</v>
      </c>
      <c r="G3030" s="46">
        <v>37</v>
      </c>
      <c r="H3030" s="134" t="s">
        <v>167</v>
      </c>
      <c r="I3030" s="130"/>
      <c r="J3030" s="130"/>
      <c r="K3030" s="130"/>
      <c r="L3030" s="130"/>
      <c r="M3030" s="130"/>
      <c r="N3030" s="137"/>
      <c r="W3030" s="136"/>
    </row>
    <row r="3031" spans="1:23">
      <c r="A3031" s="40" t="s">
        <v>1824</v>
      </c>
      <c r="B3031" s="40" t="s">
        <v>378</v>
      </c>
      <c r="C3031" s="40" t="s">
        <v>167</v>
      </c>
      <c r="D3031" s="40" t="s">
        <v>167</v>
      </c>
      <c r="E3031" s="46"/>
      <c r="F3031" s="41" t="s">
        <v>378</v>
      </c>
      <c r="G3031" s="46">
        <v>295</v>
      </c>
      <c r="H3031" s="134" t="s">
        <v>167</v>
      </c>
      <c r="I3031" s="130"/>
      <c r="J3031" s="130"/>
      <c r="K3031" s="130"/>
      <c r="L3031" s="130"/>
      <c r="M3031" s="130"/>
      <c r="N3031" s="137"/>
      <c r="W3031" s="136"/>
    </row>
    <row r="3032" spans="1:23">
      <c r="A3032" s="40" t="s">
        <v>1823</v>
      </c>
      <c r="B3032" s="40" t="s">
        <v>378</v>
      </c>
      <c r="C3032" s="40" t="s">
        <v>167</v>
      </c>
      <c r="D3032" s="40" t="s">
        <v>167</v>
      </c>
      <c r="E3032" s="46"/>
      <c r="F3032" s="41" t="s">
        <v>378</v>
      </c>
      <c r="G3032" s="46">
        <v>355</v>
      </c>
      <c r="H3032" s="134" t="s">
        <v>167</v>
      </c>
      <c r="I3032" s="130"/>
      <c r="J3032" s="130"/>
      <c r="K3032" s="130"/>
      <c r="L3032" s="130"/>
      <c r="M3032" s="130"/>
      <c r="N3032" s="137"/>
      <c r="W3032" s="136"/>
    </row>
    <row r="3033" spans="1:23">
      <c r="A3033" s="40" t="s">
        <v>1822</v>
      </c>
      <c r="B3033" s="40" t="s">
        <v>6583</v>
      </c>
      <c r="C3033" s="40" t="s">
        <v>6584</v>
      </c>
      <c r="D3033" s="40" t="s">
        <v>6585</v>
      </c>
      <c r="E3033" s="46" t="s">
        <v>1892</v>
      </c>
      <c r="F3033" s="41" t="s">
        <v>1893</v>
      </c>
      <c r="G3033" s="46">
        <v>283</v>
      </c>
      <c r="H3033" s="134" t="s">
        <v>167</v>
      </c>
      <c r="I3033" s="130"/>
      <c r="J3033" s="130"/>
      <c r="K3033" s="130"/>
      <c r="L3033" s="130"/>
      <c r="M3033" s="130"/>
      <c r="N3033" s="137"/>
      <c r="W3033" s="136"/>
    </row>
    <row r="3034" spans="1:23">
      <c r="A3034" s="40" t="s">
        <v>1821</v>
      </c>
      <c r="B3034" s="40" t="s">
        <v>378</v>
      </c>
      <c r="C3034" s="40" t="s">
        <v>6584</v>
      </c>
      <c r="D3034" s="40" t="s">
        <v>6585</v>
      </c>
      <c r="E3034" s="46" t="s">
        <v>1889</v>
      </c>
      <c r="F3034" s="41" t="s">
        <v>1890</v>
      </c>
      <c r="G3034" s="46">
        <v>241</v>
      </c>
      <c r="H3034" s="134" t="s">
        <v>167</v>
      </c>
      <c r="I3034" s="130"/>
      <c r="J3034" s="130"/>
      <c r="K3034" s="130"/>
      <c r="L3034" s="130"/>
      <c r="M3034" s="130"/>
      <c r="N3034" s="137"/>
      <c r="W3034" s="136"/>
    </row>
    <row r="3035" spans="1:23" ht="36">
      <c r="A3035" s="40" t="s">
        <v>1818</v>
      </c>
      <c r="B3035" s="40" t="s">
        <v>8973</v>
      </c>
      <c r="C3035" s="40" t="s">
        <v>6732</v>
      </c>
      <c r="D3035" s="40" t="s">
        <v>7509</v>
      </c>
      <c r="E3035" s="46"/>
      <c r="F3035" s="41" t="s">
        <v>378</v>
      </c>
      <c r="G3035" s="46">
        <v>168</v>
      </c>
      <c r="H3035" s="134" t="s">
        <v>167</v>
      </c>
      <c r="I3035" s="130"/>
      <c r="J3035" s="130"/>
      <c r="K3035" s="130"/>
      <c r="L3035" s="130"/>
      <c r="M3035" s="130"/>
      <c r="N3035" s="137"/>
    </row>
    <row r="3036" spans="1:23">
      <c r="A3036" s="40" t="s">
        <v>1817</v>
      </c>
      <c r="B3036" s="40" t="s">
        <v>8183</v>
      </c>
      <c r="C3036" s="40" t="s">
        <v>8184</v>
      </c>
      <c r="D3036" s="40" t="s">
        <v>8185</v>
      </c>
      <c r="E3036" s="46" t="s">
        <v>1113</v>
      </c>
      <c r="F3036" s="41" t="s">
        <v>1114</v>
      </c>
      <c r="G3036" s="46">
        <v>320</v>
      </c>
      <c r="H3036" s="134" t="s">
        <v>167</v>
      </c>
      <c r="I3036" s="130"/>
      <c r="J3036" s="130"/>
      <c r="K3036" s="130"/>
      <c r="L3036" s="130"/>
      <c r="M3036" s="130"/>
      <c r="N3036" s="137"/>
      <c r="W3036" s="136"/>
    </row>
    <row r="3037" spans="1:23">
      <c r="A3037" s="40" t="s">
        <v>1816</v>
      </c>
      <c r="B3037" s="40" t="s">
        <v>6804</v>
      </c>
      <c r="C3037" s="40" t="s">
        <v>167</v>
      </c>
      <c r="D3037" s="40" t="s">
        <v>167</v>
      </c>
      <c r="E3037" s="46"/>
      <c r="F3037" s="41" t="s">
        <v>378</v>
      </c>
      <c r="G3037" s="46">
        <v>48</v>
      </c>
      <c r="H3037" s="134" t="s">
        <v>167</v>
      </c>
      <c r="I3037" s="130"/>
      <c r="J3037" s="130"/>
      <c r="K3037" s="130"/>
      <c r="L3037" s="130"/>
      <c r="M3037" s="130"/>
      <c r="N3037" s="137"/>
      <c r="W3037" s="136"/>
    </row>
    <row r="3038" spans="1:23">
      <c r="A3038" s="40" t="s">
        <v>1814</v>
      </c>
      <c r="B3038" s="40" t="s">
        <v>378</v>
      </c>
      <c r="C3038" s="40" t="s">
        <v>167</v>
      </c>
      <c r="D3038" s="40" t="s">
        <v>167</v>
      </c>
      <c r="E3038" s="46"/>
      <c r="F3038" s="41" t="s">
        <v>378</v>
      </c>
      <c r="G3038" s="46">
        <v>174</v>
      </c>
      <c r="H3038" s="134" t="s">
        <v>167</v>
      </c>
      <c r="I3038" s="130"/>
      <c r="J3038" s="130"/>
      <c r="K3038" s="130"/>
      <c r="L3038" s="130"/>
      <c r="M3038" s="130"/>
      <c r="N3038" s="137"/>
      <c r="W3038" s="136"/>
    </row>
    <row r="3039" spans="1:23">
      <c r="A3039" s="40" t="s">
        <v>1813</v>
      </c>
      <c r="B3039" s="40" t="s">
        <v>8385</v>
      </c>
      <c r="C3039" s="40" t="s">
        <v>167</v>
      </c>
      <c r="D3039" s="40" t="s">
        <v>167</v>
      </c>
      <c r="E3039" s="46" t="s">
        <v>1883</v>
      </c>
      <c r="F3039" s="41" t="s">
        <v>378</v>
      </c>
      <c r="G3039" s="46">
        <v>203</v>
      </c>
      <c r="H3039" s="134" t="s">
        <v>167</v>
      </c>
      <c r="I3039" s="130"/>
      <c r="J3039" s="130"/>
      <c r="K3039" s="130"/>
      <c r="L3039" s="130"/>
      <c r="M3039" s="130"/>
      <c r="N3039" s="137"/>
      <c r="W3039" s="136"/>
    </row>
    <row r="3040" spans="1:23">
      <c r="A3040" s="40" t="s">
        <v>1812</v>
      </c>
      <c r="B3040" s="40" t="s">
        <v>6953</v>
      </c>
      <c r="C3040" s="40" t="s">
        <v>167</v>
      </c>
      <c r="D3040" s="40" t="s">
        <v>167</v>
      </c>
      <c r="E3040" s="46"/>
      <c r="F3040" s="41" t="s">
        <v>378</v>
      </c>
      <c r="G3040" s="46">
        <v>315</v>
      </c>
      <c r="H3040" s="134" t="s">
        <v>167</v>
      </c>
      <c r="I3040" s="130"/>
      <c r="J3040" s="130"/>
      <c r="K3040" s="130"/>
      <c r="L3040" s="130"/>
      <c r="M3040" s="130"/>
      <c r="N3040" s="137"/>
      <c r="W3040" s="136"/>
    </row>
    <row r="3041" spans="1:23">
      <c r="A3041" s="40" t="s">
        <v>1809</v>
      </c>
      <c r="B3041" s="40" t="s">
        <v>6953</v>
      </c>
      <c r="C3041" s="40" t="s">
        <v>167</v>
      </c>
      <c r="D3041" s="40" t="s">
        <v>167</v>
      </c>
      <c r="E3041" s="46"/>
      <c r="F3041" s="41" t="s">
        <v>378</v>
      </c>
      <c r="G3041" s="46">
        <v>237</v>
      </c>
      <c r="H3041" s="134" t="s">
        <v>167</v>
      </c>
      <c r="I3041" s="130"/>
      <c r="J3041" s="130"/>
      <c r="K3041" s="130"/>
      <c r="L3041" s="130"/>
      <c r="M3041" s="130"/>
      <c r="N3041" s="137"/>
      <c r="W3041" s="136"/>
    </row>
    <row r="3042" spans="1:23">
      <c r="A3042" s="40" t="s">
        <v>1808</v>
      </c>
      <c r="B3042" s="40" t="s">
        <v>378</v>
      </c>
      <c r="C3042" s="40" t="s">
        <v>167</v>
      </c>
      <c r="D3042" s="40" t="s">
        <v>167</v>
      </c>
      <c r="E3042" s="46"/>
      <c r="F3042" s="41" t="s">
        <v>378</v>
      </c>
      <c r="G3042" s="46">
        <v>252</v>
      </c>
      <c r="H3042" s="134" t="s">
        <v>167</v>
      </c>
      <c r="I3042" s="130"/>
      <c r="J3042" s="130"/>
      <c r="K3042" s="130"/>
      <c r="L3042" s="130"/>
      <c r="M3042" s="130"/>
      <c r="N3042" s="137"/>
      <c r="W3042" s="136"/>
    </row>
    <row r="3043" spans="1:23">
      <c r="A3043" s="40" t="s">
        <v>1807</v>
      </c>
      <c r="B3043" s="40" t="s">
        <v>6597</v>
      </c>
      <c r="C3043" s="40" t="s">
        <v>167</v>
      </c>
      <c r="D3043" s="40" t="s">
        <v>167</v>
      </c>
      <c r="E3043" s="46"/>
      <c r="F3043" s="41" t="s">
        <v>378</v>
      </c>
      <c r="G3043" s="46">
        <v>260</v>
      </c>
      <c r="H3043" s="134" t="s">
        <v>167</v>
      </c>
      <c r="I3043" s="130"/>
      <c r="J3043" s="130"/>
      <c r="K3043" s="130"/>
      <c r="L3043" s="130"/>
      <c r="M3043" s="130"/>
      <c r="N3043" s="137"/>
      <c r="W3043" s="136"/>
    </row>
    <row r="3044" spans="1:23">
      <c r="A3044" s="40" t="s">
        <v>1806</v>
      </c>
      <c r="B3044" s="40" t="s">
        <v>378</v>
      </c>
      <c r="C3044" s="40" t="s">
        <v>167</v>
      </c>
      <c r="D3044" s="40" t="s">
        <v>167</v>
      </c>
      <c r="E3044" s="46"/>
      <c r="F3044" s="41" t="s">
        <v>378</v>
      </c>
      <c r="G3044" s="46">
        <v>301</v>
      </c>
      <c r="H3044" s="134" t="s">
        <v>167</v>
      </c>
      <c r="I3044" s="130"/>
      <c r="J3044" s="130"/>
      <c r="K3044" s="130"/>
      <c r="L3044" s="130"/>
      <c r="M3044" s="130"/>
      <c r="N3044" s="137"/>
      <c r="W3044" s="136"/>
    </row>
    <row r="3045" spans="1:23">
      <c r="A3045" s="40" t="s">
        <v>1805</v>
      </c>
      <c r="B3045" s="40" t="s">
        <v>378</v>
      </c>
      <c r="C3045" s="40" t="s">
        <v>167</v>
      </c>
      <c r="D3045" s="40" t="s">
        <v>167</v>
      </c>
      <c r="E3045" s="46"/>
      <c r="F3045" s="41" t="s">
        <v>378</v>
      </c>
      <c r="G3045" s="46">
        <v>209</v>
      </c>
      <c r="H3045" s="134" t="s">
        <v>167</v>
      </c>
      <c r="I3045" s="130"/>
      <c r="J3045" s="130"/>
      <c r="K3045" s="130"/>
      <c r="L3045" s="130"/>
      <c r="M3045" s="130"/>
      <c r="N3045" s="137"/>
      <c r="W3045" s="136"/>
    </row>
    <row r="3046" spans="1:23">
      <c r="A3046" s="40" t="s">
        <v>1803</v>
      </c>
      <c r="B3046" s="40" t="s">
        <v>378</v>
      </c>
      <c r="C3046" s="40" t="s">
        <v>167</v>
      </c>
      <c r="D3046" s="40" t="s">
        <v>167</v>
      </c>
      <c r="E3046" s="46"/>
      <c r="F3046" s="41" t="s">
        <v>378</v>
      </c>
      <c r="G3046" s="46">
        <v>170</v>
      </c>
      <c r="H3046" s="134" t="s">
        <v>167</v>
      </c>
      <c r="I3046" s="130"/>
      <c r="J3046" s="130"/>
      <c r="K3046" s="130"/>
      <c r="L3046" s="130"/>
      <c r="M3046" s="130"/>
      <c r="N3046" s="137"/>
      <c r="W3046" s="136"/>
    </row>
    <row r="3047" spans="1:23">
      <c r="A3047" s="40" t="s">
        <v>1800</v>
      </c>
      <c r="B3047" s="40" t="s">
        <v>378</v>
      </c>
      <c r="C3047" s="40" t="s">
        <v>167</v>
      </c>
      <c r="D3047" s="40" t="s">
        <v>167</v>
      </c>
      <c r="E3047" s="46"/>
      <c r="F3047" s="41" t="s">
        <v>378</v>
      </c>
      <c r="G3047" s="46">
        <v>186</v>
      </c>
      <c r="H3047" s="134" t="s">
        <v>167</v>
      </c>
      <c r="I3047" s="130"/>
      <c r="J3047" s="130"/>
      <c r="K3047" s="130"/>
      <c r="L3047" s="130"/>
      <c r="M3047" s="130"/>
      <c r="N3047" s="137"/>
      <c r="W3047" s="136"/>
    </row>
    <row r="3048" spans="1:23">
      <c r="A3048" s="40" t="s">
        <v>1799</v>
      </c>
      <c r="B3048" s="40" t="s">
        <v>378</v>
      </c>
      <c r="C3048" s="40" t="s">
        <v>167</v>
      </c>
      <c r="D3048" s="40" t="s">
        <v>167</v>
      </c>
      <c r="E3048" s="46"/>
      <c r="F3048" s="41"/>
      <c r="G3048" s="46">
        <v>221</v>
      </c>
      <c r="H3048" s="134" t="s">
        <v>167</v>
      </c>
      <c r="I3048" s="130"/>
      <c r="J3048" s="130"/>
      <c r="K3048" s="130"/>
      <c r="L3048" s="130"/>
      <c r="M3048" s="130"/>
      <c r="N3048" s="137"/>
      <c r="W3048" s="136"/>
    </row>
    <row r="3049" spans="1:23">
      <c r="A3049" s="40" t="s">
        <v>1798</v>
      </c>
      <c r="B3049" s="40" t="s">
        <v>8974</v>
      </c>
      <c r="C3049" s="40" t="s">
        <v>8975</v>
      </c>
      <c r="D3049" s="40" t="s">
        <v>8976</v>
      </c>
      <c r="E3049" s="46" t="s">
        <v>1872</v>
      </c>
      <c r="F3049" s="41" t="s">
        <v>1873</v>
      </c>
      <c r="G3049" s="46">
        <v>283</v>
      </c>
      <c r="H3049" s="134" t="s">
        <v>167</v>
      </c>
      <c r="I3049" s="130"/>
      <c r="J3049" s="130"/>
      <c r="K3049" s="130"/>
      <c r="L3049" s="130"/>
      <c r="M3049" s="130"/>
      <c r="N3049" s="137"/>
      <c r="W3049" s="136"/>
    </row>
    <row r="3050" spans="1:23">
      <c r="A3050" s="40" t="s">
        <v>1795</v>
      </c>
      <c r="B3050" s="40" t="s">
        <v>378</v>
      </c>
      <c r="C3050" s="40" t="s">
        <v>167</v>
      </c>
      <c r="D3050" s="40" t="s">
        <v>167</v>
      </c>
      <c r="E3050" s="46"/>
      <c r="F3050" s="41" t="s">
        <v>378</v>
      </c>
      <c r="G3050" s="46">
        <v>179</v>
      </c>
      <c r="H3050" s="134" t="s">
        <v>167</v>
      </c>
      <c r="I3050" s="130"/>
      <c r="J3050" s="130"/>
      <c r="K3050" s="130"/>
      <c r="L3050" s="130"/>
      <c r="M3050" s="130"/>
      <c r="N3050" s="137"/>
      <c r="W3050" s="136"/>
    </row>
    <row r="3051" spans="1:23">
      <c r="A3051" s="40" t="s">
        <v>1792</v>
      </c>
      <c r="B3051" s="40" t="s">
        <v>378</v>
      </c>
      <c r="C3051" s="40" t="s">
        <v>167</v>
      </c>
      <c r="D3051" s="40" t="s">
        <v>167</v>
      </c>
      <c r="E3051" s="46"/>
      <c r="F3051" s="41" t="s">
        <v>378</v>
      </c>
      <c r="G3051" s="46">
        <v>156</v>
      </c>
      <c r="H3051" s="134" t="s">
        <v>167</v>
      </c>
      <c r="I3051" s="130"/>
      <c r="J3051" s="130"/>
      <c r="K3051" s="130"/>
      <c r="L3051" s="130"/>
      <c r="M3051" s="130"/>
      <c r="N3051" s="137"/>
    </row>
    <row r="3052" spans="1:23">
      <c r="A3052" s="40" t="s">
        <v>1789</v>
      </c>
      <c r="B3052" s="40" t="s">
        <v>378</v>
      </c>
      <c r="C3052" s="40" t="s">
        <v>167</v>
      </c>
      <c r="D3052" s="40" t="s">
        <v>167</v>
      </c>
      <c r="E3052" s="46"/>
      <c r="F3052" s="41" t="s">
        <v>378</v>
      </c>
      <c r="G3052" s="46">
        <v>245</v>
      </c>
      <c r="H3052" s="134" t="s">
        <v>167</v>
      </c>
      <c r="I3052" s="130"/>
      <c r="J3052" s="130"/>
      <c r="K3052" s="130"/>
      <c r="L3052" s="130"/>
      <c r="M3052" s="130"/>
      <c r="N3052" s="137"/>
      <c r="W3052" s="136"/>
    </row>
    <row r="3053" spans="1:23">
      <c r="A3053" s="40" t="s">
        <v>1786</v>
      </c>
      <c r="B3053" s="40" t="s">
        <v>6537</v>
      </c>
      <c r="C3053" s="40" t="s">
        <v>6510</v>
      </c>
      <c r="D3053" s="40" t="s">
        <v>7477</v>
      </c>
      <c r="E3053" s="46"/>
      <c r="F3053" s="41" t="s">
        <v>378</v>
      </c>
      <c r="G3053" s="46">
        <v>277</v>
      </c>
      <c r="H3053" s="134" t="s">
        <v>167</v>
      </c>
      <c r="I3053" s="130"/>
      <c r="J3053" s="130"/>
      <c r="K3053" s="130"/>
      <c r="L3053" s="130"/>
      <c r="M3053" s="130"/>
      <c r="N3053" s="137"/>
      <c r="W3053" s="136"/>
    </row>
    <row r="3054" spans="1:23">
      <c r="A3054" s="40" t="s">
        <v>1785</v>
      </c>
      <c r="B3054" s="40" t="s">
        <v>7845</v>
      </c>
      <c r="C3054" s="40" t="s">
        <v>8971</v>
      </c>
      <c r="D3054" s="40" t="s">
        <v>8972</v>
      </c>
      <c r="E3054" s="46" t="s">
        <v>1865</v>
      </c>
      <c r="F3054" s="41" t="s">
        <v>1866</v>
      </c>
      <c r="G3054" s="46">
        <v>236</v>
      </c>
      <c r="H3054" s="134" t="s">
        <v>167</v>
      </c>
      <c r="I3054" s="130"/>
      <c r="J3054" s="130"/>
      <c r="K3054" s="130"/>
      <c r="L3054" s="130"/>
      <c r="M3054" s="130"/>
      <c r="N3054" s="137"/>
      <c r="W3054" s="136"/>
    </row>
    <row r="3055" spans="1:23">
      <c r="A3055" s="40" t="s">
        <v>1783</v>
      </c>
      <c r="B3055" s="40" t="s">
        <v>378</v>
      </c>
      <c r="C3055" s="40" t="s">
        <v>167</v>
      </c>
      <c r="D3055" s="40" t="s">
        <v>167</v>
      </c>
      <c r="E3055" s="46"/>
      <c r="F3055" s="41" t="s">
        <v>378</v>
      </c>
      <c r="G3055" s="46">
        <v>194</v>
      </c>
      <c r="H3055" s="134" t="s">
        <v>167</v>
      </c>
      <c r="I3055" s="130"/>
      <c r="J3055" s="130"/>
      <c r="K3055" s="130"/>
      <c r="L3055" s="130"/>
      <c r="M3055" s="130"/>
      <c r="N3055" s="137"/>
      <c r="W3055" s="136"/>
    </row>
    <row r="3056" spans="1:23">
      <c r="A3056" s="40" t="s">
        <v>1782</v>
      </c>
      <c r="B3056" s="40" t="s">
        <v>6667</v>
      </c>
      <c r="C3056" s="40" t="s">
        <v>167</v>
      </c>
      <c r="D3056" s="40" t="s">
        <v>167</v>
      </c>
      <c r="E3056" s="46"/>
      <c r="F3056" s="41" t="s">
        <v>378</v>
      </c>
      <c r="G3056" s="46">
        <v>177</v>
      </c>
      <c r="H3056" s="134" t="s">
        <v>167</v>
      </c>
      <c r="I3056" s="130"/>
      <c r="J3056" s="130"/>
      <c r="K3056" s="130"/>
      <c r="L3056" s="130"/>
      <c r="M3056" s="130"/>
      <c r="N3056" s="137"/>
      <c r="W3056" s="136"/>
    </row>
    <row r="3057" spans="1:23">
      <c r="A3057" s="40" t="s">
        <v>1779</v>
      </c>
      <c r="B3057" s="40" t="s">
        <v>6534</v>
      </c>
      <c r="C3057" s="40" t="s">
        <v>7084</v>
      </c>
      <c r="D3057" s="40" t="s">
        <v>7085</v>
      </c>
      <c r="E3057" s="46" t="s">
        <v>474</v>
      </c>
      <c r="F3057" s="41" t="s">
        <v>475</v>
      </c>
      <c r="G3057" s="46">
        <v>256</v>
      </c>
      <c r="H3057" s="134" t="s">
        <v>167</v>
      </c>
      <c r="I3057" s="130"/>
      <c r="J3057" s="130"/>
      <c r="K3057" s="130"/>
      <c r="L3057" s="130"/>
      <c r="M3057" s="130"/>
      <c r="N3057" s="137"/>
      <c r="W3057" s="136"/>
    </row>
    <row r="3058" spans="1:23">
      <c r="A3058" s="40" t="s">
        <v>1778</v>
      </c>
      <c r="B3058" s="40" t="s">
        <v>8934</v>
      </c>
      <c r="C3058" s="40" t="s">
        <v>167</v>
      </c>
      <c r="D3058" s="40" t="s">
        <v>167</v>
      </c>
      <c r="E3058" s="46" t="s">
        <v>1859</v>
      </c>
      <c r="F3058" s="41" t="s">
        <v>1860</v>
      </c>
      <c r="G3058" s="46">
        <v>264</v>
      </c>
      <c r="H3058" s="134" t="s">
        <v>167</v>
      </c>
      <c r="I3058" s="130"/>
      <c r="J3058" s="130"/>
      <c r="K3058" s="130"/>
      <c r="L3058" s="130"/>
      <c r="M3058" s="130"/>
      <c r="N3058" s="137"/>
      <c r="W3058" s="136"/>
    </row>
    <row r="3059" spans="1:23">
      <c r="A3059" s="40" t="s">
        <v>1777</v>
      </c>
      <c r="B3059" s="40" t="s">
        <v>378</v>
      </c>
      <c r="C3059" s="40" t="s">
        <v>167</v>
      </c>
      <c r="D3059" s="40" t="s">
        <v>167</v>
      </c>
      <c r="E3059" s="46"/>
      <c r="F3059" s="41" t="s">
        <v>378</v>
      </c>
      <c r="G3059" s="46">
        <v>157</v>
      </c>
      <c r="H3059" s="134" t="s">
        <v>167</v>
      </c>
      <c r="I3059" s="130"/>
      <c r="J3059" s="130"/>
      <c r="K3059" s="130"/>
      <c r="L3059" s="130"/>
      <c r="M3059" s="130"/>
      <c r="N3059" s="137"/>
      <c r="W3059" s="136"/>
    </row>
    <row r="3060" spans="1:23">
      <c r="A3060" s="40" t="s">
        <v>1776</v>
      </c>
      <c r="B3060" s="40" t="s">
        <v>8855</v>
      </c>
      <c r="C3060" s="40" t="s">
        <v>167</v>
      </c>
      <c r="D3060" s="40" t="s">
        <v>167</v>
      </c>
      <c r="E3060" s="46"/>
      <c r="F3060" s="41" t="s">
        <v>378</v>
      </c>
      <c r="G3060" s="46">
        <v>202</v>
      </c>
      <c r="H3060" s="134" t="s">
        <v>167</v>
      </c>
      <c r="I3060" s="130"/>
      <c r="J3060" s="130"/>
      <c r="K3060" s="130"/>
      <c r="L3060" s="130"/>
      <c r="M3060" s="130"/>
      <c r="N3060" s="137"/>
      <c r="W3060" s="136"/>
    </row>
    <row r="3061" spans="1:23">
      <c r="A3061" s="40" t="s">
        <v>1775</v>
      </c>
      <c r="B3061" s="40" t="s">
        <v>6644</v>
      </c>
      <c r="C3061" s="40" t="s">
        <v>6645</v>
      </c>
      <c r="D3061" s="40" t="s">
        <v>6646</v>
      </c>
      <c r="E3061" s="46" t="s">
        <v>489</v>
      </c>
      <c r="F3061" s="41" t="s">
        <v>490</v>
      </c>
      <c r="G3061" s="46">
        <v>242</v>
      </c>
      <c r="H3061" s="134" t="s">
        <v>167</v>
      </c>
      <c r="I3061" s="130"/>
      <c r="J3061" s="130"/>
      <c r="K3061" s="130"/>
      <c r="L3061" s="130"/>
      <c r="M3061" s="130"/>
      <c r="N3061" s="137"/>
      <c r="W3061" s="136"/>
    </row>
    <row r="3062" spans="1:23">
      <c r="A3062" s="40" t="s">
        <v>1774</v>
      </c>
      <c r="B3062" s="40" t="s">
        <v>378</v>
      </c>
      <c r="C3062" s="40" t="s">
        <v>167</v>
      </c>
      <c r="D3062" s="40" t="s">
        <v>167</v>
      </c>
      <c r="E3062" s="46"/>
      <c r="F3062" s="41" t="s">
        <v>378</v>
      </c>
      <c r="G3062" s="46">
        <v>232</v>
      </c>
      <c r="H3062" s="134" t="s">
        <v>167</v>
      </c>
      <c r="I3062" s="130"/>
      <c r="J3062" s="130"/>
      <c r="K3062" s="130"/>
      <c r="L3062" s="130"/>
      <c r="M3062" s="130"/>
      <c r="N3062" s="137"/>
      <c r="W3062" s="136"/>
    </row>
    <row r="3063" spans="1:23">
      <c r="A3063" s="40" t="s">
        <v>1773</v>
      </c>
      <c r="B3063" s="40" t="s">
        <v>378</v>
      </c>
      <c r="C3063" s="40" t="s">
        <v>167</v>
      </c>
      <c r="D3063" s="40" t="s">
        <v>167</v>
      </c>
      <c r="E3063" s="46"/>
      <c r="F3063" s="41" t="s">
        <v>378</v>
      </c>
      <c r="G3063" s="46">
        <v>187</v>
      </c>
      <c r="H3063" s="134" t="s">
        <v>167</v>
      </c>
      <c r="I3063" s="130"/>
      <c r="J3063" s="130"/>
      <c r="K3063" s="130"/>
      <c r="L3063" s="130"/>
      <c r="M3063" s="130"/>
      <c r="N3063" s="137"/>
      <c r="W3063" s="136"/>
    </row>
    <row r="3064" spans="1:23">
      <c r="A3064" s="40" t="s">
        <v>1772</v>
      </c>
      <c r="B3064" s="40" t="s">
        <v>378</v>
      </c>
      <c r="C3064" s="40" t="s">
        <v>167</v>
      </c>
      <c r="D3064" s="40" t="s">
        <v>167</v>
      </c>
      <c r="E3064" s="46"/>
      <c r="F3064" s="41" t="s">
        <v>378</v>
      </c>
      <c r="G3064" s="46">
        <v>182</v>
      </c>
      <c r="H3064" s="134" t="s">
        <v>167</v>
      </c>
      <c r="I3064" s="130"/>
      <c r="J3064" s="130"/>
      <c r="K3064" s="130"/>
      <c r="L3064" s="130"/>
      <c r="M3064" s="130"/>
      <c r="N3064" s="137"/>
      <c r="W3064" s="136"/>
    </row>
    <row r="3065" spans="1:23">
      <c r="A3065" s="40" t="s">
        <v>1771</v>
      </c>
      <c r="B3065" s="40" t="s">
        <v>378</v>
      </c>
      <c r="C3065" s="40" t="s">
        <v>167</v>
      </c>
      <c r="D3065" s="40" t="s">
        <v>167</v>
      </c>
      <c r="E3065" s="46"/>
      <c r="F3065" s="41" t="s">
        <v>378</v>
      </c>
      <c r="G3065" s="46">
        <v>193</v>
      </c>
      <c r="H3065" s="134" t="s">
        <v>167</v>
      </c>
      <c r="I3065" s="130"/>
      <c r="J3065" s="130"/>
      <c r="K3065" s="130"/>
      <c r="L3065" s="130"/>
      <c r="M3065" s="130"/>
      <c r="N3065" s="137"/>
      <c r="W3065" s="136"/>
    </row>
    <row r="3066" spans="1:23">
      <c r="A3066" s="40" t="s">
        <v>1768</v>
      </c>
      <c r="B3066" s="40" t="s">
        <v>378</v>
      </c>
      <c r="C3066" s="40" t="s">
        <v>167</v>
      </c>
      <c r="D3066" s="40" t="s">
        <v>167</v>
      </c>
      <c r="E3066" s="46"/>
      <c r="F3066" s="41" t="s">
        <v>378</v>
      </c>
      <c r="G3066" s="46">
        <v>450</v>
      </c>
      <c r="H3066" s="134" t="s">
        <v>167</v>
      </c>
      <c r="I3066" s="130"/>
      <c r="J3066" s="130"/>
      <c r="K3066" s="130"/>
      <c r="L3066" s="130"/>
      <c r="M3066" s="130"/>
      <c r="N3066" s="137"/>
      <c r="W3066" s="136"/>
    </row>
    <row r="3067" spans="1:23">
      <c r="A3067" s="40" t="s">
        <v>1767</v>
      </c>
      <c r="B3067" s="40" t="s">
        <v>6374</v>
      </c>
      <c r="C3067" s="40" t="s">
        <v>6510</v>
      </c>
      <c r="D3067" s="40" t="s">
        <v>6511</v>
      </c>
      <c r="E3067" s="46" t="s">
        <v>1848</v>
      </c>
      <c r="F3067" s="41" t="s">
        <v>1849</v>
      </c>
      <c r="G3067" s="46">
        <v>282</v>
      </c>
      <c r="H3067" s="134" t="s">
        <v>167</v>
      </c>
      <c r="I3067" s="130"/>
      <c r="J3067" s="130"/>
      <c r="K3067" s="130"/>
      <c r="L3067" s="130"/>
      <c r="M3067" s="130"/>
      <c r="N3067" s="137"/>
      <c r="W3067" s="136"/>
    </row>
    <row r="3068" spans="1:23" ht="24">
      <c r="A3068" s="40" t="s">
        <v>1766</v>
      </c>
      <c r="B3068" s="40" t="s">
        <v>7564</v>
      </c>
      <c r="C3068" s="40" t="s">
        <v>8977</v>
      </c>
      <c r="D3068" s="40" t="s">
        <v>8978</v>
      </c>
      <c r="E3068" s="46" t="s">
        <v>1247</v>
      </c>
      <c r="F3068" s="41" t="s">
        <v>1248</v>
      </c>
      <c r="G3068" s="46">
        <v>291</v>
      </c>
      <c r="H3068" s="134" t="s">
        <v>167</v>
      </c>
      <c r="I3068" s="130"/>
      <c r="J3068" s="130"/>
      <c r="K3068" s="130"/>
      <c r="L3068" s="130"/>
      <c r="M3068" s="130"/>
      <c r="N3068" s="137"/>
    </row>
    <row r="3069" spans="1:23">
      <c r="A3069" s="40" t="s">
        <v>1765</v>
      </c>
      <c r="B3069" s="40" t="s">
        <v>7813</v>
      </c>
      <c r="C3069" s="40" t="s">
        <v>8979</v>
      </c>
      <c r="D3069" s="40" t="s">
        <v>8980</v>
      </c>
      <c r="E3069" s="46"/>
      <c r="F3069" s="41" t="s">
        <v>378</v>
      </c>
      <c r="G3069" s="46">
        <v>252</v>
      </c>
      <c r="H3069" s="134" t="s">
        <v>167</v>
      </c>
      <c r="I3069" s="130"/>
      <c r="J3069" s="130"/>
      <c r="K3069" s="130"/>
      <c r="L3069" s="130"/>
      <c r="M3069" s="130"/>
      <c r="N3069" s="137"/>
      <c r="W3069" s="136"/>
    </row>
    <row r="3070" spans="1:23">
      <c r="A3070" s="40" t="s">
        <v>1763</v>
      </c>
      <c r="B3070" s="40" t="s">
        <v>378</v>
      </c>
      <c r="C3070" s="40" t="s">
        <v>167</v>
      </c>
      <c r="D3070" s="40" t="s">
        <v>167</v>
      </c>
      <c r="E3070" s="46"/>
      <c r="F3070" s="41" t="s">
        <v>378</v>
      </c>
      <c r="G3070" s="46">
        <v>147</v>
      </c>
      <c r="H3070" s="134" t="s">
        <v>167</v>
      </c>
      <c r="I3070" s="130"/>
      <c r="J3070" s="130"/>
      <c r="K3070" s="130"/>
      <c r="L3070" s="130"/>
      <c r="M3070" s="130"/>
      <c r="N3070" s="137"/>
      <c r="W3070" s="136"/>
    </row>
    <row r="3071" spans="1:23" ht="24">
      <c r="A3071" s="40" t="s">
        <v>1762</v>
      </c>
      <c r="B3071" s="40" t="s">
        <v>8472</v>
      </c>
      <c r="C3071" s="40" t="s">
        <v>6341</v>
      </c>
      <c r="D3071" s="40" t="s">
        <v>6342</v>
      </c>
      <c r="E3071" s="46" t="s">
        <v>1842</v>
      </c>
      <c r="F3071" s="41" t="s">
        <v>1843</v>
      </c>
      <c r="G3071" s="46">
        <v>160</v>
      </c>
      <c r="H3071" s="134" t="s">
        <v>9923</v>
      </c>
      <c r="I3071" s="130"/>
      <c r="J3071" s="130"/>
      <c r="K3071" s="130"/>
      <c r="L3071" s="130"/>
      <c r="M3071" s="130"/>
      <c r="N3071" s="137"/>
      <c r="W3071" s="136"/>
    </row>
    <row r="3072" spans="1:23">
      <c r="A3072" s="40" t="s">
        <v>1761</v>
      </c>
      <c r="B3072" s="40" t="s">
        <v>378</v>
      </c>
      <c r="C3072" s="40" t="s">
        <v>167</v>
      </c>
      <c r="D3072" s="40" t="s">
        <v>167</v>
      </c>
      <c r="E3072" s="46"/>
      <c r="F3072" s="41"/>
      <c r="G3072" s="46">
        <v>218</v>
      </c>
      <c r="H3072" s="134" t="s">
        <v>167</v>
      </c>
      <c r="I3072" s="130"/>
      <c r="J3072" s="130"/>
      <c r="K3072" s="130"/>
      <c r="L3072" s="130"/>
      <c r="M3072" s="130"/>
      <c r="N3072" s="137"/>
      <c r="W3072" s="136"/>
    </row>
    <row r="3073" spans="1:23">
      <c r="A3073" s="40" t="s">
        <v>1760</v>
      </c>
      <c r="B3073" s="40" t="s">
        <v>378</v>
      </c>
      <c r="C3073" s="40" t="s">
        <v>167</v>
      </c>
      <c r="D3073" s="40" t="s">
        <v>167</v>
      </c>
      <c r="E3073" s="46"/>
      <c r="F3073" s="41"/>
      <c r="G3073" s="46">
        <v>422</v>
      </c>
      <c r="H3073" s="134" t="s">
        <v>167</v>
      </c>
      <c r="I3073" s="130"/>
      <c r="J3073" s="130"/>
      <c r="K3073" s="130"/>
      <c r="L3073" s="130"/>
      <c r="M3073" s="130"/>
      <c r="N3073" s="137"/>
      <c r="W3073" s="136"/>
    </row>
    <row r="3074" spans="1:23">
      <c r="A3074" s="40" t="s">
        <v>1759</v>
      </c>
      <c r="B3074" s="40" t="s">
        <v>378</v>
      </c>
      <c r="C3074" s="40" t="s">
        <v>167</v>
      </c>
      <c r="D3074" s="40" t="s">
        <v>167</v>
      </c>
      <c r="E3074" s="46"/>
      <c r="F3074" s="41" t="s">
        <v>378</v>
      </c>
      <c r="G3074" s="46">
        <v>273</v>
      </c>
      <c r="H3074" s="134" t="s">
        <v>167</v>
      </c>
      <c r="I3074" s="130"/>
      <c r="J3074" s="130"/>
      <c r="K3074" s="130"/>
      <c r="L3074" s="130"/>
      <c r="M3074" s="130"/>
      <c r="N3074" s="137"/>
      <c r="W3074" s="136"/>
    </row>
    <row r="3075" spans="1:23">
      <c r="A3075" s="40" t="s">
        <v>1758</v>
      </c>
      <c r="B3075" s="40" t="s">
        <v>378</v>
      </c>
      <c r="C3075" s="40" t="s">
        <v>167</v>
      </c>
      <c r="D3075" s="40" t="s">
        <v>167</v>
      </c>
      <c r="E3075" s="46"/>
      <c r="F3075" s="41" t="s">
        <v>378</v>
      </c>
      <c r="G3075" s="46">
        <v>291</v>
      </c>
      <c r="H3075" s="134" t="s">
        <v>167</v>
      </c>
      <c r="I3075" s="130"/>
      <c r="J3075" s="130"/>
      <c r="K3075" s="130"/>
      <c r="L3075" s="130"/>
      <c r="M3075" s="130"/>
      <c r="N3075" s="137"/>
    </row>
    <row r="3076" spans="1:23">
      <c r="A3076" s="40" t="s">
        <v>1757</v>
      </c>
      <c r="B3076" s="40" t="s">
        <v>378</v>
      </c>
      <c r="C3076" s="40" t="s">
        <v>167</v>
      </c>
      <c r="D3076" s="40" t="s">
        <v>167</v>
      </c>
      <c r="E3076" s="46"/>
      <c r="F3076" s="41" t="s">
        <v>378</v>
      </c>
      <c r="G3076" s="46">
        <v>207</v>
      </c>
      <c r="H3076" s="134" t="s">
        <v>167</v>
      </c>
      <c r="I3076" s="130"/>
      <c r="J3076" s="130"/>
      <c r="K3076" s="130"/>
      <c r="L3076" s="130"/>
      <c r="M3076" s="130"/>
      <c r="N3076" s="137"/>
      <c r="W3076" s="136"/>
    </row>
    <row r="3077" spans="1:23">
      <c r="A3077" s="40" t="s">
        <v>1756</v>
      </c>
      <c r="B3077" s="40" t="s">
        <v>378</v>
      </c>
      <c r="C3077" s="40" t="s">
        <v>167</v>
      </c>
      <c r="D3077" s="40" t="s">
        <v>167</v>
      </c>
      <c r="E3077" s="46"/>
      <c r="F3077" s="41" t="s">
        <v>378</v>
      </c>
      <c r="G3077" s="46">
        <v>222</v>
      </c>
      <c r="H3077" s="134" t="s">
        <v>167</v>
      </c>
      <c r="I3077" s="130"/>
      <c r="J3077" s="130"/>
      <c r="K3077" s="130"/>
      <c r="L3077" s="130"/>
      <c r="M3077" s="130"/>
      <c r="N3077" s="137"/>
      <c r="W3077" s="136"/>
    </row>
    <row r="3078" spans="1:23">
      <c r="A3078" s="40" t="s">
        <v>1755</v>
      </c>
      <c r="B3078" s="40" t="s">
        <v>8981</v>
      </c>
      <c r="C3078" s="40" t="s">
        <v>167</v>
      </c>
      <c r="D3078" s="40" t="s">
        <v>167</v>
      </c>
      <c r="E3078" s="46" t="s">
        <v>1834</v>
      </c>
      <c r="F3078" s="41" t="s">
        <v>1835</v>
      </c>
      <c r="G3078" s="46">
        <v>194</v>
      </c>
      <c r="H3078" s="134" t="s">
        <v>167</v>
      </c>
      <c r="I3078" s="130"/>
      <c r="J3078" s="130"/>
      <c r="K3078" s="130"/>
      <c r="L3078" s="130"/>
      <c r="M3078" s="130"/>
      <c r="N3078" s="137"/>
    </row>
    <row r="3079" spans="1:23">
      <c r="A3079" s="40" t="s">
        <v>1754</v>
      </c>
      <c r="B3079" s="40" t="s">
        <v>6419</v>
      </c>
      <c r="C3079" s="40" t="s">
        <v>6420</v>
      </c>
      <c r="D3079" s="40" t="s">
        <v>6421</v>
      </c>
      <c r="E3079" s="46" t="s">
        <v>1583</v>
      </c>
      <c r="F3079" s="41" t="s">
        <v>1584</v>
      </c>
      <c r="G3079" s="46">
        <v>313</v>
      </c>
      <c r="H3079" s="134" t="s">
        <v>167</v>
      </c>
      <c r="I3079" s="130"/>
      <c r="J3079" s="130"/>
      <c r="K3079" s="130"/>
      <c r="L3079" s="130"/>
      <c r="M3079" s="130"/>
      <c r="N3079" s="137"/>
    </row>
    <row r="3080" spans="1:23">
      <c r="A3080" s="40" t="s">
        <v>1753</v>
      </c>
      <c r="B3080" s="40" t="s">
        <v>8982</v>
      </c>
      <c r="C3080" s="40" t="s">
        <v>8748</v>
      </c>
      <c r="D3080" s="40" t="s">
        <v>8749</v>
      </c>
      <c r="E3080" s="46" t="s">
        <v>1830</v>
      </c>
      <c r="F3080" s="41" t="s">
        <v>1831</v>
      </c>
      <c r="G3080" s="46">
        <v>249</v>
      </c>
      <c r="H3080" s="134" t="s">
        <v>167</v>
      </c>
      <c r="I3080" s="130"/>
      <c r="J3080" s="130"/>
      <c r="K3080" s="130"/>
      <c r="L3080" s="130"/>
      <c r="M3080" s="130"/>
      <c r="N3080" s="137"/>
      <c r="W3080" s="136"/>
    </row>
    <row r="3081" spans="1:23">
      <c r="A3081" s="40" t="s">
        <v>1750</v>
      </c>
      <c r="B3081" s="40" t="s">
        <v>378</v>
      </c>
      <c r="C3081" s="40" t="s">
        <v>167</v>
      </c>
      <c r="D3081" s="40" t="s">
        <v>167</v>
      </c>
      <c r="E3081" s="46"/>
      <c r="F3081" s="41" t="s">
        <v>378</v>
      </c>
      <c r="G3081" s="46">
        <v>198</v>
      </c>
      <c r="H3081" s="134" t="s">
        <v>167</v>
      </c>
      <c r="I3081" s="130"/>
      <c r="J3081" s="130"/>
      <c r="K3081" s="130"/>
      <c r="L3081" s="130"/>
      <c r="M3081" s="130"/>
      <c r="N3081" s="137"/>
      <c r="W3081" s="136"/>
    </row>
    <row r="3082" spans="1:23">
      <c r="A3082" s="40" t="s">
        <v>1749</v>
      </c>
      <c r="B3082" s="40" t="s">
        <v>378</v>
      </c>
      <c r="C3082" s="40" t="s">
        <v>167</v>
      </c>
      <c r="D3082" s="40" t="s">
        <v>167</v>
      </c>
      <c r="E3082" s="46"/>
      <c r="F3082" s="41" t="s">
        <v>378</v>
      </c>
      <c r="G3082" s="46">
        <v>142</v>
      </c>
      <c r="H3082" s="134" t="s">
        <v>167</v>
      </c>
      <c r="I3082" s="130"/>
      <c r="J3082" s="130"/>
      <c r="K3082" s="130"/>
      <c r="L3082" s="130"/>
      <c r="M3082" s="130"/>
      <c r="N3082" s="137"/>
      <c r="W3082" s="136"/>
    </row>
    <row r="3083" spans="1:23">
      <c r="A3083" s="40" t="s">
        <v>1747</v>
      </c>
      <c r="B3083" s="40" t="s">
        <v>7254</v>
      </c>
      <c r="C3083" s="40" t="s">
        <v>7255</v>
      </c>
      <c r="D3083" s="40" t="s">
        <v>7256</v>
      </c>
      <c r="E3083" s="46" t="s">
        <v>1825</v>
      </c>
      <c r="F3083" s="41" t="s">
        <v>1826</v>
      </c>
      <c r="G3083" s="46">
        <v>238</v>
      </c>
      <c r="H3083" s="134" t="s">
        <v>167</v>
      </c>
      <c r="I3083" s="130"/>
      <c r="J3083" s="130"/>
      <c r="K3083" s="130"/>
      <c r="L3083" s="130"/>
      <c r="M3083" s="130"/>
      <c r="N3083" s="137"/>
      <c r="W3083" s="136"/>
    </row>
    <row r="3084" spans="1:23">
      <c r="A3084" s="40" t="s">
        <v>1744</v>
      </c>
      <c r="B3084" s="40" t="s">
        <v>378</v>
      </c>
      <c r="C3084" s="40" t="s">
        <v>167</v>
      </c>
      <c r="D3084" s="40" t="s">
        <v>167</v>
      </c>
      <c r="E3084" s="46"/>
      <c r="F3084" s="41" t="s">
        <v>378</v>
      </c>
      <c r="G3084" s="46">
        <v>221</v>
      </c>
      <c r="H3084" s="134" t="s">
        <v>167</v>
      </c>
      <c r="I3084" s="130"/>
      <c r="J3084" s="130"/>
      <c r="K3084" s="130"/>
      <c r="L3084" s="130"/>
      <c r="M3084" s="130"/>
      <c r="N3084" s="137"/>
    </row>
    <row r="3085" spans="1:23">
      <c r="A3085" s="40" t="s">
        <v>1743</v>
      </c>
      <c r="B3085" s="40" t="s">
        <v>378</v>
      </c>
      <c r="C3085" s="40" t="s">
        <v>167</v>
      </c>
      <c r="D3085" s="40" t="s">
        <v>167</v>
      </c>
      <c r="E3085" s="46"/>
      <c r="F3085" s="41" t="s">
        <v>378</v>
      </c>
      <c r="G3085" s="46">
        <v>197</v>
      </c>
      <c r="H3085" s="134" t="s">
        <v>167</v>
      </c>
      <c r="I3085" s="130"/>
      <c r="J3085" s="130"/>
      <c r="K3085" s="130"/>
      <c r="L3085" s="130"/>
      <c r="M3085" s="130"/>
      <c r="N3085" s="137"/>
      <c r="W3085" s="136"/>
    </row>
    <row r="3086" spans="1:23" ht="24">
      <c r="A3086" s="40" t="s">
        <v>1742</v>
      </c>
      <c r="B3086" s="40" t="s">
        <v>8472</v>
      </c>
      <c r="C3086" s="40" t="s">
        <v>167</v>
      </c>
      <c r="D3086" s="40" t="s">
        <v>167</v>
      </c>
      <c r="E3086" s="46"/>
      <c r="F3086" s="41" t="s">
        <v>378</v>
      </c>
      <c r="G3086" s="46">
        <v>216</v>
      </c>
      <c r="H3086" s="134" t="s">
        <v>9923</v>
      </c>
      <c r="I3086" s="130"/>
      <c r="J3086" s="130"/>
      <c r="K3086" s="130"/>
      <c r="L3086" s="130"/>
      <c r="M3086" s="130"/>
      <c r="N3086" s="137"/>
      <c r="W3086" s="136"/>
    </row>
    <row r="3087" spans="1:23">
      <c r="A3087" s="40" t="s">
        <v>1741</v>
      </c>
      <c r="B3087" s="40" t="s">
        <v>8983</v>
      </c>
      <c r="C3087" s="40" t="s">
        <v>167</v>
      </c>
      <c r="D3087" s="40" t="s">
        <v>167</v>
      </c>
      <c r="E3087" s="46" t="s">
        <v>1819</v>
      </c>
      <c r="F3087" s="41" t="s">
        <v>1820</v>
      </c>
      <c r="G3087" s="46">
        <v>224</v>
      </c>
      <c r="H3087" s="134" t="s">
        <v>167</v>
      </c>
      <c r="I3087" s="130"/>
      <c r="J3087" s="130"/>
      <c r="K3087" s="130"/>
      <c r="L3087" s="130"/>
      <c r="M3087" s="130"/>
      <c r="N3087" s="137"/>
    </row>
    <row r="3088" spans="1:23">
      <c r="A3088" s="40" t="s">
        <v>1740</v>
      </c>
      <c r="B3088" s="40" t="s">
        <v>378</v>
      </c>
      <c r="C3088" s="40" t="s">
        <v>167</v>
      </c>
      <c r="D3088" s="40" t="s">
        <v>167</v>
      </c>
      <c r="E3088" s="46"/>
      <c r="F3088" s="41" t="s">
        <v>378</v>
      </c>
      <c r="G3088" s="46">
        <v>169</v>
      </c>
      <c r="H3088" s="134" t="s">
        <v>167</v>
      </c>
      <c r="I3088" s="130"/>
      <c r="J3088" s="130"/>
      <c r="K3088" s="130"/>
      <c r="L3088" s="130"/>
      <c r="M3088" s="130"/>
      <c r="N3088" s="137"/>
      <c r="W3088" s="136"/>
    </row>
    <row r="3089" spans="1:23">
      <c r="A3089" s="40" t="s">
        <v>1739</v>
      </c>
      <c r="B3089" s="40" t="s">
        <v>378</v>
      </c>
      <c r="C3089" s="40" t="s">
        <v>167</v>
      </c>
      <c r="D3089" s="40" t="s">
        <v>167</v>
      </c>
      <c r="E3089" s="46"/>
      <c r="F3089" s="41" t="s">
        <v>378</v>
      </c>
      <c r="G3089" s="46">
        <v>208</v>
      </c>
      <c r="H3089" s="134" t="s">
        <v>167</v>
      </c>
      <c r="I3089" s="130"/>
      <c r="J3089" s="130"/>
      <c r="K3089" s="130"/>
      <c r="L3089" s="130"/>
      <c r="M3089" s="130"/>
      <c r="N3089" s="137"/>
      <c r="W3089" s="136"/>
    </row>
    <row r="3090" spans="1:23">
      <c r="A3090" s="40" t="s">
        <v>1738</v>
      </c>
      <c r="B3090" s="40" t="s">
        <v>8012</v>
      </c>
      <c r="C3090" s="40" t="s">
        <v>8013</v>
      </c>
      <c r="D3090" s="40" t="s">
        <v>8014</v>
      </c>
      <c r="E3090" s="46" t="s">
        <v>1815</v>
      </c>
      <c r="F3090" s="41" t="s">
        <v>1213</v>
      </c>
      <c r="G3090" s="46">
        <v>362</v>
      </c>
      <c r="H3090" s="134" t="s">
        <v>167</v>
      </c>
      <c r="I3090" s="130"/>
      <c r="J3090" s="130"/>
      <c r="K3090" s="130"/>
      <c r="L3090" s="130"/>
      <c r="M3090" s="130"/>
      <c r="N3090" s="137"/>
      <c r="W3090" s="136"/>
    </row>
    <row r="3091" spans="1:23">
      <c r="A3091" s="40" t="s">
        <v>1737</v>
      </c>
      <c r="B3091" s="40" t="s">
        <v>8009</v>
      </c>
      <c r="C3091" s="40" t="s">
        <v>8010</v>
      </c>
      <c r="D3091" s="40" t="s">
        <v>8011</v>
      </c>
      <c r="E3091" s="46" t="s">
        <v>1212</v>
      </c>
      <c r="F3091" s="41" t="s">
        <v>1213</v>
      </c>
      <c r="G3091" s="46">
        <v>356</v>
      </c>
      <c r="H3091" s="134" t="s">
        <v>167</v>
      </c>
      <c r="I3091" s="130"/>
      <c r="J3091" s="130"/>
      <c r="K3091" s="130"/>
      <c r="L3091" s="130"/>
      <c r="M3091" s="130"/>
      <c r="N3091" s="137"/>
      <c r="W3091" s="136"/>
    </row>
    <row r="3092" spans="1:23">
      <c r="A3092" s="40" t="s">
        <v>1736</v>
      </c>
      <c r="B3092" s="40" t="s">
        <v>378</v>
      </c>
      <c r="C3092" s="40" t="s">
        <v>167</v>
      </c>
      <c r="D3092" s="40" t="s">
        <v>167</v>
      </c>
      <c r="E3092" s="46"/>
      <c r="F3092" s="41" t="s">
        <v>378</v>
      </c>
      <c r="G3092" s="46">
        <v>193</v>
      </c>
      <c r="H3092" s="134" t="s">
        <v>167</v>
      </c>
      <c r="I3092" s="130"/>
      <c r="J3092" s="130"/>
      <c r="K3092" s="130"/>
      <c r="L3092" s="130"/>
      <c r="M3092" s="130"/>
      <c r="N3092" s="137"/>
      <c r="W3092" s="136"/>
    </row>
    <row r="3093" spans="1:23">
      <c r="A3093" s="40" t="s">
        <v>1735</v>
      </c>
      <c r="B3093" s="40" t="s">
        <v>6793</v>
      </c>
      <c r="C3093" s="40" t="s">
        <v>6794</v>
      </c>
      <c r="D3093" s="40" t="s">
        <v>6795</v>
      </c>
      <c r="E3093" s="46" t="s">
        <v>1810</v>
      </c>
      <c r="F3093" s="41" t="s">
        <v>1811</v>
      </c>
      <c r="G3093" s="46">
        <v>4684</v>
      </c>
      <c r="H3093" s="134" t="s">
        <v>167</v>
      </c>
      <c r="I3093" s="130"/>
      <c r="J3093" s="130"/>
      <c r="K3093" s="130"/>
      <c r="L3093" s="130"/>
      <c r="M3093" s="130"/>
      <c r="N3093" s="137"/>
      <c r="W3093" s="136"/>
    </row>
    <row r="3094" spans="1:23">
      <c r="A3094" s="40" t="s">
        <v>1734</v>
      </c>
      <c r="B3094" s="40" t="s">
        <v>378</v>
      </c>
      <c r="C3094" s="40" t="s">
        <v>167</v>
      </c>
      <c r="D3094" s="40" t="s">
        <v>167</v>
      </c>
      <c r="E3094" s="46"/>
      <c r="F3094" s="41" t="s">
        <v>378</v>
      </c>
      <c r="G3094" s="46">
        <v>174</v>
      </c>
      <c r="H3094" s="134" t="s">
        <v>167</v>
      </c>
      <c r="I3094" s="130"/>
      <c r="J3094" s="130"/>
      <c r="K3094" s="130"/>
      <c r="L3094" s="130"/>
      <c r="M3094" s="130"/>
      <c r="N3094" s="137"/>
      <c r="W3094" s="136"/>
    </row>
    <row r="3095" spans="1:23" ht="24">
      <c r="A3095" s="40" t="s">
        <v>1733</v>
      </c>
      <c r="B3095" s="40" t="s">
        <v>6385</v>
      </c>
      <c r="C3095" s="40" t="s">
        <v>167</v>
      </c>
      <c r="D3095" s="40" t="s">
        <v>167</v>
      </c>
      <c r="E3095" s="46"/>
      <c r="F3095" s="41" t="s">
        <v>378</v>
      </c>
      <c r="G3095" s="46">
        <v>299</v>
      </c>
      <c r="H3095" s="134" t="s">
        <v>9923</v>
      </c>
      <c r="I3095" s="130"/>
      <c r="J3095" s="130"/>
      <c r="K3095" s="130"/>
      <c r="L3095" s="130"/>
      <c r="M3095" s="130"/>
      <c r="N3095" s="137"/>
      <c r="W3095" s="136"/>
    </row>
    <row r="3096" spans="1:23">
      <c r="A3096" s="40" t="s">
        <v>1732</v>
      </c>
      <c r="B3096" s="40" t="s">
        <v>378</v>
      </c>
      <c r="C3096" s="40" t="s">
        <v>167</v>
      </c>
      <c r="D3096" s="40" t="s">
        <v>167</v>
      </c>
      <c r="E3096" s="46"/>
      <c r="F3096" s="41" t="s">
        <v>378</v>
      </c>
      <c r="G3096" s="46">
        <v>184</v>
      </c>
      <c r="H3096" s="134" t="s">
        <v>167</v>
      </c>
      <c r="I3096" s="130"/>
      <c r="J3096" s="130"/>
      <c r="K3096" s="130"/>
      <c r="L3096" s="130"/>
      <c r="M3096" s="130"/>
      <c r="N3096" s="137"/>
      <c r="W3096" s="136"/>
    </row>
    <row r="3097" spans="1:23">
      <c r="A3097" s="40" t="s">
        <v>1731</v>
      </c>
      <c r="B3097" s="40" t="s">
        <v>6953</v>
      </c>
      <c r="C3097" s="40" t="s">
        <v>167</v>
      </c>
      <c r="D3097" s="40" t="s">
        <v>167</v>
      </c>
      <c r="E3097" s="46"/>
      <c r="F3097" s="41" t="s">
        <v>378</v>
      </c>
      <c r="G3097" s="46">
        <v>237</v>
      </c>
      <c r="H3097" s="134" t="s">
        <v>167</v>
      </c>
      <c r="I3097" s="130"/>
      <c r="J3097" s="130"/>
      <c r="K3097" s="130"/>
      <c r="L3097" s="130"/>
      <c r="M3097" s="130"/>
      <c r="N3097" s="137"/>
      <c r="W3097" s="136"/>
    </row>
    <row r="3098" spans="1:23" ht="24">
      <c r="A3098" s="40" t="s">
        <v>1730</v>
      </c>
      <c r="B3098" s="40" t="s">
        <v>8501</v>
      </c>
      <c r="C3098" s="40" t="s">
        <v>8984</v>
      </c>
      <c r="D3098" s="40" t="s">
        <v>8985</v>
      </c>
      <c r="E3098" s="46" t="s">
        <v>1804</v>
      </c>
      <c r="F3098" s="41" t="s">
        <v>1222</v>
      </c>
      <c r="G3098" s="46">
        <v>329</v>
      </c>
      <c r="H3098" s="134" t="s">
        <v>167</v>
      </c>
      <c r="I3098" s="130"/>
      <c r="J3098" s="130"/>
      <c r="K3098" s="130"/>
      <c r="L3098" s="130"/>
      <c r="M3098" s="130"/>
      <c r="N3098" s="137"/>
      <c r="W3098" s="136"/>
    </row>
    <row r="3099" spans="1:23" ht="24">
      <c r="A3099" s="40" t="s">
        <v>1729</v>
      </c>
      <c r="B3099" s="40" t="s">
        <v>6644</v>
      </c>
      <c r="C3099" s="40" t="s">
        <v>8984</v>
      </c>
      <c r="D3099" s="40" t="s">
        <v>8985</v>
      </c>
      <c r="E3099" s="46" t="s">
        <v>1801</v>
      </c>
      <c r="F3099" s="41" t="s">
        <v>1802</v>
      </c>
      <c r="G3099" s="46">
        <v>374</v>
      </c>
      <c r="H3099" s="134" t="s">
        <v>167</v>
      </c>
      <c r="I3099" s="130"/>
      <c r="J3099" s="130"/>
      <c r="K3099" s="130"/>
      <c r="L3099" s="130"/>
      <c r="M3099" s="130"/>
      <c r="N3099" s="137"/>
      <c r="W3099" s="136"/>
    </row>
    <row r="3100" spans="1:23">
      <c r="A3100" s="40" t="s">
        <v>1728</v>
      </c>
      <c r="B3100" s="40" t="s">
        <v>378</v>
      </c>
      <c r="C3100" s="40" t="s">
        <v>167</v>
      </c>
      <c r="D3100" s="40" t="s">
        <v>167</v>
      </c>
      <c r="E3100" s="46"/>
      <c r="F3100" s="41" t="s">
        <v>378</v>
      </c>
      <c r="G3100" s="46">
        <v>239</v>
      </c>
      <c r="H3100" s="134" t="s">
        <v>167</v>
      </c>
      <c r="I3100" s="130"/>
      <c r="J3100" s="130"/>
      <c r="K3100" s="130"/>
      <c r="L3100" s="130"/>
      <c r="M3100" s="130"/>
      <c r="N3100" s="137"/>
      <c r="W3100" s="136"/>
    </row>
    <row r="3101" spans="1:23">
      <c r="A3101" s="40" t="s">
        <v>1727</v>
      </c>
      <c r="B3101" s="40" t="s">
        <v>378</v>
      </c>
      <c r="C3101" s="40" t="s">
        <v>167</v>
      </c>
      <c r="D3101" s="40" t="s">
        <v>167</v>
      </c>
      <c r="E3101" s="46"/>
      <c r="F3101" s="41" t="s">
        <v>378</v>
      </c>
      <c r="G3101" s="46">
        <v>231</v>
      </c>
      <c r="H3101" s="134" t="s">
        <v>167</v>
      </c>
      <c r="I3101" s="130"/>
      <c r="J3101" s="130"/>
      <c r="K3101" s="130"/>
      <c r="L3101" s="130"/>
      <c r="M3101" s="130"/>
      <c r="N3101" s="137"/>
      <c r="W3101" s="136"/>
    </row>
    <row r="3102" spans="1:23">
      <c r="A3102" s="40" t="s">
        <v>1724</v>
      </c>
      <c r="B3102" s="40" t="s">
        <v>378</v>
      </c>
      <c r="C3102" s="40" t="s">
        <v>167</v>
      </c>
      <c r="D3102" s="40" t="s">
        <v>167</v>
      </c>
      <c r="E3102" s="46"/>
      <c r="F3102" s="41"/>
      <c r="G3102" s="46">
        <v>17</v>
      </c>
      <c r="H3102" s="134" t="s">
        <v>167</v>
      </c>
      <c r="I3102" s="130"/>
      <c r="J3102" s="130"/>
      <c r="K3102" s="130"/>
      <c r="L3102" s="130"/>
      <c r="M3102" s="130"/>
      <c r="N3102" s="137"/>
      <c r="W3102" s="136"/>
    </row>
    <row r="3103" spans="1:23">
      <c r="A3103" s="40" t="s">
        <v>1723</v>
      </c>
      <c r="B3103" s="40" t="s">
        <v>8986</v>
      </c>
      <c r="C3103" s="40" t="s">
        <v>8987</v>
      </c>
      <c r="D3103" s="40" t="s">
        <v>8988</v>
      </c>
      <c r="E3103" s="46" t="s">
        <v>1796</v>
      </c>
      <c r="F3103" s="41" t="s">
        <v>1797</v>
      </c>
      <c r="G3103" s="46">
        <v>206</v>
      </c>
      <c r="H3103" s="134" t="s">
        <v>167</v>
      </c>
      <c r="I3103" s="130"/>
      <c r="J3103" s="130"/>
      <c r="K3103" s="130"/>
      <c r="L3103" s="130"/>
      <c r="M3103" s="130"/>
      <c r="N3103" s="137"/>
      <c r="W3103" s="136"/>
    </row>
    <row r="3104" spans="1:23">
      <c r="A3104" s="40" t="s">
        <v>1720</v>
      </c>
      <c r="B3104" s="40" t="s">
        <v>7600</v>
      </c>
      <c r="C3104" s="40" t="s">
        <v>7818</v>
      </c>
      <c r="D3104" s="40" t="s">
        <v>7819</v>
      </c>
      <c r="E3104" s="46" t="s">
        <v>1793</v>
      </c>
      <c r="F3104" s="41" t="s">
        <v>1794</v>
      </c>
      <c r="G3104" s="46">
        <v>228</v>
      </c>
      <c r="H3104" s="134" t="s">
        <v>167</v>
      </c>
      <c r="I3104" s="130"/>
      <c r="J3104" s="130"/>
      <c r="K3104" s="130"/>
      <c r="L3104" s="130"/>
      <c r="M3104" s="130"/>
      <c r="N3104" s="137"/>
      <c r="W3104" s="136"/>
    </row>
    <row r="3105" spans="1:23">
      <c r="A3105" s="40" t="s">
        <v>1719</v>
      </c>
      <c r="B3105" s="40" t="s">
        <v>8803</v>
      </c>
      <c r="C3105" s="40" t="s">
        <v>8804</v>
      </c>
      <c r="D3105" s="40" t="s">
        <v>8805</v>
      </c>
      <c r="E3105" s="46" t="s">
        <v>1790</v>
      </c>
      <c r="F3105" s="41" t="s">
        <v>1791</v>
      </c>
      <c r="G3105" s="46">
        <v>252</v>
      </c>
      <c r="H3105" s="134" t="s">
        <v>167</v>
      </c>
      <c r="I3105" s="130"/>
      <c r="J3105" s="130"/>
      <c r="K3105" s="130"/>
      <c r="L3105" s="130"/>
      <c r="M3105" s="130"/>
      <c r="N3105" s="137"/>
      <c r="W3105" s="136"/>
    </row>
    <row r="3106" spans="1:23">
      <c r="A3106" s="40" t="s">
        <v>1718</v>
      </c>
      <c r="B3106" s="40" t="s">
        <v>8989</v>
      </c>
      <c r="C3106" s="40" t="s">
        <v>7303</v>
      </c>
      <c r="D3106" s="40" t="s">
        <v>8802</v>
      </c>
      <c r="E3106" s="46" t="s">
        <v>1787</v>
      </c>
      <c r="F3106" s="41" t="s">
        <v>1788</v>
      </c>
      <c r="G3106" s="46">
        <v>203</v>
      </c>
      <c r="H3106" s="134" t="s">
        <v>167</v>
      </c>
      <c r="I3106" s="130"/>
      <c r="J3106" s="130"/>
      <c r="K3106" s="130"/>
      <c r="L3106" s="130"/>
      <c r="M3106" s="130"/>
      <c r="N3106" s="137"/>
      <c r="W3106" s="136"/>
    </row>
    <row r="3107" spans="1:23">
      <c r="A3107" s="40" t="s">
        <v>1716</v>
      </c>
      <c r="B3107" s="40" t="s">
        <v>6887</v>
      </c>
      <c r="C3107" s="40" t="s">
        <v>167</v>
      </c>
      <c r="D3107" s="40" t="s">
        <v>167</v>
      </c>
      <c r="E3107" s="46"/>
      <c r="F3107" s="41" t="s">
        <v>378</v>
      </c>
      <c r="G3107" s="46">
        <v>1085</v>
      </c>
      <c r="H3107" s="134" t="s">
        <v>167</v>
      </c>
      <c r="I3107" s="130"/>
      <c r="J3107" s="130"/>
      <c r="K3107" s="130"/>
      <c r="L3107" s="130"/>
      <c r="M3107" s="130"/>
      <c r="N3107" s="137"/>
      <c r="W3107" s="136"/>
    </row>
    <row r="3108" spans="1:23">
      <c r="A3108" s="40" t="s">
        <v>1715</v>
      </c>
      <c r="B3108" s="40" t="s">
        <v>378</v>
      </c>
      <c r="C3108" s="40" t="s">
        <v>8990</v>
      </c>
      <c r="D3108" s="40" t="s">
        <v>8991</v>
      </c>
      <c r="E3108" s="46" t="s">
        <v>1784</v>
      </c>
      <c r="F3108" s="41" t="s">
        <v>378</v>
      </c>
      <c r="G3108" s="46">
        <v>245</v>
      </c>
      <c r="H3108" s="134" t="s">
        <v>167</v>
      </c>
      <c r="I3108" s="130"/>
      <c r="J3108" s="130"/>
      <c r="K3108" s="130"/>
      <c r="L3108" s="130"/>
      <c r="M3108" s="130"/>
      <c r="N3108" s="137"/>
      <c r="W3108" s="136"/>
    </row>
    <row r="3109" spans="1:23">
      <c r="A3109" s="40" t="s">
        <v>1714</v>
      </c>
      <c r="B3109" s="40" t="s">
        <v>378</v>
      </c>
      <c r="C3109" s="40" t="s">
        <v>167</v>
      </c>
      <c r="D3109" s="40" t="s">
        <v>167</v>
      </c>
      <c r="E3109" s="46"/>
      <c r="F3109" s="41"/>
      <c r="G3109" s="46">
        <v>214</v>
      </c>
      <c r="H3109" s="134" t="s">
        <v>167</v>
      </c>
      <c r="I3109" s="130"/>
      <c r="J3109" s="130"/>
      <c r="K3109" s="130"/>
      <c r="L3109" s="130"/>
      <c r="M3109" s="130"/>
      <c r="N3109" s="137"/>
      <c r="W3109" s="136"/>
    </row>
    <row r="3110" spans="1:23">
      <c r="A3110" s="40" t="s">
        <v>1711</v>
      </c>
      <c r="B3110" s="40" t="s">
        <v>6667</v>
      </c>
      <c r="C3110" s="40" t="s">
        <v>167</v>
      </c>
      <c r="D3110" s="40" t="s">
        <v>167</v>
      </c>
      <c r="E3110" s="46"/>
      <c r="F3110" s="41" t="s">
        <v>378</v>
      </c>
      <c r="G3110" s="46">
        <v>217</v>
      </c>
      <c r="H3110" s="134" t="s">
        <v>167</v>
      </c>
      <c r="I3110" s="130"/>
      <c r="J3110" s="130"/>
      <c r="K3110" s="130"/>
      <c r="L3110" s="130"/>
      <c r="M3110" s="130"/>
      <c r="N3110" s="137"/>
      <c r="W3110" s="136"/>
    </row>
    <row r="3111" spans="1:23">
      <c r="A3111" s="40" t="s">
        <v>1710</v>
      </c>
      <c r="B3111" s="40" t="s">
        <v>8992</v>
      </c>
      <c r="C3111" s="40" t="s">
        <v>8993</v>
      </c>
      <c r="D3111" s="40" t="s">
        <v>8994</v>
      </c>
      <c r="E3111" s="46" t="s">
        <v>1780</v>
      </c>
      <c r="F3111" s="41" t="s">
        <v>1781</v>
      </c>
      <c r="G3111" s="46">
        <v>429</v>
      </c>
      <c r="H3111" s="134" t="s">
        <v>167</v>
      </c>
      <c r="I3111" s="130"/>
      <c r="J3111" s="130"/>
      <c r="K3111" s="130"/>
      <c r="L3111" s="130"/>
      <c r="M3111" s="130"/>
      <c r="N3111" s="137"/>
      <c r="W3111" s="136"/>
    </row>
    <row r="3112" spans="1:23">
      <c r="A3112" s="40" t="s">
        <v>1709</v>
      </c>
      <c r="B3112" s="40" t="s">
        <v>378</v>
      </c>
      <c r="C3112" s="40" t="s">
        <v>167</v>
      </c>
      <c r="D3112" s="40" t="s">
        <v>167</v>
      </c>
      <c r="E3112" s="46"/>
      <c r="F3112" s="41" t="s">
        <v>378</v>
      </c>
      <c r="G3112" s="46">
        <v>203</v>
      </c>
      <c r="H3112" s="134" t="s">
        <v>167</v>
      </c>
      <c r="I3112" s="130"/>
      <c r="J3112" s="130"/>
      <c r="K3112" s="130"/>
      <c r="L3112" s="130"/>
      <c r="M3112" s="130"/>
      <c r="N3112" s="137"/>
      <c r="W3112" s="136"/>
    </row>
    <row r="3113" spans="1:23">
      <c r="A3113" s="40" t="s">
        <v>1708</v>
      </c>
      <c r="B3113" s="40" t="s">
        <v>378</v>
      </c>
      <c r="C3113" s="40" t="s">
        <v>167</v>
      </c>
      <c r="D3113" s="40" t="s">
        <v>167</v>
      </c>
      <c r="E3113" s="46"/>
      <c r="F3113" s="41" t="s">
        <v>378</v>
      </c>
      <c r="G3113" s="46">
        <v>192</v>
      </c>
      <c r="H3113" s="134" t="s">
        <v>167</v>
      </c>
      <c r="I3113" s="130"/>
      <c r="J3113" s="130"/>
      <c r="K3113" s="130"/>
      <c r="L3113" s="130"/>
      <c r="M3113" s="130"/>
      <c r="N3113" s="137"/>
      <c r="W3113" s="136"/>
    </row>
    <row r="3114" spans="1:23">
      <c r="A3114" s="40" t="s">
        <v>1707</v>
      </c>
      <c r="B3114" s="40" t="s">
        <v>6644</v>
      </c>
      <c r="C3114" s="40" t="s">
        <v>6645</v>
      </c>
      <c r="D3114" s="40" t="s">
        <v>6646</v>
      </c>
      <c r="E3114" s="46" t="s">
        <v>489</v>
      </c>
      <c r="F3114" s="41" t="s">
        <v>490</v>
      </c>
      <c r="G3114" s="46">
        <v>226</v>
      </c>
      <c r="H3114" s="134" t="s">
        <v>167</v>
      </c>
      <c r="I3114" s="130"/>
      <c r="J3114" s="130"/>
      <c r="K3114" s="130"/>
      <c r="L3114" s="130"/>
      <c r="M3114" s="130"/>
      <c r="N3114" s="137"/>
      <c r="W3114" s="136"/>
    </row>
    <row r="3115" spans="1:23">
      <c r="A3115" s="40" t="s">
        <v>1706</v>
      </c>
      <c r="B3115" s="40" t="s">
        <v>378</v>
      </c>
      <c r="C3115" s="40" t="s">
        <v>167</v>
      </c>
      <c r="D3115" s="40" t="s">
        <v>167</v>
      </c>
      <c r="E3115" s="46"/>
      <c r="F3115" s="41" t="s">
        <v>378</v>
      </c>
      <c r="G3115" s="46">
        <v>179</v>
      </c>
      <c r="H3115" s="134" t="s">
        <v>167</v>
      </c>
      <c r="I3115" s="130"/>
      <c r="J3115" s="130"/>
      <c r="K3115" s="130"/>
      <c r="L3115" s="130"/>
      <c r="M3115" s="130"/>
      <c r="N3115" s="137"/>
      <c r="W3115" s="136"/>
    </row>
    <row r="3116" spans="1:23">
      <c r="A3116" s="40" t="s">
        <v>1705</v>
      </c>
      <c r="B3116" s="40" t="s">
        <v>8995</v>
      </c>
      <c r="C3116" s="40" t="s">
        <v>167</v>
      </c>
      <c r="D3116" s="40" t="s">
        <v>167</v>
      </c>
      <c r="E3116" s="46"/>
      <c r="F3116" s="41" t="s">
        <v>378</v>
      </c>
      <c r="G3116" s="46">
        <v>39</v>
      </c>
      <c r="H3116" s="134" t="s">
        <v>167</v>
      </c>
      <c r="I3116" s="130"/>
      <c r="J3116" s="130"/>
      <c r="K3116" s="130"/>
      <c r="L3116" s="130"/>
      <c r="M3116" s="130"/>
      <c r="N3116" s="137"/>
      <c r="W3116" s="136"/>
    </row>
    <row r="3117" spans="1:23">
      <c r="A3117" s="40" t="s">
        <v>1704</v>
      </c>
      <c r="B3117" s="40" t="s">
        <v>378</v>
      </c>
      <c r="C3117" s="40" t="s">
        <v>167</v>
      </c>
      <c r="D3117" s="40" t="s">
        <v>167</v>
      </c>
      <c r="E3117" s="46"/>
      <c r="F3117" s="41" t="s">
        <v>378</v>
      </c>
      <c r="G3117" s="46">
        <v>131</v>
      </c>
      <c r="H3117" s="134" t="s">
        <v>167</v>
      </c>
      <c r="I3117" s="130"/>
      <c r="J3117" s="130"/>
      <c r="K3117" s="130"/>
      <c r="L3117" s="130"/>
      <c r="M3117" s="130"/>
      <c r="N3117" s="137"/>
      <c r="W3117" s="136"/>
    </row>
    <row r="3118" spans="1:23">
      <c r="A3118" s="40" t="s">
        <v>1703</v>
      </c>
      <c r="B3118" s="40" t="s">
        <v>7456</v>
      </c>
      <c r="C3118" s="40" t="s">
        <v>6723</v>
      </c>
      <c r="D3118" s="40" t="s">
        <v>6724</v>
      </c>
      <c r="E3118" s="46"/>
      <c r="F3118" s="41" t="s">
        <v>378</v>
      </c>
      <c r="G3118" s="46">
        <v>186</v>
      </c>
      <c r="H3118" s="134" t="s">
        <v>167</v>
      </c>
      <c r="I3118" s="130"/>
      <c r="J3118" s="130"/>
      <c r="K3118" s="130"/>
      <c r="L3118" s="130"/>
      <c r="M3118" s="130"/>
      <c r="N3118" s="137"/>
      <c r="W3118" s="136"/>
    </row>
    <row r="3119" spans="1:23">
      <c r="A3119" s="40" t="s">
        <v>1702</v>
      </c>
      <c r="B3119" s="40" t="s">
        <v>8799</v>
      </c>
      <c r="C3119" s="40" t="s">
        <v>6510</v>
      </c>
      <c r="D3119" s="40" t="s">
        <v>6511</v>
      </c>
      <c r="E3119" s="46"/>
      <c r="F3119" s="41" t="s">
        <v>378</v>
      </c>
      <c r="G3119" s="46">
        <v>226</v>
      </c>
      <c r="H3119" s="134" t="s">
        <v>167</v>
      </c>
      <c r="I3119" s="130"/>
      <c r="J3119" s="130"/>
      <c r="K3119" s="130"/>
      <c r="L3119" s="130"/>
      <c r="M3119" s="130"/>
      <c r="N3119" s="137"/>
      <c r="W3119" s="136"/>
    </row>
    <row r="3120" spans="1:23">
      <c r="A3120" s="40" t="s">
        <v>1701</v>
      </c>
      <c r="B3120" s="40" t="s">
        <v>8016</v>
      </c>
      <c r="C3120" s="40" t="s">
        <v>8846</v>
      </c>
      <c r="D3120" s="40" t="s">
        <v>8847</v>
      </c>
      <c r="E3120" s="46" t="s">
        <v>1769</v>
      </c>
      <c r="F3120" s="41" t="s">
        <v>1770</v>
      </c>
      <c r="G3120" s="46">
        <v>304</v>
      </c>
      <c r="H3120" s="134" t="s">
        <v>167</v>
      </c>
      <c r="I3120" s="130"/>
      <c r="J3120" s="130"/>
      <c r="K3120" s="130"/>
      <c r="L3120" s="130"/>
      <c r="M3120" s="130"/>
      <c r="N3120" s="137"/>
      <c r="W3120" s="136"/>
    </row>
    <row r="3121" spans="1:23">
      <c r="A3121" s="40" t="s">
        <v>1700</v>
      </c>
      <c r="B3121" s="40" t="s">
        <v>7306</v>
      </c>
      <c r="C3121" s="40" t="s">
        <v>167</v>
      </c>
      <c r="D3121" s="40" t="s">
        <v>167</v>
      </c>
      <c r="E3121" s="46"/>
      <c r="F3121" s="41" t="s">
        <v>378</v>
      </c>
      <c r="G3121" s="46">
        <v>251</v>
      </c>
      <c r="H3121" s="134" t="s">
        <v>167</v>
      </c>
      <c r="I3121" s="130"/>
      <c r="J3121" s="130"/>
      <c r="K3121" s="130"/>
      <c r="L3121" s="130"/>
      <c r="M3121" s="130"/>
      <c r="N3121" s="137"/>
    </row>
    <row r="3122" spans="1:23">
      <c r="A3122" s="40" t="s">
        <v>1697</v>
      </c>
      <c r="B3122" s="40" t="s">
        <v>378</v>
      </c>
      <c r="C3122" s="40" t="s">
        <v>167</v>
      </c>
      <c r="D3122" s="40" t="s">
        <v>167</v>
      </c>
      <c r="E3122" s="46"/>
      <c r="F3122" s="41" t="s">
        <v>378</v>
      </c>
      <c r="G3122" s="46">
        <v>270</v>
      </c>
      <c r="H3122" s="134" t="s">
        <v>167</v>
      </c>
      <c r="I3122" s="130"/>
      <c r="J3122" s="130"/>
      <c r="K3122" s="130"/>
      <c r="L3122" s="130"/>
      <c r="M3122" s="130"/>
      <c r="N3122" s="137"/>
      <c r="W3122" s="136"/>
    </row>
    <row r="3123" spans="1:23">
      <c r="A3123" s="40" t="s">
        <v>1694</v>
      </c>
      <c r="B3123" s="40" t="s">
        <v>378</v>
      </c>
      <c r="C3123" s="40" t="s">
        <v>167</v>
      </c>
      <c r="D3123" s="40" t="s">
        <v>167</v>
      </c>
      <c r="E3123" s="46"/>
      <c r="F3123" s="41" t="s">
        <v>378</v>
      </c>
      <c r="G3123" s="46">
        <v>221</v>
      </c>
      <c r="H3123" s="134" t="s">
        <v>167</v>
      </c>
      <c r="I3123" s="130"/>
      <c r="J3123" s="130"/>
      <c r="K3123" s="130"/>
      <c r="L3123" s="130"/>
      <c r="M3123" s="130"/>
      <c r="N3123" s="137"/>
      <c r="W3123" s="136"/>
    </row>
    <row r="3124" spans="1:23">
      <c r="A3124" s="40" t="s">
        <v>1691</v>
      </c>
      <c r="B3124" s="40" t="s">
        <v>378</v>
      </c>
      <c r="C3124" s="40" t="s">
        <v>167</v>
      </c>
      <c r="D3124" s="40" t="s">
        <v>167</v>
      </c>
      <c r="E3124" s="46"/>
      <c r="F3124" s="41"/>
      <c r="G3124" s="46">
        <v>237</v>
      </c>
      <c r="H3124" s="134" t="s">
        <v>167</v>
      </c>
      <c r="I3124" s="130"/>
      <c r="J3124" s="130"/>
      <c r="K3124" s="130"/>
      <c r="L3124" s="130"/>
      <c r="M3124" s="130"/>
      <c r="N3124" s="137"/>
      <c r="W3124" s="136"/>
    </row>
    <row r="3125" spans="1:23">
      <c r="A3125" s="40" t="s">
        <v>1690</v>
      </c>
      <c r="B3125" s="40" t="s">
        <v>378</v>
      </c>
      <c r="C3125" s="40" t="s">
        <v>7853</v>
      </c>
      <c r="D3125" s="40" t="s">
        <v>7854</v>
      </c>
      <c r="E3125" s="46" t="s">
        <v>1764</v>
      </c>
      <c r="F3125" s="41" t="s">
        <v>378</v>
      </c>
      <c r="G3125" s="46">
        <v>247</v>
      </c>
      <c r="H3125" s="134" t="s">
        <v>167</v>
      </c>
      <c r="I3125" s="130"/>
      <c r="J3125" s="130"/>
      <c r="K3125" s="130"/>
      <c r="L3125" s="130"/>
      <c r="M3125" s="130"/>
      <c r="N3125" s="137"/>
      <c r="W3125" s="136"/>
    </row>
    <row r="3126" spans="1:23">
      <c r="A3126" s="40" t="s">
        <v>1689</v>
      </c>
      <c r="B3126" s="40" t="s">
        <v>378</v>
      </c>
      <c r="C3126" s="40" t="s">
        <v>167</v>
      </c>
      <c r="D3126" s="40" t="s">
        <v>167</v>
      </c>
      <c r="E3126" s="46"/>
      <c r="F3126" s="41" t="s">
        <v>378</v>
      </c>
      <c r="G3126" s="46">
        <v>236</v>
      </c>
      <c r="H3126" s="134" t="s">
        <v>167</v>
      </c>
      <c r="I3126" s="130"/>
      <c r="J3126" s="130"/>
      <c r="K3126" s="130"/>
      <c r="L3126" s="130"/>
      <c r="M3126" s="130"/>
      <c r="N3126" s="137"/>
      <c r="W3126" s="136"/>
    </row>
    <row r="3127" spans="1:23">
      <c r="A3127" s="40" t="s">
        <v>1688</v>
      </c>
      <c r="B3127" s="40" t="s">
        <v>8996</v>
      </c>
      <c r="C3127" s="40" t="s">
        <v>8997</v>
      </c>
      <c r="D3127" s="40" t="s">
        <v>8998</v>
      </c>
      <c r="E3127" s="46"/>
      <c r="F3127" s="41" t="s">
        <v>378</v>
      </c>
      <c r="G3127" s="46">
        <v>211</v>
      </c>
      <c r="H3127" s="134" t="s">
        <v>167</v>
      </c>
      <c r="I3127" s="130"/>
      <c r="J3127" s="130"/>
      <c r="K3127" s="130"/>
      <c r="L3127" s="130"/>
      <c r="M3127" s="130"/>
      <c r="N3127" s="137"/>
      <c r="W3127" s="136"/>
    </row>
    <row r="3128" spans="1:23">
      <c r="A3128" s="40" t="s">
        <v>1687</v>
      </c>
      <c r="B3128" s="40" t="s">
        <v>378</v>
      </c>
      <c r="C3128" s="40" t="s">
        <v>167</v>
      </c>
      <c r="D3128" s="40" t="s">
        <v>167</v>
      </c>
      <c r="E3128" s="46"/>
      <c r="F3128" s="41" t="s">
        <v>378</v>
      </c>
      <c r="G3128" s="46">
        <v>70</v>
      </c>
      <c r="H3128" s="134" t="s">
        <v>167</v>
      </c>
      <c r="I3128" s="130"/>
      <c r="J3128" s="130"/>
      <c r="K3128" s="130"/>
      <c r="L3128" s="130"/>
      <c r="M3128" s="130"/>
      <c r="N3128" s="137"/>
    </row>
    <row r="3129" spans="1:23">
      <c r="A3129" s="40" t="s">
        <v>1686</v>
      </c>
      <c r="B3129" s="40" t="s">
        <v>378</v>
      </c>
      <c r="C3129" s="40" t="s">
        <v>167</v>
      </c>
      <c r="D3129" s="40" t="s">
        <v>167</v>
      </c>
      <c r="E3129" s="46"/>
      <c r="F3129" s="41" t="s">
        <v>378</v>
      </c>
      <c r="G3129" s="46">
        <v>269</v>
      </c>
      <c r="H3129" s="134" t="s">
        <v>167</v>
      </c>
      <c r="I3129" s="130"/>
      <c r="J3129" s="130"/>
      <c r="K3129" s="130"/>
      <c r="L3129" s="130"/>
      <c r="M3129" s="130"/>
      <c r="N3129" s="137"/>
      <c r="W3129" s="136"/>
    </row>
    <row r="3130" spans="1:23">
      <c r="A3130" s="40" t="s">
        <v>1685</v>
      </c>
      <c r="B3130" s="40" t="s">
        <v>7946</v>
      </c>
      <c r="C3130" s="40" t="s">
        <v>167</v>
      </c>
      <c r="D3130" s="40" t="s">
        <v>167</v>
      </c>
      <c r="E3130" s="46"/>
      <c r="F3130" s="41" t="s">
        <v>378</v>
      </c>
      <c r="G3130" s="46">
        <v>234</v>
      </c>
      <c r="H3130" s="134" t="s">
        <v>167</v>
      </c>
      <c r="I3130" s="130"/>
      <c r="J3130" s="130"/>
      <c r="K3130" s="130"/>
      <c r="L3130" s="130"/>
      <c r="M3130" s="130"/>
      <c r="N3130" s="137"/>
      <c r="W3130" s="136"/>
    </row>
    <row r="3131" spans="1:23">
      <c r="A3131" s="40" t="s">
        <v>1682</v>
      </c>
      <c r="B3131" s="40" t="s">
        <v>378</v>
      </c>
      <c r="C3131" s="40" t="s">
        <v>167</v>
      </c>
      <c r="D3131" s="40" t="s">
        <v>167</v>
      </c>
      <c r="E3131" s="46"/>
      <c r="F3131" s="41" t="s">
        <v>378</v>
      </c>
      <c r="G3131" s="46">
        <v>204</v>
      </c>
      <c r="H3131" s="134" t="s">
        <v>167</v>
      </c>
      <c r="I3131" s="130"/>
      <c r="J3131" s="130"/>
      <c r="K3131" s="130"/>
      <c r="L3131" s="130"/>
      <c r="M3131" s="130"/>
      <c r="N3131" s="137"/>
      <c r="W3131" s="136"/>
    </row>
    <row r="3132" spans="1:23">
      <c r="A3132" s="40" t="s">
        <v>1681</v>
      </c>
      <c r="B3132" s="40" t="s">
        <v>7310</v>
      </c>
      <c r="C3132" s="40" t="s">
        <v>7311</v>
      </c>
      <c r="D3132" s="40">
        <v>0</v>
      </c>
      <c r="E3132" s="46"/>
      <c r="F3132" s="41" t="s">
        <v>378</v>
      </c>
      <c r="G3132" s="46">
        <v>319</v>
      </c>
      <c r="H3132" s="134" t="s">
        <v>167</v>
      </c>
      <c r="I3132" s="130"/>
      <c r="J3132" s="130"/>
      <c r="K3132" s="130"/>
      <c r="L3132" s="130"/>
      <c r="M3132" s="130"/>
      <c r="N3132" s="137"/>
      <c r="W3132" s="136"/>
    </row>
    <row r="3133" spans="1:23">
      <c r="A3133" s="40" t="s">
        <v>1680</v>
      </c>
      <c r="B3133" s="40" t="s">
        <v>378</v>
      </c>
      <c r="C3133" s="40" t="s">
        <v>167</v>
      </c>
      <c r="D3133" s="40" t="s">
        <v>167</v>
      </c>
      <c r="E3133" s="46"/>
      <c r="F3133" s="41" t="s">
        <v>378</v>
      </c>
      <c r="G3133" s="46">
        <v>226</v>
      </c>
      <c r="H3133" s="134" t="s">
        <v>167</v>
      </c>
      <c r="I3133" s="130"/>
      <c r="J3133" s="130"/>
      <c r="K3133" s="130"/>
      <c r="L3133" s="130"/>
      <c r="M3133" s="130"/>
      <c r="N3133" s="137"/>
      <c r="W3133" s="136"/>
    </row>
    <row r="3134" spans="1:23">
      <c r="A3134" s="40" t="s">
        <v>1679</v>
      </c>
      <c r="B3134" s="40" t="s">
        <v>8999</v>
      </c>
      <c r="C3134" s="40" t="s">
        <v>7072</v>
      </c>
      <c r="D3134" s="40" t="s">
        <v>7073</v>
      </c>
      <c r="E3134" s="46"/>
      <c r="F3134" s="41" t="s">
        <v>378</v>
      </c>
      <c r="G3134" s="46">
        <v>238</v>
      </c>
      <c r="H3134" s="134" t="s">
        <v>167</v>
      </c>
      <c r="I3134" s="130"/>
      <c r="J3134" s="130"/>
      <c r="K3134" s="130"/>
      <c r="L3134" s="130"/>
      <c r="M3134" s="130"/>
      <c r="N3134" s="137"/>
      <c r="W3134" s="136"/>
    </row>
    <row r="3135" spans="1:23">
      <c r="A3135" s="40" t="s">
        <v>1678</v>
      </c>
      <c r="B3135" s="40" t="s">
        <v>378</v>
      </c>
      <c r="C3135" s="40" t="s">
        <v>167</v>
      </c>
      <c r="D3135" s="40" t="s">
        <v>167</v>
      </c>
      <c r="E3135" s="46"/>
      <c r="F3135" s="41" t="s">
        <v>378</v>
      </c>
      <c r="G3135" s="46">
        <v>242</v>
      </c>
      <c r="H3135" s="134" t="s">
        <v>167</v>
      </c>
      <c r="I3135" s="130"/>
      <c r="J3135" s="130"/>
      <c r="K3135" s="130"/>
      <c r="L3135" s="130"/>
      <c r="M3135" s="130"/>
      <c r="N3135" s="137"/>
      <c r="W3135" s="136"/>
    </row>
    <row r="3136" spans="1:23">
      <c r="A3136" s="40" t="s">
        <v>1677</v>
      </c>
      <c r="B3136" s="40" t="s">
        <v>9000</v>
      </c>
      <c r="C3136" s="40" t="s">
        <v>167</v>
      </c>
      <c r="D3136" s="40" t="s">
        <v>167</v>
      </c>
      <c r="E3136" s="46" t="s">
        <v>1751</v>
      </c>
      <c r="F3136" s="41" t="s">
        <v>1752</v>
      </c>
      <c r="G3136" s="46">
        <v>195</v>
      </c>
      <c r="H3136" s="134" t="s">
        <v>167</v>
      </c>
      <c r="I3136" s="130"/>
      <c r="J3136" s="130"/>
      <c r="K3136" s="130"/>
      <c r="L3136" s="130"/>
      <c r="M3136" s="130"/>
      <c r="N3136" s="137"/>
      <c r="W3136" s="136"/>
    </row>
    <row r="3137" spans="1:23">
      <c r="A3137" s="40" t="s">
        <v>1674</v>
      </c>
      <c r="B3137" s="40" t="s">
        <v>378</v>
      </c>
      <c r="C3137" s="40" t="s">
        <v>167</v>
      </c>
      <c r="D3137" s="40" t="s">
        <v>167</v>
      </c>
      <c r="E3137" s="46"/>
      <c r="F3137" s="41" t="s">
        <v>378</v>
      </c>
      <c r="G3137" s="46">
        <v>232</v>
      </c>
      <c r="H3137" s="134" t="s">
        <v>167</v>
      </c>
      <c r="I3137" s="130"/>
      <c r="J3137" s="130"/>
      <c r="K3137" s="130"/>
      <c r="L3137" s="130"/>
      <c r="M3137" s="130"/>
      <c r="N3137" s="137"/>
      <c r="W3137" s="136"/>
    </row>
    <row r="3138" spans="1:23">
      <c r="A3138" s="40" t="s">
        <v>1673</v>
      </c>
      <c r="B3138" s="40" t="s">
        <v>1748</v>
      </c>
      <c r="C3138" s="40" t="s">
        <v>167</v>
      </c>
      <c r="D3138" s="40" t="s">
        <v>167</v>
      </c>
      <c r="E3138" s="46"/>
      <c r="F3138" s="41" t="s">
        <v>1748</v>
      </c>
      <c r="G3138" s="46">
        <v>285</v>
      </c>
      <c r="H3138" s="134" t="s">
        <v>167</v>
      </c>
      <c r="I3138" s="130"/>
      <c r="J3138" s="130"/>
      <c r="K3138" s="130"/>
      <c r="L3138" s="130"/>
      <c r="M3138" s="130"/>
      <c r="N3138" s="137"/>
      <c r="W3138" s="136"/>
    </row>
    <row r="3139" spans="1:23">
      <c r="A3139" s="40" t="s">
        <v>1672</v>
      </c>
      <c r="B3139" s="40" t="s">
        <v>8387</v>
      </c>
      <c r="C3139" s="40" t="s">
        <v>6855</v>
      </c>
      <c r="D3139" s="40" t="s">
        <v>6856</v>
      </c>
      <c r="E3139" s="46" t="s">
        <v>1745</v>
      </c>
      <c r="F3139" s="41" t="s">
        <v>1746</v>
      </c>
      <c r="G3139" s="46">
        <v>220</v>
      </c>
      <c r="H3139" s="134" t="s">
        <v>167</v>
      </c>
      <c r="I3139" s="130"/>
      <c r="J3139" s="130"/>
      <c r="K3139" s="130"/>
      <c r="L3139" s="130"/>
      <c r="M3139" s="130"/>
      <c r="N3139" s="137"/>
    </row>
    <row r="3140" spans="1:23">
      <c r="A3140" s="40" t="s">
        <v>1671</v>
      </c>
      <c r="B3140" s="40" t="s">
        <v>9001</v>
      </c>
      <c r="C3140" s="40" t="s">
        <v>9002</v>
      </c>
      <c r="D3140" s="40" t="s">
        <v>9003</v>
      </c>
      <c r="E3140" s="46"/>
      <c r="F3140" s="41" t="s">
        <v>378</v>
      </c>
      <c r="G3140" s="46">
        <v>202</v>
      </c>
      <c r="H3140" s="134" t="s">
        <v>167</v>
      </c>
      <c r="I3140" s="130"/>
      <c r="J3140" s="130"/>
      <c r="K3140" s="130"/>
      <c r="L3140" s="130"/>
      <c r="M3140" s="130"/>
      <c r="N3140" s="137"/>
      <c r="W3140" s="136"/>
    </row>
    <row r="3141" spans="1:23">
      <c r="A3141" s="40" t="s">
        <v>1670</v>
      </c>
      <c r="B3141" s="40" t="s">
        <v>378</v>
      </c>
      <c r="C3141" s="40" t="s">
        <v>167</v>
      </c>
      <c r="D3141" s="40" t="s">
        <v>167</v>
      </c>
      <c r="E3141" s="46"/>
      <c r="F3141" s="41"/>
      <c r="G3141" s="46">
        <v>154</v>
      </c>
      <c r="H3141" s="134" t="s">
        <v>167</v>
      </c>
      <c r="I3141" s="130"/>
      <c r="J3141" s="130"/>
      <c r="K3141" s="130"/>
      <c r="L3141" s="130"/>
      <c r="M3141" s="130"/>
      <c r="N3141" s="137"/>
      <c r="W3141" s="136"/>
    </row>
    <row r="3142" spans="1:23">
      <c r="A3142" s="40" t="s">
        <v>1669</v>
      </c>
      <c r="B3142" s="40" t="s">
        <v>8379</v>
      </c>
      <c r="C3142" s="40" t="s">
        <v>167</v>
      </c>
      <c r="D3142" s="40" t="s">
        <v>167</v>
      </c>
      <c r="E3142" s="46"/>
      <c r="F3142" s="41" t="s">
        <v>378</v>
      </c>
      <c r="G3142" s="46">
        <v>228</v>
      </c>
      <c r="H3142" s="134" t="s">
        <v>167</v>
      </c>
      <c r="I3142" s="130"/>
      <c r="J3142" s="130"/>
      <c r="K3142" s="130"/>
      <c r="L3142" s="130"/>
      <c r="M3142" s="130"/>
      <c r="N3142" s="137"/>
      <c r="W3142" s="136"/>
    </row>
    <row r="3143" spans="1:23">
      <c r="A3143" s="40" t="s">
        <v>1668</v>
      </c>
      <c r="B3143" s="40" t="s">
        <v>378</v>
      </c>
      <c r="C3143" s="40" t="s">
        <v>9004</v>
      </c>
      <c r="D3143" s="40" t="s">
        <v>9005</v>
      </c>
      <c r="E3143" s="46"/>
      <c r="F3143" s="41" t="s">
        <v>378</v>
      </c>
      <c r="G3143" s="46">
        <v>187</v>
      </c>
      <c r="H3143" s="134" t="s">
        <v>167</v>
      </c>
      <c r="I3143" s="130"/>
      <c r="J3143" s="130"/>
      <c r="K3143" s="130"/>
      <c r="L3143" s="130"/>
      <c r="M3143" s="130"/>
      <c r="N3143" s="137"/>
      <c r="W3143" s="136"/>
    </row>
    <row r="3144" spans="1:23">
      <c r="A3144" s="40" t="s">
        <v>1667</v>
      </c>
      <c r="B3144" s="40" t="s">
        <v>9006</v>
      </c>
      <c r="C3144" s="40" t="s">
        <v>9007</v>
      </c>
      <c r="D3144" s="40" t="s">
        <v>9008</v>
      </c>
      <c r="E3144" s="46"/>
      <c r="F3144" s="41" t="s">
        <v>378</v>
      </c>
      <c r="G3144" s="46">
        <v>263</v>
      </c>
      <c r="H3144" s="134" t="s">
        <v>167</v>
      </c>
      <c r="I3144" s="130"/>
      <c r="J3144" s="130"/>
      <c r="K3144" s="130"/>
      <c r="L3144" s="130"/>
      <c r="M3144" s="130"/>
      <c r="N3144" s="137"/>
      <c r="W3144" s="136"/>
    </row>
    <row r="3145" spans="1:23">
      <c r="A3145" s="40" t="s">
        <v>1666</v>
      </c>
      <c r="B3145" s="40" t="s">
        <v>378</v>
      </c>
      <c r="C3145" s="40" t="s">
        <v>167</v>
      </c>
      <c r="D3145" s="40" t="s">
        <v>167</v>
      </c>
      <c r="E3145" s="46"/>
      <c r="F3145" s="41" t="s">
        <v>378</v>
      </c>
      <c r="G3145" s="46">
        <v>182</v>
      </c>
      <c r="H3145" s="134" t="s">
        <v>167</v>
      </c>
      <c r="I3145" s="130"/>
      <c r="J3145" s="130"/>
      <c r="K3145" s="130"/>
      <c r="L3145" s="130"/>
      <c r="M3145" s="130"/>
      <c r="N3145" s="137"/>
      <c r="W3145" s="136"/>
    </row>
    <row r="3146" spans="1:23">
      <c r="A3146" s="40" t="s">
        <v>1665</v>
      </c>
      <c r="B3146" s="40" t="s">
        <v>6625</v>
      </c>
      <c r="C3146" s="40" t="s">
        <v>6495</v>
      </c>
      <c r="D3146" s="40" t="s">
        <v>7741</v>
      </c>
      <c r="E3146" s="46"/>
      <c r="F3146" s="41" t="s">
        <v>378</v>
      </c>
      <c r="G3146" s="46">
        <v>225</v>
      </c>
      <c r="H3146" s="134" t="s">
        <v>167</v>
      </c>
      <c r="I3146" s="130"/>
      <c r="J3146" s="130"/>
      <c r="K3146" s="130"/>
      <c r="L3146" s="130"/>
      <c r="M3146" s="130"/>
      <c r="N3146" s="137"/>
    </row>
    <row r="3147" spans="1:23">
      <c r="A3147" s="40" t="s">
        <v>1662</v>
      </c>
      <c r="B3147" s="40" t="s">
        <v>9009</v>
      </c>
      <c r="C3147" s="40" t="s">
        <v>9010</v>
      </c>
      <c r="D3147" s="40" t="s">
        <v>9011</v>
      </c>
      <c r="E3147" s="46"/>
      <c r="F3147" s="41" t="s">
        <v>378</v>
      </c>
      <c r="G3147" s="46">
        <v>268</v>
      </c>
      <c r="H3147" s="134" t="s">
        <v>167</v>
      </c>
      <c r="I3147" s="130"/>
      <c r="J3147" s="130"/>
      <c r="K3147" s="130"/>
      <c r="L3147" s="130"/>
      <c r="M3147" s="130"/>
      <c r="N3147" s="137"/>
      <c r="W3147" s="136"/>
    </row>
    <row r="3148" spans="1:23">
      <c r="A3148" s="40" t="s">
        <v>1659</v>
      </c>
      <c r="B3148" s="40" t="s">
        <v>9012</v>
      </c>
      <c r="C3148" s="40" t="s">
        <v>9013</v>
      </c>
      <c r="D3148" s="40" t="s">
        <v>9014</v>
      </c>
      <c r="E3148" s="46" t="s">
        <v>784</v>
      </c>
      <c r="F3148" s="41" t="s">
        <v>785</v>
      </c>
      <c r="G3148" s="46">
        <v>227</v>
      </c>
      <c r="H3148" s="134" t="s">
        <v>167</v>
      </c>
      <c r="I3148" s="130"/>
      <c r="J3148" s="130"/>
      <c r="K3148" s="130"/>
      <c r="L3148" s="130"/>
      <c r="M3148" s="130"/>
      <c r="N3148" s="137"/>
    </row>
    <row r="3149" spans="1:23">
      <c r="A3149" s="40" t="s">
        <v>1658</v>
      </c>
      <c r="B3149" s="40" t="s">
        <v>378</v>
      </c>
      <c r="C3149" s="40" t="s">
        <v>167</v>
      </c>
      <c r="D3149" s="40" t="s">
        <v>167</v>
      </c>
      <c r="E3149" s="46"/>
      <c r="F3149" s="41" t="s">
        <v>378</v>
      </c>
      <c r="G3149" s="46">
        <v>198</v>
      </c>
      <c r="H3149" s="134" t="s">
        <v>167</v>
      </c>
      <c r="I3149" s="130"/>
      <c r="J3149" s="130"/>
      <c r="K3149" s="130"/>
      <c r="L3149" s="130"/>
      <c r="M3149" s="130"/>
      <c r="N3149" s="137"/>
      <c r="W3149" s="136"/>
    </row>
    <row r="3150" spans="1:23">
      <c r="A3150" s="40" t="s">
        <v>1657</v>
      </c>
      <c r="B3150" s="40" t="s">
        <v>9015</v>
      </c>
      <c r="C3150" s="40" t="s">
        <v>6615</v>
      </c>
      <c r="D3150" s="40" t="s">
        <v>6616</v>
      </c>
      <c r="E3150" s="46"/>
      <c r="F3150" s="41" t="s">
        <v>378</v>
      </c>
      <c r="G3150" s="46">
        <v>218</v>
      </c>
      <c r="H3150" s="134" t="s">
        <v>167</v>
      </c>
      <c r="I3150" s="130"/>
      <c r="J3150" s="130"/>
      <c r="K3150" s="130"/>
      <c r="L3150" s="130"/>
      <c r="M3150" s="130"/>
      <c r="N3150" s="137"/>
      <c r="W3150" s="136"/>
    </row>
    <row r="3151" spans="1:23">
      <c r="A3151" s="40" t="s">
        <v>1656</v>
      </c>
      <c r="B3151" s="40" t="s">
        <v>6635</v>
      </c>
      <c r="C3151" s="40" t="s">
        <v>7691</v>
      </c>
      <c r="D3151" s="40" t="s">
        <v>7692</v>
      </c>
      <c r="E3151" s="46"/>
      <c r="F3151" s="41" t="s">
        <v>378</v>
      </c>
      <c r="G3151" s="46">
        <v>236</v>
      </c>
      <c r="H3151" s="134" t="s">
        <v>167</v>
      </c>
      <c r="I3151" s="130"/>
      <c r="J3151" s="130"/>
      <c r="K3151" s="130"/>
      <c r="L3151" s="130"/>
      <c r="M3151" s="130"/>
      <c r="N3151" s="137"/>
    </row>
    <row r="3152" spans="1:23">
      <c r="A3152" s="40" t="s">
        <v>1655</v>
      </c>
      <c r="B3152" s="40" t="s">
        <v>378</v>
      </c>
      <c r="C3152" s="40" t="s">
        <v>167</v>
      </c>
      <c r="D3152" s="40" t="s">
        <v>167</v>
      </c>
      <c r="E3152" s="46"/>
      <c r="F3152" s="41" t="s">
        <v>378</v>
      </c>
      <c r="G3152" s="46">
        <v>252</v>
      </c>
      <c r="H3152" s="134" t="s">
        <v>167</v>
      </c>
      <c r="I3152" s="130"/>
      <c r="J3152" s="130"/>
      <c r="K3152" s="130"/>
      <c r="L3152" s="130"/>
      <c r="M3152" s="130"/>
      <c r="N3152" s="137"/>
      <c r="W3152" s="136"/>
    </row>
    <row r="3153" spans="1:23">
      <c r="A3153" s="40" t="s">
        <v>1654</v>
      </c>
      <c r="B3153" s="40" t="s">
        <v>378</v>
      </c>
      <c r="C3153" s="40" t="s">
        <v>167</v>
      </c>
      <c r="D3153" s="40" t="s">
        <v>167</v>
      </c>
      <c r="E3153" s="46"/>
      <c r="F3153" s="41" t="s">
        <v>378</v>
      </c>
      <c r="G3153" s="46">
        <v>125</v>
      </c>
      <c r="H3153" s="134" t="s">
        <v>167</v>
      </c>
      <c r="I3153" s="130"/>
      <c r="J3153" s="130"/>
      <c r="K3153" s="130"/>
      <c r="L3153" s="130"/>
      <c r="M3153" s="130"/>
      <c r="N3153" s="137"/>
      <c r="W3153" s="136"/>
    </row>
    <row r="3154" spans="1:23">
      <c r="A3154" s="40" t="s">
        <v>1651</v>
      </c>
      <c r="B3154" s="40" t="s">
        <v>378</v>
      </c>
      <c r="C3154" s="40" t="s">
        <v>167</v>
      </c>
      <c r="D3154" s="40" t="s">
        <v>167</v>
      </c>
      <c r="E3154" s="46"/>
      <c r="F3154" s="41" t="s">
        <v>378</v>
      </c>
      <c r="G3154" s="46">
        <v>247</v>
      </c>
      <c r="H3154" s="134" t="s">
        <v>167</v>
      </c>
      <c r="I3154" s="130"/>
      <c r="J3154" s="130"/>
      <c r="K3154" s="130"/>
      <c r="L3154" s="130"/>
      <c r="M3154" s="130"/>
      <c r="N3154" s="137"/>
      <c r="W3154" s="136"/>
    </row>
    <row r="3155" spans="1:23">
      <c r="A3155" s="40" t="s">
        <v>1650</v>
      </c>
      <c r="B3155" s="40" t="s">
        <v>378</v>
      </c>
      <c r="C3155" s="40" t="s">
        <v>167</v>
      </c>
      <c r="D3155" s="40" t="s">
        <v>167</v>
      </c>
      <c r="E3155" s="46"/>
      <c r="F3155" s="41" t="s">
        <v>378</v>
      </c>
      <c r="G3155" s="46">
        <v>235</v>
      </c>
      <c r="H3155" s="134" t="s">
        <v>167</v>
      </c>
      <c r="I3155" s="130"/>
      <c r="J3155" s="130"/>
      <c r="K3155" s="130"/>
      <c r="L3155" s="130"/>
      <c r="M3155" s="130"/>
      <c r="N3155" s="137"/>
      <c r="W3155" s="136"/>
    </row>
    <row r="3156" spans="1:23">
      <c r="A3156" s="40" t="s">
        <v>1649</v>
      </c>
      <c r="B3156" s="40" t="s">
        <v>8372</v>
      </c>
      <c r="C3156" s="40" t="s">
        <v>6629</v>
      </c>
      <c r="D3156" s="40" t="s">
        <v>6630</v>
      </c>
      <c r="E3156" s="46" t="s">
        <v>1725</v>
      </c>
      <c r="F3156" s="41" t="s">
        <v>1726</v>
      </c>
      <c r="G3156" s="46">
        <v>68</v>
      </c>
      <c r="H3156" s="134" t="s">
        <v>167</v>
      </c>
      <c r="I3156" s="130"/>
      <c r="J3156" s="130"/>
      <c r="K3156" s="130"/>
      <c r="L3156" s="130"/>
      <c r="M3156" s="130"/>
      <c r="N3156" s="137"/>
    </row>
    <row r="3157" spans="1:23">
      <c r="A3157" s="40" t="s">
        <v>1648</v>
      </c>
      <c r="B3157" s="40" t="s">
        <v>6390</v>
      </c>
      <c r="C3157" s="40" t="s">
        <v>167</v>
      </c>
      <c r="D3157" s="40" t="s">
        <v>167</v>
      </c>
      <c r="E3157" s="46"/>
      <c r="F3157" s="41" t="s">
        <v>378</v>
      </c>
      <c r="G3157" s="46">
        <v>12</v>
      </c>
      <c r="H3157" s="134" t="s">
        <v>167</v>
      </c>
      <c r="I3157" s="130"/>
      <c r="J3157" s="130"/>
      <c r="K3157" s="130"/>
      <c r="L3157" s="130"/>
      <c r="M3157" s="130"/>
      <c r="N3157" s="137"/>
    </row>
    <row r="3158" spans="1:23">
      <c r="A3158" s="40" t="s">
        <v>1647</v>
      </c>
      <c r="B3158" s="40" t="s">
        <v>378</v>
      </c>
      <c r="C3158" s="40" t="s">
        <v>167</v>
      </c>
      <c r="D3158" s="40" t="s">
        <v>167</v>
      </c>
      <c r="E3158" s="46"/>
      <c r="F3158" s="41"/>
      <c r="G3158" s="46">
        <v>34</v>
      </c>
      <c r="H3158" s="134" t="s">
        <v>167</v>
      </c>
      <c r="I3158" s="130"/>
      <c r="J3158" s="130"/>
      <c r="K3158" s="130"/>
      <c r="L3158" s="130"/>
      <c r="M3158" s="130"/>
      <c r="N3158" s="137"/>
      <c r="W3158" s="136"/>
    </row>
    <row r="3159" spans="1:23">
      <c r="A3159" s="40" t="s">
        <v>1646</v>
      </c>
      <c r="B3159" s="40" t="s">
        <v>6628</v>
      </c>
      <c r="C3159" s="40" t="s">
        <v>6629</v>
      </c>
      <c r="D3159" s="40" t="s">
        <v>6630</v>
      </c>
      <c r="E3159" s="46" t="s">
        <v>1725</v>
      </c>
      <c r="F3159" s="41" t="s">
        <v>1726</v>
      </c>
      <c r="G3159" s="46">
        <v>194</v>
      </c>
      <c r="H3159" s="134" t="s">
        <v>167</v>
      </c>
      <c r="I3159" s="130"/>
      <c r="J3159" s="130"/>
      <c r="K3159" s="130"/>
      <c r="L3159" s="130"/>
      <c r="M3159" s="130"/>
      <c r="N3159" s="137"/>
      <c r="W3159" s="136"/>
    </row>
    <row r="3160" spans="1:23">
      <c r="A3160" s="40" t="s">
        <v>1645</v>
      </c>
      <c r="B3160" s="40" t="s">
        <v>9016</v>
      </c>
      <c r="C3160" s="40" t="s">
        <v>167</v>
      </c>
      <c r="D3160" s="40" t="s">
        <v>167</v>
      </c>
      <c r="E3160" s="46"/>
      <c r="F3160" s="41" t="s">
        <v>378</v>
      </c>
      <c r="G3160" s="46">
        <v>192</v>
      </c>
      <c r="H3160" s="134" t="s">
        <v>167</v>
      </c>
      <c r="I3160" s="130"/>
      <c r="J3160" s="130"/>
      <c r="K3160" s="130"/>
      <c r="L3160" s="130"/>
      <c r="M3160" s="130"/>
      <c r="N3160" s="137"/>
      <c r="W3160" s="136"/>
    </row>
    <row r="3161" spans="1:23">
      <c r="A3161" s="40" t="s">
        <v>1644</v>
      </c>
      <c r="B3161" s="40" t="s">
        <v>7305</v>
      </c>
      <c r="C3161" s="40" t="s">
        <v>167</v>
      </c>
      <c r="D3161" s="40" t="s">
        <v>167</v>
      </c>
      <c r="E3161" s="46" t="s">
        <v>1721</v>
      </c>
      <c r="F3161" s="41" t="s">
        <v>1722</v>
      </c>
      <c r="G3161" s="46">
        <v>298</v>
      </c>
      <c r="H3161" s="134" t="s">
        <v>167</v>
      </c>
      <c r="I3161" s="130"/>
      <c r="J3161" s="130"/>
      <c r="K3161" s="130"/>
      <c r="L3161" s="130"/>
      <c r="M3161" s="130"/>
      <c r="N3161" s="137"/>
    </row>
    <row r="3162" spans="1:23">
      <c r="A3162" s="40" t="s">
        <v>1643</v>
      </c>
      <c r="B3162" s="40" t="s">
        <v>378</v>
      </c>
      <c r="C3162" s="40" t="s">
        <v>167</v>
      </c>
      <c r="D3162" s="40" t="s">
        <v>167</v>
      </c>
      <c r="E3162" s="46"/>
      <c r="F3162" s="41"/>
      <c r="G3162" s="46">
        <v>169</v>
      </c>
      <c r="H3162" s="134" t="s">
        <v>167</v>
      </c>
      <c r="I3162" s="130"/>
      <c r="J3162" s="130"/>
      <c r="K3162" s="130"/>
      <c r="L3162" s="130"/>
      <c r="M3162" s="130"/>
      <c r="N3162" s="137"/>
      <c r="W3162" s="136"/>
    </row>
    <row r="3163" spans="1:23">
      <c r="A3163" s="40" t="s">
        <v>1642</v>
      </c>
      <c r="B3163" s="40" t="s">
        <v>7487</v>
      </c>
      <c r="C3163" s="40" t="s">
        <v>167</v>
      </c>
      <c r="D3163" s="40" t="s">
        <v>167</v>
      </c>
      <c r="E3163" s="46"/>
      <c r="F3163" s="41" t="s">
        <v>378</v>
      </c>
      <c r="G3163" s="46">
        <v>649</v>
      </c>
      <c r="H3163" s="134" t="s">
        <v>167</v>
      </c>
      <c r="I3163" s="130"/>
      <c r="J3163" s="130"/>
      <c r="K3163" s="130"/>
      <c r="L3163" s="130"/>
      <c r="M3163" s="130"/>
      <c r="N3163" s="137"/>
      <c r="W3163" s="136"/>
    </row>
    <row r="3164" spans="1:23">
      <c r="A3164" s="40" t="s">
        <v>1641</v>
      </c>
      <c r="B3164" s="40" t="s">
        <v>378</v>
      </c>
      <c r="C3164" s="40" t="s">
        <v>167</v>
      </c>
      <c r="D3164" s="40" t="s">
        <v>167</v>
      </c>
      <c r="E3164" s="46"/>
      <c r="F3164" s="41" t="s">
        <v>378</v>
      </c>
      <c r="G3164" s="46">
        <v>224</v>
      </c>
      <c r="H3164" s="134" t="s">
        <v>167</v>
      </c>
      <c r="I3164" s="130"/>
      <c r="J3164" s="130"/>
      <c r="K3164" s="130"/>
      <c r="L3164" s="130"/>
      <c r="M3164" s="130"/>
      <c r="N3164" s="137"/>
      <c r="W3164" s="136"/>
    </row>
    <row r="3165" spans="1:23">
      <c r="A3165" s="40" t="s">
        <v>1640</v>
      </c>
      <c r="B3165" s="40" t="s">
        <v>6350</v>
      </c>
      <c r="C3165" s="40" t="s">
        <v>167</v>
      </c>
      <c r="D3165" s="40" t="s">
        <v>167</v>
      </c>
      <c r="E3165" s="46" t="s">
        <v>1717</v>
      </c>
      <c r="F3165" s="41" t="s">
        <v>378</v>
      </c>
      <c r="G3165" s="46">
        <v>296</v>
      </c>
      <c r="H3165" s="134" t="s">
        <v>167</v>
      </c>
      <c r="I3165" s="130"/>
      <c r="J3165" s="130"/>
      <c r="K3165" s="130"/>
      <c r="L3165" s="130"/>
      <c r="M3165" s="130"/>
      <c r="N3165" s="137"/>
      <c r="W3165" s="136"/>
    </row>
    <row r="3166" spans="1:23">
      <c r="A3166" s="40" t="s">
        <v>1638</v>
      </c>
      <c r="B3166" s="40" t="s">
        <v>9017</v>
      </c>
      <c r="C3166" s="40" t="s">
        <v>167</v>
      </c>
      <c r="D3166" s="40" t="s">
        <v>167</v>
      </c>
      <c r="E3166" s="46"/>
      <c r="F3166" s="41" t="s">
        <v>378</v>
      </c>
      <c r="G3166" s="46">
        <v>243</v>
      </c>
      <c r="H3166" s="134" t="s">
        <v>167</v>
      </c>
      <c r="I3166" s="130"/>
      <c r="J3166" s="130"/>
      <c r="K3166" s="130"/>
      <c r="L3166" s="130"/>
      <c r="M3166" s="130"/>
      <c r="N3166" s="137"/>
    </row>
    <row r="3167" spans="1:23">
      <c r="A3167" s="40" t="s">
        <v>1637</v>
      </c>
      <c r="B3167" s="40" t="s">
        <v>378</v>
      </c>
      <c r="C3167" s="40" t="s">
        <v>167</v>
      </c>
      <c r="D3167" s="40" t="s">
        <v>167</v>
      </c>
      <c r="E3167" s="46"/>
      <c r="F3167" s="41" t="s">
        <v>378</v>
      </c>
      <c r="G3167" s="46">
        <v>237</v>
      </c>
      <c r="H3167" s="134" t="s">
        <v>167</v>
      </c>
      <c r="I3167" s="130"/>
      <c r="J3167" s="130"/>
      <c r="K3167" s="130"/>
      <c r="L3167" s="130"/>
      <c r="M3167" s="130"/>
      <c r="N3167" s="137"/>
      <c r="W3167" s="136"/>
    </row>
    <row r="3168" spans="1:23">
      <c r="A3168" s="40" t="s">
        <v>1634</v>
      </c>
      <c r="B3168" s="40" t="s">
        <v>7419</v>
      </c>
      <c r="C3168" s="40" t="s">
        <v>167</v>
      </c>
      <c r="D3168" s="40" t="s">
        <v>167</v>
      </c>
      <c r="E3168" s="46" t="s">
        <v>1712</v>
      </c>
      <c r="F3168" s="41" t="s">
        <v>1713</v>
      </c>
      <c r="G3168" s="46">
        <v>192</v>
      </c>
      <c r="H3168" s="134" t="s">
        <v>167</v>
      </c>
      <c r="I3168" s="130"/>
      <c r="J3168" s="130"/>
      <c r="K3168" s="130"/>
      <c r="L3168" s="130"/>
      <c r="M3168" s="130"/>
      <c r="N3168" s="137"/>
      <c r="W3168" s="136"/>
    </row>
    <row r="3169" spans="1:23">
      <c r="A3169" s="40" t="s">
        <v>1631</v>
      </c>
      <c r="B3169" s="40" t="s">
        <v>378</v>
      </c>
      <c r="C3169" s="40" t="s">
        <v>167</v>
      </c>
      <c r="D3169" s="40" t="s">
        <v>167</v>
      </c>
      <c r="E3169" s="46"/>
      <c r="F3169" s="41" t="s">
        <v>378</v>
      </c>
      <c r="G3169" s="46">
        <v>161</v>
      </c>
      <c r="H3169" s="134" t="s">
        <v>167</v>
      </c>
      <c r="I3169" s="130"/>
      <c r="J3169" s="130"/>
      <c r="K3169" s="130"/>
      <c r="L3169" s="130"/>
      <c r="M3169" s="130"/>
      <c r="N3169" s="137"/>
      <c r="W3169" s="136"/>
    </row>
    <row r="3170" spans="1:23">
      <c r="A3170" s="40" t="s">
        <v>1630</v>
      </c>
      <c r="B3170" s="40" t="s">
        <v>378</v>
      </c>
      <c r="C3170" s="40" t="s">
        <v>167</v>
      </c>
      <c r="D3170" s="40" t="s">
        <v>167</v>
      </c>
      <c r="E3170" s="46"/>
      <c r="F3170" s="41" t="s">
        <v>378</v>
      </c>
      <c r="G3170" s="46">
        <v>234</v>
      </c>
      <c r="H3170" s="134" t="s">
        <v>167</v>
      </c>
      <c r="I3170" s="130"/>
      <c r="J3170" s="130"/>
      <c r="K3170" s="130"/>
      <c r="L3170" s="130"/>
      <c r="M3170" s="130"/>
      <c r="N3170" s="137"/>
    </row>
    <row r="3171" spans="1:23">
      <c r="A3171" s="40" t="s">
        <v>1629</v>
      </c>
      <c r="B3171" s="40" t="s">
        <v>378</v>
      </c>
      <c r="C3171" s="40" t="s">
        <v>167</v>
      </c>
      <c r="D3171" s="40" t="s">
        <v>167</v>
      </c>
      <c r="E3171" s="46"/>
      <c r="F3171" s="41" t="s">
        <v>378</v>
      </c>
      <c r="G3171" s="46">
        <v>204</v>
      </c>
      <c r="H3171" s="134" t="s">
        <v>167</v>
      </c>
      <c r="I3171" s="130"/>
      <c r="J3171" s="130"/>
      <c r="K3171" s="130"/>
      <c r="L3171" s="130"/>
      <c r="M3171" s="130"/>
      <c r="N3171" s="137"/>
      <c r="W3171" s="136"/>
    </row>
    <row r="3172" spans="1:23">
      <c r="A3172" s="40" t="s">
        <v>1628</v>
      </c>
      <c r="B3172" s="40" t="s">
        <v>378</v>
      </c>
      <c r="C3172" s="40" t="s">
        <v>167</v>
      </c>
      <c r="D3172" s="40" t="s">
        <v>167</v>
      </c>
      <c r="E3172" s="46"/>
      <c r="F3172" s="41" t="s">
        <v>378</v>
      </c>
      <c r="G3172" s="46">
        <v>189</v>
      </c>
      <c r="H3172" s="134" t="s">
        <v>167</v>
      </c>
      <c r="I3172" s="130"/>
      <c r="J3172" s="130"/>
      <c r="K3172" s="130"/>
      <c r="L3172" s="130"/>
      <c r="M3172" s="130"/>
      <c r="N3172" s="137"/>
      <c r="W3172" s="136"/>
    </row>
    <row r="3173" spans="1:23">
      <c r="A3173" s="40" t="s">
        <v>1627</v>
      </c>
      <c r="B3173" s="40" t="s">
        <v>378</v>
      </c>
      <c r="C3173" s="40" t="s">
        <v>167</v>
      </c>
      <c r="D3173" s="40" t="s">
        <v>167</v>
      </c>
      <c r="E3173" s="46"/>
      <c r="F3173" s="41" t="s">
        <v>378</v>
      </c>
      <c r="G3173" s="46">
        <v>241</v>
      </c>
      <c r="H3173" s="134" t="s">
        <v>167</v>
      </c>
      <c r="I3173" s="130"/>
      <c r="J3173" s="130"/>
      <c r="K3173" s="130"/>
      <c r="L3173" s="130"/>
      <c r="M3173" s="130"/>
      <c r="N3173" s="137"/>
    </row>
    <row r="3174" spans="1:23">
      <c r="A3174" s="40" t="s">
        <v>1626</v>
      </c>
      <c r="B3174" s="40" t="s">
        <v>378</v>
      </c>
      <c r="C3174" s="40" t="s">
        <v>167</v>
      </c>
      <c r="D3174" s="40" t="s">
        <v>167</v>
      </c>
      <c r="E3174" s="46"/>
      <c r="F3174" s="41" t="s">
        <v>378</v>
      </c>
      <c r="G3174" s="46">
        <v>261</v>
      </c>
      <c r="H3174" s="134" t="s">
        <v>167</v>
      </c>
      <c r="I3174" s="130"/>
      <c r="J3174" s="130"/>
      <c r="K3174" s="130"/>
      <c r="L3174" s="130"/>
      <c r="M3174" s="130"/>
      <c r="N3174" s="137"/>
      <c r="W3174" s="136"/>
    </row>
    <row r="3175" spans="1:23">
      <c r="A3175" s="40" t="s">
        <v>1624</v>
      </c>
      <c r="B3175" s="40" t="s">
        <v>8206</v>
      </c>
      <c r="C3175" s="40" t="s">
        <v>7856</v>
      </c>
      <c r="D3175" s="40" t="s">
        <v>7858</v>
      </c>
      <c r="E3175" s="46"/>
      <c r="F3175" s="41" t="s">
        <v>378</v>
      </c>
      <c r="G3175" s="46">
        <v>200</v>
      </c>
      <c r="H3175" s="134" t="s">
        <v>167</v>
      </c>
      <c r="I3175" s="130"/>
      <c r="J3175" s="130"/>
      <c r="K3175" s="130"/>
      <c r="L3175" s="130"/>
      <c r="M3175" s="130"/>
      <c r="N3175" s="137"/>
      <c r="W3175" s="136"/>
    </row>
    <row r="3176" spans="1:23">
      <c r="A3176" s="40" t="s">
        <v>1621</v>
      </c>
      <c r="B3176" s="40" t="s">
        <v>9018</v>
      </c>
      <c r="C3176" s="40" t="s">
        <v>9019</v>
      </c>
      <c r="D3176" s="40" t="s">
        <v>9020</v>
      </c>
      <c r="E3176" s="46" t="s">
        <v>1493</v>
      </c>
      <c r="F3176" s="41" t="s">
        <v>1494</v>
      </c>
      <c r="G3176" s="46">
        <v>242</v>
      </c>
      <c r="H3176" s="134" t="s">
        <v>167</v>
      </c>
      <c r="I3176" s="130"/>
      <c r="J3176" s="130"/>
      <c r="K3176" s="130"/>
      <c r="L3176" s="130"/>
      <c r="M3176" s="130"/>
      <c r="N3176" s="137"/>
      <c r="W3176" s="136"/>
    </row>
    <row r="3177" spans="1:23">
      <c r="A3177" s="40" t="s">
        <v>1620</v>
      </c>
      <c r="B3177" s="40" t="s">
        <v>9021</v>
      </c>
      <c r="C3177" s="40" t="s">
        <v>167</v>
      </c>
      <c r="D3177" s="40" t="s">
        <v>167</v>
      </c>
      <c r="E3177" s="46"/>
      <c r="F3177" s="41" t="s">
        <v>378</v>
      </c>
      <c r="G3177" s="46">
        <v>260</v>
      </c>
      <c r="H3177" s="134" t="s">
        <v>167</v>
      </c>
      <c r="I3177" s="130"/>
      <c r="J3177" s="130"/>
      <c r="K3177" s="130"/>
      <c r="L3177" s="130"/>
      <c r="M3177" s="130"/>
      <c r="N3177" s="137"/>
    </row>
    <row r="3178" spans="1:23">
      <c r="A3178" s="40" t="s">
        <v>1619</v>
      </c>
      <c r="B3178" s="40" t="s">
        <v>378</v>
      </c>
      <c r="C3178" s="40" t="s">
        <v>167</v>
      </c>
      <c r="D3178" s="40" t="s">
        <v>167</v>
      </c>
      <c r="E3178" s="46"/>
      <c r="F3178" s="41" t="s">
        <v>378</v>
      </c>
      <c r="G3178" s="46">
        <v>141</v>
      </c>
      <c r="H3178" s="134" t="s">
        <v>167</v>
      </c>
      <c r="I3178" s="130"/>
      <c r="J3178" s="130"/>
      <c r="K3178" s="130"/>
      <c r="L3178" s="130"/>
      <c r="M3178" s="130"/>
      <c r="N3178" s="137"/>
      <c r="W3178" s="136"/>
    </row>
    <row r="3179" spans="1:23">
      <c r="A3179" s="40" t="s">
        <v>1618</v>
      </c>
      <c r="B3179" s="40" t="s">
        <v>6436</v>
      </c>
      <c r="C3179" s="40" t="s">
        <v>167</v>
      </c>
      <c r="D3179" s="40" t="s">
        <v>167</v>
      </c>
      <c r="E3179" s="46"/>
      <c r="F3179" s="41" t="s">
        <v>378</v>
      </c>
      <c r="G3179" s="46">
        <v>245</v>
      </c>
      <c r="H3179" s="134" t="s">
        <v>167</v>
      </c>
      <c r="I3179" s="130"/>
      <c r="J3179" s="130"/>
      <c r="K3179" s="130"/>
      <c r="L3179" s="130"/>
      <c r="M3179" s="130"/>
      <c r="N3179" s="137"/>
      <c r="W3179" s="136"/>
    </row>
    <row r="3180" spans="1:23">
      <c r="A3180" s="40" t="s">
        <v>1617</v>
      </c>
      <c r="B3180" s="40" t="s">
        <v>9022</v>
      </c>
      <c r="C3180" s="40" t="s">
        <v>9023</v>
      </c>
      <c r="D3180" s="40" t="s">
        <v>9024</v>
      </c>
      <c r="E3180" s="46" t="s">
        <v>1698</v>
      </c>
      <c r="F3180" s="41" t="s">
        <v>1699</v>
      </c>
      <c r="G3180" s="46">
        <v>220</v>
      </c>
      <c r="H3180" s="134" t="s">
        <v>167</v>
      </c>
      <c r="I3180" s="130"/>
      <c r="J3180" s="130"/>
      <c r="K3180" s="130"/>
      <c r="L3180" s="130"/>
      <c r="M3180" s="130"/>
      <c r="N3180" s="137"/>
      <c r="W3180" s="136"/>
    </row>
    <row r="3181" spans="1:23">
      <c r="A3181" s="40" t="s">
        <v>1616</v>
      </c>
      <c r="B3181" s="40" t="s">
        <v>9025</v>
      </c>
      <c r="C3181" s="40" t="s">
        <v>9026</v>
      </c>
      <c r="D3181" s="40" t="s">
        <v>9027</v>
      </c>
      <c r="E3181" s="46" t="s">
        <v>1695</v>
      </c>
      <c r="F3181" s="41" t="s">
        <v>1696</v>
      </c>
      <c r="G3181" s="46">
        <v>194</v>
      </c>
      <c r="H3181" s="134" t="s">
        <v>167</v>
      </c>
      <c r="I3181" s="130"/>
      <c r="J3181" s="130"/>
      <c r="K3181" s="130"/>
      <c r="L3181" s="130"/>
      <c r="M3181" s="130"/>
      <c r="N3181" s="137"/>
      <c r="W3181" s="136"/>
    </row>
    <row r="3182" spans="1:23">
      <c r="A3182" s="40" t="s">
        <v>1613</v>
      </c>
      <c r="B3182" s="40" t="s">
        <v>6854</v>
      </c>
      <c r="C3182" s="40" t="s">
        <v>9028</v>
      </c>
      <c r="D3182" s="40" t="s">
        <v>9029</v>
      </c>
      <c r="E3182" s="46" t="s">
        <v>1692</v>
      </c>
      <c r="F3182" s="41" t="s">
        <v>1693</v>
      </c>
      <c r="G3182" s="46">
        <v>231</v>
      </c>
      <c r="H3182" s="134" t="s">
        <v>167</v>
      </c>
      <c r="I3182" s="130"/>
      <c r="J3182" s="130"/>
      <c r="K3182" s="130"/>
      <c r="L3182" s="130"/>
      <c r="M3182" s="130"/>
      <c r="N3182" s="137"/>
      <c r="W3182" s="136"/>
    </row>
    <row r="3183" spans="1:23">
      <c r="A3183" s="40" t="s">
        <v>1612</v>
      </c>
      <c r="B3183" s="40" t="s">
        <v>6949</v>
      </c>
      <c r="C3183" s="40" t="s">
        <v>167</v>
      </c>
      <c r="D3183" s="40" t="s">
        <v>167</v>
      </c>
      <c r="E3183" s="46"/>
      <c r="F3183" s="41" t="s">
        <v>378</v>
      </c>
      <c r="G3183" s="46">
        <v>207</v>
      </c>
      <c r="H3183" s="134" t="s">
        <v>167</v>
      </c>
      <c r="I3183" s="130"/>
      <c r="J3183" s="130"/>
      <c r="K3183" s="130"/>
      <c r="L3183" s="130"/>
      <c r="M3183" s="130"/>
      <c r="N3183" s="137"/>
      <c r="W3183" s="136"/>
    </row>
    <row r="3184" spans="1:23">
      <c r="A3184" s="40" t="s">
        <v>1611</v>
      </c>
      <c r="B3184" s="40" t="s">
        <v>9030</v>
      </c>
      <c r="C3184" s="40" t="s">
        <v>167</v>
      </c>
      <c r="D3184" s="40" t="s">
        <v>167</v>
      </c>
      <c r="E3184" s="46" t="s">
        <v>1340</v>
      </c>
      <c r="F3184" s="41" t="s">
        <v>1341</v>
      </c>
      <c r="G3184" s="46">
        <v>217</v>
      </c>
      <c r="H3184" s="134" t="s">
        <v>167</v>
      </c>
      <c r="I3184" s="130"/>
      <c r="J3184" s="130"/>
      <c r="K3184" s="130"/>
      <c r="L3184" s="130"/>
      <c r="M3184" s="130"/>
      <c r="N3184" s="137"/>
      <c r="W3184" s="136"/>
    </row>
    <row r="3185" spans="1:23">
      <c r="A3185" s="40" t="s">
        <v>1610</v>
      </c>
      <c r="B3185" s="40" t="s">
        <v>7422</v>
      </c>
      <c r="C3185" s="40" t="s">
        <v>167</v>
      </c>
      <c r="D3185" s="40" t="s">
        <v>167</v>
      </c>
      <c r="E3185" s="46"/>
      <c r="F3185" s="41" t="s">
        <v>378</v>
      </c>
      <c r="G3185" s="46">
        <v>175</v>
      </c>
      <c r="H3185" s="134" t="s">
        <v>167</v>
      </c>
      <c r="I3185" s="130"/>
      <c r="J3185" s="130"/>
      <c r="K3185" s="130"/>
      <c r="L3185" s="130"/>
      <c r="M3185" s="130"/>
      <c r="N3185" s="137"/>
      <c r="W3185" s="136"/>
    </row>
    <row r="3186" spans="1:23">
      <c r="A3186" s="40" t="s">
        <v>1609</v>
      </c>
      <c r="B3186" s="40" t="s">
        <v>6840</v>
      </c>
      <c r="C3186" s="40" t="s">
        <v>7835</v>
      </c>
      <c r="D3186" s="40" t="s">
        <v>7836</v>
      </c>
      <c r="E3186" s="46"/>
      <c r="F3186" s="41" t="s">
        <v>378</v>
      </c>
      <c r="G3186" s="46">
        <v>68</v>
      </c>
      <c r="H3186" s="134" t="s">
        <v>167</v>
      </c>
      <c r="I3186" s="130"/>
      <c r="J3186" s="130"/>
      <c r="K3186" s="130"/>
      <c r="L3186" s="130"/>
      <c r="M3186" s="130"/>
      <c r="N3186" s="137"/>
    </row>
    <row r="3187" spans="1:23">
      <c r="A3187" s="40" t="s">
        <v>1606</v>
      </c>
      <c r="B3187" s="40" t="s">
        <v>378</v>
      </c>
      <c r="C3187" s="40" t="s">
        <v>167</v>
      </c>
      <c r="D3187" s="40" t="s">
        <v>167</v>
      </c>
      <c r="E3187" s="46"/>
      <c r="F3187" s="41" t="s">
        <v>378</v>
      </c>
      <c r="G3187" s="46">
        <v>106</v>
      </c>
      <c r="H3187" s="134" t="s">
        <v>167</v>
      </c>
      <c r="I3187" s="130"/>
      <c r="J3187" s="130"/>
      <c r="K3187" s="130"/>
      <c r="L3187" s="130"/>
      <c r="M3187" s="130"/>
      <c r="N3187" s="137"/>
    </row>
    <row r="3188" spans="1:23">
      <c r="A3188" s="40" t="s">
        <v>1605</v>
      </c>
      <c r="B3188" s="40" t="s">
        <v>9031</v>
      </c>
      <c r="C3188" s="40" t="s">
        <v>9032</v>
      </c>
      <c r="D3188" s="40" t="s">
        <v>9033</v>
      </c>
      <c r="E3188" s="46" t="s">
        <v>1683</v>
      </c>
      <c r="F3188" s="41" t="s">
        <v>1684</v>
      </c>
      <c r="G3188" s="46">
        <v>214</v>
      </c>
      <c r="H3188" s="134" t="s">
        <v>167</v>
      </c>
      <c r="I3188" s="130"/>
      <c r="J3188" s="130"/>
      <c r="K3188" s="130"/>
      <c r="L3188" s="130"/>
      <c r="M3188" s="130"/>
      <c r="N3188" s="137"/>
      <c r="W3188" s="136"/>
    </row>
    <row r="3189" spans="1:23">
      <c r="A3189" s="40" t="s">
        <v>1604</v>
      </c>
      <c r="B3189" s="40" t="s">
        <v>6454</v>
      </c>
      <c r="C3189" s="40" t="s">
        <v>6455</v>
      </c>
      <c r="D3189" s="40" t="s">
        <v>6456</v>
      </c>
      <c r="E3189" s="46" t="s">
        <v>983</v>
      </c>
      <c r="F3189" s="41" t="s">
        <v>984</v>
      </c>
      <c r="G3189" s="46">
        <v>163</v>
      </c>
      <c r="H3189" s="134" t="s">
        <v>167</v>
      </c>
      <c r="I3189" s="130"/>
      <c r="J3189" s="130"/>
      <c r="K3189" s="130"/>
      <c r="L3189" s="130"/>
      <c r="M3189" s="130"/>
      <c r="N3189" s="137"/>
      <c r="W3189" s="136"/>
    </row>
    <row r="3190" spans="1:23">
      <c r="A3190" s="40" t="s">
        <v>1603</v>
      </c>
      <c r="B3190" s="40" t="s">
        <v>6749</v>
      </c>
      <c r="C3190" s="40" t="s">
        <v>6750</v>
      </c>
      <c r="D3190" s="40" t="s">
        <v>6751</v>
      </c>
      <c r="E3190" s="46"/>
      <c r="F3190" s="41" t="s">
        <v>378</v>
      </c>
      <c r="G3190" s="46">
        <v>198</v>
      </c>
      <c r="H3190" s="134" t="s">
        <v>167</v>
      </c>
      <c r="I3190" s="130"/>
      <c r="J3190" s="130"/>
      <c r="K3190" s="130"/>
      <c r="L3190" s="130"/>
      <c r="M3190" s="130"/>
      <c r="N3190" s="137"/>
    </row>
    <row r="3191" spans="1:23">
      <c r="A3191" s="40" t="s">
        <v>1600</v>
      </c>
      <c r="B3191" s="40" t="s">
        <v>9034</v>
      </c>
      <c r="C3191" s="40" t="s">
        <v>167</v>
      </c>
      <c r="D3191" s="40" t="s">
        <v>167</v>
      </c>
      <c r="E3191" s="46"/>
      <c r="F3191" s="41" t="s">
        <v>378</v>
      </c>
      <c r="G3191" s="46">
        <v>219</v>
      </c>
      <c r="H3191" s="134" t="s">
        <v>167</v>
      </c>
      <c r="I3191" s="130"/>
      <c r="J3191" s="130"/>
      <c r="K3191" s="130"/>
      <c r="L3191" s="130"/>
      <c r="M3191" s="130"/>
      <c r="N3191" s="137"/>
      <c r="W3191" s="136"/>
    </row>
    <row r="3192" spans="1:23">
      <c r="A3192" s="40" t="s">
        <v>1597</v>
      </c>
      <c r="B3192" s="40" t="s">
        <v>7407</v>
      </c>
      <c r="C3192" s="40" t="s">
        <v>7408</v>
      </c>
      <c r="D3192" s="40" t="s">
        <v>7409</v>
      </c>
      <c r="E3192" s="46"/>
      <c r="F3192" s="41" t="s">
        <v>378</v>
      </c>
      <c r="G3192" s="46">
        <v>202</v>
      </c>
      <c r="H3192" s="134" t="s">
        <v>167</v>
      </c>
      <c r="I3192" s="130"/>
      <c r="J3192" s="130"/>
      <c r="K3192" s="130"/>
      <c r="L3192" s="130"/>
      <c r="M3192" s="130"/>
      <c r="N3192" s="137"/>
      <c r="W3192" s="136"/>
    </row>
    <row r="3193" spans="1:23">
      <c r="A3193" s="40" t="s">
        <v>1594</v>
      </c>
      <c r="B3193" s="40" t="s">
        <v>7402</v>
      </c>
      <c r="C3193" s="40" t="s">
        <v>7403</v>
      </c>
      <c r="D3193" s="40" t="s">
        <v>7404</v>
      </c>
      <c r="E3193" s="46"/>
      <c r="F3193" s="41" t="s">
        <v>378</v>
      </c>
      <c r="G3193" s="46">
        <v>222</v>
      </c>
      <c r="H3193" s="134" t="s">
        <v>167</v>
      </c>
      <c r="I3193" s="130"/>
      <c r="J3193" s="130"/>
      <c r="K3193" s="130"/>
      <c r="L3193" s="130"/>
      <c r="M3193" s="130"/>
      <c r="N3193" s="137"/>
    </row>
    <row r="3194" spans="1:23">
      <c r="A3194" s="40" t="s">
        <v>1592</v>
      </c>
      <c r="B3194" s="40" t="s">
        <v>9035</v>
      </c>
      <c r="C3194" s="40" t="s">
        <v>9036</v>
      </c>
      <c r="D3194" s="40" t="s">
        <v>9037</v>
      </c>
      <c r="E3194" s="46" t="s">
        <v>1675</v>
      </c>
      <c r="F3194" s="41" t="s">
        <v>1676</v>
      </c>
      <c r="G3194" s="46">
        <v>172</v>
      </c>
      <c r="H3194" s="134" t="s">
        <v>167</v>
      </c>
      <c r="I3194" s="130"/>
      <c r="J3194" s="130"/>
      <c r="K3194" s="130"/>
      <c r="L3194" s="130"/>
      <c r="M3194" s="130"/>
      <c r="N3194" s="137"/>
      <c r="W3194" s="136"/>
    </row>
    <row r="3195" spans="1:23">
      <c r="A3195" s="40" t="s">
        <v>1589</v>
      </c>
      <c r="B3195" s="40" t="s">
        <v>378</v>
      </c>
      <c r="C3195" s="40" t="s">
        <v>167</v>
      </c>
      <c r="D3195" s="40" t="s">
        <v>167</v>
      </c>
      <c r="E3195" s="46"/>
      <c r="F3195" s="41" t="s">
        <v>378</v>
      </c>
      <c r="G3195" s="46">
        <v>184</v>
      </c>
      <c r="H3195" s="134" t="s">
        <v>167</v>
      </c>
      <c r="I3195" s="130"/>
      <c r="J3195" s="130"/>
      <c r="K3195" s="130"/>
      <c r="L3195" s="130"/>
      <c r="M3195" s="130"/>
      <c r="N3195" s="137"/>
      <c r="W3195" s="136"/>
    </row>
    <row r="3196" spans="1:23">
      <c r="A3196" s="40" t="s">
        <v>1588</v>
      </c>
      <c r="B3196" s="40" t="s">
        <v>378</v>
      </c>
      <c r="C3196" s="40" t="s">
        <v>167</v>
      </c>
      <c r="D3196" s="40" t="s">
        <v>167</v>
      </c>
      <c r="E3196" s="46"/>
      <c r="F3196" s="41" t="s">
        <v>378</v>
      </c>
      <c r="G3196" s="46">
        <v>138</v>
      </c>
      <c r="H3196" s="134" t="s">
        <v>167</v>
      </c>
      <c r="I3196" s="130"/>
      <c r="J3196" s="130"/>
      <c r="K3196" s="130"/>
      <c r="L3196" s="130"/>
      <c r="M3196" s="130"/>
      <c r="N3196" s="137"/>
      <c r="W3196" s="136"/>
    </row>
    <row r="3197" spans="1:23">
      <c r="A3197" s="40" t="s">
        <v>1587</v>
      </c>
      <c r="B3197" s="40" t="s">
        <v>378</v>
      </c>
      <c r="C3197" s="40" t="s">
        <v>167</v>
      </c>
      <c r="D3197" s="40" t="s">
        <v>167</v>
      </c>
      <c r="E3197" s="46"/>
      <c r="F3197" s="41" t="s">
        <v>378</v>
      </c>
      <c r="G3197" s="46">
        <v>242</v>
      </c>
      <c r="H3197" s="134" t="s">
        <v>167</v>
      </c>
      <c r="I3197" s="130"/>
      <c r="J3197" s="130"/>
      <c r="K3197" s="130"/>
      <c r="L3197" s="130"/>
      <c r="M3197" s="130"/>
      <c r="N3197" s="137"/>
      <c r="W3197" s="136"/>
    </row>
    <row r="3198" spans="1:23">
      <c r="A3198" s="40" t="s">
        <v>1586</v>
      </c>
      <c r="B3198" s="40" t="s">
        <v>378</v>
      </c>
      <c r="C3198" s="40" t="s">
        <v>167</v>
      </c>
      <c r="D3198" s="40" t="s">
        <v>167</v>
      </c>
      <c r="E3198" s="46"/>
      <c r="F3198" s="41" t="s">
        <v>378</v>
      </c>
      <c r="G3198" s="46">
        <v>198</v>
      </c>
      <c r="H3198" s="134" t="s">
        <v>167</v>
      </c>
      <c r="I3198" s="130"/>
      <c r="J3198" s="130"/>
      <c r="K3198" s="130"/>
      <c r="L3198" s="130"/>
      <c r="M3198" s="130"/>
      <c r="N3198" s="137"/>
    </row>
    <row r="3199" spans="1:23">
      <c r="A3199" s="40" t="s">
        <v>1585</v>
      </c>
      <c r="B3199" s="40" t="s">
        <v>9038</v>
      </c>
      <c r="C3199" s="40" t="s">
        <v>167</v>
      </c>
      <c r="D3199" s="40" t="s">
        <v>167</v>
      </c>
      <c r="E3199" s="46"/>
      <c r="F3199" s="41" t="s">
        <v>378</v>
      </c>
      <c r="G3199" s="46">
        <v>224</v>
      </c>
      <c r="H3199" s="134" t="s">
        <v>167</v>
      </c>
      <c r="I3199" s="130"/>
      <c r="J3199" s="130"/>
      <c r="K3199" s="130"/>
      <c r="L3199" s="130"/>
      <c r="M3199" s="130"/>
      <c r="N3199" s="137"/>
      <c r="W3199" s="136"/>
    </row>
    <row r="3200" spans="1:23">
      <c r="A3200" s="40" t="s">
        <v>1582</v>
      </c>
      <c r="B3200" s="40" t="s">
        <v>9039</v>
      </c>
      <c r="C3200" s="40" t="s">
        <v>167</v>
      </c>
      <c r="D3200" s="40" t="s">
        <v>167</v>
      </c>
      <c r="E3200" s="46"/>
      <c r="F3200" s="41" t="s">
        <v>378</v>
      </c>
      <c r="G3200" s="46">
        <v>275</v>
      </c>
      <c r="H3200" s="134" t="s">
        <v>167</v>
      </c>
      <c r="I3200" s="130"/>
      <c r="J3200" s="130"/>
      <c r="K3200" s="130"/>
      <c r="L3200" s="130"/>
      <c r="M3200" s="130"/>
      <c r="N3200" s="137"/>
      <c r="W3200" s="136"/>
    </row>
    <row r="3201" spans="1:23">
      <c r="A3201" s="40" t="s">
        <v>1579</v>
      </c>
      <c r="B3201" s="40" t="s">
        <v>9009</v>
      </c>
      <c r="C3201" s="40" t="s">
        <v>9010</v>
      </c>
      <c r="D3201" s="40" t="s">
        <v>9011</v>
      </c>
      <c r="E3201" s="46"/>
      <c r="F3201" s="41" t="s">
        <v>378</v>
      </c>
      <c r="G3201" s="46">
        <v>187</v>
      </c>
      <c r="H3201" s="134" t="s">
        <v>167</v>
      </c>
      <c r="I3201" s="130"/>
      <c r="J3201" s="130"/>
      <c r="K3201" s="130"/>
      <c r="L3201" s="130"/>
      <c r="M3201" s="130"/>
      <c r="N3201" s="137"/>
    </row>
    <row r="3202" spans="1:23">
      <c r="A3202" s="40" t="s">
        <v>1578</v>
      </c>
      <c r="B3202" s="40" t="s">
        <v>7462</v>
      </c>
      <c r="C3202" s="40" t="s">
        <v>167</v>
      </c>
      <c r="D3202" s="40" t="s">
        <v>167</v>
      </c>
      <c r="E3202" s="46"/>
      <c r="F3202" s="41" t="s">
        <v>378</v>
      </c>
      <c r="G3202" s="46">
        <v>180</v>
      </c>
      <c r="H3202" s="134" t="s">
        <v>167</v>
      </c>
      <c r="I3202" s="130"/>
      <c r="J3202" s="130"/>
      <c r="K3202" s="130"/>
      <c r="L3202" s="130"/>
      <c r="M3202" s="130"/>
      <c r="N3202" s="137"/>
      <c r="W3202" s="136"/>
    </row>
    <row r="3203" spans="1:23">
      <c r="A3203" s="40" t="s">
        <v>1575</v>
      </c>
      <c r="B3203" s="40" t="s">
        <v>9040</v>
      </c>
      <c r="C3203" s="40" t="s">
        <v>167</v>
      </c>
      <c r="D3203" s="40" t="s">
        <v>167</v>
      </c>
      <c r="E3203" s="46"/>
      <c r="F3203" s="41" t="s">
        <v>378</v>
      </c>
      <c r="G3203" s="46">
        <v>185</v>
      </c>
      <c r="H3203" s="134" t="s">
        <v>167</v>
      </c>
      <c r="I3203" s="130"/>
      <c r="J3203" s="130"/>
      <c r="K3203" s="130"/>
      <c r="L3203" s="130"/>
      <c r="M3203" s="130"/>
      <c r="N3203" s="137"/>
      <c r="W3203" s="136"/>
    </row>
    <row r="3204" spans="1:23">
      <c r="A3204" s="40" t="s">
        <v>1572</v>
      </c>
      <c r="B3204" s="40" t="s">
        <v>9041</v>
      </c>
      <c r="C3204" s="40" t="s">
        <v>9042</v>
      </c>
      <c r="D3204" s="40" t="s">
        <v>9043</v>
      </c>
      <c r="E3204" s="46" t="s">
        <v>1663</v>
      </c>
      <c r="F3204" s="41" t="s">
        <v>1664</v>
      </c>
      <c r="G3204" s="46">
        <v>245</v>
      </c>
      <c r="H3204" s="134" t="s">
        <v>167</v>
      </c>
      <c r="I3204" s="130"/>
      <c r="J3204" s="130"/>
      <c r="K3204" s="130"/>
      <c r="L3204" s="130"/>
      <c r="M3204" s="130"/>
      <c r="N3204" s="137"/>
      <c r="W3204" s="136"/>
    </row>
    <row r="3205" spans="1:23">
      <c r="A3205" s="40" t="s">
        <v>1571</v>
      </c>
      <c r="B3205" s="40" t="s">
        <v>9044</v>
      </c>
      <c r="C3205" s="40" t="s">
        <v>9045</v>
      </c>
      <c r="D3205" s="40" t="s">
        <v>9046</v>
      </c>
      <c r="E3205" s="46" t="s">
        <v>1660</v>
      </c>
      <c r="F3205" s="41" t="s">
        <v>1661</v>
      </c>
      <c r="G3205" s="46">
        <v>192</v>
      </c>
      <c r="H3205" s="134" t="s">
        <v>167</v>
      </c>
      <c r="I3205" s="130"/>
      <c r="J3205" s="130"/>
      <c r="K3205" s="130"/>
      <c r="L3205" s="130"/>
      <c r="M3205" s="130"/>
      <c r="N3205" s="137"/>
      <c r="W3205" s="136"/>
    </row>
    <row r="3206" spans="1:23">
      <c r="A3206" s="40" t="s">
        <v>1570</v>
      </c>
      <c r="B3206" s="40" t="s">
        <v>378</v>
      </c>
      <c r="C3206" s="40" t="s">
        <v>9047</v>
      </c>
      <c r="D3206" s="40" t="s">
        <v>9048</v>
      </c>
      <c r="E3206" s="46"/>
      <c r="F3206" s="41" t="s">
        <v>378</v>
      </c>
      <c r="G3206" s="46">
        <v>262</v>
      </c>
      <c r="H3206" s="134" t="s">
        <v>167</v>
      </c>
      <c r="I3206" s="130"/>
      <c r="J3206" s="130"/>
      <c r="K3206" s="130"/>
      <c r="L3206" s="130"/>
      <c r="M3206" s="130"/>
      <c r="N3206" s="137"/>
    </row>
    <row r="3207" spans="1:23">
      <c r="A3207" s="40" t="s">
        <v>1567</v>
      </c>
      <c r="B3207" s="40" t="s">
        <v>6665</v>
      </c>
      <c r="C3207" s="40" t="s">
        <v>7435</v>
      </c>
      <c r="D3207" s="40" t="s">
        <v>9049</v>
      </c>
      <c r="E3207" s="46"/>
      <c r="F3207" s="41" t="s">
        <v>378</v>
      </c>
      <c r="G3207" s="46">
        <v>313</v>
      </c>
      <c r="H3207" s="134" t="s">
        <v>167</v>
      </c>
      <c r="I3207" s="130"/>
      <c r="J3207" s="130"/>
      <c r="K3207" s="130"/>
      <c r="L3207" s="130"/>
      <c r="M3207" s="130"/>
      <c r="N3207" s="137"/>
      <c r="W3207" s="136"/>
    </row>
    <row r="3208" spans="1:23">
      <c r="A3208" s="40" t="s">
        <v>1566</v>
      </c>
      <c r="B3208" s="40" t="s">
        <v>6371</v>
      </c>
      <c r="C3208" s="40" t="s">
        <v>167</v>
      </c>
      <c r="D3208" s="40" t="s">
        <v>167</v>
      </c>
      <c r="E3208" s="46"/>
      <c r="F3208" s="41" t="s">
        <v>378</v>
      </c>
      <c r="G3208" s="46">
        <v>190</v>
      </c>
      <c r="H3208" s="134" t="s">
        <v>167</v>
      </c>
      <c r="I3208" s="130"/>
      <c r="J3208" s="130"/>
      <c r="K3208" s="130"/>
      <c r="L3208" s="130"/>
      <c r="M3208" s="130"/>
      <c r="N3208" s="137"/>
      <c r="W3208" s="136"/>
    </row>
    <row r="3209" spans="1:23">
      <c r="A3209" s="40" t="s">
        <v>1565</v>
      </c>
      <c r="B3209" s="40" t="s">
        <v>378</v>
      </c>
      <c r="C3209" s="40" t="s">
        <v>167</v>
      </c>
      <c r="D3209" s="40" t="s">
        <v>167</v>
      </c>
      <c r="E3209" s="46"/>
      <c r="F3209" s="41" t="s">
        <v>378</v>
      </c>
      <c r="G3209" s="46">
        <v>0</v>
      </c>
      <c r="H3209" s="134" t="s">
        <v>167</v>
      </c>
      <c r="I3209" s="130"/>
      <c r="J3209" s="130"/>
      <c r="K3209" s="130"/>
      <c r="L3209" s="130"/>
      <c r="M3209" s="130"/>
      <c r="N3209" s="137"/>
      <c r="W3209" s="136"/>
    </row>
    <row r="3210" spans="1:23">
      <c r="A3210" s="40" t="s">
        <v>1564</v>
      </c>
      <c r="B3210" s="40" t="s">
        <v>9050</v>
      </c>
      <c r="C3210" s="40" t="s">
        <v>167</v>
      </c>
      <c r="D3210" s="40" t="s">
        <v>167</v>
      </c>
      <c r="E3210" s="46"/>
      <c r="F3210" s="41" t="s">
        <v>378</v>
      </c>
      <c r="G3210" s="46">
        <v>12</v>
      </c>
      <c r="H3210" s="134" t="s">
        <v>167</v>
      </c>
      <c r="I3210" s="130"/>
      <c r="J3210" s="130"/>
      <c r="K3210" s="130"/>
      <c r="L3210" s="130"/>
      <c r="M3210" s="130"/>
      <c r="N3210" s="137"/>
      <c r="W3210" s="136"/>
    </row>
    <row r="3211" spans="1:23">
      <c r="A3211" s="40" t="s">
        <v>1561</v>
      </c>
      <c r="B3211" s="40" t="s">
        <v>7395</v>
      </c>
      <c r="C3211" s="40" t="s">
        <v>6891</v>
      </c>
      <c r="D3211" s="40" t="s">
        <v>6892</v>
      </c>
      <c r="E3211" s="46" t="s">
        <v>1652</v>
      </c>
      <c r="F3211" s="41" t="s">
        <v>1653</v>
      </c>
      <c r="G3211" s="46">
        <v>0</v>
      </c>
      <c r="H3211" s="134" t="s">
        <v>167</v>
      </c>
      <c r="I3211" s="130"/>
      <c r="J3211" s="130"/>
      <c r="K3211" s="130"/>
      <c r="L3211" s="130"/>
      <c r="M3211" s="130"/>
      <c r="N3211" s="137"/>
      <c r="W3211" s="136"/>
    </row>
    <row r="3212" spans="1:23">
      <c r="A3212" s="40" t="s">
        <v>1560</v>
      </c>
      <c r="B3212" s="40" t="s">
        <v>6644</v>
      </c>
      <c r="C3212" s="40" t="s">
        <v>6645</v>
      </c>
      <c r="D3212" s="40" t="s">
        <v>6646</v>
      </c>
      <c r="E3212" s="46" t="s">
        <v>489</v>
      </c>
      <c r="F3212" s="41" t="s">
        <v>490</v>
      </c>
      <c r="G3212" s="46">
        <v>283</v>
      </c>
      <c r="H3212" s="134" t="s">
        <v>167</v>
      </c>
      <c r="I3212" s="130"/>
      <c r="J3212" s="130"/>
      <c r="K3212" s="130"/>
      <c r="L3212" s="130"/>
      <c r="M3212" s="130"/>
      <c r="N3212" s="137"/>
      <c r="W3212" s="136"/>
    </row>
    <row r="3213" spans="1:23">
      <c r="A3213" s="40" t="s">
        <v>1557</v>
      </c>
      <c r="B3213" s="40" t="s">
        <v>6851</v>
      </c>
      <c r="C3213" s="40" t="s">
        <v>6852</v>
      </c>
      <c r="D3213" s="40" t="s">
        <v>6853</v>
      </c>
      <c r="E3213" s="46" t="s">
        <v>492</v>
      </c>
      <c r="F3213" s="41" t="s">
        <v>493</v>
      </c>
      <c r="G3213" s="46">
        <v>237</v>
      </c>
      <c r="H3213" s="134" t="s">
        <v>167</v>
      </c>
      <c r="I3213" s="130"/>
      <c r="J3213" s="130"/>
      <c r="K3213" s="130"/>
      <c r="L3213" s="130"/>
      <c r="M3213" s="130"/>
      <c r="N3213" s="137"/>
      <c r="W3213" s="136"/>
    </row>
    <row r="3214" spans="1:23">
      <c r="A3214" s="40" t="s">
        <v>1556</v>
      </c>
      <c r="B3214" s="40" t="s">
        <v>378</v>
      </c>
      <c r="C3214" s="40" t="s">
        <v>167</v>
      </c>
      <c r="D3214" s="40" t="s">
        <v>167</v>
      </c>
      <c r="E3214" s="46"/>
      <c r="F3214" s="41" t="s">
        <v>378</v>
      </c>
      <c r="G3214" s="46">
        <v>197</v>
      </c>
      <c r="H3214" s="177" t="s">
        <v>167</v>
      </c>
      <c r="I3214" s="130"/>
      <c r="J3214" s="130"/>
      <c r="K3214" s="130"/>
      <c r="L3214" s="130"/>
      <c r="M3214" s="130"/>
      <c r="N3214" s="137"/>
      <c r="W3214" s="136"/>
    </row>
    <row r="3215" spans="1:23">
      <c r="A3215" s="40" t="s">
        <v>1554</v>
      </c>
      <c r="B3215" s="40" t="s">
        <v>378</v>
      </c>
      <c r="C3215" s="40" t="s">
        <v>167</v>
      </c>
      <c r="D3215" s="40" t="s">
        <v>167</v>
      </c>
      <c r="E3215" s="46"/>
      <c r="F3215" s="41" t="s">
        <v>378</v>
      </c>
      <c r="G3215" s="46">
        <v>137</v>
      </c>
      <c r="H3215" s="134" t="s">
        <v>167</v>
      </c>
      <c r="I3215" s="130"/>
      <c r="J3215" s="130"/>
      <c r="K3215" s="130"/>
      <c r="L3215" s="130"/>
      <c r="M3215" s="130"/>
      <c r="N3215" s="137"/>
      <c r="W3215" s="136"/>
    </row>
    <row r="3216" spans="1:23">
      <c r="A3216" s="40" t="s">
        <v>1553</v>
      </c>
      <c r="B3216" s="40" t="s">
        <v>378</v>
      </c>
      <c r="C3216" s="40" t="s">
        <v>167</v>
      </c>
      <c r="D3216" s="40" t="s">
        <v>167</v>
      </c>
      <c r="E3216" s="46"/>
      <c r="F3216" s="41" t="s">
        <v>378</v>
      </c>
      <c r="G3216" s="46">
        <v>227</v>
      </c>
      <c r="H3216" s="134" t="s">
        <v>167</v>
      </c>
      <c r="I3216" s="130"/>
      <c r="J3216" s="130"/>
      <c r="K3216" s="130"/>
      <c r="L3216" s="130"/>
      <c r="M3216" s="130"/>
      <c r="N3216" s="137"/>
      <c r="W3216" s="136"/>
    </row>
    <row r="3217" spans="1:23">
      <c r="A3217" s="40" t="s">
        <v>1552</v>
      </c>
      <c r="B3217" s="40" t="s">
        <v>378</v>
      </c>
      <c r="C3217" s="40" t="s">
        <v>167</v>
      </c>
      <c r="D3217" s="40" t="s">
        <v>167</v>
      </c>
      <c r="E3217" s="46"/>
      <c r="F3217" s="41" t="s">
        <v>378</v>
      </c>
      <c r="G3217" s="46">
        <v>201</v>
      </c>
      <c r="H3217" s="134" t="s">
        <v>167</v>
      </c>
      <c r="I3217" s="130"/>
      <c r="J3217" s="130"/>
      <c r="K3217" s="130"/>
      <c r="L3217" s="130"/>
      <c r="M3217" s="130"/>
      <c r="N3217" s="137"/>
      <c r="W3217" s="136"/>
    </row>
    <row r="3218" spans="1:23">
      <c r="A3218" s="40" t="s">
        <v>1550</v>
      </c>
      <c r="B3218" s="40" t="s">
        <v>1127</v>
      </c>
      <c r="C3218" s="40" t="s">
        <v>167</v>
      </c>
      <c r="D3218" s="40" t="s">
        <v>167</v>
      </c>
      <c r="E3218" s="46"/>
      <c r="F3218" s="41" t="s">
        <v>1127</v>
      </c>
      <c r="G3218" s="46">
        <v>18</v>
      </c>
      <c r="H3218" s="134" t="s">
        <v>167</v>
      </c>
      <c r="I3218" s="130"/>
      <c r="J3218" s="130"/>
      <c r="K3218" s="130"/>
      <c r="L3218" s="130"/>
      <c r="M3218" s="130"/>
      <c r="N3218" s="137"/>
      <c r="W3218" s="136"/>
    </row>
    <row r="3219" spans="1:23">
      <c r="A3219" s="40" t="s">
        <v>1547</v>
      </c>
      <c r="B3219" s="40" t="s">
        <v>7291</v>
      </c>
      <c r="C3219" s="40" t="s">
        <v>7292</v>
      </c>
      <c r="D3219" s="40" t="s">
        <v>7293</v>
      </c>
      <c r="E3219" s="46" t="s">
        <v>1480</v>
      </c>
      <c r="F3219" s="41" t="s">
        <v>1481</v>
      </c>
      <c r="G3219" s="46">
        <v>239</v>
      </c>
      <c r="H3219" s="134" t="s">
        <v>167</v>
      </c>
      <c r="I3219" s="130"/>
      <c r="J3219" s="130"/>
      <c r="K3219" s="130"/>
      <c r="L3219" s="130"/>
      <c r="M3219" s="130"/>
      <c r="N3219" s="137"/>
      <c r="W3219" s="136"/>
    </row>
    <row r="3220" spans="1:23">
      <c r="A3220" s="40" t="s">
        <v>1546</v>
      </c>
      <c r="B3220" s="40" t="s">
        <v>378</v>
      </c>
      <c r="C3220" s="40" t="s">
        <v>167</v>
      </c>
      <c r="D3220" s="40" t="s">
        <v>167</v>
      </c>
      <c r="E3220" s="46"/>
      <c r="F3220" s="41" t="s">
        <v>378</v>
      </c>
      <c r="G3220" s="46">
        <v>246</v>
      </c>
      <c r="H3220" s="134" t="s">
        <v>167</v>
      </c>
      <c r="I3220" s="130"/>
      <c r="J3220" s="130"/>
      <c r="K3220" s="130"/>
      <c r="L3220" s="130"/>
      <c r="M3220" s="130"/>
      <c r="N3220" s="137"/>
      <c r="W3220" s="136"/>
    </row>
    <row r="3221" spans="1:23">
      <c r="A3221" s="40" t="s">
        <v>1543</v>
      </c>
      <c r="B3221" s="40" t="s">
        <v>7591</v>
      </c>
      <c r="C3221" s="40" t="s">
        <v>7592</v>
      </c>
      <c r="D3221" s="40" t="s">
        <v>7593</v>
      </c>
      <c r="E3221" s="46" t="s">
        <v>414</v>
      </c>
      <c r="F3221" s="41" t="s">
        <v>415</v>
      </c>
      <c r="G3221" s="46">
        <v>292</v>
      </c>
      <c r="H3221" s="134" t="s">
        <v>167</v>
      </c>
      <c r="I3221" s="130"/>
      <c r="J3221" s="130"/>
      <c r="K3221" s="130"/>
      <c r="L3221" s="130"/>
      <c r="M3221" s="130"/>
      <c r="N3221" s="137"/>
      <c r="W3221" s="136"/>
    </row>
    <row r="3222" spans="1:23">
      <c r="A3222" s="40" t="s">
        <v>1542</v>
      </c>
      <c r="B3222" s="40" t="s">
        <v>9051</v>
      </c>
      <c r="C3222" s="40" t="s">
        <v>7598</v>
      </c>
      <c r="D3222" s="40" t="s">
        <v>7599</v>
      </c>
      <c r="E3222" s="46" t="s">
        <v>1639</v>
      </c>
      <c r="F3222" s="41" t="s">
        <v>378</v>
      </c>
      <c r="G3222" s="46">
        <v>320</v>
      </c>
      <c r="H3222" s="134" t="s">
        <v>167</v>
      </c>
      <c r="I3222" s="130"/>
      <c r="J3222" s="130"/>
      <c r="K3222" s="130"/>
      <c r="L3222" s="130"/>
      <c r="M3222" s="130"/>
      <c r="N3222" s="137"/>
      <c r="W3222" s="136"/>
    </row>
    <row r="3223" spans="1:23" ht="24">
      <c r="A3223" s="40" t="s">
        <v>1539</v>
      </c>
      <c r="B3223" s="40" t="s">
        <v>7585</v>
      </c>
      <c r="C3223" s="40" t="s">
        <v>9052</v>
      </c>
      <c r="D3223" s="40" t="s">
        <v>9053</v>
      </c>
      <c r="E3223" s="46" t="s">
        <v>823</v>
      </c>
      <c r="F3223" s="41" t="s">
        <v>824</v>
      </c>
      <c r="G3223" s="46">
        <v>299</v>
      </c>
      <c r="H3223" s="134" t="s">
        <v>167</v>
      </c>
      <c r="I3223" s="130"/>
      <c r="J3223" s="130"/>
      <c r="K3223" s="130"/>
      <c r="L3223" s="130"/>
      <c r="M3223" s="130"/>
      <c r="N3223" s="137"/>
      <c r="W3223" s="136"/>
    </row>
    <row r="3224" spans="1:23">
      <c r="A3224" s="40" t="s">
        <v>1538</v>
      </c>
      <c r="B3224" s="40" t="s">
        <v>9054</v>
      </c>
      <c r="C3224" s="40" t="s">
        <v>9055</v>
      </c>
      <c r="D3224" s="40" t="s">
        <v>9056</v>
      </c>
      <c r="E3224" s="46" t="s">
        <v>1635</v>
      </c>
      <c r="F3224" s="41" t="s">
        <v>1636</v>
      </c>
      <c r="G3224" s="46">
        <v>222</v>
      </c>
      <c r="H3224" s="134" t="s">
        <v>167</v>
      </c>
      <c r="I3224" s="130"/>
      <c r="J3224" s="130"/>
      <c r="K3224" s="130"/>
      <c r="L3224" s="130"/>
      <c r="M3224" s="130"/>
      <c r="N3224" s="137"/>
      <c r="W3224" s="136"/>
    </row>
    <row r="3225" spans="1:23">
      <c r="A3225" s="40" t="s">
        <v>1537</v>
      </c>
      <c r="B3225" s="40" t="s">
        <v>6715</v>
      </c>
      <c r="C3225" s="40" t="s">
        <v>6716</v>
      </c>
      <c r="D3225" s="40" t="s">
        <v>6717</v>
      </c>
      <c r="E3225" s="46" t="s">
        <v>1632</v>
      </c>
      <c r="F3225" s="41" t="s">
        <v>1633</v>
      </c>
      <c r="G3225" s="46">
        <v>286</v>
      </c>
      <c r="H3225" s="134" t="s">
        <v>167</v>
      </c>
      <c r="I3225" s="130"/>
      <c r="J3225" s="130"/>
      <c r="K3225" s="130"/>
      <c r="L3225" s="130"/>
      <c r="M3225" s="130"/>
      <c r="N3225" s="137"/>
      <c r="W3225" s="136"/>
    </row>
    <row r="3226" spans="1:23">
      <c r="A3226" s="40" t="s">
        <v>1535</v>
      </c>
      <c r="B3226" s="40" t="s">
        <v>7588</v>
      </c>
      <c r="C3226" s="40" t="s">
        <v>7589</v>
      </c>
      <c r="D3226" s="40" t="s">
        <v>7590</v>
      </c>
      <c r="E3226" s="46"/>
      <c r="F3226" s="41" t="s">
        <v>378</v>
      </c>
      <c r="G3226" s="46">
        <v>244</v>
      </c>
      <c r="H3226" s="134" t="s">
        <v>167</v>
      </c>
      <c r="I3226" s="130"/>
      <c r="J3226" s="130"/>
      <c r="K3226" s="130"/>
      <c r="L3226" s="130"/>
      <c r="M3226" s="130"/>
      <c r="N3226" s="137"/>
      <c r="W3226" s="136"/>
    </row>
    <row r="3227" spans="1:23">
      <c r="A3227" s="40" t="s">
        <v>1532</v>
      </c>
      <c r="B3227" s="40" t="s">
        <v>378</v>
      </c>
      <c r="C3227" s="40" t="s">
        <v>167</v>
      </c>
      <c r="D3227" s="40" t="s">
        <v>167</v>
      </c>
      <c r="E3227" s="46"/>
      <c r="F3227" s="41" t="s">
        <v>378</v>
      </c>
      <c r="G3227" s="46">
        <v>352</v>
      </c>
      <c r="H3227" s="134" t="s">
        <v>167</v>
      </c>
      <c r="I3227" s="130"/>
      <c r="J3227" s="130"/>
      <c r="K3227" s="130"/>
      <c r="L3227" s="130"/>
      <c r="M3227" s="130"/>
      <c r="N3227" s="137"/>
      <c r="W3227" s="136"/>
    </row>
    <row r="3228" spans="1:23">
      <c r="A3228" s="40" t="s">
        <v>1531</v>
      </c>
      <c r="B3228" s="40" t="s">
        <v>378</v>
      </c>
      <c r="C3228" s="40" t="s">
        <v>167</v>
      </c>
      <c r="D3228" s="40" t="s">
        <v>167</v>
      </c>
      <c r="E3228" s="46"/>
      <c r="F3228" s="41" t="s">
        <v>378</v>
      </c>
      <c r="G3228" s="46">
        <v>303</v>
      </c>
      <c r="H3228" s="134" t="s">
        <v>167</v>
      </c>
      <c r="I3228" s="130"/>
      <c r="J3228" s="130"/>
      <c r="K3228" s="130"/>
      <c r="L3228" s="130"/>
      <c r="M3228" s="130"/>
      <c r="N3228" s="137"/>
      <c r="W3228" s="136"/>
    </row>
    <row r="3229" spans="1:23">
      <c r="A3229" s="40" t="s">
        <v>1528</v>
      </c>
      <c r="B3229" s="40" t="s">
        <v>378</v>
      </c>
      <c r="C3229" s="40" t="s">
        <v>167</v>
      </c>
      <c r="D3229" s="40" t="s">
        <v>167</v>
      </c>
      <c r="E3229" s="46"/>
      <c r="F3229" s="41" t="s">
        <v>378</v>
      </c>
      <c r="G3229" s="46">
        <v>205</v>
      </c>
      <c r="H3229" s="134" t="s">
        <v>167</v>
      </c>
      <c r="I3229" s="130"/>
      <c r="J3229" s="130"/>
      <c r="K3229" s="130"/>
      <c r="L3229" s="130"/>
      <c r="M3229" s="130"/>
      <c r="N3229" s="137"/>
      <c r="W3229" s="136"/>
    </row>
    <row r="3230" spans="1:23">
      <c r="A3230" s="40" t="s">
        <v>1525</v>
      </c>
      <c r="B3230" s="40" t="s">
        <v>378</v>
      </c>
      <c r="C3230" s="40" t="s">
        <v>167</v>
      </c>
      <c r="D3230" s="40" t="s">
        <v>167</v>
      </c>
      <c r="E3230" s="46"/>
      <c r="F3230" s="41" t="s">
        <v>378</v>
      </c>
      <c r="G3230" s="46">
        <v>244</v>
      </c>
      <c r="H3230" s="134" t="s">
        <v>167</v>
      </c>
      <c r="I3230" s="130"/>
      <c r="J3230" s="130"/>
      <c r="K3230" s="130"/>
      <c r="L3230" s="130"/>
      <c r="M3230" s="130"/>
      <c r="N3230" s="137"/>
    </row>
    <row r="3231" spans="1:23">
      <c r="A3231" s="40" t="s">
        <v>1524</v>
      </c>
      <c r="B3231" s="40" t="s">
        <v>378</v>
      </c>
      <c r="C3231" s="40" t="s">
        <v>167</v>
      </c>
      <c r="D3231" s="40" t="s">
        <v>167</v>
      </c>
      <c r="E3231" s="46"/>
      <c r="F3231" s="41"/>
      <c r="G3231" s="46">
        <v>198</v>
      </c>
      <c r="H3231" s="134" t="s">
        <v>167</v>
      </c>
      <c r="I3231" s="130"/>
      <c r="J3231" s="130"/>
      <c r="K3231" s="130"/>
      <c r="L3231" s="130"/>
      <c r="M3231" s="130"/>
      <c r="N3231" s="137"/>
    </row>
    <row r="3232" spans="1:23">
      <c r="A3232" s="40" t="s">
        <v>1521</v>
      </c>
      <c r="B3232" s="40" t="s">
        <v>1625</v>
      </c>
      <c r="C3232" s="40" t="s">
        <v>167</v>
      </c>
      <c r="D3232" s="40" t="s">
        <v>167</v>
      </c>
      <c r="E3232" s="46"/>
      <c r="F3232" s="41" t="s">
        <v>1625</v>
      </c>
      <c r="G3232" s="46">
        <v>218</v>
      </c>
      <c r="H3232" s="134" t="s">
        <v>167</v>
      </c>
      <c r="I3232" s="130"/>
      <c r="J3232" s="130"/>
      <c r="K3232" s="130"/>
      <c r="L3232" s="130"/>
      <c r="M3232" s="130"/>
      <c r="N3232" s="137"/>
    </row>
    <row r="3233" spans="1:14">
      <c r="A3233" s="40" t="s">
        <v>1518</v>
      </c>
      <c r="B3233" s="40" t="s">
        <v>6419</v>
      </c>
      <c r="C3233" s="40" t="s">
        <v>6420</v>
      </c>
      <c r="D3233" s="40" t="s">
        <v>6421</v>
      </c>
      <c r="E3233" s="46" t="s">
        <v>1622</v>
      </c>
      <c r="F3233" s="41" t="s">
        <v>1623</v>
      </c>
      <c r="G3233" s="46">
        <v>303</v>
      </c>
      <c r="H3233" s="134" t="s">
        <v>167</v>
      </c>
      <c r="I3233" s="130"/>
      <c r="J3233" s="130"/>
      <c r="K3233" s="130"/>
      <c r="L3233" s="130"/>
      <c r="M3233" s="130"/>
      <c r="N3233" s="137"/>
    </row>
    <row r="3234" spans="1:14">
      <c r="A3234" s="40" t="s">
        <v>1517</v>
      </c>
      <c r="B3234" s="40" t="s">
        <v>378</v>
      </c>
      <c r="C3234" s="40" t="s">
        <v>167</v>
      </c>
      <c r="D3234" s="40" t="s">
        <v>167</v>
      </c>
      <c r="E3234" s="46"/>
      <c r="F3234" s="41"/>
      <c r="G3234" s="46">
        <v>295</v>
      </c>
      <c r="H3234" s="134" t="s">
        <v>167</v>
      </c>
      <c r="I3234" s="130"/>
      <c r="J3234" s="130"/>
      <c r="K3234" s="130"/>
      <c r="L3234" s="130"/>
      <c r="M3234" s="130"/>
      <c r="N3234" s="137"/>
    </row>
    <row r="3235" spans="1:14">
      <c r="A3235" s="40" t="s">
        <v>1514</v>
      </c>
      <c r="B3235" s="40" t="s">
        <v>378</v>
      </c>
      <c r="C3235" s="40" t="s">
        <v>167</v>
      </c>
      <c r="D3235" s="40" t="s">
        <v>167</v>
      </c>
      <c r="E3235" s="46"/>
      <c r="F3235" s="41" t="s">
        <v>378</v>
      </c>
      <c r="G3235" s="46">
        <v>362</v>
      </c>
      <c r="H3235" s="134" t="s">
        <v>167</v>
      </c>
      <c r="I3235" s="130"/>
      <c r="J3235" s="130"/>
      <c r="K3235" s="130"/>
      <c r="L3235" s="130"/>
      <c r="M3235" s="130"/>
      <c r="N3235" s="137"/>
    </row>
    <row r="3236" spans="1:14" ht="24">
      <c r="A3236" s="40" t="s">
        <v>1511</v>
      </c>
      <c r="B3236" s="40" t="s">
        <v>9057</v>
      </c>
      <c r="C3236" s="40" t="s">
        <v>6844</v>
      </c>
      <c r="D3236" s="40" t="s">
        <v>9058</v>
      </c>
      <c r="E3236" s="46"/>
      <c r="F3236" s="41" t="s">
        <v>378</v>
      </c>
      <c r="G3236" s="46">
        <v>244</v>
      </c>
      <c r="H3236" s="134" t="s">
        <v>167</v>
      </c>
      <c r="I3236" s="130"/>
      <c r="J3236" s="130"/>
      <c r="K3236" s="130"/>
      <c r="L3236" s="130"/>
      <c r="M3236" s="130"/>
      <c r="N3236" s="137"/>
    </row>
    <row r="3237" spans="1:14">
      <c r="A3237" s="40" t="s">
        <v>1508</v>
      </c>
      <c r="B3237" s="40" t="s">
        <v>7499</v>
      </c>
      <c r="C3237" s="40" t="s">
        <v>6510</v>
      </c>
      <c r="D3237" s="40" t="s">
        <v>7500</v>
      </c>
      <c r="E3237" s="46" t="s">
        <v>466</v>
      </c>
      <c r="F3237" s="41" t="s">
        <v>467</v>
      </c>
      <c r="G3237" s="46">
        <v>241</v>
      </c>
      <c r="H3237" s="134" t="s">
        <v>167</v>
      </c>
      <c r="I3237" s="130"/>
      <c r="J3237" s="130"/>
      <c r="K3237" s="130"/>
      <c r="L3237" s="130"/>
      <c r="M3237" s="130"/>
      <c r="N3237" s="137"/>
    </row>
    <row r="3238" spans="1:14" ht="48">
      <c r="A3238" s="40" t="s">
        <v>1505</v>
      </c>
      <c r="B3238" s="40" t="s">
        <v>6575</v>
      </c>
      <c r="C3238" s="40" t="s">
        <v>6576</v>
      </c>
      <c r="D3238" s="40" t="s">
        <v>6577</v>
      </c>
      <c r="E3238" s="46"/>
      <c r="F3238" s="41" t="s">
        <v>378</v>
      </c>
      <c r="G3238" s="46">
        <v>176</v>
      </c>
      <c r="H3238" s="134" t="s">
        <v>167</v>
      </c>
      <c r="I3238" s="130"/>
      <c r="J3238" s="130"/>
      <c r="K3238" s="130"/>
      <c r="L3238" s="130"/>
      <c r="M3238" s="130"/>
      <c r="N3238" s="137"/>
    </row>
    <row r="3239" spans="1:14">
      <c r="A3239" s="40" t="s">
        <v>1504</v>
      </c>
      <c r="B3239" s="40" t="s">
        <v>9059</v>
      </c>
      <c r="C3239" s="40" t="s">
        <v>9060</v>
      </c>
      <c r="D3239" s="40" t="s">
        <v>9061</v>
      </c>
      <c r="E3239" s="46"/>
      <c r="F3239" s="41" t="s">
        <v>378</v>
      </c>
      <c r="G3239" s="46">
        <v>573</v>
      </c>
      <c r="H3239" s="134" t="s">
        <v>167</v>
      </c>
      <c r="I3239" s="130"/>
      <c r="J3239" s="130"/>
      <c r="K3239" s="130"/>
      <c r="L3239" s="130"/>
      <c r="M3239" s="130"/>
      <c r="N3239" s="137"/>
    </row>
    <row r="3240" spans="1:14" ht="24">
      <c r="A3240" s="40" t="s">
        <v>1501</v>
      </c>
      <c r="B3240" s="40" t="s">
        <v>9062</v>
      </c>
      <c r="C3240" s="40" t="s">
        <v>9063</v>
      </c>
      <c r="D3240" s="40" t="s">
        <v>9064</v>
      </c>
      <c r="E3240" s="46" t="s">
        <v>1614</v>
      </c>
      <c r="F3240" s="41" t="s">
        <v>1615</v>
      </c>
      <c r="G3240" s="46">
        <v>588</v>
      </c>
      <c r="H3240" s="134" t="s">
        <v>167</v>
      </c>
      <c r="I3240" s="130"/>
      <c r="J3240" s="130"/>
      <c r="K3240" s="130"/>
      <c r="L3240" s="130"/>
      <c r="M3240" s="130"/>
      <c r="N3240" s="137"/>
    </row>
    <row r="3241" spans="1:14" ht="48">
      <c r="A3241" s="40" t="s">
        <v>1498</v>
      </c>
      <c r="B3241" s="40" t="s">
        <v>6575</v>
      </c>
      <c r="C3241" s="40" t="s">
        <v>6576</v>
      </c>
      <c r="D3241" s="40" t="s">
        <v>6577</v>
      </c>
      <c r="E3241" s="46"/>
      <c r="F3241" s="41" t="s">
        <v>378</v>
      </c>
      <c r="G3241" s="46">
        <v>210</v>
      </c>
      <c r="H3241" s="134" t="s">
        <v>167</v>
      </c>
      <c r="I3241" s="130"/>
      <c r="J3241" s="130"/>
      <c r="K3241" s="130"/>
      <c r="L3241" s="130"/>
      <c r="M3241" s="130"/>
      <c r="N3241" s="137"/>
    </row>
    <row r="3242" spans="1:14">
      <c r="A3242" s="40" t="s">
        <v>1495</v>
      </c>
      <c r="B3242" s="40" t="s">
        <v>6350</v>
      </c>
      <c r="C3242" s="40" t="s">
        <v>167</v>
      </c>
      <c r="D3242" s="40" t="s">
        <v>167</v>
      </c>
      <c r="E3242" s="46"/>
      <c r="F3242" s="41" t="s">
        <v>378</v>
      </c>
      <c r="G3242" s="46">
        <v>210</v>
      </c>
      <c r="H3242" s="134" t="s">
        <v>167</v>
      </c>
      <c r="I3242" s="130"/>
      <c r="J3242" s="130"/>
      <c r="K3242" s="130"/>
      <c r="L3242" s="130"/>
      <c r="M3242" s="130"/>
      <c r="N3242" s="137"/>
    </row>
    <row r="3243" spans="1:14">
      <c r="A3243" s="40" t="s">
        <v>1492</v>
      </c>
      <c r="B3243" s="40" t="s">
        <v>378</v>
      </c>
      <c r="C3243" s="40" t="s">
        <v>167</v>
      </c>
      <c r="D3243" s="40" t="s">
        <v>167</v>
      </c>
      <c r="E3243" s="46"/>
      <c r="F3243" s="41"/>
      <c r="G3243" s="46">
        <v>101</v>
      </c>
      <c r="H3243" s="134" t="s">
        <v>167</v>
      </c>
      <c r="I3243" s="130"/>
      <c r="J3243" s="130"/>
      <c r="K3243" s="130"/>
      <c r="L3243" s="130"/>
      <c r="M3243" s="130"/>
      <c r="N3243" s="137"/>
    </row>
    <row r="3244" spans="1:14" ht="24">
      <c r="A3244" s="40" t="s">
        <v>1491</v>
      </c>
      <c r="B3244" s="40" t="s">
        <v>378</v>
      </c>
      <c r="C3244" s="40" t="s">
        <v>9065</v>
      </c>
      <c r="D3244" s="40" t="s">
        <v>7940</v>
      </c>
      <c r="E3244" s="46" t="s">
        <v>1012</v>
      </c>
      <c r="F3244" s="41" t="s">
        <v>1013</v>
      </c>
      <c r="G3244" s="46">
        <v>227</v>
      </c>
      <c r="H3244" s="134" t="s">
        <v>167</v>
      </c>
      <c r="I3244" s="130"/>
      <c r="J3244" s="130"/>
      <c r="K3244" s="130"/>
      <c r="L3244" s="130"/>
      <c r="M3244" s="130"/>
      <c r="N3244" s="137"/>
    </row>
    <row r="3245" spans="1:14">
      <c r="A3245" s="40" t="s">
        <v>1490</v>
      </c>
      <c r="B3245" s="40" t="s">
        <v>378</v>
      </c>
      <c r="C3245" s="40" t="s">
        <v>167</v>
      </c>
      <c r="D3245" s="40" t="s">
        <v>167</v>
      </c>
      <c r="E3245" s="46" t="s">
        <v>1012</v>
      </c>
      <c r="F3245" s="41" t="s">
        <v>1013</v>
      </c>
      <c r="G3245" s="46">
        <v>194</v>
      </c>
      <c r="H3245" s="134" t="s">
        <v>167</v>
      </c>
      <c r="I3245" s="130"/>
      <c r="J3245" s="130"/>
      <c r="K3245" s="130"/>
      <c r="L3245" s="130"/>
      <c r="M3245" s="130"/>
      <c r="N3245" s="137"/>
    </row>
    <row r="3246" spans="1:14">
      <c r="A3246" s="40" t="s">
        <v>1489</v>
      </c>
      <c r="B3246" s="40" t="s">
        <v>9066</v>
      </c>
      <c r="C3246" s="40" t="s">
        <v>167</v>
      </c>
      <c r="D3246" s="40" t="s">
        <v>167</v>
      </c>
      <c r="E3246" s="46" t="s">
        <v>1607</v>
      </c>
      <c r="F3246" s="41" t="s">
        <v>1608</v>
      </c>
      <c r="G3246" s="46">
        <v>233</v>
      </c>
      <c r="H3246" s="134" t="s">
        <v>167</v>
      </c>
      <c r="I3246" s="130"/>
      <c r="J3246" s="130"/>
      <c r="K3246" s="130"/>
      <c r="L3246" s="130"/>
      <c r="M3246" s="130"/>
      <c r="N3246" s="137"/>
    </row>
    <row r="3247" spans="1:14" ht="24">
      <c r="A3247" s="40" t="s">
        <v>1486</v>
      </c>
      <c r="B3247" s="40" t="s">
        <v>7419</v>
      </c>
      <c r="C3247" s="40" t="s">
        <v>167</v>
      </c>
      <c r="D3247" s="40" t="s">
        <v>167</v>
      </c>
      <c r="E3247" s="46"/>
      <c r="F3247" s="41" t="s">
        <v>378</v>
      </c>
      <c r="G3247" s="46">
        <v>229</v>
      </c>
      <c r="H3247" s="134" t="s">
        <v>9911</v>
      </c>
      <c r="I3247" s="130"/>
      <c r="J3247" s="130"/>
      <c r="K3247" s="130"/>
      <c r="L3247" s="130"/>
      <c r="M3247" s="130"/>
      <c r="N3247" s="137"/>
    </row>
    <row r="3248" spans="1:14">
      <c r="A3248" s="40" t="s">
        <v>1485</v>
      </c>
      <c r="B3248" s="40" t="s">
        <v>9067</v>
      </c>
      <c r="C3248" s="40" t="s">
        <v>167</v>
      </c>
      <c r="D3248" s="40" t="s">
        <v>167</v>
      </c>
      <c r="E3248" s="46"/>
      <c r="F3248" s="41" t="s">
        <v>378</v>
      </c>
      <c r="G3248" s="46">
        <v>339</v>
      </c>
      <c r="H3248" s="134" t="s">
        <v>167</v>
      </c>
      <c r="I3248" s="130"/>
      <c r="J3248" s="130"/>
      <c r="K3248" s="130"/>
      <c r="L3248" s="130"/>
      <c r="M3248" s="130"/>
      <c r="N3248" s="137"/>
    </row>
    <row r="3249" spans="1:14" ht="24">
      <c r="A3249" s="40" t="s">
        <v>1482</v>
      </c>
      <c r="B3249" s="40" t="s">
        <v>9068</v>
      </c>
      <c r="C3249" s="40" t="s">
        <v>167</v>
      </c>
      <c r="D3249" s="40" t="s">
        <v>167</v>
      </c>
      <c r="E3249" s="46" t="s">
        <v>1601</v>
      </c>
      <c r="F3249" s="41" t="s">
        <v>1602</v>
      </c>
      <c r="G3249" s="46" t="e">
        <v>#N/A</v>
      </c>
      <c r="H3249" s="134" t="s">
        <v>167</v>
      </c>
      <c r="I3249" s="130"/>
      <c r="J3249" s="130"/>
      <c r="K3249" s="130"/>
      <c r="L3249" s="130"/>
      <c r="M3249" s="130"/>
      <c r="N3249" s="137"/>
    </row>
    <row r="3250" spans="1:14" ht="24">
      <c r="A3250" s="40" t="s">
        <v>1479</v>
      </c>
      <c r="B3250" s="40" t="s">
        <v>9069</v>
      </c>
      <c r="C3250" s="40" t="s">
        <v>9070</v>
      </c>
      <c r="D3250" s="40" t="s">
        <v>9071</v>
      </c>
      <c r="E3250" s="46" t="s">
        <v>1598</v>
      </c>
      <c r="F3250" s="41" t="s">
        <v>1599</v>
      </c>
      <c r="G3250" s="46">
        <v>215</v>
      </c>
      <c r="H3250" s="134" t="s">
        <v>167</v>
      </c>
      <c r="I3250" s="130"/>
      <c r="J3250" s="130"/>
      <c r="K3250" s="130"/>
      <c r="L3250" s="130"/>
      <c r="M3250" s="130"/>
      <c r="N3250" s="137"/>
    </row>
    <row r="3251" spans="1:14">
      <c r="A3251" s="40" t="s">
        <v>1478</v>
      </c>
      <c r="B3251" s="40" t="s">
        <v>9072</v>
      </c>
      <c r="C3251" s="40" t="s">
        <v>8525</v>
      </c>
      <c r="D3251" s="40" t="s">
        <v>8526</v>
      </c>
      <c r="E3251" s="46" t="s">
        <v>1595</v>
      </c>
      <c r="F3251" s="41" t="s">
        <v>1596</v>
      </c>
      <c r="G3251" s="46">
        <v>221</v>
      </c>
      <c r="H3251" s="134" t="s">
        <v>167</v>
      </c>
      <c r="I3251" s="130"/>
      <c r="J3251" s="130"/>
      <c r="K3251" s="130"/>
      <c r="L3251" s="130"/>
      <c r="M3251" s="130"/>
      <c r="N3251" s="137"/>
    </row>
    <row r="3252" spans="1:14">
      <c r="A3252" s="40" t="s">
        <v>1477</v>
      </c>
      <c r="B3252" s="40" t="s">
        <v>9073</v>
      </c>
      <c r="C3252" s="40" t="s">
        <v>9074</v>
      </c>
      <c r="D3252" s="40" t="s">
        <v>9075</v>
      </c>
      <c r="E3252" s="46" t="s">
        <v>1593</v>
      </c>
      <c r="F3252" s="41" t="s">
        <v>378</v>
      </c>
      <c r="G3252" s="46">
        <v>43</v>
      </c>
      <c r="H3252" s="134" t="s">
        <v>167</v>
      </c>
      <c r="I3252" s="130"/>
      <c r="J3252" s="130"/>
      <c r="K3252" s="130"/>
      <c r="L3252" s="130"/>
      <c r="M3252" s="130"/>
      <c r="N3252" s="137"/>
    </row>
    <row r="3253" spans="1:14">
      <c r="A3253" s="40" t="s">
        <v>1476</v>
      </c>
      <c r="B3253" s="40" t="s">
        <v>9076</v>
      </c>
      <c r="C3253" s="40" t="s">
        <v>9077</v>
      </c>
      <c r="D3253" s="40" t="s">
        <v>9078</v>
      </c>
      <c r="E3253" s="46" t="s">
        <v>1590</v>
      </c>
      <c r="F3253" s="41" t="s">
        <v>1591</v>
      </c>
      <c r="G3253" s="46">
        <v>247</v>
      </c>
      <c r="H3253" s="134" t="s">
        <v>167</v>
      </c>
      <c r="I3253" s="130"/>
      <c r="J3253" s="130"/>
      <c r="K3253" s="130"/>
      <c r="L3253" s="130"/>
      <c r="M3253" s="130"/>
      <c r="N3253" s="137"/>
    </row>
    <row r="3254" spans="1:14">
      <c r="A3254" s="40" t="s">
        <v>1475</v>
      </c>
      <c r="B3254" s="40" t="s">
        <v>9079</v>
      </c>
      <c r="C3254" s="40" t="s">
        <v>167</v>
      </c>
      <c r="D3254" s="40" t="s">
        <v>167</v>
      </c>
      <c r="E3254" s="46"/>
      <c r="F3254" s="41" t="s">
        <v>378</v>
      </c>
      <c r="G3254" s="46">
        <v>231</v>
      </c>
      <c r="H3254" s="134" t="s">
        <v>167</v>
      </c>
      <c r="I3254" s="130"/>
      <c r="J3254" s="130"/>
      <c r="K3254" s="130"/>
      <c r="L3254" s="130"/>
      <c r="M3254" s="130"/>
      <c r="N3254" s="137"/>
    </row>
    <row r="3255" spans="1:14">
      <c r="A3255" s="40" t="s">
        <v>1474</v>
      </c>
      <c r="B3255" s="40" t="s">
        <v>378</v>
      </c>
      <c r="C3255" s="40" t="s">
        <v>167</v>
      </c>
      <c r="D3255" s="40" t="s">
        <v>167</v>
      </c>
      <c r="E3255" s="46"/>
      <c r="F3255" s="41" t="s">
        <v>378</v>
      </c>
      <c r="G3255" s="46">
        <v>210</v>
      </c>
      <c r="H3255" s="134" t="s">
        <v>167</v>
      </c>
      <c r="I3255" s="130"/>
      <c r="J3255" s="130"/>
      <c r="K3255" s="130"/>
      <c r="L3255" s="130"/>
      <c r="M3255" s="130"/>
      <c r="N3255" s="137"/>
    </row>
    <row r="3256" spans="1:14" ht="36">
      <c r="A3256" s="40" t="s">
        <v>1471</v>
      </c>
      <c r="B3256" s="40" t="s">
        <v>6614</v>
      </c>
      <c r="C3256" s="40" t="s">
        <v>9080</v>
      </c>
      <c r="D3256" s="40" t="s">
        <v>9081</v>
      </c>
      <c r="E3256" s="46"/>
      <c r="F3256" s="41" t="s">
        <v>378</v>
      </c>
      <c r="G3256" s="46">
        <v>159</v>
      </c>
      <c r="H3256" s="134" t="s">
        <v>167</v>
      </c>
      <c r="I3256" s="130"/>
      <c r="J3256" s="130"/>
      <c r="K3256" s="130"/>
      <c r="L3256" s="130"/>
      <c r="M3256" s="130"/>
      <c r="N3256" s="137"/>
    </row>
    <row r="3257" spans="1:14">
      <c r="A3257" s="40" t="s">
        <v>1470</v>
      </c>
      <c r="B3257" s="40" t="s">
        <v>378</v>
      </c>
      <c r="C3257" s="40" t="s">
        <v>167</v>
      </c>
      <c r="D3257" s="40" t="s">
        <v>167</v>
      </c>
      <c r="E3257" s="46"/>
      <c r="F3257" s="41" t="s">
        <v>378</v>
      </c>
      <c r="G3257" s="46">
        <v>246</v>
      </c>
      <c r="H3257" s="134" t="s">
        <v>167</v>
      </c>
      <c r="I3257" s="130"/>
      <c r="J3257" s="130"/>
      <c r="K3257" s="130"/>
      <c r="L3257" s="130"/>
      <c r="M3257" s="130"/>
      <c r="N3257" s="137"/>
    </row>
    <row r="3258" spans="1:14">
      <c r="A3258" s="40" t="s">
        <v>1468</v>
      </c>
      <c r="B3258" s="40" t="s">
        <v>6419</v>
      </c>
      <c r="C3258" s="40" t="s">
        <v>6420</v>
      </c>
      <c r="D3258" s="40" t="s">
        <v>6421</v>
      </c>
      <c r="E3258" s="46" t="s">
        <v>1583</v>
      </c>
      <c r="F3258" s="41" t="s">
        <v>1584</v>
      </c>
      <c r="G3258" s="46">
        <v>381</v>
      </c>
      <c r="H3258" s="134" t="s">
        <v>167</v>
      </c>
      <c r="I3258" s="130"/>
      <c r="J3258" s="130"/>
      <c r="K3258" s="130"/>
      <c r="L3258" s="130"/>
      <c r="M3258" s="130"/>
      <c r="N3258" s="137"/>
    </row>
    <row r="3259" spans="1:14">
      <c r="A3259" s="40" t="s">
        <v>1465</v>
      </c>
      <c r="B3259" s="40" t="s">
        <v>9082</v>
      </c>
      <c r="C3259" s="40" t="s">
        <v>7568</v>
      </c>
      <c r="D3259" s="40" t="s">
        <v>7569</v>
      </c>
      <c r="E3259" s="46" t="s">
        <v>1580</v>
      </c>
      <c r="F3259" s="41" t="s">
        <v>1581</v>
      </c>
      <c r="G3259" s="46">
        <v>207</v>
      </c>
      <c r="H3259" s="134" t="s">
        <v>167</v>
      </c>
      <c r="I3259" s="130"/>
      <c r="J3259" s="130"/>
      <c r="K3259" s="130"/>
      <c r="L3259" s="130"/>
      <c r="M3259" s="130"/>
      <c r="N3259" s="137"/>
    </row>
    <row r="3260" spans="1:14">
      <c r="A3260" s="40" t="s">
        <v>1464</v>
      </c>
      <c r="B3260" s="40" t="s">
        <v>378</v>
      </c>
      <c r="C3260" s="40" t="s">
        <v>167</v>
      </c>
      <c r="D3260" s="40" t="s">
        <v>167</v>
      </c>
      <c r="E3260" s="46"/>
      <c r="F3260" s="41" t="s">
        <v>378</v>
      </c>
      <c r="G3260" s="46">
        <v>551</v>
      </c>
      <c r="H3260" s="134" t="s">
        <v>167</v>
      </c>
      <c r="I3260" s="130"/>
      <c r="J3260" s="130"/>
      <c r="K3260" s="130"/>
      <c r="L3260" s="130"/>
      <c r="M3260" s="130"/>
      <c r="N3260" s="137"/>
    </row>
    <row r="3261" spans="1:14">
      <c r="A3261" s="40" t="s">
        <v>1461</v>
      </c>
      <c r="B3261" s="40" t="s">
        <v>1577</v>
      </c>
      <c r="C3261" s="40" t="s">
        <v>9083</v>
      </c>
      <c r="D3261" s="40" t="s">
        <v>9084</v>
      </c>
      <c r="E3261" s="46" t="s">
        <v>1576</v>
      </c>
      <c r="F3261" s="41" t="s">
        <v>1577</v>
      </c>
      <c r="G3261" s="46">
        <v>266</v>
      </c>
      <c r="H3261" s="134" t="s">
        <v>167</v>
      </c>
      <c r="I3261" s="130"/>
      <c r="J3261" s="130"/>
      <c r="K3261" s="130"/>
      <c r="L3261" s="130"/>
      <c r="M3261" s="130"/>
      <c r="N3261" s="137"/>
    </row>
    <row r="3262" spans="1:14">
      <c r="A3262" s="40" t="s">
        <v>1460</v>
      </c>
      <c r="B3262" s="40" t="s">
        <v>1574</v>
      </c>
      <c r="C3262" s="40" t="s">
        <v>9085</v>
      </c>
      <c r="D3262" s="40" t="s">
        <v>9086</v>
      </c>
      <c r="E3262" s="46" t="s">
        <v>1573</v>
      </c>
      <c r="F3262" s="41" t="s">
        <v>1574</v>
      </c>
      <c r="G3262" s="46">
        <v>255</v>
      </c>
      <c r="H3262" s="134" t="s">
        <v>167</v>
      </c>
      <c r="I3262" s="130"/>
      <c r="J3262" s="130"/>
      <c r="K3262" s="130"/>
      <c r="L3262" s="130"/>
      <c r="M3262" s="130"/>
      <c r="N3262" s="137"/>
    </row>
    <row r="3263" spans="1:14">
      <c r="A3263" s="40" t="s">
        <v>1459</v>
      </c>
      <c r="B3263" s="40" t="s">
        <v>378</v>
      </c>
      <c r="C3263" s="40" t="s">
        <v>167</v>
      </c>
      <c r="D3263" s="40" t="s">
        <v>167</v>
      </c>
      <c r="E3263" s="46"/>
      <c r="F3263" s="41" t="s">
        <v>378</v>
      </c>
      <c r="G3263" s="46">
        <v>280</v>
      </c>
      <c r="H3263" s="134" t="s">
        <v>167</v>
      </c>
      <c r="I3263" s="130"/>
      <c r="J3263" s="130"/>
      <c r="K3263" s="130"/>
      <c r="L3263" s="130"/>
      <c r="M3263" s="130"/>
      <c r="N3263" s="137"/>
    </row>
    <row r="3264" spans="1:14">
      <c r="A3264" s="40" t="s">
        <v>1458</v>
      </c>
      <c r="B3264" s="40" t="s">
        <v>378</v>
      </c>
      <c r="C3264" s="40" t="s">
        <v>167</v>
      </c>
      <c r="D3264" s="40" t="s">
        <v>167</v>
      </c>
      <c r="E3264" s="46"/>
      <c r="F3264" s="41" t="s">
        <v>378</v>
      </c>
      <c r="G3264" s="46">
        <v>269</v>
      </c>
      <c r="H3264" s="134" t="s">
        <v>167</v>
      </c>
      <c r="I3264" s="130"/>
      <c r="J3264" s="130"/>
      <c r="K3264" s="130"/>
      <c r="L3264" s="130"/>
      <c r="M3264" s="130"/>
      <c r="N3264" s="137"/>
    </row>
    <row r="3265" spans="1:14">
      <c r="A3265" s="40" t="s">
        <v>1457</v>
      </c>
      <c r="B3265" s="40" t="s">
        <v>9087</v>
      </c>
      <c r="C3265" s="40" t="s">
        <v>9088</v>
      </c>
      <c r="D3265" s="40" t="s">
        <v>9089</v>
      </c>
      <c r="E3265" s="46" t="s">
        <v>1568</v>
      </c>
      <c r="F3265" s="41" t="s">
        <v>1569</v>
      </c>
      <c r="G3265" s="46">
        <v>266</v>
      </c>
      <c r="H3265" s="134" t="s">
        <v>167</v>
      </c>
      <c r="I3265" s="130"/>
      <c r="J3265" s="130"/>
      <c r="K3265" s="130"/>
      <c r="L3265" s="130"/>
      <c r="M3265" s="130"/>
      <c r="N3265" s="137"/>
    </row>
    <row r="3266" spans="1:14">
      <c r="A3266" s="40" t="s">
        <v>1456</v>
      </c>
      <c r="B3266" s="40" t="s">
        <v>378</v>
      </c>
      <c r="C3266" s="40" t="s">
        <v>167</v>
      </c>
      <c r="D3266" s="40" t="s">
        <v>167</v>
      </c>
      <c r="E3266" s="46"/>
      <c r="F3266" s="41" t="s">
        <v>378</v>
      </c>
      <c r="G3266" s="46">
        <v>201</v>
      </c>
      <c r="H3266" s="134" t="s">
        <v>167</v>
      </c>
      <c r="I3266" s="130"/>
      <c r="J3266" s="130"/>
      <c r="K3266" s="130"/>
      <c r="L3266" s="130"/>
      <c r="M3266" s="130"/>
      <c r="N3266" s="137"/>
    </row>
    <row r="3267" spans="1:14">
      <c r="A3267" s="40" t="s">
        <v>1455</v>
      </c>
      <c r="B3267" s="40" t="s">
        <v>6667</v>
      </c>
      <c r="C3267" s="40" t="s">
        <v>9090</v>
      </c>
      <c r="D3267" s="40" t="s">
        <v>9091</v>
      </c>
      <c r="E3267" s="46"/>
      <c r="F3267" s="41" t="s">
        <v>378</v>
      </c>
      <c r="G3267" s="46">
        <v>248</v>
      </c>
      <c r="H3267" s="134" t="s">
        <v>167</v>
      </c>
      <c r="I3267" s="130"/>
      <c r="J3267" s="130"/>
      <c r="K3267" s="130"/>
      <c r="L3267" s="130"/>
      <c r="M3267" s="130"/>
      <c r="N3267" s="137"/>
    </row>
    <row r="3268" spans="1:14">
      <c r="A3268" s="40" t="s">
        <v>1452</v>
      </c>
      <c r="B3268" s="40" t="s">
        <v>8893</v>
      </c>
      <c r="C3268" s="40" t="s">
        <v>8894</v>
      </c>
      <c r="D3268" s="40" t="s">
        <v>8895</v>
      </c>
      <c r="E3268" s="46"/>
      <c r="F3268" s="41" t="s">
        <v>378</v>
      </c>
      <c r="G3268" s="46">
        <v>198</v>
      </c>
      <c r="H3268" s="134" t="s">
        <v>167</v>
      </c>
      <c r="I3268" s="130"/>
      <c r="J3268" s="130"/>
      <c r="K3268" s="130"/>
      <c r="L3268" s="130"/>
      <c r="M3268" s="130"/>
      <c r="N3268" s="137"/>
    </row>
    <row r="3269" spans="1:14">
      <c r="A3269" s="40" t="s">
        <v>1449</v>
      </c>
      <c r="B3269" s="40" t="s">
        <v>7464</v>
      </c>
      <c r="C3269" s="40" t="s">
        <v>167</v>
      </c>
      <c r="D3269" s="40" t="s">
        <v>167</v>
      </c>
      <c r="E3269" s="46" t="s">
        <v>1562</v>
      </c>
      <c r="F3269" s="41" t="s">
        <v>1563</v>
      </c>
      <c r="G3269" s="46">
        <v>274</v>
      </c>
      <c r="H3269" s="134" t="s">
        <v>167</v>
      </c>
      <c r="I3269" s="130"/>
      <c r="J3269" s="130"/>
      <c r="K3269" s="130"/>
      <c r="L3269" s="130"/>
      <c r="M3269" s="130"/>
      <c r="N3269" s="137"/>
    </row>
    <row r="3270" spans="1:14">
      <c r="A3270" s="40" t="s">
        <v>1448</v>
      </c>
      <c r="B3270" s="40" t="s">
        <v>9092</v>
      </c>
      <c r="C3270" s="40" t="s">
        <v>167</v>
      </c>
      <c r="D3270" s="40" t="s">
        <v>167</v>
      </c>
      <c r="E3270" s="46"/>
      <c r="F3270" s="41" t="s">
        <v>378</v>
      </c>
      <c r="G3270" s="46">
        <v>213</v>
      </c>
      <c r="H3270" s="134" t="s">
        <v>167</v>
      </c>
      <c r="I3270" s="130"/>
      <c r="J3270" s="130"/>
      <c r="K3270" s="130"/>
      <c r="L3270" s="130"/>
      <c r="M3270" s="130"/>
      <c r="N3270" s="137"/>
    </row>
    <row r="3271" spans="1:14">
      <c r="A3271" s="40" t="s">
        <v>1447</v>
      </c>
      <c r="B3271" s="40" t="s">
        <v>6363</v>
      </c>
      <c r="C3271" s="40" t="s">
        <v>6364</v>
      </c>
      <c r="D3271" s="40" t="s">
        <v>6365</v>
      </c>
      <c r="E3271" s="46" t="s">
        <v>1558</v>
      </c>
      <c r="F3271" s="41" t="s">
        <v>1559</v>
      </c>
      <c r="G3271" s="46">
        <v>255</v>
      </c>
      <c r="H3271" s="134" t="s">
        <v>167</v>
      </c>
      <c r="I3271" s="130"/>
      <c r="J3271" s="130"/>
      <c r="K3271" s="130"/>
      <c r="L3271" s="130"/>
      <c r="M3271" s="130"/>
      <c r="N3271" s="137"/>
    </row>
    <row r="3272" spans="1:14">
      <c r="A3272" s="40" t="s">
        <v>1446</v>
      </c>
      <c r="B3272" s="40" t="s">
        <v>378</v>
      </c>
      <c r="C3272" s="40" t="s">
        <v>167</v>
      </c>
      <c r="D3272" s="40" t="s">
        <v>167</v>
      </c>
      <c r="E3272" s="46"/>
      <c r="F3272" s="41" t="s">
        <v>378</v>
      </c>
      <c r="G3272" s="46">
        <v>299</v>
      </c>
      <c r="H3272" s="134" t="s">
        <v>167</v>
      </c>
      <c r="I3272" s="130"/>
      <c r="J3272" s="130"/>
      <c r="K3272" s="130"/>
      <c r="L3272" s="130"/>
      <c r="M3272" s="130"/>
      <c r="N3272" s="137"/>
    </row>
    <row r="3273" spans="1:14">
      <c r="A3273" s="40" t="s">
        <v>1443</v>
      </c>
      <c r="B3273" s="40" t="s">
        <v>9093</v>
      </c>
      <c r="C3273" s="40" t="s">
        <v>167</v>
      </c>
      <c r="D3273" s="40" t="s">
        <v>167</v>
      </c>
      <c r="E3273" s="46" t="s">
        <v>1555</v>
      </c>
      <c r="F3273" s="41" t="s">
        <v>7475</v>
      </c>
      <c r="G3273" s="46">
        <v>209</v>
      </c>
      <c r="H3273" s="134" t="s">
        <v>167</v>
      </c>
      <c r="I3273" s="130"/>
      <c r="J3273" s="130"/>
      <c r="K3273" s="130"/>
      <c r="L3273" s="130"/>
      <c r="M3273" s="130"/>
      <c r="N3273" s="137"/>
    </row>
    <row r="3274" spans="1:14">
      <c r="A3274" s="40" t="s">
        <v>1440</v>
      </c>
      <c r="B3274" s="40" t="s">
        <v>6731</v>
      </c>
      <c r="C3274" s="40" t="s">
        <v>6615</v>
      </c>
      <c r="D3274" s="40" t="s">
        <v>6616</v>
      </c>
      <c r="E3274" s="46"/>
      <c r="F3274" s="41" t="s">
        <v>378</v>
      </c>
      <c r="G3274" s="46">
        <v>196</v>
      </c>
      <c r="H3274" s="134" t="s">
        <v>167</v>
      </c>
      <c r="I3274" s="130"/>
      <c r="J3274" s="130"/>
      <c r="K3274" s="130"/>
      <c r="L3274" s="130"/>
      <c r="M3274" s="130"/>
      <c r="N3274" s="137"/>
    </row>
    <row r="3275" spans="1:14" ht="24">
      <c r="A3275" s="40" t="s">
        <v>1437</v>
      </c>
      <c r="B3275" s="40" t="s">
        <v>9094</v>
      </c>
      <c r="C3275" s="40" t="s">
        <v>9095</v>
      </c>
      <c r="D3275" s="40" t="s">
        <v>9096</v>
      </c>
      <c r="E3275" s="46"/>
      <c r="F3275" s="41" t="s">
        <v>378</v>
      </c>
      <c r="G3275" s="46">
        <v>301</v>
      </c>
      <c r="H3275" s="134" t="s">
        <v>167</v>
      </c>
      <c r="I3275" s="130"/>
      <c r="J3275" s="130"/>
      <c r="K3275" s="130"/>
      <c r="L3275" s="130"/>
      <c r="M3275" s="130"/>
      <c r="N3275" s="137"/>
    </row>
    <row r="3276" spans="1:14">
      <c r="A3276" s="40" t="s">
        <v>1436</v>
      </c>
      <c r="B3276" s="40" t="s">
        <v>7173</v>
      </c>
      <c r="C3276" s="40" t="s">
        <v>167</v>
      </c>
      <c r="D3276" s="40" t="s">
        <v>167</v>
      </c>
      <c r="E3276" s="46" t="s">
        <v>1551</v>
      </c>
      <c r="F3276" s="41" t="s">
        <v>378</v>
      </c>
      <c r="G3276" s="46">
        <v>163</v>
      </c>
      <c r="H3276" s="134" t="s">
        <v>167</v>
      </c>
      <c r="I3276" s="130"/>
      <c r="J3276" s="130"/>
      <c r="K3276" s="130"/>
      <c r="L3276" s="130"/>
      <c r="M3276" s="130"/>
      <c r="N3276" s="137"/>
    </row>
    <row r="3277" spans="1:14">
      <c r="A3277" s="40" t="s">
        <v>1433</v>
      </c>
      <c r="B3277" s="40" t="s">
        <v>7503</v>
      </c>
      <c r="C3277" s="40" t="s">
        <v>7504</v>
      </c>
      <c r="D3277" s="40" t="s">
        <v>7505</v>
      </c>
      <c r="E3277" s="46" t="s">
        <v>1548</v>
      </c>
      <c r="F3277" s="41" t="s">
        <v>1549</v>
      </c>
      <c r="G3277" s="46">
        <v>289</v>
      </c>
      <c r="H3277" s="134" t="s">
        <v>167</v>
      </c>
      <c r="I3277" s="130"/>
      <c r="J3277" s="130"/>
      <c r="K3277" s="130"/>
      <c r="L3277" s="130"/>
      <c r="M3277" s="130"/>
      <c r="N3277" s="137"/>
    </row>
    <row r="3278" spans="1:14">
      <c r="A3278" s="40" t="s">
        <v>1430</v>
      </c>
      <c r="B3278" s="40" t="s">
        <v>378</v>
      </c>
      <c r="C3278" s="40" t="s">
        <v>167</v>
      </c>
      <c r="D3278" s="40" t="s">
        <v>167</v>
      </c>
      <c r="E3278" s="46"/>
      <c r="F3278" s="41" t="s">
        <v>378</v>
      </c>
      <c r="G3278" s="46">
        <v>209</v>
      </c>
      <c r="H3278" s="134" t="s">
        <v>167</v>
      </c>
      <c r="I3278" s="130"/>
      <c r="J3278" s="130"/>
      <c r="K3278" s="130"/>
      <c r="L3278" s="130"/>
      <c r="M3278" s="130"/>
      <c r="N3278" s="137"/>
    </row>
    <row r="3279" spans="1:14">
      <c r="A3279" s="40" t="s">
        <v>1429</v>
      </c>
      <c r="B3279" s="40" t="s">
        <v>9097</v>
      </c>
      <c r="C3279" s="40" t="s">
        <v>9098</v>
      </c>
      <c r="D3279" s="40" t="s">
        <v>9099</v>
      </c>
      <c r="E3279" s="46" t="s">
        <v>1544</v>
      </c>
      <c r="F3279" s="41" t="s">
        <v>1545</v>
      </c>
      <c r="G3279" s="46">
        <v>202</v>
      </c>
      <c r="H3279" s="134" t="s">
        <v>167</v>
      </c>
      <c r="I3279" s="130"/>
      <c r="J3279" s="130"/>
      <c r="K3279" s="130"/>
      <c r="L3279" s="130"/>
      <c r="M3279" s="130"/>
      <c r="N3279" s="137"/>
    </row>
    <row r="3280" spans="1:14">
      <c r="A3280" s="40" t="s">
        <v>1428</v>
      </c>
      <c r="B3280" s="40" t="s">
        <v>378</v>
      </c>
      <c r="C3280" s="40" t="s">
        <v>167</v>
      </c>
      <c r="D3280" s="40" t="s">
        <v>167</v>
      </c>
      <c r="E3280" s="46"/>
      <c r="F3280" s="41" t="s">
        <v>378</v>
      </c>
      <c r="G3280" s="46">
        <v>268</v>
      </c>
      <c r="H3280" s="134" t="s">
        <v>167</v>
      </c>
      <c r="I3280" s="130"/>
      <c r="J3280" s="130"/>
      <c r="K3280" s="130"/>
      <c r="L3280" s="130"/>
      <c r="M3280" s="130"/>
      <c r="N3280" s="137"/>
    </row>
    <row r="3281" spans="1:14">
      <c r="A3281" s="40" t="s">
        <v>1427</v>
      </c>
      <c r="B3281" s="40" t="s">
        <v>8681</v>
      </c>
      <c r="C3281" s="40" t="s">
        <v>8682</v>
      </c>
      <c r="D3281" s="40" t="s">
        <v>8683</v>
      </c>
      <c r="E3281" s="46" t="s">
        <v>1540</v>
      </c>
      <c r="F3281" s="41" t="s">
        <v>1541</v>
      </c>
      <c r="G3281" s="46">
        <v>292</v>
      </c>
      <c r="H3281" s="134" t="s">
        <v>167</v>
      </c>
      <c r="I3281" s="130"/>
      <c r="J3281" s="130"/>
      <c r="K3281" s="130"/>
      <c r="L3281" s="130"/>
      <c r="M3281" s="130"/>
      <c r="N3281" s="137"/>
    </row>
    <row r="3282" spans="1:14">
      <c r="A3282" s="40" t="s">
        <v>1426</v>
      </c>
      <c r="B3282" s="40" t="s">
        <v>9100</v>
      </c>
      <c r="C3282" s="40" t="s">
        <v>9101</v>
      </c>
      <c r="D3282" s="40" t="s">
        <v>9102</v>
      </c>
      <c r="E3282" s="46"/>
      <c r="F3282" s="41" t="s">
        <v>378</v>
      </c>
      <c r="G3282" s="46">
        <v>235</v>
      </c>
      <c r="H3282" s="134" t="s">
        <v>167</v>
      </c>
      <c r="I3282" s="130"/>
      <c r="J3282" s="130"/>
      <c r="K3282" s="130"/>
      <c r="L3282" s="130"/>
      <c r="M3282" s="130"/>
      <c r="N3282" s="137"/>
    </row>
    <row r="3283" spans="1:14" ht="60">
      <c r="A3283" s="40" t="s">
        <v>1425</v>
      </c>
      <c r="B3283" s="40" t="s">
        <v>6575</v>
      </c>
      <c r="C3283" s="40" t="s">
        <v>9103</v>
      </c>
      <c r="D3283" s="40" t="s">
        <v>9104</v>
      </c>
      <c r="E3283" s="46"/>
      <c r="F3283" s="41" t="s">
        <v>378</v>
      </c>
      <c r="G3283" s="46">
        <v>223</v>
      </c>
      <c r="H3283" s="134" t="s">
        <v>167</v>
      </c>
      <c r="I3283" s="130"/>
      <c r="J3283" s="130"/>
      <c r="K3283" s="130"/>
      <c r="L3283" s="130"/>
      <c r="M3283" s="130"/>
      <c r="N3283" s="137"/>
    </row>
    <row r="3284" spans="1:14">
      <c r="A3284" s="40" t="s">
        <v>1424</v>
      </c>
      <c r="B3284" s="40" t="s">
        <v>378</v>
      </c>
      <c r="C3284" s="40" t="s">
        <v>9105</v>
      </c>
      <c r="D3284" s="40" t="s">
        <v>9106</v>
      </c>
      <c r="E3284" s="46" t="s">
        <v>1536</v>
      </c>
      <c r="F3284" s="41" t="s">
        <v>378</v>
      </c>
      <c r="G3284" s="46">
        <v>276</v>
      </c>
      <c r="H3284" s="134" t="s">
        <v>167</v>
      </c>
      <c r="I3284" s="130"/>
      <c r="J3284" s="130"/>
      <c r="K3284" s="130"/>
      <c r="L3284" s="130"/>
      <c r="M3284" s="130"/>
      <c r="N3284" s="137"/>
    </row>
    <row r="3285" spans="1:14">
      <c r="A3285" s="40" t="s">
        <v>1422</v>
      </c>
      <c r="B3285" s="40" t="s">
        <v>9107</v>
      </c>
      <c r="C3285" s="40" t="s">
        <v>9108</v>
      </c>
      <c r="D3285" s="40" t="s">
        <v>9109</v>
      </c>
      <c r="E3285" s="46" t="s">
        <v>1533</v>
      </c>
      <c r="F3285" s="41" t="s">
        <v>1534</v>
      </c>
      <c r="G3285" s="46">
        <v>249</v>
      </c>
      <c r="H3285" s="134" t="s">
        <v>167</v>
      </c>
      <c r="I3285" s="130"/>
      <c r="J3285" s="130"/>
      <c r="K3285" s="130"/>
      <c r="L3285" s="130"/>
      <c r="M3285" s="130"/>
      <c r="N3285" s="137"/>
    </row>
    <row r="3286" spans="1:14">
      <c r="A3286" s="40" t="s">
        <v>1421</v>
      </c>
      <c r="B3286" s="40" t="s">
        <v>378</v>
      </c>
      <c r="C3286" s="40" t="s">
        <v>167</v>
      </c>
      <c r="D3286" s="40" t="s">
        <v>167</v>
      </c>
      <c r="E3286" s="46"/>
      <c r="F3286" s="41" t="s">
        <v>378</v>
      </c>
      <c r="G3286" s="46">
        <v>212</v>
      </c>
      <c r="H3286" s="134" t="s">
        <v>167</v>
      </c>
      <c r="I3286" s="130"/>
      <c r="J3286" s="130"/>
      <c r="K3286" s="130"/>
      <c r="L3286" s="130"/>
      <c r="M3286" s="130"/>
      <c r="N3286" s="137"/>
    </row>
    <row r="3287" spans="1:14">
      <c r="A3287" s="40" t="s">
        <v>1418</v>
      </c>
      <c r="B3287" s="40" t="s">
        <v>9110</v>
      </c>
      <c r="C3287" s="40" t="s">
        <v>9111</v>
      </c>
      <c r="D3287" s="40" t="s">
        <v>9112</v>
      </c>
      <c r="E3287" s="46" t="s">
        <v>1529</v>
      </c>
      <c r="F3287" s="41" t="s">
        <v>1530</v>
      </c>
      <c r="G3287" s="46">
        <v>235</v>
      </c>
      <c r="H3287" s="134" t="s">
        <v>167</v>
      </c>
      <c r="I3287" s="130"/>
      <c r="J3287" s="130"/>
      <c r="K3287" s="130"/>
      <c r="L3287" s="130"/>
      <c r="M3287" s="130"/>
      <c r="N3287" s="137"/>
    </row>
    <row r="3288" spans="1:14">
      <c r="A3288" s="40" t="s">
        <v>1415</v>
      </c>
      <c r="B3288" s="40" t="s">
        <v>9113</v>
      </c>
      <c r="C3288" s="40" t="s">
        <v>9114</v>
      </c>
      <c r="D3288" s="40" t="s">
        <v>9115</v>
      </c>
      <c r="E3288" s="46" t="s">
        <v>1526</v>
      </c>
      <c r="F3288" s="41" t="s">
        <v>1527</v>
      </c>
      <c r="G3288" s="46">
        <v>407</v>
      </c>
      <c r="H3288" s="134" t="s">
        <v>167</v>
      </c>
      <c r="I3288" s="130"/>
      <c r="J3288" s="130"/>
      <c r="K3288" s="130"/>
      <c r="L3288" s="130"/>
      <c r="M3288" s="130"/>
      <c r="N3288" s="137"/>
    </row>
    <row r="3289" spans="1:14">
      <c r="A3289" s="40" t="s">
        <v>1414</v>
      </c>
      <c r="B3289" s="40" t="s">
        <v>9017</v>
      </c>
      <c r="C3289" s="40" t="s">
        <v>167</v>
      </c>
      <c r="D3289" s="40" t="s">
        <v>167</v>
      </c>
      <c r="E3289" s="46"/>
      <c r="F3289" s="41" t="s">
        <v>378</v>
      </c>
      <c r="G3289" s="46">
        <v>230</v>
      </c>
      <c r="H3289" s="134" t="s">
        <v>167</v>
      </c>
      <c r="I3289" s="130"/>
      <c r="J3289" s="130"/>
      <c r="K3289" s="130"/>
      <c r="L3289" s="130"/>
      <c r="M3289" s="130"/>
      <c r="N3289" s="137"/>
    </row>
    <row r="3290" spans="1:14">
      <c r="A3290" s="40" t="s">
        <v>1413</v>
      </c>
      <c r="B3290" s="40" t="s">
        <v>378</v>
      </c>
      <c r="C3290" s="40" t="s">
        <v>167</v>
      </c>
      <c r="D3290" s="40" t="s">
        <v>167</v>
      </c>
      <c r="E3290" s="46" t="s">
        <v>1522</v>
      </c>
      <c r="F3290" s="41" t="s">
        <v>1523</v>
      </c>
      <c r="G3290" s="46">
        <v>196</v>
      </c>
      <c r="H3290" s="134" t="s">
        <v>167</v>
      </c>
      <c r="I3290" s="130"/>
      <c r="J3290" s="130"/>
      <c r="K3290" s="130"/>
      <c r="L3290" s="130"/>
      <c r="M3290" s="130"/>
      <c r="N3290" s="137"/>
    </row>
    <row r="3291" spans="1:14">
      <c r="A3291" s="40" t="s">
        <v>1410</v>
      </c>
      <c r="B3291" s="40" t="s">
        <v>9116</v>
      </c>
      <c r="C3291" s="40" t="s">
        <v>9117</v>
      </c>
      <c r="D3291" s="40" t="s">
        <v>9118</v>
      </c>
      <c r="E3291" s="46" t="s">
        <v>1519</v>
      </c>
      <c r="F3291" s="41" t="s">
        <v>1520</v>
      </c>
      <c r="G3291" s="46">
        <v>276</v>
      </c>
      <c r="H3291" s="134" t="s">
        <v>167</v>
      </c>
      <c r="I3291" s="130"/>
      <c r="J3291" s="130"/>
      <c r="K3291" s="130"/>
      <c r="L3291" s="130"/>
      <c r="M3291" s="130"/>
      <c r="N3291" s="137"/>
    </row>
    <row r="3292" spans="1:14">
      <c r="A3292" s="40" t="s">
        <v>1409</v>
      </c>
      <c r="B3292" s="40" t="s">
        <v>9119</v>
      </c>
      <c r="C3292" s="40" t="s">
        <v>167</v>
      </c>
      <c r="D3292" s="40" t="s">
        <v>167</v>
      </c>
      <c r="E3292" s="46"/>
      <c r="F3292" s="41" t="s">
        <v>378</v>
      </c>
      <c r="G3292" s="46">
        <v>175</v>
      </c>
      <c r="H3292" s="134" t="s">
        <v>167</v>
      </c>
      <c r="I3292" s="130"/>
      <c r="J3292" s="130"/>
      <c r="K3292" s="130"/>
      <c r="L3292" s="130"/>
      <c r="M3292" s="130"/>
      <c r="N3292" s="137"/>
    </row>
    <row r="3293" spans="1:14">
      <c r="A3293" s="40" t="s">
        <v>1408</v>
      </c>
      <c r="B3293" s="40" t="s">
        <v>7969</v>
      </c>
      <c r="C3293" s="40" t="s">
        <v>9120</v>
      </c>
      <c r="D3293" s="40" t="s">
        <v>9121</v>
      </c>
      <c r="E3293" s="46" t="s">
        <v>1515</v>
      </c>
      <c r="F3293" s="41" t="s">
        <v>1516</v>
      </c>
      <c r="G3293" s="46">
        <v>221</v>
      </c>
      <c r="H3293" s="134" t="s">
        <v>167</v>
      </c>
      <c r="I3293" s="130"/>
      <c r="J3293" s="130"/>
      <c r="K3293" s="130"/>
      <c r="L3293" s="130"/>
      <c r="M3293" s="130"/>
      <c r="N3293" s="137"/>
    </row>
    <row r="3294" spans="1:14">
      <c r="A3294" s="40" t="s">
        <v>1405</v>
      </c>
      <c r="B3294" s="40" t="s">
        <v>9122</v>
      </c>
      <c r="C3294" s="40" t="s">
        <v>167</v>
      </c>
      <c r="D3294" s="40" t="s">
        <v>167</v>
      </c>
      <c r="E3294" s="46" t="s">
        <v>1512</v>
      </c>
      <c r="F3294" s="41" t="s">
        <v>1513</v>
      </c>
      <c r="G3294" s="46">
        <v>207</v>
      </c>
      <c r="H3294" s="134" t="s">
        <v>167</v>
      </c>
      <c r="I3294" s="130"/>
      <c r="J3294" s="130"/>
      <c r="K3294" s="130"/>
      <c r="L3294" s="130"/>
      <c r="M3294" s="130"/>
      <c r="N3294" s="137"/>
    </row>
    <row r="3295" spans="1:14">
      <c r="A3295" s="40" t="s">
        <v>1404</v>
      </c>
      <c r="B3295" s="40" t="s">
        <v>9123</v>
      </c>
      <c r="C3295" s="40" t="s">
        <v>167</v>
      </c>
      <c r="D3295" s="40" t="s">
        <v>167</v>
      </c>
      <c r="E3295" s="46" t="s">
        <v>1509</v>
      </c>
      <c r="F3295" s="41" t="s">
        <v>1510</v>
      </c>
      <c r="G3295" s="46">
        <v>146</v>
      </c>
      <c r="H3295" s="134" t="s">
        <v>167</v>
      </c>
      <c r="I3295" s="130"/>
      <c r="J3295" s="130"/>
      <c r="K3295" s="130"/>
      <c r="L3295" s="130"/>
      <c r="M3295" s="130"/>
      <c r="N3295" s="137"/>
    </row>
    <row r="3296" spans="1:14">
      <c r="A3296" s="40" t="s">
        <v>1403</v>
      </c>
      <c r="B3296" s="40" t="s">
        <v>9124</v>
      </c>
      <c r="C3296" s="40" t="s">
        <v>9125</v>
      </c>
      <c r="D3296" s="40" t="s">
        <v>9126</v>
      </c>
      <c r="E3296" s="46" t="s">
        <v>1506</v>
      </c>
      <c r="F3296" s="41" t="s">
        <v>1507</v>
      </c>
      <c r="G3296" s="46">
        <v>277</v>
      </c>
      <c r="H3296" s="134" t="s">
        <v>167</v>
      </c>
      <c r="I3296" s="130"/>
      <c r="J3296" s="130"/>
      <c r="K3296" s="130"/>
      <c r="L3296" s="130"/>
      <c r="M3296" s="130"/>
      <c r="N3296" s="137"/>
    </row>
    <row r="3297" spans="1:14">
      <c r="A3297" s="40" t="s">
        <v>1402</v>
      </c>
      <c r="B3297" s="40" t="s">
        <v>9127</v>
      </c>
      <c r="C3297" s="40" t="s">
        <v>9128</v>
      </c>
      <c r="D3297" s="40" t="s">
        <v>9129</v>
      </c>
      <c r="E3297" s="46"/>
      <c r="F3297" s="41" t="s">
        <v>378</v>
      </c>
      <c r="G3297" s="46">
        <v>297</v>
      </c>
      <c r="H3297" s="134" t="s">
        <v>167</v>
      </c>
      <c r="I3297" s="130"/>
      <c r="J3297" s="130"/>
      <c r="K3297" s="130"/>
      <c r="L3297" s="130"/>
      <c r="M3297" s="130"/>
      <c r="N3297" s="137"/>
    </row>
    <row r="3298" spans="1:14">
      <c r="A3298" s="40" t="s">
        <v>1401</v>
      </c>
      <c r="B3298" s="40" t="s">
        <v>9130</v>
      </c>
      <c r="C3298" s="40" t="s">
        <v>9131</v>
      </c>
      <c r="D3298" s="40" t="s">
        <v>9132</v>
      </c>
      <c r="E3298" s="46" t="s">
        <v>1502</v>
      </c>
      <c r="F3298" s="41" t="s">
        <v>1503</v>
      </c>
      <c r="G3298" s="46">
        <v>325</v>
      </c>
      <c r="H3298" s="134" t="s">
        <v>167</v>
      </c>
      <c r="I3298" s="130"/>
      <c r="J3298" s="130"/>
      <c r="K3298" s="130"/>
      <c r="L3298" s="130"/>
      <c r="M3298" s="130"/>
      <c r="N3298" s="137"/>
    </row>
    <row r="3299" spans="1:14">
      <c r="A3299" s="40" t="s">
        <v>1400</v>
      </c>
      <c r="B3299" s="40" t="s">
        <v>9133</v>
      </c>
      <c r="C3299" s="40" t="s">
        <v>167</v>
      </c>
      <c r="D3299" s="40" t="s">
        <v>167</v>
      </c>
      <c r="E3299" s="46" t="s">
        <v>1499</v>
      </c>
      <c r="F3299" s="41" t="s">
        <v>1500</v>
      </c>
      <c r="G3299" s="46">
        <v>318</v>
      </c>
      <c r="H3299" s="134" t="s">
        <v>167</v>
      </c>
      <c r="I3299" s="130"/>
      <c r="J3299" s="130"/>
      <c r="K3299" s="130"/>
      <c r="L3299" s="130"/>
      <c r="M3299" s="130"/>
      <c r="N3299" s="137"/>
    </row>
    <row r="3300" spans="1:14">
      <c r="A3300" s="40" t="s">
        <v>1399</v>
      </c>
      <c r="B3300" s="40" t="s">
        <v>7330</v>
      </c>
      <c r="C3300" s="40" t="s">
        <v>7331</v>
      </c>
      <c r="D3300" s="40" t="s">
        <v>7332</v>
      </c>
      <c r="E3300" s="46" t="s">
        <v>1496</v>
      </c>
      <c r="F3300" s="41" t="s">
        <v>1497</v>
      </c>
      <c r="G3300" s="46">
        <v>194</v>
      </c>
      <c r="H3300" s="134" t="s">
        <v>167</v>
      </c>
      <c r="I3300" s="130"/>
      <c r="J3300" s="130"/>
      <c r="K3300" s="130"/>
      <c r="L3300" s="130"/>
      <c r="M3300" s="130"/>
      <c r="N3300" s="137"/>
    </row>
    <row r="3301" spans="1:14">
      <c r="A3301" s="40" t="s">
        <v>1396</v>
      </c>
      <c r="B3301" s="40" t="s">
        <v>378</v>
      </c>
      <c r="C3301" s="40" t="s">
        <v>167</v>
      </c>
      <c r="D3301" s="40" t="s">
        <v>167</v>
      </c>
      <c r="E3301" s="46"/>
      <c r="F3301" s="41"/>
      <c r="G3301" s="46">
        <v>209</v>
      </c>
      <c r="H3301" s="134" t="s">
        <v>167</v>
      </c>
      <c r="I3301" s="130"/>
      <c r="J3301" s="130"/>
      <c r="K3301" s="130"/>
      <c r="L3301" s="130"/>
      <c r="M3301" s="130"/>
      <c r="N3301" s="137"/>
    </row>
    <row r="3302" spans="1:14">
      <c r="A3302" s="40" t="s">
        <v>1393</v>
      </c>
      <c r="B3302" s="40" t="s">
        <v>9018</v>
      </c>
      <c r="C3302" s="40" t="s">
        <v>9019</v>
      </c>
      <c r="D3302" s="40" t="s">
        <v>9020</v>
      </c>
      <c r="E3302" s="46" t="s">
        <v>1493</v>
      </c>
      <c r="F3302" s="41" t="s">
        <v>1494</v>
      </c>
      <c r="G3302" s="46">
        <v>281</v>
      </c>
      <c r="H3302" s="134" t="s">
        <v>167</v>
      </c>
      <c r="I3302" s="130"/>
      <c r="J3302" s="130"/>
      <c r="K3302" s="130"/>
      <c r="L3302" s="130"/>
      <c r="M3302" s="130"/>
      <c r="N3302" s="137"/>
    </row>
    <row r="3303" spans="1:14">
      <c r="A3303" s="40" t="s">
        <v>1390</v>
      </c>
      <c r="B3303" s="40" t="s">
        <v>6386</v>
      </c>
      <c r="C3303" s="40" t="s">
        <v>167</v>
      </c>
      <c r="D3303" s="40" t="s">
        <v>167</v>
      </c>
      <c r="E3303" s="46"/>
      <c r="F3303" s="41" t="s">
        <v>378</v>
      </c>
      <c r="G3303" s="46">
        <v>282</v>
      </c>
      <c r="H3303" s="134" t="s">
        <v>167</v>
      </c>
      <c r="I3303" s="130"/>
      <c r="J3303" s="130"/>
      <c r="K3303" s="130"/>
      <c r="L3303" s="130"/>
      <c r="M3303" s="130"/>
      <c r="N3303" s="137"/>
    </row>
    <row r="3304" spans="1:14">
      <c r="A3304" s="40" t="s">
        <v>1389</v>
      </c>
      <c r="B3304" s="40" t="s">
        <v>378</v>
      </c>
      <c r="C3304" s="40" t="s">
        <v>167</v>
      </c>
      <c r="D3304" s="40" t="s">
        <v>167</v>
      </c>
      <c r="E3304" s="46"/>
      <c r="F3304" s="41" t="s">
        <v>378</v>
      </c>
      <c r="G3304" s="46">
        <v>244</v>
      </c>
      <c r="H3304" s="134" t="s">
        <v>167</v>
      </c>
      <c r="I3304" s="130"/>
      <c r="J3304" s="130"/>
      <c r="K3304" s="130"/>
      <c r="L3304" s="130"/>
      <c r="M3304" s="130"/>
      <c r="N3304" s="137"/>
    </row>
    <row r="3305" spans="1:14">
      <c r="A3305" s="40" t="s">
        <v>1386</v>
      </c>
      <c r="B3305" s="40" t="s">
        <v>378</v>
      </c>
      <c r="C3305" s="40" t="s">
        <v>167</v>
      </c>
      <c r="D3305" s="40" t="s">
        <v>167</v>
      </c>
      <c r="E3305" s="46"/>
      <c r="F3305" s="41" t="s">
        <v>378</v>
      </c>
      <c r="G3305" s="46">
        <v>201</v>
      </c>
      <c r="H3305" s="134" t="s">
        <v>167</v>
      </c>
      <c r="I3305" s="130"/>
      <c r="J3305" s="130"/>
      <c r="K3305" s="130"/>
      <c r="L3305" s="130"/>
      <c r="M3305" s="130"/>
      <c r="N3305" s="137"/>
    </row>
    <row r="3306" spans="1:14">
      <c r="A3306" s="40" t="s">
        <v>1385</v>
      </c>
      <c r="B3306" s="40" t="s">
        <v>6324</v>
      </c>
      <c r="C3306" s="40" t="s">
        <v>6570</v>
      </c>
      <c r="D3306" s="40" t="s">
        <v>6571</v>
      </c>
      <c r="E3306" s="46" t="s">
        <v>1487</v>
      </c>
      <c r="F3306" s="41" t="s">
        <v>1488</v>
      </c>
      <c r="G3306" s="46">
        <v>261</v>
      </c>
      <c r="H3306" s="134" t="s">
        <v>167</v>
      </c>
      <c r="I3306" s="130"/>
      <c r="J3306" s="130"/>
      <c r="K3306" s="130"/>
      <c r="L3306" s="130"/>
      <c r="M3306" s="130"/>
      <c r="N3306" s="137"/>
    </row>
    <row r="3307" spans="1:14">
      <c r="A3307" s="40" t="s">
        <v>1384</v>
      </c>
      <c r="B3307" s="40" t="s">
        <v>6567</v>
      </c>
      <c r="C3307" s="40" t="s">
        <v>167</v>
      </c>
      <c r="D3307" s="40" t="s">
        <v>167</v>
      </c>
      <c r="E3307" s="46"/>
      <c r="F3307" s="41" t="s">
        <v>378</v>
      </c>
      <c r="G3307" s="46">
        <v>234</v>
      </c>
      <c r="H3307" s="134" t="s">
        <v>167</v>
      </c>
      <c r="I3307" s="130"/>
      <c r="J3307" s="130"/>
      <c r="K3307" s="130"/>
      <c r="L3307" s="130"/>
      <c r="M3307" s="130"/>
      <c r="N3307" s="137"/>
    </row>
    <row r="3308" spans="1:14" ht="24">
      <c r="A3308" s="40" t="s">
        <v>1383</v>
      </c>
      <c r="B3308" s="40" t="s">
        <v>6727</v>
      </c>
      <c r="C3308" s="40" t="s">
        <v>9134</v>
      </c>
      <c r="D3308" s="40" t="s">
        <v>9135</v>
      </c>
      <c r="E3308" s="46" t="s">
        <v>1483</v>
      </c>
      <c r="F3308" s="41" t="s">
        <v>1484</v>
      </c>
      <c r="G3308" s="46">
        <v>211</v>
      </c>
      <c r="H3308" s="134" t="s">
        <v>167</v>
      </c>
      <c r="I3308" s="130"/>
      <c r="J3308" s="130"/>
      <c r="K3308" s="130"/>
      <c r="L3308" s="130"/>
      <c r="M3308" s="130"/>
      <c r="N3308" s="137"/>
    </row>
    <row r="3309" spans="1:14">
      <c r="A3309" s="40" t="s">
        <v>1382</v>
      </c>
      <c r="B3309" s="40" t="s">
        <v>6537</v>
      </c>
      <c r="C3309" s="40" t="s">
        <v>7292</v>
      </c>
      <c r="D3309" s="40" t="s">
        <v>7293</v>
      </c>
      <c r="E3309" s="46" t="s">
        <v>1480</v>
      </c>
      <c r="F3309" s="41" t="s">
        <v>1481</v>
      </c>
      <c r="G3309" s="46">
        <v>207</v>
      </c>
      <c r="H3309" s="134" t="s">
        <v>167</v>
      </c>
      <c r="I3309" s="130"/>
      <c r="J3309" s="130"/>
      <c r="K3309" s="130"/>
      <c r="L3309" s="130"/>
      <c r="M3309" s="130"/>
      <c r="N3309" s="137"/>
    </row>
    <row r="3310" spans="1:14">
      <c r="A3310" s="40" t="s">
        <v>1381</v>
      </c>
      <c r="B3310" s="40" t="s">
        <v>7999</v>
      </c>
      <c r="C3310" s="40" t="s">
        <v>9136</v>
      </c>
      <c r="D3310" s="40" t="s">
        <v>9137</v>
      </c>
      <c r="E3310" s="46"/>
      <c r="F3310" s="41" t="s">
        <v>378</v>
      </c>
      <c r="G3310" s="46">
        <v>192</v>
      </c>
      <c r="H3310" s="134" t="s">
        <v>167</v>
      </c>
      <c r="I3310" s="130"/>
      <c r="J3310" s="130"/>
      <c r="K3310" s="130"/>
      <c r="L3310" s="130"/>
      <c r="M3310" s="130"/>
      <c r="N3310" s="137"/>
    </row>
    <row r="3311" spans="1:14">
      <c r="A3311" s="40" t="s">
        <v>1380</v>
      </c>
      <c r="B3311" s="40" t="s">
        <v>378</v>
      </c>
      <c r="C3311" s="40" t="s">
        <v>167</v>
      </c>
      <c r="D3311" s="40" t="s">
        <v>167</v>
      </c>
      <c r="E3311" s="46"/>
      <c r="F3311" s="41" t="s">
        <v>378</v>
      </c>
      <c r="G3311" s="46">
        <v>178</v>
      </c>
      <c r="H3311" s="134" t="s">
        <v>167</v>
      </c>
      <c r="I3311" s="130"/>
      <c r="J3311" s="130"/>
      <c r="K3311" s="130"/>
      <c r="L3311" s="130"/>
      <c r="M3311" s="130"/>
      <c r="N3311" s="137"/>
    </row>
    <row r="3312" spans="1:14">
      <c r="A3312" s="40" t="s">
        <v>1379</v>
      </c>
      <c r="B3312" s="40" t="s">
        <v>378</v>
      </c>
      <c r="C3312" s="40" t="s">
        <v>167</v>
      </c>
      <c r="D3312" s="40" t="s">
        <v>167</v>
      </c>
      <c r="E3312" s="46"/>
      <c r="F3312" s="41"/>
      <c r="G3312" s="46">
        <v>184</v>
      </c>
      <c r="H3312" s="134" t="s">
        <v>167</v>
      </c>
      <c r="I3312" s="130"/>
      <c r="J3312" s="130"/>
      <c r="K3312" s="130"/>
      <c r="L3312" s="130"/>
      <c r="M3312" s="130"/>
      <c r="N3312" s="137"/>
    </row>
    <row r="3313" spans="1:14">
      <c r="A3313" s="40" t="s">
        <v>1378</v>
      </c>
      <c r="B3313" s="40" t="s">
        <v>7316</v>
      </c>
      <c r="C3313" s="40" t="s">
        <v>9138</v>
      </c>
      <c r="D3313" s="40" t="s">
        <v>9139</v>
      </c>
      <c r="E3313" s="46"/>
      <c r="F3313" s="41" t="s">
        <v>378</v>
      </c>
      <c r="G3313" s="46">
        <v>177</v>
      </c>
      <c r="H3313" s="134" t="s">
        <v>167</v>
      </c>
      <c r="I3313" s="130"/>
      <c r="J3313" s="130"/>
      <c r="K3313" s="130"/>
      <c r="L3313" s="130"/>
      <c r="M3313" s="130"/>
      <c r="N3313" s="137"/>
    </row>
    <row r="3314" spans="1:14">
      <c r="A3314" s="40" t="s">
        <v>1377</v>
      </c>
      <c r="B3314" s="40" t="s">
        <v>378</v>
      </c>
      <c r="C3314" s="40" t="s">
        <v>167</v>
      </c>
      <c r="D3314" s="40" t="s">
        <v>167</v>
      </c>
      <c r="E3314" s="46"/>
      <c r="F3314" s="41" t="s">
        <v>378</v>
      </c>
      <c r="G3314" s="46">
        <v>184</v>
      </c>
      <c r="H3314" s="134" t="s">
        <v>167</v>
      </c>
      <c r="I3314" s="130"/>
      <c r="J3314" s="130"/>
      <c r="K3314" s="130"/>
      <c r="L3314" s="130"/>
      <c r="M3314" s="130"/>
      <c r="N3314" s="137"/>
    </row>
    <row r="3315" spans="1:14">
      <c r="A3315" s="40" t="s">
        <v>1376</v>
      </c>
      <c r="B3315" s="40" t="s">
        <v>7366</v>
      </c>
      <c r="C3315" s="40" t="s">
        <v>7367</v>
      </c>
      <c r="D3315" s="40" t="s">
        <v>7368</v>
      </c>
      <c r="E3315" s="46"/>
      <c r="F3315" s="41" t="s">
        <v>378</v>
      </c>
      <c r="G3315" s="46">
        <v>230</v>
      </c>
      <c r="H3315" s="134" t="s">
        <v>167</v>
      </c>
      <c r="I3315" s="130"/>
      <c r="J3315" s="130"/>
      <c r="K3315" s="130"/>
      <c r="L3315" s="130"/>
      <c r="M3315" s="130"/>
      <c r="N3315" s="137"/>
    </row>
    <row r="3316" spans="1:14">
      <c r="A3316" s="40" t="s">
        <v>1375</v>
      </c>
      <c r="B3316" s="40" t="s">
        <v>378</v>
      </c>
      <c r="C3316" s="40" t="s">
        <v>167</v>
      </c>
      <c r="D3316" s="40" t="s">
        <v>167</v>
      </c>
      <c r="E3316" s="46"/>
      <c r="F3316" s="41" t="s">
        <v>378</v>
      </c>
      <c r="G3316" s="46">
        <v>197</v>
      </c>
      <c r="H3316" s="134" t="s">
        <v>167</v>
      </c>
      <c r="I3316" s="130"/>
      <c r="J3316" s="130"/>
      <c r="K3316" s="130"/>
      <c r="L3316" s="130"/>
      <c r="M3316" s="130"/>
      <c r="N3316" s="137"/>
    </row>
    <row r="3317" spans="1:14">
      <c r="A3317" s="40" t="s">
        <v>1374</v>
      </c>
      <c r="B3317" s="40" t="s">
        <v>8701</v>
      </c>
      <c r="C3317" s="40" t="s">
        <v>167</v>
      </c>
      <c r="D3317" s="40" t="s">
        <v>167</v>
      </c>
      <c r="E3317" s="46" t="s">
        <v>1472</v>
      </c>
      <c r="F3317" s="41" t="s">
        <v>1473</v>
      </c>
      <c r="G3317" s="46">
        <v>233</v>
      </c>
      <c r="H3317" s="134" t="s">
        <v>167</v>
      </c>
      <c r="I3317" s="130"/>
      <c r="J3317" s="130"/>
      <c r="K3317" s="130"/>
      <c r="L3317" s="130"/>
      <c r="M3317" s="130"/>
      <c r="N3317" s="137"/>
    </row>
    <row r="3318" spans="1:14">
      <c r="A3318" s="40" t="s">
        <v>1373</v>
      </c>
      <c r="B3318" s="40" t="s">
        <v>7499</v>
      </c>
      <c r="C3318" s="40" t="s">
        <v>6510</v>
      </c>
      <c r="D3318" s="40" t="s">
        <v>7500</v>
      </c>
      <c r="E3318" s="46" t="s">
        <v>466</v>
      </c>
      <c r="F3318" s="41" t="s">
        <v>467</v>
      </c>
      <c r="G3318" s="46">
        <v>290</v>
      </c>
      <c r="H3318" s="134" t="s">
        <v>167</v>
      </c>
      <c r="I3318" s="130"/>
      <c r="J3318" s="130"/>
      <c r="K3318" s="130"/>
      <c r="L3318" s="130"/>
      <c r="M3318" s="130"/>
      <c r="N3318" s="137"/>
    </row>
    <row r="3319" spans="1:14">
      <c r="A3319" s="40" t="s">
        <v>1372</v>
      </c>
      <c r="B3319" s="40" t="s">
        <v>6925</v>
      </c>
      <c r="C3319" s="40" t="s">
        <v>9140</v>
      </c>
      <c r="D3319" s="40">
        <v>0</v>
      </c>
      <c r="E3319" s="46" t="s">
        <v>1469</v>
      </c>
      <c r="F3319" s="41" t="s">
        <v>378</v>
      </c>
      <c r="G3319" s="46">
        <v>215</v>
      </c>
      <c r="H3319" s="134" t="s">
        <v>167</v>
      </c>
      <c r="I3319" s="130"/>
      <c r="J3319" s="130"/>
      <c r="K3319" s="130"/>
      <c r="L3319" s="130"/>
      <c r="M3319" s="130"/>
      <c r="N3319" s="137"/>
    </row>
    <row r="3320" spans="1:14">
      <c r="A3320" s="40" t="s">
        <v>1369</v>
      </c>
      <c r="B3320" s="40" t="s">
        <v>7521</v>
      </c>
      <c r="C3320" s="40" t="s">
        <v>7522</v>
      </c>
      <c r="D3320" s="40" t="s">
        <v>7523</v>
      </c>
      <c r="E3320" s="46" t="s">
        <v>1466</v>
      </c>
      <c r="F3320" s="41" t="s">
        <v>1467</v>
      </c>
      <c r="G3320" s="46">
        <v>273</v>
      </c>
      <c r="H3320" s="134" t="s">
        <v>167</v>
      </c>
      <c r="I3320" s="130"/>
      <c r="J3320" s="130"/>
      <c r="K3320" s="130"/>
      <c r="L3320" s="130"/>
      <c r="M3320" s="130"/>
      <c r="N3320" s="137"/>
    </row>
    <row r="3321" spans="1:14">
      <c r="A3321" s="40" t="s">
        <v>1368</v>
      </c>
      <c r="B3321" s="40" t="s">
        <v>378</v>
      </c>
      <c r="C3321" s="40" t="s">
        <v>167</v>
      </c>
      <c r="D3321" s="40" t="s">
        <v>167</v>
      </c>
      <c r="E3321" s="46"/>
      <c r="F3321" s="41" t="s">
        <v>378</v>
      </c>
      <c r="G3321" s="46">
        <v>192</v>
      </c>
      <c r="H3321" s="134" t="s">
        <v>167</v>
      </c>
      <c r="I3321" s="130"/>
      <c r="J3321" s="130"/>
      <c r="K3321" s="130"/>
      <c r="L3321" s="130"/>
      <c r="M3321" s="130"/>
      <c r="N3321" s="137"/>
    </row>
    <row r="3322" spans="1:14">
      <c r="A3322" s="40" t="s">
        <v>1367</v>
      </c>
      <c r="B3322" s="40" t="s">
        <v>8799</v>
      </c>
      <c r="C3322" s="40" t="s">
        <v>167</v>
      </c>
      <c r="D3322" s="40" t="s">
        <v>167</v>
      </c>
      <c r="E3322" s="46" t="s">
        <v>1462</v>
      </c>
      <c r="F3322" s="41" t="s">
        <v>1463</v>
      </c>
      <c r="G3322" s="46">
        <v>252</v>
      </c>
      <c r="H3322" s="134" t="s">
        <v>167</v>
      </c>
      <c r="I3322" s="130"/>
      <c r="J3322" s="130"/>
      <c r="K3322" s="130"/>
      <c r="L3322" s="130"/>
      <c r="M3322" s="130"/>
      <c r="N3322" s="137"/>
    </row>
    <row r="3323" spans="1:14">
      <c r="A3323" s="40" t="s">
        <v>1364</v>
      </c>
      <c r="B3323" s="40" t="s">
        <v>378</v>
      </c>
      <c r="C3323" s="40" t="s">
        <v>167</v>
      </c>
      <c r="D3323" s="40" t="s">
        <v>167</v>
      </c>
      <c r="E3323" s="46"/>
      <c r="F3323" s="41" t="s">
        <v>378</v>
      </c>
      <c r="G3323" s="46">
        <v>249</v>
      </c>
      <c r="H3323" s="134" t="s">
        <v>167</v>
      </c>
      <c r="I3323" s="130"/>
      <c r="J3323" s="130"/>
      <c r="K3323" s="130"/>
      <c r="L3323" s="130"/>
      <c r="M3323" s="130"/>
      <c r="N3323" s="137"/>
    </row>
    <row r="3324" spans="1:14">
      <c r="A3324" s="40" t="s">
        <v>1363</v>
      </c>
      <c r="B3324" s="40" t="s">
        <v>7814</v>
      </c>
      <c r="C3324" s="40" t="s">
        <v>9141</v>
      </c>
      <c r="D3324" s="40" t="s">
        <v>9142</v>
      </c>
      <c r="E3324" s="46"/>
      <c r="F3324" s="41" t="s">
        <v>378</v>
      </c>
      <c r="G3324" s="46">
        <v>239</v>
      </c>
      <c r="H3324" s="134" t="s">
        <v>167</v>
      </c>
      <c r="I3324" s="130"/>
      <c r="J3324" s="130"/>
      <c r="K3324" s="130"/>
      <c r="L3324" s="130"/>
      <c r="M3324" s="130"/>
      <c r="N3324" s="137"/>
    </row>
    <row r="3325" spans="1:14">
      <c r="A3325" s="40" t="s">
        <v>1362</v>
      </c>
      <c r="B3325" s="40" t="s">
        <v>7461</v>
      </c>
      <c r="C3325" s="40" t="s">
        <v>6546</v>
      </c>
      <c r="D3325" s="40" t="s">
        <v>7289</v>
      </c>
      <c r="E3325" s="46" t="s">
        <v>1294</v>
      </c>
      <c r="F3325" s="41" t="s">
        <v>1295</v>
      </c>
      <c r="G3325" s="46">
        <v>219</v>
      </c>
      <c r="H3325" s="134" t="s">
        <v>167</v>
      </c>
      <c r="I3325" s="130"/>
      <c r="J3325" s="130"/>
      <c r="K3325" s="130"/>
      <c r="L3325" s="130"/>
      <c r="M3325" s="130"/>
      <c r="N3325" s="137"/>
    </row>
    <row r="3326" spans="1:14">
      <c r="A3326" s="40" t="s">
        <v>1361</v>
      </c>
      <c r="B3326" s="40" t="s">
        <v>8640</v>
      </c>
      <c r="C3326" s="40" t="s">
        <v>167</v>
      </c>
      <c r="D3326" s="40" t="s">
        <v>167</v>
      </c>
      <c r="E3326" s="46"/>
      <c r="F3326" s="41" t="s">
        <v>378</v>
      </c>
      <c r="G3326" s="46">
        <v>225</v>
      </c>
      <c r="H3326" s="134" t="s">
        <v>167</v>
      </c>
      <c r="I3326" s="130"/>
      <c r="J3326" s="130"/>
      <c r="K3326" s="130"/>
      <c r="L3326" s="130"/>
      <c r="M3326" s="130"/>
      <c r="N3326" s="137"/>
    </row>
    <row r="3327" spans="1:14">
      <c r="A3327" s="40" t="s">
        <v>1358</v>
      </c>
      <c r="B3327" s="40" t="s">
        <v>378</v>
      </c>
      <c r="C3327" s="40" t="s">
        <v>167</v>
      </c>
      <c r="D3327" s="40" t="s">
        <v>167</v>
      </c>
      <c r="E3327" s="46"/>
      <c r="F3327" s="41" t="s">
        <v>378</v>
      </c>
      <c r="G3327" s="46">
        <v>181</v>
      </c>
      <c r="H3327" s="134" t="s">
        <v>167</v>
      </c>
      <c r="I3327" s="130"/>
      <c r="J3327" s="130"/>
      <c r="K3327" s="130"/>
      <c r="L3327" s="130"/>
      <c r="M3327" s="130"/>
      <c r="N3327" s="137"/>
    </row>
    <row r="3328" spans="1:14">
      <c r="A3328" s="40" t="s">
        <v>1355</v>
      </c>
      <c r="B3328" s="40" t="s">
        <v>378</v>
      </c>
      <c r="C3328" s="40" t="s">
        <v>167</v>
      </c>
      <c r="D3328" s="40" t="s">
        <v>167</v>
      </c>
      <c r="E3328" s="46"/>
      <c r="F3328" s="41" t="s">
        <v>378</v>
      </c>
      <c r="G3328" s="46">
        <v>252</v>
      </c>
      <c r="H3328" s="134" t="s">
        <v>167</v>
      </c>
      <c r="I3328" s="130"/>
      <c r="J3328" s="130"/>
      <c r="K3328" s="130"/>
      <c r="L3328" s="130"/>
      <c r="M3328" s="130"/>
      <c r="N3328" s="137"/>
    </row>
    <row r="3329" spans="1:14" ht="24">
      <c r="A3329" s="40" t="s">
        <v>1354</v>
      </c>
      <c r="B3329" s="40" t="s">
        <v>9143</v>
      </c>
      <c r="C3329" s="40" t="s">
        <v>9144</v>
      </c>
      <c r="D3329" s="40" t="s">
        <v>9145</v>
      </c>
      <c r="E3329" s="46" t="s">
        <v>1453</v>
      </c>
      <c r="F3329" s="41" t="s">
        <v>1454</v>
      </c>
      <c r="G3329" s="46">
        <v>245</v>
      </c>
      <c r="H3329" s="134" t="s">
        <v>167</v>
      </c>
      <c r="I3329" s="130"/>
      <c r="J3329" s="130"/>
      <c r="K3329" s="130"/>
      <c r="L3329" s="130"/>
      <c r="M3329" s="130"/>
      <c r="N3329" s="137"/>
    </row>
    <row r="3330" spans="1:14" ht="24">
      <c r="A3330" s="40" t="s">
        <v>1353</v>
      </c>
      <c r="B3330" s="40" t="s">
        <v>9146</v>
      </c>
      <c r="C3330" s="40" t="s">
        <v>7126</v>
      </c>
      <c r="D3330" s="40" t="s">
        <v>7127</v>
      </c>
      <c r="E3330" s="46" t="s">
        <v>1450</v>
      </c>
      <c r="F3330" s="41" t="s">
        <v>1451</v>
      </c>
      <c r="G3330" s="46">
        <v>270</v>
      </c>
      <c r="H3330" s="134" t="s">
        <v>167</v>
      </c>
      <c r="I3330" s="130"/>
      <c r="J3330" s="130"/>
      <c r="K3330" s="130"/>
      <c r="L3330" s="130"/>
      <c r="M3330" s="130"/>
      <c r="N3330" s="137"/>
    </row>
    <row r="3331" spans="1:14">
      <c r="A3331" s="40" t="s">
        <v>1352</v>
      </c>
      <c r="B3331" s="40" t="s">
        <v>6371</v>
      </c>
      <c r="C3331" s="40" t="s">
        <v>167</v>
      </c>
      <c r="D3331" s="40" t="s">
        <v>167</v>
      </c>
      <c r="E3331" s="46"/>
      <c r="F3331" s="41" t="s">
        <v>378</v>
      </c>
      <c r="G3331" s="46">
        <v>294</v>
      </c>
      <c r="H3331" s="134" t="s">
        <v>167</v>
      </c>
      <c r="I3331" s="130"/>
      <c r="J3331" s="130"/>
      <c r="K3331" s="130"/>
      <c r="L3331" s="130"/>
      <c r="M3331" s="130"/>
      <c r="N3331" s="137"/>
    </row>
    <row r="3332" spans="1:14">
      <c r="A3332" s="40" t="s">
        <v>1351</v>
      </c>
      <c r="B3332" s="40" t="s">
        <v>378</v>
      </c>
      <c r="C3332" s="40" t="s">
        <v>167</v>
      </c>
      <c r="D3332" s="40" t="s">
        <v>167</v>
      </c>
      <c r="E3332" s="46"/>
      <c r="F3332" s="41" t="s">
        <v>378</v>
      </c>
      <c r="G3332" s="46">
        <v>264</v>
      </c>
      <c r="H3332" s="134" t="s">
        <v>167</v>
      </c>
      <c r="I3332" s="130"/>
      <c r="J3332" s="130"/>
      <c r="K3332" s="130"/>
      <c r="L3332" s="130"/>
      <c r="M3332" s="130"/>
      <c r="N3332" s="137"/>
    </row>
    <row r="3333" spans="1:14">
      <c r="A3333" s="40" t="s">
        <v>1350</v>
      </c>
      <c r="B3333" s="40" t="s">
        <v>9147</v>
      </c>
      <c r="C3333" s="40" t="s">
        <v>167</v>
      </c>
      <c r="D3333" s="40" t="s">
        <v>167</v>
      </c>
      <c r="E3333" s="46"/>
      <c r="F3333" s="41" t="s">
        <v>378</v>
      </c>
      <c r="G3333" s="46">
        <v>151</v>
      </c>
      <c r="H3333" s="134" t="s">
        <v>167</v>
      </c>
      <c r="I3333" s="130"/>
      <c r="J3333" s="130"/>
      <c r="K3333" s="130"/>
      <c r="L3333" s="130"/>
      <c r="M3333" s="130"/>
      <c r="N3333" s="137"/>
    </row>
    <row r="3334" spans="1:14">
      <c r="A3334" s="40" t="s">
        <v>1349</v>
      </c>
      <c r="B3334" s="40" t="s">
        <v>9148</v>
      </c>
      <c r="C3334" s="40" t="s">
        <v>9149</v>
      </c>
      <c r="D3334" s="40" t="s">
        <v>9150</v>
      </c>
      <c r="E3334" s="46" t="s">
        <v>1444</v>
      </c>
      <c r="F3334" s="41" t="s">
        <v>1445</v>
      </c>
      <c r="G3334" s="46">
        <v>259</v>
      </c>
      <c r="H3334" s="134" t="s">
        <v>167</v>
      </c>
      <c r="I3334" s="130"/>
      <c r="J3334" s="130"/>
      <c r="K3334" s="130"/>
      <c r="L3334" s="130"/>
      <c r="M3334" s="130"/>
      <c r="N3334" s="137"/>
    </row>
    <row r="3335" spans="1:14" ht="24">
      <c r="A3335" s="40" t="s">
        <v>1348</v>
      </c>
      <c r="B3335" s="40" t="s">
        <v>9151</v>
      </c>
      <c r="C3335" s="40" t="s">
        <v>9152</v>
      </c>
      <c r="D3335" s="40" t="s">
        <v>9153</v>
      </c>
      <c r="E3335" s="46" t="s">
        <v>1441</v>
      </c>
      <c r="F3335" s="41" t="s">
        <v>1442</v>
      </c>
      <c r="G3335" s="46">
        <v>260</v>
      </c>
      <c r="H3335" s="134" t="s">
        <v>167</v>
      </c>
      <c r="I3335" s="130"/>
      <c r="J3335" s="130"/>
      <c r="K3335" s="130"/>
      <c r="L3335" s="130"/>
      <c r="M3335" s="130"/>
      <c r="N3335" s="137"/>
    </row>
    <row r="3336" spans="1:14" ht="24">
      <c r="A3336" s="40" t="s">
        <v>1347</v>
      </c>
      <c r="B3336" s="40" t="s">
        <v>7600</v>
      </c>
      <c r="C3336" s="40" t="s">
        <v>7601</v>
      </c>
      <c r="D3336" s="40" t="s">
        <v>7602</v>
      </c>
      <c r="E3336" s="46" t="s">
        <v>1438</v>
      </c>
      <c r="F3336" s="41" t="s">
        <v>1439</v>
      </c>
      <c r="G3336" s="46">
        <v>228</v>
      </c>
      <c r="H3336" s="134" t="s">
        <v>167</v>
      </c>
      <c r="I3336" s="130"/>
      <c r="J3336" s="130"/>
      <c r="K3336" s="130"/>
      <c r="L3336" s="130"/>
      <c r="M3336" s="130"/>
      <c r="N3336" s="137"/>
    </row>
    <row r="3337" spans="1:14">
      <c r="A3337" s="40" t="s">
        <v>1344</v>
      </c>
      <c r="B3337" s="40" t="s">
        <v>378</v>
      </c>
      <c r="C3337" s="40" t="s">
        <v>167</v>
      </c>
      <c r="D3337" s="40" t="s">
        <v>167</v>
      </c>
      <c r="E3337" s="46"/>
      <c r="F3337" s="41" t="s">
        <v>378</v>
      </c>
      <c r="G3337" s="46">
        <v>223</v>
      </c>
      <c r="H3337" s="134" t="s">
        <v>167</v>
      </c>
      <c r="I3337" s="130"/>
      <c r="J3337" s="130"/>
      <c r="K3337" s="130"/>
      <c r="L3337" s="130"/>
      <c r="M3337" s="130"/>
      <c r="N3337" s="137"/>
    </row>
    <row r="3338" spans="1:14">
      <c r="A3338" s="40" t="s">
        <v>1343</v>
      </c>
      <c r="B3338" s="40" t="s">
        <v>7319</v>
      </c>
      <c r="C3338" s="40" t="s">
        <v>9154</v>
      </c>
      <c r="D3338" s="40">
        <v>0</v>
      </c>
      <c r="E3338" s="46" t="s">
        <v>1434</v>
      </c>
      <c r="F3338" s="41" t="s">
        <v>1435</v>
      </c>
      <c r="G3338" s="46">
        <v>202</v>
      </c>
      <c r="H3338" s="134" t="s">
        <v>167</v>
      </c>
      <c r="I3338" s="130"/>
      <c r="J3338" s="130"/>
      <c r="K3338" s="130"/>
      <c r="L3338" s="130"/>
      <c r="M3338" s="130"/>
      <c r="N3338" s="137"/>
    </row>
    <row r="3339" spans="1:14">
      <c r="A3339" s="40" t="s">
        <v>1342</v>
      </c>
      <c r="B3339" s="40" t="s">
        <v>6685</v>
      </c>
      <c r="C3339" s="40" t="s">
        <v>167</v>
      </c>
      <c r="D3339" s="40" t="s">
        <v>167</v>
      </c>
      <c r="E3339" s="46" t="s">
        <v>1431</v>
      </c>
      <c r="F3339" s="41" t="s">
        <v>1432</v>
      </c>
      <c r="G3339" s="46">
        <v>192</v>
      </c>
      <c r="H3339" s="134" t="s">
        <v>167</v>
      </c>
      <c r="I3339" s="130"/>
      <c r="J3339" s="130"/>
      <c r="K3339" s="130"/>
      <c r="L3339" s="130"/>
      <c r="M3339" s="130"/>
      <c r="N3339" s="137"/>
    </row>
    <row r="3340" spans="1:14">
      <c r="A3340" s="40" t="s">
        <v>1339</v>
      </c>
      <c r="B3340" s="40" t="s">
        <v>378</v>
      </c>
      <c r="C3340" s="40" t="s">
        <v>167</v>
      </c>
      <c r="D3340" s="40" t="s">
        <v>167</v>
      </c>
      <c r="E3340" s="46"/>
      <c r="F3340" s="41" t="s">
        <v>378</v>
      </c>
      <c r="G3340" s="46">
        <v>172</v>
      </c>
      <c r="H3340" s="134" t="s">
        <v>167</v>
      </c>
      <c r="I3340" s="130"/>
      <c r="J3340" s="130"/>
      <c r="K3340" s="130"/>
      <c r="L3340" s="130"/>
      <c r="M3340" s="130"/>
      <c r="N3340" s="137"/>
    </row>
    <row r="3341" spans="1:14">
      <c r="A3341" s="40" t="s">
        <v>1337</v>
      </c>
      <c r="B3341" s="40" t="s">
        <v>378</v>
      </c>
      <c r="C3341" s="40" t="s">
        <v>167</v>
      </c>
      <c r="D3341" s="40" t="s">
        <v>167</v>
      </c>
      <c r="E3341" s="46"/>
      <c r="F3341" s="41" t="s">
        <v>378</v>
      </c>
      <c r="G3341" s="46">
        <v>192</v>
      </c>
      <c r="H3341" s="134" t="s">
        <v>167</v>
      </c>
      <c r="I3341" s="130"/>
      <c r="J3341" s="130"/>
      <c r="K3341" s="130"/>
      <c r="L3341" s="130"/>
      <c r="M3341" s="130"/>
      <c r="N3341" s="137"/>
    </row>
    <row r="3342" spans="1:14">
      <c r="A3342" s="40" t="s">
        <v>1334</v>
      </c>
      <c r="B3342" s="40" t="s">
        <v>9155</v>
      </c>
      <c r="C3342" s="40" t="s">
        <v>9156</v>
      </c>
      <c r="D3342" s="40" t="s">
        <v>9157</v>
      </c>
      <c r="E3342" s="46" t="s">
        <v>1189</v>
      </c>
      <c r="F3342" s="41" t="s">
        <v>1190</v>
      </c>
      <c r="G3342" s="46">
        <v>284</v>
      </c>
      <c r="H3342" s="134" t="s">
        <v>167</v>
      </c>
      <c r="I3342" s="130"/>
      <c r="J3342" s="130"/>
      <c r="K3342" s="130"/>
      <c r="L3342" s="130"/>
      <c r="M3342" s="130"/>
      <c r="N3342" s="137"/>
    </row>
    <row r="3343" spans="1:14">
      <c r="A3343" s="40" t="s">
        <v>1331</v>
      </c>
      <c r="B3343" s="40" t="s">
        <v>378</v>
      </c>
      <c r="C3343" s="40" t="s">
        <v>167</v>
      </c>
      <c r="D3343" s="40" t="s">
        <v>167</v>
      </c>
      <c r="E3343" s="46"/>
      <c r="F3343" s="41" t="s">
        <v>378</v>
      </c>
      <c r="G3343" s="46">
        <v>193</v>
      </c>
      <c r="H3343" s="134" t="s">
        <v>167</v>
      </c>
      <c r="I3343" s="130"/>
      <c r="J3343" s="130"/>
      <c r="K3343" s="130"/>
      <c r="L3343" s="130"/>
      <c r="M3343" s="130"/>
      <c r="N3343" s="137"/>
    </row>
    <row r="3344" spans="1:14">
      <c r="A3344" s="40" t="s">
        <v>1328</v>
      </c>
      <c r="B3344" s="40" t="s">
        <v>7241</v>
      </c>
      <c r="C3344" s="40" t="s">
        <v>167</v>
      </c>
      <c r="D3344" s="40" t="s">
        <v>167</v>
      </c>
      <c r="E3344" s="46"/>
      <c r="F3344" s="41" t="s">
        <v>378</v>
      </c>
      <c r="G3344" s="46">
        <v>237</v>
      </c>
      <c r="H3344" s="134" t="s">
        <v>167</v>
      </c>
      <c r="I3344" s="130"/>
      <c r="J3344" s="130"/>
      <c r="K3344" s="130"/>
      <c r="L3344" s="130"/>
      <c r="M3344" s="130"/>
      <c r="N3344" s="137"/>
    </row>
    <row r="3345" spans="1:14">
      <c r="A3345" s="40" t="s">
        <v>1325</v>
      </c>
      <c r="B3345" s="40" t="s">
        <v>6436</v>
      </c>
      <c r="C3345" s="40" t="s">
        <v>6411</v>
      </c>
      <c r="D3345" s="40" t="s">
        <v>6412</v>
      </c>
      <c r="E3345" s="46" t="s">
        <v>1411</v>
      </c>
      <c r="F3345" s="41" t="s">
        <v>1412</v>
      </c>
      <c r="G3345" s="46">
        <v>193</v>
      </c>
      <c r="H3345" s="134" t="s">
        <v>167</v>
      </c>
      <c r="I3345" s="130"/>
      <c r="J3345" s="130"/>
      <c r="K3345" s="130"/>
      <c r="L3345" s="130"/>
      <c r="M3345" s="130"/>
      <c r="N3345" s="137"/>
    </row>
    <row r="3346" spans="1:14">
      <c r="A3346" s="40" t="s">
        <v>1323</v>
      </c>
      <c r="B3346" s="40" t="s">
        <v>378</v>
      </c>
      <c r="C3346" s="40" t="s">
        <v>9158</v>
      </c>
      <c r="D3346" s="40" t="s">
        <v>9159</v>
      </c>
      <c r="E3346" s="46" t="s">
        <v>1423</v>
      </c>
      <c r="F3346" s="41" t="s">
        <v>378</v>
      </c>
      <c r="G3346" s="46">
        <v>231</v>
      </c>
      <c r="H3346" s="134" t="s">
        <v>167</v>
      </c>
      <c r="I3346" s="130"/>
      <c r="J3346" s="130"/>
      <c r="K3346" s="130"/>
      <c r="L3346" s="130"/>
      <c r="M3346" s="130"/>
      <c r="N3346" s="137"/>
    </row>
    <row r="3347" spans="1:14">
      <c r="A3347" s="40" t="s">
        <v>1322</v>
      </c>
      <c r="B3347" s="40" t="s">
        <v>378</v>
      </c>
      <c r="C3347" s="40" t="s">
        <v>167</v>
      </c>
      <c r="D3347" s="40" t="s">
        <v>167</v>
      </c>
      <c r="E3347" s="46"/>
      <c r="F3347" s="41" t="s">
        <v>378</v>
      </c>
      <c r="G3347" s="46">
        <v>199</v>
      </c>
      <c r="H3347" s="134" t="s">
        <v>167</v>
      </c>
      <c r="I3347" s="130"/>
      <c r="J3347" s="130"/>
      <c r="K3347" s="130"/>
      <c r="L3347" s="130"/>
      <c r="M3347" s="130"/>
      <c r="N3347" s="137"/>
    </row>
    <row r="3348" spans="1:14">
      <c r="A3348" s="40" t="s">
        <v>1321</v>
      </c>
      <c r="B3348" s="40" t="s">
        <v>9160</v>
      </c>
      <c r="C3348" s="40" t="s">
        <v>9161</v>
      </c>
      <c r="D3348" s="40" t="s">
        <v>9162</v>
      </c>
      <c r="E3348" s="46" t="s">
        <v>1419</v>
      </c>
      <c r="F3348" s="41" t="s">
        <v>1420</v>
      </c>
      <c r="G3348" s="46">
        <v>250</v>
      </c>
      <c r="H3348" s="134" t="s">
        <v>167</v>
      </c>
      <c r="I3348" s="130"/>
      <c r="J3348" s="130"/>
      <c r="K3348" s="130"/>
      <c r="L3348" s="130"/>
      <c r="M3348" s="130"/>
      <c r="N3348" s="137"/>
    </row>
    <row r="3349" spans="1:14">
      <c r="A3349" s="40" t="s">
        <v>1320</v>
      </c>
      <c r="B3349" s="40" t="s">
        <v>7301</v>
      </c>
      <c r="C3349" s="40" t="s">
        <v>8758</v>
      </c>
      <c r="D3349" s="40" t="s">
        <v>8759</v>
      </c>
      <c r="E3349" s="46" t="s">
        <v>1416</v>
      </c>
      <c r="F3349" s="41" t="s">
        <v>1417</v>
      </c>
      <c r="G3349" s="46">
        <v>239</v>
      </c>
      <c r="H3349" s="134" t="s">
        <v>167</v>
      </c>
      <c r="I3349" s="130"/>
      <c r="J3349" s="130"/>
      <c r="K3349" s="130"/>
      <c r="L3349" s="130"/>
      <c r="M3349" s="130"/>
      <c r="N3349" s="137"/>
    </row>
    <row r="3350" spans="1:14">
      <c r="A3350" s="40" t="s">
        <v>1319</v>
      </c>
      <c r="B3350" s="40" t="s">
        <v>378</v>
      </c>
      <c r="C3350" s="40" t="s">
        <v>167</v>
      </c>
      <c r="D3350" s="40" t="s">
        <v>167</v>
      </c>
      <c r="E3350" s="46"/>
      <c r="F3350" s="41" t="s">
        <v>378</v>
      </c>
      <c r="G3350" s="46">
        <v>206</v>
      </c>
      <c r="H3350" s="134" t="s">
        <v>167</v>
      </c>
      <c r="I3350" s="130"/>
      <c r="J3350" s="130"/>
      <c r="K3350" s="130"/>
      <c r="L3350" s="130"/>
      <c r="M3350" s="130"/>
      <c r="N3350" s="137"/>
    </row>
    <row r="3351" spans="1:14">
      <c r="A3351" s="40" t="s">
        <v>1316</v>
      </c>
      <c r="B3351" s="40" t="s">
        <v>378</v>
      </c>
      <c r="C3351" s="40" t="s">
        <v>167</v>
      </c>
      <c r="D3351" s="40" t="s">
        <v>167</v>
      </c>
      <c r="E3351" s="46"/>
      <c r="F3351" s="41" t="s">
        <v>378</v>
      </c>
      <c r="G3351" s="46">
        <v>240</v>
      </c>
      <c r="H3351" s="134" t="s">
        <v>167</v>
      </c>
      <c r="I3351" s="130"/>
      <c r="J3351" s="130"/>
      <c r="K3351" s="130"/>
      <c r="L3351" s="130"/>
      <c r="M3351" s="130"/>
      <c r="N3351" s="137"/>
    </row>
    <row r="3352" spans="1:14">
      <c r="A3352" s="40" t="s">
        <v>1313</v>
      </c>
      <c r="B3352" s="40" t="s">
        <v>6436</v>
      </c>
      <c r="C3352" s="40" t="s">
        <v>6411</v>
      </c>
      <c r="D3352" s="40" t="s">
        <v>6412</v>
      </c>
      <c r="E3352" s="46" t="s">
        <v>1411</v>
      </c>
      <c r="F3352" s="41" t="s">
        <v>1412</v>
      </c>
      <c r="G3352" s="46">
        <v>244</v>
      </c>
      <c r="H3352" s="134" t="s">
        <v>167</v>
      </c>
      <c r="I3352" s="130"/>
      <c r="J3352" s="130"/>
      <c r="K3352" s="130"/>
      <c r="L3352" s="130"/>
      <c r="M3352" s="130"/>
      <c r="N3352" s="137"/>
    </row>
    <row r="3353" spans="1:14">
      <c r="A3353" s="40" t="s">
        <v>1312</v>
      </c>
      <c r="B3353" s="40" t="s">
        <v>8630</v>
      </c>
      <c r="C3353" s="40" t="s">
        <v>6663</v>
      </c>
      <c r="D3353" s="40" t="s">
        <v>8750</v>
      </c>
      <c r="E3353" s="46" t="s">
        <v>1261</v>
      </c>
      <c r="F3353" s="41" t="s">
        <v>1262</v>
      </c>
      <c r="G3353" s="46">
        <v>287</v>
      </c>
      <c r="H3353" s="134" t="s">
        <v>167</v>
      </c>
      <c r="I3353" s="130"/>
      <c r="J3353" s="130"/>
      <c r="K3353" s="130"/>
      <c r="L3353" s="130"/>
      <c r="M3353" s="130"/>
      <c r="N3353" s="137"/>
    </row>
    <row r="3354" spans="1:14">
      <c r="A3354" s="40" t="s">
        <v>1309</v>
      </c>
      <c r="B3354" s="40" t="s">
        <v>6866</v>
      </c>
      <c r="C3354" s="40" t="s">
        <v>8631</v>
      </c>
      <c r="D3354" s="40" t="s">
        <v>8632</v>
      </c>
      <c r="E3354" s="46" t="s">
        <v>1264</v>
      </c>
      <c r="F3354" s="41" t="s">
        <v>1265</v>
      </c>
      <c r="G3354" s="46">
        <v>274</v>
      </c>
      <c r="H3354" s="134" t="s">
        <v>167</v>
      </c>
      <c r="I3354" s="130"/>
      <c r="J3354" s="130"/>
      <c r="K3354" s="130"/>
      <c r="L3354" s="130"/>
      <c r="M3354" s="130"/>
      <c r="N3354" s="137"/>
    </row>
    <row r="3355" spans="1:14">
      <c r="A3355" s="40" t="s">
        <v>1308</v>
      </c>
      <c r="B3355" s="40" t="s">
        <v>9163</v>
      </c>
      <c r="C3355" s="40" t="s">
        <v>9164</v>
      </c>
      <c r="D3355" s="40" t="s">
        <v>9165</v>
      </c>
      <c r="E3355" s="46" t="s">
        <v>1406</v>
      </c>
      <c r="F3355" s="41" t="s">
        <v>1407</v>
      </c>
      <c r="G3355" s="46">
        <v>239</v>
      </c>
      <c r="H3355" s="134" t="s">
        <v>167</v>
      </c>
      <c r="I3355" s="130"/>
      <c r="J3355" s="130"/>
      <c r="K3355" s="130"/>
      <c r="L3355" s="130"/>
      <c r="M3355" s="130"/>
      <c r="N3355" s="137"/>
    </row>
    <row r="3356" spans="1:14">
      <c r="A3356" s="40" t="s">
        <v>1307</v>
      </c>
      <c r="B3356" s="40" t="s">
        <v>9166</v>
      </c>
      <c r="C3356" s="40" t="s">
        <v>167</v>
      </c>
      <c r="D3356" s="40" t="s">
        <v>167</v>
      </c>
      <c r="E3356" s="46"/>
      <c r="F3356" s="41" t="s">
        <v>378</v>
      </c>
      <c r="G3356" s="46">
        <v>320</v>
      </c>
      <c r="H3356" s="134" t="s">
        <v>167</v>
      </c>
      <c r="I3356" s="130"/>
      <c r="J3356" s="130"/>
      <c r="K3356" s="130"/>
      <c r="L3356" s="130"/>
      <c r="M3356" s="130"/>
      <c r="N3356" s="137"/>
    </row>
    <row r="3357" spans="1:14">
      <c r="A3357" s="40" t="s">
        <v>1306</v>
      </c>
      <c r="B3357" s="40" t="s">
        <v>378</v>
      </c>
      <c r="C3357" s="40" t="s">
        <v>167</v>
      </c>
      <c r="D3357" s="40" t="s">
        <v>167</v>
      </c>
      <c r="E3357" s="46"/>
      <c r="F3357" s="41" t="s">
        <v>378</v>
      </c>
      <c r="G3357" s="46">
        <v>184</v>
      </c>
      <c r="H3357" s="134" t="s">
        <v>167</v>
      </c>
      <c r="I3357" s="130"/>
      <c r="J3357" s="130"/>
      <c r="K3357" s="130"/>
      <c r="L3357" s="130"/>
      <c r="M3357" s="130"/>
      <c r="N3357" s="137"/>
    </row>
    <row r="3358" spans="1:14">
      <c r="A3358" s="40" t="s">
        <v>1305</v>
      </c>
      <c r="B3358" s="40" t="s">
        <v>6919</v>
      </c>
      <c r="C3358" s="40" t="s">
        <v>167</v>
      </c>
      <c r="D3358" s="40" t="s">
        <v>167</v>
      </c>
      <c r="E3358" s="46" t="s">
        <v>1397</v>
      </c>
      <c r="F3358" s="41" t="s">
        <v>1398</v>
      </c>
      <c r="G3358" s="46">
        <v>256</v>
      </c>
      <c r="H3358" s="134" t="s">
        <v>167</v>
      </c>
      <c r="I3358" s="130"/>
      <c r="J3358" s="130"/>
      <c r="K3358" s="130"/>
      <c r="L3358" s="130"/>
      <c r="M3358" s="130"/>
      <c r="N3358" s="137"/>
    </row>
    <row r="3359" spans="1:14">
      <c r="A3359" s="40" t="s">
        <v>1304</v>
      </c>
      <c r="B3359" s="40" t="s">
        <v>378</v>
      </c>
      <c r="C3359" s="40" t="s">
        <v>167</v>
      </c>
      <c r="D3359" s="40" t="s">
        <v>167</v>
      </c>
      <c r="E3359" s="46"/>
      <c r="F3359" s="41" t="s">
        <v>378</v>
      </c>
      <c r="G3359" s="46">
        <v>191</v>
      </c>
      <c r="H3359" s="134" t="s">
        <v>167</v>
      </c>
      <c r="I3359" s="130"/>
      <c r="J3359" s="130"/>
      <c r="K3359" s="130"/>
      <c r="L3359" s="130"/>
      <c r="M3359" s="130"/>
      <c r="N3359" s="137"/>
    </row>
    <row r="3360" spans="1:14">
      <c r="A3360" s="40" t="s">
        <v>1303</v>
      </c>
      <c r="B3360" s="40" t="s">
        <v>378</v>
      </c>
      <c r="C3360" s="40" t="s">
        <v>167</v>
      </c>
      <c r="D3360" s="40" t="s">
        <v>167</v>
      </c>
      <c r="E3360" s="46"/>
      <c r="F3360" s="41" t="s">
        <v>378</v>
      </c>
      <c r="G3360" s="46">
        <v>273</v>
      </c>
      <c r="H3360" s="134" t="s">
        <v>167</v>
      </c>
      <c r="I3360" s="130"/>
      <c r="J3360" s="130"/>
      <c r="K3360" s="130"/>
      <c r="L3360" s="130"/>
      <c r="M3360" s="130"/>
      <c r="N3360" s="137"/>
    </row>
    <row r="3361" spans="1:14">
      <c r="A3361" s="40" t="s">
        <v>1302</v>
      </c>
      <c r="B3361" s="40" t="s">
        <v>6919</v>
      </c>
      <c r="C3361" s="40" t="s">
        <v>167</v>
      </c>
      <c r="D3361" s="40" t="s">
        <v>167</v>
      </c>
      <c r="E3361" s="46" t="s">
        <v>1397</v>
      </c>
      <c r="F3361" s="41" t="s">
        <v>1398</v>
      </c>
      <c r="G3361" s="46">
        <v>240</v>
      </c>
      <c r="H3361" s="134" t="s">
        <v>167</v>
      </c>
      <c r="I3361" s="130"/>
      <c r="J3361" s="130"/>
      <c r="K3361" s="130"/>
      <c r="L3361" s="130"/>
      <c r="M3361" s="130"/>
      <c r="N3361" s="137"/>
    </row>
    <row r="3362" spans="1:14">
      <c r="A3362" s="40" t="s">
        <v>1301</v>
      </c>
      <c r="B3362" s="40" t="s">
        <v>378</v>
      </c>
      <c r="C3362" s="40" t="s">
        <v>167</v>
      </c>
      <c r="D3362" s="40" t="s">
        <v>167</v>
      </c>
      <c r="E3362" s="46" t="s">
        <v>1394</v>
      </c>
      <c r="F3362" s="41" t="s">
        <v>1395</v>
      </c>
      <c r="G3362" s="46">
        <v>229</v>
      </c>
      <c r="H3362" s="134" t="s">
        <v>167</v>
      </c>
      <c r="I3362" s="130"/>
      <c r="J3362" s="130"/>
      <c r="K3362" s="130"/>
      <c r="L3362" s="130"/>
      <c r="M3362" s="130"/>
      <c r="N3362" s="137"/>
    </row>
    <row r="3363" spans="1:14">
      <c r="A3363" s="40" t="s">
        <v>1300</v>
      </c>
      <c r="B3363" s="40" t="s">
        <v>6772</v>
      </c>
      <c r="C3363" s="40" t="s">
        <v>167</v>
      </c>
      <c r="D3363" s="40" t="s">
        <v>167</v>
      </c>
      <c r="E3363" s="46" t="s">
        <v>1391</v>
      </c>
      <c r="F3363" s="41" t="s">
        <v>1392</v>
      </c>
      <c r="G3363" s="46">
        <v>229</v>
      </c>
      <c r="H3363" s="134" t="s">
        <v>167</v>
      </c>
      <c r="I3363" s="130"/>
      <c r="J3363" s="130"/>
      <c r="K3363" s="130"/>
      <c r="L3363" s="130"/>
      <c r="M3363" s="130"/>
      <c r="N3363" s="137"/>
    </row>
    <row r="3364" spans="1:14">
      <c r="A3364" s="40" t="s">
        <v>1297</v>
      </c>
      <c r="B3364" s="40" t="s">
        <v>9167</v>
      </c>
      <c r="C3364" s="40" t="s">
        <v>167</v>
      </c>
      <c r="D3364" s="40" t="s">
        <v>167</v>
      </c>
      <c r="E3364" s="46"/>
      <c r="F3364" s="41" t="s">
        <v>378</v>
      </c>
      <c r="G3364" s="46">
        <v>287</v>
      </c>
      <c r="H3364" s="41" t="s">
        <v>167</v>
      </c>
      <c r="I3364" s="130"/>
      <c r="J3364" s="130"/>
      <c r="K3364" s="130"/>
      <c r="L3364" s="130"/>
      <c r="M3364" s="130"/>
      <c r="N3364" s="137"/>
    </row>
    <row r="3365" spans="1:14">
      <c r="A3365" s="40" t="s">
        <v>1296</v>
      </c>
      <c r="B3365" s="40" t="s">
        <v>8603</v>
      </c>
      <c r="C3365" s="40" t="s">
        <v>8166</v>
      </c>
      <c r="D3365" s="40" t="s">
        <v>9168</v>
      </c>
      <c r="E3365" s="46" t="s">
        <v>1387</v>
      </c>
      <c r="F3365" s="41" t="s">
        <v>1388</v>
      </c>
      <c r="G3365" s="46">
        <v>216</v>
      </c>
      <c r="H3365" s="41" t="s">
        <v>167</v>
      </c>
      <c r="I3365" s="130"/>
      <c r="J3365" s="130"/>
      <c r="K3365" s="130"/>
      <c r="L3365" s="130"/>
      <c r="M3365" s="130"/>
      <c r="N3365" s="137"/>
    </row>
    <row r="3366" spans="1:14">
      <c r="A3366" s="40" t="s">
        <v>1293</v>
      </c>
      <c r="B3366" s="40" t="s">
        <v>378</v>
      </c>
      <c r="C3366" s="40" t="s">
        <v>167</v>
      </c>
      <c r="D3366" s="40" t="s">
        <v>167</v>
      </c>
      <c r="E3366" s="46"/>
      <c r="F3366" s="41" t="s">
        <v>378</v>
      </c>
      <c r="G3366" s="46">
        <v>203</v>
      </c>
      <c r="H3366" s="41" t="s">
        <v>167</v>
      </c>
      <c r="I3366" s="130"/>
      <c r="J3366" s="130"/>
      <c r="K3366" s="130"/>
      <c r="L3366" s="130"/>
      <c r="M3366" s="130"/>
      <c r="N3366" s="137"/>
    </row>
    <row r="3367" spans="1:14">
      <c r="A3367" s="40" t="s">
        <v>1292</v>
      </c>
      <c r="B3367" s="40" t="s">
        <v>378</v>
      </c>
      <c r="C3367" s="40" t="s">
        <v>9169</v>
      </c>
      <c r="D3367" s="40" t="s">
        <v>9170</v>
      </c>
      <c r="E3367" s="46"/>
      <c r="F3367" s="41" t="s">
        <v>378</v>
      </c>
      <c r="G3367" s="46">
        <v>210</v>
      </c>
      <c r="H3367" s="41" t="s">
        <v>167</v>
      </c>
      <c r="I3367" s="130"/>
      <c r="J3367" s="130"/>
      <c r="K3367" s="130"/>
      <c r="L3367" s="130"/>
      <c r="M3367" s="130"/>
      <c r="N3367" s="137"/>
    </row>
    <row r="3368" spans="1:14">
      <c r="A3368" s="40" t="s">
        <v>1291</v>
      </c>
      <c r="B3368" s="40" t="s">
        <v>378</v>
      </c>
      <c r="C3368" s="40" t="s">
        <v>167</v>
      </c>
      <c r="D3368" s="40" t="s">
        <v>167</v>
      </c>
      <c r="E3368" s="46"/>
      <c r="F3368" s="41" t="s">
        <v>378</v>
      </c>
      <c r="G3368" s="46">
        <v>167</v>
      </c>
      <c r="H3368" s="41" t="s">
        <v>167</v>
      </c>
      <c r="I3368" s="130"/>
      <c r="J3368" s="130"/>
      <c r="K3368" s="130"/>
      <c r="L3368" s="130"/>
      <c r="M3368" s="130"/>
      <c r="N3368" s="137"/>
    </row>
    <row r="3369" spans="1:14">
      <c r="A3369" s="40" t="s">
        <v>1289</v>
      </c>
      <c r="B3369" s="40" t="s">
        <v>9038</v>
      </c>
      <c r="C3369" s="40" t="s">
        <v>167</v>
      </c>
      <c r="D3369" s="40" t="s">
        <v>167</v>
      </c>
      <c r="E3369" s="46"/>
      <c r="F3369" s="41" t="s">
        <v>378</v>
      </c>
      <c r="G3369" s="46">
        <v>230</v>
      </c>
      <c r="H3369" s="41" t="s">
        <v>167</v>
      </c>
      <c r="I3369" s="130"/>
      <c r="J3369" s="130"/>
      <c r="K3369" s="130"/>
      <c r="L3369" s="130"/>
      <c r="M3369" s="130"/>
      <c r="N3369" s="137"/>
    </row>
    <row r="3370" spans="1:14">
      <c r="A3370" s="40" t="s">
        <v>1288</v>
      </c>
      <c r="B3370" s="40" t="s">
        <v>378</v>
      </c>
      <c r="C3370" s="40" t="s">
        <v>9171</v>
      </c>
      <c r="D3370" s="40" t="s">
        <v>9172</v>
      </c>
      <c r="E3370" s="46"/>
      <c r="F3370" s="41" t="s">
        <v>378</v>
      </c>
      <c r="G3370" s="46">
        <v>230</v>
      </c>
      <c r="H3370" s="41" t="s">
        <v>167</v>
      </c>
      <c r="I3370" s="130"/>
      <c r="J3370" s="130"/>
      <c r="K3370" s="130"/>
      <c r="L3370" s="130"/>
      <c r="M3370" s="130"/>
      <c r="N3370" s="137"/>
    </row>
    <row r="3371" spans="1:14">
      <c r="A3371" s="40" t="s">
        <v>1287</v>
      </c>
      <c r="B3371" s="40" t="s">
        <v>378</v>
      </c>
      <c r="C3371" s="40" t="s">
        <v>167</v>
      </c>
      <c r="D3371" s="40" t="s">
        <v>167</v>
      </c>
      <c r="E3371" s="46"/>
      <c r="F3371" s="41" t="s">
        <v>378</v>
      </c>
      <c r="G3371" s="46">
        <v>154</v>
      </c>
      <c r="H3371" s="41" t="s">
        <v>167</v>
      </c>
      <c r="I3371" s="130"/>
      <c r="J3371" s="130"/>
      <c r="K3371" s="130"/>
      <c r="L3371" s="130"/>
      <c r="M3371" s="130"/>
      <c r="N3371" s="137"/>
    </row>
    <row r="3372" spans="1:14">
      <c r="A3372" s="40" t="s">
        <v>1286</v>
      </c>
      <c r="B3372" s="40" t="s">
        <v>378</v>
      </c>
      <c r="C3372" s="40" t="s">
        <v>167</v>
      </c>
      <c r="D3372" s="40" t="s">
        <v>167</v>
      </c>
      <c r="E3372" s="46"/>
      <c r="F3372" s="41" t="s">
        <v>378</v>
      </c>
      <c r="G3372" s="46">
        <v>173</v>
      </c>
      <c r="H3372" s="41" t="s">
        <v>167</v>
      </c>
      <c r="I3372" s="130"/>
      <c r="J3372" s="130"/>
      <c r="K3372" s="130"/>
      <c r="L3372" s="130"/>
      <c r="M3372" s="130"/>
      <c r="N3372" s="137"/>
    </row>
    <row r="3373" spans="1:14">
      <c r="A3373" s="40" t="s">
        <v>1283</v>
      </c>
      <c r="B3373" s="40" t="s">
        <v>9173</v>
      </c>
      <c r="C3373" s="40" t="s">
        <v>167</v>
      </c>
      <c r="D3373" s="40" t="s">
        <v>167</v>
      </c>
      <c r="E3373" s="46"/>
      <c r="F3373" s="41" t="s">
        <v>378</v>
      </c>
      <c r="G3373" s="46">
        <v>181</v>
      </c>
      <c r="H3373" s="41" t="s">
        <v>167</v>
      </c>
      <c r="I3373" s="130"/>
      <c r="J3373" s="130"/>
      <c r="K3373" s="130"/>
      <c r="L3373" s="130"/>
      <c r="M3373" s="130"/>
      <c r="N3373" s="137"/>
    </row>
    <row r="3374" spans="1:14">
      <c r="A3374" s="40" t="s">
        <v>1280</v>
      </c>
      <c r="B3374" s="40" t="s">
        <v>378</v>
      </c>
      <c r="C3374" s="40" t="s">
        <v>167</v>
      </c>
      <c r="D3374" s="40" t="s">
        <v>167</v>
      </c>
      <c r="E3374" s="46"/>
      <c r="F3374" s="41" t="s">
        <v>378</v>
      </c>
      <c r="G3374" s="46">
        <v>169</v>
      </c>
      <c r="H3374" s="41" t="s">
        <v>167</v>
      </c>
      <c r="I3374" s="130"/>
      <c r="J3374" s="130"/>
      <c r="K3374" s="130"/>
      <c r="L3374" s="130"/>
      <c r="M3374" s="130"/>
      <c r="N3374" s="137"/>
    </row>
    <row r="3375" spans="1:14">
      <c r="A3375" s="40" t="s">
        <v>1277</v>
      </c>
      <c r="B3375" s="40" t="s">
        <v>9174</v>
      </c>
      <c r="C3375" s="40" t="s">
        <v>167</v>
      </c>
      <c r="D3375" s="40" t="s">
        <v>167</v>
      </c>
      <c r="E3375" s="46"/>
      <c r="F3375" s="41" t="s">
        <v>378</v>
      </c>
      <c r="G3375" s="46">
        <v>211</v>
      </c>
      <c r="H3375" s="41" t="s">
        <v>167</v>
      </c>
      <c r="I3375" s="130"/>
      <c r="J3375" s="130"/>
      <c r="K3375" s="130"/>
      <c r="L3375" s="130"/>
      <c r="M3375" s="130"/>
      <c r="N3375" s="137"/>
    </row>
    <row r="3376" spans="1:14" ht="24">
      <c r="A3376" s="40" t="s">
        <v>1276</v>
      </c>
      <c r="B3376" s="40" t="s">
        <v>378</v>
      </c>
      <c r="C3376" s="40" t="s">
        <v>8832</v>
      </c>
      <c r="D3376" s="40" t="s">
        <v>8833</v>
      </c>
      <c r="E3376" s="46" t="s">
        <v>872</v>
      </c>
      <c r="F3376" s="41" t="s">
        <v>873</v>
      </c>
      <c r="G3376" s="46">
        <v>213</v>
      </c>
      <c r="H3376" s="41" t="s">
        <v>167</v>
      </c>
      <c r="I3376" s="130"/>
      <c r="J3376" s="130"/>
      <c r="K3376" s="130"/>
      <c r="L3376" s="130"/>
      <c r="M3376" s="130"/>
      <c r="N3376" s="137"/>
    </row>
    <row r="3377" spans="1:14">
      <c r="A3377" s="40" t="s">
        <v>1273</v>
      </c>
      <c r="B3377" s="40" t="s">
        <v>7392</v>
      </c>
      <c r="C3377" s="40" t="s">
        <v>167</v>
      </c>
      <c r="D3377" s="40" t="s">
        <v>167</v>
      </c>
      <c r="E3377" s="46"/>
      <c r="F3377" s="41" t="s">
        <v>378</v>
      </c>
      <c r="G3377" s="46">
        <v>236</v>
      </c>
      <c r="H3377" s="41" t="s">
        <v>167</v>
      </c>
      <c r="I3377" s="130"/>
      <c r="J3377" s="130"/>
      <c r="K3377" s="130"/>
      <c r="L3377" s="130"/>
      <c r="M3377" s="130"/>
      <c r="N3377" s="137"/>
    </row>
    <row r="3378" spans="1:14">
      <c r="A3378" s="40" t="s">
        <v>1270</v>
      </c>
      <c r="B3378" s="40" t="s">
        <v>9175</v>
      </c>
      <c r="C3378" s="40" t="s">
        <v>167</v>
      </c>
      <c r="D3378" s="40" t="s">
        <v>167</v>
      </c>
      <c r="E3378" s="46"/>
      <c r="F3378" s="41" t="s">
        <v>378</v>
      </c>
      <c r="G3378" s="46">
        <v>279</v>
      </c>
      <c r="H3378" s="41" t="s">
        <v>167</v>
      </c>
      <c r="I3378" s="130"/>
      <c r="J3378" s="130"/>
      <c r="K3378" s="130"/>
      <c r="L3378" s="130"/>
      <c r="M3378" s="130"/>
      <c r="N3378" s="137"/>
    </row>
    <row r="3379" spans="1:14">
      <c r="A3379" s="40" t="s">
        <v>1268</v>
      </c>
      <c r="B3379" s="40" t="s">
        <v>9176</v>
      </c>
      <c r="C3379" s="40" t="s">
        <v>9177</v>
      </c>
      <c r="D3379" s="40" t="s">
        <v>9178</v>
      </c>
      <c r="E3379" s="46" t="s">
        <v>1370</v>
      </c>
      <c r="F3379" s="41" t="s">
        <v>1371</v>
      </c>
      <c r="G3379" s="46">
        <v>263</v>
      </c>
      <c r="H3379" s="41" t="s">
        <v>167</v>
      </c>
      <c r="I3379" s="130"/>
      <c r="J3379" s="130"/>
      <c r="K3379" s="130"/>
      <c r="L3379" s="130"/>
      <c r="M3379" s="130"/>
      <c r="N3379" s="137"/>
    </row>
    <row r="3380" spans="1:14">
      <c r="A3380" s="40" t="s">
        <v>1267</v>
      </c>
      <c r="B3380" s="40" t="s">
        <v>378</v>
      </c>
      <c r="C3380" s="40" t="s">
        <v>167</v>
      </c>
      <c r="D3380" s="40" t="s">
        <v>167</v>
      </c>
      <c r="E3380" s="46"/>
      <c r="F3380" s="41" t="s">
        <v>378</v>
      </c>
      <c r="G3380" s="46">
        <v>177</v>
      </c>
      <c r="H3380" s="41" t="s">
        <v>167</v>
      </c>
      <c r="I3380" s="130"/>
      <c r="J3380" s="130"/>
      <c r="K3380" s="130"/>
      <c r="L3380" s="130"/>
      <c r="M3380" s="130"/>
      <c r="N3380" s="137"/>
    </row>
    <row r="3381" spans="1:14">
      <c r="A3381" s="40" t="s">
        <v>1266</v>
      </c>
      <c r="B3381" s="40" t="s">
        <v>378</v>
      </c>
      <c r="C3381" s="40" t="s">
        <v>167</v>
      </c>
      <c r="D3381" s="40" t="s">
        <v>167</v>
      </c>
      <c r="E3381" s="46"/>
      <c r="F3381" s="41" t="s">
        <v>378</v>
      </c>
      <c r="G3381" s="46">
        <v>190</v>
      </c>
      <c r="H3381" s="41" t="s">
        <v>167</v>
      </c>
      <c r="I3381" s="130"/>
      <c r="J3381" s="130"/>
      <c r="K3381" s="130"/>
      <c r="L3381" s="130"/>
      <c r="M3381" s="130"/>
      <c r="N3381" s="137"/>
    </row>
    <row r="3382" spans="1:14">
      <c r="A3382" s="40" t="s">
        <v>1263</v>
      </c>
      <c r="B3382" s="40" t="s">
        <v>9179</v>
      </c>
      <c r="C3382" s="40" t="s">
        <v>9180</v>
      </c>
      <c r="D3382" s="40" t="s">
        <v>9181</v>
      </c>
      <c r="E3382" s="46" t="s">
        <v>1365</v>
      </c>
      <c r="F3382" s="41" t="s">
        <v>1366</v>
      </c>
      <c r="G3382" s="46">
        <v>340</v>
      </c>
      <c r="H3382" s="41" t="s">
        <v>167</v>
      </c>
      <c r="I3382" s="130"/>
      <c r="J3382" s="130"/>
      <c r="K3382" s="130"/>
      <c r="L3382" s="130"/>
      <c r="M3382" s="130"/>
      <c r="N3382" s="137"/>
    </row>
    <row r="3383" spans="1:14">
      <c r="A3383" s="40" t="s">
        <v>1260</v>
      </c>
      <c r="B3383" s="40" t="s">
        <v>9182</v>
      </c>
      <c r="C3383" s="40" t="s">
        <v>9183</v>
      </c>
      <c r="D3383" s="40" t="s">
        <v>9184</v>
      </c>
      <c r="E3383" s="46"/>
      <c r="F3383" s="41"/>
      <c r="G3383" s="46">
        <v>252</v>
      </c>
      <c r="H3383" s="41" t="s">
        <v>167</v>
      </c>
      <c r="I3383" s="130"/>
      <c r="J3383" s="130"/>
      <c r="K3383" s="130"/>
      <c r="L3383" s="130"/>
      <c r="M3383" s="130"/>
      <c r="N3383" s="137"/>
    </row>
    <row r="3384" spans="1:14">
      <c r="A3384" s="40" t="s">
        <v>1259</v>
      </c>
      <c r="B3384" s="40" t="s">
        <v>378</v>
      </c>
      <c r="C3384" s="40" t="s">
        <v>167</v>
      </c>
      <c r="D3384" s="40" t="s">
        <v>167</v>
      </c>
      <c r="E3384" s="46"/>
      <c r="F3384" s="41" t="s">
        <v>378</v>
      </c>
      <c r="G3384" s="46">
        <v>269</v>
      </c>
      <c r="H3384" s="41" t="s">
        <v>167</v>
      </c>
      <c r="I3384" s="130"/>
      <c r="J3384" s="130"/>
      <c r="K3384" s="130"/>
      <c r="L3384" s="130"/>
      <c r="M3384" s="130"/>
      <c r="N3384" s="137"/>
    </row>
    <row r="3385" spans="1:14">
      <c r="A3385" s="40" t="s">
        <v>1258</v>
      </c>
      <c r="B3385" s="40" t="s">
        <v>378</v>
      </c>
      <c r="C3385" s="40" t="s">
        <v>167</v>
      </c>
      <c r="D3385" s="40" t="s">
        <v>167</v>
      </c>
      <c r="E3385" s="46"/>
      <c r="F3385" s="41" t="s">
        <v>378</v>
      </c>
      <c r="G3385" s="46">
        <v>184</v>
      </c>
      <c r="H3385" s="41" t="s">
        <v>167</v>
      </c>
      <c r="I3385" s="130"/>
      <c r="J3385" s="130"/>
      <c r="K3385" s="130"/>
      <c r="L3385" s="130"/>
      <c r="M3385" s="130"/>
      <c r="N3385" s="137"/>
    </row>
    <row r="3386" spans="1:14">
      <c r="A3386" s="40" t="s">
        <v>1257</v>
      </c>
      <c r="B3386" s="40" t="s">
        <v>378</v>
      </c>
      <c r="C3386" s="40" t="s">
        <v>167</v>
      </c>
      <c r="D3386" s="40" t="s">
        <v>167</v>
      </c>
      <c r="E3386" s="46"/>
      <c r="F3386" s="41" t="s">
        <v>378</v>
      </c>
      <c r="G3386" s="46">
        <v>269</v>
      </c>
      <c r="H3386" s="41" t="s">
        <v>167</v>
      </c>
      <c r="I3386" s="130"/>
      <c r="J3386" s="130"/>
      <c r="K3386" s="130"/>
      <c r="L3386" s="130"/>
      <c r="M3386" s="130"/>
      <c r="N3386" s="137"/>
    </row>
    <row r="3387" spans="1:14">
      <c r="A3387" s="40" t="s">
        <v>1256</v>
      </c>
      <c r="B3387" s="40" t="s">
        <v>9185</v>
      </c>
      <c r="C3387" s="40" t="s">
        <v>9186</v>
      </c>
      <c r="D3387" s="40" t="s">
        <v>9187</v>
      </c>
      <c r="E3387" s="46" t="s">
        <v>1359</v>
      </c>
      <c r="F3387" s="41" t="s">
        <v>1360</v>
      </c>
      <c r="G3387" s="46">
        <v>279</v>
      </c>
      <c r="H3387" s="41" t="s">
        <v>167</v>
      </c>
      <c r="I3387" s="130"/>
      <c r="J3387" s="130"/>
      <c r="K3387" s="130"/>
      <c r="L3387" s="130"/>
      <c r="M3387" s="130"/>
      <c r="N3387" s="137"/>
    </row>
    <row r="3388" spans="1:14">
      <c r="A3388" s="40" t="s">
        <v>1255</v>
      </c>
      <c r="B3388" s="40" t="s">
        <v>9188</v>
      </c>
      <c r="C3388" s="40" t="s">
        <v>9189</v>
      </c>
      <c r="D3388" s="40" t="s">
        <v>9190</v>
      </c>
      <c r="E3388" s="46" t="s">
        <v>1356</v>
      </c>
      <c r="F3388" s="41" t="s">
        <v>1357</v>
      </c>
      <c r="G3388" s="46">
        <v>278</v>
      </c>
      <c r="H3388" s="41" t="s">
        <v>167</v>
      </c>
      <c r="I3388" s="130"/>
      <c r="J3388" s="130"/>
      <c r="K3388" s="130"/>
      <c r="L3388" s="130"/>
      <c r="M3388" s="130"/>
      <c r="N3388" s="137"/>
    </row>
    <row r="3389" spans="1:14">
      <c r="A3389" s="40" t="s">
        <v>1254</v>
      </c>
      <c r="B3389" s="40" t="s">
        <v>6731</v>
      </c>
      <c r="C3389" s="40" t="s">
        <v>6615</v>
      </c>
      <c r="D3389" s="40" t="s">
        <v>6616</v>
      </c>
      <c r="E3389" s="46"/>
      <c r="F3389" s="41" t="s">
        <v>378</v>
      </c>
      <c r="G3389" s="46">
        <v>181</v>
      </c>
      <c r="H3389" s="41" t="s">
        <v>167</v>
      </c>
      <c r="I3389" s="130"/>
      <c r="J3389" s="130"/>
      <c r="K3389" s="130"/>
      <c r="L3389" s="130"/>
      <c r="M3389" s="130"/>
      <c r="N3389" s="137"/>
    </row>
    <row r="3390" spans="1:14">
      <c r="A3390" s="40" t="s">
        <v>1251</v>
      </c>
      <c r="B3390" s="40" t="s">
        <v>378</v>
      </c>
      <c r="C3390" s="40" t="s">
        <v>167</v>
      </c>
      <c r="D3390" s="40" t="s">
        <v>167</v>
      </c>
      <c r="E3390" s="46"/>
      <c r="F3390" s="41" t="s">
        <v>378</v>
      </c>
      <c r="G3390" s="46">
        <v>233</v>
      </c>
      <c r="H3390" s="41" t="s">
        <v>167</v>
      </c>
      <c r="I3390" s="130"/>
      <c r="J3390" s="130"/>
      <c r="K3390" s="130"/>
      <c r="L3390" s="130"/>
      <c r="M3390" s="130"/>
      <c r="N3390" s="137"/>
    </row>
    <row r="3391" spans="1:14">
      <c r="A3391" s="40" t="s">
        <v>1250</v>
      </c>
      <c r="B3391" s="40" t="s">
        <v>378</v>
      </c>
      <c r="C3391" s="40" t="s">
        <v>167</v>
      </c>
      <c r="D3391" s="40" t="s">
        <v>167</v>
      </c>
      <c r="E3391" s="46"/>
      <c r="F3391" s="41" t="s">
        <v>378</v>
      </c>
      <c r="G3391" s="46">
        <v>170</v>
      </c>
      <c r="H3391" s="41" t="s">
        <v>167</v>
      </c>
      <c r="I3391" s="130"/>
      <c r="J3391" s="130"/>
      <c r="K3391" s="130"/>
      <c r="L3391" s="130"/>
      <c r="M3391" s="130"/>
      <c r="N3391" s="137"/>
    </row>
    <row r="3392" spans="1:14">
      <c r="A3392" s="40" t="s">
        <v>1249</v>
      </c>
      <c r="B3392" s="40" t="s">
        <v>6671</v>
      </c>
      <c r="C3392" s="40" t="s">
        <v>8941</v>
      </c>
      <c r="D3392" s="40" t="s">
        <v>8942</v>
      </c>
      <c r="E3392" s="46"/>
      <c r="F3392" s="41" t="s">
        <v>378</v>
      </c>
      <c r="G3392" s="46">
        <v>186</v>
      </c>
      <c r="H3392" s="41" t="s">
        <v>167</v>
      </c>
      <c r="I3392" s="130"/>
      <c r="J3392" s="130"/>
      <c r="K3392" s="130"/>
      <c r="L3392" s="130"/>
      <c r="M3392" s="130"/>
      <c r="N3392" s="137"/>
    </row>
    <row r="3393" spans="1:14">
      <c r="A3393" s="40" t="s">
        <v>1246</v>
      </c>
      <c r="B3393" s="40" t="s">
        <v>378</v>
      </c>
      <c r="C3393" s="40" t="s">
        <v>167</v>
      </c>
      <c r="D3393" s="40" t="s">
        <v>167</v>
      </c>
      <c r="E3393" s="46"/>
      <c r="F3393" s="41" t="s">
        <v>378</v>
      </c>
      <c r="G3393" s="46">
        <v>252</v>
      </c>
      <c r="H3393" s="41" t="s">
        <v>167</v>
      </c>
      <c r="I3393" s="130"/>
      <c r="J3393" s="130"/>
      <c r="K3393" s="130"/>
      <c r="L3393" s="130"/>
      <c r="M3393" s="130"/>
      <c r="N3393" s="137"/>
    </row>
    <row r="3394" spans="1:14">
      <c r="A3394" s="40" t="s">
        <v>1245</v>
      </c>
      <c r="B3394" s="40" t="s">
        <v>378</v>
      </c>
      <c r="C3394" s="40" t="s">
        <v>167</v>
      </c>
      <c r="D3394" s="40" t="s">
        <v>167</v>
      </c>
      <c r="E3394" s="46"/>
      <c r="F3394" s="41" t="s">
        <v>378</v>
      </c>
      <c r="G3394" s="46">
        <v>218</v>
      </c>
      <c r="H3394" s="41" t="s">
        <v>167</v>
      </c>
      <c r="I3394" s="130"/>
      <c r="J3394" s="130"/>
      <c r="K3394" s="130"/>
      <c r="L3394" s="130"/>
      <c r="M3394" s="130"/>
      <c r="N3394" s="137"/>
    </row>
    <row r="3395" spans="1:14">
      <c r="A3395" s="40" t="s">
        <v>1244</v>
      </c>
      <c r="B3395" s="40" t="s">
        <v>378</v>
      </c>
      <c r="C3395" s="40" t="s">
        <v>167</v>
      </c>
      <c r="D3395" s="40" t="s">
        <v>167</v>
      </c>
      <c r="E3395" s="46"/>
      <c r="F3395" s="41" t="s">
        <v>378</v>
      </c>
      <c r="G3395" s="46">
        <v>264</v>
      </c>
      <c r="H3395" s="41" t="s">
        <v>167</v>
      </c>
      <c r="I3395" s="130"/>
      <c r="J3395" s="130"/>
      <c r="K3395" s="130"/>
      <c r="L3395" s="130"/>
      <c r="M3395" s="130"/>
      <c r="N3395" s="137"/>
    </row>
    <row r="3396" spans="1:14">
      <c r="A3396" s="40" t="s">
        <v>1243</v>
      </c>
      <c r="B3396" s="40" t="s">
        <v>9191</v>
      </c>
      <c r="C3396" s="40" t="s">
        <v>9192</v>
      </c>
      <c r="D3396" s="40" t="s">
        <v>9193</v>
      </c>
      <c r="E3396" s="46" t="s">
        <v>1345</v>
      </c>
      <c r="F3396" s="41" t="s">
        <v>1346</v>
      </c>
      <c r="G3396" s="46">
        <v>256</v>
      </c>
      <c r="H3396" s="41" t="s">
        <v>167</v>
      </c>
      <c r="I3396" s="130"/>
      <c r="J3396" s="130"/>
      <c r="K3396" s="130"/>
      <c r="L3396" s="130"/>
      <c r="M3396" s="130"/>
      <c r="N3396" s="137"/>
    </row>
    <row r="3397" spans="1:14">
      <c r="A3397" s="40" t="s">
        <v>1242</v>
      </c>
      <c r="B3397" s="40" t="s">
        <v>378</v>
      </c>
      <c r="C3397" s="40" t="s">
        <v>167</v>
      </c>
      <c r="D3397" s="40" t="s">
        <v>167</v>
      </c>
      <c r="E3397" s="46"/>
      <c r="F3397" s="41" t="s">
        <v>378</v>
      </c>
      <c r="G3397" s="46">
        <v>260</v>
      </c>
      <c r="H3397" s="41" t="s">
        <v>167</v>
      </c>
      <c r="I3397" s="130"/>
      <c r="J3397" s="130"/>
      <c r="K3397" s="130"/>
      <c r="L3397" s="130"/>
      <c r="M3397" s="130"/>
      <c r="N3397" s="137"/>
    </row>
    <row r="3398" spans="1:14">
      <c r="A3398" s="40" t="s">
        <v>1241</v>
      </c>
      <c r="B3398" s="40" t="s">
        <v>378</v>
      </c>
      <c r="C3398" s="40" t="s">
        <v>167</v>
      </c>
      <c r="D3398" s="40" t="s">
        <v>167</v>
      </c>
      <c r="E3398" s="46"/>
      <c r="F3398" s="41" t="s">
        <v>378</v>
      </c>
      <c r="G3398" s="46">
        <v>229</v>
      </c>
      <c r="H3398" s="41" t="s">
        <v>167</v>
      </c>
      <c r="I3398" s="130"/>
      <c r="J3398" s="130"/>
      <c r="K3398" s="130"/>
      <c r="L3398" s="130"/>
      <c r="M3398" s="130"/>
      <c r="N3398" s="137"/>
    </row>
    <row r="3399" spans="1:14">
      <c r="A3399" s="40" t="s">
        <v>1240</v>
      </c>
      <c r="B3399" s="40" t="s">
        <v>9194</v>
      </c>
      <c r="C3399" s="40" t="s">
        <v>167</v>
      </c>
      <c r="D3399" s="40" t="s">
        <v>167</v>
      </c>
      <c r="E3399" s="46" t="s">
        <v>1340</v>
      </c>
      <c r="F3399" s="41" t="s">
        <v>1341</v>
      </c>
      <c r="G3399" s="46">
        <v>276</v>
      </c>
      <c r="H3399" s="41" t="s">
        <v>167</v>
      </c>
      <c r="I3399" s="130"/>
      <c r="J3399" s="130"/>
      <c r="K3399" s="130"/>
      <c r="L3399" s="130"/>
      <c r="M3399" s="130"/>
      <c r="N3399" s="137"/>
    </row>
    <row r="3400" spans="1:14">
      <c r="A3400" s="40" t="s">
        <v>1237</v>
      </c>
      <c r="B3400" s="40" t="s">
        <v>6979</v>
      </c>
      <c r="C3400" s="40" t="s">
        <v>7295</v>
      </c>
      <c r="D3400" s="40" t="s">
        <v>7296</v>
      </c>
      <c r="E3400" s="46" t="s">
        <v>1338</v>
      </c>
      <c r="F3400" s="41" t="s">
        <v>9195</v>
      </c>
      <c r="G3400" s="46">
        <v>268</v>
      </c>
      <c r="H3400" s="41" t="s">
        <v>167</v>
      </c>
      <c r="I3400" s="130"/>
      <c r="J3400" s="130"/>
      <c r="K3400" s="130"/>
      <c r="L3400" s="130"/>
      <c r="M3400" s="130"/>
      <c r="N3400" s="137"/>
    </row>
    <row r="3401" spans="1:14">
      <c r="A3401" s="40" t="s">
        <v>1236</v>
      </c>
      <c r="B3401" s="40" t="s">
        <v>7366</v>
      </c>
      <c r="C3401" s="40" t="s">
        <v>9196</v>
      </c>
      <c r="D3401" s="40" t="s">
        <v>9197</v>
      </c>
      <c r="E3401" s="46" t="s">
        <v>1335</v>
      </c>
      <c r="F3401" s="41" t="s">
        <v>1336</v>
      </c>
      <c r="G3401" s="46">
        <v>301</v>
      </c>
      <c r="H3401" s="41" t="s">
        <v>167</v>
      </c>
      <c r="I3401" s="130"/>
      <c r="J3401" s="130"/>
      <c r="K3401" s="130"/>
      <c r="L3401" s="130"/>
      <c r="M3401" s="130"/>
      <c r="N3401" s="137"/>
    </row>
    <row r="3402" spans="1:14" ht="24">
      <c r="A3402" s="40" t="s">
        <v>1235</v>
      </c>
      <c r="B3402" s="40" t="s">
        <v>9198</v>
      </c>
      <c r="C3402" s="40" t="s">
        <v>9199</v>
      </c>
      <c r="D3402" s="40" t="s">
        <v>9200</v>
      </c>
      <c r="E3402" s="46" t="s">
        <v>1332</v>
      </c>
      <c r="F3402" s="41" t="s">
        <v>1333</v>
      </c>
      <c r="G3402" s="46">
        <v>256</v>
      </c>
      <c r="H3402" s="41" t="s">
        <v>167</v>
      </c>
      <c r="I3402" s="130"/>
      <c r="J3402" s="130"/>
      <c r="K3402" s="130"/>
      <c r="L3402" s="130"/>
      <c r="M3402" s="130"/>
      <c r="N3402" s="137"/>
    </row>
    <row r="3403" spans="1:14">
      <c r="A3403" s="40" t="s">
        <v>1234</v>
      </c>
      <c r="B3403" s="40" t="s">
        <v>9201</v>
      </c>
      <c r="C3403" s="40" t="s">
        <v>9202</v>
      </c>
      <c r="D3403" s="40" t="s">
        <v>9203</v>
      </c>
      <c r="E3403" s="46" t="s">
        <v>1329</v>
      </c>
      <c r="F3403" s="41" t="s">
        <v>1330</v>
      </c>
      <c r="G3403" s="46">
        <v>420</v>
      </c>
      <c r="H3403" s="41" t="s">
        <v>167</v>
      </c>
      <c r="I3403" s="130"/>
      <c r="J3403" s="130"/>
      <c r="K3403" s="130"/>
      <c r="L3403" s="130"/>
      <c r="M3403" s="130"/>
      <c r="N3403" s="137"/>
    </row>
    <row r="3404" spans="1:14">
      <c r="A3404" s="40" t="s">
        <v>1231</v>
      </c>
      <c r="B3404" s="40" t="s">
        <v>9204</v>
      </c>
      <c r="C3404" s="40" t="s">
        <v>9205</v>
      </c>
      <c r="D3404" s="40" t="s">
        <v>9206</v>
      </c>
      <c r="E3404" s="46" t="s">
        <v>1326</v>
      </c>
      <c r="F3404" s="41" t="s">
        <v>1327</v>
      </c>
      <c r="G3404" s="46">
        <v>296</v>
      </c>
      <c r="H3404" s="41" t="s">
        <v>167</v>
      </c>
      <c r="I3404" s="130"/>
      <c r="J3404" s="130"/>
      <c r="K3404" s="130"/>
      <c r="L3404" s="130"/>
      <c r="M3404" s="130"/>
      <c r="N3404" s="137"/>
    </row>
    <row r="3405" spans="1:14">
      <c r="A3405" s="40" t="s">
        <v>1230</v>
      </c>
      <c r="B3405" s="40" t="s">
        <v>378</v>
      </c>
      <c r="C3405" s="40" t="s">
        <v>167</v>
      </c>
      <c r="D3405" s="40" t="s">
        <v>167</v>
      </c>
      <c r="E3405" s="46" t="s">
        <v>1324</v>
      </c>
      <c r="F3405" s="41" t="s">
        <v>378</v>
      </c>
      <c r="G3405" s="46">
        <v>242</v>
      </c>
      <c r="H3405" s="41" t="s">
        <v>167</v>
      </c>
      <c r="I3405" s="130"/>
      <c r="J3405" s="130"/>
      <c r="K3405" s="130"/>
      <c r="L3405" s="130"/>
      <c r="M3405" s="130"/>
      <c r="N3405" s="137"/>
    </row>
    <row r="3406" spans="1:14">
      <c r="A3406" s="40" t="s">
        <v>1227</v>
      </c>
      <c r="B3406" s="40" t="s">
        <v>378</v>
      </c>
      <c r="C3406" s="40" t="s">
        <v>167</v>
      </c>
      <c r="D3406" s="40" t="s">
        <v>167</v>
      </c>
      <c r="E3406" s="46"/>
      <c r="F3406" s="41" t="s">
        <v>378</v>
      </c>
      <c r="G3406" s="46">
        <v>188</v>
      </c>
      <c r="H3406" s="41" t="s">
        <v>167</v>
      </c>
      <c r="I3406" s="130"/>
      <c r="J3406" s="130"/>
      <c r="K3406" s="130"/>
      <c r="L3406" s="130"/>
      <c r="M3406" s="130"/>
      <c r="N3406" s="137"/>
    </row>
    <row r="3407" spans="1:14" ht="24">
      <c r="A3407" s="40" t="s">
        <v>1226</v>
      </c>
      <c r="B3407" s="40" t="s">
        <v>6756</v>
      </c>
      <c r="C3407" s="40" t="s">
        <v>7150</v>
      </c>
      <c r="D3407" s="40" t="s">
        <v>9207</v>
      </c>
      <c r="E3407" s="46"/>
      <c r="F3407" s="41" t="s">
        <v>378</v>
      </c>
      <c r="G3407" s="46">
        <v>282</v>
      </c>
      <c r="H3407" s="41" t="s">
        <v>167</v>
      </c>
      <c r="I3407" s="130"/>
      <c r="J3407" s="130"/>
      <c r="K3407" s="130"/>
      <c r="L3407" s="130"/>
      <c r="M3407" s="130"/>
      <c r="N3407" s="137"/>
    </row>
    <row r="3408" spans="1:14">
      <c r="A3408" s="40" t="s">
        <v>1223</v>
      </c>
      <c r="B3408" s="40" t="s">
        <v>378</v>
      </c>
      <c r="C3408" s="40" t="s">
        <v>167</v>
      </c>
      <c r="D3408" s="40" t="s">
        <v>167</v>
      </c>
      <c r="E3408" s="46"/>
      <c r="F3408" s="41" t="s">
        <v>378</v>
      </c>
      <c r="G3408" s="46">
        <v>178</v>
      </c>
      <c r="H3408" s="41" t="s">
        <v>167</v>
      </c>
      <c r="I3408" s="130"/>
      <c r="J3408" s="130"/>
      <c r="K3408" s="130"/>
      <c r="L3408" s="130"/>
      <c r="M3408" s="130"/>
      <c r="N3408" s="137"/>
    </row>
    <row r="3409" spans="1:14">
      <c r="A3409" s="40" t="s">
        <v>1220</v>
      </c>
      <c r="B3409" s="40" t="s">
        <v>9208</v>
      </c>
      <c r="C3409" s="40" t="s">
        <v>167</v>
      </c>
      <c r="D3409" s="40" t="s">
        <v>167</v>
      </c>
      <c r="E3409" s="46"/>
      <c r="F3409" s="41" t="s">
        <v>378</v>
      </c>
      <c r="G3409" s="46">
        <v>222</v>
      </c>
      <c r="H3409" s="41" t="s">
        <v>167</v>
      </c>
      <c r="I3409" s="130"/>
      <c r="J3409" s="130"/>
      <c r="K3409" s="130"/>
      <c r="L3409" s="130"/>
      <c r="M3409" s="130"/>
      <c r="N3409" s="137"/>
    </row>
    <row r="3410" spans="1:14">
      <c r="A3410" s="40" t="s">
        <v>1217</v>
      </c>
      <c r="B3410" s="40" t="s">
        <v>9208</v>
      </c>
      <c r="C3410" s="40" t="s">
        <v>167</v>
      </c>
      <c r="D3410" s="40" t="s">
        <v>167</v>
      </c>
      <c r="E3410" s="46" t="s">
        <v>1317</v>
      </c>
      <c r="F3410" s="41" t="s">
        <v>1318</v>
      </c>
      <c r="G3410" s="46">
        <v>209</v>
      </c>
      <c r="H3410" s="41" t="s">
        <v>167</v>
      </c>
      <c r="I3410" s="130"/>
      <c r="J3410" s="130"/>
      <c r="K3410" s="130"/>
      <c r="L3410" s="130"/>
      <c r="M3410" s="130"/>
      <c r="N3410" s="137"/>
    </row>
    <row r="3411" spans="1:14">
      <c r="A3411" s="40" t="s">
        <v>1214</v>
      </c>
      <c r="B3411" s="40" t="s">
        <v>9209</v>
      </c>
      <c r="C3411" s="40" t="s">
        <v>9210</v>
      </c>
      <c r="D3411" s="40" t="s">
        <v>9211</v>
      </c>
      <c r="E3411" s="46" t="s">
        <v>1314</v>
      </c>
      <c r="F3411" s="41" t="s">
        <v>1315</v>
      </c>
      <c r="G3411" s="46">
        <v>272</v>
      </c>
      <c r="H3411" s="41" t="s">
        <v>167</v>
      </c>
      <c r="I3411" s="130"/>
      <c r="J3411" s="130"/>
      <c r="K3411" s="130"/>
      <c r="L3411" s="130"/>
      <c r="M3411" s="130"/>
      <c r="N3411" s="137"/>
    </row>
    <row r="3412" spans="1:14">
      <c r="A3412" s="40" t="s">
        <v>1211</v>
      </c>
      <c r="B3412" s="40" t="s">
        <v>9212</v>
      </c>
      <c r="C3412" s="40" t="s">
        <v>9213</v>
      </c>
      <c r="D3412" s="40" t="s">
        <v>9214</v>
      </c>
      <c r="E3412" s="46"/>
      <c r="F3412" s="41"/>
      <c r="G3412" s="46">
        <v>336</v>
      </c>
      <c r="H3412" s="41" t="s">
        <v>167</v>
      </c>
      <c r="I3412" s="130"/>
      <c r="J3412" s="130"/>
      <c r="K3412" s="130"/>
      <c r="L3412" s="130"/>
      <c r="M3412" s="130"/>
      <c r="N3412" s="137"/>
    </row>
    <row r="3413" spans="1:14">
      <c r="A3413" s="40" t="s">
        <v>1210</v>
      </c>
      <c r="B3413" s="40" t="s">
        <v>378</v>
      </c>
      <c r="C3413" s="40" t="s">
        <v>167</v>
      </c>
      <c r="D3413" s="40" t="s">
        <v>167</v>
      </c>
      <c r="E3413" s="46"/>
      <c r="F3413" s="41" t="s">
        <v>378</v>
      </c>
      <c r="G3413" s="46">
        <v>258</v>
      </c>
      <c r="H3413" s="41" t="s">
        <v>167</v>
      </c>
      <c r="I3413" s="130"/>
      <c r="J3413" s="130"/>
      <c r="K3413" s="130"/>
      <c r="L3413" s="130"/>
      <c r="M3413" s="130"/>
      <c r="N3413" s="137"/>
    </row>
    <row r="3414" spans="1:14">
      <c r="A3414" s="40" t="s">
        <v>1209</v>
      </c>
      <c r="B3414" s="40" t="s">
        <v>9215</v>
      </c>
      <c r="C3414" s="40" t="s">
        <v>167</v>
      </c>
      <c r="D3414" s="40" t="s">
        <v>167</v>
      </c>
      <c r="E3414" s="46" t="s">
        <v>1310</v>
      </c>
      <c r="F3414" s="41" t="s">
        <v>1311</v>
      </c>
      <c r="G3414" s="46">
        <v>143</v>
      </c>
      <c r="H3414" s="41" t="s">
        <v>167</v>
      </c>
      <c r="I3414" s="130"/>
      <c r="J3414" s="130"/>
      <c r="K3414" s="130"/>
      <c r="L3414" s="130"/>
      <c r="M3414" s="130"/>
      <c r="N3414" s="137"/>
    </row>
    <row r="3415" spans="1:14">
      <c r="A3415" s="40" t="s">
        <v>1208</v>
      </c>
      <c r="B3415" s="40" t="s">
        <v>378</v>
      </c>
      <c r="C3415" s="40" t="s">
        <v>167</v>
      </c>
      <c r="D3415" s="40" t="s">
        <v>167</v>
      </c>
      <c r="E3415" s="46"/>
      <c r="F3415" s="41" t="s">
        <v>378</v>
      </c>
      <c r="G3415" s="46">
        <v>289</v>
      </c>
      <c r="H3415" s="41" t="s">
        <v>167</v>
      </c>
      <c r="I3415" s="130"/>
      <c r="J3415" s="130"/>
      <c r="K3415" s="130"/>
      <c r="L3415" s="130"/>
      <c r="M3415" s="130"/>
      <c r="N3415" s="137"/>
    </row>
    <row r="3416" spans="1:14">
      <c r="A3416" s="40" t="s">
        <v>1207</v>
      </c>
      <c r="B3416" s="40" t="s">
        <v>6761</v>
      </c>
      <c r="C3416" s="40" t="s">
        <v>167</v>
      </c>
      <c r="D3416" s="40" t="s">
        <v>167</v>
      </c>
      <c r="E3416" s="46"/>
      <c r="F3416" s="41" t="s">
        <v>378</v>
      </c>
      <c r="G3416" s="46">
        <v>253</v>
      </c>
      <c r="H3416" s="41" t="s">
        <v>167</v>
      </c>
      <c r="I3416" s="130"/>
      <c r="J3416" s="130"/>
      <c r="K3416" s="130"/>
      <c r="L3416" s="130"/>
      <c r="M3416" s="130"/>
      <c r="N3416" s="137"/>
    </row>
    <row r="3417" spans="1:14">
      <c r="A3417" s="40" t="s">
        <v>1206</v>
      </c>
      <c r="B3417" s="40" t="s">
        <v>378</v>
      </c>
      <c r="C3417" s="40" t="s">
        <v>167</v>
      </c>
      <c r="D3417" s="40" t="s">
        <v>167</v>
      </c>
      <c r="E3417" s="46"/>
      <c r="F3417" s="41"/>
      <c r="G3417" s="46">
        <v>1049</v>
      </c>
      <c r="H3417" s="41" t="s">
        <v>167</v>
      </c>
      <c r="I3417" s="130"/>
      <c r="J3417" s="130"/>
      <c r="K3417" s="130"/>
      <c r="L3417" s="130"/>
      <c r="M3417" s="130"/>
      <c r="N3417" s="137"/>
    </row>
    <row r="3418" spans="1:14">
      <c r="A3418" s="40" t="s">
        <v>1203</v>
      </c>
      <c r="B3418" s="40" t="s">
        <v>378</v>
      </c>
      <c r="C3418" s="40" t="s">
        <v>167</v>
      </c>
      <c r="D3418" s="40" t="s">
        <v>167</v>
      </c>
      <c r="E3418" s="46"/>
      <c r="F3418" s="41" t="s">
        <v>378</v>
      </c>
      <c r="G3418" s="46">
        <v>225</v>
      </c>
      <c r="H3418" s="41" t="s">
        <v>167</v>
      </c>
      <c r="I3418" s="130"/>
      <c r="J3418" s="130"/>
      <c r="K3418" s="130"/>
      <c r="L3418" s="130"/>
      <c r="M3418" s="130"/>
      <c r="N3418" s="137"/>
    </row>
    <row r="3419" spans="1:14">
      <c r="A3419" s="40" t="s">
        <v>1202</v>
      </c>
      <c r="B3419" s="40" t="s">
        <v>378</v>
      </c>
      <c r="C3419" s="40" t="s">
        <v>167</v>
      </c>
      <c r="D3419" s="40" t="s">
        <v>167</v>
      </c>
      <c r="E3419" s="46"/>
      <c r="F3419" s="41" t="s">
        <v>378</v>
      </c>
      <c r="G3419" s="46">
        <v>375</v>
      </c>
      <c r="H3419" s="41" t="s">
        <v>167</v>
      </c>
      <c r="I3419" s="130"/>
      <c r="J3419" s="130"/>
      <c r="K3419" s="130"/>
      <c r="L3419" s="130"/>
      <c r="M3419" s="130"/>
      <c r="N3419" s="137"/>
    </row>
    <row r="3420" spans="1:14">
      <c r="A3420" s="40" t="s">
        <v>1201</v>
      </c>
      <c r="B3420" s="40" t="s">
        <v>378</v>
      </c>
      <c r="C3420" s="40" t="s">
        <v>167</v>
      </c>
      <c r="D3420" s="40" t="s">
        <v>167</v>
      </c>
      <c r="E3420" s="46"/>
      <c r="F3420" s="41" t="s">
        <v>378</v>
      </c>
      <c r="G3420" s="46">
        <v>270</v>
      </c>
      <c r="H3420" s="41" t="s">
        <v>167</v>
      </c>
      <c r="I3420" s="130"/>
      <c r="J3420" s="130"/>
      <c r="K3420" s="130"/>
      <c r="L3420" s="130"/>
      <c r="M3420" s="130"/>
      <c r="N3420" s="137"/>
    </row>
    <row r="3421" spans="1:14">
      <c r="A3421" s="40" t="s">
        <v>1200</v>
      </c>
      <c r="B3421" s="40" t="s">
        <v>378</v>
      </c>
      <c r="C3421" s="40" t="s">
        <v>167</v>
      </c>
      <c r="D3421" s="40" t="s">
        <v>167</v>
      </c>
      <c r="E3421" s="46"/>
      <c r="F3421" s="41" t="s">
        <v>378</v>
      </c>
      <c r="G3421" s="46">
        <v>255</v>
      </c>
      <c r="H3421" s="41" t="s">
        <v>167</v>
      </c>
      <c r="I3421" s="130"/>
      <c r="J3421" s="130"/>
      <c r="K3421" s="130"/>
      <c r="L3421" s="130"/>
      <c r="M3421" s="130"/>
      <c r="N3421" s="137"/>
    </row>
    <row r="3422" spans="1:14">
      <c r="A3422" s="40" t="s">
        <v>1199</v>
      </c>
      <c r="B3422" s="40" t="s">
        <v>7461</v>
      </c>
      <c r="C3422" s="40" t="s">
        <v>6546</v>
      </c>
      <c r="D3422" s="40" t="s">
        <v>7289</v>
      </c>
      <c r="E3422" s="46" t="s">
        <v>1294</v>
      </c>
      <c r="F3422" s="41" t="s">
        <v>1295</v>
      </c>
      <c r="G3422" s="46">
        <v>318</v>
      </c>
      <c r="H3422" s="41" t="s">
        <v>167</v>
      </c>
      <c r="I3422" s="130"/>
      <c r="J3422" s="130"/>
      <c r="K3422" s="130"/>
      <c r="L3422" s="130"/>
      <c r="M3422" s="130"/>
      <c r="N3422" s="137"/>
    </row>
    <row r="3423" spans="1:14">
      <c r="A3423" s="40" t="s">
        <v>1196</v>
      </c>
      <c r="B3423" s="40" t="s">
        <v>7461</v>
      </c>
      <c r="C3423" s="40" t="s">
        <v>6546</v>
      </c>
      <c r="D3423" s="40" t="s">
        <v>7289</v>
      </c>
      <c r="E3423" s="46" t="s">
        <v>1294</v>
      </c>
      <c r="F3423" s="41" t="s">
        <v>1295</v>
      </c>
      <c r="G3423" s="46">
        <v>487</v>
      </c>
      <c r="H3423" s="41" t="s">
        <v>167</v>
      </c>
      <c r="I3423" s="130"/>
      <c r="J3423" s="130"/>
      <c r="K3423" s="130"/>
      <c r="L3423" s="130"/>
      <c r="M3423" s="130"/>
      <c r="N3423" s="137"/>
    </row>
    <row r="3424" spans="1:14">
      <c r="A3424" s="40" t="s">
        <v>1195</v>
      </c>
      <c r="B3424" s="40" t="s">
        <v>378</v>
      </c>
      <c r="C3424" s="40" t="s">
        <v>167</v>
      </c>
      <c r="D3424" s="40" t="s">
        <v>167</v>
      </c>
      <c r="E3424" s="46"/>
      <c r="F3424" s="41" t="s">
        <v>378</v>
      </c>
      <c r="G3424" s="46">
        <v>338</v>
      </c>
      <c r="H3424" s="41" t="s">
        <v>167</v>
      </c>
      <c r="I3424" s="130"/>
      <c r="J3424" s="130"/>
      <c r="K3424" s="130"/>
      <c r="L3424" s="130"/>
      <c r="M3424" s="130"/>
      <c r="N3424" s="137"/>
    </row>
    <row r="3425" spans="1:14">
      <c r="A3425" s="40" t="s">
        <v>1194</v>
      </c>
      <c r="B3425" s="40" t="s">
        <v>6578</v>
      </c>
      <c r="C3425" s="40" t="s">
        <v>167</v>
      </c>
      <c r="D3425" s="40" t="s">
        <v>167</v>
      </c>
      <c r="E3425" s="46" t="s">
        <v>1298</v>
      </c>
      <c r="F3425" s="41" t="s">
        <v>1299</v>
      </c>
      <c r="G3425" s="46">
        <v>228</v>
      </c>
      <c r="H3425" s="41" t="s">
        <v>167</v>
      </c>
      <c r="I3425" s="130"/>
      <c r="J3425" s="130"/>
      <c r="K3425" s="130"/>
      <c r="L3425" s="130"/>
      <c r="M3425" s="130"/>
      <c r="N3425" s="137"/>
    </row>
    <row r="3426" spans="1:14">
      <c r="A3426" s="40" t="s">
        <v>1193</v>
      </c>
      <c r="B3426" s="40" t="s">
        <v>7461</v>
      </c>
      <c r="C3426" s="40" t="s">
        <v>6546</v>
      </c>
      <c r="D3426" s="40" t="s">
        <v>7289</v>
      </c>
      <c r="E3426" s="46" t="s">
        <v>1294</v>
      </c>
      <c r="F3426" s="41" t="s">
        <v>1295</v>
      </c>
      <c r="G3426" s="46">
        <v>395</v>
      </c>
      <c r="H3426" s="41" t="s">
        <v>167</v>
      </c>
      <c r="I3426" s="130"/>
      <c r="J3426" s="130"/>
      <c r="K3426" s="130"/>
      <c r="L3426" s="130"/>
      <c r="M3426" s="130"/>
      <c r="N3426" s="137"/>
    </row>
    <row r="3427" spans="1:14">
      <c r="A3427" s="40" t="s">
        <v>1192</v>
      </c>
      <c r="B3427" s="40" t="s">
        <v>7461</v>
      </c>
      <c r="C3427" s="40" t="s">
        <v>167</v>
      </c>
      <c r="D3427" s="40" t="s">
        <v>167</v>
      </c>
      <c r="E3427" s="46" t="s">
        <v>1294</v>
      </c>
      <c r="F3427" s="41" t="s">
        <v>1295</v>
      </c>
      <c r="G3427" s="46">
        <v>763</v>
      </c>
      <c r="H3427" s="41" t="s">
        <v>167</v>
      </c>
      <c r="I3427" s="130"/>
      <c r="J3427" s="130"/>
      <c r="K3427" s="130"/>
      <c r="L3427" s="130"/>
      <c r="M3427" s="130"/>
      <c r="N3427" s="137"/>
    </row>
    <row r="3428" spans="1:14">
      <c r="A3428" s="40" t="s">
        <v>1191</v>
      </c>
      <c r="B3428" s="40" t="s">
        <v>378</v>
      </c>
      <c r="C3428" s="40" t="s">
        <v>167</v>
      </c>
      <c r="D3428" s="40" t="s">
        <v>167</v>
      </c>
      <c r="E3428" s="46"/>
      <c r="F3428" s="41" t="s">
        <v>378</v>
      </c>
      <c r="G3428" s="46">
        <v>2515</v>
      </c>
      <c r="H3428" s="41" t="s">
        <v>167</v>
      </c>
      <c r="I3428" s="130"/>
      <c r="J3428" s="130"/>
      <c r="K3428" s="130"/>
      <c r="L3428" s="130"/>
      <c r="M3428" s="130"/>
      <c r="N3428" s="137"/>
    </row>
    <row r="3429" spans="1:14">
      <c r="A3429" s="40" t="s">
        <v>1188</v>
      </c>
      <c r="B3429" s="40" t="s">
        <v>7461</v>
      </c>
      <c r="C3429" s="40" t="s">
        <v>6546</v>
      </c>
      <c r="D3429" s="40" t="s">
        <v>7289</v>
      </c>
      <c r="E3429" s="46" t="s">
        <v>775</v>
      </c>
      <c r="F3429" s="41" t="s">
        <v>7312</v>
      </c>
      <c r="G3429" s="46">
        <v>274</v>
      </c>
      <c r="H3429" s="41" t="s">
        <v>167</v>
      </c>
      <c r="I3429" s="130"/>
      <c r="J3429" s="130"/>
      <c r="K3429" s="130"/>
      <c r="L3429" s="130"/>
      <c r="M3429" s="130"/>
      <c r="N3429" s="137"/>
    </row>
    <row r="3430" spans="1:14">
      <c r="A3430" s="40" t="s">
        <v>1187</v>
      </c>
      <c r="B3430" s="40" t="s">
        <v>9216</v>
      </c>
      <c r="C3430" s="40" t="s">
        <v>7988</v>
      </c>
      <c r="D3430" s="40" t="s">
        <v>7989</v>
      </c>
      <c r="E3430" s="46" t="s">
        <v>1290</v>
      </c>
      <c r="F3430" s="41" t="s">
        <v>378</v>
      </c>
      <c r="G3430" s="46">
        <v>232</v>
      </c>
      <c r="H3430" s="41" t="s">
        <v>167</v>
      </c>
      <c r="I3430" s="130"/>
      <c r="J3430" s="130"/>
      <c r="K3430" s="130"/>
      <c r="L3430" s="130"/>
      <c r="M3430" s="130"/>
      <c r="N3430" s="137"/>
    </row>
    <row r="3431" spans="1:14">
      <c r="A3431" s="40" t="s">
        <v>1186</v>
      </c>
      <c r="B3431" s="40" t="s">
        <v>378</v>
      </c>
      <c r="C3431" s="40" t="s">
        <v>167</v>
      </c>
      <c r="D3431" s="40" t="s">
        <v>167</v>
      </c>
      <c r="E3431" s="46"/>
      <c r="F3431" s="41" t="s">
        <v>378</v>
      </c>
      <c r="G3431" s="46">
        <v>203</v>
      </c>
      <c r="H3431" s="41" t="s">
        <v>167</v>
      </c>
      <c r="I3431" s="130"/>
      <c r="J3431" s="130"/>
      <c r="K3431" s="130"/>
      <c r="L3431" s="130"/>
      <c r="M3431" s="130"/>
      <c r="N3431" s="137"/>
    </row>
    <row r="3432" spans="1:14">
      <c r="A3432" s="40" t="s">
        <v>1185</v>
      </c>
      <c r="B3432" s="40" t="s">
        <v>378</v>
      </c>
      <c r="C3432" s="40" t="s">
        <v>167</v>
      </c>
      <c r="D3432" s="40" t="s">
        <v>167</v>
      </c>
      <c r="E3432" s="46"/>
      <c r="F3432" s="41" t="s">
        <v>378</v>
      </c>
      <c r="G3432" s="46">
        <v>217</v>
      </c>
      <c r="H3432" s="41" t="s">
        <v>167</v>
      </c>
      <c r="I3432" s="130"/>
      <c r="J3432" s="130"/>
      <c r="K3432" s="130"/>
      <c r="L3432" s="130"/>
      <c r="M3432" s="130"/>
      <c r="N3432" s="137"/>
    </row>
    <row r="3433" spans="1:14">
      <c r="A3433" s="40" t="s">
        <v>1184</v>
      </c>
      <c r="B3433" s="40" t="s">
        <v>378</v>
      </c>
      <c r="C3433" s="40" t="s">
        <v>167</v>
      </c>
      <c r="D3433" s="40" t="s">
        <v>167</v>
      </c>
      <c r="E3433" s="46"/>
      <c r="F3433" s="41" t="s">
        <v>378</v>
      </c>
      <c r="G3433" s="46">
        <v>177</v>
      </c>
      <c r="H3433" s="41" t="s">
        <v>167</v>
      </c>
      <c r="I3433" s="130"/>
      <c r="J3433" s="130"/>
      <c r="K3433" s="130"/>
      <c r="L3433" s="130"/>
      <c r="M3433" s="130"/>
      <c r="N3433" s="137"/>
    </row>
    <row r="3434" spans="1:14">
      <c r="A3434" s="40" t="s">
        <v>1183</v>
      </c>
      <c r="B3434" s="40" t="s">
        <v>9217</v>
      </c>
      <c r="C3434" s="40" t="s">
        <v>6303</v>
      </c>
      <c r="D3434" s="40" t="s">
        <v>9218</v>
      </c>
      <c r="E3434" s="46" t="s">
        <v>1284</v>
      </c>
      <c r="F3434" s="41" t="s">
        <v>1285</v>
      </c>
      <c r="G3434" s="46">
        <v>250</v>
      </c>
      <c r="H3434" s="41" t="s">
        <v>167</v>
      </c>
      <c r="I3434" s="130"/>
      <c r="J3434" s="130"/>
      <c r="K3434" s="130"/>
      <c r="L3434" s="130"/>
      <c r="M3434" s="130"/>
      <c r="N3434" s="137"/>
    </row>
    <row r="3435" spans="1:14">
      <c r="A3435" s="40" t="s">
        <v>1182</v>
      </c>
      <c r="B3435" s="40" t="s">
        <v>6635</v>
      </c>
      <c r="C3435" s="40" t="s">
        <v>9219</v>
      </c>
      <c r="D3435" s="40" t="s">
        <v>9220</v>
      </c>
      <c r="E3435" s="46" t="s">
        <v>1281</v>
      </c>
      <c r="F3435" s="41" t="s">
        <v>1282</v>
      </c>
      <c r="G3435" s="46">
        <v>329</v>
      </c>
      <c r="H3435" s="41" t="s">
        <v>167</v>
      </c>
      <c r="I3435" s="130"/>
      <c r="J3435" s="130"/>
      <c r="K3435" s="130"/>
      <c r="L3435" s="130"/>
      <c r="M3435" s="130"/>
      <c r="N3435" s="137"/>
    </row>
    <row r="3436" spans="1:14">
      <c r="A3436" s="40" t="s">
        <v>1181</v>
      </c>
      <c r="B3436" s="40" t="s">
        <v>378</v>
      </c>
      <c r="C3436" s="40" t="s">
        <v>9221</v>
      </c>
      <c r="D3436" s="40" t="s">
        <v>9222</v>
      </c>
      <c r="E3436" s="46" t="s">
        <v>1278</v>
      </c>
      <c r="F3436" s="41" t="s">
        <v>1279</v>
      </c>
      <c r="G3436" s="46">
        <v>263</v>
      </c>
      <c r="H3436" s="41" t="s">
        <v>167</v>
      </c>
      <c r="I3436" s="130"/>
      <c r="J3436" s="130"/>
      <c r="K3436" s="130"/>
      <c r="L3436" s="130"/>
      <c r="M3436" s="130"/>
      <c r="N3436" s="137"/>
    </row>
    <row r="3437" spans="1:14">
      <c r="A3437" s="40" t="s">
        <v>1178</v>
      </c>
      <c r="B3437" s="40" t="s">
        <v>6614</v>
      </c>
      <c r="C3437" s="40" t="s">
        <v>6615</v>
      </c>
      <c r="D3437" s="40" t="s">
        <v>6616</v>
      </c>
      <c r="E3437" s="46"/>
      <c r="F3437" s="41" t="s">
        <v>378</v>
      </c>
      <c r="G3437" s="46">
        <v>195</v>
      </c>
      <c r="H3437" s="41" t="s">
        <v>167</v>
      </c>
      <c r="I3437" s="130"/>
      <c r="J3437" s="130"/>
      <c r="K3437" s="130"/>
      <c r="L3437" s="130"/>
      <c r="M3437" s="130"/>
      <c r="N3437" s="137"/>
    </row>
    <row r="3438" spans="1:14">
      <c r="A3438" s="40" t="s">
        <v>1175</v>
      </c>
      <c r="B3438" s="40" t="s">
        <v>6419</v>
      </c>
      <c r="C3438" s="40" t="s">
        <v>6420</v>
      </c>
      <c r="D3438" s="40" t="s">
        <v>9223</v>
      </c>
      <c r="E3438" s="46" t="s">
        <v>1274</v>
      </c>
      <c r="F3438" s="41" t="s">
        <v>1275</v>
      </c>
      <c r="G3438" s="46">
        <v>399</v>
      </c>
      <c r="H3438" s="41" t="s">
        <v>167</v>
      </c>
      <c r="I3438" s="130"/>
      <c r="J3438" s="130"/>
      <c r="K3438" s="130"/>
      <c r="L3438" s="130"/>
      <c r="M3438" s="130"/>
      <c r="N3438" s="137"/>
    </row>
    <row r="3439" spans="1:14">
      <c r="A3439" s="40" t="s">
        <v>1174</v>
      </c>
      <c r="B3439" s="40" t="s">
        <v>378</v>
      </c>
      <c r="C3439" s="40" t="s">
        <v>167</v>
      </c>
      <c r="D3439" s="40" t="s">
        <v>167</v>
      </c>
      <c r="E3439" s="46" t="s">
        <v>1271</v>
      </c>
      <c r="F3439" s="41" t="s">
        <v>1272</v>
      </c>
      <c r="G3439" s="46">
        <v>227</v>
      </c>
      <c r="H3439" s="41" t="s">
        <v>167</v>
      </c>
      <c r="I3439" s="130"/>
      <c r="J3439" s="130"/>
      <c r="K3439" s="130"/>
      <c r="L3439" s="130"/>
      <c r="M3439" s="130"/>
      <c r="N3439" s="137"/>
    </row>
    <row r="3440" spans="1:14">
      <c r="A3440" s="40" t="s">
        <v>1173</v>
      </c>
      <c r="B3440" s="40" t="s">
        <v>7206</v>
      </c>
      <c r="C3440" s="40" t="s">
        <v>7207</v>
      </c>
      <c r="D3440" s="40" t="s">
        <v>7208</v>
      </c>
      <c r="E3440" s="46" t="s">
        <v>1269</v>
      </c>
      <c r="F3440" s="41" t="s">
        <v>6730</v>
      </c>
      <c r="G3440" s="46">
        <v>257</v>
      </c>
      <c r="H3440" s="41" t="s">
        <v>167</v>
      </c>
      <c r="I3440" s="130"/>
      <c r="J3440" s="130"/>
      <c r="K3440" s="130"/>
      <c r="L3440" s="130"/>
      <c r="M3440" s="130"/>
      <c r="N3440" s="137"/>
    </row>
    <row r="3441" spans="1:14">
      <c r="A3441" s="40" t="s">
        <v>1172</v>
      </c>
      <c r="B3441" s="40" t="s">
        <v>6668</v>
      </c>
      <c r="C3441" s="40" t="s">
        <v>9224</v>
      </c>
      <c r="D3441" s="40" t="s">
        <v>9225</v>
      </c>
      <c r="E3441" s="46" t="s">
        <v>599</v>
      </c>
      <c r="F3441" s="41" t="s">
        <v>378</v>
      </c>
      <c r="G3441" s="46">
        <v>238</v>
      </c>
      <c r="H3441" s="41" t="s">
        <v>167</v>
      </c>
      <c r="I3441" s="130"/>
      <c r="J3441" s="130"/>
      <c r="K3441" s="130"/>
      <c r="L3441" s="130"/>
      <c r="M3441" s="130"/>
      <c r="N3441" s="137"/>
    </row>
    <row r="3442" spans="1:14">
      <c r="A3442" s="40" t="s">
        <v>1171</v>
      </c>
      <c r="B3442" s="40" t="s">
        <v>378</v>
      </c>
      <c r="C3442" s="40" t="s">
        <v>8963</v>
      </c>
      <c r="D3442" s="40" t="s">
        <v>8964</v>
      </c>
      <c r="E3442" s="46"/>
      <c r="F3442" s="41" t="s">
        <v>378</v>
      </c>
      <c r="G3442" s="46">
        <v>193</v>
      </c>
      <c r="H3442" s="41" t="s">
        <v>167</v>
      </c>
      <c r="I3442" s="130"/>
      <c r="J3442" s="130"/>
      <c r="K3442" s="130"/>
      <c r="L3442" s="130"/>
      <c r="M3442" s="130"/>
      <c r="N3442" s="137"/>
    </row>
    <row r="3443" spans="1:14">
      <c r="A3443" s="40" t="s">
        <v>1168</v>
      </c>
      <c r="B3443" s="40" t="s">
        <v>6866</v>
      </c>
      <c r="C3443" s="40" t="s">
        <v>8631</v>
      </c>
      <c r="D3443" s="40" t="s">
        <v>8632</v>
      </c>
      <c r="E3443" s="46" t="s">
        <v>1264</v>
      </c>
      <c r="F3443" s="41" t="s">
        <v>1265</v>
      </c>
      <c r="G3443" s="46">
        <v>292</v>
      </c>
      <c r="H3443" s="41" t="s">
        <v>167</v>
      </c>
      <c r="I3443" s="130"/>
      <c r="J3443" s="130"/>
      <c r="K3443" s="130"/>
      <c r="L3443" s="130"/>
      <c r="M3443" s="130"/>
      <c r="N3443" s="137"/>
    </row>
    <row r="3444" spans="1:14">
      <c r="A3444" s="40" t="s">
        <v>1165</v>
      </c>
      <c r="B3444" s="40" t="s">
        <v>8630</v>
      </c>
      <c r="C3444" s="40" t="s">
        <v>6663</v>
      </c>
      <c r="D3444" s="40" t="s">
        <v>8750</v>
      </c>
      <c r="E3444" s="46" t="s">
        <v>1261</v>
      </c>
      <c r="F3444" s="41" t="s">
        <v>1262</v>
      </c>
      <c r="G3444" s="46">
        <v>275</v>
      </c>
      <c r="H3444" s="41" t="s">
        <v>167</v>
      </c>
      <c r="I3444" s="130"/>
      <c r="J3444" s="130"/>
      <c r="K3444" s="130"/>
      <c r="L3444" s="130"/>
      <c r="M3444" s="130"/>
      <c r="N3444" s="137"/>
    </row>
    <row r="3445" spans="1:14">
      <c r="A3445" s="40" t="s">
        <v>1162</v>
      </c>
      <c r="B3445" s="40" t="s">
        <v>6339</v>
      </c>
      <c r="C3445" s="40" t="s">
        <v>6337</v>
      </c>
      <c r="D3445" s="40" t="s">
        <v>6338</v>
      </c>
      <c r="E3445" s="46" t="s">
        <v>648</v>
      </c>
      <c r="F3445" s="41" t="s">
        <v>649</v>
      </c>
      <c r="G3445" s="46">
        <v>210</v>
      </c>
      <c r="H3445" s="41" t="s">
        <v>167</v>
      </c>
      <c r="I3445" s="130"/>
      <c r="J3445" s="130"/>
      <c r="K3445" s="130"/>
      <c r="L3445" s="130"/>
      <c r="M3445" s="130"/>
      <c r="N3445" s="137"/>
    </row>
    <row r="3446" spans="1:14">
      <c r="A3446" s="40" t="s">
        <v>1160</v>
      </c>
      <c r="B3446" s="40" t="s">
        <v>378</v>
      </c>
      <c r="C3446" s="40" t="s">
        <v>167</v>
      </c>
      <c r="D3446" s="40" t="s">
        <v>167</v>
      </c>
      <c r="E3446" s="46" t="s">
        <v>599</v>
      </c>
      <c r="F3446" s="41" t="s">
        <v>378</v>
      </c>
      <c r="G3446" s="46">
        <v>149</v>
      </c>
      <c r="H3446" s="41" t="s">
        <v>167</v>
      </c>
      <c r="I3446" s="130"/>
      <c r="J3446" s="130"/>
      <c r="K3446" s="130"/>
      <c r="L3446" s="130"/>
      <c r="M3446" s="130"/>
      <c r="N3446" s="137"/>
    </row>
    <row r="3447" spans="1:14">
      <c r="A3447" s="40" t="s">
        <v>1159</v>
      </c>
      <c r="B3447" s="40" t="s">
        <v>378</v>
      </c>
      <c r="C3447" s="40" t="s">
        <v>167</v>
      </c>
      <c r="D3447" s="40" t="s">
        <v>167</v>
      </c>
      <c r="E3447" s="46"/>
      <c r="F3447" s="41" t="s">
        <v>378</v>
      </c>
      <c r="G3447" s="46">
        <v>112</v>
      </c>
      <c r="H3447" s="41" t="s">
        <v>167</v>
      </c>
      <c r="I3447" s="130"/>
      <c r="J3447" s="130"/>
      <c r="K3447" s="130"/>
      <c r="L3447" s="130"/>
      <c r="M3447" s="130"/>
      <c r="N3447" s="137"/>
    </row>
    <row r="3448" spans="1:14">
      <c r="A3448" s="40" t="s">
        <v>1156</v>
      </c>
      <c r="B3448" s="40" t="s">
        <v>6718</v>
      </c>
      <c r="C3448" s="40" t="s">
        <v>6445</v>
      </c>
      <c r="D3448" s="40" t="s">
        <v>7909</v>
      </c>
      <c r="E3448" s="46"/>
      <c r="F3448" s="41" t="s">
        <v>378</v>
      </c>
      <c r="G3448" s="46">
        <v>241</v>
      </c>
      <c r="H3448" s="41" t="s">
        <v>167</v>
      </c>
      <c r="I3448" s="130"/>
      <c r="J3448" s="130"/>
      <c r="K3448" s="130"/>
      <c r="L3448" s="130"/>
      <c r="M3448" s="130"/>
      <c r="N3448" s="137"/>
    </row>
    <row r="3449" spans="1:14">
      <c r="A3449" s="40" t="s">
        <v>1155</v>
      </c>
      <c r="B3449" s="40" t="s">
        <v>378</v>
      </c>
      <c r="C3449" s="40" t="s">
        <v>167</v>
      </c>
      <c r="D3449" s="40" t="s">
        <v>167</v>
      </c>
      <c r="E3449" s="46"/>
      <c r="F3449" s="41" t="s">
        <v>378</v>
      </c>
      <c r="G3449" s="46">
        <v>157</v>
      </c>
      <c r="H3449" s="41" t="s">
        <v>167</v>
      </c>
      <c r="I3449" s="130"/>
      <c r="J3449" s="130"/>
      <c r="K3449" s="130"/>
      <c r="L3449" s="130"/>
      <c r="M3449" s="130"/>
      <c r="N3449" s="137"/>
    </row>
    <row r="3450" spans="1:14">
      <c r="A3450" s="40" t="s">
        <v>1153</v>
      </c>
      <c r="B3450" s="40" t="s">
        <v>378</v>
      </c>
      <c r="C3450" s="40" t="s">
        <v>167</v>
      </c>
      <c r="D3450" s="40" t="s">
        <v>167</v>
      </c>
      <c r="E3450" s="46"/>
      <c r="F3450" s="41"/>
      <c r="G3450" s="46">
        <v>206</v>
      </c>
      <c r="H3450" s="41" t="s">
        <v>167</v>
      </c>
      <c r="I3450" s="130"/>
      <c r="J3450" s="130"/>
      <c r="K3450" s="130"/>
      <c r="L3450" s="130"/>
      <c r="M3450" s="130"/>
      <c r="N3450" s="137"/>
    </row>
    <row r="3451" spans="1:14">
      <c r="A3451" s="40" t="s">
        <v>1150</v>
      </c>
      <c r="B3451" s="40" t="s">
        <v>6870</v>
      </c>
      <c r="C3451" s="40" t="s">
        <v>8507</v>
      </c>
      <c r="D3451" s="40">
        <v>0</v>
      </c>
      <c r="E3451" s="46"/>
      <c r="F3451" s="41" t="s">
        <v>378</v>
      </c>
      <c r="G3451" s="46">
        <v>417</v>
      </c>
      <c r="H3451" s="41" t="s">
        <v>167</v>
      </c>
      <c r="I3451" s="130"/>
      <c r="J3451" s="130"/>
      <c r="K3451" s="130"/>
      <c r="L3451" s="130"/>
      <c r="M3451" s="130"/>
      <c r="N3451" s="137"/>
    </row>
    <row r="3452" spans="1:14">
      <c r="A3452" s="40" t="s">
        <v>1147</v>
      </c>
      <c r="B3452" s="40" t="s">
        <v>7570</v>
      </c>
      <c r="C3452" s="40" t="s">
        <v>7571</v>
      </c>
      <c r="D3452" s="40" t="s">
        <v>7572</v>
      </c>
      <c r="E3452" s="46" t="s">
        <v>1252</v>
      </c>
      <c r="F3452" s="41" t="s">
        <v>1253</v>
      </c>
      <c r="G3452" s="46">
        <v>249</v>
      </c>
      <c r="H3452" s="41" t="s">
        <v>167</v>
      </c>
      <c r="I3452" s="130"/>
      <c r="J3452" s="130"/>
      <c r="K3452" s="130"/>
      <c r="L3452" s="130"/>
      <c r="M3452" s="130"/>
      <c r="N3452" s="137"/>
    </row>
    <row r="3453" spans="1:14">
      <c r="A3453" s="40" t="s">
        <v>1144</v>
      </c>
      <c r="B3453" s="40" t="s">
        <v>6979</v>
      </c>
      <c r="C3453" s="40" t="s">
        <v>167</v>
      </c>
      <c r="D3453" s="40" t="s">
        <v>167</v>
      </c>
      <c r="E3453" s="46" t="s">
        <v>626</v>
      </c>
      <c r="F3453" s="41" t="s">
        <v>627</v>
      </c>
      <c r="G3453" s="46">
        <v>192</v>
      </c>
      <c r="H3453" s="41" t="s">
        <v>167</v>
      </c>
      <c r="I3453" s="130"/>
      <c r="J3453" s="130"/>
      <c r="K3453" s="130"/>
      <c r="L3453" s="130"/>
      <c r="M3453" s="130"/>
      <c r="N3453" s="137"/>
    </row>
    <row r="3454" spans="1:14">
      <c r="A3454" s="40" t="s">
        <v>1143</v>
      </c>
      <c r="B3454" s="40" t="s">
        <v>7564</v>
      </c>
      <c r="C3454" s="40" t="s">
        <v>7565</v>
      </c>
      <c r="D3454" s="40" t="s">
        <v>7566</v>
      </c>
      <c r="E3454" s="46"/>
      <c r="F3454" s="41" t="s">
        <v>378</v>
      </c>
      <c r="G3454" s="46">
        <v>257</v>
      </c>
      <c r="H3454" s="41" t="s">
        <v>167</v>
      </c>
      <c r="I3454" s="130"/>
      <c r="J3454" s="130"/>
      <c r="K3454" s="130"/>
      <c r="L3454" s="130"/>
      <c r="M3454" s="130"/>
      <c r="N3454" s="137"/>
    </row>
    <row r="3455" spans="1:14">
      <c r="A3455" s="40" t="s">
        <v>1142</v>
      </c>
      <c r="B3455" s="40" t="s">
        <v>7564</v>
      </c>
      <c r="C3455" s="40" t="s">
        <v>7565</v>
      </c>
      <c r="D3455" s="40" t="s">
        <v>7566</v>
      </c>
      <c r="E3455" s="46" t="s">
        <v>1247</v>
      </c>
      <c r="F3455" s="41" t="s">
        <v>1248</v>
      </c>
      <c r="G3455" s="46">
        <v>230</v>
      </c>
      <c r="H3455" s="41" t="s">
        <v>167</v>
      </c>
      <c r="I3455" s="130"/>
      <c r="J3455" s="130"/>
      <c r="K3455" s="130"/>
      <c r="L3455" s="130"/>
      <c r="M3455" s="130"/>
      <c r="N3455" s="137"/>
    </row>
    <row r="3456" spans="1:14">
      <c r="A3456" s="40" t="s">
        <v>1141</v>
      </c>
      <c r="B3456" s="40" t="s">
        <v>378</v>
      </c>
      <c r="C3456" s="40" t="s">
        <v>167</v>
      </c>
      <c r="D3456" s="40" t="s">
        <v>167</v>
      </c>
      <c r="E3456" s="46"/>
      <c r="F3456" s="41" t="s">
        <v>378</v>
      </c>
      <c r="G3456" s="46">
        <v>191</v>
      </c>
      <c r="H3456" s="41" t="s">
        <v>167</v>
      </c>
      <c r="I3456" s="130"/>
      <c r="J3456" s="130"/>
      <c r="K3456" s="130"/>
      <c r="L3456" s="130"/>
      <c r="M3456" s="130"/>
      <c r="N3456" s="137"/>
    </row>
    <row r="3457" spans="1:14">
      <c r="A3457" s="40" t="s">
        <v>1140</v>
      </c>
      <c r="B3457" s="40" t="s">
        <v>378</v>
      </c>
      <c r="C3457" s="40" t="s">
        <v>167</v>
      </c>
      <c r="D3457" s="40" t="s">
        <v>167</v>
      </c>
      <c r="E3457" s="46"/>
      <c r="F3457" s="41" t="s">
        <v>378</v>
      </c>
      <c r="G3457" s="46">
        <v>251</v>
      </c>
      <c r="H3457" s="41" t="s">
        <v>167</v>
      </c>
      <c r="I3457" s="130"/>
      <c r="J3457" s="130"/>
      <c r="K3457" s="130"/>
      <c r="L3457" s="130"/>
      <c r="M3457" s="130"/>
      <c r="N3457" s="137"/>
    </row>
    <row r="3458" spans="1:14">
      <c r="A3458" s="40" t="s">
        <v>1139</v>
      </c>
      <c r="B3458" s="40" t="s">
        <v>9226</v>
      </c>
      <c r="C3458" s="40" t="s">
        <v>7454</v>
      </c>
      <c r="D3458" s="40" t="s">
        <v>9227</v>
      </c>
      <c r="E3458" s="46" t="s">
        <v>626</v>
      </c>
      <c r="F3458" s="41" t="s">
        <v>627</v>
      </c>
      <c r="G3458" s="46">
        <v>224</v>
      </c>
      <c r="H3458" s="41" t="s">
        <v>167</v>
      </c>
      <c r="I3458" s="130"/>
      <c r="J3458" s="130"/>
      <c r="K3458" s="130"/>
      <c r="L3458" s="130"/>
      <c r="M3458" s="130"/>
      <c r="N3458" s="137"/>
    </row>
    <row r="3459" spans="1:14">
      <c r="A3459" s="40" t="s">
        <v>1136</v>
      </c>
      <c r="B3459" s="40" t="s">
        <v>378</v>
      </c>
      <c r="C3459" s="40" t="s">
        <v>167</v>
      </c>
      <c r="D3459" s="40" t="s">
        <v>167</v>
      </c>
      <c r="E3459" s="46"/>
      <c r="F3459" s="41" t="s">
        <v>378</v>
      </c>
      <c r="G3459" s="46">
        <v>178</v>
      </c>
      <c r="H3459" s="41" t="s">
        <v>167</v>
      </c>
      <c r="I3459" s="130"/>
      <c r="J3459" s="130"/>
      <c r="K3459" s="130"/>
      <c r="L3459" s="130"/>
      <c r="M3459" s="130"/>
      <c r="N3459" s="137"/>
    </row>
    <row r="3460" spans="1:14">
      <c r="A3460" s="40" t="s">
        <v>1133</v>
      </c>
      <c r="B3460" s="40" t="s">
        <v>6839</v>
      </c>
      <c r="C3460" s="40" t="s">
        <v>9228</v>
      </c>
      <c r="D3460" s="40" t="s">
        <v>9229</v>
      </c>
      <c r="E3460" s="46"/>
      <c r="F3460" s="41" t="s">
        <v>378</v>
      </c>
      <c r="G3460" s="46">
        <v>195</v>
      </c>
      <c r="H3460" s="41" t="s">
        <v>167</v>
      </c>
      <c r="I3460" s="130"/>
      <c r="J3460" s="130"/>
      <c r="K3460" s="130"/>
      <c r="L3460" s="130"/>
      <c r="M3460" s="130"/>
      <c r="N3460" s="137"/>
    </row>
    <row r="3461" spans="1:14">
      <c r="A3461" s="40" t="s">
        <v>1130</v>
      </c>
      <c r="B3461" s="40" t="s">
        <v>6957</v>
      </c>
      <c r="C3461" s="40" t="s">
        <v>167</v>
      </c>
      <c r="D3461" s="40" t="s">
        <v>167</v>
      </c>
      <c r="E3461" s="46"/>
      <c r="F3461" s="41" t="s">
        <v>378</v>
      </c>
      <c r="G3461" s="46">
        <v>160</v>
      </c>
      <c r="H3461" s="41" t="s">
        <v>167</v>
      </c>
      <c r="I3461" s="130"/>
      <c r="J3461" s="130"/>
      <c r="K3461" s="130"/>
      <c r="L3461" s="130"/>
      <c r="M3461" s="130"/>
      <c r="N3461" s="137"/>
    </row>
    <row r="3462" spans="1:14" ht="24">
      <c r="A3462" s="40" t="s">
        <v>1129</v>
      </c>
      <c r="B3462" s="40" t="s">
        <v>6604</v>
      </c>
      <c r="C3462" s="40" t="s">
        <v>6725</v>
      </c>
      <c r="D3462" s="40" t="s">
        <v>9230</v>
      </c>
      <c r="E3462" s="46" t="s">
        <v>1238</v>
      </c>
      <c r="F3462" s="41" t="s">
        <v>1239</v>
      </c>
      <c r="G3462" s="46">
        <v>174</v>
      </c>
      <c r="H3462" s="41" t="s">
        <v>167</v>
      </c>
      <c r="I3462" s="130"/>
      <c r="J3462" s="130"/>
      <c r="K3462" s="130"/>
      <c r="L3462" s="130"/>
      <c r="M3462" s="130"/>
      <c r="N3462" s="137"/>
    </row>
    <row r="3463" spans="1:14" ht="24">
      <c r="A3463" s="40" t="s">
        <v>1128</v>
      </c>
      <c r="B3463" s="40" t="s">
        <v>7023</v>
      </c>
      <c r="C3463" s="40" t="s">
        <v>9231</v>
      </c>
      <c r="D3463" s="40" t="s">
        <v>9232</v>
      </c>
      <c r="E3463" s="46"/>
      <c r="F3463" s="41" t="s">
        <v>378</v>
      </c>
      <c r="G3463" s="46">
        <v>259</v>
      </c>
      <c r="H3463" s="41" t="s">
        <v>167</v>
      </c>
      <c r="I3463" s="130"/>
      <c r="J3463" s="130"/>
      <c r="K3463" s="130"/>
      <c r="L3463" s="130"/>
      <c r="M3463" s="130"/>
      <c r="N3463" s="137"/>
    </row>
    <row r="3464" spans="1:14">
      <c r="A3464" s="40" t="s">
        <v>1126</v>
      </c>
      <c r="B3464" s="40" t="s">
        <v>9233</v>
      </c>
      <c r="C3464" s="40" t="s">
        <v>9234</v>
      </c>
      <c r="D3464" s="40" t="s">
        <v>9235</v>
      </c>
      <c r="E3464" s="46"/>
      <c r="F3464" s="41" t="s">
        <v>378</v>
      </c>
      <c r="G3464" s="46">
        <v>262</v>
      </c>
      <c r="H3464" s="41" t="s">
        <v>167</v>
      </c>
      <c r="I3464" s="130"/>
      <c r="J3464" s="130"/>
      <c r="K3464" s="130"/>
      <c r="L3464" s="130"/>
      <c r="M3464" s="130"/>
      <c r="N3464" s="137"/>
    </row>
    <row r="3465" spans="1:14">
      <c r="A3465" s="40" t="s">
        <v>1123</v>
      </c>
      <c r="B3465" s="40" t="s">
        <v>378</v>
      </c>
      <c r="C3465" s="40" t="s">
        <v>9236</v>
      </c>
      <c r="D3465" s="40" t="s">
        <v>9237</v>
      </c>
      <c r="E3465" s="46"/>
      <c r="F3465" s="41" t="s">
        <v>378</v>
      </c>
      <c r="G3465" s="46">
        <v>228</v>
      </c>
      <c r="H3465" s="41" t="s">
        <v>167</v>
      </c>
      <c r="I3465" s="130"/>
      <c r="J3465" s="130"/>
      <c r="K3465" s="130"/>
      <c r="L3465" s="130"/>
      <c r="M3465" s="130"/>
      <c r="N3465" s="137"/>
    </row>
    <row r="3466" spans="1:14">
      <c r="A3466" s="40" t="s">
        <v>1122</v>
      </c>
      <c r="B3466" s="40" t="s">
        <v>7700</v>
      </c>
      <c r="C3466" s="40" t="s">
        <v>7701</v>
      </c>
      <c r="D3466" s="40" t="s">
        <v>7702</v>
      </c>
      <c r="E3466" s="46" t="s">
        <v>1232</v>
      </c>
      <c r="F3466" s="41" t="s">
        <v>1233</v>
      </c>
      <c r="G3466" s="46">
        <v>273</v>
      </c>
      <c r="H3466" s="41" t="s">
        <v>167</v>
      </c>
      <c r="I3466" s="130"/>
      <c r="J3466" s="130"/>
      <c r="K3466" s="130"/>
      <c r="L3466" s="130"/>
      <c r="M3466" s="130"/>
      <c r="N3466" s="137"/>
    </row>
    <row r="3467" spans="1:14">
      <c r="A3467" s="40" t="s">
        <v>1121</v>
      </c>
      <c r="B3467" s="40" t="s">
        <v>8372</v>
      </c>
      <c r="C3467" s="40" t="s">
        <v>6629</v>
      </c>
      <c r="D3467" s="40" t="s">
        <v>6630</v>
      </c>
      <c r="E3467" s="46"/>
      <c r="F3467" s="41" t="s">
        <v>378</v>
      </c>
      <c r="G3467" s="46">
        <v>221</v>
      </c>
      <c r="H3467" s="41" t="s">
        <v>167</v>
      </c>
      <c r="I3467" s="130"/>
      <c r="J3467" s="130"/>
      <c r="K3467" s="130"/>
      <c r="L3467" s="130"/>
      <c r="M3467" s="130"/>
      <c r="N3467" s="137"/>
    </row>
    <row r="3468" spans="1:14" ht="24">
      <c r="A3468" s="40" t="s">
        <v>1118</v>
      </c>
      <c r="B3468" s="40" t="s">
        <v>8476</v>
      </c>
      <c r="C3468" s="40" t="s">
        <v>9238</v>
      </c>
      <c r="D3468" s="40" t="s">
        <v>9239</v>
      </c>
      <c r="E3468" s="46" t="s">
        <v>1228</v>
      </c>
      <c r="F3468" s="41" t="s">
        <v>1229</v>
      </c>
      <c r="G3468" s="46">
        <v>215</v>
      </c>
      <c r="H3468" s="41" t="s">
        <v>167</v>
      </c>
      <c r="I3468" s="130"/>
      <c r="J3468" s="130"/>
      <c r="K3468" s="130"/>
      <c r="L3468" s="130"/>
      <c r="M3468" s="130"/>
      <c r="N3468" s="137"/>
    </row>
    <row r="3469" spans="1:14" ht="48">
      <c r="A3469" s="40" t="s">
        <v>1115</v>
      </c>
      <c r="B3469" s="40" t="s">
        <v>6575</v>
      </c>
      <c r="C3469" s="40" t="s">
        <v>6576</v>
      </c>
      <c r="D3469" s="40" t="s">
        <v>6577</v>
      </c>
      <c r="E3469" s="46"/>
      <c r="F3469" s="41" t="s">
        <v>378</v>
      </c>
      <c r="G3469" s="46">
        <v>188</v>
      </c>
      <c r="H3469" s="41" t="s">
        <v>167</v>
      </c>
      <c r="I3469" s="130"/>
      <c r="J3469" s="130"/>
      <c r="K3469" s="130"/>
      <c r="L3469" s="130"/>
      <c r="M3469" s="130"/>
      <c r="N3469" s="137"/>
    </row>
    <row r="3470" spans="1:14">
      <c r="A3470" s="40" t="s">
        <v>1112</v>
      </c>
      <c r="B3470" s="40" t="s">
        <v>8473</v>
      </c>
      <c r="C3470" s="40" t="s">
        <v>8474</v>
      </c>
      <c r="D3470" s="40" t="s">
        <v>8475</v>
      </c>
      <c r="E3470" s="46" t="s">
        <v>1224</v>
      </c>
      <c r="F3470" s="41" t="s">
        <v>1225</v>
      </c>
      <c r="G3470" s="46">
        <v>200</v>
      </c>
      <c r="H3470" s="41" t="s">
        <v>167</v>
      </c>
      <c r="I3470" s="130"/>
      <c r="J3470" s="130"/>
      <c r="K3470" s="130"/>
      <c r="L3470" s="130"/>
      <c r="M3470" s="130"/>
      <c r="N3470" s="137"/>
    </row>
    <row r="3471" spans="1:14" ht="24">
      <c r="A3471" s="40" t="s">
        <v>1111</v>
      </c>
      <c r="B3471" s="40" t="s">
        <v>6644</v>
      </c>
      <c r="C3471" s="40" t="s">
        <v>8984</v>
      </c>
      <c r="D3471" s="40" t="s">
        <v>8985</v>
      </c>
      <c r="E3471" s="46" t="s">
        <v>1221</v>
      </c>
      <c r="F3471" s="41" t="s">
        <v>1222</v>
      </c>
      <c r="G3471" s="46">
        <v>250</v>
      </c>
      <c r="H3471" s="41" t="s">
        <v>167</v>
      </c>
      <c r="I3471" s="130"/>
      <c r="J3471" s="130"/>
      <c r="K3471" s="130"/>
      <c r="L3471" s="130"/>
      <c r="M3471" s="130"/>
      <c r="N3471" s="137"/>
    </row>
    <row r="3472" spans="1:14" ht="24">
      <c r="A3472" s="40" t="s">
        <v>1110</v>
      </c>
      <c r="B3472" s="40" t="s">
        <v>8501</v>
      </c>
      <c r="C3472" s="40" t="s">
        <v>8984</v>
      </c>
      <c r="D3472" s="40" t="s">
        <v>8985</v>
      </c>
      <c r="E3472" s="46" t="s">
        <v>1218</v>
      </c>
      <c r="F3472" s="41" t="s">
        <v>1219</v>
      </c>
      <c r="G3472" s="46">
        <v>233</v>
      </c>
      <c r="H3472" s="41" t="s">
        <v>167</v>
      </c>
      <c r="I3472" s="130"/>
      <c r="J3472" s="130"/>
      <c r="K3472" s="130"/>
      <c r="L3472" s="130"/>
      <c r="M3472" s="130"/>
      <c r="N3472" s="137"/>
    </row>
    <row r="3473" spans="1:14">
      <c r="A3473" s="40" t="s">
        <v>1107</v>
      </c>
      <c r="B3473" s="40" t="s">
        <v>9240</v>
      </c>
      <c r="C3473" s="40" t="s">
        <v>8013</v>
      </c>
      <c r="D3473" s="40" t="s">
        <v>8014</v>
      </c>
      <c r="E3473" s="46" t="s">
        <v>1215</v>
      </c>
      <c r="F3473" s="41" t="s">
        <v>1216</v>
      </c>
      <c r="G3473" s="46">
        <v>258</v>
      </c>
      <c r="H3473" s="41" t="s">
        <v>167</v>
      </c>
      <c r="I3473" s="130"/>
      <c r="J3473" s="130"/>
      <c r="K3473" s="130"/>
      <c r="L3473" s="130"/>
      <c r="M3473" s="130"/>
      <c r="N3473" s="137"/>
    </row>
    <row r="3474" spans="1:14">
      <c r="A3474" s="40" t="s">
        <v>1106</v>
      </c>
      <c r="B3474" s="40" t="s">
        <v>8009</v>
      </c>
      <c r="C3474" s="40" t="s">
        <v>8010</v>
      </c>
      <c r="D3474" s="40" t="s">
        <v>8011</v>
      </c>
      <c r="E3474" s="46" t="s">
        <v>1212</v>
      </c>
      <c r="F3474" s="41" t="s">
        <v>1213</v>
      </c>
      <c r="G3474" s="46">
        <v>251</v>
      </c>
      <c r="H3474" s="41" t="s">
        <v>167</v>
      </c>
      <c r="I3474" s="130"/>
      <c r="J3474" s="130"/>
      <c r="K3474" s="130"/>
      <c r="L3474" s="130"/>
      <c r="M3474" s="130"/>
      <c r="N3474" s="137"/>
    </row>
    <row r="3475" spans="1:14">
      <c r="A3475" s="40" t="s">
        <v>1105</v>
      </c>
      <c r="B3475" s="40" t="s">
        <v>378</v>
      </c>
      <c r="C3475" s="40" t="s">
        <v>167</v>
      </c>
      <c r="D3475" s="40" t="s">
        <v>167</v>
      </c>
      <c r="E3475" s="46"/>
      <c r="F3475" s="41" t="s">
        <v>378</v>
      </c>
      <c r="G3475" s="46">
        <v>139</v>
      </c>
      <c r="H3475" s="41" t="s">
        <v>167</v>
      </c>
      <c r="I3475" s="130"/>
      <c r="J3475" s="130"/>
      <c r="K3475" s="130"/>
      <c r="L3475" s="130"/>
      <c r="M3475" s="130"/>
      <c r="N3475" s="137"/>
    </row>
    <row r="3476" spans="1:14">
      <c r="A3476" s="40" t="s">
        <v>1104</v>
      </c>
      <c r="B3476" s="40" t="s">
        <v>6793</v>
      </c>
      <c r="C3476" s="40" t="s">
        <v>6794</v>
      </c>
      <c r="D3476" s="40" t="s">
        <v>6795</v>
      </c>
      <c r="E3476" s="46" t="s">
        <v>1137</v>
      </c>
      <c r="F3476" s="41" t="s">
        <v>1138</v>
      </c>
      <c r="G3476" s="46">
        <v>609</v>
      </c>
      <c r="H3476" s="41" t="s">
        <v>167</v>
      </c>
      <c r="I3476" s="130"/>
      <c r="J3476" s="130"/>
      <c r="K3476" s="130"/>
      <c r="L3476" s="130"/>
      <c r="M3476" s="130"/>
      <c r="N3476" s="137"/>
    </row>
    <row r="3477" spans="1:14">
      <c r="A3477" s="40" t="s">
        <v>1103</v>
      </c>
      <c r="B3477" s="40" t="s">
        <v>378</v>
      </c>
      <c r="C3477" s="40" t="s">
        <v>167</v>
      </c>
      <c r="D3477" s="40" t="s">
        <v>167</v>
      </c>
      <c r="E3477" s="46"/>
      <c r="F3477" s="41" t="s">
        <v>378</v>
      </c>
      <c r="G3477" s="46">
        <v>155</v>
      </c>
      <c r="H3477" s="41" t="s">
        <v>167</v>
      </c>
      <c r="I3477" s="130"/>
      <c r="J3477" s="130"/>
      <c r="K3477" s="130"/>
      <c r="L3477" s="130"/>
      <c r="M3477" s="130"/>
      <c r="N3477" s="137"/>
    </row>
    <row r="3478" spans="1:14">
      <c r="A3478" s="40" t="s">
        <v>1102</v>
      </c>
      <c r="B3478" s="40" t="s">
        <v>378</v>
      </c>
      <c r="C3478" s="40" t="s">
        <v>167</v>
      </c>
      <c r="D3478" s="40" t="s">
        <v>167</v>
      </c>
      <c r="E3478" s="46"/>
      <c r="F3478" s="41" t="s">
        <v>378</v>
      </c>
      <c r="G3478" s="46">
        <v>130</v>
      </c>
      <c r="H3478" s="41" t="s">
        <v>167</v>
      </c>
      <c r="I3478" s="130"/>
      <c r="J3478" s="130"/>
      <c r="K3478" s="130"/>
      <c r="L3478" s="130"/>
      <c r="M3478" s="130"/>
      <c r="N3478" s="137"/>
    </row>
    <row r="3479" spans="1:14">
      <c r="A3479" s="40" t="s">
        <v>1101</v>
      </c>
      <c r="B3479" s="40" t="s">
        <v>378</v>
      </c>
      <c r="C3479" s="40" t="s">
        <v>167</v>
      </c>
      <c r="D3479" s="40" t="s">
        <v>167</v>
      </c>
      <c r="E3479" s="46"/>
      <c r="F3479" s="41" t="s">
        <v>378</v>
      </c>
      <c r="G3479" s="46">
        <v>324</v>
      </c>
      <c r="H3479" s="41" t="s">
        <v>167</v>
      </c>
      <c r="I3479" s="130"/>
      <c r="J3479" s="130"/>
      <c r="K3479" s="130"/>
      <c r="L3479" s="130"/>
      <c r="M3479" s="130"/>
      <c r="N3479" s="137"/>
    </row>
    <row r="3480" spans="1:14">
      <c r="A3480" s="40" t="s">
        <v>1098</v>
      </c>
      <c r="B3480" s="40" t="s">
        <v>9241</v>
      </c>
      <c r="C3480" s="40" t="s">
        <v>167</v>
      </c>
      <c r="D3480" s="40" t="s">
        <v>167</v>
      </c>
      <c r="E3480" s="46" t="s">
        <v>1204</v>
      </c>
      <c r="F3480" s="41" t="s">
        <v>1205</v>
      </c>
      <c r="G3480" s="46">
        <v>252</v>
      </c>
      <c r="H3480" s="41" t="s">
        <v>167</v>
      </c>
      <c r="I3480" s="130"/>
      <c r="J3480" s="130"/>
      <c r="K3480" s="130"/>
      <c r="L3480" s="130"/>
      <c r="M3480" s="130"/>
      <c r="N3480" s="137"/>
    </row>
    <row r="3481" spans="1:14">
      <c r="A3481" s="40" t="s">
        <v>1095</v>
      </c>
      <c r="B3481" s="40" t="s">
        <v>9242</v>
      </c>
      <c r="C3481" s="40" t="s">
        <v>167</v>
      </c>
      <c r="D3481" s="40" t="s">
        <v>167</v>
      </c>
      <c r="E3481" s="46"/>
      <c r="F3481" s="41" t="s">
        <v>378</v>
      </c>
      <c r="G3481" s="46">
        <v>207</v>
      </c>
      <c r="H3481" s="41" t="s">
        <v>167</v>
      </c>
      <c r="I3481" s="130"/>
      <c r="J3481" s="130"/>
      <c r="K3481" s="130"/>
      <c r="L3481" s="130"/>
      <c r="M3481" s="130"/>
      <c r="N3481" s="137"/>
    </row>
    <row r="3482" spans="1:14">
      <c r="A3482" s="40" t="s">
        <v>1092</v>
      </c>
      <c r="B3482" s="40" t="s">
        <v>6454</v>
      </c>
      <c r="C3482" s="40" t="s">
        <v>6455</v>
      </c>
      <c r="D3482" s="40" t="s">
        <v>6456</v>
      </c>
      <c r="E3482" s="46" t="s">
        <v>983</v>
      </c>
      <c r="F3482" s="41" t="s">
        <v>984</v>
      </c>
      <c r="G3482" s="46">
        <v>229</v>
      </c>
      <c r="H3482" s="41" t="s">
        <v>167</v>
      </c>
      <c r="I3482" s="130"/>
      <c r="J3482" s="130"/>
      <c r="K3482" s="130"/>
      <c r="L3482" s="130"/>
      <c r="M3482" s="130"/>
      <c r="N3482" s="137"/>
    </row>
    <row r="3483" spans="1:14">
      <c r="A3483" s="40" t="s">
        <v>1091</v>
      </c>
      <c r="B3483" s="40" t="s">
        <v>6614</v>
      </c>
      <c r="C3483" s="40" t="s">
        <v>6615</v>
      </c>
      <c r="D3483" s="40" t="s">
        <v>6616</v>
      </c>
      <c r="E3483" s="46"/>
      <c r="F3483" s="41" t="s">
        <v>378</v>
      </c>
      <c r="G3483" s="46">
        <v>252</v>
      </c>
      <c r="H3483" s="41" t="s">
        <v>167</v>
      </c>
      <c r="I3483" s="130"/>
      <c r="J3483" s="130"/>
      <c r="K3483" s="130"/>
      <c r="L3483" s="130"/>
      <c r="M3483" s="130"/>
      <c r="N3483" s="137"/>
    </row>
    <row r="3484" spans="1:14">
      <c r="A3484" s="40" t="s">
        <v>1088</v>
      </c>
      <c r="B3484" s="40" t="s">
        <v>378</v>
      </c>
      <c r="C3484" s="40" t="s">
        <v>167</v>
      </c>
      <c r="D3484" s="40" t="s">
        <v>167</v>
      </c>
      <c r="E3484" s="46"/>
      <c r="F3484" s="41" t="s">
        <v>378</v>
      </c>
      <c r="G3484" s="46">
        <v>207</v>
      </c>
      <c r="H3484" s="41" t="s">
        <v>167</v>
      </c>
      <c r="I3484" s="130"/>
      <c r="J3484" s="130"/>
      <c r="K3484" s="130"/>
      <c r="L3484" s="130"/>
      <c r="M3484" s="130"/>
      <c r="N3484" s="137"/>
    </row>
    <row r="3485" spans="1:14" ht="24">
      <c r="A3485" s="40" t="s">
        <v>1087</v>
      </c>
      <c r="B3485" s="40" t="s">
        <v>6390</v>
      </c>
      <c r="C3485" s="40" t="s">
        <v>6391</v>
      </c>
      <c r="D3485" s="40" t="s">
        <v>6342</v>
      </c>
      <c r="E3485" s="46" t="s">
        <v>1197</v>
      </c>
      <c r="F3485" s="41" t="s">
        <v>1198</v>
      </c>
      <c r="G3485" s="46">
        <v>185</v>
      </c>
      <c r="H3485" s="41" t="s">
        <v>167</v>
      </c>
      <c r="I3485" s="130"/>
      <c r="J3485" s="130"/>
      <c r="K3485" s="130"/>
      <c r="L3485" s="130"/>
      <c r="M3485" s="130"/>
      <c r="N3485" s="137"/>
    </row>
    <row r="3486" spans="1:14">
      <c r="A3486" s="40" t="s">
        <v>1086</v>
      </c>
      <c r="B3486" s="40" t="s">
        <v>7203</v>
      </c>
      <c r="C3486" s="40" t="s">
        <v>8435</v>
      </c>
      <c r="D3486" s="40" t="s">
        <v>8436</v>
      </c>
      <c r="E3486" s="46" t="s">
        <v>768</v>
      </c>
      <c r="F3486" s="41" t="s">
        <v>378</v>
      </c>
      <c r="G3486" s="46">
        <v>281</v>
      </c>
      <c r="H3486" s="41" t="s">
        <v>7203</v>
      </c>
      <c r="I3486" s="130"/>
      <c r="J3486" s="130"/>
      <c r="K3486" s="130"/>
      <c r="L3486" s="130"/>
      <c r="M3486" s="130"/>
      <c r="N3486" s="137"/>
    </row>
    <row r="3487" spans="1:14">
      <c r="A3487" s="40" t="s">
        <v>1085</v>
      </c>
      <c r="B3487" s="40" t="s">
        <v>7181</v>
      </c>
      <c r="C3487" s="40" t="s">
        <v>167</v>
      </c>
      <c r="D3487" s="40" t="s">
        <v>167</v>
      </c>
      <c r="E3487" s="46"/>
      <c r="F3487" s="41" t="s">
        <v>378</v>
      </c>
      <c r="G3487" s="46">
        <v>155</v>
      </c>
      <c r="H3487" s="41" t="s">
        <v>167</v>
      </c>
      <c r="I3487" s="130"/>
      <c r="J3487" s="130"/>
      <c r="K3487" s="130"/>
      <c r="L3487" s="130"/>
      <c r="M3487" s="130"/>
      <c r="N3487" s="137"/>
    </row>
    <row r="3488" spans="1:14">
      <c r="A3488" s="40" t="s">
        <v>1084</v>
      </c>
      <c r="B3488" s="40" t="s">
        <v>378</v>
      </c>
      <c r="C3488" s="40" t="s">
        <v>167</v>
      </c>
      <c r="D3488" s="40" t="s">
        <v>167</v>
      </c>
      <c r="E3488" s="46"/>
      <c r="F3488" s="41" t="s">
        <v>378</v>
      </c>
      <c r="G3488" s="46">
        <v>198</v>
      </c>
      <c r="H3488" s="41" t="s">
        <v>167</v>
      </c>
      <c r="I3488" s="130"/>
      <c r="J3488" s="130"/>
      <c r="K3488" s="130"/>
      <c r="L3488" s="130"/>
      <c r="M3488" s="130"/>
      <c r="N3488" s="137"/>
    </row>
    <row r="3489" spans="1:14">
      <c r="A3489" s="40" t="s">
        <v>1083</v>
      </c>
      <c r="B3489" s="40" t="s">
        <v>6370</v>
      </c>
      <c r="C3489" s="40" t="s">
        <v>167</v>
      </c>
      <c r="D3489" s="40" t="s">
        <v>167</v>
      </c>
      <c r="E3489" s="46" t="s">
        <v>437</v>
      </c>
      <c r="F3489" s="41" t="s">
        <v>438</v>
      </c>
      <c r="G3489" s="46">
        <v>209</v>
      </c>
      <c r="H3489" s="41" t="s">
        <v>167</v>
      </c>
      <c r="I3489" s="130"/>
      <c r="J3489" s="130"/>
      <c r="K3489" s="130"/>
      <c r="L3489" s="130"/>
      <c r="M3489" s="130"/>
      <c r="N3489" s="137"/>
    </row>
    <row r="3490" spans="1:14">
      <c r="A3490" s="40" t="s">
        <v>1082</v>
      </c>
      <c r="B3490" s="40" t="s">
        <v>9243</v>
      </c>
      <c r="C3490" s="40" t="s">
        <v>6510</v>
      </c>
      <c r="D3490" s="40" t="s">
        <v>7477</v>
      </c>
      <c r="E3490" s="46"/>
      <c r="F3490" s="41" t="s">
        <v>378</v>
      </c>
      <c r="G3490" s="46">
        <v>206</v>
      </c>
      <c r="H3490" s="41" t="s">
        <v>167</v>
      </c>
      <c r="I3490" s="130"/>
      <c r="J3490" s="130"/>
      <c r="K3490" s="130"/>
      <c r="L3490" s="130"/>
      <c r="M3490" s="130"/>
      <c r="N3490" s="137"/>
    </row>
    <row r="3491" spans="1:14">
      <c r="A3491" s="40" t="s">
        <v>1079</v>
      </c>
      <c r="B3491" s="40" t="s">
        <v>9155</v>
      </c>
      <c r="C3491" s="40" t="s">
        <v>9156</v>
      </c>
      <c r="D3491" s="40" t="s">
        <v>9157</v>
      </c>
      <c r="E3491" s="46" t="s">
        <v>1189</v>
      </c>
      <c r="F3491" s="41" t="s">
        <v>1190</v>
      </c>
      <c r="G3491" s="46">
        <v>204</v>
      </c>
      <c r="H3491" s="41" t="s">
        <v>167</v>
      </c>
      <c r="I3491" s="130"/>
      <c r="J3491" s="130"/>
      <c r="K3491" s="130"/>
      <c r="L3491" s="130"/>
      <c r="M3491" s="130"/>
      <c r="N3491" s="137"/>
    </row>
    <row r="3492" spans="1:14">
      <c r="A3492" s="40" t="s">
        <v>1078</v>
      </c>
      <c r="B3492" s="40" t="s">
        <v>378</v>
      </c>
      <c r="C3492" s="40" t="s">
        <v>167</v>
      </c>
      <c r="D3492" s="40" t="s">
        <v>167</v>
      </c>
      <c r="E3492" s="46"/>
      <c r="F3492" s="41" t="s">
        <v>378</v>
      </c>
      <c r="G3492" s="46">
        <v>150</v>
      </c>
      <c r="H3492" s="41" t="s">
        <v>167</v>
      </c>
      <c r="I3492" s="130"/>
      <c r="J3492" s="130"/>
      <c r="K3492" s="130"/>
      <c r="L3492" s="130"/>
      <c r="M3492" s="130"/>
      <c r="N3492" s="137"/>
    </row>
    <row r="3493" spans="1:14">
      <c r="A3493" s="40" t="s">
        <v>1077</v>
      </c>
      <c r="B3493" s="40" t="s">
        <v>378</v>
      </c>
      <c r="C3493" s="40" t="s">
        <v>167</v>
      </c>
      <c r="D3493" s="40" t="s">
        <v>167</v>
      </c>
      <c r="E3493" s="46"/>
      <c r="F3493" s="41" t="s">
        <v>378</v>
      </c>
      <c r="G3493" s="46">
        <v>201</v>
      </c>
      <c r="H3493" s="41" t="s">
        <v>167</v>
      </c>
      <c r="I3493" s="130"/>
      <c r="J3493" s="130"/>
      <c r="K3493" s="130"/>
      <c r="L3493" s="130"/>
      <c r="M3493" s="130"/>
      <c r="N3493" s="137"/>
    </row>
    <row r="3494" spans="1:14">
      <c r="A3494" s="40" t="s">
        <v>1076</v>
      </c>
      <c r="B3494" s="40" t="s">
        <v>378</v>
      </c>
      <c r="C3494" s="40" t="s">
        <v>167</v>
      </c>
      <c r="D3494" s="40" t="s">
        <v>167</v>
      </c>
      <c r="E3494" s="46"/>
      <c r="F3494" s="41" t="s">
        <v>378</v>
      </c>
      <c r="G3494" s="46">
        <v>155</v>
      </c>
      <c r="H3494" s="41" t="s">
        <v>167</v>
      </c>
      <c r="I3494" s="130"/>
      <c r="J3494" s="130"/>
      <c r="K3494" s="130"/>
      <c r="L3494" s="130"/>
      <c r="M3494" s="130"/>
      <c r="N3494" s="137"/>
    </row>
    <row r="3495" spans="1:14">
      <c r="A3495" s="40" t="s">
        <v>1075</v>
      </c>
      <c r="B3495" s="40" t="s">
        <v>6534</v>
      </c>
      <c r="C3495" s="40" t="s">
        <v>7084</v>
      </c>
      <c r="D3495" s="40" t="s">
        <v>7085</v>
      </c>
      <c r="E3495" s="46" t="s">
        <v>474</v>
      </c>
      <c r="F3495" s="41" t="s">
        <v>475</v>
      </c>
      <c r="G3495" s="46">
        <v>193</v>
      </c>
      <c r="H3495" s="41" t="s">
        <v>167</v>
      </c>
      <c r="I3495" s="130"/>
      <c r="J3495" s="130"/>
      <c r="K3495" s="130"/>
      <c r="L3495" s="130"/>
      <c r="M3495" s="130"/>
      <c r="N3495" s="137"/>
    </row>
    <row r="3496" spans="1:14">
      <c r="A3496" s="40" t="s">
        <v>1074</v>
      </c>
      <c r="B3496" s="40" t="s">
        <v>378</v>
      </c>
      <c r="C3496" s="40" t="s">
        <v>167</v>
      </c>
      <c r="D3496" s="40" t="s">
        <v>167</v>
      </c>
      <c r="E3496" s="46"/>
      <c r="F3496" s="41" t="s">
        <v>378</v>
      </c>
      <c r="G3496" s="46">
        <v>245</v>
      </c>
      <c r="H3496" s="41" t="s">
        <v>167</v>
      </c>
      <c r="I3496" s="130"/>
      <c r="J3496" s="130"/>
      <c r="K3496" s="130"/>
      <c r="L3496" s="130"/>
      <c r="M3496" s="130"/>
      <c r="N3496" s="137"/>
    </row>
    <row r="3497" spans="1:14">
      <c r="A3497" s="40" t="s">
        <v>1073</v>
      </c>
      <c r="B3497" s="40" t="s">
        <v>9244</v>
      </c>
      <c r="C3497" s="40" t="s">
        <v>9245</v>
      </c>
      <c r="D3497" s="40" t="s">
        <v>9246</v>
      </c>
      <c r="E3497" s="46" t="s">
        <v>794</v>
      </c>
      <c r="F3497" s="41" t="s">
        <v>795</v>
      </c>
      <c r="G3497" s="46">
        <v>233</v>
      </c>
      <c r="H3497" s="41" t="s">
        <v>167</v>
      </c>
      <c r="I3497" s="130"/>
      <c r="J3497" s="130"/>
      <c r="K3497" s="130"/>
      <c r="L3497" s="130"/>
      <c r="M3497" s="130"/>
      <c r="N3497" s="137"/>
    </row>
    <row r="3498" spans="1:14">
      <c r="A3498" s="40" t="s">
        <v>1072</v>
      </c>
      <c r="B3498" s="40" t="s">
        <v>378</v>
      </c>
      <c r="C3498" s="40" t="s">
        <v>167</v>
      </c>
      <c r="D3498" s="40" t="s">
        <v>167</v>
      </c>
      <c r="E3498" s="46"/>
      <c r="F3498" s="41" t="s">
        <v>378</v>
      </c>
      <c r="G3498" s="46">
        <v>246</v>
      </c>
      <c r="H3498" s="41" t="s">
        <v>167</v>
      </c>
      <c r="I3498" s="130"/>
      <c r="J3498" s="130"/>
      <c r="K3498" s="130"/>
      <c r="L3498" s="130"/>
      <c r="M3498" s="130"/>
      <c r="N3498" s="137"/>
    </row>
    <row r="3499" spans="1:14">
      <c r="A3499" s="40" t="s">
        <v>1071</v>
      </c>
      <c r="B3499" s="40" t="s">
        <v>9247</v>
      </c>
      <c r="C3499" s="40" t="s">
        <v>9248</v>
      </c>
      <c r="D3499" s="40" t="s">
        <v>9249</v>
      </c>
      <c r="E3499" s="46" t="s">
        <v>1179</v>
      </c>
      <c r="F3499" s="41" t="s">
        <v>1180</v>
      </c>
      <c r="G3499" s="46">
        <v>247</v>
      </c>
      <c r="H3499" s="41" t="s">
        <v>167</v>
      </c>
      <c r="I3499" s="130"/>
      <c r="J3499" s="130"/>
      <c r="K3499" s="130"/>
      <c r="L3499" s="130"/>
      <c r="M3499" s="130"/>
      <c r="N3499" s="137"/>
    </row>
    <row r="3500" spans="1:14" ht="24">
      <c r="A3500" s="40" t="s">
        <v>1069</v>
      </c>
      <c r="B3500" s="40" t="s">
        <v>9250</v>
      </c>
      <c r="C3500" s="40" t="s">
        <v>9251</v>
      </c>
      <c r="D3500" s="40" t="s">
        <v>9252</v>
      </c>
      <c r="E3500" s="46" t="s">
        <v>1176</v>
      </c>
      <c r="F3500" s="41" t="s">
        <v>1177</v>
      </c>
      <c r="G3500" s="46">
        <v>252</v>
      </c>
      <c r="H3500" s="41" t="s">
        <v>167</v>
      </c>
      <c r="I3500" s="130"/>
      <c r="J3500" s="130"/>
      <c r="K3500" s="130"/>
      <c r="L3500" s="130"/>
      <c r="M3500" s="130"/>
      <c r="N3500" s="137"/>
    </row>
    <row r="3501" spans="1:14">
      <c r="A3501" s="40" t="s">
        <v>1068</v>
      </c>
      <c r="B3501" s="40" t="s">
        <v>378</v>
      </c>
      <c r="C3501" s="40" t="s">
        <v>167</v>
      </c>
      <c r="D3501" s="40" t="s">
        <v>167</v>
      </c>
      <c r="E3501" s="46"/>
      <c r="F3501" s="41" t="s">
        <v>378</v>
      </c>
      <c r="G3501" s="46">
        <v>229</v>
      </c>
      <c r="H3501" s="41" t="s">
        <v>167</v>
      </c>
      <c r="I3501" s="130"/>
      <c r="J3501" s="130"/>
      <c r="K3501" s="130"/>
      <c r="L3501" s="130"/>
      <c r="M3501" s="130"/>
      <c r="N3501" s="137"/>
    </row>
    <row r="3502" spans="1:14">
      <c r="A3502" s="40" t="s">
        <v>1067</v>
      </c>
      <c r="B3502" s="40" t="s">
        <v>378</v>
      </c>
      <c r="C3502" s="40" t="s">
        <v>167</v>
      </c>
      <c r="D3502" s="40" t="s">
        <v>167</v>
      </c>
      <c r="E3502" s="46"/>
      <c r="F3502" s="41" t="s">
        <v>378</v>
      </c>
      <c r="G3502" s="46">
        <v>178</v>
      </c>
      <c r="H3502" s="41" t="s">
        <v>167</v>
      </c>
      <c r="I3502" s="130"/>
      <c r="J3502" s="130"/>
      <c r="K3502" s="130"/>
      <c r="L3502" s="130"/>
      <c r="M3502" s="130"/>
      <c r="N3502" s="137"/>
    </row>
    <row r="3503" spans="1:14">
      <c r="A3503" s="40" t="s">
        <v>1066</v>
      </c>
      <c r="B3503" s="40" t="s">
        <v>7395</v>
      </c>
      <c r="C3503" s="40" t="s">
        <v>6891</v>
      </c>
      <c r="D3503" s="40" t="s">
        <v>6892</v>
      </c>
      <c r="E3503" s="46"/>
      <c r="F3503" s="41" t="s">
        <v>378</v>
      </c>
      <c r="G3503" s="46">
        <v>240</v>
      </c>
      <c r="H3503" s="41" t="s">
        <v>167</v>
      </c>
      <c r="I3503" s="130"/>
      <c r="J3503" s="130"/>
      <c r="K3503" s="130"/>
      <c r="L3503" s="130"/>
      <c r="M3503" s="130"/>
      <c r="N3503" s="137"/>
    </row>
    <row r="3504" spans="1:14">
      <c r="A3504" s="40" t="s">
        <v>1065</v>
      </c>
      <c r="B3504" s="40" t="s">
        <v>378</v>
      </c>
      <c r="C3504" s="40" t="s">
        <v>9253</v>
      </c>
      <c r="D3504" s="40">
        <v>0</v>
      </c>
      <c r="E3504" s="46"/>
      <c r="F3504" s="41" t="s">
        <v>378</v>
      </c>
      <c r="G3504" s="46">
        <v>222</v>
      </c>
      <c r="H3504" s="41" t="s">
        <v>167</v>
      </c>
      <c r="I3504" s="130"/>
      <c r="J3504" s="130"/>
      <c r="K3504" s="130"/>
      <c r="L3504" s="130"/>
      <c r="M3504" s="130"/>
      <c r="N3504" s="137"/>
    </row>
    <row r="3505" spans="1:14">
      <c r="A3505" s="40" t="s">
        <v>1064</v>
      </c>
      <c r="B3505" s="40" t="s">
        <v>9254</v>
      </c>
      <c r="C3505" s="40" t="s">
        <v>9255</v>
      </c>
      <c r="D3505" s="40" t="s">
        <v>9256</v>
      </c>
      <c r="E3505" s="46" t="s">
        <v>1169</v>
      </c>
      <c r="F3505" s="41" t="s">
        <v>1170</v>
      </c>
      <c r="G3505" s="46">
        <v>238</v>
      </c>
      <c r="H3505" s="41" t="s">
        <v>167</v>
      </c>
      <c r="I3505" s="130"/>
      <c r="J3505" s="130"/>
      <c r="K3505" s="130"/>
      <c r="L3505" s="130"/>
      <c r="M3505" s="130"/>
      <c r="N3505" s="137"/>
    </row>
    <row r="3506" spans="1:14">
      <c r="A3506" s="40" t="s">
        <v>1063</v>
      </c>
      <c r="B3506" s="40" t="s">
        <v>1167</v>
      </c>
      <c r="C3506" s="40" t="s">
        <v>167</v>
      </c>
      <c r="D3506" s="40" t="s">
        <v>167</v>
      </c>
      <c r="E3506" s="46" t="s">
        <v>1166</v>
      </c>
      <c r="F3506" s="41" t="s">
        <v>1167</v>
      </c>
      <c r="G3506" s="46">
        <v>196</v>
      </c>
      <c r="H3506" s="41" t="s">
        <v>167</v>
      </c>
      <c r="I3506" s="130"/>
      <c r="J3506" s="130"/>
      <c r="K3506" s="130"/>
      <c r="L3506" s="130"/>
      <c r="M3506" s="130"/>
      <c r="N3506" s="137"/>
    </row>
    <row r="3507" spans="1:14">
      <c r="A3507" s="40" t="s">
        <v>1062</v>
      </c>
      <c r="B3507" s="40" t="s">
        <v>7927</v>
      </c>
      <c r="C3507" s="40" t="s">
        <v>7928</v>
      </c>
      <c r="D3507" s="40" t="s">
        <v>7929</v>
      </c>
      <c r="E3507" s="46" t="s">
        <v>1163</v>
      </c>
      <c r="F3507" s="41" t="s">
        <v>1164</v>
      </c>
      <c r="G3507" s="46">
        <v>173</v>
      </c>
      <c r="H3507" s="41" t="s">
        <v>167</v>
      </c>
      <c r="I3507" s="130"/>
      <c r="J3507" s="130"/>
      <c r="K3507" s="130"/>
      <c r="L3507" s="130"/>
      <c r="M3507" s="130"/>
      <c r="N3507" s="137"/>
    </row>
    <row r="3508" spans="1:14">
      <c r="A3508" s="40" t="s">
        <v>1061</v>
      </c>
      <c r="B3508" s="40" t="s">
        <v>9257</v>
      </c>
      <c r="C3508" s="40" t="s">
        <v>8894</v>
      </c>
      <c r="D3508" s="40" t="s">
        <v>8895</v>
      </c>
      <c r="E3508" s="46" t="s">
        <v>1161</v>
      </c>
      <c r="F3508" s="41" t="s">
        <v>9258</v>
      </c>
      <c r="G3508" s="46">
        <v>253</v>
      </c>
      <c r="H3508" s="41" t="s">
        <v>167</v>
      </c>
      <c r="I3508" s="130"/>
      <c r="J3508" s="130"/>
      <c r="K3508" s="130"/>
      <c r="L3508" s="130"/>
      <c r="M3508" s="130"/>
      <c r="N3508" s="137"/>
    </row>
    <row r="3509" spans="1:14">
      <c r="A3509" s="40" t="s">
        <v>1060</v>
      </c>
      <c r="B3509" s="40" t="s">
        <v>8618</v>
      </c>
      <c r="C3509" s="40" t="s">
        <v>167</v>
      </c>
      <c r="D3509" s="40" t="s">
        <v>167</v>
      </c>
      <c r="E3509" s="46"/>
      <c r="F3509" s="41" t="s">
        <v>378</v>
      </c>
      <c r="G3509" s="46">
        <v>212</v>
      </c>
      <c r="H3509" s="41" t="s">
        <v>167</v>
      </c>
      <c r="I3509" s="130"/>
      <c r="J3509" s="130"/>
      <c r="K3509" s="130"/>
      <c r="L3509" s="130"/>
      <c r="M3509" s="130"/>
      <c r="N3509" s="137"/>
    </row>
    <row r="3510" spans="1:14">
      <c r="A3510" s="40" t="s">
        <v>1059</v>
      </c>
      <c r="B3510" s="40" t="s">
        <v>6953</v>
      </c>
      <c r="C3510" s="40" t="s">
        <v>6954</v>
      </c>
      <c r="D3510" s="40" t="s">
        <v>6955</v>
      </c>
      <c r="E3510" s="46" t="s">
        <v>1157</v>
      </c>
      <c r="F3510" s="41" t="s">
        <v>1158</v>
      </c>
      <c r="G3510" s="46">
        <v>232</v>
      </c>
      <c r="H3510" s="41" t="s">
        <v>167</v>
      </c>
      <c r="I3510" s="130"/>
      <c r="J3510" s="130"/>
      <c r="K3510" s="130"/>
      <c r="L3510" s="130"/>
      <c r="M3510" s="130"/>
      <c r="N3510" s="137"/>
    </row>
    <row r="3511" spans="1:14">
      <c r="A3511" s="40" t="s">
        <v>1058</v>
      </c>
      <c r="B3511" s="40" t="s">
        <v>378</v>
      </c>
      <c r="C3511" s="40" t="s">
        <v>167</v>
      </c>
      <c r="D3511" s="40" t="s">
        <v>167</v>
      </c>
      <c r="E3511" s="46"/>
      <c r="F3511" s="41" t="s">
        <v>378</v>
      </c>
      <c r="G3511" s="46">
        <v>224</v>
      </c>
      <c r="H3511" s="41" t="s">
        <v>167</v>
      </c>
      <c r="I3511" s="130"/>
      <c r="J3511" s="130"/>
      <c r="K3511" s="130"/>
      <c r="L3511" s="130"/>
      <c r="M3511" s="130"/>
      <c r="N3511" s="137"/>
    </row>
    <row r="3512" spans="1:14">
      <c r="A3512" s="40" t="s">
        <v>1057</v>
      </c>
      <c r="B3512" s="40" t="s">
        <v>9259</v>
      </c>
      <c r="C3512" s="40" t="s">
        <v>167</v>
      </c>
      <c r="D3512" s="40" t="s">
        <v>167</v>
      </c>
      <c r="E3512" s="46" t="s">
        <v>1154</v>
      </c>
      <c r="F3512" s="41" t="s">
        <v>7811</v>
      </c>
      <c r="G3512" s="46">
        <v>219</v>
      </c>
      <c r="H3512" s="41" t="s">
        <v>167</v>
      </c>
      <c r="I3512" s="130"/>
      <c r="J3512" s="130"/>
      <c r="K3512" s="130"/>
      <c r="L3512" s="130"/>
      <c r="M3512" s="130"/>
      <c r="N3512" s="137"/>
    </row>
    <row r="3513" spans="1:14">
      <c r="A3513" s="40" t="s">
        <v>1056</v>
      </c>
      <c r="B3513" s="40" t="s">
        <v>9260</v>
      </c>
      <c r="C3513" s="40" t="s">
        <v>167</v>
      </c>
      <c r="D3513" s="40" t="s">
        <v>167</v>
      </c>
      <c r="E3513" s="46" t="s">
        <v>1151</v>
      </c>
      <c r="F3513" s="41" t="s">
        <v>1152</v>
      </c>
      <c r="G3513" s="46">
        <v>189</v>
      </c>
      <c r="H3513" s="41" t="s">
        <v>167</v>
      </c>
      <c r="I3513" s="130"/>
      <c r="J3513" s="130"/>
      <c r="K3513" s="130"/>
      <c r="L3513" s="130"/>
      <c r="M3513" s="130"/>
      <c r="N3513" s="137"/>
    </row>
    <row r="3514" spans="1:14">
      <c r="A3514" s="40" t="s">
        <v>1055</v>
      </c>
      <c r="B3514" s="40" t="s">
        <v>9261</v>
      </c>
      <c r="C3514" s="40" t="s">
        <v>9262</v>
      </c>
      <c r="D3514" s="40" t="s">
        <v>9263</v>
      </c>
      <c r="E3514" s="46" t="s">
        <v>1148</v>
      </c>
      <c r="F3514" s="41" t="s">
        <v>1149</v>
      </c>
      <c r="G3514" s="46">
        <v>253</v>
      </c>
      <c r="H3514" s="41" t="s">
        <v>167</v>
      </c>
      <c r="I3514" s="130"/>
      <c r="J3514" s="130"/>
      <c r="K3514" s="130"/>
      <c r="L3514" s="130"/>
      <c r="M3514" s="130"/>
      <c r="N3514" s="137"/>
    </row>
    <row r="3515" spans="1:14">
      <c r="A3515" s="40" t="s">
        <v>1054</v>
      </c>
      <c r="B3515" s="40" t="s">
        <v>9264</v>
      </c>
      <c r="C3515" s="40" t="s">
        <v>167</v>
      </c>
      <c r="D3515" s="40" t="s">
        <v>167</v>
      </c>
      <c r="E3515" s="46" t="s">
        <v>1145</v>
      </c>
      <c r="F3515" s="41" t="s">
        <v>1146</v>
      </c>
      <c r="G3515" s="46">
        <v>235</v>
      </c>
      <c r="H3515" s="41" t="s">
        <v>167</v>
      </c>
      <c r="I3515" s="130"/>
      <c r="J3515" s="130"/>
      <c r="K3515" s="130"/>
      <c r="L3515" s="130"/>
      <c r="M3515" s="130"/>
      <c r="N3515" s="137"/>
    </row>
    <row r="3516" spans="1:14">
      <c r="A3516" s="40" t="s">
        <v>1053</v>
      </c>
      <c r="B3516" s="40" t="s">
        <v>378</v>
      </c>
      <c r="C3516" s="40" t="s">
        <v>167</v>
      </c>
      <c r="D3516" s="40" t="s">
        <v>167</v>
      </c>
      <c r="E3516" s="46"/>
      <c r="F3516" s="41" t="s">
        <v>378</v>
      </c>
      <c r="G3516" s="46">
        <v>199</v>
      </c>
      <c r="H3516" s="41" t="s">
        <v>167</v>
      </c>
      <c r="I3516" s="130"/>
      <c r="J3516" s="130"/>
      <c r="K3516" s="130"/>
      <c r="L3516" s="130"/>
      <c r="M3516" s="130"/>
      <c r="N3516" s="137"/>
    </row>
    <row r="3517" spans="1:14">
      <c r="A3517" s="40" t="s">
        <v>1052</v>
      </c>
      <c r="B3517" s="40" t="s">
        <v>7173</v>
      </c>
      <c r="C3517" s="40" t="s">
        <v>167</v>
      </c>
      <c r="D3517" s="40" t="s">
        <v>167</v>
      </c>
      <c r="E3517" s="46"/>
      <c r="F3517" s="41" t="s">
        <v>378</v>
      </c>
      <c r="G3517" s="46">
        <v>214</v>
      </c>
      <c r="H3517" s="41" t="s">
        <v>167</v>
      </c>
      <c r="I3517" s="130"/>
      <c r="J3517" s="130"/>
      <c r="K3517" s="130"/>
      <c r="L3517" s="130"/>
      <c r="M3517" s="130"/>
      <c r="N3517" s="137"/>
    </row>
    <row r="3518" spans="1:14">
      <c r="A3518" s="40" t="s">
        <v>1051</v>
      </c>
      <c r="B3518" s="40" t="s">
        <v>378</v>
      </c>
      <c r="C3518" s="40" t="s">
        <v>167</v>
      </c>
      <c r="D3518" s="40" t="s">
        <v>167</v>
      </c>
      <c r="E3518" s="46"/>
      <c r="F3518" s="41" t="s">
        <v>378</v>
      </c>
      <c r="G3518" s="46">
        <v>221</v>
      </c>
      <c r="H3518" s="41" t="s">
        <v>167</v>
      </c>
      <c r="I3518" s="130"/>
      <c r="J3518" s="130"/>
      <c r="K3518" s="130"/>
      <c r="L3518" s="130"/>
      <c r="M3518" s="130"/>
      <c r="N3518" s="137"/>
    </row>
    <row r="3519" spans="1:14">
      <c r="A3519" s="40" t="s">
        <v>1049</v>
      </c>
      <c r="B3519" s="40" t="s">
        <v>378</v>
      </c>
      <c r="C3519" s="40" t="s">
        <v>167</v>
      </c>
      <c r="D3519" s="40" t="s">
        <v>167</v>
      </c>
      <c r="E3519" s="46"/>
      <c r="F3519" s="41" t="s">
        <v>378</v>
      </c>
      <c r="G3519" s="46">
        <v>175</v>
      </c>
      <c r="H3519" s="41" t="s">
        <v>167</v>
      </c>
      <c r="I3519" s="130"/>
      <c r="J3519" s="130"/>
      <c r="K3519" s="130"/>
      <c r="L3519" s="130"/>
      <c r="M3519" s="130"/>
      <c r="N3519" s="137"/>
    </row>
    <row r="3520" spans="1:14">
      <c r="A3520" s="40" t="s">
        <v>1048</v>
      </c>
      <c r="B3520" s="40" t="s">
        <v>378</v>
      </c>
      <c r="C3520" s="40" t="s">
        <v>167</v>
      </c>
      <c r="D3520" s="40" t="s">
        <v>167</v>
      </c>
      <c r="E3520" s="46"/>
      <c r="F3520" s="41" t="s">
        <v>378</v>
      </c>
      <c r="G3520" s="46">
        <v>196</v>
      </c>
      <c r="H3520" s="41" t="s">
        <v>167</v>
      </c>
      <c r="I3520" s="130"/>
      <c r="J3520" s="130"/>
      <c r="K3520" s="130"/>
      <c r="L3520" s="130"/>
      <c r="M3520" s="130"/>
      <c r="N3520" s="137"/>
    </row>
    <row r="3521" spans="1:14">
      <c r="A3521" s="40" t="s">
        <v>1047</v>
      </c>
      <c r="B3521" s="40" t="s">
        <v>6793</v>
      </c>
      <c r="C3521" s="40" t="s">
        <v>6794</v>
      </c>
      <c r="D3521" s="40" t="s">
        <v>6795</v>
      </c>
      <c r="E3521" s="46" t="s">
        <v>1137</v>
      </c>
      <c r="F3521" s="41" t="s">
        <v>1138</v>
      </c>
      <c r="G3521" s="46">
        <v>265</v>
      </c>
      <c r="H3521" s="41" t="s">
        <v>167</v>
      </c>
      <c r="I3521" s="130"/>
      <c r="J3521" s="130"/>
      <c r="K3521" s="130"/>
      <c r="L3521" s="130"/>
      <c r="M3521" s="130"/>
      <c r="N3521" s="137"/>
    </row>
    <row r="3522" spans="1:14">
      <c r="A3522" s="40" t="s">
        <v>1046</v>
      </c>
      <c r="B3522" s="40" t="s">
        <v>1135</v>
      </c>
      <c r="C3522" s="40" t="s">
        <v>9265</v>
      </c>
      <c r="D3522" s="40" t="s">
        <v>9266</v>
      </c>
      <c r="E3522" s="46" t="s">
        <v>1134</v>
      </c>
      <c r="F3522" s="41" t="s">
        <v>1135</v>
      </c>
      <c r="G3522" s="46">
        <v>680</v>
      </c>
      <c r="H3522" s="41" t="s">
        <v>167</v>
      </c>
      <c r="I3522" s="130"/>
      <c r="J3522" s="130"/>
      <c r="K3522" s="130"/>
      <c r="L3522" s="130"/>
      <c r="M3522" s="130"/>
      <c r="N3522" s="137"/>
    </row>
    <row r="3523" spans="1:14">
      <c r="A3523" s="40" t="s">
        <v>1045</v>
      </c>
      <c r="B3523" s="40" t="s">
        <v>9267</v>
      </c>
      <c r="C3523" s="40" t="s">
        <v>9268</v>
      </c>
      <c r="D3523" s="40" t="s">
        <v>9269</v>
      </c>
      <c r="E3523" s="46" t="s">
        <v>1131</v>
      </c>
      <c r="F3523" s="41" t="s">
        <v>1132</v>
      </c>
      <c r="G3523" s="46">
        <v>378</v>
      </c>
      <c r="H3523" s="41" t="s">
        <v>167</v>
      </c>
      <c r="I3523" s="130"/>
      <c r="J3523" s="130"/>
      <c r="K3523" s="130"/>
      <c r="L3523" s="130"/>
      <c r="M3523" s="130"/>
      <c r="N3523" s="137"/>
    </row>
    <row r="3524" spans="1:14">
      <c r="A3524" s="40" t="s">
        <v>1044</v>
      </c>
      <c r="B3524" s="40" t="s">
        <v>6840</v>
      </c>
      <c r="C3524" s="40" t="s">
        <v>167</v>
      </c>
      <c r="D3524" s="40" t="s">
        <v>167</v>
      </c>
      <c r="E3524" s="46"/>
      <c r="F3524" s="41" t="s">
        <v>378</v>
      </c>
      <c r="G3524" s="46">
        <v>144</v>
      </c>
      <c r="H3524" s="41" t="s">
        <v>167</v>
      </c>
      <c r="I3524" s="130"/>
      <c r="J3524" s="130"/>
      <c r="K3524" s="130"/>
      <c r="L3524" s="130"/>
      <c r="M3524" s="130"/>
      <c r="N3524" s="137"/>
    </row>
    <row r="3525" spans="1:14">
      <c r="A3525" s="40" t="s">
        <v>1043</v>
      </c>
      <c r="B3525" s="40" t="s">
        <v>378</v>
      </c>
      <c r="C3525" s="40" t="s">
        <v>167</v>
      </c>
      <c r="D3525" s="40" t="s">
        <v>167</v>
      </c>
      <c r="E3525" s="46"/>
      <c r="F3525" s="41" t="s">
        <v>378</v>
      </c>
      <c r="G3525" s="46">
        <v>218</v>
      </c>
      <c r="H3525" s="41" t="s">
        <v>167</v>
      </c>
      <c r="I3525" s="130"/>
      <c r="J3525" s="130"/>
      <c r="K3525" s="130"/>
      <c r="L3525" s="130"/>
      <c r="M3525" s="130"/>
      <c r="N3525" s="137"/>
    </row>
    <row r="3526" spans="1:14">
      <c r="A3526" s="40" t="s">
        <v>1042</v>
      </c>
      <c r="B3526" s="40" t="s">
        <v>1127</v>
      </c>
      <c r="C3526" s="40" t="s">
        <v>167</v>
      </c>
      <c r="D3526" s="40" t="s">
        <v>167</v>
      </c>
      <c r="E3526" s="46"/>
      <c r="F3526" s="41" t="s">
        <v>1127</v>
      </c>
      <c r="G3526" s="46">
        <v>383</v>
      </c>
      <c r="H3526" s="41" t="s">
        <v>167</v>
      </c>
      <c r="I3526" s="130"/>
      <c r="J3526" s="130"/>
      <c r="K3526" s="130"/>
      <c r="L3526" s="130"/>
      <c r="M3526" s="130"/>
      <c r="N3526" s="137"/>
    </row>
    <row r="3527" spans="1:14">
      <c r="A3527" s="40" t="s">
        <v>1041</v>
      </c>
      <c r="B3527" s="40" t="s">
        <v>6578</v>
      </c>
      <c r="C3527" s="40" t="s">
        <v>6579</v>
      </c>
      <c r="D3527" s="40" t="s">
        <v>6580</v>
      </c>
      <c r="E3527" s="46" t="s">
        <v>1124</v>
      </c>
      <c r="F3527" s="41" t="s">
        <v>1125</v>
      </c>
      <c r="G3527" s="46">
        <v>237</v>
      </c>
      <c r="H3527" s="41" t="s">
        <v>167</v>
      </c>
      <c r="I3527" s="130"/>
      <c r="J3527" s="130"/>
      <c r="K3527" s="130"/>
      <c r="L3527" s="130"/>
      <c r="M3527" s="130"/>
      <c r="N3527" s="137"/>
    </row>
    <row r="3528" spans="1:14">
      <c r="A3528" s="40" t="s">
        <v>1038</v>
      </c>
      <c r="B3528" s="40" t="s">
        <v>7802</v>
      </c>
      <c r="C3528" s="40" t="s">
        <v>7803</v>
      </c>
      <c r="D3528" s="40" t="s">
        <v>7804</v>
      </c>
      <c r="E3528" s="46" t="s">
        <v>933</v>
      </c>
      <c r="F3528" s="41" t="s">
        <v>378</v>
      </c>
      <c r="G3528" s="46">
        <v>252</v>
      </c>
      <c r="H3528" s="41" t="s">
        <v>167</v>
      </c>
      <c r="I3528" s="130"/>
      <c r="J3528" s="130"/>
      <c r="K3528" s="130"/>
      <c r="L3528" s="130"/>
      <c r="M3528" s="130"/>
      <c r="N3528" s="137"/>
    </row>
    <row r="3529" spans="1:14">
      <c r="A3529" s="40" t="s">
        <v>1035</v>
      </c>
      <c r="B3529" s="40" t="s">
        <v>378</v>
      </c>
      <c r="C3529" s="40" t="s">
        <v>167</v>
      </c>
      <c r="D3529" s="40" t="s">
        <v>167</v>
      </c>
      <c r="E3529" s="46"/>
      <c r="F3529" s="41" t="s">
        <v>378</v>
      </c>
      <c r="G3529" s="46">
        <v>247</v>
      </c>
      <c r="H3529" s="41" t="s">
        <v>167</v>
      </c>
      <c r="I3529" s="130"/>
      <c r="J3529" s="130"/>
      <c r="K3529" s="130"/>
      <c r="L3529" s="130"/>
      <c r="M3529" s="130"/>
      <c r="N3529" s="137"/>
    </row>
    <row r="3530" spans="1:14" ht="24">
      <c r="A3530" s="40" t="s">
        <v>1034</v>
      </c>
      <c r="B3530" s="40" t="s">
        <v>6340</v>
      </c>
      <c r="C3530" s="40" t="s">
        <v>6341</v>
      </c>
      <c r="D3530" s="40" t="s">
        <v>6342</v>
      </c>
      <c r="E3530" s="46" t="s">
        <v>1119</v>
      </c>
      <c r="F3530" s="41" t="s">
        <v>1120</v>
      </c>
      <c r="G3530" s="46">
        <v>230</v>
      </c>
      <c r="H3530" s="41" t="s">
        <v>9923</v>
      </c>
      <c r="I3530" s="130"/>
      <c r="J3530" s="130"/>
      <c r="K3530" s="130"/>
      <c r="L3530" s="130"/>
      <c r="M3530" s="130"/>
      <c r="N3530" s="137"/>
    </row>
    <row r="3531" spans="1:14">
      <c r="A3531" s="40" t="s">
        <v>1033</v>
      </c>
      <c r="B3531" s="40" t="s">
        <v>7209</v>
      </c>
      <c r="C3531" s="40" t="s">
        <v>9270</v>
      </c>
      <c r="D3531" s="40" t="s">
        <v>9271</v>
      </c>
      <c r="E3531" s="46" t="s">
        <v>1116</v>
      </c>
      <c r="F3531" s="41" t="s">
        <v>1117</v>
      </c>
      <c r="G3531" s="46">
        <v>233</v>
      </c>
      <c r="H3531" s="41" t="s">
        <v>167</v>
      </c>
      <c r="I3531" s="130"/>
      <c r="J3531" s="130"/>
      <c r="K3531" s="130"/>
      <c r="L3531" s="130"/>
      <c r="M3531" s="130"/>
      <c r="N3531" s="137"/>
    </row>
    <row r="3532" spans="1:14">
      <c r="A3532" s="40" t="s">
        <v>1032</v>
      </c>
      <c r="B3532" s="40" t="s">
        <v>8183</v>
      </c>
      <c r="C3532" s="40" t="s">
        <v>8184</v>
      </c>
      <c r="D3532" s="40" t="s">
        <v>8185</v>
      </c>
      <c r="E3532" s="46" t="s">
        <v>1113</v>
      </c>
      <c r="F3532" s="41" t="s">
        <v>1114</v>
      </c>
      <c r="G3532" s="46">
        <v>329</v>
      </c>
      <c r="H3532" s="41" t="s">
        <v>167</v>
      </c>
      <c r="I3532" s="130"/>
      <c r="J3532" s="130"/>
      <c r="K3532" s="130"/>
      <c r="L3532" s="130"/>
      <c r="M3532" s="130"/>
      <c r="N3532" s="137"/>
    </row>
    <row r="3533" spans="1:14">
      <c r="A3533" s="40" t="s">
        <v>1031</v>
      </c>
      <c r="B3533" s="40" t="s">
        <v>378</v>
      </c>
      <c r="C3533" s="40" t="s">
        <v>167</v>
      </c>
      <c r="D3533" s="40" t="s">
        <v>167</v>
      </c>
      <c r="E3533" s="46"/>
      <c r="F3533" s="41" t="s">
        <v>378</v>
      </c>
      <c r="G3533" s="46">
        <v>201</v>
      </c>
      <c r="H3533" s="41" t="s">
        <v>167</v>
      </c>
      <c r="I3533" s="130"/>
      <c r="J3533" s="130"/>
      <c r="K3533" s="130"/>
      <c r="L3533" s="130"/>
      <c r="M3533" s="130"/>
      <c r="N3533" s="137"/>
    </row>
    <row r="3534" spans="1:14">
      <c r="A3534" s="40" t="s">
        <v>1030</v>
      </c>
      <c r="B3534" s="40" t="s">
        <v>6638</v>
      </c>
      <c r="C3534" s="40" t="s">
        <v>7084</v>
      </c>
      <c r="D3534" s="40" t="s">
        <v>7085</v>
      </c>
      <c r="E3534" s="46" t="s">
        <v>474</v>
      </c>
      <c r="F3534" s="41" t="s">
        <v>475</v>
      </c>
      <c r="G3534" s="46">
        <v>200</v>
      </c>
      <c r="H3534" s="41" t="s">
        <v>167</v>
      </c>
      <c r="I3534" s="130"/>
      <c r="J3534" s="130"/>
      <c r="K3534" s="130"/>
      <c r="L3534" s="130"/>
      <c r="M3534" s="130"/>
      <c r="N3534" s="137"/>
    </row>
    <row r="3535" spans="1:14">
      <c r="A3535" s="40" t="s">
        <v>1029</v>
      </c>
      <c r="B3535" s="40" t="s">
        <v>9272</v>
      </c>
      <c r="C3535" s="40" t="s">
        <v>9273</v>
      </c>
      <c r="D3535" s="40" t="s">
        <v>9274</v>
      </c>
      <c r="E3535" s="46" t="s">
        <v>1108</v>
      </c>
      <c r="F3535" s="41" t="s">
        <v>1109</v>
      </c>
      <c r="G3535" s="46">
        <v>271</v>
      </c>
      <c r="H3535" s="41" t="s">
        <v>167</v>
      </c>
      <c r="I3535" s="130"/>
      <c r="J3535" s="130"/>
      <c r="K3535" s="130"/>
      <c r="L3535" s="130"/>
      <c r="M3535" s="130"/>
      <c r="N3535" s="137"/>
    </row>
    <row r="3536" spans="1:14">
      <c r="A3536" s="40" t="s">
        <v>1028</v>
      </c>
      <c r="B3536" s="40" t="s">
        <v>7173</v>
      </c>
      <c r="C3536" s="40" t="s">
        <v>167</v>
      </c>
      <c r="D3536" s="40" t="s">
        <v>167</v>
      </c>
      <c r="E3536" s="46"/>
      <c r="F3536" s="41" t="s">
        <v>378</v>
      </c>
      <c r="G3536" s="46">
        <v>209</v>
      </c>
      <c r="H3536" s="41" t="s">
        <v>167</v>
      </c>
      <c r="I3536" s="130"/>
      <c r="J3536" s="130"/>
      <c r="K3536" s="130"/>
      <c r="L3536" s="130"/>
      <c r="M3536" s="130"/>
      <c r="N3536" s="137"/>
    </row>
    <row r="3537" spans="1:14">
      <c r="A3537" s="40" t="s">
        <v>1027</v>
      </c>
      <c r="B3537" s="40" t="s">
        <v>378</v>
      </c>
      <c r="C3537" s="40" t="s">
        <v>167</v>
      </c>
      <c r="D3537" s="40" t="s">
        <v>167</v>
      </c>
      <c r="E3537" s="46"/>
      <c r="F3537" s="41" t="s">
        <v>378</v>
      </c>
      <c r="G3537" s="46">
        <v>188</v>
      </c>
      <c r="H3537" s="41" t="s">
        <v>167</v>
      </c>
      <c r="I3537" s="130"/>
      <c r="J3537" s="130"/>
      <c r="K3537" s="130"/>
      <c r="L3537" s="130"/>
      <c r="M3537" s="130"/>
      <c r="N3537" s="137"/>
    </row>
    <row r="3538" spans="1:14">
      <c r="A3538" s="40" t="s">
        <v>1026</v>
      </c>
      <c r="B3538" s="40" t="s">
        <v>378</v>
      </c>
      <c r="C3538" s="40" t="s">
        <v>167</v>
      </c>
      <c r="D3538" s="40" t="s">
        <v>167</v>
      </c>
      <c r="E3538" s="46"/>
      <c r="F3538" s="41" t="s">
        <v>378</v>
      </c>
      <c r="G3538" s="46">
        <v>221</v>
      </c>
      <c r="H3538" s="41" t="s">
        <v>167</v>
      </c>
      <c r="I3538" s="130"/>
      <c r="J3538" s="130"/>
      <c r="K3538" s="130"/>
      <c r="L3538" s="130"/>
      <c r="M3538" s="130"/>
      <c r="N3538" s="137"/>
    </row>
    <row r="3539" spans="1:14">
      <c r="A3539" s="40" t="s">
        <v>1025</v>
      </c>
      <c r="B3539" s="40" t="s">
        <v>7415</v>
      </c>
      <c r="C3539" s="40" t="s">
        <v>167</v>
      </c>
      <c r="D3539" s="40" t="s">
        <v>167</v>
      </c>
      <c r="E3539" s="46"/>
      <c r="F3539" s="41" t="s">
        <v>378</v>
      </c>
      <c r="G3539" s="46">
        <v>249</v>
      </c>
      <c r="H3539" s="41" t="s">
        <v>167</v>
      </c>
      <c r="I3539" s="130"/>
      <c r="J3539" s="130"/>
      <c r="K3539" s="130"/>
      <c r="L3539" s="130"/>
      <c r="M3539" s="130"/>
      <c r="N3539" s="137"/>
    </row>
    <row r="3540" spans="1:14">
      <c r="A3540" s="40" t="s">
        <v>1024</v>
      </c>
      <c r="B3540" s="40" t="s">
        <v>7240</v>
      </c>
      <c r="C3540" s="40" t="s">
        <v>167</v>
      </c>
      <c r="D3540" s="40" t="s">
        <v>167</v>
      </c>
      <c r="E3540" s="46"/>
      <c r="F3540" s="41" t="s">
        <v>378</v>
      </c>
      <c r="G3540" s="46">
        <v>227</v>
      </c>
      <c r="H3540" s="41" t="s">
        <v>167</v>
      </c>
      <c r="I3540" s="130"/>
      <c r="J3540" s="130"/>
      <c r="K3540" s="130"/>
      <c r="L3540" s="130"/>
      <c r="M3540" s="130"/>
      <c r="N3540" s="137"/>
    </row>
    <row r="3541" spans="1:14">
      <c r="A3541" s="40" t="s">
        <v>1023</v>
      </c>
      <c r="B3541" s="40" t="s">
        <v>7910</v>
      </c>
      <c r="C3541" s="40" t="s">
        <v>9275</v>
      </c>
      <c r="D3541" s="40" t="s">
        <v>9276</v>
      </c>
      <c r="E3541" s="46" t="s">
        <v>443</v>
      </c>
      <c r="F3541" s="41" t="s">
        <v>444</v>
      </c>
      <c r="G3541" s="46">
        <v>235</v>
      </c>
      <c r="H3541" s="41" t="s">
        <v>167</v>
      </c>
      <c r="I3541" s="130"/>
      <c r="J3541" s="130"/>
      <c r="K3541" s="130"/>
      <c r="L3541" s="130"/>
      <c r="M3541" s="130"/>
      <c r="N3541" s="137"/>
    </row>
    <row r="3542" spans="1:14">
      <c r="A3542" s="40" t="s">
        <v>1022</v>
      </c>
      <c r="B3542" s="40" t="s">
        <v>9277</v>
      </c>
      <c r="C3542" s="40" t="s">
        <v>9278</v>
      </c>
      <c r="D3542" s="40" t="s">
        <v>9279</v>
      </c>
      <c r="E3542" s="46" t="s">
        <v>1099</v>
      </c>
      <c r="F3542" s="41" t="s">
        <v>1100</v>
      </c>
      <c r="G3542" s="46">
        <v>247</v>
      </c>
      <c r="H3542" s="41" t="s">
        <v>167</v>
      </c>
      <c r="I3542" s="130"/>
      <c r="J3542" s="130"/>
      <c r="K3542" s="130"/>
      <c r="L3542" s="130"/>
      <c r="M3542" s="130"/>
      <c r="N3542" s="137"/>
    </row>
    <row r="3543" spans="1:14">
      <c r="A3543" s="40" t="s">
        <v>1021</v>
      </c>
      <c r="B3543" s="40" t="s">
        <v>9280</v>
      </c>
      <c r="C3543" s="40" t="s">
        <v>9281</v>
      </c>
      <c r="D3543" s="40" t="s">
        <v>9282</v>
      </c>
      <c r="E3543" s="46" t="s">
        <v>1096</v>
      </c>
      <c r="F3543" s="41" t="s">
        <v>1097</v>
      </c>
      <c r="G3543" s="46">
        <v>276</v>
      </c>
      <c r="H3543" s="41" t="s">
        <v>167</v>
      </c>
      <c r="I3543" s="130"/>
      <c r="J3543" s="130"/>
      <c r="K3543" s="130"/>
      <c r="L3543" s="130"/>
      <c r="M3543" s="130"/>
      <c r="N3543" s="137"/>
    </row>
    <row r="3544" spans="1:14">
      <c r="A3544" s="40" t="s">
        <v>1020</v>
      </c>
      <c r="B3544" s="40" t="s">
        <v>9280</v>
      </c>
      <c r="C3544" s="40" t="s">
        <v>9283</v>
      </c>
      <c r="D3544" s="40" t="s">
        <v>9284</v>
      </c>
      <c r="E3544" s="46" t="s">
        <v>1093</v>
      </c>
      <c r="F3544" s="41" t="s">
        <v>1094</v>
      </c>
      <c r="G3544" s="46">
        <v>250</v>
      </c>
      <c r="H3544" s="41" t="s">
        <v>167</v>
      </c>
      <c r="I3544" s="130"/>
      <c r="J3544" s="130"/>
      <c r="K3544" s="130"/>
      <c r="L3544" s="130"/>
      <c r="M3544" s="130"/>
      <c r="N3544" s="137"/>
    </row>
    <row r="3545" spans="1:14">
      <c r="A3545" s="40" t="s">
        <v>1019</v>
      </c>
      <c r="B3545" s="40" t="s">
        <v>378</v>
      </c>
      <c r="C3545" s="40" t="s">
        <v>167</v>
      </c>
      <c r="D3545" s="40" t="s">
        <v>167</v>
      </c>
      <c r="E3545" s="46"/>
      <c r="F3545" s="41" t="s">
        <v>378</v>
      </c>
      <c r="G3545" s="46">
        <v>167</v>
      </c>
      <c r="H3545" s="41" t="s">
        <v>167</v>
      </c>
      <c r="I3545" s="130"/>
      <c r="J3545" s="130"/>
      <c r="K3545" s="130"/>
      <c r="L3545" s="130"/>
      <c r="M3545" s="130"/>
      <c r="N3545" s="137"/>
    </row>
    <row r="3546" spans="1:14">
      <c r="A3546" s="40" t="s">
        <v>1016</v>
      </c>
      <c r="B3546" s="40" t="s">
        <v>1090</v>
      </c>
      <c r="C3546" s="40" t="s">
        <v>167</v>
      </c>
      <c r="D3546" s="40" t="s">
        <v>167</v>
      </c>
      <c r="E3546" s="46" t="s">
        <v>1089</v>
      </c>
      <c r="F3546" s="41" t="s">
        <v>1090</v>
      </c>
      <c r="G3546" s="46">
        <v>158</v>
      </c>
      <c r="H3546" s="41" t="s">
        <v>167</v>
      </c>
      <c r="I3546" s="130"/>
      <c r="J3546" s="130"/>
      <c r="K3546" s="130"/>
      <c r="L3546" s="130"/>
      <c r="M3546" s="130"/>
      <c r="N3546" s="137"/>
    </row>
    <row r="3547" spans="1:14">
      <c r="A3547" s="40" t="s">
        <v>1015</v>
      </c>
      <c r="B3547" s="40" t="s">
        <v>378</v>
      </c>
      <c r="C3547" s="40" t="s">
        <v>167</v>
      </c>
      <c r="D3547" s="40" t="s">
        <v>167</v>
      </c>
      <c r="E3547" s="46"/>
      <c r="F3547" s="41" t="s">
        <v>378</v>
      </c>
      <c r="G3547" s="46">
        <v>213</v>
      </c>
      <c r="H3547" s="41" t="s">
        <v>167</v>
      </c>
      <c r="I3547" s="130"/>
      <c r="J3547" s="130"/>
      <c r="K3547" s="130"/>
      <c r="L3547" s="130"/>
      <c r="M3547" s="130"/>
      <c r="N3547" s="137"/>
    </row>
    <row r="3548" spans="1:14">
      <c r="A3548" s="40" t="s">
        <v>1014</v>
      </c>
      <c r="B3548" s="40" t="s">
        <v>378</v>
      </c>
      <c r="C3548" s="40" t="s">
        <v>167</v>
      </c>
      <c r="D3548" s="40" t="s">
        <v>167</v>
      </c>
      <c r="E3548" s="46"/>
      <c r="F3548" s="41" t="s">
        <v>378</v>
      </c>
      <c r="G3548" s="46">
        <v>0</v>
      </c>
      <c r="H3548" s="41" t="s">
        <v>167</v>
      </c>
      <c r="I3548" s="130"/>
      <c r="J3548" s="130"/>
      <c r="K3548" s="130"/>
      <c r="L3548" s="130"/>
      <c r="M3548" s="130"/>
      <c r="N3548" s="137"/>
    </row>
    <row r="3549" spans="1:14">
      <c r="A3549" s="40" t="s">
        <v>1011</v>
      </c>
      <c r="B3549" s="40" t="s">
        <v>378</v>
      </c>
      <c r="C3549" s="40" t="s">
        <v>167</v>
      </c>
      <c r="D3549" s="40" t="s">
        <v>167</v>
      </c>
      <c r="E3549" s="46"/>
      <c r="F3549" s="41" t="s">
        <v>378</v>
      </c>
      <c r="G3549" s="46">
        <v>0</v>
      </c>
      <c r="H3549" s="41" t="s">
        <v>167</v>
      </c>
      <c r="I3549" s="130"/>
      <c r="J3549" s="130"/>
      <c r="K3549" s="130"/>
      <c r="L3549" s="130"/>
      <c r="M3549" s="130"/>
      <c r="N3549" s="137"/>
    </row>
    <row r="3550" spans="1:14">
      <c r="A3550" s="40" t="s">
        <v>1010</v>
      </c>
      <c r="B3550" s="40" t="s">
        <v>378</v>
      </c>
      <c r="C3550" s="40" t="s">
        <v>167</v>
      </c>
      <c r="D3550" s="40" t="s">
        <v>167</v>
      </c>
      <c r="E3550" s="46"/>
      <c r="F3550" s="41" t="s">
        <v>378</v>
      </c>
      <c r="G3550" s="46">
        <v>0</v>
      </c>
      <c r="H3550" s="41" t="s">
        <v>167</v>
      </c>
      <c r="I3550" s="130"/>
      <c r="J3550" s="130"/>
      <c r="K3550" s="130"/>
      <c r="L3550" s="130"/>
      <c r="M3550" s="130"/>
      <c r="N3550" s="137"/>
    </row>
    <row r="3551" spans="1:14">
      <c r="A3551" s="40" t="s">
        <v>1009</v>
      </c>
      <c r="B3551" s="40" t="s">
        <v>378</v>
      </c>
      <c r="C3551" s="40" t="s">
        <v>167</v>
      </c>
      <c r="D3551" s="40" t="s">
        <v>167</v>
      </c>
      <c r="E3551" s="46"/>
      <c r="F3551" s="41" t="s">
        <v>378</v>
      </c>
      <c r="G3551" s="46">
        <v>0</v>
      </c>
      <c r="H3551" s="41" t="s">
        <v>167</v>
      </c>
      <c r="I3551" s="130"/>
      <c r="J3551" s="130"/>
      <c r="K3551" s="130"/>
      <c r="L3551" s="130"/>
      <c r="M3551" s="130"/>
      <c r="N3551" s="137"/>
    </row>
    <row r="3552" spans="1:14">
      <c r="A3552" s="40" t="s">
        <v>1008</v>
      </c>
      <c r="B3552" s="40" t="s">
        <v>378</v>
      </c>
      <c r="C3552" s="40" t="s">
        <v>167</v>
      </c>
      <c r="D3552" s="40" t="s">
        <v>167</v>
      </c>
      <c r="E3552" s="46"/>
      <c r="F3552" s="41"/>
      <c r="G3552" s="46">
        <v>0</v>
      </c>
      <c r="H3552" s="41" t="s">
        <v>167</v>
      </c>
      <c r="I3552" s="130"/>
      <c r="J3552" s="130"/>
      <c r="K3552" s="130"/>
      <c r="L3552" s="130"/>
      <c r="M3552" s="130"/>
      <c r="N3552" s="137"/>
    </row>
    <row r="3553" spans="1:14">
      <c r="A3553" s="40" t="s">
        <v>1005</v>
      </c>
      <c r="B3553" s="40" t="s">
        <v>378</v>
      </c>
      <c r="C3553" s="40" t="s">
        <v>167</v>
      </c>
      <c r="D3553" s="40" t="s">
        <v>167</v>
      </c>
      <c r="E3553" s="46"/>
      <c r="F3553" s="41" t="s">
        <v>378</v>
      </c>
      <c r="G3553" s="46">
        <v>0</v>
      </c>
      <c r="H3553" s="41" t="s">
        <v>167</v>
      </c>
      <c r="I3553" s="130"/>
      <c r="J3553" s="130"/>
      <c r="K3553" s="130"/>
      <c r="L3553" s="130"/>
      <c r="M3553" s="130"/>
      <c r="N3553" s="137"/>
    </row>
    <row r="3554" spans="1:14">
      <c r="A3554" s="40" t="s">
        <v>1004</v>
      </c>
      <c r="B3554" s="40" t="s">
        <v>7972</v>
      </c>
      <c r="C3554" s="40" t="s">
        <v>167</v>
      </c>
      <c r="D3554" s="40" t="s">
        <v>167</v>
      </c>
      <c r="E3554" s="46" t="s">
        <v>1080</v>
      </c>
      <c r="F3554" s="41" t="s">
        <v>1081</v>
      </c>
      <c r="G3554" s="46">
        <v>0</v>
      </c>
      <c r="H3554" s="41" t="s">
        <v>167</v>
      </c>
      <c r="I3554" s="130"/>
      <c r="J3554" s="130"/>
      <c r="K3554" s="130"/>
      <c r="L3554" s="130"/>
      <c r="M3554" s="130"/>
      <c r="N3554" s="137"/>
    </row>
    <row r="3555" spans="1:14">
      <c r="A3555" s="40" t="s">
        <v>1003</v>
      </c>
      <c r="B3555" s="40" t="s">
        <v>9285</v>
      </c>
      <c r="C3555" s="40" t="s">
        <v>167</v>
      </c>
      <c r="D3555" s="40" t="s">
        <v>167</v>
      </c>
      <c r="E3555" s="46"/>
      <c r="F3555" s="41" t="s">
        <v>378</v>
      </c>
      <c r="G3555" s="46">
        <v>0</v>
      </c>
      <c r="H3555" s="41" t="s">
        <v>167</v>
      </c>
      <c r="I3555" s="130"/>
      <c r="J3555" s="130"/>
      <c r="K3555" s="130"/>
      <c r="L3555" s="130"/>
      <c r="M3555" s="130"/>
      <c r="N3555" s="137"/>
    </row>
    <row r="3556" spans="1:14">
      <c r="A3556" s="40" t="s">
        <v>1002</v>
      </c>
      <c r="B3556" s="40" t="s">
        <v>378</v>
      </c>
      <c r="C3556" s="40" t="s">
        <v>167</v>
      </c>
      <c r="D3556" s="40" t="s">
        <v>167</v>
      </c>
      <c r="E3556" s="46"/>
      <c r="F3556" s="41"/>
      <c r="G3556" s="46">
        <v>0</v>
      </c>
      <c r="H3556" s="41" t="s">
        <v>167</v>
      </c>
      <c r="I3556" s="130"/>
      <c r="J3556" s="130"/>
      <c r="K3556" s="130"/>
      <c r="L3556" s="130"/>
      <c r="M3556" s="130"/>
      <c r="N3556" s="137"/>
    </row>
    <row r="3557" spans="1:14">
      <c r="A3557" s="40" t="s">
        <v>1001</v>
      </c>
      <c r="B3557" s="40" t="s">
        <v>378</v>
      </c>
      <c r="C3557" s="40" t="s">
        <v>167</v>
      </c>
      <c r="D3557" s="40" t="s">
        <v>167</v>
      </c>
      <c r="E3557" s="46"/>
      <c r="F3557" s="41" t="s">
        <v>378</v>
      </c>
      <c r="G3557" s="46">
        <v>0</v>
      </c>
      <c r="H3557" s="41" t="s">
        <v>167</v>
      </c>
      <c r="I3557" s="130"/>
      <c r="J3557" s="130"/>
      <c r="K3557" s="130"/>
      <c r="L3557" s="130"/>
      <c r="M3557" s="130"/>
      <c r="N3557" s="137"/>
    </row>
    <row r="3558" spans="1:14">
      <c r="A3558" s="40" t="s">
        <v>1000</v>
      </c>
      <c r="B3558" s="40" t="s">
        <v>378</v>
      </c>
      <c r="C3558" s="40" t="s">
        <v>167</v>
      </c>
      <c r="D3558" s="40" t="s">
        <v>167</v>
      </c>
      <c r="E3558" s="46"/>
      <c r="F3558" s="41"/>
      <c r="G3558" s="46">
        <v>0</v>
      </c>
      <c r="H3558" s="41" t="s">
        <v>167</v>
      </c>
      <c r="I3558" s="130"/>
      <c r="J3558" s="130"/>
      <c r="K3558" s="130"/>
      <c r="L3558" s="130"/>
      <c r="M3558" s="130"/>
      <c r="N3558" s="137"/>
    </row>
    <row r="3559" spans="1:14">
      <c r="A3559" s="40" t="s">
        <v>999</v>
      </c>
      <c r="B3559" s="40" t="s">
        <v>378</v>
      </c>
      <c r="C3559" s="40" t="s">
        <v>167</v>
      </c>
      <c r="D3559" s="40" t="s">
        <v>167</v>
      </c>
      <c r="E3559" s="46"/>
      <c r="F3559" s="41" t="s">
        <v>378</v>
      </c>
      <c r="G3559" s="46">
        <v>0</v>
      </c>
      <c r="H3559" s="41" t="s">
        <v>167</v>
      </c>
      <c r="I3559" s="130"/>
      <c r="J3559" s="130"/>
      <c r="K3559" s="130"/>
      <c r="L3559" s="130"/>
      <c r="M3559" s="130"/>
      <c r="N3559" s="137"/>
    </row>
    <row r="3560" spans="1:14">
      <c r="A3560" s="40" t="s">
        <v>998</v>
      </c>
      <c r="B3560" s="40" t="s">
        <v>378</v>
      </c>
      <c r="C3560" s="40" t="s">
        <v>167</v>
      </c>
      <c r="D3560" s="40" t="s">
        <v>167</v>
      </c>
      <c r="E3560" s="46"/>
      <c r="F3560" s="41" t="s">
        <v>378</v>
      </c>
      <c r="G3560" s="46">
        <v>0</v>
      </c>
      <c r="H3560" s="41" t="s">
        <v>167</v>
      </c>
      <c r="I3560" s="130"/>
      <c r="J3560" s="130"/>
      <c r="K3560" s="130"/>
      <c r="L3560" s="130"/>
      <c r="M3560" s="130"/>
      <c r="N3560" s="137"/>
    </row>
    <row r="3561" spans="1:14">
      <c r="A3561" s="40" t="s">
        <v>997</v>
      </c>
      <c r="B3561" s="40" t="s">
        <v>378</v>
      </c>
      <c r="C3561" s="40" t="s">
        <v>167</v>
      </c>
      <c r="D3561" s="40" t="s">
        <v>167</v>
      </c>
      <c r="E3561" s="46"/>
      <c r="F3561" s="41" t="s">
        <v>378</v>
      </c>
      <c r="G3561" s="46">
        <v>0</v>
      </c>
      <c r="H3561" s="41" t="s">
        <v>167</v>
      </c>
      <c r="I3561" s="130"/>
      <c r="J3561" s="130"/>
      <c r="K3561" s="130"/>
      <c r="L3561" s="130"/>
      <c r="M3561" s="130"/>
      <c r="N3561" s="137"/>
    </row>
    <row r="3562" spans="1:14" ht="24">
      <c r="A3562" s="40" t="s">
        <v>996</v>
      </c>
      <c r="B3562" s="40" t="s">
        <v>6604</v>
      </c>
      <c r="C3562" s="40" t="s">
        <v>8914</v>
      </c>
      <c r="D3562" s="40" t="s">
        <v>8915</v>
      </c>
      <c r="E3562" s="46"/>
      <c r="F3562" s="41" t="s">
        <v>378</v>
      </c>
      <c r="G3562" s="46">
        <v>0</v>
      </c>
      <c r="H3562" s="41" t="s">
        <v>167</v>
      </c>
      <c r="I3562" s="130"/>
      <c r="J3562" s="130"/>
      <c r="K3562" s="130"/>
      <c r="L3562" s="130"/>
      <c r="M3562" s="130"/>
      <c r="N3562" s="137"/>
    </row>
    <row r="3563" spans="1:14">
      <c r="A3563" s="40" t="s">
        <v>993</v>
      </c>
      <c r="B3563" s="40" t="s">
        <v>378</v>
      </c>
      <c r="C3563" s="40" t="s">
        <v>167</v>
      </c>
      <c r="D3563" s="40" t="s">
        <v>167</v>
      </c>
      <c r="E3563" s="46"/>
      <c r="F3563" s="41" t="s">
        <v>378</v>
      </c>
      <c r="G3563" s="46">
        <v>0</v>
      </c>
      <c r="H3563" s="41" t="s">
        <v>167</v>
      </c>
      <c r="I3563" s="130"/>
      <c r="J3563" s="130"/>
      <c r="K3563" s="130"/>
      <c r="L3563" s="130"/>
      <c r="M3563" s="130"/>
      <c r="N3563" s="137"/>
    </row>
    <row r="3564" spans="1:14">
      <c r="A3564" s="40" t="s">
        <v>990</v>
      </c>
      <c r="B3564" s="40" t="s">
        <v>9286</v>
      </c>
      <c r="C3564" s="40" t="s">
        <v>167</v>
      </c>
      <c r="D3564" s="40" t="s">
        <v>167</v>
      </c>
      <c r="E3564" s="46"/>
      <c r="F3564" s="41" t="s">
        <v>378</v>
      </c>
      <c r="G3564" s="46">
        <v>0</v>
      </c>
      <c r="H3564" s="41" t="s">
        <v>167</v>
      </c>
      <c r="I3564" s="130"/>
      <c r="J3564" s="130"/>
      <c r="K3564" s="130"/>
      <c r="L3564" s="130"/>
      <c r="M3564" s="130"/>
      <c r="N3564" s="137"/>
    </row>
    <row r="3565" spans="1:14">
      <c r="A3565" s="40" t="s">
        <v>989</v>
      </c>
      <c r="B3565" s="40" t="s">
        <v>6761</v>
      </c>
      <c r="C3565" s="40" t="s">
        <v>167</v>
      </c>
      <c r="D3565" s="40" t="s">
        <v>167</v>
      </c>
      <c r="E3565" s="46" t="s">
        <v>1070</v>
      </c>
      <c r="F3565" s="41" t="s">
        <v>9287</v>
      </c>
      <c r="G3565" s="46">
        <v>0</v>
      </c>
      <c r="H3565" s="41" t="s">
        <v>167</v>
      </c>
      <c r="I3565" s="130"/>
      <c r="J3565" s="130"/>
      <c r="K3565" s="130"/>
      <c r="L3565" s="130"/>
      <c r="M3565" s="130"/>
      <c r="N3565" s="137"/>
    </row>
    <row r="3566" spans="1:14">
      <c r="A3566" s="40" t="s">
        <v>988</v>
      </c>
      <c r="B3566" s="40" t="s">
        <v>378</v>
      </c>
      <c r="C3566" s="40" t="s">
        <v>167</v>
      </c>
      <c r="D3566" s="40" t="s">
        <v>167</v>
      </c>
      <c r="E3566" s="46"/>
      <c r="F3566" s="41" t="s">
        <v>378</v>
      </c>
      <c r="G3566" s="46">
        <v>0</v>
      </c>
      <c r="H3566" s="41" t="s">
        <v>167</v>
      </c>
      <c r="I3566" s="130"/>
      <c r="J3566" s="130"/>
      <c r="K3566" s="130"/>
      <c r="L3566" s="130"/>
      <c r="M3566" s="130"/>
      <c r="N3566" s="137"/>
    </row>
    <row r="3567" spans="1:14" ht="36">
      <c r="A3567" s="40" t="s">
        <v>987</v>
      </c>
      <c r="B3567" s="40" t="s">
        <v>6731</v>
      </c>
      <c r="C3567" s="40" t="s">
        <v>9080</v>
      </c>
      <c r="D3567" s="40" t="s">
        <v>9081</v>
      </c>
      <c r="E3567" s="46"/>
      <c r="F3567" s="41" t="s">
        <v>378</v>
      </c>
      <c r="G3567" s="46">
        <v>0</v>
      </c>
      <c r="H3567" s="41" t="s">
        <v>167</v>
      </c>
      <c r="I3567" s="130"/>
      <c r="J3567" s="130"/>
      <c r="K3567" s="130"/>
      <c r="L3567" s="130"/>
      <c r="M3567" s="130"/>
      <c r="N3567" s="137"/>
    </row>
    <row r="3568" spans="1:14" ht="24">
      <c r="A3568" s="40" t="s">
        <v>986</v>
      </c>
      <c r="B3568" s="40" t="s">
        <v>7938</v>
      </c>
      <c r="C3568" s="40" t="s">
        <v>7939</v>
      </c>
      <c r="D3568" s="40" t="s">
        <v>7940</v>
      </c>
      <c r="E3568" s="46" t="s">
        <v>1012</v>
      </c>
      <c r="F3568" s="41" t="s">
        <v>1013</v>
      </c>
      <c r="G3568" s="46">
        <v>0</v>
      </c>
      <c r="H3568" s="41" t="s">
        <v>167</v>
      </c>
      <c r="I3568" s="130"/>
      <c r="J3568" s="130"/>
      <c r="K3568" s="130"/>
      <c r="L3568" s="130"/>
      <c r="M3568" s="130"/>
      <c r="N3568" s="137"/>
    </row>
    <row r="3569" spans="1:14">
      <c r="A3569" s="40" t="s">
        <v>985</v>
      </c>
      <c r="B3569" s="40" t="s">
        <v>9288</v>
      </c>
      <c r="C3569" s="40" t="s">
        <v>167</v>
      </c>
      <c r="D3569" s="40" t="s">
        <v>167</v>
      </c>
      <c r="E3569" s="46"/>
      <c r="F3569" s="41" t="s">
        <v>378</v>
      </c>
      <c r="G3569" s="46">
        <v>0</v>
      </c>
      <c r="H3569" s="41" t="s">
        <v>167</v>
      </c>
      <c r="I3569" s="130"/>
      <c r="J3569" s="130"/>
      <c r="K3569" s="130"/>
      <c r="L3569" s="130"/>
      <c r="M3569" s="130"/>
      <c r="N3569" s="137"/>
    </row>
    <row r="3570" spans="1:14">
      <c r="A3570" s="40" t="s">
        <v>982</v>
      </c>
      <c r="B3570" s="40" t="s">
        <v>378</v>
      </c>
      <c r="C3570" s="40" t="s">
        <v>167</v>
      </c>
      <c r="D3570" s="40" t="s">
        <v>167</v>
      </c>
      <c r="E3570" s="46"/>
      <c r="F3570" s="41" t="s">
        <v>378</v>
      </c>
      <c r="G3570" s="46">
        <v>0</v>
      </c>
      <c r="H3570" s="41" t="s">
        <v>167</v>
      </c>
      <c r="I3570" s="130"/>
      <c r="J3570" s="130"/>
      <c r="K3570" s="130"/>
      <c r="L3570" s="130"/>
      <c r="M3570" s="130"/>
      <c r="N3570" s="137"/>
    </row>
    <row r="3571" spans="1:14">
      <c r="A3571" s="40" t="s">
        <v>979</v>
      </c>
      <c r="B3571" s="40" t="s">
        <v>378</v>
      </c>
      <c r="C3571" s="40" t="s">
        <v>167</v>
      </c>
      <c r="D3571" s="40" t="s">
        <v>167</v>
      </c>
      <c r="E3571" s="46"/>
      <c r="F3571" s="41" t="s">
        <v>378</v>
      </c>
      <c r="G3571" s="46">
        <v>18</v>
      </c>
      <c r="H3571" s="41" t="s">
        <v>167</v>
      </c>
      <c r="I3571" s="130"/>
      <c r="J3571" s="130"/>
      <c r="K3571" s="130"/>
      <c r="L3571" s="130"/>
      <c r="M3571" s="130"/>
      <c r="N3571" s="137"/>
    </row>
    <row r="3572" spans="1:14">
      <c r="A3572" s="40" t="s">
        <v>976</v>
      </c>
      <c r="B3572" s="40" t="s">
        <v>378</v>
      </c>
      <c r="C3572" s="40" t="s">
        <v>167</v>
      </c>
      <c r="D3572" s="40" t="s">
        <v>167</v>
      </c>
      <c r="E3572" s="46"/>
      <c r="F3572" s="41" t="s">
        <v>378</v>
      </c>
      <c r="G3572" s="46">
        <v>32</v>
      </c>
      <c r="H3572" s="41" t="s">
        <v>167</v>
      </c>
      <c r="I3572" s="130"/>
      <c r="J3572" s="130"/>
      <c r="K3572" s="130"/>
      <c r="L3572" s="130"/>
      <c r="M3572" s="130"/>
      <c r="N3572" s="137"/>
    </row>
    <row r="3573" spans="1:14">
      <c r="A3573" s="40" t="s">
        <v>975</v>
      </c>
      <c r="B3573" s="40" t="s">
        <v>6804</v>
      </c>
      <c r="C3573" s="40" t="s">
        <v>167</v>
      </c>
      <c r="D3573" s="40" t="s">
        <v>167</v>
      </c>
      <c r="E3573" s="46"/>
      <c r="F3573" s="41" t="s">
        <v>378</v>
      </c>
      <c r="G3573" s="46">
        <v>0</v>
      </c>
      <c r="H3573" s="41" t="s">
        <v>167</v>
      </c>
      <c r="I3573" s="130"/>
      <c r="J3573" s="130"/>
      <c r="K3573" s="130"/>
      <c r="L3573" s="130"/>
      <c r="M3573" s="130"/>
      <c r="N3573" s="137"/>
    </row>
    <row r="3574" spans="1:14">
      <c r="A3574" s="40" t="s">
        <v>974</v>
      </c>
      <c r="B3574" s="40" t="s">
        <v>378</v>
      </c>
      <c r="C3574" s="40" t="s">
        <v>167</v>
      </c>
      <c r="D3574" s="40" t="s">
        <v>167</v>
      </c>
      <c r="E3574" s="46" t="s">
        <v>1012</v>
      </c>
      <c r="F3574" s="41" t="s">
        <v>1013</v>
      </c>
      <c r="G3574" s="46">
        <v>0</v>
      </c>
      <c r="H3574" s="41" t="s">
        <v>167</v>
      </c>
      <c r="I3574" s="130"/>
      <c r="J3574" s="130"/>
      <c r="K3574" s="130"/>
      <c r="L3574" s="130"/>
      <c r="M3574" s="130"/>
      <c r="N3574" s="137"/>
    </row>
    <row r="3575" spans="1:14">
      <c r="A3575" s="40" t="s">
        <v>971</v>
      </c>
      <c r="B3575" s="40" t="s">
        <v>378</v>
      </c>
      <c r="C3575" s="40" t="s">
        <v>167</v>
      </c>
      <c r="D3575" s="40" t="s">
        <v>167</v>
      </c>
      <c r="E3575" s="46"/>
      <c r="F3575" s="41" t="s">
        <v>378</v>
      </c>
      <c r="G3575" s="46">
        <v>0</v>
      </c>
      <c r="H3575" s="41" t="s">
        <v>167</v>
      </c>
      <c r="I3575" s="130"/>
      <c r="J3575" s="130"/>
      <c r="K3575" s="130"/>
      <c r="L3575" s="130"/>
      <c r="M3575" s="130"/>
      <c r="N3575" s="137"/>
    </row>
    <row r="3576" spans="1:14">
      <c r="A3576" s="40" t="s">
        <v>968</v>
      </c>
      <c r="B3576" s="40" t="s">
        <v>378</v>
      </c>
      <c r="C3576" s="40" t="s">
        <v>167</v>
      </c>
      <c r="D3576" s="40" t="s">
        <v>167</v>
      </c>
      <c r="E3576" s="46"/>
      <c r="F3576" s="41" t="s">
        <v>378</v>
      </c>
      <c r="G3576" s="46">
        <v>0</v>
      </c>
      <c r="H3576" s="41" t="s">
        <v>167</v>
      </c>
      <c r="I3576" s="130"/>
      <c r="J3576" s="130"/>
      <c r="K3576" s="130"/>
      <c r="L3576" s="130"/>
      <c r="M3576" s="130"/>
      <c r="N3576" s="137"/>
    </row>
    <row r="3577" spans="1:14">
      <c r="A3577" s="40" t="s">
        <v>967</v>
      </c>
      <c r="B3577" s="40" t="s">
        <v>378</v>
      </c>
      <c r="C3577" s="40" t="s">
        <v>167</v>
      </c>
      <c r="D3577" s="40" t="s">
        <v>167</v>
      </c>
      <c r="E3577" s="46"/>
      <c r="F3577" s="41" t="s">
        <v>378</v>
      </c>
      <c r="G3577" s="46">
        <v>0</v>
      </c>
      <c r="H3577" s="41" t="s">
        <v>167</v>
      </c>
      <c r="I3577" s="130"/>
      <c r="J3577" s="130"/>
      <c r="K3577" s="130"/>
      <c r="L3577" s="130"/>
      <c r="M3577" s="130"/>
      <c r="N3577" s="137"/>
    </row>
    <row r="3578" spans="1:14">
      <c r="A3578" s="40" t="s">
        <v>966</v>
      </c>
      <c r="B3578" s="40" t="s">
        <v>378</v>
      </c>
      <c r="C3578" s="40" t="s">
        <v>167</v>
      </c>
      <c r="D3578" s="40" t="s">
        <v>167</v>
      </c>
      <c r="E3578" s="46"/>
      <c r="F3578" s="41" t="s">
        <v>378</v>
      </c>
      <c r="G3578" s="46">
        <v>0</v>
      </c>
      <c r="H3578" s="41" t="s">
        <v>167</v>
      </c>
      <c r="I3578" s="130"/>
      <c r="J3578" s="130"/>
      <c r="K3578" s="130"/>
      <c r="L3578" s="130"/>
      <c r="M3578" s="130"/>
      <c r="N3578" s="137"/>
    </row>
    <row r="3579" spans="1:14">
      <c r="A3579" s="40" t="s">
        <v>965</v>
      </c>
      <c r="B3579" s="40" t="s">
        <v>378</v>
      </c>
      <c r="C3579" s="40" t="s">
        <v>167</v>
      </c>
      <c r="D3579" s="40" t="s">
        <v>167</v>
      </c>
      <c r="E3579" s="46"/>
      <c r="F3579" s="41" t="s">
        <v>378</v>
      </c>
      <c r="G3579" s="46">
        <v>0</v>
      </c>
      <c r="H3579" s="41" t="s">
        <v>167</v>
      </c>
      <c r="I3579" s="130"/>
      <c r="J3579" s="130"/>
      <c r="K3579" s="130"/>
      <c r="L3579" s="130"/>
      <c r="M3579" s="130"/>
      <c r="N3579" s="137"/>
    </row>
    <row r="3580" spans="1:14">
      <c r="A3580" s="40" t="s">
        <v>964</v>
      </c>
      <c r="B3580" s="40" t="s">
        <v>378</v>
      </c>
      <c r="C3580" s="40" t="s">
        <v>167</v>
      </c>
      <c r="D3580" s="40" t="s">
        <v>167</v>
      </c>
      <c r="E3580" s="46"/>
      <c r="F3580" s="41" t="s">
        <v>378</v>
      </c>
      <c r="G3580" s="46">
        <v>0</v>
      </c>
      <c r="H3580" s="41" t="s">
        <v>167</v>
      </c>
      <c r="I3580" s="130"/>
      <c r="J3580" s="130"/>
      <c r="K3580" s="130"/>
      <c r="L3580" s="130"/>
      <c r="M3580" s="130"/>
      <c r="N3580" s="137"/>
    </row>
    <row r="3581" spans="1:14">
      <c r="A3581" s="40" t="s">
        <v>963</v>
      </c>
      <c r="B3581" s="40" t="s">
        <v>378</v>
      </c>
      <c r="C3581" s="40" t="s">
        <v>167</v>
      </c>
      <c r="D3581" s="40" t="s">
        <v>167</v>
      </c>
      <c r="E3581" s="46"/>
      <c r="F3581" s="41" t="s">
        <v>378</v>
      </c>
      <c r="G3581" s="46">
        <v>0</v>
      </c>
      <c r="H3581" s="41" t="s">
        <v>167</v>
      </c>
      <c r="I3581" s="130"/>
      <c r="J3581" s="130"/>
      <c r="K3581" s="130"/>
      <c r="L3581" s="130"/>
      <c r="M3581" s="130"/>
      <c r="N3581" s="137"/>
    </row>
    <row r="3582" spans="1:14">
      <c r="A3582" s="40" t="s">
        <v>962</v>
      </c>
      <c r="B3582" s="40" t="s">
        <v>378</v>
      </c>
      <c r="C3582" s="40" t="s">
        <v>167</v>
      </c>
      <c r="D3582" s="40" t="s">
        <v>167</v>
      </c>
      <c r="E3582" s="46"/>
      <c r="F3582" s="41" t="s">
        <v>378</v>
      </c>
      <c r="G3582" s="46">
        <v>0</v>
      </c>
      <c r="H3582" s="41" t="s">
        <v>167</v>
      </c>
      <c r="I3582" s="130"/>
      <c r="J3582" s="130"/>
      <c r="K3582" s="130"/>
      <c r="L3582" s="130"/>
      <c r="M3582" s="130"/>
      <c r="N3582" s="137"/>
    </row>
    <row r="3583" spans="1:14" ht="24">
      <c r="A3583" s="40" t="s">
        <v>961</v>
      </c>
      <c r="B3583" s="40" t="s">
        <v>6385</v>
      </c>
      <c r="C3583" s="40" t="s">
        <v>167</v>
      </c>
      <c r="D3583" s="40" t="s">
        <v>167</v>
      </c>
      <c r="E3583" s="46" t="s">
        <v>1050</v>
      </c>
      <c r="F3583" s="41" t="s">
        <v>378</v>
      </c>
      <c r="G3583" s="46">
        <v>0</v>
      </c>
      <c r="H3583" s="41" t="s">
        <v>9923</v>
      </c>
      <c r="I3583" s="130"/>
      <c r="J3583" s="130"/>
      <c r="K3583" s="130"/>
      <c r="L3583" s="130"/>
      <c r="M3583" s="130"/>
      <c r="N3583" s="137"/>
    </row>
    <row r="3584" spans="1:14">
      <c r="A3584" s="40" t="s">
        <v>960</v>
      </c>
      <c r="B3584" s="40" t="s">
        <v>378</v>
      </c>
      <c r="C3584" s="40" t="s">
        <v>167</v>
      </c>
      <c r="D3584" s="40" t="s">
        <v>167</v>
      </c>
      <c r="E3584" s="46"/>
      <c r="F3584" s="41" t="s">
        <v>378</v>
      </c>
      <c r="G3584" s="46">
        <v>0</v>
      </c>
      <c r="H3584" s="41" t="s">
        <v>167</v>
      </c>
      <c r="I3584" s="130"/>
      <c r="J3584" s="130"/>
      <c r="K3584" s="130"/>
      <c r="L3584" s="130"/>
      <c r="M3584" s="130"/>
      <c r="N3584" s="137"/>
    </row>
    <row r="3585" spans="1:14">
      <c r="A3585" s="40" t="s">
        <v>959</v>
      </c>
      <c r="B3585" s="40" t="s">
        <v>378</v>
      </c>
      <c r="C3585" s="40" t="s">
        <v>167</v>
      </c>
      <c r="D3585" s="40" t="s">
        <v>167</v>
      </c>
      <c r="E3585" s="46"/>
      <c r="F3585" s="41" t="s">
        <v>378</v>
      </c>
      <c r="G3585" s="46">
        <v>0</v>
      </c>
      <c r="H3585" s="41" t="s">
        <v>167</v>
      </c>
      <c r="I3585" s="130"/>
      <c r="J3585" s="130"/>
      <c r="K3585" s="130"/>
      <c r="L3585" s="130"/>
      <c r="M3585" s="130"/>
      <c r="N3585" s="137"/>
    </row>
    <row r="3586" spans="1:14">
      <c r="A3586" s="40" t="s">
        <v>958</v>
      </c>
      <c r="B3586" s="40" t="s">
        <v>8505</v>
      </c>
      <c r="C3586" s="40" t="s">
        <v>167</v>
      </c>
      <c r="D3586" s="40" t="s">
        <v>167</v>
      </c>
      <c r="E3586" s="46"/>
      <c r="F3586" s="41" t="s">
        <v>378</v>
      </c>
      <c r="G3586" s="46">
        <v>0</v>
      </c>
      <c r="H3586" s="41" t="s">
        <v>167</v>
      </c>
      <c r="I3586" s="130"/>
      <c r="J3586" s="130"/>
      <c r="K3586" s="130"/>
      <c r="L3586" s="130"/>
      <c r="M3586" s="130"/>
      <c r="N3586" s="137"/>
    </row>
    <row r="3587" spans="1:14">
      <c r="A3587" s="40" t="s">
        <v>957</v>
      </c>
      <c r="B3587" s="40" t="s">
        <v>378</v>
      </c>
      <c r="C3587" s="40" t="s">
        <v>167</v>
      </c>
      <c r="D3587" s="40" t="s">
        <v>167</v>
      </c>
      <c r="E3587" s="46"/>
      <c r="F3587" s="41" t="s">
        <v>378</v>
      </c>
      <c r="G3587" s="46">
        <v>0</v>
      </c>
      <c r="H3587" s="41" t="s">
        <v>167</v>
      </c>
      <c r="I3587" s="130"/>
      <c r="J3587" s="130"/>
      <c r="K3587" s="130"/>
      <c r="L3587" s="130"/>
      <c r="M3587" s="130"/>
      <c r="N3587" s="137"/>
    </row>
    <row r="3588" spans="1:14">
      <c r="A3588" s="40" t="s">
        <v>956</v>
      </c>
      <c r="B3588" s="40" t="s">
        <v>378</v>
      </c>
      <c r="C3588" s="40" t="s">
        <v>167</v>
      </c>
      <c r="D3588" s="40" t="s">
        <v>167</v>
      </c>
      <c r="E3588" s="46"/>
      <c r="F3588" s="41" t="s">
        <v>378</v>
      </c>
      <c r="G3588" s="46">
        <v>0</v>
      </c>
      <c r="H3588" s="41" t="s">
        <v>167</v>
      </c>
      <c r="I3588" s="130"/>
      <c r="J3588" s="130"/>
      <c r="K3588" s="130"/>
      <c r="L3588" s="130"/>
      <c r="M3588" s="130"/>
      <c r="N3588" s="137"/>
    </row>
    <row r="3589" spans="1:14">
      <c r="A3589" s="40" t="s">
        <v>955</v>
      </c>
      <c r="B3589" s="40" t="s">
        <v>378</v>
      </c>
      <c r="C3589" s="40" t="s">
        <v>167</v>
      </c>
      <c r="D3589" s="40" t="s">
        <v>167</v>
      </c>
      <c r="E3589" s="46"/>
      <c r="F3589" s="41" t="s">
        <v>378</v>
      </c>
      <c r="G3589" s="46">
        <v>0</v>
      </c>
      <c r="H3589" s="41" t="s">
        <v>167</v>
      </c>
      <c r="I3589" s="130"/>
      <c r="J3589" s="130"/>
      <c r="K3589" s="130"/>
      <c r="L3589" s="130"/>
      <c r="M3589" s="130"/>
      <c r="N3589" s="137"/>
    </row>
    <row r="3590" spans="1:14">
      <c r="A3590" s="40" t="s">
        <v>952</v>
      </c>
      <c r="B3590" s="40" t="s">
        <v>378</v>
      </c>
      <c r="C3590" s="40" t="s">
        <v>167</v>
      </c>
      <c r="D3590" s="40" t="s">
        <v>167</v>
      </c>
      <c r="E3590" s="46"/>
      <c r="F3590" s="41"/>
      <c r="G3590" s="46">
        <v>0</v>
      </c>
      <c r="H3590" s="41" t="s">
        <v>167</v>
      </c>
      <c r="I3590" s="130"/>
      <c r="J3590" s="130"/>
      <c r="K3590" s="130"/>
      <c r="L3590" s="130"/>
      <c r="M3590" s="130"/>
      <c r="N3590" s="137"/>
    </row>
    <row r="3591" spans="1:14">
      <c r="A3591" s="40" t="s">
        <v>949</v>
      </c>
      <c r="B3591" s="40" t="s">
        <v>378</v>
      </c>
      <c r="C3591" s="40" t="s">
        <v>167</v>
      </c>
      <c r="D3591" s="40" t="s">
        <v>167</v>
      </c>
      <c r="E3591" s="46"/>
      <c r="F3591" s="41" t="s">
        <v>378</v>
      </c>
      <c r="G3591" s="46">
        <v>0</v>
      </c>
      <c r="H3591" s="41" t="s">
        <v>167</v>
      </c>
      <c r="I3591" s="130"/>
      <c r="J3591" s="130"/>
      <c r="K3591" s="130"/>
      <c r="L3591" s="130"/>
      <c r="M3591" s="130"/>
      <c r="N3591" s="137"/>
    </row>
    <row r="3592" spans="1:14">
      <c r="A3592" s="40" t="s">
        <v>948</v>
      </c>
      <c r="B3592" s="40" t="s">
        <v>378</v>
      </c>
      <c r="C3592" s="40" t="s">
        <v>167</v>
      </c>
      <c r="D3592" s="40" t="s">
        <v>167</v>
      </c>
      <c r="E3592" s="46"/>
      <c r="F3592" s="41" t="s">
        <v>378</v>
      </c>
      <c r="G3592" s="46">
        <v>0</v>
      </c>
      <c r="H3592" s="41" t="s">
        <v>167</v>
      </c>
      <c r="I3592" s="130"/>
      <c r="J3592" s="130"/>
      <c r="K3592" s="130"/>
      <c r="L3592" s="130"/>
      <c r="M3592" s="130"/>
      <c r="N3592" s="137"/>
    </row>
    <row r="3593" spans="1:14">
      <c r="A3593" s="40" t="s">
        <v>947</v>
      </c>
      <c r="B3593" s="40" t="s">
        <v>6390</v>
      </c>
      <c r="C3593" s="40" t="s">
        <v>167</v>
      </c>
      <c r="D3593" s="40" t="s">
        <v>167</v>
      </c>
      <c r="E3593" s="46" t="s">
        <v>1039</v>
      </c>
      <c r="F3593" s="41" t="s">
        <v>1040</v>
      </c>
      <c r="G3593" s="46">
        <v>0</v>
      </c>
      <c r="H3593" s="41" t="s">
        <v>167</v>
      </c>
      <c r="I3593" s="130"/>
      <c r="J3593" s="130"/>
      <c r="K3593" s="130"/>
      <c r="L3593" s="130"/>
      <c r="M3593" s="130"/>
      <c r="N3593" s="137"/>
    </row>
    <row r="3594" spans="1:14">
      <c r="A3594" s="40" t="s">
        <v>944</v>
      </c>
      <c r="B3594" s="40" t="s">
        <v>7982</v>
      </c>
      <c r="C3594" s="40" t="s">
        <v>7983</v>
      </c>
      <c r="D3594" s="40" t="s">
        <v>7984</v>
      </c>
      <c r="E3594" s="46" t="s">
        <v>1036</v>
      </c>
      <c r="F3594" s="41" t="s">
        <v>1037</v>
      </c>
      <c r="G3594" s="46">
        <v>0</v>
      </c>
      <c r="H3594" s="41" t="s">
        <v>167</v>
      </c>
      <c r="I3594" s="130"/>
      <c r="J3594" s="130"/>
      <c r="K3594" s="130"/>
      <c r="L3594" s="130"/>
      <c r="M3594" s="130"/>
      <c r="N3594" s="137"/>
    </row>
    <row r="3595" spans="1:14">
      <c r="A3595" s="40" t="s">
        <v>941</v>
      </c>
      <c r="B3595" s="40" t="s">
        <v>378</v>
      </c>
      <c r="C3595" s="40" t="s">
        <v>167</v>
      </c>
      <c r="D3595" s="40" t="s">
        <v>167</v>
      </c>
      <c r="E3595" s="46"/>
      <c r="F3595" s="41"/>
      <c r="G3595" s="46">
        <v>0</v>
      </c>
      <c r="H3595" s="41" t="s">
        <v>167</v>
      </c>
      <c r="I3595" s="130"/>
      <c r="J3595" s="130"/>
      <c r="K3595" s="130"/>
      <c r="L3595" s="130"/>
      <c r="M3595" s="130"/>
      <c r="N3595" s="137"/>
    </row>
    <row r="3596" spans="1:14">
      <c r="A3596" s="40" t="s">
        <v>940</v>
      </c>
      <c r="B3596" s="40" t="s">
        <v>378</v>
      </c>
      <c r="C3596" s="40" t="s">
        <v>167</v>
      </c>
      <c r="D3596" s="40" t="s">
        <v>167</v>
      </c>
      <c r="E3596" s="46"/>
      <c r="F3596" s="41" t="s">
        <v>378</v>
      </c>
      <c r="G3596" s="46">
        <v>0</v>
      </c>
      <c r="H3596" s="41" t="s">
        <v>167</v>
      </c>
      <c r="I3596" s="130"/>
      <c r="J3596" s="130"/>
      <c r="K3596" s="130"/>
      <c r="L3596" s="130"/>
      <c r="M3596" s="130"/>
      <c r="N3596" s="137"/>
    </row>
    <row r="3597" spans="1:14">
      <c r="A3597" s="40" t="s">
        <v>937</v>
      </c>
      <c r="B3597" s="40" t="s">
        <v>378</v>
      </c>
      <c r="C3597" s="40" t="s">
        <v>167</v>
      </c>
      <c r="D3597" s="40" t="s">
        <v>167</v>
      </c>
      <c r="E3597" s="46"/>
      <c r="F3597" s="41" t="s">
        <v>378</v>
      </c>
      <c r="G3597" s="46">
        <v>0</v>
      </c>
      <c r="H3597" s="41" t="s">
        <v>167</v>
      </c>
      <c r="I3597" s="130"/>
      <c r="J3597" s="130"/>
      <c r="K3597" s="130"/>
      <c r="L3597" s="130"/>
      <c r="M3597" s="130"/>
      <c r="N3597" s="137"/>
    </row>
    <row r="3598" spans="1:14">
      <c r="A3598" s="40" t="s">
        <v>934</v>
      </c>
      <c r="B3598" s="40" t="s">
        <v>378</v>
      </c>
      <c r="C3598" s="40" t="s">
        <v>167</v>
      </c>
      <c r="D3598" s="40" t="s">
        <v>167</v>
      </c>
      <c r="E3598" s="46"/>
      <c r="F3598" s="41" t="s">
        <v>378</v>
      </c>
      <c r="G3598" s="46">
        <v>0</v>
      </c>
      <c r="H3598" s="41" t="s">
        <v>167</v>
      </c>
      <c r="I3598" s="130"/>
      <c r="J3598" s="130"/>
      <c r="K3598" s="130"/>
      <c r="L3598" s="130"/>
      <c r="M3598" s="130"/>
      <c r="N3598" s="137"/>
    </row>
    <row r="3599" spans="1:14">
      <c r="A3599" s="40" t="s">
        <v>932</v>
      </c>
      <c r="B3599" s="40" t="s">
        <v>7199</v>
      </c>
      <c r="C3599" s="40" t="s">
        <v>7682</v>
      </c>
      <c r="D3599" s="40" t="s">
        <v>7683</v>
      </c>
      <c r="E3599" s="46" t="s">
        <v>777</v>
      </c>
      <c r="F3599" s="41" t="s">
        <v>778</v>
      </c>
      <c r="G3599" s="46">
        <v>0</v>
      </c>
      <c r="H3599" s="41" t="s">
        <v>167</v>
      </c>
      <c r="I3599" s="130"/>
      <c r="J3599" s="130"/>
      <c r="K3599" s="130"/>
      <c r="L3599" s="130"/>
      <c r="M3599" s="130"/>
      <c r="N3599" s="137"/>
    </row>
    <row r="3600" spans="1:14">
      <c r="A3600" s="40" t="s">
        <v>931</v>
      </c>
      <c r="B3600" s="40" t="s">
        <v>378</v>
      </c>
      <c r="C3600" s="40" t="s">
        <v>167</v>
      </c>
      <c r="D3600" s="40" t="s">
        <v>167</v>
      </c>
      <c r="E3600" s="46"/>
      <c r="F3600" s="41" t="s">
        <v>378</v>
      </c>
      <c r="G3600" s="46">
        <v>0</v>
      </c>
      <c r="H3600" s="41" t="s">
        <v>167</v>
      </c>
      <c r="I3600" s="130"/>
      <c r="J3600" s="130"/>
      <c r="K3600" s="130"/>
      <c r="L3600" s="130"/>
      <c r="M3600" s="130"/>
      <c r="N3600" s="137"/>
    </row>
    <row r="3601" spans="1:14">
      <c r="A3601" s="40" t="s">
        <v>928</v>
      </c>
      <c r="B3601" s="40" t="s">
        <v>378</v>
      </c>
      <c r="C3601" s="40" t="s">
        <v>167</v>
      </c>
      <c r="D3601" s="40" t="s">
        <v>167</v>
      </c>
      <c r="E3601" s="46"/>
      <c r="F3601" s="41" t="s">
        <v>378</v>
      </c>
      <c r="G3601" s="46">
        <v>0</v>
      </c>
      <c r="H3601" s="41" t="s">
        <v>167</v>
      </c>
      <c r="I3601" s="130"/>
      <c r="J3601" s="130"/>
      <c r="K3601" s="130"/>
      <c r="L3601" s="130"/>
      <c r="M3601" s="130"/>
      <c r="N3601" s="137"/>
    </row>
    <row r="3602" spans="1:14">
      <c r="A3602" s="40" t="s">
        <v>925</v>
      </c>
      <c r="B3602" s="40" t="s">
        <v>378</v>
      </c>
      <c r="C3602" s="40" t="s">
        <v>167</v>
      </c>
      <c r="D3602" s="40" t="s">
        <v>167</v>
      </c>
      <c r="E3602" s="46"/>
      <c r="F3602" s="41" t="s">
        <v>378</v>
      </c>
      <c r="G3602" s="46">
        <v>48</v>
      </c>
      <c r="H3602" s="41" t="s">
        <v>167</v>
      </c>
      <c r="I3602" s="130"/>
      <c r="J3602" s="130"/>
      <c r="K3602" s="130"/>
      <c r="L3602" s="130"/>
      <c r="M3602" s="130"/>
      <c r="N3602" s="137"/>
    </row>
    <row r="3603" spans="1:14">
      <c r="A3603" s="40" t="s">
        <v>922</v>
      </c>
      <c r="B3603" s="40" t="s">
        <v>378</v>
      </c>
      <c r="C3603" s="40" t="s">
        <v>167</v>
      </c>
      <c r="D3603" s="40" t="s">
        <v>167</v>
      </c>
      <c r="E3603" s="46"/>
      <c r="F3603" s="41" t="s">
        <v>378</v>
      </c>
      <c r="G3603" s="46">
        <v>0</v>
      </c>
      <c r="H3603" s="41" t="s">
        <v>167</v>
      </c>
      <c r="I3603" s="130"/>
      <c r="J3603" s="130"/>
      <c r="K3603" s="130"/>
      <c r="L3603" s="130"/>
      <c r="M3603" s="130"/>
      <c r="N3603" s="137"/>
    </row>
    <row r="3604" spans="1:14">
      <c r="A3604" s="40" t="s">
        <v>919</v>
      </c>
      <c r="B3604" s="40" t="s">
        <v>378</v>
      </c>
      <c r="C3604" s="40" t="s">
        <v>167</v>
      </c>
      <c r="D3604" s="40" t="s">
        <v>167</v>
      </c>
      <c r="E3604" s="46"/>
      <c r="F3604" s="41"/>
      <c r="G3604" s="46">
        <v>0</v>
      </c>
      <c r="H3604" s="41" t="s">
        <v>167</v>
      </c>
      <c r="I3604" s="130"/>
      <c r="J3604" s="130"/>
      <c r="K3604" s="130"/>
      <c r="L3604" s="130"/>
      <c r="M3604" s="130"/>
      <c r="N3604" s="137"/>
    </row>
    <row r="3605" spans="1:14">
      <c r="A3605" s="40" t="s">
        <v>916</v>
      </c>
      <c r="B3605" s="40" t="s">
        <v>378</v>
      </c>
      <c r="C3605" s="40" t="s">
        <v>167</v>
      </c>
      <c r="D3605" s="40" t="s">
        <v>167</v>
      </c>
      <c r="E3605" s="46"/>
      <c r="F3605" s="41" t="s">
        <v>378</v>
      </c>
      <c r="G3605" s="46">
        <v>0</v>
      </c>
      <c r="H3605" s="41" t="s">
        <v>167</v>
      </c>
      <c r="I3605" s="130"/>
      <c r="J3605" s="130"/>
      <c r="K3605" s="130"/>
      <c r="L3605" s="130"/>
      <c r="M3605" s="130"/>
      <c r="N3605" s="137"/>
    </row>
    <row r="3606" spans="1:14">
      <c r="A3606" s="40" t="s">
        <v>915</v>
      </c>
      <c r="B3606" s="40" t="s">
        <v>378</v>
      </c>
      <c r="C3606" s="40" t="s">
        <v>167</v>
      </c>
      <c r="D3606" s="40" t="s">
        <v>167</v>
      </c>
      <c r="E3606" s="46"/>
      <c r="F3606" s="41" t="s">
        <v>378</v>
      </c>
      <c r="G3606" s="46">
        <v>0</v>
      </c>
      <c r="H3606" s="41" t="s">
        <v>167</v>
      </c>
      <c r="I3606" s="130"/>
      <c r="J3606" s="130"/>
      <c r="K3606" s="130"/>
      <c r="L3606" s="130"/>
      <c r="M3606" s="130"/>
      <c r="N3606" s="137"/>
    </row>
    <row r="3607" spans="1:14">
      <c r="A3607" s="40" t="s">
        <v>914</v>
      </c>
      <c r="B3607" s="40" t="s">
        <v>378</v>
      </c>
      <c r="C3607" s="40" t="s">
        <v>167</v>
      </c>
      <c r="D3607" s="40" t="s">
        <v>167</v>
      </c>
      <c r="E3607" s="46"/>
      <c r="F3607" s="41" t="s">
        <v>378</v>
      </c>
      <c r="G3607" s="46">
        <v>0</v>
      </c>
      <c r="H3607" s="41" t="s">
        <v>167</v>
      </c>
      <c r="I3607" s="130"/>
      <c r="J3607" s="130"/>
      <c r="K3607" s="130"/>
      <c r="L3607" s="130"/>
      <c r="M3607" s="130"/>
      <c r="N3607" s="137"/>
    </row>
    <row r="3608" spans="1:14">
      <c r="A3608" s="40" t="s">
        <v>911</v>
      </c>
      <c r="B3608" s="40" t="s">
        <v>6727</v>
      </c>
      <c r="C3608" s="40" t="s">
        <v>8389</v>
      </c>
      <c r="D3608" s="40" t="s">
        <v>8390</v>
      </c>
      <c r="E3608" s="46" t="s">
        <v>1017</v>
      </c>
      <c r="F3608" s="41" t="s">
        <v>1018</v>
      </c>
      <c r="G3608" s="46">
        <v>0</v>
      </c>
      <c r="H3608" s="41" t="s">
        <v>167</v>
      </c>
      <c r="I3608" s="130"/>
      <c r="J3608" s="130"/>
      <c r="K3608" s="130"/>
      <c r="L3608" s="130"/>
      <c r="M3608" s="130"/>
      <c r="N3608" s="137"/>
    </row>
    <row r="3609" spans="1:14">
      <c r="A3609" s="40" t="s">
        <v>908</v>
      </c>
      <c r="B3609" s="40" t="s">
        <v>378</v>
      </c>
      <c r="C3609" s="40" t="s">
        <v>167</v>
      </c>
      <c r="D3609" s="40" t="s">
        <v>167</v>
      </c>
      <c r="E3609" s="46"/>
      <c r="F3609" s="41" t="s">
        <v>378</v>
      </c>
      <c r="G3609" s="46">
        <v>0</v>
      </c>
      <c r="H3609" s="41" t="s">
        <v>167</v>
      </c>
      <c r="I3609" s="130"/>
      <c r="J3609" s="130"/>
      <c r="K3609" s="130"/>
      <c r="L3609" s="130"/>
      <c r="M3609" s="130"/>
      <c r="N3609" s="137"/>
    </row>
    <row r="3610" spans="1:14">
      <c r="A3610" s="40" t="s">
        <v>907</v>
      </c>
      <c r="B3610" s="40" t="s">
        <v>378</v>
      </c>
      <c r="C3610" s="40" t="s">
        <v>167</v>
      </c>
      <c r="D3610" s="40" t="s">
        <v>167</v>
      </c>
      <c r="E3610" s="46"/>
      <c r="F3610" s="41" t="s">
        <v>378</v>
      </c>
      <c r="G3610" s="46">
        <v>0</v>
      </c>
      <c r="H3610" s="41" t="s">
        <v>167</v>
      </c>
      <c r="I3610" s="130"/>
      <c r="J3610" s="130"/>
      <c r="K3610" s="130"/>
      <c r="L3610" s="130"/>
      <c r="M3610" s="130"/>
      <c r="N3610" s="137"/>
    </row>
    <row r="3611" spans="1:14">
      <c r="A3611" s="40" t="s">
        <v>906</v>
      </c>
      <c r="B3611" s="40" t="s">
        <v>378</v>
      </c>
      <c r="C3611" s="40" t="s">
        <v>167</v>
      </c>
      <c r="D3611" s="40" t="s">
        <v>167</v>
      </c>
      <c r="E3611" s="46"/>
      <c r="F3611" s="41" t="s">
        <v>378</v>
      </c>
      <c r="G3611" s="46">
        <v>0</v>
      </c>
      <c r="H3611" s="41" t="s">
        <v>167</v>
      </c>
      <c r="I3611" s="130"/>
      <c r="J3611" s="130"/>
      <c r="K3611" s="130"/>
      <c r="L3611" s="130"/>
      <c r="M3611" s="130"/>
      <c r="N3611" s="137"/>
    </row>
    <row r="3612" spans="1:14">
      <c r="A3612" s="40" t="s">
        <v>904</v>
      </c>
      <c r="B3612" s="40" t="s">
        <v>378</v>
      </c>
      <c r="C3612" s="40" t="s">
        <v>167</v>
      </c>
      <c r="D3612" s="40" t="s">
        <v>167</v>
      </c>
      <c r="E3612" s="46"/>
      <c r="F3612" s="41" t="s">
        <v>378</v>
      </c>
      <c r="G3612" s="46">
        <v>0</v>
      </c>
      <c r="H3612" s="41" t="s">
        <v>167</v>
      </c>
      <c r="I3612" s="130"/>
      <c r="J3612" s="130"/>
      <c r="K3612" s="130"/>
      <c r="L3612" s="130"/>
      <c r="M3612" s="130"/>
      <c r="N3612" s="137"/>
    </row>
    <row r="3613" spans="1:14">
      <c r="A3613" s="40" t="s">
        <v>903</v>
      </c>
      <c r="B3613" s="40" t="s">
        <v>6727</v>
      </c>
      <c r="C3613" s="40" t="s">
        <v>8389</v>
      </c>
      <c r="D3613" s="40" t="s">
        <v>8390</v>
      </c>
      <c r="E3613" s="46" t="s">
        <v>1017</v>
      </c>
      <c r="F3613" s="41" t="s">
        <v>1018</v>
      </c>
      <c r="G3613" s="46">
        <v>0</v>
      </c>
      <c r="H3613" s="41" t="s">
        <v>167</v>
      </c>
      <c r="I3613" s="130"/>
      <c r="J3613" s="130"/>
      <c r="K3613" s="130"/>
      <c r="L3613" s="130"/>
      <c r="M3613" s="130"/>
      <c r="N3613" s="137"/>
    </row>
    <row r="3614" spans="1:14">
      <c r="A3614" s="40" t="s">
        <v>902</v>
      </c>
      <c r="B3614" s="40" t="s">
        <v>378</v>
      </c>
      <c r="C3614" s="40" t="s">
        <v>167</v>
      </c>
      <c r="D3614" s="40" t="s">
        <v>167</v>
      </c>
      <c r="E3614" s="46"/>
      <c r="F3614" s="41" t="s">
        <v>378</v>
      </c>
      <c r="G3614" s="46">
        <v>0</v>
      </c>
      <c r="H3614" s="41" t="s">
        <v>167</v>
      </c>
      <c r="I3614" s="130"/>
      <c r="J3614" s="130"/>
      <c r="K3614" s="130"/>
      <c r="L3614" s="130"/>
      <c r="M3614" s="130"/>
      <c r="N3614" s="137"/>
    </row>
    <row r="3615" spans="1:14">
      <c r="A3615" s="40" t="s">
        <v>901</v>
      </c>
      <c r="B3615" s="40" t="s">
        <v>378</v>
      </c>
      <c r="C3615" s="40" t="s">
        <v>167</v>
      </c>
      <c r="D3615" s="40" t="s">
        <v>167</v>
      </c>
      <c r="E3615" s="46"/>
      <c r="F3615" s="41" t="s">
        <v>378</v>
      </c>
      <c r="G3615" s="46">
        <v>76</v>
      </c>
      <c r="H3615" s="41" t="s">
        <v>167</v>
      </c>
      <c r="I3615" s="130"/>
      <c r="J3615" s="130"/>
      <c r="K3615" s="130"/>
      <c r="L3615" s="130"/>
      <c r="M3615" s="130"/>
      <c r="N3615" s="137"/>
    </row>
    <row r="3616" spans="1:14">
      <c r="A3616" s="40" t="s">
        <v>898</v>
      </c>
      <c r="B3616" s="40" t="s">
        <v>378</v>
      </c>
      <c r="C3616" s="40" t="s">
        <v>8503</v>
      </c>
      <c r="D3616" s="40" t="s">
        <v>8504</v>
      </c>
      <c r="E3616" s="46" t="s">
        <v>1012</v>
      </c>
      <c r="F3616" s="41" t="s">
        <v>1013</v>
      </c>
      <c r="G3616" s="46">
        <v>0</v>
      </c>
      <c r="H3616" s="41" t="s">
        <v>167</v>
      </c>
      <c r="I3616" s="130"/>
      <c r="J3616" s="130"/>
      <c r="K3616" s="130"/>
      <c r="L3616" s="130"/>
      <c r="M3616" s="130"/>
      <c r="N3616" s="137"/>
    </row>
    <row r="3617" spans="1:14">
      <c r="A3617" s="40" t="s">
        <v>897</v>
      </c>
      <c r="B3617" s="40" t="s">
        <v>378</v>
      </c>
      <c r="C3617" s="40" t="s">
        <v>167</v>
      </c>
      <c r="D3617" s="40" t="s">
        <v>167</v>
      </c>
      <c r="E3617" s="46"/>
      <c r="F3617" s="41" t="s">
        <v>378</v>
      </c>
      <c r="G3617" s="46">
        <v>0</v>
      </c>
      <c r="H3617" s="41" t="s">
        <v>167</v>
      </c>
      <c r="I3617" s="130"/>
      <c r="J3617" s="130"/>
      <c r="K3617" s="130"/>
      <c r="L3617" s="130"/>
      <c r="M3617" s="130"/>
      <c r="N3617" s="137"/>
    </row>
    <row r="3618" spans="1:14">
      <c r="A3618" s="40" t="s">
        <v>894</v>
      </c>
      <c r="B3618" s="40" t="s">
        <v>378</v>
      </c>
      <c r="C3618" s="40" t="s">
        <v>167</v>
      </c>
      <c r="D3618" s="40" t="s">
        <v>167</v>
      </c>
      <c r="E3618" s="46"/>
      <c r="F3618" s="41" t="s">
        <v>378</v>
      </c>
      <c r="G3618" s="46">
        <v>0</v>
      </c>
      <c r="H3618" s="41" t="s">
        <v>167</v>
      </c>
      <c r="I3618" s="130"/>
      <c r="J3618" s="130"/>
      <c r="K3618" s="130"/>
      <c r="L3618" s="130"/>
      <c r="M3618" s="130"/>
      <c r="N3618" s="137"/>
    </row>
    <row r="3619" spans="1:14">
      <c r="A3619" s="40" t="s">
        <v>891</v>
      </c>
      <c r="B3619" s="40" t="s">
        <v>378</v>
      </c>
      <c r="C3619" s="40" t="s">
        <v>167</v>
      </c>
      <c r="D3619" s="40" t="s">
        <v>167</v>
      </c>
      <c r="E3619" s="46"/>
      <c r="F3619" s="41" t="s">
        <v>378</v>
      </c>
      <c r="G3619" s="46">
        <v>0</v>
      </c>
      <c r="H3619" s="41" t="s">
        <v>167</v>
      </c>
      <c r="I3619" s="130"/>
      <c r="J3619" s="130"/>
      <c r="K3619" s="130"/>
      <c r="L3619" s="130"/>
      <c r="M3619" s="130"/>
      <c r="N3619" s="137"/>
    </row>
    <row r="3620" spans="1:14">
      <c r="A3620" s="40" t="s">
        <v>888</v>
      </c>
      <c r="B3620" s="40" t="s">
        <v>9289</v>
      </c>
      <c r="C3620" s="40" t="s">
        <v>167</v>
      </c>
      <c r="D3620" s="40" t="s">
        <v>167</v>
      </c>
      <c r="E3620" s="46" t="s">
        <v>1006</v>
      </c>
      <c r="F3620" s="41" t="s">
        <v>1007</v>
      </c>
      <c r="G3620" s="46">
        <v>0</v>
      </c>
      <c r="H3620" s="41" t="s">
        <v>167</v>
      </c>
      <c r="I3620" s="130"/>
      <c r="J3620" s="130"/>
      <c r="K3620" s="130"/>
      <c r="L3620" s="130"/>
      <c r="M3620" s="130"/>
      <c r="N3620" s="137"/>
    </row>
    <row r="3621" spans="1:14">
      <c r="A3621" s="40" t="s">
        <v>887</v>
      </c>
      <c r="B3621" s="40" t="s">
        <v>378</v>
      </c>
      <c r="C3621" s="40" t="s">
        <v>167</v>
      </c>
      <c r="D3621" s="40" t="s">
        <v>167</v>
      </c>
      <c r="E3621" s="46"/>
      <c r="F3621" s="41" t="s">
        <v>378</v>
      </c>
      <c r="G3621" s="46">
        <v>0</v>
      </c>
      <c r="H3621" s="41" t="s">
        <v>167</v>
      </c>
      <c r="I3621" s="130"/>
      <c r="J3621" s="130"/>
      <c r="K3621" s="130"/>
      <c r="L3621" s="130"/>
      <c r="M3621" s="130"/>
      <c r="N3621" s="137"/>
    </row>
    <row r="3622" spans="1:14" ht="24">
      <c r="A3622" s="40" t="s">
        <v>884</v>
      </c>
      <c r="B3622" s="40" t="s">
        <v>6390</v>
      </c>
      <c r="C3622" s="40" t="s">
        <v>6391</v>
      </c>
      <c r="D3622" s="40" t="s">
        <v>6342</v>
      </c>
      <c r="E3622" s="46"/>
      <c r="F3622" s="41" t="s">
        <v>378</v>
      </c>
      <c r="G3622" s="46">
        <v>0</v>
      </c>
      <c r="H3622" s="41" t="s">
        <v>167</v>
      </c>
      <c r="I3622" s="130"/>
      <c r="J3622" s="130"/>
      <c r="K3622" s="130"/>
      <c r="L3622" s="130"/>
      <c r="M3622" s="130"/>
      <c r="N3622" s="137"/>
    </row>
    <row r="3623" spans="1:14">
      <c r="A3623" s="40" t="s">
        <v>881</v>
      </c>
      <c r="B3623" s="40" t="s">
        <v>378</v>
      </c>
      <c r="C3623" s="40" t="s">
        <v>167</v>
      </c>
      <c r="D3623" s="40" t="s">
        <v>167</v>
      </c>
      <c r="E3623" s="46"/>
      <c r="F3623" s="41"/>
      <c r="G3623" s="46">
        <v>0</v>
      </c>
      <c r="H3623" s="41" t="s">
        <v>167</v>
      </c>
      <c r="I3623" s="130"/>
      <c r="J3623" s="130"/>
      <c r="K3623" s="130"/>
      <c r="L3623" s="130"/>
      <c r="M3623" s="130"/>
      <c r="N3623" s="137"/>
    </row>
    <row r="3624" spans="1:14">
      <c r="A3624" s="40" t="s">
        <v>880</v>
      </c>
      <c r="B3624" s="40" t="s">
        <v>378</v>
      </c>
      <c r="C3624" s="40" t="s">
        <v>167</v>
      </c>
      <c r="D3624" s="40" t="s">
        <v>167</v>
      </c>
      <c r="E3624" s="46"/>
      <c r="F3624" s="41" t="s">
        <v>378</v>
      </c>
      <c r="G3624" s="46">
        <v>0</v>
      </c>
      <c r="H3624" s="41" t="s">
        <v>167</v>
      </c>
      <c r="I3624" s="130"/>
      <c r="J3624" s="130"/>
      <c r="K3624" s="130"/>
      <c r="L3624" s="130"/>
      <c r="M3624" s="130"/>
      <c r="N3624" s="137"/>
    </row>
    <row r="3625" spans="1:14">
      <c r="A3625" s="40" t="s">
        <v>879</v>
      </c>
      <c r="B3625" s="40" t="s">
        <v>378</v>
      </c>
      <c r="C3625" s="40" t="s">
        <v>167</v>
      </c>
      <c r="D3625" s="40" t="s">
        <v>167</v>
      </c>
      <c r="E3625" s="46"/>
      <c r="F3625" s="41" t="s">
        <v>378</v>
      </c>
      <c r="G3625" s="46">
        <v>0</v>
      </c>
      <c r="H3625" s="41" t="s">
        <v>167</v>
      </c>
      <c r="I3625" s="130"/>
      <c r="J3625" s="130"/>
      <c r="K3625" s="130"/>
      <c r="L3625" s="130"/>
      <c r="M3625" s="130"/>
      <c r="N3625" s="137"/>
    </row>
    <row r="3626" spans="1:14">
      <c r="A3626" s="40" t="s">
        <v>878</v>
      </c>
      <c r="B3626" s="40" t="s">
        <v>378</v>
      </c>
      <c r="C3626" s="40" t="s">
        <v>167</v>
      </c>
      <c r="D3626" s="40" t="s">
        <v>167</v>
      </c>
      <c r="E3626" s="46"/>
      <c r="F3626" s="41" t="s">
        <v>378</v>
      </c>
      <c r="G3626" s="46">
        <v>0</v>
      </c>
      <c r="H3626" s="41" t="s">
        <v>167</v>
      </c>
      <c r="I3626" s="130"/>
      <c r="J3626" s="130"/>
      <c r="K3626" s="130"/>
      <c r="L3626" s="130"/>
      <c r="M3626" s="130"/>
      <c r="N3626" s="137"/>
    </row>
    <row r="3627" spans="1:14">
      <c r="A3627" s="40" t="s">
        <v>877</v>
      </c>
      <c r="B3627" s="40" t="s">
        <v>378</v>
      </c>
      <c r="C3627" s="40" t="s">
        <v>167</v>
      </c>
      <c r="D3627" s="40" t="s">
        <v>167</v>
      </c>
      <c r="E3627" s="46"/>
      <c r="F3627" s="41" t="s">
        <v>378</v>
      </c>
      <c r="G3627" s="46">
        <v>0</v>
      </c>
      <c r="H3627" s="41" t="s">
        <v>167</v>
      </c>
      <c r="I3627" s="130"/>
      <c r="J3627" s="130"/>
      <c r="K3627" s="130"/>
      <c r="L3627" s="130"/>
      <c r="M3627" s="130"/>
      <c r="N3627" s="137"/>
    </row>
    <row r="3628" spans="1:14">
      <c r="A3628" s="40" t="s">
        <v>874</v>
      </c>
      <c r="B3628" s="40" t="s">
        <v>378</v>
      </c>
      <c r="C3628" s="40" t="s">
        <v>167</v>
      </c>
      <c r="D3628" s="40" t="s">
        <v>167</v>
      </c>
      <c r="E3628" s="46"/>
      <c r="F3628" s="41" t="s">
        <v>378</v>
      </c>
      <c r="G3628" s="46">
        <v>0</v>
      </c>
      <c r="H3628" s="41" t="s">
        <v>167</v>
      </c>
      <c r="I3628" s="130"/>
      <c r="J3628" s="130"/>
      <c r="K3628" s="130"/>
      <c r="L3628" s="130"/>
      <c r="M3628" s="130"/>
      <c r="N3628" s="137"/>
    </row>
    <row r="3629" spans="1:14">
      <c r="A3629" s="40" t="s">
        <v>871</v>
      </c>
      <c r="B3629" s="40" t="s">
        <v>9290</v>
      </c>
      <c r="C3629" s="40" t="s">
        <v>9291</v>
      </c>
      <c r="D3629" s="40" t="s">
        <v>9292</v>
      </c>
      <c r="E3629" s="46" t="s">
        <v>994</v>
      </c>
      <c r="F3629" s="41" t="s">
        <v>995</v>
      </c>
      <c r="G3629" s="46">
        <v>271</v>
      </c>
      <c r="H3629" s="41" t="s">
        <v>167</v>
      </c>
      <c r="I3629" s="130"/>
      <c r="J3629" s="130"/>
      <c r="K3629" s="130"/>
      <c r="L3629" s="130"/>
      <c r="M3629" s="130"/>
      <c r="N3629" s="137"/>
    </row>
    <row r="3630" spans="1:14">
      <c r="A3630" s="40" t="s">
        <v>870</v>
      </c>
      <c r="B3630" s="40" t="s">
        <v>8654</v>
      </c>
      <c r="C3630" s="40" t="s">
        <v>8273</v>
      </c>
      <c r="D3630" s="40" t="s">
        <v>8274</v>
      </c>
      <c r="E3630" s="46" t="s">
        <v>991</v>
      </c>
      <c r="F3630" s="41" t="s">
        <v>992</v>
      </c>
      <c r="G3630" s="46">
        <v>257</v>
      </c>
      <c r="H3630" s="41" t="s">
        <v>167</v>
      </c>
      <c r="I3630" s="130"/>
      <c r="J3630" s="130"/>
      <c r="K3630" s="130"/>
      <c r="L3630" s="130"/>
      <c r="M3630" s="130"/>
      <c r="N3630" s="137"/>
    </row>
    <row r="3631" spans="1:14">
      <c r="A3631" s="40" t="s">
        <v>867</v>
      </c>
      <c r="B3631" s="40" t="s">
        <v>378</v>
      </c>
      <c r="C3631" s="40" t="s">
        <v>167</v>
      </c>
      <c r="D3631" s="40" t="s">
        <v>167</v>
      </c>
      <c r="E3631" s="46"/>
      <c r="F3631" s="41" t="s">
        <v>378</v>
      </c>
      <c r="G3631" s="46">
        <v>240</v>
      </c>
      <c r="H3631" s="41" t="s">
        <v>167</v>
      </c>
      <c r="I3631" s="130"/>
      <c r="J3631" s="130"/>
      <c r="K3631" s="130"/>
      <c r="L3631" s="130"/>
      <c r="M3631" s="130"/>
      <c r="N3631" s="137"/>
    </row>
    <row r="3632" spans="1:14">
      <c r="A3632" s="40" t="s">
        <v>864</v>
      </c>
      <c r="B3632" s="40" t="s">
        <v>378</v>
      </c>
      <c r="C3632" s="40" t="s">
        <v>167</v>
      </c>
      <c r="D3632" s="40" t="s">
        <v>167</v>
      </c>
      <c r="E3632" s="46"/>
      <c r="F3632" s="41" t="s">
        <v>378</v>
      </c>
      <c r="G3632" s="46">
        <v>188</v>
      </c>
      <c r="H3632" s="41" t="s">
        <v>167</v>
      </c>
      <c r="I3632" s="130"/>
      <c r="J3632" s="130"/>
      <c r="K3632" s="130"/>
      <c r="L3632" s="130"/>
      <c r="M3632" s="130"/>
      <c r="N3632" s="137"/>
    </row>
    <row r="3633" spans="1:14">
      <c r="A3633" s="40" t="s">
        <v>861</v>
      </c>
      <c r="B3633" s="40" t="s">
        <v>378</v>
      </c>
      <c r="C3633" s="40" t="s">
        <v>167</v>
      </c>
      <c r="D3633" s="40" t="s">
        <v>167</v>
      </c>
      <c r="E3633" s="46"/>
      <c r="F3633" s="41" t="s">
        <v>378</v>
      </c>
      <c r="G3633" s="46">
        <v>209</v>
      </c>
      <c r="H3633" s="41" t="s">
        <v>167</v>
      </c>
      <c r="I3633" s="130"/>
      <c r="J3633" s="130"/>
      <c r="K3633" s="130"/>
      <c r="L3633" s="130"/>
      <c r="M3633" s="130"/>
      <c r="N3633" s="137"/>
    </row>
    <row r="3634" spans="1:14">
      <c r="A3634" s="40" t="s">
        <v>858</v>
      </c>
      <c r="B3634" s="40" t="s">
        <v>9293</v>
      </c>
      <c r="C3634" s="40" t="s">
        <v>167</v>
      </c>
      <c r="D3634" s="40" t="s">
        <v>167</v>
      </c>
      <c r="E3634" s="46"/>
      <c r="F3634" s="41" t="s">
        <v>378</v>
      </c>
      <c r="G3634" s="46">
        <v>230</v>
      </c>
      <c r="H3634" s="41" t="s">
        <v>167</v>
      </c>
      <c r="I3634" s="130"/>
      <c r="J3634" s="130"/>
      <c r="K3634" s="130"/>
      <c r="L3634" s="130"/>
      <c r="M3634" s="130"/>
      <c r="N3634" s="137"/>
    </row>
    <row r="3635" spans="1:14">
      <c r="A3635" s="40" t="s">
        <v>857</v>
      </c>
      <c r="B3635" s="40" t="s">
        <v>378</v>
      </c>
      <c r="C3635" s="40" t="s">
        <v>167</v>
      </c>
      <c r="D3635" s="40" t="s">
        <v>167</v>
      </c>
      <c r="E3635" s="46"/>
      <c r="F3635" s="41" t="s">
        <v>378</v>
      </c>
      <c r="G3635" s="46">
        <v>211</v>
      </c>
      <c r="H3635" s="41" t="s">
        <v>167</v>
      </c>
      <c r="I3635" s="130"/>
      <c r="J3635" s="130"/>
      <c r="K3635" s="130"/>
      <c r="L3635" s="130"/>
      <c r="M3635" s="130"/>
      <c r="N3635" s="137"/>
    </row>
    <row r="3636" spans="1:14">
      <c r="A3636" s="40" t="s">
        <v>856</v>
      </c>
      <c r="B3636" s="40" t="s">
        <v>6454</v>
      </c>
      <c r="C3636" s="40" t="s">
        <v>6455</v>
      </c>
      <c r="D3636" s="40" t="s">
        <v>6456</v>
      </c>
      <c r="E3636" s="46" t="s">
        <v>983</v>
      </c>
      <c r="F3636" s="41" t="s">
        <v>984</v>
      </c>
      <c r="G3636" s="46">
        <v>285</v>
      </c>
      <c r="H3636" s="41" t="s">
        <v>167</v>
      </c>
      <c r="I3636" s="130"/>
      <c r="J3636" s="130"/>
      <c r="K3636" s="130"/>
      <c r="L3636" s="130"/>
      <c r="M3636" s="130"/>
      <c r="N3636" s="137"/>
    </row>
    <row r="3637" spans="1:14">
      <c r="A3637" s="40" t="s">
        <v>855</v>
      </c>
      <c r="B3637" s="40" t="s">
        <v>9294</v>
      </c>
      <c r="C3637" s="40" t="s">
        <v>167</v>
      </c>
      <c r="D3637" s="40" t="s">
        <v>167</v>
      </c>
      <c r="E3637" s="46" t="s">
        <v>980</v>
      </c>
      <c r="F3637" s="41" t="s">
        <v>981</v>
      </c>
      <c r="G3637" s="46">
        <v>284</v>
      </c>
      <c r="H3637" s="42" t="s">
        <v>167</v>
      </c>
      <c r="I3637" s="130"/>
      <c r="J3637" s="130"/>
      <c r="K3637" s="130"/>
      <c r="L3637" s="130"/>
      <c r="M3637" s="130"/>
      <c r="N3637" s="137"/>
    </row>
    <row r="3638" spans="1:14" ht="24">
      <c r="A3638" s="40" t="s">
        <v>854</v>
      </c>
      <c r="B3638" s="40" t="s">
        <v>6531</v>
      </c>
      <c r="C3638" s="40" t="s">
        <v>9295</v>
      </c>
      <c r="D3638" s="40" t="s">
        <v>9296</v>
      </c>
      <c r="E3638" s="46" t="s">
        <v>977</v>
      </c>
      <c r="F3638" s="41" t="s">
        <v>978</v>
      </c>
      <c r="G3638" s="46">
        <v>187</v>
      </c>
      <c r="H3638" s="41" t="s">
        <v>9923</v>
      </c>
      <c r="I3638" s="130"/>
      <c r="J3638" s="130"/>
      <c r="K3638" s="130"/>
      <c r="L3638" s="130"/>
      <c r="M3638" s="130"/>
      <c r="N3638" s="137"/>
    </row>
    <row r="3639" spans="1:14">
      <c r="A3639" s="40" t="s">
        <v>853</v>
      </c>
      <c r="B3639" s="40" t="s">
        <v>378</v>
      </c>
      <c r="C3639" s="40" t="s">
        <v>167</v>
      </c>
      <c r="D3639" s="40" t="s">
        <v>167</v>
      </c>
      <c r="E3639" s="46"/>
      <c r="F3639" s="41" t="s">
        <v>378</v>
      </c>
      <c r="G3639" s="46">
        <v>234</v>
      </c>
      <c r="H3639" s="41" t="s">
        <v>167</v>
      </c>
      <c r="I3639" s="130"/>
      <c r="J3639" s="130"/>
      <c r="K3639" s="130"/>
      <c r="L3639" s="130"/>
      <c r="M3639" s="130"/>
      <c r="N3639" s="137"/>
    </row>
    <row r="3640" spans="1:14">
      <c r="A3640" s="40" t="s">
        <v>852</v>
      </c>
      <c r="B3640" s="40" t="s">
        <v>9226</v>
      </c>
      <c r="C3640" s="40" t="s">
        <v>7454</v>
      </c>
      <c r="D3640" s="40" t="s">
        <v>9227</v>
      </c>
      <c r="E3640" s="46" t="s">
        <v>626</v>
      </c>
      <c r="F3640" s="41" t="s">
        <v>627</v>
      </c>
      <c r="G3640" s="46">
        <v>278</v>
      </c>
      <c r="H3640" s="41" t="s">
        <v>167</v>
      </c>
      <c r="I3640" s="130"/>
      <c r="J3640" s="130"/>
      <c r="K3640" s="130"/>
      <c r="L3640" s="130"/>
      <c r="M3640" s="130"/>
      <c r="N3640" s="137"/>
    </row>
    <row r="3641" spans="1:14">
      <c r="A3641" s="40" t="s">
        <v>851</v>
      </c>
      <c r="B3641" s="40" t="s">
        <v>6982</v>
      </c>
      <c r="C3641" s="40" t="s">
        <v>6983</v>
      </c>
      <c r="D3641" s="40" t="s">
        <v>6984</v>
      </c>
      <c r="E3641" s="46" t="s">
        <v>972</v>
      </c>
      <c r="F3641" s="41" t="s">
        <v>973</v>
      </c>
      <c r="G3641" s="46">
        <v>219</v>
      </c>
      <c r="H3641" s="41" t="s">
        <v>167</v>
      </c>
      <c r="I3641" s="130"/>
      <c r="J3641" s="130"/>
      <c r="K3641" s="130"/>
      <c r="L3641" s="130"/>
      <c r="M3641" s="130"/>
      <c r="N3641" s="137"/>
    </row>
    <row r="3642" spans="1:14" ht="24">
      <c r="A3642" s="40" t="s">
        <v>850</v>
      </c>
      <c r="B3642" s="40" t="s">
        <v>9297</v>
      </c>
      <c r="C3642" s="40" t="s">
        <v>7859</v>
      </c>
      <c r="D3642" s="40" t="s">
        <v>9298</v>
      </c>
      <c r="E3642" s="46" t="s">
        <v>969</v>
      </c>
      <c r="F3642" s="41" t="s">
        <v>970</v>
      </c>
      <c r="G3642" s="46">
        <v>186</v>
      </c>
      <c r="H3642" s="41" t="s">
        <v>167</v>
      </c>
      <c r="I3642" s="130"/>
      <c r="J3642" s="130"/>
      <c r="K3642" s="130"/>
      <c r="L3642" s="130"/>
      <c r="M3642" s="130"/>
      <c r="N3642" s="137"/>
    </row>
    <row r="3643" spans="1:14">
      <c r="A3643" s="40" t="s">
        <v>847</v>
      </c>
      <c r="B3643" s="40" t="s">
        <v>378</v>
      </c>
      <c r="C3643" s="40" t="s">
        <v>167</v>
      </c>
      <c r="D3643" s="40" t="s">
        <v>167</v>
      </c>
      <c r="E3643" s="46"/>
      <c r="F3643" s="41" t="s">
        <v>378</v>
      </c>
      <c r="G3643" s="46">
        <v>168</v>
      </c>
      <c r="H3643" s="41" t="s">
        <v>167</v>
      </c>
      <c r="I3643" s="130"/>
      <c r="J3643" s="130"/>
      <c r="K3643" s="130"/>
      <c r="L3643" s="130"/>
      <c r="M3643" s="130"/>
      <c r="N3643" s="137"/>
    </row>
    <row r="3644" spans="1:14">
      <c r="A3644" s="40" t="s">
        <v>846</v>
      </c>
      <c r="B3644" s="40" t="s">
        <v>378</v>
      </c>
      <c r="C3644" s="40" t="s">
        <v>167</v>
      </c>
      <c r="D3644" s="40" t="s">
        <v>167</v>
      </c>
      <c r="E3644" s="46"/>
      <c r="F3644" s="41" t="s">
        <v>378</v>
      </c>
      <c r="G3644" s="46">
        <v>188</v>
      </c>
      <c r="H3644" s="41" t="s">
        <v>167</v>
      </c>
      <c r="I3644" s="130"/>
      <c r="J3644" s="130"/>
      <c r="K3644" s="130"/>
      <c r="L3644" s="130"/>
      <c r="M3644" s="130"/>
      <c r="N3644" s="137"/>
    </row>
    <row r="3645" spans="1:14">
      <c r="A3645" s="40" t="s">
        <v>845</v>
      </c>
      <c r="B3645" s="40" t="s">
        <v>6350</v>
      </c>
      <c r="C3645" s="40" t="s">
        <v>167</v>
      </c>
      <c r="D3645" s="40" t="s">
        <v>167</v>
      </c>
      <c r="E3645" s="46"/>
      <c r="F3645" s="41" t="s">
        <v>378</v>
      </c>
      <c r="G3645" s="46">
        <v>242</v>
      </c>
      <c r="H3645" s="41" t="s">
        <v>167</v>
      </c>
      <c r="I3645" s="130"/>
      <c r="J3645" s="130"/>
      <c r="K3645" s="130"/>
      <c r="L3645" s="130"/>
      <c r="M3645" s="130"/>
      <c r="N3645" s="137"/>
    </row>
    <row r="3646" spans="1:14">
      <c r="A3646" s="40" t="s">
        <v>842</v>
      </c>
      <c r="B3646" s="40" t="s">
        <v>378</v>
      </c>
      <c r="C3646" s="40" t="s">
        <v>167</v>
      </c>
      <c r="D3646" s="40" t="s">
        <v>167</v>
      </c>
      <c r="E3646" s="46"/>
      <c r="F3646" s="41" t="s">
        <v>378</v>
      </c>
      <c r="G3646" s="46">
        <v>270</v>
      </c>
      <c r="H3646" s="41" t="s">
        <v>167</v>
      </c>
      <c r="I3646" s="130"/>
      <c r="J3646" s="130"/>
      <c r="K3646" s="130"/>
      <c r="L3646" s="130"/>
      <c r="M3646" s="130"/>
      <c r="N3646" s="137"/>
    </row>
    <row r="3647" spans="1:14">
      <c r="A3647" s="40" t="s">
        <v>839</v>
      </c>
      <c r="B3647" s="40" t="s">
        <v>378</v>
      </c>
      <c r="C3647" s="40" t="s">
        <v>167</v>
      </c>
      <c r="D3647" s="40" t="s">
        <v>167</v>
      </c>
      <c r="E3647" s="46"/>
      <c r="F3647" s="41" t="s">
        <v>378</v>
      </c>
      <c r="G3647" s="46">
        <v>279</v>
      </c>
      <c r="H3647" s="41" t="s">
        <v>167</v>
      </c>
      <c r="I3647" s="130"/>
      <c r="J3647" s="130"/>
      <c r="K3647" s="130"/>
      <c r="L3647" s="130"/>
      <c r="M3647" s="130"/>
      <c r="N3647" s="137"/>
    </row>
    <row r="3648" spans="1:14">
      <c r="A3648" s="40" t="s">
        <v>836</v>
      </c>
      <c r="B3648" s="40" t="s">
        <v>378</v>
      </c>
      <c r="C3648" s="40" t="s">
        <v>167</v>
      </c>
      <c r="D3648" s="40" t="s">
        <v>167</v>
      </c>
      <c r="E3648" s="46"/>
      <c r="F3648" s="41" t="s">
        <v>378</v>
      </c>
      <c r="G3648" s="46">
        <v>193</v>
      </c>
      <c r="H3648" s="41" t="s">
        <v>167</v>
      </c>
      <c r="I3648" s="130"/>
      <c r="J3648" s="130"/>
      <c r="K3648" s="130"/>
      <c r="L3648" s="130"/>
      <c r="M3648" s="130"/>
      <c r="N3648" s="137"/>
    </row>
    <row r="3649" spans="1:14">
      <c r="A3649" s="40" t="s">
        <v>835</v>
      </c>
      <c r="B3649" s="40" t="s">
        <v>378</v>
      </c>
      <c r="C3649" s="40" t="s">
        <v>167</v>
      </c>
      <c r="D3649" s="40" t="s">
        <v>167</v>
      </c>
      <c r="E3649" s="46"/>
      <c r="F3649" s="41" t="s">
        <v>378</v>
      </c>
      <c r="G3649" s="46">
        <v>289</v>
      </c>
      <c r="H3649" s="41" t="s">
        <v>167</v>
      </c>
      <c r="I3649" s="130"/>
      <c r="J3649" s="130"/>
      <c r="K3649" s="130"/>
      <c r="L3649" s="130"/>
      <c r="M3649" s="130"/>
      <c r="N3649" s="137"/>
    </row>
    <row r="3650" spans="1:14">
      <c r="A3650" s="40" t="s">
        <v>834</v>
      </c>
      <c r="B3650" s="40" t="s">
        <v>6567</v>
      </c>
      <c r="C3650" s="40" t="s">
        <v>167</v>
      </c>
      <c r="D3650" s="40" t="s">
        <v>167</v>
      </c>
      <c r="E3650" s="46"/>
      <c r="F3650" s="41" t="s">
        <v>378</v>
      </c>
      <c r="G3650" s="46">
        <v>242</v>
      </c>
      <c r="H3650" s="41" t="s">
        <v>167</v>
      </c>
      <c r="I3650" s="130"/>
      <c r="J3650" s="130"/>
      <c r="K3650" s="130"/>
      <c r="L3650" s="130"/>
      <c r="M3650" s="130"/>
      <c r="N3650" s="137"/>
    </row>
    <row r="3651" spans="1:14">
      <c r="A3651" s="40" t="s">
        <v>833</v>
      </c>
      <c r="B3651" s="40" t="s">
        <v>6324</v>
      </c>
      <c r="C3651" s="40" t="s">
        <v>6570</v>
      </c>
      <c r="D3651" s="40" t="s">
        <v>6571</v>
      </c>
      <c r="E3651" s="46" t="s">
        <v>953</v>
      </c>
      <c r="F3651" s="41" t="s">
        <v>954</v>
      </c>
      <c r="G3651" s="46">
        <v>315</v>
      </c>
      <c r="H3651" s="41" t="s">
        <v>167</v>
      </c>
      <c r="I3651" s="130"/>
      <c r="J3651" s="130"/>
      <c r="K3651" s="130"/>
      <c r="L3651" s="130"/>
      <c r="M3651" s="130"/>
      <c r="N3651" s="137"/>
    </row>
    <row r="3652" spans="1:14">
      <c r="A3652" s="40" t="s">
        <v>832</v>
      </c>
      <c r="B3652" s="40" t="s">
        <v>6567</v>
      </c>
      <c r="C3652" s="40" t="s">
        <v>167</v>
      </c>
      <c r="D3652" s="40" t="s">
        <v>167</v>
      </c>
      <c r="E3652" s="46"/>
      <c r="F3652" s="41" t="s">
        <v>378</v>
      </c>
      <c r="G3652" s="46">
        <v>252</v>
      </c>
      <c r="H3652" s="41" t="s">
        <v>167</v>
      </c>
      <c r="I3652" s="130"/>
      <c r="J3652" s="130"/>
      <c r="K3652" s="130"/>
      <c r="L3652" s="130"/>
      <c r="M3652" s="130"/>
      <c r="N3652" s="137"/>
    </row>
    <row r="3653" spans="1:14">
      <c r="A3653" s="40" t="s">
        <v>831</v>
      </c>
      <c r="B3653" s="40" t="s">
        <v>378</v>
      </c>
      <c r="C3653" s="40" t="s">
        <v>167</v>
      </c>
      <c r="D3653" s="40" t="s">
        <v>167</v>
      </c>
      <c r="E3653" s="46"/>
      <c r="F3653" s="41" t="s">
        <v>378</v>
      </c>
      <c r="G3653" s="46">
        <v>262</v>
      </c>
      <c r="H3653" s="41" t="s">
        <v>167</v>
      </c>
      <c r="I3653" s="130"/>
      <c r="J3653" s="130"/>
      <c r="K3653" s="130"/>
      <c r="L3653" s="130"/>
      <c r="M3653" s="130"/>
      <c r="N3653" s="137"/>
    </row>
    <row r="3654" spans="1:14">
      <c r="A3654" s="40" t="s">
        <v>828</v>
      </c>
      <c r="B3654" s="40" t="s">
        <v>378</v>
      </c>
      <c r="C3654" s="40" t="s">
        <v>167</v>
      </c>
      <c r="D3654" s="40" t="s">
        <v>167</v>
      </c>
      <c r="E3654" s="46"/>
      <c r="F3654" s="41" t="s">
        <v>378</v>
      </c>
      <c r="G3654" s="46">
        <v>281</v>
      </c>
      <c r="H3654" s="41" t="s">
        <v>167</v>
      </c>
      <c r="I3654" s="130"/>
      <c r="J3654" s="130"/>
      <c r="K3654" s="130"/>
      <c r="L3654" s="130"/>
      <c r="M3654" s="130"/>
      <c r="N3654" s="137"/>
    </row>
    <row r="3655" spans="1:14">
      <c r="A3655" s="40" t="s">
        <v>827</v>
      </c>
      <c r="B3655" s="40" t="s">
        <v>6567</v>
      </c>
      <c r="C3655" s="40" t="s">
        <v>167</v>
      </c>
      <c r="D3655" s="40" t="s">
        <v>167</v>
      </c>
      <c r="E3655" s="46"/>
      <c r="F3655" s="41" t="s">
        <v>378</v>
      </c>
      <c r="G3655" s="46">
        <v>172</v>
      </c>
      <c r="H3655" s="41" t="s">
        <v>167</v>
      </c>
      <c r="I3655" s="130"/>
      <c r="J3655" s="130"/>
      <c r="K3655" s="130"/>
      <c r="L3655" s="130"/>
      <c r="M3655" s="130"/>
      <c r="N3655" s="137"/>
    </row>
    <row r="3656" spans="1:14">
      <c r="A3656" s="40" t="s">
        <v>826</v>
      </c>
      <c r="B3656" s="40" t="s">
        <v>6324</v>
      </c>
      <c r="C3656" s="40" t="s">
        <v>6570</v>
      </c>
      <c r="D3656" s="40" t="s">
        <v>6571</v>
      </c>
      <c r="E3656" s="46" t="s">
        <v>953</v>
      </c>
      <c r="F3656" s="41" t="s">
        <v>954</v>
      </c>
      <c r="G3656" s="46">
        <v>206</v>
      </c>
      <c r="H3656" s="41" t="s">
        <v>167</v>
      </c>
      <c r="I3656" s="130"/>
      <c r="J3656" s="130"/>
      <c r="K3656" s="130"/>
      <c r="L3656" s="130"/>
      <c r="M3656" s="130"/>
      <c r="N3656" s="137"/>
    </row>
    <row r="3657" spans="1:14">
      <c r="A3657" s="40" t="s">
        <v>825</v>
      </c>
      <c r="B3657" s="40" t="s">
        <v>9299</v>
      </c>
      <c r="C3657" s="40" t="s">
        <v>9300</v>
      </c>
      <c r="D3657" s="40" t="s">
        <v>9301</v>
      </c>
      <c r="E3657" s="46" t="s">
        <v>950</v>
      </c>
      <c r="F3657" s="41" t="s">
        <v>951</v>
      </c>
      <c r="G3657" s="46">
        <v>268</v>
      </c>
      <c r="H3657" s="41" t="s">
        <v>167</v>
      </c>
      <c r="I3657" s="130"/>
      <c r="J3657" s="130"/>
      <c r="K3657" s="130"/>
      <c r="L3657" s="130"/>
      <c r="M3657" s="130"/>
      <c r="N3657" s="137"/>
    </row>
    <row r="3658" spans="1:14">
      <c r="A3658" s="40" t="s">
        <v>822</v>
      </c>
      <c r="B3658" s="40" t="s">
        <v>378</v>
      </c>
      <c r="C3658" s="40" t="s">
        <v>167</v>
      </c>
      <c r="D3658" s="40" t="s">
        <v>167</v>
      </c>
      <c r="E3658" s="46"/>
      <c r="F3658" s="41" t="s">
        <v>378</v>
      </c>
      <c r="G3658" s="46">
        <v>194</v>
      </c>
      <c r="H3658" s="41" t="s">
        <v>167</v>
      </c>
      <c r="I3658" s="130"/>
      <c r="J3658" s="130"/>
      <c r="K3658" s="130"/>
      <c r="L3658" s="130"/>
      <c r="M3658" s="130"/>
      <c r="N3658" s="137"/>
    </row>
    <row r="3659" spans="1:14">
      <c r="A3659" s="40" t="s">
        <v>821</v>
      </c>
      <c r="B3659" s="40" t="s">
        <v>378</v>
      </c>
      <c r="C3659" s="40" t="s">
        <v>167</v>
      </c>
      <c r="D3659" s="40" t="s">
        <v>167</v>
      </c>
      <c r="E3659" s="46"/>
      <c r="F3659" s="41" t="s">
        <v>378</v>
      </c>
      <c r="G3659" s="46">
        <v>153</v>
      </c>
      <c r="H3659" s="41" t="s">
        <v>167</v>
      </c>
      <c r="I3659" s="130"/>
      <c r="J3659" s="130"/>
      <c r="K3659" s="130"/>
      <c r="L3659" s="130"/>
      <c r="M3659" s="130"/>
      <c r="N3659" s="137"/>
    </row>
    <row r="3660" spans="1:14">
      <c r="A3660" s="40" t="s">
        <v>820</v>
      </c>
      <c r="B3660" s="40" t="s">
        <v>9302</v>
      </c>
      <c r="C3660" s="40" t="s">
        <v>9303</v>
      </c>
      <c r="D3660" s="40" t="s">
        <v>9304</v>
      </c>
      <c r="E3660" s="46" t="s">
        <v>945</v>
      </c>
      <c r="F3660" s="41" t="s">
        <v>946</v>
      </c>
      <c r="G3660" s="46">
        <v>63</v>
      </c>
      <c r="H3660" s="41" t="s">
        <v>167</v>
      </c>
      <c r="I3660" s="130"/>
      <c r="J3660" s="130"/>
      <c r="K3660" s="130"/>
      <c r="L3660" s="130"/>
      <c r="M3660" s="130"/>
      <c r="N3660" s="137"/>
    </row>
    <row r="3661" spans="1:14" ht="24">
      <c r="A3661" s="40" t="s">
        <v>817</v>
      </c>
      <c r="B3661" s="40" t="s">
        <v>9305</v>
      </c>
      <c r="C3661" s="40" t="s">
        <v>9306</v>
      </c>
      <c r="D3661" s="40" t="s">
        <v>9307</v>
      </c>
      <c r="E3661" s="46" t="s">
        <v>942</v>
      </c>
      <c r="F3661" s="41" t="s">
        <v>943</v>
      </c>
      <c r="G3661" s="46">
        <v>57</v>
      </c>
      <c r="H3661" s="41" t="s">
        <v>167</v>
      </c>
      <c r="I3661" s="130"/>
      <c r="J3661" s="130"/>
      <c r="K3661" s="130"/>
      <c r="L3661" s="130"/>
      <c r="M3661" s="130"/>
      <c r="N3661" s="137"/>
    </row>
    <row r="3662" spans="1:14">
      <c r="A3662" s="40" t="s">
        <v>816</v>
      </c>
      <c r="B3662" s="40" t="s">
        <v>378</v>
      </c>
      <c r="C3662" s="40" t="s">
        <v>167</v>
      </c>
      <c r="D3662" s="40" t="s">
        <v>167</v>
      </c>
      <c r="E3662" s="46"/>
      <c r="F3662" s="41" t="s">
        <v>378</v>
      </c>
      <c r="G3662" s="46">
        <v>176</v>
      </c>
      <c r="H3662" s="41" t="s">
        <v>167</v>
      </c>
      <c r="I3662" s="130"/>
      <c r="J3662" s="130"/>
      <c r="K3662" s="130"/>
      <c r="L3662" s="130"/>
      <c r="M3662" s="130"/>
      <c r="N3662" s="137"/>
    </row>
    <row r="3663" spans="1:14">
      <c r="A3663" s="40" t="s">
        <v>813</v>
      </c>
      <c r="B3663" s="40" t="s">
        <v>9308</v>
      </c>
      <c r="C3663" s="40" t="s">
        <v>9309</v>
      </c>
      <c r="D3663" s="40" t="s">
        <v>9310</v>
      </c>
      <c r="E3663" s="46" t="s">
        <v>938</v>
      </c>
      <c r="F3663" s="41" t="s">
        <v>939</v>
      </c>
      <c r="G3663" s="46">
        <v>239</v>
      </c>
      <c r="H3663" s="41" t="s">
        <v>167</v>
      </c>
      <c r="I3663" s="130"/>
      <c r="J3663" s="130"/>
      <c r="K3663" s="130"/>
      <c r="L3663" s="130"/>
      <c r="M3663" s="130"/>
      <c r="N3663" s="137"/>
    </row>
    <row r="3664" spans="1:14" ht="24">
      <c r="A3664" s="40" t="s">
        <v>810</v>
      </c>
      <c r="B3664" s="40" t="s">
        <v>6340</v>
      </c>
      <c r="C3664" s="40" t="s">
        <v>6341</v>
      </c>
      <c r="D3664" s="40" t="s">
        <v>6342</v>
      </c>
      <c r="E3664" s="46" t="s">
        <v>935</v>
      </c>
      <c r="F3664" s="41" t="s">
        <v>936</v>
      </c>
      <c r="G3664" s="46">
        <v>167</v>
      </c>
      <c r="H3664" s="41" t="s">
        <v>9923</v>
      </c>
      <c r="I3664" s="130"/>
      <c r="J3664" s="130"/>
      <c r="K3664" s="130"/>
      <c r="L3664" s="130"/>
      <c r="M3664" s="130"/>
      <c r="N3664" s="137"/>
    </row>
    <row r="3665" spans="1:14">
      <c r="A3665" s="40" t="s">
        <v>809</v>
      </c>
      <c r="B3665" s="40" t="s">
        <v>9311</v>
      </c>
      <c r="C3665" s="40" t="s">
        <v>7803</v>
      </c>
      <c r="D3665" s="40" t="s">
        <v>9312</v>
      </c>
      <c r="E3665" s="46" t="s">
        <v>933</v>
      </c>
      <c r="F3665" s="41" t="s">
        <v>378</v>
      </c>
      <c r="G3665" s="46">
        <v>227</v>
      </c>
      <c r="H3665" s="41" t="s">
        <v>167</v>
      </c>
      <c r="I3665" s="130"/>
      <c r="J3665" s="130"/>
      <c r="K3665" s="130"/>
      <c r="L3665" s="130"/>
      <c r="M3665" s="130"/>
      <c r="N3665" s="137"/>
    </row>
    <row r="3666" spans="1:14">
      <c r="A3666" s="40" t="s">
        <v>806</v>
      </c>
      <c r="B3666" s="40" t="s">
        <v>8410</v>
      </c>
      <c r="C3666" s="40" t="s">
        <v>167</v>
      </c>
      <c r="D3666" s="40" t="s">
        <v>167</v>
      </c>
      <c r="E3666" s="46"/>
      <c r="F3666" s="41" t="s">
        <v>378</v>
      </c>
      <c r="G3666" s="46">
        <v>193</v>
      </c>
      <c r="H3666" s="41" t="s">
        <v>167</v>
      </c>
      <c r="I3666" s="130"/>
      <c r="J3666" s="130"/>
      <c r="K3666" s="130"/>
      <c r="L3666" s="130"/>
      <c r="M3666" s="130"/>
      <c r="N3666" s="137"/>
    </row>
    <row r="3667" spans="1:14">
      <c r="A3667" s="40" t="s">
        <v>805</v>
      </c>
      <c r="B3667" s="40" t="s">
        <v>7363</v>
      </c>
      <c r="C3667" s="40" t="s">
        <v>7364</v>
      </c>
      <c r="D3667" s="40" t="s">
        <v>7365</v>
      </c>
      <c r="E3667" s="46" t="s">
        <v>929</v>
      </c>
      <c r="F3667" s="41" t="s">
        <v>930</v>
      </c>
      <c r="G3667" s="46">
        <v>176</v>
      </c>
      <c r="H3667" s="41" t="s">
        <v>167</v>
      </c>
      <c r="I3667" s="130"/>
      <c r="J3667" s="130"/>
      <c r="K3667" s="130"/>
      <c r="L3667" s="130"/>
      <c r="M3667" s="130"/>
      <c r="N3667" s="137"/>
    </row>
    <row r="3668" spans="1:14">
      <c r="A3668" s="40" t="s">
        <v>804</v>
      </c>
      <c r="B3668" s="40" t="s">
        <v>378</v>
      </c>
      <c r="C3668" s="40" t="s">
        <v>167</v>
      </c>
      <c r="D3668" s="40" t="s">
        <v>167</v>
      </c>
      <c r="E3668" s="46" t="s">
        <v>926</v>
      </c>
      <c r="F3668" s="41" t="s">
        <v>927</v>
      </c>
      <c r="G3668" s="46">
        <v>123</v>
      </c>
      <c r="H3668" s="41" t="s">
        <v>167</v>
      </c>
      <c r="I3668" s="130"/>
      <c r="J3668" s="130"/>
      <c r="K3668" s="130"/>
      <c r="L3668" s="130"/>
      <c r="M3668" s="130"/>
      <c r="N3668" s="137"/>
    </row>
    <row r="3669" spans="1:14">
      <c r="A3669" s="40" t="s">
        <v>803</v>
      </c>
      <c r="B3669" s="40" t="s">
        <v>9313</v>
      </c>
      <c r="C3669" s="40" t="s">
        <v>9314</v>
      </c>
      <c r="D3669" s="40" t="s">
        <v>9315</v>
      </c>
      <c r="E3669" s="46" t="s">
        <v>923</v>
      </c>
      <c r="F3669" s="41" t="s">
        <v>924</v>
      </c>
      <c r="G3669" s="46">
        <v>245</v>
      </c>
      <c r="H3669" s="41" t="s">
        <v>167</v>
      </c>
      <c r="I3669" s="130"/>
      <c r="J3669" s="130"/>
      <c r="K3669" s="130"/>
      <c r="L3669" s="130"/>
      <c r="M3669" s="130"/>
      <c r="N3669" s="137"/>
    </row>
    <row r="3670" spans="1:14">
      <c r="A3670" s="40" t="s">
        <v>800</v>
      </c>
      <c r="B3670" s="40" t="s">
        <v>9316</v>
      </c>
      <c r="C3670" s="40" t="s">
        <v>9317</v>
      </c>
      <c r="D3670" s="40" t="s">
        <v>9318</v>
      </c>
      <c r="E3670" s="46" t="s">
        <v>920</v>
      </c>
      <c r="F3670" s="41" t="s">
        <v>921</v>
      </c>
      <c r="G3670" s="46">
        <v>280</v>
      </c>
      <c r="H3670" s="41" t="s">
        <v>167</v>
      </c>
      <c r="I3670" s="130"/>
      <c r="J3670" s="130"/>
      <c r="K3670" s="130"/>
      <c r="L3670" s="130"/>
      <c r="M3670" s="130"/>
      <c r="N3670" s="137"/>
    </row>
    <row r="3671" spans="1:14">
      <c r="A3671" s="40" t="s">
        <v>798</v>
      </c>
      <c r="B3671" s="40" t="s">
        <v>9319</v>
      </c>
      <c r="C3671" s="40" t="s">
        <v>9320</v>
      </c>
      <c r="D3671" s="40" t="s">
        <v>9321</v>
      </c>
      <c r="E3671" s="46" t="s">
        <v>917</v>
      </c>
      <c r="F3671" s="41" t="s">
        <v>918</v>
      </c>
      <c r="G3671" s="46">
        <v>220</v>
      </c>
      <c r="H3671" s="41" t="s">
        <v>167</v>
      </c>
      <c r="I3671" s="130"/>
      <c r="J3671" s="130"/>
      <c r="K3671" s="130"/>
      <c r="L3671" s="130"/>
      <c r="M3671" s="130"/>
      <c r="N3671" s="137"/>
    </row>
    <row r="3672" spans="1:14">
      <c r="A3672" s="40" t="s">
        <v>797</v>
      </c>
      <c r="B3672" s="40" t="s">
        <v>378</v>
      </c>
      <c r="C3672" s="40" t="s">
        <v>167</v>
      </c>
      <c r="D3672" s="40" t="s">
        <v>167</v>
      </c>
      <c r="E3672" s="46"/>
      <c r="F3672" s="41" t="s">
        <v>378</v>
      </c>
      <c r="G3672" s="46">
        <v>175</v>
      </c>
      <c r="H3672" s="41" t="s">
        <v>167</v>
      </c>
      <c r="I3672" s="130"/>
      <c r="J3672" s="130"/>
      <c r="K3672" s="130"/>
      <c r="L3672" s="130"/>
      <c r="M3672" s="130"/>
      <c r="N3672" s="137"/>
    </row>
    <row r="3673" spans="1:14">
      <c r="A3673" s="40" t="s">
        <v>796</v>
      </c>
      <c r="B3673" s="40" t="s">
        <v>9322</v>
      </c>
      <c r="C3673" s="40" t="s">
        <v>9323</v>
      </c>
      <c r="D3673" s="40" t="s">
        <v>9324</v>
      </c>
      <c r="E3673" s="46" t="s">
        <v>912</v>
      </c>
      <c r="F3673" s="41" t="s">
        <v>913</v>
      </c>
      <c r="G3673" s="46">
        <v>290</v>
      </c>
      <c r="H3673" s="41" t="s">
        <v>167</v>
      </c>
      <c r="I3673" s="130"/>
      <c r="J3673" s="130"/>
      <c r="K3673" s="130"/>
      <c r="L3673" s="130"/>
      <c r="M3673" s="130"/>
      <c r="N3673" s="137"/>
    </row>
    <row r="3674" spans="1:14">
      <c r="A3674" s="40" t="s">
        <v>793</v>
      </c>
      <c r="B3674" s="40" t="s">
        <v>9322</v>
      </c>
      <c r="C3674" s="40" t="s">
        <v>9323</v>
      </c>
      <c r="D3674" s="40" t="s">
        <v>9324</v>
      </c>
      <c r="E3674" s="46" t="s">
        <v>912</v>
      </c>
      <c r="F3674" s="41" t="s">
        <v>913</v>
      </c>
      <c r="G3674" s="46">
        <v>268</v>
      </c>
      <c r="H3674" s="41" t="s">
        <v>167</v>
      </c>
      <c r="I3674" s="130"/>
      <c r="J3674" s="130"/>
      <c r="K3674" s="130"/>
      <c r="L3674" s="130"/>
      <c r="M3674" s="130"/>
      <c r="N3674" s="137"/>
    </row>
    <row r="3675" spans="1:14">
      <c r="A3675" s="40" t="s">
        <v>790</v>
      </c>
      <c r="B3675" s="40" t="s">
        <v>6908</v>
      </c>
      <c r="C3675" s="40" t="s">
        <v>6909</v>
      </c>
      <c r="D3675" s="40" t="s">
        <v>6910</v>
      </c>
      <c r="E3675" s="46" t="s">
        <v>909</v>
      </c>
      <c r="F3675" s="41" t="s">
        <v>910</v>
      </c>
      <c r="G3675" s="46">
        <v>101</v>
      </c>
      <c r="H3675" s="41" t="s">
        <v>167</v>
      </c>
      <c r="I3675" s="130"/>
      <c r="J3675" s="130"/>
      <c r="K3675" s="130"/>
      <c r="L3675" s="130"/>
      <c r="M3675" s="130"/>
      <c r="N3675" s="137"/>
    </row>
    <row r="3676" spans="1:14">
      <c r="A3676" s="40" t="s">
        <v>789</v>
      </c>
      <c r="B3676" s="40" t="s">
        <v>378</v>
      </c>
      <c r="C3676" s="40" t="s">
        <v>167</v>
      </c>
      <c r="D3676" s="40" t="s">
        <v>167</v>
      </c>
      <c r="E3676" s="46"/>
      <c r="F3676" s="41" t="s">
        <v>378</v>
      </c>
      <c r="G3676" s="46">
        <v>571</v>
      </c>
      <c r="H3676" s="41" t="s">
        <v>167</v>
      </c>
      <c r="I3676" s="130"/>
      <c r="J3676" s="130"/>
      <c r="K3676" s="130"/>
      <c r="L3676" s="130"/>
      <c r="M3676" s="130"/>
      <c r="N3676" s="137"/>
    </row>
    <row r="3677" spans="1:14">
      <c r="A3677" s="40" t="s">
        <v>786</v>
      </c>
      <c r="B3677" s="40" t="s">
        <v>378</v>
      </c>
      <c r="C3677" s="40" t="s">
        <v>167</v>
      </c>
      <c r="D3677" s="40" t="s">
        <v>167</v>
      </c>
      <c r="E3677" s="46"/>
      <c r="F3677" s="41" t="s">
        <v>378</v>
      </c>
      <c r="G3677" s="46">
        <v>32</v>
      </c>
      <c r="H3677" s="41" t="s">
        <v>167</v>
      </c>
      <c r="I3677" s="130"/>
      <c r="J3677" s="130"/>
      <c r="K3677" s="130"/>
      <c r="L3677" s="130"/>
      <c r="M3677" s="130"/>
      <c r="N3677" s="137"/>
    </row>
    <row r="3678" spans="1:14">
      <c r="A3678" s="40" t="s">
        <v>783</v>
      </c>
      <c r="B3678" s="40" t="s">
        <v>9325</v>
      </c>
      <c r="C3678" s="40" t="s">
        <v>167</v>
      </c>
      <c r="D3678" s="40" t="s">
        <v>167</v>
      </c>
      <c r="E3678" s="46" t="s">
        <v>905</v>
      </c>
      <c r="F3678" s="41" t="s">
        <v>6440</v>
      </c>
      <c r="G3678" s="46">
        <v>159</v>
      </c>
      <c r="H3678" s="41" t="s">
        <v>167</v>
      </c>
      <c r="I3678" s="130"/>
      <c r="J3678" s="130"/>
      <c r="K3678" s="130"/>
      <c r="L3678" s="130"/>
      <c r="M3678" s="130"/>
      <c r="N3678" s="137"/>
    </row>
    <row r="3679" spans="1:14">
      <c r="A3679" s="40" t="s">
        <v>780</v>
      </c>
      <c r="B3679" s="40" t="s">
        <v>6893</v>
      </c>
      <c r="C3679" s="40" t="s">
        <v>167</v>
      </c>
      <c r="D3679" s="40" t="s">
        <v>167</v>
      </c>
      <c r="E3679" s="46"/>
      <c r="F3679" s="41" t="s">
        <v>378</v>
      </c>
      <c r="G3679" s="46">
        <v>178</v>
      </c>
      <c r="H3679" s="41" t="s">
        <v>167</v>
      </c>
      <c r="I3679" s="130"/>
      <c r="J3679" s="130"/>
      <c r="K3679" s="130"/>
      <c r="L3679" s="130"/>
      <c r="M3679" s="130"/>
      <c r="N3679" s="137"/>
    </row>
    <row r="3680" spans="1:14">
      <c r="A3680" s="40" t="s">
        <v>779</v>
      </c>
      <c r="B3680" s="40" t="s">
        <v>7395</v>
      </c>
      <c r="C3680" s="40" t="s">
        <v>167</v>
      </c>
      <c r="D3680" s="40" t="s">
        <v>167</v>
      </c>
      <c r="E3680" s="46"/>
      <c r="F3680" s="41" t="s">
        <v>378</v>
      </c>
      <c r="G3680" s="46">
        <v>243</v>
      </c>
      <c r="H3680" s="41" t="s">
        <v>167</v>
      </c>
      <c r="I3680" s="130"/>
      <c r="J3680" s="130"/>
      <c r="K3680" s="130"/>
      <c r="L3680" s="130"/>
      <c r="M3680" s="130"/>
      <c r="N3680" s="137"/>
    </row>
    <row r="3681" spans="1:14">
      <c r="A3681" s="40" t="s">
        <v>776</v>
      </c>
      <c r="B3681" s="40" t="s">
        <v>378</v>
      </c>
      <c r="C3681" s="40" t="s">
        <v>167</v>
      </c>
      <c r="D3681" s="40" t="s">
        <v>167</v>
      </c>
      <c r="E3681" s="46"/>
      <c r="F3681" s="41" t="s">
        <v>378</v>
      </c>
      <c r="G3681" s="46">
        <v>175</v>
      </c>
      <c r="H3681" s="41" t="s">
        <v>167</v>
      </c>
      <c r="I3681" s="130"/>
      <c r="J3681" s="130"/>
      <c r="K3681" s="130"/>
      <c r="L3681" s="130"/>
      <c r="M3681" s="130"/>
      <c r="N3681" s="137"/>
    </row>
    <row r="3682" spans="1:14">
      <c r="A3682" s="40" t="s">
        <v>774</v>
      </c>
      <c r="B3682" s="40" t="s">
        <v>9326</v>
      </c>
      <c r="C3682" s="40" t="s">
        <v>9327</v>
      </c>
      <c r="D3682" s="40" t="s">
        <v>9328</v>
      </c>
      <c r="E3682" s="46" t="s">
        <v>899</v>
      </c>
      <c r="F3682" s="41" t="s">
        <v>900</v>
      </c>
      <c r="G3682" s="46">
        <v>200</v>
      </c>
      <c r="H3682" s="41" t="s">
        <v>167</v>
      </c>
      <c r="I3682" s="130"/>
      <c r="J3682" s="130"/>
      <c r="K3682" s="130"/>
      <c r="L3682" s="130"/>
      <c r="M3682" s="130"/>
      <c r="N3682" s="137"/>
    </row>
    <row r="3683" spans="1:14">
      <c r="A3683" s="40" t="s">
        <v>771</v>
      </c>
      <c r="B3683" s="40" t="s">
        <v>378</v>
      </c>
      <c r="C3683" s="40" t="s">
        <v>9329</v>
      </c>
      <c r="D3683" s="40" t="s">
        <v>9330</v>
      </c>
      <c r="E3683" s="46"/>
      <c r="F3683" s="41" t="s">
        <v>378</v>
      </c>
      <c r="G3683" s="46">
        <v>282</v>
      </c>
      <c r="H3683" s="41" t="s">
        <v>167</v>
      </c>
      <c r="I3683" s="130"/>
      <c r="J3683" s="130"/>
      <c r="K3683" s="130"/>
      <c r="L3683" s="130"/>
      <c r="M3683" s="130"/>
      <c r="N3683" s="137"/>
    </row>
    <row r="3684" spans="1:14">
      <c r="A3684" s="40" t="s">
        <v>770</v>
      </c>
      <c r="B3684" s="40" t="s">
        <v>9331</v>
      </c>
      <c r="C3684" s="40" t="s">
        <v>9332</v>
      </c>
      <c r="D3684" s="40" t="s">
        <v>9333</v>
      </c>
      <c r="E3684" s="46" t="s">
        <v>895</v>
      </c>
      <c r="F3684" s="41" t="s">
        <v>896</v>
      </c>
      <c r="G3684" s="46">
        <v>173</v>
      </c>
      <c r="H3684" s="41" t="s">
        <v>167</v>
      </c>
      <c r="I3684" s="130"/>
      <c r="J3684" s="130"/>
      <c r="K3684" s="130"/>
      <c r="L3684" s="130"/>
      <c r="M3684" s="130"/>
      <c r="N3684" s="137"/>
    </row>
    <row r="3685" spans="1:14">
      <c r="A3685" s="40" t="s">
        <v>769</v>
      </c>
      <c r="B3685" s="40" t="s">
        <v>9334</v>
      </c>
      <c r="C3685" s="40" t="s">
        <v>9335</v>
      </c>
      <c r="D3685" s="40" t="s">
        <v>9336</v>
      </c>
      <c r="E3685" s="46" t="s">
        <v>892</v>
      </c>
      <c r="F3685" s="41" t="s">
        <v>893</v>
      </c>
      <c r="G3685" s="46">
        <v>149</v>
      </c>
      <c r="H3685" s="41" t="s">
        <v>167</v>
      </c>
      <c r="I3685" s="130"/>
      <c r="J3685" s="130"/>
      <c r="K3685" s="130"/>
      <c r="L3685" s="130"/>
      <c r="M3685" s="130"/>
      <c r="N3685" s="137"/>
    </row>
    <row r="3686" spans="1:14">
      <c r="A3686" s="40" t="s">
        <v>767</v>
      </c>
      <c r="B3686" s="40" t="s">
        <v>9337</v>
      </c>
      <c r="C3686" s="40" t="s">
        <v>9338</v>
      </c>
      <c r="D3686" s="40" t="s">
        <v>9339</v>
      </c>
      <c r="E3686" s="46" t="s">
        <v>889</v>
      </c>
      <c r="F3686" s="41" t="s">
        <v>890</v>
      </c>
      <c r="G3686" s="46">
        <v>62</v>
      </c>
      <c r="H3686" s="41" t="s">
        <v>167</v>
      </c>
      <c r="I3686" s="130"/>
      <c r="J3686" s="130"/>
      <c r="K3686" s="130"/>
      <c r="L3686" s="130"/>
      <c r="M3686" s="130"/>
      <c r="N3686" s="137"/>
    </row>
    <row r="3687" spans="1:14">
      <c r="A3687" s="40" t="s">
        <v>764</v>
      </c>
      <c r="B3687" s="40" t="s">
        <v>378</v>
      </c>
      <c r="C3687" s="40" t="s">
        <v>167</v>
      </c>
      <c r="D3687" s="40" t="s">
        <v>167</v>
      </c>
      <c r="E3687" s="46"/>
      <c r="F3687" s="41" t="s">
        <v>378</v>
      </c>
      <c r="G3687" s="46">
        <v>0</v>
      </c>
      <c r="H3687" s="41" t="s">
        <v>167</v>
      </c>
      <c r="I3687" s="130"/>
      <c r="J3687" s="130"/>
      <c r="K3687" s="130"/>
      <c r="L3687" s="130"/>
      <c r="M3687" s="130"/>
      <c r="N3687" s="137"/>
    </row>
    <row r="3688" spans="1:14">
      <c r="A3688" s="40" t="s">
        <v>763</v>
      </c>
      <c r="B3688" s="40" t="s">
        <v>7004</v>
      </c>
      <c r="C3688" s="40" t="s">
        <v>7005</v>
      </c>
      <c r="D3688" s="40" t="s">
        <v>7006</v>
      </c>
      <c r="E3688" s="46" t="s">
        <v>885</v>
      </c>
      <c r="F3688" s="41" t="s">
        <v>886</v>
      </c>
      <c r="G3688" s="46">
        <v>0</v>
      </c>
      <c r="H3688" s="41" t="s">
        <v>167</v>
      </c>
      <c r="I3688" s="130"/>
      <c r="J3688" s="130"/>
      <c r="K3688" s="130"/>
      <c r="L3688" s="130"/>
      <c r="M3688" s="130"/>
      <c r="N3688" s="137"/>
    </row>
    <row r="3689" spans="1:14">
      <c r="A3689" s="40" t="s">
        <v>760</v>
      </c>
      <c r="B3689" s="40" t="s">
        <v>378</v>
      </c>
      <c r="C3689" s="40" t="s">
        <v>167</v>
      </c>
      <c r="D3689" s="40" t="s">
        <v>167</v>
      </c>
      <c r="E3689" s="46" t="s">
        <v>882</v>
      </c>
      <c r="F3689" s="41" t="s">
        <v>883</v>
      </c>
      <c r="G3689" s="46">
        <v>39</v>
      </c>
      <c r="H3689" s="41" t="s">
        <v>167</v>
      </c>
      <c r="I3689" s="130"/>
      <c r="J3689" s="130"/>
      <c r="K3689" s="130"/>
      <c r="L3689" s="130"/>
      <c r="M3689" s="130"/>
      <c r="N3689" s="137"/>
    </row>
    <row r="3690" spans="1:14">
      <c r="A3690" s="40" t="s">
        <v>758</v>
      </c>
      <c r="B3690" s="40" t="s">
        <v>378</v>
      </c>
      <c r="C3690" s="40" t="s">
        <v>167</v>
      </c>
      <c r="D3690" s="40" t="s">
        <v>167</v>
      </c>
      <c r="E3690" s="46"/>
      <c r="F3690" s="41" t="s">
        <v>378</v>
      </c>
      <c r="G3690" s="46">
        <v>202</v>
      </c>
      <c r="H3690" s="41" t="s">
        <v>167</v>
      </c>
      <c r="I3690" s="130"/>
      <c r="J3690" s="130"/>
      <c r="K3690" s="130"/>
      <c r="L3690" s="130"/>
      <c r="M3690" s="130"/>
      <c r="N3690" s="137"/>
    </row>
    <row r="3691" spans="1:14">
      <c r="A3691" s="40" t="s">
        <v>757</v>
      </c>
      <c r="B3691" s="40" t="s">
        <v>9340</v>
      </c>
      <c r="C3691" s="40" t="s">
        <v>6947</v>
      </c>
      <c r="D3691" s="40" t="s">
        <v>6948</v>
      </c>
      <c r="E3691" s="46" t="s">
        <v>516</v>
      </c>
      <c r="F3691" s="41" t="s">
        <v>517</v>
      </c>
      <c r="G3691" s="46">
        <v>252</v>
      </c>
      <c r="H3691" s="41" t="s">
        <v>167</v>
      </c>
      <c r="I3691" s="130"/>
      <c r="J3691" s="130"/>
      <c r="K3691" s="130"/>
      <c r="L3691" s="130"/>
      <c r="M3691" s="130"/>
      <c r="N3691" s="137"/>
    </row>
    <row r="3692" spans="1:14">
      <c r="A3692" s="40" t="s">
        <v>756</v>
      </c>
      <c r="B3692" s="40" t="s">
        <v>378</v>
      </c>
      <c r="C3692" s="40" t="s">
        <v>167</v>
      </c>
      <c r="D3692" s="40" t="s">
        <v>167</v>
      </c>
      <c r="E3692" s="46"/>
      <c r="F3692" s="41" t="s">
        <v>378</v>
      </c>
      <c r="G3692" s="46">
        <v>176</v>
      </c>
      <c r="H3692" s="41" t="s">
        <v>167</v>
      </c>
      <c r="I3692" s="130"/>
      <c r="J3692" s="130"/>
      <c r="K3692" s="130"/>
      <c r="L3692" s="130"/>
      <c r="M3692" s="130"/>
      <c r="N3692" s="137"/>
    </row>
    <row r="3693" spans="1:14">
      <c r="A3693" s="40" t="s">
        <v>753</v>
      </c>
      <c r="B3693" s="40" t="s">
        <v>378</v>
      </c>
      <c r="C3693" s="40" t="s">
        <v>167</v>
      </c>
      <c r="D3693" s="40" t="s">
        <v>167</v>
      </c>
      <c r="E3693" s="46"/>
      <c r="F3693" s="41" t="s">
        <v>378</v>
      </c>
      <c r="G3693" s="46">
        <v>191</v>
      </c>
      <c r="H3693" s="41" t="s">
        <v>167</v>
      </c>
      <c r="I3693" s="130"/>
      <c r="J3693" s="130"/>
      <c r="K3693" s="130"/>
      <c r="L3693" s="130"/>
      <c r="M3693" s="130"/>
      <c r="N3693" s="137"/>
    </row>
    <row r="3694" spans="1:14">
      <c r="A3694" s="40" t="s">
        <v>752</v>
      </c>
      <c r="B3694" s="40" t="s">
        <v>9341</v>
      </c>
      <c r="C3694" s="40" t="s">
        <v>167</v>
      </c>
      <c r="D3694" s="40" t="s">
        <v>167</v>
      </c>
      <c r="E3694" s="46" t="s">
        <v>875</v>
      </c>
      <c r="F3694" s="41" t="s">
        <v>876</v>
      </c>
      <c r="G3694" s="46">
        <v>185</v>
      </c>
      <c r="H3694" s="41" t="s">
        <v>167</v>
      </c>
      <c r="I3694" s="130"/>
      <c r="J3694" s="130"/>
      <c r="K3694" s="130"/>
      <c r="L3694" s="130"/>
      <c r="M3694" s="130"/>
      <c r="N3694" s="137"/>
    </row>
    <row r="3695" spans="1:14">
      <c r="A3695" s="40" t="s">
        <v>751</v>
      </c>
      <c r="B3695" s="40" t="s">
        <v>378</v>
      </c>
      <c r="C3695" s="40" t="s">
        <v>167</v>
      </c>
      <c r="D3695" s="40" t="s">
        <v>167</v>
      </c>
      <c r="E3695" s="46"/>
      <c r="F3695" s="41"/>
      <c r="G3695" s="46">
        <v>157</v>
      </c>
      <c r="H3695" s="41" t="s">
        <v>167</v>
      </c>
      <c r="I3695" s="130"/>
      <c r="J3695" s="130"/>
      <c r="K3695" s="130"/>
      <c r="L3695" s="130"/>
      <c r="M3695" s="130"/>
      <c r="N3695" s="137"/>
    </row>
    <row r="3696" spans="1:14" ht="24">
      <c r="A3696" s="40" t="s">
        <v>750</v>
      </c>
      <c r="B3696" s="40" t="s">
        <v>378</v>
      </c>
      <c r="C3696" s="40" t="s">
        <v>167</v>
      </c>
      <c r="D3696" s="40" t="s">
        <v>167</v>
      </c>
      <c r="E3696" s="46" t="s">
        <v>872</v>
      </c>
      <c r="F3696" s="41" t="s">
        <v>873</v>
      </c>
      <c r="G3696" s="46">
        <v>211</v>
      </c>
      <c r="H3696" s="41" t="s">
        <v>167</v>
      </c>
      <c r="I3696" s="130"/>
      <c r="J3696" s="130"/>
      <c r="K3696" s="130"/>
      <c r="L3696" s="130"/>
      <c r="M3696" s="130"/>
      <c r="N3696" s="137"/>
    </row>
    <row r="3697" spans="1:14">
      <c r="A3697" s="40" t="s">
        <v>749</v>
      </c>
      <c r="B3697" s="40" t="s">
        <v>378</v>
      </c>
      <c r="C3697" s="40" t="s">
        <v>167</v>
      </c>
      <c r="D3697" s="40" t="s">
        <v>167</v>
      </c>
      <c r="E3697" s="46"/>
      <c r="F3697" s="41" t="s">
        <v>378</v>
      </c>
      <c r="G3697" s="46">
        <v>218</v>
      </c>
      <c r="H3697" s="41" t="s">
        <v>167</v>
      </c>
      <c r="I3697" s="130"/>
      <c r="J3697" s="130"/>
      <c r="K3697" s="130"/>
      <c r="L3697" s="130"/>
      <c r="M3697" s="130"/>
      <c r="N3697" s="137"/>
    </row>
    <row r="3698" spans="1:14">
      <c r="A3698" s="40" t="s">
        <v>748</v>
      </c>
      <c r="B3698" s="40" t="s">
        <v>6761</v>
      </c>
      <c r="C3698" s="40" t="s">
        <v>167</v>
      </c>
      <c r="D3698" s="40" t="s">
        <v>167</v>
      </c>
      <c r="E3698" s="46" t="s">
        <v>868</v>
      </c>
      <c r="F3698" s="41" t="s">
        <v>869</v>
      </c>
      <c r="G3698" s="46">
        <v>179</v>
      </c>
      <c r="H3698" s="42" t="s">
        <v>167</v>
      </c>
      <c r="I3698" s="130"/>
      <c r="J3698" s="130"/>
      <c r="K3698" s="130"/>
      <c r="L3698" s="130"/>
      <c r="M3698" s="130"/>
      <c r="N3698" s="137"/>
    </row>
    <row r="3699" spans="1:14">
      <c r="A3699" s="40" t="s">
        <v>747</v>
      </c>
      <c r="B3699" s="40" t="s">
        <v>8553</v>
      </c>
      <c r="C3699" s="40" t="s">
        <v>167</v>
      </c>
      <c r="D3699" s="40" t="s">
        <v>167</v>
      </c>
      <c r="E3699" s="46" t="s">
        <v>865</v>
      </c>
      <c r="F3699" s="41" t="s">
        <v>866</v>
      </c>
      <c r="G3699" s="46">
        <v>262</v>
      </c>
      <c r="H3699" s="41" t="s">
        <v>9342</v>
      </c>
      <c r="I3699" s="130"/>
      <c r="J3699" s="130"/>
      <c r="K3699" s="130"/>
      <c r="L3699" s="130"/>
      <c r="M3699" s="130"/>
      <c r="N3699" s="137"/>
    </row>
    <row r="3700" spans="1:14">
      <c r="A3700" s="40" t="s">
        <v>746</v>
      </c>
      <c r="B3700" s="40" t="s">
        <v>9343</v>
      </c>
      <c r="C3700" s="40" t="s">
        <v>167</v>
      </c>
      <c r="D3700" s="40" t="s">
        <v>167</v>
      </c>
      <c r="E3700" s="46" t="s">
        <v>862</v>
      </c>
      <c r="F3700" s="41" t="s">
        <v>863</v>
      </c>
      <c r="G3700" s="46">
        <v>267</v>
      </c>
      <c r="H3700" s="41" t="s">
        <v>9724</v>
      </c>
      <c r="I3700" s="130"/>
      <c r="J3700" s="130"/>
      <c r="K3700" s="130"/>
      <c r="L3700" s="130"/>
      <c r="M3700" s="130"/>
      <c r="N3700" s="137"/>
    </row>
    <row r="3701" spans="1:14">
      <c r="A3701" s="40" t="s">
        <v>745</v>
      </c>
      <c r="B3701" s="40" t="s">
        <v>7985</v>
      </c>
      <c r="C3701" s="40" t="s">
        <v>6782</v>
      </c>
      <c r="D3701" s="40" t="s">
        <v>9344</v>
      </c>
      <c r="E3701" s="46" t="s">
        <v>859</v>
      </c>
      <c r="F3701" s="41" t="s">
        <v>860</v>
      </c>
      <c r="G3701" s="46">
        <v>295</v>
      </c>
      <c r="H3701" s="41" t="s">
        <v>9672</v>
      </c>
      <c r="I3701" s="130"/>
      <c r="J3701" s="130"/>
      <c r="K3701" s="130"/>
      <c r="L3701" s="130"/>
      <c r="M3701" s="130"/>
      <c r="N3701" s="137"/>
    </row>
    <row r="3702" spans="1:14">
      <c r="A3702" s="40" t="s">
        <v>744</v>
      </c>
      <c r="B3702" s="40" t="s">
        <v>378</v>
      </c>
      <c r="C3702" s="40" t="s">
        <v>167</v>
      </c>
      <c r="D3702" s="40" t="s">
        <v>167</v>
      </c>
      <c r="E3702" s="46"/>
      <c r="F3702" s="41" t="s">
        <v>378</v>
      </c>
      <c r="G3702" s="46">
        <v>240</v>
      </c>
      <c r="H3702" s="41" t="s">
        <v>167</v>
      </c>
      <c r="I3702" s="130"/>
      <c r="J3702" s="130"/>
      <c r="K3702" s="130"/>
      <c r="L3702" s="130"/>
      <c r="M3702" s="130"/>
      <c r="N3702" s="137"/>
    </row>
    <row r="3703" spans="1:14">
      <c r="A3703" s="40" t="s">
        <v>743</v>
      </c>
      <c r="B3703" s="40" t="s">
        <v>378</v>
      </c>
      <c r="C3703" s="40" t="s">
        <v>9345</v>
      </c>
      <c r="D3703" s="40" t="s">
        <v>9346</v>
      </c>
      <c r="E3703" s="46"/>
      <c r="F3703" s="41" t="s">
        <v>378</v>
      </c>
      <c r="G3703" s="46">
        <v>202</v>
      </c>
      <c r="H3703" s="41" t="s">
        <v>167</v>
      </c>
      <c r="I3703" s="130"/>
      <c r="J3703" s="130"/>
      <c r="K3703" s="130"/>
      <c r="L3703" s="130"/>
      <c r="M3703" s="130"/>
      <c r="N3703" s="137"/>
    </row>
    <row r="3704" spans="1:14">
      <c r="A3704" s="40" t="s">
        <v>742</v>
      </c>
      <c r="B3704" s="40" t="s">
        <v>8779</v>
      </c>
      <c r="C3704" s="40" t="s">
        <v>167</v>
      </c>
      <c r="D3704" s="40" t="s">
        <v>167</v>
      </c>
      <c r="E3704" s="46"/>
      <c r="F3704" s="41" t="s">
        <v>378</v>
      </c>
      <c r="G3704" s="46">
        <v>265</v>
      </c>
      <c r="H3704" s="41" t="s">
        <v>167</v>
      </c>
      <c r="I3704" s="130"/>
      <c r="J3704" s="130"/>
      <c r="K3704" s="130"/>
      <c r="L3704" s="130"/>
      <c r="M3704" s="130"/>
      <c r="N3704" s="137"/>
    </row>
    <row r="3705" spans="1:14">
      <c r="A3705" s="40" t="s">
        <v>739</v>
      </c>
      <c r="B3705" s="40" t="s">
        <v>378</v>
      </c>
      <c r="C3705" s="40" t="s">
        <v>167</v>
      </c>
      <c r="D3705" s="40" t="s">
        <v>167</v>
      </c>
      <c r="E3705" s="46"/>
      <c r="F3705" s="41" t="s">
        <v>378</v>
      </c>
      <c r="G3705" s="46">
        <v>206</v>
      </c>
      <c r="H3705" s="41" t="s">
        <v>167</v>
      </c>
      <c r="I3705" s="130"/>
      <c r="J3705" s="130"/>
      <c r="K3705" s="130"/>
      <c r="L3705" s="130"/>
      <c r="M3705" s="130"/>
      <c r="N3705" s="137"/>
    </row>
    <row r="3706" spans="1:14">
      <c r="A3706" s="40" t="s">
        <v>738</v>
      </c>
      <c r="B3706" s="40" t="s">
        <v>378</v>
      </c>
      <c r="C3706" s="40" t="s">
        <v>167</v>
      </c>
      <c r="D3706" s="40" t="s">
        <v>167</v>
      </c>
      <c r="E3706" s="46"/>
      <c r="F3706" s="41" t="s">
        <v>378</v>
      </c>
      <c r="G3706" s="46">
        <v>234</v>
      </c>
      <c r="H3706" s="41" t="s">
        <v>167</v>
      </c>
      <c r="I3706" s="130"/>
      <c r="J3706" s="130"/>
      <c r="K3706" s="130"/>
      <c r="L3706" s="130"/>
      <c r="M3706" s="130"/>
      <c r="N3706" s="137"/>
    </row>
    <row r="3707" spans="1:14">
      <c r="A3707" s="40" t="s">
        <v>737</v>
      </c>
      <c r="B3707" s="40" t="s">
        <v>378</v>
      </c>
      <c r="C3707" s="40" t="s">
        <v>167</v>
      </c>
      <c r="D3707" s="40" t="s">
        <v>167</v>
      </c>
      <c r="E3707" s="46"/>
      <c r="F3707" s="41" t="s">
        <v>378</v>
      </c>
      <c r="G3707" s="46">
        <v>184</v>
      </c>
      <c r="H3707" s="41" t="s">
        <v>167</v>
      </c>
      <c r="I3707" s="130"/>
      <c r="J3707" s="130"/>
      <c r="K3707" s="130"/>
      <c r="L3707" s="130"/>
      <c r="M3707" s="130"/>
      <c r="N3707" s="137"/>
    </row>
    <row r="3708" spans="1:14">
      <c r="A3708" s="40" t="s">
        <v>736</v>
      </c>
      <c r="B3708" s="40" t="s">
        <v>378</v>
      </c>
      <c r="C3708" s="40" t="s">
        <v>167</v>
      </c>
      <c r="D3708" s="40" t="s">
        <v>167</v>
      </c>
      <c r="E3708" s="46"/>
      <c r="F3708" s="41" t="s">
        <v>378</v>
      </c>
      <c r="G3708" s="46">
        <v>180</v>
      </c>
      <c r="H3708" s="41" t="s">
        <v>167</v>
      </c>
      <c r="I3708" s="130"/>
      <c r="J3708" s="130"/>
      <c r="K3708" s="130"/>
      <c r="L3708" s="130"/>
      <c r="M3708" s="130"/>
      <c r="N3708" s="137"/>
    </row>
    <row r="3709" spans="1:14">
      <c r="A3709" s="40" t="s">
        <v>735</v>
      </c>
      <c r="B3709" s="40" t="s">
        <v>378</v>
      </c>
      <c r="C3709" s="40" t="s">
        <v>167</v>
      </c>
      <c r="D3709" s="40" t="s">
        <v>167</v>
      </c>
      <c r="E3709" s="46"/>
      <c r="F3709" s="41"/>
      <c r="G3709" s="46">
        <v>152</v>
      </c>
      <c r="H3709" s="41" t="s">
        <v>167</v>
      </c>
      <c r="I3709" s="130"/>
      <c r="J3709" s="130"/>
      <c r="K3709" s="130"/>
      <c r="L3709" s="130"/>
      <c r="M3709" s="130"/>
      <c r="N3709" s="137"/>
    </row>
    <row r="3710" spans="1:14">
      <c r="A3710" s="40" t="s">
        <v>734</v>
      </c>
      <c r="B3710" s="40" t="s">
        <v>378</v>
      </c>
      <c r="C3710" s="40" t="s">
        <v>167</v>
      </c>
      <c r="D3710" s="40" t="s">
        <v>167</v>
      </c>
      <c r="E3710" s="46"/>
      <c r="F3710" s="41" t="s">
        <v>378</v>
      </c>
      <c r="G3710" s="46">
        <v>172</v>
      </c>
      <c r="H3710" s="41" t="s">
        <v>167</v>
      </c>
      <c r="I3710" s="130"/>
      <c r="J3710" s="130"/>
      <c r="K3710" s="130"/>
      <c r="L3710" s="130"/>
      <c r="M3710" s="130"/>
      <c r="N3710" s="137"/>
    </row>
    <row r="3711" spans="1:14">
      <c r="A3711" s="40" t="s">
        <v>733</v>
      </c>
      <c r="B3711" s="40" t="s">
        <v>6545</v>
      </c>
      <c r="C3711" s="40" t="s">
        <v>6546</v>
      </c>
      <c r="D3711" s="40" t="s">
        <v>7289</v>
      </c>
      <c r="E3711" s="46" t="s">
        <v>848</v>
      </c>
      <c r="F3711" s="41" t="s">
        <v>849</v>
      </c>
      <c r="G3711" s="46">
        <v>250</v>
      </c>
      <c r="H3711" s="41" t="s">
        <v>167</v>
      </c>
      <c r="I3711" s="130"/>
      <c r="J3711" s="130"/>
      <c r="K3711" s="130"/>
      <c r="L3711" s="130"/>
      <c r="M3711" s="130"/>
      <c r="N3711" s="137"/>
    </row>
    <row r="3712" spans="1:14">
      <c r="A3712" s="40" t="s">
        <v>732</v>
      </c>
      <c r="B3712" s="40" t="s">
        <v>378</v>
      </c>
      <c r="C3712" s="40" t="s">
        <v>167</v>
      </c>
      <c r="D3712" s="40" t="s">
        <v>167</v>
      </c>
      <c r="E3712" s="46"/>
      <c r="F3712" s="41" t="s">
        <v>378</v>
      </c>
      <c r="G3712" s="46">
        <v>233</v>
      </c>
      <c r="H3712" s="42" t="s">
        <v>167</v>
      </c>
      <c r="I3712" s="130"/>
      <c r="J3712" s="130"/>
      <c r="K3712" s="130"/>
      <c r="L3712" s="130"/>
      <c r="M3712" s="130"/>
      <c r="N3712" s="137"/>
    </row>
    <row r="3713" spans="1:14" ht="24">
      <c r="A3713" s="40" t="s">
        <v>731</v>
      </c>
      <c r="B3713" s="40" t="s">
        <v>8496</v>
      </c>
      <c r="C3713" s="40" t="s">
        <v>167</v>
      </c>
      <c r="D3713" s="40" t="s">
        <v>167</v>
      </c>
      <c r="E3713" s="46" t="s">
        <v>840</v>
      </c>
      <c r="F3713" s="41" t="s">
        <v>841</v>
      </c>
      <c r="G3713" s="46">
        <v>305</v>
      </c>
      <c r="H3713" s="41" t="s">
        <v>9912</v>
      </c>
      <c r="I3713" s="130"/>
      <c r="J3713" s="130"/>
      <c r="K3713" s="130"/>
      <c r="L3713" s="130"/>
      <c r="M3713" s="130"/>
      <c r="N3713" s="137"/>
    </row>
    <row r="3714" spans="1:14">
      <c r="A3714" s="40" t="s">
        <v>730</v>
      </c>
      <c r="B3714" s="40" t="s">
        <v>9347</v>
      </c>
      <c r="C3714" s="40" t="s">
        <v>9348</v>
      </c>
      <c r="D3714" s="40" t="s">
        <v>9349</v>
      </c>
      <c r="E3714" s="46" t="s">
        <v>843</v>
      </c>
      <c r="F3714" s="41" t="s">
        <v>844</v>
      </c>
      <c r="G3714" s="46">
        <v>257</v>
      </c>
      <c r="H3714" s="41" t="s">
        <v>167</v>
      </c>
      <c r="I3714" s="130"/>
      <c r="J3714" s="130"/>
      <c r="K3714" s="130"/>
      <c r="L3714" s="130"/>
      <c r="M3714" s="130"/>
      <c r="N3714" s="137"/>
    </row>
    <row r="3715" spans="1:14" ht="24">
      <c r="A3715" s="40" t="s">
        <v>729</v>
      </c>
      <c r="B3715" s="40" t="s">
        <v>8496</v>
      </c>
      <c r="C3715" s="40" t="s">
        <v>167</v>
      </c>
      <c r="D3715" s="40" t="s">
        <v>167</v>
      </c>
      <c r="E3715" s="46" t="s">
        <v>840</v>
      </c>
      <c r="F3715" s="41" t="s">
        <v>841</v>
      </c>
      <c r="G3715" s="46">
        <v>312</v>
      </c>
      <c r="H3715" s="41" t="s">
        <v>9912</v>
      </c>
      <c r="I3715" s="130"/>
      <c r="J3715" s="130"/>
      <c r="K3715" s="130"/>
      <c r="L3715" s="130"/>
      <c r="M3715" s="130"/>
      <c r="N3715" s="137"/>
    </row>
    <row r="3716" spans="1:14" ht="48">
      <c r="A3716" s="40" t="s">
        <v>728</v>
      </c>
      <c r="B3716" s="40" t="s">
        <v>6437</v>
      </c>
      <c r="C3716" s="40" t="s">
        <v>6438</v>
      </c>
      <c r="D3716" s="40" t="s">
        <v>9350</v>
      </c>
      <c r="E3716" s="46" t="s">
        <v>837</v>
      </c>
      <c r="F3716" s="41" t="s">
        <v>838</v>
      </c>
      <c r="G3716" s="46">
        <v>213</v>
      </c>
      <c r="H3716" s="41" t="s">
        <v>167</v>
      </c>
      <c r="I3716" s="130"/>
      <c r="J3716" s="130"/>
      <c r="K3716" s="130"/>
      <c r="L3716" s="130"/>
      <c r="M3716" s="130"/>
      <c r="N3716" s="137"/>
    </row>
    <row r="3717" spans="1:14">
      <c r="A3717" s="40" t="s">
        <v>725</v>
      </c>
      <c r="B3717" s="40" t="s">
        <v>378</v>
      </c>
      <c r="C3717" s="40" t="s">
        <v>167</v>
      </c>
      <c r="D3717" s="40" t="s">
        <v>167</v>
      </c>
      <c r="E3717" s="46"/>
      <c r="F3717" s="41" t="s">
        <v>378</v>
      </c>
      <c r="G3717" s="46">
        <v>615</v>
      </c>
      <c r="H3717" s="41" t="s">
        <v>167</v>
      </c>
      <c r="I3717" s="130"/>
      <c r="J3717" s="130"/>
      <c r="K3717" s="130"/>
      <c r="L3717" s="130"/>
      <c r="M3717" s="130"/>
      <c r="N3717" s="137"/>
    </row>
    <row r="3718" spans="1:14">
      <c r="A3718" s="40" t="s">
        <v>724</v>
      </c>
      <c r="B3718" s="40" t="s">
        <v>9351</v>
      </c>
      <c r="C3718" s="40" t="s">
        <v>6985</v>
      </c>
      <c r="D3718" s="40" t="s">
        <v>6986</v>
      </c>
      <c r="E3718" s="46"/>
      <c r="F3718" s="41" t="s">
        <v>378</v>
      </c>
      <c r="G3718" s="46">
        <v>262</v>
      </c>
      <c r="H3718" s="41" t="s">
        <v>167</v>
      </c>
      <c r="I3718" s="130"/>
      <c r="J3718" s="130"/>
      <c r="K3718" s="130"/>
      <c r="L3718" s="130"/>
      <c r="M3718" s="130"/>
      <c r="N3718" s="137"/>
    </row>
    <row r="3719" spans="1:14">
      <c r="A3719" s="40" t="s">
        <v>723</v>
      </c>
      <c r="B3719" s="40" t="s">
        <v>9352</v>
      </c>
      <c r="C3719" s="40" t="s">
        <v>6716</v>
      </c>
      <c r="D3719" s="40" t="s">
        <v>6717</v>
      </c>
      <c r="E3719" s="46"/>
      <c r="F3719" s="41" t="s">
        <v>378</v>
      </c>
      <c r="G3719" s="46">
        <v>270</v>
      </c>
      <c r="H3719" s="41" t="s">
        <v>167</v>
      </c>
      <c r="I3719" s="130"/>
      <c r="J3719" s="130"/>
      <c r="K3719" s="130"/>
      <c r="L3719" s="130"/>
      <c r="M3719" s="130"/>
      <c r="N3719" s="137"/>
    </row>
    <row r="3720" spans="1:14">
      <c r="A3720" s="40" t="s">
        <v>722</v>
      </c>
      <c r="B3720" s="40" t="s">
        <v>9353</v>
      </c>
      <c r="C3720" s="40" t="s">
        <v>9055</v>
      </c>
      <c r="D3720" s="40" t="s">
        <v>9056</v>
      </c>
      <c r="E3720" s="46"/>
      <c r="F3720" s="41" t="s">
        <v>378</v>
      </c>
      <c r="G3720" s="46">
        <v>253</v>
      </c>
      <c r="H3720" s="41" t="s">
        <v>167</v>
      </c>
      <c r="I3720" s="130"/>
      <c r="J3720" s="130"/>
      <c r="K3720" s="130"/>
      <c r="L3720" s="130"/>
      <c r="M3720" s="130"/>
      <c r="N3720" s="137"/>
    </row>
    <row r="3721" spans="1:14">
      <c r="A3721" s="40" t="s">
        <v>721</v>
      </c>
      <c r="B3721" s="40" t="s">
        <v>8858</v>
      </c>
      <c r="C3721" s="40" t="s">
        <v>9354</v>
      </c>
      <c r="D3721" s="40">
        <v>0</v>
      </c>
      <c r="E3721" s="46"/>
      <c r="F3721" s="41" t="s">
        <v>378</v>
      </c>
      <c r="G3721" s="46">
        <v>249</v>
      </c>
      <c r="H3721" s="41" t="s">
        <v>167</v>
      </c>
      <c r="I3721" s="130"/>
      <c r="J3721" s="130"/>
      <c r="K3721" s="130"/>
      <c r="L3721" s="130"/>
      <c r="M3721" s="130"/>
      <c r="N3721" s="137"/>
    </row>
    <row r="3722" spans="1:14">
      <c r="A3722" s="40" t="s">
        <v>720</v>
      </c>
      <c r="B3722" s="40" t="s">
        <v>9355</v>
      </c>
      <c r="C3722" s="40" t="s">
        <v>7583</v>
      </c>
      <c r="D3722" s="40" t="s">
        <v>7584</v>
      </c>
      <c r="E3722" s="46" t="s">
        <v>829</v>
      </c>
      <c r="F3722" s="41" t="s">
        <v>830</v>
      </c>
      <c r="G3722" s="46">
        <v>310</v>
      </c>
      <c r="H3722" s="41" t="s">
        <v>167</v>
      </c>
      <c r="I3722" s="130"/>
      <c r="J3722" s="130"/>
      <c r="K3722" s="130"/>
      <c r="L3722" s="130"/>
      <c r="M3722" s="130"/>
      <c r="N3722" s="137"/>
    </row>
    <row r="3723" spans="1:14">
      <c r="A3723" s="40" t="s">
        <v>719</v>
      </c>
      <c r="B3723" s="40" t="s">
        <v>7585</v>
      </c>
      <c r="C3723" s="40" t="s">
        <v>7586</v>
      </c>
      <c r="D3723" s="40" t="s">
        <v>7587</v>
      </c>
      <c r="E3723" s="46" t="s">
        <v>823</v>
      </c>
      <c r="F3723" s="41" t="s">
        <v>824</v>
      </c>
      <c r="G3723" s="46">
        <v>293</v>
      </c>
      <c r="H3723" s="41" t="s">
        <v>167</v>
      </c>
      <c r="I3723" s="130"/>
      <c r="J3723" s="130"/>
      <c r="K3723" s="130"/>
      <c r="L3723" s="130"/>
      <c r="M3723" s="130"/>
      <c r="N3723" s="137"/>
    </row>
    <row r="3724" spans="1:14">
      <c r="A3724" s="40" t="s">
        <v>718</v>
      </c>
      <c r="B3724" s="40" t="s">
        <v>7582</v>
      </c>
      <c r="C3724" s="40" t="s">
        <v>7583</v>
      </c>
      <c r="D3724" s="40" t="s">
        <v>7584</v>
      </c>
      <c r="E3724" s="46"/>
      <c r="F3724" s="41" t="s">
        <v>378</v>
      </c>
      <c r="G3724" s="46">
        <v>262</v>
      </c>
      <c r="H3724" s="41" t="s">
        <v>167</v>
      </c>
      <c r="I3724" s="130"/>
      <c r="J3724" s="130"/>
      <c r="K3724" s="130"/>
      <c r="L3724" s="130"/>
      <c r="M3724" s="130"/>
      <c r="N3724" s="137"/>
    </row>
    <row r="3725" spans="1:14" ht="36">
      <c r="A3725" s="40" t="s">
        <v>717</v>
      </c>
      <c r="B3725" s="40" t="s">
        <v>6771</v>
      </c>
      <c r="C3725" s="40" t="s">
        <v>9052</v>
      </c>
      <c r="D3725" s="40" t="s">
        <v>9356</v>
      </c>
      <c r="E3725" s="46" t="s">
        <v>823</v>
      </c>
      <c r="F3725" s="41" t="s">
        <v>824</v>
      </c>
      <c r="G3725" s="46">
        <v>270</v>
      </c>
      <c r="H3725" s="41" t="s">
        <v>167</v>
      </c>
      <c r="I3725" s="130"/>
      <c r="J3725" s="130"/>
      <c r="K3725" s="130"/>
      <c r="L3725" s="130"/>
      <c r="M3725" s="130"/>
      <c r="N3725" s="137"/>
    </row>
    <row r="3726" spans="1:14">
      <c r="A3726" s="40" t="s">
        <v>716</v>
      </c>
      <c r="B3726" s="40" t="s">
        <v>7585</v>
      </c>
      <c r="C3726" s="40" t="s">
        <v>7586</v>
      </c>
      <c r="D3726" s="40" t="s">
        <v>7587</v>
      </c>
      <c r="E3726" s="46" t="s">
        <v>823</v>
      </c>
      <c r="F3726" s="41" t="s">
        <v>824</v>
      </c>
      <c r="G3726" s="46">
        <v>274</v>
      </c>
      <c r="H3726" s="41" t="s">
        <v>167</v>
      </c>
      <c r="I3726" s="130"/>
      <c r="J3726" s="130"/>
      <c r="K3726" s="130"/>
      <c r="L3726" s="130"/>
      <c r="M3726" s="130"/>
      <c r="N3726" s="137"/>
    </row>
    <row r="3727" spans="1:14">
      <c r="A3727" s="40" t="s">
        <v>713</v>
      </c>
      <c r="B3727" s="40" t="s">
        <v>7588</v>
      </c>
      <c r="C3727" s="40" t="s">
        <v>7589</v>
      </c>
      <c r="D3727" s="40" t="s">
        <v>7590</v>
      </c>
      <c r="E3727" s="46" t="s">
        <v>417</v>
      </c>
      <c r="F3727" s="41" t="s">
        <v>418</v>
      </c>
      <c r="G3727" s="46">
        <v>270</v>
      </c>
      <c r="H3727" s="41" t="s">
        <v>167</v>
      </c>
      <c r="I3727" s="130"/>
      <c r="J3727" s="130"/>
      <c r="K3727" s="130"/>
      <c r="L3727" s="130"/>
      <c r="M3727" s="130"/>
      <c r="N3727" s="137"/>
    </row>
    <row r="3728" spans="1:14">
      <c r="A3728" s="40" t="s">
        <v>712</v>
      </c>
      <c r="B3728" s="40" t="s">
        <v>7591</v>
      </c>
      <c r="C3728" s="40" t="s">
        <v>7592</v>
      </c>
      <c r="D3728" s="40" t="s">
        <v>7593</v>
      </c>
      <c r="E3728" s="46" t="s">
        <v>414</v>
      </c>
      <c r="F3728" s="41" t="s">
        <v>415</v>
      </c>
      <c r="G3728" s="46">
        <v>274</v>
      </c>
      <c r="H3728" s="41" t="s">
        <v>167</v>
      </c>
      <c r="I3728" s="130"/>
      <c r="J3728" s="130"/>
      <c r="K3728" s="130"/>
      <c r="L3728" s="130"/>
      <c r="M3728" s="130"/>
      <c r="N3728" s="137"/>
    </row>
    <row r="3729" spans="1:14">
      <c r="A3729" s="40" t="s">
        <v>711</v>
      </c>
      <c r="B3729" s="40" t="s">
        <v>9357</v>
      </c>
      <c r="C3729" s="40" t="s">
        <v>7451</v>
      </c>
      <c r="D3729" s="40" t="s">
        <v>7452</v>
      </c>
      <c r="E3729" s="46" t="s">
        <v>818</v>
      </c>
      <c r="F3729" s="41" t="s">
        <v>819</v>
      </c>
      <c r="G3729" s="46">
        <v>257</v>
      </c>
      <c r="H3729" s="41" t="s">
        <v>167</v>
      </c>
      <c r="I3729" s="130"/>
      <c r="J3729" s="130"/>
      <c r="K3729" s="130"/>
      <c r="L3729" s="130"/>
      <c r="M3729" s="130"/>
      <c r="N3729" s="137"/>
    </row>
    <row r="3730" spans="1:14">
      <c r="A3730" s="40" t="s">
        <v>710</v>
      </c>
      <c r="B3730" s="40" t="s">
        <v>378</v>
      </c>
      <c r="C3730" s="40" t="s">
        <v>167</v>
      </c>
      <c r="D3730" s="40" t="s">
        <v>167</v>
      </c>
      <c r="E3730" s="46"/>
      <c r="F3730" s="41" t="s">
        <v>378</v>
      </c>
      <c r="G3730" s="46">
        <v>169</v>
      </c>
      <c r="H3730" s="41" t="s">
        <v>167</v>
      </c>
      <c r="I3730" s="130"/>
      <c r="J3730" s="130"/>
      <c r="K3730" s="130"/>
      <c r="L3730" s="130"/>
      <c r="M3730" s="130"/>
      <c r="N3730" s="137"/>
    </row>
    <row r="3731" spans="1:14">
      <c r="A3731" s="40" t="s">
        <v>709</v>
      </c>
      <c r="B3731" s="40" t="s">
        <v>815</v>
      </c>
      <c r="C3731" s="40" t="s">
        <v>7128</v>
      </c>
      <c r="D3731" s="40" t="s">
        <v>7129</v>
      </c>
      <c r="E3731" s="46" t="s">
        <v>814</v>
      </c>
      <c r="F3731" s="41" t="s">
        <v>815</v>
      </c>
      <c r="G3731" s="46">
        <v>204</v>
      </c>
      <c r="H3731" s="41" t="s">
        <v>167</v>
      </c>
      <c r="I3731" s="130"/>
      <c r="J3731" s="130"/>
      <c r="K3731" s="130"/>
      <c r="L3731" s="130"/>
      <c r="M3731" s="130"/>
      <c r="N3731" s="137"/>
    </row>
    <row r="3732" spans="1:14">
      <c r="A3732" s="40" t="s">
        <v>708</v>
      </c>
      <c r="B3732" s="40" t="s">
        <v>7125</v>
      </c>
      <c r="C3732" s="40" t="s">
        <v>7126</v>
      </c>
      <c r="D3732" s="40" t="s">
        <v>7127</v>
      </c>
      <c r="E3732" s="46" t="s">
        <v>811</v>
      </c>
      <c r="F3732" s="41" t="s">
        <v>812</v>
      </c>
      <c r="G3732" s="46">
        <v>294</v>
      </c>
      <c r="H3732" s="41" t="s">
        <v>167</v>
      </c>
      <c r="I3732" s="130"/>
      <c r="J3732" s="130"/>
      <c r="K3732" s="130"/>
      <c r="L3732" s="130"/>
      <c r="M3732" s="130"/>
      <c r="N3732" s="137"/>
    </row>
    <row r="3733" spans="1:14">
      <c r="A3733" s="40" t="s">
        <v>705</v>
      </c>
      <c r="B3733" s="40" t="s">
        <v>6667</v>
      </c>
      <c r="C3733" s="40" t="s">
        <v>167</v>
      </c>
      <c r="D3733" s="40" t="s">
        <v>167</v>
      </c>
      <c r="E3733" s="46"/>
      <c r="F3733" s="41" t="s">
        <v>378</v>
      </c>
      <c r="G3733" s="46">
        <v>193</v>
      </c>
      <c r="H3733" s="41" t="s">
        <v>167</v>
      </c>
      <c r="I3733" s="130"/>
      <c r="J3733" s="130"/>
      <c r="K3733" s="130"/>
      <c r="L3733" s="130"/>
      <c r="M3733" s="130"/>
      <c r="N3733" s="137"/>
    </row>
    <row r="3734" spans="1:14">
      <c r="A3734" s="40" t="s">
        <v>704</v>
      </c>
      <c r="B3734" s="40" t="s">
        <v>6644</v>
      </c>
      <c r="C3734" s="40" t="s">
        <v>7165</v>
      </c>
      <c r="D3734" s="40" t="s">
        <v>7166</v>
      </c>
      <c r="E3734" s="46" t="s">
        <v>807</v>
      </c>
      <c r="F3734" s="41" t="s">
        <v>808</v>
      </c>
      <c r="G3734" s="46">
        <v>229</v>
      </c>
      <c r="H3734" s="41" t="s">
        <v>167</v>
      </c>
      <c r="I3734" s="130"/>
      <c r="J3734" s="130"/>
      <c r="K3734" s="130"/>
      <c r="L3734" s="130"/>
      <c r="M3734" s="130"/>
      <c r="N3734" s="137"/>
    </row>
    <row r="3735" spans="1:14">
      <c r="A3735" s="40" t="s">
        <v>703</v>
      </c>
      <c r="B3735" s="40" t="s">
        <v>378</v>
      </c>
      <c r="C3735" s="40" t="s">
        <v>167</v>
      </c>
      <c r="D3735" s="40" t="s">
        <v>167</v>
      </c>
      <c r="E3735" s="46"/>
      <c r="F3735" s="41" t="s">
        <v>378</v>
      </c>
      <c r="G3735" s="46">
        <v>256</v>
      </c>
      <c r="H3735" s="41" t="s">
        <v>167</v>
      </c>
      <c r="I3735" s="130"/>
      <c r="J3735" s="130"/>
      <c r="K3735" s="130"/>
      <c r="L3735" s="130"/>
      <c r="M3735" s="130"/>
      <c r="N3735" s="137"/>
    </row>
    <row r="3736" spans="1:14">
      <c r="A3736" s="40" t="s">
        <v>700</v>
      </c>
      <c r="B3736" s="40" t="s">
        <v>378</v>
      </c>
      <c r="C3736" s="40" t="s">
        <v>167</v>
      </c>
      <c r="D3736" s="40" t="s">
        <v>167</v>
      </c>
      <c r="E3736" s="46"/>
      <c r="F3736" s="41" t="s">
        <v>378</v>
      </c>
      <c r="G3736" s="46">
        <v>233</v>
      </c>
      <c r="H3736" s="41" t="s">
        <v>167</v>
      </c>
      <c r="I3736" s="130"/>
      <c r="J3736" s="130"/>
      <c r="K3736" s="130"/>
      <c r="L3736" s="130"/>
      <c r="M3736" s="130"/>
      <c r="N3736" s="137"/>
    </row>
    <row r="3737" spans="1:14">
      <c r="A3737" s="40" t="s">
        <v>697</v>
      </c>
      <c r="B3737" s="40" t="s">
        <v>378</v>
      </c>
      <c r="C3737" s="40" t="s">
        <v>167</v>
      </c>
      <c r="D3737" s="40" t="s">
        <v>167</v>
      </c>
      <c r="E3737" s="46"/>
      <c r="F3737" s="41" t="s">
        <v>378</v>
      </c>
      <c r="G3737" s="46">
        <v>306</v>
      </c>
      <c r="H3737" s="41" t="s">
        <v>167</v>
      </c>
      <c r="I3737" s="130"/>
      <c r="J3737" s="130"/>
      <c r="K3737" s="130"/>
      <c r="L3737" s="130"/>
      <c r="M3737" s="130"/>
      <c r="N3737" s="137"/>
    </row>
    <row r="3738" spans="1:14">
      <c r="A3738" s="40" t="s">
        <v>696</v>
      </c>
      <c r="B3738" s="40" t="s">
        <v>9358</v>
      </c>
      <c r="C3738" s="40" t="s">
        <v>167</v>
      </c>
      <c r="D3738" s="40" t="s">
        <v>167</v>
      </c>
      <c r="E3738" s="46" t="s">
        <v>801</v>
      </c>
      <c r="F3738" s="41" t="s">
        <v>802</v>
      </c>
      <c r="G3738" s="46">
        <v>243</v>
      </c>
      <c r="H3738" s="41" t="s">
        <v>167</v>
      </c>
      <c r="I3738" s="130"/>
      <c r="J3738" s="130"/>
      <c r="K3738" s="130"/>
      <c r="L3738" s="130"/>
      <c r="M3738" s="130"/>
      <c r="N3738" s="137"/>
    </row>
    <row r="3739" spans="1:14">
      <c r="A3739" s="40" t="s">
        <v>693</v>
      </c>
      <c r="B3739" s="40" t="s">
        <v>9093</v>
      </c>
      <c r="C3739" s="40" t="s">
        <v>167</v>
      </c>
      <c r="D3739" s="40" t="s">
        <v>167</v>
      </c>
      <c r="E3739" s="46" t="s">
        <v>799</v>
      </c>
      <c r="F3739" s="41" t="s">
        <v>378</v>
      </c>
      <c r="G3739" s="46">
        <v>269</v>
      </c>
      <c r="H3739" s="41" t="s">
        <v>167</v>
      </c>
      <c r="I3739" s="130"/>
      <c r="J3739" s="130"/>
      <c r="K3739" s="130"/>
      <c r="L3739" s="130"/>
      <c r="M3739" s="130"/>
      <c r="N3739" s="137"/>
    </row>
    <row r="3740" spans="1:14">
      <c r="A3740" s="40" t="s">
        <v>690</v>
      </c>
      <c r="B3740" s="40" t="s">
        <v>378</v>
      </c>
      <c r="C3740" s="40" t="s">
        <v>167</v>
      </c>
      <c r="D3740" s="40" t="s">
        <v>167</v>
      </c>
      <c r="E3740" s="46"/>
      <c r="F3740" s="41" t="s">
        <v>378</v>
      </c>
      <c r="G3740" s="46">
        <v>250</v>
      </c>
      <c r="H3740" s="41" t="s">
        <v>167</v>
      </c>
      <c r="I3740" s="130"/>
      <c r="J3740" s="130"/>
      <c r="K3740" s="130"/>
      <c r="L3740" s="130"/>
      <c r="M3740" s="130"/>
      <c r="N3740" s="137"/>
    </row>
    <row r="3741" spans="1:14">
      <c r="A3741" s="40" t="s">
        <v>689</v>
      </c>
      <c r="B3741" s="40" t="s">
        <v>378</v>
      </c>
      <c r="C3741" s="40" t="s">
        <v>167</v>
      </c>
      <c r="D3741" s="40" t="s">
        <v>167</v>
      </c>
      <c r="E3741" s="46"/>
      <c r="F3741" s="41" t="s">
        <v>378</v>
      </c>
      <c r="G3741" s="46">
        <v>175</v>
      </c>
      <c r="H3741" s="41" t="s">
        <v>167</v>
      </c>
      <c r="I3741" s="130"/>
      <c r="J3741" s="130"/>
      <c r="K3741" s="130"/>
      <c r="L3741" s="130"/>
      <c r="M3741" s="130"/>
      <c r="N3741" s="137"/>
    </row>
    <row r="3742" spans="1:14">
      <c r="A3742" s="40" t="s">
        <v>686</v>
      </c>
      <c r="B3742" s="40" t="s">
        <v>9244</v>
      </c>
      <c r="C3742" s="40" t="s">
        <v>9245</v>
      </c>
      <c r="D3742" s="40" t="s">
        <v>9246</v>
      </c>
      <c r="E3742" s="46" t="s">
        <v>794</v>
      </c>
      <c r="F3742" s="41" t="s">
        <v>795</v>
      </c>
      <c r="G3742" s="46">
        <v>275</v>
      </c>
      <c r="H3742" s="41" t="s">
        <v>167</v>
      </c>
      <c r="I3742" s="130"/>
      <c r="J3742" s="130"/>
      <c r="K3742" s="130"/>
      <c r="L3742" s="130"/>
      <c r="M3742" s="130"/>
      <c r="N3742" s="137"/>
    </row>
    <row r="3743" spans="1:14">
      <c r="A3743" s="40" t="s">
        <v>683</v>
      </c>
      <c r="B3743" s="40" t="s">
        <v>6503</v>
      </c>
      <c r="C3743" s="40" t="s">
        <v>6504</v>
      </c>
      <c r="D3743" s="40" t="s">
        <v>6505</v>
      </c>
      <c r="E3743" s="46" t="s">
        <v>791</v>
      </c>
      <c r="F3743" s="41" t="s">
        <v>792</v>
      </c>
      <c r="G3743" s="46">
        <v>228</v>
      </c>
      <c r="H3743" s="41" t="s">
        <v>167</v>
      </c>
      <c r="I3743" s="130"/>
      <c r="J3743" s="130"/>
      <c r="K3743" s="130"/>
      <c r="L3743" s="130"/>
      <c r="M3743" s="130"/>
      <c r="N3743" s="137"/>
    </row>
    <row r="3744" spans="1:14">
      <c r="A3744" s="40" t="s">
        <v>680</v>
      </c>
      <c r="B3744" s="40" t="s">
        <v>378</v>
      </c>
      <c r="C3744" s="40" t="s">
        <v>167</v>
      </c>
      <c r="D3744" s="40" t="s">
        <v>167</v>
      </c>
      <c r="E3744" s="46"/>
      <c r="F3744" s="41" t="s">
        <v>378</v>
      </c>
      <c r="G3744" s="46">
        <v>200</v>
      </c>
      <c r="H3744" s="41" t="s">
        <v>167</v>
      </c>
      <c r="I3744" s="130"/>
      <c r="J3744" s="130"/>
      <c r="K3744" s="130"/>
      <c r="L3744" s="130"/>
      <c r="M3744" s="130"/>
      <c r="N3744" s="137"/>
    </row>
    <row r="3745" spans="1:14">
      <c r="A3745" s="40" t="s">
        <v>679</v>
      </c>
      <c r="B3745" s="40" t="s">
        <v>9241</v>
      </c>
      <c r="C3745" s="40" t="s">
        <v>167</v>
      </c>
      <c r="D3745" s="40" t="s">
        <v>167</v>
      </c>
      <c r="E3745" s="46" t="s">
        <v>787</v>
      </c>
      <c r="F3745" s="41" t="s">
        <v>788</v>
      </c>
      <c r="G3745" s="46">
        <v>230</v>
      </c>
      <c r="H3745" s="41" t="s">
        <v>167</v>
      </c>
      <c r="I3745" s="130"/>
      <c r="J3745" s="130"/>
      <c r="K3745" s="130"/>
      <c r="L3745" s="130"/>
      <c r="M3745" s="130"/>
      <c r="N3745" s="137"/>
    </row>
    <row r="3746" spans="1:14">
      <c r="A3746" s="40" t="s">
        <v>676</v>
      </c>
      <c r="B3746" s="40" t="s">
        <v>9012</v>
      </c>
      <c r="C3746" s="40" t="s">
        <v>167</v>
      </c>
      <c r="D3746" s="40" t="s">
        <v>167</v>
      </c>
      <c r="E3746" s="46" t="s">
        <v>784</v>
      </c>
      <c r="F3746" s="41" t="s">
        <v>785</v>
      </c>
      <c r="G3746" s="46">
        <v>252</v>
      </c>
      <c r="H3746" s="41" t="s">
        <v>167</v>
      </c>
      <c r="I3746" s="130"/>
      <c r="J3746" s="130"/>
      <c r="K3746" s="130"/>
      <c r="L3746" s="130"/>
      <c r="M3746" s="130"/>
      <c r="N3746" s="137"/>
    </row>
    <row r="3747" spans="1:14">
      <c r="A3747" s="40" t="s">
        <v>673</v>
      </c>
      <c r="B3747" s="40" t="s">
        <v>9359</v>
      </c>
      <c r="C3747" s="40" t="s">
        <v>9360</v>
      </c>
      <c r="D3747" s="40" t="s">
        <v>9361</v>
      </c>
      <c r="E3747" s="46" t="s">
        <v>781</v>
      </c>
      <c r="F3747" s="41" t="s">
        <v>782</v>
      </c>
      <c r="G3747" s="46">
        <v>340</v>
      </c>
      <c r="H3747" s="41" t="s">
        <v>167</v>
      </c>
      <c r="I3747" s="130"/>
      <c r="J3747" s="130"/>
      <c r="K3747" s="130"/>
      <c r="L3747" s="130"/>
      <c r="M3747" s="130"/>
      <c r="N3747" s="137"/>
    </row>
    <row r="3748" spans="1:14">
      <c r="A3748" s="40" t="s">
        <v>672</v>
      </c>
      <c r="B3748" s="40" t="s">
        <v>6299</v>
      </c>
      <c r="C3748" s="40" t="s">
        <v>6300</v>
      </c>
      <c r="D3748" s="40" t="s">
        <v>6301</v>
      </c>
      <c r="E3748" s="46"/>
      <c r="F3748" s="41" t="s">
        <v>378</v>
      </c>
      <c r="G3748" s="46">
        <v>279</v>
      </c>
      <c r="H3748" s="41" t="s">
        <v>167</v>
      </c>
      <c r="I3748" s="130"/>
      <c r="J3748" s="130"/>
      <c r="K3748" s="130"/>
      <c r="L3748" s="130"/>
      <c r="M3748" s="130"/>
      <c r="N3748" s="137"/>
    </row>
    <row r="3749" spans="1:14">
      <c r="A3749" s="40" t="s">
        <v>669</v>
      </c>
      <c r="B3749" s="40" t="s">
        <v>7199</v>
      </c>
      <c r="C3749" s="40" t="s">
        <v>7682</v>
      </c>
      <c r="D3749" s="40" t="s">
        <v>7683</v>
      </c>
      <c r="E3749" s="46" t="s">
        <v>777</v>
      </c>
      <c r="F3749" s="41" t="s">
        <v>778</v>
      </c>
      <c r="G3749" s="46">
        <v>335</v>
      </c>
      <c r="H3749" s="41" t="s">
        <v>167</v>
      </c>
      <c r="I3749" s="130"/>
      <c r="J3749" s="130"/>
      <c r="K3749" s="130"/>
      <c r="L3749" s="130"/>
      <c r="M3749" s="130"/>
      <c r="N3749" s="137"/>
    </row>
    <row r="3750" spans="1:14">
      <c r="A3750" s="40" t="s">
        <v>668</v>
      </c>
      <c r="B3750" s="40" t="s">
        <v>6545</v>
      </c>
      <c r="C3750" s="40" t="s">
        <v>6546</v>
      </c>
      <c r="D3750" s="40" t="s">
        <v>7289</v>
      </c>
      <c r="E3750" s="46" t="s">
        <v>775</v>
      </c>
      <c r="F3750" s="41" t="s">
        <v>7312</v>
      </c>
      <c r="G3750" s="46">
        <v>230</v>
      </c>
      <c r="H3750" s="41" t="s">
        <v>167</v>
      </c>
      <c r="I3750" s="130"/>
      <c r="J3750" s="130"/>
      <c r="K3750" s="130"/>
      <c r="L3750" s="130"/>
      <c r="M3750" s="130"/>
      <c r="N3750" s="137"/>
    </row>
    <row r="3751" spans="1:14">
      <c r="A3751" s="40" t="s">
        <v>667</v>
      </c>
      <c r="B3751" s="40" t="s">
        <v>9362</v>
      </c>
      <c r="C3751" s="40" t="s">
        <v>9363</v>
      </c>
      <c r="D3751" s="40" t="s">
        <v>9364</v>
      </c>
      <c r="E3751" s="46" t="s">
        <v>772</v>
      </c>
      <c r="F3751" s="41" t="s">
        <v>773</v>
      </c>
      <c r="G3751" s="46">
        <v>249</v>
      </c>
      <c r="H3751" s="41" t="s">
        <v>167</v>
      </c>
      <c r="I3751" s="130"/>
      <c r="J3751" s="130"/>
      <c r="K3751" s="130"/>
      <c r="L3751" s="130"/>
      <c r="M3751" s="130"/>
      <c r="N3751" s="137"/>
    </row>
    <row r="3752" spans="1:14">
      <c r="A3752" s="40" t="s">
        <v>666</v>
      </c>
      <c r="B3752" s="40" t="s">
        <v>378</v>
      </c>
      <c r="C3752" s="40" t="s">
        <v>167</v>
      </c>
      <c r="D3752" s="40" t="s">
        <v>167</v>
      </c>
      <c r="E3752" s="46"/>
      <c r="F3752" s="41" t="s">
        <v>378</v>
      </c>
      <c r="G3752" s="46">
        <v>214</v>
      </c>
      <c r="H3752" s="41" t="s">
        <v>167</v>
      </c>
      <c r="I3752" s="130"/>
      <c r="J3752" s="130"/>
      <c r="K3752" s="130"/>
      <c r="L3752" s="130"/>
      <c r="M3752" s="130"/>
      <c r="N3752" s="137"/>
    </row>
    <row r="3753" spans="1:14">
      <c r="A3753" s="40" t="s">
        <v>663</v>
      </c>
      <c r="B3753" s="40" t="s">
        <v>378</v>
      </c>
      <c r="C3753" s="40" t="s">
        <v>6618</v>
      </c>
      <c r="D3753" s="40" t="s">
        <v>6619</v>
      </c>
      <c r="E3753" s="46"/>
      <c r="F3753" s="41" t="s">
        <v>378</v>
      </c>
      <c r="G3753" s="46">
        <v>210</v>
      </c>
      <c r="H3753" s="41" t="s">
        <v>167</v>
      </c>
      <c r="I3753" s="130"/>
      <c r="J3753" s="130"/>
      <c r="K3753" s="130"/>
      <c r="L3753" s="130"/>
      <c r="M3753" s="130"/>
      <c r="N3753" s="137"/>
    </row>
    <row r="3754" spans="1:14">
      <c r="A3754" s="40" t="s">
        <v>660</v>
      </c>
      <c r="B3754" s="40" t="s">
        <v>7203</v>
      </c>
      <c r="C3754" s="40" t="s">
        <v>167</v>
      </c>
      <c r="D3754" s="40" t="s">
        <v>167</v>
      </c>
      <c r="E3754" s="46" t="s">
        <v>768</v>
      </c>
      <c r="F3754" s="41" t="s">
        <v>378</v>
      </c>
      <c r="G3754" s="46">
        <v>645</v>
      </c>
      <c r="H3754" s="41" t="s">
        <v>7203</v>
      </c>
      <c r="I3754" s="130"/>
      <c r="J3754" s="130"/>
      <c r="K3754" s="130"/>
      <c r="L3754" s="130"/>
      <c r="M3754" s="130"/>
      <c r="N3754" s="137"/>
    </row>
    <row r="3755" spans="1:14">
      <c r="A3755" s="40" t="s">
        <v>659</v>
      </c>
      <c r="B3755" s="40" t="s">
        <v>9365</v>
      </c>
      <c r="C3755" s="40" t="s">
        <v>9366</v>
      </c>
      <c r="D3755" s="40" t="s">
        <v>9367</v>
      </c>
      <c r="E3755" s="46" t="s">
        <v>765</v>
      </c>
      <c r="F3755" s="41" t="s">
        <v>766</v>
      </c>
      <c r="G3755" s="46">
        <v>270</v>
      </c>
      <c r="H3755" s="41" t="s">
        <v>167</v>
      </c>
      <c r="I3755" s="130"/>
      <c r="J3755" s="130"/>
      <c r="K3755" s="130"/>
      <c r="L3755" s="130"/>
      <c r="M3755" s="130"/>
      <c r="N3755" s="137"/>
    </row>
    <row r="3756" spans="1:14">
      <c r="A3756" s="40" t="s">
        <v>656</v>
      </c>
      <c r="B3756" s="40" t="s">
        <v>9001</v>
      </c>
      <c r="C3756" s="40" t="s">
        <v>167</v>
      </c>
      <c r="D3756" s="40" t="s">
        <v>167</v>
      </c>
      <c r="E3756" s="46"/>
      <c r="F3756" s="41" t="s">
        <v>378</v>
      </c>
      <c r="G3756" s="46">
        <v>258</v>
      </c>
      <c r="H3756" s="41" t="s">
        <v>167</v>
      </c>
      <c r="I3756" s="130"/>
      <c r="J3756" s="130"/>
      <c r="K3756" s="130"/>
      <c r="L3756" s="130"/>
      <c r="M3756" s="130"/>
      <c r="N3756" s="137"/>
    </row>
    <row r="3757" spans="1:14">
      <c r="A3757" s="40" t="s">
        <v>653</v>
      </c>
      <c r="B3757" s="40" t="s">
        <v>6500</v>
      </c>
      <c r="C3757" s="40" t="s">
        <v>6501</v>
      </c>
      <c r="D3757" s="40" t="s">
        <v>6502</v>
      </c>
      <c r="E3757" s="46" t="s">
        <v>761</v>
      </c>
      <c r="F3757" s="41" t="s">
        <v>762</v>
      </c>
      <c r="G3757" s="46">
        <v>220</v>
      </c>
      <c r="H3757" s="41" t="s">
        <v>167</v>
      </c>
      <c r="I3757" s="130"/>
      <c r="J3757" s="130"/>
      <c r="K3757" s="130"/>
      <c r="L3757" s="130"/>
      <c r="M3757" s="130"/>
      <c r="N3757" s="137"/>
    </row>
    <row r="3758" spans="1:14">
      <c r="A3758" s="40" t="s">
        <v>652</v>
      </c>
      <c r="B3758" s="40" t="s">
        <v>9368</v>
      </c>
      <c r="C3758" s="40" t="s">
        <v>167</v>
      </c>
      <c r="D3758" s="40" t="s">
        <v>167</v>
      </c>
      <c r="E3758" s="46" t="s">
        <v>759</v>
      </c>
      <c r="F3758" s="41" t="s">
        <v>378</v>
      </c>
      <c r="G3758" s="46">
        <v>242</v>
      </c>
      <c r="H3758" s="41" t="s">
        <v>167</v>
      </c>
      <c r="I3758" s="130"/>
      <c r="J3758" s="130"/>
      <c r="K3758" s="130"/>
      <c r="L3758" s="130"/>
      <c r="M3758" s="130"/>
      <c r="N3758" s="137"/>
    </row>
    <row r="3759" spans="1:14">
      <c r="A3759" s="40" t="s">
        <v>651</v>
      </c>
      <c r="B3759" s="40" t="s">
        <v>378</v>
      </c>
      <c r="C3759" s="40" t="s">
        <v>167</v>
      </c>
      <c r="D3759" s="40" t="s">
        <v>167</v>
      </c>
      <c r="E3759" s="46"/>
      <c r="F3759" s="41" t="s">
        <v>378</v>
      </c>
      <c r="G3759" s="46">
        <v>282</v>
      </c>
      <c r="H3759" s="41" t="s">
        <v>167</v>
      </c>
      <c r="I3759" s="130"/>
      <c r="J3759" s="130"/>
      <c r="K3759" s="130"/>
      <c r="L3759" s="130"/>
      <c r="M3759" s="130"/>
      <c r="N3759" s="137"/>
    </row>
    <row r="3760" spans="1:14">
      <c r="A3760" s="40" t="s">
        <v>650</v>
      </c>
      <c r="B3760" s="40" t="s">
        <v>378</v>
      </c>
      <c r="C3760" s="40" t="s">
        <v>6465</v>
      </c>
      <c r="D3760" s="40" t="s">
        <v>6466</v>
      </c>
      <c r="E3760" s="46"/>
      <c r="F3760" s="41" t="s">
        <v>378</v>
      </c>
      <c r="G3760" s="46">
        <v>258</v>
      </c>
      <c r="H3760" s="41" t="s">
        <v>167</v>
      </c>
      <c r="I3760" s="130"/>
      <c r="J3760" s="130"/>
      <c r="K3760" s="130"/>
      <c r="L3760" s="130"/>
      <c r="M3760" s="130"/>
      <c r="N3760" s="137"/>
    </row>
    <row r="3761" spans="1:14">
      <c r="A3761" s="40" t="s">
        <v>647</v>
      </c>
      <c r="B3761" s="40" t="s">
        <v>7392</v>
      </c>
      <c r="C3761" s="40" t="s">
        <v>167</v>
      </c>
      <c r="D3761" s="40" t="s">
        <v>167</v>
      </c>
      <c r="E3761" s="46" t="s">
        <v>754</v>
      </c>
      <c r="F3761" s="41" t="s">
        <v>755</v>
      </c>
      <c r="G3761" s="46">
        <v>223</v>
      </c>
      <c r="H3761" s="41" t="s">
        <v>167</v>
      </c>
      <c r="I3761" s="130"/>
      <c r="J3761" s="130"/>
      <c r="K3761" s="130"/>
      <c r="L3761" s="130"/>
      <c r="M3761" s="130"/>
      <c r="N3761" s="137"/>
    </row>
    <row r="3762" spans="1:14">
      <c r="A3762" s="40" t="s">
        <v>644</v>
      </c>
      <c r="B3762" s="40" t="s">
        <v>378</v>
      </c>
      <c r="C3762" s="40" t="s">
        <v>167</v>
      </c>
      <c r="D3762" s="40" t="s">
        <v>167</v>
      </c>
      <c r="E3762" s="46"/>
      <c r="F3762" s="41" t="s">
        <v>378</v>
      </c>
      <c r="G3762" s="46">
        <v>212</v>
      </c>
      <c r="H3762" s="41" t="s">
        <v>167</v>
      </c>
      <c r="I3762" s="130"/>
      <c r="J3762" s="130"/>
      <c r="K3762" s="130"/>
      <c r="L3762" s="130"/>
      <c r="M3762" s="130"/>
      <c r="N3762" s="137"/>
    </row>
    <row r="3763" spans="1:14">
      <c r="A3763" s="40" t="s">
        <v>643</v>
      </c>
      <c r="B3763" s="40" t="s">
        <v>8799</v>
      </c>
      <c r="C3763" s="40" t="s">
        <v>7311</v>
      </c>
      <c r="D3763" s="40">
        <v>0</v>
      </c>
      <c r="E3763" s="46"/>
      <c r="F3763" s="41" t="s">
        <v>378</v>
      </c>
      <c r="G3763" s="46">
        <v>268</v>
      </c>
      <c r="H3763" s="41" t="s">
        <v>167</v>
      </c>
      <c r="I3763" s="130"/>
      <c r="J3763" s="130"/>
      <c r="K3763" s="130"/>
      <c r="L3763" s="130"/>
      <c r="M3763" s="130"/>
      <c r="N3763" s="137"/>
    </row>
    <row r="3764" spans="1:14">
      <c r="A3764" s="40" t="s">
        <v>640</v>
      </c>
      <c r="B3764" s="40" t="s">
        <v>6979</v>
      </c>
      <c r="C3764" s="40" t="s">
        <v>6980</v>
      </c>
      <c r="D3764" s="40" t="s">
        <v>6981</v>
      </c>
      <c r="E3764" s="46" t="s">
        <v>434</v>
      </c>
      <c r="F3764" s="41" t="s">
        <v>435</v>
      </c>
      <c r="G3764" s="46">
        <v>181</v>
      </c>
      <c r="H3764" s="41" t="s">
        <v>167</v>
      </c>
      <c r="I3764" s="130"/>
      <c r="J3764" s="130"/>
      <c r="K3764" s="130"/>
      <c r="L3764" s="130"/>
      <c r="M3764" s="130"/>
      <c r="N3764" s="137"/>
    </row>
    <row r="3765" spans="1:14">
      <c r="A3765" s="40" t="s">
        <v>639</v>
      </c>
      <c r="B3765" s="40" t="s">
        <v>378</v>
      </c>
      <c r="C3765" s="40" t="s">
        <v>167</v>
      </c>
      <c r="D3765" s="40" t="s">
        <v>167</v>
      </c>
      <c r="E3765" s="46"/>
      <c r="F3765" s="41" t="s">
        <v>378</v>
      </c>
      <c r="G3765" s="46">
        <v>189</v>
      </c>
      <c r="H3765" s="41" t="s">
        <v>167</v>
      </c>
      <c r="I3765" s="130"/>
      <c r="J3765" s="130"/>
      <c r="K3765" s="130"/>
      <c r="L3765" s="130"/>
      <c r="M3765" s="130"/>
      <c r="N3765" s="137"/>
    </row>
    <row r="3766" spans="1:14">
      <c r="A3766" s="40" t="s">
        <v>636</v>
      </c>
      <c r="B3766" s="40" t="s">
        <v>378</v>
      </c>
      <c r="C3766" s="40" t="s">
        <v>167</v>
      </c>
      <c r="D3766" s="40" t="s">
        <v>167</v>
      </c>
      <c r="E3766" s="46"/>
      <c r="F3766" s="41" t="s">
        <v>378</v>
      </c>
      <c r="G3766" s="46">
        <v>194</v>
      </c>
      <c r="H3766" s="41" t="s">
        <v>167</v>
      </c>
      <c r="I3766" s="130"/>
      <c r="J3766" s="130"/>
      <c r="K3766" s="130"/>
      <c r="L3766" s="130"/>
      <c r="M3766" s="130"/>
      <c r="N3766" s="137"/>
    </row>
    <row r="3767" spans="1:14">
      <c r="A3767" s="40" t="s">
        <v>635</v>
      </c>
      <c r="B3767" s="40" t="s">
        <v>378</v>
      </c>
      <c r="C3767" s="40" t="s">
        <v>7446</v>
      </c>
      <c r="D3767" s="40">
        <v>0</v>
      </c>
      <c r="E3767" s="46"/>
      <c r="F3767" s="41" t="s">
        <v>378</v>
      </c>
      <c r="G3767" s="46">
        <v>257</v>
      </c>
      <c r="H3767" s="41" t="s">
        <v>167</v>
      </c>
      <c r="I3767" s="130"/>
      <c r="J3767" s="130"/>
      <c r="K3767" s="130"/>
      <c r="L3767" s="130"/>
      <c r="M3767" s="130"/>
      <c r="N3767" s="137"/>
    </row>
    <row r="3768" spans="1:14">
      <c r="A3768" s="40" t="s">
        <v>632</v>
      </c>
      <c r="B3768" s="40" t="s">
        <v>378</v>
      </c>
      <c r="C3768" s="40" t="s">
        <v>167</v>
      </c>
      <c r="D3768" s="40" t="s">
        <v>167</v>
      </c>
      <c r="E3768" s="46"/>
      <c r="F3768" s="41" t="s">
        <v>378</v>
      </c>
      <c r="G3768" s="46">
        <v>207</v>
      </c>
      <c r="H3768" s="41" t="s">
        <v>167</v>
      </c>
      <c r="I3768" s="130"/>
      <c r="J3768" s="130"/>
      <c r="K3768" s="130"/>
      <c r="L3768" s="130"/>
      <c r="M3768" s="130"/>
      <c r="N3768" s="137"/>
    </row>
    <row r="3769" spans="1:14">
      <c r="A3769" s="40" t="s">
        <v>629</v>
      </c>
      <c r="B3769" s="40" t="s">
        <v>378</v>
      </c>
      <c r="C3769" s="40" t="s">
        <v>167</v>
      </c>
      <c r="D3769" s="40" t="s">
        <v>167</v>
      </c>
      <c r="E3769" s="46"/>
      <c r="F3769" s="41" t="s">
        <v>378</v>
      </c>
      <c r="G3769" s="46">
        <v>213</v>
      </c>
      <c r="H3769" s="41" t="s">
        <v>167</v>
      </c>
      <c r="I3769" s="130"/>
      <c r="J3769" s="130"/>
      <c r="K3769" s="130"/>
      <c r="L3769" s="130"/>
      <c r="M3769" s="130"/>
      <c r="N3769" s="137"/>
    </row>
    <row r="3770" spans="1:14">
      <c r="A3770" s="40" t="s">
        <v>628</v>
      </c>
      <c r="B3770" s="40" t="s">
        <v>378</v>
      </c>
      <c r="C3770" s="40" t="s">
        <v>167</v>
      </c>
      <c r="D3770" s="40" t="s">
        <v>167</v>
      </c>
      <c r="E3770" s="46"/>
      <c r="F3770" s="41" t="s">
        <v>378</v>
      </c>
      <c r="G3770" s="46">
        <v>216</v>
      </c>
      <c r="H3770" s="41" t="s">
        <v>167</v>
      </c>
      <c r="I3770" s="130"/>
      <c r="J3770" s="130"/>
      <c r="K3770" s="130"/>
      <c r="L3770" s="130"/>
      <c r="M3770" s="130"/>
      <c r="N3770" s="137"/>
    </row>
    <row r="3771" spans="1:14">
      <c r="A3771" s="40" t="s">
        <v>625</v>
      </c>
      <c r="B3771" s="40" t="s">
        <v>378</v>
      </c>
      <c r="C3771" s="40" t="s">
        <v>167</v>
      </c>
      <c r="D3771" s="40" t="s">
        <v>167</v>
      </c>
      <c r="E3771" s="46"/>
      <c r="F3771" s="41" t="s">
        <v>378</v>
      </c>
      <c r="G3771" s="46">
        <v>278</v>
      </c>
      <c r="H3771" s="41" t="s">
        <v>167</v>
      </c>
      <c r="I3771" s="130"/>
      <c r="J3771" s="130"/>
      <c r="K3771" s="130"/>
      <c r="L3771" s="130"/>
      <c r="M3771" s="130"/>
      <c r="N3771" s="137"/>
    </row>
    <row r="3772" spans="1:14">
      <c r="A3772" s="40" t="s">
        <v>622</v>
      </c>
      <c r="B3772" s="40" t="s">
        <v>378</v>
      </c>
      <c r="C3772" s="40" t="s">
        <v>167</v>
      </c>
      <c r="D3772" s="40" t="s">
        <v>167</v>
      </c>
      <c r="E3772" s="46"/>
      <c r="F3772" s="41" t="s">
        <v>378</v>
      </c>
      <c r="G3772" s="46">
        <v>219</v>
      </c>
      <c r="H3772" s="41" t="s">
        <v>167</v>
      </c>
      <c r="I3772" s="130"/>
      <c r="J3772" s="130"/>
      <c r="K3772" s="130"/>
      <c r="L3772" s="130"/>
      <c r="M3772" s="130"/>
      <c r="N3772" s="137"/>
    </row>
    <row r="3773" spans="1:14">
      <c r="A3773" s="40" t="s">
        <v>621</v>
      </c>
      <c r="B3773" s="40" t="s">
        <v>378</v>
      </c>
      <c r="C3773" s="40" t="s">
        <v>167</v>
      </c>
      <c r="D3773" s="40" t="s">
        <v>167</v>
      </c>
      <c r="E3773" s="46" t="s">
        <v>740</v>
      </c>
      <c r="F3773" s="41" t="s">
        <v>741</v>
      </c>
      <c r="G3773" s="46">
        <v>232</v>
      </c>
      <c r="H3773" s="41" t="s">
        <v>167</v>
      </c>
      <c r="I3773" s="130"/>
      <c r="J3773" s="130"/>
      <c r="K3773" s="130"/>
      <c r="L3773" s="130"/>
      <c r="M3773" s="130"/>
      <c r="N3773" s="137"/>
    </row>
    <row r="3774" spans="1:14">
      <c r="A3774" s="40" t="s">
        <v>620</v>
      </c>
      <c r="B3774" s="40" t="s">
        <v>378</v>
      </c>
      <c r="C3774" s="40" t="s">
        <v>167</v>
      </c>
      <c r="D3774" s="40" t="s">
        <v>167</v>
      </c>
      <c r="E3774" s="46"/>
      <c r="F3774" s="41" t="s">
        <v>378</v>
      </c>
      <c r="G3774" s="46">
        <v>207</v>
      </c>
      <c r="H3774" s="41" t="s">
        <v>167</v>
      </c>
      <c r="I3774" s="130"/>
      <c r="J3774" s="130"/>
      <c r="K3774" s="130"/>
      <c r="L3774" s="130"/>
      <c r="M3774" s="130"/>
      <c r="N3774" s="137"/>
    </row>
    <row r="3775" spans="1:14">
      <c r="A3775" s="40" t="s">
        <v>619</v>
      </c>
      <c r="B3775" s="40" t="s">
        <v>6603</v>
      </c>
      <c r="C3775" s="40" t="s">
        <v>6364</v>
      </c>
      <c r="D3775" s="40" t="s">
        <v>6365</v>
      </c>
      <c r="E3775" s="46"/>
      <c r="F3775" s="41" t="s">
        <v>378</v>
      </c>
      <c r="G3775" s="46">
        <v>293</v>
      </c>
      <c r="H3775" s="41" t="s">
        <v>167</v>
      </c>
      <c r="I3775" s="130"/>
      <c r="J3775" s="130"/>
      <c r="K3775" s="130"/>
      <c r="L3775" s="130"/>
      <c r="M3775" s="130"/>
      <c r="N3775" s="137"/>
    </row>
    <row r="3776" spans="1:14">
      <c r="A3776" s="40" t="s">
        <v>618</v>
      </c>
      <c r="B3776" s="40" t="s">
        <v>7392</v>
      </c>
      <c r="C3776" s="40" t="s">
        <v>167</v>
      </c>
      <c r="D3776" s="40" t="s">
        <v>167</v>
      </c>
      <c r="E3776" s="46"/>
      <c r="F3776" s="41" t="s">
        <v>378</v>
      </c>
      <c r="G3776" s="46">
        <v>245</v>
      </c>
      <c r="H3776" s="41" t="s">
        <v>167</v>
      </c>
      <c r="I3776" s="130"/>
      <c r="J3776" s="130"/>
      <c r="K3776" s="130"/>
      <c r="L3776" s="130"/>
      <c r="M3776" s="130"/>
      <c r="N3776" s="137"/>
    </row>
    <row r="3777" spans="1:14">
      <c r="A3777" s="40" t="s">
        <v>615</v>
      </c>
      <c r="B3777" s="40" t="s">
        <v>378</v>
      </c>
      <c r="C3777" s="40" t="s">
        <v>167</v>
      </c>
      <c r="D3777" s="40" t="s">
        <v>167</v>
      </c>
      <c r="E3777" s="46"/>
      <c r="F3777" s="41" t="s">
        <v>378</v>
      </c>
      <c r="G3777" s="46">
        <v>255</v>
      </c>
      <c r="H3777" s="41" t="s">
        <v>167</v>
      </c>
      <c r="I3777" s="130"/>
      <c r="J3777" s="130"/>
      <c r="K3777" s="130"/>
      <c r="L3777" s="130"/>
      <c r="M3777" s="130"/>
      <c r="N3777" s="137"/>
    </row>
    <row r="3778" spans="1:14">
      <c r="A3778" s="40" t="s">
        <v>614</v>
      </c>
      <c r="B3778" s="40" t="s">
        <v>6366</v>
      </c>
      <c r="C3778" s="40" t="s">
        <v>6367</v>
      </c>
      <c r="D3778" s="40" t="s">
        <v>6368</v>
      </c>
      <c r="E3778" s="46"/>
      <c r="F3778" s="41" t="s">
        <v>378</v>
      </c>
      <c r="G3778" s="46">
        <v>237</v>
      </c>
      <c r="H3778" s="41" t="s">
        <v>167</v>
      </c>
      <c r="I3778" s="130"/>
      <c r="J3778" s="130"/>
      <c r="K3778" s="130"/>
      <c r="L3778" s="130"/>
      <c r="M3778" s="130"/>
      <c r="N3778" s="137"/>
    </row>
    <row r="3779" spans="1:14">
      <c r="A3779" s="40" t="s">
        <v>613</v>
      </c>
      <c r="B3779" s="40" t="s">
        <v>6366</v>
      </c>
      <c r="C3779" s="40" t="s">
        <v>6367</v>
      </c>
      <c r="D3779" s="40" t="s">
        <v>6368</v>
      </c>
      <c r="E3779" s="46"/>
      <c r="F3779" s="41" t="s">
        <v>378</v>
      </c>
      <c r="G3779" s="46">
        <v>258</v>
      </c>
      <c r="H3779" s="41" t="s">
        <v>167</v>
      </c>
      <c r="I3779" s="130"/>
      <c r="J3779" s="130"/>
      <c r="K3779" s="130"/>
      <c r="L3779" s="130"/>
      <c r="M3779" s="130"/>
      <c r="N3779" s="137"/>
    </row>
    <row r="3780" spans="1:14">
      <c r="A3780" s="40" t="s">
        <v>612</v>
      </c>
      <c r="B3780" s="40" t="s">
        <v>6363</v>
      </c>
      <c r="C3780" s="40" t="s">
        <v>6364</v>
      </c>
      <c r="D3780" s="40" t="s">
        <v>6365</v>
      </c>
      <c r="E3780" s="46"/>
      <c r="F3780" s="41" t="s">
        <v>378</v>
      </c>
      <c r="G3780" s="46">
        <v>258</v>
      </c>
      <c r="H3780" s="41" t="s">
        <v>167</v>
      </c>
      <c r="I3780" s="130"/>
      <c r="J3780" s="130"/>
      <c r="K3780" s="130"/>
      <c r="L3780" s="130"/>
      <c r="M3780" s="130"/>
      <c r="N3780" s="137"/>
    </row>
    <row r="3781" spans="1:14">
      <c r="A3781" s="40" t="s">
        <v>611</v>
      </c>
      <c r="B3781" s="40" t="s">
        <v>378</v>
      </c>
      <c r="C3781" s="40" t="s">
        <v>167</v>
      </c>
      <c r="D3781" s="40" t="s">
        <v>167</v>
      </c>
      <c r="E3781" s="46"/>
      <c r="F3781" s="41" t="s">
        <v>378</v>
      </c>
      <c r="G3781" s="46">
        <v>206</v>
      </c>
      <c r="H3781" s="41" t="s">
        <v>167</v>
      </c>
      <c r="I3781" s="130"/>
      <c r="J3781" s="130"/>
      <c r="K3781" s="130"/>
      <c r="L3781" s="130"/>
      <c r="M3781" s="130"/>
      <c r="N3781" s="137"/>
    </row>
    <row r="3782" spans="1:14">
      <c r="A3782" s="40" t="s">
        <v>610</v>
      </c>
      <c r="B3782" s="40" t="s">
        <v>378</v>
      </c>
      <c r="C3782" s="40" t="s">
        <v>167</v>
      </c>
      <c r="D3782" s="40" t="s">
        <v>167</v>
      </c>
      <c r="E3782" s="46"/>
      <c r="F3782" s="41" t="s">
        <v>378</v>
      </c>
      <c r="G3782" s="46">
        <v>190</v>
      </c>
      <c r="H3782" s="41" t="s">
        <v>167</v>
      </c>
      <c r="I3782" s="130"/>
      <c r="J3782" s="130"/>
      <c r="K3782" s="130"/>
      <c r="L3782" s="130"/>
      <c r="M3782" s="130"/>
      <c r="N3782" s="137"/>
    </row>
    <row r="3783" spans="1:14">
      <c r="A3783" s="40" t="s">
        <v>609</v>
      </c>
      <c r="B3783" s="40" t="s">
        <v>378</v>
      </c>
      <c r="C3783" s="40" t="s">
        <v>167</v>
      </c>
      <c r="D3783" s="40" t="s">
        <v>167</v>
      </c>
      <c r="E3783" s="46"/>
      <c r="F3783" s="41" t="s">
        <v>378</v>
      </c>
      <c r="G3783" s="46">
        <v>175</v>
      </c>
      <c r="H3783" s="41" t="s">
        <v>167</v>
      </c>
      <c r="I3783" s="130"/>
      <c r="J3783" s="130"/>
      <c r="K3783" s="130"/>
      <c r="L3783" s="130"/>
      <c r="M3783" s="130"/>
      <c r="N3783" s="137"/>
    </row>
    <row r="3784" spans="1:14">
      <c r="A3784" s="40" t="s">
        <v>608</v>
      </c>
      <c r="B3784" s="40" t="s">
        <v>8706</v>
      </c>
      <c r="C3784" s="40" t="s">
        <v>8707</v>
      </c>
      <c r="D3784" s="40" t="s">
        <v>7880</v>
      </c>
      <c r="E3784" s="46"/>
      <c r="F3784" s="41" t="s">
        <v>378</v>
      </c>
      <c r="G3784" s="46">
        <v>256</v>
      </c>
      <c r="H3784" s="41" t="s">
        <v>167</v>
      </c>
      <c r="I3784" s="130"/>
      <c r="J3784" s="130"/>
      <c r="K3784" s="130"/>
      <c r="L3784" s="130"/>
      <c r="M3784" s="130"/>
      <c r="N3784" s="137"/>
    </row>
    <row r="3785" spans="1:14">
      <c r="A3785" s="40" t="s">
        <v>605</v>
      </c>
      <c r="B3785" s="40" t="s">
        <v>9369</v>
      </c>
      <c r="C3785" s="40" t="s">
        <v>6510</v>
      </c>
      <c r="D3785" s="40" t="s">
        <v>6511</v>
      </c>
      <c r="E3785" s="46" t="s">
        <v>726</v>
      </c>
      <c r="F3785" s="41" t="s">
        <v>727</v>
      </c>
      <c r="G3785" s="46">
        <v>267</v>
      </c>
      <c r="H3785" s="41" t="s">
        <v>167</v>
      </c>
      <c r="I3785" s="130"/>
      <c r="J3785" s="130"/>
      <c r="K3785" s="130"/>
      <c r="L3785" s="130"/>
      <c r="M3785" s="130"/>
      <c r="N3785" s="137"/>
    </row>
    <row r="3786" spans="1:14">
      <c r="A3786" s="40" t="s">
        <v>604</v>
      </c>
      <c r="B3786" s="40" t="s">
        <v>378</v>
      </c>
      <c r="C3786" s="40" t="s">
        <v>167</v>
      </c>
      <c r="D3786" s="40" t="s">
        <v>167</v>
      </c>
      <c r="E3786" s="46"/>
      <c r="F3786" s="41" t="s">
        <v>378</v>
      </c>
      <c r="G3786" s="46">
        <v>196</v>
      </c>
      <c r="H3786" s="41" t="s">
        <v>167</v>
      </c>
      <c r="I3786" s="130"/>
      <c r="J3786" s="130"/>
      <c r="K3786" s="130"/>
      <c r="L3786" s="130"/>
      <c r="M3786" s="130"/>
      <c r="N3786" s="137"/>
    </row>
    <row r="3787" spans="1:14">
      <c r="A3787" s="40" t="s">
        <v>601</v>
      </c>
      <c r="B3787" s="40" t="s">
        <v>378</v>
      </c>
      <c r="C3787" s="40" t="s">
        <v>9370</v>
      </c>
      <c r="D3787" s="40" t="s">
        <v>9371</v>
      </c>
      <c r="E3787" s="46"/>
      <c r="F3787" s="41" t="s">
        <v>378</v>
      </c>
      <c r="G3787" s="46">
        <v>174</v>
      </c>
      <c r="H3787" s="41" t="s">
        <v>167</v>
      </c>
      <c r="I3787" s="130"/>
      <c r="J3787" s="130"/>
      <c r="K3787" s="130"/>
      <c r="L3787" s="130"/>
      <c r="M3787" s="130"/>
      <c r="N3787" s="137"/>
    </row>
    <row r="3788" spans="1:14">
      <c r="A3788" s="40" t="s">
        <v>600</v>
      </c>
      <c r="B3788" s="40" t="s">
        <v>378</v>
      </c>
      <c r="C3788" s="40" t="s">
        <v>8197</v>
      </c>
      <c r="D3788" s="40" t="s">
        <v>8198</v>
      </c>
      <c r="E3788" s="46"/>
      <c r="F3788" s="41" t="s">
        <v>378</v>
      </c>
      <c r="G3788" s="46">
        <v>245</v>
      </c>
      <c r="H3788" s="41" t="s">
        <v>167</v>
      </c>
      <c r="I3788" s="130"/>
      <c r="J3788" s="130"/>
      <c r="K3788" s="130"/>
      <c r="L3788" s="130"/>
      <c r="M3788" s="130"/>
      <c r="N3788" s="137"/>
    </row>
    <row r="3789" spans="1:14">
      <c r="A3789" s="40" t="s">
        <v>598</v>
      </c>
      <c r="B3789" s="40" t="s">
        <v>7075</v>
      </c>
      <c r="C3789" s="40" t="s">
        <v>7076</v>
      </c>
      <c r="D3789" s="40" t="s">
        <v>7077</v>
      </c>
      <c r="E3789" s="46"/>
      <c r="F3789" s="41" t="s">
        <v>378</v>
      </c>
      <c r="G3789" s="46">
        <v>229</v>
      </c>
      <c r="H3789" s="41" t="s">
        <v>167</v>
      </c>
      <c r="I3789" s="130"/>
      <c r="J3789" s="130"/>
      <c r="K3789" s="130"/>
      <c r="L3789" s="130"/>
      <c r="M3789" s="130"/>
      <c r="N3789" s="137"/>
    </row>
    <row r="3790" spans="1:14">
      <c r="A3790" s="40" t="s">
        <v>597</v>
      </c>
      <c r="B3790" s="40" t="s">
        <v>378</v>
      </c>
      <c r="C3790" s="40" t="s">
        <v>9372</v>
      </c>
      <c r="D3790" s="40" t="s">
        <v>9373</v>
      </c>
      <c r="E3790" s="46"/>
      <c r="F3790" s="41" t="s">
        <v>378</v>
      </c>
      <c r="G3790" s="46">
        <v>236</v>
      </c>
      <c r="H3790" s="41" t="s">
        <v>167</v>
      </c>
      <c r="I3790" s="130"/>
      <c r="J3790" s="130"/>
      <c r="K3790" s="130"/>
      <c r="L3790" s="130"/>
      <c r="M3790" s="130"/>
      <c r="N3790" s="137"/>
    </row>
    <row r="3791" spans="1:14">
      <c r="A3791" s="40" t="s">
        <v>594</v>
      </c>
      <c r="B3791" s="40" t="s">
        <v>9374</v>
      </c>
      <c r="C3791" s="40" t="s">
        <v>9375</v>
      </c>
      <c r="D3791" s="40" t="s">
        <v>9376</v>
      </c>
      <c r="E3791" s="46"/>
      <c r="F3791" s="41" t="s">
        <v>378</v>
      </c>
      <c r="G3791" s="46">
        <v>242</v>
      </c>
      <c r="H3791" s="41" t="s">
        <v>167</v>
      </c>
      <c r="I3791" s="130"/>
      <c r="J3791" s="130"/>
      <c r="K3791" s="130"/>
      <c r="L3791" s="130"/>
      <c r="M3791" s="130"/>
      <c r="N3791" s="137"/>
    </row>
    <row r="3792" spans="1:14">
      <c r="A3792" s="40" t="s">
        <v>591</v>
      </c>
      <c r="B3792" s="40" t="s">
        <v>9377</v>
      </c>
      <c r="C3792" s="40" t="s">
        <v>9378</v>
      </c>
      <c r="D3792" s="40" t="s">
        <v>9379</v>
      </c>
      <c r="E3792" s="46"/>
      <c r="F3792" s="41" t="s">
        <v>378</v>
      </c>
      <c r="G3792" s="46">
        <v>257</v>
      </c>
      <c r="H3792" s="41" t="s">
        <v>167</v>
      </c>
      <c r="I3792" s="130"/>
      <c r="J3792" s="130"/>
      <c r="K3792" s="130"/>
      <c r="L3792" s="130"/>
      <c r="M3792" s="130"/>
      <c r="N3792" s="137"/>
    </row>
    <row r="3793" spans="1:14">
      <c r="A3793" s="40" t="s">
        <v>590</v>
      </c>
      <c r="B3793" s="40" t="s">
        <v>378</v>
      </c>
      <c r="C3793" s="40" t="s">
        <v>167</v>
      </c>
      <c r="D3793" s="40" t="s">
        <v>167</v>
      </c>
      <c r="E3793" s="46"/>
      <c r="F3793" s="41" t="s">
        <v>378</v>
      </c>
      <c r="G3793" s="46">
        <v>207</v>
      </c>
      <c r="H3793" s="41" t="s">
        <v>167</v>
      </c>
      <c r="I3793" s="130"/>
      <c r="J3793" s="130"/>
      <c r="K3793" s="130"/>
      <c r="L3793" s="130"/>
      <c r="M3793" s="130"/>
      <c r="N3793" s="137"/>
    </row>
    <row r="3794" spans="1:14">
      <c r="A3794" s="40" t="s">
        <v>587</v>
      </c>
      <c r="B3794" s="40" t="s">
        <v>378</v>
      </c>
      <c r="C3794" s="40" t="s">
        <v>167</v>
      </c>
      <c r="D3794" s="40" t="s">
        <v>167</v>
      </c>
      <c r="E3794" s="46"/>
      <c r="F3794" s="41" t="s">
        <v>378</v>
      </c>
      <c r="G3794" s="46">
        <v>216</v>
      </c>
      <c r="H3794" s="41" t="s">
        <v>167</v>
      </c>
      <c r="I3794" s="130"/>
      <c r="J3794" s="130"/>
      <c r="K3794" s="130"/>
      <c r="L3794" s="130"/>
      <c r="M3794" s="130"/>
      <c r="N3794" s="137"/>
    </row>
    <row r="3795" spans="1:14">
      <c r="A3795" s="40" t="s">
        <v>584</v>
      </c>
      <c r="B3795" s="40" t="s">
        <v>9380</v>
      </c>
      <c r="C3795" s="40" t="s">
        <v>167</v>
      </c>
      <c r="D3795" s="40" t="s">
        <v>167</v>
      </c>
      <c r="E3795" s="46" t="s">
        <v>714</v>
      </c>
      <c r="F3795" s="41" t="s">
        <v>715</v>
      </c>
      <c r="G3795" s="46">
        <v>184</v>
      </c>
      <c r="H3795" s="41" t="s">
        <v>167</v>
      </c>
      <c r="I3795" s="130"/>
      <c r="J3795" s="130"/>
      <c r="K3795" s="130"/>
      <c r="L3795" s="130"/>
      <c r="M3795" s="130"/>
      <c r="N3795" s="137"/>
    </row>
    <row r="3796" spans="1:14">
      <c r="A3796" s="40" t="s">
        <v>581</v>
      </c>
      <c r="B3796" s="40" t="s">
        <v>378</v>
      </c>
      <c r="C3796" s="40" t="s">
        <v>167</v>
      </c>
      <c r="D3796" s="40" t="s">
        <v>167</v>
      </c>
      <c r="E3796" s="46"/>
      <c r="F3796" s="41" t="s">
        <v>378</v>
      </c>
      <c r="G3796" s="46">
        <v>254</v>
      </c>
      <c r="H3796" s="41" t="s">
        <v>167</v>
      </c>
      <c r="I3796" s="130"/>
      <c r="J3796" s="130"/>
      <c r="K3796" s="130"/>
      <c r="L3796" s="130"/>
      <c r="M3796" s="130"/>
      <c r="N3796" s="137"/>
    </row>
    <row r="3797" spans="1:14">
      <c r="A3797" s="40" t="s">
        <v>580</v>
      </c>
      <c r="B3797" s="40" t="s">
        <v>378</v>
      </c>
      <c r="C3797" s="40" t="s">
        <v>167</v>
      </c>
      <c r="D3797" s="40" t="s">
        <v>167</v>
      </c>
      <c r="E3797" s="46"/>
      <c r="F3797" s="41" t="s">
        <v>378</v>
      </c>
      <c r="G3797" s="46">
        <v>248</v>
      </c>
      <c r="H3797" s="41" t="s">
        <v>167</v>
      </c>
      <c r="I3797" s="130"/>
      <c r="J3797" s="130"/>
      <c r="K3797" s="130"/>
      <c r="L3797" s="130"/>
      <c r="M3797" s="130"/>
      <c r="N3797" s="137"/>
    </row>
    <row r="3798" spans="1:14">
      <c r="A3798" s="40" t="s">
        <v>577</v>
      </c>
      <c r="B3798" s="40" t="s">
        <v>378</v>
      </c>
      <c r="C3798" s="40" t="s">
        <v>167</v>
      </c>
      <c r="D3798" s="40" t="s">
        <v>167</v>
      </c>
      <c r="E3798" s="46"/>
      <c r="F3798" s="41" t="s">
        <v>378</v>
      </c>
      <c r="G3798" s="46">
        <v>261</v>
      </c>
      <c r="H3798" s="41" t="s">
        <v>167</v>
      </c>
      <c r="I3798" s="130"/>
      <c r="J3798" s="130"/>
      <c r="K3798" s="130"/>
      <c r="L3798" s="130"/>
      <c r="M3798" s="130"/>
      <c r="N3798" s="137"/>
    </row>
    <row r="3799" spans="1:14">
      <c r="A3799" s="40" t="s">
        <v>576</v>
      </c>
      <c r="B3799" s="40" t="s">
        <v>6436</v>
      </c>
      <c r="C3799" s="40" t="s">
        <v>167</v>
      </c>
      <c r="D3799" s="40" t="s">
        <v>167</v>
      </c>
      <c r="E3799" s="46"/>
      <c r="F3799" s="41" t="s">
        <v>378</v>
      </c>
      <c r="G3799" s="46">
        <v>228</v>
      </c>
      <c r="H3799" s="41" t="s">
        <v>167</v>
      </c>
      <c r="I3799" s="130"/>
      <c r="J3799" s="130"/>
      <c r="K3799" s="130"/>
      <c r="L3799" s="130"/>
      <c r="M3799" s="130"/>
      <c r="N3799" s="137"/>
    </row>
    <row r="3800" spans="1:14">
      <c r="A3800" s="40" t="s">
        <v>575</v>
      </c>
      <c r="B3800" s="40" t="s">
        <v>378</v>
      </c>
      <c r="C3800" s="40" t="s">
        <v>167</v>
      </c>
      <c r="D3800" s="40" t="s">
        <v>167</v>
      </c>
      <c r="E3800" s="46"/>
      <c r="F3800" s="41" t="s">
        <v>378</v>
      </c>
      <c r="G3800" s="46">
        <v>204</v>
      </c>
      <c r="H3800" s="41" t="s">
        <v>167</v>
      </c>
      <c r="I3800" s="130"/>
      <c r="J3800" s="130"/>
      <c r="K3800" s="130"/>
      <c r="L3800" s="130"/>
      <c r="M3800" s="130"/>
      <c r="N3800" s="137"/>
    </row>
    <row r="3801" spans="1:14">
      <c r="A3801" s="40" t="s">
        <v>572</v>
      </c>
      <c r="B3801" s="40" t="s">
        <v>9381</v>
      </c>
      <c r="C3801" s="40" t="s">
        <v>9382</v>
      </c>
      <c r="D3801" s="40" t="s">
        <v>9383</v>
      </c>
      <c r="E3801" s="46" t="s">
        <v>706</v>
      </c>
      <c r="F3801" s="41" t="s">
        <v>707</v>
      </c>
      <c r="G3801" s="46">
        <v>275</v>
      </c>
      <c r="H3801" s="41" t="s">
        <v>167</v>
      </c>
      <c r="I3801" s="130"/>
      <c r="J3801" s="130"/>
      <c r="K3801" s="130"/>
      <c r="L3801" s="130"/>
      <c r="M3801" s="130"/>
      <c r="N3801" s="137"/>
    </row>
    <row r="3802" spans="1:14">
      <c r="A3802" s="40" t="s">
        <v>569</v>
      </c>
      <c r="B3802" s="40" t="s">
        <v>6647</v>
      </c>
      <c r="C3802" s="40" t="s">
        <v>167</v>
      </c>
      <c r="D3802" s="40" t="s">
        <v>167</v>
      </c>
      <c r="E3802" s="46"/>
      <c r="F3802" s="41" t="s">
        <v>378</v>
      </c>
      <c r="G3802" s="46">
        <v>224</v>
      </c>
      <c r="H3802" s="41" t="s">
        <v>167</v>
      </c>
      <c r="I3802" s="130"/>
      <c r="J3802" s="130"/>
      <c r="K3802" s="130"/>
      <c r="L3802" s="130"/>
      <c r="M3802" s="130"/>
      <c r="N3802" s="137"/>
    </row>
    <row r="3803" spans="1:14">
      <c r="A3803" s="40" t="s">
        <v>568</v>
      </c>
      <c r="B3803" s="40" t="s">
        <v>7319</v>
      </c>
      <c r="C3803" s="40" t="s">
        <v>6645</v>
      </c>
      <c r="D3803" s="40" t="s">
        <v>6646</v>
      </c>
      <c r="E3803" s="46" t="s">
        <v>489</v>
      </c>
      <c r="F3803" s="41" t="s">
        <v>490</v>
      </c>
      <c r="G3803" s="46">
        <v>238</v>
      </c>
      <c r="H3803" s="41" t="s">
        <v>167</v>
      </c>
      <c r="I3803" s="130"/>
      <c r="J3803" s="130"/>
      <c r="K3803" s="130"/>
      <c r="L3803" s="130"/>
      <c r="M3803" s="130"/>
      <c r="N3803" s="137"/>
    </row>
    <row r="3804" spans="1:14">
      <c r="A3804" s="40" t="s">
        <v>565</v>
      </c>
      <c r="B3804" s="40" t="s">
        <v>6506</v>
      </c>
      <c r="C3804" s="40" t="s">
        <v>6507</v>
      </c>
      <c r="D3804" s="40" t="s">
        <v>8420</v>
      </c>
      <c r="E3804" s="46" t="s">
        <v>701</v>
      </c>
      <c r="F3804" s="41" t="s">
        <v>702</v>
      </c>
      <c r="G3804" s="46">
        <v>309</v>
      </c>
      <c r="H3804" s="41" t="s">
        <v>167</v>
      </c>
      <c r="I3804" s="130"/>
      <c r="J3804" s="130"/>
      <c r="K3804" s="130"/>
      <c r="L3804" s="130"/>
      <c r="M3804" s="130"/>
      <c r="N3804" s="137"/>
    </row>
    <row r="3805" spans="1:14" ht="24">
      <c r="A3805" s="40" t="s">
        <v>562</v>
      </c>
      <c r="B3805" s="40" t="s">
        <v>6340</v>
      </c>
      <c r="C3805" s="40" t="s">
        <v>6341</v>
      </c>
      <c r="D3805" s="40" t="s">
        <v>6342</v>
      </c>
      <c r="E3805" s="46" t="s">
        <v>698</v>
      </c>
      <c r="F3805" s="41" t="s">
        <v>699</v>
      </c>
      <c r="G3805" s="46">
        <v>226</v>
      </c>
      <c r="H3805" s="41" t="s">
        <v>9923</v>
      </c>
      <c r="I3805" s="130"/>
      <c r="J3805" s="130"/>
      <c r="K3805" s="130"/>
      <c r="L3805" s="130"/>
      <c r="M3805" s="130"/>
      <c r="N3805" s="137"/>
    </row>
    <row r="3806" spans="1:14">
      <c r="A3806" s="40" t="s">
        <v>559</v>
      </c>
      <c r="B3806" s="40" t="s">
        <v>378</v>
      </c>
      <c r="C3806" s="40" t="s">
        <v>7046</v>
      </c>
      <c r="D3806" s="40" t="s">
        <v>7047</v>
      </c>
      <c r="E3806" s="46"/>
      <c r="F3806" s="41" t="s">
        <v>378</v>
      </c>
      <c r="G3806" s="46">
        <v>172</v>
      </c>
      <c r="H3806" s="41" t="s">
        <v>167</v>
      </c>
      <c r="I3806" s="130"/>
      <c r="J3806" s="130"/>
      <c r="K3806" s="130"/>
      <c r="L3806" s="130"/>
      <c r="M3806" s="130"/>
      <c r="N3806" s="137"/>
    </row>
    <row r="3807" spans="1:14" ht="36">
      <c r="A3807" s="40" t="s">
        <v>558</v>
      </c>
      <c r="B3807" s="40" t="s">
        <v>378</v>
      </c>
      <c r="C3807" s="40" t="s">
        <v>6581</v>
      </c>
      <c r="D3807" s="40" t="s">
        <v>6582</v>
      </c>
      <c r="E3807" s="46" t="s">
        <v>694</v>
      </c>
      <c r="F3807" s="41" t="s">
        <v>695</v>
      </c>
      <c r="G3807" s="46">
        <v>165</v>
      </c>
      <c r="H3807" s="41" t="s">
        <v>167</v>
      </c>
      <c r="I3807" s="130"/>
      <c r="J3807" s="130"/>
      <c r="K3807" s="130"/>
      <c r="L3807" s="130"/>
      <c r="M3807" s="130"/>
      <c r="N3807" s="137"/>
    </row>
    <row r="3808" spans="1:14">
      <c r="A3808" s="40" t="s">
        <v>556</v>
      </c>
      <c r="B3808" s="40" t="s">
        <v>9384</v>
      </c>
      <c r="C3808" s="40" t="s">
        <v>9385</v>
      </c>
      <c r="D3808" s="40" t="s">
        <v>9386</v>
      </c>
      <c r="E3808" s="46" t="s">
        <v>691</v>
      </c>
      <c r="F3808" s="41" t="s">
        <v>692</v>
      </c>
      <c r="G3808" s="46">
        <v>286</v>
      </c>
      <c r="H3808" s="41" t="s">
        <v>167</v>
      </c>
      <c r="I3808" s="130"/>
      <c r="J3808" s="130"/>
      <c r="K3808" s="130"/>
      <c r="L3808" s="130"/>
      <c r="M3808" s="130"/>
      <c r="N3808" s="137"/>
    </row>
    <row r="3809" spans="1:14">
      <c r="A3809" s="40" t="s">
        <v>555</v>
      </c>
      <c r="B3809" s="40" t="s">
        <v>378</v>
      </c>
      <c r="C3809" s="40" t="s">
        <v>167</v>
      </c>
      <c r="D3809" s="40" t="s">
        <v>167</v>
      </c>
      <c r="E3809" s="46"/>
      <c r="F3809" s="41" t="s">
        <v>378</v>
      </c>
      <c r="G3809" s="46">
        <v>236</v>
      </c>
      <c r="H3809" s="41" t="s">
        <v>167</v>
      </c>
      <c r="I3809" s="130"/>
      <c r="J3809" s="130"/>
      <c r="K3809" s="130"/>
      <c r="L3809" s="130"/>
      <c r="M3809" s="130"/>
      <c r="N3809" s="137"/>
    </row>
    <row r="3810" spans="1:14">
      <c r="A3810" s="40" t="s">
        <v>554</v>
      </c>
      <c r="B3810" s="40" t="s">
        <v>9387</v>
      </c>
      <c r="C3810" s="40" t="s">
        <v>9388</v>
      </c>
      <c r="D3810" s="40" t="s">
        <v>9389</v>
      </c>
      <c r="E3810" s="46" t="s">
        <v>687</v>
      </c>
      <c r="F3810" s="41" t="s">
        <v>688</v>
      </c>
      <c r="G3810" s="46">
        <v>252</v>
      </c>
      <c r="H3810" s="41" t="s">
        <v>167</v>
      </c>
      <c r="I3810" s="130"/>
      <c r="J3810" s="130"/>
      <c r="K3810" s="130"/>
      <c r="L3810" s="130"/>
      <c r="M3810" s="130"/>
      <c r="N3810" s="137"/>
    </row>
    <row r="3811" spans="1:14">
      <c r="A3811" s="40" t="s">
        <v>551</v>
      </c>
      <c r="B3811" s="40" t="s">
        <v>9390</v>
      </c>
      <c r="C3811" s="40" t="s">
        <v>9391</v>
      </c>
      <c r="D3811" s="40" t="s">
        <v>9392</v>
      </c>
      <c r="E3811" s="46" t="s">
        <v>684</v>
      </c>
      <c r="F3811" s="41" t="s">
        <v>685</v>
      </c>
      <c r="G3811" s="46">
        <v>301</v>
      </c>
      <c r="H3811" s="41" t="s">
        <v>167</v>
      </c>
      <c r="I3811" s="130"/>
      <c r="J3811" s="130"/>
      <c r="K3811" s="130"/>
      <c r="L3811" s="130"/>
      <c r="M3811" s="130"/>
      <c r="N3811" s="137"/>
    </row>
    <row r="3812" spans="1:14">
      <c r="A3812" s="40" t="s">
        <v>548</v>
      </c>
      <c r="B3812" s="40" t="s">
        <v>9393</v>
      </c>
      <c r="C3812" s="40" t="s">
        <v>9394</v>
      </c>
      <c r="D3812" s="40" t="s">
        <v>9395</v>
      </c>
      <c r="E3812" s="46" t="s">
        <v>681</v>
      </c>
      <c r="F3812" s="41" t="s">
        <v>682</v>
      </c>
      <c r="G3812" s="46">
        <v>301</v>
      </c>
      <c r="H3812" s="41" t="s">
        <v>167</v>
      </c>
      <c r="I3812" s="130"/>
      <c r="J3812" s="130"/>
      <c r="K3812" s="130"/>
      <c r="L3812" s="130"/>
      <c r="M3812" s="130"/>
      <c r="N3812" s="137"/>
    </row>
    <row r="3813" spans="1:14">
      <c r="A3813" s="40" t="s">
        <v>545</v>
      </c>
      <c r="B3813" s="40" t="s">
        <v>378</v>
      </c>
      <c r="C3813" s="40" t="s">
        <v>167</v>
      </c>
      <c r="D3813" s="40" t="s">
        <v>167</v>
      </c>
      <c r="E3813" s="46"/>
      <c r="F3813" s="41" t="s">
        <v>378</v>
      </c>
      <c r="G3813" s="46">
        <v>207</v>
      </c>
      <c r="H3813" s="41" t="s">
        <v>167</v>
      </c>
      <c r="I3813" s="130"/>
      <c r="J3813" s="130"/>
      <c r="K3813" s="130"/>
      <c r="L3813" s="130"/>
      <c r="M3813" s="130"/>
      <c r="N3813" s="137"/>
    </row>
    <row r="3814" spans="1:14">
      <c r="A3814" s="40" t="s">
        <v>544</v>
      </c>
      <c r="B3814" s="40" t="s">
        <v>9396</v>
      </c>
      <c r="C3814" s="40" t="s">
        <v>9397</v>
      </c>
      <c r="D3814" s="40" t="s">
        <v>9398</v>
      </c>
      <c r="E3814" s="46" t="s">
        <v>677</v>
      </c>
      <c r="F3814" s="41" t="s">
        <v>678</v>
      </c>
      <c r="G3814" s="46">
        <v>238</v>
      </c>
      <c r="H3814" s="41" t="s">
        <v>167</v>
      </c>
      <c r="I3814" s="130"/>
      <c r="J3814" s="130"/>
      <c r="K3814" s="130"/>
      <c r="L3814" s="130"/>
      <c r="M3814" s="130"/>
      <c r="N3814" s="137"/>
    </row>
    <row r="3815" spans="1:14">
      <c r="A3815" s="40" t="s">
        <v>543</v>
      </c>
      <c r="B3815" s="40" t="s">
        <v>6506</v>
      </c>
      <c r="C3815" s="40" t="s">
        <v>6507</v>
      </c>
      <c r="D3815" s="40" t="s">
        <v>6508</v>
      </c>
      <c r="E3815" s="46" t="s">
        <v>674</v>
      </c>
      <c r="F3815" s="41" t="s">
        <v>675</v>
      </c>
      <c r="G3815" s="46">
        <v>243</v>
      </c>
      <c r="H3815" s="41" t="s">
        <v>167</v>
      </c>
      <c r="I3815" s="130"/>
      <c r="J3815" s="130"/>
      <c r="K3815" s="130"/>
      <c r="L3815" s="130"/>
      <c r="M3815" s="130"/>
      <c r="N3815" s="137"/>
    </row>
    <row r="3816" spans="1:14">
      <c r="A3816" s="40" t="s">
        <v>542</v>
      </c>
      <c r="B3816" s="40" t="s">
        <v>9399</v>
      </c>
      <c r="C3816" s="40" t="s">
        <v>167</v>
      </c>
      <c r="D3816" s="40" t="s">
        <v>167</v>
      </c>
      <c r="E3816" s="46"/>
      <c r="F3816" s="41" t="s">
        <v>378</v>
      </c>
      <c r="G3816" s="46">
        <v>158</v>
      </c>
      <c r="H3816" s="41" t="s">
        <v>167</v>
      </c>
      <c r="I3816" s="130"/>
      <c r="J3816" s="130"/>
      <c r="K3816" s="130"/>
      <c r="L3816" s="130"/>
      <c r="M3816" s="130"/>
      <c r="N3816" s="137"/>
    </row>
    <row r="3817" spans="1:14">
      <c r="A3817" s="40" t="s">
        <v>541</v>
      </c>
      <c r="B3817" s="40" t="s">
        <v>9400</v>
      </c>
      <c r="C3817" s="40" t="s">
        <v>9401</v>
      </c>
      <c r="D3817" s="40" t="s">
        <v>9402</v>
      </c>
      <c r="E3817" s="46" t="s">
        <v>670</v>
      </c>
      <c r="F3817" s="41" t="s">
        <v>671</v>
      </c>
      <c r="G3817" s="46">
        <v>278</v>
      </c>
      <c r="H3817" s="41" t="s">
        <v>167</v>
      </c>
      <c r="I3817" s="130"/>
      <c r="J3817" s="130"/>
      <c r="K3817" s="130"/>
      <c r="L3817" s="130"/>
      <c r="M3817" s="130"/>
      <c r="N3817" s="137"/>
    </row>
    <row r="3818" spans="1:14">
      <c r="A3818" s="40" t="s">
        <v>540</v>
      </c>
      <c r="B3818" s="40" t="s">
        <v>378</v>
      </c>
      <c r="C3818" s="40" t="s">
        <v>9403</v>
      </c>
      <c r="D3818" s="40" t="s">
        <v>9404</v>
      </c>
      <c r="E3818" s="46"/>
      <c r="F3818" s="41" t="s">
        <v>378</v>
      </c>
      <c r="G3818" s="46">
        <v>224</v>
      </c>
      <c r="H3818" s="41" t="s">
        <v>167</v>
      </c>
      <c r="I3818" s="130"/>
      <c r="J3818" s="130"/>
      <c r="K3818" s="130"/>
      <c r="L3818" s="130"/>
      <c r="M3818" s="130"/>
      <c r="N3818" s="137"/>
    </row>
    <row r="3819" spans="1:14">
      <c r="A3819" s="40" t="s">
        <v>537</v>
      </c>
      <c r="B3819" s="40" t="s">
        <v>7943</v>
      </c>
      <c r="C3819" s="40" t="s">
        <v>167</v>
      </c>
      <c r="D3819" s="40" t="s">
        <v>167</v>
      </c>
      <c r="E3819" s="46"/>
      <c r="F3819" s="41" t="s">
        <v>378</v>
      </c>
      <c r="G3819" s="46">
        <v>186</v>
      </c>
      <c r="H3819" s="41" t="s">
        <v>167</v>
      </c>
      <c r="I3819" s="130"/>
      <c r="J3819" s="130"/>
      <c r="K3819" s="130"/>
      <c r="L3819" s="130"/>
      <c r="M3819" s="130"/>
      <c r="N3819" s="137"/>
    </row>
    <row r="3820" spans="1:14">
      <c r="A3820" s="40" t="s">
        <v>536</v>
      </c>
      <c r="B3820" s="40" t="s">
        <v>6625</v>
      </c>
      <c r="C3820" s="40" t="s">
        <v>6495</v>
      </c>
      <c r="D3820" s="40" t="s">
        <v>7741</v>
      </c>
      <c r="E3820" s="46"/>
      <c r="F3820" s="41" t="s">
        <v>378</v>
      </c>
      <c r="G3820" s="46">
        <v>221</v>
      </c>
      <c r="H3820" s="41" t="s">
        <v>167</v>
      </c>
      <c r="I3820" s="130"/>
      <c r="J3820" s="130"/>
      <c r="K3820" s="130"/>
      <c r="L3820" s="130"/>
      <c r="M3820" s="130"/>
      <c r="N3820" s="137"/>
    </row>
    <row r="3821" spans="1:14">
      <c r="A3821" s="40" t="s">
        <v>535</v>
      </c>
      <c r="B3821" s="40" t="s">
        <v>9405</v>
      </c>
      <c r="C3821" s="40" t="s">
        <v>9406</v>
      </c>
      <c r="D3821" s="40" t="s">
        <v>9407</v>
      </c>
      <c r="E3821" s="46" t="s">
        <v>664</v>
      </c>
      <c r="F3821" s="41" t="s">
        <v>665</v>
      </c>
      <c r="G3821" s="46">
        <v>219</v>
      </c>
      <c r="H3821" s="41" t="s">
        <v>167</v>
      </c>
      <c r="I3821" s="130"/>
      <c r="J3821" s="130"/>
      <c r="K3821" s="130"/>
      <c r="L3821" s="130"/>
      <c r="M3821" s="130"/>
      <c r="N3821" s="137"/>
    </row>
    <row r="3822" spans="1:14">
      <c r="A3822" s="40" t="s">
        <v>532</v>
      </c>
      <c r="B3822" s="40" t="s">
        <v>9408</v>
      </c>
      <c r="C3822" s="40" t="s">
        <v>9409</v>
      </c>
      <c r="D3822" s="40" t="s">
        <v>9410</v>
      </c>
      <c r="E3822" s="46" t="s">
        <v>661</v>
      </c>
      <c r="F3822" s="41" t="s">
        <v>662</v>
      </c>
      <c r="G3822" s="46">
        <v>246</v>
      </c>
      <c r="H3822" s="41" t="s">
        <v>167</v>
      </c>
      <c r="I3822" s="130"/>
      <c r="J3822" s="130"/>
      <c r="K3822" s="130"/>
      <c r="L3822" s="130"/>
      <c r="M3822" s="130"/>
      <c r="N3822" s="137"/>
    </row>
    <row r="3823" spans="1:14">
      <c r="A3823" s="40" t="s">
        <v>529</v>
      </c>
      <c r="B3823" s="40" t="s">
        <v>378</v>
      </c>
      <c r="C3823" s="40" t="s">
        <v>167</v>
      </c>
      <c r="D3823" s="40" t="s">
        <v>167</v>
      </c>
      <c r="E3823" s="46"/>
      <c r="F3823" s="41" t="s">
        <v>378</v>
      </c>
      <c r="G3823" s="46">
        <v>159</v>
      </c>
      <c r="H3823" s="41" t="s">
        <v>167</v>
      </c>
      <c r="I3823" s="130"/>
      <c r="J3823" s="130"/>
      <c r="K3823" s="130"/>
      <c r="L3823" s="130"/>
      <c r="M3823" s="130"/>
      <c r="N3823" s="137"/>
    </row>
    <row r="3824" spans="1:14">
      <c r="A3824" s="40" t="s">
        <v>528</v>
      </c>
      <c r="B3824" s="40" t="s">
        <v>9411</v>
      </c>
      <c r="C3824" s="40" t="s">
        <v>167</v>
      </c>
      <c r="D3824" s="40" t="s">
        <v>167</v>
      </c>
      <c r="E3824" s="46" t="s">
        <v>657</v>
      </c>
      <c r="F3824" s="41" t="s">
        <v>658</v>
      </c>
      <c r="G3824" s="46">
        <v>252</v>
      </c>
      <c r="H3824" s="41" t="s">
        <v>167</v>
      </c>
      <c r="I3824" s="130"/>
      <c r="J3824" s="130"/>
      <c r="K3824" s="130"/>
      <c r="L3824" s="130"/>
      <c r="M3824" s="130"/>
      <c r="N3824" s="137"/>
    </row>
    <row r="3825" spans="1:14">
      <c r="A3825" s="40" t="s">
        <v>527</v>
      </c>
      <c r="B3825" s="40" t="s">
        <v>9412</v>
      </c>
      <c r="C3825" s="40" t="s">
        <v>9413</v>
      </c>
      <c r="D3825" s="40" t="s">
        <v>9414</v>
      </c>
      <c r="E3825" s="46" t="s">
        <v>654</v>
      </c>
      <c r="F3825" s="41" t="s">
        <v>655</v>
      </c>
      <c r="G3825" s="46">
        <v>239</v>
      </c>
      <c r="H3825" s="41" t="s">
        <v>167</v>
      </c>
      <c r="I3825" s="130"/>
      <c r="J3825" s="130"/>
      <c r="K3825" s="130"/>
      <c r="L3825" s="130"/>
      <c r="M3825" s="130"/>
      <c r="N3825" s="137"/>
    </row>
    <row r="3826" spans="1:14">
      <c r="A3826" s="40" t="s">
        <v>524</v>
      </c>
      <c r="B3826" s="40" t="s">
        <v>378</v>
      </c>
      <c r="C3826" s="40" t="s">
        <v>167</v>
      </c>
      <c r="D3826" s="40" t="s">
        <v>167</v>
      </c>
      <c r="E3826" s="46"/>
      <c r="F3826" s="41" t="s">
        <v>378</v>
      </c>
      <c r="G3826" s="46">
        <v>14</v>
      </c>
      <c r="H3826" s="41" t="s">
        <v>167</v>
      </c>
      <c r="I3826" s="130"/>
      <c r="J3826" s="130"/>
      <c r="K3826" s="130"/>
      <c r="L3826" s="130"/>
      <c r="M3826" s="130"/>
      <c r="N3826" s="137"/>
    </row>
    <row r="3827" spans="1:14">
      <c r="A3827" s="40" t="s">
        <v>523</v>
      </c>
      <c r="B3827" s="40" t="s">
        <v>378</v>
      </c>
      <c r="C3827" s="40" t="s">
        <v>167</v>
      </c>
      <c r="D3827" s="40" t="s">
        <v>167</v>
      </c>
      <c r="E3827" s="46"/>
      <c r="F3827" s="41" t="s">
        <v>378</v>
      </c>
      <c r="G3827" s="46">
        <v>0</v>
      </c>
      <c r="H3827" s="41" t="s">
        <v>167</v>
      </c>
      <c r="I3827" s="130"/>
      <c r="J3827" s="130"/>
      <c r="K3827" s="130"/>
      <c r="L3827" s="130"/>
      <c r="M3827" s="130"/>
      <c r="N3827" s="137"/>
    </row>
    <row r="3828" spans="1:14">
      <c r="A3828" s="40" t="s">
        <v>522</v>
      </c>
      <c r="B3828" s="40" t="s">
        <v>378</v>
      </c>
      <c r="C3828" s="40" t="s">
        <v>167</v>
      </c>
      <c r="D3828" s="40" t="s">
        <v>167</v>
      </c>
      <c r="E3828" s="46"/>
      <c r="F3828" s="41" t="s">
        <v>378</v>
      </c>
      <c r="G3828" s="46">
        <v>0</v>
      </c>
      <c r="H3828" s="41" t="s">
        <v>167</v>
      </c>
      <c r="I3828" s="130"/>
      <c r="J3828" s="130"/>
      <c r="K3828" s="130"/>
      <c r="L3828" s="130"/>
      <c r="M3828" s="130"/>
      <c r="N3828" s="137"/>
    </row>
    <row r="3829" spans="1:14">
      <c r="A3829" s="40" t="s">
        <v>519</v>
      </c>
      <c r="B3829" s="40" t="s">
        <v>6339</v>
      </c>
      <c r="C3829" s="40" t="s">
        <v>6337</v>
      </c>
      <c r="D3829" s="40" t="s">
        <v>9415</v>
      </c>
      <c r="E3829" s="46" t="s">
        <v>648</v>
      </c>
      <c r="F3829" s="41" t="s">
        <v>649</v>
      </c>
      <c r="G3829" s="46">
        <v>155</v>
      </c>
      <c r="H3829" s="41" t="s">
        <v>167</v>
      </c>
      <c r="I3829" s="130"/>
      <c r="J3829" s="130"/>
      <c r="K3829" s="130"/>
      <c r="L3829" s="130"/>
      <c r="M3829" s="130"/>
      <c r="N3829" s="137"/>
    </row>
    <row r="3830" spans="1:14">
      <c r="A3830" s="40" t="s">
        <v>518</v>
      </c>
      <c r="B3830" s="40" t="s">
        <v>9416</v>
      </c>
      <c r="C3830" s="40" t="s">
        <v>9417</v>
      </c>
      <c r="D3830" s="40" t="s">
        <v>9418</v>
      </c>
      <c r="E3830" s="46" t="s">
        <v>645</v>
      </c>
      <c r="F3830" s="41" t="s">
        <v>646</v>
      </c>
      <c r="G3830" s="46">
        <v>178</v>
      </c>
      <c r="H3830" s="41" t="s">
        <v>167</v>
      </c>
      <c r="I3830" s="130"/>
      <c r="J3830" s="130"/>
      <c r="K3830" s="130"/>
      <c r="L3830" s="130"/>
      <c r="M3830" s="130"/>
      <c r="N3830" s="137"/>
    </row>
    <row r="3831" spans="1:14">
      <c r="A3831" s="40" t="s">
        <v>515</v>
      </c>
      <c r="B3831" s="40" t="s">
        <v>378</v>
      </c>
      <c r="C3831" s="40" t="s">
        <v>7375</v>
      </c>
      <c r="D3831" s="40" t="s">
        <v>7376</v>
      </c>
      <c r="E3831" s="46"/>
      <c r="F3831" s="41" t="s">
        <v>378</v>
      </c>
      <c r="G3831" s="46">
        <v>244</v>
      </c>
      <c r="H3831" s="41" t="s">
        <v>167</v>
      </c>
      <c r="I3831" s="130"/>
      <c r="J3831" s="130"/>
      <c r="K3831" s="130"/>
      <c r="L3831" s="130"/>
      <c r="M3831" s="130"/>
      <c r="N3831" s="137"/>
    </row>
    <row r="3832" spans="1:14">
      <c r="A3832" s="40" t="s">
        <v>512</v>
      </c>
      <c r="B3832" s="40" t="s">
        <v>7290</v>
      </c>
      <c r="C3832" s="40" t="s">
        <v>167</v>
      </c>
      <c r="D3832" s="40" t="s">
        <v>167</v>
      </c>
      <c r="E3832" s="46" t="s">
        <v>641</v>
      </c>
      <c r="F3832" s="41" t="s">
        <v>642</v>
      </c>
      <c r="G3832" s="46">
        <v>226</v>
      </c>
      <c r="H3832" s="41" t="s">
        <v>167</v>
      </c>
      <c r="I3832" s="130"/>
      <c r="J3832" s="130"/>
      <c r="K3832" s="130"/>
      <c r="L3832" s="130"/>
      <c r="M3832" s="130"/>
      <c r="N3832" s="137"/>
    </row>
    <row r="3833" spans="1:14">
      <c r="A3833" s="40" t="s">
        <v>511</v>
      </c>
      <c r="B3833" s="40" t="s">
        <v>8821</v>
      </c>
      <c r="C3833" s="40" t="s">
        <v>8822</v>
      </c>
      <c r="D3833" s="40" t="s">
        <v>9419</v>
      </c>
      <c r="E3833" s="46"/>
      <c r="F3833" s="41" t="s">
        <v>378</v>
      </c>
      <c r="G3833" s="46">
        <v>199</v>
      </c>
      <c r="H3833" s="41" t="s">
        <v>167</v>
      </c>
      <c r="I3833" s="130"/>
      <c r="J3833" s="130"/>
      <c r="K3833" s="130"/>
      <c r="L3833" s="130"/>
      <c r="M3833" s="130"/>
      <c r="N3833" s="137"/>
    </row>
    <row r="3834" spans="1:14">
      <c r="A3834" s="40" t="s">
        <v>510</v>
      </c>
      <c r="B3834" s="40" t="s">
        <v>9420</v>
      </c>
      <c r="C3834" s="40" t="s">
        <v>9421</v>
      </c>
      <c r="D3834" s="40" t="s">
        <v>9422</v>
      </c>
      <c r="E3834" s="46" t="s">
        <v>637</v>
      </c>
      <c r="F3834" s="41" t="s">
        <v>638</v>
      </c>
      <c r="G3834" s="46">
        <v>236</v>
      </c>
      <c r="H3834" s="41" t="s">
        <v>167</v>
      </c>
      <c r="I3834" s="130"/>
      <c r="J3834" s="130"/>
      <c r="K3834" s="130"/>
      <c r="L3834" s="130"/>
      <c r="M3834" s="130"/>
      <c r="N3834" s="137"/>
    </row>
    <row r="3835" spans="1:14">
      <c r="A3835" s="40" t="s">
        <v>507</v>
      </c>
      <c r="B3835" s="40" t="s">
        <v>6621</v>
      </c>
      <c r="C3835" s="40" t="s">
        <v>167</v>
      </c>
      <c r="D3835" s="40" t="s">
        <v>167</v>
      </c>
      <c r="E3835" s="46"/>
      <c r="F3835" s="41" t="s">
        <v>378</v>
      </c>
      <c r="G3835" s="46">
        <v>170</v>
      </c>
      <c r="H3835" s="41" t="s">
        <v>167</v>
      </c>
      <c r="I3835" s="130"/>
      <c r="J3835" s="130"/>
      <c r="K3835" s="130"/>
      <c r="L3835" s="130"/>
      <c r="M3835" s="130"/>
      <c r="N3835" s="137"/>
    </row>
    <row r="3836" spans="1:14">
      <c r="A3836" s="40" t="s">
        <v>504</v>
      </c>
      <c r="B3836" s="40" t="s">
        <v>6617</v>
      </c>
      <c r="C3836" s="40" t="s">
        <v>167</v>
      </c>
      <c r="D3836" s="40" t="s">
        <v>167</v>
      </c>
      <c r="E3836" s="46" t="s">
        <v>633</v>
      </c>
      <c r="F3836" s="41" t="s">
        <v>634</v>
      </c>
      <c r="G3836" s="46">
        <v>132</v>
      </c>
      <c r="H3836" s="41" t="s">
        <v>167</v>
      </c>
      <c r="I3836" s="130"/>
      <c r="J3836" s="130"/>
      <c r="K3836" s="130"/>
      <c r="L3836" s="130"/>
      <c r="M3836" s="130"/>
      <c r="N3836" s="137"/>
    </row>
    <row r="3837" spans="1:14">
      <c r="A3837" s="40" t="s">
        <v>501</v>
      </c>
      <c r="B3837" s="40" t="s">
        <v>6556</v>
      </c>
      <c r="C3837" s="40" t="s">
        <v>6557</v>
      </c>
      <c r="D3837" s="40" t="s">
        <v>6558</v>
      </c>
      <c r="E3837" s="46" t="s">
        <v>630</v>
      </c>
      <c r="F3837" s="41" t="s">
        <v>631</v>
      </c>
      <c r="G3837" s="46">
        <v>259</v>
      </c>
      <c r="H3837" s="41" t="s">
        <v>167</v>
      </c>
      <c r="I3837" s="130"/>
      <c r="J3837" s="130"/>
      <c r="K3837" s="130"/>
      <c r="L3837" s="130"/>
      <c r="M3837" s="130"/>
      <c r="N3837" s="137"/>
    </row>
    <row r="3838" spans="1:14">
      <c r="A3838" s="40" t="s">
        <v>500</v>
      </c>
      <c r="B3838" s="40" t="s">
        <v>6586</v>
      </c>
      <c r="C3838" s="40" t="s">
        <v>6587</v>
      </c>
      <c r="D3838" s="40" t="s">
        <v>6588</v>
      </c>
      <c r="E3838" s="46"/>
      <c r="F3838" s="41" t="s">
        <v>378</v>
      </c>
      <c r="G3838" s="46">
        <v>272</v>
      </c>
      <c r="H3838" s="41" t="s">
        <v>167</v>
      </c>
      <c r="I3838" s="130"/>
      <c r="J3838" s="130"/>
      <c r="K3838" s="130"/>
      <c r="L3838" s="130"/>
      <c r="M3838" s="130"/>
      <c r="N3838" s="137"/>
    </row>
    <row r="3839" spans="1:14">
      <c r="A3839" s="40" t="s">
        <v>498</v>
      </c>
      <c r="B3839" s="40" t="s">
        <v>9226</v>
      </c>
      <c r="C3839" s="40" t="s">
        <v>7454</v>
      </c>
      <c r="D3839" s="40" t="s">
        <v>9227</v>
      </c>
      <c r="E3839" s="46" t="s">
        <v>626</v>
      </c>
      <c r="F3839" s="41" t="s">
        <v>627</v>
      </c>
      <c r="G3839" s="46">
        <v>249</v>
      </c>
      <c r="H3839" s="41" t="s">
        <v>167</v>
      </c>
      <c r="I3839" s="130"/>
      <c r="J3839" s="130"/>
      <c r="K3839" s="130"/>
      <c r="L3839" s="130"/>
      <c r="M3839" s="130"/>
      <c r="N3839" s="137"/>
    </row>
    <row r="3840" spans="1:14">
      <c r="A3840" s="40" t="s">
        <v>497</v>
      </c>
      <c r="B3840" s="40" t="s">
        <v>6537</v>
      </c>
      <c r="C3840" s="40" t="s">
        <v>6510</v>
      </c>
      <c r="D3840" s="40" t="s">
        <v>7477</v>
      </c>
      <c r="E3840" s="46" t="s">
        <v>623</v>
      </c>
      <c r="F3840" s="41" t="s">
        <v>624</v>
      </c>
      <c r="G3840" s="46">
        <v>248</v>
      </c>
      <c r="H3840" s="41" t="s">
        <v>167</v>
      </c>
      <c r="I3840" s="130"/>
      <c r="J3840" s="130"/>
      <c r="K3840" s="130"/>
      <c r="L3840" s="130"/>
      <c r="M3840" s="130"/>
      <c r="N3840" s="137"/>
    </row>
    <row r="3841" spans="1:14">
      <c r="A3841" s="40" t="s">
        <v>496</v>
      </c>
      <c r="B3841" s="40" t="s">
        <v>8410</v>
      </c>
      <c r="C3841" s="40" t="s">
        <v>167</v>
      </c>
      <c r="D3841" s="40" t="s">
        <v>167</v>
      </c>
      <c r="E3841" s="46"/>
      <c r="F3841" s="41" t="s">
        <v>378</v>
      </c>
      <c r="G3841" s="46">
        <v>262</v>
      </c>
      <c r="H3841" s="41" t="s">
        <v>167</v>
      </c>
      <c r="I3841" s="130"/>
      <c r="J3841" s="130"/>
      <c r="K3841" s="130"/>
      <c r="L3841" s="130"/>
      <c r="M3841" s="130"/>
      <c r="N3841" s="137"/>
    </row>
    <row r="3842" spans="1:14">
      <c r="A3842" s="40" t="s">
        <v>495</v>
      </c>
      <c r="B3842" s="40" t="s">
        <v>9423</v>
      </c>
      <c r="C3842" s="40" t="s">
        <v>167</v>
      </c>
      <c r="D3842" s="40" t="s">
        <v>167</v>
      </c>
      <c r="E3842" s="46"/>
      <c r="F3842" s="41" t="s">
        <v>378</v>
      </c>
      <c r="G3842" s="46">
        <v>283</v>
      </c>
      <c r="H3842" s="41" t="s">
        <v>167</v>
      </c>
      <c r="I3842" s="130"/>
      <c r="J3842" s="130"/>
      <c r="K3842" s="130"/>
      <c r="L3842" s="130"/>
      <c r="M3842" s="130"/>
      <c r="N3842" s="137"/>
    </row>
    <row r="3843" spans="1:14">
      <c r="A3843" s="40" t="s">
        <v>494</v>
      </c>
      <c r="B3843" s="40" t="s">
        <v>378</v>
      </c>
      <c r="C3843" s="40" t="s">
        <v>167</v>
      </c>
      <c r="D3843" s="40" t="s">
        <v>167</v>
      </c>
      <c r="E3843" s="46"/>
      <c r="F3843" s="41"/>
      <c r="G3843" s="46">
        <v>165</v>
      </c>
      <c r="H3843" s="41" t="s">
        <v>167</v>
      </c>
      <c r="I3843" s="130"/>
      <c r="J3843" s="130"/>
      <c r="K3843" s="130"/>
      <c r="L3843" s="130"/>
      <c r="M3843" s="130"/>
      <c r="N3843" s="137"/>
    </row>
    <row r="3844" spans="1:14">
      <c r="A3844" s="40" t="s">
        <v>491</v>
      </c>
      <c r="B3844" s="40" t="s">
        <v>7946</v>
      </c>
      <c r="C3844" s="40" t="s">
        <v>167</v>
      </c>
      <c r="D3844" s="40" t="s">
        <v>167</v>
      </c>
      <c r="E3844" s="46"/>
      <c r="F3844" s="41" t="s">
        <v>378</v>
      </c>
      <c r="G3844" s="46">
        <v>245</v>
      </c>
      <c r="H3844" s="41" t="s">
        <v>167</v>
      </c>
      <c r="I3844" s="130"/>
      <c r="J3844" s="130"/>
      <c r="K3844" s="130"/>
      <c r="L3844" s="130"/>
      <c r="M3844" s="130"/>
      <c r="N3844" s="137"/>
    </row>
    <row r="3845" spans="1:14">
      <c r="A3845" s="40" t="s">
        <v>488</v>
      </c>
      <c r="B3845" s="40" t="s">
        <v>7875</v>
      </c>
      <c r="C3845" s="40" t="s">
        <v>167</v>
      </c>
      <c r="D3845" s="40" t="s">
        <v>167</v>
      </c>
      <c r="E3845" s="46"/>
      <c r="F3845" s="41" t="s">
        <v>378</v>
      </c>
      <c r="G3845" s="46">
        <v>206</v>
      </c>
      <c r="H3845" s="41" t="s">
        <v>167</v>
      </c>
      <c r="I3845" s="130"/>
      <c r="J3845" s="130"/>
      <c r="K3845" s="130"/>
      <c r="L3845" s="130"/>
      <c r="M3845" s="130"/>
      <c r="N3845" s="137"/>
    </row>
    <row r="3846" spans="1:14">
      <c r="A3846" s="40" t="s">
        <v>487</v>
      </c>
      <c r="B3846" s="40" t="s">
        <v>6306</v>
      </c>
      <c r="C3846" s="40" t="s">
        <v>167</v>
      </c>
      <c r="D3846" s="40" t="s">
        <v>167</v>
      </c>
      <c r="E3846" s="46" t="s">
        <v>616</v>
      </c>
      <c r="F3846" s="41" t="s">
        <v>617</v>
      </c>
      <c r="G3846" s="46">
        <v>366</v>
      </c>
      <c r="H3846" s="41" t="s">
        <v>167</v>
      </c>
      <c r="I3846" s="130"/>
      <c r="J3846" s="130"/>
      <c r="K3846" s="130"/>
      <c r="L3846" s="130"/>
      <c r="M3846" s="130"/>
      <c r="N3846" s="137"/>
    </row>
    <row r="3847" spans="1:14">
      <c r="A3847" s="40" t="s">
        <v>486</v>
      </c>
      <c r="B3847" s="40" t="s">
        <v>378</v>
      </c>
      <c r="C3847" s="40" t="s">
        <v>167</v>
      </c>
      <c r="D3847" s="40" t="s">
        <v>167</v>
      </c>
      <c r="E3847" s="46"/>
      <c r="F3847" s="41" t="s">
        <v>378</v>
      </c>
      <c r="G3847" s="46">
        <v>578</v>
      </c>
      <c r="H3847" s="41" t="s">
        <v>167</v>
      </c>
      <c r="I3847" s="130"/>
      <c r="J3847" s="130"/>
      <c r="K3847" s="130"/>
      <c r="L3847" s="130"/>
      <c r="M3847" s="130"/>
      <c r="N3847" s="137"/>
    </row>
    <row r="3848" spans="1:14">
      <c r="A3848" s="40" t="s">
        <v>485</v>
      </c>
      <c r="B3848" s="40" t="s">
        <v>7306</v>
      </c>
      <c r="C3848" s="40" t="s">
        <v>167</v>
      </c>
      <c r="D3848" s="40" t="s">
        <v>167</v>
      </c>
      <c r="E3848" s="46"/>
      <c r="F3848" s="41" t="s">
        <v>378</v>
      </c>
      <c r="G3848" s="46">
        <v>622</v>
      </c>
      <c r="H3848" s="41" t="s">
        <v>167</v>
      </c>
      <c r="I3848" s="130"/>
      <c r="J3848" s="130"/>
      <c r="K3848" s="130"/>
      <c r="L3848" s="130"/>
      <c r="M3848" s="130"/>
      <c r="N3848" s="137"/>
    </row>
    <row r="3849" spans="1:14">
      <c r="A3849" s="40" t="s">
        <v>484</v>
      </c>
      <c r="B3849" s="40" t="s">
        <v>7700</v>
      </c>
      <c r="C3849" s="40" t="s">
        <v>7701</v>
      </c>
      <c r="D3849" s="40" t="s">
        <v>7702</v>
      </c>
      <c r="E3849" s="46"/>
      <c r="F3849" s="41" t="s">
        <v>378</v>
      </c>
      <c r="G3849" s="46">
        <v>342</v>
      </c>
      <c r="H3849" s="41" t="s">
        <v>167</v>
      </c>
      <c r="I3849" s="130"/>
      <c r="J3849" s="130"/>
      <c r="K3849" s="130"/>
      <c r="L3849" s="130"/>
      <c r="M3849" s="130"/>
      <c r="N3849" s="137"/>
    </row>
    <row r="3850" spans="1:14">
      <c r="A3850" s="40" t="s">
        <v>483</v>
      </c>
      <c r="B3850" s="40" t="s">
        <v>378</v>
      </c>
      <c r="C3850" s="40" t="s">
        <v>167</v>
      </c>
      <c r="D3850" s="40" t="s">
        <v>167</v>
      </c>
      <c r="E3850" s="46"/>
      <c r="F3850" s="41"/>
      <c r="G3850" s="46">
        <v>195</v>
      </c>
      <c r="H3850" s="41" t="s">
        <v>167</v>
      </c>
      <c r="I3850" s="130"/>
      <c r="J3850" s="130"/>
      <c r="K3850" s="130"/>
      <c r="L3850" s="130"/>
      <c r="M3850" s="130"/>
      <c r="N3850" s="137"/>
    </row>
    <row r="3851" spans="1:14">
      <c r="A3851" s="40" t="s">
        <v>480</v>
      </c>
      <c r="B3851" s="40" t="s">
        <v>378</v>
      </c>
      <c r="C3851" s="40" t="s">
        <v>167</v>
      </c>
      <c r="D3851" s="40" t="s">
        <v>167</v>
      </c>
      <c r="E3851" s="46"/>
      <c r="F3851" s="41" t="s">
        <v>378</v>
      </c>
      <c r="G3851" s="46">
        <v>275</v>
      </c>
      <c r="H3851" s="41" t="s">
        <v>167</v>
      </c>
      <c r="I3851" s="130"/>
      <c r="J3851" s="130"/>
      <c r="K3851" s="130"/>
      <c r="L3851" s="130"/>
      <c r="M3851" s="130"/>
      <c r="N3851" s="137"/>
    </row>
    <row r="3852" spans="1:14">
      <c r="A3852" s="40" t="s">
        <v>477</v>
      </c>
      <c r="B3852" s="40" t="s">
        <v>378</v>
      </c>
      <c r="C3852" s="40" t="s">
        <v>167</v>
      </c>
      <c r="D3852" s="40" t="s">
        <v>167</v>
      </c>
      <c r="E3852" s="46"/>
      <c r="F3852" s="41" t="s">
        <v>378</v>
      </c>
      <c r="G3852" s="46">
        <v>238</v>
      </c>
      <c r="H3852" s="41" t="s">
        <v>167</v>
      </c>
      <c r="I3852" s="130"/>
      <c r="J3852" s="130"/>
      <c r="K3852" s="130"/>
      <c r="L3852" s="130"/>
      <c r="M3852" s="130"/>
      <c r="N3852" s="137"/>
    </row>
    <row r="3853" spans="1:14">
      <c r="A3853" s="40" t="s">
        <v>476</v>
      </c>
      <c r="B3853" s="40" t="s">
        <v>9424</v>
      </c>
      <c r="C3853" s="40" t="s">
        <v>9425</v>
      </c>
      <c r="D3853" s="40" t="s">
        <v>9426</v>
      </c>
      <c r="E3853" s="46"/>
      <c r="F3853" s="41" t="s">
        <v>378</v>
      </c>
      <c r="G3853" s="46">
        <v>292</v>
      </c>
      <c r="H3853" s="41" t="s">
        <v>167</v>
      </c>
      <c r="I3853" s="130"/>
      <c r="J3853" s="130"/>
      <c r="K3853" s="130"/>
      <c r="L3853" s="130"/>
      <c r="M3853" s="130"/>
      <c r="N3853" s="137"/>
    </row>
    <row r="3854" spans="1:14">
      <c r="A3854" s="40" t="s">
        <v>473</v>
      </c>
      <c r="B3854" s="40" t="s">
        <v>378</v>
      </c>
      <c r="C3854" s="40" t="s">
        <v>167</v>
      </c>
      <c r="D3854" s="40" t="s">
        <v>167</v>
      </c>
      <c r="E3854" s="46"/>
      <c r="F3854" s="41"/>
      <c r="G3854" s="46">
        <v>162</v>
      </c>
      <c r="H3854" s="41" t="s">
        <v>167</v>
      </c>
      <c r="I3854" s="130"/>
      <c r="J3854" s="130"/>
      <c r="K3854" s="130"/>
      <c r="L3854" s="130"/>
      <c r="M3854" s="130"/>
      <c r="N3854" s="137"/>
    </row>
    <row r="3855" spans="1:14">
      <c r="A3855" s="40" t="s">
        <v>472</v>
      </c>
      <c r="B3855" s="40" t="s">
        <v>378</v>
      </c>
      <c r="C3855" s="40" t="s">
        <v>167</v>
      </c>
      <c r="D3855" s="40" t="s">
        <v>167</v>
      </c>
      <c r="E3855" s="46"/>
      <c r="F3855" s="41" t="s">
        <v>378</v>
      </c>
      <c r="G3855" s="46">
        <v>208</v>
      </c>
      <c r="H3855" s="41" t="s">
        <v>167</v>
      </c>
      <c r="I3855" s="130"/>
      <c r="J3855" s="130"/>
      <c r="K3855" s="130"/>
      <c r="L3855" s="130"/>
      <c r="M3855" s="130"/>
      <c r="N3855" s="137"/>
    </row>
    <row r="3856" spans="1:14">
      <c r="A3856" s="40" t="s">
        <v>471</v>
      </c>
      <c r="B3856" s="40" t="s">
        <v>378</v>
      </c>
      <c r="C3856" s="40" t="s">
        <v>167</v>
      </c>
      <c r="D3856" s="40" t="s">
        <v>167</v>
      </c>
      <c r="E3856" s="46"/>
      <c r="F3856" s="41"/>
      <c r="G3856" s="46">
        <v>282</v>
      </c>
      <c r="H3856" s="41" t="s">
        <v>167</v>
      </c>
      <c r="I3856" s="130"/>
      <c r="J3856" s="130"/>
      <c r="K3856" s="130"/>
      <c r="L3856" s="130"/>
      <c r="M3856" s="130"/>
      <c r="N3856" s="137"/>
    </row>
    <row r="3857" spans="1:14">
      <c r="A3857" s="40" t="s">
        <v>470</v>
      </c>
      <c r="B3857" s="40" t="s">
        <v>378</v>
      </c>
      <c r="C3857" s="40" t="s">
        <v>167</v>
      </c>
      <c r="D3857" s="40" t="s">
        <v>167</v>
      </c>
      <c r="E3857" s="46" t="s">
        <v>606</v>
      </c>
      <c r="F3857" s="41" t="s">
        <v>607</v>
      </c>
      <c r="G3857" s="46">
        <v>273</v>
      </c>
      <c r="H3857" s="41" t="s">
        <v>167</v>
      </c>
      <c r="I3857" s="130"/>
      <c r="J3857" s="130"/>
      <c r="K3857" s="130"/>
      <c r="L3857" s="130"/>
      <c r="M3857" s="130"/>
      <c r="N3857" s="137"/>
    </row>
    <row r="3858" spans="1:14">
      <c r="A3858" s="40" t="s">
        <v>469</v>
      </c>
      <c r="B3858" s="40" t="s">
        <v>378</v>
      </c>
      <c r="C3858" s="40" t="s">
        <v>167</v>
      </c>
      <c r="D3858" s="40" t="s">
        <v>167</v>
      </c>
      <c r="E3858" s="46"/>
      <c r="F3858" s="41" t="s">
        <v>378</v>
      </c>
      <c r="G3858" s="46">
        <v>1009</v>
      </c>
      <c r="H3858" s="41" t="s">
        <v>167</v>
      </c>
      <c r="I3858" s="130"/>
      <c r="J3858" s="130"/>
      <c r="K3858" s="130"/>
      <c r="L3858" s="130"/>
      <c r="M3858" s="130"/>
      <c r="N3858" s="137"/>
    </row>
    <row r="3859" spans="1:14">
      <c r="A3859" s="40" t="s">
        <v>468</v>
      </c>
      <c r="B3859" s="40" t="s">
        <v>8340</v>
      </c>
      <c r="C3859" s="40" t="s">
        <v>9427</v>
      </c>
      <c r="D3859" s="40" t="s">
        <v>9428</v>
      </c>
      <c r="E3859" s="46" t="s">
        <v>602</v>
      </c>
      <c r="F3859" s="41" t="s">
        <v>603</v>
      </c>
      <c r="G3859" s="46">
        <v>241</v>
      </c>
      <c r="H3859" s="41" t="s">
        <v>167</v>
      </c>
      <c r="I3859" s="130"/>
      <c r="J3859" s="130"/>
      <c r="K3859" s="130"/>
      <c r="L3859" s="130"/>
      <c r="M3859" s="130"/>
      <c r="N3859" s="137"/>
    </row>
    <row r="3860" spans="1:14">
      <c r="A3860" s="40" t="s">
        <v>465</v>
      </c>
      <c r="B3860" s="40" t="s">
        <v>378</v>
      </c>
      <c r="C3860" s="40" t="s">
        <v>167</v>
      </c>
      <c r="D3860" s="40" t="s">
        <v>167</v>
      </c>
      <c r="E3860" s="46" t="s">
        <v>599</v>
      </c>
      <c r="F3860" s="41" t="s">
        <v>378</v>
      </c>
      <c r="G3860" s="46">
        <v>187</v>
      </c>
      <c r="H3860" s="41" t="s">
        <v>167</v>
      </c>
      <c r="I3860" s="130"/>
      <c r="J3860" s="130"/>
      <c r="K3860" s="130"/>
      <c r="L3860" s="130"/>
      <c r="M3860" s="130"/>
      <c r="N3860" s="137"/>
    </row>
    <row r="3861" spans="1:14">
      <c r="A3861" s="40" t="s">
        <v>462</v>
      </c>
      <c r="B3861" s="40" t="s">
        <v>378</v>
      </c>
      <c r="C3861" s="40" t="s">
        <v>167</v>
      </c>
      <c r="D3861" s="40" t="s">
        <v>167</v>
      </c>
      <c r="E3861" s="46" t="s">
        <v>599</v>
      </c>
      <c r="F3861" s="41" t="s">
        <v>378</v>
      </c>
      <c r="G3861" s="46">
        <v>190</v>
      </c>
      <c r="H3861" s="41" t="s">
        <v>167</v>
      </c>
      <c r="I3861" s="130"/>
      <c r="J3861" s="130"/>
      <c r="K3861" s="130"/>
      <c r="L3861" s="130"/>
      <c r="M3861" s="130"/>
      <c r="N3861" s="137"/>
    </row>
    <row r="3862" spans="1:14">
      <c r="A3862" s="40" t="s">
        <v>459</v>
      </c>
      <c r="B3862" s="40" t="s">
        <v>378</v>
      </c>
      <c r="C3862" s="40" t="s">
        <v>167</v>
      </c>
      <c r="D3862" s="40" t="s">
        <v>167</v>
      </c>
      <c r="E3862" s="46"/>
      <c r="F3862" s="41" t="s">
        <v>378</v>
      </c>
      <c r="G3862" s="46">
        <v>239</v>
      </c>
      <c r="H3862" s="41" t="s">
        <v>167</v>
      </c>
      <c r="I3862" s="130"/>
      <c r="J3862" s="130"/>
      <c r="K3862" s="130"/>
      <c r="L3862" s="130"/>
      <c r="M3862" s="130"/>
      <c r="N3862" s="137"/>
    </row>
    <row r="3863" spans="1:14">
      <c r="A3863" s="40" t="s">
        <v>456</v>
      </c>
      <c r="B3863" s="40" t="s">
        <v>9429</v>
      </c>
      <c r="C3863" s="40" t="s">
        <v>167</v>
      </c>
      <c r="D3863" s="40" t="s">
        <v>167</v>
      </c>
      <c r="E3863" s="46" t="s">
        <v>595</v>
      </c>
      <c r="F3863" s="41" t="s">
        <v>596</v>
      </c>
      <c r="G3863" s="46">
        <v>263</v>
      </c>
      <c r="H3863" s="41" t="s">
        <v>167</v>
      </c>
      <c r="I3863" s="130"/>
      <c r="J3863" s="130"/>
      <c r="K3863" s="130"/>
      <c r="L3863" s="130"/>
      <c r="M3863" s="130"/>
      <c r="N3863" s="137"/>
    </row>
    <row r="3864" spans="1:14" ht="24">
      <c r="A3864" s="40" t="s">
        <v>455</v>
      </c>
      <c r="B3864" s="40" t="s">
        <v>9430</v>
      </c>
      <c r="C3864" s="40" t="s">
        <v>8783</v>
      </c>
      <c r="D3864" s="40" t="s">
        <v>9431</v>
      </c>
      <c r="E3864" s="46" t="s">
        <v>592</v>
      </c>
      <c r="F3864" s="41" t="s">
        <v>593</v>
      </c>
      <c r="G3864" s="46">
        <v>284</v>
      </c>
      <c r="H3864" s="41" t="s">
        <v>167</v>
      </c>
      <c r="I3864" s="130"/>
      <c r="J3864" s="130"/>
      <c r="K3864" s="130"/>
      <c r="L3864" s="130"/>
      <c r="M3864" s="130"/>
      <c r="N3864" s="137"/>
    </row>
    <row r="3865" spans="1:14">
      <c r="A3865" s="40" t="s">
        <v>454</v>
      </c>
      <c r="B3865" s="40" t="s">
        <v>378</v>
      </c>
      <c r="C3865" s="40" t="s">
        <v>167</v>
      </c>
      <c r="D3865" s="40" t="s">
        <v>167</v>
      </c>
      <c r="E3865" s="46"/>
      <c r="F3865" s="41"/>
      <c r="G3865" s="46">
        <v>194</v>
      </c>
      <c r="H3865" s="41" t="s">
        <v>167</v>
      </c>
      <c r="I3865" s="130"/>
      <c r="J3865" s="130"/>
      <c r="K3865" s="130"/>
      <c r="L3865" s="130"/>
      <c r="M3865" s="130"/>
      <c r="N3865" s="137"/>
    </row>
    <row r="3866" spans="1:14">
      <c r="A3866" s="40" t="s">
        <v>453</v>
      </c>
      <c r="B3866" s="40" t="s">
        <v>378</v>
      </c>
      <c r="C3866" s="40" t="s">
        <v>167</v>
      </c>
      <c r="D3866" s="40" t="s">
        <v>167</v>
      </c>
      <c r="E3866" s="46"/>
      <c r="F3866" s="41" t="s">
        <v>378</v>
      </c>
      <c r="G3866" s="46">
        <v>236</v>
      </c>
      <c r="H3866" s="41" t="s">
        <v>167</v>
      </c>
      <c r="I3866" s="130"/>
      <c r="J3866" s="130"/>
      <c r="K3866" s="130"/>
      <c r="L3866" s="130"/>
      <c r="M3866" s="130"/>
      <c r="N3866" s="137"/>
    </row>
    <row r="3867" spans="1:14">
      <c r="A3867" s="40" t="s">
        <v>452</v>
      </c>
      <c r="B3867" s="40" t="s">
        <v>8055</v>
      </c>
      <c r="C3867" s="40" t="s">
        <v>7526</v>
      </c>
      <c r="D3867" s="40" t="s">
        <v>9432</v>
      </c>
      <c r="E3867" s="46" t="s">
        <v>588</v>
      </c>
      <c r="F3867" s="41" t="s">
        <v>589</v>
      </c>
      <c r="G3867" s="46">
        <v>257</v>
      </c>
      <c r="H3867" s="41" t="s">
        <v>167</v>
      </c>
      <c r="I3867" s="130"/>
      <c r="J3867" s="130"/>
      <c r="K3867" s="130"/>
      <c r="L3867" s="130"/>
      <c r="M3867" s="130"/>
      <c r="N3867" s="137"/>
    </row>
    <row r="3868" spans="1:14">
      <c r="A3868" s="40" t="s">
        <v>451</v>
      </c>
      <c r="B3868" s="40" t="s">
        <v>9433</v>
      </c>
      <c r="C3868" s="40" t="s">
        <v>9434</v>
      </c>
      <c r="D3868" s="40" t="s">
        <v>9435</v>
      </c>
      <c r="E3868" s="46" t="s">
        <v>585</v>
      </c>
      <c r="F3868" s="41" t="s">
        <v>586</v>
      </c>
      <c r="G3868" s="46">
        <v>260</v>
      </c>
      <c r="H3868" s="41" t="s">
        <v>167</v>
      </c>
      <c r="I3868" s="130"/>
      <c r="J3868" s="130"/>
      <c r="K3868" s="130"/>
      <c r="L3868" s="130"/>
      <c r="M3868" s="130"/>
      <c r="N3868" s="137"/>
    </row>
    <row r="3869" spans="1:14">
      <c r="A3869" s="40" t="s">
        <v>448</v>
      </c>
      <c r="B3869" s="40" t="s">
        <v>6667</v>
      </c>
      <c r="C3869" s="40" t="s">
        <v>167</v>
      </c>
      <c r="D3869" s="40" t="s">
        <v>167</v>
      </c>
      <c r="E3869" s="46" t="s">
        <v>582</v>
      </c>
      <c r="F3869" s="41" t="s">
        <v>583</v>
      </c>
      <c r="G3869" s="46">
        <v>227</v>
      </c>
      <c r="H3869" s="41" t="s">
        <v>167</v>
      </c>
      <c r="I3869" s="130"/>
      <c r="J3869" s="130"/>
      <c r="K3869" s="130"/>
      <c r="L3869" s="130"/>
      <c r="M3869" s="130"/>
      <c r="N3869" s="137"/>
    </row>
    <row r="3870" spans="1:14">
      <c r="A3870" s="40" t="s">
        <v>445</v>
      </c>
      <c r="B3870" s="40" t="s">
        <v>378</v>
      </c>
      <c r="C3870" s="40" t="s">
        <v>167</v>
      </c>
      <c r="D3870" s="40" t="s">
        <v>167</v>
      </c>
      <c r="E3870" s="46"/>
      <c r="F3870" s="41" t="s">
        <v>378</v>
      </c>
      <c r="G3870" s="46">
        <v>213</v>
      </c>
      <c r="H3870" s="41" t="s">
        <v>167</v>
      </c>
      <c r="I3870" s="130"/>
      <c r="J3870" s="130"/>
      <c r="K3870" s="130"/>
      <c r="L3870" s="130"/>
      <c r="M3870" s="130"/>
      <c r="N3870" s="137"/>
    </row>
    <row r="3871" spans="1:14">
      <c r="A3871" s="40" t="s">
        <v>442</v>
      </c>
      <c r="B3871" s="40" t="s">
        <v>378</v>
      </c>
      <c r="C3871" s="40" t="s">
        <v>167</v>
      </c>
      <c r="D3871" s="40" t="s">
        <v>167</v>
      </c>
      <c r="E3871" s="46"/>
      <c r="F3871" s="41"/>
      <c r="G3871" s="46">
        <v>351</v>
      </c>
      <c r="H3871" s="41" t="s">
        <v>167</v>
      </c>
      <c r="I3871" s="130"/>
      <c r="J3871" s="130"/>
      <c r="K3871" s="130"/>
      <c r="L3871" s="130"/>
      <c r="M3871" s="130"/>
      <c r="N3871" s="137"/>
    </row>
    <row r="3872" spans="1:14" ht="24">
      <c r="A3872" s="40" t="s">
        <v>439</v>
      </c>
      <c r="B3872" s="40" t="s">
        <v>6390</v>
      </c>
      <c r="C3872" s="40" t="s">
        <v>167</v>
      </c>
      <c r="D3872" s="40" t="s">
        <v>167</v>
      </c>
      <c r="E3872" s="46" t="s">
        <v>578</v>
      </c>
      <c r="F3872" s="41" t="s">
        <v>579</v>
      </c>
      <c r="G3872" s="46">
        <v>172</v>
      </c>
      <c r="H3872" s="41" t="s">
        <v>167</v>
      </c>
      <c r="I3872" s="130"/>
      <c r="J3872" s="130"/>
      <c r="K3872" s="130"/>
      <c r="L3872" s="130"/>
      <c r="M3872" s="130"/>
      <c r="N3872" s="137"/>
    </row>
    <row r="3873" spans="1:14">
      <c r="A3873" s="40" t="s">
        <v>436</v>
      </c>
      <c r="B3873" s="40" t="s">
        <v>378</v>
      </c>
      <c r="C3873" s="40" t="s">
        <v>167</v>
      </c>
      <c r="D3873" s="40" t="s">
        <v>167</v>
      </c>
      <c r="E3873" s="46"/>
      <c r="F3873" s="41" t="s">
        <v>378</v>
      </c>
      <c r="G3873" s="46">
        <v>182</v>
      </c>
      <c r="H3873" s="41" t="s">
        <v>167</v>
      </c>
      <c r="I3873" s="130"/>
      <c r="J3873" s="130"/>
      <c r="K3873" s="130"/>
      <c r="L3873" s="130"/>
      <c r="M3873" s="130"/>
      <c r="N3873" s="137"/>
    </row>
    <row r="3874" spans="1:14">
      <c r="A3874" s="40" t="s">
        <v>433</v>
      </c>
      <c r="B3874" s="40" t="s">
        <v>378</v>
      </c>
      <c r="C3874" s="40" t="s">
        <v>167</v>
      </c>
      <c r="D3874" s="40" t="s">
        <v>167</v>
      </c>
      <c r="E3874" s="46"/>
      <c r="F3874" s="41" t="s">
        <v>378</v>
      </c>
      <c r="G3874" s="46">
        <v>214</v>
      </c>
      <c r="H3874" s="41" t="s">
        <v>167</v>
      </c>
      <c r="I3874" s="130"/>
      <c r="J3874" s="130"/>
      <c r="K3874" s="130"/>
      <c r="L3874" s="130"/>
      <c r="M3874" s="130"/>
      <c r="N3874" s="137"/>
    </row>
    <row r="3875" spans="1:14">
      <c r="A3875" s="40" t="s">
        <v>432</v>
      </c>
      <c r="B3875" s="40" t="s">
        <v>6537</v>
      </c>
      <c r="C3875" s="40" t="s">
        <v>167</v>
      </c>
      <c r="D3875" s="40" t="s">
        <v>167</v>
      </c>
      <c r="E3875" s="46" t="s">
        <v>573</v>
      </c>
      <c r="F3875" s="41" t="s">
        <v>574</v>
      </c>
      <c r="G3875" s="46">
        <v>233</v>
      </c>
      <c r="H3875" s="41" t="s">
        <v>167</v>
      </c>
      <c r="I3875" s="130"/>
      <c r="J3875" s="130"/>
      <c r="K3875" s="130"/>
      <c r="L3875" s="130"/>
      <c r="M3875" s="130"/>
      <c r="N3875" s="137"/>
    </row>
    <row r="3876" spans="1:14">
      <c r="A3876" s="40" t="s">
        <v>429</v>
      </c>
      <c r="B3876" s="40" t="s">
        <v>9436</v>
      </c>
      <c r="C3876" s="40" t="s">
        <v>167</v>
      </c>
      <c r="D3876" s="40" t="s">
        <v>167</v>
      </c>
      <c r="E3876" s="46" t="s">
        <v>570</v>
      </c>
      <c r="F3876" s="41" t="s">
        <v>571</v>
      </c>
      <c r="G3876" s="46">
        <v>257</v>
      </c>
      <c r="H3876" s="41" t="s">
        <v>167</v>
      </c>
      <c r="I3876" s="130"/>
      <c r="J3876" s="130"/>
      <c r="K3876" s="130"/>
      <c r="L3876" s="130"/>
      <c r="M3876" s="130"/>
      <c r="N3876" s="137"/>
    </row>
    <row r="3877" spans="1:14">
      <c r="A3877" s="40" t="s">
        <v>426</v>
      </c>
      <c r="B3877" s="40" t="s">
        <v>8800</v>
      </c>
      <c r="C3877" s="40" t="s">
        <v>167</v>
      </c>
      <c r="D3877" s="40" t="s">
        <v>167</v>
      </c>
      <c r="E3877" s="46"/>
      <c r="F3877" s="41" t="s">
        <v>378</v>
      </c>
      <c r="G3877" s="46">
        <v>52</v>
      </c>
      <c r="H3877" s="41" t="s">
        <v>167</v>
      </c>
      <c r="I3877" s="130"/>
      <c r="J3877" s="130"/>
      <c r="K3877" s="130"/>
      <c r="L3877" s="130"/>
      <c r="M3877" s="130"/>
      <c r="N3877" s="137"/>
    </row>
    <row r="3878" spans="1:14">
      <c r="A3878" s="40" t="s">
        <v>423</v>
      </c>
      <c r="B3878" s="40" t="s">
        <v>9437</v>
      </c>
      <c r="C3878" s="40" t="s">
        <v>9438</v>
      </c>
      <c r="D3878" s="40" t="s">
        <v>9439</v>
      </c>
      <c r="E3878" s="46" t="s">
        <v>566</v>
      </c>
      <c r="F3878" s="41" t="s">
        <v>567</v>
      </c>
      <c r="G3878" s="46">
        <v>214</v>
      </c>
      <c r="H3878" s="41" t="s">
        <v>167</v>
      </c>
      <c r="I3878" s="130"/>
      <c r="J3878" s="130"/>
      <c r="K3878" s="130"/>
      <c r="L3878" s="130"/>
      <c r="M3878" s="130"/>
      <c r="N3878" s="137"/>
    </row>
    <row r="3879" spans="1:14">
      <c r="A3879" s="40" t="s">
        <v>422</v>
      </c>
      <c r="B3879" s="40" t="s">
        <v>7220</v>
      </c>
      <c r="C3879" s="40" t="s">
        <v>9440</v>
      </c>
      <c r="D3879" s="40" t="s">
        <v>9441</v>
      </c>
      <c r="E3879" s="46" t="s">
        <v>563</v>
      </c>
      <c r="F3879" s="41" t="s">
        <v>564</v>
      </c>
      <c r="G3879" s="46">
        <v>209</v>
      </c>
      <c r="H3879" s="41" t="s">
        <v>167</v>
      </c>
      <c r="I3879" s="130"/>
      <c r="J3879" s="130"/>
      <c r="K3879" s="130"/>
      <c r="L3879" s="130"/>
      <c r="M3879" s="130"/>
      <c r="N3879" s="137"/>
    </row>
    <row r="3880" spans="1:14">
      <c r="A3880" s="40" t="s">
        <v>419</v>
      </c>
      <c r="B3880" s="40" t="s">
        <v>6644</v>
      </c>
      <c r="C3880" s="40" t="s">
        <v>7223</v>
      </c>
      <c r="D3880" s="40" t="s">
        <v>7224</v>
      </c>
      <c r="E3880" s="46" t="s">
        <v>560</v>
      </c>
      <c r="F3880" s="41" t="s">
        <v>561</v>
      </c>
      <c r="G3880" s="46">
        <v>211</v>
      </c>
      <c r="H3880" s="42" t="s">
        <v>167</v>
      </c>
      <c r="I3880" s="130"/>
      <c r="J3880" s="130"/>
      <c r="K3880" s="130"/>
      <c r="L3880" s="130"/>
      <c r="M3880" s="130"/>
      <c r="N3880" s="137"/>
    </row>
    <row r="3881" spans="1:14">
      <c r="A3881" s="40" t="s">
        <v>416</v>
      </c>
      <c r="B3881" s="40" t="s">
        <v>378</v>
      </c>
      <c r="C3881" s="40" t="s">
        <v>167</v>
      </c>
      <c r="D3881" s="40" t="s">
        <v>167</v>
      </c>
      <c r="E3881" s="46"/>
      <c r="F3881" s="41" t="s">
        <v>378</v>
      </c>
      <c r="G3881" s="46">
        <v>201</v>
      </c>
      <c r="H3881" s="41" t="s">
        <v>9908</v>
      </c>
      <c r="I3881" s="130"/>
      <c r="J3881" s="130"/>
      <c r="K3881" s="130"/>
      <c r="L3881" s="130"/>
      <c r="M3881" s="130"/>
      <c r="N3881" s="137"/>
    </row>
    <row r="3882" spans="1:14">
      <c r="A3882" s="40" t="s">
        <v>413</v>
      </c>
      <c r="B3882" s="40" t="s">
        <v>6370</v>
      </c>
      <c r="C3882" s="40" t="s">
        <v>167</v>
      </c>
      <c r="D3882" s="40" t="s">
        <v>167</v>
      </c>
      <c r="E3882" s="46"/>
      <c r="F3882" s="41" t="s">
        <v>378</v>
      </c>
      <c r="G3882" s="46">
        <v>324</v>
      </c>
      <c r="H3882" s="41" t="s">
        <v>167</v>
      </c>
      <c r="I3882" s="130"/>
      <c r="J3882" s="130"/>
      <c r="K3882" s="130"/>
      <c r="L3882" s="130"/>
      <c r="M3882" s="130"/>
      <c r="N3882" s="137"/>
    </row>
    <row r="3883" spans="1:14">
      <c r="A3883" s="40" t="s">
        <v>410</v>
      </c>
      <c r="B3883" s="40" t="s">
        <v>7427</v>
      </c>
      <c r="C3883" s="40" t="s">
        <v>167</v>
      </c>
      <c r="D3883" s="40" t="s">
        <v>167</v>
      </c>
      <c r="E3883" s="46"/>
      <c r="F3883" s="41" t="s">
        <v>378</v>
      </c>
      <c r="G3883" s="46">
        <v>276</v>
      </c>
      <c r="H3883" s="41" t="s">
        <v>167</v>
      </c>
      <c r="I3883" s="130"/>
      <c r="J3883" s="130"/>
      <c r="K3883" s="130"/>
      <c r="L3883" s="130"/>
      <c r="M3883" s="130"/>
      <c r="N3883" s="137"/>
    </row>
    <row r="3884" spans="1:14">
      <c r="A3884" s="40" t="s">
        <v>409</v>
      </c>
      <c r="B3884" s="40" t="s">
        <v>9442</v>
      </c>
      <c r="C3884" s="40" t="s">
        <v>9443</v>
      </c>
      <c r="D3884" s="40" t="s">
        <v>9444</v>
      </c>
      <c r="E3884" s="46" t="s">
        <v>552</v>
      </c>
      <c r="F3884" s="41" t="s">
        <v>553</v>
      </c>
      <c r="G3884" s="46">
        <v>319</v>
      </c>
      <c r="H3884" s="41" t="s">
        <v>167</v>
      </c>
      <c r="I3884" s="130"/>
      <c r="J3884" s="130"/>
      <c r="K3884" s="130"/>
      <c r="L3884" s="130"/>
      <c r="M3884" s="130"/>
      <c r="N3884" s="137"/>
    </row>
    <row r="3885" spans="1:14">
      <c r="A3885" s="40" t="s">
        <v>406</v>
      </c>
      <c r="B3885" s="40" t="s">
        <v>9445</v>
      </c>
      <c r="C3885" s="40" t="s">
        <v>9446</v>
      </c>
      <c r="D3885" s="40" t="s">
        <v>9447</v>
      </c>
      <c r="E3885" s="46" t="s">
        <v>549</v>
      </c>
      <c r="F3885" s="41" t="s">
        <v>550</v>
      </c>
      <c r="G3885" s="46">
        <v>314</v>
      </c>
      <c r="H3885" s="41" t="s">
        <v>167</v>
      </c>
      <c r="I3885" s="130"/>
      <c r="J3885" s="130"/>
      <c r="K3885" s="130"/>
      <c r="L3885" s="130"/>
      <c r="M3885" s="130"/>
      <c r="N3885" s="137"/>
    </row>
    <row r="3886" spans="1:14">
      <c r="A3886" s="40" t="s">
        <v>403</v>
      </c>
      <c r="B3886" s="40" t="s">
        <v>9448</v>
      </c>
      <c r="C3886" s="40" t="s">
        <v>9449</v>
      </c>
      <c r="D3886" s="40" t="s">
        <v>9450</v>
      </c>
      <c r="E3886" s="46" t="s">
        <v>546</v>
      </c>
      <c r="F3886" s="41" t="s">
        <v>547</v>
      </c>
      <c r="G3886" s="46">
        <v>266</v>
      </c>
      <c r="H3886" s="41" t="s">
        <v>167</v>
      </c>
      <c r="I3886" s="130"/>
      <c r="J3886" s="130"/>
      <c r="K3886" s="130"/>
      <c r="L3886" s="130"/>
      <c r="M3886" s="130"/>
      <c r="N3886" s="137"/>
    </row>
    <row r="3887" spans="1:14">
      <c r="A3887" s="40" t="s">
        <v>401</v>
      </c>
      <c r="B3887" s="40" t="s">
        <v>378</v>
      </c>
      <c r="C3887" s="40" t="s">
        <v>167</v>
      </c>
      <c r="D3887" s="40" t="s">
        <v>167</v>
      </c>
      <c r="E3887" s="46"/>
      <c r="F3887" s="41" t="s">
        <v>378</v>
      </c>
      <c r="G3887" s="46">
        <v>0</v>
      </c>
      <c r="H3887" s="41" t="s">
        <v>167</v>
      </c>
      <c r="I3887" s="130"/>
      <c r="J3887" s="130"/>
      <c r="K3887" s="130"/>
      <c r="L3887" s="130"/>
      <c r="M3887" s="130"/>
      <c r="N3887" s="137"/>
    </row>
    <row r="3888" spans="1:14">
      <c r="A3888" s="40" t="s">
        <v>398</v>
      </c>
      <c r="B3888" s="40" t="s">
        <v>378</v>
      </c>
      <c r="C3888" s="40" t="s">
        <v>167</v>
      </c>
      <c r="D3888" s="40" t="s">
        <v>167</v>
      </c>
      <c r="E3888" s="46"/>
      <c r="F3888" s="41" t="s">
        <v>378</v>
      </c>
      <c r="G3888" s="46">
        <v>13</v>
      </c>
      <c r="H3888" s="41" t="s">
        <v>167</v>
      </c>
      <c r="I3888" s="130"/>
      <c r="J3888" s="130"/>
      <c r="K3888" s="130"/>
      <c r="L3888" s="130"/>
      <c r="M3888" s="130"/>
      <c r="N3888" s="137"/>
    </row>
    <row r="3889" spans="1:14">
      <c r="A3889" s="40" t="s">
        <v>397</v>
      </c>
      <c r="B3889" s="40" t="s">
        <v>378</v>
      </c>
      <c r="C3889" s="40" t="s">
        <v>167</v>
      </c>
      <c r="D3889" s="40" t="s">
        <v>167</v>
      </c>
      <c r="E3889" s="46"/>
      <c r="F3889" s="41" t="s">
        <v>378</v>
      </c>
      <c r="G3889" s="46">
        <v>0</v>
      </c>
      <c r="H3889" s="41" t="s">
        <v>167</v>
      </c>
      <c r="I3889" s="130"/>
      <c r="J3889" s="130"/>
      <c r="K3889" s="130"/>
      <c r="L3889" s="130"/>
      <c r="M3889" s="130"/>
      <c r="N3889" s="137"/>
    </row>
    <row r="3890" spans="1:14">
      <c r="A3890" s="40" t="s">
        <v>394</v>
      </c>
      <c r="B3890" s="40" t="s">
        <v>378</v>
      </c>
      <c r="C3890" s="40" t="s">
        <v>167</v>
      </c>
      <c r="D3890" s="40" t="s">
        <v>167</v>
      </c>
      <c r="E3890" s="46"/>
      <c r="F3890" s="41" t="s">
        <v>378</v>
      </c>
      <c r="G3890" s="46">
        <v>0</v>
      </c>
      <c r="H3890" s="41" t="s">
        <v>167</v>
      </c>
      <c r="I3890" s="130"/>
      <c r="J3890" s="130"/>
      <c r="K3890" s="130"/>
      <c r="L3890" s="130"/>
      <c r="M3890" s="130"/>
      <c r="N3890" s="137"/>
    </row>
    <row r="3891" spans="1:14">
      <c r="A3891" s="178" t="s">
        <v>393</v>
      </c>
      <c r="B3891" s="178" t="s">
        <v>378</v>
      </c>
      <c r="C3891" s="178" t="s">
        <v>167</v>
      </c>
      <c r="D3891" s="178" t="s">
        <v>167</v>
      </c>
      <c r="E3891" s="179"/>
      <c r="F3891" s="180" t="s">
        <v>378</v>
      </c>
      <c r="G3891" s="179">
        <v>0</v>
      </c>
      <c r="H3891" s="180" t="s">
        <v>167</v>
      </c>
      <c r="I3891" s="130"/>
      <c r="J3891" s="130"/>
      <c r="K3891" s="130"/>
      <c r="L3891" s="130"/>
      <c r="M3891" s="130"/>
      <c r="N3891" s="137"/>
    </row>
    <row r="3892" spans="1:14">
      <c r="A3892" s="40" t="s">
        <v>390</v>
      </c>
      <c r="B3892" s="40" t="s">
        <v>7377</v>
      </c>
      <c r="C3892" s="40" t="s">
        <v>7378</v>
      </c>
      <c r="D3892" s="40" t="s">
        <v>7379</v>
      </c>
      <c r="E3892" s="46" t="s">
        <v>538</v>
      </c>
      <c r="F3892" s="41" t="s">
        <v>539</v>
      </c>
      <c r="G3892" s="46">
        <v>258</v>
      </c>
      <c r="H3892" s="41" t="s">
        <v>167</v>
      </c>
      <c r="I3892" s="130"/>
      <c r="J3892" s="130"/>
      <c r="K3892" s="130"/>
      <c r="L3892" s="130"/>
      <c r="M3892" s="130"/>
      <c r="N3892" s="137"/>
    </row>
    <row r="3893" spans="1:14">
      <c r="A3893" s="40" t="s">
        <v>389</v>
      </c>
      <c r="B3893" s="40" t="s">
        <v>6603</v>
      </c>
      <c r="C3893" s="40" t="s">
        <v>6364</v>
      </c>
      <c r="D3893" s="40" t="s">
        <v>6365</v>
      </c>
      <c r="E3893" s="46"/>
      <c r="F3893" s="41" t="s">
        <v>378</v>
      </c>
      <c r="G3893" s="46">
        <v>321</v>
      </c>
      <c r="H3893" s="41" t="s">
        <v>167</v>
      </c>
      <c r="I3893" s="130"/>
      <c r="J3893" s="130"/>
      <c r="K3893" s="130"/>
      <c r="L3893" s="130"/>
      <c r="M3893" s="130"/>
      <c r="N3893" s="137"/>
    </row>
    <row r="3894" spans="1:14">
      <c r="A3894" s="40" t="s">
        <v>386</v>
      </c>
      <c r="B3894" s="40" t="s">
        <v>378</v>
      </c>
      <c r="C3894" s="40" t="s">
        <v>167</v>
      </c>
      <c r="D3894" s="40" t="s">
        <v>167</v>
      </c>
      <c r="E3894" s="46"/>
      <c r="F3894" s="41" t="s">
        <v>378</v>
      </c>
      <c r="G3894" s="46">
        <v>167</v>
      </c>
      <c r="H3894" s="41" t="s">
        <v>167</v>
      </c>
      <c r="I3894" s="130"/>
      <c r="J3894" s="130"/>
      <c r="K3894" s="130"/>
      <c r="L3894" s="130"/>
      <c r="M3894" s="130"/>
      <c r="N3894" s="137"/>
    </row>
    <row r="3895" spans="1:14">
      <c r="A3895" s="40" t="s">
        <v>383</v>
      </c>
      <c r="B3895" s="40" t="s">
        <v>9451</v>
      </c>
      <c r="C3895" s="40" t="s">
        <v>9452</v>
      </c>
      <c r="D3895" s="40" t="s">
        <v>9453</v>
      </c>
      <c r="E3895" s="46" t="s">
        <v>533</v>
      </c>
      <c r="F3895" s="41" t="s">
        <v>534</v>
      </c>
      <c r="G3895" s="46">
        <v>268</v>
      </c>
      <c r="H3895" s="41" t="s">
        <v>167</v>
      </c>
      <c r="I3895" s="130"/>
      <c r="J3895" s="130"/>
      <c r="K3895" s="130"/>
      <c r="L3895" s="130"/>
      <c r="M3895" s="130"/>
      <c r="N3895" s="137"/>
    </row>
    <row r="3896" spans="1:14">
      <c r="A3896" s="40" t="s">
        <v>382</v>
      </c>
      <c r="B3896" s="40" t="s">
        <v>9454</v>
      </c>
      <c r="C3896" s="40" t="s">
        <v>9452</v>
      </c>
      <c r="D3896" s="40" t="s">
        <v>9455</v>
      </c>
      <c r="E3896" s="46" t="s">
        <v>530</v>
      </c>
      <c r="F3896" s="41" t="s">
        <v>531</v>
      </c>
      <c r="G3896" s="46">
        <v>291</v>
      </c>
      <c r="H3896" s="41" t="s">
        <v>167</v>
      </c>
      <c r="I3896" s="130"/>
      <c r="J3896" s="130"/>
      <c r="K3896" s="130"/>
      <c r="L3896" s="130"/>
      <c r="M3896" s="130"/>
      <c r="N3896" s="137"/>
    </row>
    <row r="3897" spans="1:14">
      <c r="A3897" s="40" t="s">
        <v>381</v>
      </c>
      <c r="B3897" s="40" t="s">
        <v>378</v>
      </c>
      <c r="C3897" s="40" t="s">
        <v>167</v>
      </c>
      <c r="D3897" s="40" t="s">
        <v>167</v>
      </c>
      <c r="E3897" s="46"/>
      <c r="F3897" s="41"/>
      <c r="G3897" s="46">
        <v>62</v>
      </c>
      <c r="H3897" s="41" t="s">
        <v>167</v>
      </c>
      <c r="I3897" s="130"/>
      <c r="J3897" s="130"/>
      <c r="K3897" s="130"/>
      <c r="L3897" s="130"/>
      <c r="M3897" s="130"/>
      <c r="N3897" s="137"/>
    </row>
    <row r="3898" spans="1:14">
      <c r="A3898" s="40" t="s">
        <v>380</v>
      </c>
      <c r="B3898" s="40" t="s">
        <v>378</v>
      </c>
      <c r="C3898" s="40" t="s">
        <v>167</v>
      </c>
      <c r="D3898" s="40" t="s">
        <v>167</v>
      </c>
      <c r="E3898" s="46"/>
      <c r="F3898" s="41" t="s">
        <v>378</v>
      </c>
      <c r="G3898" s="46">
        <v>206</v>
      </c>
      <c r="H3898" s="41" t="s">
        <v>167</v>
      </c>
      <c r="I3898" s="130"/>
      <c r="J3898" s="130"/>
      <c r="K3898" s="130"/>
      <c r="L3898" s="130"/>
      <c r="M3898" s="130"/>
      <c r="N3898" s="137"/>
    </row>
    <row r="3899" spans="1:14">
      <c r="A3899" s="40" t="s">
        <v>379</v>
      </c>
      <c r="B3899" s="40" t="s">
        <v>378</v>
      </c>
      <c r="C3899" s="40" t="s">
        <v>167</v>
      </c>
      <c r="D3899" s="40" t="s">
        <v>167</v>
      </c>
      <c r="E3899" s="46"/>
      <c r="F3899" s="41" t="s">
        <v>378</v>
      </c>
      <c r="G3899" s="46">
        <v>214</v>
      </c>
      <c r="H3899" s="41" t="s">
        <v>167</v>
      </c>
      <c r="I3899" s="130"/>
      <c r="J3899" s="130"/>
      <c r="K3899" s="130"/>
      <c r="L3899" s="130"/>
      <c r="M3899" s="130"/>
      <c r="N3899" s="137"/>
    </row>
    <row r="3900" spans="1:14">
      <c r="A3900" s="40" t="s">
        <v>377</v>
      </c>
      <c r="B3900" s="40" t="s">
        <v>9456</v>
      </c>
      <c r="C3900" s="40" t="s">
        <v>8671</v>
      </c>
      <c r="D3900" s="40" t="s">
        <v>8672</v>
      </c>
      <c r="E3900" s="46" t="s">
        <v>525</v>
      </c>
      <c r="F3900" s="41" t="s">
        <v>526</v>
      </c>
      <c r="G3900" s="46">
        <v>214</v>
      </c>
      <c r="H3900" s="41" t="s">
        <v>167</v>
      </c>
      <c r="I3900" s="130"/>
      <c r="J3900" s="130"/>
      <c r="K3900" s="130"/>
      <c r="L3900" s="130"/>
      <c r="M3900" s="130"/>
      <c r="N3900" s="137"/>
    </row>
    <row r="3901" spans="1:14">
      <c r="A3901" s="40" t="s">
        <v>374</v>
      </c>
      <c r="B3901" s="40" t="s">
        <v>378</v>
      </c>
      <c r="C3901" s="40" t="s">
        <v>167</v>
      </c>
      <c r="D3901" s="40" t="s">
        <v>167</v>
      </c>
      <c r="E3901" s="46"/>
      <c r="F3901" s="41" t="s">
        <v>378</v>
      </c>
      <c r="G3901" s="46">
        <v>68</v>
      </c>
      <c r="H3901" s="41" t="s">
        <v>167</v>
      </c>
      <c r="I3901" s="130"/>
      <c r="J3901" s="130"/>
      <c r="K3901" s="130"/>
      <c r="L3901" s="130"/>
      <c r="M3901" s="130"/>
      <c r="N3901" s="137"/>
    </row>
    <row r="3902" spans="1:14">
      <c r="A3902" s="40" t="s">
        <v>373</v>
      </c>
      <c r="B3902" s="40" t="s">
        <v>378</v>
      </c>
      <c r="C3902" s="40" t="s">
        <v>167</v>
      </c>
      <c r="D3902" s="40" t="s">
        <v>167</v>
      </c>
      <c r="E3902" s="46"/>
      <c r="F3902" s="41" t="s">
        <v>378</v>
      </c>
      <c r="G3902" s="46">
        <v>109</v>
      </c>
      <c r="H3902" s="41" t="s">
        <v>167</v>
      </c>
      <c r="I3902" s="130"/>
      <c r="J3902" s="130"/>
      <c r="K3902" s="130"/>
      <c r="L3902" s="130"/>
      <c r="M3902" s="130"/>
      <c r="N3902" s="137"/>
    </row>
    <row r="3903" spans="1:14">
      <c r="A3903" s="40" t="s">
        <v>372</v>
      </c>
      <c r="B3903" s="40" t="s">
        <v>378</v>
      </c>
      <c r="C3903" s="40" t="s">
        <v>6501</v>
      </c>
      <c r="D3903" s="40" t="s">
        <v>9457</v>
      </c>
      <c r="E3903" s="46" t="s">
        <v>520</v>
      </c>
      <c r="F3903" s="41" t="s">
        <v>521</v>
      </c>
      <c r="G3903" s="46">
        <v>257</v>
      </c>
      <c r="H3903" s="42" t="s">
        <v>167</v>
      </c>
      <c r="I3903" s="130"/>
      <c r="J3903" s="130"/>
      <c r="K3903" s="130"/>
      <c r="L3903" s="130"/>
      <c r="M3903" s="130"/>
      <c r="N3903" s="137"/>
    </row>
    <row r="3904" spans="1:14" ht="24">
      <c r="A3904" s="40" t="s">
        <v>370</v>
      </c>
      <c r="B3904" s="40" t="s">
        <v>6340</v>
      </c>
      <c r="C3904" s="40" t="s">
        <v>6341</v>
      </c>
      <c r="D3904" s="40" t="s">
        <v>6342</v>
      </c>
      <c r="E3904" s="46"/>
      <c r="F3904" s="41" t="s">
        <v>378</v>
      </c>
      <c r="G3904" s="46">
        <v>246</v>
      </c>
      <c r="H3904" s="41" t="s">
        <v>9923</v>
      </c>
      <c r="I3904" s="130"/>
      <c r="J3904" s="130"/>
      <c r="K3904" s="130"/>
      <c r="L3904" s="130"/>
      <c r="M3904" s="130"/>
      <c r="N3904" s="137"/>
    </row>
    <row r="3905" spans="1:14">
      <c r="A3905" s="40" t="s">
        <v>369</v>
      </c>
      <c r="B3905" s="40" t="s">
        <v>6946</v>
      </c>
      <c r="C3905" s="40" t="s">
        <v>6947</v>
      </c>
      <c r="D3905" s="40" t="s">
        <v>6948</v>
      </c>
      <c r="E3905" s="46" t="s">
        <v>516</v>
      </c>
      <c r="F3905" s="41" t="s">
        <v>517</v>
      </c>
      <c r="G3905" s="46">
        <v>290</v>
      </c>
      <c r="H3905" s="41" t="s">
        <v>167</v>
      </c>
      <c r="I3905" s="130"/>
      <c r="J3905" s="130"/>
      <c r="K3905" s="130"/>
      <c r="L3905" s="130"/>
      <c r="M3905" s="130"/>
      <c r="N3905" s="137"/>
    </row>
    <row r="3906" spans="1:14">
      <c r="A3906" s="40" t="s">
        <v>368</v>
      </c>
      <c r="B3906" s="40" t="s">
        <v>6482</v>
      </c>
      <c r="C3906" s="40" t="s">
        <v>9458</v>
      </c>
      <c r="D3906" s="40" t="s">
        <v>9459</v>
      </c>
      <c r="E3906" s="46" t="s">
        <v>513</v>
      </c>
      <c r="F3906" s="41" t="s">
        <v>514</v>
      </c>
      <c r="G3906" s="46">
        <v>160</v>
      </c>
      <c r="H3906" s="41" t="s">
        <v>167</v>
      </c>
      <c r="I3906" s="130"/>
      <c r="J3906" s="130"/>
      <c r="K3906" s="130"/>
      <c r="L3906" s="130"/>
      <c r="M3906" s="130"/>
      <c r="N3906" s="137"/>
    </row>
    <row r="3907" spans="1:14">
      <c r="A3907" s="40" t="s">
        <v>367</v>
      </c>
      <c r="B3907" s="40" t="s">
        <v>378</v>
      </c>
      <c r="C3907" s="40" t="s">
        <v>9460</v>
      </c>
      <c r="D3907" s="40" t="s">
        <v>9461</v>
      </c>
      <c r="E3907" s="46"/>
      <c r="F3907" s="41" t="s">
        <v>378</v>
      </c>
      <c r="G3907" s="46">
        <v>289</v>
      </c>
      <c r="H3907" s="41" t="s">
        <v>167</v>
      </c>
      <c r="I3907" s="130"/>
      <c r="J3907" s="130"/>
      <c r="K3907" s="130"/>
      <c r="L3907" s="130"/>
      <c r="M3907" s="130"/>
      <c r="N3907" s="137"/>
    </row>
    <row r="3908" spans="1:14">
      <c r="A3908" s="40" t="s">
        <v>366</v>
      </c>
      <c r="B3908" s="40" t="s">
        <v>378</v>
      </c>
      <c r="C3908" s="40" t="s">
        <v>9462</v>
      </c>
      <c r="D3908" s="40" t="s">
        <v>9463</v>
      </c>
      <c r="E3908" s="46"/>
      <c r="F3908" s="41" t="s">
        <v>378</v>
      </c>
      <c r="G3908" s="46">
        <v>148</v>
      </c>
      <c r="H3908" s="41" t="s">
        <v>167</v>
      </c>
      <c r="I3908" s="130"/>
      <c r="J3908" s="130"/>
      <c r="K3908" s="130"/>
      <c r="L3908" s="130"/>
      <c r="M3908" s="130"/>
      <c r="N3908" s="137"/>
    </row>
    <row r="3909" spans="1:14" ht="48">
      <c r="A3909" s="40" t="s">
        <v>365</v>
      </c>
      <c r="B3909" s="40" t="s">
        <v>6575</v>
      </c>
      <c r="C3909" s="40" t="s">
        <v>6576</v>
      </c>
      <c r="D3909" s="40" t="s">
        <v>6577</v>
      </c>
      <c r="E3909" s="46" t="s">
        <v>508</v>
      </c>
      <c r="F3909" s="41" t="s">
        <v>509</v>
      </c>
      <c r="G3909" s="46">
        <v>204</v>
      </c>
      <c r="H3909" s="41" t="s">
        <v>167</v>
      </c>
      <c r="I3909" s="130"/>
      <c r="J3909" s="130"/>
      <c r="K3909" s="130"/>
      <c r="L3909" s="130"/>
      <c r="M3909" s="130"/>
      <c r="N3909" s="137"/>
    </row>
    <row r="3910" spans="1:14">
      <c r="A3910" s="40" t="s">
        <v>364</v>
      </c>
      <c r="B3910" s="40" t="s">
        <v>9464</v>
      </c>
      <c r="C3910" s="40" t="s">
        <v>6417</v>
      </c>
      <c r="D3910" s="40" t="s">
        <v>8619</v>
      </c>
      <c r="E3910" s="46" t="s">
        <v>505</v>
      </c>
      <c r="F3910" s="41" t="s">
        <v>506</v>
      </c>
      <c r="G3910" s="46">
        <v>391</v>
      </c>
      <c r="H3910" s="41" t="s">
        <v>167</v>
      </c>
      <c r="I3910" s="130"/>
      <c r="J3910" s="130"/>
      <c r="K3910" s="130"/>
      <c r="L3910" s="130"/>
      <c r="M3910" s="130"/>
      <c r="N3910" s="137"/>
    </row>
    <row r="3911" spans="1:14">
      <c r="A3911" s="40" t="s">
        <v>363</v>
      </c>
      <c r="B3911" s="40" t="s">
        <v>9465</v>
      </c>
      <c r="C3911" s="40" t="s">
        <v>7197</v>
      </c>
      <c r="D3911" s="40" t="s">
        <v>9466</v>
      </c>
      <c r="E3911" s="46" t="s">
        <v>502</v>
      </c>
      <c r="F3911" s="41" t="s">
        <v>503</v>
      </c>
      <c r="G3911" s="46">
        <v>206</v>
      </c>
      <c r="H3911" s="41" t="s">
        <v>167</v>
      </c>
      <c r="I3911" s="130"/>
      <c r="J3911" s="130"/>
      <c r="K3911" s="130"/>
      <c r="L3911" s="130"/>
      <c r="M3911" s="130"/>
      <c r="N3911" s="137"/>
    </row>
    <row r="3912" spans="1:14">
      <c r="A3912" s="40" t="s">
        <v>362</v>
      </c>
      <c r="B3912" s="40" t="s">
        <v>8386</v>
      </c>
      <c r="C3912" s="40" t="s">
        <v>167</v>
      </c>
      <c r="D3912" s="40" t="s">
        <v>167</v>
      </c>
      <c r="E3912" s="46"/>
      <c r="F3912" s="41" t="s">
        <v>378</v>
      </c>
      <c r="G3912" s="46">
        <v>257</v>
      </c>
      <c r="H3912" s="41" t="s">
        <v>167</v>
      </c>
      <c r="I3912" s="130"/>
      <c r="J3912" s="130"/>
      <c r="K3912" s="130"/>
      <c r="L3912" s="130"/>
      <c r="M3912" s="130"/>
      <c r="N3912" s="137"/>
    </row>
    <row r="3913" spans="1:14">
      <c r="A3913" s="40" t="s">
        <v>361</v>
      </c>
      <c r="B3913" s="40" t="s">
        <v>378</v>
      </c>
      <c r="C3913" s="40" t="s">
        <v>167</v>
      </c>
      <c r="D3913" s="40" t="s">
        <v>167</v>
      </c>
      <c r="E3913" s="46"/>
      <c r="F3913" s="41" t="s">
        <v>378</v>
      </c>
      <c r="G3913" s="46">
        <v>122</v>
      </c>
      <c r="H3913" s="41" t="s">
        <v>167</v>
      </c>
      <c r="I3913" s="130"/>
      <c r="J3913" s="130"/>
      <c r="K3913" s="130"/>
      <c r="L3913" s="130"/>
      <c r="M3913" s="130"/>
      <c r="N3913" s="137"/>
    </row>
    <row r="3914" spans="1:14">
      <c r="A3914" s="40" t="s">
        <v>360</v>
      </c>
      <c r="B3914" s="40" t="s">
        <v>378</v>
      </c>
      <c r="C3914" s="40" t="s">
        <v>167</v>
      </c>
      <c r="D3914" s="40" t="s">
        <v>167</v>
      </c>
      <c r="E3914" s="46"/>
      <c r="F3914" s="41" t="s">
        <v>378</v>
      </c>
      <c r="G3914" s="46">
        <v>152</v>
      </c>
      <c r="H3914" s="41" t="s">
        <v>167</v>
      </c>
      <c r="I3914" s="130"/>
      <c r="J3914" s="130"/>
      <c r="K3914" s="130"/>
      <c r="L3914" s="130"/>
      <c r="M3914" s="130"/>
      <c r="N3914" s="137"/>
    </row>
    <row r="3915" spans="1:14">
      <c r="A3915" s="40" t="s">
        <v>359</v>
      </c>
      <c r="B3915" s="40" t="s">
        <v>9467</v>
      </c>
      <c r="C3915" s="40" t="s">
        <v>167</v>
      </c>
      <c r="D3915" s="40" t="s">
        <v>167</v>
      </c>
      <c r="E3915" s="46"/>
      <c r="F3915" s="41" t="s">
        <v>378</v>
      </c>
      <c r="G3915" s="46">
        <v>247</v>
      </c>
      <c r="H3915" s="41" t="s">
        <v>167</v>
      </c>
      <c r="I3915" s="130"/>
      <c r="J3915" s="130"/>
      <c r="K3915" s="130"/>
      <c r="L3915" s="130"/>
      <c r="M3915" s="130"/>
      <c r="N3915" s="137"/>
    </row>
    <row r="3916" spans="1:14">
      <c r="A3916" s="40" t="s">
        <v>358</v>
      </c>
      <c r="B3916" s="40" t="s">
        <v>8643</v>
      </c>
      <c r="C3916" s="40" t="s">
        <v>167</v>
      </c>
      <c r="D3916" s="40" t="s">
        <v>167</v>
      </c>
      <c r="E3916" s="46"/>
      <c r="F3916" s="41" t="s">
        <v>378</v>
      </c>
      <c r="G3916" s="46">
        <v>225</v>
      </c>
      <c r="H3916" s="41" t="s">
        <v>167</v>
      </c>
      <c r="I3916" s="130"/>
      <c r="J3916" s="130"/>
      <c r="K3916" s="130"/>
      <c r="L3916" s="130"/>
      <c r="M3916" s="130"/>
      <c r="N3916" s="137"/>
    </row>
    <row r="3917" spans="1:14">
      <c r="A3917" s="40" t="s">
        <v>357</v>
      </c>
      <c r="B3917" s="40" t="s">
        <v>6647</v>
      </c>
      <c r="C3917" s="40" t="s">
        <v>6648</v>
      </c>
      <c r="D3917" s="40" t="s">
        <v>9468</v>
      </c>
      <c r="E3917" s="46" t="s">
        <v>492</v>
      </c>
      <c r="F3917" s="41" t="s">
        <v>493</v>
      </c>
      <c r="G3917" s="46">
        <v>218</v>
      </c>
      <c r="H3917" s="41" t="s">
        <v>167</v>
      </c>
      <c r="I3917" s="130"/>
      <c r="J3917" s="130"/>
      <c r="K3917" s="130"/>
      <c r="L3917" s="130"/>
      <c r="M3917" s="130"/>
      <c r="N3917" s="137"/>
    </row>
    <row r="3918" spans="1:14">
      <c r="A3918" s="40" t="s">
        <v>356</v>
      </c>
      <c r="B3918" s="40" t="s">
        <v>6644</v>
      </c>
      <c r="C3918" s="40" t="s">
        <v>6645</v>
      </c>
      <c r="D3918" s="40" t="s">
        <v>6646</v>
      </c>
      <c r="E3918" s="46" t="s">
        <v>489</v>
      </c>
      <c r="F3918" s="41" t="s">
        <v>490</v>
      </c>
      <c r="G3918" s="46">
        <v>218</v>
      </c>
      <c r="H3918" s="41" t="s">
        <v>167</v>
      </c>
      <c r="I3918" s="130"/>
      <c r="J3918" s="130"/>
      <c r="K3918" s="130"/>
      <c r="L3918" s="130"/>
      <c r="M3918" s="130"/>
      <c r="N3918" s="137"/>
    </row>
    <row r="3919" spans="1:14">
      <c r="A3919" s="40" t="s">
        <v>355</v>
      </c>
      <c r="B3919" s="40" t="s">
        <v>378</v>
      </c>
      <c r="C3919" s="40" t="s">
        <v>167</v>
      </c>
      <c r="D3919" s="40" t="s">
        <v>167</v>
      </c>
      <c r="E3919" s="46"/>
      <c r="F3919" s="41" t="s">
        <v>378</v>
      </c>
      <c r="G3919" s="46">
        <v>176</v>
      </c>
      <c r="H3919" s="41" t="s">
        <v>167</v>
      </c>
      <c r="I3919" s="130"/>
      <c r="J3919" s="130"/>
      <c r="K3919" s="130"/>
      <c r="L3919" s="130"/>
      <c r="M3919" s="130"/>
      <c r="N3919" s="137"/>
    </row>
    <row r="3920" spans="1:14">
      <c r="A3920" s="40" t="s">
        <v>354</v>
      </c>
      <c r="B3920" s="40" t="s">
        <v>378</v>
      </c>
      <c r="C3920" s="40" t="s">
        <v>167</v>
      </c>
      <c r="D3920" s="40" t="s">
        <v>167</v>
      </c>
      <c r="E3920" s="46"/>
      <c r="F3920" s="41" t="s">
        <v>378</v>
      </c>
      <c r="G3920" s="46">
        <v>194</v>
      </c>
      <c r="H3920" s="41" t="s">
        <v>167</v>
      </c>
      <c r="I3920" s="130"/>
      <c r="J3920" s="130"/>
      <c r="K3920" s="130"/>
      <c r="L3920" s="130"/>
      <c r="M3920" s="130"/>
      <c r="N3920" s="137"/>
    </row>
    <row r="3921" spans="1:14">
      <c r="A3921" s="40" t="s">
        <v>353</v>
      </c>
      <c r="B3921" s="40" t="s">
        <v>6617</v>
      </c>
      <c r="C3921" s="40" t="s">
        <v>6618</v>
      </c>
      <c r="D3921" s="40" t="s">
        <v>6619</v>
      </c>
      <c r="E3921" s="46"/>
      <c r="F3921" s="41" t="s">
        <v>378</v>
      </c>
      <c r="G3921" s="46">
        <v>223</v>
      </c>
      <c r="H3921" s="41" t="s">
        <v>167</v>
      </c>
      <c r="I3921" s="130"/>
      <c r="J3921" s="130"/>
      <c r="K3921" s="130"/>
      <c r="L3921" s="130"/>
      <c r="M3921" s="130"/>
      <c r="N3921" s="137"/>
    </row>
    <row r="3922" spans="1:14">
      <c r="A3922" s="40" t="s">
        <v>352</v>
      </c>
      <c r="B3922" s="40" t="s">
        <v>378</v>
      </c>
      <c r="C3922" s="40" t="s">
        <v>167</v>
      </c>
      <c r="D3922" s="40" t="s">
        <v>167</v>
      </c>
      <c r="E3922" s="46"/>
      <c r="F3922" s="41" t="s">
        <v>378</v>
      </c>
      <c r="G3922" s="46">
        <v>247</v>
      </c>
      <c r="H3922" s="41" t="s">
        <v>167</v>
      </c>
      <c r="I3922" s="130"/>
      <c r="J3922" s="130"/>
      <c r="K3922" s="130"/>
      <c r="L3922" s="130"/>
      <c r="M3922" s="130"/>
      <c r="N3922" s="137"/>
    </row>
    <row r="3923" spans="1:14">
      <c r="A3923" s="40" t="s">
        <v>351</v>
      </c>
      <c r="B3923" s="40" t="s">
        <v>378</v>
      </c>
      <c r="C3923" s="40" t="s">
        <v>167</v>
      </c>
      <c r="D3923" s="40" t="s">
        <v>167</v>
      </c>
      <c r="E3923" s="46"/>
      <c r="F3923" s="41" t="s">
        <v>378</v>
      </c>
      <c r="G3923" s="46">
        <v>190</v>
      </c>
      <c r="H3923" s="41" t="s">
        <v>167</v>
      </c>
      <c r="I3923" s="130"/>
      <c r="J3923" s="130"/>
      <c r="K3923" s="130"/>
      <c r="L3923" s="130"/>
      <c r="M3923" s="130"/>
      <c r="N3923" s="137"/>
    </row>
    <row r="3924" spans="1:14">
      <c r="A3924" s="40" t="s">
        <v>350</v>
      </c>
      <c r="B3924" s="40" t="s">
        <v>9469</v>
      </c>
      <c r="C3924" s="40" t="s">
        <v>167</v>
      </c>
      <c r="D3924" s="40" t="s">
        <v>167</v>
      </c>
      <c r="E3924" s="46" t="s">
        <v>481</v>
      </c>
      <c r="F3924" s="41" t="s">
        <v>482</v>
      </c>
      <c r="G3924" s="46">
        <v>204</v>
      </c>
      <c r="H3924" s="41" t="s">
        <v>167</v>
      </c>
      <c r="I3924" s="130"/>
      <c r="J3924" s="130"/>
      <c r="K3924" s="130"/>
      <c r="L3924" s="130"/>
      <c r="M3924" s="130"/>
      <c r="N3924" s="137"/>
    </row>
    <row r="3925" spans="1:14">
      <c r="A3925" s="40" t="s">
        <v>349</v>
      </c>
      <c r="B3925" s="40" t="s">
        <v>9470</v>
      </c>
      <c r="C3925" s="40" t="s">
        <v>7733</v>
      </c>
      <c r="D3925" s="40" t="s">
        <v>9471</v>
      </c>
      <c r="E3925" s="46" t="s">
        <v>478</v>
      </c>
      <c r="F3925" s="41" t="s">
        <v>479</v>
      </c>
      <c r="G3925" s="46">
        <v>289</v>
      </c>
      <c r="H3925" s="41" t="s">
        <v>167</v>
      </c>
      <c r="I3925" s="130"/>
      <c r="J3925" s="130"/>
      <c r="K3925" s="130"/>
      <c r="L3925" s="130"/>
      <c r="M3925" s="130"/>
      <c r="N3925" s="137"/>
    </row>
    <row r="3926" spans="1:14">
      <c r="A3926" s="40" t="s">
        <v>348</v>
      </c>
      <c r="B3926" s="40" t="s">
        <v>7462</v>
      </c>
      <c r="C3926" s="40" t="s">
        <v>167</v>
      </c>
      <c r="D3926" s="40" t="s">
        <v>167</v>
      </c>
      <c r="E3926" s="46"/>
      <c r="F3926" s="41" t="s">
        <v>378</v>
      </c>
      <c r="G3926" s="46">
        <v>232</v>
      </c>
      <c r="H3926" s="41" t="s">
        <v>167</v>
      </c>
      <c r="I3926" s="130"/>
      <c r="J3926" s="130"/>
      <c r="K3926" s="130"/>
      <c r="L3926" s="130"/>
      <c r="M3926" s="130"/>
      <c r="N3926" s="137"/>
    </row>
    <row r="3927" spans="1:14">
      <c r="A3927" s="40" t="s">
        <v>347</v>
      </c>
      <c r="B3927" s="40" t="s">
        <v>6638</v>
      </c>
      <c r="C3927" s="40" t="s">
        <v>6639</v>
      </c>
      <c r="D3927" s="40" t="s">
        <v>6640</v>
      </c>
      <c r="E3927" s="46" t="s">
        <v>474</v>
      </c>
      <c r="F3927" s="41" t="s">
        <v>475</v>
      </c>
      <c r="G3927" s="46">
        <v>236</v>
      </c>
      <c r="H3927" s="41" t="s">
        <v>167</v>
      </c>
      <c r="I3927" s="130"/>
      <c r="J3927" s="130"/>
      <c r="K3927" s="130"/>
      <c r="L3927" s="130"/>
      <c r="M3927" s="130"/>
      <c r="N3927" s="137"/>
    </row>
    <row r="3928" spans="1:14">
      <c r="A3928" s="40" t="s">
        <v>346</v>
      </c>
      <c r="B3928" s="40" t="s">
        <v>378</v>
      </c>
      <c r="C3928" s="40" t="s">
        <v>167</v>
      </c>
      <c r="D3928" s="40" t="s">
        <v>167</v>
      </c>
      <c r="E3928" s="46"/>
      <c r="F3928" s="41" t="s">
        <v>378</v>
      </c>
      <c r="G3928" s="46">
        <v>151</v>
      </c>
      <c r="H3928" s="41" t="s">
        <v>167</v>
      </c>
      <c r="I3928" s="130"/>
      <c r="J3928" s="130"/>
      <c r="K3928" s="130"/>
      <c r="L3928" s="130"/>
      <c r="M3928" s="130"/>
      <c r="N3928" s="137"/>
    </row>
    <row r="3929" spans="1:14">
      <c r="A3929" s="40" t="s">
        <v>345</v>
      </c>
      <c r="B3929" s="40" t="s">
        <v>6667</v>
      </c>
      <c r="C3929" s="40" t="s">
        <v>7084</v>
      </c>
      <c r="D3929" s="40" t="s">
        <v>7085</v>
      </c>
      <c r="E3929" s="46"/>
      <c r="F3929" s="41" t="s">
        <v>378</v>
      </c>
      <c r="G3929" s="46">
        <v>275</v>
      </c>
      <c r="H3929" s="41" t="s">
        <v>167</v>
      </c>
      <c r="I3929" s="130"/>
      <c r="J3929" s="130"/>
      <c r="K3929" s="130"/>
      <c r="L3929" s="130"/>
      <c r="M3929" s="130"/>
      <c r="N3929" s="137"/>
    </row>
    <row r="3930" spans="1:14">
      <c r="A3930" s="40" t="s">
        <v>344</v>
      </c>
      <c r="B3930" s="40" t="s">
        <v>7075</v>
      </c>
      <c r="C3930" s="40" t="s">
        <v>7076</v>
      </c>
      <c r="D3930" s="40" t="s">
        <v>7077</v>
      </c>
      <c r="E3930" s="46"/>
      <c r="F3930" s="41" t="s">
        <v>378</v>
      </c>
      <c r="G3930" s="46">
        <v>253</v>
      </c>
      <c r="H3930" s="41" t="s">
        <v>167</v>
      </c>
      <c r="I3930" s="130"/>
      <c r="J3930" s="130"/>
      <c r="K3930" s="130"/>
      <c r="L3930" s="130"/>
      <c r="M3930" s="130"/>
      <c r="N3930" s="137"/>
    </row>
    <row r="3931" spans="1:14">
      <c r="A3931" s="40" t="s">
        <v>343</v>
      </c>
      <c r="B3931" s="40" t="s">
        <v>6597</v>
      </c>
      <c r="C3931" s="40" t="s">
        <v>6598</v>
      </c>
      <c r="D3931" s="40" t="s">
        <v>6599</v>
      </c>
      <c r="E3931" s="46"/>
      <c r="F3931" s="41" t="s">
        <v>378</v>
      </c>
      <c r="G3931" s="46">
        <v>254</v>
      </c>
      <c r="H3931" s="41" t="s">
        <v>167</v>
      </c>
      <c r="I3931" s="130"/>
      <c r="J3931" s="130"/>
      <c r="K3931" s="130"/>
      <c r="L3931" s="130"/>
      <c r="M3931" s="130"/>
      <c r="N3931" s="137"/>
    </row>
    <row r="3932" spans="1:14">
      <c r="A3932" s="40" t="s">
        <v>342</v>
      </c>
      <c r="B3932" s="40" t="s">
        <v>6384</v>
      </c>
      <c r="C3932" s="40" t="s">
        <v>167</v>
      </c>
      <c r="D3932" s="40" t="s">
        <v>167</v>
      </c>
      <c r="E3932" s="46"/>
      <c r="F3932" s="41" t="s">
        <v>378</v>
      </c>
      <c r="G3932" s="46">
        <v>259</v>
      </c>
      <c r="H3932" s="41" t="s">
        <v>167</v>
      </c>
      <c r="I3932" s="130"/>
      <c r="J3932" s="130"/>
      <c r="K3932" s="130"/>
      <c r="L3932" s="130"/>
      <c r="M3932" s="130"/>
      <c r="N3932" s="137"/>
    </row>
    <row r="3933" spans="1:14">
      <c r="A3933" s="40" t="s">
        <v>341</v>
      </c>
      <c r="B3933" s="40" t="s">
        <v>7499</v>
      </c>
      <c r="C3933" s="40" t="s">
        <v>6510</v>
      </c>
      <c r="D3933" s="40" t="s">
        <v>7500</v>
      </c>
      <c r="E3933" s="46" t="s">
        <v>466</v>
      </c>
      <c r="F3933" s="41" t="s">
        <v>467</v>
      </c>
      <c r="G3933" s="46">
        <v>232</v>
      </c>
      <c r="H3933" s="41" t="s">
        <v>167</v>
      </c>
      <c r="I3933" s="130"/>
      <c r="J3933" s="130"/>
      <c r="K3933" s="130"/>
      <c r="L3933" s="130"/>
      <c r="M3933" s="130"/>
      <c r="N3933" s="137"/>
    </row>
    <row r="3934" spans="1:14">
      <c r="A3934" s="40" t="s">
        <v>340</v>
      </c>
      <c r="B3934" s="40" t="s">
        <v>9472</v>
      </c>
      <c r="C3934" s="40" t="s">
        <v>9473</v>
      </c>
      <c r="D3934" s="40" t="s">
        <v>9474</v>
      </c>
      <c r="E3934" s="46" t="s">
        <v>463</v>
      </c>
      <c r="F3934" s="41" t="s">
        <v>464</v>
      </c>
      <c r="G3934" s="46">
        <v>261</v>
      </c>
      <c r="H3934" s="41" t="s">
        <v>167</v>
      </c>
      <c r="I3934" s="130"/>
      <c r="J3934" s="130"/>
      <c r="K3934" s="130"/>
      <c r="L3934" s="130"/>
      <c r="M3934" s="130"/>
      <c r="N3934" s="137"/>
    </row>
    <row r="3935" spans="1:14">
      <c r="A3935" s="40" t="s">
        <v>339</v>
      </c>
      <c r="B3935" s="40" t="s">
        <v>9475</v>
      </c>
      <c r="C3935" s="40" t="s">
        <v>9476</v>
      </c>
      <c r="D3935" s="40" t="s">
        <v>9477</v>
      </c>
      <c r="E3935" s="46" t="s">
        <v>460</v>
      </c>
      <c r="F3935" s="41" t="s">
        <v>461</v>
      </c>
      <c r="G3935" s="46">
        <v>187</v>
      </c>
      <c r="H3935" s="41" t="s">
        <v>167</v>
      </c>
      <c r="I3935" s="130"/>
      <c r="J3935" s="130"/>
      <c r="K3935" s="130"/>
      <c r="L3935" s="130"/>
      <c r="M3935" s="130"/>
      <c r="N3935" s="137"/>
    </row>
    <row r="3936" spans="1:14">
      <c r="A3936" s="40" t="s">
        <v>338</v>
      </c>
      <c r="B3936" s="40" t="s">
        <v>9478</v>
      </c>
      <c r="C3936" s="40" t="s">
        <v>9479</v>
      </c>
      <c r="D3936" s="40" t="s">
        <v>9480</v>
      </c>
      <c r="E3936" s="46" t="s">
        <v>457</v>
      </c>
      <c r="F3936" s="41" t="s">
        <v>458</v>
      </c>
      <c r="G3936" s="46">
        <v>353</v>
      </c>
      <c r="H3936" s="41" t="s">
        <v>167</v>
      </c>
      <c r="I3936" s="130"/>
      <c r="J3936" s="130"/>
      <c r="K3936" s="130"/>
      <c r="L3936" s="130"/>
      <c r="M3936" s="130"/>
      <c r="N3936" s="137"/>
    </row>
    <row r="3937" spans="1:14">
      <c r="A3937" s="40" t="s">
        <v>337</v>
      </c>
      <c r="B3937" s="40" t="s">
        <v>378</v>
      </c>
      <c r="C3937" s="40" t="s">
        <v>167</v>
      </c>
      <c r="D3937" s="40" t="s">
        <v>167</v>
      </c>
      <c r="E3937" s="46"/>
      <c r="F3937" s="41" t="s">
        <v>378</v>
      </c>
      <c r="G3937" s="46">
        <v>223</v>
      </c>
      <c r="H3937" s="41" t="s">
        <v>167</v>
      </c>
      <c r="I3937" s="130"/>
      <c r="J3937" s="130"/>
      <c r="K3937" s="130"/>
      <c r="L3937" s="130"/>
      <c r="M3937" s="130"/>
      <c r="N3937" s="137"/>
    </row>
    <row r="3938" spans="1:14">
      <c r="A3938" s="40" t="s">
        <v>336</v>
      </c>
      <c r="B3938" s="40" t="s">
        <v>8451</v>
      </c>
      <c r="C3938" s="40" t="s">
        <v>8452</v>
      </c>
      <c r="D3938" s="40" t="s">
        <v>8453</v>
      </c>
      <c r="E3938" s="46"/>
      <c r="F3938" s="41" t="s">
        <v>378</v>
      </c>
      <c r="G3938" s="46">
        <v>206</v>
      </c>
      <c r="H3938" s="41" t="s">
        <v>167</v>
      </c>
      <c r="I3938" s="130"/>
      <c r="J3938" s="130"/>
      <c r="K3938" s="130"/>
      <c r="L3938" s="130"/>
      <c r="M3938" s="130"/>
      <c r="N3938" s="137"/>
    </row>
    <row r="3939" spans="1:14">
      <c r="A3939" s="40" t="s">
        <v>335</v>
      </c>
      <c r="B3939" s="40" t="s">
        <v>8550</v>
      </c>
      <c r="C3939" s="40" t="s">
        <v>6844</v>
      </c>
      <c r="D3939" s="40" t="s">
        <v>9481</v>
      </c>
      <c r="E3939" s="46"/>
      <c r="F3939" s="41" t="s">
        <v>378</v>
      </c>
      <c r="G3939" s="46">
        <v>226</v>
      </c>
      <c r="H3939" s="41" t="s">
        <v>167</v>
      </c>
      <c r="I3939" s="130"/>
      <c r="J3939" s="130"/>
      <c r="K3939" s="130"/>
      <c r="L3939" s="130"/>
      <c r="M3939" s="130"/>
      <c r="N3939" s="137"/>
    </row>
    <row r="3940" spans="1:14">
      <c r="A3940" s="40" t="s">
        <v>334</v>
      </c>
      <c r="B3940" s="40" t="s">
        <v>378</v>
      </c>
      <c r="C3940" s="40" t="s">
        <v>167</v>
      </c>
      <c r="D3940" s="40" t="s">
        <v>167</v>
      </c>
      <c r="E3940" s="46"/>
      <c r="F3940" s="41" t="s">
        <v>378</v>
      </c>
      <c r="G3940" s="46">
        <v>298</v>
      </c>
      <c r="H3940" s="41" t="s">
        <v>167</v>
      </c>
      <c r="I3940" s="130"/>
      <c r="J3940" s="130"/>
      <c r="K3940" s="130"/>
      <c r="L3940" s="130"/>
      <c r="M3940" s="130"/>
      <c r="N3940" s="137"/>
    </row>
    <row r="3941" spans="1:14">
      <c r="A3941" s="40" t="s">
        <v>333</v>
      </c>
      <c r="B3941" s="40" t="s">
        <v>378</v>
      </c>
      <c r="C3941" s="40" t="s">
        <v>167</v>
      </c>
      <c r="D3941" s="40" t="s">
        <v>167</v>
      </c>
      <c r="E3941" s="46"/>
      <c r="F3941" s="41" t="s">
        <v>378</v>
      </c>
      <c r="G3941" s="46">
        <v>259</v>
      </c>
      <c r="H3941" s="41" t="s">
        <v>167</v>
      </c>
      <c r="I3941" s="130"/>
      <c r="J3941" s="130"/>
      <c r="K3941" s="130"/>
      <c r="L3941" s="130"/>
      <c r="M3941" s="130"/>
      <c r="N3941" s="137"/>
    </row>
    <row r="3942" spans="1:14">
      <c r="A3942" s="40" t="s">
        <v>332</v>
      </c>
      <c r="B3942" s="40" t="s">
        <v>9482</v>
      </c>
      <c r="C3942" s="40" t="s">
        <v>9483</v>
      </c>
      <c r="D3942" s="40" t="s">
        <v>9484</v>
      </c>
      <c r="E3942" s="46" t="s">
        <v>449</v>
      </c>
      <c r="F3942" s="41" t="s">
        <v>450</v>
      </c>
      <c r="G3942" s="46">
        <v>283</v>
      </c>
      <c r="H3942" s="41" t="s">
        <v>167</v>
      </c>
      <c r="I3942" s="130"/>
      <c r="J3942" s="130"/>
      <c r="K3942" s="130"/>
      <c r="L3942" s="130"/>
      <c r="M3942" s="130"/>
      <c r="N3942" s="137"/>
    </row>
    <row r="3943" spans="1:14">
      <c r="A3943" s="40" t="s">
        <v>331</v>
      </c>
      <c r="B3943" s="40" t="s">
        <v>9485</v>
      </c>
      <c r="C3943" s="40" t="s">
        <v>9486</v>
      </c>
      <c r="D3943" s="40" t="s">
        <v>9487</v>
      </c>
      <c r="E3943" s="46" t="s">
        <v>446</v>
      </c>
      <c r="F3943" s="41" t="s">
        <v>447</v>
      </c>
      <c r="G3943" s="46">
        <v>232</v>
      </c>
      <c r="H3943" s="41" t="s">
        <v>167</v>
      </c>
      <c r="I3943" s="130"/>
      <c r="J3943" s="130"/>
      <c r="K3943" s="130"/>
      <c r="L3943" s="130"/>
      <c r="M3943" s="130"/>
      <c r="N3943" s="137"/>
    </row>
    <row r="3944" spans="1:14">
      <c r="A3944" s="40" t="s">
        <v>330</v>
      </c>
      <c r="B3944" s="40" t="s">
        <v>8248</v>
      </c>
      <c r="C3944" s="40" t="s">
        <v>9275</v>
      </c>
      <c r="D3944" s="40" t="s">
        <v>9276</v>
      </c>
      <c r="E3944" s="46" t="s">
        <v>443</v>
      </c>
      <c r="F3944" s="41" t="s">
        <v>444</v>
      </c>
      <c r="G3944" s="46">
        <v>278</v>
      </c>
      <c r="H3944" s="41" t="s">
        <v>167</v>
      </c>
      <c r="I3944" s="130"/>
      <c r="J3944" s="130"/>
      <c r="K3944" s="130"/>
      <c r="L3944" s="130"/>
      <c r="M3944" s="130"/>
      <c r="N3944" s="137"/>
    </row>
    <row r="3945" spans="1:14">
      <c r="A3945" s="40" t="s">
        <v>329</v>
      </c>
      <c r="B3945" s="40" t="s">
        <v>9488</v>
      </c>
      <c r="C3945" s="40" t="s">
        <v>9489</v>
      </c>
      <c r="D3945" s="40" t="s">
        <v>9490</v>
      </c>
      <c r="E3945" s="46" t="s">
        <v>440</v>
      </c>
      <c r="F3945" s="41" t="s">
        <v>441</v>
      </c>
      <c r="G3945" s="46">
        <v>273</v>
      </c>
      <c r="H3945" s="41" t="s">
        <v>167</v>
      </c>
      <c r="I3945" s="130"/>
      <c r="J3945" s="130"/>
      <c r="K3945" s="130"/>
      <c r="L3945" s="130"/>
      <c r="M3945" s="130"/>
      <c r="N3945" s="137"/>
    </row>
    <row r="3946" spans="1:14">
      <c r="A3946" s="40" t="s">
        <v>328</v>
      </c>
      <c r="B3946" s="40" t="s">
        <v>9491</v>
      </c>
      <c r="C3946" s="40" t="s">
        <v>7928</v>
      </c>
      <c r="D3946" s="40" t="s">
        <v>7929</v>
      </c>
      <c r="E3946" s="46" t="s">
        <v>437</v>
      </c>
      <c r="F3946" s="41" t="s">
        <v>438</v>
      </c>
      <c r="G3946" s="46">
        <v>276</v>
      </c>
      <c r="H3946" s="41" t="s">
        <v>167</v>
      </c>
      <c r="I3946" s="130"/>
      <c r="J3946" s="130"/>
      <c r="K3946" s="130"/>
      <c r="L3946" s="130"/>
      <c r="M3946" s="130"/>
      <c r="N3946" s="137"/>
    </row>
    <row r="3947" spans="1:14">
      <c r="A3947" s="40" t="s">
        <v>327</v>
      </c>
      <c r="B3947" s="40" t="s">
        <v>7453</v>
      </c>
      <c r="C3947" s="40" t="s">
        <v>167</v>
      </c>
      <c r="D3947" s="40" t="s">
        <v>167</v>
      </c>
      <c r="E3947" s="46" t="s">
        <v>434</v>
      </c>
      <c r="F3947" s="41" t="s">
        <v>435</v>
      </c>
      <c r="G3947" s="46">
        <v>219</v>
      </c>
      <c r="H3947" s="41" t="s">
        <v>167</v>
      </c>
      <c r="I3947" s="130"/>
      <c r="J3947" s="130"/>
      <c r="K3947" s="130"/>
      <c r="L3947" s="130"/>
      <c r="M3947" s="130"/>
      <c r="N3947" s="137"/>
    </row>
    <row r="3948" spans="1:14">
      <c r="A3948" s="40" t="s">
        <v>326</v>
      </c>
      <c r="B3948" s="40" t="s">
        <v>378</v>
      </c>
      <c r="C3948" s="40" t="s">
        <v>167</v>
      </c>
      <c r="D3948" s="40" t="s">
        <v>167</v>
      </c>
      <c r="E3948" s="46"/>
      <c r="F3948" s="41" t="s">
        <v>378</v>
      </c>
      <c r="G3948" s="46">
        <v>255</v>
      </c>
      <c r="H3948" s="41" t="s">
        <v>167</v>
      </c>
      <c r="I3948" s="130"/>
      <c r="J3948" s="130"/>
      <c r="K3948" s="130"/>
      <c r="L3948" s="130"/>
      <c r="M3948" s="130"/>
      <c r="N3948" s="137"/>
    </row>
    <row r="3949" spans="1:14">
      <c r="A3949" s="40" t="s">
        <v>325</v>
      </c>
      <c r="B3949" s="40" t="s">
        <v>9492</v>
      </c>
      <c r="C3949" s="40" t="s">
        <v>9493</v>
      </c>
      <c r="D3949" s="40" t="s">
        <v>9494</v>
      </c>
      <c r="E3949" s="46" t="s">
        <v>430</v>
      </c>
      <c r="F3949" s="41" t="s">
        <v>431</v>
      </c>
      <c r="G3949" s="46">
        <v>222</v>
      </c>
      <c r="H3949" s="41" t="s">
        <v>167</v>
      </c>
      <c r="I3949" s="130"/>
      <c r="J3949" s="130"/>
      <c r="K3949" s="130"/>
      <c r="L3949" s="130"/>
      <c r="M3949" s="130"/>
      <c r="N3949" s="137"/>
    </row>
    <row r="3950" spans="1:14">
      <c r="A3950" s="40" t="s">
        <v>324</v>
      </c>
      <c r="B3950" s="40" t="s">
        <v>6840</v>
      </c>
      <c r="C3950" s="40" t="s">
        <v>167</v>
      </c>
      <c r="D3950" s="40" t="s">
        <v>167</v>
      </c>
      <c r="E3950" s="46" t="s">
        <v>427</v>
      </c>
      <c r="F3950" s="41" t="s">
        <v>428</v>
      </c>
      <c r="G3950" s="46">
        <v>207</v>
      </c>
      <c r="H3950" s="41" t="s">
        <v>167</v>
      </c>
      <c r="I3950" s="130"/>
      <c r="J3950" s="130"/>
      <c r="K3950" s="130"/>
      <c r="L3950" s="130"/>
      <c r="M3950" s="130"/>
      <c r="N3950" s="137"/>
    </row>
    <row r="3951" spans="1:14">
      <c r="A3951" s="40" t="s">
        <v>323</v>
      </c>
      <c r="B3951" s="40" t="s">
        <v>9340</v>
      </c>
      <c r="C3951" s="40" t="s">
        <v>7514</v>
      </c>
      <c r="D3951" s="40" t="s">
        <v>7515</v>
      </c>
      <c r="E3951" s="46" t="s">
        <v>424</v>
      </c>
      <c r="F3951" s="41" t="s">
        <v>425</v>
      </c>
      <c r="G3951" s="46">
        <v>256</v>
      </c>
      <c r="H3951" s="41" t="s">
        <v>167</v>
      </c>
      <c r="I3951" s="130"/>
      <c r="J3951" s="130"/>
      <c r="K3951" s="130"/>
      <c r="L3951" s="130"/>
      <c r="M3951" s="130"/>
      <c r="N3951" s="137"/>
    </row>
    <row r="3952" spans="1:14">
      <c r="A3952" s="40" t="s">
        <v>322</v>
      </c>
      <c r="B3952" s="40" t="s">
        <v>378</v>
      </c>
      <c r="C3952" s="40" t="s">
        <v>167</v>
      </c>
      <c r="D3952" s="40" t="s">
        <v>167</v>
      </c>
      <c r="E3952" s="46"/>
      <c r="F3952" s="41" t="s">
        <v>378</v>
      </c>
      <c r="G3952" s="46">
        <v>359</v>
      </c>
      <c r="H3952" s="41" t="s">
        <v>167</v>
      </c>
      <c r="I3952" s="130"/>
      <c r="J3952" s="130"/>
      <c r="K3952" s="130"/>
      <c r="L3952" s="130"/>
      <c r="M3952" s="130"/>
      <c r="N3952" s="137"/>
    </row>
    <row r="3953" spans="1:14">
      <c r="A3953" s="40" t="s">
        <v>321</v>
      </c>
      <c r="B3953" s="40" t="s">
        <v>9495</v>
      </c>
      <c r="C3953" s="40" t="s">
        <v>9496</v>
      </c>
      <c r="D3953" s="40" t="s">
        <v>9497</v>
      </c>
      <c r="E3953" s="46" t="s">
        <v>420</v>
      </c>
      <c r="F3953" s="41" t="s">
        <v>421</v>
      </c>
      <c r="G3953" s="46">
        <v>346</v>
      </c>
      <c r="H3953" s="41" t="s">
        <v>167</v>
      </c>
      <c r="I3953" s="130"/>
      <c r="J3953" s="130"/>
      <c r="K3953" s="130"/>
      <c r="L3953" s="130"/>
      <c r="M3953" s="130"/>
      <c r="N3953" s="137"/>
    </row>
    <row r="3954" spans="1:14">
      <c r="A3954" s="40" t="s">
        <v>320</v>
      </c>
      <c r="B3954" s="40" t="s">
        <v>7588</v>
      </c>
      <c r="C3954" s="40" t="s">
        <v>7589</v>
      </c>
      <c r="D3954" s="40" t="s">
        <v>7590</v>
      </c>
      <c r="E3954" s="46" t="s">
        <v>417</v>
      </c>
      <c r="F3954" s="41" t="s">
        <v>418</v>
      </c>
      <c r="G3954" s="46">
        <v>322</v>
      </c>
      <c r="H3954" s="41" t="s">
        <v>167</v>
      </c>
      <c r="I3954" s="130"/>
      <c r="J3954" s="130"/>
      <c r="K3954" s="130"/>
      <c r="L3954" s="130"/>
      <c r="M3954" s="130"/>
      <c r="N3954" s="137"/>
    </row>
    <row r="3955" spans="1:14">
      <c r="A3955" s="40" t="s">
        <v>319</v>
      </c>
      <c r="B3955" s="40" t="s">
        <v>7591</v>
      </c>
      <c r="C3955" s="40" t="s">
        <v>7592</v>
      </c>
      <c r="D3955" s="40" t="s">
        <v>7593</v>
      </c>
      <c r="E3955" s="46" t="s">
        <v>414</v>
      </c>
      <c r="F3955" s="41" t="s">
        <v>415</v>
      </c>
      <c r="G3955" s="46">
        <v>371</v>
      </c>
      <c r="H3955" s="41" t="s">
        <v>167</v>
      </c>
      <c r="I3955" s="130"/>
      <c r="J3955" s="130"/>
      <c r="K3955" s="130"/>
      <c r="L3955" s="130"/>
      <c r="M3955" s="130"/>
      <c r="N3955" s="137"/>
    </row>
    <row r="3956" spans="1:14">
      <c r="A3956" s="40" t="s">
        <v>318</v>
      </c>
      <c r="B3956" s="40" t="s">
        <v>9498</v>
      </c>
      <c r="C3956" s="40" t="s">
        <v>7598</v>
      </c>
      <c r="D3956" s="40" t="s">
        <v>7599</v>
      </c>
      <c r="E3956" s="46" t="s">
        <v>411</v>
      </c>
      <c r="F3956" s="41" t="s">
        <v>412</v>
      </c>
      <c r="G3956" s="46">
        <v>296</v>
      </c>
      <c r="H3956" s="41" t="s">
        <v>167</v>
      </c>
      <c r="I3956" s="130"/>
      <c r="J3956" s="130"/>
      <c r="K3956" s="130"/>
      <c r="L3956" s="130"/>
      <c r="M3956" s="130"/>
      <c r="N3956" s="137"/>
    </row>
    <row r="3957" spans="1:14">
      <c r="A3957" s="40" t="s">
        <v>317</v>
      </c>
      <c r="B3957" s="40" t="s">
        <v>7594</v>
      </c>
      <c r="C3957" s="40" t="s">
        <v>167</v>
      </c>
      <c r="D3957" s="40" t="s">
        <v>167</v>
      </c>
      <c r="E3957" s="46"/>
      <c r="F3957" s="41" t="s">
        <v>378</v>
      </c>
      <c r="G3957" s="46">
        <v>216</v>
      </c>
      <c r="H3957" s="41" t="s">
        <v>167</v>
      </c>
      <c r="I3957" s="130"/>
      <c r="J3957" s="130"/>
      <c r="K3957" s="130"/>
      <c r="L3957" s="130"/>
      <c r="M3957" s="130"/>
      <c r="N3957" s="137"/>
    </row>
    <row r="3958" spans="1:14">
      <c r="A3958" s="40" t="s">
        <v>316</v>
      </c>
      <c r="B3958" s="40" t="s">
        <v>9499</v>
      </c>
      <c r="C3958" s="40" t="s">
        <v>167</v>
      </c>
      <c r="D3958" s="40" t="s">
        <v>167</v>
      </c>
      <c r="E3958" s="46" t="s">
        <v>407</v>
      </c>
      <c r="F3958" s="41" t="s">
        <v>408</v>
      </c>
      <c r="G3958" s="46">
        <v>275</v>
      </c>
      <c r="H3958" s="41" t="s">
        <v>167</v>
      </c>
      <c r="I3958" s="130"/>
      <c r="J3958" s="130"/>
      <c r="K3958" s="130"/>
      <c r="L3958" s="130"/>
      <c r="M3958" s="130"/>
      <c r="N3958" s="137"/>
    </row>
    <row r="3959" spans="1:14">
      <c r="A3959" s="40" t="s">
        <v>315</v>
      </c>
      <c r="B3959" s="40" t="s">
        <v>7447</v>
      </c>
      <c r="C3959" s="40" t="s">
        <v>167</v>
      </c>
      <c r="D3959" s="40" t="s">
        <v>167</v>
      </c>
      <c r="E3959" s="46" t="s">
        <v>404</v>
      </c>
      <c r="F3959" s="41" t="s">
        <v>405</v>
      </c>
      <c r="G3959" s="46">
        <v>264</v>
      </c>
      <c r="H3959" s="41" t="s">
        <v>167</v>
      </c>
      <c r="I3959" s="130"/>
      <c r="J3959" s="130"/>
      <c r="K3959" s="130"/>
      <c r="L3959" s="130"/>
      <c r="M3959" s="130"/>
      <c r="N3959" s="137"/>
    </row>
    <row r="3960" spans="1:14">
      <c r="A3960" s="40" t="s">
        <v>314</v>
      </c>
      <c r="B3960" s="40" t="s">
        <v>9500</v>
      </c>
      <c r="C3960" s="40" t="s">
        <v>9501</v>
      </c>
      <c r="D3960" s="40" t="s">
        <v>9502</v>
      </c>
      <c r="E3960" s="46" t="s">
        <v>402</v>
      </c>
      <c r="F3960" s="41" t="s">
        <v>378</v>
      </c>
      <c r="G3960" s="46">
        <v>272</v>
      </c>
      <c r="H3960" s="41" t="s">
        <v>167</v>
      </c>
      <c r="I3960" s="130"/>
      <c r="J3960" s="130"/>
      <c r="K3960" s="130"/>
      <c r="L3960" s="130"/>
      <c r="M3960" s="130"/>
      <c r="N3960" s="137"/>
    </row>
    <row r="3961" spans="1:14">
      <c r="A3961" s="40" t="s">
        <v>313</v>
      </c>
      <c r="B3961" s="40" t="s">
        <v>378</v>
      </c>
      <c r="C3961" s="40" t="s">
        <v>7537</v>
      </c>
      <c r="D3961" s="40" t="s">
        <v>7538</v>
      </c>
      <c r="E3961" s="46" t="s">
        <v>399</v>
      </c>
      <c r="F3961" s="41" t="s">
        <v>400</v>
      </c>
      <c r="G3961" s="46">
        <v>202</v>
      </c>
      <c r="H3961" s="41" t="s">
        <v>167</v>
      </c>
      <c r="I3961" s="130"/>
      <c r="J3961" s="130"/>
      <c r="K3961" s="130"/>
      <c r="L3961" s="130"/>
      <c r="M3961" s="130"/>
      <c r="N3961" s="137"/>
    </row>
    <row r="3962" spans="1:14">
      <c r="A3962" s="40" t="s">
        <v>312</v>
      </c>
      <c r="B3962" s="40" t="s">
        <v>378</v>
      </c>
      <c r="C3962" s="40" t="s">
        <v>167</v>
      </c>
      <c r="D3962" s="40" t="s">
        <v>167</v>
      </c>
      <c r="E3962" s="46"/>
      <c r="F3962" s="41" t="s">
        <v>378</v>
      </c>
      <c r="G3962" s="46">
        <v>245</v>
      </c>
      <c r="H3962" s="41" t="s">
        <v>167</v>
      </c>
      <c r="I3962" s="130"/>
      <c r="J3962" s="130"/>
      <c r="K3962" s="130"/>
      <c r="L3962" s="130"/>
      <c r="M3962" s="130"/>
      <c r="N3962" s="137"/>
    </row>
    <row r="3963" spans="1:14">
      <c r="A3963" s="40" t="s">
        <v>311</v>
      </c>
      <c r="B3963" s="40" t="s">
        <v>9503</v>
      </c>
      <c r="C3963" s="40" t="s">
        <v>167</v>
      </c>
      <c r="D3963" s="40" t="s">
        <v>167</v>
      </c>
      <c r="E3963" s="46" t="s">
        <v>395</v>
      </c>
      <c r="F3963" s="41" t="s">
        <v>396</v>
      </c>
      <c r="G3963" s="46">
        <v>166</v>
      </c>
      <c r="H3963" s="41" t="s">
        <v>167</v>
      </c>
      <c r="I3963" s="130"/>
      <c r="J3963" s="130"/>
      <c r="K3963" s="130"/>
      <c r="L3963" s="130"/>
      <c r="M3963" s="130"/>
      <c r="N3963" s="137"/>
    </row>
    <row r="3964" spans="1:14">
      <c r="A3964" s="40" t="s">
        <v>310</v>
      </c>
      <c r="B3964" s="40" t="s">
        <v>378</v>
      </c>
      <c r="C3964" s="40" t="s">
        <v>167</v>
      </c>
      <c r="D3964" s="40" t="s">
        <v>167</v>
      </c>
      <c r="E3964" s="46"/>
      <c r="F3964" s="41" t="s">
        <v>378</v>
      </c>
      <c r="G3964" s="46">
        <v>179</v>
      </c>
      <c r="H3964" s="41" t="s">
        <v>167</v>
      </c>
      <c r="I3964" s="130"/>
      <c r="J3964" s="130"/>
      <c r="K3964" s="130"/>
      <c r="L3964" s="130"/>
      <c r="M3964" s="130"/>
      <c r="N3964" s="137"/>
    </row>
    <row r="3965" spans="1:14">
      <c r="A3965" s="40" t="s">
        <v>309</v>
      </c>
      <c r="B3965" s="40" t="s">
        <v>7282</v>
      </c>
      <c r="C3965" s="40" t="s">
        <v>6445</v>
      </c>
      <c r="D3965" s="40" t="s">
        <v>6446</v>
      </c>
      <c r="E3965" s="46" t="s">
        <v>391</v>
      </c>
      <c r="F3965" s="41" t="s">
        <v>392</v>
      </c>
      <c r="G3965" s="46">
        <v>363</v>
      </c>
      <c r="H3965" s="41" t="s">
        <v>167</v>
      </c>
      <c r="I3965" s="130"/>
      <c r="J3965" s="130"/>
      <c r="K3965" s="130"/>
      <c r="L3965" s="130"/>
      <c r="M3965" s="130"/>
      <c r="N3965" s="137"/>
    </row>
    <row r="3966" spans="1:14">
      <c r="A3966" s="40" t="s">
        <v>308</v>
      </c>
      <c r="B3966" s="40" t="s">
        <v>378</v>
      </c>
      <c r="C3966" s="40" t="s">
        <v>167</v>
      </c>
      <c r="D3966" s="40" t="s">
        <v>167</v>
      </c>
      <c r="E3966" s="46"/>
      <c r="F3966" s="41" t="s">
        <v>378</v>
      </c>
      <c r="G3966" s="46">
        <v>220</v>
      </c>
      <c r="H3966" s="41" t="s">
        <v>167</v>
      </c>
      <c r="I3966" s="130"/>
      <c r="J3966" s="130"/>
      <c r="K3966" s="130"/>
      <c r="L3966" s="130"/>
      <c r="M3966" s="130"/>
      <c r="N3966" s="137"/>
    </row>
    <row r="3967" spans="1:14">
      <c r="A3967" s="40" t="s">
        <v>307</v>
      </c>
      <c r="B3967" s="40" t="s">
        <v>6369</v>
      </c>
      <c r="C3967" s="40" t="s">
        <v>167</v>
      </c>
      <c r="D3967" s="40" t="s">
        <v>167</v>
      </c>
      <c r="E3967" s="46" t="s">
        <v>387</v>
      </c>
      <c r="F3967" s="41" t="s">
        <v>388</v>
      </c>
      <c r="G3967" s="46">
        <v>193</v>
      </c>
      <c r="H3967" s="41" t="s">
        <v>167</v>
      </c>
      <c r="I3967" s="130"/>
      <c r="J3967" s="130"/>
      <c r="K3967" s="130"/>
      <c r="L3967" s="130"/>
      <c r="M3967" s="130"/>
      <c r="N3967" s="137"/>
    </row>
    <row r="3968" spans="1:14">
      <c r="A3968" s="40" t="s">
        <v>306</v>
      </c>
      <c r="B3968" s="40" t="s">
        <v>9504</v>
      </c>
      <c r="C3968" s="40" t="s">
        <v>9505</v>
      </c>
      <c r="D3968" s="40" t="s">
        <v>9506</v>
      </c>
      <c r="E3968" s="46" t="s">
        <v>384</v>
      </c>
      <c r="F3968" s="41" t="s">
        <v>385</v>
      </c>
      <c r="G3968" s="46">
        <v>292</v>
      </c>
      <c r="H3968" s="41" t="s">
        <v>167</v>
      </c>
      <c r="I3968" s="130"/>
      <c r="J3968" s="130"/>
      <c r="K3968" s="130"/>
      <c r="L3968" s="130"/>
      <c r="M3968" s="130"/>
      <c r="N3968" s="137"/>
    </row>
    <row r="3969" spans="1:14">
      <c r="A3969" s="40" t="s">
        <v>305</v>
      </c>
      <c r="B3969" s="40" t="s">
        <v>378</v>
      </c>
      <c r="C3969" s="40" t="s">
        <v>167</v>
      </c>
      <c r="D3969" s="40" t="s">
        <v>167</v>
      </c>
      <c r="E3969" s="46"/>
      <c r="F3969" s="41" t="s">
        <v>378</v>
      </c>
      <c r="G3969" s="46">
        <v>268</v>
      </c>
      <c r="H3969" s="41" t="s">
        <v>167</v>
      </c>
      <c r="I3969" s="130"/>
      <c r="J3969" s="130"/>
      <c r="K3969" s="130"/>
      <c r="L3969" s="130"/>
      <c r="M3969" s="130"/>
      <c r="N3969" s="137"/>
    </row>
    <row r="3970" spans="1:14">
      <c r="A3970" s="40" t="s">
        <v>304</v>
      </c>
      <c r="B3970" s="40" t="s">
        <v>7483</v>
      </c>
      <c r="C3970" s="40" t="s">
        <v>7484</v>
      </c>
      <c r="D3970" s="40" t="s">
        <v>7485</v>
      </c>
      <c r="E3970" s="46"/>
      <c r="F3970" s="41" t="s">
        <v>378</v>
      </c>
      <c r="G3970" s="46">
        <v>233</v>
      </c>
      <c r="H3970" s="41" t="s">
        <v>167</v>
      </c>
      <c r="I3970" s="130"/>
      <c r="J3970" s="130"/>
      <c r="K3970" s="130"/>
      <c r="L3970" s="130"/>
      <c r="M3970" s="130"/>
      <c r="N3970" s="137"/>
    </row>
    <row r="3971" spans="1:14">
      <c r="A3971" s="40" t="s">
        <v>303</v>
      </c>
      <c r="B3971" s="40" t="s">
        <v>8141</v>
      </c>
      <c r="C3971" s="40" t="s">
        <v>8142</v>
      </c>
      <c r="D3971" s="40" t="s">
        <v>9507</v>
      </c>
      <c r="E3971" s="46"/>
      <c r="F3971" s="41" t="s">
        <v>378</v>
      </c>
      <c r="G3971" s="46">
        <v>270</v>
      </c>
      <c r="H3971" s="41" t="s">
        <v>167</v>
      </c>
      <c r="I3971" s="130"/>
      <c r="J3971" s="130"/>
      <c r="K3971" s="130"/>
      <c r="L3971" s="130"/>
      <c r="M3971" s="130"/>
      <c r="N3971" s="137"/>
    </row>
    <row r="3972" spans="1:14">
      <c r="A3972" s="40" t="s">
        <v>302</v>
      </c>
      <c r="B3972" s="40" t="s">
        <v>7502</v>
      </c>
      <c r="C3972" s="40" t="s">
        <v>167</v>
      </c>
      <c r="D3972" s="40" t="s">
        <v>167</v>
      </c>
      <c r="E3972" s="46"/>
      <c r="F3972" s="41" t="s">
        <v>378</v>
      </c>
      <c r="G3972" s="46">
        <v>367</v>
      </c>
      <c r="H3972" s="41" t="s">
        <v>167</v>
      </c>
      <c r="I3972" s="130"/>
      <c r="J3972" s="130"/>
      <c r="K3972" s="130"/>
      <c r="L3972" s="130"/>
      <c r="M3972" s="130"/>
      <c r="N3972" s="137"/>
    </row>
    <row r="3973" spans="1:14">
      <c r="A3973" s="40" t="s">
        <v>301</v>
      </c>
      <c r="B3973" s="40" t="s">
        <v>378</v>
      </c>
      <c r="C3973" s="40" t="s">
        <v>167</v>
      </c>
      <c r="D3973" s="40" t="s">
        <v>167</v>
      </c>
      <c r="E3973" s="46"/>
      <c r="F3973" s="41" t="s">
        <v>378</v>
      </c>
      <c r="G3973" s="46">
        <v>181</v>
      </c>
      <c r="H3973" s="41" t="s">
        <v>167</v>
      </c>
      <c r="I3973" s="130"/>
      <c r="J3973" s="130"/>
      <c r="K3973" s="130"/>
      <c r="L3973" s="130"/>
      <c r="M3973" s="130"/>
      <c r="N3973" s="137"/>
    </row>
    <row r="3974" spans="1:14" ht="37" thickBot="1">
      <c r="A3974" s="104" t="s">
        <v>9508</v>
      </c>
      <c r="B3974" s="104" t="s">
        <v>6560</v>
      </c>
      <c r="C3974" s="104" t="s">
        <v>6561</v>
      </c>
      <c r="D3974" s="104" t="s">
        <v>6562</v>
      </c>
      <c r="E3974" s="105" t="s">
        <v>375</v>
      </c>
      <c r="F3974" s="153" t="s">
        <v>376</v>
      </c>
      <c r="G3974" s="105">
        <v>243</v>
      </c>
      <c r="H3974" s="149" t="s">
        <v>167</v>
      </c>
      <c r="I3974" s="130"/>
      <c r="J3974" s="130"/>
      <c r="K3974" s="130"/>
      <c r="L3974" s="130"/>
      <c r="M3974" s="130"/>
      <c r="N3974" s="137"/>
    </row>
  </sheetData>
  <autoFilter ref="A3:H3974" xr:uid="{21A711F5-6343-AE4A-9DC3-87FF127B5DA5}">
    <sortState ref="A4:H3974">
      <sortCondition ref="A3:A3974"/>
    </sortState>
  </autoFilter>
  <mergeCells count="1">
    <mergeCell ref="A1:H1"/>
  </mergeCells>
  <phoneticPr fontId="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94D60-3F2F-4E42-8133-28B9CFFA2971}">
  <dimension ref="A1:F157"/>
  <sheetViews>
    <sheetView zoomScale="215" zoomScaleNormal="215" workbookViewId="0">
      <selection activeCell="A7" sqref="A7"/>
    </sheetView>
  </sheetViews>
  <sheetFormatPr baseColWidth="10" defaultRowHeight="10"/>
  <cols>
    <col min="1" max="1" width="30.33203125" style="31" customWidth="1"/>
    <col min="2" max="2" width="9.6640625" style="22" bestFit="1" customWidth="1"/>
    <col min="3" max="3" width="37.83203125" style="31" customWidth="1"/>
    <col min="4" max="4" width="30.5" style="31" customWidth="1"/>
    <col min="5" max="5" width="11.33203125" style="27" customWidth="1"/>
    <col min="6" max="16384" width="10.83203125" style="22"/>
  </cols>
  <sheetData>
    <row r="1" spans="1:6" ht="22" customHeight="1" thickBot="1">
      <c r="A1" s="189" t="s">
        <v>9931</v>
      </c>
      <c r="B1" s="189"/>
      <c r="C1" s="189"/>
      <c r="D1" s="189"/>
      <c r="E1" s="189"/>
    </row>
    <row r="2" spans="1:6" ht="11">
      <c r="A2" s="28" t="s">
        <v>9563</v>
      </c>
      <c r="B2" s="23" t="s">
        <v>9552</v>
      </c>
      <c r="C2" s="28" t="s">
        <v>9564</v>
      </c>
      <c r="D2" s="28" t="s">
        <v>9565</v>
      </c>
      <c r="E2" s="24" t="s">
        <v>9566</v>
      </c>
    </row>
    <row r="3" spans="1:6" ht="11">
      <c r="A3" s="29" t="s">
        <v>9567</v>
      </c>
      <c r="B3" s="25"/>
      <c r="C3" s="30"/>
      <c r="D3" s="30"/>
      <c r="E3" s="26"/>
    </row>
    <row r="4" spans="1:6" ht="12">
      <c r="A4" s="30" t="s">
        <v>9568</v>
      </c>
      <c r="B4" s="25" t="s">
        <v>5465</v>
      </c>
      <c r="C4" s="30" t="s">
        <v>7020</v>
      </c>
      <c r="D4" s="30" t="s">
        <v>5470</v>
      </c>
      <c r="E4" s="131">
        <v>285</v>
      </c>
      <c r="F4" s="131"/>
    </row>
    <row r="5" spans="1:6" ht="12">
      <c r="A5" s="30" t="s">
        <v>9569</v>
      </c>
      <c r="B5" s="25" t="s">
        <v>5472</v>
      </c>
      <c r="C5" s="30" t="s">
        <v>7018</v>
      </c>
      <c r="D5" s="30" t="s">
        <v>5475</v>
      </c>
      <c r="E5" s="131">
        <v>272</v>
      </c>
      <c r="F5" s="131"/>
    </row>
    <row r="6" spans="1:6" ht="12">
      <c r="A6" s="30" t="s">
        <v>9570</v>
      </c>
      <c r="B6" s="25" t="s">
        <v>5473</v>
      </c>
      <c r="C6" s="30" t="s">
        <v>6914</v>
      </c>
      <c r="D6" s="30" t="s">
        <v>5478</v>
      </c>
      <c r="E6" s="131">
        <v>260</v>
      </c>
      <c r="F6" s="131"/>
    </row>
    <row r="7" spans="1:6" ht="12">
      <c r="A7" s="30" t="s">
        <v>9571</v>
      </c>
      <c r="B7" s="25" t="s">
        <v>5464</v>
      </c>
      <c r="C7" s="30" t="s">
        <v>378</v>
      </c>
      <c r="D7" s="30" t="s">
        <v>5467</v>
      </c>
      <c r="E7" s="131">
        <v>337</v>
      </c>
      <c r="F7" s="131"/>
    </row>
    <row r="8" spans="1:6" ht="12">
      <c r="A8" s="30" t="s">
        <v>9572</v>
      </c>
      <c r="B8" s="25" t="s">
        <v>5445</v>
      </c>
      <c r="C8" s="30" t="s">
        <v>378</v>
      </c>
      <c r="D8" s="30" t="s">
        <v>5451</v>
      </c>
      <c r="E8" s="131">
        <v>340</v>
      </c>
      <c r="F8" s="131"/>
    </row>
    <row r="9" spans="1:6" ht="12">
      <c r="A9" s="30" t="s">
        <v>9573</v>
      </c>
      <c r="B9" s="25" t="s">
        <v>5442</v>
      </c>
      <c r="C9" s="30" t="s">
        <v>7034</v>
      </c>
      <c r="D9" s="30" t="s">
        <v>5448</v>
      </c>
      <c r="E9" s="131">
        <v>301</v>
      </c>
      <c r="F9" s="131"/>
    </row>
    <row r="10" spans="1:6" ht="12">
      <c r="A10" s="30" t="s">
        <v>9574</v>
      </c>
      <c r="B10" s="25" t="s">
        <v>6153</v>
      </c>
      <c r="C10" s="30" t="s">
        <v>6428</v>
      </c>
      <c r="D10" s="30" t="s">
        <v>6155</v>
      </c>
      <c r="E10" s="131">
        <v>348</v>
      </c>
      <c r="F10" s="131"/>
    </row>
    <row r="11" spans="1:6" ht="12">
      <c r="A11" s="30" t="s">
        <v>9574</v>
      </c>
      <c r="B11" s="25" t="s">
        <v>6150</v>
      </c>
      <c r="C11" s="30" t="s">
        <v>6428</v>
      </c>
      <c r="D11" s="30" t="s">
        <v>6152</v>
      </c>
      <c r="E11" s="131">
        <v>312</v>
      </c>
      <c r="F11" s="131"/>
    </row>
    <row r="12" spans="1:6" ht="12">
      <c r="A12" s="30" t="s">
        <v>9575</v>
      </c>
      <c r="B12" s="25" t="s">
        <v>6157</v>
      </c>
      <c r="C12" s="30" t="s">
        <v>6422</v>
      </c>
      <c r="D12" s="30" t="s">
        <v>3453</v>
      </c>
      <c r="E12" s="131">
        <v>248</v>
      </c>
      <c r="F12" s="131"/>
    </row>
    <row r="13" spans="1:6" ht="12">
      <c r="A13" s="30" t="s">
        <v>9576</v>
      </c>
      <c r="B13" s="25" t="s">
        <v>6158</v>
      </c>
      <c r="C13" s="30" t="s">
        <v>6419</v>
      </c>
      <c r="D13" s="30" t="s">
        <v>1584</v>
      </c>
      <c r="E13" s="131">
        <v>342</v>
      </c>
      <c r="F13" s="131"/>
    </row>
    <row r="14" spans="1:6" ht="12">
      <c r="A14" s="30" t="s">
        <v>9577</v>
      </c>
      <c r="B14" s="25" t="s">
        <v>1182</v>
      </c>
      <c r="C14" s="30" t="s">
        <v>6635</v>
      </c>
      <c r="D14" s="30" t="s">
        <v>1282</v>
      </c>
      <c r="E14" s="131">
        <v>329</v>
      </c>
      <c r="F14" s="131"/>
    </row>
    <row r="15" spans="1:6" ht="12">
      <c r="A15" s="30" t="s">
        <v>9578</v>
      </c>
      <c r="B15" s="25" t="s">
        <v>1181</v>
      </c>
      <c r="C15" s="30" t="s">
        <v>378</v>
      </c>
      <c r="D15" s="30" t="s">
        <v>1279</v>
      </c>
      <c r="E15" s="131">
        <v>263</v>
      </c>
      <c r="F15" s="131"/>
    </row>
    <row r="16" spans="1:6" ht="11">
      <c r="E16" s="131"/>
      <c r="F16" s="131"/>
    </row>
    <row r="17" spans="1:6" ht="11">
      <c r="A17" s="32" t="s">
        <v>9680</v>
      </c>
      <c r="B17" s="25"/>
      <c r="C17" s="30"/>
      <c r="D17" s="30"/>
      <c r="E17" s="131"/>
      <c r="F17" s="131"/>
    </row>
    <row r="18" spans="1:6" ht="12">
      <c r="A18" s="30" t="s">
        <v>9579</v>
      </c>
      <c r="B18" s="25" t="s">
        <v>6282</v>
      </c>
      <c r="C18" s="30" t="s">
        <v>6311</v>
      </c>
      <c r="D18" s="30" t="s">
        <v>6278</v>
      </c>
      <c r="E18" s="131">
        <v>267</v>
      </c>
      <c r="F18" s="131"/>
    </row>
    <row r="19" spans="1:6" ht="12">
      <c r="A19" s="30" t="s">
        <v>9580</v>
      </c>
      <c r="B19" s="25" t="s">
        <v>6283</v>
      </c>
      <c r="C19" s="30" t="s">
        <v>6308</v>
      </c>
      <c r="D19" s="30" t="s">
        <v>6281</v>
      </c>
      <c r="E19" s="131">
        <v>320</v>
      </c>
      <c r="F19" s="131"/>
    </row>
    <row r="20" spans="1:6" ht="12">
      <c r="A20" s="33" t="s">
        <v>9581</v>
      </c>
      <c r="B20" s="25" t="s">
        <v>6284</v>
      </c>
      <c r="C20" s="30" t="s">
        <v>378</v>
      </c>
      <c r="D20" s="30" t="s">
        <v>378</v>
      </c>
      <c r="E20" s="131">
        <v>198</v>
      </c>
      <c r="F20" s="131"/>
    </row>
    <row r="21" spans="1:6" ht="24">
      <c r="A21" s="30" t="s">
        <v>9582</v>
      </c>
      <c r="B21" s="25" t="s">
        <v>5057</v>
      </c>
      <c r="C21" s="30" t="s">
        <v>378</v>
      </c>
      <c r="D21" s="30" t="s">
        <v>5070</v>
      </c>
      <c r="E21" s="131">
        <v>317</v>
      </c>
      <c r="F21" s="131"/>
    </row>
    <row r="22" spans="1:6" ht="11">
      <c r="A22" s="30"/>
      <c r="B22" s="25"/>
      <c r="C22" s="30"/>
      <c r="D22" s="30"/>
      <c r="E22" s="131"/>
      <c r="F22" s="131"/>
    </row>
    <row r="23" spans="1:6" ht="11">
      <c r="A23" s="32" t="s">
        <v>9679</v>
      </c>
      <c r="B23" s="25"/>
      <c r="C23" s="30"/>
      <c r="D23" s="30"/>
      <c r="E23" s="131"/>
      <c r="F23" s="131"/>
    </row>
    <row r="24" spans="1:6" ht="12">
      <c r="A24" s="30" t="s">
        <v>8418</v>
      </c>
      <c r="B24" s="25" t="s">
        <v>3282</v>
      </c>
      <c r="C24" s="30" t="s">
        <v>8418</v>
      </c>
      <c r="D24" s="30" t="s">
        <v>3327</v>
      </c>
      <c r="E24" s="131">
        <v>338</v>
      </c>
      <c r="F24" s="131"/>
    </row>
    <row r="25" spans="1:6" ht="12">
      <c r="A25" s="30" t="s">
        <v>8418</v>
      </c>
      <c r="B25" s="25" t="s">
        <v>3290</v>
      </c>
      <c r="C25" s="30" t="s">
        <v>8411</v>
      </c>
      <c r="D25" s="30" t="s">
        <v>3327</v>
      </c>
      <c r="E25" s="131">
        <v>684</v>
      </c>
      <c r="F25" s="131"/>
    </row>
    <row r="26" spans="1:6" ht="11">
      <c r="A26" s="30"/>
      <c r="B26" s="25"/>
      <c r="C26" s="30"/>
      <c r="D26" s="30"/>
      <c r="E26" s="131"/>
      <c r="F26" s="131"/>
    </row>
    <row r="27" spans="1:6" ht="11">
      <c r="A27" s="32" t="s">
        <v>9583</v>
      </c>
      <c r="B27" s="25"/>
      <c r="C27" s="30"/>
      <c r="D27" s="30"/>
      <c r="E27" s="131"/>
      <c r="F27" s="131"/>
    </row>
    <row r="28" spans="1:6" ht="12">
      <c r="A28" s="30" t="s">
        <v>9584</v>
      </c>
      <c r="B28" s="25" t="s">
        <v>5590</v>
      </c>
      <c r="C28" s="30" t="s">
        <v>6937</v>
      </c>
      <c r="D28" s="30" t="s">
        <v>5589</v>
      </c>
      <c r="E28" s="131">
        <v>311</v>
      </c>
      <c r="F28" s="131"/>
    </row>
    <row r="29" spans="1:6" ht="12">
      <c r="A29" s="30" t="s">
        <v>9585</v>
      </c>
      <c r="B29" s="25" t="s">
        <v>5599</v>
      </c>
      <c r="C29" s="30" t="s">
        <v>6928</v>
      </c>
      <c r="D29" s="30" t="s">
        <v>5598</v>
      </c>
      <c r="E29" s="131">
        <v>257</v>
      </c>
      <c r="F29" s="131"/>
    </row>
    <row r="30" spans="1:6" ht="12">
      <c r="A30" s="30" t="s">
        <v>5595</v>
      </c>
      <c r="B30" s="25" t="s">
        <v>5596</v>
      </c>
      <c r="C30" s="30" t="s">
        <v>6931</v>
      </c>
      <c r="D30" s="30" t="s">
        <v>5595</v>
      </c>
      <c r="E30" s="131">
        <v>290</v>
      </c>
      <c r="F30" s="131"/>
    </row>
    <row r="31" spans="1:6" ht="12">
      <c r="A31" s="30" t="s">
        <v>9586</v>
      </c>
      <c r="B31" s="25" t="s">
        <v>1369</v>
      </c>
      <c r="C31" s="30" t="s">
        <v>7521</v>
      </c>
      <c r="D31" s="30" t="s">
        <v>1467</v>
      </c>
      <c r="E31" s="131">
        <v>273</v>
      </c>
      <c r="F31" s="131"/>
    </row>
    <row r="32" spans="1:6" ht="24">
      <c r="A32" s="30" t="s">
        <v>9587</v>
      </c>
      <c r="B32" s="25" t="s">
        <v>1479</v>
      </c>
      <c r="C32" s="30" t="s">
        <v>9069</v>
      </c>
      <c r="D32" s="30" t="s">
        <v>1599</v>
      </c>
      <c r="E32" s="131">
        <v>215</v>
      </c>
      <c r="F32" s="131"/>
    </row>
    <row r="33" spans="1:6" ht="12">
      <c r="A33" s="30" t="s">
        <v>6317</v>
      </c>
      <c r="B33" s="25" t="s">
        <v>6276</v>
      </c>
      <c r="C33" s="30" t="s">
        <v>6317</v>
      </c>
      <c r="D33" s="30" t="s">
        <v>6272</v>
      </c>
      <c r="E33" s="131">
        <v>269</v>
      </c>
      <c r="F33" s="131"/>
    </row>
    <row r="34" spans="1:6" ht="11">
      <c r="A34" s="30"/>
      <c r="B34" s="25"/>
      <c r="C34" s="30"/>
      <c r="D34" s="30"/>
      <c r="E34" s="131"/>
      <c r="F34" s="131"/>
    </row>
    <row r="35" spans="1:6" ht="11">
      <c r="A35" s="32" t="s">
        <v>9588</v>
      </c>
      <c r="B35" s="25"/>
      <c r="C35" s="30"/>
      <c r="D35" s="30"/>
      <c r="E35" s="131"/>
      <c r="F35" s="131"/>
    </row>
    <row r="36" spans="1:6" ht="12">
      <c r="A36" s="30" t="s">
        <v>9589</v>
      </c>
      <c r="B36" s="25" t="s">
        <v>3934</v>
      </c>
      <c r="C36" s="30" t="s">
        <v>8016</v>
      </c>
      <c r="D36" s="30" t="s">
        <v>3965</v>
      </c>
      <c r="E36" s="131">
        <v>318</v>
      </c>
      <c r="F36" s="131"/>
    </row>
    <row r="37" spans="1:6" ht="11">
      <c r="A37" s="30"/>
      <c r="B37" s="25"/>
      <c r="C37" s="30"/>
      <c r="D37" s="30"/>
      <c r="E37" s="131"/>
      <c r="F37" s="131"/>
    </row>
    <row r="38" spans="1:6" ht="11">
      <c r="A38" s="32" t="s">
        <v>9590</v>
      </c>
      <c r="B38" s="25"/>
      <c r="C38" s="30"/>
      <c r="D38" s="30"/>
      <c r="E38" s="131"/>
      <c r="F38" s="131"/>
    </row>
    <row r="39" spans="1:6" ht="12">
      <c r="A39" s="30" t="s">
        <v>9591</v>
      </c>
      <c r="B39" s="25" t="s">
        <v>5449</v>
      </c>
      <c r="C39" s="30" t="s">
        <v>7029</v>
      </c>
      <c r="D39" s="30" t="s">
        <v>2485</v>
      </c>
      <c r="E39" s="131">
        <v>282</v>
      </c>
      <c r="F39" s="131"/>
    </row>
    <row r="40" spans="1:6" ht="12">
      <c r="A40" s="30" t="s">
        <v>9592</v>
      </c>
      <c r="B40" s="25" t="s">
        <v>3890</v>
      </c>
      <c r="C40" s="30" t="s">
        <v>8061</v>
      </c>
      <c r="D40" s="30" t="s">
        <v>3911</v>
      </c>
      <c r="E40" s="131">
        <v>240</v>
      </c>
      <c r="F40" s="131"/>
    </row>
    <row r="41" spans="1:6" ht="11">
      <c r="A41" s="30"/>
      <c r="B41" s="25"/>
      <c r="C41" s="30"/>
      <c r="D41" s="30"/>
      <c r="E41" s="131"/>
      <c r="F41" s="131"/>
    </row>
    <row r="42" spans="1:6" ht="11">
      <c r="A42" s="32" t="s">
        <v>9593</v>
      </c>
      <c r="B42" s="25"/>
      <c r="C42" s="30"/>
      <c r="D42" s="30"/>
      <c r="E42" s="131"/>
      <c r="F42" s="131"/>
    </row>
    <row r="43" spans="1:6" ht="12">
      <c r="A43" s="30" t="s">
        <v>9591</v>
      </c>
      <c r="B43" s="25" t="s">
        <v>5449</v>
      </c>
      <c r="C43" s="30" t="s">
        <v>7029</v>
      </c>
      <c r="D43" s="30" t="s">
        <v>2485</v>
      </c>
      <c r="E43" s="131">
        <v>282</v>
      </c>
      <c r="F43" s="131"/>
    </row>
    <row r="44" spans="1:6" ht="12">
      <c r="A44" s="30" t="s">
        <v>9592</v>
      </c>
      <c r="B44" s="25" t="s">
        <v>3890</v>
      </c>
      <c r="C44" s="30" t="s">
        <v>8061</v>
      </c>
      <c r="D44" s="30" t="s">
        <v>3911</v>
      </c>
      <c r="E44" s="131">
        <v>240</v>
      </c>
      <c r="F44" s="131"/>
    </row>
    <row r="45" spans="1:6" ht="11">
      <c r="A45" s="30"/>
      <c r="B45" s="25"/>
      <c r="C45" s="30"/>
      <c r="D45" s="30"/>
      <c r="E45" s="131"/>
      <c r="F45" s="131"/>
    </row>
    <row r="46" spans="1:6" ht="11">
      <c r="A46" s="32" t="s">
        <v>9594</v>
      </c>
      <c r="B46" s="25"/>
      <c r="C46" s="30"/>
      <c r="D46" s="30"/>
      <c r="E46" s="131"/>
      <c r="F46" s="131"/>
    </row>
    <row r="47" spans="1:6" ht="12">
      <c r="A47" s="30" t="s">
        <v>9595</v>
      </c>
      <c r="B47" s="25" t="s">
        <v>4737</v>
      </c>
      <c r="C47" s="30" t="s">
        <v>7493</v>
      </c>
      <c r="D47" s="30" t="s">
        <v>4753</v>
      </c>
      <c r="E47" s="131">
        <v>264</v>
      </c>
      <c r="F47" s="131"/>
    </row>
    <row r="48" spans="1:6" ht="11">
      <c r="A48" s="30"/>
      <c r="B48" s="25"/>
      <c r="C48" s="30"/>
      <c r="D48" s="30"/>
      <c r="E48" s="131"/>
      <c r="F48" s="131"/>
    </row>
    <row r="49" spans="1:6" ht="11">
      <c r="A49" s="32" t="s">
        <v>9596</v>
      </c>
      <c r="B49" s="25"/>
      <c r="C49" s="30"/>
      <c r="D49" s="30"/>
      <c r="E49" s="131"/>
      <c r="F49" s="131"/>
    </row>
    <row r="50" spans="1:6" ht="12">
      <c r="A50" s="33" t="s">
        <v>6302</v>
      </c>
      <c r="B50" s="25" t="s">
        <v>3417</v>
      </c>
      <c r="C50" s="30" t="s">
        <v>378</v>
      </c>
      <c r="D50" s="30" t="s">
        <v>378</v>
      </c>
      <c r="E50" s="131">
        <v>239</v>
      </c>
      <c r="F50" s="131"/>
    </row>
    <row r="51" spans="1:6" ht="12">
      <c r="A51" s="30" t="s">
        <v>9597</v>
      </c>
      <c r="B51" s="25" t="s">
        <v>3835</v>
      </c>
      <c r="C51" s="30" t="s">
        <v>8093</v>
      </c>
      <c r="D51" s="30" t="s">
        <v>3859</v>
      </c>
      <c r="E51" s="131">
        <v>277</v>
      </c>
      <c r="F51" s="131"/>
    </row>
    <row r="52" spans="1:6" ht="11">
      <c r="A52" s="30"/>
      <c r="B52" s="25"/>
      <c r="C52" s="30"/>
      <c r="D52" s="30"/>
      <c r="E52" s="131"/>
      <c r="F52" s="131"/>
    </row>
    <row r="53" spans="1:6" ht="11">
      <c r="A53" s="32" t="s">
        <v>9598</v>
      </c>
      <c r="B53" s="25"/>
      <c r="C53" s="30"/>
      <c r="D53" s="30"/>
      <c r="E53" s="131"/>
      <c r="F53" s="131"/>
    </row>
    <row r="54" spans="1:6" ht="12">
      <c r="A54" s="30" t="s">
        <v>9599</v>
      </c>
      <c r="B54" s="25" t="s">
        <v>4192</v>
      </c>
      <c r="C54" s="30" t="s">
        <v>6302</v>
      </c>
      <c r="D54" s="30" t="s">
        <v>4211</v>
      </c>
      <c r="E54" s="131">
        <v>299</v>
      </c>
      <c r="F54" s="131"/>
    </row>
    <row r="55" spans="1:6" ht="11">
      <c r="A55" s="30"/>
      <c r="B55" s="25"/>
      <c r="C55" s="30"/>
      <c r="D55" s="30"/>
      <c r="E55" s="131"/>
      <c r="F55" s="131"/>
    </row>
    <row r="56" spans="1:6" ht="11">
      <c r="A56" s="32" t="s">
        <v>9600</v>
      </c>
      <c r="B56" s="25"/>
      <c r="C56" s="30"/>
      <c r="D56" s="30"/>
      <c r="E56" s="131"/>
      <c r="F56" s="131"/>
    </row>
    <row r="57" spans="1:6" ht="12">
      <c r="A57" s="30" t="s">
        <v>9601</v>
      </c>
      <c r="B57" s="25" t="s">
        <v>4159</v>
      </c>
      <c r="C57" s="30" t="s">
        <v>6302</v>
      </c>
      <c r="D57" s="30" t="s">
        <v>4181</v>
      </c>
      <c r="E57" s="131">
        <v>246</v>
      </c>
      <c r="F57" s="131"/>
    </row>
    <row r="58" spans="1:6" ht="11">
      <c r="A58" s="30"/>
      <c r="B58" s="25"/>
      <c r="C58" s="30"/>
      <c r="D58" s="30"/>
      <c r="E58" s="131"/>
      <c r="F58" s="131"/>
    </row>
    <row r="59" spans="1:6" ht="11">
      <c r="A59" s="32" t="s">
        <v>9678</v>
      </c>
      <c r="B59" s="25"/>
      <c r="C59" s="30"/>
      <c r="D59" s="30"/>
      <c r="E59" s="131"/>
      <c r="F59" s="131"/>
    </row>
    <row r="60" spans="1:6" ht="12">
      <c r="A60" s="33" t="s">
        <v>9602</v>
      </c>
      <c r="B60" s="25" t="s">
        <v>2535</v>
      </c>
      <c r="C60" s="30" t="s">
        <v>8747</v>
      </c>
      <c r="D60" s="30" t="s">
        <v>2574</v>
      </c>
      <c r="E60" s="131">
        <v>303</v>
      </c>
      <c r="F60" s="131"/>
    </row>
    <row r="61" spans="1:6" ht="11">
      <c r="A61" s="30"/>
      <c r="B61" s="25"/>
      <c r="C61" s="30"/>
      <c r="D61" s="30"/>
      <c r="E61" s="131"/>
      <c r="F61" s="131"/>
    </row>
    <row r="62" spans="1:6" ht="22">
      <c r="A62" s="32" t="s">
        <v>9603</v>
      </c>
      <c r="B62" s="25"/>
      <c r="C62" s="30"/>
      <c r="D62" s="30"/>
      <c r="E62" s="131"/>
      <c r="F62" s="131"/>
    </row>
    <row r="63" spans="1:6" ht="24">
      <c r="A63" s="30" t="s">
        <v>9604</v>
      </c>
      <c r="B63" s="25" t="s">
        <v>5064</v>
      </c>
      <c r="C63" s="30" t="s">
        <v>7277</v>
      </c>
      <c r="D63" s="30" t="s">
        <v>5085</v>
      </c>
      <c r="E63" s="131">
        <v>286</v>
      </c>
      <c r="F63" s="131"/>
    </row>
    <row r="64" spans="1:6" ht="24">
      <c r="A64" s="30" t="s">
        <v>9605</v>
      </c>
      <c r="B64" s="25" t="s">
        <v>5063</v>
      </c>
      <c r="C64" s="30" t="s">
        <v>7278</v>
      </c>
      <c r="D64" s="30" t="s">
        <v>5082</v>
      </c>
      <c r="E64" s="131">
        <v>372</v>
      </c>
      <c r="F64" s="131"/>
    </row>
    <row r="65" spans="1:6" ht="24">
      <c r="A65" s="30" t="s">
        <v>9606</v>
      </c>
      <c r="B65" s="25" t="s">
        <v>5062</v>
      </c>
      <c r="C65" s="30" t="s">
        <v>6662</v>
      </c>
      <c r="D65" s="30" t="s">
        <v>5079</v>
      </c>
      <c r="E65" s="131">
        <v>314</v>
      </c>
      <c r="F65" s="131"/>
    </row>
    <row r="66" spans="1:6" ht="12">
      <c r="A66" s="30" t="s">
        <v>9607</v>
      </c>
      <c r="B66" s="25" t="s">
        <v>2305</v>
      </c>
      <c r="C66" s="30" t="s">
        <v>8803</v>
      </c>
      <c r="D66" s="30" t="s">
        <v>378</v>
      </c>
      <c r="E66" s="131">
        <v>251</v>
      </c>
      <c r="F66" s="131"/>
    </row>
    <row r="67" spans="1:6" ht="12">
      <c r="A67" s="30" t="s">
        <v>7553</v>
      </c>
      <c r="B67" s="25" t="s">
        <v>2027</v>
      </c>
      <c r="C67" s="30" t="s">
        <v>7553</v>
      </c>
      <c r="D67" s="30" t="s">
        <v>2098</v>
      </c>
      <c r="E67" s="131">
        <v>305</v>
      </c>
      <c r="F67" s="131"/>
    </row>
    <row r="68" spans="1:6" ht="12">
      <c r="A68" s="30" t="s">
        <v>7551</v>
      </c>
      <c r="B68" s="25" t="s">
        <v>2026</v>
      </c>
      <c r="C68" s="30" t="s">
        <v>7551</v>
      </c>
      <c r="D68" s="30" t="s">
        <v>2095</v>
      </c>
      <c r="E68" s="131">
        <v>359</v>
      </c>
      <c r="F68" s="131"/>
    </row>
    <row r="69" spans="1:6" ht="12">
      <c r="A69" s="30" t="s">
        <v>8905</v>
      </c>
      <c r="B69" s="25" t="s">
        <v>2025</v>
      </c>
      <c r="C69" s="30" t="s">
        <v>8905</v>
      </c>
      <c r="D69" s="30" t="s">
        <v>2092</v>
      </c>
      <c r="E69" s="131">
        <v>225</v>
      </c>
      <c r="F69" s="131"/>
    </row>
    <row r="70" spans="1:6" ht="11">
      <c r="A70" s="30"/>
      <c r="B70" s="25"/>
      <c r="C70" s="30"/>
      <c r="D70" s="30"/>
      <c r="E70" s="131"/>
      <c r="F70" s="131"/>
    </row>
    <row r="71" spans="1:6" ht="11">
      <c r="A71" s="32" t="s">
        <v>9608</v>
      </c>
      <c r="B71" s="25"/>
      <c r="C71" s="30"/>
      <c r="D71" s="30"/>
      <c r="E71" s="131"/>
      <c r="F71" s="131"/>
    </row>
    <row r="72" spans="1:6" ht="12">
      <c r="A72" s="33" t="s">
        <v>9609</v>
      </c>
      <c r="B72" s="25" t="s">
        <v>6042</v>
      </c>
      <c r="C72" s="30" t="s">
        <v>6500</v>
      </c>
      <c r="D72" s="30" t="s">
        <v>762</v>
      </c>
      <c r="E72" s="131">
        <v>379</v>
      </c>
      <c r="F72" s="131"/>
    </row>
    <row r="73" spans="1:6" ht="12">
      <c r="A73" s="33" t="s">
        <v>9610</v>
      </c>
      <c r="B73" s="25" t="s">
        <v>5605</v>
      </c>
      <c r="C73" s="30" t="s">
        <v>6603</v>
      </c>
      <c r="D73" s="30" t="s">
        <v>5604</v>
      </c>
      <c r="E73" s="131">
        <v>272</v>
      </c>
      <c r="F73" s="131"/>
    </row>
    <row r="74" spans="1:6" ht="12">
      <c r="A74" s="33" t="s">
        <v>9610</v>
      </c>
      <c r="B74" s="25" t="s">
        <v>2341</v>
      </c>
      <c r="C74" s="30" t="s">
        <v>6363</v>
      </c>
      <c r="D74" s="30" t="s">
        <v>2393</v>
      </c>
      <c r="E74" s="131">
        <v>425</v>
      </c>
      <c r="F74" s="131"/>
    </row>
    <row r="75" spans="1:6" ht="11">
      <c r="A75" s="30"/>
      <c r="B75" s="25"/>
      <c r="C75" s="30"/>
      <c r="D75" s="30"/>
      <c r="E75" s="131"/>
      <c r="F75" s="131"/>
    </row>
    <row r="76" spans="1:6" ht="11">
      <c r="A76" s="32" t="s">
        <v>9611</v>
      </c>
      <c r="B76" s="25"/>
      <c r="C76" s="30"/>
      <c r="D76" s="30"/>
      <c r="E76" s="131"/>
      <c r="F76" s="131"/>
    </row>
    <row r="77" spans="1:6" ht="12">
      <c r="A77" s="30" t="s">
        <v>9576</v>
      </c>
      <c r="B77" s="25" t="s">
        <v>6158</v>
      </c>
      <c r="C77" s="30" t="s">
        <v>6419</v>
      </c>
      <c r="D77" s="30" t="s">
        <v>1584</v>
      </c>
      <c r="E77" s="131">
        <v>342</v>
      </c>
      <c r="F77" s="131"/>
    </row>
    <row r="78" spans="1:6" ht="12">
      <c r="A78" s="30" t="s">
        <v>9577</v>
      </c>
      <c r="B78" s="25" t="s">
        <v>1182</v>
      </c>
      <c r="C78" s="30" t="s">
        <v>6635</v>
      </c>
      <c r="D78" s="30" t="s">
        <v>1282</v>
      </c>
      <c r="E78" s="131">
        <v>329</v>
      </c>
      <c r="F78" s="131"/>
    </row>
    <row r="79" spans="1:6" ht="12">
      <c r="A79" s="30" t="s">
        <v>9578</v>
      </c>
      <c r="B79" s="25" t="s">
        <v>1181</v>
      </c>
      <c r="C79" s="30" t="s">
        <v>378</v>
      </c>
      <c r="D79" s="30" t="s">
        <v>1279</v>
      </c>
      <c r="E79" s="131">
        <v>263</v>
      </c>
      <c r="F79" s="131"/>
    </row>
    <row r="80" spans="1:6" ht="11">
      <c r="A80" s="30"/>
      <c r="B80" s="25"/>
      <c r="C80" s="30"/>
      <c r="D80" s="30"/>
      <c r="E80" s="131"/>
      <c r="F80" s="131"/>
    </row>
    <row r="81" spans="1:6" ht="11">
      <c r="A81" s="32" t="s">
        <v>9612</v>
      </c>
      <c r="B81" s="25"/>
      <c r="C81" s="30"/>
      <c r="D81" s="30"/>
      <c r="E81" s="131"/>
      <c r="F81" s="131"/>
    </row>
    <row r="82" spans="1:6" ht="12">
      <c r="A82" s="30" t="s">
        <v>9613</v>
      </c>
      <c r="B82" s="25" t="s">
        <v>321</v>
      </c>
      <c r="C82" s="30" t="s">
        <v>9495</v>
      </c>
      <c r="D82" s="30" t="s">
        <v>421</v>
      </c>
      <c r="E82" s="131">
        <v>346</v>
      </c>
      <c r="F82" s="131"/>
    </row>
    <row r="83" spans="1:6" ht="12">
      <c r="A83" s="30" t="s">
        <v>9614</v>
      </c>
      <c r="B83" s="25" t="s">
        <v>320</v>
      </c>
      <c r="C83" s="30" t="s">
        <v>7588</v>
      </c>
      <c r="D83" s="30" t="s">
        <v>418</v>
      </c>
      <c r="E83" s="131">
        <v>322</v>
      </c>
      <c r="F83" s="131"/>
    </row>
    <row r="84" spans="1:6" ht="12">
      <c r="A84" s="30" t="s">
        <v>9615</v>
      </c>
      <c r="B84" s="25" t="s">
        <v>319</v>
      </c>
      <c r="C84" s="30" t="s">
        <v>7591</v>
      </c>
      <c r="D84" s="30" t="s">
        <v>415</v>
      </c>
      <c r="E84" s="131">
        <v>371</v>
      </c>
      <c r="F84" s="131"/>
    </row>
    <row r="85" spans="1:6" ht="12">
      <c r="A85" s="30" t="s">
        <v>9616</v>
      </c>
      <c r="B85" s="25" t="s">
        <v>318</v>
      </c>
      <c r="C85" s="30" t="s">
        <v>9498</v>
      </c>
      <c r="D85" s="30" t="s">
        <v>412</v>
      </c>
      <c r="E85" s="131">
        <v>296</v>
      </c>
      <c r="F85" s="131"/>
    </row>
    <row r="86" spans="1:6" ht="11">
      <c r="A86" s="30"/>
      <c r="B86" s="25"/>
      <c r="C86" s="30"/>
      <c r="D86" s="30"/>
      <c r="E86" s="131"/>
      <c r="F86" s="131"/>
    </row>
    <row r="87" spans="1:6" ht="11">
      <c r="A87" s="32" t="s">
        <v>9617</v>
      </c>
      <c r="B87" s="25"/>
      <c r="C87" s="30"/>
      <c r="D87" s="30"/>
      <c r="E87" s="131"/>
      <c r="F87" s="131"/>
    </row>
    <row r="88" spans="1:6" ht="12">
      <c r="A88" s="30" t="s">
        <v>9615</v>
      </c>
      <c r="B88" s="25" t="s">
        <v>4617</v>
      </c>
      <c r="C88" s="30" t="s">
        <v>7591</v>
      </c>
      <c r="D88" s="30" t="s">
        <v>415</v>
      </c>
      <c r="E88" s="131">
        <v>271</v>
      </c>
      <c r="F88" s="131"/>
    </row>
    <row r="89" spans="1:6" ht="12">
      <c r="A89" s="30" t="s">
        <v>9614</v>
      </c>
      <c r="B89" s="25" t="s">
        <v>4616</v>
      </c>
      <c r="C89" s="30" t="s">
        <v>7588</v>
      </c>
      <c r="D89" s="30" t="s">
        <v>418</v>
      </c>
      <c r="E89" s="131">
        <v>305</v>
      </c>
      <c r="F89" s="131"/>
    </row>
    <row r="90" spans="1:6" ht="12">
      <c r="A90" s="30" t="s">
        <v>9618</v>
      </c>
      <c r="B90" s="25" t="s">
        <v>4613</v>
      </c>
      <c r="C90" s="30" t="s">
        <v>7585</v>
      </c>
      <c r="D90" s="30" t="s">
        <v>824</v>
      </c>
      <c r="E90" s="131">
        <v>318</v>
      </c>
      <c r="F90" s="131"/>
    </row>
    <row r="91" spans="1:6" ht="12">
      <c r="A91" s="30" t="s">
        <v>9619</v>
      </c>
      <c r="B91" s="25" t="s">
        <v>4612</v>
      </c>
      <c r="C91" s="30" t="s">
        <v>7582</v>
      </c>
      <c r="D91" s="30" t="s">
        <v>824</v>
      </c>
      <c r="E91" s="131">
        <v>293</v>
      </c>
      <c r="F91" s="131"/>
    </row>
    <row r="92" spans="1:6" ht="12">
      <c r="A92" s="30" t="s">
        <v>9616</v>
      </c>
      <c r="B92" s="25" t="s">
        <v>4611</v>
      </c>
      <c r="C92" s="30" t="s">
        <v>7597</v>
      </c>
      <c r="D92" s="30" t="s">
        <v>378</v>
      </c>
      <c r="E92" s="131">
        <v>265</v>
      </c>
      <c r="F92" s="131"/>
    </row>
    <row r="93" spans="1:6" ht="12">
      <c r="A93" s="33" t="s">
        <v>9620</v>
      </c>
      <c r="B93" s="25" t="s">
        <v>4610</v>
      </c>
      <c r="C93" s="30" t="s">
        <v>7600</v>
      </c>
      <c r="D93" s="30" t="s">
        <v>378</v>
      </c>
      <c r="E93" s="131">
        <v>304</v>
      </c>
      <c r="F93" s="131"/>
    </row>
    <row r="94" spans="1:6" ht="11">
      <c r="A94" s="30"/>
      <c r="B94" s="25"/>
      <c r="C94" s="30"/>
      <c r="D94" s="30"/>
      <c r="E94" s="131"/>
      <c r="F94" s="131"/>
    </row>
    <row r="95" spans="1:6" ht="12">
      <c r="A95" s="30" t="s">
        <v>9615</v>
      </c>
      <c r="B95" s="25" t="s">
        <v>1543</v>
      </c>
      <c r="C95" s="30" t="s">
        <v>7591</v>
      </c>
      <c r="D95" s="30" t="s">
        <v>415</v>
      </c>
      <c r="E95" s="131">
        <v>292</v>
      </c>
      <c r="F95" s="131"/>
    </row>
    <row r="96" spans="1:6" ht="12">
      <c r="A96" s="33" t="s">
        <v>9621</v>
      </c>
      <c r="B96" s="25" t="s">
        <v>1542</v>
      </c>
      <c r="C96" s="30" t="s">
        <v>9051</v>
      </c>
      <c r="D96" s="30" t="s">
        <v>378</v>
      </c>
      <c r="E96" s="131">
        <v>320</v>
      </c>
      <c r="F96" s="131"/>
    </row>
    <row r="97" spans="1:6" ht="12">
      <c r="A97" s="30" t="s">
        <v>9618</v>
      </c>
      <c r="B97" s="25" t="s">
        <v>1539</v>
      </c>
      <c r="C97" s="30" t="s">
        <v>7585</v>
      </c>
      <c r="D97" s="30" t="s">
        <v>824</v>
      </c>
      <c r="E97" s="131">
        <v>299</v>
      </c>
      <c r="F97" s="131"/>
    </row>
    <row r="98" spans="1:6" ht="12">
      <c r="A98" s="33" t="s">
        <v>9622</v>
      </c>
      <c r="B98" s="25" t="s">
        <v>1538</v>
      </c>
      <c r="C98" s="30" t="s">
        <v>9054</v>
      </c>
      <c r="D98" s="30" t="s">
        <v>1636</v>
      </c>
      <c r="E98" s="131">
        <v>222</v>
      </c>
      <c r="F98" s="131"/>
    </row>
    <row r="99" spans="1:6" ht="12">
      <c r="A99" s="33" t="s">
        <v>9623</v>
      </c>
      <c r="B99" s="25" t="s">
        <v>1537</v>
      </c>
      <c r="C99" s="30" t="s">
        <v>6715</v>
      </c>
      <c r="D99" s="30" t="s">
        <v>1633</v>
      </c>
      <c r="E99" s="131">
        <v>286</v>
      </c>
      <c r="F99" s="131"/>
    </row>
    <row r="100" spans="1:6" ht="12">
      <c r="A100" s="30" t="s">
        <v>9614</v>
      </c>
      <c r="B100" s="25" t="s">
        <v>1535</v>
      </c>
      <c r="C100" s="30" t="s">
        <v>7588</v>
      </c>
      <c r="D100" s="30" t="s">
        <v>378</v>
      </c>
      <c r="E100" s="131">
        <v>244</v>
      </c>
      <c r="F100" s="131"/>
    </row>
    <row r="101" spans="1:6" ht="11">
      <c r="A101" s="30"/>
      <c r="B101" s="25"/>
      <c r="C101" s="30"/>
      <c r="D101" s="30"/>
      <c r="E101" s="131"/>
      <c r="F101" s="131"/>
    </row>
    <row r="102" spans="1:6" ht="12">
      <c r="A102" s="33" t="s">
        <v>9623</v>
      </c>
      <c r="B102" s="25" t="s">
        <v>723</v>
      </c>
      <c r="C102" s="30" t="s">
        <v>9352</v>
      </c>
      <c r="D102" s="30" t="s">
        <v>378</v>
      </c>
      <c r="E102" s="131">
        <v>270</v>
      </c>
      <c r="F102" s="131"/>
    </row>
    <row r="103" spans="1:6" ht="12">
      <c r="A103" s="33" t="s">
        <v>9622</v>
      </c>
      <c r="B103" s="25" t="s">
        <v>722</v>
      </c>
      <c r="C103" s="30" t="s">
        <v>9353</v>
      </c>
      <c r="D103" s="30" t="s">
        <v>378</v>
      </c>
      <c r="E103" s="131">
        <v>253</v>
      </c>
      <c r="F103" s="131"/>
    </row>
    <row r="104" spans="1:6" ht="12">
      <c r="A104" s="33" t="s">
        <v>9624</v>
      </c>
      <c r="B104" s="25" t="s">
        <v>721</v>
      </c>
      <c r="C104" s="30" t="s">
        <v>8858</v>
      </c>
      <c r="D104" s="30" t="s">
        <v>378</v>
      </c>
      <c r="E104" s="131">
        <v>249</v>
      </c>
      <c r="F104" s="131"/>
    </row>
    <row r="105" spans="1:6" ht="12">
      <c r="A105" s="33" t="s">
        <v>9625</v>
      </c>
      <c r="B105" s="25" t="s">
        <v>720</v>
      </c>
      <c r="C105" s="30" t="s">
        <v>9355</v>
      </c>
      <c r="D105" s="30" t="s">
        <v>830</v>
      </c>
      <c r="E105" s="131">
        <v>310</v>
      </c>
      <c r="F105" s="131"/>
    </row>
    <row r="106" spans="1:6" ht="12">
      <c r="A106" s="30" t="s">
        <v>9618</v>
      </c>
      <c r="B106" s="25" t="s">
        <v>719</v>
      </c>
      <c r="C106" s="30" t="s">
        <v>7585</v>
      </c>
      <c r="D106" s="30" t="s">
        <v>824</v>
      </c>
      <c r="E106" s="131">
        <v>293</v>
      </c>
      <c r="F106" s="131"/>
    </row>
    <row r="107" spans="1:6" ht="12">
      <c r="A107" s="30" t="s">
        <v>9619</v>
      </c>
      <c r="B107" s="25" t="s">
        <v>718</v>
      </c>
      <c r="C107" s="30" t="s">
        <v>7582</v>
      </c>
      <c r="D107" s="30" t="s">
        <v>378</v>
      </c>
      <c r="E107" s="131">
        <v>262</v>
      </c>
      <c r="F107" s="131"/>
    </row>
    <row r="108" spans="1:6" ht="12">
      <c r="A108" s="30" t="s">
        <v>9618</v>
      </c>
      <c r="B108" s="25" t="s">
        <v>717</v>
      </c>
      <c r="C108" s="30" t="s">
        <v>6771</v>
      </c>
      <c r="D108" s="30" t="s">
        <v>824</v>
      </c>
      <c r="E108" s="131">
        <v>270</v>
      </c>
      <c r="F108" s="131"/>
    </row>
    <row r="109" spans="1:6" ht="12">
      <c r="A109" s="30" t="s">
        <v>9618</v>
      </c>
      <c r="B109" s="25" t="s">
        <v>716</v>
      </c>
      <c r="C109" s="30" t="s">
        <v>7585</v>
      </c>
      <c r="D109" s="30" t="s">
        <v>824</v>
      </c>
      <c r="E109" s="131">
        <v>274</v>
      </c>
      <c r="F109" s="131"/>
    </row>
    <row r="110" spans="1:6" ht="12">
      <c r="A110" s="30" t="s">
        <v>9614</v>
      </c>
      <c r="B110" s="25" t="s">
        <v>713</v>
      </c>
      <c r="C110" s="30" t="s">
        <v>7588</v>
      </c>
      <c r="D110" s="30" t="s">
        <v>418</v>
      </c>
      <c r="E110" s="131">
        <v>270</v>
      </c>
      <c r="F110" s="131"/>
    </row>
    <row r="111" spans="1:6" ht="12">
      <c r="A111" s="30" t="s">
        <v>9615</v>
      </c>
      <c r="B111" s="25" t="s">
        <v>712</v>
      </c>
      <c r="C111" s="30" t="s">
        <v>7591</v>
      </c>
      <c r="D111" s="30" t="s">
        <v>415</v>
      </c>
      <c r="E111" s="131">
        <v>274</v>
      </c>
      <c r="F111" s="131"/>
    </row>
    <row r="112" spans="1:6" ht="11">
      <c r="A112" s="30"/>
      <c r="B112" s="25"/>
      <c r="C112" s="30"/>
      <c r="D112" s="30"/>
      <c r="E112" s="131"/>
      <c r="F112" s="131"/>
    </row>
    <row r="113" spans="1:6" ht="24">
      <c r="A113" s="30" t="s">
        <v>8863</v>
      </c>
      <c r="B113" s="25" t="s">
        <v>2161</v>
      </c>
      <c r="C113" s="30" t="s">
        <v>8863</v>
      </c>
      <c r="D113" s="30" t="s">
        <v>2231</v>
      </c>
      <c r="E113" s="131">
        <v>287</v>
      </c>
      <c r="F113" s="131"/>
    </row>
    <row r="114" spans="1:6" ht="12">
      <c r="A114" s="30" t="s">
        <v>9626</v>
      </c>
      <c r="B114" s="25" t="s">
        <v>2160</v>
      </c>
      <c r="C114" s="30" t="s">
        <v>6774</v>
      </c>
      <c r="D114" s="30" t="s">
        <v>2228</v>
      </c>
      <c r="E114" s="131">
        <v>320</v>
      </c>
      <c r="F114" s="131"/>
    </row>
    <row r="115" spans="1:6" ht="12">
      <c r="A115" s="30" t="s">
        <v>9627</v>
      </c>
      <c r="B115" s="25" t="s">
        <v>2159</v>
      </c>
      <c r="C115" s="30" t="s">
        <v>378</v>
      </c>
      <c r="D115" s="30" t="s">
        <v>378</v>
      </c>
      <c r="E115" s="131">
        <v>202</v>
      </c>
      <c r="F115" s="131"/>
    </row>
    <row r="116" spans="1:6" ht="12">
      <c r="A116" s="30" t="s">
        <v>9619</v>
      </c>
      <c r="B116" s="25" t="s">
        <v>2158</v>
      </c>
      <c r="C116" s="30" t="s">
        <v>7582</v>
      </c>
      <c r="D116" s="30" t="s">
        <v>830</v>
      </c>
      <c r="E116" s="131">
        <v>254</v>
      </c>
      <c r="F116" s="131"/>
    </row>
    <row r="117" spans="1:6" ht="12">
      <c r="A117" s="30" t="s">
        <v>9618</v>
      </c>
      <c r="B117" s="25" t="s">
        <v>2157</v>
      </c>
      <c r="C117" s="30" t="s">
        <v>7585</v>
      </c>
      <c r="D117" s="30" t="s">
        <v>824</v>
      </c>
      <c r="E117" s="131">
        <v>286</v>
      </c>
      <c r="F117" s="131"/>
    </row>
    <row r="118" spans="1:6" ht="12">
      <c r="A118" s="30" t="s">
        <v>9615</v>
      </c>
      <c r="B118" s="25" t="s">
        <v>2156</v>
      </c>
      <c r="C118" s="30" t="s">
        <v>7591</v>
      </c>
      <c r="D118" s="30" t="s">
        <v>415</v>
      </c>
      <c r="E118" s="131">
        <v>249</v>
      </c>
      <c r="F118" s="131"/>
    </row>
    <row r="119" spans="1:6" ht="12">
      <c r="A119" s="30" t="s">
        <v>9614</v>
      </c>
      <c r="B119" s="25" t="s">
        <v>2153</v>
      </c>
      <c r="C119" s="30" t="s">
        <v>7588</v>
      </c>
      <c r="D119" s="30" t="s">
        <v>378</v>
      </c>
      <c r="E119" s="131">
        <v>230</v>
      </c>
      <c r="F119" s="131"/>
    </row>
    <row r="120" spans="1:6" ht="12">
      <c r="A120" s="30" t="s">
        <v>9628</v>
      </c>
      <c r="B120" s="25" t="s">
        <v>2150</v>
      </c>
      <c r="C120" s="30" t="s">
        <v>8865</v>
      </c>
      <c r="D120" s="30" t="s">
        <v>2220</v>
      </c>
      <c r="E120" s="131">
        <v>239</v>
      </c>
      <c r="F120" s="131"/>
    </row>
    <row r="121" spans="1:6" ht="11">
      <c r="A121" s="30"/>
      <c r="B121" s="25"/>
      <c r="C121" s="30"/>
      <c r="D121" s="30"/>
      <c r="E121" s="131"/>
      <c r="F121" s="131"/>
    </row>
    <row r="122" spans="1:6" ht="11">
      <c r="A122" s="32" t="s">
        <v>9629</v>
      </c>
      <c r="B122" s="25"/>
      <c r="C122" s="30"/>
      <c r="D122" s="30"/>
      <c r="E122" s="131"/>
      <c r="F122" s="131"/>
    </row>
    <row r="123" spans="1:6" ht="12">
      <c r="A123" s="30" t="s">
        <v>9629</v>
      </c>
      <c r="B123" s="25" t="s">
        <v>5016</v>
      </c>
      <c r="C123" s="30" t="s">
        <v>7297</v>
      </c>
      <c r="D123" s="30" t="s">
        <v>378</v>
      </c>
      <c r="E123" s="131">
        <v>221</v>
      </c>
      <c r="F123" s="131"/>
    </row>
    <row r="124" spans="1:6" ht="11">
      <c r="A124" s="30"/>
      <c r="B124" s="25"/>
      <c r="C124" s="30"/>
      <c r="D124" s="30"/>
      <c r="E124" s="131"/>
      <c r="F124" s="131"/>
    </row>
    <row r="125" spans="1:6" ht="11">
      <c r="A125" s="32" t="s">
        <v>9630</v>
      </c>
      <c r="B125" s="25"/>
      <c r="C125" s="30"/>
      <c r="D125" s="30"/>
      <c r="E125" s="131"/>
      <c r="F125" s="131"/>
    </row>
    <row r="126" spans="1:6" ht="12">
      <c r="A126" s="30" t="s">
        <v>9631</v>
      </c>
      <c r="B126" s="25" t="s">
        <v>5695</v>
      </c>
      <c r="C126" s="30" t="s">
        <v>6854</v>
      </c>
      <c r="D126" s="30" t="s">
        <v>1746</v>
      </c>
      <c r="E126" s="131">
        <v>294</v>
      </c>
      <c r="F126" s="131"/>
    </row>
    <row r="127" spans="1:6" ht="12">
      <c r="A127" s="30" t="s">
        <v>9631</v>
      </c>
      <c r="B127" s="25" t="s">
        <v>1613</v>
      </c>
      <c r="C127" s="30" t="s">
        <v>6854</v>
      </c>
      <c r="D127" s="30" t="s">
        <v>1693</v>
      </c>
      <c r="E127" s="131">
        <v>231</v>
      </c>
      <c r="F127" s="131"/>
    </row>
    <row r="128" spans="1:6" ht="12">
      <c r="A128" s="30" t="s">
        <v>9632</v>
      </c>
      <c r="B128" s="25" t="s">
        <v>5651</v>
      </c>
      <c r="C128" s="30" t="s">
        <v>6363</v>
      </c>
      <c r="D128" s="30" t="s">
        <v>1559</v>
      </c>
      <c r="E128" s="131">
        <v>275</v>
      </c>
      <c r="F128" s="131"/>
    </row>
    <row r="129" spans="1:6" ht="12">
      <c r="A129" s="30" t="s">
        <v>9626</v>
      </c>
      <c r="B129" s="25" t="s">
        <v>5650</v>
      </c>
      <c r="C129" s="30" t="s">
        <v>6774</v>
      </c>
      <c r="D129" s="30" t="s">
        <v>2228</v>
      </c>
      <c r="E129" s="131">
        <v>322</v>
      </c>
      <c r="F129" s="131"/>
    </row>
    <row r="130" spans="1:6" ht="12">
      <c r="A130" s="30" t="s">
        <v>9626</v>
      </c>
      <c r="B130" s="25" t="s">
        <v>5794</v>
      </c>
      <c r="C130" s="30" t="s">
        <v>6774</v>
      </c>
      <c r="D130" s="30" t="s">
        <v>2228</v>
      </c>
      <c r="E130" s="131">
        <v>291</v>
      </c>
      <c r="F130" s="131"/>
    </row>
    <row r="131" spans="1:6" ht="11">
      <c r="A131" s="30"/>
      <c r="B131" s="25"/>
      <c r="C131" s="30"/>
      <c r="D131" s="30"/>
      <c r="E131" s="131"/>
      <c r="F131" s="131"/>
    </row>
    <row r="132" spans="1:6" ht="11">
      <c r="A132" s="32" t="s">
        <v>9633</v>
      </c>
      <c r="B132" s="25"/>
      <c r="C132" s="30"/>
      <c r="D132" s="30"/>
      <c r="E132" s="131"/>
      <c r="F132" s="131"/>
    </row>
    <row r="133" spans="1:6" ht="12">
      <c r="A133" s="33" t="s">
        <v>9634</v>
      </c>
      <c r="B133" s="25" t="s">
        <v>1719</v>
      </c>
      <c r="C133" s="30" t="s">
        <v>8803</v>
      </c>
      <c r="D133" s="30" t="s">
        <v>1791</v>
      </c>
      <c r="E133" s="131">
        <v>252</v>
      </c>
      <c r="F133" s="131"/>
    </row>
    <row r="134" spans="1:6" ht="11">
      <c r="A134" s="30"/>
      <c r="B134" s="25"/>
      <c r="C134" s="30"/>
      <c r="D134" s="30"/>
      <c r="E134" s="131"/>
      <c r="F134" s="131"/>
    </row>
    <row r="135" spans="1:6" ht="11">
      <c r="A135" s="32" t="s">
        <v>9635</v>
      </c>
      <c r="B135" s="25"/>
      <c r="C135" s="30"/>
      <c r="D135" s="30"/>
      <c r="E135" s="131"/>
      <c r="F135" s="131"/>
    </row>
    <row r="136" spans="1:6" ht="12">
      <c r="A136" s="30" t="s">
        <v>9636</v>
      </c>
      <c r="B136" s="25" t="s">
        <v>4698</v>
      </c>
      <c r="C136" s="30" t="s">
        <v>7511</v>
      </c>
      <c r="D136" s="30" t="s">
        <v>4713</v>
      </c>
      <c r="E136" s="131">
        <v>267</v>
      </c>
      <c r="F136" s="131"/>
    </row>
    <row r="137" spans="1:6" ht="24">
      <c r="A137" s="30" t="s">
        <v>9429</v>
      </c>
      <c r="B137" s="25" t="s">
        <v>456</v>
      </c>
      <c r="C137" s="30" t="s">
        <v>9429</v>
      </c>
      <c r="D137" s="30" t="s">
        <v>596</v>
      </c>
      <c r="E137" s="131">
        <v>263</v>
      </c>
      <c r="F137" s="131"/>
    </row>
    <row r="138" spans="1:6" ht="12">
      <c r="A138" s="30" t="s">
        <v>9430</v>
      </c>
      <c r="B138" s="25" t="s">
        <v>455</v>
      </c>
      <c r="C138" s="30" t="s">
        <v>9430</v>
      </c>
      <c r="D138" s="30" t="s">
        <v>593</v>
      </c>
      <c r="E138" s="131">
        <v>284</v>
      </c>
      <c r="F138" s="131"/>
    </row>
    <row r="139" spans="1:6" ht="12">
      <c r="A139" s="30" t="s">
        <v>7416</v>
      </c>
      <c r="B139" s="25" t="s">
        <v>4877</v>
      </c>
      <c r="C139" s="30" t="s">
        <v>7416</v>
      </c>
      <c r="D139" s="30" t="s">
        <v>7418</v>
      </c>
      <c r="E139" s="131">
        <v>271</v>
      </c>
      <c r="F139" s="131"/>
    </row>
    <row r="140" spans="1:6" ht="11">
      <c r="A140" s="30"/>
      <c r="B140" s="25"/>
      <c r="C140" s="30"/>
      <c r="D140" s="30"/>
      <c r="E140" s="131"/>
      <c r="F140" s="131"/>
    </row>
    <row r="141" spans="1:6" ht="11">
      <c r="A141" s="32" t="s">
        <v>9637</v>
      </c>
      <c r="B141" s="25"/>
      <c r="C141" s="30"/>
      <c r="D141" s="30"/>
      <c r="E141" s="131"/>
      <c r="F141" s="131"/>
    </row>
    <row r="142" spans="1:6" ht="24">
      <c r="A142" s="34" t="s">
        <v>7697</v>
      </c>
      <c r="B142" s="25" t="s">
        <v>4496</v>
      </c>
      <c r="C142" s="30" t="s">
        <v>7697</v>
      </c>
      <c r="D142" s="30" t="s">
        <v>4522</v>
      </c>
      <c r="E142" s="131">
        <v>177</v>
      </c>
      <c r="F142" s="131"/>
    </row>
    <row r="143" spans="1:6" ht="12">
      <c r="A143" s="30" t="s">
        <v>7700</v>
      </c>
      <c r="B143" s="25" t="s">
        <v>4495</v>
      </c>
      <c r="C143" s="30" t="s">
        <v>7700</v>
      </c>
      <c r="D143" s="30" t="s">
        <v>4519</v>
      </c>
      <c r="E143" s="131">
        <v>241</v>
      </c>
      <c r="F143" s="131"/>
    </row>
    <row r="144" spans="1:6" ht="12">
      <c r="A144" s="30" t="s">
        <v>7700</v>
      </c>
      <c r="B144" s="25" t="s">
        <v>1122</v>
      </c>
      <c r="C144" s="30" t="s">
        <v>7700</v>
      </c>
      <c r="D144" s="30" t="s">
        <v>1233</v>
      </c>
      <c r="E144" s="131">
        <v>273</v>
      </c>
      <c r="F144" s="131"/>
    </row>
    <row r="145" spans="1:6" ht="12">
      <c r="A145" s="30" t="s">
        <v>7703</v>
      </c>
      <c r="B145" s="25" t="s">
        <v>4493</v>
      </c>
      <c r="C145" s="30" t="s">
        <v>7703</v>
      </c>
      <c r="D145" s="30" t="s">
        <v>4174</v>
      </c>
      <c r="E145" s="131">
        <v>205</v>
      </c>
      <c r="F145" s="131"/>
    </row>
    <row r="146" spans="1:6" ht="12">
      <c r="A146" s="30" t="s">
        <v>7703</v>
      </c>
      <c r="B146" s="25" t="s">
        <v>4150</v>
      </c>
      <c r="C146" s="30" t="s">
        <v>7703</v>
      </c>
      <c r="D146" s="30" t="s">
        <v>4174</v>
      </c>
      <c r="E146" s="131">
        <v>217</v>
      </c>
      <c r="F146" s="131"/>
    </row>
    <row r="147" spans="1:6" ht="12">
      <c r="A147" s="34" t="s">
        <v>7706</v>
      </c>
      <c r="B147" s="25" t="s">
        <v>4490</v>
      </c>
      <c r="C147" s="30" t="s">
        <v>7706</v>
      </c>
      <c r="D147" s="30" t="s">
        <v>3676</v>
      </c>
      <c r="E147" s="131">
        <v>241</v>
      </c>
      <c r="F147" s="131"/>
    </row>
    <row r="148" spans="1:6" ht="12">
      <c r="A148" s="30" t="s">
        <v>7712</v>
      </c>
      <c r="B148" s="25" t="s">
        <v>4489</v>
      </c>
      <c r="C148" s="30" t="s">
        <v>7709</v>
      </c>
      <c r="D148" s="30" t="s">
        <v>1945</v>
      </c>
      <c r="E148" s="131">
        <v>148</v>
      </c>
      <c r="F148" s="131"/>
    </row>
    <row r="149" spans="1:6" ht="12">
      <c r="A149" s="30" t="s">
        <v>7715</v>
      </c>
      <c r="B149" s="25" t="s">
        <v>4488</v>
      </c>
      <c r="C149" s="30" t="s">
        <v>7712</v>
      </c>
      <c r="D149" s="30" t="s">
        <v>4513</v>
      </c>
      <c r="E149" s="131">
        <v>209</v>
      </c>
      <c r="F149" s="131"/>
    </row>
    <row r="150" spans="1:6" ht="12">
      <c r="A150" s="30" t="s">
        <v>7269</v>
      </c>
      <c r="B150" s="25" t="s">
        <v>1886</v>
      </c>
      <c r="C150" s="30" t="s">
        <v>7269</v>
      </c>
      <c r="D150" s="30" t="s">
        <v>1951</v>
      </c>
      <c r="E150" s="131">
        <v>191</v>
      </c>
      <c r="F150" s="131"/>
    </row>
    <row r="151" spans="1:6" ht="12">
      <c r="A151" s="30" t="s">
        <v>7268</v>
      </c>
      <c r="B151" s="25" t="s">
        <v>1885</v>
      </c>
      <c r="C151" s="30" t="s">
        <v>7268</v>
      </c>
      <c r="D151" s="30" t="s">
        <v>1948</v>
      </c>
      <c r="E151" s="131">
        <v>239</v>
      </c>
      <c r="F151" s="131"/>
    </row>
    <row r="152" spans="1:6" ht="12">
      <c r="A152" s="34" t="s">
        <v>7709</v>
      </c>
      <c r="B152" s="25" t="s">
        <v>1884</v>
      </c>
      <c r="C152" s="30" t="s">
        <v>7709</v>
      </c>
      <c r="D152" s="30" t="s">
        <v>1945</v>
      </c>
      <c r="E152" s="131">
        <v>228</v>
      </c>
      <c r="F152" s="131"/>
    </row>
    <row r="153" spans="1:6" ht="24">
      <c r="A153" s="30" t="s">
        <v>7269</v>
      </c>
      <c r="B153" s="25" t="s">
        <v>5093</v>
      </c>
      <c r="C153" s="30" t="s">
        <v>7269</v>
      </c>
      <c r="D153" s="30" t="s">
        <v>5106</v>
      </c>
      <c r="E153" s="131">
        <v>222</v>
      </c>
      <c r="F153" s="131"/>
    </row>
    <row r="154" spans="1:6" ht="11">
      <c r="A154" s="34"/>
      <c r="B154" s="25"/>
      <c r="C154" s="30"/>
      <c r="D154" s="30"/>
      <c r="E154" s="131"/>
      <c r="F154" s="131"/>
    </row>
    <row r="155" spans="1:6" ht="11">
      <c r="A155" s="32" t="s">
        <v>9638</v>
      </c>
      <c r="B155" s="25"/>
      <c r="C155" s="30"/>
      <c r="D155" s="30"/>
      <c r="E155" s="131"/>
      <c r="F155" s="131"/>
    </row>
    <row r="156" spans="1:6" ht="12">
      <c r="A156" s="30" t="s">
        <v>7268</v>
      </c>
      <c r="B156" s="25" t="s">
        <v>5094</v>
      </c>
      <c r="C156" s="30" t="s">
        <v>7268</v>
      </c>
      <c r="D156" s="30" t="s">
        <v>1948</v>
      </c>
      <c r="E156" s="131">
        <v>218</v>
      </c>
      <c r="F156" s="131"/>
    </row>
    <row r="157" spans="1:6" ht="13" thickBot="1">
      <c r="A157" s="110" t="s">
        <v>8946</v>
      </c>
      <c r="B157" s="109" t="s">
        <v>1918</v>
      </c>
      <c r="C157" s="110" t="s">
        <v>8946</v>
      </c>
      <c r="D157" s="110" t="s">
        <v>1984</v>
      </c>
      <c r="E157" s="132">
        <v>211</v>
      </c>
      <c r="F157" s="131"/>
    </row>
  </sheetData>
  <mergeCells count="1">
    <mergeCell ref="A1:E1"/>
  </mergeCells>
  <phoneticPr fontId="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2F409-09A5-914A-9F2B-8B3B88420A0C}">
  <dimension ref="A1:E19"/>
  <sheetViews>
    <sheetView zoomScale="360" zoomScaleNormal="360" workbookViewId="0">
      <selection activeCell="D14" sqref="D14"/>
    </sheetView>
  </sheetViews>
  <sheetFormatPr baseColWidth="10" defaultRowHeight="14"/>
  <cols>
    <col min="1" max="1" width="2.1640625" style="4" bestFit="1" customWidth="1"/>
    <col min="2" max="3" width="5.5" style="4" bestFit="1" customWidth="1"/>
    <col min="4" max="4" width="14.33203125" style="4" customWidth="1"/>
    <col min="5" max="5" width="4.83203125" style="4" bestFit="1" customWidth="1"/>
  </cols>
  <sheetData>
    <row r="1" spans="1:5" ht="28" customHeight="1" thickBot="1">
      <c r="A1" s="190" t="s">
        <v>9932</v>
      </c>
      <c r="B1" s="191"/>
      <c r="C1" s="191"/>
      <c r="D1" s="191"/>
      <c r="E1" s="191"/>
    </row>
    <row r="2" spans="1:5" ht="15" customHeight="1">
      <c r="A2" s="106" t="s">
        <v>9509</v>
      </c>
      <c r="B2" s="44" t="s">
        <v>9510</v>
      </c>
      <c r="C2" s="106" t="s">
        <v>9511</v>
      </c>
      <c r="D2" s="107" t="s">
        <v>9512</v>
      </c>
      <c r="E2" s="106" t="s">
        <v>9513</v>
      </c>
    </row>
    <row r="3" spans="1:5">
      <c r="A3" s="26">
        <v>1</v>
      </c>
      <c r="B3" s="26">
        <v>683563</v>
      </c>
      <c r="C3" s="26">
        <v>683655</v>
      </c>
      <c r="D3" s="26">
        <v>29</v>
      </c>
      <c r="E3" s="26">
        <v>1</v>
      </c>
    </row>
    <row r="4" spans="1:5">
      <c r="A4" s="26">
        <v>2</v>
      </c>
      <c r="B4" s="26">
        <v>1759304</v>
      </c>
      <c r="C4" s="26">
        <v>1759471</v>
      </c>
      <c r="D4" s="26">
        <v>30</v>
      </c>
      <c r="E4" s="26">
        <v>2</v>
      </c>
    </row>
    <row r="5" spans="1:5">
      <c r="A5" s="26">
        <v>3</v>
      </c>
      <c r="B5" s="26">
        <v>2046700</v>
      </c>
      <c r="C5" s="26">
        <v>2046796</v>
      </c>
      <c r="D5" s="26">
        <v>25</v>
      </c>
      <c r="E5" s="26">
        <v>1</v>
      </c>
    </row>
    <row r="6" spans="1:5">
      <c r="A6" s="26">
        <v>4</v>
      </c>
      <c r="B6" s="26">
        <v>2870622</v>
      </c>
      <c r="C6" s="26">
        <v>2870909</v>
      </c>
      <c r="D6" s="26">
        <v>23</v>
      </c>
      <c r="E6" s="26">
        <v>4</v>
      </c>
    </row>
    <row r="7" spans="1:5">
      <c r="A7" s="26">
        <v>5</v>
      </c>
      <c r="B7" s="26">
        <v>2871150</v>
      </c>
      <c r="C7" s="26">
        <v>2871211</v>
      </c>
      <c r="D7" s="26">
        <v>23</v>
      </c>
      <c r="E7" s="26">
        <v>1</v>
      </c>
    </row>
    <row r="8" spans="1:5">
      <c r="A8" s="26">
        <v>6</v>
      </c>
      <c r="B8" s="26">
        <v>3095866</v>
      </c>
      <c r="C8" s="26">
        <v>3096413</v>
      </c>
      <c r="D8" s="26">
        <v>23</v>
      </c>
      <c r="E8" s="26">
        <v>7</v>
      </c>
    </row>
    <row r="9" spans="1:5" ht="15" thickBot="1">
      <c r="A9" s="61">
        <v>7</v>
      </c>
      <c r="B9" s="61">
        <v>3768537</v>
      </c>
      <c r="C9" s="61">
        <v>3768659</v>
      </c>
      <c r="D9" s="61">
        <v>33</v>
      </c>
      <c r="E9" s="61">
        <v>1</v>
      </c>
    </row>
    <row r="10" spans="1:5" ht="3" customHeight="1">
      <c r="A10" s="3"/>
      <c r="B10" s="3"/>
      <c r="C10" s="3"/>
      <c r="D10" s="3"/>
      <c r="E10" s="3"/>
    </row>
    <row r="11" spans="1:5" ht="26" customHeight="1">
      <c r="A11" s="192" t="s">
        <v>9933</v>
      </c>
      <c r="B11" s="192"/>
      <c r="C11" s="192"/>
      <c r="D11" s="192"/>
      <c r="E11" s="192"/>
    </row>
    <row r="12" spans="1:5" ht="18" customHeight="1">
      <c r="A12" s="192"/>
      <c r="B12" s="192"/>
      <c r="C12" s="192"/>
      <c r="D12" s="192"/>
      <c r="E12" s="192"/>
    </row>
    <row r="13" spans="1:5" ht="1" hidden="1" customHeight="1">
      <c r="A13" s="192"/>
      <c r="B13" s="192"/>
      <c r="C13" s="192"/>
      <c r="D13" s="192"/>
      <c r="E13" s="192"/>
    </row>
    <row r="14" spans="1:5">
      <c r="A14" s="3"/>
      <c r="B14" s="3"/>
      <c r="C14" s="3"/>
      <c r="D14" s="3"/>
      <c r="E14" s="3"/>
    </row>
    <row r="15" spans="1:5">
      <c r="A15" s="3"/>
      <c r="B15" s="3"/>
      <c r="C15" s="3"/>
      <c r="D15" s="3"/>
      <c r="E15" s="3"/>
    </row>
    <row r="16" spans="1:5">
      <c r="A16" s="3"/>
      <c r="B16" s="3"/>
      <c r="C16" s="3"/>
      <c r="D16" s="3"/>
      <c r="E16" s="3"/>
    </row>
    <row r="17" spans="1:5">
      <c r="A17" s="3"/>
      <c r="B17" s="3"/>
      <c r="C17" s="3"/>
      <c r="D17" s="3"/>
      <c r="E17" s="3"/>
    </row>
    <row r="18" spans="1:5">
      <c r="A18" s="3"/>
      <c r="B18" s="3"/>
      <c r="C18" s="3"/>
      <c r="D18" s="3"/>
      <c r="E18" s="3"/>
    </row>
    <row r="19" spans="1:5">
      <c r="A19" s="3"/>
      <c r="B19" s="3"/>
      <c r="C19" s="3"/>
      <c r="D19" s="3"/>
      <c r="E19" s="3"/>
    </row>
  </sheetData>
  <mergeCells count="2">
    <mergeCell ref="A1:E1"/>
    <mergeCell ref="A11:E13"/>
  </mergeCells>
  <phoneticPr fontId="8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6B4A7-9C14-0348-9065-2A4530EF6DA5}">
  <dimension ref="A1:R26"/>
  <sheetViews>
    <sheetView zoomScale="257" zoomScaleNormal="257" workbookViewId="0">
      <selection activeCell="C28" sqref="C28"/>
    </sheetView>
  </sheetViews>
  <sheetFormatPr baseColWidth="10" defaultRowHeight="14"/>
  <cols>
    <col min="1" max="1" width="7.1640625" style="5" bestFit="1" customWidth="1"/>
    <col min="2" max="2" width="29.1640625" style="5" bestFit="1" customWidth="1"/>
    <col min="3" max="5" width="5.5" style="4" bestFit="1" customWidth="1"/>
    <col min="6" max="6" width="3" style="4" bestFit="1" customWidth="1"/>
    <col min="7" max="10" width="5.5" style="4" bestFit="1" customWidth="1"/>
    <col min="11" max="11" width="3.5" style="4" bestFit="1" customWidth="1"/>
    <col min="12" max="12" width="2.83203125" style="4" bestFit="1" customWidth="1"/>
    <col min="13" max="13" width="5.6640625" style="4" bestFit="1" customWidth="1"/>
    <col min="14" max="15" width="5.1640625" style="4" bestFit="1" customWidth="1"/>
    <col min="16" max="16" width="41.33203125" bestFit="1" customWidth="1"/>
    <col min="17" max="17" width="12.1640625" bestFit="1" customWidth="1"/>
    <col min="18" max="18" width="24.33203125" bestFit="1" customWidth="1"/>
  </cols>
  <sheetData>
    <row r="1" spans="1:18" ht="13" customHeight="1" thickBot="1">
      <c r="A1" s="190" t="s">
        <v>9934</v>
      </c>
      <c r="B1" s="190"/>
      <c r="C1" s="190"/>
      <c r="D1" s="190"/>
      <c r="E1" s="190"/>
      <c r="F1" s="190"/>
      <c r="G1" s="190"/>
      <c r="H1" s="190"/>
      <c r="I1" s="190"/>
      <c r="J1" s="190"/>
      <c r="K1" s="190"/>
      <c r="L1" s="190"/>
      <c r="M1" s="190"/>
      <c r="N1" s="190"/>
      <c r="O1" s="190"/>
      <c r="P1" s="190"/>
      <c r="Q1" s="190"/>
      <c r="R1" s="190"/>
    </row>
    <row r="2" spans="1:18" ht="13" customHeight="1">
      <c r="A2" s="35" t="s">
        <v>9514</v>
      </c>
      <c r="B2" s="35" t="s">
        <v>9515</v>
      </c>
      <c r="C2" s="36" t="s">
        <v>9516</v>
      </c>
      <c r="D2" s="36" t="s">
        <v>9517</v>
      </c>
      <c r="E2" s="36" t="s">
        <v>9518</v>
      </c>
      <c r="F2" s="36" t="s">
        <v>9519</v>
      </c>
      <c r="G2" s="36" t="s">
        <v>9520</v>
      </c>
      <c r="H2" s="36" t="s">
        <v>9521</v>
      </c>
      <c r="I2" s="36" t="s">
        <v>9522</v>
      </c>
      <c r="J2" s="36" t="s">
        <v>9523</v>
      </c>
      <c r="K2" s="36" t="s">
        <v>9524</v>
      </c>
      <c r="L2" s="36" t="s">
        <v>9525</v>
      </c>
      <c r="M2" s="36" t="s">
        <v>9526</v>
      </c>
      <c r="N2" s="36" t="s">
        <v>9527</v>
      </c>
      <c r="O2" s="36" t="s">
        <v>9528</v>
      </c>
      <c r="P2" s="23" t="s">
        <v>9529</v>
      </c>
      <c r="Q2" s="23" t="s">
        <v>9530</v>
      </c>
      <c r="R2" s="23" t="s">
        <v>9531</v>
      </c>
    </row>
    <row r="3" spans="1:18" ht="13" customHeight="1">
      <c r="A3" s="37" t="s">
        <v>9532</v>
      </c>
      <c r="B3" s="37" t="s">
        <v>9533</v>
      </c>
      <c r="C3" s="26">
        <v>20358</v>
      </c>
      <c r="D3" s="26">
        <v>21404</v>
      </c>
      <c r="E3" s="26">
        <v>1047</v>
      </c>
      <c r="F3" s="26">
        <v>1</v>
      </c>
      <c r="G3" s="26">
        <v>0</v>
      </c>
      <c r="H3" s="26">
        <v>0</v>
      </c>
      <c r="I3" s="26">
        <v>0</v>
      </c>
      <c r="J3" s="26">
        <v>0</v>
      </c>
      <c r="K3" s="26">
        <v>0</v>
      </c>
      <c r="L3" s="26">
        <v>0</v>
      </c>
      <c r="M3" s="26">
        <v>0</v>
      </c>
      <c r="N3" s="26">
        <v>0</v>
      </c>
      <c r="O3" s="26" t="s">
        <v>9534</v>
      </c>
      <c r="P3" s="25" t="s">
        <v>9535</v>
      </c>
      <c r="Q3" s="25"/>
      <c r="R3" s="25"/>
    </row>
    <row r="4" spans="1:18" ht="13" customHeight="1">
      <c r="A4" s="37" t="s">
        <v>9536</v>
      </c>
      <c r="B4" s="37" t="s">
        <v>9537</v>
      </c>
      <c r="C4" s="26">
        <v>199906</v>
      </c>
      <c r="D4" s="26">
        <v>201674</v>
      </c>
      <c r="E4" s="26">
        <v>1769</v>
      </c>
      <c r="F4" s="26">
        <v>2</v>
      </c>
      <c r="G4" s="26">
        <v>199906</v>
      </c>
      <c r="H4" s="26">
        <v>199926</v>
      </c>
      <c r="I4" s="26">
        <v>201654</v>
      </c>
      <c r="J4" s="26">
        <v>201674</v>
      </c>
      <c r="K4" s="26">
        <v>42</v>
      </c>
      <c r="L4" s="26">
        <v>21</v>
      </c>
      <c r="M4" s="26">
        <v>21</v>
      </c>
      <c r="N4" s="26">
        <v>0</v>
      </c>
      <c r="O4" s="26" t="s">
        <v>9534</v>
      </c>
      <c r="P4" s="25" t="s">
        <v>9538</v>
      </c>
      <c r="Q4" s="25" t="s">
        <v>6016</v>
      </c>
      <c r="R4" s="25" t="s">
        <v>378</v>
      </c>
    </row>
    <row r="5" spans="1:18" ht="13" customHeight="1">
      <c r="A5" s="37" t="s">
        <v>9539</v>
      </c>
      <c r="B5" s="37" t="s">
        <v>9540</v>
      </c>
      <c r="C5" s="26">
        <v>505533</v>
      </c>
      <c r="D5" s="26">
        <v>507781</v>
      </c>
      <c r="E5" s="26">
        <v>2249</v>
      </c>
      <c r="F5" s="26">
        <v>3</v>
      </c>
      <c r="G5" s="26">
        <v>505533</v>
      </c>
      <c r="H5" s="26">
        <v>505536</v>
      </c>
      <c r="I5" s="26">
        <v>507778</v>
      </c>
      <c r="J5" s="26">
        <v>507781</v>
      </c>
      <c r="K5" s="26">
        <v>8</v>
      </c>
      <c r="L5" s="26">
        <v>4</v>
      </c>
      <c r="M5" s="26">
        <v>4</v>
      </c>
      <c r="N5" s="26">
        <v>0</v>
      </c>
      <c r="O5" s="26" t="s">
        <v>9534</v>
      </c>
      <c r="P5" s="25" t="s">
        <v>9541</v>
      </c>
      <c r="Q5" s="25" t="s">
        <v>5619</v>
      </c>
      <c r="R5" s="25" t="s">
        <v>378</v>
      </c>
    </row>
    <row r="6" spans="1:18" ht="13" customHeight="1">
      <c r="A6" s="37"/>
      <c r="B6" s="37"/>
      <c r="C6" s="26"/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5"/>
      <c r="Q6" s="25" t="s">
        <v>5618</v>
      </c>
      <c r="R6" s="25" t="s">
        <v>6908</v>
      </c>
    </row>
    <row r="7" spans="1:18" ht="13" customHeight="1">
      <c r="A7" s="37" t="s">
        <v>9539</v>
      </c>
      <c r="B7" s="37" t="s">
        <v>9540</v>
      </c>
      <c r="C7" s="26">
        <v>1151062</v>
      </c>
      <c r="D7" s="26">
        <v>1153303</v>
      </c>
      <c r="E7" s="26">
        <v>2242</v>
      </c>
      <c r="F7" s="26">
        <v>3</v>
      </c>
      <c r="G7" s="26">
        <v>1151062</v>
      </c>
      <c r="H7" s="26">
        <v>1151065</v>
      </c>
      <c r="I7" s="26">
        <v>1153300</v>
      </c>
      <c r="J7" s="26">
        <v>1153303</v>
      </c>
      <c r="K7" s="26">
        <v>8</v>
      </c>
      <c r="L7" s="26">
        <v>4</v>
      </c>
      <c r="M7" s="26">
        <v>4</v>
      </c>
      <c r="N7" s="26">
        <v>0</v>
      </c>
      <c r="O7" s="26" t="s">
        <v>9534</v>
      </c>
      <c r="P7" s="25" t="s">
        <v>9542</v>
      </c>
      <c r="Q7" s="25" t="s">
        <v>4704</v>
      </c>
      <c r="R7" s="25" t="s">
        <v>6908</v>
      </c>
    </row>
    <row r="8" spans="1:18" ht="13" customHeight="1">
      <c r="A8" s="37"/>
      <c r="B8" s="37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5"/>
      <c r="Q8" s="25" t="s">
        <v>4703</v>
      </c>
      <c r="R8" s="25" t="s">
        <v>378</v>
      </c>
    </row>
    <row r="9" spans="1:18" ht="13" customHeight="1">
      <c r="A9" s="37" t="s">
        <v>9539</v>
      </c>
      <c r="B9" s="37" t="s">
        <v>9540</v>
      </c>
      <c r="C9" s="26">
        <v>1499845</v>
      </c>
      <c r="D9" s="26">
        <v>1502165</v>
      </c>
      <c r="E9" s="26">
        <v>2321</v>
      </c>
      <c r="F9" s="26">
        <v>4</v>
      </c>
      <c r="G9" s="26">
        <v>1499845</v>
      </c>
      <c r="H9" s="26">
        <v>1499848</v>
      </c>
      <c r="I9" s="26">
        <v>1502162</v>
      </c>
      <c r="J9" s="26">
        <v>1502165</v>
      </c>
      <c r="K9" s="26">
        <v>8</v>
      </c>
      <c r="L9" s="26">
        <v>4</v>
      </c>
      <c r="M9" s="26">
        <v>4</v>
      </c>
      <c r="N9" s="26">
        <v>0</v>
      </c>
      <c r="O9" s="26" t="s">
        <v>9534</v>
      </c>
      <c r="P9" s="25" t="s">
        <v>9541</v>
      </c>
      <c r="Q9" s="25" t="s">
        <v>4187</v>
      </c>
      <c r="R9" s="25" t="s">
        <v>6908</v>
      </c>
    </row>
    <row r="10" spans="1:18" ht="13" customHeight="1">
      <c r="A10" s="37" t="s">
        <v>9532</v>
      </c>
      <c r="B10" s="37" t="s">
        <v>9543</v>
      </c>
      <c r="C10" s="26">
        <v>1616861</v>
      </c>
      <c r="D10" s="26">
        <v>1617352</v>
      </c>
      <c r="E10" s="26">
        <v>492</v>
      </c>
      <c r="F10" s="26">
        <v>1</v>
      </c>
      <c r="G10" s="26">
        <v>0</v>
      </c>
      <c r="H10" s="26">
        <v>0</v>
      </c>
      <c r="I10" s="26">
        <v>0</v>
      </c>
      <c r="J10" s="26">
        <v>0</v>
      </c>
      <c r="K10" s="26">
        <v>0</v>
      </c>
      <c r="L10" s="26">
        <v>0</v>
      </c>
      <c r="M10" s="26">
        <v>0</v>
      </c>
      <c r="N10" s="26">
        <v>0</v>
      </c>
      <c r="O10" s="26" t="s">
        <v>9544</v>
      </c>
      <c r="P10" s="25" t="s">
        <v>9535</v>
      </c>
      <c r="Q10" s="25" t="s">
        <v>4028</v>
      </c>
      <c r="R10" s="25" t="s">
        <v>7972</v>
      </c>
    </row>
    <row r="11" spans="1:18" ht="13" customHeight="1">
      <c r="A11" s="37" t="s">
        <v>9539</v>
      </c>
      <c r="B11" s="37" t="s">
        <v>9540</v>
      </c>
      <c r="C11" s="26">
        <v>2073852</v>
      </c>
      <c r="D11" s="26">
        <v>2076172</v>
      </c>
      <c r="E11" s="26">
        <v>2321</v>
      </c>
      <c r="F11" s="26">
        <v>4</v>
      </c>
      <c r="G11" s="26">
        <v>2073852</v>
      </c>
      <c r="H11" s="26">
        <v>2073855</v>
      </c>
      <c r="I11" s="26">
        <v>2076169</v>
      </c>
      <c r="J11" s="26">
        <v>2076172</v>
      </c>
      <c r="K11" s="26">
        <v>8</v>
      </c>
      <c r="L11" s="26">
        <v>4</v>
      </c>
      <c r="M11" s="26">
        <v>4</v>
      </c>
      <c r="N11" s="26">
        <v>0</v>
      </c>
      <c r="O11" s="26" t="s">
        <v>9534</v>
      </c>
      <c r="P11" s="25" t="s">
        <v>9541</v>
      </c>
      <c r="Q11" s="25" t="s">
        <v>3390</v>
      </c>
      <c r="R11" s="25" t="s">
        <v>6908</v>
      </c>
    </row>
    <row r="12" spans="1:18" ht="13" customHeight="1">
      <c r="A12" s="37" t="s">
        <v>9539</v>
      </c>
      <c r="B12" s="37" t="s">
        <v>9540</v>
      </c>
      <c r="C12" s="26">
        <v>2288658</v>
      </c>
      <c r="D12" s="26">
        <v>2290906</v>
      </c>
      <c r="E12" s="26">
        <v>2249</v>
      </c>
      <c r="F12" s="26">
        <v>3</v>
      </c>
      <c r="G12" s="26">
        <v>2288658</v>
      </c>
      <c r="H12" s="26">
        <v>2288661</v>
      </c>
      <c r="I12" s="26">
        <v>2290903</v>
      </c>
      <c r="J12" s="26">
        <v>2290906</v>
      </c>
      <c r="K12" s="26">
        <v>8</v>
      </c>
      <c r="L12" s="26">
        <v>4</v>
      </c>
      <c r="M12" s="26">
        <v>4</v>
      </c>
      <c r="N12" s="26">
        <v>0</v>
      </c>
      <c r="O12" s="26" t="s">
        <v>9534</v>
      </c>
      <c r="P12" s="25" t="s">
        <v>9541</v>
      </c>
      <c r="Q12" s="25" t="s">
        <v>3124</v>
      </c>
      <c r="R12" s="25" t="s">
        <v>378</v>
      </c>
    </row>
    <row r="13" spans="1:18" ht="13" customHeight="1">
      <c r="A13" s="37"/>
      <c r="B13" s="37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5"/>
      <c r="Q13" s="25" t="s">
        <v>3123</v>
      </c>
      <c r="R13" s="25" t="s">
        <v>6908</v>
      </c>
    </row>
    <row r="14" spans="1:18" ht="13" customHeight="1">
      <c r="A14" s="37" t="s">
        <v>9539</v>
      </c>
      <c r="B14" s="37" t="s">
        <v>9540</v>
      </c>
      <c r="C14" s="26">
        <v>2911117</v>
      </c>
      <c r="D14" s="26">
        <v>2912853</v>
      </c>
      <c r="E14" s="26">
        <v>1737</v>
      </c>
      <c r="F14" s="26">
        <v>1</v>
      </c>
      <c r="G14" s="26">
        <v>2911117</v>
      </c>
      <c r="H14" s="26">
        <v>2911140</v>
      </c>
      <c r="I14" s="26">
        <v>2912830</v>
      </c>
      <c r="J14" s="26">
        <v>2912853</v>
      </c>
      <c r="K14" s="26">
        <v>28</v>
      </c>
      <c r="L14" s="26">
        <v>19</v>
      </c>
      <c r="M14" s="26">
        <v>24</v>
      </c>
      <c r="N14" s="26">
        <v>0</v>
      </c>
      <c r="O14" s="26" t="s">
        <v>9544</v>
      </c>
      <c r="P14" s="25" t="s">
        <v>9545</v>
      </c>
      <c r="Q14" s="25" t="s">
        <v>2379</v>
      </c>
      <c r="R14" s="25" t="s">
        <v>378</v>
      </c>
    </row>
    <row r="15" spans="1:18" ht="13" customHeight="1">
      <c r="A15" s="37"/>
      <c r="B15" s="37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5"/>
      <c r="Q15" s="25" t="s">
        <v>2378</v>
      </c>
      <c r="R15" s="25" t="s">
        <v>6908</v>
      </c>
    </row>
    <row r="16" spans="1:18" ht="13" customHeight="1">
      <c r="A16" s="37" t="s">
        <v>9539</v>
      </c>
      <c r="B16" s="37" t="s">
        <v>9540</v>
      </c>
      <c r="C16" s="26">
        <v>2937743</v>
      </c>
      <c r="D16" s="26">
        <v>2940056</v>
      </c>
      <c r="E16" s="26">
        <v>2314</v>
      </c>
      <c r="F16" s="26">
        <v>4</v>
      </c>
      <c r="G16" s="26">
        <v>2937743</v>
      </c>
      <c r="H16" s="26">
        <v>2937746</v>
      </c>
      <c r="I16" s="26">
        <v>2940053</v>
      </c>
      <c r="J16" s="26">
        <v>2940056</v>
      </c>
      <c r="K16" s="26">
        <v>8</v>
      </c>
      <c r="L16" s="26">
        <v>4</v>
      </c>
      <c r="M16" s="26">
        <v>4</v>
      </c>
      <c r="N16" s="26">
        <v>0</v>
      </c>
      <c r="O16" s="26" t="s">
        <v>9534</v>
      </c>
      <c r="P16" s="25" t="s">
        <v>9546</v>
      </c>
      <c r="Q16" s="25" t="s">
        <v>2343</v>
      </c>
      <c r="R16" s="25" t="s">
        <v>6908</v>
      </c>
    </row>
    <row r="17" spans="1:18" ht="13" customHeight="1">
      <c r="A17" s="37" t="s">
        <v>9536</v>
      </c>
      <c r="B17" s="37" t="s">
        <v>9537</v>
      </c>
      <c r="C17" s="26">
        <v>3001872</v>
      </c>
      <c r="D17" s="26">
        <v>3003642</v>
      </c>
      <c r="E17" s="26">
        <v>1771</v>
      </c>
      <c r="F17" s="26">
        <v>2</v>
      </c>
      <c r="G17" s="26">
        <v>3001872</v>
      </c>
      <c r="H17" s="26">
        <v>3001893</v>
      </c>
      <c r="I17" s="26">
        <v>3003621</v>
      </c>
      <c r="J17" s="26">
        <v>3003642</v>
      </c>
      <c r="K17" s="26">
        <v>44</v>
      </c>
      <c r="L17" s="26">
        <v>22</v>
      </c>
      <c r="M17" s="26">
        <v>22</v>
      </c>
      <c r="N17" s="26">
        <v>0</v>
      </c>
      <c r="O17" s="26" t="s">
        <v>9534</v>
      </c>
      <c r="P17" s="25" t="s">
        <v>9547</v>
      </c>
      <c r="Q17" s="25" t="s">
        <v>2343</v>
      </c>
      <c r="R17" s="25" t="s">
        <v>6908</v>
      </c>
    </row>
    <row r="18" spans="1:18" ht="13" customHeight="1">
      <c r="A18" s="37" t="s">
        <v>9536</v>
      </c>
      <c r="B18" s="37" t="s">
        <v>9537</v>
      </c>
      <c r="C18" s="26">
        <v>3147596</v>
      </c>
      <c r="D18" s="26">
        <v>3149404</v>
      </c>
      <c r="E18" s="26">
        <v>1809</v>
      </c>
      <c r="F18" s="26">
        <v>1</v>
      </c>
      <c r="G18" s="26">
        <v>3147596</v>
      </c>
      <c r="H18" s="26">
        <v>3147620</v>
      </c>
      <c r="I18" s="26">
        <v>3149380</v>
      </c>
      <c r="J18" s="26">
        <v>3149404</v>
      </c>
      <c r="K18" s="26">
        <v>42</v>
      </c>
      <c r="L18" s="26">
        <v>23</v>
      </c>
      <c r="M18" s="26">
        <v>25</v>
      </c>
      <c r="N18" s="26">
        <v>0</v>
      </c>
      <c r="O18" s="26" t="s">
        <v>9544</v>
      </c>
      <c r="P18" s="25" t="s">
        <v>9548</v>
      </c>
      <c r="Q18" s="25" t="s">
        <v>2255</v>
      </c>
      <c r="R18" s="25" t="s">
        <v>378</v>
      </c>
    </row>
    <row r="19" spans="1:18" ht="13" customHeight="1">
      <c r="A19" s="37"/>
      <c r="B19" s="37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5"/>
      <c r="Q19" s="25" t="s">
        <v>2254</v>
      </c>
      <c r="R19" s="25" t="s">
        <v>378</v>
      </c>
    </row>
    <row r="20" spans="1:18" ht="13" customHeight="1">
      <c r="A20" s="37" t="s">
        <v>9532</v>
      </c>
      <c r="B20" s="37" t="s">
        <v>9543</v>
      </c>
      <c r="C20" s="26">
        <v>3959655</v>
      </c>
      <c r="D20" s="26">
        <v>3960068</v>
      </c>
      <c r="E20" s="26">
        <v>414</v>
      </c>
      <c r="F20" s="26">
        <v>1</v>
      </c>
      <c r="G20" s="26">
        <v>0</v>
      </c>
      <c r="H20" s="26">
        <v>0</v>
      </c>
      <c r="I20" s="26">
        <v>0</v>
      </c>
      <c r="J20" s="26">
        <v>0</v>
      </c>
      <c r="K20" s="26">
        <v>0</v>
      </c>
      <c r="L20" s="26">
        <v>0</v>
      </c>
      <c r="M20" s="26">
        <v>0</v>
      </c>
      <c r="N20" s="26">
        <v>0</v>
      </c>
      <c r="O20" s="26" t="s">
        <v>9544</v>
      </c>
      <c r="P20" s="25" t="s">
        <v>9535</v>
      </c>
      <c r="Q20" s="25" t="s">
        <v>1004</v>
      </c>
      <c r="R20" s="25" t="s">
        <v>7972</v>
      </c>
    </row>
    <row r="21" spans="1:18" ht="13" customHeight="1">
      <c r="A21" s="37" t="s">
        <v>9539</v>
      </c>
      <c r="B21" s="37" t="s">
        <v>9540</v>
      </c>
      <c r="C21" s="26">
        <v>4094012</v>
      </c>
      <c r="D21" s="26">
        <v>4096339</v>
      </c>
      <c r="E21" s="26">
        <v>2328</v>
      </c>
      <c r="F21" s="26">
        <v>4</v>
      </c>
      <c r="G21" s="26">
        <v>4094012</v>
      </c>
      <c r="H21" s="26">
        <v>4094016</v>
      </c>
      <c r="I21" s="26">
        <v>4096335</v>
      </c>
      <c r="J21" s="26">
        <v>4096339</v>
      </c>
      <c r="K21" s="26">
        <v>10</v>
      </c>
      <c r="L21" s="26">
        <v>5</v>
      </c>
      <c r="M21" s="26">
        <v>5</v>
      </c>
      <c r="N21" s="26">
        <v>0</v>
      </c>
      <c r="O21" s="26" t="s">
        <v>9534</v>
      </c>
      <c r="P21" s="25" t="s">
        <v>9549</v>
      </c>
      <c r="Q21" s="25" t="s">
        <v>2055</v>
      </c>
      <c r="R21" s="25" t="s">
        <v>378</v>
      </c>
    </row>
    <row r="22" spans="1:18" ht="13" customHeight="1" thickBot="1">
      <c r="A22" s="108" t="s">
        <v>9539</v>
      </c>
      <c r="B22" s="108" t="s">
        <v>9540</v>
      </c>
      <c r="C22" s="61">
        <v>4094012</v>
      </c>
      <c r="D22" s="61">
        <v>4096339</v>
      </c>
      <c r="E22" s="61">
        <v>2328</v>
      </c>
      <c r="F22" s="61">
        <v>4</v>
      </c>
      <c r="G22" s="61">
        <v>4094012</v>
      </c>
      <c r="H22" s="61">
        <v>4094016</v>
      </c>
      <c r="I22" s="61">
        <v>4096335</v>
      </c>
      <c r="J22" s="61">
        <v>4096339</v>
      </c>
      <c r="K22" s="61">
        <v>10</v>
      </c>
      <c r="L22" s="61">
        <v>5</v>
      </c>
      <c r="M22" s="61">
        <v>5</v>
      </c>
      <c r="N22" s="61">
        <v>0</v>
      </c>
      <c r="O22" s="61" t="s">
        <v>9534</v>
      </c>
      <c r="P22" s="109" t="s">
        <v>9549</v>
      </c>
      <c r="Q22" s="109" t="s">
        <v>790</v>
      </c>
      <c r="R22" s="109" t="s">
        <v>6908</v>
      </c>
    </row>
    <row r="23" spans="1:18" ht="4" customHeight="1"/>
    <row r="24" spans="1:18" ht="14" customHeight="1">
      <c r="A24" s="43" t="s">
        <v>9935</v>
      </c>
      <c r="B24" s="43"/>
      <c r="C24" s="43"/>
      <c r="D24" s="43"/>
      <c r="E24" s="43"/>
    </row>
    <row r="25" spans="1:18">
      <c r="A25" s="43"/>
      <c r="B25" s="43"/>
      <c r="C25" s="43"/>
      <c r="D25" s="43"/>
      <c r="E25" s="43"/>
    </row>
    <row r="26" spans="1:18">
      <c r="A26" s="43"/>
      <c r="B26" s="43"/>
      <c r="C26" s="43"/>
      <c r="D26" s="43"/>
      <c r="E26" s="43"/>
    </row>
  </sheetData>
  <mergeCells count="1">
    <mergeCell ref="A1:R1"/>
  </mergeCells>
  <phoneticPr fontId="8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92B23-3D1B-8446-9959-9B917E2A41A4}">
  <sheetPr>
    <pageSetUpPr fitToPage="1"/>
  </sheetPr>
  <dimension ref="A1:B33"/>
  <sheetViews>
    <sheetView zoomScale="206" zoomScaleNormal="206" workbookViewId="0">
      <selection activeCell="B13" sqref="B13"/>
    </sheetView>
  </sheetViews>
  <sheetFormatPr baseColWidth="10" defaultRowHeight="11"/>
  <cols>
    <col min="1" max="1" width="12.33203125" style="118" customWidth="1"/>
    <col min="2" max="2" width="34" style="118" customWidth="1"/>
    <col min="3" max="16384" width="10.83203125" style="118"/>
  </cols>
  <sheetData>
    <row r="1" spans="1:2" ht="24" customHeight="1" thickBot="1">
      <c r="A1" s="193" t="s">
        <v>9936</v>
      </c>
      <c r="B1" s="193"/>
    </row>
    <row r="2" spans="1:2">
      <c r="A2" s="117" t="s">
        <v>166</v>
      </c>
      <c r="B2" s="117" t="s">
        <v>165</v>
      </c>
    </row>
    <row r="3" spans="1:2">
      <c r="A3" s="118" t="s">
        <v>164</v>
      </c>
      <c r="B3" s="118" t="s">
        <v>163</v>
      </c>
    </row>
    <row r="4" spans="1:2">
      <c r="A4" s="118" t="s">
        <v>162</v>
      </c>
      <c r="B4" s="118" t="s">
        <v>161</v>
      </c>
    </row>
    <row r="5" spans="1:2">
      <c r="A5" s="118" t="s">
        <v>160</v>
      </c>
      <c r="B5" s="118" t="s">
        <v>159</v>
      </c>
    </row>
    <row r="6" spans="1:2">
      <c r="A6" s="118" t="s">
        <v>158</v>
      </c>
      <c r="B6" s="118" t="s">
        <v>157</v>
      </c>
    </row>
    <row r="7" spans="1:2">
      <c r="A7" s="119" t="s">
        <v>156</v>
      </c>
      <c r="B7" s="118" t="s">
        <v>155</v>
      </c>
    </row>
    <row r="8" spans="1:2">
      <c r="A8" s="119" t="s">
        <v>154</v>
      </c>
      <c r="B8" s="118" t="s">
        <v>153</v>
      </c>
    </row>
    <row r="9" spans="1:2">
      <c r="A9" s="118" t="s">
        <v>9685</v>
      </c>
      <c r="B9" s="118" t="s">
        <v>9686</v>
      </c>
    </row>
    <row r="10" spans="1:2">
      <c r="A10" s="118" t="s">
        <v>152</v>
      </c>
      <c r="B10" s="118" t="s">
        <v>151</v>
      </c>
    </row>
    <row r="11" spans="1:2">
      <c r="A11" s="118" t="s">
        <v>150</v>
      </c>
      <c r="B11" s="118" t="s">
        <v>149</v>
      </c>
    </row>
    <row r="12" spans="1:2">
      <c r="A12" s="118" t="s">
        <v>148</v>
      </c>
      <c r="B12" s="118" t="s">
        <v>147</v>
      </c>
    </row>
    <row r="13" spans="1:2">
      <c r="A13" s="118" t="s">
        <v>146</v>
      </c>
      <c r="B13" s="118" t="s">
        <v>145</v>
      </c>
    </row>
    <row r="14" spans="1:2">
      <c r="A14" s="118" t="s">
        <v>144</v>
      </c>
      <c r="B14" s="118" t="s">
        <v>143</v>
      </c>
    </row>
    <row r="15" spans="1:2">
      <c r="A15" s="118" t="s">
        <v>142</v>
      </c>
      <c r="B15" s="118" t="s">
        <v>141</v>
      </c>
    </row>
    <row r="16" spans="1:2">
      <c r="A16" s="118" t="s">
        <v>140</v>
      </c>
      <c r="B16" s="118" t="s">
        <v>139</v>
      </c>
    </row>
    <row r="17" spans="1:2">
      <c r="A17" s="118" t="s">
        <v>138</v>
      </c>
      <c r="B17" s="118" t="s">
        <v>137</v>
      </c>
    </row>
    <row r="18" spans="1:2">
      <c r="A18" s="118" t="s">
        <v>136</v>
      </c>
      <c r="B18" s="118" t="s">
        <v>135</v>
      </c>
    </row>
    <row r="19" spans="1:2">
      <c r="A19" s="118" t="s">
        <v>134</v>
      </c>
      <c r="B19" s="118" t="s">
        <v>133</v>
      </c>
    </row>
    <row r="20" spans="1:2">
      <c r="A20" s="118" t="s">
        <v>132</v>
      </c>
      <c r="B20" s="118" t="s">
        <v>131</v>
      </c>
    </row>
    <row r="21" spans="1:2">
      <c r="A21" s="118" t="s">
        <v>130</v>
      </c>
      <c r="B21" s="118" t="s">
        <v>129</v>
      </c>
    </row>
    <row r="22" spans="1:2">
      <c r="A22" s="118" t="s">
        <v>128</v>
      </c>
      <c r="B22" s="118" t="s">
        <v>127</v>
      </c>
    </row>
    <row r="23" spans="1:2">
      <c r="A23" s="118" t="s">
        <v>126</v>
      </c>
      <c r="B23" s="118" t="s">
        <v>125</v>
      </c>
    </row>
    <row r="24" spans="1:2">
      <c r="A24" s="118" t="s">
        <v>124</v>
      </c>
      <c r="B24" s="118" t="s">
        <v>123</v>
      </c>
    </row>
    <row r="25" spans="1:2">
      <c r="A25" s="118" t="s">
        <v>122</v>
      </c>
      <c r="B25" s="118" t="s">
        <v>121</v>
      </c>
    </row>
    <row r="26" spans="1:2">
      <c r="A26" s="118" t="s">
        <v>120</v>
      </c>
      <c r="B26" s="118" t="s">
        <v>119</v>
      </c>
    </row>
    <row r="27" spans="1:2">
      <c r="A27" s="119" t="s">
        <v>118</v>
      </c>
      <c r="B27" s="118" t="s">
        <v>117</v>
      </c>
    </row>
    <row r="28" spans="1:2">
      <c r="A28" s="118" t="s">
        <v>116</v>
      </c>
      <c r="B28" s="118" t="s">
        <v>115</v>
      </c>
    </row>
    <row r="29" spans="1:2">
      <c r="A29" s="118" t="s">
        <v>114</v>
      </c>
      <c r="B29" s="118" t="s">
        <v>113</v>
      </c>
    </row>
    <row r="30" spans="1:2">
      <c r="A30" s="118" t="s">
        <v>112</v>
      </c>
      <c r="B30" s="118" t="s">
        <v>111</v>
      </c>
    </row>
    <row r="31" spans="1:2">
      <c r="A31" s="118" t="s">
        <v>110</v>
      </c>
      <c r="B31" s="118" t="s">
        <v>109</v>
      </c>
    </row>
    <row r="32" spans="1:2">
      <c r="A32" s="118" t="s">
        <v>108</v>
      </c>
      <c r="B32" s="118" t="s">
        <v>107</v>
      </c>
    </row>
    <row r="33" spans="1:2" ht="12" thickBot="1">
      <c r="A33" s="120" t="s">
        <v>106</v>
      </c>
      <c r="B33" s="120" t="s">
        <v>105</v>
      </c>
    </row>
  </sheetData>
  <mergeCells count="1">
    <mergeCell ref="A1:B1"/>
  </mergeCells>
  <phoneticPr fontId="8"/>
  <pageMargins left="0.7" right="0.7" top="0.75" bottom="0.75" header="0.3" footer="0.3"/>
  <pageSetup paperSize="9" scale="74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699A5-576C-5D4A-A8B3-FA2CA2B318FA}">
  <sheetPr>
    <pageSetUpPr fitToPage="1"/>
  </sheetPr>
  <dimension ref="A1:G127"/>
  <sheetViews>
    <sheetView zoomScale="201" zoomScaleNormal="201" workbookViewId="0">
      <selection activeCell="B16" sqref="B16"/>
    </sheetView>
  </sheetViews>
  <sheetFormatPr baseColWidth="10" defaultRowHeight="11"/>
  <cols>
    <col min="1" max="1" width="11.6640625" style="118" customWidth="1"/>
    <col min="2" max="2" width="33.83203125" style="123" customWidth="1"/>
    <col min="3" max="6" width="7.5" style="123" customWidth="1"/>
    <col min="7" max="7" width="7.5" style="118" customWidth="1"/>
    <col min="8" max="16384" width="10.83203125" style="118"/>
  </cols>
  <sheetData>
    <row r="1" spans="1:7" ht="28" customHeight="1" thickBot="1">
      <c r="A1" s="199" t="s">
        <v>9937</v>
      </c>
      <c r="B1" s="199"/>
      <c r="C1" s="199"/>
      <c r="D1" s="199"/>
      <c r="E1" s="199"/>
      <c r="F1" s="199"/>
      <c r="G1" s="199"/>
    </row>
    <row r="2" spans="1:7" ht="33">
      <c r="A2" s="121" t="s">
        <v>299</v>
      </c>
      <c r="B2" s="122" t="s">
        <v>293</v>
      </c>
      <c r="C2" s="129" t="s">
        <v>9675</v>
      </c>
      <c r="D2" s="129" t="s">
        <v>9676</v>
      </c>
      <c r="E2" s="129" t="s">
        <v>9673</v>
      </c>
      <c r="F2" s="129" t="s">
        <v>9674</v>
      </c>
      <c r="G2" s="129" t="s">
        <v>9677</v>
      </c>
    </row>
    <row r="3" spans="1:7" ht="16" customHeight="1">
      <c r="A3" s="200" t="s">
        <v>298</v>
      </c>
      <c r="B3" s="118" t="s">
        <v>292</v>
      </c>
      <c r="C3" s="123" t="s">
        <v>168</v>
      </c>
      <c r="D3" s="123" t="s">
        <v>168</v>
      </c>
      <c r="E3" s="123" t="s">
        <v>168</v>
      </c>
      <c r="F3" s="123" t="s">
        <v>168</v>
      </c>
      <c r="G3" s="123">
        <v>31</v>
      </c>
    </row>
    <row r="4" spans="1:7">
      <c r="A4" s="198"/>
      <c r="B4" s="118" t="s">
        <v>291</v>
      </c>
      <c r="C4" s="123" t="s">
        <v>168</v>
      </c>
      <c r="D4" s="123" t="s">
        <v>168</v>
      </c>
      <c r="E4" s="123" t="s">
        <v>168</v>
      </c>
      <c r="F4" s="123" t="s">
        <v>168</v>
      </c>
      <c r="G4" s="123">
        <v>31</v>
      </c>
    </row>
    <row r="5" spans="1:7">
      <c r="A5" s="198"/>
      <c r="B5" s="118" t="s">
        <v>290</v>
      </c>
      <c r="C5" s="123" t="s">
        <v>168</v>
      </c>
      <c r="D5" s="123" t="s">
        <v>168</v>
      </c>
      <c r="E5" s="123" t="s">
        <v>168</v>
      </c>
      <c r="F5" s="123" t="s">
        <v>168</v>
      </c>
      <c r="G5" s="123">
        <v>30</v>
      </c>
    </row>
    <row r="6" spans="1:7">
      <c r="A6" s="198"/>
      <c r="B6" s="118" t="s">
        <v>289</v>
      </c>
      <c r="C6" s="123" t="s">
        <v>168</v>
      </c>
      <c r="D6" s="123" t="s">
        <v>168</v>
      </c>
      <c r="E6" s="123" t="s">
        <v>168</v>
      </c>
      <c r="F6" s="123" t="s">
        <v>168</v>
      </c>
      <c r="G6" s="123">
        <v>31</v>
      </c>
    </row>
    <row r="7" spans="1:7">
      <c r="A7" s="198"/>
      <c r="B7" s="118" t="s">
        <v>288</v>
      </c>
      <c r="C7" s="123" t="s">
        <v>168</v>
      </c>
      <c r="D7" s="123" t="s">
        <v>168</v>
      </c>
      <c r="E7" s="123" t="s">
        <v>168</v>
      </c>
      <c r="F7" s="123" t="s">
        <v>168</v>
      </c>
      <c r="G7" s="123">
        <v>31</v>
      </c>
    </row>
    <row r="8" spans="1:7">
      <c r="A8" s="198"/>
      <c r="B8" s="118" t="s">
        <v>287</v>
      </c>
      <c r="C8" s="123" t="s">
        <v>168</v>
      </c>
      <c r="D8" s="123" t="s">
        <v>168</v>
      </c>
      <c r="E8" s="123" t="s">
        <v>168</v>
      </c>
      <c r="F8" s="123" t="s">
        <v>168</v>
      </c>
      <c r="G8" s="123">
        <v>31</v>
      </c>
    </row>
    <row r="9" spans="1:7">
      <c r="A9" s="198"/>
      <c r="B9" s="118" t="s">
        <v>284</v>
      </c>
      <c r="C9" s="123" t="s">
        <v>168</v>
      </c>
      <c r="D9" s="123" t="s">
        <v>168</v>
      </c>
      <c r="E9" s="123" t="s">
        <v>168</v>
      </c>
      <c r="F9" s="123" t="s">
        <v>168</v>
      </c>
      <c r="G9" s="123">
        <v>31</v>
      </c>
    </row>
    <row r="10" spans="1:7">
      <c r="A10" s="198"/>
      <c r="B10" s="124" t="s">
        <v>300</v>
      </c>
      <c r="C10" s="123" t="s">
        <v>168</v>
      </c>
      <c r="D10" s="123" t="s">
        <v>168</v>
      </c>
      <c r="E10" s="123" t="s">
        <v>168</v>
      </c>
      <c r="F10" s="123" t="s">
        <v>168</v>
      </c>
      <c r="G10" s="123">
        <v>31</v>
      </c>
    </row>
    <row r="11" spans="1:7">
      <c r="A11" s="198"/>
      <c r="B11" s="118" t="s">
        <v>283</v>
      </c>
      <c r="C11" s="123" t="s">
        <v>168</v>
      </c>
      <c r="D11" s="123" t="s">
        <v>168</v>
      </c>
      <c r="E11" s="123" t="s">
        <v>168</v>
      </c>
      <c r="F11" s="123" t="s">
        <v>168</v>
      </c>
      <c r="G11" s="123">
        <v>31</v>
      </c>
    </row>
    <row r="12" spans="1:7">
      <c r="A12" s="198"/>
      <c r="B12" s="118" t="s">
        <v>282</v>
      </c>
      <c r="C12" s="123" t="s">
        <v>168</v>
      </c>
      <c r="D12" s="123" t="s">
        <v>168</v>
      </c>
      <c r="E12" s="123" t="s">
        <v>168</v>
      </c>
      <c r="F12" s="123" t="s">
        <v>168</v>
      </c>
      <c r="G12" s="123">
        <v>31</v>
      </c>
    </row>
    <row r="13" spans="1:7">
      <c r="A13" s="198"/>
      <c r="B13" s="118" t="s">
        <v>281</v>
      </c>
      <c r="C13" s="123" t="s">
        <v>168</v>
      </c>
      <c r="D13" s="123" t="s">
        <v>168</v>
      </c>
      <c r="E13" s="123" t="s">
        <v>168</v>
      </c>
      <c r="F13" s="123" t="s">
        <v>168</v>
      </c>
      <c r="G13" s="123">
        <v>29</v>
      </c>
    </row>
    <row r="14" spans="1:7">
      <c r="A14" s="198"/>
      <c r="B14" s="118" t="s">
        <v>280</v>
      </c>
      <c r="C14" s="123" t="s">
        <v>168</v>
      </c>
      <c r="D14" s="123" t="s">
        <v>168</v>
      </c>
      <c r="E14" s="123" t="s">
        <v>168</v>
      </c>
      <c r="F14" s="123" t="s">
        <v>168</v>
      </c>
      <c r="G14" s="123">
        <v>31</v>
      </c>
    </row>
    <row r="15" spans="1:7">
      <c r="A15" s="198"/>
      <c r="B15" s="118" t="s">
        <v>279</v>
      </c>
      <c r="C15" s="123" t="s">
        <v>168</v>
      </c>
      <c r="D15" s="123" t="s">
        <v>168</v>
      </c>
      <c r="E15" s="123" t="s">
        <v>168</v>
      </c>
      <c r="F15" s="123" t="s">
        <v>168</v>
      </c>
      <c r="G15" s="123">
        <v>31</v>
      </c>
    </row>
    <row r="16" spans="1:7">
      <c r="A16" s="198"/>
      <c r="B16" s="118" t="s">
        <v>278</v>
      </c>
      <c r="C16" s="123" t="s">
        <v>168</v>
      </c>
      <c r="D16" s="123" t="s">
        <v>168</v>
      </c>
      <c r="E16" s="123" t="s">
        <v>168</v>
      </c>
      <c r="F16" s="123" t="s">
        <v>168</v>
      </c>
      <c r="G16" s="123">
        <v>31</v>
      </c>
    </row>
    <row r="17" spans="1:7">
      <c r="A17" s="198"/>
      <c r="B17" s="118" t="s">
        <v>277</v>
      </c>
      <c r="C17" s="123" t="s">
        <v>168</v>
      </c>
      <c r="D17" s="123" t="s">
        <v>168</v>
      </c>
      <c r="E17" s="123" t="s">
        <v>168</v>
      </c>
      <c r="F17" s="123" t="s">
        <v>168</v>
      </c>
      <c r="G17" s="123">
        <v>31</v>
      </c>
    </row>
    <row r="18" spans="1:7">
      <c r="A18" s="198"/>
      <c r="B18" s="118" t="s">
        <v>276</v>
      </c>
      <c r="C18" s="123" t="s">
        <v>168</v>
      </c>
      <c r="D18" s="123" t="s">
        <v>168</v>
      </c>
      <c r="E18" s="123" t="s">
        <v>168</v>
      </c>
      <c r="F18" s="123" t="s">
        <v>168</v>
      </c>
      <c r="G18" s="123">
        <v>31</v>
      </c>
    </row>
    <row r="19" spans="1:7">
      <c r="A19" s="198"/>
      <c r="B19" s="118" t="s">
        <v>275</v>
      </c>
      <c r="C19" s="123" t="s">
        <v>168</v>
      </c>
      <c r="D19" s="123" t="s">
        <v>168</v>
      </c>
      <c r="E19" s="123" t="s">
        <v>168</v>
      </c>
      <c r="F19" s="123" t="s">
        <v>168</v>
      </c>
      <c r="G19" s="123">
        <v>31</v>
      </c>
    </row>
    <row r="20" spans="1:7">
      <c r="A20" s="198"/>
      <c r="B20" s="118" t="s">
        <v>274</v>
      </c>
      <c r="C20" s="123" t="s">
        <v>168</v>
      </c>
      <c r="D20" s="123" t="s">
        <v>168</v>
      </c>
      <c r="E20" s="123" t="s">
        <v>168</v>
      </c>
      <c r="F20" s="123" t="s">
        <v>168</v>
      </c>
      <c r="G20" s="123">
        <v>31</v>
      </c>
    </row>
    <row r="21" spans="1:7">
      <c r="A21" s="198"/>
      <c r="B21" s="118" t="s">
        <v>273</v>
      </c>
      <c r="C21" s="123" t="s">
        <v>168</v>
      </c>
      <c r="D21" s="123" t="s">
        <v>168</v>
      </c>
      <c r="E21" s="123" t="s">
        <v>168</v>
      </c>
      <c r="F21" s="123" t="s">
        <v>168</v>
      </c>
      <c r="G21" s="123">
        <v>31</v>
      </c>
    </row>
    <row r="22" spans="1:7">
      <c r="A22" s="198"/>
      <c r="B22" s="118" t="s">
        <v>272</v>
      </c>
      <c r="C22" s="123" t="s">
        <v>168</v>
      </c>
      <c r="D22" s="123" t="s">
        <v>168</v>
      </c>
      <c r="E22" s="123" t="s">
        <v>168</v>
      </c>
      <c r="F22" s="123" t="s">
        <v>168</v>
      </c>
      <c r="G22" s="123">
        <v>31</v>
      </c>
    </row>
    <row r="23" spans="1:7">
      <c r="A23" s="198"/>
      <c r="B23" s="118" t="s">
        <v>271</v>
      </c>
      <c r="C23" s="123" t="s">
        <v>168</v>
      </c>
      <c r="D23" s="123" t="s">
        <v>168</v>
      </c>
      <c r="E23" s="123" t="s">
        <v>168</v>
      </c>
      <c r="F23" s="123" t="s">
        <v>168</v>
      </c>
      <c r="G23" s="123">
        <v>31</v>
      </c>
    </row>
    <row r="24" spans="1:7">
      <c r="A24" s="198"/>
      <c r="B24" s="118" t="s">
        <v>270</v>
      </c>
      <c r="C24" s="123" t="s">
        <v>168</v>
      </c>
      <c r="D24" s="123" t="s">
        <v>168</v>
      </c>
      <c r="E24" s="123" t="s">
        <v>168</v>
      </c>
      <c r="F24" s="123" t="s">
        <v>168</v>
      </c>
      <c r="G24" s="123">
        <v>31</v>
      </c>
    </row>
    <row r="25" spans="1:7">
      <c r="A25" s="198"/>
      <c r="B25" s="118" t="s">
        <v>269</v>
      </c>
      <c r="C25" s="123" t="s">
        <v>168</v>
      </c>
      <c r="D25" s="123" t="s">
        <v>168</v>
      </c>
      <c r="E25" s="123" t="s">
        <v>168</v>
      </c>
      <c r="F25" s="123" t="s">
        <v>168</v>
      </c>
      <c r="G25" s="123">
        <v>31</v>
      </c>
    </row>
    <row r="26" spans="1:7">
      <c r="A26" s="198"/>
      <c r="B26" s="118" t="s">
        <v>268</v>
      </c>
      <c r="C26" s="123" t="s">
        <v>168</v>
      </c>
      <c r="D26" s="123" t="s">
        <v>168</v>
      </c>
      <c r="E26" s="123" t="s">
        <v>168</v>
      </c>
      <c r="F26" s="123" t="s">
        <v>168</v>
      </c>
      <c r="G26" s="123">
        <v>31</v>
      </c>
    </row>
    <row r="27" spans="1:7">
      <c r="A27" s="198"/>
      <c r="B27" s="118" t="s">
        <v>267</v>
      </c>
      <c r="C27" s="123" t="s">
        <v>168</v>
      </c>
      <c r="D27" s="123" t="s">
        <v>168</v>
      </c>
      <c r="E27" s="123" t="s">
        <v>168</v>
      </c>
      <c r="F27" s="123" t="s">
        <v>168</v>
      </c>
      <c r="G27" s="123">
        <v>31</v>
      </c>
    </row>
    <row r="28" spans="1:7">
      <c r="A28" s="198"/>
      <c r="B28" s="118" t="s">
        <v>266</v>
      </c>
      <c r="C28" s="123" t="s">
        <v>168</v>
      </c>
      <c r="D28" s="123" t="s">
        <v>168</v>
      </c>
      <c r="E28" s="123" t="s">
        <v>168</v>
      </c>
      <c r="F28" s="123" t="s">
        <v>168</v>
      </c>
      <c r="G28" s="123">
        <v>31</v>
      </c>
    </row>
    <row r="29" spans="1:7">
      <c r="A29" s="198"/>
      <c r="B29" s="118" t="s">
        <v>265</v>
      </c>
      <c r="C29" s="123" t="s">
        <v>168</v>
      </c>
      <c r="D29" s="123" t="s">
        <v>168</v>
      </c>
      <c r="E29" s="123" t="s">
        <v>168</v>
      </c>
      <c r="F29" s="123" t="s">
        <v>168</v>
      </c>
      <c r="G29" s="123">
        <v>31</v>
      </c>
    </row>
    <row r="30" spans="1:7">
      <c r="A30" s="198"/>
      <c r="B30" s="118" t="s">
        <v>264</v>
      </c>
      <c r="C30" s="123" t="s">
        <v>168</v>
      </c>
      <c r="D30" s="123" t="s">
        <v>168</v>
      </c>
      <c r="E30" s="123" t="s">
        <v>168</v>
      </c>
      <c r="F30" s="123" t="s">
        <v>168</v>
      </c>
      <c r="G30" s="123">
        <v>30</v>
      </c>
    </row>
    <row r="31" spans="1:7">
      <c r="A31" s="198"/>
      <c r="B31" s="118" t="s">
        <v>263</v>
      </c>
      <c r="C31" s="123" t="s">
        <v>168</v>
      </c>
      <c r="D31" s="123" t="s">
        <v>168</v>
      </c>
      <c r="E31" s="123" t="s">
        <v>168</v>
      </c>
      <c r="F31" s="123" t="s">
        <v>168</v>
      </c>
      <c r="G31" s="123">
        <v>31</v>
      </c>
    </row>
    <row r="32" spans="1:7">
      <c r="A32" s="198"/>
      <c r="B32" s="118" t="s">
        <v>262</v>
      </c>
      <c r="C32" s="123" t="s">
        <v>168</v>
      </c>
      <c r="D32" s="123" t="s">
        <v>168</v>
      </c>
      <c r="E32" s="123" t="s">
        <v>168</v>
      </c>
      <c r="F32" s="123" t="s">
        <v>168</v>
      </c>
      <c r="G32" s="123">
        <v>31</v>
      </c>
    </row>
    <row r="33" spans="1:7">
      <c r="A33" s="198"/>
      <c r="B33" s="118" t="s">
        <v>261</v>
      </c>
      <c r="C33" s="123" t="s">
        <v>168</v>
      </c>
      <c r="D33" s="123" t="s">
        <v>168</v>
      </c>
      <c r="E33" s="123" t="s">
        <v>168</v>
      </c>
      <c r="F33" s="123" t="s">
        <v>168</v>
      </c>
      <c r="G33" s="123">
        <v>31</v>
      </c>
    </row>
    <row r="34" spans="1:7">
      <c r="A34" s="198"/>
      <c r="B34" s="118" t="s">
        <v>260</v>
      </c>
      <c r="C34" s="123" t="s">
        <v>168</v>
      </c>
      <c r="D34" s="123" t="s">
        <v>168</v>
      </c>
      <c r="E34" s="123" t="s">
        <v>168</v>
      </c>
      <c r="F34" s="123" t="s">
        <v>168</v>
      </c>
      <c r="G34" s="123">
        <v>31</v>
      </c>
    </row>
    <row r="35" spans="1:7">
      <c r="A35" s="198"/>
      <c r="B35" s="118" t="s">
        <v>259</v>
      </c>
      <c r="C35" s="123" t="s">
        <v>168</v>
      </c>
      <c r="D35" s="123" t="s">
        <v>168</v>
      </c>
      <c r="E35" s="123" t="s">
        <v>168</v>
      </c>
      <c r="F35" s="123" t="s">
        <v>168</v>
      </c>
      <c r="G35" s="123">
        <v>31</v>
      </c>
    </row>
    <row r="36" spans="1:7">
      <c r="A36" s="198"/>
      <c r="B36" s="118" t="s">
        <v>258</v>
      </c>
      <c r="C36" s="123" t="s">
        <v>168</v>
      </c>
      <c r="D36" s="123" t="s">
        <v>168</v>
      </c>
      <c r="E36" s="123" t="s">
        <v>168</v>
      </c>
      <c r="F36" s="123" t="s">
        <v>168</v>
      </c>
      <c r="G36" s="123">
        <v>31</v>
      </c>
    </row>
    <row r="37" spans="1:7">
      <c r="A37" s="198"/>
      <c r="B37" s="118" t="s">
        <v>257</v>
      </c>
      <c r="C37" s="123" t="s">
        <v>168</v>
      </c>
      <c r="D37" s="123" t="s">
        <v>168</v>
      </c>
      <c r="E37" s="123" t="s">
        <v>168</v>
      </c>
      <c r="F37" s="123" t="s">
        <v>168</v>
      </c>
      <c r="G37" s="123">
        <v>31</v>
      </c>
    </row>
    <row r="38" spans="1:7">
      <c r="A38" s="198"/>
      <c r="B38" s="118" t="s">
        <v>256</v>
      </c>
      <c r="C38" s="123" t="s">
        <v>168</v>
      </c>
      <c r="D38" s="123" t="s">
        <v>168</v>
      </c>
      <c r="E38" s="123" t="s">
        <v>168</v>
      </c>
      <c r="F38" s="123" t="s">
        <v>168</v>
      </c>
      <c r="G38" s="123">
        <v>31</v>
      </c>
    </row>
    <row r="39" spans="1:7">
      <c r="A39" s="198"/>
      <c r="B39" s="118" t="s">
        <v>255</v>
      </c>
      <c r="C39" s="123" t="s">
        <v>168</v>
      </c>
      <c r="D39" s="123" t="s">
        <v>168</v>
      </c>
      <c r="E39" s="123" t="s">
        <v>168</v>
      </c>
      <c r="F39" s="123" t="s">
        <v>168</v>
      </c>
      <c r="G39" s="123">
        <v>31</v>
      </c>
    </row>
    <row r="40" spans="1:7">
      <c r="A40" s="198"/>
      <c r="B40" s="118" t="s">
        <v>254</v>
      </c>
      <c r="C40" s="123" t="s">
        <v>168</v>
      </c>
      <c r="D40" s="123" t="s">
        <v>168</v>
      </c>
      <c r="E40" s="123" t="s">
        <v>168</v>
      </c>
      <c r="F40" s="123" t="s">
        <v>168</v>
      </c>
      <c r="G40" s="123">
        <v>31</v>
      </c>
    </row>
    <row r="41" spans="1:7">
      <c r="A41" s="198"/>
      <c r="B41" s="118" t="s">
        <v>253</v>
      </c>
      <c r="C41" s="123" t="s">
        <v>168</v>
      </c>
      <c r="D41" s="123" t="s">
        <v>168</v>
      </c>
      <c r="E41" s="123" t="s">
        <v>168</v>
      </c>
      <c r="F41" s="123" t="s">
        <v>168</v>
      </c>
      <c r="G41" s="123">
        <v>31</v>
      </c>
    </row>
    <row r="42" spans="1:7">
      <c r="A42" s="198"/>
      <c r="B42" s="118" t="s">
        <v>252</v>
      </c>
      <c r="C42" s="123" t="s">
        <v>168</v>
      </c>
      <c r="D42" s="123" t="s">
        <v>168</v>
      </c>
      <c r="E42" s="123" t="s">
        <v>168</v>
      </c>
      <c r="F42" s="123" t="s">
        <v>168</v>
      </c>
      <c r="G42" s="123">
        <v>31</v>
      </c>
    </row>
    <row r="43" spans="1:7">
      <c r="A43" s="198"/>
      <c r="B43" s="118" t="s">
        <v>251</v>
      </c>
      <c r="C43" s="123" t="s">
        <v>168</v>
      </c>
      <c r="D43" s="123" t="s">
        <v>168</v>
      </c>
      <c r="E43" s="123" t="s">
        <v>168</v>
      </c>
      <c r="F43" s="123" t="s">
        <v>168</v>
      </c>
      <c r="G43" s="123">
        <v>31</v>
      </c>
    </row>
    <row r="44" spans="1:7">
      <c r="A44" s="198"/>
      <c r="B44" s="118" t="s">
        <v>250</v>
      </c>
      <c r="C44" s="123" t="s">
        <v>168</v>
      </c>
      <c r="D44" s="123" t="s">
        <v>168</v>
      </c>
      <c r="E44" s="123" t="s">
        <v>168</v>
      </c>
      <c r="F44" s="123" t="s">
        <v>168</v>
      </c>
      <c r="G44" s="123">
        <v>31</v>
      </c>
    </row>
    <row r="45" spans="1:7">
      <c r="A45" s="198"/>
      <c r="B45" s="118" t="s">
        <v>249</v>
      </c>
      <c r="C45" s="123" t="s">
        <v>168</v>
      </c>
      <c r="D45" s="123" t="s">
        <v>168</v>
      </c>
      <c r="E45" s="123" t="s">
        <v>168</v>
      </c>
      <c r="F45" s="123" t="s">
        <v>168</v>
      </c>
      <c r="G45" s="123">
        <v>30</v>
      </c>
    </row>
    <row r="46" spans="1:7">
      <c r="A46" s="198"/>
      <c r="B46" s="118" t="s">
        <v>248</v>
      </c>
      <c r="C46" s="123" t="s">
        <v>168</v>
      </c>
      <c r="D46" s="123" t="s">
        <v>168</v>
      </c>
      <c r="E46" s="123" t="s">
        <v>168</v>
      </c>
      <c r="F46" s="123" t="s">
        <v>168</v>
      </c>
      <c r="G46" s="123">
        <v>31</v>
      </c>
    </row>
    <row r="47" spans="1:7">
      <c r="A47" s="198"/>
      <c r="B47" s="118" t="s">
        <v>247</v>
      </c>
      <c r="C47" s="123" t="s">
        <v>168</v>
      </c>
      <c r="D47" s="123" t="s">
        <v>168</v>
      </c>
      <c r="E47" s="123" t="s">
        <v>168</v>
      </c>
      <c r="F47" s="123" t="s">
        <v>168</v>
      </c>
      <c r="G47" s="123">
        <v>31</v>
      </c>
    </row>
    <row r="48" spans="1:7">
      <c r="A48" s="198"/>
      <c r="B48" s="118" t="s">
        <v>246</v>
      </c>
      <c r="C48" s="123" t="s">
        <v>168</v>
      </c>
      <c r="D48" s="123" t="s">
        <v>168</v>
      </c>
      <c r="E48" s="123" t="s">
        <v>168</v>
      </c>
      <c r="F48" s="123" t="s">
        <v>168</v>
      </c>
      <c r="G48" s="123">
        <v>31</v>
      </c>
    </row>
    <row r="49" spans="1:7">
      <c r="A49" s="198"/>
      <c r="B49" s="118" t="s">
        <v>245</v>
      </c>
      <c r="C49" s="123" t="s">
        <v>168</v>
      </c>
      <c r="D49" s="123" t="s">
        <v>168</v>
      </c>
      <c r="E49" s="123" t="s">
        <v>168</v>
      </c>
      <c r="F49" s="123" t="s">
        <v>168</v>
      </c>
      <c r="G49" s="123">
        <v>31</v>
      </c>
    </row>
    <row r="50" spans="1:7">
      <c r="A50" s="198"/>
      <c r="B50" s="118" t="s">
        <v>244</v>
      </c>
      <c r="C50" s="123" t="s">
        <v>168</v>
      </c>
      <c r="D50" s="123" t="s">
        <v>168</v>
      </c>
      <c r="E50" s="123" t="s">
        <v>168</v>
      </c>
      <c r="F50" s="123" t="s">
        <v>168</v>
      </c>
      <c r="G50" s="123">
        <v>31</v>
      </c>
    </row>
    <row r="51" spans="1:7">
      <c r="A51" s="198"/>
      <c r="B51" s="118" t="s">
        <v>243</v>
      </c>
      <c r="C51" s="123" t="s">
        <v>168</v>
      </c>
      <c r="D51" s="123" t="s">
        <v>168</v>
      </c>
      <c r="E51" s="123" t="s">
        <v>168</v>
      </c>
      <c r="F51" s="123" t="s">
        <v>168</v>
      </c>
      <c r="G51" s="123">
        <v>31</v>
      </c>
    </row>
    <row r="52" spans="1:7">
      <c r="A52" s="198"/>
      <c r="B52" s="118" t="s">
        <v>242</v>
      </c>
      <c r="C52" s="123" t="s">
        <v>168</v>
      </c>
      <c r="D52" s="123" t="s">
        <v>168</v>
      </c>
      <c r="E52" s="123" t="s">
        <v>168</v>
      </c>
      <c r="F52" s="123" t="s">
        <v>168</v>
      </c>
      <c r="G52" s="123">
        <v>31</v>
      </c>
    </row>
    <row r="53" spans="1:7">
      <c r="A53" s="198"/>
      <c r="B53" s="118" t="s">
        <v>241</v>
      </c>
      <c r="C53" s="123" t="s">
        <v>168</v>
      </c>
      <c r="D53" s="123" t="s">
        <v>168</v>
      </c>
      <c r="E53" s="123" t="s">
        <v>168</v>
      </c>
      <c r="F53" s="123" t="s">
        <v>168</v>
      </c>
      <c r="G53" s="123">
        <v>31</v>
      </c>
    </row>
    <row r="54" spans="1:7">
      <c r="A54" s="198"/>
      <c r="B54" s="118" t="s">
        <v>240</v>
      </c>
      <c r="C54" s="123" t="s">
        <v>168</v>
      </c>
      <c r="D54" s="123" t="s">
        <v>168</v>
      </c>
      <c r="E54" s="123" t="s">
        <v>168</v>
      </c>
      <c r="F54" s="123" t="s">
        <v>168</v>
      </c>
      <c r="G54" s="123">
        <v>31</v>
      </c>
    </row>
    <row r="55" spans="1:7">
      <c r="A55" s="198"/>
      <c r="B55" s="118" t="s">
        <v>239</v>
      </c>
      <c r="C55" s="123" t="s">
        <v>168</v>
      </c>
      <c r="D55" s="123" t="s">
        <v>168</v>
      </c>
      <c r="E55" s="123" t="s">
        <v>168</v>
      </c>
      <c r="F55" s="123" t="s">
        <v>168</v>
      </c>
      <c r="G55" s="123">
        <v>31</v>
      </c>
    </row>
    <row r="56" spans="1:7">
      <c r="A56" s="198"/>
      <c r="B56" s="118" t="s">
        <v>238</v>
      </c>
      <c r="C56" s="123" t="s">
        <v>168</v>
      </c>
      <c r="D56" s="123" t="s">
        <v>168</v>
      </c>
      <c r="E56" s="123" t="s">
        <v>168</v>
      </c>
      <c r="F56" s="123" t="s">
        <v>168</v>
      </c>
      <c r="G56" s="123">
        <v>31</v>
      </c>
    </row>
    <row r="57" spans="1:7">
      <c r="A57" s="198"/>
      <c r="B57" s="118" t="s">
        <v>237</v>
      </c>
      <c r="C57" s="123" t="s">
        <v>168</v>
      </c>
      <c r="D57" s="123" t="s">
        <v>168</v>
      </c>
      <c r="E57" s="123" t="s">
        <v>168</v>
      </c>
      <c r="F57" s="123" t="s">
        <v>168</v>
      </c>
      <c r="G57" s="123">
        <v>31</v>
      </c>
    </row>
    <row r="58" spans="1:7">
      <c r="A58" s="198"/>
      <c r="B58" s="118" t="s">
        <v>236</v>
      </c>
      <c r="C58" s="123" t="s">
        <v>168</v>
      </c>
      <c r="D58" s="123" t="s">
        <v>168</v>
      </c>
      <c r="E58" s="123" t="s">
        <v>168</v>
      </c>
      <c r="F58" s="123" t="s">
        <v>168</v>
      </c>
      <c r="G58" s="123">
        <v>30</v>
      </c>
    </row>
    <row r="59" spans="1:7">
      <c r="A59" s="198"/>
      <c r="B59" s="118" t="s">
        <v>235</v>
      </c>
      <c r="C59" s="123" t="s">
        <v>168</v>
      </c>
      <c r="D59" s="123" t="s">
        <v>168</v>
      </c>
      <c r="E59" s="123" t="s">
        <v>168</v>
      </c>
      <c r="F59" s="123" t="s">
        <v>168</v>
      </c>
      <c r="G59" s="123">
        <v>31</v>
      </c>
    </row>
    <row r="60" spans="1:7">
      <c r="A60" s="198"/>
      <c r="B60" s="118" t="s">
        <v>234</v>
      </c>
      <c r="C60" s="123" t="s">
        <v>168</v>
      </c>
      <c r="D60" s="123" t="s">
        <v>168</v>
      </c>
      <c r="E60" s="123" t="s">
        <v>168</v>
      </c>
      <c r="F60" s="123" t="s">
        <v>168</v>
      </c>
      <c r="G60" s="123">
        <v>31</v>
      </c>
    </row>
    <row r="61" spans="1:7">
      <c r="A61" s="197"/>
      <c r="B61" s="125" t="s">
        <v>233</v>
      </c>
      <c r="C61" s="126" t="s">
        <v>168</v>
      </c>
      <c r="D61" s="126" t="s">
        <v>168</v>
      </c>
      <c r="E61" s="126" t="s">
        <v>168</v>
      </c>
      <c r="F61" s="126" t="s">
        <v>168</v>
      </c>
      <c r="G61" s="126">
        <v>31</v>
      </c>
    </row>
    <row r="62" spans="1:7">
      <c r="A62" s="198" t="s">
        <v>297</v>
      </c>
      <c r="B62" s="118" t="s">
        <v>232</v>
      </c>
      <c r="C62" s="123" t="s">
        <v>168</v>
      </c>
      <c r="D62" s="123" t="s">
        <v>168</v>
      </c>
      <c r="E62" s="123" t="s">
        <v>168</v>
      </c>
      <c r="F62" s="123" t="s">
        <v>168</v>
      </c>
      <c r="G62" s="123">
        <v>31</v>
      </c>
    </row>
    <row r="63" spans="1:7">
      <c r="A63" s="198"/>
      <c r="B63" s="118" t="s">
        <v>231</v>
      </c>
      <c r="C63" s="123" t="s">
        <v>168</v>
      </c>
      <c r="D63" s="123" t="s">
        <v>168</v>
      </c>
      <c r="E63" s="123" t="s">
        <v>168</v>
      </c>
      <c r="F63" s="123" t="s">
        <v>168</v>
      </c>
      <c r="G63" s="123">
        <v>30</v>
      </c>
    </row>
    <row r="64" spans="1:7">
      <c r="A64" s="198"/>
      <c r="B64" s="118" t="s">
        <v>230</v>
      </c>
      <c r="C64" s="123" t="s">
        <v>168</v>
      </c>
      <c r="D64" s="123" t="s">
        <v>168</v>
      </c>
      <c r="E64" s="123" t="s">
        <v>168</v>
      </c>
      <c r="F64" s="123" t="s">
        <v>168</v>
      </c>
      <c r="G64" s="123">
        <v>31</v>
      </c>
    </row>
    <row r="65" spans="1:7">
      <c r="A65" s="198"/>
      <c r="B65" s="118" t="s">
        <v>229</v>
      </c>
      <c r="C65" s="123" t="s">
        <v>168</v>
      </c>
      <c r="D65" s="123" t="s">
        <v>168</v>
      </c>
      <c r="E65" s="123" t="s">
        <v>168</v>
      </c>
      <c r="F65" s="123" t="s">
        <v>168</v>
      </c>
      <c r="G65" s="123">
        <v>31</v>
      </c>
    </row>
    <row r="66" spans="1:7">
      <c r="A66" s="198"/>
      <c r="B66" s="118" t="s">
        <v>228</v>
      </c>
      <c r="C66" s="123" t="s">
        <v>168</v>
      </c>
      <c r="D66" s="123" t="s">
        <v>168</v>
      </c>
      <c r="E66" s="123" t="s">
        <v>168</v>
      </c>
      <c r="F66" s="123" t="s">
        <v>168</v>
      </c>
      <c r="G66" s="123">
        <v>29</v>
      </c>
    </row>
    <row r="67" spans="1:7">
      <c r="A67" s="198"/>
      <c r="B67" s="118" t="s">
        <v>227</v>
      </c>
      <c r="C67" s="123" t="s">
        <v>168</v>
      </c>
      <c r="D67" s="123" t="s">
        <v>168</v>
      </c>
      <c r="E67" s="123" t="s">
        <v>168</v>
      </c>
      <c r="F67" s="123" t="s">
        <v>168</v>
      </c>
      <c r="G67" s="123">
        <v>30</v>
      </c>
    </row>
    <row r="68" spans="1:7">
      <c r="A68" s="198"/>
      <c r="B68" s="118" t="s">
        <v>226</v>
      </c>
      <c r="C68" s="123" t="s">
        <v>168</v>
      </c>
      <c r="D68" s="123" t="s">
        <v>168</v>
      </c>
      <c r="E68" s="123" t="s">
        <v>168</v>
      </c>
      <c r="F68" s="123" t="s">
        <v>168</v>
      </c>
      <c r="G68" s="123">
        <v>30</v>
      </c>
    </row>
    <row r="69" spans="1:7">
      <c r="A69" s="198"/>
      <c r="B69" s="118" t="s">
        <v>225</v>
      </c>
      <c r="C69" s="123" t="s">
        <v>168</v>
      </c>
      <c r="D69" s="123" t="s">
        <v>168</v>
      </c>
      <c r="E69" s="123" t="s">
        <v>168</v>
      </c>
      <c r="F69" s="123" t="s">
        <v>168</v>
      </c>
      <c r="G69" s="123">
        <v>31</v>
      </c>
    </row>
    <row r="70" spans="1:7">
      <c r="A70" s="198"/>
      <c r="B70" s="118" t="s">
        <v>224</v>
      </c>
      <c r="C70" s="123" t="s">
        <v>168</v>
      </c>
      <c r="D70" s="123" t="s">
        <v>168</v>
      </c>
      <c r="E70" s="123" t="s">
        <v>168</v>
      </c>
      <c r="F70" s="123" t="s">
        <v>168</v>
      </c>
      <c r="G70" s="123">
        <v>29</v>
      </c>
    </row>
    <row r="71" spans="1:7">
      <c r="A71" s="197"/>
      <c r="B71" s="125" t="s">
        <v>223</v>
      </c>
      <c r="C71" s="126" t="s">
        <v>168</v>
      </c>
      <c r="D71" s="126" t="s">
        <v>168</v>
      </c>
      <c r="E71" s="126" t="s">
        <v>168</v>
      </c>
      <c r="F71" s="126" t="s">
        <v>168</v>
      </c>
      <c r="G71" s="126">
        <v>29</v>
      </c>
    </row>
    <row r="72" spans="1:7">
      <c r="A72" s="194" t="s">
        <v>296</v>
      </c>
      <c r="B72" s="118" t="s">
        <v>222</v>
      </c>
      <c r="C72" s="123" t="s">
        <v>168</v>
      </c>
      <c r="D72" s="123" t="s">
        <v>168</v>
      </c>
      <c r="E72" s="123" t="s">
        <v>168</v>
      </c>
      <c r="F72" s="123" t="s">
        <v>168</v>
      </c>
      <c r="G72" s="123">
        <v>31</v>
      </c>
    </row>
    <row r="73" spans="1:7">
      <c r="A73" s="195"/>
      <c r="B73" s="118" t="s">
        <v>221</v>
      </c>
      <c r="C73" s="123" t="s">
        <v>168</v>
      </c>
      <c r="D73" s="123" t="s">
        <v>168</v>
      </c>
      <c r="E73" s="123" t="s">
        <v>168</v>
      </c>
      <c r="F73" s="123" t="s">
        <v>168</v>
      </c>
      <c r="G73" s="123">
        <v>31</v>
      </c>
    </row>
    <row r="74" spans="1:7">
      <c r="A74" s="195"/>
      <c r="B74" s="118" t="s">
        <v>220</v>
      </c>
      <c r="C74" s="123" t="s">
        <v>168</v>
      </c>
      <c r="D74" s="123" t="s">
        <v>168</v>
      </c>
      <c r="E74" s="123" t="s">
        <v>168</v>
      </c>
      <c r="F74" s="123" t="s">
        <v>168</v>
      </c>
      <c r="G74" s="123">
        <v>31</v>
      </c>
    </row>
    <row r="75" spans="1:7">
      <c r="A75" s="195"/>
      <c r="B75" s="118" t="s">
        <v>219</v>
      </c>
      <c r="C75" s="123" t="s">
        <v>168</v>
      </c>
      <c r="D75" s="123" t="s">
        <v>168</v>
      </c>
      <c r="E75" s="123" t="s">
        <v>168</v>
      </c>
      <c r="F75" s="123" t="s">
        <v>168</v>
      </c>
      <c r="G75" s="123">
        <v>31</v>
      </c>
    </row>
    <row r="76" spans="1:7">
      <c r="A76" s="195"/>
      <c r="B76" s="118" t="s">
        <v>218</v>
      </c>
      <c r="C76" s="123" t="s">
        <v>168</v>
      </c>
      <c r="D76" s="123" t="s">
        <v>168</v>
      </c>
      <c r="E76" s="123" t="s">
        <v>168</v>
      </c>
      <c r="F76" s="123" t="s">
        <v>168</v>
      </c>
      <c r="G76" s="123">
        <v>31</v>
      </c>
    </row>
    <row r="77" spans="1:7">
      <c r="A77" s="195"/>
      <c r="B77" s="118" t="s">
        <v>217</v>
      </c>
      <c r="C77" s="123" t="s">
        <v>168</v>
      </c>
      <c r="D77" s="123" t="s">
        <v>168</v>
      </c>
      <c r="E77" s="123" t="s">
        <v>168</v>
      </c>
      <c r="F77" s="123" t="s">
        <v>168</v>
      </c>
      <c r="G77" s="123">
        <v>31</v>
      </c>
    </row>
    <row r="78" spans="1:7">
      <c r="A78" s="195"/>
      <c r="B78" s="118" t="s">
        <v>216</v>
      </c>
      <c r="C78" s="123" t="s">
        <v>168</v>
      </c>
      <c r="D78" s="123" t="s">
        <v>168</v>
      </c>
      <c r="E78" s="123" t="s">
        <v>168</v>
      </c>
      <c r="F78" s="123" t="s">
        <v>168</v>
      </c>
      <c r="G78" s="123">
        <v>31</v>
      </c>
    </row>
    <row r="79" spans="1:7">
      <c r="A79" s="195"/>
      <c r="B79" s="118" t="s">
        <v>215</v>
      </c>
      <c r="C79" s="123" t="s">
        <v>168</v>
      </c>
      <c r="D79" s="123" t="s">
        <v>168</v>
      </c>
      <c r="E79" s="123" t="s">
        <v>168</v>
      </c>
      <c r="F79" s="123" t="s">
        <v>168</v>
      </c>
      <c r="G79" s="123">
        <v>31</v>
      </c>
    </row>
    <row r="80" spans="1:7">
      <c r="A80" s="196"/>
      <c r="B80" s="125" t="s">
        <v>214</v>
      </c>
      <c r="C80" s="126" t="s">
        <v>168</v>
      </c>
      <c r="D80" s="126" t="s">
        <v>168</v>
      </c>
      <c r="E80" s="126" t="s">
        <v>168</v>
      </c>
      <c r="F80" s="126" t="s">
        <v>168</v>
      </c>
      <c r="G80" s="126">
        <v>31</v>
      </c>
    </row>
    <row r="81" spans="1:7" ht="16" customHeight="1">
      <c r="A81" s="194" t="s">
        <v>9926</v>
      </c>
      <c r="B81" s="127" t="s">
        <v>286</v>
      </c>
      <c r="C81" s="128" t="s">
        <v>168</v>
      </c>
      <c r="D81" s="128" t="s">
        <v>168</v>
      </c>
      <c r="E81" s="128"/>
      <c r="F81" s="128"/>
      <c r="G81" s="128">
        <v>31</v>
      </c>
    </row>
    <row r="82" spans="1:7">
      <c r="A82" s="195"/>
      <c r="B82" s="118" t="s">
        <v>285</v>
      </c>
      <c r="C82" s="123" t="s">
        <v>168</v>
      </c>
      <c r="D82" s="123" t="s">
        <v>168</v>
      </c>
      <c r="G82" s="123">
        <v>31</v>
      </c>
    </row>
    <row r="83" spans="1:7">
      <c r="A83" s="195"/>
      <c r="B83" s="118" t="s">
        <v>212</v>
      </c>
      <c r="C83" s="123" t="s">
        <v>168</v>
      </c>
      <c r="E83" s="123" t="s">
        <v>167</v>
      </c>
      <c r="G83" s="123"/>
    </row>
    <row r="84" spans="1:7">
      <c r="A84" s="195"/>
      <c r="B84" s="118" t="s">
        <v>211</v>
      </c>
      <c r="C84" s="123" t="s">
        <v>168</v>
      </c>
      <c r="E84" s="123" t="s">
        <v>167</v>
      </c>
      <c r="G84" s="123"/>
    </row>
    <row r="85" spans="1:7">
      <c r="A85" s="195"/>
      <c r="B85" s="118" t="s">
        <v>210</v>
      </c>
      <c r="C85" s="123" t="s">
        <v>168</v>
      </c>
      <c r="E85" s="123" t="s">
        <v>167</v>
      </c>
      <c r="G85" s="123"/>
    </row>
    <row r="86" spans="1:7">
      <c r="A86" s="195"/>
      <c r="B86" s="118" t="s">
        <v>209</v>
      </c>
      <c r="C86" s="123" t="s">
        <v>168</v>
      </c>
      <c r="E86" s="123" t="s">
        <v>167</v>
      </c>
      <c r="G86" s="123"/>
    </row>
    <row r="87" spans="1:7">
      <c r="A87" s="195"/>
      <c r="B87" s="118" t="s">
        <v>208</v>
      </c>
      <c r="C87" s="123" t="s">
        <v>168</v>
      </c>
      <c r="E87" s="123" t="s">
        <v>167</v>
      </c>
      <c r="G87" s="123"/>
    </row>
    <row r="88" spans="1:7">
      <c r="A88" s="195"/>
      <c r="B88" s="118" t="s">
        <v>207</v>
      </c>
      <c r="C88" s="123" t="s">
        <v>168</v>
      </c>
      <c r="E88" s="123" t="s">
        <v>167</v>
      </c>
      <c r="G88" s="123"/>
    </row>
    <row r="89" spans="1:7">
      <c r="A89" s="195"/>
      <c r="B89" s="118" t="s">
        <v>206</v>
      </c>
      <c r="C89" s="123" t="s">
        <v>168</v>
      </c>
      <c r="E89" s="123" t="s">
        <v>167</v>
      </c>
      <c r="G89" s="123"/>
    </row>
    <row r="90" spans="1:7">
      <c r="A90" s="195"/>
      <c r="B90" s="118" t="s">
        <v>205</v>
      </c>
      <c r="C90" s="123" t="s">
        <v>168</v>
      </c>
      <c r="E90" s="123" t="s">
        <v>167</v>
      </c>
      <c r="G90" s="123"/>
    </row>
    <row r="91" spans="1:7">
      <c r="A91" s="195"/>
      <c r="B91" s="118" t="s">
        <v>204</v>
      </c>
      <c r="C91" s="123" t="s">
        <v>168</v>
      </c>
      <c r="E91" s="123" t="s">
        <v>167</v>
      </c>
      <c r="G91" s="123"/>
    </row>
    <row r="92" spans="1:7">
      <c r="A92" s="195"/>
      <c r="B92" s="118" t="s">
        <v>203</v>
      </c>
      <c r="C92" s="123" t="s">
        <v>168</v>
      </c>
      <c r="E92" s="123" t="s">
        <v>167</v>
      </c>
      <c r="G92" s="123"/>
    </row>
    <row r="93" spans="1:7">
      <c r="A93" s="195"/>
      <c r="B93" s="118" t="s">
        <v>202</v>
      </c>
      <c r="C93" s="123" t="s">
        <v>168</v>
      </c>
      <c r="E93" s="123" t="s">
        <v>167</v>
      </c>
      <c r="G93" s="123"/>
    </row>
    <row r="94" spans="1:7">
      <c r="A94" s="195"/>
      <c r="B94" s="118" t="s">
        <v>201</v>
      </c>
      <c r="C94" s="123" t="s">
        <v>168</v>
      </c>
      <c r="E94" s="123" t="s">
        <v>167</v>
      </c>
      <c r="G94" s="123"/>
    </row>
    <row r="95" spans="1:7">
      <c r="A95" s="195"/>
      <c r="B95" s="118" t="s">
        <v>200</v>
      </c>
      <c r="C95" s="123" t="s">
        <v>168</v>
      </c>
      <c r="E95" s="123" t="s">
        <v>167</v>
      </c>
      <c r="G95" s="123"/>
    </row>
    <row r="96" spans="1:7">
      <c r="A96" s="195"/>
      <c r="B96" s="118" t="s">
        <v>199</v>
      </c>
      <c r="C96" s="123" t="s">
        <v>168</v>
      </c>
      <c r="E96" s="123" t="s">
        <v>167</v>
      </c>
      <c r="G96" s="123"/>
    </row>
    <row r="97" spans="1:7">
      <c r="A97" s="195"/>
      <c r="B97" s="118" t="s">
        <v>198</v>
      </c>
      <c r="C97" s="123" t="s">
        <v>168</v>
      </c>
      <c r="E97" s="123" t="s">
        <v>167</v>
      </c>
      <c r="G97" s="123"/>
    </row>
    <row r="98" spans="1:7">
      <c r="A98" s="195"/>
      <c r="B98" s="118" t="s">
        <v>197</v>
      </c>
      <c r="C98" s="123" t="s">
        <v>168</v>
      </c>
      <c r="E98" s="123" t="s">
        <v>167</v>
      </c>
      <c r="G98" s="123"/>
    </row>
    <row r="99" spans="1:7">
      <c r="A99" s="195"/>
      <c r="B99" s="118" t="s">
        <v>196</v>
      </c>
      <c r="C99" s="123" t="s">
        <v>168</v>
      </c>
      <c r="E99" s="123" t="s">
        <v>167</v>
      </c>
      <c r="G99" s="123"/>
    </row>
    <row r="100" spans="1:7">
      <c r="A100" s="195"/>
      <c r="B100" s="118" t="s">
        <v>195</v>
      </c>
      <c r="C100" s="123" t="s">
        <v>168</v>
      </c>
      <c r="E100" s="123" t="s">
        <v>167</v>
      </c>
      <c r="G100" s="123"/>
    </row>
    <row r="101" spans="1:7">
      <c r="A101" s="195"/>
      <c r="B101" s="118" t="s">
        <v>194</v>
      </c>
      <c r="C101" s="123" t="s">
        <v>168</v>
      </c>
      <c r="E101" s="123" t="s">
        <v>167</v>
      </c>
      <c r="G101" s="123"/>
    </row>
    <row r="102" spans="1:7">
      <c r="A102" s="195"/>
      <c r="B102" s="118" t="s">
        <v>193</v>
      </c>
      <c r="C102" s="123" t="s">
        <v>168</v>
      </c>
      <c r="E102" s="123" t="s">
        <v>167</v>
      </c>
      <c r="G102" s="123"/>
    </row>
    <row r="103" spans="1:7">
      <c r="A103" s="195"/>
      <c r="B103" s="118" t="s">
        <v>192</v>
      </c>
      <c r="C103" s="123" t="s">
        <v>168</v>
      </c>
      <c r="E103" s="123" t="s">
        <v>167</v>
      </c>
      <c r="G103" s="123"/>
    </row>
    <row r="104" spans="1:7">
      <c r="A104" s="195"/>
      <c r="B104" s="118" t="s">
        <v>191</v>
      </c>
      <c r="C104" s="123" t="s">
        <v>168</v>
      </c>
      <c r="E104" s="123" t="s">
        <v>167</v>
      </c>
      <c r="G104" s="123"/>
    </row>
    <row r="105" spans="1:7">
      <c r="A105" s="195"/>
      <c r="B105" s="118" t="s">
        <v>190</v>
      </c>
      <c r="C105" s="123" t="s">
        <v>168</v>
      </c>
      <c r="E105" s="123" t="s">
        <v>167</v>
      </c>
      <c r="G105" s="123"/>
    </row>
    <row r="106" spans="1:7">
      <c r="A106" s="195"/>
      <c r="B106" s="118" t="s">
        <v>189</v>
      </c>
      <c r="C106" s="123" t="s">
        <v>168</v>
      </c>
      <c r="E106" s="123" t="s">
        <v>167</v>
      </c>
      <c r="G106" s="123"/>
    </row>
    <row r="107" spans="1:7">
      <c r="A107" s="195"/>
      <c r="B107" s="118" t="s">
        <v>188</v>
      </c>
      <c r="C107" s="123" t="s">
        <v>168</v>
      </c>
      <c r="E107" s="123" t="s">
        <v>167</v>
      </c>
      <c r="G107" s="123"/>
    </row>
    <row r="108" spans="1:7">
      <c r="A108" s="195"/>
      <c r="B108" s="118" t="s">
        <v>187</v>
      </c>
      <c r="C108" s="123" t="s">
        <v>168</v>
      </c>
      <c r="E108" s="123" t="s">
        <v>167</v>
      </c>
      <c r="G108" s="123"/>
    </row>
    <row r="109" spans="1:7">
      <c r="A109" s="195"/>
      <c r="B109" s="118" t="s">
        <v>186</v>
      </c>
      <c r="C109" s="123" t="s">
        <v>168</v>
      </c>
      <c r="E109" s="123" t="s">
        <v>167</v>
      </c>
      <c r="G109" s="123"/>
    </row>
    <row r="110" spans="1:7">
      <c r="A110" s="195"/>
      <c r="B110" s="118" t="s">
        <v>185</v>
      </c>
      <c r="C110" s="123" t="s">
        <v>168</v>
      </c>
      <c r="E110" s="123" t="s">
        <v>167</v>
      </c>
      <c r="G110" s="123"/>
    </row>
    <row r="111" spans="1:7">
      <c r="A111" s="195"/>
      <c r="B111" s="118" t="s">
        <v>184</v>
      </c>
      <c r="C111" s="123" t="s">
        <v>168</v>
      </c>
      <c r="E111" s="123" t="s">
        <v>167</v>
      </c>
      <c r="G111" s="123"/>
    </row>
    <row r="112" spans="1:7">
      <c r="A112" s="195"/>
      <c r="B112" s="118" t="s">
        <v>183</v>
      </c>
      <c r="C112" s="123" t="s">
        <v>168</v>
      </c>
      <c r="E112" s="123" t="s">
        <v>167</v>
      </c>
      <c r="G112" s="123"/>
    </row>
    <row r="113" spans="1:7">
      <c r="A113" s="195"/>
      <c r="B113" s="118" t="s">
        <v>182</v>
      </c>
      <c r="C113" s="123" t="s">
        <v>168</v>
      </c>
      <c r="E113" s="123" t="s">
        <v>167</v>
      </c>
      <c r="G113" s="123"/>
    </row>
    <row r="114" spans="1:7">
      <c r="A114" s="195"/>
      <c r="B114" s="118" t="s">
        <v>181</v>
      </c>
      <c r="C114" s="123" t="s">
        <v>168</v>
      </c>
      <c r="E114" s="123" t="s">
        <v>167</v>
      </c>
      <c r="G114" s="123"/>
    </row>
    <row r="115" spans="1:7">
      <c r="A115" s="195"/>
      <c r="B115" s="118" t="s">
        <v>180</v>
      </c>
      <c r="C115" s="123" t="s">
        <v>168</v>
      </c>
      <c r="E115" s="123" t="s">
        <v>167</v>
      </c>
      <c r="G115" s="123"/>
    </row>
    <row r="116" spans="1:7">
      <c r="A116" s="195"/>
      <c r="B116" s="118" t="s">
        <v>179</v>
      </c>
      <c r="C116" s="123" t="s">
        <v>168</v>
      </c>
      <c r="E116" s="123" t="s">
        <v>167</v>
      </c>
      <c r="G116" s="123"/>
    </row>
    <row r="117" spans="1:7">
      <c r="A117" s="195"/>
      <c r="B117" s="118" t="s">
        <v>178</v>
      </c>
      <c r="C117" s="123" t="s">
        <v>168</v>
      </c>
      <c r="E117" s="123" t="s">
        <v>167</v>
      </c>
      <c r="G117" s="123"/>
    </row>
    <row r="118" spans="1:7">
      <c r="A118" s="195"/>
      <c r="B118" s="118" t="s">
        <v>177</v>
      </c>
      <c r="C118" s="123" t="s">
        <v>168</v>
      </c>
      <c r="E118" s="123" t="s">
        <v>167</v>
      </c>
      <c r="G118" s="123"/>
    </row>
    <row r="119" spans="1:7">
      <c r="A119" s="195"/>
      <c r="B119" s="118" t="s">
        <v>176</v>
      </c>
      <c r="C119" s="123" t="s">
        <v>168</v>
      </c>
      <c r="E119" s="123" t="s">
        <v>167</v>
      </c>
      <c r="G119" s="123"/>
    </row>
    <row r="120" spans="1:7">
      <c r="A120" s="195"/>
      <c r="B120" s="118" t="s">
        <v>175</v>
      </c>
      <c r="C120" s="123" t="s">
        <v>168</v>
      </c>
      <c r="E120" s="123" t="s">
        <v>167</v>
      </c>
      <c r="G120" s="123"/>
    </row>
    <row r="121" spans="1:7">
      <c r="A121" s="195"/>
      <c r="B121" s="118" t="s">
        <v>174</v>
      </c>
      <c r="C121" s="123" t="s">
        <v>168</v>
      </c>
      <c r="E121" s="123" t="s">
        <v>167</v>
      </c>
      <c r="G121" s="123"/>
    </row>
    <row r="122" spans="1:7">
      <c r="A122" s="196"/>
      <c r="B122" s="125" t="s">
        <v>172</v>
      </c>
      <c r="C122" s="126" t="s">
        <v>168</v>
      </c>
      <c r="D122" s="126"/>
      <c r="E122" s="126" t="s">
        <v>167</v>
      </c>
      <c r="F122" s="126"/>
      <c r="G122" s="126"/>
    </row>
    <row r="123" spans="1:7">
      <c r="A123" s="194" t="s">
        <v>295</v>
      </c>
      <c r="B123" s="118" t="s">
        <v>213</v>
      </c>
      <c r="C123" s="123" t="s">
        <v>168</v>
      </c>
      <c r="E123" s="123" t="s">
        <v>167</v>
      </c>
      <c r="G123" s="123"/>
    </row>
    <row r="124" spans="1:7">
      <c r="A124" s="198"/>
      <c r="B124" s="118" t="s">
        <v>173</v>
      </c>
      <c r="C124" s="123" t="s">
        <v>168</v>
      </c>
      <c r="E124" s="123" t="s">
        <v>167</v>
      </c>
      <c r="G124" s="123"/>
    </row>
    <row r="125" spans="1:7">
      <c r="A125" s="198"/>
      <c r="B125" s="118" t="s">
        <v>171</v>
      </c>
      <c r="C125" s="123" t="s">
        <v>168</v>
      </c>
      <c r="E125" s="123" t="s">
        <v>167</v>
      </c>
      <c r="G125" s="123"/>
    </row>
    <row r="126" spans="1:7">
      <c r="A126" s="195" t="s">
        <v>294</v>
      </c>
      <c r="B126" s="118" t="s">
        <v>170</v>
      </c>
      <c r="C126" s="123" t="s">
        <v>168</v>
      </c>
      <c r="E126" s="123" t="s">
        <v>167</v>
      </c>
      <c r="G126" s="123"/>
    </row>
    <row r="127" spans="1:7">
      <c r="A127" s="197"/>
      <c r="B127" s="125" t="s">
        <v>169</v>
      </c>
      <c r="C127" s="126" t="s">
        <v>168</v>
      </c>
      <c r="D127" s="126"/>
      <c r="E127" s="126" t="s">
        <v>167</v>
      </c>
      <c r="F127" s="126"/>
      <c r="G127" s="126"/>
    </row>
  </sheetData>
  <mergeCells count="7">
    <mergeCell ref="A81:A122"/>
    <mergeCell ref="A126:A127"/>
    <mergeCell ref="A123:A125"/>
    <mergeCell ref="A1:G1"/>
    <mergeCell ref="A3:A61"/>
    <mergeCell ref="A62:A71"/>
    <mergeCell ref="A72:A80"/>
  </mergeCells>
  <phoneticPr fontId="8"/>
  <pageMargins left="0.7" right="0.7" top="0.75" bottom="0.75" header="0.3" footer="0.3"/>
  <pageSetup paperSize="9" scale="28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AF57A-B4BC-8B4F-85F2-130C9F211DFA}">
  <dimension ref="A1:AM120"/>
  <sheetViews>
    <sheetView topLeftCell="A75" zoomScale="238" zoomScaleNormal="223" workbookViewId="0">
      <selection activeCell="AB85" sqref="AB85"/>
    </sheetView>
  </sheetViews>
  <sheetFormatPr baseColWidth="10" defaultRowHeight="16"/>
  <cols>
    <col min="1" max="1" width="16.33203125" style="8" customWidth="1"/>
    <col min="2" max="2" width="30.83203125" style="11" customWidth="1"/>
    <col min="3" max="3" width="9.33203125" style="11" bestFit="1" customWidth="1"/>
    <col min="4" max="4" width="4.5" style="11" bestFit="1" customWidth="1"/>
    <col min="5" max="5" width="7.6640625" style="156" bestFit="1" customWidth="1"/>
    <col min="6" max="6" width="6" style="156" bestFit="1" customWidth="1"/>
    <col min="7" max="7" width="5" style="156" bestFit="1" customWidth="1"/>
    <col min="8" max="8" width="9.6640625" style="4" bestFit="1" customWidth="1"/>
    <col min="9" max="9" width="6" style="142" bestFit="1" customWidth="1"/>
    <col min="10" max="10" width="3.6640625" style="142" bestFit="1" customWidth="1"/>
    <col min="11" max="11" width="3.5" style="142" bestFit="1" customWidth="1"/>
    <col min="12" max="12" width="3.5" style="164" customWidth="1"/>
    <col min="13" max="13" width="8.33203125" style="171" bestFit="1" customWidth="1"/>
    <col min="14" max="14" width="7.1640625" style="142" bestFit="1" customWidth="1"/>
    <col min="15" max="15" width="25.6640625" style="143" bestFit="1" customWidth="1"/>
    <col min="16" max="16" width="7.83203125" style="144" bestFit="1" customWidth="1"/>
    <col min="17" max="17" width="9.6640625" style="144" bestFit="1" customWidth="1"/>
    <col min="18" max="18" width="33" style="144" customWidth="1"/>
    <col min="19" max="20" width="8" style="144" customWidth="1"/>
    <col min="21" max="21" width="10" style="144" bestFit="1" customWidth="1"/>
    <col min="22" max="22" width="8.33203125" style="144" customWidth="1"/>
    <col min="23" max="23" width="27" style="144" customWidth="1"/>
    <col min="24" max="25" width="8" style="131" customWidth="1"/>
    <col min="26" max="26" width="5.6640625" style="162" bestFit="1" customWidth="1"/>
    <col min="27" max="27" width="10" style="131" customWidth="1"/>
    <col min="28" max="28" width="50.6640625" style="134" customWidth="1"/>
    <col min="30" max="30" width="13.33203125" bestFit="1" customWidth="1"/>
    <col min="31" max="31" width="14" customWidth="1"/>
  </cols>
  <sheetData>
    <row r="1" spans="1:36" ht="12" customHeight="1">
      <c r="A1" s="201" t="s">
        <v>9938</v>
      </c>
      <c r="B1" s="201"/>
      <c r="C1" s="201"/>
      <c r="D1" s="201"/>
      <c r="E1" s="201"/>
      <c r="F1" s="201"/>
      <c r="G1" s="201"/>
      <c r="H1" s="201"/>
      <c r="I1" s="201"/>
      <c r="J1" s="201"/>
      <c r="K1" s="201"/>
      <c r="L1" s="201"/>
      <c r="M1" s="201"/>
      <c r="N1" s="201"/>
      <c r="O1" s="201"/>
      <c r="P1" s="201"/>
      <c r="Q1" s="201"/>
      <c r="R1" s="201"/>
      <c r="S1" s="201"/>
      <c r="T1" s="201"/>
      <c r="U1" s="201"/>
      <c r="V1" s="201"/>
      <c r="W1" s="201"/>
      <c r="X1" s="201"/>
      <c r="Y1" s="201"/>
      <c r="Z1" s="201"/>
      <c r="AA1" s="201"/>
      <c r="AB1" s="201"/>
    </row>
    <row r="2" spans="1:36" ht="14">
      <c r="A2" s="141"/>
      <c r="B2" s="157"/>
      <c r="C2" s="141"/>
      <c r="D2" s="150"/>
      <c r="E2" s="157"/>
      <c r="F2" s="157"/>
      <c r="G2" s="155"/>
      <c r="H2" s="141"/>
      <c r="I2" s="202" t="s">
        <v>9847</v>
      </c>
      <c r="J2" s="202"/>
      <c r="K2" s="202"/>
      <c r="L2" s="202"/>
      <c r="M2" s="202"/>
      <c r="N2" s="202"/>
      <c r="O2" s="202"/>
      <c r="P2" s="202" t="s">
        <v>9848</v>
      </c>
      <c r="Q2" s="202"/>
      <c r="R2" s="202"/>
      <c r="S2" s="202"/>
      <c r="T2" s="202"/>
      <c r="U2" s="202" t="s">
        <v>9896</v>
      </c>
      <c r="V2" s="202"/>
      <c r="W2" s="202"/>
      <c r="X2" s="202"/>
      <c r="Y2" s="202"/>
      <c r="Z2" s="202"/>
      <c r="AA2" s="202"/>
    </row>
    <row r="3" spans="1:36" ht="14">
      <c r="A3" s="111" t="s">
        <v>9550</v>
      </c>
      <c r="B3" s="111" t="s">
        <v>9551</v>
      </c>
      <c r="C3" s="112" t="s">
        <v>9552</v>
      </c>
      <c r="D3" s="113" t="s">
        <v>9905</v>
      </c>
      <c r="E3" s="113" t="s">
        <v>9553</v>
      </c>
      <c r="F3" s="113" t="s">
        <v>166</v>
      </c>
      <c r="G3" s="113" t="s">
        <v>9554</v>
      </c>
      <c r="H3" s="113" t="s">
        <v>9555</v>
      </c>
      <c r="I3" s="113" t="s">
        <v>9687</v>
      </c>
      <c r="J3" s="113" t="s">
        <v>9688</v>
      </c>
      <c r="K3" s="113" t="s">
        <v>9689</v>
      </c>
      <c r="L3" s="161" t="s">
        <v>9906</v>
      </c>
      <c r="M3" s="170" t="s">
        <v>9729</v>
      </c>
      <c r="N3" s="112" t="s">
        <v>9690</v>
      </c>
      <c r="O3" s="146" t="s">
        <v>9691</v>
      </c>
      <c r="P3" s="146" t="s">
        <v>9773</v>
      </c>
      <c r="Q3" s="146"/>
      <c r="R3" s="146" t="s">
        <v>9774</v>
      </c>
      <c r="S3" s="146" t="s">
        <v>9893</v>
      </c>
      <c r="T3" s="146" t="s">
        <v>9894</v>
      </c>
      <c r="U3" s="146" t="s">
        <v>9854</v>
      </c>
      <c r="V3" s="146" t="s">
        <v>9850</v>
      </c>
      <c r="W3" s="146" t="s">
        <v>9853</v>
      </c>
      <c r="X3" s="113" t="s">
        <v>9510</v>
      </c>
      <c r="Y3" s="113" t="s">
        <v>9511</v>
      </c>
      <c r="Z3" s="161" t="s">
        <v>9894</v>
      </c>
      <c r="AA3" s="113" t="s">
        <v>9729</v>
      </c>
      <c r="AB3" s="147" t="s">
        <v>9844</v>
      </c>
    </row>
    <row r="4" spans="1:36" ht="36">
      <c r="A4" s="204" t="s">
        <v>9556</v>
      </c>
      <c r="B4" s="152" t="s">
        <v>9912</v>
      </c>
      <c r="C4" s="159" t="s">
        <v>731</v>
      </c>
      <c r="D4" s="131">
        <v>218</v>
      </c>
      <c r="E4" s="131" t="s">
        <v>167</v>
      </c>
      <c r="F4" s="131" t="s">
        <v>167</v>
      </c>
      <c r="G4" s="131" t="s">
        <v>840</v>
      </c>
      <c r="H4" s="131">
        <v>305</v>
      </c>
      <c r="I4" s="131">
        <v>328813</v>
      </c>
      <c r="J4" s="131">
        <v>35</v>
      </c>
      <c r="K4" s="131">
        <v>195</v>
      </c>
      <c r="L4" s="162">
        <v>73.394495412844037</v>
      </c>
      <c r="M4" s="168">
        <v>1.09098E-4</v>
      </c>
      <c r="N4" s="131" t="s">
        <v>9711</v>
      </c>
      <c r="O4" s="144" t="s">
        <v>9712</v>
      </c>
      <c r="P4" s="144" t="s">
        <v>9771</v>
      </c>
      <c r="Q4" s="144" t="s">
        <v>9823</v>
      </c>
      <c r="R4" s="144" t="s">
        <v>9897</v>
      </c>
      <c r="S4" s="144">
        <v>40.375999999999998</v>
      </c>
      <c r="T4" s="144">
        <v>97</v>
      </c>
      <c r="U4" s="144" t="s">
        <v>9864</v>
      </c>
      <c r="V4" s="144" t="s">
        <v>9865</v>
      </c>
      <c r="W4" s="144" t="s">
        <v>8496</v>
      </c>
      <c r="X4" s="131">
        <v>33</v>
      </c>
      <c r="Y4" s="131">
        <v>195</v>
      </c>
      <c r="Z4" s="162">
        <v>74.311926605504581</v>
      </c>
      <c r="AA4" s="166">
        <v>1.8E-12</v>
      </c>
      <c r="AB4" s="174" t="s">
        <v>9954</v>
      </c>
      <c r="AJ4" s="136"/>
    </row>
    <row r="5" spans="1:36" ht="36">
      <c r="A5" s="204"/>
      <c r="B5" s="152" t="s">
        <v>9912</v>
      </c>
      <c r="C5" s="159" t="s">
        <v>729</v>
      </c>
      <c r="D5" s="131">
        <v>217</v>
      </c>
      <c r="E5" s="131" t="s">
        <v>167</v>
      </c>
      <c r="F5" s="131" t="s">
        <v>167</v>
      </c>
      <c r="G5" s="131" t="s">
        <v>840</v>
      </c>
      <c r="H5" s="131">
        <v>312</v>
      </c>
      <c r="I5" s="131">
        <v>328813</v>
      </c>
      <c r="J5" s="131">
        <v>23</v>
      </c>
      <c r="K5" s="131">
        <v>194</v>
      </c>
      <c r="L5" s="162">
        <v>78.801843317972356</v>
      </c>
      <c r="M5" s="168">
        <v>2.4866699999999999E-6</v>
      </c>
      <c r="N5" s="131" t="s">
        <v>9711</v>
      </c>
      <c r="O5" s="144" t="s">
        <v>9712</v>
      </c>
      <c r="P5" s="144" t="s">
        <v>9771</v>
      </c>
      <c r="Q5" s="144" t="s">
        <v>9823</v>
      </c>
      <c r="R5" s="144" t="s">
        <v>9897</v>
      </c>
      <c r="S5" s="144">
        <v>39.07</v>
      </c>
      <c r="T5" s="144">
        <v>99</v>
      </c>
      <c r="U5" s="144" t="s">
        <v>9864</v>
      </c>
      <c r="V5" s="144" t="s">
        <v>9865</v>
      </c>
      <c r="W5" s="144" t="s">
        <v>8496</v>
      </c>
      <c r="X5" s="131">
        <v>26</v>
      </c>
      <c r="Y5" s="131">
        <v>194</v>
      </c>
      <c r="Z5" s="162">
        <v>77.41935483870968</v>
      </c>
      <c r="AA5" s="166">
        <v>1.0999999999999999E-9</v>
      </c>
      <c r="AB5" s="154" t="s">
        <v>9955</v>
      </c>
      <c r="AJ5" s="136"/>
    </row>
    <row r="6" spans="1:36" ht="36">
      <c r="A6" s="204"/>
      <c r="B6" s="100" t="s">
        <v>9913</v>
      </c>
      <c r="C6" s="159" t="s">
        <v>3143</v>
      </c>
      <c r="D6" s="131">
        <v>217</v>
      </c>
      <c r="E6" s="131" t="s">
        <v>167</v>
      </c>
      <c r="F6" s="131" t="s">
        <v>167</v>
      </c>
      <c r="G6" s="131" t="s">
        <v>3175</v>
      </c>
      <c r="H6" s="131">
        <v>409</v>
      </c>
      <c r="I6" s="131">
        <v>328813</v>
      </c>
      <c r="J6" s="131">
        <v>21</v>
      </c>
      <c r="K6" s="131">
        <v>181</v>
      </c>
      <c r="L6" s="162">
        <v>73.73271889400921</v>
      </c>
      <c r="M6" s="168">
        <v>1.8099499999999999E-8</v>
      </c>
      <c r="N6" s="131" t="s">
        <v>9711</v>
      </c>
      <c r="O6" s="144" t="s">
        <v>9712</v>
      </c>
      <c r="P6" s="144" t="s">
        <v>9762</v>
      </c>
      <c r="Q6" s="144" t="s">
        <v>9801</v>
      </c>
      <c r="R6" s="144" t="s">
        <v>9898</v>
      </c>
      <c r="S6" s="144">
        <v>36.15</v>
      </c>
      <c r="T6" s="144">
        <v>98</v>
      </c>
      <c r="U6" s="144" t="s">
        <v>9864</v>
      </c>
      <c r="V6" s="144" t="s">
        <v>9865</v>
      </c>
      <c r="W6" s="144" t="s">
        <v>8496</v>
      </c>
      <c r="X6" s="131">
        <v>20</v>
      </c>
      <c r="Y6" s="131">
        <v>181</v>
      </c>
      <c r="Z6" s="162">
        <v>74.193548387096769</v>
      </c>
      <c r="AA6" s="166">
        <v>3.8E-13</v>
      </c>
      <c r="AB6" s="154" t="s">
        <v>9956</v>
      </c>
    </row>
    <row r="7" spans="1:36" ht="24">
      <c r="A7" s="192" t="s">
        <v>9557</v>
      </c>
      <c r="B7" s="100" t="s">
        <v>9342</v>
      </c>
      <c r="C7" s="159" t="s">
        <v>747</v>
      </c>
      <c r="D7" s="131">
        <v>240</v>
      </c>
      <c r="E7" s="131" t="s">
        <v>167</v>
      </c>
      <c r="F7" s="131" t="s">
        <v>167</v>
      </c>
      <c r="G7" s="131" t="s">
        <v>865</v>
      </c>
      <c r="H7" s="131">
        <v>262</v>
      </c>
      <c r="I7" s="131">
        <v>335641</v>
      </c>
      <c r="J7" s="131">
        <v>110</v>
      </c>
      <c r="K7" s="131">
        <v>216</v>
      </c>
      <c r="L7" s="162">
        <v>44.166666666666664</v>
      </c>
      <c r="M7" s="168">
        <v>9.3677299999999997E-13</v>
      </c>
      <c r="N7" s="131" t="s">
        <v>9715</v>
      </c>
      <c r="O7" s="144" t="s">
        <v>9716</v>
      </c>
      <c r="P7" s="144" t="s">
        <v>9769</v>
      </c>
      <c r="Q7" s="144" t="s">
        <v>9819</v>
      </c>
      <c r="R7" s="144" t="s">
        <v>9342</v>
      </c>
      <c r="S7" s="144">
        <v>45.991999999999997</v>
      </c>
      <c r="T7" s="144">
        <v>99</v>
      </c>
      <c r="U7" s="144" t="s">
        <v>9866</v>
      </c>
      <c r="V7" s="144" t="s">
        <v>9867</v>
      </c>
      <c r="W7" s="144" t="s">
        <v>9868</v>
      </c>
      <c r="X7" s="131">
        <v>2</v>
      </c>
      <c r="Y7" s="131">
        <v>216</v>
      </c>
      <c r="Z7" s="162">
        <v>89.166666666666671</v>
      </c>
      <c r="AA7" s="166">
        <v>1.3E-13</v>
      </c>
      <c r="AB7" s="134" t="s">
        <v>9957</v>
      </c>
    </row>
    <row r="8" spans="1:36" ht="24">
      <c r="A8" s="192"/>
      <c r="B8" s="100" t="s">
        <v>9342</v>
      </c>
      <c r="C8" s="160" t="s">
        <v>2980</v>
      </c>
      <c r="D8" s="46">
        <v>215</v>
      </c>
      <c r="F8" s="40" t="s">
        <v>167</v>
      </c>
      <c r="G8" s="46" t="s">
        <v>167</v>
      </c>
      <c r="H8" s="131">
        <v>187</v>
      </c>
      <c r="I8" s="131">
        <v>335641</v>
      </c>
      <c r="J8" s="131">
        <v>83</v>
      </c>
      <c r="K8" s="131">
        <v>201</v>
      </c>
      <c r="L8" s="162">
        <v>54.883720930232556</v>
      </c>
      <c r="M8" s="168">
        <v>3.1859199999999999E-8</v>
      </c>
      <c r="N8" s="131" t="s">
        <v>9715</v>
      </c>
      <c r="O8" s="144" t="s">
        <v>9716</v>
      </c>
      <c r="P8" s="144" t="s">
        <v>9684</v>
      </c>
      <c r="Q8" s="144" t="s">
        <v>9684</v>
      </c>
      <c r="R8" s="144" t="s">
        <v>9684</v>
      </c>
      <c r="S8" s="144" t="s">
        <v>9684</v>
      </c>
      <c r="T8" s="144" t="s">
        <v>9684</v>
      </c>
      <c r="U8" s="144" t="s">
        <v>9866</v>
      </c>
      <c r="V8" s="144" t="s">
        <v>9867</v>
      </c>
      <c r="W8" s="144" t="s">
        <v>9868</v>
      </c>
      <c r="X8" s="131">
        <v>83</v>
      </c>
      <c r="Y8" s="131">
        <v>203</v>
      </c>
      <c r="Z8" s="162">
        <v>55.813953488372093</v>
      </c>
      <c r="AA8" s="166">
        <v>3.3E-10</v>
      </c>
      <c r="AB8" s="134" t="s">
        <v>9958</v>
      </c>
    </row>
    <row r="9" spans="1:36" ht="24">
      <c r="A9" s="192"/>
      <c r="B9" s="154" t="s">
        <v>9724</v>
      </c>
      <c r="C9" s="160" t="s">
        <v>746</v>
      </c>
      <c r="D9" s="46">
        <v>194</v>
      </c>
      <c r="G9" s="46" t="s">
        <v>862</v>
      </c>
      <c r="H9" s="131">
        <v>267</v>
      </c>
      <c r="I9" s="131">
        <v>310454</v>
      </c>
      <c r="J9" s="131">
        <v>58</v>
      </c>
      <c r="K9" s="131">
        <v>160</v>
      </c>
      <c r="L9" s="162">
        <v>52.577319587628864</v>
      </c>
      <c r="M9" s="168">
        <v>3.4478799999999999E-9</v>
      </c>
      <c r="N9" s="131" t="s">
        <v>9723</v>
      </c>
      <c r="O9" s="144" t="s">
        <v>9724</v>
      </c>
      <c r="P9" s="144" t="s">
        <v>9776</v>
      </c>
      <c r="Q9" s="144" t="s">
        <v>9820</v>
      </c>
      <c r="R9" s="144" t="s">
        <v>9899</v>
      </c>
      <c r="S9" s="144">
        <v>41.237000000000002</v>
      </c>
      <c r="T9" s="144">
        <v>98</v>
      </c>
      <c r="U9" s="144" t="s">
        <v>9869</v>
      </c>
      <c r="V9" s="144" t="s">
        <v>9870</v>
      </c>
      <c r="W9" s="144" t="s">
        <v>9343</v>
      </c>
      <c r="X9" s="131">
        <v>52</v>
      </c>
      <c r="Y9" s="131">
        <v>144</v>
      </c>
      <c r="Z9" s="162">
        <v>47.422680412371136</v>
      </c>
      <c r="AA9" s="166">
        <v>7.2E-9</v>
      </c>
      <c r="AB9" s="134" t="s">
        <v>9959</v>
      </c>
    </row>
    <row r="10" spans="1:36" ht="24">
      <c r="A10" s="192"/>
      <c r="B10" s="154" t="s">
        <v>9672</v>
      </c>
      <c r="C10" s="160" t="s">
        <v>745</v>
      </c>
      <c r="D10" s="46">
        <v>407</v>
      </c>
      <c r="E10" s="40" t="s">
        <v>9344</v>
      </c>
      <c r="F10" s="40" t="s">
        <v>6782</v>
      </c>
      <c r="G10" s="46" t="s">
        <v>859</v>
      </c>
      <c r="H10" s="131">
        <v>295</v>
      </c>
      <c r="I10" s="131">
        <v>223540</v>
      </c>
      <c r="J10" s="131">
        <v>111</v>
      </c>
      <c r="K10" s="131">
        <v>397</v>
      </c>
      <c r="L10" s="162">
        <v>70.270270270270274</v>
      </c>
      <c r="M10" s="168">
        <v>2.98439E-80</v>
      </c>
      <c r="N10" s="131" t="s">
        <v>6782</v>
      </c>
      <c r="O10" s="144" t="s">
        <v>9843</v>
      </c>
      <c r="P10" s="144" t="s">
        <v>9770</v>
      </c>
      <c r="Q10" s="144" t="s">
        <v>9821</v>
      </c>
      <c r="R10" s="144" t="s">
        <v>9822</v>
      </c>
      <c r="S10" s="144">
        <v>51.707000000000001</v>
      </c>
      <c r="T10" s="144">
        <v>99</v>
      </c>
      <c r="U10" s="144" t="s">
        <v>9684</v>
      </c>
      <c r="V10" s="144" t="s">
        <v>9684</v>
      </c>
      <c r="W10" s="144" t="s">
        <v>9684</v>
      </c>
      <c r="X10" s="131" t="s">
        <v>9684</v>
      </c>
      <c r="Y10" s="131" t="s">
        <v>9684</v>
      </c>
      <c r="Z10" s="162" t="s">
        <v>9684</v>
      </c>
      <c r="AA10" s="131" t="s">
        <v>9684</v>
      </c>
      <c r="AB10" s="134" t="s">
        <v>9960</v>
      </c>
    </row>
    <row r="11" spans="1:36" ht="14">
      <c r="A11" s="192" t="s">
        <v>9558</v>
      </c>
      <c r="B11" s="43" t="s">
        <v>7203</v>
      </c>
      <c r="C11" s="43" t="s">
        <v>5195</v>
      </c>
      <c r="D11" s="131">
        <v>138</v>
      </c>
      <c r="E11" s="131" t="s">
        <v>167</v>
      </c>
      <c r="F11" s="131" t="s">
        <v>167</v>
      </c>
      <c r="G11" s="131" t="s">
        <v>768</v>
      </c>
      <c r="H11" s="131">
        <v>213</v>
      </c>
      <c r="I11" s="131">
        <v>321230</v>
      </c>
      <c r="J11" s="131">
        <v>16</v>
      </c>
      <c r="K11" s="131">
        <v>128</v>
      </c>
      <c r="L11" s="162">
        <v>81.159420289855078</v>
      </c>
      <c r="M11" s="168">
        <v>3.43974E-12</v>
      </c>
      <c r="N11" s="131" t="s">
        <v>9696</v>
      </c>
      <c r="O11" s="144" t="s">
        <v>9697</v>
      </c>
      <c r="P11" s="144" t="s">
        <v>9842</v>
      </c>
      <c r="Q11" s="144" t="s">
        <v>9841</v>
      </c>
      <c r="R11" s="43" t="s">
        <v>7203</v>
      </c>
      <c r="S11" s="144">
        <v>50.713999999999999</v>
      </c>
      <c r="T11" s="144">
        <v>99</v>
      </c>
      <c r="U11" s="144" t="s">
        <v>9857</v>
      </c>
      <c r="V11" s="144" t="s">
        <v>9855</v>
      </c>
      <c r="W11" s="144" t="s">
        <v>9856</v>
      </c>
      <c r="X11" s="131">
        <v>18</v>
      </c>
      <c r="Y11" s="131">
        <v>99</v>
      </c>
      <c r="Z11" s="162">
        <v>58.695652173913047</v>
      </c>
      <c r="AA11" s="166">
        <v>4.3999999999999998E-12</v>
      </c>
    </row>
    <row r="12" spans="1:36" ht="14">
      <c r="A12" s="192"/>
      <c r="B12" s="43" t="s">
        <v>7203</v>
      </c>
      <c r="C12" s="43" t="s">
        <v>3234</v>
      </c>
      <c r="D12" s="131">
        <v>131</v>
      </c>
      <c r="E12" s="131" t="s">
        <v>8436</v>
      </c>
      <c r="F12" s="131" t="s">
        <v>8435</v>
      </c>
      <c r="G12" s="131" t="s">
        <v>768</v>
      </c>
      <c r="H12" s="131">
        <v>105</v>
      </c>
      <c r="I12" s="131">
        <v>321230</v>
      </c>
      <c r="J12" s="131">
        <v>14</v>
      </c>
      <c r="K12" s="131">
        <v>128</v>
      </c>
      <c r="L12" s="162">
        <v>87.022900763358777</v>
      </c>
      <c r="M12" s="168">
        <v>1.4303500000000001E-21</v>
      </c>
      <c r="N12" s="131" t="s">
        <v>9696</v>
      </c>
      <c r="O12" s="144" t="s">
        <v>9697</v>
      </c>
      <c r="P12" s="144" t="s">
        <v>9832</v>
      </c>
      <c r="Q12" s="144" t="s">
        <v>9831</v>
      </c>
      <c r="R12" s="43" t="s">
        <v>7203</v>
      </c>
      <c r="S12" s="144">
        <v>50.427</v>
      </c>
      <c r="T12" s="144">
        <v>89</v>
      </c>
      <c r="U12" s="144" t="s">
        <v>9857</v>
      </c>
      <c r="V12" s="144" t="s">
        <v>9855</v>
      </c>
      <c r="W12" s="144" t="s">
        <v>9856</v>
      </c>
      <c r="X12" s="131">
        <v>18</v>
      </c>
      <c r="Y12" s="131">
        <v>102</v>
      </c>
      <c r="Z12" s="162">
        <v>64.122137404580158</v>
      </c>
      <c r="AA12" s="166">
        <v>1.7999999999999999E-11</v>
      </c>
    </row>
    <row r="13" spans="1:36" ht="14">
      <c r="A13" s="192"/>
      <c r="B13" s="43" t="s">
        <v>7203</v>
      </c>
      <c r="C13" s="43" t="s">
        <v>3035</v>
      </c>
      <c r="D13" s="131">
        <v>150</v>
      </c>
      <c r="E13" s="131" t="s">
        <v>8436</v>
      </c>
      <c r="F13" s="131" t="s">
        <v>8435</v>
      </c>
      <c r="G13" s="131" t="s">
        <v>768</v>
      </c>
      <c r="H13" s="131">
        <v>312</v>
      </c>
      <c r="I13" s="131">
        <v>321230</v>
      </c>
      <c r="J13" s="131">
        <v>6</v>
      </c>
      <c r="K13" s="131">
        <v>124</v>
      </c>
      <c r="L13" s="162">
        <v>78.666666666666671</v>
      </c>
      <c r="M13" s="168">
        <v>1.7799000000000001E-14</v>
      </c>
      <c r="N13" s="131" t="s">
        <v>9696</v>
      </c>
      <c r="O13" s="144" t="s">
        <v>9697</v>
      </c>
      <c r="P13" s="144" t="s">
        <v>9781</v>
      </c>
      <c r="Q13" s="144" t="s">
        <v>9780</v>
      </c>
      <c r="R13" s="43" t="s">
        <v>7203</v>
      </c>
      <c r="S13" s="144">
        <v>76.159000000000006</v>
      </c>
      <c r="T13" s="144">
        <v>100</v>
      </c>
      <c r="U13" s="144" t="s">
        <v>9857</v>
      </c>
      <c r="V13" s="144" t="s">
        <v>9855</v>
      </c>
      <c r="W13" s="144" t="s">
        <v>9856</v>
      </c>
      <c r="X13" s="131">
        <v>16</v>
      </c>
      <c r="Y13" s="131">
        <v>99</v>
      </c>
      <c r="Z13" s="162">
        <v>55.333333333333336</v>
      </c>
      <c r="AA13" s="166">
        <v>7.1000000000000003E-10</v>
      </c>
    </row>
    <row r="14" spans="1:36" ht="14">
      <c r="A14" s="192"/>
      <c r="B14" s="43" t="s">
        <v>7203</v>
      </c>
      <c r="C14" s="43" t="s">
        <v>3005</v>
      </c>
      <c r="D14" s="131">
        <v>115</v>
      </c>
      <c r="E14" s="131" t="s">
        <v>8436</v>
      </c>
      <c r="F14" s="131" t="s">
        <v>8435</v>
      </c>
      <c r="G14" s="131" t="s">
        <v>768</v>
      </c>
      <c r="H14" s="131">
        <v>293</v>
      </c>
      <c r="I14" s="131">
        <v>321230</v>
      </c>
      <c r="J14" s="131">
        <v>1</v>
      </c>
      <c r="K14" s="131">
        <v>114</v>
      </c>
      <c r="L14" s="162">
        <v>98.260869565217391</v>
      </c>
      <c r="M14" s="168">
        <v>3.5666300000000001E-16</v>
      </c>
      <c r="N14" s="131" t="s">
        <v>9696</v>
      </c>
      <c r="O14" s="144" t="s">
        <v>9697</v>
      </c>
      <c r="P14" s="144" t="s">
        <v>9789</v>
      </c>
      <c r="Q14" s="144" t="s">
        <v>9788</v>
      </c>
      <c r="R14" s="43" t="s">
        <v>7203</v>
      </c>
      <c r="S14" s="144">
        <v>53.509</v>
      </c>
      <c r="T14" s="144">
        <v>99</v>
      </c>
      <c r="U14" s="144" t="s">
        <v>9857</v>
      </c>
      <c r="V14" s="144" t="s">
        <v>9855</v>
      </c>
      <c r="W14" s="144" t="s">
        <v>9856</v>
      </c>
      <c r="X14" s="131">
        <v>6</v>
      </c>
      <c r="Y14" s="131">
        <v>92</v>
      </c>
      <c r="Z14" s="162">
        <v>74.782608695652172</v>
      </c>
      <c r="AA14" s="166">
        <v>2.3000000000000001E-8</v>
      </c>
    </row>
    <row r="15" spans="1:36" ht="14">
      <c r="A15" s="192"/>
      <c r="B15" s="43" t="s">
        <v>7203</v>
      </c>
      <c r="C15" s="43" t="s">
        <v>2570</v>
      </c>
      <c r="D15" s="131">
        <v>102</v>
      </c>
      <c r="E15" s="131" t="s">
        <v>167</v>
      </c>
      <c r="F15" s="131" t="s">
        <v>167</v>
      </c>
      <c r="G15" s="131" t="s">
        <v>2635</v>
      </c>
      <c r="H15" s="131">
        <v>247</v>
      </c>
      <c r="I15" s="131">
        <v>214939</v>
      </c>
      <c r="J15" s="131">
        <v>7</v>
      </c>
      <c r="K15" s="131">
        <v>96</v>
      </c>
      <c r="L15" s="162">
        <v>87.254901960784309</v>
      </c>
      <c r="M15" s="168">
        <v>3.93944E-15</v>
      </c>
      <c r="N15" s="131" t="s">
        <v>9698</v>
      </c>
      <c r="O15" s="144" t="s">
        <v>9699</v>
      </c>
      <c r="P15" s="144" t="s">
        <v>9787</v>
      </c>
      <c r="Q15" s="144" t="s">
        <v>9786</v>
      </c>
      <c r="R15" s="43" t="s">
        <v>7203</v>
      </c>
      <c r="S15" s="144">
        <v>51.484999999999999</v>
      </c>
      <c r="T15" s="144">
        <v>95</v>
      </c>
      <c r="U15" s="144" t="s">
        <v>9857</v>
      </c>
      <c r="V15" s="144" t="s">
        <v>9855</v>
      </c>
      <c r="W15" s="144" t="s">
        <v>9856</v>
      </c>
      <c r="X15" s="131">
        <v>12</v>
      </c>
      <c r="Y15" s="131">
        <v>96</v>
      </c>
      <c r="Z15" s="162">
        <v>82.352941176470594</v>
      </c>
      <c r="AA15" s="166">
        <v>1.3E-11</v>
      </c>
    </row>
    <row r="16" spans="1:36" ht="14">
      <c r="A16" s="192"/>
      <c r="B16" s="43" t="s">
        <v>7203</v>
      </c>
      <c r="C16" s="43" t="s">
        <v>1086</v>
      </c>
      <c r="D16" s="131">
        <v>121</v>
      </c>
      <c r="E16" s="131" t="s">
        <v>8436</v>
      </c>
      <c r="F16" s="131" t="s">
        <v>8435</v>
      </c>
      <c r="G16" s="131" t="s">
        <v>768</v>
      </c>
      <c r="H16" s="131">
        <v>281</v>
      </c>
      <c r="I16" s="131">
        <v>321230</v>
      </c>
      <c r="J16" s="131">
        <v>12</v>
      </c>
      <c r="K16" s="131">
        <v>121</v>
      </c>
      <c r="L16" s="162">
        <v>90.082644628099175</v>
      </c>
      <c r="M16" s="168">
        <v>2.30716E-29</v>
      </c>
      <c r="N16" s="131" t="s">
        <v>9696</v>
      </c>
      <c r="O16" s="144" t="s">
        <v>9697</v>
      </c>
      <c r="P16" s="144" t="s">
        <v>9828</v>
      </c>
      <c r="Q16" s="144" t="s">
        <v>9827</v>
      </c>
      <c r="R16" s="43" t="s">
        <v>7203</v>
      </c>
      <c r="S16" s="144">
        <v>69.230999999999995</v>
      </c>
      <c r="T16" s="144">
        <v>97</v>
      </c>
      <c r="U16" s="144" t="s">
        <v>9857</v>
      </c>
      <c r="V16" s="144" t="s">
        <v>9855</v>
      </c>
      <c r="W16" s="144" t="s">
        <v>9856</v>
      </c>
      <c r="X16" s="131">
        <v>9</v>
      </c>
      <c r="Y16" s="131">
        <v>96</v>
      </c>
      <c r="Z16" s="162">
        <v>71.900826446280988</v>
      </c>
      <c r="AA16" s="166">
        <v>3.9E-22</v>
      </c>
    </row>
    <row r="17" spans="1:37" ht="14">
      <c r="A17" s="192"/>
      <c r="B17" s="43" t="s">
        <v>7203</v>
      </c>
      <c r="C17" s="43" t="s">
        <v>660</v>
      </c>
      <c r="D17" s="131">
        <v>123</v>
      </c>
      <c r="E17" s="131" t="s">
        <v>167</v>
      </c>
      <c r="F17" s="131" t="s">
        <v>167</v>
      </c>
      <c r="G17" s="131" t="s">
        <v>768</v>
      </c>
      <c r="H17" s="131">
        <v>645</v>
      </c>
      <c r="I17" s="131">
        <v>321230</v>
      </c>
      <c r="J17" s="131">
        <v>4</v>
      </c>
      <c r="K17" s="131">
        <v>121</v>
      </c>
      <c r="L17" s="162">
        <v>95.121951219512198</v>
      </c>
      <c r="M17" s="168">
        <v>1.5654899999999999E-15</v>
      </c>
      <c r="N17" s="131" t="s">
        <v>9696</v>
      </c>
      <c r="O17" s="144" t="s">
        <v>9697</v>
      </c>
      <c r="P17" s="144" t="s">
        <v>9785</v>
      </c>
      <c r="Q17" s="144" t="s">
        <v>9784</v>
      </c>
      <c r="R17" s="43" t="s">
        <v>7203</v>
      </c>
      <c r="S17" s="144">
        <v>40.179000000000002</v>
      </c>
      <c r="T17" s="144">
        <v>91</v>
      </c>
      <c r="U17" s="144" t="s">
        <v>9857</v>
      </c>
      <c r="V17" s="144" t="s">
        <v>9855</v>
      </c>
      <c r="W17" s="144" t="s">
        <v>9856</v>
      </c>
      <c r="X17" s="131">
        <v>12</v>
      </c>
      <c r="Y17" s="131">
        <v>94</v>
      </c>
      <c r="Z17" s="162">
        <v>66.666666666666671</v>
      </c>
      <c r="AA17" s="166">
        <v>3.9000000000000002E-9</v>
      </c>
      <c r="AJ17" s="136"/>
    </row>
    <row r="18" spans="1:37" ht="14">
      <c r="A18" s="203" t="s">
        <v>9559</v>
      </c>
      <c r="B18" s="101" t="s">
        <v>9910</v>
      </c>
      <c r="C18" s="43" t="s">
        <v>4868</v>
      </c>
      <c r="D18" s="131">
        <v>381</v>
      </c>
      <c r="E18" s="131" t="s">
        <v>167</v>
      </c>
      <c r="F18" s="131" t="s">
        <v>167</v>
      </c>
      <c r="G18" s="131" t="s">
        <v>2141</v>
      </c>
      <c r="H18" s="131">
        <v>501</v>
      </c>
      <c r="I18" s="131">
        <v>214592</v>
      </c>
      <c r="J18" s="131">
        <v>11</v>
      </c>
      <c r="K18" s="131">
        <v>381</v>
      </c>
      <c r="L18" s="162">
        <v>97.112860892388454</v>
      </c>
      <c r="M18" s="168">
        <v>0</v>
      </c>
      <c r="N18" s="131" t="s">
        <v>9702</v>
      </c>
      <c r="O18" s="144" t="s">
        <v>9703</v>
      </c>
      <c r="P18" s="144" t="s">
        <v>9754</v>
      </c>
      <c r="Q18" s="144" t="s">
        <v>9817</v>
      </c>
      <c r="R18" s="144" t="s">
        <v>9900</v>
      </c>
      <c r="S18" s="144">
        <v>91.600999999999999</v>
      </c>
      <c r="T18" s="144">
        <v>100</v>
      </c>
      <c r="U18" s="144" t="s">
        <v>9858</v>
      </c>
      <c r="V18" s="144" t="s">
        <v>9859</v>
      </c>
      <c r="W18" s="144" t="s">
        <v>7419</v>
      </c>
      <c r="X18" s="131">
        <v>11</v>
      </c>
      <c r="Y18" s="131">
        <v>379</v>
      </c>
      <c r="Z18" s="162">
        <v>96.587926509186346</v>
      </c>
      <c r="AA18" s="166">
        <v>2.4E-131</v>
      </c>
    </row>
    <row r="19" spans="1:37" ht="14">
      <c r="A19" s="203"/>
      <c r="B19" s="101" t="s">
        <v>9910</v>
      </c>
      <c r="C19" s="43" t="s">
        <v>2074</v>
      </c>
      <c r="D19" s="131">
        <v>377</v>
      </c>
      <c r="E19" s="131" t="s">
        <v>167</v>
      </c>
      <c r="F19" s="131" t="s">
        <v>167</v>
      </c>
      <c r="G19" s="131" t="s">
        <v>2141</v>
      </c>
      <c r="H19" s="131">
        <v>248</v>
      </c>
      <c r="I19" s="131">
        <v>214592</v>
      </c>
      <c r="J19" s="131">
        <v>7</v>
      </c>
      <c r="K19" s="131">
        <v>365</v>
      </c>
      <c r="L19" s="162">
        <v>94.960212201591517</v>
      </c>
      <c r="M19" s="168">
        <v>2.9845800000000001E-105</v>
      </c>
      <c r="N19" s="131" t="s">
        <v>9702</v>
      </c>
      <c r="O19" s="144" t="s">
        <v>9703</v>
      </c>
      <c r="P19" s="144" t="s">
        <v>9755</v>
      </c>
      <c r="Q19" s="144" t="s">
        <v>9791</v>
      </c>
      <c r="R19" s="144" t="s">
        <v>9901</v>
      </c>
      <c r="S19" s="144">
        <v>50.927999999999997</v>
      </c>
      <c r="T19" s="144">
        <v>99</v>
      </c>
      <c r="U19" s="144" t="s">
        <v>9858</v>
      </c>
      <c r="V19" s="144" t="s">
        <v>9859</v>
      </c>
      <c r="W19" s="144" t="s">
        <v>7419</v>
      </c>
      <c r="X19" s="131">
        <v>5</v>
      </c>
      <c r="Y19" s="131">
        <v>369</v>
      </c>
      <c r="Z19" s="162">
        <v>96.551724137931032</v>
      </c>
      <c r="AA19" s="166">
        <v>9.4999999999999994E-84</v>
      </c>
    </row>
    <row r="20" spans="1:37" ht="14">
      <c r="A20" s="203"/>
      <c r="B20" s="101" t="s">
        <v>9911</v>
      </c>
      <c r="C20" s="43" t="s">
        <v>1486</v>
      </c>
      <c r="D20" s="131">
        <v>557</v>
      </c>
      <c r="E20" s="131" t="s">
        <v>167</v>
      </c>
      <c r="F20" s="131" t="s">
        <v>167</v>
      </c>
      <c r="G20" s="131" t="s">
        <v>167</v>
      </c>
      <c r="H20" s="131">
        <v>229</v>
      </c>
      <c r="I20" s="131">
        <v>306521</v>
      </c>
      <c r="J20" s="131">
        <v>18</v>
      </c>
      <c r="K20" s="131">
        <v>323</v>
      </c>
      <c r="L20" s="162">
        <v>54.75763016157989</v>
      </c>
      <c r="M20" s="168">
        <v>1.1101800000000001E-70</v>
      </c>
      <c r="N20" s="131" t="s">
        <v>9721</v>
      </c>
      <c r="O20" s="144" t="s">
        <v>9722</v>
      </c>
      <c r="P20" s="144" t="s">
        <v>9754</v>
      </c>
      <c r="Q20" s="144" t="s">
        <v>9817</v>
      </c>
      <c r="R20" s="144" t="s">
        <v>9900</v>
      </c>
      <c r="S20" s="144">
        <v>32.732999999999997</v>
      </c>
      <c r="T20" s="144">
        <v>67</v>
      </c>
      <c r="U20" s="144" t="s">
        <v>9858</v>
      </c>
      <c r="V20" s="144" t="s">
        <v>9859</v>
      </c>
      <c r="W20" s="144" t="s">
        <v>7419</v>
      </c>
      <c r="X20" s="131">
        <v>15</v>
      </c>
      <c r="Y20" s="131">
        <v>324</v>
      </c>
      <c r="Z20" s="162">
        <v>55.475763016157991</v>
      </c>
      <c r="AA20" s="166">
        <v>6.1999999999999999E-62</v>
      </c>
      <c r="AB20" s="134" t="s">
        <v>9872</v>
      </c>
    </row>
    <row r="21" spans="1:37" ht="36">
      <c r="A21" s="203"/>
      <c r="B21" s="43" t="s">
        <v>8348</v>
      </c>
      <c r="C21" s="159" t="s">
        <v>3424</v>
      </c>
      <c r="D21" s="131">
        <v>140</v>
      </c>
      <c r="E21" s="131" t="s">
        <v>167</v>
      </c>
      <c r="F21" s="131" t="s">
        <v>167</v>
      </c>
      <c r="G21" s="131" t="s">
        <v>167</v>
      </c>
      <c r="H21" s="131">
        <v>243</v>
      </c>
      <c r="I21" s="131" t="s">
        <v>9684</v>
      </c>
      <c r="J21" s="131" t="s">
        <v>9684</v>
      </c>
      <c r="K21" s="131" t="s">
        <v>9684</v>
      </c>
      <c r="L21" s="162" t="s">
        <v>9684</v>
      </c>
      <c r="M21" s="168" t="s">
        <v>9684</v>
      </c>
      <c r="N21" s="131" t="s">
        <v>9684</v>
      </c>
      <c r="O21" s="144" t="s">
        <v>9684</v>
      </c>
      <c r="P21" s="144" t="s">
        <v>9761</v>
      </c>
      <c r="Q21" s="144" t="s">
        <v>9834</v>
      </c>
      <c r="R21" s="144" t="s">
        <v>9892</v>
      </c>
      <c r="S21" s="144">
        <v>42.4</v>
      </c>
      <c r="T21" s="144">
        <v>87</v>
      </c>
      <c r="U21" s="144" t="s">
        <v>9684</v>
      </c>
      <c r="V21" s="144" t="s">
        <v>9684</v>
      </c>
      <c r="W21" s="144" t="s">
        <v>9684</v>
      </c>
      <c r="X21" s="131" t="s">
        <v>9684</v>
      </c>
      <c r="Y21" s="131" t="s">
        <v>9684</v>
      </c>
      <c r="Z21" s="162" t="s">
        <v>9684</v>
      </c>
      <c r="AA21" s="131" t="s">
        <v>9684</v>
      </c>
      <c r="AB21" s="101" t="s">
        <v>9961</v>
      </c>
    </row>
    <row r="22" spans="1:37" ht="24">
      <c r="A22" s="203"/>
      <c r="B22" s="101" t="s">
        <v>9922</v>
      </c>
      <c r="C22" s="159" t="s">
        <v>2536</v>
      </c>
      <c r="D22" s="131">
        <v>243</v>
      </c>
      <c r="E22" s="131" t="s">
        <v>167</v>
      </c>
      <c r="F22" s="131" t="s">
        <v>167</v>
      </c>
      <c r="G22" s="131" t="s">
        <v>167</v>
      </c>
      <c r="H22" s="131">
        <v>249</v>
      </c>
      <c r="I22" s="131">
        <v>353973</v>
      </c>
      <c r="J22" s="131">
        <v>53</v>
      </c>
      <c r="K22" s="131">
        <v>98</v>
      </c>
      <c r="L22" s="162">
        <v>18.518518518518519</v>
      </c>
      <c r="M22" s="168">
        <v>5.7151499999999996E-3</v>
      </c>
      <c r="N22" s="131" t="s">
        <v>9710</v>
      </c>
      <c r="O22" s="144" t="s">
        <v>9718</v>
      </c>
      <c r="P22" s="144" t="s">
        <v>9764</v>
      </c>
      <c r="Q22" s="144" t="s">
        <v>9796</v>
      </c>
      <c r="R22" s="144" t="s">
        <v>9902</v>
      </c>
      <c r="S22" s="144">
        <v>50.23</v>
      </c>
      <c r="T22" s="144">
        <v>89</v>
      </c>
      <c r="U22" s="144" t="s">
        <v>9874</v>
      </c>
      <c r="W22" s="144" t="s">
        <v>9873</v>
      </c>
      <c r="X22" s="131">
        <v>27</v>
      </c>
      <c r="Y22" s="131">
        <v>98</v>
      </c>
      <c r="Z22" s="162">
        <v>29.218106995884774</v>
      </c>
      <c r="AA22" s="166">
        <v>1.7399999999999999E-5</v>
      </c>
      <c r="AB22" s="134" t="s">
        <v>9962</v>
      </c>
    </row>
    <row r="23" spans="1:37" ht="24">
      <c r="A23" s="203"/>
      <c r="B23" s="101" t="s">
        <v>9922</v>
      </c>
      <c r="C23" s="159" t="s">
        <v>1894</v>
      </c>
      <c r="D23" s="131">
        <v>328</v>
      </c>
      <c r="E23" s="131" t="s">
        <v>167</v>
      </c>
      <c r="F23" s="131" t="s">
        <v>167</v>
      </c>
      <c r="G23" s="131" t="s">
        <v>167</v>
      </c>
      <c r="H23" s="131">
        <v>378</v>
      </c>
      <c r="I23" s="131">
        <v>353973</v>
      </c>
      <c r="J23" s="131">
        <v>32</v>
      </c>
      <c r="K23" s="131">
        <v>101</v>
      </c>
      <c r="L23" s="162">
        <v>21.036585365853657</v>
      </c>
      <c r="M23" s="168">
        <v>8.5274500000000007E-3</v>
      </c>
      <c r="N23" s="131" t="s">
        <v>9710</v>
      </c>
      <c r="O23" s="144" t="s">
        <v>9718</v>
      </c>
      <c r="P23" s="144" t="s">
        <v>9766</v>
      </c>
      <c r="Q23" s="144" t="s">
        <v>9805</v>
      </c>
      <c r="R23" s="144" t="s">
        <v>9902</v>
      </c>
      <c r="S23" s="144">
        <v>36.841999999999999</v>
      </c>
      <c r="T23" s="144">
        <v>97</v>
      </c>
      <c r="U23" s="144" t="s">
        <v>9875</v>
      </c>
      <c r="W23" s="144" t="s">
        <v>9876</v>
      </c>
      <c r="X23" s="131">
        <v>12</v>
      </c>
      <c r="Y23" s="131">
        <v>114</v>
      </c>
      <c r="Z23" s="162">
        <v>31.097560975609756</v>
      </c>
      <c r="AA23" s="166">
        <v>6.8999999999999996E-8</v>
      </c>
      <c r="AB23" s="134" t="s">
        <v>9963</v>
      </c>
    </row>
    <row r="24" spans="1:37" ht="36">
      <c r="A24" s="203"/>
      <c r="B24" s="101" t="s">
        <v>9921</v>
      </c>
      <c r="C24" s="159" t="s">
        <v>3817</v>
      </c>
      <c r="D24" s="131">
        <v>351</v>
      </c>
      <c r="E24" s="131" t="s">
        <v>167</v>
      </c>
      <c r="F24" s="131" t="s">
        <v>167</v>
      </c>
      <c r="G24" s="131" t="s">
        <v>3842</v>
      </c>
      <c r="H24" s="131">
        <v>390</v>
      </c>
      <c r="I24" s="131">
        <v>214590</v>
      </c>
      <c r="J24" s="131">
        <v>131</v>
      </c>
      <c r="K24" s="131">
        <v>212</v>
      </c>
      <c r="L24" s="162">
        <v>23.076923076923077</v>
      </c>
      <c r="M24" s="168">
        <v>3.0741999999999999E-17</v>
      </c>
      <c r="N24" s="131" t="s">
        <v>9708</v>
      </c>
      <c r="O24" s="144" t="s">
        <v>9709</v>
      </c>
      <c r="P24" s="144" t="s">
        <v>9760</v>
      </c>
      <c r="Q24" s="144" t="s">
        <v>9836</v>
      </c>
      <c r="R24" s="144" t="s">
        <v>9902</v>
      </c>
      <c r="S24" s="144">
        <v>43.930999999999997</v>
      </c>
      <c r="T24" s="144">
        <v>98</v>
      </c>
      <c r="U24" s="144" t="s">
        <v>9684</v>
      </c>
      <c r="V24" s="144" t="s">
        <v>9684</v>
      </c>
      <c r="W24" s="144" t="s">
        <v>9684</v>
      </c>
      <c r="X24" s="131" t="s">
        <v>9684</v>
      </c>
      <c r="Y24" s="131" t="s">
        <v>9684</v>
      </c>
      <c r="Z24" s="162" t="s">
        <v>9684</v>
      </c>
      <c r="AA24" s="131" t="s">
        <v>9684</v>
      </c>
      <c r="AB24" s="134" t="s">
        <v>9964</v>
      </c>
    </row>
    <row r="25" spans="1:37" ht="14">
      <c r="A25" s="203"/>
      <c r="B25" s="43" t="s">
        <v>9923</v>
      </c>
      <c r="C25" s="43" t="s">
        <v>2289</v>
      </c>
      <c r="D25" s="131">
        <v>596</v>
      </c>
      <c r="E25" s="131" t="s">
        <v>167</v>
      </c>
      <c r="F25" s="131" t="s">
        <v>167</v>
      </c>
      <c r="G25" s="131" t="s">
        <v>167</v>
      </c>
      <c r="H25" s="131">
        <v>185</v>
      </c>
      <c r="I25" s="131">
        <v>224025</v>
      </c>
      <c r="J25" s="131">
        <v>129</v>
      </c>
      <c r="K25" s="131">
        <v>297</v>
      </c>
      <c r="L25" s="162">
        <v>28.187919463087248</v>
      </c>
      <c r="M25" s="168">
        <v>8.5975399999999992E-9</v>
      </c>
      <c r="N25" s="131" t="s">
        <v>6341</v>
      </c>
      <c r="O25" s="144" t="s">
        <v>9717</v>
      </c>
      <c r="P25" s="144" t="s">
        <v>9765</v>
      </c>
      <c r="Q25" s="144" t="s">
        <v>9790</v>
      </c>
      <c r="R25" s="144" t="s">
        <v>371</v>
      </c>
      <c r="S25" s="144">
        <v>30.728999999999999</v>
      </c>
      <c r="T25" s="144">
        <v>72</v>
      </c>
      <c r="U25" s="144" t="s">
        <v>9883</v>
      </c>
      <c r="V25" s="144" t="s">
        <v>9884</v>
      </c>
      <c r="W25" s="144" t="s">
        <v>9885</v>
      </c>
      <c r="X25" s="131">
        <v>127</v>
      </c>
      <c r="Y25" s="131">
        <v>248</v>
      </c>
      <c r="Z25" s="162">
        <v>20.302013422818792</v>
      </c>
      <c r="AA25" s="168">
        <v>8.8000000000000004E-7</v>
      </c>
      <c r="AK25" s="136"/>
    </row>
    <row r="26" spans="1:37" ht="14">
      <c r="A26" s="203"/>
      <c r="B26" s="43" t="s">
        <v>9923</v>
      </c>
      <c r="C26" s="43" t="s">
        <v>6195</v>
      </c>
      <c r="D26" s="131">
        <v>153</v>
      </c>
      <c r="E26" s="131" t="s">
        <v>167</v>
      </c>
      <c r="F26" s="131" t="s">
        <v>167</v>
      </c>
      <c r="G26" s="131" t="s">
        <v>6196</v>
      </c>
      <c r="H26" s="131">
        <v>398</v>
      </c>
      <c r="I26" s="131">
        <v>354812</v>
      </c>
      <c r="J26" s="131">
        <v>4</v>
      </c>
      <c r="K26" s="131">
        <v>132</v>
      </c>
      <c r="L26" s="162">
        <v>83.66013071895425</v>
      </c>
      <c r="M26" s="168">
        <v>1.08397E-23</v>
      </c>
      <c r="N26" s="131" t="s">
        <v>9694</v>
      </c>
      <c r="O26" s="144" t="s">
        <v>9695</v>
      </c>
      <c r="P26" s="144" t="s">
        <v>9744</v>
      </c>
      <c r="Q26" s="144" t="s">
        <v>9808</v>
      </c>
      <c r="R26" s="144" t="s">
        <v>371</v>
      </c>
      <c r="S26" s="144">
        <v>39.496000000000002</v>
      </c>
      <c r="T26" s="144">
        <v>78</v>
      </c>
      <c r="U26" s="144" t="s">
        <v>9883</v>
      </c>
      <c r="V26" s="144" t="s">
        <v>9884</v>
      </c>
      <c r="W26" s="144" t="s">
        <v>9885</v>
      </c>
      <c r="X26" s="131">
        <v>3</v>
      </c>
      <c r="Y26" s="131">
        <v>137</v>
      </c>
      <c r="Z26" s="162">
        <v>87.58169934640523</v>
      </c>
      <c r="AA26" s="131">
        <v>1.4000000000000001E-18</v>
      </c>
      <c r="AK26" s="136"/>
    </row>
    <row r="27" spans="1:37" ht="14">
      <c r="A27" s="203"/>
      <c r="B27" s="43" t="s">
        <v>9923</v>
      </c>
      <c r="C27" s="43" t="s">
        <v>5387</v>
      </c>
      <c r="D27" s="131">
        <v>350</v>
      </c>
      <c r="E27" s="131" t="s">
        <v>167</v>
      </c>
      <c r="F27" s="131" t="s">
        <v>167</v>
      </c>
      <c r="G27" s="131" t="s">
        <v>3223</v>
      </c>
      <c r="H27" s="131">
        <v>220</v>
      </c>
      <c r="I27" s="131">
        <v>354812</v>
      </c>
      <c r="J27" s="131">
        <v>10</v>
      </c>
      <c r="K27" s="131">
        <v>132</v>
      </c>
      <c r="L27" s="162">
        <v>34.857142857142854</v>
      </c>
      <c r="M27" s="168">
        <v>3.1521299999999999E-17</v>
      </c>
      <c r="N27" s="131" t="s">
        <v>9694</v>
      </c>
      <c r="O27" s="144" t="s">
        <v>9695</v>
      </c>
      <c r="P27" s="144" t="s">
        <v>9748</v>
      </c>
      <c r="Q27" s="144" t="s">
        <v>9778</v>
      </c>
      <c r="R27" s="144" t="s">
        <v>371</v>
      </c>
      <c r="S27" s="144">
        <v>32.932000000000002</v>
      </c>
      <c r="T27" s="144">
        <v>70</v>
      </c>
      <c r="U27" s="144" t="s">
        <v>9883</v>
      </c>
      <c r="V27" s="144" t="s">
        <v>9884</v>
      </c>
      <c r="W27" s="144" t="s">
        <v>9885</v>
      </c>
      <c r="X27" s="131">
        <v>3</v>
      </c>
      <c r="Y27" s="131">
        <v>112</v>
      </c>
      <c r="Z27" s="162">
        <v>31.142857142857142</v>
      </c>
      <c r="AA27" s="131">
        <v>7.4000000000000007E-18</v>
      </c>
      <c r="AK27" s="136"/>
    </row>
    <row r="28" spans="1:37" ht="14">
      <c r="A28" s="203"/>
      <c r="B28" s="43" t="s">
        <v>9923</v>
      </c>
      <c r="C28" s="43" t="s">
        <v>5125</v>
      </c>
      <c r="D28" s="131">
        <v>325</v>
      </c>
      <c r="E28" s="131" t="s">
        <v>167</v>
      </c>
      <c r="F28" s="131" t="s">
        <v>167</v>
      </c>
      <c r="G28" s="131" t="s">
        <v>3223</v>
      </c>
      <c r="H28" s="131">
        <v>162</v>
      </c>
      <c r="I28" s="131">
        <v>354812</v>
      </c>
      <c r="J28" s="131">
        <v>6</v>
      </c>
      <c r="K28" s="131">
        <v>205</v>
      </c>
      <c r="L28" s="162">
        <v>61.230769230769234</v>
      </c>
      <c r="M28" s="168">
        <v>9.2748699999999999E-22</v>
      </c>
      <c r="N28" s="131" t="s">
        <v>9694</v>
      </c>
      <c r="O28" s="144" t="s">
        <v>9695</v>
      </c>
      <c r="P28" s="144" t="s">
        <v>9798</v>
      </c>
      <c r="Q28" s="144" t="s">
        <v>9797</v>
      </c>
      <c r="R28" s="144" t="s">
        <v>371</v>
      </c>
      <c r="S28" s="144">
        <v>33.591000000000001</v>
      </c>
      <c r="T28" s="144">
        <v>78</v>
      </c>
      <c r="U28" s="144" t="s">
        <v>9886</v>
      </c>
      <c r="V28" s="144" t="s">
        <v>9887</v>
      </c>
      <c r="W28" s="144" t="s">
        <v>9888</v>
      </c>
      <c r="X28" s="131">
        <v>6</v>
      </c>
      <c r="Y28" s="131">
        <v>216</v>
      </c>
      <c r="Z28" s="162">
        <v>64.615384615384613</v>
      </c>
      <c r="AA28" s="131">
        <v>5.6999999999999999E-26</v>
      </c>
      <c r="AK28" s="136"/>
    </row>
    <row r="29" spans="1:37" ht="14">
      <c r="A29" s="203"/>
      <c r="B29" s="43" t="s">
        <v>9923</v>
      </c>
      <c r="C29" s="43" t="s">
        <v>5099</v>
      </c>
      <c r="D29" s="131">
        <v>231</v>
      </c>
      <c r="E29" s="131" t="s">
        <v>167</v>
      </c>
      <c r="F29" s="131" t="s">
        <v>167</v>
      </c>
      <c r="G29" s="131" t="s">
        <v>1050</v>
      </c>
      <c r="H29" s="131">
        <v>306</v>
      </c>
      <c r="I29" s="131">
        <v>354812</v>
      </c>
      <c r="J29" s="131">
        <v>13</v>
      </c>
      <c r="K29" s="131">
        <v>175</v>
      </c>
      <c r="L29" s="162">
        <v>70.129870129870127</v>
      </c>
      <c r="M29" s="168">
        <v>2.3915099999999999E-20</v>
      </c>
      <c r="N29" s="131" t="s">
        <v>9694</v>
      </c>
      <c r="O29" s="144" t="s">
        <v>9695</v>
      </c>
      <c r="P29" s="144" t="s">
        <v>9752</v>
      </c>
      <c r="Q29" s="144" t="s">
        <v>9838</v>
      </c>
      <c r="R29" s="144" t="s">
        <v>371</v>
      </c>
      <c r="S29" s="144">
        <v>60.274000000000001</v>
      </c>
      <c r="T29" s="144">
        <v>94</v>
      </c>
      <c r="U29" s="144" t="s">
        <v>9883</v>
      </c>
      <c r="V29" s="144" t="s">
        <v>9884</v>
      </c>
      <c r="W29" s="144" t="s">
        <v>9885</v>
      </c>
      <c r="X29" s="131">
        <v>12</v>
      </c>
      <c r="Y29" s="131">
        <v>176</v>
      </c>
      <c r="Z29" s="162">
        <v>70.995670995670991</v>
      </c>
      <c r="AA29" s="131">
        <v>7.2E-12</v>
      </c>
      <c r="AK29" s="136"/>
    </row>
    <row r="30" spans="1:37" ht="14">
      <c r="A30" s="203"/>
      <c r="B30" s="43" t="s">
        <v>9923</v>
      </c>
      <c r="C30" s="43" t="s">
        <v>4897</v>
      </c>
      <c r="D30" s="131">
        <v>406</v>
      </c>
      <c r="E30" s="131" t="s">
        <v>167</v>
      </c>
      <c r="F30" s="131" t="s">
        <v>167</v>
      </c>
      <c r="G30" s="131" t="s">
        <v>167</v>
      </c>
      <c r="H30" s="131">
        <v>237</v>
      </c>
      <c r="I30" s="131">
        <v>354812</v>
      </c>
      <c r="J30" s="131">
        <v>100</v>
      </c>
      <c r="K30" s="131">
        <v>222</v>
      </c>
      <c r="L30" s="162">
        <v>30.049261083743843</v>
      </c>
      <c r="M30" s="168">
        <v>1.6382000000000001E-15</v>
      </c>
      <c r="N30" s="131" t="s">
        <v>9694</v>
      </c>
      <c r="O30" s="144" t="s">
        <v>9695</v>
      </c>
      <c r="P30" s="144" t="s">
        <v>9753</v>
      </c>
      <c r="Q30" s="144" t="s">
        <v>9839</v>
      </c>
      <c r="R30" s="144" t="s">
        <v>371</v>
      </c>
      <c r="S30" s="144">
        <v>33.24</v>
      </c>
      <c r="T30" s="144">
        <v>87</v>
      </c>
      <c r="U30" s="144" t="s">
        <v>9883</v>
      </c>
      <c r="V30" s="144" t="s">
        <v>9884</v>
      </c>
      <c r="W30" s="144" t="s">
        <v>9885</v>
      </c>
      <c r="X30" s="131">
        <v>99</v>
      </c>
      <c r="Y30" s="131">
        <v>267</v>
      </c>
      <c r="Z30" s="162">
        <v>41.379310344827587</v>
      </c>
      <c r="AA30" s="131">
        <v>1.4E-19</v>
      </c>
      <c r="AK30" s="136"/>
    </row>
    <row r="31" spans="1:37" ht="14">
      <c r="A31" s="203"/>
      <c r="B31" s="43" t="s">
        <v>9923</v>
      </c>
      <c r="C31" s="43" t="s">
        <v>3837</v>
      </c>
      <c r="D31" s="131">
        <v>355</v>
      </c>
      <c r="E31" s="131" t="s">
        <v>167</v>
      </c>
      <c r="F31" s="131" t="s">
        <v>167</v>
      </c>
      <c r="G31" s="131" t="s">
        <v>167</v>
      </c>
      <c r="H31" s="131">
        <v>182</v>
      </c>
      <c r="I31" s="131">
        <v>354812</v>
      </c>
      <c r="J31" s="131">
        <v>183</v>
      </c>
      <c r="K31" s="131">
        <v>339</v>
      </c>
      <c r="L31" s="162">
        <v>43.943661971830984</v>
      </c>
      <c r="M31" s="168">
        <v>3.92954E-34</v>
      </c>
      <c r="N31" s="131" t="s">
        <v>9694</v>
      </c>
      <c r="O31" s="144" t="s">
        <v>9695</v>
      </c>
      <c r="P31" s="144" t="s">
        <v>9759</v>
      </c>
      <c r="Q31" s="144" t="s">
        <v>9804</v>
      </c>
      <c r="R31" s="144" t="s">
        <v>371</v>
      </c>
      <c r="S31" s="144">
        <v>35.015999999999998</v>
      </c>
      <c r="T31" s="144">
        <v>86</v>
      </c>
      <c r="U31" s="144" t="s">
        <v>9883</v>
      </c>
      <c r="V31" s="144" t="s">
        <v>9884</v>
      </c>
      <c r="W31" s="144" t="s">
        <v>9885</v>
      </c>
      <c r="X31" s="131">
        <v>175</v>
      </c>
      <c r="Y31" s="131">
        <v>339</v>
      </c>
      <c r="Z31" s="162">
        <v>46.197183098591552</v>
      </c>
      <c r="AA31" s="131">
        <v>9.5000000000000002E-29</v>
      </c>
      <c r="AK31" s="136"/>
    </row>
    <row r="32" spans="1:37" ht="14">
      <c r="A32" s="203"/>
      <c r="B32" s="43" t="s">
        <v>9923</v>
      </c>
      <c r="C32" s="43" t="s">
        <v>3182</v>
      </c>
      <c r="D32" s="131">
        <v>298</v>
      </c>
      <c r="E32" s="131" t="s">
        <v>167</v>
      </c>
      <c r="F32" s="131" t="s">
        <v>167</v>
      </c>
      <c r="G32" s="131" t="s">
        <v>3223</v>
      </c>
      <c r="H32" s="131">
        <v>266</v>
      </c>
      <c r="I32" s="131">
        <v>354812</v>
      </c>
      <c r="J32" s="131">
        <v>4</v>
      </c>
      <c r="K32" s="131">
        <v>166</v>
      </c>
      <c r="L32" s="162">
        <v>54.36241610738255</v>
      </c>
      <c r="M32" s="168">
        <v>9.4988900000000003E-21</v>
      </c>
      <c r="N32" s="131" t="s">
        <v>9694</v>
      </c>
      <c r="O32" s="144" t="s">
        <v>9695</v>
      </c>
      <c r="P32" s="144" t="s">
        <v>9798</v>
      </c>
      <c r="Q32" s="144" t="s">
        <v>9797</v>
      </c>
      <c r="R32" s="144" t="s">
        <v>371</v>
      </c>
      <c r="S32" s="144">
        <v>30.373999999999999</v>
      </c>
      <c r="T32" s="144">
        <v>70</v>
      </c>
      <c r="U32" s="144" t="s">
        <v>9886</v>
      </c>
      <c r="V32" s="144" t="s">
        <v>9887</v>
      </c>
      <c r="W32" s="144" t="s">
        <v>9888</v>
      </c>
      <c r="X32" s="131">
        <v>4</v>
      </c>
      <c r="Y32" s="131">
        <v>203</v>
      </c>
      <c r="Z32" s="162">
        <v>66.77852348993288</v>
      </c>
      <c r="AA32" s="131">
        <v>3.5E-20</v>
      </c>
      <c r="AK32" s="136"/>
    </row>
    <row r="33" spans="1:37" ht="14">
      <c r="A33" s="203"/>
      <c r="B33" s="43" t="s">
        <v>9923</v>
      </c>
      <c r="C33" s="43" t="s">
        <v>3090</v>
      </c>
      <c r="D33" s="131">
        <v>202</v>
      </c>
      <c r="E33" s="131" t="s">
        <v>167</v>
      </c>
      <c r="F33" s="131" t="s">
        <v>167</v>
      </c>
      <c r="G33" s="131" t="s">
        <v>1050</v>
      </c>
      <c r="H33" s="131">
        <v>296</v>
      </c>
      <c r="I33" s="131">
        <v>354812</v>
      </c>
      <c r="J33" s="131">
        <v>11</v>
      </c>
      <c r="K33" s="131">
        <v>185</v>
      </c>
      <c r="L33" s="162">
        <v>86.138613861386133</v>
      </c>
      <c r="M33" s="168">
        <v>1.73509E-11</v>
      </c>
      <c r="N33" s="131" t="s">
        <v>9694</v>
      </c>
      <c r="O33" s="144" t="s">
        <v>9695</v>
      </c>
      <c r="P33" s="144" t="s">
        <v>9750</v>
      </c>
      <c r="Q33" s="144" t="s">
        <v>9837</v>
      </c>
      <c r="R33" s="144" t="s">
        <v>371</v>
      </c>
      <c r="S33" s="144">
        <v>41.606000000000002</v>
      </c>
      <c r="T33" s="144">
        <v>67</v>
      </c>
      <c r="U33" s="144" t="s">
        <v>9883</v>
      </c>
      <c r="V33" s="144" t="s">
        <v>9884</v>
      </c>
      <c r="W33" s="144" t="s">
        <v>9885</v>
      </c>
      <c r="X33" s="131">
        <v>13</v>
      </c>
      <c r="Y33" s="131">
        <v>159</v>
      </c>
      <c r="Z33" s="162">
        <v>72.277227722772281</v>
      </c>
      <c r="AA33" s="168">
        <v>5.8999999999999996E-7</v>
      </c>
      <c r="AK33" s="136"/>
    </row>
    <row r="34" spans="1:37" ht="14">
      <c r="A34" s="203"/>
      <c r="B34" s="43" t="s">
        <v>9923</v>
      </c>
      <c r="C34" s="43" t="s">
        <v>2988</v>
      </c>
      <c r="D34" s="131">
        <v>205</v>
      </c>
      <c r="E34" s="131" t="s">
        <v>167</v>
      </c>
      <c r="F34" s="131" t="s">
        <v>167</v>
      </c>
      <c r="G34" s="131" t="s">
        <v>1050</v>
      </c>
      <c r="H34" s="131">
        <v>297</v>
      </c>
      <c r="I34" s="131">
        <v>354812</v>
      </c>
      <c r="J34" s="131">
        <v>6</v>
      </c>
      <c r="K34" s="131">
        <v>161</v>
      </c>
      <c r="L34" s="162">
        <v>75.609756097560975</v>
      </c>
      <c r="M34" s="168">
        <v>3.5098200000000002E-11</v>
      </c>
      <c r="N34" s="131" t="s">
        <v>9694</v>
      </c>
      <c r="O34" s="144" t="s">
        <v>9695</v>
      </c>
      <c r="P34" s="144" t="s">
        <v>9751</v>
      </c>
      <c r="Q34" s="144" t="s">
        <v>9816</v>
      </c>
      <c r="R34" s="144" t="s">
        <v>371</v>
      </c>
      <c r="S34" s="144">
        <v>64.878</v>
      </c>
      <c r="T34" s="144">
        <v>99</v>
      </c>
      <c r="U34" s="144" t="s">
        <v>9883</v>
      </c>
      <c r="V34" s="144" t="s">
        <v>9884</v>
      </c>
      <c r="W34" s="144" t="s">
        <v>9885</v>
      </c>
      <c r="X34" s="131">
        <v>13</v>
      </c>
      <c r="Y34" s="131">
        <v>179</v>
      </c>
      <c r="Z34" s="162">
        <v>80.975609756097555</v>
      </c>
      <c r="AA34" s="168">
        <v>1.1000000000000001E-6</v>
      </c>
      <c r="AK34" s="136"/>
    </row>
    <row r="35" spans="1:37" ht="14">
      <c r="A35" s="203"/>
      <c r="B35" s="43" t="s">
        <v>9923</v>
      </c>
      <c r="C35" s="43" t="s">
        <v>2862</v>
      </c>
      <c r="D35" s="131">
        <v>471</v>
      </c>
      <c r="E35" s="131" t="s">
        <v>167</v>
      </c>
      <c r="F35" s="131" t="s">
        <v>167</v>
      </c>
      <c r="G35" s="131" t="s">
        <v>167</v>
      </c>
      <c r="H35" s="131">
        <v>179</v>
      </c>
      <c r="I35" s="131">
        <v>354812</v>
      </c>
      <c r="J35" s="131">
        <v>173</v>
      </c>
      <c r="K35" s="131">
        <v>291</v>
      </c>
      <c r="L35" s="162">
        <v>25.053078556263269</v>
      </c>
      <c r="M35" s="168">
        <v>4.8610299999999997E-14</v>
      </c>
      <c r="N35" s="131" t="s">
        <v>9694</v>
      </c>
      <c r="O35" s="144" t="s">
        <v>9695</v>
      </c>
      <c r="P35" s="144" t="s">
        <v>9793</v>
      </c>
      <c r="Q35" s="144" t="s">
        <v>9792</v>
      </c>
      <c r="R35" s="144" t="s">
        <v>371</v>
      </c>
      <c r="S35" s="144">
        <v>32.707999999999998</v>
      </c>
      <c r="T35" s="144">
        <v>94</v>
      </c>
      <c r="U35" s="144" t="s">
        <v>9886</v>
      </c>
      <c r="V35" s="144" t="s">
        <v>9887</v>
      </c>
      <c r="W35" s="144" t="s">
        <v>9888</v>
      </c>
      <c r="X35" s="131">
        <v>173</v>
      </c>
      <c r="Y35" s="131">
        <v>378</v>
      </c>
      <c r="Z35" s="162">
        <v>43.524416135881104</v>
      </c>
      <c r="AA35" s="131">
        <v>9.7000000000000008E-22</v>
      </c>
      <c r="AK35" s="136"/>
    </row>
    <row r="36" spans="1:37" ht="14">
      <c r="A36" s="203"/>
      <c r="B36" s="43" t="s">
        <v>9923</v>
      </c>
      <c r="C36" s="43" t="s">
        <v>2860</v>
      </c>
      <c r="D36" s="131">
        <v>341</v>
      </c>
      <c r="E36" s="131" t="s">
        <v>167</v>
      </c>
      <c r="F36" s="131" t="s">
        <v>167</v>
      </c>
      <c r="G36" s="131" t="s">
        <v>167</v>
      </c>
      <c r="H36" s="131">
        <v>350</v>
      </c>
      <c r="I36" s="131">
        <v>354812</v>
      </c>
      <c r="J36" s="131">
        <v>43</v>
      </c>
      <c r="K36" s="131">
        <v>161</v>
      </c>
      <c r="L36" s="162">
        <v>34.604105571847505</v>
      </c>
      <c r="M36" s="168">
        <v>5.9931999999999998E-18</v>
      </c>
      <c r="N36" s="131" t="s">
        <v>9694</v>
      </c>
      <c r="O36" s="144" t="s">
        <v>9695</v>
      </c>
      <c r="P36" s="144" t="s">
        <v>9830</v>
      </c>
      <c r="Q36" s="144" t="s">
        <v>9829</v>
      </c>
      <c r="R36" s="144" t="s">
        <v>371</v>
      </c>
      <c r="S36" s="144">
        <v>46.295999999999999</v>
      </c>
      <c r="T36" s="144">
        <v>93</v>
      </c>
      <c r="U36" s="144" t="s">
        <v>9886</v>
      </c>
      <c r="V36" s="144" t="s">
        <v>9887</v>
      </c>
      <c r="W36" s="144" t="s">
        <v>9888</v>
      </c>
      <c r="X36" s="131">
        <v>43</v>
      </c>
      <c r="Y36" s="131">
        <v>260</v>
      </c>
      <c r="Z36" s="162">
        <v>63.636363636363633</v>
      </c>
      <c r="AA36" s="131">
        <v>2.6E-23</v>
      </c>
      <c r="AK36" s="136"/>
    </row>
    <row r="37" spans="1:37" ht="14">
      <c r="A37" s="203"/>
      <c r="B37" s="43" t="s">
        <v>9923</v>
      </c>
      <c r="C37" s="43" t="s">
        <v>2848</v>
      </c>
      <c r="D37" s="131">
        <v>508</v>
      </c>
      <c r="E37" s="131" t="s">
        <v>167</v>
      </c>
      <c r="F37" s="131" t="s">
        <v>167</v>
      </c>
      <c r="G37" s="131" t="s">
        <v>167</v>
      </c>
      <c r="H37" s="131">
        <v>206</v>
      </c>
      <c r="I37" s="131">
        <v>354812</v>
      </c>
      <c r="J37" s="131">
        <v>203</v>
      </c>
      <c r="K37" s="131">
        <v>384</v>
      </c>
      <c r="L37" s="162">
        <v>35.629921259842519</v>
      </c>
      <c r="M37" s="168">
        <v>2.5098E-10</v>
      </c>
      <c r="N37" s="131" t="s">
        <v>9694</v>
      </c>
      <c r="O37" s="144" t="s">
        <v>9695</v>
      </c>
      <c r="P37" s="144" t="s">
        <v>9793</v>
      </c>
      <c r="Q37" s="144" t="s">
        <v>9792</v>
      </c>
      <c r="R37" s="144" t="s">
        <v>371</v>
      </c>
      <c r="S37" s="144">
        <v>34.749000000000002</v>
      </c>
      <c r="T37" s="144">
        <v>98</v>
      </c>
      <c r="U37" s="144" t="s">
        <v>9886</v>
      </c>
      <c r="V37" s="144" t="s">
        <v>9887</v>
      </c>
      <c r="W37" s="144" t="s">
        <v>9888</v>
      </c>
      <c r="X37" s="131">
        <v>203</v>
      </c>
      <c r="Y37" s="131">
        <v>412</v>
      </c>
      <c r="Z37" s="162">
        <v>41.14173228346457</v>
      </c>
      <c r="AA37" s="131">
        <v>3.3E-15</v>
      </c>
      <c r="AK37" s="136"/>
    </row>
    <row r="38" spans="1:37" ht="14">
      <c r="A38" s="203"/>
      <c r="B38" s="43" t="s">
        <v>9923</v>
      </c>
      <c r="C38" s="43" t="s">
        <v>2676</v>
      </c>
      <c r="D38" s="131">
        <v>177</v>
      </c>
      <c r="E38" s="131" t="s">
        <v>167</v>
      </c>
      <c r="F38" s="131" t="s">
        <v>167</v>
      </c>
      <c r="G38" s="131" t="s">
        <v>2722</v>
      </c>
      <c r="H38" s="131">
        <v>347</v>
      </c>
      <c r="I38" s="131">
        <v>354812</v>
      </c>
      <c r="J38" s="131">
        <v>10</v>
      </c>
      <c r="K38" s="131">
        <v>137</v>
      </c>
      <c r="L38" s="162">
        <v>71.751412429378533</v>
      </c>
      <c r="M38" s="168">
        <v>7.6643200000000005E-16</v>
      </c>
      <c r="N38" s="131" t="s">
        <v>9694</v>
      </c>
      <c r="O38" s="144" t="s">
        <v>9695</v>
      </c>
      <c r="P38" s="144" t="s">
        <v>9743</v>
      </c>
      <c r="Q38" s="144" t="s">
        <v>9840</v>
      </c>
      <c r="R38" s="144" t="s">
        <v>371</v>
      </c>
      <c r="S38" s="144">
        <v>43.478000000000002</v>
      </c>
      <c r="T38" s="144">
        <v>89</v>
      </c>
      <c r="U38" s="144" t="s">
        <v>9883</v>
      </c>
      <c r="V38" s="144" t="s">
        <v>9884</v>
      </c>
      <c r="W38" s="144" t="s">
        <v>9885</v>
      </c>
      <c r="X38" s="131">
        <v>6</v>
      </c>
      <c r="Y38" s="131">
        <v>146</v>
      </c>
      <c r="Z38" s="162">
        <v>79.096045197740111</v>
      </c>
      <c r="AA38" s="131">
        <v>2.2000000000000001E-14</v>
      </c>
      <c r="AK38" s="136"/>
    </row>
    <row r="39" spans="1:37" ht="14">
      <c r="A39" s="203"/>
      <c r="B39" s="43" t="s">
        <v>9923</v>
      </c>
      <c r="C39" s="43" t="s">
        <v>2427</v>
      </c>
      <c r="D39" s="131">
        <v>241</v>
      </c>
      <c r="E39" s="131" t="s">
        <v>167</v>
      </c>
      <c r="F39" s="131" t="s">
        <v>167</v>
      </c>
      <c r="G39" s="131" t="s">
        <v>1050</v>
      </c>
      <c r="H39" s="131">
        <v>222</v>
      </c>
      <c r="I39" s="131">
        <v>354812</v>
      </c>
      <c r="J39" s="131">
        <v>27</v>
      </c>
      <c r="K39" s="131">
        <v>177</v>
      </c>
      <c r="L39" s="162">
        <v>62.240663900414937</v>
      </c>
      <c r="M39" s="168">
        <v>1.87128E-19</v>
      </c>
      <c r="N39" s="131" t="s">
        <v>9694</v>
      </c>
      <c r="O39" s="144" t="s">
        <v>9695</v>
      </c>
      <c r="P39" s="144" t="s">
        <v>9752</v>
      </c>
      <c r="Q39" s="144" t="s">
        <v>9838</v>
      </c>
      <c r="R39" s="144" t="s">
        <v>371</v>
      </c>
      <c r="S39" s="144">
        <v>50.484999999999999</v>
      </c>
      <c r="T39" s="144">
        <v>84</v>
      </c>
      <c r="U39" s="144" t="s">
        <v>9883</v>
      </c>
      <c r="V39" s="144" t="s">
        <v>9884</v>
      </c>
      <c r="W39" s="144" t="s">
        <v>9885</v>
      </c>
      <c r="X39" s="131">
        <v>27</v>
      </c>
      <c r="Y39" s="131">
        <v>177</v>
      </c>
      <c r="Z39" s="162">
        <v>62.240663900414937</v>
      </c>
      <c r="AA39" s="131">
        <v>1.2999999999999999E-10</v>
      </c>
      <c r="AK39" s="136"/>
    </row>
    <row r="40" spans="1:37" ht="14">
      <c r="A40" s="203"/>
      <c r="B40" s="43" t="s">
        <v>9923</v>
      </c>
      <c r="C40" s="43" t="s">
        <v>961</v>
      </c>
      <c r="D40" s="131">
        <v>203</v>
      </c>
      <c r="E40" s="131" t="s">
        <v>167</v>
      </c>
      <c r="F40" s="131" t="s">
        <v>167</v>
      </c>
      <c r="G40" s="131" t="s">
        <v>1050</v>
      </c>
      <c r="H40" s="131">
        <v>0</v>
      </c>
      <c r="I40" s="131">
        <v>354812</v>
      </c>
      <c r="J40" s="131">
        <v>11</v>
      </c>
      <c r="K40" s="131">
        <v>181</v>
      </c>
      <c r="L40" s="162">
        <v>83.743842364532014</v>
      </c>
      <c r="M40" s="168">
        <v>9.1287199999999995E-12</v>
      </c>
      <c r="N40" s="131" t="s">
        <v>9694</v>
      </c>
      <c r="O40" s="144" t="s">
        <v>9695</v>
      </c>
      <c r="P40" s="144" t="s">
        <v>9750</v>
      </c>
      <c r="Q40" s="144" t="s">
        <v>9837</v>
      </c>
      <c r="R40" s="144" t="s">
        <v>371</v>
      </c>
      <c r="S40" s="144">
        <v>42.335999999999999</v>
      </c>
      <c r="T40" s="144">
        <v>67</v>
      </c>
      <c r="U40" s="144" t="s">
        <v>9883</v>
      </c>
      <c r="V40" s="144" t="s">
        <v>9884</v>
      </c>
      <c r="W40" s="144" t="s">
        <v>9885</v>
      </c>
      <c r="X40" s="131">
        <v>13</v>
      </c>
      <c r="Y40" s="131">
        <v>159</v>
      </c>
      <c r="Z40" s="162">
        <v>71.921182266009851</v>
      </c>
      <c r="AA40" s="168">
        <v>9.9999999999999995E-8</v>
      </c>
      <c r="AK40" s="136"/>
    </row>
    <row r="41" spans="1:37" ht="14">
      <c r="A41" s="203"/>
      <c r="B41" s="43" t="s">
        <v>9923</v>
      </c>
      <c r="C41" s="43" t="s">
        <v>854</v>
      </c>
      <c r="D41" s="131">
        <v>253</v>
      </c>
      <c r="E41" s="131" t="s">
        <v>9296</v>
      </c>
      <c r="F41" s="131" t="s">
        <v>9295</v>
      </c>
      <c r="G41" s="131" t="s">
        <v>977</v>
      </c>
      <c r="H41" s="131">
        <v>187</v>
      </c>
      <c r="I41" s="131">
        <v>354812</v>
      </c>
      <c r="J41" s="131">
        <v>10</v>
      </c>
      <c r="K41" s="131">
        <v>213</v>
      </c>
      <c r="L41" s="162">
        <v>80.237154150197625</v>
      </c>
      <c r="M41" s="168">
        <v>1.20425E-22</v>
      </c>
      <c r="N41" s="131" t="s">
        <v>9694</v>
      </c>
      <c r="O41" s="144" t="s">
        <v>9695</v>
      </c>
      <c r="P41" s="144" t="s">
        <v>9768</v>
      </c>
      <c r="Q41" s="144" t="s">
        <v>9803</v>
      </c>
      <c r="R41" s="144" t="s">
        <v>371</v>
      </c>
      <c r="S41" s="144">
        <v>42.786000000000001</v>
      </c>
      <c r="T41" s="144">
        <v>78</v>
      </c>
      <c r="U41" s="144" t="s">
        <v>9891</v>
      </c>
      <c r="V41" s="144" t="s">
        <v>9889</v>
      </c>
      <c r="W41" s="144" t="s">
        <v>9890</v>
      </c>
      <c r="X41" s="131">
        <v>19</v>
      </c>
      <c r="Y41" s="131">
        <v>154</v>
      </c>
      <c r="Z41" s="162">
        <v>53.359683794466406</v>
      </c>
      <c r="AA41" s="131">
        <v>3.9000000000000001E-11</v>
      </c>
      <c r="AK41" s="136"/>
    </row>
    <row r="42" spans="1:37" ht="14">
      <c r="A42" s="203"/>
      <c r="B42" s="43" t="s">
        <v>9923</v>
      </c>
      <c r="C42" s="43" t="s">
        <v>6246</v>
      </c>
      <c r="D42" s="131">
        <v>222</v>
      </c>
      <c r="E42" s="131" t="s">
        <v>6342</v>
      </c>
      <c r="F42" s="131" t="s">
        <v>6341</v>
      </c>
      <c r="G42" s="131" t="s">
        <v>6244</v>
      </c>
      <c r="H42" s="131">
        <v>180</v>
      </c>
      <c r="I42" s="131">
        <v>206640</v>
      </c>
      <c r="J42" s="131">
        <v>46</v>
      </c>
      <c r="K42" s="131">
        <v>205</v>
      </c>
      <c r="L42" s="162">
        <v>71.621621621621628</v>
      </c>
      <c r="M42" s="168">
        <v>1.9654299999999998E-62</v>
      </c>
      <c r="N42" s="131" t="s">
        <v>9692</v>
      </c>
      <c r="O42" s="144" t="s">
        <v>9693</v>
      </c>
      <c r="P42" s="144" t="s">
        <v>9737</v>
      </c>
      <c r="Q42" s="144" t="s">
        <v>9807</v>
      </c>
      <c r="R42" s="144" t="s">
        <v>371</v>
      </c>
      <c r="S42" s="144">
        <v>46.591000000000001</v>
      </c>
      <c r="T42" s="144">
        <v>77</v>
      </c>
      <c r="U42" s="144" t="s">
        <v>9880</v>
      </c>
      <c r="V42" s="144" t="s">
        <v>9881</v>
      </c>
      <c r="W42" s="144" t="s">
        <v>9882</v>
      </c>
      <c r="X42" s="131">
        <v>47</v>
      </c>
      <c r="Y42" s="131">
        <v>207</v>
      </c>
      <c r="Z42" s="162">
        <v>72.072072072072075</v>
      </c>
      <c r="AA42" s="131">
        <v>4.0999999999999996E-40</v>
      </c>
      <c r="AK42" s="136"/>
    </row>
    <row r="43" spans="1:37" ht="24">
      <c r="A43" s="203"/>
      <c r="B43" s="154" t="s">
        <v>9924</v>
      </c>
      <c r="C43" s="43" t="s">
        <v>5747</v>
      </c>
      <c r="D43" s="131">
        <v>335</v>
      </c>
      <c r="E43" s="131" t="s">
        <v>6342</v>
      </c>
      <c r="F43" s="131" t="s">
        <v>6341</v>
      </c>
      <c r="G43" s="131" t="s">
        <v>167</v>
      </c>
      <c r="H43" s="131">
        <v>279</v>
      </c>
      <c r="I43" s="131">
        <v>206640</v>
      </c>
      <c r="J43" s="131">
        <v>163</v>
      </c>
      <c r="K43" s="131">
        <v>321</v>
      </c>
      <c r="L43" s="162">
        <v>47.164179104477611</v>
      </c>
      <c r="M43" s="168">
        <v>1.53909E-55</v>
      </c>
      <c r="N43" s="131" t="s">
        <v>9692</v>
      </c>
      <c r="O43" s="144" t="s">
        <v>9693</v>
      </c>
      <c r="P43" s="144" t="s">
        <v>9745</v>
      </c>
      <c r="Q43" s="144" t="s">
        <v>9818</v>
      </c>
      <c r="R43" s="144" t="s">
        <v>371</v>
      </c>
      <c r="S43" s="144">
        <v>53.776000000000003</v>
      </c>
      <c r="T43" s="144">
        <v>96</v>
      </c>
      <c r="U43" s="144" t="s">
        <v>9880</v>
      </c>
      <c r="V43" s="144" t="s">
        <v>9881</v>
      </c>
      <c r="W43" s="144" t="s">
        <v>9882</v>
      </c>
      <c r="X43" s="131">
        <v>164</v>
      </c>
      <c r="Y43" s="131">
        <v>321</v>
      </c>
      <c r="Z43" s="162">
        <v>46.865671641791046</v>
      </c>
      <c r="AA43" s="131">
        <v>3.4E-45</v>
      </c>
      <c r="AB43" s="176" t="s">
        <v>9920</v>
      </c>
      <c r="AK43" s="136"/>
    </row>
    <row r="44" spans="1:37" ht="14">
      <c r="A44" s="203"/>
      <c r="B44" s="43" t="s">
        <v>9923</v>
      </c>
      <c r="C44" s="43" t="s">
        <v>5538</v>
      </c>
      <c r="D44" s="131">
        <v>318</v>
      </c>
      <c r="E44" s="131" t="s">
        <v>6342</v>
      </c>
      <c r="F44" s="131" t="s">
        <v>6341</v>
      </c>
      <c r="G44" s="131" t="s">
        <v>167</v>
      </c>
      <c r="H44" s="131">
        <v>299</v>
      </c>
      <c r="I44" s="131">
        <v>206640</v>
      </c>
      <c r="J44" s="131">
        <v>139</v>
      </c>
      <c r="K44" s="131">
        <v>307</v>
      </c>
      <c r="L44" s="162">
        <v>52.830188679245282</v>
      </c>
      <c r="M44" s="168">
        <v>5.1165699999999998E-58</v>
      </c>
      <c r="N44" s="131" t="s">
        <v>9692</v>
      </c>
      <c r="O44" s="144" t="s">
        <v>9693</v>
      </c>
      <c r="P44" s="144" t="s">
        <v>9684</v>
      </c>
      <c r="Q44" s="144" t="s">
        <v>9684</v>
      </c>
      <c r="R44" s="144" t="s">
        <v>9684</v>
      </c>
      <c r="S44" s="144" t="s">
        <v>9684</v>
      </c>
      <c r="T44" s="144" t="s">
        <v>9684</v>
      </c>
      <c r="U44" s="144" t="s">
        <v>9880</v>
      </c>
      <c r="V44" s="144" t="s">
        <v>9881</v>
      </c>
      <c r="W44" s="144" t="s">
        <v>9882</v>
      </c>
      <c r="X44" s="131">
        <v>140</v>
      </c>
      <c r="Y44" s="131">
        <v>311</v>
      </c>
      <c r="Z44" s="162">
        <v>53.773584905660378</v>
      </c>
      <c r="AA44" s="131">
        <v>1.1000000000000001E-44</v>
      </c>
      <c r="AK44" s="136"/>
    </row>
    <row r="45" spans="1:37" ht="14">
      <c r="A45" s="203"/>
      <c r="B45" s="43" t="s">
        <v>9923</v>
      </c>
      <c r="C45" s="43" t="s">
        <v>5405</v>
      </c>
      <c r="D45" s="131">
        <v>175</v>
      </c>
      <c r="E45" s="131" t="s">
        <v>6342</v>
      </c>
      <c r="F45" s="131" t="s">
        <v>6341</v>
      </c>
      <c r="G45" s="131" t="s">
        <v>1119</v>
      </c>
      <c r="H45" s="131">
        <v>325</v>
      </c>
      <c r="I45" s="131">
        <v>206640</v>
      </c>
      <c r="J45" s="131">
        <v>7</v>
      </c>
      <c r="K45" s="131">
        <v>165</v>
      </c>
      <c r="L45" s="162">
        <v>90.285714285714292</v>
      </c>
      <c r="M45" s="168">
        <v>6.6709399999999995E-54</v>
      </c>
      <c r="N45" s="131" t="s">
        <v>9692</v>
      </c>
      <c r="O45" s="144" t="s">
        <v>9693</v>
      </c>
      <c r="P45" s="144" t="s">
        <v>9734</v>
      </c>
      <c r="Q45" s="144" t="s">
        <v>9813</v>
      </c>
      <c r="R45" s="144" t="s">
        <v>371</v>
      </c>
      <c r="S45" s="144">
        <v>66.86</v>
      </c>
      <c r="T45" s="144">
        <v>98</v>
      </c>
      <c r="U45" s="144" t="s">
        <v>9880</v>
      </c>
      <c r="V45" s="144" t="s">
        <v>9881</v>
      </c>
      <c r="W45" s="144" t="s">
        <v>9882</v>
      </c>
      <c r="X45" s="131">
        <v>8</v>
      </c>
      <c r="Y45" s="131">
        <v>165</v>
      </c>
      <c r="Z45" s="162">
        <v>89.714285714285708</v>
      </c>
      <c r="AA45" s="131">
        <v>1.4000000000000001E-37</v>
      </c>
      <c r="AK45" s="136"/>
    </row>
    <row r="46" spans="1:37" ht="14">
      <c r="A46" s="203"/>
      <c r="B46" s="43" t="s">
        <v>9923</v>
      </c>
      <c r="C46" s="43" t="s">
        <v>5332</v>
      </c>
      <c r="D46" s="131">
        <v>517</v>
      </c>
      <c r="E46" s="131" t="s">
        <v>6342</v>
      </c>
      <c r="F46" s="131" t="s">
        <v>6341</v>
      </c>
      <c r="G46" s="131" t="s">
        <v>167</v>
      </c>
      <c r="H46" s="131">
        <v>265</v>
      </c>
      <c r="I46" s="131">
        <v>206640</v>
      </c>
      <c r="J46" s="131">
        <v>9</v>
      </c>
      <c r="K46" s="131">
        <v>161</v>
      </c>
      <c r="L46" s="162">
        <v>29.400386847195357</v>
      </c>
      <c r="M46" s="168">
        <v>2.5676099999999998E-71</v>
      </c>
      <c r="N46" s="131" t="s">
        <v>9692</v>
      </c>
      <c r="O46" s="144" t="s">
        <v>9693</v>
      </c>
      <c r="P46" s="144" t="s">
        <v>9684</v>
      </c>
      <c r="Q46" s="144" t="s">
        <v>9684</v>
      </c>
      <c r="R46" s="144" t="s">
        <v>9684</v>
      </c>
      <c r="S46" s="144" t="s">
        <v>9684</v>
      </c>
      <c r="T46" s="144" t="s">
        <v>9684</v>
      </c>
      <c r="U46" s="144" t="s">
        <v>9880</v>
      </c>
      <c r="V46" s="144" t="s">
        <v>9881</v>
      </c>
      <c r="W46" s="144" t="s">
        <v>9882</v>
      </c>
      <c r="X46" s="131">
        <v>10</v>
      </c>
      <c r="Y46" s="131">
        <v>163</v>
      </c>
      <c r="Z46" s="162">
        <v>29.593810444874276</v>
      </c>
      <c r="AA46" s="131">
        <v>4.2E-51</v>
      </c>
      <c r="AK46" s="136"/>
    </row>
    <row r="47" spans="1:37" ht="14">
      <c r="A47" s="203"/>
      <c r="B47" s="43" t="s">
        <v>9923</v>
      </c>
      <c r="C47" s="43" t="s">
        <v>5058</v>
      </c>
      <c r="D47" s="131">
        <v>188</v>
      </c>
      <c r="E47" s="131" t="s">
        <v>167</v>
      </c>
      <c r="F47" s="131" t="s">
        <v>167</v>
      </c>
      <c r="G47" s="131" t="s">
        <v>5072</v>
      </c>
      <c r="H47" s="131">
        <v>218</v>
      </c>
      <c r="I47" s="131">
        <v>206640</v>
      </c>
      <c r="J47" s="131">
        <v>10</v>
      </c>
      <c r="K47" s="131">
        <v>174</v>
      </c>
      <c r="L47" s="162">
        <v>87.234042553191486</v>
      </c>
      <c r="M47" s="168">
        <v>1.7707600000000001E-36</v>
      </c>
      <c r="N47" s="131" t="s">
        <v>9692</v>
      </c>
      <c r="O47" s="144" t="s">
        <v>9693</v>
      </c>
      <c r="P47" s="144" t="s">
        <v>9742</v>
      </c>
      <c r="Q47" s="144" t="s">
        <v>9779</v>
      </c>
      <c r="R47" s="144" t="s">
        <v>371</v>
      </c>
      <c r="S47" s="144">
        <v>34.337000000000003</v>
      </c>
      <c r="T47" s="144">
        <v>87</v>
      </c>
      <c r="U47" s="144" t="s">
        <v>9880</v>
      </c>
      <c r="V47" s="144" t="s">
        <v>9881</v>
      </c>
      <c r="W47" s="144" t="s">
        <v>9882</v>
      </c>
      <c r="X47" s="131">
        <v>11</v>
      </c>
      <c r="Y47" s="131">
        <v>175</v>
      </c>
      <c r="Z47" s="162">
        <v>87.234042553191486</v>
      </c>
      <c r="AA47" s="131">
        <v>3.5000000000000002E-25</v>
      </c>
      <c r="AK47" s="136"/>
    </row>
    <row r="48" spans="1:37" ht="14">
      <c r="A48" s="203"/>
      <c r="B48" s="43" t="s">
        <v>9923</v>
      </c>
      <c r="C48" s="43" t="s">
        <v>4836</v>
      </c>
      <c r="D48" s="131">
        <v>195</v>
      </c>
      <c r="E48" s="131" t="s">
        <v>6342</v>
      </c>
      <c r="F48" s="131" t="s">
        <v>6341</v>
      </c>
      <c r="G48" s="131" t="s">
        <v>4853</v>
      </c>
      <c r="H48" s="131">
        <v>290</v>
      </c>
      <c r="I48" s="131">
        <v>206640</v>
      </c>
      <c r="J48" s="131">
        <v>4</v>
      </c>
      <c r="K48" s="131">
        <v>162</v>
      </c>
      <c r="L48" s="162">
        <v>81.025641025641022</v>
      </c>
      <c r="M48" s="168">
        <v>3.7575400000000002E-63</v>
      </c>
      <c r="N48" s="131" t="s">
        <v>9692</v>
      </c>
      <c r="O48" s="144" t="s">
        <v>9693</v>
      </c>
      <c r="P48" s="144" t="s">
        <v>9735</v>
      </c>
      <c r="Q48" s="144" t="s">
        <v>9811</v>
      </c>
      <c r="R48" s="144" t="s">
        <v>371</v>
      </c>
      <c r="S48" s="144">
        <v>55.101999999999997</v>
      </c>
      <c r="T48" s="144">
        <v>99</v>
      </c>
      <c r="U48" s="144" t="s">
        <v>9880</v>
      </c>
      <c r="V48" s="144" t="s">
        <v>9881</v>
      </c>
      <c r="W48" s="144" t="s">
        <v>9882</v>
      </c>
      <c r="X48" s="131">
        <v>5</v>
      </c>
      <c r="Y48" s="131">
        <v>165</v>
      </c>
      <c r="Z48" s="162">
        <v>82.051282051282058</v>
      </c>
      <c r="AA48" s="131">
        <v>9.299999999999999E-44</v>
      </c>
      <c r="AK48" s="136"/>
    </row>
    <row r="49" spans="1:37" ht="14">
      <c r="A49" s="203"/>
      <c r="B49" s="43" t="s">
        <v>9923</v>
      </c>
      <c r="C49" s="43" t="s">
        <v>4629</v>
      </c>
      <c r="D49" s="131">
        <v>317</v>
      </c>
      <c r="E49" s="131" t="s">
        <v>6342</v>
      </c>
      <c r="F49" s="131" t="s">
        <v>6341</v>
      </c>
      <c r="G49" s="131" t="s">
        <v>167</v>
      </c>
      <c r="H49" s="131">
        <v>278</v>
      </c>
      <c r="I49" s="131">
        <v>206640</v>
      </c>
      <c r="J49" s="131">
        <v>140</v>
      </c>
      <c r="K49" s="131">
        <v>306</v>
      </c>
      <c r="L49" s="162">
        <v>52.365930599369086</v>
      </c>
      <c r="M49" s="168">
        <v>2.6064999999999999E-59</v>
      </c>
      <c r="N49" s="131" t="s">
        <v>9692</v>
      </c>
      <c r="O49" s="144" t="s">
        <v>9693</v>
      </c>
      <c r="P49" s="144" t="s">
        <v>9745</v>
      </c>
      <c r="Q49" s="144" t="s">
        <v>9818</v>
      </c>
      <c r="R49" s="144" t="s">
        <v>371</v>
      </c>
      <c r="S49" s="144">
        <v>30.475999999999999</v>
      </c>
      <c r="T49" s="144">
        <v>64</v>
      </c>
      <c r="U49" s="144" t="s">
        <v>9880</v>
      </c>
      <c r="V49" s="144" t="s">
        <v>9881</v>
      </c>
      <c r="W49" s="144" t="s">
        <v>9882</v>
      </c>
      <c r="X49" s="131">
        <v>141</v>
      </c>
      <c r="Y49" s="131">
        <v>309</v>
      </c>
      <c r="Z49" s="162">
        <v>52.996845425867505</v>
      </c>
      <c r="AA49" s="131">
        <v>1.2E-44</v>
      </c>
      <c r="AK49" s="136"/>
    </row>
    <row r="50" spans="1:37" ht="14">
      <c r="A50" s="203"/>
      <c r="B50" s="43" t="s">
        <v>9923</v>
      </c>
      <c r="C50" s="43" t="s">
        <v>4583</v>
      </c>
      <c r="D50" s="131">
        <v>184</v>
      </c>
      <c r="E50" s="131" t="s">
        <v>6342</v>
      </c>
      <c r="F50" s="131" t="s">
        <v>6341</v>
      </c>
      <c r="G50" s="131" t="s">
        <v>4607</v>
      </c>
      <c r="H50" s="131">
        <v>220</v>
      </c>
      <c r="I50" s="131">
        <v>206640</v>
      </c>
      <c r="J50" s="131">
        <v>17</v>
      </c>
      <c r="K50" s="131">
        <v>181</v>
      </c>
      <c r="L50" s="162">
        <v>89.130434782608702</v>
      </c>
      <c r="M50" s="168">
        <v>5.3759199999999998E-47</v>
      </c>
      <c r="N50" s="131" t="s">
        <v>9692</v>
      </c>
      <c r="O50" s="144" t="s">
        <v>9693</v>
      </c>
      <c r="P50" s="144" t="s">
        <v>9742</v>
      </c>
      <c r="Q50" s="144" t="s">
        <v>9779</v>
      </c>
      <c r="R50" s="144" t="s">
        <v>371</v>
      </c>
      <c r="S50" s="144">
        <v>43.503</v>
      </c>
      <c r="T50" s="144">
        <v>96</v>
      </c>
      <c r="U50" s="144" t="s">
        <v>9880</v>
      </c>
      <c r="V50" s="144" t="s">
        <v>9881</v>
      </c>
      <c r="W50" s="144" t="s">
        <v>9882</v>
      </c>
      <c r="X50" s="131">
        <v>13</v>
      </c>
      <c r="Y50" s="131">
        <v>183</v>
      </c>
      <c r="Z50" s="162">
        <v>92.391304347826093</v>
      </c>
      <c r="AA50" s="131">
        <v>6.1000000000000001E-33</v>
      </c>
      <c r="AK50" s="136"/>
    </row>
    <row r="51" spans="1:37" ht="24">
      <c r="A51" s="203"/>
      <c r="B51" s="154" t="s">
        <v>9925</v>
      </c>
      <c r="C51" s="43" t="s">
        <v>4449</v>
      </c>
      <c r="D51" s="131">
        <v>317</v>
      </c>
      <c r="E51" s="131" t="s">
        <v>6342</v>
      </c>
      <c r="F51" s="131" t="s">
        <v>6341</v>
      </c>
      <c r="G51" s="131" t="s">
        <v>698</v>
      </c>
      <c r="H51" s="131">
        <v>417</v>
      </c>
      <c r="I51" s="131">
        <v>206640</v>
      </c>
      <c r="J51" s="131">
        <v>7</v>
      </c>
      <c r="K51" s="131">
        <v>169</v>
      </c>
      <c r="L51" s="162">
        <v>51.104100946372242</v>
      </c>
      <c r="M51" s="168">
        <v>1.9868099999999999E-47</v>
      </c>
      <c r="N51" s="131" t="s">
        <v>9692</v>
      </c>
      <c r="O51" s="144" t="s">
        <v>9693</v>
      </c>
      <c r="P51" s="144" t="s">
        <v>9684</v>
      </c>
      <c r="Q51" s="144" t="s">
        <v>9684</v>
      </c>
      <c r="R51" s="144" t="s">
        <v>9684</v>
      </c>
      <c r="S51" s="144" t="s">
        <v>9684</v>
      </c>
      <c r="T51" s="144" t="s">
        <v>9684</v>
      </c>
      <c r="U51" s="144" t="s">
        <v>9880</v>
      </c>
      <c r="V51" s="144" t="s">
        <v>9881</v>
      </c>
      <c r="W51" s="144" t="s">
        <v>9882</v>
      </c>
      <c r="X51" s="131">
        <v>8</v>
      </c>
      <c r="Y51" s="131">
        <v>172</v>
      </c>
      <c r="Z51" s="162">
        <v>51.735015772870661</v>
      </c>
      <c r="AA51" s="131">
        <v>4.2999999999999999E-32</v>
      </c>
      <c r="AB51" s="134" t="s">
        <v>9919</v>
      </c>
      <c r="AK51" s="136"/>
    </row>
    <row r="52" spans="1:37" ht="14">
      <c r="A52" s="203"/>
      <c r="B52" s="43" t="s">
        <v>9923</v>
      </c>
      <c r="C52" s="43" t="s">
        <v>4230</v>
      </c>
      <c r="D52" s="131">
        <v>199</v>
      </c>
      <c r="E52" s="131" t="s">
        <v>6342</v>
      </c>
      <c r="F52" s="131" t="s">
        <v>6341</v>
      </c>
      <c r="G52" s="131" t="s">
        <v>4252</v>
      </c>
      <c r="H52" s="131">
        <v>420</v>
      </c>
      <c r="I52" s="131">
        <v>206640</v>
      </c>
      <c r="J52" s="131">
        <v>21</v>
      </c>
      <c r="K52" s="131">
        <v>188</v>
      </c>
      <c r="L52" s="162">
        <v>83.91959798994975</v>
      </c>
      <c r="M52" s="168">
        <v>3.6000200000000001E-53</v>
      </c>
      <c r="N52" s="131" t="s">
        <v>9692</v>
      </c>
      <c r="O52" s="144" t="s">
        <v>9693</v>
      </c>
      <c r="P52" s="144" t="s">
        <v>9742</v>
      </c>
      <c r="Q52" s="144" t="s">
        <v>9779</v>
      </c>
      <c r="R52" s="144" t="s">
        <v>371</v>
      </c>
      <c r="S52" s="144">
        <v>42.222000000000001</v>
      </c>
      <c r="T52" s="144">
        <v>90</v>
      </c>
      <c r="U52" s="144" t="s">
        <v>9880</v>
      </c>
      <c r="V52" s="144" t="s">
        <v>9881</v>
      </c>
      <c r="W52" s="144" t="s">
        <v>9882</v>
      </c>
      <c r="X52" s="131">
        <v>21</v>
      </c>
      <c r="Y52" s="131">
        <v>190</v>
      </c>
      <c r="Z52" s="162">
        <v>84.924623115577887</v>
      </c>
      <c r="AA52" s="131">
        <v>4E-35</v>
      </c>
      <c r="AK52" s="136"/>
    </row>
    <row r="53" spans="1:37" ht="14">
      <c r="A53" s="203"/>
      <c r="B53" s="43" t="s">
        <v>9923</v>
      </c>
      <c r="C53" s="43" t="s">
        <v>4170</v>
      </c>
      <c r="D53" s="131">
        <v>204</v>
      </c>
      <c r="E53" s="131" t="s">
        <v>6342</v>
      </c>
      <c r="F53" s="131" t="s">
        <v>6341</v>
      </c>
      <c r="G53" s="131" t="s">
        <v>698</v>
      </c>
      <c r="H53" s="131">
        <v>206</v>
      </c>
      <c r="I53" s="131">
        <v>206640</v>
      </c>
      <c r="J53" s="131">
        <v>24</v>
      </c>
      <c r="K53" s="131">
        <v>188</v>
      </c>
      <c r="L53" s="162">
        <v>80.392156862745097</v>
      </c>
      <c r="M53" s="168">
        <v>5.7138000000000004E-44</v>
      </c>
      <c r="N53" s="131" t="s">
        <v>9692</v>
      </c>
      <c r="O53" s="144" t="s">
        <v>9693</v>
      </c>
      <c r="P53" s="144" t="s">
        <v>9733</v>
      </c>
      <c r="Q53" s="144" t="s">
        <v>9815</v>
      </c>
      <c r="R53" s="144" t="s">
        <v>371</v>
      </c>
      <c r="S53" s="144">
        <v>43.332999999999998</v>
      </c>
      <c r="T53" s="144">
        <v>88</v>
      </c>
      <c r="U53" s="144" t="s">
        <v>9880</v>
      </c>
      <c r="V53" s="144" t="s">
        <v>9881</v>
      </c>
      <c r="W53" s="144" t="s">
        <v>9882</v>
      </c>
      <c r="X53" s="131">
        <v>25</v>
      </c>
      <c r="Y53" s="131">
        <v>191</v>
      </c>
      <c r="Z53" s="162">
        <v>81.372549019607845</v>
      </c>
      <c r="AA53" s="131">
        <v>6.7E-29</v>
      </c>
      <c r="AK53" s="136"/>
    </row>
    <row r="54" spans="1:37" ht="14">
      <c r="A54" s="203"/>
      <c r="B54" s="43" t="s">
        <v>9923</v>
      </c>
      <c r="C54" s="43" t="s">
        <v>4049</v>
      </c>
      <c r="D54" s="131">
        <v>182</v>
      </c>
      <c r="E54" s="131" t="s">
        <v>6342</v>
      </c>
      <c r="F54" s="131" t="s">
        <v>6341</v>
      </c>
      <c r="G54" s="131" t="s">
        <v>3594</v>
      </c>
      <c r="H54" s="131">
        <v>274</v>
      </c>
      <c r="I54" s="131">
        <v>206640</v>
      </c>
      <c r="J54" s="131">
        <v>9</v>
      </c>
      <c r="K54" s="131">
        <v>168</v>
      </c>
      <c r="L54" s="162">
        <v>87.362637362637358</v>
      </c>
      <c r="M54" s="168">
        <v>7.6839000000000002E-68</v>
      </c>
      <c r="N54" s="131" t="s">
        <v>9692</v>
      </c>
      <c r="O54" s="144" t="s">
        <v>9693</v>
      </c>
      <c r="P54" s="144" t="s">
        <v>9741</v>
      </c>
      <c r="Q54" s="144" t="s">
        <v>9782</v>
      </c>
      <c r="R54" s="144" t="s">
        <v>371</v>
      </c>
      <c r="S54" s="144">
        <v>48.366</v>
      </c>
      <c r="T54" s="144">
        <v>82</v>
      </c>
      <c r="U54" s="144" t="s">
        <v>9880</v>
      </c>
      <c r="V54" s="144" t="s">
        <v>9881</v>
      </c>
      <c r="W54" s="144" t="s">
        <v>9882</v>
      </c>
      <c r="X54" s="131">
        <v>10</v>
      </c>
      <c r="Y54" s="131">
        <v>170</v>
      </c>
      <c r="Z54" s="162">
        <v>87.912087912087912</v>
      </c>
      <c r="AA54" s="131">
        <v>6.1E-47</v>
      </c>
      <c r="AK54" s="136"/>
    </row>
    <row r="55" spans="1:37" ht="14">
      <c r="A55" s="203"/>
      <c r="B55" s="43" t="s">
        <v>9923</v>
      </c>
      <c r="C55" s="43" t="s">
        <v>4001</v>
      </c>
      <c r="D55" s="131">
        <v>179</v>
      </c>
      <c r="E55" s="131" t="s">
        <v>6342</v>
      </c>
      <c r="F55" s="131" t="s">
        <v>6341</v>
      </c>
      <c r="G55" s="131" t="s">
        <v>4024</v>
      </c>
      <c r="H55" s="131">
        <v>197</v>
      </c>
      <c r="I55" s="131">
        <v>206640</v>
      </c>
      <c r="J55" s="131">
        <v>5</v>
      </c>
      <c r="K55" s="131">
        <v>172</v>
      </c>
      <c r="L55" s="162">
        <v>93.296089385474858</v>
      </c>
      <c r="M55" s="168">
        <v>6.6417899999999998E-46</v>
      </c>
      <c r="N55" s="131" t="s">
        <v>9692</v>
      </c>
      <c r="O55" s="144" t="s">
        <v>9693</v>
      </c>
      <c r="P55" s="144" t="s">
        <v>9736</v>
      </c>
      <c r="Q55" s="144" t="s">
        <v>9810</v>
      </c>
      <c r="R55" s="144" t="s">
        <v>371</v>
      </c>
      <c r="S55" s="144">
        <v>34.350999999999999</v>
      </c>
      <c r="T55" s="144">
        <v>73</v>
      </c>
      <c r="U55" s="144" t="s">
        <v>9880</v>
      </c>
      <c r="V55" s="144" t="s">
        <v>9881</v>
      </c>
      <c r="W55" s="144" t="s">
        <v>9882</v>
      </c>
      <c r="X55" s="131">
        <v>6</v>
      </c>
      <c r="Y55" s="131">
        <v>175</v>
      </c>
      <c r="Z55" s="162">
        <v>94.413407821229043</v>
      </c>
      <c r="AA55" s="131">
        <v>1.6000000000000001E-31</v>
      </c>
      <c r="AK55" s="136"/>
    </row>
    <row r="56" spans="1:37" ht="14">
      <c r="A56" s="203"/>
      <c r="B56" s="43" t="s">
        <v>9923</v>
      </c>
      <c r="C56" s="43" t="s">
        <v>3690</v>
      </c>
      <c r="D56" s="131">
        <v>177</v>
      </c>
      <c r="E56" s="131" t="s">
        <v>167</v>
      </c>
      <c r="F56" s="131" t="s">
        <v>167</v>
      </c>
      <c r="G56" s="131" t="s">
        <v>3714</v>
      </c>
      <c r="H56" s="131">
        <v>179</v>
      </c>
      <c r="I56" s="131">
        <v>206640</v>
      </c>
      <c r="J56" s="131">
        <v>7</v>
      </c>
      <c r="K56" s="131">
        <v>168</v>
      </c>
      <c r="L56" s="162">
        <v>90.960451977401135</v>
      </c>
      <c r="M56" s="168">
        <v>3.8258999999999997E-40</v>
      </c>
      <c r="N56" s="131" t="s">
        <v>9692</v>
      </c>
      <c r="O56" s="144" t="s">
        <v>9693</v>
      </c>
      <c r="P56" s="144" t="s">
        <v>9731</v>
      </c>
      <c r="Q56" s="144" t="s">
        <v>9833</v>
      </c>
      <c r="R56" s="144" t="s">
        <v>371</v>
      </c>
      <c r="S56" s="144">
        <v>36.81</v>
      </c>
      <c r="T56" s="144">
        <v>92</v>
      </c>
      <c r="U56" s="144" t="s">
        <v>9880</v>
      </c>
      <c r="V56" s="144" t="s">
        <v>9881</v>
      </c>
      <c r="W56" s="144" t="s">
        <v>9882</v>
      </c>
      <c r="X56" s="131">
        <v>7</v>
      </c>
      <c r="Y56" s="131">
        <v>168</v>
      </c>
      <c r="Z56" s="162">
        <v>90.960451977401135</v>
      </c>
      <c r="AA56" s="131">
        <v>3.0999999999999998E-26</v>
      </c>
      <c r="AK56" s="136"/>
    </row>
    <row r="57" spans="1:37" ht="14">
      <c r="A57" s="203"/>
      <c r="B57" s="43" t="s">
        <v>9923</v>
      </c>
      <c r="C57" s="43" t="s">
        <v>3563</v>
      </c>
      <c r="D57" s="131">
        <v>129</v>
      </c>
      <c r="E57" s="131" t="s">
        <v>6342</v>
      </c>
      <c r="F57" s="131" t="s">
        <v>6341</v>
      </c>
      <c r="G57" s="131" t="s">
        <v>3594</v>
      </c>
      <c r="H57" s="131">
        <v>315</v>
      </c>
      <c r="I57" s="131">
        <v>206640</v>
      </c>
      <c r="J57" s="131">
        <v>2</v>
      </c>
      <c r="K57" s="131">
        <v>115</v>
      </c>
      <c r="L57" s="162">
        <v>87.596899224806208</v>
      </c>
      <c r="M57" s="168">
        <v>2.1746400000000001E-44</v>
      </c>
      <c r="N57" s="131" t="s">
        <v>9692</v>
      </c>
      <c r="O57" s="144" t="s">
        <v>9693</v>
      </c>
      <c r="P57" s="144" t="s">
        <v>9736</v>
      </c>
      <c r="Q57" s="144" t="s">
        <v>9810</v>
      </c>
      <c r="R57" s="144" t="s">
        <v>371</v>
      </c>
      <c r="S57" s="144">
        <v>39.091000000000001</v>
      </c>
      <c r="T57" s="144">
        <v>85</v>
      </c>
      <c r="U57" s="144" t="s">
        <v>9880</v>
      </c>
      <c r="V57" s="144" t="s">
        <v>9881</v>
      </c>
      <c r="W57" s="144" t="s">
        <v>9882</v>
      </c>
      <c r="X57" s="131">
        <v>6</v>
      </c>
      <c r="Y57" s="131">
        <v>118</v>
      </c>
      <c r="Z57" s="162">
        <v>86.821705426356587</v>
      </c>
      <c r="AA57" s="131">
        <v>9.6999999999999994E-31</v>
      </c>
      <c r="AK57" s="136"/>
    </row>
    <row r="58" spans="1:37" ht="14">
      <c r="A58" s="203"/>
      <c r="B58" s="43" t="s">
        <v>9923</v>
      </c>
      <c r="C58" s="43" t="s">
        <v>3350</v>
      </c>
      <c r="D58" s="131">
        <v>175</v>
      </c>
      <c r="E58" s="131" t="s">
        <v>6342</v>
      </c>
      <c r="F58" s="131" t="s">
        <v>6341</v>
      </c>
      <c r="G58" s="131" t="s">
        <v>3385</v>
      </c>
      <c r="H58" s="131">
        <v>130</v>
      </c>
      <c r="I58" s="131">
        <v>206640</v>
      </c>
      <c r="J58" s="131">
        <v>6</v>
      </c>
      <c r="K58" s="131">
        <v>166</v>
      </c>
      <c r="L58" s="162">
        <v>91.428571428571431</v>
      </c>
      <c r="M58" s="168">
        <v>6.2975199999999996E-64</v>
      </c>
      <c r="N58" s="131" t="s">
        <v>9692</v>
      </c>
      <c r="O58" s="144" t="s">
        <v>9693</v>
      </c>
      <c r="P58" s="144" t="s">
        <v>9739</v>
      </c>
      <c r="Q58" s="144" t="s">
        <v>9799</v>
      </c>
      <c r="R58" s="144" t="s">
        <v>371</v>
      </c>
      <c r="S58" s="144">
        <v>64.706000000000003</v>
      </c>
      <c r="T58" s="144">
        <v>97</v>
      </c>
      <c r="U58" s="144" t="s">
        <v>9880</v>
      </c>
      <c r="V58" s="144" t="s">
        <v>9881</v>
      </c>
      <c r="W58" s="144" t="s">
        <v>9882</v>
      </c>
      <c r="X58" s="131">
        <v>7</v>
      </c>
      <c r="Y58" s="131">
        <v>168</v>
      </c>
      <c r="Z58" s="162">
        <v>92</v>
      </c>
      <c r="AA58" s="131">
        <v>3.9999999999999999E-45</v>
      </c>
      <c r="AK58" s="136"/>
    </row>
    <row r="59" spans="1:37" ht="14">
      <c r="A59" s="203"/>
      <c r="B59" s="43" t="s">
        <v>9923</v>
      </c>
      <c r="C59" s="43" t="s">
        <v>3275</v>
      </c>
      <c r="D59" s="131">
        <v>200</v>
      </c>
      <c r="E59" s="131" t="s">
        <v>6342</v>
      </c>
      <c r="F59" s="131" t="s">
        <v>6341</v>
      </c>
      <c r="G59" s="131" t="s">
        <v>3319</v>
      </c>
      <c r="H59" s="131">
        <v>244</v>
      </c>
      <c r="I59" s="131">
        <v>206640</v>
      </c>
      <c r="J59" s="131">
        <v>12</v>
      </c>
      <c r="K59" s="131">
        <v>176</v>
      </c>
      <c r="L59" s="162">
        <v>82</v>
      </c>
      <c r="M59" s="168">
        <v>2.0029000000000001E-39</v>
      </c>
      <c r="N59" s="131" t="s">
        <v>9692</v>
      </c>
      <c r="O59" s="144" t="s">
        <v>9693</v>
      </c>
      <c r="P59" s="144" t="s">
        <v>9738</v>
      </c>
      <c r="Q59" s="144" t="s">
        <v>9802</v>
      </c>
      <c r="R59" s="144" t="s">
        <v>371</v>
      </c>
      <c r="S59" s="144">
        <v>39.444000000000003</v>
      </c>
      <c r="T59" s="144">
        <v>88</v>
      </c>
      <c r="U59" s="144" t="s">
        <v>9880</v>
      </c>
      <c r="V59" s="144" t="s">
        <v>9881</v>
      </c>
      <c r="W59" s="144" t="s">
        <v>9882</v>
      </c>
      <c r="X59" s="131">
        <v>13</v>
      </c>
      <c r="Y59" s="131">
        <v>181</v>
      </c>
      <c r="Z59" s="162">
        <v>84</v>
      </c>
      <c r="AA59" s="131">
        <v>6.5999999999999997E-24</v>
      </c>
      <c r="AK59" s="136"/>
    </row>
    <row r="60" spans="1:37" ht="14">
      <c r="A60" s="203"/>
      <c r="B60" s="43" t="s">
        <v>9923</v>
      </c>
      <c r="C60" s="43" t="s">
        <v>3119</v>
      </c>
      <c r="D60" s="131">
        <v>190</v>
      </c>
      <c r="E60" s="131" t="s">
        <v>6342</v>
      </c>
      <c r="F60" s="131" t="s">
        <v>6341</v>
      </c>
      <c r="G60" s="131" t="s">
        <v>935</v>
      </c>
      <c r="H60" s="131">
        <v>265</v>
      </c>
      <c r="I60" s="131">
        <v>206640</v>
      </c>
      <c r="J60" s="131">
        <v>8</v>
      </c>
      <c r="K60" s="131">
        <v>175</v>
      </c>
      <c r="L60" s="162">
        <v>87.89473684210526</v>
      </c>
      <c r="M60" s="168">
        <v>1.36838E-47</v>
      </c>
      <c r="N60" s="131" t="s">
        <v>9692</v>
      </c>
      <c r="O60" s="144" t="s">
        <v>9693</v>
      </c>
      <c r="P60" s="144" t="s">
        <v>9731</v>
      </c>
      <c r="Q60" s="144" t="s">
        <v>9833</v>
      </c>
      <c r="R60" s="144" t="s">
        <v>371</v>
      </c>
      <c r="S60" s="144">
        <v>45.087000000000003</v>
      </c>
      <c r="T60" s="144">
        <v>91</v>
      </c>
      <c r="U60" s="144" t="s">
        <v>9880</v>
      </c>
      <c r="V60" s="144" t="s">
        <v>9881</v>
      </c>
      <c r="W60" s="144" t="s">
        <v>9882</v>
      </c>
      <c r="X60" s="131">
        <v>8</v>
      </c>
      <c r="Y60" s="131">
        <v>176</v>
      </c>
      <c r="Z60" s="162">
        <v>88.421052631578945</v>
      </c>
      <c r="AA60" s="131">
        <v>1.5999999999999999E-33</v>
      </c>
      <c r="AK60" s="136"/>
    </row>
    <row r="61" spans="1:37" ht="24">
      <c r="A61" s="203"/>
      <c r="B61" s="154" t="s">
        <v>9924</v>
      </c>
      <c r="C61" s="43" t="s">
        <v>2806</v>
      </c>
      <c r="D61" s="131">
        <v>317</v>
      </c>
      <c r="E61" s="131" t="s">
        <v>6342</v>
      </c>
      <c r="F61" s="131" t="s">
        <v>6341</v>
      </c>
      <c r="G61" s="131" t="s">
        <v>167</v>
      </c>
      <c r="H61" s="131">
        <v>221</v>
      </c>
      <c r="I61" s="131">
        <v>206640</v>
      </c>
      <c r="J61" s="131">
        <v>152</v>
      </c>
      <c r="K61" s="131">
        <v>310</v>
      </c>
      <c r="L61" s="162">
        <v>49.842271293375397</v>
      </c>
      <c r="M61" s="168">
        <v>2.6827999999999998E-50</v>
      </c>
      <c r="N61" s="131" t="s">
        <v>9692</v>
      </c>
      <c r="O61" s="144" t="s">
        <v>9693</v>
      </c>
      <c r="P61" s="144" t="s">
        <v>9746</v>
      </c>
      <c r="Q61" s="144" t="s">
        <v>9812</v>
      </c>
      <c r="R61" s="144" t="s">
        <v>371</v>
      </c>
      <c r="S61" s="144">
        <v>47.386000000000003</v>
      </c>
      <c r="T61" s="144">
        <v>95</v>
      </c>
      <c r="U61" s="144" t="s">
        <v>9880</v>
      </c>
      <c r="V61" s="144" t="s">
        <v>9881</v>
      </c>
      <c r="W61" s="144" t="s">
        <v>9882</v>
      </c>
      <c r="X61" s="131">
        <v>153</v>
      </c>
      <c r="Y61" s="131">
        <v>312</v>
      </c>
      <c r="Z61" s="162">
        <v>50.157728706624603</v>
      </c>
      <c r="AA61" s="131">
        <v>1.2E-36</v>
      </c>
      <c r="AB61" s="134" t="s">
        <v>9918</v>
      </c>
      <c r="AK61" s="136"/>
    </row>
    <row r="62" spans="1:37" ht="14">
      <c r="A62" s="203"/>
      <c r="B62" s="43" t="s">
        <v>9923</v>
      </c>
      <c r="C62" s="43" t="s">
        <v>2763</v>
      </c>
      <c r="D62" s="131">
        <v>346</v>
      </c>
      <c r="E62" s="131" t="s">
        <v>6342</v>
      </c>
      <c r="F62" s="131" t="s">
        <v>6341</v>
      </c>
      <c r="G62" s="131" t="s">
        <v>167</v>
      </c>
      <c r="H62" s="131">
        <v>292</v>
      </c>
      <c r="I62" s="131">
        <v>206640</v>
      </c>
      <c r="J62" s="131">
        <v>176</v>
      </c>
      <c r="K62" s="131">
        <v>335</v>
      </c>
      <c r="L62" s="162">
        <v>45.953757225433527</v>
      </c>
      <c r="M62" s="168">
        <v>2.0058900000000001E-62</v>
      </c>
      <c r="N62" s="131" t="s">
        <v>9692</v>
      </c>
      <c r="O62" s="144" t="s">
        <v>9693</v>
      </c>
      <c r="P62" s="144" t="s">
        <v>9763</v>
      </c>
      <c r="Q62" s="144" t="s">
        <v>9806</v>
      </c>
      <c r="R62" s="144" t="s">
        <v>371</v>
      </c>
      <c r="S62" s="144">
        <v>37.424999999999997</v>
      </c>
      <c r="T62" s="144">
        <v>94</v>
      </c>
      <c r="U62" s="144" t="s">
        <v>9880</v>
      </c>
      <c r="V62" s="144" t="s">
        <v>9881</v>
      </c>
      <c r="W62" s="144" t="s">
        <v>9882</v>
      </c>
      <c r="X62" s="131">
        <v>177</v>
      </c>
      <c r="Y62" s="131">
        <v>337</v>
      </c>
      <c r="Z62" s="162">
        <v>46.24277456647399</v>
      </c>
      <c r="AA62" s="131">
        <v>1.7000000000000001E-48</v>
      </c>
      <c r="AK62" s="136"/>
    </row>
    <row r="63" spans="1:37" ht="14">
      <c r="A63" s="203"/>
      <c r="B63" s="43" t="s">
        <v>9923</v>
      </c>
      <c r="C63" s="43" t="s">
        <v>2724</v>
      </c>
      <c r="D63" s="131">
        <v>179</v>
      </c>
      <c r="E63" s="131" t="s">
        <v>6342</v>
      </c>
      <c r="F63" s="131" t="s">
        <v>6341</v>
      </c>
      <c r="G63" s="131" t="s">
        <v>2086</v>
      </c>
      <c r="H63" s="131">
        <v>243</v>
      </c>
      <c r="I63" s="131">
        <v>206640</v>
      </c>
      <c r="J63" s="131">
        <v>8</v>
      </c>
      <c r="K63" s="131">
        <v>172</v>
      </c>
      <c r="L63" s="162">
        <v>91.620111731843579</v>
      </c>
      <c r="M63" s="168">
        <v>5.5236700000000003E-58</v>
      </c>
      <c r="N63" s="131" t="s">
        <v>9692</v>
      </c>
      <c r="O63" s="144" t="s">
        <v>9693</v>
      </c>
      <c r="P63" s="144" t="s">
        <v>9730</v>
      </c>
      <c r="Q63" s="144" t="s">
        <v>9835</v>
      </c>
      <c r="R63" s="144" t="s">
        <v>371</v>
      </c>
      <c r="S63" s="144">
        <v>45.087000000000003</v>
      </c>
      <c r="T63" s="144">
        <v>97</v>
      </c>
      <c r="U63" s="144" t="s">
        <v>9880</v>
      </c>
      <c r="V63" s="144" t="s">
        <v>9881</v>
      </c>
      <c r="W63" s="144" t="s">
        <v>9882</v>
      </c>
      <c r="X63" s="131">
        <v>9</v>
      </c>
      <c r="Y63" s="131">
        <v>174</v>
      </c>
      <c r="Z63" s="162">
        <v>92.178770949720672</v>
      </c>
      <c r="AA63" s="131">
        <v>5.0999999999999999E-39</v>
      </c>
      <c r="AK63" s="136"/>
    </row>
    <row r="64" spans="1:37" ht="14">
      <c r="A64" s="203"/>
      <c r="B64" s="43" t="s">
        <v>9923</v>
      </c>
      <c r="C64" s="43" t="s">
        <v>2546</v>
      </c>
      <c r="D64" s="131">
        <v>175</v>
      </c>
      <c r="E64" s="131" t="s">
        <v>6342</v>
      </c>
      <c r="F64" s="131" t="s">
        <v>6341</v>
      </c>
      <c r="G64" s="131" t="s">
        <v>2599</v>
      </c>
      <c r="H64" s="131">
        <v>272</v>
      </c>
      <c r="I64" s="131">
        <v>206640</v>
      </c>
      <c r="J64" s="131">
        <v>6</v>
      </c>
      <c r="K64" s="131">
        <v>169</v>
      </c>
      <c r="L64" s="162">
        <v>93.142857142857139</v>
      </c>
      <c r="M64" s="168">
        <v>2.6183100000000001E-60</v>
      </c>
      <c r="N64" s="131" t="s">
        <v>9692</v>
      </c>
      <c r="O64" s="144" t="s">
        <v>9693</v>
      </c>
      <c r="P64" s="144" t="s">
        <v>9736</v>
      </c>
      <c r="Q64" s="144" t="s">
        <v>9810</v>
      </c>
      <c r="R64" s="144" t="s">
        <v>371</v>
      </c>
      <c r="S64" s="144">
        <v>55.232999999999997</v>
      </c>
      <c r="T64" s="144">
        <v>98</v>
      </c>
      <c r="U64" s="144" t="s">
        <v>9880</v>
      </c>
      <c r="V64" s="144" t="s">
        <v>9881</v>
      </c>
      <c r="W64" s="144" t="s">
        <v>9882</v>
      </c>
      <c r="X64" s="131">
        <v>7</v>
      </c>
      <c r="Y64" s="131">
        <v>172</v>
      </c>
      <c r="Z64" s="162">
        <v>94.285714285714292</v>
      </c>
      <c r="AA64" s="131">
        <v>3.7999999999999997E-43</v>
      </c>
      <c r="AK64" s="136"/>
    </row>
    <row r="65" spans="1:39" ht="14">
      <c r="A65" s="203"/>
      <c r="B65" s="43" t="s">
        <v>9923</v>
      </c>
      <c r="C65" s="43" t="s">
        <v>2545</v>
      </c>
      <c r="D65" s="131">
        <v>184</v>
      </c>
      <c r="E65" s="131" t="s">
        <v>6342</v>
      </c>
      <c r="F65" s="131" t="s">
        <v>6341</v>
      </c>
      <c r="G65" s="131" t="s">
        <v>2596</v>
      </c>
      <c r="H65" s="131">
        <v>280</v>
      </c>
      <c r="I65" s="131">
        <v>206640</v>
      </c>
      <c r="J65" s="131">
        <v>12</v>
      </c>
      <c r="K65" s="131">
        <v>174</v>
      </c>
      <c r="L65" s="162">
        <v>88.043478260869563</v>
      </c>
      <c r="M65" s="168">
        <v>4.9243700000000001E-53</v>
      </c>
      <c r="N65" s="131" t="s">
        <v>9692</v>
      </c>
      <c r="O65" s="144" t="s">
        <v>9693</v>
      </c>
      <c r="P65" s="144" t="s">
        <v>9732</v>
      </c>
      <c r="Q65" s="144" t="s">
        <v>9826</v>
      </c>
      <c r="R65" s="144" t="s">
        <v>371</v>
      </c>
      <c r="S65" s="144">
        <v>56.110999999999997</v>
      </c>
      <c r="T65" s="144">
        <v>96</v>
      </c>
      <c r="U65" s="144" t="s">
        <v>9880</v>
      </c>
      <c r="V65" s="144" t="s">
        <v>9881</v>
      </c>
      <c r="W65" s="144" t="s">
        <v>9882</v>
      </c>
      <c r="X65" s="131">
        <v>13</v>
      </c>
      <c r="Y65" s="131">
        <v>174</v>
      </c>
      <c r="Z65" s="162">
        <v>87.5</v>
      </c>
      <c r="AA65" s="131">
        <v>1.3000000000000001E-38</v>
      </c>
      <c r="AK65" s="136"/>
    </row>
    <row r="66" spans="1:39" ht="14">
      <c r="A66" s="203"/>
      <c r="B66" s="43" t="s">
        <v>9923</v>
      </c>
      <c r="C66" s="43" t="s">
        <v>2071</v>
      </c>
      <c r="D66" s="131">
        <v>194</v>
      </c>
      <c r="E66" s="131" t="s">
        <v>6342</v>
      </c>
      <c r="F66" s="131" t="s">
        <v>6341</v>
      </c>
      <c r="G66" s="131" t="s">
        <v>2138</v>
      </c>
      <c r="H66" s="131">
        <v>241</v>
      </c>
      <c r="I66" s="131">
        <v>206640</v>
      </c>
      <c r="J66" s="131">
        <v>24</v>
      </c>
      <c r="K66" s="131">
        <v>187</v>
      </c>
      <c r="L66" s="162">
        <v>84.020618556701038</v>
      </c>
      <c r="M66" s="168">
        <v>2.9186900000000002E-54</v>
      </c>
      <c r="N66" s="131" t="s">
        <v>9692</v>
      </c>
      <c r="O66" s="144" t="s">
        <v>9693</v>
      </c>
      <c r="P66" s="144" t="s">
        <v>9740</v>
      </c>
      <c r="Q66" s="144" t="s">
        <v>9795</v>
      </c>
      <c r="R66" s="144" t="s">
        <v>371</v>
      </c>
      <c r="S66" s="144">
        <v>39.130000000000003</v>
      </c>
      <c r="T66" s="144">
        <v>90</v>
      </c>
      <c r="U66" s="144" t="s">
        <v>9880</v>
      </c>
      <c r="V66" s="144" t="s">
        <v>9881</v>
      </c>
      <c r="W66" s="144" t="s">
        <v>9882</v>
      </c>
      <c r="X66" s="131">
        <v>25</v>
      </c>
      <c r="Y66" s="131">
        <v>190</v>
      </c>
      <c r="Z66" s="162">
        <v>85.051546391752581</v>
      </c>
      <c r="AA66" s="131">
        <v>1.2000000000000001E-41</v>
      </c>
      <c r="AK66" s="136"/>
    </row>
    <row r="67" spans="1:39" ht="14">
      <c r="A67" s="203"/>
      <c r="B67" s="43" t="s">
        <v>9923</v>
      </c>
      <c r="C67" s="43" t="s">
        <v>2020</v>
      </c>
      <c r="D67" s="131">
        <v>194</v>
      </c>
      <c r="E67" s="131" t="s">
        <v>6342</v>
      </c>
      <c r="F67" s="131" t="s">
        <v>6341</v>
      </c>
      <c r="G67" s="131" t="s">
        <v>2086</v>
      </c>
      <c r="H67" s="131">
        <v>279</v>
      </c>
      <c r="I67" s="131">
        <v>206640</v>
      </c>
      <c r="J67" s="131">
        <v>23</v>
      </c>
      <c r="K67" s="131">
        <v>188</v>
      </c>
      <c r="L67" s="162">
        <v>85.051546391752581</v>
      </c>
      <c r="M67" s="168">
        <v>1.1229200000000001E-47</v>
      </c>
      <c r="N67" s="131" t="s">
        <v>9692</v>
      </c>
      <c r="O67" s="144" t="s">
        <v>9693</v>
      </c>
      <c r="P67" s="144" t="s">
        <v>9742</v>
      </c>
      <c r="Q67" s="144" t="s">
        <v>9779</v>
      </c>
      <c r="R67" s="144" t="s">
        <v>371</v>
      </c>
      <c r="S67" s="144">
        <v>43.604999999999997</v>
      </c>
      <c r="T67" s="144">
        <v>89</v>
      </c>
      <c r="U67" s="144" t="s">
        <v>9880</v>
      </c>
      <c r="V67" s="144" t="s">
        <v>9881</v>
      </c>
      <c r="W67" s="144" t="s">
        <v>9882</v>
      </c>
      <c r="X67" s="131">
        <v>23</v>
      </c>
      <c r="Y67" s="131">
        <v>193</v>
      </c>
      <c r="Z67" s="162">
        <v>87.628865979381445</v>
      </c>
      <c r="AA67" s="131">
        <v>1.1E-33</v>
      </c>
      <c r="AK67" s="136"/>
    </row>
    <row r="68" spans="1:39" ht="14">
      <c r="A68" s="203"/>
      <c r="B68" s="43" t="s">
        <v>9923</v>
      </c>
      <c r="C68" s="43" t="s">
        <v>1762</v>
      </c>
      <c r="D68" s="131">
        <v>183</v>
      </c>
      <c r="E68" s="131" t="s">
        <v>6342</v>
      </c>
      <c r="F68" s="131" t="s">
        <v>6341</v>
      </c>
      <c r="G68" s="131" t="s">
        <v>1842</v>
      </c>
      <c r="H68" s="131">
        <v>160</v>
      </c>
      <c r="I68" s="131">
        <v>206640</v>
      </c>
      <c r="J68" s="131">
        <v>10</v>
      </c>
      <c r="K68" s="131">
        <v>172</v>
      </c>
      <c r="L68" s="162">
        <v>88.52459016393442</v>
      </c>
      <c r="M68" s="168">
        <v>6.5824299999999999E-51</v>
      </c>
      <c r="N68" s="131" t="s">
        <v>9692</v>
      </c>
      <c r="O68" s="144" t="s">
        <v>9693</v>
      </c>
      <c r="P68" s="144" t="s">
        <v>9732</v>
      </c>
      <c r="Q68" s="144" t="s">
        <v>9826</v>
      </c>
      <c r="R68" s="144" t="s">
        <v>371</v>
      </c>
      <c r="S68" s="144">
        <v>60.570999999999998</v>
      </c>
      <c r="T68" s="144">
        <v>96</v>
      </c>
      <c r="U68" s="144" t="s">
        <v>9880</v>
      </c>
      <c r="V68" s="144" t="s">
        <v>9881</v>
      </c>
      <c r="W68" s="144" t="s">
        <v>9882</v>
      </c>
      <c r="X68" s="131">
        <v>11</v>
      </c>
      <c r="Y68" s="131">
        <v>173</v>
      </c>
      <c r="Z68" s="162">
        <v>88.52459016393442</v>
      </c>
      <c r="AA68" s="131">
        <v>3.5000000000000001E-38</v>
      </c>
      <c r="AK68" s="136"/>
    </row>
    <row r="69" spans="1:39" ht="14">
      <c r="A69" s="203"/>
      <c r="B69" s="43" t="s">
        <v>9923</v>
      </c>
      <c r="C69" s="43" t="s">
        <v>1034</v>
      </c>
      <c r="D69" s="131">
        <v>184</v>
      </c>
      <c r="E69" s="131" t="s">
        <v>6342</v>
      </c>
      <c r="F69" s="131" t="s">
        <v>6341</v>
      </c>
      <c r="G69" s="131" t="s">
        <v>1119</v>
      </c>
      <c r="H69" s="131">
        <v>230</v>
      </c>
      <c r="I69" s="131">
        <v>206640</v>
      </c>
      <c r="J69" s="131">
        <v>20</v>
      </c>
      <c r="K69" s="131">
        <v>178</v>
      </c>
      <c r="L69" s="162">
        <v>85.869565217391298</v>
      </c>
      <c r="M69" s="168">
        <v>3.2426100000000003E-36</v>
      </c>
      <c r="N69" s="131" t="s">
        <v>9692</v>
      </c>
      <c r="O69" s="144" t="s">
        <v>9693</v>
      </c>
      <c r="P69" s="144" t="s">
        <v>9738</v>
      </c>
      <c r="Q69" s="144" t="s">
        <v>9802</v>
      </c>
      <c r="R69" s="144" t="s">
        <v>371</v>
      </c>
      <c r="S69" s="144">
        <v>38.595999999999997</v>
      </c>
      <c r="T69" s="144">
        <v>93</v>
      </c>
      <c r="U69" s="144" t="s">
        <v>9880</v>
      </c>
      <c r="V69" s="144" t="s">
        <v>9881</v>
      </c>
      <c r="W69" s="144" t="s">
        <v>9882</v>
      </c>
      <c r="X69" s="131">
        <v>14</v>
      </c>
      <c r="Y69" s="131">
        <v>182</v>
      </c>
      <c r="Z69" s="162">
        <v>91.304347826086953</v>
      </c>
      <c r="AA69" s="131">
        <v>1.1E-33</v>
      </c>
      <c r="AK69" s="136"/>
    </row>
    <row r="70" spans="1:39" ht="14">
      <c r="A70" s="203"/>
      <c r="B70" s="43" t="s">
        <v>9923</v>
      </c>
      <c r="C70" s="43" t="s">
        <v>810</v>
      </c>
      <c r="D70" s="131">
        <v>177</v>
      </c>
      <c r="E70" s="131" t="s">
        <v>6342</v>
      </c>
      <c r="F70" s="131" t="s">
        <v>6341</v>
      </c>
      <c r="G70" s="131" t="s">
        <v>935</v>
      </c>
      <c r="H70" s="131">
        <v>167</v>
      </c>
      <c r="I70" s="131">
        <v>206640</v>
      </c>
      <c r="J70" s="131">
        <v>7</v>
      </c>
      <c r="K70" s="131">
        <v>168</v>
      </c>
      <c r="L70" s="162">
        <v>90.960451977401135</v>
      </c>
      <c r="M70" s="168">
        <v>1.5649999999999999E-43</v>
      </c>
      <c r="N70" s="131" t="s">
        <v>9692</v>
      </c>
      <c r="O70" s="144" t="s">
        <v>9693</v>
      </c>
      <c r="P70" s="144" t="s">
        <v>9742</v>
      </c>
      <c r="Q70" s="144" t="s">
        <v>9779</v>
      </c>
      <c r="R70" s="144" t="s">
        <v>371</v>
      </c>
      <c r="S70" s="144">
        <v>41.954000000000001</v>
      </c>
      <c r="T70" s="144">
        <v>98</v>
      </c>
      <c r="U70" s="144" t="s">
        <v>9880</v>
      </c>
      <c r="V70" s="144" t="s">
        <v>9881</v>
      </c>
      <c r="W70" s="144" t="s">
        <v>9882</v>
      </c>
      <c r="X70" s="131">
        <v>8</v>
      </c>
      <c r="Y70" s="131">
        <v>170</v>
      </c>
      <c r="Z70" s="162">
        <v>91.525423728813564</v>
      </c>
      <c r="AA70" s="131">
        <v>2.2999999999999998E-31</v>
      </c>
    </row>
    <row r="71" spans="1:39" ht="14">
      <c r="A71" s="203"/>
      <c r="B71" s="43" t="s">
        <v>9923</v>
      </c>
      <c r="C71" s="43" t="s">
        <v>562</v>
      </c>
      <c r="D71" s="131">
        <v>195</v>
      </c>
      <c r="E71" s="131" t="s">
        <v>6342</v>
      </c>
      <c r="F71" s="131" t="s">
        <v>6341</v>
      </c>
      <c r="G71" s="131" t="s">
        <v>698</v>
      </c>
      <c r="H71" s="131">
        <v>226</v>
      </c>
      <c r="I71" s="131">
        <v>206640</v>
      </c>
      <c r="J71" s="131">
        <v>12</v>
      </c>
      <c r="K71" s="131">
        <v>176</v>
      </c>
      <c r="L71" s="162">
        <v>84.102564102564102</v>
      </c>
      <c r="M71" s="168">
        <v>2.9343400000000001E-27</v>
      </c>
      <c r="N71" s="131" t="s">
        <v>9692</v>
      </c>
      <c r="O71" s="144" t="s">
        <v>9693</v>
      </c>
      <c r="P71" s="144" t="s">
        <v>9742</v>
      </c>
      <c r="Q71" s="144" t="s">
        <v>9779</v>
      </c>
      <c r="R71" s="144" t="s">
        <v>371</v>
      </c>
      <c r="S71" s="144">
        <v>32.203000000000003</v>
      </c>
      <c r="T71" s="144">
        <v>89</v>
      </c>
      <c r="U71" s="144" t="s">
        <v>9880</v>
      </c>
      <c r="V71" s="144" t="s">
        <v>9881</v>
      </c>
      <c r="W71" s="144" t="s">
        <v>9882</v>
      </c>
      <c r="X71" s="131">
        <v>13</v>
      </c>
      <c r="Y71" s="131">
        <v>178</v>
      </c>
      <c r="Z71" s="162">
        <v>84.615384615384613</v>
      </c>
      <c r="AA71" s="131">
        <v>1.3999999999999999E-23</v>
      </c>
    </row>
    <row r="72" spans="1:39" ht="14">
      <c r="A72" s="203"/>
      <c r="B72" s="43" t="s">
        <v>9923</v>
      </c>
      <c r="C72" s="43" t="s">
        <v>370</v>
      </c>
      <c r="D72" s="131">
        <v>343</v>
      </c>
      <c r="E72" s="131" t="s">
        <v>6342</v>
      </c>
      <c r="F72" s="131" t="s">
        <v>6341</v>
      </c>
      <c r="G72" s="131" t="s">
        <v>167</v>
      </c>
      <c r="H72" s="131">
        <v>246</v>
      </c>
      <c r="I72" s="131">
        <v>197555</v>
      </c>
      <c r="J72" s="131">
        <v>174</v>
      </c>
      <c r="K72" s="131">
        <v>337</v>
      </c>
      <c r="L72" s="162">
        <v>47.521865889212826</v>
      </c>
      <c r="M72" s="168">
        <v>3.7473799999999999E-60</v>
      </c>
      <c r="N72" s="131" t="s">
        <v>9727</v>
      </c>
      <c r="O72" s="144" t="s">
        <v>9728</v>
      </c>
      <c r="P72" s="144" t="s">
        <v>9745</v>
      </c>
      <c r="Q72" s="144" t="s">
        <v>9818</v>
      </c>
      <c r="R72" s="144" t="s">
        <v>371</v>
      </c>
      <c r="S72" s="144">
        <v>37.048000000000002</v>
      </c>
      <c r="T72" s="144">
        <v>97</v>
      </c>
      <c r="U72" s="144" t="s">
        <v>9880</v>
      </c>
      <c r="V72" s="144" t="s">
        <v>9881</v>
      </c>
      <c r="W72" s="144" t="s">
        <v>9882</v>
      </c>
      <c r="X72" s="131">
        <v>175</v>
      </c>
      <c r="Y72" s="131">
        <v>333</v>
      </c>
      <c r="Z72" s="162">
        <v>46.064139941690961</v>
      </c>
      <c r="AA72" s="131">
        <v>2.2000000000000002E-47</v>
      </c>
      <c r="AK72" s="136"/>
    </row>
    <row r="73" spans="1:39" ht="14">
      <c r="A73" s="203"/>
      <c r="B73" s="43" t="s">
        <v>9923</v>
      </c>
      <c r="C73" s="43" t="s">
        <v>1742</v>
      </c>
      <c r="D73" s="131">
        <v>289</v>
      </c>
      <c r="E73" s="131" t="s">
        <v>167</v>
      </c>
      <c r="F73" s="131" t="s">
        <v>167</v>
      </c>
      <c r="G73" s="131" t="s">
        <v>167</v>
      </c>
      <c r="H73" s="131">
        <v>216</v>
      </c>
      <c r="I73" s="131">
        <v>333814</v>
      </c>
      <c r="J73" s="131">
        <v>129</v>
      </c>
      <c r="K73" s="131">
        <v>242</v>
      </c>
      <c r="L73" s="162">
        <v>39.100346020761243</v>
      </c>
      <c r="M73" s="168">
        <v>7.9567900000000003E-13</v>
      </c>
      <c r="N73" s="131" t="s">
        <v>9713</v>
      </c>
      <c r="O73" s="144" t="s">
        <v>9714</v>
      </c>
      <c r="P73" s="144" t="s">
        <v>9767</v>
      </c>
      <c r="Q73" s="144" t="s">
        <v>9783</v>
      </c>
      <c r="R73" s="144" t="s">
        <v>371</v>
      </c>
      <c r="S73" s="144">
        <v>34.271999999999998</v>
      </c>
      <c r="T73" s="144">
        <v>74</v>
      </c>
      <c r="U73" s="144" t="s">
        <v>9883</v>
      </c>
      <c r="V73" s="144" t="s">
        <v>9884</v>
      </c>
      <c r="W73" s="144" t="s">
        <v>9885</v>
      </c>
      <c r="X73" s="131">
        <v>128</v>
      </c>
      <c r="Y73" s="131">
        <v>256</v>
      </c>
      <c r="Z73" s="162">
        <v>44.290657439446363</v>
      </c>
      <c r="AA73" s="131">
        <v>9.9999999999999998E-13</v>
      </c>
      <c r="AK73" s="136"/>
    </row>
    <row r="74" spans="1:39" ht="14">
      <c r="A74" s="203"/>
      <c r="B74" s="43" t="s">
        <v>9923</v>
      </c>
      <c r="C74" s="43" t="s">
        <v>5277</v>
      </c>
      <c r="D74" s="131">
        <v>190</v>
      </c>
      <c r="E74" s="131" t="s">
        <v>167</v>
      </c>
      <c r="F74" s="131" t="s">
        <v>167</v>
      </c>
      <c r="G74" s="131" t="s">
        <v>1050</v>
      </c>
      <c r="H74" s="131">
        <v>166</v>
      </c>
      <c r="I74" s="131">
        <v>206648</v>
      </c>
      <c r="J74" s="131">
        <v>15</v>
      </c>
      <c r="K74" s="131">
        <v>181</v>
      </c>
      <c r="L74" s="162">
        <v>87.368421052631575</v>
      </c>
      <c r="M74" s="168">
        <v>8.8747700000000002E-16</v>
      </c>
      <c r="N74" s="131" t="s">
        <v>9700</v>
      </c>
      <c r="O74" s="144" t="s">
        <v>9701</v>
      </c>
      <c r="P74" s="144" t="s">
        <v>9750</v>
      </c>
      <c r="Q74" s="144" t="s">
        <v>9837</v>
      </c>
      <c r="R74" s="144" t="s">
        <v>371</v>
      </c>
      <c r="S74" s="144">
        <v>51.561999999999998</v>
      </c>
      <c r="T74" s="144">
        <v>100</v>
      </c>
      <c r="U74" s="144" t="s">
        <v>9883</v>
      </c>
      <c r="V74" s="144" t="s">
        <v>9884</v>
      </c>
      <c r="W74" s="144" t="s">
        <v>9885</v>
      </c>
      <c r="X74" s="131">
        <v>7</v>
      </c>
      <c r="Y74" s="131">
        <v>181</v>
      </c>
      <c r="Z74" s="162">
        <v>91.578947368421055</v>
      </c>
      <c r="AA74" s="158">
        <v>1.7999999999999999E-8</v>
      </c>
      <c r="AK74" s="136"/>
    </row>
    <row r="75" spans="1:39" ht="14">
      <c r="A75" s="203"/>
      <c r="B75" s="43" t="s">
        <v>9923</v>
      </c>
      <c r="C75" s="43" t="s">
        <v>3717</v>
      </c>
      <c r="D75" s="131">
        <v>489</v>
      </c>
      <c r="E75" s="131" t="s">
        <v>167</v>
      </c>
      <c r="F75" s="131" t="s">
        <v>167</v>
      </c>
      <c r="G75" s="131" t="s">
        <v>167</v>
      </c>
      <c r="H75" s="131">
        <v>203</v>
      </c>
      <c r="I75" s="131">
        <v>206648</v>
      </c>
      <c r="J75" s="131">
        <v>8</v>
      </c>
      <c r="K75" s="131">
        <v>168</v>
      </c>
      <c r="L75" s="162">
        <v>32.719836400817996</v>
      </c>
      <c r="M75" s="168">
        <v>4.2022800000000001E-8</v>
      </c>
      <c r="N75" s="131" t="s">
        <v>9700</v>
      </c>
      <c r="O75" s="144" t="s">
        <v>9701</v>
      </c>
      <c r="P75" s="144" t="s">
        <v>9684</v>
      </c>
      <c r="Q75" s="144" t="s">
        <v>9684</v>
      </c>
      <c r="R75" s="144" t="s">
        <v>9684</v>
      </c>
      <c r="S75" s="144" t="s">
        <v>9684</v>
      </c>
      <c r="T75" s="144" t="s">
        <v>9684</v>
      </c>
      <c r="U75" s="144" t="s">
        <v>9886</v>
      </c>
      <c r="V75" s="144" t="s">
        <v>9887</v>
      </c>
      <c r="W75" s="144" t="s">
        <v>9888</v>
      </c>
      <c r="X75" s="131">
        <v>6</v>
      </c>
      <c r="Y75" s="131">
        <v>189</v>
      </c>
      <c r="Z75" s="162">
        <v>37.423312883435585</v>
      </c>
      <c r="AA75" s="131">
        <v>3.6E-9</v>
      </c>
      <c r="AK75" s="136"/>
    </row>
    <row r="76" spans="1:39" ht="14">
      <c r="A76" s="203"/>
      <c r="B76" s="43" t="s">
        <v>9923</v>
      </c>
      <c r="C76" s="43" t="s">
        <v>1733</v>
      </c>
      <c r="D76" s="131">
        <v>569</v>
      </c>
      <c r="E76" s="131" t="s">
        <v>167</v>
      </c>
      <c r="F76" s="131" t="s">
        <v>167</v>
      </c>
      <c r="G76" s="131" t="s">
        <v>167</v>
      </c>
      <c r="H76" s="131">
        <v>299</v>
      </c>
      <c r="I76" s="131">
        <v>312094</v>
      </c>
      <c r="J76" s="131">
        <v>127</v>
      </c>
      <c r="K76" s="131">
        <v>235</v>
      </c>
      <c r="L76" s="162">
        <v>18.980667838312829</v>
      </c>
      <c r="M76" s="168">
        <v>2.60107E-17</v>
      </c>
      <c r="N76" s="131" t="s">
        <v>9719</v>
      </c>
      <c r="O76" s="144" t="s">
        <v>9720</v>
      </c>
      <c r="P76" s="144" t="s">
        <v>9775</v>
      </c>
      <c r="Q76" s="144" t="s">
        <v>9800</v>
      </c>
      <c r="R76" s="144" t="s">
        <v>371</v>
      </c>
      <c r="S76" s="144">
        <v>41.982999999999997</v>
      </c>
      <c r="T76" s="144">
        <v>92</v>
      </c>
      <c r="U76" s="144" t="s">
        <v>9880</v>
      </c>
      <c r="V76" s="144" t="s">
        <v>9881</v>
      </c>
      <c r="W76" s="144" t="s">
        <v>9882</v>
      </c>
      <c r="X76" s="131">
        <v>123</v>
      </c>
      <c r="Y76" s="131">
        <v>252</v>
      </c>
      <c r="Z76" s="162">
        <v>22.671353251318102</v>
      </c>
      <c r="AA76" s="131">
        <v>1.4999999999999999E-30</v>
      </c>
      <c r="AK76" s="136"/>
    </row>
    <row r="77" spans="1:39" ht="24">
      <c r="A77" s="192" t="s">
        <v>9560</v>
      </c>
      <c r="B77" s="43" t="s">
        <v>6872</v>
      </c>
      <c r="C77" s="159" t="s">
        <v>5673</v>
      </c>
      <c r="D77" s="131">
        <v>83</v>
      </c>
      <c r="E77" s="131" t="s">
        <v>167</v>
      </c>
      <c r="F77" s="131" t="s">
        <v>167</v>
      </c>
      <c r="G77" s="131" t="s">
        <v>167</v>
      </c>
      <c r="H77" s="131">
        <v>324</v>
      </c>
      <c r="I77" s="131">
        <v>355798</v>
      </c>
      <c r="J77" s="131">
        <v>20</v>
      </c>
      <c r="K77" s="131">
        <v>77</v>
      </c>
      <c r="L77" s="162">
        <v>68.674698795180717</v>
      </c>
      <c r="M77" s="168">
        <v>4.7118099999999999E-7</v>
      </c>
      <c r="N77" s="131" t="s">
        <v>9914</v>
      </c>
      <c r="O77" s="144" t="s">
        <v>9915</v>
      </c>
      <c r="P77" s="144" t="s">
        <v>9747</v>
      </c>
      <c r="Q77" s="144" t="s">
        <v>9824</v>
      </c>
      <c r="R77" s="144" t="s">
        <v>9903</v>
      </c>
      <c r="S77" s="144">
        <v>79.518000000000001</v>
      </c>
      <c r="T77" s="144">
        <v>100</v>
      </c>
      <c r="U77" s="144" t="s">
        <v>9849</v>
      </c>
      <c r="V77" s="144" t="s">
        <v>9851</v>
      </c>
      <c r="W77" s="144" t="s">
        <v>9852</v>
      </c>
      <c r="X77" s="131">
        <v>20</v>
      </c>
      <c r="Y77" s="131">
        <v>80</v>
      </c>
      <c r="Z77" s="162">
        <v>72.289156626506028</v>
      </c>
      <c r="AA77" s="166">
        <v>2.5000000000000001E-9</v>
      </c>
      <c r="AB77" s="134" t="s">
        <v>9965</v>
      </c>
      <c r="AK77" s="136"/>
    </row>
    <row r="78" spans="1:39" ht="24">
      <c r="A78" s="192"/>
      <c r="B78" s="100" t="s">
        <v>9909</v>
      </c>
      <c r="C78" s="43" t="s">
        <v>4808</v>
      </c>
      <c r="D78" s="131">
        <v>169</v>
      </c>
      <c r="E78" s="131" t="s">
        <v>167</v>
      </c>
      <c r="F78" s="131" t="s">
        <v>167</v>
      </c>
      <c r="G78" s="131" t="s">
        <v>4824</v>
      </c>
      <c r="H78" s="131">
        <v>341</v>
      </c>
      <c r="I78" s="131">
        <v>238117</v>
      </c>
      <c r="J78" s="131">
        <v>28</v>
      </c>
      <c r="K78" s="131">
        <v>163</v>
      </c>
      <c r="L78" s="162">
        <v>79.881656804733723</v>
      </c>
      <c r="M78" s="168">
        <v>1.0044999999999999E-34</v>
      </c>
      <c r="N78" s="131" t="s">
        <v>9704</v>
      </c>
      <c r="O78" s="144" t="s">
        <v>9705</v>
      </c>
      <c r="P78" s="144" t="s">
        <v>9756</v>
      </c>
      <c r="Q78" s="144" t="s">
        <v>9794</v>
      </c>
      <c r="R78" s="144" t="s">
        <v>4809</v>
      </c>
      <c r="S78" s="144">
        <v>70.414000000000001</v>
      </c>
      <c r="T78" s="144">
        <v>100</v>
      </c>
      <c r="U78" s="144" t="s">
        <v>9860</v>
      </c>
      <c r="V78" s="144" t="s">
        <v>9861</v>
      </c>
      <c r="W78" s="144" t="s">
        <v>7459</v>
      </c>
      <c r="X78" s="131">
        <v>23</v>
      </c>
      <c r="Y78" s="131">
        <v>162</v>
      </c>
      <c r="Z78" s="162">
        <v>82.248520710059168</v>
      </c>
      <c r="AA78" s="166">
        <v>6.1000000000000005E-23</v>
      </c>
      <c r="AB78" s="101"/>
      <c r="AK78" s="136"/>
      <c r="AM78" s="136"/>
    </row>
    <row r="79" spans="1:39" ht="36">
      <c r="A79" s="192"/>
      <c r="B79" s="43" t="s">
        <v>9871</v>
      </c>
      <c r="C79" s="159" t="s">
        <v>4730</v>
      </c>
      <c r="D79" s="131">
        <v>104</v>
      </c>
      <c r="E79" s="131" t="s">
        <v>167</v>
      </c>
      <c r="F79" s="131" t="s">
        <v>167</v>
      </c>
      <c r="G79" s="131" t="s">
        <v>1391</v>
      </c>
      <c r="H79" s="131">
        <v>195</v>
      </c>
      <c r="I79" s="131">
        <v>355798</v>
      </c>
      <c r="J79" s="131">
        <v>28</v>
      </c>
      <c r="K79" s="131">
        <v>104</v>
      </c>
      <c r="L79" s="162">
        <v>73.07692307692308</v>
      </c>
      <c r="M79" s="168">
        <v>5.78253E-8</v>
      </c>
      <c r="N79" s="131" t="s">
        <v>9916</v>
      </c>
      <c r="O79" s="144" t="s">
        <v>9917</v>
      </c>
      <c r="P79" s="144" t="s">
        <v>9684</v>
      </c>
      <c r="Q79" s="144" t="s">
        <v>9684</v>
      </c>
      <c r="R79" s="144" t="s">
        <v>9684</v>
      </c>
      <c r="S79" s="144" t="s">
        <v>9684</v>
      </c>
      <c r="T79" s="144" t="s">
        <v>9684</v>
      </c>
      <c r="U79" s="144" t="s">
        <v>9862</v>
      </c>
      <c r="V79" s="144" t="s">
        <v>9863</v>
      </c>
      <c r="W79" s="144" t="s">
        <v>7501</v>
      </c>
      <c r="X79" s="131">
        <v>26</v>
      </c>
      <c r="Y79" s="131">
        <v>104</v>
      </c>
      <c r="Z79" s="162">
        <v>75</v>
      </c>
      <c r="AA79" s="166">
        <v>5.4999999999999996E-9</v>
      </c>
      <c r="AB79" s="134" t="s">
        <v>9966</v>
      </c>
    </row>
    <row r="80" spans="1:39" ht="24">
      <c r="A80" s="192"/>
      <c r="B80" s="43" t="s">
        <v>9907</v>
      </c>
      <c r="C80" s="159" t="s">
        <v>5301</v>
      </c>
      <c r="D80" s="131">
        <v>182</v>
      </c>
      <c r="E80" s="131"/>
      <c r="F80" s="131"/>
      <c r="G80" s="131"/>
      <c r="H80" s="131">
        <v>203</v>
      </c>
      <c r="I80" s="131">
        <v>354325</v>
      </c>
      <c r="J80" s="131">
        <v>126</v>
      </c>
      <c r="K80" s="131">
        <v>171</v>
      </c>
      <c r="L80" s="162">
        <v>24.725274725274726</v>
      </c>
      <c r="M80" s="168">
        <v>1.1541200000000001E-5</v>
      </c>
      <c r="N80" s="131" t="s">
        <v>9725</v>
      </c>
      <c r="O80" s="144" t="s">
        <v>9726</v>
      </c>
      <c r="P80" s="144" t="s">
        <v>9749</v>
      </c>
      <c r="Q80" s="144" t="s">
        <v>9814</v>
      </c>
      <c r="R80" s="144" t="s">
        <v>9846</v>
      </c>
      <c r="S80" s="144">
        <v>40.448999999999998</v>
      </c>
      <c r="T80" s="144">
        <v>98</v>
      </c>
      <c r="U80" s="144" t="s">
        <v>9684</v>
      </c>
      <c r="V80" s="144" t="s">
        <v>9684</v>
      </c>
      <c r="W80" s="144" t="s">
        <v>9684</v>
      </c>
      <c r="X80" s="131" t="s">
        <v>9684</v>
      </c>
      <c r="Y80" s="131" t="s">
        <v>9684</v>
      </c>
      <c r="Z80" s="162" t="s">
        <v>9684</v>
      </c>
      <c r="AA80" s="131" t="s">
        <v>9684</v>
      </c>
      <c r="AB80" s="134" t="s">
        <v>9967</v>
      </c>
    </row>
    <row r="81" spans="1:28" ht="48">
      <c r="A81" s="192"/>
      <c r="B81" s="43" t="s">
        <v>9908</v>
      </c>
      <c r="C81" s="159" t="s">
        <v>416</v>
      </c>
      <c r="D81" s="131">
        <v>243</v>
      </c>
      <c r="E81" s="131"/>
      <c r="F81" s="131"/>
      <c r="G81" s="131"/>
      <c r="H81" s="131">
        <v>201</v>
      </c>
      <c r="I81" s="131">
        <v>338865</v>
      </c>
      <c r="J81" s="131">
        <v>13</v>
      </c>
      <c r="K81" s="131">
        <v>62</v>
      </c>
      <c r="L81" s="162">
        <v>20.164609053497941</v>
      </c>
      <c r="M81" s="168">
        <v>3.9774200000000002E-7</v>
      </c>
      <c r="N81" s="131" t="s">
        <v>9725</v>
      </c>
      <c r="O81" s="144" t="s">
        <v>9726</v>
      </c>
      <c r="P81" s="144" t="s">
        <v>9772</v>
      </c>
      <c r="Q81" s="144" t="s">
        <v>9825</v>
      </c>
      <c r="R81" s="144" t="s">
        <v>9846</v>
      </c>
      <c r="S81" s="144">
        <v>33.494999999999997</v>
      </c>
      <c r="T81" s="144">
        <v>82</v>
      </c>
      <c r="U81" s="144" t="s">
        <v>9877</v>
      </c>
      <c r="W81" s="144" t="s">
        <v>9845</v>
      </c>
      <c r="X81" s="131">
        <v>3</v>
      </c>
      <c r="Y81" s="131">
        <v>113</v>
      </c>
      <c r="Z81" s="162">
        <v>45.267489711934154</v>
      </c>
      <c r="AA81" s="166">
        <v>5.2000000000000001E-11</v>
      </c>
      <c r="AB81" s="134" t="s">
        <v>9968</v>
      </c>
    </row>
    <row r="82" spans="1:28" ht="48">
      <c r="A82" s="134" t="s">
        <v>9561</v>
      </c>
      <c r="B82" s="100" t="s">
        <v>7758</v>
      </c>
      <c r="C82" s="159" t="s">
        <v>4424</v>
      </c>
      <c r="D82" s="131">
        <v>99</v>
      </c>
      <c r="E82" s="131" t="s">
        <v>167</v>
      </c>
      <c r="F82" s="131" t="s">
        <v>167</v>
      </c>
      <c r="G82" s="131" t="s">
        <v>167</v>
      </c>
      <c r="H82" s="131">
        <v>145</v>
      </c>
      <c r="I82" s="131" t="s">
        <v>9684</v>
      </c>
      <c r="J82" s="131" t="s">
        <v>9684</v>
      </c>
      <c r="K82" s="131" t="s">
        <v>9684</v>
      </c>
      <c r="L82" s="162" t="s">
        <v>9684</v>
      </c>
      <c r="M82" s="168" t="s">
        <v>9684</v>
      </c>
      <c r="N82" s="131" t="s">
        <v>9684</v>
      </c>
      <c r="O82" s="131" t="s">
        <v>9684</v>
      </c>
      <c r="P82" s="144" t="s">
        <v>9758</v>
      </c>
      <c r="Q82" s="144" t="s">
        <v>9809</v>
      </c>
      <c r="R82" s="144" t="s">
        <v>9904</v>
      </c>
      <c r="S82" s="144">
        <v>32.609000000000002</v>
      </c>
      <c r="T82" s="144">
        <v>93</v>
      </c>
      <c r="U82" s="144" t="s">
        <v>9684</v>
      </c>
      <c r="V82" s="144" t="s">
        <v>9684</v>
      </c>
      <c r="W82" s="144" t="s">
        <v>9684</v>
      </c>
      <c r="X82" s="131" t="s">
        <v>9684</v>
      </c>
      <c r="Y82" s="131" t="s">
        <v>9684</v>
      </c>
      <c r="Z82" s="162" t="s">
        <v>9684</v>
      </c>
      <c r="AA82" s="131" t="s">
        <v>9684</v>
      </c>
      <c r="AB82" s="101" t="s">
        <v>9969</v>
      </c>
    </row>
    <row r="83" spans="1:28" ht="37" thickBot="1">
      <c r="A83" s="153" t="s">
        <v>9562</v>
      </c>
      <c r="B83" s="151" t="s">
        <v>4571</v>
      </c>
      <c r="C83" s="173" t="s">
        <v>4570</v>
      </c>
      <c r="D83" s="132">
        <v>1326</v>
      </c>
      <c r="E83" s="132" t="s">
        <v>7618</v>
      </c>
      <c r="F83" s="132" t="s">
        <v>7617</v>
      </c>
      <c r="G83" s="132" t="s">
        <v>167</v>
      </c>
      <c r="H83" s="132">
        <v>307</v>
      </c>
      <c r="I83" s="132">
        <v>330525</v>
      </c>
      <c r="J83" s="132">
        <v>12</v>
      </c>
      <c r="K83" s="132">
        <v>662</v>
      </c>
      <c r="L83" s="163">
        <v>49.019607843137258</v>
      </c>
      <c r="M83" s="169">
        <v>1.6821E-42</v>
      </c>
      <c r="N83" s="132" t="s">
        <v>9706</v>
      </c>
      <c r="O83" s="148" t="s">
        <v>9707</v>
      </c>
      <c r="P83" s="148" t="s">
        <v>9757</v>
      </c>
      <c r="Q83" s="148" t="s">
        <v>9777</v>
      </c>
      <c r="R83" s="148" t="s">
        <v>4571</v>
      </c>
      <c r="S83" s="148">
        <v>39.052</v>
      </c>
      <c r="T83" s="148">
        <v>91</v>
      </c>
      <c r="U83" s="148" t="s">
        <v>9878</v>
      </c>
      <c r="V83" s="148"/>
      <c r="W83" s="175" t="s">
        <v>9879</v>
      </c>
      <c r="X83" s="132">
        <v>30</v>
      </c>
      <c r="Y83" s="132">
        <v>119</v>
      </c>
      <c r="Z83" s="163">
        <v>6.7119155354449473</v>
      </c>
      <c r="AA83" s="167">
        <v>1.4E-14</v>
      </c>
      <c r="AB83" s="135" t="s">
        <v>9970</v>
      </c>
    </row>
    <row r="84" spans="1:28">
      <c r="B84" s="6"/>
      <c r="C84" s="6"/>
      <c r="D84" s="6"/>
      <c r="I84" s="131"/>
      <c r="J84" s="131"/>
      <c r="K84" s="131"/>
      <c r="L84" s="162"/>
      <c r="M84" s="168"/>
      <c r="N84" s="131"/>
      <c r="O84" s="144"/>
    </row>
    <row r="85" spans="1:28">
      <c r="B85" s="6"/>
      <c r="C85" s="6"/>
      <c r="D85" s="6"/>
    </row>
    <row r="86" spans="1:28">
      <c r="B86" s="6"/>
      <c r="C86" s="6"/>
      <c r="D86" s="6"/>
    </row>
    <row r="87" spans="1:28">
      <c r="B87" s="6"/>
      <c r="C87" s="6"/>
      <c r="D87" s="6"/>
    </row>
    <row r="91" spans="1:28">
      <c r="A91" s="9"/>
    </row>
    <row r="92" spans="1:28">
      <c r="A92" s="9"/>
    </row>
    <row r="93" spans="1:28">
      <c r="A93" s="9"/>
    </row>
    <row r="94" spans="1:28" s="10" customFormat="1">
      <c r="A94" s="9"/>
      <c r="B94" s="11"/>
      <c r="C94" s="11"/>
      <c r="D94" s="11"/>
      <c r="E94" s="156"/>
      <c r="F94" s="156"/>
      <c r="G94" s="156"/>
      <c r="H94" s="4"/>
      <c r="I94" s="7"/>
      <c r="J94" s="7"/>
      <c r="K94" s="7"/>
      <c r="L94" s="165"/>
      <c r="M94" s="172"/>
      <c r="N94" s="7"/>
      <c r="O94" s="145"/>
      <c r="P94" s="144"/>
      <c r="Q94" s="144"/>
      <c r="R94" s="144"/>
      <c r="S94" s="144"/>
      <c r="T94" s="144"/>
      <c r="U94" s="144"/>
      <c r="V94" s="144"/>
      <c r="W94" s="144"/>
      <c r="X94" s="131"/>
      <c r="Y94" s="131"/>
      <c r="Z94" s="162"/>
      <c r="AA94" s="131"/>
      <c r="AB94" s="134"/>
    </row>
    <row r="95" spans="1:28" s="10" customFormat="1">
      <c r="A95" s="9"/>
      <c r="B95" s="11"/>
      <c r="C95" s="11"/>
      <c r="D95" s="11"/>
      <c r="E95" s="156"/>
      <c r="F95" s="156"/>
      <c r="G95" s="156"/>
      <c r="H95" s="4"/>
      <c r="I95" s="7"/>
      <c r="J95" s="7"/>
      <c r="K95" s="7"/>
      <c r="L95" s="165"/>
      <c r="M95" s="172"/>
      <c r="N95" s="7"/>
      <c r="O95" s="145"/>
      <c r="P95" s="144"/>
      <c r="Q95" s="144"/>
      <c r="R95" s="144"/>
      <c r="S95" s="144"/>
      <c r="T95" s="144"/>
      <c r="U95" s="144"/>
      <c r="V95" s="144"/>
      <c r="W95" s="144"/>
      <c r="X95" s="131"/>
      <c r="Y95" s="131"/>
      <c r="Z95" s="162"/>
      <c r="AA95" s="131"/>
      <c r="AB95" s="134"/>
    </row>
    <row r="96" spans="1:28" s="10" customFormat="1">
      <c r="A96" s="9"/>
      <c r="B96" s="11"/>
      <c r="C96" s="11"/>
      <c r="D96" s="11"/>
      <c r="E96" s="156"/>
      <c r="F96" s="156"/>
      <c r="G96" s="156"/>
      <c r="H96" s="4"/>
      <c r="I96" s="7"/>
      <c r="J96" s="7"/>
      <c r="K96" s="7"/>
      <c r="L96" s="165"/>
      <c r="M96" s="172"/>
      <c r="N96" s="7"/>
      <c r="O96" s="145"/>
      <c r="P96" s="144"/>
      <c r="Q96" s="144"/>
      <c r="R96" s="144"/>
      <c r="S96" s="144"/>
      <c r="T96" s="144"/>
      <c r="U96" s="144"/>
      <c r="V96" s="144"/>
      <c r="W96" s="144"/>
      <c r="X96" s="131"/>
      <c r="Y96" s="131"/>
      <c r="Z96" s="162"/>
      <c r="AA96" s="131"/>
      <c r="AB96" s="134"/>
    </row>
    <row r="97" spans="1:28" s="10" customFormat="1">
      <c r="A97" s="9"/>
      <c r="B97" s="11"/>
      <c r="C97" s="11"/>
      <c r="D97" s="11"/>
      <c r="E97" s="156"/>
      <c r="F97" s="156"/>
      <c r="G97" s="156"/>
      <c r="H97" s="4"/>
      <c r="I97" s="7"/>
      <c r="J97" s="7"/>
      <c r="K97" s="7"/>
      <c r="L97" s="165"/>
      <c r="M97" s="172"/>
      <c r="N97" s="7"/>
      <c r="O97" s="145"/>
      <c r="P97" s="144"/>
      <c r="Q97" s="144"/>
      <c r="R97" s="144"/>
      <c r="S97" s="144"/>
      <c r="T97" s="144"/>
      <c r="U97" s="144"/>
      <c r="V97" s="144"/>
      <c r="W97" s="144"/>
      <c r="X97" s="131"/>
      <c r="Y97" s="131"/>
      <c r="Z97" s="162"/>
      <c r="AA97" s="131"/>
      <c r="AB97" s="134"/>
    </row>
    <row r="98" spans="1:28" s="10" customFormat="1">
      <c r="A98" s="9"/>
      <c r="B98" s="11"/>
      <c r="C98" s="11"/>
      <c r="D98" s="11"/>
      <c r="E98" s="156"/>
      <c r="F98" s="156"/>
      <c r="G98" s="156"/>
      <c r="H98" s="4"/>
      <c r="I98" s="7"/>
      <c r="J98" s="7"/>
      <c r="K98" s="7"/>
      <c r="L98" s="165"/>
      <c r="M98" s="172"/>
      <c r="N98" s="7"/>
      <c r="O98" s="145"/>
      <c r="P98" s="144"/>
      <c r="Q98" s="144"/>
      <c r="R98" s="144"/>
      <c r="S98" s="144"/>
      <c r="T98" s="144"/>
      <c r="U98" s="144"/>
      <c r="V98" s="144"/>
      <c r="W98" s="144"/>
      <c r="X98" s="131"/>
      <c r="Y98" s="131"/>
      <c r="Z98" s="162"/>
      <c r="AA98" s="131"/>
      <c r="AB98" s="134"/>
    </row>
    <row r="99" spans="1:28" s="10" customFormat="1">
      <c r="A99" s="9"/>
      <c r="B99" s="11"/>
      <c r="C99" s="11"/>
      <c r="D99" s="11"/>
      <c r="E99" s="156"/>
      <c r="F99" s="156"/>
      <c r="G99" s="156"/>
      <c r="H99" s="4"/>
      <c r="I99" s="7"/>
      <c r="J99" s="7"/>
      <c r="K99" s="7"/>
      <c r="L99" s="165"/>
      <c r="M99" s="172"/>
      <c r="N99" s="7"/>
      <c r="O99" s="145"/>
      <c r="P99" s="144"/>
      <c r="Q99" s="144"/>
      <c r="R99" s="144"/>
      <c r="S99" s="144"/>
      <c r="T99" s="144"/>
      <c r="U99" s="144"/>
      <c r="V99" s="144"/>
      <c r="W99" s="144"/>
      <c r="X99" s="131"/>
      <c r="Y99" s="131"/>
      <c r="Z99" s="162"/>
      <c r="AA99" s="131"/>
      <c r="AB99" s="134"/>
    </row>
    <row r="100" spans="1:28" s="10" customFormat="1">
      <c r="A100" s="9"/>
      <c r="B100" s="11"/>
      <c r="C100" s="11"/>
      <c r="D100" s="11"/>
      <c r="E100" s="156"/>
      <c r="F100" s="156"/>
      <c r="G100" s="156"/>
      <c r="H100" s="4"/>
      <c r="I100" s="7"/>
      <c r="J100" s="7"/>
      <c r="K100" s="7"/>
      <c r="L100" s="165"/>
      <c r="M100" s="172"/>
      <c r="N100" s="7"/>
      <c r="O100" s="145"/>
      <c r="P100" s="144"/>
      <c r="Q100" s="144"/>
      <c r="R100" s="144"/>
      <c r="S100" s="144"/>
      <c r="T100" s="144"/>
      <c r="U100" s="144"/>
      <c r="V100" s="144"/>
      <c r="W100" s="144"/>
      <c r="X100" s="131"/>
      <c r="Y100" s="131"/>
      <c r="Z100" s="162"/>
      <c r="AA100" s="131"/>
      <c r="AB100" s="134"/>
    </row>
    <row r="101" spans="1:28" s="10" customFormat="1">
      <c r="A101" s="9"/>
      <c r="B101" s="11"/>
      <c r="C101" s="11"/>
      <c r="D101" s="11"/>
      <c r="E101" s="156"/>
      <c r="F101" s="156"/>
      <c r="G101" s="156"/>
      <c r="H101" s="4"/>
      <c r="I101" s="7"/>
      <c r="J101" s="7"/>
      <c r="K101" s="7"/>
      <c r="L101" s="165"/>
      <c r="M101" s="172"/>
      <c r="N101" s="7"/>
      <c r="O101" s="145"/>
      <c r="P101" s="144"/>
      <c r="Q101" s="144"/>
      <c r="R101" s="144"/>
      <c r="S101" s="144"/>
      <c r="T101" s="144"/>
      <c r="U101" s="144"/>
      <c r="V101" s="144"/>
      <c r="W101" s="144"/>
      <c r="X101" s="131"/>
      <c r="Y101" s="131"/>
      <c r="Z101" s="162"/>
      <c r="AA101" s="131"/>
      <c r="AB101" s="134"/>
    </row>
    <row r="102" spans="1:28" s="10" customFormat="1">
      <c r="A102" s="9"/>
      <c r="B102" s="11"/>
      <c r="C102" s="11"/>
      <c r="D102" s="11"/>
      <c r="E102" s="156"/>
      <c r="F102" s="156"/>
      <c r="G102" s="156"/>
      <c r="H102" s="4"/>
      <c r="I102" s="7"/>
      <c r="J102" s="7"/>
      <c r="K102" s="7"/>
      <c r="L102" s="165"/>
      <c r="M102" s="172"/>
      <c r="N102" s="7"/>
      <c r="O102" s="145"/>
      <c r="P102" s="144"/>
      <c r="Q102" s="144"/>
      <c r="R102" s="144"/>
      <c r="S102" s="144"/>
      <c r="T102" s="144"/>
      <c r="U102" s="144"/>
      <c r="V102" s="144"/>
      <c r="W102" s="144"/>
      <c r="X102" s="131"/>
      <c r="Y102" s="131"/>
      <c r="Z102" s="162"/>
      <c r="AA102" s="131"/>
      <c r="AB102" s="134"/>
    </row>
    <row r="103" spans="1:28" s="10" customFormat="1">
      <c r="A103" s="9"/>
      <c r="B103" s="11"/>
      <c r="C103" s="11"/>
      <c r="D103" s="11"/>
      <c r="E103" s="156"/>
      <c r="F103" s="156"/>
      <c r="G103" s="156"/>
      <c r="H103" s="4"/>
      <c r="I103" s="7"/>
      <c r="J103" s="7"/>
      <c r="K103" s="7"/>
      <c r="L103" s="165"/>
      <c r="M103" s="172"/>
      <c r="N103" s="7"/>
      <c r="O103" s="145"/>
      <c r="P103" s="144"/>
      <c r="Q103" s="144"/>
      <c r="R103" s="144"/>
      <c r="S103" s="144"/>
      <c r="T103" s="144"/>
      <c r="U103" s="144"/>
      <c r="V103" s="144"/>
      <c r="W103" s="144"/>
      <c r="X103" s="131"/>
      <c r="Y103" s="131"/>
      <c r="Z103" s="162"/>
      <c r="AA103" s="131"/>
      <c r="AB103" s="134"/>
    </row>
    <row r="104" spans="1:28" s="10" customFormat="1">
      <c r="A104" s="9"/>
      <c r="B104" s="11"/>
      <c r="C104" s="11"/>
      <c r="D104" s="11"/>
      <c r="E104" s="156"/>
      <c r="F104" s="156"/>
      <c r="G104" s="156"/>
      <c r="H104" s="4"/>
      <c r="I104" s="7"/>
      <c r="J104" s="7"/>
      <c r="K104" s="7"/>
      <c r="L104" s="165"/>
      <c r="M104" s="172"/>
      <c r="N104" s="7"/>
      <c r="O104" s="145"/>
      <c r="P104" s="144"/>
      <c r="Q104" s="144"/>
      <c r="R104" s="144"/>
      <c r="S104" s="144"/>
      <c r="T104" s="144"/>
      <c r="U104" s="144"/>
      <c r="V104" s="144"/>
      <c r="W104" s="144"/>
      <c r="X104" s="131"/>
      <c r="Y104" s="131"/>
      <c r="Z104" s="162"/>
      <c r="AA104" s="131"/>
      <c r="AB104" s="134"/>
    </row>
    <row r="105" spans="1:28" s="10" customFormat="1">
      <c r="A105" s="9"/>
      <c r="B105" s="11"/>
      <c r="C105" s="11"/>
      <c r="D105" s="11"/>
      <c r="E105" s="156"/>
      <c r="F105" s="156"/>
      <c r="G105" s="156"/>
      <c r="H105" s="4"/>
      <c r="I105" s="7"/>
      <c r="J105" s="7"/>
      <c r="K105" s="7"/>
      <c r="L105" s="165"/>
      <c r="M105" s="172"/>
      <c r="N105" s="7"/>
      <c r="O105" s="145"/>
      <c r="P105" s="144"/>
      <c r="Q105" s="144"/>
      <c r="R105" s="144"/>
      <c r="S105" s="144"/>
      <c r="T105" s="144"/>
      <c r="U105" s="144"/>
      <c r="V105" s="144"/>
      <c r="W105" s="144"/>
      <c r="X105" s="131"/>
      <c r="Y105" s="131"/>
      <c r="Z105" s="162"/>
      <c r="AA105" s="131"/>
      <c r="AB105" s="134"/>
    </row>
    <row r="106" spans="1:28" s="10" customFormat="1">
      <c r="A106" s="9"/>
      <c r="B106" s="11"/>
      <c r="C106" s="11"/>
      <c r="D106" s="11"/>
      <c r="E106" s="156"/>
      <c r="F106" s="156"/>
      <c r="G106" s="156"/>
      <c r="H106" s="4"/>
      <c r="I106" s="7"/>
      <c r="J106" s="7"/>
      <c r="K106" s="7"/>
      <c r="L106" s="165"/>
      <c r="M106" s="172"/>
      <c r="N106" s="7"/>
      <c r="O106" s="145"/>
      <c r="P106" s="144"/>
      <c r="Q106" s="144"/>
      <c r="R106" s="144"/>
      <c r="S106" s="144"/>
      <c r="T106" s="144"/>
      <c r="U106" s="144"/>
      <c r="V106" s="144"/>
      <c r="W106" s="144"/>
      <c r="X106" s="131"/>
      <c r="Y106" s="131"/>
      <c r="Z106" s="162"/>
      <c r="AA106" s="131"/>
      <c r="AB106" s="134"/>
    </row>
    <row r="107" spans="1:28" s="10" customFormat="1">
      <c r="A107" s="9"/>
      <c r="B107" s="11"/>
      <c r="C107" s="11"/>
      <c r="D107" s="11"/>
      <c r="E107" s="156"/>
      <c r="F107" s="156"/>
      <c r="G107" s="156"/>
      <c r="H107" s="4"/>
      <c r="I107" s="7"/>
      <c r="J107" s="7"/>
      <c r="K107" s="7"/>
      <c r="L107" s="165"/>
      <c r="M107" s="172"/>
      <c r="N107" s="7"/>
      <c r="O107" s="145"/>
      <c r="P107" s="144"/>
      <c r="Q107" s="144"/>
      <c r="R107" s="144"/>
      <c r="S107" s="144"/>
      <c r="T107" s="144"/>
      <c r="U107" s="144"/>
      <c r="V107" s="144"/>
      <c r="W107" s="144"/>
      <c r="X107" s="131"/>
      <c r="Y107" s="131"/>
      <c r="Z107" s="162"/>
      <c r="AA107" s="131"/>
      <c r="AB107" s="134"/>
    </row>
    <row r="108" spans="1:28" s="10" customFormat="1">
      <c r="A108" s="9"/>
      <c r="B108" s="11"/>
      <c r="C108" s="11"/>
      <c r="D108" s="11"/>
      <c r="E108" s="156"/>
      <c r="F108" s="156"/>
      <c r="G108" s="156"/>
      <c r="H108" s="4"/>
      <c r="I108" s="7"/>
      <c r="J108" s="7"/>
      <c r="K108" s="7"/>
      <c r="L108" s="165"/>
      <c r="M108" s="172"/>
      <c r="N108" s="7"/>
      <c r="O108" s="145"/>
      <c r="P108" s="144"/>
      <c r="Q108" s="144"/>
      <c r="R108" s="144"/>
      <c r="S108" s="144"/>
      <c r="T108" s="144"/>
      <c r="U108" s="144"/>
      <c r="V108" s="144"/>
      <c r="W108" s="144"/>
      <c r="X108" s="131"/>
      <c r="Y108" s="131"/>
      <c r="Z108" s="162"/>
      <c r="AA108" s="131"/>
      <c r="AB108" s="134"/>
    </row>
    <row r="109" spans="1:28" ht="16" customHeight="1"/>
    <row r="115" ht="16" customHeight="1"/>
    <row r="118" ht="16" customHeight="1"/>
    <row r="120" ht="16" customHeight="1"/>
  </sheetData>
  <mergeCells count="9">
    <mergeCell ref="A1:AB1"/>
    <mergeCell ref="U2:AA2"/>
    <mergeCell ref="P2:T2"/>
    <mergeCell ref="A77:A81"/>
    <mergeCell ref="A18:A76"/>
    <mergeCell ref="A4:A6"/>
    <mergeCell ref="A11:A17"/>
    <mergeCell ref="A7:A10"/>
    <mergeCell ref="I2:O2"/>
  </mergeCells>
  <phoneticPr fontId="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S-Table1</vt:lpstr>
      <vt:lpstr>S-Table2</vt:lpstr>
      <vt:lpstr>S-Table3</vt:lpstr>
      <vt:lpstr>S-Table4</vt:lpstr>
      <vt:lpstr>S-Table5</vt:lpstr>
      <vt:lpstr>S-Table6</vt:lpstr>
      <vt:lpstr>S-Table7</vt:lpstr>
      <vt:lpstr>S-Table8</vt:lpstr>
      <vt:lpstr>S-TableS9</vt:lpstr>
      <vt:lpstr>S-Table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Imachi Hiroyuki</cp:lastModifiedBy>
  <cp:lastPrinted>2019-08-05T11:16:51Z</cp:lastPrinted>
  <dcterms:created xsi:type="dcterms:W3CDTF">2018-04-18T07:28:57Z</dcterms:created>
  <dcterms:modified xsi:type="dcterms:W3CDTF">2019-12-23T06:33:42Z</dcterms:modified>
</cp:coreProperties>
</file>